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seg\Downloads\"/>
    </mc:Choice>
  </mc:AlternateContent>
  <xr:revisionPtr revIDLastSave="0" documentId="8_{8FCF9467-6041-46D9-A9AD-13B599B33E26}" xr6:coauthVersionLast="47" xr6:coauthVersionMax="47" xr10:uidLastSave="{00000000-0000-0000-0000-000000000000}"/>
  <bookViews>
    <workbookView xWindow="-110" yWindow="-110" windowWidth="19420" windowHeight="10300" xr2:uid="{04ECD70B-2EA1-482A-8F5D-8C1C63DB0F38}"/>
  </bookViews>
  <sheets>
    <sheet name="Table S14 G5" sheetId="1" r:id="rId1"/>
  </sheets>
  <definedNames>
    <definedName name="_xlnm._FilterDatabase" localSheetId="0" hidden="1">'Table S14 G5'!$A$1:$H$545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459" i="1" l="1"/>
  <c r="D5459" i="1" s="1"/>
  <c r="F5458" i="1"/>
  <c r="D5458" i="1"/>
  <c r="F5457" i="1"/>
  <c r="D5457" i="1"/>
  <c r="F5456" i="1"/>
  <c r="D5456" i="1"/>
  <c r="F5455" i="1"/>
  <c r="D5455" i="1"/>
  <c r="F5454" i="1"/>
  <c r="D5454" i="1"/>
  <c r="F5453" i="1"/>
  <c r="D5453" i="1"/>
  <c r="F5452" i="1"/>
  <c r="D5452" i="1"/>
  <c r="F5451" i="1"/>
  <c r="D5451" i="1"/>
  <c r="F5450" i="1"/>
  <c r="D5450" i="1"/>
  <c r="F5449" i="1"/>
  <c r="D5449" i="1"/>
  <c r="F5448" i="1"/>
  <c r="D5448" i="1"/>
  <c r="F5447" i="1"/>
  <c r="D5447" i="1"/>
  <c r="F5446" i="1"/>
  <c r="D5446" i="1"/>
  <c r="F5445" i="1"/>
  <c r="D5445" i="1"/>
  <c r="F5444" i="1"/>
  <c r="D5444" i="1"/>
  <c r="F5443" i="1"/>
  <c r="D5443" i="1"/>
  <c r="F5442" i="1"/>
  <c r="D5442" i="1"/>
  <c r="F5441" i="1"/>
  <c r="D5441" i="1"/>
  <c r="F5440" i="1"/>
  <c r="D5440" i="1"/>
  <c r="F5439" i="1"/>
  <c r="D5439" i="1"/>
  <c r="F5438" i="1"/>
  <c r="D5438" i="1"/>
  <c r="F5437" i="1"/>
  <c r="D5437" i="1"/>
  <c r="F5436" i="1"/>
  <c r="D5436" i="1"/>
  <c r="F5435" i="1"/>
  <c r="D5435" i="1"/>
  <c r="F5434" i="1"/>
  <c r="D5434" i="1"/>
  <c r="F5433" i="1"/>
  <c r="D5433" i="1"/>
  <c r="F5432" i="1"/>
  <c r="D5432" i="1"/>
  <c r="F5431" i="1"/>
  <c r="D5431" i="1"/>
  <c r="F5430" i="1"/>
  <c r="D5430" i="1"/>
  <c r="F5429" i="1"/>
  <c r="D5429" i="1"/>
  <c r="F5428" i="1"/>
  <c r="D5428" i="1"/>
  <c r="F5427" i="1"/>
  <c r="D5427" i="1"/>
  <c r="F5426" i="1"/>
  <c r="D5426" i="1"/>
  <c r="F5425" i="1"/>
  <c r="D5425" i="1"/>
  <c r="F5424" i="1"/>
  <c r="D5424" i="1"/>
  <c r="F5423" i="1"/>
  <c r="D5423" i="1"/>
  <c r="F5422" i="1"/>
  <c r="D5422" i="1"/>
  <c r="F5421" i="1"/>
  <c r="D5421" i="1"/>
  <c r="F5420" i="1"/>
  <c r="D5420" i="1"/>
  <c r="F5419" i="1"/>
  <c r="D5419" i="1"/>
  <c r="F5418" i="1"/>
  <c r="D5418" i="1"/>
  <c r="F5417" i="1"/>
  <c r="D5417" i="1"/>
  <c r="F5416" i="1"/>
  <c r="D5416" i="1"/>
  <c r="F5415" i="1"/>
  <c r="D5415" i="1"/>
  <c r="F5414" i="1"/>
  <c r="D5414" i="1"/>
  <c r="F5413" i="1"/>
  <c r="D5413" i="1"/>
  <c r="F5412" i="1"/>
  <c r="D5412" i="1"/>
  <c r="F5411" i="1"/>
  <c r="D5411" i="1"/>
  <c r="F5410" i="1"/>
  <c r="D5410" i="1"/>
  <c r="F5409" i="1"/>
  <c r="D5409" i="1"/>
  <c r="F5408" i="1"/>
  <c r="D5408" i="1"/>
  <c r="F5407" i="1"/>
  <c r="D5407" i="1"/>
  <c r="F5406" i="1"/>
  <c r="D5406" i="1"/>
  <c r="F5405" i="1"/>
  <c r="D5405" i="1"/>
  <c r="F5404" i="1"/>
  <c r="D5404" i="1"/>
  <c r="F5403" i="1"/>
  <c r="D5403" i="1"/>
  <c r="F5402" i="1"/>
  <c r="D5402" i="1"/>
  <c r="F5401" i="1"/>
  <c r="D5401" i="1"/>
  <c r="F5400" i="1"/>
  <c r="D5400" i="1"/>
  <c r="F5399" i="1"/>
  <c r="D5399" i="1"/>
  <c r="F5398" i="1"/>
  <c r="D5398" i="1"/>
  <c r="F5397" i="1"/>
  <c r="D5397" i="1"/>
  <c r="F5396" i="1"/>
  <c r="D5396" i="1"/>
  <c r="F5395" i="1"/>
  <c r="D5395" i="1"/>
  <c r="F5394" i="1"/>
  <c r="D5394" i="1"/>
  <c r="F5393" i="1"/>
  <c r="D5393" i="1"/>
  <c r="F5392" i="1"/>
  <c r="D5392" i="1"/>
  <c r="F5391" i="1"/>
  <c r="D5391" i="1"/>
  <c r="F5390" i="1"/>
  <c r="D5390" i="1"/>
  <c r="F5389" i="1"/>
  <c r="D5389" i="1"/>
  <c r="F5388" i="1"/>
  <c r="D5388" i="1"/>
  <c r="F5387" i="1"/>
  <c r="D5387" i="1"/>
  <c r="F5386" i="1"/>
  <c r="D5386" i="1"/>
  <c r="F5385" i="1"/>
  <c r="D5385" i="1"/>
  <c r="F5384" i="1"/>
  <c r="D5384" i="1"/>
  <c r="F5383" i="1"/>
  <c r="D5383" i="1"/>
  <c r="F5382" i="1"/>
  <c r="D5382" i="1"/>
  <c r="F5381" i="1"/>
  <c r="D5381" i="1"/>
  <c r="F5380" i="1"/>
  <c r="D5380" i="1"/>
  <c r="F5379" i="1"/>
  <c r="D5379" i="1"/>
  <c r="F5378" i="1"/>
  <c r="D5378" i="1"/>
  <c r="F5377" i="1"/>
  <c r="D5377" i="1"/>
  <c r="F5376" i="1"/>
  <c r="D5376" i="1"/>
  <c r="F5375" i="1"/>
  <c r="D5375" i="1"/>
  <c r="F5374" i="1"/>
  <c r="D5374" i="1"/>
  <c r="F5373" i="1"/>
  <c r="D5373" i="1"/>
  <c r="F5372" i="1"/>
  <c r="D5372" i="1"/>
  <c r="F5371" i="1"/>
  <c r="D5371" i="1"/>
  <c r="F5370" i="1"/>
  <c r="D5370" i="1"/>
  <c r="F5369" i="1"/>
  <c r="D5369" i="1"/>
  <c r="F5368" i="1"/>
  <c r="D5368" i="1"/>
  <c r="F5367" i="1"/>
  <c r="D5367" i="1"/>
  <c r="F5366" i="1"/>
  <c r="D5366" i="1"/>
  <c r="F5365" i="1"/>
  <c r="D5365" i="1"/>
  <c r="F5364" i="1"/>
  <c r="D5364" i="1"/>
  <c r="F5363" i="1"/>
  <c r="D5363" i="1"/>
  <c r="F5362" i="1"/>
  <c r="D5362" i="1"/>
  <c r="F5361" i="1"/>
  <c r="D5361" i="1"/>
  <c r="F5360" i="1"/>
  <c r="D5360" i="1"/>
  <c r="F5359" i="1"/>
  <c r="D5359" i="1"/>
  <c r="F5358" i="1"/>
  <c r="D5358" i="1"/>
  <c r="F5357" i="1"/>
  <c r="D5357" i="1"/>
  <c r="F5356" i="1"/>
  <c r="D5356" i="1"/>
  <c r="F5355" i="1"/>
  <c r="D5355" i="1"/>
  <c r="F5354" i="1"/>
  <c r="D5354" i="1"/>
  <c r="F5353" i="1"/>
  <c r="D5353" i="1"/>
  <c r="F5352" i="1"/>
  <c r="D5352" i="1"/>
  <c r="F5351" i="1"/>
  <c r="D5351" i="1"/>
  <c r="F5350" i="1"/>
  <c r="D5350" i="1"/>
  <c r="F5349" i="1"/>
  <c r="D5349" i="1"/>
  <c r="F5348" i="1"/>
  <c r="D5348" i="1"/>
  <c r="F5347" i="1"/>
  <c r="D5347" i="1"/>
  <c r="F5346" i="1"/>
  <c r="D5346" i="1"/>
  <c r="F5345" i="1"/>
  <c r="D5345" i="1"/>
  <c r="F5344" i="1"/>
  <c r="D5344" i="1"/>
  <c r="F5343" i="1"/>
  <c r="D5343" i="1"/>
  <c r="F5342" i="1"/>
  <c r="D5342" i="1"/>
  <c r="F5341" i="1"/>
  <c r="D5341" i="1"/>
  <c r="F5340" i="1"/>
  <c r="D5340" i="1"/>
  <c r="F5339" i="1"/>
  <c r="D5339" i="1"/>
  <c r="F5338" i="1"/>
  <c r="D5338" i="1"/>
  <c r="F5337" i="1"/>
  <c r="D5337" i="1"/>
  <c r="F5336" i="1"/>
  <c r="D5336" i="1"/>
  <c r="F5335" i="1"/>
  <c r="D5335" i="1"/>
  <c r="F5334" i="1"/>
  <c r="D5334" i="1"/>
  <c r="F5333" i="1"/>
  <c r="D5333" i="1"/>
  <c r="F5332" i="1"/>
  <c r="D5332" i="1"/>
  <c r="F5331" i="1"/>
  <c r="D5331" i="1"/>
  <c r="F5330" i="1"/>
  <c r="D5330" i="1"/>
  <c r="F5329" i="1"/>
  <c r="D5329" i="1"/>
  <c r="F5328" i="1"/>
  <c r="D5328" i="1"/>
  <c r="F5327" i="1"/>
  <c r="D5327" i="1"/>
  <c r="F5326" i="1"/>
  <c r="D5326" i="1"/>
  <c r="F5325" i="1"/>
  <c r="D5325" i="1"/>
  <c r="F5324" i="1"/>
  <c r="D5324" i="1"/>
  <c r="F5323" i="1"/>
  <c r="D5323" i="1"/>
  <c r="F5322" i="1"/>
  <c r="D5322" i="1"/>
  <c r="F5321" i="1"/>
  <c r="D5321" i="1"/>
  <c r="F5320" i="1"/>
  <c r="D5320" i="1"/>
  <c r="F5319" i="1"/>
  <c r="D5319" i="1"/>
  <c r="F5318" i="1"/>
  <c r="D5318" i="1"/>
  <c r="F5317" i="1"/>
  <c r="D5317" i="1"/>
  <c r="F5316" i="1"/>
  <c r="D5316" i="1"/>
  <c r="F5315" i="1"/>
  <c r="D5315" i="1"/>
  <c r="F5314" i="1"/>
  <c r="D5314" i="1"/>
  <c r="F5313" i="1"/>
  <c r="D5313" i="1"/>
  <c r="F5312" i="1"/>
  <c r="D5312" i="1"/>
  <c r="F5311" i="1"/>
  <c r="D5311" i="1"/>
  <c r="F5310" i="1"/>
  <c r="D5310" i="1"/>
  <c r="F5309" i="1"/>
  <c r="D5309" i="1"/>
  <c r="F5308" i="1"/>
  <c r="D5308" i="1"/>
  <c r="F5307" i="1"/>
  <c r="D5307" i="1"/>
  <c r="F5306" i="1"/>
  <c r="D5306" i="1"/>
  <c r="F5305" i="1"/>
  <c r="D5305" i="1"/>
  <c r="F5304" i="1"/>
  <c r="D5304" i="1"/>
  <c r="F5303" i="1"/>
  <c r="D5303" i="1"/>
  <c r="F5302" i="1"/>
  <c r="D5302" i="1"/>
  <c r="F5301" i="1"/>
  <c r="D5301" i="1"/>
  <c r="F5300" i="1"/>
  <c r="D5300" i="1"/>
  <c r="F5299" i="1"/>
  <c r="D5299" i="1"/>
  <c r="F5298" i="1"/>
  <c r="D5298" i="1"/>
  <c r="F5297" i="1"/>
  <c r="D5297" i="1"/>
  <c r="F5296" i="1"/>
  <c r="D5296" i="1"/>
  <c r="F5295" i="1"/>
  <c r="D5295" i="1"/>
  <c r="F5294" i="1"/>
  <c r="D5294" i="1"/>
  <c r="F5293" i="1"/>
  <c r="D5293" i="1"/>
  <c r="F5292" i="1"/>
  <c r="D5292" i="1"/>
  <c r="F5291" i="1"/>
  <c r="D5291" i="1"/>
  <c r="F5290" i="1"/>
  <c r="D5290" i="1"/>
  <c r="F5289" i="1"/>
  <c r="D5289" i="1"/>
  <c r="F5288" i="1"/>
  <c r="D5288" i="1"/>
  <c r="F5287" i="1"/>
  <c r="D5287" i="1"/>
  <c r="F5286" i="1"/>
  <c r="D5286" i="1"/>
  <c r="F5285" i="1"/>
  <c r="D5285" i="1"/>
  <c r="F5284" i="1"/>
  <c r="D5284" i="1"/>
  <c r="F5283" i="1"/>
  <c r="D5283" i="1"/>
  <c r="F5282" i="1"/>
  <c r="D5282" i="1"/>
  <c r="F5281" i="1"/>
  <c r="D5281" i="1"/>
  <c r="F5280" i="1"/>
  <c r="D5280" i="1"/>
  <c r="F5279" i="1"/>
  <c r="D5279" i="1"/>
  <c r="F5278" i="1"/>
  <c r="D5278" i="1"/>
  <c r="F5277" i="1"/>
  <c r="D5277" i="1"/>
  <c r="F5276" i="1"/>
  <c r="D5276" i="1"/>
  <c r="F5275" i="1"/>
  <c r="D5275" i="1"/>
  <c r="F5274" i="1"/>
  <c r="D5274" i="1"/>
  <c r="F5273" i="1"/>
  <c r="D5273" i="1"/>
  <c r="F5272" i="1"/>
  <c r="D5272" i="1"/>
  <c r="F5271" i="1"/>
  <c r="D5271" i="1"/>
  <c r="F5270" i="1"/>
  <c r="D5270" i="1"/>
  <c r="F5269" i="1"/>
  <c r="D5269" i="1"/>
  <c r="F5268" i="1"/>
  <c r="D5268" i="1"/>
  <c r="F5267" i="1"/>
  <c r="D5267" i="1"/>
  <c r="F5266" i="1"/>
  <c r="D5266" i="1"/>
  <c r="F5265" i="1"/>
  <c r="D5265" i="1"/>
  <c r="F5264" i="1"/>
  <c r="D5264" i="1"/>
  <c r="F5263" i="1"/>
  <c r="D5263" i="1"/>
  <c r="F5262" i="1"/>
  <c r="D5262" i="1"/>
  <c r="F5261" i="1"/>
  <c r="D5261" i="1"/>
  <c r="F5260" i="1"/>
  <c r="D5260" i="1"/>
  <c r="F5259" i="1"/>
  <c r="D5259" i="1"/>
  <c r="F5258" i="1"/>
  <c r="D5258" i="1"/>
  <c r="F5257" i="1"/>
  <c r="D5257" i="1"/>
  <c r="F5256" i="1"/>
  <c r="D5256" i="1"/>
  <c r="F5255" i="1"/>
  <c r="D5255" i="1"/>
  <c r="F5254" i="1"/>
  <c r="D5254" i="1"/>
  <c r="F5253" i="1"/>
  <c r="D5253" i="1"/>
  <c r="F5252" i="1"/>
  <c r="D5252" i="1"/>
  <c r="F5251" i="1"/>
  <c r="D5251" i="1"/>
  <c r="F5250" i="1"/>
  <c r="D5250" i="1"/>
  <c r="F5249" i="1"/>
  <c r="D5249" i="1"/>
  <c r="F5248" i="1"/>
  <c r="D5248" i="1"/>
  <c r="F5247" i="1"/>
  <c r="D5247" i="1"/>
  <c r="F5246" i="1"/>
  <c r="D5246" i="1"/>
  <c r="F5245" i="1"/>
  <c r="D5245" i="1"/>
  <c r="F5244" i="1"/>
  <c r="D5244" i="1"/>
  <c r="F5243" i="1"/>
  <c r="D5243" i="1"/>
  <c r="F5242" i="1"/>
  <c r="D5242" i="1"/>
  <c r="F5241" i="1"/>
  <c r="D5241" i="1"/>
  <c r="F5240" i="1"/>
  <c r="D5240" i="1"/>
  <c r="F5239" i="1"/>
  <c r="D5239" i="1"/>
  <c r="F5238" i="1"/>
  <c r="D5238" i="1"/>
  <c r="F5237" i="1"/>
  <c r="D5237" i="1"/>
  <c r="F5236" i="1"/>
  <c r="D5236" i="1"/>
  <c r="F5235" i="1"/>
  <c r="D5235" i="1"/>
  <c r="F5234" i="1"/>
  <c r="D5234" i="1"/>
  <c r="F5233" i="1"/>
  <c r="D5233" i="1"/>
  <c r="F5232" i="1"/>
  <c r="D5232" i="1"/>
  <c r="F5231" i="1"/>
  <c r="D5231" i="1"/>
  <c r="F5230" i="1"/>
  <c r="D5230" i="1"/>
  <c r="F5229" i="1"/>
  <c r="D5229" i="1"/>
  <c r="F5228" i="1"/>
  <c r="D5228" i="1"/>
  <c r="F5227" i="1"/>
  <c r="D5227" i="1"/>
  <c r="F5226" i="1"/>
  <c r="D5226" i="1"/>
  <c r="F5225" i="1"/>
  <c r="D5225" i="1"/>
  <c r="F5224" i="1"/>
  <c r="D5224" i="1"/>
  <c r="F5223" i="1"/>
  <c r="D5223" i="1"/>
  <c r="F5222" i="1"/>
  <c r="D5222" i="1"/>
  <c r="F5221" i="1"/>
  <c r="D5221" i="1"/>
  <c r="F5220" i="1"/>
  <c r="D5220" i="1"/>
  <c r="F5219" i="1"/>
  <c r="D5219" i="1"/>
  <c r="F5218" i="1"/>
  <c r="D5218" i="1"/>
  <c r="F5217" i="1"/>
  <c r="D5217" i="1"/>
  <c r="F5216" i="1"/>
  <c r="D5216" i="1"/>
  <c r="F5215" i="1"/>
  <c r="D5215" i="1"/>
  <c r="F5214" i="1"/>
  <c r="D5214" i="1"/>
  <c r="F5213" i="1"/>
  <c r="D5213" i="1"/>
  <c r="F5212" i="1"/>
  <c r="D5212" i="1"/>
  <c r="F5211" i="1"/>
  <c r="D5211" i="1"/>
  <c r="F5210" i="1"/>
  <c r="D5210" i="1"/>
  <c r="F5209" i="1"/>
  <c r="D5209" i="1"/>
  <c r="F5208" i="1"/>
  <c r="D5208" i="1"/>
  <c r="F5207" i="1"/>
  <c r="D5207" i="1"/>
  <c r="F5206" i="1"/>
  <c r="D5206" i="1"/>
  <c r="F5205" i="1"/>
  <c r="D5205" i="1"/>
  <c r="F5204" i="1"/>
  <c r="D5204" i="1"/>
  <c r="F5203" i="1"/>
  <c r="D5203" i="1"/>
  <c r="F5202" i="1"/>
  <c r="D5202" i="1"/>
  <c r="F5201" i="1"/>
  <c r="D5201" i="1"/>
  <c r="F5200" i="1"/>
  <c r="D5200" i="1"/>
  <c r="F5199" i="1"/>
  <c r="D5199" i="1"/>
  <c r="F5198" i="1"/>
  <c r="D5198" i="1"/>
  <c r="F5197" i="1"/>
  <c r="D5197" i="1"/>
  <c r="F5196" i="1"/>
  <c r="D5196" i="1"/>
  <c r="F5195" i="1"/>
  <c r="D5195" i="1"/>
  <c r="F5194" i="1"/>
  <c r="D5194" i="1"/>
  <c r="F5193" i="1"/>
  <c r="D5193" i="1"/>
  <c r="F5192" i="1"/>
  <c r="D5192" i="1"/>
  <c r="F5191" i="1"/>
  <c r="D5191" i="1"/>
  <c r="F5190" i="1"/>
  <c r="D5190" i="1"/>
  <c r="F5189" i="1"/>
  <c r="D5189" i="1"/>
  <c r="F5188" i="1"/>
  <c r="D5188" i="1"/>
  <c r="F5187" i="1"/>
  <c r="D5187" i="1"/>
  <c r="F5186" i="1"/>
  <c r="D5186" i="1"/>
  <c r="F5185" i="1"/>
  <c r="D5185" i="1"/>
  <c r="F5184" i="1"/>
  <c r="D5184" i="1"/>
  <c r="F5183" i="1"/>
  <c r="D5183" i="1"/>
  <c r="F5182" i="1"/>
  <c r="D5182" i="1"/>
  <c r="F5181" i="1"/>
  <c r="D5181" i="1"/>
  <c r="F5180" i="1"/>
  <c r="D5180" i="1"/>
  <c r="F5179" i="1"/>
  <c r="D5179" i="1"/>
  <c r="F5178" i="1"/>
  <c r="D5178" i="1"/>
  <c r="F5177" i="1"/>
  <c r="D5177" i="1"/>
  <c r="F5176" i="1"/>
  <c r="D5176" i="1"/>
  <c r="F5175" i="1"/>
  <c r="D5175" i="1"/>
  <c r="F5174" i="1"/>
  <c r="D5174" i="1"/>
  <c r="F5173" i="1"/>
  <c r="D5173" i="1"/>
  <c r="F5172" i="1"/>
  <c r="D5172" i="1"/>
  <c r="F5171" i="1"/>
  <c r="D5171" i="1"/>
  <c r="F5170" i="1"/>
  <c r="D5170" i="1"/>
  <c r="F5169" i="1"/>
  <c r="D5169" i="1"/>
  <c r="F5168" i="1"/>
  <c r="D5168" i="1"/>
  <c r="F5167" i="1"/>
  <c r="D5167" i="1"/>
  <c r="F5166" i="1"/>
  <c r="D5166" i="1"/>
  <c r="F5165" i="1"/>
  <c r="D5165" i="1"/>
  <c r="F5164" i="1"/>
  <c r="D5164" i="1"/>
  <c r="F5163" i="1"/>
  <c r="D5163" i="1"/>
  <c r="F5162" i="1"/>
  <c r="D5162" i="1"/>
  <c r="F5161" i="1"/>
  <c r="D5161" i="1"/>
  <c r="F5160" i="1"/>
  <c r="D5160" i="1"/>
  <c r="F5159" i="1"/>
  <c r="D5159" i="1"/>
  <c r="F5158" i="1"/>
  <c r="D5158" i="1"/>
  <c r="F5157" i="1"/>
  <c r="D5157" i="1"/>
  <c r="F5156" i="1"/>
  <c r="D5156" i="1"/>
  <c r="F5155" i="1"/>
  <c r="D5155" i="1"/>
  <c r="F5154" i="1"/>
  <c r="D5154" i="1"/>
  <c r="F5153" i="1"/>
  <c r="D5153" i="1"/>
  <c r="F5152" i="1"/>
  <c r="D5152" i="1"/>
  <c r="F5151" i="1"/>
  <c r="D5151" i="1"/>
  <c r="F5150" i="1"/>
  <c r="D5150" i="1"/>
  <c r="F5149" i="1"/>
  <c r="D5149" i="1"/>
  <c r="F5148" i="1"/>
  <c r="D5148" i="1"/>
  <c r="F5147" i="1"/>
  <c r="D5147" i="1"/>
  <c r="F5146" i="1"/>
  <c r="D5146" i="1"/>
  <c r="F5145" i="1"/>
  <c r="D5145" i="1"/>
  <c r="F5144" i="1"/>
  <c r="D5144" i="1"/>
  <c r="F5143" i="1"/>
  <c r="D5143" i="1"/>
  <c r="F5142" i="1"/>
  <c r="D5142" i="1"/>
  <c r="F5141" i="1"/>
  <c r="D5141" i="1"/>
  <c r="F5140" i="1"/>
  <c r="D5140" i="1"/>
  <c r="F5139" i="1"/>
  <c r="D5139" i="1"/>
  <c r="F5138" i="1"/>
  <c r="D5138" i="1"/>
  <c r="F5137" i="1"/>
  <c r="D5137" i="1"/>
  <c r="F5136" i="1"/>
  <c r="D5136" i="1"/>
  <c r="F5135" i="1"/>
  <c r="D5135" i="1"/>
  <c r="F5134" i="1"/>
  <c r="D5134" i="1"/>
  <c r="F5133" i="1"/>
  <c r="D5133" i="1"/>
  <c r="F5132" i="1"/>
  <c r="D5132" i="1"/>
  <c r="F5131" i="1"/>
  <c r="D5131" i="1"/>
  <c r="F5130" i="1"/>
  <c r="D5130" i="1"/>
  <c r="F5129" i="1"/>
  <c r="D5129" i="1"/>
  <c r="F5128" i="1"/>
  <c r="D5128" i="1"/>
  <c r="F5127" i="1"/>
  <c r="D5127" i="1"/>
  <c r="F5126" i="1"/>
  <c r="D5126" i="1"/>
  <c r="F5125" i="1"/>
  <c r="D5125" i="1"/>
  <c r="F5124" i="1"/>
  <c r="D5124" i="1"/>
  <c r="F5123" i="1"/>
  <c r="D5123" i="1"/>
  <c r="F5122" i="1"/>
  <c r="D5122" i="1"/>
  <c r="F5121" i="1"/>
  <c r="D5121" i="1"/>
  <c r="F5120" i="1"/>
  <c r="D5120" i="1"/>
  <c r="F5119" i="1"/>
  <c r="D5119" i="1"/>
  <c r="F5118" i="1"/>
  <c r="D5118" i="1"/>
  <c r="F5117" i="1"/>
  <c r="D5117" i="1"/>
  <c r="F5116" i="1"/>
  <c r="D5116" i="1"/>
  <c r="F5115" i="1"/>
  <c r="D5115" i="1"/>
  <c r="F5114" i="1"/>
  <c r="D5114" i="1"/>
  <c r="F5113" i="1"/>
  <c r="D5113" i="1"/>
  <c r="F5112" i="1"/>
  <c r="D5112" i="1"/>
  <c r="F5111" i="1"/>
  <c r="D5111" i="1"/>
  <c r="F5110" i="1"/>
  <c r="D5110" i="1"/>
  <c r="F5109" i="1"/>
  <c r="D5109" i="1"/>
  <c r="F5108" i="1"/>
  <c r="D5108" i="1"/>
  <c r="F5107" i="1"/>
  <c r="D5107" i="1"/>
  <c r="F5106" i="1"/>
  <c r="D5106" i="1"/>
  <c r="F5105" i="1"/>
  <c r="D5105" i="1"/>
  <c r="F5104" i="1"/>
  <c r="D5104" i="1"/>
  <c r="F5103" i="1"/>
  <c r="D5103" i="1"/>
  <c r="F5102" i="1"/>
  <c r="D5102" i="1"/>
  <c r="F5101" i="1"/>
  <c r="D5101" i="1"/>
  <c r="F5100" i="1"/>
  <c r="D5100" i="1"/>
  <c r="F5099" i="1"/>
  <c r="D5099" i="1"/>
  <c r="F5098" i="1"/>
  <c r="D5098" i="1"/>
  <c r="F5097" i="1"/>
  <c r="D5097" i="1"/>
  <c r="F5096" i="1"/>
  <c r="D5096" i="1"/>
  <c r="F5095" i="1"/>
  <c r="D5095" i="1"/>
  <c r="F5094" i="1"/>
  <c r="D5094" i="1"/>
  <c r="F5093" i="1"/>
  <c r="D5093" i="1"/>
  <c r="F5092" i="1"/>
  <c r="D5092" i="1"/>
  <c r="F5091" i="1"/>
  <c r="D5091" i="1"/>
  <c r="F5090" i="1"/>
  <c r="D5090" i="1"/>
  <c r="F5089" i="1"/>
  <c r="D5089" i="1"/>
  <c r="F5088" i="1"/>
  <c r="D5088" i="1"/>
  <c r="F5087" i="1"/>
  <c r="D5087" i="1"/>
  <c r="F5086" i="1"/>
  <c r="D5086" i="1"/>
  <c r="F5085" i="1"/>
  <c r="D5085" i="1"/>
  <c r="F5084" i="1"/>
  <c r="D5084" i="1"/>
  <c r="F5083" i="1"/>
  <c r="D5083" i="1"/>
  <c r="F5082" i="1"/>
  <c r="D5082" i="1"/>
  <c r="F5081" i="1"/>
  <c r="D5081" i="1"/>
  <c r="F5080" i="1"/>
  <c r="D5080" i="1"/>
  <c r="F5079" i="1"/>
  <c r="D5079" i="1"/>
  <c r="F5078" i="1"/>
  <c r="D5078" i="1"/>
  <c r="F5077" i="1"/>
  <c r="D5077" i="1"/>
  <c r="F5076" i="1"/>
  <c r="D5076" i="1"/>
  <c r="F5075" i="1"/>
  <c r="D5075" i="1"/>
  <c r="F5074" i="1"/>
  <c r="D5074" i="1"/>
  <c r="F5073" i="1"/>
  <c r="D5073" i="1"/>
  <c r="F5072" i="1"/>
  <c r="D5072" i="1"/>
  <c r="F5071" i="1"/>
  <c r="D5071" i="1"/>
  <c r="F5070" i="1"/>
  <c r="D5070" i="1"/>
  <c r="F5069" i="1"/>
  <c r="D5069" i="1"/>
  <c r="F5068" i="1"/>
  <c r="D5068" i="1"/>
  <c r="F5067" i="1"/>
  <c r="D5067" i="1"/>
  <c r="F5066" i="1"/>
  <c r="D5066" i="1"/>
  <c r="F5065" i="1"/>
  <c r="D5065" i="1"/>
  <c r="F5064" i="1"/>
  <c r="D5064" i="1"/>
  <c r="F5063" i="1"/>
  <c r="D5063" i="1"/>
  <c r="F5062" i="1"/>
  <c r="D5062" i="1"/>
  <c r="F5061" i="1"/>
  <c r="D5061" i="1"/>
  <c r="F5060" i="1"/>
  <c r="D5060" i="1"/>
  <c r="F5059" i="1"/>
  <c r="D5059" i="1"/>
  <c r="F5058" i="1"/>
  <c r="D5058" i="1"/>
  <c r="F5057" i="1"/>
  <c r="D5057" i="1"/>
  <c r="F5056" i="1"/>
  <c r="D5056" i="1"/>
  <c r="F5055" i="1"/>
  <c r="D5055" i="1"/>
  <c r="F5054" i="1"/>
  <c r="D5054" i="1"/>
  <c r="F5053" i="1"/>
  <c r="D5053" i="1"/>
  <c r="F5052" i="1"/>
  <c r="D5052" i="1"/>
  <c r="F5051" i="1"/>
  <c r="D5051" i="1"/>
  <c r="F5050" i="1"/>
  <c r="D5050" i="1"/>
  <c r="F5049" i="1"/>
  <c r="D5049" i="1"/>
  <c r="F5048" i="1"/>
  <c r="D5048" i="1"/>
  <c r="F5047" i="1"/>
  <c r="D5047" i="1"/>
  <c r="F5046" i="1"/>
  <c r="D5046" i="1"/>
  <c r="F5045" i="1"/>
  <c r="D5045" i="1"/>
  <c r="F5044" i="1"/>
  <c r="D5044" i="1"/>
  <c r="F5043" i="1"/>
  <c r="D5043" i="1"/>
  <c r="F5042" i="1"/>
  <c r="D5042" i="1"/>
  <c r="F5041" i="1"/>
  <c r="D5041" i="1"/>
  <c r="F5040" i="1"/>
  <c r="D5040" i="1"/>
  <c r="F5039" i="1"/>
  <c r="D5039" i="1"/>
  <c r="F5038" i="1"/>
  <c r="D5038" i="1"/>
  <c r="F5037" i="1"/>
  <c r="D5037" i="1"/>
  <c r="F5036" i="1"/>
  <c r="D5036" i="1"/>
  <c r="F5035" i="1"/>
  <c r="D5035" i="1"/>
  <c r="F5034" i="1"/>
  <c r="D5034" i="1"/>
  <c r="F5033" i="1"/>
  <c r="D5033" i="1"/>
  <c r="F5032" i="1"/>
  <c r="D5032" i="1"/>
  <c r="F5031" i="1"/>
  <c r="D5031" i="1"/>
  <c r="F5030" i="1"/>
  <c r="D5030" i="1"/>
  <c r="F5029" i="1"/>
  <c r="D5029" i="1"/>
  <c r="F5028" i="1"/>
  <c r="D5028" i="1"/>
  <c r="F5027" i="1"/>
  <c r="D5027" i="1"/>
  <c r="F5026" i="1"/>
  <c r="D5026" i="1"/>
  <c r="F5025" i="1"/>
  <c r="D5025" i="1"/>
  <c r="F5024" i="1"/>
  <c r="D5024" i="1"/>
  <c r="F5023" i="1"/>
  <c r="D5023" i="1"/>
  <c r="F5022" i="1"/>
  <c r="D5022" i="1"/>
  <c r="F5021" i="1"/>
  <c r="D5021" i="1"/>
  <c r="F5020" i="1"/>
  <c r="D5020" i="1"/>
  <c r="F5019" i="1"/>
  <c r="D5019" i="1"/>
  <c r="F5018" i="1"/>
  <c r="D5018" i="1"/>
  <c r="F5017" i="1"/>
  <c r="D5017" i="1"/>
  <c r="F5016" i="1"/>
  <c r="D5016" i="1"/>
  <c r="F5015" i="1"/>
  <c r="D5015" i="1"/>
  <c r="F5014" i="1"/>
  <c r="D5014" i="1"/>
  <c r="F5013" i="1"/>
  <c r="D5013" i="1"/>
  <c r="F5012" i="1"/>
  <c r="D5012" i="1"/>
  <c r="F5011" i="1"/>
  <c r="D5011" i="1"/>
  <c r="F5010" i="1"/>
  <c r="D5010" i="1"/>
  <c r="F5009" i="1"/>
  <c r="D5009" i="1"/>
  <c r="F5008" i="1"/>
  <c r="D5008" i="1"/>
  <c r="F5007" i="1"/>
  <c r="D5007" i="1"/>
  <c r="F5006" i="1"/>
  <c r="D5006" i="1"/>
  <c r="F5005" i="1"/>
  <c r="D5005" i="1"/>
  <c r="F5004" i="1"/>
  <c r="D5004" i="1"/>
  <c r="F5003" i="1"/>
  <c r="D5003" i="1"/>
  <c r="F5002" i="1"/>
  <c r="D5002" i="1"/>
  <c r="F5001" i="1"/>
  <c r="D5001" i="1"/>
  <c r="F5000" i="1"/>
  <c r="D5000" i="1"/>
  <c r="F4999" i="1"/>
  <c r="D4999" i="1"/>
  <c r="F4998" i="1"/>
  <c r="D4998" i="1"/>
  <c r="F4997" i="1"/>
  <c r="D4997" i="1"/>
  <c r="F4996" i="1"/>
  <c r="D4996" i="1"/>
  <c r="F4995" i="1"/>
  <c r="D4995" i="1"/>
  <c r="F4994" i="1"/>
  <c r="D4994" i="1"/>
  <c r="F4993" i="1"/>
  <c r="D4993" i="1"/>
  <c r="F4992" i="1"/>
  <c r="D4992" i="1"/>
  <c r="F4991" i="1"/>
  <c r="D4991" i="1"/>
  <c r="F4990" i="1"/>
  <c r="D4990" i="1"/>
  <c r="F4989" i="1"/>
  <c r="D4989" i="1"/>
  <c r="F4988" i="1"/>
  <c r="D4988" i="1"/>
  <c r="F4987" i="1"/>
  <c r="D4987" i="1"/>
  <c r="F4986" i="1"/>
  <c r="D4986" i="1"/>
  <c r="F4985" i="1"/>
  <c r="D4985" i="1"/>
  <c r="F4984" i="1"/>
  <c r="D4984" i="1"/>
  <c r="F4983" i="1"/>
  <c r="D4983" i="1"/>
  <c r="F4982" i="1"/>
  <c r="D4982" i="1"/>
  <c r="F4981" i="1"/>
  <c r="D4981" i="1"/>
  <c r="F4980" i="1"/>
  <c r="D4980" i="1"/>
  <c r="F4979" i="1"/>
  <c r="D4979" i="1"/>
  <c r="F4978" i="1"/>
  <c r="D4978" i="1"/>
  <c r="F4977" i="1"/>
  <c r="D4977" i="1"/>
  <c r="F4976" i="1"/>
  <c r="D4976" i="1"/>
  <c r="F4975" i="1"/>
  <c r="D4975" i="1"/>
  <c r="F4974" i="1"/>
  <c r="D4974" i="1"/>
  <c r="F4973" i="1"/>
  <c r="D4973" i="1"/>
  <c r="F4972" i="1"/>
  <c r="D4972" i="1"/>
  <c r="F4971" i="1"/>
  <c r="D4971" i="1"/>
  <c r="F4970" i="1"/>
  <c r="D4970" i="1"/>
  <c r="F4969" i="1"/>
  <c r="D4969" i="1"/>
  <c r="F4968" i="1"/>
  <c r="D4968" i="1"/>
  <c r="F4967" i="1"/>
  <c r="D4967" i="1"/>
  <c r="F4966" i="1"/>
  <c r="D4966" i="1"/>
  <c r="F4965" i="1"/>
  <c r="D4965" i="1"/>
  <c r="F4964" i="1"/>
  <c r="D4964" i="1"/>
  <c r="F4963" i="1"/>
  <c r="D4963" i="1"/>
  <c r="F4962" i="1"/>
  <c r="D4962" i="1"/>
  <c r="F4961" i="1"/>
  <c r="D4961" i="1"/>
  <c r="F4960" i="1"/>
  <c r="D4960" i="1"/>
  <c r="F4959" i="1"/>
  <c r="D4959" i="1"/>
  <c r="F4958" i="1"/>
  <c r="D4958" i="1"/>
  <c r="F4957" i="1"/>
  <c r="D4957" i="1"/>
  <c r="F4956" i="1"/>
  <c r="D4956" i="1"/>
  <c r="F4955" i="1"/>
  <c r="D4955" i="1"/>
  <c r="F4954" i="1"/>
  <c r="D4954" i="1"/>
  <c r="F4953" i="1"/>
  <c r="D4953" i="1"/>
  <c r="F4952" i="1"/>
  <c r="D4952" i="1"/>
  <c r="F4951" i="1"/>
  <c r="D4951" i="1"/>
  <c r="F4950" i="1"/>
  <c r="D4950" i="1"/>
  <c r="F4949" i="1"/>
  <c r="D4949" i="1"/>
  <c r="F4948" i="1"/>
  <c r="D4948" i="1"/>
  <c r="F4947" i="1"/>
  <c r="D4947" i="1"/>
  <c r="F4946" i="1"/>
  <c r="D4946" i="1"/>
  <c r="F4945" i="1"/>
  <c r="D4945" i="1"/>
  <c r="F4944" i="1"/>
  <c r="D4944" i="1"/>
  <c r="F4943" i="1"/>
  <c r="D4943" i="1"/>
  <c r="F4942" i="1"/>
  <c r="D4942" i="1"/>
  <c r="F4941" i="1"/>
  <c r="D4941" i="1"/>
  <c r="F4940" i="1"/>
  <c r="D4940" i="1"/>
  <c r="F4939" i="1"/>
  <c r="D4939" i="1"/>
  <c r="F4938" i="1"/>
  <c r="D4938" i="1"/>
  <c r="F4937" i="1"/>
  <c r="D4937" i="1"/>
  <c r="F4936" i="1"/>
  <c r="D4936" i="1"/>
  <c r="F4935" i="1"/>
  <c r="D4935" i="1"/>
  <c r="F4934" i="1"/>
  <c r="D4934" i="1"/>
  <c r="F4933" i="1"/>
  <c r="D4933" i="1"/>
  <c r="F4932" i="1"/>
  <c r="D4932" i="1"/>
  <c r="F4931" i="1"/>
  <c r="D4931" i="1"/>
  <c r="F4930" i="1"/>
  <c r="D4930" i="1"/>
  <c r="F4929" i="1"/>
  <c r="D4929" i="1"/>
  <c r="F4928" i="1"/>
  <c r="D4928" i="1"/>
  <c r="F4927" i="1"/>
  <c r="D4927" i="1"/>
  <c r="F4926" i="1"/>
  <c r="D4926" i="1"/>
  <c r="F4925" i="1"/>
  <c r="D4925" i="1"/>
  <c r="F4924" i="1"/>
  <c r="D4924" i="1"/>
  <c r="F4923" i="1"/>
  <c r="D4923" i="1"/>
  <c r="F4922" i="1"/>
  <c r="D4922" i="1"/>
  <c r="F4921" i="1"/>
  <c r="D4921" i="1"/>
  <c r="F4920" i="1"/>
  <c r="D4920" i="1"/>
  <c r="F4919" i="1"/>
  <c r="D4919" i="1"/>
  <c r="F4918" i="1"/>
  <c r="D4918" i="1"/>
  <c r="F4917" i="1"/>
  <c r="D4917" i="1"/>
  <c r="F4916" i="1"/>
  <c r="D4916" i="1"/>
  <c r="F4915" i="1"/>
  <c r="D4915" i="1"/>
  <c r="F4914" i="1"/>
  <c r="D4914" i="1"/>
  <c r="F4913" i="1"/>
  <c r="D4913" i="1"/>
  <c r="F4912" i="1"/>
  <c r="D4912" i="1"/>
  <c r="F4911" i="1"/>
  <c r="D4911" i="1"/>
  <c r="F4910" i="1"/>
  <c r="D4910" i="1"/>
  <c r="F4909" i="1"/>
  <c r="D4909" i="1"/>
  <c r="F4908" i="1"/>
  <c r="D4908" i="1"/>
  <c r="F4907" i="1"/>
  <c r="D4907" i="1"/>
  <c r="F4906" i="1"/>
  <c r="D4906" i="1"/>
  <c r="F4905" i="1"/>
  <c r="D4905" i="1"/>
  <c r="F4904" i="1"/>
  <c r="D4904" i="1"/>
  <c r="F4903" i="1"/>
  <c r="D4903" i="1"/>
  <c r="F4902" i="1"/>
  <c r="D4902" i="1"/>
  <c r="F4901" i="1"/>
  <c r="D4901" i="1"/>
  <c r="F4900" i="1"/>
  <c r="D4900" i="1"/>
  <c r="F4899" i="1"/>
  <c r="D4899" i="1"/>
  <c r="F4898" i="1"/>
  <c r="D4898" i="1"/>
  <c r="F4897" i="1"/>
  <c r="D4897" i="1"/>
  <c r="F4896" i="1"/>
  <c r="D4896" i="1"/>
  <c r="F4895" i="1"/>
  <c r="D4895" i="1"/>
  <c r="F4894" i="1"/>
  <c r="D4894" i="1"/>
  <c r="F4893" i="1"/>
  <c r="D4893" i="1"/>
  <c r="F4892" i="1"/>
  <c r="D4892" i="1"/>
  <c r="F4891" i="1"/>
  <c r="D4891" i="1"/>
  <c r="F4890" i="1"/>
  <c r="D4890" i="1"/>
  <c r="F4889" i="1"/>
  <c r="D4889" i="1"/>
  <c r="F4888" i="1"/>
  <c r="D4888" i="1"/>
  <c r="F4887" i="1"/>
  <c r="D4887" i="1"/>
  <c r="F4886" i="1"/>
  <c r="D4886" i="1"/>
  <c r="F4885" i="1"/>
  <c r="D4885" i="1"/>
  <c r="F4884" i="1"/>
  <c r="D4884" i="1"/>
  <c r="F4883" i="1"/>
  <c r="D4883" i="1"/>
  <c r="F4882" i="1"/>
  <c r="D4882" i="1"/>
  <c r="F4881" i="1"/>
  <c r="D4881" i="1"/>
  <c r="F4880" i="1"/>
  <c r="D4880" i="1"/>
  <c r="F4879" i="1"/>
  <c r="D4879" i="1"/>
  <c r="F4878" i="1"/>
  <c r="D4878" i="1"/>
  <c r="F4877" i="1"/>
  <c r="D4877" i="1"/>
  <c r="F4876" i="1"/>
  <c r="D4876" i="1"/>
  <c r="F4875" i="1"/>
  <c r="D4875" i="1"/>
  <c r="F4874" i="1"/>
  <c r="D4874" i="1"/>
  <c r="F4873" i="1"/>
  <c r="D4873" i="1"/>
  <c r="F4872" i="1"/>
  <c r="D4872" i="1"/>
  <c r="F4871" i="1"/>
  <c r="D4871" i="1"/>
  <c r="F4870" i="1"/>
  <c r="D4870" i="1"/>
  <c r="F4869" i="1"/>
  <c r="D4869" i="1"/>
  <c r="F4868" i="1"/>
  <c r="D4868" i="1"/>
  <c r="F4867" i="1"/>
  <c r="D4867" i="1"/>
  <c r="F4866" i="1"/>
  <c r="D4866" i="1"/>
  <c r="F4865" i="1"/>
  <c r="D4865" i="1"/>
  <c r="F4864" i="1"/>
  <c r="D4864" i="1"/>
  <c r="F4863" i="1"/>
  <c r="D4863" i="1"/>
  <c r="F4862" i="1"/>
  <c r="D4862" i="1"/>
  <c r="F4861" i="1"/>
  <c r="D4861" i="1"/>
  <c r="F4860" i="1"/>
  <c r="D4860" i="1"/>
  <c r="F4859" i="1"/>
  <c r="D4859" i="1"/>
  <c r="F4858" i="1"/>
  <c r="D4858" i="1"/>
  <c r="F4857" i="1"/>
  <c r="D4857" i="1"/>
  <c r="F4856" i="1"/>
  <c r="D4856" i="1"/>
  <c r="F4855" i="1"/>
  <c r="D4855" i="1"/>
  <c r="F4854" i="1"/>
  <c r="D4854" i="1"/>
  <c r="F4853" i="1"/>
  <c r="D4853" i="1"/>
  <c r="F4852" i="1"/>
  <c r="D4852" i="1"/>
  <c r="F4851" i="1"/>
  <c r="D4851" i="1"/>
  <c r="F4850" i="1"/>
  <c r="D4850" i="1"/>
  <c r="F4849" i="1"/>
  <c r="D4849" i="1"/>
  <c r="F4848" i="1"/>
  <c r="D4848" i="1"/>
  <c r="F4847" i="1"/>
  <c r="D4847" i="1"/>
  <c r="F4846" i="1"/>
  <c r="D4846" i="1"/>
  <c r="F4845" i="1"/>
  <c r="D4845" i="1"/>
  <c r="F4844" i="1"/>
  <c r="D4844" i="1"/>
  <c r="F4843" i="1"/>
  <c r="D4843" i="1"/>
  <c r="F4842" i="1"/>
  <c r="D4842" i="1"/>
  <c r="F4841" i="1"/>
  <c r="D4841" i="1"/>
  <c r="F4840" i="1"/>
  <c r="D4840" i="1"/>
  <c r="F4839" i="1"/>
  <c r="D4839" i="1"/>
  <c r="F4838" i="1"/>
  <c r="D4838" i="1"/>
  <c r="F4837" i="1"/>
  <c r="D4837" i="1"/>
  <c r="F4836" i="1"/>
  <c r="D4836" i="1"/>
  <c r="F4835" i="1"/>
  <c r="D4835" i="1"/>
  <c r="F4834" i="1"/>
  <c r="D4834" i="1"/>
  <c r="F4833" i="1"/>
  <c r="D4833" i="1"/>
  <c r="F4832" i="1"/>
  <c r="D4832" i="1"/>
  <c r="F4831" i="1"/>
  <c r="D4831" i="1"/>
  <c r="F4830" i="1"/>
  <c r="D4830" i="1"/>
  <c r="F4829" i="1"/>
  <c r="D4829" i="1"/>
  <c r="F4828" i="1"/>
  <c r="D4828" i="1"/>
  <c r="F4827" i="1"/>
  <c r="D4827" i="1"/>
  <c r="F4826" i="1"/>
  <c r="D4826" i="1"/>
  <c r="F4825" i="1"/>
  <c r="D4825" i="1"/>
  <c r="F4824" i="1"/>
  <c r="D4824" i="1"/>
  <c r="F4823" i="1"/>
  <c r="D4823" i="1"/>
  <c r="F4822" i="1"/>
  <c r="D4822" i="1"/>
  <c r="F4821" i="1"/>
  <c r="D4821" i="1"/>
  <c r="F4820" i="1"/>
  <c r="D4820" i="1"/>
  <c r="F4819" i="1"/>
  <c r="D4819" i="1"/>
  <c r="F4818" i="1"/>
  <c r="D4818" i="1"/>
  <c r="F4817" i="1"/>
  <c r="D4817" i="1"/>
  <c r="F4816" i="1"/>
  <c r="D4816" i="1"/>
  <c r="F4815" i="1"/>
  <c r="D4815" i="1"/>
  <c r="F4814" i="1"/>
  <c r="D4814" i="1"/>
  <c r="F4813" i="1"/>
  <c r="D4813" i="1"/>
  <c r="F4812" i="1"/>
  <c r="D4812" i="1"/>
  <c r="F4811" i="1"/>
  <c r="D4811" i="1"/>
  <c r="F4810" i="1"/>
  <c r="D4810" i="1"/>
  <c r="F4809" i="1"/>
  <c r="D4809" i="1"/>
  <c r="F4808" i="1"/>
  <c r="D4808" i="1"/>
  <c r="F4807" i="1"/>
  <c r="D4807" i="1"/>
  <c r="F4806" i="1"/>
  <c r="D4806" i="1"/>
  <c r="F4805" i="1"/>
  <c r="D4805" i="1"/>
  <c r="F4804" i="1"/>
  <c r="D4804" i="1"/>
  <c r="F4803" i="1"/>
  <c r="D4803" i="1"/>
  <c r="F4802" i="1"/>
  <c r="D4802" i="1"/>
  <c r="F4801" i="1"/>
  <c r="D4801" i="1"/>
  <c r="F4800" i="1"/>
  <c r="D4800" i="1"/>
  <c r="F4799" i="1"/>
  <c r="D4799" i="1"/>
  <c r="F4798" i="1"/>
  <c r="D4798" i="1"/>
  <c r="F4797" i="1"/>
  <c r="D4797" i="1"/>
  <c r="F4796" i="1"/>
  <c r="D4796" i="1"/>
  <c r="F4795" i="1"/>
  <c r="D4795" i="1"/>
  <c r="F4794" i="1"/>
  <c r="D4794" i="1"/>
  <c r="F4793" i="1"/>
  <c r="D4793" i="1"/>
  <c r="F4792" i="1"/>
  <c r="D4792" i="1"/>
  <c r="F4791" i="1"/>
  <c r="D4791" i="1"/>
  <c r="F4790" i="1"/>
  <c r="D4790" i="1"/>
  <c r="F4789" i="1"/>
  <c r="D4789" i="1"/>
  <c r="F4788" i="1"/>
  <c r="D4788" i="1"/>
  <c r="F4787" i="1"/>
  <c r="D4787" i="1"/>
  <c r="F4786" i="1"/>
  <c r="D4786" i="1"/>
  <c r="F4785" i="1"/>
  <c r="D4785" i="1"/>
  <c r="F4784" i="1"/>
  <c r="D4784" i="1"/>
  <c r="F4783" i="1"/>
  <c r="D4783" i="1"/>
  <c r="F4782" i="1"/>
  <c r="D4782" i="1"/>
  <c r="F4781" i="1"/>
  <c r="D4781" i="1"/>
  <c r="F4780" i="1"/>
  <c r="D4780" i="1"/>
  <c r="F4779" i="1"/>
  <c r="D4779" i="1"/>
  <c r="F4778" i="1"/>
  <c r="D4778" i="1"/>
  <c r="F4777" i="1"/>
  <c r="D4777" i="1"/>
  <c r="F4776" i="1"/>
  <c r="D4776" i="1"/>
  <c r="F4775" i="1"/>
  <c r="D4775" i="1"/>
  <c r="F4774" i="1"/>
  <c r="D4774" i="1"/>
  <c r="F4773" i="1"/>
  <c r="D4773" i="1"/>
  <c r="F4772" i="1"/>
  <c r="D4772" i="1"/>
  <c r="F4771" i="1"/>
  <c r="D4771" i="1"/>
  <c r="F4770" i="1"/>
  <c r="D4770" i="1"/>
  <c r="F4769" i="1"/>
  <c r="D4769" i="1"/>
  <c r="F4768" i="1"/>
  <c r="D4768" i="1"/>
  <c r="F4767" i="1"/>
  <c r="D4767" i="1"/>
  <c r="F4766" i="1"/>
  <c r="D4766" i="1"/>
  <c r="F4765" i="1"/>
  <c r="D4765" i="1"/>
  <c r="F4764" i="1"/>
  <c r="D4764" i="1"/>
  <c r="F4763" i="1"/>
  <c r="D4763" i="1"/>
  <c r="F4762" i="1"/>
  <c r="D4762" i="1"/>
  <c r="F4761" i="1"/>
  <c r="D4761" i="1"/>
  <c r="F4760" i="1"/>
  <c r="D4760" i="1"/>
  <c r="F4759" i="1"/>
  <c r="D4759" i="1"/>
  <c r="F4758" i="1"/>
  <c r="D4758" i="1"/>
  <c r="F4757" i="1"/>
  <c r="D4757" i="1"/>
  <c r="F4756" i="1"/>
  <c r="D4756" i="1"/>
  <c r="F4755" i="1"/>
  <c r="D4755" i="1"/>
  <c r="F4754" i="1"/>
  <c r="D4754" i="1"/>
  <c r="F4753" i="1"/>
  <c r="D4753" i="1"/>
  <c r="F4752" i="1"/>
  <c r="D4752" i="1"/>
  <c r="F4751" i="1"/>
  <c r="D4751" i="1"/>
  <c r="F4750" i="1"/>
  <c r="D4750" i="1"/>
  <c r="F4749" i="1"/>
  <c r="D4749" i="1"/>
  <c r="F4748" i="1"/>
  <c r="D4748" i="1"/>
  <c r="F4747" i="1"/>
  <c r="D4747" i="1"/>
  <c r="F4746" i="1"/>
  <c r="D4746" i="1"/>
  <c r="F4745" i="1"/>
  <c r="D4745" i="1"/>
  <c r="F4744" i="1"/>
  <c r="D4744" i="1"/>
  <c r="F4743" i="1"/>
  <c r="D4743" i="1"/>
  <c r="F4742" i="1"/>
  <c r="D4742" i="1"/>
  <c r="F4741" i="1"/>
  <c r="D4741" i="1"/>
  <c r="F4740" i="1"/>
  <c r="D4740" i="1"/>
  <c r="F4739" i="1"/>
  <c r="D4739" i="1"/>
  <c r="F4738" i="1"/>
  <c r="D4738" i="1"/>
  <c r="F4737" i="1"/>
  <c r="D4737" i="1"/>
  <c r="F4736" i="1"/>
  <c r="D4736" i="1"/>
  <c r="F4735" i="1"/>
  <c r="D4735" i="1"/>
  <c r="F4734" i="1"/>
  <c r="D4734" i="1"/>
  <c r="F4733" i="1"/>
  <c r="D4733" i="1"/>
  <c r="F4732" i="1"/>
  <c r="D4732" i="1"/>
  <c r="F4731" i="1"/>
  <c r="D4731" i="1"/>
  <c r="F4730" i="1"/>
  <c r="D4730" i="1"/>
  <c r="F4729" i="1"/>
  <c r="D4729" i="1"/>
  <c r="F4728" i="1"/>
  <c r="D4728" i="1"/>
  <c r="F4727" i="1"/>
  <c r="D4727" i="1"/>
  <c r="F4726" i="1"/>
  <c r="D4726" i="1"/>
  <c r="F4725" i="1"/>
  <c r="D4725" i="1"/>
  <c r="F4724" i="1"/>
  <c r="D4724" i="1"/>
  <c r="F4723" i="1"/>
  <c r="D4723" i="1"/>
  <c r="F4722" i="1"/>
  <c r="D4722" i="1"/>
  <c r="F4721" i="1"/>
  <c r="D4721" i="1"/>
  <c r="F4720" i="1"/>
  <c r="D4720" i="1"/>
  <c r="F4719" i="1"/>
  <c r="D4719" i="1"/>
  <c r="F4718" i="1"/>
  <c r="D4718" i="1"/>
  <c r="F4717" i="1"/>
  <c r="D4717" i="1"/>
  <c r="F4716" i="1"/>
  <c r="D4716" i="1"/>
  <c r="F4715" i="1"/>
  <c r="D4715" i="1"/>
  <c r="F4714" i="1"/>
  <c r="D4714" i="1"/>
  <c r="F4713" i="1"/>
  <c r="D4713" i="1"/>
  <c r="F4712" i="1"/>
  <c r="D4712" i="1"/>
  <c r="F4711" i="1"/>
  <c r="D4711" i="1"/>
  <c r="F4710" i="1"/>
  <c r="D4710" i="1"/>
  <c r="F4709" i="1"/>
  <c r="D4709" i="1"/>
  <c r="F4708" i="1"/>
  <c r="D4708" i="1"/>
  <c r="F4707" i="1"/>
  <c r="D4707" i="1"/>
  <c r="F4706" i="1"/>
  <c r="D4706" i="1"/>
  <c r="F4705" i="1"/>
  <c r="D4705" i="1"/>
  <c r="F4704" i="1"/>
  <c r="D4704" i="1"/>
  <c r="F4703" i="1"/>
  <c r="D4703" i="1"/>
  <c r="F4702" i="1"/>
  <c r="D4702" i="1"/>
  <c r="F4701" i="1"/>
  <c r="D4701" i="1"/>
  <c r="F4700" i="1"/>
  <c r="D4700" i="1"/>
  <c r="F4699" i="1"/>
  <c r="D4699" i="1"/>
  <c r="F4698" i="1"/>
  <c r="D4698" i="1"/>
  <c r="F4697" i="1"/>
  <c r="D4697" i="1"/>
  <c r="F4696" i="1"/>
  <c r="D4696" i="1"/>
  <c r="F4695" i="1"/>
  <c r="D4695" i="1"/>
  <c r="F4694" i="1"/>
  <c r="D4694" i="1"/>
  <c r="F4693" i="1"/>
  <c r="D4693" i="1"/>
  <c r="F4692" i="1"/>
  <c r="D4692" i="1"/>
  <c r="F4691" i="1"/>
  <c r="D4691" i="1"/>
  <c r="F4690" i="1"/>
  <c r="D4690" i="1"/>
  <c r="F4689" i="1"/>
  <c r="D4689" i="1"/>
  <c r="F4688" i="1"/>
  <c r="D4688" i="1"/>
  <c r="F4687" i="1"/>
  <c r="D4687" i="1"/>
  <c r="F4686" i="1"/>
  <c r="D4686" i="1"/>
  <c r="F4685" i="1"/>
  <c r="D4685" i="1"/>
  <c r="F4684" i="1"/>
  <c r="D4684" i="1"/>
  <c r="F4683" i="1"/>
  <c r="D4683" i="1"/>
  <c r="F4682" i="1"/>
  <c r="D4682" i="1"/>
  <c r="F4681" i="1"/>
  <c r="D4681" i="1"/>
  <c r="F4680" i="1"/>
  <c r="D4680" i="1"/>
  <c r="F4679" i="1"/>
  <c r="D4679" i="1"/>
  <c r="F4678" i="1"/>
  <c r="D4678" i="1"/>
  <c r="F4677" i="1"/>
  <c r="D4677" i="1"/>
  <c r="F4676" i="1"/>
  <c r="D4676" i="1"/>
  <c r="F4675" i="1"/>
  <c r="D4675" i="1"/>
  <c r="F4674" i="1"/>
  <c r="D4674" i="1"/>
  <c r="F4673" i="1"/>
  <c r="D4673" i="1"/>
  <c r="F4672" i="1"/>
  <c r="D4672" i="1"/>
  <c r="F4671" i="1"/>
  <c r="D4671" i="1"/>
  <c r="F4670" i="1"/>
  <c r="D4670" i="1"/>
  <c r="F4669" i="1"/>
  <c r="D4669" i="1"/>
  <c r="F4668" i="1"/>
  <c r="D4668" i="1"/>
  <c r="F4667" i="1"/>
  <c r="D4667" i="1"/>
  <c r="F4666" i="1"/>
  <c r="D4666" i="1"/>
  <c r="F4665" i="1"/>
  <c r="D4665" i="1"/>
  <c r="F4664" i="1"/>
  <c r="D4664" i="1"/>
  <c r="F4663" i="1"/>
  <c r="D4663" i="1"/>
  <c r="F4662" i="1"/>
  <c r="D4662" i="1"/>
  <c r="F4661" i="1"/>
  <c r="D4661" i="1"/>
  <c r="F4660" i="1"/>
  <c r="D4660" i="1"/>
  <c r="F4659" i="1"/>
  <c r="D4659" i="1"/>
  <c r="F4658" i="1"/>
  <c r="D4658" i="1"/>
  <c r="F4657" i="1"/>
  <c r="D4657" i="1"/>
  <c r="F4656" i="1"/>
  <c r="D4656" i="1"/>
  <c r="F4655" i="1"/>
  <c r="D4655" i="1"/>
  <c r="F4654" i="1"/>
  <c r="D4654" i="1"/>
  <c r="F4653" i="1"/>
  <c r="D4653" i="1"/>
  <c r="F4652" i="1"/>
  <c r="D4652" i="1"/>
  <c r="F4651" i="1"/>
  <c r="D4651" i="1"/>
  <c r="F4650" i="1"/>
  <c r="D4650" i="1"/>
  <c r="F4649" i="1"/>
  <c r="D4649" i="1"/>
  <c r="F4648" i="1"/>
  <c r="D4648" i="1"/>
  <c r="F4647" i="1"/>
  <c r="D4647" i="1"/>
  <c r="F4646" i="1"/>
  <c r="D4646" i="1"/>
  <c r="F4645" i="1"/>
  <c r="D4645" i="1"/>
  <c r="F4644" i="1"/>
  <c r="D4644" i="1"/>
  <c r="F4643" i="1"/>
  <c r="D4643" i="1"/>
  <c r="F4642" i="1"/>
  <c r="D4642" i="1"/>
  <c r="F4641" i="1"/>
  <c r="D4641" i="1"/>
  <c r="F4640" i="1"/>
  <c r="D4640" i="1"/>
  <c r="F4639" i="1"/>
  <c r="D4639" i="1"/>
  <c r="F4638" i="1"/>
  <c r="D4638" i="1"/>
  <c r="F4637" i="1"/>
  <c r="D4637" i="1"/>
  <c r="F4636" i="1"/>
  <c r="D4636" i="1"/>
  <c r="F4635" i="1"/>
  <c r="D4635" i="1"/>
  <c r="F4634" i="1"/>
  <c r="D4634" i="1"/>
  <c r="F4633" i="1"/>
  <c r="D4633" i="1"/>
  <c r="F4632" i="1"/>
  <c r="D4632" i="1"/>
  <c r="F4631" i="1"/>
  <c r="D4631" i="1"/>
  <c r="F4630" i="1"/>
  <c r="D4630" i="1"/>
  <c r="F4629" i="1"/>
  <c r="D4629" i="1"/>
  <c r="F4628" i="1"/>
  <c r="D4628" i="1"/>
  <c r="F4627" i="1"/>
  <c r="D4627" i="1"/>
  <c r="F4626" i="1"/>
  <c r="D4626" i="1"/>
  <c r="F4625" i="1"/>
  <c r="D4625" i="1"/>
  <c r="F4624" i="1"/>
  <c r="D4624" i="1"/>
  <c r="F4623" i="1"/>
  <c r="D4623" i="1"/>
  <c r="F4622" i="1"/>
  <c r="D4622" i="1"/>
  <c r="F4621" i="1"/>
  <c r="D4621" i="1"/>
  <c r="F4620" i="1"/>
  <c r="D4620" i="1"/>
  <c r="F4619" i="1"/>
  <c r="D4619" i="1"/>
  <c r="F4618" i="1"/>
  <c r="D4618" i="1"/>
  <c r="F4617" i="1"/>
  <c r="D4617" i="1"/>
  <c r="F4616" i="1"/>
  <c r="D4616" i="1"/>
  <c r="F4615" i="1"/>
  <c r="D4615" i="1"/>
  <c r="F4614" i="1"/>
  <c r="D4614" i="1"/>
  <c r="F4613" i="1"/>
  <c r="D4613" i="1"/>
  <c r="F4612" i="1"/>
  <c r="D4612" i="1"/>
  <c r="F4611" i="1"/>
  <c r="D4611" i="1"/>
  <c r="F4610" i="1"/>
  <c r="D4610" i="1"/>
  <c r="F4609" i="1"/>
  <c r="D4609" i="1"/>
  <c r="F4608" i="1"/>
  <c r="D4608" i="1"/>
  <c r="F4607" i="1"/>
  <c r="D4607" i="1"/>
  <c r="F4606" i="1"/>
  <c r="D4606" i="1"/>
  <c r="F4605" i="1"/>
  <c r="D4605" i="1"/>
  <c r="F4604" i="1"/>
  <c r="D4604" i="1"/>
  <c r="F4603" i="1"/>
  <c r="D4603" i="1"/>
  <c r="F4602" i="1"/>
  <c r="D4602" i="1"/>
  <c r="F4601" i="1"/>
  <c r="D4601" i="1"/>
  <c r="F4600" i="1"/>
  <c r="D4600" i="1"/>
  <c r="F4599" i="1"/>
  <c r="D4599" i="1"/>
  <c r="F4598" i="1"/>
  <c r="D4598" i="1"/>
  <c r="F4597" i="1"/>
  <c r="D4597" i="1"/>
  <c r="F4596" i="1"/>
  <c r="D4596" i="1"/>
  <c r="F4595" i="1"/>
  <c r="D4595" i="1"/>
  <c r="F4594" i="1"/>
  <c r="D4594" i="1"/>
  <c r="F4593" i="1"/>
  <c r="D4593" i="1"/>
  <c r="F4592" i="1"/>
  <c r="D4592" i="1"/>
  <c r="F4591" i="1"/>
  <c r="D4591" i="1"/>
  <c r="F4590" i="1"/>
  <c r="D4590" i="1"/>
  <c r="F4589" i="1"/>
  <c r="D4589" i="1"/>
  <c r="F4588" i="1"/>
  <c r="D4588" i="1"/>
  <c r="F4587" i="1"/>
  <c r="D4587" i="1"/>
  <c r="F4586" i="1"/>
  <c r="D4586" i="1"/>
  <c r="F4585" i="1"/>
  <c r="D4585" i="1"/>
  <c r="F4584" i="1"/>
  <c r="D4584" i="1"/>
  <c r="F4583" i="1"/>
  <c r="D4583" i="1"/>
  <c r="F4582" i="1"/>
  <c r="D4582" i="1"/>
  <c r="F4581" i="1"/>
  <c r="D4581" i="1"/>
  <c r="F4580" i="1"/>
  <c r="D4580" i="1"/>
  <c r="F4579" i="1"/>
  <c r="D4579" i="1"/>
  <c r="F4578" i="1"/>
  <c r="D4578" i="1"/>
  <c r="F4577" i="1"/>
  <c r="D4577" i="1"/>
  <c r="F4576" i="1"/>
  <c r="D4576" i="1"/>
  <c r="F4575" i="1"/>
  <c r="D4575" i="1"/>
  <c r="F4574" i="1"/>
  <c r="D4574" i="1"/>
  <c r="F4573" i="1"/>
  <c r="D4573" i="1"/>
  <c r="F4572" i="1"/>
  <c r="D4572" i="1"/>
  <c r="F4571" i="1"/>
  <c r="D4571" i="1"/>
  <c r="F4570" i="1"/>
  <c r="D4570" i="1"/>
  <c r="F4569" i="1"/>
  <c r="D4569" i="1"/>
  <c r="F4568" i="1"/>
  <c r="D4568" i="1"/>
  <c r="F4567" i="1"/>
  <c r="D4567" i="1"/>
  <c r="F4566" i="1"/>
  <c r="D4566" i="1"/>
  <c r="F4565" i="1"/>
  <c r="D4565" i="1"/>
  <c r="F4564" i="1"/>
  <c r="D4564" i="1"/>
  <c r="F4563" i="1"/>
  <c r="D4563" i="1"/>
  <c r="F4562" i="1"/>
  <c r="D4562" i="1"/>
  <c r="F4561" i="1"/>
  <c r="D4561" i="1"/>
  <c r="F4560" i="1"/>
  <c r="D4560" i="1"/>
  <c r="F4559" i="1"/>
  <c r="D4559" i="1"/>
  <c r="F4558" i="1"/>
  <c r="D4558" i="1"/>
  <c r="F4557" i="1"/>
  <c r="D4557" i="1"/>
  <c r="F4556" i="1"/>
  <c r="D4556" i="1"/>
  <c r="F4555" i="1"/>
  <c r="D4555" i="1"/>
  <c r="F4554" i="1"/>
  <c r="D4554" i="1"/>
  <c r="F4553" i="1"/>
  <c r="D4553" i="1"/>
  <c r="F4552" i="1"/>
  <c r="D4552" i="1"/>
  <c r="F4551" i="1"/>
  <c r="D4551" i="1"/>
  <c r="F4550" i="1"/>
  <c r="D4550" i="1"/>
  <c r="F4549" i="1"/>
  <c r="D4549" i="1"/>
  <c r="F4548" i="1"/>
  <c r="D4548" i="1"/>
  <c r="F4547" i="1"/>
  <c r="D4547" i="1"/>
  <c r="F4546" i="1"/>
  <c r="D4546" i="1"/>
  <c r="F4545" i="1"/>
  <c r="D4545" i="1"/>
  <c r="F4544" i="1"/>
  <c r="D4544" i="1"/>
  <c r="F4543" i="1"/>
  <c r="D4543" i="1"/>
  <c r="F4542" i="1"/>
  <c r="D4542" i="1"/>
  <c r="F4541" i="1"/>
  <c r="D4541" i="1"/>
  <c r="F4540" i="1"/>
  <c r="D4540" i="1"/>
  <c r="F4539" i="1"/>
  <c r="D4539" i="1"/>
  <c r="F4538" i="1"/>
  <c r="D4538" i="1"/>
  <c r="F4537" i="1"/>
  <c r="D4537" i="1"/>
  <c r="F4536" i="1"/>
  <c r="D4536" i="1"/>
  <c r="F4535" i="1"/>
  <c r="D4535" i="1"/>
  <c r="F4534" i="1"/>
  <c r="D4534" i="1"/>
  <c r="F4533" i="1"/>
  <c r="D4533" i="1"/>
  <c r="F4532" i="1"/>
  <c r="D4532" i="1"/>
  <c r="F4531" i="1"/>
  <c r="D4531" i="1"/>
  <c r="F4530" i="1"/>
  <c r="D4530" i="1"/>
  <c r="F4529" i="1"/>
  <c r="D4529" i="1"/>
  <c r="F4528" i="1"/>
  <c r="D4528" i="1"/>
  <c r="F4527" i="1"/>
  <c r="D4527" i="1"/>
  <c r="F4526" i="1"/>
  <c r="D4526" i="1"/>
  <c r="F4525" i="1"/>
  <c r="D4525" i="1"/>
  <c r="F4524" i="1"/>
  <c r="D4524" i="1"/>
  <c r="F4523" i="1"/>
  <c r="D4523" i="1"/>
  <c r="F4522" i="1"/>
  <c r="D4522" i="1"/>
  <c r="F4521" i="1"/>
  <c r="D4521" i="1"/>
  <c r="F4520" i="1"/>
  <c r="D4520" i="1"/>
  <c r="F4519" i="1"/>
  <c r="D4519" i="1"/>
  <c r="F4518" i="1"/>
  <c r="D4518" i="1"/>
  <c r="F4517" i="1"/>
  <c r="D4517" i="1"/>
  <c r="F4516" i="1"/>
  <c r="D4516" i="1"/>
  <c r="F4515" i="1"/>
  <c r="D4515" i="1"/>
  <c r="F4514" i="1"/>
  <c r="D4514" i="1"/>
  <c r="F4513" i="1"/>
  <c r="D4513" i="1"/>
  <c r="F4512" i="1"/>
  <c r="D4512" i="1"/>
  <c r="F4511" i="1"/>
  <c r="D4511" i="1"/>
  <c r="F4510" i="1"/>
  <c r="D4510" i="1"/>
  <c r="F4509" i="1"/>
  <c r="D4509" i="1"/>
  <c r="F4508" i="1"/>
  <c r="D4508" i="1"/>
  <c r="F4507" i="1"/>
  <c r="D4507" i="1"/>
  <c r="F4506" i="1"/>
  <c r="D4506" i="1"/>
  <c r="F4505" i="1"/>
  <c r="D4505" i="1"/>
  <c r="F4504" i="1"/>
  <c r="D4504" i="1"/>
  <c r="F4503" i="1"/>
  <c r="D4503" i="1"/>
  <c r="F4502" i="1"/>
  <c r="D4502" i="1"/>
  <c r="F4501" i="1"/>
  <c r="D4501" i="1"/>
  <c r="F4500" i="1"/>
  <c r="D4500" i="1"/>
  <c r="F4499" i="1"/>
  <c r="D4499" i="1"/>
  <c r="F4498" i="1"/>
  <c r="D4498" i="1"/>
  <c r="F4497" i="1"/>
  <c r="D4497" i="1"/>
  <c r="F4496" i="1"/>
  <c r="D4496" i="1"/>
  <c r="F4495" i="1"/>
  <c r="D4495" i="1"/>
  <c r="F4494" i="1"/>
  <c r="D4494" i="1"/>
  <c r="F4493" i="1"/>
  <c r="D4493" i="1"/>
  <c r="F4492" i="1"/>
  <c r="D4492" i="1"/>
  <c r="F4491" i="1"/>
  <c r="D4491" i="1"/>
  <c r="F4490" i="1"/>
  <c r="D4490" i="1"/>
  <c r="F4489" i="1"/>
  <c r="D4489" i="1"/>
  <c r="F4488" i="1"/>
  <c r="D4488" i="1"/>
  <c r="F4487" i="1"/>
  <c r="D4487" i="1"/>
  <c r="F4486" i="1"/>
  <c r="D4486" i="1"/>
  <c r="F4485" i="1"/>
  <c r="D4485" i="1"/>
  <c r="F4484" i="1"/>
  <c r="D4484" i="1"/>
  <c r="F4483" i="1"/>
  <c r="D4483" i="1"/>
  <c r="F4482" i="1"/>
  <c r="D4482" i="1"/>
  <c r="F4481" i="1"/>
  <c r="D4481" i="1"/>
  <c r="F4480" i="1"/>
  <c r="D4480" i="1"/>
  <c r="F4479" i="1"/>
  <c r="D4479" i="1"/>
  <c r="F4478" i="1"/>
  <c r="D4478" i="1"/>
  <c r="F4477" i="1"/>
  <c r="D4477" i="1"/>
  <c r="F4476" i="1"/>
  <c r="D4476" i="1"/>
  <c r="F4475" i="1"/>
  <c r="D4475" i="1"/>
  <c r="F4474" i="1"/>
  <c r="D4474" i="1"/>
  <c r="F4473" i="1"/>
  <c r="D4473" i="1"/>
  <c r="F4472" i="1"/>
  <c r="D4472" i="1"/>
  <c r="F4471" i="1"/>
  <c r="D4471" i="1"/>
  <c r="F4470" i="1"/>
  <c r="D4470" i="1"/>
  <c r="F4469" i="1"/>
  <c r="D4469" i="1"/>
  <c r="F4468" i="1"/>
  <c r="D4468" i="1"/>
  <c r="F4467" i="1"/>
  <c r="D4467" i="1"/>
  <c r="F4466" i="1"/>
  <c r="D4466" i="1"/>
  <c r="F4465" i="1"/>
  <c r="D4465" i="1"/>
  <c r="F4464" i="1"/>
  <c r="D4464" i="1"/>
  <c r="F4463" i="1"/>
  <c r="D4463" i="1"/>
  <c r="F4462" i="1"/>
  <c r="D4462" i="1"/>
  <c r="F4461" i="1"/>
  <c r="D4461" i="1"/>
  <c r="F4460" i="1"/>
  <c r="D4460" i="1"/>
  <c r="F4459" i="1"/>
  <c r="D4459" i="1"/>
  <c r="F4458" i="1"/>
  <c r="D4458" i="1"/>
  <c r="F4457" i="1"/>
  <c r="D4457" i="1"/>
  <c r="F4456" i="1"/>
  <c r="D4456" i="1"/>
  <c r="F4455" i="1"/>
  <c r="D4455" i="1"/>
  <c r="F4454" i="1"/>
  <c r="D4454" i="1"/>
  <c r="F4453" i="1"/>
  <c r="D4453" i="1"/>
  <c r="F4452" i="1"/>
  <c r="D4452" i="1"/>
  <c r="F4451" i="1"/>
  <c r="D4451" i="1"/>
  <c r="F4450" i="1"/>
  <c r="D4450" i="1"/>
  <c r="F4449" i="1"/>
  <c r="D4449" i="1"/>
  <c r="F4448" i="1"/>
  <c r="D4448" i="1"/>
  <c r="F4447" i="1"/>
  <c r="D4447" i="1"/>
  <c r="F4446" i="1"/>
  <c r="D4446" i="1"/>
  <c r="F4445" i="1"/>
  <c r="D4445" i="1"/>
  <c r="F4444" i="1"/>
  <c r="D4444" i="1"/>
  <c r="F4443" i="1"/>
  <c r="D4443" i="1"/>
  <c r="F4442" i="1"/>
  <c r="D4442" i="1"/>
  <c r="F4441" i="1"/>
  <c r="D4441" i="1"/>
  <c r="F4440" i="1"/>
  <c r="D4440" i="1"/>
  <c r="F4439" i="1"/>
  <c r="D4439" i="1"/>
  <c r="F4438" i="1"/>
  <c r="D4438" i="1"/>
  <c r="F4437" i="1"/>
  <c r="D4437" i="1"/>
  <c r="F4436" i="1"/>
  <c r="D4436" i="1"/>
  <c r="F4435" i="1"/>
  <c r="D4435" i="1"/>
  <c r="F4434" i="1"/>
  <c r="D4434" i="1"/>
  <c r="F4433" i="1"/>
  <c r="D4433" i="1"/>
  <c r="F4432" i="1"/>
  <c r="D4432" i="1"/>
  <c r="F4431" i="1"/>
  <c r="D4431" i="1"/>
  <c r="F4430" i="1"/>
  <c r="D4430" i="1"/>
  <c r="F4429" i="1"/>
  <c r="D4429" i="1"/>
  <c r="F4428" i="1"/>
  <c r="D4428" i="1"/>
  <c r="F4427" i="1"/>
  <c r="D4427" i="1"/>
  <c r="F4426" i="1"/>
  <c r="D4426" i="1"/>
  <c r="F4425" i="1"/>
  <c r="D4425" i="1"/>
  <c r="F4424" i="1"/>
  <c r="D4424" i="1"/>
  <c r="F4423" i="1"/>
  <c r="D4423" i="1"/>
  <c r="F4422" i="1"/>
  <c r="D4422" i="1"/>
  <c r="F4421" i="1"/>
  <c r="D4421" i="1"/>
  <c r="F4420" i="1"/>
  <c r="D4420" i="1"/>
  <c r="F4419" i="1"/>
  <c r="D4419" i="1"/>
  <c r="F4418" i="1"/>
  <c r="D4418" i="1"/>
  <c r="F4417" i="1"/>
  <c r="D4417" i="1"/>
  <c r="F4416" i="1"/>
  <c r="D4416" i="1"/>
  <c r="F4415" i="1"/>
  <c r="D4415" i="1"/>
  <c r="F4414" i="1"/>
  <c r="D4414" i="1"/>
  <c r="F4413" i="1"/>
  <c r="D4413" i="1"/>
  <c r="F4412" i="1"/>
  <c r="D4412" i="1"/>
  <c r="F4411" i="1"/>
  <c r="D4411" i="1"/>
  <c r="F4410" i="1"/>
  <c r="D4410" i="1"/>
  <c r="F4409" i="1"/>
  <c r="D4409" i="1"/>
  <c r="F4408" i="1"/>
  <c r="D4408" i="1"/>
  <c r="F4407" i="1"/>
  <c r="D4407" i="1"/>
  <c r="F4406" i="1"/>
  <c r="D4406" i="1"/>
  <c r="F4405" i="1"/>
  <c r="D4405" i="1"/>
  <c r="F4404" i="1"/>
  <c r="D4404" i="1"/>
  <c r="F4403" i="1"/>
  <c r="D4403" i="1"/>
  <c r="F4402" i="1"/>
  <c r="D4402" i="1"/>
  <c r="F4401" i="1"/>
  <c r="D4401" i="1"/>
  <c r="F4400" i="1"/>
  <c r="D4400" i="1"/>
  <c r="F4399" i="1"/>
  <c r="D4399" i="1"/>
  <c r="F4398" i="1"/>
  <c r="D4398" i="1"/>
  <c r="F4397" i="1"/>
  <c r="D4397" i="1"/>
  <c r="F4396" i="1"/>
  <c r="D4396" i="1"/>
  <c r="F4395" i="1"/>
  <c r="D4395" i="1"/>
  <c r="F4394" i="1"/>
  <c r="D4394" i="1"/>
  <c r="F4393" i="1"/>
  <c r="D4393" i="1"/>
  <c r="F4392" i="1"/>
  <c r="D4392" i="1"/>
  <c r="F4391" i="1"/>
  <c r="D4391" i="1"/>
  <c r="F4390" i="1"/>
  <c r="D4390" i="1"/>
  <c r="F4389" i="1"/>
  <c r="D4389" i="1"/>
  <c r="F4388" i="1"/>
  <c r="D4388" i="1"/>
  <c r="F4387" i="1"/>
  <c r="D4387" i="1"/>
  <c r="F4386" i="1"/>
  <c r="D4386" i="1"/>
  <c r="F4385" i="1"/>
  <c r="D4385" i="1"/>
  <c r="F4384" i="1"/>
  <c r="D4384" i="1"/>
  <c r="F4383" i="1"/>
  <c r="D4383" i="1"/>
  <c r="F4382" i="1"/>
  <c r="D4382" i="1"/>
  <c r="F4381" i="1"/>
  <c r="D4381" i="1"/>
  <c r="F4380" i="1"/>
  <c r="D4380" i="1"/>
  <c r="F4379" i="1"/>
  <c r="D4379" i="1"/>
  <c r="F4378" i="1"/>
  <c r="D4378" i="1"/>
  <c r="F4377" i="1"/>
  <c r="D4377" i="1"/>
  <c r="F4376" i="1"/>
  <c r="D4376" i="1"/>
  <c r="F4375" i="1"/>
  <c r="D4375" i="1"/>
  <c r="F4374" i="1"/>
  <c r="D4374" i="1"/>
  <c r="F4373" i="1"/>
  <c r="D4373" i="1"/>
  <c r="F4372" i="1"/>
  <c r="D4372" i="1"/>
  <c r="F4371" i="1"/>
  <c r="D4371" i="1"/>
  <c r="F4370" i="1"/>
  <c r="D4370" i="1"/>
  <c r="F4369" i="1"/>
  <c r="D4369" i="1"/>
  <c r="F4368" i="1"/>
  <c r="D4368" i="1"/>
  <c r="F4367" i="1"/>
  <c r="D4367" i="1"/>
  <c r="F4366" i="1"/>
  <c r="D4366" i="1"/>
  <c r="F4365" i="1"/>
  <c r="D4365" i="1"/>
  <c r="F4364" i="1"/>
  <c r="D4364" i="1"/>
  <c r="F4363" i="1"/>
  <c r="D4363" i="1"/>
  <c r="F4362" i="1"/>
  <c r="D4362" i="1"/>
  <c r="F4361" i="1"/>
  <c r="D4361" i="1"/>
  <c r="F4360" i="1"/>
  <c r="D4360" i="1"/>
  <c r="F4359" i="1"/>
  <c r="D4359" i="1"/>
  <c r="F4358" i="1"/>
  <c r="D4358" i="1"/>
  <c r="F4357" i="1"/>
  <c r="D4357" i="1"/>
  <c r="F4356" i="1"/>
  <c r="D4356" i="1"/>
  <c r="F4355" i="1"/>
  <c r="D4355" i="1"/>
  <c r="F4354" i="1"/>
  <c r="D4354" i="1"/>
  <c r="F4353" i="1"/>
  <c r="D4353" i="1"/>
  <c r="F4352" i="1"/>
  <c r="D4352" i="1"/>
  <c r="F4351" i="1"/>
  <c r="D4351" i="1"/>
  <c r="F4350" i="1"/>
  <c r="D4350" i="1"/>
  <c r="F4349" i="1"/>
  <c r="D4349" i="1"/>
  <c r="F4348" i="1"/>
  <c r="D4348" i="1"/>
  <c r="F4347" i="1"/>
  <c r="D4347" i="1"/>
  <c r="F4346" i="1"/>
  <c r="D4346" i="1"/>
  <c r="F4345" i="1"/>
  <c r="D4345" i="1"/>
  <c r="F4344" i="1"/>
  <c r="D4344" i="1"/>
  <c r="F4343" i="1"/>
  <c r="D4343" i="1"/>
  <c r="F4342" i="1"/>
  <c r="D4342" i="1"/>
  <c r="F4341" i="1"/>
  <c r="D4341" i="1"/>
  <c r="F4340" i="1"/>
  <c r="D4340" i="1"/>
  <c r="F4339" i="1"/>
  <c r="D4339" i="1"/>
  <c r="F4338" i="1"/>
  <c r="D4338" i="1"/>
  <c r="F4337" i="1"/>
  <c r="D4337" i="1"/>
  <c r="F4336" i="1"/>
  <c r="D4336" i="1"/>
  <c r="F4335" i="1"/>
  <c r="D4335" i="1"/>
  <c r="F4334" i="1"/>
  <c r="D4334" i="1"/>
  <c r="F4333" i="1"/>
  <c r="D4333" i="1"/>
  <c r="F4332" i="1"/>
  <c r="D4332" i="1"/>
  <c r="F4331" i="1"/>
  <c r="D4331" i="1"/>
  <c r="F4330" i="1"/>
  <c r="D4330" i="1"/>
  <c r="F4329" i="1"/>
  <c r="D4329" i="1"/>
  <c r="F4328" i="1"/>
  <c r="D4328" i="1"/>
  <c r="F4327" i="1"/>
  <c r="D4327" i="1"/>
  <c r="F4326" i="1"/>
  <c r="D4326" i="1"/>
  <c r="F4325" i="1"/>
  <c r="D4325" i="1"/>
  <c r="F4324" i="1"/>
  <c r="D4324" i="1"/>
  <c r="F4323" i="1"/>
  <c r="D4323" i="1"/>
  <c r="F4322" i="1"/>
  <c r="D4322" i="1"/>
  <c r="F4321" i="1"/>
  <c r="D4321" i="1"/>
  <c r="F4320" i="1"/>
  <c r="D4320" i="1"/>
  <c r="F4319" i="1"/>
  <c r="D4319" i="1"/>
  <c r="F4318" i="1"/>
  <c r="D4318" i="1"/>
  <c r="F4317" i="1"/>
  <c r="D4317" i="1"/>
  <c r="F4316" i="1"/>
  <c r="D4316" i="1"/>
  <c r="F4315" i="1"/>
  <c r="D4315" i="1"/>
  <c r="F4314" i="1"/>
  <c r="D4314" i="1"/>
  <c r="F4313" i="1"/>
  <c r="D4313" i="1"/>
  <c r="F4312" i="1"/>
  <c r="D4312" i="1"/>
  <c r="F4311" i="1"/>
  <c r="D4311" i="1"/>
  <c r="F4310" i="1"/>
  <c r="D4310" i="1"/>
  <c r="F4309" i="1"/>
  <c r="D4309" i="1"/>
  <c r="F4308" i="1"/>
  <c r="D4308" i="1"/>
  <c r="F4307" i="1"/>
  <c r="D4307" i="1"/>
  <c r="F4306" i="1"/>
  <c r="D4306" i="1"/>
  <c r="F4305" i="1"/>
  <c r="D4305" i="1"/>
  <c r="F4304" i="1"/>
  <c r="D4304" i="1"/>
  <c r="F4303" i="1"/>
  <c r="D4303" i="1"/>
  <c r="F4302" i="1"/>
  <c r="D4302" i="1"/>
  <c r="F4301" i="1"/>
  <c r="D4301" i="1"/>
  <c r="F4300" i="1"/>
  <c r="D4300" i="1"/>
  <c r="F4299" i="1"/>
  <c r="D4299" i="1"/>
  <c r="F4298" i="1"/>
  <c r="D4298" i="1"/>
  <c r="F4297" i="1"/>
  <c r="D4297" i="1"/>
  <c r="F4296" i="1"/>
  <c r="D4296" i="1"/>
  <c r="F4295" i="1"/>
  <c r="D4295" i="1"/>
  <c r="F4294" i="1"/>
  <c r="D4294" i="1"/>
  <c r="F4293" i="1"/>
  <c r="D4293" i="1"/>
  <c r="F4292" i="1"/>
  <c r="D4292" i="1"/>
  <c r="F4291" i="1"/>
  <c r="D4291" i="1"/>
  <c r="F4290" i="1"/>
  <c r="D4290" i="1"/>
  <c r="F4289" i="1"/>
  <c r="D4289" i="1"/>
  <c r="F4288" i="1"/>
  <c r="D4288" i="1"/>
  <c r="F4287" i="1"/>
  <c r="D4287" i="1"/>
  <c r="F4286" i="1"/>
  <c r="D4286" i="1"/>
  <c r="F4285" i="1"/>
  <c r="D4285" i="1"/>
  <c r="F4284" i="1"/>
  <c r="D4284" i="1"/>
  <c r="F4283" i="1"/>
  <c r="D4283" i="1"/>
  <c r="F4282" i="1"/>
  <c r="D4282" i="1"/>
  <c r="F4281" i="1"/>
  <c r="D4281" i="1"/>
  <c r="F4280" i="1"/>
  <c r="D4280" i="1"/>
  <c r="F4279" i="1"/>
  <c r="D4279" i="1"/>
  <c r="F4278" i="1"/>
  <c r="D4278" i="1"/>
  <c r="F4277" i="1"/>
  <c r="D4277" i="1"/>
  <c r="F4276" i="1"/>
  <c r="D4276" i="1"/>
  <c r="F4275" i="1"/>
  <c r="D4275" i="1"/>
  <c r="F4274" i="1"/>
  <c r="D4274" i="1"/>
  <c r="F4273" i="1"/>
  <c r="D4273" i="1"/>
  <c r="F4272" i="1"/>
  <c r="D4272" i="1"/>
  <c r="F4271" i="1"/>
  <c r="D4271" i="1"/>
  <c r="F4270" i="1"/>
  <c r="D4270" i="1"/>
  <c r="F4269" i="1"/>
  <c r="D4269" i="1"/>
  <c r="F4268" i="1"/>
  <c r="D4268" i="1"/>
  <c r="F4267" i="1"/>
  <c r="D4267" i="1"/>
  <c r="F4266" i="1"/>
  <c r="D4266" i="1"/>
  <c r="F4265" i="1"/>
  <c r="D4265" i="1"/>
  <c r="F4264" i="1"/>
  <c r="D4264" i="1"/>
  <c r="F4263" i="1"/>
  <c r="D4263" i="1"/>
  <c r="F4262" i="1"/>
  <c r="D4262" i="1"/>
  <c r="F4261" i="1"/>
  <c r="D4261" i="1"/>
  <c r="F4260" i="1"/>
  <c r="D4260" i="1"/>
  <c r="F4259" i="1"/>
  <c r="D4259" i="1"/>
  <c r="F4258" i="1"/>
  <c r="D4258" i="1"/>
  <c r="F4257" i="1"/>
  <c r="D4257" i="1"/>
  <c r="F4256" i="1"/>
  <c r="D4256" i="1"/>
  <c r="F4255" i="1"/>
  <c r="D4255" i="1"/>
  <c r="F4254" i="1"/>
  <c r="D4254" i="1"/>
  <c r="F4253" i="1"/>
  <c r="D4253" i="1"/>
  <c r="F4252" i="1"/>
  <c r="D4252" i="1"/>
  <c r="F4251" i="1"/>
  <c r="D4251" i="1"/>
  <c r="F4250" i="1"/>
  <c r="D4250" i="1"/>
  <c r="F4249" i="1"/>
  <c r="D4249" i="1"/>
  <c r="F4248" i="1"/>
  <c r="D4248" i="1"/>
  <c r="F4247" i="1"/>
  <c r="D4247" i="1"/>
  <c r="F4246" i="1"/>
  <c r="D4246" i="1"/>
  <c r="F4245" i="1"/>
  <c r="D4245" i="1"/>
  <c r="F4244" i="1"/>
  <c r="D4244" i="1"/>
  <c r="F4243" i="1"/>
  <c r="D4243" i="1"/>
  <c r="F4242" i="1"/>
  <c r="D4242" i="1"/>
  <c r="F4241" i="1"/>
  <c r="D4241" i="1"/>
  <c r="F4240" i="1"/>
  <c r="D4240" i="1"/>
  <c r="F4239" i="1"/>
  <c r="D4239" i="1"/>
  <c r="F4238" i="1"/>
  <c r="D4238" i="1"/>
  <c r="F4237" i="1"/>
  <c r="D4237" i="1"/>
  <c r="F4236" i="1"/>
  <c r="D4236" i="1"/>
  <c r="F4235" i="1"/>
  <c r="D4235" i="1"/>
  <c r="F4234" i="1"/>
  <c r="D4234" i="1"/>
  <c r="F4233" i="1"/>
  <c r="D4233" i="1"/>
  <c r="F4232" i="1"/>
  <c r="D4232" i="1"/>
  <c r="F4231" i="1"/>
  <c r="D4231" i="1"/>
  <c r="F4230" i="1"/>
  <c r="D4230" i="1"/>
  <c r="F4229" i="1"/>
  <c r="D4229" i="1"/>
  <c r="F4228" i="1"/>
  <c r="D4228" i="1"/>
  <c r="F4227" i="1"/>
  <c r="D4227" i="1"/>
  <c r="F4226" i="1"/>
  <c r="D4226" i="1"/>
  <c r="F4225" i="1"/>
  <c r="D4225" i="1"/>
  <c r="F4224" i="1"/>
  <c r="D4224" i="1"/>
  <c r="F4223" i="1"/>
  <c r="D4223" i="1"/>
  <c r="F4222" i="1"/>
  <c r="D4222" i="1"/>
  <c r="F4221" i="1"/>
  <c r="D4221" i="1"/>
  <c r="F4220" i="1"/>
  <c r="D4220" i="1"/>
  <c r="F4219" i="1"/>
  <c r="D4219" i="1"/>
  <c r="F4218" i="1"/>
  <c r="D4218" i="1"/>
  <c r="F4217" i="1"/>
  <c r="D4217" i="1"/>
  <c r="F4216" i="1"/>
  <c r="D4216" i="1"/>
  <c r="F4215" i="1"/>
  <c r="D4215" i="1"/>
  <c r="F4214" i="1"/>
  <c r="D4214" i="1"/>
  <c r="F4213" i="1"/>
  <c r="D4213" i="1"/>
  <c r="F4212" i="1"/>
  <c r="D4212" i="1"/>
  <c r="F4211" i="1"/>
  <c r="D4211" i="1"/>
  <c r="F4210" i="1"/>
  <c r="D4210" i="1"/>
  <c r="F4209" i="1"/>
  <c r="D4209" i="1"/>
  <c r="F4208" i="1"/>
  <c r="D4208" i="1"/>
  <c r="F4207" i="1"/>
  <c r="D4207" i="1"/>
  <c r="F4206" i="1"/>
  <c r="D4206" i="1"/>
  <c r="F4205" i="1"/>
  <c r="D4205" i="1"/>
  <c r="F4204" i="1"/>
  <c r="D4204" i="1"/>
  <c r="F4203" i="1"/>
  <c r="D4203" i="1"/>
  <c r="F4202" i="1"/>
  <c r="D4202" i="1"/>
  <c r="F4201" i="1"/>
  <c r="D4201" i="1"/>
  <c r="F4200" i="1"/>
  <c r="D4200" i="1"/>
  <c r="F4199" i="1"/>
  <c r="D4199" i="1"/>
  <c r="F4198" i="1"/>
  <c r="D4198" i="1"/>
  <c r="F4197" i="1"/>
  <c r="D4197" i="1"/>
  <c r="F4196" i="1"/>
  <c r="D4196" i="1"/>
  <c r="F4195" i="1"/>
  <c r="D4195" i="1"/>
  <c r="F4194" i="1"/>
  <c r="D4194" i="1"/>
  <c r="F4193" i="1"/>
  <c r="D4193" i="1"/>
  <c r="F4192" i="1"/>
  <c r="D4192" i="1"/>
  <c r="F4191" i="1"/>
  <c r="D4191" i="1"/>
  <c r="F4190" i="1"/>
  <c r="D4190" i="1"/>
  <c r="F4189" i="1"/>
  <c r="D4189" i="1"/>
  <c r="F4188" i="1"/>
  <c r="D4188" i="1"/>
  <c r="F4187" i="1"/>
  <c r="D4187" i="1"/>
  <c r="F4186" i="1"/>
  <c r="D4186" i="1"/>
  <c r="F4185" i="1"/>
  <c r="D4185" i="1"/>
  <c r="F4184" i="1"/>
  <c r="D4184" i="1"/>
  <c r="F4183" i="1"/>
  <c r="D4183" i="1"/>
  <c r="F4182" i="1"/>
  <c r="D4182" i="1"/>
  <c r="F4181" i="1"/>
  <c r="D4181" i="1"/>
  <c r="F4180" i="1"/>
  <c r="D4180" i="1"/>
  <c r="F4179" i="1"/>
  <c r="D4179" i="1"/>
  <c r="F4178" i="1"/>
  <c r="D4178" i="1"/>
  <c r="F4177" i="1"/>
  <c r="D4177" i="1"/>
  <c r="F4176" i="1"/>
  <c r="D4176" i="1"/>
  <c r="F4175" i="1"/>
  <c r="D4175" i="1"/>
  <c r="F4174" i="1"/>
  <c r="D4174" i="1"/>
  <c r="F4173" i="1"/>
  <c r="D4173" i="1"/>
  <c r="F4172" i="1"/>
  <c r="D4172" i="1"/>
  <c r="F4171" i="1"/>
  <c r="D4171" i="1"/>
  <c r="F4170" i="1"/>
  <c r="D4170" i="1"/>
  <c r="F4169" i="1"/>
  <c r="D4169" i="1"/>
  <c r="F4168" i="1"/>
  <c r="D4168" i="1"/>
  <c r="F4167" i="1"/>
  <c r="D4167" i="1"/>
  <c r="F4166" i="1"/>
  <c r="D4166" i="1"/>
  <c r="F4165" i="1"/>
  <c r="D4165" i="1"/>
  <c r="F4164" i="1"/>
  <c r="D4164" i="1"/>
  <c r="F4163" i="1"/>
  <c r="D4163" i="1"/>
  <c r="F4162" i="1"/>
  <c r="D4162" i="1"/>
  <c r="F4161" i="1"/>
  <c r="D4161" i="1"/>
  <c r="F4160" i="1"/>
  <c r="D4160" i="1"/>
  <c r="F4159" i="1"/>
  <c r="D4159" i="1"/>
  <c r="F4158" i="1"/>
  <c r="D4158" i="1"/>
  <c r="F4157" i="1"/>
  <c r="D4157" i="1"/>
  <c r="F4156" i="1"/>
  <c r="D4156" i="1"/>
  <c r="F4155" i="1"/>
  <c r="D4155" i="1"/>
  <c r="F4154" i="1"/>
  <c r="D4154" i="1"/>
  <c r="F4153" i="1"/>
  <c r="D4153" i="1"/>
  <c r="F4152" i="1"/>
  <c r="D4152" i="1"/>
  <c r="F4151" i="1"/>
  <c r="D4151" i="1"/>
  <c r="F4150" i="1"/>
  <c r="D4150" i="1"/>
  <c r="F4149" i="1"/>
  <c r="D4149" i="1"/>
  <c r="F4148" i="1"/>
  <c r="D4148" i="1"/>
  <c r="F4147" i="1"/>
  <c r="D4147" i="1"/>
  <c r="F4146" i="1"/>
  <c r="D4146" i="1"/>
  <c r="F4145" i="1"/>
  <c r="D4145" i="1"/>
  <c r="F4144" i="1"/>
  <c r="D4144" i="1"/>
  <c r="F4143" i="1"/>
  <c r="D4143" i="1"/>
  <c r="F4142" i="1"/>
  <c r="D4142" i="1"/>
  <c r="F4141" i="1"/>
  <c r="D4141" i="1"/>
  <c r="F4140" i="1"/>
  <c r="D4140" i="1"/>
  <c r="F4139" i="1"/>
  <c r="D4139" i="1"/>
  <c r="F4138" i="1"/>
  <c r="D4138" i="1"/>
  <c r="F4137" i="1"/>
  <c r="D4137" i="1"/>
  <c r="F4136" i="1"/>
  <c r="D4136" i="1"/>
  <c r="F4135" i="1"/>
  <c r="D4135" i="1"/>
  <c r="F4134" i="1"/>
  <c r="D4134" i="1"/>
  <c r="F4133" i="1"/>
  <c r="D4133" i="1"/>
  <c r="F4132" i="1"/>
  <c r="D4132" i="1"/>
  <c r="F4131" i="1"/>
  <c r="D4131" i="1"/>
  <c r="F4130" i="1"/>
  <c r="D4130" i="1"/>
  <c r="F4129" i="1"/>
  <c r="D4129" i="1"/>
  <c r="F4128" i="1"/>
  <c r="D4128" i="1"/>
  <c r="F4127" i="1"/>
  <c r="D4127" i="1"/>
  <c r="F4126" i="1"/>
  <c r="D4126" i="1"/>
  <c r="F4125" i="1"/>
  <c r="D4125" i="1"/>
  <c r="F4124" i="1"/>
  <c r="D4124" i="1"/>
  <c r="F4123" i="1"/>
  <c r="D4123" i="1"/>
  <c r="F4122" i="1"/>
  <c r="D4122" i="1"/>
  <c r="F4121" i="1"/>
  <c r="D4121" i="1"/>
  <c r="F4120" i="1"/>
  <c r="D4120" i="1"/>
  <c r="F4119" i="1"/>
  <c r="D4119" i="1"/>
  <c r="F4118" i="1"/>
  <c r="D4118" i="1"/>
  <c r="F4117" i="1"/>
  <c r="D4117" i="1"/>
  <c r="F4116" i="1"/>
  <c r="D4116" i="1"/>
  <c r="F4115" i="1"/>
  <c r="D4115" i="1"/>
  <c r="F4114" i="1"/>
  <c r="D4114" i="1"/>
  <c r="F4113" i="1"/>
  <c r="D4113" i="1"/>
  <c r="F4112" i="1"/>
  <c r="D4112" i="1"/>
  <c r="F4111" i="1"/>
  <c r="D4111" i="1"/>
  <c r="F4110" i="1"/>
  <c r="D4110" i="1"/>
  <c r="F4109" i="1"/>
  <c r="D4109" i="1"/>
  <c r="F4108" i="1"/>
  <c r="D4108" i="1"/>
  <c r="F4107" i="1"/>
  <c r="D4107" i="1"/>
  <c r="F4106" i="1"/>
  <c r="D4106" i="1"/>
  <c r="F4105" i="1"/>
  <c r="D4105" i="1"/>
  <c r="F4104" i="1"/>
  <c r="D4104" i="1"/>
  <c r="F4103" i="1"/>
  <c r="D4103" i="1"/>
  <c r="F4102" i="1"/>
  <c r="D4102" i="1"/>
  <c r="F4101" i="1"/>
  <c r="D4101" i="1"/>
  <c r="F4100" i="1"/>
  <c r="D4100" i="1"/>
  <c r="F4099" i="1"/>
  <c r="D4099" i="1"/>
  <c r="F4098" i="1"/>
  <c r="D4098" i="1"/>
  <c r="F4097" i="1"/>
  <c r="D4097" i="1"/>
  <c r="F4096" i="1"/>
  <c r="D4096" i="1"/>
  <c r="F4095" i="1"/>
  <c r="D4095" i="1"/>
  <c r="F4094" i="1"/>
  <c r="D4094" i="1"/>
  <c r="F4093" i="1"/>
  <c r="D4093" i="1"/>
  <c r="F4092" i="1"/>
  <c r="D4092" i="1"/>
  <c r="F4091" i="1"/>
  <c r="D4091" i="1"/>
  <c r="F4090" i="1"/>
  <c r="D4090" i="1"/>
  <c r="F4089" i="1"/>
  <c r="D4089" i="1"/>
  <c r="F4088" i="1"/>
  <c r="D4088" i="1"/>
  <c r="F4087" i="1"/>
  <c r="D4087" i="1"/>
  <c r="F4086" i="1"/>
  <c r="D4086" i="1"/>
  <c r="F4085" i="1"/>
  <c r="D4085" i="1"/>
  <c r="F4084" i="1"/>
  <c r="D4084" i="1"/>
  <c r="F4083" i="1"/>
  <c r="D4083" i="1"/>
  <c r="F4082" i="1"/>
  <c r="D4082" i="1"/>
  <c r="F4081" i="1"/>
  <c r="D4081" i="1"/>
  <c r="F4080" i="1"/>
  <c r="D4080" i="1"/>
  <c r="F4079" i="1"/>
  <c r="D4079" i="1"/>
  <c r="F4078" i="1"/>
  <c r="D4078" i="1"/>
  <c r="F4077" i="1"/>
  <c r="D4077" i="1"/>
  <c r="F4076" i="1"/>
  <c r="D4076" i="1"/>
  <c r="F4075" i="1"/>
  <c r="D4075" i="1"/>
  <c r="F4074" i="1"/>
  <c r="D4074" i="1"/>
  <c r="F4073" i="1"/>
  <c r="D4073" i="1"/>
  <c r="F4072" i="1"/>
  <c r="D4072" i="1"/>
  <c r="F4071" i="1"/>
  <c r="D4071" i="1"/>
  <c r="F4070" i="1"/>
  <c r="D4070" i="1"/>
  <c r="F4069" i="1"/>
  <c r="D4069" i="1"/>
  <c r="F4068" i="1"/>
  <c r="D4068" i="1"/>
  <c r="F4067" i="1"/>
  <c r="D4067" i="1"/>
  <c r="F4066" i="1"/>
  <c r="D4066" i="1"/>
  <c r="F4065" i="1"/>
  <c r="D4065" i="1"/>
  <c r="F4064" i="1"/>
  <c r="D4064" i="1"/>
  <c r="F4063" i="1"/>
  <c r="D4063" i="1"/>
  <c r="F4062" i="1"/>
  <c r="D4062" i="1"/>
  <c r="F4061" i="1"/>
  <c r="D4061" i="1"/>
  <c r="F4060" i="1"/>
  <c r="D4060" i="1"/>
  <c r="F4059" i="1"/>
  <c r="D4059" i="1"/>
  <c r="F4058" i="1"/>
  <c r="D4058" i="1"/>
  <c r="F4057" i="1"/>
  <c r="D4057" i="1"/>
  <c r="F4056" i="1"/>
  <c r="D4056" i="1"/>
  <c r="F4055" i="1"/>
  <c r="D4055" i="1"/>
  <c r="F4054" i="1"/>
  <c r="D4054" i="1"/>
  <c r="F4053" i="1"/>
  <c r="D4053" i="1"/>
  <c r="F4052" i="1"/>
  <c r="D4052" i="1"/>
  <c r="F4051" i="1"/>
  <c r="D4051" i="1"/>
  <c r="F4050" i="1"/>
  <c r="D4050" i="1"/>
  <c r="F4049" i="1"/>
  <c r="D4049" i="1"/>
  <c r="F4048" i="1"/>
  <c r="D4048" i="1"/>
  <c r="F4047" i="1"/>
  <c r="D4047" i="1"/>
  <c r="F4046" i="1"/>
  <c r="D4046" i="1"/>
  <c r="F4045" i="1"/>
  <c r="D4045" i="1"/>
  <c r="F4044" i="1"/>
  <c r="D4044" i="1"/>
  <c r="F4043" i="1"/>
  <c r="D4043" i="1"/>
  <c r="F4042" i="1"/>
  <c r="D4042" i="1"/>
  <c r="F4041" i="1"/>
  <c r="D4041" i="1"/>
  <c r="F4040" i="1"/>
  <c r="D4040" i="1"/>
  <c r="F4039" i="1"/>
  <c r="D4039" i="1"/>
  <c r="F4038" i="1"/>
  <c r="D4038" i="1"/>
  <c r="F4037" i="1"/>
  <c r="D4037" i="1"/>
  <c r="F4036" i="1"/>
  <c r="D4036" i="1"/>
  <c r="F4035" i="1"/>
  <c r="D4035" i="1"/>
  <c r="F4034" i="1"/>
  <c r="D4034" i="1"/>
  <c r="F4033" i="1"/>
  <c r="D4033" i="1"/>
  <c r="F4032" i="1"/>
  <c r="D4032" i="1"/>
  <c r="F4031" i="1"/>
  <c r="D4031" i="1"/>
  <c r="F4030" i="1"/>
  <c r="D4030" i="1"/>
  <c r="F4029" i="1"/>
  <c r="D4029" i="1"/>
  <c r="F4028" i="1"/>
  <c r="D4028" i="1"/>
  <c r="F4027" i="1"/>
  <c r="D4027" i="1"/>
  <c r="F4026" i="1"/>
  <c r="D4026" i="1"/>
  <c r="F4025" i="1"/>
  <c r="D4025" i="1"/>
  <c r="F4024" i="1"/>
  <c r="D4024" i="1"/>
  <c r="F4023" i="1"/>
  <c r="D4023" i="1"/>
  <c r="F4022" i="1"/>
  <c r="D4022" i="1"/>
  <c r="F4021" i="1"/>
  <c r="D4021" i="1"/>
  <c r="F4020" i="1"/>
  <c r="D4020" i="1"/>
  <c r="F4019" i="1"/>
  <c r="D4019" i="1"/>
  <c r="F4018" i="1"/>
  <c r="D4018" i="1"/>
  <c r="F4017" i="1"/>
  <c r="D4017" i="1"/>
  <c r="F4016" i="1"/>
  <c r="D4016" i="1"/>
  <c r="F4015" i="1"/>
  <c r="D4015" i="1"/>
  <c r="F4014" i="1"/>
  <c r="D4014" i="1"/>
  <c r="F4013" i="1"/>
  <c r="D4013" i="1"/>
  <c r="F4012" i="1"/>
  <c r="D4012" i="1"/>
  <c r="F4011" i="1"/>
  <c r="D4011" i="1"/>
  <c r="F4010" i="1"/>
  <c r="D4010" i="1"/>
  <c r="F4009" i="1"/>
  <c r="D4009" i="1"/>
  <c r="F4008" i="1"/>
  <c r="D4008" i="1"/>
  <c r="F4007" i="1"/>
  <c r="D4007" i="1"/>
  <c r="F4006" i="1"/>
  <c r="D4006" i="1"/>
  <c r="F4005" i="1"/>
  <c r="D4005" i="1"/>
  <c r="F4004" i="1"/>
  <c r="D4004" i="1"/>
  <c r="F4003" i="1"/>
  <c r="D4003" i="1"/>
  <c r="F4002" i="1"/>
  <c r="D4002" i="1"/>
  <c r="F4001" i="1"/>
  <c r="D4001" i="1"/>
  <c r="F4000" i="1"/>
  <c r="D4000" i="1"/>
  <c r="F3999" i="1"/>
  <c r="D3999" i="1"/>
  <c r="F3998" i="1"/>
  <c r="D3998" i="1"/>
  <c r="F3997" i="1"/>
  <c r="D3997" i="1"/>
  <c r="F3996" i="1"/>
  <c r="D3996" i="1"/>
  <c r="F3995" i="1"/>
  <c r="D3995" i="1"/>
  <c r="F3994" i="1"/>
  <c r="D3994" i="1"/>
  <c r="F3993" i="1"/>
  <c r="D3993" i="1"/>
  <c r="F3992" i="1"/>
  <c r="D3992" i="1"/>
  <c r="F3991" i="1"/>
  <c r="D3991" i="1"/>
  <c r="F3990" i="1"/>
  <c r="D3990" i="1"/>
  <c r="F3989" i="1"/>
  <c r="D3989" i="1"/>
  <c r="F3988" i="1"/>
  <c r="D3988" i="1"/>
  <c r="F3987" i="1"/>
  <c r="D3987" i="1"/>
  <c r="F3986" i="1"/>
  <c r="D3986" i="1"/>
  <c r="F3985" i="1"/>
  <c r="D3985" i="1"/>
  <c r="F3984" i="1"/>
  <c r="D3984" i="1"/>
  <c r="F3983" i="1"/>
  <c r="D3983" i="1"/>
  <c r="F3982" i="1"/>
  <c r="D3982" i="1"/>
  <c r="F3981" i="1"/>
  <c r="D3981" i="1"/>
  <c r="F3980" i="1"/>
  <c r="D3980" i="1"/>
  <c r="F3979" i="1"/>
  <c r="D3979" i="1"/>
  <c r="F3978" i="1"/>
  <c r="D3978" i="1"/>
  <c r="F3977" i="1"/>
  <c r="D3977" i="1"/>
  <c r="F3976" i="1"/>
  <c r="D3976" i="1"/>
  <c r="F3975" i="1"/>
  <c r="D3975" i="1"/>
  <c r="F3974" i="1"/>
  <c r="D3974" i="1"/>
  <c r="F3973" i="1"/>
  <c r="D3973" i="1"/>
  <c r="F3972" i="1"/>
  <c r="D3972" i="1"/>
  <c r="F3971" i="1"/>
  <c r="D3971" i="1"/>
  <c r="F3970" i="1"/>
  <c r="D3970" i="1"/>
  <c r="F3969" i="1"/>
  <c r="D3969" i="1"/>
  <c r="F3968" i="1"/>
  <c r="D3968" i="1"/>
  <c r="F3967" i="1"/>
  <c r="D3967" i="1"/>
  <c r="F3966" i="1"/>
  <c r="D3966" i="1"/>
  <c r="F3965" i="1"/>
  <c r="D3965" i="1"/>
  <c r="F3964" i="1"/>
  <c r="D3964" i="1"/>
  <c r="F3963" i="1"/>
  <c r="D3963" i="1"/>
  <c r="F3962" i="1"/>
  <c r="D3962" i="1"/>
  <c r="F3961" i="1"/>
  <c r="D3961" i="1"/>
  <c r="F3960" i="1"/>
  <c r="D3960" i="1"/>
  <c r="F3959" i="1"/>
  <c r="D3959" i="1"/>
  <c r="F3958" i="1"/>
  <c r="D3958" i="1"/>
  <c r="F3957" i="1"/>
  <c r="D3957" i="1"/>
  <c r="F3956" i="1"/>
  <c r="D3956" i="1"/>
  <c r="F3955" i="1"/>
  <c r="D3955" i="1"/>
  <c r="F3954" i="1"/>
  <c r="D3954" i="1"/>
  <c r="F3953" i="1"/>
  <c r="D3953" i="1"/>
  <c r="F3952" i="1"/>
  <c r="D3952" i="1"/>
  <c r="F3951" i="1"/>
  <c r="D3951" i="1"/>
  <c r="F3950" i="1"/>
  <c r="D3950" i="1"/>
  <c r="F3949" i="1"/>
  <c r="D3949" i="1"/>
  <c r="F3948" i="1"/>
  <c r="D3948" i="1"/>
  <c r="F3947" i="1"/>
  <c r="D3947" i="1"/>
  <c r="F3946" i="1"/>
  <c r="D3946" i="1"/>
  <c r="F3945" i="1"/>
  <c r="D3945" i="1"/>
  <c r="F3944" i="1"/>
  <c r="D3944" i="1"/>
  <c r="F3943" i="1"/>
  <c r="D3943" i="1"/>
  <c r="F3942" i="1"/>
  <c r="D3942" i="1"/>
  <c r="F3941" i="1"/>
  <c r="D3941" i="1"/>
  <c r="F3940" i="1"/>
  <c r="D3940" i="1"/>
  <c r="F3939" i="1"/>
  <c r="D3939" i="1"/>
  <c r="F3938" i="1"/>
  <c r="D3938" i="1"/>
  <c r="F3937" i="1"/>
  <c r="D3937" i="1"/>
  <c r="F3936" i="1"/>
  <c r="D3936" i="1"/>
  <c r="F3935" i="1"/>
  <c r="D3935" i="1"/>
  <c r="F3934" i="1"/>
  <c r="D3934" i="1"/>
  <c r="F3933" i="1"/>
  <c r="D3933" i="1"/>
  <c r="F3932" i="1"/>
  <c r="D3932" i="1"/>
  <c r="F3931" i="1"/>
  <c r="D3931" i="1"/>
  <c r="F3930" i="1"/>
  <c r="D3930" i="1"/>
  <c r="F3929" i="1"/>
  <c r="D3929" i="1"/>
  <c r="F3928" i="1"/>
  <c r="D3928" i="1"/>
  <c r="F3927" i="1"/>
  <c r="D3927" i="1"/>
  <c r="F3926" i="1"/>
  <c r="D3926" i="1"/>
  <c r="F3925" i="1"/>
  <c r="D3925" i="1"/>
  <c r="F3924" i="1"/>
  <c r="D3924" i="1"/>
  <c r="F3923" i="1"/>
  <c r="D3923" i="1"/>
  <c r="F3922" i="1"/>
  <c r="D3922" i="1"/>
  <c r="F3921" i="1"/>
  <c r="D3921" i="1"/>
  <c r="F3920" i="1"/>
  <c r="D3920" i="1"/>
  <c r="F3919" i="1"/>
  <c r="D3919" i="1"/>
  <c r="F3918" i="1"/>
  <c r="D3918" i="1"/>
  <c r="F3917" i="1"/>
  <c r="D3917" i="1"/>
  <c r="F3916" i="1"/>
  <c r="D3916" i="1"/>
  <c r="F3915" i="1"/>
  <c r="D3915" i="1"/>
  <c r="F3914" i="1"/>
  <c r="D3914" i="1"/>
  <c r="F3913" i="1"/>
  <c r="D3913" i="1"/>
  <c r="F3912" i="1"/>
  <c r="D3912" i="1"/>
  <c r="F3911" i="1"/>
  <c r="D3911" i="1"/>
  <c r="F3910" i="1"/>
  <c r="D3910" i="1"/>
  <c r="F3909" i="1"/>
  <c r="D3909" i="1"/>
  <c r="F3908" i="1"/>
  <c r="D3908" i="1"/>
  <c r="F3907" i="1"/>
  <c r="D3907" i="1"/>
  <c r="F3906" i="1"/>
  <c r="D3906" i="1"/>
  <c r="F3905" i="1"/>
  <c r="D3905" i="1"/>
  <c r="F3904" i="1"/>
  <c r="D3904" i="1"/>
  <c r="F3903" i="1"/>
  <c r="D3903" i="1"/>
  <c r="F3902" i="1"/>
  <c r="D3902" i="1"/>
  <c r="F3901" i="1"/>
  <c r="D3901" i="1"/>
  <c r="F3900" i="1"/>
  <c r="D3900" i="1"/>
  <c r="F3899" i="1"/>
  <c r="D3899" i="1"/>
  <c r="F3898" i="1"/>
  <c r="D3898" i="1"/>
  <c r="F3897" i="1"/>
  <c r="D3897" i="1"/>
  <c r="F3896" i="1"/>
  <c r="D3896" i="1"/>
  <c r="F3895" i="1"/>
  <c r="D3895" i="1"/>
  <c r="F3894" i="1"/>
  <c r="D3894" i="1"/>
  <c r="F3893" i="1"/>
  <c r="D3893" i="1"/>
  <c r="F3892" i="1"/>
  <c r="D3892" i="1"/>
  <c r="F3891" i="1"/>
  <c r="D3891" i="1"/>
  <c r="F3890" i="1"/>
  <c r="D3890" i="1"/>
  <c r="F3889" i="1"/>
  <c r="D3889" i="1"/>
  <c r="F3888" i="1"/>
  <c r="D3888" i="1"/>
  <c r="F3887" i="1"/>
  <c r="D3887" i="1"/>
  <c r="F3886" i="1"/>
  <c r="D3886" i="1"/>
  <c r="F3885" i="1"/>
  <c r="D3885" i="1"/>
  <c r="F3884" i="1"/>
  <c r="D3884" i="1"/>
  <c r="F3883" i="1"/>
  <c r="D3883" i="1"/>
  <c r="F3882" i="1"/>
  <c r="D3882" i="1"/>
  <c r="F3881" i="1"/>
  <c r="D3881" i="1"/>
  <c r="F3880" i="1"/>
  <c r="D3880" i="1"/>
  <c r="F3879" i="1"/>
  <c r="D3879" i="1"/>
  <c r="F3878" i="1"/>
  <c r="D3878" i="1"/>
  <c r="F3877" i="1"/>
  <c r="D3877" i="1"/>
  <c r="F3876" i="1"/>
  <c r="D3876" i="1"/>
  <c r="F3875" i="1"/>
  <c r="D3875" i="1"/>
  <c r="F3874" i="1"/>
  <c r="D3874" i="1"/>
  <c r="F3873" i="1"/>
  <c r="D3873" i="1"/>
  <c r="F3872" i="1"/>
  <c r="D3872" i="1"/>
  <c r="F3871" i="1"/>
  <c r="D3871" i="1"/>
  <c r="F3870" i="1"/>
  <c r="D3870" i="1"/>
  <c r="F3869" i="1"/>
  <c r="D3869" i="1"/>
  <c r="F3868" i="1"/>
  <c r="D3868" i="1"/>
  <c r="F3867" i="1"/>
  <c r="D3867" i="1"/>
  <c r="F3866" i="1"/>
  <c r="D3866" i="1"/>
  <c r="F3865" i="1"/>
  <c r="D3865" i="1"/>
  <c r="F3864" i="1"/>
  <c r="D3864" i="1"/>
  <c r="F3863" i="1"/>
  <c r="D3863" i="1"/>
  <c r="F3862" i="1"/>
  <c r="D3862" i="1"/>
  <c r="F3861" i="1"/>
  <c r="D3861" i="1"/>
  <c r="F3860" i="1"/>
  <c r="D3860" i="1"/>
  <c r="F3859" i="1"/>
  <c r="D3859" i="1"/>
  <c r="F3858" i="1"/>
  <c r="D3858" i="1"/>
  <c r="F3857" i="1"/>
  <c r="D3857" i="1"/>
  <c r="F3856" i="1"/>
  <c r="D3856" i="1"/>
  <c r="F3855" i="1"/>
  <c r="D3855" i="1"/>
  <c r="F3854" i="1"/>
  <c r="D3854" i="1"/>
  <c r="F3853" i="1"/>
  <c r="D3853" i="1"/>
  <c r="F3852" i="1"/>
  <c r="D3852" i="1"/>
  <c r="F3851" i="1"/>
  <c r="D3851" i="1"/>
  <c r="F3850" i="1"/>
  <c r="D3850" i="1"/>
  <c r="F3849" i="1"/>
  <c r="D3849" i="1"/>
  <c r="F3848" i="1"/>
  <c r="D3848" i="1"/>
  <c r="F3847" i="1"/>
  <c r="D3847" i="1"/>
  <c r="F3846" i="1"/>
  <c r="D3846" i="1"/>
  <c r="F3845" i="1"/>
  <c r="D3845" i="1"/>
  <c r="F3844" i="1"/>
  <c r="D3844" i="1"/>
  <c r="F3843" i="1"/>
  <c r="D3843" i="1"/>
  <c r="F3842" i="1"/>
  <c r="D3842" i="1"/>
  <c r="F3841" i="1"/>
  <c r="D3841" i="1"/>
  <c r="F3840" i="1"/>
  <c r="D3840" i="1"/>
  <c r="F3839" i="1"/>
  <c r="D3839" i="1"/>
  <c r="F3838" i="1"/>
  <c r="D3838" i="1"/>
  <c r="F3837" i="1"/>
  <c r="D3837" i="1"/>
  <c r="F3836" i="1"/>
  <c r="D3836" i="1"/>
  <c r="F3835" i="1"/>
  <c r="D3835" i="1"/>
  <c r="F3834" i="1"/>
  <c r="D3834" i="1"/>
  <c r="F3833" i="1"/>
  <c r="D3833" i="1"/>
  <c r="F3832" i="1"/>
  <c r="D3832" i="1"/>
  <c r="F3831" i="1"/>
  <c r="D3831" i="1"/>
  <c r="F3830" i="1"/>
  <c r="D3830" i="1"/>
  <c r="F3829" i="1"/>
  <c r="D3829" i="1"/>
  <c r="F3828" i="1"/>
  <c r="D3828" i="1"/>
  <c r="F3827" i="1"/>
  <c r="D3827" i="1"/>
  <c r="F3826" i="1"/>
  <c r="D3826" i="1"/>
  <c r="F3825" i="1"/>
  <c r="D3825" i="1"/>
  <c r="F3824" i="1"/>
  <c r="D3824" i="1"/>
  <c r="F3823" i="1"/>
  <c r="D3823" i="1"/>
  <c r="F3822" i="1"/>
  <c r="D3822" i="1"/>
  <c r="F3821" i="1"/>
  <c r="D3821" i="1"/>
  <c r="F3820" i="1"/>
  <c r="D3820" i="1"/>
  <c r="F3819" i="1"/>
  <c r="D3819" i="1"/>
  <c r="F3818" i="1"/>
  <c r="D3818" i="1"/>
  <c r="F3817" i="1"/>
  <c r="D3817" i="1"/>
  <c r="F3816" i="1"/>
  <c r="D3816" i="1"/>
  <c r="F3815" i="1"/>
  <c r="D3815" i="1"/>
  <c r="F3814" i="1"/>
  <c r="D3814" i="1"/>
  <c r="F3813" i="1"/>
  <c r="D3813" i="1"/>
  <c r="F3812" i="1"/>
  <c r="D3812" i="1"/>
  <c r="F3811" i="1"/>
  <c r="D3811" i="1"/>
  <c r="F3810" i="1"/>
  <c r="D3810" i="1"/>
  <c r="F3809" i="1"/>
  <c r="D3809" i="1"/>
  <c r="F3808" i="1"/>
  <c r="D3808" i="1"/>
  <c r="F3807" i="1"/>
  <c r="D3807" i="1"/>
  <c r="F3806" i="1"/>
  <c r="D3806" i="1"/>
  <c r="F3805" i="1"/>
  <c r="D3805" i="1"/>
  <c r="F3804" i="1"/>
  <c r="D3804" i="1"/>
  <c r="F3803" i="1"/>
  <c r="D3803" i="1"/>
  <c r="F3802" i="1"/>
  <c r="D3802" i="1"/>
  <c r="F3801" i="1"/>
  <c r="D3801" i="1"/>
  <c r="F3800" i="1"/>
  <c r="D3800" i="1"/>
  <c r="F3799" i="1"/>
  <c r="D3799" i="1"/>
  <c r="F3798" i="1"/>
  <c r="D3798" i="1"/>
  <c r="F3797" i="1"/>
  <c r="D3797" i="1"/>
  <c r="F3796" i="1"/>
  <c r="D3796" i="1"/>
  <c r="F3795" i="1"/>
  <c r="D3795" i="1"/>
  <c r="F3794" i="1"/>
  <c r="D3794" i="1"/>
  <c r="F3793" i="1"/>
  <c r="D3793" i="1"/>
  <c r="F3792" i="1"/>
  <c r="D3792" i="1"/>
  <c r="F3791" i="1"/>
  <c r="D3791" i="1"/>
  <c r="F3790" i="1"/>
  <c r="D3790" i="1"/>
  <c r="F3789" i="1"/>
  <c r="D3789" i="1"/>
  <c r="F3788" i="1"/>
  <c r="D3788" i="1"/>
  <c r="F3787" i="1"/>
  <c r="D3787" i="1"/>
  <c r="F3786" i="1"/>
  <c r="D3786" i="1"/>
  <c r="F3785" i="1"/>
  <c r="D3785" i="1"/>
  <c r="F3784" i="1"/>
  <c r="D3784" i="1"/>
  <c r="F3783" i="1"/>
  <c r="D3783" i="1"/>
  <c r="F3782" i="1"/>
  <c r="D3782" i="1"/>
  <c r="F3781" i="1"/>
  <c r="D3781" i="1"/>
  <c r="F3780" i="1"/>
  <c r="D3780" i="1"/>
  <c r="F3779" i="1"/>
  <c r="D3779" i="1"/>
  <c r="F3778" i="1"/>
  <c r="D3778" i="1"/>
  <c r="F3777" i="1"/>
  <c r="D3777" i="1"/>
  <c r="F3776" i="1"/>
  <c r="D3776" i="1"/>
  <c r="F3775" i="1"/>
  <c r="D3775" i="1"/>
  <c r="F3774" i="1"/>
  <c r="D3774" i="1"/>
  <c r="F3773" i="1"/>
  <c r="D3773" i="1"/>
  <c r="F3772" i="1"/>
  <c r="D3772" i="1"/>
  <c r="F3771" i="1"/>
  <c r="D3771" i="1"/>
  <c r="F3770" i="1"/>
  <c r="D3770" i="1"/>
  <c r="F3769" i="1"/>
  <c r="D3769" i="1"/>
  <c r="F3768" i="1"/>
  <c r="D3768" i="1"/>
  <c r="F3767" i="1"/>
  <c r="D3767" i="1"/>
  <c r="F3766" i="1"/>
  <c r="D3766" i="1"/>
  <c r="F3765" i="1"/>
  <c r="D3765" i="1"/>
  <c r="F3764" i="1"/>
  <c r="D3764" i="1"/>
  <c r="F3763" i="1"/>
  <c r="D3763" i="1"/>
  <c r="F3762" i="1"/>
  <c r="D3762" i="1"/>
  <c r="F3761" i="1"/>
  <c r="D3761" i="1"/>
  <c r="F3760" i="1"/>
  <c r="D3760" i="1"/>
  <c r="F3759" i="1"/>
  <c r="D3759" i="1"/>
  <c r="F3758" i="1"/>
  <c r="D3758" i="1"/>
  <c r="F3757" i="1"/>
  <c r="D3757" i="1"/>
  <c r="F3756" i="1"/>
  <c r="D3756" i="1"/>
  <c r="F3755" i="1"/>
  <c r="D3755" i="1"/>
  <c r="F3754" i="1"/>
  <c r="D3754" i="1"/>
  <c r="F3753" i="1"/>
  <c r="D3753" i="1"/>
  <c r="F3752" i="1"/>
  <c r="D3752" i="1"/>
  <c r="F3751" i="1"/>
  <c r="D3751" i="1"/>
  <c r="F3750" i="1"/>
  <c r="D3750" i="1"/>
  <c r="F3749" i="1"/>
  <c r="D3749" i="1"/>
  <c r="F3748" i="1"/>
  <c r="D3748" i="1"/>
  <c r="F3747" i="1"/>
  <c r="D3747" i="1"/>
  <c r="F3746" i="1"/>
  <c r="D3746" i="1"/>
  <c r="F3745" i="1"/>
  <c r="D3745" i="1"/>
  <c r="F3744" i="1"/>
  <c r="D3744" i="1"/>
  <c r="F3743" i="1"/>
  <c r="D3743" i="1"/>
  <c r="F3742" i="1"/>
  <c r="D3742" i="1"/>
  <c r="F3741" i="1"/>
  <c r="D3741" i="1"/>
  <c r="F3740" i="1"/>
  <c r="D3740" i="1"/>
  <c r="F3739" i="1"/>
  <c r="D3739" i="1"/>
  <c r="F3738" i="1"/>
  <c r="D3738" i="1"/>
  <c r="F3737" i="1"/>
  <c r="D3737" i="1"/>
  <c r="F3736" i="1"/>
  <c r="D3736" i="1"/>
  <c r="F3735" i="1"/>
  <c r="D3735" i="1"/>
  <c r="F3734" i="1"/>
  <c r="D3734" i="1"/>
  <c r="F3733" i="1"/>
  <c r="D3733" i="1"/>
  <c r="F3732" i="1"/>
  <c r="D3732" i="1"/>
  <c r="F3731" i="1"/>
  <c r="D3731" i="1"/>
  <c r="F3730" i="1"/>
  <c r="D3730" i="1"/>
  <c r="F3729" i="1"/>
  <c r="D3729" i="1"/>
  <c r="F3728" i="1"/>
  <c r="D3728" i="1"/>
  <c r="F3727" i="1"/>
  <c r="D3727" i="1"/>
  <c r="F3726" i="1"/>
  <c r="D3726" i="1"/>
  <c r="F3725" i="1"/>
  <c r="D3725" i="1"/>
  <c r="F3724" i="1"/>
  <c r="D3724" i="1"/>
  <c r="F3723" i="1"/>
  <c r="D3723" i="1"/>
  <c r="F3722" i="1"/>
  <c r="D3722" i="1"/>
  <c r="F3721" i="1"/>
  <c r="D3721" i="1"/>
  <c r="F3720" i="1"/>
  <c r="D3720" i="1"/>
  <c r="F3719" i="1"/>
  <c r="D3719" i="1"/>
  <c r="F3718" i="1"/>
  <c r="D3718" i="1"/>
  <c r="F3717" i="1"/>
  <c r="D3717" i="1"/>
  <c r="F3716" i="1"/>
  <c r="D3716" i="1"/>
  <c r="F3715" i="1"/>
  <c r="D3715" i="1"/>
  <c r="F3714" i="1"/>
  <c r="D3714" i="1"/>
  <c r="F3713" i="1"/>
  <c r="D3713" i="1"/>
  <c r="F3712" i="1"/>
  <c r="D3712" i="1"/>
  <c r="F3711" i="1"/>
  <c r="D3711" i="1"/>
  <c r="F3710" i="1"/>
  <c r="D3710" i="1"/>
  <c r="F3709" i="1"/>
  <c r="D3709" i="1"/>
  <c r="F3708" i="1"/>
  <c r="D3708" i="1"/>
  <c r="F3707" i="1"/>
  <c r="D3707" i="1"/>
  <c r="F3706" i="1"/>
  <c r="D3706" i="1"/>
  <c r="F3705" i="1"/>
  <c r="D3705" i="1"/>
  <c r="F3704" i="1"/>
  <c r="D3704" i="1"/>
  <c r="F3703" i="1"/>
  <c r="D3703" i="1"/>
  <c r="F3702" i="1"/>
  <c r="D3702" i="1"/>
  <c r="F3701" i="1"/>
  <c r="D3701" i="1"/>
  <c r="F3700" i="1"/>
  <c r="D3700" i="1"/>
  <c r="F3699" i="1"/>
  <c r="D3699" i="1"/>
  <c r="F3698" i="1"/>
  <c r="D3698" i="1"/>
  <c r="F3697" i="1"/>
  <c r="D3697" i="1"/>
  <c r="F3696" i="1"/>
  <c r="D3696" i="1"/>
  <c r="F3695" i="1"/>
  <c r="D3695" i="1"/>
  <c r="F3694" i="1"/>
  <c r="D3694" i="1"/>
  <c r="F3693" i="1"/>
  <c r="D3693" i="1"/>
  <c r="F3692" i="1"/>
  <c r="D3692" i="1"/>
  <c r="F3691" i="1"/>
  <c r="D3691" i="1"/>
  <c r="F3690" i="1"/>
  <c r="D3690" i="1"/>
  <c r="F3689" i="1"/>
  <c r="D3689" i="1"/>
  <c r="F3688" i="1"/>
  <c r="D3688" i="1"/>
  <c r="F3687" i="1"/>
  <c r="D3687" i="1"/>
  <c r="F3686" i="1"/>
  <c r="D3686" i="1"/>
  <c r="F3685" i="1"/>
  <c r="D3685" i="1"/>
  <c r="F3684" i="1"/>
  <c r="D3684" i="1"/>
  <c r="F3683" i="1"/>
  <c r="D3683" i="1"/>
  <c r="F3682" i="1"/>
  <c r="D3682" i="1"/>
  <c r="F3681" i="1"/>
  <c r="D3681" i="1"/>
  <c r="F3680" i="1"/>
  <c r="D3680" i="1"/>
  <c r="F3679" i="1"/>
  <c r="D3679" i="1"/>
  <c r="F3678" i="1"/>
  <c r="D3678" i="1"/>
  <c r="F3677" i="1"/>
  <c r="D3677" i="1"/>
  <c r="F3676" i="1"/>
  <c r="D3676" i="1"/>
  <c r="F3675" i="1"/>
  <c r="D3675" i="1"/>
  <c r="F3674" i="1"/>
  <c r="D3674" i="1"/>
  <c r="F3673" i="1"/>
  <c r="D3673" i="1"/>
  <c r="F3672" i="1"/>
  <c r="D3672" i="1"/>
  <c r="F3671" i="1"/>
  <c r="D3671" i="1"/>
  <c r="F3670" i="1"/>
  <c r="D3670" i="1"/>
  <c r="F3669" i="1"/>
  <c r="D3669" i="1"/>
  <c r="F3668" i="1"/>
  <c r="D3668" i="1"/>
  <c r="F3667" i="1"/>
  <c r="D3667" i="1"/>
  <c r="F3666" i="1"/>
  <c r="D3666" i="1"/>
  <c r="F3665" i="1"/>
  <c r="D3665" i="1"/>
  <c r="F3664" i="1"/>
  <c r="D3664" i="1"/>
  <c r="F3663" i="1"/>
  <c r="D3663" i="1"/>
  <c r="F3662" i="1"/>
  <c r="D3662" i="1"/>
  <c r="F3661" i="1"/>
  <c r="D3661" i="1"/>
  <c r="F3660" i="1"/>
  <c r="D3660" i="1"/>
  <c r="F3659" i="1"/>
  <c r="D3659" i="1"/>
  <c r="F3658" i="1"/>
  <c r="D3658" i="1"/>
  <c r="F3657" i="1"/>
  <c r="D3657" i="1"/>
  <c r="F3656" i="1"/>
  <c r="D3656" i="1"/>
  <c r="F3655" i="1"/>
  <c r="D3655" i="1"/>
  <c r="F3654" i="1"/>
  <c r="D3654" i="1"/>
  <c r="F3653" i="1"/>
  <c r="D3653" i="1"/>
  <c r="F3652" i="1"/>
  <c r="D3652" i="1"/>
  <c r="F3651" i="1"/>
  <c r="D3651" i="1"/>
  <c r="F3650" i="1"/>
  <c r="D3650" i="1"/>
  <c r="F3649" i="1"/>
  <c r="D3649" i="1"/>
  <c r="F3648" i="1"/>
  <c r="D3648" i="1"/>
  <c r="F3647" i="1"/>
  <c r="D3647" i="1"/>
  <c r="F3646" i="1"/>
  <c r="D3646" i="1"/>
  <c r="F3645" i="1"/>
  <c r="D3645" i="1"/>
  <c r="F3644" i="1"/>
  <c r="D3644" i="1"/>
  <c r="F3643" i="1"/>
  <c r="D3643" i="1"/>
  <c r="F3642" i="1"/>
  <c r="D3642" i="1"/>
  <c r="F3641" i="1"/>
  <c r="D3641" i="1"/>
  <c r="F3640" i="1"/>
  <c r="D3640" i="1"/>
  <c r="F3639" i="1"/>
  <c r="D3639" i="1"/>
  <c r="F3638" i="1"/>
  <c r="D3638" i="1"/>
  <c r="F3637" i="1"/>
  <c r="D3637" i="1"/>
  <c r="F3636" i="1"/>
  <c r="D3636" i="1"/>
  <c r="F3635" i="1"/>
  <c r="D3635" i="1"/>
  <c r="F3634" i="1"/>
  <c r="D3634" i="1"/>
  <c r="F3633" i="1"/>
  <c r="D3633" i="1"/>
  <c r="F3632" i="1"/>
  <c r="D3632" i="1"/>
  <c r="F3631" i="1"/>
  <c r="D3631" i="1"/>
  <c r="F3630" i="1"/>
  <c r="D3630" i="1"/>
  <c r="F3629" i="1"/>
  <c r="D3629" i="1"/>
  <c r="F3628" i="1"/>
  <c r="D3628" i="1"/>
  <c r="F3627" i="1"/>
  <c r="D3627" i="1"/>
  <c r="F3626" i="1"/>
  <c r="D3626" i="1"/>
  <c r="F3625" i="1"/>
  <c r="D3625" i="1"/>
  <c r="F3624" i="1"/>
  <c r="D3624" i="1"/>
  <c r="F3623" i="1"/>
  <c r="D3623" i="1"/>
  <c r="F3622" i="1"/>
  <c r="D3622" i="1"/>
  <c r="F3621" i="1"/>
  <c r="D3621" i="1"/>
  <c r="F3620" i="1"/>
  <c r="D3620" i="1"/>
  <c r="F3619" i="1"/>
  <c r="D3619" i="1"/>
  <c r="F3618" i="1"/>
  <c r="D3618" i="1"/>
  <c r="F3617" i="1"/>
  <c r="D3617" i="1"/>
  <c r="F3616" i="1"/>
  <c r="D3616" i="1"/>
  <c r="F3615" i="1"/>
  <c r="D3615" i="1"/>
  <c r="F3614" i="1"/>
  <c r="D3614" i="1"/>
  <c r="F3613" i="1"/>
  <c r="D3613" i="1"/>
  <c r="F3612" i="1"/>
  <c r="D3612" i="1"/>
  <c r="F3611" i="1"/>
  <c r="D3611" i="1"/>
  <c r="F3610" i="1"/>
  <c r="D3610" i="1"/>
  <c r="F3609" i="1"/>
  <c r="D3609" i="1"/>
  <c r="F3608" i="1"/>
  <c r="D3608" i="1"/>
  <c r="F3607" i="1"/>
  <c r="D3607" i="1"/>
  <c r="F3606" i="1"/>
  <c r="D3606" i="1"/>
  <c r="F3605" i="1"/>
  <c r="D3605" i="1"/>
  <c r="F3604" i="1"/>
  <c r="D3604" i="1"/>
  <c r="F3603" i="1"/>
  <c r="D3603" i="1"/>
  <c r="F3602" i="1"/>
  <c r="D3602" i="1"/>
  <c r="F3601" i="1"/>
  <c r="D3601" i="1"/>
  <c r="F3600" i="1"/>
  <c r="D3600" i="1"/>
  <c r="F3599" i="1"/>
  <c r="D3599" i="1"/>
  <c r="F3598" i="1"/>
  <c r="D3598" i="1"/>
  <c r="F3597" i="1"/>
  <c r="D3597" i="1"/>
  <c r="F3596" i="1"/>
  <c r="D3596" i="1"/>
  <c r="F3595" i="1"/>
  <c r="D3595" i="1"/>
  <c r="F3594" i="1"/>
  <c r="D3594" i="1"/>
  <c r="F3593" i="1"/>
  <c r="D3593" i="1"/>
  <c r="F3592" i="1"/>
  <c r="D3592" i="1"/>
  <c r="F3591" i="1"/>
  <c r="D3591" i="1"/>
  <c r="F3590" i="1"/>
  <c r="D3590" i="1"/>
  <c r="F3589" i="1"/>
  <c r="D3589" i="1"/>
  <c r="F3588" i="1"/>
  <c r="D3588" i="1"/>
  <c r="F3587" i="1"/>
  <c r="D3587" i="1"/>
  <c r="F3586" i="1"/>
  <c r="D3586" i="1"/>
  <c r="F3585" i="1"/>
  <c r="D3585" i="1"/>
  <c r="F3584" i="1"/>
  <c r="D3584" i="1"/>
  <c r="F3583" i="1"/>
  <c r="D3583" i="1"/>
  <c r="F3582" i="1"/>
  <c r="D3582" i="1"/>
  <c r="F3581" i="1"/>
  <c r="D3581" i="1"/>
  <c r="F3580" i="1"/>
  <c r="D3580" i="1"/>
  <c r="F3579" i="1"/>
  <c r="D3579" i="1"/>
  <c r="F3578" i="1"/>
  <c r="D3578" i="1"/>
  <c r="F3577" i="1"/>
  <c r="D3577" i="1"/>
  <c r="F3576" i="1"/>
  <c r="D3576" i="1"/>
  <c r="F3575" i="1"/>
  <c r="D3575" i="1"/>
  <c r="F3574" i="1"/>
  <c r="D3574" i="1"/>
  <c r="F3573" i="1"/>
  <c r="D3573" i="1"/>
  <c r="F3572" i="1"/>
  <c r="D3572" i="1"/>
  <c r="F3571" i="1"/>
  <c r="D3571" i="1"/>
  <c r="F3570" i="1"/>
  <c r="D3570" i="1"/>
  <c r="F3569" i="1"/>
  <c r="D3569" i="1"/>
  <c r="F3568" i="1"/>
  <c r="D3568" i="1"/>
  <c r="F3567" i="1"/>
  <c r="D3567" i="1"/>
  <c r="F3566" i="1"/>
  <c r="D3566" i="1"/>
  <c r="F3565" i="1"/>
  <c r="D3565" i="1"/>
  <c r="F3564" i="1"/>
  <c r="D3564" i="1"/>
  <c r="F3563" i="1"/>
  <c r="D3563" i="1"/>
  <c r="F3562" i="1"/>
  <c r="D3562" i="1"/>
  <c r="F3561" i="1"/>
  <c r="D3561" i="1"/>
  <c r="F3560" i="1"/>
  <c r="D3560" i="1"/>
  <c r="F3559" i="1"/>
  <c r="D3559" i="1"/>
  <c r="F3558" i="1"/>
  <c r="D3558" i="1"/>
  <c r="F3557" i="1"/>
  <c r="D3557" i="1"/>
  <c r="F3556" i="1"/>
  <c r="D3556" i="1"/>
  <c r="F3555" i="1"/>
  <c r="D3555" i="1"/>
  <c r="F3554" i="1"/>
  <c r="D3554" i="1"/>
  <c r="F3553" i="1"/>
  <c r="D3553" i="1"/>
  <c r="F3552" i="1"/>
  <c r="D3552" i="1"/>
  <c r="F3551" i="1"/>
  <c r="D3551" i="1"/>
  <c r="F3550" i="1"/>
  <c r="D3550" i="1"/>
  <c r="F3549" i="1"/>
  <c r="D3549" i="1"/>
  <c r="F3548" i="1"/>
  <c r="D3548" i="1"/>
  <c r="F3547" i="1"/>
  <c r="D3547" i="1"/>
  <c r="F3546" i="1"/>
  <c r="D3546" i="1"/>
  <c r="F3545" i="1"/>
  <c r="D3545" i="1"/>
  <c r="F3544" i="1"/>
  <c r="D3544" i="1"/>
  <c r="F3543" i="1"/>
  <c r="D3543" i="1"/>
  <c r="F3542" i="1"/>
  <c r="D3542" i="1"/>
  <c r="F3541" i="1"/>
  <c r="D3541" i="1"/>
  <c r="F3540" i="1"/>
  <c r="D3540" i="1"/>
  <c r="F3539" i="1"/>
  <c r="D3539" i="1"/>
  <c r="F3538" i="1"/>
  <c r="D3538" i="1"/>
  <c r="F3537" i="1"/>
  <c r="D3537" i="1"/>
  <c r="F3536" i="1"/>
  <c r="D3536" i="1"/>
  <c r="F3535" i="1"/>
  <c r="D3535" i="1"/>
  <c r="F3534" i="1"/>
  <c r="D3534" i="1"/>
  <c r="F3533" i="1"/>
  <c r="D3533" i="1"/>
  <c r="F3532" i="1"/>
  <c r="D3532" i="1"/>
  <c r="F3531" i="1"/>
  <c r="D3531" i="1"/>
  <c r="F3530" i="1"/>
  <c r="D3530" i="1"/>
  <c r="F3529" i="1"/>
  <c r="D3529" i="1"/>
  <c r="F3528" i="1"/>
  <c r="D3528" i="1"/>
  <c r="F3527" i="1"/>
  <c r="D3527" i="1"/>
  <c r="F3526" i="1"/>
  <c r="D3526" i="1"/>
  <c r="F3525" i="1"/>
  <c r="D3525" i="1"/>
  <c r="F3524" i="1"/>
  <c r="D3524" i="1"/>
  <c r="F3523" i="1"/>
  <c r="D3523" i="1"/>
  <c r="F3522" i="1"/>
  <c r="D3522" i="1"/>
  <c r="F3521" i="1"/>
  <c r="D3521" i="1"/>
  <c r="F3520" i="1"/>
  <c r="D3520" i="1"/>
  <c r="F3519" i="1"/>
  <c r="D3519" i="1"/>
  <c r="F3518" i="1"/>
  <c r="D3518" i="1"/>
  <c r="F3517" i="1"/>
  <c r="D3517" i="1"/>
  <c r="F3516" i="1"/>
  <c r="D3516" i="1"/>
  <c r="F3515" i="1"/>
  <c r="D3515" i="1"/>
  <c r="F3514" i="1"/>
  <c r="D3514" i="1"/>
  <c r="F3513" i="1"/>
  <c r="D3513" i="1"/>
  <c r="F3512" i="1"/>
  <c r="D3512" i="1"/>
  <c r="F3511" i="1"/>
  <c r="D3511" i="1"/>
  <c r="F3510" i="1"/>
  <c r="D3510" i="1"/>
  <c r="F3509" i="1"/>
  <c r="D3509" i="1"/>
  <c r="F3508" i="1"/>
  <c r="D3508" i="1"/>
  <c r="F3507" i="1"/>
  <c r="D3507" i="1"/>
  <c r="F3506" i="1"/>
  <c r="D3506" i="1"/>
  <c r="F3505" i="1"/>
  <c r="D3505" i="1"/>
  <c r="F3504" i="1"/>
  <c r="D3504" i="1"/>
  <c r="F3503" i="1"/>
  <c r="D3503" i="1"/>
  <c r="F3502" i="1"/>
  <c r="D3502" i="1"/>
  <c r="F3501" i="1"/>
  <c r="D3501" i="1"/>
  <c r="F3500" i="1"/>
  <c r="D3500" i="1"/>
  <c r="F3499" i="1"/>
  <c r="D3499" i="1"/>
  <c r="F3498" i="1"/>
  <c r="D3498" i="1"/>
  <c r="F3497" i="1"/>
  <c r="D3497" i="1"/>
  <c r="F3496" i="1"/>
  <c r="D3496" i="1"/>
  <c r="F3495" i="1"/>
  <c r="D3495" i="1"/>
  <c r="F3494" i="1"/>
  <c r="D3494" i="1"/>
  <c r="F3493" i="1"/>
  <c r="D3493" i="1"/>
  <c r="F3492" i="1"/>
  <c r="D3492" i="1"/>
  <c r="F3491" i="1"/>
  <c r="D3491" i="1"/>
  <c r="F3490" i="1"/>
  <c r="D3490" i="1"/>
  <c r="F3489" i="1"/>
  <c r="D3489" i="1"/>
  <c r="F3488" i="1"/>
  <c r="D3488" i="1"/>
  <c r="F3487" i="1"/>
  <c r="D3487" i="1"/>
  <c r="F3486" i="1"/>
  <c r="D3486" i="1"/>
  <c r="F3485" i="1"/>
  <c r="D3485" i="1"/>
  <c r="F3484" i="1"/>
  <c r="D3484" i="1"/>
  <c r="F3483" i="1"/>
  <c r="D3483" i="1"/>
  <c r="F3482" i="1"/>
  <c r="D3482" i="1"/>
  <c r="F3481" i="1"/>
  <c r="D3481" i="1"/>
  <c r="F3480" i="1"/>
  <c r="D3480" i="1"/>
  <c r="F3479" i="1"/>
  <c r="D3479" i="1"/>
  <c r="F3478" i="1"/>
  <c r="D3478" i="1"/>
  <c r="F3477" i="1"/>
  <c r="D3477" i="1"/>
  <c r="F3476" i="1"/>
  <c r="D3476" i="1"/>
  <c r="F3475" i="1"/>
  <c r="D3475" i="1"/>
  <c r="F3474" i="1"/>
  <c r="D3474" i="1"/>
  <c r="F3473" i="1"/>
  <c r="D3473" i="1"/>
  <c r="F3472" i="1"/>
  <c r="D3472" i="1"/>
  <c r="F3471" i="1"/>
  <c r="D3471" i="1"/>
  <c r="F3470" i="1"/>
  <c r="D3470" i="1"/>
  <c r="F3469" i="1"/>
  <c r="D3469" i="1"/>
  <c r="F3468" i="1"/>
  <c r="D3468" i="1"/>
  <c r="F3467" i="1"/>
  <c r="D3467" i="1"/>
  <c r="F3466" i="1"/>
  <c r="D3466" i="1"/>
  <c r="F3465" i="1"/>
  <c r="D3465" i="1"/>
  <c r="F3464" i="1"/>
  <c r="D3464" i="1"/>
  <c r="F3463" i="1"/>
  <c r="D3463" i="1"/>
  <c r="F3462" i="1"/>
  <c r="D3462" i="1"/>
  <c r="F3461" i="1"/>
  <c r="D3461" i="1"/>
  <c r="F3460" i="1"/>
  <c r="D3460" i="1"/>
  <c r="F3459" i="1"/>
  <c r="D3459" i="1"/>
  <c r="F3458" i="1"/>
  <c r="D3458" i="1"/>
  <c r="F3457" i="1"/>
  <c r="D3457" i="1"/>
  <c r="F3456" i="1"/>
  <c r="D3456" i="1"/>
  <c r="F3455" i="1"/>
  <c r="D3455" i="1"/>
  <c r="F3454" i="1"/>
  <c r="D3454" i="1"/>
  <c r="F3453" i="1"/>
  <c r="D3453" i="1"/>
  <c r="F3452" i="1"/>
  <c r="D3452" i="1"/>
  <c r="F3451" i="1"/>
  <c r="D3451" i="1"/>
  <c r="F3450" i="1"/>
  <c r="D3450" i="1"/>
  <c r="F3449" i="1"/>
  <c r="D3449" i="1"/>
  <c r="F3448" i="1"/>
  <c r="D3448" i="1"/>
  <c r="F3447" i="1"/>
  <c r="D3447" i="1"/>
  <c r="F3446" i="1"/>
  <c r="D3446" i="1"/>
  <c r="F3445" i="1"/>
  <c r="D3445" i="1"/>
  <c r="F3444" i="1"/>
  <c r="D3444" i="1"/>
  <c r="F3443" i="1"/>
  <c r="D3443" i="1"/>
  <c r="F3442" i="1"/>
  <c r="D3442" i="1"/>
  <c r="F3441" i="1"/>
  <c r="D3441" i="1"/>
  <c r="F3440" i="1"/>
  <c r="D3440" i="1"/>
  <c r="F3439" i="1"/>
  <c r="D3439" i="1"/>
  <c r="F3438" i="1"/>
  <c r="D3438" i="1"/>
  <c r="F3437" i="1"/>
  <c r="D3437" i="1"/>
  <c r="F3436" i="1"/>
  <c r="D3436" i="1"/>
  <c r="F3435" i="1"/>
  <c r="D3435" i="1"/>
  <c r="F3434" i="1"/>
  <c r="D3434" i="1"/>
  <c r="F3433" i="1"/>
  <c r="D3433" i="1"/>
  <c r="F3432" i="1"/>
  <c r="D3432" i="1"/>
  <c r="F3431" i="1"/>
  <c r="D3431" i="1"/>
  <c r="F3430" i="1"/>
  <c r="D3430" i="1"/>
  <c r="F3429" i="1"/>
  <c r="D3429" i="1"/>
  <c r="F3428" i="1"/>
  <c r="D3428" i="1"/>
  <c r="F3427" i="1"/>
  <c r="D3427" i="1"/>
  <c r="F3426" i="1"/>
  <c r="D3426" i="1"/>
  <c r="F3425" i="1"/>
  <c r="D3425" i="1"/>
  <c r="F3424" i="1"/>
  <c r="D3424" i="1"/>
  <c r="F3423" i="1"/>
  <c r="D3423" i="1"/>
  <c r="F3422" i="1"/>
  <c r="D3422" i="1"/>
  <c r="F3421" i="1"/>
  <c r="D3421" i="1"/>
  <c r="F3420" i="1"/>
  <c r="D3420" i="1"/>
  <c r="F3419" i="1"/>
  <c r="D3419" i="1"/>
  <c r="F3418" i="1"/>
  <c r="D3418" i="1"/>
  <c r="F3417" i="1"/>
  <c r="D3417" i="1"/>
  <c r="F3416" i="1"/>
  <c r="D3416" i="1"/>
  <c r="F3415" i="1"/>
  <c r="D3415" i="1"/>
  <c r="F3414" i="1"/>
  <c r="D3414" i="1"/>
  <c r="F3413" i="1"/>
  <c r="D3413" i="1"/>
  <c r="F3412" i="1"/>
  <c r="D3412" i="1"/>
  <c r="F3411" i="1"/>
  <c r="D3411" i="1"/>
  <c r="F3410" i="1"/>
  <c r="D3410" i="1"/>
  <c r="F3409" i="1"/>
  <c r="D3409" i="1"/>
  <c r="F3408" i="1"/>
  <c r="D3408" i="1"/>
  <c r="F3407" i="1"/>
  <c r="D3407" i="1"/>
  <c r="F3406" i="1"/>
  <c r="D3406" i="1"/>
  <c r="F3405" i="1"/>
  <c r="D3405" i="1"/>
  <c r="F3404" i="1"/>
  <c r="D3404" i="1"/>
  <c r="F3403" i="1"/>
  <c r="D3403" i="1"/>
  <c r="F3402" i="1"/>
  <c r="D3402" i="1"/>
  <c r="F3401" i="1"/>
  <c r="D3401" i="1"/>
  <c r="F3400" i="1"/>
  <c r="D3400" i="1"/>
  <c r="F3399" i="1"/>
  <c r="D3399" i="1"/>
  <c r="F3398" i="1"/>
  <c r="D3398" i="1"/>
  <c r="F3397" i="1"/>
  <c r="D3397" i="1"/>
  <c r="F3396" i="1"/>
  <c r="D3396" i="1"/>
  <c r="F3395" i="1"/>
  <c r="D3395" i="1"/>
  <c r="F3394" i="1"/>
  <c r="D3394" i="1"/>
  <c r="F3393" i="1"/>
  <c r="D3393" i="1"/>
  <c r="F3392" i="1"/>
  <c r="D3392" i="1"/>
  <c r="F3391" i="1"/>
  <c r="D3391" i="1"/>
  <c r="F3390" i="1"/>
  <c r="D3390" i="1"/>
  <c r="F3389" i="1"/>
  <c r="D3389" i="1"/>
  <c r="F3388" i="1"/>
  <c r="D3388" i="1"/>
  <c r="F3387" i="1"/>
  <c r="D3387" i="1"/>
  <c r="F3386" i="1"/>
  <c r="D3386" i="1"/>
  <c r="F3385" i="1"/>
  <c r="D3385" i="1"/>
  <c r="F3384" i="1"/>
  <c r="D3384" i="1"/>
  <c r="F3383" i="1"/>
  <c r="D3383" i="1"/>
  <c r="F3382" i="1"/>
  <c r="D3382" i="1"/>
  <c r="F3381" i="1"/>
  <c r="D3381" i="1"/>
  <c r="F3380" i="1"/>
  <c r="D3380" i="1"/>
  <c r="F3379" i="1"/>
  <c r="D3379" i="1"/>
  <c r="F3378" i="1"/>
  <c r="D3378" i="1"/>
  <c r="F3377" i="1"/>
  <c r="D3377" i="1"/>
  <c r="F3376" i="1"/>
  <c r="D3376" i="1"/>
  <c r="F3375" i="1"/>
  <c r="D3375" i="1"/>
  <c r="F3374" i="1"/>
  <c r="D3374" i="1"/>
  <c r="F3373" i="1"/>
  <c r="D3373" i="1"/>
  <c r="F3372" i="1"/>
  <c r="D3372" i="1"/>
  <c r="F3371" i="1"/>
  <c r="D3371" i="1"/>
  <c r="F3370" i="1"/>
  <c r="D3370" i="1"/>
  <c r="F3369" i="1"/>
  <c r="D3369" i="1"/>
  <c r="F3368" i="1"/>
  <c r="D3368" i="1"/>
  <c r="F3367" i="1"/>
  <c r="D3367" i="1"/>
  <c r="F3366" i="1"/>
  <c r="D3366" i="1"/>
  <c r="F3365" i="1"/>
  <c r="D3365" i="1"/>
  <c r="F3364" i="1"/>
  <c r="D3364" i="1"/>
  <c r="F3363" i="1"/>
  <c r="D3363" i="1"/>
  <c r="F3362" i="1"/>
  <c r="D3362" i="1"/>
  <c r="F3361" i="1"/>
  <c r="D3361" i="1"/>
  <c r="F3360" i="1"/>
  <c r="D3360" i="1"/>
  <c r="F3359" i="1"/>
  <c r="D3359" i="1"/>
  <c r="F3358" i="1"/>
  <c r="D3358" i="1"/>
  <c r="F3357" i="1"/>
  <c r="D3357" i="1"/>
  <c r="F3356" i="1"/>
  <c r="D3356" i="1"/>
  <c r="F3355" i="1"/>
  <c r="D3355" i="1"/>
  <c r="F3354" i="1"/>
  <c r="D3354" i="1"/>
  <c r="F3353" i="1"/>
  <c r="D3353" i="1"/>
  <c r="F3352" i="1"/>
  <c r="D3352" i="1"/>
  <c r="F3351" i="1"/>
  <c r="D3351" i="1"/>
  <c r="F3350" i="1"/>
  <c r="D3350" i="1"/>
  <c r="F3349" i="1"/>
  <c r="D3349" i="1"/>
  <c r="F3348" i="1"/>
  <c r="D3348" i="1"/>
  <c r="F3347" i="1"/>
  <c r="D3347" i="1"/>
  <c r="F3346" i="1"/>
  <c r="D3346" i="1"/>
  <c r="F3345" i="1"/>
  <c r="D3345" i="1"/>
  <c r="F3344" i="1"/>
  <c r="D3344" i="1"/>
  <c r="F3343" i="1"/>
  <c r="D3343" i="1"/>
  <c r="F3342" i="1"/>
  <c r="D3342" i="1"/>
  <c r="F3341" i="1"/>
  <c r="D3341" i="1"/>
  <c r="F3340" i="1"/>
  <c r="D3340" i="1"/>
  <c r="F3339" i="1"/>
  <c r="D3339" i="1"/>
  <c r="F3338" i="1"/>
  <c r="D3338" i="1"/>
  <c r="F3337" i="1"/>
  <c r="D3337" i="1"/>
  <c r="F3336" i="1"/>
  <c r="D3336" i="1"/>
  <c r="F3335" i="1"/>
  <c r="D3335" i="1"/>
  <c r="F3334" i="1"/>
  <c r="D3334" i="1"/>
  <c r="F3333" i="1"/>
  <c r="D3333" i="1"/>
  <c r="F3332" i="1"/>
  <c r="D3332" i="1"/>
  <c r="F3331" i="1"/>
  <c r="D3331" i="1"/>
  <c r="F3330" i="1"/>
  <c r="D3330" i="1"/>
  <c r="F3329" i="1"/>
  <c r="D3329" i="1"/>
  <c r="F3328" i="1"/>
  <c r="D3328" i="1"/>
  <c r="F3327" i="1"/>
  <c r="D3327" i="1"/>
  <c r="F3326" i="1"/>
  <c r="D3326" i="1"/>
  <c r="F3325" i="1"/>
  <c r="D3325" i="1"/>
  <c r="F3324" i="1"/>
  <c r="D3324" i="1"/>
  <c r="F3323" i="1"/>
  <c r="D3323" i="1"/>
  <c r="F3322" i="1"/>
  <c r="D3322" i="1"/>
  <c r="F3321" i="1"/>
  <c r="D3321" i="1"/>
  <c r="F3320" i="1"/>
  <c r="D3320" i="1"/>
  <c r="F3319" i="1"/>
  <c r="D3319" i="1"/>
  <c r="F3318" i="1"/>
  <c r="D3318" i="1"/>
  <c r="F3317" i="1"/>
  <c r="D3317" i="1"/>
  <c r="F3316" i="1"/>
  <c r="D3316" i="1"/>
  <c r="F3315" i="1"/>
  <c r="D3315" i="1"/>
  <c r="F3314" i="1"/>
  <c r="D3314" i="1"/>
  <c r="F3313" i="1"/>
  <c r="D3313" i="1"/>
  <c r="F3312" i="1"/>
  <c r="D3312" i="1"/>
  <c r="F3311" i="1"/>
  <c r="D3311" i="1"/>
  <c r="F3310" i="1"/>
  <c r="D3310" i="1"/>
  <c r="F3309" i="1"/>
  <c r="D3309" i="1"/>
  <c r="F3308" i="1"/>
  <c r="D3308" i="1"/>
  <c r="F3307" i="1"/>
  <c r="D3307" i="1"/>
  <c r="F3306" i="1"/>
  <c r="D3306" i="1"/>
  <c r="F3305" i="1"/>
  <c r="D3305" i="1"/>
  <c r="F3304" i="1"/>
  <c r="D3304" i="1"/>
  <c r="F3303" i="1"/>
  <c r="D3303" i="1"/>
  <c r="F3302" i="1"/>
  <c r="D3302" i="1"/>
  <c r="F3301" i="1"/>
  <c r="D3301" i="1"/>
  <c r="F3300" i="1"/>
  <c r="D3300" i="1"/>
  <c r="F3299" i="1"/>
  <c r="D3299" i="1"/>
  <c r="F3298" i="1"/>
  <c r="D3298" i="1"/>
  <c r="F3297" i="1"/>
  <c r="D3297" i="1"/>
  <c r="F3296" i="1"/>
  <c r="D3296" i="1"/>
  <c r="F3295" i="1"/>
  <c r="D3295" i="1"/>
  <c r="F3294" i="1"/>
  <c r="D3294" i="1"/>
  <c r="F3293" i="1"/>
  <c r="D3293" i="1"/>
  <c r="F3292" i="1"/>
  <c r="D3292" i="1"/>
  <c r="F3291" i="1"/>
  <c r="D3291" i="1"/>
  <c r="F3290" i="1"/>
  <c r="D3290" i="1"/>
  <c r="F3289" i="1"/>
  <c r="D3289" i="1"/>
  <c r="F3288" i="1"/>
  <c r="D3288" i="1"/>
  <c r="F3287" i="1"/>
  <c r="D3287" i="1"/>
  <c r="F3286" i="1"/>
  <c r="D3286" i="1"/>
  <c r="F3285" i="1"/>
  <c r="D3285" i="1"/>
  <c r="F3284" i="1"/>
  <c r="D3284" i="1"/>
  <c r="F3283" i="1"/>
  <c r="D3283" i="1"/>
  <c r="F3282" i="1"/>
  <c r="D3282" i="1"/>
  <c r="F3281" i="1"/>
  <c r="D3281" i="1"/>
  <c r="F3280" i="1"/>
  <c r="D3280" i="1"/>
  <c r="F3279" i="1"/>
  <c r="D3279" i="1"/>
  <c r="F3278" i="1"/>
  <c r="D3278" i="1"/>
  <c r="F3277" i="1"/>
  <c r="D3277" i="1"/>
  <c r="F3276" i="1"/>
  <c r="D3276" i="1"/>
  <c r="F3275" i="1"/>
  <c r="D3275" i="1"/>
  <c r="F3274" i="1"/>
  <c r="D3274" i="1"/>
  <c r="F3273" i="1"/>
  <c r="D3273" i="1"/>
  <c r="F3272" i="1"/>
  <c r="D3272" i="1"/>
  <c r="F3271" i="1"/>
  <c r="D3271" i="1"/>
  <c r="F3270" i="1"/>
  <c r="D3270" i="1"/>
  <c r="F3269" i="1"/>
  <c r="D3269" i="1"/>
  <c r="F3268" i="1"/>
  <c r="D3268" i="1"/>
  <c r="F3267" i="1"/>
  <c r="D3267" i="1"/>
  <c r="F3266" i="1"/>
  <c r="D3266" i="1"/>
  <c r="F3265" i="1"/>
  <c r="D3265" i="1"/>
  <c r="F3264" i="1"/>
  <c r="D3264" i="1"/>
  <c r="F3263" i="1"/>
  <c r="D3263" i="1"/>
  <c r="F3262" i="1"/>
  <c r="D3262" i="1"/>
  <c r="F3261" i="1"/>
  <c r="D3261" i="1"/>
  <c r="F3260" i="1"/>
  <c r="D3260" i="1"/>
  <c r="F3259" i="1"/>
  <c r="D3259" i="1"/>
  <c r="F3258" i="1"/>
  <c r="D3258" i="1"/>
  <c r="F3257" i="1"/>
  <c r="D3257" i="1"/>
  <c r="F3256" i="1"/>
  <c r="D3256" i="1"/>
  <c r="F3255" i="1"/>
  <c r="D3255" i="1"/>
  <c r="F3254" i="1"/>
  <c r="D3254" i="1"/>
  <c r="F3253" i="1"/>
  <c r="D3253" i="1"/>
  <c r="F3252" i="1"/>
  <c r="D3252" i="1"/>
  <c r="F3251" i="1"/>
  <c r="D3251" i="1"/>
  <c r="F3250" i="1"/>
  <c r="D3250" i="1"/>
  <c r="F3249" i="1"/>
  <c r="D3249" i="1"/>
  <c r="F3248" i="1"/>
  <c r="D3248" i="1"/>
  <c r="F3247" i="1"/>
  <c r="D3247" i="1"/>
  <c r="F3246" i="1"/>
  <c r="D3246" i="1"/>
  <c r="F3245" i="1"/>
  <c r="D3245" i="1"/>
  <c r="F3244" i="1"/>
  <c r="D3244" i="1"/>
  <c r="F3243" i="1"/>
  <c r="D3243" i="1"/>
  <c r="F3242" i="1"/>
  <c r="D3242" i="1"/>
  <c r="F3241" i="1"/>
  <c r="D3241" i="1"/>
  <c r="F3240" i="1"/>
  <c r="D3240" i="1"/>
  <c r="F3239" i="1"/>
  <c r="D3239" i="1"/>
  <c r="F3238" i="1"/>
  <c r="D3238" i="1"/>
  <c r="F3237" i="1"/>
  <c r="D3237" i="1"/>
  <c r="F3236" i="1"/>
  <c r="D3236" i="1"/>
  <c r="F3235" i="1"/>
  <c r="D3235" i="1"/>
  <c r="F3234" i="1"/>
  <c r="D3234" i="1"/>
  <c r="F3233" i="1"/>
  <c r="D3233" i="1"/>
  <c r="F3232" i="1"/>
  <c r="D3232" i="1"/>
  <c r="F3231" i="1"/>
  <c r="D3231" i="1"/>
  <c r="F3230" i="1"/>
  <c r="D3230" i="1"/>
  <c r="F3229" i="1"/>
  <c r="D3229" i="1"/>
  <c r="F3228" i="1"/>
  <c r="D3228" i="1"/>
  <c r="F3227" i="1"/>
  <c r="D3227" i="1"/>
  <c r="F3226" i="1"/>
  <c r="D3226" i="1"/>
  <c r="F3225" i="1"/>
  <c r="D3225" i="1"/>
  <c r="F3224" i="1"/>
  <c r="D3224" i="1"/>
  <c r="F3223" i="1"/>
  <c r="D3223" i="1"/>
  <c r="F3222" i="1"/>
  <c r="D3222" i="1"/>
  <c r="F3221" i="1"/>
  <c r="D3221" i="1"/>
  <c r="F3220" i="1"/>
  <c r="D3220" i="1"/>
  <c r="F3219" i="1"/>
  <c r="D3219" i="1"/>
  <c r="F3218" i="1"/>
  <c r="D3218" i="1"/>
  <c r="F3217" i="1"/>
  <c r="D3217" i="1"/>
  <c r="F3216" i="1"/>
  <c r="D3216" i="1"/>
  <c r="F3215" i="1"/>
  <c r="D3215" i="1"/>
  <c r="F3214" i="1"/>
  <c r="D3214" i="1"/>
  <c r="F3213" i="1"/>
  <c r="D3213" i="1"/>
  <c r="F3212" i="1"/>
  <c r="D3212" i="1"/>
  <c r="F3211" i="1"/>
  <c r="D3211" i="1"/>
  <c r="F3210" i="1"/>
  <c r="D3210" i="1"/>
  <c r="F3209" i="1"/>
  <c r="D3209" i="1"/>
  <c r="F3208" i="1"/>
  <c r="D3208" i="1"/>
  <c r="F3207" i="1"/>
  <c r="D3207" i="1"/>
  <c r="F3206" i="1"/>
  <c r="D3206" i="1"/>
  <c r="F3205" i="1"/>
  <c r="D3205" i="1"/>
  <c r="F3204" i="1"/>
  <c r="D3204" i="1"/>
  <c r="F3203" i="1"/>
  <c r="D3203" i="1"/>
  <c r="F3202" i="1"/>
  <c r="D3202" i="1"/>
  <c r="F3201" i="1"/>
  <c r="D3201" i="1"/>
  <c r="F3200" i="1"/>
  <c r="D3200" i="1"/>
  <c r="F3199" i="1"/>
  <c r="D3199" i="1"/>
  <c r="F3198" i="1"/>
  <c r="D3198" i="1"/>
  <c r="F3197" i="1"/>
  <c r="D3197" i="1"/>
  <c r="F3196" i="1"/>
  <c r="D3196" i="1"/>
  <c r="F3195" i="1"/>
  <c r="D3195" i="1"/>
  <c r="F3194" i="1"/>
  <c r="D3194" i="1"/>
  <c r="F3193" i="1"/>
  <c r="D3193" i="1"/>
  <c r="F3192" i="1"/>
  <c r="D3192" i="1"/>
  <c r="F3191" i="1"/>
  <c r="D3191" i="1"/>
  <c r="F3190" i="1"/>
  <c r="D3190" i="1"/>
  <c r="F3189" i="1"/>
  <c r="D3189" i="1"/>
  <c r="F3188" i="1"/>
  <c r="D3188" i="1"/>
  <c r="F3187" i="1"/>
  <c r="D3187" i="1"/>
  <c r="F3186" i="1"/>
  <c r="D3186" i="1"/>
  <c r="F3185" i="1"/>
  <c r="D3185" i="1"/>
  <c r="F3184" i="1"/>
  <c r="D3184" i="1"/>
  <c r="F3183" i="1"/>
  <c r="D3183" i="1"/>
  <c r="F3182" i="1"/>
  <c r="D3182" i="1"/>
  <c r="F3181" i="1"/>
  <c r="D3181" i="1"/>
  <c r="F3180" i="1"/>
  <c r="D3180" i="1"/>
  <c r="F3179" i="1"/>
  <c r="D3179" i="1"/>
  <c r="F3178" i="1"/>
  <c r="D3178" i="1"/>
  <c r="F3177" i="1"/>
  <c r="D3177" i="1"/>
  <c r="F3176" i="1"/>
  <c r="D3176" i="1"/>
  <c r="F3175" i="1"/>
  <c r="D3175" i="1"/>
  <c r="F3174" i="1"/>
  <c r="D3174" i="1"/>
  <c r="F3173" i="1"/>
  <c r="D3173" i="1"/>
  <c r="F3172" i="1"/>
  <c r="D3172" i="1"/>
  <c r="F3171" i="1"/>
  <c r="D3171" i="1"/>
  <c r="F3170" i="1"/>
  <c r="D3170" i="1"/>
  <c r="F3169" i="1"/>
  <c r="D3169" i="1"/>
  <c r="F3168" i="1"/>
  <c r="D3168" i="1"/>
  <c r="F3167" i="1"/>
  <c r="D3167" i="1"/>
  <c r="F3166" i="1"/>
  <c r="D3166" i="1"/>
  <c r="F3165" i="1"/>
  <c r="D3165" i="1"/>
  <c r="F3164" i="1"/>
  <c r="D3164" i="1"/>
  <c r="F3163" i="1"/>
  <c r="D3163" i="1"/>
  <c r="F3162" i="1"/>
  <c r="D3162" i="1"/>
  <c r="F3161" i="1"/>
  <c r="D3161" i="1"/>
  <c r="F3160" i="1"/>
  <c r="D3160" i="1"/>
  <c r="F3159" i="1"/>
  <c r="D3159" i="1"/>
  <c r="F3158" i="1"/>
  <c r="D3158" i="1"/>
  <c r="F3157" i="1"/>
  <c r="D3157" i="1"/>
  <c r="F3156" i="1"/>
  <c r="D3156" i="1"/>
  <c r="F3155" i="1"/>
  <c r="D3155" i="1"/>
  <c r="F3154" i="1"/>
  <c r="D3154" i="1"/>
  <c r="F3153" i="1"/>
  <c r="D3153" i="1"/>
  <c r="F3152" i="1"/>
  <c r="D3152" i="1"/>
  <c r="F3151" i="1"/>
  <c r="D3151" i="1"/>
  <c r="F3150" i="1"/>
  <c r="D3150" i="1"/>
  <c r="F3149" i="1"/>
  <c r="D3149" i="1"/>
  <c r="F3148" i="1"/>
  <c r="D3148" i="1"/>
  <c r="F3147" i="1"/>
  <c r="D3147" i="1"/>
  <c r="F3146" i="1"/>
  <c r="D3146" i="1"/>
  <c r="F3145" i="1"/>
  <c r="D3145" i="1"/>
  <c r="F3144" i="1"/>
  <c r="D3144" i="1"/>
  <c r="F3143" i="1"/>
  <c r="D3143" i="1"/>
  <c r="F3142" i="1"/>
  <c r="D3142" i="1"/>
  <c r="F3141" i="1"/>
  <c r="D3141" i="1"/>
  <c r="F3140" i="1"/>
  <c r="D3140" i="1"/>
  <c r="F3139" i="1"/>
  <c r="D3139" i="1"/>
  <c r="F3138" i="1"/>
  <c r="D3138" i="1"/>
  <c r="F3137" i="1"/>
  <c r="D3137" i="1"/>
  <c r="F3136" i="1"/>
  <c r="D3136" i="1"/>
  <c r="F3135" i="1"/>
  <c r="D3135" i="1"/>
  <c r="F3134" i="1"/>
  <c r="D3134" i="1"/>
  <c r="F3133" i="1"/>
  <c r="D3133" i="1"/>
  <c r="F3132" i="1"/>
  <c r="D3132" i="1"/>
  <c r="F3131" i="1"/>
  <c r="D3131" i="1"/>
  <c r="F3130" i="1"/>
  <c r="D3130" i="1"/>
  <c r="F3129" i="1"/>
  <c r="D3129" i="1"/>
  <c r="F3128" i="1"/>
  <c r="D3128" i="1"/>
  <c r="F3127" i="1"/>
  <c r="D3127" i="1"/>
  <c r="F3126" i="1"/>
  <c r="D3126" i="1"/>
  <c r="F3125" i="1"/>
  <c r="D3125" i="1"/>
  <c r="F3124" i="1"/>
  <c r="D3124" i="1"/>
  <c r="F3123" i="1"/>
  <c r="D3123" i="1"/>
  <c r="F3122" i="1"/>
  <c r="D3122" i="1"/>
  <c r="F3121" i="1"/>
  <c r="D3121" i="1"/>
  <c r="F3120" i="1"/>
  <c r="D3120" i="1"/>
  <c r="F3119" i="1"/>
  <c r="D3119" i="1"/>
  <c r="F3118" i="1"/>
  <c r="D3118" i="1"/>
  <c r="F3117" i="1"/>
  <c r="D3117" i="1"/>
  <c r="F3116" i="1"/>
  <c r="D3116" i="1"/>
  <c r="F3115" i="1"/>
  <c r="D3115" i="1"/>
  <c r="F3114" i="1"/>
  <c r="D3114" i="1"/>
  <c r="F3113" i="1"/>
  <c r="D3113" i="1"/>
  <c r="F3112" i="1"/>
  <c r="D3112" i="1"/>
  <c r="F3111" i="1"/>
  <c r="D3111" i="1"/>
  <c r="F3110" i="1"/>
  <c r="D3110" i="1"/>
  <c r="F3109" i="1"/>
  <c r="D3109" i="1"/>
  <c r="F3108" i="1"/>
  <c r="D3108" i="1"/>
  <c r="F3107" i="1"/>
  <c r="D3107" i="1"/>
  <c r="F3106" i="1"/>
  <c r="D3106" i="1"/>
  <c r="F3105" i="1"/>
  <c r="D3105" i="1"/>
  <c r="F3104" i="1"/>
  <c r="D3104" i="1"/>
  <c r="F3103" i="1"/>
  <c r="D3103" i="1"/>
  <c r="F3102" i="1"/>
  <c r="D3102" i="1"/>
  <c r="F3101" i="1"/>
  <c r="D3101" i="1"/>
  <c r="F3100" i="1"/>
  <c r="D3100" i="1"/>
  <c r="F3099" i="1"/>
  <c r="D3099" i="1"/>
  <c r="F3098" i="1"/>
  <c r="D3098" i="1"/>
  <c r="F3097" i="1"/>
  <c r="D3097" i="1"/>
  <c r="F3096" i="1"/>
  <c r="D3096" i="1"/>
  <c r="F3095" i="1"/>
  <c r="D3095" i="1"/>
  <c r="F3094" i="1"/>
  <c r="D3094" i="1"/>
  <c r="F3093" i="1"/>
  <c r="D3093" i="1"/>
  <c r="F3092" i="1"/>
  <c r="D3092" i="1"/>
  <c r="F3091" i="1"/>
  <c r="D3091" i="1"/>
  <c r="F3090" i="1"/>
  <c r="D3090" i="1"/>
  <c r="F3089" i="1"/>
  <c r="D3089" i="1"/>
  <c r="F3088" i="1"/>
  <c r="D3088" i="1"/>
  <c r="F3087" i="1"/>
  <c r="D3087" i="1"/>
  <c r="F3086" i="1"/>
  <c r="D3086" i="1"/>
  <c r="F3085" i="1"/>
  <c r="D3085" i="1"/>
  <c r="F3084" i="1"/>
  <c r="D3084" i="1"/>
  <c r="F3083" i="1"/>
  <c r="D3083" i="1"/>
  <c r="F3082" i="1"/>
  <c r="D3082" i="1"/>
  <c r="F3081" i="1"/>
  <c r="D3081" i="1"/>
  <c r="F3080" i="1"/>
  <c r="D3080" i="1"/>
  <c r="F3079" i="1"/>
  <c r="D3079" i="1"/>
  <c r="F3078" i="1"/>
  <c r="D3078" i="1"/>
  <c r="F3077" i="1"/>
  <c r="D3077" i="1"/>
  <c r="F3076" i="1"/>
  <c r="D3076" i="1"/>
  <c r="F3075" i="1"/>
  <c r="D3075" i="1"/>
  <c r="F3074" i="1"/>
  <c r="D3074" i="1"/>
  <c r="F3073" i="1"/>
  <c r="D3073" i="1"/>
  <c r="F3072" i="1"/>
  <c r="D3072" i="1"/>
  <c r="F3071" i="1"/>
  <c r="D3071" i="1"/>
  <c r="F3070" i="1"/>
  <c r="D3070" i="1"/>
  <c r="F3069" i="1"/>
  <c r="D3069" i="1"/>
  <c r="F3068" i="1"/>
  <c r="D3068" i="1"/>
  <c r="F3067" i="1"/>
  <c r="D3067" i="1"/>
  <c r="F3066" i="1"/>
  <c r="D3066" i="1"/>
  <c r="F3065" i="1"/>
  <c r="D3065" i="1"/>
  <c r="F3064" i="1"/>
  <c r="D3064" i="1"/>
  <c r="F3063" i="1"/>
  <c r="D3063" i="1"/>
  <c r="F3062" i="1"/>
  <c r="D3062" i="1"/>
  <c r="F3061" i="1"/>
  <c r="D3061" i="1"/>
  <c r="F3060" i="1"/>
  <c r="D3060" i="1"/>
  <c r="F3059" i="1"/>
  <c r="D3059" i="1"/>
  <c r="F3058" i="1"/>
  <c r="D3058" i="1"/>
  <c r="F3057" i="1"/>
  <c r="D3057" i="1"/>
  <c r="F3056" i="1"/>
  <c r="D3056" i="1"/>
  <c r="F3055" i="1"/>
  <c r="D3055" i="1"/>
  <c r="F3054" i="1"/>
  <c r="D3054" i="1"/>
  <c r="F3053" i="1"/>
  <c r="D3053" i="1"/>
  <c r="F3052" i="1"/>
  <c r="D3052" i="1"/>
  <c r="F3051" i="1"/>
  <c r="D3051" i="1"/>
  <c r="F3050" i="1"/>
  <c r="D3050" i="1"/>
  <c r="F3049" i="1"/>
  <c r="D3049" i="1"/>
  <c r="F3048" i="1"/>
  <c r="D3048" i="1"/>
  <c r="F3047" i="1"/>
  <c r="D3047" i="1"/>
  <c r="F3046" i="1"/>
  <c r="D3046" i="1"/>
  <c r="F3045" i="1"/>
  <c r="D3045" i="1"/>
  <c r="F3044" i="1"/>
  <c r="D3044" i="1"/>
  <c r="F3043" i="1"/>
  <c r="D3043" i="1"/>
  <c r="F3042" i="1"/>
  <c r="D3042" i="1"/>
  <c r="F3041" i="1"/>
  <c r="D3041" i="1"/>
  <c r="F3040" i="1"/>
  <c r="D3040" i="1"/>
  <c r="F3039" i="1"/>
  <c r="D3039" i="1"/>
  <c r="F3038" i="1"/>
  <c r="D3038" i="1"/>
  <c r="F3037" i="1"/>
  <c r="D3037" i="1"/>
  <c r="F3036" i="1"/>
  <c r="D3036" i="1"/>
  <c r="F3035" i="1"/>
  <c r="D3035" i="1"/>
  <c r="F3034" i="1"/>
  <c r="D3034" i="1"/>
  <c r="F3033" i="1"/>
  <c r="D3033" i="1"/>
  <c r="F3032" i="1"/>
  <c r="D3032" i="1"/>
  <c r="F3031" i="1"/>
  <c r="D3031" i="1"/>
  <c r="F3030" i="1"/>
  <c r="D3030" i="1"/>
  <c r="F3029" i="1"/>
  <c r="D3029" i="1"/>
  <c r="F3028" i="1"/>
  <c r="D3028" i="1"/>
  <c r="F3027" i="1"/>
  <c r="D3027" i="1"/>
  <c r="F3026" i="1"/>
  <c r="D3026" i="1"/>
  <c r="F3025" i="1"/>
  <c r="D3025" i="1"/>
  <c r="F3024" i="1"/>
  <c r="D3024" i="1"/>
  <c r="F3023" i="1"/>
  <c r="D3023" i="1"/>
  <c r="F3022" i="1"/>
  <c r="D3022" i="1"/>
  <c r="F3021" i="1"/>
  <c r="D3021" i="1"/>
  <c r="F3020" i="1"/>
  <c r="D3020" i="1"/>
  <c r="F3019" i="1"/>
  <c r="D3019" i="1"/>
  <c r="F3018" i="1"/>
  <c r="D3018" i="1"/>
  <c r="F3017" i="1"/>
  <c r="D3017" i="1"/>
  <c r="F3016" i="1"/>
  <c r="D3016" i="1"/>
  <c r="F3015" i="1"/>
  <c r="D3015" i="1"/>
  <c r="F3014" i="1"/>
  <c r="D3014" i="1"/>
  <c r="F3013" i="1"/>
  <c r="D3013" i="1"/>
  <c r="F3012" i="1"/>
  <c r="D3012" i="1"/>
  <c r="F3011" i="1"/>
  <c r="D3011" i="1"/>
  <c r="F3010" i="1"/>
  <c r="D3010" i="1"/>
  <c r="F3009" i="1"/>
  <c r="D3009" i="1"/>
  <c r="F3008" i="1"/>
  <c r="D3008" i="1"/>
  <c r="F3007" i="1"/>
  <c r="D3007" i="1"/>
  <c r="F3006" i="1"/>
  <c r="D3006" i="1"/>
  <c r="F3005" i="1"/>
  <c r="D3005" i="1"/>
  <c r="F3004" i="1"/>
  <c r="D3004" i="1"/>
  <c r="F3003" i="1"/>
  <c r="D3003" i="1"/>
  <c r="F3002" i="1"/>
  <c r="D3002" i="1"/>
  <c r="F3001" i="1"/>
  <c r="D3001" i="1"/>
  <c r="F3000" i="1"/>
  <c r="D3000" i="1"/>
  <c r="F2999" i="1"/>
  <c r="D2999" i="1"/>
  <c r="F2998" i="1"/>
  <c r="D2998" i="1"/>
  <c r="F2997" i="1"/>
  <c r="D2997" i="1"/>
  <c r="F2996" i="1"/>
  <c r="D2996" i="1"/>
  <c r="F2995" i="1"/>
  <c r="D2995" i="1"/>
  <c r="F2994" i="1"/>
  <c r="D2994" i="1"/>
  <c r="F2993" i="1"/>
  <c r="D2993" i="1"/>
  <c r="F2992" i="1"/>
  <c r="D2992" i="1"/>
  <c r="F2991" i="1"/>
  <c r="D2991" i="1"/>
  <c r="F2990" i="1"/>
  <c r="D2990" i="1"/>
  <c r="F2989" i="1"/>
  <c r="D2989" i="1"/>
  <c r="F2988" i="1"/>
  <c r="D2988" i="1"/>
  <c r="F2987" i="1"/>
  <c r="D2987" i="1"/>
  <c r="F2986" i="1"/>
  <c r="D2986" i="1"/>
  <c r="F2985" i="1"/>
  <c r="D2985" i="1"/>
  <c r="F2984" i="1"/>
  <c r="D2984" i="1"/>
  <c r="F2983" i="1"/>
  <c r="D2983" i="1"/>
  <c r="F2982" i="1"/>
  <c r="D2982" i="1"/>
  <c r="F2981" i="1"/>
  <c r="D2981" i="1"/>
  <c r="F2980" i="1"/>
  <c r="D2980" i="1"/>
  <c r="F2979" i="1"/>
  <c r="D2979" i="1"/>
  <c r="F2978" i="1"/>
  <c r="D2978" i="1"/>
  <c r="F2977" i="1"/>
  <c r="D2977" i="1"/>
  <c r="F2976" i="1"/>
  <c r="D2976" i="1"/>
  <c r="F2975" i="1"/>
  <c r="D2975" i="1"/>
  <c r="F2974" i="1"/>
  <c r="D2974" i="1"/>
  <c r="F2973" i="1"/>
  <c r="D2973" i="1"/>
  <c r="F2972" i="1"/>
  <c r="D2972" i="1"/>
  <c r="F2971" i="1"/>
  <c r="D2971" i="1"/>
  <c r="F2970" i="1"/>
  <c r="D2970" i="1"/>
  <c r="F2969" i="1"/>
  <c r="D2969" i="1"/>
  <c r="F2968" i="1"/>
  <c r="D2968" i="1"/>
  <c r="F2967" i="1"/>
  <c r="D2967" i="1"/>
  <c r="F2966" i="1"/>
  <c r="D2966" i="1"/>
  <c r="F2965" i="1"/>
  <c r="D2965" i="1"/>
  <c r="F2964" i="1"/>
  <c r="D2964" i="1"/>
  <c r="F2963" i="1"/>
  <c r="D2963" i="1"/>
  <c r="F2962" i="1"/>
  <c r="D2962" i="1"/>
  <c r="F2961" i="1"/>
  <c r="D2961" i="1"/>
  <c r="F2960" i="1"/>
  <c r="D2960" i="1"/>
  <c r="F2959" i="1"/>
  <c r="D2959" i="1"/>
  <c r="F2958" i="1"/>
  <c r="D2958" i="1"/>
  <c r="F2957" i="1"/>
  <c r="D2957" i="1"/>
  <c r="F2956" i="1"/>
  <c r="D2956" i="1"/>
  <c r="F2955" i="1"/>
  <c r="D2955" i="1"/>
  <c r="F2954" i="1"/>
  <c r="D2954" i="1"/>
  <c r="F2953" i="1"/>
  <c r="D2953" i="1"/>
  <c r="F2952" i="1"/>
  <c r="D2952" i="1"/>
  <c r="F2951" i="1"/>
  <c r="D2951" i="1"/>
  <c r="F2950" i="1"/>
  <c r="D2950" i="1"/>
  <c r="F2949" i="1"/>
  <c r="D2949" i="1"/>
  <c r="F2948" i="1"/>
  <c r="D2948" i="1"/>
  <c r="F2947" i="1"/>
  <c r="D2947" i="1"/>
  <c r="F2946" i="1"/>
  <c r="D2946" i="1"/>
  <c r="F2945" i="1"/>
  <c r="D2945" i="1"/>
  <c r="F2944" i="1"/>
  <c r="D2944" i="1"/>
  <c r="F2943" i="1"/>
  <c r="D2943" i="1"/>
  <c r="F2942" i="1"/>
  <c r="D2942" i="1"/>
  <c r="F2941" i="1"/>
  <c r="D2941" i="1"/>
  <c r="F2940" i="1"/>
  <c r="D2940" i="1"/>
  <c r="F2939" i="1"/>
  <c r="D2939" i="1"/>
  <c r="F2938" i="1"/>
  <c r="D2938" i="1"/>
  <c r="F2937" i="1"/>
  <c r="D2937" i="1"/>
  <c r="F2936" i="1"/>
  <c r="D2936" i="1"/>
  <c r="F2935" i="1"/>
  <c r="D2935" i="1"/>
  <c r="F2934" i="1"/>
  <c r="D2934" i="1"/>
  <c r="F2933" i="1"/>
  <c r="D2933" i="1"/>
  <c r="F2932" i="1"/>
  <c r="D2932" i="1"/>
  <c r="F2931" i="1"/>
  <c r="D2931" i="1"/>
  <c r="F2930" i="1"/>
  <c r="D2930" i="1"/>
  <c r="F2929" i="1"/>
  <c r="D2929" i="1"/>
  <c r="F2928" i="1"/>
  <c r="D2928" i="1"/>
  <c r="F2927" i="1"/>
  <c r="D2927" i="1"/>
  <c r="F2926" i="1"/>
  <c r="D2926" i="1"/>
  <c r="F2925" i="1"/>
  <c r="D2925" i="1"/>
  <c r="F2924" i="1"/>
  <c r="D2924" i="1"/>
  <c r="F2923" i="1"/>
  <c r="D2923" i="1"/>
  <c r="F2922" i="1"/>
  <c r="D2922" i="1"/>
  <c r="F2921" i="1"/>
  <c r="D2921" i="1"/>
  <c r="F2920" i="1"/>
  <c r="D2920" i="1"/>
  <c r="F2919" i="1"/>
  <c r="D2919" i="1"/>
  <c r="F2918" i="1"/>
  <c r="D2918" i="1"/>
  <c r="F2917" i="1"/>
  <c r="D2917" i="1"/>
  <c r="F2916" i="1"/>
  <c r="D2916" i="1"/>
  <c r="F2915" i="1"/>
  <c r="D2915" i="1"/>
  <c r="F2914" i="1"/>
  <c r="D2914" i="1"/>
  <c r="F2913" i="1"/>
  <c r="D2913" i="1"/>
  <c r="F2912" i="1"/>
  <c r="D2912" i="1"/>
  <c r="F2911" i="1"/>
  <c r="D2911" i="1"/>
  <c r="F2910" i="1"/>
  <c r="D2910" i="1"/>
  <c r="F2909" i="1"/>
  <c r="D2909" i="1"/>
  <c r="F2908" i="1"/>
  <c r="D2908" i="1"/>
  <c r="F2907" i="1"/>
  <c r="D2907" i="1"/>
  <c r="F2906" i="1"/>
  <c r="D2906" i="1"/>
  <c r="F2905" i="1"/>
  <c r="D2905" i="1"/>
  <c r="F2904" i="1"/>
  <c r="D2904" i="1"/>
  <c r="F2903" i="1"/>
  <c r="D2903" i="1"/>
  <c r="F2902" i="1"/>
  <c r="D2902" i="1"/>
  <c r="F2901" i="1"/>
  <c r="D2901" i="1"/>
  <c r="F2900" i="1"/>
  <c r="D2900" i="1"/>
  <c r="F2899" i="1"/>
  <c r="D2899" i="1"/>
  <c r="F2898" i="1"/>
  <c r="D2898" i="1"/>
  <c r="F2897" i="1"/>
  <c r="D2897" i="1"/>
  <c r="F2896" i="1"/>
  <c r="D2896" i="1"/>
  <c r="F2895" i="1"/>
  <c r="D2895" i="1"/>
  <c r="F2894" i="1"/>
  <c r="D2894" i="1"/>
  <c r="F2893" i="1"/>
  <c r="D2893" i="1"/>
  <c r="F2892" i="1"/>
  <c r="D2892" i="1"/>
  <c r="F2891" i="1"/>
  <c r="D2891" i="1"/>
  <c r="F2890" i="1"/>
  <c r="D2890" i="1"/>
  <c r="F2889" i="1"/>
  <c r="D2889" i="1"/>
  <c r="F2888" i="1"/>
  <c r="D2888" i="1"/>
  <c r="F2887" i="1"/>
  <c r="D2887" i="1"/>
  <c r="F2886" i="1"/>
  <c r="D2886" i="1"/>
  <c r="F2885" i="1"/>
  <c r="D2885" i="1"/>
  <c r="F2884" i="1"/>
  <c r="D2884" i="1"/>
  <c r="F2883" i="1"/>
  <c r="D2883" i="1"/>
  <c r="F2882" i="1"/>
  <c r="D2882" i="1"/>
  <c r="F2881" i="1"/>
  <c r="D2881" i="1"/>
  <c r="F2880" i="1"/>
  <c r="D2880" i="1"/>
  <c r="F2879" i="1"/>
  <c r="D2879" i="1"/>
  <c r="F2878" i="1"/>
  <c r="D2878" i="1"/>
  <c r="F2877" i="1"/>
  <c r="D2877" i="1"/>
  <c r="F2876" i="1"/>
  <c r="D2876" i="1"/>
  <c r="F2875" i="1"/>
  <c r="D2875" i="1"/>
  <c r="F2874" i="1"/>
  <c r="D2874" i="1"/>
  <c r="F2873" i="1"/>
  <c r="D2873" i="1"/>
  <c r="F2872" i="1"/>
  <c r="D2872" i="1"/>
  <c r="F2871" i="1"/>
  <c r="D2871" i="1"/>
  <c r="F2870" i="1"/>
  <c r="D2870" i="1"/>
  <c r="F2869" i="1"/>
  <c r="D2869" i="1"/>
  <c r="F2868" i="1"/>
  <c r="D2868" i="1"/>
  <c r="F2867" i="1"/>
  <c r="D2867" i="1"/>
  <c r="F2866" i="1"/>
  <c r="D2866" i="1"/>
  <c r="F2865" i="1"/>
  <c r="D2865" i="1"/>
  <c r="F2864" i="1"/>
  <c r="D2864" i="1"/>
  <c r="F2863" i="1"/>
  <c r="D2863" i="1"/>
  <c r="F2862" i="1"/>
  <c r="D2862" i="1"/>
  <c r="F2861" i="1"/>
  <c r="D2861" i="1"/>
  <c r="F2860" i="1"/>
  <c r="D2860" i="1"/>
  <c r="F2859" i="1"/>
  <c r="D2859" i="1"/>
  <c r="F2858" i="1"/>
  <c r="D2858" i="1"/>
  <c r="F2857" i="1"/>
  <c r="D2857" i="1"/>
  <c r="F2856" i="1"/>
  <c r="D2856" i="1"/>
  <c r="F2855" i="1"/>
  <c r="D2855" i="1"/>
  <c r="F2854" i="1"/>
  <c r="D2854" i="1"/>
  <c r="F2853" i="1"/>
  <c r="D2853" i="1"/>
  <c r="F2852" i="1"/>
  <c r="D2852" i="1"/>
  <c r="F2851" i="1"/>
  <c r="D2851" i="1"/>
  <c r="F2850" i="1"/>
  <c r="D2850" i="1"/>
  <c r="F2849" i="1"/>
  <c r="D2849" i="1"/>
  <c r="F2848" i="1"/>
  <c r="D2848" i="1"/>
  <c r="F2847" i="1"/>
  <c r="D2847" i="1"/>
  <c r="F2846" i="1"/>
  <c r="D2846" i="1"/>
  <c r="F2845" i="1"/>
  <c r="D2845" i="1"/>
  <c r="F2844" i="1"/>
  <c r="D2844" i="1"/>
  <c r="F2843" i="1"/>
  <c r="D2843" i="1"/>
  <c r="F2842" i="1"/>
  <c r="D2842" i="1"/>
  <c r="F2841" i="1"/>
  <c r="D2841" i="1"/>
  <c r="F2840" i="1"/>
  <c r="D2840" i="1"/>
  <c r="F2839" i="1"/>
  <c r="D2839" i="1"/>
  <c r="F2838" i="1"/>
  <c r="D2838" i="1"/>
  <c r="F2837" i="1"/>
  <c r="D2837" i="1"/>
  <c r="F2836" i="1"/>
  <c r="D2836" i="1"/>
  <c r="F2835" i="1"/>
  <c r="D2835" i="1"/>
  <c r="F2834" i="1"/>
  <c r="D2834" i="1"/>
  <c r="F2833" i="1"/>
  <c r="D2833" i="1"/>
  <c r="F2832" i="1"/>
  <c r="D2832" i="1"/>
  <c r="F2831" i="1"/>
  <c r="D2831" i="1"/>
  <c r="F2830" i="1"/>
  <c r="D2830" i="1"/>
  <c r="F2829" i="1"/>
  <c r="D2829" i="1"/>
  <c r="F2828" i="1"/>
  <c r="D2828" i="1"/>
  <c r="F2827" i="1"/>
  <c r="D2827" i="1"/>
  <c r="F2826" i="1"/>
  <c r="D2826" i="1"/>
  <c r="F2825" i="1"/>
  <c r="D2825" i="1"/>
  <c r="F2824" i="1"/>
  <c r="D2824" i="1"/>
  <c r="F2823" i="1"/>
  <c r="D2823" i="1"/>
  <c r="F2822" i="1"/>
  <c r="D2822" i="1"/>
  <c r="F2821" i="1"/>
  <c r="D2821" i="1"/>
  <c r="F2820" i="1"/>
  <c r="D2820" i="1"/>
  <c r="F2819" i="1"/>
  <c r="D2819" i="1"/>
  <c r="F2818" i="1"/>
  <c r="D2818" i="1"/>
  <c r="F2817" i="1"/>
  <c r="D2817" i="1"/>
  <c r="F2816" i="1"/>
  <c r="D2816" i="1"/>
  <c r="F2815" i="1"/>
  <c r="D2815" i="1"/>
  <c r="F2814" i="1"/>
  <c r="D2814" i="1"/>
  <c r="F2813" i="1"/>
  <c r="D2813" i="1"/>
  <c r="F2812" i="1"/>
  <c r="D2812" i="1"/>
  <c r="F2811" i="1"/>
  <c r="D2811" i="1"/>
  <c r="F2810" i="1"/>
  <c r="D2810" i="1"/>
  <c r="F2809" i="1"/>
  <c r="D2809" i="1"/>
  <c r="F2808" i="1"/>
  <c r="D2808" i="1"/>
  <c r="F2807" i="1"/>
  <c r="D2807" i="1"/>
  <c r="F2806" i="1"/>
  <c r="D2806" i="1"/>
  <c r="F2805" i="1"/>
  <c r="D2805" i="1"/>
  <c r="F2804" i="1"/>
  <c r="D2804" i="1"/>
  <c r="F2803" i="1"/>
  <c r="D2803" i="1"/>
  <c r="F2802" i="1"/>
  <c r="D2802" i="1"/>
  <c r="F2801" i="1"/>
  <c r="D2801" i="1"/>
  <c r="F2800" i="1"/>
  <c r="D2800" i="1"/>
  <c r="F2799" i="1"/>
  <c r="D2799" i="1"/>
  <c r="F2798" i="1"/>
  <c r="D2798" i="1"/>
  <c r="F2797" i="1"/>
  <c r="D2797" i="1"/>
  <c r="F2796" i="1"/>
  <c r="D2796" i="1"/>
  <c r="F2795" i="1"/>
  <c r="D2795" i="1"/>
  <c r="F2794" i="1"/>
  <c r="D2794" i="1"/>
  <c r="F2793" i="1"/>
  <c r="D2793" i="1"/>
  <c r="F2792" i="1"/>
  <c r="D2792" i="1"/>
  <c r="F2791" i="1"/>
  <c r="D2791" i="1"/>
  <c r="F2790" i="1"/>
  <c r="D2790" i="1"/>
  <c r="F2789" i="1"/>
  <c r="D2789" i="1"/>
  <c r="F2788" i="1"/>
  <c r="D2788" i="1"/>
  <c r="F2787" i="1"/>
  <c r="D2787" i="1"/>
  <c r="F2786" i="1"/>
  <c r="D2786" i="1"/>
  <c r="F2785" i="1"/>
  <c r="D2785" i="1"/>
  <c r="F2784" i="1"/>
  <c r="D2784" i="1"/>
  <c r="F2783" i="1"/>
  <c r="D2783" i="1"/>
  <c r="F2782" i="1"/>
  <c r="D2782" i="1"/>
  <c r="F2781" i="1"/>
  <c r="D2781" i="1"/>
  <c r="F2780" i="1"/>
  <c r="D2780" i="1"/>
  <c r="F2779" i="1"/>
  <c r="D2779" i="1"/>
  <c r="F2778" i="1"/>
  <c r="D2778" i="1"/>
  <c r="F2777" i="1"/>
  <c r="D2777" i="1"/>
  <c r="F2776" i="1"/>
  <c r="D2776" i="1"/>
  <c r="F2775" i="1"/>
  <c r="D2775" i="1"/>
  <c r="F2774" i="1"/>
  <c r="D2774" i="1"/>
  <c r="F2773" i="1"/>
  <c r="D2773" i="1"/>
  <c r="F2772" i="1"/>
  <c r="D2772" i="1"/>
  <c r="F2771" i="1"/>
  <c r="D2771" i="1"/>
  <c r="F2770" i="1"/>
  <c r="D2770" i="1"/>
  <c r="F2769" i="1"/>
  <c r="D2769" i="1"/>
  <c r="F2768" i="1"/>
  <c r="D2768" i="1"/>
  <c r="F2767" i="1"/>
  <c r="D2767" i="1"/>
  <c r="F2766" i="1"/>
  <c r="D2766" i="1"/>
  <c r="F2765" i="1"/>
  <c r="D2765" i="1"/>
  <c r="F2764" i="1"/>
  <c r="D2764" i="1"/>
  <c r="F2763" i="1"/>
  <c r="D2763" i="1"/>
  <c r="F2762" i="1"/>
  <c r="D2762" i="1"/>
  <c r="F2761" i="1"/>
  <c r="D2761" i="1"/>
  <c r="F2760" i="1"/>
  <c r="D2760" i="1"/>
  <c r="F2759" i="1"/>
  <c r="D2759" i="1"/>
  <c r="F2758" i="1"/>
  <c r="D2758" i="1"/>
  <c r="F2757" i="1"/>
  <c r="D2757" i="1"/>
  <c r="F2756" i="1"/>
  <c r="D2756" i="1"/>
  <c r="F2755" i="1"/>
  <c r="D2755" i="1"/>
  <c r="F2754" i="1"/>
  <c r="D2754" i="1"/>
  <c r="F2753" i="1"/>
  <c r="D2753" i="1"/>
  <c r="F2752" i="1"/>
  <c r="D2752" i="1"/>
  <c r="F2751" i="1"/>
  <c r="D2751" i="1"/>
  <c r="F2750" i="1"/>
  <c r="D2750" i="1"/>
  <c r="F2749" i="1"/>
  <c r="D2749" i="1"/>
  <c r="F2748" i="1"/>
  <c r="D2748" i="1"/>
  <c r="F2747" i="1"/>
  <c r="D2747" i="1"/>
  <c r="F2746" i="1"/>
  <c r="D2746" i="1"/>
  <c r="F2745" i="1"/>
  <c r="D2745" i="1"/>
  <c r="F2744" i="1"/>
  <c r="D2744" i="1"/>
  <c r="F2743" i="1"/>
  <c r="D2743" i="1"/>
  <c r="F2742" i="1"/>
  <c r="D2742" i="1"/>
  <c r="F2741" i="1"/>
  <c r="D2741" i="1"/>
  <c r="F2740" i="1"/>
  <c r="D2740" i="1"/>
  <c r="F2739" i="1"/>
  <c r="D2739" i="1"/>
  <c r="F2738" i="1"/>
  <c r="D2738" i="1"/>
  <c r="F2737" i="1"/>
  <c r="D2737" i="1"/>
  <c r="F2736" i="1"/>
  <c r="D2736" i="1"/>
  <c r="F2735" i="1"/>
  <c r="D2735" i="1"/>
  <c r="F2734" i="1"/>
  <c r="D2734" i="1"/>
  <c r="F2733" i="1"/>
  <c r="D2733" i="1"/>
  <c r="F2732" i="1"/>
  <c r="D2732" i="1"/>
  <c r="F2731" i="1"/>
  <c r="D2731" i="1"/>
  <c r="F2730" i="1"/>
  <c r="D2730" i="1"/>
  <c r="F2729" i="1"/>
  <c r="D2729" i="1"/>
  <c r="F2728" i="1"/>
  <c r="D2728" i="1"/>
  <c r="F2727" i="1"/>
  <c r="D2727" i="1"/>
  <c r="F2726" i="1"/>
  <c r="D2726" i="1"/>
  <c r="F2725" i="1"/>
  <c r="D2725" i="1"/>
  <c r="F2724" i="1"/>
  <c r="D2724" i="1"/>
  <c r="F2723" i="1"/>
  <c r="D2723" i="1"/>
  <c r="F2722" i="1"/>
  <c r="D2722" i="1"/>
  <c r="F2721" i="1"/>
  <c r="D2721" i="1"/>
  <c r="F2720" i="1"/>
  <c r="D2720" i="1"/>
  <c r="F2719" i="1"/>
  <c r="D2719" i="1"/>
  <c r="F2718" i="1"/>
  <c r="D2718" i="1"/>
  <c r="F2717" i="1"/>
  <c r="D2717" i="1"/>
  <c r="F2716" i="1"/>
  <c r="D2716" i="1"/>
  <c r="F2715" i="1"/>
  <c r="D2715" i="1"/>
  <c r="F2714" i="1"/>
  <c r="D2714" i="1"/>
  <c r="F2713" i="1"/>
  <c r="D2713" i="1"/>
  <c r="F2712" i="1"/>
  <c r="D2712" i="1"/>
  <c r="F2711" i="1"/>
  <c r="D2711" i="1"/>
  <c r="F2710" i="1"/>
  <c r="D2710" i="1"/>
  <c r="F2709" i="1"/>
  <c r="D2709" i="1"/>
  <c r="F2708" i="1"/>
  <c r="D2708" i="1"/>
  <c r="F2707" i="1"/>
  <c r="D2707" i="1"/>
  <c r="F2706" i="1"/>
  <c r="D2706" i="1"/>
  <c r="F2705" i="1"/>
  <c r="D2705" i="1"/>
  <c r="F2704" i="1"/>
  <c r="D2704" i="1"/>
  <c r="F2703" i="1"/>
  <c r="D2703" i="1"/>
  <c r="F2702" i="1"/>
  <c r="D2702" i="1"/>
  <c r="F2701" i="1"/>
  <c r="D2701" i="1"/>
  <c r="F2700" i="1"/>
  <c r="D2700" i="1"/>
  <c r="F2699" i="1"/>
  <c r="D2699" i="1"/>
  <c r="F2698" i="1"/>
  <c r="D2698" i="1"/>
  <c r="F2697" i="1"/>
  <c r="D2697" i="1"/>
  <c r="F2696" i="1"/>
  <c r="D2696" i="1"/>
  <c r="F2695" i="1"/>
  <c r="D2695" i="1"/>
  <c r="F2694" i="1"/>
  <c r="D2694" i="1"/>
  <c r="F2693" i="1"/>
  <c r="D2693" i="1"/>
  <c r="F2692" i="1"/>
  <c r="D2692" i="1"/>
  <c r="F2691" i="1"/>
  <c r="D2691" i="1"/>
  <c r="F2690" i="1"/>
  <c r="D2690" i="1"/>
  <c r="F2689" i="1"/>
  <c r="D2689" i="1"/>
  <c r="F2688" i="1"/>
  <c r="D2688" i="1"/>
  <c r="F2687" i="1"/>
  <c r="D2687" i="1"/>
  <c r="F2686" i="1"/>
  <c r="D2686" i="1"/>
  <c r="F2685" i="1"/>
  <c r="D2685" i="1"/>
  <c r="F2684" i="1"/>
  <c r="D2684" i="1"/>
  <c r="F2683" i="1"/>
  <c r="D2683" i="1"/>
  <c r="F2682" i="1"/>
  <c r="D2682" i="1"/>
  <c r="F2681" i="1"/>
  <c r="D2681" i="1"/>
  <c r="F2680" i="1"/>
  <c r="D2680" i="1"/>
  <c r="F2679" i="1"/>
  <c r="D2679" i="1"/>
  <c r="F2678" i="1"/>
  <c r="D2678" i="1"/>
  <c r="F2677" i="1"/>
  <c r="D2677" i="1"/>
  <c r="F2676" i="1"/>
  <c r="D2676" i="1"/>
  <c r="F2675" i="1"/>
  <c r="D2675" i="1"/>
  <c r="F2674" i="1"/>
  <c r="D2674" i="1"/>
  <c r="F2673" i="1"/>
  <c r="D2673" i="1"/>
  <c r="F2672" i="1"/>
  <c r="D2672" i="1"/>
  <c r="F2671" i="1"/>
  <c r="D2671" i="1"/>
  <c r="F2670" i="1"/>
  <c r="D2670" i="1"/>
  <c r="F2669" i="1"/>
  <c r="D2669" i="1"/>
  <c r="F2668" i="1"/>
  <c r="D2668" i="1"/>
  <c r="F2667" i="1"/>
  <c r="D2667" i="1"/>
  <c r="F2666" i="1"/>
  <c r="D2666" i="1"/>
  <c r="F2665" i="1"/>
  <c r="D2665" i="1"/>
  <c r="F2664" i="1"/>
  <c r="D2664" i="1"/>
  <c r="F2663" i="1"/>
  <c r="D2663" i="1"/>
  <c r="F2662" i="1"/>
  <c r="D2662" i="1"/>
  <c r="F2661" i="1"/>
  <c r="D2661" i="1"/>
  <c r="F2660" i="1"/>
  <c r="D2660" i="1"/>
  <c r="F2659" i="1"/>
  <c r="D2659" i="1"/>
  <c r="F2658" i="1"/>
  <c r="D2658" i="1"/>
  <c r="F2657" i="1"/>
  <c r="D2657" i="1"/>
  <c r="F2656" i="1"/>
  <c r="D2656" i="1"/>
  <c r="F2655" i="1"/>
  <c r="D2655" i="1"/>
  <c r="F2654" i="1"/>
  <c r="D2654" i="1"/>
  <c r="F2653" i="1"/>
  <c r="D2653" i="1"/>
  <c r="F2652" i="1"/>
  <c r="D2652" i="1"/>
  <c r="F2651" i="1"/>
  <c r="D2651" i="1"/>
  <c r="F2650" i="1"/>
  <c r="D2650" i="1"/>
  <c r="F2649" i="1"/>
  <c r="D2649" i="1"/>
  <c r="F2648" i="1"/>
  <c r="D2648" i="1"/>
  <c r="F2647" i="1"/>
  <c r="D2647" i="1"/>
  <c r="F2646" i="1"/>
  <c r="D2646" i="1"/>
  <c r="F2645" i="1"/>
  <c r="D2645" i="1"/>
  <c r="F2644" i="1"/>
  <c r="D2644" i="1"/>
  <c r="F2643" i="1"/>
  <c r="D2643" i="1"/>
  <c r="F2642" i="1"/>
  <c r="D2642" i="1"/>
  <c r="F2641" i="1"/>
  <c r="D2641" i="1"/>
  <c r="F2640" i="1"/>
  <c r="D2640" i="1"/>
  <c r="F2639" i="1"/>
  <c r="D2639" i="1"/>
  <c r="F2638" i="1"/>
  <c r="D2638" i="1"/>
  <c r="F2637" i="1"/>
  <c r="D2637" i="1"/>
  <c r="F2636" i="1"/>
  <c r="D2636" i="1"/>
  <c r="F2635" i="1"/>
  <c r="D2635" i="1"/>
  <c r="F2634" i="1"/>
  <c r="D2634" i="1"/>
  <c r="F2633" i="1"/>
  <c r="D2633" i="1"/>
  <c r="F2632" i="1"/>
  <c r="D2632" i="1"/>
  <c r="F2631" i="1"/>
  <c r="D2631" i="1"/>
  <c r="F2630" i="1"/>
  <c r="D2630" i="1"/>
  <c r="F2629" i="1"/>
  <c r="D2629" i="1"/>
  <c r="F2628" i="1"/>
  <c r="D2628" i="1"/>
  <c r="F2627" i="1"/>
  <c r="D2627" i="1"/>
  <c r="F2626" i="1"/>
  <c r="D2626" i="1"/>
  <c r="F2625" i="1"/>
  <c r="D2625" i="1"/>
  <c r="F2624" i="1"/>
  <c r="D2624" i="1"/>
  <c r="F2623" i="1"/>
  <c r="D2623" i="1"/>
  <c r="F2622" i="1"/>
  <c r="D2622" i="1"/>
  <c r="F2621" i="1"/>
  <c r="D2621" i="1"/>
  <c r="F2620" i="1"/>
  <c r="D2620" i="1"/>
  <c r="F2619" i="1"/>
  <c r="D2619" i="1"/>
  <c r="F2618" i="1"/>
  <c r="D2618" i="1"/>
  <c r="F2617" i="1"/>
  <c r="D2617" i="1"/>
  <c r="F2616" i="1"/>
  <c r="D2616" i="1"/>
  <c r="F2615" i="1"/>
  <c r="D2615" i="1"/>
  <c r="F2614" i="1"/>
  <c r="D2614" i="1"/>
  <c r="F2613" i="1"/>
  <c r="D2613" i="1"/>
  <c r="F2612" i="1"/>
  <c r="D2612" i="1"/>
  <c r="F2611" i="1"/>
  <c r="D2611" i="1"/>
  <c r="F2610" i="1"/>
  <c r="D2610" i="1"/>
  <c r="F2609" i="1"/>
  <c r="D2609" i="1"/>
  <c r="F2608" i="1"/>
  <c r="D2608" i="1"/>
  <c r="F2607" i="1"/>
  <c r="D2607" i="1"/>
  <c r="F2606" i="1"/>
  <c r="D2606" i="1"/>
  <c r="F2605" i="1"/>
  <c r="D2605" i="1"/>
  <c r="F2604" i="1"/>
  <c r="D2604" i="1"/>
  <c r="F2603" i="1"/>
  <c r="D2603" i="1"/>
  <c r="F2602" i="1"/>
  <c r="D2602" i="1"/>
  <c r="F2601" i="1"/>
  <c r="D2601" i="1"/>
  <c r="F2600" i="1"/>
  <c r="D2600" i="1"/>
  <c r="F2599" i="1"/>
  <c r="D2599" i="1"/>
  <c r="F2598" i="1"/>
  <c r="D2598" i="1"/>
  <c r="F2597" i="1"/>
  <c r="D2597" i="1"/>
  <c r="F2596" i="1"/>
  <c r="D2596" i="1"/>
  <c r="F2595" i="1"/>
  <c r="D2595" i="1"/>
  <c r="F2594" i="1"/>
  <c r="D2594" i="1"/>
  <c r="F2593" i="1"/>
  <c r="D2593" i="1"/>
  <c r="F2592" i="1"/>
  <c r="D2592" i="1"/>
  <c r="F2591" i="1"/>
  <c r="D2591" i="1"/>
  <c r="F2590" i="1"/>
  <c r="D2590" i="1"/>
  <c r="F2589" i="1"/>
  <c r="D2589" i="1"/>
  <c r="F2588" i="1"/>
  <c r="D2588" i="1"/>
  <c r="F2587" i="1"/>
  <c r="D2587" i="1"/>
  <c r="F2586" i="1"/>
  <c r="D2586" i="1"/>
  <c r="F2585" i="1"/>
  <c r="D2585" i="1"/>
  <c r="F2584" i="1"/>
  <c r="D2584" i="1"/>
  <c r="F2583" i="1"/>
  <c r="D2583" i="1"/>
  <c r="F2582" i="1"/>
  <c r="D2582" i="1"/>
  <c r="F2581" i="1"/>
  <c r="D2581" i="1"/>
  <c r="F2580" i="1"/>
  <c r="D2580" i="1"/>
  <c r="F2579" i="1"/>
  <c r="D2579" i="1"/>
  <c r="F2578" i="1"/>
  <c r="D2578" i="1"/>
  <c r="F2577" i="1"/>
  <c r="D2577" i="1"/>
  <c r="F2576" i="1"/>
  <c r="D2576" i="1"/>
  <c r="F2575" i="1"/>
  <c r="D2575" i="1"/>
  <c r="F2574" i="1"/>
  <c r="D2574" i="1"/>
  <c r="F2573" i="1"/>
  <c r="D2573" i="1"/>
  <c r="F2572" i="1"/>
  <c r="D2572" i="1"/>
  <c r="F2571" i="1"/>
  <c r="D2571" i="1"/>
  <c r="F2570" i="1"/>
  <c r="D2570" i="1"/>
  <c r="F2569" i="1"/>
  <c r="D2569" i="1"/>
  <c r="F2568" i="1"/>
  <c r="D2568" i="1"/>
  <c r="F2567" i="1"/>
  <c r="D2567" i="1"/>
  <c r="F2566" i="1"/>
  <c r="D2566" i="1"/>
  <c r="F2565" i="1"/>
  <c r="D2565" i="1"/>
  <c r="F2564" i="1"/>
  <c r="D2564" i="1"/>
  <c r="F2563" i="1"/>
  <c r="D2563" i="1"/>
  <c r="F2562" i="1"/>
  <c r="D2562" i="1"/>
  <c r="F2561" i="1"/>
  <c r="D2561" i="1"/>
  <c r="F2560" i="1"/>
  <c r="D2560" i="1"/>
  <c r="F2559" i="1"/>
  <c r="D2559" i="1"/>
  <c r="F2558" i="1"/>
  <c r="D2558" i="1"/>
  <c r="F2557" i="1"/>
  <c r="D2557" i="1"/>
  <c r="F2556" i="1"/>
  <c r="D2556" i="1"/>
  <c r="F2555" i="1"/>
  <c r="D2555" i="1"/>
  <c r="F2554" i="1"/>
  <c r="D2554" i="1"/>
  <c r="F2553" i="1"/>
  <c r="D2553" i="1"/>
  <c r="F2552" i="1"/>
  <c r="D2552" i="1"/>
  <c r="F2551" i="1"/>
  <c r="D2551" i="1"/>
  <c r="F2550" i="1"/>
  <c r="D2550" i="1"/>
  <c r="F2549" i="1"/>
  <c r="D2549" i="1"/>
  <c r="F2548" i="1"/>
  <c r="D2548" i="1"/>
  <c r="F2547" i="1"/>
  <c r="D2547" i="1"/>
  <c r="F2546" i="1"/>
  <c r="D2546" i="1"/>
  <c r="F2545" i="1"/>
  <c r="D2545" i="1"/>
  <c r="F2544" i="1"/>
  <c r="D2544" i="1"/>
  <c r="F2543" i="1"/>
  <c r="D2543" i="1"/>
  <c r="F2542" i="1"/>
  <c r="D2542" i="1"/>
  <c r="F2541" i="1"/>
  <c r="D2541" i="1"/>
  <c r="F2540" i="1"/>
  <c r="D2540" i="1"/>
  <c r="F2539" i="1"/>
  <c r="D2539" i="1"/>
  <c r="F2538" i="1"/>
  <c r="D2538" i="1"/>
  <c r="F2537" i="1"/>
  <c r="D2537" i="1"/>
  <c r="F2536" i="1"/>
  <c r="D2536" i="1"/>
  <c r="F2535" i="1"/>
  <c r="D2535" i="1"/>
  <c r="F2534" i="1"/>
  <c r="D2534" i="1"/>
  <c r="F2533" i="1"/>
  <c r="D2533" i="1"/>
  <c r="F2532" i="1"/>
  <c r="D2532" i="1"/>
  <c r="F2531" i="1"/>
  <c r="D2531" i="1"/>
  <c r="F2530" i="1"/>
  <c r="D2530" i="1"/>
  <c r="F2529" i="1"/>
  <c r="D2529" i="1"/>
  <c r="F2528" i="1"/>
  <c r="D2528" i="1"/>
  <c r="F2527" i="1"/>
  <c r="D2527" i="1"/>
  <c r="F2526" i="1"/>
  <c r="D2526" i="1"/>
  <c r="F2525" i="1"/>
  <c r="D2525" i="1"/>
  <c r="F2524" i="1"/>
  <c r="D2524" i="1"/>
  <c r="F2523" i="1"/>
  <c r="D2523" i="1"/>
  <c r="F2522" i="1"/>
  <c r="D2522" i="1"/>
  <c r="F2521" i="1"/>
  <c r="D2521" i="1"/>
  <c r="F2520" i="1"/>
  <c r="D2520" i="1"/>
  <c r="F2519" i="1"/>
  <c r="D2519" i="1"/>
  <c r="F2518" i="1"/>
  <c r="D2518" i="1"/>
  <c r="F2517" i="1"/>
  <c r="D2517" i="1"/>
  <c r="F2516" i="1"/>
  <c r="D2516" i="1"/>
  <c r="F2515" i="1"/>
  <c r="D2515" i="1"/>
  <c r="F2514" i="1"/>
  <c r="D2514" i="1"/>
  <c r="F2513" i="1"/>
  <c r="D2513" i="1"/>
  <c r="F2512" i="1"/>
  <c r="D2512" i="1"/>
  <c r="F2511" i="1"/>
  <c r="D2511" i="1"/>
  <c r="F2510" i="1"/>
  <c r="D2510" i="1"/>
  <c r="F2509" i="1"/>
  <c r="D2509" i="1"/>
  <c r="F2508" i="1"/>
  <c r="D2508" i="1"/>
  <c r="F2507" i="1"/>
  <c r="D2507" i="1"/>
  <c r="F2506" i="1"/>
  <c r="D2506" i="1"/>
  <c r="F2505" i="1"/>
  <c r="D2505" i="1"/>
  <c r="F2504" i="1"/>
  <c r="D2504" i="1"/>
  <c r="F2503" i="1"/>
  <c r="D2503" i="1"/>
  <c r="F2502" i="1"/>
  <c r="D2502" i="1"/>
  <c r="F2501" i="1"/>
  <c r="D2501" i="1"/>
  <c r="F2500" i="1"/>
  <c r="D2500" i="1"/>
  <c r="F2499" i="1"/>
  <c r="D2499" i="1"/>
  <c r="F2498" i="1"/>
  <c r="D2498" i="1"/>
  <c r="F2497" i="1"/>
  <c r="D2497" i="1"/>
  <c r="F2496" i="1"/>
  <c r="D2496" i="1"/>
  <c r="F2495" i="1"/>
  <c r="D2495" i="1"/>
  <c r="F2494" i="1"/>
  <c r="D2494" i="1"/>
  <c r="F2493" i="1"/>
  <c r="D2493" i="1"/>
  <c r="F2492" i="1"/>
  <c r="D2492" i="1"/>
  <c r="F2491" i="1"/>
  <c r="D2491" i="1"/>
  <c r="F2490" i="1"/>
  <c r="D2490" i="1"/>
  <c r="F2489" i="1"/>
  <c r="D2489" i="1"/>
  <c r="F2488" i="1"/>
  <c r="D2488" i="1"/>
  <c r="F2487" i="1"/>
  <c r="D2487" i="1"/>
  <c r="F2486" i="1"/>
  <c r="D2486" i="1"/>
  <c r="F2485" i="1"/>
  <c r="D2485" i="1"/>
  <c r="F2484" i="1"/>
  <c r="D2484" i="1"/>
  <c r="F2483" i="1"/>
  <c r="D2483" i="1"/>
  <c r="F2482" i="1"/>
  <c r="D2482" i="1"/>
  <c r="F2481" i="1"/>
  <c r="D2481" i="1"/>
  <c r="F2480" i="1"/>
  <c r="D2480" i="1"/>
  <c r="F2479" i="1"/>
  <c r="D2479" i="1"/>
  <c r="F2478" i="1"/>
  <c r="D2478" i="1"/>
  <c r="F2477" i="1"/>
  <c r="D2477" i="1"/>
  <c r="F2476" i="1"/>
  <c r="D2476" i="1"/>
  <c r="F2475" i="1"/>
  <c r="D2475" i="1"/>
  <c r="F2474" i="1"/>
  <c r="D2474" i="1"/>
  <c r="F2473" i="1"/>
  <c r="D2473" i="1"/>
  <c r="F2472" i="1"/>
  <c r="D2472" i="1"/>
  <c r="F2471" i="1"/>
  <c r="D2471" i="1"/>
  <c r="F2470" i="1"/>
  <c r="D2470" i="1"/>
  <c r="F2469" i="1"/>
  <c r="D2469" i="1"/>
  <c r="F2468" i="1"/>
  <c r="D2468" i="1"/>
  <c r="F2467" i="1"/>
  <c r="D2467" i="1"/>
  <c r="F2466" i="1"/>
  <c r="D2466" i="1"/>
  <c r="F2465" i="1"/>
  <c r="D2465" i="1"/>
  <c r="F2464" i="1"/>
  <c r="D2464" i="1"/>
  <c r="F2463" i="1"/>
  <c r="D2463" i="1"/>
  <c r="F2462" i="1"/>
  <c r="D2462" i="1"/>
  <c r="F2461" i="1"/>
  <c r="D2461" i="1"/>
  <c r="F2460" i="1"/>
  <c r="D2460" i="1"/>
  <c r="F2459" i="1"/>
  <c r="D2459" i="1"/>
  <c r="F2458" i="1"/>
  <c r="D2458" i="1"/>
  <c r="F2457" i="1"/>
  <c r="D2457" i="1"/>
  <c r="F2456" i="1"/>
  <c r="D2456" i="1"/>
  <c r="F2455" i="1"/>
  <c r="D2455" i="1"/>
  <c r="F2454" i="1"/>
  <c r="D2454" i="1"/>
  <c r="F2453" i="1"/>
  <c r="D2453" i="1"/>
  <c r="F2452" i="1"/>
  <c r="D2452" i="1"/>
  <c r="F2451" i="1"/>
  <c r="D2451" i="1"/>
  <c r="F2450" i="1"/>
  <c r="D2450" i="1"/>
  <c r="F2449" i="1"/>
  <c r="D2449" i="1"/>
  <c r="F2448" i="1"/>
  <c r="D2448" i="1"/>
  <c r="F2447" i="1"/>
  <c r="D2447" i="1"/>
  <c r="F2446" i="1"/>
  <c r="D2446" i="1"/>
  <c r="F2445" i="1"/>
  <c r="D2445" i="1"/>
  <c r="F2444" i="1"/>
  <c r="D2444" i="1"/>
  <c r="F2443" i="1"/>
  <c r="D2443" i="1"/>
  <c r="F2442" i="1"/>
  <c r="D2442" i="1"/>
  <c r="F2441" i="1"/>
  <c r="D2441" i="1"/>
  <c r="F2440" i="1"/>
  <c r="D2440" i="1"/>
  <c r="F2439" i="1"/>
  <c r="D2439" i="1"/>
  <c r="F2438" i="1"/>
  <c r="D2438" i="1"/>
  <c r="F2437" i="1"/>
  <c r="D2437" i="1"/>
  <c r="F2436" i="1"/>
  <c r="D2436" i="1"/>
  <c r="F2435" i="1"/>
  <c r="D2435" i="1"/>
  <c r="F2434" i="1"/>
  <c r="D2434" i="1"/>
  <c r="F2433" i="1"/>
  <c r="D2433" i="1"/>
  <c r="F2432" i="1"/>
  <c r="D2432" i="1"/>
  <c r="F2431" i="1"/>
  <c r="D2431" i="1"/>
  <c r="F2430" i="1"/>
  <c r="D2430" i="1"/>
  <c r="F2429" i="1"/>
  <c r="D2429" i="1"/>
  <c r="F2428" i="1"/>
  <c r="D2428" i="1"/>
  <c r="F2427" i="1"/>
  <c r="D2427" i="1"/>
  <c r="F2426" i="1"/>
  <c r="D2426" i="1"/>
  <c r="F2425" i="1"/>
  <c r="D2425" i="1"/>
  <c r="F2424" i="1"/>
  <c r="D2424" i="1"/>
  <c r="F2423" i="1"/>
  <c r="D2423" i="1"/>
  <c r="F2422" i="1"/>
  <c r="D2422" i="1"/>
  <c r="F2421" i="1"/>
  <c r="D2421" i="1"/>
  <c r="F2420" i="1"/>
  <c r="D2420" i="1"/>
  <c r="F2419" i="1"/>
  <c r="D2419" i="1"/>
  <c r="F2418" i="1"/>
  <c r="D2418" i="1"/>
  <c r="F2417" i="1"/>
  <c r="D2417" i="1"/>
  <c r="F2416" i="1"/>
  <c r="D2416" i="1"/>
  <c r="F2415" i="1"/>
  <c r="D2415" i="1"/>
  <c r="F2414" i="1"/>
  <c r="D2414" i="1"/>
  <c r="F2413" i="1"/>
  <c r="D2413" i="1"/>
  <c r="F2412" i="1"/>
  <c r="D2412" i="1"/>
  <c r="F2411" i="1"/>
  <c r="D2411" i="1"/>
  <c r="F2410" i="1"/>
  <c r="D2410" i="1"/>
  <c r="F2409" i="1"/>
  <c r="D2409" i="1"/>
  <c r="F2408" i="1"/>
  <c r="D2408" i="1"/>
  <c r="F2407" i="1"/>
  <c r="D2407" i="1"/>
  <c r="F2406" i="1"/>
  <c r="D2406" i="1"/>
  <c r="F2405" i="1"/>
  <c r="D2405" i="1"/>
  <c r="F2404" i="1"/>
  <c r="D2404" i="1"/>
  <c r="F2403" i="1"/>
  <c r="D2403" i="1"/>
  <c r="F2402" i="1"/>
  <c r="D2402" i="1"/>
  <c r="F2401" i="1"/>
  <c r="D2401" i="1"/>
  <c r="F2400" i="1"/>
  <c r="D2400" i="1"/>
  <c r="F2399" i="1"/>
  <c r="D2399" i="1"/>
  <c r="F2398" i="1"/>
  <c r="D2398" i="1"/>
  <c r="F2397" i="1"/>
  <c r="D2397" i="1"/>
  <c r="F2396" i="1"/>
  <c r="D2396" i="1"/>
  <c r="F2395" i="1"/>
  <c r="D2395" i="1"/>
  <c r="F2394" i="1"/>
  <c r="D2394" i="1"/>
  <c r="F2393" i="1"/>
  <c r="D2393" i="1"/>
  <c r="F2392" i="1"/>
  <c r="D2392" i="1"/>
  <c r="F2391" i="1"/>
  <c r="D2391" i="1"/>
  <c r="F2390" i="1"/>
  <c r="D2390" i="1"/>
  <c r="F2389" i="1"/>
  <c r="D2389" i="1"/>
  <c r="F2388" i="1"/>
  <c r="D2388" i="1"/>
  <c r="F2387" i="1"/>
  <c r="D2387" i="1"/>
  <c r="F2386" i="1"/>
  <c r="D2386" i="1"/>
  <c r="F2385" i="1"/>
  <c r="D2385" i="1"/>
  <c r="F2384" i="1"/>
  <c r="D2384" i="1"/>
  <c r="F2383" i="1"/>
  <c r="D2383" i="1"/>
  <c r="F2382" i="1"/>
  <c r="D2382" i="1"/>
  <c r="F2381" i="1"/>
  <c r="D2381" i="1"/>
  <c r="F2380" i="1"/>
  <c r="D2380" i="1"/>
  <c r="F2379" i="1"/>
  <c r="D2379" i="1"/>
  <c r="F2378" i="1"/>
  <c r="D2378" i="1"/>
  <c r="F2377" i="1"/>
  <c r="D2377" i="1"/>
  <c r="F2376" i="1"/>
  <c r="D2376" i="1"/>
  <c r="F2375" i="1"/>
  <c r="D2375" i="1"/>
  <c r="F2374" i="1"/>
  <c r="D2374" i="1"/>
  <c r="F2373" i="1"/>
  <c r="D2373" i="1"/>
  <c r="F2372" i="1"/>
  <c r="D2372" i="1"/>
  <c r="F2371" i="1"/>
  <c r="D2371" i="1"/>
  <c r="F2370" i="1"/>
  <c r="D2370" i="1"/>
  <c r="F2369" i="1"/>
  <c r="D2369" i="1"/>
  <c r="F2368" i="1"/>
  <c r="D2368" i="1"/>
  <c r="F2367" i="1"/>
  <c r="D2367" i="1"/>
  <c r="F2366" i="1"/>
  <c r="D2366" i="1"/>
  <c r="F2365" i="1"/>
  <c r="D2365" i="1"/>
  <c r="F2364" i="1"/>
  <c r="D2364" i="1"/>
  <c r="F2363" i="1"/>
  <c r="D2363" i="1"/>
  <c r="F2362" i="1"/>
  <c r="D2362" i="1"/>
  <c r="F2361" i="1"/>
  <c r="D2361" i="1"/>
  <c r="F2360" i="1"/>
  <c r="D2360" i="1"/>
  <c r="F2359" i="1"/>
  <c r="D2359" i="1"/>
  <c r="F2358" i="1"/>
  <c r="D2358" i="1"/>
  <c r="F2357" i="1"/>
  <c r="D2357" i="1"/>
  <c r="F2356" i="1"/>
  <c r="D2356" i="1"/>
  <c r="F2355" i="1"/>
  <c r="D2355" i="1"/>
  <c r="F2354" i="1"/>
  <c r="D2354" i="1"/>
  <c r="F2353" i="1"/>
  <c r="D2353" i="1"/>
  <c r="F2352" i="1"/>
  <c r="D2352" i="1"/>
  <c r="F2351" i="1"/>
  <c r="D2351" i="1"/>
  <c r="F2350" i="1"/>
  <c r="D2350" i="1"/>
  <c r="F2349" i="1"/>
  <c r="D2349" i="1"/>
  <c r="F2348" i="1"/>
  <c r="D2348" i="1"/>
  <c r="F2347" i="1"/>
  <c r="D2347" i="1"/>
  <c r="F2346" i="1"/>
  <c r="D2346" i="1"/>
  <c r="F2345" i="1"/>
  <c r="D2345" i="1"/>
  <c r="F2344" i="1"/>
  <c r="D2344" i="1"/>
  <c r="F2343" i="1"/>
  <c r="D2343" i="1"/>
  <c r="F2342" i="1"/>
  <c r="D2342" i="1"/>
  <c r="F2341" i="1"/>
  <c r="D2341" i="1"/>
  <c r="F2340" i="1"/>
  <c r="D2340" i="1"/>
  <c r="F2339" i="1"/>
  <c r="D2339" i="1"/>
  <c r="F2338" i="1"/>
  <c r="D2338" i="1"/>
  <c r="F2337" i="1"/>
  <c r="D2337" i="1"/>
  <c r="F2336" i="1"/>
  <c r="D2336" i="1"/>
  <c r="F2335" i="1"/>
  <c r="D2335" i="1"/>
  <c r="F2334" i="1"/>
  <c r="D2334" i="1"/>
  <c r="F2333" i="1"/>
  <c r="D2333" i="1"/>
  <c r="F2332" i="1"/>
  <c r="D2332" i="1"/>
  <c r="F2331" i="1"/>
  <c r="D2331" i="1"/>
  <c r="F2330" i="1"/>
  <c r="D2330" i="1"/>
  <c r="F2329" i="1"/>
  <c r="D2329" i="1"/>
  <c r="F2328" i="1"/>
  <c r="D2328" i="1"/>
  <c r="F2327" i="1"/>
  <c r="D2327" i="1"/>
  <c r="F2326" i="1"/>
  <c r="D2326" i="1"/>
  <c r="F2325" i="1"/>
  <c r="D2325" i="1"/>
  <c r="F2324" i="1"/>
  <c r="D2324" i="1"/>
  <c r="F2323" i="1"/>
  <c r="D2323" i="1"/>
  <c r="F2322" i="1"/>
  <c r="D2322" i="1"/>
  <c r="F2321" i="1"/>
  <c r="D2321" i="1"/>
  <c r="F2320" i="1"/>
  <c r="D2320" i="1"/>
  <c r="F2319" i="1"/>
  <c r="D2319" i="1"/>
  <c r="F2318" i="1"/>
  <c r="D2318" i="1"/>
  <c r="F2317" i="1"/>
  <c r="D2317" i="1"/>
  <c r="F2316" i="1"/>
  <c r="D2316" i="1"/>
  <c r="F2315" i="1"/>
  <c r="D2315" i="1"/>
  <c r="F2314" i="1"/>
  <c r="D2314" i="1"/>
  <c r="F2313" i="1"/>
  <c r="D2313" i="1"/>
  <c r="F2312" i="1"/>
  <c r="D2312" i="1"/>
  <c r="F2311" i="1"/>
  <c r="D2311" i="1"/>
  <c r="F2310" i="1"/>
  <c r="D2310" i="1"/>
  <c r="F2309" i="1"/>
  <c r="D2309" i="1"/>
  <c r="F2308" i="1"/>
  <c r="D2308" i="1"/>
  <c r="F2307" i="1"/>
  <c r="D2307" i="1"/>
  <c r="F2306" i="1"/>
  <c r="D2306" i="1"/>
  <c r="F2305" i="1"/>
  <c r="D2305" i="1"/>
  <c r="F2304" i="1"/>
  <c r="D2304" i="1"/>
  <c r="F2303" i="1"/>
  <c r="D2303" i="1"/>
  <c r="F2302" i="1"/>
  <c r="D2302" i="1"/>
  <c r="F2301" i="1"/>
  <c r="D2301" i="1"/>
  <c r="F2300" i="1"/>
  <c r="D2300" i="1"/>
  <c r="F2299" i="1"/>
  <c r="D2299" i="1"/>
  <c r="F2298" i="1"/>
  <c r="D2298" i="1"/>
  <c r="F2297" i="1"/>
  <c r="D2297" i="1"/>
  <c r="F2296" i="1"/>
  <c r="D2296" i="1"/>
  <c r="F2295" i="1"/>
  <c r="D2295" i="1"/>
  <c r="F2294" i="1"/>
  <c r="D2294" i="1"/>
  <c r="F2293" i="1"/>
  <c r="D2293" i="1"/>
  <c r="F2292" i="1"/>
  <c r="D2292" i="1"/>
  <c r="F2291" i="1"/>
  <c r="D2291" i="1"/>
  <c r="F2290" i="1"/>
  <c r="D2290" i="1"/>
  <c r="F2289" i="1"/>
  <c r="D2289" i="1"/>
  <c r="F2288" i="1"/>
  <c r="D2288" i="1"/>
  <c r="F2287" i="1"/>
  <c r="D2287" i="1"/>
  <c r="F2286" i="1"/>
  <c r="D2286" i="1"/>
  <c r="F2285" i="1"/>
  <c r="D2285" i="1"/>
  <c r="F2284" i="1"/>
  <c r="D2284" i="1"/>
  <c r="F2283" i="1"/>
  <c r="D2283" i="1"/>
  <c r="F2282" i="1"/>
  <c r="D2282" i="1"/>
  <c r="F2281" i="1"/>
  <c r="D2281" i="1"/>
  <c r="F2280" i="1"/>
  <c r="D2280" i="1"/>
  <c r="F2279" i="1"/>
  <c r="D2279" i="1"/>
  <c r="F2278" i="1"/>
  <c r="D2278" i="1"/>
  <c r="F2277" i="1"/>
  <c r="D2277" i="1"/>
  <c r="F2276" i="1"/>
  <c r="D2276" i="1"/>
  <c r="F2275" i="1"/>
  <c r="D2275" i="1"/>
  <c r="F2274" i="1"/>
  <c r="D2274" i="1"/>
  <c r="F2273" i="1"/>
  <c r="D2273" i="1"/>
  <c r="F2272" i="1"/>
  <c r="D2272" i="1"/>
  <c r="F2271" i="1"/>
  <c r="D2271" i="1"/>
  <c r="F2270" i="1"/>
  <c r="D2270" i="1"/>
  <c r="F2269" i="1"/>
  <c r="D2269" i="1"/>
  <c r="F2268" i="1"/>
  <c r="D2268" i="1"/>
  <c r="F2267" i="1"/>
  <c r="D2267" i="1"/>
  <c r="F2266" i="1"/>
  <c r="D2266" i="1"/>
  <c r="F2265" i="1"/>
  <c r="D2265" i="1"/>
  <c r="F2264" i="1"/>
  <c r="D2264" i="1"/>
  <c r="F2263" i="1"/>
  <c r="D2263" i="1"/>
  <c r="F2262" i="1"/>
  <c r="D2262" i="1"/>
  <c r="F2261" i="1"/>
  <c r="D2261" i="1"/>
  <c r="F2260" i="1"/>
  <c r="D2260" i="1"/>
  <c r="F2259" i="1"/>
  <c r="D2259" i="1"/>
  <c r="F2258" i="1"/>
  <c r="D2258" i="1"/>
  <c r="F2257" i="1"/>
  <c r="D2257" i="1"/>
  <c r="F2256" i="1"/>
  <c r="D2256" i="1"/>
  <c r="F2255" i="1"/>
  <c r="D2255" i="1"/>
  <c r="F2254" i="1"/>
  <c r="D2254" i="1"/>
  <c r="F2253" i="1"/>
  <c r="D2253" i="1"/>
  <c r="F2252" i="1"/>
  <c r="D2252" i="1"/>
  <c r="F2251" i="1"/>
  <c r="D2251" i="1"/>
  <c r="F2250" i="1"/>
  <c r="D2250" i="1"/>
  <c r="F2249" i="1"/>
  <c r="D2249" i="1"/>
  <c r="F2248" i="1"/>
  <c r="D2248" i="1"/>
  <c r="F2247" i="1"/>
  <c r="D2247" i="1"/>
  <c r="F2246" i="1"/>
  <c r="D2246" i="1"/>
  <c r="F2245" i="1"/>
  <c r="D2245" i="1"/>
  <c r="F2244" i="1"/>
  <c r="D2244" i="1"/>
  <c r="F2243" i="1"/>
  <c r="D2243" i="1"/>
  <c r="F2242" i="1"/>
  <c r="D2242" i="1"/>
  <c r="F2241" i="1"/>
  <c r="D2241" i="1"/>
  <c r="F2240" i="1"/>
  <c r="D2240" i="1"/>
  <c r="F2239" i="1"/>
  <c r="D2239" i="1"/>
  <c r="F2238" i="1"/>
  <c r="D2238" i="1"/>
  <c r="F2237" i="1"/>
  <c r="D2237" i="1"/>
  <c r="F2236" i="1"/>
  <c r="D2236" i="1"/>
  <c r="F2235" i="1"/>
  <c r="D2235" i="1"/>
  <c r="F2234" i="1"/>
  <c r="D2234" i="1"/>
  <c r="F2233" i="1"/>
  <c r="D2233" i="1"/>
  <c r="F2232" i="1"/>
  <c r="D2232" i="1"/>
  <c r="F2231" i="1"/>
  <c r="D2231" i="1"/>
  <c r="F2230" i="1"/>
  <c r="D2230" i="1"/>
  <c r="F2229" i="1"/>
  <c r="D2229" i="1"/>
  <c r="F2228" i="1"/>
  <c r="D2228" i="1"/>
  <c r="F2227" i="1"/>
  <c r="D2227" i="1"/>
  <c r="F2226" i="1"/>
  <c r="D2226" i="1"/>
  <c r="F2225" i="1"/>
  <c r="D2225" i="1"/>
  <c r="F2224" i="1"/>
  <c r="D2224" i="1"/>
  <c r="F2223" i="1"/>
  <c r="D2223" i="1"/>
  <c r="F2222" i="1"/>
  <c r="D2222" i="1"/>
  <c r="F2221" i="1"/>
  <c r="D2221" i="1"/>
  <c r="F2220" i="1"/>
  <c r="D2220" i="1"/>
  <c r="F2219" i="1"/>
  <c r="D2219" i="1"/>
  <c r="F2218" i="1"/>
  <c r="D2218" i="1"/>
  <c r="F2217" i="1"/>
  <c r="D2217" i="1"/>
  <c r="F2216" i="1"/>
  <c r="D2216" i="1"/>
  <c r="F2215" i="1"/>
  <c r="D2215" i="1"/>
  <c r="F2214" i="1"/>
  <c r="D2214" i="1"/>
  <c r="F2213" i="1"/>
  <c r="D2213" i="1"/>
  <c r="F2212" i="1"/>
  <c r="D2212" i="1"/>
  <c r="F2211" i="1"/>
  <c r="D2211" i="1"/>
  <c r="F2210" i="1"/>
  <c r="D2210" i="1"/>
  <c r="F2209" i="1"/>
  <c r="D2209" i="1"/>
  <c r="F2208" i="1"/>
  <c r="D2208" i="1"/>
  <c r="F2207" i="1"/>
  <c r="D2207" i="1"/>
  <c r="F2206" i="1"/>
  <c r="D2206" i="1"/>
  <c r="F2205" i="1"/>
  <c r="D2205" i="1"/>
  <c r="F2204" i="1"/>
  <c r="D2204" i="1"/>
  <c r="F2203" i="1"/>
  <c r="D2203" i="1"/>
  <c r="F2202" i="1"/>
  <c r="D2202" i="1"/>
  <c r="F2201" i="1"/>
  <c r="D2201" i="1"/>
  <c r="F2200" i="1"/>
  <c r="D2200" i="1"/>
  <c r="F2199" i="1"/>
  <c r="D2199" i="1"/>
  <c r="F2198" i="1"/>
  <c r="D2198" i="1"/>
  <c r="F2197" i="1"/>
  <c r="D2197" i="1"/>
  <c r="F2196" i="1"/>
  <c r="D2196" i="1"/>
  <c r="F2195" i="1"/>
  <c r="D2195" i="1"/>
  <c r="F2194" i="1"/>
  <c r="D2194" i="1"/>
  <c r="F2193" i="1"/>
  <c r="D2193" i="1"/>
  <c r="F2192" i="1"/>
  <c r="D2192" i="1"/>
  <c r="F2191" i="1"/>
  <c r="D2191" i="1"/>
  <c r="F2190" i="1"/>
  <c r="D2190" i="1"/>
  <c r="F2189" i="1"/>
  <c r="D2189" i="1"/>
  <c r="F2188" i="1"/>
  <c r="D2188" i="1"/>
  <c r="F2187" i="1"/>
  <c r="D2187" i="1"/>
  <c r="F2186" i="1"/>
  <c r="D2186" i="1"/>
  <c r="F2185" i="1"/>
  <c r="D2185" i="1"/>
  <c r="F2184" i="1"/>
  <c r="D2184" i="1"/>
  <c r="F2183" i="1"/>
  <c r="D2183" i="1"/>
  <c r="F2182" i="1"/>
  <c r="D2182" i="1"/>
  <c r="F2181" i="1"/>
  <c r="D2181" i="1"/>
  <c r="F2180" i="1"/>
  <c r="D2180" i="1"/>
  <c r="F2179" i="1"/>
  <c r="D2179" i="1"/>
  <c r="F2178" i="1"/>
  <c r="D2178" i="1"/>
  <c r="F2177" i="1"/>
  <c r="D2177" i="1"/>
  <c r="F2176" i="1"/>
  <c r="D2176" i="1"/>
  <c r="F2175" i="1"/>
  <c r="D2175" i="1"/>
  <c r="F2174" i="1"/>
  <c r="D2174" i="1"/>
  <c r="F2173" i="1"/>
  <c r="D2173" i="1"/>
  <c r="F2172" i="1"/>
  <c r="D2172" i="1"/>
  <c r="F2171" i="1"/>
  <c r="D2171" i="1"/>
  <c r="F2170" i="1"/>
  <c r="D2170" i="1"/>
  <c r="F2169" i="1"/>
  <c r="D2169" i="1"/>
  <c r="F2168" i="1"/>
  <c r="D2168" i="1"/>
  <c r="F2167" i="1"/>
  <c r="D2167" i="1"/>
  <c r="F2166" i="1"/>
  <c r="D2166" i="1"/>
  <c r="F2165" i="1"/>
  <c r="D2165" i="1"/>
  <c r="F2164" i="1"/>
  <c r="D2164" i="1"/>
  <c r="F2163" i="1"/>
  <c r="D2163" i="1"/>
  <c r="F2162" i="1"/>
  <c r="D2162" i="1"/>
  <c r="F2161" i="1"/>
  <c r="D2161" i="1"/>
  <c r="F2160" i="1"/>
  <c r="D2160" i="1"/>
  <c r="F2159" i="1"/>
  <c r="D2159" i="1"/>
  <c r="F2158" i="1"/>
  <c r="D2158" i="1"/>
  <c r="F2157" i="1"/>
  <c r="D2157" i="1"/>
  <c r="F2156" i="1"/>
  <c r="D2156" i="1"/>
  <c r="F2155" i="1"/>
  <c r="D2155" i="1"/>
  <c r="F2154" i="1"/>
  <c r="D2154" i="1"/>
  <c r="F2153" i="1"/>
  <c r="D2153" i="1"/>
  <c r="F2152" i="1"/>
  <c r="D2152" i="1"/>
  <c r="F2151" i="1"/>
  <c r="D2151" i="1"/>
  <c r="F2150" i="1"/>
  <c r="D2150" i="1"/>
  <c r="F2149" i="1"/>
  <c r="D2149" i="1"/>
  <c r="F2148" i="1"/>
  <c r="D2148" i="1"/>
  <c r="F2147" i="1"/>
  <c r="D2147" i="1"/>
  <c r="F2146" i="1"/>
  <c r="D2146" i="1"/>
  <c r="F2145" i="1"/>
  <c r="D2145" i="1"/>
  <c r="F2144" i="1"/>
  <c r="D2144" i="1"/>
  <c r="F2143" i="1"/>
  <c r="D2143" i="1"/>
  <c r="F2142" i="1"/>
  <c r="D2142" i="1"/>
  <c r="F2141" i="1"/>
  <c r="D2141" i="1"/>
  <c r="F2140" i="1"/>
  <c r="D2140" i="1"/>
  <c r="F2139" i="1"/>
  <c r="D2139" i="1"/>
  <c r="F2138" i="1"/>
  <c r="D2138" i="1"/>
  <c r="F2137" i="1"/>
  <c r="D2137" i="1"/>
  <c r="F2136" i="1"/>
  <c r="D2136" i="1"/>
  <c r="F2135" i="1"/>
  <c r="D2135" i="1"/>
  <c r="F2134" i="1"/>
  <c r="D2134" i="1"/>
  <c r="F2133" i="1"/>
  <c r="D2133" i="1"/>
  <c r="F2132" i="1"/>
  <c r="D2132" i="1"/>
  <c r="F2131" i="1"/>
  <c r="D2131" i="1"/>
  <c r="F2130" i="1"/>
  <c r="D2130" i="1"/>
  <c r="F2129" i="1"/>
  <c r="D2129" i="1"/>
  <c r="F2128" i="1"/>
  <c r="D2128" i="1"/>
  <c r="F2127" i="1"/>
  <c r="D2127" i="1"/>
  <c r="F2126" i="1"/>
  <c r="D2126" i="1"/>
  <c r="F2125" i="1"/>
  <c r="D2125" i="1"/>
  <c r="F2124" i="1"/>
  <c r="D2124" i="1"/>
  <c r="F2123" i="1"/>
  <c r="D2123" i="1"/>
  <c r="F2122" i="1"/>
  <c r="D2122" i="1"/>
  <c r="F2121" i="1"/>
  <c r="D2121" i="1"/>
  <c r="F2120" i="1"/>
  <c r="D2120" i="1"/>
  <c r="F2119" i="1"/>
  <c r="D2119" i="1"/>
  <c r="F2118" i="1"/>
  <c r="D2118" i="1"/>
  <c r="F2117" i="1"/>
  <c r="D2117" i="1"/>
  <c r="F2116" i="1"/>
  <c r="D2116" i="1"/>
  <c r="F2115" i="1"/>
  <c r="D2115" i="1"/>
  <c r="F2114" i="1"/>
  <c r="D2114" i="1"/>
  <c r="F2113" i="1"/>
  <c r="D2113" i="1"/>
  <c r="F2112" i="1"/>
  <c r="D2112" i="1"/>
  <c r="F2111" i="1"/>
  <c r="D2111" i="1"/>
  <c r="F2110" i="1"/>
  <c r="D2110" i="1"/>
  <c r="F2109" i="1"/>
  <c r="D2109" i="1"/>
  <c r="F2108" i="1"/>
  <c r="D2108" i="1"/>
  <c r="F2107" i="1"/>
  <c r="D2107" i="1"/>
  <c r="F2106" i="1"/>
  <c r="D2106" i="1"/>
  <c r="F2105" i="1"/>
  <c r="D2105" i="1"/>
  <c r="F2104" i="1"/>
  <c r="D2104" i="1"/>
  <c r="F2103" i="1"/>
  <c r="D2103" i="1"/>
  <c r="F2102" i="1"/>
  <c r="D2102" i="1"/>
  <c r="F2101" i="1"/>
  <c r="D2101" i="1"/>
  <c r="F2100" i="1"/>
  <c r="D2100" i="1"/>
  <c r="F2099" i="1"/>
  <c r="D2099" i="1"/>
  <c r="F2098" i="1"/>
  <c r="D2098" i="1"/>
  <c r="F2097" i="1"/>
  <c r="D2097" i="1"/>
  <c r="F2096" i="1"/>
  <c r="D2096" i="1"/>
  <c r="F2095" i="1"/>
  <c r="D2095" i="1"/>
  <c r="F2094" i="1"/>
  <c r="D2094" i="1"/>
  <c r="F2093" i="1"/>
  <c r="D2093" i="1"/>
  <c r="F2092" i="1"/>
  <c r="D2092" i="1"/>
  <c r="F2091" i="1"/>
  <c r="D2091" i="1"/>
  <c r="F2090" i="1"/>
  <c r="D2090" i="1"/>
  <c r="F2089" i="1"/>
  <c r="D2089" i="1"/>
  <c r="F2088" i="1"/>
  <c r="D2088" i="1"/>
  <c r="F2087" i="1"/>
  <c r="D2087" i="1"/>
  <c r="F2086" i="1"/>
  <c r="D2086" i="1"/>
  <c r="F2085" i="1"/>
  <c r="D2085" i="1"/>
  <c r="F2084" i="1"/>
  <c r="D2084" i="1"/>
  <c r="F2083" i="1"/>
  <c r="D2083" i="1"/>
  <c r="F2082" i="1"/>
  <c r="D2082" i="1"/>
  <c r="F2081" i="1"/>
  <c r="D2081" i="1"/>
  <c r="F2080" i="1"/>
  <c r="D2080" i="1"/>
  <c r="F2079" i="1"/>
  <c r="D2079" i="1"/>
  <c r="F2078" i="1"/>
  <c r="D2078" i="1"/>
  <c r="F2077" i="1"/>
  <c r="D2077" i="1"/>
  <c r="F2076" i="1"/>
  <c r="D2076" i="1"/>
  <c r="F2075" i="1"/>
  <c r="D2075" i="1"/>
  <c r="F2074" i="1"/>
  <c r="D2074" i="1"/>
  <c r="F2073" i="1"/>
  <c r="D2073" i="1"/>
  <c r="F2072" i="1"/>
  <c r="D2072" i="1"/>
  <c r="F2071" i="1"/>
  <c r="D2071" i="1"/>
  <c r="F2070" i="1"/>
  <c r="D2070" i="1"/>
  <c r="F2069" i="1"/>
  <c r="D2069" i="1"/>
  <c r="F2068" i="1"/>
  <c r="D2068" i="1"/>
  <c r="F2067" i="1"/>
  <c r="D2067" i="1"/>
  <c r="F2066" i="1"/>
  <c r="D2066" i="1"/>
  <c r="F2065" i="1"/>
  <c r="D2065" i="1"/>
  <c r="F2064" i="1"/>
  <c r="D2064" i="1"/>
  <c r="F2063" i="1"/>
  <c r="D2063" i="1"/>
  <c r="F2062" i="1"/>
  <c r="D2062" i="1"/>
  <c r="F2061" i="1"/>
  <c r="D2061" i="1"/>
  <c r="F2060" i="1"/>
  <c r="D2060" i="1"/>
  <c r="F2059" i="1"/>
  <c r="D2059" i="1"/>
  <c r="F2058" i="1"/>
  <c r="D2058" i="1"/>
  <c r="F2057" i="1"/>
  <c r="D2057" i="1"/>
  <c r="F2056" i="1"/>
  <c r="D2056" i="1"/>
  <c r="F2055" i="1"/>
  <c r="D2055" i="1"/>
  <c r="F2054" i="1"/>
  <c r="D2054" i="1"/>
  <c r="F2053" i="1"/>
  <c r="D2053" i="1"/>
  <c r="F2052" i="1"/>
  <c r="D2052" i="1"/>
  <c r="F2051" i="1"/>
  <c r="D2051" i="1"/>
  <c r="F2050" i="1"/>
  <c r="D2050" i="1"/>
  <c r="F2049" i="1"/>
  <c r="D2049" i="1"/>
  <c r="F2048" i="1"/>
  <c r="D2048" i="1"/>
  <c r="F2047" i="1"/>
  <c r="D2047" i="1"/>
  <c r="F2046" i="1"/>
  <c r="D2046" i="1"/>
  <c r="F2045" i="1"/>
  <c r="D2045" i="1"/>
  <c r="F2044" i="1"/>
  <c r="D2044" i="1"/>
  <c r="F2043" i="1"/>
  <c r="D2043" i="1"/>
  <c r="F2042" i="1"/>
  <c r="D2042" i="1"/>
  <c r="F2041" i="1"/>
  <c r="D2041" i="1"/>
  <c r="F2040" i="1"/>
  <c r="D2040" i="1"/>
  <c r="F2039" i="1"/>
  <c r="D2039" i="1"/>
  <c r="F2038" i="1"/>
  <c r="D2038" i="1"/>
  <c r="F2037" i="1"/>
  <c r="D2037" i="1"/>
  <c r="F2036" i="1"/>
  <c r="D2036" i="1"/>
  <c r="F2035" i="1"/>
  <c r="D2035" i="1"/>
  <c r="F2034" i="1"/>
  <c r="D2034" i="1"/>
  <c r="F2033" i="1"/>
  <c r="D2033" i="1"/>
  <c r="F2032" i="1"/>
  <c r="D2032" i="1"/>
  <c r="F2031" i="1"/>
  <c r="D2031" i="1"/>
  <c r="F2030" i="1"/>
  <c r="D2030" i="1"/>
  <c r="F2029" i="1"/>
  <c r="D2029" i="1"/>
  <c r="F2028" i="1"/>
  <c r="D2028" i="1"/>
  <c r="F2027" i="1"/>
  <c r="D2027" i="1"/>
  <c r="F2026" i="1"/>
  <c r="D2026" i="1"/>
  <c r="F2025" i="1"/>
  <c r="D2025" i="1"/>
  <c r="F2024" i="1"/>
  <c r="D2024" i="1"/>
  <c r="F2023" i="1"/>
  <c r="D2023" i="1"/>
  <c r="F2022" i="1"/>
  <c r="D2022" i="1"/>
  <c r="F2021" i="1"/>
  <c r="D2021" i="1"/>
  <c r="F2020" i="1"/>
  <c r="D2020" i="1"/>
  <c r="F2019" i="1"/>
  <c r="D2019" i="1"/>
  <c r="F2018" i="1"/>
  <c r="D2018" i="1"/>
  <c r="F2017" i="1"/>
  <c r="D2017" i="1"/>
  <c r="F2016" i="1"/>
  <c r="D2016" i="1"/>
  <c r="F2015" i="1"/>
  <c r="D2015" i="1"/>
  <c r="F2014" i="1"/>
  <c r="D2014" i="1"/>
  <c r="F2013" i="1"/>
  <c r="D2013" i="1"/>
  <c r="F2012" i="1"/>
  <c r="D2012" i="1"/>
  <c r="F2011" i="1"/>
  <c r="D2011" i="1"/>
  <c r="F2010" i="1"/>
  <c r="D2010" i="1"/>
  <c r="F2009" i="1"/>
  <c r="D2009" i="1"/>
  <c r="F2008" i="1"/>
  <c r="D2008" i="1"/>
  <c r="F2007" i="1"/>
  <c r="D2007" i="1"/>
  <c r="F2006" i="1"/>
  <c r="D2006" i="1"/>
  <c r="F2005" i="1"/>
  <c r="D2005" i="1"/>
  <c r="F2004" i="1"/>
  <c r="D2004" i="1"/>
  <c r="F2003" i="1"/>
  <c r="D2003" i="1"/>
  <c r="F2002" i="1"/>
  <c r="D2002" i="1"/>
  <c r="F2001" i="1"/>
  <c r="D2001" i="1"/>
  <c r="F2000" i="1"/>
  <c r="D2000" i="1"/>
  <c r="F1999" i="1"/>
  <c r="D1999" i="1"/>
  <c r="F1998" i="1"/>
  <c r="D1998" i="1"/>
  <c r="F1997" i="1"/>
  <c r="D1997" i="1"/>
  <c r="F1996" i="1"/>
  <c r="D1996" i="1"/>
  <c r="F1995" i="1"/>
  <c r="D1995" i="1"/>
  <c r="F1994" i="1"/>
  <c r="D1994" i="1"/>
  <c r="F1993" i="1"/>
  <c r="D1993" i="1"/>
  <c r="F1992" i="1"/>
  <c r="D1992" i="1"/>
  <c r="F1991" i="1"/>
  <c r="D1991" i="1"/>
  <c r="F1990" i="1"/>
  <c r="D1990" i="1"/>
  <c r="F1989" i="1"/>
  <c r="D1989" i="1"/>
  <c r="F1988" i="1"/>
  <c r="D1988" i="1"/>
  <c r="F1987" i="1"/>
  <c r="D1987" i="1"/>
  <c r="F1986" i="1"/>
  <c r="D1986" i="1"/>
  <c r="F1985" i="1"/>
  <c r="D1985" i="1"/>
  <c r="F1984" i="1"/>
  <c r="D1984" i="1"/>
  <c r="F1983" i="1"/>
  <c r="D1983" i="1"/>
  <c r="F1982" i="1"/>
  <c r="D1982" i="1"/>
  <c r="F1981" i="1"/>
  <c r="D1981" i="1"/>
  <c r="F1980" i="1"/>
  <c r="D1980" i="1"/>
  <c r="F1979" i="1"/>
  <c r="D1979" i="1"/>
  <c r="F1978" i="1"/>
  <c r="D1978" i="1"/>
  <c r="F1977" i="1"/>
  <c r="D1977" i="1"/>
  <c r="F1976" i="1"/>
  <c r="D1976" i="1"/>
  <c r="F1975" i="1"/>
  <c r="D1975" i="1"/>
  <c r="F1974" i="1"/>
  <c r="D1974" i="1"/>
  <c r="F1973" i="1"/>
  <c r="D1973" i="1"/>
  <c r="F1972" i="1"/>
  <c r="D1972" i="1"/>
  <c r="F1971" i="1"/>
  <c r="D1971" i="1"/>
  <c r="F1970" i="1"/>
  <c r="D1970" i="1"/>
  <c r="F1969" i="1"/>
  <c r="D1969" i="1"/>
  <c r="F1968" i="1"/>
  <c r="D1968" i="1"/>
  <c r="F1967" i="1"/>
  <c r="D1967" i="1"/>
  <c r="F1966" i="1"/>
  <c r="D1966" i="1"/>
  <c r="F1965" i="1"/>
  <c r="D1965" i="1"/>
  <c r="F1964" i="1"/>
  <c r="D1964" i="1"/>
  <c r="F1963" i="1"/>
  <c r="D1963" i="1"/>
  <c r="F1962" i="1"/>
  <c r="D1962" i="1"/>
  <c r="F1961" i="1"/>
  <c r="D1961" i="1"/>
  <c r="F1960" i="1"/>
  <c r="D1960" i="1"/>
  <c r="F1959" i="1"/>
  <c r="D1959" i="1"/>
  <c r="F1958" i="1"/>
  <c r="D1958" i="1"/>
  <c r="F1957" i="1"/>
  <c r="D1957" i="1"/>
  <c r="F1956" i="1"/>
  <c r="D1956" i="1"/>
  <c r="F1955" i="1"/>
  <c r="D1955" i="1"/>
  <c r="F1954" i="1"/>
  <c r="D1954" i="1"/>
  <c r="F1953" i="1"/>
  <c r="D1953" i="1"/>
  <c r="F1952" i="1"/>
  <c r="D1952" i="1"/>
  <c r="F1951" i="1"/>
  <c r="D1951" i="1"/>
  <c r="F1950" i="1"/>
  <c r="D1950" i="1"/>
  <c r="F1949" i="1"/>
  <c r="D1949" i="1"/>
  <c r="F1948" i="1"/>
  <c r="D1948" i="1"/>
  <c r="F1947" i="1"/>
  <c r="D1947" i="1"/>
  <c r="F1946" i="1"/>
  <c r="D1946" i="1"/>
  <c r="F1945" i="1"/>
  <c r="D1945" i="1"/>
  <c r="F1944" i="1"/>
  <c r="D1944" i="1"/>
  <c r="F1943" i="1"/>
  <c r="D1943" i="1"/>
  <c r="F1942" i="1"/>
  <c r="D1942" i="1"/>
  <c r="F1941" i="1"/>
  <c r="D1941" i="1"/>
  <c r="F1940" i="1"/>
  <c r="D1940" i="1"/>
  <c r="F1939" i="1"/>
  <c r="D1939" i="1"/>
  <c r="F1938" i="1"/>
  <c r="D1938" i="1"/>
  <c r="F1937" i="1"/>
  <c r="D1937" i="1"/>
  <c r="F1936" i="1"/>
  <c r="D1936" i="1"/>
  <c r="F1935" i="1"/>
  <c r="D1935" i="1"/>
  <c r="F1934" i="1"/>
  <c r="D1934" i="1"/>
  <c r="F1933" i="1"/>
  <c r="D1933" i="1"/>
  <c r="F1932" i="1"/>
  <c r="D1932" i="1"/>
  <c r="F1931" i="1"/>
  <c r="D1931" i="1"/>
  <c r="F1930" i="1"/>
  <c r="D1930" i="1"/>
  <c r="F1929" i="1"/>
  <c r="D1929" i="1"/>
  <c r="F1928" i="1"/>
  <c r="D1928" i="1"/>
  <c r="F1927" i="1"/>
  <c r="D1927" i="1"/>
  <c r="F1926" i="1"/>
  <c r="D1926" i="1"/>
  <c r="F1925" i="1"/>
  <c r="D1925" i="1"/>
  <c r="F1924" i="1"/>
  <c r="D1924" i="1"/>
  <c r="F1923" i="1"/>
  <c r="D1923" i="1"/>
  <c r="F1922" i="1"/>
  <c r="D1922" i="1"/>
  <c r="F1921" i="1"/>
  <c r="D1921" i="1"/>
  <c r="F1920" i="1"/>
  <c r="D1920" i="1"/>
  <c r="F1919" i="1"/>
  <c r="D1919" i="1"/>
  <c r="F1918" i="1"/>
  <c r="D1918" i="1"/>
  <c r="F1917" i="1"/>
  <c r="D1917" i="1"/>
  <c r="F1916" i="1"/>
  <c r="D1916" i="1"/>
  <c r="F1915" i="1"/>
  <c r="D1915" i="1"/>
  <c r="F1914" i="1"/>
  <c r="D1914" i="1"/>
  <c r="F1913" i="1"/>
  <c r="D1913" i="1"/>
  <c r="F1912" i="1"/>
  <c r="D1912" i="1"/>
  <c r="F1911" i="1"/>
  <c r="D1911" i="1"/>
  <c r="F1910" i="1"/>
  <c r="D1910" i="1"/>
  <c r="F1909" i="1"/>
  <c r="D1909" i="1"/>
  <c r="F1908" i="1"/>
  <c r="D1908" i="1"/>
  <c r="F1907" i="1"/>
  <c r="D1907" i="1"/>
  <c r="F1906" i="1"/>
  <c r="D1906" i="1"/>
  <c r="F1905" i="1"/>
  <c r="D1905" i="1"/>
  <c r="F1904" i="1"/>
  <c r="D1904" i="1"/>
  <c r="F1903" i="1"/>
  <c r="D1903" i="1"/>
  <c r="F1902" i="1"/>
  <c r="D1902" i="1"/>
  <c r="F1901" i="1"/>
  <c r="D1901" i="1"/>
  <c r="F1900" i="1"/>
  <c r="D1900" i="1"/>
  <c r="F1899" i="1"/>
  <c r="D1899" i="1"/>
  <c r="F1898" i="1"/>
  <c r="D1898" i="1"/>
  <c r="F1897" i="1"/>
  <c r="D1897" i="1"/>
  <c r="F1896" i="1"/>
  <c r="D1896" i="1"/>
  <c r="F1895" i="1"/>
  <c r="D1895" i="1"/>
  <c r="F1894" i="1"/>
  <c r="D1894" i="1"/>
  <c r="F1893" i="1"/>
  <c r="D1893" i="1"/>
  <c r="F1892" i="1"/>
  <c r="D1892" i="1"/>
  <c r="F1891" i="1"/>
  <c r="D1891" i="1"/>
  <c r="F1890" i="1"/>
  <c r="D1890" i="1"/>
  <c r="F1889" i="1"/>
  <c r="D1889" i="1"/>
  <c r="F1888" i="1"/>
  <c r="D1888" i="1"/>
  <c r="F1887" i="1"/>
  <c r="D1887" i="1"/>
  <c r="F1886" i="1"/>
  <c r="D1886" i="1"/>
  <c r="F1885" i="1"/>
  <c r="D1885" i="1"/>
  <c r="F1884" i="1"/>
  <c r="D1884" i="1"/>
  <c r="F1883" i="1"/>
  <c r="D1883" i="1"/>
  <c r="F1882" i="1"/>
  <c r="D1882" i="1"/>
  <c r="F1881" i="1"/>
  <c r="D1881" i="1"/>
  <c r="F1880" i="1"/>
  <c r="D1880" i="1"/>
  <c r="F1879" i="1"/>
  <c r="D1879" i="1"/>
  <c r="F1878" i="1"/>
  <c r="D1878" i="1"/>
  <c r="F1877" i="1"/>
  <c r="D1877" i="1"/>
  <c r="F1876" i="1"/>
  <c r="D1876" i="1"/>
  <c r="F1875" i="1"/>
  <c r="D1875" i="1"/>
  <c r="F1874" i="1"/>
  <c r="D1874" i="1"/>
  <c r="F1873" i="1"/>
  <c r="D1873" i="1"/>
  <c r="F1872" i="1"/>
  <c r="D1872" i="1"/>
  <c r="F1871" i="1"/>
  <c r="D1871" i="1"/>
  <c r="F1870" i="1"/>
  <c r="D1870" i="1"/>
  <c r="F1869" i="1"/>
  <c r="D1869" i="1"/>
  <c r="F1868" i="1"/>
  <c r="D1868" i="1"/>
  <c r="F1867" i="1"/>
  <c r="D1867" i="1"/>
  <c r="F1866" i="1"/>
  <c r="D1866" i="1"/>
  <c r="F1865" i="1"/>
  <c r="D1865" i="1"/>
  <c r="F1864" i="1"/>
  <c r="D1864" i="1"/>
  <c r="F1863" i="1"/>
  <c r="D1863" i="1"/>
  <c r="F1862" i="1"/>
  <c r="D1862" i="1"/>
  <c r="F1861" i="1"/>
  <c r="D1861" i="1"/>
  <c r="F1860" i="1"/>
  <c r="D1860" i="1"/>
  <c r="F1859" i="1"/>
  <c r="D1859" i="1"/>
  <c r="F1858" i="1"/>
  <c r="D1858" i="1"/>
  <c r="F1857" i="1"/>
  <c r="D1857" i="1"/>
  <c r="F1856" i="1"/>
  <c r="D1856" i="1"/>
  <c r="F1855" i="1"/>
  <c r="D1855" i="1"/>
  <c r="F1854" i="1"/>
  <c r="D1854" i="1"/>
  <c r="F1853" i="1"/>
  <c r="D1853" i="1"/>
  <c r="F1852" i="1"/>
  <c r="D1852" i="1"/>
  <c r="F1851" i="1"/>
  <c r="D1851" i="1"/>
  <c r="F1850" i="1"/>
  <c r="D1850" i="1"/>
  <c r="F1849" i="1"/>
  <c r="D1849" i="1"/>
  <c r="F1848" i="1"/>
  <c r="D1848" i="1"/>
  <c r="F1847" i="1"/>
  <c r="D1847" i="1"/>
  <c r="F1846" i="1"/>
  <c r="D1846" i="1"/>
  <c r="F1845" i="1"/>
  <c r="D1845" i="1"/>
  <c r="F1844" i="1"/>
  <c r="D1844" i="1"/>
  <c r="F1843" i="1"/>
  <c r="D1843" i="1"/>
  <c r="F1842" i="1"/>
  <c r="D1842" i="1"/>
  <c r="F1841" i="1"/>
  <c r="D1841" i="1"/>
  <c r="F1840" i="1"/>
  <c r="D1840" i="1"/>
  <c r="F1839" i="1"/>
  <c r="D1839" i="1"/>
  <c r="F1838" i="1"/>
  <c r="D1838" i="1"/>
  <c r="F1837" i="1"/>
  <c r="D1837" i="1"/>
  <c r="F1836" i="1"/>
  <c r="D1836" i="1"/>
  <c r="F1835" i="1"/>
  <c r="D1835" i="1"/>
  <c r="F1834" i="1"/>
  <c r="D1834" i="1"/>
  <c r="F1833" i="1"/>
  <c r="D1833" i="1"/>
  <c r="F1832" i="1"/>
  <c r="D1832" i="1"/>
  <c r="F1831" i="1"/>
  <c r="D1831" i="1"/>
  <c r="F1830" i="1"/>
  <c r="D1830" i="1"/>
  <c r="F1829" i="1"/>
  <c r="D1829" i="1"/>
  <c r="F1828" i="1"/>
  <c r="D1828" i="1"/>
  <c r="F1827" i="1"/>
  <c r="D1827" i="1"/>
  <c r="F1826" i="1"/>
  <c r="D1826" i="1"/>
  <c r="F1825" i="1"/>
  <c r="D1825" i="1"/>
  <c r="F1824" i="1"/>
  <c r="D1824" i="1"/>
  <c r="F1823" i="1"/>
  <c r="D1823" i="1"/>
  <c r="F1822" i="1"/>
  <c r="D1822" i="1"/>
  <c r="F1821" i="1"/>
  <c r="D1821" i="1"/>
  <c r="F1820" i="1"/>
  <c r="D1820" i="1"/>
  <c r="F1819" i="1"/>
  <c r="D1819" i="1"/>
  <c r="F1818" i="1"/>
  <c r="D1818" i="1"/>
  <c r="F1817" i="1"/>
  <c r="D1817" i="1"/>
  <c r="F1816" i="1"/>
  <c r="D1816" i="1"/>
  <c r="F1815" i="1"/>
  <c r="D1815" i="1"/>
  <c r="F1814" i="1"/>
  <c r="D1814" i="1"/>
  <c r="F1813" i="1"/>
  <c r="D1813" i="1"/>
  <c r="F1812" i="1"/>
  <c r="D1812" i="1"/>
  <c r="F1811" i="1"/>
  <c r="D1811" i="1"/>
  <c r="F1810" i="1"/>
  <c r="D1810" i="1"/>
  <c r="F1809" i="1"/>
  <c r="D1809" i="1"/>
  <c r="F1808" i="1"/>
  <c r="D1808" i="1"/>
  <c r="F1807" i="1"/>
  <c r="D1807" i="1"/>
  <c r="F1806" i="1"/>
  <c r="D1806" i="1"/>
  <c r="F1805" i="1"/>
  <c r="D1805" i="1"/>
  <c r="F1804" i="1"/>
  <c r="D1804" i="1"/>
  <c r="F1803" i="1"/>
  <c r="D1803" i="1"/>
  <c r="F1802" i="1"/>
  <c r="D1802" i="1"/>
  <c r="F1801" i="1"/>
  <c r="D1801" i="1"/>
  <c r="F1800" i="1"/>
  <c r="D1800" i="1"/>
  <c r="F1799" i="1"/>
  <c r="D1799" i="1"/>
  <c r="F1798" i="1"/>
  <c r="D1798" i="1"/>
  <c r="F1797" i="1"/>
  <c r="D1797" i="1"/>
  <c r="F1796" i="1"/>
  <c r="D1796" i="1"/>
  <c r="F1795" i="1"/>
  <c r="D1795" i="1"/>
  <c r="F1794" i="1"/>
  <c r="D1794" i="1"/>
  <c r="F1793" i="1"/>
  <c r="D1793" i="1"/>
  <c r="F1792" i="1"/>
  <c r="D1792" i="1"/>
  <c r="F1791" i="1"/>
  <c r="D1791" i="1"/>
  <c r="F1790" i="1"/>
  <c r="D1790" i="1"/>
  <c r="F1789" i="1"/>
  <c r="D1789" i="1"/>
  <c r="F1788" i="1"/>
  <c r="D1788" i="1"/>
  <c r="F1787" i="1"/>
  <c r="D1787" i="1"/>
  <c r="F1786" i="1"/>
  <c r="D1786" i="1"/>
  <c r="F1785" i="1"/>
  <c r="D1785" i="1"/>
  <c r="F1784" i="1"/>
  <c r="D1784" i="1"/>
  <c r="F1783" i="1"/>
  <c r="D1783" i="1"/>
  <c r="F1782" i="1"/>
  <c r="D1782" i="1"/>
  <c r="F1781" i="1"/>
  <c r="D1781" i="1"/>
  <c r="F1780" i="1"/>
  <c r="D1780" i="1"/>
  <c r="F1779" i="1"/>
  <c r="D1779" i="1"/>
  <c r="F1778" i="1"/>
  <c r="D1778" i="1"/>
  <c r="F1777" i="1"/>
  <c r="D1777" i="1"/>
  <c r="F1776" i="1"/>
  <c r="D1776" i="1"/>
  <c r="F1775" i="1"/>
  <c r="D1775" i="1"/>
  <c r="F1774" i="1"/>
  <c r="D1774" i="1"/>
  <c r="F1773" i="1"/>
  <c r="D1773" i="1"/>
  <c r="F1772" i="1"/>
  <c r="D1772" i="1"/>
  <c r="F1771" i="1"/>
  <c r="D1771" i="1"/>
  <c r="F1770" i="1"/>
  <c r="D1770" i="1"/>
  <c r="F1769" i="1"/>
  <c r="D1769" i="1"/>
  <c r="F1768" i="1"/>
  <c r="D1768" i="1"/>
  <c r="F1767" i="1"/>
  <c r="D1767" i="1"/>
  <c r="F1766" i="1"/>
  <c r="D1766" i="1"/>
  <c r="F1765" i="1"/>
  <c r="D1765" i="1"/>
  <c r="F1764" i="1"/>
  <c r="D1764" i="1"/>
  <c r="F1763" i="1"/>
  <c r="D1763" i="1"/>
  <c r="F1762" i="1"/>
  <c r="D1762" i="1"/>
  <c r="F1761" i="1"/>
  <c r="D1761" i="1"/>
  <c r="F1760" i="1"/>
  <c r="D1760" i="1"/>
  <c r="F1759" i="1"/>
  <c r="D1759" i="1"/>
  <c r="F1758" i="1"/>
  <c r="D1758" i="1"/>
  <c r="F1757" i="1"/>
  <c r="D1757" i="1"/>
  <c r="F1756" i="1"/>
  <c r="D1756" i="1"/>
  <c r="F1755" i="1"/>
  <c r="D1755" i="1"/>
  <c r="F1754" i="1"/>
  <c r="D1754" i="1"/>
  <c r="F1753" i="1"/>
  <c r="D1753" i="1"/>
  <c r="F1752" i="1"/>
  <c r="D1752" i="1"/>
  <c r="F1751" i="1"/>
  <c r="D1751" i="1"/>
  <c r="F1750" i="1"/>
  <c r="D1750" i="1"/>
  <c r="F1749" i="1"/>
  <c r="D1749" i="1"/>
  <c r="F1748" i="1"/>
  <c r="D1748" i="1"/>
  <c r="F1747" i="1"/>
  <c r="D1747" i="1"/>
  <c r="F1746" i="1"/>
  <c r="D1746" i="1"/>
  <c r="F1745" i="1"/>
  <c r="D1745" i="1"/>
  <c r="F1744" i="1"/>
  <c r="D1744" i="1"/>
  <c r="F1743" i="1"/>
  <c r="D1743" i="1"/>
  <c r="F1742" i="1"/>
  <c r="D1742" i="1"/>
  <c r="F1741" i="1"/>
  <c r="D1741" i="1"/>
  <c r="F1740" i="1"/>
  <c r="D1740" i="1"/>
  <c r="F1739" i="1"/>
  <c r="D1739" i="1"/>
  <c r="F1738" i="1"/>
  <c r="D1738" i="1"/>
  <c r="F1737" i="1"/>
  <c r="D1737" i="1"/>
  <c r="F1736" i="1"/>
  <c r="D1736" i="1"/>
  <c r="F1735" i="1"/>
  <c r="D1735" i="1"/>
  <c r="F1734" i="1"/>
  <c r="D1734" i="1"/>
  <c r="F1733" i="1"/>
  <c r="D1733" i="1"/>
  <c r="F1732" i="1"/>
  <c r="D1732" i="1"/>
  <c r="F1731" i="1"/>
  <c r="D1731" i="1"/>
  <c r="F1730" i="1"/>
  <c r="D1730" i="1"/>
  <c r="F1729" i="1"/>
  <c r="D1729" i="1"/>
  <c r="F1728" i="1"/>
  <c r="D1728" i="1"/>
  <c r="F1727" i="1"/>
  <c r="D1727" i="1"/>
  <c r="F1726" i="1"/>
  <c r="D1726" i="1"/>
  <c r="F1725" i="1"/>
  <c r="D1725" i="1"/>
  <c r="F1724" i="1"/>
  <c r="D1724" i="1"/>
  <c r="F1723" i="1"/>
  <c r="D1723" i="1"/>
  <c r="F1722" i="1"/>
  <c r="D1722" i="1"/>
  <c r="F1721" i="1"/>
  <c r="D1721" i="1"/>
  <c r="F1720" i="1"/>
  <c r="D1720" i="1"/>
  <c r="F1719" i="1"/>
  <c r="D1719" i="1"/>
  <c r="F1718" i="1"/>
  <c r="D1718" i="1"/>
  <c r="F1717" i="1"/>
  <c r="D1717" i="1"/>
  <c r="F1716" i="1"/>
  <c r="D1716" i="1"/>
  <c r="F1715" i="1"/>
  <c r="D1715" i="1"/>
  <c r="F1714" i="1"/>
  <c r="D1714" i="1"/>
  <c r="F1713" i="1"/>
  <c r="D1713" i="1"/>
  <c r="F1712" i="1"/>
  <c r="D1712" i="1"/>
  <c r="F1711" i="1"/>
  <c r="D1711" i="1"/>
  <c r="F1710" i="1"/>
  <c r="D1710" i="1"/>
  <c r="F1709" i="1"/>
  <c r="D1709" i="1"/>
  <c r="F1708" i="1"/>
  <c r="D1708" i="1"/>
  <c r="F1707" i="1"/>
  <c r="D1707" i="1"/>
  <c r="F1706" i="1"/>
  <c r="D1706" i="1"/>
  <c r="F1705" i="1"/>
  <c r="D1705" i="1"/>
  <c r="F1704" i="1"/>
  <c r="D1704" i="1"/>
  <c r="F1703" i="1"/>
  <c r="D1703" i="1"/>
  <c r="F1702" i="1"/>
  <c r="D1702" i="1"/>
  <c r="F1701" i="1"/>
  <c r="D1701" i="1"/>
  <c r="F1700" i="1"/>
  <c r="D1700" i="1"/>
  <c r="F1699" i="1"/>
  <c r="D1699" i="1"/>
  <c r="F1698" i="1"/>
  <c r="D1698" i="1"/>
  <c r="F1697" i="1"/>
  <c r="D1697" i="1"/>
  <c r="F1696" i="1"/>
  <c r="D1696" i="1"/>
  <c r="F1695" i="1"/>
  <c r="D1695" i="1"/>
  <c r="F1694" i="1"/>
  <c r="D1694" i="1"/>
  <c r="F1693" i="1"/>
  <c r="D1693" i="1"/>
  <c r="F1692" i="1"/>
  <c r="D1692" i="1"/>
  <c r="F1691" i="1"/>
  <c r="D1691" i="1"/>
  <c r="F1690" i="1"/>
  <c r="D1690" i="1"/>
  <c r="F1689" i="1"/>
  <c r="D1689" i="1"/>
  <c r="F1688" i="1"/>
  <c r="D1688" i="1"/>
  <c r="F1687" i="1"/>
  <c r="D1687" i="1"/>
  <c r="F1686" i="1"/>
  <c r="D1686" i="1"/>
  <c r="F1685" i="1"/>
  <c r="D1685" i="1"/>
  <c r="F1684" i="1"/>
  <c r="D1684" i="1"/>
  <c r="F1683" i="1"/>
  <c r="D1683" i="1"/>
  <c r="F1682" i="1"/>
  <c r="D1682" i="1"/>
  <c r="F1681" i="1"/>
  <c r="D1681" i="1"/>
  <c r="F1680" i="1"/>
  <c r="D1680" i="1"/>
  <c r="F1679" i="1"/>
  <c r="D1679" i="1"/>
  <c r="F1678" i="1"/>
  <c r="D1678" i="1"/>
  <c r="F1677" i="1"/>
  <c r="D1677" i="1"/>
  <c r="F1676" i="1"/>
  <c r="D1676" i="1"/>
  <c r="F1675" i="1"/>
  <c r="D1675" i="1"/>
  <c r="F1674" i="1"/>
  <c r="D1674" i="1"/>
  <c r="F1673" i="1"/>
  <c r="D1673" i="1"/>
  <c r="F1672" i="1"/>
  <c r="D1672" i="1"/>
  <c r="F1671" i="1"/>
  <c r="D1671" i="1"/>
  <c r="F1670" i="1"/>
  <c r="D1670" i="1"/>
  <c r="F1669" i="1"/>
  <c r="D1669" i="1"/>
  <c r="F1668" i="1"/>
  <c r="D1668" i="1"/>
  <c r="F1667" i="1"/>
  <c r="D1667" i="1"/>
  <c r="F1666" i="1"/>
  <c r="D1666" i="1"/>
  <c r="F1665" i="1"/>
  <c r="D1665" i="1"/>
  <c r="F1664" i="1"/>
  <c r="D1664" i="1"/>
  <c r="F1663" i="1"/>
  <c r="D1663" i="1"/>
  <c r="F1662" i="1"/>
  <c r="D1662" i="1"/>
  <c r="F1661" i="1"/>
  <c r="D1661" i="1"/>
  <c r="F1660" i="1"/>
  <c r="D1660" i="1"/>
  <c r="F1659" i="1"/>
  <c r="D1659" i="1"/>
  <c r="F1658" i="1"/>
  <c r="D1658" i="1"/>
  <c r="F1657" i="1"/>
  <c r="D1657" i="1"/>
  <c r="F1656" i="1"/>
  <c r="D1656" i="1"/>
  <c r="F1655" i="1"/>
  <c r="D1655" i="1"/>
  <c r="F1654" i="1"/>
  <c r="D1654" i="1"/>
  <c r="F1653" i="1"/>
  <c r="D1653" i="1"/>
  <c r="F1652" i="1"/>
  <c r="D1652" i="1"/>
  <c r="F1651" i="1"/>
  <c r="D1651" i="1"/>
  <c r="F1650" i="1"/>
  <c r="D1650" i="1"/>
  <c r="F1649" i="1"/>
  <c r="D1649" i="1"/>
  <c r="F1648" i="1"/>
  <c r="D1648" i="1"/>
  <c r="F1647" i="1"/>
  <c r="D1647" i="1"/>
  <c r="F1646" i="1"/>
  <c r="D1646" i="1"/>
  <c r="F1645" i="1"/>
  <c r="D1645" i="1"/>
  <c r="F1644" i="1"/>
  <c r="D1644" i="1"/>
  <c r="F1643" i="1"/>
  <c r="D1643" i="1"/>
  <c r="F1642" i="1"/>
  <c r="D1642" i="1"/>
  <c r="F1641" i="1"/>
  <c r="D1641" i="1"/>
  <c r="F1640" i="1"/>
  <c r="D1640" i="1"/>
  <c r="F1639" i="1"/>
  <c r="D1639" i="1"/>
  <c r="F1638" i="1"/>
  <c r="D1638" i="1"/>
  <c r="F1637" i="1"/>
  <c r="D1637" i="1"/>
  <c r="F1636" i="1"/>
  <c r="D1636" i="1"/>
  <c r="F1635" i="1"/>
  <c r="D1635" i="1"/>
  <c r="F1634" i="1"/>
  <c r="D1634" i="1"/>
  <c r="F1633" i="1"/>
  <c r="D1633" i="1"/>
  <c r="F1632" i="1"/>
  <c r="D1632" i="1"/>
  <c r="F1631" i="1"/>
  <c r="D1631" i="1"/>
  <c r="F1630" i="1"/>
  <c r="D1630" i="1"/>
  <c r="F1629" i="1"/>
  <c r="D1629" i="1"/>
  <c r="F1628" i="1"/>
  <c r="D1628" i="1"/>
  <c r="F1627" i="1"/>
  <c r="D1627" i="1"/>
  <c r="F1626" i="1"/>
  <c r="D1626" i="1"/>
  <c r="F1625" i="1"/>
  <c r="D1625" i="1"/>
  <c r="F1624" i="1"/>
  <c r="D1624" i="1"/>
  <c r="F1623" i="1"/>
  <c r="D1623" i="1"/>
  <c r="F1622" i="1"/>
  <c r="D1622" i="1"/>
  <c r="F1621" i="1"/>
  <c r="D1621" i="1"/>
  <c r="F1620" i="1"/>
  <c r="D1620" i="1"/>
  <c r="F1619" i="1"/>
  <c r="D1619" i="1"/>
  <c r="F1618" i="1"/>
  <c r="D1618" i="1"/>
  <c r="F1617" i="1"/>
  <c r="D1617" i="1"/>
  <c r="F1616" i="1"/>
  <c r="D1616" i="1"/>
  <c r="F1615" i="1"/>
  <c r="D1615" i="1"/>
  <c r="F1614" i="1"/>
  <c r="D1614" i="1"/>
  <c r="F1613" i="1"/>
  <c r="D1613" i="1"/>
  <c r="F1612" i="1"/>
  <c r="D1612" i="1"/>
  <c r="F1611" i="1"/>
  <c r="D1611" i="1"/>
  <c r="F1610" i="1"/>
  <c r="D1610" i="1"/>
  <c r="F1609" i="1"/>
  <c r="D1609" i="1"/>
  <c r="F1608" i="1"/>
  <c r="D1608" i="1"/>
  <c r="F1607" i="1"/>
  <c r="D1607" i="1"/>
  <c r="F1606" i="1"/>
  <c r="D1606" i="1"/>
  <c r="F1605" i="1"/>
  <c r="D1605" i="1"/>
  <c r="F1604" i="1"/>
  <c r="D1604" i="1"/>
  <c r="F1603" i="1"/>
  <c r="D1603" i="1"/>
  <c r="F1602" i="1"/>
  <c r="D1602" i="1"/>
  <c r="F1601" i="1"/>
  <c r="D1601" i="1"/>
  <c r="F1600" i="1"/>
  <c r="D1600" i="1"/>
  <c r="F1599" i="1"/>
  <c r="D1599" i="1"/>
  <c r="F1598" i="1"/>
  <c r="D1598" i="1"/>
  <c r="F1597" i="1"/>
  <c r="D1597" i="1"/>
  <c r="F1596" i="1"/>
  <c r="D1596" i="1"/>
  <c r="F1595" i="1"/>
  <c r="D1595" i="1"/>
  <c r="F1594" i="1"/>
  <c r="D1594" i="1"/>
  <c r="F1593" i="1"/>
  <c r="D1593" i="1"/>
  <c r="F1592" i="1"/>
  <c r="D1592" i="1"/>
  <c r="F1591" i="1"/>
  <c r="D1591" i="1"/>
  <c r="F1590" i="1"/>
  <c r="D1590" i="1"/>
  <c r="F1589" i="1"/>
  <c r="D1589" i="1"/>
  <c r="F1588" i="1"/>
  <c r="D1588" i="1"/>
  <c r="F1587" i="1"/>
  <c r="D1587" i="1"/>
  <c r="F1586" i="1"/>
  <c r="D1586" i="1"/>
  <c r="F1585" i="1"/>
  <c r="D1585" i="1"/>
  <c r="F1584" i="1"/>
  <c r="D1584" i="1"/>
  <c r="F1583" i="1"/>
  <c r="D1583" i="1"/>
  <c r="F1582" i="1"/>
  <c r="D1582" i="1"/>
  <c r="F1581" i="1"/>
  <c r="D1581" i="1"/>
  <c r="F1580" i="1"/>
  <c r="D1580" i="1"/>
  <c r="F1579" i="1"/>
  <c r="D1579" i="1"/>
  <c r="F1578" i="1"/>
  <c r="D1578" i="1"/>
  <c r="F1577" i="1"/>
  <c r="D1577" i="1"/>
  <c r="F1576" i="1"/>
  <c r="D1576" i="1"/>
  <c r="F1575" i="1"/>
  <c r="D1575" i="1"/>
  <c r="F1574" i="1"/>
  <c r="D1574" i="1"/>
  <c r="F1573" i="1"/>
  <c r="D1573" i="1"/>
  <c r="F1572" i="1"/>
  <c r="D1572" i="1"/>
  <c r="F1571" i="1"/>
  <c r="D1571" i="1"/>
  <c r="F1570" i="1"/>
  <c r="D1570" i="1"/>
  <c r="F1569" i="1"/>
  <c r="D1569" i="1"/>
  <c r="F1568" i="1"/>
  <c r="D1568" i="1"/>
  <c r="F1567" i="1"/>
  <c r="D1567" i="1"/>
  <c r="F1566" i="1"/>
  <c r="D1566" i="1"/>
  <c r="F1565" i="1"/>
  <c r="D1565" i="1"/>
  <c r="F1564" i="1"/>
  <c r="D1564" i="1"/>
  <c r="F1563" i="1"/>
  <c r="D1563" i="1"/>
  <c r="F1562" i="1"/>
  <c r="D1562" i="1"/>
  <c r="F1561" i="1"/>
  <c r="D1561" i="1"/>
  <c r="F1560" i="1"/>
  <c r="D1560" i="1"/>
  <c r="F1559" i="1"/>
  <c r="D1559" i="1"/>
  <c r="F1558" i="1"/>
  <c r="D1558" i="1"/>
  <c r="F1557" i="1"/>
  <c r="D1557" i="1"/>
  <c r="F1556" i="1"/>
  <c r="D1556" i="1"/>
  <c r="F1555" i="1"/>
  <c r="D1555" i="1"/>
  <c r="F1554" i="1"/>
  <c r="D1554" i="1"/>
  <c r="F1553" i="1"/>
  <c r="D1553" i="1"/>
  <c r="F1552" i="1"/>
  <c r="D1552" i="1"/>
  <c r="F1551" i="1"/>
  <c r="D1551" i="1"/>
  <c r="F1550" i="1"/>
  <c r="D1550" i="1"/>
  <c r="F1549" i="1"/>
  <c r="D1549" i="1"/>
  <c r="F1548" i="1"/>
  <c r="D1548" i="1"/>
  <c r="F1547" i="1"/>
  <c r="D1547" i="1"/>
  <c r="F1546" i="1"/>
  <c r="D1546" i="1"/>
  <c r="F1545" i="1"/>
  <c r="D1545" i="1"/>
  <c r="F1544" i="1"/>
  <c r="D1544" i="1"/>
  <c r="F1543" i="1"/>
  <c r="D1543" i="1"/>
  <c r="F1542" i="1"/>
  <c r="D1542" i="1"/>
  <c r="F1541" i="1"/>
  <c r="D1541" i="1"/>
  <c r="F1540" i="1"/>
  <c r="D1540" i="1"/>
  <c r="F1539" i="1"/>
  <c r="D1539" i="1"/>
  <c r="F1538" i="1"/>
  <c r="D1538" i="1"/>
  <c r="F1537" i="1"/>
  <c r="D1537" i="1"/>
  <c r="F1536" i="1"/>
  <c r="D1536" i="1"/>
  <c r="F1535" i="1"/>
  <c r="D1535" i="1"/>
  <c r="F1534" i="1"/>
  <c r="D1534" i="1"/>
  <c r="F1533" i="1"/>
  <c r="D1533" i="1"/>
  <c r="F1532" i="1"/>
  <c r="D1532" i="1"/>
  <c r="F1531" i="1"/>
  <c r="D1531" i="1"/>
  <c r="F1530" i="1"/>
  <c r="D1530" i="1"/>
  <c r="F1529" i="1"/>
  <c r="D1529" i="1"/>
  <c r="F1528" i="1"/>
  <c r="D1528" i="1"/>
  <c r="F1527" i="1"/>
  <c r="D1527" i="1"/>
  <c r="F1526" i="1"/>
  <c r="D1526" i="1"/>
  <c r="F1525" i="1"/>
  <c r="D1525" i="1"/>
  <c r="F1524" i="1"/>
  <c r="D1524" i="1"/>
  <c r="F1523" i="1"/>
  <c r="D1523" i="1"/>
  <c r="F1522" i="1"/>
  <c r="D1522" i="1"/>
  <c r="F1521" i="1"/>
  <c r="D1521" i="1"/>
  <c r="F1520" i="1"/>
  <c r="D1520" i="1"/>
  <c r="F1519" i="1"/>
  <c r="D1519" i="1"/>
  <c r="F1518" i="1"/>
  <c r="D1518" i="1"/>
  <c r="F1517" i="1"/>
  <c r="D1517" i="1"/>
  <c r="F1516" i="1"/>
  <c r="D1516" i="1"/>
  <c r="F1515" i="1"/>
  <c r="D1515" i="1"/>
  <c r="F1514" i="1"/>
  <c r="D1514" i="1"/>
  <c r="F1513" i="1"/>
  <c r="D1513" i="1"/>
  <c r="F1512" i="1"/>
  <c r="D1512" i="1"/>
  <c r="F1511" i="1"/>
  <c r="D1511" i="1"/>
  <c r="F1510" i="1"/>
  <c r="D1510" i="1"/>
  <c r="F1509" i="1"/>
  <c r="D1509" i="1"/>
  <c r="F1508" i="1"/>
  <c r="D1508" i="1"/>
  <c r="F1507" i="1"/>
  <c r="D1507" i="1"/>
  <c r="F1506" i="1"/>
  <c r="D1506" i="1"/>
  <c r="F1505" i="1"/>
  <c r="D1505" i="1"/>
  <c r="F1504" i="1"/>
  <c r="D1504" i="1"/>
  <c r="F1503" i="1"/>
  <c r="D1503" i="1"/>
  <c r="F1502" i="1"/>
  <c r="D1502" i="1"/>
  <c r="F1501" i="1"/>
  <c r="D1501" i="1"/>
  <c r="F1500" i="1"/>
  <c r="D1500" i="1"/>
  <c r="F1499" i="1"/>
  <c r="D1499" i="1"/>
  <c r="F1498" i="1"/>
  <c r="D1498" i="1"/>
  <c r="F1497" i="1"/>
  <c r="D1497" i="1"/>
  <c r="F1496" i="1"/>
  <c r="D1496" i="1"/>
  <c r="F1495" i="1"/>
  <c r="D1495" i="1"/>
  <c r="F1494" i="1"/>
  <c r="D1494" i="1"/>
  <c r="F1493" i="1"/>
  <c r="D1493" i="1"/>
  <c r="F1492" i="1"/>
  <c r="D1492" i="1"/>
  <c r="F1491" i="1"/>
  <c r="D1491" i="1"/>
  <c r="F1490" i="1"/>
  <c r="D1490" i="1"/>
  <c r="F1489" i="1"/>
  <c r="D1489" i="1"/>
  <c r="F1488" i="1"/>
  <c r="D1488" i="1"/>
  <c r="F1487" i="1"/>
  <c r="D1487" i="1"/>
  <c r="F1486" i="1"/>
  <c r="D1486" i="1"/>
  <c r="F1485" i="1"/>
  <c r="D1485" i="1"/>
  <c r="F1484" i="1"/>
  <c r="D1484" i="1"/>
  <c r="F1483" i="1"/>
  <c r="D1483" i="1"/>
  <c r="F1482" i="1"/>
  <c r="D1482" i="1"/>
  <c r="F1481" i="1"/>
  <c r="D1481" i="1"/>
  <c r="F1480" i="1"/>
  <c r="D1480" i="1"/>
  <c r="F1479" i="1"/>
  <c r="D1479" i="1"/>
  <c r="F1478" i="1"/>
  <c r="D1478" i="1"/>
  <c r="F1477" i="1"/>
  <c r="D1477" i="1"/>
  <c r="F1476" i="1"/>
  <c r="D1476" i="1"/>
  <c r="F1475" i="1"/>
  <c r="D1475" i="1"/>
  <c r="F1474" i="1"/>
  <c r="D1474" i="1"/>
  <c r="F1473" i="1"/>
  <c r="D1473" i="1"/>
  <c r="F1472" i="1"/>
  <c r="D1472" i="1"/>
  <c r="F1471" i="1"/>
  <c r="D1471" i="1"/>
  <c r="F1470" i="1"/>
  <c r="D1470" i="1"/>
  <c r="F1469" i="1"/>
  <c r="D1469" i="1"/>
  <c r="F1468" i="1"/>
  <c r="D1468" i="1"/>
  <c r="F1467" i="1"/>
  <c r="D1467" i="1"/>
  <c r="F1466" i="1"/>
  <c r="D1466" i="1"/>
  <c r="F1465" i="1"/>
  <c r="D1465" i="1"/>
  <c r="F1464" i="1"/>
  <c r="D1464" i="1"/>
  <c r="F1463" i="1"/>
  <c r="D1463" i="1"/>
  <c r="F1462" i="1"/>
  <c r="D1462" i="1"/>
  <c r="F1461" i="1"/>
  <c r="D1461" i="1"/>
  <c r="F1460" i="1"/>
  <c r="D1460" i="1"/>
  <c r="F1459" i="1"/>
  <c r="D1459" i="1"/>
  <c r="F1458" i="1"/>
  <c r="D1458" i="1"/>
  <c r="F1457" i="1"/>
  <c r="D1457" i="1"/>
  <c r="F1456" i="1"/>
  <c r="D1456" i="1"/>
  <c r="F1455" i="1"/>
  <c r="D1455" i="1"/>
  <c r="F1454" i="1"/>
  <c r="D1454" i="1"/>
  <c r="F1453" i="1"/>
  <c r="D1453" i="1"/>
  <c r="F1452" i="1"/>
  <c r="D1452" i="1"/>
  <c r="F1451" i="1"/>
  <c r="D1451" i="1"/>
  <c r="F1450" i="1"/>
  <c r="D1450" i="1"/>
  <c r="F1449" i="1"/>
  <c r="D1449" i="1"/>
  <c r="F1448" i="1"/>
  <c r="D1448" i="1"/>
  <c r="F1447" i="1"/>
  <c r="D1447" i="1"/>
  <c r="F1446" i="1"/>
  <c r="D1446" i="1"/>
  <c r="F1445" i="1"/>
  <c r="D1445" i="1"/>
  <c r="F1444" i="1"/>
  <c r="D1444" i="1"/>
  <c r="F1443" i="1"/>
  <c r="D1443" i="1"/>
  <c r="F1442" i="1"/>
  <c r="D1442" i="1"/>
  <c r="F1441" i="1"/>
  <c r="D1441" i="1"/>
  <c r="F1440" i="1"/>
  <c r="D1440" i="1"/>
  <c r="F1439" i="1"/>
  <c r="D1439" i="1"/>
  <c r="F1438" i="1"/>
  <c r="D1438" i="1"/>
  <c r="F1437" i="1"/>
  <c r="D1437" i="1"/>
  <c r="F1436" i="1"/>
  <c r="D1436" i="1"/>
  <c r="F1435" i="1"/>
  <c r="D1435" i="1"/>
  <c r="F1434" i="1"/>
  <c r="D1434" i="1"/>
  <c r="F1433" i="1"/>
  <c r="D1433" i="1"/>
  <c r="F1432" i="1"/>
  <c r="D1432" i="1"/>
  <c r="F1431" i="1"/>
  <c r="D1431" i="1"/>
  <c r="F1430" i="1"/>
  <c r="D1430" i="1"/>
  <c r="F1429" i="1"/>
  <c r="D1429" i="1"/>
  <c r="F1428" i="1"/>
  <c r="D1428" i="1"/>
  <c r="F1427" i="1"/>
  <c r="D1427" i="1"/>
  <c r="F1426" i="1"/>
  <c r="D1426" i="1"/>
  <c r="F1425" i="1"/>
  <c r="D1425" i="1"/>
  <c r="F1424" i="1"/>
  <c r="D1424" i="1"/>
  <c r="F1423" i="1"/>
  <c r="D1423" i="1"/>
  <c r="F1422" i="1"/>
  <c r="D1422" i="1"/>
  <c r="F1421" i="1"/>
  <c r="D1421" i="1"/>
  <c r="F1420" i="1"/>
  <c r="D1420" i="1"/>
  <c r="F1419" i="1"/>
  <c r="D1419" i="1"/>
  <c r="F1418" i="1"/>
  <c r="D1418" i="1"/>
  <c r="F1417" i="1"/>
  <c r="D1417" i="1"/>
  <c r="F1416" i="1"/>
  <c r="D1416" i="1"/>
  <c r="F1415" i="1"/>
  <c r="D1415" i="1"/>
  <c r="F1414" i="1"/>
  <c r="D1414" i="1"/>
  <c r="F1413" i="1"/>
  <c r="D1413" i="1"/>
  <c r="F1412" i="1"/>
  <c r="D1412" i="1"/>
  <c r="F1411" i="1"/>
  <c r="D1411" i="1"/>
  <c r="F1410" i="1"/>
  <c r="D1410" i="1"/>
  <c r="F1409" i="1"/>
  <c r="D1409" i="1"/>
  <c r="F1408" i="1"/>
  <c r="D1408" i="1"/>
  <c r="F1407" i="1"/>
  <c r="D1407" i="1"/>
  <c r="F1406" i="1"/>
  <c r="D1406" i="1"/>
  <c r="F1405" i="1"/>
  <c r="D1405" i="1"/>
  <c r="F1404" i="1"/>
  <c r="D1404" i="1"/>
  <c r="F1403" i="1"/>
  <c r="D1403" i="1"/>
  <c r="F1402" i="1"/>
  <c r="D1402" i="1"/>
  <c r="F1401" i="1"/>
  <c r="D1401" i="1"/>
  <c r="F1400" i="1"/>
  <c r="D1400" i="1"/>
  <c r="F1399" i="1"/>
  <c r="D1399" i="1"/>
  <c r="F1398" i="1"/>
  <c r="D1398" i="1"/>
  <c r="F1397" i="1"/>
  <c r="D1397" i="1"/>
  <c r="F1396" i="1"/>
  <c r="D1396" i="1"/>
  <c r="F1395" i="1"/>
  <c r="D1395" i="1"/>
  <c r="F1394" i="1"/>
  <c r="D1394" i="1"/>
  <c r="F1393" i="1"/>
  <c r="D1393" i="1"/>
  <c r="F1392" i="1"/>
  <c r="D1392" i="1"/>
  <c r="F1391" i="1"/>
  <c r="D1391" i="1"/>
  <c r="F1390" i="1"/>
  <c r="D1390" i="1"/>
  <c r="F1389" i="1"/>
  <c r="D1389" i="1"/>
  <c r="F1388" i="1"/>
  <c r="D1388" i="1"/>
  <c r="F1387" i="1"/>
  <c r="D1387" i="1"/>
  <c r="F1386" i="1"/>
  <c r="D1386" i="1"/>
  <c r="F1385" i="1"/>
  <c r="D1385" i="1"/>
  <c r="F1384" i="1"/>
  <c r="D1384" i="1"/>
  <c r="F1383" i="1"/>
  <c r="D1383" i="1"/>
  <c r="F1382" i="1"/>
  <c r="D1382" i="1"/>
  <c r="F1381" i="1"/>
  <c r="D1381" i="1"/>
  <c r="F1380" i="1"/>
  <c r="D1380" i="1"/>
  <c r="F1379" i="1"/>
  <c r="D1379" i="1"/>
  <c r="F1378" i="1"/>
  <c r="D1378" i="1"/>
  <c r="F1377" i="1"/>
  <c r="D1377" i="1"/>
  <c r="F1376" i="1"/>
  <c r="D1376" i="1"/>
  <c r="F1375" i="1"/>
  <c r="D1375" i="1"/>
  <c r="F1374" i="1"/>
  <c r="D1374" i="1"/>
  <c r="F1373" i="1"/>
  <c r="D1373" i="1"/>
  <c r="F1372" i="1"/>
  <c r="D1372" i="1"/>
  <c r="F1371" i="1"/>
  <c r="D1371" i="1"/>
  <c r="F1370" i="1"/>
  <c r="D1370" i="1"/>
  <c r="F1369" i="1"/>
  <c r="D1369" i="1"/>
  <c r="F1368" i="1"/>
  <c r="D1368" i="1"/>
  <c r="F1367" i="1"/>
  <c r="D1367" i="1"/>
  <c r="F1366" i="1"/>
  <c r="D1366" i="1"/>
  <c r="F1365" i="1"/>
  <c r="D1365" i="1"/>
  <c r="F1364" i="1"/>
  <c r="D1364" i="1"/>
  <c r="F1363" i="1"/>
  <c r="D1363" i="1"/>
  <c r="F1362" i="1"/>
  <c r="D1362" i="1"/>
  <c r="F1361" i="1"/>
  <c r="D1361" i="1"/>
  <c r="F1360" i="1"/>
  <c r="D1360" i="1"/>
  <c r="F1359" i="1"/>
  <c r="D1359" i="1"/>
  <c r="F1358" i="1"/>
  <c r="D1358" i="1"/>
  <c r="F1357" i="1"/>
  <c r="D1357" i="1"/>
  <c r="F1356" i="1"/>
  <c r="D1356" i="1"/>
  <c r="F1355" i="1"/>
  <c r="D1355" i="1"/>
  <c r="F1354" i="1"/>
  <c r="D1354" i="1"/>
  <c r="F1353" i="1"/>
  <c r="D1353" i="1"/>
  <c r="F1352" i="1"/>
  <c r="D1352" i="1"/>
  <c r="F1351" i="1"/>
  <c r="D1351" i="1"/>
  <c r="F1350" i="1"/>
  <c r="D1350" i="1"/>
  <c r="F1349" i="1"/>
  <c r="D1349" i="1"/>
  <c r="F1348" i="1"/>
  <c r="D1348" i="1"/>
  <c r="F1347" i="1"/>
  <c r="D1347" i="1"/>
  <c r="F1346" i="1"/>
  <c r="D1346" i="1"/>
  <c r="F1345" i="1"/>
  <c r="D1345" i="1"/>
  <c r="F1344" i="1"/>
  <c r="D1344" i="1"/>
  <c r="F1343" i="1"/>
  <c r="D1343" i="1"/>
  <c r="F1342" i="1"/>
  <c r="D1342" i="1"/>
  <c r="F1341" i="1"/>
  <c r="D1341" i="1"/>
  <c r="F1340" i="1"/>
  <c r="D1340" i="1"/>
  <c r="F1339" i="1"/>
  <c r="D1339" i="1"/>
  <c r="F1338" i="1"/>
  <c r="D1338" i="1"/>
  <c r="F1337" i="1"/>
  <c r="D1337" i="1"/>
  <c r="F1336" i="1"/>
  <c r="D1336" i="1"/>
  <c r="F1335" i="1"/>
  <c r="D1335" i="1"/>
  <c r="F1334" i="1"/>
  <c r="D1334" i="1"/>
  <c r="F1333" i="1"/>
  <c r="D1333" i="1"/>
  <c r="F1332" i="1"/>
  <c r="D1332" i="1"/>
  <c r="F1331" i="1"/>
  <c r="D1331" i="1"/>
  <c r="F1330" i="1"/>
  <c r="D1330" i="1"/>
  <c r="F1329" i="1"/>
  <c r="D1329" i="1"/>
  <c r="F1328" i="1"/>
  <c r="D1328" i="1"/>
  <c r="F1327" i="1"/>
  <c r="D1327" i="1"/>
  <c r="F1326" i="1"/>
  <c r="D1326" i="1"/>
  <c r="F1325" i="1"/>
  <c r="D1325" i="1"/>
  <c r="F1324" i="1"/>
  <c r="D1324" i="1"/>
  <c r="F1323" i="1"/>
  <c r="D1323" i="1"/>
  <c r="F1322" i="1"/>
  <c r="D1322" i="1"/>
  <c r="F1321" i="1"/>
  <c r="D1321" i="1"/>
  <c r="F1320" i="1"/>
  <c r="D1320" i="1"/>
  <c r="F1319" i="1"/>
  <c r="D1319" i="1"/>
  <c r="F1318" i="1"/>
  <c r="D1318" i="1"/>
  <c r="F1317" i="1"/>
  <c r="D1317" i="1"/>
  <c r="F1316" i="1"/>
  <c r="D1316" i="1"/>
  <c r="F1315" i="1"/>
  <c r="D1315" i="1"/>
  <c r="F1314" i="1"/>
  <c r="D1314" i="1"/>
  <c r="F1313" i="1"/>
  <c r="D1313" i="1"/>
  <c r="F1312" i="1"/>
  <c r="D1312" i="1"/>
  <c r="F1311" i="1"/>
  <c r="D1311" i="1"/>
  <c r="F1310" i="1"/>
  <c r="D1310" i="1"/>
  <c r="F1309" i="1"/>
  <c r="D1309" i="1"/>
  <c r="F1308" i="1"/>
  <c r="D1308" i="1"/>
  <c r="F1307" i="1"/>
  <c r="D1307" i="1"/>
  <c r="F1306" i="1"/>
  <c r="D1306" i="1"/>
  <c r="F1305" i="1"/>
  <c r="D1305" i="1"/>
  <c r="F1304" i="1"/>
  <c r="D1304" i="1"/>
  <c r="F1303" i="1"/>
  <c r="D1303" i="1"/>
  <c r="F1302" i="1"/>
  <c r="D1302" i="1"/>
  <c r="F1301" i="1"/>
  <c r="D1301" i="1"/>
  <c r="F1300" i="1"/>
  <c r="D1300" i="1"/>
  <c r="F1299" i="1"/>
  <c r="D1299" i="1"/>
  <c r="F1298" i="1"/>
  <c r="D1298" i="1"/>
  <c r="F1297" i="1"/>
  <c r="D1297" i="1"/>
  <c r="F1296" i="1"/>
  <c r="D1296" i="1"/>
  <c r="F1295" i="1"/>
  <c r="D1295" i="1"/>
  <c r="F1294" i="1"/>
  <c r="D1294" i="1"/>
  <c r="F1293" i="1"/>
  <c r="D1293" i="1"/>
  <c r="F1292" i="1"/>
  <c r="D1292" i="1"/>
  <c r="F1291" i="1"/>
  <c r="D1291" i="1"/>
  <c r="F1290" i="1"/>
  <c r="D1290" i="1"/>
  <c r="F1289" i="1"/>
  <c r="D1289" i="1"/>
  <c r="F1288" i="1"/>
  <c r="D1288" i="1"/>
  <c r="F1287" i="1"/>
  <c r="D1287" i="1"/>
  <c r="F1286" i="1"/>
  <c r="D1286" i="1"/>
  <c r="F1285" i="1"/>
  <c r="D1285" i="1"/>
  <c r="F1284" i="1"/>
  <c r="D1284" i="1"/>
  <c r="F1283" i="1"/>
  <c r="D1283" i="1"/>
  <c r="F1282" i="1"/>
  <c r="D1282" i="1"/>
  <c r="F1281" i="1"/>
  <c r="D1281" i="1"/>
  <c r="F1280" i="1"/>
  <c r="D1280" i="1"/>
  <c r="F1279" i="1"/>
  <c r="D1279" i="1"/>
  <c r="F1278" i="1"/>
  <c r="D1278" i="1"/>
  <c r="F1277" i="1"/>
  <c r="D1277" i="1"/>
  <c r="F1276" i="1"/>
  <c r="D1276" i="1"/>
  <c r="F1275" i="1"/>
  <c r="D1275" i="1"/>
  <c r="F1274" i="1"/>
  <c r="D1274" i="1"/>
  <c r="F1273" i="1"/>
  <c r="D1273" i="1"/>
  <c r="F1272" i="1"/>
  <c r="D1272" i="1"/>
  <c r="F1271" i="1"/>
  <c r="D1271" i="1"/>
  <c r="F1270" i="1"/>
  <c r="D1270" i="1"/>
  <c r="F1269" i="1"/>
  <c r="D1269" i="1"/>
  <c r="F1268" i="1"/>
  <c r="D1268" i="1"/>
  <c r="F1267" i="1"/>
  <c r="D1267" i="1"/>
  <c r="F1266" i="1"/>
  <c r="D1266" i="1"/>
  <c r="F1265" i="1"/>
  <c r="D1265" i="1"/>
  <c r="F1264" i="1"/>
  <c r="D1264" i="1"/>
  <c r="F1263" i="1"/>
  <c r="D1263" i="1"/>
  <c r="F1262" i="1"/>
  <c r="D1262" i="1"/>
  <c r="F1261" i="1"/>
  <c r="D1261" i="1"/>
  <c r="F1260" i="1"/>
  <c r="D1260" i="1"/>
  <c r="F1259" i="1"/>
  <c r="D1259" i="1"/>
  <c r="F1258" i="1"/>
  <c r="D1258" i="1"/>
  <c r="F1257" i="1"/>
  <c r="D1257" i="1"/>
  <c r="F1256" i="1"/>
  <c r="D1256" i="1"/>
  <c r="F1255" i="1"/>
  <c r="D1255" i="1"/>
  <c r="F1254" i="1"/>
  <c r="D1254" i="1"/>
  <c r="F1253" i="1"/>
  <c r="D1253" i="1"/>
  <c r="F1252" i="1"/>
  <c r="D1252" i="1"/>
  <c r="F1251" i="1"/>
  <c r="D1251" i="1"/>
  <c r="F1250" i="1"/>
  <c r="D1250" i="1"/>
  <c r="F1249" i="1"/>
  <c r="D1249" i="1"/>
  <c r="F1248" i="1"/>
  <c r="D1248" i="1"/>
  <c r="F1247" i="1"/>
  <c r="D1247" i="1"/>
  <c r="F1246" i="1"/>
  <c r="D1246" i="1"/>
  <c r="F1245" i="1"/>
  <c r="D1245" i="1"/>
  <c r="F1244" i="1"/>
  <c r="D1244" i="1"/>
  <c r="F1243" i="1"/>
  <c r="D1243" i="1"/>
  <c r="F1242" i="1"/>
  <c r="D1242" i="1"/>
  <c r="F1241" i="1"/>
  <c r="D1241" i="1"/>
  <c r="F1240" i="1"/>
  <c r="D1240" i="1"/>
  <c r="F1239" i="1"/>
  <c r="D1239" i="1"/>
  <c r="F1238" i="1"/>
  <c r="D1238" i="1"/>
  <c r="F1237" i="1"/>
  <c r="D1237" i="1"/>
  <c r="F1236" i="1"/>
  <c r="D1236" i="1"/>
  <c r="F1235" i="1"/>
  <c r="D1235" i="1"/>
  <c r="F1234" i="1"/>
  <c r="D1234" i="1"/>
  <c r="F1233" i="1"/>
  <c r="D1233" i="1"/>
  <c r="F1232" i="1"/>
  <c r="D1232" i="1"/>
  <c r="F1231" i="1"/>
  <c r="D1231" i="1"/>
  <c r="F1230" i="1"/>
  <c r="D1230" i="1"/>
  <c r="F1229" i="1"/>
  <c r="D1229" i="1"/>
  <c r="F1228" i="1"/>
  <c r="D1228" i="1"/>
  <c r="F1227" i="1"/>
  <c r="D1227" i="1"/>
  <c r="F1226" i="1"/>
  <c r="D1226" i="1"/>
  <c r="F1225" i="1"/>
  <c r="D1225" i="1"/>
  <c r="F1224" i="1"/>
  <c r="D1224" i="1"/>
  <c r="F1223" i="1"/>
  <c r="D1223" i="1"/>
  <c r="F1222" i="1"/>
  <c r="D1222" i="1"/>
  <c r="F1221" i="1"/>
  <c r="D1221" i="1"/>
  <c r="F1220" i="1"/>
  <c r="D1220" i="1"/>
  <c r="F1219" i="1"/>
  <c r="D1219" i="1"/>
  <c r="F1218" i="1"/>
  <c r="D1218" i="1"/>
  <c r="F1217" i="1"/>
  <c r="D1217" i="1"/>
  <c r="F1216" i="1"/>
  <c r="D1216" i="1"/>
  <c r="F1215" i="1"/>
  <c r="D1215" i="1"/>
  <c r="F1214" i="1"/>
  <c r="D1214" i="1"/>
  <c r="F1213" i="1"/>
  <c r="D1213" i="1"/>
  <c r="F1212" i="1"/>
  <c r="D1212" i="1"/>
  <c r="F1211" i="1"/>
  <c r="D1211" i="1"/>
  <c r="F1210" i="1"/>
  <c r="D1210" i="1"/>
  <c r="F1209" i="1"/>
  <c r="D1209" i="1"/>
  <c r="F1208" i="1"/>
  <c r="D1208" i="1"/>
  <c r="F1207" i="1"/>
  <c r="D1207" i="1"/>
  <c r="F1206" i="1"/>
  <c r="D1206" i="1"/>
  <c r="F1205" i="1"/>
  <c r="D1205" i="1"/>
  <c r="F1204" i="1"/>
  <c r="D1204" i="1"/>
  <c r="F1203" i="1"/>
  <c r="D1203" i="1"/>
  <c r="F1202" i="1"/>
  <c r="D1202" i="1"/>
  <c r="F1201" i="1"/>
  <c r="D1201" i="1"/>
  <c r="F1200" i="1"/>
  <c r="D1200" i="1"/>
  <c r="F1199" i="1"/>
  <c r="D1199" i="1"/>
  <c r="F1198" i="1"/>
  <c r="D1198" i="1"/>
  <c r="F1197" i="1"/>
  <c r="D1197" i="1"/>
  <c r="F1196" i="1"/>
  <c r="D1196" i="1"/>
  <c r="F1195" i="1"/>
  <c r="D1195" i="1"/>
  <c r="F1194" i="1"/>
  <c r="D1194" i="1"/>
  <c r="F1193" i="1"/>
  <c r="D1193" i="1"/>
  <c r="F1192" i="1"/>
  <c r="D1192" i="1"/>
  <c r="F1191" i="1"/>
  <c r="D1191" i="1"/>
  <c r="F1190" i="1"/>
  <c r="D1190" i="1"/>
  <c r="F1189" i="1"/>
  <c r="D1189" i="1"/>
  <c r="F1188" i="1"/>
  <c r="D1188" i="1"/>
  <c r="F1187" i="1"/>
  <c r="D1187" i="1"/>
  <c r="F1186" i="1"/>
  <c r="D1186" i="1"/>
  <c r="F1185" i="1"/>
  <c r="D1185" i="1"/>
  <c r="F1184" i="1"/>
  <c r="D1184" i="1"/>
  <c r="F1183" i="1"/>
  <c r="D1183" i="1"/>
  <c r="F1182" i="1"/>
  <c r="D1182" i="1"/>
  <c r="F1181" i="1"/>
  <c r="D1181" i="1"/>
  <c r="F1180" i="1"/>
  <c r="D1180" i="1"/>
  <c r="F1179" i="1"/>
  <c r="D1179" i="1"/>
  <c r="F1178" i="1"/>
  <c r="D1178" i="1"/>
  <c r="F1177" i="1"/>
  <c r="D1177" i="1"/>
  <c r="F1176" i="1"/>
  <c r="D1176" i="1"/>
  <c r="F1175" i="1"/>
  <c r="D1175" i="1"/>
  <c r="F1174" i="1"/>
  <c r="D1174" i="1"/>
  <c r="F1173" i="1"/>
  <c r="D1173" i="1"/>
  <c r="F1172" i="1"/>
  <c r="D1172" i="1"/>
  <c r="F1171" i="1"/>
  <c r="D1171" i="1"/>
  <c r="F1170" i="1"/>
  <c r="D1170" i="1"/>
  <c r="F1169" i="1"/>
  <c r="D1169" i="1"/>
  <c r="F1168" i="1"/>
  <c r="D1168" i="1"/>
  <c r="F1167" i="1"/>
  <c r="D1167" i="1"/>
  <c r="F1166" i="1"/>
  <c r="D1166" i="1"/>
  <c r="F1165" i="1"/>
  <c r="D1165" i="1"/>
  <c r="F1164" i="1"/>
  <c r="D1164" i="1"/>
  <c r="F1163" i="1"/>
  <c r="D1163" i="1"/>
  <c r="F1162" i="1"/>
  <c r="D1162" i="1"/>
  <c r="F1161" i="1"/>
  <c r="D1161" i="1"/>
  <c r="F1160" i="1"/>
  <c r="D1160" i="1"/>
  <c r="F1159" i="1"/>
  <c r="D1159" i="1"/>
  <c r="F1158" i="1"/>
  <c r="D1158" i="1"/>
  <c r="F1157" i="1"/>
  <c r="D1157" i="1"/>
  <c r="F1156" i="1"/>
  <c r="D1156" i="1"/>
  <c r="F1155" i="1"/>
  <c r="D1155" i="1"/>
  <c r="F1154" i="1"/>
  <c r="D1154" i="1"/>
  <c r="F1153" i="1"/>
  <c r="D1153" i="1"/>
  <c r="F1152" i="1"/>
  <c r="D1152" i="1"/>
  <c r="F1151" i="1"/>
  <c r="D1151" i="1"/>
  <c r="F1150" i="1"/>
  <c r="D1150" i="1"/>
  <c r="F1149" i="1"/>
  <c r="D1149" i="1"/>
  <c r="F1148" i="1"/>
  <c r="D1148" i="1"/>
  <c r="F1147" i="1"/>
  <c r="D1147" i="1"/>
  <c r="F1146" i="1"/>
  <c r="D1146" i="1"/>
  <c r="F1145" i="1"/>
  <c r="D1145" i="1"/>
  <c r="F1144" i="1"/>
  <c r="D1144" i="1"/>
  <c r="F1143" i="1"/>
  <c r="D1143" i="1"/>
  <c r="F1142" i="1"/>
  <c r="D1142" i="1"/>
  <c r="F1141" i="1"/>
  <c r="D1141" i="1"/>
  <c r="F1140" i="1"/>
  <c r="D1140" i="1"/>
  <c r="F1139" i="1"/>
  <c r="D1139" i="1"/>
  <c r="F1138" i="1"/>
  <c r="D1138" i="1"/>
  <c r="F1137" i="1"/>
  <c r="D1137" i="1"/>
  <c r="F1136" i="1"/>
  <c r="D1136" i="1"/>
  <c r="F1135" i="1"/>
  <c r="D1135" i="1"/>
  <c r="F1134" i="1"/>
  <c r="D1134" i="1"/>
  <c r="F1133" i="1"/>
  <c r="D1133" i="1"/>
  <c r="F1132" i="1"/>
  <c r="D1132" i="1"/>
  <c r="F1131" i="1"/>
  <c r="D1131" i="1"/>
  <c r="F1130" i="1"/>
  <c r="D1130" i="1"/>
  <c r="F1129" i="1"/>
  <c r="D1129" i="1"/>
  <c r="F1128" i="1"/>
  <c r="D1128" i="1"/>
  <c r="F1127" i="1"/>
  <c r="D1127" i="1"/>
  <c r="F1126" i="1"/>
  <c r="D1126" i="1"/>
  <c r="F1125" i="1"/>
  <c r="D1125" i="1"/>
  <c r="F1124" i="1"/>
  <c r="D1124" i="1"/>
  <c r="F1123" i="1"/>
  <c r="D1123" i="1"/>
  <c r="F1122" i="1"/>
  <c r="D1122" i="1"/>
  <c r="F1121" i="1"/>
  <c r="D1121" i="1"/>
  <c r="F1120" i="1"/>
  <c r="D1120" i="1"/>
  <c r="F1119" i="1"/>
  <c r="D1119" i="1"/>
  <c r="F1118" i="1"/>
  <c r="D1118" i="1"/>
  <c r="F1117" i="1"/>
  <c r="D1117" i="1"/>
  <c r="F1116" i="1"/>
  <c r="D1116" i="1"/>
  <c r="F1115" i="1"/>
  <c r="D1115" i="1"/>
  <c r="F1114" i="1"/>
  <c r="D1114" i="1"/>
  <c r="F1113" i="1"/>
  <c r="D1113" i="1"/>
  <c r="F1112" i="1"/>
  <c r="D1112" i="1"/>
  <c r="F1111" i="1"/>
  <c r="D1111" i="1"/>
  <c r="F1110" i="1"/>
  <c r="D1110" i="1"/>
  <c r="F1109" i="1"/>
  <c r="D1109" i="1"/>
  <c r="F1108" i="1"/>
  <c r="D1108" i="1"/>
  <c r="F1107" i="1"/>
  <c r="D1107" i="1"/>
  <c r="F1106" i="1"/>
  <c r="D1106" i="1"/>
  <c r="F1105" i="1"/>
  <c r="D1105" i="1"/>
  <c r="F1104" i="1"/>
  <c r="D1104" i="1"/>
  <c r="F1103" i="1"/>
  <c r="D1103" i="1"/>
  <c r="F1102" i="1"/>
  <c r="D1102" i="1"/>
  <c r="F1101" i="1"/>
  <c r="D1101" i="1"/>
  <c r="F1100" i="1"/>
  <c r="D1100" i="1"/>
  <c r="F1099" i="1"/>
  <c r="D1099" i="1"/>
  <c r="F1098" i="1"/>
  <c r="D1098" i="1"/>
  <c r="F1097" i="1"/>
  <c r="D1097" i="1"/>
  <c r="F1096" i="1"/>
  <c r="D1096" i="1"/>
  <c r="F1095" i="1"/>
  <c r="D1095" i="1"/>
  <c r="F1094" i="1"/>
  <c r="D1094" i="1"/>
  <c r="F1093" i="1"/>
  <c r="D1093" i="1"/>
  <c r="F1092" i="1"/>
  <c r="D1092" i="1"/>
  <c r="F1091" i="1"/>
  <c r="D1091" i="1"/>
  <c r="F1090" i="1"/>
  <c r="D1090" i="1"/>
  <c r="F1089" i="1"/>
  <c r="D1089" i="1"/>
  <c r="F1088" i="1"/>
  <c r="D1088" i="1"/>
  <c r="F1087" i="1"/>
  <c r="D1087" i="1"/>
  <c r="F1086" i="1"/>
  <c r="D1086" i="1"/>
  <c r="F1085" i="1"/>
  <c r="D1085" i="1"/>
  <c r="F1084" i="1"/>
  <c r="D1084" i="1"/>
  <c r="F1083" i="1"/>
  <c r="D1083" i="1"/>
  <c r="F1082" i="1"/>
  <c r="D1082" i="1"/>
  <c r="F1081" i="1"/>
  <c r="D1081" i="1"/>
  <c r="F1080" i="1"/>
  <c r="D1080" i="1"/>
  <c r="F1079" i="1"/>
  <c r="D1079" i="1"/>
  <c r="F1078" i="1"/>
  <c r="D1078" i="1"/>
  <c r="F1077" i="1"/>
  <c r="D1077" i="1"/>
  <c r="F1076" i="1"/>
  <c r="D1076" i="1"/>
  <c r="F1075" i="1"/>
  <c r="D1075" i="1"/>
  <c r="F1074" i="1"/>
  <c r="D1074" i="1"/>
  <c r="F1073" i="1"/>
  <c r="D1073" i="1"/>
  <c r="F1072" i="1"/>
  <c r="D1072" i="1"/>
  <c r="F1071" i="1"/>
  <c r="D1071" i="1"/>
  <c r="F1070" i="1"/>
  <c r="D1070" i="1"/>
  <c r="F1069" i="1"/>
  <c r="D1069" i="1"/>
  <c r="F1068" i="1"/>
  <c r="D1068" i="1"/>
  <c r="F1067" i="1"/>
  <c r="D1067" i="1"/>
  <c r="F1066" i="1"/>
  <c r="D1066" i="1"/>
  <c r="F1065" i="1"/>
  <c r="D1065" i="1"/>
  <c r="F1064" i="1"/>
  <c r="D1064" i="1"/>
  <c r="F1063" i="1"/>
  <c r="D1063" i="1"/>
  <c r="F1062" i="1"/>
  <c r="D1062" i="1"/>
  <c r="F1061" i="1"/>
  <c r="D1061" i="1"/>
  <c r="F1060" i="1"/>
  <c r="D1060" i="1"/>
  <c r="F1059" i="1"/>
  <c r="D1059" i="1"/>
  <c r="F1058" i="1"/>
  <c r="D1058" i="1"/>
  <c r="F1057" i="1"/>
  <c r="D1057" i="1"/>
  <c r="F1056" i="1"/>
  <c r="D1056" i="1"/>
  <c r="F1055" i="1"/>
  <c r="D1055" i="1"/>
  <c r="F1054" i="1"/>
  <c r="D1054" i="1"/>
  <c r="F1053" i="1"/>
  <c r="D1053" i="1"/>
  <c r="F1052" i="1"/>
  <c r="D1052" i="1"/>
  <c r="F1051" i="1"/>
  <c r="D1051" i="1"/>
  <c r="F1050" i="1"/>
  <c r="D1050" i="1"/>
  <c r="F1049" i="1"/>
  <c r="D1049" i="1"/>
  <c r="F1048" i="1"/>
  <c r="D1048" i="1"/>
  <c r="F1047" i="1"/>
  <c r="D1047" i="1"/>
  <c r="F1046" i="1"/>
  <c r="D1046" i="1"/>
  <c r="F1045" i="1"/>
  <c r="D1045" i="1"/>
  <c r="F1044" i="1"/>
  <c r="D1044" i="1"/>
  <c r="F1043" i="1"/>
  <c r="D1043" i="1"/>
  <c r="F1042" i="1"/>
  <c r="D1042" i="1"/>
  <c r="F1041" i="1"/>
  <c r="D1041" i="1"/>
  <c r="F1040" i="1"/>
  <c r="D1040" i="1"/>
  <c r="F1039" i="1"/>
  <c r="D1039" i="1"/>
  <c r="F1038" i="1"/>
  <c r="D1038" i="1"/>
  <c r="F1037" i="1"/>
  <c r="D1037" i="1"/>
  <c r="F1036" i="1"/>
  <c r="D1036" i="1"/>
  <c r="F1035" i="1"/>
  <c r="D1035" i="1"/>
  <c r="F1034" i="1"/>
  <c r="D1034" i="1"/>
  <c r="F1033" i="1"/>
  <c r="D1033" i="1"/>
  <c r="F1032" i="1"/>
  <c r="D1032" i="1"/>
  <c r="F1031" i="1"/>
  <c r="D1031" i="1"/>
  <c r="F1030" i="1"/>
  <c r="D1030" i="1"/>
  <c r="F1029" i="1"/>
  <c r="D1029" i="1"/>
  <c r="F1028" i="1"/>
  <c r="D1028" i="1"/>
  <c r="F1027" i="1"/>
  <c r="D1027" i="1"/>
  <c r="F1026" i="1"/>
  <c r="D1026" i="1"/>
  <c r="F1025" i="1"/>
  <c r="D1025" i="1"/>
  <c r="F1024" i="1"/>
  <c r="D1024" i="1"/>
  <c r="F1023" i="1"/>
  <c r="D1023" i="1"/>
  <c r="F1022" i="1"/>
  <c r="D1022" i="1"/>
  <c r="F1021" i="1"/>
  <c r="D1021" i="1"/>
  <c r="F1020" i="1"/>
  <c r="D1020" i="1"/>
  <c r="F1019" i="1"/>
  <c r="D1019" i="1"/>
  <c r="F1018" i="1"/>
  <c r="D1018" i="1"/>
  <c r="F1017" i="1"/>
  <c r="D1017" i="1"/>
  <c r="F1016" i="1"/>
  <c r="D1016" i="1"/>
  <c r="F1015" i="1"/>
  <c r="D1015" i="1"/>
  <c r="F1014" i="1"/>
  <c r="D1014" i="1"/>
  <c r="F1013" i="1"/>
  <c r="D1013" i="1"/>
  <c r="F1012" i="1"/>
  <c r="D1012" i="1"/>
  <c r="F1011" i="1"/>
  <c r="D1011" i="1"/>
  <c r="F1010" i="1"/>
  <c r="D1010" i="1"/>
  <c r="F1009" i="1"/>
  <c r="D1009" i="1"/>
  <c r="F1008" i="1"/>
  <c r="D1008" i="1"/>
  <c r="F1007" i="1"/>
  <c r="D1007" i="1"/>
  <c r="F1006" i="1"/>
  <c r="D1006" i="1"/>
  <c r="F1005" i="1"/>
  <c r="D1005" i="1"/>
  <c r="F1004" i="1"/>
  <c r="D1004" i="1"/>
  <c r="F1003" i="1"/>
  <c r="D1003" i="1"/>
  <c r="F1002" i="1"/>
  <c r="D1002" i="1"/>
  <c r="F1001" i="1"/>
  <c r="D1001" i="1"/>
  <c r="F1000" i="1"/>
  <c r="D1000" i="1"/>
  <c r="F999" i="1"/>
  <c r="D999" i="1"/>
  <c r="F998" i="1"/>
  <c r="D998" i="1"/>
  <c r="F997" i="1"/>
  <c r="D997" i="1"/>
  <c r="F996" i="1"/>
  <c r="D996" i="1"/>
  <c r="F995" i="1"/>
  <c r="D995" i="1"/>
  <c r="F994" i="1"/>
  <c r="D994" i="1"/>
  <c r="F993" i="1"/>
  <c r="D993" i="1"/>
  <c r="F992" i="1"/>
  <c r="D992" i="1"/>
  <c r="F991" i="1"/>
  <c r="D991" i="1"/>
  <c r="F990" i="1"/>
  <c r="D990" i="1"/>
  <c r="F989" i="1"/>
  <c r="D989" i="1"/>
  <c r="F988" i="1"/>
  <c r="D988" i="1"/>
  <c r="F987" i="1"/>
  <c r="D987" i="1"/>
  <c r="F986" i="1"/>
  <c r="D986" i="1"/>
  <c r="F985" i="1"/>
  <c r="D985" i="1"/>
  <c r="F984" i="1"/>
  <c r="D984" i="1"/>
  <c r="F983" i="1"/>
  <c r="D983" i="1"/>
  <c r="F982" i="1"/>
  <c r="D982" i="1"/>
  <c r="F981" i="1"/>
  <c r="D981" i="1"/>
  <c r="F980" i="1"/>
  <c r="D980" i="1"/>
  <c r="F979" i="1"/>
  <c r="D979" i="1"/>
  <c r="F978" i="1"/>
  <c r="D978" i="1"/>
  <c r="F977" i="1"/>
  <c r="D977" i="1"/>
  <c r="F976" i="1"/>
  <c r="D976" i="1"/>
  <c r="F975" i="1"/>
  <c r="D975" i="1"/>
  <c r="F974" i="1"/>
  <c r="D974" i="1"/>
  <c r="F973" i="1"/>
  <c r="D973" i="1"/>
  <c r="F972" i="1"/>
  <c r="D972" i="1"/>
  <c r="F971" i="1"/>
  <c r="D971" i="1"/>
  <c r="F970" i="1"/>
  <c r="D970" i="1"/>
  <c r="F969" i="1"/>
  <c r="D969" i="1"/>
  <c r="F968" i="1"/>
  <c r="D968" i="1"/>
  <c r="F967" i="1"/>
  <c r="D967" i="1"/>
  <c r="F966" i="1"/>
  <c r="D966" i="1"/>
  <c r="F965" i="1"/>
  <c r="D965" i="1"/>
  <c r="F964" i="1"/>
  <c r="D964" i="1"/>
  <c r="F963" i="1"/>
  <c r="D963" i="1"/>
  <c r="F962" i="1"/>
  <c r="D962" i="1"/>
  <c r="F961" i="1"/>
  <c r="D961" i="1"/>
  <c r="F960" i="1"/>
  <c r="D960" i="1"/>
  <c r="F959" i="1"/>
  <c r="D959" i="1"/>
  <c r="F958" i="1"/>
  <c r="D958" i="1"/>
  <c r="F957" i="1"/>
  <c r="D957" i="1"/>
  <c r="F956" i="1"/>
  <c r="D956" i="1"/>
  <c r="F955" i="1"/>
  <c r="D955" i="1"/>
  <c r="F954" i="1"/>
  <c r="D954" i="1"/>
  <c r="F953" i="1"/>
  <c r="D953" i="1"/>
  <c r="F952" i="1"/>
  <c r="D952" i="1"/>
  <c r="F951" i="1"/>
  <c r="D951" i="1"/>
  <c r="F950" i="1"/>
  <c r="D950" i="1"/>
  <c r="F949" i="1"/>
  <c r="D949" i="1"/>
  <c r="F948" i="1"/>
  <c r="D948" i="1"/>
  <c r="F947" i="1"/>
  <c r="D947" i="1"/>
  <c r="F946" i="1"/>
  <c r="D946" i="1"/>
  <c r="F945" i="1"/>
  <c r="D945" i="1"/>
  <c r="F944" i="1"/>
  <c r="D944" i="1"/>
  <c r="F943" i="1"/>
  <c r="D943" i="1"/>
  <c r="F942" i="1"/>
  <c r="D942" i="1"/>
  <c r="F941" i="1"/>
  <c r="D941" i="1"/>
  <c r="F940" i="1"/>
  <c r="D940" i="1"/>
  <c r="F939" i="1"/>
  <c r="D939" i="1"/>
  <c r="F938" i="1"/>
  <c r="D938" i="1"/>
  <c r="F937" i="1"/>
  <c r="D937" i="1"/>
  <c r="F936" i="1"/>
  <c r="D936" i="1"/>
  <c r="F935" i="1"/>
  <c r="D935" i="1"/>
  <c r="F934" i="1"/>
  <c r="D934" i="1"/>
  <c r="F933" i="1"/>
  <c r="D933" i="1"/>
  <c r="F932" i="1"/>
  <c r="D932" i="1"/>
  <c r="F931" i="1"/>
  <c r="D931" i="1"/>
  <c r="F930" i="1"/>
  <c r="D930" i="1"/>
  <c r="F929" i="1"/>
  <c r="D929" i="1"/>
  <c r="F928" i="1"/>
  <c r="D928" i="1"/>
  <c r="F927" i="1"/>
  <c r="D927" i="1"/>
  <c r="F926" i="1"/>
  <c r="D926" i="1"/>
  <c r="F925" i="1"/>
  <c r="D925" i="1"/>
  <c r="F924" i="1"/>
  <c r="D924" i="1"/>
  <c r="F923" i="1"/>
  <c r="D923" i="1"/>
  <c r="F922" i="1"/>
  <c r="D922" i="1"/>
  <c r="F921" i="1"/>
  <c r="D921" i="1"/>
  <c r="F920" i="1"/>
  <c r="D920" i="1"/>
  <c r="F919" i="1"/>
  <c r="D919" i="1"/>
  <c r="F918" i="1"/>
  <c r="D918" i="1"/>
  <c r="F917" i="1"/>
  <c r="D917" i="1"/>
  <c r="F916" i="1"/>
  <c r="D916" i="1"/>
  <c r="F915" i="1"/>
  <c r="D915" i="1"/>
  <c r="F914" i="1"/>
  <c r="D914" i="1"/>
  <c r="F913" i="1"/>
  <c r="D913" i="1"/>
  <c r="F912" i="1"/>
  <c r="D912" i="1"/>
  <c r="F911" i="1"/>
  <c r="D911" i="1"/>
  <c r="F910" i="1"/>
  <c r="D910" i="1"/>
  <c r="F909" i="1"/>
  <c r="D909" i="1"/>
  <c r="F908" i="1"/>
  <c r="D908" i="1"/>
  <c r="F907" i="1"/>
  <c r="D907" i="1"/>
  <c r="F906" i="1"/>
  <c r="D906" i="1"/>
  <c r="F905" i="1"/>
  <c r="D905" i="1"/>
  <c r="F904" i="1"/>
  <c r="D904" i="1"/>
  <c r="F903" i="1"/>
  <c r="D903" i="1"/>
  <c r="F902" i="1"/>
  <c r="D902" i="1"/>
  <c r="F901" i="1"/>
  <c r="D901" i="1"/>
  <c r="F900" i="1"/>
  <c r="D900" i="1"/>
  <c r="F899" i="1"/>
  <c r="D899" i="1"/>
  <c r="F898" i="1"/>
  <c r="D898" i="1"/>
  <c r="F897" i="1"/>
  <c r="D897" i="1"/>
  <c r="F896" i="1"/>
  <c r="D896" i="1"/>
  <c r="F895" i="1"/>
  <c r="D895" i="1"/>
  <c r="F894" i="1"/>
  <c r="D894" i="1"/>
  <c r="F893" i="1"/>
  <c r="D893" i="1"/>
  <c r="F892" i="1"/>
  <c r="D892" i="1"/>
  <c r="F891" i="1"/>
  <c r="D891" i="1"/>
  <c r="F890" i="1"/>
  <c r="D890" i="1"/>
  <c r="F889" i="1"/>
  <c r="D889" i="1"/>
  <c r="F888" i="1"/>
  <c r="D888" i="1"/>
  <c r="F887" i="1"/>
  <c r="D887" i="1"/>
  <c r="F886" i="1"/>
  <c r="D886" i="1"/>
  <c r="F885" i="1"/>
  <c r="D885" i="1"/>
  <c r="F884" i="1"/>
  <c r="D884" i="1"/>
  <c r="F883" i="1"/>
  <c r="D883" i="1"/>
  <c r="F882" i="1"/>
  <c r="D882" i="1"/>
  <c r="F881" i="1"/>
  <c r="D881" i="1"/>
  <c r="F880" i="1"/>
  <c r="D880" i="1"/>
  <c r="F879" i="1"/>
  <c r="D879" i="1"/>
  <c r="F878" i="1"/>
  <c r="D878" i="1"/>
  <c r="F877" i="1"/>
  <c r="D877" i="1"/>
  <c r="F876" i="1"/>
  <c r="D876" i="1"/>
  <c r="F875" i="1"/>
  <c r="D875" i="1"/>
  <c r="F874" i="1"/>
  <c r="D874" i="1"/>
  <c r="F873" i="1"/>
  <c r="D873" i="1"/>
  <c r="F872" i="1"/>
  <c r="D872" i="1"/>
  <c r="F871" i="1"/>
  <c r="D871" i="1"/>
  <c r="F870" i="1"/>
  <c r="D870" i="1"/>
  <c r="F869" i="1"/>
  <c r="D869" i="1"/>
  <c r="F868" i="1"/>
  <c r="D868" i="1"/>
  <c r="F867" i="1"/>
  <c r="D867" i="1"/>
  <c r="F866" i="1"/>
  <c r="D866" i="1"/>
  <c r="F865" i="1"/>
  <c r="D865" i="1"/>
  <c r="F864" i="1"/>
  <c r="D864" i="1"/>
  <c r="F863" i="1"/>
  <c r="D863" i="1"/>
  <c r="F862" i="1"/>
  <c r="D862" i="1"/>
  <c r="F861" i="1"/>
  <c r="D861" i="1"/>
  <c r="F860" i="1"/>
  <c r="D860" i="1"/>
  <c r="F859" i="1"/>
  <c r="D859" i="1"/>
  <c r="F858" i="1"/>
  <c r="D858" i="1"/>
  <c r="F857" i="1"/>
  <c r="D857" i="1"/>
  <c r="F856" i="1"/>
  <c r="D856" i="1"/>
  <c r="F855" i="1"/>
  <c r="D855" i="1"/>
  <c r="F854" i="1"/>
  <c r="D854" i="1"/>
  <c r="F853" i="1"/>
  <c r="D853" i="1"/>
  <c r="F852" i="1"/>
  <c r="D852" i="1"/>
  <c r="F851" i="1"/>
  <c r="D851" i="1"/>
  <c r="F850" i="1"/>
  <c r="D850" i="1"/>
  <c r="F849" i="1"/>
  <c r="D849" i="1"/>
  <c r="F848" i="1"/>
  <c r="D848" i="1"/>
  <c r="F847" i="1"/>
  <c r="D847" i="1"/>
  <c r="F846" i="1"/>
  <c r="D846" i="1"/>
  <c r="F845" i="1"/>
  <c r="D845" i="1"/>
  <c r="F844" i="1"/>
  <c r="D844" i="1"/>
  <c r="F843" i="1"/>
  <c r="D843" i="1"/>
  <c r="F842" i="1"/>
  <c r="D842" i="1"/>
  <c r="F841" i="1"/>
  <c r="D841" i="1"/>
  <c r="F840" i="1"/>
  <c r="D840" i="1"/>
  <c r="F839" i="1"/>
  <c r="D839" i="1"/>
  <c r="F838" i="1"/>
  <c r="D838" i="1"/>
  <c r="F837" i="1"/>
  <c r="D837" i="1"/>
  <c r="F836" i="1"/>
  <c r="D836" i="1"/>
  <c r="F835" i="1"/>
  <c r="D835" i="1"/>
  <c r="F834" i="1"/>
  <c r="D834" i="1"/>
  <c r="F833" i="1"/>
  <c r="D833" i="1"/>
  <c r="F832" i="1"/>
  <c r="D832" i="1"/>
  <c r="F831" i="1"/>
  <c r="D831" i="1"/>
  <c r="F830" i="1"/>
  <c r="D830" i="1"/>
  <c r="F829" i="1"/>
  <c r="D829" i="1"/>
  <c r="F828" i="1"/>
  <c r="D828" i="1"/>
  <c r="F827" i="1"/>
  <c r="D827" i="1"/>
  <c r="F826" i="1"/>
  <c r="D826" i="1"/>
  <c r="F825" i="1"/>
  <c r="D825" i="1"/>
  <c r="F824" i="1"/>
  <c r="D824" i="1"/>
  <c r="F823" i="1"/>
  <c r="D823" i="1"/>
  <c r="F822" i="1"/>
  <c r="D822" i="1"/>
  <c r="F821" i="1"/>
  <c r="D821" i="1"/>
  <c r="F820" i="1"/>
  <c r="D820" i="1"/>
  <c r="F819" i="1"/>
  <c r="D819" i="1"/>
  <c r="F818" i="1"/>
  <c r="D818" i="1"/>
  <c r="F817" i="1"/>
  <c r="D817" i="1"/>
  <c r="F816" i="1"/>
  <c r="D816" i="1"/>
  <c r="F815" i="1"/>
  <c r="D815" i="1"/>
  <c r="F814" i="1"/>
  <c r="D814" i="1"/>
  <c r="F813" i="1"/>
  <c r="D813" i="1"/>
  <c r="F812" i="1"/>
  <c r="D812" i="1"/>
  <c r="F811" i="1"/>
  <c r="D811" i="1"/>
  <c r="F810" i="1"/>
  <c r="D810" i="1"/>
  <c r="F809" i="1"/>
  <c r="D809" i="1"/>
  <c r="F808" i="1"/>
  <c r="D808" i="1"/>
  <c r="F807" i="1"/>
  <c r="D807" i="1"/>
  <c r="F806" i="1"/>
  <c r="D806" i="1"/>
  <c r="F805" i="1"/>
  <c r="D805" i="1"/>
  <c r="F804" i="1"/>
  <c r="D804" i="1"/>
  <c r="F803" i="1"/>
  <c r="D803" i="1"/>
  <c r="F802" i="1"/>
  <c r="D802" i="1"/>
  <c r="F801" i="1"/>
  <c r="D801" i="1"/>
  <c r="F800" i="1"/>
  <c r="D800" i="1"/>
  <c r="F799" i="1"/>
  <c r="D799" i="1"/>
  <c r="F798" i="1"/>
  <c r="D798" i="1"/>
  <c r="F797" i="1"/>
  <c r="D797" i="1"/>
  <c r="F796" i="1"/>
  <c r="D796" i="1"/>
  <c r="F795" i="1"/>
  <c r="D795" i="1"/>
  <c r="F794" i="1"/>
  <c r="D794" i="1"/>
  <c r="F793" i="1"/>
  <c r="D793" i="1"/>
  <c r="F792" i="1"/>
  <c r="D792" i="1"/>
  <c r="F791" i="1"/>
  <c r="D791" i="1"/>
  <c r="F790" i="1"/>
  <c r="D790" i="1"/>
  <c r="F789" i="1"/>
  <c r="D789" i="1"/>
  <c r="F788" i="1"/>
  <c r="D788" i="1"/>
  <c r="F787" i="1"/>
  <c r="D787" i="1"/>
  <c r="F786" i="1"/>
  <c r="D786" i="1"/>
  <c r="F785" i="1"/>
  <c r="D785" i="1"/>
  <c r="F784" i="1"/>
  <c r="D784" i="1"/>
  <c r="F783" i="1"/>
  <c r="D783" i="1"/>
  <c r="F782" i="1"/>
  <c r="D782" i="1"/>
  <c r="F781" i="1"/>
  <c r="D781" i="1"/>
  <c r="F780" i="1"/>
  <c r="D780" i="1"/>
  <c r="F779" i="1"/>
  <c r="D779" i="1"/>
  <c r="F778" i="1"/>
  <c r="D778" i="1"/>
  <c r="F777" i="1"/>
  <c r="D777" i="1"/>
  <c r="F776" i="1"/>
  <c r="D776" i="1"/>
  <c r="F775" i="1"/>
  <c r="D775" i="1"/>
  <c r="F774" i="1"/>
  <c r="D774" i="1"/>
  <c r="F773" i="1"/>
  <c r="D773" i="1"/>
  <c r="F772" i="1"/>
  <c r="D772" i="1"/>
  <c r="F771" i="1"/>
  <c r="D771" i="1"/>
  <c r="F770" i="1"/>
  <c r="D770" i="1"/>
  <c r="F769" i="1"/>
  <c r="D769" i="1"/>
  <c r="F768" i="1"/>
  <c r="D768" i="1"/>
  <c r="F767" i="1"/>
  <c r="D767" i="1"/>
  <c r="F766" i="1"/>
  <c r="D766" i="1"/>
  <c r="F765" i="1"/>
  <c r="D765" i="1"/>
  <c r="F764" i="1"/>
  <c r="D764" i="1"/>
  <c r="F763" i="1"/>
  <c r="D763" i="1"/>
  <c r="F762" i="1"/>
  <c r="D762" i="1"/>
  <c r="F761" i="1"/>
  <c r="D761" i="1"/>
  <c r="F760" i="1"/>
  <c r="D760" i="1"/>
  <c r="F759" i="1"/>
  <c r="D759" i="1"/>
  <c r="F758" i="1"/>
  <c r="D758" i="1"/>
  <c r="F757" i="1"/>
  <c r="D757" i="1"/>
  <c r="F756" i="1"/>
  <c r="D756" i="1"/>
  <c r="F755" i="1"/>
  <c r="D755" i="1"/>
  <c r="F754" i="1"/>
  <c r="D754" i="1"/>
  <c r="F753" i="1"/>
  <c r="D753" i="1"/>
  <c r="F752" i="1"/>
  <c r="D752" i="1"/>
  <c r="F751" i="1"/>
  <c r="D751" i="1"/>
  <c r="F750" i="1"/>
  <c r="D750" i="1"/>
  <c r="F749" i="1"/>
  <c r="D749" i="1"/>
  <c r="F748" i="1"/>
  <c r="D748" i="1"/>
  <c r="F747" i="1"/>
  <c r="D747" i="1"/>
  <c r="F746" i="1"/>
  <c r="D746" i="1"/>
  <c r="F745" i="1"/>
  <c r="D745" i="1"/>
  <c r="F744" i="1"/>
  <c r="D744" i="1"/>
  <c r="F743" i="1"/>
  <c r="D743" i="1"/>
  <c r="F742" i="1"/>
  <c r="D742" i="1"/>
  <c r="F741" i="1"/>
  <c r="D741" i="1"/>
  <c r="F740" i="1"/>
  <c r="D740" i="1"/>
  <c r="F739" i="1"/>
  <c r="D739" i="1"/>
  <c r="F738" i="1"/>
  <c r="D738" i="1"/>
  <c r="F737" i="1"/>
  <c r="D737" i="1"/>
  <c r="F736" i="1"/>
  <c r="D736" i="1"/>
  <c r="F735" i="1"/>
  <c r="D735" i="1"/>
  <c r="F734" i="1"/>
  <c r="D734" i="1"/>
  <c r="F733" i="1"/>
  <c r="D733" i="1"/>
  <c r="F732" i="1"/>
  <c r="D732" i="1"/>
  <c r="F731" i="1"/>
  <c r="D731" i="1"/>
  <c r="F730" i="1"/>
  <c r="D730" i="1"/>
  <c r="F729" i="1"/>
  <c r="D729" i="1"/>
  <c r="F728" i="1"/>
  <c r="D728" i="1"/>
  <c r="F727" i="1"/>
  <c r="D727" i="1"/>
  <c r="F726" i="1"/>
  <c r="D726" i="1"/>
  <c r="F725" i="1"/>
  <c r="D725" i="1"/>
  <c r="F724" i="1"/>
  <c r="D724" i="1"/>
  <c r="F723" i="1"/>
  <c r="D723" i="1"/>
  <c r="F722" i="1"/>
  <c r="D722" i="1"/>
  <c r="F721" i="1"/>
  <c r="D721" i="1"/>
  <c r="F720" i="1"/>
  <c r="D720" i="1"/>
  <c r="F719" i="1"/>
  <c r="D719" i="1"/>
  <c r="F718" i="1"/>
  <c r="D718" i="1"/>
  <c r="F717" i="1"/>
  <c r="D717" i="1"/>
  <c r="F716" i="1"/>
  <c r="D716" i="1"/>
  <c r="F715" i="1"/>
  <c r="D715" i="1"/>
  <c r="F714" i="1"/>
  <c r="D714" i="1"/>
  <c r="F713" i="1"/>
  <c r="D713" i="1"/>
  <c r="F712" i="1"/>
  <c r="D712" i="1"/>
  <c r="F711" i="1"/>
  <c r="D711" i="1"/>
  <c r="F710" i="1"/>
  <c r="D710" i="1"/>
  <c r="F709" i="1"/>
  <c r="D709" i="1"/>
  <c r="F708" i="1"/>
  <c r="D708" i="1"/>
  <c r="F707" i="1"/>
  <c r="D707" i="1"/>
  <c r="F706" i="1"/>
  <c r="D706" i="1"/>
  <c r="F705" i="1"/>
  <c r="D705" i="1"/>
  <c r="F704" i="1"/>
  <c r="D704" i="1"/>
  <c r="F703" i="1"/>
  <c r="D703" i="1"/>
  <c r="F702" i="1"/>
  <c r="D702" i="1"/>
  <c r="F701" i="1"/>
  <c r="D701" i="1"/>
  <c r="F700" i="1"/>
  <c r="D700" i="1"/>
  <c r="F699" i="1"/>
  <c r="D699" i="1"/>
  <c r="F698" i="1"/>
  <c r="D698" i="1"/>
  <c r="F697" i="1"/>
  <c r="D697" i="1"/>
  <c r="F696" i="1"/>
  <c r="D696" i="1"/>
  <c r="F695" i="1"/>
  <c r="D695" i="1"/>
  <c r="F694" i="1"/>
  <c r="D694" i="1"/>
  <c r="F693" i="1"/>
  <c r="D693" i="1"/>
  <c r="F692" i="1"/>
  <c r="D692" i="1"/>
  <c r="F691" i="1"/>
  <c r="D691" i="1"/>
  <c r="F690" i="1"/>
  <c r="D690" i="1"/>
  <c r="F689" i="1"/>
  <c r="D689" i="1"/>
  <c r="F688" i="1"/>
  <c r="D688" i="1"/>
  <c r="F687" i="1"/>
  <c r="D687" i="1"/>
  <c r="F686" i="1"/>
  <c r="D686" i="1"/>
  <c r="F685" i="1"/>
  <c r="D685" i="1"/>
  <c r="F684" i="1"/>
  <c r="D684" i="1"/>
  <c r="F683" i="1"/>
  <c r="D683" i="1"/>
  <c r="F682" i="1"/>
  <c r="D682" i="1"/>
  <c r="F681" i="1"/>
  <c r="D681" i="1"/>
  <c r="F680" i="1"/>
  <c r="D680" i="1"/>
  <c r="F679" i="1"/>
  <c r="D679" i="1"/>
  <c r="F678" i="1"/>
  <c r="D678" i="1"/>
  <c r="F677" i="1"/>
  <c r="D677" i="1"/>
  <c r="F676" i="1"/>
  <c r="D676" i="1"/>
  <c r="F675" i="1"/>
  <c r="D675" i="1"/>
  <c r="F674" i="1"/>
  <c r="D674" i="1"/>
  <c r="F673" i="1"/>
  <c r="D673" i="1"/>
  <c r="F672" i="1"/>
  <c r="D672" i="1"/>
  <c r="F671" i="1"/>
  <c r="D671" i="1"/>
  <c r="F670" i="1"/>
  <c r="D670" i="1"/>
  <c r="F669" i="1"/>
  <c r="D669" i="1"/>
  <c r="F668" i="1"/>
  <c r="D668" i="1"/>
  <c r="F667" i="1"/>
  <c r="D667" i="1"/>
  <c r="F666" i="1"/>
  <c r="D666" i="1"/>
  <c r="F665" i="1"/>
  <c r="D665" i="1"/>
  <c r="F664" i="1"/>
  <c r="D664" i="1"/>
  <c r="F663" i="1"/>
  <c r="D663" i="1"/>
  <c r="F662" i="1"/>
  <c r="D662" i="1"/>
  <c r="F661" i="1"/>
  <c r="D661" i="1"/>
  <c r="F660" i="1"/>
  <c r="D660" i="1"/>
  <c r="F659" i="1"/>
  <c r="D659" i="1"/>
  <c r="F658" i="1"/>
  <c r="D658" i="1"/>
  <c r="F657" i="1"/>
  <c r="D657" i="1"/>
  <c r="F656" i="1"/>
  <c r="D656" i="1"/>
  <c r="F655" i="1"/>
  <c r="D655" i="1"/>
  <c r="F654" i="1"/>
  <c r="D654" i="1"/>
  <c r="F653" i="1"/>
  <c r="D653" i="1"/>
  <c r="F652" i="1"/>
  <c r="D652" i="1"/>
  <c r="F651" i="1"/>
  <c r="D651" i="1"/>
  <c r="F650" i="1"/>
  <c r="D650" i="1"/>
  <c r="F649" i="1"/>
  <c r="D649" i="1"/>
  <c r="F648" i="1"/>
  <c r="D648" i="1"/>
  <c r="F647" i="1"/>
  <c r="D647" i="1"/>
  <c r="F646" i="1"/>
  <c r="D646" i="1"/>
  <c r="F645" i="1"/>
  <c r="D645" i="1"/>
  <c r="F644" i="1"/>
  <c r="D644" i="1"/>
  <c r="F643" i="1"/>
  <c r="D643" i="1"/>
  <c r="F642" i="1"/>
  <c r="D642" i="1"/>
  <c r="F641" i="1"/>
  <c r="D641" i="1"/>
  <c r="F640" i="1"/>
  <c r="D640" i="1"/>
  <c r="F639" i="1"/>
  <c r="D639" i="1"/>
  <c r="F638" i="1"/>
  <c r="D638" i="1"/>
  <c r="F637" i="1"/>
  <c r="D637" i="1"/>
  <c r="F636" i="1"/>
  <c r="D636" i="1"/>
  <c r="F635" i="1"/>
  <c r="D635" i="1"/>
  <c r="F634" i="1"/>
  <c r="D634" i="1"/>
  <c r="F633" i="1"/>
  <c r="D633" i="1"/>
  <c r="F632" i="1"/>
  <c r="D632" i="1"/>
  <c r="F631" i="1"/>
  <c r="D631" i="1"/>
  <c r="F630" i="1"/>
  <c r="D630" i="1"/>
  <c r="F629" i="1"/>
  <c r="D629" i="1"/>
  <c r="F628" i="1"/>
  <c r="D628" i="1"/>
  <c r="F627" i="1"/>
  <c r="D627" i="1"/>
  <c r="F626" i="1"/>
  <c r="D626" i="1"/>
  <c r="F625" i="1"/>
  <c r="D625" i="1"/>
  <c r="F624" i="1"/>
  <c r="D624" i="1"/>
  <c r="F623" i="1"/>
  <c r="D623" i="1"/>
  <c r="F622" i="1"/>
  <c r="D622" i="1"/>
  <c r="F621" i="1"/>
  <c r="D621" i="1"/>
  <c r="F620" i="1"/>
  <c r="D620" i="1"/>
  <c r="F619" i="1"/>
  <c r="D619" i="1"/>
  <c r="F618" i="1"/>
  <c r="D618" i="1"/>
  <c r="F617" i="1"/>
  <c r="D617" i="1"/>
  <c r="F616" i="1"/>
  <c r="D616" i="1"/>
  <c r="F615" i="1"/>
  <c r="D615" i="1"/>
  <c r="F614" i="1"/>
  <c r="D614" i="1"/>
  <c r="F613" i="1"/>
  <c r="D613" i="1"/>
  <c r="F612" i="1"/>
  <c r="D612" i="1"/>
  <c r="F611" i="1"/>
  <c r="D611" i="1"/>
  <c r="F610" i="1"/>
  <c r="D610" i="1"/>
  <c r="F609" i="1"/>
  <c r="D609" i="1"/>
  <c r="F608" i="1"/>
  <c r="D608" i="1"/>
  <c r="F607" i="1"/>
  <c r="D607" i="1"/>
  <c r="F606" i="1"/>
  <c r="D606" i="1"/>
  <c r="F605" i="1"/>
  <c r="D605" i="1"/>
  <c r="F604" i="1"/>
  <c r="D604" i="1"/>
  <c r="F603" i="1"/>
  <c r="D603" i="1"/>
  <c r="F602" i="1"/>
  <c r="D602" i="1"/>
  <c r="F601" i="1"/>
  <c r="D601" i="1"/>
  <c r="F600" i="1"/>
  <c r="D600" i="1"/>
  <c r="F599" i="1"/>
  <c r="D599" i="1"/>
  <c r="F598" i="1"/>
  <c r="D598" i="1"/>
  <c r="F597" i="1"/>
  <c r="D597" i="1"/>
  <c r="F596" i="1"/>
  <c r="D596" i="1"/>
  <c r="F595" i="1"/>
  <c r="D595" i="1"/>
  <c r="F594" i="1"/>
  <c r="D594" i="1"/>
  <c r="F593" i="1"/>
  <c r="D593" i="1"/>
  <c r="F592" i="1"/>
  <c r="D592" i="1"/>
  <c r="F591" i="1"/>
  <c r="D591" i="1"/>
  <c r="F590" i="1"/>
  <c r="D590" i="1"/>
  <c r="F589" i="1"/>
  <c r="D589" i="1"/>
  <c r="F588" i="1"/>
  <c r="D588" i="1"/>
  <c r="F587" i="1"/>
  <c r="D587" i="1"/>
  <c r="F586" i="1"/>
  <c r="D586" i="1"/>
  <c r="F585" i="1"/>
  <c r="D585" i="1"/>
  <c r="F584" i="1"/>
  <c r="D584" i="1"/>
  <c r="F583" i="1"/>
  <c r="D583" i="1"/>
  <c r="F582" i="1"/>
  <c r="D582" i="1"/>
  <c r="F581" i="1"/>
  <c r="D581" i="1"/>
  <c r="F580" i="1"/>
  <c r="D580" i="1"/>
  <c r="F579" i="1"/>
  <c r="D579" i="1"/>
  <c r="F578" i="1"/>
  <c r="D578" i="1"/>
  <c r="F577" i="1"/>
  <c r="D577" i="1"/>
  <c r="F576" i="1"/>
  <c r="D576" i="1"/>
  <c r="F575" i="1"/>
  <c r="D575" i="1"/>
  <c r="F574" i="1"/>
  <c r="D574" i="1"/>
  <c r="F573" i="1"/>
  <c r="D573" i="1"/>
  <c r="F572" i="1"/>
  <c r="D572" i="1"/>
  <c r="F571" i="1"/>
  <c r="D571" i="1"/>
  <c r="F570" i="1"/>
  <c r="D570" i="1"/>
  <c r="F569" i="1"/>
  <c r="D569" i="1"/>
  <c r="F568" i="1"/>
  <c r="D568" i="1"/>
  <c r="F567" i="1"/>
  <c r="D567" i="1"/>
  <c r="F566" i="1"/>
  <c r="D566" i="1"/>
  <c r="F565" i="1"/>
  <c r="D565" i="1"/>
  <c r="F564" i="1"/>
  <c r="D564" i="1"/>
  <c r="F563" i="1"/>
  <c r="D563" i="1"/>
  <c r="F562" i="1"/>
  <c r="D562" i="1"/>
  <c r="F561" i="1"/>
  <c r="D561" i="1"/>
  <c r="F560" i="1"/>
  <c r="D560" i="1"/>
  <c r="F559" i="1"/>
  <c r="D559" i="1"/>
  <c r="F558" i="1"/>
  <c r="D558" i="1"/>
  <c r="F557" i="1"/>
  <c r="D557" i="1"/>
  <c r="F556" i="1"/>
  <c r="D556" i="1"/>
  <c r="F555" i="1"/>
  <c r="D555" i="1"/>
  <c r="F554" i="1"/>
  <c r="D554" i="1"/>
  <c r="F553" i="1"/>
  <c r="D553" i="1"/>
  <c r="F552" i="1"/>
  <c r="D552" i="1"/>
  <c r="F551" i="1"/>
  <c r="D551" i="1"/>
  <c r="F550" i="1"/>
  <c r="D550" i="1"/>
  <c r="F549" i="1"/>
  <c r="D549" i="1"/>
  <c r="F548" i="1"/>
  <c r="D548" i="1"/>
  <c r="F547" i="1"/>
  <c r="D547" i="1"/>
  <c r="F546" i="1"/>
  <c r="D546" i="1"/>
  <c r="F545" i="1"/>
  <c r="D545" i="1"/>
  <c r="F544" i="1"/>
  <c r="D544" i="1"/>
  <c r="F543" i="1"/>
  <c r="D543" i="1"/>
  <c r="F542" i="1"/>
  <c r="D542" i="1"/>
  <c r="F541" i="1"/>
  <c r="D541" i="1"/>
  <c r="F540" i="1"/>
  <c r="D540" i="1"/>
  <c r="F539" i="1"/>
  <c r="D539" i="1"/>
  <c r="F538" i="1"/>
  <c r="D538" i="1"/>
  <c r="F537" i="1"/>
  <c r="D537" i="1"/>
  <c r="F536" i="1"/>
  <c r="D536" i="1"/>
  <c r="F535" i="1"/>
  <c r="D535" i="1"/>
  <c r="F534" i="1"/>
  <c r="D534" i="1"/>
  <c r="F533" i="1"/>
  <c r="D533" i="1"/>
  <c r="F532" i="1"/>
  <c r="D532" i="1"/>
  <c r="F531" i="1"/>
  <c r="D531" i="1"/>
  <c r="F530" i="1"/>
  <c r="D530" i="1"/>
  <c r="F529" i="1"/>
  <c r="D529" i="1"/>
  <c r="F528" i="1"/>
  <c r="D528" i="1"/>
  <c r="F527" i="1"/>
  <c r="D527" i="1"/>
  <c r="F526" i="1"/>
  <c r="D526" i="1"/>
  <c r="F525" i="1"/>
  <c r="D525" i="1"/>
  <c r="F524" i="1"/>
  <c r="D524" i="1"/>
  <c r="F523" i="1"/>
  <c r="D523" i="1"/>
  <c r="F522" i="1"/>
  <c r="D522" i="1"/>
  <c r="F521" i="1"/>
  <c r="D521" i="1"/>
  <c r="F520" i="1"/>
  <c r="D520" i="1"/>
  <c r="F519" i="1"/>
  <c r="D519" i="1"/>
  <c r="F518" i="1"/>
  <c r="D518" i="1"/>
  <c r="F517" i="1"/>
  <c r="D517" i="1"/>
  <c r="F516" i="1"/>
  <c r="D516" i="1"/>
  <c r="F515" i="1"/>
  <c r="D515" i="1"/>
  <c r="F514" i="1"/>
  <c r="D514" i="1"/>
  <c r="F513" i="1"/>
  <c r="D513" i="1"/>
  <c r="F512" i="1"/>
  <c r="D512" i="1"/>
  <c r="F511" i="1"/>
  <c r="D511" i="1"/>
  <c r="F510" i="1"/>
  <c r="D510" i="1"/>
  <c r="F509" i="1"/>
  <c r="D509" i="1"/>
  <c r="F508" i="1"/>
  <c r="D508" i="1"/>
  <c r="F507" i="1"/>
  <c r="D507" i="1"/>
  <c r="F506" i="1"/>
  <c r="D506" i="1"/>
  <c r="F505" i="1"/>
  <c r="D505" i="1"/>
  <c r="F504" i="1"/>
  <c r="D504" i="1"/>
  <c r="F503" i="1"/>
  <c r="D503" i="1"/>
  <c r="F502" i="1"/>
  <c r="D502" i="1"/>
  <c r="F501" i="1"/>
  <c r="D501" i="1"/>
  <c r="F500" i="1"/>
  <c r="D500" i="1"/>
  <c r="F499" i="1"/>
  <c r="D499" i="1"/>
  <c r="F498" i="1"/>
  <c r="D498" i="1"/>
  <c r="F497" i="1"/>
  <c r="D497" i="1"/>
  <c r="F496" i="1"/>
  <c r="D496" i="1"/>
  <c r="F495" i="1"/>
  <c r="D495" i="1"/>
  <c r="F494" i="1"/>
  <c r="D494" i="1"/>
  <c r="F493" i="1"/>
  <c r="D493" i="1"/>
  <c r="F492" i="1"/>
  <c r="D492" i="1"/>
  <c r="F491" i="1"/>
  <c r="D491" i="1"/>
  <c r="F490" i="1"/>
  <c r="D490" i="1"/>
  <c r="F489" i="1"/>
  <c r="D489" i="1"/>
  <c r="F488" i="1"/>
  <c r="D488" i="1"/>
  <c r="F487" i="1"/>
  <c r="D487" i="1"/>
  <c r="F486" i="1"/>
  <c r="D486" i="1"/>
  <c r="F485" i="1"/>
  <c r="D485" i="1"/>
  <c r="F484" i="1"/>
  <c r="D484" i="1"/>
  <c r="F483" i="1"/>
  <c r="D483" i="1"/>
  <c r="F482" i="1"/>
  <c r="D482" i="1"/>
  <c r="F481" i="1"/>
  <c r="D481" i="1"/>
  <c r="F480" i="1"/>
  <c r="D480" i="1"/>
  <c r="F479" i="1"/>
  <c r="D479" i="1"/>
  <c r="F478" i="1"/>
  <c r="D478" i="1"/>
  <c r="F477" i="1"/>
  <c r="D477" i="1"/>
  <c r="F476" i="1"/>
  <c r="D476" i="1"/>
  <c r="F475" i="1"/>
  <c r="D475" i="1"/>
  <c r="F474" i="1"/>
  <c r="D474" i="1"/>
  <c r="F473" i="1"/>
  <c r="D473" i="1"/>
  <c r="F472" i="1"/>
  <c r="D472" i="1"/>
  <c r="F471" i="1"/>
  <c r="D471" i="1"/>
  <c r="F470" i="1"/>
  <c r="D470" i="1"/>
  <c r="F469" i="1"/>
  <c r="D469" i="1"/>
  <c r="F468" i="1"/>
  <c r="D468" i="1"/>
  <c r="F467" i="1"/>
  <c r="D467" i="1"/>
  <c r="F466" i="1"/>
  <c r="D466" i="1"/>
  <c r="F465" i="1"/>
  <c r="D465" i="1"/>
  <c r="F464" i="1"/>
  <c r="D464" i="1"/>
  <c r="F463" i="1"/>
  <c r="D463" i="1"/>
  <c r="F462" i="1"/>
  <c r="D462" i="1"/>
  <c r="F461" i="1"/>
  <c r="D461" i="1"/>
  <c r="F460" i="1"/>
  <c r="D460" i="1"/>
  <c r="F459" i="1"/>
  <c r="D459" i="1"/>
  <c r="F458" i="1"/>
  <c r="D458" i="1"/>
  <c r="F457" i="1"/>
  <c r="D457" i="1"/>
  <c r="F456" i="1"/>
  <c r="D456" i="1"/>
  <c r="F455" i="1"/>
  <c r="D455" i="1"/>
  <c r="F454" i="1"/>
  <c r="D454" i="1"/>
  <c r="F453" i="1"/>
  <c r="D453" i="1"/>
  <c r="F452" i="1"/>
  <c r="D452" i="1"/>
  <c r="F451" i="1"/>
  <c r="D451" i="1"/>
  <c r="F450" i="1"/>
  <c r="D450" i="1"/>
  <c r="F449" i="1"/>
  <c r="D449" i="1"/>
  <c r="F448" i="1"/>
  <c r="D448" i="1"/>
  <c r="F447" i="1"/>
  <c r="D447" i="1"/>
  <c r="F446" i="1"/>
  <c r="D446" i="1"/>
  <c r="F445" i="1"/>
  <c r="D445" i="1"/>
  <c r="F444" i="1"/>
  <c r="D444" i="1"/>
  <c r="F443" i="1"/>
  <c r="D443" i="1"/>
  <c r="F442" i="1"/>
  <c r="D442" i="1"/>
  <c r="F441" i="1"/>
  <c r="D441" i="1"/>
  <c r="F440" i="1"/>
  <c r="D440" i="1"/>
  <c r="F439" i="1"/>
  <c r="D439" i="1"/>
  <c r="F438" i="1"/>
  <c r="D438" i="1"/>
  <c r="F437" i="1"/>
  <c r="D437" i="1"/>
  <c r="F436" i="1"/>
  <c r="D436" i="1"/>
  <c r="F435" i="1"/>
  <c r="D435" i="1"/>
  <c r="F434" i="1"/>
  <c r="D434" i="1"/>
  <c r="F433" i="1"/>
  <c r="D433" i="1"/>
  <c r="F432" i="1"/>
  <c r="D432" i="1"/>
  <c r="F431" i="1"/>
  <c r="D431" i="1"/>
  <c r="F430" i="1"/>
  <c r="D430" i="1"/>
  <c r="F429" i="1"/>
  <c r="D429" i="1"/>
  <c r="F428" i="1"/>
  <c r="D428" i="1"/>
  <c r="F427" i="1"/>
  <c r="D427" i="1"/>
  <c r="F426" i="1"/>
  <c r="D426" i="1"/>
  <c r="F425" i="1"/>
  <c r="D425" i="1"/>
  <c r="F424" i="1"/>
  <c r="D424" i="1"/>
  <c r="F423" i="1"/>
  <c r="D423" i="1"/>
  <c r="F422" i="1"/>
  <c r="D422" i="1"/>
  <c r="F421" i="1"/>
  <c r="D421" i="1"/>
  <c r="F420" i="1"/>
  <c r="D420" i="1"/>
  <c r="F419" i="1"/>
  <c r="D419" i="1"/>
  <c r="F418" i="1"/>
  <c r="D418" i="1"/>
  <c r="F417" i="1"/>
  <c r="D417" i="1"/>
  <c r="F416" i="1"/>
  <c r="D416" i="1"/>
  <c r="F415" i="1"/>
  <c r="D415" i="1"/>
  <c r="F414" i="1"/>
  <c r="D414" i="1"/>
  <c r="F413" i="1"/>
  <c r="D413" i="1"/>
  <c r="F412" i="1"/>
  <c r="D412" i="1"/>
  <c r="F411" i="1"/>
  <c r="D411" i="1"/>
  <c r="F410" i="1"/>
  <c r="D410" i="1"/>
  <c r="F409" i="1"/>
  <c r="D409" i="1"/>
  <c r="F408" i="1"/>
  <c r="D408" i="1"/>
  <c r="F407" i="1"/>
  <c r="D407" i="1"/>
  <c r="F406" i="1"/>
  <c r="D406" i="1"/>
  <c r="F405" i="1"/>
  <c r="D405" i="1"/>
  <c r="F404" i="1"/>
  <c r="D404" i="1"/>
  <c r="F403" i="1"/>
  <c r="D403" i="1"/>
  <c r="F402" i="1"/>
  <c r="D402" i="1"/>
  <c r="F401" i="1"/>
  <c r="D401" i="1"/>
  <c r="F400" i="1"/>
  <c r="D400" i="1"/>
  <c r="F399" i="1"/>
  <c r="D399" i="1"/>
  <c r="F398" i="1"/>
  <c r="D398" i="1"/>
  <c r="F397" i="1"/>
  <c r="D397" i="1"/>
  <c r="F396" i="1"/>
  <c r="D396" i="1"/>
  <c r="F395" i="1"/>
  <c r="D395" i="1"/>
  <c r="F394" i="1"/>
  <c r="D394" i="1"/>
  <c r="F393" i="1"/>
  <c r="D393" i="1"/>
  <c r="F392" i="1"/>
  <c r="D392" i="1"/>
  <c r="F391" i="1"/>
  <c r="D391" i="1"/>
  <c r="F390" i="1"/>
  <c r="D390" i="1"/>
  <c r="F389" i="1"/>
  <c r="D389" i="1"/>
  <c r="F388" i="1"/>
  <c r="D388" i="1"/>
  <c r="F387" i="1"/>
  <c r="D387" i="1"/>
  <c r="F386" i="1"/>
  <c r="D386" i="1"/>
  <c r="F385" i="1"/>
  <c r="D385" i="1"/>
  <c r="F384" i="1"/>
  <c r="D384" i="1"/>
  <c r="F383" i="1"/>
  <c r="D383" i="1"/>
  <c r="F382" i="1"/>
  <c r="D382" i="1"/>
  <c r="F381" i="1"/>
  <c r="D381" i="1"/>
  <c r="F380" i="1"/>
  <c r="D380" i="1"/>
  <c r="F379" i="1"/>
  <c r="D379" i="1"/>
  <c r="F378" i="1"/>
  <c r="D378" i="1"/>
  <c r="F377" i="1"/>
  <c r="D377" i="1"/>
  <c r="F376" i="1"/>
  <c r="D376" i="1"/>
  <c r="F375" i="1"/>
  <c r="D375" i="1"/>
  <c r="F374" i="1"/>
  <c r="D374" i="1"/>
  <c r="F373" i="1"/>
  <c r="D373" i="1"/>
  <c r="F372" i="1"/>
  <c r="D372" i="1"/>
  <c r="F371" i="1"/>
  <c r="D371" i="1"/>
  <c r="F370" i="1"/>
  <c r="D370" i="1"/>
  <c r="F369" i="1"/>
  <c r="D369" i="1"/>
  <c r="F368" i="1"/>
  <c r="D368" i="1"/>
  <c r="F367" i="1"/>
  <c r="D367" i="1"/>
  <c r="F366" i="1"/>
  <c r="D366" i="1"/>
  <c r="F365" i="1"/>
  <c r="D365" i="1"/>
  <c r="F364" i="1"/>
  <c r="D364" i="1"/>
  <c r="F363" i="1"/>
  <c r="D363" i="1"/>
  <c r="F362" i="1"/>
  <c r="D362" i="1"/>
  <c r="F361" i="1"/>
  <c r="D361" i="1"/>
  <c r="F360" i="1"/>
  <c r="D360" i="1"/>
  <c r="F359" i="1"/>
  <c r="D359" i="1"/>
  <c r="F358" i="1"/>
  <c r="D358" i="1"/>
  <c r="F357" i="1"/>
  <c r="D357" i="1"/>
  <c r="F356" i="1"/>
  <c r="D356" i="1"/>
  <c r="F355" i="1"/>
  <c r="D355" i="1"/>
  <c r="F354" i="1"/>
  <c r="D354" i="1"/>
  <c r="F353" i="1"/>
  <c r="D353" i="1"/>
  <c r="F352" i="1"/>
  <c r="D352" i="1"/>
  <c r="F351" i="1"/>
  <c r="D351" i="1"/>
  <c r="F350" i="1"/>
  <c r="D350" i="1"/>
  <c r="F349" i="1"/>
  <c r="D349" i="1"/>
  <c r="F348" i="1"/>
  <c r="D348" i="1"/>
  <c r="F347" i="1"/>
  <c r="D347" i="1"/>
  <c r="F346" i="1"/>
  <c r="D346" i="1"/>
  <c r="F345" i="1"/>
  <c r="D345" i="1"/>
  <c r="F344" i="1"/>
  <c r="D344" i="1"/>
  <c r="F343" i="1"/>
  <c r="D343" i="1"/>
  <c r="F342" i="1"/>
  <c r="D342" i="1"/>
  <c r="F341" i="1"/>
  <c r="D341" i="1"/>
  <c r="F340" i="1"/>
  <c r="D340" i="1"/>
  <c r="F339" i="1"/>
  <c r="D339" i="1"/>
  <c r="F338" i="1"/>
  <c r="D338" i="1"/>
  <c r="F337" i="1"/>
  <c r="D337" i="1"/>
  <c r="F336" i="1"/>
  <c r="D336" i="1"/>
  <c r="F335" i="1"/>
  <c r="D335" i="1"/>
  <c r="F334" i="1"/>
  <c r="D334" i="1"/>
  <c r="F333" i="1"/>
  <c r="D333" i="1"/>
  <c r="F332" i="1"/>
  <c r="D332" i="1"/>
  <c r="F331" i="1"/>
  <c r="D331" i="1"/>
  <c r="F330" i="1"/>
  <c r="D330" i="1"/>
  <c r="F329" i="1"/>
  <c r="D329" i="1"/>
  <c r="F328" i="1"/>
  <c r="D328" i="1"/>
  <c r="F327" i="1"/>
  <c r="D327" i="1"/>
  <c r="F326" i="1"/>
  <c r="D326" i="1"/>
  <c r="F325" i="1"/>
  <c r="D325" i="1"/>
  <c r="F324" i="1"/>
  <c r="D324" i="1"/>
  <c r="F323" i="1"/>
  <c r="D323" i="1"/>
  <c r="F322" i="1"/>
  <c r="D322" i="1"/>
  <c r="F321" i="1"/>
  <c r="D321" i="1"/>
  <c r="F320" i="1"/>
  <c r="D320" i="1"/>
  <c r="F319" i="1"/>
  <c r="D319" i="1"/>
  <c r="F318" i="1"/>
  <c r="D318" i="1"/>
  <c r="F317" i="1"/>
  <c r="D317" i="1"/>
  <c r="F316" i="1"/>
  <c r="D316" i="1"/>
  <c r="F315" i="1"/>
  <c r="D315" i="1"/>
  <c r="F314" i="1"/>
  <c r="D314" i="1"/>
  <c r="F313" i="1"/>
  <c r="D313" i="1"/>
  <c r="F312" i="1"/>
  <c r="D312" i="1"/>
  <c r="F311" i="1"/>
  <c r="D311" i="1"/>
  <c r="F310" i="1"/>
  <c r="D310" i="1"/>
  <c r="F309" i="1"/>
  <c r="D309" i="1"/>
  <c r="F308" i="1"/>
  <c r="D308" i="1"/>
  <c r="F307" i="1"/>
  <c r="D307" i="1"/>
  <c r="F306" i="1"/>
  <c r="D306" i="1"/>
  <c r="F305" i="1"/>
  <c r="D305" i="1"/>
  <c r="F304" i="1"/>
  <c r="D304" i="1"/>
  <c r="F303" i="1"/>
  <c r="D303" i="1"/>
  <c r="F302" i="1"/>
  <c r="D302" i="1"/>
  <c r="F301" i="1"/>
  <c r="D301" i="1"/>
  <c r="F300" i="1"/>
  <c r="D300" i="1"/>
  <c r="F299" i="1"/>
  <c r="D299" i="1"/>
  <c r="F298" i="1"/>
  <c r="D298" i="1"/>
  <c r="F297" i="1"/>
  <c r="D297" i="1"/>
  <c r="F296" i="1"/>
  <c r="D296" i="1"/>
  <c r="F295" i="1"/>
  <c r="D295" i="1"/>
  <c r="F294" i="1"/>
  <c r="D294" i="1"/>
  <c r="F293" i="1"/>
  <c r="D293" i="1"/>
  <c r="F292" i="1"/>
  <c r="D292" i="1"/>
  <c r="F291" i="1"/>
  <c r="D291" i="1"/>
  <c r="F290" i="1"/>
  <c r="D290" i="1"/>
  <c r="F289" i="1"/>
  <c r="D289" i="1"/>
  <c r="F288" i="1"/>
  <c r="D288" i="1"/>
  <c r="F287" i="1"/>
  <c r="D287" i="1"/>
  <c r="F286" i="1"/>
  <c r="D286" i="1"/>
  <c r="F285" i="1"/>
  <c r="D285" i="1"/>
  <c r="F284" i="1"/>
  <c r="D284" i="1"/>
  <c r="F283" i="1"/>
  <c r="D283" i="1"/>
  <c r="F282" i="1"/>
  <c r="D282" i="1"/>
  <c r="F281" i="1"/>
  <c r="D281" i="1"/>
  <c r="F280" i="1"/>
  <c r="D280" i="1"/>
  <c r="F279" i="1"/>
  <c r="D279" i="1"/>
  <c r="F278" i="1"/>
  <c r="D278" i="1"/>
  <c r="F277" i="1"/>
  <c r="D277" i="1"/>
  <c r="F276" i="1"/>
  <c r="D276" i="1"/>
  <c r="F275" i="1"/>
  <c r="D275" i="1"/>
  <c r="F274" i="1"/>
  <c r="D274" i="1"/>
  <c r="F273" i="1"/>
  <c r="D273" i="1"/>
  <c r="F272" i="1"/>
  <c r="D272" i="1"/>
  <c r="F271" i="1"/>
  <c r="D271" i="1"/>
  <c r="F270" i="1"/>
  <c r="D270" i="1"/>
  <c r="F269" i="1"/>
  <c r="D269" i="1"/>
  <c r="F268" i="1"/>
  <c r="D268" i="1"/>
  <c r="F267" i="1"/>
  <c r="D267" i="1"/>
  <c r="F266" i="1"/>
  <c r="D266" i="1"/>
  <c r="F265" i="1"/>
  <c r="D265" i="1"/>
  <c r="F264" i="1"/>
  <c r="D264" i="1"/>
  <c r="F263" i="1"/>
  <c r="D263" i="1"/>
  <c r="F262" i="1"/>
  <c r="D262" i="1"/>
  <c r="F261" i="1"/>
  <c r="D261" i="1"/>
  <c r="F260" i="1"/>
  <c r="D260" i="1"/>
  <c r="F259" i="1"/>
  <c r="D259" i="1"/>
  <c r="F258" i="1"/>
  <c r="D258" i="1"/>
  <c r="F257" i="1"/>
  <c r="D257" i="1"/>
  <c r="F256" i="1"/>
  <c r="D256" i="1"/>
  <c r="F255" i="1"/>
  <c r="D255" i="1"/>
  <c r="F254" i="1"/>
  <c r="D254" i="1"/>
  <c r="F253" i="1"/>
  <c r="D253" i="1"/>
  <c r="F252" i="1"/>
  <c r="D252" i="1"/>
  <c r="F251" i="1"/>
  <c r="D251" i="1"/>
  <c r="F250" i="1"/>
  <c r="D250" i="1"/>
  <c r="F249" i="1"/>
  <c r="D249" i="1"/>
  <c r="F248" i="1"/>
  <c r="D248" i="1"/>
  <c r="F247" i="1"/>
  <c r="D247" i="1"/>
  <c r="F246" i="1"/>
  <c r="D246" i="1"/>
  <c r="F245" i="1"/>
  <c r="D245" i="1"/>
  <c r="F244" i="1"/>
  <c r="D244" i="1"/>
  <c r="F243" i="1"/>
  <c r="D243" i="1"/>
  <c r="F242" i="1"/>
  <c r="D242" i="1"/>
  <c r="F241" i="1"/>
  <c r="D241" i="1"/>
  <c r="F240" i="1"/>
  <c r="D240" i="1"/>
  <c r="F239" i="1"/>
  <c r="D239" i="1"/>
  <c r="F238" i="1"/>
  <c r="D238" i="1"/>
  <c r="F237" i="1"/>
  <c r="D237" i="1"/>
  <c r="F236" i="1"/>
  <c r="D236" i="1"/>
  <c r="F235" i="1"/>
  <c r="D235" i="1"/>
  <c r="F234" i="1"/>
  <c r="D234" i="1"/>
  <c r="F233" i="1"/>
  <c r="D233" i="1"/>
  <c r="F232" i="1"/>
  <c r="D232" i="1"/>
  <c r="F231" i="1"/>
  <c r="D231" i="1"/>
  <c r="F230" i="1"/>
  <c r="D230" i="1"/>
  <c r="F229" i="1"/>
  <c r="D229" i="1"/>
  <c r="F228" i="1"/>
  <c r="D228" i="1"/>
  <c r="F227" i="1"/>
  <c r="D227" i="1"/>
  <c r="F226" i="1"/>
  <c r="D226" i="1"/>
  <c r="F225" i="1"/>
  <c r="D225" i="1"/>
  <c r="F224" i="1"/>
  <c r="D224" i="1"/>
  <c r="F223" i="1"/>
  <c r="D223" i="1"/>
  <c r="F222" i="1"/>
  <c r="D222" i="1"/>
  <c r="F221" i="1"/>
  <c r="D221" i="1"/>
  <c r="F220" i="1"/>
  <c r="D220" i="1"/>
  <c r="F219" i="1"/>
  <c r="D219" i="1"/>
  <c r="F218" i="1"/>
  <c r="D218" i="1"/>
  <c r="F217" i="1"/>
  <c r="D217" i="1"/>
  <c r="F216" i="1"/>
  <c r="D216" i="1"/>
  <c r="F215" i="1"/>
  <c r="D215" i="1"/>
  <c r="F214" i="1"/>
  <c r="D214" i="1"/>
  <c r="F213" i="1"/>
  <c r="D213" i="1"/>
  <c r="F212" i="1"/>
  <c r="D212" i="1"/>
  <c r="F211" i="1"/>
  <c r="D211" i="1"/>
  <c r="F210" i="1"/>
  <c r="D210" i="1"/>
  <c r="F209" i="1"/>
  <c r="D209" i="1"/>
  <c r="F208" i="1"/>
  <c r="D208" i="1"/>
  <c r="F207" i="1"/>
  <c r="D207" i="1"/>
  <c r="F206" i="1"/>
  <c r="D206" i="1"/>
  <c r="F205" i="1"/>
  <c r="D205" i="1"/>
  <c r="F204" i="1"/>
  <c r="D204" i="1"/>
  <c r="F203" i="1"/>
  <c r="D203" i="1"/>
  <c r="F202" i="1"/>
  <c r="D202" i="1"/>
  <c r="F201" i="1"/>
  <c r="D201" i="1"/>
  <c r="F200" i="1"/>
  <c r="D200" i="1"/>
  <c r="F199" i="1"/>
  <c r="D199" i="1"/>
  <c r="F198" i="1"/>
  <c r="D198" i="1"/>
  <c r="F197" i="1"/>
  <c r="D197" i="1"/>
  <c r="F196" i="1"/>
  <c r="D196" i="1"/>
  <c r="F195" i="1"/>
  <c r="D195" i="1"/>
  <c r="F194" i="1"/>
  <c r="D194" i="1"/>
  <c r="F193" i="1"/>
  <c r="D193" i="1"/>
  <c r="F192" i="1"/>
  <c r="D192" i="1"/>
  <c r="F191" i="1"/>
  <c r="D191" i="1"/>
  <c r="F190" i="1"/>
  <c r="D190" i="1"/>
  <c r="F189" i="1"/>
  <c r="D189" i="1"/>
  <c r="F188" i="1"/>
  <c r="D188" i="1"/>
  <c r="F187" i="1"/>
  <c r="D187" i="1"/>
  <c r="F186" i="1"/>
  <c r="D186" i="1"/>
  <c r="F185" i="1"/>
  <c r="D185" i="1"/>
  <c r="F184" i="1"/>
  <c r="D184" i="1"/>
  <c r="F183" i="1"/>
  <c r="D183" i="1"/>
  <c r="F182" i="1"/>
  <c r="D182" i="1"/>
  <c r="F181" i="1"/>
  <c r="D181" i="1"/>
  <c r="F180" i="1"/>
  <c r="D180" i="1"/>
  <c r="F179" i="1"/>
  <c r="D179" i="1"/>
  <c r="F178" i="1"/>
  <c r="D178" i="1"/>
  <c r="F177" i="1"/>
  <c r="D177" i="1"/>
  <c r="F176" i="1"/>
  <c r="D176" i="1"/>
  <c r="F175" i="1"/>
  <c r="D175" i="1"/>
  <c r="F174" i="1"/>
  <c r="D174" i="1"/>
  <c r="F173" i="1"/>
  <c r="D173" i="1"/>
  <c r="F172" i="1"/>
  <c r="D172" i="1"/>
  <c r="F171" i="1"/>
  <c r="D171" i="1"/>
  <c r="F170" i="1"/>
  <c r="D170" i="1"/>
  <c r="F169" i="1"/>
  <c r="D169" i="1"/>
  <c r="F168" i="1"/>
  <c r="D168" i="1"/>
  <c r="F167" i="1"/>
  <c r="D167" i="1"/>
  <c r="F166" i="1"/>
  <c r="D166" i="1"/>
  <c r="F165" i="1"/>
  <c r="D165" i="1"/>
  <c r="F164" i="1"/>
  <c r="D164" i="1"/>
  <c r="F163" i="1"/>
  <c r="D163" i="1"/>
  <c r="F162" i="1"/>
  <c r="D162" i="1"/>
  <c r="F161" i="1"/>
  <c r="D161" i="1"/>
  <c r="F160" i="1"/>
  <c r="D160" i="1"/>
  <c r="F159" i="1"/>
  <c r="D159" i="1"/>
  <c r="F158" i="1"/>
  <c r="D158" i="1"/>
  <c r="F157" i="1"/>
  <c r="D157" i="1"/>
  <c r="F156" i="1"/>
  <c r="D156" i="1"/>
  <c r="F155" i="1"/>
  <c r="D155" i="1"/>
  <c r="F154" i="1"/>
  <c r="D154" i="1"/>
  <c r="F153" i="1"/>
  <c r="D153" i="1"/>
  <c r="F152" i="1"/>
  <c r="D152" i="1"/>
  <c r="F151" i="1"/>
  <c r="D151" i="1"/>
  <c r="F150" i="1"/>
  <c r="D150" i="1"/>
  <c r="F149" i="1"/>
  <c r="D149" i="1"/>
  <c r="F148" i="1"/>
  <c r="D148" i="1"/>
  <c r="F147" i="1"/>
  <c r="D147" i="1"/>
  <c r="F146" i="1"/>
  <c r="D146" i="1"/>
  <c r="F145" i="1"/>
  <c r="D145" i="1"/>
  <c r="F144" i="1"/>
  <c r="D144" i="1"/>
  <c r="F143" i="1"/>
  <c r="D143" i="1"/>
  <c r="F142" i="1"/>
  <c r="D142" i="1"/>
  <c r="F141" i="1"/>
  <c r="D141" i="1"/>
  <c r="F140" i="1"/>
  <c r="D140" i="1"/>
  <c r="F139" i="1"/>
  <c r="D139" i="1"/>
  <c r="F138" i="1"/>
  <c r="D138" i="1"/>
  <c r="F137" i="1"/>
  <c r="D137" i="1"/>
  <c r="F136" i="1"/>
  <c r="D136" i="1"/>
  <c r="F135" i="1"/>
  <c r="D135" i="1"/>
  <c r="F134" i="1"/>
  <c r="D134" i="1"/>
  <c r="F133" i="1"/>
  <c r="D133" i="1"/>
  <c r="F132" i="1"/>
  <c r="D132" i="1"/>
  <c r="F131" i="1"/>
  <c r="D131" i="1"/>
  <c r="F130" i="1"/>
  <c r="D130" i="1"/>
  <c r="F129" i="1"/>
  <c r="D129" i="1"/>
  <c r="F128" i="1"/>
  <c r="D128" i="1"/>
  <c r="F127" i="1"/>
  <c r="D127" i="1"/>
  <c r="F126" i="1"/>
  <c r="D126" i="1"/>
  <c r="F125" i="1"/>
  <c r="D125" i="1"/>
  <c r="F124" i="1"/>
  <c r="D124" i="1"/>
  <c r="F123" i="1"/>
  <c r="D123" i="1"/>
  <c r="F122" i="1"/>
  <c r="D122" i="1"/>
  <c r="F121" i="1"/>
  <c r="D121" i="1"/>
  <c r="F120" i="1"/>
  <c r="D120" i="1"/>
  <c r="F119" i="1"/>
  <c r="D119" i="1"/>
  <c r="F118" i="1"/>
  <c r="D118" i="1"/>
  <c r="F117" i="1"/>
  <c r="D117" i="1"/>
  <c r="F116" i="1"/>
  <c r="D116" i="1"/>
  <c r="F115" i="1"/>
  <c r="D115" i="1"/>
  <c r="F114" i="1"/>
  <c r="D114" i="1"/>
  <c r="F113" i="1"/>
  <c r="D113" i="1"/>
  <c r="F112" i="1"/>
  <c r="D112" i="1"/>
  <c r="F111" i="1"/>
  <c r="D111" i="1"/>
  <c r="F110" i="1"/>
  <c r="D110" i="1"/>
  <c r="F109" i="1"/>
  <c r="D109" i="1"/>
  <c r="F108" i="1"/>
  <c r="D108" i="1"/>
  <c r="F107" i="1"/>
  <c r="D107" i="1"/>
  <c r="F106" i="1"/>
  <c r="D106" i="1"/>
  <c r="F105" i="1"/>
  <c r="D105" i="1"/>
  <c r="F104" i="1"/>
  <c r="D104" i="1"/>
  <c r="F103" i="1"/>
  <c r="D103" i="1"/>
  <c r="F102" i="1"/>
  <c r="D102" i="1"/>
  <c r="F101" i="1"/>
  <c r="D101" i="1"/>
  <c r="F100" i="1"/>
  <c r="D100" i="1"/>
  <c r="F99" i="1"/>
  <c r="D99" i="1"/>
  <c r="F98" i="1"/>
  <c r="D98" i="1"/>
  <c r="F97" i="1"/>
  <c r="D97" i="1"/>
  <c r="F96" i="1"/>
  <c r="D96" i="1"/>
  <c r="F95" i="1"/>
  <c r="D95" i="1"/>
  <c r="F94" i="1"/>
  <c r="D94" i="1"/>
  <c r="F93" i="1"/>
  <c r="D93" i="1"/>
  <c r="F92" i="1"/>
  <c r="D92" i="1"/>
  <c r="F91" i="1"/>
  <c r="D91" i="1"/>
  <c r="F90" i="1"/>
  <c r="D90" i="1"/>
  <c r="F89" i="1"/>
  <c r="D89" i="1"/>
  <c r="F88" i="1"/>
  <c r="D88" i="1"/>
  <c r="F87" i="1"/>
  <c r="D87" i="1"/>
  <c r="F86" i="1"/>
  <c r="D86" i="1"/>
  <c r="F85" i="1"/>
  <c r="D85" i="1"/>
  <c r="F84" i="1"/>
  <c r="D84" i="1"/>
  <c r="F83" i="1"/>
  <c r="D83" i="1"/>
  <c r="F82" i="1"/>
  <c r="D82" i="1"/>
  <c r="F81" i="1"/>
  <c r="D81" i="1"/>
  <c r="F80" i="1"/>
  <c r="D80" i="1"/>
  <c r="F79" i="1"/>
  <c r="D79" i="1"/>
  <c r="F78" i="1"/>
  <c r="D78" i="1"/>
  <c r="F77" i="1"/>
  <c r="D77" i="1"/>
  <c r="F76" i="1"/>
  <c r="D76" i="1"/>
  <c r="F75" i="1"/>
  <c r="D75" i="1"/>
  <c r="F74" i="1"/>
  <c r="D74" i="1"/>
  <c r="F73" i="1"/>
  <c r="D73" i="1"/>
  <c r="F72" i="1"/>
  <c r="D72" i="1"/>
  <c r="F71" i="1"/>
  <c r="D71" i="1"/>
  <c r="F70" i="1"/>
  <c r="D70" i="1"/>
  <c r="F69" i="1"/>
  <c r="D69" i="1"/>
  <c r="F68" i="1"/>
  <c r="D68" i="1"/>
  <c r="F67" i="1"/>
  <c r="D67" i="1"/>
  <c r="F66" i="1"/>
  <c r="D66" i="1"/>
  <c r="F65" i="1"/>
  <c r="D65" i="1"/>
  <c r="F64" i="1"/>
  <c r="D64" i="1"/>
  <c r="F63" i="1"/>
  <c r="D63" i="1"/>
  <c r="F62" i="1"/>
  <c r="D62" i="1"/>
  <c r="F61" i="1"/>
  <c r="D61" i="1"/>
  <c r="F60" i="1"/>
  <c r="D60" i="1"/>
  <c r="F59" i="1"/>
  <c r="D59" i="1"/>
  <c r="F58" i="1"/>
  <c r="D58" i="1"/>
  <c r="F57" i="1"/>
  <c r="D57" i="1"/>
  <c r="F56" i="1"/>
  <c r="D56" i="1"/>
  <c r="F55" i="1"/>
  <c r="D55" i="1"/>
  <c r="F54" i="1"/>
  <c r="D54" i="1"/>
  <c r="F53" i="1"/>
  <c r="D53" i="1"/>
  <c r="F52" i="1"/>
  <c r="D52" i="1"/>
  <c r="F51" i="1"/>
  <c r="D51" i="1"/>
  <c r="F50" i="1"/>
  <c r="D50" i="1"/>
  <c r="F49" i="1"/>
  <c r="D49" i="1"/>
  <c r="F48" i="1"/>
  <c r="D48" i="1"/>
  <c r="F47" i="1"/>
  <c r="D47" i="1"/>
  <c r="F46" i="1"/>
  <c r="D46" i="1"/>
  <c r="F45" i="1"/>
  <c r="D45" i="1"/>
  <c r="F44" i="1"/>
  <c r="D44" i="1"/>
  <c r="F43" i="1"/>
  <c r="D43" i="1"/>
  <c r="F42" i="1"/>
  <c r="D42" i="1"/>
  <c r="F41" i="1"/>
  <c r="D41" i="1"/>
  <c r="F40" i="1"/>
  <c r="D40" i="1"/>
  <c r="F39" i="1"/>
  <c r="D39" i="1"/>
  <c r="F38" i="1"/>
  <c r="D38" i="1"/>
  <c r="F37" i="1"/>
  <c r="D37" i="1"/>
  <c r="F36" i="1"/>
  <c r="D36" i="1"/>
  <c r="F35" i="1"/>
  <c r="D35" i="1"/>
  <c r="F34" i="1"/>
  <c r="D34" i="1"/>
  <c r="F33" i="1"/>
  <c r="D33" i="1"/>
  <c r="F32" i="1"/>
  <c r="D32" i="1"/>
  <c r="F31" i="1"/>
  <c r="D31" i="1"/>
  <c r="F30" i="1"/>
  <c r="D30" i="1"/>
  <c r="F29" i="1"/>
  <c r="D29" i="1"/>
  <c r="F28" i="1"/>
  <c r="D28" i="1"/>
  <c r="F27" i="1"/>
  <c r="D27" i="1"/>
  <c r="F26" i="1"/>
  <c r="D26" i="1"/>
  <c r="F25" i="1"/>
  <c r="D25" i="1"/>
  <c r="F24" i="1"/>
  <c r="D24" i="1"/>
  <c r="F23" i="1"/>
  <c r="D23" i="1"/>
  <c r="F22" i="1"/>
  <c r="D22" i="1"/>
  <c r="F21" i="1"/>
  <c r="D21" i="1"/>
  <c r="F20" i="1"/>
  <c r="D20" i="1"/>
  <c r="F19" i="1"/>
  <c r="D19" i="1"/>
  <c r="F18" i="1"/>
  <c r="D18" i="1"/>
  <c r="F17" i="1"/>
  <c r="D17" i="1"/>
  <c r="F16" i="1"/>
  <c r="D16" i="1"/>
  <c r="F15" i="1"/>
  <c r="D15" i="1"/>
  <c r="F14" i="1"/>
  <c r="D14" i="1"/>
  <c r="F13" i="1"/>
  <c r="D13" i="1"/>
  <c r="F12" i="1"/>
  <c r="D12" i="1"/>
  <c r="F11" i="1"/>
  <c r="D11" i="1"/>
  <c r="F10" i="1"/>
  <c r="D10" i="1"/>
  <c r="F9" i="1"/>
  <c r="D9" i="1"/>
  <c r="F8" i="1"/>
  <c r="D8" i="1"/>
  <c r="F7" i="1"/>
  <c r="D7" i="1"/>
  <c r="F6" i="1"/>
  <c r="D6" i="1"/>
  <c r="F5" i="1"/>
  <c r="D5" i="1"/>
  <c r="F4" i="1"/>
  <c r="D4" i="1"/>
  <c r="F3" i="1"/>
  <c r="D3" i="1"/>
  <c r="F2" i="1"/>
  <c r="D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sego Mmatli</author>
  </authors>
  <commentList>
    <comment ref="D1" authorId="0" shapeId="0" xr:uid="{A0D6A2DE-0B9E-4331-BE08-1ADD320919C1}">
      <text>
        <r>
          <rPr>
            <b/>
            <sz val="9"/>
            <color indexed="81"/>
            <rFont val="Tahoma"/>
            <charset val="1"/>
          </rPr>
          <t>Masego Mmatli:</t>
        </r>
        <r>
          <rPr>
            <sz val="9"/>
            <color indexed="81"/>
            <rFont val="Tahoma"/>
            <charset val="1"/>
          </rPr>
          <t xml:space="preserve">
=log(F#,2)</t>
        </r>
      </text>
    </comment>
    <comment ref="F1" authorId="0" shapeId="0" xr:uid="{CFF2A4F0-1A60-4D07-833B-22EA3CC34A1C}">
      <text>
        <r>
          <rPr>
            <b/>
            <sz val="9"/>
            <color indexed="81"/>
            <rFont val="Tahoma"/>
            <charset val="1"/>
          </rPr>
          <t>Masego Mmatli:</t>
        </r>
        <r>
          <rPr>
            <sz val="9"/>
            <color indexed="81"/>
            <rFont val="Tahoma"/>
            <charset val="1"/>
          </rPr>
          <t xml:space="preserve">
=B2/C2</t>
        </r>
      </text>
    </comment>
  </commentList>
</comments>
</file>

<file path=xl/sharedStrings.xml><?xml version="1.0" encoding="utf-8"?>
<sst xmlns="http://schemas.openxmlformats.org/spreadsheetml/2006/main" count="16270" uniqueCount="8328">
  <si>
    <t>gene_id</t>
  </si>
  <si>
    <t>value_1</t>
  </si>
  <si>
    <t>value_2</t>
  </si>
  <si>
    <t>log2FoldChange</t>
  </si>
  <si>
    <t>p_value</t>
  </si>
  <si>
    <t>Fold change</t>
  </si>
  <si>
    <t>significant</t>
  </si>
  <si>
    <t>Product</t>
  </si>
  <si>
    <t>XLOC_000001</t>
  </si>
  <si>
    <t>no</t>
  </si>
  <si>
    <t>Transposase InsD for insertion element IS2</t>
  </si>
  <si>
    <t>XLOC_000002</t>
  </si>
  <si>
    <t>hypothetical protein</t>
  </si>
  <si>
    <t>XLOC_000003</t>
  </si>
  <si>
    <t>Copper/silver efflux RND transporter, outer membrane protein CusC</t>
  </si>
  <si>
    <t>XLOC_000004</t>
  </si>
  <si>
    <t>XLOC_000005</t>
  </si>
  <si>
    <t>Transposase InsN for insertion sequence element IS911</t>
  </si>
  <si>
    <t>XLOC_000006</t>
  </si>
  <si>
    <t>XLOC_000007</t>
  </si>
  <si>
    <t>XLOC_000008</t>
  </si>
  <si>
    <t>Mobile element protein</t>
  </si>
  <si>
    <t>XLOC_000009</t>
  </si>
  <si>
    <t>XLOC_000010</t>
  </si>
  <si>
    <t>XLOC_000011</t>
  </si>
  <si>
    <t>XLOC_000012</t>
  </si>
  <si>
    <t>XLOC_000013</t>
  </si>
  <si>
    <t>Transposase</t>
  </si>
  <si>
    <t>XLOC_000014</t>
  </si>
  <si>
    <t>XLOC_000015</t>
  </si>
  <si>
    <t>yes</t>
  </si>
  <si>
    <t>XLOC_000016</t>
  </si>
  <si>
    <t>XLOC_000017</t>
  </si>
  <si>
    <t>Copper/silver efflux RND transporter, periplasmic protein CusF</t>
  </si>
  <si>
    <t>XLOC_000018</t>
  </si>
  <si>
    <t>Copper/silver efflux RND transporter, membrane fusion protein CusB</t>
  </si>
  <si>
    <t>XLOC_000019</t>
  </si>
  <si>
    <t>XLOC_000020</t>
  </si>
  <si>
    <t>XLOC_000021</t>
  </si>
  <si>
    <t>XLOC_000022</t>
  </si>
  <si>
    <t>XLOC_000023</t>
  </si>
  <si>
    <t>XLOC_000024</t>
  </si>
  <si>
    <t>T6SS lysozyme-like component TssE</t>
  </si>
  <si>
    <t>XLOC_000025</t>
  </si>
  <si>
    <t>Bacterial non-heme ferritin (EC 1.16.3.2)</t>
  </si>
  <si>
    <t>XLOC_000026</t>
  </si>
  <si>
    <t>XLOC_000027</t>
  </si>
  <si>
    <t>Copper/silver efflux RND transporter, transmembrane protein CusA</t>
  </si>
  <si>
    <t>XLOC_000028</t>
  </si>
  <si>
    <t>CopG protein</t>
  </si>
  <si>
    <t>XLOC_000029</t>
  </si>
  <si>
    <t>Lead, cadmium, zinc and mercury transporting ATPase (EC 3.6.3.3) (EC 3.6.3.5); Copper-translocating P-type ATPase (EC 3.6.3.4)</t>
  </si>
  <si>
    <t>XLOC_000030</t>
  </si>
  <si>
    <t>XLOC_000031</t>
  </si>
  <si>
    <t>Cell wall endopeptidase, family M23/M37</t>
  </si>
  <si>
    <t>XLOC_000032</t>
  </si>
  <si>
    <t>XLOC_000033</t>
  </si>
  <si>
    <t>Copper-binding protein PcoE</t>
  </si>
  <si>
    <t>XLOC_000034</t>
  </si>
  <si>
    <t>Sensory protein kinase PcoS (EC 2.7.13.3)</t>
  </si>
  <si>
    <t>XLOC_000035</t>
  </si>
  <si>
    <t>XLOC_000036</t>
  </si>
  <si>
    <t>XLOC_000037</t>
  </si>
  <si>
    <t>XLOC_000038</t>
  </si>
  <si>
    <t>XLOC_000039</t>
  </si>
  <si>
    <t>XLOC_000040</t>
  </si>
  <si>
    <t>Uncharacterized protein STM3652</t>
  </si>
  <si>
    <t>XLOC_000041</t>
  </si>
  <si>
    <t>XLOC_000042</t>
  </si>
  <si>
    <t>putative membrane protein</t>
  </si>
  <si>
    <t>XLOC_000043</t>
  </si>
  <si>
    <t>Replication initiation protein</t>
  </si>
  <si>
    <t>XLOC_000044</t>
  </si>
  <si>
    <t>XLOC_000045</t>
  </si>
  <si>
    <t>XLOC_000046</t>
  </si>
  <si>
    <t>XLOC_000047</t>
  </si>
  <si>
    <t>XLOC_000048</t>
  </si>
  <si>
    <t>XLOC_000049</t>
  </si>
  <si>
    <t>Ribonuclease HI (EC 3.1.26.4)</t>
  </si>
  <si>
    <t>XLOC_000050</t>
  </si>
  <si>
    <t>Hydroxyacylglutathione hydrolase (EC 3.1.2.6)</t>
  </si>
  <si>
    <t>XLOC_000051</t>
  </si>
  <si>
    <t>Membrane-bound lytic murein transglycosylase D</t>
  </si>
  <si>
    <t>XLOC_000052</t>
  </si>
  <si>
    <t>Transcriptional regulator YafC, LysR family</t>
  </si>
  <si>
    <t>XLOC_000053</t>
  </si>
  <si>
    <t>XLOC_000054</t>
  </si>
  <si>
    <t>DNA polymerase III epsilon subunit (EC 2.7.7.7)</t>
  </si>
  <si>
    <t>XLOC_000055</t>
  </si>
  <si>
    <t>FIG005121: SAM-dependent methyltransferase (EC 2.1.1.-)</t>
  </si>
  <si>
    <t>XLOC_000056</t>
  </si>
  <si>
    <t>SAM-dependent methyltransferase YafE (UbiE paralog)</t>
  </si>
  <si>
    <t>XLOC_000057</t>
  </si>
  <si>
    <t>UPF0294 protein YafD</t>
  </si>
  <si>
    <t>XLOC_000058</t>
  </si>
  <si>
    <t>Uncharacterized MFS-type transporter YtbD</t>
  </si>
  <si>
    <t>XLOC_000059</t>
  </si>
  <si>
    <t>Methylglyoxal reductase, dihydroxyacetone producing @ 2,5-didehydrogluconate reductase (2-dehydro-L-gulonate-forming) (EC 1.1.1.346)</t>
  </si>
  <si>
    <t>XLOC_000060</t>
  </si>
  <si>
    <t>XLOC_000061</t>
  </si>
  <si>
    <t>XLOC_000062</t>
  </si>
  <si>
    <t>XLOC_000063</t>
  </si>
  <si>
    <t>XLOC_000064</t>
  </si>
  <si>
    <t>XLOC_000065</t>
  </si>
  <si>
    <t>Isopentenyl-diphosphate Delta-isomerase (EC 5.3.3.2)</t>
  </si>
  <si>
    <t>XLOC_000066</t>
  </si>
  <si>
    <t>XLOC_000067</t>
  </si>
  <si>
    <t>Flavodoxin 2</t>
  </si>
  <si>
    <t>XLOC_000068</t>
  </si>
  <si>
    <t>tRNA-modifying protein YgfZ</t>
  </si>
  <si>
    <t>XLOC_000069</t>
  </si>
  <si>
    <t>Transcriptional regulator, RpiR family</t>
  </si>
  <si>
    <t>XLOC_000070</t>
  </si>
  <si>
    <t>6-phospho-beta-glucosidase (EC 3.2.1.86)</t>
  </si>
  <si>
    <t>XLOC_000071</t>
  </si>
  <si>
    <t>XLOC_000072</t>
  </si>
  <si>
    <t>Z-ring-associated protein ZapA</t>
  </si>
  <si>
    <t>XLOC_000073</t>
  </si>
  <si>
    <t>5-formyltetrahydrofolate cyclo-ligase (EC 6.3.3.2)</t>
  </si>
  <si>
    <t>XLOC_000074</t>
  </si>
  <si>
    <t>Transcriptional regulator ArgP, LysR family</t>
  </si>
  <si>
    <t>XLOC_000075</t>
  </si>
  <si>
    <t>Putative metalloprotease yggG (EC 3.4.24.-)</t>
  </si>
  <si>
    <t>XLOC_000076</t>
  </si>
  <si>
    <t>Outer membrane low permeability porin, OprD family =&gt; OccD6/OprQ involved in adhesion</t>
  </si>
  <si>
    <t>XLOC_000077</t>
  </si>
  <si>
    <t>XLOC_000078</t>
  </si>
  <si>
    <t>Transposase InsO for insertion sequence element IS911</t>
  </si>
  <si>
    <t>XLOC_000079</t>
  </si>
  <si>
    <t>XLOC_000080</t>
  </si>
  <si>
    <t>XLOC_000081</t>
  </si>
  <si>
    <t>XLOC_000082</t>
  </si>
  <si>
    <t>XLOC_000083</t>
  </si>
  <si>
    <t>Uncharacterized lipoprotein YgeR</t>
  </si>
  <si>
    <t>XLOC_000084</t>
  </si>
  <si>
    <t>Lysyl-tRNA synthetase (class II) (EC 6.1.1.6)</t>
  </si>
  <si>
    <t>XLOC_000085</t>
  </si>
  <si>
    <t>Peptide chain release factor 2 @ programmed frameshift-containing</t>
  </si>
  <si>
    <t>XLOC_000086</t>
  </si>
  <si>
    <t>Single-stranded-DNA-specific exonuclease RecJ</t>
  </si>
  <si>
    <t>XLOC_000087</t>
  </si>
  <si>
    <t>Thiol:disulfide interchange protein DsbC</t>
  </si>
  <si>
    <t>XLOC_000088</t>
  </si>
  <si>
    <t>Site-specific tyrosine recombinase XerD</t>
  </si>
  <si>
    <t>XLOC_000089</t>
  </si>
  <si>
    <t>Putative inner membrane protein</t>
  </si>
  <si>
    <t>XLOC_000090</t>
  </si>
  <si>
    <t>Succinate dehydrogenase flavin-adding protein, antitoxin of CptAB toxin-antitoxin</t>
  </si>
  <si>
    <t>XLOC_000091</t>
  </si>
  <si>
    <t>FIG01964566: Predicted membrane protein, hemolysin III homolog</t>
  </si>
  <si>
    <t>XLOC_000092</t>
  </si>
  <si>
    <t>Oxidoreductase, short-chain dehydrogenase/reductase family</t>
  </si>
  <si>
    <t>XLOC_000093</t>
  </si>
  <si>
    <t>Glycine dehydrogenase [decarboxylating] (glycine cleavage system P protein) (EC 1.4.4.2)</t>
  </si>
  <si>
    <t>XLOC_000094</t>
  </si>
  <si>
    <t>Glycine cleavage system H protein</t>
  </si>
  <si>
    <t>XLOC_000095</t>
  </si>
  <si>
    <t>Aminomethyltransferase (glycine cleavage system T protein) (EC 2.1.2.10)</t>
  </si>
  <si>
    <t>XLOC_000096</t>
  </si>
  <si>
    <t>2-polyprenylphenol hydroxylase</t>
  </si>
  <si>
    <t>XLOC_000097</t>
  </si>
  <si>
    <t>2-polyprenyl-6-methoxyphenol hydroxylase</t>
  </si>
  <si>
    <t>Xaa-Pro aminopeptidase (EC 3.4.11.9)</t>
  </si>
  <si>
    <t>XLOC_000098</t>
  </si>
  <si>
    <t>UPF0149 exported protein YgfB</t>
  </si>
  <si>
    <t>XLOC_000099</t>
  </si>
  <si>
    <t>D-3-phosphoglycerate dehydrogenase (EC 1.1.1.95)</t>
  </si>
  <si>
    <t>XLOC_000100</t>
  </si>
  <si>
    <t>Ribose-5-phosphate isomerase A (EC 5.3.1.6)</t>
  </si>
  <si>
    <t>XLOC_000101</t>
  </si>
  <si>
    <t>Protein of unknown function DUF541</t>
  </si>
  <si>
    <t>XLOC_000102</t>
  </si>
  <si>
    <t>Arginine exporter protein ArgO</t>
  </si>
  <si>
    <t>XLOC_000103</t>
  </si>
  <si>
    <t>Protein involved in stability of MscS mechanosensitive channel</t>
  </si>
  <si>
    <t>XLOC_000104</t>
  </si>
  <si>
    <t>Fructose-bisphosphate aldolase class II (EC 4.1.2.13)</t>
  </si>
  <si>
    <t>XLOC_000105</t>
  </si>
  <si>
    <t>Phosphoglycerate kinase (EC 2.7.2.3)</t>
  </si>
  <si>
    <t>XLOC_000106</t>
  </si>
  <si>
    <t>D-erythrose-4-phosphate dehydrogenase (EC 1.2.1.72)</t>
  </si>
  <si>
    <t>XLOC_000107</t>
  </si>
  <si>
    <t>Transketolase (EC 2.2.1.1)</t>
  </si>
  <si>
    <t>XLOC_000108</t>
  </si>
  <si>
    <t>XLOC_000109</t>
  </si>
  <si>
    <t>XLOC_000110</t>
  </si>
  <si>
    <t>XLOC_000111</t>
  </si>
  <si>
    <t>Biotin operon repressor / Biotin--protein ligase (EC 6.3.4.9)(EC 6.3.4.10)(EC 6.3.4.11)(EC 6.3.4.15)</t>
  </si>
  <si>
    <t>UDP-N-acetylenolpyruvoylglucosamine reductase (EC 1.3.1.98)</t>
  </si>
  <si>
    <t>XLOC_000112</t>
  </si>
  <si>
    <t>Putative cytoplasmic protein YhjR</t>
  </si>
  <si>
    <t>XLOC_000113</t>
  </si>
  <si>
    <t>Cellulose biosynthesis protein BcsQ</t>
  </si>
  <si>
    <t>Cellulose synthase catalytic subunit [UDP-forming] (EC 2.4.1.12)</t>
  </si>
  <si>
    <t>XLOC_000114</t>
  </si>
  <si>
    <t>Cyclic di-GMP-binding protein BcsB</t>
  </si>
  <si>
    <t>XLOC_000115</t>
  </si>
  <si>
    <t>beta-1,4-glucanase (cellulase) (EC 3.2.1.4)</t>
  </si>
  <si>
    <t>Cellulose synthase operon protein C</t>
  </si>
  <si>
    <t>XLOC_000116</t>
  </si>
  <si>
    <t>c-di-GMP phosphodiesterase (EC 3.1.4.52) =&gt; PdeK</t>
  </si>
  <si>
    <t>XLOC_000117</t>
  </si>
  <si>
    <t>Na+/H+-dicarboxylate symporter</t>
  </si>
  <si>
    <t>XLOC_000118</t>
  </si>
  <si>
    <t>Protein YhjJ, putative peptidase</t>
  </si>
  <si>
    <t>XLOC_000119</t>
  </si>
  <si>
    <t>c-di-GMP phosphodiesterase (EC 3.1.4.52) =&gt; PdeH</t>
  </si>
  <si>
    <t>XLOC_000120</t>
  </si>
  <si>
    <t>Uncharacterized protein YhjG</t>
  </si>
  <si>
    <t>XLOC_000121</t>
  </si>
  <si>
    <t>XLOC_000122</t>
  </si>
  <si>
    <t>Uncharacterized transcriptional regulator YhjB, LuxR family</t>
  </si>
  <si>
    <t>XLOC_000123</t>
  </si>
  <si>
    <t>XLOC_000124</t>
  </si>
  <si>
    <t>Oligopeptidase A (EC 3.4.24.70)</t>
  </si>
  <si>
    <t>XLOC_000125</t>
  </si>
  <si>
    <t>16S rRNA (guanine(1516)-N(2))-methyltransferase (EC 2.1.1.242)</t>
  </si>
  <si>
    <t>XLOC_000126</t>
  </si>
  <si>
    <t>Universal stress protein B</t>
  </si>
  <si>
    <t>XLOC_000127</t>
  </si>
  <si>
    <t>Uncharacterized protein YhiN</t>
  </si>
  <si>
    <t>XLOC_000128</t>
  </si>
  <si>
    <t>Transposon Tn7 transposition protein tnsA</t>
  </si>
  <si>
    <t>Tn7-like transposition protein B</t>
  </si>
  <si>
    <t>Tn7-like transposition protein C</t>
  </si>
  <si>
    <t>XLOC_000129</t>
  </si>
  <si>
    <t>Tn7-like transposition protein D</t>
  </si>
  <si>
    <t>XLOC_000130</t>
  </si>
  <si>
    <t>XLOC_000131</t>
  </si>
  <si>
    <t>XLOC_000132</t>
  </si>
  <si>
    <t>predicted ATP-dependent endonuclease, OLD family</t>
  </si>
  <si>
    <t>XLOC_000133</t>
  </si>
  <si>
    <t>Cellulose biosynthesis protein BcsG</t>
  </si>
  <si>
    <t>Cellulose biosynthesis protein BcsF</t>
  </si>
  <si>
    <t>Cellulose biosynthesis protein BcsE</t>
  </si>
  <si>
    <t>XLOC_000134</t>
  </si>
  <si>
    <t>2-dehydro-3-deoxygluconokinase (EC 2.7.1.45)</t>
  </si>
  <si>
    <t>XLOC_000135</t>
  </si>
  <si>
    <t>Uncharacterized MFS-type transporter YhjE</t>
  </si>
  <si>
    <t>XLOC_000136</t>
  </si>
  <si>
    <t>Inner membrane protein YhjD</t>
  </si>
  <si>
    <t>XLOC_000137</t>
  </si>
  <si>
    <t>Transcriptional regulator YhjC, LysR family</t>
  </si>
  <si>
    <t>XLOC_000138</t>
  </si>
  <si>
    <t>XLOC_000139</t>
  </si>
  <si>
    <t>Acetyltransferase, GNAT family</t>
  </si>
  <si>
    <t>XLOC_000140</t>
  </si>
  <si>
    <t>Trehalase (EC 3.2.1.28) @ Cytoplasmic trehalase (EC 3.2.1.28)</t>
  </si>
  <si>
    <t>XLOC_000141</t>
  </si>
  <si>
    <t>Glutathione reductase (EC 1.8.1.7)</t>
  </si>
  <si>
    <t>XLOC_000142</t>
  </si>
  <si>
    <t>23S rRNA (adenine(2030)-N(6))-methyltransferase (EC 2.1.1.266)</t>
  </si>
  <si>
    <t>XLOC_000143</t>
  </si>
  <si>
    <t>Universal stress protein A</t>
  </si>
  <si>
    <t>XLOC_000144</t>
  </si>
  <si>
    <t>Low-affinity inorganic phosphate transporter</t>
  </si>
  <si>
    <t>XLOC_000145</t>
  </si>
  <si>
    <t>XLOC_000146</t>
  </si>
  <si>
    <t>Silver-binding protein silE precursor</t>
  </si>
  <si>
    <t>XLOC_000147</t>
  </si>
  <si>
    <t>Copper sensory histidine kinase CusS</t>
  </si>
  <si>
    <t>XLOC_000148</t>
  </si>
  <si>
    <t>Copper-sensing two-component system response regulator CusR</t>
  </si>
  <si>
    <t>XLOC_000149</t>
  </si>
  <si>
    <t>XLOC_000150</t>
  </si>
  <si>
    <t>Insertion element IS407 (Burkholderia multivorans) transposase</t>
  </si>
  <si>
    <t>XLOC_000151</t>
  </si>
  <si>
    <t>XLOC_000152</t>
  </si>
  <si>
    <t>XLOC_000153</t>
  </si>
  <si>
    <t>XLOC_000154</t>
  </si>
  <si>
    <t>XLOC_000155</t>
  </si>
  <si>
    <t>XLOC_000156</t>
  </si>
  <si>
    <t>IncI1 plasmid conjugative transfer pilus-tip adhesin protein PilV</t>
  </si>
  <si>
    <t>XLOC_000157</t>
  </si>
  <si>
    <t>IncI1 plasmid conjugative transfer putative membrane protein PilT</t>
  </si>
  <si>
    <t>XLOC_000158</t>
  </si>
  <si>
    <t>XLOC_000159</t>
  </si>
  <si>
    <t>IncI1 plasmid conjugative transfer ATPase PilQ</t>
  </si>
  <si>
    <t>XLOC_000160</t>
  </si>
  <si>
    <t>XLOC_000161</t>
  </si>
  <si>
    <t>IncI1 plasmid conjugative transfer lipoprotein PilN</t>
  </si>
  <si>
    <t>XLOC_000162</t>
  </si>
  <si>
    <t>IncI1 plasmid conjugative transfer protein PilM</t>
  </si>
  <si>
    <t>XLOC_000163</t>
  </si>
  <si>
    <t>IncI1 plasmid conjugative transfer protein PilL</t>
  </si>
  <si>
    <t>XLOC_000164</t>
  </si>
  <si>
    <t>FIG001353: Acetyltransferase</t>
  </si>
  <si>
    <t>XLOC_000165</t>
  </si>
  <si>
    <t>XLOC_000166</t>
  </si>
  <si>
    <t>Single-stranded DNA-binding protein</t>
  </si>
  <si>
    <t>XLOC_000167</t>
  </si>
  <si>
    <t>Putative uncharacterized protein STY4534 (Putative uncharacterized protein)</t>
  </si>
  <si>
    <t>XLOC_000168</t>
  </si>
  <si>
    <t>XLOC_000169</t>
  </si>
  <si>
    <t>DNA topoisomerase III (EC 5.99.1.2) in PFGI-1-like cluster</t>
  </si>
  <si>
    <t>XLOC_000170</t>
  </si>
  <si>
    <t>FIG141694: hypothetical protein in PFGI-1-like cluster</t>
  </si>
  <si>
    <t>XLOC_000171</t>
  </si>
  <si>
    <t>FIG141751: hypothetical protein in PFGI-1-like cluster</t>
  </si>
  <si>
    <t>FIG004780: hypothetical protein in PFGI-1-like cluster</t>
  </si>
  <si>
    <t>XLOC_000172</t>
  </si>
  <si>
    <t>Protein with ParB-like nuclease domain in PFGI-1-like cluster</t>
  </si>
  <si>
    <t>Replicative DNA helicase (DnaB) (EC 3.6.4.12)</t>
  </si>
  <si>
    <t>XLOC_000173</t>
  </si>
  <si>
    <t>Chromosome partitioning ATPase in PFGI-1-like cluster, ParA-like</t>
  </si>
  <si>
    <t>XLOC_000174</t>
  </si>
  <si>
    <t>XLOC_000175</t>
  </si>
  <si>
    <t>Transposase InsH for insertion sequence element IS5</t>
  </si>
  <si>
    <t>XLOC_000176</t>
  </si>
  <si>
    <t>XLOC_000177</t>
  </si>
  <si>
    <t>XLOC_000178</t>
  </si>
  <si>
    <t>3-oxoacyl-[acyl-carrier-protein] synthase, KASII (EC 2.3.1.179)</t>
  </si>
  <si>
    <t>Efflux transport system, outer membrane factor (OMF) lipoprotein</t>
  </si>
  <si>
    <t>XLOC_000179</t>
  </si>
  <si>
    <t>Macrolide export ATP-binding/permease protein MacB</t>
  </si>
  <si>
    <t>XLOC_000180</t>
  </si>
  <si>
    <t>Bacteriocin/lantibiotic efflux ABC transporter, permease/ATP-binding protein</t>
  </si>
  <si>
    <t>Macrolide-specific efflux protein MacA</t>
  </si>
  <si>
    <t>XLOC_000181</t>
  </si>
  <si>
    <t>XLOC_000182</t>
  </si>
  <si>
    <t>XLOC_000183</t>
  </si>
  <si>
    <t>XLOC_000184</t>
  </si>
  <si>
    <t>XLOC_000185</t>
  </si>
  <si>
    <t>XLOC_000186</t>
  </si>
  <si>
    <t>XLOC_000187</t>
  </si>
  <si>
    <t>Pi-fimbriae chaperone protein</t>
  </si>
  <si>
    <t>XLOC_000188</t>
  </si>
  <si>
    <t>Outer membrane fimbrial usher porin precursor</t>
  </si>
  <si>
    <t>XLOC_000189</t>
  </si>
  <si>
    <t>XLOC_000190</t>
  </si>
  <si>
    <t>XLOC_000191</t>
  </si>
  <si>
    <t>XLOC_000192</t>
  </si>
  <si>
    <t>Phage repressor protein cI</t>
  </si>
  <si>
    <t>XLOC_000193</t>
  </si>
  <si>
    <t>XLOC_000194</t>
  </si>
  <si>
    <t>XLOC_000195</t>
  </si>
  <si>
    <t>Excisionase</t>
  </si>
  <si>
    <t>XLOC_000196</t>
  </si>
  <si>
    <t>Phage integrase</t>
  </si>
  <si>
    <t>XLOC_000197</t>
  </si>
  <si>
    <t>Nicotinate phosphoribosyltransferase (EC 6.3.4.21)</t>
  </si>
  <si>
    <t>XLOC_000198</t>
  </si>
  <si>
    <t>Asparaginyl-tRNA synthetase (EC 6.1.1.22)</t>
  </si>
  <si>
    <t>XLOC_000199</t>
  </si>
  <si>
    <t>Outer membrane porin OmpF</t>
  </si>
  <si>
    <t>XLOC_000200</t>
  </si>
  <si>
    <t>Aspartate aminotransferase (EC 2.6.1.1)</t>
  </si>
  <si>
    <t>XLOC_000201</t>
  </si>
  <si>
    <t>Membrane Protein Functionally coupled to the MukBEF Chromosome Partitioning Mechanism</t>
  </si>
  <si>
    <t>XLOC_000202</t>
  </si>
  <si>
    <t>Ribosomal protein S12p methylthiotransferase accessory factor YcaO</t>
  </si>
  <si>
    <t>XLOC_000203</t>
  </si>
  <si>
    <t>Formate efflux transporter FocA</t>
  </si>
  <si>
    <t>XLOC_000204</t>
  </si>
  <si>
    <t>Pyruvate formate-lyase (EC 2.3.1.54)</t>
  </si>
  <si>
    <t>XLOC_000205</t>
  </si>
  <si>
    <t>Pyruvate formate-lyase activating enzyme (EC 1.97.1.4)</t>
  </si>
  <si>
    <t>XLOC_000206</t>
  </si>
  <si>
    <t>XLOC_000207</t>
  </si>
  <si>
    <t>Thioredoxin reductase (EC 1.8.1.9)</t>
  </si>
  <si>
    <t>XLOC_000208</t>
  </si>
  <si>
    <t>Efflux ABC transporter for glutathione/L-cysteine, essential for assembly of bd-type respiratory oxidases =&gt; CydD subunit</t>
  </si>
  <si>
    <t>Efflux ABC transporter for glutathione/L-cysteine, essential for assembly of bd-type respiratory oxidases =&gt; CydC subunit</t>
  </si>
  <si>
    <t>XLOC_000209</t>
  </si>
  <si>
    <t>Leucyl/phenylalanyl-tRNA--protein transferase (EC 2.3.2.6)</t>
  </si>
  <si>
    <t>XLOC_000210</t>
  </si>
  <si>
    <t>Translation initiation factor 1</t>
  </si>
  <si>
    <t>XLOC_000211</t>
  </si>
  <si>
    <t>XLOC_000212</t>
  </si>
  <si>
    <t>Cold shock protein of CSP family =&gt; CspD (naming convention as in E.coli)</t>
  </si>
  <si>
    <t>XLOC_000213</t>
  </si>
  <si>
    <t>Virulence factor VirK</t>
  </si>
  <si>
    <t>XLOC_000214</t>
  </si>
  <si>
    <t>XLOC_000215</t>
  </si>
  <si>
    <t>Hypothetical metal-binding enzyme, YcbL homolog</t>
  </si>
  <si>
    <t>XLOC_000216</t>
  </si>
  <si>
    <t>FIG001587: exported protein</t>
  </si>
  <si>
    <t>XLOC_000217</t>
  </si>
  <si>
    <t>L,D-transpeptidase YcbB</t>
  </si>
  <si>
    <t>XLOC_000218</t>
  </si>
  <si>
    <t>Chromosome partition protein MukB</t>
  </si>
  <si>
    <t>Chromosome partition protein MukE</t>
  </si>
  <si>
    <t>Chromosome partition protein MukF</t>
  </si>
  <si>
    <t>XLOC_000219</t>
  </si>
  <si>
    <t>tRNA uridine 5-oxyacetic acid(34) methyltransferase (EC 2.1.1.-)</t>
  </si>
  <si>
    <t>XLOC_000220</t>
  </si>
  <si>
    <t>Uncharacterized protein YcbJ</t>
  </si>
  <si>
    <t>XLOC_000221</t>
  </si>
  <si>
    <t>3-deoxy-manno-octulosonate cytidylyltransferase (EC 2.7.7.38)</t>
  </si>
  <si>
    <t>FIG002473: Protein YcaR in KDO2-Lipid A biosynthesis cluster</t>
  </si>
  <si>
    <t>XLOC_000222</t>
  </si>
  <si>
    <t>FIG004798: Putative cytoplasmic protein</t>
  </si>
  <si>
    <t>XLOC_000223</t>
  </si>
  <si>
    <t>Tetraacyldisaccharide 4'-kinase (EC 2.7.1.130)</t>
  </si>
  <si>
    <t>Lipid A export permease/ATP-binding protein MsbA</t>
  </si>
  <si>
    <t>XLOC_000224</t>
  </si>
  <si>
    <t>DNA internalization-related competence protein ComEC/Rec2</t>
  </si>
  <si>
    <t>XLOC_000225</t>
  </si>
  <si>
    <t>Integration host factor beta subunit</t>
  </si>
  <si>
    <t>XLOC_000226</t>
  </si>
  <si>
    <t>SSU ribosomal protein S1p</t>
  </si>
  <si>
    <t>XLOC_000227</t>
  </si>
  <si>
    <t>Cytidylate kinase (EC 2.7.4.25)</t>
  </si>
  <si>
    <t>XLOC_000228</t>
  </si>
  <si>
    <t>3-phosphoshikimate 1-carboxyvinyltransferase (EC 2.5.1.19)</t>
  </si>
  <si>
    <t>XLOC_000229</t>
  </si>
  <si>
    <t>Phosphoserine aminotransferase (EC 2.6.1.52)</t>
  </si>
  <si>
    <t>XLOC_000230</t>
  </si>
  <si>
    <t>XLOC_000231</t>
  </si>
  <si>
    <t>XLOC_000232</t>
  </si>
  <si>
    <t>Hypothetical MFS-type transporter protein YcaD</t>
  </si>
  <si>
    <t>XLOC_000233</t>
  </si>
  <si>
    <t>Anaerobic dimethyl sulfoxide reductase chain C (EC 1.8.5.3), anchor subunit</t>
  </si>
  <si>
    <t>XLOC_000234</t>
  </si>
  <si>
    <t>Anaerobic dimethyl sulfoxide reductase chain B (EC 1.8.5.3), iron-sulfur binding subunit</t>
  </si>
  <si>
    <t>XLOC_000235</t>
  </si>
  <si>
    <t>Anaerobic dimethyl sulfoxide reductase chain A (EC 1.8.5.3), molybdopterin-binding domain</t>
  </si>
  <si>
    <t>XLOC_000236</t>
  </si>
  <si>
    <t>Seryl-tRNA synthetase (EC 6.1.1.11)</t>
  </si>
  <si>
    <t>XLOC_000237</t>
  </si>
  <si>
    <t>Replication-associated recombination protein RarA</t>
  </si>
  <si>
    <t>XLOC_000238</t>
  </si>
  <si>
    <t>Outer membrane lipoprotein carrier protein LolA</t>
  </si>
  <si>
    <t>XLOC_000239</t>
  </si>
  <si>
    <t>DNA translocase FtsK</t>
  </si>
  <si>
    <t>XLOC_000240</t>
  </si>
  <si>
    <t>Leucine-responsive regulatory protein, regulator for leucine (or lrp) regulon and high-affinity branched-chain amino acid transport system</t>
  </si>
  <si>
    <t>XLOC_000241</t>
  </si>
  <si>
    <t>ATP-dependent Clp protease ATP-binding subunit ClpA</t>
  </si>
  <si>
    <t>XLOC_000242</t>
  </si>
  <si>
    <t>ATP-dependent Clp protease adaptor protein ClpS</t>
  </si>
  <si>
    <t>XLOC_000243</t>
  </si>
  <si>
    <t>XLOC_000244</t>
  </si>
  <si>
    <t>Predicted ATP-dependent endonuclease of the OLD family, YbjD subgroup</t>
  </si>
  <si>
    <t>XLOC_000245</t>
  </si>
  <si>
    <t>XLOC_000246</t>
  </si>
  <si>
    <t>XLOC_000247</t>
  </si>
  <si>
    <t>XLOC_000248</t>
  </si>
  <si>
    <t>XLOC_000249</t>
  </si>
  <si>
    <t>XLOC_000250</t>
  </si>
  <si>
    <t>XLOC_000251</t>
  </si>
  <si>
    <t>XLOC_000252</t>
  </si>
  <si>
    <t>UPF0438 protein YifE</t>
  </si>
  <si>
    <t>XLOC_000253</t>
  </si>
  <si>
    <t>Acetolactate synthase large subunit (EC 2.2.1.6)</t>
  </si>
  <si>
    <t>Acetolactate synthase small subunit (EC 2.2.1.6)</t>
  </si>
  <si>
    <t>XLOC_000254</t>
  </si>
  <si>
    <t>Branched-chain amino acid aminotransferase (EC 2.6.1.42)</t>
  </si>
  <si>
    <t>XLOC_000255</t>
  </si>
  <si>
    <t>Dihydroxy-acid dehydratase (EC 4.2.1.9)</t>
  </si>
  <si>
    <t>XLOC_000256</t>
  </si>
  <si>
    <t>Threonine dehydratase biosynthetic (EC 4.3.1.19)</t>
  </si>
  <si>
    <t>XLOC_000257</t>
  </si>
  <si>
    <t>Ketol-acid reductoisomerase (NADP(+)) (EC 1.1.1.86)</t>
  </si>
  <si>
    <t>XLOC_000258</t>
  </si>
  <si>
    <t>ATP-dependent DNA helicase Rep</t>
  </si>
  <si>
    <t>XLOC_000259</t>
  </si>
  <si>
    <t>Thioredoxin</t>
  </si>
  <si>
    <t>XLOC_000260</t>
  </si>
  <si>
    <t>Transcription termination factor Rho</t>
  </si>
  <si>
    <t>XLOC_000261</t>
  </si>
  <si>
    <t>Undecaprenyl-phosphate alpha-N-acetylglucosaminyl 1-phosphate transferase (EC 2.7.8.33)</t>
  </si>
  <si>
    <t>XLOC_000262</t>
  </si>
  <si>
    <t>Lipopolysaccharide biosynthesis protein WzzE</t>
  </si>
  <si>
    <t>XLOC_000263</t>
  </si>
  <si>
    <t>UDP-N-acetylglucosamine 2-epimerase (EC 5.1.3.14)</t>
  </si>
  <si>
    <t>UDP-N-acetyl-D-mannosamine dehydrogenase (EC 1.1.1.336)</t>
  </si>
  <si>
    <t>dTDP-fucosamine acetyltransferase (EC 2.3.1.210)</t>
  </si>
  <si>
    <t>XLOC_000264</t>
  </si>
  <si>
    <t>dTDP-4-amino-4,6-dideoxygalactose transaminase (EC 2.6.1.59)</t>
  </si>
  <si>
    <t>XLOC_000265</t>
  </si>
  <si>
    <t>Lipid III flippase</t>
  </si>
  <si>
    <t>TDP-N-acetylfucosamine:lipid II N-acetylfucosaminyltransferase (EC 2.4.1.325)</t>
  </si>
  <si>
    <t>Putative ECA polymerase WzyE</t>
  </si>
  <si>
    <t>XLOC_000266</t>
  </si>
  <si>
    <t>Lipopolysaccharide N-acetylmannosaminouronosyltransferase (EC 2.4.1.180)</t>
  </si>
  <si>
    <t>XLOC_000267</t>
  </si>
  <si>
    <t>Probable transport protein YifK</t>
  </si>
  <si>
    <t>XLOC_000268</t>
  </si>
  <si>
    <t>XLOC_000269</t>
  </si>
  <si>
    <t>XLOC_000270</t>
  </si>
  <si>
    <t>XLOC_000271</t>
  </si>
  <si>
    <t>XLOC_000272</t>
  </si>
  <si>
    <t>Adenylate cyclase (EC 4.6.1.1)</t>
  </si>
  <si>
    <t>XLOC_000273</t>
  </si>
  <si>
    <t>Diaminopimelate decarboxylase and/or diaminopimelate epimerase leader peptide</t>
  </si>
  <si>
    <t>XLOC_000274</t>
  </si>
  <si>
    <t>Diaminopimelate epimerase (EC 5.1.1.7)</t>
  </si>
  <si>
    <t>Uncharacterized DUF484 protein YigA</t>
  </si>
  <si>
    <t>Site-specific tyrosine recombinase XerC</t>
  </si>
  <si>
    <t>Uncharacterized putative hydrolase YigB</t>
  </si>
  <si>
    <t>XLOC_000275</t>
  </si>
  <si>
    <t>ATP-dependent DNA helicase UvrD/PcrA (EC 3.6.4.12)</t>
  </si>
  <si>
    <t>XLOC_000276</t>
  </si>
  <si>
    <t>Magnesium and cobalt transport protein CorA</t>
  </si>
  <si>
    <t>XLOC_000277</t>
  </si>
  <si>
    <t>Phospholipase A1 (EC 3.1.1.32) (EC 3.1.1.4) @ Outer membrane phospholipase A</t>
  </si>
  <si>
    <t>XLOC_000278</t>
  </si>
  <si>
    <t>ATP-dependent DNA helicase RecQ</t>
  </si>
  <si>
    <t>XLOC_000279</t>
  </si>
  <si>
    <t>Threonine efflux protein RhtC</t>
  </si>
  <si>
    <t>XLOC_000280</t>
  </si>
  <si>
    <t>Lysophospholipase L2 (EC 3.1.1.5)</t>
  </si>
  <si>
    <t>XLOC_000281</t>
  </si>
  <si>
    <t>HAD phosphatase YigL</t>
  </si>
  <si>
    <t>XLOC_000282</t>
  </si>
  <si>
    <t>XLOC_000283</t>
  </si>
  <si>
    <t>5-methyltetrahydropteroyltriglutamate--homocysteine methyltransferase (EC 2.1.1.14)</t>
  </si>
  <si>
    <t>XLOC_000284</t>
  </si>
  <si>
    <t>Uridine phosphorylase (EC 2.4.2.3)</t>
  </si>
  <si>
    <t>XLOC_000285</t>
  </si>
  <si>
    <t>DNA recombination protein RmuC</t>
  </si>
  <si>
    <t>XLOC_000286</t>
  </si>
  <si>
    <t>2-methoxy-6-polyprenyl-1,4-benzoquinol methylase (EC 2.1.1.201) @ Demethylmenaquinone methyltransferase (EC 2.1.1.163)</t>
  </si>
  <si>
    <t>XLOC_000287</t>
  </si>
  <si>
    <t>Ubiquinone biosynthesis protein UbiJ</t>
  </si>
  <si>
    <t>Ubiquinone biosynthesis regulatory protein kinase UbiB</t>
  </si>
  <si>
    <t>XLOC_000288</t>
  </si>
  <si>
    <t>Twin-arginine translocation protein TatA</t>
  </si>
  <si>
    <t>XLOC_000289</t>
  </si>
  <si>
    <t>Twin-arginine translocation protein TatB</t>
  </si>
  <si>
    <t>XLOC_000290</t>
  </si>
  <si>
    <t>Twin-arginine translocation protein TatC</t>
  </si>
  <si>
    <t>XLOC_000291</t>
  </si>
  <si>
    <t>Deoxyribonuclease TatD</t>
  </si>
  <si>
    <t>XLOC_000292</t>
  </si>
  <si>
    <t>3-polyprenyl-4-hydroxybenzoate carboxy-lyase (EC 4.1.1.98)</t>
  </si>
  <si>
    <t>XLOC_000293</t>
  </si>
  <si>
    <t>NAD(P)H-flavin reductase (EC 1.5.1.41) (EC 1.16.1.3)</t>
  </si>
  <si>
    <t>XLOC_000294</t>
  </si>
  <si>
    <t>Xaa-Pro dipeptidase PepQ (EC 3.4.13.9)</t>
  </si>
  <si>
    <t>FIG000605: protein co-occurring with transport systems (COG1739)</t>
  </si>
  <si>
    <t>XLOC_000295</t>
  </si>
  <si>
    <t>Trk potassium uptake system protein TrkH</t>
  </si>
  <si>
    <t>XLOC_000296</t>
  </si>
  <si>
    <t>Protoporphyrinogen IX oxidase, oxygen-independent, HemG</t>
  </si>
  <si>
    <t>XLOC_000297</t>
  </si>
  <si>
    <t>XLOC_000298</t>
  </si>
  <si>
    <t>LysR family transcriptional regulator HdfR</t>
  </si>
  <si>
    <t>XLOC_000299</t>
  </si>
  <si>
    <t>AAA+ ATPase superfamily protein YifB/ComM, associated with DNA recombination</t>
  </si>
  <si>
    <t>XLOC_000300</t>
  </si>
  <si>
    <t>Transcriptional regulator IlvY, LysR family</t>
  </si>
  <si>
    <t>XLOC_000301</t>
  </si>
  <si>
    <t>Peptidyl-prolyl cis-trans isomerase PpiC (EC 5.2.1.8)</t>
  </si>
  <si>
    <t>XLOC_000302</t>
  </si>
  <si>
    <t>Guanosine-5'-triphosphate,3'-diphosphate pyrophosphatase (EC 3.6.1.40) @ Exopolyphosphatase (EC 3.6.1.11)</t>
  </si>
  <si>
    <t>XLOC_000303</t>
  </si>
  <si>
    <t>ATP-dependent RNA helicase RhlB (EC 3.6.4.13)</t>
  </si>
  <si>
    <t>XLOC_000304</t>
  </si>
  <si>
    <t>Uncharacterized protein EC-HemY in Proteobacteria (unrelated to HemY-type PPO in GramPositives)</t>
  </si>
  <si>
    <t>XLOC_000305</t>
  </si>
  <si>
    <t>Uncharacterized protein EC-HemX</t>
  </si>
  <si>
    <t>XLOC_000306</t>
  </si>
  <si>
    <t>Uroporphyrinogen-III synthase (EC 4.2.1.75)</t>
  </si>
  <si>
    <t>XLOC_000307</t>
  </si>
  <si>
    <t>Porphobilinogen deaminase (EC 2.5.1.61)</t>
  </si>
  <si>
    <t>XLOC_000308</t>
  </si>
  <si>
    <t>XLOC_000309</t>
  </si>
  <si>
    <t>Frataxin homolog CyaY, facilitates Fe-S cluster assembly, interacts with IscS</t>
  </si>
  <si>
    <t>XLOC_000310</t>
  </si>
  <si>
    <t>Uncharacterized inner membrane protein RarD</t>
  </si>
  <si>
    <t>XLOC_000311</t>
  </si>
  <si>
    <t>Uncharacterized protein YigI</t>
  </si>
  <si>
    <t>XLOC_000312</t>
  </si>
  <si>
    <t>Homoserine/homoserine lactone efflux protein</t>
  </si>
  <si>
    <t>XLOC_000313</t>
  </si>
  <si>
    <t>Dienelactone hydrolase family protein</t>
  </si>
  <si>
    <t>XLOC_000314</t>
  </si>
  <si>
    <t>Transcriptional activator RfaH</t>
  </si>
  <si>
    <t>XLOC_000315</t>
  </si>
  <si>
    <t>3-ketoacyl-CoA thiolase (EC 2.3.1.16)</t>
  </si>
  <si>
    <t>XLOC_000316</t>
  </si>
  <si>
    <t>Enoyl-CoA hydratase (EC 4.2.1.17) / Delta(3)-cis-delta(2)-trans-enoyl-CoA isomerase (EC 5.3.3.8) / 3-hydroxyacyl-CoA dehydrogenase (EC 1.1.1.35) / 3-hydroxybutyryl-CoA epimerase (EC 5.1.2.3)</t>
  </si>
  <si>
    <t>XLOC_000317</t>
  </si>
  <si>
    <t>XLOC_000318</t>
  </si>
  <si>
    <t>XLOC_000319</t>
  </si>
  <si>
    <t>XLOC_000320</t>
  </si>
  <si>
    <t>XLOC_000321</t>
  </si>
  <si>
    <t>XLOC_000322</t>
  </si>
  <si>
    <t>XLOC_000323</t>
  </si>
  <si>
    <t>XLOC_000324</t>
  </si>
  <si>
    <t>XLOC_000325</t>
  </si>
  <si>
    <t>XLOC_000326</t>
  </si>
  <si>
    <t>XLOC_000327</t>
  </si>
  <si>
    <t>XLOC_000328</t>
  </si>
  <si>
    <t>XLOC_000329</t>
  </si>
  <si>
    <t>XLOC_000330</t>
  </si>
  <si>
    <t>XLOC_000331</t>
  </si>
  <si>
    <t>IncF plasmid conjugative transfer protein TraD</t>
  </si>
  <si>
    <t>XLOC_000332</t>
  </si>
  <si>
    <t>XLOC_000333</t>
  </si>
  <si>
    <t>XLOC_000334</t>
  </si>
  <si>
    <t>XLOC_000335</t>
  </si>
  <si>
    <t>XLOC_000336</t>
  </si>
  <si>
    <t>XLOC_000337</t>
  </si>
  <si>
    <t>XLOC_000338</t>
  </si>
  <si>
    <t>XLOC_000339</t>
  </si>
  <si>
    <t>XLOC_000340</t>
  </si>
  <si>
    <t>XLOC_000341</t>
  </si>
  <si>
    <t>XLOC_000342</t>
  </si>
  <si>
    <t>XLOC_000343</t>
  </si>
  <si>
    <t>XLOC_000344</t>
  </si>
  <si>
    <t>XLOC_000345</t>
  </si>
  <si>
    <t>XLOC_000346</t>
  </si>
  <si>
    <t>XLOC_000347</t>
  </si>
  <si>
    <t>XLOC_000348</t>
  </si>
  <si>
    <t>XLOC_000349</t>
  </si>
  <si>
    <t>XLOC_000350</t>
  </si>
  <si>
    <t>XLOC_000351</t>
  </si>
  <si>
    <t>XLOC_000352</t>
  </si>
  <si>
    <t>XLOC_000353</t>
  </si>
  <si>
    <t>XLOC_000354</t>
  </si>
  <si>
    <t>UPF0758 family protein</t>
  </si>
  <si>
    <t>XLOC_000355</t>
  </si>
  <si>
    <t>XLOC_000356</t>
  </si>
  <si>
    <t>XLOC_000357</t>
  </si>
  <si>
    <t>XLOC_000358</t>
  </si>
  <si>
    <t>XLOC_000359</t>
  </si>
  <si>
    <t>XLOC_000360</t>
  </si>
  <si>
    <t>XLOC_000361</t>
  </si>
  <si>
    <t>XLOC_000362</t>
  </si>
  <si>
    <t>XLOC_000363</t>
  </si>
  <si>
    <t>XLOC_000364</t>
  </si>
  <si>
    <t>XLOC_000365</t>
  </si>
  <si>
    <t>Error-prone, lesion bypass DNA polymerase V (UmuC)</t>
  </si>
  <si>
    <t>XLOC_000366</t>
  </si>
  <si>
    <t>Resolvase</t>
  </si>
  <si>
    <t>XLOC_000367</t>
  </si>
  <si>
    <t>XLOC_000368</t>
  </si>
  <si>
    <t>XLOC_000369</t>
  </si>
  <si>
    <t>XLOC_000370</t>
  </si>
  <si>
    <t>XLOC_000371</t>
  </si>
  <si>
    <t>XLOC_000372</t>
  </si>
  <si>
    <t>XLOC_000373</t>
  </si>
  <si>
    <t>IncF plasmid conjugative transfer pilus assembly protein TraH</t>
  </si>
  <si>
    <t>XLOC_000374</t>
  </si>
  <si>
    <t>IncF plasmid conjugative transfer pilus assembly protein TraF</t>
  </si>
  <si>
    <t>XLOC_000375</t>
  </si>
  <si>
    <t>XLOC_000376</t>
  </si>
  <si>
    <t>IncF plasmid conjugative transfer pilus assembly protein TraW / IncF plasmid conjugative transfer pilus assembly protein TraU</t>
  </si>
  <si>
    <t>XLOC_000377</t>
  </si>
  <si>
    <t>IncF plasmid conjugative transfer protein TraN</t>
  </si>
  <si>
    <t>XLOC_000378</t>
  </si>
  <si>
    <t>IncF plasmid conjugative transfer pilus assembly protein TraC</t>
  </si>
  <si>
    <t>XLOC_000379</t>
  </si>
  <si>
    <t>IncF plasmid conjugative transfer pilus assembly protein TraV</t>
  </si>
  <si>
    <t>IncF plasmid conjugative transfer pilus assembly protein TraB</t>
  </si>
  <si>
    <t>XLOC_000380</t>
  </si>
  <si>
    <t>XLOC_000381</t>
  </si>
  <si>
    <t>XLOC_000382</t>
  </si>
  <si>
    <t>XLOC_000383</t>
  </si>
  <si>
    <t>XLOC_000384</t>
  </si>
  <si>
    <t>XLOC_000385</t>
  </si>
  <si>
    <t>XLOC_000386</t>
  </si>
  <si>
    <t>XLOC_000387</t>
  </si>
  <si>
    <t>XLOC_000388</t>
  </si>
  <si>
    <t>XLOC_000389</t>
  </si>
  <si>
    <t>XLOC_000390</t>
  </si>
  <si>
    <t>Phage transcriptional regulator cro</t>
  </si>
  <si>
    <t>XLOC_000391</t>
  </si>
  <si>
    <t>Phage activator protein cII</t>
  </si>
  <si>
    <t>XLOC_000392</t>
  </si>
  <si>
    <t>Phage protein</t>
  </si>
  <si>
    <t>DNA helicase (EC 3.6.4.12), phage-associated</t>
  </si>
  <si>
    <t>XLOC_000393</t>
  </si>
  <si>
    <t>XLOC_000394</t>
  </si>
  <si>
    <t>XLOC_000395</t>
  </si>
  <si>
    <t>XLOC_000396</t>
  </si>
  <si>
    <t>Phage NinX</t>
  </si>
  <si>
    <t>XLOC_000397</t>
  </si>
  <si>
    <t>XLOC_000398</t>
  </si>
  <si>
    <t>XLOC_000399</t>
  </si>
  <si>
    <t>Phage antitermination protein Q</t>
  </si>
  <si>
    <t>XLOC_000400</t>
  </si>
  <si>
    <t>Phage holin</t>
  </si>
  <si>
    <t>Phage lysozyme R (EC 3.2.1.17)</t>
  </si>
  <si>
    <t>Phage endopeptidase Rz</t>
  </si>
  <si>
    <t>XLOC_000401</t>
  </si>
  <si>
    <t>XLOC_000402</t>
  </si>
  <si>
    <t>XLOC_000403</t>
  </si>
  <si>
    <t>XLOC_000404</t>
  </si>
  <si>
    <t>Phage terminase, small subunit</t>
  </si>
  <si>
    <t>XLOC_000405</t>
  </si>
  <si>
    <t>XLOC_000406</t>
  </si>
  <si>
    <t>putative portal protein</t>
  </si>
  <si>
    <t>XLOC_000407</t>
  </si>
  <si>
    <t>Plasmid related protein</t>
  </si>
  <si>
    <t>XLOC_000408</t>
  </si>
  <si>
    <t>XLOC_000409</t>
  </si>
  <si>
    <t>XLOC_000410</t>
  </si>
  <si>
    <t>XLOC_000411</t>
  </si>
  <si>
    <t>XLOC_000412</t>
  </si>
  <si>
    <t>XLOC_000413</t>
  </si>
  <si>
    <t>XLOC_000414</t>
  </si>
  <si>
    <t>XLOC_000415</t>
  </si>
  <si>
    <t>XLOC_000416</t>
  </si>
  <si>
    <t>hypothetical protein; Some similarities with unknown protein</t>
  </si>
  <si>
    <t>XLOC_000417</t>
  </si>
  <si>
    <t>XLOC_000418</t>
  </si>
  <si>
    <t>XLOC_000419</t>
  </si>
  <si>
    <t>IS, phage, Tn; Transposon-related functions</t>
  </si>
  <si>
    <t>XLOC_000420</t>
  </si>
  <si>
    <t>hypothetical protein; Some similarities with the N-terminal region of tail fiber protein</t>
  </si>
  <si>
    <t>XLOC_000421</t>
  </si>
  <si>
    <t>XLOC_000422</t>
  </si>
  <si>
    <t>Error-prone repair protein UmuD</t>
  </si>
  <si>
    <t>XLOC_000423</t>
  </si>
  <si>
    <t>Tricarboxylate transport transcriptional regulator TctD</t>
  </si>
  <si>
    <t>Tricarboxylate transport sensor protein TctE</t>
  </si>
  <si>
    <t>XLOC_000424</t>
  </si>
  <si>
    <t>Uncharacterized outer membrane protein YfaZ</t>
  </si>
  <si>
    <t>XLOC_000425</t>
  </si>
  <si>
    <t>ADP-ribose pyrophosphatase of COG1058 family (EC 3.6.1.13) / Nicotinamide-nucleotide amidase paralog YfaY, no functional activity</t>
  </si>
  <si>
    <t>XLOC_000426</t>
  </si>
  <si>
    <t>Glycerol-3-phosphate transporter</t>
  </si>
  <si>
    <t>XLOC_000427</t>
  </si>
  <si>
    <t>Glycerophosphoryl diester phosphodiesterase (EC 3.1.4.46) periplasmic (secreted in GramPositives)</t>
  </si>
  <si>
    <t>XLOC_000428</t>
  </si>
  <si>
    <t>DNA gyrase subunit A (EC 5.99.1.3)</t>
  </si>
  <si>
    <t>XLOC_000429</t>
  </si>
  <si>
    <t>Sensor histidine kinase RcsC (EC 2.7.13.3)</t>
  </si>
  <si>
    <t>XLOC_000430</t>
  </si>
  <si>
    <t>Outer membrane porin OmpC</t>
  </si>
  <si>
    <t>XLOC_000431</t>
  </si>
  <si>
    <t>FAD:protein FMN transferase (EC 2.7.1.180)</t>
  </si>
  <si>
    <t>XLOC_000432</t>
  </si>
  <si>
    <t>Methylphosphotriester-DNA--protein-cysteine S-methyltransferase (EC 2.1.1.n11) / ADA regulatory protein / Methylated-DNA--protein-cysteine methyltransferase (EC 2.1.1.63)</t>
  </si>
  <si>
    <t>Alpha-ketoglutarate-dependent dioxygenase AlkB (EC 1.14.11.33)</t>
  </si>
  <si>
    <t>XLOC_000433</t>
  </si>
  <si>
    <t>ABC-type siderophore export system, fused ATPase and permease components</t>
  </si>
  <si>
    <t>XLOC_000434</t>
  </si>
  <si>
    <t>Mg/Co/Ni transporter MgtE, CBS domain-containing</t>
  </si>
  <si>
    <t>XLOC_000435</t>
  </si>
  <si>
    <t>Malate:quinone oxidoreductase (EC 1.1.5.4)</t>
  </si>
  <si>
    <t>XLOC_000436</t>
  </si>
  <si>
    <t>Uncharacterized inner membrane protein YnaJ</t>
  </si>
  <si>
    <t>XLOC_000437</t>
  </si>
  <si>
    <t>Nucleoid-associated protein NdpA</t>
  </si>
  <si>
    <t>XLOC_000438</t>
  </si>
  <si>
    <t>SSU rRNA pseudouridine(516) synthase (EC 5.4.99.19)</t>
  </si>
  <si>
    <t>XLOC_000439</t>
  </si>
  <si>
    <t>Multidrug resistance transporter =&gt; Bicyclomycin resistance protein Bcr-1</t>
  </si>
  <si>
    <t>XLOC_000440</t>
  </si>
  <si>
    <t>Uncharacterized protein YejG</t>
  </si>
  <si>
    <t>XLOC_000441</t>
  </si>
  <si>
    <t>Mannonate dehydratase (EC 4.2.1.8)</t>
  </si>
  <si>
    <t>XLOC_000442</t>
  </si>
  <si>
    <t>XLOC_000443</t>
  </si>
  <si>
    <t>XLOC_000444</t>
  </si>
  <si>
    <t>XLOC_000445</t>
  </si>
  <si>
    <t>XLOC_000446</t>
  </si>
  <si>
    <t>XLOC_000447</t>
  </si>
  <si>
    <t>Anaerobic glycerol-3-phosphate dehydrogenase subunit C (EC 1.1.5.3)</t>
  </si>
  <si>
    <t>Anaerobic glycerol-3-phosphate dehydrogenase subunit B (EC 1.1.5.3)</t>
  </si>
  <si>
    <t>Anaerobic glycerol-3-phosphate dehydrogenase subunit A (EC 1.1.5.3)</t>
  </si>
  <si>
    <t>XLOC_000448</t>
  </si>
  <si>
    <t>XLOC_000449</t>
  </si>
  <si>
    <t>Transcriptional regulator, LysR family</t>
  </si>
  <si>
    <t>XLOC_000450</t>
  </si>
  <si>
    <t>Oxidoreductase, GMC family</t>
  </si>
  <si>
    <t>XLOC_000451</t>
  </si>
  <si>
    <t>XLOC_000452</t>
  </si>
  <si>
    <t>YfaE: ferredoxin involved with ribonucleotide reductase diferric-tyrosyl radical (Y*) cofactor maintenance</t>
  </si>
  <si>
    <t>Ribonucleotide reductase of class Ia (aerobic), beta subunit (EC 1.17.4.1)</t>
  </si>
  <si>
    <t>XLOC_000453</t>
  </si>
  <si>
    <t>Ribonucleotide reductase of class Ia (aerobic), alpha subunit (EC 1.17.4.1)</t>
  </si>
  <si>
    <t>XLOC_000454</t>
  </si>
  <si>
    <t>3-demethylubiquinol 3-O-methyltransferase (EC 2.1.1.64) @ 2-polyprenyl-6-hydroxyphenyl methylase (EC 2.1.1.222)</t>
  </si>
  <si>
    <t>XLOC_000455</t>
  </si>
  <si>
    <t>DNA-binding capsular synthesis response regulator RcsB</t>
  </si>
  <si>
    <t>XLOC_000456</t>
  </si>
  <si>
    <t>Phosphotransferase RcsD</t>
  </si>
  <si>
    <t>XLOC_000457</t>
  </si>
  <si>
    <t>Sulfate permease</t>
  </si>
  <si>
    <t>XLOC_000458</t>
  </si>
  <si>
    <t>Proteinase inhibitor I11, ecotin precursor</t>
  </si>
  <si>
    <t>XLOC_000459</t>
  </si>
  <si>
    <t>XLOC_000460</t>
  </si>
  <si>
    <t>Inner membrane protein YejM, alkaline phosphatase superfamily</t>
  </si>
  <si>
    <t>XLOC_000461</t>
  </si>
  <si>
    <t>UPF0352 protein YejL</t>
  </si>
  <si>
    <t>XLOC_000462</t>
  </si>
  <si>
    <t>LSU ribosomal protein L25p</t>
  </si>
  <si>
    <t>XLOC_000463</t>
  </si>
  <si>
    <t>Hydrolase, HAD superfamily</t>
  </si>
  <si>
    <t>XLOC_000464</t>
  </si>
  <si>
    <t>Transcriptional regulator, AcrR family</t>
  </si>
  <si>
    <t>XLOC_000465</t>
  </si>
  <si>
    <t>ATP-dependent RNA helicase YejH</t>
  </si>
  <si>
    <t>XLOC_000466</t>
  </si>
  <si>
    <t>ABC transporter, ATP-binding protein YejF</t>
  </si>
  <si>
    <t>XLOC_000467</t>
  </si>
  <si>
    <t>ABC transporter, permease protein YejE</t>
  </si>
  <si>
    <t>ABC transporter, permease protein YejB</t>
  </si>
  <si>
    <t>XLOC_000468</t>
  </si>
  <si>
    <t>ABC transporter, substrate-binding protein YejA</t>
  </si>
  <si>
    <t>XLOC_000469</t>
  </si>
  <si>
    <t>c-di-GMP phosphodiesterase (EC 3.1.4.52) =&gt; PdeN</t>
  </si>
  <si>
    <t>XLOC_000470</t>
  </si>
  <si>
    <t>Murein DD-endopeptidase MepS @ Murein LD-carboxypeptidase (EC 3.4.17.13)</t>
  </si>
  <si>
    <t>XLOC_000471</t>
  </si>
  <si>
    <t>Lipid A 1-diphosphate synthase</t>
  </si>
  <si>
    <t>XLOC_000472</t>
  </si>
  <si>
    <t>Zinc-binding GTPase YeiR</t>
  </si>
  <si>
    <t>XLOC_000473</t>
  </si>
  <si>
    <t>D-mannonate oxidoreductase (EC 1.1.1.57)</t>
  </si>
  <si>
    <t>XLOC_000474</t>
  </si>
  <si>
    <t>Elongation factor P-like protein</t>
  </si>
  <si>
    <t>XLOC_000475</t>
  </si>
  <si>
    <t>XLOC_000476</t>
  </si>
  <si>
    <t>XLOC_000477</t>
  </si>
  <si>
    <t>Protein YihD</t>
  </si>
  <si>
    <t>XLOC_000478</t>
  </si>
  <si>
    <t>YihE protein, a ser/thr kinase implicated in LPS synthesis and Cpx signalling</t>
  </si>
  <si>
    <t>XLOC_000479</t>
  </si>
  <si>
    <t>Periplasmic thiol:disulfide interchange protein DsbA</t>
  </si>
  <si>
    <t>XLOC_000480</t>
  </si>
  <si>
    <t>XLOC_000481</t>
  </si>
  <si>
    <t>DNA polymerase I (EC 2.7.7.7)</t>
  </si>
  <si>
    <t>XLOC_000482</t>
  </si>
  <si>
    <t>Der GTPase-activating protein YihI</t>
  </si>
  <si>
    <t>XLOC_000483</t>
  </si>
  <si>
    <t>Coproporphyrinogen III oxidase, oxygen-independent (EC 1.3.99.22)</t>
  </si>
  <si>
    <t>XLOC_000484</t>
  </si>
  <si>
    <t>GTP-binding protein TypA/BipA</t>
  </si>
  <si>
    <t>XLOC_000485</t>
  </si>
  <si>
    <t>6-deoxy-6-sulphofructose kinase</t>
  </si>
  <si>
    <t>XLOC_000486</t>
  </si>
  <si>
    <t>DeoR-type transcriptional regulator YihW</t>
  </si>
  <si>
    <t>XLOC_000487</t>
  </si>
  <si>
    <t>alpha-D-glucose 1-phosphate phosphatase YihX (EC 3.1.3.10)</t>
  </si>
  <si>
    <t>Inner membrane protein YihY, formerly thought to be RNase BN</t>
  </si>
  <si>
    <t>D-aminoacyl-tRNA deacylase (EC 3.1.1.96)</t>
  </si>
  <si>
    <t>XLOC_000488</t>
  </si>
  <si>
    <t>Uncharacterized GNAT family acetyltransferase YiiD</t>
  </si>
  <si>
    <t>XLOC_000489</t>
  </si>
  <si>
    <t>RelE-like translational repressor toxin</t>
  </si>
  <si>
    <t>XLOC_000490</t>
  </si>
  <si>
    <t>Antitoxin to RelE-like translational repressor toxin</t>
  </si>
  <si>
    <t>XLOC_000491</t>
  </si>
  <si>
    <t>Sulfur carrier protein FdhD</t>
  </si>
  <si>
    <t>XLOC_000492</t>
  </si>
  <si>
    <t>XLOC_000493</t>
  </si>
  <si>
    <t>XLOC_000494</t>
  </si>
  <si>
    <t>Uncharacterized fimbrial chaperone YhcA</t>
  </si>
  <si>
    <t>XLOC_000495</t>
  </si>
  <si>
    <t>Uncharacterized outer membrane usher protein YhcD</t>
  </si>
  <si>
    <t>XLOC_000496</t>
  </si>
  <si>
    <t>Transcriptional regulator</t>
  </si>
  <si>
    <t>XLOC_000497</t>
  </si>
  <si>
    <t>Putative ThuR, regulatory protein for trehalosemaltose transport</t>
  </si>
  <si>
    <t>XLOC_000498</t>
  </si>
  <si>
    <t>alpha-galactosidase (EC 3.2.1.22)</t>
  </si>
  <si>
    <t>XLOC_000499</t>
  </si>
  <si>
    <t>Lactose permease</t>
  </si>
  <si>
    <t>XLOC_000500</t>
  </si>
  <si>
    <t>L-rhamnose operon regulatory protein RhaS</t>
  </si>
  <si>
    <t>XLOC_000501</t>
  </si>
  <si>
    <t>L-rhamnose operon transcriptional activator RhaR</t>
  </si>
  <si>
    <t>XLOC_000502</t>
  </si>
  <si>
    <t>Superoxide dismutase [Mn] (EC 1.15.1.1)</t>
  </si>
  <si>
    <t>XLOC_000503</t>
  </si>
  <si>
    <t>Protein YiiM</t>
  </si>
  <si>
    <t>XLOC_000504</t>
  </si>
  <si>
    <t>Periplasmic protein CpxP</t>
  </si>
  <si>
    <t>XLOC_000505</t>
  </si>
  <si>
    <t>Ferrous-iron efflux pump FieF</t>
  </si>
  <si>
    <t>XLOC_000506</t>
  </si>
  <si>
    <t>6-phosphofructokinase (EC 2.7.1.11)</t>
  </si>
  <si>
    <t>XLOC_000507</t>
  </si>
  <si>
    <t>Sulfate-binding protein Sbp</t>
  </si>
  <si>
    <t>XLOC_000508</t>
  </si>
  <si>
    <t>CDP-diacylglycerol pyrophosphatase (EC 3.6.1.26)</t>
  </si>
  <si>
    <t>XLOC_000509</t>
  </si>
  <si>
    <t>Di- and tricarboxylate transporters</t>
  </si>
  <si>
    <t>XLOC_000510</t>
  </si>
  <si>
    <t>Uncharacterized protein YiiR</t>
  </si>
  <si>
    <t>XLOC_000511</t>
  </si>
  <si>
    <t>Cell division protein ZapB</t>
  </si>
  <si>
    <t>XLOC_000512</t>
  </si>
  <si>
    <t>LSU ribosomal protein L31p @ LSU ribosomal protein L31p, zinc-dependent</t>
  </si>
  <si>
    <t>XLOC_000513</t>
  </si>
  <si>
    <t>Cystathionine gamma-synthase (EC 2.5.1.48)</t>
  </si>
  <si>
    <t>XLOC_000514</t>
  </si>
  <si>
    <t>Aspartokinase (EC 2.7.2.4) / Homoserine dehydrogenase (EC 1.1.1.3)</t>
  </si>
  <si>
    <t>XLOC_000515</t>
  </si>
  <si>
    <t>5,10-methylenetetrahydrofolate reductase (EC 1.5.1.20)</t>
  </si>
  <si>
    <t>XLOC_000516</t>
  </si>
  <si>
    <t>Catalase-peroxidase KatG (EC 1.11.1.21)</t>
  </si>
  <si>
    <t>XLOC_000517</t>
  </si>
  <si>
    <t>N-acetyl-gamma-glutamyl-phosphate reductase (EC 1.2.1.38)</t>
  </si>
  <si>
    <t>XLOC_000518</t>
  </si>
  <si>
    <t>N-acetylglutamate kinase (EC 2.7.2.8)</t>
  </si>
  <si>
    <t>XLOC_000519</t>
  </si>
  <si>
    <t>Argininosuccinate lyase (EC 4.3.2.1)</t>
  </si>
  <si>
    <t>XLOC_000520</t>
  </si>
  <si>
    <t>Hydrogen peroxide-inducible genes activator =&gt; OxyR</t>
  </si>
  <si>
    <t>XLOC_000521</t>
  </si>
  <si>
    <t>Unsaturated fatty acid biosythesis repressor FabR, TetR family</t>
  </si>
  <si>
    <t>XLOC_000522</t>
  </si>
  <si>
    <t>Inner membrane protein YijD</t>
  </si>
  <si>
    <t>XLOC_000523</t>
  </si>
  <si>
    <t>Outer membrane vitamin B12 receptor BtuB</t>
  </si>
  <si>
    <t>XLOC_000524</t>
  </si>
  <si>
    <t>Glutamate racemase (EC 5.1.1.3)</t>
  </si>
  <si>
    <t>XLOC_000525</t>
  </si>
  <si>
    <t>Molybdopterin-guanine dinucleotide biosynthesis protein MobB</t>
  </si>
  <si>
    <t>Molybdenum cofactor guanylyltransferase (EC 2.7.7.77)</t>
  </si>
  <si>
    <t>XLOC_000526</t>
  </si>
  <si>
    <t>Probable acyltransferase YihG</t>
  </si>
  <si>
    <t>XLOC_000527</t>
  </si>
  <si>
    <t>GTP-binding protein EngB</t>
  </si>
  <si>
    <t>XLOC_000528</t>
  </si>
  <si>
    <t>Uncharacterized protein YshB</t>
  </si>
  <si>
    <t>XLOC_000529</t>
  </si>
  <si>
    <t>Nitrogen regulation protein NR(I), GlnG (=NtrC)</t>
  </si>
  <si>
    <t>XLOC_000530</t>
  </si>
  <si>
    <t>Nitrogen regulation protein NtrB (EC 2.7.13.3)</t>
  </si>
  <si>
    <t>XLOC_000531</t>
  </si>
  <si>
    <t>Glutamine synthetase type I (EC 6.3.1.2)</t>
  </si>
  <si>
    <t>XLOC_000532</t>
  </si>
  <si>
    <t>Sulpholipid porin</t>
  </si>
  <si>
    <t>XLOC_000533</t>
  </si>
  <si>
    <t>Sulphoquinovose/Na+ symporter</t>
  </si>
  <si>
    <t>XLOC_000534</t>
  </si>
  <si>
    <t>2,3-dihydroxypropane-1-sulfonate exporter</t>
  </si>
  <si>
    <t>XLOC_000535</t>
  </si>
  <si>
    <t>Sulpholipid alpha-glucosidase (proposed)</t>
  </si>
  <si>
    <t>XLOC_000536</t>
  </si>
  <si>
    <t>Sulfoquinovose isomerase (EC 5.3.1.31)</t>
  </si>
  <si>
    <t>XLOC_000537</t>
  </si>
  <si>
    <t>6-deoxy-6-sulphofructose-1-phosphate aldolase</t>
  </si>
  <si>
    <t>XLOC_000538</t>
  </si>
  <si>
    <t>3-sulpholactaldehyde reductase</t>
  </si>
  <si>
    <t>XLOC_000539</t>
  </si>
  <si>
    <t>Lipase, GDXG family</t>
  </si>
  <si>
    <t>XLOC_000540</t>
  </si>
  <si>
    <t>Formate dehydrogenase formation protein FdhE</t>
  </si>
  <si>
    <t>Formate dehydrogenase O gamma subunit (EC 1.2.1.2)</t>
  </si>
  <si>
    <t>Formate dehydrogenase O beta subunit (EC 1.2.1.2)</t>
  </si>
  <si>
    <t>XLOC_000541</t>
  </si>
  <si>
    <t>Formate dehydrogenase O alpha subunit (EC 1.2.1.2) @ selenocysteine-containing</t>
  </si>
  <si>
    <t>XLOC_000542</t>
  </si>
  <si>
    <t>XLOC_000543</t>
  </si>
  <si>
    <t>Lactaldehyde dehydrogenase involved in fucose or rhamnose utilization (EC 1.2.1.22)</t>
  </si>
  <si>
    <t>L-rhamnose mutarotase (EC 5.1.3.32)</t>
  </si>
  <si>
    <t>XLOC_000544</t>
  </si>
  <si>
    <t>Rhamnulose-1-phosphate aldolase (EC 4.1.2.19)</t>
  </si>
  <si>
    <t>XLOC_000545</t>
  </si>
  <si>
    <t>L-rhamnose isomerase (EC 5.3.1.14)</t>
  </si>
  <si>
    <t>Rhamnulokinase (EC 2.7.1.5)</t>
  </si>
  <si>
    <t>XLOC_000546</t>
  </si>
  <si>
    <t>L-rhamnose-proton symporter</t>
  </si>
  <si>
    <t>XLOC_000547</t>
  </si>
  <si>
    <t>Copper sensory histidine kinase CpxA</t>
  </si>
  <si>
    <t>Copper-sensing two-component system response regulator CpxR</t>
  </si>
  <si>
    <t>XLOC_000548</t>
  </si>
  <si>
    <t>Triosephosphate isomerase (EC 5.3.1.1)</t>
  </si>
  <si>
    <t>XLOC_000549</t>
  </si>
  <si>
    <t>Uncharacterized protein YiiQ</t>
  </si>
  <si>
    <t>XLOC_000550</t>
  </si>
  <si>
    <t>Ferredoxin--NADP(+) reductase (EC 1.18.1.2) @ Flavodoxin--NADP(+) reductase (EC 1.19.1.1)</t>
  </si>
  <si>
    <t>XLOC_000551</t>
  </si>
  <si>
    <t>Fructose-1,6-bisphosphatase, GlpX type (EC 3.1.3.11)</t>
  </si>
  <si>
    <t>XLOC_000552</t>
  </si>
  <si>
    <t>Glycerol kinase (EC 2.7.1.30)</t>
  </si>
  <si>
    <t>XLOC_000553</t>
  </si>
  <si>
    <t>Glycerol uptake facilitator protein</t>
  </si>
  <si>
    <t>XLOC_000554</t>
  </si>
  <si>
    <t>Ribonuclease E inhibitor RraA</t>
  </si>
  <si>
    <t>XLOC_000555</t>
  </si>
  <si>
    <t>1,4-dihydroxy-2-naphthoate polyprenyltransferase (EC 2.5.1.74)</t>
  </si>
  <si>
    <t>XLOC_000556</t>
  </si>
  <si>
    <t>ATP-dependent hsl protease ATP-binding subunit HslU</t>
  </si>
  <si>
    <t>XLOC_000557</t>
  </si>
  <si>
    <t>ATP-dependent protease subunit HslV (EC 3.4.25.2)</t>
  </si>
  <si>
    <t>XLOC_000558</t>
  </si>
  <si>
    <t>Cell division protein FtsN</t>
  </si>
  <si>
    <t>XLOC_000559</t>
  </si>
  <si>
    <t>Transcriptional (co)regulator CytR</t>
  </si>
  <si>
    <t>XLOC_000560</t>
  </si>
  <si>
    <t>Helicase PriA essential for oriC/DnaA-independent DNA replication</t>
  </si>
  <si>
    <t>XLOC_000561</t>
  </si>
  <si>
    <t>Methionine repressor MetJ</t>
  </si>
  <si>
    <t>XLOC_000562</t>
  </si>
  <si>
    <t>Glycerol dehydrogenase (EC 1.1.1.6)</t>
  </si>
  <si>
    <t>XLOC_000563</t>
  </si>
  <si>
    <t>Fructose-6-phosphate aldolase</t>
  </si>
  <si>
    <t>XLOC_000564</t>
  </si>
  <si>
    <t>Uncharacterized transcriptional regulator YijO, AraC family</t>
  </si>
  <si>
    <t>XLOC_000565</t>
  </si>
  <si>
    <t>Phosphoenolpyruvate carboxylase (EC 4.1.1.31)</t>
  </si>
  <si>
    <t>XLOC_000566</t>
  </si>
  <si>
    <t>N-acetylornithine deacetylase (EC 3.5.1.16)</t>
  </si>
  <si>
    <t>XLOC_000567</t>
  </si>
  <si>
    <t>Soluble pyridine nucleotide transhydrogenase (EC 1.6.1.1)</t>
  </si>
  <si>
    <t>XLOC_000568</t>
  </si>
  <si>
    <t>tRNA (uracil(54)-C5)-methyltransferase (EC 2.1.1.35) @ tmRNA (uracil(341)-C5)-methyltransferase</t>
  </si>
  <si>
    <t>XLOC_000569</t>
  </si>
  <si>
    <t>XLOC_000570</t>
  </si>
  <si>
    <t>2-keto-3-deoxygluconate permease (KDG permease)</t>
  </si>
  <si>
    <t>XLOC_000571</t>
  </si>
  <si>
    <t>Protein PhnA</t>
  </si>
  <si>
    <t>XLOC_000572</t>
  </si>
  <si>
    <t>Protein PhnB</t>
  </si>
  <si>
    <t>XLOC_000573</t>
  </si>
  <si>
    <t>Phosphonate ABC transporter ATP-binding protein PhnC (TC 3.A.1.9.1)</t>
  </si>
  <si>
    <t>XLOC_000574</t>
  </si>
  <si>
    <t>Phosphonate ABC transporter substrate-binding protein PhnD (TC 3.A.1.9.1)</t>
  </si>
  <si>
    <t>XLOC_000575</t>
  </si>
  <si>
    <t>Phosphonate ABC transporter permease protein PhnE (TC 3.A.1.9.1)</t>
  </si>
  <si>
    <t>XLOC_000576</t>
  </si>
  <si>
    <t>Transcriptional regulator PhnF</t>
  </si>
  <si>
    <t>XLOC_000577</t>
  </si>
  <si>
    <t>Alpha-D-ribose 1-methylphosphonate 5-triphosphate synthase subunit PhnG (EC 2.7.8.37)</t>
  </si>
  <si>
    <t>Alpha-D-ribose 1-methylphosphonate 5-triphosphate synthase subunit PhnH (EC 2.7.8.37)</t>
  </si>
  <si>
    <t>Alpha-D-ribose 1-methylphosphonate 5-triphosphate synthase subunit PhnI (EC 2.7.8.37)</t>
  </si>
  <si>
    <t>Alpha-D-ribose 1-methylphosphonate 5-phosphate C-P lyase (EC 4.7.1.1)</t>
  </si>
  <si>
    <t>Phosphonates utilization ATP-binding protein PhnK</t>
  </si>
  <si>
    <t>XLOC_000578</t>
  </si>
  <si>
    <t>Alpha-D-ribose 1-methylphosphonate 5-triphosphate synthase subunit PhnL (EC 2.7.8.37)</t>
  </si>
  <si>
    <t>Alpha-D-ribose 1-methylphosphonate 5-triphosphate diphosphatase (EC 3.6.1.63)</t>
  </si>
  <si>
    <t>Ribose 1,5-bisphosphate phosphokinase PhnN (EC 2.7.4.23)</t>
  </si>
  <si>
    <t>Protein PhnO</t>
  </si>
  <si>
    <t>XLOC_000579</t>
  </si>
  <si>
    <t>Metal-dependent hydrolases of the beta-lactamase superfamily I; PhnP protein</t>
  </si>
  <si>
    <t>XLOC_000580</t>
  </si>
  <si>
    <t>ABC transport system, ATP-binding protein Z5691</t>
  </si>
  <si>
    <t>ABC transport system, permease protein Z5690</t>
  </si>
  <si>
    <t>XLOC_000581</t>
  </si>
  <si>
    <t>ABC transport system, periplasmic substrate-binding protein Z5689</t>
  </si>
  <si>
    <t>XLOC_000582</t>
  </si>
  <si>
    <t>XLOC_000583</t>
  </si>
  <si>
    <t>Uncharacterized protein Z5688, in cluster with transporter and aldolase</t>
  </si>
  <si>
    <t>XLOC_000584</t>
  </si>
  <si>
    <t>Putative aldolase Z5687</t>
  </si>
  <si>
    <t>PfkB family carbohydrate kinase Z5686, in cluster with transporter and aldolase</t>
  </si>
  <si>
    <t>XLOC_000585</t>
  </si>
  <si>
    <t>Fe(2+)/alpha-ketoglutarate-dependent dioxygenase LpxO</t>
  </si>
  <si>
    <t>XLOC_000586</t>
  </si>
  <si>
    <t>Formate dehydrogenase H (EC 1.2.1.2) @ selenocysteine-containing</t>
  </si>
  <si>
    <t>XLOC_000587</t>
  </si>
  <si>
    <t>XLOC_000588</t>
  </si>
  <si>
    <t>XLOC_000589</t>
  </si>
  <si>
    <t>Acetyl-CoA synthetase (EC 6.2.1.1)</t>
  </si>
  <si>
    <t>XLOC_000590</t>
  </si>
  <si>
    <t>Inner membrane protein YjcH, clustering with ActP</t>
  </si>
  <si>
    <t>Acetate permease ActP (cation/acetate symporter)</t>
  </si>
  <si>
    <t>XLOC_000591</t>
  </si>
  <si>
    <t>Transcriptional regulator CidR, LysR family</t>
  </si>
  <si>
    <t>XLOC_000592</t>
  </si>
  <si>
    <t>DNA-binding transcriptional dual regulator SoxS</t>
  </si>
  <si>
    <t>XLOC_000593</t>
  </si>
  <si>
    <t>Uncharacterized protein YjcB</t>
  </si>
  <si>
    <t>XLOC_000594</t>
  </si>
  <si>
    <t>Excinuclease ABC subunit A</t>
  </si>
  <si>
    <t>XLOC_000595</t>
  </si>
  <si>
    <t>Quinone oxidoreductase (EC 1.6.5.5)</t>
  </si>
  <si>
    <t>XLOC_000596</t>
  </si>
  <si>
    <t>Zinc uptake regulation protein Zur</t>
  </si>
  <si>
    <t>XLOC_000597</t>
  </si>
  <si>
    <t>XLOC_000598</t>
  </si>
  <si>
    <t>Glycerol-3-phosphate acyltransferase (EC 2.3.1.15)</t>
  </si>
  <si>
    <t>XLOC_000599</t>
  </si>
  <si>
    <t>Maltodextrin ABC transporter, substrate-binding protein MdxE</t>
  </si>
  <si>
    <t>XLOC_000600</t>
  </si>
  <si>
    <t>Maltodextrin ABC transporter, permease protein MdxF</t>
  </si>
  <si>
    <t>XLOC_000601</t>
  </si>
  <si>
    <t>Maltodextrin ABC transporter, permease protein MdxG</t>
  </si>
  <si>
    <t>XLOC_000602</t>
  </si>
  <si>
    <t>Acetyltransferase</t>
  </si>
  <si>
    <t>XLOC_000603</t>
  </si>
  <si>
    <t>XLOC_000604</t>
  </si>
  <si>
    <t>Aspartokinase (EC 2.7.2.4)</t>
  </si>
  <si>
    <t>XLOC_000605</t>
  </si>
  <si>
    <t>Sodium-dependent transporter</t>
  </si>
  <si>
    <t>XLOC_000606</t>
  </si>
  <si>
    <t>Addiction module antidote protein</t>
  </si>
  <si>
    <t>XLOC_000607</t>
  </si>
  <si>
    <t>Acetate operon repressor IclR</t>
  </si>
  <si>
    <t>XLOC_000608</t>
  </si>
  <si>
    <t>XLOC_000609</t>
  </si>
  <si>
    <t>L-Proline/Glycine betaine transporter ProP</t>
  </si>
  <si>
    <t>XLOC_000610</t>
  </si>
  <si>
    <t>Uncharacterized protein YjcZ</t>
  </si>
  <si>
    <t>Clamp-binding protein CrfC</t>
  </si>
  <si>
    <t>XLOC_000611</t>
  </si>
  <si>
    <t>Uncharacterized protein YjdP</t>
  </si>
  <si>
    <t>XLOC_000612</t>
  </si>
  <si>
    <t>XLOC_000613</t>
  </si>
  <si>
    <t>Two-component system sensor protein Z5692</t>
  </si>
  <si>
    <t>XLOC_000614</t>
  </si>
  <si>
    <t>Response regulator protein Z5684</t>
  </si>
  <si>
    <t>XLOC_000615</t>
  </si>
  <si>
    <t>Proton/glutamate symporter @ Proton/aspartate symporter</t>
  </si>
  <si>
    <t>XLOC_000616</t>
  </si>
  <si>
    <t>CidA-associated membrane protein CidB</t>
  </si>
  <si>
    <t>Holin-like protein CidA</t>
  </si>
  <si>
    <t>XLOC_000617</t>
  </si>
  <si>
    <t>Uncharacterized Na(+)/H(+) exchanger YjcE</t>
  </si>
  <si>
    <t>XLOC_000618</t>
  </si>
  <si>
    <t>Guanine/hypoxanthine permease GhxP</t>
  </si>
  <si>
    <t>XLOC_000619</t>
  </si>
  <si>
    <t>Glutathione S-transferase (EC 2.5.1.18)</t>
  </si>
  <si>
    <t>XLOC_000620</t>
  </si>
  <si>
    <t>Redox-sensitive transcriptional activator SoxR</t>
  </si>
  <si>
    <t>XLOC_000621</t>
  </si>
  <si>
    <t>c-di-GMP phosphodiesterase (EC 3.1.4.52) =&gt; PdeC</t>
  </si>
  <si>
    <t>XLOC_000622</t>
  </si>
  <si>
    <t>XLOC_000623</t>
  </si>
  <si>
    <t>Uncharacterized protein YjbR</t>
  </si>
  <si>
    <t>XLOC_000624</t>
  </si>
  <si>
    <t>UPF0047 protein YjbQ</t>
  </si>
  <si>
    <t>XLOC_000625</t>
  </si>
  <si>
    <t>NMN phosphatase (EC 3.1.3.5); Class B acid phosphatase precursor (EC 3.1.3.2)</t>
  </si>
  <si>
    <t>XLOC_000626</t>
  </si>
  <si>
    <t>Biosynthetic Aromatic amino acid aminotransferase alpha (EC 2.6.1.57)</t>
  </si>
  <si>
    <t>XLOC_000627</t>
  </si>
  <si>
    <t>Alanine racemase (EC 5.1.1.1)</t>
  </si>
  <si>
    <t>XLOC_000628</t>
  </si>
  <si>
    <t>XLOC_000629</t>
  </si>
  <si>
    <t>Phage shock protein G</t>
  </si>
  <si>
    <t>XLOC_000630</t>
  </si>
  <si>
    <t>tRNA-dihydrouridine(20/20a) synthase (EC 1.3.1.91)</t>
  </si>
  <si>
    <t>XLOC_000631</t>
  </si>
  <si>
    <t>Putative outer membrane or exported protein STM4242</t>
  </si>
  <si>
    <t>XLOC_000632</t>
  </si>
  <si>
    <t>Hemolysin</t>
  </si>
  <si>
    <t>XLOC_000633</t>
  </si>
  <si>
    <t>UPF0337 protein YjbJ</t>
  </si>
  <si>
    <t>XLOC_000634</t>
  </si>
  <si>
    <t>DNA-damage-inducible protein F</t>
  </si>
  <si>
    <t>XLOC_000635</t>
  </si>
  <si>
    <t>SOS-response repressor and protease LexA (EC 3.4.21.88)</t>
  </si>
  <si>
    <t>XLOC_000636</t>
  </si>
  <si>
    <t>Diacylglycerol kinase (EC 2.7.1.107)</t>
  </si>
  <si>
    <t>XLOC_000637</t>
  </si>
  <si>
    <t>4-hydroxybenzoate polyprenyltransferase (EC 2.5.1.39)</t>
  </si>
  <si>
    <t>XLOC_000638</t>
  </si>
  <si>
    <t>Chorismate--pyruvate lyase (EC 4.1.3.40)</t>
  </si>
  <si>
    <t>XLOC_000639</t>
  </si>
  <si>
    <t>Maltose operon periplasmic protein MalM</t>
  </si>
  <si>
    <t>XLOC_000640</t>
  </si>
  <si>
    <t>Maltoporin (maltose/maltodextrin high-affinity receptor, phage lambda receptor protein)</t>
  </si>
  <si>
    <t>XLOC_000641</t>
  </si>
  <si>
    <t>Maltose/maltodextrin transport ATP-binding protein MalK (EC 3.6.3.19)</t>
  </si>
  <si>
    <t>XLOC_000642</t>
  </si>
  <si>
    <t>XLOC_000643</t>
  </si>
  <si>
    <t>Transcriptional regulator, GntR family</t>
  </si>
  <si>
    <t>XLOC_000644</t>
  </si>
  <si>
    <t>XLOC_000645</t>
  </si>
  <si>
    <t>Uncharacterized oxidoreductase YhhX</t>
  </si>
  <si>
    <t>PTS system, cellobiose-specific IIC component</t>
  </si>
  <si>
    <t>XLOC_000646</t>
  </si>
  <si>
    <t>PsiE protein</t>
  </si>
  <si>
    <t>XLOC_000647</t>
  </si>
  <si>
    <t>Uncharacterized lipoprotein YjbH</t>
  </si>
  <si>
    <t>Uncharacterized protein YjbG</t>
  </si>
  <si>
    <t>Uncharacterized lipoprotein YjbF</t>
  </si>
  <si>
    <t>XLOC_000648</t>
  </si>
  <si>
    <t>Glucose-6-phosphate isomerase (EC 5.3.1.9)</t>
  </si>
  <si>
    <t>XLOC_000649</t>
  </si>
  <si>
    <t>LSU rRNA pseudouridine(2604) synthase (EC 5.4.99.21)</t>
  </si>
  <si>
    <t>XLOC_000650</t>
  </si>
  <si>
    <t>XLOC_000651</t>
  </si>
  <si>
    <t>Sodium-dependent phosphate transporter</t>
  </si>
  <si>
    <t>XLOC_000652</t>
  </si>
  <si>
    <t>5-methyltetrahydrofolate--homocysteine methyltransferase (EC 2.1.1.13)</t>
  </si>
  <si>
    <t>XLOC_000653</t>
  </si>
  <si>
    <t>Isocitrate dehydrogenase phosphatase (EC 2.7.11.5)/kinase (EC 3.1.3.-)</t>
  </si>
  <si>
    <t>XLOC_000654</t>
  </si>
  <si>
    <t>Isocitrate lyase (EC 4.1.3.1)</t>
  </si>
  <si>
    <t>XLOC_000655</t>
  </si>
  <si>
    <t>Malate synthase (EC 2.3.3.9)</t>
  </si>
  <si>
    <t>XLOC_000656</t>
  </si>
  <si>
    <t>Homoserine O-succinyltransferase (EC 2.3.1.46)</t>
  </si>
  <si>
    <t>XLOC_000657</t>
  </si>
  <si>
    <t>XLOC_000658</t>
  </si>
  <si>
    <t>XLOC_000659</t>
  </si>
  <si>
    <t>Outer membrane beta-barrel assembly protein BamD</t>
  </si>
  <si>
    <t>XLOC_000660</t>
  </si>
  <si>
    <t>Ribosome-associated inhibitor A</t>
  </si>
  <si>
    <t>XLOC_000661</t>
  </si>
  <si>
    <t>Chorismate mutase I (EC 5.4.99.5) / Prephenate dehydratase (EC 4.2.1.51)</t>
  </si>
  <si>
    <t>XLOC_000662</t>
  </si>
  <si>
    <t>Uncharacterized protein YfiL</t>
  </si>
  <si>
    <t>XLOC_000663</t>
  </si>
  <si>
    <t>Uncharacterized protein YfiR</t>
  </si>
  <si>
    <t>Diguanylate cyclase (EC 2.7.7.65) =&gt; DgcN</t>
  </si>
  <si>
    <t>XLOC_000664</t>
  </si>
  <si>
    <t>Integral membrane protein YfiB</t>
  </si>
  <si>
    <t>XLOC_000665</t>
  </si>
  <si>
    <t>Inner membrane protein YpjD</t>
  </si>
  <si>
    <t>XLOC_000666</t>
  </si>
  <si>
    <t>Putative membrane protein YfjD</t>
  </si>
  <si>
    <t>XLOC_000667</t>
  </si>
  <si>
    <t>NAD kinase (EC 2.7.1.23)</t>
  </si>
  <si>
    <t>XLOC_000668</t>
  </si>
  <si>
    <t>DNA repair protein RecN</t>
  </si>
  <si>
    <t>XLOC_000669</t>
  </si>
  <si>
    <t>Outer membrane beta-barrel assembly protein BamE</t>
  </si>
  <si>
    <t>XLOC_000670</t>
  </si>
  <si>
    <t>tmRNA-binding protein SmpB</t>
  </si>
  <si>
    <t>XLOC_000671</t>
  </si>
  <si>
    <t>XLOC_000672</t>
  </si>
  <si>
    <t>XLOC_000673</t>
  </si>
  <si>
    <t>CmaB</t>
  </si>
  <si>
    <t>XLOC_000674</t>
  </si>
  <si>
    <t>Metal-dependent hydrolase related to alanyl-tRNA synthetase</t>
  </si>
  <si>
    <t>Permease of the drug/metabolite transporter (DMT) superfamily</t>
  </si>
  <si>
    <t>XLOC_000675</t>
  </si>
  <si>
    <t>XLOC_000676</t>
  </si>
  <si>
    <t>XLOC_000677</t>
  </si>
  <si>
    <t>XLOC_000678</t>
  </si>
  <si>
    <t>XLOC_000679</t>
  </si>
  <si>
    <t>XLOC_000680</t>
  </si>
  <si>
    <t>XLOC_000681</t>
  </si>
  <si>
    <t>Uncharacterized MFS-type transporter</t>
  </si>
  <si>
    <t>XLOC_000682</t>
  </si>
  <si>
    <t>XLOC_000683</t>
  </si>
  <si>
    <t>T1SS secreted agglutinin RTX</t>
  </si>
  <si>
    <t>XLOC_000684</t>
  </si>
  <si>
    <t>Type I secretion system, outer membrane component LapE</t>
  </si>
  <si>
    <t>Type I secretion system ATPase, LssB family LapB</t>
  </si>
  <si>
    <t>Type I secretion membrane fusion protein, HlyD family @ Type I secretion system, membrane fusion protein LapC</t>
  </si>
  <si>
    <t>XLOC_000685</t>
  </si>
  <si>
    <t>XLOC_000686</t>
  </si>
  <si>
    <t>Short-chain dehydrogenase</t>
  </si>
  <si>
    <t>XLOC_000687</t>
  </si>
  <si>
    <t>XLOC_000688</t>
  </si>
  <si>
    <t>LysR family transcriptional regulator YahB</t>
  </si>
  <si>
    <t>XLOC_000689</t>
  </si>
  <si>
    <t>Rhodanese-domain-containing inner membrane protein YgaP</t>
  </si>
  <si>
    <t>XLOC_000690</t>
  </si>
  <si>
    <t>Uncharacterized protein KOX_00395</t>
  </si>
  <si>
    <t>XLOC_000691</t>
  </si>
  <si>
    <t>L-alanine exporter AlaE</t>
  </si>
  <si>
    <t>XLOC_000692</t>
  </si>
  <si>
    <t>ElaB protein</t>
  </si>
  <si>
    <t>XLOC_000693</t>
  </si>
  <si>
    <t>Glutaredoxin-like protein NrdH, required for reduction of Ribonucleotide reductase class Ib</t>
  </si>
  <si>
    <t>Ribonucleotide reduction protein NrdI</t>
  </si>
  <si>
    <t>Ribonucleotide reductase of class Ib (aerobic), alpha subunit (EC 1.17.4.1)</t>
  </si>
  <si>
    <t>XLOC_000694</t>
  </si>
  <si>
    <t>Ribonucleotide reductase of class Ib (aerobic), beta subunit (EC 1.17.4.1)</t>
  </si>
  <si>
    <t>XLOC_000695</t>
  </si>
  <si>
    <t>Glycine betaine/L-proline transport ATP-binding protein ProV (TC 3.A.1.12.1)</t>
  </si>
  <si>
    <t>Glycine betaine/L-proline transport system permease protein ProW (TC 3.A.1.12.1)</t>
  </si>
  <si>
    <t>XLOC_000696</t>
  </si>
  <si>
    <t>Glycine betaine/L-proline transport substrate-binding protein ProX (TC 3.A.1.12.1)</t>
  </si>
  <si>
    <t>XLOC_000697</t>
  </si>
  <si>
    <t>Uncharacterized MFS-type transporter STM2812</t>
  </si>
  <si>
    <t>XLOC_000698</t>
  </si>
  <si>
    <t>Multidrug resistance regulator EmrR (MprA)</t>
  </si>
  <si>
    <t>XLOC_000699</t>
  </si>
  <si>
    <t>Multidrug efflux system EmrAB-OMF, membrane fusion component EmrA</t>
  </si>
  <si>
    <t>XLOC_000700</t>
  </si>
  <si>
    <t>Multidrug efflux system EmrAB-OMF, inner-membrane proton/drug antiporter EmrB (MFS type)</t>
  </si>
  <si>
    <t>XLOC_000701</t>
  </si>
  <si>
    <t>2-isopropylmalate synthase (EC 2.3.3.13)</t>
  </si>
  <si>
    <t>XLOC_000702</t>
  </si>
  <si>
    <t>XLOC_000703</t>
  </si>
  <si>
    <t>XLOC_000704</t>
  </si>
  <si>
    <t>XLOC_000705</t>
  </si>
  <si>
    <t>XLOC_000706</t>
  </si>
  <si>
    <t>Chaperone protein ClpB (ATP-dependent unfoldase)</t>
  </si>
  <si>
    <t>XLOC_000707</t>
  </si>
  <si>
    <t>FIG00003370: Multicopper polyphenol oxidase</t>
  </si>
  <si>
    <t>LSU rRNA pseudouridine(1911/1915/1917) synthase (EC 5.4.99.23)</t>
  </si>
  <si>
    <t>XLOC_000708</t>
  </si>
  <si>
    <t>XLOC_000709</t>
  </si>
  <si>
    <t>Chorismate mutase I (EC 5.4.99.5) / Cyclohexadienyl dehydrogenase (EC 1.3.1.12)(EC 1.3.1.43)</t>
  </si>
  <si>
    <t>XLOC_000710</t>
  </si>
  <si>
    <t>2-keto-3-deoxy-D-arabino-heptulosonate-7-phosphate synthase I alpha (EC 2.5.1.54)</t>
  </si>
  <si>
    <t>XLOC_000711</t>
  </si>
  <si>
    <t>Uncharacterized iron-regulated membrane protein; Iron-uptake factor PiuB</t>
  </si>
  <si>
    <t>XLOC_000712</t>
  </si>
  <si>
    <t>XLOC_000713</t>
  </si>
  <si>
    <t>LSU ribosomal protein L19p</t>
  </si>
  <si>
    <t>XLOC_000714</t>
  </si>
  <si>
    <t>tRNA (guanine(37)-N(1))-methyltransferase (EC 2.1.1.228)</t>
  </si>
  <si>
    <t>XLOC_000715</t>
  </si>
  <si>
    <t>16S rRNA processing protein RimM</t>
  </si>
  <si>
    <t>XLOC_000716</t>
  </si>
  <si>
    <t>SSU ribosomal protein S16p</t>
  </si>
  <si>
    <t>XLOC_000717</t>
  </si>
  <si>
    <t>Signal recognition particle protein Ffh</t>
  </si>
  <si>
    <t>XLOC_000718</t>
  </si>
  <si>
    <t>Heat shock protein GrpE</t>
  </si>
  <si>
    <t>XLOC_000719</t>
  </si>
  <si>
    <t>UPF0125 protein RatB</t>
  </si>
  <si>
    <t>XLOC_000720</t>
  </si>
  <si>
    <t>Ribosome association toxin RatA</t>
  </si>
  <si>
    <t>XLOC_000721</t>
  </si>
  <si>
    <t>XLOC_000722</t>
  </si>
  <si>
    <t>Probable carboxyvinyl-carboxyphosphonate phosphorylmutase (EC 2.7.8.23)</t>
  </si>
  <si>
    <t>XLOC_000723</t>
  </si>
  <si>
    <t>putative plasmid-related protein</t>
  </si>
  <si>
    <t>XLOC_000724</t>
  </si>
  <si>
    <t>XLOC_000725</t>
  </si>
  <si>
    <t>3-isopropylmalate dehydratase small subunit (EC 4.2.1.33)</t>
  </si>
  <si>
    <t>3-isopropylmalate dehydratase large subunit (EC 4.2.1.33)</t>
  </si>
  <si>
    <t>XLOC_000726</t>
  </si>
  <si>
    <t>XLOC_000727</t>
  </si>
  <si>
    <t>XLOC_000728</t>
  </si>
  <si>
    <t>XLOC_000729</t>
  </si>
  <si>
    <t>Phospholipid-binding protein</t>
  </si>
  <si>
    <t>XLOC_000730</t>
  </si>
  <si>
    <t>XLOC_000731</t>
  </si>
  <si>
    <t>XLOC_000732</t>
  </si>
  <si>
    <t>T6SS component Hcp</t>
  </si>
  <si>
    <t>XLOC_000733</t>
  </si>
  <si>
    <t>XLOC_000734</t>
  </si>
  <si>
    <t>Transcriptional regulator, AraC family</t>
  </si>
  <si>
    <t>XLOC_000735</t>
  </si>
  <si>
    <t>XLOC_000736</t>
  </si>
  <si>
    <t>Aspartate aminotransferase (AspB-4) (EC 2.6.1.1)</t>
  </si>
  <si>
    <t>XLOC_000737</t>
  </si>
  <si>
    <t>XLOC_000738</t>
  </si>
  <si>
    <t>Transketolase, C-terminal section (EC 2.2.1.1)</t>
  </si>
  <si>
    <t>Transketolase, N-terminal section (EC 2.2.1.1)</t>
  </si>
  <si>
    <t>XLOC_000739</t>
  </si>
  <si>
    <t>XLOC_000740</t>
  </si>
  <si>
    <t>Sugar acid permease</t>
  </si>
  <si>
    <t>XLOC_000741</t>
  </si>
  <si>
    <t>Putative deaminase YahJ</t>
  </si>
  <si>
    <t>XLOC_000742</t>
  </si>
  <si>
    <t>Carbamate kinase-like protein YahI</t>
  </si>
  <si>
    <t>XLOC_000743</t>
  </si>
  <si>
    <t>Uncharacterized protein YahG</t>
  </si>
  <si>
    <t>Uncharacterized protein YahF, possible CoA ligase</t>
  </si>
  <si>
    <t>XLOC_000744</t>
  </si>
  <si>
    <t>Putative ankyrin repeat protein YahD</t>
  </si>
  <si>
    <t>XLOC_000745</t>
  </si>
  <si>
    <t>DNA-binding protein StpA</t>
  </si>
  <si>
    <t>XLOC_000746</t>
  </si>
  <si>
    <t>XLOC_000747</t>
  </si>
  <si>
    <t>Uncharacterized protein YgaC</t>
  </si>
  <si>
    <t>XLOC_000748</t>
  </si>
  <si>
    <t>XLOC_000749</t>
  </si>
  <si>
    <t>S-ribosylhomocysteine lyase (EC 4.4.1.21) @ Autoinducer-2 production protein LuxS</t>
  </si>
  <si>
    <t>XLOC_000750</t>
  </si>
  <si>
    <t>Glutamate--cysteine ligase (EC 6.3.2.2)</t>
  </si>
  <si>
    <t>XLOC_000751</t>
  </si>
  <si>
    <t>Fructose-1-phosphate phosphatase YqaB (EC 3.1.3.-)</t>
  </si>
  <si>
    <t>XLOC_000752</t>
  </si>
  <si>
    <t>XLOC_000753</t>
  </si>
  <si>
    <t>XLOC_000754</t>
  </si>
  <si>
    <t>XLOC_000755</t>
  </si>
  <si>
    <t>XLOC_000756</t>
  </si>
  <si>
    <t>phage terminase GpA</t>
  </si>
  <si>
    <t>XLOC_000757</t>
  </si>
  <si>
    <t>XLOC_000758</t>
  </si>
  <si>
    <t>XLOC_000759</t>
  </si>
  <si>
    <t>Phage tail, component Z</t>
  </si>
  <si>
    <t>Phage tail, component U</t>
  </si>
  <si>
    <t>XLOC_000760</t>
  </si>
  <si>
    <t>Phage tail, major tail protein V</t>
  </si>
  <si>
    <t>XLOC_000761</t>
  </si>
  <si>
    <t>Phage tail, component G</t>
  </si>
  <si>
    <t>XLOC_000762</t>
  </si>
  <si>
    <t>Phage tail, component T</t>
  </si>
  <si>
    <t>Phage tail, tail length tape-measure protein H</t>
  </si>
  <si>
    <t>XLOC_000763</t>
  </si>
  <si>
    <t>Phage tail tip, assembly protein M</t>
  </si>
  <si>
    <t>Phage tail tip, assembly protein L</t>
  </si>
  <si>
    <t>XLOC_000764</t>
  </si>
  <si>
    <t>Phage tail tip, assembly protein K</t>
  </si>
  <si>
    <t>Phage tail tip, assembly protein I</t>
  </si>
  <si>
    <t>XLOC_000765</t>
  </si>
  <si>
    <t>Phage tail tip, host specificity protein J</t>
  </si>
  <si>
    <t>XLOC_000766</t>
  </si>
  <si>
    <t>XLOC_000767</t>
  </si>
  <si>
    <t>XLOC_000768</t>
  </si>
  <si>
    <t>XLOC_000769</t>
  </si>
  <si>
    <t>Phage DNA invertase</t>
  </si>
  <si>
    <t>XLOC_000770</t>
  </si>
  <si>
    <t>XLOC_000771</t>
  </si>
  <si>
    <t>FIG00031715: Predicted metal-dependent phosphoesterases (PHP family)</t>
  </si>
  <si>
    <t>YciO protein, TsaC/YrdC paralog</t>
  </si>
  <si>
    <t>XLOC_000772</t>
  </si>
  <si>
    <t>LSU rRNA pseudouridine(2605) synthase (EC 5.4.99.22)</t>
  </si>
  <si>
    <t>XLOC_000773</t>
  </si>
  <si>
    <t>Possible protease sohB (EC 3.4.21.-)</t>
  </si>
  <si>
    <t>XLOC_000774</t>
  </si>
  <si>
    <t>DNA topoisomerase I (EC 5.99.1.2)</t>
  </si>
  <si>
    <t>XLOC_000775</t>
  </si>
  <si>
    <t>Cys regulon transcriptional activator CysB</t>
  </si>
  <si>
    <t>XLOC_000776</t>
  </si>
  <si>
    <t>XLOC_000777</t>
  </si>
  <si>
    <t>XLOC_000778</t>
  </si>
  <si>
    <t>XLOC_000779</t>
  </si>
  <si>
    <t>Aconitate hydratase (EC 4.2.1.3) @ 2-methylisocitrate dehydratase (EC 4.2.1.99)</t>
  </si>
  <si>
    <t>XLOC_000780</t>
  </si>
  <si>
    <t>Phosphatidylglycerophosphatase B (EC 3.1.3.27)</t>
  </si>
  <si>
    <t>XLOC_000781</t>
  </si>
  <si>
    <t>Inner membrane protein yciS</t>
  </si>
  <si>
    <t>XLOC_000782</t>
  </si>
  <si>
    <t>Lipopolysaccharide assembly protein LapB</t>
  </si>
  <si>
    <t>XLOC_000783</t>
  </si>
  <si>
    <t>Orotidine 5'-phosphate decarboxylase (EC 4.1.1.23)</t>
  </si>
  <si>
    <t>Translation initiation factor SUI1-related protein</t>
  </si>
  <si>
    <t>XLOC_000784</t>
  </si>
  <si>
    <t>Enoyl-CoA hydratase/carnithine racemase</t>
  </si>
  <si>
    <t>XLOC_000785</t>
  </si>
  <si>
    <t>Two-component transcriptional response regulator, LuxR family</t>
  </si>
  <si>
    <t>Two-component system sensor histidine kinase/response regulator hybrid</t>
  </si>
  <si>
    <t>XLOC_000786</t>
  </si>
  <si>
    <t>XLOC_000787</t>
  </si>
  <si>
    <t>Type I secretion system ATPase</t>
  </si>
  <si>
    <t>XLOC_000788</t>
  </si>
  <si>
    <t>Type I secretion outer membrane protein, TolC family @ ABC-type protease exporter, outer membrane component PrtF/AprF</t>
  </si>
  <si>
    <t>XLOC_000789</t>
  </si>
  <si>
    <t>Lipase</t>
  </si>
  <si>
    <t>XLOC_000790</t>
  </si>
  <si>
    <t>Phage shock protein A @ Suppressor of sigma54-dependent transcription, PspA-like</t>
  </si>
  <si>
    <t>XLOC_000791</t>
  </si>
  <si>
    <t>Phage shock protein B</t>
  </si>
  <si>
    <t>Phage shock protein C</t>
  </si>
  <si>
    <t>XLOC_000792</t>
  </si>
  <si>
    <t>Phage shock protein D</t>
  </si>
  <si>
    <t>XLOC_000793</t>
  </si>
  <si>
    <t>Uncharacterized glycosyltransferase YcjM</t>
  </si>
  <si>
    <t>XLOC_000794</t>
  </si>
  <si>
    <t>ABC-type sugar transport system, periplasmic binding protein YcjN</t>
  </si>
  <si>
    <t>XLOC_000795</t>
  </si>
  <si>
    <t>Inner membrane ABC transporter permease protein YcjO</t>
  </si>
  <si>
    <t>Inner membrane ABC transporter permease protein YcjP</t>
  </si>
  <si>
    <t>XLOC_000796</t>
  </si>
  <si>
    <t>Zinc-type alcohol dehydrogenase YcjQ</t>
  </si>
  <si>
    <t>XLOC_000797</t>
  </si>
  <si>
    <t>Sugar phosphate isomerases/epimerases family protein YcjR</t>
  </si>
  <si>
    <t>XLOC_000798</t>
  </si>
  <si>
    <t>Putative oxidoreductase YcjS (EC 1.-.-.-), NADH-binding</t>
  </si>
  <si>
    <t>Uncharacterized glycosyl hydrolase YcjT</t>
  </si>
  <si>
    <t>Beta-phosphoglucomutase (EC 5.4.2.6)</t>
  </si>
  <si>
    <t>XLOC_000799</t>
  </si>
  <si>
    <t>Maltodextrin ABC transporter, ATP-binding protein MsmX</t>
  </si>
  <si>
    <t>XLOC_000800</t>
  </si>
  <si>
    <t>Outer membrane protein G precursor</t>
  </si>
  <si>
    <t>XLOC_000801</t>
  </si>
  <si>
    <t>Conserved protein YcjX with nucleoside triphosphate hydrolase domain</t>
  </si>
  <si>
    <t>Membrane protein YcjF</t>
  </si>
  <si>
    <t>XLOC_000802</t>
  </si>
  <si>
    <t>Transcriptional repressor protein TyrR</t>
  </si>
  <si>
    <t>XLOC_000803</t>
  </si>
  <si>
    <t>L-alanine-DL-glutamate epimerase (EC 5.1.1.n1)</t>
  </si>
  <si>
    <t>XLOC_000804</t>
  </si>
  <si>
    <t>Murein peptide ABC transporter, substrate-binding protein (requires DppBCDF)</t>
  </si>
  <si>
    <t>XLOC_000805</t>
  </si>
  <si>
    <t>T6SS component TssB (ImpB/VipA)</t>
  </si>
  <si>
    <t>XLOC_000806</t>
  </si>
  <si>
    <t>T6SS component TssC (ImpC/VipB)</t>
  </si>
  <si>
    <t>XLOC_000807</t>
  </si>
  <si>
    <t>T6SS component TssK (ImpJ/VasE)</t>
  </si>
  <si>
    <t>T6SS outer membrane component TssL (ImpK/VasF)</t>
  </si>
  <si>
    <t>XLOC_000808</t>
  </si>
  <si>
    <t>Outer membrane protein</t>
  </si>
  <si>
    <t>T6SS AAA+ chaperone ClpV (TssH)</t>
  </si>
  <si>
    <t>VgrG protein</t>
  </si>
  <si>
    <t>XLOC_000809</t>
  </si>
  <si>
    <t>XLOC_000810</t>
  </si>
  <si>
    <t>XLOC_000811</t>
  </si>
  <si>
    <t>T6SS component TssA (ImpA)</t>
  </si>
  <si>
    <t>T6SS component TssM (IcmF/VasK)</t>
  </si>
  <si>
    <t>XLOC_000812</t>
  </si>
  <si>
    <t>T6SS PAAR-repeat protein / RhaS protein</t>
  </si>
  <si>
    <t>XLOC_000813</t>
  </si>
  <si>
    <t>Virulence protein msgA</t>
  </si>
  <si>
    <t>XLOC_000814</t>
  </si>
  <si>
    <t>Phage antirepressor protein</t>
  </si>
  <si>
    <t>XLOC_000815</t>
  </si>
  <si>
    <t>Tryptophan synthase alpha chain (EC 4.2.1.20)</t>
  </si>
  <si>
    <t>Tryptophan synthase beta chain (EC 4.2.1.20)</t>
  </si>
  <si>
    <t>XLOC_000816</t>
  </si>
  <si>
    <t>Indole-3-glycerol phosphate synthase (EC 4.1.1.48) / Phosphoribosylanthranilate isomerase (EC 5.3.1.24)</t>
  </si>
  <si>
    <t>XLOC_000817</t>
  </si>
  <si>
    <t>Anthranilate synthase, amidotransferase component (EC 4.1.3.27) / Anthranilate phosphoribosyltransferase (EC 2.4.2.18)</t>
  </si>
  <si>
    <t>Anthranilate synthase, aminase component (EC 4.1.3.27)</t>
  </si>
  <si>
    <t>XLOC_000818</t>
  </si>
  <si>
    <t>Cob(I)alamin adenosyltransferase (EC 2.5.1.17)</t>
  </si>
  <si>
    <t>Putative oxidoreductase</t>
  </si>
  <si>
    <t>XLOC_000819</t>
  </si>
  <si>
    <t>Protein YciN</t>
  </si>
  <si>
    <t>XLOC_000820</t>
  </si>
  <si>
    <t>GTP cyclohydrolase II (EC 3.5.4.25)</t>
  </si>
  <si>
    <t>XLOC_000821</t>
  </si>
  <si>
    <t>Osmotically-inducible lipoprotein OsmB</t>
  </si>
  <si>
    <t>XLOC_000822</t>
  </si>
  <si>
    <t>Transcriptional regulatory protein YciT</t>
  </si>
  <si>
    <t>XLOC_000823</t>
  </si>
  <si>
    <t>UPF0509 protein YciZ</t>
  </si>
  <si>
    <t>XLOC_000824</t>
  </si>
  <si>
    <t>c-di-GMP phosphodiesterase (EC 3.1.4.52) =&gt; PdeR</t>
  </si>
  <si>
    <t>XLOC_000825</t>
  </si>
  <si>
    <t>Exoribonuclease II (EC 3.1.13.1)</t>
  </si>
  <si>
    <t>XLOC_000826</t>
  </si>
  <si>
    <t>Uncharacterized protein YciW</t>
  </si>
  <si>
    <t>XLOC_000827</t>
  </si>
  <si>
    <t>Enoyl-[acyl-carrier-protein] reductase [NADH] (EC 1.3.1.9)</t>
  </si>
  <si>
    <t>XLOC_000828</t>
  </si>
  <si>
    <t>RND efflux system, inner membrane transporter</t>
  </si>
  <si>
    <t>XLOC_000829</t>
  </si>
  <si>
    <t>probable integral membrane protein NMA1777</t>
  </si>
  <si>
    <t>XLOC_000830</t>
  </si>
  <si>
    <t>XLOC_000831</t>
  </si>
  <si>
    <t>Putative sugar transferase</t>
  </si>
  <si>
    <t>XLOC_000832</t>
  </si>
  <si>
    <t>XLOC_000833</t>
  </si>
  <si>
    <t>XLOC_000834</t>
  </si>
  <si>
    <t>Peptide ABC transporter, ATP-binding protein SapF</t>
  </si>
  <si>
    <t>XLOC_000835</t>
  </si>
  <si>
    <t>Peptide ABC transporter, ATP-binding protein SapD</t>
  </si>
  <si>
    <t>Peptide ABC transporter, permease protein SapC</t>
  </si>
  <si>
    <t>Peptide ABC transporter, permease protein SapB</t>
  </si>
  <si>
    <t>Peptide ABC transporter, substrate-binding protein SapA</t>
  </si>
  <si>
    <t>XLOC_000836</t>
  </si>
  <si>
    <t>Psp operon transcriptional activator</t>
  </si>
  <si>
    <t>XLOC_000837</t>
  </si>
  <si>
    <t>Transcriptional regulator YcjW, LacI family, possibly involved in maltodextrin utilization pathway</t>
  </si>
  <si>
    <t>XLOC_000838</t>
  </si>
  <si>
    <t>XLOC_000839</t>
  </si>
  <si>
    <t>Thiol peroxidase, Tpx-type (EC 1.11.1.15)</t>
  </si>
  <si>
    <t>XLOC_000840</t>
  </si>
  <si>
    <t>Gamma-D-Glutamyl-meso-Diaminopimelate Amidase</t>
  </si>
  <si>
    <t>XLOC_000841</t>
  </si>
  <si>
    <t>XLOC_000842</t>
  </si>
  <si>
    <t>XLOC_000843</t>
  </si>
  <si>
    <t>XLOC_000844</t>
  </si>
  <si>
    <t>XLOC_000845</t>
  </si>
  <si>
    <t>XLOC_000846</t>
  </si>
  <si>
    <t>XLOC_000847</t>
  </si>
  <si>
    <t>XLOC_000848</t>
  </si>
  <si>
    <t>XLOC_000849</t>
  </si>
  <si>
    <t>XLOC_000850</t>
  </si>
  <si>
    <t>XLOC_000851</t>
  </si>
  <si>
    <t>XLOC_000852</t>
  </si>
  <si>
    <t>XLOC_000853</t>
  </si>
  <si>
    <t>XLOC_000854</t>
  </si>
  <si>
    <t>XLOC_000855</t>
  </si>
  <si>
    <t>XLOC_000856</t>
  </si>
  <si>
    <t>XLOC_000857</t>
  </si>
  <si>
    <t>XLOC_000858</t>
  </si>
  <si>
    <t>XLOC_000859</t>
  </si>
  <si>
    <t>Putative membrane protein YchH</t>
  </si>
  <si>
    <t>XLOC_000860</t>
  </si>
  <si>
    <t>Albicidin resistance protein</t>
  </si>
  <si>
    <t>XLOC_000861</t>
  </si>
  <si>
    <t>Glutamyl-tRNA reductase (EC 1.2.1.70)</t>
  </si>
  <si>
    <t>XLOC_000862</t>
  </si>
  <si>
    <t>Peptide chain release factor 1</t>
  </si>
  <si>
    <t>Peptide chain release factor N(5)-glutamine methyltransferase (EC 2.1.1.297)</t>
  </si>
  <si>
    <t>FIG002082: Protein SirB2</t>
  </si>
  <si>
    <t>XLOC_000863</t>
  </si>
  <si>
    <t>FIG002708: Protein SirB1</t>
  </si>
  <si>
    <t>XLOC_000864</t>
  </si>
  <si>
    <t>2-Keto-3-deoxy-D-manno-octulosonate-8-phosphate synthase (EC 2.5.1.55)</t>
  </si>
  <si>
    <t>XLOC_000865</t>
  </si>
  <si>
    <t>Cation transport regulator chaB</t>
  </si>
  <si>
    <t>XLOC_000866</t>
  </si>
  <si>
    <t>Cation transport protein ChaC</t>
  </si>
  <si>
    <t>XLOC_000867</t>
  </si>
  <si>
    <t>Response regulator NasT</t>
  </si>
  <si>
    <t>XLOC_000868</t>
  </si>
  <si>
    <t>Nitrate ABC transporter, substrate-binding protein</t>
  </si>
  <si>
    <t>XLOC_000869</t>
  </si>
  <si>
    <t>Nitrate ABC transporter, permease protein</t>
  </si>
  <si>
    <t>XLOC_000870</t>
  </si>
  <si>
    <t>Nitrate ABC transporter, ATP-binding protein</t>
  </si>
  <si>
    <t>XLOC_000871</t>
  </si>
  <si>
    <t>Assimilatory nitrate reductase large subunit (EC 1.7.99.4)</t>
  </si>
  <si>
    <t>Nitrite reductase [NAD(P)H] large subunit (EC 1.7.1.4)</t>
  </si>
  <si>
    <t>XLOC_000872</t>
  </si>
  <si>
    <t>Putative invasin</t>
  </si>
  <si>
    <t>XLOC_000873</t>
  </si>
  <si>
    <t>Nitrate/nitrite transporter NarK</t>
  </si>
  <si>
    <t>XLOC_000874</t>
  </si>
  <si>
    <t>Respiratory nitrate reductase alpha chain (EC 1.7.99.4)</t>
  </si>
  <si>
    <t>Respiratory nitrate reductase beta chain (EC 1.7.99.4)</t>
  </si>
  <si>
    <t>Respiratory nitrate reductase delta chain (EC 1.7.99.4)</t>
  </si>
  <si>
    <t>Respiratory nitrate reductase gamma chain (EC 1.7.99.4)</t>
  </si>
  <si>
    <t>XLOC_000875</t>
  </si>
  <si>
    <t>Transcriptional regulator, AsnC family</t>
  </si>
  <si>
    <t>XLOC_000876</t>
  </si>
  <si>
    <t>FIG00613342: Bacterial patatin-like phospholipase domain containing protein</t>
  </si>
  <si>
    <t>XLOC_000877</t>
  </si>
  <si>
    <t>Regulator of RpoS</t>
  </si>
  <si>
    <t>XLOC_000878</t>
  </si>
  <si>
    <t>UTP--glucose-1-phosphate uridylyltransferase (EC 2.7.7.9)</t>
  </si>
  <si>
    <t>XLOC_000879</t>
  </si>
  <si>
    <t>Thymidine kinase (EC 2.7.1.21)</t>
  </si>
  <si>
    <t>XLOC_000880</t>
  </si>
  <si>
    <t>UPF0056 inner membrane protein YchE</t>
  </si>
  <si>
    <t>XLOC_000881</t>
  </si>
  <si>
    <t>Oligopeptide ABC transporter, substrate-binding protein OppA (TC 3.A.1.5.1)</t>
  </si>
  <si>
    <t>XLOC_000882</t>
  </si>
  <si>
    <t>Oligopeptide ABC transporter, permease protein OppB (TC 3.A.1.5.1)</t>
  </si>
  <si>
    <t>XLOC_000883</t>
  </si>
  <si>
    <t>Oligopeptide ABC transporter, permease protein OppC (TC 3.A.1.5.1)</t>
  </si>
  <si>
    <t>XLOC_000884</t>
  </si>
  <si>
    <t>Oligopeptide ABC transporter, ATP-binding protein OppD (TC 3.A.1.5.1)</t>
  </si>
  <si>
    <t>Oligopeptide ABC transporter, ATP-binding protein OppF (TC 3.A.1.5.1)</t>
  </si>
  <si>
    <t>XLOC_000885</t>
  </si>
  <si>
    <t>Potassium voltage-gated channel subfamily KQT; possible potassium channel, VIC family</t>
  </si>
  <si>
    <t>XLOC_000886</t>
  </si>
  <si>
    <t>Leucine efflux protein</t>
  </si>
  <si>
    <t>XLOC_000887</t>
  </si>
  <si>
    <t>TonB-ExbBD energy transducing system, TonB subunit</t>
  </si>
  <si>
    <t>XLOC_000888</t>
  </si>
  <si>
    <t>Outer membrane protein W precursor</t>
  </si>
  <si>
    <t>XLOC_000889</t>
  </si>
  <si>
    <t>XLOC_000890</t>
  </si>
  <si>
    <t>Phage DNA replication protein O</t>
  </si>
  <si>
    <t>XLOC_000891</t>
  </si>
  <si>
    <t>Bacteriophage-encoded homolog of DNA replication protein DnaC</t>
  </si>
  <si>
    <t>XLOC_000892</t>
  </si>
  <si>
    <t>XLOC_000893</t>
  </si>
  <si>
    <t>SAM-dependent methyltransferase</t>
  </si>
  <si>
    <t>XLOC_000894</t>
  </si>
  <si>
    <t>XLOC_000895</t>
  </si>
  <si>
    <t>XLOC_000896</t>
  </si>
  <si>
    <t>XLOC_000897</t>
  </si>
  <si>
    <t>XLOC_000898</t>
  </si>
  <si>
    <t>Putative prophage membrane protein</t>
  </si>
  <si>
    <t>XLOC_000899</t>
  </si>
  <si>
    <t>XLOC_000900</t>
  </si>
  <si>
    <t>XLOC_000901</t>
  </si>
  <si>
    <t>XLOC_000902</t>
  </si>
  <si>
    <t>XLOC_000903</t>
  </si>
  <si>
    <t>Phage head, terminase DNA packaging protein A</t>
  </si>
  <si>
    <t>Phage head, portal protein B</t>
  </si>
  <si>
    <t>XLOC_000904</t>
  </si>
  <si>
    <t>Phage head, head-tail preconnector protease C / Phage head, scaffolding domain Nu3</t>
  </si>
  <si>
    <t>XLOC_000905</t>
  </si>
  <si>
    <t>XLOC_000906</t>
  </si>
  <si>
    <t>XLOC_000907</t>
  </si>
  <si>
    <t>Replicative helicase RepA</t>
  </si>
  <si>
    <t>XLOC_000908</t>
  </si>
  <si>
    <t>XLOC_000909</t>
  </si>
  <si>
    <t>XLOC_000910</t>
  </si>
  <si>
    <t>XLOC_000911</t>
  </si>
  <si>
    <t>XLOC_000912</t>
  </si>
  <si>
    <t>XLOC_000913</t>
  </si>
  <si>
    <t>GTP-binding and nucleic acid-binding protein YchF</t>
  </si>
  <si>
    <t>XLOC_000914</t>
  </si>
  <si>
    <t>Peptidyl-tRNA hydrolase (EC 3.1.1.29)</t>
  </si>
  <si>
    <t>XLOC_000915</t>
  </si>
  <si>
    <t>Putative sulfate permease</t>
  </si>
  <si>
    <t>XLOC_000916</t>
  </si>
  <si>
    <t>Ribose-phosphate pyrophosphokinase (EC 2.7.6.1)</t>
  </si>
  <si>
    <t>XLOC_000917</t>
  </si>
  <si>
    <t>4-diphosphocytidyl-2-C-methyl-D-erythritol kinase (EC 2.7.1.148)</t>
  </si>
  <si>
    <t>Outer membrane lipoprotein component of lipoprotein transport system LolB</t>
  </si>
  <si>
    <t>XLOC_000918</t>
  </si>
  <si>
    <t>Calcium/proton antiporter</t>
  </si>
  <si>
    <t>XLOC_000919</t>
  </si>
  <si>
    <t>XLOC_000920</t>
  </si>
  <si>
    <t>XLOC_000921</t>
  </si>
  <si>
    <t>Methyl-accepting chemotaxis protein</t>
  </si>
  <si>
    <t>XLOC_000922</t>
  </si>
  <si>
    <t>Protein YchN</t>
  </si>
  <si>
    <t>XLOC_000923</t>
  </si>
  <si>
    <t>Nitrate/nitrite response regulator protein NarL</t>
  </si>
  <si>
    <t>Nitrate/nitrite sensor protein NarX</t>
  </si>
  <si>
    <t>XLOC_000924</t>
  </si>
  <si>
    <t>XLOC_000925</t>
  </si>
  <si>
    <t>XLOC_000926</t>
  </si>
  <si>
    <t>XLOC_000927</t>
  </si>
  <si>
    <t>Formyltetrahydrofolate deformylase (EC 3.5.1.10)</t>
  </si>
  <si>
    <t>XLOC_000928</t>
  </si>
  <si>
    <t>UPF0225 protein YchJ</t>
  </si>
  <si>
    <t>XLOC_000929</t>
  </si>
  <si>
    <t>DNA-binding protein H-NS</t>
  </si>
  <si>
    <t>XLOC_000930</t>
  </si>
  <si>
    <t>Acetaldehyde dehydrogenase (EC 1.2.1.10) / Alcohol dehydrogenase (EC 1.1.1.1)</t>
  </si>
  <si>
    <t>XLOC_000931</t>
  </si>
  <si>
    <t>dsDNA mimic protein, highly acidic</t>
  </si>
  <si>
    <t>XLOC_000932</t>
  </si>
  <si>
    <t>Cardiolipin synthase, bacterial type ClsA</t>
  </si>
  <si>
    <t>XLOC_000933</t>
  </si>
  <si>
    <t>YciL protein</t>
  </si>
  <si>
    <t>XLOC_000934</t>
  </si>
  <si>
    <t>Acyl-CoA thioesterase YciA, involved in membrane biogenesis</t>
  </si>
  <si>
    <t>XLOC_000935</t>
  </si>
  <si>
    <t>Intracellular septation protein IspA</t>
  </si>
  <si>
    <t>XLOC_000936</t>
  </si>
  <si>
    <t>Membrane protein YciC, linked to IspA</t>
  </si>
  <si>
    <t>XLOC_000937</t>
  </si>
  <si>
    <t>Ferredoxin</t>
  </si>
  <si>
    <t>XLOC_000938</t>
  </si>
  <si>
    <t>XLOC_000939</t>
  </si>
  <si>
    <t>Universal stress protein F</t>
  </si>
  <si>
    <t>XLOC_000940</t>
  </si>
  <si>
    <t>UPF0033 protein YedF</t>
  </si>
  <si>
    <t>UPF0394 inner membrane protein YedE</t>
  </si>
  <si>
    <t>XLOC_000941</t>
  </si>
  <si>
    <t>XLOC_000942</t>
  </si>
  <si>
    <t>Exodeoxyribonuclease VIII (EC 3.1.11.-)</t>
  </si>
  <si>
    <t>XLOC_000943</t>
  </si>
  <si>
    <t>XLOC_000944</t>
  </si>
  <si>
    <t>XLOC_000945</t>
  </si>
  <si>
    <t>XLOC_000946</t>
  </si>
  <si>
    <t>XLOC_000947</t>
  </si>
  <si>
    <t>XLOC_000948</t>
  </si>
  <si>
    <t>XLOC_000949</t>
  </si>
  <si>
    <t>XLOC_000950</t>
  </si>
  <si>
    <t>XLOC_000951</t>
  </si>
  <si>
    <t>XLOC_000952</t>
  </si>
  <si>
    <t>XLOC_000953</t>
  </si>
  <si>
    <t>3-oxo-5,6-dehydrosuberyl-CoA semialdehyde dehydrogenase (EC 1.2.1.91) / 2-oxepin-2(3H)-ylideneacetyl-CoA hydrolase (EC 3.3.2.12)</t>
  </si>
  <si>
    <t>XLOC_000954</t>
  </si>
  <si>
    <t>XLOC_000955</t>
  </si>
  <si>
    <t>XLOC_000956</t>
  </si>
  <si>
    <t>Monoamine oxidase (1.4.3.4)</t>
  </si>
  <si>
    <t>XLOC_000957</t>
  </si>
  <si>
    <t>Putative alkyl/aryl-sulfatase YjcS</t>
  </si>
  <si>
    <t>XLOC_000958</t>
  </si>
  <si>
    <t>XLOC_000959</t>
  </si>
  <si>
    <t>Transcriptional activator feaR</t>
  </si>
  <si>
    <t>XLOC_000960</t>
  </si>
  <si>
    <t>D-lactate dehydrogenase (EC 1.1.1.28)</t>
  </si>
  <si>
    <t>XLOC_000961</t>
  </si>
  <si>
    <t>NADP-dependent 3-hydroxy acid dehydrogenase YdfG (EC 1.1.1.381) @ 3-hydroxypropionate dehydrogenase (EC 1.1.1.298)</t>
  </si>
  <si>
    <t>XLOC_000962</t>
  </si>
  <si>
    <t>Transcriptional regulator YdfH, GntR family</t>
  </si>
  <si>
    <t>XLOC_000963</t>
  </si>
  <si>
    <t>XLOC_000964</t>
  </si>
  <si>
    <t>Putative selenium-binding protein YdfZ</t>
  </si>
  <si>
    <t>XLOC_000965</t>
  </si>
  <si>
    <t>UPF0482 protein YnfB</t>
  </si>
  <si>
    <t>Spermidine N1-acetyltransferase (EC 2.3.1.57)</t>
  </si>
  <si>
    <t>XLOC_000966</t>
  </si>
  <si>
    <t>XLOC_000967</t>
  </si>
  <si>
    <t>XLOC_000968</t>
  </si>
  <si>
    <t>XLOC_000969</t>
  </si>
  <si>
    <t>Anaerobic selenate reductase protein YnfH</t>
  </si>
  <si>
    <t>XLOC_000970</t>
  </si>
  <si>
    <t>Anaerobic dimethyl sulfoxide reductase chaperone DmsD</t>
  </si>
  <si>
    <t>XLOC_000971</t>
  </si>
  <si>
    <t>XLOC_000972</t>
  </si>
  <si>
    <t>XLOC_000973</t>
  </si>
  <si>
    <t>XLOC_000974</t>
  </si>
  <si>
    <t>XLOC_000975</t>
  </si>
  <si>
    <t>Uncharacterized glutathione S-transferase-like protein</t>
  </si>
  <si>
    <t>XLOC_000976</t>
  </si>
  <si>
    <t>XLOC_000977</t>
  </si>
  <si>
    <t>Osmoprotectant ABC transporter, permease protein OsmY</t>
  </si>
  <si>
    <t>XLOC_000978</t>
  </si>
  <si>
    <t>Osmoprotectant ABC transporter, substrate-binding protein OsmX</t>
  </si>
  <si>
    <t>XLOC_000979</t>
  </si>
  <si>
    <t>Osmoprotectant ABC transporter, permease protein OsmW</t>
  </si>
  <si>
    <t>Osmoprotectant ABC transporter, ATP-binding protein OsmV</t>
  </si>
  <si>
    <t>XLOC_000980</t>
  </si>
  <si>
    <t>XLOC_000981</t>
  </si>
  <si>
    <t>Voltage-gated ClC-type chloride channel ClcB</t>
  </si>
  <si>
    <t>XLOC_000982</t>
  </si>
  <si>
    <t>Uncharacterized MFS-type transporter YnfM</t>
  </si>
  <si>
    <t>XLOC_000983</t>
  </si>
  <si>
    <t>Gamma-glutamyl-GABA hydrolase (EC 3.5.1.94)</t>
  </si>
  <si>
    <t>XLOC_000984</t>
  </si>
  <si>
    <t>Putrescine utilization regulator</t>
  </si>
  <si>
    <t>XLOC_000985</t>
  </si>
  <si>
    <t>Gamma-glutamyl-aminobutyraldehyde dehydrogenase (EC 1.2.1.-)</t>
  </si>
  <si>
    <t>Gamma-glutamyl-putrescine oxidase (EC1.4.3.-)</t>
  </si>
  <si>
    <t>XLOC_000986</t>
  </si>
  <si>
    <t>Gamma-aminobutyrate:alpha-ketoglutarate aminotransferase (EC 2.6.1.19)</t>
  </si>
  <si>
    <t>XLOC_000987</t>
  </si>
  <si>
    <t>Thermostable carboxypeptidase 1 (EC 3.4.17.19)</t>
  </si>
  <si>
    <t>XLOC_000988</t>
  </si>
  <si>
    <t>Acid shock protein precursor</t>
  </si>
  <si>
    <t>XLOC_000989</t>
  </si>
  <si>
    <t>Uncharacterized serine protease YdgD</t>
  </si>
  <si>
    <t>XLOC_000990</t>
  </si>
  <si>
    <t>AI-2 transport protein TqsA</t>
  </si>
  <si>
    <t>XLOC_000991</t>
  </si>
  <si>
    <t>Uncharacterized protein YajD</t>
  </si>
  <si>
    <t>XLOC_000992</t>
  </si>
  <si>
    <t>Two-component system sensor histidine kinase</t>
  </si>
  <si>
    <t>XLOC_000993</t>
  </si>
  <si>
    <t>XLOC_000994</t>
  </si>
  <si>
    <t>XLOC_000995</t>
  </si>
  <si>
    <t>XLOC_000996</t>
  </si>
  <si>
    <t>XLOC_000997</t>
  </si>
  <si>
    <t>Methyl-accepting chemotaxis citrate transducer</t>
  </si>
  <si>
    <t>XLOC_000998</t>
  </si>
  <si>
    <t>Catalyzes the cleavage of p-aminobenzoyl-glutamate to p-aminobenzoate and glutamate, subunit A</t>
  </si>
  <si>
    <t>Catalyzes the cleavage of p-aminobenzoyl-glutamate to p-aminobenzoate and glutamate, subunit B</t>
  </si>
  <si>
    <t>XLOC_000999</t>
  </si>
  <si>
    <t>Aminobenzoyl-glutamate transport protein</t>
  </si>
  <si>
    <t>XLOC_001000</t>
  </si>
  <si>
    <t>Methylated-DNA--protein-cysteine methyltransferase (EC 2.1.1.63)</t>
  </si>
  <si>
    <t>XLOC_001001</t>
  </si>
  <si>
    <t>Fumarate and nitrate reduction regulatory protein</t>
  </si>
  <si>
    <t>XLOC_001002</t>
  </si>
  <si>
    <t>XLOC_001003</t>
  </si>
  <si>
    <t>Universal stress protein E</t>
  </si>
  <si>
    <t>XLOC_001004</t>
  </si>
  <si>
    <t>Protein YdgH</t>
  </si>
  <si>
    <t>XLOC_001005</t>
  </si>
  <si>
    <t>Arginine/ornithine antiporter ArcD</t>
  </si>
  <si>
    <t>XLOC_001006</t>
  </si>
  <si>
    <t>FolM Alternative dihydrofolate reductase 1</t>
  </si>
  <si>
    <t>XLOC_001007</t>
  </si>
  <si>
    <t>Two-component transcriptional response regulator RstA</t>
  </si>
  <si>
    <t>XLOC_001008</t>
  </si>
  <si>
    <t>XLOC_001009</t>
  </si>
  <si>
    <t>Sensory histidine kinase in two-component regulatory system with RstA</t>
  </si>
  <si>
    <t>XLOC_001010</t>
  </si>
  <si>
    <t>DNA replication terminus site-binding protein</t>
  </si>
  <si>
    <t>XLOC_001011</t>
  </si>
  <si>
    <t>Mannose-6-phosphate isomerase (EC 5.3.1.8)</t>
  </si>
  <si>
    <t>XLOC_001012</t>
  </si>
  <si>
    <t>Putative GTP-binding protein YdgA</t>
  </si>
  <si>
    <t>XLOC_001013</t>
  </si>
  <si>
    <t>PTS system, maltose and glucose-specific IIC component / PTS system, maltose and glucose-specific IIB component (EC 2.7.1.208)</t>
  </si>
  <si>
    <t>XLOC_001014</t>
  </si>
  <si>
    <t>XLOC_001015</t>
  </si>
  <si>
    <t>XLOC_001016</t>
  </si>
  <si>
    <t>XLOC_001017</t>
  </si>
  <si>
    <t>XLOC_001018</t>
  </si>
  <si>
    <t>Phenylacetic acid degradation protein PaaY</t>
  </si>
  <si>
    <t>XLOC_001019</t>
  </si>
  <si>
    <t>Phenylacetic acid degradation operon negative regulatory protein PaaX</t>
  </si>
  <si>
    <t>XLOC_001020</t>
  </si>
  <si>
    <t>Phenylacetate-coenzyme A ligase (EC 6.2.1.30)</t>
  </si>
  <si>
    <t>XLOC_001021</t>
  </si>
  <si>
    <t>3-oxoadipyl-CoA thiolase (EC 2.3.1.174) @ 3-oxo-5,6-dehydrosuberyl-CoA thiolase (EC 2.3.1.223)</t>
  </si>
  <si>
    <t>Acyl-coenzyme A thioesterase PaaD (Pse.pu.) (E. coli PaaI)</t>
  </si>
  <si>
    <t>3-hydroxyadipyl-CoA dehydrogenase</t>
  </si>
  <si>
    <t>XLOC_001022</t>
  </si>
  <si>
    <t>1,2-epoxyphenylacetyl-CoA isomerase (EC 5.3.3.18)</t>
  </si>
  <si>
    <t>XLOC_001023</t>
  </si>
  <si>
    <t>2,3-dehydroadipyl-CoA hydratase (EC 4.2.1.17)</t>
  </si>
  <si>
    <t>1,2-phenylacetyl-CoA epoxidase, subunit E (EC 1.14.13.149)</t>
  </si>
  <si>
    <t>XLOC_001024</t>
  </si>
  <si>
    <t>1,2-phenylacetyl-CoA epoxidase, subunit D (EC 1.14.13.149)</t>
  </si>
  <si>
    <t>XLOC_001025</t>
  </si>
  <si>
    <t>1,2-phenylacetyl-CoA epoxidase, subunit C (EC 1.14.13.149)</t>
  </si>
  <si>
    <t>XLOC_001026</t>
  </si>
  <si>
    <t>1,2-phenylacetyl-CoA epoxidase, subunit B (EC 1.14.13.149)</t>
  </si>
  <si>
    <t>XLOC_001027</t>
  </si>
  <si>
    <t>1,2-phenylacetyl-CoA epoxidase, subunit A (EC 1.14.13.149)</t>
  </si>
  <si>
    <t>XLOC_001028</t>
  </si>
  <si>
    <t>Phenylacetaldehyde dehydrogenase (EC 1.2.1.39)</t>
  </si>
  <si>
    <t>XLOC_001029</t>
  </si>
  <si>
    <t>Putative uncharacterized protein ydbL, may be related to amine metabolism</t>
  </si>
  <si>
    <t>XLOC_001030</t>
  </si>
  <si>
    <t>Uncharacterized protein YnbE</t>
  </si>
  <si>
    <t>XLOC_001031</t>
  </si>
  <si>
    <t>Putative uncharacterized protein ydbH</t>
  </si>
  <si>
    <t>XLOC_001032</t>
  </si>
  <si>
    <t>XLOC_001033</t>
  </si>
  <si>
    <t>XLOC_001034</t>
  </si>
  <si>
    <t>Aspartate-semialdehyde dehydrogenase (EC 1.2.1.11)</t>
  </si>
  <si>
    <t>XLOC_001035</t>
  </si>
  <si>
    <t>Dipeptidyl carboxypeptidase Dcp (EC 3.4.15.5)</t>
  </si>
  <si>
    <t>XLOC_001036</t>
  </si>
  <si>
    <t>Universal stress protein G</t>
  </si>
  <si>
    <t>XLOC_001037</t>
  </si>
  <si>
    <t>XLOC_001038</t>
  </si>
  <si>
    <t>XLOC_001039</t>
  </si>
  <si>
    <t>Oligogalacturonide transporter</t>
  </si>
  <si>
    <t>XLOC_001040</t>
  </si>
  <si>
    <t>Uronate isomerase (EC 5.3.1.12)</t>
  </si>
  <si>
    <t>Uncharacterized MFS-type transporter YdfJ</t>
  </si>
  <si>
    <t>XLOC_001041</t>
  </si>
  <si>
    <t>Starvation sensing protein RspB</t>
  </si>
  <si>
    <t>XLOC_001042</t>
  </si>
  <si>
    <t>XLOC_001043</t>
  </si>
  <si>
    <t>UPF0060 membrane protein YnfA</t>
  </si>
  <si>
    <t>XLOC_001044</t>
  </si>
  <si>
    <t>UPF0257 lipoprotein YnfC</t>
  </si>
  <si>
    <t>XLOC_001045</t>
  </si>
  <si>
    <t>Allophanate hydrolase (EC 3.5.1.54)</t>
  </si>
  <si>
    <t>Urea carboxylase (EC 6.3.4.6)</t>
  </si>
  <si>
    <t>XLOC_001046</t>
  </si>
  <si>
    <t>Urea carboxylase-related aminomethyltransferase</t>
  </si>
  <si>
    <t>XLOC_001047</t>
  </si>
  <si>
    <t>XLOC_001048</t>
  </si>
  <si>
    <t>Urea carboxylase-related ABC transporter, ATP-binding protein</t>
  </si>
  <si>
    <t>Urea carboxylase-related ABC transporter, permease protein</t>
  </si>
  <si>
    <t>XLOC_001049</t>
  </si>
  <si>
    <t>Urea carboxylase-related ABC transporter, substrate-binding protein</t>
  </si>
  <si>
    <t>XLOC_001050</t>
  </si>
  <si>
    <t>Long-chain fatty acid transport protein</t>
  </si>
  <si>
    <t>XLOC_001051</t>
  </si>
  <si>
    <t>XLOC_001052</t>
  </si>
  <si>
    <t>XLOC_001053</t>
  </si>
  <si>
    <t>XLOC_001054</t>
  </si>
  <si>
    <t>Mlc, transcriptional repressor of MalT (the transcriptional activator of maltose regulon) and manXYZ operon</t>
  </si>
  <si>
    <t>XLOC_001055</t>
  </si>
  <si>
    <t>LysR family transcriptional regulator YnfL</t>
  </si>
  <si>
    <t>XLOC_001056</t>
  </si>
  <si>
    <t>Putrescine importer</t>
  </si>
  <si>
    <t>XLOC_001057</t>
  </si>
  <si>
    <t>XLOC_001058</t>
  </si>
  <si>
    <t>Gamma-glutamyl-putrescine synthetase (EC 6.3.1.11)</t>
  </si>
  <si>
    <t>XLOC_001059</t>
  </si>
  <si>
    <t>Spermidine export protein MdtI</t>
  </si>
  <si>
    <t>Spermidine export protein MdtJ</t>
  </si>
  <si>
    <t>XLOC_001060</t>
  </si>
  <si>
    <t>Alkanal monooxygenase alpha chain (EC 1.14.14.3)</t>
  </si>
  <si>
    <t>XLOC_001061</t>
  </si>
  <si>
    <t>Outer membrane protein V</t>
  </si>
  <si>
    <t>XLOC_001062</t>
  </si>
  <si>
    <t>XLOC_001063</t>
  </si>
  <si>
    <t>Nucleoside-diphosphate-sugar epimerases</t>
  </si>
  <si>
    <t>XLOC_001064</t>
  </si>
  <si>
    <t>Pyridoxine 4-dehydrogenase PhxI (EC 1.1.1.65)</t>
  </si>
  <si>
    <t>XLOC_001065</t>
  </si>
  <si>
    <t>Probable DNA endonuclease SmrA</t>
  </si>
  <si>
    <t>XLOC_001066</t>
  </si>
  <si>
    <t>Regulatory protein (induces abgABT, used to catabolize p-aminobenzoyl-glutamate)</t>
  </si>
  <si>
    <t>XLOC_001067</t>
  </si>
  <si>
    <t>XLOC_001068</t>
  </si>
  <si>
    <t>NAD(P) transhydrogenase subunit beta (EC 1.6.1.2)</t>
  </si>
  <si>
    <t>XLOC_001069</t>
  </si>
  <si>
    <t>NAD(P) transhydrogenase N-domain of subunit alpha (EC 1.6.1.2) / NAD(P) transhydrogenase C-domain of subunit alpha (EC 1.6.1.2)</t>
  </si>
  <si>
    <t>XLOC_001070</t>
  </si>
  <si>
    <t>XLOC_001071</t>
  </si>
  <si>
    <t>Inner membrane protein YdgC</t>
  </si>
  <si>
    <t>XLOC_001072</t>
  </si>
  <si>
    <t>Fumarate hydratase class II (EC 4.2.1.2)</t>
  </si>
  <si>
    <t>XLOC_001073</t>
  </si>
  <si>
    <t>Fumarate hydratase class I, aerobic (EC 4.2.1.2)</t>
  </si>
  <si>
    <t>XLOC_001074</t>
  </si>
  <si>
    <t>Maltose regulon regulatory protein MalI (repressor for malXY)</t>
  </si>
  <si>
    <t>XLOC_001075</t>
  </si>
  <si>
    <t>XLOC_001076</t>
  </si>
  <si>
    <t>XLOC_001077</t>
  </si>
  <si>
    <t>XLOC_001078</t>
  </si>
  <si>
    <t>Nodulin-related protein CC_0717</t>
  </si>
  <si>
    <t>XLOC_001079</t>
  </si>
  <si>
    <t>XLOC_001080</t>
  </si>
  <si>
    <t>XLOC_001081</t>
  </si>
  <si>
    <t>PTS system, glucitol/sorbitol-specific IIC component</t>
  </si>
  <si>
    <t>PTS system, glucitol/sorbitol-specific IIB component (EC 2.7.1.198) / PTS system, glucitol/sorbitol-specific IIC component 2</t>
  </si>
  <si>
    <t>XLOC_001082</t>
  </si>
  <si>
    <t>PTS system, glucitol/sorbitol-specific IIA component (EC 2.7.1.198)</t>
  </si>
  <si>
    <t>XLOC_001083</t>
  </si>
  <si>
    <t>Sorbitol-6-phosphate 2-dehydrogenase (EC 1.1.1.140)</t>
  </si>
  <si>
    <t>XLOC_001084</t>
  </si>
  <si>
    <t>Glucitol operon activator protein</t>
  </si>
  <si>
    <t>XLOC_001085</t>
  </si>
  <si>
    <t>Glucitol operon repressor</t>
  </si>
  <si>
    <t>D-arabinose-5-phosphate isomerase (EC 5.3.1.13)</t>
  </si>
  <si>
    <t>XLOC_001086</t>
  </si>
  <si>
    <t>Anaerobic nitric oxide reductase flavorubredoxin</t>
  </si>
  <si>
    <t>Nitric oxide reductase FlRd-NAD(+) reductase</t>
  </si>
  <si>
    <t>XLOC_001087</t>
  </si>
  <si>
    <t>PTS system, arbutin-, cellobiose-, and salicin-specific IIB component / PTS system, arbutin-, cellobiose-, and salicin-specific IIC component</t>
  </si>
  <si>
    <t>XLOC_001088</t>
  </si>
  <si>
    <t>XLOC_001089</t>
  </si>
  <si>
    <t>[NiFe] hydrogenase nickel incorporation protein HypA</t>
  </si>
  <si>
    <t>XLOC_001090</t>
  </si>
  <si>
    <t>[NiFe] hydrogenase nickel incorporation-associated protein HypB</t>
  </si>
  <si>
    <t>[NiFe] hydrogenase metallocenter assembly protein HypC</t>
  </si>
  <si>
    <t>XLOC_001091</t>
  </si>
  <si>
    <t>[NiFe] hydrogenase metallocenter assembly protein HypD</t>
  </si>
  <si>
    <t>[NiFe] hydrogenase metallocenter assembly protein HypE</t>
  </si>
  <si>
    <t>XLOC_001092</t>
  </si>
  <si>
    <t>Formate hydrogenlyase transcriptional activator</t>
  </si>
  <si>
    <t>XLOC_001093</t>
  </si>
  <si>
    <t>Cobalt ABC transporter, substrate-binding protein CbtJ</t>
  </si>
  <si>
    <t>Cobalt ABC transporter, permease protein CbtK</t>
  </si>
  <si>
    <t>Cobalt ABC transporter, ATP-binding protein CbtL</t>
  </si>
  <si>
    <t>XLOC_001094</t>
  </si>
  <si>
    <t>XLOC_001095</t>
  </si>
  <si>
    <t>XLOC_001096</t>
  </si>
  <si>
    <t>DNA mismatch repair protein MutS</t>
  </si>
  <si>
    <t>XLOC_001097</t>
  </si>
  <si>
    <t>Transcriptional regulator, MarR family</t>
  </si>
  <si>
    <t>XLOC_001098</t>
  </si>
  <si>
    <t>Putative membrane transport protein</t>
  </si>
  <si>
    <t>XLOC_001099</t>
  </si>
  <si>
    <t>XLOC_001100</t>
  </si>
  <si>
    <t>Alkaline phosphatase isozyme conversion protein</t>
  </si>
  <si>
    <t>XLOC_001101</t>
  </si>
  <si>
    <t>6-carboxy-5,6,7,8-tetrahydropterin synthase (EC 4.1.2.50)</t>
  </si>
  <si>
    <t>XLOC_001102</t>
  </si>
  <si>
    <t>XLOC_001103</t>
  </si>
  <si>
    <t>XLOC_001104</t>
  </si>
  <si>
    <t>Signal transduction histidine-protein kinase BarA (EC 2.7.13.3)</t>
  </si>
  <si>
    <t>XLOC_001105</t>
  </si>
  <si>
    <t>NADPH-dependent 7-cyano-7-deazaguanine reductase (EC 1.7.1.13)</t>
  </si>
  <si>
    <t>XLOC_001106</t>
  </si>
  <si>
    <t>Pyrimidine/purine nucleotide 5'-monophosphate nucleosidase PpnN (EC 3.2.2.4) (EC 3.2.2.10)</t>
  </si>
  <si>
    <t>XLOC_001107</t>
  </si>
  <si>
    <t>Serine transporter</t>
  </si>
  <si>
    <t>XLOC_001108</t>
  </si>
  <si>
    <t>L-serine dehydratase, beta subunit (EC 4.3.1.17) / L-serine dehydratase, alpha subunit (EC 4.3.1.17)</t>
  </si>
  <si>
    <t>XLOC_001109</t>
  </si>
  <si>
    <t>Flap endonuclease Xni</t>
  </si>
  <si>
    <t>XLOC_001110</t>
  </si>
  <si>
    <t>Cysteine desulfurase (EC 2.8.1.7) =&gt; sulfur transfer pathway protein CsdA</t>
  </si>
  <si>
    <t>XLOC_001111</t>
  </si>
  <si>
    <t>Sulfur acceptor protein =&gt; sulfur transfer pathway protein CsdE</t>
  </si>
  <si>
    <t>XLOC_001112</t>
  </si>
  <si>
    <t>XLOC_001113</t>
  </si>
  <si>
    <t>XLOC_001114</t>
  </si>
  <si>
    <t>N-acetylglutamate synthase (EC 2.3.1.1)</t>
  </si>
  <si>
    <t>XLOC_001115</t>
  </si>
  <si>
    <t>DNA mismatch repair endonuclease MutH</t>
  </si>
  <si>
    <t>XLOC_001116</t>
  </si>
  <si>
    <t>Tas protein, an NADP(H)-dependent aldo-keto reductase</t>
  </si>
  <si>
    <t>XLOC_001117</t>
  </si>
  <si>
    <t>Galactose operon repressor, GalR-LacI family of transcriptional regulators</t>
  </si>
  <si>
    <t>XLOC_001118</t>
  </si>
  <si>
    <t>Transcriptional regulator STM3012, LacI family</t>
  </si>
  <si>
    <t>XLOC_001119</t>
  </si>
  <si>
    <t>Transcriptional activator protein LysR</t>
  </si>
  <si>
    <t>XLOC_001120</t>
  </si>
  <si>
    <t>Putative pectin degradation protein</t>
  </si>
  <si>
    <t>XLOC_001121</t>
  </si>
  <si>
    <t>ABC transporter, permease protein 1 (cluster 1, maltose/g3p/polyamine/iron)</t>
  </si>
  <si>
    <t>ABC transporter, permease protein 2 (cluster 1, maltose/g3p/polyamine/iron)</t>
  </si>
  <si>
    <t>XLOC_001122</t>
  </si>
  <si>
    <t>ABC transporter, ATP-binding protein (cluster 1, maltose/g3p/polyamine/iron); ABC transporter, ATP-binding protein (cluster 10, nitrate/sulfonate/bicarbonate)</t>
  </si>
  <si>
    <t>XLOC_001123</t>
  </si>
  <si>
    <t>ABC transporter, substrate-binding protein (cluster 1, maltose/g3p/polyamine/iron)</t>
  </si>
  <si>
    <t>XLOC_001124</t>
  </si>
  <si>
    <t>Oligogalacturonate lyase (EC 4.2.2.6)</t>
  </si>
  <si>
    <t>XLOC_001125</t>
  </si>
  <si>
    <t>XLOC_001126</t>
  </si>
  <si>
    <t>Inner membrane transport protein YqeG</t>
  </si>
  <si>
    <t>XLOC_001127</t>
  </si>
  <si>
    <t>Transporter, LysE family</t>
  </si>
  <si>
    <t>XLOC_001128</t>
  </si>
  <si>
    <t>XLOC_001129</t>
  </si>
  <si>
    <t>XLOC_001130</t>
  </si>
  <si>
    <t>XLOC_001131</t>
  </si>
  <si>
    <t>XLOC_001132</t>
  </si>
  <si>
    <t>XLOC_001133</t>
  </si>
  <si>
    <t>XLOC_001134</t>
  </si>
  <si>
    <t>XLOC_001135</t>
  </si>
  <si>
    <t>XLOC_001136</t>
  </si>
  <si>
    <t>Carbon storage regulator</t>
  </si>
  <si>
    <t>XLOC_001137</t>
  </si>
  <si>
    <t>Alanyl-tRNA synthetase (EC 6.1.1.7)</t>
  </si>
  <si>
    <t>XLOC_001138</t>
  </si>
  <si>
    <t>Regulatory protein RecX</t>
  </si>
  <si>
    <t>XLOC_001139</t>
  </si>
  <si>
    <t>RecA protein</t>
  </si>
  <si>
    <t>XLOC_001140</t>
  </si>
  <si>
    <t>Nicotinamide-nucleotide amidase (EC 3.5.1.42)</t>
  </si>
  <si>
    <t>XLOC_001141</t>
  </si>
  <si>
    <t>Zinc ABC transporter, substrate-binding protein ZnuA</t>
  </si>
  <si>
    <t>XLOC_001142</t>
  </si>
  <si>
    <t>Zinc ABC transporter, permease protein ZnuB</t>
  </si>
  <si>
    <t>Zinc ABC transporter, ATP-binding protein ZnuC</t>
  </si>
  <si>
    <t>XLOC_001143</t>
  </si>
  <si>
    <t>Membrane-bound lytic murein transglycosylase B</t>
  </si>
  <si>
    <t>XLOC_001144</t>
  </si>
  <si>
    <t>Anaerobic nitric oxide reductase transcription regulator NorR</t>
  </si>
  <si>
    <t>XLOC_001145</t>
  </si>
  <si>
    <t>HoxN/HupN/NixA family nickel/cobalt transporter</t>
  </si>
  <si>
    <t>XLOC_001146</t>
  </si>
  <si>
    <t>Acylphosphate phosphohydrolase (EC 3.6.1.7) / [NiFe] hydrogenase metallocenter assembly protein HypF</t>
  </si>
  <si>
    <t>XLOC_001147</t>
  </si>
  <si>
    <t>Electron transport protein HydN</t>
  </si>
  <si>
    <t>XLOC_001148</t>
  </si>
  <si>
    <t>AscBF operon repressor</t>
  </si>
  <si>
    <t>XLOC_001149</t>
  </si>
  <si>
    <t>Formate hydrogenlyase maturation protease (EC 3.4.23.51)</t>
  </si>
  <si>
    <t>Formate hydrogenlyase maturation protein HycH</t>
  </si>
  <si>
    <t>Formate hydrogenlyase subunit 7</t>
  </si>
  <si>
    <t>Formate hydrogenlyase subunit 6</t>
  </si>
  <si>
    <t>XLOC_001150</t>
  </si>
  <si>
    <t>Formate hydrogenlyase subunit 5</t>
  </si>
  <si>
    <t>XLOC_001151</t>
  </si>
  <si>
    <t>Formate hydrogenlyase subunit 4</t>
  </si>
  <si>
    <t>XLOC_001152</t>
  </si>
  <si>
    <t>Formate hydrogenlyase subunit 3</t>
  </si>
  <si>
    <t>Formate hydrogenlyase subunit 2</t>
  </si>
  <si>
    <t>XLOC_001153</t>
  </si>
  <si>
    <t>Formate hydrogenlyase regulatory protein HycA</t>
  </si>
  <si>
    <t>XLOC_001154</t>
  </si>
  <si>
    <t>XLOC_001155</t>
  </si>
  <si>
    <t>Uncharacterized protein YgbA</t>
  </si>
  <si>
    <t>XLOC_001156</t>
  </si>
  <si>
    <t>XLOC_001157</t>
  </si>
  <si>
    <t>Hydroxyaromatic non-oxidative decarboxylase protein D (EC 4.1.1.-)</t>
  </si>
  <si>
    <t>XLOC_001158</t>
  </si>
  <si>
    <t>Hydroxyaromatic non-oxidative decarboxylase protein C (EC 4.1.1.-)</t>
  </si>
  <si>
    <t>Hydroxyaromatic non-oxidative decarboxylase protein B (EC 4.1.1.-)</t>
  </si>
  <si>
    <t>XLOC_001159</t>
  </si>
  <si>
    <t>Transcriptional regulator STM2912, LysR family</t>
  </si>
  <si>
    <t>XLOC_001160</t>
  </si>
  <si>
    <t>RNA polymerase sigma factor RpoS</t>
  </si>
  <si>
    <t>XLOC_001161</t>
  </si>
  <si>
    <t>Murein hydrolase activator NlpD</t>
  </si>
  <si>
    <t>XLOC_001162</t>
  </si>
  <si>
    <t>Protein-L-isoaspartate O-methyltransferase (EC 2.1.1.77)</t>
  </si>
  <si>
    <t>5'-nucleotidase SurE (EC 3.1.3.5) @ Exopolyphosphatase (EC 3.6.1.11)</t>
  </si>
  <si>
    <t>tRNA pseudouridine(13) synthase (EC 5.4.99.27)</t>
  </si>
  <si>
    <t>2-C-methyl-D-erythritol 2,4-cyclodiphosphate synthase (EC 4.6.1.12)</t>
  </si>
  <si>
    <t>2-C-methyl-D-erythritol 4-phosphate cytidylyltransferase (EC 2.7.7.60)</t>
  </si>
  <si>
    <t>XLOC_001163</t>
  </si>
  <si>
    <t>Cell division protein DivIC (FtsB), stabilizes FtsL against RasP cleavage</t>
  </si>
  <si>
    <t>XLOC_001164</t>
  </si>
  <si>
    <t>Inner membrane protein YgbE</t>
  </si>
  <si>
    <t>XLOC_001165</t>
  </si>
  <si>
    <t>Adenylylsulfate kinase (EC 2.7.1.25)</t>
  </si>
  <si>
    <t>Sulfate adenylyltransferase subunit 1 (EC 2.7.7.4)</t>
  </si>
  <si>
    <t>XLOC_001166</t>
  </si>
  <si>
    <t>Sulfate adenylyltransferase subunit 2 (EC 2.7.7.4)</t>
  </si>
  <si>
    <t>XLOC_001167</t>
  </si>
  <si>
    <t>Precorrin-2 oxidase (EC 1.3.1.76) @ Sirohydrochlorin ferrochelatase activity of CysG (EC 4.99.1.4) / Uroporphyrinogen-III methyltransferase (EC 2.1.1.107)</t>
  </si>
  <si>
    <t>XLOC_001168</t>
  </si>
  <si>
    <t>Phosphoadenylyl-sulfate reductase [thioredoxin] (EC 1.8.4.8)</t>
  </si>
  <si>
    <t>XLOC_001169</t>
  </si>
  <si>
    <t>Sulfite reductase [NADPH] hemoprotein beta-component (EC 1.8.1.2)</t>
  </si>
  <si>
    <t>XLOC_001170</t>
  </si>
  <si>
    <t>Sulfite reductase [NADPH] flavoprotein alpha-component (EC 1.8.1.2)</t>
  </si>
  <si>
    <t>XLOC_001171</t>
  </si>
  <si>
    <t>7-carboxy-7-deazaguanine synthase (EC 4.3.99.3)</t>
  </si>
  <si>
    <t>XLOC_001172</t>
  </si>
  <si>
    <t>N-acetylmannosamine-6-phosphate 2-epimerase (EC 5.1.3.9)</t>
  </si>
  <si>
    <t>PTS system, N-acetylmannosamine-specific IIC component / PTS system, N-acetylmannosamine-specific IIB component</t>
  </si>
  <si>
    <t>XLOC_001173</t>
  </si>
  <si>
    <t>Enolase (EC 4.2.1.11)</t>
  </si>
  <si>
    <t>XLOC_001174</t>
  </si>
  <si>
    <t>CTP synthase (EC 6.3.4.2)</t>
  </si>
  <si>
    <t>XLOC_001175</t>
  </si>
  <si>
    <t>Nucleoside triphosphate pyrophosphohydrolase MazG (EC 3.6.1.8)</t>
  </si>
  <si>
    <t>XLOC_001176</t>
  </si>
  <si>
    <t>Inactive (p)ppGpp 3'-pyrophosphohydrolase domain / GTP pyrophosphokinase (EC 2.7.6.5), (p)ppGpp synthetase I</t>
  </si>
  <si>
    <t>XLOC_001177</t>
  </si>
  <si>
    <t>23S rRNA (uracil(1939)-C(5))-methyltransferase (EC 2.1.1.190)</t>
  </si>
  <si>
    <t>XLOC_001178</t>
  </si>
  <si>
    <t>Glycerate kinase (EC 2.7.1.31)</t>
  </si>
  <si>
    <t>XLOC_001179</t>
  </si>
  <si>
    <t>Glucarate dehydratase (EC 4.2.1.40)</t>
  </si>
  <si>
    <t>XLOC_001180</t>
  </si>
  <si>
    <t>Glucarate dehydratase related protein YgcY</t>
  </si>
  <si>
    <t>D-glucarate transporter</t>
  </si>
  <si>
    <t>XLOC_001181</t>
  </si>
  <si>
    <t>Hypothetical flavoprotein YqcA (clustered with tRNA pseudouridine synthase C)</t>
  </si>
  <si>
    <t>XLOC_001182</t>
  </si>
  <si>
    <t>tRNA pseudouridine(65) synthase (EC 5.4.99.26)</t>
  </si>
  <si>
    <t>Uncharacterized protein YqcC</t>
  </si>
  <si>
    <t>XLOC_001183</t>
  </si>
  <si>
    <t>Syd protein</t>
  </si>
  <si>
    <t>XLOC_001184</t>
  </si>
  <si>
    <t>23S rRNA (cytidine(2498)-2'-O)-methyltransferase (EC 2.1.1.186)</t>
  </si>
  <si>
    <t>FIG00018398: hypothetical regulator</t>
  </si>
  <si>
    <t>XLOC_001185</t>
  </si>
  <si>
    <t>Glycine cleavage system transcriptional activator GcvA</t>
  </si>
  <si>
    <t>XLOC_001186</t>
  </si>
  <si>
    <t>Uncharacterized lipoprotein YgdI</t>
  </si>
  <si>
    <t>XLOC_001187</t>
  </si>
  <si>
    <t>HesA/MoeB/ThiF family protein =&gt; sulfur transfer pathway protein CsdL</t>
  </si>
  <si>
    <t>XLOC_001188</t>
  </si>
  <si>
    <t>Membrane-bound lytic murein transglycosylase A</t>
  </si>
  <si>
    <t>XLOC_001189</t>
  </si>
  <si>
    <t>N-acetylmuramoyl-L-alanine amidase (EC 3.5.1.28)</t>
  </si>
  <si>
    <t>XLOC_001190</t>
  </si>
  <si>
    <t>Exodeoxyribonuclease V alpha chain (EC 3.1.11.5)</t>
  </si>
  <si>
    <t>Exodeoxyribonuclease V beta chain (EC 3.1.11.5)</t>
  </si>
  <si>
    <t>Protease III precursor (EC 3.4.24.55)</t>
  </si>
  <si>
    <t>XLOC_001191</t>
  </si>
  <si>
    <t>Exodeoxyribonuclease V gamma chain (EC 3.1.11.5)</t>
  </si>
  <si>
    <t>XLOC_001192</t>
  </si>
  <si>
    <t>FIG004136: Prepilin peptidase dependent protein C precursor</t>
  </si>
  <si>
    <t>Uncharacterized protein YgdB</t>
  </si>
  <si>
    <t>FIG004819: Prepilin peptidase dependent protein B precursor</t>
  </si>
  <si>
    <t>Prepilin peptidase dependent protein A precursor</t>
  </si>
  <si>
    <t>XLOC_001193</t>
  </si>
  <si>
    <t>Thymidylate synthase (EC 2.1.1.45)</t>
  </si>
  <si>
    <t>XLOC_001194</t>
  </si>
  <si>
    <t>Prolipoprotein diacylglyceryl transferase</t>
  </si>
  <si>
    <t>XLOC_001195</t>
  </si>
  <si>
    <t>FIG001592: Phosphocarrier protein kinase/phosphorylase, nitrogen regulation associated</t>
  </si>
  <si>
    <t>XLOC_001196</t>
  </si>
  <si>
    <t>Adenosine (5')-pentaphospho-(5'')-adenosine pyrophosphohydrolase</t>
  </si>
  <si>
    <t>XLOC_001197</t>
  </si>
  <si>
    <t>XLOC_001198</t>
  </si>
  <si>
    <t>Lysophospholipid transporter LplT</t>
  </si>
  <si>
    <t>XLOC_001199</t>
  </si>
  <si>
    <t>2-acylglycerophosphoethanolamine acyltransferase (EC 2.3.1.40) / Acyl-[acyl-carrier-protein] synthetase (EC 6.2.1.20)</t>
  </si>
  <si>
    <t>XLOC_001200</t>
  </si>
  <si>
    <t>Hexuronate utilization operon transcriptional repressor ExuR</t>
  </si>
  <si>
    <t>XLOC_001201</t>
  </si>
  <si>
    <t>beta-glucosidase (EC 3.2.1.21)</t>
  </si>
  <si>
    <t>XLOC_001202</t>
  </si>
  <si>
    <t>XLOC_001203</t>
  </si>
  <si>
    <t>Diaminopimelate decarboxylase (EC 4.1.1.20)</t>
  </si>
  <si>
    <t>XLOC_001204</t>
  </si>
  <si>
    <t>Uncharacterized protein YgeA of aspartate/glutamate/hydantoin racemase family</t>
  </si>
  <si>
    <t>XLOC_001205</t>
  </si>
  <si>
    <t>Ferric enterobactin uptake protein FepE</t>
  </si>
  <si>
    <t>XLOC_001206</t>
  </si>
  <si>
    <t>low-affinity L-arabinose transport system proton symport protein</t>
  </si>
  <si>
    <t>XLOC_001207</t>
  </si>
  <si>
    <t>2-dehydro-3-deoxy-D-gluconate 5-dehydrogenase (EC 1.1.1.127) @ 2-deoxy-D-gluconate 3-dehydrogenase (EC 1.1.1.125)</t>
  </si>
  <si>
    <t>XLOC_001208</t>
  </si>
  <si>
    <t>4-deoxy-L-threo-5-hexosulose-uronate ketol-isomerase (EC 5.3.1.17)</t>
  </si>
  <si>
    <t>XLOC_001209</t>
  </si>
  <si>
    <t>Oligogalacturonate-specific porin protein KdgM</t>
  </si>
  <si>
    <t>XLOC_001210</t>
  </si>
  <si>
    <t>Acetyl-CoA acetyltransferase (EC 2.3.1.9)</t>
  </si>
  <si>
    <t>XLOC_001211</t>
  </si>
  <si>
    <t>LysR-family transcriptional regulator STM3020</t>
  </si>
  <si>
    <t>XLOC_001212</t>
  </si>
  <si>
    <t>XLOC_001213</t>
  </si>
  <si>
    <t>Uncharacterized protein YjdJ, possible GNAT acetyltransferase</t>
  </si>
  <si>
    <t>XLOC_001214</t>
  </si>
  <si>
    <t>Uncharacterized protein YjdI</t>
  </si>
  <si>
    <t>XLOC_001215</t>
  </si>
  <si>
    <t>Outer membrane protein A precursor</t>
  </si>
  <si>
    <t>XLOC_001216</t>
  </si>
  <si>
    <t>XLOC_001217</t>
  </si>
  <si>
    <t>XLOC_001218</t>
  </si>
  <si>
    <t>XLOC_001219</t>
  </si>
  <si>
    <t>XLOC_001220</t>
  </si>
  <si>
    <t>XLOC_001221</t>
  </si>
  <si>
    <t>XLOC_001222</t>
  </si>
  <si>
    <t>XLOC_001223</t>
  </si>
  <si>
    <t>XLOC_001224</t>
  </si>
  <si>
    <t>XLOC_001225</t>
  </si>
  <si>
    <t>XLOC_001226</t>
  </si>
  <si>
    <t>major tail subunit</t>
  </si>
  <si>
    <t>XLOC_001227</t>
  </si>
  <si>
    <t>XLOC_001228</t>
  </si>
  <si>
    <t>XLOC_001229</t>
  </si>
  <si>
    <t>Phage tape measure</t>
  </si>
  <si>
    <t>XLOC_001230</t>
  </si>
  <si>
    <t>XLOC_001231</t>
  </si>
  <si>
    <t>FIG00553532: hypothetical protein</t>
  </si>
  <si>
    <t>XLOC_001232</t>
  </si>
  <si>
    <t>XLOC_001233</t>
  </si>
  <si>
    <t>XLOC_001234</t>
  </si>
  <si>
    <t>Uncharacterized lipoprotein YedD</t>
  </si>
  <si>
    <t>XLOC_001235</t>
  </si>
  <si>
    <t>Flagellin FliC</t>
  </si>
  <si>
    <t>XLOC_001236</t>
  </si>
  <si>
    <t>COG0438: Glycosyltransferase</t>
  </si>
  <si>
    <t>XLOC_001237</t>
  </si>
  <si>
    <t>Predicted O-linked N-acetylglucosamine transferase, SPINDLY family</t>
  </si>
  <si>
    <t>XLOC_001238</t>
  </si>
  <si>
    <t>Aminotransferase, DegT/DnrJ/EryC1/StrS family</t>
  </si>
  <si>
    <t>XLOC_001239</t>
  </si>
  <si>
    <t>XLOC_001240</t>
  </si>
  <si>
    <t>XLOC_001241</t>
  </si>
  <si>
    <t>RNA polymerase sigma factor for flagellar operon</t>
  </si>
  <si>
    <t>XLOC_001242</t>
  </si>
  <si>
    <t>Regulator of sigma S factor FliZ</t>
  </si>
  <si>
    <t>XLOC_001243</t>
  </si>
  <si>
    <t>L-cystine ABC transporter (wide substrate range), substrate-binding protein FliY</t>
  </si>
  <si>
    <t>XLOC_001244</t>
  </si>
  <si>
    <t>D-cysteine desulfhydrase (EC 4.4.1.15)</t>
  </si>
  <si>
    <t>XLOC_001245</t>
  </si>
  <si>
    <t>L-cystine ABC transporter (wide substrate range), permease protein YecS</t>
  </si>
  <si>
    <t>L-cystine ABC transporter (wide substrate range), ATP-binding protein YecC</t>
  </si>
  <si>
    <t>XLOC_001246</t>
  </si>
  <si>
    <t>N-(3-oxohexanoyl)-L-homoserine lactone-binding transcriptional activator @ N-(3-oxooctanoyl)-L-homoserine lactone-binding transcriptional activator</t>
  </si>
  <si>
    <t>XLOC_001247</t>
  </si>
  <si>
    <t>BarA-associated response regulator UvrY (= GacA = SirA)</t>
  </si>
  <si>
    <t>Excinuclease ABC subunit C</t>
  </si>
  <si>
    <t>XLOC_001248</t>
  </si>
  <si>
    <t>CDP-diacylglycerol--glycerol-3-phosphate 3-phosphatidyltransferase (EC 2.7.8.5)</t>
  </si>
  <si>
    <t>XLOC_001249</t>
  </si>
  <si>
    <t>XLOC_001250</t>
  </si>
  <si>
    <t>XLOC_001251</t>
  </si>
  <si>
    <t>XLOC_001252</t>
  </si>
  <si>
    <t>Uncharacterized protein YecA</t>
  </si>
  <si>
    <t>XLOC_001253</t>
  </si>
  <si>
    <t>XLOC_001254</t>
  </si>
  <si>
    <t>predicted 4-deoxy-L-threo-5-hexosulose-uronate ketol-isomerase (EC 5.3.1.17)</t>
  </si>
  <si>
    <t>XLOC_001255</t>
  </si>
  <si>
    <t>XLOC_001256</t>
  </si>
  <si>
    <t>L-arabinose ABC transporter, substrate-binding protein AraF</t>
  </si>
  <si>
    <t>XLOC_001257</t>
  </si>
  <si>
    <t>L-arabinose ABC transporter, ATP-binding protein AraG</t>
  </si>
  <si>
    <t>XLOC_001258</t>
  </si>
  <si>
    <t>L-arabinose ABC transporter, permease protein AraH</t>
  </si>
  <si>
    <t>XLOC_001259</t>
  </si>
  <si>
    <t>Trehalose-6-phosphate phosphatase (EC 3.1.3.12)</t>
  </si>
  <si>
    <t>Alpha,alpha-trehalose-phosphate synthase [UDP-forming] (EC 2.4.1.15)</t>
  </si>
  <si>
    <t>XLOC_001260</t>
  </si>
  <si>
    <t>Flagellar transcriptional activator FlhD</t>
  </si>
  <si>
    <t>XLOC_001261</t>
  </si>
  <si>
    <t>Flagellar transcriptional activator FlhC</t>
  </si>
  <si>
    <t>XLOC_001262</t>
  </si>
  <si>
    <t>Flagellar motor rotation protein MotA</t>
  </si>
  <si>
    <t>Flagellar motor rotation protein MotB</t>
  </si>
  <si>
    <t>XLOC_001263</t>
  </si>
  <si>
    <t>Signal transduction histidine kinase CheA</t>
  </si>
  <si>
    <t>XLOC_001264</t>
  </si>
  <si>
    <t>Positive regulator of CheA protein activity (CheW)</t>
  </si>
  <si>
    <t>XLOC_001265</t>
  </si>
  <si>
    <t>Sigma-fimbriae uncharacterized paralogous subunit</t>
  </si>
  <si>
    <t>XLOC_001266</t>
  </si>
  <si>
    <t>XLOC_001267</t>
  </si>
  <si>
    <t>Sigma-fimbriae chaperone protein</t>
  </si>
  <si>
    <t>Sigma-fimbriae tip adhesin</t>
  </si>
  <si>
    <t>Sigma-fimbriae usher protein</t>
  </si>
  <si>
    <t>XLOC_001268</t>
  </si>
  <si>
    <t>Methyl-accepting chemotaxis protein II (aspartate chemoreceptor protein)</t>
  </si>
  <si>
    <t>XLOC_001269</t>
  </si>
  <si>
    <t>Methyl-accepting chemotaxis protein IV (dipeptide chemoreceptor protein)</t>
  </si>
  <si>
    <t>XLOC_001270</t>
  </si>
  <si>
    <t>Chemotaxis protein methyltransferase CheR (EC 2.1.1.80)</t>
  </si>
  <si>
    <t>Chemotaxis response regulator protein-glutamate methylesterase CheB (EC 3.1.1.61)</t>
  </si>
  <si>
    <t>XLOC_001271</t>
  </si>
  <si>
    <t>Chemotaxis regulator - transmits chemoreceptor signals to flagellar motor components CheY</t>
  </si>
  <si>
    <t>XLOC_001272</t>
  </si>
  <si>
    <t>Chemotaxis response - phosphatase CheZ</t>
  </si>
  <si>
    <t>XLOC_001273</t>
  </si>
  <si>
    <t>Flagellar biosynthesis protein FlhB</t>
  </si>
  <si>
    <t>Flagellar biosynthesis protein FlhA</t>
  </si>
  <si>
    <t>Flagellar protein FlhE</t>
  </si>
  <si>
    <t>XLOC_001274</t>
  </si>
  <si>
    <t>Rhamnogalacturonide transporter RhiT</t>
  </si>
  <si>
    <t>XLOC_001275</t>
  </si>
  <si>
    <t>Rhamnogalacturonides degradation protein RhiN</t>
  </si>
  <si>
    <t>XLOC_001276</t>
  </si>
  <si>
    <t>Protein YecM</t>
  </si>
  <si>
    <t>XLOC_001277</t>
  </si>
  <si>
    <t>Cytoplasmic copper homeostasis protein CutC</t>
  </si>
  <si>
    <t>XLOC_001278</t>
  </si>
  <si>
    <t>Aspartyl-tRNA synthetase (EC 6.1.1.12)</t>
  </si>
  <si>
    <t>XLOC_001279</t>
  </si>
  <si>
    <t>Dihydroneopterin triphosphate pyrophosphohydrolase type 2</t>
  </si>
  <si>
    <t>XLOC_001280</t>
  </si>
  <si>
    <t>Probable transcriptional regulatory protein YebC</t>
  </si>
  <si>
    <t>XLOC_001281</t>
  </si>
  <si>
    <t>Crossover junction endodeoxyribonuclease RuvC (EC 3.1.22.4)</t>
  </si>
  <si>
    <t>XLOC_001282</t>
  </si>
  <si>
    <t>Holliday junction ATP-dependent DNA helicase RuvA (EC 3.6.4.12)</t>
  </si>
  <si>
    <t>XLOC_001283</t>
  </si>
  <si>
    <t>Holliday junction ATP-dependent DNA helicase RuvB (EC 3.6.4.12)</t>
  </si>
  <si>
    <t>XLOC_001284</t>
  </si>
  <si>
    <t>XLOC_001285</t>
  </si>
  <si>
    <t>Murein DD-endopeptidase MepM</t>
  </si>
  <si>
    <t>XLOC_001286</t>
  </si>
  <si>
    <t>Lipid A biosynthesis myristoyltransferase (EC 2.3.1.243)</t>
  </si>
  <si>
    <t>XLOC_001287</t>
  </si>
  <si>
    <t>Glucose-6-phosphate 1-dehydrogenase (EC 1.1.1.49)</t>
  </si>
  <si>
    <t>XLOC_001288</t>
  </si>
  <si>
    <t>Phosphogluconate dehydratase (EC 4.2.1.12)</t>
  </si>
  <si>
    <t>XLOC_001289</t>
  </si>
  <si>
    <t>4-hydroxy-2-oxoglutarate aldolase (EC 4.1.3.16) @ 2-dehydro-3-deoxyphosphogluconate aldolase (EC 4.1.2.14)</t>
  </si>
  <si>
    <t>XLOC_001290</t>
  </si>
  <si>
    <t>FIG004088: inner membrane protein YebE</t>
  </si>
  <si>
    <t>XLOC_001291</t>
  </si>
  <si>
    <t>Protease II (EC 3.4.21.83)</t>
  </si>
  <si>
    <t>XLOC_001292</t>
  </si>
  <si>
    <t>Copper resistance protein CopC</t>
  </si>
  <si>
    <t>XLOC_001293</t>
  </si>
  <si>
    <t>Copper resistance protein CopD</t>
  </si>
  <si>
    <t>XLOC_001294</t>
  </si>
  <si>
    <t>FIG00923183: possible exported protein YebY</t>
  </si>
  <si>
    <t>XLOC_001295</t>
  </si>
  <si>
    <t>XLOC_001296</t>
  </si>
  <si>
    <t>Serine/threonine protein phosphatase 1 (EC 3.1.3.16)</t>
  </si>
  <si>
    <t>XLOC_001297</t>
  </si>
  <si>
    <t>Free methionine-(R)-sulfoxide reductase, contains GAF domain</t>
  </si>
  <si>
    <t>XLOC_001298</t>
  </si>
  <si>
    <t>RNA chaperone ProQ</t>
  </si>
  <si>
    <t>XLOC_001299</t>
  </si>
  <si>
    <t>Tail-specific protease precursor (EC 3.4.21.102)</t>
  </si>
  <si>
    <t>XLOC_001300</t>
  </si>
  <si>
    <t>Protease HtpX</t>
  </si>
  <si>
    <t>XLOC_001301</t>
  </si>
  <si>
    <t>Transcriptional regulator KdgR, KDG operon repressor</t>
  </si>
  <si>
    <t>XLOC_001302</t>
  </si>
  <si>
    <t>PhoP/PhoQ regulator MgrB</t>
  </si>
  <si>
    <t>XLOC_001303</t>
  </si>
  <si>
    <t>Uncharacterized protein YebO</t>
  </si>
  <si>
    <t>XLOC_001304</t>
  </si>
  <si>
    <t>FIG00554569: hypothetical protein</t>
  </si>
  <si>
    <t>XLOC_001305</t>
  </si>
  <si>
    <t>Cold shock protein of CSP family =&gt; CspC (naming convention as in E.coli)</t>
  </si>
  <si>
    <t>XLOC_001306</t>
  </si>
  <si>
    <t>Cell division protein FtsI [Peptidoglycan synthetase] (EC 2.4.1.129)</t>
  </si>
  <si>
    <t>XLOC_001307</t>
  </si>
  <si>
    <t>23S rRNA (guanine(745)-N(1))-methyltransferase (EC 2.1.1.187)</t>
  </si>
  <si>
    <t>XLOC_001308</t>
  </si>
  <si>
    <t>UPF0053 inner membrane protein YoaE</t>
  </si>
  <si>
    <t>XLOC_001309</t>
  </si>
  <si>
    <t>UPF0181 protein YoaH</t>
  </si>
  <si>
    <t>XLOC_001310</t>
  </si>
  <si>
    <t>DinG family ATP-dependent helicase YoaA</t>
  </si>
  <si>
    <t>XLOC_001311</t>
  </si>
  <si>
    <t>tRNA threonylcarbamoyladenosine biosynthesis protein TsaB</t>
  </si>
  <si>
    <t>XLOC_001312</t>
  </si>
  <si>
    <t>Uncharacterized lipoprotein YeaY</t>
  </si>
  <si>
    <t>XLOC_001313</t>
  </si>
  <si>
    <t>Long-chain-fatty-acid--CoA ligase (EC 6.2.1.3)</t>
  </si>
  <si>
    <t>XLOC_001314</t>
  </si>
  <si>
    <t>Ribonuclease D (EC 3.1.26.3)</t>
  </si>
  <si>
    <t>XLOC_001315</t>
  </si>
  <si>
    <t>Protein YcgL</t>
  </si>
  <si>
    <t>XLOC_001316</t>
  </si>
  <si>
    <t>Uncharacterized fumarylacetoacetase-like protein YcgM</t>
  </si>
  <si>
    <t>XLOC_001317</t>
  </si>
  <si>
    <t>UPF0260 protein YcgN</t>
  </si>
  <si>
    <t>XLOC_001318</t>
  </si>
  <si>
    <t>XLOC_001319</t>
  </si>
  <si>
    <t>Transcriptional regulator for fatty acid degradation FadR, GntR family</t>
  </si>
  <si>
    <t>XLOC_001320</t>
  </si>
  <si>
    <t>XLOC_001321</t>
  </si>
  <si>
    <t>D-amino acid dehydrogenase (EC 1.4.99.6)</t>
  </si>
  <si>
    <t>XLOC_001322</t>
  </si>
  <si>
    <t>XLOC_001323</t>
  </si>
  <si>
    <t>Endo-type membrane-bound lytic murein transglycosylase A (EC 4.2.2.n2)</t>
  </si>
  <si>
    <t>XLOC_001324</t>
  </si>
  <si>
    <t>UPF0410 protein YmgE</t>
  </si>
  <si>
    <t>XLOC_001325</t>
  </si>
  <si>
    <t>Ferrichrome-iron receptor</t>
  </si>
  <si>
    <t>XLOC_001326</t>
  </si>
  <si>
    <t>Xyloside transporter XynT</t>
  </si>
  <si>
    <t>XLOC_001327</t>
  </si>
  <si>
    <t>Putative glycoporin</t>
  </si>
  <si>
    <t>XLOC_001328</t>
  </si>
  <si>
    <t>Transcription regulatory protein opdE</t>
  </si>
  <si>
    <t>XLOC_001329</t>
  </si>
  <si>
    <t>Fatty acid desaturase</t>
  </si>
  <si>
    <t>XLOC_001330</t>
  </si>
  <si>
    <t>ABC-type phosphate/phosphonate transport system, periplasmic component</t>
  </si>
  <si>
    <t>XLOC_001331</t>
  </si>
  <si>
    <t>XLOC_001332</t>
  </si>
  <si>
    <t>T6SS associated component FIG00553474</t>
  </si>
  <si>
    <t>XLOC_001333</t>
  </si>
  <si>
    <t>T6SS secretion lipoprotein TssJ (VasD)</t>
  </si>
  <si>
    <t>XLOC_001334</t>
  </si>
  <si>
    <t>XLOC_001335</t>
  </si>
  <si>
    <t>T6SS outer membrane component TssL (ImpK/VasF) / OmpA/MotB domain</t>
  </si>
  <si>
    <t>XLOC_001336</t>
  </si>
  <si>
    <t>XLOC_001337</t>
  </si>
  <si>
    <t>T6SS associated component TagF (ImpM)</t>
  </si>
  <si>
    <t>XLOC_001338</t>
  </si>
  <si>
    <t>XLOC_001339</t>
  </si>
  <si>
    <t>XLOC_001340</t>
  </si>
  <si>
    <t>XLOC_001341</t>
  </si>
  <si>
    <t>XLOC_001342</t>
  </si>
  <si>
    <t>XLOC_001343</t>
  </si>
  <si>
    <t>T6SS forkhead associated domain protein ImpI/VasC</t>
  </si>
  <si>
    <t>T6SS protein serine/threonine phosphatase PppA</t>
  </si>
  <si>
    <t>XLOC_001344</t>
  </si>
  <si>
    <t>FIG00553837: hypothetical protein</t>
  </si>
  <si>
    <t>XLOC_001345</t>
  </si>
  <si>
    <t>T6SS associated component TagJ (ImpE)</t>
  </si>
  <si>
    <t>T6SS component TssF (ImpG/VasA)</t>
  </si>
  <si>
    <t>T6SS component TssG (ImpH/VasB)</t>
  </si>
  <si>
    <t>XLOC_001346</t>
  </si>
  <si>
    <t>XLOC_001347</t>
  </si>
  <si>
    <t>T6SS Serine/threonine protein kinase (EC 2.7.11.1) PpkA</t>
  </si>
  <si>
    <t>XLOC_001348</t>
  </si>
  <si>
    <t>Phospholipase A1</t>
  </si>
  <si>
    <t>Accessory protein</t>
  </si>
  <si>
    <t>XLOC_001349</t>
  </si>
  <si>
    <t>Uncharacterized glycosyltransferase YkoT</t>
  </si>
  <si>
    <t>XLOC_001350</t>
  </si>
  <si>
    <t>Cytoplasmic alpha-amylase (EC 3.2.1.1)</t>
  </si>
  <si>
    <t>XLOC_001351</t>
  </si>
  <si>
    <t>Flagellar biosynthesis protein FliS</t>
  </si>
  <si>
    <t>XLOC_001352</t>
  </si>
  <si>
    <t>Flagellar cap protein FliD</t>
  </si>
  <si>
    <t>XLOC_001353</t>
  </si>
  <si>
    <t>XLOC_001354</t>
  </si>
  <si>
    <t>XLOC_001355</t>
  </si>
  <si>
    <t>gamma-aminobutyric acid ABC transporter, ATP-binding protein 2</t>
  </si>
  <si>
    <t>gamma-aminobutyric acid ABC transporter, ATP-binding protein 1</t>
  </si>
  <si>
    <t>gamma-aminobutyric acid ABC transporter, permease protein 2</t>
  </si>
  <si>
    <t>XLOC_001356</t>
  </si>
  <si>
    <t>gamma-aminobutyric acid ABC transporter, permease protein 1</t>
  </si>
  <si>
    <t>XLOC_001357</t>
  </si>
  <si>
    <t>gamma-aminobutyric acid ABC transporter, substrate-binding protein</t>
  </si>
  <si>
    <t>XLOC_001358</t>
  </si>
  <si>
    <t>Tyrosine-specific transport protein</t>
  </si>
  <si>
    <t>XLOC_001359</t>
  </si>
  <si>
    <t>XLOC_001360</t>
  </si>
  <si>
    <t>XLOC_001361</t>
  </si>
  <si>
    <t>Anaerobic C4-dicarboxylate transporter DcuB</t>
  </si>
  <si>
    <t>XLOC_001362</t>
  </si>
  <si>
    <t>XLOC_001363</t>
  </si>
  <si>
    <t>XLOC_001364</t>
  </si>
  <si>
    <t>Universal stress protein C</t>
  </si>
  <si>
    <t>XLOC_001365</t>
  </si>
  <si>
    <t>XLOC_001366</t>
  </si>
  <si>
    <t>Arginyl-tRNA synthetase (EC 6.1.1.19)</t>
  </si>
  <si>
    <t>XLOC_001367</t>
  </si>
  <si>
    <t>tRNA ho5U(34) carboxymethyltransferase</t>
  </si>
  <si>
    <t>Carboxy-S-adenosyl-L-methionine synthase</t>
  </si>
  <si>
    <t>XLOC_001368</t>
  </si>
  <si>
    <t>Inner membrane protein YecN</t>
  </si>
  <si>
    <t>XLOC_001369</t>
  </si>
  <si>
    <t>UPF0759 protein YecE</t>
  </si>
  <si>
    <t>Isochorismatase family protein YecD</t>
  </si>
  <si>
    <t>XLOC_001370</t>
  </si>
  <si>
    <t>XLOC_001371</t>
  </si>
  <si>
    <t>Pyruvate kinase (EC 2.7.1.40)</t>
  </si>
  <si>
    <t>XLOC_001372</t>
  </si>
  <si>
    <t>Phosphogluconate repressor HexR, RpiR family</t>
  </si>
  <si>
    <t>XLOC_001373</t>
  </si>
  <si>
    <t>Formate-dependent phosphoribosylglycinamide formyltransferase</t>
  </si>
  <si>
    <t>XLOC_001374</t>
  </si>
  <si>
    <t>Exodeoxyribonuclease X</t>
  </si>
  <si>
    <t>XLOC_001375</t>
  </si>
  <si>
    <t>Uncharacterized protein YobB</t>
  </si>
  <si>
    <t>XLOC_001376</t>
  </si>
  <si>
    <t>DNA polymerase III theta subunit (EC 2.7.7.7)</t>
  </si>
  <si>
    <t>XLOC_001377</t>
  </si>
  <si>
    <t>XLOC_001378</t>
  </si>
  <si>
    <t>XLOC_001379</t>
  </si>
  <si>
    <t>XLOC_001380</t>
  </si>
  <si>
    <t>VirK</t>
  </si>
  <si>
    <t>XLOC_001381</t>
  </si>
  <si>
    <t>Putative cytoplasmic protein YebV</t>
  </si>
  <si>
    <t>XLOC_001382</t>
  </si>
  <si>
    <t>16S rRNA (cytosine(1407)-C(5))-methyltransferase (EC 2.1.1.178)</t>
  </si>
  <si>
    <t>XLOC_001383</t>
  </si>
  <si>
    <t>Uncharacterized protein YebT</t>
  </si>
  <si>
    <t>Inner membrane protein YebS</t>
  </si>
  <si>
    <t>XLOC_001384</t>
  </si>
  <si>
    <t>Uncharacterized transporter YebQ, major facilitator superfamily (MFS)</t>
  </si>
  <si>
    <t>XLOC_001385</t>
  </si>
  <si>
    <t>Uncharacterized protein YobH</t>
  </si>
  <si>
    <t>XLOC_001386</t>
  </si>
  <si>
    <t>Putative manganese efflux pump MntP</t>
  </si>
  <si>
    <t>XLOC_001387</t>
  </si>
  <si>
    <t>UPF0266 membrane protein YobD</t>
  </si>
  <si>
    <t>XLOC_001388</t>
  </si>
  <si>
    <t>PTS system, mannose-specific IID component</t>
  </si>
  <si>
    <t>XLOC_001389</t>
  </si>
  <si>
    <t>PTS system, mannose-specific IIC component</t>
  </si>
  <si>
    <t>XLOC_001390</t>
  </si>
  <si>
    <t>PTS system, mannose-specific IIA component (EC 2.7.1.191) / PTS system, mannose-specific IIB component (EC 2.7.1.191)</t>
  </si>
  <si>
    <t>XLOC_001391</t>
  </si>
  <si>
    <t>c-di-GMP phosphodiesterase (EC 3.1.4.52) =&gt; PdeD</t>
  </si>
  <si>
    <t>XLOC_001392</t>
  </si>
  <si>
    <t>XLOC_001393</t>
  </si>
  <si>
    <t>Uncharacterized Nudix hydrolase NudL</t>
  </si>
  <si>
    <t>XLOC_001394</t>
  </si>
  <si>
    <t>Para-aminobenzoate synthase, aminase component (EC 2.6.1.85)</t>
  </si>
  <si>
    <t>XLOC_001395</t>
  </si>
  <si>
    <t>RidA/YER057c/UK114 superfamily, group 2, YoaB-like protein</t>
  </si>
  <si>
    <t>XLOC_001396</t>
  </si>
  <si>
    <t>Cell division topological specificity factor MinE</t>
  </si>
  <si>
    <t>XLOC_001397</t>
  </si>
  <si>
    <t>Septum site-determining protein MinD</t>
  </si>
  <si>
    <t>XLOC_001398</t>
  </si>
  <si>
    <t>Septum site-determining protein MinC</t>
  </si>
  <si>
    <t>XLOC_001399</t>
  </si>
  <si>
    <t>Periplasmic thiol:disulfide oxidoreductase DsbB, required for DsbA reoxidation</t>
  </si>
  <si>
    <t>XLOC_001400</t>
  </si>
  <si>
    <t>Na+/H+ antiporter NhaB</t>
  </si>
  <si>
    <t>XLOC_001401</t>
  </si>
  <si>
    <t>FIG004684: SpoVR-like protein</t>
  </si>
  <si>
    <t>XLOC_001402</t>
  </si>
  <si>
    <t>K(+)/H(+) antiporter NhaP2</t>
  </si>
  <si>
    <t>XLOC_001403</t>
  </si>
  <si>
    <t>Muramoyltetrapeptide carboxypeptidase (EC 3.4.17.13)</t>
  </si>
  <si>
    <t>XLOC_001404</t>
  </si>
  <si>
    <t>Flagellar brake protein YcgR</t>
  </si>
  <si>
    <t>XLOC_001405</t>
  </si>
  <si>
    <t>Trehalase (EC 3.2.1.28) @ Periplasmic trehalase (EC 3.2.1.28)</t>
  </si>
  <si>
    <t>XLOC_001406</t>
  </si>
  <si>
    <t>XLOC_001407</t>
  </si>
  <si>
    <t>NAD-dependent glyceraldehyde-3-phosphate dehydrogenase (EC 1.2.1.12)</t>
  </si>
  <si>
    <t>XLOC_001408</t>
  </si>
  <si>
    <t>XLOC_001409</t>
  </si>
  <si>
    <t>Putative formate dehydrogenase oxidoreductase protein</t>
  </si>
  <si>
    <t>XLOC_001410</t>
  </si>
  <si>
    <t>plasmid replication and transfer functions</t>
  </si>
  <si>
    <t>XLOC_001411</t>
  </si>
  <si>
    <t>XLOC_001412</t>
  </si>
  <si>
    <t>XLOC_001413</t>
  </si>
  <si>
    <t>XLOC_001414</t>
  </si>
  <si>
    <t>XLOC_001415</t>
  </si>
  <si>
    <t>Malonate-semialdehyde dehydrogenase [inositol] (EC 1.2.1.18)</t>
  </si>
  <si>
    <t>XLOC_001416</t>
  </si>
  <si>
    <t>3D-(3,5/4)-trihydroxycyclohexane-1,2-dione hydrolase (EC 3.7.1.22)</t>
  </si>
  <si>
    <t>XLOC_001417</t>
  </si>
  <si>
    <t>Myo-inositol 2-dehydrogenase 1 (EC 1.1.1.18)</t>
  </si>
  <si>
    <t>XLOC_001418</t>
  </si>
  <si>
    <t>Inositol transport system sugar-binding protein</t>
  </si>
  <si>
    <t>XLOC_001419</t>
  </si>
  <si>
    <t>Inositol transport system ATP-binding protein</t>
  </si>
  <si>
    <t>XLOC_001420</t>
  </si>
  <si>
    <t>Inositol transport system permease protein</t>
  </si>
  <si>
    <t>XLOC_001421</t>
  </si>
  <si>
    <t>Myo-inositol 2-dehydrogenase 2 (EC 1.1.1.18)</t>
  </si>
  <si>
    <t>XLOC_001422</t>
  </si>
  <si>
    <t>5-keto-2-deoxygluconokinase (EC 2.7.1.92) / uncharacterized domain</t>
  </si>
  <si>
    <t>XLOC_001423</t>
  </si>
  <si>
    <t>Inosose dehydratase (EC 4.2.1.44)</t>
  </si>
  <si>
    <t>XLOC_001424</t>
  </si>
  <si>
    <t>5-deoxy-glucuronate isomerase (EC 5.3.1.30)</t>
  </si>
  <si>
    <t>XLOC_001425</t>
  </si>
  <si>
    <t>XLOC_001426</t>
  </si>
  <si>
    <t>c-di-GMP phosphodiesterase (EC 3.1.4.52) =&gt; PdeF</t>
  </si>
  <si>
    <t>XLOC_001427</t>
  </si>
  <si>
    <t>ROK family protein</t>
  </si>
  <si>
    <t>XLOC_001428</t>
  </si>
  <si>
    <t>XLOC_001429</t>
  </si>
  <si>
    <t>Uracil phosphoribosyltransferase (EC 2.4.2.9)</t>
  </si>
  <si>
    <t>XLOC_001430</t>
  </si>
  <si>
    <t>Uracil permease @ Uracil:proton symporter UraA</t>
  </si>
  <si>
    <t>XLOC_001431</t>
  </si>
  <si>
    <t>DnaA inactivator Hda (shorter homolog of DnaA)</t>
  </si>
  <si>
    <t>XLOC_001432</t>
  </si>
  <si>
    <t>putative transcriptional regulator, Fis family</t>
  </si>
  <si>
    <t>XLOC_001433</t>
  </si>
  <si>
    <t>Putative permease PerM (= YfgO)</t>
  </si>
  <si>
    <t>XLOC_001434</t>
  </si>
  <si>
    <t>4-hydroxy-tetrahydrodipicolinate synthase (EC 4.3.3.7)</t>
  </si>
  <si>
    <t>XLOC_001435</t>
  </si>
  <si>
    <t>Outer membrane beta-barrel assembly protein BamC</t>
  </si>
  <si>
    <t>XLOC_001436</t>
  </si>
  <si>
    <t>Phosphoribosylaminoimidazole-succinocarboxamide synthase (EC 6.3.2.6)</t>
  </si>
  <si>
    <t>XLOC_001437</t>
  </si>
  <si>
    <t>YpfJ protein, zinc metalloprotease superfamily</t>
  </si>
  <si>
    <t>tRNA cytosine(34) acetyltransferase (EC 2.3.1.193)</t>
  </si>
  <si>
    <t>XLOC_001438</t>
  </si>
  <si>
    <t>Esterase YpfH</t>
  </si>
  <si>
    <t>XLOC_001439</t>
  </si>
  <si>
    <t>Protein AegA</t>
  </si>
  <si>
    <t>XLOC_001440</t>
  </si>
  <si>
    <t>GDP-mannose pyrophosphatase NudK</t>
  </si>
  <si>
    <t>XLOC_001441</t>
  </si>
  <si>
    <t>XLOC_001442</t>
  </si>
  <si>
    <t>NADP-dependent malic enzyme (EC 1.1.1.40)</t>
  </si>
  <si>
    <t>XLOC_001443</t>
  </si>
  <si>
    <t>Acetyltransferase YpeA</t>
  </si>
  <si>
    <t>Inner membrane protein YfeZ</t>
  </si>
  <si>
    <t>XLOC_001444</t>
  </si>
  <si>
    <t>Predicted outer membrane lipoprotein YfeY</t>
  </si>
  <si>
    <t>XLOC_001445</t>
  </si>
  <si>
    <t>Predicted dye-decolorizing peroxidase (DyP), YfeX-like subgroup</t>
  </si>
  <si>
    <t>XLOC_001446</t>
  </si>
  <si>
    <t>Sulfate and thiosulfate binding protein CysP</t>
  </si>
  <si>
    <t>Sulfate transport system permease protein CysT</t>
  </si>
  <si>
    <t>Sulfate transport system permease protein CysW</t>
  </si>
  <si>
    <t>Sulfate and thiosulfate import ATP-binding protein CysA (EC 3.6.3.25)</t>
  </si>
  <si>
    <t>XLOC_001447</t>
  </si>
  <si>
    <t>Cysteine synthase B (EC 2.5.1.47)</t>
  </si>
  <si>
    <t>XLOC_001448</t>
  </si>
  <si>
    <t>Pyridoxal kinase (EC 2.7.1.35)</t>
  </si>
  <si>
    <t>XLOC_001449</t>
  </si>
  <si>
    <t>Cell division protein ZipA</t>
  </si>
  <si>
    <t>XLOC_001450</t>
  </si>
  <si>
    <t>DNA ligase (NAD(+)) (EC 6.5.1.2)</t>
  </si>
  <si>
    <t>XLOC_001451</t>
  </si>
  <si>
    <t>Uncharacterized protein YpeB</t>
  </si>
  <si>
    <t>XLOC_001452</t>
  </si>
  <si>
    <t>Transcriptional regulator YfeR, LysR family</t>
  </si>
  <si>
    <t>XLOC_001453</t>
  </si>
  <si>
    <t>Glutamyl-tRNA synthetase (EC 6.1.1.17)</t>
  </si>
  <si>
    <t>XLOC_001454</t>
  </si>
  <si>
    <t>XLOC_001455</t>
  </si>
  <si>
    <t>XLOC_001456</t>
  </si>
  <si>
    <t>c-di-GMP phosphodiesterase (EC 3.1.4.52) =&gt; PdeA</t>
  </si>
  <si>
    <t>XLOC_001457</t>
  </si>
  <si>
    <t>Manganese transport protein MntH</t>
  </si>
  <si>
    <t>XLOC_001458</t>
  </si>
  <si>
    <t>Pyruvate decarboxylase (EC 4.1.1.1); Alpha-keto-acid decarboxylase (EC 4.1.1.-)</t>
  </si>
  <si>
    <t>XLOC_001459</t>
  </si>
  <si>
    <t>Glucokinase (EC 2.7.1.2)</t>
  </si>
  <si>
    <t>XLOC_001460</t>
  </si>
  <si>
    <t>Glutamate-pyruvate aminotransferase AlaC (EC 2.6.1.2)</t>
  </si>
  <si>
    <t>XLOC_001461</t>
  </si>
  <si>
    <t>Diguanylate cyclase (EC 2.7.7.65) =&gt; Globin-coupled heme-based oxygen sensor DgcO</t>
  </si>
  <si>
    <t>XLOC_001462</t>
  </si>
  <si>
    <t>XLOC_001463</t>
  </si>
  <si>
    <t>XLOC_001464</t>
  </si>
  <si>
    <t>XLOC_001465</t>
  </si>
  <si>
    <t>XLOC_001466</t>
  </si>
  <si>
    <t>XLOC_001467</t>
  </si>
  <si>
    <t>IS1 protein InsA</t>
  </si>
  <si>
    <t>IS1 protein InsB</t>
  </si>
  <si>
    <t>XLOC_001468</t>
  </si>
  <si>
    <t>Outer-membrane-phospholipid-binding lipoprotein MlaA</t>
  </si>
  <si>
    <t>XLOC_001469</t>
  </si>
  <si>
    <t>UPF0381 protein YfcZ</t>
  </si>
  <si>
    <t>XLOC_001470</t>
  </si>
  <si>
    <t>Enoyl-CoA hydratase (EC 4.2.1.17) / 3-hydroxyacyl-CoA dehydrogenase (EC 1.1.1.35) / 3-hydroxybutyryl-CoA epimerase (EC 5.1.2.3)</t>
  </si>
  <si>
    <t>XLOC_001471</t>
  </si>
  <si>
    <t>Phosphohistidine phosphatase SixA</t>
  </si>
  <si>
    <t>XLOC_001472</t>
  </si>
  <si>
    <t>Ribosomal protein L3 N(5)-glutamine methyltransferase (EC 2.1.1.298)</t>
  </si>
  <si>
    <t>XLOC_001473</t>
  </si>
  <si>
    <t>Chorismate synthase (EC 4.2.3.5)</t>
  </si>
  <si>
    <t>XLOC_001474</t>
  </si>
  <si>
    <t>Penicillin-insensitive murein endopeptidase</t>
  </si>
  <si>
    <t>Transmembrane protein YfcA</t>
  </si>
  <si>
    <t>Translation elongation factor P Lys34 hydroxylase</t>
  </si>
  <si>
    <t>XLOC_001475</t>
  </si>
  <si>
    <t>Uncharacterized protein YfcL</t>
  </si>
  <si>
    <t>XLOC_001476</t>
  </si>
  <si>
    <t>3-oxoacyl-[acyl-carrier-protein] synthase, KASI (EC 2.3.1.41)</t>
  </si>
  <si>
    <t>XLOC_001477</t>
  </si>
  <si>
    <t>UPF0226 protein YfcJ</t>
  </si>
  <si>
    <t>XLOC_001478</t>
  </si>
  <si>
    <t>Erythronate-4-phosphate dehydrogenase (EC 1.1.1.290)</t>
  </si>
  <si>
    <t>XLOC_001479</t>
  </si>
  <si>
    <t>Semialdehyde dehydrogenase, USG-1 protein</t>
  </si>
  <si>
    <t>tRNA pseudouridine(38-40) synthase (EC 5.4.99.12)</t>
  </si>
  <si>
    <t>XLOC_001480</t>
  </si>
  <si>
    <t>DedA protein</t>
  </si>
  <si>
    <t>XLOC_001481</t>
  </si>
  <si>
    <t>Acetyl-coenzyme A carboxyl transferase beta chain (EC 6.4.1.2)</t>
  </si>
  <si>
    <t>XLOC_001482</t>
  </si>
  <si>
    <t>Dihydrofolate synthase (EC 6.3.2.12) @ Folylpolyglutamate synthase (EC 6.3.2.17)</t>
  </si>
  <si>
    <t>XLOC_001483</t>
  </si>
  <si>
    <t>Septum-associated cell division protein DedD</t>
  </si>
  <si>
    <t>XLOC_001484</t>
  </si>
  <si>
    <t>Colicin V production protein</t>
  </si>
  <si>
    <t>XLOC_001485</t>
  </si>
  <si>
    <t>Amidophosphoribosyltransferase (EC 2.4.2.14)</t>
  </si>
  <si>
    <t>XLOC_001486</t>
  </si>
  <si>
    <t>Flavin prenyltransferase UbiX</t>
  </si>
  <si>
    <t>XLOC_001487</t>
  </si>
  <si>
    <t>Lysine-arginine-ornithine-binding ABC transporter, substrate-binding protein ArgT (TC 3.A.1.3.1)</t>
  </si>
  <si>
    <t>XLOC_001488</t>
  </si>
  <si>
    <t>Histidine ABC transporter, substrate-binding protein HisJ (TC 3.A.1.3.1)</t>
  </si>
  <si>
    <t>XLOC_001489</t>
  </si>
  <si>
    <t>Histidine ABC transporter, permease protein HisQ (TC 3.A.1.3.1)</t>
  </si>
  <si>
    <t>Histidine ABC transporter, permease protein HisM (TC 3.A.1.3.1)</t>
  </si>
  <si>
    <t>XLOC_001490</t>
  </si>
  <si>
    <t>Histidine ABC transporter, ATP-binding protein HisP (TC 3.A.1.3.1)</t>
  </si>
  <si>
    <t>XLOC_001491</t>
  </si>
  <si>
    <t>Probable glutathione S-transferase (EC 2.5.1.18), YfcF homolog</t>
  </si>
  <si>
    <t>XLOC_001492</t>
  </si>
  <si>
    <t>Phosphodiesterase YfcE</t>
  </si>
  <si>
    <t>XLOC_001493</t>
  </si>
  <si>
    <t>Uncharacterized Nudix hydrolase YfcD</t>
  </si>
  <si>
    <t>XLOC_001494</t>
  </si>
  <si>
    <t>PTS system, IIA component</t>
  </si>
  <si>
    <t>XLOC_001495</t>
  </si>
  <si>
    <t>PTS system, IIB component</t>
  </si>
  <si>
    <t>XLOC_001496</t>
  </si>
  <si>
    <t>PTS system, IIC component, UlaA-type</t>
  </si>
  <si>
    <t>XLOC_001497</t>
  </si>
  <si>
    <t>UPF0208 membrane protein YfbV</t>
  </si>
  <si>
    <t>XLOC_001498</t>
  </si>
  <si>
    <t>UPF0304 protein yfbU</t>
  </si>
  <si>
    <t>XLOC_001499</t>
  </si>
  <si>
    <t>Hexitol phosphatase HxpA (EC 3.1.3.22) (EC 3.1.3.23) (EC 3.1.3.50)</t>
  </si>
  <si>
    <t>XLOC_001500</t>
  </si>
  <si>
    <t>Uncharacterized transporter YfbS</t>
  </si>
  <si>
    <t>XLOC_001501</t>
  </si>
  <si>
    <t>LysR family transcriptional regulator LrhA</t>
  </si>
  <si>
    <t>XLOC_001502</t>
  </si>
  <si>
    <t>NADH ubiquinone oxidoreductase chain A (EC 1.6.5.3)</t>
  </si>
  <si>
    <t>XLOC_001503</t>
  </si>
  <si>
    <t>NADH-ubiquinone oxidoreductase chain B (EC 1.6.5.3)</t>
  </si>
  <si>
    <t>XLOC_001504</t>
  </si>
  <si>
    <t>NADH-ubiquinone oxidoreductase chain C (EC 1.6.5.3) / NADH-ubiquinone oxidoreductase chain D (EC 1.6.5.3)</t>
  </si>
  <si>
    <t>XLOC_001505</t>
  </si>
  <si>
    <t>NADH-ubiquinone oxidoreductase chain E (EC 1.6.5.3)</t>
  </si>
  <si>
    <t>NADH-ubiquinone oxidoreductase chain F (EC 1.6.5.3)</t>
  </si>
  <si>
    <t>XLOC_001506</t>
  </si>
  <si>
    <t>NADH-ubiquinone oxidoreductase chain G (EC 1.6.5.3)</t>
  </si>
  <si>
    <t>NADH-ubiquinone oxidoreductase chain H (EC 1.6.5.3)</t>
  </si>
  <si>
    <t>XLOC_001507</t>
  </si>
  <si>
    <t>NADH-ubiquinone oxidoreductase chain I (EC 1.6.5.3)</t>
  </si>
  <si>
    <t>XLOC_001508</t>
  </si>
  <si>
    <t>NADH-ubiquinone oxidoreductase chain J (EC 1.6.5.3)</t>
  </si>
  <si>
    <t>NADH-ubiquinone oxidoreductase chain K (EC 1.6.5.3)</t>
  </si>
  <si>
    <t>XLOC_001509</t>
  </si>
  <si>
    <t>NADH-ubiquinone oxidoreductase chain L (EC 1.6.5.3)</t>
  </si>
  <si>
    <t>XLOC_001510</t>
  </si>
  <si>
    <t>NADH-ubiquinone oxidoreductase chain M (EC 1.6.5.3)</t>
  </si>
  <si>
    <t>XLOC_001511</t>
  </si>
  <si>
    <t>NADH-ubiquinone oxidoreductase chain N (EC 1.6.5.3)</t>
  </si>
  <si>
    <t>XLOC_001512</t>
  </si>
  <si>
    <t>N-acetyltransferase ElaA</t>
  </si>
  <si>
    <t>XLOC_001513</t>
  </si>
  <si>
    <t>XLOC_001514</t>
  </si>
  <si>
    <t>Isochorismate synthase (EC 5.4.4.2) @ Menaquinone-specific isochorismate synthase (EC 5.4.4.2)</t>
  </si>
  <si>
    <t>XLOC_001515</t>
  </si>
  <si>
    <t>2-succinyl-5-enolpyruvyl-6-hydroxy-3-cyclohexene-1-carboxylic-acid synthase (EC 2.2.1.9)</t>
  </si>
  <si>
    <t>2-succinyl-6-hydroxy-2,4-cyclohexadiene-1-carboxylate synthase (EC 4.2.99.20)</t>
  </si>
  <si>
    <t>Naphthoate synthase (EC 4.1.3.36)</t>
  </si>
  <si>
    <t>O-succinylbenzoate synthase (EC 4.2.1.113)</t>
  </si>
  <si>
    <t>O-succinylbenzoic acid--CoA ligase (EC 6.2.1.26)</t>
  </si>
  <si>
    <t>XLOC_001516</t>
  </si>
  <si>
    <t>Integrase</t>
  </si>
  <si>
    <t>XLOC_001517</t>
  </si>
  <si>
    <t>Phosphoglucosamine mutase (EC 5.4.2.10)</t>
  </si>
  <si>
    <t>XLOC_001518</t>
  </si>
  <si>
    <t>Dihydropteroate synthase type-2 (EC 2.5.1.15) @ Sulfonamide resistance protein</t>
  </si>
  <si>
    <t>XLOC_001519</t>
  </si>
  <si>
    <t>XLOC_001520</t>
  </si>
  <si>
    <t>Predicted transcriptional regulator of the myo-inositol catabolic operon</t>
  </si>
  <si>
    <t>XLOC_001521</t>
  </si>
  <si>
    <t>XLOC_001522</t>
  </si>
  <si>
    <t>XLOC_001523</t>
  </si>
  <si>
    <t>Uncharacterized protein YfgG</t>
  </si>
  <si>
    <t>XLOC_001524</t>
  </si>
  <si>
    <t>Exopolyphosphatase (EC 3.6.1.11)</t>
  </si>
  <si>
    <t>XLOC_001525</t>
  </si>
  <si>
    <t>Polyphosphate kinase (EC 2.7.4.1)</t>
  </si>
  <si>
    <t>XLOC_001526</t>
  </si>
  <si>
    <t>Phosphoribosylglycinamide formyltransferase (EC 2.1.2.2)</t>
  </si>
  <si>
    <t>Phosphoribosylformylglycinamidine cyclo-ligase (EC 6.3.3.1)</t>
  </si>
  <si>
    <t>XLOC_001527</t>
  </si>
  <si>
    <t>Cytosol aminopeptidase PepA (EC 3.4.11.1)</t>
  </si>
  <si>
    <t>XLOC_001528</t>
  </si>
  <si>
    <t>N4-(beta-N-acetylglucosaminyl)-L-asparaginase, putative</t>
  </si>
  <si>
    <t>XLOC_001529</t>
  </si>
  <si>
    <t>XLOC_001530</t>
  </si>
  <si>
    <t>Uncharacterized protein YfgD, not an arsenate reductase</t>
  </si>
  <si>
    <t>XLOC_001531</t>
  </si>
  <si>
    <t>Exported zinc metalloprotease YfgC precursor</t>
  </si>
  <si>
    <t>XLOC_001532</t>
  </si>
  <si>
    <t>Thiol peroxidase, Bcp-type (EC 1.11.1.15)</t>
  </si>
  <si>
    <t>Glycine cleavage system transcriptional antiactivator GcvR</t>
  </si>
  <si>
    <t>XLOC_001533</t>
  </si>
  <si>
    <t>UPF0370 protein YpfN</t>
  </si>
  <si>
    <t>XLOC_001534</t>
  </si>
  <si>
    <t>N-succinyl-L,L-diaminopimelate desuccinylase (EC 3.5.1.18)</t>
  </si>
  <si>
    <t>XLOC_001535</t>
  </si>
  <si>
    <t>FIG138056: a glutathione-dependent thiol reductase</t>
  </si>
  <si>
    <t>XLOC_001536</t>
  </si>
  <si>
    <t>Aminoglycosides efflux system AcrAD-TolC, inner-membrane proton/drug antiporter AcrD (RND type)</t>
  </si>
  <si>
    <t>XLOC_001537</t>
  </si>
  <si>
    <t>Nitrate/nitrite sensor protein NarQ</t>
  </si>
  <si>
    <t>XLOC_001538</t>
  </si>
  <si>
    <t>XLOC_001539</t>
  </si>
  <si>
    <t>Transaldolase (EC 2.2.1.2)</t>
  </si>
  <si>
    <t>XLOC_001540</t>
  </si>
  <si>
    <t>Coproporphyrinogen III oxidase, aerobic (EC 1.3.3.3)</t>
  </si>
  <si>
    <t>XLOC_001541</t>
  </si>
  <si>
    <t>PTS system, glucose-specific IIA component (EC 2.7.1.199)</t>
  </si>
  <si>
    <t>XLOC_001542</t>
  </si>
  <si>
    <t>Phosphoenolpyruvate-protein phosphotransferase of PTS system (EC 2.7.3.9)</t>
  </si>
  <si>
    <t>XLOC_001543</t>
  </si>
  <si>
    <t>Phosphotransferase system, phosphocarrier protein HPr</t>
  </si>
  <si>
    <t>XLOC_001544</t>
  </si>
  <si>
    <t>Cysteine synthase (EC 2.5.1.47)</t>
  </si>
  <si>
    <t>XLOC_001545</t>
  </si>
  <si>
    <t>Sulfate transporter, CysZ-type</t>
  </si>
  <si>
    <t>XLOC_001546</t>
  </si>
  <si>
    <t>Uncharacterized protein YfeH</t>
  </si>
  <si>
    <t>XLOC_001547</t>
  </si>
  <si>
    <t>XLOC_001548</t>
  </si>
  <si>
    <t>XLOC_001549</t>
  </si>
  <si>
    <t>XLOC_001550</t>
  </si>
  <si>
    <t>XLOC_001551</t>
  </si>
  <si>
    <t>XLOC_001552</t>
  </si>
  <si>
    <t>XLOC_001553</t>
  </si>
  <si>
    <t>Uncharacterized protein yfeC</t>
  </si>
  <si>
    <t>XLOC_001554</t>
  </si>
  <si>
    <t>XLOC_001555</t>
  </si>
  <si>
    <t>Na+ dependent nucleoside transporter NupC</t>
  </si>
  <si>
    <t>XLOC_001556</t>
  </si>
  <si>
    <t>Uncharacterized protein YpeC</t>
  </si>
  <si>
    <t>XLOC_001557</t>
  </si>
  <si>
    <t>Putative oxidoreductase STM2406</t>
  </si>
  <si>
    <t>XLOC_001558</t>
  </si>
  <si>
    <t>Chloride channel protein</t>
  </si>
  <si>
    <t>XLOC_001559</t>
  </si>
  <si>
    <t>Two-component transcriptional response regulator YpdB</t>
  </si>
  <si>
    <t>XLOC_001560</t>
  </si>
  <si>
    <t>Sensor histidine kinase YpdA</t>
  </si>
  <si>
    <t>XLOC_001561</t>
  </si>
  <si>
    <t>XLOC_001562</t>
  </si>
  <si>
    <t>Lipid A biosynthesis palmitoleoyltransferase (EC 2.3.1.242)</t>
  </si>
  <si>
    <t>XLOC_001563</t>
  </si>
  <si>
    <t>YpjF toxin protein</t>
  </si>
  <si>
    <t>XLOC_001564</t>
  </si>
  <si>
    <t>YfjZ protein (antitoxin to YpjF)</t>
  </si>
  <si>
    <t>XLOC_001565</t>
  </si>
  <si>
    <t>Uncharacterized protein YeeT</t>
  </si>
  <si>
    <t>XLOC_001566</t>
  </si>
  <si>
    <t>UPF0758 protein YkfG</t>
  </si>
  <si>
    <t>XLOC_001567</t>
  </si>
  <si>
    <t>Antirestriction protein klcA</t>
  </si>
  <si>
    <t>XLOC_001568</t>
  </si>
  <si>
    <t>UPF0401 protein YkfF</t>
  </si>
  <si>
    <t>XLOC_001569</t>
  </si>
  <si>
    <t>UPF0380 proteins YafZ and homologs</t>
  </si>
  <si>
    <t>XLOC_001570</t>
  </si>
  <si>
    <t>XLOC_001571</t>
  </si>
  <si>
    <t>XLOC_001572</t>
  </si>
  <si>
    <t>XLOC_001573</t>
  </si>
  <si>
    <t>XLOC_001574</t>
  </si>
  <si>
    <t>XLOC_001575</t>
  </si>
  <si>
    <t>XLOC_001576</t>
  </si>
  <si>
    <t>COG2801: Transposase and inactivated derivatives</t>
  </si>
  <si>
    <t>XLOC_001577</t>
  </si>
  <si>
    <t>XLOC_001578</t>
  </si>
  <si>
    <t>Peptidase, M48 family</t>
  </si>
  <si>
    <t>XLOC_001579</t>
  </si>
  <si>
    <t>ATP-dependent Clp protease ATP-binding subunit PA0459, ClpC family</t>
  </si>
  <si>
    <t>XLOC_001580</t>
  </si>
  <si>
    <t>Small HspC2 heat shock protein</t>
  </si>
  <si>
    <t>XLOC_001581</t>
  </si>
  <si>
    <t>Galactoside O-acetyltransferase (EC 2.3.1.18)</t>
  </si>
  <si>
    <t>XLOC_001582</t>
  </si>
  <si>
    <t>XLOC_001583</t>
  </si>
  <si>
    <t>beta-galactosidase (EC 3.2.1.23)</t>
  </si>
  <si>
    <t>XLOC_001584</t>
  </si>
  <si>
    <t>Transcriptional repressor of the lac operon</t>
  </si>
  <si>
    <t>XLOC_001585</t>
  </si>
  <si>
    <t>XLOC_001586</t>
  </si>
  <si>
    <t>XLOC_001587</t>
  </si>
  <si>
    <t>XLOC_001588</t>
  </si>
  <si>
    <t>Inner membrane protein YfdC</t>
  </si>
  <si>
    <t>XLOC_001589</t>
  </si>
  <si>
    <t>XLOC_001590</t>
  </si>
  <si>
    <t>XLOC_001591</t>
  </si>
  <si>
    <t>UPF0115 protein YfcN</t>
  </si>
  <si>
    <t>XLOC_001592</t>
  </si>
  <si>
    <t>tRNA (5-methylaminomethyl-2-thiouridylate)-methyltransferase (EC 2.1.1.61) / FAD-dependent cmnm(5)s(2)U34 oxidoreductase</t>
  </si>
  <si>
    <t>XLOC_001593</t>
  </si>
  <si>
    <t>Flagellar regulator flk</t>
  </si>
  <si>
    <t>XLOC_001594</t>
  </si>
  <si>
    <t>XLOC_001595</t>
  </si>
  <si>
    <t>Cell division inhibitor Slr1223 (YfcH in EC), contains epimerase/dehydratase and DUF1731 domains</t>
  </si>
  <si>
    <t>XLOC_001596</t>
  </si>
  <si>
    <t>D-erythro-7,8-dihydroneopterin triphosphate epimerase</t>
  </si>
  <si>
    <t>XLOC_001597</t>
  </si>
  <si>
    <t>Probable glutathione S-transferase (EC 2.5.1.18), YfcG homolog</t>
  </si>
  <si>
    <t>XLOC_001598</t>
  </si>
  <si>
    <t>Transcriptional regulator STM2345, LacI family</t>
  </si>
  <si>
    <t>XLOC_001599</t>
  </si>
  <si>
    <t>BioD-like N-terminal domain / Phosphate acetyltransferase (EC 2.3.1.8)</t>
  </si>
  <si>
    <t>XLOC_001600</t>
  </si>
  <si>
    <t>Acetate kinase (EC 2.7.2.1)</t>
  </si>
  <si>
    <t>XLOC_001601</t>
  </si>
  <si>
    <t>5'-deoxynucleotidase YfbR (EC 3.1.3.89)</t>
  </si>
  <si>
    <t>XLOC_001602</t>
  </si>
  <si>
    <t>Alanine transaminase (EC 2.6.1.2)</t>
  </si>
  <si>
    <t>XLOC_001603</t>
  </si>
  <si>
    <t>Chemotaxis protein CheV (EC 2.7.3.-)</t>
  </si>
  <si>
    <t>XLOC_001604</t>
  </si>
  <si>
    <t>Ribonuclease Z (EC 3.1.26.11)</t>
  </si>
  <si>
    <t>XLOC_001605</t>
  </si>
  <si>
    <t>Tripartite tricarboxylate transporter TctA family</t>
  </si>
  <si>
    <t>XLOC_001606</t>
  </si>
  <si>
    <t>Tripartite tricarboxylate transporter TctB family</t>
  </si>
  <si>
    <t>XLOC_001607</t>
  </si>
  <si>
    <t>Tripartite tricarboxylate transporter TctC family</t>
  </si>
  <si>
    <t>XLOC_001608</t>
  </si>
  <si>
    <t>XLOC_001609</t>
  </si>
  <si>
    <t>XLOC_001610</t>
  </si>
  <si>
    <t>XLOC_001611</t>
  </si>
  <si>
    <t>Phage ea22 protein</t>
  </si>
  <si>
    <t>XLOC_001612</t>
  </si>
  <si>
    <t>XLOC_001613</t>
  </si>
  <si>
    <t>XLOC_001614</t>
  </si>
  <si>
    <t>XLOC_001615</t>
  </si>
  <si>
    <t>XLOC_001616</t>
  </si>
  <si>
    <t>XLOC_001617</t>
  </si>
  <si>
    <t>XLOC_001618</t>
  </si>
  <si>
    <t>XLOC_001619</t>
  </si>
  <si>
    <t>Phage antitermination protein N</t>
  </si>
  <si>
    <t>XLOC_001620</t>
  </si>
  <si>
    <t>XLOC_001621</t>
  </si>
  <si>
    <t>Methionine ABC transporter ATP-binding protein</t>
  </si>
  <si>
    <t>Methionine ABC transporter permease protein</t>
  </si>
  <si>
    <t>XLOC_001622</t>
  </si>
  <si>
    <t>Methionine ABC transporter substrate-binding protein</t>
  </si>
  <si>
    <t>XLOC_001623</t>
  </si>
  <si>
    <t>Protein RcsF</t>
  </si>
  <si>
    <t>tRNA (adenine(37)-N6)-methyltransferase</t>
  </si>
  <si>
    <t>XLOC_001624</t>
  </si>
  <si>
    <t>Prolyl-tRNA synthetase (EC 6.1.1.15), bacterial type</t>
  </si>
  <si>
    <t>XLOC_001625</t>
  </si>
  <si>
    <t>UPF0253 protein YaeP</t>
  </si>
  <si>
    <t>Rho-specific inhibitor of transcription termination (YaeO)</t>
  </si>
  <si>
    <t>XLOC_001626</t>
  </si>
  <si>
    <t>XLOC_001627</t>
  </si>
  <si>
    <t>Methionine aminopeptidase (EC 3.4.11.18)</t>
  </si>
  <si>
    <t>XLOC_001628</t>
  </si>
  <si>
    <t>[Protein-PII] uridylyltransferase (EC 2.7.7.59) / [Protein-PII]-UMP uridylyl-removing enzyme</t>
  </si>
  <si>
    <t>XLOC_001629</t>
  </si>
  <si>
    <t>2,3,4,5-tetrahydropyridine-2,6-dicarboxylate N-succinyltransferase (EC 2.3.1.117)</t>
  </si>
  <si>
    <t>XLOC_001630</t>
  </si>
  <si>
    <t>UPF0325 protein YaeH</t>
  </si>
  <si>
    <t>XLOC_001631</t>
  </si>
  <si>
    <t>5'-methylthioadenosine nucleosidase (EC 3.2.2.16) @ S-adenosylhomocysteine nucleosidase (EC 3.2.2.9)</t>
  </si>
  <si>
    <t>Vitamin B12 ABC transporter, substrate-binding protein BtuF</t>
  </si>
  <si>
    <t>XLOC_001632</t>
  </si>
  <si>
    <t>UPF0126 inner membrane protein YadS</t>
  </si>
  <si>
    <t>XLOC_001633</t>
  </si>
  <si>
    <t>Glutamate-1-semialdehyde 2,1-aminomutase (EC 5.4.3.8)</t>
  </si>
  <si>
    <t>XLOC_001634</t>
  </si>
  <si>
    <t>2'-5' RNA ligase</t>
  </si>
  <si>
    <t>Sugar fermentation stimulation protein SfsA</t>
  </si>
  <si>
    <t>XLOC_001635</t>
  </si>
  <si>
    <t>RNA polymerase-binding transcription factor DksA</t>
  </si>
  <si>
    <t>XLOC_001636</t>
  </si>
  <si>
    <t>Glutamyl-Q tRNA(Asp) synthetase</t>
  </si>
  <si>
    <t>XLOC_001637</t>
  </si>
  <si>
    <t>Poly(A) polymerase (EC 2.7.7.19)</t>
  </si>
  <si>
    <t>2-amino-4-hydroxy-6-hydroxymethyldihydropteridine pyrophosphokinase (EC 2.7.6.3)</t>
  </si>
  <si>
    <t>XLOC_001638</t>
  </si>
  <si>
    <t>3-methyl-2-oxobutanoate hydroxymethyltransferase (EC 2.1.2.11)</t>
  </si>
  <si>
    <t>XLOC_001639</t>
  </si>
  <si>
    <t>Pantoate--beta-alanine ligase (EC 6.3.2.1)</t>
  </si>
  <si>
    <t>XLOC_001640</t>
  </si>
  <si>
    <t>Aspartate 1-decarboxylase (EC 4.1.1.11)</t>
  </si>
  <si>
    <t>XLOC_001641</t>
  </si>
  <si>
    <t>XLOC_001642</t>
  </si>
  <si>
    <t>Fimbria adhesin EcpD</t>
  </si>
  <si>
    <t>XLOC_001643</t>
  </si>
  <si>
    <t>Outer membrane usher protein HtrE</t>
  </si>
  <si>
    <t>XLOC_001644</t>
  </si>
  <si>
    <t>XLOC_001645</t>
  </si>
  <si>
    <t>Uncharacterized fimbrial-like protein YadL</t>
  </si>
  <si>
    <t>XLOC_001646</t>
  </si>
  <si>
    <t>Uncharacterized fimbrial-like protein YadK</t>
  </si>
  <si>
    <t>XLOC_001647</t>
  </si>
  <si>
    <t>XLOC_001648</t>
  </si>
  <si>
    <t>Carbonic anhydrase, beta class (EC 4.2.1.1)</t>
  </si>
  <si>
    <t>XLOC_001649</t>
  </si>
  <si>
    <t>Glucose dehydrogenase, PQQ-dependent (EC 1.1.5.2)</t>
  </si>
  <si>
    <t>XLOC_001650</t>
  </si>
  <si>
    <t>Predicted chaperone lipoprotein YacC, potentially involved in protein secretion</t>
  </si>
  <si>
    <t>XLOC_001651</t>
  </si>
  <si>
    <t>Spermidine synthase (EC 2.5.1.16)</t>
  </si>
  <si>
    <t>XLOC_001652</t>
  </si>
  <si>
    <t>S-adenosylmethionine decarboxylase proenzyme (EC 4.1.1.50), prokaryotic class 1A</t>
  </si>
  <si>
    <t>XLOC_001653</t>
  </si>
  <si>
    <t>XLOC_001654</t>
  </si>
  <si>
    <t>XLOC_001655</t>
  </si>
  <si>
    <t>XLOC_001656</t>
  </si>
  <si>
    <t>XLOC_001657</t>
  </si>
  <si>
    <t>Uncharacterized protein YacH</t>
  </si>
  <si>
    <t>XLOC_001658</t>
  </si>
  <si>
    <t>putative secreted protein</t>
  </si>
  <si>
    <t>XLOC_001659</t>
  </si>
  <si>
    <t>XLOC_001660</t>
  </si>
  <si>
    <t>Aromatic amino acid transport protein AroP</t>
  </si>
  <si>
    <t>XLOC_001661</t>
  </si>
  <si>
    <t>Possible GPH family transporter (TC 2.A.2) for arabinosides</t>
  </si>
  <si>
    <t>alpha-L-arabinofuranosidase II (EC 3.2.1.55)</t>
  </si>
  <si>
    <t>XLOC_001662</t>
  </si>
  <si>
    <t>Quinolinate phosphoribosyltransferase [decarboxylating] (EC 2.4.2.19)</t>
  </si>
  <si>
    <t>XLOC_001663</t>
  </si>
  <si>
    <t>Type IV pilin PilA</t>
  </si>
  <si>
    <t>XLOC_001664</t>
  </si>
  <si>
    <t>Type IV fimbrial assembly protein PilC</t>
  </si>
  <si>
    <t>Type IV fimbrial assembly, ATPase PilB</t>
  </si>
  <si>
    <t>XLOC_001665</t>
  </si>
  <si>
    <t>Dephospho-CoA kinase (EC 2.7.1.24)</t>
  </si>
  <si>
    <t>Cell division protein ZapD</t>
  </si>
  <si>
    <t>XLOC_001666</t>
  </si>
  <si>
    <t>DNA gyrase inhibitor YacG</t>
  </si>
  <si>
    <t>XLOC_001667</t>
  </si>
  <si>
    <t>3-isopropylmalate dehydrogenase (EC 1.1.1.85)</t>
  </si>
  <si>
    <t>XLOC_001668</t>
  </si>
  <si>
    <t>XLOC_001669</t>
  </si>
  <si>
    <t>XLOC_001670</t>
  </si>
  <si>
    <t>SgrR, sugar-phosphate stress, transcriptional activator of SgrS small RNA</t>
  </si>
  <si>
    <t>XLOC_001671</t>
  </si>
  <si>
    <t>Thiamin ABC transporter, substrate-binding component</t>
  </si>
  <si>
    <t>Thiamin ABC transporter, transmembrane component</t>
  </si>
  <si>
    <t>Thiamin ABC transporter, ATPase component</t>
  </si>
  <si>
    <t>XLOC_001672</t>
  </si>
  <si>
    <t>Ribulokinase (EC 2.7.1.16)</t>
  </si>
  <si>
    <t>XLOC_001673</t>
  </si>
  <si>
    <t>L-arabinose isomerase (EC 5.3.1.4)</t>
  </si>
  <si>
    <t>XLOC_001674</t>
  </si>
  <si>
    <t>L-ribulose-5-phosphate 4-epimerase (EC 5.1.3.4)</t>
  </si>
  <si>
    <t>XLOC_001675</t>
  </si>
  <si>
    <t>DNA polymerase II (EC 2.7.7.7)</t>
  </si>
  <si>
    <t>XLOC_001676</t>
  </si>
  <si>
    <t>RNA polymerase associated protein RapA</t>
  </si>
  <si>
    <t>XLOC_001677</t>
  </si>
  <si>
    <t>LSU rRNA pseudouridine(746) synthase (EC 5.4.99.29) @ tRNA pseudouridine(32) synthase (EC 5.4.99.28)</t>
  </si>
  <si>
    <t>XLOC_001678</t>
  </si>
  <si>
    <t>LPS-assembly protein LptD @ Organic solvent tolerance protein precursor</t>
  </si>
  <si>
    <t>XLOC_001679</t>
  </si>
  <si>
    <t>Periplasmic chaperone and peptidyl-prolyl cis-trans isomerase of outer membrane proteins SurA (EC 5.2.1.8)</t>
  </si>
  <si>
    <t>4-hydroxythreonine-4-phosphate dehydrogenase (EC 1.1.1.262)</t>
  </si>
  <si>
    <t>SSU rRNA (adenine(1518)-N(6)/adenine(1519)-N(6))-dimethyltransferase (EC 2.1.1.182)</t>
  </si>
  <si>
    <t>XLOC_001680</t>
  </si>
  <si>
    <t>ApaG protein</t>
  </si>
  <si>
    <t>XLOC_001681</t>
  </si>
  <si>
    <t>Bis(5'-nucleosyl)-tetraphosphatase, symmetrical (EC 3.6.1.41)</t>
  </si>
  <si>
    <t>XLOC_001682</t>
  </si>
  <si>
    <t>XLOC_001683</t>
  </si>
  <si>
    <t>SSU ribosomal protein S20p</t>
  </si>
  <si>
    <t>XLOC_001684</t>
  </si>
  <si>
    <t>XLOC_001685</t>
  </si>
  <si>
    <t>Succinate-acetate/proton symporter SatP</t>
  </si>
  <si>
    <t>XLOC_001686</t>
  </si>
  <si>
    <t>Putative alanine/glycine transport protein</t>
  </si>
  <si>
    <t>XLOC_001687</t>
  </si>
  <si>
    <t>UPF0246 protein YaaA</t>
  </si>
  <si>
    <t>XLOC_001688</t>
  </si>
  <si>
    <t>XLOC_001689</t>
  </si>
  <si>
    <t>Aerobic respiration control response regulator ArcA</t>
  </si>
  <si>
    <t>XLOC_001690</t>
  </si>
  <si>
    <t>DNA-binding transcriptional dual regulator Rob</t>
  </si>
  <si>
    <t>XLOC_001691</t>
  </si>
  <si>
    <t>Inosine/xanthosine triphosphatase</t>
  </si>
  <si>
    <t>XLOC_001692</t>
  </si>
  <si>
    <t>Energy-dependent translational throttle protein EttA</t>
  </si>
  <si>
    <t>XLOC_001693</t>
  </si>
  <si>
    <t>Zinc-type alcohol dehydrogenase-like protein</t>
  </si>
  <si>
    <t>XLOC_001694</t>
  </si>
  <si>
    <t>Protein Smp</t>
  </si>
  <si>
    <t>XLOC_001695</t>
  </si>
  <si>
    <t>Lipoate-protein ligase A</t>
  </si>
  <si>
    <t>XLOC_001696</t>
  </si>
  <si>
    <t>Uncharacterized glycyl radical protein YjjI</t>
  </si>
  <si>
    <t>XLOC_001697</t>
  </si>
  <si>
    <t>Uncharacterized radical SAM protein YjjW</t>
  </si>
  <si>
    <t>XLOC_001698</t>
  </si>
  <si>
    <t>16S rRNA (guanine(1207)-N(2))-methyltransferase (EC 2.1.1.172)</t>
  </si>
  <si>
    <t>XLOC_001699</t>
  </si>
  <si>
    <t>XLOC_001700</t>
  </si>
  <si>
    <t>XLOC_001701</t>
  </si>
  <si>
    <t>XLOC_001702</t>
  </si>
  <si>
    <t>XLOC_001703</t>
  </si>
  <si>
    <t>Ferric reductase (1.6.99.14)</t>
  </si>
  <si>
    <t>XLOC_001704</t>
  </si>
  <si>
    <t>tRNA proofreading protein STM4549</t>
  </si>
  <si>
    <t>XLOC_001705</t>
  </si>
  <si>
    <t>FIG023911: putative membrane protein</t>
  </si>
  <si>
    <t>XLOC_001706</t>
  </si>
  <si>
    <t>XLOC_001707</t>
  </si>
  <si>
    <t>D-glycero-beta-D-manno-heptose-1,7-bisphosphate 7-phosphatase (EC 3.1.3.82)</t>
  </si>
  <si>
    <t>XLOC_001708</t>
  </si>
  <si>
    <t>Copper homeostasis protein CutF precursor / Lipoprotein NlpE involeved in surface adhesion</t>
  </si>
  <si>
    <t>XLOC_001709</t>
  </si>
  <si>
    <t>Peptidyl-tRNA hydrolase ArfB (EC 3.1.1.29)</t>
  </si>
  <si>
    <t>YaeQ protein</t>
  </si>
  <si>
    <t>XLOC_001710</t>
  </si>
  <si>
    <t>tRNA(Ile)-lysidine synthetase (EC 6.3.4.19)</t>
  </si>
  <si>
    <t>XLOC_001711</t>
  </si>
  <si>
    <t>Uncharacterized protein YaeR with similarity to glyoxylase family</t>
  </si>
  <si>
    <t>XLOC_001712</t>
  </si>
  <si>
    <t>Lysine decarboxylase 2, constitutive (EC 4.1.1.18)</t>
  </si>
  <si>
    <t>XLOC_001713</t>
  </si>
  <si>
    <t>Acetyl-coenzyme A carboxyl transferase alpha chain (EC 6.4.1.2)</t>
  </si>
  <si>
    <t>XLOC_001714</t>
  </si>
  <si>
    <t>DNA polymerase III alpha subunit (EC 2.7.7.7)</t>
  </si>
  <si>
    <t>XLOC_001715</t>
  </si>
  <si>
    <t>Ribonuclease HII (EC 3.1.26.4)</t>
  </si>
  <si>
    <t>Lipid-A-disaccharide synthase (EC 2.4.1.182)</t>
  </si>
  <si>
    <t>Acyl-[acyl-carrier-protein]--UDP-N-acetylglucosamine O-acyltransferase (EC 2.3.1.129)</t>
  </si>
  <si>
    <t>XLOC_001716</t>
  </si>
  <si>
    <t>3-hydroxyacyl-[acyl-carrier-protein] dehydratase, FabZ form (EC 4.2.1.59)</t>
  </si>
  <si>
    <t>XLOC_001717</t>
  </si>
  <si>
    <t>UDP-3-O-[3-hydroxymyristoyl] glucosamine N-acyltransferase (EC 2.3.1.191)</t>
  </si>
  <si>
    <t>XLOC_001718</t>
  </si>
  <si>
    <t>Periplasmic chaperone of outer membrane proteins Skp @ Outer membrane protein H precursor</t>
  </si>
  <si>
    <t>XLOC_001719</t>
  </si>
  <si>
    <t>Outer membrane protein assembly factor YaeT</t>
  </si>
  <si>
    <t>XLOC_001720</t>
  </si>
  <si>
    <t>Intramembrane protease RasP/YluC, implicated in cell division based on FtsL cleavage</t>
  </si>
  <si>
    <t>XLOC_001721</t>
  </si>
  <si>
    <t>Phosphatidate cytidylyltransferase (EC 2.7.7.41)</t>
  </si>
  <si>
    <t>XLOC_001722</t>
  </si>
  <si>
    <t>Undecaprenyl diphosphate synthase (EC 2.5.1.31)</t>
  </si>
  <si>
    <t>XLOC_001723</t>
  </si>
  <si>
    <t>1-deoxy-D-xylulose 5-phosphate reductoisomerase (EC 1.1.1.267)</t>
  </si>
  <si>
    <t>XLOC_001724</t>
  </si>
  <si>
    <t>Ribosome recycling factor</t>
  </si>
  <si>
    <t>XLOC_001725</t>
  </si>
  <si>
    <t>Uridylate kinase (EC 2.7.4.22)</t>
  </si>
  <si>
    <t>XLOC_001726</t>
  </si>
  <si>
    <t>Translation elongation factor Ts</t>
  </si>
  <si>
    <t>XLOC_001727</t>
  </si>
  <si>
    <t>SSU ribosomal protein S2p (SAe)</t>
  </si>
  <si>
    <t>XLOC_001728</t>
  </si>
  <si>
    <t>Sugar diacid utilization regulator SdaR</t>
  </si>
  <si>
    <t>XLOC_001729</t>
  </si>
  <si>
    <t>HtrA protease/chaperone protein</t>
  </si>
  <si>
    <t>XLOC_001730</t>
  </si>
  <si>
    <t>Deoxyguanosinetriphosphate triphosphohydrolase (EC 3.1.5.1), subgroup 1</t>
  </si>
  <si>
    <t>XLOC_001731</t>
  </si>
  <si>
    <t>Iron-sulfur cluster insertion protein ErpA</t>
  </si>
  <si>
    <t>XLOC_001732</t>
  </si>
  <si>
    <t>Voltage-gated H(+)/2Cl(-) exchange transporter ClcA</t>
  </si>
  <si>
    <t>XLOC_001733</t>
  </si>
  <si>
    <t>Ferric hydroxamate ABC transporter (TC 3.A.1.14.3), permease component FhuB</t>
  </si>
  <si>
    <t>Ferric hydroxamate ABC transporter (TC 3.A.1.14.3), periplasmic substrate binding protein FhuD</t>
  </si>
  <si>
    <t>Ferric hydroxamate ABC transporter (TC 3.A.1.14.3), ATP-binding protein FhuC</t>
  </si>
  <si>
    <t>XLOC_001734</t>
  </si>
  <si>
    <t>Ferric hydroxamate outer membrane receptor FhuA</t>
  </si>
  <si>
    <t>XLOC_001735</t>
  </si>
  <si>
    <t>Multimodular transpeptidase-transglycosylase (EC 2.4.1.129) (EC 3.4.-.-)</t>
  </si>
  <si>
    <t>XLOC_001736</t>
  </si>
  <si>
    <t>ATP-dependent helicase HrpB</t>
  </si>
  <si>
    <t>XLOC_001737</t>
  </si>
  <si>
    <t>Uncharacterized protein YadE</t>
  </si>
  <si>
    <t>XLOC_001738</t>
  </si>
  <si>
    <t>Putative PTS system IIA component YadI</t>
  </si>
  <si>
    <t>XLOC_001739</t>
  </si>
  <si>
    <t>Uncharacterized efflux ABC transporter, permease protein YadH</t>
  </si>
  <si>
    <t>Uncharacterized efflux ABC transporter, ATP-binding protein YadG</t>
  </si>
  <si>
    <t>XLOC_001740</t>
  </si>
  <si>
    <t>Hypoxanthine-guanine phosphoribosyltransferase (EC 2.4.2.8)</t>
  </si>
  <si>
    <t>XLOC_001741</t>
  </si>
  <si>
    <t>Blue copper oxidase CueO precursor</t>
  </si>
  <si>
    <t>XLOC_001742</t>
  </si>
  <si>
    <t>UPF0231 protein YacL</t>
  </si>
  <si>
    <t>XLOC_001743</t>
  </si>
  <si>
    <t>Aconitate hydratase 2 (EC 4.2.1.3) @ 2-methylisocitrate dehydratase (EC 4.2.1.99)</t>
  </si>
  <si>
    <t>XLOC_001744</t>
  </si>
  <si>
    <t>Dihydrolipoamide dehydrogenase of pyruvate dehydrogenase complex (EC 1.8.1.4) @ Dihydrolipoamide dehydrogenase (EC 1.8.1.4)</t>
  </si>
  <si>
    <t>XLOC_001745</t>
  </si>
  <si>
    <t>Dihydrolipoamide acetyltransferase component of pyruvate dehydrogenase complex (EC 2.3.1.12)</t>
  </si>
  <si>
    <t>XLOC_001746</t>
  </si>
  <si>
    <t>Pyruvate dehydrogenase E1 component (EC 1.2.4.1)</t>
  </si>
  <si>
    <t>XLOC_001747</t>
  </si>
  <si>
    <t>Transcriptional repressor for pyruvate dehydrogenase complex</t>
  </si>
  <si>
    <t>XLOC_001748</t>
  </si>
  <si>
    <t>AmpE protein</t>
  </si>
  <si>
    <t>XLOC_001749</t>
  </si>
  <si>
    <t>1,6-anhydro-N-acetylmuramyl-L-alanine amidase</t>
  </si>
  <si>
    <t>XLOC_001750</t>
  </si>
  <si>
    <t>GMP reductase (EC 1.7.1.7)</t>
  </si>
  <si>
    <t>XLOC_001751</t>
  </si>
  <si>
    <t>Mutator MutT protein (7,8-dihydro-8-oxoguanine-triphosphatase) (EC 3.6.1.-)</t>
  </si>
  <si>
    <t>XLOC_001752</t>
  </si>
  <si>
    <t>Protein translocase subunit SecA</t>
  </si>
  <si>
    <t>Secretion monitor SecM</t>
  </si>
  <si>
    <t>XLOC_001753</t>
  </si>
  <si>
    <t>UDP-3-O-[3-hydroxymyristoyl] N-acetylglucosamine deacetylase (EC 3.5.1.108)</t>
  </si>
  <si>
    <t>XLOC_001754</t>
  </si>
  <si>
    <t>Cell division protein FtsZ</t>
  </si>
  <si>
    <t>XLOC_001755</t>
  </si>
  <si>
    <t>Cell division protein FtsA</t>
  </si>
  <si>
    <t>Cell division protein FtsQ</t>
  </si>
  <si>
    <t>XLOC_001756</t>
  </si>
  <si>
    <t>D-alanine--D-alanine ligase (EC 6.3.2.4)</t>
  </si>
  <si>
    <t>UDP-N-acetylmuramate--L-alanine ligase (EC 6.3.2.8)</t>
  </si>
  <si>
    <t>XLOC_001757</t>
  </si>
  <si>
    <t>UDP-N-acetylglucosamine--N-acetylmuramyl-(pentapeptide) pyrophosphoryl-undecaprenol N-acetylglucosamine transferase (EC 2.4.1.227)</t>
  </si>
  <si>
    <t>Peptidoglycan glycosyltransferase FtsW (EC 2.4.1.129)</t>
  </si>
  <si>
    <t>UDP-N-acetylmuramoyl-L-alanine--D-glutamate ligase (EC 6.3.2.9)</t>
  </si>
  <si>
    <t>XLOC_001758</t>
  </si>
  <si>
    <t>Phospho-N-acetylmuramoyl-pentapeptide-transferase (EC 2.7.8.13)</t>
  </si>
  <si>
    <t>UDP-N-acetylmuramoyl-tripeptide--D-alanyl-D-alanine ligase (EC 6.3.2.10)</t>
  </si>
  <si>
    <t>UDP-N-acetylmuramoyl-dipeptide--2,6-diaminopimelate ligase (EC 6.3.2.13)</t>
  </si>
  <si>
    <t>XLOC_001759</t>
  </si>
  <si>
    <t>XLOC_001760</t>
  </si>
  <si>
    <t>Cell division protein FtsL</t>
  </si>
  <si>
    <t>XLOC_001761</t>
  </si>
  <si>
    <t>16S rRNA (cytosine(1402)-N(4))-methyltransferase (EC 2.1.1.199)</t>
  </si>
  <si>
    <t>XLOC_001762</t>
  </si>
  <si>
    <t>Transcriptional regulator MraZ</t>
  </si>
  <si>
    <t>XLOC_001763</t>
  </si>
  <si>
    <t>XLOC_001764</t>
  </si>
  <si>
    <t>Fructose repressor FruR, LacI family</t>
  </si>
  <si>
    <t>XLOC_001765</t>
  </si>
  <si>
    <t>XLOC_001766</t>
  </si>
  <si>
    <t>XLOC_001767</t>
  </si>
  <si>
    <t>LysR family transcriptional activator LeuO</t>
  </si>
  <si>
    <t>XLOC_001768</t>
  </si>
  <si>
    <t>XLOC_001769</t>
  </si>
  <si>
    <t>Sugar efflux transporter A</t>
  </si>
  <si>
    <t>XLOC_001770</t>
  </si>
  <si>
    <t>Sugar-phosphate stress protein SgrT (embedded in SgrS)</t>
  </si>
  <si>
    <t>XLOC_001771</t>
  </si>
  <si>
    <t>DedA family inner membrane protein YabI</t>
  </si>
  <si>
    <t>XLOC_001772</t>
  </si>
  <si>
    <t>Arabinose operon regulatory protein AraC</t>
  </si>
  <si>
    <t>XLOC_001773</t>
  </si>
  <si>
    <t>XLOC_001774</t>
  </si>
  <si>
    <t>DnaJ-like protein DjlA</t>
  </si>
  <si>
    <t>XLOC_001775</t>
  </si>
  <si>
    <t>Dihydrofolate reductase (EC 1.5.1.3)</t>
  </si>
  <si>
    <t>XLOC_001776</t>
  </si>
  <si>
    <t>Glutathione-regulated potassium-efflux system protein KefC</t>
  </si>
  <si>
    <t>Glutathione-regulated potassium-efflux system ancillary protein KefF</t>
  </si>
  <si>
    <t>XLOC_001777</t>
  </si>
  <si>
    <t>Putative outer membrane lipoprotein STM0080</t>
  </si>
  <si>
    <t>XLOC_001778</t>
  </si>
  <si>
    <t>Carbamoyl-phosphate synthase large chain (EC 6.3.5.5)</t>
  </si>
  <si>
    <t>XLOC_001779</t>
  </si>
  <si>
    <t>Carbamoyl-phosphate synthase small chain (EC 6.3.5.5)</t>
  </si>
  <si>
    <t>XLOC_001780</t>
  </si>
  <si>
    <t>4-hydroxy-tetrahydrodipicolinate reductase (EC 1.17.1.8)</t>
  </si>
  <si>
    <t>XLOC_001781</t>
  </si>
  <si>
    <t>4-hydroxy-3-methylbut-2-enyl diphosphate reductase (EC 1.17.7.4)</t>
  </si>
  <si>
    <t>XLOC_001782</t>
  </si>
  <si>
    <t>FKBP-type peptidyl-prolyl cis-trans isomerase SlpA (EC 5.2.1.8)</t>
  </si>
  <si>
    <t>XLOC_001783</t>
  </si>
  <si>
    <t>Lipoprotein signal peptidase (EC 3.4.23.36)</t>
  </si>
  <si>
    <t>Isoleucyl-tRNA synthetase (EC 6.1.1.5)</t>
  </si>
  <si>
    <t>XLOC_001784</t>
  </si>
  <si>
    <t>FMN adenylyltransferase (EC 2.7.7.2) / Riboflavin kinase (EC 2.7.1.26)</t>
  </si>
  <si>
    <t>XLOC_001785</t>
  </si>
  <si>
    <t>Transcriptional activator NhaR</t>
  </si>
  <si>
    <t>XLOC_001786</t>
  </si>
  <si>
    <t>Na+/H+ antiporter NhaA type</t>
  </si>
  <si>
    <t>XLOC_001787</t>
  </si>
  <si>
    <t>Chaperone protein DnaJ</t>
  </si>
  <si>
    <t>XLOC_001788</t>
  </si>
  <si>
    <t>Chaperone protein DnaK</t>
  </si>
  <si>
    <t>XLOC_001789</t>
  </si>
  <si>
    <t>XLOC_001790</t>
  </si>
  <si>
    <t>Molybdopterin adenylyltransferase (EC 2.7.7.75)</t>
  </si>
  <si>
    <t>XLOC_001791</t>
  </si>
  <si>
    <t>XLOC_001792</t>
  </si>
  <si>
    <t>Uncharacterized protein YaaX</t>
  </si>
  <si>
    <t>XLOC_001793</t>
  </si>
  <si>
    <t>Threonine synthase (EC 4.2.3.1)</t>
  </si>
  <si>
    <t>XLOC_001794</t>
  </si>
  <si>
    <t>Homoserine kinase (EC 2.7.1.39)</t>
  </si>
  <si>
    <t>XLOC_001795</t>
  </si>
  <si>
    <t>XLOC_001796</t>
  </si>
  <si>
    <t>Uncharacterized tRNA/rRNA methyltransferase LasT</t>
  </si>
  <si>
    <t>XLOC_001797</t>
  </si>
  <si>
    <t>Conserved uncharacterized protein CreA</t>
  </si>
  <si>
    <t>XLOC_001798</t>
  </si>
  <si>
    <t>Phosphoglycerate mutase (EC 5.4.2.11)</t>
  </si>
  <si>
    <t>XLOC_001799</t>
  </si>
  <si>
    <t>Transcriptional repressor protein TrpR</t>
  </si>
  <si>
    <t>XLOC_001800</t>
  </si>
  <si>
    <t>Soluble lytic murein transglycosylase (EC 4.2.2.n1)</t>
  </si>
  <si>
    <t>XLOC_001801</t>
  </si>
  <si>
    <t>Transcriptional regulator EAM_0627, LysR family</t>
  </si>
  <si>
    <t>XLOC_001802</t>
  </si>
  <si>
    <t>NadR transcriptional regulator / Nicotinamide-nucleotide adenylyltransferase, NadR family (EC 2.7.7.1) / Ribosylnicotinamide kinase (EC 2.7.1.22)</t>
  </si>
  <si>
    <t>XLOC_001803</t>
  </si>
  <si>
    <t>DNA repair protein RadA</t>
  </si>
  <si>
    <t>XLOC_001804</t>
  </si>
  <si>
    <t>Phosphoserine phosphatase (EC 3.1.3.3)</t>
  </si>
  <si>
    <t>XLOC_001805</t>
  </si>
  <si>
    <t>Purine nucleoside phosphorylase (EC 2.4.2.1)</t>
  </si>
  <si>
    <t>XLOC_001806</t>
  </si>
  <si>
    <t>Phosphopentomutase (EC 5.4.2.7)</t>
  </si>
  <si>
    <t>XLOC_001807</t>
  </si>
  <si>
    <t>Thymidine phosphorylase (EC 2.4.2.4)</t>
  </si>
  <si>
    <t>XLOC_001808</t>
  </si>
  <si>
    <t>Deoxyribose-phosphate aldolase (EC 4.1.2.4)</t>
  </si>
  <si>
    <t>XLOC_001809</t>
  </si>
  <si>
    <t>Putative deoxyribonuclease YjjV</t>
  </si>
  <si>
    <t>Uncharacterized protein YjjU</t>
  </si>
  <si>
    <t>XLOC_001810</t>
  </si>
  <si>
    <t>UPF0391 membrane protein YtjA</t>
  </si>
  <si>
    <t>XLOC_001811</t>
  </si>
  <si>
    <t>Osmotically inducible protein OsmY</t>
  </si>
  <si>
    <t>XLOC_001812</t>
  </si>
  <si>
    <t>Peptide chain release factor 3</t>
  </si>
  <si>
    <t>XLOC_001813</t>
  </si>
  <si>
    <t>Pyrimidine 5'-nucleotidase YjjG (EC 3.1.3.5)</t>
  </si>
  <si>
    <t>XLOC_001814</t>
  </si>
  <si>
    <t>Ribosomal-protein-S18p-alanine acetyltransferase (EC 2.3.1.128)</t>
  </si>
  <si>
    <t>DNA polymerase III psi subunit (EC 2.7.7.7)</t>
  </si>
  <si>
    <t>XLOC_001815</t>
  </si>
  <si>
    <t>XLOC_001816</t>
  </si>
  <si>
    <t>XLOC_001817</t>
  </si>
  <si>
    <t>Putative regulatory protein</t>
  </si>
  <si>
    <t>XLOC_001818</t>
  </si>
  <si>
    <t>XLOC_001819</t>
  </si>
  <si>
    <t>UPF0153 protein YeiW</t>
  </si>
  <si>
    <t>XLOC_001820</t>
  </si>
  <si>
    <t>PTS system, fructose-specific IIA component (EC 2.7.1.202) / Fructose-specific phosphocarrier protein HPr</t>
  </si>
  <si>
    <t>1-phosphofructokinase (EC 2.7.1.56)</t>
  </si>
  <si>
    <t>XLOC_001821</t>
  </si>
  <si>
    <t>PTS system, inactive IIB catalytic domain / PTS system, fructose-specific IIB component (EC 2.7.1.202) / PTS system, fructose-specific IIC component</t>
  </si>
  <si>
    <t>XLOC_001822</t>
  </si>
  <si>
    <t>Transcriptional regulator YeiE, LysR family</t>
  </si>
  <si>
    <t>XLOC_001823</t>
  </si>
  <si>
    <t>Lysine-specific permease</t>
  </si>
  <si>
    <t>XLOC_001824</t>
  </si>
  <si>
    <t>Colicin I receptor</t>
  </si>
  <si>
    <t>XLOC_001825</t>
  </si>
  <si>
    <t>XLOC_001826</t>
  </si>
  <si>
    <t>XLOC_001827</t>
  </si>
  <si>
    <t>GTP cyclohydrolase I (EC 3.5.4.16) type 1</t>
  </si>
  <si>
    <t>XLOC_001828</t>
  </si>
  <si>
    <t>Uncharacterized protein YeiB</t>
  </si>
  <si>
    <t>XLOC_001829</t>
  </si>
  <si>
    <t>Mgl repressor and galactose ultrainduction factor GalS, HTH-type transcriptional regulator</t>
  </si>
  <si>
    <t>XLOC_001830</t>
  </si>
  <si>
    <t>Galactose/methyl galactoside ABC transporter, substrate-binding protein MglB (EC 3.6.3.17)</t>
  </si>
  <si>
    <t>XLOC_001831</t>
  </si>
  <si>
    <t>Galactose/methyl galactoside ABC transporter, ATP-binding protein MglA (EC 3.6.3.17)</t>
  </si>
  <si>
    <t>XLOC_001832</t>
  </si>
  <si>
    <t>Galactose/methyl galactoside ABC transporter, permease protein MglC (EC 3.6.3.17)</t>
  </si>
  <si>
    <t>XLOC_001833</t>
  </si>
  <si>
    <t>tRNA-dihydrouridine(16) synthase</t>
  </si>
  <si>
    <t>XLOC_001834</t>
  </si>
  <si>
    <t>Putative multidrug resistance outer membrane protein MdtQ</t>
  </si>
  <si>
    <t>XLOC_001835</t>
  </si>
  <si>
    <t>Uncharacterized oxidoreductase YohF</t>
  </si>
  <si>
    <t>XLOC_001836</t>
  </si>
  <si>
    <t>Inner membrane protein YohC</t>
  </si>
  <si>
    <t>XLOC_001837</t>
  </si>
  <si>
    <t>Murein-DD-endopeptidase (EC 3.4.99.-)</t>
  </si>
  <si>
    <t>XLOC_001838</t>
  </si>
  <si>
    <t>Periplasmic beta-glucosidase (EC 3.2.1.21)</t>
  </si>
  <si>
    <t>XLOC_001839</t>
  </si>
  <si>
    <t>Osmoprotectant ABC transporter binding protein YehZ</t>
  </si>
  <si>
    <t>XLOC_001840</t>
  </si>
  <si>
    <t>Osmoprotectant ABC transporter permease protein YehY</t>
  </si>
  <si>
    <t>Osmoprotectant ABC transporter ATP-binding subunit YehX</t>
  </si>
  <si>
    <t>Osmoprotectant ABC transporter inner membrane protein YehW</t>
  </si>
  <si>
    <t>XLOC_001841</t>
  </si>
  <si>
    <t>Sensor histidine kinase BtsS</t>
  </si>
  <si>
    <t>Two-component transcriptional response regulator BtsR</t>
  </si>
  <si>
    <t>XLOC_001842</t>
  </si>
  <si>
    <t>Uncharacterized protein YehS</t>
  </si>
  <si>
    <t>XLOC_001843</t>
  </si>
  <si>
    <t>[4Fe-4S] cluster assembly scaffold protein Mrp (=ApbC)</t>
  </si>
  <si>
    <t>XLOC_001844</t>
  </si>
  <si>
    <t>Putative polysaccharide export protein YccZ precursor</t>
  </si>
  <si>
    <t>Low molecular weight protein-tyrosine-phosphatase (EC 3.1.3.48) =&gt; Etp</t>
  </si>
  <si>
    <t>Tyrosine-protein kinase (EC 2.7.10.2)</t>
  </si>
  <si>
    <t>XLOC_001845</t>
  </si>
  <si>
    <t>XLOC_001846</t>
  </si>
  <si>
    <t>XLOC_001847</t>
  </si>
  <si>
    <t>XLOC_001848</t>
  </si>
  <si>
    <t>XLOC_001849</t>
  </si>
  <si>
    <t>Hydroxyethylthiazole kinase (EC 2.7.1.50)</t>
  </si>
  <si>
    <t>Hydroxymethylpyrimidine phosphate kinase ThiD (EC 2.7.4.7)</t>
  </si>
  <si>
    <t>XLOC_001850</t>
  </si>
  <si>
    <t>Uncharacterized HTH-type transcriptional regulator YegW</t>
  </si>
  <si>
    <t>XLOC_001851</t>
  </si>
  <si>
    <t>Fructose-bisphosphate aldolase class I (EC 4.1.2.13)</t>
  </si>
  <si>
    <t>XLOC_001852</t>
  </si>
  <si>
    <t>XLOC_001853</t>
  </si>
  <si>
    <t>CFA/I fimbrial auxiliary subunit</t>
  </si>
  <si>
    <t>XLOC_001854</t>
  </si>
  <si>
    <t>CFA/I fimbrial subunit C usher protein</t>
  </si>
  <si>
    <t>CFA/I fimbrial minor adhesin</t>
  </si>
  <si>
    <t>XLOC_001855</t>
  </si>
  <si>
    <t>XLOC_001856</t>
  </si>
  <si>
    <t>XLOC_001857</t>
  </si>
  <si>
    <t>XLOC_001858</t>
  </si>
  <si>
    <t>DNA-3-methyladenine glycosylase II (EC 3.2.2.21)</t>
  </si>
  <si>
    <t>XLOC_001859</t>
  </si>
  <si>
    <t>XLOC_001860</t>
  </si>
  <si>
    <t>Uridine kinase (EC 2.7.1.48)</t>
  </si>
  <si>
    <t>XLOC_001861</t>
  </si>
  <si>
    <t>Deoxycytidine triphosphate deaminase (EC 3.5.4.13)</t>
  </si>
  <si>
    <t>XLOC_001862</t>
  </si>
  <si>
    <t>AsmA protein</t>
  </si>
  <si>
    <t>XLOC_001863</t>
  </si>
  <si>
    <t>XLOC_001864</t>
  </si>
  <si>
    <t>Polysaccharide export lipoprotein =&gt; Wza</t>
  </si>
  <si>
    <t>XLOC_001865</t>
  </si>
  <si>
    <t>Low molecular weight protein-tyrosine-phosphatase (EC 3.1.3.48) =&gt; Wzb</t>
  </si>
  <si>
    <t>XLOC_001866</t>
  </si>
  <si>
    <t>Tyrosine-protein kinase (EC 2.7.10.2) =&gt; Wzc</t>
  </si>
  <si>
    <t>XLOC_001867</t>
  </si>
  <si>
    <t>Colanic acid biosynthesis glycosyl transferase WcaA</t>
  </si>
  <si>
    <t>Colanic acid biosynthesis acetyltransferase WcaB (EC 2.3.1.-)</t>
  </si>
  <si>
    <t>Colanic acid biosynthesis glycosyl transferase WcaC</t>
  </si>
  <si>
    <t>Colanic acid polymerase WcaD</t>
  </si>
  <si>
    <t>XLOC_001868</t>
  </si>
  <si>
    <t>Colanic acid biosynthesis glycosyl transferase WcaE</t>
  </si>
  <si>
    <t>XLOC_001869</t>
  </si>
  <si>
    <t>Colanic acid biosynthesis acetyltransferase WcaF (EC 2.3.1.-)</t>
  </si>
  <si>
    <t>XLOC_001870</t>
  </si>
  <si>
    <t>GDP-mannose 4,6-dehydratase (EC 4.2.1.47)</t>
  </si>
  <si>
    <t>XLOC_001871</t>
  </si>
  <si>
    <t>GDP-L-fucose synthetase (EC 1.1.1.271)</t>
  </si>
  <si>
    <t>XLOC_001872</t>
  </si>
  <si>
    <t>GDP-mannose mannosyl hydrolase</t>
  </si>
  <si>
    <t>Colanic acid biosysnthesis glycosyl transferase WcaI</t>
  </si>
  <si>
    <t>XLOC_001873</t>
  </si>
  <si>
    <t>Mannose-1-phosphate guanylyltransferase (EC 2.7.7.13) =&gt; Colanic acid / Mannose-6-phosphate isomerase (EC 5.3.1.8) =&gt; Colanic acid</t>
  </si>
  <si>
    <t>XLOC_001874</t>
  </si>
  <si>
    <t>Phosphomannomutase (EC 5.4.2.8) =&gt; Colanic acid</t>
  </si>
  <si>
    <t>XLOC_001875</t>
  </si>
  <si>
    <t>UDP-glucose:undecaprenyl-phosphate glucose-1-phosphate transferase (EC 2.7.8.31)</t>
  </si>
  <si>
    <t>XLOC_001876</t>
  </si>
  <si>
    <t>Lipopolysaccharide biosynthesis protein WzxC</t>
  </si>
  <si>
    <t>XLOC_001877</t>
  </si>
  <si>
    <t>Polysaccharide pyruvyl transferase =&gt; Colanic acid protein WcaK</t>
  </si>
  <si>
    <t>Colanic acid biosynthesis glycosyl transferase WcaL</t>
  </si>
  <si>
    <t>XLOC_001878</t>
  </si>
  <si>
    <t>Colanic acid biosynthesis protein WcaM</t>
  </si>
  <si>
    <t>XLOC_001879</t>
  </si>
  <si>
    <t>XLOC_001880</t>
  </si>
  <si>
    <t>UDP-N-acetylglucosamine 4,6-dehydratase (inverting) (EC 4.2.1.115)</t>
  </si>
  <si>
    <t>Bacillosamine/Legionaminic acid biosynthesis aminotransferase PglE; 4-keto-6-deoxy-N-Acetyl-D-hexosaminyl-(Lipid carrier) aminotransferase</t>
  </si>
  <si>
    <t>XLOC_001881</t>
  </si>
  <si>
    <t>Pseudaminic acid cytidylyltransferase (EC 2.7.7.81)</t>
  </si>
  <si>
    <t>N-acetylneuraminate synthase (EC 2.5.1.56)</t>
  </si>
  <si>
    <t>XLOC_001882</t>
  </si>
  <si>
    <t>Capsular polysaccharide repeat unit transporter PM0507</t>
  </si>
  <si>
    <t>XLOC_001883</t>
  </si>
  <si>
    <t>XLOC_001884</t>
  </si>
  <si>
    <t>Lipopolysaccharide biosynthesis glycosyltransferase</t>
  </si>
  <si>
    <t>UDP-galactopyranose mutase (EC 5.4.99.9)</t>
  </si>
  <si>
    <t>XLOC_001885</t>
  </si>
  <si>
    <t>Undecaprenyl-phosphate galactosephosphotransferase (EC 2.7.8.6)</t>
  </si>
  <si>
    <t>XLOC_001886</t>
  </si>
  <si>
    <t>6-phosphogluconate dehydrogenase, decarboxylating (EC 1.1.1.44)</t>
  </si>
  <si>
    <t>XLOC_001887</t>
  </si>
  <si>
    <t>dTDP-glucose 4,6-dehydratase (EC 4.2.1.46)</t>
  </si>
  <si>
    <t>Glucose-1-phosphate thymidylyltransferase (EC 2.7.7.24)</t>
  </si>
  <si>
    <t>XLOC_001888</t>
  </si>
  <si>
    <t>UDP-glucose 6-dehydrogenase (EC 1.1.1.22)</t>
  </si>
  <si>
    <t>XLOC_001889</t>
  </si>
  <si>
    <t>O-antigen chain length determinant protein WzzB</t>
  </si>
  <si>
    <t>XLOC_001890</t>
  </si>
  <si>
    <t>Protein YeeZ</t>
  </si>
  <si>
    <t>XLOC_001891</t>
  </si>
  <si>
    <t>LysR-family transcriptional regulator YeeY</t>
  </si>
  <si>
    <t>XLOC_001892</t>
  </si>
  <si>
    <t>Low-affinity putrescine importer PlaP</t>
  </si>
  <si>
    <t>XLOC_001893</t>
  </si>
  <si>
    <t>D-alanyl-D-alanine carboxypeptidase (EC 3.4.16.4)</t>
  </si>
  <si>
    <t>XLOC_001894</t>
  </si>
  <si>
    <t>DNA gyrase inhibitory protein</t>
  </si>
  <si>
    <t>XLOC_001895</t>
  </si>
  <si>
    <t>Inner membrane protein YeeA</t>
  </si>
  <si>
    <t>XLOC_001896</t>
  </si>
  <si>
    <t>UPF0265 protein YeeX</t>
  </si>
  <si>
    <t>XLOC_001897</t>
  </si>
  <si>
    <t>Uncharacterized transporter YeeO</t>
  </si>
  <si>
    <t>XLOC_001898</t>
  </si>
  <si>
    <t>XLOC_001899</t>
  </si>
  <si>
    <t>L,D-transpeptidase =&gt; ErfK</t>
  </si>
  <si>
    <t>XLOC_001900</t>
  </si>
  <si>
    <t>Nitrogen assimilation regulatory protein Nac</t>
  </si>
  <si>
    <t>XLOC_001901</t>
  </si>
  <si>
    <t>Alkanesulfonate utilization operon LysR-family regulator Cbl</t>
  </si>
  <si>
    <t>XLOC_001902</t>
  </si>
  <si>
    <t>RidA/YER057c/UK114 superfamily, group 7, YjgH-like protein</t>
  </si>
  <si>
    <t>XLOC_001903</t>
  </si>
  <si>
    <t>Possible H+-antiporter clustered with aerobactin genes</t>
  </si>
  <si>
    <t>XLOC_001904</t>
  </si>
  <si>
    <t>Flagellar assembly protein FliH</t>
  </si>
  <si>
    <t>Flagellar motor switch protein FliG</t>
  </si>
  <si>
    <t>Flagellar M-ring protein FliF</t>
  </si>
  <si>
    <t>Flagellum-specific ATP synthase FliI</t>
  </si>
  <si>
    <t>XLOC_001905</t>
  </si>
  <si>
    <t>Flagellar protein FliJ</t>
  </si>
  <si>
    <t>Flagellar hook-length control protein FliK</t>
  </si>
  <si>
    <t>XLOC_001906</t>
  </si>
  <si>
    <t>Flagellar basal body-associated protein FliL</t>
  </si>
  <si>
    <t>XLOC_001907</t>
  </si>
  <si>
    <t>Flagellar motor switch protein FliM</t>
  </si>
  <si>
    <t>XLOC_001908</t>
  </si>
  <si>
    <t>Flagellar motor switch protein FliN</t>
  </si>
  <si>
    <t>Flagellar biosynthesis protein FliP</t>
  </si>
  <si>
    <t>XLOC_001909</t>
  </si>
  <si>
    <t>Flagellar biosynthesis protein FliQ</t>
  </si>
  <si>
    <t>XLOC_001910</t>
  </si>
  <si>
    <t>Flagellar biosynthesis protein FliR</t>
  </si>
  <si>
    <t>XLOC_001911</t>
  </si>
  <si>
    <t>XLOC_001912</t>
  </si>
  <si>
    <t>XLOC_001913</t>
  </si>
  <si>
    <t>XLOC_001914</t>
  </si>
  <si>
    <t>XLOC_001915</t>
  </si>
  <si>
    <t>Flagellar basal-body rod protein FlgB</t>
  </si>
  <si>
    <t>XLOC_001916</t>
  </si>
  <si>
    <t>Flagellar basal-body rod protein FlgC</t>
  </si>
  <si>
    <t>XLOC_001917</t>
  </si>
  <si>
    <t>Flagellar basal-body rod modification protein FlgD</t>
  </si>
  <si>
    <t>XLOC_001918</t>
  </si>
  <si>
    <t>Flagellar hook protein FlgE</t>
  </si>
  <si>
    <t>XLOC_001919</t>
  </si>
  <si>
    <t>Flagellar basal-body rod protein FlgF</t>
  </si>
  <si>
    <t>XLOC_001920</t>
  </si>
  <si>
    <t>Flagellar basal-body rod protein FlgG</t>
  </si>
  <si>
    <t>XLOC_001921</t>
  </si>
  <si>
    <t>Flagellar L-ring protein FlgH</t>
  </si>
  <si>
    <t>XLOC_001922</t>
  </si>
  <si>
    <t>Flagellar P-ring protein FlgI</t>
  </si>
  <si>
    <t>Flagellar protein FlgJ [peptidoglycan hydrolase]</t>
  </si>
  <si>
    <t>XLOC_001923</t>
  </si>
  <si>
    <t>Flagellar hook-associated protein FlgK</t>
  </si>
  <si>
    <t>XLOC_001924</t>
  </si>
  <si>
    <t>XLOC_001925</t>
  </si>
  <si>
    <t>Methyl-accepting chemotaxis sensor/transducer protein</t>
  </si>
  <si>
    <t>XLOC_001926</t>
  </si>
  <si>
    <t>XLOC_001927</t>
  </si>
  <si>
    <t>XLOC_001928</t>
  </si>
  <si>
    <t>XLOC_001929</t>
  </si>
  <si>
    <t>XLOC_001930</t>
  </si>
  <si>
    <t>LysR family transcriptional regulator KPN_02280</t>
  </si>
  <si>
    <t>XLOC_001931</t>
  </si>
  <si>
    <t>XLOC_001932</t>
  </si>
  <si>
    <t>redox proteins related to the succinate dehydrogenases and fumarate reductases</t>
  </si>
  <si>
    <t>XLOC_001933</t>
  </si>
  <si>
    <t>XLOC_001934</t>
  </si>
  <si>
    <t>Glucokinase regulatory protein</t>
  </si>
  <si>
    <t>XLOC_001935</t>
  </si>
  <si>
    <t>Inner membrane protein YedR</t>
  </si>
  <si>
    <t>XLOC_001936</t>
  </si>
  <si>
    <t>Uncharacterized protein YedJ</t>
  </si>
  <si>
    <t>XLOC_001937</t>
  </si>
  <si>
    <t>DNA-cytosine methyltransferase (EC 2.1.1.37)</t>
  </si>
  <si>
    <t>Very-short-patch mismatch repair endonuclease (G-T specific)</t>
  </si>
  <si>
    <t>XLOC_001938</t>
  </si>
  <si>
    <t>Inner membrane protein YedI</t>
  </si>
  <si>
    <t>XLOC_001939</t>
  </si>
  <si>
    <t>Uncharacterized protein YodC</t>
  </si>
  <si>
    <t>XLOC_001940</t>
  </si>
  <si>
    <t>Diguanylate cyclase (EC 2.7.7.65) =&gt; DgcQ</t>
  </si>
  <si>
    <t>XLOC_001941</t>
  </si>
  <si>
    <t>DsrB protein</t>
  </si>
  <si>
    <t>XLOC_001942</t>
  </si>
  <si>
    <t>Flagellar hook-basal body complex protein FliE</t>
  </si>
  <si>
    <t>XLOC_001943</t>
  </si>
  <si>
    <t>XLOC_001944</t>
  </si>
  <si>
    <t>XLOC_001945</t>
  </si>
  <si>
    <t>XLOC_001946</t>
  </si>
  <si>
    <t>Phage protein NinE</t>
  </si>
  <si>
    <t>Phage recombination protein NinG</t>
  </si>
  <si>
    <t>XLOC_001947</t>
  </si>
  <si>
    <t>XLOC_001948</t>
  </si>
  <si>
    <t>XLOC_001949</t>
  </si>
  <si>
    <t>XLOC_001950</t>
  </si>
  <si>
    <t>Phage holin/antiholin component S</t>
  </si>
  <si>
    <t>XLOC_001951</t>
  </si>
  <si>
    <t>XLOC_001952</t>
  </si>
  <si>
    <t>XLOC_001953</t>
  </si>
  <si>
    <t>XLOC_001954</t>
  </si>
  <si>
    <t>XLOC_001955</t>
  </si>
  <si>
    <t>XLOC_001956</t>
  </si>
  <si>
    <t>Sugar efflux transporter B</t>
  </si>
  <si>
    <t>XLOC_001957</t>
  </si>
  <si>
    <t>Endonuclease IV (EC 3.1.21.2)</t>
  </si>
  <si>
    <t>XLOC_001958</t>
  </si>
  <si>
    <t>UPF0324 inner membrane protein YeiH</t>
  </si>
  <si>
    <t>XLOC_001959</t>
  </si>
  <si>
    <t>S-formylglutathione hydrolase (EC 3.1.2.12)</t>
  </si>
  <si>
    <t>XLOC_001960</t>
  </si>
  <si>
    <t>SanA protein</t>
  </si>
  <si>
    <t>XLOC_001961</t>
  </si>
  <si>
    <t>Cytidine deaminase (EC 3.5.4.5)</t>
  </si>
  <si>
    <t>XLOC_001962</t>
  </si>
  <si>
    <t>Inner membrane protein YohK</t>
  </si>
  <si>
    <t>UPF0299 membrane protein YohJ</t>
  </si>
  <si>
    <t>XLOC_001963</t>
  </si>
  <si>
    <t>XLOC_001964</t>
  </si>
  <si>
    <t>XLOC_001965</t>
  </si>
  <si>
    <t>XLOC_001966</t>
  </si>
  <si>
    <t>XLOC_001967</t>
  </si>
  <si>
    <t>HTH-type transcriptional regulator MlrA</t>
  </si>
  <si>
    <t>XLOC_001968</t>
  </si>
  <si>
    <t>Methionyl-tRNA synthetase (EC 6.1.1.10)</t>
  </si>
  <si>
    <t>XLOC_001969</t>
  </si>
  <si>
    <t>XLOC_001970</t>
  </si>
  <si>
    <t>Nickel/cobalt homeostasis protein RcnB</t>
  </si>
  <si>
    <t>XLOC_001971</t>
  </si>
  <si>
    <t>Xanthine/uracil/thiamine/ascorbate permease family protein</t>
  </si>
  <si>
    <t>XLOC_001972</t>
  </si>
  <si>
    <t>Adenine deaminase (EC 3.5.4.2)</t>
  </si>
  <si>
    <t>XLOC_001973</t>
  </si>
  <si>
    <t>L-2,4-diaminobutyrate decarboxylase (EC 4.1.1.86)</t>
  </si>
  <si>
    <t>XLOC_001974</t>
  </si>
  <si>
    <t>Diaminobutyrate--2-oxoglutarate aminotransferase (EC 2.6.1.76)</t>
  </si>
  <si>
    <t>XLOC_001975</t>
  </si>
  <si>
    <t>XLOC_001976</t>
  </si>
  <si>
    <t>Sucrose specific transcriptional regulator CscR, LacI family</t>
  </si>
  <si>
    <t>XLOC_001977</t>
  </si>
  <si>
    <t>XLOC_001978</t>
  </si>
  <si>
    <t>XLOC_001979</t>
  </si>
  <si>
    <t>Uncharacterized sugar kinase YegV, PfkB family</t>
  </si>
  <si>
    <t>ADP-ribosylglycohydrolase family protein YegU</t>
  </si>
  <si>
    <t>Putative nucleoside transporter YegT</t>
  </si>
  <si>
    <t>XLOC_001980</t>
  </si>
  <si>
    <t>Lipid kinase YegS</t>
  </si>
  <si>
    <t>XLOC_001981</t>
  </si>
  <si>
    <t>Uncharacterized protease YegQ</t>
  </si>
  <si>
    <t>XLOC_001982</t>
  </si>
  <si>
    <t>Response regulator BaeR</t>
  </si>
  <si>
    <t>Sensory histidine kinase BaeS</t>
  </si>
  <si>
    <t>Uncharacterized transporter MdtD of major facilitator superfamily (MFS)</t>
  </si>
  <si>
    <t>XLOC_001983</t>
  </si>
  <si>
    <t>Multidrug efflux system MdtABC-TolC, inner-membrane proton/drug antiporter MdtC (RND type)</t>
  </si>
  <si>
    <t>XLOC_001984</t>
  </si>
  <si>
    <t>Multidrug efflux system MdtABC-TolC, inner-membrane proton/drug antiporter MdtB (RND type)</t>
  </si>
  <si>
    <t>Multidrug efflux system MdtABC-TolC, membrane fusion component MdtA</t>
  </si>
  <si>
    <t>XLOC_001985</t>
  </si>
  <si>
    <t>Uncharacterized chaperone protein YegD</t>
  </si>
  <si>
    <t>XLOC_001986</t>
  </si>
  <si>
    <t>Diguanylate cyclase (EC 2.7.7.65) =&gt; DgcE</t>
  </si>
  <si>
    <t>XLOC_001987</t>
  </si>
  <si>
    <t>Putative capsular polysaccharide transport protein YegH</t>
  </si>
  <si>
    <t>XLOC_001988</t>
  </si>
  <si>
    <t>UDP-glucuronate 5'-epimerase (EC 5.1.3.12)</t>
  </si>
  <si>
    <t>XLOC_001989</t>
  </si>
  <si>
    <t>Phosphoribosyl-AMP cyclohydrolase (EC 3.5.4.19) / Phosphoribosyl-ATP pyrophosphatase (EC 3.6.1.31)</t>
  </si>
  <si>
    <t>Imidazole glycerol phosphate synthase cyclase subunit</t>
  </si>
  <si>
    <t>Phosphoribosylformimino-5-aminoimidazole carboxamide ribotide isomerase (EC 5.3.1.16)</t>
  </si>
  <si>
    <t>Imidazole glycerol phosphate synthase amidotransferase subunit HisH</t>
  </si>
  <si>
    <t>Histidinol-phosphatase (EC 3.1.3.15) / Imidazoleglycerol-phosphate dehydratase (EC 4.2.1.19)</t>
  </si>
  <si>
    <t>Histidinol-phosphate aminotransferase (EC 2.6.1.9)</t>
  </si>
  <si>
    <t>Histidinol dehydrogenase (EC 1.1.1.23)</t>
  </si>
  <si>
    <t>XLOC_001990</t>
  </si>
  <si>
    <t>ATP phosphoribosyltransferase (EC 2.4.2.17) =&gt; HisGl</t>
  </si>
  <si>
    <t>XLOC_001991</t>
  </si>
  <si>
    <t>Exodeoxyribonuclease I (EC 3.1.11.1)</t>
  </si>
  <si>
    <t>XLOC_001992</t>
  </si>
  <si>
    <t>XLOC_001993</t>
  </si>
  <si>
    <t>XLOC_001994</t>
  </si>
  <si>
    <t>XLOC_001995</t>
  </si>
  <si>
    <t>AMP nucleosidase (EC 3.2.2.4)</t>
  </si>
  <si>
    <t>XLOC_001996</t>
  </si>
  <si>
    <t>Shikimate transporter</t>
  </si>
  <si>
    <t>XLOC_001997</t>
  </si>
  <si>
    <t>XLOC_001998</t>
  </si>
  <si>
    <t>XLOC_001999</t>
  </si>
  <si>
    <t>XLOC_002000</t>
  </si>
  <si>
    <t>Aerobactin siderophore receptor IutA @ TonB-dependent siderophore receptor</t>
  </si>
  <si>
    <t>XLOC_002001</t>
  </si>
  <si>
    <t>L-lysine 6-monooxygenase [NADPH] (EC 1.14.13.59), aerobactin biosynthesis protein IucD @ Siderophore biosynthesis protein, monooxygenase</t>
  </si>
  <si>
    <t>Aerobactin synthase (EC 6.3.2.39), aerobactin biosynthesis protein IucC</t>
  </si>
  <si>
    <t>N6-hydroxylysine O-acetyltransferase (EC 2.3.1.102), aerobactin biosynthesis protein IucB @ Siderophore synthetase small component, acetyltransferase</t>
  </si>
  <si>
    <t>N(2)-citryl-N(6)-acetyl-N(6)-hydroxylysine synthase (EC 6.3.2.38), aerobactin biosynthesis protein IucA</t>
  </si>
  <si>
    <t>XLOC_002002</t>
  </si>
  <si>
    <t>Protein MtfA</t>
  </si>
  <si>
    <t>XLOC_002003</t>
  </si>
  <si>
    <t>Periplasmic chorismate mutase I precursor (EC 5.4.99.5)</t>
  </si>
  <si>
    <t>XLOC_002004</t>
  </si>
  <si>
    <t>XLOC_002005</t>
  </si>
  <si>
    <t>XLOC_002006</t>
  </si>
  <si>
    <t>XLOC_002007</t>
  </si>
  <si>
    <t>XLOC_002008</t>
  </si>
  <si>
    <t>XLOC_002009</t>
  </si>
  <si>
    <t>XLOC_002010</t>
  </si>
  <si>
    <t>XLOC_002011</t>
  </si>
  <si>
    <t>XLOC_002012</t>
  </si>
  <si>
    <t>XLOC_002013</t>
  </si>
  <si>
    <t>XLOC_002014</t>
  </si>
  <si>
    <t>Flagellar basal-body P-ring formation protein FlgA</t>
  </si>
  <si>
    <t>XLOC_002015</t>
  </si>
  <si>
    <t>Hypothetical ABC transport system, periplasmic component</t>
  </si>
  <si>
    <t>XLOC_002016</t>
  </si>
  <si>
    <t>XLOC_002017</t>
  </si>
  <si>
    <t>Beta-lactamase class C-like and penicillin binding proteins (PBPs) superfamily</t>
  </si>
  <si>
    <t>XLOC_002018</t>
  </si>
  <si>
    <t>Fumarate hydratase class I, anaerobic (EC 4.2.1.2)</t>
  </si>
  <si>
    <t>XLOC_002019</t>
  </si>
  <si>
    <t>Citrate Succinate antiporter (TC 2.A.47.3.2)</t>
  </si>
  <si>
    <t>XLOC_002020</t>
  </si>
  <si>
    <t>Fumarate respiration two-component response regulator DcuR</t>
  </si>
  <si>
    <t>Fumarate respiration sensor kinase protein DcuS</t>
  </si>
  <si>
    <t>XLOC_002021</t>
  </si>
  <si>
    <t>Outer membrane porin, OmpS</t>
  </si>
  <si>
    <t>XLOC_002022</t>
  </si>
  <si>
    <t>Uncharacterized inner membrane transporter YedA</t>
  </si>
  <si>
    <t>XLOC_002023</t>
  </si>
  <si>
    <t>Putative mannosyl-3-phosphoglycerate phosphatase (EC 3.1.3.70)</t>
  </si>
  <si>
    <t>XLOC_002024</t>
  </si>
  <si>
    <t>Uncharacterized protein YodD</t>
  </si>
  <si>
    <t>XLOC_002025</t>
  </si>
  <si>
    <t>Colanic acid capsular biosynthesis activation accesory protein RcsA, co-regulator with RcsB</t>
  </si>
  <si>
    <t>XLOC_002026</t>
  </si>
  <si>
    <t>XLOC_002027</t>
  </si>
  <si>
    <t>XLOC_002028</t>
  </si>
  <si>
    <t>Flagellar biosynthesis protein FliO</t>
  </si>
  <si>
    <t>XLOC_002029</t>
  </si>
  <si>
    <t>XLOC_002030</t>
  </si>
  <si>
    <t>XLOC_002031</t>
  </si>
  <si>
    <t>XLOC_002032</t>
  </si>
  <si>
    <t>XLOC_002033</t>
  </si>
  <si>
    <t>Putative lambdoid prophage defective integrase IntG</t>
  </si>
  <si>
    <t>XLOC_002034</t>
  </si>
  <si>
    <t>XLOC_002035</t>
  </si>
  <si>
    <t>FIG001826: putative inner membrane protein</t>
  </si>
  <si>
    <t>XLOC_002036</t>
  </si>
  <si>
    <t>XLOC_002037</t>
  </si>
  <si>
    <t>Organic hydroperoxide resistance transcriptional regulator</t>
  </si>
  <si>
    <t>XLOC_002038</t>
  </si>
  <si>
    <t>Organic hydroperoxide resistance protein</t>
  </si>
  <si>
    <t>XLOC_002039</t>
  </si>
  <si>
    <t>DNA replication helicase loader DnaC/DnaI</t>
  </si>
  <si>
    <t>Primosomal protein I</t>
  </si>
  <si>
    <t>XLOC_002040</t>
  </si>
  <si>
    <t>Putative glycoprotein/receptor</t>
  </si>
  <si>
    <t>XLOC_002041</t>
  </si>
  <si>
    <t>Phosphatidylglycerol--membrane-oligosaccharide glycerophosphotransferase (EC 2.7.8.20)</t>
  </si>
  <si>
    <t>XLOC_002042</t>
  </si>
  <si>
    <t>5-carboxymethyl-2-oxo-hex-3- ene-1,7-dioate decarboxylase (EC 4.1.1.68) / 2-hydroxyhepta-2,4-diene-1,7-dioate isomerase (EC 5.3.3.-)</t>
  </si>
  <si>
    <t>5-carboxymethyl-2-hydroxymuconate semialdehyde dehydrogenase (EC 1.2.1.60)</t>
  </si>
  <si>
    <t>XLOC_002043</t>
  </si>
  <si>
    <t>3,4-dihydroxyphenylacetate 2,3-dioxygenase (EC 1.13.11.15)</t>
  </si>
  <si>
    <t>XLOC_002044</t>
  </si>
  <si>
    <t>5-carboxymethyl-2-hydroxymuconate delta-isomerase (EC 5.3.3.10)</t>
  </si>
  <si>
    <t>XLOC_002045</t>
  </si>
  <si>
    <t>2-oxo-hepta-3-ene-1,7-dioic acid hydratase (EC 4.2.-.-)</t>
  </si>
  <si>
    <t>XLOC_002046</t>
  </si>
  <si>
    <t>2,4-dihydroxyhept-2-ene-1,7-dioic acid aldolase (EC 4.1.2.52)</t>
  </si>
  <si>
    <t>XLOC_002047</t>
  </si>
  <si>
    <t>4-hydroxyphenylacetate symporter, major facilitator superfamily (MFS)</t>
  </si>
  <si>
    <t>XLOC_002048</t>
  </si>
  <si>
    <t>Transcriptional activator of 4-hydroxyphenylacetate 3-monooxygenase operon, XylS/AraC family</t>
  </si>
  <si>
    <t>XLOC_002049</t>
  </si>
  <si>
    <t>4-hydroxyphenylacetate 3-monooxygenase (EC 1.14.14.9)</t>
  </si>
  <si>
    <t>XLOC_002050</t>
  </si>
  <si>
    <t>4-hydroxyphenylacetate 3-monooxygenase, reductase component (EC 1.6.8.-)</t>
  </si>
  <si>
    <t>XLOC_002051</t>
  </si>
  <si>
    <t>Transcriptional regulator, YafY family</t>
  </si>
  <si>
    <t>XLOC_002052</t>
  </si>
  <si>
    <t>Pyruvate:H+ symporter BtsT</t>
  </si>
  <si>
    <t>XLOC_002053</t>
  </si>
  <si>
    <t>Uncharacterized proteins YbdD and YjiX</t>
  </si>
  <si>
    <t>XLOC_002054</t>
  </si>
  <si>
    <t>Metal-binding GTPase YjiA</t>
  </si>
  <si>
    <t>XLOC_002055</t>
  </si>
  <si>
    <t>putative lipoprotein</t>
  </si>
  <si>
    <t>XLOC_002056</t>
  </si>
  <si>
    <t>XLOC_002057</t>
  </si>
  <si>
    <t>Threonine efflux protein</t>
  </si>
  <si>
    <t>XLOC_002058</t>
  </si>
  <si>
    <t>Uncharacterized inner membrane protein YjiN</t>
  </si>
  <si>
    <t>XLOC_002059</t>
  </si>
  <si>
    <t>FIG032766: hypothetical protein</t>
  </si>
  <si>
    <t>XLOC_002060</t>
  </si>
  <si>
    <t>XLOC_002061</t>
  </si>
  <si>
    <t>XLOC_002062</t>
  </si>
  <si>
    <t>Transcriptional regulator, GntR family domain / Aspartate aminotransferase (EC 2.6.1.1)</t>
  </si>
  <si>
    <t>XLOC_002063</t>
  </si>
  <si>
    <t>DNA-binding transcriptional regulator, MocR family / aminotransferase domain</t>
  </si>
  <si>
    <t>XLOC_002064</t>
  </si>
  <si>
    <t>Possible glyoxylase family protein (Lactoylglutathione lyase) (EC 4.4.1.5)</t>
  </si>
  <si>
    <t>XLOC_002065</t>
  </si>
  <si>
    <t>XLOC_002066</t>
  </si>
  <si>
    <t>Exoenzymes regulatory protein AepA precursor</t>
  </si>
  <si>
    <t>DoxX</t>
  </si>
  <si>
    <t>XLOC_002067</t>
  </si>
  <si>
    <t>Non-heme chloroperoxidase (EC 1.11.1.10)</t>
  </si>
  <si>
    <t>XLOC_002068</t>
  </si>
  <si>
    <t>XLOC_002069</t>
  </si>
  <si>
    <t>Tryptophanyl-tRNA synthetase (EC 6.1.1.2)</t>
  </si>
  <si>
    <t>XLOC_002070</t>
  </si>
  <si>
    <t>XLOC_002071</t>
  </si>
  <si>
    <t>FIG070121: Phage capsid and scaffold protein</t>
  </si>
  <si>
    <t>XLOC_002072</t>
  </si>
  <si>
    <t>FIG107037: Phage late gene regulator</t>
  </si>
  <si>
    <t>XLOC_002073</t>
  </si>
  <si>
    <t>FIG054316: Phage polarity suppression protein</t>
  </si>
  <si>
    <t>XLOC_002074</t>
  </si>
  <si>
    <t>XLOC_002075</t>
  </si>
  <si>
    <t>XLOC_002076</t>
  </si>
  <si>
    <t>Ornithine carbamoyltransferase (EC 2.1.3.3)</t>
  </si>
  <si>
    <t>XLOC_002077</t>
  </si>
  <si>
    <t>Uncharacterized transcriptional regulator YagI, IclR family</t>
  </si>
  <si>
    <t>XLOC_002078</t>
  </si>
  <si>
    <t>Arginine deiminase (EC 3.5.3.6)</t>
  </si>
  <si>
    <t>XLOC_002079</t>
  </si>
  <si>
    <t>Carbamate kinase (EC 2.7.2.2)</t>
  </si>
  <si>
    <t>XLOC_002080</t>
  </si>
  <si>
    <t>XLOC_002081</t>
  </si>
  <si>
    <t>XLOC_002082</t>
  </si>
  <si>
    <t>Arginine pathway regulatory protein ArgR, repressor of arg regulon</t>
  </si>
  <si>
    <t>XLOC_002083</t>
  </si>
  <si>
    <t>Aspartate carbamoyltransferase (EC 2.1.3.2)</t>
  </si>
  <si>
    <t>XLOC_002084</t>
  </si>
  <si>
    <t>Aspartate carbamoyltransferase regulatory chain (PyrI)</t>
  </si>
  <si>
    <t>XLOC_002085</t>
  </si>
  <si>
    <t>2-iminobutanoate/2-iminopropanoate deaminase RidA/TdcF (EC 3.5.99.10)</t>
  </si>
  <si>
    <t>XLOC_002086</t>
  </si>
  <si>
    <t>Chitin binding protein</t>
  </si>
  <si>
    <t>XLOC_002087</t>
  </si>
  <si>
    <t>Trehalose operon transcriptional repressor</t>
  </si>
  <si>
    <t>XLOC_002088</t>
  </si>
  <si>
    <t>PTS system, trehalose-specific IIB component (EC 2.7.1.201) / PTS system, trehalose-specific IIC component</t>
  </si>
  <si>
    <t>XLOC_002089</t>
  </si>
  <si>
    <t>Trehalose-6-phosphate hydrolase (EC 3.2.1.93)</t>
  </si>
  <si>
    <t>XLOC_002090</t>
  </si>
  <si>
    <t>Ribonucleotide reductase of class III (anaerobic), large subunit (EC 1.17.4.2)</t>
  </si>
  <si>
    <t>XLOC_002091</t>
  </si>
  <si>
    <t>Ribonucleotide reductase of class III (anaerobic), activating protein (EC 1.97.1.4)</t>
  </si>
  <si>
    <t>XLOC_002092</t>
  </si>
  <si>
    <t>UPF0307 protein YjgA</t>
  </si>
  <si>
    <t>XLOC_002093</t>
  </si>
  <si>
    <t>Fructose-1,6-bisphosphatase, type I (EC 3.1.3.11)</t>
  </si>
  <si>
    <t>XLOC_002094</t>
  </si>
  <si>
    <t>XLOC_002095</t>
  </si>
  <si>
    <t>Inorganic pyrophosphatase (EC 3.6.1.1)</t>
  </si>
  <si>
    <t>XLOC_002096</t>
  </si>
  <si>
    <t>XLOC_002097</t>
  </si>
  <si>
    <t>XLOC_002098</t>
  </si>
  <si>
    <t>Peptide-methionine (S)-S-oxide reductase MsrA (EC 1.8.4.11)</t>
  </si>
  <si>
    <t>XLOC_002099</t>
  </si>
  <si>
    <t>Gluconokinase (EC 2.7.1.12) / oxidoreductase domain</t>
  </si>
  <si>
    <t>XLOC_002100</t>
  </si>
  <si>
    <t>Oxidoreductase</t>
  </si>
  <si>
    <t>oxidoreductase domain protein</t>
  </si>
  <si>
    <t>XLOC_002101</t>
  </si>
  <si>
    <t>predicted dehydrogenase</t>
  </si>
  <si>
    <t>XLOC_002102</t>
  </si>
  <si>
    <t>XLOC_002103</t>
  </si>
  <si>
    <t>UPF0053 inner membrane protein YtfL</t>
  </si>
  <si>
    <t>XLOC_002104</t>
  </si>
  <si>
    <t>Uncharacterized protein YtfJ</t>
  </si>
  <si>
    <t>XLOC_002105</t>
  </si>
  <si>
    <t>2',3'-cyclic-nucleotide 2'-phosphodiesterase (EC 3.1.4.16) / 3'-nucleotidase (EC 3.1.3.6)</t>
  </si>
  <si>
    <t>XLOC_002106</t>
  </si>
  <si>
    <t>NAD(P)H dehydrogenase (quinone) 2 (EC 1.6.5.2)</t>
  </si>
  <si>
    <t>XLOC_002107</t>
  </si>
  <si>
    <t>XLOC_002108</t>
  </si>
  <si>
    <t>XLOC_002109</t>
  </si>
  <si>
    <t>Inner membrane protein YtfF</t>
  </si>
  <si>
    <t>XLOC_002110</t>
  </si>
  <si>
    <t>Repair of Iron Centers di-iron protein</t>
  </si>
  <si>
    <t>XLOC_002111</t>
  </si>
  <si>
    <t>Uncharacterized protein YtfB</t>
  </si>
  <si>
    <t>XLOC_002112</t>
  </si>
  <si>
    <t>Uncharacterized protein YjfY</t>
  </si>
  <si>
    <t>XLOC_002113</t>
  </si>
  <si>
    <t>L-ascorbate-6-phosphate lactonase UlaG</t>
  </si>
  <si>
    <t>XLOC_002114</t>
  </si>
  <si>
    <t>Ascorbate utilization transcriptional regulator UlaR, DeoR family</t>
  </si>
  <si>
    <t>XLOC_002115</t>
  </si>
  <si>
    <t>Lipoprotein BsmA</t>
  </si>
  <si>
    <t>XLOC_002116</t>
  </si>
  <si>
    <t>Putative uncharacterized protein YjfN</t>
  </si>
  <si>
    <t>XLOC_002117</t>
  </si>
  <si>
    <t>XLOC_002118</t>
  </si>
  <si>
    <t>Proline/betaine transporter</t>
  </si>
  <si>
    <t>XLOC_002119</t>
  </si>
  <si>
    <t>Epoxyqueuosine reductase (EC 1.17.99.6) QueG</t>
  </si>
  <si>
    <t>XLOC_002120</t>
  </si>
  <si>
    <t>Ribosome small subunit biogenesis RbfA-release protein RsgA</t>
  </si>
  <si>
    <t>XLOC_002121</t>
  </si>
  <si>
    <t>Phosphatidylserine decarboxylase (EC 4.1.1.65)</t>
  </si>
  <si>
    <t>XLOC_002122</t>
  </si>
  <si>
    <t>Miniconductance mechanosensitive channel MscM</t>
  </si>
  <si>
    <t>XLOC_002123</t>
  </si>
  <si>
    <t>Fumarate reductase flavoprotein subunit (EC 1.3.5.4)</t>
  </si>
  <si>
    <t>Fumarate reductase iron-sulfur protein (EC 1.3.5.4)</t>
  </si>
  <si>
    <t>XLOC_002124</t>
  </si>
  <si>
    <t>Fumarate reductase subunit C</t>
  </si>
  <si>
    <t>XLOC_002125</t>
  </si>
  <si>
    <t>Fumarate reductase subunit D</t>
  </si>
  <si>
    <t>XLOC_002126</t>
  </si>
  <si>
    <t>Class C beta-lactamase (EC 3.5.2.6) =&gt; CMH family</t>
  </si>
  <si>
    <t>XLOC_002127</t>
  </si>
  <si>
    <t>Lipocalin Blc</t>
  </si>
  <si>
    <t>XLOC_002128</t>
  </si>
  <si>
    <t>Putative luxR family bacterial regulatory protein</t>
  </si>
  <si>
    <t>XLOC_002129</t>
  </si>
  <si>
    <t>Lysine 2,3-aminomutase (EC 5.4.3.2)</t>
  </si>
  <si>
    <t>XLOC_002130</t>
  </si>
  <si>
    <t>Uncharacterized protein YjiH</t>
  </si>
  <si>
    <t>Inner membrane protein YjiG</t>
  </si>
  <si>
    <t>XLOC_002131</t>
  </si>
  <si>
    <t>XLOC_002132</t>
  </si>
  <si>
    <t>L-methionine and branched-chain amino acid export protein YjeH</t>
  </si>
  <si>
    <t>XLOC_002133</t>
  </si>
  <si>
    <t>Aspartate ammonia-lyase (EC 4.3.1.1)</t>
  </si>
  <si>
    <t>XLOC_002134</t>
  </si>
  <si>
    <t>Anaerobic C4-dicarboxylate transporter DcuA</t>
  </si>
  <si>
    <t>XLOC_002135</t>
  </si>
  <si>
    <t>Periplasmic divalent cation tolerance protein CutA</t>
  </si>
  <si>
    <t>Cytochrome c-type biogenesis protein DsbD, protein-disulfide reductase (EC 1.8.1.8)</t>
  </si>
  <si>
    <t>XLOC_002136</t>
  </si>
  <si>
    <t>Transcriptional regulator YjdC, AcrR family</t>
  </si>
  <si>
    <t>XLOC_002137</t>
  </si>
  <si>
    <t>XLOC_002138</t>
  </si>
  <si>
    <t>XLOC_002139</t>
  </si>
  <si>
    <t>XLOC_002140</t>
  </si>
  <si>
    <t>XLOC_002141</t>
  </si>
  <si>
    <t>XLOC_002142</t>
  </si>
  <si>
    <t>XLOC_002143</t>
  </si>
  <si>
    <t>XLOC_002144</t>
  </si>
  <si>
    <t>XLOC_002145</t>
  </si>
  <si>
    <t>XLOC_002146</t>
  </si>
  <si>
    <t>XLOC_002147</t>
  </si>
  <si>
    <t>XLOC_002148</t>
  </si>
  <si>
    <t>XLOC_002149</t>
  </si>
  <si>
    <t>XLOC_002150</t>
  </si>
  <si>
    <t>XLOC_002151</t>
  </si>
  <si>
    <t>XLOC_002152</t>
  </si>
  <si>
    <t>XLOC_002153</t>
  </si>
  <si>
    <t>XLOC_002154</t>
  </si>
  <si>
    <t>Transcriptional regulator, ArsR family</t>
  </si>
  <si>
    <t>XLOC_002155</t>
  </si>
  <si>
    <t>XLOC_002156</t>
  </si>
  <si>
    <t>XLOC_002157</t>
  </si>
  <si>
    <t>XLOC_002158</t>
  </si>
  <si>
    <t>Universal stress protein UspA and related nucleotide-binding proteins</t>
  </si>
  <si>
    <t>XLOC_002159</t>
  </si>
  <si>
    <t>XLOC_002160</t>
  </si>
  <si>
    <t>XLOC_002161</t>
  </si>
  <si>
    <t>XLOC_002162</t>
  </si>
  <si>
    <t>Arsenical resistance operon repressor</t>
  </si>
  <si>
    <t>XLOC_002163</t>
  </si>
  <si>
    <t>Arsenate reductase (EC 1.20.4.4) thioredoxin-coupled, LMWP family</t>
  </si>
  <si>
    <t>XLOC_002164</t>
  </si>
  <si>
    <t>Asenic metallochaperone ArsD, transfers trivalent metalloids to ArsAB pump</t>
  </si>
  <si>
    <t>XLOC_002165</t>
  </si>
  <si>
    <t>Arsenite/antimonite pump-driving ATPase ArsA (EC 3.6.3.16)</t>
  </si>
  <si>
    <t>XLOC_002166</t>
  </si>
  <si>
    <t>Arsenite/antimonite:H+ antiporter ArsB</t>
  </si>
  <si>
    <t>XLOC_002167</t>
  </si>
  <si>
    <t>Arsenate reductase (EC 1.20.4.1) glutaredoxin-coupled, glutaredoxin-like family</t>
  </si>
  <si>
    <t>XLOC_002168</t>
  </si>
  <si>
    <t>XLOC_002169</t>
  </si>
  <si>
    <t>XLOC_002170</t>
  </si>
  <si>
    <t>XLOC_002171</t>
  </si>
  <si>
    <t>Arsenic resistance protein ArsH</t>
  </si>
  <si>
    <t>XLOC_002172</t>
  </si>
  <si>
    <t>XLOC_002173</t>
  </si>
  <si>
    <t>ATPase involved in DNA repair</t>
  </si>
  <si>
    <t>XLOC_002174</t>
  </si>
  <si>
    <t>XLOC_002175</t>
  </si>
  <si>
    <t>XLOC_002176</t>
  </si>
  <si>
    <t>XLOC_002177</t>
  </si>
  <si>
    <t>Methyl-accepting chemotaxis protein I (serine chemoreceptor protein)</t>
  </si>
  <si>
    <t>XLOC_002178</t>
  </si>
  <si>
    <t>Homoprotocatechuate degradative operon repressor</t>
  </si>
  <si>
    <t>XLOC_002179</t>
  </si>
  <si>
    <t>XLOC_002180</t>
  </si>
  <si>
    <t>XLOC_002181</t>
  </si>
  <si>
    <t>Succinate-semialdehyde dehydrogenase [NAD] (EC 1.2.1.24); Succinate-semialdehyde dehydrogenase [NADP+] (EC 1.2.1.79)</t>
  </si>
  <si>
    <t>XLOC_002182</t>
  </si>
  <si>
    <t>putative secretion protein</t>
  </si>
  <si>
    <t>Transcriptional regulator SlyA</t>
  </si>
  <si>
    <t>XLOC_002183</t>
  </si>
  <si>
    <t>Antibiotic biosynthesis monooxygenase</t>
  </si>
  <si>
    <t>XLOC_002184</t>
  </si>
  <si>
    <t>Aldehyde dehydrogenase (EC 1.2.1.3)</t>
  </si>
  <si>
    <t>XLOC_002185</t>
  </si>
  <si>
    <t>4-carboxymuconolactone decarboxylase domain/alkylhydroperoxidase AhpD family core domain protein</t>
  </si>
  <si>
    <t>XLOC_002186</t>
  </si>
  <si>
    <t>XLOC_002187</t>
  </si>
  <si>
    <t>LSU ribosomal protein L16p arginine hydroxylase</t>
  </si>
  <si>
    <t>XLOC_002188</t>
  </si>
  <si>
    <t>ATP-dependent Clp protease proteolytic subunit ClpP (EC 3.4.21.92)</t>
  </si>
  <si>
    <t>XLOC_002189</t>
  </si>
  <si>
    <t>Transcriptional regulator, DeoR family</t>
  </si>
  <si>
    <t>XLOC_002190</t>
  </si>
  <si>
    <t>XLOC_002191</t>
  </si>
  <si>
    <t>XLOC_002192</t>
  </si>
  <si>
    <t>Uncharacterized DUF1427 protein PA2697</t>
  </si>
  <si>
    <t>XLOC_002193</t>
  </si>
  <si>
    <t>FIG002283: Isochorismatase family protein</t>
  </si>
  <si>
    <t>XLOC_002194</t>
  </si>
  <si>
    <t>Galactose permease</t>
  </si>
  <si>
    <t>XLOC_002195</t>
  </si>
  <si>
    <t>XLOC_002196</t>
  </si>
  <si>
    <t>Fosfomycin resistance protein FosA</t>
  </si>
  <si>
    <t>XLOC_002197</t>
  </si>
  <si>
    <t>XLOC_002198</t>
  </si>
  <si>
    <t>XLOC_002199</t>
  </si>
  <si>
    <t>Zinc binding domain / DNA primase (EC 2.7.7.-), Phage P4-associated / Replicative helicase RepA, Phage P4-associated</t>
  </si>
  <si>
    <t>XLOC_002200</t>
  </si>
  <si>
    <t>XLOC_002201</t>
  </si>
  <si>
    <t>FIG018226: DNA replication protein, phage-associated</t>
  </si>
  <si>
    <t>FIG118045: Phage immunity repressor protein</t>
  </si>
  <si>
    <t>XLOC_002202</t>
  </si>
  <si>
    <t>FIG033266: Phage DNA binding protein</t>
  </si>
  <si>
    <t>XLOC_002203</t>
  </si>
  <si>
    <t>XLOC_002204</t>
  </si>
  <si>
    <t>XLOC_002205</t>
  </si>
  <si>
    <t>XLOC_002206</t>
  </si>
  <si>
    <t>XLOC_002207</t>
  </si>
  <si>
    <t>Phage integrase, Phage P4-associated</t>
  </si>
  <si>
    <t>XLOC_002208</t>
  </si>
  <si>
    <t>XLOC_002209</t>
  </si>
  <si>
    <t>XLOC_002210</t>
  </si>
  <si>
    <t>XLOC_002211</t>
  </si>
  <si>
    <t>XLOC_002212</t>
  </si>
  <si>
    <t>tRNA-(ms[2]io[6]A)-hydroxylase</t>
  </si>
  <si>
    <t>XLOC_002213</t>
  </si>
  <si>
    <t>Ribonuclease E inhibitor RraB</t>
  </si>
  <si>
    <t>XLOC_002214</t>
  </si>
  <si>
    <t>Xylan 1,4-beta-xylosidase (EC 3.2.1.37)</t>
  </si>
  <si>
    <t>XLOC_002215</t>
  </si>
  <si>
    <t>Proposed xyloside/Na+ symporter YagG</t>
  </si>
  <si>
    <t>XLOC_002216</t>
  </si>
  <si>
    <t>Uncharacterized dehydratase YagF</t>
  </si>
  <si>
    <t>XLOC_002217</t>
  </si>
  <si>
    <t>Uncharacterized lyase YjhH</t>
  </si>
  <si>
    <t>XLOC_002218</t>
  </si>
  <si>
    <t>Protein YjgK, linked to biofilm formation</t>
  </si>
  <si>
    <t>XLOC_002219</t>
  </si>
  <si>
    <t>beta-N-acetylglucosaminidase (EC 3.2.1.52)</t>
  </si>
  <si>
    <t>XLOC_002220</t>
  </si>
  <si>
    <t>Mg(2+) transport ATPase, P-type (EC 3.6.3.2)</t>
  </si>
  <si>
    <t>XLOC_002221</t>
  </si>
  <si>
    <t>mRNA interferase RelE</t>
  </si>
  <si>
    <t>RelB/StbD replicon stabilization protein (antitoxin to RelE/StbE)</t>
  </si>
  <si>
    <t>XLOC_002222</t>
  </si>
  <si>
    <t>Transcription antiterminator STM4448, BglG family</t>
  </si>
  <si>
    <t>XLOC_002223</t>
  </si>
  <si>
    <t>Putative hemagglutinin-related protein</t>
  </si>
  <si>
    <t>XLOC_002224</t>
  </si>
  <si>
    <t>2-dehydro-3-deoxyphosphogluconate aldolase-like protein STM4447</t>
  </si>
  <si>
    <t>D-glucosaminate-6-phosphate ammonia-lyase related protein STM4446</t>
  </si>
  <si>
    <t>Uncharacterized metal-dependent hydrolase STM4445</t>
  </si>
  <si>
    <t>XLOC_002225</t>
  </si>
  <si>
    <t>Uncharacterized inner membrane protein STM4444</t>
  </si>
  <si>
    <t>XLOC_002226</t>
  </si>
  <si>
    <t>Uncharacterized inner membrane protein STM4443</t>
  </si>
  <si>
    <t>XLOC_002227</t>
  </si>
  <si>
    <t>Uncharacterized protein STM4442</t>
  </si>
  <si>
    <t>XLOC_002228</t>
  </si>
  <si>
    <t>Uncharacterized protein STM4441</t>
  </si>
  <si>
    <t>XLOC_002229</t>
  </si>
  <si>
    <t>Uncharacterized protein STM4440</t>
  </si>
  <si>
    <t>XLOC_002230</t>
  </si>
  <si>
    <t>Soluble cytochrome b562</t>
  </si>
  <si>
    <t>XLOC_002231</t>
  </si>
  <si>
    <t>TldE protein, part of TldE/TldD proteolytic complex</t>
  </si>
  <si>
    <t>XLOC_002232</t>
  </si>
  <si>
    <t>UDP-N-acetylmuramate:L-alanyl-gamma-D-glutamyl-meso-diaminopimelate ligase (EC 6.3.2.-)</t>
  </si>
  <si>
    <t>XLOC_002233</t>
  </si>
  <si>
    <t>XLOC_002234</t>
  </si>
  <si>
    <t>Galactofuranose ABC transporter, permease protein 2</t>
  </si>
  <si>
    <t>Galactofuranose ABC transporter, permease protein 1</t>
  </si>
  <si>
    <t>XLOC_002235</t>
  </si>
  <si>
    <t>Galactofuranose ABC transporter, ATP-binding protein</t>
  </si>
  <si>
    <t>XLOC_002236</t>
  </si>
  <si>
    <t>Galactofuranose ABC transporter, substrate-binding protein</t>
  </si>
  <si>
    <t>XLOC_002237</t>
  </si>
  <si>
    <t>UPF0131 protein YtfP</t>
  </si>
  <si>
    <t>XLOC_002238</t>
  </si>
  <si>
    <t>Inner membrane component of TAM transport system</t>
  </si>
  <si>
    <t>Outer membrane component of TAM transport system</t>
  </si>
  <si>
    <t>XLOC_002239</t>
  </si>
  <si>
    <t>Transcriptional regulator, LacI family</t>
  </si>
  <si>
    <t>XLOC_002240</t>
  </si>
  <si>
    <t>Overcoming lysogenization defect protein Old</t>
  </si>
  <si>
    <t>XLOC_002241</t>
  </si>
  <si>
    <t>Uncharacterized protein YtfK</t>
  </si>
  <si>
    <t>XLOC_002242</t>
  </si>
  <si>
    <t>3'(2'),5'-bisphosphate nucleotidase (EC 3.1.3.7)</t>
  </si>
  <si>
    <t>XLOC_002243</t>
  </si>
  <si>
    <t>Redox-sensing transcriptional regulator QorR</t>
  </si>
  <si>
    <t>XLOC_002244</t>
  </si>
  <si>
    <t>XLOC_002245</t>
  </si>
  <si>
    <t>XLOC_002246</t>
  </si>
  <si>
    <t>XLOC_002247</t>
  </si>
  <si>
    <t>D-serine/D-alanine/glycine transporter</t>
  </si>
  <si>
    <t>XLOC_002248</t>
  </si>
  <si>
    <t>FKBP-type peptidyl-prolyl cis-trans isomerase FklB (EC 5.2.1.8)</t>
  </si>
  <si>
    <t>XLOC_002249</t>
  </si>
  <si>
    <t>XLOC_002250</t>
  </si>
  <si>
    <t>LSU ribosomal protein L9p</t>
  </si>
  <si>
    <t>XLOC_002251</t>
  </si>
  <si>
    <t>SSU ribosomal protein S18p @ SSU ribosomal protein S18p, zinc-independent</t>
  </si>
  <si>
    <t>XLOC_002252</t>
  </si>
  <si>
    <t>Primosomal replication protein N</t>
  </si>
  <si>
    <t>XLOC_002253</t>
  </si>
  <si>
    <t>SSU ribosomal protein S6p</t>
  </si>
  <si>
    <t>XLOC_002254</t>
  </si>
  <si>
    <t>L-ribulose-5-phosphate 4-epimerase UlaF (EC 5.1.3.4)</t>
  </si>
  <si>
    <t>L-ribulose-5-phosphate 3-epimerase UlaE (EC 5.1.3.22)</t>
  </si>
  <si>
    <t>XLOC_002255</t>
  </si>
  <si>
    <t>3-keto-L-gulonate-6-phosphate decarboxylase UlaD (EC 4.1.1.85)</t>
  </si>
  <si>
    <t>XLOC_002256</t>
  </si>
  <si>
    <t>PTS system, ascorbate-specific IIA component</t>
  </si>
  <si>
    <t>XLOC_002257</t>
  </si>
  <si>
    <t>PTS system, ascorbate-specific IIB component (EC 2.7.1.194)</t>
  </si>
  <si>
    <t>XLOC_002258</t>
  </si>
  <si>
    <t>PTS system, ascorbate-specific IIC component</t>
  </si>
  <si>
    <t>XLOC_002259</t>
  </si>
  <si>
    <t>YjfP protein</t>
  </si>
  <si>
    <t>XLOC_002260</t>
  </si>
  <si>
    <t>Alkylation response protein AidB, acyl-CoA dehydrogenase family</t>
  </si>
  <si>
    <t>XLOC_002261</t>
  </si>
  <si>
    <t>23S rRNA (guanosine(2251)-2'-O)-methyltransferase (EC 2.1.1.185)</t>
  </si>
  <si>
    <t>XLOC_002262</t>
  </si>
  <si>
    <t>3'-to-5' exoribonuclease RNase R</t>
  </si>
  <si>
    <t>Nitrite-sensitive transcriptional repressor NsrR</t>
  </si>
  <si>
    <t>XLOC_002263</t>
  </si>
  <si>
    <t>Adenylosuccinate synthetase (EC 6.3.4.4)</t>
  </si>
  <si>
    <t>XLOC_002264</t>
  </si>
  <si>
    <t>Putative inner membrane protein YjeT (clustered with HflC)</t>
  </si>
  <si>
    <t>XLOC_002265</t>
  </si>
  <si>
    <t>HflC protein</t>
  </si>
  <si>
    <t>XLOC_002266</t>
  </si>
  <si>
    <t>HflK protein</t>
  </si>
  <si>
    <t>XLOC_002267</t>
  </si>
  <si>
    <t>Ribosome LSU-associated GTP-binding protein HflX</t>
  </si>
  <si>
    <t>XLOC_002268</t>
  </si>
  <si>
    <t>RNA-binding protein Hfq</t>
  </si>
  <si>
    <t>XLOC_002269</t>
  </si>
  <si>
    <t>tRNA dimethylallyltransferase (EC 2.5.1.75)</t>
  </si>
  <si>
    <t>XLOC_002270</t>
  </si>
  <si>
    <t>DNA mismatch repair protein MutL</t>
  </si>
  <si>
    <t>XLOC_002271</t>
  </si>
  <si>
    <t>XLOC_002272</t>
  </si>
  <si>
    <t>tRNA threonylcarbamoyladenosine biosynthesis protein TsaE</t>
  </si>
  <si>
    <t>NAD(P)H-hydrate epimerase (EC 5.1.99.6) / ADP-dependent (S)-NAD(P)H-hydrate dehydratase (EC 4.2.1.136)</t>
  </si>
  <si>
    <t>XLOC_002273</t>
  </si>
  <si>
    <t>XLOC_002274</t>
  </si>
  <si>
    <t>XLOC_002275</t>
  </si>
  <si>
    <t>XLOC_002276</t>
  </si>
  <si>
    <t>3'-to-5' oligoribonuclease (orn)</t>
  </si>
  <si>
    <t>XLOC_002277</t>
  </si>
  <si>
    <t>Translation elongation factor P Lys34--(R)-beta-lysine ligase</t>
  </si>
  <si>
    <t>XLOC_002278</t>
  </si>
  <si>
    <t>Transcriptional regulator AmpR, LysR family</t>
  </si>
  <si>
    <t>XLOC_002279</t>
  </si>
  <si>
    <t>Small multidrug resistance (SMR) efflux transporter =&gt; SugE, quaternary ammonium compounds</t>
  </si>
  <si>
    <t>XLOC_002280</t>
  </si>
  <si>
    <t>Entericidin B</t>
  </si>
  <si>
    <t>XLOC_002281</t>
  </si>
  <si>
    <t>XLOC_002282</t>
  </si>
  <si>
    <t>Translation elongation factor P</t>
  </si>
  <si>
    <t>XLOC_002283</t>
  </si>
  <si>
    <t>probable membrane protein yjeI</t>
  </si>
  <si>
    <t>XLOC_002284</t>
  </si>
  <si>
    <t>Heat shock protein 60 kDa family chaperone GroEL</t>
  </si>
  <si>
    <t>XLOC_002285</t>
  </si>
  <si>
    <t>Heat shock protein 10 kDa family chaperone GroES</t>
  </si>
  <si>
    <t>XLOC_002286</t>
  </si>
  <si>
    <t>UPF0716 protein FxsA</t>
  </si>
  <si>
    <t>XLOC_002287</t>
  </si>
  <si>
    <t>XLOC_002288</t>
  </si>
  <si>
    <t>XLOC_002289</t>
  </si>
  <si>
    <t>XLOC_002290</t>
  </si>
  <si>
    <t>COG0286: Type I restriction-modification system methyltransferase subunit</t>
  </si>
  <si>
    <t>XLOC_002291</t>
  </si>
  <si>
    <t>XLOC_002292</t>
  </si>
  <si>
    <t>Antirestriction protein</t>
  </si>
  <si>
    <t>XLOC_002293</t>
  </si>
  <si>
    <t>XLOC_002294</t>
  </si>
  <si>
    <t>XLOC_002295</t>
  </si>
  <si>
    <t>XLOC_002296</t>
  </si>
  <si>
    <t>XLOC_002297</t>
  </si>
  <si>
    <t>XLOC_002298</t>
  </si>
  <si>
    <t>probable DNA-binding prophage protein YPO1092</t>
  </si>
  <si>
    <t>XLOC_002299</t>
  </si>
  <si>
    <t>XLOC_002300</t>
  </si>
  <si>
    <t>MutS domain protein, family 4</t>
  </si>
  <si>
    <t>MutS domain protein, family 5</t>
  </si>
  <si>
    <t>XLOC_002301</t>
  </si>
  <si>
    <t>XLOC_002302</t>
  </si>
  <si>
    <t>Fluoride ion transporter CrcB</t>
  </si>
  <si>
    <t>XLOC_002303</t>
  </si>
  <si>
    <t>XLOC_002304</t>
  </si>
  <si>
    <t>Manganese-dependent inorganic pyrophosphatase (EC 3.6.1.1)</t>
  </si>
  <si>
    <t>XLOC_002305</t>
  </si>
  <si>
    <t>XLOC_002306</t>
  </si>
  <si>
    <t>DNA protection during starvation protein</t>
  </si>
  <si>
    <t>XLOC_002307</t>
  </si>
  <si>
    <t>XLOC_002308</t>
  </si>
  <si>
    <t>HTH DNA-binding protein</t>
  </si>
  <si>
    <t>XLOC_002309</t>
  </si>
  <si>
    <t>Redox-active disulfide protein 2</t>
  </si>
  <si>
    <t>XLOC_002310</t>
  </si>
  <si>
    <t>Uncharacterized membrane protein, YraQ family</t>
  </si>
  <si>
    <t>XLOC_002311</t>
  </si>
  <si>
    <t>XLOC_002312</t>
  </si>
  <si>
    <t>XLOC_002313</t>
  </si>
  <si>
    <t>XLOC_002314</t>
  </si>
  <si>
    <t>XLOC_002315</t>
  </si>
  <si>
    <t>XLOC_002316</t>
  </si>
  <si>
    <t>XLOC_002317</t>
  </si>
  <si>
    <t>XLOC_002318</t>
  </si>
  <si>
    <t>corresponds to STY4575 from Accession AL513382: Salmonella typhi CT18</t>
  </si>
  <si>
    <t>XLOC_002319</t>
  </si>
  <si>
    <t>XLOC_002320</t>
  </si>
  <si>
    <t>XLOC_002321</t>
  </si>
  <si>
    <t>Type IV secretory pathway, VirB4 components</t>
  </si>
  <si>
    <t>XLOC_002322</t>
  </si>
  <si>
    <t>XLOC_002323</t>
  </si>
  <si>
    <t>XLOC_002324</t>
  </si>
  <si>
    <t>XLOC_002325</t>
  </si>
  <si>
    <t>Coupling protein VirD4, ATPase required for T-DNA transfer</t>
  </si>
  <si>
    <t>XLOC_002326</t>
  </si>
  <si>
    <t>XLOC_002327</t>
  </si>
  <si>
    <t>XLOC_002328</t>
  </si>
  <si>
    <t>XLOC_002329</t>
  </si>
  <si>
    <t>Shufflon-specific DNA recombinase</t>
  </si>
  <si>
    <t>XLOC_002330</t>
  </si>
  <si>
    <t>XLOC_002331</t>
  </si>
  <si>
    <t>XLOC_002332</t>
  </si>
  <si>
    <t>XLOC_002333</t>
  </si>
  <si>
    <t>XLOC_002334</t>
  </si>
  <si>
    <t>XLOC_002335</t>
  </si>
  <si>
    <t>Zinc transport protein ZntB</t>
  </si>
  <si>
    <t>XLOC_002336</t>
  </si>
  <si>
    <t>ATP-dependent 23S rRNA helicase DbpA</t>
  </si>
  <si>
    <t>XLOC_002337</t>
  </si>
  <si>
    <t>XLOC_002338</t>
  </si>
  <si>
    <t>XLOC_002339</t>
  </si>
  <si>
    <t>XLOC_002340</t>
  </si>
  <si>
    <t>XLOC_002341</t>
  </si>
  <si>
    <t>Gfa-like protein</t>
  </si>
  <si>
    <t>XLOC_002342</t>
  </si>
  <si>
    <t>Uncharacterized protein YdbJ</t>
  </si>
  <si>
    <t>XLOC_002343</t>
  </si>
  <si>
    <t>XLOC_002344</t>
  </si>
  <si>
    <t>XLOC_002345</t>
  </si>
  <si>
    <t>ABC transporter periplasmic-binding protein YdcS</t>
  </si>
  <si>
    <t>XLOC_002346</t>
  </si>
  <si>
    <t>ABC transporter ATP-binding protein YdcT</t>
  </si>
  <si>
    <t>XLOC_002347</t>
  </si>
  <si>
    <t>ABC transporter permease protein YdcU</t>
  </si>
  <si>
    <t>ABC transporter permease protein YdcV</t>
  </si>
  <si>
    <t>XLOC_002348</t>
  </si>
  <si>
    <t>4-aminobutyraldehyde dehydrogenase (EC 1.2.1.19)</t>
  </si>
  <si>
    <t>XLOC_002349</t>
  </si>
  <si>
    <t>Orphan toxin OrtT</t>
  </si>
  <si>
    <t>XLOC_002350</t>
  </si>
  <si>
    <t>XLOC_002351</t>
  </si>
  <si>
    <t>ABC transporter, substrate-binding protein (cluster 5, nickel/peptides/opines)</t>
  </si>
  <si>
    <t>XLOC_002352</t>
  </si>
  <si>
    <t>XLOC_002353</t>
  </si>
  <si>
    <t>Uncharacterized protein YdcY (not antitoxin to OrtT)</t>
  </si>
  <si>
    <t>XLOC_002354</t>
  </si>
  <si>
    <t>Transcriptional regulator, Xre-family with cupin domain</t>
  </si>
  <si>
    <t>XLOC_002355</t>
  </si>
  <si>
    <t>Putative oxidoreductase YncB</t>
  </si>
  <si>
    <t>XLOC_002356</t>
  </si>
  <si>
    <t>Transcriptional regulator YncC, GntR family</t>
  </si>
  <si>
    <t>XLOC_002357</t>
  </si>
  <si>
    <t>Uncharacterized protein YncE</t>
  </si>
  <si>
    <t>XLOC_002358</t>
  </si>
  <si>
    <t>Uncharacterized protein PA4799</t>
  </si>
  <si>
    <t>XLOC_002359</t>
  </si>
  <si>
    <t>Luciferase-like monooxygenase</t>
  </si>
  <si>
    <t>N-acetyl-L,L-diaminopimelate deacetylase homolog</t>
  </si>
  <si>
    <t>XLOC_002360</t>
  </si>
  <si>
    <t>Nitrilotriacetate monooxygenase component A (EC 1.14.13.-)</t>
  </si>
  <si>
    <t>XLOC_002361</t>
  </si>
  <si>
    <t>ABC transporter, substrate-binding protein (cluster 3, basic aa/glutamine/opines)</t>
  </si>
  <si>
    <t>XLOC_002362</t>
  </si>
  <si>
    <t>XLOC_002363</t>
  </si>
  <si>
    <t>ABC transporter, permease protein (cluster 3, basic aa/glutamine/opines)</t>
  </si>
  <si>
    <t>ABC transporter, ATP-binding protein (cluster 3, basic aa/glutamine/opines)</t>
  </si>
  <si>
    <t>XLOC_002364</t>
  </si>
  <si>
    <t>XLOC_002365</t>
  </si>
  <si>
    <t>Uncharacterized GST-like protein yncG</t>
  </si>
  <si>
    <t>XLOC_002366</t>
  </si>
  <si>
    <t>Tautomerase PptA</t>
  </si>
  <si>
    <t>XLOC_002367</t>
  </si>
  <si>
    <t>Lipid A biosynthesis lauroyl acyltransferase (EC 2.3.1.241)</t>
  </si>
  <si>
    <t>XLOC_002368</t>
  </si>
  <si>
    <t>L-malate or citrate/H+ symporter CimH (TC 2.A.24.2.4)</t>
  </si>
  <si>
    <t>XLOC_002369</t>
  </si>
  <si>
    <t>XLOC_002370</t>
  </si>
  <si>
    <t>Translation elongation factor G</t>
  </si>
  <si>
    <t>XLOC_002371</t>
  </si>
  <si>
    <t>N-hydroxyarylamine O-acetyltransferase (EC 2.3.1.118)</t>
  </si>
  <si>
    <t>XLOC_002372</t>
  </si>
  <si>
    <t>Methyl viologen resistance protein SmvA</t>
  </si>
  <si>
    <t>XLOC_002373</t>
  </si>
  <si>
    <t>XLOC_002374</t>
  </si>
  <si>
    <t>Formate dehydrogenase N alpha subunit (EC 1.2.1.2) @ selenocysteine-containing</t>
  </si>
  <si>
    <t>XLOC_002375</t>
  </si>
  <si>
    <t>Formate dehydrogenase N beta subunit (EC 1.2.1.2)</t>
  </si>
  <si>
    <t>Formate dehydrogenase N gamma subunit (EC 1.2.1.2)</t>
  </si>
  <si>
    <t>XLOC_002376</t>
  </si>
  <si>
    <t>Protein AraJ precursor</t>
  </si>
  <si>
    <t>XLOC_002377</t>
  </si>
  <si>
    <t>XLOC_002378</t>
  </si>
  <si>
    <t>Transcriptional regulator clustered with PA0057, LysR family</t>
  </si>
  <si>
    <t>XLOC_002379</t>
  </si>
  <si>
    <t>Peroxiredoxin OsmC (EC 1.11.1.15)</t>
  </si>
  <si>
    <t>XLOC_002380</t>
  </si>
  <si>
    <t>XLOC_002381</t>
  </si>
  <si>
    <t>XLOC_002382</t>
  </si>
  <si>
    <t>Blue light- and temperature-regulated antirepressor BluF</t>
  </si>
  <si>
    <t>XLOC_002383</t>
  </si>
  <si>
    <t>Fructokinase (EC 2.7.1.4)</t>
  </si>
  <si>
    <t>XLOC_002384</t>
  </si>
  <si>
    <t>Sucrose outer membrane porin</t>
  </si>
  <si>
    <t>XLOC_002385</t>
  </si>
  <si>
    <t>PTS system, sucrose-specific IIB component (EC 2.7.1.211) / PTS system, sucrose-specific IIC component</t>
  </si>
  <si>
    <t>Sucrose-6-phosphate hydrolase (EC 3.2.1.26)</t>
  </si>
  <si>
    <t>XLOC_002386</t>
  </si>
  <si>
    <t>Sucrose operon repressor ScrR, LacI family</t>
  </si>
  <si>
    <t>XLOC_002387</t>
  </si>
  <si>
    <t>XLOC_002388</t>
  </si>
  <si>
    <t>RNA polymerase sigma factor RpoE</t>
  </si>
  <si>
    <t>XLOC_002389</t>
  </si>
  <si>
    <t>Suppression of copper sensitivity: putative copper binding protein ScsA</t>
  </si>
  <si>
    <t>XLOC_002390</t>
  </si>
  <si>
    <t>Membrane protein, suppressor for copper-sensitivity ScsB</t>
  </si>
  <si>
    <t>XLOC_002391</t>
  </si>
  <si>
    <t>Secreted protein, suppressor for copper-sensitivity ScsC</t>
  </si>
  <si>
    <t>XLOC_002392</t>
  </si>
  <si>
    <t>Thiol:disulfide interchange protein DsbG precursor</t>
  </si>
  <si>
    <t>XLOC_002393</t>
  </si>
  <si>
    <t>XLOC_002394</t>
  </si>
  <si>
    <t>Malto-oligosyltrehalose trehalohydrolase (EC 3.2.1.141)</t>
  </si>
  <si>
    <t>Malto-oligosyltrehalose synthase (EC 5.4.99.15)</t>
  </si>
  <si>
    <t>XLOC_002395</t>
  </si>
  <si>
    <t>Limit dextrin alpha-1,6-maltotetraose-hydrolase (EC 3.2.1.196)</t>
  </si>
  <si>
    <t>XLOC_002396</t>
  </si>
  <si>
    <t>FIG015373: Membrane protein</t>
  </si>
  <si>
    <t>FIG001614: Membrane protein</t>
  </si>
  <si>
    <t>XLOC_002397</t>
  </si>
  <si>
    <t>XLOC_002398</t>
  </si>
  <si>
    <t>XLOC_002399</t>
  </si>
  <si>
    <t>XLOC_002400</t>
  </si>
  <si>
    <t>XLOC_002401</t>
  </si>
  <si>
    <t>XLOC_002402</t>
  </si>
  <si>
    <t>XLOC_002403</t>
  </si>
  <si>
    <t>XLOC_002404</t>
  </si>
  <si>
    <t>Chromate transport protein ChrA</t>
  </si>
  <si>
    <t>XLOC_002405</t>
  </si>
  <si>
    <t>XLOC_002406</t>
  </si>
  <si>
    <t>Lactoylglutathione lyase and related lyases</t>
  </si>
  <si>
    <t>XLOC_002407</t>
  </si>
  <si>
    <t>Nudix hydrolase family protein YffH</t>
  </si>
  <si>
    <t>XLOC_002408</t>
  </si>
  <si>
    <t>XLOC_002409</t>
  </si>
  <si>
    <t>Trans-aconitate 2-methyltransferase (EC 2.1.1.144)</t>
  </si>
  <si>
    <t>XLOC_002410</t>
  </si>
  <si>
    <t>XLOC_002411</t>
  </si>
  <si>
    <t>LysR family transcriptional regulator YneJ</t>
  </si>
  <si>
    <t>XLOC_002412</t>
  </si>
  <si>
    <t>Alcohol dehydrogenase (EC 1.1.1.1)</t>
  </si>
  <si>
    <t>XLOC_002413</t>
  </si>
  <si>
    <t>Dihydrodipicolinate synthase family protein APECO1_1389</t>
  </si>
  <si>
    <t>XLOC_002414</t>
  </si>
  <si>
    <t>Na+/solute symporter</t>
  </si>
  <si>
    <t>XLOC_002415</t>
  </si>
  <si>
    <t>XLOC_002416</t>
  </si>
  <si>
    <t>Probable sugar efflux transporter</t>
  </si>
  <si>
    <t>XLOC_002417</t>
  </si>
  <si>
    <t>Multiple antibiotic resistance protein MarR</t>
  </si>
  <si>
    <t>XLOC_002418</t>
  </si>
  <si>
    <t>Multiple antibiotic resistance protein MarA</t>
  </si>
  <si>
    <t>XLOC_002419</t>
  </si>
  <si>
    <t>Multiple antibiotic resistance protein MarB</t>
  </si>
  <si>
    <t>XLOC_002420</t>
  </si>
  <si>
    <t>Putative transport protein</t>
  </si>
  <si>
    <t>XLOC_002421</t>
  </si>
  <si>
    <t>XLOC_002422</t>
  </si>
  <si>
    <t>Uncharacterized protein YncJ</t>
  </si>
  <si>
    <t>XLOC_002423</t>
  </si>
  <si>
    <t>Benzoate transport protein</t>
  </si>
  <si>
    <t>XLOC_002424</t>
  </si>
  <si>
    <t>XLOC_002425</t>
  </si>
  <si>
    <t>Tripeptide aminopeptidase (EC 3.4.11.4)</t>
  </si>
  <si>
    <t>XLOC_002426</t>
  </si>
  <si>
    <t>FIG005189: putative transferase clustered with tellurite resistance proteins TehA/TehB</t>
  </si>
  <si>
    <t>XLOC_002427</t>
  </si>
  <si>
    <t>XLOC_002428</t>
  </si>
  <si>
    <t>Uncharacterized protein YmdF</t>
  </si>
  <si>
    <t>XLOC_002429</t>
  </si>
  <si>
    <t>Stress response diiron-containing protein YciF</t>
  </si>
  <si>
    <t>XLOC_002430</t>
  </si>
  <si>
    <t>Protein YciE</t>
  </si>
  <si>
    <t>XLOC_002431</t>
  </si>
  <si>
    <t>Manganese catalase (EC 1.11.1.6)</t>
  </si>
  <si>
    <t>XLOC_002432</t>
  </si>
  <si>
    <t>Cytochrome d ubiquinol oxidase subunit I (EC 1.10.3.-)</t>
  </si>
  <si>
    <t>Cytochrome d ubiquinol oxidase subunit II (EC 1.10.3.-)</t>
  </si>
  <si>
    <t>XLOC_002433</t>
  </si>
  <si>
    <t>Trehalose synthase (EC 5.4.99.16)</t>
  </si>
  <si>
    <t>XLOC_002434</t>
  </si>
  <si>
    <t>Putative periplasmic protein</t>
  </si>
  <si>
    <t>XLOC_002435</t>
  </si>
  <si>
    <t>XLOC_002436</t>
  </si>
  <si>
    <t>LysR family transcriptional regulator YdcI</t>
  </si>
  <si>
    <t>XLOC_002437</t>
  </si>
  <si>
    <t>Quinate/shikimate dehydrogenase [Pyrroloquinoline-quinone] (EC 1.1.5.8)</t>
  </si>
  <si>
    <t>XLOC_002438</t>
  </si>
  <si>
    <t>XLOC_002439</t>
  </si>
  <si>
    <t>XLOC_002440</t>
  </si>
  <si>
    <t>XLOC_002441</t>
  </si>
  <si>
    <t>GCN5-related N-acetyltransferase</t>
  </si>
  <si>
    <t>XLOC_002442</t>
  </si>
  <si>
    <t>Epoxyqueuosine reductase (EC 1.17.99.6) QueH</t>
  </si>
  <si>
    <t>XLOC_002443</t>
  </si>
  <si>
    <t>XLOC_002444</t>
  </si>
  <si>
    <t>XLOC_002445</t>
  </si>
  <si>
    <t>Glycerol-3-phosphate regulon repressor, DeoR family</t>
  </si>
  <si>
    <t>XLOC_002446</t>
  </si>
  <si>
    <t>XLOC_002447</t>
  </si>
  <si>
    <t>XLOC_002448</t>
  </si>
  <si>
    <t>XLOC_002449</t>
  </si>
  <si>
    <t>XLOC_002450</t>
  </si>
  <si>
    <t>Inner-membrane proton/drug antiporter (MSF type) of tripartite multidrug efflux system</t>
  </si>
  <si>
    <t>XLOC_002451</t>
  </si>
  <si>
    <t>Membrane fusion component of MSF-type tripartite multidrug efflux system</t>
  </si>
  <si>
    <t>XLOC_002452</t>
  </si>
  <si>
    <t>O-methyltransferase</t>
  </si>
  <si>
    <t>XLOC_002453</t>
  </si>
  <si>
    <t>FMN-dependent NADH-azoreductase (EC 1.7.1.6)</t>
  </si>
  <si>
    <t>XLOC_002454</t>
  </si>
  <si>
    <t>RNA pseudouridine synthase KPN_02278</t>
  </si>
  <si>
    <t>XLOC_002455</t>
  </si>
  <si>
    <t>XLOC_002456</t>
  </si>
  <si>
    <t>XLOC_002457</t>
  </si>
  <si>
    <t>FIG073159: hypothetical protein</t>
  </si>
  <si>
    <t>XLOC_002458</t>
  </si>
  <si>
    <t>FIG123062: hypothetical protein</t>
  </si>
  <si>
    <t>XLOC_002459</t>
  </si>
  <si>
    <t>XLOC_002460</t>
  </si>
  <si>
    <t>XLOC_002461</t>
  </si>
  <si>
    <t>XLOC_002462</t>
  </si>
  <si>
    <t>NAD(P)H oxidoreductase YrkL @ Putative NADPH-quinone reductase (modulator of drug activity B) @ Flavodoxin 2</t>
  </si>
  <si>
    <t>XLOC_002463</t>
  </si>
  <si>
    <t>COGs COG3558</t>
  </si>
  <si>
    <t>XLOC_002464</t>
  </si>
  <si>
    <t>Transcriptional regulator KPN_02146, AcrR family</t>
  </si>
  <si>
    <t>XLOC_002465</t>
  </si>
  <si>
    <t>Protease VII (Omptin) precursor (EC 3.4.23.49) @ Outer membrane protease PgtE</t>
  </si>
  <si>
    <t>XLOC_002466</t>
  </si>
  <si>
    <t>XLOC_002467</t>
  </si>
  <si>
    <t>XLOC_002468</t>
  </si>
  <si>
    <t>XLOC_002469</t>
  </si>
  <si>
    <t>RND efflux system, membrane fusion protein</t>
  </si>
  <si>
    <t>XLOC_002470</t>
  </si>
  <si>
    <t>XLOC_002471</t>
  </si>
  <si>
    <t>XLOC_002472</t>
  </si>
  <si>
    <t>Intracellular protease</t>
  </si>
  <si>
    <t>XLOC_002473</t>
  </si>
  <si>
    <t>XLOC_002474</t>
  </si>
  <si>
    <t>Diguanylate cyclase (EC 2.7.7.65) =&gt; DgcM</t>
  </si>
  <si>
    <t>XLOC_002475</t>
  </si>
  <si>
    <t>c-di-GMP phosphodiesterase (EC 3.1.4.52)</t>
  </si>
  <si>
    <t>XLOC_002476</t>
  </si>
  <si>
    <t>tRNA-(cytosine32)-2-thiocytidine synthetase TtcA</t>
  </si>
  <si>
    <t>XLOC_002477</t>
  </si>
  <si>
    <t>Uncharacterized lipoprotein YgdR</t>
  </si>
  <si>
    <t>XLOC_002478</t>
  </si>
  <si>
    <t>XLOC_002479</t>
  </si>
  <si>
    <t>Outer membrane porin OmpN</t>
  </si>
  <si>
    <t>XLOC_002480</t>
  </si>
  <si>
    <t>Pyruvate-flavodoxin oxidoreductase</t>
  </si>
  <si>
    <t>XLOC_002481</t>
  </si>
  <si>
    <t>XLOC_002482</t>
  </si>
  <si>
    <t>Heat shock protein HslJ</t>
  </si>
  <si>
    <t>XLOC_002483</t>
  </si>
  <si>
    <t>Cytochrome d ubiquinol oxidase subunit X (EC 1.10.3.-)</t>
  </si>
  <si>
    <t>XLOC_002484</t>
  </si>
  <si>
    <t>Protein SrfC</t>
  </si>
  <si>
    <t>XLOC_002485</t>
  </si>
  <si>
    <t>SrfB</t>
  </si>
  <si>
    <t>XLOC_002486</t>
  </si>
  <si>
    <t>Putative virulence effector protein</t>
  </si>
  <si>
    <t>XLOC_002487</t>
  </si>
  <si>
    <t>Inner membrane protein YdcZ</t>
  </si>
  <si>
    <t>L-amino acid N-acyltransferase MnaT</t>
  </si>
  <si>
    <t>XLOC_002488</t>
  </si>
  <si>
    <t>Probable tonB-dependent receptor yncD precursor</t>
  </si>
  <si>
    <t>XLOC_002489</t>
  </si>
  <si>
    <t>L-asparagine permease</t>
  </si>
  <si>
    <t>XLOC_002490</t>
  </si>
  <si>
    <t>NAD-dependent malic enzyme (EC 1.1.1.38)</t>
  </si>
  <si>
    <t>XLOC_002491</t>
  </si>
  <si>
    <t>XLOC_002492</t>
  </si>
  <si>
    <t>NAD(P)H-flavin oxidoreductase</t>
  </si>
  <si>
    <t>XLOC_002493</t>
  </si>
  <si>
    <t>Isochorismatase (EC 3.3.2.1)</t>
  </si>
  <si>
    <t>XLOC_002494</t>
  </si>
  <si>
    <t>XLOC_002495</t>
  </si>
  <si>
    <t>Nitrate/nitrite transporter NarU</t>
  </si>
  <si>
    <t>XLOC_002496</t>
  </si>
  <si>
    <t>XLOC_002497</t>
  </si>
  <si>
    <t>XLOC_002498</t>
  </si>
  <si>
    <t>Outer membrane porin OmpD</t>
  </si>
  <si>
    <t>XLOC_002499</t>
  </si>
  <si>
    <t>XLOC_002500</t>
  </si>
  <si>
    <t>Polyphosphate kinase 2 (EC 2.7.4.1)</t>
  </si>
  <si>
    <t>XLOC_002501</t>
  </si>
  <si>
    <t>XLOC_002502</t>
  </si>
  <si>
    <t>Bis-ABC ATPase</t>
  </si>
  <si>
    <t>XLOC_002503</t>
  </si>
  <si>
    <t>XLOC_002504</t>
  </si>
  <si>
    <t>Stationary-phase-induced ribosome-associated protein</t>
  </si>
  <si>
    <t>XLOC_002505</t>
  </si>
  <si>
    <t>Bdm protein</t>
  </si>
  <si>
    <t>XLOC_002506</t>
  </si>
  <si>
    <t>Metallo-beta-lactamase superfamily protein PA0057</t>
  </si>
  <si>
    <t>XLOC_002507</t>
  </si>
  <si>
    <t>XLOC_002508</t>
  </si>
  <si>
    <t>D,D-dipeptide ABC transporter, ATP-binding protein DdpF</t>
  </si>
  <si>
    <t>D,D-dipeptide ABC transporter, ATP-binding protein DdpD</t>
  </si>
  <si>
    <t>D,D-dipeptide ABC transporter, permease protein DdpC</t>
  </si>
  <si>
    <t>D,D-dipeptide ABC transporter, permease protein DdpB</t>
  </si>
  <si>
    <t>XLOC_002509</t>
  </si>
  <si>
    <t>D,D-dipeptide ABC transporter, substrate-binding protein DdpA</t>
  </si>
  <si>
    <t>XLOC_002510</t>
  </si>
  <si>
    <t>D-alanyl-D-alanine dipeptidase (EC 3.4.13.22)</t>
  </si>
  <si>
    <t>XLOC_002511</t>
  </si>
  <si>
    <t>XLOC_002512</t>
  </si>
  <si>
    <t>XLOC_002513</t>
  </si>
  <si>
    <t>COG1649 predicted glycoside hydrolase</t>
  </si>
  <si>
    <t>XLOC_002514</t>
  </si>
  <si>
    <t>XLOC_002515</t>
  </si>
  <si>
    <t>UbiD family decarboxylase, Lactobacillus brevis type</t>
  </si>
  <si>
    <t>XLOC_002516</t>
  </si>
  <si>
    <t>XLOC_002517</t>
  </si>
  <si>
    <t>MBL-fold metallo-hydrolase superfamily</t>
  </si>
  <si>
    <t>XLOC_002518</t>
  </si>
  <si>
    <t>Acid phosphatase (EC 3.1.3.2)</t>
  </si>
  <si>
    <t>XLOC_002519</t>
  </si>
  <si>
    <t>Predicted transcription regulator, contains HTH domain (MarR family)</t>
  </si>
  <si>
    <t>XLOC_002520</t>
  </si>
  <si>
    <t>XLOC_002521</t>
  </si>
  <si>
    <t>XLOC_002522</t>
  </si>
  <si>
    <t>XLOC_002523</t>
  </si>
  <si>
    <t>XLOC_002524</t>
  </si>
  <si>
    <t>XLOC_002525</t>
  </si>
  <si>
    <t>XLOC_002526</t>
  </si>
  <si>
    <t>DipZ protein</t>
  </si>
  <si>
    <t>XLOC_002527</t>
  </si>
  <si>
    <t>Two-component transcriptional response regulator, OmpR family</t>
  </si>
  <si>
    <t>XLOC_002528</t>
  </si>
  <si>
    <t>Epoxide hydrolase (EC 3.3.2.9)</t>
  </si>
  <si>
    <t>XLOC_002529</t>
  </si>
  <si>
    <t>XLOC_002530</t>
  </si>
  <si>
    <t>XLOC_002531</t>
  </si>
  <si>
    <t>XLOC_002532</t>
  </si>
  <si>
    <t>UPF0187 protein YneE</t>
  </si>
  <si>
    <t>XLOC_002533</t>
  </si>
  <si>
    <t>Altronate oxidoreductase (EC 1.1.1.58)</t>
  </si>
  <si>
    <t>XLOC_002534</t>
  </si>
  <si>
    <t>XLOC_002535</t>
  </si>
  <si>
    <t>GGDEF domain protein</t>
  </si>
  <si>
    <t>XLOC_002536</t>
  </si>
  <si>
    <t>XLOC_002537</t>
  </si>
  <si>
    <t>Uncharacterized GGDEF domain protein YneF</t>
  </si>
  <si>
    <t>XLOC_002538</t>
  </si>
  <si>
    <t>Uncharacterized protein YneG</t>
  </si>
  <si>
    <t>Glutaminase (EC 3.5.1.2)</t>
  </si>
  <si>
    <t>XLOC_002539</t>
  </si>
  <si>
    <t>XLOC_002540</t>
  </si>
  <si>
    <t>XLOC_002541</t>
  </si>
  <si>
    <t>IAA acetyltransferase (EC 2.3.1.-)</t>
  </si>
  <si>
    <t>XLOC_002542</t>
  </si>
  <si>
    <t>D-threonate utilization transcriptional regulator, LysR family</t>
  </si>
  <si>
    <t>XLOC_002543</t>
  </si>
  <si>
    <t>D-threonate 4-phosphate dehydrogenase [decarboxylating]</t>
  </si>
  <si>
    <t>D-threonate kinase</t>
  </si>
  <si>
    <t>XLOC_002544</t>
  </si>
  <si>
    <t>Phenazine biosynthesis protein PhzF like</t>
  </si>
  <si>
    <t>XLOC_002545</t>
  </si>
  <si>
    <t>XLOC_002546</t>
  </si>
  <si>
    <t>UPF0056 inner membrane protein MarC</t>
  </si>
  <si>
    <t>XLOC_002547</t>
  </si>
  <si>
    <t>XLOC_002548</t>
  </si>
  <si>
    <t>Metal-binding protein ZinT</t>
  </si>
  <si>
    <t>XLOC_002549</t>
  </si>
  <si>
    <t>Urea ABC transporter, ATPase protein UrtE</t>
  </si>
  <si>
    <t>XLOC_002550</t>
  </si>
  <si>
    <t>Urea ABC transporter, ATPase protein UrtD</t>
  </si>
  <si>
    <t>Urea ABC transporter, permease protein UrtC</t>
  </si>
  <si>
    <t>Urea ABC transporter, permease protein UrtB</t>
  </si>
  <si>
    <t>XLOC_002551</t>
  </si>
  <si>
    <t>Urea ABC transporter, substrate-binding protein UrtA</t>
  </si>
  <si>
    <t>XLOC_002552</t>
  </si>
  <si>
    <t>Methionine synthase II (cobalamin-independent)</t>
  </si>
  <si>
    <t>XLOC_002553</t>
  </si>
  <si>
    <t>Rhodanese-related sulfurtransferase</t>
  </si>
  <si>
    <t>XLOC_002554</t>
  </si>
  <si>
    <t>XLOC_002555</t>
  </si>
  <si>
    <t>Uncharacterized protease YdcP</t>
  </si>
  <si>
    <t>XLOC_002556</t>
  </si>
  <si>
    <t>Transcriptional regulator yidN, Cro/CI family</t>
  </si>
  <si>
    <t>XLOC_002557</t>
  </si>
  <si>
    <t>XLOC_002558</t>
  </si>
  <si>
    <t>Uncharacterized membrane lipoprotein clustered with tellurite resistance proteins TehA/TehB</t>
  </si>
  <si>
    <t>XLOC_002559</t>
  </si>
  <si>
    <t>Possible tripeptide-binding ABC transporter, periplasmic substrate-binding component</t>
  </si>
  <si>
    <t>XLOC_002560</t>
  </si>
  <si>
    <t>Tellurite methyltransferase (EC 2.1.1.265)</t>
  </si>
  <si>
    <t>Tellurite resistance protein TehA</t>
  </si>
  <si>
    <t>XLOC_002561</t>
  </si>
  <si>
    <t>Ribosomal-protein-L7p-serine acetyltransferase</t>
  </si>
  <si>
    <t>XLOC_002562</t>
  </si>
  <si>
    <t>Glucans biosynthesis protein D precursor</t>
  </si>
  <si>
    <t>XLOC_002563</t>
  </si>
  <si>
    <t>XLOC_002564</t>
  </si>
  <si>
    <t>XLOC_002565</t>
  </si>
  <si>
    <t>XLOC_002566</t>
  </si>
  <si>
    <t>Putative esterase</t>
  </si>
  <si>
    <t>XLOC_002567</t>
  </si>
  <si>
    <t>Uncharacterized protein YdcJ</t>
  </si>
  <si>
    <t>XLOC_002568</t>
  </si>
  <si>
    <t>XLOC_002569</t>
  </si>
  <si>
    <t>Nicotinamide-nucleotide amidase paralog YdeJ, no functional activity</t>
  </si>
  <si>
    <t>XLOC_002570</t>
  </si>
  <si>
    <t>XLOC_002571</t>
  </si>
  <si>
    <t>XLOC_002572</t>
  </si>
  <si>
    <t>Methyl-accepting chemotaxis protein III (ribose and galactose chemoreceptor protein)</t>
  </si>
  <si>
    <t>XLOC_002573</t>
  </si>
  <si>
    <t>S-(hydroxymethyl)glutathione dehydrogenase (EC 1.1.1.284)</t>
  </si>
  <si>
    <t>XLOC_002574</t>
  </si>
  <si>
    <t>RcnR-like protein clustered with cobalt-zinc-cadmium resistance protein CzcD</t>
  </si>
  <si>
    <t>XLOC_002575</t>
  </si>
  <si>
    <t>XLOC_002576</t>
  </si>
  <si>
    <t>XLOC_002577</t>
  </si>
  <si>
    <t>LysR-family transcriptional regulator KPN_02283</t>
  </si>
  <si>
    <t>XLOC_002578</t>
  </si>
  <si>
    <t>XLOC_002579</t>
  </si>
  <si>
    <t>XLOC_002580</t>
  </si>
  <si>
    <t>XLOC_002581</t>
  </si>
  <si>
    <t>XLOC_002582</t>
  </si>
  <si>
    <t>XLOC_002583</t>
  </si>
  <si>
    <t>Cytochrome b561</t>
  </si>
  <si>
    <t>XLOC_002584</t>
  </si>
  <si>
    <t>Uncharacterized SAM-binding protein YdcF</t>
  </si>
  <si>
    <t>XLOC_002585</t>
  </si>
  <si>
    <t>ATP-dependent helicase HrpA</t>
  </si>
  <si>
    <t>XLOC_002586</t>
  </si>
  <si>
    <t>Nucleoprotein/polynucleotide-associated enzyme</t>
  </si>
  <si>
    <t>XLOC_002587</t>
  </si>
  <si>
    <t>FIG032225: Transcriptional regulator, LysR family</t>
  </si>
  <si>
    <t>XLOC_002588</t>
  </si>
  <si>
    <t>FIG002577: Putative lipoprotein precursor</t>
  </si>
  <si>
    <t>FIG026291: Hypothetical periplasmic protein</t>
  </si>
  <si>
    <t>S-adenosyl-L-methionine dependent methyltransferase, similar to cyclopropane-fatty-acyl-phospholipid synthase</t>
  </si>
  <si>
    <t>FIG001571: Hypothetical protein</t>
  </si>
  <si>
    <t>Amine oxidase, flavin-containing</t>
  </si>
  <si>
    <t>FIG002994: Putative transcriptional regulator</t>
  </si>
  <si>
    <t>XLOC_002589</t>
  </si>
  <si>
    <t>XLOC_002590</t>
  </si>
  <si>
    <t>XLOC_002591</t>
  </si>
  <si>
    <t>Uncharacterized protein YbbK</t>
  </si>
  <si>
    <t>XLOC_002592</t>
  </si>
  <si>
    <t>XLOC_002593</t>
  </si>
  <si>
    <t>Protein kinase-like protein</t>
  </si>
  <si>
    <t>XLOC_002594</t>
  </si>
  <si>
    <t>YebG, DNA damage-inducible gene in SOS regulon, expressed in stationary phase</t>
  </si>
  <si>
    <t>XLOC_002595</t>
  </si>
  <si>
    <t>XLOC_002596</t>
  </si>
  <si>
    <t>Rrf2 family transcriptional regulator, group III</t>
  </si>
  <si>
    <t>XLOC_002597</t>
  </si>
  <si>
    <t>integral membrane sensor signal transduction histidine kinase</t>
  </si>
  <si>
    <t>XLOC_002598</t>
  </si>
  <si>
    <t>XLOC_002599</t>
  </si>
  <si>
    <t>IMP cyclohydrolase (EC 3.5.4.10) / Phosphoribosylaminoimidazolecarboxamide formyltransferase (EC 2.1.2.3)</t>
  </si>
  <si>
    <t>XLOC_002600</t>
  </si>
  <si>
    <t>Phosphoribosylamine--glycine ligase (EC 6.3.4.13)</t>
  </si>
  <si>
    <t>XLOC_002601</t>
  </si>
  <si>
    <t>Regulator of sigma D</t>
  </si>
  <si>
    <t>XLOC_002602</t>
  </si>
  <si>
    <t>Phosphomethylpyrimidine synthase ThiC (EC 4.1.99.17)</t>
  </si>
  <si>
    <t>Thiamin-phosphate pyrophosphorylase (EC 2.5.1.3)</t>
  </si>
  <si>
    <t>Sulfur carrier protein ThiS adenylyltransferase (EC 2.7.7.73)</t>
  </si>
  <si>
    <t>Sulfur carrier protein ThiS</t>
  </si>
  <si>
    <t>XLOC_002603</t>
  </si>
  <si>
    <t>Thiazole synthase (EC 2.8.1.10)</t>
  </si>
  <si>
    <t>2-iminoacetate synthase (ThiH) (EC 4.1.99.19)</t>
  </si>
  <si>
    <t>XLOC_002604</t>
  </si>
  <si>
    <t>diguanylate cyclase/phosphodiesterase (GGDEF &amp; EAL domains) with PAS/PAC sensor(s)</t>
  </si>
  <si>
    <t>XLOC_002605</t>
  </si>
  <si>
    <t>PTS system, cellobiose-specific IIB component (EC 2.7.1.205)</t>
  </si>
  <si>
    <t>XLOC_002606</t>
  </si>
  <si>
    <t>XLOC_002607</t>
  </si>
  <si>
    <t>Pantothenate kinase (EC 2.7.1.33)</t>
  </si>
  <si>
    <t>XLOC_002608</t>
  </si>
  <si>
    <t>DNA-3-methyladenine glycosylase (EC 3.2.2.20)</t>
  </si>
  <si>
    <t>Uncharacterized N-acetyltransferase YiaC</t>
  </si>
  <si>
    <t>XLOC_002609</t>
  </si>
  <si>
    <t>XLOC_002610</t>
  </si>
  <si>
    <t>Outer membrane porin, OmpA family</t>
  </si>
  <si>
    <t>XLOC_002611</t>
  </si>
  <si>
    <t>2-ketogluconate utilization repressor PtxS</t>
  </si>
  <si>
    <t>XLOC_002612</t>
  </si>
  <si>
    <t>Epimerase KguE</t>
  </si>
  <si>
    <t>XLOC_002613</t>
  </si>
  <si>
    <t>2-ketogluconate kinase (EC 2.7.1.13)</t>
  </si>
  <si>
    <t>XLOC_002614</t>
  </si>
  <si>
    <t>2-ketogluconate transporter</t>
  </si>
  <si>
    <t>XLOC_002615</t>
  </si>
  <si>
    <t>2-ketoaldonate reductase, broad specificity (EC 1.1.1.215)</t>
  </si>
  <si>
    <t>XLOC_002616</t>
  </si>
  <si>
    <t>XLOC_002617</t>
  </si>
  <si>
    <t>XLOC_002618</t>
  </si>
  <si>
    <t>Inner membrane protein YiaH</t>
  </si>
  <si>
    <t>XLOC_002619</t>
  </si>
  <si>
    <t>D-xylose ABC transporter, substrate-binding protein XylF</t>
  </si>
  <si>
    <t>XLOC_002620</t>
  </si>
  <si>
    <t>D-xylose ABC transporter, ATP-binding protein XylG</t>
  </si>
  <si>
    <t>D-xylose ABC transporter, permease protein XylH</t>
  </si>
  <si>
    <t>XLOC_002621</t>
  </si>
  <si>
    <t>Xylose activator XylR (AraC family)</t>
  </si>
  <si>
    <t>XLOC_002622</t>
  </si>
  <si>
    <t>Periplasmic alpha-amylase (EC 3.2.1.1)</t>
  </si>
  <si>
    <t>XLOC_002623</t>
  </si>
  <si>
    <t>Valine--pyruvate aminotransferase (EC 2.6.1.66)</t>
  </si>
  <si>
    <t>XLOC_002624</t>
  </si>
  <si>
    <t>3-dehydro-L-gulonate 2-dehydrogenase (EC 1.1.1.130)</t>
  </si>
  <si>
    <t>XLOC_002625</t>
  </si>
  <si>
    <t>Uncharacterized protein YiaL</t>
  </si>
  <si>
    <t>XLOC_002626</t>
  </si>
  <si>
    <t>Putative chemotaxis protein, resembles cheA</t>
  </si>
  <si>
    <t>XLOC_002627</t>
  </si>
  <si>
    <t>XLOC_002628</t>
  </si>
  <si>
    <t>L-xylulose/3-keto-L-gulonate kinase (EC 2.7.1.-)</t>
  </si>
  <si>
    <t>3-keto-L-gulonate 6-phosphate decarboxylase homolog</t>
  </si>
  <si>
    <t>XLOC_002629</t>
  </si>
  <si>
    <t>L-xylulose 5-phosphate 3-epimerase (EC 5.1.3.-) homolog</t>
  </si>
  <si>
    <t>XLOC_002630</t>
  </si>
  <si>
    <t>Putative permease</t>
  </si>
  <si>
    <t>XLOC_002631</t>
  </si>
  <si>
    <t>Putative glycosyl hydrolase of unknown function (DUF1680)</t>
  </si>
  <si>
    <t>XLOC_002632</t>
  </si>
  <si>
    <t>Transcriptional regulator YiaU, LysR family</t>
  </si>
  <si>
    <t>XLOC_002633</t>
  </si>
  <si>
    <t>PTS system, mannitol-specific IIC component / PTS system, mannitol-specific IIB component (EC 2.7.1.197) / PTS system, mannitol-specific IIA component (EC 2.7.1.197)</t>
  </si>
  <si>
    <t>XLOC_002634</t>
  </si>
  <si>
    <t>Mannitol-1-phosphate 5-dehydrogenase (EC 1.1.1.17)</t>
  </si>
  <si>
    <t>Mannitol operon repressor</t>
  </si>
  <si>
    <t>XLOC_002635</t>
  </si>
  <si>
    <t>Uncharacterized protein YibL</t>
  </si>
  <si>
    <t>XLOC_002636</t>
  </si>
  <si>
    <t>XLOC_002637</t>
  </si>
  <si>
    <t>XLOC_002638</t>
  </si>
  <si>
    <t>XLOC_002639</t>
  </si>
  <si>
    <t>XLOC_002640</t>
  </si>
  <si>
    <t>L-lactate permease</t>
  </si>
  <si>
    <t>Lactate-responsive regulator LldR in Enterobacteria, GntR family</t>
  </si>
  <si>
    <t>L-lactate dehydrogenase</t>
  </si>
  <si>
    <t>XLOC_002641</t>
  </si>
  <si>
    <t>4-hydroxybenzoate transporter</t>
  </si>
  <si>
    <t>XLOC_002642</t>
  </si>
  <si>
    <t>tRNA (cytidine(34)-2'-O)-methyltransferase (EC 2.1.1.207)</t>
  </si>
  <si>
    <t>XLOC_002643</t>
  </si>
  <si>
    <t>2,3-bisphosphoglycerate-independent phosphoglycerate mutase (EC 5.4.2.12)</t>
  </si>
  <si>
    <t>XLOC_002644</t>
  </si>
  <si>
    <t>Murein hydrolase activator EnvC</t>
  </si>
  <si>
    <t>XLOC_002645</t>
  </si>
  <si>
    <t>Putative periplasmic protein YibQ, distant homology with nucleoside diphosphatase and polysaccharide deacetylase</t>
  </si>
  <si>
    <t>XLOC_002646</t>
  </si>
  <si>
    <t>Glycosyl transferase, group 1 family protein</t>
  </si>
  <si>
    <t>XLOC_002647</t>
  </si>
  <si>
    <t>XLOC_002648</t>
  </si>
  <si>
    <t>XLOC_002649</t>
  </si>
  <si>
    <t>XLOC_002650</t>
  </si>
  <si>
    <t>XLOC_002651</t>
  </si>
  <si>
    <t>ADP-L-glycero-D-manno-heptose-6-epimerase (EC 5.1.3.20)</t>
  </si>
  <si>
    <t>XLOC_002652</t>
  </si>
  <si>
    <t>ADP-heptose--lipooligosaccharide heptosyltransferase II</t>
  </si>
  <si>
    <t>XLOC_002653</t>
  </si>
  <si>
    <t>Lipopolysaccharide core heptosyltransferase I</t>
  </si>
  <si>
    <t>XLOC_002654</t>
  </si>
  <si>
    <t>XLOC_002655</t>
  </si>
  <si>
    <t>XLOC_002656</t>
  </si>
  <si>
    <t>Lipopolysaccharide core heptosyltransferase III</t>
  </si>
  <si>
    <t>UDP-glucose:(heptosyl) LPS alpha1,3-glucosyltransferase WaaG</t>
  </si>
  <si>
    <t>XLOC_002657</t>
  </si>
  <si>
    <t>Lipopolysaccharide core biosynthesis glycosyl transferase</t>
  </si>
  <si>
    <t>XLOC_002658</t>
  </si>
  <si>
    <t>UDP-glucuronate:LPS(HepIII) glycosyltransferase WaaH</t>
  </si>
  <si>
    <t>XLOC_002659</t>
  </si>
  <si>
    <t>3-deoxy-D-manno-octulosonic acid transferase (EC 2.4.99.12)(EC 2.4.99.13)</t>
  </si>
  <si>
    <t>Putative two-domain glycosyltransferase</t>
  </si>
  <si>
    <t>XLOC_002660</t>
  </si>
  <si>
    <t>Phosphopantetheine adenylyltransferase (EC 2.7.7.3)</t>
  </si>
  <si>
    <t>XLOC_002661</t>
  </si>
  <si>
    <t>Phosphopantothenoylcysteine decarboxylase (EC 4.1.1.36) / Phosphopantothenoylcysteine synthetase (EC 6.3.2.5)</t>
  </si>
  <si>
    <t>Deoxyuridine 5'-triphosphate nucleotidohydrolase (EC 3.6.1.23)</t>
  </si>
  <si>
    <t>XLOC_002662</t>
  </si>
  <si>
    <t>Transcriptional regulator SlmA, TetR family</t>
  </si>
  <si>
    <t>XLOC_002663</t>
  </si>
  <si>
    <t>UPF0701 protein YicC</t>
  </si>
  <si>
    <t>XLOC_002664</t>
  </si>
  <si>
    <t>UPF0126 inner membrane protein YicG</t>
  </si>
  <si>
    <t>XLOC_002665</t>
  </si>
  <si>
    <t>Guanylate kinase (EC 2.7.4.8)</t>
  </si>
  <si>
    <t>XLOC_002666</t>
  </si>
  <si>
    <t>DNA-directed RNA polymerase omega subunit (EC 2.7.7.6)</t>
  </si>
  <si>
    <t>XLOC_002667</t>
  </si>
  <si>
    <t>Guanosine-3',5'-bis(diphosphate) 3'-pyrophosphohydrolase (EC 3.1.7.2) / GTP pyrophosphokinase (EC 2.7.6.5), (p)ppGpp synthetase II</t>
  </si>
  <si>
    <t>XLOC_002668</t>
  </si>
  <si>
    <t>tRNA (guanosine(18)-2'-O)-methyltransferase (EC 2.1.1.34)</t>
  </si>
  <si>
    <t>XLOC_002669</t>
  </si>
  <si>
    <t>ATP-dependent DNA helicase RecG (EC 3.6.4.12)</t>
  </si>
  <si>
    <t>XLOC_002670</t>
  </si>
  <si>
    <t>Xanthine permease @ Xanthine:proton symporter XanP</t>
  </si>
  <si>
    <t>XLOC_002671</t>
  </si>
  <si>
    <t>Uncharacterized protein YicH</t>
  </si>
  <si>
    <t>XLOC_002672</t>
  </si>
  <si>
    <t>XLOC_002673</t>
  </si>
  <si>
    <t>XLOC_002674</t>
  </si>
  <si>
    <t>Uncharacterized protein clustered with Type I restriction-modification system</t>
  </si>
  <si>
    <t>XLOC_002675</t>
  </si>
  <si>
    <t>XLOC_002676</t>
  </si>
  <si>
    <t>XLOC_002677</t>
  </si>
  <si>
    <t>XLOC_002678</t>
  </si>
  <si>
    <t>XLOC_002679</t>
  </si>
  <si>
    <t>COG3539: P pilus assembly protein, pilin FimA</t>
  </si>
  <si>
    <t>Outer membrane usher protein fimD precursor</t>
  </si>
  <si>
    <t>XLOC_002680</t>
  </si>
  <si>
    <t>Transcriptional regulator STM1390</t>
  </si>
  <si>
    <t>XLOC_002681</t>
  </si>
  <si>
    <t>5-hydroxyisourate hydrolase (EC 3.5.2.17)</t>
  </si>
  <si>
    <t>XLOC_002682</t>
  </si>
  <si>
    <t>COG1683: Uncharacterized conserved protein / FIG143828: Hypothetical protein YbgA</t>
  </si>
  <si>
    <t>XLOC_002683</t>
  </si>
  <si>
    <t>Split AAA-ATPase protein PA0787</t>
  </si>
  <si>
    <t>XLOC_002684</t>
  </si>
  <si>
    <t>Carbonic anhydrase, alpha class (EC 4.2.1.1)</t>
  </si>
  <si>
    <t>XLOC_002685</t>
  </si>
  <si>
    <t>Fimbrial protein</t>
  </si>
  <si>
    <t>XLOC_002686</t>
  </si>
  <si>
    <t>Putative chaperone protein</t>
  </si>
  <si>
    <t>XLOC_002687</t>
  </si>
  <si>
    <t>XLOC_002688</t>
  </si>
  <si>
    <t>XLOC_002689</t>
  </si>
  <si>
    <t>XLOC_002690</t>
  </si>
  <si>
    <t>XLOC_002691</t>
  </si>
  <si>
    <t>XLOC_002692</t>
  </si>
  <si>
    <t>XLOC_002693</t>
  </si>
  <si>
    <t>XLOC_002694</t>
  </si>
  <si>
    <t>XLOC_002695</t>
  </si>
  <si>
    <t>XLOC_002696</t>
  </si>
  <si>
    <t>XLOC_002697</t>
  </si>
  <si>
    <t>PTS system, cellobiose-specific IIA component (EC 2.7.1.205)</t>
  </si>
  <si>
    <t>XLOC_002698</t>
  </si>
  <si>
    <t>Outer membrane porin KPN_04057/KPN_04724</t>
  </si>
  <si>
    <t>XLOC_002699</t>
  </si>
  <si>
    <t>Uncharacterized inner membrane transporter YicL</t>
  </si>
  <si>
    <t>XLOC_002700</t>
  </si>
  <si>
    <t>XLOC_002701</t>
  </si>
  <si>
    <t>XLOC_002702</t>
  </si>
  <si>
    <t>Integral membrane protein</t>
  </si>
  <si>
    <t>XLOC_002703</t>
  </si>
  <si>
    <t>Multidrug efflux pump EmrD (of MFS type)</t>
  </si>
  <si>
    <t>XLOC_002704</t>
  </si>
  <si>
    <t>D-serine permease DsdX</t>
  </si>
  <si>
    <t>XLOC_002705</t>
  </si>
  <si>
    <t>D-serine ammonia-lyase (EC 4.3.1.18)</t>
  </si>
  <si>
    <t>XLOC_002706</t>
  </si>
  <si>
    <t>Uncharacterized transcriptional regulator YidP, GntR family</t>
  </si>
  <si>
    <t>XLOC_002707</t>
  </si>
  <si>
    <t>Outer membrane lipoprotein YidQ</t>
  </si>
  <si>
    <t>XLOC_002708</t>
  </si>
  <si>
    <t>XLOC_002709</t>
  </si>
  <si>
    <t>LSU ribosomal protein L34p</t>
  </si>
  <si>
    <t>XLOC_002710</t>
  </si>
  <si>
    <t>Ribonuclease P protein component (EC 3.1.26.5)</t>
  </si>
  <si>
    <t>XLOC_002711</t>
  </si>
  <si>
    <t>Inner membrane protein translocase and chaperone YidC, long form</t>
  </si>
  <si>
    <t>XLOC_002712</t>
  </si>
  <si>
    <t>tRNA-5-carboxymethylaminomethyl-2-thiouridine(34) synthesis protein MnmE</t>
  </si>
  <si>
    <t>XLOC_002713</t>
  </si>
  <si>
    <t>Transcriptional regulator YidZ, LysR family</t>
  </si>
  <si>
    <t>XLOC_002714</t>
  </si>
  <si>
    <t>Uncharacterized protein YieE</t>
  </si>
  <si>
    <t>XLOC_002715</t>
  </si>
  <si>
    <t>Chromate reductase (EC 1.6.5.2)</t>
  </si>
  <si>
    <t>XLOC_002716</t>
  </si>
  <si>
    <t>6-phosphogluconate phosphatase</t>
  </si>
  <si>
    <t>XLOC_002717</t>
  </si>
  <si>
    <t>Aspartate--ammonia ligase (EC 6.3.1.1)</t>
  </si>
  <si>
    <t>XLOC_002718</t>
  </si>
  <si>
    <t>Kup system potassium uptake protein</t>
  </si>
  <si>
    <t>XLOC_002719</t>
  </si>
  <si>
    <t>D-ribose pyranase (EC 5.4.99.62)</t>
  </si>
  <si>
    <t>Ribose ABC transporter, ATP-binding protein RbsA (TC 3.A.1.2.1)</t>
  </si>
  <si>
    <t>XLOC_002720</t>
  </si>
  <si>
    <t>Ribose ABC transporter, permease protein RbsC (TC 3.A.1.2.1)</t>
  </si>
  <si>
    <t>XLOC_002721</t>
  </si>
  <si>
    <t>Ribose ABC transporter, substrate-binding protein RbsB (TC 3.A.1.2.1)</t>
  </si>
  <si>
    <t>XLOC_002722</t>
  </si>
  <si>
    <t>Ribokinase (EC 2.7.1.15)</t>
  </si>
  <si>
    <t>XLOC_002723</t>
  </si>
  <si>
    <t>Ribose operon repressor</t>
  </si>
  <si>
    <t>XLOC_002724</t>
  </si>
  <si>
    <t>XLOC_002725</t>
  </si>
  <si>
    <t>XLOC_002726</t>
  </si>
  <si>
    <t>XLOC_002727</t>
  </si>
  <si>
    <t>XLOC_002728</t>
  </si>
  <si>
    <t>Uncharacterized protein YjaH</t>
  </si>
  <si>
    <t>XLOC_002729</t>
  </si>
  <si>
    <t>DNA-binding protein HU-alpha</t>
  </si>
  <si>
    <t>XLOC_002730</t>
  </si>
  <si>
    <t>Uncharacterized protein YjaG</t>
  </si>
  <si>
    <t>XLOC_002731</t>
  </si>
  <si>
    <t>Endonuclease V (EC 3.1.21.7)</t>
  </si>
  <si>
    <t>XLOC_002732</t>
  </si>
  <si>
    <t>Uroporphyrinogen III decarboxylase (EC 4.1.1.37)</t>
  </si>
  <si>
    <t>XLOC_002733</t>
  </si>
  <si>
    <t>NADH pyrophosphatase (EC 3.6.1.22), decaps 5'-NAD modified RNA</t>
  </si>
  <si>
    <t>XLOC_002734</t>
  </si>
  <si>
    <t>DNA-directed RNA polymerase beta' subunit (EC 2.7.7.6)</t>
  </si>
  <si>
    <t>XLOC_002735</t>
  </si>
  <si>
    <t>DNA-directed RNA polymerase beta subunit (EC 2.7.7.6)</t>
  </si>
  <si>
    <t>XLOC_002736</t>
  </si>
  <si>
    <t>LSU ribosomal protein L7p/L12p (P1/P2)</t>
  </si>
  <si>
    <t>XLOC_002737</t>
  </si>
  <si>
    <t>LSU ribosomal protein L10p (P0)</t>
  </si>
  <si>
    <t>XLOC_002738</t>
  </si>
  <si>
    <t>LSU ribosomal protein L1p (L10Ae)</t>
  </si>
  <si>
    <t>XLOC_002739</t>
  </si>
  <si>
    <t>LSU ribosomal protein L11p (L12e)</t>
  </si>
  <si>
    <t>XLOC_002740</t>
  </si>
  <si>
    <t>Transcription antitermination protein NusG</t>
  </si>
  <si>
    <t>XLOC_002741</t>
  </si>
  <si>
    <t>Protein translocase subunit SecE</t>
  </si>
  <si>
    <t>XLOC_002742</t>
  </si>
  <si>
    <t>Translation elongation factor Tu</t>
  </si>
  <si>
    <t>XLOC_002743</t>
  </si>
  <si>
    <t>XLOC_002744</t>
  </si>
  <si>
    <t>XLOC_002745</t>
  </si>
  <si>
    <t>XLOC_002746</t>
  </si>
  <si>
    <t>XLOC_002747</t>
  </si>
  <si>
    <t>Dipeptide ABC transporter, ATP-binding protein DppF (TC 3.A.1.5.2)</t>
  </si>
  <si>
    <t>Dipeptide ABC transporter, ATP-binding protein DppD (TC 3.A.1.5.2)</t>
  </si>
  <si>
    <t>XLOC_002748</t>
  </si>
  <si>
    <t>Dipeptide ABC transporter, permease protein DppC (TC 3.A.1.5.2)</t>
  </si>
  <si>
    <t>XLOC_002749</t>
  </si>
  <si>
    <t>Dipeptide ABC transporter, permease protein DppB (TC 3.A.1.5.2)</t>
  </si>
  <si>
    <t>XLOC_002750</t>
  </si>
  <si>
    <t>Dipeptide ABC transporter, substrate-binding protein DppA (TC 3.A.1.5.2) @ Dipeptide chemoreceptor</t>
  </si>
  <si>
    <t>XLOC_002751</t>
  </si>
  <si>
    <t>XLOC_002752</t>
  </si>
  <si>
    <t>Kdo2-lipid A phosphoethanolamine transferase EptB (EC 2.7.8.42)</t>
  </si>
  <si>
    <t>XLOC_002753</t>
  </si>
  <si>
    <t>Putative resistance protein</t>
  </si>
  <si>
    <t>XLOC_002754</t>
  </si>
  <si>
    <t>Uncharacterized protein YhjY</t>
  </si>
  <si>
    <t>XLOC_002755</t>
  </si>
  <si>
    <t>Biotin sulfoxide reductase (EC 1.-.-.-) / Free methionine-(S)-sulfoxide reductase</t>
  </si>
  <si>
    <t>XLOC_002756</t>
  </si>
  <si>
    <t>Cold shock protein of CSP family =&gt; CspA (naming convention as in E.coli)</t>
  </si>
  <si>
    <t>XLOC_002757</t>
  </si>
  <si>
    <t>Uncharacterized protein YiaF</t>
  </si>
  <si>
    <t>XLOC_002758</t>
  </si>
  <si>
    <t>Bis-ABC ATPase PA1425</t>
  </si>
  <si>
    <t>XLOC_002759</t>
  </si>
  <si>
    <t>Glycyl-tRNA synthetase beta chain (EC 6.1.1.14)</t>
  </si>
  <si>
    <t>XLOC_002760</t>
  </si>
  <si>
    <t>Glycyl-tRNA synthetase alpha chain (EC 6.1.1.14)</t>
  </si>
  <si>
    <t>XLOC_002761</t>
  </si>
  <si>
    <t>XLOC_002762</t>
  </si>
  <si>
    <t>XLOC_002763</t>
  </si>
  <si>
    <t>XLOC_002764</t>
  </si>
  <si>
    <t>Xylulose kinase (EC 2.7.1.17)</t>
  </si>
  <si>
    <t>XLOC_002765</t>
  </si>
  <si>
    <t>Xylose isomerase (EC 5.3.1.5)</t>
  </si>
  <si>
    <t>XLOC_002766</t>
  </si>
  <si>
    <t>BAX protein</t>
  </si>
  <si>
    <t>XLOC_002767</t>
  </si>
  <si>
    <t>XLOC_002768</t>
  </si>
  <si>
    <t>Transcriptional regulator yiaJ, IclR family</t>
  </si>
  <si>
    <t>XLOC_002769</t>
  </si>
  <si>
    <t>XLOC_002770</t>
  </si>
  <si>
    <t>DNA-binding protein, CopG family</t>
  </si>
  <si>
    <t>XLOC_002771</t>
  </si>
  <si>
    <t>Outer membrane protein YiaT</t>
  </si>
  <si>
    <t>XLOC_002772</t>
  </si>
  <si>
    <t>XLOC_002773</t>
  </si>
  <si>
    <t>Selenocysteine-specific translation elongation factor</t>
  </si>
  <si>
    <t>L-seryl-tRNA(Sec) selenium transferase (EC 2.9.1.1)</t>
  </si>
  <si>
    <t>XLOC_002774</t>
  </si>
  <si>
    <t>Uncharacterized GST-like protein YibF</t>
  </si>
  <si>
    <t>XLOC_002775</t>
  </si>
  <si>
    <t>Inner membrane protein YibH</t>
  </si>
  <si>
    <t>XLOC_002776</t>
  </si>
  <si>
    <t>GTPase (EC 3.6.1.-)</t>
  </si>
  <si>
    <t>XLOC_002777</t>
  </si>
  <si>
    <t>XLOC_002778</t>
  </si>
  <si>
    <t>Serine acetyltransferase (EC 2.3.1.30)</t>
  </si>
  <si>
    <t>XLOC_002779</t>
  </si>
  <si>
    <t>Glycerol-3-phosphate dehydrogenase [NAD(P)+] (EC 1.1.1.94)</t>
  </si>
  <si>
    <t>Protein-export protein SecB (maintains pre-export unfolded state)</t>
  </si>
  <si>
    <t>XLOC_002780</t>
  </si>
  <si>
    <t>Glutaredoxin 3 (Grx3)</t>
  </si>
  <si>
    <t>XLOC_002781</t>
  </si>
  <si>
    <t>Rhodanese-related sulfurtransferase YibN</t>
  </si>
  <si>
    <t>XLOC_002782</t>
  </si>
  <si>
    <t>XLOC_002783</t>
  </si>
  <si>
    <t>L-threonine 3-dehydrogenase (EC 1.1.1.103)</t>
  </si>
  <si>
    <t>XLOC_002784</t>
  </si>
  <si>
    <t>2-amino-3-ketobutyrate coenzyme A ligase (EC 2.3.1.29)</t>
  </si>
  <si>
    <t>XLOC_002785</t>
  </si>
  <si>
    <t>XLOC_002786</t>
  </si>
  <si>
    <t>Formamidopyrimidine-DNA glycosylase (EC 3.2.2.23)</t>
  </si>
  <si>
    <t>XLOC_002787</t>
  </si>
  <si>
    <t>LSU ribosomal protein L33p @ LSU ribosomal protein L33p, zinc-independent</t>
  </si>
  <si>
    <t>XLOC_002788</t>
  </si>
  <si>
    <t>LSU ribosomal protein L28p @ LSU ribosomal protein L28p, zinc-independent</t>
  </si>
  <si>
    <t>XLOC_002789</t>
  </si>
  <si>
    <t>UPF0758 protein YicR</t>
  </si>
  <si>
    <t>XLOC_002790</t>
  </si>
  <si>
    <t>Orotate phosphoribosyltransferase (EC 2.4.2.10)</t>
  </si>
  <si>
    <t>XLOC_002791</t>
  </si>
  <si>
    <t>Ribonuclease PH (EC 2.7.7.56)</t>
  </si>
  <si>
    <t>XLOC_002792</t>
  </si>
  <si>
    <t>XLOC_002793</t>
  </si>
  <si>
    <t>XLOC_002794</t>
  </si>
  <si>
    <t>XLOC_002795</t>
  </si>
  <si>
    <t>Sodium/glutamate symporter</t>
  </si>
  <si>
    <t>XLOC_002796</t>
  </si>
  <si>
    <t>alpha-xylosidase (EC 3.2.1.177)</t>
  </si>
  <si>
    <t>XLOC_002797</t>
  </si>
  <si>
    <t>Histone acetyltransferase HPA2 and related acetyltransferases</t>
  </si>
  <si>
    <t>XLOC_002798</t>
  </si>
  <si>
    <t>XLOC_002799</t>
  </si>
  <si>
    <t>XLOC_002800</t>
  </si>
  <si>
    <t>XLOC_002801</t>
  </si>
  <si>
    <t>XLOC_002802</t>
  </si>
  <si>
    <t>XLOC_002803</t>
  </si>
  <si>
    <t>XLOC_002804</t>
  </si>
  <si>
    <t>XLOC_002805</t>
  </si>
  <si>
    <t>XLOC_002806</t>
  </si>
  <si>
    <t>XLOC_002807</t>
  </si>
  <si>
    <t>XLOC_002808</t>
  </si>
  <si>
    <t>XLOC_002809</t>
  </si>
  <si>
    <t>XLOC_002810</t>
  </si>
  <si>
    <t>XLOC_002811</t>
  </si>
  <si>
    <t>XLOC_002812</t>
  </si>
  <si>
    <t>XLOC_002813</t>
  </si>
  <si>
    <t>XLOC_002814</t>
  </si>
  <si>
    <t>XLOC_002815</t>
  </si>
  <si>
    <t>XLOC_002816</t>
  </si>
  <si>
    <t>XLOC_002817</t>
  </si>
  <si>
    <t>XLOC_002818</t>
  </si>
  <si>
    <t>XLOC_002819</t>
  </si>
  <si>
    <t>XLOC_002820</t>
  </si>
  <si>
    <t>Lipoprotein 28 (NlpA)</t>
  </si>
  <si>
    <t>XLOC_002821</t>
  </si>
  <si>
    <t>XLOC_002822</t>
  </si>
  <si>
    <t>Catabolite control protein A</t>
  </si>
  <si>
    <t>XLOC_002823</t>
  </si>
  <si>
    <t>Purine ribonucleoside efflux pump NepI</t>
  </si>
  <si>
    <t>XLOC_002824</t>
  </si>
  <si>
    <t>XLOC_002825</t>
  </si>
  <si>
    <t>Uncharacterized protein YicN</t>
  </si>
  <si>
    <t>XLOC_002826</t>
  </si>
  <si>
    <t>Hydrolase, alpha/beta fold family</t>
  </si>
  <si>
    <t>XLOC_002827</t>
  </si>
  <si>
    <t>Hexose phosphate transport protein UhpT</t>
  </si>
  <si>
    <t>XLOC_002828</t>
  </si>
  <si>
    <t>Periplasmic space glucose-6-phosphate sensor protein UhpC</t>
  </si>
  <si>
    <t>Hexose-phosphate uptake signal transduction histidine-protein kinase/phosphatase UhpB</t>
  </si>
  <si>
    <t>Hexose-phosphate uptake two-component transcriptional response regulator UhpA</t>
  </si>
  <si>
    <t>XLOC_002829</t>
  </si>
  <si>
    <t>XLOC_002830</t>
  </si>
  <si>
    <t>XLOC_002831</t>
  </si>
  <si>
    <t>XLOC_002832</t>
  </si>
  <si>
    <t>XLOC_002833</t>
  </si>
  <si>
    <t>XLOC_002834</t>
  </si>
  <si>
    <t>XLOC_002835</t>
  </si>
  <si>
    <t>D-serine dehydratase transcriptional activator</t>
  </si>
  <si>
    <t>XLOC_002836</t>
  </si>
  <si>
    <t>Inner membrane protein YidG</t>
  </si>
  <si>
    <t>Inner membrane protein YidH</t>
  </si>
  <si>
    <t>XLOC_002837</t>
  </si>
  <si>
    <t>Maltose-6'-phosphate glucosidase (EC 3.2.1.122)</t>
  </si>
  <si>
    <t>PTS system, maltose-specific IIC component / PTS system, maltose-specific IIB component (EC 2.7.1.208)</t>
  </si>
  <si>
    <t>XLOC_002838</t>
  </si>
  <si>
    <t>Putative transport protein YidE</t>
  </si>
  <si>
    <t>XLOC_002839</t>
  </si>
  <si>
    <t>XLOC_002840</t>
  </si>
  <si>
    <t>16 kDa heat shock protein B</t>
  </si>
  <si>
    <t>XLOC_002841</t>
  </si>
  <si>
    <t>16 kDa heat shock protein A</t>
  </si>
  <si>
    <t>XLOC_002842</t>
  </si>
  <si>
    <t>Uncharacterized protein YidR</t>
  </si>
  <si>
    <t>XLOC_002843</t>
  </si>
  <si>
    <t>D-galactonate transporter</t>
  </si>
  <si>
    <t>XLOC_002844</t>
  </si>
  <si>
    <t>Galactonate dehydratase (EC 4.2.1.6)</t>
  </si>
  <si>
    <t>2-dehydro-3-deoxyphosphogalactonate aldolase (EC 4.1.2.21)</t>
  </si>
  <si>
    <t>2-dehydro-3-deoxygalactonokinase (EC 2.7.1.58)</t>
  </si>
  <si>
    <t>D-Galactonate repressor DgoR</t>
  </si>
  <si>
    <t>XLOC_002845</t>
  </si>
  <si>
    <t>Sugar phosphatase YidA (EC 3.1.3.23)</t>
  </si>
  <si>
    <t>XLOC_002846</t>
  </si>
  <si>
    <t>XLOC_002847</t>
  </si>
  <si>
    <t>DNA gyrase subunit B (EC 5.99.1.3)</t>
  </si>
  <si>
    <t>XLOC_002848</t>
  </si>
  <si>
    <t>DNA recombination and repair protein RecF</t>
  </si>
  <si>
    <t>DNA polymerase III beta subunit (EC 2.7.7.7)</t>
  </si>
  <si>
    <t>XLOC_002849</t>
  </si>
  <si>
    <t>Chromosomal replication initiator protein DnaA</t>
  </si>
  <si>
    <t>XLOC_002850</t>
  </si>
  <si>
    <t>Adenine permease AdeP</t>
  </si>
  <si>
    <t>XLOC_002851</t>
  </si>
  <si>
    <t>Phosphate transport system regulatory protein PhoU</t>
  </si>
  <si>
    <t>XLOC_002852</t>
  </si>
  <si>
    <t>Phosphate ABC transporter, ATP-binding protein PstB (TC 3.A.1.7.1)</t>
  </si>
  <si>
    <t>XLOC_002853</t>
  </si>
  <si>
    <t>Phosphate ABC transporter, permease protein PstA (TC 3.A.1.7.1)</t>
  </si>
  <si>
    <t>Phosphate ABC transporter, permease protein PstC (TC 3.A.1.7.1)</t>
  </si>
  <si>
    <t>XLOC_002854</t>
  </si>
  <si>
    <t>Phosphate ABC transporter, substrate-binding protein PstS (TC 3.A.1.7.1)</t>
  </si>
  <si>
    <t>XLOC_002855</t>
  </si>
  <si>
    <t>Glutamine--fructose-6-phosphate aminotransferase [isomerizing] (EC 2.6.1.16)</t>
  </si>
  <si>
    <t>XLOC_002856</t>
  </si>
  <si>
    <t>N-acetylglucosamine-1-phosphate uridyltransferase (EC 2.7.7.23) / Glucosamine-1-phosphate N-acetyltransferase (EC 2.3.1.157)</t>
  </si>
  <si>
    <t>XLOC_002857</t>
  </si>
  <si>
    <t>ATP synthase epsilon chain (EC 3.6.3.14)</t>
  </si>
  <si>
    <t>XLOC_002858</t>
  </si>
  <si>
    <t>ATP synthase beta chain (EC 3.6.3.14)</t>
  </si>
  <si>
    <t>XLOC_002859</t>
  </si>
  <si>
    <t>ATP synthase gamma chain (EC 3.6.3.14)</t>
  </si>
  <si>
    <t>XLOC_002860</t>
  </si>
  <si>
    <t>ATP synthase alpha chain (EC 3.6.3.14)</t>
  </si>
  <si>
    <t>XLOC_002861</t>
  </si>
  <si>
    <t>ATP synthase delta chain (EC 3.6.3.14)</t>
  </si>
  <si>
    <t>XLOC_002862</t>
  </si>
  <si>
    <t>ATP synthase F0 sector subunit b (EC 3.6.3.14)</t>
  </si>
  <si>
    <t>XLOC_002863</t>
  </si>
  <si>
    <t>ATP synthase F0 sector subunit c (EC 3.6.3.14)</t>
  </si>
  <si>
    <t>XLOC_002864</t>
  </si>
  <si>
    <t>ATP synthase F0 sector subunit a (EC 3.6.3.14)</t>
  </si>
  <si>
    <t>XLOC_002865</t>
  </si>
  <si>
    <t>ATP synthase protein I</t>
  </si>
  <si>
    <t>XLOC_002866</t>
  </si>
  <si>
    <t>16S rRNA (guanine(527)-N(7))-methyltransferase (EC 2.1.1.170)</t>
  </si>
  <si>
    <t>XLOC_002867</t>
  </si>
  <si>
    <t>tRNA-5-carboxymethylaminomethyl-2-thiouridine(34) synthesis protein MnmG</t>
  </si>
  <si>
    <t>XLOC_002868</t>
  </si>
  <si>
    <t>Flavoprotein MioC</t>
  </si>
  <si>
    <t>XLOC_002869</t>
  </si>
  <si>
    <t>Transcriptional regulator AsnC</t>
  </si>
  <si>
    <t>XLOC_002870</t>
  </si>
  <si>
    <t>Protein ViaA</t>
  </si>
  <si>
    <t>ATPase RavA</t>
  </si>
  <si>
    <t>XLOC_002871</t>
  </si>
  <si>
    <t>Probable transport protein HsrA</t>
  </si>
  <si>
    <t>Uncharacterized transcriptional regulator YieP, GntR family</t>
  </si>
  <si>
    <t>XLOC_002872</t>
  </si>
  <si>
    <t>XLOC_002873</t>
  </si>
  <si>
    <t>XLOC_002874</t>
  </si>
  <si>
    <t>S-adenosylmethionine synthetase (EC 2.5.1.6)</t>
  </si>
  <si>
    <t>XLOC_002875</t>
  </si>
  <si>
    <t>Galactose-proton symport</t>
  </si>
  <si>
    <t>XLOC_002876</t>
  </si>
  <si>
    <t>Protein SprT</t>
  </si>
  <si>
    <t>XLOC_002877</t>
  </si>
  <si>
    <t>Endonuclease I precursor (EC 3.1.21.1)</t>
  </si>
  <si>
    <t>XLOC_002878</t>
  </si>
  <si>
    <t>16S rRNA (uracil(1498)-N(3))-methyltransferase (EC 2.1.1.193)</t>
  </si>
  <si>
    <t>XLOC_002879</t>
  </si>
  <si>
    <t>Glutathione synthetase (EC 6.3.2.3)</t>
  </si>
  <si>
    <t>XLOC_002880</t>
  </si>
  <si>
    <t>UPF0301 protein YqgE</t>
  </si>
  <si>
    <t>Putative pre-16S rRNA nuclease YqgF</t>
  </si>
  <si>
    <t>XLOC_002881</t>
  </si>
  <si>
    <t>Pyridoxal phosphate-containing protein YggS</t>
  </si>
  <si>
    <t>XLOC_002882</t>
  </si>
  <si>
    <t>Cell division integral membrane protein, YggT and half-length relatives</t>
  </si>
  <si>
    <t>UPF0235 protein VC0458</t>
  </si>
  <si>
    <t>XLOC_002883</t>
  </si>
  <si>
    <t>Nucleoside 5-triphosphatase RdgB (dHAPTP, dITP, XTP-specific) (EC 3.6.1.66)</t>
  </si>
  <si>
    <t>Oxygen-independent coproporphyrinogen-III oxidase-like protein YggW</t>
  </si>
  <si>
    <t>XLOC_002884</t>
  </si>
  <si>
    <t>A/G-specific adenine glycosylase (EC 3.2.2.-)</t>
  </si>
  <si>
    <t>XLOC_002885</t>
  </si>
  <si>
    <t>FIG001341: Probable Fe(2+)-trafficking protein YggX</t>
  </si>
  <si>
    <t>XLOC_002886</t>
  </si>
  <si>
    <t>Membrane-bound lytic murein transglycosylase C (EC 3.2.1.n1)</t>
  </si>
  <si>
    <t>XLOC_002887</t>
  </si>
  <si>
    <t>Nucleoside permease NupG</t>
  </si>
  <si>
    <t>XLOC_002888</t>
  </si>
  <si>
    <t>XLOC_002889</t>
  </si>
  <si>
    <t>Tricarboxylate transport sensor protein TctE =&gt; Citrate response regulator CitA</t>
  </si>
  <si>
    <t>XLOC_002890</t>
  </si>
  <si>
    <t>Tricarboxylate transport transcriptional regulator TctD =&gt; Citrate response regulator CitB</t>
  </si>
  <si>
    <t>XLOC_002891</t>
  </si>
  <si>
    <t>Putative inner membrane protein YqgA</t>
  </si>
  <si>
    <t>XLOC_002892</t>
  </si>
  <si>
    <t>XLOC_002893</t>
  </si>
  <si>
    <t>XLOC_002894</t>
  </si>
  <si>
    <t>Autotransporter</t>
  </si>
  <si>
    <t>XLOC_002895</t>
  </si>
  <si>
    <t>XLOC_002896</t>
  </si>
  <si>
    <t>Biofilm PGA outer membrane secretin PgaA</t>
  </si>
  <si>
    <t>XLOC_002897</t>
  </si>
  <si>
    <t>Biofilm PGA synthesis deacetylase PgaB (EC 3.-)</t>
  </si>
  <si>
    <t>Biofilm PGA synthesis N-glycosyltransferase PgaC (EC 2.4.-.-)</t>
  </si>
  <si>
    <t>Biofilm PGA synthesis auxiliary protein PgaD</t>
  </si>
  <si>
    <t>XLOC_002898</t>
  </si>
  <si>
    <t>XLOC_002899</t>
  </si>
  <si>
    <t>Glycine-rich cell wall structural protein precursor</t>
  </si>
  <si>
    <t>XLOC_002900</t>
  </si>
  <si>
    <t>XLOC_002901</t>
  </si>
  <si>
    <t>L-glyceraldehyde 3-phosphate reductase</t>
  </si>
  <si>
    <t>XLOC_002902</t>
  </si>
  <si>
    <t>XLOC_002903</t>
  </si>
  <si>
    <t>XLOC_002904</t>
  </si>
  <si>
    <t>Cystathionine beta-lyase (EC 4.4.1.8)</t>
  </si>
  <si>
    <t>XLOC_002905</t>
  </si>
  <si>
    <t>DedA family inner membrane protein YghB</t>
  </si>
  <si>
    <t>XLOC_002906</t>
  </si>
  <si>
    <t>NADPH-dependent broad range aldehyde dehydrogenase YqhD</t>
  </si>
  <si>
    <t>XLOC_002907</t>
  </si>
  <si>
    <t>Methylglyoxal reductase, dihydroxyacetone producing @ 2,5-didehydrogluconate reductase (2-dehydro-D-gluconate-forming) (EC 1.1.1.274)</t>
  </si>
  <si>
    <t>XLOC_002908</t>
  </si>
  <si>
    <t>XLOC_002909</t>
  </si>
  <si>
    <t>Trk potassium uptake system protein TrkG</t>
  </si>
  <si>
    <t>XLOC_002910</t>
  </si>
  <si>
    <t>Two-component system response regulator QseB</t>
  </si>
  <si>
    <t>Sensory histidine kinase QseC</t>
  </si>
  <si>
    <t>XLOC_002911</t>
  </si>
  <si>
    <t>Modulator of drug activity B</t>
  </si>
  <si>
    <t>XLOC_002912</t>
  </si>
  <si>
    <t>Uncharacterized protein YgiN</t>
  </si>
  <si>
    <t>XLOC_002913</t>
  </si>
  <si>
    <t>Uncharacterized LysM domain protein YgaU</t>
  </si>
  <si>
    <t>XLOC_002914</t>
  </si>
  <si>
    <t>XLOC_002915</t>
  </si>
  <si>
    <t>Putative iron compound receptor</t>
  </si>
  <si>
    <t>XLOC_002916</t>
  </si>
  <si>
    <t>Outer membrane channel TolC (OpmH)</t>
  </si>
  <si>
    <t>XLOC_002917</t>
  </si>
  <si>
    <t>UPF0441 protein YgiB</t>
  </si>
  <si>
    <t>XLOC_002918</t>
  </si>
  <si>
    <t>Putative acid--amine ligase YgiC</t>
  </si>
  <si>
    <t>XLOC_002919</t>
  </si>
  <si>
    <t>Zinc transporter ZupT</t>
  </si>
  <si>
    <t>XLOC_002920</t>
  </si>
  <si>
    <t>Uncharacterized fimbrial-like protein YgiL</t>
  </si>
  <si>
    <t>XLOC_002921</t>
  </si>
  <si>
    <t>Putative outer membrane usher protein YqiG</t>
  </si>
  <si>
    <t>XLOC_002922</t>
  </si>
  <si>
    <t>Uncharacterized fimbrial chaperone YbgP</t>
  </si>
  <si>
    <t>Uncharacterized fimbrial-system-associated protein YbgO</t>
  </si>
  <si>
    <t>XLOC_002923</t>
  </si>
  <si>
    <t>XLOC_002924</t>
  </si>
  <si>
    <t>Uncharacterized outer membrane usher protein YbgQ</t>
  </si>
  <si>
    <t>XLOC_002925</t>
  </si>
  <si>
    <t>Periplasmic fimbrial chaperone</t>
  </si>
  <si>
    <t>XLOC_002926</t>
  </si>
  <si>
    <t>Uncharacterized protein YqiC</t>
  </si>
  <si>
    <t>XLOC_002927</t>
  </si>
  <si>
    <t>Arylsulfatase (EC 3.1.6.1)</t>
  </si>
  <si>
    <t>XLOC_002928</t>
  </si>
  <si>
    <t>CCA tRNA nucleotidyltransferase (EC 2.7.7.72)</t>
  </si>
  <si>
    <t>XLOC_002929</t>
  </si>
  <si>
    <t>Acyl-ACP:glycerol-3-phosphate O-acyltransferase (EC 2.3.1.n5)</t>
  </si>
  <si>
    <t>XLOC_002930</t>
  </si>
  <si>
    <t>Urease accessory protein UreD</t>
  </si>
  <si>
    <t>XLOC_002931</t>
  </si>
  <si>
    <t>Urease gamma subunit (EC 3.5.1.5)</t>
  </si>
  <si>
    <t>XLOC_002932</t>
  </si>
  <si>
    <t>Urease beta subunit (EC 3.5.1.5)</t>
  </si>
  <si>
    <t>Urease alpha subunit (EC 3.5.1.5)</t>
  </si>
  <si>
    <t>XLOC_002933</t>
  </si>
  <si>
    <t>Urease accessory protein UreE</t>
  </si>
  <si>
    <t>XLOC_002934</t>
  </si>
  <si>
    <t>Nickel-binding accessory protein UreJ-HupE</t>
  </si>
  <si>
    <t>Urease accessory protein UreF</t>
  </si>
  <si>
    <t>XLOC_002935</t>
  </si>
  <si>
    <t>Urease accessory protein UreG</t>
  </si>
  <si>
    <t>XLOC_002936</t>
  </si>
  <si>
    <t>XLOC_002937</t>
  </si>
  <si>
    <t>SSU ribosomal protein S21p</t>
  </si>
  <si>
    <t>XLOC_002938</t>
  </si>
  <si>
    <t>DNA primase DnaG</t>
  </si>
  <si>
    <t>XLOC_002939</t>
  </si>
  <si>
    <t>RNA polymerase sigma factor RpoD</t>
  </si>
  <si>
    <t>XLOC_002940</t>
  </si>
  <si>
    <t>XLOC_002941</t>
  </si>
  <si>
    <t>Phage terminase, ATPase subunit GpP</t>
  </si>
  <si>
    <t>Phage portal vertex protein GpQ</t>
  </si>
  <si>
    <t>XLOC_002942</t>
  </si>
  <si>
    <t>XLOC_002943</t>
  </si>
  <si>
    <t>XLOC_002944</t>
  </si>
  <si>
    <t>XLOC_002945</t>
  </si>
  <si>
    <t>Uncharacterized 7 coiled-coil protein STM0567</t>
  </si>
  <si>
    <t>XLOC_002946</t>
  </si>
  <si>
    <t>Transcriptional regulator YqjI, PadR family</t>
  </si>
  <si>
    <t>XLOC_002947</t>
  </si>
  <si>
    <t>Putrescine aminotransferase (EC 2.6.1.82)</t>
  </si>
  <si>
    <t>XLOC_002948</t>
  </si>
  <si>
    <t>Uncharacterized protein with tRNA-binding domain STM1665</t>
  </si>
  <si>
    <t>XLOC_002949</t>
  </si>
  <si>
    <t>Dihydrodipicolinate synthase family</t>
  </si>
  <si>
    <t>XLOC_002950</t>
  </si>
  <si>
    <t>XLOC_002951</t>
  </si>
  <si>
    <t>XLOC_002952</t>
  </si>
  <si>
    <t>XLOC_002953</t>
  </si>
  <si>
    <t>XLOC_002954</t>
  </si>
  <si>
    <t>XLOC_002955</t>
  </si>
  <si>
    <t>XLOC_002956</t>
  </si>
  <si>
    <t>Lipid A palmitoyltransferase PagP (EC 2.3.1.251)</t>
  </si>
  <si>
    <t>XLOC_002957</t>
  </si>
  <si>
    <t>XLOC_002958</t>
  </si>
  <si>
    <t>XLOC_002959</t>
  </si>
  <si>
    <t>XLOC_002960</t>
  </si>
  <si>
    <t>XLOC_002961</t>
  </si>
  <si>
    <t>LsrR, transcriptional repressor of lsr operon</t>
  </si>
  <si>
    <t>XLOC_002962</t>
  </si>
  <si>
    <t>Autoinducer 2 (AI-2) kinase LsrK (EC 2.7.1.-)</t>
  </si>
  <si>
    <t>XLOC_002963</t>
  </si>
  <si>
    <t>2,4-dienoyl-CoA reductase [NADPH] (EC 1.3.1.34)</t>
  </si>
  <si>
    <t>XLOC_002964</t>
  </si>
  <si>
    <t>UTP pyrophosphatase (EC 3.6.1.9)</t>
  </si>
  <si>
    <t>XLOC_002965</t>
  </si>
  <si>
    <t>Uncharacterized oxidoreductase YgjR</t>
  </si>
  <si>
    <t>XLOC_002966</t>
  </si>
  <si>
    <t>Alkaline induced inner membrane protein Alx</t>
  </si>
  <si>
    <t>XLOC_002967</t>
  </si>
  <si>
    <t>Serine/threonine:Na+ symporter SstT</t>
  </si>
  <si>
    <t>XLOC_002968</t>
  </si>
  <si>
    <t>Hexuronate transporter</t>
  </si>
  <si>
    <t>XLOC_002969</t>
  </si>
  <si>
    <t>XLOC_002970</t>
  </si>
  <si>
    <t>DedA family inner membrane protein YqjA</t>
  </si>
  <si>
    <t>XLOC_002971</t>
  </si>
  <si>
    <t>Uncharacterized protein YqjB</t>
  </si>
  <si>
    <t>XLOC_002972</t>
  </si>
  <si>
    <t>Periplasmic protein YqjC</t>
  </si>
  <si>
    <t>XLOC_002973</t>
  </si>
  <si>
    <t>XLOC_002974</t>
  </si>
  <si>
    <t>Inner membrane protein YqjK</t>
  </si>
  <si>
    <t>XLOC_002975</t>
  </si>
  <si>
    <t>Inner membrane protein YqjF</t>
  </si>
  <si>
    <t>XLOC_002976</t>
  </si>
  <si>
    <t>Glutathione S-transferase, omega (EC 2.5.1.18)</t>
  </si>
  <si>
    <t>XLOC_002977</t>
  </si>
  <si>
    <t>Inner membrane protein YhaH</t>
  </si>
  <si>
    <t>XLOC_002978</t>
  </si>
  <si>
    <t>Quercetin 2,3-dioxygenase (EC 1.13.11.24) =&gt; YhhW</t>
  </si>
  <si>
    <t>XLOC_002979</t>
  </si>
  <si>
    <t>D-galactarate dehydratase (EC 4.2.1.42)</t>
  </si>
  <si>
    <t>XLOC_002980</t>
  </si>
  <si>
    <t>D-tagatose-1,6-bisphosphate aldolase subunit KbaZ</t>
  </si>
  <si>
    <t>XLOC_002981</t>
  </si>
  <si>
    <t>PTS system, N-acetylgalactosamine-specific IIB component</t>
  </si>
  <si>
    <t>XLOC_002982</t>
  </si>
  <si>
    <t>PTS system, N-acetylgalactosamine-specific IIC component</t>
  </si>
  <si>
    <t>PTS system, N-acetylgalactosamine-specific IID component</t>
  </si>
  <si>
    <t>XLOC_002983</t>
  </si>
  <si>
    <t>PTS system, N-acetylgalactosamine-specific IIA component @ PTS system, galactosamine-specific IIA component</t>
  </si>
  <si>
    <t>N-acetylgalactosamine-6-phosphate deacetylase</t>
  </si>
  <si>
    <t>XLOC_002984</t>
  </si>
  <si>
    <t>Galactosamine-6-phosphate isomerase AgaS</t>
  </si>
  <si>
    <t>XLOC_002985</t>
  </si>
  <si>
    <t>D-tagatose-1,6-bisphosphate aldolase subunit KbaY (EC 4.1.2.40)</t>
  </si>
  <si>
    <t>Predicted exported alpha-N-acetylgalactosaminidase (EC 3.2.1.49)</t>
  </si>
  <si>
    <t>XLOC_002986</t>
  </si>
  <si>
    <t>Penicillin-binding protein activator LpoA</t>
  </si>
  <si>
    <t>UPF0102 protein YraN</t>
  </si>
  <si>
    <t>XLOC_002987</t>
  </si>
  <si>
    <t>DnaA initiator-associating protein DiaA</t>
  </si>
  <si>
    <t>XLOC_002988</t>
  </si>
  <si>
    <t>Uncharacterized protein YraP</t>
  </si>
  <si>
    <t>XLOC_002989</t>
  </si>
  <si>
    <t>ThiJ/PfpI family protein YhbO</t>
  </si>
  <si>
    <t>XLOC_002990</t>
  </si>
  <si>
    <t>UPF0213 protein YhbQ</t>
  </si>
  <si>
    <t>XLOC_002991</t>
  </si>
  <si>
    <t>Uncharacterized protease YhbU</t>
  </si>
  <si>
    <t>XLOC_002992</t>
  </si>
  <si>
    <t>Uncharacterized peptidase U32 family member YhbV</t>
  </si>
  <si>
    <t>XLOC_002993</t>
  </si>
  <si>
    <t>Luciferase-like monooxygenase YhbW</t>
  </si>
  <si>
    <t>XLOC_002994</t>
  </si>
  <si>
    <t>Argininosuccinate synthase (EC 6.3.4.5)</t>
  </si>
  <si>
    <t>XLOC_002995</t>
  </si>
  <si>
    <t>RNA-binding protein YhbY</t>
  </si>
  <si>
    <t>XLOC_002996</t>
  </si>
  <si>
    <t>XLOC_002997</t>
  </si>
  <si>
    <t>Two-component transcriptional regulatory protein BasR/PmrA (activated by BasS/PmrB)</t>
  </si>
  <si>
    <t>Sensor protein BasS/PmrB (activates BasR/PmrA)</t>
  </si>
  <si>
    <t>XLOC_002998</t>
  </si>
  <si>
    <t>Octaprenyl diphosphate synthase (EC 2.5.1.90)</t>
  </si>
  <si>
    <t>XLOC_002999</t>
  </si>
  <si>
    <t>Sugar fermentation stimulation protein B</t>
  </si>
  <si>
    <t>XLOC_003000</t>
  </si>
  <si>
    <t>Inner membrane protein YrbG, predicted calcium/sodium:proton antiporter</t>
  </si>
  <si>
    <t>XLOC_003001</t>
  </si>
  <si>
    <t>3-deoxy-D-manno-octulosonate 8-phosphate phosphatase (EC 3.1.3.45)</t>
  </si>
  <si>
    <t>Lipopolysaccharide export system protein LptC</t>
  </si>
  <si>
    <t>Lipopolysaccharide export system protein LptA</t>
  </si>
  <si>
    <t>XLOC_003002</t>
  </si>
  <si>
    <t>Lipopolysaccharide ABC transporter, ATP-binding protein LptB</t>
  </si>
  <si>
    <t>XLOC_003003</t>
  </si>
  <si>
    <t>RNA polymerase sigma-54 factor RpoN</t>
  </si>
  <si>
    <t>XLOC_003004</t>
  </si>
  <si>
    <t>Ribosome hibernation promoting factor Hpf</t>
  </si>
  <si>
    <t>XLOC_003005</t>
  </si>
  <si>
    <t>PTS IIA-like nitrogen-regulatory protein PtsN</t>
  </si>
  <si>
    <t>XLOC_003006</t>
  </si>
  <si>
    <t>RNase adapter protein RapZ</t>
  </si>
  <si>
    <t>Phosphocarrier protein, nitrogen regulation associated</t>
  </si>
  <si>
    <t>XLOC_003007</t>
  </si>
  <si>
    <t>XLOC_003008</t>
  </si>
  <si>
    <t>DNA polymerase III chi subunit (EC 2.7.7.7)</t>
  </si>
  <si>
    <t>Valyl-tRNA synthetase (EC 6.1.1.9)</t>
  </si>
  <si>
    <t>XLOC_003009</t>
  </si>
  <si>
    <t>Uncharacterized N-acetyltransferase YjgM</t>
  </si>
  <si>
    <t>XLOC_003010</t>
  </si>
  <si>
    <t>Cinnamyl alcohol dehydrogenase/reductase (EC 1.1.1.195) @ Alcohol dehydrogenase (EC 1.1.1.1)</t>
  </si>
  <si>
    <t>XLOC_003011</t>
  </si>
  <si>
    <t>Uncharacterized protein YjgR</t>
  </si>
  <si>
    <t>XLOC_003012</t>
  </si>
  <si>
    <t>Glutamate synthase [NADPH] large chain (EC 1.4.1.13)</t>
  </si>
  <si>
    <t>XLOC_003013</t>
  </si>
  <si>
    <t>Glutamate synthase [NADPH] small chain (EC 1.4.1.13)</t>
  </si>
  <si>
    <t>XLOC_003014</t>
  </si>
  <si>
    <t>Putative cytochrome d ubiquinol oxidase subunit III (EC 1.10.3.-) (Cytochrome bd-I oxidase subunit III)</t>
  </si>
  <si>
    <t>XLOC_003015</t>
  </si>
  <si>
    <t>Outer membrane stress sensor protease DegQ, serine protease</t>
  </si>
  <si>
    <t>XLOC_003016</t>
  </si>
  <si>
    <t>Outer membrane stress sensor protease DegS</t>
  </si>
  <si>
    <t>XLOC_003017</t>
  </si>
  <si>
    <t>XLOC_003018</t>
  </si>
  <si>
    <t>probable exported protein YPO3518</t>
  </si>
  <si>
    <t>XLOC_003019</t>
  </si>
  <si>
    <t>XLOC_003020</t>
  </si>
  <si>
    <t>Transcriptional regulator AaeR, LysR family</t>
  </si>
  <si>
    <t>XLOC_003021</t>
  </si>
  <si>
    <t>Acryloyl-CoA reductase AcuI/YhdH (EC 1.3.1.84)</t>
  </si>
  <si>
    <t>XLOC_003022</t>
  </si>
  <si>
    <t>Protein-methionine-sulfoxide reductase catalytic subunit MsrP</t>
  </si>
  <si>
    <t>XLOC_003023</t>
  </si>
  <si>
    <t>Protein-methionine-sulfoxide reductase heme-binding subunit MsrQ</t>
  </si>
  <si>
    <t>XLOC_003024</t>
  </si>
  <si>
    <t>3-dehydroquinate dehydratase II (EC 4.2.1.10)</t>
  </si>
  <si>
    <t>XLOC_003025</t>
  </si>
  <si>
    <t>Biotin carboxyl carrier protein of acetyl-CoA carboxylase</t>
  </si>
  <si>
    <t>XLOC_003026</t>
  </si>
  <si>
    <t>Biotin carboxylase of acetyl-CoA carboxylase (EC 6.3.4.14)</t>
  </si>
  <si>
    <t>XLOC_003027</t>
  </si>
  <si>
    <t>Uncharacterized protein YhdT</t>
  </si>
  <si>
    <t>Pantothenate:Na+ symporter (TC 2.A.21.1.1)</t>
  </si>
  <si>
    <t>XLOC_003028</t>
  </si>
  <si>
    <t>Ribosomal protein L11 methyltransferase</t>
  </si>
  <si>
    <t>XLOC_003029</t>
  </si>
  <si>
    <t>tRNA-dihydrouridine synthase DusB</t>
  </si>
  <si>
    <t>XLOC_003030</t>
  </si>
  <si>
    <t>DNA-binding protein Fis</t>
  </si>
  <si>
    <t>XLOC_003031</t>
  </si>
  <si>
    <t>Uncharacterized protein YhdU</t>
  </si>
  <si>
    <t>XLOC_003032</t>
  </si>
  <si>
    <t>Sensory box/GGDEF family protein</t>
  </si>
  <si>
    <t>XLOC_003033</t>
  </si>
  <si>
    <t>Multidrug efflux system AcrEF-TolC, membrane fusion component AcrE</t>
  </si>
  <si>
    <t>XLOC_003034</t>
  </si>
  <si>
    <t>Multidrug efflux system AcrEF-TolC, inner-membrane proton/drug antiporter AcrF (RND type)</t>
  </si>
  <si>
    <t>XLOC_003035</t>
  </si>
  <si>
    <t>Uncharacterized membrane protein YhdV</t>
  </si>
  <si>
    <t>XLOC_003036</t>
  </si>
  <si>
    <t>Amino acid ABC transporter, substrate-binding protein YhdW</t>
  </si>
  <si>
    <t>XLOC_003037</t>
  </si>
  <si>
    <t>Amino acid ABC transporter, permease protein 1, YhdX</t>
  </si>
  <si>
    <t>XLOC_003038</t>
  </si>
  <si>
    <t>Amino acid ABC transporter, permease protein 2, YhdY</t>
  </si>
  <si>
    <t>XLOC_003039</t>
  </si>
  <si>
    <t>Amino acid ABC transporter, ATP-binding protein YhdZ</t>
  </si>
  <si>
    <t>XLOC_003040</t>
  </si>
  <si>
    <t>Thiamine pyrophosphate-requiring enzymes</t>
  </si>
  <si>
    <t>XLOC_003041</t>
  </si>
  <si>
    <t>XLOC_003042</t>
  </si>
  <si>
    <t>Aspartate dehydrogenase homolog</t>
  </si>
  <si>
    <t>XLOC_003043</t>
  </si>
  <si>
    <t>Putative hydrolase</t>
  </si>
  <si>
    <t>Short-chain dehydrogenase/reductase SDR?</t>
  </si>
  <si>
    <t>XLOC_003044</t>
  </si>
  <si>
    <t>Cupin 2 protein</t>
  </si>
  <si>
    <t>XLOC_003045</t>
  </si>
  <si>
    <t>Probable glucarate transporter</t>
  </si>
  <si>
    <t>XLOC_003046</t>
  </si>
  <si>
    <t>Ferredoxin reductase</t>
  </si>
  <si>
    <t>Glyoxalase family protein</t>
  </si>
  <si>
    <t>XLOC_003047</t>
  </si>
  <si>
    <t>Transcriptional regulator, IclR family</t>
  </si>
  <si>
    <t>XLOC_003048</t>
  </si>
  <si>
    <t>Vanillate O-demethylase oxygenase subunit (EC 1.14.13.82)</t>
  </si>
  <si>
    <t>XLOC_003049</t>
  </si>
  <si>
    <t>3-phenylpropionate dioxygenase ferredoxin subunit</t>
  </si>
  <si>
    <t>XLOC_003050</t>
  </si>
  <si>
    <t>Agmatinase (EC 3.5.3.11)</t>
  </si>
  <si>
    <t>XLOC_003051</t>
  </si>
  <si>
    <t>Biosynthetic arginine decarboxylase (EC 4.1.1.19)</t>
  </si>
  <si>
    <t>XLOC_003052</t>
  </si>
  <si>
    <t>Twitching motility protein PilT</t>
  </si>
  <si>
    <t>XLOC_003053</t>
  </si>
  <si>
    <t>FIG004016: Uncharacterized protein YggN</t>
  </si>
  <si>
    <t>XLOC_003054</t>
  </si>
  <si>
    <t>FIG002060: uncharacterized protein YggL</t>
  </si>
  <si>
    <t>tRNA (guanine(46)-N(7))-methyltransferase (EC 2.1.1.33)</t>
  </si>
  <si>
    <t>XLOC_003055</t>
  </si>
  <si>
    <t>XLOC_003056</t>
  </si>
  <si>
    <t>Triphosphoribosyl-dephospho-CoA synthase (EC 2.4.2.52)</t>
  </si>
  <si>
    <t>Citrate lyase holo-[acyl-carrier-protein] synthase (EC 2.7.7.61)</t>
  </si>
  <si>
    <t>XLOC_003057</t>
  </si>
  <si>
    <t>Citrate lyase alpha chain (EC 4.1.3.6)</t>
  </si>
  <si>
    <t>XLOC_003058</t>
  </si>
  <si>
    <t>Citrate lyase beta chain (EC 4.1.3.6)</t>
  </si>
  <si>
    <t>Citrate lyase gamma chain, acyl carrier protein</t>
  </si>
  <si>
    <t>XLOC_003059</t>
  </si>
  <si>
    <t>[Citrate [pro-3S]-lyase] ligase (EC 6.2.1.22)</t>
  </si>
  <si>
    <t>XLOC_003060</t>
  </si>
  <si>
    <t>Fumarylacetoacetate hydrolase family protein</t>
  </si>
  <si>
    <t>XLOC_003061</t>
  </si>
  <si>
    <t>Citrate-sodium symporter (TC 2.A.24.1.1)</t>
  </si>
  <si>
    <t>XLOC_003062</t>
  </si>
  <si>
    <t>Ornithine decarboxylase (EC 4.1.1.17)</t>
  </si>
  <si>
    <t>XLOC_003063</t>
  </si>
  <si>
    <t>XLOC_003064</t>
  </si>
  <si>
    <t>Uncharacterized protein STM4317</t>
  </si>
  <si>
    <t>XLOC_003065</t>
  </si>
  <si>
    <t>FOG: CheY-like receiver</t>
  </si>
  <si>
    <t>XLOC_003066</t>
  </si>
  <si>
    <t>XLOC_003067</t>
  </si>
  <si>
    <t>Glutathionylspermidine synthase (EC 6.3.1.8) / Glutathionylspermidine amidohydrolase (EC 3.5.1.78)</t>
  </si>
  <si>
    <t>XLOC_003068</t>
  </si>
  <si>
    <t>XLOC_003069</t>
  </si>
  <si>
    <t>Methyl-accepting chemotaxis sensor protein STM3152</t>
  </si>
  <si>
    <t>XLOC_003070</t>
  </si>
  <si>
    <t>UPF0114 protein YqhA</t>
  </si>
  <si>
    <t>XLOC_003071</t>
  </si>
  <si>
    <t>Putative ATP-dependent RNA helicase-like protein</t>
  </si>
  <si>
    <t>XLOC_003072</t>
  </si>
  <si>
    <t>TonB-ExbBD energy transducing system, ExbD subunit</t>
  </si>
  <si>
    <t>XLOC_003073</t>
  </si>
  <si>
    <t>TonB-ExbBD energy transducing system, ExbB subunit</t>
  </si>
  <si>
    <t>XLOC_003074</t>
  </si>
  <si>
    <t>Transcriptional regulator YqhC, positively regulates YqhD and DkgA</t>
  </si>
  <si>
    <t>XLOC_003075</t>
  </si>
  <si>
    <t>XLOC_003076</t>
  </si>
  <si>
    <t>UPF0313 [4Fe-4S] protein YgiQ</t>
  </si>
  <si>
    <t>XLOC_003077</t>
  </si>
  <si>
    <t>Cell division protein FtsP</t>
  </si>
  <si>
    <t>XLOC_003078</t>
  </si>
  <si>
    <t>Acyl-CoA:1-acyl-sn-glycerol-3-phosphate acyltransferase (EC 2.3.1.51) @ Acyl-ACP:1-acyl-sn-glycerol-3-phosphate acyltransferase (EC 2.3.1.n4)</t>
  </si>
  <si>
    <t>XLOC_003079</t>
  </si>
  <si>
    <t>DNA topoisomerase IV subunit A (EC 5.99.1.3)</t>
  </si>
  <si>
    <t>XLOC_003080</t>
  </si>
  <si>
    <t>Protein ygiW precursor</t>
  </si>
  <si>
    <t>XLOC_003081</t>
  </si>
  <si>
    <t>Unsaturated glucuronyl hydrolase (EC 3.2.1.-)</t>
  </si>
  <si>
    <t>XLOC_003082</t>
  </si>
  <si>
    <t>Sucrose permease, major facilitator superfamily</t>
  </si>
  <si>
    <t>XLOC_003083</t>
  </si>
  <si>
    <t>XLOC_003084</t>
  </si>
  <si>
    <t>hypothetical phosphosugar isomerases</t>
  </si>
  <si>
    <t>ABC transporter, substrate-binding protein (cluster 8, B12/iron complex)</t>
  </si>
  <si>
    <t>XLOC_003085</t>
  </si>
  <si>
    <t>Iron compound ABC transporter, permease protein</t>
  </si>
  <si>
    <t>Iron compound ABC transporter, ATP-binding protein</t>
  </si>
  <si>
    <t>XLOC_003086</t>
  </si>
  <si>
    <t>DNA topoisomerase IV subunit B (EC 5.99.1.3)</t>
  </si>
  <si>
    <t>XLOC_003087</t>
  </si>
  <si>
    <t>Esterase YqiA</t>
  </si>
  <si>
    <t>3',5'-cyclic-nucleotide phosphodiesterase (EC 3.1.4.17)</t>
  </si>
  <si>
    <t>XLOC_003088</t>
  </si>
  <si>
    <t>Uncharacterized protein YqiB</t>
  </si>
  <si>
    <t>ADP-ribose pyrophosphatase (EC 3.6.1.13)</t>
  </si>
  <si>
    <t>XLOC_003089</t>
  </si>
  <si>
    <t>4,5-DOPA dioxygenase extradiol (EC 1.13.11.29), but not physiological substrate</t>
  </si>
  <si>
    <t>XLOC_003090</t>
  </si>
  <si>
    <t>3,4-dihydroxy-2-butanone 4-phosphate synthase (EC 4.1.99.12)</t>
  </si>
  <si>
    <t>XLOC_003091</t>
  </si>
  <si>
    <t>D-glycero-beta-D-manno-heptose 1-phosphate adenylyltransferase (EC 2.7.7.70) / D-glycero-beta-D-manno-heptose-7-phosphate kinase (EC 2.7.1.167)</t>
  </si>
  <si>
    <t>XLOC_003092</t>
  </si>
  <si>
    <t>Glutamine synthetase adenylyl-L-tyrosine phosphorylase (EC 2.7.7.89) / Glutamate-ammonia-ligase adenylyltransferase (EC 2.7.7.42)</t>
  </si>
  <si>
    <t>XLOC_003093</t>
  </si>
  <si>
    <t>Inorganic triphosphatase (EC 3.6.1.25)</t>
  </si>
  <si>
    <t>XLOC_003094</t>
  </si>
  <si>
    <t>Undecaprenyl-diphosphatase (EC 3.6.1.27)</t>
  </si>
  <si>
    <t>XLOC_003095</t>
  </si>
  <si>
    <t>Dihydroneopterin aldolase (EC 4.1.2.25)</t>
  </si>
  <si>
    <t>XLOC_003096</t>
  </si>
  <si>
    <t>XLOC_003097</t>
  </si>
  <si>
    <t>N(6)-L-threonylcarbamoyladenine synthase (EC 2.3.1.234)</t>
  </si>
  <si>
    <t>XLOC_003098</t>
  </si>
  <si>
    <t>G/U mismatch-specific uracil DNA glycosylase (EC 3.2.2.28)</t>
  </si>
  <si>
    <t>XLOC_003099</t>
  </si>
  <si>
    <t>Phage tail formation protein GpD</t>
  </si>
  <si>
    <t>Phage tail protein GpU</t>
  </si>
  <si>
    <t>Phage tail length tape-measure protein GpT</t>
  </si>
  <si>
    <t>XLOC_003100</t>
  </si>
  <si>
    <t>Phage P2 GpE family protein</t>
  </si>
  <si>
    <t>XLOC_003101</t>
  </si>
  <si>
    <t>Phage tail protein GpE</t>
  </si>
  <si>
    <t>XLOC_003102</t>
  </si>
  <si>
    <t>Phage major tail tube protein GpFII</t>
  </si>
  <si>
    <t>XLOC_003103</t>
  </si>
  <si>
    <t>Phage tail sheath monomer GpFI</t>
  </si>
  <si>
    <t>XLOC_003104</t>
  </si>
  <si>
    <t>XLOC_003105</t>
  </si>
  <si>
    <t>Phage tail fiber protein GpH</t>
  </si>
  <si>
    <t>Phage tail formation protein GpI</t>
  </si>
  <si>
    <t>Phage baseplate assembly protein GpJ</t>
  </si>
  <si>
    <t>Phage baseplate assembly protein GpW</t>
  </si>
  <si>
    <t>Phage baseplate assembly protein GpV</t>
  </si>
  <si>
    <t>XLOC_003106</t>
  </si>
  <si>
    <t>Phage tail completion protein GpS</t>
  </si>
  <si>
    <t>XLOC_003107</t>
  </si>
  <si>
    <t>Phage tail completion protein GpR</t>
  </si>
  <si>
    <t>Phage lysis regulatory protein, LysC</t>
  </si>
  <si>
    <t>Phage lysis regulatory protein, LysB</t>
  </si>
  <si>
    <t>Phage lysis regulatory protein, LysA</t>
  </si>
  <si>
    <t>XLOC_003108</t>
  </si>
  <si>
    <t>XLOC_003109</t>
  </si>
  <si>
    <t>Phage tail protein GpX</t>
  </si>
  <si>
    <t>Phage head completion-stabilization protein GpL</t>
  </si>
  <si>
    <t>XLOC_003110</t>
  </si>
  <si>
    <t>Phage terminase, endonuclease subunit GpM</t>
  </si>
  <si>
    <t>XLOC_003111</t>
  </si>
  <si>
    <t>Phage major capsid protein GpN</t>
  </si>
  <si>
    <t>XLOC_003112</t>
  </si>
  <si>
    <t>Phage capsid scaffolding protein GpO</t>
  </si>
  <si>
    <t>XLOC_003113</t>
  </si>
  <si>
    <t>XLOC_003114</t>
  </si>
  <si>
    <t>XLOC_003115</t>
  </si>
  <si>
    <t>DNA-damage-inducible protein I</t>
  </si>
  <si>
    <t>XLOC_003116</t>
  </si>
  <si>
    <t>XLOC_003117</t>
  </si>
  <si>
    <t>Phage replication protein GpA, endonuclease</t>
  </si>
  <si>
    <t>Phage DNA adenine methylase (EC 2.1.1.72)</t>
  </si>
  <si>
    <t>Phage TraR/YbiI family protein</t>
  </si>
  <si>
    <t>Phage Orf80 protein</t>
  </si>
  <si>
    <t>XLOC_003118</t>
  </si>
  <si>
    <t>Phage replication protein GpB</t>
  </si>
  <si>
    <t>FIL protein</t>
  </si>
  <si>
    <t>XLOC_003119</t>
  </si>
  <si>
    <t>XLOC_003120</t>
  </si>
  <si>
    <t>XLOC_003121</t>
  </si>
  <si>
    <t>Porin, opacity type precursor</t>
  </si>
  <si>
    <t>XLOC_003122</t>
  </si>
  <si>
    <t>XLOC_003123</t>
  </si>
  <si>
    <t>XLOC_003124</t>
  </si>
  <si>
    <t>XLOC_003125</t>
  </si>
  <si>
    <t>XLOC_003126</t>
  </si>
  <si>
    <t>Putative large exoprotein involved in heme utilization or adhesion of ShlA/HecA/FhaA family</t>
  </si>
  <si>
    <t>XLOC_003127</t>
  </si>
  <si>
    <t>Hemolysin activator protein precursor</t>
  </si>
  <si>
    <t>XLOC_003128</t>
  </si>
  <si>
    <t>Iron-chelator utilization protein</t>
  </si>
  <si>
    <t>XLOC_003129</t>
  </si>
  <si>
    <t>Methyl-accepting chemotaxis sensor protein STM3216</t>
  </si>
  <si>
    <t>XLOC_003130</t>
  </si>
  <si>
    <t>Aerotaxis sensor receptor protein</t>
  </si>
  <si>
    <t>XLOC_003131</t>
  </si>
  <si>
    <t>Transcriptional regulator STM1664, Xre family</t>
  </si>
  <si>
    <t>XLOC_003132</t>
  </si>
  <si>
    <t>XLOC_003133</t>
  </si>
  <si>
    <t>XLOC_003134</t>
  </si>
  <si>
    <t>(4S)-4-hydroxy-5-phosphonooxypentane-2,3-dione isomerase (EC 5.3.1.32)</t>
  </si>
  <si>
    <t>3-hydroxy-5-phosphonooxypentane-2,4-dione thiolase (EC 2.3.1.245)</t>
  </si>
  <si>
    <t>XLOC_003135</t>
  </si>
  <si>
    <t>Autoinducer 2 (AI-2) ABC transporter, substrate-binding protein</t>
  </si>
  <si>
    <t>XLOC_003136</t>
  </si>
  <si>
    <t>Autoinducer 2 (AI-2) ABC transporter, permease protein LsrD</t>
  </si>
  <si>
    <t>XLOC_003137</t>
  </si>
  <si>
    <t>Autoinducer 2 (AI-2) ABC transporter, permease protein LsrC</t>
  </si>
  <si>
    <t>Autoinducer 2 (AI-2) ABC transporter, dimeric ATP-binding protein</t>
  </si>
  <si>
    <t>XLOC_003138</t>
  </si>
  <si>
    <t>23S rRNA (guanine(1835)-N(2))-methyltransferase (EC 2.1.1.174)</t>
  </si>
  <si>
    <t>XLOC_003139</t>
  </si>
  <si>
    <t>Altronate dehydratase (EC 4.2.1.7)</t>
  </si>
  <si>
    <t>XLOC_003140</t>
  </si>
  <si>
    <t>XLOC_003141</t>
  </si>
  <si>
    <t>XLOC_003142</t>
  </si>
  <si>
    <t>UPF0597 protein YhaM</t>
  </si>
  <si>
    <t>XLOC_003143</t>
  </si>
  <si>
    <t>Inner membrane transport protein YhaO</t>
  </si>
  <si>
    <t>XLOC_003144</t>
  </si>
  <si>
    <t>2-ketobutyrate formate-lyase (EC 2.3.1.-) @ Pyruvate formate-lyase (EC 2.3.1.54)</t>
  </si>
  <si>
    <t>XLOC_003145</t>
  </si>
  <si>
    <t>Acetate kinase (EC 2.7.2.1) @ Propionate kinase (EC 2.7.2.15)</t>
  </si>
  <si>
    <t>XLOC_003146</t>
  </si>
  <si>
    <t>L-threonine transporter, anaerobically inducible</t>
  </si>
  <si>
    <t>XLOC_003147</t>
  </si>
  <si>
    <t>Threonine dehydratase, catabolic (EC 4.3.1.19) @ L-serine dehydratase, (PLP)-dependent (EC 4.3.1.17)</t>
  </si>
  <si>
    <t>XLOC_003148</t>
  </si>
  <si>
    <t>Threonine catabolic operon transcriptional activator TdcA</t>
  </si>
  <si>
    <t>XLOC_003149</t>
  </si>
  <si>
    <t>2-hydroxy-3-oxopropionate reductase (EC 1.1.1.60)</t>
  </si>
  <si>
    <t>XLOC_003150</t>
  </si>
  <si>
    <t>2-dehydro-3-deoxyglucarate aldolase (EC 4.1.2.20)</t>
  </si>
  <si>
    <t>XLOC_003151</t>
  </si>
  <si>
    <t>Transcriptional repressor of aga operon</t>
  </si>
  <si>
    <t>XLOC_003152</t>
  </si>
  <si>
    <t>16S rRNA (cytidine(1402)-2'-O)-methyltransferase (EC 2.1.1.198)</t>
  </si>
  <si>
    <t>XLOC_003153</t>
  </si>
  <si>
    <t>XLOC_003154</t>
  </si>
  <si>
    <t>Uncharacterized protein YraR</t>
  </si>
  <si>
    <t>XLOC_003155</t>
  </si>
  <si>
    <t>UPF0306 protein YhbP</t>
  </si>
  <si>
    <t>XLOC_003156</t>
  </si>
  <si>
    <t>Uncharacterized N-acetyltransferase YhbS</t>
  </si>
  <si>
    <t>Uncharacterized protein YhbT</t>
  </si>
  <si>
    <t>XLOC_003157</t>
  </si>
  <si>
    <t>Tryptophan-specific transport protein</t>
  </si>
  <si>
    <t>XLOC_003158</t>
  </si>
  <si>
    <t>DEAD-box ATP-dependent RNA helicase DeaD (= CshA) (EC 3.6.4.13)</t>
  </si>
  <si>
    <t>XLOC_003159</t>
  </si>
  <si>
    <t>Lipoprotein NlpI</t>
  </si>
  <si>
    <t>XLOC_003160</t>
  </si>
  <si>
    <t>Polyribonucleotide nucleotidyltransferase (EC 2.7.7.8)</t>
  </si>
  <si>
    <t>XLOC_003161</t>
  </si>
  <si>
    <t>SSU ribosomal protein S15p (S13e)</t>
  </si>
  <si>
    <t>XLOC_003162</t>
  </si>
  <si>
    <t>tRNA pseudouridine(55) synthase (EC 5.4.99.25)</t>
  </si>
  <si>
    <t>Ribosome-binding factor A</t>
  </si>
  <si>
    <t>XLOC_003163</t>
  </si>
  <si>
    <t>Translation initiation factor 2</t>
  </si>
  <si>
    <t>XLOC_003164</t>
  </si>
  <si>
    <t>Transcription termination protein NusA</t>
  </si>
  <si>
    <t>XLOC_003165</t>
  </si>
  <si>
    <t>Bacterial ribosome SSU maturation protein RimP</t>
  </si>
  <si>
    <t>XLOC_003166</t>
  </si>
  <si>
    <t>XLOC_003167</t>
  </si>
  <si>
    <t>XLOC_003168</t>
  </si>
  <si>
    <t>Protein translocase membrane subunit SecG</t>
  </si>
  <si>
    <t>XLOC_003169</t>
  </si>
  <si>
    <t>Dihydropteroate synthase (EC 2.5.1.15)</t>
  </si>
  <si>
    <t>XLOC_003170</t>
  </si>
  <si>
    <t>Cell division-associated, ATP-dependent zinc metalloprotease FtsH</t>
  </si>
  <si>
    <t>XLOC_003171</t>
  </si>
  <si>
    <t>23S rRNA (uridine(2552)-2'-O)-methyltransferase (EC 2.1.1.166)</t>
  </si>
  <si>
    <t>XLOC_003172</t>
  </si>
  <si>
    <t>Transcription elongation factor GreA</t>
  </si>
  <si>
    <t>XLOC_003173</t>
  </si>
  <si>
    <t>GTP-binding protein Obg</t>
  </si>
  <si>
    <t>Uncharacterized inner membrane transporter YhbE</t>
  </si>
  <si>
    <t>XLOC_003174</t>
  </si>
  <si>
    <t>LSU ribosomal protein L27p</t>
  </si>
  <si>
    <t>XLOC_003175</t>
  </si>
  <si>
    <t>LSU ribosomal protein L21p</t>
  </si>
  <si>
    <t>XLOC_003176</t>
  </si>
  <si>
    <t>UDP-N-acetylglucosamine 1-carboxyvinyltransferase (EC 2.5.1.7)</t>
  </si>
  <si>
    <t>XLOC_003177</t>
  </si>
  <si>
    <t>Acid stress protein IbaG</t>
  </si>
  <si>
    <t>XLOC_003178</t>
  </si>
  <si>
    <t>Phospholipid ABC transporter-binding protein MlaB</t>
  </si>
  <si>
    <t>Phospholipid ABC transporter shuttle protein MlaC</t>
  </si>
  <si>
    <t>XLOC_003179</t>
  </si>
  <si>
    <t>Phospholipid ABC transporter substrate-binding protein MlaD</t>
  </si>
  <si>
    <t>XLOC_003180</t>
  </si>
  <si>
    <t>Phospholipid ABC transporter permease protein MlaE</t>
  </si>
  <si>
    <t>XLOC_003181</t>
  </si>
  <si>
    <t>Phospholipid ABC transporter ATP-binding protein MlaF</t>
  </si>
  <si>
    <t>XLOC_003182</t>
  </si>
  <si>
    <t>Monofunctional biosynthetic peptidoglycan transglycosylase</t>
  </si>
  <si>
    <t>Enhancing lycopene biosynthesis protein 2</t>
  </si>
  <si>
    <t>XLOC_003183</t>
  </si>
  <si>
    <t>Aerobic respiration control sensor protein ArcB (EC 2.7.13.3)</t>
  </si>
  <si>
    <t>XLOC_003184</t>
  </si>
  <si>
    <t>Lipopolysaccharide export system permease protein LptG</t>
  </si>
  <si>
    <t>Lipopolysaccharide export system permease protein LptF</t>
  </si>
  <si>
    <t>XLOC_003185</t>
  </si>
  <si>
    <t>Dihydroxyacetone kinase, ATP-dependent (EC 2.7.1.29)</t>
  </si>
  <si>
    <t>XLOC_003186</t>
  </si>
  <si>
    <t>[4Fe-4S]-AdoMet protein YhcC</t>
  </si>
  <si>
    <t>XLOC_003187</t>
  </si>
  <si>
    <t>XLOC_003188</t>
  </si>
  <si>
    <t>XLOC_003189</t>
  </si>
  <si>
    <t>XLOC_003190</t>
  </si>
  <si>
    <t>ClpXP protease specificity-enhancing factor SspB</t>
  </si>
  <si>
    <t>XLOC_003191</t>
  </si>
  <si>
    <t>Stringent starvation protein A</t>
  </si>
  <si>
    <t>XLOC_003192</t>
  </si>
  <si>
    <t>SSU ribosomal protein S9p (S16e)</t>
  </si>
  <si>
    <t>XLOC_003193</t>
  </si>
  <si>
    <t>LSU ribosomal protein L13p (L13Ae)</t>
  </si>
  <si>
    <t>XLOC_003194</t>
  </si>
  <si>
    <t>Cell division protein ZapE</t>
  </si>
  <si>
    <t>XLOC_003195</t>
  </si>
  <si>
    <t>Malate dehydrogenase (EC 1.1.1.37)</t>
  </si>
  <si>
    <t>XLOC_003196</t>
  </si>
  <si>
    <t>Barstar, ribonuclease (Barnase) inhibitor</t>
  </si>
  <si>
    <t>XLOC_003197</t>
  </si>
  <si>
    <t>Succinate-semialdehyde dehydrogenase [NAD(P)+] (EC 1.2.1.16)</t>
  </si>
  <si>
    <t>XLOC_003198</t>
  </si>
  <si>
    <t>AaeAB efflux system for hydroxylated, aromatic carboxylic acids, inner membrane subunit AaeB</t>
  </si>
  <si>
    <t>XLOC_003199</t>
  </si>
  <si>
    <t>AaeAB efflux system for hydroxylated, aromatic carboxylic acids, membrane fusion component AaeA</t>
  </si>
  <si>
    <t>XLOC_003200</t>
  </si>
  <si>
    <t>AaeX protein, function unknown</t>
  </si>
  <si>
    <t>XLOC_003201</t>
  </si>
  <si>
    <t>TldD protein, part of TldE/TldD proteolytic complex</t>
  </si>
  <si>
    <t>XLOC_003202</t>
  </si>
  <si>
    <t>Uncharacterized protein YhdP</t>
  </si>
  <si>
    <t>XLOC_003203</t>
  </si>
  <si>
    <t>Ribonuclease G</t>
  </si>
  <si>
    <t>Septum formation protein Maf</t>
  </si>
  <si>
    <t>XLOC_003204</t>
  </si>
  <si>
    <t>Rod shape-determining protein MreD</t>
  </si>
  <si>
    <t>Rod shape-determining protein MreC</t>
  </si>
  <si>
    <t>XLOC_003205</t>
  </si>
  <si>
    <t>Rod shape-determining protein MreB</t>
  </si>
  <si>
    <t>XLOC_003206</t>
  </si>
  <si>
    <t>RNase E specificity factor CsrD</t>
  </si>
  <si>
    <t>XLOC_003207</t>
  </si>
  <si>
    <t>XLOC_003208</t>
  </si>
  <si>
    <t>XLOC_003209</t>
  </si>
  <si>
    <t>XLOC_003210</t>
  </si>
  <si>
    <t>Protein YrdA</t>
  </si>
  <si>
    <t>XLOC_003211</t>
  </si>
  <si>
    <t>Peptide deformylase (EC 3.5.1.88)</t>
  </si>
  <si>
    <t>XLOC_003212</t>
  </si>
  <si>
    <t>Methionyl-tRNA formyltransferase (EC 2.1.2.9)</t>
  </si>
  <si>
    <t>XLOC_003213</t>
  </si>
  <si>
    <t>16S rRNA (cytosine(967)-C(5))-methyltransferase (EC 2.1.1.176)</t>
  </si>
  <si>
    <t>XLOC_003214</t>
  </si>
  <si>
    <t>Trk potassium uptake system protein TrkA</t>
  </si>
  <si>
    <t>XLOC_003215</t>
  </si>
  <si>
    <t>Large-conductance mechanosensitive channel</t>
  </si>
  <si>
    <t>XLOC_003216</t>
  </si>
  <si>
    <t>XLOC_003217</t>
  </si>
  <si>
    <t>Protein SlyX</t>
  </si>
  <si>
    <t>XLOC_003218</t>
  </si>
  <si>
    <t>Bis-ABC ATPase YheS</t>
  </si>
  <si>
    <t>XLOC_003219</t>
  </si>
  <si>
    <t>Malonate utilization transcriptional regulator</t>
  </si>
  <si>
    <t>XLOC_003220</t>
  </si>
  <si>
    <t>XLOC_003221</t>
  </si>
  <si>
    <t>Putative esterase YheT functionally coupled to phosphoribulokinase homolog</t>
  </si>
  <si>
    <t>UPF0270 protein YheU</t>
  </si>
  <si>
    <t>XLOC_003222</t>
  </si>
  <si>
    <t>Phosphoribulokinase homolog, function unknown</t>
  </si>
  <si>
    <t>XLOC_003223</t>
  </si>
  <si>
    <t>XLOC_003224</t>
  </si>
  <si>
    <t>Cyclic AMP receptor protein</t>
  </si>
  <si>
    <t>XLOC_003225</t>
  </si>
  <si>
    <t>Uncharacterized protein YhfK</t>
  </si>
  <si>
    <t>XLOC_003226</t>
  </si>
  <si>
    <t>Selenite- and tellurite-inducible protein TsgA</t>
  </si>
  <si>
    <t>XLOC_003227</t>
  </si>
  <si>
    <t>Nitrite reductase [NAD(P)H] small subunit (EC 1.7.1.4)</t>
  </si>
  <si>
    <t>XLOC_003228</t>
  </si>
  <si>
    <t>XLOC_003229</t>
  </si>
  <si>
    <t>Putative outer membrane lipoprotein</t>
  </si>
  <si>
    <t>XLOC_003230</t>
  </si>
  <si>
    <t>XLOC_003231</t>
  </si>
  <si>
    <t>IgaA: a membrane protein that prevents overactivation of the Rcs regulatory system</t>
  </si>
  <si>
    <t>XLOC_003232</t>
  </si>
  <si>
    <t>GMP/IMP nucleotidase YrfG</t>
  </si>
  <si>
    <t>Ribosome-associated heat shock protein implicated in the recycling of the 50S subunit (S4 paralog)</t>
  </si>
  <si>
    <t>XLOC_003233</t>
  </si>
  <si>
    <t>33 kDa chaperonin HslO</t>
  </si>
  <si>
    <t>XLOC_003234</t>
  </si>
  <si>
    <t>Phosphoenolpyruvate carboxykinase [ATP] (EC 4.1.1.49)</t>
  </si>
  <si>
    <t>XLOC_003235</t>
  </si>
  <si>
    <t>Transcription elongation factor GreB</t>
  </si>
  <si>
    <t>XLOC_003236</t>
  </si>
  <si>
    <t>Transcription accessory protein (S1 RNA-binding domain)</t>
  </si>
  <si>
    <t>XLOC_003237</t>
  </si>
  <si>
    <t>Ferrous iron transporter-associated protein FeoA</t>
  </si>
  <si>
    <t>XLOC_003238</t>
  </si>
  <si>
    <t>Ferrous iron transporter FeoB</t>
  </si>
  <si>
    <t>XLOC_003239</t>
  </si>
  <si>
    <t>Ferrous iron-sensing transcriptional regulator FeoC</t>
  </si>
  <si>
    <t>XLOC_003240</t>
  </si>
  <si>
    <t>Competence protein F homolog, phosphoribosyltransferase domain; protein YhgH required for utilization of DNA as sole source of carbon and energy</t>
  </si>
  <si>
    <t>XLOC_003241</t>
  </si>
  <si>
    <t>[4Fe-4S] cluster carrier protein NfuA</t>
  </si>
  <si>
    <t>XLOC_003242</t>
  </si>
  <si>
    <t>High-affinity gluconate transporter GntT</t>
  </si>
  <si>
    <t>XLOC_003243</t>
  </si>
  <si>
    <t>Transcriptional activator of maltose regulon, MalT</t>
  </si>
  <si>
    <t>XLOC_003244</t>
  </si>
  <si>
    <t>Aerobic glycerol-3-phosphate dehydrogenase (EC 1.1.5.3)</t>
  </si>
  <si>
    <t>XLOC_003245</t>
  </si>
  <si>
    <t>XLOC_003246</t>
  </si>
  <si>
    <t>MarC family integral membrane protein</t>
  </si>
  <si>
    <t>XLOC_003247</t>
  </si>
  <si>
    <t>XLOC_003248</t>
  </si>
  <si>
    <t>L-methionine N-acetyltransferase @ L-phenylalanine N-acetyltransferase (EC 2.3.1.53)</t>
  </si>
  <si>
    <t>XLOC_003249</t>
  </si>
  <si>
    <t>Uncharacterized protein YhhA</t>
  </si>
  <si>
    <t>XLOC_003250</t>
  </si>
  <si>
    <t>XLOC_003251</t>
  </si>
  <si>
    <t>Acetyl-CoA sensor PanM, required for maturation of L-aspartate decarboxylase</t>
  </si>
  <si>
    <t>XLOC_003252</t>
  </si>
  <si>
    <t>XLOC_003253</t>
  </si>
  <si>
    <t>16S rRNA (guanine(966)-N(2))-methyltransferase (EC 2.1.1.171)</t>
  </si>
  <si>
    <t>Uncharacterized protein YhhL</t>
  </si>
  <si>
    <t>XLOC_003254</t>
  </si>
  <si>
    <t>Uncharacterized membrane protein YhhN</t>
  </si>
  <si>
    <t>XLOC_003255</t>
  </si>
  <si>
    <t>XLOC_003256</t>
  </si>
  <si>
    <t>TRAP-type C4-dicarboxylate transport system, periplasmic component</t>
  </si>
  <si>
    <t>XLOC_003257</t>
  </si>
  <si>
    <t>TRAP-type C4-dicarboxylate transport system, small permease component</t>
  </si>
  <si>
    <t>XLOC_003258</t>
  </si>
  <si>
    <t>TRAP-type C4-dicarboxylate transport system, large permease component</t>
  </si>
  <si>
    <t>XLOC_003259</t>
  </si>
  <si>
    <t>Putative preQ0 transporter YhhQ</t>
  </si>
  <si>
    <t>XLOC_003260</t>
  </si>
  <si>
    <t>DcrB protein precursor</t>
  </si>
  <si>
    <t>XLOC_003261</t>
  </si>
  <si>
    <t>UPF0118 inner membrane protein YhhT</t>
  </si>
  <si>
    <t>XLOC_003262</t>
  </si>
  <si>
    <t>3-oxoacyl-[ACP] synthase</t>
  </si>
  <si>
    <t>FIG018329: 1-acyl-sn-glycerol-3-phosphate acyltransferase</t>
  </si>
  <si>
    <t>Acyl carrier protein</t>
  </si>
  <si>
    <t>XLOC_003263</t>
  </si>
  <si>
    <t>FIG017861: hypothetical protein</t>
  </si>
  <si>
    <t>FIGfam138462: Acyl-CoA synthetase, AMP-(fatty) acid ligase</t>
  </si>
  <si>
    <t>(3R)-hydroxymyristoyl-[ACP] dehydratase (EC 4.2.1.-)</t>
  </si>
  <si>
    <t>FIG143263: Glycosyl transferase / Lysophospholipid acyltransferase</t>
  </si>
  <si>
    <t>XLOC_003264</t>
  </si>
  <si>
    <t>FIG002571: 4-hydroxybenzoyl-CoA thioesterase domain protein</t>
  </si>
  <si>
    <t>FIG027190: Putative transmembrane protein</t>
  </si>
  <si>
    <t>XLOC_003265</t>
  </si>
  <si>
    <t>FIG021862: membrane protein, exporter</t>
  </si>
  <si>
    <t>FIG035331: hypothetical protein</t>
  </si>
  <si>
    <t>XLOC_003266</t>
  </si>
  <si>
    <t>3-oxoacyl-[ACP] synthase (EC 2.3.1.41) FabV like</t>
  </si>
  <si>
    <t>3-hydroxydecanoyl-[ACP] dehydratase (EC 4.2.1.59)</t>
  </si>
  <si>
    <t>3-oxoacyl-[ACP] reductase (EC 1.1.1.100) FadG2, NOT involved in fatty acid synthesis</t>
  </si>
  <si>
    <t>FIG138576: 3-oxoacyl-[ACP] synthase (EC 2.3.1.41)</t>
  </si>
  <si>
    <t>XLOC_003267</t>
  </si>
  <si>
    <t>4'-phosphopantetheinyl transferase (EC 2.7.8.-)</t>
  </si>
  <si>
    <t>XLOC_003268</t>
  </si>
  <si>
    <t>XLOC_003269</t>
  </si>
  <si>
    <t>XLOC_003270</t>
  </si>
  <si>
    <t>HAD superfamily hydrolase</t>
  </si>
  <si>
    <t>XLOC_003271</t>
  </si>
  <si>
    <t>XLOC_003272</t>
  </si>
  <si>
    <t>Demethylmenaquinone methyltransferase-like protein</t>
  </si>
  <si>
    <t>XLOC_003273</t>
  </si>
  <si>
    <t>XLOC_003274</t>
  </si>
  <si>
    <t>XLOC_003275</t>
  </si>
  <si>
    <t>XLOC_003276</t>
  </si>
  <si>
    <t>XLOC_003277</t>
  </si>
  <si>
    <t>XLOC_003278</t>
  </si>
  <si>
    <t>XLOC_003279</t>
  </si>
  <si>
    <t>Mercuric transport protein, MerT</t>
  </si>
  <si>
    <t>XLOC_003280</t>
  </si>
  <si>
    <t>Periplasmic mercury(+2) binding protein, MerP</t>
  </si>
  <si>
    <t>XLOC_003281</t>
  </si>
  <si>
    <t>Mercuric transport protein, MerC</t>
  </si>
  <si>
    <t>XLOC_003282</t>
  </si>
  <si>
    <t>Mercuric ion reductase (EC 1.16.1.1)</t>
  </si>
  <si>
    <t>XLOC_003283</t>
  </si>
  <si>
    <t>Mercuric resistence transcriptional repressor, MerD</t>
  </si>
  <si>
    <t>Mercuric transport protein, MerE</t>
  </si>
  <si>
    <t>XLOC_003284</t>
  </si>
  <si>
    <t>Tn21 protein of unknown function Urf2</t>
  </si>
  <si>
    <t>XLOC_003285</t>
  </si>
  <si>
    <t>XLOC_003286</t>
  </si>
  <si>
    <t>XLOC_003287</t>
  </si>
  <si>
    <t>XLOC_003288</t>
  </si>
  <si>
    <t>Chromosome (plasmid) partitioning protein ParA</t>
  </si>
  <si>
    <t>Chromosome (plasmid) partitioning protein ParB</t>
  </si>
  <si>
    <t>XLOC_003289</t>
  </si>
  <si>
    <t>COG0443: Molecular chaperone</t>
  </si>
  <si>
    <t>XLOC_003290</t>
  </si>
  <si>
    <t>XLOC_003291</t>
  </si>
  <si>
    <t>XLOC_003292</t>
  </si>
  <si>
    <t>XLOC_003293</t>
  </si>
  <si>
    <t>XLOC_003294</t>
  </si>
  <si>
    <t>Adenine-specific methyltransferase (EC 2.1.1.72)</t>
  </si>
  <si>
    <t>XLOC_003295</t>
  </si>
  <si>
    <t>XLOC_003296</t>
  </si>
  <si>
    <t>XLOC_003297</t>
  </si>
  <si>
    <t>XLOC_003298</t>
  </si>
  <si>
    <t>XLOC_003299</t>
  </si>
  <si>
    <t>XLOC_003300</t>
  </si>
  <si>
    <t>XLOC_003301</t>
  </si>
  <si>
    <t>XLOC_003302</t>
  </si>
  <si>
    <t>XLOC_003303</t>
  </si>
  <si>
    <t>Plasmid SOS inhibition protein PsiB</t>
  </si>
  <si>
    <t>Plasmid SOS inhibition protein PsiA</t>
  </si>
  <si>
    <t>XLOC_003304</t>
  </si>
  <si>
    <t>XLOC_003305</t>
  </si>
  <si>
    <t>Putative transposase InsK for insertion sequence element IS150</t>
  </si>
  <si>
    <t>XLOC_003306</t>
  </si>
  <si>
    <t>XLOC_003307</t>
  </si>
  <si>
    <t>XLOC_003308</t>
  </si>
  <si>
    <t>XLOC_003309</t>
  </si>
  <si>
    <t>XLOC_003310</t>
  </si>
  <si>
    <t>XLOC_003311</t>
  </si>
  <si>
    <t>XLOC_003312</t>
  </si>
  <si>
    <t>Sea24</t>
  </si>
  <si>
    <t>XLOC_003313</t>
  </si>
  <si>
    <t>Chromate resistance protein ChrB</t>
  </si>
  <si>
    <t>XLOC_003314</t>
  </si>
  <si>
    <t>XLOC_003315</t>
  </si>
  <si>
    <t>XLOC_003316</t>
  </si>
  <si>
    <t>XLOC_003317</t>
  </si>
  <si>
    <t>XLOC_003318</t>
  </si>
  <si>
    <t>XLOC_003319</t>
  </si>
  <si>
    <t>XLOC_003320</t>
  </si>
  <si>
    <t>XLOC_003321</t>
  </si>
  <si>
    <t>XLOC_003322</t>
  </si>
  <si>
    <t>XLOC_003323</t>
  </si>
  <si>
    <t>XLOC_003324</t>
  </si>
  <si>
    <t>IncF plasmid conjugative transfer pilus assembly protein TraE</t>
  </si>
  <si>
    <t>XLOC_003325</t>
  </si>
  <si>
    <t>IncF plasmid conjugative transfer pilus assembly protein TraK</t>
  </si>
  <si>
    <t>XLOC_003326</t>
  </si>
  <si>
    <t>XLOC_003327</t>
  </si>
  <si>
    <t>XLOC_003328</t>
  </si>
  <si>
    <t>XLOC_003329</t>
  </si>
  <si>
    <t>XLOC_003330</t>
  </si>
  <si>
    <t>IncF plasmid conjugative transfer protein TrbI</t>
  </si>
  <si>
    <t>IncF plasmid conjugative transfer pilus assembly protein TraW</t>
  </si>
  <si>
    <t>XLOC_003331</t>
  </si>
  <si>
    <t>XLOC_003332</t>
  </si>
  <si>
    <t>IncF plasmid conjugative transfer pilus assembly protein TraU</t>
  </si>
  <si>
    <t>XLOC_003333</t>
  </si>
  <si>
    <t>IncF plasmid conjugative transfer protein TrbC</t>
  </si>
  <si>
    <t>XLOC_003334</t>
  </si>
  <si>
    <t>IncF plasmid conjugative transfer protein TrbB</t>
  </si>
  <si>
    <t>XLOC_003335</t>
  </si>
  <si>
    <t>IncF plasmid conjugative transfer protein TraG</t>
  </si>
  <si>
    <t>XLOC_003336</t>
  </si>
  <si>
    <t>IncF plasmid conjugative transfer surface exclusion protein TraT</t>
  </si>
  <si>
    <t>XLOC_003337</t>
  </si>
  <si>
    <t>XLOC_003338</t>
  </si>
  <si>
    <t>XLOC_003339</t>
  </si>
  <si>
    <t>IncF plasmid conjugative transfer DNA-nicking and unwinding protein TraI</t>
  </si>
  <si>
    <t>XLOC_003340</t>
  </si>
  <si>
    <t>XLOC_003341</t>
  </si>
  <si>
    <t>XLOC_003342</t>
  </si>
  <si>
    <t>XLOC_003343</t>
  </si>
  <si>
    <t>XLOC_003344</t>
  </si>
  <si>
    <t>XLOC_003345</t>
  </si>
  <si>
    <t>XLOC_003346</t>
  </si>
  <si>
    <t>Tellurium resistance protein TerD</t>
  </si>
  <si>
    <t>Tellurium resistance protein TerA</t>
  </si>
  <si>
    <t>XLOC_003347</t>
  </si>
  <si>
    <t>Tellurite resistance protein TerB</t>
  </si>
  <si>
    <t>XLOC_003348</t>
  </si>
  <si>
    <t>Integral membrane protein TerC</t>
  </si>
  <si>
    <t>XLOC_003349</t>
  </si>
  <si>
    <t>XLOC_003350</t>
  </si>
  <si>
    <t>XLOC_003351</t>
  </si>
  <si>
    <t>Tellurium resistance protein</t>
  </si>
  <si>
    <t>XLOC_003352</t>
  </si>
  <si>
    <t>XLOC_003353</t>
  </si>
  <si>
    <t>TniA putative transposase</t>
  </si>
  <si>
    <t>XLOC_003354</t>
  </si>
  <si>
    <t>TniB NTP-binding protein</t>
  </si>
  <si>
    <t>XLOC_003355</t>
  </si>
  <si>
    <t>TniQ</t>
  </si>
  <si>
    <t>XLOC_003356</t>
  </si>
  <si>
    <t>Resolvase/Integrase TinR protein</t>
  </si>
  <si>
    <t>XLOC_003357</t>
  </si>
  <si>
    <t>Mercuric resistance operon regulatory protein MerR</t>
  </si>
  <si>
    <t>XLOC_003358</t>
  </si>
  <si>
    <t>XLOC_003359</t>
  </si>
  <si>
    <t>XLOC_003360</t>
  </si>
  <si>
    <t>Uncharacterized protein YrdB</t>
  </si>
  <si>
    <t>Shikimate 5-dehydrogenase I alpha (EC 1.1.1.25)</t>
  </si>
  <si>
    <t>XLOC_003361</t>
  </si>
  <si>
    <t>Threonylcarbamoyl-AMP synthase (EC 2.7.7.87)</t>
  </si>
  <si>
    <t>XLOC_003362</t>
  </si>
  <si>
    <t>Uncharacterized protein YrdD</t>
  </si>
  <si>
    <t>XLOC_003363</t>
  </si>
  <si>
    <t>Protein of unknown function Smg</t>
  </si>
  <si>
    <t>Rossmann fold nucleotide-binding protein Smf possibly involved in DNA uptake</t>
  </si>
  <si>
    <t>XLOC_003364</t>
  </si>
  <si>
    <t>Transcriptional regulator ZntR, MerR family</t>
  </si>
  <si>
    <t>XLOC_003365</t>
  </si>
  <si>
    <t>Uncharacterized protein YhdN</t>
  </si>
  <si>
    <t>XLOC_003366</t>
  </si>
  <si>
    <t>LSU ribosomal protein L17p</t>
  </si>
  <si>
    <t>XLOC_003367</t>
  </si>
  <si>
    <t>DNA-directed RNA polymerase alpha subunit (EC 2.7.7.6)</t>
  </si>
  <si>
    <t>XLOC_003368</t>
  </si>
  <si>
    <t>SSU ribosomal protein S4p (S9e) @ SSU ribosomal protein S4p (S9e), zinc-independent</t>
  </si>
  <si>
    <t>XLOC_003369</t>
  </si>
  <si>
    <t>SSU ribosomal protein S11p (S14e)</t>
  </si>
  <si>
    <t>XLOC_003370</t>
  </si>
  <si>
    <t>SSU ribosomal protein S13p (S18e)</t>
  </si>
  <si>
    <t>XLOC_003371</t>
  </si>
  <si>
    <t>Protein translocase subunit SecY</t>
  </si>
  <si>
    <t>XLOC_003372</t>
  </si>
  <si>
    <t>LSU ribosomal protein L15p (L27Ae)</t>
  </si>
  <si>
    <t>XLOC_003373</t>
  </si>
  <si>
    <t>LSU ribosomal protein L30p (L7e)</t>
  </si>
  <si>
    <t>XLOC_003374</t>
  </si>
  <si>
    <t>SSU ribosomal protein S5p (S2e)</t>
  </si>
  <si>
    <t>XLOC_003375</t>
  </si>
  <si>
    <t>LSU ribosomal protein L18p (L5e)</t>
  </si>
  <si>
    <t>XLOC_003376</t>
  </si>
  <si>
    <t>LSU ribosomal protein L6p (L9e)</t>
  </si>
  <si>
    <t>XLOC_003377</t>
  </si>
  <si>
    <t>SSU ribosomal protein S8p (S15Ae)</t>
  </si>
  <si>
    <t>XLOC_003378</t>
  </si>
  <si>
    <t>SSU ribosomal protein S14p (S29e) @ SSU ribosomal protein S14p (S29e), zinc-independent</t>
  </si>
  <si>
    <t>XLOC_003379</t>
  </si>
  <si>
    <t>LSU ribosomal protein L5p (L11e)</t>
  </si>
  <si>
    <t>XLOC_003380</t>
  </si>
  <si>
    <t>LSU ribosomal protein L24p (L26e)</t>
  </si>
  <si>
    <t>XLOC_003381</t>
  </si>
  <si>
    <t>LSU ribosomal protein L14p (L23e)</t>
  </si>
  <si>
    <t>XLOC_003382</t>
  </si>
  <si>
    <t>SSU ribosomal protein S17p (S11e)</t>
  </si>
  <si>
    <t>LSU ribosomal protein L29p (L35e)</t>
  </si>
  <si>
    <t>LSU ribosomal protein L16p (L10e)</t>
  </si>
  <si>
    <t>XLOC_003383</t>
  </si>
  <si>
    <t>SSU ribosomal protein S3p (S3e)</t>
  </si>
  <si>
    <t>XLOC_003384</t>
  </si>
  <si>
    <t>LSU ribosomal protein L22p (L17e)</t>
  </si>
  <si>
    <t>XLOC_003385</t>
  </si>
  <si>
    <t>SSU ribosomal protein S19p (S15e)</t>
  </si>
  <si>
    <t>XLOC_003386</t>
  </si>
  <si>
    <t>LSU ribosomal protein L2p (L8e)</t>
  </si>
  <si>
    <t>XLOC_003387</t>
  </si>
  <si>
    <t>LSU ribosomal protein L23p (L23Ae)</t>
  </si>
  <si>
    <t>LSU ribosomal protein L4p (L1e)</t>
  </si>
  <si>
    <t>XLOC_003388</t>
  </si>
  <si>
    <t>LSU ribosomal protein L3p (L3e)</t>
  </si>
  <si>
    <t>XLOC_003389</t>
  </si>
  <si>
    <t>SSU ribosomal protein S10p (S20e)</t>
  </si>
  <si>
    <t>XLOC_003390</t>
  </si>
  <si>
    <t>Bacterioferritin (EC 1.16.3.1)</t>
  </si>
  <si>
    <t>XLOC_003391</t>
  </si>
  <si>
    <t>Bacterioferritin-associated ferredoxin</t>
  </si>
  <si>
    <t>XLOC_003392</t>
  </si>
  <si>
    <t>XLOC_003393</t>
  </si>
  <si>
    <t>XLOC_003394</t>
  </si>
  <si>
    <t>SSU ribosomal protein S7p (S5e)</t>
  </si>
  <si>
    <t>XLOC_003395</t>
  </si>
  <si>
    <t>SSU ribosomal protein S12p (S23e)</t>
  </si>
  <si>
    <t>XLOC_003396</t>
  </si>
  <si>
    <t>tRNA 5-methylaminomethyl-2-thiouridine synthase subunit TusB</t>
  </si>
  <si>
    <t>XLOC_003397</t>
  </si>
  <si>
    <t>tRNA 5-methylaminomethyl-2-thiouridine synthase subunit TusC</t>
  </si>
  <si>
    <t>tRNA 5-methylaminomethyl-2-thiouridine synthase subunit TusD</t>
  </si>
  <si>
    <t>YheO-like PAS domain</t>
  </si>
  <si>
    <t>XLOC_003398</t>
  </si>
  <si>
    <t>FKBP-type peptidyl-prolyl cis-trans isomerase FkpA precursor (EC 5.2.1.8)</t>
  </si>
  <si>
    <t>XLOC_003399</t>
  </si>
  <si>
    <t>FKBP-type peptidyl-prolyl cis-trans isomerase SlyD (EC 5.2.1.8)</t>
  </si>
  <si>
    <t>XLOC_003400</t>
  </si>
  <si>
    <t>Cytoplasmic protein, probably associated with glutathione-regulated potassium-efflux</t>
  </si>
  <si>
    <t>XLOC_003401</t>
  </si>
  <si>
    <t>Glutathione-regulated potassium-efflux system protein KefB</t>
  </si>
  <si>
    <t>Glutathione-regulated potassium-efflux system ancillary protein KefG</t>
  </si>
  <si>
    <t>XLOC_003402</t>
  </si>
  <si>
    <t>Malonyl CoA-acyl carrier protein transacylase (EC 2.3.1.39)</t>
  </si>
  <si>
    <t>Malonate decarboxylase holo-[acyl-carrier-protein] synthase (EC 2.7.7.66)</t>
  </si>
  <si>
    <t>XLOC_003403</t>
  </si>
  <si>
    <t>Hypothetical protein MdcF</t>
  </si>
  <si>
    <t>XLOC_003404</t>
  </si>
  <si>
    <t>Malonate decarboxylase gamma subunit</t>
  </si>
  <si>
    <t>Malonate decarboxylase beta subunit</t>
  </si>
  <si>
    <t>Malonate decarboxylase delta subunit</t>
  </si>
  <si>
    <t>XLOC_003405</t>
  </si>
  <si>
    <t>Malonate decarboxylase alpha subunit</t>
  </si>
  <si>
    <t>XLOC_003406</t>
  </si>
  <si>
    <t>Protein YhfA</t>
  </si>
  <si>
    <t>XLOC_003407</t>
  </si>
  <si>
    <t>N-acetylornithine aminotransferase (EC 2.6.1.11) @ N-succinyl-L,L-diaminopimelate aminotransferase (EC 2.6.1.17)</t>
  </si>
  <si>
    <t>XLOC_003408</t>
  </si>
  <si>
    <t>Para-aminobenzoate synthase, amidotransferase component (EC 2.6.1.85)</t>
  </si>
  <si>
    <t>XLOC_003409</t>
  </si>
  <si>
    <t>Cell filamentation protein Fic</t>
  </si>
  <si>
    <t>XLOC_003410</t>
  </si>
  <si>
    <t>Peptidyl-prolyl cis-trans isomerase PpiA precursor (EC 5.2.1.8)</t>
  </si>
  <si>
    <t>XLOC_003411</t>
  </si>
  <si>
    <t>Cytosine deaminase (EC 3.5.4.1)</t>
  </si>
  <si>
    <t>XLOC_003412</t>
  </si>
  <si>
    <t>Phosphoglycolate phosphatase (EC 3.1.3.18)</t>
  </si>
  <si>
    <t>Ribulose-phosphate 3-epimerase (EC 5.1.3.1)</t>
  </si>
  <si>
    <t>XLOC_003413</t>
  </si>
  <si>
    <t>Methyl-directed repair DNA adenine methylase (EC 2.1.1.72)</t>
  </si>
  <si>
    <t>XLOC_003414</t>
  </si>
  <si>
    <t>Septum-associated cell division protein DamX</t>
  </si>
  <si>
    <t>XLOC_003415</t>
  </si>
  <si>
    <t>3-dehydroquinate synthase (EC 4.2.3.4)</t>
  </si>
  <si>
    <t>XLOC_003416</t>
  </si>
  <si>
    <t>Shikimate kinase I (EC 2.7.1.71)</t>
  </si>
  <si>
    <t>XLOC_003417</t>
  </si>
  <si>
    <t>Type IV pilus biogenesis protein PilQ</t>
  </si>
  <si>
    <t>XLOC_003418</t>
  </si>
  <si>
    <t>Type IV pilus biogenesis protein PilP</t>
  </si>
  <si>
    <t>XLOC_003419</t>
  </si>
  <si>
    <t>Type IV pilus biogenesis protein PilM</t>
  </si>
  <si>
    <t>XLOC_003420</t>
  </si>
  <si>
    <t>ADP compounds hydrolase NudE</t>
  </si>
  <si>
    <t>XLOC_003421</t>
  </si>
  <si>
    <t>XLOC_003422</t>
  </si>
  <si>
    <t>XLOC_003423</t>
  </si>
  <si>
    <t>Osmolarity sensory histidine kinase EnvZ</t>
  </si>
  <si>
    <t>XLOC_003424</t>
  </si>
  <si>
    <t>Two-component system response regulator OmpR</t>
  </si>
  <si>
    <t>XLOC_003425</t>
  </si>
  <si>
    <t>Pimeloyl-[acyl-carrier protein] methyl ester esterase BioH (EC 3.1.1.85)</t>
  </si>
  <si>
    <t>XLOC_003426</t>
  </si>
  <si>
    <t>4-alpha-glucanotransferase (amylomaltase) (EC 2.4.1.25)</t>
  </si>
  <si>
    <t>XLOC_003427</t>
  </si>
  <si>
    <t>Maltodextrin phosphorylase (EC 2.4.1.1)</t>
  </si>
  <si>
    <t>XLOC_003428</t>
  </si>
  <si>
    <t>XLOC_003429</t>
  </si>
  <si>
    <t>Glycerol-3-phosphate regulon repressor GlpR</t>
  </si>
  <si>
    <t>XLOC_003430</t>
  </si>
  <si>
    <t>Rhomboid protease GlpG (EC 3.4.21.105)</t>
  </si>
  <si>
    <t>XLOC_003431</t>
  </si>
  <si>
    <t>Thiosulfate sulfurtransferase GlpE (EC 2.8.1.1)</t>
  </si>
  <si>
    <t>XLOC_003432</t>
  </si>
  <si>
    <t>Glycogen phosphorylase (EC 2.4.1.1)</t>
  </si>
  <si>
    <t>XLOC_003433</t>
  </si>
  <si>
    <t>Glycogen synthase, ADP-glucose transglucosylase (EC 2.4.1.21)</t>
  </si>
  <si>
    <t>Glucose-1-phosphate adenylyltransferase (EC 2.7.7.27)</t>
  </si>
  <si>
    <t>XLOC_003434</t>
  </si>
  <si>
    <t>1,4-alpha-glucan (glycogen) branching enzyme, GH-13-type (EC 2.4.1.18)</t>
  </si>
  <si>
    <t>XLOC_003435</t>
  </si>
  <si>
    <t>XLOC_003436</t>
  </si>
  <si>
    <t>Low-affinity gluconate/H+ symporter GntU</t>
  </si>
  <si>
    <t>XLOC_003437</t>
  </si>
  <si>
    <t>Gluconokinase (EC 2.7.1.12)</t>
  </si>
  <si>
    <t>XLOC_003438</t>
  </si>
  <si>
    <t>Gluconate utilization system Gnt-I transcriptional repressor</t>
  </si>
  <si>
    <t>XLOC_003439</t>
  </si>
  <si>
    <t>XLOC_003440</t>
  </si>
  <si>
    <t>XLOC_003441</t>
  </si>
  <si>
    <t>Gamma-glutamyltranspeptidase (EC 2.3.2.2) @ Glutathione hydrolase (EC 3.4.19.13)</t>
  </si>
  <si>
    <t>XLOC_003442</t>
  </si>
  <si>
    <t>Glycerophosphoryl diester phosphodiesterase (EC 3.1.4.46)</t>
  </si>
  <si>
    <t>Glycerol-3-phosphate ABC transporter, ATP-binding protein UgpC (TC 3.A.1.1.3)</t>
  </si>
  <si>
    <t>XLOC_003443</t>
  </si>
  <si>
    <t>Glycerol-3-phosphate ABC transporter, permease protein UgpE (TC 3.A.1.1.3)</t>
  </si>
  <si>
    <t>Glycerol-3-phosphate ABC transporter, permease protein UgpA (TC 3.A.1.1.3)</t>
  </si>
  <si>
    <t>XLOC_003444</t>
  </si>
  <si>
    <t>Glycerol-3-phosphate ABC transporter, substrate-binding protein UgpB</t>
  </si>
  <si>
    <t>XLOC_003445</t>
  </si>
  <si>
    <t>Branched-chain amino acid ABC transporter, ATP-binding protein LivF (TC 3.A.1.4.1)</t>
  </si>
  <si>
    <t>XLOC_003446</t>
  </si>
  <si>
    <t>Branched-chain amino acid ABC transporter, ATP-binding protein LivG (TC 3.A.1.4.1)</t>
  </si>
  <si>
    <t>Branched-chain amino acid ABC transporter, permease protein LivM (TC 3.A.1.4.1)</t>
  </si>
  <si>
    <t>Branched-chain amino acid ABC transporter, permease protein LivH (TC 3.A.1.4.1)</t>
  </si>
  <si>
    <t>XLOC_003447</t>
  </si>
  <si>
    <t>Leucine-specific ABC transporter, substrate-binding protein LivK (TC 3.A.1.4.1)</t>
  </si>
  <si>
    <t>XLOC_003448</t>
  </si>
  <si>
    <t>XLOC_003449</t>
  </si>
  <si>
    <t>Branched-chain amino acid ABC transporter, substrate-binding protein LivJ (TC 3.A.1.4.1)</t>
  </si>
  <si>
    <t>XLOC_003450</t>
  </si>
  <si>
    <t>XLOC_003451</t>
  </si>
  <si>
    <t>RNA polymerase sigma factor RpoH</t>
  </si>
  <si>
    <t>XLOC_003452</t>
  </si>
  <si>
    <t>Cell-division-associated, ABC-transporter-like signaling protein FtsX</t>
  </si>
  <si>
    <t>Cell-division-associated, ABC-transporter-like signaling protein FtsE</t>
  </si>
  <si>
    <t>XLOC_003453</t>
  </si>
  <si>
    <t>Signal recognition particle receptor FtsY</t>
  </si>
  <si>
    <t>XLOC_003454</t>
  </si>
  <si>
    <t>Uncharacterized protein YhhM</t>
  </si>
  <si>
    <t>XLOC_003455</t>
  </si>
  <si>
    <t>tRNA 5-methylaminomethyl-2-thiouridine synthesis sulfur carrier protein TusA</t>
  </si>
  <si>
    <t>XLOC_003456</t>
  </si>
  <si>
    <t>UPF0226 protein YhhS</t>
  </si>
  <si>
    <t>XLOC_003457</t>
  </si>
  <si>
    <t>Undecaprenyl phosphate-aminoarabinose flippase subunit ArnF</t>
  </si>
  <si>
    <t>Undecaprenyl phosphate-aminoarabinose flippase subunit ArnE</t>
  </si>
  <si>
    <t>Undecaprenyl phosphate-alpha-4-amino-4-deoxy-L-arabinose arabinosyl transferase (EC 2.4.2.43) @ Polymyxin resistance protein PmrK</t>
  </si>
  <si>
    <t>4-deoxy-4-formamido-L-arabinose-phosphoundecaprenol deformylase ArnD (EC 3.5.1.n3)</t>
  </si>
  <si>
    <t>UDP-4-amino-4-deoxy-L-arabinose formyltransferase (EC 2.1.2.13) / UDP-glucuronic acid oxidase (UDP-4-keto-hexauronic acid decarboxylating) (EC 1.1.1.305)</t>
  </si>
  <si>
    <t>Undecaprenyl-phosphate 4-deoxy-4-formamido-L-arabinose transferase (EC 2.4.2.53)</t>
  </si>
  <si>
    <t>XLOC_003458</t>
  </si>
  <si>
    <t>UDP-4-amino-4-deoxy-L-arabinose--oxoglutarate aminotransferase (EC 2.6.1.87)</t>
  </si>
  <si>
    <t>XLOC_003459</t>
  </si>
  <si>
    <t>Phenolic acid decarboxylase (EC 4.1.1.-)</t>
  </si>
  <si>
    <t>XLOC_003460</t>
  </si>
  <si>
    <t>XLOC_003461</t>
  </si>
  <si>
    <t>XLOC_003462</t>
  </si>
  <si>
    <t>XLOC_003463</t>
  </si>
  <si>
    <t>Transcriptional regulator PcoR</t>
  </si>
  <si>
    <t>XLOC_003464</t>
  </si>
  <si>
    <t>XLOC_003465</t>
  </si>
  <si>
    <t>XLOC_003466</t>
  </si>
  <si>
    <t>Copper resistance protein B</t>
  </si>
  <si>
    <t>XLOC_003467</t>
  </si>
  <si>
    <t>Multicopper oxidase</t>
  </si>
  <si>
    <t>XLOC_003468</t>
  </si>
  <si>
    <t>Il-IS_2, transposase</t>
  </si>
  <si>
    <t>XLOC_003469</t>
  </si>
  <si>
    <t>XLOC_003470</t>
  </si>
  <si>
    <t>Cobalt/zinc/cadmium resistance protein CzcD</t>
  </si>
  <si>
    <t>XLOC_003471</t>
  </si>
  <si>
    <t>XLOC_003472</t>
  </si>
  <si>
    <t>XLOC_003473</t>
  </si>
  <si>
    <t>XLOC_003474</t>
  </si>
  <si>
    <t>XLOC_003475</t>
  </si>
  <si>
    <t>XLOC_003476</t>
  </si>
  <si>
    <t>XLOC_003477</t>
  </si>
  <si>
    <t>XLOC_003478</t>
  </si>
  <si>
    <t>XLOC_003479</t>
  </si>
  <si>
    <t>Hnh endonuclease</t>
  </si>
  <si>
    <t>XLOC_003480</t>
  </si>
  <si>
    <t>XLOC_003481</t>
  </si>
  <si>
    <t>XLOC_003482</t>
  </si>
  <si>
    <t>XLOC_003483</t>
  </si>
  <si>
    <t>XLOC_003484</t>
  </si>
  <si>
    <t>XLOC_003485</t>
  </si>
  <si>
    <t>DNA replication protein</t>
  </si>
  <si>
    <t>XLOC_003486</t>
  </si>
  <si>
    <t>XLOC_003487</t>
  </si>
  <si>
    <t>XLOC_003488</t>
  </si>
  <si>
    <t>XLOC_003489</t>
  </si>
  <si>
    <t>XLOC_003490</t>
  </si>
  <si>
    <t>XLOC_003491</t>
  </si>
  <si>
    <t>XLOC_003492</t>
  </si>
  <si>
    <t>RNA polymerase ECF-type sigma factor</t>
  </si>
  <si>
    <t>XLOC_003493</t>
  </si>
  <si>
    <t>XLOC_003494</t>
  </si>
  <si>
    <t>XLOC_003495</t>
  </si>
  <si>
    <t>XLOC_003496</t>
  </si>
  <si>
    <t>Nickel/cobalt efflux transporter RcnA</t>
  </si>
  <si>
    <t>XLOC_003497</t>
  </si>
  <si>
    <t>XLOC_003498</t>
  </si>
  <si>
    <t>Probable NreB protein</t>
  </si>
  <si>
    <t>XLOC_003499</t>
  </si>
  <si>
    <t>XLOC_003500</t>
  </si>
  <si>
    <t>XLOC_003501</t>
  </si>
  <si>
    <t>XLOC_003502</t>
  </si>
  <si>
    <t>putative (L31491) ORF2; putative [Plasmid pTOM9]</t>
  </si>
  <si>
    <t>XLOC_003503</t>
  </si>
  <si>
    <t>putative ORF1 [Plasmid pTOM9]</t>
  </si>
  <si>
    <t>XLOC_003504</t>
  </si>
  <si>
    <t>XLOC_003505</t>
  </si>
  <si>
    <t>XLOC_003506</t>
  </si>
  <si>
    <t>XLOC_003507</t>
  </si>
  <si>
    <t>XLOC_003508</t>
  </si>
  <si>
    <t>XLOC_003509</t>
  </si>
  <si>
    <t>XLOC_003510</t>
  </si>
  <si>
    <t>XLOC_003511</t>
  </si>
  <si>
    <t>XLOC_003512</t>
  </si>
  <si>
    <t>Integrase/recombinase</t>
  </si>
  <si>
    <t>XLOC_003513</t>
  </si>
  <si>
    <t>Putative kinase protein</t>
  </si>
  <si>
    <t>XLOC_003514</t>
  </si>
  <si>
    <t>XLOC_003515</t>
  </si>
  <si>
    <t>Putative tellurium resistance protein</t>
  </si>
  <si>
    <t>XLOC_003516</t>
  </si>
  <si>
    <t>XLOC_003517</t>
  </si>
  <si>
    <t>TerW</t>
  </si>
  <si>
    <t>XLOC_003518</t>
  </si>
  <si>
    <t>XLOC_003519</t>
  </si>
  <si>
    <t>Similar to citrate lyase beta subunit</t>
  </si>
  <si>
    <t>putative ATP/GTP-binding protein protein</t>
  </si>
  <si>
    <t>XLOC_003520</t>
  </si>
  <si>
    <t>orf; Unknown function</t>
  </si>
  <si>
    <t>COG0503: Adenine/guanine phosphoribosyltransferases and related PRPP-binding proteins</t>
  </si>
  <si>
    <t>XLOC_003521</t>
  </si>
  <si>
    <t>Carbamoylphosphate synthase large subunit (split gene in MJ)</t>
  </si>
  <si>
    <t>XLOC_003522</t>
  </si>
  <si>
    <t>XLOC_003523</t>
  </si>
  <si>
    <t>XLOC_003524</t>
  </si>
  <si>
    <t>XLOC_003525</t>
  </si>
  <si>
    <t>XLOC_003526</t>
  </si>
  <si>
    <t>XLOC_003527</t>
  </si>
  <si>
    <t>XLOC_003528</t>
  </si>
  <si>
    <t>XLOC_003529</t>
  </si>
  <si>
    <t>XLOC_003530</t>
  </si>
  <si>
    <t>Membrane transport protein MerF</t>
  </si>
  <si>
    <t>XLOC_003531</t>
  </si>
  <si>
    <t>XLOC_003532</t>
  </si>
  <si>
    <t>XLOC_003533</t>
  </si>
  <si>
    <t>Putative resolvase</t>
  </si>
  <si>
    <t>XLOC_003534</t>
  </si>
  <si>
    <t>XLOC_003535</t>
  </si>
  <si>
    <t>Cystathionine beta-lyase MalY (EC 4.4.1.8) @ Maltose regulon modulator</t>
  </si>
  <si>
    <t>XLOC_003536</t>
  </si>
  <si>
    <t>Adenosine deaminase (EC 3.5.4.4)</t>
  </si>
  <si>
    <t>XLOC_003537</t>
  </si>
  <si>
    <t>XLOC_003538</t>
  </si>
  <si>
    <t>Cnu protein</t>
  </si>
  <si>
    <t>XLOC_003539</t>
  </si>
  <si>
    <t>Inner membrane protein YdgK</t>
  </si>
  <si>
    <t>XLOC_003540</t>
  </si>
  <si>
    <t>Electron transport complex protein RnfA</t>
  </si>
  <si>
    <t>Electron transport complex protein RnfB</t>
  </si>
  <si>
    <t>Electron transport complex protein RnfC</t>
  </si>
  <si>
    <t>XLOC_003541</t>
  </si>
  <si>
    <t>Electron transport complex protein RnfD</t>
  </si>
  <si>
    <t>XLOC_003542</t>
  </si>
  <si>
    <t>Electron transport complex protein RnfG</t>
  </si>
  <si>
    <t>XLOC_003543</t>
  </si>
  <si>
    <t>Electron transport complex protein RnfE</t>
  </si>
  <si>
    <t>Endonuclease III (EC 4.2.99.18)</t>
  </si>
  <si>
    <t>XLOC_003544</t>
  </si>
  <si>
    <t>Di-tripeptide/H+ symporter DtpA</t>
  </si>
  <si>
    <t>XLOC_003545</t>
  </si>
  <si>
    <t>XLOC_003546</t>
  </si>
  <si>
    <t>Outer membrane lipoprotein pcp precursor</t>
  </si>
  <si>
    <t>XLOC_003547</t>
  </si>
  <si>
    <t>FIG00731518: hypothetical protein</t>
  </si>
  <si>
    <t>XLOC_003548</t>
  </si>
  <si>
    <t>Tetrapartite efflux system component, FusD-like</t>
  </si>
  <si>
    <t>XLOC_003549</t>
  </si>
  <si>
    <t>Tetrapartite efflux system, membrane fusion component FusE-like</t>
  </si>
  <si>
    <t>Tetrapartite efflux system, inner membrane component FusBC-like</t>
  </si>
  <si>
    <t>XLOC_003550</t>
  </si>
  <si>
    <t>Lipid A phosphoethanolamine transferase EptA/PmrC (EC 2.7.8.43)</t>
  </si>
  <si>
    <t>XLOC_003551</t>
  </si>
  <si>
    <t>Transcriptional repressor NemR, AcrR family</t>
  </si>
  <si>
    <t>XLOC_003552</t>
  </si>
  <si>
    <t>N-ethylmaleimide reductase</t>
  </si>
  <si>
    <t>XLOC_003553</t>
  </si>
  <si>
    <t>Lactoylglutathione lyase (EC 4.4.1.5)</t>
  </si>
  <si>
    <t>XLOC_003554</t>
  </si>
  <si>
    <t>Ribonuclease T</t>
  </si>
  <si>
    <t>XLOC_003555</t>
  </si>
  <si>
    <t>Murein DD-endopeptidase MepH</t>
  </si>
  <si>
    <t>XLOC_003556</t>
  </si>
  <si>
    <t>Superoxide dismutase [Fe] (EC 1.15.1.1)</t>
  </si>
  <si>
    <t>XLOC_003557</t>
  </si>
  <si>
    <t>Purine nucleotide synthesis repressor</t>
  </si>
  <si>
    <t>XLOC_003558</t>
  </si>
  <si>
    <t>Inner membrane transport protein YdhC</t>
  </si>
  <si>
    <t>XLOC_003559</t>
  </si>
  <si>
    <t>Cyclopropane-fatty-acyl-phospholipid synthase (EC 2.1.1.79)</t>
  </si>
  <si>
    <t>XLOC_003560</t>
  </si>
  <si>
    <t>Multidrug efflux transporter MdtK/NorM (MATE family)</t>
  </si>
  <si>
    <t>XLOC_003561</t>
  </si>
  <si>
    <t>XLOC_003562</t>
  </si>
  <si>
    <t>XLOC_003563</t>
  </si>
  <si>
    <t>Uncharacterized protein YdhS</t>
  </si>
  <si>
    <t>XLOC_003564</t>
  </si>
  <si>
    <t>XLOC_003565</t>
  </si>
  <si>
    <t>Cystathionine beta-synthase (EC 4.2.1.22)</t>
  </si>
  <si>
    <t>XLOC_003566</t>
  </si>
  <si>
    <t>Cystathionine gamma-lyase (EC 4.4.1.1)</t>
  </si>
  <si>
    <t>XLOC_003567</t>
  </si>
  <si>
    <t>XLOC_003568</t>
  </si>
  <si>
    <t>Major outer membrane lipoprotein Lpp</t>
  </si>
  <si>
    <t>XLOC_003569</t>
  </si>
  <si>
    <t>Probable two-component-system connector protein YcgZ</t>
  </si>
  <si>
    <t>XLOC_003570</t>
  </si>
  <si>
    <t>Probable two-component-system connector protein AriR</t>
  </si>
  <si>
    <t>XLOC_003571</t>
  </si>
  <si>
    <t>Formate dehydrogenase H (EC 1.2.1.2)</t>
  </si>
  <si>
    <t>XLOC_003572</t>
  </si>
  <si>
    <t>XLOC_003573</t>
  </si>
  <si>
    <t>XLOC_003574</t>
  </si>
  <si>
    <t>UPF0118 inner membrane protein YdiK</t>
  </si>
  <si>
    <t>XLOC_003575</t>
  </si>
  <si>
    <t>Phosphoenolpyruvate synthase regulatory protein</t>
  </si>
  <si>
    <t>XLOC_003576</t>
  </si>
  <si>
    <t>XLOC_003577</t>
  </si>
  <si>
    <t>Hemin uptake protein HemP/HmuP</t>
  </si>
  <si>
    <t>XLOC_003578</t>
  </si>
  <si>
    <t>TonB-dependent hemin, ferrichrome receptor</t>
  </si>
  <si>
    <t>XLOC_003579</t>
  </si>
  <si>
    <t>Hemin transport protein HmuS</t>
  </si>
  <si>
    <t>Periplasmic hemin-binding protein</t>
  </si>
  <si>
    <t>Hemin ABC transporter, permease protein</t>
  </si>
  <si>
    <t>ABC-type hemin transport system, ATPase component</t>
  </si>
  <si>
    <t>XLOC_003580</t>
  </si>
  <si>
    <t>Succinyl-CoA:3-ketoacid-coenzyme A transferase subunit A (EC 2.8.3.5)</t>
  </si>
  <si>
    <t>XLOC_003581</t>
  </si>
  <si>
    <t>Succinyl-CoA:3-ketoacid-coenzyme A transferase subunit B (EC 2.8.3.5)</t>
  </si>
  <si>
    <t>XLOC_003582</t>
  </si>
  <si>
    <t>XLOC_003583</t>
  </si>
  <si>
    <t>D-beta-hydroxybutyrate permease</t>
  </si>
  <si>
    <t>XLOC_003584</t>
  </si>
  <si>
    <t>3-hydroxybutyrate dehydrogenase (EC 1.1.1.30)</t>
  </si>
  <si>
    <t>XLOC_003585</t>
  </si>
  <si>
    <t>6-phosphofructokinase class II (EC 2.7.1.11)</t>
  </si>
  <si>
    <t>XLOC_003586</t>
  </si>
  <si>
    <t>XLOC_003587</t>
  </si>
  <si>
    <t>Ribulosamine/erythrulosamine 3-kinase potentially involved in protein deglycation</t>
  </si>
  <si>
    <t>XLOC_003588</t>
  </si>
  <si>
    <t>2-deoxyglucose-6-phosphate hydrolase (EC 3.1.3.68) @ Mannitol-1-phosphatase (EC 3.1.3.22) @ Sorbitol-6-phosphatase (EC 3.1.3.50)</t>
  </si>
  <si>
    <t>XLOC_003589</t>
  </si>
  <si>
    <t>XLOC_003590</t>
  </si>
  <si>
    <t>Membrane-bound metal-dependent hydrolase YdjM, induced during SOS response</t>
  </si>
  <si>
    <t>XLOC_003591</t>
  </si>
  <si>
    <t>L-cystine uptake protein TcyP, sodium:anion symporter family</t>
  </si>
  <si>
    <t>XLOC_003592</t>
  </si>
  <si>
    <t>Catalase KatE-intracellular protease (EC 1.11.1.6)</t>
  </si>
  <si>
    <t>XLOC_003593</t>
  </si>
  <si>
    <t>NAD synthetase (EC 6.3.1.5)</t>
  </si>
  <si>
    <t>XLOC_003594</t>
  </si>
  <si>
    <t>Excinuclease cho (excinuclease ABC alternative C subunit)</t>
  </si>
  <si>
    <t>XLOC_003595</t>
  </si>
  <si>
    <t>Exodeoxyribonuclease III (EC 3.1.11.2)</t>
  </si>
  <si>
    <t>XLOC_003596</t>
  </si>
  <si>
    <t>COG0398: uncharacterized membrane protein</t>
  </si>
  <si>
    <t>XLOC_003597</t>
  </si>
  <si>
    <t>ABC transporter, substrate-binding protein YnjB</t>
  </si>
  <si>
    <t>ABC transporter, permease protein YnjC</t>
  </si>
  <si>
    <t>ABC transporter, ATP-binding protein YnjD</t>
  </si>
  <si>
    <t>XLOC_003598</t>
  </si>
  <si>
    <t>Thiosulfate sulfurtransferase, rhodanese (EC 2.8.1.1)</t>
  </si>
  <si>
    <t>XLOC_003599</t>
  </si>
  <si>
    <t>5-methyl-dCTP pyrophosphohydrolase (EC 3.6.1.-)</t>
  </si>
  <si>
    <t>XLOC_003600</t>
  </si>
  <si>
    <t>NADP-specific glutamate dehydrogenase (EC 1.4.1.4)</t>
  </si>
  <si>
    <t>XLOC_003601</t>
  </si>
  <si>
    <t>Signal peptide peptidase SppA (protease 4)</t>
  </si>
  <si>
    <t>XLOC_003602</t>
  </si>
  <si>
    <t>L-asparaginase I, cytoplasmic (EC 3.5.1.1)</t>
  </si>
  <si>
    <t>XLOC_003603</t>
  </si>
  <si>
    <t>Nicotinamidase (EC 3.5.1.19)</t>
  </si>
  <si>
    <t>XLOC_003604</t>
  </si>
  <si>
    <t>Chitinase (EC 3.2.1.14)</t>
  </si>
  <si>
    <t>XLOC_003605</t>
  </si>
  <si>
    <t>XLOC_003606</t>
  </si>
  <si>
    <t>Aldose 1-epimerase family protein YeaD</t>
  </si>
  <si>
    <t>XLOC_003607</t>
  </si>
  <si>
    <t>XLOC_003608</t>
  </si>
  <si>
    <t>XLOC_003609</t>
  </si>
  <si>
    <t>XLOC_003610</t>
  </si>
  <si>
    <t>XLOC_003611</t>
  </si>
  <si>
    <t>Uncharacterized protein YeaG</t>
  </si>
  <si>
    <t>XLOC_003612</t>
  </si>
  <si>
    <t>UPF0229 protein YeaH</t>
  </si>
  <si>
    <t>XLOC_003613</t>
  </si>
  <si>
    <t>Uncharacterized protein YeaK</t>
  </si>
  <si>
    <t>XLOC_003614</t>
  </si>
  <si>
    <t>UPF0756 membrane protein YeaL</t>
  </si>
  <si>
    <t>XLOC_003615</t>
  </si>
  <si>
    <t>2-nitroimidazole transporter NimT</t>
  </si>
  <si>
    <t>XLOC_003616</t>
  </si>
  <si>
    <t>FIG016027: protein of unknown function YeaO</t>
  </si>
  <si>
    <t>XLOC_003617</t>
  </si>
  <si>
    <t>Diguanylate cyclase (EC 2.7.7.65) =&gt; DgcP</t>
  </si>
  <si>
    <t>XLOC_003618</t>
  </si>
  <si>
    <t>XLOC_003619</t>
  </si>
  <si>
    <t>LSU rRNA pseudouridine(2457) synthase (EC 5.4.99.20)</t>
  </si>
  <si>
    <t>XLOC_003620</t>
  </si>
  <si>
    <t>Nudix-like NDP and NTP phosphohydrolase NudJ</t>
  </si>
  <si>
    <t>XLOC_003621</t>
  </si>
  <si>
    <t>tRNA-specific 2-thiouridylase MnmA (EC 2.8.1.13)</t>
  </si>
  <si>
    <t>XLOC_003622</t>
  </si>
  <si>
    <t>High frequency lysogenization protein HflD</t>
  </si>
  <si>
    <t>XLOC_003623</t>
  </si>
  <si>
    <t>Adenylosuccinate lyase (EC 4.3.2.2) @ SAICAR lyase (EC 4.3.2.2)</t>
  </si>
  <si>
    <t>XLOC_003624</t>
  </si>
  <si>
    <t>Transcriptional regulatory protein PhoP</t>
  </si>
  <si>
    <t>XLOC_003625</t>
  </si>
  <si>
    <t>Sensor histidine kinase PhoQ (EC 2.7.13.3)</t>
  </si>
  <si>
    <t>XLOC_003626</t>
  </si>
  <si>
    <t>XLOC_003627</t>
  </si>
  <si>
    <t>XLOC_003628</t>
  </si>
  <si>
    <t>Spermidine/putrescine import ABC transporter ATP-binding protein PotA (TC 3.A.1.11.1)</t>
  </si>
  <si>
    <t>Spermidine/putrescine import ABC transporter permease protein PotB (TC 3.A.1.11.1)</t>
  </si>
  <si>
    <t>Spermidine/putrescine import ABC transporter permease protein PotC (TC 3.A.1.11.1)</t>
  </si>
  <si>
    <t>Spermidine/putrescine import ABC transporter substrate-binding protein PotD (TC 3.A.1.11.1)</t>
  </si>
  <si>
    <t>XLOC_003629</t>
  </si>
  <si>
    <t>Inner membrane protein YcfT</t>
  </si>
  <si>
    <t>XLOC_003630</t>
  </si>
  <si>
    <t>Transcription-repair coupling factor</t>
  </si>
  <si>
    <t>XLOC_003631</t>
  </si>
  <si>
    <t>L,D-transpeptidase =&gt; YcfS</t>
  </si>
  <si>
    <t>XLOC_003632</t>
  </si>
  <si>
    <t>HTH-type transcriptional repressor ComR</t>
  </si>
  <si>
    <t>XLOC_003633</t>
  </si>
  <si>
    <t>Putative OMR family iron-siderophore receptor precursor</t>
  </si>
  <si>
    <t>XLOC_003634</t>
  </si>
  <si>
    <t>Maf-like protein YceF</t>
  </si>
  <si>
    <t>XLOC_003635</t>
  </si>
  <si>
    <t>Ribonuclease E (EC 3.1.26.12)</t>
  </si>
  <si>
    <t>XLOC_003636</t>
  </si>
  <si>
    <t>XLOC_003637</t>
  </si>
  <si>
    <t>XLOC_003638</t>
  </si>
  <si>
    <t>Negative regulator of flagellin synthesis FlgM (anti-sigma28)</t>
  </si>
  <si>
    <t>XLOC_003639</t>
  </si>
  <si>
    <t>Flagellar biosynthesis protein FlgN</t>
  </si>
  <si>
    <t>XLOC_003640</t>
  </si>
  <si>
    <t>Multidrug resistance protein MdtH</t>
  </si>
  <si>
    <t>XLOC_003641</t>
  </si>
  <si>
    <t>Putative lipoprotein yceB precursor</t>
  </si>
  <si>
    <t>XLOC_003642</t>
  </si>
  <si>
    <t>Dihydroorotase (EC 3.5.2.3)</t>
  </si>
  <si>
    <t>XLOC_003643</t>
  </si>
  <si>
    <t>XLOC_003644</t>
  </si>
  <si>
    <t>Biofilm regulator BssS</t>
  </si>
  <si>
    <t>XLOC_003645</t>
  </si>
  <si>
    <t>N-methyl-L-tryptophan oxidase, SolA</t>
  </si>
  <si>
    <t>XLOC_003646</t>
  </si>
  <si>
    <t>Uncharacterized protein YceO</t>
  </si>
  <si>
    <t>XLOC_003647</t>
  </si>
  <si>
    <t>XLOC_003648</t>
  </si>
  <si>
    <t>Cytochrome b561 homolog 2</t>
  </si>
  <si>
    <t>XLOC_003649</t>
  </si>
  <si>
    <t>Protein yceI precursor</t>
  </si>
  <si>
    <t>XLOC_003650</t>
  </si>
  <si>
    <t>XLOC_003651</t>
  </si>
  <si>
    <t>Multidrug resistance protein MdtG</t>
  </si>
  <si>
    <t>XLOC_003652</t>
  </si>
  <si>
    <t>XLOC_003653</t>
  </si>
  <si>
    <t>XLOC_003654</t>
  </si>
  <si>
    <t>Acidic protein msyB</t>
  </si>
  <si>
    <t>XLOC_003655</t>
  </si>
  <si>
    <t>Glucans biosynthesis protein C (EC 2.1.-.-)</t>
  </si>
  <si>
    <t>XLOC_003656</t>
  </si>
  <si>
    <t>Transcriptional regulator CsgD for 2nd curli operon</t>
  </si>
  <si>
    <t>XLOC_003657</t>
  </si>
  <si>
    <t>Curli production assembly/transport component CsgF</t>
  </si>
  <si>
    <t>XLOC_003658</t>
  </si>
  <si>
    <t>Curli production assembly/transport component CsgG</t>
  </si>
  <si>
    <t>XLOC_003659</t>
  </si>
  <si>
    <t>XLOC_003660</t>
  </si>
  <si>
    <t>XLOC_003661</t>
  </si>
  <si>
    <t>Pirin</t>
  </si>
  <si>
    <t>XLOC_003662</t>
  </si>
  <si>
    <t>Nicotinamidase family protein YcaC</t>
  </si>
  <si>
    <t>XLOC_003663</t>
  </si>
  <si>
    <t>XLOC_003664</t>
  </si>
  <si>
    <t>XLOC_003665</t>
  </si>
  <si>
    <t>Transcriptional repressor of PutA and PutP / Proline dehydrogenase (EC 1.5.5.2) / Delta-1-pyrroline-5-carboxylate dehydrogenase (EC 1.2.1.88)</t>
  </si>
  <si>
    <t>XLOC_003666</t>
  </si>
  <si>
    <t>XLOC_003667</t>
  </si>
  <si>
    <t>Pyrimidine monooxygenase RutA (EC 1.14.99.46)</t>
  </si>
  <si>
    <t>Peroxyureidoacrylate/ureidoacrylate amidohydrolase RutB (EC 3.5.1.110)</t>
  </si>
  <si>
    <t>XLOC_003668</t>
  </si>
  <si>
    <t>Putative aminoacrylate peracid reductase RutC @ RidA/YER057c/UK114 superfamily protein</t>
  </si>
  <si>
    <t>XLOC_003669</t>
  </si>
  <si>
    <t>Possible hydrolase or acyltransferase RutD in novel pyrimidine catabolism pathway</t>
  </si>
  <si>
    <t>XLOC_003670</t>
  </si>
  <si>
    <t>Probable malonic semialdehyde reductase RutE (EC 1.1.1.298)</t>
  </si>
  <si>
    <t>XLOC_003671</t>
  </si>
  <si>
    <t>FMN reductase (NADH) RutF (EC 1.5.1.42)</t>
  </si>
  <si>
    <t>XLOC_003672</t>
  </si>
  <si>
    <t>Pyrimidine permease RutG</t>
  </si>
  <si>
    <t>XLOC_003673</t>
  </si>
  <si>
    <t>NAD(P)H dehydrogenase (quinone), Type IV (EC 1.6.5.2)</t>
  </si>
  <si>
    <t>XLOC_003674</t>
  </si>
  <si>
    <t>Uncharacterized protein YccJ</t>
  </si>
  <si>
    <t>XLOC_003675</t>
  </si>
  <si>
    <t>Transcriptional regulator, HxlR family</t>
  </si>
  <si>
    <t>XLOC_003676</t>
  </si>
  <si>
    <t>XLOC_003677</t>
  </si>
  <si>
    <t>XLOC_003678</t>
  </si>
  <si>
    <t>XLOC_003679</t>
  </si>
  <si>
    <t>Outer membrane porin KPN_00433</t>
  </si>
  <si>
    <t>XLOC_003680</t>
  </si>
  <si>
    <t>XLOC_003681</t>
  </si>
  <si>
    <t>XLOC_003682</t>
  </si>
  <si>
    <t>XLOC_003683</t>
  </si>
  <si>
    <t>Oxamate carbamoyltransferase (EC 2.1.3.5)</t>
  </si>
  <si>
    <t>XLOC_003684</t>
  </si>
  <si>
    <t>Cytosine/purine/uracil/thiamine/allantoin permease family protein</t>
  </si>
  <si>
    <t>Guanine deaminase (EC 3.5.4.3)</t>
  </si>
  <si>
    <t>XLOC_003685</t>
  </si>
  <si>
    <t>Uncharacterized oxidoreductase</t>
  </si>
  <si>
    <t>XLOC_003686</t>
  </si>
  <si>
    <t>XLOC_003687</t>
  </si>
  <si>
    <t>Flavodoxin reductases (ferredoxin-NADPH reductases) family 1; Vanillate O-demethylase oxidoreductase (EC 1.14.13.-)</t>
  </si>
  <si>
    <t>XLOC_003688</t>
  </si>
  <si>
    <t>XLOC_003689</t>
  </si>
  <si>
    <t>XLOC_003690</t>
  </si>
  <si>
    <t>Putative TEGT family carrier/transport protein</t>
  </si>
  <si>
    <t>XLOC_003691</t>
  </si>
  <si>
    <t>tRNA 2-thiouridine synthesis protein TusE</t>
  </si>
  <si>
    <t>XLOC_003692</t>
  </si>
  <si>
    <t>23S rRNA (cytosine(1962)-C(5))-methyltransferase (EC 2.1.1.191)</t>
  </si>
  <si>
    <t>XLOC_003693</t>
  </si>
  <si>
    <t>Heat shock protein HspQ</t>
  </si>
  <si>
    <t>XLOC_003694</t>
  </si>
  <si>
    <t>UPF0319 protein YccT precursor</t>
  </si>
  <si>
    <t>XLOC_003695</t>
  </si>
  <si>
    <t>Methylglyoxal synthase (EC 4.2.3.3)</t>
  </si>
  <si>
    <t>XLOC_003696</t>
  </si>
  <si>
    <t>Inner membrane protein YccF</t>
  </si>
  <si>
    <t>XLOC_003697</t>
  </si>
  <si>
    <t>Putative efflux (PET) family inner membrane protein YccS</t>
  </si>
  <si>
    <t>XLOC_003698</t>
  </si>
  <si>
    <t>Cell division inhibitor SulA</t>
  </si>
  <si>
    <t>XLOC_003699</t>
  </si>
  <si>
    <t>XLOC_003700</t>
  </si>
  <si>
    <t>Lon protease homolog YcbZ</t>
  </si>
  <si>
    <t>XLOC_003701</t>
  </si>
  <si>
    <t>3-hydroxyacyl-[acyl-carrier-protein] dehydratase, FabA form (EC 4.2.1.59) @ Trans-2-decenoyl-[acyl-carrier-protein] isomerase (EC 5.3.3.14)</t>
  </si>
  <si>
    <t>XLOC_003702</t>
  </si>
  <si>
    <t>Flavodoxin reductases (ferredoxin-NADPH reductases) family 1</t>
  </si>
  <si>
    <t>XLOC_003703</t>
  </si>
  <si>
    <t>FMN reductase (NADPH) (EC 1.5.1.38)</t>
  </si>
  <si>
    <t>Alkanesulfonate ABC transporter substrate-binding protein SsuA</t>
  </si>
  <si>
    <t>FMNH2-dependent alkanesulfonate monooxygenase (EC 1.14.14.5)</t>
  </si>
  <si>
    <t>XLOC_003704</t>
  </si>
  <si>
    <t>Alkanesulfonate ABC transporter permease protein SsuC</t>
  </si>
  <si>
    <t>Alkanesulfonate ABC transporter ATP-binding protein SsuB</t>
  </si>
  <si>
    <t>XLOC_003705</t>
  </si>
  <si>
    <t>Virulence protein MsgA</t>
  </si>
  <si>
    <t>XLOC_003706</t>
  </si>
  <si>
    <t>XLOC_003707</t>
  </si>
  <si>
    <t>Cobalt-zinc-cadmium resistance protein</t>
  </si>
  <si>
    <t>XLOC_003708</t>
  </si>
  <si>
    <t>XLOC_003709</t>
  </si>
  <si>
    <t>XLOC_003710</t>
  </si>
  <si>
    <t>XLOC_003711</t>
  </si>
  <si>
    <t>Uncharacterized oxidoreductase YdgJ</t>
  </si>
  <si>
    <t>XLOC_003712</t>
  </si>
  <si>
    <t>XLOC_003713</t>
  </si>
  <si>
    <t>XLOC_003714</t>
  </si>
  <si>
    <t>Tyrosyl-tRNA synthetase (EC 6.1.1.1)</t>
  </si>
  <si>
    <t>XLOC_003715</t>
  </si>
  <si>
    <t>Pyridoxamine 5'-phosphate oxidase (EC 1.4.3.5)</t>
  </si>
  <si>
    <t>XLOC_003716</t>
  </si>
  <si>
    <t>Inhibitor of vertebrate c-type lysozyme, outer membrane =&gt; MliC</t>
  </si>
  <si>
    <t>XLOC_003717</t>
  </si>
  <si>
    <t>Anhydro-N-acetylmuramic acid kinase (EC 2.7.1.170)</t>
  </si>
  <si>
    <t>XLOC_003718</t>
  </si>
  <si>
    <t>XLOC_003719</t>
  </si>
  <si>
    <t>Superoxide dismutase [Cu-Zn] precursor (EC 1.15.1.1)</t>
  </si>
  <si>
    <t>XLOC_003720</t>
  </si>
  <si>
    <t>Oxidoreductase YdhF</t>
  </si>
  <si>
    <t>XLOC_003721</t>
  </si>
  <si>
    <t>Uncharacterized protein YdhL</t>
  </si>
  <si>
    <t>XLOC_003722</t>
  </si>
  <si>
    <t>Monothiol glutaredoxin GrxD</t>
  </si>
  <si>
    <t>XLOC_003723</t>
  </si>
  <si>
    <t>Inner membrane transport protein YdhP</t>
  </si>
  <si>
    <t>XLOC_003724</t>
  </si>
  <si>
    <t>XLOC_003725</t>
  </si>
  <si>
    <t>LysR-family transcriptional regulator YdhB</t>
  </si>
  <si>
    <t>XLOC_003726</t>
  </si>
  <si>
    <t>Riboflavin synthase eubacterial/eukaryotic (EC 2.5.1.9)</t>
  </si>
  <si>
    <t>XLOC_003727</t>
  </si>
  <si>
    <t>XLOC_003728</t>
  </si>
  <si>
    <t>Uncharacterized protein YmaE</t>
  </si>
  <si>
    <t>XLOC_003729</t>
  </si>
  <si>
    <t>(Y14336) putative extracellular protein containing predicted 35aa signal peptide</t>
  </si>
  <si>
    <t>XLOC_003730</t>
  </si>
  <si>
    <t>XLOC_003731</t>
  </si>
  <si>
    <t>Putative periplasmic or exported protein</t>
  </si>
  <si>
    <t>XLOC_003732</t>
  </si>
  <si>
    <t>XLOC_003733</t>
  </si>
  <si>
    <t>Fumarate hydratase FumD (EC 4.2.1.2)</t>
  </si>
  <si>
    <t>XLOC_003734</t>
  </si>
  <si>
    <t>XLOC_003735</t>
  </si>
  <si>
    <t>XLOC_003736</t>
  </si>
  <si>
    <t>L,D-transpeptidase =&gt; YnhG</t>
  </si>
  <si>
    <t>XLOC_003737</t>
  </si>
  <si>
    <t>Sulfur acceptor protein =&gt; iron-sulfur cluster assembly SufE</t>
  </si>
  <si>
    <t>XLOC_003738</t>
  </si>
  <si>
    <t>Cysteine desulfurase (EC 2.8.1.7) =&gt; SufS</t>
  </si>
  <si>
    <t>Iron-sulfur cluster assembly protein SufD</t>
  </si>
  <si>
    <t>Iron-sulfur cluster assembly ATPase protein SufC</t>
  </si>
  <si>
    <t>XLOC_003739</t>
  </si>
  <si>
    <t>Iron-sulfur cluster assembly protein SufB</t>
  </si>
  <si>
    <t>XLOC_003740</t>
  </si>
  <si>
    <t>Iron-sulfur cluster assembly iron binding protein SufA</t>
  </si>
  <si>
    <t>XLOC_003741</t>
  </si>
  <si>
    <t>HTH-type transcriptional repressor YcgE</t>
  </si>
  <si>
    <t>XLOC_003742</t>
  </si>
  <si>
    <t>XLOC_003743</t>
  </si>
  <si>
    <t>XLOC_003744</t>
  </si>
  <si>
    <t>XLOC_003745</t>
  </si>
  <si>
    <t>XLOC_003746</t>
  </si>
  <si>
    <t>PhfB</t>
  </si>
  <si>
    <t>XLOC_003747</t>
  </si>
  <si>
    <t>type 1 fimbriae anchoring protein FimD</t>
  </si>
  <si>
    <t>XLOC_003748</t>
  </si>
  <si>
    <t>pili assembly chaperone</t>
  </si>
  <si>
    <t>XLOC_003749</t>
  </si>
  <si>
    <t>Type-1 fimbrial protein, A chain precursor</t>
  </si>
  <si>
    <t>XLOC_003750</t>
  </si>
  <si>
    <t>Uncharacterized protein YdiH</t>
  </si>
  <si>
    <t>XLOC_003751</t>
  </si>
  <si>
    <t>1,4-dihydroxy-2-naphthoyl-CoA hydrolase (EC 3.1.2.28) in menaquinone biosynthesis</t>
  </si>
  <si>
    <t>Uncharacterized protein YdiJ</t>
  </si>
  <si>
    <t>XLOC_003752</t>
  </si>
  <si>
    <t>XLOC_003753</t>
  </si>
  <si>
    <t>XLOC_003754</t>
  </si>
  <si>
    <t>Phosphoenolpyruvate synthase (EC 2.7.9.2)</t>
  </si>
  <si>
    <t>XLOC_003755</t>
  </si>
  <si>
    <t>XLOC_003756</t>
  </si>
  <si>
    <t>LysR family transcriptional regulator near succinyl-CoA:3-ketoacid-coenzyme A transferase</t>
  </si>
  <si>
    <t>XLOC_003757</t>
  </si>
  <si>
    <t>UPF0061 protein YdiU</t>
  </si>
  <si>
    <t>XLOC_003758</t>
  </si>
  <si>
    <t>Putative anti-FlhC(2)FlhD(4) factor YdiV</t>
  </si>
  <si>
    <t>XLOC_003759</t>
  </si>
  <si>
    <t>Probable endopeptidase NlpC</t>
  </si>
  <si>
    <t>XLOC_003760</t>
  </si>
  <si>
    <t>Vitamin B12 ABC transporter, ATP-binding protein BtuD</t>
  </si>
  <si>
    <t>Glutathione peroxidase (EC 1.11.1.9) @ Thioredoxin peroxidase (EC 1.11.1.15)</t>
  </si>
  <si>
    <t>XLOC_003761</t>
  </si>
  <si>
    <t>Vitamin B12 ABC transporter, permease protein BtuC</t>
  </si>
  <si>
    <t>XLOC_003762</t>
  </si>
  <si>
    <t>Integration host factor alpha subunit</t>
  </si>
  <si>
    <t>XLOC_003763</t>
  </si>
  <si>
    <t>Phenylalanyl-tRNA synthetase beta chain (EC 6.1.1.20)</t>
  </si>
  <si>
    <t>XLOC_003764</t>
  </si>
  <si>
    <t>Phenylalanyl-tRNA synthetase alpha chain (EC 6.1.1.20)</t>
  </si>
  <si>
    <t>XLOC_003765</t>
  </si>
  <si>
    <t>LSU ribosomal protein L20p</t>
  </si>
  <si>
    <t>XLOC_003766</t>
  </si>
  <si>
    <t>LSU ribosomal protein L35p</t>
  </si>
  <si>
    <t>XLOC_003767</t>
  </si>
  <si>
    <t>Translation initiation factor 3</t>
  </si>
  <si>
    <t>XLOC_003768</t>
  </si>
  <si>
    <t>Threonyl-tRNA synthetase (EC 6.1.1.3)</t>
  </si>
  <si>
    <t>XLOC_003769</t>
  </si>
  <si>
    <t>XLOC_003770</t>
  </si>
  <si>
    <t>Putative outer membrane protein</t>
  </si>
  <si>
    <t>XLOC_003771</t>
  </si>
  <si>
    <t>XLOC_003772</t>
  </si>
  <si>
    <t>Cell division activator CedA</t>
  </si>
  <si>
    <t>XLOC_003773</t>
  </si>
  <si>
    <t>N,N'-diacetylchitobiose utilization operon protein YdjC</t>
  </si>
  <si>
    <t>XLOC_003774</t>
  </si>
  <si>
    <t>N,N'-diacetylchitobiose-specific 6-phospho-beta-glucosidase (EC 3.2.1.86)</t>
  </si>
  <si>
    <t>XLOC_003775</t>
  </si>
  <si>
    <t>N,N'-diacetylchitobiose-specific regulator ChbR, AraC family</t>
  </si>
  <si>
    <t>XLOC_003776</t>
  </si>
  <si>
    <t>PTS system, N,N'-diacetylchitobiose-specific IIA component (EC 2.7.1.196)</t>
  </si>
  <si>
    <t>XLOC_003777</t>
  </si>
  <si>
    <t>PTS system, N,N'-diacetylchitobiose-specific IIC component</t>
  </si>
  <si>
    <t>XLOC_003778</t>
  </si>
  <si>
    <t>PTS system, N,N'-diacetylchitobiose-specific IIB component (EC 2.7.1.196)</t>
  </si>
  <si>
    <t>XLOC_003779</t>
  </si>
  <si>
    <t>Osmotically-inducible lipoprotein E</t>
  </si>
  <si>
    <t>XLOC_003780</t>
  </si>
  <si>
    <t>Stresses-induced protein Ves (HutD)</t>
  </si>
  <si>
    <t>XLOC_003781</t>
  </si>
  <si>
    <t>Spheroplast protein Y</t>
  </si>
  <si>
    <t>XLOC_003782</t>
  </si>
  <si>
    <t>Succinylglutamate desuccinylase (EC 3.5.1.96)</t>
  </si>
  <si>
    <t>XLOC_003783</t>
  </si>
  <si>
    <t>Succinylarginine dihydrolase (EC 3.5.3.23)</t>
  </si>
  <si>
    <t>Succinylglutamic semialdehyde dehydrogenase (EC 1.2.1.71)</t>
  </si>
  <si>
    <t>Arginine N-succinyltransferase (EC 2.3.1.109)</t>
  </si>
  <si>
    <t>Succinylornithine transaminase (EC 2.6.1.81)</t>
  </si>
  <si>
    <t>XLOC_003784</t>
  </si>
  <si>
    <t>CDP-alcohol phosphatidyltransferase family protein</t>
  </si>
  <si>
    <t>XLOC_003785</t>
  </si>
  <si>
    <t>Uncharacterized protein YnjH</t>
  </si>
  <si>
    <t>XLOC_003786</t>
  </si>
  <si>
    <t>DNA topoisomerase III (EC 5.99.1.2)</t>
  </si>
  <si>
    <t>XLOC_003787</t>
  </si>
  <si>
    <t>Selenide,water dikinase (EC 2.7.9.3)</t>
  </si>
  <si>
    <t>XLOC_003788</t>
  </si>
  <si>
    <t>Putative NAD(P)H nitroreductase YdjA</t>
  </si>
  <si>
    <t>XLOC_003789</t>
  </si>
  <si>
    <t>Uncharacterized protein YeaC</t>
  </si>
  <si>
    <t>XLOC_003790</t>
  </si>
  <si>
    <t>Peptide-methionine (R)-S-oxide reductase MsrB (EC 1.8.4.12)</t>
  </si>
  <si>
    <t>XLOC_003791</t>
  </si>
  <si>
    <t>MltA-interacting protein MipA</t>
  </si>
  <si>
    <t>XLOC_003792</t>
  </si>
  <si>
    <t>XLOC_003793</t>
  </si>
  <si>
    <t>XLOC_003794</t>
  </si>
  <si>
    <t>Uncharacterized transcriptional regulator YeaM, AraC family</t>
  </si>
  <si>
    <t>XLOC_003795</t>
  </si>
  <si>
    <t>Uncharacterized protein Pfl_4311</t>
  </si>
  <si>
    <t>XLOC_003796</t>
  </si>
  <si>
    <t>XLOC_003797</t>
  </si>
  <si>
    <t>Uncharacterized protein YoaF</t>
  </si>
  <si>
    <t>XLOC_003798</t>
  </si>
  <si>
    <t>UPF0410 protein YeaQ</t>
  </si>
  <si>
    <t>XLOC_003799</t>
  </si>
  <si>
    <t>XLOC_003800</t>
  </si>
  <si>
    <t>Uncharacterized protein YmjA</t>
  </si>
  <si>
    <t>XLOC_003801</t>
  </si>
  <si>
    <t>Protein of unknown function DUF1304</t>
  </si>
  <si>
    <t>XLOC_003802</t>
  </si>
  <si>
    <t>Secondary glycine betaine transporter BetU</t>
  </si>
  <si>
    <t>XLOC_003803</t>
  </si>
  <si>
    <t>XLOC_003804</t>
  </si>
  <si>
    <t>Isocitrate dehydrogenase [NADP] (EC 1.1.1.42)</t>
  </si>
  <si>
    <t>XLOC_003805</t>
  </si>
  <si>
    <t>Transposase and inactivated derivatives</t>
  </si>
  <si>
    <t>XLOC_003806</t>
  </si>
  <si>
    <t>XLOC_003807</t>
  </si>
  <si>
    <t>Predicted signal transduction protein</t>
  </si>
  <si>
    <t>XLOC_003808</t>
  </si>
  <si>
    <t>NAD-dependent protein deacetylase of SIR2 family</t>
  </si>
  <si>
    <t>XLOC_003809</t>
  </si>
  <si>
    <t>N-acetyl-D-glucosamine kinase (EC 2.7.1.59)</t>
  </si>
  <si>
    <t>XLOC_003810</t>
  </si>
  <si>
    <t>Lipoprotein releasing system transmembrane protein LolE</t>
  </si>
  <si>
    <t>Lipoprotein-releasing system ATP-binding protein LolD</t>
  </si>
  <si>
    <t>Lipoprotein releasing system transmembrane protein LolC</t>
  </si>
  <si>
    <t>XLOC_003811</t>
  </si>
  <si>
    <t>XLOC_003812</t>
  </si>
  <si>
    <t>Multiple stress resistance protein BhsA</t>
  </si>
  <si>
    <t>XLOC_003813</t>
  </si>
  <si>
    <t>XLOC_003814</t>
  </si>
  <si>
    <t>NADH dehydrogenase (EC 1.6.99.3)</t>
  </si>
  <si>
    <t>XLOC_003815</t>
  </si>
  <si>
    <t>YcfP protein: probably an esterase that is part of a salvage cluster</t>
  </si>
  <si>
    <t>XLOC_003816</t>
  </si>
  <si>
    <t>XLOC_003817</t>
  </si>
  <si>
    <t>Thiamine kinase (EC 2.7.1.89) @ Adenosylcobinamide kinase (EC 2.7.1.156)</t>
  </si>
  <si>
    <t>Lipoprotein YcfM, part of a salvage pathway of unknown substrate</t>
  </si>
  <si>
    <t>XLOC_003818</t>
  </si>
  <si>
    <t>YcfL protein: an outer membrane lipoprotein that is part of a salvage cluster</t>
  </si>
  <si>
    <t>XLOC_003819</t>
  </si>
  <si>
    <t>YcfF/hinT protein: a purine nucleoside phosphoramidase</t>
  </si>
  <si>
    <t>XLOC_003820</t>
  </si>
  <si>
    <t>PTS system, glucose-specific IIC component / PTS system, glucose-specific IIB component (EC 2.7.1.199)</t>
  </si>
  <si>
    <t>XLOC_003821</t>
  </si>
  <si>
    <t>Uncharacterized metal-dependent hydrolase YcfH</t>
  </si>
  <si>
    <t>XLOC_003822</t>
  </si>
  <si>
    <t>DNA polymerase III delta prime subunit (EC 2.7.7.7)</t>
  </si>
  <si>
    <t>Thymidylate kinase (EC 2.7.4.9)</t>
  </si>
  <si>
    <t>Murein endolytic transglycosylase MltG</t>
  </si>
  <si>
    <t>XLOC_003823</t>
  </si>
  <si>
    <t>Aminodeoxychorismate lyase (EC 4.1.3.38)</t>
  </si>
  <si>
    <t>XLOC_003824</t>
  </si>
  <si>
    <t>XLOC_003825</t>
  </si>
  <si>
    <t>XLOC_003826</t>
  </si>
  <si>
    <t>3-oxoacyl-[acyl-carrier protein] reductase (EC 1.1.1.100), FadG</t>
  </si>
  <si>
    <t>XLOC_003827</t>
  </si>
  <si>
    <t>XLOC_003828</t>
  </si>
  <si>
    <t>3-oxoacyl-[acyl-carrier-protein] synthase, KASIII (EC 2.3.1.180)</t>
  </si>
  <si>
    <t>XLOC_003829</t>
  </si>
  <si>
    <t>Phosphate:acyl-ACP acyltransferase PlsX (EC 2.3.1.n2)</t>
  </si>
  <si>
    <t>XLOC_003830</t>
  </si>
  <si>
    <t>LSU ribosomal protein L32p @ LSU ribosomal protein L32p, zinc-independent</t>
  </si>
  <si>
    <t>XLOC_003831</t>
  </si>
  <si>
    <t>FIG01269488: protein, clustered with ribosomal protein L32p</t>
  </si>
  <si>
    <t>XLOC_003832</t>
  </si>
  <si>
    <t>LSU rRNA pseudouridine(955/2504/2580) synthase (EC 5.4.99.24)</t>
  </si>
  <si>
    <t>XLOC_003833</t>
  </si>
  <si>
    <t>XLOC_003834</t>
  </si>
  <si>
    <t>Flagellar hook-associated protein FlgL</t>
  </si>
  <si>
    <t>XLOC_003835</t>
  </si>
  <si>
    <t>XLOC_003836</t>
  </si>
  <si>
    <t>XLOC_003837</t>
  </si>
  <si>
    <t>XLOC_003838</t>
  </si>
  <si>
    <t>XLOC_003839</t>
  </si>
  <si>
    <t>XLOC_003840</t>
  </si>
  <si>
    <t>XLOC_003841</t>
  </si>
  <si>
    <t>XLOC_003842</t>
  </si>
  <si>
    <t>XLOC_003843</t>
  </si>
  <si>
    <t>XLOC_003844</t>
  </si>
  <si>
    <t>Peptidoglycan lipid II flippase MurJ</t>
  </si>
  <si>
    <t>XLOC_003845</t>
  </si>
  <si>
    <t>Virulence factor MviM</t>
  </si>
  <si>
    <t>XLOC_003846</t>
  </si>
  <si>
    <t>Protein of unknown function YceH</t>
  </si>
  <si>
    <t>XLOC_003847</t>
  </si>
  <si>
    <t>Ribosomal-protein-S5p-alanine acetyltransferase (EC 2.3.1.128)</t>
  </si>
  <si>
    <t>XLOC_003848</t>
  </si>
  <si>
    <t>Rhodanese domain protein, Enterobacterial subgroup, YceA homolog</t>
  </si>
  <si>
    <t>XLOC_003849</t>
  </si>
  <si>
    <t>XLOC_003850</t>
  </si>
  <si>
    <t>XLOC_003851</t>
  </si>
  <si>
    <t>Glucans biosynthesis glucosyltransferase H</t>
  </si>
  <si>
    <t>Glucans biosynthesis protein G precursor</t>
  </si>
  <si>
    <t>XLOC_003852</t>
  </si>
  <si>
    <t>O-acetyl-ADP-ribose deacetylase</t>
  </si>
  <si>
    <t>XLOC_003853</t>
  </si>
  <si>
    <t>XLOC_003854</t>
  </si>
  <si>
    <t>Putative curli production protein CsgC</t>
  </si>
  <si>
    <t>XLOC_003855</t>
  </si>
  <si>
    <t>Major curlin subunit precursor CsgA</t>
  </si>
  <si>
    <t>XLOC_003856</t>
  </si>
  <si>
    <t>Minor curlin subunit CsgB, nucleation component of curlin monomers</t>
  </si>
  <si>
    <t>XLOC_003857</t>
  </si>
  <si>
    <t>Inner membrane protein YcdZ</t>
  </si>
  <si>
    <t>XLOC_003858</t>
  </si>
  <si>
    <t>Anaerobic respiratory reductase chaperone</t>
  </si>
  <si>
    <t>XLOC_003859</t>
  </si>
  <si>
    <t>Putative hydrolase YcdX (EC 3.1.-.-)</t>
  </si>
  <si>
    <t>XLOC_003860</t>
  </si>
  <si>
    <t>Glyoxylate/hydroxypyruvate reductase A (EC 1.1.1.79) (EC 1.1.1.81)</t>
  </si>
  <si>
    <t>XLOC_003861</t>
  </si>
  <si>
    <t>Transcriptional regulator STM0952, LysR family</t>
  </si>
  <si>
    <t>XLOC_003862</t>
  </si>
  <si>
    <t>Putative sodium/proton-dependent alanine carrier protein YrbD</t>
  </si>
  <si>
    <t>XLOC_003863</t>
  </si>
  <si>
    <t>Phosphate starvation-inducible protein PhoH, predicted ATPase</t>
  </si>
  <si>
    <t>XLOC_003864</t>
  </si>
  <si>
    <t>Ferrous iron transport peroxidase EfeB</t>
  </si>
  <si>
    <t>XLOC_003865</t>
  </si>
  <si>
    <t>Ferrous iron transport periplasmic protein EfeO, contains peptidase-M75 domain and (frequently) cupredoxin-like domain</t>
  </si>
  <si>
    <t>XLOC_003866</t>
  </si>
  <si>
    <t>Ferrous iron transport permease EfeU</t>
  </si>
  <si>
    <t>XLOC_003867</t>
  </si>
  <si>
    <t>Uncharacterized protein KPN_01043</t>
  </si>
  <si>
    <t>XLOC_003868</t>
  </si>
  <si>
    <t>Proline/sodium symporter PutP (TC 2.A.21.2.1) @ Propionate/sodium symporter</t>
  </si>
  <si>
    <t>XLOC_003869</t>
  </si>
  <si>
    <t>Transcriptional regulator RutR of pyrimidine catabolism (TetR family)</t>
  </si>
  <si>
    <t>XLOC_003870</t>
  </si>
  <si>
    <t>XLOC_003871</t>
  </si>
  <si>
    <t>XLOC_003872</t>
  </si>
  <si>
    <t>Glucose-1-phosphatase (EC 3.1.3.10)</t>
  </si>
  <si>
    <t>XLOC_003873</t>
  </si>
  <si>
    <t>XLOC_003874</t>
  </si>
  <si>
    <t>XLOC_003875</t>
  </si>
  <si>
    <t>XLOC_003876</t>
  </si>
  <si>
    <t>XLOC_003877</t>
  </si>
  <si>
    <t>XLOC_003878</t>
  </si>
  <si>
    <t>Putative galactosidase</t>
  </si>
  <si>
    <t>XLOC_003879</t>
  </si>
  <si>
    <t>XLOC_003880</t>
  </si>
  <si>
    <t>XLOC_003881</t>
  </si>
  <si>
    <t>XLOC_003882</t>
  </si>
  <si>
    <t>N-carbamoyl-L-amino acid hydrolase (EC 3.5.1.87)</t>
  </si>
  <si>
    <t>Serine--pyruvate aminotransferase (EC 2.6.1.51) / L-alanine:glyoxylate aminotransferase (EC 2.6.1.44)</t>
  </si>
  <si>
    <t>XLOC_003883</t>
  </si>
  <si>
    <t>Glutamine ABC transporter, ATP-binding protein GlnQ</t>
  </si>
  <si>
    <t>XLOC_003884</t>
  </si>
  <si>
    <t>XLOC_003885</t>
  </si>
  <si>
    <t>Putative rpiR-family transcriptional regulatory protein</t>
  </si>
  <si>
    <t>XLOC_003886</t>
  </si>
  <si>
    <t>Uricase (urate oxidase) (EC 1.7.3.3)</t>
  </si>
  <si>
    <t>XLOC_003887</t>
  </si>
  <si>
    <t>Allantoin racemase (EC 5.1.99.3)</t>
  </si>
  <si>
    <t>XLOC_003888</t>
  </si>
  <si>
    <t>2-oxo-4-hydroxy-4-carboxy-5-ureidoimidazoline (OHCU) decarboxylase (EC 4.1.1.97)</t>
  </si>
  <si>
    <t>XLOC_003889</t>
  </si>
  <si>
    <t>XLOC_003890</t>
  </si>
  <si>
    <t>XLOC_003891</t>
  </si>
  <si>
    <t>XLOC_003892</t>
  </si>
  <si>
    <t>XLOC_003893</t>
  </si>
  <si>
    <t>Acylphosphate phosphohydrolase (EC 3.6.1.7)</t>
  </si>
  <si>
    <t>XLOC_003894</t>
  </si>
  <si>
    <t>Succinyl-CoA synthetase, alpha subunit-related enzymes</t>
  </si>
  <si>
    <t>XLOC_003895</t>
  </si>
  <si>
    <t>DNA helicase IV (EC 3.6.4.12)</t>
  </si>
  <si>
    <t>XLOC_003896</t>
  </si>
  <si>
    <t>DNA transformation protein TfoX</t>
  </si>
  <si>
    <t>XLOC_003897</t>
  </si>
  <si>
    <t>Putative dehydrogenase</t>
  </si>
  <si>
    <t>XLOC_003898</t>
  </si>
  <si>
    <t>Uncharacterized lipoprotein YmbA</t>
  </si>
  <si>
    <t>Paraquat-inducible protein B</t>
  </si>
  <si>
    <t>XLOC_003899</t>
  </si>
  <si>
    <t>Paraquat-inducible protein A</t>
  </si>
  <si>
    <t>XLOC_003900</t>
  </si>
  <si>
    <t>Bis-ABC ATPase Uup</t>
  </si>
  <si>
    <t>XLOC_003901</t>
  </si>
  <si>
    <t>23S rRNA (guanine(2445)-N(2))-methyltransferase (EC 2.1.1.173) / 23S rRNA (guanine(2069)-N(7))-methyltransferase (EC 2.1.1.264)</t>
  </si>
  <si>
    <t>XLOC_003902</t>
  </si>
  <si>
    <t>Cell division protein ZapC</t>
  </si>
  <si>
    <t>XLOC_003903</t>
  </si>
  <si>
    <t>Dihydroorotate dehydrogenase (quinone) (EC 1.3.5.2)</t>
  </si>
  <si>
    <t>XLOC_003904</t>
  </si>
  <si>
    <t>Membrane alanine aminopeptidase N (EC 3.4.11.2)</t>
  </si>
  <si>
    <t>XLOC_003905</t>
  </si>
  <si>
    <t>XLOC_003906</t>
  </si>
  <si>
    <t>Aquaporin Z</t>
  </si>
  <si>
    <t>XLOC_003907</t>
  </si>
  <si>
    <t>Lysine exporter LysO</t>
  </si>
  <si>
    <t>XLOC_003908</t>
  </si>
  <si>
    <t>Hydroxylamine reductase (EC 1.7.99.1)</t>
  </si>
  <si>
    <t>XLOC_003909</t>
  </si>
  <si>
    <t>NADH oxidoreductase for hydroxylamine reductase</t>
  </si>
  <si>
    <t>XLOC_003910</t>
  </si>
  <si>
    <t>Pyruvate dehydrogenase (quinone) (EC 1.2.5.1)</t>
  </si>
  <si>
    <t>XLOC_003911</t>
  </si>
  <si>
    <t>Low-specificity L-threonine aldolase (EC 4.1.2.48)</t>
  </si>
  <si>
    <t>XLOC_003912</t>
  </si>
  <si>
    <t>Uncharacterized protein YbjT</t>
  </si>
  <si>
    <t>XLOC_003913</t>
  </si>
  <si>
    <t>Uncharacterized NAD(P)-dependent epimerase/dehydratase family protein YbjS</t>
  </si>
  <si>
    <t>XLOC_003914</t>
  </si>
  <si>
    <t>XLOC_003915</t>
  </si>
  <si>
    <t>General secretion pathway protein A</t>
  </si>
  <si>
    <t>XLOC_003916</t>
  </si>
  <si>
    <t>Uncharacterized lipoprotein YbjP</t>
  </si>
  <si>
    <t>XLOC_003917</t>
  </si>
  <si>
    <t>Arginine ABC transporter, ATP-binding protein ArtP</t>
  </si>
  <si>
    <t>XLOC_003918</t>
  </si>
  <si>
    <t>Arginine ABC transporter, substrate-binding protein ArtI</t>
  </si>
  <si>
    <t>XLOC_003919</t>
  </si>
  <si>
    <t>Arginine ABC transporter, permease protein ArtQ</t>
  </si>
  <si>
    <t>Arginine ABC transporter, permease protein ArtM</t>
  </si>
  <si>
    <t>XLOC_003920</t>
  </si>
  <si>
    <t>Arginine ABC transporter, substrate-binding protein ArtJ</t>
  </si>
  <si>
    <t>XLOC_003921</t>
  </si>
  <si>
    <t>XLOC_003922</t>
  </si>
  <si>
    <t>Glutaredoxin 1</t>
  </si>
  <si>
    <t>XLOC_003923</t>
  </si>
  <si>
    <t>Putative transport protein YbjL</t>
  </si>
  <si>
    <t>XLOC_003924</t>
  </si>
  <si>
    <t>XLOC_003925</t>
  </si>
  <si>
    <t>XLOC_003926</t>
  </si>
  <si>
    <t>XLOC_003927</t>
  </si>
  <si>
    <t>Phage protein Ogr</t>
  </si>
  <si>
    <t>XLOC_003928</t>
  </si>
  <si>
    <t>XLOC_003929</t>
  </si>
  <si>
    <t>XLOC_003930</t>
  </si>
  <si>
    <t>XLOC_003931</t>
  </si>
  <si>
    <t>XLOC_003932</t>
  </si>
  <si>
    <t>XLOC_003933</t>
  </si>
  <si>
    <t>Inner membrane protein YbjJ</t>
  </si>
  <si>
    <t>5-amino-6-(5-phospho-D-ribitylamino)uracil phosphatase YbjI</t>
  </si>
  <si>
    <t>XLOC_003934</t>
  </si>
  <si>
    <t>Lipid A 4'-phosphatase LpxF-like, putative</t>
  </si>
  <si>
    <t>XLOC_003935</t>
  </si>
  <si>
    <t>Undecaprenyl-diphosphatase BcrC (EC 3.6.1.27), conveys bacitracin resistance</t>
  </si>
  <si>
    <t>XLOC_003936</t>
  </si>
  <si>
    <t>Deoxyribose operon repressor DeoR</t>
  </si>
  <si>
    <t>XLOC_003937</t>
  </si>
  <si>
    <t>XLOC_003938</t>
  </si>
  <si>
    <t>XLOC_003939</t>
  </si>
  <si>
    <t>Ribosomal protein S12p Asp88 (E. coli) methylthiotransferase (EC 2.8.4.4)</t>
  </si>
  <si>
    <t>XLOC_003940</t>
  </si>
  <si>
    <t>Molybdopterin molybdenumtransferase (EC 2.10.1.1)</t>
  </si>
  <si>
    <t>XLOC_003941</t>
  </si>
  <si>
    <t>Molybdopterin-synthase adenylyltransferase (EC 2.7.7.80)</t>
  </si>
  <si>
    <t>XLOC_003942</t>
  </si>
  <si>
    <t>XLOC_003943</t>
  </si>
  <si>
    <t>XLOC_003944</t>
  </si>
  <si>
    <t>Sugar phosphatase YbiV</t>
  </si>
  <si>
    <t>XLOC_003945</t>
  </si>
  <si>
    <t>Uncharacterized protein YbiU</t>
  </si>
  <si>
    <t>XLOC_003946</t>
  </si>
  <si>
    <t>XLOC_003947</t>
  </si>
  <si>
    <t>Alpha-glucosidase (EC 3.2.1.20)</t>
  </si>
  <si>
    <t>XLOC_003948</t>
  </si>
  <si>
    <t>L,D-transpeptidase =&gt; YbiS</t>
  </si>
  <si>
    <t>XLOC_003949</t>
  </si>
  <si>
    <t>XLOC_003950</t>
  </si>
  <si>
    <t>Phosphoethanolamine transferase OpgE</t>
  </si>
  <si>
    <t>XLOC_003951</t>
  </si>
  <si>
    <t>Threonine/homoserine exporter RhtA</t>
  </si>
  <si>
    <t>XLOC_003952</t>
  </si>
  <si>
    <t>XLOC_003953</t>
  </si>
  <si>
    <t>Glutamine ABC transporter, substrate-binding protein GlnH</t>
  </si>
  <si>
    <t>XLOC_003954</t>
  </si>
  <si>
    <t>Glutamine ABC transporter, permease protein GlnP</t>
  </si>
  <si>
    <t>XLOC_003955</t>
  </si>
  <si>
    <t>Potassium efflux system KefA protein / Small-conductance mechanosensitive channel</t>
  </si>
  <si>
    <t>XLOC_003956</t>
  </si>
  <si>
    <t>XLOC_003957</t>
  </si>
  <si>
    <t>Uncharacterized periplasmic protein McbA</t>
  </si>
  <si>
    <t>XLOC_003958</t>
  </si>
  <si>
    <t>Uncharacterized zinc-finger containing protein YbiI</t>
  </si>
  <si>
    <t>XLOC_003959</t>
  </si>
  <si>
    <t>Uncharacterized periplasmic protein YbiJ</t>
  </si>
  <si>
    <t>XLOC_003960</t>
  </si>
  <si>
    <t>XLOC_003961</t>
  </si>
  <si>
    <t>Putative fimbrial chaparone</t>
  </si>
  <si>
    <t>XLOC_003962</t>
  </si>
  <si>
    <t>XLOC_003963</t>
  </si>
  <si>
    <t>XLOC_003964</t>
  </si>
  <si>
    <t>XLOC_003965</t>
  </si>
  <si>
    <t>Transcriptional regulator YbiH, TetR family</t>
  </si>
  <si>
    <t>ABC-type efflux pump membrane fusion component YbhG</t>
  </si>
  <si>
    <t>ABC-type efflux pump, duplicated ATPase component YbhF</t>
  </si>
  <si>
    <t>ABC-type efflux pump permease component YbhS</t>
  </si>
  <si>
    <t>XLOC_003966</t>
  </si>
  <si>
    <t>ABC-type efflux pump permease component YbhR</t>
  </si>
  <si>
    <t>XLOC_003967</t>
  </si>
  <si>
    <t>Endonuclease/exonuclease/phosphatase family protein</t>
  </si>
  <si>
    <t>Cardiolipin synthase (EC 2.7.8.-) bacterial type ClsB, has minor trans-phosphatidylation activity converting PE to PG</t>
  </si>
  <si>
    <t>Inner membrane protein YbhQ</t>
  </si>
  <si>
    <t>XLOC_003968</t>
  </si>
  <si>
    <t>Putative structural protein</t>
  </si>
  <si>
    <t>XLOC_003969</t>
  </si>
  <si>
    <t>ABC transporter, ATP-binding protein</t>
  </si>
  <si>
    <t>XLOC_003970</t>
  </si>
  <si>
    <t>Adenosylmethionine-8-amino-7-oxononanoate aminotransferase (EC 2.6.1.62)</t>
  </si>
  <si>
    <t>XLOC_003971</t>
  </si>
  <si>
    <t>UPF0098 protein ybhB</t>
  </si>
  <si>
    <t>XLOC_003972</t>
  </si>
  <si>
    <t>Pectinesterase (EC 3.1.1.11)</t>
  </si>
  <si>
    <t>XLOC_003973</t>
  </si>
  <si>
    <t>Putative phosphatase</t>
  </si>
  <si>
    <t>XLOC_003974</t>
  </si>
  <si>
    <t>DNA-binding domain of ModE / Molybdate-binding domain of ModE</t>
  </si>
  <si>
    <t>XLOC_003975</t>
  </si>
  <si>
    <t>Putative molybdenum transport ATP-binding protein modF</t>
  </si>
  <si>
    <t>XLOC_003976</t>
  </si>
  <si>
    <t>UDP-glucose 4-epimerase (EC 5.1.3.2)</t>
  </si>
  <si>
    <t>XLOC_003977</t>
  </si>
  <si>
    <t>Galactose-1-phosphate uridylyltransferase (EC 2.7.7.10)</t>
  </si>
  <si>
    <t>XLOC_003978</t>
  </si>
  <si>
    <t>Galactokinase (EC 2.7.1.6)</t>
  </si>
  <si>
    <t>Aldose 1-epimerase (EC 5.1.3.3)</t>
  </si>
  <si>
    <t>XLOC_003979</t>
  </si>
  <si>
    <t>XLOC_003980</t>
  </si>
  <si>
    <t>XLOC_003981</t>
  </si>
  <si>
    <t>Zinc transporter ZitB</t>
  </si>
  <si>
    <t>XLOC_003982</t>
  </si>
  <si>
    <t>Transcriptional regulator of succinyl CoA synthetase operon</t>
  </si>
  <si>
    <t>XLOC_003983</t>
  </si>
  <si>
    <t>Citrate synthase (si) (EC 2.3.3.1)</t>
  </si>
  <si>
    <t>XLOC_003984</t>
  </si>
  <si>
    <t>Potassium-transporting ATPase A chain (EC 3.6.3.12) (TC 3.A.3.7.1)</t>
  </si>
  <si>
    <t>XLOC_003985</t>
  </si>
  <si>
    <t>Potassium-transporting ATPase B chain (EC 3.6.3.12) (TC 3.A.3.7.1)</t>
  </si>
  <si>
    <t>XLOC_003986</t>
  </si>
  <si>
    <t>Potassium-transporting ATPase C chain (EC 3.6.3.12) (TC 3.A.3.7.1)</t>
  </si>
  <si>
    <t>XLOC_003987</t>
  </si>
  <si>
    <t>Osmosensitive K+ channel histidine kinase KdpD</t>
  </si>
  <si>
    <t>DNA-binding response regulator KdpE</t>
  </si>
  <si>
    <t>XLOC_003988</t>
  </si>
  <si>
    <t>Putrescine/proton symporter, putrescine/ornithine antiporter PotE</t>
  </si>
  <si>
    <t>XLOC_003989</t>
  </si>
  <si>
    <t>Esterase ybfF (EC 3.1.-.-)</t>
  </si>
  <si>
    <t>XLOC_003990</t>
  </si>
  <si>
    <t>Uncharacterized protein YbfE</t>
  </si>
  <si>
    <t>XLOC_003991</t>
  </si>
  <si>
    <t>Flavodoxin 1</t>
  </si>
  <si>
    <t>XLOC_003992</t>
  </si>
  <si>
    <t>Ferric uptake regulation protein FUR</t>
  </si>
  <si>
    <t>XLOC_003993</t>
  </si>
  <si>
    <t>Glucosamine-6-phosphate deaminase (EC 3.5.99.6)</t>
  </si>
  <si>
    <t>XLOC_003994</t>
  </si>
  <si>
    <t>N-acetylglucosamine-6-phosphate deacetylase (EC 3.5.1.25)</t>
  </si>
  <si>
    <t>XLOC_003995</t>
  </si>
  <si>
    <t>N-acetylglucosamine-6P-responsive transcriptional repressor NagC, ROK family</t>
  </si>
  <si>
    <t>XLOC_003996</t>
  </si>
  <si>
    <t>Phosphatase NagD predicted to act in N-acetylglucosamine utilization subsystem</t>
  </si>
  <si>
    <t>XLOC_003997</t>
  </si>
  <si>
    <t>Asparagine synthetase [glutamine-hydrolyzing] (EC 6.3.5.4)</t>
  </si>
  <si>
    <t>XLOC_003998</t>
  </si>
  <si>
    <t>XLOC_003999</t>
  </si>
  <si>
    <t>XLOC_004000</t>
  </si>
  <si>
    <t>XLOC_004001</t>
  </si>
  <si>
    <t>XLOC_004002</t>
  </si>
  <si>
    <t>XLOC_004003</t>
  </si>
  <si>
    <t>XLOC_004004</t>
  </si>
  <si>
    <t>XLOC_004005</t>
  </si>
  <si>
    <t>tRNA-i(6)A37 methylthiotransferase (EC 2.8.4.3)</t>
  </si>
  <si>
    <t>XLOC_004006</t>
  </si>
  <si>
    <t>Metal-dependent hydrolase YbeY, involved in rRNA and/or ribosome maturation and assembly</t>
  </si>
  <si>
    <t>XLOC_004007</t>
  </si>
  <si>
    <t>Magnesium and cobalt efflux protein CorC</t>
  </si>
  <si>
    <t>XLOC_004008</t>
  </si>
  <si>
    <t>Apolipoprotein N-acyltransferase / Copper homeostasis protein CutE</t>
  </si>
  <si>
    <t>XLOC_004009</t>
  </si>
  <si>
    <t>Glutamate/aspartate ABC transporter, substrate-binding protein GltI (TC 3.A.1.3.4)</t>
  </si>
  <si>
    <t>XLOC_004010</t>
  </si>
  <si>
    <t>Glutamate/aspartate ABC transporter, permease protein GltJ (TC 3.A.1.3.4)</t>
  </si>
  <si>
    <t>Glutamate/aspartate ABC transporter, permease protein GltK (TC 3.A.1.3.4)</t>
  </si>
  <si>
    <t>Glutamate/aspartate ABC transporter, ATP-binding protein GltL (TC 3.A.1.3.4)</t>
  </si>
  <si>
    <t>XLOC_004011</t>
  </si>
  <si>
    <t>Pyrimidine-specific ribonucleoside hydrolase RihA</t>
  </si>
  <si>
    <t>XLOC_004012</t>
  </si>
  <si>
    <t>Leucyl-tRNA synthetase (EC 6.1.1.4)</t>
  </si>
  <si>
    <t>XLOC_004013</t>
  </si>
  <si>
    <t>LPS-assembly lipoprotein LptE</t>
  </si>
  <si>
    <t>DNA polymerase III delta subunit (EC 2.7.7.7)</t>
  </si>
  <si>
    <t>Nicotinate-nucleotide adenylyltransferase (EC 2.7.7.18)</t>
  </si>
  <si>
    <t>XLOC_004014</t>
  </si>
  <si>
    <t>Ribosomal silencing factor RsfA</t>
  </si>
  <si>
    <t>XLOC_004015</t>
  </si>
  <si>
    <t>23S rRNA (pseudouridine(1915)-N(3))-methyltransferase (EC 2.1.1.177)</t>
  </si>
  <si>
    <t>XLOC_004016</t>
  </si>
  <si>
    <t>Peptidoglycan D,D-transpeptidase MrdA (EC 3.4.16.4)</t>
  </si>
  <si>
    <t>XLOC_004017</t>
  </si>
  <si>
    <t>Rod shape-determining protein RodA</t>
  </si>
  <si>
    <t>XLOC_004018</t>
  </si>
  <si>
    <t>Septum-associated rare lipoprotein A</t>
  </si>
  <si>
    <t>XLOC_004019</t>
  </si>
  <si>
    <t>XLOC_004020</t>
  </si>
  <si>
    <t>Proposed lipoate regulatory protein YbeD</t>
  </si>
  <si>
    <t>XLOC_004021</t>
  </si>
  <si>
    <t>Octanoate-[acyl-carrier-protein]-protein-N-octanoyltransferase (EC 2.3.1.181)</t>
  </si>
  <si>
    <t>XLOC_004022</t>
  </si>
  <si>
    <t>LysR-family transcriptional regulator YbeF</t>
  </si>
  <si>
    <t>XLOC_004023</t>
  </si>
  <si>
    <t>Lipoyl synthase (EC 2.8.1.8)</t>
  </si>
  <si>
    <t>XLOC_004024</t>
  </si>
  <si>
    <t>XLOC_004025</t>
  </si>
  <si>
    <t>XLOC_004026</t>
  </si>
  <si>
    <t>C4-dicarboxylate transporter DcuC (TC 2.A.61.1.1)</t>
  </si>
  <si>
    <t>XLOC_004027</t>
  </si>
  <si>
    <t>Ribonuclease I precursor (EC 3.1.27.6)</t>
  </si>
  <si>
    <t>XLOC_004028</t>
  </si>
  <si>
    <t>Regulator of nucleoside diphosphate kinase</t>
  </si>
  <si>
    <t>XLOC_004029</t>
  </si>
  <si>
    <t>XLOC_004030</t>
  </si>
  <si>
    <t>LysR-family transcriptional regulator YbdO</t>
  </si>
  <si>
    <t>XLOC_004031</t>
  </si>
  <si>
    <t>Co-activator of prophage gene expression IbrA</t>
  </si>
  <si>
    <t>Co-activator of prophage gene expression IbrB</t>
  </si>
  <si>
    <t>XLOC_004032</t>
  </si>
  <si>
    <t>Methylthioribulose-1-phosphate dehydratase (EC 4.2.1.109)</t>
  </si>
  <si>
    <t>2,3-diketo-5-methylthiopentyl-1-phosphate enolase-phosphatase (EC 3.1.3.77)</t>
  </si>
  <si>
    <t>1,2-dihydroxy-3-keto-5-methylthiopentene dioxygenase (EC 1.13.11.54)</t>
  </si>
  <si>
    <t>XLOC_004033</t>
  </si>
  <si>
    <t>5-methylthioribose kinase (EC 2.7.1.100)</t>
  </si>
  <si>
    <t>XLOC_004034</t>
  </si>
  <si>
    <t>Hydroxycarboxylate dehydrogenase (NADP+) HcxA</t>
  </si>
  <si>
    <t>XLOC_004035</t>
  </si>
  <si>
    <t>XLOC_004036</t>
  </si>
  <si>
    <t>Transcriptional regulator, Xre family</t>
  </si>
  <si>
    <t>XLOC_004037</t>
  </si>
  <si>
    <t>Acetylornithine deacetylase/Succinyl-diaminopimelate desuccinylase and related deacylases</t>
  </si>
  <si>
    <t>XLOC_004038</t>
  </si>
  <si>
    <t>Ferric enterobactin-binding periplasmic protein FepB (TC 3.A.1.14.2)</t>
  </si>
  <si>
    <t>XLOC_004039</t>
  </si>
  <si>
    <t>Ferric enterobactin transport system permease protein FepD (TC 3.A.1.14.2)</t>
  </si>
  <si>
    <t>Ferric enterobactin transport system permease protein FepG (TC 3.A.1.14.2)</t>
  </si>
  <si>
    <t>Ferric enterobactin transport ATP-binding protein FepC (TC 3.A.1.14.2)</t>
  </si>
  <si>
    <t>XLOC_004040</t>
  </si>
  <si>
    <t>TonB-dependent receptor; Outer membrane receptor for ferric enterobactin and colicins B, D</t>
  </si>
  <si>
    <t>XLOC_004041</t>
  </si>
  <si>
    <t>4'-phosphopantetheinyl transferase (EC 2.7.8.-) [enterobactin] siderophore</t>
  </si>
  <si>
    <t>XLOC_004042</t>
  </si>
  <si>
    <t>Transcriptional regulator BetI, TetR family</t>
  </si>
  <si>
    <t>XLOC_004043</t>
  </si>
  <si>
    <t>Betaine aldehyde dehydrogenase (EC 1.2.1.8)</t>
  </si>
  <si>
    <t>XLOC_004044</t>
  </si>
  <si>
    <t>Choline dehydrogenase (EC 1.1.99.1)</t>
  </si>
  <si>
    <t>XLOC_004045</t>
  </si>
  <si>
    <t>LysR family transcriptional regulator STM3121</t>
  </si>
  <si>
    <t>XLOC_004046</t>
  </si>
  <si>
    <t>XLOC_004047</t>
  </si>
  <si>
    <t>XLOC_004048</t>
  </si>
  <si>
    <t>XLOC_004049</t>
  </si>
  <si>
    <t>hypothetical protein Pfl_5213</t>
  </si>
  <si>
    <t>XLOC_004050</t>
  </si>
  <si>
    <t>XLOC_004051</t>
  </si>
  <si>
    <t>Glutamate--cysteine ligase-like protein YbdK</t>
  </si>
  <si>
    <t>XLOC_004052</t>
  </si>
  <si>
    <t>Uncharacterized inner membrane protein YbdJ</t>
  </si>
  <si>
    <t>XLOC_004053</t>
  </si>
  <si>
    <t>Uncharacterized protein YbdF</t>
  </si>
  <si>
    <t>XLOC_004054</t>
  </si>
  <si>
    <t>Oxygen-insensitive NAD(P)H nitroreductase (EC 1.-.-.-) / Dihydropteridine reductase (EC 1.5.1.34)</t>
  </si>
  <si>
    <t>XLOC_004055</t>
  </si>
  <si>
    <t>XLOC_004056</t>
  </si>
  <si>
    <t>Miniconductance mechanosensitive channel YbdG</t>
  </si>
  <si>
    <t>XLOC_004057</t>
  </si>
  <si>
    <t>Toxin HigB</t>
  </si>
  <si>
    <t>XLOC_004058</t>
  </si>
  <si>
    <t>Bactoprenol-linked glucose translocase</t>
  </si>
  <si>
    <t>Bactoprenol glucosyl transferase</t>
  </si>
  <si>
    <t>XLOC_004059</t>
  </si>
  <si>
    <t>Repressor protein CI</t>
  </si>
  <si>
    <t>XLOC_004060</t>
  </si>
  <si>
    <t>XLOC_004061</t>
  </si>
  <si>
    <t>XLOC_004062</t>
  </si>
  <si>
    <t>XLOC_004063</t>
  </si>
  <si>
    <t>XLOC_004064</t>
  </si>
  <si>
    <t>Phage recombination protein Bet</t>
  </si>
  <si>
    <t>Phage exonuclease (EC 3.1.11.3)</t>
  </si>
  <si>
    <t>XLOC_004065</t>
  </si>
  <si>
    <t>Adenine-specific DNA methyltransferase</t>
  </si>
  <si>
    <t>XLOC_004066</t>
  </si>
  <si>
    <t>TraR/YbiI family protein</t>
  </si>
  <si>
    <t>XLOC_004067</t>
  </si>
  <si>
    <t>XLOC_004068</t>
  </si>
  <si>
    <t>Phage EaA protein</t>
  </si>
  <si>
    <t>XLOC_004069</t>
  </si>
  <si>
    <t>XLOC_004070</t>
  </si>
  <si>
    <t>XLOC_004071</t>
  </si>
  <si>
    <t>XLOC_004072</t>
  </si>
  <si>
    <t>Transcriptional regulator of fimbriae expression FimZ (LuxR/UhpA family)</t>
  </si>
  <si>
    <t>XLOC_004073</t>
  </si>
  <si>
    <t>Methenyltetrahydrofolate cyclohydrolase (EC 3.5.4.9) / Methylenetetrahydrofolate dehydrogenase (NADP+) (EC 1.5.1.5)</t>
  </si>
  <si>
    <t>XLOC_004074</t>
  </si>
  <si>
    <t>Uncharacterized S4 RNA-binding-domain protein YbcJ</t>
  </si>
  <si>
    <t>XLOC_004075</t>
  </si>
  <si>
    <t>XLOC_004076</t>
  </si>
  <si>
    <t>XLOC_004077</t>
  </si>
  <si>
    <t>Inner membrane protein YbcI</t>
  </si>
  <si>
    <t>XLOC_004078</t>
  </si>
  <si>
    <t>Peptidyl-prolyl cis-trans isomerase PpiB (EC 5.2.1.8)</t>
  </si>
  <si>
    <t>XLOC_004079</t>
  </si>
  <si>
    <t>UDP-2,3-diacylglucosamine diphosphatase (EC 3.6.1.54)</t>
  </si>
  <si>
    <t>XLOC_004080</t>
  </si>
  <si>
    <t>XLOC_004081</t>
  </si>
  <si>
    <t>XLOC_004082</t>
  </si>
  <si>
    <t>N5-carboxyaminoimidazole ribonucleotide mutase (EC 5.4.99.18)</t>
  </si>
  <si>
    <t>N5-carboxyaminoimidazole ribonucleotide synthase (EC 6.3.4.18)</t>
  </si>
  <si>
    <t>XLOC_004083</t>
  </si>
  <si>
    <t>Selenophosphate-dependent tRNA 2-selenouridine synthase</t>
  </si>
  <si>
    <t>XLOC_004084</t>
  </si>
  <si>
    <t>Multifunctional acyl-CoA thioesterase I, protease I, lysophospholipase L1</t>
  </si>
  <si>
    <t>XLOC_004085</t>
  </si>
  <si>
    <t>Putative NAD(P)-dependent oxidoreductase EC-YbbO</t>
  </si>
  <si>
    <t>XLOC_004086</t>
  </si>
  <si>
    <t>FIG000875: Thioredoxin domain-containing protein EC-YbbN</t>
  </si>
  <si>
    <t>XLOC_004087</t>
  </si>
  <si>
    <t>Protein QmcA (possibly involved in integral membrane quality control)</t>
  </si>
  <si>
    <t>Putative activity regulator of membrane protease YbbK</t>
  </si>
  <si>
    <t>XLOC_004088</t>
  </si>
  <si>
    <t>XLOC_004089</t>
  </si>
  <si>
    <t>Uncharacterized protein YbaP</t>
  </si>
  <si>
    <t>XLOC_004090</t>
  </si>
  <si>
    <t>Cys-tRNA(Pro) deacylase YbaK</t>
  </si>
  <si>
    <t>XLOC_004091</t>
  </si>
  <si>
    <t>Fosmidomycin resistance protein</t>
  </si>
  <si>
    <t>XLOC_004092</t>
  </si>
  <si>
    <t>Inner membrane protein YbaL, KefB/KefC family</t>
  </si>
  <si>
    <t>XLOC_004093</t>
  </si>
  <si>
    <t>Primosomal replication protein N prime prime</t>
  </si>
  <si>
    <t>XLOC_004094</t>
  </si>
  <si>
    <t>Uncharacterized protein YbaM</t>
  </si>
  <si>
    <t>XLOC_004095</t>
  </si>
  <si>
    <t>Multidrug efflux system AcrAB-TolC, membrane fusion component AcrA</t>
  </si>
  <si>
    <t>XLOC_004096</t>
  </si>
  <si>
    <t>Multidrug efflux system AcrAB-TolC, inner-membrane proton/drug antiporter AcrB (RND type)</t>
  </si>
  <si>
    <t>XLOC_004097</t>
  </si>
  <si>
    <t>Hha toxicity modulator TomB</t>
  </si>
  <si>
    <t>XLOC_004098</t>
  </si>
  <si>
    <t>Haemolysin expression modulating protein</t>
  </si>
  <si>
    <t>XLOC_004099</t>
  </si>
  <si>
    <t>Maltose O-acetyltransferase (EC 2.3.1.79)</t>
  </si>
  <si>
    <t>XLOC_004100</t>
  </si>
  <si>
    <t>Inner membrane protein YlaC</t>
  </si>
  <si>
    <t>XLOC_004101</t>
  </si>
  <si>
    <t>GNAT family acetyltransferase PA5433</t>
  </si>
  <si>
    <t>XLOC_004102</t>
  </si>
  <si>
    <t>c-di-GMP phosphodiesterase (EC 3.1.4.52) =&gt; PdeB</t>
  </si>
  <si>
    <t>XLOC_004103</t>
  </si>
  <si>
    <t>XLOC_004104</t>
  </si>
  <si>
    <t>XLOC_004105</t>
  </si>
  <si>
    <t>DNA base-flipping protein</t>
  </si>
  <si>
    <t>XLOC_004106</t>
  </si>
  <si>
    <t>Acyl-CoA thioesterase II (EC 3.1.2.-)</t>
  </si>
  <si>
    <t>XLOC_004107</t>
  </si>
  <si>
    <t>Pyridoxal-5'-phosphate-dependent enzyme beta superfamily (fold type II)</t>
  </si>
  <si>
    <t>XLOC_004108</t>
  </si>
  <si>
    <t>Uncharacterized substrate-biding protein YbaE</t>
  </si>
  <si>
    <t>XLOC_004109</t>
  </si>
  <si>
    <t>7-cyano-7-deazaguanine synthase (EC 6.3.4.20)</t>
  </si>
  <si>
    <t>XLOC_004110</t>
  </si>
  <si>
    <t>Hypothetical lipoprotein YajG precursor</t>
  </si>
  <si>
    <t>XLOC_004111</t>
  </si>
  <si>
    <t>AmpG permease</t>
  </si>
  <si>
    <t>XLOC_004112</t>
  </si>
  <si>
    <t>Cytochrome O ubiquinol oxidase subunit II (EC 1.10.3.-)</t>
  </si>
  <si>
    <t>XLOC_004113</t>
  </si>
  <si>
    <t>Cytochrome O ubiquinol oxidase subunit I (EC 1.10.3.-)</t>
  </si>
  <si>
    <t>Cytochrome O ubiquinol oxidase subunit III (EC 1.10.3.-)</t>
  </si>
  <si>
    <t>Cytochrome O ubiquinol oxidase subunit IV (EC 1.10.3.-)</t>
  </si>
  <si>
    <t>XLOC_004114</t>
  </si>
  <si>
    <t>Heme O synthase, protoheme IX farnesyltransferase, COX10-CtaB</t>
  </si>
  <si>
    <t>XLOC_004115</t>
  </si>
  <si>
    <t>Inner membrane transport protein YajR</t>
  </si>
  <si>
    <t>XLOC_004116</t>
  </si>
  <si>
    <t>2-dehydropantoate 2-reductase (EC 1.1.1.169)</t>
  </si>
  <si>
    <t>DJ-1/YajL/PfpI superfamily, includes chaperone protein YajL (former ThiJ), parkinsonism-associated protein DJ-1, peptidases PfpI, Hsp31</t>
  </si>
  <si>
    <t>XLOC_004117</t>
  </si>
  <si>
    <t>Exodeoxyribonuclease VII small subunit (EC 3.1.11.6)</t>
  </si>
  <si>
    <t>XLOC_004118</t>
  </si>
  <si>
    <t>(2E,6E)-farnesyl diphosphate synthase (EC 2.5.1.10) @ Dimethylallyltransferase (EC 2.5.1.1)</t>
  </si>
  <si>
    <t>XLOC_004119</t>
  </si>
  <si>
    <t>1-deoxy-D-xylulose 5-phosphate synthase (EC 2.2.1.7)</t>
  </si>
  <si>
    <t>XLOC_004120</t>
  </si>
  <si>
    <t>NADPH dependent aldo-keto reductase =&gt; YajO</t>
  </si>
  <si>
    <t>XLOC_004121</t>
  </si>
  <si>
    <t>Hypothetical lipoprotein yajI</t>
  </si>
  <si>
    <t>XLOC_004122</t>
  </si>
  <si>
    <t>Nucleoside-specific channel-forming protein Tsx precursor</t>
  </si>
  <si>
    <t>XLOC_004123</t>
  </si>
  <si>
    <t>Acyl carrier protein phosphodiesterase (EC 3.1.4.14)</t>
  </si>
  <si>
    <t>XLOC_004124</t>
  </si>
  <si>
    <t>Alkyl hydroperoxide reductase subunit C-like protein</t>
  </si>
  <si>
    <t>XLOC_004125</t>
  </si>
  <si>
    <t>Exonuclease SbcD</t>
  </si>
  <si>
    <t>Exonuclease SbcC</t>
  </si>
  <si>
    <t>XLOC_004126</t>
  </si>
  <si>
    <t>DNA recombination-dependent growth factor RdgC</t>
  </si>
  <si>
    <t>XLOC_004127</t>
  </si>
  <si>
    <t>Pyrroline-5-carboxylate reductase (EC 1.5.1.2)</t>
  </si>
  <si>
    <t>XLOC_004128</t>
  </si>
  <si>
    <t>XLOC_004129</t>
  </si>
  <si>
    <t>Inner membrane protein YaiY</t>
  </si>
  <si>
    <t>XLOC_004130</t>
  </si>
  <si>
    <t>D-alanyl-D-alanine-carboxypeptidase/endopeptidase AmpH</t>
  </si>
  <si>
    <t>XLOC_004131</t>
  </si>
  <si>
    <t>Porphobilinogen synthase (EC 4.2.1.24)</t>
  </si>
  <si>
    <t>XLOC_004132</t>
  </si>
  <si>
    <t>Putative hemolysin</t>
  </si>
  <si>
    <t>XLOC_004133</t>
  </si>
  <si>
    <t>Two-component transcriptional response regulator KOX_12280, LuxR family</t>
  </si>
  <si>
    <t>Two-component system sensor histidine kinase KOX_12275</t>
  </si>
  <si>
    <t>XLOC_004134</t>
  </si>
  <si>
    <t>Possible sugar-phosphate sensor or MFS family transporter KOX_12270</t>
  </si>
  <si>
    <t>XLOC_004135</t>
  </si>
  <si>
    <t>XLOC_004136</t>
  </si>
  <si>
    <t>ABC transporter, permease protein 1 (cluster 1, maltose/g3p/polyamine/iron) / ABC transporter, permease protein 2 (cluster 1, maltose/g3p/polyamine/iron)</t>
  </si>
  <si>
    <t>XLOC_004137</t>
  </si>
  <si>
    <t>XLOC_004138</t>
  </si>
  <si>
    <t>XLOC_004139</t>
  </si>
  <si>
    <t>N-acyl-L-amino acid amidohydrolase (EC 3.5.1.14)</t>
  </si>
  <si>
    <t>XLOC_004140</t>
  </si>
  <si>
    <t>Uncharacterized UPF0118 membrane protein</t>
  </si>
  <si>
    <t>XLOC_004141</t>
  </si>
  <si>
    <t>XLOC_004142</t>
  </si>
  <si>
    <t>XLOC_004143</t>
  </si>
  <si>
    <t>XLOC_004144</t>
  </si>
  <si>
    <t>XLOC_004145</t>
  </si>
  <si>
    <t>UPF0386 protein YjhX</t>
  </si>
  <si>
    <t>XLOC_004146</t>
  </si>
  <si>
    <t>XLOC_004147</t>
  </si>
  <si>
    <t>Outer membrane porin PhoE</t>
  </si>
  <si>
    <t>XLOC_004148</t>
  </si>
  <si>
    <t>Cytosol nonspecific dipeptidase (EC 3.4.13.18)</t>
  </si>
  <si>
    <t>XLOC_004149</t>
  </si>
  <si>
    <t>XLOC_004150</t>
  </si>
  <si>
    <t>Putative L,D-transpeptidase YafK</t>
  </si>
  <si>
    <t>XLOC_004151</t>
  </si>
  <si>
    <t>Acyl-coenzyme A dehydrogenase FadE (EC 1.3.8.-)</t>
  </si>
  <si>
    <t>XLOC_004152</t>
  </si>
  <si>
    <t>Aliphatic amidase AmiE (EC 3.5.1.4)</t>
  </si>
  <si>
    <t>XLOC_004153</t>
  </si>
  <si>
    <t>XLOC_004154</t>
  </si>
  <si>
    <t>XLOC_004155</t>
  </si>
  <si>
    <t>HlyD family secretion protein</t>
  </si>
  <si>
    <t>XLOC_004156</t>
  </si>
  <si>
    <t>XLOC_004157</t>
  </si>
  <si>
    <t>XLOC_004158</t>
  </si>
  <si>
    <t>XLOC_004159</t>
  </si>
  <si>
    <t>XLOC_004160</t>
  </si>
  <si>
    <t>Invasion protein IagB precursor</t>
  </si>
  <si>
    <t>XLOC_004161</t>
  </si>
  <si>
    <t>XLOC_004162</t>
  </si>
  <si>
    <t>Leader peptidase (Prepilin peptidase) (EC 3.4.23.43) / N-methyltransferase (EC 2.1.1.-)</t>
  </si>
  <si>
    <t>General secretion pathway protein L</t>
  </si>
  <si>
    <t>XLOC_004163</t>
  </si>
  <si>
    <t>General secretion pathway protein K</t>
  </si>
  <si>
    <t>General secretion pathway protein J</t>
  </si>
  <si>
    <t>General secretion pathway protein I</t>
  </si>
  <si>
    <t>General secretion pathway protein G</t>
  </si>
  <si>
    <t>XLOC_004164</t>
  </si>
  <si>
    <t>General secretion pathway protein F</t>
  </si>
  <si>
    <t>General secretion pathway protein E</t>
  </si>
  <si>
    <t>XLOC_004165</t>
  </si>
  <si>
    <t>General secretion pathway protein D</t>
  </si>
  <si>
    <t>XLOC_004166</t>
  </si>
  <si>
    <t>General secretion pathway protein C</t>
  </si>
  <si>
    <t>XLOC_004167</t>
  </si>
  <si>
    <t>XLOC_004168</t>
  </si>
  <si>
    <t>N-acetylmuramoyl-L-alanine amidase (EC 3.5.1.28) @ 1,6-anhydro-N-acetylmuramyl-L-alanine amidase</t>
  </si>
  <si>
    <t>UPF0145 protein YbjQ</t>
  </si>
  <si>
    <t>XLOC_004169</t>
  </si>
  <si>
    <t>XLOC_004170</t>
  </si>
  <si>
    <t>23S rRNA (uracil(747)-C(5))-methyltransferase (EC 2.1.1.189)</t>
  </si>
  <si>
    <t>XLOC_004171</t>
  </si>
  <si>
    <t>Inner membrane protein YbjO</t>
  </si>
  <si>
    <t>XLOC_004172</t>
  </si>
  <si>
    <t>Putrescine transport system permease protein PotI (TC 3.A.1.11.2)</t>
  </si>
  <si>
    <t>Putrescine transport system permease protein PotH (TC 3.A.1.11.2)</t>
  </si>
  <si>
    <t>XLOC_004173</t>
  </si>
  <si>
    <t>Putrescine transport ATP-binding protein PotG (TC 3.A.1.11.2)</t>
  </si>
  <si>
    <t>XLOC_004174</t>
  </si>
  <si>
    <t>Putrescine ABC transporter putrescine-binding protein PotF (TC 3.A.1.11.2)</t>
  </si>
  <si>
    <t>XLOC_004175</t>
  </si>
  <si>
    <t>Uncharacterized sensory transduction regulator YbjN</t>
  </si>
  <si>
    <t>XLOC_004176</t>
  </si>
  <si>
    <t>Ribosomal protein S6--L-glutamate ligase</t>
  </si>
  <si>
    <t>XLOC_004177</t>
  </si>
  <si>
    <t>Oxygen-insensitive NADPH nitroreductase (EC 1.-.-.-)</t>
  </si>
  <si>
    <t>XLOC_004178</t>
  </si>
  <si>
    <t>XLOC_004179</t>
  </si>
  <si>
    <t>XLOC_004180</t>
  </si>
  <si>
    <t>XLOC_004181</t>
  </si>
  <si>
    <t>XLOC_004182</t>
  </si>
  <si>
    <t>Phage protein orf37</t>
  </si>
  <si>
    <t>XLOC_004183</t>
  </si>
  <si>
    <t>XLOC_004184</t>
  </si>
  <si>
    <t>XLOC_004185</t>
  </si>
  <si>
    <t>XLOC_004186</t>
  </si>
  <si>
    <t>XLOC_004187</t>
  </si>
  <si>
    <t>putative phage gene</t>
  </si>
  <si>
    <t>XLOC_004188</t>
  </si>
  <si>
    <t>XLOC_004189</t>
  </si>
  <si>
    <t>XLOC_004190</t>
  </si>
  <si>
    <t>XLOC_004191</t>
  </si>
  <si>
    <t>XLOC_004192</t>
  </si>
  <si>
    <t>XLOC_004193</t>
  </si>
  <si>
    <t>XLOC_004194</t>
  </si>
  <si>
    <t>XLOC_004195</t>
  </si>
  <si>
    <t>Phage Cox (control of excision) protein</t>
  </si>
  <si>
    <t>XLOC_004196</t>
  </si>
  <si>
    <t>HTH-type transcriptional regulator RcdA</t>
  </si>
  <si>
    <t>XLOC_004197</t>
  </si>
  <si>
    <t>Multidrug efflux pump MdfA/Cmr (of MFS type), broad spectrum</t>
  </si>
  <si>
    <t>XLOC_004198</t>
  </si>
  <si>
    <t>XLOC_004199</t>
  </si>
  <si>
    <t>Soluble aldose sugar dehydrogenase, PQQ-dependent (EC 1.1.5.-)</t>
  </si>
  <si>
    <t>XLOC_004200</t>
  </si>
  <si>
    <t>Biofilm regulator BssR</t>
  </si>
  <si>
    <t>XLOC_004201</t>
  </si>
  <si>
    <t>XLOC_004202</t>
  </si>
  <si>
    <t>Oligopeptide transport permease protein OppC-like @ Glutathione ABC transporter, permease protein GsiD</t>
  </si>
  <si>
    <t>XLOC_004203</t>
  </si>
  <si>
    <t>Oligopeptide transport permease protein OppB-like @ Glutathione ABC transporter, permease protein GsiC</t>
  </si>
  <si>
    <t>XLOC_004204</t>
  </si>
  <si>
    <t>Oligopeptide transport substrate-binding protein @ Glutathione ABC transporter, substrate-binding protein GsiB</t>
  </si>
  <si>
    <t>XLOC_004205</t>
  </si>
  <si>
    <t>Oligopeptide transport ATP-binding protein @ Glutathione ABC transporter, ATP-binding protein GsiA</t>
  </si>
  <si>
    <t>XLOC_004206</t>
  </si>
  <si>
    <t>Isoaspartyl aminopeptidase (EC 3.4.19.5) @ Asp-X dipeptidase</t>
  </si>
  <si>
    <t>XLOC_004207</t>
  </si>
  <si>
    <t>XLOC_004208</t>
  </si>
  <si>
    <t>XLOC_004209</t>
  </si>
  <si>
    <t>Bis-ABC ATPase YbiT</t>
  </si>
  <si>
    <t>XLOC_004210</t>
  </si>
  <si>
    <t>XLOC_004211</t>
  </si>
  <si>
    <t>XLOC_004212</t>
  </si>
  <si>
    <t>XLOC_004213</t>
  </si>
  <si>
    <t>XLOC_004214</t>
  </si>
  <si>
    <t>XLOC_004215</t>
  </si>
  <si>
    <t>Inner membrane protein YbiR, putative anion permease</t>
  </si>
  <si>
    <t>Mn-dependent transcriptional regulator MntR</t>
  </si>
  <si>
    <t>XLOC_004216</t>
  </si>
  <si>
    <t>Outer membrane protein X precursor</t>
  </si>
  <si>
    <t>XLOC_004217</t>
  </si>
  <si>
    <t>XLOC_004218</t>
  </si>
  <si>
    <t>23S rRNA (adenine(1618)-N(6))-methyltransferase (EC 2.1.1.181)</t>
  </si>
  <si>
    <t>XLOC_004219</t>
  </si>
  <si>
    <t>Anthranilate phosphoribosyltransferase-like protein</t>
  </si>
  <si>
    <t>XLOC_004220</t>
  </si>
  <si>
    <t>ATP-dependent helicase DinG/Rad3</t>
  </si>
  <si>
    <t>XLOC_004221</t>
  </si>
  <si>
    <t>XLOC_004222</t>
  </si>
  <si>
    <t>XLOC_004223</t>
  </si>
  <si>
    <t>ATP-dependent RNA helicase RhlE (EC 3.6.4.13)</t>
  </si>
  <si>
    <t>XLOC_004224</t>
  </si>
  <si>
    <t>XLOC_004225</t>
  </si>
  <si>
    <t>Inner membrane protein YbhL</t>
  </si>
  <si>
    <t>XLOC_004226</t>
  </si>
  <si>
    <t>Molybdopterin synthase catalytic subunit MoaE (EC 2.8.1.12)</t>
  </si>
  <si>
    <t>XLOC_004227</t>
  </si>
  <si>
    <t>Molybdopterin synthase sulfur carrier subunit</t>
  </si>
  <si>
    <t>Cyclic pyranopterin monophosphate synthase (EC 4.6.1.17)</t>
  </si>
  <si>
    <t>XLOC_004228</t>
  </si>
  <si>
    <t>Molybdenum cofactor biosynthesis protein MoaB</t>
  </si>
  <si>
    <t>XLOC_004229</t>
  </si>
  <si>
    <t>GTP 3',8-cyclase (EC 4.1.99.22)</t>
  </si>
  <si>
    <t>XLOC_004230</t>
  </si>
  <si>
    <t>Excinuclease ABC subunit B</t>
  </si>
  <si>
    <t>XLOC_004231</t>
  </si>
  <si>
    <t>XLOC_004232</t>
  </si>
  <si>
    <t>Dethiobiotin synthase BioD (EC 6.3.3.3)</t>
  </si>
  <si>
    <t>Malonyl-[acyl-carrier protein] O-methyltransferase (EC 2.1.1.197)</t>
  </si>
  <si>
    <t>8-amino-7-oxononanoate synthase (EC 2.3.1.47)</t>
  </si>
  <si>
    <t>Biotin synthase (EC 2.8.1.6)</t>
  </si>
  <si>
    <t>XLOC_004233</t>
  </si>
  <si>
    <t>Histidine ammonia-lyase (EC 4.3.1.3)</t>
  </si>
  <si>
    <t>Urocanate hydratase (EC 4.2.1.49)</t>
  </si>
  <si>
    <t>XLOC_004234</t>
  </si>
  <si>
    <t>Histidine utilization repressor</t>
  </si>
  <si>
    <t>XLOC_004235</t>
  </si>
  <si>
    <t>Formiminoglutamase (EC 3.5.3.8)</t>
  </si>
  <si>
    <t>Imidazolonepropionase (EC 3.5.2.7)</t>
  </si>
  <si>
    <t>XLOC_004236</t>
  </si>
  <si>
    <t>6-phosphogluconolactonase (EC 3.1.1.31)</t>
  </si>
  <si>
    <t>XLOC_004237</t>
  </si>
  <si>
    <t>Molybdenum ABC transporter ATP-binding protein ModC</t>
  </si>
  <si>
    <t>XLOC_004238</t>
  </si>
  <si>
    <t>Molybdenum ABC transporter permease protein ModB</t>
  </si>
  <si>
    <t>Molybdenum ABC transporter, substrate-binding protein ModA</t>
  </si>
  <si>
    <t>XLOC_004239</t>
  </si>
  <si>
    <t>AcrZ membrane protein associated with AcrAB-TolC multidrug efflux pump</t>
  </si>
  <si>
    <t>XLOC_004240</t>
  </si>
  <si>
    <t>XLOC_004241</t>
  </si>
  <si>
    <t>Ribosyl nicotinamide transporter, PnuC-like</t>
  </si>
  <si>
    <t>XLOC_004242</t>
  </si>
  <si>
    <t>Quinolinate synthetase (EC 2.5.1.72)</t>
  </si>
  <si>
    <t>XLOC_004243</t>
  </si>
  <si>
    <t>XLOC_004244</t>
  </si>
  <si>
    <t>XLOC_004245</t>
  </si>
  <si>
    <t>XLOC_004246</t>
  </si>
  <si>
    <t>XLOC_004247</t>
  </si>
  <si>
    <t>XLOC_004248</t>
  </si>
  <si>
    <t>Cell division coordinator CpoB</t>
  </si>
  <si>
    <t>XLOC_004249</t>
  </si>
  <si>
    <t>Tol-Pal system peptidoglycan-associated lipoprotein PAL</t>
  </si>
  <si>
    <t>XLOC_004250</t>
  </si>
  <si>
    <t>Tol-Pal system beta propeller repeat protein TolB</t>
  </si>
  <si>
    <t>XLOC_004251</t>
  </si>
  <si>
    <t>TolA protein</t>
  </si>
  <si>
    <t>XLOC_004252</t>
  </si>
  <si>
    <t>Tol biopolymer transport system, TolR protein</t>
  </si>
  <si>
    <t>XLOC_004253</t>
  </si>
  <si>
    <t>Tol-Pal system protein TolQ</t>
  </si>
  <si>
    <t>Tol-Pal system-associated acyl-CoA thioesterase</t>
  </si>
  <si>
    <t>XLOC_004254</t>
  </si>
  <si>
    <t>Cyd operon protein YbgE</t>
  </si>
  <si>
    <t>XLOC_004255</t>
  </si>
  <si>
    <t>XLOC_004256</t>
  </si>
  <si>
    <t>XLOC_004257</t>
  </si>
  <si>
    <t>Mannosylglycerate hydrolase (EC 3.2.1.170)</t>
  </si>
  <si>
    <t>XLOC_004258</t>
  </si>
  <si>
    <t>PTS system, 2-O-alpha-mannosyl-D-glycerate-specific IIA component (EC 2.7.1.195) / PTS system, 2-O-alpha-mannosyl-D-glycerate-specific IIB component (EC 2.7.1.195) / PTS system, 2-O-alpha-mannosyl-D-glycerate-specific IIC component</t>
  </si>
  <si>
    <t>XLOC_004259</t>
  </si>
  <si>
    <t>Succinyl-CoA ligase [ADP-forming] alpha chain (EC 6.2.1.5)</t>
  </si>
  <si>
    <t>Succinyl-CoA ligase [ADP-forming] beta chain (EC 6.2.1.5)</t>
  </si>
  <si>
    <t>XLOC_004260</t>
  </si>
  <si>
    <t>Dihydrolipoamide succinyltransferase component (E2) of 2-oxoglutarate dehydrogenase complex (EC 2.3.1.61)</t>
  </si>
  <si>
    <t>XLOC_004261</t>
  </si>
  <si>
    <t>2-oxoglutarate dehydrogenase E1 component (EC 1.2.4.2)</t>
  </si>
  <si>
    <t>XLOC_004262</t>
  </si>
  <si>
    <t>Succinate dehydrogenase iron-sulfur protein (EC 1.3.5.1)</t>
  </si>
  <si>
    <t>XLOC_004263</t>
  </si>
  <si>
    <t>Succinate dehydrogenase flavoprotein subunit (EC 1.3.5.1)</t>
  </si>
  <si>
    <t>Succinate dehydrogenase hydrophobic membrane anchor protein</t>
  </si>
  <si>
    <t>Succinate dehydrogenase cytochrome b-556 subunit</t>
  </si>
  <si>
    <t>XLOC_004264</t>
  </si>
  <si>
    <t>Endonuclease VIII</t>
  </si>
  <si>
    <t>XLOC_004265</t>
  </si>
  <si>
    <t>Lactam utilization protein LamB</t>
  </si>
  <si>
    <t>Allophanate hydrolase 2 subunit 2 (EC 3.5.1.54)</t>
  </si>
  <si>
    <t>Allophanate hydrolase 2 subunit 1 (EC 3.5.1.54)</t>
  </si>
  <si>
    <t>XLOC_004266</t>
  </si>
  <si>
    <t>GTP cyclohydrolase 1 type 2 homolog YbgI</t>
  </si>
  <si>
    <t>XLOC_004267</t>
  </si>
  <si>
    <t>Deoxyribodipyrimidine photolyase (EC 4.1.99.3)</t>
  </si>
  <si>
    <t>XLOC_004268</t>
  </si>
  <si>
    <t>Uncharacterized protein YbfA</t>
  </si>
  <si>
    <t>XLOC_004269</t>
  </si>
  <si>
    <t>Phosphoglucomutase (EC 5.4.2.2)</t>
  </si>
  <si>
    <t>XLOC_004270</t>
  </si>
  <si>
    <t>SeqA protein, negative modulator of initiation of replication</t>
  </si>
  <si>
    <t>XLOC_004271</t>
  </si>
  <si>
    <t>Uncharacterized lipoprotein ChiQ</t>
  </si>
  <si>
    <t>XLOC_004272</t>
  </si>
  <si>
    <t>Outer membrane porin for chitooligosaccharides ChiP</t>
  </si>
  <si>
    <t>XLOC_004273</t>
  </si>
  <si>
    <t>Glutaminyl-tRNA synthetase (EC 6.1.1.18)</t>
  </si>
  <si>
    <t>XLOC_004274</t>
  </si>
  <si>
    <t>PTS system, N-acetylglucosamine-specific IIC component / PTS system, N-acetylglucosamine-specific IIB component (EC 2.7.1.193) / PTS system, N-acetylglucosamine-specific IIA component (EC 2.7.1.193)</t>
  </si>
  <si>
    <t>XLOC_004275</t>
  </si>
  <si>
    <t>2-polyprenyl-3-methyl-6-methoxy-1,4-benzoquinol hydroxylase</t>
  </si>
  <si>
    <t>XLOC_004276</t>
  </si>
  <si>
    <t>Uncharacterized protein YbeL</t>
  </si>
  <si>
    <t>XLOC_004277</t>
  </si>
  <si>
    <t>Twin-arginine translocation protein TatE</t>
  </si>
  <si>
    <t>XLOC_004278</t>
  </si>
  <si>
    <t>XLOC_004279</t>
  </si>
  <si>
    <t>Cold shock protein of CSP family =&gt; CspE (naming convention as in E.coli)</t>
  </si>
  <si>
    <t>XLOC_004280</t>
  </si>
  <si>
    <t>XLOC_004281</t>
  </si>
  <si>
    <t>XLOC_004282</t>
  </si>
  <si>
    <t>Nitrilotriacetate monooxygenase component B (EC 1.14.13.-)</t>
  </si>
  <si>
    <t>XLOC_004283</t>
  </si>
  <si>
    <t>Uncharacterized zinc-type alcohol dehydrogenase-like protein YbdR</t>
  </si>
  <si>
    <t>XLOC_004284</t>
  </si>
  <si>
    <t>Alkyl hydroperoxide reductase protein F</t>
  </si>
  <si>
    <t>XLOC_004285</t>
  </si>
  <si>
    <t>Alkyl hydroperoxide reductase protein C (EC 1.11.1.15)</t>
  </si>
  <si>
    <t>XLOC_004286</t>
  </si>
  <si>
    <t>Glutamine-dependent 2-keto-4-methylthiobutyrate transaminase</t>
  </si>
  <si>
    <t>XLOC_004287</t>
  </si>
  <si>
    <t>Ligand-binding SRPBCC domain protein family</t>
  </si>
  <si>
    <t>XLOC_004288</t>
  </si>
  <si>
    <t>S-methyl-5-thioribose-1-phosphate isomerase (EC 5.3.1.23)</t>
  </si>
  <si>
    <t>XLOC_004289</t>
  </si>
  <si>
    <t>XLOC_004290</t>
  </si>
  <si>
    <t>Uncharacterized protein KPN_00625</t>
  </si>
  <si>
    <t>XLOC_004291</t>
  </si>
  <si>
    <t>5-methylthioribose ABC transporter, substrate-binding protein</t>
  </si>
  <si>
    <t>XLOC_004292</t>
  </si>
  <si>
    <t>5-methylthioribose ABC transporter, permease protein</t>
  </si>
  <si>
    <t>5-methylthioribose ABC transporter, ATP-binding protein</t>
  </si>
  <si>
    <t>XLOC_004293</t>
  </si>
  <si>
    <t>XLOC_004294</t>
  </si>
  <si>
    <t>Carbon starvation protein A</t>
  </si>
  <si>
    <t>XLOC_004295</t>
  </si>
  <si>
    <t>Proofreading thioesterase in enterobactin biosynthesis EntH</t>
  </si>
  <si>
    <t>2,3-dihydro-2,3-dihydroxybenzoate dehydrogenase (EC 1.3.1.28) [enterobactin] siderophore @ 2,3-dihydro-2,3-dihydroxybenzoate dehydrogenase (EC 1.3.1.28) of siderophore biosynthesis</t>
  </si>
  <si>
    <t>Isochorismatase (EC 3.3.2.1) [enterobactin] siderophore / Apo-aryl carrier domain of EntB @ Isochorismatase (EC 3.3.2.1) of siderophore biosynthesis</t>
  </si>
  <si>
    <t>XLOC_004296</t>
  </si>
  <si>
    <t>2,3-dihydroxybenzoate-AMP ligase (EC 2.7.7.58) [enterobactin] siderophore @ 2,3-dihydroxybenzoate-AMP ligase (EC 2.7.7.58) of siderophore biosynthesis</t>
  </si>
  <si>
    <t>XLOC_004297</t>
  </si>
  <si>
    <t>Isochorismate synthase (EC 5.4.4.2) @ Isochorismate synthase (EC 5.4.4.2) [enterobactin] siderophore @ Isochorismate synthase (EC 5.4.4.2) of siderophore biosynthesis</t>
  </si>
  <si>
    <t>XLOC_004298</t>
  </si>
  <si>
    <t>Enterobactin exporter EntS</t>
  </si>
  <si>
    <t>XLOC_004299</t>
  </si>
  <si>
    <t>Enterobactin synthetase component F, serine activating enzyme (EC 2.7.7.-)</t>
  </si>
  <si>
    <t>MbtH-like NRPS chaperone =&gt; YbdZ</t>
  </si>
  <si>
    <t>XLOC_004300</t>
  </si>
  <si>
    <t>Enterobactin esterase</t>
  </si>
  <si>
    <t>XLOC_004301</t>
  </si>
  <si>
    <t>XLOC_004302</t>
  </si>
  <si>
    <t>High-affinity choline uptake protein BetT</t>
  </si>
  <si>
    <t>XLOC_004303</t>
  </si>
  <si>
    <t>Putative cold-shock protein</t>
  </si>
  <si>
    <t>XLOC_004304</t>
  </si>
  <si>
    <t>2,3-butanediol dehydrogenase, S-alcohol forming, (R)-acetoin-specific (EC 1.1.1.4) / Acetoin (diacetyl) reductase (EC 1.1.1.304)</t>
  </si>
  <si>
    <t>XLOC_004305</t>
  </si>
  <si>
    <t>Acetolactate synthase, catabolic (EC 2.2.1.6)</t>
  </si>
  <si>
    <t>XLOC_004306</t>
  </si>
  <si>
    <t>Alpha-acetolactate decarboxylase (EC 4.1.1.5)</t>
  </si>
  <si>
    <t>XLOC_004307</t>
  </si>
  <si>
    <t>XLOC_004308</t>
  </si>
  <si>
    <t>XLOC_004309</t>
  </si>
  <si>
    <t>XLOC_004310</t>
  </si>
  <si>
    <t>XLOC_004311</t>
  </si>
  <si>
    <t>XLOC_004312</t>
  </si>
  <si>
    <t>XLOC_004313</t>
  </si>
  <si>
    <t>XLOC_004314</t>
  </si>
  <si>
    <t>XLOC_004315</t>
  </si>
  <si>
    <t>XLOC_004316</t>
  </si>
  <si>
    <t>XLOC_004317</t>
  </si>
  <si>
    <t>XLOC_004318</t>
  </si>
  <si>
    <t>Cation transporting ATPase, N-terminal:Haloacid dehalogenase-like hydrolase:Cation transporting ATPase, C-terminal:E1-E2 ATPase- associated region</t>
  </si>
  <si>
    <t>XLOC_004319</t>
  </si>
  <si>
    <t>Transcriptional activator RamA</t>
  </si>
  <si>
    <t>XLOC_004320</t>
  </si>
  <si>
    <t>XLOC_004321</t>
  </si>
  <si>
    <t>Putative DNA-binding protein</t>
  </si>
  <si>
    <t>XLOC_004322</t>
  </si>
  <si>
    <t>Transcriptional regulator KPN_00542, LacI family</t>
  </si>
  <si>
    <t>XLOC_004323</t>
  </si>
  <si>
    <t>Xylose isomerase-like TIM-barrel protein KPN_00539</t>
  </si>
  <si>
    <t>XLOC_004324</t>
  </si>
  <si>
    <t>Uncharacterized transporter KPN_00538, MFS-type</t>
  </si>
  <si>
    <t>XLOC_004325</t>
  </si>
  <si>
    <t>Phenylalanine-specific permease</t>
  </si>
  <si>
    <t>XLOC_004326</t>
  </si>
  <si>
    <t>XLOC_004327</t>
  </si>
  <si>
    <t>XLOC_004328</t>
  </si>
  <si>
    <t>XLOC_004329</t>
  </si>
  <si>
    <t>Ferric iron ABC transporter, ATP-binding protein</t>
  </si>
  <si>
    <t>XLOC_004330</t>
  </si>
  <si>
    <t>Ferric iron ABC transporter, permease protein</t>
  </si>
  <si>
    <t>XLOC_004331</t>
  </si>
  <si>
    <t>XLOC_004332</t>
  </si>
  <si>
    <t>Ferric iron ABC transporter, iron-binding protein</t>
  </si>
  <si>
    <t>XLOC_004333</t>
  </si>
  <si>
    <t>XLOC_004334</t>
  </si>
  <si>
    <t>XLOC_004335</t>
  </si>
  <si>
    <t>XLOC_004336</t>
  </si>
  <si>
    <t>XLOC_004337</t>
  </si>
  <si>
    <t>XLOC_004338</t>
  </si>
  <si>
    <t>Phage tail length tape-measure protein T</t>
  </si>
  <si>
    <t>XLOC_004339</t>
  </si>
  <si>
    <t>XLOC_004340</t>
  </si>
  <si>
    <t>XLOC_004341</t>
  </si>
  <si>
    <t>XLOC_004342</t>
  </si>
  <si>
    <t>XLOC_004343</t>
  </si>
  <si>
    <t>XLOC_004344</t>
  </si>
  <si>
    <t>XLOC_004345</t>
  </si>
  <si>
    <t>XLOC_004346</t>
  </si>
  <si>
    <t>XLOC_004347</t>
  </si>
  <si>
    <t>XLOC_004348</t>
  </si>
  <si>
    <t>Phage terminase, large subunit</t>
  </si>
  <si>
    <t>XLOC_004349</t>
  </si>
  <si>
    <t>XLOC_004350</t>
  </si>
  <si>
    <t>XLOC_004351</t>
  </si>
  <si>
    <t>XLOC_004352</t>
  </si>
  <si>
    <t>XLOC_004353</t>
  </si>
  <si>
    <t>XLOC_004354</t>
  </si>
  <si>
    <t>XLOC_004355</t>
  </si>
  <si>
    <t>XLOC_004356</t>
  </si>
  <si>
    <t>XLOC_004357</t>
  </si>
  <si>
    <t>Phage recombination protein NinB</t>
  </si>
  <si>
    <t>XLOC_004358</t>
  </si>
  <si>
    <t>XLOC_004359</t>
  </si>
  <si>
    <t>XLOC_004360</t>
  </si>
  <si>
    <t>XLOC_004361</t>
  </si>
  <si>
    <t>XLOC_004362</t>
  </si>
  <si>
    <t>XLOC_004363</t>
  </si>
  <si>
    <t>XLOC_004364</t>
  </si>
  <si>
    <t>Uncharacterized fimbrial-like protein SfmF</t>
  </si>
  <si>
    <t>XLOC_004365</t>
  </si>
  <si>
    <t>Uncharacterized fimbrial-like protein SfmH</t>
  </si>
  <si>
    <t>XLOC_004366</t>
  </si>
  <si>
    <t>Outer membrane usher protein SfmD</t>
  </si>
  <si>
    <t>XLOC_004367</t>
  </si>
  <si>
    <t>Probable fimbrial chaperone SfmC</t>
  </si>
  <si>
    <t>XLOC_004368</t>
  </si>
  <si>
    <t>Fimbriae-like adhesin FimI</t>
  </si>
  <si>
    <t>XLOC_004369</t>
  </si>
  <si>
    <t>Uncharacterized fimbrial-like protein SfmA</t>
  </si>
  <si>
    <t>XLOC_004370</t>
  </si>
  <si>
    <t>Cysteinyl-tRNA synthetase (EC 6.1.1.16)</t>
  </si>
  <si>
    <t>XLOC_004371</t>
  </si>
  <si>
    <t>XLOC_004372</t>
  </si>
  <si>
    <t>Uncharacterized metabolite ABC transporter in Enterobacteriaceae, permease protein EC-YbbP</t>
  </si>
  <si>
    <t>Uncharacterized metabolite ABC transporter in Enterobacteriaceae, ATP-binding protein EC-YbbA</t>
  </si>
  <si>
    <t>XLOC_004373</t>
  </si>
  <si>
    <t>Probable iron export permease protein FetB</t>
  </si>
  <si>
    <t>Probable iron export ATP-binding protein FetA</t>
  </si>
  <si>
    <t>XLOC_004374</t>
  </si>
  <si>
    <t>Copper resistance transcriptional regulator CueR (MerR family)</t>
  </si>
  <si>
    <t>XLOC_004375</t>
  </si>
  <si>
    <t>UDP-sugar hydrolase (EC 3.6.1.45); 5'-nucleotidase (EC 3.1.3.5)</t>
  </si>
  <si>
    <t>XLOC_004376</t>
  </si>
  <si>
    <t>Inosine-guanosine kinase (EC 2.7.1.73)</t>
  </si>
  <si>
    <t>XLOC_004377</t>
  </si>
  <si>
    <t>Ferrochelatase, protoheme ferro-lyase (EC 4.99.1.1)</t>
  </si>
  <si>
    <t>XLOC_004378</t>
  </si>
  <si>
    <t>Adenylate kinase (EC 2.7.4.3)</t>
  </si>
  <si>
    <t>XLOC_004379</t>
  </si>
  <si>
    <t>Chaperone protein HtpG</t>
  </si>
  <si>
    <t>XLOC_004380</t>
  </si>
  <si>
    <t>Recombination protein RecR</t>
  </si>
  <si>
    <t>Nucleoid-associated protein YaaK</t>
  </si>
  <si>
    <t>XLOC_004381</t>
  </si>
  <si>
    <t>DNA polymerase III subunits gamma and tau (EC 2.7.7.7)</t>
  </si>
  <si>
    <t>XLOC_004382</t>
  </si>
  <si>
    <t>Adenine phosphoribosyltransferase (EC 2.4.2.7)</t>
  </si>
  <si>
    <t>XLOC_004383</t>
  </si>
  <si>
    <t>Inner membrane protein YbaN</t>
  </si>
  <si>
    <t>XLOC_004384</t>
  </si>
  <si>
    <t>Mechanosensitive channel MscK</t>
  </si>
  <si>
    <t>XLOC_004385</t>
  </si>
  <si>
    <t>Transcriptional regulator of acrAB operon, AcrR</t>
  </si>
  <si>
    <t>XLOC_004386</t>
  </si>
  <si>
    <t>XLOC_004387</t>
  </si>
  <si>
    <t>LSU ribosomal protein L36p @ LSU ribosomal protein L36p, zinc-independent</t>
  </si>
  <si>
    <t>LSU ribosomal protein L31p @ LSU ribosomal protein L31p, zinc-independent</t>
  </si>
  <si>
    <t>XLOC_004388</t>
  </si>
  <si>
    <t>Transcriptional repressor RcnR</t>
  </si>
  <si>
    <t>XLOC_004389</t>
  </si>
  <si>
    <t>XLOC_004390</t>
  </si>
  <si>
    <t>XLOC_004391</t>
  </si>
  <si>
    <t>XLOC_004392</t>
  </si>
  <si>
    <t>XLOC_004393</t>
  </si>
  <si>
    <t>Uncharacterized lipoprotein YbaY</t>
  </si>
  <si>
    <t>XLOC_004394</t>
  </si>
  <si>
    <t>Ammonium transporter</t>
  </si>
  <si>
    <t>XLOC_004395</t>
  </si>
  <si>
    <t>Nitrogen regulatory protein P-II, GlnK</t>
  </si>
  <si>
    <t>XLOC_004396</t>
  </si>
  <si>
    <t>XLOC_004397</t>
  </si>
  <si>
    <t>Efflux ABC transporter, permease/ATP-binding protein MdlB</t>
  </si>
  <si>
    <t>Efflux ABC transporter, permease/ATP-binding protein MdlA</t>
  </si>
  <si>
    <t>XLOC_004398</t>
  </si>
  <si>
    <t>DNA-binding transcriptional activator DecR, AsnC family</t>
  </si>
  <si>
    <t>XLOC_004399</t>
  </si>
  <si>
    <t>HMP-PP hydrolase (pyridoxal phosphatase) Cof, detected in genetic screen for thiamin metabolic genes</t>
  </si>
  <si>
    <t>XLOC_004400</t>
  </si>
  <si>
    <t>XLOC_004401</t>
  </si>
  <si>
    <t>4-hydroxybenzoyl-CoA thioesterase family active site</t>
  </si>
  <si>
    <t>XLOC_004402</t>
  </si>
  <si>
    <t>XLOC_004403</t>
  </si>
  <si>
    <t>Peptidyl-prolyl cis-trans isomerase PpiD (EC 5.2.1.8)</t>
  </si>
  <si>
    <t>XLOC_004404</t>
  </si>
  <si>
    <t>DNA-binding protein HU-beta</t>
  </si>
  <si>
    <t>XLOC_004405</t>
  </si>
  <si>
    <t>ATP-dependent protease La (EC 3.4.21.53) Type I</t>
  </si>
  <si>
    <t>XLOC_004406</t>
  </si>
  <si>
    <t>ATP-dependent Clp protease ATP-binding subunit ClpX</t>
  </si>
  <si>
    <t>XLOC_004407</t>
  </si>
  <si>
    <t>XLOC_004408</t>
  </si>
  <si>
    <t>Cell division trigger factor (EC 5.2.1.8)</t>
  </si>
  <si>
    <t>XLOC_004409</t>
  </si>
  <si>
    <t>Cell division protein BolA</t>
  </si>
  <si>
    <t>XLOC_004410</t>
  </si>
  <si>
    <t>UPF0234 protein Yitk</t>
  </si>
  <si>
    <t>XLOC_004411</t>
  </si>
  <si>
    <t>tRNA 4-thiouridine synthase (EC 2.8.1.4) / Rhodanese-like domain required for thiamine synthesis</t>
  </si>
  <si>
    <t>XLOC_004412</t>
  </si>
  <si>
    <t>Thiamine-monophosphate kinase (EC 2.7.4.16)</t>
  </si>
  <si>
    <t>XLOC_004413</t>
  </si>
  <si>
    <t>Transcription termination protein NusB</t>
  </si>
  <si>
    <t>XLOC_004414</t>
  </si>
  <si>
    <t>6,7-dimethyl-8-ribityllumazine synthase (EC 2.5.1.78)</t>
  </si>
  <si>
    <t>XLOC_004415</t>
  </si>
  <si>
    <t>Diaminohydroxyphosphoribosylaminopyrimidine deaminase (EC 3.5.4.26) / 5-amino-6-(5-phosphoribosylamino)uracil reductase (EC 1.1.1.193)</t>
  </si>
  <si>
    <t>XLOC_004416</t>
  </si>
  <si>
    <t>Ribonucleotide reductase transcriptional regulator NrdR</t>
  </si>
  <si>
    <t>XLOC_004417</t>
  </si>
  <si>
    <t>XLOC_004418</t>
  </si>
  <si>
    <t>XLOC_004419</t>
  </si>
  <si>
    <t>Protein translocase subunit SecF</t>
  </si>
  <si>
    <t>XLOC_004420</t>
  </si>
  <si>
    <t>Protein translocase subunit SecD</t>
  </si>
  <si>
    <t>XLOC_004421</t>
  </si>
  <si>
    <t>Protein translocase subunit YajC</t>
  </si>
  <si>
    <t>XLOC_004422</t>
  </si>
  <si>
    <t>Queuine tRNA-ribosyltransferase (EC 2.4.2.29)</t>
  </si>
  <si>
    <t>XLOC_004423</t>
  </si>
  <si>
    <t>S-adenosylmethionine:tRNA ribosyltransferase-isomerase (EC 2.4.99.17)</t>
  </si>
  <si>
    <t>XLOC_004424</t>
  </si>
  <si>
    <t>Maltodextrin glucosidase (EC 3.2.1.20)</t>
  </si>
  <si>
    <t>XLOC_004425</t>
  </si>
  <si>
    <t>Proline-specific permease ProY</t>
  </si>
  <si>
    <t>XLOC_004426</t>
  </si>
  <si>
    <t>Na(+)-dependent branched-chain amino acid transporter</t>
  </si>
  <si>
    <t>XLOC_004427</t>
  </si>
  <si>
    <t>Phosphate regulon sensor protein PhoR (SphS) (EC 2.7.13.3)</t>
  </si>
  <si>
    <t>XLOC_004428</t>
  </si>
  <si>
    <t>Phosphate regulon transcriptional regulatory protein PhoB (SphR)</t>
  </si>
  <si>
    <t>XLOC_004429</t>
  </si>
  <si>
    <t>Cryptic sugar kinase Mak</t>
  </si>
  <si>
    <t>XLOC_004430</t>
  </si>
  <si>
    <t>Pyrimidine/purine nucleoside phosphorylase PpnP</t>
  </si>
  <si>
    <t>XLOC_004431</t>
  </si>
  <si>
    <t>AroM protein</t>
  </si>
  <si>
    <t>XLOC_004432</t>
  </si>
  <si>
    <t>Protein YaiA</t>
  </si>
  <si>
    <t>XLOC_004433</t>
  </si>
  <si>
    <t>Shikimate kinase III (EC 2.7.1.71)</t>
  </si>
  <si>
    <t>XLOC_004434</t>
  </si>
  <si>
    <t>Protein YaiI</t>
  </si>
  <si>
    <t>XLOC_004435</t>
  </si>
  <si>
    <t>Diguanylate cyclase (EC 2.7.7.65) =&gt; DgcC</t>
  </si>
  <si>
    <t>XLOC_004436</t>
  </si>
  <si>
    <t>Phosphate starvation-inducible protein PsiF</t>
  </si>
  <si>
    <t>XLOC_004437</t>
  </si>
  <si>
    <t>XLOC_004438</t>
  </si>
  <si>
    <t>Anti-adapter protein IraP</t>
  </si>
  <si>
    <t>XLOC_004439</t>
  </si>
  <si>
    <t>XLOC_004440</t>
  </si>
  <si>
    <t>RNA binding S1 domain protein</t>
  </si>
  <si>
    <t>XLOC_004441</t>
  </si>
  <si>
    <t>Uncharacterized protein YaiZ</t>
  </si>
  <si>
    <t>XLOC_004442</t>
  </si>
  <si>
    <t>Uncharacterized outer membrane protein YaiW</t>
  </si>
  <si>
    <t>XLOC_004443</t>
  </si>
  <si>
    <t>SbmA protein</t>
  </si>
  <si>
    <t>XLOC_004444</t>
  </si>
  <si>
    <t>XLOC_004445</t>
  </si>
  <si>
    <t>Uncharacterized protein YaiV</t>
  </si>
  <si>
    <t>XLOC_004446</t>
  </si>
  <si>
    <t>Uncharacterized protein YaiT</t>
  </si>
  <si>
    <t>XLOC_004447</t>
  </si>
  <si>
    <t>Alpha-ketoglutarate-dependent taurine dioxygenase (EC 1.14.11.17)</t>
  </si>
  <si>
    <t>Taurine ABC transporter, permease protein TauC</t>
  </si>
  <si>
    <t>Taurine ABC transporter, ATP-binding protein TauB</t>
  </si>
  <si>
    <t>XLOC_004448</t>
  </si>
  <si>
    <t>Taurine ABC transporter, substrate-binding protein TauA</t>
  </si>
  <si>
    <t>XLOC_004449</t>
  </si>
  <si>
    <t>XLOC_004450</t>
  </si>
  <si>
    <t>XLOC_004451</t>
  </si>
  <si>
    <t>XLOC_004452</t>
  </si>
  <si>
    <t>XLOC_004453</t>
  </si>
  <si>
    <t>XLOC_004454</t>
  </si>
  <si>
    <t>XLOC_004455</t>
  </si>
  <si>
    <t>MrfE</t>
  </si>
  <si>
    <t>XLOC_004456</t>
  </si>
  <si>
    <t>Periplasmic fimbrial chaperone StfD</t>
  </si>
  <si>
    <t>XLOC_004457</t>
  </si>
  <si>
    <t>Fimbriae usher protein StfC</t>
  </si>
  <si>
    <t>XLOC_004458</t>
  </si>
  <si>
    <t>XLOC_004459</t>
  </si>
  <si>
    <t>XLOC_004460</t>
  </si>
  <si>
    <t>XLOC_004461</t>
  </si>
  <si>
    <t>Homocysteine S-methyltransferase (EC 2.1.1.10)</t>
  </si>
  <si>
    <t>S-methylmethionine permease</t>
  </si>
  <si>
    <t>XLOC_004462</t>
  </si>
  <si>
    <t>XLOC_004463</t>
  </si>
  <si>
    <t>XLOC_004464</t>
  </si>
  <si>
    <t>XLOC_004465</t>
  </si>
  <si>
    <t>XLOC_004466</t>
  </si>
  <si>
    <t>XLOC_004467</t>
  </si>
  <si>
    <t>XLOC_004468</t>
  </si>
  <si>
    <t>XLOC_004469</t>
  </si>
  <si>
    <t>XLOC_004470</t>
  </si>
  <si>
    <t>DNA primase, phage associated</t>
  </si>
  <si>
    <t>XLOC_004471</t>
  </si>
  <si>
    <t>XLOC_004472</t>
  </si>
  <si>
    <t>XLOC_004473</t>
  </si>
  <si>
    <t>XLOC_004474</t>
  </si>
  <si>
    <t>XLOC_004475</t>
  </si>
  <si>
    <t>Gamma-glutamyl phosphate reductase (EC 1.2.1.41)</t>
  </si>
  <si>
    <t>XLOC_004476</t>
  </si>
  <si>
    <t>Glutamate 5-kinase (EC 2.7.2.11) / RNA-binding C-terminal domain PUA</t>
  </si>
  <si>
    <t>XLOC_004477</t>
  </si>
  <si>
    <t>XLOC_004478</t>
  </si>
  <si>
    <t>Curlin genes transcriptional activator</t>
  </si>
  <si>
    <t>XLOC_004479</t>
  </si>
  <si>
    <t>Fermentation/respiration switch protein</t>
  </si>
  <si>
    <t>XLOC_004480</t>
  </si>
  <si>
    <t>Xanthine-guanine phosphoribosyltransferase (EC 2.4.2.22)</t>
  </si>
  <si>
    <t>XLOC_004481</t>
  </si>
  <si>
    <t>XLOC_004482</t>
  </si>
  <si>
    <t>DNA polymerase IV (EC 2.7.7.7)</t>
  </si>
  <si>
    <t>XLOC_004483</t>
  </si>
  <si>
    <t>Probable exported or periplasmic protein in ApbE locus</t>
  </si>
  <si>
    <t>XLOC_004484</t>
  </si>
  <si>
    <t>Na(+)-translocating NADH-quinone reductase subunit F (EC 1.6.5.8)</t>
  </si>
  <si>
    <t>XLOC_004485</t>
  </si>
  <si>
    <t>Na(+)-translocating NADH-quinone reductase subunit E (EC 1.6.5.8)</t>
  </si>
  <si>
    <t>XLOC_004486</t>
  </si>
  <si>
    <t>Na(+)-translocating NADH-quinone reductase subunit D (EC 1.6.5.8)</t>
  </si>
  <si>
    <t>Na(+)-translocating NADH-quinone reductase subunit C (EC 1.6.5.8)</t>
  </si>
  <si>
    <t>Na(+)-translocating NADH-quinone reductase subunit B (EC 1.6.5.8)</t>
  </si>
  <si>
    <t>XLOC_004487</t>
  </si>
  <si>
    <t>Na(+)-translocating NADH-quinone reductase subunit A (EC 1.6.5.8)</t>
  </si>
  <si>
    <t>XLOC_004488</t>
  </si>
  <si>
    <t>Putative glutamine amidotransferase YafJ</t>
  </si>
  <si>
    <t>XLOC_004489</t>
  </si>
  <si>
    <t>D-sedoheptulose 7-phosphate isomerase (EC 5.3.1.28)</t>
  </si>
  <si>
    <t>XLOC_004490</t>
  </si>
  <si>
    <t>XLOC_004491</t>
  </si>
  <si>
    <t>ABC transporter, permease protein 2 (cluster 5, nickel/peptides/opines)</t>
  </si>
  <si>
    <t>XLOC_004492</t>
  </si>
  <si>
    <t>ABC transporter, permease protein 1 (cluster 5, nickel/peptides/opines)</t>
  </si>
  <si>
    <t>XLOC_004493</t>
  </si>
  <si>
    <t>XLOC_004494</t>
  </si>
  <si>
    <t>ABC transporter, ATP-binding protein (cluster 5, nickel/peptides/opines)</t>
  </si>
  <si>
    <t>XLOC_004495</t>
  </si>
  <si>
    <t>XLOC_004496</t>
  </si>
  <si>
    <t>XLOC_004497</t>
  </si>
  <si>
    <t>XLOC_004498</t>
  </si>
  <si>
    <t>LolE-like permease protein</t>
  </si>
  <si>
    <t>XLOC_004499</t>
  </si>
  <si>
    <t>ABC-type antimicrobial peptide transport system, ATPase component</t>
  </si>
  <si>
    <t>XLOC_004500</t>
  </si>
  <si>
    <t>XLOC_004501</t>
  </si>
  <si>
    <t>XLOC_004502</t>
  </si>
  <si>
    <t>XLOC_004503</t>
  </si>
  <si>
    <t>putative aminomethyltransferase</t>
  </si>
  <si>
    <t>XLOC_004504</t>
  </si>
  <si>
    <t>XLOC_004505</t>
  </si>
  <si>
    <t>XLOC_004506</t>
  </si>
  <si>
    <t>XLOC_004507</t>
  </si>
  <si>
    <t>Putative haemolysin/cytolysin secreted via TPS pathway</t>
  </si>
  <si>
    <t>XLOC_004508</t>
  </si>
  <si>
    <t>XLOC_004509</t>
  </si>
  <si>
    <t>XLOC_004510</t>
  </si>
  <si>
    <t>XLOC_004511</t>
  </si>
  <si>
    <t>XLOC_004512</t>
  </si>
  <si>
    <t>XLOC_004513</t>
  </si>
  <si>
    <t>XLOC_004514</t>
  </si>
  <si>
    <t>XLOC_004515</t>
  </si>
  <si>
    <t>XLOC_004516</t>
  </si>
  <si>
    <t>XLOC_004517</t>
  </si>
  <si>
    <t>XLOC_004518</t>
  </si>
  <si>
    <t>XLOC_004519</t>
  </si>
  <si>
    <t>XLOC_004520</t>
  </si>
  <si>
    <t>XLOC_004521</t>
  </si>
  <si>
    <t>XLOC_004522</t>
  </si>
  <si>
    <t>XLOC_004523</t>
  </si>
  <si>
    <t>XLOC_004524</t>
  </si>
  <si>
    <t>Arsenical-resistance protein ACR3</t>
  </si>
  <si>
    <t>XLOC_004525</t>
  </si>
  <si>
    <t>Programmed cell death antitoxin PemI</t>
  </si>
  <si>
    <t>XLOC_004526</t>
  </si>
  <si>
    <t>Exodeoxyribonuclease VII large subunit (EC 3.1.11.6)</t>
  </si>
  <si>
    <t>XLOC_004527</t>
  </si>
  <si>
    <t>Extracellular metalloprotease precursor (EC 3.4.24.-)</t>
  </si>
  <si>
    <t>XLOC_004528</t>
  </si>
  <si>
    <t>XLOC_004529</t>
  </si>
  <si>
    <t>XLOC_004530</t>
  </si>
  <si>
    <t>XLOC_004531</t>
  </si>
  <si>
    <t>3-mercaptopyruvate sulfurtransferase (EC 2.8.1.2)</t>
  </si>
  <si>
    <t>RpiR-family transcriptional regulator</t>
  </si>
  <si>
    <t>XLOC_004532</t>
  </si>
  <si>
    <t>Inositol-1-monophosphatase (EC 3.1.3.25)</t>
  </si>
  <si>
    <t>XLOC_004533</t>
  </si>
  <si>
    <t>Stationary phase inducible protein CsiE</t>
  </si>
  <si>
    <t>XLOC_004534</t>
  </si>
  <si>
    <t>Inner membrane protein YphA</t>
  </si>
  <si>
    <t>XLOC_004535</t>
  </si>
  <si>
    <t>Flavohemoglobin / Nitric oxide dioxygenase (EC 1.14.12.17)</t>
  </si>
  <si>
    <t>XLOC_004536</t>
  </si>
  <si>
    <t>Membrane-bound lytic murein transglycosylase F (EC 4.2.2.n1)</t>
  </si>
  <si>
    <t>XLOC_004537</t>
  </si>
  <si>
    <t>Uncharacterized HTH-type transcriptional regulator YfhH</t>
  </si>
  <si>
    <t>XLOC_004538</t>
  </si>
  <si>
    <t>Uncharacterized ferredoxin-like protein YfhL</t>
  </si>
  <si>
    <t>XLOC_004539</t>
  </si>
  <si>
    <t>L-aspartate oxidase (EC 1.4.3.16)</t>
  </si>
  <si>
    <t>XLOC_004540</t>
  </si>
  <si>
    <t>ATP-dependent RNA helicase SrmB</t>
  </si>
  <si>
    <t>XLOC_004541</t>
  </si>
  <si>
    <t>Uracil-DNA glycosylase, family 1 (EC 3.2.2.27)</t>
  </si>
  <si>
    <t>XLOC_004542</t>
  </si>
  <si>
    <t>Thioredoxin 2</t>
  </si>
  <si>
    <t>XLOC_004543</t>
  </si>
  <si>
    <t>Uncharacterized conserved protein YfiP, contains DTW domain</t>
  </si>
  <si>
    <t>XLOC_004544</t>
  </si>
  <si>
    <t>Protein lysine acetyltransferase Pat (EC 2.3.1.-)</t>
  </si>
  <si>
    <t>XLOC_004545</t>
  </si>
  <si>
    <t>CDP-diacylglycerol--serine O-phosphatidyltransferase (EC 2.7.8.8)</t>
  </si>
  <si>
    <t>XLOC_004546</t>
  </si>
  <si>
    <t>XLOC_004547</t>
  </si>
  <si>
    <t>XLOC_004548</t>
  </si>
  <si>
    <t>XLOC_004549</t>
  </si>
  <si>
    <t>XLOC_004550</t>
  </si>
  <si>
    <t>XLOC_004551</t>
  </si>
  <si>
    <t>XLOC_004552</t>
  </si>
  <si>
    <t>XLOC_004553</t>
  </si>
  <si>
    <t>XLOC_004554</t>
  </si>
  <si>
    <t>XLOC_004555</t>
  </si>
  <si>
    <t>XLOC_004556</t>
  </si>
  <si>
    <t>Conjugative transfer protein TrbL</t>
  </si>
  <si>
    <t>XLOC_004557</t>
  </si>
  <si>
    <t>XLOC_004558</t>
  </si>
  <si>
    <t>Conjugative transfer protein TrbJ</t>
  </si>
  <si>
    <t>XLOC_004559</t>
  </si>
  <si>
    <t>XLOC_004560</t>
  </si>
  <si>
    <t>Replication protein RepC</t>
  </si>
  <si>
    <t>XLOC_004561</t>
  </si>
  <si>
    <t>Replication protein RepA</t>
  </si>
  <si>
    <t>XLOC_004562</t>
  </si>
  <si>
    <t>XLOC_004563</t>
  </si>
  <si>
    <t>XLOC_004564</t>
  </si>
  <si>
    <t>GMP synthase [glutamine-hydrolyzing], amidotransferase subunit (EC 6.3.5.2) / GMP synthase [glutamine-hydrolyzing], ATP pyrophosphatase subunit (EC 6.3.5.2)</t>
  </si>
  <si>
    <t>XLOC_004565</t>
  </si>
  <si>
    <t>Inosine-5'-monophosphate dehydrogenase (EC 1.1.1.205) / CBS domain</t>
  </si>
  <si>
    <t>XLOC_004566</t>
  </si>
  <si>
    <t>XLOC_004567</t>
  </si>
  <si>
    <t>Uncharacterized protein YfgJ</t>
  </si>
  <si>
    <t>XLOC_004568</t>
  </si>
  <si>
    <t>Di-tripeptide/cation symporter</t>
  </si>
  <si>
    <t>XLOC_004569</t>
  </si>
  <si>
    <t>GTP-binding protein EngA</t>
  </si>
  <si>
    <t>XLOC_004570</t>
  </si>
  <si>
    <t>Outer membrane beta-barrel assembly protein BamB</t>
  </si>
  <si>
    <t>XLOC_004571</t>
  </si>
  <si>
    <t>UPF0070 protein YfgM</t>
  </si>
  <si>
    <t>XLOC_004572</t>
  </si>
  <si>
    <t>Histidyl-tRNA synthetase (EC 6.1.1.21)</t>
  </si>
  <si>
    <t>XLOC_004573</t>
  </si>
  <si>
    <t>(E)-4-hydroxy-3-methylbut-2-enyl-diphosphate synthase (flavodoxin) (EC 1.17.7.3)</t>
  </si>
  <si>
    <t>XLOC_004574</t>
  </si>
  <si>
    <t>Cytoskeleton protein RodZ</t>
  </si>
  <si>
    <t>XLOC_004575</t>
  </si>
  <si>
    <t>23S rRNA (adenine(2503)-C(2))-methyltransferase @ tRNA (adenine(37)-C(2))-methyltransferase (EC 2.1.1.192)</t>
  </si>
  <si>
    <t>XLOC_004576</t>
  </si>
  <si>
    <t>Nucleoside diphosphate kinase (EC 2.7.4.6)</t>
  </si>
  <si>
    <t>XLOC_004577</t>
  </si>
  <si>
    <t>XLOC_004578</t>
  </si>
  <si>
    <t>Penicillin-insensitive transglycosylase (EC 2.4.2.-) &amp; transpeptidase PBP-1C</t>
  </si>
  <si>
    <t>XLOC_004579</t>
  </si>
  <si>
    <t>Alpha-2-macroglobulin</t>
  </si>
  <si>
    <t>XLOC_004580</t>
  </si>
  <si>
    <t>Protein SseB</t>
  </si>
  <si>
    <t>XLOC_004581</t>
  </si>
  <si>
    <t>Peptidase B (EC 3.4.11.23)</t>
  </si>
  <si>
    <t>XLOC_004582</t>
  </si>
  <si>
    <t>Protein IscX, believed to be involved in assembly of Fe-S clusters</t>
  </si>
  <si>
    <t>XLOC_004583</t>
  </si>
  <si>
    <t>Ferredoxin, 2Fe-2S</t>
  </si>
  <si>
    <t>XLOC_004584</t>
  </si>
  <si>
    <t>Chaperone protein HscA</t>
  </si>
  <si>
    <t>XLOC_004585</t>
  </si>
  <si>
    <t>Chaperone protein HscB</t>
  </si>
  <si>
    <t>XLOC_004586</t>
  </si>
  <si>
    <t>Iron-sulfur cluster assembly iron binding protein IscA</t>
  </si>
  <si>
    <t>XLOC_004587</t>
  </si>
  <si>
    <t>Iron-sulfur cluster assembly scaffold protein IscU</t>
  </si>
  <si>
    <t>XLOC_004588</t>
  </si>
  <si>
    <t>Cysteine desulfurase (EC 2.8.1.7) =&gt; IscS</t>
  </si>
  <si>
    <t>XLOC_004589</t>
  </si>
  <si>
    <t>Iron-sulfur cluster regulator IscR</t>
  </si>
  <si>
    <t>XLOC_004590</t>
  </si>
  <si>
    <t>tRNA (cytidine(32)/uridine(32)-2'-O)-methyltransferase (EC 2.1.1.200)</t>
  </si>
  <si>
    <t>XLOC_004591</t>
  </si>
  <si>
    <t>Nickel/cobalt efflux system STM2551</t>
  </si>
  <si>
    <t>XLOC_004592</t>
  </si>
  <si>
    <t>Probable 3-phenylpropionic acid transporter</t>
  </si>
  <si>
    <t>XLOC_004593</t>
  </si>
  <si>
    <t>Serine hydroxymethyltransferase (EC 2.1.2.1)</t>
  </si>
  <si>
    <t>XLOC_004594</t>
  </si>
  <si>
    <t>Nitrogen regulatory protein P-II</t>
  </si>
  <si>
    <t>XLOC_004595</t>
  </si>
  <si>
    <t>Transcriptional response regulatory protein GlrR</t>
  </si>
  <si>
    <t>Uncharacterized protein YfhG</t>
  </si>
  <si>
    <t>XLOC_004596</t>
  </si>
  <si>
    <t>Sensor histidine kinase GlrK</t>
  </si>
  <si>
    <t>XLOC_004597</t>
  </si>
  <si>
    <t>Phosphoribosylformylglycinamidine synthase, synthetase subunit (EC 6.3.5.3) / Phosphoribosylformylglycinamidine synthase, glutamine amidotransferase subunit (EC 6.3.5.3)</t>
  </si>
  <si>
    <t>XLOC_004598</t>
  </si>
  <si>
    <t>Phosphatidylglycerophosphatase C (EC 3.1.3.27)</t>
  </si>
  <si>
    <t>XLOC_004599</t>
  </si>
  <si>
    <t>PTS system, N-acetylmuramic acid-specific IIB component (EC 2.7.1.192) / PTS system, N-acetylmuramic acid-specific IIC component</t>
  </si>
  <si>
    <t>XLOC_004600</t>
  </si>
  <si>
    <t>N-acetylmuramic acid 6-phosphate etherase (EC 4.2.1.126)</t>
  </si>
  <si>
    <t>XLOC_004601</t>
  </si>
  <si>
    <t>Holo-[acyl-carrier-protein] synthase (EC 2.7.8.7)</t>
  </si>
  <si>
    <t>Pyridoxine 5'-phosphate synthase (EC 2.6.99.2)</t>
  </si>
  <si>
    <t>XLOC_004602</t>
  </si>
  <si>
    <t>DNA recombination and repair protein RecO</t>
  </si>
  <si>
    <t>XLOC_004603</t>
  </si>
  <si>
    <t>GTP-binding protein Era</t>
  </si>
  <si>
    <t>Ribonuclease III (EC 3.1.26.3)</t>
  </si>
  <si>
    <t>XLOC_004604</t>
  </si>
  <si>
    <t>Signal peptidase I (EC 3.4.21.89)</t>
  </si>
  <si>
    <t>XLOC_004605</t>
  </si>
  <si>
    <t>Translation elongation factor LepA</t>
  </si>
  <si>
    <t>XLOC_004606</t>
  </si>
  <si>
    <t>Sigma factor RpoE regulatory protein RseC</t>
  </si>
  <si>
    <t>Sigma factor RpoE negative regulatory protein RseB precursor</t>
  </si>
  <si>
    <t>Sigma factor RpoE negative regulatory protein RseA</t>
  </si>
  <si>
    <t>XLOC_004607</t>
  </si>
  <si>
    <t>XLOC_004608</t>
  </si>
  <si>
    <t>tRNA(1)(Val) (adenine(37)-N(6))-methyltransferase (EC 2.1.1.223)</t>
  </si>
  <si>
    <t>XLOC_004609</t>
  </si>
  <si>
    <t>Autonomous glycyl radical cofactor</t>
  </si>
  <si>
    <t>XLOC_004610</t>
  </si>
  <si>
    <t>Uncharacterized tRNA/rRNA methyltransferase YfiF</t>
  </si>
  <si>
    <t>XLOC_004611</t>
  </si>
  <si>
    <t>Alpha-ketoglutarate permease</t>
  </si>
  <si>
    <t>XLOC_004612</t>
  </si>
  <si>
    <t>XLOC_004613</t>
  </si>
  <si>
    <t>XLOC_004614</t>
  </si>
  <si>
    <t>XLOC_004615</t>
  </si>
  <si>
    <t>XLOC_0046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9"/>
      <color indexed="81"/>
      <name val="Tahoma"/>
      <charset val="1"/>
    </font>
    <font>
      <sz val="9"/>
      <color indexed="81"/>
      <name val="Tahoma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F1108-BD83-43E8-A04D-7321259B0496}">
  <dimension ref="A1:H5459"/>
  <sheetViews>
    <sheetView tabSelected="1" workbookViewId="0">
      <selection activeCell="L1" sqref="L1"/>
    </sheetView>
  </sheetViews>
  <sheetFormatPr defaultRowHeight="14.5" x14ac:dyDescent="0.35"/>
  <cols>
    <col min="1" max="1" width="13.26953125" customWidth="1"/>
    <col min="4" max="4" width="15.26953125" bestFit="1" customWidth="1"/>
    <col min="6" max="6" width="12" bestFit="1" customWidth="1"/>
    <col min="8" max="8" width="35.1796875" customWidth="1"/>
  </cols>
  <sheetData>
    <row r="1" spans="1: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35">
      <c r="A2" t="s">
        <v>8</v>
      </c>
      <c r="B2">
        <v>1.06545E-4</v>
      </c>
      <c r="C2">
        <v>1.06545E-4</v>
      </c>
      <c r="D2">
        <f t="shared" ref="D2:D65" si="0">-LOG(F2,2)</f>
        <v>0</v>
      </c>
      <c r="E2">
        <v>1</v>
      </c>
      <c r="F2">
        <f t="shared" ref="F2:F65" si="1">B2/C2</f>
        <v>1</v>
      </c>
      <c r="G2" t="s">
        <v>9</v>
      </c>
      <c r="H2" t="s">
        <v>10</v>
      </c>
    </row>
    <row r="3" spans="1:8" x14ac:dyDescent="0.35">
      <c r="A3" t="s">
        <v>8</v>
      </c>
      <c r="B3">
        <v>1.06545E-4</v>
      </c>
      <c r="C3">
        <v>1.06545E-4</v>
      </c>
      <c r="D3">
        <f t="shared" si="0"/>
        <v>0</v>
      </c>
      <c r="E3">
        <v>1</v>
      </c>
      <c r="F3">
        <f t="shared" si="1"/>
        <v>1</v>
      </c>
      <c r="G3" t="s">
        <v>9</v>
      </c>
      <c r="H3" t="s">
        <v>10</v>
      </c>
    </row>
    <row r="4" spans="1:8" x14ac:dyDescent="0.35">
      <c r="A4" t="s">
        <v>11</v>
      </c>
      <c r="B4">
        <v>1.06545E-4</v>
      </c>
      <c r="C4">
        <v>1.06545E-4</v>
      </c>
      <c r="D4">
        <f t="shared" si="0"/>
        <v>0</v>
      </c>
      <c r="E4">
        <v>1</v>
      </c>
      <c r="F4">
        <f t="shared" si="1"/>
        <v>1</v>
      </c>
      <c r="G4" t="s">
        <v>9</v>
      </c>
      <c r="H4" t="s">
        <v>12</v>
      </c>
    </row>
    <row r="5" spans="1:8" x14ac:dyDescent="0.35">
      <c r="A5" t="s">
        <v>13</v>
      </c>
      <c r="B5">
        <v>1.06545E-4</v>
      </c>
      <c r="C5">
        <v>1.06545E-4</v>
      </c>
      <c r="D5">
        <f t="shared" si="0"/>
        <v>0</v>
      </c>
      <c r="E5">
        <v>1</v>
      </c>
      <c r="F5">
        <f t="shared" si="1"/>
        <v>1</v>
      </c>
      <c r="G5" t="s">
        <v>9</v>
      </c>
      <c r="H5" t="s">
        <v>14</v>
      </c>
    </row>
    <row r="6" spans="1:8" x14ac:dyDescent="0.35">
      <c r="A6" t="s">
        <v>15</v>
      </c>
      <c r="B6">
        <v>1.06545E-4</v>
      </c>
      <c r="C6">
        <v>1.06545E-4</v>
      </c>
      <c r="D6">
        <f t="shared" si="0"/>
        <v>0</v>
      </c>
      <c r="E6">
        <v>1</v>
      </c>
      <c r="F6">
        <f t="shared" si="1"/>
        <v>1</v>
      </c>
      <c r="G6" t="s">
        <v>9</v>
      </c>
      <c r="H6" t="s">
        <v>10</v>
      </c>
    </row>
    <row r="7" spans="1:8" x14ac:dyDescent="0.35">
      <c r="A7" t="s">
        <v>16</v>
      </c>
      <c r="B7">
        <v>1.06545E-4</v>
      </c>
      <c r="C7">
        <v>1.06545E-4</v>
      </c>
      <c r="D7">
        <f t="shared" si="0"/>
        <v>0</v>
      </c>
      <c r="E7">
        <v>1</v>
      </c>
      <c r="F7">
        <f t="shared" si="1"/>
        <v>1</v>
      </c>
      <c r="G7" t="s">
        <v>9</v>
      </c>
      <c r="H7" t="s">
        <v>17</v>
      </c>
    </row>
    <row r="8" spans="1:8" x14ac:dyDescent="0.35">
      <c r="A8" t="s">
        <v>18</v>
      </c>
      <c r="B8">
        <v>1.06545E-4</v>
      </c>
      <c r="C8">
        <v>1.06545E-4</v>
      </c>
      <c r="D8">
        <f t="shared" si="0"/>
        <v>0</v>
      </c>
      <c r="E8">
        <v>1</v>
      </c>
      <c r="F8">
        <f t="shared" si="1"/>
        <v>1</v>
      </c>
      <c r="G8" t="s">
        <v>9</v>
      </c>
      <c r="H8" t="s">
        <v>10</v>
      </c>
    </row>
    <row r="9" spans="1:8" x14ac:dyDescent="0.35">
      <c r="A9" t="s">
        <v>19</v>
      </c>
      <c r="B9">
        <v>1.06545E-4</v>
      </c>
      <c r="C9">
        <v>104.61799999999999</v>
      </c>
      <c r="D9">
        <f t="shared" si="0"/>
        <v>19.905236773316474</v>
      </c>
      <c r="E9">
        <v>4.8050000000000002E-2</v>
      </c>
      <c r="F9">
        <f t="shared" si="1"/>
        <v>1.0184193924563652E-6</v>
      </c>
      <c r="G9" t="s">
        <v>9</v>
      </c>
      <c r="H9" t="s">
        <v>12</v>
      </c>
    </row>
    <row r="10" spans="1:8" x14ac:dyDescent="0.35">
      <c r="A10" t="s">
        <v>20</v>
      </c>
      <c r="B10">
        <v>1.06545E-4</v>
      </c>
      <c r="C10">
        <v>1.06545E-4</v>
      </c>
      <c r="D10">
        <f t="shared" si="0"/>
        <v>0</v>
      </c>
      <c r="E10">
        <v>1</v>
      </c>
      <c r="F10">
        <f t="shared" si="1"/>
        <v>1</v>
      </c>
      <c r="G10" t="s">
        <v>9</v>
      </c>
      <c r="H10" t="s">
        <v>21</v>
      </c>
    </row>
    <row r="11" spans="1:8" x14ac:dyDescent="0.35">
      <c r="A11" t="s">
        <v>22</v>
      </c>
      <c r="B11">
        <v>1432.3</v>
      </c>
      <c r="C11">
        <v>4604.05</v>
      </c>
      <c r="D11">
        <f t="shared" si="0"/>
        <v>1.6845697997001874</v>
      </c>
      <c r="E11">
        <v>2.555E-2</v>
      </c>
      <c r="F11">
        <f t="shared" si="1"/>
        <v>0.31109566577252634</v>
      </c>
      <c r="G11" t="s">
        <v>9</v>
      </c>
    </row>
    <row r="12" spans="1:8" x14ac:dyDescent="0.35">
      <c r="A12" t="s">
        <v>23</v>
      </c>
      <c r="B12">
        <v>1.06545E-4</v>
      </c>
      <c r="C12">
        <v>723.73199999999997</v>
      </c>
      <c r="D12">
        <f t="shared" si="0"/>
        <v>22.695561240326661</v>
      </c>
      <c r="E12">
        <v>2.1649999999999999E-2</v>
      </c>
      <c r="F12">
        <f t="shared" si="1"/>
        <v>1.4721609656613222E-7</v>
      </c>
      <c r="G12" t="s">
        <v>9</v>
      </c>
    </row>
    <row r="13" spans="1:8" x14ac:dyDescent="0.35">
      <c r="A13" t="s">
        <v>24</v>
      </c>
      <c r="B13">
        <v>1.06545E-4</v>
      </c>
      <c r="C13">
        <v>1.06545E-4</v>
      </c>
      <c r="D13">
        <f t="shared" si="0"/>
        <v>0</v>
      </c>
      <c r="E13">
        <v>1</v>
      </c>
      <c r="F13">
        <f t="shared" si="1"/>
        <v>1</v>
      </c>
      <c r="G13" t="s">
        <v>9</v>
      </c>
      <c r="H13" t="s">
        <v>10</v>
      </c>
    </row>
    <row r="14" spans="1:8" x14ac:dyDescent="0.35">
      <c r="A14" t="s">
        <v>25</v>
      </c>
      <c r="B14">
        <v>1.06545E-4</v>
      </c>
      <c r="C14">
        <v>1.06545E-4</v>
      </c>
      <c r="D14">
        <f t="shared" si="0"/>
        <v>0</v>
      </c>
      <c r="E14">
        <v>1</v>
      </c>
      <c r="F14">
        <f t="shared" si="1"/>
        <v>1</v>
      </c>
      <c r="G14" t="s">
        <v>9</v>
      </c>
      <c r="H14" t="s">
        <v>12</v>
      </c>
    </row>
    <row r="15" spans="1:8" x14ac:dyDescent="0.35">
      <c r="A15" t="s">
        <v>26</v>
      </c>
      <c r="B15">
        <v>1.06545E-4</v>
      </c>
      <c r="C15">
        <v>1.06545E-4</v>
      </c>
      <c r="D15">
        <f t="shared" si="0"/>
        <v>0</v>
      </c>
      <c r="E15">
        <v>1</v>
      </c>
      <c r="F15">
        <f t="shared" si="1"/>
        <v>1</v>
      </c>
      <c r="G15" t="s">
        <v>9</v>
      </c>
      <c r="H15" t="s">
        <v>27</v>
      </c>
    </row>
    <row r="16" spans="1:8" x14ac:dyDescent="0.35">
      <c r="A16" t="s">
        <v>28</v>
      </c>
      <c r="B16">
        <v>1.06545E-4</v>
      </c>
      <c r="C16">
        <v>76.224100000000007</v>
      </c>
      <c r="D16">
        <f t="shared" si="0"/>
        <v>19.448424794299914</v>
      </c>
      <c r="E16">
        <v>2.7799999999999998E-2</v>
      </c>
      <c r="F16">
        <f t="shared" si="1"/>
        <v>1.3977862644491703E-6</v>
      </c>
      <c r="G16" t="s">
        <v>9</v>
      </c>
      <c r="H16" t="s">
        <v>12</v>
      </c>
    </row>
    <row r="17" spans="1:8" x14ac:dyDescent="0.35">
      <c r="A17" t="s">
        <v>29</v>
      </c>
      <c r="B17">
        <v>1.06545E-4</v>
      </c>
      <c r="C17">
        <v>171.87700000000001</v>
      </c>
      <c r="D17">
        <f t="shared" si="0"/>
        <v>20.621482179320498</v>
      </c>
      <c r="E17" s="1">
        <v>5.0000000000000002E-5</v>
      </c>
      <c r="F17">
        <f t="shared" si="1"/>
        <v>6.1989096854145696E-7</v>
      </c>
      <c r="G17" t="s">
        <v>30</v>
      </c>
      <c r="H17" t="s">
        <v>12</v>
      </c>
    </row>
    <row r="18" spans="1:8" x14ac:dyDescent="0.35">
      <c r="A18" t="s">
        <v>31</v>
      </c>
      <c r="B18">
        <v>1.06545E-4</v>
      </c>
      <c r="C18">
        <v>1.06545E-4</v>
      </c>
      <c r="D18">
        <f t="shared" si="0"/>
        <v>0</v>
      </c>
      <c r="E18">
        <v>1</v>
      </c>
      <c r="F18">
        <f t="shared" si="1"/>
        <v>1</v>
      </c>
      <c r="G18" t="s">
        <v>9</v>
      </c>
      <c r="H18" t="s">
        <v>14</v>
      </c>
    </row>
    <row r="19" spans="1:8" x14ac:dyDescent="0.35">
      <c r="A19" t="s">
        <v>32</v>
      </c>
      <c r="B19">
        <v>1.06545E-4</v>
      </c>
      <c r="C19">
        <v>1.06545E-4</v>
      </c>
      <c r="D19">
        <f t="shared" si="0"/>
        <v>0</v>
      </c>
      <c r="E19">
        <v>1</v>
      </c>
      <c r="F19">
        <f t="shared" si="1"/>
        <v>1</v>
      </c>
      <c r="G19" t="s">
        <v>9</v>
      </c>
      <c r="H19" t="s">
        <v>33</v>
      </c>
    </row>
    <row r="20" spans="1:8" x14ac:dyDescent="0.35">
      <c r="A20" t="s">
        <v>34</v>
      </c>
      <c r="B20">
        <v>1.06545E-4</v>
      </c>
      <c r="C20">
        <v>1.06545E-4</v>
      </c>
      <c r="D20">
        <f t="shared" si="0"/>
        <v>0</v>
      </c>
      <c r="E20">
        <v>1</v>
      </c>
      <c r="F20">
        <f t="shared" si="1"/>
        <v>1</v>
      </c>
      <c r="G20" t="s">
        <v>9</v>
      </c>
      <c r="H20" t="s">
        <v>35</v>
      </c>
    </row>
    <row r="21" spans="1:8" x14ac:dyDescent="0.35">
      <c r="A21" t="s">
        <v>36</v>
      </c>
      <c r="B21">
        <v>25.240500000000001</v>
      </c>
      <c r="C21">
        <v>1.06545E-4</v>
      </c>
      <c r="D21">
        <f t="shared" si="0"/>
        <v>-17.853918072856686</v>
      </c>
      <c r="E21">
        <v>1</v>
      </c>
      <c r="F21">
        <f t="shared" si="1"/>
        <v>236899.90145009151</v>
      </c>
      <c r="G21" t="s">
        <v>9</v>
      </c>
      <c r="H21" t="s">
        <v>27</v>
      </c>
    </row>
    <row r="22" spans="1:8" x14ac:dyDescent="0.35">
      <c r="A22" t="s">
        <v>37</v>
      </c>
      <c r="B22">
        <v>1.06545E-4</v>
      </c>
      <c r="C22">
        <v>1.06545E-4</v>
      </c>
      <c r="D22">
        <f t="shared" si="0"/>
        <v>0</v>
      </c>
      <c r="E22">
        <v>1</v>
      </c>
      <c r="F22">
        <f t="shared" si="1"/>
        <v>1</v>
      </c>
      <c r="G22" t="s">
        <v>9</v>
      </c>
      <c r="H22" t="s">
        <v>12</v>
      </c>
    </row>
    <row r="23" spans="1:8" x14ac:dyDescent="0.35">
      <c r="A23" t="s">
        <v>38</v>
      </c>
      <c r="B23">
        <v>1.06545E-4</v>
      </c>
      <c r="C23">
        <v>1.06545E-4</v>
      </c>
      <c r="D23">
        <f t="shared" si="0"/>
        <v>0</v>
      </c>
      <c r="E23">
        <v>1</v>
      </c>
      <c r="F23">
        <f t="shared" si="1"/>
        <v>1</v>
      </c>
      <c r="G23" t="s">
        <v>9</v>
      </c>
      <c r="H23" t="s">
        <v>12</v>
      </c>
    </row>
    <row r="24" spans="1:8" x14ac:dyDescent="0.35">
      <c r="A24" t="s">
        <v>39</v>
      </c>
      <c r="B24">
        <v>1.06545E-4</v>
      </c>
      <c r="C24">
        <v>209.023</v>
      </c>
      <c r="D24">
        <f t="shared" si="0"/>
        <v>20.903767377223271</v>
      </c>
      <c r="E24">
        <v>8.0000000000000004E-4</v>
      </c>
      <c r="F24">
        <f t="shared" si="1"/>
        <v>5.0972859446089671E-7</v>
      </c>
      <c r="G24" t="s">
        <v>30</v>
      </c>
      <c r="H24" t="s">
        <v>21</v>
      </c>
    </row>
    <row r="25" spans="1:8" x14ac:dyDescent="0.35">
      <c r="A25" t="s">
        <v>40</v>
      </c>
      <c r="B25">
        <v>1.06545E-4</v>
      </c>
      <c r="C25">
        <v>1.06545E-4</v>
      </c>
      <c r="D25">
        <f t="shared" si="0"/>
        <v>0</v>
      </c>
      <c r="E25">
        <v>1</v>
      </c>
      <c r="F25">
        <f t="shared" si="1"/>
        <v>1</v>
      </c>
      <c r="G25" t="s">
        <v>9</v>
      </c>
      <c r="H25" t="s">
        <v>21</v>
      </c>
    </row>
    <row r="26" spans="1:8" x14ac:dyDescent="0.35">
      <c r="A26" t="s">
        <v>41</v>
      </c>
      <c r="B26">
        <v>1.06545E-4</v>
      </c>
      <c r="C26">
        <v>1.06545E-4</v>
      </c>
      <c r="D26">
        <f t="shared" si="0"/>
        <v>0</v>
      </c>
      <c r="E26">
        <v>1</v>
      </c>
      <c r="F26">
        <f t="shared" si="1"/>
        <v>1</v>
      </c>
      <c r="G26" t="s">
        <v>9</v>
      </c>
      <c r="H26" t="s">
        <v>42</v>
      </c>
    </row>
    <row r="27" spans="1:8" x14ac:dyDescent="0.35">
      <c r="A27" t="s">
        <v>43</v>
      </c>
      <c r="B27">
        <v>1.06545E-4</v>
      </c>
      <c r="C27">
        <v>1.06545E-4</v>
      </c>
      <c r="D27">
        <f t="shared" si="0"/>
        <v>0</v>
      </c>
      <c r="E27">
        <v>1</v>
      </c>
      <c r="F27">
        <f t="shared" si="1"/>
        <v>1</v>
      </c>
      <c r="G27" t="s">
        <v>9</v>
      </c>
      <c r="H27" t="s">
        <v>44</v>
      </c>
    </row>
    <row r="28" spans="1:8" x14ac:dyDescent="0.35">
      <c r="A28" t="s">
        <v>45</v>
      </c>
      <c r="B28">
        <v>1.06545E-4</v>
      </c>
      <c r="C28">
        <v>57.631100000000004</v>
      </c>
      <c r="D28">
        <f t="shared" si="0"/>
        <v>19.045025139869377</v>
      </c>
      <c r="E28">
        <v>0.1226</v>
      </c>
      <c r="F28">
        <f t="shared" si="1"/>
        <v>1.8487413913668141E-6</v>
      </c>
      <c r="G28" t="s">
        <v>9</v>
      </c>
      <c r="H28" t="s">
        <v>21</v>
      </c>
    </row>
    <row r="29" spans="1:8" x14ac:dyDescent="0.35">
      <c r="A29" t="s">
        <v>46</v>
      </c>
      <c r="B29">
        <v>85.191100000000006</v>
      </c>
      <c r="C29">
        <v>3.6814800000000001</v>
      </c>
      <c r="D29">
        <f t="shared" si="0"/>
        <v>-4.5323449494572587</v>
      </c>
      <c r="E29">
        <v>0.10425</v>
      </c>
      <c r="F29">
        <f t="shared" si="1"/>
        <v>23.140448949878856</v>
      </c>
      <c r="G29" t="s">
        <v>9</v>
      </c>
      <c r="H29" t="s">
        <v>47</v>
      </c>
    </row>
    <row r="30" spans="1:8" x14ac:dyDescent="0.35">
      <c r="A30" t="s">
        <v>48</v>
      </c>
      <c r="B30">
        <v>1.06545E-4</v>
      </c>
      <c r="C30">
        <v>1.06545E-4</v>
      </c>
      <c r="D30">
        <f t="shared" si="0"/>
        <v>0</v>
      </c>
      <c r="E30">
        <v>1</v>
      </c>
      <c r="F30">
        <f t="shared" si="1"/>
        <v>1</v>
      </c>
      <c r="G30" t="s">
        <v>9</v>
      </c>
      <c r="H30" t="s">
        <v>49</v>
      </c>
    </row>
    <row r="31" spans="1:8" x14ac:dyDescent="0.35">
      <c r="A31" t="s">
        <v>50</v>
      </c>
      <c r="B31">
        <v>1.06545E-4</v>
      </c>
      <c r="C31">
        <v>1.81456</v>
      </c>
      <c r="D31">
        <f t="shared" si="0"/>
        <v>14.055869249963271</v>
      </c>
      <c r="E31">
        <v>1</v>
      </c>
      <c r="F31">
        <f t="shared" si="1"/>
        <v>5.871671369367781E-5</v>
      </c>
      <c r="G31" t="s">
        <v>9</v>
      </c>
      <c r="H31" t="s">
        <v>51</v>
      </c>
    </row>
    <row r="32" spans="1:8" x14ac:dyDescent="0.35">
      <c r="A32" t="s">
        <v>52</v>
      </c>
      <c r="B32">
        <v>1.06545E-4</v>
      </c>
      <c r="C32">
        <v>1.06545E-4</v>
      </c>
      <c r="D32">
        <f t="shared" si="0"/>
        <v>0</v>
      </c>
      <c r="E32">
        <v>1</v>
      </c>
      <c r="F32">
        <f t="shared" si="1"/>
        <v>1</v>
      </c>
      <c r="G32" t="s">
        <v>9</v>
      </c>
      <c r="H32" t="s">
        <v>12</v>
      </c>
    </row>
    <row r="33" spans="1:8" x14ac:dyDescent="0.35">
      <c r="A33" t="s">
        <v>53</v>
      </c>
      <c r="B33">
        <v>1.06545E-4</v>
      </c>
      <c r="C33">
        <v>1.06545E-4</v>
      </c>
      <c r="D33">
        <f t="shared" si="0"/>
        <v>0</v>
      </c>
      <c r="E33">
        <v>1</v>
      </c>
      <c r="F33">
        <f t="shared" si="1"/>
        <v>1</v>
      </c>
      <c r="G33" t="s">
        <v>9</v>
      </c>
      <c r="H33" t="s">
        <v>54</v>
      </c>
    </row>
    <row r="34" spans="1:8" x14ac:dyDescent="0.35">
      <c r="A34" t="s">
        <v>55</v>
      </c>
      <c r="B34">
        <v>1.06545E-4</v>
      </c>
      <c r="C34">
        <v>1.06545E-4</v>
      </c>
      <c r="D34">
        <f t="shared" si="0"/>
        <v>0</v>
      </c>
      <c r="E34">
        <v>1</v>
      </c>
      <c r="F34">
        <f t="shared" si="1"/>
        <v>1</v>
      </c>
      <c r="G34" t="s">
        <v>9</v>
      </c>
      <c r="H34" t="s">
        <v>54</v>
      </c>
    </row>
    <row r="35" spans="1:8" x14ac:dyDescent="0.35">
      <c r="A35" t="s">
        <v>56</v>
      </c>
      <c r="B35">
        <v>1.06545E-4</v>
      </c>
      <c r="C35">
        <v>1.06545E-4</v>
      </c>
      <c r="D35">
        <f t="shared" si="0"/>
        <v>0</v>
      </c>
      <c r="E35">
        <v>1</v>
      </c>
      <c r="F35">
        <f t="shared" si="1"/>
        <v>1</v>
      </c>
      <c r="G35" t="s">
        <v>9</v>
      </c>
      <c r="H35" t="s">
        <v>57</v>
      </c>
    </row>
    <row r="36" spans="1:8" x14ac:dyDescent="0.35">
      <c r="A36" t="s">
        <v>56</v>
      </c>
      <c r="B36">
        <v>1.06545E-4</v>
      </c>
      <c r="C36">
        <v>1.06545E-4</v>
      </c>
      <c r="D36">
        <f t="shared" si="0"/>
        <v>0</v>
      </c>
      <c r="E36">
        <v>1</v>
      </c>
      <c r="F36">
        <f t="shared" si="1"/>
        <v>1</v>
      </c>
      <c r="G36" t="s">
        <v>9</v>
      </c>
      <c r="H36" t="s">
        <v>57</v>
      </c>
    </row>
    <row r="37" spans="1:8" x14ac:dyDescent="0.35">
      <c r="A37" t="s">
        <v>58</v>
      </c>
      <c r="B37">
        <v>1.06545E-4</v>
      </c>
      <c r="C37">
        <v>1.06545E-4</v>
      </c>
      <c r="D37">
        <f t="shared" si="0"/>
        <v>0</v>
      </c>
      <c r="E37">
        <v>1</v>
      </c>
      <c r="F37">
        <f t="shared" si="1"/>
        <v>1</v>
      </c>
      <c r="G37" t="s">
        <v>9</v>
      </c>
      <c r="H37" t="s">
        <v>59</v>
      </c>
    </row>
    <row r="38" spans="1:8" x14ac:dyDescent="0.35">
      <c r="A38" t="s">
        <v>60</v>
      </c>
      <c r="B38">
        <v>1.06545E-4</v>
      </c>
      <c r="C38">
        <v>1.06545E-4</v>
      </c>
      <c r="D38">
        <f t="shared" si="0"/>
        <v>0</v>
      </c>
      <c r="E38">
        <v>1</v>
      </c>
      <c r="F38">
        <f t="shared" si="1"/>
        <v>1</v>
      </c>
      <c r="G38" t="s">
        <v>9</v>
      </c>
      <c r="H38" t="s">
        <v>57</v>
      </c>
    </row>
    <row r="39" spans="1:8" x14ac:dyDescent="0.35">
      <c r="A39" t="s">
        <v>61</v>
      </c>
      <c r="B39">
        <v>1.06545E-4</v>
      </c>
      <c r="C39">
        <v>1.06545E-4</v>
      </c>
      <c r="D39">
        <f t="shared" si="0"/>
        <v>0</v>
      </c>
      <c r="E39">
        <v>1</v>
      </c>
      <c r="F39">
        <f t="shared" si="1"/>
        <v>1</v>
      </c>
      <c r="G39" t="s">
        <v>9</v>
      </c>
      <c r="H39" t="s">
        <v>12</v>
      </c>
    </row>
    <row r="40" spans="1:8" x14ac:dyDescent="0.35">
      <c r="A40" t="s">
        <v>62</v>
      </c>
      <c r="B40">
        <v>1.06545E-4</v>
      </c>
      <c r="C40">
        <v>1.06545E-4</v>
      </c>
      <c r="D40">
        <f t="shared" si="0"/>
        <v>0</v>
      </c>
      <c r="E40">
        <v>1</v>
      </c>
      <c r="F40">
        <f t="shared" si="1"/>
        <v>1</v>
      </c>
      <c r="G40" t="s">
        <v>9</v>
      </c>
      <c r="H40" t="s">
        <v>12</v>
      </c>
    </row>
    <row r="41" spans="1:8" x14ac:dyDescent="0.35">
      <c r="A41" t="s">
        <v>63</v>
      </c>
      <c r="B41">
        <v>1.06545E-4</v>
      </c>
      <c r="C41">
        <v>1.06545E-4</v>
      </c>
      <c r="D41">
        <f t="shared" si="0"/>
        <v>0</v>
      </c>
      <c r="E41">
        <v>1</v>
      </c>
      <c r="F41">
        <f t="shared" si="1"/>
        <v>1</v>
      </c>
      <c r="G41" t="s">
        <v>9</v>
      </c>
      <c r="H41" t="s">
        <v>12</v>
      </c>
    </row>
    <row r="42" spans="1:8" x14ac:dyDescent="0.35">
      <c r="A42" t="s">
        <v>64</v>
      </c>
      <c r="B42">
        <v>1.06545E-4</v>
      </c>
      <c r="C42">
        <v>1.06545E-4</v>
      </c>
      <c r="D42">
        <f t="shared" si="0"/>
        <v>0</v>
      </c>
      <c r="E42">
        <v>1</v>
      </c>
      <c r="F42">
        <f t="shared" si="1"/>
        <v>1</v>
      </c>
      <c r="G42" t="s">
        <v>9</v>
      </c>
      <c r="H42" t="s">
        <v>12</v>
      </c>
    </row>
    <row r="43" spans="1:8" x14ac:dyDescent="0.35">
      <c r="A43" t="s">
        <v>65</v>
      </c>
      <c r="B43">
        <v>1.06545E-4</v>
      </c>
      <c r="C43">
        <v>1.06545E-4</v>
      </c>
      <c r="D43">
        <f t="shared" si="0"/>
        <v>0</v>
      </c>
      <c r="E43">
        <v>1</v>
      </c>
      <c r="F43">
        <f t="shared" si="1"/>
        <v>1</v>
      </c>
      <c r="G43" t="s">
        <v>9</v>
      </c>
      <c r="H43" t="s">
        <v>66</v>
      </c>
    </row>
    <row r="44" spans="1:8" x14ac:dyDescent="0.35">
      <c r="A44" t="s">
        <v>67</v>
      </c>
      <c r="B44">
        <v>1.06545E-4</v>
      </c>
      <c r="C44">
        <v>1.06545E-4</v>
      </c>
      <c r="D44">
        <f t="shared" si="0"/>
        <v>0</v>
      </c>
      <c r="E44">
        <v>1</v>
      </c>
      <c r="F44">
        <f t="shared" si="1"/>
        <v>1</v>
      </c>
      <c r="G44" t="s">
        <v>9</v>
      </c>
      <c r="H44" t="s">
        <v>12</v>
      </c>
    </row>
    <row r="45" spans="1:8" x14ac:dyDescent="0.35">
      <c r="A45" t="s">
        <v>67</v>
      </c>
      <c r="B45">
        <v>1.06545E-4</v>
      </c>
      <c r="C45">
        <v>1.06545E-4</v>
      </c>
      <c r="D45">
        <f t="shared" si="0"/>
        <v>0</v>
      </c>
      <c r="E45">
        <v>1</v>
      </c>
      <c r="F45">
        <f t="shared" si="1"/>
        <v>1</v>
      </c>
      <c r="G45" t="s">
        <v>9</v>
      </c>
      <c r="H45" t="s">
        <v>12</v>
      </c>
    </row>
    <row r="46" spans="1:8" x14ac:dyDescent="0.35">
      <c r="A46" t="s">
        <v>68</v>
      </c>
      <c r="B46">
        <v>1.06545E-4</v>
      </c>
      <c r="C46">
        <v>28.428000000000001</v>
      </c>
      <c r="D46">
        <f t="shared" si="0"/>
        <v>18.025490187693979</v>
      </c>
      <c r="E46">
        <v>1</v>
      </c>
      <c r="F46">
        <f t="shared" si="1"/>
        <v>3.747889404812157E-6</v>
      </c>
      <c r="G46" t="s">
        <v>9</v>
      </c>
      <c r="H46" t="s">
        <v>69</v>
      </c>
    </row>
    <row r="47" spans="1:8" x14ac:dyDescent="0.35">
      <c r="A47" t="s">
        <v>70</v>
      </c>
      <c r="B47">
        <v>1.06545E-4</v>
      </c>
      <c r="C47">
        <v>1.06545E-4</v>
      </c>
      <c r="D47">
        <f t="shared" si="0"/>
        <v>0</v>
      </c>
      <c r="E47">
        <v>1</v>
      </c>
      <c r="F47">
        <f t="shared" si="1"/>
        <v>1</v>
      </c>
      <c r="G47" t="s">
        <v>9</v>
      </c>
      <c r="H47" t="s">
        <v>71</v>
      </c>
    </row>
    <row r="48" spans="1:8" x14ac:dyDescent="0.35">
      <c r="A48" t="s">
        <v>72</v>
      </c>
      <c r="B48">
        <v>1.06545E-4</v>
      </c>
      <c r="C48">
        <v>1.06545E-4</v>
      </c>
      <c r="D48">
        <f t="shared" si="0"/>
        <v>0</v>
      </c>
      <c r="E48">
        <v>1</v>
      </c>
      <c r="F48">
        <f t="shared" si="1"/>
        <v>1</v>
      </c>
      <c r="G48" t="s">
        <v>9</v>
      </c>
      <c r="H48" t="s">
        <v>12</v>
      </c>
    </row>
    <row r="49" spans="1:8" x14ac:dyDescent="0.35">
      <c r="A49" t="s">
        <v>73</v>
      </c>
      <c r="B49">
        <v>1.06545E-4</v>
      </c>
      <c r="C49">
        <v>1.06545E-4</v>
      </c>
      <c r="D49">
        <f t="shared" si="0"/>
        <v>0</v>
      </c>
      <c r="E49">
        <v>1</v>
      </c>
      <c r="F49">
        <f t="shared" si="1"/>
        <v>1</v>
      </c>
      <c r="G49" t="s">
        <v>9</v>
      </c>
      <c r="H49" t="s">
        <v>12</v>
      </c>
    </row>
    <row r="50" spans="1:8" x14ac:dyDescent="0.35">
      <c r="A50" t="s">
        <v>74</v>
      </c>
      <c r="B50">
        <v>1.06545E-4</v>
      </c>
      <c r="C50">
        <v>1.06545E-4</v>
      </c>
      <c r="D50">
        <f t="shared" si="0"/>
        <v>0</v>
      </c>
      <c r="E50">
        <v>1</v>
      </c>
      <c r="F50">
        <f t="shared" si="1"/>
        <v>1</v>
      </c>
      <c r="G50" t="s">
        <v>9</v>
      </c>
      <c r="H50" t="s">
        <v>27</v>
      </c>
    </row>
    <row r="51" spans="1:8" x14ac:dyDescent="0.35">
      <c r="A51" t="s">
        <v>75</v>
      </c>
      <c r="B51">
        <v>1.06545E-4</v>
      </c>
      <c r="C51">
        <v>65.315799999999996</v>
      </c>
      <c r="D51">
        <f t="shared" si="0"/>
        <v>19.225609607586673</v>
      </c>
      <c r="E51">
        <v>2.0500000000000001E-2</v>
      </c>
      <c r="F51">
        <f t="shared" si="1"/>
        <v>1.6312285848140881E-6</v>
      </c>
      <c r="G51" t="s">
        <v>9</v>
      </c>
      <c r="H51" t="s">
        <v>12</v>
      </c>
    </row>
    <row r="52" spans="1:8" x14ac:dyDescent="0.35">
      <c r="A52" t="s">
        <v>76</v>
      </c>
      <c r="B52">
        <v>1.06545E-4</v>
      </c>
      <c r="C52">
        <v>50.7393</v>
      </c>
      <c r="D52">
        <f t="shared" si="0"/>
        <v>18.861281199382852</v>
      </c>
      <c r="E52">
        <v>2.06E-2</v>
      </c>
      <c r="F52">
        <f t="shared" si="1"/>
        <v>2.0998515943262914E-6</v>
      </c>
      <c r="G52" t="s">
        <v>9</v>
      </c>
      <c r="H52" t="s">
        <v>12</v>
      </c>
    </row>
    <row r="53" spans="1:8" x14ac:dyDescent="0.35">
      <c r="A53" t="s">
        <v>77</v>
      </c>
      <c r="B53">
        <v>1.06545E-4</v>
      </c>
      <c r="C53">
        <v>269.12700000000001</v>
      </c>
      <c r="D53">
        <f t="shared" si="0"/>
        <v>21.268392813897201</v>
      </c>
      <c r="E53">
        <v>2.0400000000000001E-2</v>
      </c>
      <c r="F53">
        <f t="shared" si="1"/>
        <v>3.958911591925002E-7</v>
      </c>
      <c r="G53" t="s">
        <v>9</v>
      </c>
      <c r="H53" t="s">
        <v>78</v>
      </c>
    </row>
    <row r="54" spans="1:8" x14ac:dyDescent="0.35">
      <c r="A54" t="s">
        <v>79</v>
      </c>
      <c r="B54">
        <v>143.89699999999999</v>
      </c>
      <c r="C54">
        <v>267.66899999999998</v>
      </c>
      <c r="D54">
        <f t="shared" si="0"/>
        <v>0.89541354865547795</v>
      </c>
      <c r="E54">
        <v>0.59724999999999995</v>
      </c>
      <c r="F54">
        <f t="shared" si="1"/>
        <v>0.53759307204046791</v>
      </c>
      <c r="G54" t="s">
        <v>9</v>
      </c>
      <c r="H54" t="s">
        <v>80</v>
      </c>
    </row>
    <row r="55" spans="1:8" x14ac:dyDescent="0.35">
      <c r="A55" t="s">
        <v>81</v>
      </c>
      <c r="B55">
        <v>935.03300000000002</v>
      </c>
      <c r="C55">
        <v>671.84400000000005</v>
      </c>
      <c r="D55">
        <f t="shared" si="0"/>
        <v>-0.47689099997463108</v>
      </c>
      <c r="E55">
        <v>0.58355000000000001</v>
      </c>
      <c r="F55">
        <f t="shared" si="1"/>
        <v>1.3917412375491929</v>
      </c>
      <c r="G55" t="s">
        <v>9</v>
      </c>
      <c r="H55" t="s">
        <v>82</v>
      </c>
    </row>
    <row r="56" spans="1:8" x14ac:dyDescent="0.35">
      <c r="A56" t="s">
        <v>83</v>
      </c>
      <c r="B56">
        <v>23.1111</v>
      </c>
      <c r="C56">
        <v>82.003</v>
      </c>
      <c r="D56">
        <f t="shared" si="0"/>
        <v>1.8270907620832495</v>
      </c>
      <c r="E56">
        <v>0.2923</v>
      </c>
      <c r="F56">
        <f t="shared" si="1"/>
        <v>0.28183237198639077</v>
      </c>
      <c r="G56" t="s">
        <v>9</v>
      </c>
      <c r="H56" t="s">
        <v>84</v>
      </c>
    </row>
    <row r="57" spans="1:8" x14ac:dyDescent="0.35">
      <c r="A57" t="s">
        <v>85</v>
      </c>
      <c r="B57">
        <v>1.06545E-4</v>
      </c>
      <c r="C57">
        <v>1.06545E-4</v>
      </c>
      <c r="D57">
        <f t="shared" si="0"/>
        <v>0</v>
      </c>
      <c r="E57">
        <v>1</v>
      </c>
      <c r="F57">
        <f t="shared" si="1"/>
        <v>1</v>
      </c>
      <c r="G57" t="s">
        <v>9</v>
      </c>
    </row>
    <row r="58" spans="1:8" x14ac:dyDescent="0.35">
      <c r="A58" t="s">
        <v>86</v>
      </c>
      <c r="B58">
        <v>309.488</v>
      </c>
      <c r="C58">
        <v>710.17600000000004</v>
      </c>
      <c r="D58">
        <f t="shared" si="0"/>
        <v>1.1982931342367982</v>
      </c>
      <c r="E58">
        <v>0.30259999999999998</v>
      </c>
      <c r="F58">
        <f t="shared" si="1"/>
        <v>0.43579056459243903</v>
      </c>
      <c r="G58" t="s">
        <v>9</v>
      </c>
      <c r="H58" t="s">
        <v>87</v>
      </c>
    </row>
    <row r="59" spans="1:8" x14ac:dyDescent="0.35">
      <c r="A59" t="s">
        <v>88</v>
      </c>
      <c r="B59">
        <v>269.161</v>
      </c>
      <c r="C59">
        <v>271.51600000000002</v>
      </c>
      <c r="D59">
        <f t="shared" si="0"/>
        <v>1.2567829988232375E-2</v>
      </c>
      <c r="E59">
        <v>0.97824999999999995</v>
      </c>
      <c r="F59">
        <f t="shared" si="1"/>
        <v>0.99132647799761331</v>
      </c>
      <c r="G59" t="s">
        <v>9</v>
      </c>
      <c r="H59" t="s">
        <v>89</v>
      </c>
    </row>
    <row r="60" spans="1:8" x14ac:dyDescent="0.35">
      <c r="A60" t="s">
        <v>90</v>
      </c>
      <c r="B60">
        <v>1.06545E-4</v>
      </c>
      <c r="C60">
        <v>72.548100000000005</v>
      </c>
      <c r="D60">
        <f t="shared" si="0"/>
        <v>19.377115414576519</v>
      </c>
      <c r="E60">
        <v>2.1499999999999998E-2</v>
      </c>
      <c r="F60">
        <f t="shared" si="1"/>
        <v>1.46861185889086E-6</v>
      </c>
      <c r="G60" t="s">
        <v>9</v>
      </c>
      <c r="H60" t="s">
        <v>91</v>
      </c>
    </row>
    <row r="61" spans="1:8" x14ac:dyDescent="0.35">
      <c r="A61" t="s">
        <v>92</v>
      </c>
      <c r="B61">
        <v>29.027000000000001</v>
      </c>
      <c r="C61">
        <v>98.251099999999994</v>
      </c>
      <c r="D61">
        <f t="shared" si="0"/>
        <v>1.7590780854147119</v>
      </c>
      <c r="E61">
        <v>0.30204999999999999</v>
      </c>
      <c r="F61">
        <f t="shared" si="1"/>
        <v>0.29543689587190375</v>
      </c>
      <c r="G61" t="s">
        <v>9</v>
      </c>
      <c r="H61" t="s">
        <v>93</v>
      </c>
    </row>
    <row r="62" spans="1:8" x14ac:dyDescent="0.35">
      <c r="A62" t="s">
        <v>94</v>
      </c>
      <c r="B62">
        <v>1.06545E-4</v>
      </c>
      <c r="C62">
        <v>68.255099999999999</v>
      </c>
      <c r="D62">
        <f t="shared" si="0"/>
        <v>19.289114431070097</v>
      </c>
      <c r="E62">
        <v>1.9449999999999999E-2</v>
      </c>
      <c r="F62">
        <f t="shared" si="1"/>
        <v>1.5609822562709601E-6</v>
      </c>
      <c r="G62" t="s">
        <v>9</v>
      </c>
      <c r="H62" t="s">
        <v>95</v>
      </c>
    </row>
    <row r="63" spans="1:8" x14ac:dyDescent="0.35">
      <c r="A63" t="s">
        <v>96</v>
      </c>
      <c r="B63">
        <v>85.859899999999996</v>
      </c>
      <c r="C63">
        <v>262.96100000000001</v>
      </c>
      <c r="D63">
        <f t="shared" si="0"/>
        <v>1.6147924502776614</v>
      </c>
      <c r="E63">
        <v>0.35799999999999998</v>
      </c>
      <c r="F63">
        <f t="shared" si="1"/>
        <v>0.32651191621571257</v>
      </c>
      <c r="G63" t="s">
        <v>9</v>
      </c>
      <c r="H63" t="s">
        <v>97</v>
      </c>
    </row>
    <row r="64" spans="1:8" x14ac:dyDescent="0.35">
      <c r="A64" t="s">
        <v>98</v>
      </c>
      <c r="B64">
        <v>1.06545E-4</v>
      </c>
      <c r="C64">
        <v>1.06545E-4</v>
      </c>
      <c r="D64">
        <f t="shared" si="0"/>
        <v>0</v>
      </c>
      <c r="E64">
        <v>1</v>
      </c>
      <c r="F64">
        <f t="shared" si="1"/>
        <v>1</v>
      </c>
      <c r="G64" t="s">
        <v>9</v>
      </c>
    </row>
    <row r="65" spans="1:8" x14ac:dyDescent="0.35">
      <c r="A65" t="s">
        <v>99</v>
      </c>
      <c r="B65">
        <v>1.06545E-4</v>
      </c>
      <c r="C65">
        <v>198.304</v>
      </c>
      <c r="D65">
        <f t="shared" si="0"/>
        <v>20.827819456704201</v>
      </c>
      <c r="E65">
        <v>2.69E-2</v>
      </c>
      <c r="F65">
        <f t="shared" si="1"/>
        <v>5.372811441019848E-7</v>
      </c>
      <c r="G65" t="s">
        <v>9</v>
      </c>
    </row>
    <row r="66" spans="1:8" x14ac:dyDescent="0.35">
      <c r="A66" t="s">
        <v>100</v>
      </c>
      <c r="B66">
        <v>345.24</v>
      </c>
      <c r="C66">
        <v>633.08500000000004</v>
      </c>
      <c r="D66">
        <f t="shared" ref="D66:D129" si="2">-LOG(F66,2)</f>
        <v>0.8747995865590884</v>
      </c>
      <c r="E66">
        <v>0.65974999999999995</v>
      </c>
      <c r="F66">
        <f t="shared" ref="F66:F129" si="3">B66/C66</f>
        <v>0.54532961608630748</v>
      </c>
      <c r="G66" t="s">
        <v>9</v>
      </c>
    </row>
    <row r="67" spans="1:8" x14ac:dyDescent="0.35">
      <c r="A67" t="s">
        <v>101</v>
      </c>
      <c r="B67">
        <v>1.06545E-4</v>
      </c>
      <c r="C67">
        <v>1.06545E-4</v>
      </c>
      <c r="D67">
        <f t="shared" si="2"/>
        <v>0</v>
      </c>
      <c r="E67">
        <v>1</v>
      </c>
      <c r="F67">
        <f t="shared" si="3"/>
        <v>1</v>
      </c>
      <c r="G67" t="s">
        <v>9</v>
      </c>
      <c r="H67" t="s">
        <v>27</v>
      </c>
    </row>
    <row r="68" spans="1:8" x14ac:dyDescent="0.35">
      <c r="A68" t="s">
        <v>102</v>
      </c>
      <c r="B68">
        <v>1.06545E-4</v>
      </c>
      <c r="C68">
        <v>1.06545E-4</v>
      </c>
      <c r="D68">
        <f t="shared" si="2"/>
        <v>0</v>
      </c>
      <c r="E68">
        <v>1</v>
      </c>
      <c r="F68">
        <f t="shared" si="3"/>
        <v>1</v>
      </c>
      <c r="G68" t="s">
        <v>9</v>
      </c>
      <c r="H68" t="s">
        <v>12</v>
      </c>
    </row>
    <row r="69" spans="1:8" x14ac:dyDescent="0.35">
      <c r="A69" t="s">
        <v>103</v>
      </c>
      <c r="B69">
        <v>1.06545E-4</v>
      </c>
      <c r="C69">
        <v>43.128599999999999</v>
      </c>
      <c r="D69">
        <f t="shared" si="2"/>
        <v>18.626822468706671</v>
      </c>
      <c r="E69">
        <v>1</v>
      </c>
      <c r="F69">
        <f t="shared" si="3"/>
        <v>2.4704024707502679E-6</v>
      </c>
      <c r="G69" t="s">
        <v>9</v>
      </c>
      <c r="H69" t="s">
        <v>104</v>
      </c>
    </row>
    <row r="70" spans="1:8" x14ac:dyDescent="0.35">
      <c r="A70" t="s">
        <v>105</v>
      </c>
      <c r="B70">
        <v>530.61699999999996</v>
      </c>
      <c r="C70">
        <v>72.795100000000005</v>
      </c>
      <c r="D70">
        <f t="shared" si="2"/>
        <v>-2.8657576498277955</v>
      </c>
      <c r="E70">
        <v>0.35375000000000001</v>
      </c>
      <c r="F70">
        <f t="shared" si="3"/>
        <v>7.2891856732115201</v>
      </c>
      <c r="G70" t="s">
        <v>9</v>
      </c>
      <c r="H70" t="s">
        <v>12</v>
      </c>
    </row>
    <row r="71" spans="1:8" x14ac:dyDescent="0.35">
      <c r="A71" t="s">
        <v>106</v>
      </c>
      <c r="B71">
        <v>332.89699999999999</v>
      </c>
      <c r="C71">
        <v>208.38200000000001</v>
      </c>
      <c r="D71">
        <f t="shared" si="2"/>
        <v>-0.67584520600465714</v>
      </c>
      <c r="E71">
        <v>0.73314999999999997</v>
      </c>
      <c r="F71">
        <f t="shared" si="3"/>
        <v>1.5975324164275224</v>
      </c>
      <c r="G71" t="s">
        <v>9</v>
      </c>
      <c r="H71" t="s">
        <v>107</v>
      </c>
    </row>
    <row r="72" spans="1:8" x14ac:dyDescent="0.35">
      <c r="A72" t="s">
        <v>108</v>
      </c>
      <c r="B72">
        <v>50.614400000000003</v>
      </c>
      <c r="C72">
        <v>90.862899999999996</v>
      </c>
      <c r="D72">
        <f t="shared" si="2"/>
        <v>0.84414345564749083</v>
      </c>
      <c r="E72">
        <v>0.67325000000000002</v>
      </c>
      <c r="F72">
        <f t="shared" si="3"/>
        <v>0.55704143275198137</v>
      </c>
      <c r="G72" t="s">
        <v>9</v>
      </c>
      <c r="H72" t="s">
        <v>109</v>
      </c>
    </row>
    <row r="73" spans="1:8" x14ac:dyDescent="0.35">
      <c r="A73" t="s">
        <v>110</v>
      </c>
      <c r="B73">
        <v>223.51900000000001</v>
      </c>
      <c r="C73">
        <v>236.72499999999999</v>
      </c>
      <c r="D73">
        <f t="shared" si="2"/>
        <v>8.2814602516499136E-2</v>
      </c>
      <c r="E73">
        <v>0.95694999999999997</v>
      </c>
      <c r="F73">
        <f t="shared" si="3"/>
        <v>0.94421375013200981</v>
      </c>
      <c r="G73" t="s">
        <v>9</v>
      </c>
      <c r="H73" t="s">
        <v>111</v>
      </c>
    </row>
    <row r="74" spans="1:8" x14ac:dyDescent="0.35">
      <c r="A74" t="s">
        <v>112</v>
      </c>
      <c r="B74">
        <v>480.42700000000002</v>
      </c>
      <c r="C74">
        <v>504.11099999999999</v>
      </c>
      <c r="D74">
        <f t="shared" si="2"/>
        <v>6.9424202358240941E-2</v>
      </c>
      <c r="E74">
        <v>0.93064999999999998</v>
      </c>
      <c r="F74">
        <f t="shared" si="3"/>
        <v>0.95301828367165176</v>
      </c>
      <c r="G74" t="s">
        <v>9</v>
      </c>
      <c r="H74" t="s">
        <v>113</v>
      </c>
    </row>
    <row r="75" spans="1:8" x14ac:dyDescent="0.35">
      <c r="A75" t="s">
        <v>114</v>
      </c>
      <c r="B75">
        <v>1.06545E-4</v>
      </c>
      <c r="C75">
        <v>1.06545E-4</v>
      </c>
      <c r="D75">
        <f t="shared" si="2"/>
        <v>0</v>
      </c>
      <c r="E75">
        <v>1</v>
      </c>
      <c r="F75">
        <f t="shared" si="3"/>
        <v>1</v>
      </c>
      <c r="G75" t="s">
        <v>9</v>
      </c>
      <c r="H75" t="s">
        <v>12</v>
      </c>
    </row>
    <row r="76" spans="1:8" x14ac:dyDescent="0.35">
      <c r="A76" t="s">
        <v>115</v>
      </c>
      <c r="B76">
        <v>353.31700000000001</v>
      </c>
      <c r="C76">
        <v>708.56600000000003</v>
      </c>
      <c r="D76">
        <f t="shared" si="2"/>
        <v>1.0039390737006293</v>
      </c>
      <c r="E76">
        <v>0.60145000000000004</v>
      </c>
      <c r="F76">
        <f t="shared" si="3"/>
        <v>0.49863668310362053</v>
      </c>
      <c r="G76" t="s">
        <v>9</v>
      </c>
      <c r="H76" t="s">
        <v>116</v>
      </c>
    </row>
    <row r="77" spans="1:8" x14ac:dyDescent="0.35">
      <c r="A77" t="s">
        <v>117</v>
      </c>
      <c r="B77">
        <v>135.39699999999999</v>
      </c>
      <c r="C77">
        <v>210.10499999999999</v>
      </c>
      <c r="D77">
        <f t="shared" si="2"/>
        <v>0.63391472175442565</v>
      </c>
      <c r="E77">
        <v>0.75085000000000002</v>
      </c>
      <c r="F77">
        <f t="shared" si="3"/>
        <v>0.64442540634444678</v>
      </c>
      <c r="G77" t="s">
        <v>9</v>
      </c>
      <c r="H77" t="s">
        <v>118</v>
      </c>
    </row>
    <row r="78" spans="1:8" x14ac:dyDescent="0.35">
      <c r="A78" t="s">
        <v>119</v>
      </c>
      <c r="B78">
        <v>319.22899999999998</v>
      </c>
      <c r="C78">
        <v>550.36800000000005</v>
      </c>
      <c r="D78">
        <f t="shared" si="2"/>
        <v>0.78580487245854447</v>
      </c>
      <c r="E78">
        <v>0.45005000000000001</v>
      </c>
      <c r="F78">
        <f t="shared" si="3"/>
        <v>0.58002827199255758</v>
      </c>
      <c r="G78" t="s">
        <v>9</v>
      </c>
      <c r="H78" t="s">
        <v>120</v>
      </c>
    </row>
    <row r="79" spans="1:8" x14ac:dyDescent="0.35">
      <c r="A79" t="s">
        <v>121</v>
      </c>
      <c r="B79">
        <v>1103.21</v>
      </c>
      <c r="C79">
        <v>361.04199999999997</v>
      </c>
      <c r="D79">
        <f t="shared" si="2"/>
        <v>-1.6114688586331547</v>
      </c>
      <c r="E79">
        <v>0.12164999999999999</v>
      </c>
      <c r="F79">
        <f t="shared" si="3"/>
        <v>3.0556278770890923</v>
      </c>
      <c r="G79" t="s">
        <v>9</v>
      </c>
      <c r="H79" t="s">
        <v>122</v>
      </c>
    </row>
    <row r="80" spans="1:8" x14ac:dyDescent="0.35">
      <c r="A80" t="s">
        <v>123</v>
      </c>
      <c r="B80">
        <v>486.90899999999999</v>
      </c>
      <c r="C80">
        <v>471.25900000000001</v>
      </c>
      <c r="D80">
        <f t="shared" si="2"/>
        <v>-4.7131996636987104E-2</v>
      </c>
      <c r="E80">
        <v>0.95609999999999995</v>
      </c>
      <c r="F80">
        <f t="shared" si="3"/>
        <v>1.0332089148430057</v>
      </c>
      <c r="G80" t="s">
        <v>9</v>
      </c>
      <c r="H80" t="s">
        <v>124</v>
      </c>
    </row>
    <row r="81" spans="1:8" x14ac:dyDescent="0.35">
      <c r="A81" t="s">
        <v>125</v>
      </c>
      <c r="B81">
        <v>1.06545E-4</v>
      </c>
      <c r="C81">
        <v>1.06545E-4</v>
      </c>
      <c r="D81">
        <f t="shared" si="2"/>
        <v>0</v>
      </c>
      <c r="E81">
        <v>1</v>
      </c>
      <c r="F81">
        <f t="shared" si="3"/>
        <v>1</v>
      </c>
      <c r="G81" t="s">
        <v>9</v>
      </c>
      <c r="H81" t="s">
        <v>12</v>
      </c>
    </row>
    <row r="82" spans="1:8" x14ac:dyDescent="0.35">
      <c r="A82" t="s">
        <v>125</v>
      </c>
      <c r="B82">
        <v>1.06545E-4</v>
      </c>
      <c r="C82">
        <v>1.06545E-4</v>
      </c>
      <c r="D82">
        <f t="shared" si="2"/>
        <v>0</v>
      </c>
      <c r="E82">
        <v>1</v>
      </c>
      <c r="F82">
        <f t="shared" si="3"/>
        <v>1</v>
      </c>
      <c r="G82" t="s">
        <v>9</v>
      </c>
      <c r="H82" t="s">
        <v>12</v>
      </c>
    </row>
    <row r="83" spans="1:8" x14ac:dyDescent="0.35">
      <c r="A83" t="s">
        <v>125</v>
      </c>
      <c r="B83">
        <v>1.06545E-4</v>
      </c>
      <c r="C83">
        <v>1.06545E-4</v>
      </c>
      <c r="D83">
        <f t="shared" si="2"/>
        <v>0</v>
      </c>
      <c r="E83">
        <v>1</v>
      </c>
      <c r="F83">
        <f t="shared" si="3"/>
        <v>1</v>
      </c>
      <c r="G83" t="s">
        <v>9</v>
      </c>
      <c r="H83" t="s">
        <v>12</v>
      </c>
    </row>
    <row r="84" spans="1:8" x14ac:dyDescent="0.35">
      <c r="A84" t="s">
        <v>126</v>
      </c>
      <c r="B84">
        <v>1.06545E-4</v>
      </c>
      <c r="C84">
        <v>1.06545E-4</v>
      </c>
      <c r="D84">
        <f t="shared" si="2"/>
        <v>0</v>
      </c>
      <c r="E84">
        <v>1</v>
      </c>
      <c r="F84">
        <f t="shared" si="3"/>
        <v>1</v>
      </c>
      <c r="G84" t="s">
        <v>9</v>
      </c>
      <c r="H84" t="s">
        <v>127</v>
      </c>
    </row>
    <row r="85" spans="1:8" x14ac:dyDescent="0.35">
      <c r="A85" t="s">
        <v>128</v>
      </c>
      <c r="B85">
        <v>1.06545E-4</v>
      </c>
      <c r="C85">
        <v>1.06545E-4</v>
      </c>
      <c r="D85">
        <f t="shared" si="2"/>
        <v>0</v>
      </c>
      <c r="E85">
        <v>1</v>
      </c>
      <c r="F85">
        <f t="shared" si="3"/>
        <v>1</v>
      </c>
      <c r="G85" t="s">
        <v>9</v>
      </c>
      <c r="H85" t="s">
        <v>17</v>
      </c>
    </row>
    <row r="86" spans="1:8" x14ac:dyDescent="0.35">
      <c r="A86" t="s">
        <v>129</v>
      </c>
      <c r="B86">
        <v>1.06545E-4</v>
      </c>
      <c r="C86">
        <v>1.06545E-4</v>
      </c>
      <c r="D86">
        <f t="shared" si="2"/>
        <v>0</v>
      </c>
      <c r="E86">
        <v>1</v>
      </c>
      <c r="F86">
        <f t="shared" si="3"/>
        <v>1</v>
      </c>
      <c r="G86" t="s">
        <v>9</v>
      </c>
      <c r="H86" t="s">
        <v>12</v>
      </c>
    </row>
    <row r="87" spans="1:8" x14ac:dyDescent="0.35">
      <c r="A87" t="s">
        <v>130</v>
      </c>
      <c r="B87">
        <v>1.06545E-4</v>
      </c>
      <c r="C87">
        <v>1.06545E-4</v>
      </c>
      <c r="D87">
        <f t="shared" si="2"/>
        <v>0</v>
      </c>
      <c r="E87">
        <v>1</v>
      </c>
      <c r="F87">
        <f t="shared" si="3"/>
        <v>1</v>
      </c>
      <c r="G87" t="s">
        <v>9</v>
      </c>
      <c r="H87" t="s">
        <v>12</v>
      </c>
    </row>
    <row r="88" spans="1:8" x14ac:dyDescent="0.35">
      <c r="A88" t="s">
        <v>131</v>
      </c>
      <c r="B88">
        <v>1.06545E-4</v>
      </c>
      <c r="C88">
        <v>193.18799999999999</v>
      </c>
      <c r="D88">
        <f t="shared" si="2"/>
        <v>20.790111161172472</v>
      </c>
      <c r="E88">
        <v>0.1226</v>
      </c>
      <c r="F88">
        <f t="shared" si="3"/>
        <v>5.5150941052239272E-7</v>
      </c>
      <c r="G88" t="s">
        <v>9</v>
      </c>
    </row>
    <row r="89" spans="1:8" x14ac:dyDescent="0.35">
      <c r="A89" t="s">
        <v>132</v>
      </c>
      <c r="B89">
        <v>66.545199999999994</v>
      </c>
      <c r="C89">
        <v>173.20500000000001</v>
      </c>
      <c r="D89">
        <f t="shared" si="2"/>
        <v>1.3800740663478568</v>
      </c>
      <c r="E89">
        <v>0.30635000000000001</v>
      </c>
      <c r="F89">
        <f t="shared" si="3"/>
        <v>0.38419907046563317</v>
      </c>
      <c r="G89" t="s">
        <v>9</v>
      </c>
      <c r="H89" t="s">
        <v>133</v>
      </c>
    </row>
    <row r="90" spans="1:8" x14ac:dyDescent="0.35">
      <c r="A90" t="s">
        <v>134</v>
      </c>
      <c r="B90">
        <v>1437.15</v>
      </c>
      <c r="C90">
        <v>752.02499999999998</v>
      </c>
      <c r="D90">
        <f t="shared" si="2"/>
        <v>-0.93435812025334075</v>
      </c>
      <c r="E90">
        <v>0.19405</v>
      </c>
      <c r="F90">
        <f t="shared" si="3"/>
        <v>1.9110401914829962</v>
      </c>
      <c r="G90" t="s">
        <v>9</v>
      </c>
      <c r="H90" t="s">
        <v>135</v>
      </c>
    </row>
    <row r="91" spans="1:8" x14ac:dyDescent="0.35">
      <c r="A91" t="s">
        <v>136</v>
      </c>
      <c r="B91">
        <v>1464.55</v>
      </c>
      <c r="C91">
        <v>721.11400000000003</v>
      </c>
      <c r="D91">
        <f t="shared" si="2"/>
        <v>-1.0221581914833473</v>
      </c>
      <c r="E91">
        <v>0.19214999999999999</v>
      </c>
      <c r="F91">
        <f t="shared" si="3"/>
        <v>2.0309548836938403</v>
      </c>
      <c r="G91" t="s">
        <v>9</v>
      </c>
      <c r="H91" t="s">
        <v>137</v>
      </c>
    </row>
    <row r="92" spans="1:8" x14ac:dyDescent="0.35">
      <c r="A92" t="s">
        <v>138</v>
      </c>
      <c r="B92">
        <v>139.79400000000001</v>
      </c>
      <c r="C92">
        <v>202.06299999999999</v>
      </c>
      <c r="D92">
        <f t="shared" si="2"/>
        <v>0.53150273112722191</v>
      </c>
      <c r="E92">
        <v>0.60470000000000002</v>
      </c>
      <c r="F92">
        <f t="shared" si="3"/>
        <v>0.69183373502323542</v>
      </c>
      <c r="G92" t="s">
        <v>9</v>
      </c>
      <c r="H92" t="s">
        <v>139</v>
      </c>
    </row>
    <row r="93" spans="1:8" x14ac:dyDescent="0.35">
      <c r="A93" t="s">
        <v>140</v>
      </c>
      <c r="B93">
        <v>905.07</v>
      </c>
      <c r="C93">
        <v>403.077</v>
      </c>
      <c r="D93">
        <f t="shared" si="2"/>
        <v>-1.1669739137196633</v>
      </c>
      <c r="E93">
        <v>0.26305000000000001</v>
      </c>
      <c r="F93">
        <f t="shared" si="3"/>
        <v>2.2454022432438467</v>
      </c>
      <c r="G93" t="s">
        <v>9</v>
      </c>
      <c r="H93" t="s">
        <v>141</v>
      </c>
    </row>
    <row r="94" spans="1:8" x14ac:dyDescent="0.35">
      <c r="A94" t="s">
        <v>142</v>
      </c>
      <c r="B94">
        <v>822.86599999999999</v>
      </c>
      <c r="C94">
        <v>538.02200000000005</v>
      </c>
      <c r="D94">
        <f t="shared" si="2"/>
        <v>-0.61299234688267779</v>
      </c>
      <c r="E94">
        <v>0.49385000000000001</v>
      </c>
      <c r="F94">
        <f t="shared" si="3"/>
        <v>1.5294281646475421</v>
      </c>
      <c r="G94" t="s">
        <v>9</v>
      </c>
      <c r="H94" t="s">
        <v>143</v>
      </c>
    </row>
    <row r="95" spans="1:8" x14ac:dyDescent="0.35">
      <c r="A95" t="s">
        <v>144</v>
      </c>
      <c r="B95">
        <v>249.44300000000001</v>
      </c>
      <c r="C95">
        <v>45.123800000000003</v>
      </c>
      <c r="D95">
        <f t="shared" si="2"/>
        <v>-2.4667497129463589</v>
      </c>
      <c r="E95">
        <v>8.3199999999999996E-2</v>
      </c>
      <c r="F95">
        <f t="shared" si="3"/>
        <v>5.5279697188623294</v>
      </c>
      <c r="G95" t="s">
        <v>9</v>
      </c>
      <c r="H95" t="s">
        <v>145</v>
      </c>
    </row>
    <row r="96" spans="1:8" x14ac:dyDescent="0.35">
      <c r="A96" t="s">
        <v>146</v>
      </c>
      <c r="B96">
        <v>95.741699999999994</v>
      </c>
      <c r="C96">
        <v>286.79000000000002</v>
      </c>
      <c r="D96">
        <f t="shared" si="2"/>
        <v>1.5827753919412304</v>
      </c>
      <c r="E96">
        <v>7.0400000000000004E-2</v>
      </c>
      <c r="F96">
        <f t="shared" si="3"/>
        <v>0.33383904599184067</v>
      </c>
      <c r="G96" t="s">
        <v>9</v>
      </c>
      <c r="H96" t="s">
        <v>147</v>
      </c>
    </row>
    <row r="97" spans="1:8" x14ac:dyDescent="0.35">
      <c r="A97" t="s">
        <v>148</v>
      </c>
      <c r="B97">
        <v>708.07500000000005</v>
      </c>
      <c r="C97">
        <v>386.71300000000002</v>
      </c>
      <c r="D97">
        <f t="shared" si="2"/>
        <v>-0.87263891625196277</v>
      </c>
      <c r="E97">
        <v>0.44755</v>
      </c>
      <c r="F97">
        <f t="shared" si="3"/>
        <v>1.8310090428819306</v>
      </c>
      <c r="G97" t="s">
        <v>9</v>
      </c>
      <c r="H97" t="s">
        <v>149</v>
      </c>
    </row>
    <row r="98" spans="1:8" x14ac:dyDescent="0.35">
      <c r="A98" t="s">
        <v>150</v>
      </c>
      <c r="B98">
        <v>1.06545E-4</v>
      </c>
      <c r="C98">
        <v>102.64</v>
      </c>
      <c r="D98">
        <f t="shared" si="2"/>
        <v>19.877698753709637</v>
      </c>
      <c r="E98">
        <v>2.145E-2</v>
      </c>
      <c r="F98">
        <f t="shared" si="3"/>
        <v>1.0380455962587686E-6</v>
      </c>
      <c r="G98" t="s">
        <v>9</v>
      </c>
      <c r="H98" t="s">
        <v>151</v>
      </c>
    </row>
    <row r="99" spans="1:8" x14ac:dyDescent="0.35">
      <c r="A99" t="s">
        <v>152</v>
      </c>
      <c r="B99">
        <v>497.64499999999998</v>
      </c>
      <c r="C99">
        <v>469.935</v>
      </c>
      <c r="D99">
        <f t="shared" si="2"/>
        <v>-8.2655727035694959E-2</v>
      </c>
      <c r="E99">
        <v>0.90839999999999999</v>
      </c>
      <c r="F99">
        <f t="shared" si="3"/>
        <v>1.0589656016257567</v>
      </c>
      <c r="G99" t="s">
        <v>9</v>
      </c>
      <c r="H99" t="s">
        <v>153</v>
      </c>
    </row>
    <row r="100" spans="1:8" x14ac:dyDescent="0.35">
      <c r="A100" t="s">
        <v>154</v>
      </c>
      <c r="B100">
        <v>346.98200000000003</v>
      </c>
      <c r="C100">
        <v>500.33100000000002</v>
      </c>
      <c r="D100">
        <f t="shared" si="2"/>
        <v>0.52802201936194137</v>
      </c>
      <c r="E100">
        <v>0.79620000000000002</v>
      </c>
      <c r="F100">
        <f t="shared" si="3"/>
        <v>0.69350489975636131</v>
      </c>
      <c r="G100" t="s">
        <v>9</v>
      </c>
      <c r="H100" t="s">
        <v>155</v>
      </c>
    </row>
    <row r="101" spans="1:8" x14ac:dyDescent="0.35">
      <c r="A101" t="s">
        <v>156</v>
      </c>
      <c r="B101">
        <v>1301.8599999999999</v>
      </c>
      <c r="C101">
        <v>764.58600000000001</v>
      </c>
      <c r="D101">
        <f t="shared" si="2"/>
        <v>-0.76782362269484672</v>
      </c>
      <c r="E101">
        <v>0.30414999999999998</v>
      </c>
      <c r="F101">
        <f t="shared" si="3"/>
        <v>1.7026992385421651</v>
      </c>
      <c r="G101" t="s">
        <v>9</v>
      </c>
      <c r="H101" t="s">
        <v>157</v>
      </c>
    </row>
    <row r="102" spans="1:8" x14ac:dyDescent="0.35">
      <c r="A102" t="s">
        <v>158</v>
      </c>
      <c r="B102">
        <v>37.0261</v>
      </c>
      <c r="C102">
        <v>165.78800000000001</v>
      </c>
      <c r="D102">
        <f t="shared" si="2"/>
        <v>2.1627250840804946</v>
      </c>
      <c r="E102">
        <v>0.17610000000000001</v>
      </c>
      <c r="F102">
        <f t="shared" si="3"/>
        <v>0.22333401693729341</v>
      </c>
      <c r="G102" t="s">
        <v>9</v>
      </c>
      <c r="H102" t="s">
        <v>159</v>
      </c>
    </row>
    <row r="103" spans="1:8" x14ac:dyDescent="0.35">
      <c r="A103" t="s">
        <v>160</v>
      </c>
      <c r="B103">
        <v>129.74700000000001</v>
      </c>
      <c r="C103">
        <v>109.426</v>
      </c>
      <c r="D103">
        <f t="shared" si="2"/>
        <v>-0.24574561284249175</v>
      </c>
      <c r="E103">
        <v>0.88575000000000004</v>
      </c>
      <c r="F103">
        <f t="shared" si="3"/>
        <v>1.1857054082210809</v>
      </c>
      <c r="G103" t="s">
        <v>9</v>
      </c>
      <c r="H103" t="s">
        <v>161</v>
      </c>
    </row>
    <row r="104" spans="1:8" x14ac:dyDescent="0.35">
      <c r="A104" t="s">
        <v>160</v>
      </c>
      <c r="B104">
        <v>129.74700000000001</v>
      </c>
      <c r="C104">
        <v>109.426</v>
      </c>
      <c r="D104">
        <f t="shared" si="2"/>
        <v>-0.24574561284249175</v>
      </c>
      <c r="E104">
        <v>0.88575000000000004</v>
      </c>
      <c r="F104">
        <f t="shared" si="3"/>
        <v>1.1857054082210809</v>
      </c>
      <c r="G104" t="s">
        <v>9</v>
      </c>
      <c r="H104" t="s">
        <v>162</v>
      </c>
    </row>
    <row r="105" spans="1:8" x14ac:dyDescent="0.35">
      <c r="A105" t="s">
        <v>163</v>
      </c>
      <c r="B105">
        <v>1020.01</v>
      </c>
      <c r="C105">
        <v>693.322</v>
      </c>
      <c r="D105">
        <f t="shared" si="2"/>
        <v>-0.55698585125908995</v>
      </c>
      <c r="E105">
        <v>0.61509999999999998</v>
      </c>
      <c r="F105">
        <f t="shared" si="3"/>
        <v>1.4711923175667294</v>
      </c>
      <c r="G105" t="s">
        <v>9</v>
      </c>
      <c r="H105" t="s">
        <v>164</v>
      </c>
    </row>
    <row r="106" spans="1:8" x14ac:dyDescent="0.35">
      <c r="A106" t="s">
        <v>165</v>
      </c>
      <c r="B106">
        <v>593.11599999999999</v>
      </c>
      <c r="C106">
        <v>437.14100000000002</v>
      </c>
      <c r="D106">
        <f t="shared" si="2"/>
        <v>-0.44021559406656885</v>
      </c>
      <c r="E106">
        <v>0.60729999999999995</v>
      </c>
      <c r="F106">
        <f t="shared" si="3"/>
        <v>1.3568070714025908</v>
      </c>
      <c r="G106" t="s">
        <v>9</v>
      </c>
      <c r="H106" t="s">
        <v>166</v>
      </c>
    </row>
    <row r="107" spans="1:8" x14ac:dyDescent="0.35">
      <c r="A107" t="s">
        <v>167</v>
      </c>
      <c r="B107">
        <v>300.39600000000002</v>
      </c>
      <c r="C107">
        <v>355.77600000000001</v>
      </c>
      <c r="D107">
        <f t="shared" si="2"/>
        <v>0.24410358990744327</v>
      </c>
      <c r="E107">
        <v>0.89380000000000004</v>
      </c>
      <c r="F107">
        <f t="shared" si="3"/>
        <v>0.84434025903939558</v>
      </c>
      <c r="G107" t="s">
        <v>9</v>
      </c>
      <c r="H107" t="s">
        <v>168</v>
      </c>
    </row>
    <row r="108" spans="1:8" x14ac:dyDescent="0.35">
      <c r="A108" t="s">
        <v>169</v>
      </c>
      <c r="B108">
        <v>771.53</v>
      </c>
      <c r="C108">
        <v>626.08100000000002</v>
      </c>
      <c r="D108">
        <f t="shared" si="2"/>
        <v>-0.30137293563836332</v>
      </c>
      <c r="E108">
        <v>0.75819999999999999</v>
      </c>
      <c r="F108">
        <f t="shared" si="3"/>
        <v>1.2323165852341789</v>
      </c>
      <c r="G108" t="s">
        <v>9</v>
      </c>
      <c r="H108" t="s">
        <v>170</v>
      </c>
    </row>
    <row r="109" spans="1:8" x14ac:dyDescent="0.35">
      <c r="A109" t="s">
        <v>171</v>
      </c>
      <c r="B109">
        <v>70.019300000000001</v>
      </c>
      <c r="C109">
        <v>147.874</v>
      </c>
      <c r="D109">
        <f t="shared" si="2"/>
        <v>1.0785438683752333</v>
      </c>
      <c r="E109">
        <v>0.37840000000000001</v>
      </c>
      <c r="F109">
        <f t="shared" si="3"/>
        <v>0.473506498775985</v>
      </c>
      <c r="G109" t="s">
        <v>9</v>
      </c>
      <c r="H109" t="s">
        <v>172</v>
      </c>
    </row>
    <row r="110" spans="1:8" x14ac:dyDescent="0.35">
      <c r="A110" t="s">
        <v>173</v>
      </c>
      <c r="B110">
        <v>230.15</v>
      </c>
      <c r="C110">
        <v>235.45400000000001</v>
      </c>
      <c r="D110">
        <f t="shared" si="2"/>
        <v>3.2870789445549886E-2</v>
      </c>
      <c r="E110">
        <v>0.98119999999999996</v>
      </c>
      <c r="F110">
        <f t="shared" si="3"/>
        <v>0.97747330688796963</v>
      </c>
      <c r="G110" t="s">
        <v>9</v>
      </c>
      <c r="H110" t="s">
        <v>174</v>
      </c>
    </row>
    <row r="111" spans="1:8" x14ac:dyDescent="0.35">
      <c r="A111" t="s">
        <v>175</v>
      </c>
      <c r="B111">
        <v>1139.5899999999999</v>
      </c>
      <c r="C111">
        <v>803.67499999999995</v>
      </c>
      <c r="D111">
        <f t="shared" si="2"/>
        <v>-0.50383075740656214</v>
      </c>
      <c r="E111">
        <v>0.49814999999999998</v>
      </c>
      <c r="F111">
        <f t="shared" si="3"/>
        <v>1.4179736833919183</v>
      </c>
      <c r="G111" t="s">
        <v>9</v>
      </c>
      <c r="H111" t="s">
        <v>176</v>
      </c>
    </row>
    <row r="112" spans="1:8" x14ac:dyDescent="0.35">
      <c r="A112" t="s">
        <v>177</v>
      </c>
      <c r="B112">
        <v>1142.45</v>
      </c>
      <c r="C112">
        <v>705.37199999999996</v>
      </c>
      <c r="D112">
        <f t="shared" si="2"/>
        <v>-0.69567481255804631</v>
      </c>
      <c r="E112">
        <v>0.35165000000000002</v>
      </c>
      <c r="F112">
        <f t="shared" si="3"/>
        <v>1.61964183437959</v>
      </c>
      <c r="G112" t="s">
        <v>9</v>
      </c>
      <c r="H112" t="s">
        <v>178</v>
      </c>
    </row>
    <row r="113" spans="1:8" x14ac:dyDescent="0.35">
      <c r="A113" t="s">
        <v>179</v>
      </c>
      <c r="B113">
        <v>1131.6600000000001</v>
      </c>
      <c r="C113">
        <v>611.91600000000005</v>
      </c>
      <c r="D113">
        <f t="shared" si="2"/>
        <v>-0.88703504731043425</v>
      </c>
      <c r="E113">
        <v>0.28299999999999997</v>
      </c>
      <c r="F113">
        <f t="shared" si="3"/>
        <v>1.849371482360324</v>
      </c>
      <c r="G113" t="s">
        <v>9</v>
      </c>
      <c r="H113" t="s">
        <v>180</v>
      </c>
    </row>
    <row r="114" spans="1:8" x14ac:dyDescent="0.35">
      <c r="A114" t="s">
        <v>181</v>
      </c>
      <c r="B114">
        <v>1402.12</v>
      </c>
      <c r="C114">
        <v>751.745</v>
      </c>
      <c r="D114">
        <f t="shared" si="2"/>
        <v>-0.89929455493190935</v>
      </c>
      <c r="E114">
        <v>0.21579999999999999</v>
      </c>
      <c r="F114">
        <f t="shared" si="3"/>
        <v>1.8651537422929316</v>
      </c>
      <c r="G114" t="s">
        <v>9</v>
      </c>
      <c r="H114" t="s">
        <v>182</v>
      </c>
    </row>
    <row r="115" spans="1:8" x14ac:dyDescent="0.35">
      <c r="A115" t="s">
        <v>183</v>
      </c>
      <c r="B115">
        <v>1.06545E-4</v>
      </c>
      <c r="C115">
        <v>1.06545E-4</v>
      </c>
      <c r="D115">
        <f t="shared" si="2"/>
        <v>0</v>
      </c>
      <c r="E115">
        <v>1</v>
      </c>
      <c r="F115">
        <f t="shared" si="3"/>
        <v>1</v>
      </c>
      <c r="G115" t="s">
        <v>9</v>
      </c>
      <c r="H115" t="s">
        <v>12</v>
      </c>
    </row>
    <row r="116" spans="1:8" x14ac:dyDescent="0.35">
      <c r="A116" t="s">
        <v>184</v>
      </c>
      <c r="B116">
        <v>1.06545E-4</v>
      </c>
      <c r="C116">
        <v>733.34299999999996</v>
      </c>
      <c r="D116">
        <f t="shared" si="2"/>
        <v>22.714593813303924</v>
      </c>
      <c r="E116">
        <v>2.7799999999999998E-2</v>
      </c>
      <c r="F116">
        <f t="shared" si="3"/>
        <v>1.4528672122049302E-7</v>
      </c>
      <c r="G116" t="s">
        <v>9</v>
      </c>
    </row>
    <row r="117" spans="1:8" x14ac:dyDescent="0.35">
      <c r="A117" t="s">
        <v>185</v>
      </c>
      <c r="B117">
        <v>1.06545E-4</v>
      </c>
      <c r="C117">
        <v>99.152199999999993</v>
      </c>
      <c r="D117">
        <f t="shared" si="2"/>
        <v>19.827822366768718</v>
      </c>
      <c r="E117">
        <v>0.1226</v>
      </c>
      <c r="F117">
        <f t="shared" si="3"/>
        <v>1.0745601207033228E-6</v>
      </c>
      <c r="G117" t="s">
        <v>9</v>
      </c>
    </row>
    <row r="118" spans="1:8" x14ac:dyDescent="0.35">
      <c r="A118" t="s">
        <v>186</v>
      </c>
      <c r="B118">
        <v>1.06545E-4</v>
      </c>
      <c r="C118">
        <v>143.672</v>
      </c>
      <c r="D118">
        <f t="shared" si="2"/>
        <v>20.362884602893033</v>
      </c>
      <c r="E118">
        <v>1.4999999999999999E-4</v>
      </c>
      <c r="F118">
        <f t="shared" si="3"/>
        <v>7.4158499916476424E-7</v>
      </c>
      <c r="G118" t="s">
        <v>30</v>
      </c>
      <c r="H118" t="s">
        <v>187</v>
      </c>
    </row>
    <row r="119" spans="1:8" x14ac:dyDescent="0.35">
      <c r="A119" t="s">
        <v>186</v>
      </c>
      <c r="B119">
        <v>1.06545E-4</v>
      </c>
      <c r="C119">
        <v>143.672</v>
      </c>
      <c r="D119">
        <f t="shared" si="2"/>
        <v>20.362884602893033</v>
      </c>
      <c r="E119">
        <v>1.4999999999999999E-4</v>
      </c>
      <c r="F119">
        <f t="shared" si="3"/>
        <v>7.4158499916476424E-7</v>
      </c>
      <c r="G119" t="s">
        <v>30</v>
      </c>
      <c r="H119" t="s">
        <v>188</v>
      </c>
    </row>
    <row r="120" spans="1:8" x14ac:dyDescent="0.35">
      <c r="A120" t="s">
        <v>189</v>
      </c>
      <c r="B120">
        <v>1.06545E-4</v>
      </c>
      <c r="C120">
        <v>298.37700000000001</v>
      </c>
      <c r="D120">
        <f t="shared" si="2"/>
        <v>21.417242009792034</v>
      </c>
      <c r="E120">
        <v>4.8050000000000002E-2</v>
      </c>
      <c r="F120">
        <f t="shared" si="3"/>
        <v>3.5708181260619954E-7</v>
      </c>
      <c r="G120" t="s">
        <v>9</v>
      </c>
      <c r="H120" t="s">
        <v>190</v>
      </c>
    </row>
    <row r="121" spans="1:8" x14ac:dyDescent="0.35">
      <c r="A121" t="s">
        <v>191</v>
      </c>
      <c r="B121">
        <v>741.49599999999998</v>
      </c>
      <c r="C121">
        <v>630.81799999999998</v>
      </c>
      <c r="D121">
        <f t="shared" si="2"/>
        <v>-0.23321508295974558</v>
      </c>
      <c r="E121">
        <v>0.77449999999999997</v>
      </c>
      <c r="F121">
        <f t="shared" si="3"/>
        <v>1.1754515565503838</v>
      </c>
      <c r="G121" t="s">
        <v>9</v>
      </c>
      <c r="H121" t="s">
        <v>192</v>
      </c>
    </row>
    <row r="122" spans="1:8" x14ac:dyDescent="0.35">
      <c r="A122" t="s">
        <v>191</v>
      </c>
      <c r="B122">
        <v>741.49599999999998</v>
      </c>
      <c r="C122">
        <v>630.81799999999998</v>
      </c>
      <c r="D122">
        <f t="shared" si="2"/>
        <v>-0.23321508295974558</v>
      </c>
      <c r="E122">
        <v>0.77449999999999997</v>
      </c>
      <c r="F122">
        <f t="shared" si="3"/>
        <v>1.1754515565503838</v>
      </c>
      <c r="G122" t="s">
        <v>9</v>
      </c>
      <c r="H122" t="s">
        <v>193</v>
      </c>
    </row>
    <row r="123" spans="1:8" x14ac:dyDescent="0.35">
      <c r="A123" t="s">
        <v>194</v>
      </c>
      <c r="B123">
        <v>155.48599999999999</v>
      </c>
      <c r="C123">
        <v>126.236</v>
      </c>
      <c r="D123">
        <f t="shared" si="2"/>
        <v>-0.300661288596698</v>
      </c>
      <c r="E123">
        <v>0.75449999999999995</v>
      </c>
      <c r="F123">
        <f t="shared" si="3"/>
        <v>1.2317088627649797</v>
      </c>
      <c r="G123" t="s">
        <v>9</v>
      </c>
      <c r="H123" t="s">
        <v>195</v>
      </c>
    </row>
    <row r="124" spans="1:8" x14ac:dyDescent="0.35">
      <c r="A124" t="s">
        <v>196</v>
      </c>
      <c r="B124">
        <v>146.90600000000001</v>
      </c>
      <c r="C124">
        <v>241.024</v>
      </c>
      <c r="D124">
        <f t="shared" si="2"/>
        <v>0.71428348988925938</v>
      </c>
      <c r="E124">
        <v>0.38224999999999998</v>
      </c>
      <c r="F124">
        <f t="shared" si="3"/>
        <v>0.60950776686139141</v>
      </c>
      <c r="G124" t="s">
        <v>9</v>
      </c>
      <c r="H124" t="s">
        <v>197</v>
      </c>
    </row>
    <row r="125" spans="1:8" x14ac:dyDescent="0.35">
      <c r="A125" t="s">
        <v>196</v>
      </c>
      <c r="B125">
        <v>146.90600000000001</v>
      </c>
      <c r="C125">
        <v>241.024</v>
      </c>
      <c r="D125">
        <f t="shared" si="2"/>
        <v>0.71428348988925938</v>
      </c>
      <c r="E125">
        <v>0.38224999999999998</v>
      </c>
      <c r="F125">
        <f t="shared" si="3"/>
        <v>0.60950776686139141</v>
      </c>
      <c r="G125" t="s">
        <v>9</v>
      </c>
      <c r="H125" t="s">
        <v>198</v>
      </c>
    </row>
    <row r="126" spans="1:8" x14ac:dyDescent="0.35">
      <c r="A126" t="s">
        <v>199</v>
      </c>
      <c r="B126">
        <v>187.733</v>
      </c>
      <c r="C126">
        <v>177.798</v>
      </c>
      <c r="D126">
        <f t="shared" si="2"/>
        <v>-7.8443175862633371E-2</v>
      </c>
      <c r="E126">
        <v>0.92964999999999998</v>
      </c>
      <c r="F126">
        <f t="shared" si="3"/>
        <v>1.0558780188753529</v>
      </c>
      <c r="G126" t="s">
        <v>9</v>
      </c>
      <c r="H126" t="s">
        <v>200</v>
      </c>
    </row>
    <row r="127" spans="1:8" x14ac:dyDescent="0.35">
      <c r="A127" t="s">
        <v>201</v>
      </c>
      <c r="B127">
        <v>652.06899999999996</v>
      </c>
      <c r="C127">
        <v>304.642</v>
      </c>
      <c r="D127">
        <f t="shared" si="2"/>
        <v>-1.09790977902533</v>
      </c>
      <c r="E127">
        <v>0.19525000000000001</v>
      </c>
      <c r="F127">
        <f t="shared" si="3"/>
        <v>2.14044353700409</v>
      </c>
      <c r="G127" t="s">
        <v>9</v>
      </c>
      <c r="H127" t="s">
        <v>202</v>
      </c>
    </row>
    <row r="128" spans="1:8" x14ac:dyDescent="0.35">
      <c r="A128" t="s">
        <v>203</v>
      </c>
      <c r="B128">
        <v>301.26900000000001</v>
      </c>
      <c r="C128">
        <v>314.75</v>
      </c>
      <c r="D128">
        <f t="shared" si="2"/>
        <v>6.315414791656894E-2</v>
      </c>
      <c r="E128">
        <v>0.94110000000000005</v>
      </c>
      <c r="F128">
        <f t="shared" si="3"/>
        <v>0.95716918189038924</v>
      </c>
      <c r="G128" t="s">
        <v>9</v>
      </c>
      <c r="H128" t="s">
        <v>204</v>
      </c>
    </row>
    <row r="129" spans="1:8" x14ac:dyDescent="0.35">
      <c r="A129" t="s">
        <v>205</v>
      </c>
      <c r="B129">
        <v>907.94200000000001</v>
      </c>
      <c r="C129">
        <v>302.28399999999999</v>
      </c>
      <c r="D129">
        <f t="shared" si="2"/>
        <v>-1.5866955214206551</v>
      </c>
      <c r="E129">
        <v>0.13414999999999999</v>
      </c>
      <c r="F129">
        <f t="shared" si="3"/>
        <v>3.0036058805626498</v>
      </c>
      <c r="G129" t="s">
        <v>9</v>
      </c>
      <c r="H129" t="s">
        <v>206</v>
      </c>
    </row>
    <row r="130" spans="1:8" x14ac:dyDescent="0.35">
      <c r="A130" t="s">
        <v>207</v>
      </c>
      <c r="B130">
        <v>172.65700000000001</v>
      </c>
      <c r="C130">
        <v>232.297</v>
      </c>
      <c r="D130">
        <f t="shared" ref="D130:D193" si="4">-LOG(F130,2)</f>
        <v>0.42806169629107438</v>
      </c>
      <c r="E130">
        <v>0.64749999999999996</v>
      </c>
      <c r="F130">
        <f t="shared" ref="F130:F193" si="5">B130/C130</f>
        <v>0.74325970632423155</v>
      </c>
      <c r="G130" t="s">
        <v>9</v>
      </c>
      <c r="H130" t="s">
        <v>208</v>
      </c>
    </row>
    <row r="131" spans="1:8" x14ac:dyDescent="0.35">
      <c r="A131" t="s">
        <v>209</v>
      </c>
      <c r="B131">
        <v>79.942700000000002</v>
      </c>
      <c r="C131">
        <v>87.148200000000003</v>
      </c>
      <c r="D131">
        <f t="shared" si="4"/>
        <v>0.12450456711655901</v>
      </c>
      <c r="E131">
        <v>0.93445</v>
      </c>
      <c r="F131">
        <f t="shared" si="5"/>
        <v>0.91731900372009978</v>
      </c>
      <c r="G131" t="s">
        <v>9</v>
      </c>
      <c r="H131" t="s">
        <v>151</v>
      </c>
    </row>
    <row r="132" spans="1:8" x14ac:dyDescent="0.35">
      <c r="A132" t="s">
        <v>210</v>
      </c>
      <c r="B132">
        <v>1.06545E-4</v>
      </c>
      <c r="C132">
        <v>55.765999999999998</v>
      </c>
      <c r="D132">
        <f t="shared" si="4"/>
        <v>18.99756337591878</v>
      </c>
      <c r="E132">
        <v>7.4950000000000003E-2</v>
      </c>
      <c r="F132">
        <f t="shared" si="5"/>
        <v>1.910572750421404E-6</v>
      </c>
      <c r="G132" t="s">
        <v>9</v>
      </c>
      <c r="H132" t="s">
        <v>211</v>
      </c>
    </row>
    <row r="133" spans="1:8" x14ac:dyDescent="0.35">
      <c r="A133" t="s">
        <v>212</v>
      </c>
      <c r="B133">
        <v>100.889</v>
      </c>
      <c r="C133">
        <v>77.749799999999993</v>
      </c>
      <c r="D133">
        <f t="shared" si="4"/>
        <v>-0.37585801570573407</v>
      </c>
      <c r="E133">
        <v>0.79090000000000005</v>
      </c>
      <c r="F133">
        <f t="shared" si="5"/>
        <v>1.2976110549480513</v>
      </c>
      <c r="G133" t="s">
        <v>9</v>
      </c>
      <c r="H133" t="s">
        <v>69</v>
      </c>
    </row>
    <row r="134" spans="1:8" x14ac:dyDescent="0.35">
      <c r="A134" t="s">
        <v>213</v>
      </c>
      <c r="B134">
        <v>1329.83</v>
      </c>
      <c r="C134">
        <v>700.41</v>
      </c>
      <c r="D134">
        <f t="shared" si="4"/>
        <v>-0.92497024241507264</v>
      </c>
      <c r="E134">
        <v>0.19950000000000001</v>
      </c>
      <c r="F134">
        <f t="shared" si="5"/>
        <v>1.8986450793106895</v>
      </c>
      <c r="G134" t="s">
        <v>9</v>
      </c>
      <c r="H134" t="s">
        <v>214</v>
      </c>
    </row>
    <row r="135" spans="1:8" x14ac:dyDescent="0.35">
      <c r="A135" t="s">
        <v>215</v>
      </c>
      <c r="B135">
        <v>236.74600000000001</v>
      </c>
      <c r="C135">
        <v>357.19</v>
      </c>
      <c r="D135">
        <f t="shared" si="4"/>
        <v>0.59335164040253108</v>
      </c>
      <c r="E135">
        <v>0.6956</v>
      </c>
      <c r="F135">
        <f t="shared" si="5"/>
        <v>0.66280131022705002</v>
      </c>
      <c r="G135" t="s">
        <v>9</v>
      </c>
      <c r="H135" t="s">
        <v>216</v>
      </c>
    </row>
    <row r="136" spans="1:8" x14ac:dyDescent="0.35">
      <c r="A136" t="s">
        <v>217</v>
      </c>
      <c r="B136">
        <v>264.82799999999997</v>
      </c>
      <c r="C136">
        <v>315.41699999999997</v>
      </c>
      <c r="D136">
        <f t="shared" si="4"/>
        <v>0.25220475410563858</v>
      </c>
      <c r="E136">
        <v>0.53434999999999999</v>
      </c>
      <c r="F136">
        <f t="shared" si="5"/>
        <v>0.83961232273466557</v>
      </c>
      <c r="G136" t="s">
        <v>9</v>
      </c>
      <c r="H136" t="s">
        <v>218</v>
      </c>
    </row>
    <row r="137" spans="1:8" x14ac:dyDescent="0.35">
      <c r="A137" t="s">
        <v>219</v>
      </c>
      <c r="B137">
        <v>469.41899999999998</v>
      </c>
      <c r="C137">
        <v>340.62700000000001</v>
      </c>
      <c r="D137">
        <f t="shared" si="4"/>
        <v>-0.46268344132007316</v>
      </c>
      <c r="E137">
        <v>0.59594999999999998</v>
      </c>
      <c r="F137">
        <f t="shared" si="5"/>
        <v>1.3781027340756897</v>
      </c>
      <c r="G137" t="s">
        <v>9</v>
      </c>
      <c r="H137" t="s">
        <v>220</v>
      </c>
    </row>
    <row r="138" spans="1:8" x14ac:dyDescent="0.35">
      <c r="A138" t="s">
        <v>221</v>
      </c>
      <c r="B138">
        <v>1.06545E-4</v>
      </c>
      <c r="C138">
        <v>1.06545E-4</v>
      </c>
      <c r="D138">
        <f t="shared" si="4"/>
        <v>0</v>
      </c>
      <c r="E138">
        <v>1</v>
      </c>
      <c r="F138">
        <f t="shared" si="5"/>
        <v>1</v>
      </c>
      <c r="G138" t="s">
        <v>9</v>
      </c>
      <c r="H138" t="s">
        <v>222</v>
      </c>
    </row>
    <row r="139" spans="1:8" x14ac:dyDescent="0.35">
      <c r="A139" t="s">
        <v>221</v>
      </c>
      <c r="B139">
        <v>1.06545E-4</v>
      </c>
      <c r="C139">
        <v>1.06545E-4</v>
      </c>
      <c r="D139">
        <f t="shared" si="4"/>
        <v>0</v>
      </c>
      <c r="E139">
        <v>1</v>
      </c>
      <c r="F139">
        <f t="shared" si="5"/>
        <v>1</v>
      </c>
      <c r="G139" t="s">
        <v>9</v>
      </c>
      <c r="H139" t="s">
        <v>223</v>
      </c>
    </row>
    <row r="140" spans="1:8" x14ac:dyDescent="0.35">
      <c r="A140" t="s">
        <v>221</v>
      </c>
      <c r="B140">
        <v>1.06545E-4</v>
      </c>
      <c r="C140">
        <v>1.06545E-4</v>
      </c>
      <c r="D140">
        <f t="shared" si="4"/>
        <v>0</v>
      </c>
      <c r="E140">
        <v>1</v>
      </c>
      <c r="F140">
        <f t="shared" si="5"/>
        <v>1</v>
      </c>
      <c r="G140" t="s">
        <v>9</v>
      </c>
      <c r="H140" t="s">
        <v>224</v>
      </c>
    </row>
    <row r="141" spans="1:8" x14ac:dyDescent="0.35">
      <c r="A141" t="s">
        <v>225</v>
      </c>
      <c r="B141">
        <v>1.06545E-4</v>
      </c>
      <c r="C141">
        <v>1.06545E-4</v>
      </c>
      <c r="D141">
        <f t="shared" si="4"/>
        <v>0</v>
      </c>
      <c r="E141">
        <v>1</v>
      </c>
      <c r="F141">
        <f t="shared" si="5"/>
        <v>1</v>
      </c>
      <c r="G141" t="s">
        <v>9</v>
      </c>
      <c r="H141" t="s">
        <v>226</v>
      </c>
    </row>
    <row r="142" spans="1:8" x14ac:dyDescent="0.35">
      <c r="A142" t="s">
        <v>227</v>
      </c>
      <c r="B142">
        <v>1.06545E-4</v>
      </c>
      <c r="C142">
        <v>1.06545E-4</v>
      </c>
      <c r="D142">
        <f t="shared" si="4"/>
        <v>0</v>
      </c>
      <c r="E142">
        <v>1</v>
      </c>
      <c r="F142">
        <f t="shared" si="5"/>
        <v>1</v>
      </c>
      <c r="G142" t="s">
        <v>9</v>
      </c>
      <c r="H142" t="s">
        <v>12</v>
      </c>
    </row>
    <row r="143" spans="1:8" x14ac:dyDescent="0.35">
      <c r="A143" t="s">
        <v>228</v>
      </c>
      <c r="B143">
        <v>1.06545E-4</v>
      </c>
      <c r="C143">
        <v>1.06545E-4</v>
      </c>
      <c r="D143">
        <f t="shared" si="4"/>
        <v>0</v>
      </c>
      <c r="E143">
        <v>1</v>
      </c>
      <c r="F143">
        <f t="shared" si="5"/>
        <v>1</v>
      </c>
      <c r="G143" t="s">
        <v>9</v>
      </c>
      <c r="H143" t="s">
        <v>21</v>
      </c>
    </row>
    <row r="144" spans="1:8" x14ac:dyDescent="0.35">
      <c r="A144" t="s">
        <v>229</v>
      </c>
      <c r="B144">
        <v>1.06545E-4</v>
      </c>
      <c r="C144">
        <v>1.06545E-4</v>
      </c>
      <c r="D144">
        <f t="shared" si="4"/>
        <v>0</v>
      </c>
      <c r="E144">
        <v>1</v>
      </c>
      <c r="F144">
        <f t="shared" si="5"/>
        <v>1</v>
      </c>
      <c r="G144" t="s">
        <v>9</v>
      </c>
      <c r="H144" t="s">
        <v>230</v>
      </c>
    </row>
    <row r="145" spans="1:8" x14ac:dyDescent="0.35">
      <c r="A145" t="s">
        <v>231</v>
      </c>
      <c r="B145">
        <v>738.34699999999998</v>
      </c>
      <c r="C145">
        <v>507.49200000000002</v>
      </c>
      <c r="D145">
        <f t="shared" si="4"/>
        <v>-0.54091391708475012</v>
      </c>
      <c r="E145">
        <v>0.46360000000000001</v>
      </c>
      <c r="F145">
        <f t="shared" si="5"/>
        <v>1.4548938702482008</v>
      </c>
      <c r="G145" t="s">
        <v>9</v>
      </c>
      <c r="H145" t="s">
        <v>232</v>
      </c>
    </row>
    <row r="146" spans="1:8" x14ac:dyDescent="0.35">
      <c r="A146" t="s">
        <v>231</v>
      </c>
      <c r="B146">
        <v>738.34699999999998</v>
      </c>
      <c r="C146">
        <v>507.49200000000002</v>
      </c>
      <c r="D146">
        <f t="shared" si="4"/>
        <v>-0.54091391708475012</v>
      </c>
      <c r="E146">
        <v>0.46360000000000001</v>
      </c>
      <c r="F146">
        <f t="shared" si="5"/>
        <v>1.4548938702482008</v>
      </c>
      <c r="G146" t="s">
        <v>9</v>
      </c>
      <c r="H146" t="s">
        <v>233</v>
      </c>
    </row>
    <row r="147" spans="1:8" x14ac:dyDescent="0.35">
      <c r="A147" t="s">
        <v>231</v>
      </c>
      <c r="B147">
        <v>738.34699999999998</v>
      </c>
      <c r="C147">
        <v>507.49200000000002</v>
      </c>
      <c r="D147">
        <f t="shared" si="4"/>
        <v>-0.54091391708475012</v>
      </c>
      <c r="E147">
        <v>0.46360000000000001</v>
      </c>
      <c r="F147">
        <f t="shared" si="5"/>
        <v>1.4548938702482008</v>
      </c>
      <c r="G147" t="s">
        <v>9</v>
      </c>
      <c r="H147" t="s">
        <v>234</v>
      </c>
    </row>
    <row r="148" spans="1:8" x14ac:dyDescent="0.35">
      <c r="A148" t="s">
        <v>235</v>
      </c>
      <c r="B148">
        <v>11.0549</v>
      </c>
      <c r="C148">
        <v>144.23400000000001</v>
      </c>
      <c r="D148">
        <f t="shared" si="4"/>
        <v>3.705653408312684</v>
      </c>
      <c r="E148">
        <v>6.2899999999999998E-2</v>
      </c>
      <c r="F148">
        <f t="shared" si="5"/>
        <v>7.6645589805455022E-2</v>
      </c>
      <c r="G148" t="s">
        <v>9</v>
      </c>
      <c r="H148" t="s">
        <v>236</v>
      </c>
    </row>
    <row r="149" spans="1:8" x14ac:dyDescent="0.35">
      <c r="A149" t="s">
        <v>237</v>
      </c>
      <c r="B149">
        <v>1086.42</v>
      </c>
      <c r="C149">
        <v>627.05700000000002</v>
      </c>
      <c r="D149">
        <f t="shared" si="4"/>
        <v>-0.79291344736448222</v>
      </c>
      <c r="E149">
        <v>0.29185</v>
      </c>
      <c r="F149">
        <f t="shared" si="5"/>
        <v>1.7325697663848743</v>
      </c>
      <c r="G149" t="s">
        <v>9</v>
      </c>
      <c r="H149" t="s">
        <v>238</v>
      </c>
    </row>
    <row r="150" spans="1:8" x14ac:dyDescent="0.35">
      <c r="A150" t="s">
        <v>239</v>
      </c>
      <c r="B150">
        <v>131.90799999999999</v>
      </c>
      <c r="C150">
        <v>207.822</v>
      </c>
      <c r="D150">
        <f t="shared" si="4"/>
        <v>0.65581632147835089</v>
      </c>
      <c r="E150">
        <v>0.66815000000000002</v>
      </c>
      <c r="F150">
        <f t="shared" si="5"/>
        <v>0.63471624755800626</v>
      </c>
      <c r="G150" t="s">
        <v>9</v>
      </c>
      <c r="H150" t="s">
        <v>240</v>
      </c>
    </row>
    <row r="151" spans="1:8" x14ac:dyDescent="0.35">
      <c r="A151" t="s">
        <v>241</v>
      </c>
      <c r="B151">
        <v>198.69399999999999</v>
      </c>
      <c r="C151">
        <v>272.63200000000001</v>
      </c>
      <c r="D151">
        <f t="shared" si="4"/>
        <v>0.45640659954183987</v>
      </c>
      <c r="E151">
        <v>0.71694999999999998</v>
      </c>
      <c r="F151">
        <f t="shared" si="5"/>
        <v>0.72879926054168254</v>
      </c>
      <c r="G151" t="s">
        <v>9</v>
      </c>
      <c r="H151" t="s">
        <v>242</v>
      </c>
    </row>
    <row r="152" spans="1:8" x14ac:dyDescent="0.35">
      <c r="A152" t="s">
        <v>243</v>
      </c>
      <c r="B152">
        <v>1.06545E-4</v>
      </c>
      <c r="C152">
        <v>55.401200000000003</v>
      </c>
      <c r="D152">
        <f t="shared" si="4"/>
        <v>18.988094808930139</v>
      </c>
      <c r="E152">
        <v>0.1255</v>
      </c>
      <c r="F152">
        <f t="shared" si="5"/>
        <v>1.9231532890984311E-6</v>
      </c>
      <c r="G152" t="s">
        <v>9</v>
      </c>
      <c r="H152" t="s">
        <v>12</v>
      </c>
    </row>
    <row r="153" spans="1:8" x14ac:dyDescent="0.35">
      <c r="A153" t="s">
        <v>244</v>
      </c>
      <c r="B153">
        <v>1.06545E-4</v>
      </c>
      <c r="C153">
        <v>76.225300000000004</v>
      </c>
      <c r="D153">
        <f t="shared" si="4"/>
        <v>19.448447506544753</v>
      </c>
      <c r="E153">
        <v>2.8150000000000001E-2</v>
      </c>
      <c r="F153">
        <f t="shared" si="5"/>
        <v>1.3977642593732002E-6</v>
      </c>
      <c r="G153" t="s">
        <v>9</v>
      </c>
      <c r="H153" t="s">
        <v>245</v>
      </c>
    </row>
    <row r="154" spans="1:8" x14ac:dyDescent="0.35">
      <c r="A154" t="s">
        <v>246</v>
      </c>
      <c r="B154">
        <v>519.13900000000001</v>
      </c>
      <c r="C154">
        <v>430.68</v>
      </c>
      <c r="D154">
        <f t="shared" si="4"/>
        <v>-0.26950454439616822</v>
      </c>
      <c r="E154">
        <v>0.73409999999999997</v>
      </c>
      <c r="F154">
        <f t="shared" si="5"/>
        <v>1.2053937958577134</v>
      </c>
      <c r="G154" t="s">
        <v>9</v>
      </c>
      <c r="H154" t="s">
        <v>247</v>
      </c>
    </row>
    <row r="155" spans="1:8" x14ac:dyDescent="0.35">
      <c r="A155" t="s">
        <v>248</v>
      </c>
      <c r="B155">
        <v>808.59799999999996</v>
      </c>
      <c r="C155">
        <v>584.18399999999997</v>
      </c>
      <c r="D155">
        <f t="shared" si="4"/>
        <v>-0.46899978996155023</v>
      </c>
      <c r="E155">
        <v>0.52454999999999996</v>
      </c>
      <c r="F155">
        <f t="shared" si="5"/>
        <v>1.3841495145365159</v>
      </c>
      <c r="G155" t="s">
        <v>9</v>
      </c>
      <c r="H155" t="s">
        <v>249</v>
      </c>
    </row>
    <row r="156" spans="1:8" x14ac:dyDescent="0.35">
      <c r="A156" t="s">
        <v>250</v>
      </c>
      <c r="B156">
        <v>957.375</v>
      </c>
      <c r="C156">
        <v>694.03300000000002</v>
      </c>
      <c r="D156">
        <f t="shared" si="4"/>
        <v>-0.46407987140812307</v>
      </c>
      <c r="E156">
        <v>0.58620000000000005</v>
      </c>
      <c r="F156">
        <f t="shared" si="5"/>
        <v>1.3794372890049897</v>
      </c>
      <c r="G156" t="s">
        <v>9</v>
      </c>
      <c r="H156" t="s">
        <v>251</v>
      </c>
    </row>
    <row r="157" spans="1:8" x14ac:dyDescent="0.35">
      <c r="A157" t="s">
        <v>252</v>
      </c>
      <c r="B157">
        <v>449.447</v>
      </c>
      <c r="C157">
        <v>208.58099999999999</v>
      </c>
      <c r="D157">
        <f t="shared" si="4"/>
        <v>-1.1075432530030449</v>
      </c>
      <c r="E157">
        <v>0.57245000000000001</v>
      </c>
      <c r="F157">
        <f t="shared" si="5"/>
        <v>2.1547839927893722</v>
      </c>
      <c r="G157" t="s">
        <v>9</v>
      </c>
      <c r="H157" t="s">
        <v>253</v>
      </c>
    </row>
    <row r="158" spans="1:8" x14ac:dyDescent="0.35">
      <c r="A158" t="s">
        <v>254</v>
      </c>
      <c r="B158">
        <v>1106.02</v>
      </c>
      <c r="C158">
        <v>909.39200000000005</v>
      </c>
      <c r="D158">
        <f t="shared" si="4"/>
        <v>-0.28240325611667605</v>
      </c>
      <c r="E158">
        <v>0.69615000000000005</v>
      </c>
      <c r="F158">
        <f t="shared" si="5"/>
        <v>1.2162191882048665</v>
      </c>
      <c r="G158" t="s">
        <v>9</v>
      </c>
      <c r="H158" t="s">
        <v>255</v>
      </c>
    </row>
    <row r="159" spans="1:8" x14ac:dyDescent="0.35">
      <c r="A159" t="s">
        <v>256</v>
      </c>
      <c r="B159">
        <v>1.06545E-4</v>
      </c>
      <c r="C159">
        <v>1.06545E-4</v>
      </c>
      <c r="D159">
        <f t="shared" si="4"/>
        <v>0</v>
      </c>
      <c r="E159">
        <v>1</v>
      </c>
      <c r="F159">
        <f t="shared" si="5"/>
        <v>1</v>
      </c>
      <c r="G159" t="s">
        <v>9</v>
      </c>
      <c r="H159" t="s">
        <v>12</v>
      </c>
    </row>
    <row r="160" spans="1:8" x14ac:dyDescent="0.35">
      <c r="A160" t="s">
        <v>257</v>
      </c>
      <c r="B160">
        <v>1.06545E-4</v>
      </c>
      <c r="C160">
        <v>1.06545E-4</v>
      </c>
      <c r="D160">
        <f t="shared" si="4"/>
        <v>0</v>
      </c>
      <c r="E160">
        <v>1</v>
      </c>
      <c r="F160">
        <f t="shared" si="5"/>
        <v>1</v>
      </c>
      <c r="G160" t="s">
        <v>9</v>
      </c>
      <c r="H160" t="s">
        <v>258</v>
      </c>
    </row>
    <row r="161" spans="1:8" x14ac:dyDescent="0.35">
      <c r="A161" t="s">
        <v>259</v>
      </c>
      <c r="B161">
        <v>1.06545E-4</v>
      </c>
      <c r="C161">
        <v>1.06545E-4</v>
      </c>
      <c r="D161">
        <f t="shared" si="4"/>
        <v>0</v>
      </c>
      <c r="E161">
        <v>1</v>
      </c>
      <c r="F161">
        <f t="shared" si="5"/>
        <v>1</v>
      </c>
      <c r="G161" t="s">
        <v>9</v>
      </c>
      <c r="H161" t="s">
        <v>260</v>
      </c>
    </row>
    <row r="162" spans="1:8" x14ac:dyDescent="0.35">
      <c r="A162" t="s">
        <v>259</v>
      </c>
      <c r="B162">
        <v>1.06545E-4</v>
      </c>
      <c r="C162">
        <v>1.06545E-4</v>
      </c>
      <c r="D162">
        <f t="shared" si="4"/>
        <v>0</v>
      </c>
      <c r="E162">
        <v>1</v>
      </c>
      <c r="F162">
        <f t="shared" si="5"/>
        <v>1</v>
      </c>
      <c r="G162" t="s">
        <v>9</v>
      </c>
      <c r="H162" t="s">
        <v>260</v>
      </c>
    </row>
    <row r="163" spans="1:8" x14ac:dyDescent="0.35">
      <c r="A163" t="s">
        <v>261</v>
      </c>
      <c r="B163">
        <v>1.06545E-4</v>
      </c>
      <c r="C163">
        <v>1.06545E-4</v>
      </c>
      <c r="D163">
        <f t="shared" si="4"/>
        <v>0</v>
      </c>
      <c r="E163">
        <v>1</v>
      </c>
      <c r="F163">
        <f t="shared" si="5"/>
        <v>1</v>
      </c>
      <c r="G163" t="s">
        <v>9</v>
      </c>
      <c r="H163" t="s">
        <v>262</v>
      </c>
    </row>
    <row r="164" spans="1:8" x14ac:dyDescent="0.35">
      <c r="A164" t="s">
        <v>263</v>
      </c>
      <c r="B164">
        <v>1.06545E-4</v>
      </c>
      <c r="C164">
        <v>1.06545E-4</v>
      </c>
      <c r="D164">
        <f t="shared" si="4"/>
        <v>0</v>
      </c>
      <c r="E164">
        <v>1</v>
      </c>
      <c r="F164">
        <f t="shared" si="5"/>
        <v>1</v>
      </c>
      <c r="G164" t="s">
        <v>9</v>
      </c>
      <c r="H164" t="s">
        <v>12</v>
      </c>
    </row>
    <row r="165" spans="1:8" x14ac:dyDescent="0.35">
      <c r="A165" t="s">
        <v>264</v>
      </c>
      <c r="B165">
        <v>1.06545E-4</v>
      </c>
      <c r="C165">
        <v>1.06545E-4</v>
      </c>
      <c r="D165">
        <f t="shared" si="4"/>
        <v>0</v>
      </c>
      <c r="E165">
        <v>1</v>
      </c>
      <c r="F165">
        <f t="shared" si="5"/>
        <v>1</v>
      </c>
      <c r="G165" t="s">
        <v>9</v>
      </c>
      <c r="H165" t="s">
        <v>265</v>
      </c>
    </row>
    <row r="166" spans="1:8" x14ac:dyDescent="0.35">
      <c r="A166" t="s">
        <v>266</v>
      </c>
      <c r="B166">
        <v>1.06545E-4</v>
      </c>
      <c r="C166">
        <v>1.06545E-4</v>
      </c>
      <c r="D166">
        <f t="shared" si="4"/>
        <v>0</v>
      </c>
      <c r="E166">
        <v>1</v>
      </c>
      <c r="F166">
        <f t="shared" si="5"/>
        <v>1</v>
      </c>
      <c r="G166" t="s">
        <v>9</v>
      </c>
      <c r="H166" t="s">
        <v>27</v>
      </c>
    </row>
    <row r="167" spans="1:8" x14ac:dyDescent="0.35">
      <c r="A167" t="s">
        <v>267</v>
      </c>
      <c r="B167">
        <v>81.826899999999995</v>
      </c>
      <c r="C167">
        <v>1.06545E-4</v>
      </c>
      <c r="D167">
        <f t="shared" si="4"/>
        <v>-19.550752779956337</v>
      </c>
      <c r="E167">
        <v>2.665E-2</v>
      </c>
      <c r="F167">
        <f t="shared" si="5"/>
        <v>768003.19113989384</v>
      </c>
      <c r="G167" t="s">
        <v>9</v>
      </c>
      <c r="H167" t="s">
        <v>21</v>
      </c>
    </row>
    <row r="168" spans="1:8" x14ac:dyDescent="0.35">
      <c r="A168" t="s">
        <v>268</v>
      </c>
      <c r="B168">
        <v>574.62400000000002</v>
      </c>
      <c r="C168">
        <v>1.06545E-4</v>
      </c>
      <c r="D168">
        <f t="shared" si="4"/>
        <v>-22.362723928537047</v>
      </c>
      <c r="E168">
        <v>1.4999999999999999E-4</v>
      </c>
      <c r="F168">
        <f t="shared" si="5"/>
        <v>5393251.6776948711</v>
      </c>
      <c r="G168" t="s">
        <v>30</v>
      </c>
      <c r="H168" t="s">
        <v>27</v>
      </c>
    </row>
    <row r="169" spans="1:8" x14ac:dyDescent="0.35">
      <c r="A169" t="s">
        <v>269</v>
      </c>
      <c r="B169">
        <v>1.06545E-4</v>
      </c>
      <c r="C169">
        <v>28.3292</v>
      </c>
      <c r="D169">
        <f t="shared" si="4"/>
        <v>18.020467444711112</v>
      </c>
      <c r="E169">
        <v>1</v>
      </c>
      <c r="F169">
        <f t="shared" si="5"/>
        <v>3.7609604224616299E-6</v>
      </c>
      <c r="G169" t="s">
        <v>9</v>
      </c>
      <c r="H169" t="s">
        <v>12</v>
      </c>
    </row>
    <row r="170" spans="1:8" x14ac:dyDescent="0.35">
      <c r="A170" t="s">
        <v>270</v>
      </c>
      <c r="B170">
        <v>1.06545E-4</v>
      </c>
      <c r="C170">
        <v>37.662700000000001</v>
      </c>
      <c r="D170">
        <f t="shared" si="4"/>
        <v>18.431314012256561</v>
      </c>
      <c r="E170">
        <v>1</v>
      </c>
      <c r="F170">
        <f t="shared" si="5"/>
        <v>2.8289262320545261E-6</v>
      </c>
      <c r="G170" t="s">
        <v>9</v>
      </c>
      <c r="H170" t="s">
        <v>12</v>
      </c>
    </row>
    <row r="171" spans="1:8" x14ac:dyDescent="0.35">
      <c r="A171" t="s">
        <v>271</v>
      </c>
      <c r="B171">
        <v>1.06545E-4</v>
      </c>
      <c r="C171">
        <v>1.06545E-4</v>
      </c>
      <c r="D171">
        <f t="shared" si="4"/>
        <v>0</v>
      </c>
      <c r="E171">
        <v>1</v>
      </c>
      <c r="F171">
        <f t="shared" si="5"/>
        <v>1</v>
      </c>
      <c r="G171" t="s">
        <v>9</v>
      </c>
      <c r="H171" t="s">
        <v>272</v>
      </c>
    </row>
    <row r="172" spans="1:8" x14ac:dyDescent="0.35">
      <c r="A172" t="s">
        <v>273</v>
      </c>
      <c r="B172">
        <v>1.06545E-4</v>
      </c>
      <c r="C172">
        <v>1.06545E-4</v>
      </c>
      <c r="D172">
        <f t="shared" si="4"/>
        <v>0</v>
      </c>
      <c r="E172">
        <v>1</v>
      </c>
      <c r="F172">
        <f t="shared" si="5"/>
        <v>1</v>
      </c>
      <c r="G172" t="s">
        <v>9</v>
      </c>
      <c r="H172" t="s">
        <v>12</v>
      </c>
    </row>
    <row r="173" spans="1:8" x14ac:dyDescent="0.35">
      <c r="A173" t="s">
        <v>273</v>
      </c>
      <c r="B173">
        <v>1.06545E-4</v>
      </c>
      <c r="C173">
        <v>1.06545E-4</v>
      </c>
      <c r="D173">
        <f t="shared" si="4"/>
        <v>0</v>
      </c>
      <c r="E173">
        <v>1</v>
      </c>
      <c r="F173">
        <f t="shared" si="5"/>
        <v>1</v>
      </c>
      <c r="G173" t="s">
        <v>9</v>
      </c>
      <c r="H173" t="s">
        <v>274</v>
      </c>
    </row>
    <row r="174" spans="1:8" x14ac:dyDescent="0.35">
      <c r="A174" t="s">
        <v>275</v>
      </c>
      <c r="B174">
        <v>1.06545E-4</v>
      </c>
      <c r="C174">
        <v>1.06545E-4</v>
      </c>
      <c r="D174">
        <f t="shared" si="4"/>
        <v>0</v>
      </c>
      <c r="E174">
        <v>1</v>
      </c>
      <c r="F174">
        <f t="shared" si="5"/>
        <v>1</v>
      </c>
      <c r="G174" t="s">
        <v>9</v>
      </c>
      <c r="H174" t="s">
        <v>12</v>
      </c>
    </row>
    <row r="175" spans="1:8" x14ac:dyDescent="0.35">
      <c r="A175" t="s">
        <v>276</v>
      </c>
      <c r="B175">
        <v>1.06545E-4</v>
      </c>
      <c r="C175">
        <v>1.06545E-4</v>
      </c>
      <c r="D175">
        <f t="shared" si="4"/>
        <v>0</v>
      </c>
      <c r="E175">
        <v>1</v>
      </c>
      <c r="F175">
        <f t="shared" si="5"/>
        <v>1</v>
      </c>
      <c r="G175" t="s">
        <v>9</v>
      </c>
      <c r="H175" t="s">
        <v>12</v>
      </c>
    </row>
    <row r="176" spans="1:8" x14ac:dyDescent="0.35">
      <c r="A176" t="s">
        <v>276</v>
      </c>
      <c r="B176">
        <v>1.06545E-4</v>
      </c>
      <c r="C176">
        <v>1.06545E-4</v>
      </c>
      <c r="D176">
        <f t="shared" si="4"/>
        <v>0</v>
      </c>
      <c r="E176">
        <v>1</v>
      </c>
      <c r="F176">
        <f t="shared" si="5"/>
        <v>1</v>
      </c>
      <c r="G176" t="s">
        <v>9</v>
      </c>
      <c r="H176" t="s">
        <v>277</v>
      </c>
    </row>
    <row r="177" spans="1:8" x14ac:dyDescent="0.35">
      <c r="A177" t="s">
        <v>278</v>
      </c>
      <c r="B177">
        <v>1.06545E-4</v>
      </c>
      <c r="C177">
        <v>1.06545E-4</v>
      </c>
      <c r="D177">
        <f t="shared" si="4"/>
        <v>0</v>
      </c>
      <c r="E177">
        <v>1</v>
      </c>
      <c r="F177">
        <f t="shared" si="5"/>
        <v>1</v>
      </c>
      <c r="G177" t="s">
        <v>9</v>
      </c>
      <c r="H177" t="s">
        <v>12</v>
      </c>
    </row>
    <row r="178" spans="1:8" x14ac:dyDescent="0.35">
      <c r="A178" t="s">
        <v>278</v>
      </c>
      <c r="B178">
        <v>1.06545E-4</v>
      </c>
      <c r="C178">
        <v>1.06545E-4</v>
      </c>
      <c r="D178">
        <f t="shared" si="4"/>
        <v>0</v>
      </c>
      <c r="E178">
        <v>1</v>
      </c>
      <c r="F178">
        <f t="shared" si="5"/>
        <v>1</v>
      </c>
      <c r="G178" t="s">
        <v>9</v>
      </c>
      <c r="H178" t="s">
        <v>12</v>
      </c>
    </row>
    <row r="179" spans="1:8" x14ac:dyDescent="0.35">
      <c r="A179" t="s">
        <v>279</v>
      </c>
      <c r="B179">
        <v>1.06545E-4</v>
      </c>
      <c r="C179">
        <v>1.06545E-4</v>
      </c>
      <c r="D179">
        <f t="shared" si="4"/>
        <v>0</v>
      </c>
      <c r="E179">
        <v>1</v>
      </c>
      <c r="F179">
        <f t="shared" si="5"/>
        <v>1</v>
      </c>
      <c r="G179" t="s">
        <v>9</v>
      </c>
      <c r="H179" t="s">
        <v>280</v>
      </c>
    </row>
    <row r="180" spans="1:8" x14ac:dyDescent="0.35">
      <c r="A180" t="s">
        <v>281</v>
      </c>
      <c r="B180">
        <v>1.06545E-4</v>
      </c>
      <c r="C180">
        <v>1.06545E-4</v>
      </c>
      <c r="D180">
        <f t="shared" si="4"/>
        <v>0</v>
      </c>
      <c r="E180">
        <v>1</v>
      </c>
      <c r="F180">
        <f t="shared" si="5"/>
        <v>1</v>
      </c>
      <c r="G180" t="s">
        <v>9</v>
      </c>
      <c r="H180" t="s">
        <v>282</v>
      </c>
    </row>
    <row r="181" spans="1:8" x14ac:dyDescent="0.35">
      <c r="A181" t="s">
        <v>283</v>
      </c>
      <c r="B181">
        <v>1.06545E-4</v>
      </c>
      <c r="C181">
        <v>1.06545E-4</v>
      </c>
      <c r="D181">
        <f t="shared" si="4"/>
        <v>0</v>
      </c>
      <c r="E181">
        <v>1</v>
      </c>
      <c r="F181">
        <f t="shared" si="5"/>
        <v>1</v>
      </c>
      <c r="G181" t="s">
        <v>9</v>
      </c>
      <c r="H181" t="s">
        <v>284</v>
      </c>
    </row>
    <row r="182" spans="1:8" x14ac:dyDescent="0.35">
      <c r="A182" t="s">
        <v>285</v>
      </c>
      <c r="B182">
        <v>1.06545E-4</v>
      </c>
      <c r="C182">
        <v>1.06545E-4</v>
      </c>
      <c r="D182">
        <f t="shared" si="4"/>
        <v>0</v>
      </c>
      <c r="E182">
        <v>1</v>
      </c>
      <c r="F182">
        <f t="shared" si="5"/>
        <v>1</v>
      </c>
      <c r="G182" t="s">
        <v>9</v>
      </c>
      <c r="H182" t="s">
        <v>286</v>
      </c>
    </row>
    <row r="183" spans="1:8" x14ac:dyDescent="0.35">
      <c r="A183" t="s">
        <v>287</v>
      </c>
      <c r="B183">
        <v>1.06545E-4</v>
      </c>
      <c r="C183">
        <v>1.06545E-4</v>
      </c>
      <c r="D183">
        <f t="shared" si="4"/>
        <v>0</v>
      </c>
      <c r="E183">
        <v>1</v>
      </c>
      <c r="F183">
        <f t="shared" si="5"/>
        <v>1</v>
      </c>
      <c r="G183" t="s">
        <v>9</v>
      </c>
      <c r="H183" t="s">
        <v>66</v>
      </c>
    </row>
    <row r="184" spans="1:8" x14ac:dyDescent="0.35">
      <c r="A184" t="s">
        <v>288</v>
      </c>
      <c r="B184">
        <v>1.06545E-4</v>
      </c>
      <c r="C184">
        <v>1.06545E-4</v>
      </c>
      <c r="D184">
        <f t="shared" si="4"/>
        <v>0</v>
      </c>
      <c r="E184">
        <v>1</v>
      </c>
      <c r="F184">
        <f t="shared" si="5"/>
        <v>1</v>
      </c>
      <c r="G184" t="s">
        <v>9</v>
      </c>
      <c r="H184" t="s">
        <v>289</v>
      </c>
    </row>
    <row r="185" spans="1:8" x14ac:dyDescent="0.35">
      <c r="A185" t="s">
        <v>290</v>
      </c>
      <c r="B185">
        <v>1.06545E-4</v>
      </c>
      <c r="C185">
        <v>1.06545E-4</v>
      </c>
      <c r="D185">
        <f t="shared" si="4"/>
        <v>0</v>
      </c>
      <c r="E185">
        <v>1</v>
      </c>
      <c r="F185">
        <f t="shared" si="5"/>
        <v>1</v>
      </c>
      <c r="G185" t="s">
        <v>9</v>
      </c>
      <c r="H185" t="s">
        <v>291</v>
      </c>
    </row>
    <row r="186" spans="1:8" x14ac:dyDescent="0.35">
      <c r="A186" t="s">
        <v>292</v>
      </c>
      <c r="B186">
        <v>1.06545E-4</v>
      </c>
      <c r="C186">
        <v>1.06545E-4</v>
      </c>
      <c r="D186">
        <f t="shared" si="4"/>
        <v>0</v>
      </c>
      <c r="E186">
        <v>1</v>
      </c>
      <c r="F186">
        <f t="shared" si="5"/>
        <v>1</v>
      </c>
      <c r="G186" t="s">
        <v>9</v>
      </c>
      <c r="H186" t="s">
        <v>12</v>
      </c>
    </row>
    <row r="187" spans="1:8" x14ac:dyDescent="0.35">
      <c r="A187" t="s">
        <v>293</v>
      </c>
      <c r="B187">
        <v>1.06545E-4</v>
      </c>
      <c r="C187">
        <v>1.06545E-4</v>
      </c>
      <c r="D187">
        <f t="shared" si="4"/>
        <v>0</v>
      </c>
      <c r="E187">
        <v>1</v>
      </c>
      <c r="F187">
        <f t="shared" si="5"/>
        <v>1</v>
      </c>
      <c r="G187" t="s">
        <v>9</v>
      </c>
      <c r="H187" t="s">
        <v>294</v>
      </c>
    </row>
    <row r="188" spans="1:8" x14ac:dyDescent="0.35">
      <c r="A188" t="s">
        <v>295</v>
      </c>
      <c r="B188">
        <v>1.06545E-4</v>
      </c>
      <c r="C188">
        <v>1.06545E-4</v>
      </c>
      <c r="D188">
        <f t="shared" si="4"/>
        <v>0</v>
      </c>
      <c r="E188">
        <v>1</v>
      </c>
      <c r="F188">
        <f t="shared" si="5"/>
        <v>1</v>
      </c>
      <c r="G188" t="s">
        <v>9</v>
      </c>
      <c r="H188" t="s">
        <v>296</v>
      </c>
    </row>
    <row r="189" spans="1:8" x14ac:dyDescent="0.35">
      <c r="A189" t="s">
        <v>297</v>
      </c>
      <c r="B189">
        <v>1.06545E-4</v>
      </c>
      <c r="C189">
        <v>1.06545E-4</v>
      </c>
      <c r="D189">
        <f t="shared" si="4"/>
        <v>0</v>
      </c>
      <c r="E189">
        <v>1</v>
      </c>
      <c r="F189">
        <f t="shared" si="5"/>
        <v>1</v>
      </c>
      <c r="G189" t="s">
        <v>9</v>
      </c>
      <c r="H189" t="s">
        <v>298</v>
      </c>
    </row>
    <row r="190" spans="1:8" x14ac:dyDescent="0.35">
      <c r="A190" t="s">
        <v>297</v>
      </c>
      <c r="B190">
        <v>1.06545E-4</v>
      </c>
      <c r="C190">
        <v>1.06545E-4</v>
      </c>
      <c r="D190">
        <f t="shared" si="4"/>
        <v>0</v>
      </c>
      <c r="E190">
        <v>1</v>
      </c>
      <c r="F190">
        <f t="shared" si="5"/>
        <v>1</v>
      </c>
      <c r="G190" t="s">
        <v>9</v>
      </c>
      <c r="H190" t="s">
        <v>12</v>
      </c>
    </row>
    <row r="191" spans="1:8" x14ac:dyDescent="0.35">
      <c r="A191" t="s">
        <v>297</v>
      </c>
      <c r="B191">
        <v>1.06545E-4</v>
      </c>
      <c r="C191">
        <v>1.06545E-4</v>
      </c>
      <c r="D191">
        <f t="shared" si="4"/>
        <v>0</v>
      </c>
      <c r="E191">
        <v>1</v>
      </c>
      <c r="F191">
        <f t="shared" si="5"/>
        <v>1</v>
      </c>
      <c r="G191" t="s">
        <v>9</v>
      </c>
      <c r="H191" t="s">
        <v>12</v>
      </c>
    </row>
    <row r="192" spans="1:8" x14ac:dyDescent="0.35">
      <c r="A192" t="s">
        <v>297</v>
      </c>
      <c r="B192">
        <v>1.06545E-4</v>
      </c>
      <c r="C192">
        <v>1.06545E-4</v>
      </c>
      <c r="D192">
        <f t="shared" si="4"/>
        <v>0</v>
      </c>
      <c r="E192">
        <v>1</v>
      </c>
      <c r="F192">
        <f t="shared" si="5"/>
        <v>1</v>
      </c>
      <c r="G192" t="s">
        <v>9</v>
      </c>
      <c r="H192" t="s">
        <v>299</v>
      </c>
    </row>
    <row r="193" spans="1:8" x14ac:dyDescent="0.35">
      <c r="A193" t="s">
        <v>300</v>
      </c>
      <c r="B193">
        <v>1.06545E-4</v>
      </c>
      <c r="C193">
        <v>1.06545E-4</v>
      </c>
      <c r="D193">
        <f t="shared" si="4"/>
        <v>0</v>
      </c>
      <c r="E193">
        <v>1</v>
      </c>
      <c r="F193">
        <f t="shared" si="5"/>
        <v>1</v>
      </c>
      <c r="G193" t="s">
        <v>9</v>
      </c>
      <c r="H193" t="s">
        <v>12</v>
      </c>
    </row>
    <row r="194" spans="1:8" x14ac:dyDescent="0.35">
      <c r="A194" t="s">
        <v>300</v>
      </c>
      <c r="B194">
        <v>1.06545E-4</v>
      </c>
      <c r="C194">
        <v>1.06545E-4</v>
      </c>
      <c r="D194">
        <f t="shared" ref="D194:D257" si="6">-LOG(F194,2)</f>
        <v>0</v>
      </c>
      <c r="E194">
        <v>1</v>
      </c>
      <c r="F194">
        <f t="shared" ref="F194:F257" si="7">B194/C194</f>
        <v>1</v>
      </c>
      <c r="G194" t="s">
        <v>9</v>
      </c>
      <c r="H194" t="s">
        <v>12</v>
      </c>
    </row>
    <row r="195" spans="1:8" x14ac:dyDescent="0.35">
      <c r="A195" t="s">
        <v>300</v>
      </c>
      <c r="B195">
        <v>1.06545E-4</v>
      </c>
      <c r="C195">
        <v>1.06545E-4</v>
      </c>
      <c r="D195">
        <f t="shared" si="6"/>
        <v>0</v>
      </c>
      <c r="E195">
        <v>1</v>
      </c>
      <c r="F195">
        <f t="shared" si="7"/>
        <v>1</v>
      </c>
      <c r="G195" t="s">
        <v>9</v>
      </c>
      <c r="H195" t="s">
        <v>301</v>
      </c>
    </row>
    <row r="196" spans="1:8" x14ac:dyDescent="0.35">
      <c r="A196" t="s">
        <v>300</v>
      </c>
      <c r="B196">
        <v>1.06545E-4</v>
      </c>
      <c r="C196">
        <v>1.06545E-4</v>
      </c>
      <c r="D196">
        <f t="shared" si="6"/>
        <v>0</v>
      </c>
      <c r="E196">
        <v>1</v>
      </c>
      <c r="F196">
        <f t="shared" si="7"/>
        <v>1</v>
      </c>
      <c r="G196" t="s">
        <v>9</v>
      </c>
      <c r="H196" t="s">
        <v>302</v>
      </c>
    </row>
    <row r="197" spans="1:8" x14ac:dyDescent="0.35">
      <c r="A197" t="s">
        <v>303</v>
      </c>
      <c r="B197">
        <v>1.06545E-4</v>
      </c>
      <c r="C197">
        <v>1.06545E-4</v>
      </c>
      <c r="D197">
        <f t="shared" si="6"/>
        <v>0</v>
      </c>
      <c r="E197">
        <v>1</v>
      </c>
      <c r="F197">
        <f t="shared" si="7"/>
        <v>1</v>
      </c>
      <c r="G197" t="s">
        <v>9</v>
      </c>
      <c r="H197" t="s">
        <v>304</v>
      </c>
    </row>
    <row r="198" spans="1:8" x14ac:dyDescent="0.35">
      <c r="A198" t="s">
        <v>305</v>
      </c>
      <c r="B198">
        <v>1.06545E-4</v>
      </c>
      <c r="C198">
        <v>1.06545E-4</v>
      </c>
      <c r="D198">
        <f t="shared" si="6"/>
        <v>0</v>
      </c>
      <c r="E198">
        <v>1</v>
      </c>
      <c r="F198">
        <f t="shared" si="7"/>
        <v>1</v>
      </c>
      <c r="G198" t="s">
        <v>9</v>
      </c>
      <c r="H198" t="s">
        <v>12</v>
      </c>
    </row>
    <row r="199" spans="1:8" x14ac:dyDescent="0.35">
      <c r="A199" t="s">
        <v>306</v>
      </c>
      <c r="B199">
        <v>1.06545E-4</v>
      </c>
      <c r="C199">
        <v>38.7256</v>
      </c>
      <c r="D199">
        <f t="shared" si="6"/>
        <v>18.47146517504882</v>
      </c>
      <c r="E199">
        <v>1</v>
      </c>
      <c r="F199">
        <f t="shared" si="7"/>
        <v>2.7512808064949284E-6</v>
      </c>
      <c r="G199" t="s">
        <v>9</v>
      </c>
      <c r="H199" t="s">
        <v>307</v>
      </c>
    </row>
    <row r="200" spans="1:8" x14ac:dyDescent="0.35">
      <c r="A200" t="s">
        <v>308</v>
      </c>
      <c r="B200">
        <v>1.06545E-4</v>
      </c>
      <c r="C200">
        <v>1.06545E-4</v>
      </c>
      <c r="D200">
        <f t="shared" si="6"/>
        <v>0</v>
      </c>
      <c r="E200">
        <v>1</v>
      </c>
      <c r="F200">
        <f t="shared" si="7"/>
        <v>1</v>
      </c>
      <c r="G200" t="s">
        <v>9</v>
      </c>
      <c r="H200" t="s">
        <v>307</v>
      </c>
    </row>
    <row r="201" spans="1:8" x14ac:dyDescent="0.35">
      <c r="A201" t="s">
        <v>309</v>
      </c>
      <c r="B201">
        <v>1.06545E-4</v>
      </c>
      <c r="C201">
        <v>87.119299999999996</v>
      </c>
      <c r="D201">
        <f t="shared" si="6"/>
        <v>19.641169945387986</v>
      </c>
      <c r="E201">
        <v>1.9650000000000001E-2</v>
      </c>
      <c r="F201">
        <f t="shared" si="7"/>
        <v>1.2229781460594841E-6</v>
      </c>
      <c r="G201" t="s">
        <v>9</v>
      </c>
      <c r="H201" t="s">
        <v>151</v>
      </c>
    </row>
    <row r="202" spans="1:8" x14ac:dyDescent="0.35">
      <c r="A202" t="s">
        <v>310</v>
      </c>
      <c r="B202">
        <v>1.06545E-4</v>
      </c>
      <c r="C202">
        <v>205.959</v>
      </c>
      <c r="D202">
        <f t="shared" si="6"/>
        <v>20.882462848666279</v>
      </c>
      <c r="E202">
        <v>4.0000000000000002E-4</v>
      </c>
      <c r="F202">
        <f t="shared" si="7"/>
        <v>5.1731169795930259E-7</v>
      </c>
      <c r="G202" t="s">
        <v>30</v>
      </c>
      <c r="H202" t="s">
        <v>311</v>
      </c>
    </row>
    <row r="203" spans="1:8" x14ac:dyDescent="0.35">
      <c r="A203" t="s">
        <v>310</v>
      </c>
      <c r="B203">
        <v>1.06545E-4</v>
      </c>
      <c r="C203">
        <v>205.959</v>
      </c>
      <c r="D203">
        <f t="shared" si="6"/>
        <v>20.882462848666279</v>
      </c>
      <c r="E203">
        <v>4.0000000000000002E-4</v>
      </c>
      <c r="F203">
        <f t="shared" si="7"/>
        <v>5.1731169795930259E-7</v>
      </c>
      <c r="G203" t="s">
        <v>30</v>
      </c>
      <c r="H203" t="s">
        <v>312</v>
      </c>
    </row>
    <row r="204" spans="1:8" x14ac:dyDescent="0.35">
      <c r="A204" t="s">
        <v>310</v>
      </c>
      <c r="B204">
        <v>1.06545E-4</v>
      </c>
      <c r="C204">
        <v>205.959</v>
      </c>
      <c r="D204">
        <f t="shared" si="6"/>
        <v>20.882462848666279</v>
      </c>
      <c r="E204">
        <v>4.0000000000000002E-4</v>
      </c>
      <c r="F204">
        <f t="shared" si="7"/>
        <v>5.1731169795930259E-7</v>
      </c>
      <c r="G204" t="s">
        <v>30</v>
      </c>
      <c r="H204" t="s">
        <v>12</v>
      </c>
    </row>
    <row r="205" spans="1:8" x14ac:dyDescent="0.35">
      <c r="A205" t="s">
        <v>310</v>
      </c>
      <c r="B205">
        <v>1.06545E-4</v>
      </c>
      <c r="C205">
        <v>205.959</v>
      </c>
      <c r="D205">
        <f t="shared" si="6"/>
        <v>20.882462848666279</v>
      </c>
      <c r="E205">
        <v>4.0000000000000002E-4</v>
      </c>
      <c r="F205">
        <f t="shared" si="7"/>
        <v>5.1731169795930259E-7</v>
      </c>
      <c r="G205" t="s">
        <v>30</v>
      </c>
      <c r="H205" t="s">
        <v>12</v>
      </c>
    </row>
    <row r="206" spans="1:8" x14ac:dyDescent="0.35">
      <c r="A206" t="s">
        <v>313</v>
      </c>
      <c r="B206">
        <v>1.06545E-4</v>
      </c>
      <c r="C206">
        <v>76.922700000000006</v>
      </c>
      <c r="D206">
        <f t="shared" si="6"/>
        <v>19.461586985692655</v>
      </c>
      <c r="E206">
        <v>2.3E-3</v>
      </c>
      <c r="F206">
        <f t="shared" si="7"/>
        <v>1.385091786949756E-6</v>
      </c>
      <c r="G206" t="s">
        <v>9</v>
      </c>
      <c r="H206" t="s">
        <v>314</v>
      </c>
    </row>
    <row r="207" spans="1:8" x14ac:dyDescent="0.35">
      <c r="A207" t="s">
        <v>315</v>
      </c>
      <c r="B207">
        <v>1.06545E-4</v>
      </c>
      <c r="C207">
        <v>109.717</v>
      </c>
      <c r="D207">
        <f t="shared" si="6"/>
        <v>19.973892758290926</v>
      </c>
      <c r="E207">
        <v>3.5E-4</v>
      </c>
      <c r="F207">
        <f t="shared" si="7"/>
        <v>9.7108925690640477E-7</v>
      </c>
      <c r="G207" t="s">
        <v>30</v>
      </c>
      <c r="H207" t="s">
        <v>316</v>
      </c>
    </row>
    <row r="208" spans="1:8" x14ac:dyDescent="0.35">
      <c r="A208" t="s">
        <v>315</v>
      </c>
      <c r="B208">
        <v>1.06545E-4</v>
      </c>
      <c r="C208">
        <v>109.717</v>
      </c>
      <c r="D208">
        <f t="shared" si="6"/>
        <v>19.973892758290926</v>
      </c>
      <c r="E208">
        <v>3.5E-4</v>
      </c>
      <c r="F208">
        <f t="shared" si="7"/>
        <v>9.7108925690640477E-7</v>
      </c>
      <c r="G208" t="s">
        <v>30</v>
      </c>
      <c r="H208" t="s">
        <v>317</v>
      </c>
    </row>
    <row r="209" spans="1:8" x14ac:dyDescent="0.35">
      <c r="A209" t="s">
        <v>318</v>
      </c>
      <c r="B209">
        <v>1.06545E-4</v>
      </c>
      <c r="C209">
        <v>53.691499999999998</v>
      </c>
      <c r="D209">
        <f t="shared" si="6"/>
        <v>18.942871293867437</v>
      </c>
      <c r="E209">
        <v>2.1499999999999998E-2</v>
      </c>
      <c r="F209">
        <f t="shared" si="7"/>
        <v>1.9843923153571796E-6</v>
      </c>
      <c r="G209" t="s">
        <v>9</v>
      </c>
      <c r="H209" t="s">
        <v>12</v>
      </c>
    </row>
    <row r="210" spans="1:8" x14ac:dyDescent="0.35">
      <c r="A210" t="s">
        <v>319</v>
      </c>
      <c r="B210">
        <v>1.06545E-4</v>
      </c>
      <c r="C210">
        <v>59.750399999999999</v>
      </c>
      <c r="D210">
        <f t="shared" si="6"/>
        <v>19.097125954552578</v>
      </c>
      <c r="E210">
        <v>4.8050000000000002E-2</v>
      </c>
      <c r="F210">
        <f t="shared" si="7"/>
        <v>1.7831679787917738E-6</v>
      </c>
      <c r="G210" t="s">
        <v>9</v>
      </c>
      <c r="H210" t="s">
        <v>12</v>
      </c>
    </row>
    <row r="211" spans="1:8" x14ac:dyDescent="0.35">
      <c r="A211" t="s">
        <v>320</v>
      </c>
      <c r="B211">
        <v>1.06545E-4</v>
      </c>
      <c r="C211">
        <v>1.06545E-4</v>
      </c>
      <c r="D211">
        <f t="shared" si="6"/>
        <v>0</v>
      </c>
      <c r="E211">
        <v>1</v>
      </c>
      <c r="F211">
        <f t="shared" si="7"/>
        <v>1</v>
      </c>
      <c r="G211" t="s">
        <v>9</v>
      </c>
      <c r="H211" t="s">
        <v>12</v>
      </c>
    </row>
    <row r="212" spans="1:8" x14ac:dyDescent="0.35">
      <c r="A212" t="s">
        <v>321</v>
      </c>
      <c r="B212">
        <v>1.06545E-4</v>
      </c>
      <c r="C212">
        <v>44.905000000000001</v>
      </c>
      <c r="D212">
        <f t="shared" si="6"/>
        <v>18.685053675767239</v>
      </c>
      <c r="E212">
        <v>4.8050000000000002E-2</v>
      </c>
      <c r="F212">
        <f t="shared" si="7"/>
        <v>2.3726756485914707E-6</v>
      </c>
      <c r="G212" t="s">
        <v>9</v>
      </c>
      <c r="H212" t="s">
        <v>12</v>
      </c>
    </row>
    <row r="213" spans="1:8" x14ac:dyDescent="0.35">
      <c r="A213" t="s">
        <v>322</v>
      </c>
      <c r="B213">
        <v>1.06545E-4</v>
      </c>
      <c r="C213">
        <v>52.864699999999999</v>
      </c>
      <c r="D213">
        <f t="shared" si="6"/>
        <v>18.920482278508619</v>
      </c>
      <c r="E213">
        <v>4.8050000000000002E-2</v>
      </c>
      <c r="F213">
        <f t="shared" si="7"/>
        <v>2.0154280644740254E-6</v>
      </c>
      <c r="G213" t="s">
        <v>9</v>
      </c>
      <c r="H213" t="s">
        <v>12</v>
      </c>
    </row>
    <row r="214" spans="1:8" x14ac:dyDescent="0.35">
      <c r="A214" t="s">
        <v>323</v>
      </c>
      <c r="B214">
        <v>1.06545E-4</v>
      </c>
      <c r="C214">
        <v>59.7333</v>
      </c>
      <c r="D214">
        <f t="shared" si="6"/>
        <v>19.09671300976818</v>
      </c>
      <c r="E214">
        <v>2.0449999999999999E-2</v>
      </c>
      <c r="F214">
        <f t="shared" si="7"/>
        <v>1.7836784507134213E-6</v>
      </c>
      <c r="G214" t="s">
        <v>9</v>
      </c>
      <c r="H214" t="s">
        <v>12</v>
      </c>
    </row>
    <row r="215" spans="1:8" x14ac:dyDescent="0.35">
      <c r="A215" t="s">
        <v>324</v>
      </c>
      <c r="B215">
        <v>1.06545E-4</v>
      </c>
      <c r="C215">
        <v>75.150000000000006</v>
      </c>
      <c r="D215">
        <f t="shared" si="6"/>
        <v>19.427950687423682</v>
      </c>
      <c r="E215">
        <v>2.5950000000000001E-2</v>
      </c>
      <c r="F215">
        <f t="shared" si="7"/>
        <v>1.4177644710578841E-6</v>
      </c>
      <c r="G215" t="s">
        <v>9</v>
      </c>
      <c r="H215" t="s">
        <v>325</v>
      </c>
    </row>
    <row r="216" spans="1:8" x14ac:dyDescent="0.35">
      <c r="A216" t="s">
        <v>326</v>
      </c>
      <c r="B216">
        <v>1.06545E-4</v>
      </c>
      <c r="C216">
        <v>65.213800000000006</v>
      </c>
      <c r="D216">
        <f t="shared" si="6"/>
        <v>19.223354871126542</v>
      </c>
      <c r="E216">
        <v>1.2999999999999999E-3</v>
      </c>
      <c r="F216">
        <f t="shared" si="7"/>
        <v>1.6337799668168393E-6</v>
      </c>
      <c r="G216" t="s">
        <v>30</v>
      </c>
      <c r="H216" t="s">
        <v>327</v>
      </c>
    </row>
    <row r="217" spans="1:8" x14ac:dyDescent="0.35">
      <c r="A217" t="s">
        <v>328</v>
      </c>
      <c r="B217">
        <v>1.06545E-4</v>
      </c>
      <c r="C217">
        <v>33.671199999999999</v>
      </c>
      <c r="D217">
        <f t="shared" si="6"/>
        <v>18.269692721234033</v>
      </c>
      <c r="E217">
        <v>1</v>
      </c>
      <c r="F217">
        <f t="shared" si="7"/>
        <v>3.1642768894485495E-6</v>
      </c>
      <c r="G217" t="s">
        <v>9</v>
      </c>
      <c r="H217" t="s">
        <v>12</v>
      </c>
    </row>
    <row r="218" spans="1:8" x14ac:dyDescent="0.35">
      <c r="A218" t="s">
        <v>329</v>
      </c>
      <c r="B218">
        <v>1.06545E-4</v>
      </c>
      <c r="C218">
        <v>297.45699999999999</v>
      </c>
      <c r="D218">
        <f t="shared" si="6"/>
        <v>21.412786807529628</v>
      </c>
      <c r="E218">
        <v>5.0799999999999998E-2</v>
      </c>
      <c r="F218">
        <f t="shared" si="7"/>
        <v>3.5818622523591649E-7</v>
      </c>
      <c r="G218" t="s">
        <v>9</v>
      </c>
    </row>
    <row r="219" spans="1:8" x14ac:dyDescent="0.35">
      <c r="A219" t="s">
        <v>330</v>
      </c>
      <c r="B219">
        <v>5066.47</v>
      </c>
      <c r="C219">
        <v>5252.06</v>
      </c>
      <c r="D219">
        <f t="shared" si="6"/>
        <v>5.1902480400023029E-2</v>
      </c>
      <c r="E219">
        <v>0.9647</v>
      </c>
      <c r="F219">
        <f t="shared" si="7"/>
        <v>0.9646633892225146</v>
      </c>
      <c r="G219" t="s">
        <v>9</v>
      </c>
    </row>
    <row r="220" spans="1:8" x14ac:dyDescent="0.35">
      <c r="A220" t="s">
        <v>331</v>
      </c>
      <c r="B220">
        <v>1.06545E-4</v>
      </c>
      <c r="C220">
        <v>1.06545E-4</v>
      </c>
      <c r="D220">
        <f t="shared" si="6"/>
        <v>0</v>
      </c>
      <c r="E220">
        <v>1</v>
      </c>
      <c r="F220">
        <f t="shared" si="7"/>
        <v>1</v>
      </c>
      <c r="G220" t="s">
        <v>9</v>
      </c>
      <c r="H220" t="s">
        <v>332</v>
      </c>
    </row>
    <row r="221" spans="1:8" x14ac:dyDescent="0.35">
      <c r="A221" t="s">
        <v>333</v>
      </c>
      <c r="B221">
        <v>1.06545E-4</v>
      </c>
      <c r="C221">
        <v>1.06545E-4</v>
      </c>
      <c r="D221">
        <f t="shared" si="6"/>
        <v>0</v>
      </c>
      <c r="E221">
        <v>1</v>
      </c>
      <c r="F221">
        <f t="shared" si="7"/>
        <v>1</v>
      </c>
      <c r="G221" t="s">
        <v>9</v>
      </c>
      <c r="H221" t="s">
        <v>12</v>
      </c>
    </row>
    <row r="222" spans="1:8" x14ac:dyDescent="0.35">
      <c r="A222" t="s">
        <v>334</v>
      </c>
      <c r="B222">
        <v>1.06545E-4</v>
      </c>
      <c r="C222">
        <v>1.06545E-4</v>
      </c>
      <c r="D222">
        <f t="shared" si="6"/>
        <v>0</v>
      </c>
      <c r="E222">
        <v>1</v>
      </c>
      <c r="F222">
        <f t="shared" si="7"/>
        <v>1</v>
      </c>
      <c r="G222" t="s">
        <v>9</v>
      </c>
      <c r="H222" t="s">
        <v>12</v>
      </c>
    </row>
    <row r="223" spans="1:8" x14ac:dyDescent="0.35">
      <c r="A223" t="s">
        <v>334</v>
      </c>
      <c r="B223">
        <v>1.06545E-4</v>
      </c>
      <c r="C223">
        <v>1.06545E-4</v>
      </c>
      <c r="D223">
        <f t="shared" si="6"/>
        <v>0</v>
      </c>
      <c r="E223">
        <v>1</v>
      </c>
      <c r="F223">
        <f t="shared" si="7"/>
        <v>1</v>
      </c>
      <c r="G223" t="s">
        <v>9</v>
      </c>
      <c r="H223" t="s">
        <v>12</v>
      </c>
    </row>
    <row r="224" spans="1:8" x14ac:dyDescent="0.35">
      <c r="A224" t="s">
        <v>335</v>
      </c>
      <c r="B224">
        <v>1.06545E-4</v>
      </c>
      <c r="C224">
        <v>1.06545E-4</v>
      </c>
      <c r="D224">
        <f t="shared" si="6"/>
        <v>0</v>
      </c>
      <c r="E224">
        <v>1</v>
      </c>
      <c r="F224">
        <f t="shared" si="7"/>
        <v>1</v>
      </c>
      <c r="G224" t="s">
        <v>9</v>
      </c>
      <c r="H224" t="s">
        <v>12</v>
      </c>
    </row>
    <row r="225" spans="1:8" x14ac:dyDescent="0.35">
      <c r="A225" t="s">
        <v>335</v>
      </c>
      <c r="B225">
        <v>1.06545E-4</v>
      </c>
      <c r="C225">
        <v>1.06545E-4</v>
      </c>
      <c r="D225">
        <f t="shared" si="6"/>
        <v>0</v>
      </c>
      <c r="E225">
        <v>1</v>
      </c>
      <c r="F225">
        <f t="shared" si="7"/>
        <v>1</v>
      </c>
      <c r="G225" t="s">
        <v>9</v>
      </c>
      <c r="H225" t="s">
        <v>12</v>
      </c>
    </row>
    <row r="226" spans="1:8" x14ac:dyDescent="0.35">
      <c r="A226" t="s">
        <v>335</v>
      </c>
      <c r="B226">
        <v>1.06545E-4</v>
      </c>
      <c r="C226">
        <v>1.06545E-4</v>
      </c>
      <c r="D226">
        <f t="shared" si="6"/>
        <v>0</v>
      </c>
      <c r="E226">
        <v>1</v>
      </c>
      <c r="F226">
        <f t="shared" si="7"/>
        <v>1</v>
      </c>
      <c r="G226" t="s">
        <v>9</v>
      </c>
      <c r="H226" t="s">
        <v>336</v>
      </c>
    </row>
    <row r="227" spans="1:8" x14ac:dyDescent="0.35">
      <c r="A227" t="s">
        <v>337</v>
      </c>
      <c r="B227">
        <v>1.06545E-4</v>
      </c>
      <c r="C227">
        <v>1.06545E-4</v>
      </c>
      <c r="D227">
        <f t="shared" si="6"/>
        <v>0</v>
      </c>
      <c r="E227">
        <v>1</v>
      </c>
      <c r="F227">
        <f t="shared" si="7"/>
        <v>1</v>
      </c>
      <c r="G227" t="s">
        <v>9</v>
      </c>
      <c r="H227" t="s">
        <v>338</v>
      </c>
    </row>
    <row r="228" spans="1:8" x14ac:dyDescent="0.35">
      <c r="A228" t="s">
        <v>339</v>
      </c>
      <c r="B228">
        <v>214.75200000000001</v>
      </c>
      <c r="C228">
        <v>152.52500000000001</v>
      </c>
      <c r="D228">
        <f t="shared" si="6"/>
        <v>-0.49362583666791987</v>
      </c>
      <c r="E228">
        <v>0.70989999999999998</v>
      </c>
      <c r="F228">
        <f t="shared" si="7"/>
        <v>1.4079790198328144</v>
      </c>
      <c r="G228" t="s">
        <v>9</v>
      </c>
      <c r="H228" t="s">
        <v>340</v>
      </c>
    </row>
    <row r="229" spans="1:8" x14ac:dyDescent="0.35">
      <c r="A229" t="s">
        <v>341</v>
      </c>
      <c r="B229">
        <v>257.85500000000002</v>
      </c>
      <c r="C229">
        <v>305.31299999999999</v>
      </c>
      <c r="D229">
        <f t="shared" si="6"/>
        <v>0.24372899899525108</v>
      </c>
      <c r="E229">
        <v>0.80210000000000004</v>
      </c>
      <c r="F229">
        <f t="shared" si="7"/>
        <v>0.84455951760979731</v>
      </c>
      <c r="G229" t="s">
        <v>9</v>
      </c>
      <c r="H229" t="s">
        <v>342</v>
      </c>
    </row>
    <row r="230" spans="1:8" x14ac:dyDescent="0.35">
      <c r="A230" t="s">
        <v>343</v>
      </c>
      <c r="B230">
        <v>1.06545E-4</v>
      </c>
      <c r="C230">
        <v>3.9227099999999999</v>
      </c>
      <c r="D230">
        <f t="shared" si="6"/>
        <v>15.168100171495988</v>
      </c>
      <c r="E230">
        <v>1</v>
      </c>
      <c r="F230">
        <f t="shared" si="7"/>
        <v>2.7161069770643256E-5</v>
      </c>
      <c r="G230" t="s">
        <v>9</v>
      </c>
      <c r="H230" t="s">
        <v>344</v>
      </c>
    </row>
    <row r="231" spans="1:8" x14ac:dyDescent="0.35">
      <c r="A231" t="s">
        <v>345</v>
      </c>
      <c r="B231">
        <v>668.77</v>
      </c>
      <c r="C231">
        <v>490.29500000000002</v>
      </c>
      <c r="D231">
        <f t="shared" si="6"/>
        <v>-0.44786008259771387</v>
      </c>
      <c r="E231">
        <v>0.57794999999999996</v>
      </c>
      <c r="F231">
        <f t="shared" si="7"/>
        <v>1.3640155416636921</v>
      </c>
      <c r="G231" t="s">
        <v>9</v>
      </c>
      <c r="H231" t="s">
        <v>346</v>
      </c>
    </row>
    <row r="232" spans="1:8" x14ac:dyDescent="0.35">
      <c r="A232" t="s">
        <v>347</v>
      </c>
      <c r="B232">
        <v>45.480800000000002</v>
      </c>
      <c r="C232">
        <v>215.167</v>
      </c>
      <c r="D232">
        <f t="shared" si="6"/>
        <v>2.242127293472433</v>
      </c>
      <c r="E232">
        <v>0.32029999999999997</v>
      </c>
      <c r="F232">
        <f t="shared" si="7"/>
        <v>0.21137442079872842</v>
      </c>
      <c r="G232" t="s">
        <v>9</v>
      </c>
      <c r="H232" t="s">
        <v>348</v>
      </c>
    </row>
    <row r="233" spans="1:8" x14ac:dyDescent="0.35">
      <c r="A233" t="s">
        <v>349</v>
      </c>
      <c r="B233">
        <v>548.27599999999995</v>
      </c>
      <c r="C233">
        <v>361.38</v>
      </c>
      <c r="D233">
        <f t="shared" si="6"/>
        <v>-0.60138565834418656</v>
      </c>
      <c r="E233">
        <v>0.41260000000000002</v>
      </c>
      <c r="F233">
        <f t="shared" si="7"/>
        <v>1.5171730588300403</v>
      </c>
      <c r="G233" t="s">
        <v>9</v>
      </c>
      <c r="H233" t="s">
        <v>350</v>
      </c>
    </row>
    <row r="234" spans="1:8" x14ac:dyDescent="0.35">
      <c r="A234" t="s">
        <v>351</v>
      </c>
      <c r="B234">
        <v>1156.29</v>
      </c>
      <c r="C234">
        <v>687.24099999999999</v>
      </c>
      <c r="D234">
        <f t="shared" si="6"/>
        <v>-0.75061526054840766</v>
      </c>
      <c r="E234">
        <v>0.34394999999999998</v>
      </c>
      <c r="F234">
        <f t="shared" si="7"/>
        <v>1.6825102111195345</v>
      </c>
      <c r="G234" t="s">
        <v>9</v>
      </c>
      <c r="H234" t="s">
        <v>352</v>
      </c>
    </row>
    <row r="235" spans="1:8" x14ac:dyDescent="0.35">
      <c r="A235" t="s">
        <v>353</v>
      </c>
      <c r="B235">
        <v>1172.0899999999999</v>
      </c>
      <c r="C235">
        <v>650.19299999999998</v>
      </c>
      <c r="D235">
        <f t="shared" si="6"/>
        <v>-0.85014342354791761</v>
      </c>
      <c r="E235">
        <v>0.23744999999999999</v>
      </c>
      <c r="F235">
        <f t="shared" si="7"/>
        <v>1.8026801272852828</v>
      </c>
      <c r="G235" t="s">
        <v>9</v>
      </c>
      <c r="H235" t="s">
        <v>354</v>
      </c>
    </row>
    <row r="236" spans="1:8" x14ac:dyDescent="0.35">
      <c r="A236" t="s">
        <v>355</v>
      </c>
      <c r="B236">
        <v>83.861900000000006</v>
      </c>
      <c r="C236">
        <v>322.72199999999998</v>
      </c>
      <c r="D236">
        <f t="shared" si="6"/>
        <v>1.9442045080900194</v>
      </c>
      <c r="E236">
        <v>0.2127</v>
      </c>
      <c r="F236">
        <f t="shared" si="7"/>
        <v>0.25985802021554161</v>
      </c>
      <c r="G236" t="s">
        <v>9</v>
      </c>
      <c r="H236" t="s">
        <v>356</v>
      </c>
    </row>
    <row r="237" spans="1:8" x14ac:dyDescent="0.35">
      <c r="A237" t="s">
        <v>357</v>
      </c>
      <c r="B237">
        <v>1.06545E-4</v>
      </c>
      <c r="C237">
        <v>1.06545E-4</v>
      </c>
      <c r="D237">
        <f t="shared" si="6"/>
        <v>0</v>
      </c>
      <c r="E237">
        <v>1</v>
      </c>
      <c r="F237">
        <f t="shared" si="7"/>
        <v>1</v>
      </c>
      <c r="G237" t="s">
        <v>9</v>
      </c>
      <c r="H237" t="s">
        <v>12</v>
      </c>
    </row>
    <row r="238" spans="1:8" x14ac:dyDescent="0.35">
      <c r="A238" t="s">
        <v>358</v>
      </c>
      <c r="B238">
        <v>836.548</v>
      </c>
      <c r="C238">
        <v>360.74400000000003</v>
      </c>
      <c r="D238">
        <f t="shared" si="6"/>
        <v>-1.2134729229522072</v>
      </c>
      <c r="E238">
        <v>0.21215000000000001</v>
      </c>
      <c r="F238">
        <f t="shared" si="7"/>
        <v>2.318951943760672</v>
      </c>
      <c r="G238" t="s">
        <v>9</v>
      </c>
      <c r="H238" t="s">
        <v>359</v>
      </c>
    </row>
    <row r="239" spans="1:8" x14ac:dyDescent="0.35">
      <c r="A239" t="s">
        <v>360</v>
      </c>
      <c r="B239">
        <v>98.621499999999997</v>
      </c>
      <c r="C239">
        <v>174.11600000000001</v>
      </c>
      <c r="D239">
        <f t="shared" si="6"/>
        <v>0.82007468128429706</v>
      </c>
      <c r="E239">
        <v>0.47325</v>
      </c>
      <c r="F239">
        <f t="shared" si="7"/>
        <v>0.56641262147074356</v>
      </c>
      <c r="G239" t="s">
        <v>9</v>
      </c>
      <c r="H239" t="s">
        <v>361</v>
      </c>
    </row>
    <row r="240" spans="1:8" x14ac:dyDescent="0.35">
      <c r="A240" t="s">
        <v>360</v>
      </c>
      <c r="B240">
        <v>98.621499999999997</v>
      </c>
      <c r="C240">
        <v>174.11600000000001</v>
      </c>
      <c r="D240">
        <f t="shared" si="6"/>
        <v>0.82007468128429706</v>
      </c>
      <c r="E240">
        <v>0.47325</v>
      </c>
      <c r="F240">
        <f t="shared" si="7"/>
        <v>0.56641262147074356</v>
      </c>
      <c r="G240" t="s">
        <v>9</v>
      </c>
      <c r="H240" t="s">
        <v>362</v>
      </c>
    </row>
    <row r="241" spans="1:8" x14ac:dyDescent="0.35">
      <c r="A241" t="s">
        <v>363</v>
      </c>
      <c r="B241">
        <v>1.06545E-4</v>
      </c>
      <c r="C241">
        <v>62.707000000000001</v>
      </c>
      <c r="D241">
        <f t="shared" si="6"/>
        <v>19.166804083751071</v>
      </c>
      <c r="E241">
        <v>2.8750000000000001E-2</v>
      </c>
      <c r="F241">
        <f t="shared" si="7"/>
        <v>1.6990926052912753E-6</v>
      </c>
      <c r="G241" t="s">
        <v>9</v>
      </c>
      <c r="H241" t="s">
        <v>364</v>
      </c>
    </row>
    <row r="242" spans="1:8" x14ac:dyDescent="0.35">
      <c r="A242" t="s">
        <v>365</v>
      </c>
      <c r="B242">
        <v>511.78300000000002</v>
      </c>
      <c r="C242">
        <v>252.649</v>
      </c>
      <c r="D242">
        <f t="shared" si="6"/>
        <v>-1.018397756185601</v>
      </c>
      <c r="E242">
        <v>0.12515000000000001</v>
      </c>
      <c r="F242">
        <f t="shared" si="7"/>
        <v>2.0256680216426743</v>
      </c>
      <c r="G242" t="s">
        <v>9</v>
      </c>
      <c r="H242" t="s">
        <v>366</v>
      </c>
    </row>
    <row r="243" spans="1:8" x14ac:dyDescent="0.35">
      <c r="A243" t="s">
        <v>367</v>
      </c>
      <c r="B243">
        <v>1.06545E-4</v>
      </c>
      <c r="C243">
        <v>1.06545E-4</v>
      </c>
      <c r="D243">
        <f t="shared" si="6"/>
        <v>0</v>
      </c>
      <c r="E243">
        <v>1</v>
      </c>
      <c r="F243">
        <f t="shared" si="7"/>
        <v>1</v>
      </c>
      <c r="G243" t="s">
        <v>9</v>
      </c>
      <c r="H243" t="s">
        <v>12</v>
      </c>
    </row>
    <row r="244" spans="1:8" x14ac:dyDescent="0.35">
      <c r="A244" t="s">
        <v>368</v>
      </c>
      <c r="B244">
        <v>1.06545E-4</v>
      </c>
      <c r="C244">
        <v>397.34300000000002</v>
      </c>
      <c r="D244">
        <f t="shared" si="6"/>
        <v>21.830490606833045</v>
      </c>
      <c r="E244">
        <v>7.1999999999999998E-3</v>
      </c>
      <c r="F244">
        <f t="shared" si="7"/>
        <v>2.6814364415630828E-7</v>
      </c>
      <c r="G244" t="s">
        <v>9</v>
      </c>
      <c r="H244" t="s">
        <v>369</v>
      </c>
    </row>
    <row r="245" spans="1:8" x14ac:dyDescent="0.35">
      <c r="A245" t="s">
        <v>370</v>
      </c>
      <c r="B245">
        <v>1.06545E-4</v>
      </c>
      <c r="C245">
        <v>53.691499999999998</v>
      </c>
      <c r="D245">
        <f t="shared" si="6"/>
        <v>18.942871293867437</v>
      </c>
      <c r="E245">
        <v>0.19775000000000001</v>
      </c>
      <c r="F245">
        <f t="shared" si="7"/>
        <v>1.9843923153571796E-6</v>
      </c>
      <c r="G245" t="s">
        <v>9</v>
      </c>
      <c r="H245" t="s">
        <v>371</v>
      </c>
    </row>
    <row r="246" spans="1:8" x14ac:dyDescent="0.35">
      <c r="A246" t="s">
        <v>372</v>
      </c>
      <c r="B246">
        <v>1.06545E-4</v>
      </c>
      <c r="C246">
        <v>102.161</v>
      </c>
      <c r="D246">
        <f t="shared" si="6"/>
        <v>19.870950230170561</v>
      </c>
      <c r="E246">
        <v>0.1226</v>
      </c>
      <c r="F246">
        <f t="shared" si="7"/>
        <v>1.0429126574720295E-6</v>
      </c>
      <c r="G246" t="s">
        <v>9</v>
      </c>
      <c r="H246" t="s">
        <v>12</v>
      </c>
    </row>
    <row r="247" spans="1:8" x14ac:dyDescent="0.35">
      <c r="A247" t="s">
        <v>373</v>
      </c>
      <c r="B247">
        <v>1319.45</v>
      </c>
      <c r="C247">
        <v>478.03899999999999</v>
      </c>
      <c r="D247">
        <f t="shared" si="6"/>
        <v>-1.4647364534362912</v>
      </c>
      <c r="E247">
        <v>0.18295</v>
      </c>
      <c r="F247">
        <f t="shared" si="7"/>
        <v>2.7601304496076682</v>
      </c>
      <c r="G247" t="s">
        <v>9</v>
      </c>
      <c r="H247" t="s">
        <v>374</v>
      </c>
    </row>
    <row r="248" spans="1:8" x14ac:dyDescent="0.35">
      <c r="A248" t="s">
        <v>375</v>
      </c>
      <c r="B248">
        <v>852.85900000000004</v>
      </c>
      <c r="C248">
        <v>659.63400000000001</v>
      </c>
      <c r="D248">
        <f t="shared" si="6"/>
        <v>-0.37064148328084762</v>
      </c>
      <c r="E248">
        <v>0.749</v>
      </c>
      <c r="F248">
        <f t="shared" si="7"/>
        <v>1.2929275931804607</v>
      </c>
      <c r="G248" t="s">
        <v>9</v>
      </c>
      <c r="H248" t="s">
        <v>376</v>
      </c>
    </row>
    <row r="249" spans="1:8" x14ac:dyDescent="0.35">
      <c r="A249" t="s">
        <v>377</v>
      </c>
      <c r="B249">
        <v>12.6876</v>
      </c>
      <c r="C249">
        <v>80.205500000000001</v>
      </c>
      <c r="D249">
        <f t="shared" si="6"/>
        <v>2.6602819779786553</v>
      </c>
      <c r="E249">
        <v>0.13264999999999999</v>
      </c>
      <c r="F249">
        <f t="shared" si="7"/>
        <v>0.1581886528978686</v>
      </c>
      <c r="G249" t="s">
        <v>9</v>
      </c>
      <c r="H249" t="s">
        <v>378</v>
      </c>
    </row>
    <row r="250" spans="1:8" x14ac:dyDescent="0.35">
      <c r="A250" t="s">
        <v>379</v>
      </c>
      <c r="B250">
        <v>2276.9899999999998</v>
      </c>
      <c r="C250">
        <v>1180.23</v>
      </c>
      <c r="D250">
        <f t="shared" si="6"/>
        <v>-0.94805992005806661</v>
      </c>
      <c r="E250">
        <v>0.38850000000000001</v>
      </c>
      <c r="F250">
        <f t="shared" si="7"/>
        <v>1.9292764969539833</v>
      </c>
      <c r="G250" t="s">
        <v>9</v>
      </c>
      <c r="H250" t="s">
        <v>380</v>
      </c>
    </row>
    <row r="251" spans="1:8" x14ac:dyDescent="0.35">
      <c r="A251" t="s">
        <v>379</v>
      </c>
      <c r="B251">
        <v>2276.9899999999998</v>
      </c>
      <c r="C251">
        <v>1180.23</v>
      </c>
      <c r="D251">
        <f t="shared" si="6"/>
        <v>-0.94805992005806661</v>
      </c>
      <c r="E251">
        <v>0.38850000000000001</v>
      </c>
      <c r="F251">
        <f t="shared" si="7"/>
        <v>1.9292764969539833</v>
      </c>
      <c r="G251" t="s">
        <v>9</v>
      </c>
      <c r="H251" t="s">
        <v>381</v>
      </c>
    </row>
    <row r="252" spans="1:8" x14ac:dyDescent="0.35">
      <c r="A252" t="s">
        <v>379</v>
      </c>
      <c r="B252">
        <v>2276.9899999999998</v>
      </c>
      <c r="C252">
        <v>1180.23</v>
      </c>
      <c r="D252">
        <f t="shared" si="6"/>
        <v>-0.94805992005806661</v>
      </c>
      <c r="E252">
        <v>0.38850000000000001</v>
      </c>
      <c r="F252">
        <f t="shared" si="7"/>
        <v>1.9292764969539833</v>
      </c>
      <c r="G252" t="s">
        <v>9</v>
      </c>
      <c r="H252" t="s">
        <v>382</v>
      </c>
    </row>
    <row r="253" spans="1:8" x14ac:dyDescent="0.35">
      <c r="A253" t="s">
        <v>383</v>
      </c>
      <c r="B253">
        <v>1015.74</v>
      </c>
      <c r="C253">
        <v>621.59299999999996</v>
      </c>
      <c r="D253">
        <f t="shared" si="6"/>
        <v>-0.7084889990488461</v>
      </c>
      <c r="E253">
        <v>0.42620000000000002</v>
      </c>
      <c r="F253">
        <f t="shared" si="7"/>
        <v>1.6340917610076047</v>
      </c>
      <c r="G253" t="s">
        <v>9</v>
      </c>
      <c r="H253" t="s">
        <v>384</v>
      </c>
    </row>
    <row r="254" spans="1:8" x14ac:dyDescent="0.35">
      <c r="A254" t="s">
        <v>385</v>
      </c>
      <c r="B254">
        <v>59.116599999999998</v>
      </c>
      <c r="C254">
        <v>113.02200000000001</v>
      </c>
      <c r="D254">
        <f t="shared" si="6"/>
        <v>0.93496842137809988</v>
      </c>
      <c r="E254">
        <v>0.43314999999999998</v>
      </c>
      <c r="F254">
        <f t="shared" si="7"/>
        <v>0.52305391870609252</v>
      </c>
      <c r="G254" t="s">
        <v>9</v>
      </c>
      <c r="H254" t="s">
        <v>386</v>
      </c>
    </row>
    <row r="255" spans="1:8" x14ac:dyDescent="0.35">
      <c r="A255" t="s">
        <v>387</v>
      </c>
      <c r="B255">
        <v>1.06545E-4</v>
      </c>
      <c r="C255">
        <v>76.512699999999995</v>
      </c>
      <c r="D255">
        <f t="shared" si="6"/>
        <v>19.453876817444492</v>
      </c>
      <c r="E255">
        <v>1.54E-2</v>
      </c>
      <c r="F255">
        <f t="shared" si="7"/>
        <v>1.3925139225252802E-6</v>
      </c>
      <c r="G255" t="s">
        <v>9</v>
      </c>
      <c r="H255" t="s">
        <v>388</v>
      </c>
    </row>
    <row r="256" spans="1:8" x14ac:dyDescent="0.35">
      <c r="A256" t="s">
        <v>387</v>
      </c>
      <c r="B256">
        <v>1.06545E-4</v>
      </c>
      <c r="C256">
        <v>76.512699999999995</v>
      </c>
      <c r="D256">
        <f t="shared" si="6"/>
        <v>19.453876817444492</v>
      </c>
      <c r="E256">
        <v>1.54E-2</v>
      </c>
      <c r="F256">
        <f t="shared" si="7"/>
        <v>1.3925139225252802E-6</v>
      </c>
      <c r="G256" t="s">
        <v>9</v>
      </c>
      <c r="H256" t="s">
        <v>389</v>
      </c>
    </row>
    <row r="257" spans="1:8" x14ac:dyDescent="0.35">
      <c r="A257" t="s">
        <v>390</v>
      </c>
      <c r="B257">
        <v>7.1710799999999999</v>
      </c>
      <c r="C257">
        <v>64.482799999999997</v>
      </c>
      <c r="D257">
        <f t="shared" si="6"/>
        <v>3.1686520731650658</v>
      </c>
      <c r="E257">
        <v>0.15024999999999999</v>
      </c>
      <c r="F257">
        <f t="shared" si="7"/>
        <v>0.11120919066789904</v>
      </c>
      <c r="G257" t="s">
        <v>9</v>
      </c>
      <c r="H257" t="s">
        <v>391</v>
      </c>
    </row>
    <row r="258" spans="1:8" x14ac:dyDescent="0.35">
      <c r="A258" t="s">
        <v>392</v>
      </c>
      <c r="B258">
        <v>131.852</v>
      </c>
      <c r="C258">
        <v>258.35700000000003</v>
      </c>
      <c r="D258">
        <f t="shared" ref="D258:D321" si="8">-LOG(F258,2)</f>
        <v>0.97044651817271921</v>
      </c>
      <c r="E258">
        <v>0.33839999999999998</v>
      </c>
      <c r="F258">
        <f t="shared" ref="F258:F321" si="9">B258/C258</f>
        <v>0.51034808424002442</v>
      </c>
      <c r="G258" t="s">
        <v>9</v>
      </c>
      <c r="H258" t="s">
        <v>393</v>
      </c>
    </row>
    <row r="259" spans="1:8" x14ac:dyDescent="0.35">
      <c r="A259" t="s">
        <v>392</v>
      </c>
      <c r="B259">
        <v>131.852</v>
      </c>
      <c r="C259">
        <v>258.35700000000003</v>
      </c>
      <c r="D259">
        <f t="shared" si="8"/>
        <v>0.97044651817271921</v>
      </c>
      <c r="E259">
        <v>0.33839999999999998</v>
      </c>
      <c r="F259">
        <f t="shared" si="9"/>
        <v>0.51034808424002442</v>
      </c>
      <c r="G259" t="s">
        <v>9</v>
      </c>
      <c r="H259" t="s">
        <v>394</v>
      </c>
    </row>
    <row r="260" spans="1:8" x14ac:dyDescent="0.35">
      <c r="A260" t="s">
        <v>395</v>
      </c>
      <c r="B260">
        <v>3.4096899999999999</v>
      </c>
      <c r="C260">
        <v>41.038200000000003</v>
      </c>
      <c r="D260">
        <f t="shared" si="8"/>
        <v>3.5892549691534605</v>
      </c>
      <c r="E260">
        <v>1</v>
      </c>
      <c r="F260">
        <f t="shared" si="9"/>
        <v>8.3085759121988775E-2</v>
      </c>
      <c r="G260" t="s">
        <v>9</v>
      </c>
      <c r="H260" t="s">
        <v>396</v>
      </c>
    </row>
    <row r="261" spans="1:8" x14ac:dyDescent="0.35">
      <c r="A261" t="s">
        <v>397</v>
      </c>
      <c r="B261">
        <v>428.166</v>
      </c>
      <c r="C261">
        <v>270.71300000000002</v>
      </c>
      <c r="D261">
        <f t="shared" si="8"/>
        <v>-0.66140606872932672</v>
      </c>
      <c r="E261">
        <v>0.71345000000000003</v>
      </c>
      <c r="F261">
        <f t="shared" si="9"/>
        <v>1.5816233428021556</v>
      </c>
      <c r="G261" t="s">
        <v>9</v>
      </c>
      <c r="H261" t="s">
        <v>398</v>
      </c>
    </row>
    <row r="262" spans="1:8" x14ac:dyDescent="0.35">
      <c r="A262" t="s">
        <v>399</v>
      </c>
      <c r="B262">
        <v>1382.36</v>
      </c>
      <c r="C262">
        <v>747.05700000000002</v>
      </c>
      <c r="D262">
        <f t="shared" si="8"/>
        <v>-0.88784314827079902</v>
      </c>
      <c r="E262">
        <v>0.21854999999999999</v>
      </c>
      <c r="F262">
        <f t="shared" si="9"/>
        <v>1.8504076663494216</v>
      </c>
      <c r="G262" t="s">
        <v>9</v>
      </c>
      <c r="H262" t="s">
        <v>400</v>
      </c>
    </row>
    <row r="263" spans="1:8" x14ac:dyDescent="0.35">
      <c r="A263" t="s">
        <v>401</v>
      </c>
      <c r="B263">
        <v>515.53899999999999</v>
      </c>
      <c r="C263">
        <v>350.68</v>
      </c>
      <c r="D263">
        <f t="shared" si="8"/>
        <v>-0.55592641705306989</v>
      </c>
      <c r="E263">
        <v>0.67889999999999995</v>
      </c>
      <c r="F263">
        <f t="shared" si="9"/>
        <v>1.470112353142466</v>
      </c>
      <c r="G263" t="s">
        <v>9</v>
      </c>
      <c r="H263" t="s">
        <v>402</v>
      </c>
    </row>
    <row r="264" spans="1:8" x14ac:dyDescent="0.35">
      <c r="A264" t="s">
        <v>403</v>
      </c>
      <c r="B264">
        <v>121.402</v>
      </c>
      <c r="C264">
        <v>100.824</v>
      </c>
      <c r="D264">
        <f t="shared" si="8"/>
        <v>-0.26795309225530672</v>
      </c>
      <c r="E264">
        <v>0.84599999999999997</v>
      </c>
      <c r="F264">
        <f t="shared" si="9"/>
        <v>1.2040982305800207</v>
      </c>
      <c r="G264" t="s">
        <v>9</v>
      </c>
      <c r="H264" t="s">
        <v>404</v>
      </c>
    </row>
    <row r="265" spans="1:8" x14ac:dyDescent="0.35">
      <c r="A265" t="s">
        <v>405</v>
      </c>
      <c r="B265">
        <v>750.83199999999999</v>
      </c>
      <c r="C265">
        <v>220.49600000000001</v>
      </c>
      <c r="D265">
        <f t="shared" si="8"/>
        <v>-1.7677376540513654</v>
      </c>
      <c r="E265">
        <v>9.4799999999999995E-2</v>
      </c>
      <c r="F265">
        <f t="shared" si="9"/>
        <v>3.4051955591031127</v>
      </c>
      <c r="G265" t="s">
        <v>9</v>
      </c>
      <c r="H265" t="s">
        <v>406</v>
      </c>
    </row>
    <row r="266" spans="1:8" x14ac:dyDescent="0.35">
      <c r="A266" t="s">
        <v>407</v>
      </c>
      <c r="B266">
        <v>115.67400000000001</v>
      </c>
      <c r="C266">
        <v>42.941400000000002</v>
      </c>
      <c r="D266">
        <f t="shared" si="8"/>
        <v>-1.4296234942379071</v>
      </c>
      <c r="E266">
        <v>0.30985000000000001</v>
      </c>
      <c r="F266">
        <f t="shared" si="9"/>
        <v>2.6937640598583186</v>
      </c>
      <c r="G266" t="s">
        <v>9</v>
      </c>
      <c r="H266" t="s">
        <v>145</v>
      </c>
    </row>
    <row r="267" spans="1:8" x14ac:dyDescent="0.35">
      <c r="A267" t="s">
        <v>408</v>
      </c>
      <c r="B267">
        <v>1.06545E-4</v>
      </c>
      <c r="C267">
        <v>24.758800000000001</v>
      </c>
      <c r="D267">
        <f t="shared" si="8"/>
        <v>17.826118975540084</v>
      </c>
      <c r="E267">
        <v>1</v>
      </c>
      <c r="F267">
        <f t="shared" si="9"/>
        <v>4.3033184160783233E-6</v>
      </c>
      <c r="G267" t="s">
        <v>9</v>
      </c>
      <c r="H267" t="s">
        <v>145</v>
      </c>
    </row>
    <row r="268" spans="1:8" x14ac:dyDescent="0.35">
      <c r="A268" t="s">
        <v>409</v>
      </c>
      <c r="B268">
        <v>760.56899999999996</v>
      </c>
      <c r="C268">
        <v>277.73099999999999</v>
      </c>
      <c r="D268">
        <f t="shared" si="8"/>
        <v>-1.4533909193912715</v>
      </c>
      <c r="E268">
        <v>0.11605</v>
      </c>
      <c r="F268">
        <f t="shared" si="9"/>
        <v>2.7385095650107476</v>
      </c>
      <c r="G268" t="s">
        <v>9</v>
      </c>
      <c r="H268" t="s">
        <v>410</v>
      </c>
    </row>
    <row r="269" spans="1:8" x14ac:dyDescent="0.35">
      <c r="A269" t="s">
        <v>411</v>
      </c>
      <c r="B269">
        <v>37.650799999999997</v>
      </c>
      <c r="C269">
        <v>288.69400000000002</v>
      </c>
      <c r="D269">
        <f t="shared" si="8"/>
        <v>2.9387886994327723</v>
      </c>
      <c r="E269">
        <v>9.665E-2</v>
      </c>
      <c r="F269">
        <f t="shared" si="9"/>
        <v>0.13041767407705043</v>
      </c>
      <c r="G269" t="s">
        <v>9</v>
      </c>
      <c r="H269" t="s">
        <v>412</v>
      </c>
    </row>
    <row r="270" spans="1:8" x14ac:dyDescent="0.35">
      <c r="A270" t="s">
        <v>413</v>
      </c>
      <c r="B270">
        <v>174.69300000000001</v>
      </c>
      <c r="C270">
        <v>155.09200000000001</v>
      </c>
      <c r="D270">
        <f t="shared" si="8"/>
        <v>-0.17169752941322794</v>
      </c>
      <c r="E270">
        <v>0.92125000000000001</v>
      </c>
      <c r="F270">
        <f t="shared" si="9"/>
        <v>1.1263830500606091</v>
      </c>
      <c r="G270" t="s">
        <v>9</v>
      </c>
      <c r="H270" t="s">
        <v>414</v>
      </c>
    </row>
    <row r="271" spans="1:8" x14ac:dyDescent="0.35">
      <c r="A271" t="s">
        <v>415</v>
      </c>
      <c r="B271">
        <v>313.73599999999999</v>
      </c>
      <c r="C271">
        <v>238.55699999999999</v>
      </c>
      <c r="D271">
        <f t="shared" si="8"/>
        <v>-0.39521706231357651</v>
      </c>
      <c r="E271">
        <v>0.61265000000000003</v>
      </c>
      <c r="F271">
        <f t="shared" si="9"/>
        <v>1.3151406162887695</v>
      </c>
      <c r="G271" t="s">
        <v>9</v>
      </c>
      <c r="H271" t="s">
        <v>416</v>
      </c>
    </row>
    <row r="272" spans="1:8" x14ac:dyDescent="0.35">
      <c r="A272" t="s">
        <v>417</v>
      </c>
      <c r="B272">
        <v>1148.68</v>
      </c>
      <c r="C272">
        <v>548.221</v>
      </c>
      <c r="D272">
        <f t="shared" si="8"/>
        <v>-1.0671474492527939</v>
      </c>
      <c r="E272">
        <v>0.15915000000000001</v>
      </c>
      <c r="F272">
        <f t="shared" si="9"/>
        <v>2.0952863899777645</v>
      </c>
      <c r="G272" t="s">
        <v>9</v>
      </c>
      <c r="H272" t="s">
        <v>418</v>
      </c>
    </row>
    <row r="273" spans="1:8" x14ac:dyDescent="0.35">
      <c r="A273" t="s">
        <v>419</v>
      </c>
      <c r="B273">
        <v>132.85599999999999</v>
      </c>
      <c r="C273">
        <v>153.02500000000001</v>
      </c>
      <c r="D273">
        <f t="shared" si="8"/>
        <v>0.20390398431471157</v>
      </c>
      <c r="E273">
        <v>0.87219999999999998</v>
      </c>
      <c r="F273">
        <f t="shared" si="9"/>
        <v>0.86819800686162385</v>
      </c>
      <c r="G273" t="s">
        <v>9</v>
      </c>
      <c r="H273" t="s">
        <v>420</v>
      </c>
    </row>
    <row r="274" spans="1:8" x14ac:dyDescent="0.35">
      <c r="A274" t="s">
        <v>421</v>
      </c>
      <c r="B274">
        <v>1174.49</v>
      </c>
      <c r="C274">
        <v>472.96</v>
      </c>
      <c r="D274">
        <f t="shared" si="8"/>
        <v>-1.312244350105797</v>
      </c>
      <c r="E274">
        <v>0.2417</v>
      </c>
      <c r="F274">
        <f t="shared" si="9"/>
        <v>2.4832755412719894</v>
      </c>
      <c r="G274" t="s">
        <v>9</v>
      </c>
      <c r="H274" t="s">
        <v>422</v>
      </c>
    </row>
    <row r="275" spans="1:8" x14ac:dyDescent="0.35">
      <c r="A275" t="s">
        <v>423</v>
      </c>
      <c r="B275">
        <v>309.03500000000003</v>
      </c>
      <c r="C275">
        <v>168.82300000000001</v>
      </c>
      <c r="D275">
        <f t="shared" si="8"/>
        <v>-0.87225877453516587</v>
      </c>
      <c r="E275">
        <v>0.24884999999999999</v>
      </c>
      <c r="F275">
        <f t="shared" si="9"/>
        <v>1.8305266462508072</v>
      </c>
      <c r="G275" t="s">
        <v>9</v>
      </c>
      <c r="H275" t="s">
        <v>424</v>
      </c>
    </row>
    <row r="276" spans="1:8" x14ac:dyDescent="0.35">
      <c r="A276" t="s">
        <v>425</v>
      </c>
      <c r="B276">
        <v>990.84</v>
      </c>
      <c r="C276">
        <v>548.80100000000004</v>
      </c>
      <c r="D276">
        <f t="shared" si="8"/>
        <v>-0.85236900072594646</v>
      </c>
      <c r="E276">
        <v>0.56955</v>
      </c>
      <c r="F276">
        <f t="shared" si="9"/>
        <v>1.8054631824650464</v>
      </c>
      <c r="G276" t="s">
        <v>9</v>
      </c>
      <c r="H276" t="s">
        <v>426</v>
      </c>
    </row>
    <row r="277" spans="1:8" x14ac:dyDescent="0.35">
      <c r="A277" t="s">
        <v>427</v>
      </c>
      <c r="B277">
        <v>1167.51</v>
      </c>
      <c r="C277">
        <v>584.33000000000004</v>
      </c>
      <c r="D277">
        <f t="shared" si="8"/>
        <v>-0.99857964152349143</v>
      </c>
      <c r="E277">
        <v>0.1651</v>
      </c>
      <c r="F277">
        <f t="shared" si="9"/>
        <v>1.9980319340098915</v>
      </c>
      <c r="G277" t="s">
        <v>9</v>
      </c>
      <c r="H277" t="s">
        <v>428</v>
      </c>
    </row>
    <row r="278" spans="1:8" x14ac:dyDescent="0.35">
      <c r="A278" t="s">
        <v>429</v>
      </c>
      <c r="B278">
        <v>440.46300000000002</v>
      </c>
      <c r="C278">
        <v>543.303</v>
      </c>
      <c r="D278">
        <f t="shared" si="8"/>
        <v>0.30273617905385902</v>
      </c>
      <c r="E278">
        <v>0.87239999999999995</v>
      </c>
      <c r="F278">
        <f t="shared" si="9"/>
        <v>0.81071335884396001</v>
      </c>
      <c r="G278" t="s">
        <v>9</v>
      </c>
      <c r="H278" t="s">
        <v>430</v>
      </c>
    </row>
    <row r="279" spans="1:8" x14ac:dyDescent="0.35">
      <c r="A279" t="s">
        <v>431</v>
      </c>
      <c r="B279">
        <v>809.05100000000004</v>
      </c>
      <c r="C279">
        <v>466.48599999999999</v>
      </c>
      <c r="D279">
        <f t="shared" si="8"/>
        <v>-0.79439686431218204</v>
      </c>
      <c r="E279">
        <v>0.30919999999999997</v>
      </c>
      <c r="F279">
        <f t="shared" si="9"/>
        <v>1.7343521563348097</v>
      </c>
      <c r="G279" t="s">
        <v>9</v>
      </c>
      <c r="H279" t="s">
        <v>314</v>
      </c>
    </row>
    <row r="280" spans="1:8" x14ac:dyDescent="0.35">
      <c r="A280" t="s">
        <v>431</v>
      </c>
      <c r="B280">
        <v>809.05100000000004</v>
      </c>
      <c r="C280">
        <v>466.48599999999999</v>
      </c>
      <c r="D280">
        <f t="shared" si="8"/>
        <v>-0.79439686431218204</v>
      </c>
      <c r="E280">
        <v>0.30919999999999997</v>
      </c>
      <c r="F280">
        <f t="shared" si="9"/>
        <v>1.7343521563348097</v>
      </c>
      <c r="G280" t="s">
        <v>9</v>
      </c>
      <c r="H280" t="s">
        <v>317</v>
      </c>
    </row>
    <row r="281" spans="1:8" x14ac:dyDescent="0.35">
      <c r="A281" t="s">
        <v>432</v>
      </c>
      <c r="B281">
        <v>14.3194</v>
      </c>
      <c r="C281">
        <v>118.74299999999999</v>
      </c>
      <c r="D281">
        <f t="shared" si="8"/>
        <v>3.0517995195286973</v>
      </c>
      <c r="E281">
        <v>5.7450000000000001E-2</v>
      </c>
      <c r="F281">
        <f t="shared" si="9"/>
        <v>0.12059152960595572</v>
      </c>
      <c r="G281" t="s">
        <v>9</v>
      </c>
      <c r="H281" t="s">
        <v>433</v>
      </c>
    </row>
    <row r="282" spans="1:8" x14ac:dyDescent="0.35">
      <c r="A282" t="s">
        <v>434</v>
      </c>
      <c r="B282">
        <v>1.06545E-4</v>
      </c>
      <c r="C282">
        <v>1.06545E-4</v>
      </c>
      <c r="D282">
        <f t="shared" si="8"/>
        <v>0</v>
      </c>
      <c r="E282">
        <v>1</v>
      </c>
      <c r="F282">
        <f t="shared" si="9"/>
        <v>1</v>
      </c>
      <c r="G282" t="s">
        <v>9</v>
      </c>
      <c r="H282" t="s">
        <v>27</v>
      </c>
    </row>
    <row r="283" spans="1:8" x14ac:dyDescent="0.35">
      <c r="A283" t="s">
        <v>434</v>
      </c>
      <c r="B283">
        <v>1.06545E-4</v>
      </c>
      <c r="C283">
        <v>1.06545E-4</v>
      </c>
      <c r="D283">
        <f t="shared" si="8"/>
        <v>0</v>
      </c>
      <c r="E283">
        <v>1</v>
      </c>
      <c r="F283">
        <f t="shared" si="9"/>
        <v>1</v>
      </c>
      <c r="G283" t="s">
        <v>9</v>
      </c>
      <c r="H283" t="s">
        <v>27</v>
      </c>
    </row>
    <row r="284" spans="1:8" x14ac:dyDescent="0.35">
      <c r="A284" t="s">
        <v>435</v>
      </c>
      <c r="B284">
        <v>148.74100000000001</v>
      </c>
      <c r="C284">
        <v>464.86700000000002</v>
      </c>
      <c r="D284">
        <f t="shared" si="8"/>
        <v>1.6440156387217264</v>
      </c>
      <c r="E284">
        <v>0.32290000000000002</v>
      </c>
      <c r="F284">
        <f t="shared" si="9"/>
        <v>0.31996463504615302</v>
      </c>
      <c r="G284" t="s">
        <v>9</v>
      </c>
    </row>
    <row r="285" spans="1:8" x14ac:dyDescent="0.35">
      <c r="A285" t="s">
        <v>436</v>
      </c>
      <c r="B285">
        <v>1.06545E-4</v>
      </c>
      <c r="C285">
        <v>396.60899999999998</v>
      </c>
      <c r="D285">
        <f t="shared" si="8"/>
        <v>21.827823094283932</v>
      </c>
      <c r="E285">
        <v>5.3449999999999998E-2</v>
      </c>
      <c r="F285">
        <f t="shared" si="9"/>
        <v>2.6863989470738187E-7</v>
      </c>
      <c r="G285" t="s">
        <v>9</v>
      </c>
    </row>
    <row r="286" spans="1:8" x14ac:dyDescent="0.35">
      <c r="A286" t="s">
        <v>437</v>
      </c>
      <c r="B286">
        <v>1.06545E-4</v>
      </c>
      <c r="C286">
        <v>1.06545E-4</v>
      </c>
      <c r="D286">
        <f t="shared" si="8"/>
        <v>0</v>
      </c>
      <c r="E286">
        <v>1</v>
      </c>
      <c r="F286">
        <f t="shared" si="9"/>
        <v>1</v>
      </c>
      <c r="G286" t="s">
        <v>9</v>
      </c>
    </row>
    <row r="287" spans="1:8" x14ac:dyDescent="0.35">
      <c r="A287" t="s">
        <v>438</v>
      </c>
      <c r="B287">
        <v>1.06545E-4</v>
      </c>
      <c r="C287">
        <v>1.06545E-4</v>
      </c>
      <c r="D287">
        <f t="shared" si="8"/>
        <v>0</v>
      </c>
      <c r="E287">
        <v>1</v>
      </c>
      <c r="F287">
        <f t="shared" si="9"/>
        <v>1</v>
      </c>
      <c r="G287" t="s">
        <v>9</v>
      </c>
    </row>
    <row r="288" spans="1:8" x14ac:dyDescent="0.35">
      <c r="A288" t="s">
        <v>439</v>
      </c>
      <c r="B288">
        <v>1.06545E-4</v>
      </c>
      <c r="C288">
        <v>1.06545E-4</v>
      </c>
      <c r="D288">
        <f t="shared" si="8"/>
        <v>0</v>
      </c>
      <c r="E288">
        <v>1</v>
      </c>
      <c r="F288">
        <f t="shared" si="9"/>
        <v>1</v>
      </c>
      <c r="G288" t="s">
        <v>9</v>
      </c>
      <c r="H288" t="s">
        <v>21</v>
      </c>
    </row>
    <row r="289" spans="1:8" x14ac:dyDescent="0.35">
      <c r="A289" t="s">
        <v>440</v>
      </c>
      <c r="B289">
        <v>1.06545E-4</v>
      </c>
      <c r="C289">
        <v>1.06545E-4</v>
      </c>
      <c r="D289">
        <f t="shared" si="8"/>
        <v>0</v>
      </c>
      <c r="E289">
        <v>1</v>
      </c>
      <c r="F289">
        <f t="shared" si="9"/>
        <v>1</v>
      </c>
      <c r="G289" t="s">
        <v>9</v>
      </c>
      <c r="H289" t="s">
        <v>10</v>
      </c>
    </row>
    <row r="290" spans="1:8" x14ac:dyDescent="0.35">
      <c r="A290" t="s">
        <v>441</v>
      </c>
      <c r="B290">
        <v>410.041</v>
      </c>
      <c r="C290">
        <v>675.02599999999995</v>
      </c>
      <c r="D290">
        <f t="shared" si="8"/>
        <v>0.71917489954708302</v>
      </c>
      <c r="E290">
        <v>0.72775000000000001</v>
      </c>
      <c r="F290">
        <f t="shared" si="9"/>
        <v>0.60744475027628564</v>
      </c>
      <c r="G290" t="s">
        <v>9</v>
      </c>
      <c r="H290" t="s">
        <v>442</v>
      </c>
    </row>
    <row r="291" spans="1:8" x14ac:dyDescent="0.35">
      <c r="A291" t="s">
        <v>443</v>
      </c>
      <c r="B291">
        <v>507.76900000000001</v>
      </c>
      <c r="C291">
        <v>715.23299999999995</v>
      </c>
      <c r="D291">
        <f t="shared" si="8"/>
        <v>0.49424098314467191</v>
      </c>
      <c r="E291">
        <v>0.65959999999999996</v>
      </c>
      <c r="F291">
        <f t="shared" si="9"/>
        <v>0.70993508409147799</v>
      </c>
      <c r="G291" t="s">
        <v>9</v>
      </c>
      <c r="H291" t="s">
        <v>444</v>
      </c>
    </row>
    <row r="292" spans="1:8" x14ac:dyDescent="0.35">
      <c r="A292" t="s">
        <v>443</v>
      </c>
      <c r="B292">
        <v>507.76900000000001</v>
      </c>
      <c r="C292">
        <v>715.23299999999995</v>
      </c>
      <c r="D292">
        <f t="shared" si="8"/>
        <v>0.49424098314467191</v>
      </c>
      <c r="E292">
        <v>0.65959999999999996</v>
      </c>
      <c r="F292">
        <f t="shared" si="9"/>
        <v>0.70993508409147799</v>
      </c>
      <c r="G292" t="s">
        <v>9</v>
      </c>
      <c r="H292" t="s">
        <v>445</v>
      </c>
    </row>
    <row r="293" spans="1:8" x14ac:dyDescent="0.35">
      <c r="A293" t="s">
        <v>446</v>
      </c>
      <c r="B293">
        <v>475.36099999999999</v>
      </c>
      <c r="C293">
        <v>735.13</v>
      </c>
      <c r="D293">
        <f t="shared" si="8"/>
        <v>0.62897585270169321</v>
      </c>
      <c r="E293">
        <v>0.50739999999999996</v>
      </c>
      <c r="F293">
        <f t="shared" si="9"/>
        <v>0.64663528899650402</v>
      </c>
      <c r="G293" t="s">
        <v>9</v>
      </c>
      <c r="H293" t="s">
        <v>447</v>
      </c>
    </row>
    <row r="294" spans="1:8" x14ac:dyDescent="0.35">
      <c r="A294" t="s">
        <v>448</v>
      </c>
      <c r="B294">
        <v>494.06099999999998</v>
      </c>
      <c r="C294">
        <v>463.24599999999998</v>
      </c>
      <c r="D294">
        <f t="shared" si="8"/>
        <v>-9.2910658328517443E-2</v>
      </c>
      <c r="E294">
        <v>0.89864999999999995</v>
      </c>
      <c r="F294">
        <f t="shared" si="9"/>
        <v>1.0665197324963411</v>
      </c>
      <c r="G294" t="s">
        <v>9</v>
      </c>
      <c r="H294" t="s">
        <v>449</v>
      </c>
    </row>
    <row r="295" spans="1:8" x14ac:dyDescent="0.35">
      <c r="A295" t="s">
        <v>450</v>
      </c>
      <c r="B295">
        <v>363.47300000000001</v>
      </c>
      <c r="C295">
        <v>216.804</v>
      </c>
      <c r="D295">
        <f t="shared" si="8"/>
        <v>-0.7454568254370405</v>
      </c>
      <c r="E295">
        <v>0.42299999999999999</v>
      </c>
      <c r="F295">
        <f t="shared" si="9"/>
        <v>1.6765050460323612</v>
      </c>
      <c r="G295" t="s">
        <v>9</v>
      </c>
      <c r="H295" t="s">
        <v>451</v>
      </c>
    </row>
    <row r="296" spans="1:8" x14ac:dyDescent="0.35">
      <c r="A296" t="s">
        <v>452</v>
      </c>
      <c r="B296">
        <v>1274.9000000000001</v>
      </c>
      <c r="C296">
        <v>808.75699999999995</v>
      </c>
      <c r="D296">
        <f t="shared" si="8"/>
        <v>-0.65660589092558552</v>
      </c>
      <c r="E296">
        <v>0.35665000000000002</v>
      </c>
      <c r="F296">
        <f t="shared" si="9"/>
        <v>1.5763696635701454</v>
      </c>
      <c r="G296" t="s">
        <v>9</v>
      </c>
      <c r="H296" t="s">
        <v>453</v>
      </c>
    </row>
    <row r="297" spans="1:8" x14ac:dyDescent="0.35">
      <c r="A297" t="s">
        <v>454</v>
      </c>
      <c r="B297">
        <v>438.21199999999999</v>
      </c>
      <c r="C297">
        <v>250.65600000000001</v>
      </c>
      <c r="D297">
        <f t="shared" si="8"/>
        <v>-0.80592022304141897</v>
      </c>
      <c r="E297">
        <v>0.33169999999999999</v>
      </c>
      <c r="F297">
        <f t="shared" si="9"/>
        <v>1.748260564279331</v>
      </c>
      <c r="G297" t="s">
        <v>9</v>
      </c>
      <c r="H297" t="s">
        <v>455</v>
      </c>
    </row>
    <row r="298" spans="1:8" x14ac:dyDescent="0.35">
      <c r="A298" t="s">
        <v>456</v>
      </c>
      <c r="B298">
        <v>141.327</v>
      </c>
      <c r="C298">
        <v>545.04999999999995</v>
      </c>
      <c r="D298">
        <f t="shared" si="8"/>
        <v>1.9473514676131571</v>
      </c>
      <c r="E298">
        <v>0.29744999999999999</v>
      </c>
      <c r="F298">
        <f t="shared" si="9"/>
        <v>0.25929180809100083</v>
      </c>
      <c r="G298" t="s">
        <v>9</v>
      </c>
      <c r="H298" t="s">
        <v>457</v>
      </c>
    </row>
    <row r="299" spans="1:8" x14ac:dyDescent="0.35">
      <c r="A299" t="s">
        <v>458</v>
      </c>
      <c r="B299">
        <v>1295.48</v>
      </c>
      <c r="C299">
        <v>866.48299999999995</v>
      </c>
      <c r="D299">
        <f t="shared" si="8"/>
        <v>-0.58024339318182727</v>
      </c>
      <c r="E299">
        <v>0.4088</v>
      </c>
      <c r="F299">
        <f t="shared" si="9"/>
        <v>1.4951014618867307</v>
      </c>
      <c r="G299" t="s">
        <v>9</v>
      </c>
      <c r="H299" t="s">
        <v>459</v>
      </c>
    </row>
    <row r="300" spans="1:8" x14ac:dyDescent="0.35">
      <c r="A300" t="s">
        <v>460</v>
      </c>
      <c r="B300">
        <v>1.06545E-4</v>
      </c>
      <c r="C300">
        <v>18.507400000000001</v>
      </c>
      <c r="D300">
        <f t="shared" si="8"/>
        <v>17.406279816655147</v>
      </c>
      <c r="E300">
        <v>1</v>
      </c>
      <c r="F300">
        <f t="shared" si="9"/>
        <v>5.7568864346153428E-6</v>
      </c>
      <c r="G300" t="s">
        <v>9</v>
      </c>
      <c r="H300" t="s">
        <v>461</v>
      </c>
    </row>
    <row r="301" spans="1:8" x14ac:dyDescent="0.35">
      <c r="A301" t="s">
        <v>462</v>
      </c>
      <c r="B301">
        <v>273.81200000000001</v>
      </c>
      <c r="C301">
        <v>115.048</v>
      </c>
      <c r="D301">
        <f t="shared" si="8"/>
        <v>-1.2509497711882778</v>
      </c>
      <c r="E301">
        <v>0.31745000000000001</v>
      </c>
      <c r="F301">
        <f t="shared" si="9"/>
        <v>2.379980529865795</v>
      </c>
      <c r="G301" t="s">
        <v>9</v>
      </c>
      <c r="H301" t="s">
        <v>463</v>
      </c>
    </row>
    <row r="302" spans="1:8" x14ac:dyDescent="0.35">
      <c r="A302" t="s">
        <v>464</v>
      </c>
      <c r="B302">
        <v>242.36699999999999</v>
      </c>
      <c r="C302">
        <v>674.30899999999997</v>
      </c>
      <c r="D302">
        <f t="shared" si="8"/>
        <v>1.4762165745031455</v>
      </c>
      <c r="E302">
        <v>0.13055</v>
      </c>
      <c r="F302">
        <f t="shared" si="9"/>
        <v>0.35943017222074747</v>
      </c>
      <c r="G302" t="s">
        <v>9</v>
      </c>
      <c r="H302" t="s">
        <v>465</v>
      </c>
    </row>
    <row r="303" spans="1:8" x14ac:dyDescent="0.35">
      <c r="A303" t="s">
        <v>464</v>
      </c>
      <c r="B303">
        <v>242.36699999999999</v>
      </c>
      <c r="C303">
        <v>674.30899999999997</v>
      </c>
      <c r="D303">
        <f t="shared" si="8"/>
        <v>1.4762165745031455</v>
      </c>
      <c r="E303">
        <v>0.13055</v>
      </c>
      <c r="F303">
        <f t="shared" si="9"/>
        <v>0.35943017222074747</v>
      </c>
      <c r="G303" t="s">
        <v>9</v>
      </c>
      <c r="H303" t="s">
        <v>466</v>
      </c>
    </row>
    <row r="304" spans="1:8" x14ac:dyDescent="0.35">
      <c r="A304" t="s">
        <v>464</v>
      </c>
      <c r="B304">
        <v>242.36699999999999</v>
      </c>
      <c r="C304">
        <v>674.30899999999997</v>
      </c>
      <c r="D304">
        <f t="shared" si="8"/>
        <v>1.4762165745031455</v>
      </c>
      <c r="E304">
        <v>0.13055</v>
      </c>
      <c r="F304">
        <f t="shared" si="9"/>
        <v>0.35943017222074747</v>
      </c>
      <c r="G304" t="s">
        <v>9</v>
      </c>
      <c r="H304" t="s">
        <v>467</v>
      </c>
    </row>
    <row r="305" spans="1:8" x14ac:dyDescent="0.35">
      <c r="A305" t="s">
        <v>468</v>
      </c>
      <c r="B305">
        <v>470.46699999999998</v>
      </c>
      <c r="C305">
        <v>229.61</v>
      </c>
      <c r="D305">
        <f t="shared" si="8"/>
        <v>-1.0349080556474488</v>
      </c>
      <c r="E305">
        <v>0.34005000000000002</v>
      </c>
      <c r="F305">
        <f t="shared" si="9"/>
        <v>2.048983058229171</v>
      </c>
      <c r="G305" t="s">
        <v>9</v>
      </c>
      <c r="H305" t="s">
        <v>469</v>
      </c>
    </row>
    <row r="306" spans="1:8" x14ac:dyDescent="0.35">
      <c r="A306" t="s">
        <v>470</v>
      </c>
      <c r="B306">
        <v>156.33799999999999</v>
      </c>
      <c r="C306">
        <v>433.83100000000002</v>
      </c>
      <c r="D306">
        <f t="shared" si="8"/>
        <v>1.4724646595822635</v>
      </c>
      <c r="E306">
        <v>0.1507</v>
      </c>
      <c r="F306">
        <f t="shared" si="9"/>
        <v>0.36036613335607642</v>
      </c>
      <c r="G306" t="s">
        <v>9</v>
      </c>
      <c r="H306" t="s">
        <v>471</v>
      </c>
    </row>
    <row r="307" spans="1:8" x14ac:dyDescent="0.35">
      <c r="A307" t="s">
        <v>470</v>
      </c>
      <c r="B307">
        <v>156.33799999999999</v>
      </c>
      <c r="C307">
        <v>433.83100000000002</v>
      </c>
      <c r="D307">
        <f t="shared" si="8"/>
        <v>1.4724646595822635</v>
      </c>
      <c r="E307">
        <v>0.1507</v>
      </c>
      <c r="F307">
        <f t="shared" si="9"/>
        <v>0.36036613335607642</v>
      </c>
      <c r="G307" t="s">
        <v>9</v>
      </c>
      <c r="H307" t="s">
        <v>472</v>
      </c>
    </row>
    <row r="308" spans="1:8" x14ac:dyDescent="0.35">
      <c r="A308" t="s">
        <v>470</v>
      </c>
      <c r="B308">
        <v>156.33799999999999</v>
      </c>
      <c r="C308">
        <v>433.83100000000002</v>
      </c>
      <c r="D308">
        <f t="shared" si="8"/>
        <v>1.4724646595822635</v>
      </c>
      <c r="E308">
        <v>0.1507</v>
      </c>
      <c r="F308">
        <f t="shared" si="9"/>
        <v>0.36036613335607642</v>
      </c>
      <c r="G308" t="s">
        <v>9</v>
      </c>
      <c r="H308" t="s">
        <v>473</v>
      </c>
    </row>
    <row r="309" spans="1:8" x14ac:dyDescent="0.35">
      <c r="A309" t="s">
        <v>474</v>
      </c>
      <c r="B309">
        <v>1.06545E-4</v>
      </c>
      <c r="C309">
        <v>58.09</v>
      </c>
      <c r="D309">
        <f t="shared" si="8"/>
        <v>19.056467413140531</v>
      </c>
      <c r="E309">
        <v>2.8750000000000001E-2</v>
      </c>
      <c r="F309">
        <f t="shared" si="9"/>
        <v>1.8341366844551557E-6</v>
      </c>
      <c r="G309" t="s">
        <v>9</v>
      </c>
      <c r="H309" t="s">
        <v>475</v>
      </c>
    </row>
    <row r="310" spans="1:8" x14ac:dyDescent="0.35">
      <c r="A310" t="s">
        <v>476</v>
      </c>
      <c r="B310">
        <v>442.62700000000001</v>
      </c>
      <c r="C310">
        <v>177.93600000000001</v>
      </c>
      <c r="D310">
        <f t="shared" si="8"/>
        <v>-1.3147330313120429</v>
      </c>
      <c r="E310">
        <v>0.2049</v>
      </c>
      <c r="F310">
        <f t="shared" si="9"/>
        <v>2.4875629439798579</v>
      </c>
      <c r="G310" t="s">
        <v>9</v>
      </c>
      <c r="H310" t="s">
        <v>477</v>
      </c>
    </row>
    <row r="311" spans="1:8" x14ac:dyDescent="0.35">
      <c r="A311" t="s">
        <v>478</v>
      </c>
      <c r="B311">
        <v>1.06545E-4</v>
      </c>
      <c r="C311">
        <v>1.06545E-4</v>
      </c>
      <c r="D311">
        <f t="shared" si="8"/>
        <v>0</v>
      </c>
      <c r="E311">
        <v>1</v>
      </c>
      <c r="F311">
        <f t="shared" si="9"/>
        <v>1</v>
      </c>
      <c r="G311" t="s">
        <v>9</v>
      </c>
    </row>
    <row r="312" spans="1:8" x14ac:dyDescent="0.35">
      <c r="A312" t="s">
        <v>479</v>
      </c>
      <c r="B312">
        <v>1.06545E-4</v>
      </c>
      <c r="C312">
        <v>1.06545E-4</v>
      </c>
      <c r="D312">
        <f t="shared" si="8"/>
        <v>0</v>
      </c>
      <c r="E312">
        <v>1</v>
      </c>
      <c r="F312">
        <f t="shared" si="9"/>
        <v>1</v>
      </c>
      <c r="G312" t="s">
        <v>9</v>
      </c>
    </row>
    <row r="313" spans="1:8" x14ac:dyDescent="0.35">
      <c r="A313" t="s">
        <v>480</v>
      </c>
      <c r="B313">
        <v>1.06545E-4</v>
      </c>
      <c r="C313">
        <v>1.06545E-4</v>
      </c>
      <c r="D313">
        <f t="shared" si="8"/>
        <v>0</v>
      </c>
      <c r="E313">
        <v>1</v>
      </c>
      <c r="F313">
        <f t="shared" si="9"/>
        <v>1</v>
      </c>
      <c r="G313" t="s">
        <v>9</v>
      </c>
    </row>
    <row r="314" spans="1:8" x14ac:dyDescent="0.35">
      <c r="A314" t="s">
        <v>481</v>
      </c>
      <c r="B314">
        <v>1.06545E-4</v>
      </c>
      <c r="C314">
        <v>1.06545E-4</v>
      </c>
      <c r="D314">
        <f t="shared" si="8"/>
        <v>0</v>
      </c>
      <c r="E314">
        <v>1</v>
      </c>
      <c r="F314">
        <f t="shared" si="9"/>
        <v>1</v>
      </c>
      <c r="G314" t="s">
        <v>9</v>
      </c>
    </row>
    <row r="315" spans="1:8" x14ac:dyDescent="0.35">
      <c r="A315" t="s">
        <v>482</v>
      </c>
      <c r="B315">
        <v>1110.07</v>
      </c>
      <c r="C315">
        <v>699.87199999999996</v>
      </c>
      <c r="D315">
        <f t="shared" si="8"/>
        <v>-0.66548765852047909</v>
      </c>
      <c r="E315">
        <v>0.35034999999999999</v>
      </c>
      <c r="F315">
        <f t="shared" si="9"/>
        <v>1.5861043162178228</v>
      </c>
      <c r="G315" t="s">
        <v>9</v>
      </c>
      <c r="H315" t="s">
        <v>483</v>
      </c>
    </row>
    <row r="316" spans="1:8" x14ac:dyDescent="0.35">
      <c r="A316" t="s">
        <v>484</v>
      </c>
      <c r="B316">
        <v>148.08799999999999</v>
      </c>
      <c r="C316">
        <v>54.877699999999997</v>
      </c>
      <c r="D316">
        <f t="shared" si="8"/>
        <v>-1.4321628170470886</v>
      </c>
      <c r="E316">
        <v>0.31909999999999999</v>
      </c>
      <c r="F316">
        <f t="shared" si="9"/>
        <v>2.6985095949720925</v>
      </c>
      <c r="G316" t="s">
        <v>9</v>
      </c>
      <c r="H316" t="s">
        <v>485</v>
      </c>
    </row>
    <row r="317" spans="1:8" x14ac:dyDescent="0.35">
      <c r="A317" t="s">
        <v>486</v>
      </c>
      <c r="B317">
        <v>2716.92</v>
      </c>
      <c r="C317">
        <v>1439.44</v>
      </c>
      <c r="D317">
        <f t="shared" si="8"/>
        <v>-0.91646443140034672</v>
      </c>
      <c r="E317">
        <v>0.26865</v>
      </c>
      <c r="F317">
        <f t="shared" si="9"/>
        <v>1.8874840215639415</v>
      </c>
      <c r="G317" t="s">
        <v>9</v>
      </c>
      <c r="H317" t="s">
        <v>487</v>
      </c>
    </row>
    <row r="318" spans="1:8" x14ac:dyDescent="0.35">
      <c r="A318" t="s">
        <v>486</v>
      </c>
      <c r="B318">
        <v>2716.92</v>
      </c>
      <c r="C318">
        <v>1439.44</v>
      </c>
      <c r="D318">
        <f t="shared" si="8"/>
        <v>-0.91646443140034672</v>
      </c>
      <c r="E318">
        <v>0.26865</v>
      </c>
      <c r="F318">
        <f t="shared" si="9"/>
        <v>1.8874840215639415</v>
      </c>
      <c r="G318" t="s">
        <v>9</v>
      </c>
      <c r="H318" t="s">
        <v>488</v>
      </c>
    </row>
    <row r="319" spans="1:8" x14ac:dyDescent="0.35">
      <c r="A319" t="s">
        <v>486</v>
      </c>
      <c r="B319">
        <v>2716.92</v>
      </c>
      <c r="C319">
        <v>1439.44</v>
      </c>
      <c r="D319">
        <f t="shared" si="8"/>
        <v>-0.91646443140034672</v>
      </c>
      <c r="E319">
        <v>0.26865</v>
      </c>
      <c r="F319">
        <f t="shared" si="9"/>
        <v>1.8874840215639415</v>
      </c>
      <c r="G319" t="s">
        <v>9</v>
      </c>
      <c r="H319" t="s">
        <v>489</v>
      </c>
    </row>
    <row r="320" spans="1:8" x14ac:dyDescent="0.35">
      <c r="A320" t="s">
        <v>486</v>
      </c>
      <c r="B320">
        <v>2716.92</v>
      </c>
      <c r="C320">
        <v>1439.44</v>
      </c>
      <c r="D320">
        <f t="shared" si="8"/>
        <v>-0.91646443140034672</v>
      </c>
      <c r="E320">
        <v>0.26865</v>
      </c>
      <c r="F320">
        <f t="shared" si="9"/>
        <v>1.8874840215639415</v>
      </c>
      <c r="G320" t="s">
        <v>9</v>
      </c>
      <c r="H320" t="s">
        <v>490</v>
      </c>
    </row>
    <row r="321" spans="1:8" x14ac:dyDescent="0.35">
      <c r="A321" t="s">
        <v>491</v>
      </c>
      <c r="B321">
        <v>1069.18</v>
      </c>
      <c r="C321">
        <v>737.221</v>
      </c>
      <c r="D321">
        <f t="shared" si="8"/>
        <v>-0.53633568365873507</v>
      </c>
      <c r="E321">
        <v>0.45934999999999998</v>
      </c>
      <c r="F321">
        <f t="shared" si="9"/>
        <v>1.4502842431238394</v>
      </c>
      <c r="G321" t="s">
        <v>9</v>
      </c>
      <c r="H321" t="s">
        <v>492</v>
      </c>
    </row>
    <row r="322" spans="1:8" x14ac:dyDescent="0.35">
      <c r="A322" t="s">
        <v>493</v>
      </c>
      <c r="B322">
        <v>1576.36</v>
      </c>
      <c r="C322">
        <v>848.39700000000005</v>
      </c>
      <c r="D322">
        <f t="shared" ref="D322:D385" si="10">-LOG(F322,2)</f>
        <v>-0.89378562228525915</v>
      </c>
      <c r="E322">
        <v>0.23524999999999999</v>
      </c>
      <c r="F322">
        <f t="shared" ref="F322:F385" si="11">B322/C322</f>
        <v>1.8580452311830427</v>
      </c>
      <c r="G322" t="s">
        <v>9</v>
      </c>
      <c r="H322" t="s">
        <v>494</v>
      </c>
    </row>
    <row r="323" spans="1:8" x14ac:dyDescent="0.35">
      <c r="A323" t="s">
        <v>495</v>
      </c>
      <c r="B323">
        <v>285.14999999999998</v>
      </c>
      <c r="C323">
        <v>336.93799999999999</v>
      </c>
      <c r="D323">
        <f t="shared" si="10"/>
        <v>0.24076211264130715</v>
      </c>
      <c r="E323">
        <v>0.85640000000000005</v>
      </c>
      <c r="F323">
        <f t="shared" si="11"/>
        <v>0.84629813200054604</v>
      </c>
      <c r="G323" t="s">
        <v>9</v>
      </c>
      <c r="H323" t="s">
        <v>496</v>
      </c>
    </row>
    <row r="324" spans="1:8" x14ac:dyDescent="0.35">
      <c r="A324" t="s">
        <v>497</v>
      </c>
      <c r="B324">
        <v>984.98400000000004</v>
      </c>
      <c r="C324">
        <v>572.39200000000005</v>
      </c>
      <c r="D324">
        <f t="shared" si="10"/>
        <v>-0.78309678126744975</v>
      </c>
      <c r="E324">
        <v>0.27489999999999998</v>
      </c>
      <c r="F324">
        <f t="shared" si="11"/>
        <v>1.720820696306028</v>
      </c>
      <c r="G324" t="s">
        <v>9</v>
      </c>
      <c r="H324" t="s">
        <v>498</v>
      </c>
    </row>
    <row r="325" spans="1:8" x14ac:dyDescent="0.35">
      <c r="A325" t="s">
        <v>499</v>
      </c>
      <c r="B325">
        <v>527.06399999999996</v>
      </c>
      <c r="C325">
        <v>501.89400000000001</v>
      </c>
      <c r="D325">
        <f t="shared" si="10"/>
        <v>-7.0595455984924366E-2</v>
      </c>
      <c r="E325">
        <v>0.9577</v>
      </c>
      <c r="F325">
        <f t="shared" si="11"/>
        <v>1.0501500316799961</v>
      </c>
      <c r="G325" t="s">
        <v>9</v>
      </c>
      <c r="H325" t="s">
        <v>500</v>
      </c>
    </row>
    <row r="326" spans="1:8" x14ac:dyDescent="0.35">
      <c r="A326" t="s">
        <v>501</v>
      </c>
      <c r="B326">
        <v>69.481800000000007</v>
      </c>
      <c r="C326">
        <v>387.35500000000002</v>
      </c>
      <c r="D326">
        <f t="shared" si="10"/>
        <v>2.4789493279854087</v>
      </c>
      <c r="E326">
        <v>0.13694999999999999</v>
      </c>
      <c r="F326">
        <f t="shared" si="11"/>
        <v>0.17937499193246506</v>
      </c>
      <c r="G326" t="s">
        <v>9</v>
      </c>
      <c r="H326" t="s">
        <v>502</v>
      </c>
    </row>
    <row r="327" spans="1:8" x14ac:dyDescent="0.35">
      <c r="A327" t="s">
        <v>503</v>
      </c>
      <c r="B327">
        <v>417.91899999999998</v>
      </c>
      <c r="C327">
        <v>293.14</v>
      </c>
      <c r="D327">
        <f t="shared" si="10"/>
        <v>-0.51163350755759718</v>
      </c>
      <c r="E327">
        <v>0.65010000000000001</v>
      </c>
      <c r="F327">
        <f t="shared" si="11"/>
        <v>1.4256635054922562</v>
      </c>
      <c r="G327" t="s">
        <v>9</v>
      </c>
      <c r="H327" t="s">
        <v>504</v>
      </c>
    </row>
    <row r="328" spans="1:8" x14ac:dyDescent="0.35">
      <c r="A328" t="s">
        <v>505</v>
      </c>
      <c r="B328">
        <v>233.75800000000001</v>
      </c>
      <c r="C328">
        <v>603.68600000000004</v>
      </c>
      <c r="D328">
        <f t="shared" si="10"/>
        <v>1.3687826043794014</v>
      </c>
      <c r="E328">
        <v>0.22914999999999999</v>
      </c>
      <c r="F328">
        <f t="shared" si="11"/>
        <v>0.38721785829056826</v>
      </c>
      <c r="G328" t="s">
        <v>9</v>
      </c>
      <c r="H328" t="s">
        <v>12</v>
      </c>
    </row>
    <row r="329" spans="1:8" x14ac:dyDescent="0.35">
      <c r="A329" t="s">
        <v>506</v>
      </c>
      <c r="B329">
        <v>237.029</v>
      </c>
      <c r="C329">
        <v>294.78300000000002</v>
      </c>
      <c r="D329">
        <f t="shared" si="10"/>
        <v>0.31458974664411332</v>
      </c>
      <c r="E329">
        <v>0.7006</v>
      </c>
      <c r="F329">
        <f t="shared" si="11"/>
        <v>0.80407961110376103</v>
      </c>
      <c r="G329" t="s">
        <v>9</v>
      </c>
      <c r="H329" t="s">
        <v>507</v>
      </c>
    </row>
    <row r="330" spans="1:8" x14ac:dyDescent="0.35">
      <c r="A330" t="s">
        <v>508</v>
      </c>
      <c r="B330">
        <v>412.48500000000001</v>
      </c>
      <c r="C330">
        <v>303.221</v>
      </c>
      <c r="D330">
        <f t="shared" si="10"/>
        <v>-0.44397198390839476</v>
      </c>
      <c r="E330">
        <v>0.69489999999999996</v>
      </c>
      <c r="F330">
        <f t="shared" si="11"/>
        <v>1.3603444352468992</v>
      </c>
      <c r="G330" t="s">
        <v>9</v>
      </c>
      <c r="H330" t="s">
        <v>509</v>
      </c>
    </row>
    <row r="331" spans="1:8" x14ac:dyDescent="0.35">
      <c r="A331" t="s">
        <v>510</v>
      </c>
      <c r="B331">
        <v>639.56600000000003</v>
      </c>
      <c r="C331">
        <v>250.95699999999999</v>
      </c>
      <c r="D331">
        <f t="shared" si="10"/>
        <v>-1.3496530575981387</v>
      </c>
      <c r="E331">
        <v>0.11724999999999999</v>
      </c>
      <c r="F331">
        <f t="shared" si="11"/>
        <v>2.5485083101885984</v>
      </c>
      <c r="G331" t="s">
        <v>9</v>
      </c>
      <c r="H331" t="s">
        <v>511</v>
      </c>
    </row>
    <row r="332" spans="1:8" x14ac:dyDescent="0.35">
      <c r="A332" t="s">
        <v>512</v>
      </c>
      <c r="B332">
        <v>725.12699999999995</v>
      </c>
      <c r="C332">
        <v>663.77099999999996</v>
      </c>
      <c r="D332">
        <f t="shared" si="10"/>
        <v>-0.12754809358440819</v>
      </c>
      <c r="E332">
        <v>0.90129999999999999</v>
      </c>
      <c r="F332">
        <f t="shared" si="11"/>
        <v>1.0924354935663052</v>
      </c>
      <c r="G332" t="s">
        <v>9</v>
      </c>
      <c r="H332" t="s">
        <v>513</v>
      </c>
    </row>
    <row r="333" spans="1:8" x14ac:dyDescent="0.35">
      <c r="A333" t="s">
        <v>514</v>
      </c>
      <c r="B333">
        <v>431.80399999999997</v>
      </c>
      <c r="C333">
        <v>332.238</v>
      </c>
      <c r="D333">
        <f t="shared" si="10"/>
        <v>-0.37815951557990068</v>
      </c>
      <c r="E333">
        <v>0.66559999999999997</v>
      </c>
      <c r="F333">
        <f t="shared" si="11"/>
        <v>1.2996827575412806</v>
      </c>
      <c r="G333" t="s">
        <v>9</v>
      </c>
      <c r="H333" t="s">
        <v>515</v>
      </c>
    </row>
    <row r="334" spans="1:8" x14ac:dyDescent="0.35">
      <c r="A334" t="s">
        <v>514</v>
      </c>
      <c r="B334">
        <v>431.80399999999997</v>
      </c>
      <c r="C334">
        <v>332.238</v>
      </c>
      <c r="D334">
        <f t="shared" si="10"/>
        <v>-0.37815951557990068</v>
      </c>
      <c r="E334">
        <v>0.66559999999999997</v>
      </c>
      <c r="F334">
        <f t="shared" si="11"/>
        <v>1.2996827575412806</v>
      </c>
      <c r="G334" t="s">
        <v>9</v>
      </c>
      <c r="H334" t="s">
        <v>516</v>
      </c>
    </row>
    <row r="335" spans="1:8" x14ac:dyDescent="0.35">
      <c r="A335" t="s">
        <v>517</v>
      </c>
      <c r="B335">
        <v>102.149</v>
      </c>
      <c r="C335">
        <v>513.49800000000005</v>
      </c>
      <c r="D335">
        <f t="shared" si="10"/>
        <v>2.3296835767645909</v>
      </c>
      <c r="E335">
        <v>0.17374999999999999</v>
      </c>
      <c r="F335">
        <f t="shared" si="11"/>
        <v>0.19892774655402745</v>
      </c>
      <c r="G335" t="s">
        <v>9</v>
      </c>
      <c r="H335" t="s">
        <v>518</v>
      </c>
    </row>
    <row r="336" spans="1:8" x14ac:dyDescent="0.35">
      <c r="A336" t="s">
        <v>519</v>
      </c>
      <c r="B336">
        <v>711.37699999999995</v>
      </c>
      <c r="C336">
        <v>603.79999999999995</v>
      </c>
      <c r="D336">
        <f t="shared" si="10"/>
        <v>-0.2365435735752858</v>
      </c>
      <c r="E336">
        <v>0.85319999999999996</v>
      </c>
      <c r="F336">
        <f t="shared" si="11"/>
        <v>1.1781666114607485</v>
      </c>
      <c r="G336" t="s">
        <v>9</v>
      </c>
      <c r="H336" t="s">
        <v>520</v>
      </c>
    </row>
    <row r="337" spans="1:8" x14ac:dyDescent="0.35">
      <c r="A337" t="s">
        <v>521</v>
      </c>
      <c r="B337">
        <v>496.17599999999999</v>
      </c>
      <c r="C337">
        <v>401.32499999999999</v>
      </c>
      <c r="D337">
        <f t="shared" si="10"/>
        <v>-0.30608092419473165</v>
      </c>
      <c r="E337">
        <v>0.79105000000000003</v>
      </c>
      <c r="F337">
        <f t="shared" si="11"/>
        <v>1.2363446084843954</v>
      </c>
      <c r="G337" t="s">
        <v>9</v>
      </c>
      <c r="H337" t="s">
        <v>522</v>
      </c>
    </row>
    <row r="338" spans="1:8" x14ac:dyDescent="0.35">
      <c r="A338" t="s">
        <v>523</v>
      </c>
      <c r="B338">
        <v>1.06545E-4</v>
      </c>
      <c r="C338">
        <v>77.259299999999996</v>
      </c>
      <c r="D338">
        <f t="shared" si="10"/>
        <v>19.467886189519973</v>
      </c>
      <c r="E338">
        <v>0.1694</v>
      </c>
      <c r="F338">
        <f t="shared" si="11"/>
        <v>1.3790572785412243E-6</v>
      </c>
      <c r="G338" t="s">
        <v>9</v>
      </c>
      <c r="H338" t="s">
        <v>524</v>
      </c>
    </row>
    <row r="339" spans="1:8" x14ac:dyDescent="0.35">
      <c r="A339" t="s">
        <v>525</v>
      </c>
      <c r="B339">
        <v>876.41800000000001</v>
      </c>
      <c r="C339">
        <v>555.88800000000003</v>
      </c>
      <c r="D339">
        <f t="shared" si="10"/>
        <v>-0.65682487606650131</v>
      </c>
      <c r="E339">
        <v>0.38074999999999998</v>
      </c>
      <c r="F339">
        <f t="shared" si="11"/>
        <v>1.5766089572000115</v>
      </c>
      <c r="G339" t="s">
        <v>9</v>
      </c>
      <c r="H339" t="s">
        <v>526</v>
      </c>
    </row>
    <row r="340" spans="1:8" x14ac:dyDescent="0.35">
      <c r="A340" t="s">
        <v>527</v>
      </c>
      <c r="B340">
        <v>768.96299999999997</v>
      </c>
      <c r="C340">
        <v>140.27799999999999</v>
      </c>
      <c r="D340">
        <f t="shared" si="10"/>
        <v>-2.4546254152961637</v>
      </c>
      <c r="E340">
        <v>0.15770000000000001</v>
      </c>
      <c r="F340">
        <f t="shared" si="11"/>
        <v>5.4817077517500961</v>
      </c>
      <c r="G340" t="s">
        <v>9</v>
      </c>
      <c r="H340" t="s">
        <v>528</v>
      </c>
    </row>
    <row r="341" spans="1:8" x14ac:dyDescent="0.35">
      <c r="A341" t="s">
        <v>529</v>
      </c>
      <c r="B341">
        <v>580.255</v>
      </c>
      <c r="C341">
        <v>699.721</v>
      </c>
      <c r="D341">
        <f t="shared" si="10"/>
        <v>0.27009274122709448</v>
      </c>
      <c r="E341">
        <v>0.74165000000000003</v>
      </c>
      <c r="F341">
        <f t="shared" si="11"/>
        <v>0.82926623611410832</v>
      </c>
      <c r="G341" t="s">
        <v>9</v>
      </c>
      <c r="H341" t="s">
        <v>530</v>
      </c>
    </row>
    <row r="342" spans="1:8" x14ac:dyDescent="0.35">
      <c r="A342" t="s">
        <v>529</v>
      </c>
      <c r="B342">
        <v>580.255</v>
      </c>
      <c r="C342">
        <v>699.721</v>
      </c>
      <c r="D342">
        <f t="shared" si="10"/>
        <v>0.27009274122709448</v>
      </c>
      <c r="E342">
        <v>0.74165000000000003</v>
      </c>
      <c r="F342">
        <f t="shared" si="11"/>
        <v>0.82926623611410832</v>
      </c>
      <c r="G342" t="s">
        <v>9</v>
      </c>
      <c r="H342" t="s">
        <v>531</v>
      </c>
    </row>
    <row r="343" spans="1:8" x14ac:dyDescent="0.35">
      <c r="A343" t="s">
        <v>532</v>
      </c>
      <c r="B343">
        <v>330.10300000000001</v>
      </c>
      <c r="C343">
        <v>491.28899999999999</v>
      </c>
      <c r="D343">
        <f t="shared" si="10"/>
        <v>0.57365568745603612</v>
      </c>
      <c r="E343">
        <v>0.50434999999999997</v>
      </c>
      <c r="F343">
        <f t="shared" si="11"/>
        <v>0.67191205176586488</v>
      </c>
      <c r="G343" t="s">
        <v>9</v>
      </c>
      <c r="H343" t="s">
        <v>533</v>
      </c>
    </row>
    <row r="344" spans="1:8" x14ac:dyDescent="0.35">
      <c r="A344" t="s">
        <v>534</v>
      </c>
      <c r="B344">
        <v>335.101</v>
      </c>
      <c r="C344">
        <v>64.057400000000001</v>
      </c>
      <c r="D344">
        <f t="shared" si="10"/>
        <v>-2.3871588443573479</v>
      </c>
      <c r="E344">
        <v>0.22075</v>
      </c>
      <c r="F344">
        <f t="shared" si="11"/>
        <v>5.2312613374879406</v>
      </c>
      <c r="G344" t="s">
        <v>9</v>
      </c>
      <c r="H344" t="s">
        <v>535</v>
      </c>
    </row>
    <row r="345" spans="1:8" x14ac:dyDescent="0.35">
      <c r="A345" t="s">
        <v>536</v>
      </c>
      <c r="B345">
        <v>617.77800000000002</v>
      </c>
      <c r="C345">
        <v>2646.14</v>
      </c>
      <c r="D345">
        <f t="shared" si="10"/>
        <v>2.0987289922067864</v>
      </c>
      <c r="E345">
        <v>0.1757</v>
      </c>
      <c r="F345">
        <f t="shared" si="11"/>
        <v>0.23346383789217504</v>
      </c>
      <c r="G345" t="s">
        <v>9</v>
      </c>
    </row>
    <row r="346" spans="1:8" x14ac:dyDescent="0.35">
      <c r="A346" t="s">
        <v>537</v>
      </c>
      <c r="B346">
        <v>141.12100000000001</v>
      </c>
      <c r="C346">
        <v>79.169700000000006</v>
      </c>
      <c r="D346">
        <f t="shared" si="10"/>
        <v>-0.83391239948808671</v>
      </c>
      <c r="E346">
        <v>0.67605000000000004</v>
      </c>
      <c r="F346">
        <f t="shared" si="11"/>
        <v>1.7825127542481529</v>
      </c>
      <c r="G346" t="s">
        <v>9</v>
      </c>
      <c r="H346" t="s">
        <v>538</v>
      </c>
    </row>
    <row r="347" spans="1:8" x14ac:dyDescent="0.35">
      <c r="A347" t="s">
        <v>539</v>
      </c>
      <c r="B347">
        <v>1.06545E-4</v>
      </c>
      <c r="C347">
        <v>42.232399999999998</v>
      </c>
      <c r="D347">
        <f t="shared" si="10"/>
        <v>18.596527818811332</v>
      </c>
      <c r="E347">
        <v>1</v>
      </c>
      <c r="F347">
        <f t="shared" si="11"/>
        <v>2.5228260766615208E-6</v>
      </c>
      <c r="G347" t="s">
        <v>9</v>
      </c>
      <c r="H347" t="s">
        <v>540</v>
      </c>
    </row>
    <row r="348" spans="1:8" x14ac:dyDescent="0.35">
      <c r="A348" t="s">
        <v>541</v>
      </c>
      <c r="B348">
        <v>297.30500000000001</v>
      </c>
      <c r="C348">
        <v>385.09399999999999</v>
      </c>
      <c r="D348">
        <f t="shared" si="10"/>
        <v>0.37326691891062153</v>
      </c>
      <c r="E348">
        <v>0.76729999999999998</v>
      </c>
      <c r="F348">
        <f t="shared" si="11"/>
        <v>0.77203228302700122</v>
      </c>
      <c r="G348" t="s">
        <v>9</v>
      </c>
      <c r="H348" t="s">
        <v>542</v>
      </c>
    </row>
    <row r="349" spans="1:8" x14ac:dyDescent="0.35">
      <c r="A349" t="s">
        <v>543</v>
      </c>
      <c r="B349">
        <v>176.55199999999999</v>
      </c>
      <c r="C349">
        <v>283.875</v>
      </c>
      <c r="D349">
        <f t="shared" si="10"/>
        <v>0.68516263673785738</v>
      </c>
      <c r="E349">
        <v>0.46325</v>
      </c>
      <c r="F349">
        <f t="shared" si="11"/>
        <v>0.62193571114046675</v>
      </c>
      <c r="G349" t="s">
        <v>9</v>
      </c>
      <c r="H349" t="s">
        <v>544</v>
      </c>
    </row>
    <row r="350" spans="1:8" x14ac:dyDescent="0.35">
      <c r="A350" t="s">
        <v>545</v>
      </c>
      <c r="B350">
        <v>193.27199999999999</v>
      </c>
      <c r="C350">
        <v>319.60599999999999</v>
      </c>
      <c r="D350">
        <f t="shared" si="10"/>
        <v>0.7256618480580842</v>
      </c>
      <c r="E350">
        <v>0.46955000000000002</v>
      </c>
      <c r="F350">
        <f t="shared" si="11"/>
        <v>0.60471956095943125</v>
      </c>
      <c r="G350" t="s">
        <v>9</v>
      </c>
      <c r="H350" t="s">
        <v>546</v>
      </c>
    </row>
    <row r="351" spans="1:8" x14ac:dyDescent="0.35">
      <c r="A351" t="s">
        <v>547</v>
      </c>
      <c r="B351">
        <v>784.43299999999999</v>
      </c>
      <c r="C351">
        <v>646.79100000000005</v>
      </c>
      <c r="D351">
        <f t="shared" si="10"/>
        <v>-0.27835062490521212</v>
      </c>
      <c r="E351">
        <v>0.7218</v>
      </c>
      <c r="F351">
        <f t="shared" si="11"/>
        <v>1.2128075375198479</v>
      </c>
      <c r="G351" t="s">
        <v>9</v>
      </c>
      <c r="H351" t="s">
        <v>548</v>
      </c>
    </row>
    <row r="352" spans="1:8" x14ac:dyDescent="0.35">
      <c r="A352" t="s">
        <v>549</v>
      </c>
      <c r="B352">
        <v>274.99099999999999</v>
      </c>
      <c r="C352">
        <v>159.661</v>
      </c>
      <c r="D352">
        <f t="shared" si="10"/>
        <v>-0.7843724501793663</v>
      </c>
      <c r="E352">
        <v>0.52564999999999995</v>
      </c>
      <c r="F352">
        <f t="shared" si="11"/>
        <v>1.7223429641553039</v>
      </c>
      <c r="G352" t="s">
        <v>9</v>
      </c>
      <c r="H352" t="s">
        <v>550</v>
      </c>
    </row>
    <row r="353" spans="1:8" x14ac:dyDescent="0.35">
      <c r="A353" t="s">
        <v>551</v>
      </c>
      <c r="B353">
        <v>376.74900000000002</v>
      </c>
      <c r="C353">
        <v>259.24200000000002</v>
      </c>
      <c r="D353">
        <f t="shared" si="10"/>
        <v>-0.53930421318673016</v>
      </c>
      <c r="E353">
        <v>0.60575000000000001</v>
      </c>
      <c r="F353">
        <f t="shared" si="11"/>
        <v>1.4532714606429513</v>
      </c>
      <c r="G353" t="s">
        <v>9</v>
      </c>
      <c r="H353" t="s">
        <v>552</v>
      </c>
    </row>
    <row r="354" spans="1:8" x14ac:dyDescent="0.35">
      <c r="A354" t="s">
        <v>553</v>
      </c>
      <c r="B354">
        <v>114.607</v>
      </c>
      <c r="C354">
        <v>142.172</v>
      </c>
      <c r="D354">
        <f t="shared" si="10"/>
        <v>0.31094219787546007</v>
      </c>
      <c r="E354">
        <v>0.87865000000000004</v>
      </c>
      <c r="F354">
        <f t="shared" si="11"/>
        <v>0.8061151281546296</v>
      </c>
      <c r="G354" t="s">
        <v>9</v>
      </c>
      <c r="H354" t="s">
        <v>554</v>
      </c>
    </row>
    <row r="355" spans="1:8" x14ac:dyDescent="0.35">
      <c r="A355" t="s">
        <v>555</v>
      </c>
      <c r="B355">
        <v>638.40899999999999</v>
      </c>
      <c r="C355">
        <v>516.601</v>
      </c>
      <c r="D355">
        <f t="shared" si="10"/>
        <v>-0.3054305540362347</v>
      </c>
      <c r="E355">
        <v>0.74624999999999997</v>
      </c>
      <c r="F355">
        <f t="shared" si="11"/>
        <v>1.2357873871711438</v>
      </c>
      <c r="G355" t="s">
        <v>9</v>
      </c>
      <c r="H355" t="s">
        <v>556</v>
      </c>
    </row>
    <row r="356" spans="1:8" x14ac:dyDescent="0.35">
      <c r="A356" t="s">
        <v>557</v>
      </c>
      <c r="B356">
        <v>1.06545E-4</v>
      </c>
      <c r="C356">
        <v>93.575299999999999</v>
      </c>
      <c r="D356">
        <f t="shared" si="10"/>
        <v>19.744305351657808</v>
      </c>
      <c r="E356">
        <v>0.1226</v>
      </c>
      <c r="F356">
        <f t="shared" si="11"/>
        <v>1.1386017464010269E-6</v>
      </c>
      <c r="G356" t="s">
        <v>9</v>
      </c>
      <c r="H356" t="s">
        <v>12</v>
      </c>
    </row>
    <row r="357" spans="1:8" x14ac:dyDescent="0.35">
      <c r="A357" t="s">
        <v>558</v>
      </c>
      <c r="B357">
        <v>220.232</v>
      </c>
      <c r="C357">
        <v>400.32799999999997</v>
      </c>
      <c r="D357">
        <f t="shared" si="10"/>
        <v>0.86215841553946515</v>
      </c>
      <c r="E357">
        <v>0.41775000000000001</v>
      </c>
      <c r="F357">
        <f t="shared" si="11"/>
        <v>0.55012889430666856</v>
      </c>
      <c r="G357" t="s">
        <v>9</v>
      </c>
      <c r="H357" t="s">
        <v>559</v>
      </c>
    </row>
    <row r="358" spans="1:8" x14ac:dyDescent="0.35">
      <c r="A358" t="s">
        <v>560</v>
      </c>
      <c r="B358">
        <v>270.37</v>
      </c>
      <c r="C358">
        <v>313.03100000000001</v>
      </c>
      <c r="D358">
        <f t="shared" si="10"/>
        <v>0.21137045639117125</v>
      </c>
      <c r="E358">
        <v>0.87885000000000002</v>
      </c>
      <c r="F358">
        <f t="shared" si="11"/>
        <v>0.86371637313876259</v>
      </c>
      <c r="G358" t="s">
        <v>9</v>
      </c>
      <c r="H358" t="s">
        <v>561</v>
      </c>
    </row>
    <row r="359" spans="1:8" x14ac:dyDescent="0.35">
      <c r="A359" t="s">
        <v>562</v>
      </c>
      <c r="B359">
        <v>45.381900000000002</v>
      </c>
      <c r="C359">
        <v>212.46899999999999</v>
      </c>
      <c r="D359">
        <f t="shared" si="10"/>
        <v>2.2270634455770182</v>
      </c>
      <c r="E359">
        <v>0.19700000000000001</v>
      </c>
      <c r="F359">
        <f t="shared" si="11"/>
        <v>0.21359304180845207</v>
      </c>
      <c r="G359" t="s">
        <v>9</v>
      </c>
      <c r="H359" t="s">
        <v>563</v>
      </c>
    </row>
    <row r="360" spans="1:8" x14ac:dyDescent="0.35">
      <c r="A360" t="s">
        <v>564</v>
      </c>
      <c r="B360">
        <v>24.6755</v>
      </c>
      <c r="C360">
        <v>145.29599999999999</v>
      </c>
      <c r="D360">
        <f t="shared" si="10"/>
        <v>2.5578437626716686</v>
      </c>
      <c r="E360">
        <v>0.34834999999999999</v>
      </c>
      <c r="F360">
        <f t="shared" si="11"/>
        <v>0.16982917630216937</v>
      </c>
      <c r="G360" t="s">
        <v>9</v>
      </c>
      <c r="H360" t="s">
        <v>565</v>
      </c>
    </row>
    <row r="361" spans="1:8" x14ac:dyDescent="0.35">
      <c r="A361" t="s">
        <v>566</v>
      </c>
      <c r="B361">
        <v>71.0518</v>
      </c>
      <c r="C361">
        <v>113.712</v>
      </c>
      <c r="D361">
        <f t="shared" si="10"/>
        <v>0.67844140577879453</v>
      </c>
      <c r="E361">
        <v>0.71840000000000004</v>
      </c>
      <c r="F361">
        <f t="shared" si="11"/>
        <v>0.62483994653158859</v>
      </c>
      <c r="G361" t="s">
        <v>9</v>
      </c>
      <c r="H361" t="s">
        <v>567</v>
      </c>
    </row>
    <row r="362" spans="1:8" x14ac:dyDescent="0.35">
      <c r="A362" t="s">
        <v>568</v>
      </c>
      <c r="B362">
        <v>417.49599999999998</v>
      </c>
      <c r="C362">
        <v>516.34199999999998</v>
      </c>
      <c r="D362">
        <f t="shared" si="10"/>
        <v>0.30656457846678037</v>
      </c>
      <c r="E362">
        <v>0.85650000000000004</v>
      </c>
      <c r="F362">
        <f t="shared" si="11"/>
        <v>0.80856486592219889</v>
      </c>
      <c r="G362" t="s">
        <v>9</v>
      </c>
      <c r="H362" t="s">
        <v>569</v>
      </c>
    </row>
    <row r="363" spans="1:8" x14ac:dyDescent="0.35">
      <c r="A363" t="s">
        <v>570</v>
      </c>
      <c r="B363">
        <v>512.93700000000001</v>
      </c>
      <c r="C363">
        <v>363.05900000000003</v>
      </c>
      <c r="D363">
        <f t="shared" si="10"/>
        <v>-0.49857762508653353</v>
      </c>
      <c r="E363">
        <v>0.56484999999999996</v>
      </c>
      <c r="F363">
        <f t="shared" si="11"/>
        <v>1.412819954883366</v>
      </c>
      <c r="G363" t="s">
        <v>9</v>
      </c>
      <c r="H363" t="s">
        <v>571</v>
      </c>
    </row>
    <row r="364" spans="1:8" x14ac:dyDescent="0.35">
      <c r="A364" t="s">
        <v>572</v>
      </c>
      <c r="B364">
        <v>681.923</v>
      </c>
      <c r="C364">
        <v>653.76300000000003</v>
      </c>
      <c r="D364">
        <f t="shared" si="10"/>
        <v>-6.0841115664452591E-2</v>
      </c>
      <c r="E364">
        <v>0.93115000000000003</v>
      </c>
      <c r="F364">
        <f t="shared" si="11"/>
        <v>1.0430737132569448</v>
      </c>
      <c r="G364" t="s">
        <v>9</v>
      </c>
      <c r="H364" t="s">
        <v>573</v>
      </c>
    </row>
    <row r="365" spans="1:8" x14ac:dyDescent="0.35">
      <c r="A365" t="s">
        <v>574</v>
      </c>
      <c r="B365">
        <v>1.06545E-4</v>
      </c>
      <c r="C365">
        <v>1.06545E-4</v>
      </c>
      <c r="D365">
        <f t="shared" si="10"/>
        <v>0</v>
      </c>
      <c r="E365">
        <v>1</v>
      </c>
      <c r="F365">
        <f t="shared" si="11"/>
        <v>1</v>
      </c>
      <c r="G365" t="s">
        <v>9</v>
      </c>
      <c r="H365" t="s">
        <v>12</v>
      </c>
    </row>
    <row r="366" spans="1:8" x14ac:dyDescent="0.35">
      <c r="A366" t="s">
        <v>575</v>
      </c>
      <c r="B366">
        <v>1.06545E-4</v>
      </c>
      <c r="C366">
        <v>1.06545E-4</v>
      </c>
      <c r="D366">
        <f t="shared" si="10"/>
        <v>0</v>
      </c>
      <c r="E366">
        <v>1</v>
      </c>
      <c r="F366">
        <f t="shared" si="11"/>
        <v>1</v>
      </c>
      <c r="G366" t="s">
        <v>9</v>
      </c>
      <c r="H366" t="s">
        <v>12</v>
      </c>
    </row>
    <row r="367" spans="1:8" x14ac:dyDescent="0.35">
      <c r="A367" t="s">
        <v>576</v>
      </c>
      <c r="B367">
        <v>1.06545E-4</v>
      </c>
      <c r="C367">
        <v>1.06545E-4</v>
      </c>
      <c r="D367">
        <f t="shared" si="10"/>
        <v>0</v>
      </c>
      <c r="E367">
        <v>1</v>
      </c>
      <c r="F367">
        <f t="shared" si="11"/>
        <v>1</v>
      </c>
      <c r="G367" t="s">
        <v>9</v>
      </c>
      <c r="H367" t="s">
        <v>12</v>
      </c>
    </row>
    <row r="368" spans="1:8" x14ac:dyDescent="0.35">
      <c r="A368" t="s">
        <v>576</v>
      </c>
      <c r="B368">
        <v>1.06545E-4</v>
      </c>
      <c r="C368">
        <v>1.06545E-4</v>
      </c>
      <c r="D368">
        <f t="shared" si="10"/>
        <v>0</v>
      </c>
      <c r="E368">
        <v>1</v>
      </c>
      <c r="F368">
        <f t="shared" si="11"/>
        <v>1</v>
      </c>
      <c r="G368" t="s">
        <v>9</v>
      </c>
      <c r="H368" t="s">
        <v>12</v>
      </c>
    </row>
    <row r="369" spans="1:8" x14ac:dyDescent="0.35">
      <c r="A369" t="s">
        <v>577</v>
      </c>
      <c r="B369">
        <v>1.06545E-4</v>
      </c>
      <c r="C369">
        <v>1.06545E-4</v>
      </c>
      <c r="D369">
        <f t="shared" si="10"/>
        <v>0</v>
      </c>
      <c r="E369">
        <v>1</v>
      </c>
      <c r="F369">
        <f t="shared" si="11"/>
        <v>1</v>
      </c>
      <c r="G369" t="s">
        <v>9</v>
      </c>
      <c r="H369" t="s">
        <v>12</v>
      </c>
    </row>
    <row r="370" spans="1:8" x14ac:dyDescent="0.35">
      <c r="A370" t="s">
        <v>578</v>
      </c>
      <c r="B370">
        <v>1.06545E-4</v>
      </c>
      <c r="C370">
        <v>1.06545E-4</v>
      </c>
      <c r="D370">
        <f t="shared" si="10"/>
        <v>0</v>
      </c>
      <c r="E370">
        <v>1</v>
      </c>
      <c r="F370">
        <f t="shared" si="11"/>
        <v>1</v>
      </c>
      <c r="G370" t="s">
        <v>9</v>
      </c>
      <c r="H370" t="s">
        <v>12</v>
      </c>
    </row>
    <row r="371" spans="1:8" x14ac:dyDescent="0.35">
      <c r="A371" t="s">
        <v>578</v>
      </c>
      <c r="B371">
        <v>1.06545E-4</v>
      </c>
      <c r="C371">
        <v>1.06545E-4</v>
      </c>
      <c r="D371">
        <f t="shared" si="10"/>
        <v>0</v>
      </c>
      <c r="E371">
        <v>1</v>
      </c>
      <c r="F371">
        <f t="shared" si="11"/>
        <v>1</v>
      </c>
      <c r="G371" t="s">
        <v>9</v>
      </c>
      <c r="H371" t="s">
        <v>12</v>
      </c>
    </row>
    <row r="372" spans="1:8" x14ac:dyDescent="0.35">
      <c r="A372" t="s">
        <v>579</v>
      </c>
      <c r="B372">
        <v>1.06545E-4</v>
      </c>
      <c r="C372">
        <v>1.06545E-4</v>
      </c>
      <c r="D372">
        <f t="shared" si="10"/>
        <v>0</v>
      </c>
      <c r="E372">
        <v>1</v>
      </c>
      <c r="F372">
        <f t="shared" si="11"/>
        <v>1</v>
      </c>
      <c r="G372" t="s">
        <v>9</v>
      </c>
      <c r="H372" t="s">
        <v>12</v>
      </c>
    </row>
    <row r="373" spans="1:8" x14ac:dyDescent="0.35">
      <c r="A373" t="s">
        <v>580</v>
      </c>
      <c r="B373">
        <v>1.06545E-4</v>
      </c>
      <c r="C373">
        <v>1.06545E-4</v>
      </c>
      <c r="D373">
        <f t="shared" si="10"/>
        <v>0</v>
      </c>
      <c r="E373">
        <v>1</v>
      </c>
      <c r="F373">
        <f t="shared" si="11"/>
        <v>1</v>
      </c>
      <c r="G373" t="s">
        <v>9</v>
      </c>
      <c r="H373" t="s">
        <v>12</v>
      </c>
    </row>
    <row r="374" spans="1:8" x14ac:dyDescent="0.35">
      <c r="A374" t="s">
        <v>581</v>
      </c>
      <c r="B374">
        <v>1.06545E-4</v>
      </c>
      <c r="C374">
        <v>1.06545E-4</v>
      </c>
      <c r="D374">
        <f t="shared" si="10"/>
        <v>0</v>
      </c>
      <c r="E374">
        <v>1</v>
      </c>
      <c r="F374">
        <f t="shared" si="11"/>
        <v>1</v>
      </c>
      <c r="G374" t="s">
        <v>9</v>
      </c>
      <c r="H374" t="s">
        <v>12</v>
      </c>
    </row>
    <row r="375" spans="1:8" x14ac:dyDescent="0.35">
      <c r="A375" t="s">
        <v>582</v>
      </c>
      <c r="B375">
        <v>1.06545E-4</v>
      </c>
      <c r="C375">
        <v>1.06545E-4</v>
      </c>
      <c r="D375">
        <f t="shared" si="10"/>
        <v>0</v>
      </c>
      <c r="E375">
        <v>1</v>
      </c>
      <c r="F375">
        <f t="shared" si="11"/>
        <v>1</v>
      </c>
      <c r="G375" t="s">
        <v>9</v>
      </c>
      <c r="H375" t="s">
        <v>12</v>
      </c>
    </row>
    <row r="376" spans="1:8" x14ac:dyDescent="0.35">
      <c r="A376" t="s">
        <v>583</v>
      </c>
      <c r="B376">
        <v>1.06545E-4</v>
      </c>
      <c r="C376">
        <v>1.06545E-4</v>
      </c>
      <c r="D376">
        <f t="shared" si="10"/>
        <v>0</v>
      </c>
      <c r="E376">
        <v>1</v>
      </c>
      <c r="F376">
        <f t="shared" si="11"/>
        <v>1</v>
      </c>
      <c r="G376" t="s">
        <v>9</v>
      </c>
      <c r="H376" t="s">
        <v>12</v>
      </c>
    </row>
    <row r="377" spans="1:8" x14ac:dyDescent="0.35">
      <c r="A377" t="s">
        <v>584</v>
      </c>
      <c r="B377">
        <v>1.06545E-4</v>
      </c>
      <c r="C377">
        <v>1.06545E-4</v>
      </c>
      <c r="D377">
        <f t="shared" si="10"/>
        <v>0</v>
      </c>
      <c r="E377">
        <v>1</v>
      </c>
      <c r="F377">
        <f t="shared" si="11"/>
        <v>1</v>
      </c>
      <c r="G377" t="s">
        <v>9</v>
      </c>
      <c r="H377" t="s">
        <v>12</v>
      </c>
    </row>
    <row r="378" spans="1:8" x14ac:dyDescent="0.35">
      <c r="A378" t="s">
        <v>585</v>
      </c>
      <c r="B378">
        <v>1.06545E-4</v>
      </c>
      <c r="C378">
        <v>1.06545E-4</v>
      </c>
      <c r="D378">
        <f t="shared" si="10"/>
        <v>0</v>
      </c>
      <c r="E378">
        <v>1</v>
      </c>
      <c r="F378">
        <f t="shared" si="11"/>
        <v>1</v>
      </c>
      <c r="G378" t="s">
        <v>9</v>
      </c>
      <c r="H378" t="s">
        <v>12</v>
      </c>
    </row>
    <row r="379" spans="1:8" x14ac:dyDescent="0.35">
      <c r="A379" t="s">
        <v>586</v>
      </c>
      <c r="B379">
        <v>1.06545E-4</v>
      </c>
      <c r="C379">
        <v>1.06545E-4</v>
      </c>
      <c r="D379">
        <f t="shared" si="10"/>
        <v>0</v>
      </c>
      <c r="E379">
        <v>1</v>
      </c>
      <c r="F379">
        <f t="shared" si="11"/>
        <v>1</v>
      </c>
      <c r="G379" t="s">
        <v>9</v>
      </c>
      <c r="H379" t="s">
        <v>12</v>
      </c>
    </row>
    <row r="380" spans="1:8" x14ac:dyDescent="0.35">
      <c r="A380" t="s">
        <v>587</v>
      </c>
      <c r="B380">
        <v>1.06545E-4</v>
      </c>
      <c r="C380">
        <v>1.06545E-4</v>
      </c>
      <c r="D380">
        <f t="shared" si="10"/>
        <v>0</v>
      </c>
      <c r="E380">
        <v>1</v>
      </c>
      <c r="F380">
        <f t="shared" si="11"/>
        <v>1</v>
      </c>
      <c r="G380" t="s">
        <v>9</v>
      </c>
      <c r="H380" t="s">
        <v>12</v>
      </c>
    </row>
    <row r="381" spans="1:8" x14ac:dyDescent="0.35">
      <c r="A381" t="s">
        <v>588</v>
      </c>
      <c r="B381">
        <v>1.06545E-4</v>
      </c>
      <c r="C381">
        <v>1.06545E-4</v>
      </c>
      <c r="D381">
        <f t="shared" si="10"/>
        <v>0</v>
      </c>
      <c r="E381">
        <v>1</v>
      </c>
      <c r="F381">
        <f t="shared" si="11"/>
        <v>1</v>
      </c>
      <c r="G381" t="s">
        <v>9</v>
      </c>
      <c r="H381" t="s">
        <v>589</v>
      </c>
    </row>
    <row r="382" spans="1:8" x14ac:dyDescent="0.35">
      <c r="A382" t="s">
        <v>588</v>
      </c>
      <c r="B382">
        <v>1.06545E-4</v>
      </c>
      <c r="C382">
        <v>1.06545E-4</v>
      </c>
      <c r="D382">
        <f t="shared" si="10"/>
        <v>0</v>
      </c>
      <c r="E382">
        <v>1</v>
      </c>
      <c r="F382">
        <f t="shared" si="11"/>
        <v>1</v>
      </c>
      <c r="G382" t="s">
        <v>9</v>
      </c>
      <c r="H382" t="s">
        <v>12</v>
      </c>
    </row>
    <row r="383" spans="1:8" x14ac:dyDescent="0.35">
      <c r="A383" t="s">
        <v>590</v>
      </c>
      <c r="B383">
        <v>1.06545E-4</v>
      </c>
      <c r="C383">
        <v>1.06545E-4</v>
      </c>
      <c r="D383">
        <f t="shared" si="10"/>
        <v>0</v>
      </c>
      <c r="E383">
        <v>1</v>
      </c>
      <c r="F383">
        <f t="shared" si="11"/>
        <v>1</v>
      </c>
      <c r="G383" t="s">
        <v>9</v>
      </c>
      <c r="H383" t="s">
        <v>12</v>
      </c>
    </row>
    <row r="384" spans="1:8" x14ac:dyDescent="0.35">
      <c r="A384" t="s">
        <v>591</v>
      </c>
      <c r="B384">
        <v>1.06545E-4</v>
      </c>
      <c r="C384">
        <v>1.06545E-4</v>
      </c>
      <c r="D384">
        <f t="shared" si="10"/>
        <v>0</v>
      </c>
      <c r="E384">
        <v>1</v>
      </c>
      <c r="F384">
        <f t="shared" si="11"/>
        <v>1</v>
      </c>
      <c r="G384" t="s">
        <v>9</v>
      </c>
      <c r="H384" t="s">
        <v>12</v>
      </c>
    </row>
    <row r="385" spans="1:8" x14ac:dyDescent="0.35">
      <c r="A385" t="s">
        <v>592</v>
      </c>
      <c r="B385">
        <v>1.06545E-4</v>
      </c>
      <c r="C385">
        <v>1.06545E-4</v>
      </c>
      <c r="D385">
        <f t="shared" si="10"/>
        <v>0</v>
      </c>
      <c r="E385">
        <v>1</v>
      </c>
      <c r="F385">
        <f t="shared" si="11"/>
        <v>1</v>
      </c>
      <c r="G385" t="s">
        <v>9</v>
      </c>
      <c r="H385" t="s">
        <v>12</v>
      </c>
    </row>
    <row r="386" spans="1:8" x14ac:dyDescent="0.35">
      <c r="A386" t="s">
        <v>593</v>
      </c>
      <c r="B386">
        <v>1.06545E-4</v>
      </c>
      <c r="C386">
        <v>1.06545E-4</v>
      </c>
      <c r="D386">
        <f t="shared" ref="D386:D449" si="12">-LOG(F386,2)</f>
        <v>0</v>
      </c>
      <c r="E386">
        <v>1</v>
      </c>
      <c r="F386">
        <f t="shared" ref="F386:F449" si="13">B386/C386</f>
        <v>1</v>
      </c>
      <c r="G386" t="s">
        <v>9</v>
      </c>
      <c r="H386" t="s">
        <v>12</v>
      </c>
    </row>
    <row r="387" spans="1:8" x14ac:dyDescent="0.35">
      <c r="A387" t="s">
        <v>594</v>
      </c>
      <c r="B387">
        <v>1.06545E-4</v>
      </c>
      <c r="C387">
        <v>1.06545E-4</v>
      </c>
      <c r="D387">
        <f t="shared" si="12"/>
        <v>0</v>
      </c>
      <c r="E387">
        <v>1</v>
      </c>
      <c r="F387">
        <f t="shared" si="13"/>
        <v>1</v>
      </c>
      <c r="G387" t="s">
        <v>9</v>
      </c>
      <c r="H387" t="s">
        <v>12</v>
      </c>
    </row>
    <row r="388" spans="1:8" x14ac:dyDescent="0.35">
      <c r="A388" t="s">
        <v>595</v>
      </c>
      <c r="B388">
        <v>1.06545E-4</v>
      </c>
      <c r="C388">
        <v>1.06545E-4</v>
      </c>
      <c r="D388">
        <f t="shared" si="12"/>
        <v>0</v>
      </c>
      <c r="E388">
        <v>1</v>
      </c>
      <c r="F388">
        <f t="shared" si="13"/>
        <v>1</v>
      </c>
      <c r="G388" t="s">
        <v>9</v>
      </c>
      <c r="H388" t="s">
        <v>12</v>
      </c>
    </row>
    <row r="389" spans="1:8" x14ac:dyDescent="0.35">
      <c r="A389" t="s">
        <v>595</v>
      </c>
      <c r="B389">
        <v>1.06545E-4</v>
      </c>
      <c r="C389">
        <v>1.06545E-4</v>
      </c>
      <c r="D389">
        <f t="shared" si="12"/>
        <v>0</v>
      </c>
      <c r="E389">
        <v>1</v>
      </c>
      <c r="F389">
        <f t="shared" si="13"/>
        <v>1</v>
      </c>
      <c r="G389" t="s">
        <v>9</v>
      </c>
      <c r="H389" t="s">
        <v>12</v>
      </c>
    </row>
    <row r="390" spans="1:8" x14ac:dyDescent="0.35">
      <c r="A390" t="s">
        <v>596</v>
      </c>
      <c r="B390">
        <v>1.06545E-4</v>
      </c>
      <c r="C390">
        <v>1.06545E-4</v>
      </c>
      <c r="D390">
        <f t="shared" si="12"/>
        <v>0</v>
      </c>
      <c r="E390">
        <v>1</v>
      </c>
      <c r="F390">
        <f t="shared" si="13"/>
        <v>1</v>
      </c>
      <c r="G390" t="s">
        <v>9</v>
      </c>
      <c r="H390" t="s">
        <v>12</v>
      </c>
    </row>
    <row r="391" spans="1:8" x14ac:dyDescent="0.35">
      <c r="A391" t="s">
        <v>597</v>
      </c>
      <c r="B391">
        <v>1.06545E-4</v>
      </c>
      <c r="C391">
        <v>1.06545E-4</v>
      </c>
      <c r="D391">
        <f t="shared" si="12"/>
        <v>0</v>
      </c>
      <c r="E391">
        <v>1</v>
      </c>
      <c r="F391">
        <f t="shared" si="13"/>
        <v>1</v>
      </c>
      <c r="G391" t="s">
        <v>9</v>
      </c>
      <c r="H391" t="s">
        <v>12</v>
      </c>
    </row>
    <row r="392" spans="1:8" x14ac:dyDescent="0.35">
      <c r="A392" t="s">
        <v>598</v>
      </c>
      <c r="B392">
        <v>1.06545E-4</v>
      </c>
      <c r="C392">
        <v>1.06545E-4</v>
      </c>
      <c r="D392">
        <f t="shared" si="12"/>
        <v>0</v>
      </c>
      <c r="E392">
        <v>1</v>
      </c>
      <c r="F392">
        <f t="shared" si="13"/>
        <v>1</v>
      </c>
      <c r="G392" t="s">
        <v>9</v>
      </c>
      <c r="H392" t="s">
        <v>12</v>
      </c>
    </row>
    <row r="393" spans="1:8" x14ac:dyDescent="0.35">
      <c r="A393" t="s">
        <v>599</v>
      </c>
      <c r="B393">
        <v>1.06545E-4</v>
      </c>
      <c r="C393">
        <v>1.06545E-4</v>
      </c>
      <c r="D393">
        <f t="shared" si="12"/>
        <v>0</v>
      </c>
      <c r="E393">
        <v>1</v>
      </c>
      <c r="F393">
        <f t="shared" si="13"/>
        <v>1</v>
      </c>
      <c r="G393" t="s">
        <v>9</v>
      </c>
      <c r="H393" t="s">
        <v>12</v>
      </c>
    </row>
    <row r="394" spans="1:8" x14ac:dyDescent="0.35">
      <c r="A394" t="s">
        <v>600</v>
      </c>
      <c r="B394">
        <v>1.06545E-4</v>
      </c>
      <c r="C394">
        <v>1.06545E-4</v>
      </c>
      <c r="D394">
        <f t="shared" si="12"/>
        <v>0</v>
      </c>
      <c r="E394">
        <v>1</v>
      </c>
      <c r="F394">
        <f t="shared" si="13"/>
        <v>1</v>
      </c>
      <c r="G394" t="s">
        <v>9</v>
      </c>
      <c r="H394" t="s">
        <v>12</v>
      </c>
    </row>
    <row r="395" spans="1:8" x14ac:dyDescent="0.35">
      <c r="A395" t="s">
        <v>601</v>
      </c>
      <c r="B395">
        <v>1.06545E-4</v>
      </c>
      <c r="C395">
        <v>1.06545E-4</v>
      </c>
      <c r="D395">
        <f t="shared" si="12"/>
        <v>0</v>
      </c>
      <c r="E395">
        <v>1</v>
      </c>
      <c r="F395">
        <f t="shared" si="13"/>
        <v>1</v>
      </c>
      <c r="G395" t="s">
        <v>9</v>
      </c>
      <c r="H395" t="s">
        <v>302</v>
      </c>
    </row>
    <row r="396" spans="1:8" x14ac:dyDescent="0.35">
      <c r="A396" t="s">
        <v>602</v>
      </c>
      <c r="B396">
        <v>1.06545E-4</v>
      </c>
      <c r="C396">
        <v>1.06545E-4</v>
      </c>
      <c r="D396">
        <f t="shared" si="12"/>
        <v>0</v>
      </c>
      <c r="E396">
        <v>1</v>
      </c>
      <c r="F396">
        <f t="shared" si="13"/>
        <v>1</v>
      </c>
      <c r="G396" t="s">
        <v>9</v>
      </c>
      <c r="H396" t="s">
        <v>12</v>
      </c>
    </row>
    <row r="397" spans="1:8" x14ac:dyDescent="0.35">
      <c r="A397" t="s">
        <v>603</v>
      </c>
      <c r="B397">
        <v>1.06545E-4</v>
      </c>
      <c r="C397">
        <v>1.06545E-4</v>
      </c>
      <c r="D397">
        <f t="shared" si="12"/>
        <v>0</v>
      </c>
      <c r="E397">
        <v>1</v>
      </c>
      <c r="F397">
        <f t="shared" si="13"/>
        <v>1</v>
      </c>
      <c r="G397" t="s">
        <v>9</v>
      </c>
      <c r="H397" t="s">
        <v>12</v>
      </c>
    </row>
    <row r="398" spans="1:8" x14ac:dyDescent="0.35">
      <c r="A398" t="s">
        <v>604</v>
      </c>
      <c r="B398">
        <v>1.06545E-4</v>
      </c>
      <c r="C398">
        <v>1.06545E-4</v>
      </c>
      <c r="D398">
        <f t="shared" si="12"/>
        <v>0</v>
      </c>
      <c r="E398">
        <v>1</v>
      </c>
      <c r="F398">
        <f t="shared" si="13"/>
        <v>1</v>
      </c>
      <c r="G398" t="s">
        <v>9</v>
      </c>
      <c r="H398" t="s">
        <v>12</v>
      </c>
    </row>
    <row r="399" spans="1:8" x14ac:dyDescent="0.35">
      <c r="A399" t="s">
        <v>605</v>
      </c>
      <c r="B399">
        <v>1.06545E-4</v>
      </c>
      <c r="C399">
        <v>1.06545E-4</v>
      </c>
      <c r="D399">
        <f t="shared" si="12"/>
        <v>0</v>
      </c>
      <c r="E399">
        <v>1</v>
      </c>
      <c r="F399">
        <f t="shared" si="13"/>
        <v>1</v>
      </c>
      <c r="G399" t="s">
        <v>9</v>
      </c>
      <c r="H399" t="s">
        <v>12</v>
      </c>
    </row>
    <row r="400" spans="1:8" x14ac:dyDescent="0.35">
      <c r="A400" t="s">
        <v>606</v>
      </c>
      <c r="B400">
        <v>1.06545E-4</v>
      </c>
      <c r="C400">
        <v>1.06545E-4</v>
      </c>
      <c r="D400">
        <f t="shared" si="12"/>
        <v>0</v>
      </c>
      <c r="E400">
        <v>1</v>
      </c>
      <c r="F400">
        <f t="shared" si="13"/>
        <v>1</v>
      </c>
      <c r="G400" t="s">
        <v>9</v>
      </c>
      <c r="H400" t="s">
        <v>12</v>
      </c>
    </row>
    <row r="401" spans="1:8" x14ac:dyDescent="0.35">
      <c r="A401" t="s">
        <v>607</v>
      </c>
      <c r="B401">
        <v>1.06545E-4</v>
      </c>
      <c r="C401">
        <v>1.06545E-4</v>
      </c>
      <c r="D401">
        <f t="shared" si="12"/>
        <v>0</v>
      </c>
      <c r="E401">
        <v>1</v>
      </c>
      <c r="F401">
        <f t="shared" si="13"/>
        <v>1</v>
      </c>
      <c r="G401" t="s">
        <v>9</v>
      </c>
      <c r="H401" t="s">
        <v>12</v>
      </c>
    </row>
    <row r="402" spans="1:8" x14ac:dyDescent="0.35">
      <c r="A402" t="s">
        <v>608</v>
      </c>
      <c r="B402">
        <v>1.06545E-4</v>
      </c>
      <c r="C402">
        <v>1.06545E-4</v>
      </c>
      <c r="D402">
        <f t="shared" si="12"/>
        <v>0</v>
      </c>
      <c r="E402">
        <v>1</v>
      </c>
      <c r="F402">
        <f t="shared" si="13"/>
        <v>1</v>
      </c>
      <c r="G402" t="s">
        <v>9</v>
      </c>
      <c r="H402" t="s">
        <v>12</v>
      </c>
    </row>
    <row r="403" spans="1:8" x14ac:dyDescent="0.35">
      <c r="A403" t="s">
        <v>609</v>
      </c>
      <c r="B403">
        <v>1.06545E-4</v>
      </c>
      <c r="C403">
        <v>1.06545E-4</v>
      </c>
      <c r="D403">
        <f t="shared" si="12"/>
        <v>0</v>
      </c>
      <c r="E403">
        <v>1</v>
      </c>
      <c r="F403">
        <f t="shared" si="13"/>
        <v>1</v>
      </c>
      <c r="G403" t="s">
        <v>9</v>
      </c>
      <c r="H403" t="s">
        <v>12</v>
      </c>
    </row>
    <row r="404" spans="1:8" x14ac:dyDescent="0.35">
      <c r="A404" t="s">
        <v>610</v>
      </c>
      <c r="B404">
        <v>1.06545E-4</v>
      </c>
      <c r="C404">
        <v>1.06545E-4</v>
      </c>
      <c r="D404">
        <f t="shared" si="12"/>
        <v>0</v>
      </c>
      <c r="E404">
        <v>1</v>
      </c>
      <c r="F404">
        <f t="shared" si="13"/>
        <v>1</v>
      </c>
      <c r="G404" t="s">
        <v>9</v>
      </c>
      <c r="H404" t="s">
        <v>12</v>
      </c>
    </row>
    <row r="405" spans="1:8" x14ac:dyDescent="0.35">
      <c r="A405" t="s">
        <v>611</v>
      </c>
      <c r="B405">
        <v>1.06545E-4</v>
      </c>
      <c r="C405">
        <v>1.06545E-4</v>
      </c>
      <c r="D405">
        <f t="shared" si="12"/>
        <v>0</v>
      </c>
      <c r="E405">
        <v>1</v>
      </c>
      <c r="F405">
        <f t="shared" si="13"/>
        <v>1</v>
      </c>
      <c r="G405" t="s">
        <v>9</v>
      </c>
      <c r="H405" t="s">
        <v>12</v>
      </c>
    </row>
    <row r="406" spans="1:8" x14ac:dyDescent="0.35">
      <c r="A406" t="s">
        <v>612</v>
      </c>
      <c r="B406">
        <v>1.06545E-4</v>
      </c>
      <c r="C406">
        <v>1.06545E-4</v>
      </c>
      <c r="D406">
        <f t="shared" si="12"/>
        <v>0</v>
      </c>
      <c r="E406">
        <v>1</v>
      </c>
      <c r="F406">
        <f t="shared" si="13"/>
        <v>1</v>
      </c>
      <c r="G406" t="s">
        <v>9</v>
      </c>
      <c r="H406" t="s">
        <v>613</v>
      </c>
    </row>
    <row r="407" spans="1:8" x14ac:dyDescent="0.35">
      <c r="A407" t="s">
        <v>614</v>
      </c>
      <c r="B407">
        <v>1.06545E-4</v>
      </c>
      <c r="C407">
        <v>1.06545E-4</v>
      </c>
      <c r="D407">
        <f t="shared" si="12"/>
        <v>0</v>
      </c>
      <c r="E407">
        <v>1</v>
      </c>
      <c r="F407">
        <f t="shared" si="13"/>
        <v>1</v>
      </c>
      <c r="G407" t="s">
        <v>9</v>
      </c>
      <c r="H407" t="s">
        <v>12</v>
      </c>
    </row>
    <row r="408" spans="1:8" x14ac:dyDescent="0.35">
      <c r="A408" t="s">
        <v>615</v>
      </c>
      <c r="B408">
        <v>1.06545E-4</v>
      </c>
      <c r="C408">
        <v>1.06545E-4</v>
      </c>
      <c r="D408">
        <f t="shared" si="12"/>
        <v>0</v>
      </c>
      <c r="E408">
        <v>1</v>
      </c>
      <c r="F408">
        <f t="shared" si="13"/>
        <v>1</v>
      </c>
      <c r="G408" t="s">
        <v>9</v>
      </c>
      <c r="H408" t="s">
        <v>12</v>
      </c>
    </row>
    <row r="409" spans="1:8" x14ac:dyDescent="0.35">
      <c r="A409" t="s">
        <v>616</v>
      </c>
      <c r="B409">
        <v>1.06545E-4</v>
      </c>
      <c r="C409">
        <v>1.06545E-4</v>
      </c>
      <c r="D409">
        <f t="shared" si="12"/>
        <v>0</v>
      </c>
      <c r="E409">
        <v>1</v>
      </c>
      <c r="F409">
        <f t="shared" si="13"/>
        <v>1</v>
      </c>
      <c r="G409" t="s">
        <v>9</v>
      </c>
      <c r="H409" t="s">
        <v>12</v>
      </c>
    </row>
    <row r="410" spans="1:8" x14ac:dyDescent="0.35">
      <c r="A410" t="s">
        <v>616</v>
      </c>
      <c r="B410">
        <v>1.06545E-4</v>
      </c>
      <c r="C410">
        <v>1.06545E-4</v>
      </c>
      <c r="D410">
        <f t="shared" si="12"/>
        <v>0</v>
      </c>
      <c r="E410">
        <v>1</v>
      </c>
      <c r="F410">
        <f t="shared" si="13"/>
        <v>1</v>
      </c>
      <c r="G410" t="s">
        <v>9</v>
      </c>
      <c r="H410" t="s">
        <v>12</v>
      </c>
    </row>
    <row r="411" spans="1:8" x14ac:dyDescent="0.35">
      <c r="A411" t="s">
        <v>617</v>
      </c>
      <c r="B411">
        <v>1.06545E-4</v>
      </c>
      <c r="C411">
        <v>1.06545E-4</v>
      </c>
      <c r="D411">
        <f t="shared" si="12"/>
        <v>0</v>
      </c>
      <c r="E411">
        <v>1</v>
      </c>
      <c r="F411">
        <f t="shared" si="13"/>
        <v>1</v>
      </c>
      <c r="G411" t="s">
        <v>9</v>
      </c>
      <c r="H411" t="s">
        <v>12</v>
      </c>
    </row>
    <row r="412" spans="1:8" x14ac:dyDescent="0.35">
      <c r="A412" t="s">
        <v>618</v>
      </c>
      <c r="B412">
        <v>1.06545E-4</v>
      </c>
      <c r="C412">
        <v>1.06545E-4</v>
      </c>
      <c r="D412">
        <f t="shared" si="12"/>
        <v>0</v>
      </c>
      <c r="E412">
        <v>1</v>
      </c>
      <c r="F412">
        <f t="shared" si="13"/>
        <v>1</v>
      </c>
      <c r="G412" t="s">
        <v>9</v>
      </c>
      <c r="H412" t="s">
        <v>12</v>
      </c>
    </row>
    <row r="413" spans="1:8" x14ac:dyDescent="0.35">
      <c r="A413" t="s">
        <v>619</v>
      </c>
      <c r="B413">
        <v>1.06545E-4</v>
      </c>
      <c r="C413">
        <v>1.06545E-4</v>
      </c>
      <c r="D413">
        <f t="shared" si="12"/>
        <v>0</v>
      </c>
      <c r="E413">
        <v>1</v>
      </c>
      <c r="F413">
        <f t="shared" si="13"/>
        <v>1</v>
      </c>
      <c r="G413" t="s">
        <v>9</v>
      </c>
      <c r="H413" t="s">
        <v>12</v>
      </c>
    </row>
    <row r="414" spans="1:8" x14ac:dyDescent="0.35">
      <c r="A414" t="s">
        <v>620</v>
      </c>
      <c r="B414">
        <v>1.06545E-4</v>
      </c>
      <c r="C414">
        <v>1.06545E-4</v>
      </c>
      <c r="D414">
        <f t="shared" si="12"/>
        <v>0</v>
      </c>
      <c r="E414">
        <v>1</v>
      </c>
      <c r="F414">
        <f t="shared" si="13"/>
        <v>1</v>
      </c>
      <c r="G414" t="s">
        <v>9</v>
      </c>
      <c r="H414" t="s">
        <v>12</v>
      </c>
    </row>
    <row r="415" spans="1:8" x14ac:dyDescent="0.35">
      <c r="A415" t="s">
        <v>621</v>
      </c>
      <c r="B415">
        <v>1.06545E-4</v>
      </c>
      <c r="C415">
        <v>1.06545E-4</v>
      </c>
      <c r="D415">
        <f t="shared" si="12"/>
        <v>0</v>
      </c>
      <c r="E415">
        <v>1</v>
      </c>
      <c r="F415">
        <f t="shared" si="13"/>
        <v>1</v>
      </c>
      <c r="G415" t="s">
        <v>9</v>
      </c>
      <c r="H415" t="s">
        <v>12</v>
      </c>
    </row>
    <row r="416" spans="1:8" x14ac:dyDescent="0.35">
      <c r="A416" t="s">
        <v>622</v>
      </c>
      <c r="B416">
        <v>1.06545E-4</v>
      </c>
      <c r="C416">
        <v>1.06545E-4</v>
      </c>
      <c r="D416">
        <f t="shared" si="12"/>
        <v>0</v>
      </c>
      <c r="E416">
        <v>1</v>
      </c>
      <c r="F416">
        <f t="shared" si="13"/>
        <v>1</v>
      </c>
      <c r="G416" t="s">
        <v>9</v>
      </c>
      <c r="H416" t="s">
        <v>12</v>
      </c>
    </row>
    <row r="417" spans="1:8" x14ac:dyDescent="0.35">
      <c r="A417" t="s">
        <v>623</v>
      </c>
      <c r="B417">
        <v>1.06545E-4</v>
      </c>
      <c r="C417">
        <v>1.06545E-4</v>
      </c>
      <c r="D417">
        <f t="shared" si="12"/>
        <v>0</v>
      </c>
      <c r="E417">
        <v>1</v>
      </c>
      <c r="F417">
        <f t="shared" si="13"/>
        <v>1</v>
      </c>
      <c r="G417" t="s">
        <v>9</v>
      </c>
      <c r="H417" t="s">
        <v>12</v>
      </c>
    </row>
    <row r="418" spans="1:8" x14ac:dyDescent="0.35">
      <c r="A418" t="s">
        <v>624</v>
      </c>
      <c r="B418">
        <v>1.06545E-4</v>
      </c>
      <c r="C418">
        <v>1.06545E-4</v>
      </c>
      <c r="D418">
        <f t="shared" si="12"/>
        <v>0</v>
      </c>
      <c r="E418">
        <v>1</v>
      </c>
      <c r="F418">
        <f t="shared" si="13"/>
        <v>1</v>
      </c>
      <c r="G418" t="s">
        <v>9</v>
      </c>
      <c r="H418" t="s">
        <v>625</v>
      </c>
    </row>
    <row r="419" spans="1:8" x14ac:dyDescent="0.35">
      <c r="A419" t="s">
        <v>626</v>
      </c>
      <c r="B419">
        <v>1.06545E-4</v>
      </c>
      <c r="C419">
        <v>1.06545E-4</v>
      </c>
      <c r="D419">
        <f t="shared" si="12"/>
        <v>0</v>
      </c>
      <c r="E419">
        <v>1</v>
      </c>
      <c r="F419">
        <f t="shared" si="13"/>
        <v>1</v>
      </c>
      <c r="G419" t="s">
        <v>9</v>
      </c>
      <c r="H419" t="s">
        <v>627</v>
      </c>
    </row>
    <row r="420" spans="1:8" x14ac:dyDescent="0.35">
      <c r="A420" t="s">
        <v>628</v>
      </c>
      <c r="B420">
        <v>1.06545E-4</v>
      </c>
      <c r="C420">
        <v>1.06545E-4</v>
      </c>
      <c r="D420">
        <f t="shared" si="12"/>
        <v>0</v>
      </c>
      <c r="E420">
        <v>1</v>
      </c>
      <c r="F420">
        <f t="shared" si="13"/>
        <v>1</v>
      </c>
      <c r="G420" t="s">
        <v>9</v>
      </c>
      <c r="H420" t="s">
        <v>12</v>
      </c>
    </row>
    <row r="421" spans="1:8" x14ac:dyDescent="0.35">
      <c r="A421" t="s">
        <v>629</v>
      </c>
      <c r="B421">
        <v>1.06545E-4</v>
      </c>
      <c r="C421">
        <v>1.06545E-4</v>
      </c>
      <c r="D421">
        <f t="shared" si="12"/>
        <v>0</v>
      </c>
      <c r="E421">
        <v>1</v>
      </c>
      <c r="F421">
        <f t="shared" si="13"/>
        <v>1</v>
      </c>
      <c r="G421" t="s">
        <v>9</v>
      </c>
      <c r="H421" t="s">
        <v>12</v>
      </c>
    </row>
    <row r="422" spans="1:8" x14ac:dyDescent="0.35">
      <c r="A422" t="s">
        <v>630</v>
      </c>
      <c r="B422">
        <v>1.06545E-4</v>
      </c>
      <c r="C422">
        <v>1.06545E-4</v>
      </c>
      <c r="D422">
        <f t="shared" si="12"/>
        <v>0</v>
      </c>
      <c r="E422">
        <v>1</v>
      </c>
      <c r="F422">
        <f t="shared" si="13"/>
        <v>1</v>
      </c>
      <c r="G422" t="s">
        <v>9</v>
      </c>
      <c r="H422" t="s">
        <v>12</v>
      </c>
    </row>
    <row r="423" spans="1:8" x14ac:dyDescent="0.35">
      <c r="A423" t="s">
        <v>631</v>
      </c>
      <c r="B423">
        <v>1.06545E-4</v>
      </c>
      <c r="C423">
        <v>1.06545E-4</v>
      </c>
      <c r="D423">
        <f t="shared" si="12"/>
        <v>0</v>
      </c>
      <c r="E423">
        <v>1</v>
      </c>
      <c r="F423">
        <f t="shared" si="13"/>
        <v>1</v>
      </c>
      <c r="G423" t="s">
        <v>9</v>
      </c>
      <c r="H423" t="s">
        <v>12</v>
      </c>
    </row>
    <row r="424" spans="1:8" x14ac:dyDescent="0.35">
      <c r="A424" t="s">
        <v>632</v>
      </c>
      <c r="B424">
        <v>1.06545E-4</v>
      </c>
      <c r="C424">
        <v>1.06545E-4</v>
      </c>
      <c r="D424">
        <f t="shared" si="12"/>
        <v>0</v>
      </c>
      <c r="E424">
        <v>1</v>
      </c>
      <c r="F424">
        <f t="shared" si="13"/>
        <v>1</v>
      </c>
      <c r="G424" t="s">
        <v>9</v>
      </c>
      <c r="H424" t="s">
        <v>12</v>
      </c>
    </row>
    <row r="425" spans="1:8" x14ac:dyDescent="0.35">
      <c r="A425" t="s">
        <v>633</v>
      </c>
      <c r="B425">
        <v>1.06545E-4</v>
      </c>
      <c r="C425">
        <v>1.06545E-4</v>
      </c>
      <c r="D425">
        <f t="shared" si="12"/>
        <v>0</v>
      </c>
      <c r="E425">
        <v>1</v>
      </c>
      <c r="F425">
        <f t="shared" si="13"/>
        <v>1</v>
      </c>
      <c r="G425" t="s">
        <v>9</v>
      </c>
      <c r="H425" t="s">
        <v>12</v>
      </c>
    </row>
    <row r="426" spans="1:8" x14ac:dyDescent="0.35">
      <c r="A426" t="s">
        <v>634</v>
      </c>
      <c r="B426">
        <v>1.06545E-4</v>
      </c>
      <c r="C426">
        <v>1.06545E-4</v>
      </c>
      <c r="D426">
        <f t="shared" si="12"/>
        <v>0</v>
      </c>
      <c r="E426">
        <v>1</v>
      </c>
      <c r="F426">
        <f t="shared" si="13"/>
        <v>1</v>
      </c>
      <c r="G426" t="s">
        <v>9</v>
      </c>
      <c r="H426" t="s">
        <v>12</v>
      </c>
    </row>
    <row r="427" spans="1:8" x14ac:dyDescent="0.35">
      <c r="A427" t="s">
        <v>634</v>
      </c>
      <c r="B427">
        <v>1.06545E-4</v>
      </c>
      <c r="C427">
        <v>1.06545E-4</v>
      </c>
      <c r="D427">
        <f t="shared" si="12"/>
        <v>0</v>
      </c>
      <c r="E427">
        <v>1</v>
      </c>
      <c r="F427">
        <f t="shared" si="13"/>
        <v>1</v>
      </c>
      <c r="G427" t="s">
        <v>9</v>
      </c>
      <c r="H427" t="s">
        <v>635</v>
      </c>
    </row>
    <row r="428" spans="1:8" x14ac:dyDescent="0.35">
      <c r="A428" t="s">
        <v>636</v>
      </c>
      <c r="B428">
        <v>1.06545E-4</v>
      </c>
      <c r="C428">
        <v>1.06545E-4</v>
      </c>
      <c r="D428">
        <f t="shared" si="12"/>
        <v>0</v>
      </c>
      <c r="E428">
        <v>1</v>
      </c>
      <c r="F428">
        <f t="shared" si="13"/>
        <v>1</v>
      </c>
      <c r="G428" t="s">
        <v>9</v>
      </c>
      <c r="H428" t="s">
        <v>12</v>
      </c>
    </row>
    <row r="429" spans="1:8" x14ac:dyDescent="0.35">
      <c r="A429" t="s">
        <v>636</v>
      </c>
      <c r="B429">
        <v>1.06545E-4</v>
      </c>
      <c r="C429">
        <v>1.06545E-4</v>
      </c>
      <c r="D429">
        <f t="shared" si="12"/>
        <v>0</v>
      </c>
      <c r="E429">
        <v>1</v>
      </c>
      <c r="F429">
        <f t="shared" si="13"/>
        <v>1</v>
      </c>
      <c r="G429" t="s">
        <v>9</v>
      </c>
      <c r="H429" t="s">
        <v>637</v>
      </c>
    </row>
    <row r="430" spans="1:8" x14ac:dyDescent="0.35">
      <c r="A430" t="s">
        <v>638</v>
      </c>
      <c r="B430">
        <v>1.06545E-4</v>
      </c>
      <c r="C430">
        <v>1.06545E-4</v>
      </c>
      <c r="D430">
        <f t="shared" si="12"/>
        <v>0</v>
      </c>
      <c r="E430">
        <v>1</v>
      </c>
      <c r="F430">
        <f t="shared" si="13"/>
        <v>1</v>
      </c>
      <c r="G430" t="s">
        <v>9</v>
      </c>
      <c r="H430" t="s">
        <v>12</v>
      </c>
    </row>
    <row r="431" spans="1:8" x14ac:dyDescent="0.35">
      <c r="A431" t="s">
        <v>638</v>
      </c>
      <c r="B431">
        <v>1.06545E-4</v>
      </c>
      <c r="C431">
        <v>1.06545E-4</v>
      </c>
      <c r="D431">
        <f t="shared" si="12"/>
        <v>0</v>
      </c>
      <c r="E431">
        <v>1</v>
      </c>
      <c r="F431">
        <f t="shared" si="13"/>
        <v>1</v>
      </c>
      <c r="G431" t="s">
        <v>9</v>
      </c>
      <c r="H431" t="s">
        <v>12</v>
      </c>
    </row>
    <row r="432" spans="1:8" x14ac:dyDescent="0.35">
      <c r="A432" t="s">
        <v>638</v>
      </c>
      <c r="B432">
        <v>1.06545E-4</v>
      </c>
      <c r="C432">
        <v>1.06545E-4</v>
      </c>
      <c r="D432">
        <f t="shared" si="12"/>
        <v>0</v>
      </c>
      <c r="E432">
        <v>1</v>
      </c>
      <c r="F432">
        <f t="shared" si="13"/>
        <v>1</v>
      </c>
      <c r="G432" t="s">
        <v>9</v>
      </c>
      <c r="H432" t="s">
        <v>12</v>
      </c>
    </row>
    <row r="433" spans="1:8" x14ac:dyDescent="0.35">
      <c r="A433" t="s">
        <v>639</v>
      </c>
      <c r="B433">
        <v>1.06545E-4</v>
      </c>
      <c r="C433">
        <v>1.06545E-4</v>
      </c>
      <c r="D433">
        <f t="shared" si="12"/>
        <v>0</v>
      </c>
      <c r="E433">
        <v>1</v>
      </c>
      <c r="F433">
        <f t="shared" si="13"/>
        <v>1</v>
      </c>
      <c r="G433" t="s">
        <v>9</v>
      </c>
      <c r="H433" t="s">
        <v>640</v>
      </c>
    </row>
    <row r="434" spans="1:8" x14ac:dyDescent="0.35">
      <c r="A434" t="s">
        <v>641</v>
      </c>
      <c r="B434">
        <v>1.06545E-4</v>
      </c>
      <c r="C434">
        <v>1.06545E-4</v>
      </c>
      <c r="D434">
        <f t="shared" si="12"/>
        <v>0</v>
      </c>
      <c r="E434">
        <v>1</v>
      </c>
      <c r="F434">
        <f t="shared" si="13"/>
        <v>1</v>
      </c>
      <c r="G434" t="s">
        <v>9</v>
      </c>
      <c r="H434" t="s">
        <v>642</v>
      </c>
    </row>
    <row r="435" spans="1:8" x14ac:dyDescent="0.35">
      <c r="A435" t="s">
        <v>643</v>
      </c>
      <c r="B435">
        <v>1.06545E-4</v>
      </c>
      <c r="C435">
        <v>1.06545E-4</v>
      </c>
      <c r="D435">
        <f t="shared" si="12"/>
        <v>0</v>
      </c>
      <c r="E435">
        <v>1</v>
      </c>
      <c r="F435">
        <f t="shared" si="13"/>
        <v>1</v>
      </c>
      <c r="G435" t="s">
        <v>9</v>
      </c>
      <c r="H435" t="s">
        <v>12</v>
      </c>
    </row>
    <row r="436" spans="1:8" x14ac:dyDescent="0.35">
      <c r="A436" t="s">
        <v>643</v>
      </c>
      <c r="B436">
        <v>1.06545E-4</v>
      </c>
      <c r="C436">
        <v>1.06545E-4</v>
      </c>
      <c r="D436">
        <f t="shared" si="12"/>
        <v>0</v>
      </c>
      <c r="E436">
        <v>1</v>
      </c>
      <c r="F436">
        <f t="shared" si="13"/>
        <v>1</v>
      </c>
      <c r="G436" t="s">
        <v>9</v>
      </c>
      <c r="H436" t="s">
        <v>644</v>
      </c>
    </row>
    <row r="437" spans="1:8" x14ac:dyDescent="0.35">
      <c r="A437" t="s">
        <v>645</v>
      </c>
      <c r="B437">
        <v>1.06545E-4</v>
      </c>
      <c r="C437">
        <v>1.06545E-4</v>
      </c>
      <c r="D437">
        <f t="shared" si="12"/>
        <v>0</v>
      </c>
      <c r="E437">
        <v>1</v>
      </c>
      <c r="F437">
        <f t="shared" si="13"/>
        <v>1</v>
      </c>
      <c r="G437" t="s">
        <v>9</v>
      </c>
      <c r="H437" t="s">
        <v>646</v>
      </c>
    </row>
    <row r="438" spans="1:8" x14ac:dyDescent="0.35">
      <c r="A438" t="s">
        <v>645</v>
      </c>
      <c r="B438">
        <v>1.06545E-4</v>
      </c>
      <c r="C438">
        <v>1.06545E-4</v>
      </c>
      <c r="D438">
        <f t="shared" si="12"/>
        <v>0</v>
      </c>
      <c r="E438">
        <v>1</v>
      </c>
      <c r="F438">
        <f t="shared" si="13"/>
        <v>1</v>
      </c>
      <c r="G438" t="s">
        <v>9</v>
      </c>
      <c r="H438" t="s">
        <v>647</v>
      </c>
    </row>
    <row r="439" spans="1:8" x14ac:dyDescent="0.35">
      <c r="A439" t="s">
        <v>648</v>
      </c>
      <c r="B439">
        <v>1.06545E-4</v>
      </c>
      <c r="C439">
        <v>1.06545E-4</v>
      </c>
      <c r="D439">
        <f t="shared" si="12"/>
        <v>0</v>
      </c>
      <c r="E439">
        <v>1</v>
      </c>
      <c r="F439">
        <f t="shared" si="13"/>
        <v>1</v>
      </c>
      <c r="G439" t="s">
        <v>9</v>
      </c>
      <c r="H439" t="s">
        <v>12</v>
      </c>
    </row>
    <row r="440" spans="1:8" x14ac:dyDescent="0.35">
      <c r="A440" t="s">
        <v>649</v>
      </c>
      <c r="B440">
        <v>1.06545E-4</v>
      </c>
      <c r="C440">
        <v>1.06545E-4</v>
      </c>
      <c r="D440">
        <f t="shared" si="12"/>
        <v>0</v>
      </c>
      <c r="E440">
        <v>1</v>
      </c>
      <c r="F440">
        <f t="shared" si="13"/>
        <v>1</v>
      </c>
      <c r="G440" t="s">
        <v>9</v>
      </c>
      <c r="H440" t="s">
        <v>12</v>
      </c>
    </row>
    <row r="441" spans="1:8" x14ac:dyDescent="0.35">
      <c r="A441" t="s">
        <v>650</v>
      </c>
      <c r="B441">
        <v>1.06545E-4</v>
      </c>
      <c r="C441">
        <v>1.06545E-4</v>
      </c>
      <c r="D441">
        <f t="shared" si="12"/>
        <v>0</v>
      </c>
      <c r="E441">
        <v>1</v>
      </c>
      <c r="F441">
        <f t="shared" si="13"/>
        <v>1</v>
      </c>
      <c r="G441" t="s">
        <v>9</v>
      </c>
      <c r="H441" t="s">
        <v>12</v>
      </c>
    </row>
    <row r="442" spans="1:8" x14ac:dyDescent="0.35">
      <c r="A442" t="s">
        <v>651</v>
      </c>
      <c r="B442">
        <v>1.06545E-4</v>
      </c>
      <c r="C442">
        <v>1.06545E-4</v>
      </c>
      <c r="D442">
        <f t="shared" si="12"/>
        <v>0</v>
      </c>
      <c r="E442">
        <v>1</v>
      </c>
      <c r="F442">
        <f t="shared" si="13"/>
        <v>1</v>
      </c>
      <c r="G442" t="s">
        <v>9</v>
      </c>
      <c r="H442" t="s">
        <v>12</v>
      </c>
    </row>
    <row r="443" spans="1:8" x14ac:dyDescent="0.35">
      <c r="A443" t="s">
        <v>652</v>
      </c>
      <c r="B443">
        <v>1.06545E-4</v>
      </c>
      <c r="C443">
        <v>1.06545E-4</v>
      </c>
      <c r="D443">
        <f t="shared" si="12"/>
        <v>0</v>
      </c>
      <c r="E443">
        <v>1</v>
      </c>
      <c r="F443">
        <f t="shared" si="13"/>
        <v>1</v>
      </c>
      <c r="G443" t="s">
        <v>9</v>
      </c>
      <c r="H443" t="s">
        <v>12</v>
      </c>
    </row>
    <row r="444" spans="1:8" x14ac:dyDescent="0.35">
      <c r="A444" t="s">
        <v>653</v>
      </c>
      <c r="B444">
        <v>1.06545E-4</v>
      </c>
      <c r="C444">
        <v>1.06545E-4</v>
      </c>
      <c r="D444">
        <f t="shared" si="12"/>
        <v>0</v>
      </c>
      <c r="E444">
        <v>1</v>
      </c>
      <c r="F444">
        <f t="shared" si="13"/>
        <v>1</v>
      </c>
      <c r="G444" t="s">
        <v>9</v>
      </c>
      <c r="H444" t="s">
        <v>69</v>
      </c>
    </row>
    <row r="445" spans="1:8" x14ac:dyDescent="0.35">
      <c r="A445" t="s">
        <v>654</v>
      </c>
      <c r="B445">
        <v>1.06545E-4</v>
      </c>
      <c r="C445">
        <v>1.06545E-4</v>
      </c>
      <c r="D445">
        <f t="shared" si="12"/>
        <v>0</v>
      </c>
      <c r="E445">
        <v>1</v>
      </c>
      <c r="F445">
        <f t="shared" si="13"/>
        <v>1</v>
      </c>
      <c r="G445" t="s">
        <v>9</v>
      </c>
      <c r="H445" t="s">
        <v>12</v>
      </c>
    </row>
    <row r="446" spans="1:8" x14ac:dyDescent="0.35">
      <c r="A446" t="s">
        <v>655</v>
      </c>
      <c r="B446">
        <v>1.06545E-4</v>
      </c>
      <c r="C446">
        <v>1.06545E-4</v>
      </c>
      <c r="D446">
        <f t="shared" si="12"/>
        <v>0</v>
      </c>
      <c r="E446">
        <v>1</v>
      </c>
      <c r="F446">
        <f t="shared" si="13"/>
        <v>1</v>
      </c>
      <c r="G446" t="s">
        <v>9</v>
      </c>
      <c r="H446" t="s">
        <v>12</v>
      </c>
    </row>
    <row r="447" spans="1:8" x14ac:dyDescent="0.35">
      <c r="A447" t="s">
        <v>656</v>
      </c>
      <c r="B447">
        <v>1.06545E-4</v>
      </c>
      <c r="C447">
        <v>1.06545E-4</v>
      </c>
      <c r="D447">
        <f t="shared" si="12"/>
        <v>0</v>
      </c>
      <c r="E447">
        <v>1</v>
      </c>
      <c r="F447">
        <f t="shared" si="13"/>
        <v>1</v>
      </c>
      <c r="G447" t="s">
        <v>9</v>
      </c>
      <c r="H447" t="s">
        <v>12</v>
      </c>
    </row>
    <row r="448" spans="1:8" x14ac:dyDescent="0.35">
      <c r="A448" t="s">
        <v>657</v>
      </c>
      <c r="B448">
        <v>1.06545E-4</v>
      </c>
      <c r="C448">
        <v>1.06545E-4</v>
      </c>
      <c r="D448">
        <f t="shared" si="12"/>
        <v>0</v>
      </c>
      <c r="E448">
        <v>1</v>
      </c>
      <c r="F448">
        <f t="shared" si="13"/>
        <v>1</v>
      </c>
      <c r="G448" t="s">
        <v>9</v>
      </c>
      <c r="H448" t="s">
        <v>12</v>
      </c>
    </row>
    <row r="449" spans="1:8" x14ac:dyDescent="0.35">
      <c r="A449" t="s">
        <v>658</v>
      </c>
      <c r="B449">
        <v>1.06545E-4</v>
      </c>
      <c r="C449">
        <v>1.06545E-4</v>
      </c>
      <c r="D449">
        <f t="shared" si="12"/>
        <v>0</v>
      </c>
      <c r="E449">
        <v>1</v>
      </c>
      <c r="F449">
        <f t="shared" si="13"/>
        <v>1</v>
      </c>
      <c r="G449" t="s">
        <v>9</v>
      </c>
      <c r="H449" t="s">
        <v>659</v>
      </c>
    </row>
    <row r="450" spans="1:8" x14ac:dyDescent="0.35">
      <c r="A450" t="s">
        <v>660</v>
      </c>
      <c r="B450">
        <v>1.06545E-4</v>
      </c>
      <c r="C450">
        <v>1.06545E-4</v>
      </c>
      <c r="D450">
        <f t="shared" ref="D450:D513" si="14">-LOG(F450,2)</f>
        <v>0</v>
      </c>
      <c r="E450">
        <v>1</v>
      </c>
      <c r="F450">
        <f t="shared" ref="F450:F513" si="15">B450/C450</f>
        <v>1</v>
      </c>
      <c r="G450" t="s">
        <v>9</v>
      </c>
      <c r="H450" t="s">
        <v>661</v>
      </c>
    </row>
    <row r="451" spans="1:8" x14ac:dyDescent="0.35">
      <c r="A451" t="s">
        <v>662</v>
      </c>
      <c r="B451">
        <v>1.06545E-4</v>
      </c>
      <c r="C451">
        <v>1.06545E-4</v>
      </c>
      <c r="D451">
        <f t="shared" si="14"/>
        <v>0</v>
      </c>
      <c r="E451">
        <v>1</v>
      </c>
      <c r="F451">
        <f t="shared" si="15"/>
        <v>1</v>
      </c>
      <c r="G451" t="s">
        <v>9</v>
      </c>
      <c r="H451" t="s">
        <v>663</v>
      </c>
    </row>
    <row r="452" spans="1:8" x14ac:dyDescent="0.35">
      <c r="A452" t="s">
        <v>662</v>
      </c>
      <c r="B452">
        <v>1.06545E-4</v>
      </c>
      <c r="C452">
        <v>1.06545E-4</v>
      </c>
      <c r="D452">
        <f t="shared" si="14"/>
        <v>0</v>
      </c>
      <c r="E452">
        <v>1</v>
      </c>
      <c r="F452">
        <f t="shared" si="15"/>
        <v>1</v>
      </c>
      <c r="G452" t="s">
        <v>9</v>
      </c>
      <c r="H452" t="s">
        <v>12</v>
      </c>
    </row>
    <row r="453" spans="1:8" x14ac:dyDescent="0.35">
      <c r="A453" t="s">
        <v>662</v>
      </c>
      <c r="B453">
        <v>1.06545E-4</v>
      </c>
      <c r="C453">
        <v>1.06545E-4</v>
      </c>
      <c r="D453">
        <f t="shared" si="14"/>
        <v>0</v>
      </c>
      <c r="E453">
        <v>1</v>
      </c>
      <c r="F453">
        <f t="shared" si="15"/>
        <v>1</v>
      </c>
      <c r="G453" t="s">
        <v>9</v>
      </c>
      <c r="H453" t="s">
        <v>664</v>
      </c>
    </row>
    <row r="454" spans="1:8" x14ac:dyDescent="0.35">
      <c r="A454" t="s">
        <v>665</v>
      </c>
      <c r="B454">
        <v>1.06545E-4</v>
      </c>
      <c r="C454">
        <v>1.06545E-4</v>
      </c>
      <c r="D454">
        <f t="shared" si="14"/>
        <v>0</v>
      </c>
      <c r="E454">
        <v>1</v>
      </c>
      <c r="F454">
        <f t="shared" si="15"/>
        <v>1</v>
      </c>
      <c r="G454" t="s">
        <v>9</v>
      </c>
      <c r="H454" t="s">
        <v>12</v>
      </c>
    </row>
    <row r="455" spans="1:8" x14ac:dyDescent="0.35">
      <c r="A455" t="s">
        <v>665</v>
      </c>
      <c r="B455">
        <v>1.06545E-4</v>
      </c>
      <c r="C455">
        <v>1.06545E-4</v>
      </c>
      <c r="D455">
        <f t="shared" si="14"/>
        <v>0</v>
      </c>
      <c r="E455">
        <v>1</v>
      </c>
      <c r="F455">
        <f t="shared" si="15"/>
        <v>1</v>
      </c>
      <c r="G455" t="s">
        <v>9</v>
      </c>
      <c r="H455" t="s">
        <v>17</v>
      </c>
    </row>
    <row r="456" spans="1:8" x14ac:dyDescent="0.35">
      <c r="A456" t="s">
        <v>666</v>
      </c>
      <c r="B456">
        <v>1.06545E-4</v>
      </c>
      <c r="C456">
        <v>1.06545E-4</v>
      </c>
      <c r="D456">
        <f t="shared" si="14"/>
        <v>0</v>
      </c>
      <c r="E456">
        <v>1</v>
      </c>
      <c r="F456">
        <f t="shared" si="15"/>
        <v>1</v>
      </c>
      <c r="G456" t="s">
        <v>9</v>
      </c>
      <c r="H456" t="s">
        <v>127</v>
      </c>
    </row>
    <row r="457" spans="1:8" x14ac:dyDescent="0.35">
      <c r="A457" t="s">
        <v>667</v>
      </c>
      <c r="B457">
        <v>1.06545E-4</v>
      </c>
      <c r="C457">
        <v>1.06545E-4</v>
      </c>
      <c r="D457">
        <f t="shared" si="14"/>
        <v>0</v>
      </c>
      <c r="E457">
        <v>1</v>
      </c>
      <c r="F457">
        <f t="shared" si="15"/>
        <v>1</v>
      </c>
      <c r="G457" t="s">
        <v>9</v>
      </c>
      <c r="H457" t="s">
        <v>12</v>
      </c>
    </row>
    <row r="458" spans="1:8" x14ac:dyDescent="0.35">
      <c r="A458" t="s">
        <v>668</v>
      </c>
      <c r="B458">
        <v>1.06545E-4</v>
      </c>
      <c r="C458">
        <v>1.06545E-4</v>
      </c>
      <c r="D458">
        <f t="shared" si="14"/>
        <v>0</v>
      </c>
      <c r="E458">
        <v>1</v>
      </c>
      <c r="F458">
        <f t="shared" si="15"/>
        <v>1</v>
      </c>
      <c r="G458" t="s">
        <v>9</v>
      </c>
      <c r="H458" t="s">
        <v>669</v>
      </c>
    </row>
    <row r="459" spans="1:8" x14ac:dyDescent="0.35">
      <c r="A459" t="s">
        <v>670</v>
      </c>
      <c r="B459">
        <v>1.06545E-4</v>
      </c>
      <c r="C459">
        <v>1.06545E-4</v>
      </c>
      <c r="D459">
        <f t="shared" si="14"/>
        <v>0</v>
      </c>
      <c r="E459">
        <v>1</v>
      </c>
      <c r="F459">
        <f t="shared" si="15"/>
        <v>1</v>
      </c>
      <c r="G459" t="s">
        <v>9</v>
      </c>
      <c r="H459" t="s">
        <v>12</v>
      </c>
    </row>
    <row r="460" spans="1:8" x14ac:dyDescent="0.35">
      <c r="A460" t="s">
        <v>671</v>
      </c>
      <c r="B460">
        <v>1.06545E-4</v>
      </c>
      <c r="C460">
        <v>1.06545E-4</v>
      </c>
      <c r="D460">
        <f t="shared" si="14"/>
        <v>0</v>
      </c>
      <c r="E460">
        <v>1</v>
      </c>
      <c r="F460">
        <f t="shared" si="15"/>
        <v>1</v>
      </c>
      <c r="G460" t="s">
        <v>9</v>
      </c>
      <c r="H460" t="s">
        <v>12</v>
      </c>
    </row>
    <row r="461" spans="1:8" x14ac:dyDescent="0.35">
      <c r="A461" t="s">
        <v>672</v>
      </c>
      <c r="B461">
        <v>1.06545E-4</v>
      </c>
      <c r="C461">
        <v>1.06545E-4</v>
      </c>
      <c r="D461">
        <f t="shared" si="14"/>
        <v>0</v>
      </c>
      <c r="E461">
        <v>1</v>
      </c>
      <c r="F461">
        <f t="shared" si="15"/>
        <v>1</v>
      </c>
      <c r="G461" t="s">
        <v>9</v>
      </c>
      <c r="H461" t="s">
        <v>673</v>
      </c>
    </row>
    <row r="462" spans="1:8" x14ac:dyDescent="0.35">
      <c r="A462" t="s">
        <v>674</v>
      </c>
      <c r="B462">
        <v>1.06545E-4</v>
      </c>
      <c r="C462">
        <v>1.06545E-4</v>
      </c>
      <c r="D462">
        <f t="shared" si="14"/>
        <v>0</v>
      </c>
      <c r="E462">
        <v>1</v>
      </c>
      <c r="F462">
        <f t="shared" si="15"/>
        <v>1</v>
      </c>
      <c r="G462" t="s">
        <v>9</v>
      </c>
      <c r="H462" t="s">
        <v>675</v>
      </c>
    </row>
    <row r="463" spans="1:8" x14ac:dyDescent="0.35">
      <c r="A463" t="s">
        <v>674</v>
      </c>
      <c r="B463">
        <v>1.06545E-4</v>
      </c>
      <c r="C463">
        <v>1.06545E-4</v>
      </c>
      <c r="D463">
        <f t="shared" si="14"/>
        <v>0</v>
      </c>
      <c r="E463">
        <v>1</v>
      </c>
      <c r="F463">
        <f t="shared" si="15"/>
        <v>1</v>
      </c>
      <c r="G463" t="s">
        <v>9</v>
      </c>
      <c r="H463" t="s">
        <v>676</v>
      </c>
    </row>
    <row r="464" spans="1:8" x14ac:dyDescent="0.35">
      <c r="A464" t="s">
        <v>674</v>
      </c>
      <c r="B464">
        <v>1.06545E-4</v>
      </c>
      <c r="C464">
        <v>1.06545E-4</v>
      </c>
      <c r="D464">
        <f t="shared" si="14"/>
        <v>0</v>
      </c>
      <c r="E464">
        <v>1</v>
      </c>
      <c r="F464">
        <f t="shared" si="15"/>
        <v>1</v>
      </c>
      <c r="G464" t="s">
        <v>9</v>
      </c>
      <c r="H464" t="s">
        <v>677</v>
      </c>
    </row>
    <row r="465" spans="1:8" x14ac:dyDescent="0.35">
      <c r="A465" t="s">
        <v>678</v>
      </c>
      <c r="B465">
        <v>1.06545E-4</v>
      </c>
      <c r="C465">
        <v>1.06545E-4</v>
      </c>
      <c r="D465">
        <f t="shared" si="14"/>
        <v>0</v>
      </c>
      <c r="E465">
        <v>1</v>
      </c>
      <c r="F465">
        <f t="shared" si="15"/>
        <v>1</v>
      </c>
      <c r="G465" t="s">
        <v>9</v>
      </c>
      <c r="H465" t="s">
        <v>12</v>
      </c>
    </row>
    <row r="466" spans="1:8" x14ac:dyDescent="0.35">
      <c r="A466" t="s">
        <v>679</v>
      </c>
      <c r="B466">
        <v>1.06545E-4</v>
      </c>
      <c r="C466">
        <v>1.06545E-4</v>
      </c>
      <c r="D466">
        <f t="shared" si="14"/>
        <v>0</v>
      </c>
      <c r="E466">
        <v>1</v>
      </c>
      <c r="F466">
        <f t="shared" si="15"/>
        <v>1</v>
      </c>
      <c r="G466" t="s">
        <v>9</v>
      </c>
      <c r="H466" t="s">
        <v>12</v>
      </c>
    </row>
    <row r="467" spans="1:8" x14ac:dyDescent="0.35">
      <c r="A467" t="s">
        <v>679</v>
      </c>
      <c r="B467">
        <v>1.06545E-4</v>
      </c>
      <c r="C467">
        <v>1.06545E-4</v>
      </c>
      <c r="D467">
        <f t="shared" si="14"/>
        <v>0</v>
      </c>
      <c r="E467">
        <v>1</v>
      </c>
      <c r="F467">
        <f t="shared" si="15"/>
        <v>1</v>
      </c>
      <c r="G467" t="s">
        <v>9</v>
      </c>
      <c r="H467" t="s">
        <v>12</v>
      </c>
    </row>
    <row r="468" spans="1:8" x14ac:dyDescent="0.35">
      <c r="A468" t="s">
        <v>680</v>
      </c>
      <c r="B468">
        <v>1.06545E-4</v>
      </c>
      <c r="C468">
        <v>1.06545E-4</v>
      </c>
      <c r="D468">
        <f t="shared" si="14"/>
        <v>0</v>
      </c>
      <c r="E468">
        <v>1</v>
      </c>
      <c r="F468">
        <f t="shared" si="15"/>
        <v>1</v>
      </c>
      <c r="G468" t="s">
        <v>9</v>
      </c>
      <c r="H468" t="s">
        <v>12</v>
      </c>
    </row>
    <row r="469" spans="1:8" x14ac:dyDescent="0.35">
      <c r="A469" t="s">
        <v>681</v>
      </c>
      <c r="B469">
        <v>1.06545E-4</v>
      </c>
      <c r="C469">
        <v>1.06545E-4</v>
      </c>
      <c r="D469">
        <f t="shared" si="14"/>
        <v>0</v>
      </c>
      <c r="E469">
        <v>1</v>
      </c>
      <c r="F469">
        <f t="shared" si="15"/>
        <v>1</v>
      </c>
      <c r="G469" t="s">
        <v>9</v>
      </c>
      <c r="H469" t="s">
        <v>682</v>
      </c>
    </row>
    <row r="470" spans="1:8" x14ac:dyDescent="0.35">
      <c r="A470" t="s">
        <v>683</v>
      </c>
      <c r="B470">
        <v>1.06545E-4</v>
      </c>
      <c r="C470">
        <v>1.06545E-4</v>
      </c>
      <c r="D470">
        <f t="shared" si="14"/>
        <v>0</v>
      </c>
      <c r="E470">
        <v>1</v>
      </c>
      <c r="F470">
        <f t="shared" si="15"/>
        <v>1</v>
      </c>
      <c r="G470" t="s">
        <v>9</v>
      </c>
      <c r="H470" t="s">
        <v>12</v>
      </c>
    </row>
    <row r="471" spans="1:8" x14ac:dyDescent="0.35">
      <c r="A471" t="s">
        <v>684</v>
      </c>
      <c r="B471">
        <v>1.06545E-4</v>
      </c>
      <c r="C471">
        <v>1.06545E-4</v>
      </c>
      <c r="D471">
        <f t="shared" si="14"/>
        <v>0</v>
      </c>
      <c r="E471">
        <v>1</v>
      </c>
      <c r="F471">
        <f t="shared" si="15"/>
        <v>1</v>
      </c>
      <c r="G471" t="s">
        <v>9</v>
      </c>
      <c r="H471" t="s">
        <v>685</v>
      </c>
    </row>
    <row r="472" spans="1:8" x14ac:dyDescent="0.35">
      <c r="A472" t="s">
        <v>686</v>
      </c>
      <c r="B472">
        <v>1.06545E-4</v>
      </c>
      <c r="C472">
        <v>1.06545E-4</v>
      </c>
      <c r="D472">
        <f t="shared" si="14"/>
        <v>0</v>
      </c>
      <c r="E472">
        <v>1</v>
      </c>
      <c r="F472">
        <f t="shared" si="15"/>
        <v>1</v>
      </c>
      <c r="G472" t="s">
        <v>9</v>
      </c>
      <c r="H472" t="s">
        <v>687</v>
      </c>
    </row>
    <row r="473" spans="1:8" x14ac:dyDescent="0.35">
      <c r="A473" t="s">
        <v>688</v>
      </c>
      <c r="B473">
        <v>1.06545E-4</v>
      </c>
      <c r="C473">
        <v>1.06545E-4</v>
      </c>
      <c r="D473">
        <f t="shared" si="14"/>
        <v>0</v>
      </c>
      <c r="E473">
        <v>1</v>
      </c>
      <c r="F473">
        <f t="shared" si="15"/>
        <v>1</v>
      </c>
      <c r="G473" t="s">
        <v>9</v>
      </c>
      <c r="H473" t="s">
        <v>663</v>
      </c>
    </row>
    <row r="474" spans="1:8" x14ac:dyDescent="0.35">
      <c r="A474" t="s">
        <v>689</v>
      </c>
      <c r="B474">
        <v>1.06545E-4</v>
      </c>
      <c r="C474">
        <v>1.06545E-4</v>
      </c>
      <c r="D474">
        <f t="shared" si="14"/>
        <v>0</v>
      </c>
      <c r="E474">
        <v>1</v>
      </c>
      <c r="F474">
        <f t="shared" si="15"/>
        <v>1</v>
      </c>
      <c r="G474" t="s">
        <v>9</v>
      </c>
      <c r="H474" t="s">
        <v>12</v>
      </c>
    </row>
    <row r="475" spans="1:8" x14ac:dyDescent="0.35">
      <c r="A475" t="s">
        <v>689</v>
      </c>
      <c r="B475">
        <v>1.06545E-4</v>
      </c>
      <c r="C475">
        <v>1.06545E-4</v>
      </c>
      <c r="D475">
        <f t="shared" si="14"/>
        <v>0</v>
      </c>
      <c r="E475">
        <v>1</v>
      </c>
      <c r="F475">
        <f t="shared" si="15"/>
        <v>1</v>
      </c>
      <c r="G475" t="s">
        <v>9</v>
      </c>
      <c r="H475" t="s">
        <v>12</v>
      </c>
    </row>
    <row r="476" spans="1:8" x14ac:dyDescent="0.35">
      <c r="A476" t="s">
        <v>690</v>
      </c>
      <c r="B476">
        <v>1.06545E-4</v>
      </c>
      <c r="C476">
        <v>1.06545E-4</v>
      </c>
      <c r="D476">
        <f t="shared" si="14"/>
        <v>0</v>
      </c>
      <c r="E476">
        <v>1</v>
      </c>
      <c r="F476">
        <f t="shared" si="15"/>
        <v>1</v>
      </c>
      <c r="G476" t="s">
        <v>9</v>
      </c>
      <c r="H476" t="s">
        <v>12</v>
      </c>
    </row>
    <row r="477" spans="1:8" x14ac:dyDescent="0.35">
      <c r="A477" t="s">
        <v>691</v>
      </c>
      <c r="B477">
        <v>1.06545E-4</v>
      </c>
      <c r="C477">
        <v>1.06545E-4</v>
      </c>
      <c r="D477">
        <f t="shared" si="14"/>
        <v>0</v>
      </c>
      <c r="E477">
        <v>1</v>
      </c>
      <c r="F477">
        <f t="shared" si="15"/>
        <v>1</v>
      </c>
      <c r="G477" t="s">
        <v>9</v>
      </c>
      <c r="H477" t="s">
        <v>12</v>
      </c>
    </row>
    <row r="478" spans="1:8" x14ac:dyDescent="0.35">
      <c r="A478" t="s">
        <v>692</v>
      </c>
      <c r="B478">
        <v>1.06545E-4</v>
      </c>
      <c r="C478">
        <v>1.06545E-4</v>
      </c>
      <c r="D478">
        <f t="shared" si="14"/>
        <v>0</v>
      </c>
      <c r="E478">
        <v>1</v>
      </c>
      <c r="F478">
        <f t="shared" si="15"/>
        <v>1</v>
      </c>
      <c r="G478" t="s">
        <v>9</v>
      </c>
      <c r="H478" t="s">
        <v>12</v>
      </c>
    </row>
    <row r="479" spans="1:8" x14ac:dyDescent="0.35">
      <c r="A479" t="s">
        <v>692</v>
      </c>
      <c r="B479">
        <v>1.06545E-4</v>
      </c>
      <c r="C479">
        <v>1.06545E-4</v>
      </c>
      <c r="D479">
        <f t="shared" si="14"/>
        <v>0</v>
      </c>
      <c r="E479">
        <v>1</v>
      </c>
      <c r="F479">
        <f t="shared" si="15"/>
        <v>1</v>
      </c>
      <c r="G479" t="s">
        <v>9</v>
      </c>
      <c r="H479" t="s">
        <v>12</v>
      </c>
    </row>
    <row r="480" spans="1:8" x14ac:dyDescent="0.35">
      <c r="A480" t="s">
        <v>693</v>
      </c>
      <c r="B480">
        <v>1.06545E-4</v>
      </c>
      <c r="C480">
        <v>1.06545E-4</v>
      </c>
      <c r="D480">
        <f t="shared" si="14"/>
        <v>0</v>
      </c>
      <c r="E480">
        <v>1</v>
      </c>
      <c r="F480">
        <f t="shared" si="15"/>
        <v>1</v>
      </c>
      <c r="G480" t="s">
        <v>9</v>
      </c>
      <c r="H480" t="s">
        <v>663</v>
      </c>
    </row>
    <row r="481" spans="1:8" x14ac:dyDescent="0.35">
      <c r="A481" t="s">
        <v>694</v>
      </c>
      <c r="B481">
        <v>1.06545E-4</v>
      </c>
      <c r="C481">
        <v>1.06545E-4</v>
      </c>
      <c r="D481">
        <f t="shared" si="14"/>
        <v>0</v>
      </c>
      <c r="E481">
        <v>1</v>
      </c>
      <c r="F481">
        <f t="shared" si="15"/>
        <v>1</v>
      </c>
      <c r="G481" t="s">
        <v>9</v>
      </c>
      <c r="H481" t="s">
        <v>12</v>
      </c>
    </row>
    <row r="482" spans="1:8" x14ac:dyDescent="0.35">
      <c r="A482" t="s">
        <v>695</v>
      </c>
      <c r="B482">
        <v>1.06545E-4</v>
      </c>
      <c r="C482">
        <v>1.06545E-4</v>
      </c>
      <c r="D482">
        <f t="shared" si="14"/>
        <v>0</v>
      </c>
      <c r="E482">
        <v>1</v>
      </c>
      <c r="F482">
        <f t="shared" si="15"/>
        <v>1</v>
      </c>
      <c r="G482" t="s">
        <v>9</v>
      </c>
      <c r="H482" t="s">
        <v>12</v>
      </c>
    </row>
    <row r="483" spans="1:8" x14ac:dyDescent="0.35">
      <c r="A483" t="s">
        <v>696</v>
      </c>
      <c r="B483">
        <v>1.06545E-4</v>
      </c>
      <c r="C483">
        <v>1.06545E-4</v>
      </c>
      <c r="D483">
        <f t="shared" si="14"/>
        <v>0</v>
      </c>
      <c r="E483">
        <v>1</v>
      </c>
      <c r="F483">
        <f t="shared" si="15"/>
        <v>1</v>
      </c>
      <c r="G483" t="s">
        <v>9</v>
      </c>
      <c r="H483" t="s">
        <v>12</v>
      </c>
    </row>
    <row r="484" spans="1:8" x14ac:dyDescent="0.35">
      <c r="A484" t="s">
        <v>696</v>
      </c>
      <c r="B484">
        <v>1.06545E-4</v>
      </c>
      <c r="C484">
        <v>1.06545E-4</v>
      </c>
      <c r="D484">
        <f t="shared" si="14"/>
        <v>0</v>
      </c>
      <c r="E484">
        <v>1</v>
      </c>
      <c r="F484">
        <f t="shared" si="15"/>
        <v>1</v>
      </c>
      <c r="G484" t="s">
        <v>9</v>
      </c>
      <c r="H484" t="s">
        <v>12</v>
      </c>
    </row>
    <row r="485" spans="1:8" x14ac:dyDescent="0.35">
      <c r="A485" t="s">
        <v>696</v>
      </c>
      <c r="B485">
        <v>1.06545E-4</v>
      </c>
      <c r="C485">
        <v>1.06545E-4</v>
      </c>
      <c r="D485">
        <f t="shared" si="14"/>
        <v>0</v>
      </c>
      <c r="E485">
        <v>1</v>
      </c>
      <c r="F485">
        <f t="shared" si="15"/>
        <v>1</v>
      </c>
      <c r="G485" t="s">
        <v>9</v>
      </c>
      <c r="H485" t="s">
        <v>697</v>
      </c>
    </row>
    <row r="486" spans="1:8" x14ac:dyDescent="0.35">
      <c r="A486" t="s">
        <v>698</v>
      </c>
      <c r="B486">
        <v>1.06545E-4</v>
      </c>
      <c r="C486">
        <v>1.06545E-4</v>
      </c>
      <c r="D486">
        <f t="shared" si="14"/>
        <v>0</v>
      </c>
      <c r="E486">
        <v>1</v>
      </c>
      <c r="F486">
        <f t="shared" si="15"/>
        <v>1</v>
      </c>
      <c r="G486" t="s">
        <v>9</v>
      </c>
      <c r="H486" t="s">
        <v>12</v>
      </c>
    </row>
    <row r="487" spans="1:8" x14ac:dyDescent="0.35">
      <c r="A487" t="s">
        <v>698</v>
      </c>
      <c r="B487">
        <v>1.06545E-4</v>
      </c>
      <c r="C487">
        <v>1.06545E-4</v>
      </c>
      <c r="D487">
        <f t="shared" si="14"/>
        <v>0</v>
      </c>
      <c r="E487">
        <v>1</v>
      </c>
      <c r="F487">
        <f t="shared" si="15"/>
        <v>1</v>
      </c>
      <c r="G487" t="s">
        <v>9</v>
      </c>
      <c r="H487" t="s">
        <v>12</v>
      </c>
    </row>
    <row r="488" spans="1:8" x14ac:dyDescent="0.35">
      <c r="A488" t="s">
        <v>699</v>
      </c>
      <c r="B488">
        <v>1.06545E-4</v>
      </c>
      <c r="C488">
        <v>1.06545E-4</v>
      </c>
      <c r="D488">
        <f t="shared" si="14"/>
        <v>0</v>
      </c>
      <c r="E488">
        <v>1</v>
      </c>
      <c r="F488">
        <f t="shared" si="15"/>
        <v>1</v>
      </c>
      <c r="G488" t="s">
        <v>9</v>
      </c>
      <c r="H488" t="s">
        <v>12</v>
      </c>
    </row>
    <row r="489" spans="1:8" x14ac:dyDescent="0.35">
      <c r="A489" t="s">
        <v>700</v>
      </c>
      <c r="B489">
        <v>1.06545E-4</v>
      </c>
      <c r="C489">
        <v>1.06545E-4</v>
      </c>
      <c r="D489">
        <f t="shared" si="14"/>
        <v>0</v>
      </c>
      <c r="E489">
        <v>1</v>
      </c>
      <c r="F489">
        <f t="shared" si="15"/>
        <v>1</v>
      </c>
      <c r="G489" t="s">
        <v>9</v>
      </c>
      <c r="H489" t="s">
        <v>663</v>
      </c>
    </row>
    <row r="490" spans="1:8" x14ac:dyDescent="0.35">
      <c r="A490" t="s">
        <v>700</v>
      </c>
      <c r="B490">
        <v>1.06545E-4</v>
      </c>
      <c r="C490">
        <v>1.06545E-4</v>
      </c>
      <c r="D490">
        <f t="shared" si="14"/>
        <v>0</v>
      </c>
      <c r="E490">
        <v>1</v>
      </c>
      <c r="F490">
        <f t="shared" si="15"/>
        <v>1</v>
      </c>
      <c r="G490" t="s">
        <v>9</v>
      </c>
      <c r="H490" t="s">
        <v>701</v>
      </c>
    </row>
    <row r="491" spans="1:8" x14ac:dyDescent="0.35">
      <c r="A491" t="s">
        <v>702</v>
      </c>
      <c r="B491">
        <v>1.06545E-4</v>
      </c>
      <c r="C491">
        <v>1.06545E-4</v>
      </c>
      <c r="D491">
        <f t="shared" si="14"/>
        <v>0</v>
      </c>
      <c r="E491">
        <v>1</v>
      </c>
      <c r="F491">
        <f t="shared" si="15"/>
        <v>1</v>
      </c>
      <c r="G491" t="s">
        <v>9</v>
      </c>
      <c r="H491" t="s">
        <v>703</v>
      </c>
    </row>
    <row r="492" spans="1:8" x14ac:dyDescent="0.35">
      <c r="A492" t="s">
        <v>704</v>
      </c>
      <c r="B492">
        <v>1.06545E-4</v>
      </c>
      <c r="C492">
        <v>1.06545E-4</v>
      </c>
      <c r="D492">
        <f t="shared" si="14"/>
        <v>0</v>
      </c>
      <c r="E492">
        <v>1</v>
      </c>
      <c r="F492">
        <f t="shared" si="15"/>
        <v>1</v>
      </c>
      <c r="G492" t="s">
        <v>9</v>
      </c>
      <c r="H492" t="s">
        <v>12</v>
      </c>
    </row>
    <row r="493" spans="1:8" x14ac:dyDescent="0.35">
      <c r="A493" t="s">
        <v>705</v>
      </c>
      <c r="B493">
        <v>1.06545E-4</v>
      </c>
      <c r="C493">
        <v>1.06545E-4</v>
      </c>
      <c r="D493">
        <f t="shared" si="14"/>
        <v>0</v>
      </c>
      <c r="E493">
        <v>1</v>
      </c>
      <c r="F493">
        <f t="shared" si="15"/>
        <v>1</v>
      </c>
      <c r="G493" t="s">
        <v>9</v>
      </c>
      <c r="H493" t="s">
        <v>706</v>
      </c>
    </row>
    <row r="494" spans="1:8" x14ac:dyDescent="0.35">
      <c r="A494" t="s">
        <v>707</v>
      </c>
      <c r="B494">
        <v>1.06545E-4</v>
      </c>
      <c r="C494">
        <v>132.99</v>
      </c>
      <c r="D494">
        <f t="shared" si="14"/>
        <v>20.251423446506372</v>
      </c>
      <c r="E494">
        <v>9.0500000000000008E-3</v>
      </c>
      <c r="F494">
        <f t="shared" si="15"/>
        <v>8.0115046244078497E-7</v>
      </c>
      <c r="G494" t="s">
        <v>9</v>
      </c>
      <c r="H494" t="s">
        <v>708</v>
      </c>
    </row>
    <row r="495" spans="1:8" x14ac:dyDescent="0.35">
      <c r="A495" t="s">
        <v>707</v>
      </c>
      <c r="B495">
        <v>1.06545E-4</v>
      </c>
      <c r="C495">
        <v>132.99</v>
      </c>
      <c r="D495">
        <f t="shared" si="14"/>
        <v>20.251423446506372</v>
      </c>
      <c r="E495">
        <v>9.0500000000000008E-3</v>
      </c>
      <c r="F495">
        <f t="shared" si="15"/>
        <v>8.0115046244078497E-7</v>
      </c>
      <c r="G495" t="s">
        <v>9</v>
      </c>
      <c r="H495" t="s">
        <v>709</v>
      </c>
    </row>
    <row r="496" spans="1:8" x14ac:dyDescent="0.35">
      <c r="A496" t="s">
        <v>710</v>
      </c>
      <c r="B496">
        <v>445.70600000000002</v>
      </c>
      <c r="C496">
        <v>294.012</v>
      </c>
      <c r="D496">
        <f t="shared" si="14"/>
        <v>-0.60021734296530804</v>
      </c>
      <c r="E496">
        <v>0.79244999999999999</v>
      </c>
      <c r="F496">
        <f t="shared" si="15"/>
        <v>1.5159449274179286</v>
      </c>
      <c r="G496" t="s">
        <v>9</v>
      </c>
      <c r="H496" t="s">
        <v>711</v>
      </c>
    </row>
    <row r="497" spans="1:8" x14ac:dyDescent="0.35">
      <c r="A497" t="s">
        <v>712</v>
      </c>
      <c r="B497">
        <v>37.161000000000001</v>
      </c>
      <c r="C497">
        <v>133.05099999999999</v>
      </c>
      <c r="D497">
        <f t="shared" si="14"/>
        <v>1.8401181233924295</v>
      </c>
      <c r="E497">
        <v>0.28560000000000002</v>
      </c>
      <c r="F497">
        <f t="shared" si="15"/>
        <v>0.27929891545347274</v>
      </c>
      <c r="G497" t="s">
        <v>9</v>
      </c>
      <c r="H497" t="s">
        <v>713</v>
      </c>
    </row>
    <row r="498" spans="1:8" x14ac:dyDescent="0.35">
      <c r="A498" t="s">
        <v>714</v>
      </c>
      <c r="B498">
        <v>539.06500000000005</v>
      </c>
      <c r="C498">
        <v>438.13799999999998</v>
      </c>
      <c r="D498">
        <f t="shared" si="14"/>
        <v>-0.29907389642236992</v>
      </c>
      <c r="E498">
        <v>0.71030000000000004</v>
      </c>
      <c r="F498">
        <f t="shared" si="15"/>
        <v>1.2303543632371539</v>
      </c>
      <c r="G498" t="s">
        <v>9</v>
      </c>
      <c r="H498" t="s">
        <v>715</v>
      </c>
    </row>
    <row r="499" spans="1:8" x14ac:dyDescent="0.35">
      <c r="A499" t="s">
        <v>716</v>
      </c>
      <c r="B499">
        <v>932.53599999999994</v>
      </c>
      <c r="C499">
        <v>601.85</v>
      </c>
      <c r="D499">
        <f t="shared" si="14"/>
        <v>-0.63175545414671241</v>
      </c>
      <c r="E499">
        <v>0.44319999999999998</v>
      </c>
      <c r="F499">
        <f t="shared" si="15"/>
        <v>1.5494491983052254</v>
      </c>
      <c r="G499" t="s">
        <v>9</v>
      </c>
      <c r="H499" t="s">
        <v>717</v>
      </c>
    </row>
    <row r="500" spans="1:8" x14ac:dyDescent="0.35">
      <c r="A500" t="s">
        <v>718</v>
      </c>
      <c r="B500">
        <v>939.82399999999996</v>
      </c>
      <c r="C500">
        <v>525.9</v>
      </c>
      <c r="D500">
        <f t="shared" si="14"/>
        <v>-0.83760211305585197</v>
      </c>
      <c r="E500">
        <v>0.23935000000000001</v>
      </c>
      <c r="F500">
        <f t="shared" si="15"/>
        <v>1.7870773911389999</v>
      </c>
      <c r="G500" t="s">
        <v>9</v>
      </c>
      <c r="H500" t="s">
        <v>719</v>
      </c>
    </row>
    <row r="501" spans="1:8" x14ac:dyDescent="0.35">
      <c r="A501" t="s">
        <v>720</v>
      </c>
      <c r="B501">
        <v>324.64999999999998</v>
      </c>
      <c r="C501">
        <v>299.95400000000001</v>
      </c>
      <c r="D501">
        <f t="shared" si="14"/>
        <v>-0.11414393884495205</v>
      </c>
      <c r="E501">
        <v>0.87444999999999995</v>
      </c>
      <c r="F501">
        <f t="shared" si="15"/>
        <v>1.0823326243357314</v>
      </c>
      <c r="G501" t="s">
        <v>9</v>
      </c>
      <c r="H501" t="s">
        <v>721</v>
      </c>
    </row>
    <row r="502" spans="1:8" x14ac:dyDescent="0.35">
      <c r="A502" t="s">
        <v>722</v>
      </c>
      <c r="B502">
        <v>51.3202</v>
      </c>
      <c r="C502">
        <v>142.66800000000001</v>
      </c>
      <c r="D502">
        <f t="shared" si="14"/>
        <v>1.4750630810940863</v>
      </c>
      <c r="E502">
        <v>0.38474999999999998</v>
      </c>
      <c r="F502">
        <f t="shared" si="15"/>
        <v>0.35971766619003559</v>
      </c>
      <c r="G502" t="s">
        <v>9</v>
      </c>
      <c r="H502" t="s">
        <v>723</v>
      </c>
    </row>
    <row r="503" spans="1:8" x14ac:dyDescent="0.35">
      <c r="A503" t="s">
        <v>724</v>
      </c>
      <c r="B503">
        <v>27.018799999999999</v>
      </c>
      <c r="C503">
        <v>58.840699999999998</v>
      </c>
      <c r="D503">
        <f t="shared" si="14"/>
        <v>1.1228508088337616</v>
      </c>
      <c r="E503">
        <v>0.37019999999999997</v>
      </c>
      <c r="F503">
        <f t="shared" si="15"/>
        <v>0.45918556373394603</v>
      </c>
      <c r="G503" t="s">
        <v>9</v>
      </c>
      <c r="H503" t="s">
        <v>725</v>
      </c>
    </row>
    <row r="504" spans="1:8" x14ac:dyDescent="0.35">
      <c r="A504" t="s">
        <v>726</v>
      </c>
      <c r="B504">
        <v>1.06545E-4</v>
      </c>
      <c r="C504">
        <v>136.559</v>
      </c>
      <c r="D504">
        <f t="shared" si="14"/>
        <v>20.28963007705833</v>
      </c>
      <c r="E504">
        <v>1.04E-2</v>
      </c>
      <c r="F504">
        <f t="shared" si="15"/>
        <v>7.8021221596526044E-7</v>
      </c>
      <c r="G504" t="s">
        <v>9</v>
      </c>
      <c r="H504" t="s">
        <v>727</v>
      </c>
    </row>
    <row r="505" spans="1:8" x14ac:dyDescent="0.35">
      <c r="A505" t="s">
        <v>726</v>
      </c>
      <c r="B505">
        <v>1.06545E-4</v>
      </c>
      <c r="C505">
        <v>136.559</v>
      </c>
      <c r="D505">
        <f t="shared" si="14"/>
        <v>20.28963007705833</v>
      </c>
      <c r="E505">
        <v>1.04E-2</v>
      </c>
      <c r="F505">
        <f t="shared" si="15"/>
        <v>7.8021221596526044E-7</v>
      </c>
      <c r="G505" t="s">
        <v>9</v>
      </c>
      <c r="H505" t="s">
        <v>728</v>
      </c>
    </row>
    <row r="506" spans="1:8" x14ac:dyDescent="0.35">
      <c r="A506" t="s">
        <v>729</v>
      </c>
      <c r="B506">
        <v>144.88800000000001</v>
      </c>
      <c r="C506">
        <v>144.934</v>
      </c>
      <c r="D506">
        <f t="shared" si="14"/>
        <v>4.5796366347724811E-4</v>
      </c>
      <c r="E506">
        <v>0.9869</v>
      </c>
      <c r="F506">
        <f t="shared" si="15"/>
        <v>0.99968261415540871</v>
      </c>
      <c r="G506" t="s">
        <v>9</v>
      </c>
      <c r="H506" t="s">
        <v>730</v>
      </c>
    </row>
    <row r="507" spans="1:8" x14ac:dyDescent="0.35">
      <c r="A507" t="s">
        <v>731</v>
      </c>
      <c r="B507">
        <v>652.226</v>
      </c>
      <c r="C507">
        <v>385.77199999999999</v>
      </c>
      <c r="D507">
        <f t="shared" si="14"/>
        <v>-0.75762351919995352</v>
      </c>
      <c r="E507">
        <v>0.32665</v>
      </c>
      <c r="F507">
        <f t="shared" si="15"/>
        <v>1.6907033169851622</v>
      </c>
      <c r="G507" t="s">
        <v>9</v>
      </c>
      <c r="H507" t="s">
        <v>732</v>
      </c>
    </row>
    <row r="508" spans="1:8" x14ac:dyDescent="0.35">
      <c r="A508" t="s">
        <v>733</v>
      </c>
      <c r="B508">
        <v>999.82299999999998</v>
      </c>
      <c r="C508">
        <v>466.75799999999998</v>
      </c>
      <c r="D508">
        <f t="shared" si="14"/>
        <v>-1.0989979655244322</v>
      </c>
      <c r="E508">
        <v>0.14505000000000001</v>
      </c>
      <c r="F508">
        <f t="shared" si="15"/>
        <v>2.1420586256689762</v>
      </c>
      <c r="G508" t="s">
        <v>9</v>
      </c>
      <c r="H508" t="s">
        <v>734</v>
      </c>
    </row>
    <row r="509" spans="1:8" x14ac:dyDescent="0.35">
      <c r="A509" t="s">
        <v>735</v>
      </c>
      <c r="B509">
        <v>99.022099999999995</v>
      </c>
      <c r="C509">
        <v>300.96300000000002</v>
      </c>
      <c r="D509">
        <f t="shared" si="14"/>
        <v>1.6037636843042453</v>
      </c>
      <c r="E509">
        <v>7.0300000000000001E-2</v>
      </c>
      <c r="F509">
        <f t="shared" si="15"/>
        <v>0.32901752042609883</v>
      </c>
      <c r="G509" t="s">
        <v>9</v>
      </c>
      <c r="H509" t="s">
        <v>736</v>
      </c>
    </row>
    <row r="510" spans="1:8" x14ac:dyDescent="0.35">
      <c r="A510" t="s">
        <v>737</v>
      </c>
      <c r="B510">
        <v>542.66</v>
      </c>
      <c r="C510">
        <v>521.51</v>
      </c>
      <c r="D510">
        <f t="shared" si="14"/>
        <v>-5.735365332095415E-2</v>
      </c>
      <c r="E510">
        <v>0.94945000000000002</v>
      </c>
      <c r="F510">
        <f t="shared" si="15"/>
        <v>1.0405553105405456</v>
      </c>
      <c r="G510" t="s">
        <v>9</v>
      </c>
      <c r="H510" t="s">
        <v>738</v>
      </c>
    </row>
    <row r="511" spans="1:8" x14ac:dyDescent="0.35">
      <c r="A511" t="s">
        <v>739</v>
      </c>
      <c r="B511">
        <v>829.00800000000004</v>
      </c>
      <c r="C511">
        <v>228.41300000000001</v>
      </c>
      <c r="D511">
        <f t="shared" si="14"/>
        <v>-1.8597412606914865</v>
      </c>
      <c r="E511">
        <v>0.13865</v>
      </c>
      <c r="F511">
        <f t="shared" si="15"/>
        <v>3.6294256456506417</v>
      </c>
      <c r="G511" t="s">
        <v>9</v>
      </c>
      <c r="H511" t="s">
        <v>740</v>
      </c>
    </row>
    <row r="512" spans="1:8" x14ac:dyDescent="0.35">
      <c r="A512" t="s">
        <v>741</v>
      </c>
      <c r="B512">
        <v>455.02100000000002</v>
      </c>
      <c r="C512">
        <v>280.29500000000002</v>
      </c>
      <c r="D512">
        <f t="shared" si="14"/>
        <v>-0.69898712039727562</v>
      </c>
      <c r="E512">
        <v>0.48864999999999997</v>
      </c>
      <c r="F512">
        <f t="shared" si="15"/>
        <v>1.6233646693662034</v>
      </c>
      <c r="G512" t="s">
        <v>9</v>
      </c>
      <c r="H512" t="s">
        <v>742</v>
      </c>
    </row>
    <row r="513" spans="1:8" x14ac:dyDescent="0.35">
      <c r="A513" t="s">
        <v>743</v>
      </c>
      <c r="B513">
        <v>200.773</v>
      </c>
      <c r="C513">
        <v>251.51599999999999</v>
      </c>
      <c r="D513">
        <f t="shared" si="14"/>
        <v>0.32508491053679356</v>
      </c>
      <c r="E513">
        <v>0.51239999999999997</v>
      </c>
      <c r="F513">
        <f t="shared" si="15"/>
        <v>0.79825140348924128</v>
      </c>
      <c r="G513" t="s">
        <v>9</v>
      </c>
      <c r="H513" t="s">
        <v>744</v>
      </c>
    </row>
    <row r="514" spans="1:8" x14ac:dyDescent="0.35">
      <c r="A514" t="s">
        <v>745</v>
      </c>
      <c r="B514">
        <v>157.80000000000001</v>
      </c>
      <c r="C514">
        <v>171.267</v>
      </c>
      <c r="D514">
        <f t="shared" ref="D514:D577" si="16">-LOG(F514,2)</f>
        <v>0.11814999205572514</v>
      </c>
      <c r="E514">
        <v>0.92405000000000004</v>
      </c>
      <c r="F514">
        <f t="shared" ref="F514:F577" si="17">B514/C514</f>
        <v>0.92136838970729917</v>
      </c>
      <c r="G514" t="s">
        <v>9</v>
      </c>
      <c r="H514" t="s">
        <v>746</v>
      </c>
    </row>
    <row r="515" spans="1:8" x14ac:dyDescent="0.35">
      <c r="A515" t="s">
        <v>747</v>
      </c>
      <c r="B515">
        <v>1.06545E-4</v>
      </c>
      <c r="C515">
        <v>1.06545E-4</v>
      </c>
      <c r="D515">
        <f t="shared" si="16"/>
        <v>0</v>
      </c>
      <c r="E515">
        <v>1</v>
      </c>
      <c r="F515">
        <f t="shared" si="17"/>
        <v>1</v>
      </c>
      <c r="G515" t="s">
        <v>9</v>
      </c>
      <c r="H515" t="s">
        <v>21</v>
      </c>
    </row>
    <row r="516" spans="1:8" x14ac:dyDescent="0.35">
      <c r="A516" t="s">
        <v>748</v>
      </c>
      <c r="B516">
        <v>1.06545E-4</v>
      </c>
      <c r="C516">
        <v>1.06545E-4</v>
      </c>
      <c r="D516">
        <f t="shared" si="16"/>
        <v>0</v>
      </c>
      <c r="E516">
        <v>1</v>
      </c>
      <c r="F516">
        <f t="shared" si="17"/>
        <v>1</v>
      </c>
      <c r="G516" t="s">
        <v>9</v>
      </c>
      <c r="H516" t="s">
        <v>27</v>
      </c>
    </row>
    <row r="517" spans="1:8" x14ac:dyDescent="0.35">
      <c r="A517" t="s">
        <v>749</v>
      </c>
      <c r="B517">
        <v>1.06545E-4</v>
      </c>
      <c r="C517">
        <v>1.06545E-4</v>
      </c>
      <c r="D517">
        <f t="shared" si="16"/>
        <v>0</v>
      </c>
      <c r="E517">
        <v>1</v>
      </c>
      <c r="F517">
        <f t="shared" si="17"/>
        <v>1</v>
      </c>
      <c r="G517" t="s">
        <v>9</v>
      </c>
      <c r="H517" t="s">
        <v>12</v>
      </c>
    </row>
    <row r="518" spans="1:8" x14ac:dyDescent="0.35">
      <c r="A518" t="s">
        <v>750</v>
      </c>
      <c r="B518">
        <v>1.06545E-4</v>
      </c>
      <c r="C518">
        <v>1.06545E-4</v>
      </c>
      <c r="D518">
        <f t="shared" si="16"/>
        <v>0</v>
      </c>
      <c r="E518">
        <v>1</v>
      </c>
      <c r="F518">
        <f t="shared" si="17"/>
        <v>1</v>
      </c>
      <c r="G518" t="s">
        <v>9</v>
      </c>
      <c r="H518" t="s">
        <v>12</v>
      </c>
    </row>
    <row r="519" spans="1:8" x14ac:dyDescent="0.35">
      <c r="A519" t="s">
        <v>751</v>
      </c>
      <c r="B519">
        <v>1.06545E-4</v>
      </c>
      <c r="C519">
        <v>1.06545E-4</v>
      </c>
      <c r="D519">
        <f t="shared" si="16"/>
        <v>0</v>
      </c>
      <c r="E519">
        <v>1</v>
      </c>
      <c r="F519">
        <f t="shared" si="17"/>
        <v>1</v>
      </c>
      <c r="G519" t="s">
        <v>9</v>
      </c>
      <c r="H519" t="s">
        <v>12</v>
      </c>
    </row>
    <row r="520" spans="1:8" x14ac:dyDescent="0.35">
      <c r="A520" t="s">
        <v>752</v>
      </c>
      <c r="B520">
        <v>328.86799999999999</v>
      </c>
      <c r="C520">
        <v>416.12799999999999</v>
      </c>
      <c r="D520">
        <f t="shared" si="16"/>
        <v>0.33951873049525938</v>
      </c>
      <c r="E520">
        <v>0.70499999999999996</v>
      </c>
      <c r="F520">
        <f t="shared" si="17"/>
        <v>0.79030490618271299</v>
      </c>
      <c r="G520" t="s">
        <v>9</v>
      </c>
      <c r="H520" t="s">
        <v>753</v>
      </c>
    </row>
    <row r="521" spans="1:8" x14ac:dyDescent="0.35">
      <c r="A521" t="s">
        <v>752</v>
      </c>
      <c r="B521">
        <v>328.86799999999999</v>
      </c>
      <c r="C521">
        <v>416.12799999999999</v>
      </c>
      <c r="D521">
        <f t="shared" si="16"/>
        <v>0.33951873049525938</v>
      </c>
      <c r="E521">
        <v>0.70499999999999996</v>
      </c>
      <c r="F521">
        <f t="shared" si="17"/>
        <v>0.79030490618271299</v>
      </c>
      <c r="G521" t="s">
        <v>9</v>
      </c>
      <c r="H521" t="s">
        <v>754</v>
      </c>
    </row>
    <row r="522" spans="1:8" x14ac:dyDescent="0.35">
      <c r="A522" t="s">
        <v>752</v>
      </c>
      <c r="B522">
        <v>328.86799999999999</v>
      </c>
      <c r="C522">
        <v>416.12799999999999</v>
      </c>
      <c r="D522">
        <f t="shared" si="16"/>
        <v>0.33951873049525938</v>
      </c>
      <c r="E522">
        <v>0.70499999999999996</v>
      </c>
      <c r="F522">
        <f t="shared" si="17"/>
        <v>0.79030490618271299</v>
      </c>
      <c r="G522" t="s">
        <v>9</v>
      </c>
      <c r="H522" t="s">
        <v>755</v>
      </c>
    </row>
    <row r="523" spans="1:8" x14ac:dyDescent="0.35">
      <c r="A523" t="s">
        <v>756</v>
      </c>
      <c r="B523">
        <v>1.06545E-4</v>
      </c>
      <c r="C523">
        <v>1.06545E-4</v>
      </c>
      <c r="D523">
        <f t="shared" si="16"/>
        <v>0</v>
      </c>
      <c r="E523">
        <v>1</v>
      </c>
      <c r="F523">
        <f t="shared" si="17"/>
        <v>1</v>
      </c>
      <c r="G523" t="s">
        <v>9</v>
      </c>
      <c r="H523" t="s">
        <v>12</v>
      </c>
    </row>
    <row r="524" spans="1:8" x14ac:dyDescent="0.35">
      <c r="A524" t="s">
        <v>757</v>
      </c>
      <c r="B524">
        <v>1.06545E-4</v>
      </c>
      <c r="C524">
        <v>1.06545E-4</v>
      </c>
      <c r="D524">
        <f t="shared" si="16"/>
        <v>0</v>
      </c>
      <c r="E524">
        <v>1</v>
      </c>
      <c r="F524">
        <f t="shared" si="17"/>
        <v>1</v>
      </c>
      <c r="G524" t="s">
        <v>9</v>
      </c>
      <c r="H524" t="s">
        <v>758</v>
      </c>
    </row>
    <row r="525" spans="1:8" x14ac:dyDescent="0.35">
      <c r="A525" t="s">
        <v>759</v>
      </c>
      <c r="B525">
        <v>1.06545E-4</v>
      </c>
      <c r="C525">
        <v>1.06545E-4</v>
      </c>
      <c r="D525">
        <f t="shared" si="16"/>
        <v>0</v>
      </c>
      <c r="E525">
        <v>1</v>
      </c>
      <c r="F525">
        <f t="shared" si="17"/>
        <v>1</v>
      </c>
      <c r="G525" t="s">
        <v>9</v>
      </c>
      <c r="H525" t="s">
        <v>760</v>
      </c>
    </row>
    <row r="526" spans="1:8" x14ac:dyDescent="0.35">
      <c r="A526" t="s">
        <v>761</v>
      </c>
      <c r="B526">
        <v>1.06545E-4</v>
      </c>
      <c r="C526">
        <v>1.06545E-4</v>
      </c>
      <c r="D526">
        <f t="shared" si="16"/>
        <v>0</v>
      </c>
      <c r="E526">
        <v>1</v>
      </c>
      <c r="F526">
        <f t="shared" si="17"/>
        <v>1</v>
      </c>
      <c r="G526" t="s">
        <v>9</v>
      </c>
      <c r="H526" t="s">
        <v>760</v>
      </c>
    </row>
    <row r="527" spans="1:8" x14ac:dyDescent="0.35">
      <c r="A527" t="s">
        <v>762</v>
      </c>
      <c r="B527">
        <v>1270.2</v>
      </c>
      <c r="C527">
        <v>1019.22</v>
      </c>
      <c r="D527">
        <f t="shared" si="16"/>
        <v>-0.31759018240796516</v>
      </c>
      <c r="E527">
        <v>0.69245000000000001</v>
      </c>
      <c r="F527">
        <f t="shared" si="17"/>
        <v>1.2462471301583564</v>
      </c>
      <c r="G527" t="s">
        <v>9</v>
      </c>
      <c r="H527" t="s">
        <v>763</v>
      </c>
    </row>
    <row r="528" spans="1:8" x14ac:dyDescent="0.35">
      <c r="A528" t="s">
        <v>762</v>
      </c>
      <c r="B528">
        <v>1270.2</v>
      </c>
      <c r="C528">
        <v>1019.22</v>
      </c>
      <c r="D528">
        <f t="shared" si="16"/>
        <v>-0.31759018240796516</v>
      </c>
      <c r="E528">
        <v>0.69245000000000001</v>
      </c>
      <c r="F528">
        <f t="shared" si="17"/>
        <v>1.2462471301583564</v>
      </c>
      <c r="G528" t="s">
        <v>9</v>
      </c>
      <c r="H528" t="s">
        <v>764</v>
      </c>
    </row>
    <row r="529" spans="1:8" x14ac:dyDescent="0.35">
      <c r="A529" t="s">
        <v>765</v>
      </c>
      <c r="B529">
        <v>1006.74</v>
      </c>
      <c r="C529">
        <v>622.89200000000005</v>
      </c>
      <c r="D529">
        <f t="shared" si="16"/>
        <v>-0.69263719332622897</v>
      </c>
      <c r="E529">
        <v>0.33789999999999998</v>
      </c>
      <c r="F529">
        <f t="shared" si="17"/>
        <v>1.6162352382114393</v>
      </c>
      <c r="G529" t="s">
        <v>9</v>
      </c>
      <c r="H529" t="s">
        <v>766</v>
      </c>
    </row>
    <row r="530" spans="1:8" x14ac:dyDescent="0.35">
      <c r="A530" t="s">
        <v>767</v>
      </c>
      <c r="B530">
        <v>450.81299999999999</v>
      </c>
      <c r="C530">
        <v>344.09100000000001</v>
      </c>
      <c r="D530">
        <f t="shared" si="16"/>
        <v>-0.38973896118232987</v>
      </c>
      <c r="E530">
        <v>0.7288</v>
      </c>
      <c r="F530">
        <f t="shared" si="17"/>
        <v>1.3101563249256736</v>
      </c>
      <c r="G530" t="s">
        <v>9</v>
      </c>
      <c r="H530" t="s">
        <v>768</v>
      </c>
    </row>
    <row r="531" spans="1:8" x14ac:dyDescent="0.35">
      <c r="A531" t="s">
        <v>769</v>
      </c>
      <c r="B531">
        <v>1239.29</v>
      </c>
      <c r="C531">
        <v>608.89200000000005</v>
      </c>
      <c r="D531">
        <f t="shared" si="16"/>
        <v>-1.02525556161261</v>
      </c>
      <c r="E531">
        <v>0.29575000000000001</v>
      </c>
      <c r="F531">
        <f t="shared" si="17"/>
        <v>2.0353198925260965</v>
      </c>
      <c r="G531" t="s">
        <v>9</v>
      </c>
      <c r="H531" t="s">
        <v>770</v>
      </c>
    </row>
    <row r="532" spans="1:8" x14ac:dyDescent="0.35">
      <c r="A532" t="s">
        <v>771</v>
      </c>
      <c r="B532">
        <v>388.85399999999998</v>
      </c>
      <c r="C532">
        <v>283.40100000000001</v>
      </c>
      <c r="D532">
        <f t="shared" si="16"/>
        <v>-0.45638373042733771</v>
      </c>
      <c r="E532">
        <v>0.53610000000000002</v>
      </c>
      <c r="F532">
        <f t="shared" si="17"/>
        <v>1.3720981930197846</v>
      </c>
      <c r="G532" t="s">
        <v>9</v>
      </c>
      <c r="H532" t="s">
        <v>772</v>
      </c>
    </row>
    <row r="533" spans="1:8" x14ac:dyDescent="0.35">
      <c r="A533" t="s">
        <v>773</v>
      </c>
      <c r="B533">
        <v>1.06545E-4</v>
      </c>
      <c r="C533">
        <v>63.7898</v>
      </c>
      <c r="D533">
        <f t="shared" si="16"/>
        <v>19.191503338528314</v>
      </c>
      <c r="E533">
        <v>0.13800000000000001</v>
      </c>
      <c r="F533">
        <f t="shared" si="17"/>
        <v>1.6702513567999901E-6</v>
      </c>
      <c r="G533" t="s">
        <v>9</v>
      </c>
      <c r="H533" t="s">
        <v>774</v>
      </c>
    </row>
    <row r="534" spans="1:8" x14ac:dyDescent="0.35">
      <c r="A534" t="s">
        <v>775</v>
      </c>
      <c r="B534">
        <v>279.03699999999998</v>
      </c>
      <c r="C534">
        <v>86.423699999999997</v>
      </c>
      <c r="D534">
        <f t="shared" si="16"/>
        <v>-1.6909575320186876</v>
      </c>
      <c r="E534">
        <v>0.26040000000000002</v>
      </c>
      <c r="F534">
        <f t="shared" si="17"/>
        <v>3.2287092545216183</v>
      </c>
      <c r="G534" t="s">
        <v>9</v>
      </c>
      <c r="H534" t="s">
        <v>776</v>
      </c>
    </row>
    <row r="535" spans="1:8" x14ac:dyDescent="0.35">
      <c r="A535" t="s">
        <v>777</v>
      </c>
      <c r="B535">
        <v>1.06545E-4</v>
      </c>
      <c r="C535">
        <v>1.06545E-4</v>
      </c>
      <c r="D535">
        <f t="shared" si="16"/>
        <v>0</v>
      </c>
      <c r="E535">
        <v>1</v>
      </c>
      <c r="F535">
        <f t="shared" si="17"/>
        <v>1</v>
      </c>
      <c r="G535" t="s">
        <v>9</v>
      </c>
    </row>
    <row r="536" spans="1:8" x14ac:dyDescent="0.35">
      <c r="A536" t="s">
        <v>778</v>
      </c>
      <c r="B536">
        <v>287.40300000000002</v>
      </c>
      <c r="C536">
        <v>244.40100000000001</v>
      </c>
      <c r="D536">
        <f t="shared" si="16"/>
        <v>-0.23382493301174434</v>
      </c>
      <c r="E536">
        <v>0.79169999999999996</v>
      </c>
      <c r="F536">
        <f t="shared" si="17"/>
        <v>1.175948543582064</v>
      </c>
      <c r="G536" t="s">
        <v>9</v>
      </c>
      <c r="H536" t="s">
        <v>779</v>
      </c>
    </row>
    <row r="537" spans="1:8" x14ac:dyDescent="0.35">
      <c r="A537" t="s">
        <v>780</v>
      </c>
      <c r="B537">
        <v>236.34100000000001</v>
      </c>
      <c r="C537">
        <v>239.32300000000001</v>
      </c>
      <c r="D537">
        <f t="shared" si="16"/>
        <v>1.8089125827741432E-2</v>
      </c>
      <c r="E537">
        <v>0.2145</v>
      </c>
      <c r="F537">
        <f t="shared" si="17"/>
        <v>0.98753985199918104</v>
      </c>
      <c r="G537" t="s">
        <v>9</v>
      </c>
      <c r="H537" t="s">
        <v>781</v>
      </c>
    </row>
    <row r="538" spans="1:8" x14ac:dyDescent="0.35">
      <c r="A538" t="s">
        <v>782</v>
      </c>
      <c r="B538">
        <v>173.72399999999999</v>
      </c>
      <c r="C538">
        <v>215.46700000000001</v>
      </c>
      <c r="D538">
        <f t="shared" si="16"/>
        <v>0.31066985287802434</v>
      </c>
      <c r="E538">
        <v>0.1716</v>
      </c>
      <c r="F538">
        <f t="shared" si="17"/>
        <v>0.80626731703694754</v>
      </c>
      <c r="G538" t="s">
        <v>9</v>
      </c>
      <c r="H538" t="s">
        <v>783</v>
      </c>
    </row>
    <row r="539" spans="1:8" x14ac:dyDescent="0.35">
      <c r="A539" t="s">
        <v>784</v>
      </c>
      <c r="B539">
        <v>1.06545E-4</v>
      </c>
      <c r="C539">
        <v>40.6434</v>
      </c>
      <c r="D539">
        <f t="shared" si="16"/>
        <v>18.541198678255405</v>
      </c>
      <c r="E539">
        <v>1</v>
      </c>
      <c r="F539">
        <f t="shared" si="17"/>
        <v>2.6214588346447396E-6</v>
      </c>
      <c r="G539" t="s">
        <v>9</v>
      </c>
      <c r="H539" t="s">
        <v>785</v>
      </c>
    </row>
    <row r="540" spans="1:8" x14ac:dyDescent="0.35">
      <c r="A540" t="s">
        <v>786</v>
      </c>
      <c r="B540">
        <v>1.06545E-4</v>
      </c>
      <c r="C540">
        <v>73.714299999999994</v>
      </c>
      <c r="D540">
        <f t="shared" si="16"/>
        <v>19.400122101352363</v>
      </c>
      <c r="E540">
        <v>7.1999999999999998E-3</v>
      </c>
      <c r="F540">
        <f t="shared" si="17"/>
        <v>1.4453776268648011E-6</v>
      </c>
      <c r="G540" t="s">
        <v>9</v>
      </c>
      <c r="H540" t="s">
        <v>787</v>
      </c>
    </row>
    <row r="541" spans="1:8" x14ac:dyDescent="0.35">
      <c r="A541" t="s">
        <v>788</v>
      </c>
      <c r="B541">
        <v>327.90699999999998</v>
      </c>
      <c r="C541">
        <v>205.12</v>
      </c>
      <c r="D541">
        <f t="shared" si="16"/>
        <v>-0.67681853294619754</v>
      </c>
      <c r="E541">
        <v>0.43890000000000001</v>
      </c>
      <c r="F541">
        <f t="shared" si="17"/>
        <v>1.5986105694227768</v>
      </c>
      <c r="G541" t="s">
        <v>9</v>
      </c>
      <c r="H541" t="s">
        <v>789</v>
      </c>
    </row>
    <row r="542" spans="1:8" x14ac:dyDescent="0.35">
      <c r="A542" t="s">
        <v>788</v>
      </c>
      <c r="B542">
        <v>327.90699999999998</v>
      </c>
      <c r="C542">
        <v>205.12</v>
      </c>
      <c r="D542">
        <f t="shared" si="16"/>
        <v>-0.67681853294619754</v>
      </c>
      <c r="E542">
        <v>0.43890000000000001</v>
      </c>
      <c r="F542">
        <f t="shared" si="17"/>
        <v>1.5986105694227768</v>
      </c>
      <c r="G542" t="s">
        <v>9</v>
      </c>
      <c r="H542" t="s">
        <v>12</v>
      </c>
    </row>
    <row r="543" spans="1:8" x14ac:dyDescent="0.35">
      <c r="A543" t="s">
        <v>790</v>
      </c>
      <c r="B543">
        <v>40.355400000000003</v>
      </c>
      <c r="C543">
        <v>96.598299999999995</v>
      </c>
      <c r="D543">
        <f t="shared" si="16"/>
        <v>1.259236064780487</v>
      </c>
      <c r="E543">
        <v>0.46174999999999999</v>
      </c>
      <c r="F543">
        <f t="shared" si="17"/>
        <v>0.41776511594924554</v>
      </c>
      <c r="G543" t="s">
        <v>9</v>
      </c>
      <c r="H543" t="s">
        <v>791</v>
      </c>
    </row>
    <row r="544" spans="1:8" x14ac:dyDescent="0.35">
      <c r="A544" t="s">
        <v>792</v>
      </c>
      <c r="B544">
        <v>157.84</v>
      </c>
      <c r="C544">
        <v>259.99900000000002</v>
      </c>
      <c r="D544">
        <f t="shared" si="16"/>
        <v>0.72004321324186937</v>
      </c>
      <c r="E544">
        <v>0.63170000000000004</v>
      </c>
      <c r="F544">
        <f t="shared" si="17"/>
        <v>0.60707925799714613</v>
      </c>
      <c r="G544" t="s">
        <v>9</v>
      </c>
      <c r="H544" t="s">
        <v>793</v>
      </c>
    </row>
    <row r="545" spans="1:8" x14ac:dyDescent="0.35">
      <c r="A545" t="s">
        <v>792</v>
      </c>
      <c r="B545">
        <v>157.84</v>
      </c>
      <c r="C545">
        <v>259.99900000000002</v>
      </c>
      <c r="D545">
        <f t="shared" si="16"/>
        <v>0.72004321324186937</v>
      </c>
      <c r="E545">
        <v>0.63170000000000004</v>
      </c>
      <c r="F545">
        <f t="shared" si="17"/>
        <v>0.60707925799714613</v>
      </c>
      <c r="G545" t="s">
        <v>9</v>
      </c>
      <c r="H545" t="s">
        <v>794</v>
      </c>
    </row>
    <row r="546" spans="1:8" x14ac:dyDescent="0.35">
      <c r="A546" t="s">
        <v>795</v>
      </c>
      <c r="B546">
        <v>12.847300000000001</v>
      </c>
      <c r="C546">
        <v>81.135000000000005</v>
      </c>
      <c r="D546">
        <f t="shared" si="16"/>
        <v>2.6588592050112445</v>
      </c>
      <c r="E546">
        <v>0.13264999999999999</v>
      </c>
      <c r="F546">
        <f t="shared" si="17"/>
        <v>0.15834473408516669</v>
      </c>
      <c r="G546" t="s">
        <v>9</v>
      </c>
      <c r="H546" t="s">
        <v>796</v>
      </c>
    </row>
    <row r="547" spans="1:8" x14ac:dyDescent="0.35">
      <c r="A547" t="s">
        <v>797</v>
      </c>
      <c r="B547">
        <v>1.06545E-4</v>
      </c>
      <c r="C547">
        <v>62.807600000000001</v>
      </c>
      <c r="D547">
        <f t="shared" si="16"/>
        <v>19.16911672550258</v>
      </c>
      <c r="E547">
        <v>2.2100000000000002E-2</v>
      </c>
      <c r="F547">
        <f t="shared" si="17"/>
        <v>1.6963711397983684E-6</v>
      </c>
      <c r="G547" t="s">
        <v>9</v>
      </c>
      <c r="H547" t="s">
        <v>798</v>
      </c>
    </row>
    <row r="548" spans="1:8" x14ac:dyDescent="0.35">
      <c r="A548" t="s">
        <v>799</v>
      </c>
      <c r="B548">
        <v>641.84</v>
      </c>
      <c r="C548">
        <v>530.35199999999998</v>
      </c>
      <c r="D548">
        <f t="shared" si="16"/>
        <v>-0.27526349346518181</v>
      </c>
      <c r="E548">
        <v>0.87234999999999996</v>
      </c>
      <c r="F548">
        <f t="shared" si="17"/>
        <v>1.210215102422542</v>
      </c>
      <c r="G548" t="s">
        <v>9</v>
      </c>
      <c r="H548" t="s">
        <v>800</v>
      </c>
    </row>
    <row r="549" spans="1:8" x14ac:dyDescent="0.35">
      <c r="A549" t="s">
        <v>801</v>
      </c>
      <c r="B549">
        <v>69.946799999999996</v>
      </c>
      <c r="C549">
        <v>73.250100000000003</v>
      </c>
      <c r="D549">
        <f t="shared" si="16"/>
        <v>6.657267211810769E-2</v>
      </c>
      <c r="E549">
        <v>0.49535000000000001</v>
      </c>
      <c r="F549">
        <f t="shared" si="17"/>
        <v>0.95490381583096806</v>
      </c>
      <c r="G549" t="s">
        <v>9</v>
      </c>
      <c r="H549" t="s">
        <v>802</v>
      </c>
    </row>
    <row r="550" spans="1:8" x14ac:dyDescent="0.35">
      <c r="A550" t="s">
        <v>803</v>
      </c>
      <c r="B550">
        <v>10.0235</v>
      </c>
      <c r="C550">
        <v>90.120199999999997</v>
      </c>
      <c r="D550">
        <f t="shared" si="16"/>
        <v>3.1684641593553411</v>
      </c>
      <c r="E550">
        <v>0.15254999999999999</v>
      </c>
      <c r="F550">
        <f t="shared" si="17"/>
        <v>0.11122367682273232</v>
      </c>
      <c r="G550" t="s">
        <v>9</v>
      </c>
      <c r="H550" t="s">
        <v>804</v>
      </c>
    </row>
    <row r="551" spans="1:8" x14ac:dyDescent="0.35">
      <c r="A551" t="s">
        <v>805</v>
      </c>
      <c r="B551">
        <v>1.06545E-4</v>
      </c>
      <c r="C551">
        <v>51.895099999999999</v>
      </c>
      <c r="D551">
        <f t="shared" si="16"/>
        <v>18.893775907232605</v>
      </c>
      <c r="E551">
        <v>1.9449999999999999E-2</v>
      </c>
      <c r="F551">
        <f t="shared" si="17"/>
        <v>2.0530840098583491E-6</v>
      </c>
      <c r="G551" t="s">
        <v>9</v>
      </c>
      <c r="H551" t="s">
        <v>806</v>
      </c>
    </row>
    <row r="552" spans="1:8" x14ac:dyDescent="0.35">
      <c r="A552" t="s">
        <v>807</v>
      </c>
      <c r="B552">
        <v>1314.91</v>
      </c>
      <c r="C552">
        <v>607.98800000000006</v>
      </c>
      <c r="D552">
        <f t="shared" si="16"/>
        <v>-1.1128493022976838</v>
      </c>
      <c r="E552">
        <v>0.32719999999999999</v>
      </c>
      <c r="F552">
        <f t="shared" si="17"/>
        <v>2.1627236063869679</v>
      </c>
      <c r="G552" t="s">
        <v>9</v>
      </c>
      <c r="H552" t="s">
        <v>808</v>
      </c>
    </row>
    <row r="553" spans="1:8" x14ac:dyDescent="0.35">
      <c r="A553" t="s">
        <v>809</v>
      </c>
      <c r="B553">
        <v>1.06545E-4</v>
      </c>
      <c r="C553">
        <v>1.06545E-4</v>
      </c>
      <c r="D553">
        <f t="shared" si="16"/>
        <v>0</v>
      </c>
      <c r="E553">
        <v>1</v>
      </c>
      <c r="F553">
        <f t="shared" si="17"/>
        <v>1</v>
      </c>
      <c r="G553" t="s">
        <v>9</v>
      </c>
    </row>
    <row r="554" spans="1:8" x14ac:dyDescent="0.35">
      <c r="A554" t="s">
        <v>810</v>
      </c>
      <c r="B554">
        <v>422.00799999999998</v>
      </c>
      <c r="C554">
        <v>396.60899999999998</v>
      </c>
      <c r="D554">
        <f t="shared" si="16"/>
        <v>-8.9552932227717194E-2</v>
      </c>
      <c r="E554">
        <v>0.16919999999999999</v>
      </c>
      <c r="F554">
        <f t="shared" si="17"/>
        <v>1.064040402512298</v>
      </c>
      <c r="G554" t="s">
        <v>9</v>
      </c>
    </row>
    <row r="555" spans="1:8" x14ac:dyDescent="0.35">
      <c r="A555" t="s">
        <v>811</v>
      </c>
      <c r="B555">
        <v>282.34800000000001</v>
      </c>
      <c r="C555">
        <v>454.536</v>
      </c>
      <c r="D555">
        <f t="shared" si="16"/>
        <v>0.68692015068180268</v>
      </c>
      <c r="E555">
        <v>0.44619999999999999</v>
      </c>
      <c r="F555">
        <f t="shared" si="17"/>
        <v>0.62117852051322675</v>
      </c>
      <c r="G555" t="s">
        <v>9</v>
      </c>
      <c r="H555" t="s">
        <v>812</v>
      </c>
    </row>
    <row r="556" spans="1:8" x14ac:dyDescent="0.35">
      <c r="A556" t="s">
        <v>813</v>
      </c>
      <c r="B556">
        <v>260.61</v>
      </c>
      <c r="C556">
        <v>304.69200000000001</v>
      </c>
      <c r="D556">
        <f t="shared" si="16"/>
        <v>0.22545917772858559</v>
      </c>
      <c r="E556">
        <v>0.83445000000000003</v>
      </c>
      <c r="F556">
        <f t="shared" si="17"/>
        <v>0.85532275215627585</v>
      </c>
      <c r="G556" t="s">
        <v>9</v>
      </c>
      <c r="H556" t="s">
        <v>814</v>
      </c>
    </row>
    <row r="557" spans="1:8" x14ac:dyDescent="0.35">
      <c r="A557" t="s">
        <v>815</v>
      </c>
      <c r="B557">
        <v>683.11900000000003</v>
      </c>
      <c r="C557">
        <v>695.25300000000004</v>
      </c>
      <c r="D557">
        <f t="shared" si="16"/>
        <v>2.5401145480410264E-2</v>
      </c>
      <c r="E557">
        <v>0.98455000000000004</v>
      </c>
      <c r="F557">
        <f t="shared" si="17"/>
        <v>0.98254736045727242</v>
      </c>
      <c r="G557" t="s">
        <v>9</v>
      </c>
      <c r="H557" t="s">
        <v>816</v>
      </c>
    </row>
    <row r="558" spans="1:8" x14ac:dyDescent="0.35">
      <c r="A558" t="s">
        <v>817</v>
      </c>
      <c r="B558">
        <v>120.992</v>
      </c>
      <c r="C558">
        <v>48.741300000000003</v>
      </c>
      <c r="D558">
        <f t="shared" si="16"/>
        <v>-1.3116950241286498</v>
      </c>
      <c r="E558">
        <v>0.54844999999999999</v>
      </c>
      <c r="F558">
        <f t="shared" si="17"/>
        <v>2.482330179950063</v>
      </c>
      <c r="G558" t="s">
        <v>9</v>
      </c>
      <c r="H558" t="s">
        <v>12</v>
      </c>
    </row>
    <row r="559" spans="1:8" x14ac:dyDescent="0.35">
      <c r="A559" t="s">
        <v>818</v>
      </c>
      <c r="B559">
        <v>254.59800000000001</v>
      </c>
      <c r="C559">
        <v>262.94600000000003</v>
      </c>
      <c r="D559">
        <f t="shared" si="16"/>
        <v>4.6545464187252562E-2</v>
      </c>
      <c r="E559">
        <v>0.95204999999999995</v>
      </c>
      <c r="F559">
        <f t="shared" si="17"/>
        <v>0.96825203653982184</v>
      </c>
      <c r="G559" t="s">
        <v>9</v>
      </c>
      <c r="H559" t="s">
        <v>819</v>
      </c>
    </row>
    <row r="560" spans="1:8" x14ac:dyDescent="0.35">
      <c r="A560" t="s">
        <v>820</v>
      </c>
      <c r="B560">
        <v>1175.8900000000001</v>
      </c>
      <c r="C560">
        <v>673.88900000000001</v>
      </c>
      <c r="D560">
        <f t="shared" si="16"/>
        <v>-0.80317022612224853</v>
      </c>
      <c r="E560">
        <v>0.49175000000000002</v>
      </c>
      <c r="F560">
        <f t="shared" si="17"/>
        <v>1.7449312869033329</v>
      </c>
      <c r="G560" t="s">
        <v>9</v>
      </c>
      <c r="H560" t="s">
        <v>821</v>
      </c>
    </row>
    <row r="561" spans="1:8" x14ac:dyDescent="0.35">
      <c r="A561" t="s">
        <v>822</v>
      </c>
      <c r="B561">
        <v>1098.4000000000001</v>
      </c>
      <c r="C561">
        <v>438.36099999999999</v>
      </c>
      <c r="D561">
        <f t="shared" si="16"/>
        <v>-1.3252121748357779</v>
      </c>
      <c r="E561">
        <v>9.955E-2</v>
      </c>
      <c r="F561">
        <f t="shared" si="17"/>
        <v>2.5056973590260085</v>
      </c>
      <c r="G561" t="s">
        <v>9</v>
      </c>
      <c r="H561" t="s">
        <v>823</v>
      </c>
    </row>
    <row r="562" spans="1:8" x14ac:dyDescent="0.35">
      <c r="A562" t="s">
        <v>824</v>
      </c>
      <c r="B562">
        <v>1154.57</v>
      </c>
      <c r="C562">
        <v>804.06</v>
      </c>
      <c r="D562">
        <f t="shared" si="16"/>
        <v>-0.52198057808209231</v>
      </c>
      <c r="E562">
        <v>0.46975</v>
      </c>
      <c r="F562">
        <f t="shared" si="17"/>
        <v>1.4359251797129569</v>
      </c>
      <c r="G562" t="s">
        <v>9</v>
      </c>
      <c r="H562" t="s">
        <v>825</v>
      </c>
    </row>
    <row r="563" spans="1:8" x14ac:dyDescent="0.35">
      <c r="A563" t="s">
        <v>826</v>
      </c>
      <c r="B563">
        <v>1.06545E-4</v>
      </c>
      <c r="C563">
        <v>63.584400000000002</v>
      </c>
      <c r="D563">
        <f t="shared" si="16"/>
        <v>19.18685043679066</v>
      </c>
      <c r="E563">
        <v>1.9650000000000001E-2</v>
      </c>
      <c r="F563">
        <f t="shared" si="17"/>
        <v>1.6756468567761903E-6</v>
      </c>
      <c r="G563" t="s">
        <v>9</v>
      </c>
      <c r="H563" t="s">
        <v>827</v>
      </c>
    </row>
    <row r="564" spans="1:8" x14ac:dyDescent="0.35">
      <c r="A564" t="s">
        <v>828</v>
      </c>
      <c r="B564">
        <v>1.06545E-4</v>
      </c>
      <c r="C564">
        <v>143.696</v>
      </c>
      <c r="D564">
        <f t="shared" si="16"/>
        <v>20.363125580879878</v>
      </c>
      <c r="E564">
        <v>2.1700000000000001E-2</v>
      </c>
      <c r="F564">
        <f t="shared" si="17"/>
        <v>7.4146114018483474E-7</v>
      </c>
      <c r="G564" t="s">
        <v>9</v>
      </c>
      <c r="H564" t="s">
        <v>829</v>
      </c>
    </row>
    <row r="565" spans="1:8" x14ac:dyDescent="0.35">
      <c r="A565" t="s">
        <v>830</v>
      </c>
      <c r="B565">
        <v>812.149</v>
      </c>
      <c r="C565">
        <v>764.12400000000002</v>
      </c>
      <c r="D565">
        <f t="shared" si="16"/>
        <v>-8.7937660157749648E-2</v>
      </c>
      <c r="E565">
        <v>0.95535000000000003</v>
      </c>
      <c r="F565">
        <f t="shared" si="17"/>
        <v>1.0628497468997178</v>
      </c>
      <c r="G565" t="s">
        <v>9</v>
      </c>
      <c r="H565" t="s">
        <v>831</v>
      </c>
    </row>
    <row r="566" spans="1:8" x14ac:dyDescent="0.35">
      <c r="A566" t="s">
        <v>830</v>
      </c>
      <c r="B566">
        <v>812.149</v>
      </c>
      <c r="C566">
        <v>764.12400000000002</v>
      </c>
      <c r="D566">
        <f t="shared" si="16"/>
        <v>-8.7937660157749648E-2</v>
      </c>
      <c r="E566">
        <v>0.95535000000000003</v>
      </c>
      <c r="F566">
        <f t="shared" si="17"/>
        <v>1.0628497468997178</v>
      </c>
      <c r="G566" t="s">
        <v>9</v>
      </c>
      <c r="H566" t="s">
        <v>832</v>
      </c>
    </row>
    <row r="567" spans="1:8" x14ac:dyDescent="0.35">
      <c r="A567" t="s">
        <v>830</v>
      </c>
      <c r="B567">
        <v>812.149</v>
      </c>
      <c r="C567">
        <v>764.12400000000002</v>
      </c>
      <c r="D567">
        <f t="shared" si="16"/>
        <v>-8.7937660157749648E-2</v>
      </c>
      <c r="E567">
        <v>0.95535000000000003</v>
      </c>
      <c r="F567">
        <f t="shared" si="17"/>
        <v>1.0628497468997178</v>
      </c>
      <c r="G567" t="s">
        <v>9</v>
      </c>
      <c r="H567" t="s">
        <v>833</v>
      </c>
    </row>
    <row r="568" spans="1:8" x14ac:dyDescent="0.35">
      <c r="A568" t="s">
        <v>834</v>
      </c>
      <c r="B568">
        <v>346.25599999999997</v>
      </c>
      <c r="C568">
        <v>443.45400000000001</v>
      </c>
      <c r="D568">
        <f t="shared" si="16"/>
        <v>0.35694538913553964</v>
      </c>
      <c r="E568">
        <v>0.72760000000000002</v>
      </c>
      <c r="F568">
        <f t="shared" si="17"/>
        <v>0.78081604856422526</v>
      </c>
      <c r="G568" t="s">
        <v>9</v>
      </c>
      <c r="H568" t="s">
        <v>835</v>
      </c>
    </row>
    <row r="569" spans="1:8" x14ac:dyDescent="0.35">
      <c r="A569" t="s">
        <v>836</v>
      </c>
      <c r="B569">
        <v>1.06545E-4</v>
      </c>
      <c r="C569">
        <v>1.06545E-4</v>
      </c>
      <c r="D569">
        <f t="shared" si="16"/>
        <v>0</v>
      </c>
      <c r="E569">
        <v>1</v>
      </c>
      <c r="F569">
        <f t="shared" si="17"/>
        <v>1</v>
      </c>
      <c r="G569" t="s">
        <v>9</v>
      </c>
      <c r="H569" t="s">
        <v>837</v>
      </c>
    </row>
    <row r="570" spans="1:8" x14ac:dyDescent="0.35">
      <c r="A570" t="s">
        <v>838</v>
      </c>
      <c r="B570">
        <v>1.06545E-4</v>
      </c>
      <c r="C570">
        <v>1.06545E-4</v>
      </c>
      <c r="D570">
        <f t="shared" si="16"/>
        <v>0</v>
      </c>
      <c r="E570">
        <v>1</v>
      </c>
      <c r="F570">
        <f t="shared" si="17"/>
        <v>1</v>
      </c>
      <c r="G570" t="s">
        <v>9</v>
      </c>
      <c r="H570" t="s">
        <v>839</v>
      </c>
    </row>
    <row r="571" spans="1:8" x14ac:dyDescent="0.35">
      <c r="A571" t="s">
        <v>840</v>
      </c>
      <c r="B571">
        <v>1.06545E-4</v>
      </c>
      <c r="C571">
        <v>80.903400000000005</v>
      </c>
      <c r="D571">
        <f t="shared" si="16"/>
        <v>19.534377917087685</v>
      </c>
      <c r="E571">
        <v>2.0449999999999999E-2</v>
      </c>
      <c r="F571">
        <f t="shared" si="17"/>
        <v>1.3169409443855263E-6</v>
      </c>
      <c r="G571" t="s">
        <v>9</v>
      </c>
      <c r="H571" t="s">
        <v>841</v>
      </c>
    </row>
    <row r="572" spans="1:8" x14ac:dyDescent="0.35">
      <c r="A572" t="s">
        <v>842</v>
      </c>
      <c r="B572">
        <v>1.06545E-4</v>
      </c>
      <c r="C572">
        <v>52.282800000000002</v>
      </c>
      <c r="D572">
        <f t="shared" si="16"/>
        <v>18.904513989869553</v>
      </c>
      <c r="E572">
        <v>0.1226</v>
      </c>
      <c r="F572">
        <f t="shared" si="17"/>
        <v>2.037859487250109E-6</v>
      </c>
      <c r="G572" t="s">
        <v>9</v>
      </c>
      <c r="H572" t="s">
        <v>12</v>
      </c>
    </row>
    <row r="573" spans="1:8" x14ac:dyDescent="0.35">
      <c r="A573" t="s">
        <v>843</v>
      </c>
      <c r="B573">
        <v>1.06545E-4</v>
      </c>
      <c r="C573">
        <v>14.1219</v>
      </c>
      <c r="D573">
        <f t="shared" si="16"/>
        <v>17.016111789183654</v>
      </c>
      <c r="E573">
        <v>1</v>
      </c>
      <c r="F573">
        <f t="shared" si="17"/>
        <v>7.5446646697682322E-6</v>
      </c>
      <c r="G573" t="s">
        <v>9</v>
      </c>
      <c r="H573" t="s">
        <v>12</v>
      </c>
    </row>
    <row r="574" spans="1:8" x14ac:dyDescent="0.35">
      <c r="A574" t="s">
        <v>844</v>
      </c>
      <c r="B574">
        <v>1.06545E-4</v>
      </c>
      <c r="C574">
        <v>14.611700000000001</v>
      </c>
      <c r="D574">
        <f t="shared" si="16"/>
        <v>17.065301621717158</v>
      </c>
      <c r="E574">
        <v>1</v>
      </c>
      <c r="F574">
        <f t="shared" si="17"/>
        <v>7.2917593435397656E-6</v>
      </c>
      <c r="G574" t="s">
        <v>9</v>
      </c>
      <c r="H574" t="s">
        <v>845</v>
      </c>
    </row>
    <row r="575" spans="1:8" x14ac:dyDescent="0.35">
      <c r="A575" t="s">
        <v>846</v>
      </c>
      <c r="B575">
        <v>1.06545E-4</v>
      </c>
      <c r="C575">
        <v>75.633799999999994</v>
      </c>
      <c r="D575">
        <f t="shared" si="16"/>
        <v>19.437208688031109</v>
      </c>
      <c r="E575">
        <v>8.4999999999999995E-4</v>
      </c>
      <c r="F575">
        <f t="shared" si="17"/>
        <v>1.408695583191642E-6</v>
      </c>
      <c r="G575" t="s">
        <v>30</v>
      </c>
      <c r="H575" t="s">
        <v>12</v>
      </c>
    </row>
    <row r="576" spans="1:8" x14ac:dyDescent="0.35">
      <c r="A576" t="s">
        <v>846</v>
      </c>
      <c r="B576">
        <v>1.06545E-4</v>
      </c>
      <c r="C576">
        <v>75.633799999999994</v>
      </c>
      <c r="D576">
        <f t="shared" si="16"/>
        <v>19.437208688031109</v>
      </c>
      <c r="E576">
        <v>8.4999999999999995E-4</v>
      </c>
      <c r="F576">
        <f t="shared" si="17"/>
        <v>1.408695583191642E-6</v>
      </c>
      <c r="G576" t="s">
        <v>30</v>
      </c>
      <c r="H576" t="s">
        <v>847</v>
      </c>
    </row>
    <row r="577" spans="1:8" x14ac:dyDescent="0.35">
      <c r="A577" t="s">
        <v>848</v>
      </c>
      <c r="B577">
        <v>1.06545E-4</v>
      </c>
      <c r="C577">
        <v>42.291800000000002</v>
      </c>
      <c r="D577">
        <f t="shared" si="16"/>
        <v>18.59855554813705</v>
      </c>
      <c r="E577">
        <v>1</v>
      </c>
      <c r="F577">
        <f t="shared" si="17"/>
        <v>2.5192826978279476E-6</v>
      </c>
      <c r="G577" t="s">
        <v>9</v>
      </c>
      <c r="H577" t="s">
        <v>849</v>
      </c>
    </row>
    <row r="578" spans="1:8" x14ac:dyDescent="0.35">
      <c r="A578" t="s">
        <v>850</v>
      </c>
      <c r="B578">
        <v>1.06545E-4</v>
      </c>
      <c r="C578">
        <v>135.66300000000001</v>
      </c>
      <c r="D578">
        <f t="shared" ref="D578:D641" si="18">-LOG(F578,2)</f>
        <v>20.280132979654983</v>
      </c>
      <c r="E578">
        <v>8.4999999999999995E-4</v>
      </c>
      <c r="F578">
        <f t="shared" ref="F578:F641" si="19">B578/C578</f>
        <v>7.8536520643064057E-7</v>
      </c>
      <c r="G578" t="s">
        <v>30</v>
      </c>
      <c r="H578" t="s">
        <v>851</v>
      </c>
    </row>
    <row r="579" spans="1:8" x14ac:dyDescent="0.35">
      <c r="A579" t="s">
        <v>852</v>
      </c>
      <c r="B579">
        <v>1.06545E-4</v>
      </c>
      <c r="C579">
        <v>211.15</v>
      </c>
      <c r="D579">
        <f t="shared" si="18"/>
        <v>20.918373925308618</v>
      </c>
      <c r="E579" s="1">
        <v>5.0000000000000002E-5</v>
      </c>
      <c r="F579">
        <f t="shared" si="19"/>
        <v>5.0459389059910013E-7</v>
      </c>
      <c r="G579" t="s">
        <v>30</v>
      </c>
      <c r="H579" t="s">
        <v>853</v>
      </c>
    </row>
    <row r="580" spans="1:8" x14ac:dyDescent="0.35">
      <c r="A580" t="s">
        <v>854</v>
      </c>
      <c r="B580">
        <v>1.06545E-4</v>
      </c>
      <c r="C580">
        <v>537.80399999999997</v>
      </c>
      <c r="D580">
        <f t="shared" si="18"/>
        <v>22.267186163686443</v>
      </c>
      <c r="E580" s="1">
        <v>5.0000000000000002E-5</v>
      </c>
      <c r="F580">
        <f t="shared" si="19"/>
        <v>1.9811120780061139E-7</v>
      </c>
      <c r="G580" t="s">
        <v>30</v>
      </c>
      <c r="H580" t="s">
        <v>855</v>
      </c>
    </row>
    <row r="581" spans="1:8" x14ac:dyDescent="0.35">
      <c r="A581" t="s">
        <v>856</v>
      </c>
      <c r="B581">
        <v>1.06545E-4</v>
      </c>
      <c r="C581">
        <v>172.59399999999999</v>
      </c>
      <c r="D581">
        <f t="shared" si="18"/>
        <v>20.627487990190883</v>
      </c>
      <c r="E581">
        <v>8.4999999999999995E-4</v>
      </c>
      <c r="F581">
        <f t="shared" si="19"/>
        <v>6.1731578154512909E-7</v>
      </c>
      <c r="G581" t="s">
        <v>30</v>
      </c>
      <c r="H581" t="s">
        <v>857</v>
      </c>
    </row>
    <row r="582" spans="1:8" x14ac:dyDescent="0.35">
      <c r="A582" t="s">
        <v>858</v>
      </c>
      <c r="B582">
        <v>1.06545E-4</v>
      </c>
      <c r="C582">
        <v>702.90200000000004</v>
      </c>
      <c r="D582">
        <f t="shared" si="18"/>
        <v>22.653429238065254</v>
      </c>
      <c r="E582" s="1">
        <v>5.0000000000000002E-5</v>
      </c>
      <c r="F582">
        <f t="shared" si="19"/>
        <v>1.5157874070638582E-7</v>
      </c>
      <c r="G582" t="s">
        <v>30</v>
      </c>
      <c r="H582" t="s">
        <v>859</v>
      </c>
    </row>
    <row r="583" spans="1:8" x14ac:dyDescent="0.35">
      <c r="A583" t="s">
        <v>860</v>
      </c>
      <c r="B583">
        <v>1184.42</v>
      </c>
      <c r="C583">
        <v>777.76400000000001</v>
      </c>
      <c r="D583">
        <f t="shared" si="18"/>
        <v>-0.60677639296402641</v>
      </c>
      <c r="E583">
        <v>0.53285000000000005</v>
      </c>
      <c r="F583">
        <f t="shared" si="19"/>
        <v>1.5228526905333752</v>
      </c>
      <c r="G583" t="s">
        <v>9</v>
      </c>
      <c r="H583" t="s">
        <v>861</v>
      </c>
    </row>
    <row r="584" spans="1:8" x14ac:dyDescent="0.35">
      <c r="A584" t="s">
        <v>862</v>
      </c>
      <c r="B584">
        <v>20.4099</v>
      </c>
      <c r="C584">
        <v>74.610699999999994</v>
      </c>
      <c r="D584">
        <f t="shared" si="18"/>
        <v>1.8701134299672086</v>
      </c>
      <c r="E584">
        <v>0.23305000000000001</v>
      </c>
      <c r="F584">
        <f t="shared" si="19"/>
        <v>0.27355191681622076</v>
      </c>
      <c r="G584" t="s">
        <v>9</v>
      </c>
      <c r="H584" t="s">
        <v>863</v>
      </c>
    </row>
    <row r="585" spans="1:8" x14ac:dyDescent="0.35">
      <c r="A585" t="s">
        <v>864</v>
      </c>
      <c r="B585">
        <v>944.89400000000001</v>
      </c>
      <c r="C585">
        <v>720.47699999999998</v>
      </c>
      <c r="D585">
        <f t="shared" si="18"/>
        <v>-0.39120011859129544</v>
      </c>
      <c r="E585">
        <v>0.76165000000000005</v>
      </c>
      <c r="F585">
        <f t="shared" si="19"/>
        <v>1.3114839196809891</v>
      </c>
      <c r="G585" t="s">
        <v>9</v>
      </c>
      <c r="H585" t="s">
        <v>865</v>
      </c>
    </row>
    <row r="586" spans="1:8" x14ac:dyDescent="0.35">
      <c r="A586" t="s">
        <v>866</v>
      </c>
      <c r="B586">
        <v>1052.27</v>
      </c>
      <c r="C586">
        <v>348.89400000000001</v>
      </c>
      <c r="D586">
        <f t="shared" si="18"/>
        <v>-1.5926442380216457</v>
      </c>
      <c r="E586">
        <v>8.4199999999999997E-2</v>
      </c>
      <c r="F586">
        <f t="shared" si="19"/>
        <v>3.0160163258754809</v>
      </c>
      <c r="G586" t="s">
        <v>9</v>
      </c>
      <c r="H586" t="s">
        <v>867</v>
      </c>
    </row>
    <row r="587" spans="1:8" x14ac:dyDescent="0.35">
      <c r="A587" t="s">
        <v>868</v>
      </c>
      <c r="B587">
        <v>845.1</v>
      </c>
      <c r="C587">
        <v>656.6</v>
      </c>
      <c r="D587">
        <f t="shared" si="18"/>
        <v>-0.36410731452310624</v>
      </c>
      <c r="E587">
        <v>0.67769999999999997</v>
      </c>
      <c r="F587">
        <f t="shared" si="19"/>
        <v>1.2870849832470301</v>
      </c>
      <c r="G587" t="s">
        <v>9</v>
      </c>
      <c r="H587" t="s">
        <v>869</v>
      </c>
    </row>
    <row r="588" spans="1:8" x14ac:dyDescent="0.35">
      <c r="A588" t="s">
        <v>870</v>
      </c>
      <c r="B588">
        <v>1176.99</v>
      </c>
      <c r="C588">
        <v>380.38299999999998</v>
      </c>
      <c r="D588">
        <f t="shared" si="18"/>
        <v>-1.6295773868149956</v>
      </c>
      <c r="E588">
        <v>8.9749999999999996E-2</v>
      </c>
      <c r="F588">
        <f t="shared" si="19"/>
        <v>3.0942234537295308</v>
      </c>
      <c r="G588" t="s">
        <v>9</v>
      </c>
      <c r="H588" t="s">
        <v>871</v>
      </c>
    </row>
    <row r="589" spans="1:8" x14ac:dyDescent="0.35">
      <c r="A589" t="s">
        <v>872</v>
      </c>
      <c r="B589">
        <v>72.567400000000006</v>
      </c>
      <c r="C589">
        <v>254.297</v>
      </c>
      <c r="D589">
        <f t="shared" si="18"/>
        <v>1.8091209562219099</v>
      </c>
      <c r="E589">
        <v>0.2964</v>
      </c>
      <c r="F589">
        <f t="shared" si="19"/>
        <v>0.28536475066556038</v>
      </c>
      <c r="G589" t="s">
        <v>9</v>
      </c>
      <c r="H589" t="s">
        <v>873</v>
      </c>
    </row>
    <row r="590" spans="1:8" x14ac:dyDescent="0.35">
      <c r="A590" t="s">
        <v>874</v>
      </c>
      <c r="B590">
        <v>19.776299999999999</v>
      </c>
      <c r="C590">
        <v>98.811899999999994</v>
      </c>
      <c r="D590">
        <f t="shared" si="18"/>
        <v>2.3209122635141912</v>
      </c>
      <c r="E590">
        <v>0.14094999999999999</v>
      </c>
      <c r="F590">
        <f t="shared" si="19"/>
        <v>0.20014087372067535</v>
      </c>
      <c r="G590" t="s">
        <v>9</v>
      </c>
      <c r="H590" t="s">
        <v>875</v>
      </c>
    </row>
    <row r="591" spans="1:8" x14ac:dyDescent="0.35">
      <c r="A591" t="s">
        <v>876</v>
      </c>
      <c r="B591">
        <v>1.06545E-4</v>
      </c>
      <c r="C591">
        <v>17.380299999999998</v>
      </c>
      <c r="D591">
        <f t="shared" si="18"/>
        <v>17.315630567895624</v>
      </c>
      <c r="E591">
        <v>1</v>
      </c>
      <c r="F591">
        <f t="shared" si="19"/>
        <v>6.1302163944235725E-6</v>
      </c>
      <c r="G591" t="s">
        <v>9</v>
      </c>
      <c r="H591" t="s">
        <v>877</v>
      </c>
    </row>
    <row r="592" spans="1:8" x14ac:dyDescent="0.35">
      <c r="A592" t="s">
        <v>878</v>
      </c>
      <c r="B592">
        <v>321.613</v>
      </c>
      <c r="C592">
        <v>397.99200000000002</v>
      </c>
      <c r="D592">
        <f t="shared" si="18"/>
        <v>0.30741370834744197</v>
      </c>
      <c r="E592">
        <v>0.52105000000000001</v>
      </c>
      <c r="F592">
        <f t="shared" si="19"/>
        <v>0.80808910731874006</v>
      </c>
      <c r="G592" t="s">
        <v>9</v>
      </c>
      <c r="H592" t="s">
        <v>879</v>
      </c>
    </row>
    <row r="593" spans="1:8" x14ac:dyDescent="0.35">
      <c r="A593" t="s">
        <v>880</v>
      </c>
      <c r="B593">
        <v>135.16499999999999</v>
      </c>
      <c r="C593">
        <v>156.84800000000001</v>
      </c>
      <c r="D593">
        <f t="shared" si="18"/>
        <v>0.21464550868413021</v>
      </c>
      <c r="E593">
        <v>0.16309999999999999</v>
      </c>
      <c r="F593">
        <f t="shared" si="19"/>
        <v>0.86175788024074251</v>
      </c>
      <c r="G593" t="s">
        <v>9</v>
      </c>
      <c r="H593" t="s">
        <v>881</v>
      </c>
    </row>
    <row r="594" spans="1:8" x14ac:dyDescent="0.35">
      <c r="A594" t="s">
        <v>882</v>
      </c>
      <c r="B594">
        <v>1287.24</v>
      </c>
      <c r="C594">
        <v>874.221</v>
      </c>
      <c r="D594">
        <f t="shared" si="18"/>
        <v>-0.55821112333046141</v>
      </c>
      <c r="E594">
        <v>0.43230000000000002</v>
      </c>
      <c r="F594">
        <f t="shared" si="19"/>
        <v>1.4724423229366488</v>
      </c>
      <c r="G594" t="s">
        <v>9</v>
      </c>
      <c r="H594" t="s">
        <v>883</v>
      </c>
    </row>
    <row r="595" spans="1:8" x14ac:dyDescent="0.35">
      <c r="A595" t="s">
        <v>884</v>
      </c>
      <c r="B595">
        <v>1018.15</v>
      </c>
      <c r="C595">
        <v>521.64599999999996</v>
      </c>
      <c r="D595">
        <f t="shared" si="18"/>
        <v>-0.964807122995607</v>
      </c>
      <c r="E595">
        <v>0.17935000000000001</v>
      </c>
      <c r="F595">
        <f t="shared" si="19"/>
        <v>1.951802563424238</v>
      </c>
      <c r="G595" t="s">
        <v>9</v>
      </c>
      <c r="H595" t="s">
        <v>885</v>
      </c>
    </row>
    <row r="596" spans="1:8" x14ac:dyDescent="0.35">
      <c r="A596" t="s">
        <v>886</v>
      </c>
      <c r="B596">
        <v>526.32299999999998</v>
      </c>
      <c r="C596">
        <v>431.55700000000002</v>
      </c>
      <c r="D596">
        <f t="shared" si="18"/>
        <v>-0.28639731812983066</v>
      </c>
      <c r="E596">
        <v>0.78444999999999998</v>
      </c>
      <c r="F596">
        <f t="shared" si="19"/>
        <v>1.219590923099382</v>
      </c>
      <c r="G596" t="s">
        <v>9</v>
      </c>
      <c r="H596" t="s">
        <v>887</v>
      </c>
    </row>
    <row r="597" spans="1:8" x14ac:dyDescent="0.35">
      <c r="A597" t="s">
        <v>888</v>
      </c>
      <c r="B597">
        <v>525.86699999999996</v>
      </c>
      <c r="C597">
        <v>418.27</v>
      </c>
      <c r="D597">
        <f t="shared" si="18"/>
        <v>-0.33026343965678223</v>
      </c>
      <c r="E597">
        <v>0.64265000000000005</v>
      </c>
      <c r="F597">
        <f t="shared" si="19"/>
        <v>1.257242929208406</v>
      </c>
      <c r="G597" t="s">
        <v>9</v>
      </c>
      <c r="H597" t="s">
        <v>889</v>
      </c>
    </row>
    <row r="598" spans="1:8" x14ac:dyDescent="0.35">
      <c r="A598" t="s">
        <v>890</v>
      </c>
      <c r="B598">
        <v>895.76599999999996</v>
      </c>
      <c r="C598">
        <v>402.11799999999999</v>
      </c>
      <c r="D598">
        <f t="shared" si="18"/>
        <v>-1.1555029908944983</v>
      </c>
      <c r="E598">
        <v>0.16955000000000001</v>
      </c>
      <c r="F598">
        <f t="shared" si="19"/>
        <v>2.2276197534057167</v>
      </c>
      <c r="G598" t="s">
        <v>9</v>
      </c>
      <c r="H598" t="s">
        <v>891</v>
      </c>
    </row>
    <row r="599" spans="1:8" x14ac:dyDescent="0.35">
      <c r="A599" t="s">
        <v>892</v>
      </c>
      <c r="B599">
        <v>1138.77</v>
      </c>
      <c r="C599">
        <v>677.11599999999999</v>
      </c>
      <c r="D599">
        <f t="shared" si="18"/>
        <v>-0.75000147691209851</v>
      </c>
      <c r="E599">
        <v>0.40139999999999998</v>
      </c>
      <c r="F599">
        <f t="shared" si="19"/>
        <v>1.6817945521889899</v>
      </c>
      <c r="G599" t="s">
        <v>9</v>
      </c>
      <c r="H599" t="s">
        <v>893</v>
      </c>
    </row>
    <row r="600" spans="1:8" x14ac:dyDescent="0.35">
      <c r="A600" t="s">
        <v>894</v>
      </c>
      <c r="B600">
        <v>908.17200000000003</v>
      </c>
      <c r="C600">
        <v>727.79100000000005</v>
      </c>
      <c r="D600">
        <f t="shared" si="18"/>
        <v>-0.31944134682786463</v>
      </c>
      <c r="E600">
        <v>0.65354999999999996</v>
      </c>
      <c r="F600">
        <f t="shared" si="19"/>
        <v>1.2478472528514366</v>
      </c>
      <c r="G600" t="s">
        <v>9</v>
      </c>
      <c r="H600" t="s">
        <v>895</v>
      </c>
    </row>
    <row r="601" spans="1:8" x14ac:dyDescent="0.35">
      <c r="A601" t="s">
        <v>896</v>
      </c>
      <c r="B601">
        <v>1242.97</v>
      </c>
      <c r="C601">
        <v>1018.38</v>
      </c>
      <c r="D601">
        <f t="shared" si="18"/>
        <v>-0.28751548480668582</v>
      </c>
      <c r="E601">
        <v>0.75385000000000002</v>
      </c>
      <c r="F601">
        <f t="shared" si="19"/>
        <v>1.2205365384237712</v>
      </c>
      <c r="G601" t="s">
        <v>9</v>
      </c>
      <c r="H601" t="s">
        <v>897</v>
      </c>
    </row>
    <row r="602" spans="1:8" x14ac:dyDescent="0.35">
      <c r="A602" t="s">
        <v>898</v>
      </c>
      <c r="B602">
        <v>1085.1099999999999</v>
      </c>
      <c r="C602">
        <v>692.89800000000002</v>
      </c>
      <c r="D602">
        <f t="shared" si="18"/>
        <v>-0.64712640214745354</v>
      </c>
      <c r="E602">
        <v>0.54510000000000003</v>
      </c>
      <c r="F602">
        <f t="shared" si="19"/>
        <v>1.5660457960623351</v>
      </c>
      <c r="G602" t="s">
        <v>9</v>
      </c>
      <c r="H602" t="s">
        <v>899</v>
      </c>
    </row>
    <row r="603" spans="1:8" x14ac:dyDescent="0.35">
      <c r="A603" t="s">
        <v>900</v>
      </c>
      <c r="B603">
        <v>318.315</v>
      </c>
      <c r="C603">
        <v>465.48500000000001</v>
      </c>
      <c r="D603">
        <f t="shared" si="18"/>
        <v>0.54827953558741316</v>
      </c>
      <c r="E603">
        <v>0.77995000000000003</v>
      </c>
      <c r="F603">
        <f t="shared" si="19"/>
        <v>0.68383513969300835</v>
      </c>
      <c r="G603" t="s">
        <v>9</v>
      </c>
      <c r="H603" t="s">
        <v>901</v>
      </c>
    </row>
    <row r="604" spans="1:8" x14ac:dyDescent="0.35">
      <c r="A604" t="s">
        <v>902</v>
      </c>
      <c r="B604">
        <v>990.26</v>
      </c>
      <c r="C604">
        <v>9.8378300000000003</v>
      </c>
      <c r="D604">
        <f t="shared" si="18"/>
        <v>-6.6533234296598049</v>
      </c>
      <c r="E604">
        <v>9.7549999999999998E-2</v>
      </c>
      <c r="F604">
        <f t="shared" si="19"/>
        <v>100.65837689815741</v>
      </c>
      <c r="G604" t="s">
        <v>9</v>
      </c>
      <c r="H604" t="s">
        <v>903</v>
      </c>
    </row>
    <row r="605" spans="1:8" x14ac:dyDescent="0.35">
      <c r="A605" t="s">
        <v>904</v>
      </c>
      <c r="B605">
        <v>421.35700000000003</v>
      </c>
      <c r="C605">
        <v>95.088399999999993</v>
      </c>
      <c r="D605">
        <f t="shared" si="18"/>
        <v>-2.1477018328193203</v>
      </c>
      <c r="E605">
        <v>0.19555</v>
      </c>
      <c r="F605">
        <f t="shared" si="19"/>
        <v>4.4312134813499862</v>
      </c>
      <c r="G605" t="s">
        <v>9</v>
      </c>
      <c r="H605" t="s">
        <v>905</v>
      </c>
    </row>
    <row r="606" spans="1:8" x14ac:dyDescent="0.35">
      <c r="A606" t="s">
        <v>906</v>
      </c>
      <c r="B606">
        <v>1.06545E-4</v>
      </c>
      <c r="C606">
        <v>257.18</v>
      </c>
      <c r="D606">
        <f t="shared" si="18"/>
        <v>21.202884131788906</v>
      </c>
      <c r="E606">
        <v>7.4999999999999997E-3</v>
      </c>
      <c r="F606">
        <f t="shared" si="19"/>
        <v>4.1428182595847266E-7</v>
      </c>
      <c r="G606" t="s">
        <v>9</v>
      </c>
      <c r="H606" t="s">
        <v>907</v>
      </c>
    </row>
    <row r="607" spans="1:8" x14ac:dyDescent="0.35">
      <c r="A607" t="s">
        <v>906</v>
      </c>
      <c r="B607">
        <v>1.06545E-4</v>
      </c>
      <c r="C607">
        <v>257.18</v>
      </c>
      <c r="D607">
        <f t="shared" si="18"/>
        <v>21.202884131788906</v>
      </c>
      <c r="E607">
        <v>7.4999999999999997E-3</v>
      </c>
      <c r="F607">
        <f t="shared" si="19"/>
        <v>4.1428182595847266E-7</v>
      </c>
      <c r="G607" t="s">
        <v>9</v>
      </c>
      <c r="H607" t="s">
        <v>908</v>
      </c>
    </row>
    <row r="608" spans="1:8" x14ac:dyDescent="0.35">
      <c r="A608" t="s">
        <v>909</v>
      </c>
      <c r="B608">
        <v>279.78699999999998</v>
      </c>
      <c r="C608">
        <v>179.79599999999999</v>
      </c>
      <c r="D608">
        <f t="shared" si="18"/>
        <v>-0.63796800585319602</v>
      </c>
      <c r="E608">
        <v>0.71489999999999998</v>
      </c>
      <c r="F608">
        <f t="shared" si="19"/>
        <v>1.5561358428441121</v>
      </c>
      <c r="G608" t="s">
        <v>9</v>
      </c>
      <c r="H608" t="s">
        <v>910</v>
      </c>
    </row>
    <row r="609" spans="1:8" x14ac:dyDescent="0.35">
      <c r="A609" t="s">
        <v>911</v>
      </c>
      <c r="B609">
        <v>1216.7</v>
      </c>
      <c r="C609">
        <v>709.31299999999999</v>
      </c>
      <c r="D609">
        <f t="shared" si="18"/>
        <v>-0.77847919454634018</v>
      </c>
      <c r="E609">
        <v>0.4239</v>
      </c>
      <c r="F609">
        <f t="shared" si="19"/>
        <v>1.7153217267976197</v>
      </c>
      <c r="G609" t="s">
        <v>9</v>
      </c>
      <c r="H609" t="s">
        <v>912</v>
      </c>
    </row>
    <row r="610" spans="1:8" x14ac:dyDescent="0.35">
      <c r="A610" t="s">
        <v>913</v>
      </c>
      <c r="B610">
        <v>1.06545E-4</v>
      </c>
      <c r="C610">
        <v>1.06545E-4</v>
      </c>
      <c r="D610">
        <f t="shared" si="18"/>
        <v>0</v>
      </c>
      <c r="E610">
        <v>1</v>
      </c>
      <c r="F610">
        <f t="shared" si="19"/>
        <v>1</v>
      </c>
      <c r="G610" t="s">
        <v>9</v>
      </c>
      <c r="H610" t="s">
        <v>914</v>
      </c>
    </row>
    <row r="611" spans="1:8" x14ac:dyDescent="0.35">
      <c r="A611" t="s">
        <v>915</v>
      </c>
      <c r="B611">
        <v>566.928</v>
      </c>
      <c r="C611">
        <v>309.57100000000003</v>
      </c>
      <c r="D611">
        <f t="shared" si="18"/>
        <v>-0.87289519517505587</v>
      </c>
      <c r="E611">
        <v>0.30685000000000001</v>
      </c>
      <c r="F611">
        <f t="shared" si="19"/>
        <v>1.8313343304120862</v>
      </c>
      <c r="G611" t="s">
        <v>9</v>
      </c>
      <c r="H611" t="s">
        <v>916</v>
      </c>
    </row>
    <row r="612" spans="1:8" x14ac:dyDescent="0.35">
      <c r="A612" t="s">
        <v>917</v>
      </c>
      <c r="B612">
        <v>654.22299999999996</v>
      </c>
      <c r="C612">
        <v>446.60300000000001</v>
      </c>
      <c r="D612">
        <f t="shared" si="18"/>
        <v>-0.55078953768240591</v>
      </c>
      <c r="E612">
        <v>0.53310000000000002</v>
      </c>
      <c r="F612">
        <f t="shared" si="19"/>
        <v>1.4648871592891224</v>
      </c>
      <c r="G612" t="s">
        <v>9</v>
      </c>
      <c r="H612" t="s">
        <v>918</v>
      </c>
    </row>
    <row r="613" spans="1:8" x14ac:dyDescent="0.35">
      <c r="A613" t="s">
        <v>919</v>
      </c>
      <c r="B613">
        <v>1528.04</v>
      </c>
      <c r="C613">
        <v>895.72799999999995</v>
      </c>
      <c r="D613">
        <f t="shared" si="18"/>
        <v>-0.77054969985394406</v>
      </c>
      <c r="E613">
        <v>0.28589999999999999</v>
      </c>
      <c r="F613">
        <f t="shared" si="19"/>
        <v>1.7059196541807335</v>
      </c>
      <c r="G613" t="s">
        <v>9</v>
      </c>
      <c r="H613" t="s">
        <v>920</v>
      </c>
    </row>
    <row r="614" spans="1:8" x14ac:dyDescent="0.35">
      <c r="A614" t="s">
        <v>921</v>
      </c>
      <c r="B614">
        <v>1.06545E-4</v>
      </c>
      <c r="C614">
        <v>536.90800000000002</v>
      </c>
      <c r="D614">
        <f t="shared" si="18"/>
        <v>22.264780579574357</v>
      </c>
      <c r="E614">
        <v>1.4999999999999999E-4</v>
      </c>
      <c r="F614">
        <f t="shared" si="19"/>
        <v>1.9844181871009559E-7</v>
      </c>
      <c r="G614" t="s">
        <v>30</v>
      </c>
      <c r="H614" t="s">
        <v>922</v>
      </c>
    </row>
    <row r="615" spans="1:8" x14ac:dyDescent="0.35">
      <c r="A615" t="s">
        <v>923</v>
      </c>
      <c r="B615">
        <v>1.06545E-4</v>
      </c>
      <c r="C615">
        <v>755.25300000000004</v>
      </c>
      <c r="D615">
        <f t="shared" si="18"/>
        <v>22.757065687776741</v>
      </c>
      <c r="E615" s="1">
        <v>5.0000000000000002E-5</v>
      </c>
      <c r="F615">
        <f t="shared" si="19"/>
        <v>1.4107193218696251E-7</v>
      </c>
      <c r="G615" t="s">
        <v>30</v>
      </c>
      <c r="H615" t="s">
        <v>924</v>
      </c>
    </row>
    <row r="616" spans="1:8" x14ac:dyDescent="0.35">
      <c r="A616" t="s">
        <v>925</v>
      </c>
      <c r="B616">
        <v>1.06545E-4</v>
      </c>
      <c r="C616">
        <v>724.78300000000002</v>
      </c>
      <c r="D616">
        <f t="shared" si="18"/>
        <v>22.697654795110775</v>
      </c>
      <c r="E616" s="1">
        <v>5.0000000000000002E-5</v>
      </c>
      <c r="F616">
        <f t="shared" si="19"/>
        <v>1.4700262009456623E-7</v>
      </c>
      <c r="G616" t="s">
        <v>30</v>
      </c>
      <c r="H616" t="s">
        <v>926</v>
      </c>
    </row>
    <row r="617" spans="1:8" x14ac:dyDescent="0.35">
      <c r="A617" t="s">
        <v>927</v>
      </c>
      <c r="B617">
        <v>1.06545E-4</v>
      </c>
      <c r="C617">
        <v>769.74400000000003</v>
      </c>
      <c r="D617">
        <f t="shared" si="18"/>
        <v>22.784484394965016</v>
      </c>
      <c r="E617" s="1">
        <v>5.0000000000000002E-5</v>
      </c>
      <c r="F617">
        <f t="shared" si="19"/>
        <v>1.3841614874555697E-7</v>
      </c>
      <c r="G617" t="s">
        <v>30</v>
      </c>
      <c r="H617" t="s">
        <v>928</v>
      </c>
    </row>
    <row r="618" spans="1:8" x14ac:dyDescent="0.35">
      <c r="A618" t="s">
        <v>929</v>
      </c>
      <c r="B618">
        <v>1.06545E-4</v>
      </c>
      <c r="C618">
        <v>694.33500000000004</v>
      </c>
      <c r="D618">
        <f t="shared" si="18"/>
        <v>22.635737574732197</v>
      </c>
      <c r="E618" s="1">
        <v>5.0000000000000002E-5</v>
      </c>
      <c r="F618">
        <f t="shared" si="19"/>
        <v>1.5344898355980903E-7</v>
      </c>
      <c r="G618" t="s">
        <v>30</v>
      </c>
      <c r="H618" t="s">
        <v>930</v>
      </c>
    </row>
    <row r="619" spans="1:8" x14ac:dyDescent="0.35">
      <c r="A619" t="s">
        <v>931</v>
      </c>
      <c r="B619">
        <v>1.06545E-4</v>
      </c>
      <c r="C619">
        <v>627.92999999999995</v>
      </c>
      <c r="D619">
        <f t="shared" si="18"/>
        <v>22.490709418366514</v>
      </c>
      <c r="E619" s="1">
        <v>5.0000000000000002E-5</v>
      </c>
      <c r="F619">
        <f t="shared" si="19"/>
        <v>1.6967655630404665E-7</v>
      </c>
      <c r="G619" t="s">
        <v>30</v>
      </c>
      <c r="H619" t="s">
        <v>932</v>
      </c>
    </row>
    <row r="620" spans="1:8" x14ac:dyDescent="0.35">
      <c r="A620" t="s">
        <v>933</v>
      </c>
      <c r="B620">
        <v>1.06545E-4</v>
      </c>
      <c r="C620">
        <v>488.77300000000002</v>
      </c>
      <c r="D620">
        <f t="shared" si="18"/>
        <v>22.129270270523332</v>
      </c>
      <c r="E620" s="1">
        <v>5.0000000000000002E-5</v>
      </c>
      <c r="F620">
        <f t="shared" si="19"/>
        <v>2.1798462681040073E-7</v>
      </c>
      <c r="G620" t="s">
        <v>30</v>
      </c>
      <c r="H620" t="s">
        <v>934</v>
      </c>
    </row>
    <row r="621" spans="1:8" x14ac:dyDescent="0.35">
      <c r="A621" t="s">
        <v>935</v>
      </c>
      <c r="B621">
        <v>1.06545E-4</v>
      </c>
      <c r="C621">
        <v>89.996700000000004</v>
      </c>
      <c r="D621">
        <f t="shared" si="18"/>
        <v>19.688049684936352</v>
      </c>
      <c r="E621">
        <v>2.0400000000000001E-2</v>
      </c>
      <c r="F621">
        <f t="shared" si="19"/>
        <v>1.1838767421472121E-6</v>
      </c>
      <c r="G621" t="s">
        <v>9</v>
      </c>
      <c r="H621" t="s">
        <v>936</v>
      </c>
    </row>
    <row r="622" spans="1:8" x14ac:dyDescent="0.35">
      <c r="A622" t="s">
        <v>937</v>
      </c>
      <c r="B622">
        <v>4152.99</v>
      </c>
      <c r="C622">
        <v>2483.19</v>
      </c>
      <c r="D622">
        <f t="shared" si="18"/>
        <v>-0.74195574509234741</v>
      </c>
      <c r="E622">
        <v>0.35110000000000002</v>
      </c>
      <c r="F622">
        <f t="shared" si="19"/>
        <v>1.672441496623295</v>
      </c>
      <c r="G622" t="s">
        <v>9</v>
      </c>
      <c r="H622" t="s">
        <v>938</v>
      </c>
    </row>
    <row r="623" spans="1:8" x14ac:dyDescent="0.35">
      <c r="A623" t="s">
        <v>937</v>
      </c>
      <c r="B623">
        <v>4152.99</v>
      </c>
      <c r="C623">
        <v>2483.19</v>
      </c>
      <c r="D623">
        <f t="shared" si="18"/>
        <v>-0.74195574509234741</v>
      </c>
      <c r="E623">
        <v>0.35110000000000002</v>
      </c>
      <c r="F623">
        <f t="shared" si="19"/>
        <v>1.672441496623295</v>
      </c>
      <c r="G623" t="s">
        <v>9</v>
      </c>
      <c r="H623" t="s">
        <v>939</v>
      </c>
    </row>
    <row r="624" spans="1:8" x14ac:dyDescent="0.35">
      <c r="A624" t="s">
        <v>937</v>
      </c>
      <c r="B624">
        <v>4152.99</v>
      </c>
      <c r="C624">
        <v>2483.19</v>
      </c>
      <c r="D624">
        <f t="shared" si="18"/>
        <v>-0.74195574509234741</v>
      </c>
      <c r="E624">
        <v>0.35110000000000002</v>
      </c>
      <c r="F624">
        <f t="shared" si="19"/>
        <v>1.672441496623295</v>
      </c>
      <c r="G624" t="s">
        <v>9</v>
      </c>
      <c r="H624" t="s">
        <v>940</v>
      </c>
    </row>
    <row r="625" spans="1:8" x14ac:dyDescent="0.35">
      <c r="A625" t="s">
        <v>941</v>
      </c>
      <c r="B625">
        <v>1382.7</v>
      </c>
      <c r="C625">
        <v>907.43499999999995</v>
      </c>
      <c r="D625">
        <f t="shared" si="18"/>
        <v>-0.60762196251725586</v>
      </c>
      <c r="E625">
        <v>0.44800000000000001</v>
      </c>
      <c r="F625">
        <f t="shared" si="19"/>
        <v>1.5237455024326814</v>
      </c>
      <c r="G625" t="s">
        <v>9</v>
      </c>
      <c r="H625" t="s">
        <v>942</v>
      </c>
    </row>
    <row r="626" spans="1:8" x14ac:dyDescent="0.35">
      <c r="A626" t="s">
        <v>943</v>
      </c>
      <c r="B626">
        <v>217.46899999999999</v>
      </c>
      <c r="C626">
        <v>146.30000000000001</v>
      </c>
      <c r="D626">
        <f t="shared" si="18"/>
        <v>-0.57187999132972145</v>
      </c>
      <c r="E626">
        <v>0.63334999999999997</v>
      </c>
      <c r="F626">
        <f t="shared" si="19"/>
        <v>1.4864593301435405</v>
      </c>
      <c r="G626" t="s">
        <v>9</v>
      </c>
      <c r="H626" t="s">
        <v>145</v>
      </c>
    </row>
    <row r="627" spans="1:8" x14ac:dyDescent="0.35">
      <c r="A627" t="s">
        <v>943</v>
      </c>
      <c r="B627">
        <v>217.46899999999999</v>
      </c>
      <c r="C627">
        <v>146.30000000000001</v>
      </c>
      <c r="D627">
        <f t="shared" si="18"/>
        <v>-0.57187999132972145</v>
      </c>
      <c r="E627">
        <v>0.63334999999999997</v>
      </c>
      <c r="F627">
        <f t="shared" si="19"/>
        <v>1.4864593301435405</v>
      </c>
      <c r="G627" t="s">
        <v>9</v>
      </c>
      <c r="H627" t="s">
        <v>12</v>
      </c>
    </row>
    <row r="628" spans="1:8" x14ac:dyDescent="0.35">
      <c r="A628" t="s">
        <v>944</v>
      </c>
      <c r="B628">
        <v>1.06545E-4</v>
      </c>
      <c r="C628">
        <v>802.15</v>
      </c>
      <c r="D628">
        <f t="shared" si="18"/>
        <v>22.843977720362503</v>
      </c>
      <c r="E628" s="1">
        <v>5.0000000000000002E-5</v>
      </c>
      <c r="F628">
        <f t="shared" si="19"/>
        <v>1.328242847347753E-7</v>
      </c>
      <c r="G628" t="s">
        <v>30</v>
      </c>
      <c r="H628" t="s">
        <v>945</v>
      </c>
    </row>
    <row r="629" spans="1:8" x14ac:dyDescent="0.35">
      <c r="A629" t="s">
        <v>944</v>
      </c>
      <c r="B629">
        <v>1.06545E-4</v>
      </c>
      <c r="C629">
        <v>802.15</v>
      </c>
      <c r="D629">
        <f t="shared" si="18"/>
        <v>22.843977720362503</v>
      </c>
      <c r="E629" s="1">
        <v>5.0000000000000002E-5</v>
      </c>
      <c r="F629">
        <f t="shared" si="19"/>
        <v>1.328242847347753E-7</v>
      </c>
      <c r="G629" t="s">
        <v>30</v>
      </c>
      <c r="H629" t="s">
        <v>946</v>
      </c>
    </row>
    <row r="630" spans="1:8" x14ac:dyDescent="0.35">
      <c r="A630" t="s">
        <v>947</v>
      </c>
      <c r="B630">
        <v>1.06545E-4</v>
      </c>
      <c r="C630">
        <v>386.91800000000001</v>
      </c>
      <c r="D630">
        <f t="shared" si="18"/>
        <v>21.792133524827708</v>
      </c>
      <c r="E630" s="1">
        <v>5.0000000000000002E-5</v>
      </c>
      <c r="F630">
        <f t="shared" si="19"/>
        <v>2.7536842431729723E-7</v>
      </c>
      <c r="G630" t="s">
        <v>30</v>
      </c>
      <c r="H630" t="s">
        <v>948</v>
      </c>
    </row>
    <row r="631" spans="1:8" x14ac:dyDescent="0.35">
      <c r="A631" t="s">
        <v>949</v>
      </c>
      <c r="B631">
        <v>1.06545E-4</v>
      </c>
      <c r="C631">
        <v>1066.5</v>
      </c>
      <c r="D631">
        <f t="shared" si="18"/>
        <v>23.254917738735248</v>
      </c>
      <c r="E631" s="1">
        <v>5.0000000000000002E-5</v>
      </c>
      <c r="F631">
        <f t="shared" si="19"/>
        <v>9.9901547116736997E-8</v>
      </c>
      <c r="G631" t="s">
        <v>30</v>
      </c>
      <c r="H631" t="s">
        <v>950</v>
      </c>
    </row>
    <row r="632" spans="1:8" x14ac:dyDescent="0.35">
      <c r="A632" t="s">
        <v>949</v>
      </c>
      <c r="B632">
        <v>1.06545E-4</v>
      </c>
      <c r="C632">
        <v>1066.5</v>
      </c>
      <c r="D632">
        <f t="shared" si="18"/>
        <v>23.254917738735248</v>
      </c>
      <c r="E632" s="1">
        <v>5.0000000000000002E-5</v>
      </c>
      <c r="F632">
        <f t="shared" si="19"/>
        <v>9.9901547116736997E-8</v>
      </c>
      <c r="G632" t="s">
        <v>30</v>
      </c>
      <c r="H632" t="s">
        <v>951</v>
      </c>
    </row>
    <row r="633" spans="1:8" x14ac:dyDescent="0.35">
      <c r="A633" t="s">
        <v>952</v>
      </c>
      <c r="B633">
        <v>1.06545E-4</v>
      </c>
      <c r="C633">
        <v>624.34699999999998</v>
      </c>
      <c r="D633">
        <f t="shared" si="18"/>
        <v>22.482453752188473</v>
      </c>
      <c r="E633" s="1">
        <v>5.0000000000000002E-5</v>
      </c>
      <c r="F633">
        <f t="shared" si="19"/>
        <v>1.7065029542866389E-7</v>
      </c>
      <c r="G633" t="s">
        <v>30</v>
      </c>
      <c r="H633" t="s">
        <v>953</v>
      </c>
    </row>
    <row r="634" spans="1:8" x14ac:dyDescent="0.35">
      <c r="A634" t="s">
        <v>954</v>
      </c>
      <c r="B634">
        <v>2113.44</v>
      </c>
      <c r="C634">
        <v>1323.17</v>
      </c>
      <c r="D634">
        <f t="shared" si="18"/>
        <v>-0.67559472519877195</v>
      </c>
      <c r="E634">
        <v>0.375</v>
      </c>
      <c r="F634">
        <f t="shared" si="19"/>
        <v>1.597255076823084</v>
      </c>
      <c r="G634" t="s">
        <v>9</v>
      </c>
      <c r="H634" t="s">
        <v>955</v>
      </c>
    </row>
    <row r="635" spans="1:8" x14ac:dyDescent="0.35">
      <c r="A635" t="s">
        <v>954</v>
      </c>
      <c r="B635">
        <v>2113.44</v>
      </c>
      <c r="C635">
        <v>1323.17</v>
      </c>
      <c r="D635">
        <f t="shared" si="18"/>
        <v>-0.67559472519877195</v>
      </c>
      <c r="E635">
        <v>0.375</v>
      </c>
      <c r="F635">
        <f t="shared" si="19"/>
        <v>1.597255076823084</v>
      </c>
      <c r="G635" t="s">
        <v>9</v>
      </c>
      <c r="H635" t="s">
        <v>956</v>
      </c>
    </row>
    <row r="636" spans="1:8" x14ac:dyDescent="0.35">
      <c r="A636" t="s">
        <v>957</v>
      </c>
      <c r="B636">
        <v>1453</v>
      </c>
      <c r="C636">
        <v>764.51300000000003</v>
      </c>
      <c r="D636">
        <f t="shared" si="18"/>
        <v>-0.92642176406003829</v>
      </c>
      <c r="E636">
        <v>0.24984999999999999</v>
      </c>
      <c r="F636">
        <f t="shared" si="19"/>
        <v>1.9005563018549063</v>
      </c>
      <c r="G636" t="s">
        <v>9</v>
      </c>
      <c r="H636" t="s">
        <v>958</v>
      </c>
    </row>
    <row r="637" spans="1:8" x14ac:dyDescent="0.35">
      <c r="A637" t="s">
        <v>959</v>
      </c>
      <c r="B637">
        <v>1.06545E-4</v>
      </c>
      <c r="C637">
        <v>127.89</v>
      </c>
      <c r="D637">
        <f t="shared" si="18"/>
        <v>20.195009139305046</v>
      </c>
      <c r="E637">
        <v>2.1649999999999999E-2</v>
      </c>
      <c r="F637">
        <f t="shared" si="19"/>
        <v>8.33098756744077E-7</v>
      </c>
      <c r="G637" t="s">
        <v>9</v>
      </c>
      <c r="H637" t="s">
        <v>960</v>
      </c>
    </row>
    <row r="638" spans="1:8" x14ac:dyDescent="0.35">
      <c r="A638" t="s">
        <v>961</v>
      </c>
      <c r="B638">
        <v>1.06545E-4</v>
      </c>
      <c r="C638">
        <v>70.136700000000005</v>
      </c>
      <c r="D638">
        <f t="shared" si="18"/>
        <v>19.328347135263762</v>
      </c>
      <c r="E638">
        <v>2.5950000000000001E-2</v>
      </c>
      <c r="F638">
        <f t="shared" si="19"/>
        <v>1.5191048338459037E-6</v>
      </c>
      <c r="G638" t="s">
        <v>9</v>
      </c>
      <c r="H638" t="s">
        <v>962</v>
      </c>
    </row>
    <row r="639" spans="1:8" x14ac:dyDescent="0.35">
      <c r="A639" t="s">
        <v>963</v>
      </c>
      <c r="B639">
        <v>559.38499999999999</v>
      </c>
      <c r="C639">
        <v>120.512</v>
      </c>
      <c r="D639">
        <f t="shared" si="18"/>
        <v>-2.2146647580525687</v>
      </c>
      <c r="E639">
        <v>7.0349999999999996E-2</v>
      </c>
      <c r="F639">
        <f t="shared" si="19"/>
        <v>4.6417369224641529</v>
      </c>
      <c r="G639" t="s">
        <v>9</v>
      </c>
      <c r="H639" t="s">
        <v>964</v>
      </c>
    </row>
    <row r="640" spans="1:8" x14ac:dyDescent="0.35">
      <c r="A640" t="s">
        <v>965</v>
      </c>
      <c r="B640">
        <v>1075.6099999999999</v>
      </c>
      <c r="C640">
        <v>539.21799999999996</v>
      </c>
      <c r="D640">
        <f t="shared" si="18"/>
        <v>-0.99621451118062099</v>
      </c>
      <c r="E640">
        <v>0.18855</v>
      </c>
      <c r="F640">
        <f t="shared" si="19"/>
        <v>1.9947590770337784</v>
      </c>
      <c r="G640" t="s">
        <v>9</v>
      </c>
      <c r="H640" t="s">
        <v>966</v>
      </c>
    </row>
    <row r="641" spans="1:8" x14ac:dyDescent="0.35">
      <c r="A641" t="s">
        <v>967</v>
      </c>
      <c r="B641">
        <v>860.04600000000005</v>
      </c>
      <c r="C641">
        <v>504.613</v>
      </c>
      <c r="D641">
        <f t="shared" si="18"/>
        <v>-0.76923645120043349</v>
      </c>
      <c r="E641">
        <v>0.37780000000000002</v>
      </c>
      <c r="F641">
        <f t="shared" si="19"/>
        <v>1.7043675053952239</v>
      </c>
      <c r="G641" t="s">
        <v>9</v>
      </c>
      <c r="H641" t="s">
        <v>968</v>
      </c>
    </row>
    <row r="642" spans="1:8" x14ac:dyDescent="0.35">
      <c r="A642" t="s">
        <v>969</v>
      </c>
      <c r="B642">
        <v>1.06545E-4</v>
      </c>
      <c r="C642">
        <v>145.23500000000001</v>
      </c>
      <c r="D642">
        <f t="shared" ref="D642:D705" si="20">-LOG(F642,2)</f>
        <v>20.378494846666015</v>
      </c>
      <c r="E642">
        <v>2.5950000000000001E-2</v>
      </c>
      <c r="F642">
        <f t="shared" ref="F642:F705" si="21">B642/C642</f>
        <v>7.3360415877715421E-7</v>
      </c>
      <c r="G642" t="s">
        <v>9</v>
      </c>
      <c r="H642" t="s">
        <v>970</v>
      </c>
    </row>
    <row r="643" spans="1:8" x14ac:dyDescent="0.35">
      <c r="A643" t="s">
        <v>971</v>
      </c>
      <c r="B643">
        <v>1.06545E-4</v>
      </c>
      <c r="C643">
        <v>141.46199999999999</v>
      </c>
      <c r="D643">
        <f t="shared" si="20"/>
        <v>20.340520241656346</v>
      </c>
      <c r="E643">
        <v>6.9999999999999999E-4</v>
      </c>
      <c r="F643">
        <f t="shared" si="21"/>
        <v>7.531704627391102E-7</v>
      </c>
      <c r="G643" t="s">
        <v>30</v>
      </c>
      <c r="H643" t="s">
        <v>972</v>
      </c>
    </row>
    <row r="644" spans="1:8" x14ac:dyDescent="0.35">
      <c r="A644" t="s">
        <v>973</v>
      </c>
      <c r="B644">
        <v>1377.27</v>
      </c>
      <c r="C644">
        <v>677.29499999999996</v>
      </c>
      <c r="D644">
        <f t="shared" si="20"/>
        <v>-1.0239551626326462</v>
      </c>
      <c r="E644">
        <v>0.18479999999999999</v>
      </c>
      <c r="F644">
        <f t="shared" si="21"/>
        <v>2.0334861470998606</v>
      </c>
      <c r="G644" t="s">
        <v>9</v>
      </c>
      <c r="H644" t="s">
        <v>974</v>
      </c>
    </row>
    <row r="645" spans="1:8" x14ac:dyDescent="0.35">
      <c r="A645" t="s">
        <v>975</v>
      </c>
      <c r="B645">
        <v>890.39599999999996</v>
      </c>
      <c r="C645">
        <v>751.99</v>
      </c>
      <c r="D645">
        <f t="shared" si="20"/>
        <v>-0.24373363455464378</v>
      </c>
      <c r="E645">
        <v>0.85824999999999996</v>
      </c>
      <c r="F645">
        <f t="shared" si="21"/>
        <v>1.1840529794279178</v>
      </c>
      <c r="G645" t="s">
        <v>9</v>
      </c>
      <c r="H645" t="s">
        <v>976</v>
      </c>
    </row>
    <row r="646" spans="1:8" x14ac:dyDescent="0.35">
      <c r="A646" t="s">
        <v>977</v>
      </c>
      <c r="B646">
        <v>165.52199999999999</v>
      </c>
      <c r="C646">
        <v>439.81599999999997</v>
      </c>
      <c r="D646">
        <f t="shared" si="20"/>
        <v>1.4098771062532998</v>
      </c>
      <c r="E646">
        <v>0.22525000000000001</v>
      </c>
      <c r="F646">
        <f t="shared" si="21"/>
        <v>0.37634374374738527</v>
      </c>
      <c r="G646" t="s">
        <v>9</v>
      </c>
      <c r="H646" t="s">
        <v>978</v>
      </c>
    </row>
    <row r="647" spans="1:8" x14ac:dyDescent="0.35">
      <c r="A647" t="s">
        <v>979</v>
      </c>
      <c r="B647">
        <v>141.33000000000001</v>
      </c>
      <c r="C647">
        <v>387.11900000000003</v>
      </c>
      <c r="D647">
        <f t="shared" si="20"/>
        <v>1.4537093797443235</v>
      </c>
      <c r="E647">
        <v>0.1953</v>
      </c>
      <c r="F647">
        <f t="shared" si="21"/>
        <v>0.36508153823501299</v>
      </c>
      <c r="G647" t="s">
        <v>9</v>
      </c>
      <c r="H647" t="s">
        <v>980</v>
      </c>
    </row>
    <row r="648" spans="1:8" x14ac:dyDescent="0.35">
      <c r="A648" t="s">
        <v>981</v>
      </c>
      <c r="B648">
        <v>286.00200000000001</v>
      </c>
      <c r="C648">
        <v>176.71700000000001</v>
      </c>
      <c r="D648">
        <f t="shared" si="20"/>
        <v>-0.69458440334842109</v>
      </c>
      <c r="E648">
        <v>0.40610000000000002</v>
      </c>
      <c r="F648">
        <f t="shared" si="21"/>
        <v>1.6184181487915705</v>
      </c>
      <c r="G648" t="s">
        <v>9</v>
      </c>
      <c r="H648" t="s">
        <v>982</v>
      </c>
    </row>
    <row r="649" spans="1:8" x14ac:dyDescent="0.35">
      <c r="A649" t="s">
        <v>983</v>
      </c>
      <c r="B649">
        <v>223.11199999999999</v>
      </c>
      <c r="C649">
        <v>639.19200000000001</v>
      </c>
      <c r="D649">
        <f t="shared" si="20"/>
        <v>1.5184812413832691</v>
      </c>
      <c r="E649">
        <v>0.32615</v>
      </c>
      <c r="F649">
        <f t="shared" si="21"/>
        <v>0.34905317963929461</v>
      </c>
      <c r="G649" t="s">
        <v>9</v>
      </c>
      <c r="H649" t="s">
        <v>984</v>
      </c>
    </row>
    <row r="650" spans="1:8" x14ac:dyDescent="0.35">
      <c r="A650" t="s">
        <v>985</v>
      </c>
      <c r="B650">
        <v>386.96899999999999</v>
      </c>
      <c r="C650">
        <v>55.522100000000002</v>
      </c>
      <c r="D650">
        <f t="shared" si="20"/>
        <v>-2.8010839562284375</v>
      </c>
      <c r="E650">
        <v>0.1094</v>
      </c>
      <c r="F650">
        <f t="shared" si="21"/>
        <v>6.9696391166760616</v>
      </c>
      <c r="G650" t="s">
        <v>9</v>
      </c>
      <c r="H650" t="s">
        <v>986</v>
      </c>
    </row>
    <row r="651" spans="1:8" x14ac:dyDescent="0.35">
      <c r="A651" t="s">
        <v>987</v>
      </c>
      <c r="B651">
        <v>1.06545E-4</v>
      </c>
      <c r="C651">
        <v>92.134900000000002</v>
      </c>
      <c r="D651">
        <f t="shared" si="20"/>
        <v>19.721925325045049</v>
      </c>
      <c r="E651">
        <v>2.1499999999999998E-2</v>
      </c>
      <c r="F651">
        <f t="shared" si="21"/>
        <v>1.1564021885300793E-6</v>
      </c>
      <c r="G651" t="s">
        <v>9</v>
      </c>
      <c r="H651" t="s">
        <v>988</v>
      </c>
    </row>
    <row r="652" spans="1:8" x14ac:dyDescent="0.35">
      <c r="A652" t="s">
        <v>989</v>
      </c>
      <c r="B652">
        <v>1.06545E-4</v>
      </c>
      <c r="C652">
        <v>84.583500000000001</v>
      </c>
      <c r="D652">
        <f t="shared" si="20"/>
        <v>19.598553842492109</v>
      </c>
      <c r="E652">
        <v>7.1999999999999998E-3</v>
      </c>
      <c r="F652">
        <f t="shared" si="21"/>
        <v>1.2596428381421909E-6</v>
      </c>
      <c r="G652" t="s">
        <v>9</v>
      </c>
      <c r="H652" t="s">
        <v>990</v>
      </c>
    </row>
    <row r="653" spans="1:8" x14ac:dyDescent="0.35">
      <c r="A653" t="s">
        <v>991</v>
      </c>
      <c r="B653">
        <v>965.91700000000003</v>
      </c>
      <c r="C653">
        <v>765.53499999999997</v>
      </c>
      <c r="D653">
        <f t="shared" si="20"/>
        <v>-0.33543088670601512</v>
      </c>
      <c r="E653">
        <v>0.63905000000000001</v>
      </c>
      <c r="F653">
        <f t="shared" si="21"/>
        <v>1.2617541980445048</v>
      </c>
      <c r="G653" t="s">
        <v>9</v>
      </c>
      <c r="H653" t="s">
        <v>992</v>
      </c>
    </row>
    <row r="654" spans="1:8" x14ac:dyDescent="0.35">
      <c r="A654" t="s">
        <v>993</v>
      </c>
      <c r="B654">
        <v>623.46500000000003</v>
      </c>
      <c r="C654">
        <v>497.548</v>
      </c>
      <c r="D654">
        <f t="shared" si="20"/>
        <v>-0.32547285885562766</v>
      </c>
      <c r="E654">
        <v>0.70814999999999995</v>
      </c>
      <c r="F654">
        <f t="shared" si="21"/>
        <v>1.2530750801932677</v>
      </c>
      <c r="G654" t="s">
        <v>9</v>
      </c>
      <c r="H654" t="s">
        <v>994</v>
      </c>
    </row>
    <row r="655" spans="1:8" x14ac:dyDescent="0.35">
      <c r="A655" t="s">
        <v>995</v>
      </c>
      <c r="B655">
        <v>472.55399999999997</v>
      </c>
      <c r="C655">
        <v>387.20100000000002</v>
      </c>
      <c r="D655">
        <f t="shared" si="20"/>
        <v>-0.28739652076969707</v>
      </c>
      <c r="E655">
        <v>0.80345</v>
      </c>
      <c r="F655">
        <f t="shared" si="21"/>
        <v>1.2204358976345617</v>
      </c>
      <c r="G655" t="s">
        <v>9</v>
      </c>
      <c r="H655" t="s">
        <v>996</v>
      </c>
    </row>
    <row r="656" spans="1:8" x14ac:dyDescent="0.35">
      <c r="A656" t="s">
        <v>997</v>
      </c>
      <c r="B656">
        <v>675.77499999999998</v>
      </c>
      <c r="C656">
        <v>445.74799999999999</v>
      </c>
      <c r="D656">
        <f t="shared" si="20"/>
        <v>-0.60031465489524327</v>
      </c>
      <c r="E656">
        <v>0.4803</v>
      </c>
      <c r="F656">
        <f t="shared" si="21"/>
        <v>1.5160471836104705</v>
      </c>
      <c r="G656" t="s">
        <v>9</v>
      </c>
      <c r="H656" t="s">
        <v>998</v>
      </c>
    </row>
    <row r="657" spans="1:8" x14ac:dyDescent="0.35">
      <c r="A657" t="s">
        <v>999</v>
      </c>
      <c r="B657">
        <v>11.6214</v>
      </c>
      <c r="C657">
        <v>62.997599999999998</v>
      </c>
      <c r="D657">
        <f t="shared" si="20"/>
        <v>2.4385129908026895</v>
      </c>
      <c r="E657">
        <v>0.16969999999999999</v>
      </c>
      <c r="F657">
        <f t="shared" si="21"/>
        <v>0.1844736942359709</v>
      </c>
      <c r="G657" t="s">
        <v>9</v>
      </c>
      <c r="H657" t="s">
        <v>69</v>
      </c>
    </row>
    <row r="658" spans="1:8" x14ac:dyDescent="0.35">
      <c r="A658" t="s">
        <v>1000</v>
      </c>
      <c r="B658">
        <v>19.851900000000001</v>
      </c>
      <c r="C658">
        <v>42.566499999999998</v>
      </c>
      <c r="D658">
        <f t="shared" si="20"/>
        <v>1.100441377952492</v>
      </c>
      <c r="E658">
        <v>1</v>
      </c>
      <c r="F658">
        <f t="shared" si="21"/>
        <v>0.46637379159667819</v>
      </c>
      <c r="G658" t="s">
        <v>9</v>
      </c>
      <c r="H658" t="s">
        <v>1001</v>
      </c>
    </row>
    <row r="659" spans="1:8" x14ac:dyDescent="0.35">
      <c r="A659" t="s">
        <v>1002</v>
      </c>
      <c r="B659">
        <v>1.06545E-4</v>
      </c>
      <c r="C659">
        <v>290.16399999999999</v>
      </c>
      <c r="D659">
        <f t="shared" si="20"/>
        <v>21.376974216722253</v>
      </c>
      <c r="E659">
        <v>2.5950000000000001E-2</v>
      </c>
      <c r="F659">
        <f t="shared" si="21"/>
        <v>3.6718890007030509E-7</v>
      </c>
      <c r="G659" t="s">
        <v>9</v>
      </c>
      <c r="H659" t="s">
        <v>1003</v>
      </c>
    </row>
    <row r="660" spans="1:8" x14ac:dyDescent="0.35">
      <c r="A660" t="s">
        <v>1004</v>
      </c>
      <c r="B660">
        <v>49.004199999999997</v>
      </c>
      <c r="C660">
        <v>437.83</v>
      </c>
      <c r="D660">
        <f t="shared" si="20"/>
        <v>3.1593935023861532</v>
      </c>
      <c r="E660">
        <v>0.17349999999999999</v>
      </c>
      <c r="F660">
        <f t="shared" si="21"/>
        <v>0.11192517643834364</v>
      </c>
      <c r="G660" t="s">
        <v>9</v>
      </c>
      <c r="H660" t="s">
        <v>1005</v>
      </c>
    </row>
    <row r="661" spans="1:8" x14ac:dyDescent="0.35">
      <c r="A661" t="s">
        <v>1006</v>
      </c>
      <c r="B661">
        <v>192.78800000000001</v>
      </c>
      <c r="C661">
        <v>329.084</v>
      </c>
      <c r="D661">
        <f t="shared" si="20"/>
        <v>0.77144063013924713</v>
      </c>
      <c r="E661">
        <v>0.62255000000000005</v>
      </c>
      <c r="F661">
        <f t="shared" si="21"/>
        <v>0.58583218874208409</v>
      </c>
      <c r="G661" t="s">
        <v>9</v>
      </c>
      <c r="H661" t="s">
        <v>1007</v>
      </c>
    </row>
    <row r="662" spans="1:8" x14ac:dyDescent="0.35">
      <c r="A662" t="s">
        <v>1008</v>
      </c>
      <c r="B662">
        <v>1222.95</v>
      </c>
      <c r="C662">
        <v>688.53099999999995</v>
      </c>
      <c r="D662">
        <f t="shared" si="20"/>
        <v>-0.82877190489369434</v>
      </c>
      <c r="E662">
        <v>0.25800000000000001</v>
      </c>
      <c r="F662">
        <f t="shared" si="21"/>
        <v>1.7761727503917764</v>
      </c>
      <c r="G662" t="s">
        <v>9</v>
      </c>
      <c r="H662" t="s">
        <v>1009</v>
      </c>
    </row>
    <row r="663" spans="1:8" x14ac:dyDescent="0.35">
      <c r="A663" t="s">
        <v>1010</v>
      </c>
      <c r="B663">
        <v>454.80799999999999</v>
      </c>
      <c r="C663">
        <v>262.98099999999999</v>
      </c>
      <c r="D663">
        <f t="shared" si="20"/>
        <v>-0.79029906059285615</v>
      </c>
      <c r="E663">
        <v>0.55089999999999995</v>
      </c>
      <c r="F663">
        <f t="shared" si="21"/>
        <v>1.7294329248120586</v>
      </c>
      <c r="G663" t="s">
        <v>9</v>
      </c>
      <c r="H663" t="s">
        <v>1011</v>
      </c>
    </row>
    <row r="664" spans="1:8" x14ac:dyDescent="0.35">
      <c r="A664" t="s">
        <v>1012</v>
      </c>
      <c r="B664">
        <v>34.973399999999998</v>
      </c>
      <c r="C664">
        <v>319.637</v>
      </c>
      <c r="D664">
        <f t="shared" si="20"/>
        <v>3.1921044569106596</v>
      </c>
      <c r="E664">
        <v>0.1419</v>
      </c>
      <c r="F664">
        <f t="shared" si="21"/>
        <v>0.10941599376793049</v>
      </c>
      <c r="G664" t="s">
        <v>9</v>
      </c>
      <c r="H664" t="s">
        <v>1013</v>
      </c>
    </row>
    <row r="665" spans="1:8" x14ac:dyDescent="0.35">
      <c r="A665" t="s">
        <v>1014</v>
      </c>
      <c r="B665">
        <v>1423.5</v>
      </c>
      <c r="C665">
        <v>1360.99</v>
      </c>
      <c r="D665">
        <f t="shared" si="20"/>
        <v>-6.4786026534678409E-2</v>
      </c>
      <c r="E665">
        <v>0.93184999999999996</v>
      </c>
      <c r="F665">
        <f t="shared" si="21"/>
        <v>1.0459298011006695</v>
      </c>
      <c r="G665" t="s">
        <v>9</v>
      </c>
      <c r="H665" t="s">
        <v>1015</v>
      </c>
    </row>
    <row r="666" spans="1:8" x14ac:dyDescent="0.35">
      <c r="A666" t="s">
        <v>1014</v>
      </c>
      <c r="B666">
        <v>1423.5</v>
      </c>
      <c r="C666">
        <v>1360.99</v>
      </c>
      <c r="D666">
        <f t="shared" si="20"/>
        <v>-6.4786026534678409E-2</v>
      </c>
      <c r="E666">
        <v>0.93184999999999996</v>
      </c>
      <c r="F666">
        <f t="shared" si="21"/>
        <v>1.0459298011006695</v>
      </c>
      <c r="G666" t="s">
        <v>9</v>
      </c>
      <c r="H666" t="s">
        <v>1016</v>
      </c>
    </row>
    <row r="667" spans="1:8" x14ac:dyDescent="0.35">
      <c r="A667" t="s">
        <v>1014</v>
      </c>
      <c r="B667">
        <v>1423.5</v>
      </c>
      <c r="C667">
        <v>1360.99</v>
      </c>
      <c r="D667">
        <f t="shared" si="20"/>
        <v>-6.4786026534678409E-2</v>
      </c>
      <c r="E667">
        <v>0.93184999999999996</v>
      </c>
      <c r="F667">
        <f t="shared" si="21"/>
        <v>1.0459298011006695</v>
      </c>
      <c r="G667" t="s">
        <v>9</v>
      </c>
      <c r="H667" t="s">
        <v>1017</v>
      </c>
    </row>
    <row r="668" spans="1:8" x14ac:dyDescent="0.35">
      <c r="A668" t="s">
        <v>1014</v>
      </c>
      <c r="B668">
        <v>1423.5</v>
      </c>
      <c r="C668">
        <v>1360.99</v>
      </c>
      <c r="D668">
        <f t="shared" si="20"/>
        <v>-6.4786026534678409E-2</v>
      </c>
      <c r="E668">
        <v>0.93184999999999996</v>
      </c>
      <c r="F668">
        <f t="shared" si="21"/>
        <v>1.0459298011006695</v>
      </c>
      <c r="G668" t="s">
        <v>9</v>
      </c>
      <c r="H668" t="s">
        <v>1018</v>
      </c>
    </row>
    <row r="669" spans="1:8" x14ac:dyDescent="0.35">
      <c r="A669" t="s">
        <v>1014</v>
      </c>
      <c r="B669">
        <v>1423.5</v>
      </c>
      <c r="C669">
        <v>1360.99</v>
      </c>
      <c r="D669">
        <f t="shared" si="20"/>
        <v>-6.4786026534678409E-2</v>
      </c>
      <c r="E669">
        <v>0.93184999999999996</v>
      </c>
      <c r="F669">
        <f t="shared" si="21"/>
        <v>1.0459298011006695</v>
      </c>
      <c r="G669" t="s">
        <v>9</v>
      </c>
      <c r="H669" t="s">
        <v>1019</v>
      </c>
    </row>
    <row r="670" spans="1:8" x14ac:dyDescent="0.35">
      <c r="A670" t="s">
        <v>1020</v>
      </c>
      <c r="B670">
        <v>1315.93</v>
      </c>
      <c r="C670">
        <v>952.90300000000002</v>
      </c>
      <c r="D670">
        <f t="shared" si="20"/>
        <v>-0.46568147920194303</v>
      </c>
      <c r="E670">
        <v>0.56479999999999997</v>
      </c>
      <c r="F670">
        <f t="shared" si="21"/>
        <v>1.3809695215567588</v>
      </c>
      <c r="G670" t="s">
        <v>9</v>
      </c>
      <c r="H670" t="s">
        <v>1021</v>
      </c>
    </row>
    <row r="671" spans="1:8" x14ac:dyDescent="0.35">
      <c r="A671" t="s">
        <v>1020</v>
      </c>
      <c r="B671">
        <v>1315.93</v>
      </c>
      <c r="C671">
        <v>952.90300000000002</v>
      </c>
      <c r="D671">
        <f t="shared" si="20"/>
        <v>-0.46568147920194303</v>
      </c>
      <c r="E671">
        <v>0.56479999999999997</v>
      </c>
      <c r="F671">
        <f t="shared" si="21"/>
        <v>1.3809695215567588</v>
      </c>
      <c r="G671" t="s">
        <v>9</v>
      </c>
      <c r="H671" t="s">
        <v>1022</v>
      </c>
    </row>
    <row r="672" spans="1:8" x14ac:dyDescent="0.35">
      <c r="A672" t="s">
        <v>1020</v>
      </c>
      <c r="B672">
        <v>1315.93</v>
      </c>
      <c r="C672">
        <v>952.90300000000002</v>
      </c>
      <c r="D672">
        <f t="shared" si="20"/>
        <v>-0.46568147920194303</v>
      </c>
      <c r="E672">
        <v>0.56479999999999997</v>
      </c>
      <c r="F672">
        <f t="shared" si="21"/>
        <v>1.3809695215567588</v>
      </c>
      <c r="G672" t="s">
        <v>9</v>
      </c>
      <c r="H672" t="s">
        <v>1023</v>
      </c>
    </row>
    <row r="673" spans="1:8" x14ac:dyDescent="0.35">
      <c r="A673" t="s">
        <v>1020</v>
      </c>
      <c r="B673">
        <v>1315.93</v>
      </c>
      <c r="C673">
        <v>952.90300000000002</v>
      </c>
      <c r="D673">
        <f t="shared" si="20"/>
        <v>-0.46568147920194303</v>
      </c>
      <c r="E673">
        <v>0.56479999999999997</v>
      </c>
      <c r="F673">
        <f t="shared" si="21"/>
        <v>1.3809695215567588</v>
      </c>
      <c r="G673" t="s">
        <v>9</v>
      </c>
      <c r="H673" t="s">
        <v>1024</v>
      </c>
    </row>
    <row r="674" spans="1:8" x14ac:dyDescent="0.35">
      <c r="A674" t="s">
        <v>1025</v>
      </c>
      <c r="B674">
        <v>239.828</v>
      </c>
      <c r="C674">
        <v>112.048</v>
      </c>
      <c r="D674">
        <f t="shared" si="20"/>
        <v>-1.0978832060156267</v>
      </c>
      <c r="E674">
        <v>0.49545</v>
      </c>
      <c r="F674">
        <f t="shared" si="21"/>
        <v>2.1404041125232043</v>
      </c>
      <c r="G674" t="s">
        <v>9</v>
      </c>
      <c r="H674" t="s">
        <v>1026</v>
      </c>
    </row>
    <row r="675" spans="1:8" x14ac:dyDescent="0.35">
      <c r="A675" t="s">
        <v>1027</v>
      </c>
      <c r="B675">
        <v>410.19200000000001</v>
      </c>
      <c r="C675">
        <v>831.76900000000001</v>
      </c>
      <c r="D675">
        <f t="shared" si="20"/>
        <v>1.0198835616738475</v>
      </c>
      <c r="E675">
        <v>0.19084999999999999</v>
      </c>
      <c r="F675">
        <f t="shared" si="21"/>
        <v>0.4931561527299046</v>
      </c>
      <c r="G675" t="s">
        <v>9</v>
      </c>
      <c r="H675" t="s">
        <v>1028</v>
      </c>
    </row>
    <row r="676" spans="1:8" x14ac:dyDescent="0.35">
      <c r="A676" t="s">
        <v>1027</v>
      </c>
      <c r="B676">
        <v>410.19200000000001</v>
      </c>
      <c r="C676">
        <v>831.76900000000001</v>
      </c>
      <c r="D676">
        <f t="shared" si="20"/>
        <v>1.0198835616738475</v>
      </c>
      <c r="E676">
        <v>0.19084999999999999</v>
      </c>
      <c r="F676">
        <f t="shared" si="21"/>
        <v>0.4931561527299046</v>
      </c>
      <c r="G676" t="s">
        <v>9</v>
      </c>
      <c r="H676" t="s">
        <v>1029</v>
      </c>
    </row>
    <row r="677" spans="1:8" x14ac:dyDescent="0.35">
      <c r="A677" t="s">
        <v>1030</v>
      </c>
      <c r="B677">
        <v>569.97400000000005</v>
      </c>
      <c r="C677">
        <v>347.38</v>
      </c>
      <c r="D677">
        <f t="shared" si="20"/>
        <v>-0.71438141568616831</v>
      </c>
      <c r="E677">
        <v>0.44979999999999998</v>
      </c>
      <c r="F677">
        <f t="shared" si="21"/>
        <v>1.6407795497725834</v>
      </c>
      <c r="G677" t="s">
        <v>9</v>
      </c>
      <c r="H677" t="s">
        <v>1031</v>
      </c>
    </row>
    <row r="678" spans="1:8" x14ac:dyDescent="0.35">
      <c r="A678" t="s">
        <v>1032</v>
      </c>
      <c r="B678">
        <v>1.06545E-4</v>
      </c>
      <c r="C678">
        <v>3.41276</v>
      </c>
      <c r="D678">
        <f t="shared" si="20"/>
        <v>14.96718844986213</v>
      </c>
      <c r="E678">
        <v>1</v>
      </c>
      <c r="F678">
        <f t="shared" si="21"/>
        <v>3.1219599385834342E-5</v>
      </c>
      <c r="G678" t="s">
        <v>9</v>
      </c>
      <c r="H678" t="s">
        <v>21</v>
      </c>
    </row>
    <row r="679" spans="1:8" x14ac:dyDescent="0.35">
      <c r="A679" t="s">
        <v>1033</v>
      </c>
      <c r="B679">
        <v>58.927500000000002</v>
      </c>
      <c r="C679">
        <v>224.92099999999999</v>
      </c>
      <c r="D679">
        <f t="shared" si="20"/>
        <v>1.9324053999922211</v>
      </c>
      <c r="E679">
        <v>0.16750000000000001</v>
      </c>
      <c r="F679">
        <f t="shared" si="21"/>
        <v>0.2619919882981136</v>
      </c>
      <c r="G679" t="s">
        <v>9</v>
      </c>
      <c r="H679" t="s">
        <v>1034</v>
      </c>
    </row>
    <row r="680" spans="1:8" x14ac:dyDescent="0.35">
      <c r="A680" t="s">
        <v>1035</v>
      </c>
      <c r="B680">
        <v>464.86900000000003</v>
      </c>
      <c r="C680">
        <v>503.125</v>
      </c>
      <c r="D680">
        <f t="shared" si="20"/>
        <v>0.11409265582289226</v>
      </c>
      <c r="E680">
        <v>0.89824999999999999</v>
      </c>
      <c r="F680">
        <f t="shared" si="21"/>
        <v>0.92396322981366463</v>
      </c>
      <c r="G680" t="s">
        <v>9</v>
      </c>
      <c r="H680" t="s">
        <v>1036</v>
      </c>
    </row>
    <row r="681" spans="1:8" x14ac:dyDescent="0.35">
      <c r="A681" t="s">
        <v>1035</v>
      </c>
      <c r="B681">
        <v>464.86900000000003</v>
      </c>
      <c r="C681">
        <v>503.125</v>
      </c>
      <c r="D681">
        <f t="shared" si="20"/>
        <v>0.11409265582289226</v>
      </c>
      <c r="E681">
        <v>0.89824999999999999</v>
      </c>
      <c r="F681">
        <f t="shared" si="21"/>
        <v>0.92396322981366463</v>
      </c>
      <c r="G681" t="s">
        <v>9</v>
      </c>
      <c r="H681" t="s">
        <v>1037</v>
      </c>
    </row>
    <row r="682" spans="1:8" x14ac:dyDescent="0.35">
      <c r="A682" t="s">
        <v>1038</v>
      </c>
      <c r="B682">
        <v>11.490500000000001</v>
      </c>
      <c r="C682">
        <v>38.413200000000003</v>
      </c>
      <c r="D682">
        <f t="shared" si="20"/>
        <v>1.7411605750677768</v>
      </c>
      <c r="E682">
        <v>1</v>
      </c>
      <c r="F682">
        <f t="shared" si="21"/>
        <v>0.29912894525840078</v>
      </c>
      <c r="G682" t="s">
        <v>9</v>
      </c>
      <c r="H682" t="s">
        <v>1039</v>
      </c>
    </row>
    <row r="683" spans="1:8" x14ac:dyDescent="0.35">
      <c r="A683" t="s">
        <v>1040</v>
      </c>
      <c r="B683">
        <v>972.63599999999997</v>
      </c>
      <c r="C683">
        <v>583.22799999999995</v>
      </c>
      <c r="D683">
        <f t="shared" si="20"/>
        <v>-0.73784000757877177</v>
      </c>
      <c r="E683">
        <v>0.41589999999999999</v>
      </c>
      <c r="F683">
        <f t="shared" si="21"/>
        <v>1.6676771348426345</v>
      </c>
      <c r="G683" t="s">
        <v>9</v>
      </c>
      <c r="H683" t="s">
        <v>1041</v>
      </c>
    </row>
    <row r="684" spans="1:8" x14ac:dyDescent="0.35">
      <c r="A684" t="s">
        <v>1040</v>
      </c>
      <c r="B684">
        <v>972.63599999999997</v>
      </c>
      <c r="C684">
        <v>583.22799999999995</v>
      </c>
      <c r="D684">
        <f t="shared" si="20"/>
        <v>-0.73784000757877177</v>
      </c>
      <c r="E684">
        <v>0.41589999999999999</v>
      </c>
      <c r="F684">
        <f t="shared" si="21"/>
        <v>1.6676771348426345</v>
      </c>
      <c r="G684" t="s">
        <v>9</v>
      </c>
      <c r="H684" t="s">
        <v>1041</v>
      </c>
    </row>
    <row r="685" spans="1:8" x14ac:dyDescent="0.35">
      <c r="A685" t="s">
        <v>1042</v>
      </c>
      <c r="B685">
        <v>1.06545E-4</v>
      </c>
      <c r="C685">
        <v>372.005</v>
      </c>
      <c r="D685">
        <f t="shared" si="20"/>
        <v>21.735427690434772</v>
      </c>
      <c r="E685">
        <v>4.8050000000000002E-2</v>
      </c>
      <c r="F685">
        <f t="shared" si="21"/>
        <v>2.8640744076020483E-7</v>
      </c>
      <c r="G685" t="s">
        <v>9</v>
      </c>
      <c r="H685" t="s">
        <v>12</v>
      </c>
    </row>
    <row r="686" spans="1:8" x14ac:dyDescent="0.35">
      <c r="A686" t="s">
        <v>1043</v>
      </c>
      <c r="B686">
        <v>1.06545E-4</v>
      </c>
      <c r="C686">
        <v>67.149600000000007</v>
      </c>
      <c r="D686">
        <f t="shared" si="20"/>
        <v>19.265556389044438</v>
      </c>
      <c r="E686">
        <v>2.8750000000000001E-2</v>
      </c>
      <c r="F686">
        <f t="shared" si="21"/>
        <v>1.5866810822402516E-6</v>
      </c>
      <c r="G686" t="s">
        <v>9</v>
      </c>
      <c r="H686" t="s">
        <v>12</v>
      </c>
    </row>
    <row r="687" spans="1:8" x14ac:dyDescent="0.35">
      <c r="A687" t="s">
        <v>1044</v>
      </c>
      <c r="B687">
        <v>514.51099999999997</v>
      </c>
      <c r="C687">
        <v>345.29</v>
      </c>
      <c r="D687">
        <f t="shared" si="20"/>
        <v>-0.57539336891148818</v>
      </c>
      <c r="E687">
        <v>0.44045000000000001</v>
      </c>
      <c r="F687">
        <f t="shared" si="21"/>
        <v>1.4900836977613019</v>
      </c>
      <c r="G687" t="s">
        <v>9</v>
      </c>
      <c r="H687" t="s">
        <v>1045</v>
      </c>
    </row>
    <row r="688" spans="1:8" x14ac:dyDescent="0.35">
      <c r="A688" t="s">
        <v>1046</v>
      </c>
      <c r="B688">
        <v>458.209</v>
      </c>
      <c r="C688">
        <v>723.80499999999995</v>
      </c>
      <c r="D688">
        <f t="shared" si="20"/>
        <v>0.65959527790027039</v>
      </c>
      <c r="E688">
        <v>0.51570000000000005</v>
      </c>
      <c r="F688">
        <f t="shared" si="21"/>
        <v>0.63305586449388995</v>
      </c>
      <c r="G688" t="s">
        <v>9</v>
      </c>
      <c r="H688" t="s">
        <v>1047</v>
      </c>
    </row>
    <row r="689" spans="1:8" x14ac:dyDescent="0.35">
      <c r="A689" t="s">
        <v>1046</v>
      </c>
      <c r="B689">
        <v>458.209</v>
      </c>
      <c r="C689">
        <v>723.80499999999995</v>
      </c>
      <c r="D689">
        <f t="shared" si="20"/>
        <v>0.65959527790027039</v>
      </c>
      <c r="E689">
        <v>0.51570000000000005</v>
      </c>
      <c r="F689">
        <f t="shared" si="21"/>
        <v>0.63305586449388995</v>
      </c>
      <c r="G689" t="s">
        <v>9</v>
      </c>
      <c r="H689" t="s">
        <v>1048</v>
      </c>
    </row>
    <row r="690" spans="1:8" x14ac:dyDescent="0.35">
      <c r="A690" t="s">
        <v>1049</v>
      </c>
      <c r="B690">
        <v>968.91300000000001</v>
      </c>
      <c r="C690">
        <v>367.07100000000003</v>
      </c>
      <c r="D690">
        <f t="shared" si="20"/>
        <v>-1.4003079893655637</v>
      </c>
      <c r="E690">
        <v>0.1419</v>
      </c>
      <c r="F690">
        <f t="shared" si="21"/>
        <v>2.639579263957109</v>
      </c>
      <c r="G690" t="s">
        <v>9</v>
      </c>
      <c r="H690" t="s">
        <v>1050</v>
      </c>
    </row>
    <row r="691" spans="1:8" x14ac:dyDescent="0.35">
      <c r="A691" t="s">
        <v>1051</v>
      </c>
      <c r="B691">
        <v>286.185</v>
      </c>
      <c r="C691">
        <v>664.81500000000005</v>
      </c>
      <c r="D691">
        <f t="shared" si="20"/>
        <v>1.2160048763890365</v>
      </c>
      <c r="E691">
        <v>0.3201</v>
      </c>
      <c r="F691">
        <f t="shared" si="21"/>
        <v>0.43047313914397234</v>
      </c>
      <c r="G691" t="s">
        <v>9</v>
      </c>
      <c r="H691" t="s">
        <v>1052</v>
      </c>
    </row>
    <row r="692" spans="1:8" x14ac:dyDescent="0.35">
      <c r="A692" t="s">
        <v>1053</v>
      </c>
      <c r="B692">
        <v>176.55199999999999</v>
      </c>
      <c r="C692">
        <v>378.5</v>
      </c>
      <c r="D692">
        <f t="shared" si="20"/>
        <v>1.1002001360167013</v>
      </c>
      <c r="E692">
        <v>0.39205000000000001</v>
      </c>
      <c r="F692">
        <f t="shared" si="21"/>
        <v>0.46645178335535004</v>
      </c>
      <c r="G692" t="s">
        <v>9</v>
      </c>
      <c r="H692" t="s">
        <v>1054</v>
      </c>
    </row>
    <row r="693" spans="1:8" x14ac:dyDescent="0.35">
      <c r="A693" t="s">
        <v>1055</v>
      </c>
      <c r="B693">
        <v>1038.56</v>
      </c>
      <c r="C693">
        <v>742.79100000000005</v>
      </c>
      <c r="D693">
        <f t="shared" si="20"/>
        <v>-0.48355632627097372</v>
      </c>
      <c r="E693">
        <v>0.51549999999999996</v>
      </c>
      <c r="F693">
        <f t="shared" si="21"/>
        <v>1.3981860307946647</v>
      </c>
      <c r="G693" t="s">
        <v>9</v>
      </c>
      <c r="H693" t="s">
        <v>1056</v>
      </c>
    </row>
    <row r="694" spans="1:8" x14ac:dyDescent="0.35">
      <c r="A694" t="s">
        <v>1057</v>
      </c>
      <c r="B694">
        <v>10.072900000000001</v>
      </c>
      <c r="C694">
        <v>86.180999999999997</v>
      </c>
      <c r="D694">
        <f t="shared" si="20"/>
        <v>3.0968907420562291</v>
      </c>
      <c r="E694">
        <v>0.15165000000000001</v>
      </c>
      <c r="F694">
        <f t="shared" si="21"/>
        <v>0.11688075097759368</v>
      </c>
      <c r="G694" t="s">
        <v>9</v>
      </c>
      <c r="H694" t="s">
        <v>1058</v>
      </c>
    </row>
    <row r="695" spans="1:8" x14ac:dyDescent="0.35">
      <c r="A695" t="s">
        <v>1059</v>
      </c>
      <c r="B695">
        <v>76.811999999999998</v>
      </c>
      <c r="C695">
        <v>143.40100000000001</v>
      </c>
      <c r="D695">
        <f t="shared" si="20"/>
        <v>0.90065146508959393</v>
      </c>
      <c r="E695">
        <v>0.43009999999999998</v>
      </c>
      <c r="F695">
        <f t="shared" si="21"/>
        <v>0.53564480024546546</v>
      </c>
      <c r="G695" t="s">
        <v>9</v>
      </c>
      <c r="H695" t="s">
        <v>1060</v>
      </c>
    </row>
    <row r="696" spans="1:8" x14ac:dyDescent="0.35">
      <c r="A696" t="s">
        <v>1061</v>
      </c>
      <c r="B696">
        <v>1.06545E-4</v>
      </c>
      <c r="C696">
        <v>1.06545E-4</v>
      </c>
      <c r="D696">
        <f t="shared" si="20"/>
        <v>0</v>
      </c>
      <c r="E696">
        <v>1</v>
      </c>
      <c r="F696">
        <f t="shared" si="21"/>
        <v>1</v>
      </c>
      <c r="G696" t="s">
        <v>9</v>
      </c>
      <c r="H696" t="s">
        <v>12</v>
      </c>
    </row>
    <row r="697" spans="1:8" x14ac:dyDescent="0.35">
      <c r="A697" t="s">
        <v>1062</v>
      </c>
      <c r="B697">
        <v>408.46899999999999</v>
      </c>
      <c r="C697">
        <v>454.04</v>
      </c>
      <c r="D697">
        <f t="shared" si="20"/>
        <v>0.15259280976102688</v>
      </c>
      <c r="E697">
        <v>0.82794999999999996</v>
      </c>
      <c r="F697">
        <f t="shared" si="21"/>
        <v>0.89963219099638791</v>
      </c>
      <c r="G697" t="s">
        <v>9</v>
      </c>
      <c r="H697" t="s">
        <v>1063</v>
      </c>
    </row>
    <row r="698" spans="1:8" x14ac:dyDescent="0.35">
      <c r="A698" t="s">
        <v>1064</v>
      </c>
      <c r="B698">
        <v>1360.08</v>
      </c>
      <c r="C698">
        <v>758.95</v>
      </c>
      <c r="D698">
        <f t="shared" si="20"/>
        <v>-0.8416147649700414</v>
      </c>
      <c r="E698">
        <v>0.26745000000000002</v>
      </c>
      <c r="F698">
        <f t="shared" si="21"/>
        <v>1.7920548125699978</v>
      </c>
      <c r="G698" t="s">
        <v>9</v>
      </c>
      <c r="H698" t="s">
        <v>1065</v>
      </c>
    </row>
    <row r="699" spans="1:8" x14ac:dyDescent="0.35">
      <c r="A699" t="s">
        <v>1066</v>
      </c>
      <c r="B699">
        <v>853.89599999999996</v>
      </c>
      <c r="C699">
        <v>663.16600000000005</v>
      </c>
      <c r="D699">
        <f t="shared" si="20"/>
        <v>-0.36469032505974958</v>
      </c>
      <c r="E699">
        <v>0.60760000000000003</v>
      </c>
      <c r="F699">
        <f t="shared" si="21"/>
        <v>1.2876052149838801</v>
      </c>
      <c r="G699" t="s">
        <v>9</v>
      </c>
      <c r="H699" t="s">
        <v>1067</v>
      </c>
    </row>
    <row r="700" spans="1:8" x14ac:dyDescent="0.35">
      <c r="A700" t="s">
        <v>1068</v>
      </c>
      <c r="B700">
        <v>772.99300000000005</v>
      </c>
      <c r="C700">
        <v>592.452</v>
      </c>
      <c r="D700">
        <f t="shared" si="20"/>
        <v>-0.38375707686606358</v>
      </c>
      <c r="E700">
        <v>0.64275000000000004</v>
      </c>
      <c r="F700">
        <f t="shared" si="21"/>
        <v>1.3047352359347255</v>
      </c>
      <c r="G700" t="s">
        <v>9</v>
      </c>
      <c r="H700" t="s">
        <v>1069</v>
      </c>
    </row>
    <row r="701" spans="1:8" x14ac:dyDescent="0.35">
      <c r="A701" t="s">
        <v>1070</v>
      </c>
      <c r="B701">
        <v>1.06545E-4</v>
      </c>
      <c r="C701">
        <v>45.164999999999999</v>
      </c>
      <c r="D701">
        <f t="shared" si="20"/>
        <v>18.693382792065787</v>
      </c>
      <c r="E701">
        <v>5.0799999999999998E-2</v>
      </c>
      <c r="F701">
        <f t="shared" si="21"/>
        <v>2.3590169378943873E-6</v>
      </c>
      <c r="G701" t="s">
        <v>9</v>
      </c>
      <c r="H701" t="s">
        <v>1071</v>
      </c>
    </row>
    <row r="702" spans="1:8" x14ac:dyDescent="0.35">
      <c r="A702" t="s">
        <v>1072</v>
      </c>
      <c r="B702">
        <v>1.06545E-4</v>
      </c>
      <c r="C702">
        <v>1.06545E-4</v>
      </c>
      <c r="D702">
        <f t="shared" si="20"/>
        <v>0</v>
      </c>
      <c r="E702">
        <v>1</v>
      </c>
      <c r="F702">
        <f t="shared" si="21"/>
        <v>1</v>
      </c>
      <c r="G702" t="s">
        <v>9</v>
      </c>
      <c r="H702" t="s">
        <v>12</v>
      </c>
    </row>
    <row r="703" spans="1:8" x14ac:dyDescent="0.35">
      <c r="A703" t="s">
        <v>1073</v>
      </c>
      <c r="B703">
        <v>540.726</v>
      </c>
      <c r="C703">
        <v>370.42099999999999</v>
      </c>
      <c r="D703">
        <f t="shared" si="20"/>
        <v>-0.54573183737358366</v>
      </c>
      <c r="E703">
        <v>0.49095</v>
      </c>
      <c r="F703">
        <f t="shared" si="21"/>
        <v>1.4597606507190468</v>
      </c>
      <c r="G703" t="s">
        <v>9</v>
      </c>
      <c r="H703" t="s">
        <v>1074</v>
      </c>
    </row>
    <row r="704" spans="1:8" x14ac:dyDescent="0.35">
      <c r="A704" t="s">
        <v>1075</v>
      </c>
      <c r="B704">
        <v>118.398</v>
      </c>
      <c r="C704">
        <v>241.249</v>
      </c>
      <c r="D704">
        <f t="shared" si="20"/>
        <v>1.0268782513728827</v>
      </c>
      <c r="E704">
        <v>0.50034999999999996</v>
      </c>
      <c r="F704">
        <f t="shared" si="21"/>
        <v>0.49077094620081324</v>
      </c>
      <c r="G704" t="s">
        <v>9</v>
      </c>
      <c r="H704" t="s">
        <v>1076</v>
      </c>
    </row>
    <row r="705" spans="1:8" x14ac:dyDescent="0.35">
      <c r="A705" t="s">
        <v>1077</v>
      </c>
      <c r="B705">
        <v>1.06545E-4</v>
      </c>
      <c r="C705">
        <v>1.06545E-4</v>
      </c>
      <c r="D705">
        <f t="shared" si="20"/>
        <v>0</v>
      </c>
      <c r="E705">
        <v>1</v>
      </c>
      <c r="F705">
        <f t="shared" si="21"/>
        <v>1</v>
      </c>
      <c r="G705" t="s">
        <v>9</v>
      </c>
      <c r="H705" t="s">
        <v>1078</v>
      </c>
    </row>
    <row r="706" spans="1:8" x14ac:dyDescent="0.35">
      <c r="A706" t="s">
        <v>1079</v>
      </c>
      <c r="B706">
        <v>216.8</v>
      </c>
      <c r="C706">
        <v>87.647599999999997</v>
      </c>
      <c r="D706">
        <f t="shared" ref="D706:D769" si="22">-LOG(F706,2)</f>
        <v>-1.3065782644791371</v>
      </c>
      <c r="E706">
        <v>0.43495</v>
      </c>
      <c r="F706">
        <f t="shared" ref="F706:F769" si="23">B706/C706</f>
        <v>2.4735417741044823</v>
      </c>
      <c r="G706" t="s">
        <v>9</v>
      </c>
      <c r="H706" t="s">
        <v>1080</v>
      </c>
    </row>
    <row r="707" spans="1:8" x14ac:dyDescent="0.35">
      <c r="A707" t="s">
        <v>1081</v>
      </c>
      <c r="B707">
        <v>1.06545E-4</v>
      </c>
      <c r="C707">
        <v>2371.67</v>
      </c>
      <c r="D707">
        <f t="shared" si="22"/>
        <v>24.407937056766954</v>
      </c>
      <c r="E707">
        <v>4.4999999999999999E-4</v>
      </c>
      <c r="F707">
        <f t="shared" si="23"/>
        <v>4.4924040865719095E-8</v>
      </c>
      <c r="G707" t="s">
        <v>30</v>
      </c>
    </row>
    <row r="708" spans="1:8" x14ac:dyDescent="0.35">
      <c r="A708" t="s">
        <v>1082</v>
      </c>
      <c r="B708">
        <v>489.048</v>
      </c>
      <c r="C708">
        <v>372.964</v>
      </c>
      <c r="D708">
        <f t="shared" si="22"/>
        <v>-0.39093969004848406</v>
      </c>
      <c r="E708">
        <v>0.62809999999999999</v>
      </c>
      <c r="F708">
        <f t="shared" si="23"/>
        <v>1.3112471981209983</v>
      </c>
      <c r="G708" t="s">
        <v>9</v>
      </c>
      <c r="H708" t="s">
        <v>1083</v>
      </c>
    </row>
    <row r="709" spans="1:8" x14ac:dyDescent="0.35">
      <c r="A709" t="s">
        <v>1084</v>
      </c>
      <c r="B709">
        <v>98.634699999999995</v>
      </c>
      <c r="C709">
        <v>186.17699999999999</v>
      </c>
      <c r="D709">
        <f t="shared" si="22"/>
        <v>0.91650767003367917</v>
      </c>
      <c r="E709">
        <v>0.4773</v>
      </c>
      <c r="F709">
        <f t="shared" si="23"/>
        <v>0.52978993108708383</v>
      </c>
      <c r="G709" t="s">
        <v>9</v>
      </c>
      <c r="H709" t="s">
        <v>1085</v>
      </c>
    </row>
    <row r="710" spans="1:8" x14ac:dyDescent="0.35">
      <c r="A710" t="s">
        <v>1084</v>
      </c>
      <c r="B710">
        <v>98.634699999999995</v>
      </c>
      <c r="C710">
        <v>186.17699999999999</v>
      </c>
      <c r="D710">
        <f t="shared" si="22"/>
        <v>0.91650767003367917</v>
      </c>
      <c r="E710">
        <v>0.4773</v>
      </c>
      <c r="F710">
        <f t="shared" si="23"/>
        <v>0.52978993108708383</v>
      </c>
      <c r="G710" t="s">
        <v>9</v>
      </c>
      <c r="H710" t="s">
        <v>1086</v>
      </c>
    </row>
    <row r="711" spans="1:8" x14ac:dyDescent="0.35">
      <c r="A711" t="s">
        <v>1087</v>
      </c>
      <c r="B711">
        <v>1.06545E-4</v>
      </c>
      <c r="C711">
        <v>168.851</v>
      </c>
      <c r="D711">
        <f t="shared" si="22"/>
        <v>20.595856401730185</v>
      </c>
      <c r="E711">
        <v>3.755E-2</v>
      </c>
      <c r="F711">
        <f t="shared" si="23"/>
        <v>6.3100011252524413E-7</v>
      </c>
      <c r="G711" t="s">
        <v>9</v>
      </c>
      <c r="H711" t="s">
        <v>1088</v>
      </c>
    </row>
    <row r="712" spans="1:8" x14ac:dyDescent="0.35">
      <c r="A712" t="s">
        <v>1089</v>
      </c>
      <c r="B712">
        <v>1.06545E-4</v>
      </c>
      <c r="C712">
        <v>59.350900000000003</v>
      </c>
      <c r="D712">
        <f t="shared" si="22"/>
        <v>19.087447490414462</v>
      </c>
      <c r="E712">
        <v>2.8150000000000001E-2</v>
      </c>
      <c r="F712">
        <f t="shared" si="23"/>
        <v>1.7951707556245988E-6</v>
      </c>
      <c r="G712" t="s">
        <v>9</v>
      </c>
      <c r="H712" t="s">
        <v>12</v>
      </c>
    </row>
    <row r="713" spans="1:8" x14ac:dyDescent="0.35">
      <c r="A713" t="s">
        <v>1090</v>
      </c>
      <c r="B713">
        <v>77.3125</v>
      </c>
      <c r="C713">
        <v>135.404</v>
      </c>
      <c r="D713">
        <f t="shared" si="22"/>
        <v>0.808496763319276</v>
      </c>
      <c r="E713">
        <v>0.51980000000000004</v>
      </c>
      <c r="F713">
        <f t="shared" si="23"/>
        <v>0.57097648518507582</v>
      </c>
      <c r="G713" t="s">
        <v>9</v>
      </c>
      <c r="H713" t="s">
        <v>1091</v>
      </c>
    </row>
    <row r="714" spans="1:8" x14ac:dyDescent="0.35">
      <c r="A714" t="s">
        <v>1092</v>
      </c>
      <c r="B714">
        <v>17.1938</v>
      </c>
      <c r="C714">
        <v>105.211</v>
      </c>
      <c r="D714">
        <f t="shared" si="22"/>
        <v>2.613325213833618</v>
      </c>
      <c r="E714">
        <v>0.1709</v>
      </c>
      <c r="F714">
        <f t="shared" si="23"/>
        <v>0.16342207563847885</v>
      </c>
      <c r="G714" t="s">
        <v>9</v>
      </c>
      <c r="H714" t="s">
        <v>1093</v>
      </c>
    </row>
    <row r="715" spans="1:8" x14ac:dyDescent="0.35">
      <c r="A715" t="s">
        <v>1094</v>
      </c>
      <c r="B715">
        <v>724.702</v>
      </c>
      <c r="C715">
        <v>296.89</v>
      </c>
      <c r="D715">
        <f t="shared" si="22"/>
        <v>-1.287459375258365</v>
      </c>
      <c r="E715">
        <v>0.13264999999999999</v>
      </c>
      <c r="F715">
        <f t="shared" si="23"/>
        <v>2.4409781400518713</v>
      </c>
      <c r="G715" t="s">
        <v>9</v>
      </c>
      <c r="H715" t="s">
        <v>1095</v>
      </c>
    </row>
    <row r="716" spans="1:8" x14ac:dyDescent="0.35">
      <c r="A716" t="s">
        <v>1096</v>
      </c>
      <c r="B716">
        <v>381.88299999999998</v>
      </c>
      <c r="C716">
        <v>907.79100000000005</v>
      </c>
      <c r="D716">
        <f t="shared" si="22"/>
        <v>1.2492294872003953</v>
      </c>
      <c r="E716">
        <v>0.34820000000000001</v>
      </c>
      <c r="F716">
        <f t="shared" si="23"/>
        <v>0.42067282006541151</v>
      </c>
      <c r="G716" t="s">
        <v>9</v>
      </c>
      <c r="H716" t="s">
        <v>1097</v>
      </c>
    </row>
    <row r="717" spans="1:8" x14ac:dyDescent="0.35">
      <c r="A717" t="s">
        <v>1096</v>
      </c>
      <c r="B717">
        <v>381.88299999999998</v>
      </c>
      <c r="C717">
        <v>907.79100000000005</v>
      </c>
      <c r="D717">
        <f t="shared" si="22"/>
        <v>1.2492294872003953</v>
      </c>
      <c r="E717">
        <v>0.34820000000000001</v>
      </c>
      <c r="F717">
        <f t="shared" si="23"/>
        <v>0.42067282006541151</v>
      </c>
      <c r="G717" t="s">
        <v>9</v>
      </c>
      <c r="H717" t="s">
        <v>1098</v>
      </c>
    </row>
    <row r="718" spans="1:8" x14ac:dyDescent="0.35">
      <c r="A718" t="s">
        <v>1099</v>
      </c>
      <c r="B718">
        <v>929.91099999999994</v>
      </c>
      <c r="C718">
        <v>282.46499999999997</v>
      </c>
      <c r="D718">
        <f t="shared" si="22"/>
        <v>-1.7190205297738703</v>
      </c>
      <c r="E718">
        <v>3.2399999999999998E-2</v>
      </c>
      <c r="F718">
        <f t="shared" si="23"/>
        <v>3.2921282282760695</v>
      </c>
      <c r="G718" t="s">
        <v>9</v>
      </c>
      <c r="H718" t="s">
        <v>1100</v>
      </c>
    </row>
    <row r="719" spans="1:8" x14ac:dyDescent="0.35">
      <c r="A719" t="s">
        <v>1101</v>
      </c>
      <c r="B719">
        <v>471.56299999999999</v>
      </c>
      <c r="C719">
        <v>361.80599999999998</v>
      </c>
      <c r="D719">
        <f t="shared" si="22"/>
        <v>-0.38223419228337674</v>
      </c>
      <c r="E719">
        <v>0.65034999999999998</v>
      </c>
      <c r="F719">
        <f t="shared" si="23"/>
        <v>1.303358706046887</v>
      </c>
      <c r="G719" t="s">
        <v>9</v>
      </c>
      <c r="H719" t="s">
        <v>1102</v>
      </c>
    </row>
    <row r="720" spans="1:8" x14ac:dyDescent="0.35">
      <c r="A720" t="s">
        <v>1103</v>
      </c>
      <c r="B720">
        <v>1.06545E-4</v>
      </c>
      <c r="C720">
        <v>60.112900000000003</v>
      </c>
      <c r="D720">
        <f t="shared" si="22"/>
        <v>19.105852204318083</v>
      </c>
      <c r="E720">
        <v>7.1999999999999998E-3</v>
      </c>
      <c r="F720">
        <f t="shared" si="23"/>
        <v>1.7724149059519669E-6</v>
      </c>
      <c r="G720" t="s">
        <v>9</v>
      </c>
      <c r="H720" t="s">
        <v>1104</v>
      </c>
    </row>
    <row r="721" spans="1:8" x14ac:dyDescent="0.35">
      <c r="A721" t="s">
        <v>1105</v>
      </c>
      <c r="B721">
        <v>608.09900000000005</v>
      </c>
      <c r="C721">
        <v>117.5</v>
      </c>
      <c r="D721">
        <f t="shared" si="22"/>
        <v>-2.3716454602702646</v>
      </c>
      <c r="E721">
        <v>0.18129999999999999</v>
      </c>
      <c r="F721">
        <f t="shared" si="23"/>
        <v>5.1753106382978729</v>
      </c>
      <c r="G721" t="s">
        <v>9</v>
      </c>
      <c r="H721" t="s">
        <v>1106</v>
      </c>
    </row>
    <row r="722" spans="1:8" x14ac:dyDescent="0.35">
      <c r="A722" t="s">
        <v>1107</v>
      </c>
      <c r="B722">
        <v>47.268900000000002</v>
      </c>
      <c r="C722">
        <v>124.633</v>
      </c>
      <c r="D722">
        <f t="shared" si="22"/>
        <v>1.3987229148868399</v>
      </c>
      <c r="E722">
        <v>0.35894999999999999</v>
      </c>
      <c r="F722">
        <f t="shared" si="23"/>
        <v>0.3792647212215064</v>
      </c>
      <c r="G722" t="s">
        <v>9</v>
      </c>
      <c r="H722" t="s">
        <v>1108</v>
      </c>
    </row>
    <row r="723" spans="1:8" x14ac:dyDescent="0.35">
      <c r="A723" t="s">
        <v>1109</v>
      </c>
      <c r="B723">
        <v>986.10900000000004</v>
      </c>
      <c r="C723">
        <v>733.197</v>
      </c>
      <c r="D723">
        <f t="shared" si="22"/>
        <v>-0.42754624150166975</v>
      </c>
      <c r="E723">
        <v>0.71660000000000001</v>
      </c>
      <c r="F723">
        <f t="shared" si="23"/>
        <v>1.3449441282492973</v>
      </c>
      <c r="G723" t="s">
        <v>9</v>
      </c>
      <c r="H723" t="s">
        <v>289</v>
      </c>
    </row>
    <row r="724" spans="1:8" x14ac:dyDescent="0.35">
      <c r="A724" t="s">
        <v>1110</v>
      </c>
      <c r="B724">
        <v>64.948800000000006</v>
      </c>
      <c r="C724">
        <v>216.04300000000001</v>
      </c>
      <c r="D724">
        <f t="shared" si="22"/>
        <v>1.7339437113187981</v>
      </c>
      <c r="E724">
        <v>0.24765000000000001</v>
      </c>
      <c r="F724">
        <f t="shared" si="23"/>
        <v>0.30062904144082431</v>
      </c>
      <c r="G724" t="s">
        <v>9</v>
      </c>
      <c r="H724" t="s">
        <v>1111</v>
      </c>
    </row>
    <row r="725" spans="1:8" x14ac:dyDescent="0.35">
      <c r="A725" t="s">
        <v>1112</v>
      </c>
      <c r="B725">
        <v>319.315</v>
      </c>
      <c r="C725">
        <v>387.66</v>
      </c>
      <c r="D725">
        <f t="shared" si="22"/>
        <v>0.27981155497202748</v>
      </c>
      <c r="E725">
        <v>0.88460000000000005</v>
      </c>
      <c r="F725">
        <f t="shared" si="23"/>
        <v>0.8236986018676159</v>
      </c>
      <c r="G725" t="s">
        <v>9</v>
      </c>
      <c r="H725" t="s">
        <v>1113</v>
      </c>
    </row>
    <row r="726" spans="1:8" x14ac:dyDescent="0.35">
      <c r="A726" t="s">
        <v>1114</v>
      </c>
      <c r="B726">
        <v>434.43400000000003</v>
      </c>
      <c r="C726">
        <v>129.80500000000001</v>
      </c>
      <c r="D726">
        <f t="shared" si="22"/>
        <v>-1.7427910608080457</v>
      </c>
      <c r="E726">
        <v>0.34915000000000002</v>
      </c>
      <c r="F726">
        <f t="shared" si="23"/>
        <v>3.3468202303455183</v>
      </c>
      <c r="G726" t="s">
        <v>9</v>
      </c>
      <c r="H726" t="s">
        <v>1115</v>
      </c>
    </row>
    <row r="727" spans="1:8" x14ac:dyDescent="0.35">
      <c r="A727" t="s">
        <v>1116</v>
      </c>
      <c r="B727">
        <v>112.301</v>
      </c>
      <c r="C727">
        <v>107.119</v>
      </c>
      <c r="D727">
        <f t="shared" si="22"/>
        <v>-6.8156376790878367E-2</v>
      </c>
      <c r="E727">
        <v>0.9617</v>
      </c>
      <c r="F727">
        <f t="shared" si="23"/>
        <v>1.0483761050793976</v>
      </c>
      <c r="G727" t="s">
        <v>9</v>
      </c>
      <c r="H727" t="s">
        <v>1117</v>
      </c>
    </row>
    <row r="728" spans="1:8" x14ac:dyDescent="0.35">
      <c r="A728" t="s">
        <v>1118</v>
      </c>
      <c r="B728">
        <v>52.195099999999996</v>
      </c>
      <c r="C728">
        <v>220.91499999999999</v>
      </c>
      <c r="D728">
        <f t="shared" si="22"/>
        <v>2.0815051000184224</v>
      </c>
      <c r="E728">
        <v>0.19939999999999999</v>
      </c>
      <c r="F728">
        <f t="shared" si="23"/>
        <v>0.23626779530588687</v>
      </c>
      <c r="G728" t="s">
        <v>9</v>
      </c>
      <c r="H728" t="s">
        <v>1119</v>
      </c>
    </row>
    <row r="729" spans="1:8" x14ac:dyDescent="0.35">
      <c r="A729" t="s">
        <v>1120</v>
      </c>
      <c r="B729">
        <v>1169.29</v>
      </c>
      <c r="C729">
        <v>472.50299999999999</v>
      </c>
      <c r="D729">
        <f t="shared" si="22"/>
        <v>-1.307237388071792</v>
      </c>
      <c r="E729">
        <v>8.2299999999999998E-2</v>
      </c>
      <c r="F729">
        <f t="shared" si="23"/>
        <v>2.474672118483904</v>
      </c>
      <c r="G729" t="s">
        <v>9</v>
      </c>
      <c r="H729" t="s">
        <v>302</v>
      </c>
    </row>
    <row r="730" spans="1:8" x14ac:dyDescent="0.35">
      <c r="A730" t="s">
        <v>1121</v>
      </c>
      <c r="B730">
        <v>104.651</v>
      </c>
      <c r="C730">
        <v>216.17599999999999</v>
      </c>
      <c r="D730">
        <f t="shared" si="22"/>
        <v>1.046620265588428</v>
      </c>
      <c r="E730">
        <v>0.15454999999999999</v>
      </c>
      <c r="F730">
        <f t="shared" si="23"/>
        <v>0.48410091777070535</v>
      </c>
      <c r="G730" t="s">
        <v>9</v>
      </c>
      <c r="H730" t="s">
        <v>1122</v>
      </c>
    </row>
    <row r="731" spans="1:8" x14ac:dyDescent="0.35">
      <c r="A731" t="s">
        <v>1123</v>
      </c>
      <c r="B731">
        <v>227.19300000000001</v>
      </c>
      <c r="C731">
        <v>364.59399999999999</v>
      </c>
      <c r="D731">
        <f t="shared" si="22"/>
        <v>0.68237243470180531</v>
      </c>
      <c r="E731">
        <v>0.59199999999999997</v>
      </c>
      <c r="F731">
        <f t="shared" si="23"/>
        <v>0.62313971156958159</v>
      </c>
      <c r="G731" t="s">
        <v>9</v>
      </c>
      <c r="H731" t="s">
        <v>1124</v>
      </c>
    </row>
    <row r="732" spans="1:8" x14ac:dyDescent="0.35">
      <c r="A732" t="s">
        <v>1125</v>
      </c>
      <c r="B732">
        <v>98.246899999999997</v>
      </c>
      <c r="C732">
        <v>339.41399999999999</v>
      </c>
      <c r="D732">
        <f t="shared" si="22"/>
        <v>1.788562282144128</v>
      </c>
      <c r="E732">
        <v>0.1288</v>
      </c>
      <c r="F732">
        <f t="shared" si="23"/>
        <v>0.28946036403919695</v>
      </c>
      <c r="G732" t="s">
        <v>9</v>
      </c>
      <c r="H732" t="s">
        <v>1126</v>
      </c>
    </row>
    <row r="733" spans="1:8" x14ac:dyDescent="0.35">
      <c r="A733" t="s">
        <v>1127</v>
      </c>
      <c r="B733">
        <v>1.06545E-4</v>
      </c>
      <c r="C733">
        <v>51.6342</v>
      </c>
      <c r="D733">
        <f t="shared" si="22"/>
        <v>18.886504537041358</v>
      </c>
      <c r="E733">
        <v>5.3449999999999998E-2</v>
      </c>
      <c r="F733">
        <f t="shared" si="23"/>
        <v>2.0634579406672321E-6</v>
      </c>
      <c r="G733" t="s">
        <v>9</v>
      </c>
      <c r="H733" t="s">
        <v>1128</v>
      </c>
    </row>
    <row r="734" spans="1:8" x14ac:dyDescent="0.35">
      <c r="A734" t="s">
        <v>1129</v>
      </c>
      <c r="B734">
        <v>1.06545E-4</v>
      </c>
      <c r="C734">
        <v>106.307</v>
      </c>
      <c r="D734">
        <f t="shared" si="22"/>
        <v>19.928342275346875</v>
      </c>
      <c r="E734">
        <v>2.69E-2</v>
      </c>
      <c r="F734">
        <f t="shared" si="23"/>
        <v>1.0022387989502103E-6</v>
      </c>
      <c r="G734" t="s">
        <v>9</v>
      </c>
      <c r="H734" t="s">
        <v>1130</v>
      </c>
    </row>
    <row r="735" spans="1:8" x14ac:dyDescent="0.35">
      <c r="A735" t="s">
        <v>1131</v>
      </c>
      <c r="B735">
        <v>1.06545E-4</v>
      </c>
      <c r="C735">
        <v>63.974800000000002</v>
      </c>
      <c r="D735">
        <f t="shared" si="22"/>
        <v>19.19568131535592</v>
      </c>
      <c r="E735">
        <v>1.7299999999999999E-2</v>
      </c>
      <c r="F735">
        <f t="shared" si="23"/>
        <v>1.665421384670214E-6</v>
      </c>
      <c r="G735" t="s">
        <v>9</v>
      </c>
      <c r="H735" t="s">
        <v>1132</v>
      </c>
    </row>
    <row r="736" spans="1:8" x14ac:dyDescent="0.35">
      <c r="A736" t="s">
        <v>1133</v>
      </c>
      <c r="B736">
        <v>361.63</v>
      </c>
      <c r="C736">
        <v>326.77199999999999</v>
      </c>
      <c r="D736">
        <f t="shared" si="22"/>
        <v>-0.14622999634210174</v>
      </c>
      <c r="E736">
        <v>0.9294</v>
      </c>
      <c r="F736">
        <f t="shared" si="23"/>
        <v>1.1066737664181754</v>
      </c>
      <c r="G736" t="s">
        <v>9</v>
      </c>
      <c r="H736" t="s">
        <v>1134</v>
      </c>
    </row>
    <row r="737" spans="1:8" x14ac:dyDescent="0.35">
      <c r="A737" t="s">
        <v>1135</v>
      </c>
      <c r="B737">
        <v>309.024</v>
      </c>
      <c r="C737">
        <v>44.450899999999997</v>
      </c>
      <c r="D737">
        <f t="shared" si="22"/>
        <v>-2.7974343529668468</v>
      </c>
      <c r="E737">
        <v>0.15390000000000001</v>
      </c>
      <c r="F737">
        <f t="shared" si="23"/>
        <v>6.9520302176108926</v>
      </c>
      <c r="G737" t="s">
        <v>9</v>
      </c>
      <c r="H737" t="s">
        <v>1136</v>
      </c>
    </row>
    <row r="738" spans="1:8" x14ac:dyDescent="0.35">
      <c r="A738" t="s">
        <v>1137</v>
      </c>
      <c r="B738">
        <v>409.12799999999999</v>
      </c>
      <c r="C738">
        <v>86.787099999999995</v>
      </c>
      <c r="D738">
        <f t="shared" si="22"/>
        <v>-2.2369997540118809</v>
      </c>
      <c r="E738">
        <v>0.18759999999999999</v>
      </c>
      <c r="F738">
        <f t="shared" si="23"/>
        <v>4.7141568274547714</v>
      </c>
      <c r="G738" t="s">
        <v>9</v>
      </c>
      <c r="H738" t="s">
        <v>1138</v>
      </c>
    </row>
    <row r="739" spans="1:8" x14ac:dyDescent="0.35">
      <c r="A739" t="s">
        <v>1139</v>
      </c>
      <c r="B739">
        <v>40.825400000000002</v>
      </c>
      <c r="C739">
        <v>138.84100000000001</v>
      </c>
      <c r="D739">
        <f t="shared" si="22"/>
        <v>1.7658947350657379</v>
      </c>
      <c r="E739">
        <v>0.24460000000000001</v>
      </c>
      <c r="F739">
        <f t="shared" si="23"/>
        <v>0.29404426646307646</v>
      </c>
      <c r="G739" t="s">
        <v>9</v>
      </c>
      <c r="H739" t="s">
        <v>1140</v>
      </c>
    </row>
    <row r="740" spans="1:8" x14ac:dyDescent="0.35">
      <c r="A740" t="s">
        <v>1141</v>
      </c>
      <c r="B740">
        <v>10.763400000000001</v>
      </c>
      <c r="C740">
        <v>118.349</v>
      </c>
      <c r="D740">
        <f t="shared" si="22"/>
        <v>3.4588417347704095</v>
      </c>
      <c r="E740">
        <v>0.15185000000000001</v>
      </c>
      <c r="F740">
        <f t="shared" si="23"/>
        <v>9.0946269085501366E-2</v>
      </c>
      <c r="G740" t="s">
        <v>9</v>
      </c>
      <c r="H740" t="s">
        <v>1142</v>
      </c>
    </row>
    <row r="741" spans="1:8" x14ac:dyDescent="0.35">
      <c r="A741" t="s">
        <v>1143</v>
      </c>
      <c r="B741">
        <v>105.134</v>
      </c>
      <c r="C741">
        <v>259.76299999999998</v>
      </c>
      <c r="D741">
        <f t="shared" si="22"/>
        <v>1.3049666437720246</v>
      </c>
      <c r="E741">
        <v>0.27900000000000003</v>
      </c>
      <c r="F741">
        <f t="shared" si="23"/>
        <v>0.40473046584771505</v>
      </c>
      <c r="G741" t="s">
        <v>9</v>
      </c>
      <c r="H741" t="s">
        <v>1144</v>
      </c>
    </row>
    <row r="742" spans="1:8" x14ac:dyDescent="0.35">
      <c r="A742" t="s">
        <v>1145</v>
      </c>
      <c r="B742">
        <v>1059.6400000000001</v>
      </c>
      <c r="C742">
        <v>775.54399999999998</v>
      </c>
      <c r="D742">
        <f t="shared" si="22"/>
        <v>-0.45029367057643271</v>
      </c>
      <c r="E742">
        <v>0.55069999999999997</v>
      </c>
      <c r="F742">
        <f t="shared" si="23"/>
        <v>1.3663183520212909</v>
      </c>
      <c r="G742" t="s">
        <v>9</v>
      </c>
      <c r="H742" t="s">
        <v>1146</v>
      </c>
    </row>
    <row r="743" spans="1:8" x14ac:dyDescent="0.35">
      <c r="A743" t="s">
        <v>1147</v>
      </c>
      <c r="B743">
        <v>1.06545E-4</v>
      </c>
      <c r="C743">
        <v>93.575299999999999</v>
      </c>
      <c r="D743">
        <f t="shared" si="22"/>
        <v>19.744305351657808</v>
      </c>
      <c r="E743">
        <v>0.1226</v>
      </c>
      <c r="F743">
        <f t="shared" si="23"/>
        <v>1.1386017464010269E-6</v>
      </c>
      <c r="G743" t="s">
        <v>9</v>
      </c>
      <c r="H743" t="s">
        <v>12</v>
      </c>
    </row>
    <row r="744" spans="1:8" x14ac:dyDescent="0.35">
      <c r="A744" t="s">
        <v>1148</v>
      </c>
      <c r="B744">
        <v>1.06545E-4</v>
      </c>
      <c r="C744">
        <v>1.06545E-4</v>
      </c>
      <c r="D744">
        <f t="shared" si="22"/>
        <v>0</v>
      </c>
      <c r="E744">
        <v>1</v>
      </c>
      <c r="F744">
        <f t="shared" si="23"/>
        <v>1</v>
      </c>
      <c r="G744" t="s">
        <v>9</v>
      </c>
      <c r="H744" t="s">
        <v>1149</v>
      </c>
    </row>
    <row r="745" spans="1:8" x14ac:dyDescent="0.35">
      <c r="A745" t="s">
        <v>1150</v>
      </c>
      <c r="B745">
        <v>1.06545E-4</v>
      </c>
      <c r="C745">
        <v>1.06545E-4</v>
      </c>
      <c r="D745">
        <f t="shared" si="22"/>
        <v>0</v>
      </c>
      <c r="E745">
        <v>1</v>
      </c>
      <c r="F745">
        <f t="shared" si="23"/>
        <v>1</v>
      </c>
      <c r="G745" t="s">
        <v>9</v>
      </c>
      <c r="H745" t="s">
        <v>12</v>
      </c>
    </row>
    <row r="746" spans="1:8" x14ac:dyDescent="0.35">
      <c r="A746" t="s">
        <v>1151</v>
      </c>
      <c r="B746">
        <v>1.06545E-4</v>
      </c>
      <c r="C746">
        <v>1.06545E-4</v>
      </c>
      <c r="D746">
        <f t="shared" si="22"/>
        <v>0</v>
      </c>
      <c r="E746">
        <v>1</v>
      </c>
      <c r="F746">
        <f t="shared" si="23"/>
        <v>1</v>
      </c>
      <c r="G746" t="s">
        <v>9</v>
      </c>
      <c r="H746" t="s">
        <v>1152</v>
      </c>
    </row>
    <row r="747" spans="1:8" x14ac:dyDescent="0.35">
      <c r="A747" t="s">
        <v>1151</v>
      </c>
      <c r="B747">
        <v>1.06545E-4</v>
      </c>
      <c r="C747">
        <v>1.06545E-4</v>
      </c>
      <c r="D747">
        <f t="shared" si="22"/>
        <v>0</v>
      </c>
      <c r="E747">
        <v>1</v>
      </c>
      <c r="F747">
        <f t="shared" si="23"/>
        <v>1</v>
      </c>
      <c r="G747" t="s">
        <v>9</v>
      </c>
      <c r="H747" t="s">
        <v>1153</v>
      </c>
    </row>
    <row r="748" spans="1:8" x14ac:dyDescent="0.35">
      <c r="A748" t="s">
        <v>1154</v>
      </c>
      <c r="B748">
        <v>704.43200000000002</v>
      </c>
      <c r="C748">
        <v>905.79600000000005</v>
      </c>
      <c r="D748">
        <f t="shared" si="22"/>
        <v>0.36272572096378747</v>
      </c>
      <c r="E748">
        <v>0.80964999999999998</v>
      </c>
      <c r="F748">
        <f t="shared" si="23"/>
        <v>0.77769387367575038</v>
      </c>
      <c r="G748" t="s">
        <v>9</v>
      </c>
      <c r="H748" t="s">
        <v>1155</v>
      </c>
    </row>
    <row r="749" spans="1:8" x14ac:dyDescent="0.35">
      <c r="A749" t="s">
        <v>1156</v>
      </c>
      <c r="B749">
        <v>1103.57</v>
      </c>
      <c r="C749">
        <v>810.61099999999999</v>
      </c>
      <c r="D749">
        <f t="shared" si="22"/>
        <v>-0.44509648537433588</v>
      </c>
      <c r="E749">
        <v>0.53644999999999998</v>
      </c>
      <c r="F749">
        <f t="shared" si="23"/>
        <v>1.3614051622788241</v>
      </c>
      <c r="G749" t="s">
        <v>9</v>
      </c>
      <c r="H749" t="s">
        <v>1157</v>
      </c>
    </row>
    <row r="750" spans="1:8" x14ac:dyDescent="0.35">
      <c r="A750" t="s">
        <v>1156</v>
      </c>
      <c r="B750">
        <v>1103.57</v>
      </c>
      <c r="C750">
        <v>810.61099999999999</v>
      </c>
      <c r="D750">
        <f t="shared" si="22"/>
        <v>-0.44509648537433588</v>
      </c>
      <c r="E750">
        <v>0.53644999999999998</v>
      </c>
      <c r="F750">
        <f t="shared" si="23"/>
        <v>1.3614051622788241</v>
      </c>
      <c r="G750" t="s">
        <v>9</v>
      </c>
      <c r="H750" t="s">
        <v>1158</v>
      </c>
    </row>
    <row r="751" spans="1:8" x14ac:dyDescent="0.35">
      <c r="A751" t="s">
        <v>1156</v>
      </c>
      <c r="B751">
        <v>1103.57</v>
      </c>
      <c r="C751">
        <v>810.61099999999999</v>
      </c>
      <c r="D751">
        <f t="shared" si="22"/>
        <v>-0.44509648537433588</v>
      </c>
      <c r="E751">
        <v>0.53644999999999998</v>
      </c>
      <c r="F751">
        <f t="shared" si="23"/>
        <v>1.3614051622788241</v>
      </c>
      <c r="G751" t="s">
        <v>9</v>
      </c>
      <c r="H751" t="s">
        <v>1159</v>
      </c>
    </row>
    <row r="752" spans="1:8" x14ac:dyDescent="0.35">
      <c r="A752" t="s">
        <v>1160</v>
      </c>
      <c r="B752">
        <v>1172.8699999999999</v>
      </c>
      <c r="C752">
        <v>775.67499999999995</v>
      </c>
      <c r="D752">
        <f t="shared" si="22"/>
        <v>-0.59651890557393261</v>
      </c>
      <c r="E752">
        <v>0.40570000000000001</v>
      </c>
      <c r="F752">
        <f t="shared" si="23"/>
        <v>1.5120636864666257</v>
      </c>
      <c r="G752" t="s">
        <v>9</v>
      </c>
      <c r="H752" t="s">
        <v>1161</v>
      </c>
    </row>
    <row r="753" spans="1:8" x14ac:dyDescent="0.35">
      <c r="A753" t="s">
        <v>1162</v>
      </c>
      <c r="B753">
        <v>1140.5999999999999</v>
      </c>
      <c r="C753">
        <v>408.41</v>
      </c>
      <c r="D753">
        <f t="shared" si="22"/>
        <v>-1.4817028413846978</v>
      </c>
      <c r="E753">
        <v>0.11065</v>
      </c>
      <c r="F753">
        <f t="shared" si="23"/>
        <v>2.79278176342401</v>
      </c>
      <c r="G753" t="s">
        <v>9</v>
      </c>
      <c r="H753" t="s">
        <v>1163</v>
      </c>
    </row>
    <row r="754" spans="1:8" x14ac:dyDescent="0.35">
      <c r="A754" t="s">
        <v>1164</v>
      </c>
      <c r="B754">
        <v>1.06545E-4</v>
      </c>
      <c r="C754">
        <v>1.06545E-4</v>
      </c>
      <c r="D754">
        <f t="shared" si="22"/>
        <v>0</v>
      </c>
      <c r="E754">
        <v>1</v>
      </c>
      <c r="F754">
        <f t="shared" si="23"/>
        <v>1</v>
      </c>
      <c r="G754" t="s">
        <v>9</v>
      </c>
      <c r="H754" t="s">
        <v>12</v>
      </c>
    </row>
    <row r="755" spans="1:8" x14ac:dyDescent="0.35">
      <c r="A755" t="s">
        <v>1165</v>
      </c>
      <c r="B755">
        <v>229.16</v>
      </c>
      <c r="C755">
        <v>354.06700000000001</v>
      </c>
      <c r="D755">
        <f t="shared" si="22"/>
        <v>0.62766714404031654</v>
      </c>
      <c r="E755">
        <v>0.45810000000000001</v>
      </c>
      <c r="F755">
        <f t="shared" si="23"/>
        <v>0.64722213592342692</v>
      </c>
      <c r="G755" t="s">
        <v>9</v>
      </c>
      <c r="H755" t="s">
        <v>1166</v>
      </c>
    </row>
    <row r="756" spans="1:8" x14ac:dyDescent="0.35">
      <c r="A756" t="s">
        <v>1167</v>
      </c>
      <c r="B756">
        <v>568.30999999999995</v>
      </c>
      <c r="C756">
        <v>359.911</v>
      </c>
      <c r="D756">
        <f t="shared" si="22"/>
        <v>-0.65903790513252292</v>
      </c>
      <c r="E756">
        <v>0.36230000000000001</v>
      </c>
      <c r="F756">
        <f t="shared" si="23"/>
        <v>1.5790292600115028</v>
      </c>
      <c r="G756" t="s">
        <v>9</v>
      </c>
      <c r="H756" t="s">
        <v>1168</v>
      </c>
    </row>
    <row r="757" spans="1:8" x14ac:dyDescent="0.35">
      <c r="A757" t="s">
        <v>1169</v>
      </c>
      <c r="B757">
        <v>336.72399999999999</v>
      </c>
      <c r="C757">
        <v>404.61500000000001</v>
      </c>
      <c r="D757">
        <f t="shared" si="22"/>
        <v>0.26498325197405187</v>
      </c>
      <c r="E757">
        <v>0.74455000000000005</v>
      </c>
      <c r="F757">
        <f t="shared" si="23"/>
        <v>0.83220839563535698</v>
      </c>
      <c r="G757" t="s">
        <v>9</v>
      </c>
      <c r="H757" t="s">
        <v>1170</v>
      </c>
    </row>
    <row r="758" spans="1:8" x14ac:dyDescent="0.35">
      <c r="A758" t="s">
        <v>1171</v>
      </c>
      <c r="B758">
        <v>1166.8</v>
      </c>
      <c r="C758">
        <v>586.88300000000004</v>
      </c>
      <c r="D758">
        <f t="shared" si="22"/>
        <v>-0.99141246747323397</v>
      </c>
      <c r="E758">
        <v>0.18315000000000001</v>
      </c>
      <c r="F758">
        <f t="shared" si="23"/>
        <v>1.9881305132368801</v>
      </c>
      <c r="G758" t="s">
        <v>9</v>
      </c>
      <c r="H758" t="s">
        <v>1172</v>
      </c>
    </row>
    <row r="759" spans="1:8" x14ac:dyDescent="0.35">
      <c r="A759" t="s">
        <v>1173</v>
      </c>
      <c r="B759">
        <v>769.23800000000006</v>
      </c>
      <c r="C759">
        <v>436.66300000000001</v>
      </c>
      <c r="D759">
        <f t="shared" si="22"/>
        <v>-0.81690974125837656</v>
      </c>
      <c r="E759">
        <v>0.27544999999999997</v>
      </c>
      <c r="F759">
        <f t="shared" si="23"/>
        <v>1.761628532758672</v>
      </c>
      <c r="G759" t="s">
        <v>9</v>
      </c>
      <c r="H759" t="s">
        <v>1174</v>
      </c>
    </row>
    <row r="760" spans="1:8" x14ac:dyDescent="0.35">
      <c r="A760" t="s">
        <v>1175</v>
      </c>
      <c r="B760">
        <v>608.02</v>
      </c>
      <c r="C760">
        <v>232.636</v>
      </c>
      <c r="D760">
        <f t="shared" si="22"/>
        <v>-1.3860444114282824</v>
      </c>
      <c r="E760">
        <v>0.18484999999999999</v>
      </c>
      <c r="F760">
        <f t="shared" si="23"/>
        <v>2.6136109630495712</v>
      </c>
      <c r="G760" t="s">
        <v>9</v>
      </c>
      <c r="H760" t="s">
        <v>1176</v>
      </c>
    </row>
    <row r="761" spans="1:8" x14ac:dyDescent="0.35">
      <c r="A761" t="s">
        <v>1177</v>
      </c>
      <c r="B761">
        <v>1.06545E-4</v>
      </c>
      <c r="C761">
        <v>198.304</v>
      </c>
      <c r="D761">
        <f t="shared" si="22"/>
        <v>20.827819456704201</v>
      </c>
      <c r="E761">
        <v>2.69E-2</v>
      </c>
      <c r="F761">
        <f t="shared" si="23"/>
        <v>5.372811441019848E-7</v>
      </c>
      <c r="G761" t="s">
        <v>9</v>
      </c>
    </row>
    <row r="762" spans="1:8" x14ac:dyDescent="0.35">
      <c r="A762" t="s">
        <v>1178</v>
      </c>
      <c r="B762">
        <v>1578.84</v>
      </c>
      <c r="C762">
        <v>3016.25</v>
      </c>
      <c r="D762">
        <f t="shared" si="22"/>
        <v>0.93389103487453617</v>
      </c>
      <c r="E762">
        <v>0.29435</v>
      </c>
      <c r="F762">
        <f t="shared" si="23"/>
        <v>0.52344467467882305</v>
      </c>
      <c r="G762" t="s">
        <v>9</v>
      </c>
    </row>
    <row r="763" spans="1:8" x14ac:dyDescent="0.35">
      <c r="A763" t="s">
        <v>1179</v>
      </c>
      <c r="B763">
        <v>608.77599999999995</v>
      </c>
      <c r="C763">
        <v>493.572</v>
      </c>
      <c r="D763">
        <f t="shared" si="22"/>
        <v>-0.30265093035414992</v>
      </c>
      <c r="E763">
        <v>0.76234999999999997</v>
      </c>
      <c r="F763">
        <f t="shared" si="23"/>
        <v>1.2334087022764662</v>
      </c>
      <c r="G763" t="s">
        <v>9</v>
      </c>
      <c r="H763" t="s">
        <v>1180</v>
      </c>
    </row>
    <row r="764" spans="1:8" x14ac:dyDescent="0.35">
      <c r="A764" t="s">
        <v>1181</v>
      </c>
      <c r="B764">
        <v>676.84400000000005</v>
      </c>
      <c r="C764">
        <v>664.40300000000002</v>
      </c>
      <c r="D764">
        <f t="shared" si="22"/>
        <v>-2.6764770078178589E-2</v>
      </c>
      <c r="E764">
        <v>0.97075</v>
      </c>
      <c r="F764">
        <f t="shared" si="23"/>
        <v>1.0187250810125783</v>
      </c>
      <c r="G764" t="s">
        <v>9</v>
      </c>
      <c r="H764" t="s">
        <v>1182</v>
      </c>
    </row>
    <row r="765" spans="1:8" x14ac:dyDescent="0.35">
      <c r="A765" t="s">
        <v>1183</v>
      </c>
      <c r="B765">
        <v>78.014700000000005</v>
      </c>
      <c r="C765">
        <v>138.76499999999999</v>
      </c>
      <c r="D765">
        <f t="shared" si="22"/>
        <v>0.8308258340671113</v>
      </c>
      <c r="E765">
        <v>0.63070000000000004</v>
      </c>
      <c r="F765">
        <f t="shared" si="23"/>
        <v>0.56220732893741221</v>
      </c>
      <c r="G765" t="s">
        <v>9</v>
      </c>
      <c r="H765" t="s">
        <v>1184</v>
      </c>
    </row>
    <row r="766" spans="1:8" x14ac:dyDescent="0.35">
      <c r="A766" t="s">
        <v>1185</v>
      </c>
      <c r="B766">
        <v>60.5929</v>
      </c>
      <c r="C766">
        <v>86.2256</v>
      </c>
      <c r="D766">
        <f t="shared" si="22"/>
        <v>0.50896750753177677</v>
      </c>
      <c r="E766">
        <v>0.16900000000000001</v>
      </c>
      <c r="F766">
        <f t="shared" si="23"/>
        <v>0.70272517674565327</v>
      </c>
      <c r="G766" t="s">
        <v>9</v>
      </c>
      <c r="H766" t="s">
        <v>1186</v>
      </c>
    </row>
    <row r="767" spans="1:8" x14ac:dyDescent="0.35">
      <c r="A767" t="s">
        <v>1187</v>
      </c>
      <c r="B767">
        <v>528.11099999999999</v>
      </c>
      <c r="C767">
        <v>303.39</v>
      </c>
      <c r="D767">
        <f t="shared" si="22"/>
        <v>-0.79966765767462744</v>
      </c>
      <c r="E767">
        <v>0.68535000000000001</v>
      </c>
      <c r="F767">
        <f t="shared" si="23"/>
        <v>1.7407000889943638</v>
      </c>
      <c r="G767" t="s">
        <v>9</v>
      </c>
      <c r="H767" t="s">
        <v>1188</v>
      </c>
    </row>
    <row r="768" spans="1:8" x14ac:dyDescent="0.35">
      <c r="A768" t="s">
        <v>1187</v>
      </c>
      <c r="B768">
        <v>528.11099999999999</v>
      </c>
      <c r="C768">
        <v>303.39</v>
      </c>
      <c r="D768">
        <f t="shared" si="22"/>
        <v>-0.79966765767462744</v>
      </c>
      <c r="E768">
        <v>0.68535000000000001</v>
      </c>
      <c r="F768">
        <f t="shared" si="23"/>
        <v>1.7407000889943638</v>
      </c>
      <c r="G768" t="s">
        <v>9</v>
      </c>
      <c r="H768" t="s">
        <v>1189</v>
      </c>
    </row>
    <row r="769" spans="1:8" x14ac:dyDescent="0.35">
      <c r="A769" t="s">
        <v>1190</v>
      </c>
      <c r="B769">
        <v>1.06545E-4</v>
      </c>
      <c r="C769">
        <v>52.812800000000003</v>
      </c>
      <c r="D769">
        <f t="shared" si="22"/>
        <v>18.919065214731713</v>
      </c>
      <c r="E769">
        <v>5.3449999999999998E-2</v>
      </c>
      <c r="F769">
        <f t="shared" si="23"/>
        <v>2.0174086585070286E-6</v>
      </c>
      <c r="G769" t="s">
        <v>9</v>
      </c>
      <c r="H769" t="s">
        <v>1191</v>
      </c>
    </row>
    <row r="770" spans="1:8" x14ac:dyDescent="0.35">
      <c r="A770" t="s">
        <v>1192</v>
      </c>
      <c r="B770">
        <v>823.25599999999997</v>
      </c>
      <c r="C770">
        <v>507.87599999999998</v>
      </c>
      <c r="D770">
        <f t="shared" ref="D770:D833" si="24">-LOG(F770,2)</f>
        <v>-0.69686482131022687</v>
      </c>
      <c r="E770">
        <v>0.42094999999999999</v>
      </c>
      <c r="F770">
        <f t="shared" ref="F770:F833" si="25">B770/C770</f>
        <v>1.62097834904583</v>
      </c>
      <c r="G770" t="s">
        <v>9</v>
      </c>
      <c r="H770" t="s">
        <v>1193</v>
      </c>
    </row>
    <row r="771" spans="1:8" x14ac:dyDescent="0.35">
      <c r="A771" t="s">
        <v>1194</v>
      </c>
      <c r="B771">
        <v>1216.33</v>
      </c>
      <c r="C771">
        <v>515.97400000000005</v>
      </c>
      <c r="D771">
        <f t="shared" si="24"/>
        <v>-1.2371644215299691</v>
      </c>
      <c r="E771">
        <v>9.5049999999999996E-2</v>
      </c>
      <c r="F771">
        <f t="shared" si="25"/>
        <v>2.3573474632442717</v>
      </c>
      <c r="G771" t="s">
        <v>9</v>
      </c>
      <c r="H771" t="s">
        <v>1195</v>
      </c>
    </row>
    <row r="772" spans="1:8" x14ac:dyDescent="0.35">
      <c r="A772" t="s">
        <v>1196</v>
      </c>
      <c r="B772">
        <v>255.69499999999999</v>
      </c>
      <c r="C772">
        <v>281.77699999999999</v>
      </c>
      <c r="D772">
        <f t="shared" si="24"/>
        <v>0.14012990710766227</v>
      </c>
      <c r="E772">
        <v>0.91149999999999998</v>
      </c>
      <c r="F772">
        <f t="shared" si="25"/>
        <v>0.90743744166486262</v>
      </c>
      <c r="G772" t="s">
        <v>9</v>
      </c>
      <c r="H772" t="s">
        <v>1197</v>
      </c>
    </row>
    <row r="773" spans="1:8" x14ac:dyDescent="0.35">
      <c r="A773" t="s">
        <v>1198</v>
      </c>
      <c r="B773">
        <v>71.4298</v>
      </c>
      <c r="C773">
        <v>127.43300000000001</v>
      </c>
      <c r="D773">
        <f t="shared" si="24"/>
        <v>0.83514093875047912</v>
      </c>
      <c r="E773">
        <v>0.4985</v>
      </c>
      <c r="F773">
        <f t="shared" si="25"/>
        <v>0.56052827760470203</v>
      </c>
      <c r="G773" t="s">
        <v>9</v>
      </c>
      <c r="H773" t="s">
        <v>1199</v>
      </c>
    </row>
    <row r="774" spans="1:8" x14ac:dyDescent="0.35">
      <c r="A774" t="s">
        <v>1200</v>
      </c>
      <c r="B774">
        <v>410.041</v>
      </c>
      <c r="C774">
        <v>752.91300000000001</v>
      </c>
      <c r="D774">
        <f t="shared" si="24"/>
        <v>0.8767149973641637</v>
      </c>
      <c r="E774">
        <v>0.57050000000000001</v>
      </c>
      <c r="F774">
        <f t="shared" si="25"/>
        <v>0.54460608330577365</v>
      </c>
      <c r="G774" t="s">
        <v>9</v>
      </c>
      <c r="H774" t="s">
        <v>1201</v>
      </c>
    </row>
    <row r="775" spans="1:8" x14ac:dyDescent="0.35">
      <c r="A775" t="s">
        <v>1202</v>
      </c>
      <c r="B775">
        <v>1077.78</v>
      </c>
      <c r="C775">
        <v>574.19500000000005</v>
      </c>
      <c r="D775">
        <f t="shared" si="24"/>
        <v>-0.90845004753304293</v>
      </c>
      <c r="E775">
        <v>0.55445</v>
      </c>
      <c r="F775">
        <f t="shared" si="25"/>
        <v>1.8770278389745643</v>
      </c>
      <c r="G775" t="s">
        <v>9</v>
      </c>
      <c r="H775" t="s">
        <v>1203</v>
      </c>
    </row>
    <row r="776" spans="1:8" x14ac:dyDescent="0.35">
      <c r="A776" t="s">
        <v>1204</v>
      </c>
      <c r="B776">
        <v>1.06545E-4</v>
      </c>
      <c r="C776">
        <v>1.06545E-4</v>
      </c>
      <c r="D776">
        <f t="shared" si="24"/>
        <v>0</v>
      </c>
      <c r="E776">
        <v>1</v>
      </c>
      <c r="F776">
        <f t="shared" si="25"/>
        <v>1</v>
      </c>
      <c r="G776" t="s">
        <v>9</v>
      </c>
      <c r="H776" t="s">
        <v>12</v>
      </c>
    </row>
    <row r="777" spans="1:8" x14ac:dyDescent="0.35">
      <c r="A777" t="s">
        <v>1205</v>
      </c>
      <c r="B777">
        <v>1.06545E-4</v>
      </c>
      <c r="C777">
        <v>1.06545E-4</v>
      </c>
      <c r="D777">
        <f t="shared" si="24"/>
        <v>0</v>
      </c>
      <c r="E777">
        <v>1</v>
      </c>
      <c r="F777">
        <f t="shared" si="25"/>
        <v>1</v>
      </c>
      <c r="G777" t="s">
        <v>9</v>
      </c>
      <c r="H777" t="s">
        <v>12</v>
      </c>
    </row>
    <row r="778" spans="1:8" x14ac:dyDescent="0.35">
      <c r="A778" t="s">
        <v>1206</v>
      </c>
      <c r="B778">
        <v>1.06545E-4</v>
      </c>
      <c r="C778">
        <v>1.06545E-4</v>
      </c>
      <c r="D778">
        <f t="shared" si="24"/>
        <v>0</v>
      </c>
      <c r="E778">
        <v>1</v>
      </c>
      <c r="F778">
        <f t="shared" si="25"/>
        <v>1</v>
      </c>
      <c r="G778" t="s">
        <v>9</v>
      </c>
      <c r="H778" t="s">
        <v>1207</v>
      </c>
    </row>
    <row r="779" spans="1:8" x14ac:dyDescent="0.35">
      <c r="A779" t="s">
        <v>1208</v>
      </c>
      <c r="B779">
        <v>1.06545E-4</v>
      </c>
      <c r="C779">
        <v>1.06545E-4</v>
      </c>
      <c r="D779">
        <f t="shared" si="24"/>
        <v>0</v>
      </c>
      <c r="E779">
        <v>1</v>
      </c>
      <c r="F779">
        <f t="shared" si="25"/>
        <v>1</v>
      </c>
      <c r="G779" t="s">
        <v>9</v>
      </c>
      <c r="H779" t="s">
        <v>1209</v>
      </c>
    </row>
    <row r="780" spans="1:8" x14ac:dyDescent="0.35">
      <c r="A780" t="s">
        <v>1208</v>
      </c>
      <c r="B780">
        <v>1.06545E-4</v>
      </c>
      <c r="C780">
        <v>1.06545E-4</v>
      </c>
      <c r="D780">
        <f t="shared" si="24"/>
        <v>0</v>
      </c>
      <c r="E780">
        <v>1</v>
      </c>
      <c r="F780">
        <f t="shared" si="25"/>
        <v>1</v>
      </c>
      <c r="G780" t="s">
        <v>9</v>
      </c>
      <c r="H780" t="s">
        <v>1210</v>
      </c>
    </row>
    <row r="781" spans="1:8" x14ac:dyDescent="0.35">
      <c r="A781" t="s">
        <v>1211</v>
      </c>
      <c r="B781">
        <v>1.06545E-4</v>
      </c>
      <c r="C781">
        <v>1.06545E-4</v>
      </c>
      <c r="D781">
        <f t="shared" si="24"/>
        <v>0</v>
      </c>
      <c r="E781">
        <v>1</v>
      </c>
      <c r="F781">
        <f t="shared" si="25"/>
        <v>1</v>
      </c>
      <c r="G781" t="s">
        <v>9</v>
      </c>
      <c r="H781" t="s">
        <v>12</v>
      </c>
    </row>
    <row r="782" spans="1:8" x14ac:dyDescent="0.35">
      <c r="A782" t="s">
        <v>1212</v>
      </c>
      <c r="B782">
        <v>1.06545E-4</v>
      </c>
      <c r="C782">
        <v>1.06545E-4</v>
      </c>
      <c r="D782">
        <f t="shared" si="24"/>
        <v>0</v>
      </c>
      <c r="E782">
        <v>1</v>
      </c>
      <c r="F782">
        <f t="shared" si="25"/>
        <v>1</v>
      </c>
      <c r="G782" t="s">
        <v>9</v>
      </c>
      <c r="H782" t="s">
        <v>12</v>
      </c>
    </row>
    <row r="783" spans="1:8" x14ac:dyDescent="0.35">
      <c r="A783" t="s">
        <v>1213</v>
      </c>
      <c r="B783">
        <v>1.06545E-4</v>
      </c>
      <c r="C783">
        <v>55.401200000000003</v>
      </c>
      <c r="D783">
        <f t="shared" si="24"/>
        <v>18.988094808930139</v>
      </c>
      <c r="E783">
        <v>2.69E-2</v>
      </c>
      <c r="F783">
        <f t="shared" si="25"/>
        <v>1.9231532890984311E-6</v>
      </c>
      <c r="G783" t="s">
        <v>9</v>
      </c>
      <c r="H783" t="s">
        <v>12</v>
      </c>
    </row>
    <row r="784" spans="1:8" x14ac:dyDescent="0.35">
      <c r="A784" t="s">
        <v>1214</v>
      </c>
      <c r="B784">
        <v>1.06545E-4</v>
      </c>
      <c r="C784">
        <v>20.013300000000001</v>
      </c>
      <c r="D784">
        <f t="shared" si="24"/>
        <v>17.519136656627676</v>
      </c>
      <c r="E784">
        <v>1</v>
      </c>
      <c r="F784">
        <f t="shared" si="25"/>
        <v>5.323709733027537E-6</v>
      </c>
      <c r="G784" t="s">
        <v>9</v>
      </c>
      <c r="H784" t="s">
        <v>12</v>
      </c>
    </row>
    <row r="785" spans="1:8" x14ac:dyDescent="0.35">
      <c r="A785" t="s">
        <v>1215</v>
      </c>
      <c r="B785">
        <v>1.06545E-4</v>
      </c>
      <c r="C785">
        <v>1.06545E-4</v>
      </c>
      <c r="D785">
        <f t="shared" si="24"/>
        <v>0</v>
      </c>
      <c r="E785">
        <v>1</v>
      </c>
      <c r="F785">
        <f t="shared" si="25"/>
        <v>1</v>
      </c>
      <c r="G785" t="s">
        <v>9</v>
      </c>
      <c r="H785" t="s">
        <v>12</v>
      </c>
    </row>
    <row r="786" spans="1:8" x14ac:dyDescent="0.35">
      <c r="A786" t="s">
        <v>1216</v>
      </c>
      <c r="B786">
        <v>1.06545E-4</v>
      </c>
      <c r="C786">
        <v>1.06545E-4</v>
      </c>
      <c r="D786">
        <f t="shared" si="24"/>
        <v>0</v>
      </c>
      <c r="E786">
        <v>1</v>
      </c>
      <c r="F786">
        <f t="shared" si="25"/>
        <v>1</v>
      </c>
      <c r="G786" t="s">
        <v>9</v>
      </c>
      <c r="H786" t="s">
        <v>12</v>
      </c>
    </row>
    <row r="787" spans="1:8" x14ac:dyDescent="0.35">
      <c r="A787" t="s">
        <v>1217</v>
      </c>
      <c r="B787">
        <v>1.06545E-4</v>
      </c>
      <c r="C787">
        <v>1.06545E-4</v>
      </c>
      <c r="D787">
        <f t="shared" si="24"/>
        <v>0</v>
      </c>
      <c r="E787">
        <v>1</v>
      </c>
      <c r="F787">
        <f t="shared" si="25"/>
        <v>1</v>
      </c>
      <c r="G787" t="s">
        <v>9</v>
      </c>
      <c r="H787" t="s">
        <v>1218</v>
      </c>
    </row>
    <row r="788" spans="1:8" x14ac:dyDescent="0.35">
      <c r="A788" t="s">
        <v>1219</v>
      </c>
      <c r="B788">
        <v>449.86799999999999</v>
      </c>
      <c r="C788">
        <v>519.94899999999996</v>
      </c>
      <c r="D788">
        <f t="shared" si="24"/>
        <v>0.20886837240712786</v>
      </c>
      <c r="E788">
        <v>0.91290000000000004</v>
      </c>
      <c r="F788">
        <f t="shared" si="25"/>
        <v>0.8652156269172554</v>
      </c>
      <c r="G788" t="s">
        <v>9</v>
      </c>
      <c r="H788" t="s">
        <v>12</v>
      </c>
    </row>
    <row r="789" spans="1:8" x14ac:dyDescent="0.35">
      <c r="A789" t="s">
        <v>1220</v>
      </c>
      <c r="B789">
        <v>2.3862000000000001</v>
      </c>
      <c r="C789">
        <v>79.755300000000005</v>
      </c>
      <c r="D789">
        <f t="shared" si="24"/>
        <v>5.0627935207678991</v>
      </c>
      <c r="E789">
        <v>6.4949999999999994E-2</v>
      </c>
      <c r="F789">
        <f t="shared" si="25"/>
        <v>2.991901478647814E-2</v>
      </c>
      <c r="G789" t="s">
        <v>9</v>
      </c>
      <c r="H789" t="s">
        <v>1221</v>
      </c>
    </row>
    <row r="790" spans="1:8" x14ac:dyDescent="0.35">
      <c r="A790" t="s">
        <v>1222</v>
      </c>
      <c r="B790">
        <v>1958.49</v>
      </c>
      <c r="C790">
        <v>1223.6199999999999</v>
      </c>
      <c r="D790">
        <f t="shared" si="24"/>
        <v>-0.67858616897269863</v>
      </c>
      <c r="E790">
        <v>0.42370000000000002</v>
      </c>
      <c r="F790">
        <f t="shared" si="25"/>
        <v>1.6005704385348394</v>
      </c>
      <c r="G790" t="s">
        <v>9</v>
      </c>
      <c r="H790" t="s">
        <v>1223</v>
      </c>
    </row>
    <row r="791" spans="1:8" x14ac:dyDescent="0.35">
      <c r="A791" t="s">
        <v>1222</v>
      </c>
      <c r="B791">
        <v>1958.49</v>
      </c>
      <c r="C791">
        <v>1223.6199999999999</v>
      </c>
      <c r="D791">
        <f t="shared" si="24"/>
        <v>-0.67858616897269863</v>
      </c>
      <c r="E791">
        <v>0.42370000000000002</v>
      </c>
      <c r="F791">
        <f t="shared" si="25"/>
        <v>1.6005704385348394</v>
      </c>
      <c r="G791" t="s">
        <v>9</v>
      </c>
      <c r="H791" t="s">
        <v>1224</v>
      </c>
    </row>
    <row r="792" spans="1:8" x14ac:dyDescent="0.35">
      <c r="A792" t="s">
        <v>1222</v>
      </c>
      <c r="B792">
        <v>1958.49</v>
      </c>
      <c r="C792">
        <v>1223.6199999999999</v>
      </c>
      <c r="D792">
        <f t="shared" si="24"/>
        <v>-0.67858616897269863</v>
      </c>
      <c r="E792">
        <v>0.42370000000000002</v>
      </c>
      <c r="F792">
        <f t="shared" si="25"/>
        <v>1.6005704385348394</v>
      </c>
      <c r="G792" t="s">
        <v>9</v>
      </c>
      <c r="H792" t="s">
        <v>1225</v>
      </c>
    </row>
    <row r="793" spans="1:8" x14ac:dyDescent="0.35">
      <c r="A793" t="s">
        <v>1226</v>
      </c>
      <c r="B793">
        <v>791.07799999999997</v>
      </c>
      <c r="C793">
        <v>34.760599999999997</v>
      </c>
      <c r="D793">
        <f t="shared" si="24"/>
        <v>-4.508295061185863</v>
      </c>
      <c r="E793">
        <v>6.1400000000000003E-2</v>
      </c>
      <c r="F793">
        <f t="shared" si="25"/>
        <v>22.757892556515138</v>
      </c>
      <c r="G793" t="s">
        <v>9</v>
      </c>
      <c r="H793" t="s">
        <v>12</v>
      </c>
    </row>
    <row r="794" spans="1:8" x14ac:dyDescent="0.35">
      <c r="A794" t="s">
        <v>1227</v>
      </c>
      <c r="B794">
        <v>79.329800000000006</v>
      </c>
      <c r="C794">
        <v>188.601</v>
      </c>
      <c r="D794">
        <f t="shared" si="24"/>
        <v>1.2494025085931064</v>
      </c>
      <c r="E794">
        <v>0.37180000000000002</v>
      </c>
      <c r="F794">
        <f t="shared" si="25"/>
        <v>0.42062237209770897</v>
      </c>
      <c r="G794" t="s">
        <v>9</v>
      </c>
      <c r="H794" t="s">
        <v>1228</v>
      </c>
    </row>
    <row r="795" spans="1:8" x14ac:dyDescent="0.35">
      <c r="A795" t="s">
        <v>1229</v>
      </c>
      <c r="B795">
        <v>1.06545E-4</v>
      </c>
      <c r="C795">
        <v>80.161799999999999</v>
      </c>
      <c r="D795">
        <f t="shared" si="24"/>
        <v>19.521092487298169</v>
      </c>
      <c r="E795">
        <v>1.8700000000000001E-2</v>
      </c>
      <c r="F795">
        <f t="shared" si="25"/>
        <v>1.3291243460101944E-6</v>
      </c>
      <c r="G795" t="s">
        <v>9</v>
      </c>
      <c r="H795" t="s">
        <v>758</v>
      </c>
    </row>
    <row r="796" spans="1:8" x14ac:dyDescent="0.35">
      <c r="A796" t="s">
        <v>1230</v>
      </c>
      <c r="B796">
        <v>320.59199999999998</v>
      </c>
      <c r="C796">
        <v>265.20499999999998</v>
      </c>
      <c r="D796">
        <f t="shared" si="24"/>
        <v>-0.27363044984020379</v>
      </c>
      <c r="E796">
        <v>0.81200000000000006</v>
      </c>
      <c r="F796">
        <f t="shared" si="25"/>
        <v>1.2088459870666088</v>
      </c>
      <c r="G796" t="s">
        <v>9</v>
      </c>
      <c r="H796" t="s">
        <v>1231</v>
      </c>
    </row>
    <row r="797" spans="1:8" x14ac:dyDescent="0.35">
      <c r="A797" t="s">
        <v>1232</v>
      </c>
      <c r="B797">
        <v>1.06545E-4</v>
      </c>
      <c r="C797">
        <v>69.460599999999999</v>
      </c>
      <c r="D797">
        <f t="shared" si="24"/>
        <v>19.314372456041866</v>
      </c>
      <c r="E797">
        <v>3.755E-2</v>
      </c>
      <c r="F797">
        <f t="shared" si="25"/>
        <v>1.5338911555615702E-6</v>
      </c>
      <c r="G797" t="s">
        <v>9</v>
      </c>
      <c r="H797" t="s">
        <v>1233</v>
      </c>
    </row>
    <row r="798" spans="1:8" x14ac:dyDescent="0.35">
      <c r="A798" t="s">
        <v>1234</v>
      </c>
      <c r="B798">
        <v>1.06545E-4</v>
      </c>
      <c r="C798">
        <v>62.7988</v>
      </c>
      <c r="D798">
        <f t="shared" si="24"/>
        <v>19.168914574714393</v>
      </c>
      <c r="E798">
        <v>0.1226</v>
      </c>
      <c r="F798">
        <f t="shared" si="25"/>
        <v>1.6966088523984535E-6</v>
      </c>
      <c r="G798" t="s">
        <v>9</v>
      </c>
      <c r="H798" t="s">
        <v>1235</v>
      </c>
    </row>
    <row r="799" spans="1:8" x14ac:dyDescent="0.35">
      <c r="A799" t="s">
        <v>1236</v>
      </c>
      <c r="B799">
        <v>1.06545E-4</v>
      </c>
      <c r="C799">
        <v>167.70500000000001</v>
      </c>
      <c r="D799">
        <f t="shared" si="24"/>
        <v>20.586031380593852</v>
      </c>
      <c r="E799">
        <v>2.5950000000000001E-2</v>
      </c>
      <c r="F799">
        <f t="shared" si="25"/>
        <v>6.3531200620136547E-7</v>
      </c>
      <c r="G799" t="s">
        <v>9</v>
      </c>
      <c r="H799" t="s">
        <v>1237</v>
      </c>
    </row>
    <row r="800" spans="1:8" x14ac:dyDescent="0.35">
      <c r="A800" t="s">
        <v>1238</v>
      </c>
      <c r="B800">
        <v>68.340199999999996</v>
      </c>
      <c r="C800">
        <v>129.81299999999999</v>
      </c>
      <c r="D800">
        <f t="shared" si="24"/>
        <v>0.92562849291717897</v>
      </c>
      <c r="E800">
        <v>0.15609999999999999</v>
      </c>
      <c r="F800">
        <f t="shared" si="25"/>
        <v>0.52645112585026155</v>
      </c>
      <c r="G800" t="s">
        <v>9</v>
      </c>
      <c r="H800" t="s">
        <v>1239</v>
      </c>
    </row>
    <row r="801" spans="1:8" x14ac:dyDescent="0.35">
      <c r="A801" t="s">
        <v>1240</v>
      </c>
      <c r="B801">
        <v>873.30799999999999</v>
      </c>
      <c r="C801">
        <v>997.07899999999995</v>
      </c>
      <c r="D801">
        <f t="shared" si="24"/>
        <v>0.19121725979762227</v>
      </c>
      <c r="E801">
        <v>0.79949999999999999</v>
      </c>
      <c r="F801">
        <f t="shared" si="25"/>
        <v>0.87586640577125785</v>
      </c>
      <c r="G801" t="s">
        <v>9</v>
      </c>
      <c r="H801" t="s">
        <v>1241</v>
      </c>
    </row>
    <row r="802" spans="1:8" x14ac:dyDescent="0.35">
      <c r="A802" t="s">
        <v>1240</v>
      </c>
      <c r="B802">
        <v>873.30799999999999</v>
      </c>
      <c r="C802">
        <v>997.07899999999995</v>
      </c>
      <c r="D802">
        <f t="shared" si="24"/>
        <v>0.19121725979762227</v>
      </c>
      <c r="E802">
        <v>0.79949999999999999</v>
      </c>
      <c r="F802">
        <f t="shared" si="25"/>
        <v>0.87586640577125785</v>
      </c>
      <c r="G802" t="s">
        <v>9</v>
      </c>
      <c r="H802" t="s">
        <v>1242</v>
      </c>
    </row>
    <row r="803" spans="1:8" x14ac:dyDescent="0.35">
      <c r="A803" t="s">
        <v>1240</v>
      </c>
      <c r="B803">
        <v>873.30799999999999</v>
      </c>
      <c r="C803">
        <v>997.07899999999995</v>
      </c>
      <c r="D803">
        <f t="shared" si="24"/>
        <v>0.19121725979762227</v>
      </c>
      <c r="E803">
        <v>0.79949999999999999</v>
      </c>
      <c r="F803">
        <f t="shared" si="25"/>
        <v>0.87586640577125785</v>
      </c>
      <c r="G803" t="s">
        <v>9</v>
      </c>
      <c r="H803" t="s">
        <v>1243</v>
      </c>
    </row>
    <row r="804" spans="1:8" x14ac:dyDescent="0.35">
      <c r="A804" t="s">
        <v>1244</v>
      </c>
      <c r="B804">
        <v>20.9739</v>
      </c>
      <c r="C804">
        <v>258.40800000000002</v>
      </c>
      <c r="D804">
        <f t="shared" si="24"/>
        <v>3.6229836808392806</v>
      </c>
      <c r="E804">
        <v>0.11075</v>
      </c>
      <c r="F804">
        <f t="shared" si="25"/>
        <v>8.1165830779232839E-2</v>
      </c>
      <c r="G804" t="s">
        <v>9</v>
      </c>
      <c r="H804" t="s">
        <v>1245</v>
      </c>
    </row>
    <row r="805" spans="1:8" x14ac:dyDescent="0.35">
      <c r="A805" t="s">
        <v>1246</v>
      </c>
      <c r="B805">
        <v>1316.8</v>
      </c>
      <c r="C805">
        <v>1041.5899999999999</v>
      </c>
      <c r="D805">
        <f t="shared" si="24"/>
        <v>-0.33824873808131967</v>
      </c>
      <c r="E805">
        <v>0.62944999999999995</v>
      </c>
      <c r="F805">
        <f t="shared" si="25"/>
        <v>1.2642210466690349</v>
      </c>
      <c r="G805" t="s">
        <v>9</v>
      </c>
      <c r="H805" t="s">
        <v>1247</v>
      </c>
    </row>
    <row r="806" spans="1:8" x14ac:dyDescent="0.35">
      <c r="A806" t="s">
        <v>1246</v>
      </c>
      <c r="B806">
        <v>1316.8</v>
      </c>
      <c r="C806">
        <v>1041.5899999999999</v>
      </c>
      <c r="D806">
        <f t="shared" si="24"/>
        <v>-0.33824873808131967</v>
      </c>
      <c r="E806">
        <v>0.62944999999999995</v>
      </c>
      <c r="F806">
        <f t="shared" si="25"/>
        <v>1.2642210466690349</v>
      </c>
      <c r="G806" t="s">
        <v>9</v>
      </c>
      <c r="H806" t="s">
        <v>1248</v>
      </c>
    </row>
    <row r="807" spans="1:8" x14ac:dyDescent="0.35">
      <c r="A807" t="s">
        <v>1249</v>
      </c>
      <c r="B807">
        <v>819.86900000000003</v>
      </c>
      <c r="C807">
        <v>720.70799999999997</v>
      </c>
      <c r="D807">
        <f t="shared" si="24"/>
        <v>-0.18597855235638991</v>
      </c>
      <c r="E807">
        <v>0.81640000000000001</v>
      </c>
      <c r="F807">
        <f t="shared" si="25"/>
        <v>1.1375883159337763</v>
      </c>
      <c r="G807" t="s">
        <v>9</v>
      </c>
      <c r="H807" t="s">
        <v>1250</v>
      </c>
    </row>
    <row r="808" spans="1:8" x14ac:dyDescent="0.35">
      <c r="A808" t="s">
        <v>1251</v>
      </c>
      <c r="B808">
        <v>75.700100000000006</v>
      </c>
      <c r="C808">
        <v>70.975899999999996</v>
      </c>
      <c r="D808">
        <f t="shared" si="24"/>
        <v>-9.2965968056726161E-2</v>
      </c>
      <c r="E808">
        <v>0.95884999999999998</v>
      </c>
      <c r="F808">
        <f t="shared" si="25"/>
        <v>1.0665606212813084</v>
      </c>
      <c r="G808" t="s">
        <v>9</v>
      </c>
      <c r="H808" t="s">
        <v>1252</v>
      </c>
    </row>
    <row r="809" spans="1:8" x14ac:dyDescent="0.35">
      <c r="A809" t="s">
        <v>1253</v>
      </c>
      <c r="B809">
        <v>961.62800000000004</v>
      </c>
      <c r="C809">
        <v>628.529</v>
      </c>
      <c r="D809">
        <f t="shared" si="24"/>
        <v>-0.61349959265089959</v>
      </c>
      <c r="E809">
        <v>0.59125000000000005</v>
      </c>
      <c r="F809">
        <f t="shared" si="25"/>
        <v>1.5299659999777258</v>
      </c>
      <c r="G809" t="s">
        <v>9</v>
      </c>
      <c r="H809" t="s">
        <v>1254</v>
      </c>
    </row>
    <row r="810" spans="1:8" x14ac:dyDescent="0.35">
      <c r="A810" t="s">
        <v>1255</v>
      </c>
      <c r="B810">
        <v>1068.08</v>
      </c>
      <c r="C810">
        <v>612.875</v>
      </c>
      <c r="D810">
        <f t="shared" si="24"/>
        <v>-0.80135494839887711</v>
      </c>
      <c r="E810">
        <v>0.28070000000000001</v>
      </c>
      <c r="F810">
        <f t="shared" si="25"/>
        <v>1.7427370997348561</v>
      </c>
      <c r="G810" t="s">
        <v>9</v>
      </c>
      <c r="H810" t="s">
        <v>1256</v>
      </c>
    </row>
    <row r="811" spans="1:8" x14ac:dyDescent="0.35">
      <c r="A811" t="s">
        <v>1257</v>
      </c>
      <c r="B811">
        <v>256.036</v>
      </c>
      <c r="C811">
        <v>593.52099999999996</v>
      </c>
      <c r="D811">
        <f t="shared" si="24"/>
        <v>1.2129524013515558</v>
      </c>
      <c r="E811">
        <v>0.13539999999999999</v>
      </c>
      <c r="F811">
        <f t="shared" si="25"/>
        <v>0.4313849046621771</v>
      </c>
      <c r="G811" t="s">
        <v>9</v>
      </c>
      <c r="H811" t="s">
        <v>1258</v>
      </c>
    </row>
    <row r="812" spans="1:8" x14ac:dyDescent="0.35">
      <c r="A812" t="s">
        <v>1259</v>
      </c>
      <c r="B812">
        <v>114.82299999999999</v>
      </c>
      <c r="C812">
        <v>159.411</v>
      </c>
      <c r="D812">
        <f t="shared" si="24"/>
        <v>0.47333952976993293</v>
      </c>
      <c r="E812">
        <v>0.65744999999999998</v>
      </c>
      <c r="F812">
        <f t="shared" si="25"/>
        <v>0.72029533721010464</v>
      </c>
      <c r="G812" t="s">
        <v>9</v>
      </c>
      <c r="H812" t="s">
        <v>1260</v>
      </c>
    </row>
    <row r="813" spans="1:8" x14ac:dyDescent="0.35">
      <c r="A813" t="s">
        <v>1261</v>
      </c>
      <c r="B813">
        <v>570.07899999999995</v>
      </c>
      <c r="C813">
        <v>860.096</v>
      </c>
      <c r="D813">
        <f t="shared" si="24"/>
        <v>0.59333583796178158</v>
      </c>
      <c r="E813">
        <v>0.52110000000000001</v>
      </c>
      <c r="F813">
        <f t="shared" si="25"/>
        <v>0.6628085702061165</v>
      </c>
      <c r="G813" t="s">
        <v>9</v>
      </c>
    </row>
    <row r="814" spans="1:8" x14ac:dyDescent="0.35">
      <c r="A814" t="s">
        <v>1262</v>
      </c>
      <c r="B814">
        <v>1.06545E-4</v>
      </c>
      <c r="C814">
        <v>1.06545E-4</v>
      </c>
      <c r="D814">
        <f t="shared" si="24"/>
        <v>0</v>
      </c>
      <c r="E814">
        <v>1</v>
      </c>
      <c r="F814">
        <f t="shared" si="25"/>
        <v>1</v>
      </c>
      <c r="G814" t="s">
        <v>9</v>
      </c>
    </row>
    <row r="815" spans="1:8" x14ac:dyDescent="0.35">
      <c r="A815" t="s">
        <v>1263</v>
      </c>
      <c r="B815">
        <v>1.06545E-4</v>
      </c>
      <c r="C815">
        <v>1.06545E-4</v>
      </c>
      <c r="D815">
        <f t="shared" si="24"/>
        <v>0</v>
      </c>
      <c r="E815">
        <v>1</v>
      </c>
      <c r="F815">
        <f t="shared" si="25"/>
        <v>1</v>
      </c>
      <c r="G815" t="s">
        <v>9</v>
      </c>
    </row>
    <row r="816" spans="1:8" x14ac:dyDescent="0.35">
      <c r="A816" t="s">
        <v>1264</v>
      </c>
      <c r="B816">
        <v>5713.59</v>
      </c>
      <c r="C816">
        <v>14663.5</v>
      </c>
      <c r="D816">
        <f t="shared" si="24"/>
        <v>1.3597600792946134</v>
      </c>
      <c r="E816">
        <v>8.2849999999999993E-2</v>
      </c>
      <c r="F816">
        <f t="shared" si="25"/>
        <v>0.38964708289289735</v>
      </c>
      <c r="G816" t="s">
        <v>9</v>
      </c>
    </row>
    <row r="817" spans="1:8" x14ac:dyDescent="0.35">
      <c r="A817" t="s">
        <v>1265</v>
      </c>
      <c r="B817">
        <v>696.51499999999999</v>
      </c>
      <c r="C817">
        <v>496.74299999999999</v>
      </c>
      <c r="D817">
        <f t="shared" si="24"/>
        <v>-0.48765478527997741</v>
      </c>
      <c r="E817">
        <v>0.50255000000000005</v>
      </c>
      <c r="F817">
        <f t="shared" si="25"/>
        <v>1.4021636943047009</v>
      </c>
      <c r="G817" t="s">
        <v>9</v>
      </c>
      <c r="H817" t="s">
        <v>1266</v>
      </c>
    </row>
    <row r="818" spans="1:8" x14ac:dyDescent="0.35">
      <c r="A818" t="s">
        <v>1267</v>
      </c>
      <c r="B818">
        <v>688.35599999999999</v>
      </c>
      <c r="C818">
        <v>502.25099999999998</v>
      </c>
      <c r="D818">
        <f t="shared" si="24"/>
        <v>-0.45474635124234236</v>
      </c>
      <c r="E818">
        <v>0.61224999999999996</v>
      </c>
      <c r="F818">
        <f t="shared" si="25"/>
        <v>1.3705418207231046</v>
      </c>
      <c r="G818" t="s">
        <v>9</v>
      </c>
      <c r="H818" t="s">
        <v>1268</v>
      </c>
    </row>
    <row r="819" spans="1:8" x14ac:dyDescent="0.35">
      <c r="A819" t="s">
        <v>1267</v>
      </c>
      <c r="B819">
        <v>688.35599999999999</v>
      </c>
      <c r="C819">
        <v>502.25099999999998</v>
      </c>
      <c r="D819">
        <f t="shared" si="24"/>
        <v>-0.45474635124234236</v>
      </c>
      <c r="E819">
        <v>0.61224999999999996</v>
      </c>
      <c r="F819">
        <f t="shared" si="25"/>
        <v>1.3705418207231046</v>
      </c>
      <c r="G819" t="s">
        <v>9</v>
      </c>
      <c r="H819" t="s">
        <v>1269</v>
      </c>
    </row>
    <row r="820" spans="1:8" x14ac:dyDescent="0.35">
      <c r="A820" t="s">
        <v>1270</v>
      </c>
      <c r="B820">
        <v>1.06545E-4</v>
      </c>
      <c r="C820">
        <v>45.723799999999997</v>
      </c>
      <c r="D820">
        <f t="shared" si="24"/>
        <v>18.711122890888255</v>
      </c>
      <c r="E820">
        <v>0.22735</v>
      </c>
      <c r="F820">
        <f t="shared" si="25"/>
        <v>2.3301869048504284E-6</v>
      </c>
      <c r="G820" t="s">
        <v>9</v>
      </c>
      <c r="H820" t="s">
        <v>12</v>
      </c>
    </row>
    <row r="821" spans="1:8" x14ac:dyDescent="0.35">
      <c r="A821" t="s">
        <v>1271</v>
      </c>
      <c r="B821">
        <v>197.02500000000001</v>
      </c>
      <c r="C821">
        <v>260.98599999999999</v>
      </c>
      <c r="D821">
        <f t="shared" si="24"/>
        <v>0.40559371758600893</v>
      </c>
      <c r="E821">
        <v>0.73694999999999999</v>
      </c>
      <c r="F821">
        <f t="shared" si="25"/>
        <v>0.7549255515621528</v>
      </c>
      <c r="G821" t="s">
        <v>9</v>
      </c>
      <c r="H821" t="s">
        <v>1272</v>
      </c>
    </row>
    <row r="822" spans="1:8" x14ac:dyDescent="0.35">
      <c r="A822" t="s">
        <v>1273</v>
      </c>
      <c r="B822">
        <v>757.81899999999996</v>
      </c>
      <c r="C822">
        <v>481.34899999999999</v>
      </c>
      <c r="D822">
        <f t="shared" si="24"/>
        <v>-0.65477001832517578</v>
      </c>
      <c r="E822">
        <v>0.40644999999999998</v>
      </c>
      <c r="F822">
        <f t="shared" si="25"/>
        <v>1.5743649618052598</v>
      </c>
      <c r="G822" t="s">
        <v>9</v>
      </c>
      <c r="H822" t="s">
        <v>1274</v>
      </c>
    </row>
    <row r="823" spans="1:8" x14ac:dyDescent="0.35">
      <c r="A823" t="s">
        <v>1275</v>
      </c>
      <c r="B823">
        <v>6.1547999999999998</v>
      </c>
      <c r="C823">
        <v>78.891199999999998</v>
      </c>
      <c r="D823">
        <f t="shared" si="24"/>
        <v>3.6800805000504324</v>
      </c>
      <c r="E823">
        <v>0.14580000000000001</v>
      </c>
      <c r="F823">
        <f t="shared" si="25"/>
        <v>7.8016306001176303E-2</v>
      </c>
      <c r="G823" t="s">
        <v>9</v>
      </c>
      <c r="H823" t="s">
        <v>1276</v>
      </c>
    </row>
    <row r="824" spans="1:8" x14ac:dyDescent="0.35">
      <c r="A824" t="s">
        <v>1277</v>
      </c>
      <c r="B824">
        <v>110.396</v>
      </c>
      <c r="C824">
        <v>521.53399999999999</v>
      </c>
      <c r="D824">
        <f t="shared" si="24"/>
        <v>2.2400734088064493</v>
      </c>
      <c r="E824">
        <v>0.29730000000000001</v>
      </c>
      <c r="F824">
        <f t="shared" si="25"/>
        <v>0.21167555710653571</v>
      </c>
      <c r="G824" t="s">
        <v>9</v>
      </c>
      <c r="H824" t="s">
        <v>12</v>
      </c>
    </row>
    <row r="825" spans="1:8" x14ac:dyDescent="0.35">
      <c r="A825" t="s">
        <v>1278</v>
      </c>
      <c r="B825">
        <v>861.346</v>
      </c>
      <c r="C825">
        <v>495.17599999999999</v>
      </c>
      <c r="D825">
        <f t="shared" si="24"/>
        <v>-0.7986514878875447</v>
      </c>
      <c r="E825">
        <v>0.71719999999999995</v>
      </c>
      <c r="F825">
        <f t="shared" si="25"/>
        <v>1.7394744494886667</v>
      </c>
      <c r="G825" t="s">
        <v>9</v>
      </c>
      <c r="H825" t="s">
        <v>1279</v>
      </c>
    </row>
    <row r="826" spans="1:8" x14ac:dyDescent="0.35">
      <c r="A826" t="s">
        <v>1280</v>
      </c>
      <c r="B826">
        <v>1187.3900000000001</v>
      </c>
      <c r="C826">
        <v>703.35199999999998</v>
      </c>
      <c r="D826">
        <f t="shared" si="24"/>
        <v>-0.75547508089418913</v>
      </c>
      <c r="E826">
        <v>0.40525</v>
      </c>
      <c r="F826">
        <f t="shared" si="25"/>
        <v>1.6881874225139051</v>
      </c>
      <c r="G826" t="s">
        <v>9</v>
      </c>
      <c r="H826" t="s">
        <v>1281</v>
      </c>
    </row>
    <row r="827" spans="1:8" x14ac:dyDescent="0.35">
      <c r="A827" t="s">
        <v>1282</v>
      </c>
      <c r="B827">
        <v>994.26599999999996</v>
      </c>
      <c r="C827">
        <v>871.14700000000005</v>
      </c>
      <c r="D827">
        <f t="shared" si="24"/>
        <v>-0.19071568933514838</v>
      </c>
      <c r="E827">
        <v>0.85904999999999998</v>
      </c>
      <c r="F827">
        <f t="shared" si="25"/>
        <v>1.1413297640926272</v>
      </c>
      <c r="G827" t="s">
        <v>9</v>
      </c>
      <c r="H827" t="s">
        <v>1283</v>
      </c>
    </row>
    <row r="828" spans="1:8" x14ac:dyDescent="0.35">
      <c r="A828" t="s">
        <v>1284</v>
      </c>
      <c r="B828">
        <v>102.129</v>
      </c>
      <c r="C828">
        <v>330.834</v>
      </c>
      <c r="D828">
        <f t="shared" si="24"/>
        <v>1.6957149244338789</v>
      </c>
      <c r="E828">
        <v>7.0300000000000001E-2</v>
      </c>
      <c r="F828">
        <f t="shared" si="25"/>
        <v>0.30870164493371299</v>
      </c>
      <c r="G828" t="s">
        <v>9</v>
      </c>
      <c r="H828" t="s">
        <v>1285</v>
      </c>
    </row>
    <row r="829" spans="1:8" x14ac:dyDescent="0.35">
      <c r="A829" t="s">
        <v>1286</v>
      </c>
      <c r="B829">
        <v>1577.59</v>
      </c>
      <c r="C829">
        <v>769.75099999999998</v>
      </c>
      <c r="D829">
        <f t="shared" si="24"/>
        <v>-1.0352585703073072</v>
      </c>
      <c r="E829">
        <v>0.15035000000000001</v>
      </c>
      <c r="F829">
        <f t="shared" si="25"/>
        <v>2.0494809360429542</v>
      </c>
      <c r="G829" t="s">
        <v>9</v>
      </c>
      <c r="H829" t="s">
        <v>1287</v>
      </c>
    </row>
    <row r="830" spans="1:8" x14ac:dyDescent="0.35">
      <c r="A830" t="s">
        <v>1288</v>
      </c>
      <c r="B830">
        <v>767.38599999999997</v>
      </c>
      <c r="C830">
        <v>654.21400000000006</v>
      </c>
      <c r="D830">
        <f t="shared" si="24"/>
        <v>-0.23018981198116376</v>
      </c>
      <c r="E830">
        <v>0.83045000000000002</v>
      </c>
      <c r="F830">
        <f t="shared" si="25"/>
        <v>1.1729892665091237</v>
      </c>
      <c r="G830" t="s">
        <v>9</v>
      </c>
      <c r="H830" t="s">
        <v>1289</v>
      </c>
    </row>
    <row r="831" spans="1:8" x14ac:dyDescent="0.35">
      <c r="A831" t="s">
        <v>1290</v>
      </c>
      <c r="B831">
        <v>188.232</v>
      </c>
      <c r="C831">
        <v>69.928700000000006</v>
      </c>
      <c r="D831">
        <f t="shared" si="24"/>
        <v>-1.4285553210418791</v>
      </c>
      <c r="E831">
        <v>0.16750000000000001</v>
      </c>
      <c r="F831">
        <f t="shared" si="25"/>
        <v>2.6917703317807993</v>
      </c>
      <c r="G831" t="s">
        <v>9</v>
      </c>
      <c r="H831" t="s">
        <v>1291</v>
      </c>
    </row>
    <row r="832" spans="1:8" x14ac:dyDescent="0.35">
      <c r="A832" t="s">
        <v>1292</v>
      </c>
      <c r="B832">
        <v>748.69799999999998</v>
      </c>
      <c r="C832">
        <v>656.03599999999994</v>
      </c>
      <c r="D832">
        <f t="shared" si="24"/>
        <v>-0.19060891561630822</v>
      </c>
      <c r="E832">
        <v>0.89929999999999999</v>
      </c>
      <c r="F832">
        <f t="shared" si="25"/>
        <v>1.1412452975141609</v>
      </c>
      <c r="G832" t="s">
        <v>9</v>
      </c>
      <c r="H832" t="s">
        <v>1293</v>
      </c>
    </row>
    <row r="833" spans="1:8" x14ac:dyDescent="0.35">
      <c r="A833" t="s">
        <v>1294</v>
      </c>
      <c r="B833">
        <v>1.06545E-4</v>
      </c>
      <c r="C833">
        <v>1.06545E-4</v>
      </c>
      <c r="D833">
        <f t="shared" si="24"/>
        <v>0</v>
      </c>
      <c r="E833">
        <v>1</v>
      </c>
      <c r="F833">
        <f t="shared" si="25"/>
        <v>1</v>
      </c>
      <c r="G833" t="s">
        <v>9</v>
      </c>
      <c r="H833" t="s">
        <v>849</v>
      </c>
    </row>
    <row r="834" spans="1:8" x14ac:dyDescent="0.35">
      <c r="A834" t="s">
        <v>1295</v>
      </c>
      <c r="B834">
        <v>2194.0300000000002</v>
      </c>
      <c r="C834">
        <v>815.68899999999996</v>
      </c>
      <c r="D834">
        <f t="shared" ref="D834:D897" si="26">-LOG(F834,2)</f>
        <v>-1.4274921507034017</v>
      </c>
      <c r="E834">
        <v>5.6050000000000003E-2</v>
      </c>
      <c r="F834">
        <f t="shared" ref="F834:F897" si="27">B834/C834</f>
        <v>2.6897874067199634</v>
      </c>
      <c r="G834" t="s">
        <v>9</v>
      </c>
      <c r="H834" t="s">
        <v>12</v>
      </c>
    </row>
    <row r="835" spans="1:8" x14ac:dyDescent="0.35">
      <c r="A835" t="s">
        <v>1295</v>
      </c>
      <c r="B835">
        <v>2194.0300000000002</v>
      </c>
      <c r="C835">
        <v>815.68899999999996</v>
      </c>
      <c r="D835">
        <f t="shared" si="26"/>
        <v>-1.4274921507034017</v>
      </c>
      <c r="E835">
        <v>5.6050000000000003E-2</v>
      </c>
      <c r="F835">
        <f t="shared" si="27"/>
        <v>2.6897874067199634</v>
      </c>
      <c r="G835" t="s">
        <v>9</v>
      </c>
      <c r="H835" t="s">
        <v>727</v>
      </c>
    </row>
    <row r="836" spans="1:8" x14ac:dyDescent="0.35">
      <c r="A836" t="s">
        <v>1295</v>
      </c>
      <c r="B836">
        <v>2194.0300000000002</v>
      </c>
      <c r="C836">
        <v>815.68899999999996</v>
      </c>
      <c r="D836">
        <f t="shared" si="26"/>
        <v>-1.4274921507034017</v>
      </c>
      <c r="E836">
        <v>5.6050000000000003E-2</v>
      </c>
      <c r="F836">
        <f t="shared" si="27"/>
        <v>2.6897874067199634</v>
      </c>
      <c r="G836" t="s">
        <v>9</v>
      </c>
      <c r="H836" t="s">
        <v>1296</v>
      </c>
    </row>
    <row r="837" spans="1:8" x14ac:dyDescent="0.35">
      <c r="A837" t="s">
        <v>1297</v>
      </c>
      <c r="B837">
        <v>209.137</v>
      </c>
      <c r="C837">
        <v>59.095799999999997</v>
      </c>
      <c r="D837">
        <f t="shared" si="26"/>
        <v>-1.8233208172201536</v>
      </c>
      <c r="E837">
        <v>0.40939999999999999</v>
      </c>
      <c r="F837">
        <f t="shared" si="27"/>
        <v>3.5389486224063305</v>
      </c>
      <c r="G837" t="s">
        <v>9</v>
      </c>
      <c r="H837" t="s">
        <v>1298</v>
      </c>
    </row>
    <row r="838" spans="1:8" x14ac:dyDescent="0.35">
      <c r="A838" t="s">
        <v>1299</v>
      </c>
      <c r="B838">
        <v>1.06545E-4</v>
      </c>
      <c r="C838">
        <v>1.06545E-4</v>
      </c>
      <c r="D838">
        <f t="shared" si="26"/>
        <v>0</v>
      </c>
      <c r="E838">
        <v>1</v>
      </c>
      <c r="F838">
        <f t="shared" si="27"/>
        <v>1</v>
      </c>
      <c r="G838" t="s">
        <v>9</v>
      </c>
      <c r="H838" t="s">
        <v>12</v>
      </c>
    </row>
    <row r="839" spans="1:8" x14ac:dyDescent="0.35">
      <c r="A839" t="s">
        <v>1300</v>
      </c>
      <c r="B839">
        <v>1.06545E-4</v>
      </c>
      <c r="C839">
        <v>1.06545E-4</v>
      </c>
      <c r="D839">
        <f t="shared" si="26"/>
        <v>0</v>
      </c>
      <c r="E839">
        <v>1</v>
      </c>
      <c r="F839">
        <f t="shared" si="27"/>
        <v>1</v>
      </c>
      <c r="G839" t="s">
        <v>9</v>
      </c>
      <c r="H839" t="s">
        <v>1301</v>
      </c>
    </row>
    <row r="840" spans="1:8" x14ac:dyDescent="0.35">
      <c r="A840" t="s">
        <v>1300</v>
      </c>
      <c r="B840">
        <v>1.06545E-4</v>
      </c>
      <c r="C840">
        <v>1.06545E-4</v>
      </c>
      <c r="D840">
        <f t="shared" si="26"/>
        <v>0</v>
      </c>
      <c r="E840">
        <v>1</v>
      </c>
      <c r="F840">
        <f t="shared" si="27"/>
        <v>1</v>
      </c>
      <c r="G840" t="s">
        <v>9</v>
      </c>
      <c r="H840" t="s">
        <v>1302</v>
      </c>
    </row>
    <row r="841" spans="1:8" x14ac:dyDescent="0.35">
      <c r="A841" t="s">
        <v>1303</v>
      </c>
      <c r="B841">
        <v>1.06545E-4</v>
      </c>
      <c r="C841">
        <v>1.06545E-4</v>
      </c>
      <c r="D841">
        <f t="shared" si="26"/>
        <v>0</v>
      </c>
      <c r="E841">
        <v>1</v>
      </c>
      <c r="F841">
        <f t="shared" si="27"/>
        <v>1</v>
      </c>
      <c r="G841" t="s">
        <v>9</v>
      </c>
      <c r="H841" t="s">
        <v>12</v>
      </c>
    </row>
    <row r="842" spans="1:8" x14ac:dyDescent="0.35">
      <c r="A842" t="s">
        <v>1304</v>
      </c>
      <c r="B842">
        <v>1.06545E-4</v>
      </c>
      <c r="C842">
        <v>1.06545E-4</v>
      </c>
      <c r="D842">
        <f t="shared" si="26"/>
        <v>0</v>
      </c>
      <c r="E842">
        <v>1</v>
      </c>
      <c r="F842">
        <f t="shared" si="27"/>
        <v>1</v>
      </c>
      <c r="G842" t="s">
        <v>9</v>
      </c>
      <c r="H842" t="s">
        <v>12</v>
      </c>
    </row>
    <row r="843" spans="1:8" x14ac:dyDescent="0.35">
      <c r="A843" t="s">
        <v>1305</v>
      </c>
      <c r="B843">
        <v>1.06545E-4</v>
      </c>
      <c r="C843">
        <v>1.06545E-4</v>
      </c>
      <c r="D843">
        <f t="shared" si="26"/>
        <v>0</v>
      </c>
      <c r="E843">
        <v>1</v>
      </c>
      <c r="F843">
        <f t="shared" si="27"/>
        <v>1</v>
      </c>
      <c r="G843" t="s">
        <v>9</v>
      </c>
      <c r="H843" t="s">
        <v>12</v>
      </c>
    </row>
    <row r="844" spans="1:8" x14ac:dyDescent="0.35">
      <c r="A844" t="s">
        <v>1306</v>
      </c>
      <c r="B844">
        <v>1.06545E-4</v>
      </c>
      <c r="C844">
        <v>1.06545E-4</v>
      </c>
      <c r="D844">
        <f t="shared" si="26"/>
        <v>0</v>
      </c>
      <c r="E844">
        <v>1</v>
      </c>
      <c r="F844">
        <f t="shared" si="27"/>
        <v>1</v>
      </c>
      <c r="G844" t="s">
        <v>9</v>
      </c>
      <c r="H844" t="s">
        <v>1307</v>
      </c>
    </row>
    <row r="845" spans="1:8" x14ac:dyDescent="0.35">
      <c r="A845" t="s">
        <v>1308</v>
      </c>
      <c r="B845">
        <v>1.06545E-4</v>
      </c>
      <c r="C845">
        <v>1.06545E-4</v>
      </c>
      <c r="D845">
        <f t="shared" si="26"/>
        <v>0</v>
      </c>
      <c r="E845">
        <v>1</v>
      </c>
      <c r="F845">
        <f t="shared" si="27"/>
        <v>1</v>
      </c>
      <c r="G845" t="s">
        <v>9</v>
      </c>
      <c r="H845" t="s">
        <v>758</v>
      </c>
    </row>
    <row r="846" spans="1:8" x14ac:dyDescent="0.35">
      <c r="A846" t="s">
        <v>1309</v>
      </c>
      <c r="B846">
        <v>1.06545E-4</v>
      </c>
      <c r="C846">
        <v>1.06545E-4</v>
      </c>
      <c r="D846">
        <f t="shared" si="26"/>
        <v>0</v>
      </c>
      <c r="E846">
        <v>1</v>
      </c>
      <c r="F846">
        <f t="shared" si="27"/>
        <v>1</v>
      </c>
      <c r="G846" t="s">
        <v>9</v>
      </c>
      <c r="H846" t="s">
        <v>12</v>
      </c>
    </row>
    <row r="847" spans="1:8" x14ac:dyDescent="0.35">
      <c r="A847" t="s">
        <v>1310</v>
      </c>
      <c r="B847">
        <v>1.06545E-4</v>
      </c>
      <c r="C847">
        <v>1.06545E-4</v>
      </c>
      <c r="D847">
        <f t="shared" si="26"/>
        <v>0</v>
      </c>
      <c r="E847">
        <v>1</v>
      </c>
      <c r="F847">
        <f t="shared" si="27"/>
        <v>1</v>
      </c>
      <c r="G847" t="s">
        <v>9</v>
      </c>
      <c r="H847" t="s">
        <v>1311</v>
      </c>
    </row>
    <row r="848" spans="1:8" x14ac:dyDescent="0.35">
      <c r="A848" t="s">
        <v>1312</v>
      </c>
      <c r="B848">
        <v>1.06545E-4</v>
      </c>
      <c r="C848">
        <v>1.06545E-4</v>
      </c>
      <c r="D848">
        <f t="shared" si="26"/>
        <v>0</v>
      </c>
      <c r="E848">
        <v>1</v>
      </c>
      <c r="F848">
        <f t="shared" si="27"/>
        <v>1</v>
      </c>
      <c r="G848" t="s">
        <v>9</v>
      </c>
      <c r="H848" t="s">
        <v>12</v>
      </c>
    </row>
    <row r="849" spans="1:8" x14ac:dyDescent="0.35">
      <c r="A849" t="s">
        <v>1313</v>
      </c>
      <c r="B849">
        <v>259.55099999999999</v>
      </c>
      <c r="C849">
        <v>554.72900000000004</v>
      </c>
      <c r="D849">
        <f t="shared" si="26"/>
        <v>1.0957651021605865</v>
      </c>
      <c r="E849">
        <v>0.49249999999999999</v>
      </c>
      <c r="F849">
        <f t="shared" si="27"/>
        <v>0.46788792365281057</v>
      </c>
      <c r="G849" t="s">
        <v>9</v>
      </c>
      <c r="H849" t="s">
        <v>1314</v>
      </c>
    </row>
    <row r="850" spans="1:8" x14ac:dyDescent="0.35">
      <c r="A850" t="s">
        <v>1315</v>
      </c>
      <c r="B850">
        <v>35.615900000000003</v>
      </c>
      <c r="C850">
        <v>1.06545E-4</v>
      </c>
      <c r="D850">
        <f t="shared" si="26"/>
        <v>-18.350699030375239</v>
      </c>
      <c r="E850">
        <v>1</v>
      </c>
      <c r="F850">
        <f t="shared" si="27"/>
        <v>334280.35102538834</v>
      </c>
      <c r="G850" t="s">
        <v>9</v>
      </c>
      <c r="H850" t="s">
        <v>12</v>
      </c>
    </row>
    <row r="851" spans="1:8" x14ac:dyDescent="0.35">
      <c r="A851" t="s">
        <v>1316</v>
      </c>
      <c r="B851">
        <v>554.66800000000001</v>
      </c>
      <c r="C851">
        <v>135.62899999999999</v>
      </c>
      <c r="D851">
        <f t="shared" si="26"/>
        <v>-2.0319588091971381</v>
      </c>
      <c r="E851">
        <v>0.1048</v>
      </c>
      <c r="F851">
        <f t="shared" si="27"/>
        <v>4.0895973574972908</v>
      </c>
      <c r="G851" t="s">
        <v>9</v>
      </c>
      <c r="H851" t="s">
        <v>1317</v>
      </c>
    </row>
    <row r="852" spans="1:8" x14ac:dyDescent="0.35">
      <c r="A852" t="s">
        <v>1318</v>
      </c>
      <c r="B852">
        <v>59.809399999999997</v>
      </c>
      <c r="C852">
        <v>396.834</v>
      </c>
      <c r="D852">
        <f t="shared" si="26"/>
        <v>2.7300914885871879</v>
      </c>
      <c r="E852">
        <v>0.1042</v>
      </c>
      <c r="F852">
        <f t="shared" si="27"/>
        <v>0.15071642046800424</v>
      </c>
      <c r="G852" t="s">
        <v>9</v>
      </c>
      <c r="H852" t="s">
        <v>758</v>
      </c>
    </row>
    <row r="853" spans="1:8" x14ac:dyDescent="0.35">
      <c r="A853" t="s">
        <v>1319</v>
      </c>
      <c r="B853">
        <v>1.06545E-4</v>
      </c>
      <c r="C853">
        <v>110.187</v>
      </c>
      <c r="D853">
        <f t="shared" si="26"/>
        <v>19.980059701154158</v>
      </c>
      <c r="E853">
        <v>8.7300000000000003E-2</v>
      </c>
      <c r="F853">
        <f t="shared" si="27"/>
        <v>9.6694709902257075E-7</v>
      </c>
      <c r="G853" t="s">
        <v>9</v>
      </c>
      <c r="H853" t="s">
        <v>1320</v>
      </c>
    </row>
    <row r="854" spans="1:8" x14ac:dyDescent="0.35">
      <c r="A854" t="s">
        <v>1319</v>
      </c>
      <c r="B854">
        <v>1.06545E-4</v>
      </c>
      <c r="C854">
        <v>110.187</v>
      </c>
      <c r="D854">
        <f t="shared" si="26"/>
        <v>19.980059701154158</v>
      </c>
      <c r="E854">
        <v>8.7300000000000003E-2</v>
      </c>
      <c r="F854">
        <f t="shared" si="27"/>
        <v>9.6694709902257075E-7</v>
      </c>
      <c r="G854" t="s">
        <v>9</v>
      </c>
      <c r="H854" t="s">
        <v>1321</v>
      </c>
    </row>
    <row r="855" spans="1:8" x14ac:dyDescent="0.35">
      <c r="A855" t="s">
        <v>1322</v>
      </c>
      <c r="B855">
        <v>1.06545E-4</v>
      </c>
      <c r="C855">
        <v>95.063699999999997</v>
      </c>
      <c r="D855">
        <f t="shared" si="26"/>
        <v>19.767072137539266</v>
      </c>
      <c r="E855">
        <v>2.0449999999999999E-2</v>
      </c>
      <c r="F855">
        <f t="shared" si="27"/>
        <v>1.1207748067874489E-6</v>
      </c>
      <c r="G855" t="s">
        <v>9</v>
      </c>
      <c r="H855" t="s">
        <v>151</v>
      </c>
    </row>
    <row r="856" spans="1:8" x14ac:dyDescent="0.35">
      <c r="A856" t="s">
        <v>1323</v>
      </c>
      <c r="B856">
        <v>1.06545E-4</v>
      </c>
      <c r="C856">
        <v>67.145700000000005</v>
      </c>
      <c r="D856">
        <f t="shared" si="26"/>
        <v>19.265472595930888</v>
      </c>
      <c r="E856">
        <v>2.1600000000000001E-2</v>
      </c>
      <c r="F856">
        <f t="shared" si="27"/>
        <v>1.5867732408776734E-6</v>
      </c>
      <c r="G856" t="s">
        <v>9</v>
      </c>
      <c r="H856" t="s">
        <v>1324</v>
      </c>
    </row>
    <row r="857" spans="1:8" x14ac:dyDescent="0.35">
      <c r="A857" t="s">
        <v>1325</v>
      </c>
      <c r="B857">
        <v>567.26499999999999</v>
      </c>
      <c r="C857">
        <v>410.87200000000001</v>
      </c>
      <c r="D857">
        <f t="shared" si="26"/>
        <v>-0.4653338356651549</v>
      </c>
      <c r="E857">
        <v>0.56440000000000001</v>
      </c>
      <c r="F857">
        <f t="shared" si="27"/>
        <v>1.3806367919936136</v>
      </c>
      <c r="G857" t="s">
        <v>9</v>
      </c>
      <c r="H857" t="s">
        <v>1326</v>
      </c>
    </row>
    <row r="858" spans="1:8" x14ac:dyDescent="0.35">
      <c r="A858" t="s">
        <v>1327</v>
      </c>
      <c r="B858">
        <v>661.80499999999995</v>
      </c>
      <c r="C858">
        <v>480.54399999999998</v>
      </c>
      <c r="D858">
        <f t="shared" si="26"/>
        <v>-0.46173765700838271</v>
      </c>
      <c r="E858">
        <v>0.52290000000000003</v>
      </c>
      <c r="F858">
        <f t="shared" si="27"/>
        <v>1.3771995904641405</v>
      </c>
      <c r="G858" t="s">
        <v>9</v>
      </c>
      <c r="H858" t="s">
        <v>1328</v>
      </c>
    </row>
    <row r="859" spans="1:8" x14ac:dyDescent="0.35">
      <c r="A859" t="s">
        <v>1327</v>
      </c>
      <c r="B859">
        <v>661.80499999999995</v>
      </c>
      <c r="C859">
        <v>480.54399999999998</v>
      </c>
      <c r="D859">
        <f t="shared" si="26"/>
        <v>-0.46173765700838271</v>
      </c>
      <c r="E859">
        <v>0.52290000000000003</v>
      </c>
      <c r="F859">
        <f t="shared" si="27"/>
        <v>1.3771995904641405</v>
      </c>
      <c r="G859" t="s">
        <v>9</v>
      </c>
      <c r="H859" t="s">
        <v>12</v>
      </c>
    </row>
    <row r="860" spans="1:8" x14ac:dyDescent="0.35">
      <c r="A860" t="s">
        <v>1329</v>
      </c>
      <c r="B860">
        <v>1231.33</v>
      </c>
      <c r="C860">
        <v>602.86199999999997</v>
      </c>
      <c r="D860">
        <f t="shared" si="26"/>
        <v>-1.0303177596474986</v>
      </c>
      <c r="E860">
        <v>0.17030000000000001</v>
      </c>
      <c r="F860">
        <f t="shared" si="27"/>
        <v>2.0424740653748286</v>
      </c>
      <c r="G860" t="s">
        <v>9</v>
      </c>
      <c r="H860" t="s">
        <v>1330</v>
      </c>
    </row>
    <row r="861" spans="1:8" x14ac:dyDescent="0.35">
      <c r="A861" t="s">
        <v>1329</v>
      </c>
      <c r="B861">
        <v>1231.33</v>
      </c>
      <c r="C861">
        <v>602.86199999999997</v>
      </c>
      <c r="D861">
        <f t="shared" si="26"/>
        <v>-1.0303177596474986</v>
      </c>
      <c r="E861">
        <v>0.17030000000000001</v>
      </c>
      <c r="F861">
        <f t="shared" si="27"/>
        <v>2.0424740653748286</v>
      </c>
      <c r="G861" t="s">
        <v>9</v>
      </c>
      <c r="H861" t="s">
        <v>1331</v>
      </c>
    </row>
    <row r="862" spans="1:8" x14ac:dyDescent="0.35">
      <c r="A862" t="s">
        <v>1332</v>
      </c>
      <c r="B862">
        <v>182.952</v>
      </c>
      <c r="C862">
        <v>231.55099999999999</v>
      </c>
      <c r="D862">
        <f t="shared" si="26"/>
        <v>0.33986480056761631</v>
      </c>
      <c r="E862">
        <v>0.86395</v>
      </c>
      <c r="F862">
        <f t="shared" si="27"/>
        <v>0.79011535255732002</v>
      </c>
      <c r="G862" t="s">
        <v>9</v>
      </c>
      <c r="H862" t="s">
        <v>1333</v>
      </c>
    </row>
    <row r="863" spans="1:8" x14ac:dyDescent="0.35">
      <c r="A863" t="s">
        <v>1334</v>
      </c>
      <c r="B863">
        <v>220.792</v>
      </c>
      <c r="C863">
        <v>279.39299999999997</v>
      </c>
      <c r="D863">
        <f t="shared" si="26"/>
        <v>0.3396079758557019</v>
      </c>
      <c r="E863">
        <v>0.45379999999999998</v>
      </c>
      <c r="F863">
        <f t="shared" si="27"/>
        <v>0.79025601929898037</v>
      </c>
      <c r="G863" t="s">
        <v>9</v>
      </c>
      <c r="H863" t="s">
        <v>1335</v>
      </c>
    </row>
    <row r="864" spans="1:8" x14ac:dyDescent="0.35">
      <c r="A864" t="s">
        <v>1336</v>
      </c>
      <c r="B864">
        <v>1.06545E-4</v>
      </c>
      <c r="C864">
        <v>1.06545E-4</v>
      </c>
      <c r="D864">
        <f t="shared" si="26"/>
        <v>0</v>
      </c>
      <c r="E864">
        <v>1</v>
      </c>
      <c r="F864">
        <f t="shared" si="27"/>
        <v>1</v>
      </c>
      <c r="G864" t="s">
        <v>9</v>
      </c>
      <c r="H864" t="s">
        <v>12</v>
      </c>
    </row>
    <row r="865" spans="1:8" x14ac:dyDescent="0.35">
      <c r="A865" t="s">
        <v>1337</v>
      </c>
      <c r="B865">
        <v>803.09</v>
      </c>
      <c r="C865">
        <v>528.18399999999997</v>
      </c>
      <c r="D865">
        <f t="shared" si="26"/>
        <v>-0.60452107614564443</v>
      </c>
      <c r="E865">
        <v>0.77654999999999996</v>
      </c>
      <c r="F865">
        <f t="shared" si="27"/>
        <v>1.5204739257531468</v>
      </c>
      <c r="G865" t="s">
        <v>9</v>
      </c>
      <c r="H865" t="s">
        <v>1338</v>
      </c>
    </row>
    <row r="866" spans="1:8" x14ac:dyDescent="0.35">
      <c r="A866" t="s">
        <v>1339</v>
      </c>
      <c r="B866">
        <v>1.06545E-4</v>
      </c>
      <c r="C866">
        <v>48.365400000000001</v>
      </c>
      <c r="D866">
        <f t="shared" si="26"/>
        <v>18.792152913855361</v>
      </c>
      <c r="E866">
        <v>0.23605000000000001</v>
      </c>
      <c r="F866">
        <f t="shared" si="27"/>
        <v>2.2029177883362901E-6</v>
      </c>
      <c r="G866" t="s">
        <v>9</v>
      </c>
      <c r="H866" t="s">
        <v>1314</v>
      </c>
    </row>
    <row r="867" spans="1:8" x14ac:dyDescent="0.35">
      <c r="A867" t="s">
        <v>1340</v>
      </c>
      <c r="B867">
        <v>910.36400000000003</v>
      </c>
      <c r="C867">
        <v>496.55</v>
      </c>
      <c r="D867">
        <f t="shared" si="26"/>
        <v>-0.87450451099459203</v>
      </c>
      <c r="E867">
        <v>0.56405000000000005</v>
      </c>
      <c r="F867">
        <f t="shared" si="27"/>
        <v>1.8333783103413555</v>
      </c>
      <c r="G867" t="s">
        <v>9</v>
      </c>
      <c r="H867" t="s">
        <v>1341</v>
      </c>
    </row>
    <row r="868" spans="1:8" x14ac:dyDescent="0.35">
      <c r="A868" t="s">
        <v>1342</v>
      </c>
      <c r="B868">
        <v>696.73699999999997</v>
      </c>
      <c r="C868">
        <v>412.041</v>
      </c>
      <c r="D868">
        <f t="shared" si="26"/>
        <v>-0.75782627976212569</v>
      </c>
      <c r="E868">
        <v>0.30685000000000001</v>
      </c>
      <c r="F868">
        <f t="shared" si="27"/>
        <v>1.690940950051087</v>
      </c>
      <c r="G868" t="s">
        <v>9</v>
      </c>
      <c r="H868" t="s">
        <v>1343</v>
      </c>
    </row>
    <row r="869" spans="1:8" x14ac:dyDescent="0.35">
      <c r="A869" t="s">
        <v>1344</v>
      </c>
      <c r="B869">
        <v>491.76400000000001</v>
      </c>
      <c r="C869">
        <v>660.32</v>
      </c>
      <c r="D869">
        <f t="shared" si="26"/>
        <v>0.42519921837001629</v>
      </c>
      <c r="E869">
        <v>0.56499999999999995</v>
      </c>
      <c r="F869">
        <f t="shared" si="27"/>
        <v>0.74473588563120907</v>
      </c>
      <c r="G869" t="s">
        <v>9</v>
      </c>
      <c r="H869" t="s">
        <v>69</v>
      </c>
    </row>
    <row r="870" spans="1:8" x14ac:dyDescent="0.35">
      <c r="A870" t="s">
        <v>1344</v>
      </c>
      <c r="B870">
        <v>491.76400000000001</v>
      </c>
      <c r="C870">
        <v>660.32</v>
      </c>
      <c r="D870">
        <f t="shared" si="26"/>
        <v>0.42519921837001629</v>
      </c>
      <c r="E870">
        <v>0.56499999999999995</v>
      </c>
      <c r="F870">
        <f t="shared" si="27"/>
        <v>0.74473588563120907</v>
      </c>
      <c r="G870" t="s">
        <v>9</v>
      </c>
      <c r="H870" t="s">
        <v>1345</v>
      </c>
    </row>
    <row r="871" spans="1:8" x14ac:dyDescent="0.35">
      <c r="A871" t="s">
        <v>1346</v>
      </c>
      <c r="B871">
        <v>1.06545E-4</v>
      </c>
      <c r="C871">
        <v>1.06545E-4</v>
      </c>
      <c r="D871">
        <f t="shared" si="26"/>
        <v>0</v>
      </c>
      <c r="E871">
        <v>1</v>
      </c>
      <c r="F871">
        <f t="shared" si="27"/>
        <v>1</v>
      </c>
      <c r="G871" t="s">
        <v>9</v>
      </c>
    </row>
    <row r="872" spans="1:8" x14ac:dyDescent="0.35">
      <c r="A872" t="s">
        <v>1347</v>
      </c>
      <c r="B872">
        <v>1.06545E-4</v>
      </c>
      <c r="C872">
        <v>1.06545E-4</v>
      </c>
      <c r="D872">
        <f t="shared" si="26"/>
        <v>0</v>
      </c>
      <c r="E872">
        <v>1</v>
      </c>
      <c r="F872">
        <f t="shared" si="27"/>
        <v>1</v>
      </c>
      <c r="G872" t="s">
        <v>9</v>
      </c>
    </row>
    <row r="873" spans="1:8" x14ac:dyDescent="0.35">
      <c r="A873" t="s">
        <v>1348</v>
      </c>
      <c r="B873">
        <v>1.06545E-4</v>
      </c>
      <c r="C873">
        <v>1.06545E-4</v>
      </c>
      <c r="D873">
        <f t="shared" si="26"/>
        <v>0</v>
      </c>
      <c r="E873">
        <v>1</v>
      </c>
      <c r="F873">
        <f t="shared" si="27"/>
        <v>1</v>
      </c>
      <c r="G873" t="s">
        <v>9</v>
      </c>
    </row>
    <row r="874" spans="1:8" x14ac:dyDescent="0.35">
      <c r="A874" t="s">
        <v>1349</v>
      </c>
      <c r="B874">
        <v>1.06545E-4</v>
      </c>
      <c r="C874">
        <v>1.06545E-4</v>
      </c>
      <c r="D874">
        <f t="shared" si="26"/>
        <v>0</v>
      </c>
      <c r="E874">
        <v>1</v>
      </c>
      <c r="F874">
        <f t="shared" si="27"/>
        <v>1</v>
      </c>
      <c r="G874" t="s">
        <v>9</v>
      </c>
    </row>
    <row r="875" spans="1:8" x14ac:dyDescent="0.35">
      <c r="A875" t="s">
        <v>1350</v>
      </c>
      <c r="B875">
        <v>1.06545E-4</v>
      </c>
      <c r="C875">
        <v>1.06545E-4</v>
      </c>
      <c r="D875">
        <f t="shared" si="26"/>
        <v>0</v>
      </c>
      <c r="E875">
        <v>1</v>
      </c>
      <c r="F875">
        <f t="shared" si="27"/>
        <v>1</v>
      </c>
      <c r="G875" t="s">
        <v>9</v>
      </c>
      <c r="H875" t="s">
        <v>1351</v>
      </c>
    </row>
    <row r="876" spans="1:8" x14ac:dyDescent="0.35">
      <c r="A876" t="s">
        <v>1352</v>
      </c>
      <c r="B876">
        <v>1.06545E-4</v>
      </c>
      <c r="C876">
        <v>1.06545E-4</v>
      </c>
      <c r="D876">
        <f t="shared" si="26"/>
        <v>0</v>
      </c>
      <c r="E876">
        <v>1</v>
      </c>
      <c r="F876">
        <f t="shared" si="27"/>
        <v>1</v>
      </c>
      <c r="G876" t="s">
        <v>9</v>
      </c>
      <c r="H876" t="s">
        <v>12</v>
      </c>
    </row>
    <row r="877" spans="1:8" x14ac:dyDescent="0.35">
      <c r="A877" t="s">
        <v>1353</v>
      </c>
      <c r="B877">
        <v>1.06545E-4</v>
      </c>
      <c r="C877">
        <v>1.06545E-4</v>
      </c>
      <c r="D877">
        <f t="shared" si="26"/>
        <v>0</v>
      </c>
      <c r="E877">
        <v>1</v>
      </c>
      <c r="F877">
        <f t="shared" si="27"/>
        <v>1</v>
      </c>
      <c r="G877" t="s">
        <v>9</v>
      </c>
      <c r="H877" t="s">
        <v>12</v>
      </c>
    </row>
    <row r="878" spans="1:8" x14ac:dyDescent="0.35">
      <c r="A878" t="s">
        <v>1354</v>
      </c>
      <c r="B878">
        <v>1.06545E-4</v>
      </c>
      <c r="C878">
        <v>1.06545E-4</v>
      </c>
      <c r="D878">
        <f t="shared" si="26"/>
        <v>0</v>
      </c>
      <c r="E878">
        <v>1</v>
      </c>
      <c r="F878">
        <f t="shared" si="27"/>
        <v>1</v>
      </c>
      <c r="G878" t="s">
        <v>9</v>
      </c>
      <c r="H878" t="s">
        <v>1355</v>
      </c>
    </row>
    <row r="879" spans="1:8" x14ac:dyDescent="0.35">
      <c r="A879" t="s">
        <v>1354</v>
      </c>
      <c r="B879">
        <v>1.06545E-4</v>
      </c>
      <c r="C879">
        <v>1.06545E-4</v>
      </c>
      <c r="D879">
        <f t="shared" si="26"/>
        <v>0</v>
      </c>
      <c r="E879">
        <v>1</v>
      </c>
      <c r="F879">
        <f t="shared" si="27"/>
        <v>1</v>
      </c>
      <c r="G879" t="s">
        <v>9</v>
      </c>
      <c r="H879" t="s">
        <v>1356</v>
      </c>
    </row>
    <row r="880" spans="1:8" x14ac:dyDescent="0.35">
      <c r="A880" t="s">
        <v>1357</v>
      </c>
      <c r="B880">
        <v>1.06545E-4</v>
      </c>
      <c r="C880">
        <v>1.06545E-4</v>
      </c>
      <c r="D880">
        <f t="shared" si="26"/>
        <v>0</v>
      </c>
      <c r="E880">
        <v>1</v>
      </c>
      <c r="F880">
        <f t="shared" si="27"/>
        <v>1</v>
      </c>
      <c r="G880" t="s">
        <v>9</v>
      </c>
      <c r="H880" t="s">
        <v>1358</v>
      </c>
    </row>
    <row r="881" spans="1:8" x14ac:dyDescent="0.35">
      <c r="A881" t="s">
        <v>1359</v>
      </c>
      <c r="B881">
        <v>1.06545E-4</v>
      </c>
      <c r="C881">
        <v>1.06545E-4</v>
      </c>
      <c r="D881">
        <f t="shared" si="26"/>
        <v>0</v>
      </c>
      <c r="E881">
        <v>1</v>
      </c>
      <c r="F881">
        <f t="shared" si="27"/>
        <v>1</v>
      </c>
      <c r="G881" t="s">
        <v>9</v>
      </c>
      <c r="H881" t="s">
        <v>1360</v>
      </c>
    </row>
    <row r="882" spans="1:8" x14ac:dyDescent="0.35">
      <c r="A882" t="s">
        <v>1361</v>
      </c>
      <c r="B882">
        <v>1.06545E-4</v>
      </c>
      <c r="C882">
        <v>1.06545E-4</v>
      </c>
      <c r="D882">
        <f t="shared" si="26"/>
        <v>0</v>
      </c>
      <c r="E882">
        <v>1</v>
      </c>
      <c r="F882">
        <f t="shared" si="27"/>
        <v>1</v>
      </c>
      <c r="G882" t="s">
        <v>9</v>
      </c>
      <c r="H882" t="s">
        <v>1362</v>
      </c>
    </row>
    <row r="883" spans="1:8" x14ac:dyDescent="0.35">
      <c r="A883" t="s">
        <v>1361</v>
      </c>
      <c r="B883">
        <v>1.06545E-4</v>
      </c>
      <c r="C883">
        <v>1.06545E-4</v>
      </c>
      <c r="D883">
        <f t="shared" si="26"/>
        <v>0</v>
      </c>
      <c r="E883">
        <v>1</v>
      </c>
      <c r="F883">
        <f t="shared" si="27"/>
        <v>1</v>
      </c>
      <c r="G883" t="s">
        <v>9</v>
      </c>
      <c r="H883" t="s">
        <v>1363</v>
      </c>
    </row>
    <row r="884" spans="1:8" x14ac:dyDescent="0.35">
      <c r="A884" t="s">
        <v>1364</v>
      </c>
      <c r="B884">
        <v>1.06545E-4</v>
      </c>
      <c r="C884">
        <v>1.06545E-4</v>
      </c>
      <c r="D884">
        <f t="shared" si="26"/>
        <v>0</v>
      </c>
      <c r="E884">
        <v>1</v>
      </c>
      <c r="F884">
        <f t="shared" si="27"/>
        <v>1</v>
      </c>
      <c r="G884" t="s">
        <v>9</v>
      </c>
      <c r="H884" t="s">
        <v>1365</v>
      </c>
    </row>
    <row r="885" spans="1:8" x14ac:dyDescent="0.35">
      <c r="A885" t="s">
        <v>1364</v>
      </c>
      <c r="B885">
        <v>1.06545E-4</v>
      </c>
      <c r="C885">
        <v>1.06545E-4</v>
      </c>
      <c r="D885">
        <f t="shared" si="26"/>
        <v>0</v>
      </c>
      <c r="E885">
        <v>1</v>
      </c>
      <c r="F885">
        <f t="shared" si="27"/>
        <v>1</v>
      </c>
      <c r="G885" t="s">
        <v>9</v>
      </c>
      <c r="H885" t="s">
        <v>1366</v>
      </c>
    </row>
    <row r="886" spans="1:8" x14ac:dyDescent="0.35">
      <c r="A886" t="s">
        <v>1367</v>
      </c>
      <c r="B886">
        <v>1.06545E-4</v>
      </c>
      <c r="C886">
        <v>1.06545E-4</v>
      </c>
      <c r="D886">
        <f t="shared" si="26"/>
        <v>0</v>
      </c>
      <c r="E886">
        <v>1</v>
      </c>
      <c r="F886">
        <f t="shared" si="27"/>
        <v>1</v>
      </c>
      <c r="G886" t="s">
        <v>9</v>
      </c>
      <c r="H886" t="s">
        <v>1368</v>
      </c>
    </row>
    <row r="887" spans="1:8" x14ac:dyDescent="0.35">
      <c r="A887" t="s">
        <v>1367</v>
      </c>
      <c r="B887">
        <v>1.06545E-4</v>
      </c>
      <c r="C887">
        <v>1.06545E-4</v>
      </c>
      <c r="D887">
        <f t="shared" si="26"/>
        <v>0</v>
      </c>
      <c r="E887">
        <v>1</v>
      </c>
      <c r="F887">
        <f t="shared" si="27"/>
        <v>1</v>
      </c>
      <c r="G887" t="s">
        <v>9</v>
      </c>
      <c r="H887" t="s">
        <v>1369</v>
      </c>
    </row>
    <row r="888" spans="1:8" x14ac:dyDescent="0.35">
      <c r="A888" t="s">
        <v>1370</v>
      </c>
      <c r="B888">
        <v>1.06545E-4</v>
      </c>
      <c r="C888">
        <v>35.246400000000001</v>
      </c>
      <c r="D888">
        <f t="shared" si="26"/>
        <v>18.335653494201257</v>
      </c>
      <c r="E888">
        <v>1</v>
      </c>
      <c r="F888">
        <f t="shared" si="27"/>
        <v>3.0228619093013753E-6</v>
      </c>
      <c r="G888" t="s">
        <v>9</v>
      </c>
      <c r="H888" t="s">
        <v>1371</v>
      </c>
    </row>
    <row r="889" spans="1:8" x14ac:dyDescent="0.35">
      <c r="A889" t="s">
        <v>1372</v>
      </c>
      <c r="B889">
        <v>1.06545E-4</v>
      </c>
      <c r="C889">
        <v>1.06545E-4</v>
      </c>
      <c r="D889">
        <f t="shared" si="26"/>
        <v>0</v>
      </c>
      <c r="E889">
        <v>1</v>
      </c>
      <c r="F889">
        <f t="shared" si="27"/>
        <v>1</v>
      </c>
      <c r="G889" t="s">
        <v>9</v>
      </c>
      <c r="H889" t="s">
        <v>12</v>
      </c>
    </row>
    <row r="890" spans="1:8" x14ac:dyDescent="0.35">
      <c r="A890" t="s">
        <v>1373</v>
      </c>
      <c r="B890">
        <v>1.06545E-4</v>
      </c>
      <c r="C890">
        <v>1.06545E-4</v>
      </c>
      <c r="D890">
        <f t="shared" si="26"/>
        <v>0</v>
      </c>
      <c r="E890">
        <v>1</v>
      </c>
      <c r="F890">
        <f t="shared" si="27"/>
        <v>1</v>
      </c>
      <c r="G890" t="s">
        <v>9</v>
      </c>
      <c r="H890" t="s">
        <v>12</v>
      </c>
    </row>
    <row r="891" spans="1:8" x14ac:dyDescent="0.35">
      <c r="A891" t="s">
        <v>1374</v>
      </c>
      <c r="B891">
        <v>1.06545E-4</v>
      </c>
      <c r="C891">
        <v>1.06545E-4</v>
      </c>
      <c r="D891">
        <f t="shared" si="26"/>
        <v>0</v>
      </c>
      <c r="E891">
        <v>1</v>
      </c>
      <c r="F891">
        <f t="shared" si="27"/>
        <v>1</v>
      </c>
      <c r="G891" t="s">
        <v>9</v>
      </c>
      <c r="H891" t="s">
        <v>12</v>
      </c>
    </row>
    <row r="892" spans="1:8" x14ac:dyDescent="0.35">
      <c r="A892" t="s">
        <v>1375</v>
      </c>
      <c r="B892">
        <v>1.06545E-4</v>
      </c>
      <c r="C892">
        <v>82.225399999999993</v>
      </c>
      <c r="D892">
        <f t="shared" si="26"/>
        <v>19.557761704604957</v>
      </c>
      <c r="E892">
        <v>7.1999999999999998E-3</v>
      </c>
      <c r="F892">
        <f t="shared" si="27"/>
        <v>1.2957674879051973E-6</v>
      </c>
      <c r="G892" t="s">
        <v>9</v>
      </c>
      <c r="H892" t="s">
        <v>1376</v>
      </c>
    </row>
    <row r="893" spans="1:8" x14ac:dyDescent="0.35">
      <c r="A893" t="s">
        <v>1377</v>
      </c>
      <c r="B893">
        <v>1.06545E-4</v>
      </c>
      <c r="C893">
        <v>1.06545E-4</v>
      </c>
      <c r="D893">
        <f t="shared" si="26"/>
        <v>0</v>
      </c>
      <c r="E893">
        <v>1</v>
      </c>
      <c r="F893">
        <f t="shared" si="27"/>
        <v>1</v>
      </c>
      <c r="G893" t="s">
        <v>9</v>
      </c>
      <c r="H893" t="s">
        <v>1376</v>
      </c>
    </row>
    <row r="894" spans="1:8" x14ac:dyDescent="0.35">
      <c r="A894" t="s">
        <v>1378</v>
      </c>
      <c r="B894">
        <v>713.71699999999998</v>
      </c>
      <c r="C894">
        <v>266.61399999999998</v>
      </c>
      <c r="D894">
        <f t="shared" si="26"/>
        <v>-1.4205995975281542</v>
      </c>
      <c r="E894">
        <v>0.34455000000000002</v>
      </c>
      <c r="F894">
        <f t="shared" si="27"/>
        <v>2.6769674510715866</v>
      </c>
      <c r="G894" t="s">
        <v>9</v>
      </c>
      <c r="H894" t="s">
        <v>1379</v>
      </c>
    </row>
    <row r="895" spans="1:8" x14ac:dyDescent="0.35">
      <c r="A895" t="s">
        <v>1378</v>
      </c>
      <c r="B895">
        <v>713.71699999999998</v>
      </c>
      <c r="C895">
        <v>266.61399999999998</v>
      </c>
      <c r="D895">
        <f t="shared" si="26"/>
        <v>-1.4205995975281542</v>
      </c>
      <c r="E895">
        <v>0.34455000000000002</v>
      </c>
      <c r="F895">
        <f t="shared" si="27"/>
        <v>2.6769674510715866</v>
      </c>
      <c r="G895" t="s">
        <v>9</v>
      </c>
      <c r="H895" t="s">
        <v>1380</v>
      </c>
    </row>
    <row r="896" spans="1:8" x14ac:dyDescent="0.35">
      <c r="A896" t="s">
        <v>1381</v>
      </c>
      <c r="B896">
        <v>759.43899999999996</v>
      </c>
      <c r="C896">
        <v>358.97300000000001</v>
      </c>
      <c r="D896">
        <f t="shared" si="26"/>
        <v>-1.0810587521416835</v>
      </c>
      <c r="E896">
        <v>0.24354999999999999</v>
      </c>
      <c r="F896">
        <f t="shared" si="27"/>
        <v>2.11558808044059</v>
      </c>
      <c r="G896" t="s">
        <v>9</v>
      </c>
      <c r="H896" t="s">
        <v>1382</v>
      </c>
    </row>
    <row r="897" spans="1:8" x14ac:dyDescent="0.35">
      <c r="A897" t="s">
        <v>1383</v>
      </c>
      <c r="B897">
        <v>18.254100000000001</v>
      </c>
      <c r="C897">
        <v>67.441999999999993</v>
      </c>
      <c r="D897">
        <f t="shared" si="26"/>
        <v>1.8854267802945135</v>
      </c>
      <c r="E897">
        <v>0.28710000000000002</v>
      </c>
      <c r="F897">
        <f t="shared" si="27"/>
        <v>0.27066368138548685</v>
      </c>
      <c r="G897" t="s">
        <v>9</v>
      </c>
      <c r="H897" t="s">
        <v>1384</v>
      </c>
    </row>
    <row r="898" spans="1:8" x14ac:dyDescent="0.35">
      <c r="A898" t="s">
        <v>1385</v>
      </c>
      <c r="B898">
        <v>333.47199999999998</v>
      </c>
      <c r="C898">
        <v>252.54599999999999</v>
      </c>
      <c r="D898">
        <f t="shared" ref="D898:D961" si="28">-LOG(F898,2)</f>
        <v>-0.40101943896629283</v>
      </c>
      <c r="E898">
        <v>0.58255000000000001</v>
      </c>
      <c r="F898">
        <f t="shared" ref="F898:F961" si="29">B898/C898</f>
        <v>1.3204406325976257</v>
      </c>
      <c r="G898" t="s">
        <v>9</v>
      </c>
      <c r="H898" t="s">
        <v>1386</v>
      </c>
    </row>
    <row r="899" spans="1:8" x14ac:dyDescent="0.35">
      <c r="A899" t="s">
        <v>1387</v>
      </c>
      <c r="B899">
        <v>20.448599999999999</v>
      </c>
      <c r="C899">
        <v>47.990299999999998</v>
      </c>
      <c r="D899">
        <f t="shared" si="28"/>
        <v>1.2307407583713783</v>
      </c>
      <c r="E899">
        <v>0.37359999999999999</v>
      </c>
      <c r="F899">
        <f t="shared" si="29"/>
        <v>0.42609860742691752</v>
      </c>
      <c r="G899" t="s">
        <v>9</v>
      </c>
      <c r="H899" t="s">
        <v>1388</v>
      </c>
    </row>
    <row r="900" spans="1:8" x14ac:dyDescent="0.35">
      <c r="A900" t="s">
        <v>1389</v>
      </c>
      <c r="B900">
        <v>1.06545E-4</v>
      </c>
      <c r="C900">
        <v>1.06545E-4</v>
      </c>
      <c r="D900">
        <f t="shared" si="28"/>
        <v>0</v>
      </c>
      <c r="E900">
        <v>1</v>
      </c>
      <c r="F900">
        <f t="shared" si="29"/>
        <v>1</v>
      </c>
      <c r="G900" t="s">
        <v>9</v>
      </c>
      <c r="H900" t="s">
        <v>12</v>
      </c>
    </row>
    <row r="901" spans="1:8" x14ac:dyDescent="0.35">
      <c r="A901" t="s">
        <v>1390</v>
      </c>
      <c r="B901">
        <v>1.06545E-4</v>
      </c>
      <c r="C901">
        <v>1.06545E-4</v>
      </c>
      <c r="D901">
        <f t="shared" si="28"/>
        <v>0</v>
      </c>
      <c r="E901">
        <v>1</v>
      </c>
      <c r="F901">
        <f t="shared" si="29"/>
        <v>1</v>
      </c>
      <c r="G901" t="s">
        <v>9</v>
      </c>
      <c r="H901" t="s">
        <v>12</v>
      </c>
    </row>
    <row r="902" spans="1:8" x14ac:dyDescent="0.35">
      <c r="A902" t="s">
        <v>1391</v>
      </c>
      <c r="B902">
        <v>1.06545E-4</v>
      </c>
      <c r="C902">
        <v>102.161</v>
      </c>
      <c r="D902">
        <f t="shared" si="28"/>
        <v>19.870950230170561</v>
      </c>
      <c r="E902">
        <v>0.1226</v>
      </c>
      <c r="F902">
        <f t="shared" si="29"/>
        <v>1.0429126574720295E-6</v>
      </c>
      <c r="G902" t="s">
        <v>9</v>
      </c>
      <c r="H902" t="s">
        <v>12</v>
      </c>
    </row>
    <row r="903" spans="1:8" x14ac:dyDescent="0.35">
      <c r="A903" t="s">
        <v>1392</v>
      </c>
      <c r="B903">
        <v>31.95</v>
      </c>
      <c r="C903">
        <v>78.005399999999995</v>
      </c>
      <c r="D903">
        <f t="shared" si="28"/>
        <v>1.287758068232876</v>
      </c>
      <c r="E903">
        <v>0.43025000000000002</v>
      </c>
      <c r="F903">
        <f t="shared" si="29"/>
        <v>0.40958702859032836</v>
      </c>
      <c r="G903" t="s">
        <v>9</v>
      </c>
      <c r="H903" t="s">
        <v>1393</v>
      </c>
    </row>
    <row r="904" spans="1:8" x14ac:dyDescent="0.35">
      <c r="A904" t="s">
        <v>1394</v>
      </c>
      <c r="B904">
        <v>14.411</v>
      </c>
      <c r="C904">
        <v>28.7392</v>
      </c>
      <c r="D904">
        <f t="shared" si="28"/>
        <v>0.99584945304206218</v>
      </c>
      <c r="E904">
        <v>1</v>
      </c>
      <c r="F904">
        <f t="shared" si="29"/>
        <v>0.50144054114241177</v>
      </c>
      <c r="G904" t="s">
        <v>9</v>
      </c>
      <c r="H904" t="s">
        <v>1395</v>
      </c>
    </row>
    <row r="905" spans="1:8" x14ac:dyDescent="0.35">
      <c r="A905" t="s">
        <v>1396</v>
      </c>
      <c r="B905">
        <v>232.07</v>
      </c>
      <c r="C905">
        <v>152.35599999999999</v>
      </c>
      <c r="D905">
        <f t="shared" si="28"/>
        <v>-0.60711371904999589</v>
      </c>
      <c r="E905">
        <v>0.18859999999999999</v>
      </c>
      <c r="F905">
        <f t="shared" si="29"/>
        <v>1.5232088004410722</v>
      </c>
      <c r="G905" t="s">
        <v>9</v>
      </c>
      <c r="H905" t="s">
        <v>1397</v>
      </c>
    </row>
    <row r="906" spans="1:8" x14ac:dyDescent="0.35">
      <c r="A906" t="s">
        <v>1398</v>
      </c>
      <c r="B906">
        <v>215.965</v>
      </c>
      <c r="C906">
        <v>99.617500000000007</v>
      </c>
      <c r="D906">
        <f t="shared" si="28"/>
        <v>-1.1163264127032311</v>
      </c>
      <c r="E906">
        <v>0.36309999999999998</v>
      </c>
      <c r="F906">
        <f t="shared" si="29"/>
        <v>2.1679423796019774</v>
      </c>
      <c r="G906" t="s">
        <v>9</v>
      </c>
      <c r="H906" t="s">
        <v>1399</v>
      </c>
    </row>
    <row r="907" spans="1:8" x14ac:dyDescent="0.35">
      <c r="A907" t="s">
        <v>1400</v>
      </c>
      <c r="B907">
        <v>69.598200000000006</v>
      </c>
      <c r="C907">
        <v>178.48500000000001</v>
      </c>
      <c r="D907">
        <f t="shared" si="28"/>
        <v>1.3586809346572832</v>
      </c>
      <c r="E907">
        <v>0.45610000000000001</v>
      </c>
      <c r="F907">
        <f t="shared" si="29"/>
        <v>0.38993865030674846</v>
      </c>
      <c r="G907" t="s">
        <v>9</v>
      </c>
      <c r="H907" t="s">
        <v>1401</v>
      </c>
    </row>
    <row r="908" spans="1:8" x14ac:dyDescent="0.35">
      <c r="A908" t="s">
        <v>1400</v>
      </c>
      <c r="B908">
        <v>69.598200000000006</v>
      </c>
      <c r="C908">
        <v>178.48500000000001</v>
      </c>
      <c r="D908">
        <f t="shared" si="28"/>
        <v>1.3586809346572832</v>
      </c>
      <c r="E908">
        <v>0.45610000000000001</v>
      </c>
      <c r="F908">
        <f t="shared" si="29"/>
        <v>0.38993865030674846</v>
      </c>
      <c r="G908" t="s">
        <v>9</v>
      </c>
      <c r="H908" t="s">
        <v>1402</v>
      </c>
    </row>
    <row r="909" spans="1:8" x14ac:dyDescent="0.35">
      <c r="A909" t="s">
        <v>1403</v>
      </c>
      <c r="B909">
        <v>12.3978</v>
      </c>
      <c r="C909">
        <v>5.1051200000000003</v>
      </c>
      <c r="D909">
        <f t="shared" si="28"/>
        <v>-1.2800673575445305</v>
      </c>
      <c r="E909">
        <v>1</v>
      </c>
      <c r="F909">
        <f t="shared" si="29"/>
        <v>2.4285031497790452</v>
      </c>
      <c r="G909" t="s">
        <v>9</v>
      </c>
      <c r="H909" t="s">
        <v>1404</v>
      </c>
    </row>
    <row r="910" spans="1:8" x14ac:dyDescent="0.35">
      <c r="A910" t="s">
        <v>1405</v>
      </c>
      <c r="B910">
        <v>1.06545E-4</v>
      </c>
      <c r="C910">
        <v>32.497199999999999</v>
      </c>
      <c r="D910">
        <f t="shared" si="28"/>
        <v>18.218493002342033</v>
      </c>
      <c r="E910">
        <v>1</v>
      </c>
      <c r="F910">
        <f t="shared" si="29"/>
        <v>3.2785901554595474E-6</v>
      </c>
      <c r="G910" t="s">
        <v>9</v>
      </c>
      <c r="H910" t="s">
        <v>1406</v>
      </c>
    </row>
    <row r="911" spans="1:8" x14ac:dyDescent="0.35">
      <c r="A911" t="s">
        <v>1405</v>
      </c>
      <c r="B911">
        <v>1.06545E-4</v>
      </c>
      <c r="C911">
        <v>32.497199999999999</v>
      </c>
      <c r="D911">
        <f t="shared" si="28"/>
        <v>18.218493002342033</v>
      </c>
      <c r="E911">
        <v>1</v>
      </c>
      <c r="F911">
        <f t="shared" si="29"/>
        <v>3.2785901554595474E-6</v>
      </c>
      <c r="G911" t="s">
        <v>9</v>
      </c>
      <c r="H911" t="s">
        <v>1407</v>
      </c>
    </row>
    <row r="912" spans="1:8" x14ac:dyDescent="0.35">
      <c r="A912" t="s">
        <v>1408</v>
      </c>
      <c r="B912">
        <v>1.06545E-4</v>
      </c>
      <c r="C912">
        <v>1.06545E-4</v>
      </c>
      <c r="D912">
        <f t="shared" si="28"/>
        <v>0</v>
      </c>
      <c r="E912">
        <v>1</v>
      </c>
      <c r="F912">
        <f t="shared" si="29"/>
        <v>1</v>
      </c>
      <c r="G912" t="s">
        <v>9</v>
      </c>
      <c r="H912" t="s">
        <v>12</v>
      </c>
    </row>
    <row r="913" spans="1:8" x14ac:dyDescent="0.35">
      <c r="A913" t="s">
        <v>1409</v>
      </c>
      <c r="B913">
        <v>1.06545E-4</v>
      </c>
      <c r="C913">
        <v>134.971</v>
      </c>
      <c r="D913">
        <f t="shared" si="28"/>
        <v>20.272755139885824</v>
      </c>
      <c r="E913">
        <v>1E-3</v>
      </c>
      <c r="F913">
        <f t="shared" si="29"/>
        <v>7.8939179527454043E-7</v>
      </c>
      <c r="G913" t="s">
        <v>30</v>
      </c>
      <c r="H913" t="s">
        <v>12</v>
      </c>
    </row>
    <row r="914" spans="1:8" x14ac:dyDescent="0.35">
      <c r="A914" t="s">
        <v>1409</v>
      </c>
      <c r="B914">
        <v>1.06545E-4</v>
      </c>
      <c r="C914">
        <v>134.971</v>
      </c>
      <c r="D914">
        <f t="shared" si="28"/>
        <v>20.272755139885824</v>
      </c>
      <c r="E914">
        <v>1E-3</v>
      </c>
      <c r="F914">
        <f t="shared" si="29"/>
        <v>7.8939179527454043E-7</v>
      </c>
      <c r="G914" t="s">
        <v>30</v>
      </c>
      <c r="H914" t="s">
        <v>1410</v>
      </c>
    </row>
    <row r="915" spans="1:8" x14ac:dyDescent="0.35">
      <c r="A915" t="s">
        <v>1411</v>
      </c>
      <c r="B915">
        <v>1.06545E-4</v>
      </c>
      <c r="C915">
        <v>25.632999999999999</v>
      </c>
      <c r="D915">
        <f t="shared" si="28"/>
        <v>17.876179919962272</v>
      </c>
      <c r="E915">
        <v>1</v>
      </c>
      <c r="F915">
        <f t="shared" si="29"/>
        <v>4.1565560020286352E-6</v>
      </c>
      <c r="G915" t="s">
        <v>9</v>
      </c>
      <c r="H915" t="s">
        <v>1412</v>
      </c>
    </row>
    <row r="916" spans="1:8" x14ac:dyDescent="0.35">
      <c r="A916" t="s">
        <v>1413</v>
      </c>
      <c r="B916">
        <v>1.06545E-4</v>
      </c>
      <c r="C916">
        <v>36.158700000000003</v>
      </c>
      <c r="D916">
        <f t="shared" si="28"/>
        <v>18.372520393300977</v>
      </c>
      <c r="E916">
        <v>1</v>
      </c>
      <c r="F916">
        <f t="shared" si="29"/>
        <v>2.9465937658156957E-6</v>
      </c>
      <c r="G916" t="s">
        <v>9</v>
      </c>
      <c r="H916" t="s">
        <v>1414</v>
      </c>
    </row>
    <row r="917" spans="1:8" x14ac:dyDescent="0.35">
      <c r="A917" t="s">
        <v>1415</v>
      </c>
      <c r="B917">
        <v>291.45</v>
      </c>
      <c r="C917">
        <v>121.08799999999999</v>
      </c>
      <c r="D917">
        <f t="shared" si="28"/>
        <v>-1.2671925027418305</v>
      </c>
      <c r="E917">
        <v>0.56659999999999999</v>
      </c>
      <c r="F917">
        <f t="shared" si="29"/>
        <v>2.406927193446089</v>
      </c>
      <c r="G917" t="s">
        <v>9</v>
      </c>
      <c r="H917" t="s">
        <v>1416</v>
      </c>
    </row>
    <row r="918" spans="1:8" x14ac:dyDescent="0.35">
      <c r="A918" t="s">
        <v>1417</v>
      </c>
      <c r="B918">
        <v>1.06545E-4</v>
      </c>
      <c r="C918">
        <v>93.097099999999998</v>
      </c>
      <c r="D918">
        <f t="shared" si="28"/>
        <v>19.736913811422912</v>
      </c>
      <c r="E918">
        <v>0.12015000000000001</v>
      </c>
      <c r="F918">
        <f t="shared" si="29"/>
        <v>1.1444502567749157E-6</v>
      </c>
      <c r="G918" t="s">
        <v>9</v>
      </c>
      <c r="H918" t="s">
        <v>1418</v>
      </c>
    </row>
    <row r="919" spans="1:8" x14ac:dyDescent="0.35">
      <c r="A919" t="s">
        <v>1417</v>
      </c>
      <c r="B919">
        <v>1.06545E-4</v>
      </c>
      <c r="C919">
        <v>93.097099999999998</v>
      </c>
      <c r="D919">
        <f t="shared" si="28"/>
        <v>19.736913811422912</v>
      </c>
      <c r="E919">
        <v>0.12015000000000001</v>
      </c>
      <c r="F919">
        <f t="shared" si="29"/>
        <v>1.1444502567749157E-6</v>
      </c>
      <c r="G919" t="s">
        <v>9</v>
      </c>
      <c r="H919" t="s">
        <v>1419</v>
      </c>
    </row>
    <row r="920" spans="1:8" x14ac:dyDescent="0.35">
      <c r="A920" t="s">
        <v>1420</v>
      </c>
      <c r="B920">
        <v>1.06545E-4</v>
      </c>
      <c r="C920">
        <v>49.6678</v>
      </c>
      <c r="D920">
        <f t="shared" si="28"/>
        <v>18.830488428318063</v>
      </c>
      <c r="E920">
        <v>0.1226</v>
      </c>
      <c r="F920">
        <f t="shared" si="29"/>
        <v>2.1451523924957416E-6</v>
      </c>
      <c r="G920" t="s">
        <v>9</v>
      </c>
      <c r="H920" t="s">
        <v>1421</v>
      </c>
    </row>
    <row r="921" spans="1:8" x14ac:dyDescent="0.35">
      <c r="A921" t="s">
        <v>1422</v>
      </c>
      <c r="B921">
        <v>1.06545E-4</v>
      </c>
      <c r="C921">
        <v>35.171599999999998</v>
      </c>
      <c r="D921">
        <f t="shared" si="28"/>
        <v>18.33258854973689</v>
      </c>
      <c r="E921">
        <v>1</v>
      </c>
      <c r="F921">
        <f t="shared" si="29"/>
        <v>3.0292906777058765E-6</v>
      </c>
      <c r="G921" t="s">
        <v>9</v>
      </c>
      <c r="H921" t="s">
        <v>1423</v>
      </c>
    </row>
    <row r="922" spans="1:8" x14ac:dyDescent="0.35">
      <c r="A922" t="s">
        <v>1424</v>
      </c>
      <c r="B922">
        <v>1.06545E-4</v>
      </c>
      <c r="C922">
        <v>45.432699999999997</v>
      </c>
      <c r="D922">
        <f t="shared" si="28"/>
        <v>18.701908628515188</v>
      </c>
      <c r="E922">
        <v>2.0449999999999999E-2</v>
      </c>
      <c r="F922">
        <f t="shared" si="29"/>
        <v>2.3451170632606032E-6</v>
      </c>
      <c r="G922" t="s">
        <v>9</v>
      </c>
      <c r="H922" t="s">
        <v>1425</v>
      </c>
    </row>
    <row r="923" spans="1:8" x14ac:dyDescent="0.35">
      <c r="A923" t="s">
        <v>1426</v>
      </c>
      <c r="B923">
        <v>431.74700000000001</v>
      </c>
      <c r="C923">
        <v>586.68299999999999</v>
      </c>
      <c r="D923">
        <f t="shared" si="28"/>
        <v>0.44239503520855494</v>
      </c>
      <c r="E923">
        <v>0.66625000000000001</v>
      </c>
      <c r="F923">
        <f t="shared" si="29"/>
        <v>0.73591189790738787</v>
      </c>
      <c r="G923" t="s">
        <v>9</v>
      </c>
      <c r="H923" t="s">
        <v>1427</v>
      </c>
    </row>
    <row r="924" spans="1:8" x14ac:dyDescent="0.35">
      <c r="A924" t="s">
        <v>1426</v>
      </c>
      <c r="B924">
        <v>431.74700000000001</v>
      </c>
      <c r="C924">
        <v>586.68299999999999</v>
      </c>
      <c r="D924">
        <f t="shared" si="28"/>
        <v>0.44239503520855494</v>
      </c>
      <c r="E924">
        <v>0.66625000000000001</v>
      </c>
      <c r="F924">
        <f t="shared" si="29"/>
        <v>0.73591189790738787</v>
      </c>
      <c r="G924" t="s">
        <v>9</v>
      </c>
      <c r="H924" t="s">
        <v>1428</v>
      </c>
    </row>
    <row r="925" spans="1:8" x14ac:dyDescent="0.35">
      <c r="A925" t="s">
        <v>1429</v>
      </c>
      <c r="B925">
        <v>18.092300000000002</v>
      </c>
      <c r="C925">
        <v>39.374200000000002</v>
      </c>
      <c r="D925">
        <f t="shared" si="28"/>
        <v>1.1218747877732287</v>
      </c>
      <c r="E925">
        <v>1</v>
      </c>
      <c r="F925">
        <f t="shared" si="29"/>
        <v>0.45949631992523027</v>
      </c>
      <c r="G925" t="s">
        <v>9</v>
      </c>
      <c r="H925" t="s">
        <v>1430</v>
      </c>
    </row>
    <row r="926" spans="1:8" x14ac:dyDescent="0.35">
      <c r="A926" t="s">
        <v>1431</v>
      </c>
      <c r="B926">
        <v>1.06545E-4</v>
      </c>
      <c r="C926">
        <v>29.057300000000001</v>
      </c>
      <c r="D926">
        <f t="shared" si="28"/>
        <v>18.057078237471682</v>
      </c>
      <c r="E926">
        <v>1</v>
      </c>
      <c r="F926">
        <f t="shared" si="29"/>
        <v>3.6667205831236899E-6</v>
      </c>
      <c r="G926" t="s">
        <v>9</v>
      </c>
      <c r="H926" t="s">
        <v>1432</v>
      </c>
    </row>
    <row r="927" spans="1:8" x14ac:dyDescent="0.35">
      <c r="A927" t="s">
        <v>1433</v>
      </c>
      <c r="B927">
        <v>12.2225</v>
      </c>
      <c r="C927">
        <v>96.531999999999996</v>
      </c>
      <c r="D927">
        <f t="shared" si="28"/>
        <v>2.9814678643765729</v>
      </c>
      <c r="E927">
        <v>0.28199999999999997</v>
      </c>
      <c r="F927">
        <f t="shared" si="29"/>
        <v>0.12661604442050306</v>
      </c>
      <c r="G927" t="s">
        <v>9</v>
      </c>
      <c r="H927" t="s">
        <v>1434</v>
      </c>
    </row>
    <row r="928" spans="1:8" x14ac:dyDescent="0.35">
      <c r="A928" t="s">
        <v>1433</v>
      </c>
      <c r="B928">
        <v>12.2225</v>
      </c>
      <c r="C928">
        <v>96.531999999999996</v>
      </c>
      <c r="D928">
        <f t="shared" si="28"/>
        <v>2.9814678643765729</v>
      </c>
      <c r="E928">
        <v>0.28199999999999997</v>
      </c>
      <c r="F928">
        <f t="shared" si="29"/>
        <v>0.12661604442050306</v>
      </c>
      <c r="G928" t="s">
        <v>9</v>
      </c>
      <c r="H928" t="s">
        <v>1435</v>
      </c>
    </row>
    <row r="929" spans="1:8" x14ac:dyDescent="0.35">
      <c r="A929" t="s">
        <v>1433</v>
      </c>
      <c r="B929">
        <v>12.2225</v>
      </c>
      <c r="C929">
        <v>96.531999999999996</v>
      </c>
      <c r="D929">
        <f t="shared" si="28"/>
        <v>2.9814678643765729</v>
      </c>
      <c r="E929">
        <v>0.28199999999999997</v>
      </c>
      <c r="F929">
        <f t="shared" si="29"/>
        <v>0.12661604442050306</v>
      </c>
      <c r="G929" t="s">
        <v>9</v>
      </c>
      <c r="H929" t="s">
        <v>1436</v>
      </c>
    </row>
    <row r="930" spans="1:8" x14ac:dyDescent="0.35">
      <c r="A930" t="s">
        <v>1437</v>
      </c>
      <c r="B930">
        <v>1.06545E-4</v>
      </c>
      <c r="C930">
        <v>60.721899999999998</v>
      </c>
      <c r="D930">
        <f t="shared" si="28"/>
        <v>19.120394516948661</v>
      </c>
      <c r="E930">
        <v>2.145E-2</v>
      </c>
      <c r="F930">
        <f t="shared" si="29"/>
        <v>1.7546387711846962E-6</v>
      </c>
      <c r="G930" t="s">
        <v>9</v>
      </c>
      <c r="H930" t="s">
        <v>1438</v>
      </c>
    </row>
    <row r="931" spans="1:8" x14ac:dyDescent="0.35">
      <c r="A931" t="s">
        <v>1439</v>
      </c>
      <c r="B931">
        <v>1.06545E-4</v>
      </c>
      <c r="C931">
        <v>56.246899999999997</v>
      </c>
      <c r="D931">
        <f t="shared" si="28"/>
        <v>19.009951168894034</v>
      </c>
      <c r="E931">
        <v>2.7799999999999998E-2</v>
      </c>
      <c r="F931">
        <f t="shared" si="29"/>
        <v>1.8942377268791705E-6</v>
      </c>
      <c r="G931" t="s">
        <v>9</v>
      </c>
      <c r="H931" t="s">
        <v>1440</v>
      </c>
    </row>
    <row r="932" spans="1:8" x14ac:dyDescent="0.35">
      <c r="A932" t="s">
        <v>1441</v>
      </c>
      <c r="B932">
        <v>35.953099999999999</v>
      </c>
      <c r="C932">
        <v>95.153400000000005</v>
      </c>
      <c r="D932">
        <f t="shared" si="28"/>
        <v>1.4041390373181306</v>
      </c>
      <c r="E932">
        <v>0.47265000000000001</v>
      </c>
      <c r="F932">
        <f t="shared" si="29"/>
        <v>0.37784356628349586</v>
      </c>
      <c r="G932" t="s">
        <v>9</v>
      </c>
      <c r="H932" t="s">
        <v>1442</v>
      </c>
    </row>
    <row r="933" spans="1:8" x14ac:dyDescent="0.35">
      <c r="A933" t="s">
        <v>1441</v>
      </c>
      <c r="B933">
        <v>35.953099999999999</v>
      </c>
      <c r="C933">
        <v>95.153400000000005</v>
      </c>
      <c r="D933">
        <f t="shared" si="28"/>
        <v>1.4041390373181306</v>
      </c>
      <c r="E933">
        <v>0.47265000000000001</v>
      </c>
      <c r="F933">
        <f t="shared" si="29"/>
        <v>0.37784356628349586</v>
      </c>
      <c r="G933" t="s">
        <v>9</v>
      </c>
      <c r="H933" t="s">
        <v>1443</v>
      </c>
    </row>
    <row r="934" spans="1:8" x14ac:dyDescent="0.35">
      <c r="A934" t="s">
        <v>1444</v>
      </c>
      <c r="B934">
        <v>47.268900000000002</v>
      </c>
      <c r="C934">
        <v>85.532499999999999</v>
      </c>
      <c r="D934">
        <f t="shared" si="28"/>
        <v>0.8555814166847977</v>
      </c>
      <c r="E934">
        <v>0.60704999999999998</v>
      </c>
      <c r="F934">
        <f t="shared" si="29"/>
        <v>0.55264256276853829</v>
      </c>
      <c r="G934" t="s">
        <v>9</v>
      </c>
      <c r="H934" t="s">
        <v>1445</v>
      </c>
    </row>
    <row r="935" spans="1:8" x14ac:dyDescent="0.35">
      <c r="A935" t="s">
        <v>1446</v>
      </c>
      <c r="B935">
        <v>10.3803</v>
      </c>
      <c r="C935">
        <v>39.760399999999997</v>
      </c>
      <c r="D935">
        <f t="shared" si="28"/>
        <v>1.9374841313800863</v>
      </c>
      <c r="E935">
        <v>1</v>
      </c>
      <c r="F935">
        <f t="shared" si="29"/>
        <v>0.26107131718996796</v>
      </c>
      <c r="G935" t="s">
        <v>9</v>
      </c>
      <c r="H935" t="s">
        <v>1447</v>
      </c>
    </row>
    <row r="936" spans="1:8" x14ac:dyDescent="0.35">
      <c r="A936" t="s">
        <v>1448</v>
      </c>
      <c r="B936">
        <v>88.824100000000001</v>
      </c>
      <c r="C936">
        <v>122.399</v>
      </c>
      <c r="D936">
        <f t="shared" si="28"/>
        <v>0.46256870045697535</v>
      </c>
      <c r="E936">
        <v>0.71160000000000001</v>
      </c>
      <c r="F936">
        <f t="shared" si="29"/>
        <v>0.72569302036781347</v>
      </c>
      <c r="G936" t="s">
        <v>9</v>
      </c>
      <c r="H936" t="s">
        <v>1449</v>
      </c>
    </row>
    <row r="937" spans="1:8" x14ac:dyDescent="0.35">
      <c r="A937" t="s">
        <v>1450</v>
      </c>
      <c r="B937">
        <v>1.06545E-4</v>
      </c>
      <c r="C937">
        <v>38.7256</v>
      </c>
      <c r="D937">
        <f t="shared" si="28"/>
        <v>18.47146517504882</v>
      </c>
      <c r="E937">
        <v>1</v>
      </c>
      <c r="F937">
        <f t="shared" si="29"/>
        <v>2.7512808064949284E-6</v>
      </c>
      <c r="G937" t="s">
        <v>9</v>
      </c>
      <c r="H937" t="s">
        <v>1451</v>
      </c>
    </row>
    <row r="938" spans="1:8" x14ac:dyDescent="0.35">
      <c r="A938" t="s">
        <v>1452</v>
      </c>
      <c r="B938">
        <v>5.2252099999999997</v>
      </c>
      <c r="C938">
        <v>48.649299999999997</v>
      </c>
      <c r="D938">
        <f t="shared" si="28"/>
        <v>3.2188581215985375</v>
      </c>
      <c r="E938">
        <v>0.14599999999999999</v>
      </c>
      <c r="F938">
        <f t="shared" si="29"/>
        <v>0.10740565640204484</v>
      </c>
      <c r="G938" t="s">
        <v>9</v>
      </c>
      <c r="H938" t="s">
        <v>1453</v>
      </c>
    </row>
    <row r="939" spans="1:8" x14ac:dyDescent="0.35">
      <c r="A939" t="s">
        <v>1454</v>
      </c>
      <c r="B939">
        <v>1.06545E-4</v>
      </c>
      <c r="C939">
        <v>129.47399999999999</v>
      </c>
      <c r="D939">
        <f t="shared" si="28"/>
        <v>20.212768093941794</v>
      </c>
      <c r="E939">
        <v>1.4749999999999999E-2</v>
      </c>
      <c r="F939">
        <f t="shared" si="29"/>
        <v>8.2290652949626957E-7</v>
      </c>
      <c r="G939" t="s">
        <v>9</v>
      </c>
      <c r="H939" t="s">
        <v>1455</v>
      </c>
    </row>
    <row r="940" spans="1:8" x14ac:dyDescent="0.35">
      <c r="A940" t="s">
        <v>1454</v>
      </c>
      <c r="B940">
        <v>1.06545E-4</v>
      </c>
      <c r="C940">
        <v>129.47399999999999</v>
      </c>
      <c r="D940">
        <f t="shared" si="28"/>
        <v>20.212768093941794</v>
      </c>
      <c r="E940">
        <v>1.4749999999999999E-2</v>
      </c>
      <c r="F940">
        <f t="shared" si="29"/>
        <v>8.2290652949626957E-7</v>
      </c>
      <c r="G940" t="s">
        <v>9</v>
      </c>
      <c r="H940" t="s">
        <v>1456</v>
      </c>
    </row>
    <row r="941" spans="1:8" x14ac:dyDescent="0.35">
      <c r="A941" t="s">
        <v>1457</v>
      </c>
      <c r="B941">
        <v>1.06545E-4</v>
      </c>
      <c r="C941">
        <v>200.434</v>
      </c>
      <c r="D941">
        <f t="shared" si="28"/>
        <v>20.843232934560778</v>
      </c>
      <c r="E941">
        <v>1E-4</v>
      </c>
      <c r="F941">
        <f t="shared" si="29"/>
        <v>5.3157148986698866E-7</v>
      </c>
      <c r="G941" t="s">
        <v>30</v>
      </c>
      <c r="H941" t="s">
        <v>1458</v>
      </c>
    </row>
    <row r="942" spans="1:8" x14ac:dyDescent="0.35">
      <c r="A942" t="s">
        <v>1457</v>
      </c>
      <c r="B942">
        <v>1.06545E-4</v>
      </c>
      <c r="C942">
        <v>200.434</v>
      </c>
      <c r="D942">
        <f t="shared" si="28"/>
        <v>20.843232934560778</v>
      </c>
      <c r="E942">
        <v>1E-4</v>
      </c>
      <c r="F942">
        <f t="shared" si="29"/>
        <v>5.3157148986698866E-7</v>
      </c>
      <c r="G942" t="s">
        <v>30</v>
      </c>
      <c r="H942" t="s">
        <v>1459</v>
      </c>
    </row>
    <row r="943" spans="1:8" x14ac:dyDescent="0.35">
      <c r="A943" t="s">
        <v>1457</v>
      </c>
      <c r="B943">
        <v>1.06545E-4</v>
      </c>
      <c r="C943">
        <v>200.434</v>
      </c>
      <c r="D943">
        <f t="shared" si="28"/>
        <v>20.843232934560778</v>
      </c>
      <c r="E943">
        <v>1E-4</v>
      </c>
      <c r="F943">
        <f t="shared" si="29"/>
        <v>5.3157148986698866E-7</v>
      </c>
      <c r="G943" t="s">
        <v>30</v>
      </c>
      <c r="H943" t="s">
        <v>1460</v>
      </c>
    </row>
    <row r="944" spans="1:8" x14ac:dyDescent="0.35">
      <c r="A944" t="s">
        <v>1461</v>
      </c>
      <c r="B944">
        <v>1.06545E-4</v>
      </c>
      <c r="C944">
        <v>90.9953</v>
      </c>
      <c r="D944">
        <f t="shared" si="28"/>
        <v>19.703969613848283</v>
      </c>
      <c r="E944" s="1">
        <v>5.0000000000000002E-5</v>
      </c>
      <c r="F944">
        <f t="shared" si="29"/>
        <v>1.1708846500863231E-6</v>
      </c>
      <c r="G944" t="s">
        <v>30</v>
      </c>
      <c r="H944" t="s">
        <v>1460</v>
      </c>
    </row>
    <row r="945" spans="1:8" x14ac:dyDescent="0.35">
      <c r="A945" t="s">
        <v>1462</v>
      </c>
      <c r="B945">
        <v>1.06545E-4</v>
      </c>
      <c r="C945">
        <v>3.9499300000000002</v>
      </c>
      <c r="D945">
        <f t="shared" si="28"/>
        <v>15.178076574710316</v>
      </c>
      <c r="E945">
        <v>1</v>
      </c>
      <c r="F945">
        <f t="shared" si="29"/>
        <v>2.6973895739924505E-5</v>
      </c>
      <c r="G945" t="s">
        <v>9</v>
      </c>
      <c r="H945" t="s">
        <v>12</v>
      </c>
    </row>
    <row r="946" spans="1:8" x14ac:dyDescent="0.35">
      <c r="A946" t="s">
        <v>1463</v>
      </c>
      <c r="B946">
        <v>1.06545E-4</v>
      </c>
      <c r="C946">
        <v>261.42</v>
      </c>
      <c r="D946">
        <f t="shared" si="28"/>
        <v>21.226475197256278</v>
      </c>
      <c r="E946" s="1">
        <v>5.0000000000000002E-5</v>
      </c>
      <c r="F946">
        <f t="shared" si="29"/>
        <v>4.0756254303419783E-7</v>
      </c>
      <c r="G946" t="s">
        <v>30</v>
      </c>
      <c r="H946" t="s">
        <v>12</v>
      </c>
    </row>
    <row r="947" spans="1:8" x14ac:dyDescent="0.35">
      <c r="A947" t="s">
        <v>1463</v>
      </c>
      <c r="B947">
        <v>1.06545E-4</v>
      </c>
      <c r="C947">
        <v>261.42</v>
      </c>
      <c r="D947">
        <f t="shared" si="28"/>
        <v>21.226475197256278</v>
      </c>
      <c r="E947" s="1">
        <v>5.0000000000000002E-5</v>
      </c>
      <c r="F947">
        <f t="shared" si="29"/>
        <v>4.0756254303419783E-7</v>
      </c>
      <c r="G947" t="s">
        <v>30</v>
      </c>
      <c r="H947" t="s">
        <v>1464</v>
      </c>
    </row>
    <row r="948" spans="1:8" x14ac:dyDescent="0.35">
      <c r="A948" t="s">
        <v>1463</v>
      </c>
      <c r="B948">
        <v>1.06545E-4</v>
      </c>
      <c r="C948">
        <v>261.42</v>
      </c>
      <c r="D948">
        <f t="shared" si="28"/>
        <v>21.226475197256278</v>
      </c>
      <c r="E948" s="1">
        <v>5.0000000000000002E-5</v>
      </c>
      <c r="F948">
        <f t="shared" si="29"/>
        <v>4.0756254303419783E-7</v>
      </c>
      <c r="G948" t="s">
        <v>30</v>
      </c>
      <c r="H948" t="s">
        <v>1465</v>
      </c>
    </row>
    <row r="949" spans="1:8" x14ac:dyDescent="0.35">
      <c r="A949" t="s">
        <v>1466</v>
      </c>
      <c r="B949">
        <v>1.06545E-4</v>
      </c>
      <c r="C949">
        <v>58.646599999999999</v>
      </c>
      <c r="D949">
        <f t="shared" si="28"/>
        <v>19.070225054616419</v>
      </c>
      <c r="E949">
        <v>0.1226</v>
      </c>
      <c r="F949">
        <f t="shared" si="29"/>
        <v>1.8167293585646909E-6</v>
      </c>
      <c r="G949" t="s">
        <v>9</v>
      </c>
      <c r="H949" t="s">
        <v>1467</v>
      </c>
    </row>
    <row r="950" spans="1:8" x14ac:dyDescent="0.35">
      <c r="A950" t="s">
        <v>1468</v>
      </c>
      <c r="B950">
        <v>1.06545E-4</v>
      </c>
      <c r="C950">
        <v>1.06545E-4</v>
      </c>
      <c r="D950">
        <f t="shared" si="28"/>
        <v>0</v>
      </c>
      <c r="E950">
        <v>1</v>
      </c>
      <c r="F950">
        <f t="shared" si="29"/>
        <v>1</v>
      </c>
      <c r="G950" t="s">
        <v>9</v>
      </c>
      <c r="H950" t="s">
        <v>1469</v>
      </c>
    </row>
    <row r="951" spans="1:8" x14ac:dyDescent="0.35">
      <c r="A951" t="s">
        <v>1470</v>
      </c>
      <c r="B951">
        <v>1.06545E-4</v>
      </c>
      <c r="C951">
        <v>1.06545E-4</v>
      </c>
      <c r="D951">
        <f t="shared" si="28"/>
        <v>0</v>
      </c>
      <c r="E951">
        <v>1</v>
      </c>
      <c r="F951">
        <f t="shared" si="29"/>
        <v>1</v>
      </c>
      <c r="G951" t="s">
        <v>9</v>
      </c>
      <c r="H951" t="s">
        <v>1471</v>
      </c>
    </row>
    <row r="952" spans="1:8" x14ac:dyDescent="0.35">
      <c r="A952" t="s">
        <v>1472</v>
      </c>
      <c r="B952">
        <v>458.14699999999999</v>
      </c>
      <c r="C952">
        <v>352.62299999999999</v>
      </c>
      <c r="D952">
        <f t="shared" si="28"/>
        <v>-0.37768399425077009</v>
      </c>
      <c r="E952">
        <v>0.69550000000000001</v>
      </c>
      <c r="F952">
        <f t="shared" si="29"/>
        <v>1.2992544445484271</v>
      </c>
      <c r="G952" t="s">
        <v>9</v>
      </c>
      <c r="H952" t="s">
        <v>1473</v>
      </c>
    </row>
    <row r="953" spans="1:8" x14ac:dyDescent="0.35">
      <c r="A953" t="s">
        <v>1472</v>
      </c>
      <c r="B953">
        <v>458.14699999999999</v>
      </c>
      <c r="C953">
        <v>352.62299999999999</v>
      </c>
      <c r="D953">
        <f t="shared" si="28"/>
        <v>-0.37768399425077009</v>
      </c>
      <c r="E953">
        <v>0.69550000000000001</v>
      </c>
      <c r="F953">
        <f t="shared" si="29"/>
        <v>1.2992544445484271</v>
      </c>
      <c r="G953" t="s">
        <v>9</v>
      </c>
      <c r="H953" t="s">
        <v>1474</v>
      </c>
    </row>
    <row r="954" spans="1:8" x14ac:dyDescent="0.35">
      <c r="A954" t="s">
        <v>1475</v>
      </c>
      <c r="B954">
        <v>236.738</v>
      </c>
      <c r="C954">
        <v>230.697</v>
      </c>
      <c r="D954">
        <f t="shared" si="28"/>
        <v>-3.7292055618961366E-2</v>
      </c>
      <c r="E954">
        <v>0.97030000000000005</v>
      </c>
      <c r="F954">
        <f t="shared" si="29"/>
        <v>1.0261858628417362</v>
      </c>
      <c r="G954" t="s">
        <v>9</v>
      </c>
      <c r="H954" t="s">
        <v>1476</v>
      </c>
    </row>
    <row r="955" spans="1:8" x14ac:dyDescent="0.35">
      <c r="A955" t="s">
        <v>1477</v>
      </c>
      <c r="B955">
        <v>545.74699999999996</v>
      </c>
      <c r="C955">
        <v>314.55500000000001</v>
      </c>
      <c r="D955">
        <f t="shared" si="28"/>
        <v>-0.7949200000115898</v>
      </c>
      <c r="E955">
        <v>0.32069999999999999</v>
      </c>
      <c r="F955">
        <f t="shared" si="29"/>
        <v>1.7349811638664143</v>
      </c>
      <c r="G955" t="s">
        <v>9</v>
      </c>
      <c r="H955" t="s">
        <v>1478</v>
      </c>
    </row>
    <row r="956" spans="1:8" x14ac:dyDescent="0.35">
      <c r="A956" t="s">
        <v>1477</v>
      </c>
      <c r="B956">
        <v>545.74699999999996</v>
      </c>
      <c r="C956">
        <v>314.55500000000001</v>
      </c>
      <c r="D956">
        <f t="shared" si="28"/>
        <v>-0.7949200000115898</v>
      </c>
      <c r="E956">
        <v>0.32069999999999999</v>
      </c>
      <c r="F956">
        <f t="shared" si="29"/>
        <v>1.7349811638664143</v>
      </c>
      <c r="G956" t="s">
        <v>9</v>
      </c>
      <c r="H956" t="s">
        <v>1479</v>
      </c>
    </row>
    <row r="957" spans="1:8" x14ac:dyDescent="0.35">
      <c r="A957" t="s">
        <v>1480</v>
      </c>
      <c r="B957">
        <v>126.919</v>
      </c>
      <c r="C957">
        <v>95.928899999999999</v>
      </c>
      <c r="D957">
        <f t="shared" si="28"/>
        <v>-0.40387064030077607</v>
      </c>
      <c r="E957">
        <v>0.82784999999999997</v>
      </c>
      <c r="F957">
        <f t="shared" si="29"/>
        <v>1.3230528026486283</v>
      </c>
      <c r="G957" t="s">
        <v>9</v>
      </c>
      <c r="H957" t="s">
        <v>1481</v>
      </c>
    </row>
    <row r="958" spans="1:8" x14ac:dyDescent="0.35">
      <c r="A958" t="s">
        <v>1480</v>
      </c>
      <c r="B958">
        <v>126.919</v>
      </c>
      <c r="C958">
        <v>95.928899999999999</v>
      </c>
      <c r="D958">
        <f t="shared" si="28"/>
        <v>-0.40387064030077607</v>
      </c>
      <c r="E958">
        <v>0.82784999999999997</v>
      </c>
      <c r="F958">
        <f t="shared" si="29"/>
        <v>1.3230528026486283</v>
      </c>
      <c r="G958" t="s">
        <v>9</v>
      </c>
      <c r="H958" t="s">
        <v>1482</v>
      </c>
    </row>
    <row r="959" spans="1:8" x14ac:dyDescent="0.35">
      <c r="A959" t="s">
        <v>1483</v>
      </c>
      <c r="B959">
        <v>1.06545E-4</v>
      </c>
      <c r="C959">
        <v>80.960400000000007</v>
      </c>
      <c r="D959">
        <f t="shared" si="28"/>
        <v>19.535394001236579</v>
      </c>
      <c r="E959">
        <v>2.69E-2</v>
      </c>
      <c r="F959">
        <f t="shared" si="29"/>
        <v>1.3160137548727526E-6</v>
      </c>
      <c r="G959" t="s">
        <v>9</v>
      </c>
      <c r="H959" t="s">
        <v>1484</v>
      </c>
    </row>
    <row r="960" spans="1:8" x14ac:dyDescent="0.35">
      <c r="A960" t="s">
        <v>1485</v>
      </c>
      <c r="B960">
        <v>27.740200000000002</v>
      </c>
      <c r="C960">
        <v>167.298</v>
      </c>
      <c r="D960">
        <f t="shared" si="28"/>
        <v>2.5923701041834755</v>
      </c>
      <c r="E960">
        <v>0.1699</v>
      </c>
      <c r="F960">
        <f t="shared" si="29"/>
        <v>0.16581309997728605</v>
      </c>
      <c r="G960" t="s">
        <v>9</v>
      </c>
      <c r="H960" t="s">
        <v>1486</v>
      </c>
    </row>
    <row r="961" spans="1:8" x14ac:dyDescent="0.35">
      <c r="A961" t="s">
        <v>1487</v>
      </c>
      <c r="B961">
        <v>511.78300000000002</v>
      </c>
      <c r="C961">
        <v>50.529800000000002</v>
      </c>
      <c r="D961">
        <f t="shared" si="28"/>
        <v>-3.3403258510729632</v>
      </c>
      <c r="E961">
        <v>0.27174999999999999</v>
      </c>
      <c r="F961">
        <f t="shared" si="29"/>
        <v>10.12834010821337</v>
      </c>
      <c r="G961" t="s">
        <v>9</v>
      </c>
      <c r="H961" t="s">
        <v>1488</v>
      </c>
    </row>
    <row r="962" spans="1:8" x14ac:dyDescent="0.35">
      <c r="A962" t="s">
        <v>1489</v>
      </c>
      <c r="B962">
        <v>16.241199999999999</v>
      </c>
      <c r="C962">
        <v>31.497800000000002</v>
      </c>
      <c r="D962">
        <f t="shared" ref="D962:D1025" si="30">-LOG(F962,2)</f>
        <v>0.95559283377356508</v>
      </c>
      <c r="E962">
        <v>1</v>
      </c>
      <c r="F962">
        <f t="shared" ref="F962:F1025" si="31">B962/C962</f>
        <v>0.51562966302408419</v>
      </c>
      <c r="G962" t="s">
        <v>9</v>
      </c>
      <c r="H962" t="s">
        <v>1490</v>
      </c>
    </row>
    <row r="963" spans="1:8" x14ac:dyDescent="0.35">
      <c r="A963" t="s">
        <v>1491</v>
      </c>
      <c r="B963">
        <v>1.06545E-4</v>
      </c>
      <c r="C963">
        <v>1.06545E-4</v>
      </c>
      <c r="D963">
        <f t="shared" si="30"/>
        <v>0</v>
      </c>
      <c r="E963">
        <v>1</v>
      </c>
      <c r="F963">
        <f t="shared" si="31"/>
        <v>1</v>
      </c>
      <c r="G963" t="s">
        <v>9</v>
      </c>
      <c r="H963" t="s">
        <v>1492</v>
      </c>
    </row>
    <row r="964" spans="1:8" x14ac:dyDescent="0.35">
      <c r="A964" t="s">
        <v>1493</v>
      </c>
      <c r="B964">
        <v>109.896</v>
      </c>
      <c r="C964">
        <v>52.531599999999997</v>
      </c>
      <c r="D964">
        <f t="shared" si="30"/>
        <v>-1.0648814442831058</v>
      </c>
      <c r="E964">
        <v>0.41515000000000002</v>
      </c>
      <c r="F964">
        <f t="shared" si="31"/>
        <v>2.0919979593235309</v>
      </c>
      <c r="G964" t="s">
        <v>9</v>
      </c>
      <c r="H964" t="s">
        <v>1494</v>
      </c>
    </row>
    <row r="965" spans="1:8" x14ac:dyDescent="0.35">
      <c r="A965" t="s">
        <v>1495</v>
      </c>
      <c r="B965">
        <v>145.33799999999999</v>
      </c>
      <c r="C965">
        <v>174.172</v>
      </c>
      <c r="D965">
        <f t="shared" si="30"/>
        <v>0.26110075540988226</v>
      </c>
      <c r="E965">
        <v>0.78095000000000003</v>
      </c>
      <c r="F965">
        <f t="shared" si="31"/>
        <v>0.83445100245734105</v>
      </c>
      <c r="G965" t="s">
        <v>9</v>
      </c>
      <c r="H965" t="s">
        <v>1496</v>
      </c>
    </row>
    <row r="966" spans="1:8" x14ac:dyDescent="0.35">
      <c r="A966" t="s">
        <v>1497</v>
      </c>
      <c r="B966">
        <v>1.06545E-4</v>
      </c>
      <c r="C966">
        <v>34.331499999999998</v>
      </c>
      <c r="D966">
        <f t="shared" si="30"/>
        <v>18.297710475686017</v>
      </c>
      <c r="E966">
        <v>1</v>
      </c>
      <c r="F966">
        <f t="shared" si="31"/>
        <v>3.1034181436872847E-6</v>
      </c>
      <c r="G966" t="s">
        <v>9</v>
      </c>
      <c r="H966" t="s">
        <v>1498</v>
      </c>
    </row>
    <row r="967" spans="1:8" x14ac:dyDescent="0.35">
      <c r="A967" t="s">
        <v>1499</v>
      </c>
      <c r="B967">
        <v>934.279</v>
      </c>
      <c r="C967">
        <v>552.39200000000005</v>
      </c>
      <c r="D967">
        <f t="shared" si="30"/>
        <v>-0.75816101456288232</v>
      </c>
      <c r="E967">
        <v>0.37795000000000001</v>
      </c>
      <c r="F967">
        <f t="shared" si="31"/>
        <v>1.6913333285058436</v>
      </c>
      <c r="G967" t="s">
        <v>9</v>
      </c>
      <c r="H967" t="s">
        <v>1500</v>
      </c>
    </row>
    <row r="968" spans="1:8" x14ac:dyDescent="0.35">
      <c r="A968" t="s">
        <v>1501</v>
      </c>
      <c r="B968">
        <v>1.06545E-4</v>
      </c>
      <c r="C968">
        <v>24.3767</v>
      </c>
      <c r="D968">
        <f t="shared" si="30"/>
        <v>17.803680417366753</v>
      </c>
      <c r="E968">
        <v>1</v>
      </c>
      <c r="F968">
        <f t="shared" si="31"/>
        <v>4.3707720897414338E-6</v>
      </c>
      <c r="G968" t="s">
        <v>9</v>
      </c>
      <c r="H968" t="s">
        <v>1502</v>
      </c>
    </row>
    <row r="969" spans="1:8" x14ac:dyDescent="0.35">
      <c r="A969" t="s">
        <v>1503</v>
      </c>
      <c r="B969">
        <v>1.06545E-4</v>
      </c>
      <c r="C969">
        <v>81.321100000000001</v>
      </c>
      <c r="D969">
        <f t="shared" si="30"/>
        <v>19.541807313391047</v>
      </c>
      <c r="E969">
        <v>2.0449999999999999E-2</v>
      </c>
      <c r="F969">
        <f t="shared" si="31"/>
        <v>1.3101765716400787E-6</v>
      </c>
      <c r="G969" t="s">
        <v>9</v>
      </c>
      <c r="H969" t="s">
        <v>1504</v>
      </c>
    </row>
    <row r="970" spans="1:8" x14ac:dyDescent="0.35">
      <c r="A970" t="s">
        <v>1505</v>
      </c>
      <c r="B970">
        <v>1.06545E-4</v>
      </c>
      <c r="C970">
        <v>1.06545E-4</v>
      </c>
      <c r="D970">
        <f t="shared" si="30"/>
        <v>0</v>
      </c>
      <c r="E970">
        <v>1</v>
      </c>
      <c r="F970">
        <f t="shared" si="31"/>
        <v>1</v>
      </c>
      <c r="G970" t="s">
        <v>9</v>
      </c>
      <c r="H970" t="s">
        <v>12</v>
      </c>
    </row>
    <row r="971" spans="1:8" x14ac:dyDescent="0.35">
      <c r="A971" t="s">
        <v>1506</v>
      </c>
      <c r="B971">
        <v>1.06545E-4</v>
      </c>
      <c r="C971">
        <v>1.06545E-4</v>
      </c>
      <c r="D971">
        <f t="shared" si="30"/>
        <v>0</v>
      </c>
      <c r="E971">
        <v>1</v>
      </c>
      <c r="F971">
        <f t="shared" si="31"/>
        <v>1</v>
      </c>
      <c r="G971" t="s">
        <v>9</v>
      </c>
      <c r="H971" t="s">
        <v>1507</v>
      </c>
    </row>
    <row r="972" spans="1:8" x14ac:dyDescent="0.35">
      <c r="A972" t="s">
        <v>1508</v>
      </c>
      <c r="B972">
        <v>1.06545E-4</v>
      </c>
      <c r="C972">
        <v>1.06545E-4</v>
      </c>
      <c r="D972">
        <f t="shared" si="30"/>
        <v>0</v>
      </c>
      <c r="E972">
        <v>1</v>
      </c>
      <c r="F972">
        <f t="shared" si="31"/>
        <v>1</v>
      </c>
      <c r="G972" t="s">
        <v>9</v>
      </c>
      <c r="H972" t="s">
        <v>21</v>
      </c>
    </row>
    <row r="973" spans="1:8" x14ac:dyDescent="0.35">
      <c r="A973" t="s">
        <v>1509</v>
      </c>
      <c r="B973">
        <v>1.06545E-4</v>
      </c>
      <c r="C973">
        <v>22.2209</v>
      </c>
      <c r="D973">
        <f t="shared" si="30"/>
        <v>17.670094833818304</v>
      </c>
      <c r="E973">
        <v>1</v>
      </c>
      <c r="F973">
        <f t="shared" si="31"/>
        <v>4.794810291212327E-6</v>
      </c>
      <c r="G973" t="s">
        <v>9</v>
      </c>
      <c r="H973" t="s">
        <v>12</v>
      </c>
    </row>
    <row r="974" spans="1:8" x14ac:dyDescent="0.35">
      <c r="A974" t="s">
        <v>1510</v>
      </c>
      <c r="B974">
        <v>14.2104</v>
      </c>
      <c r="C974">
        <v>28.428000000000001</v>
      </c>
      <c r="D974">
        <f t="shared" si="30"/>
        <v>1.0003654397049697</v>
      </c>
      <c r="E974">
        <v>1</v>
      </c>
      <c r="F974">
        <f t="shared" si="31"/>
        <v>0.49987336428872942</v>
      </c>
      <c r="G974" t="s">
        <v>9</v>
      </c>
      <c r="H974" t="s">
        <v>1511</v>
      </c>
    </row>
    <row r="975" spans="1:8" x14ac:dyDescent="0.35">
      <c r="A975" t="s">
        <v>1512</v>
      </c>
      <c r="B975">
        <v>615.05999999999995</v>
      </c>
      <c r="C975">
        <v>547.94200000000001</v>
      </c>
      <c r="D975">
        <f t="shared" si="30"/>
        <v>-0.16670396321809886</v>
      </c>
      <c r="E975">
        <v>0.84294999999999998</v>
      </c>
      <c r="F975">
        <f t="shared" si="31"/>
        <v>1.1224910665727392</v>
      </c>
      <c r="G975" t="s">
        <v>9</v>
      </c>
      <c r="H975" t="s">
        <v>1513</v>
      </c>
    </row>
    <row r="976" spans="1:8" x14ac:dyDescent="0.35">
      <c r="A976" t="s">
        <v>1512</v>
      </c>
      <c r="B976">
        <v>615.05999999999995</v>
      </c>
      <c r="C976">
        <v>547.94200000000001</v>
      </c>
      <c r="D976">
        <f t="shared" si="30"/>
        <v>-0.16670396321809886</v>
      </c>
      <c r="E976">
        <v>0.84294999999999998</v>
      </c>
      <c r="F976">
        <f t="shared" si="31"/>
        <v>1.1224910665727392</v>
      </c>
      <c r="G976" t="s">
        <v>9</v>
      </c>
      <c r="H976" t="s">
        <v>1514</v>
      </c>
    </row>
    <row r="977" spans="1:8" x14ac:dyDescent="0.35">
      <c r="A977" t="s">
        <v>1512</v>
      </c>
      <c r="B977">
        <v>615.05999999999995</v>
      </c>
      <c r="C977">
        <v>547.94200000000001</v>
      </c>
      <c r="D977">
        <f t="shared" si="30"/>
        <v>-0.16670396321809886</v>
      </c>
      <c r="E977">
        <v>0.84294999999999998</v>
      </c>
      <c r="F977">
        <f t="shared" si="31"/>
        <v>1.1224910665727392</v>
      </c>
      <c r="G977" t="s">
        <v>9</v>
      </c>
      <c r="H977" t="s">
        <v>1515</v>
      </c>
    </row>
    <row r="978" spans="1:8" x14ac:dyDescent="0.35">
      <c r="A978" t="s">
        <v>1512</v>
      </c>
      <c r="B978">
        <v>615.05999999999995</v>
      </c>
      <c r="C978">
        <v>547.94200000000001</v>
      </c>
      <c r="D978">
        <f t="shared" si="30"/>
        <v>-0.16670396321809886</v>
      </c>
      <c r="E978">
        <v>0.84294999999999998</v>
      </c>
      <c r="F978">
        <f t="shared" si="31"/>
        <v>1.1224910665727392</v>
      </c>
      <c r="G978" t="s">
        <v>9</v>
      </c>
      <c r="H978" t="s">
        <v>1516</v>
      </c>
    </row>
    <row r="979" spans="1:8" x14ac:dyDescent="0.35">
      <c r="A979" t="s">
        <v>1517</v>
      </c>
      <c r="B979">
        <v>1.06545E-4</v>
      </c>
      <c r="C979">
        <v>30.4129</v>
      </c>
      <c r="D979">
        <f t="shared" si="30"/>
        <v>18.122860973348214</v>
      </c>
      <c r="E979">
        <v>1</v>
      </c>
      <c r="F979">
        <f t="shared" si="31"/>
        <v>3.503283146296473E-6</v>
      </c>
      <c r="G979" t="s">
        <v>9</v>
      </c>
      <c r="H979" t="s">
        <v>1518</v>
      </c>
    </row>
    <row r="980" spans="1:8" x14ac:dyDescent="0.35">
      <c r="A980" t="s">
        <v>1519</v>
      </c>
      <c r="B980">
        <v>1.06545E-4</v>
      </c>
      <c r="C980">
        <v>16.622299999999999</v>
      </c>
      <c r="D980">
        <f t="shared" si="30"/>
        <v>17.251297602515248</v>
      </c>
      <c r="E980">
        <v>1</v>
      </c>
      <c r="F980">
        <f t="shared" si="31"/>
        <v>6.4097627885431024E-6</v>
      </c>
      <c r="G980" t="s">
        <v>9</v>
      </c>
      <c r="H980" t="s">
        <v>1520</v>
      </c>
    </row>
    <row r="981" spans="1:8" x14ac:dyDescent="0.35">
      <c r="A981" t="s">
        <v>1521</v>
      </c>
      <c r="B981">
        <v>1.06545E-4</v>
      </c>
      <c r="C981">
        <v>26.3597</v>
      </c>
      <c r="D981">
        <f t="shared" si="30"/>
        <v>17.916511534395262</v>
      </c>
      <c r="E981">
        <v>1</v>
      </c>
      <c r="F981">
        <f t="shared" si="31"/>
        <v>4.0419655762394868E-6</v>
      </c>
      <c r="G981" t="s">
        <v>9</v>
      </c>
      <c r="H981" t="s">
        <v>12</v>
      </c>
    </row>
    <row r="982" spans="1:8" x14ac:dyDescent="0.35">
      <c r="A982" t="s">
        <v>1522</v>
      </c>
      <c r="B982">
        <v>196.85300000000001</v>
      </c>
      <c r="C982">
        <v>232.018</v>
      </c>
      <c r="D982">
        <f t="shared" si="30"/>
        <v>0.23711803520095215</v>
      </c>
      <c r="E982">
        <v>0.89344999999999997</v>
      </c>
      <c r="F982">
        <f t="shared" si="31"/>
        <v>0.84843848322112947</v>
      </c>
      <c r="G982" t="s">
        <v>9</v>
      </c>
      <c r="H982" t="s">
        <v>1523</v>
      </c>
    </row>
    <row r="983" spans="1:8" x14ac:dyDescent="0.35">
      <c r="A983" t="s">
        <v>1524</v>
      </c>
      <c r="B983">
        <v>1.06545E-4</v>
      </c>
      <c r="C983">
        <v>40.990900000000003</v>
      </c>
      <c r="D983">
        <f t="shared" si="30"/>
        <v>18.553481249548522</v>
      </c>
      <c r="E983">
        <v>1</v>
      </c>
      <c r="F983">
        <f t="shared" si="31"/>
        <v>2.5992354400610866E-6</v>
      </c>
      <c r="G983" t="s">
        <v>9</v>
      </c>
      <c r="H983" t="s">
        <v>1525</v>
      </c>
    </row>
    <row r="984" spans="1:8" x14ac:dyDescent="0.35">
      <c r="A984" t="s">
        <v>1526</v>
      </c>
      <c r="B984">
        <v>1.06545E-4</v>
      </c>
      <c r="C984">
        <v>1.06545E-4</v>
      </c>
      <c r="D984">
        <f t="shared" si="30"/>
        <v>0</v>
      </c>
      <c r="E984">
        <v>1</v>
      </c>
      <c r="F984">
        <f t="shared" si="31"/>
        <v>1</v>
      </c>
      <c r="G984" t="s">
        <v>9</v>
      </c>
      <c r="H984" t="s">
        <v>12</v>
      </c>
    </row>
    <row r="985" spans="1:8" x14ac:dyDescent="0.35">
      <c r="A985" t="s">
        <v>1527</v>
      </c>
      <c r="B985">
        <v>120.251</v>
      </c>
      <c r="C985">
        <v>67.821899999999999</v>
      </c>
      <c r="D985">
        <f t="shared" si="30"/>
        <v>-0.82622578491509946</v>
      </c>
      <c r="E985">
        <v>0.69874999999999998</v>
      </c>
      <c r="F985">
        <f t="shared" si="31"/>
        <v>1.7730408614326643</v>
      </c>
      <c r="G985" t="s">
        <v>9</v>
      </c>
      <c r="H985" t="s">
        <v>1460</v>
      </c>
    </row>
    <row r="986" spans="1:8" x14ac:dyDescent="0.35">
      <c r="A986" t="s">
        <v>1528</v>
      </c>
      <c r="B986">
        <v>1.06545E-4</v>
      </c>
      <c r="C986">
        <v>1.06545E-4</v>
      </c>
      <c r="D986">
        <f t="shared" si="30"/>
        <v>0</v>
      </c>
      <c r="E986">
        <v>1</v>
      </c>
      <c r="F986">
        <f t="shared" si="31"/>
        <v>1</v>
      </c>
      <c r="G986" t="s">
        <v>9</v>
      </c>
      <c r="H986" t="s">
        <v>21</v>
      </c>
    </row>
    <row r="987" spans="1:8" x14ac:dyDescent="0.35">
      <c r="A987" t="s">
        <v>1529</v>
      </c>
      <c r="B987">
        <v>1.06545E-4</v>
      </c>
      <c r="C987">
        <v>7.4610700000000003</v>
      </c>
      <c r="D987">
        <f t="shared" si="30"/>
        <v>16.095632032145673</v>
      </c>
      <c r="E987">
        <v>1</v>
      </c>
      <c r="F987">
        <f t="shared" si="31"/>
        <v>1.4280123360322314E-5</v>
      </c>
      <c r="G987" t="s">
        <v>9</v>
      </c>
      <c r="H987" t="s">
        <v>21</v>
      </c>
    </row>
    <row r="988" spans="1:8" x14ac:dyDescent="0.35">
      <c r="A988" t="s">
        <v>1530</v>
      </c>
      <c r="B988">
        <v>1.06545E-4</v>
      </c>
      <c r="C988">
        <v>31.8703</v>
      </c>
      <c r="D988">
        <f t="shared" si="30"/>
        <v>18.190390182770422</v>
      </c>
      <c r="E988">
        <v>1</v>
      </c>
      <c r="F988">
        <f t="shared" si="31"/>
        <v>3.3430811758910336E-6</v>
      </c>
      <c r="G988" t="s">
        <v>9</v>
      </c>
      <c r="H988" t="s">
        <v>12</v>
      </c>
    </row>
    <row r="989" spans="1:8" x14ac:dyDescent="0.35">
      <c r="A989" t="s">
        <v>1531</v>
      </c>
      <c r="B989">
        <v>1.06545E-4</v>
      </c>
      <c r="C989">
        <v>1.06545E-4</v>
      </c>
      <c r="D989">
        <f t="shared" si="30"/>
        <v>0</v>
      </c>
      <c r="E989">
        <v>1</v>
      </c>
      <c r="F989">
        <f t="shared" si="31"/>
        <v>1</v>
      </c>
      <c r="G989" t="s">
        <v>9</v>
      </c>
      <c r="H989" t="s">
        <v>12</v>
      </c>
    </row>
    <row r="990" spans="1:8" x14ac:dyDescent="0.35">
      <c r="A990" t="s">
        <v>1532</v>
      </c>
      <c r="B990">
        <v>977.75800000000004</v>
      </c>
      <c r="C990">
        <v>563.99599999999998</v>
      </c>
      <c r="D990">
        <f t="shared" si="30"/>
        <v>-0.79379250440573002</v>
      </c>
      <c r="E990">
        <v>0.26765</v>
      </c>
      <c r="F990">
        <f t="shared" si="31"/>
        <v>1.7336257703955349</v>
      </c>
      <c r="G990" t="s">
        <v>9</v>
      </c>
      <c r="H990" t="s">
        <v>1460</v>
      </c>
    </row>
    <row r="991" spans="1:8" x14ac:dyDescent="0.35">
      <c r="A991" t="s">
        <v>1533</v>
      </c>
      <c r="B991">
        <v>1.06545E-4</v>
      </c>
      <c r="C991">
        <v>1.06545E-4</v>
      </c>
      <c r="D991">
        <f t="shared" si="30"/>
        <v>0</v>
      </c>
      <c r="E991">
        <v>1</v>
      </c>
      <c r="F991">
        <f t="shared" si="31"/>
        <v>1</v>
      </c>
      <c r="G991" t="s">
        <v>9</v>
      </c>
      <c r="H991" t="s">
        <v>12</v>
      </c>
    </row>
    <row r="992" spans="1:8" x14ac:dyDescent="0.35">
      <c r="A992" t="s">
        <v>1534</v>
      </c>
      <c r="B992">
        <v>1.06545E-4</v>
      </c>
      <c r="C992">
        <v>1.06545E-4</v>
      </c>
      <c r="D992">
        <f t="shared" si="30"/>
        <v>0</v>
      </c>
      <c r="E992">
        <v>1</v>
      </c>
      <c r="F992">
        <f t="shared" si="31"/>
        <v>1</v>
      </c>
      <c r="G992" t="s">
        <v>9</v>
      </c>
      <c r="H992" t="s">
        <v>12</v>
      </c>
    </row>
    <row r="993" spans="1:8" x14ac:dyDescent="0.35">
      <c r="A993" t="s">
        <v>1535</v>
      </c>
      <c r="B993">
        <v>1.06545E-4</v>
      </c>
      <c r="C993">
        <v>1.06545E-4</v>
      </c>
      <c r="D993">
        <f t="shared" si="30"/>
        <v>0</v>
      </c>
      <c r="E993">
        <v>1</v>
      </c>
      <c r="F993">
        <f t="shared" si="31"/>
        <v>1</v>
      </c>
      <c r="G993" t="s">
        <v>9</v>
      </c>
      <c r="H993" t="s">
        <v>12</v>
      </c>
    </row>
    <row r="994" spans="1:8" x14ac:dyDescent="0.35">
      <c r="A994" t="s">
        <v>1536</v>
      </c>
      <c r="B994">
        <v>1.06545E-4</v>
      </c>
      <c r="C994">
        <v>1.06545E-4</v>
      </c>
      <c r="D994">
        <f t="shared" si="30"/>
        <v>0</v>
      </c>
      <c r="E994">
        <v>1</v>
      </c>
      <c r="F994">
        <f t="shared" si="31"/>
        <v>1</v>
      </c>
      <c r="G994" t="s">
        <v>9</v>
      </c>
      <c r="H994" t="s">
        <v>12</v>
      </c>
    </row>
    <row r="995" spans="1:8" x14ac:dyDescent="0.35">
      <c r="A995" t="s">
        <v>1537</v>
      </c>
      <c r="B995">
        <v>439.76400000000001</v>
      </c>
      <c r="C995">
        <v>209.452</v>
      </c>
      <c r="D995">
        <f t="shared" si="30"/>
        <v>-1.0701098468243377</v>
      </c>
      <c r="E995">
        <v>0.16564999999999999</v>
      </c>
      <c r="F995">
        <f t="shared" si="31"/>
        <v>2.0995932242232112</v>
      </c>
      <c r="G995" t="s">
        <v>9</v>
      </c>
      <c r="H995" t="s">
        <v>1467</v>
      </c>
    </row>
    <row r="996" spans="1:8" x14ac:dyDescent="0.35">
      <c r="A996" t="s">
        <v>1537</v>
      </c>
      <c r="B996">
        <v>439.76400000000001</v>
      </c>
      <c r="C996">
        <v>209.452</v>
      </c>
      <c r="D996">
        <f t="shared" si="30"/>
        <v>-1.0701098468243377</v>
      </c>
      <c r="E996">
        <v>0.16564999999999999</v>
      </c>
      <c r="F996">
        <f t="shared" si="31"/>
        <v>2.0995932242232112</v>
      </c>
      <c r="G996" t="s">
        <v>9</v>
      </c>
      <c r="H996" t="s">
        <v>12</v>
      </c>
    </row>
    <row r="997" spans="1:8" x14ac:dyDescent="0.35">
      <c r="A997" t="s">
        <v>1538</v>
      </c>
      <c r="B997">
        <v>1.06545E-4</v>
      </c>
      <c r="C997">
        <v>1.06545E-4</v>
      </c>
      <c r="D997">
        <f t="shared" si="30"/>
        <v>0</v>
      </c>
      <c r="E997">
        <v>1</v>
      </c>
      <c r="F997">
        <f t="shared" si="31"/>
        <v>1</v>
      </c>
      <c r="G997" t="s">
        <v>9</v>
      </c>
      <c r="H997" t="s">
        <v>12</v>
      </c>
    </row>
    <row r="998" spans="1:8" x14ac:dyDescent="0.35">
      <c r="A998" t="s">
        <v>1539</v>
      </c>
      <c r="B998">
        <v>1.06545E-4</v>
      </c>
      <c r="C998">
        <v>1.06545E-4</v>
      </c>
      <c r="D998">
        <f t="shared" si="30"/>
        <v>0</v>
      </c>
      <c r="E998">
        <v>1</v>
      </c>
      <c r="F998">
        <f t="shared" si="31"/>
        <v>1</v>
      </c>
      <c r="G998" t="s">
        <v>9</v>
      </c>
      <c r="H998" t="s">
        <v>12</v>
      </c>
    </row>
    <row r="999" spans="1:8" x14ac:dyDescent="0.35">
      <c r="A999" t="s">
        <v>1540</v>
      </c>
      <c r="B999">
        <v>661.202</v>
      </c>
      <c r="C999">
        <v>164.70099999999999</v>
      </c>
      <c r="D999">
        <f t="shared" si="30"/>
        <v>-2.0052417739220671</v>
      </c>
      <c r="E999">
        <v>0.3498</v>
      </c>
      <c r="F999">
        <f t="shared" si="31"/>
        <v>4.0145597173059064</v>
      </c>
      <c r="G999" t="s">
        <v>9</v>
      </c>
      <c r="H999" t="s">
        <v>12</v>
      </c>
    </row>
    <row r="1000" spans="1:8" x14ac:dyDescent="0.35">
      <c r="A1000" t="s">
        <v>1541</v>
      </c>
      <c r="B1000">
        <v>1.06545E-4</v>
      </c>
      <c r="C1000">
        <v>53.994500000000002</v>
      </c>
      <c r="D1000">
        <f t="shared" si="30"/>
        <v>18.950990041912952</v>
      </c>
      <c r="E1000">
        <v>0.1226</v>
      </c>
      <c r="F1000">
        <f t="shared" si="31"/>
        <v>1.9732565353878634E-6</v>
      </c>
      <c r="G1000" t="s">
        <v>9</v>
      </c>
      <c r="H1000" t="s">
        <v>12</v>
      </c>
    </row>
    <row r="1001" spans="1:8" x14ac:dyDescent="0.35">
      <c r="A1001" t="s">
        <v>1542</v>
      </c>
      <c r="B1001">
        <v>1.06545E-4</v>
      </c>
      <c r="C1001">
        <v>4.3993099999999998</v>
      </c>
      <c r="D1001">
        <f t="shared" si="30"/>
        <v>15.33352675359019</v>
      </c>
      <c r="E1001">
        <v>1</v>
      </c>
      <c r="F1001">
        <f t="shared" si="31"/>
        <v>2.421857063948665E-5</v>
      </c>
      <c r="G1001" t="s">
        <v>9</v>
      </c>
      <c r="H1001" t="s">
        <v>21</v>
      </c>
    </row>
    <row r="1002" spans="1:8" x14ac:dyDescent="0.35">
      <c r="A1002" t="s">
        <v>1543</v>
      </c>
      <c r="B1002">
        <v>1.06545E-4</v>
      </c>
      <c r="C1002">
        <v>1.06545E-4</v>
      </c>
      <c r="D1002">
        <f t="shared" si="30"/>
        <v>0</v>
      </c>
      <c r="E1002">
        <v>1</v>
      </c>
      <c r="F1002">
        <f t="shared" si="31"/>
        <v>1</v>
      </c>
      <c r="G1002" t="s">
        <v>9</v>
      </c>
      <c r="H1002" t="s">
        <v>12</v>
      </c>
    </row>
    <row r="1003" spans="1:8" x14ac:dyDescent="0.35">
      <c r="A1003" t="s">
        <v>1544</v>
      </c>
      <c r="B1003">
        <v>1.06545E-4</v>
      </c>
      <c r="C1003">
        <v>298.46100000000001</v>
      </c>
      <c r="D1003">
        <f t="shared" si="30"/>
        <v>21.417648104525394</v>
      </c>
      <c r="E1003">
        <v>2.8750000000000001E-2</v>
      </c>
      <c r="F1003">
        <f t="shared" si="31"/>
        <v>3.5698131414154615E-7</v>
      </c>
      <c r="G1003" t="s">
        <v>9</v>
      </c>
      <c r="H1003" t="s">
        <v>1545</v>
      </c>
    </row>
    <row r="1004" spans="1:8" x14ac:dyDescent="0.35">
      <c r="A1004" t="s">
        <v>1546</v>
      </c>
      <c r="B1004">
        <v>179.334</v>
      </c>
      <c r="C1004">
        <v>230.57900000000001</v>
      </c>
      <c r="D1004">
        <f t="shared" si="30"/>
        <v>0.3626120901824828</v>
      </c>
      <c r="E1004">
        <v>0.84030000000000005</v>
      </c>
      <c r="F1004">
        <f t="shared" si="31"/>
        <v>0.77775512947839998</v>
      </c>
      <c r="G1004" t="s">
        <v>9</v>
      </c>
      <c r="H1004" t="s">
        <v>1547</v>
      </c>
    </row>
    <row r="1005" spans="1:8" x14ac:dyDescent="0.35">
      <c r="A1005" t="s">
        <v>1548</v>
      </c>
      <c r="B1005">
        <v>973.18100000000004</v>
      </c>
      <c r="C1005">
        <v>580.42700000000002</v>
      </c>
      <c r="D1005">
        <f t="shared" si="30"/>
        <v>-0.74559352244538002</v>
      </c>
      <c r="E1005">
        <v>0.31509999999999999</v>
      </c>
      <c r="F1005">
        <f t="shared" si="31"/>
        <v>1.6766639043325</v>
      </c>
      <c r="G1005" t="s">
        <v>9</v>
      </c>
      <c r="H1005" t="s">
        <v>1549</v>
      </c>
    </row>
    <row r="1006" spans="1:8" x14ac:dyDescent="0.35">
      <c r="A1006" t="s">
        <v>1550</v>
      </c>
      <c r="B1006">
        <v>734.298</v>
      </c>
      <c r="C1006">
        <v>381.91899999999998</v>
      </c>
      <c r="D1006">
        <f t="shared" si="30"/>
        <v>-0.94309897647661722</v>
      </c>
      <c r="E1006">
        <v>0.26615</v>
      </c>
      <c r="F1006">
        <f t="shared" si="31"/>
        <v>1.9226537564247916</v>
      </c>
      <c r="G1006" t="s">
        <v>9</v>
      </c>
      <c r="H1006" t="s">
        <v>1551</v>
      </c>
    </row>
    <row r="1007" spans="1:8" x14ac:dyDescent="0.35">
      <c r="A1007" t="s">
        <v>1550</v>
      </c>
      <c r="B1007">
        <v>734.298</v>
      </c>
      <c r="C1007">
        <v>381.91899999999998</v>
      </c>
      <c r="D1007">
        <f t="shared" si="30"/>
        <v>-0.94309897647661722</v>
      </c>
      <c r="E1007">
        <v>0.26615</v>
      </c>
      <c r="F1007">
        <f t="shared" si="31"/>
        <v>1.9226537564247916</v>
      </c>
      <c r="G1007" t="s">
        <v>9</v>
      </c>
      <c r="H1007" t="s">
        <v>1552</v>
      </c>
    </row>
    <row r="1008" spans="1:8" x14ac:dyDescent="0.35">
      <c r="A1008" t="s">
        <v>1550</v>
      </c>
      <c r="B1008">
        <v>734.298</v>
      </c>
      <c r="C1008">
        <v>381.91899999999998</v>
      </c>
      <c r="D1008">
        <f t="shared" si="30"/>
        <v>-0.94309897647661722</v>
      </c>
      <c r="E1008">
        <v>0.26615</v>
      </c>
      <c r="F1008">
        <f t="shared" si="31"/>
        <v>1.9226537564247916</v>
      </c>
      <c r="G1008" t="s">
        <v>9</v>
      </c>
      <c r="H1008" t="s">
        <v>1553</v>
      </c>
    </row>
    <row r="1009" spans="1:8" x14ac:dyDescent="0.35">
      <c r="A1009" t="s">
        <v>1554</v>
      </c>
      <c r="B1009">
        <v>606.82100000000003</v>
      </c>
      <c r="C1009">
        <v>593.77300000000002</v>
      </c>
      <c r="D1009">
        <f t="shared" si="30"/>
        <v>-3.1359520492874791E-2</v>
      </c>
      <c r="E1009">
        <v>0.97435000000000005</v>
      </c>
      <c r="F1009">
        <f t="shared" si="31"/>
        <v>1.0219747277158107</v>
      </c>
      <c r="G1009" t="s">
        <v>9</v>
      </c>
      <c r="H1009" t="s">
        <v>1555</v>
      </c>
    </row>
    <row r="1010" spans="1:8" x14ac:dyDescent="0.35">
      <c r="A1010" t="s">
        <v>1556</v>
      </c>
      <c r="B1010">
        <v>549.803</v>
      </c>
      <c r="C1010">
        <v>554.625</v>
      </c>
      <c r="D1010">
        <f t="shared" si="30"/>
        <v>1.2597869107847734E-2</v>
      </c>
      <c r="E1010">
        <v>0.98839999999999995</v>
      </c>
      <c r="F1010">
        <f t="shared" si="31"/>
        <v>0.99130583727743971</v>
      </c>
      <c r="G1010" t="s">
        <v>9</v>
      </c>
      <c r="H1010" t="s">
        <v>1557</v>
      </c>
    </row>
    <row r="1011" spans="1:8" x14ac:dyDescent="0.35">
      <c r="A1011" t="s">
        <v>1558</v>
      </c>
      <c r="B1011">
        <v>1.06545E-4</v>
      </c>
      <c r="C1011">
        <v>93.918499999999995</v>
      </c>
      <c r="D1011">
        <f t="shared" si="30"/>
        <v>19.749586950206979</v>
      </c>
      <c r="E1011">
        <v>2.69E-2</v>
      </c>
      <c r="F1011">
        <f t="shared" si="31"/>
        <v>1.1344410313197081E-6</v>
      </c>
      <c r="G1011" t="s">
        <v>9</v>
      </c>
      <c r="H1011" t="s">
        <v>1559</v>
      </c>
    </row>
    <row r="1012" spans="1:8" x14ac:dyDescent="0.35">
      <c r="A1012" t="s">
        <v>1560</v>
      </c>
      <c r="B1012">
        <v>573.03300000000002</v>
      </c>
      <c r="C1012">
        <v>476.27699999999999</v>
      </c>
      <c r="D1012">
        <f t="shared" si="30"/>
        <v>-0.26681734286609265</v>
      </c>
      <c r="E1012">
        <v>0.80084999999999995</v>
      </c>
      <c r="F1012">
        <f t="shared" si="31"/>
        <v>1.2031506875200777</v>
      </c>
      <c r="G1012" t="s">
        <v>9</v>
      </c>
      <c r="H1012" t="s">
        <v>1561</v>
      </c>
    </row>
    <row r="1013" spans="1:8" x14ac:dyDescent="0.35">
      <c r="A1013" t="s">
        <v>1562</v>
      </c>
      <c r="B1013">
        <v>1.06545E-4</v>
      </c>
      <c r="C1013">
        <v>101.39400000000001</v>
      </c>
      <c r="D1013">
        <f t="shared" si="30"/>
        <v>19.860077961414451</v>
      </c>
      <c r="E1013">
        <v>6.9999999999999999E-4</v>
      </c>
      <c r="F1013">
        <f t="shared" si="31"/>
        <v>1.0508018225930529E-6</v>
      </c>
      <c r="G1013" t="s">
        <v>30</v>
      </c>
      <c r="H1013" t="s">
        <v>1563</v>
      </c>
    </row>
    <row r="1014" spans="1:8" x14ac:dyDescent="0.35">
      <c r="A1014" t="s">
        <v>1564</v>
      </c>
      <c r="B1014">
        <v>1.06545E-4</v>
      </c>
      <c r="C1014">
        <v>60.150599999999997</v>
      </c>
      <c r="D1014">
        <f t="shared" si="30"/>
        <v>19.106756711584595</v>
      </c>
      <c r="E1014">
        <v>2.0400000000000001E-2</v>
      </c>
      <c r="F1014">
        <f t="shared" si="31"/>
        <v>1.7713040268925001E-6</v>
      </c>
      <c r="G1014" t="s">
        <v>9</v>
      </c>
      <c r="H1014" t="s">
        <v>1565</v>
      </c>
    </row>
    <row r="1015" spans="1:8" x14ac:dyDescent="0.35">
      <c r="A1015" t="s">
        <v>1566</v>
      </c>
      <c r="B1015">
        <v>1.06545E-4</v>
      </c>
      <c r="C1015">
        <v>90.139300000000006</v>
      </c>
      <c r="D1015">
        <f t="shared" si="30"/>
        <v>19.690333829758099</v>
      </c>
      <c r="E1015">
        <v>2.1700000000000001E-2</v>
      </c>
      <c r="F1015">
        <f t="shared" si="31"/>
        <v>1.1820038540348106E-6</v>
      </c>
      <c r="G1015" t="s">
        <v>9</v>
      </c>
      <c r="H1015" t="s">
        <v>1567</v>
      </c>
    </row>
    <row r="1016" spans="1:8" x14ac:dyDescent="0.35">
      <c r="A1016" t="s">
        <v>1568</v>
      </c>
      <c r="B1016">
        <v>1.06545E-4</v>
      </c>
      <c r="C1016">
        <v>152.78899999999999</v>
      </c>
      <c r="D1016">
        <f t="shared" si="30"/>
        <v>20.451646358868317</v>
      </c>
      <c r="E1016">
        <v>2.2100000000000002E-2</v>
      </c>
      <c r="F1016">
        <f t="shared" si="31"/>
        <v>6.9733423217640018E-7</v>
      </c>
      <c r="G1016" t="s">
        <v>9</v>
      </c>
      <c r="H1016" t="s">
        <v>1569</v>
      </c>
    </row>
    <row r="1017" spans="1:8" x14ac:dyDescent="0.35">
      <c r="A1017" t="s">
        <v>1570</v>
      </c>
      <c r="B1017">
        <v>1.06545E-4</v>
      </c>
      <c r="C1017">
        <v>200.20500000000001</v>
      </c>
      <c r="D1017">
        <f t="shared" si="30"/>
        <v>20.841583683238053</v>
      </c>
      <c r="E1017" s="1">
        <v>5.0000000000000002E-5</v>
      </c>
      <c r="F1017">
        <f t="shared" si="31"/>
        <v>5.3217951599610395E-7</v>
      </c>
      <c r="G1017" t="s">
        <v>30</v>
      </c>
      <c r="H1017" t="s">
        <v>1571</v>
      </c>
    </row>
    <row r="1018" spans="1:8" x14ac:dyDescent="0.35">
      <c r="A1018" t="s">
        <v>1570</v>
      </c>
      <c r="B1018">
        <v>1.06545E-4</v>
      </c>
      <c r="C1018">
        <v>200.20500000000001</v>
      </c>
      <c r="D1018">
        <f t="shared" si="30"/>
        <v>20.841583683238053</v>
      </c>
      <c r="E1018" s="1">
        <v>5.0000000000000002E-5</v>
      </c>
      <c r="F1018">
        <f t="shared" si="31"/>
        <v>5.3217951599610395E-7</v>
      </c>
      <c r="G1018" t="s">
        <v>30</v>
      </c>
      <c r="H1018" t="s">
        <v>1572</v>
      </c>
    </row>
    <row r="1019" spans="1:8" x14ac:dyDescent="0.35">
      <c r="A1019" t="s">
        <v>1573</v>
      </c>
      <c r="B1019">
        <v>12.9336</v>
      </c>
      <c r="C1019">
        <v>150.13999999999999</v>
      </c>
      <c r="D1019">
        <f t="shared" si="30"/>
        <v>3.5371125853227983</v>
      </c>
      <c r="E1019">
        <v>0.10995000000000001</v>
      </c>
      <c r="F1019">
        <f t="shared" si="31"/>
        <v>8.614359930731319E-2</v>
      </c>
      <c r="G1019" t="s">
        <v>9</v>
      </c>
      <c r="H1019" t="s">
        <v>1574</v>
      </c>
    </row>
    <row r="1020" spans="1:8" x14ac:dyDescent="0.35">
      <c r="A1020" t="s">
        <v>1575</v>
      </c>
      <c r="B1020">
        <v>335.56200000000001</v>
      </c>
      <c r="C1020">
        <v>247.6</v>
      </c>
      <c r="D1020">
        <f t="shared" si="30"/>
        <v>-0.43856803556536833</v>
      </c>
      <c r="E1020">
        <v>0.66239999999999999</v>
      </c>
      <c r="F1020">
        <f t="shared" si="31"/>
        <v>1.355258481421648</v>
      </c>
      <c r="G1020" t="s">
        <v>9</v>
      </c>
      <c r="H1020" t="s">
        <v>1576</v>
      </c>
    </row>
    <row r="1021" spans="1:8" x14ac:dyDescent="0.35">
      <c r="A1021" t="s">
        <v>1577</v>
      </c>
      <c r="B1021">
        <v>3039.97</v>
      </c>
      <c r="C1021">
        <v>1731.11</v>
      </c>
      <c r="D1021">
        <f t="shared" si="30"/>
        <v>-0.81235968562384453</v>
      </c>
      <c r="E1021">
        <v>0.372</v>
      </c>
      <c r="F1021">
        <f t="shared" si="31"/>
        <v>1.7560813582036958</v>
      </c>
      <c r="G1021" t="s">
        <v>9</v>
      </c>
      <c r="H1021" t="s">
        <v>1578</v>
      </c>
    </row>
    <row r="1022" spans="1:8" x14ac:dyDescent="0.35">
      <c r="A1022" t="s">
        <v>1577</v>
      </c>
      <c r="B1022">
        <v>3039.97</v>
      </c>
      <c r="C1022">
        <v>1731.11</v>
      </c>
      <c r="D1022">
        <f t="shared" si="30"/>
        <v>-0.81235968562384453</v>
      </c>
      <c r="E1022">
        <v>0.372</v>
      </c>
      <c r="F1022">
        <f t="shared" si="31"/>
        <v>1.7560813582036958</v>
      </c>
      <c r="G1022" t="s">
        <v>9</v>
      </c>
      <c r="H1022" t="s">
        <v>1579</v>
      </c>
    </row>
    <row r="1023" spans="1:8" x14ac:dyDescent="0.35">
      <c r="A1023" t="s">
        <v>1577</v>
      </c>
      <c r="B1023">
        <v>3039.97</v>
      </c>
      <c r="C1023">
        <v>1731.11</v>
      </c>
      <c r="D1023">
        <f t="shared" si="30"/>
        <v>-0.81235968562384453</v>
      </c>
      <c r="E1023">
        <v>0.372</v>
      </c>
      <c r="F1023">
        <f t="shared" si="31"/>
        <v>1.7560813582036958</v>
      </c>
      <c r="G1023" t="s">
        <v>9</v>
      </c>
      <c r="H1023" t="s">
        <v>1580</v>
      </c>
    </row>
    <row r="1024" spans="1:8" x14ac:dyDescent="0.35">
      <c r="A1024" t="s">
        <v>1577</v>
      </c>
      <c r="B1024">
        <v>3039.97</v>
      </c>
      <c r="C1024">
        <v>1731.11</v>
      </c>
      <c r="D1024">
        <f t="shared" si="30"/>
        <v>-0.81235968562384453</v>
      </c>
      <c r="E1024">
        <v>0.372</v>
      </c>
      <c r="F1024">
        <f t="shared" si="31"/>
        <v>1.7560813582036958</v>
      </c>
      <c r="G1024" t="s">
        <v>9</v>
      </c>
      <c r="H1024" t="s">
        <v>1581</v>
      </c>
    </row>
    <row r="1025" spans="1:8" x14ac:dyDescent="0.35">
      <c r="A1025" t="s">
        <v>1582</v>
      </c>
      <c r="B1025">
        <v>1.06545E-4</v>
      </c>
      <c r="C1025">
        <v>45.164999999999999</v>
      </c>
      <c r="D1025">
        <f t="shared" si="30"/>
        <v>18.693382792065787</v>
      </c>
      <c r="E1025">
        <v>5.0799999999999998E-2</v>
      </c>
      <c r="F1025">
        <f t="shared" si="31"/>
        <v>2.3590169378943873E-6</v>
      </c>
      <c r="G1025" t="s">
        <v>9</v>
      </c>
      <c r="H1025" t="s">
        <v>1583</v>
      </c>
    </row>
    <row r="1026" spans="1:8" x14ac:dyDescent="0.35">
      <c r="A1026" t="s">
        <v>1584</v>
      </c>
      <c r="B1026">
        <v>34.864100000000001</v>
      </c>
      <c r="C1026">
        <v>58.151600000000002</v>
      </c>
      <c r="D1026">
        <f t="shared" ref="D1026:D1089" si="32">-LOG(F1026,2)</f>
        <v>0.73807664734897194</v>
      </c>
      <c r="E1026">
        <v>0.4294</v>
      </c>
      <c r="F1026">
        <f t="shared" ref="F1026:F1089" si="33">B1026/C1026</f>
        <v>0.59953810385268846</v>
      </c>
      <c r="G1026" t="s">
        <v>9</v>
      </c>
      <c r="H1026" t="s">
        <v>1585</v>
      </c>
    </row>
    <row r="1027" spans="1:8" x14ac:dyDescent="0.35">
      <c r="A1027" t="s">
        <v>1586</v>
      </c>
      <c r="B1027">
        <v>9.5992099999999994</v>
      </c>
      <c r="C1027">
        <v>128.315</v>
      </c>
      <c r="D1027">
        <f t="shared" si="32"/>
        <v>3.7406303416775595</v>
      </c>
      <c r="E1027">
        <v>6.2600000000000003E-2</v>
      </c>
      <c r="F1027">
        <f t="shared" si="33"/>
        <v>7.4809726064762494E-2</v>
      </c>
      <c r="G1027" t="s">
        <v>9</v>
      </c>
      <c r="H1027" t="s">
        <v>1587</v>
      </c>
    </row>
    <row r="1028" spans="1:8" x14ac:dyDescent="0.35">
      <c r="A1028" t="s">
        <v>1588</v>
      </c>
      <c r="B1028">
        <v>672.73</v>
      </c>
      <c r="C1028">
        <v>286.85899999999998</v>
      </c>
      <c r="D1028">
        <f t="shared" si="32"/>
        <v>-1.2296858134981303</v>
      </c>
      <c r="E1028">
        <v>0.22339999999999999</v>
      </c>
      <c r="F1028">
        <f t="shared" si="33"/>
        <v>2.3451591199857771</v>
      </c>
      <c r="G1028" t="s">
        <v>9</v>
      </c>
      <c r="H1028" t="s">
        <v>1589</v>
      </c>
    </row>
    <row r="1029" spans="1:8" x14ac:dyDescent="0.35">
      <c r="A1029" t="s">
        <v>1590</v>
      </c>
      <c r="B1029">
        <v>1.06545E-4</v>
      </c>
      <c r="C1029">
        <v>95.552999999999997</v>
      </c>
      <c r="D1029">
        <f t="shared" si="32"/>
        <v>19.77447875232129</v>
      </c>
      <c r="E1029">
        <v>2.5950000000000001E-2</v>
      </c>
      <c r="F1029">
        <f t="shared" si="33"/>
        <v>1.1150356346739507E-6</v>
      </c>
      <c r="G1029" t="s">
        <v>9</v>
      </c>
      <c r="H1029" t="s">
        <v>1591</v>
      </c>
    </row>
    <row r="1030" spans="1:8" x14ac:dyDescent="0.35">
      <c r="A1030" t="s">
        <v>1592</v>
      </c>
      <c r="B1030">
        <v>1.06545E-4</v>
      </c>
      <c r="C1030">
        <v>10.572900000000001</v>
      </c>
      <c r="D1030">
        <f t="shared" si="32"/>
        <v>16.598548725545189</v>
      </c>
      <c r="E1030">
        <v>1</v>
      </c>
      <c r="F1030">
        <f t="shared" si="33"/>
        <v>1.0077178446783758E-5</v>
      </c>
      <c r="G1030" t="s">
        <v>9</v>
      </c>
      <c r="H1030" t="s">
        <v>1593</v>
      </c>
    </row>
    <row r="1031" spans="1:8" x14ac:dyDescent="0.35">
      <c r="A1031" t="s">
        <v>1594</v>
      </c>
      <c r="B1031">
        <v>448.56799999999998</v>
      </c>
      <c r="C1031">
        <v>450.00700000000001</v>
      </c>
      <c r="D1031">
        <f t="shared" si="32"/>
        <v>4.6207382545705132E-3</v>
      </c>
      <c r="E1031">
        <v>0.99470000000000003</v>
      </c>
      <c r="F1031">
        <f t="shared" si="33"/>
        <v>0.99680227196465832</v>
      </c>
      <c r="G1031" t="s">
        <v>9</v>
      </c>
      <c r="H1031" t="s">
        <v>1595</v>
      </c>
    </row>
    <row r="1032" spans="1:8" x14ac:dyDescent="0.35">
      <c r="A1032" t="s">
        <v>1596</v>
      </c>
      <c r="B1032">
        <v>314.64999999999998</v>
      </c>
      <c r="C1032">
        <v>216.90799999999999</v>
      </c>
      <c r="D1032">
        <f t="shared" si="32"/>
        <v>-0.53666467944571283</v>
      </c>
      <c r="E1032">
        <v>0.68259999999999998</v>
      </c>
      <c r="F1032">
        <f t="shared" si="33"/>
        <v>1.4506150072841941</v>
      </c>
      <c r="G1032" t="s">
        <v>9</v>
      </c>
      <c r="H1032" t="s">
        <v>1597</v>
      </c>
    </row>
    <row r="1033" spans="1:8" x14ac:dyDescent="0.35">
      <c r="A1033" t="s">
        <v>1598</v>
      </c>
      <c r="B1033">
        <v>229.81</v>
      </c>
      <c r="C1033">
        <v>331.31400000000002</v>
      </c>
      <c r="D1033">
        <f t="shared" si="32"/>
        <v>0.52775759012840162</v>
      </c>
      <c r="E1033">
        <v>0.69425000000000003</v>
      </c>
      <c r="F1033">
        <f t="shared" si="33"/>
        <v>0.69363202279408653</v>
      </c>
      <c r="G1033" t="s">
        <v>9</v>
      </c>
      <c r="H1033" t="s">
        <v>1599</v>
      </c>
    </row>
    <row r="1034" spans="1:8" x14ac:dyDescent="0.35">
      <c r="A1034" t="s">
        <v>1600</v>
      </c>
      <c r="B1034">
        <v>1158.6400000000001</v>
      </c>
      <c r="C1034">
        <v>624.04899999999998</v>
      </c>
      <c r="D1034">
        <f t="shared" si="32"/>
        <v>-0.8927011591755456</v>
      </c>
      <c r="E1034">
        <v>0.23724999999999999</v>
      </c>
      <c r="F1034">
        <f t="shared" si="33"/>
        <v>1.8566490772359223</v>
      </c>
      <c r="G1034" t="s">
        <v>9</v>
      </c>
      <c r="H1034" t="s">
        <v>1601</v>
      </c>
    </row>
    <row r="1035" spans="1:8" x14ac:dyDescent="0.35">
      <c r="A1035" t="s">
        <v>1600</v>
      </c>
      <c r="B1035">
        <v>1158.6400000000001</v>
      </c>
      <c r="C1035">
        <v>624.04899999999998</v>
      </c>
      <c r="D1035">
        <f t="shared" si="32"/>
        <v>-0.8927011591755456</v>
      </c>
      <c r="E1035">
        <v>0.23724999999999999</v>
      </c>
      <c r="F1035">
        <f t="shared" si="33"/>
        <v>1.8566490772359223</v>
      </c>
      <c r="G1035" t="s">
        <v>9</v>
      </c>
      <c r="H1035" t="s">
        <v>1602</v>
      </c>
    </row>
    <row r="1036" spans="1:8" x14ac:dyDescent="0.35">
      <c r="A1036" t="s">
        <v>1603</v>
      </c>
      <c r="B1036">
        <v>1.06545E-4</v>
      </c>
      <c r="C1036">
        <v>45.946100000000001</v>
      </c>
      <c r="D1036">
        <f t="shared" si="32"/>
        <v>18.718119991054287</v>
      </c>
      <c r="E1036">
        <v>2.8750000000000001E-2</v>
      </c>
      <c r="F1036">
        <f t="shared" si="33"/>
        <v>2.3189128130570385E-6</v>
      </c>
      <c r="G1036" t="s">
        <v>9</v>
      </c>
      <c r="H1036" t="s">
        <v>1604</v>
      </c>
    </row>
    <row r="1037" spans="1:8" x14ac:dyDescent="0.35">
      <c r="A1037" t="s">
        <v>1605</v>
      </c>
      <c r="B1037">
        <v>46.679499999999997</v>
      </c>
      <c r="C1037">
        <v>32.860900000000001</v>
      </c>
      <c r="D1037">
        <f t="shared" si="32"/>
        <v>-0.50641711432095082</v>
      </c>
      <c r="E1037">
        <v>0.22534999999999999</v>
      </c>
      <c r="F1037">
        <f t="shared" si="33"/>
        <v>1.4205180016372039</v>
      </c>
      <c r="G1037" t="s">
        <v>9</v>
      </c>
      <c r="H1037" t="s">
        <v>1606</v>
      </c>
    </row>
    <row r="1038" spans="1:8" x14ac:dyDescent="0.35">
      <c r="A1038" t="s">
        <v>1607</v>
      </c>
      <c r="B1038">
        <v>1.06545E-4</v>
      </c>
      <c r="C1038">
        <v>46.613700000000001</v>
      </c>
      <c r="D1038">
        <f t="shared" si="32"/>
        <v>18.738931615785432</v>
      </c>
      <c r="E1038">
        <v>2.8150000000000001E-2</v>
      </c>
      <c r="F1038">
        <f t="shared" si="33"/>
        <v>2.2857014139619896E-6</v>
      </c>
      <c r="G1038" t="s">
        <v>9</v>
      </c>
      <c r="H1038" t="s">
        <v>1608</v>
      </c>
    </row>
    <row r="1039" spans="1:8" x14ac:dyDescent="0.35">
      <c r="A1039" t="s">
        <v>1609</v>
      </c>
      <c r="B1039">
        <v>212.36</v>
      </c>
      <c r="C1039">
        <v>124.193</v>
      </c>
      <c r="D1039">
        <f t="shared" si="32"/>
        <v>-0.7739281866220592</v>
      </c>
      <c r="E1039">
        <v>0.69469999999999998</v>
      </c>
      <c r="F1039">
        <f t="shared" si="33"/>
        <v>1.7099192386044304</v>
      </c>
      <c r="G1039" t="s">
        <v>9</v>
      </c>
      <c r="H1039" t="s">
        <v>1610</v>
      </c>
    </row>
    <row r="1040" spans="1:8" x14ac:dyDescent="0.35">
      <c r="A1040" t="s">
        <v>1611</v>
      </c>
      <c r="B1040">
        <v>625.38400000000001</v>
      </c>
      <c r="C1040">
        <v>1.06545E-4</v>
      </c>
      <c r="D1040">
        <f t="shared" si="32"/>
        <v>-22.484847987589159</v>
      </c>
      <c r="E1040">
        <v>2.2599999999999999E-2</v>
      </c>
      <c r="F1040">
        <f t="shared" si="33"/>
        <v>5869670.0924491994</v>
      </c>
      <c r="G1040" t="s">
        <v>9</v>
      </c>
      <c r="H1040" t="s">
        <v>12</v>
      </c>
    </row>
    <row r="1041" spans="1:8" x14ac:dyDescent="0.35">
      <c r="A1041" t="s">
        <v>1612</v>
      </c>
      <c r="B1041">
        <v>1.06545E-4</v>
      </c>
      <c r="C1041">
        <v>1.06545E-4</v>
      </c>
      <c r="D1041">
        <f t="shared" si="32"/>
        <v>0</v>
      </c>
      <c r="E1041">
        <v>1</v>
      </c>
      <c r="F1041">
        <f t="shared" si="33"/>
        <v>1</v>
      </c>
      <c r="G1041" t="s">
        <v>9</v>
      </c>
      <c r="H1041" t="s">
        <v>1613</v>
      </c>
    </row>
    <row r="1042" spans="1:8" x14ac:dyDescent="0.35">
      <c r="A1042" t="s">
        <v>1614</v>
      </c>
      <c r="B1042">
        <v>1123.75</v>
      </c>
      <c r="C1042">
        <v>1.06545E-4</v>
      </c>
      <c r="D1042">
        <f t="shared" si="32"/>
        <v>-23.330354888796485</v>
      </c>
      <c r="E1042" s="1">
        <v>5.0000000000000002E-5</v>
      </c>
      <c r="F1042">
        <f t="shared" si="33"/>
        <v>10547186.634755267</v>
      </c>
      <c r="G1042" t="s">
        <v>30</v>
      </c>
      <c r="H1042" t="s">
        <v>1615</v>
      </c>
    </row>
    <row r="1043" spans="1:8" x14ac:dyDescent="0.35">
      <c r="A1043" t="s">
        <v>1616</v>
      </c>
      <c r="B1043">
        <v>1.06545E-4</v>
      </c>
      <c r="C1043">
        <v>1.06545E-4</v>
      </c>
      <c r="D1043">
        <f t="shared" si="32"/>
        <v>0</v>
      </c>
      <c r="E1043">
        <v>1</v>
      </c>
      <c r="F1043">
        <f t="shared" si="33"/>
        <v>1</v>
      </c>
      <c r="G1043" t="s">
        <v>9</v>
      </c>
      <c r="H1043" t="s">
        <v>12</v>
      </c>
    </row>
    <row r="1044" spans="1:8" x14ac:dyDescent="0.35">
      <c r="A1044" t="s">
        <v>1617</v>
      </c>
      <c r="B1044">
        <v>1.06545E-4</v>
      </c>
      <c r="C1044">
        <v>1.06545E-4</v>
      </c>
      <c r="D1044">
        <f t="shared" si="32"/>
        <v>0</v>
      </c>
      <c r="E1044">
        <v>1</v>
      </c>
      <c r="F1044">
        <f t="shared" si="33"/>
        <v>1</v>
      </c>
      <c r="G1044" t="s">
        <v>9</v>
      </c>
      <c r="H1044" t="s">
        <v>1618</v>
      </c>
    </row>
    <row r="1045" spans="1:8" x14ac:dyDescent="0.35">
      <c r="A1045" t="s">
        <v>1619</v>
      </c>
      <c r="B1045">
        <v>1.06545E-4</v>
      </c>
      <c r="C1045">
        <v>1.06545E-4</v>
      </c>
      <c r="D1045">
        <f t="shared" si="32"/>
        <v>0</v>
      </c>
      <c r="E1045">
        <v>1</v>
      </c>
      <c r="F1045">
        <f t="shared" si="33"/>
        <v>1</v>
      </c>
      <c r="G1045" t="s">
        <v>9</v>
      </c>
      <c r="H1045" t="s">
        <v>12</v>
      </c>
    </row>
    <row r="1046" spans="1:8" x14ac:dyDescent="0.35">
      <c r="A1046" t="s">
        <v>1620</v>
      </c>
      <c r="B1046">
        <v>551.73699999999997</v>
      </c>
      <c r="C1046">
        <v>1.06545E-4</v>
      </c>
      <c r="D1046">
        <f t="shared" si="32"/>
        <v>-22.304086410365308</v>
      </c>
      <c r="E1046">
        <v>9.1500000000000001E-3</v>
      </c>
      <c r="F1046">
        <f t="shared" si="33"/>
        <v>5178441.0343047529</v>
      </c>
      <c r="G1046" t="s">
        <v>9</v>
      </c>
      <c r="H1046" t="s">
        <v>12</v>
      </c>
    </row>
    <row r="1047" spans="1:8" x14ac:dyDescent="0.35">
      <c r="A1047" t="s">
        <v>1620</v>
      </c>
      <c r="B1047">
        <v>551.73699999999997</v>
      </c>
      <c r="C1047">
        <v>1.06545E-4</v>
      </c>
      <c r="D1047">
        <f t="shared" si="32"/>
        <v>-22.304086410365308</v>
      </c>
      <c r="E1047">
        <v>9.1500000000000001E-3</v>
      </c>
      <c r="F1047">
        <f t="shared" si="33"/>
        <v>5178441.0343047529</v>
      </c>
      <c r="G1047" t="s">
        <v>9</v>
      </c>
      <c r="H1047" t="s">
        <v>12</v>
      </c>
    </row>
    <row r="1048" spans="1:8" x14ac:dyDescent="0.35">
      <c r="A1048" t="s">
        <v>1621</v>
      </c>
      <c r="B1048">
        <v>1.06545E-4</v>
      </c>
      <c r="C1048">
        <v>1.06545E-4</v>
      </c>
      <c r="D1048">
        <f t="shared" si="32"/>
        <v>0</v>
      </c>
      <c r="E1048">
        <v>1</v>
      </c>
      <c r="F1048">
        <f t="shared" si="33"/>
        <v>1</v>
      </c>
      <c r="G1048" t="s">
        <v>9</v>
      </c>
      <c r="H1048" t="s">
        <v>12</v>
      </c>
    </row>
    <row r="1049" spans="1:8" x14ac:dyDescent="0.35">
      <c r="A1049" t="s">
        <v>1622</v>
      </c>
      <c r="B1049">
        <v>1.06545E-4</v>
      </c>
      <c r="C1049">
        <v>1.06545E-4</v>
      </c>
      <c r="D1049">
        <f t="shared" si="32"/>
        <v>0</v>
      </c>
      <c r="E1049">
        <v>1</v>
      </c>
      <c r="F1049">
        <f t="shared" si="33"/>
        <v>1</v>
      </c>
      <c r="G1049" t="s">
        <v>9</v>
      </c>
      <c r="H1049" t="s">
        <v>12</v>
      </c>
    </row>
    <row r="1050" spans="1:8" x14ac:dyDescent="0.35">
      <c r="A1050" t="s">
        <v>1623</v>
      </c>
      <c r="B1050">
        <v>1.06545E-4</v>
      </c>
      <c r="C1050">
        <v>1.06545E-4</v>
      </c>
      <c r="D1050">
        <f t="shared" si="32"/>
        <v>0</v>
      </c>
      <c r="E1050">
        <v>1</v>
      </c>
      <c r="F1050">
        <f t="shared" si="33"/>
        <v>1</v>
      </c>
      <c r="G1050" t="s">
        <v>9</v>
      </c>
      <c r="H1050" t="s">
        <v>1624</v>
      </c>
    </row>
    <row r="1051" spans="1:8" x14ac:dyDescent="0.35">
      <c r="A1051" t="s">
        <v>1623</v>
      </c>
      <c r="B1051">
        <v>1.06545E-4</v>
      </c>
      <c r="C1051">
        <v>1.06545E-4</v>
      </c>
      <c r="D1051">
        <f t="shared" si="32"/>
        <v>0</v>
      </c>
      <c r="E1051">
        <v>1</v>
      </c>
      <c r="F1051">
        <f t="shared" si="33"/>
        <v>1</v>
      </c>
      <c r="G1051" t="s">
        <v>9</v>
      </c>
      <c r="H1051" t="s">
        <v>12</v>
      </c>
    </row>
    <row r="1052" spans="1:8" x14ac:dyDescent="0.35">
      <c r="A1052" t="s">
        <v>1625</v>
      </c>
      <c r="B1052">
        <v>1.06545E-4</v>
      </c>
      <c r="C1052">
        <v>1.06545E-4</v>
      </c>
      <c r="D1052">
        <f t="shared" si="32"/>
        <v>0</v>
      </c>
      <c r="E1052">
        <v>1</v>
      </c>
      <c r="F1052">
        <f t="shared" si="33"/>
        <v>1</v>
      </c>
      <c r="G1052" t="s">
        <v>9</v>
      </c>
      <c r="H1052" t="s">
        <v>12</v>
      </c>
    </row>
    <row r="1053" spans="1:8" x14ac:dyDescent="0.35">
      <c r="A1053" t="s">
        <v>1626</v>
      </c>
      <c r="B1053">
        <v>1.06545E-4</v>
      </c>
      <c r="C1053">
        <v>1.06545E-4</v>
      </c>
      <c r="D1053">
        <f t="shared" si="32"/>
        <v>0</v>
      </c>
      <c r="E1053">
        <v>1</v>
      </c>
      <c r="F1053">
        <f t="shared" si="33"/>
        <v>1</v>
      </c>
      <c r="G1053" t="s">
        <v>9</v>
      </c>
      <c r="H1053" t="s">
        <v>12</v>
      </c>
    </row>
    <row r="1054" spans="1:8" x14ac:dyDescent="0.35">
      <c r="A1054" t="s">
        <v>1626</v>
      </c>
      <c r="B1054">
        <v>1.06545E-4</v>
      </c>
      <c r="C1054">
        <v>1.06545E-4</v>
      </c>
      <c r="D1054">
        <f t="shared" si="32"/>
        <v>0</v>
      </c>
      <c r="E1054">
        <v>1</v>
      </c>
      <c r="F1054">
        <f t="shared" si="33"/>
        <v>1</v>
      </c>
      <c r="G1054" t="s">
        <v>9</v>
      </c>
      <c r="H1054" t="s">
        <v>12</v>
      </c>
    </row>
    <row r="1055" spans="1:8" x14ac:dyDescent="0.35">
      <c r="A1055" t="s">
        <v>1627</v>
      </c>
      <c r="B1055">
        <v>1.06545E-4</v>
      </c>
      <c r="C1055">
        <v>1.06545E-4</v>
      </c>
      <c r="D1055">
        <f t="shared" si="32"/>
        <v>0</v>
      </c>
      <c r="E1055">
        <v>1</v>
      </c>
      <c r="F1055">
        <f t="shared" si="33"/>
        <v>1</v>
      </c>
      <c r="G1055" t="s">
        <v>9</v>
      </c>
      <c r="H1055" t="s">
        <v>12</v>
      </c>
    </row>
    <row r="1056" spans="1:8" x14ac:dyDescent="0.35">
      <c r="A1056" t="s">
        <v>1628</v>
      </c>
      <c r="B1056">
        <v>1.06545E-4</v>
      </c>
      <c r="C1056">
        <v>1.06545E-4</v>
      </c>
      <c r="D1056">
        <f t="shared" si="32"/>
        <v>0</v>
      </c>
      <c r="E1056">
        <v>1</v>
      </c>
      <c r="F1056">
        <f t="shared" si="33"/>
        <v>1</v>
      </c>
      <c r="G1056" t="s">
        <v>9</v>
      </c>
      <c r="H1056" t="s">
        <v>12</v>
      </c>
    </row>
    <row r="1057" spans="1:8" x14ac:dyDescent="0.35">
      <c r="A1057" t="s">
        <v>1629</v>
      </c>
      <c r="B1057">
        <v>1.06545E-4</v>
      </c>
      <c r="C1057">
        <v>1.06545E-4</v>
      </c>
      <c r="D1057">
        <f t="shared" si="32"/>
        <v>0</v>
      </c>
      <c r="E1057">
        <v>1</v>
      </c>
      <c r="F1057">
        <f t="shared" si="33"/>
        <v>1</v>
      </c>
      <c r="G1057" t="s">
        <v>9</v>
      </c>
      <c r="H1057" t="s">
        <v>12</v>
      </c>
    </row>
    <row r="1058" spans="1:8" x14ac:dyDescent="0.35">
      <c r="A1058" t="s">
        <v>1629</v>
      </c>
      <c r="B1058">
        <v>1.06545E-4</v>
      </c>
      <c r="C1058">
        <v>1.06545E-4</v>
      </c>
      <c r="D1058">
        <f t="shared" si="32"/>
        <v>0</v>
      </c>
      <c r="E1058">
        <v>1</v>
      </c>
      <c r="F1058">
        <f t="shared" si="33"/>
        <v>1</v>
      </c>
      <c r="G1058" t="s">
        <v>9</v>
      </c>
      <c r="H1058" t="s">
        <v>1630</v>
      </c>
    </row>
    <row r="1059" spans="1:8" x14ac:dyDescent="0.35">
      <c r="A1059" t="s">
        <v>1629</v>
      </c>
      <c r="B1059">
        <v>1.06545E-4</v>
      </c>
      <c r="C1059">
        <v>1.06545E-4</v>
      </c>
      <c r="D1059">
        <f t="shared" si="32"/>
        <v>0</v>
      </c>
      <c r="E1059">
        <v>1</v>
      </c>
      <c r="F1059">
        <f t="shared" si="33"/>
        <v>1</v>
      </c>
      <c r="G1059" t="s">
        <v>9</v>
      </c>
      <c r="H1059" t="s">
        <v>12</v>
      </c>
    </row>
    <row r="1060" spans="1:8" x14ac:dyDescent="0.35">
      <c r="A1060" t="s">
        <v>1629</v>
      </c>
      <c r="B1060">
        <v>1.06545E-4</v>
      </c>
      <c r="C1060">
        <v>1.06545E-4</v>
      </c>
      <c r="D1060">
        <f t="shared" si="32"/>
        <v>0</v>
      </c>
      <c r="E1060">
        <v>1</v>
      </c>
      <c r="F1060">
        <f t="shared" si="33"/>
        <v>1</v>
      </c>
      <c r="G1060" t="s">
        <v>9</v>
      </c>
      <c r="H1060" t="s">
        <v>1631</v>
      </c>
    </row>
    <row r="1061" spans="1:8" x14ac:dyDescent="0.35">
      <c r="A1061" t="s">
        <v>1632</v>
      </c>
      <c r="B1061">
        <v>1.06545E-4</v>
      </c>
      <c r="C1061">
        <v>1.06545E-4</v>
      </c>
      <c r="D1061">
        <f t="shared" si="32"/>
        <v>0</v>
      </c>
      <c r="E1061">
        <v>1</v>
      </c>
      <c r="F1061">
        <f t="shared" si="33"/>
        <v>1</v>
      </c>
      <c r="G1061" t="s">
        <v>9</v>
      </c>
      <c r="H1061" t="s">
        <v>1633</v>
      </c>
    </row>
    <row r="1062" spans="1:8" x14ac:dyDescent="0.35">
      <c r="A1062" t="s">
        <v>1634</v>
      </c>
      <c r="B1062">
        <v>1.06545E-4</v>
      </c>
      <c r="C1062">
        <v>1.06545E-4</v>
      </c>
      <c r="D1062">
        <f t="shared" si="32"/>
        <v>0</v>
      </c>
      <c r="E1062">
        <v>1</v>
      </c>
      <c r="F1062">
        <f t="shared" si="33"/>
        <v>1</v>
      </c>
      <c r="G1062" t="s">
        <v>9</v>
      </c>
      <c r="H1062" t="s">
        <v>12</v>
      </c>
    </row>
    <row r="1063" spans="1:8" x14ac:dyDescent="0.35">
      <c r="A1063" t="s">
        <v>1635</v>
      </c>
      <c r="B1063">
        <v>1.06545E-4</v>
      </c>
      <c r="C1063">
        <v>1.06545E-4</v>
      </c>
      <c r="D1063">
        <f t="shared" si="32"/>
        <v>0</v>
      </c>
      <c r="E1063">
        <v>1</v>
      </c>
      <c r="F1063">
        <f t="shared" si="33"/>
        <v>1</v>
      </c>
      <c r="G1063" t="s">
        <v>9</v>
      </c>
      <c r="H1063" t="s">
        <v>12</v>
      </c>
    </row>
    <row r="1064" spans="1:8" x14ac:dyDescent="0.35">
      <c r="A1064" t="s">
        <v>1636</v>
      </c>
      <c r="B1064">
        <v>1.06545E-4</v>
      </c>
      <c r="C1064">
        <v>1.06545E-4</v>
      </c>
      <c r="D1064">
        <f t="shared" si="32"/>
        <v>0</v>
      </c>
      <c r="E1064">
        <v>1</v>
      </c>
      <c r="F1064">
        <f t="shared" si="33"/>
        <v>1</v>
      </c>
      <c r="G1064" t="s">
        <v>9</v>
      </c>
      <c r="H1064" t="s">
        <v>12</v>
      </c>
    </row>
    <row r="1065" spans="1:8" x14ac:dyDescent="0.35">
      <c r="A1065" t="s">
        <v>1636</v>
      </c>
      <c r="B1065">
        <v>1.06545E-4</v>
      </c>
      <c r="C1065">
        <v>1.06545E-4</v>
      </c>
      <c r="D1065">
        <f t="shared" si="32"/>
        <v>0</v>
      </c>
      <c r="E1065">
        <v>1</v>
      </c>
      <c r="F1065">
        <f t="shared" si="33"/>
        <v>1</v>
      </c>
      <c r="G1065" t="s">
        <v>9</v>
      </c>
      <c r="H1065" t="s">
        <v>1637</v>
      </c>
    </row>
    <row r="1066" spans="1:8" x14ac:dyDescent="0.35">
      <c r="A1066" t="s">
        <v>1638</v>
      </c>
      <c r="B1066">
        <v>1.06545E-4</v>
      </c>
      <c r="C1066">
        <v>1.06545E-4</v>
      </c>
      <c r="D1066">
        <f t="shared" si="32"/>
        <v>0</v>
      </c>
      <c r="E1066">
        <v>1</v>
      </c>
      <c r="F1066">
        <f t="shared" si="33"/>
        <v>1</v>
      </c>
      <c r="G1066" t="s">
        <v>9</v>
      </c>
      <c r="H1066" t="s">
        <v>12</v>
      </c>
    </row>
    <row r="1067" spans="1:8" x14ac:dyDescent="0.35">
      <c r="A1067" t="s">
        <v>1639</v>
      </c>
      <c r="B1067">
        <v>1.06545E-4</v>
      </c>
      <c r="C1067">
        <v>1.06545E-4</v>
      </c>
      <c r="D1067">
        <f t="shared" si="32"/>
        <v>0</v>
      </c>
      <c r="E1067">
        <v>1</v>
      </c>
      <c r="F1067">
        <f t="shared" si="33"/>
        <v>1</v>
      </c>
      <c r="G1067" t="s">
        <v>9</v>
      </c>
      <c r="H1067" t="s">
        <v>12</v>
      </c>
    </row>
    <row r="1068" spans="1:8" x14ac:dyDescent="0.35">
      <c r="A1068" t="s">
        <v>1640</v>
      </c>
      <c r="B1068">
        <v>1.06545E-4</v>
      </c>
      <c r="C1068">
        <v>1.06545E-4</v>
      </c>
      <c r="D1068">
        <f t="shared" si="32"/>
        <v>0</v>
      </c>
      <c r="E1068">
        <v>1</v>
      </c>
      <c r="F1068">
        <f t="shared" si="33"/>
        <v>1</v>
      </c>
      <c r="G1068" t="s">
        <v>9</v>
      </c>
      <c r="H1068" t="s">
        <v>1351</v>
      </c>
    </row>
    <row r="1069" spans="1:8" x14ac:dyDescent="0.35">
      <c r="A1069" t="s">
        <v>1641</v>
      </c>
      <c r="B1069">
        <v>1.06545E-4</v>
      </c>
      <c r="C1069">
        <v>1.06545E-4</v>
      </c>
      <c r="D1069">
        <f t="shared" si="32"/>
        <v>0</v>
      </c>
      <c r="E1069">
        <v>1</v>
      </c>
      <c r="F1069">
        <f t="shared" si="33"/>
        <v>1</v>
      </c>
      <c r="G1069" t="s">
        <v>9</v>
      </c>
      <c r="H1069" t="s">
        <v>12</v>
      </c>
    </row>
    <row r="1070" spans="1:8" x14ac:dyDescent="0.35">
      <c r="A1070" t="s">
        <v>1642</v>
      </c>
      <c r="B1070">
        <v>1.06545E-4</v>
      </c>
      <c r="C1070">
        <v>1.06545E-4</v>
      </c>
      <c r="D1070">
        <f t="shared" si="32"/>
        <v>0</v>
      </c>
      <c r="E1070">
        <v>1</v>
      </c>
      <c r="F1070">
        <f t="shared" si="33"/>
        <v>1</v>
      </c>
      <c r="G1070" t="s">
        <v>9</v>
      </c>
      <c r="H1070" t="s">
        <v>12</v>
      </c>
    </row>
    <row r="1071" spans="1:8" x14ac:dyDescent="0.35">
      <c r="A1071" t="s">
        <v>1643</v>
      </c>
      <c r="B1071">
        <v>1248.79</v>
      </c>
      <c r="C1071">
        <v>191.47499999999999</v>
      </c>
      <c r="D1071">
        <f t="shared" si="32"/>
        <v>-2.7053029461525067</v>
      </c>
      <c r="E1071">
        <v>1.4500000000000001E-2</v>
      </c>
      <c r="F1071">
        <f t="shared" si="33"/>
        <v>6.5219480349915129</v>
      </c>
      <c r="G1071" t="s">
        <v>9</v>
      </c>
      <c r="H1071" t="s">
        <v>1644</v>
      </c>
    </row>
    <row r="1072" spans="1:8" x14ac:dyDescent="0.35">
      <c r="A1072" t="s">
        <v>1645</v>
      </c>
      <c r="B1072">
        <v>1023.34</v>
      </c>
      <c r="C1072">
        <v>321.59500000000003</v>
      </c>
      <c r="D1072">
        <f t="shared" si="32"/>
        <v>-1.6699686720135432</v>
      </c>
      <c r="E1072">
        <v>0.17069999999999999</v>
      </c>
      <c r="F1072">
        <f t="shared" si="33"/>
        <v>3.1820768357717002</v>
      </c>
      <c r="G1072" t="s">
        <v>9</v>
      </c>
      <c r="H1072" t="s">
        <v>1646</v>
      </c>
    </row>
    <row r="1073" spans="1:8" x14ac:dyDescent="0.35">
      <c r="A1073" t="s">
        <v>1647</v>
      </c>
      <c r="B1073">
        <v>239.50899999999999</v>
      </c>
      <c r="C1073">
        <v>247.23599999999999</v>
      </c>
      <c r="D1073">
        <f t="shared" si="32"/>
        <v>4.5808960211953582E-2</v>
      </c>
      <c r="E1073">
        <v>0.96635000000000004</v>
      </c>
      <c r="F1073">
        <f t="shared" si="33"/>
        <v>0.96874646087139415</v>
      </c>
      <c r="G1073" t="s">
        <v>9</v>
      </c>
      <c r="H1073" t="s">
        <v>1648</v>
      </c>
    </row>
    <row r="1074" spans="1:8" x14ac:dyDescent="0.35">
      <c r="A1074" t="s">
        <v>1649</v>
      </c>
      <c r="B1074">
        <v>1220.5899999999999</v>
      </c>
      <c r="C1074">
        <v>607.31899999999996</v>
      </c>
      <c r="D1074">
        <f t="shared" si="32"/>
        <v>-1.007052266138629</v>
      </c>
      <c r="E1074">
        <v>0.2218</v>
      </c>
      <c r="F1074">
        <f t="shared" si="33"/>
        <v>2.0098004508339109</v>
      </c>
      <c r="G1074" t="s">
        <v>9</v>
      </c>
      <c r="H1074" t="s">
        <v>1650</v>
      </c>
    </row>
    <row r="1075" spans="1:8" x14ac:dyDescent="0.35">
      <c r="A1075" t="s">
        <v>1651</v>
      </c>
      <c r="B1075">
        <v>978.94600000000003</v>
      </c>
      <c r="C1075">
        <v>610.75</v>
      </c>
      <c r="D1075">
        <f t="shared" si="32"/>
        <v>-0.68064732250001769</v>
      </c>
      <c r="E1075">
        <v>0.51580000000000004</v>
      </c>
      <c r="F1075">
        <f t="shared" si="33"/>
        <v>1.6028587801882932</v>
      </c>
      <c r="G1075" t="s">
        <v>9</v>
      </c>
      <c r="H1075" t="s">
        <v>1652</v>
      </c>
    </row>
    <row r="1076" spans="1:8" x14ac:dyDescent="0.35">
      <c r="A1076" t="s">
        <v>1651</v>
      </c>
      <c r="B1076">
        <v>978.94600000000003</v>
      </c>
      <c r="C1076">
        <v>610.75</v>
      </c>
      <c r="D1076">
        <f t="shared" si="32"/>
        <v>-0.68064732250001769</v>
      </c>
      <c r="E1076">
        <v>0.51580000000000004</v>
      </c>
      <c r="F1076">
        <f t="shared" si="33"/>
        <v>1.6028587801882932</v>
      </c>
      <c r="G1076" t="s">
        <v>9</v>
      </c>
      <c r="H1076" t="s">
        <v>1653</v>
      </c>
    </row>
    <row r="1077" spans="1:8" x14ac:dyDescent="0.35">
      <c r="A1077" t="s">
        <v>1654</v>
      </c>
      <c r="B1077">
        <v>760.24599999999998</v>
      </c>
      <c r="C1077">
        <v>360.31299999999999</v>
      </c>
      <c r="D1077">
        <f t="shared" si="32"/>
        <v>-1.0772156158329484</v>
      </c>
      <c r="E1077">
        <v>0.20449999999999999</v>
      </c>
      <c r="F1077">
        <f t="shared" si="33"/>
        <v>2.1099599514866241</v>
      </c>
      <c r="G1077" t="s">
        <v>9</v>
      </c>
      <c r="H1077" t="s">
        <v>1655</v>
      </c>
    </row>
    <row r="1078" spans="1:8" x14ac:dyDescent="0.35">
      <c r="A1078" t="s">
        <v>1656</v>
      </c>
      <c r="B1078">
        <v>1.06545E-4</v>
      </c>
      <c r="C1078">
        <v>238.702</v>
      </c>
      <c r="D1078">
        <f t="shared" si="32"/>
        <v>21.095316332473441</v>
      </c>
      <c r="E1078">
        <v>0.22370000000000001</v>
      </c>
      <c r="F1078">
        <f t="shared" si="33"/>
        <v>4.4635151779205873E-7</v>
      </c>
      <c r="G1078" t="s">
        <v>9</v>
      </c>
      <c r="H1078" t="s">
        <v>12</v>
      </c>
    </row>
    <row r="1079" spans="1:8" x14ac:dyDescent="0.35">
      <c r="A1079" t="s">
        <v>1657</v>
      </c>
      <c r="B1079">
        <v>107.20399999999999</v>
      </c>
      <c r="C1079">
        <v>1.06545E-4</v>
      </c>
      <c r="D1079">
        <f t="shared" si="32"/>
        <v>-19.940464414865296</v>
      </c>
      <c r="E1079">
        <v>2.665E-2</v>
      </c>
      <c r="F1079">
        <f t="shared" si="33"/>
        <v>1006185.1799709043</v>
      </c>
      <c r="G1079" t="s">
        <v>9</v>
      </c>
      <c r="H1079" t="s">
        <v>12</v>
      </c>
    </row>
    <row r="1080" spans="1:8" x14ac:dyDescent="0.35">
      <c r="A1080" t="s">
        <v>1658</v>
      </c>
      <c r="B1080">
        <v>78.232699999999994</v>
      </c>
      <c r="C1080">
        <v>137.76400000000001</v>
      </c>
      <c r="D1080">
        <f t="shared" si="32"/>
        <v>0.81635527549907116</v>
      </c>
      <c r="E1080">
        <v>0.53520000000000001</v>
      </c>
      <c r="F1080">
        <f t="shared" si="33"/>
        <v>0.56787477134810249</v>
      </c>
      <c r="G1080" t="s">
        <v>9</v>
      </c>
      <c r="H1080" t="s">
        <v>1659</v>
      </c>
    </row>
    <row r="1081" spans="1:8" x14ac:dyDescent="0.35">
      <c r="A1081" t="s">
        <v>1660</v>
      </c>
      <c r="B1081">
        <v>1.06545E-4</v>
      </c>
      <c r="C1081">
        <v>1.06545E-4</v>
      </c>
      <c r="D1081">
        <f t="shared" si="32"/>
        <v>0</v>
      </c>
      <c r="E1081">
        <v>1</v>
      </c>
      <c r="F1081">
        <f t="shared" si="33"/>
        <v>1</v>
      </c>
      <c r="G1081" t="s">
        <v>9</v>
      </c>
      <c r="H1081" t="s">
        <v>1661</v>
      </c>
    </row>
    <row r="1082" spans="1:8" x14ac:dyDescent="0.35">
      <c r="A1082" t="s">
        <v>1662</v>
      </c>
      <c r="B1082">
        <v>582.13900000000001</v>
      </c>
      <c r="C1082">
        <v>527.96699999999998</v>
      </c>
      <c r="D1082">
        <f t="shared" si="32"/>
        <v>-0.14091591485500657</v>
      </c>
      <c r="E1082">
        <v>0.87885000000000002</v>
      </c>
      <c r="F1082">
        <f t="shared" si="33"/>
        <v>1.1026048976545884</v>
      </c>
      <c r="G1082" t="s">
        <v>9</v>
      </c>
      <c r="H1082" t="s">
        <v>1663</v>
      </c>
    </row>
    <row r="1083" spans="1:8" x14ac:dyDescent="0.35">
      <c r="A1083" t="s">
        <v>1662</v>
      </c>
      <c r="B1083">
        <v>582.13900000000001</v>
      </c>
      <c r="C1083">
        <v>527.96699999999998</v>
      </c>
      <c r="D1083">
        <f t="shared" si="32"/>
        <v>-0.14091591485500657</v>
      </c>
      <c r="E1083">
        <v>0.87885000000000002</v>
      </c>
      <c r="F1083">
        <f t="shared" si="33"/>
        <v>1.1026048976545884</v>
      </c>
      <c r="G1083" t="s">
        <v>9</v>
      </c>
      <c r="H1083" t="s">
        <v>1664</v>
      </c>
    </row>
    <row r="1084" spans="1:8" x14ac:dyDescent="0.35">
      <c r="A1084" t="s">
        <v>1665</v>
      </c>
      <c r="B1084">
        <v>11.687900000000001</v>
      </c>
      <c r="C1084">
        <v>43.815899999999999</v>
      </c>
      <c r="D1084">
        <f t="shared" si="32"/>
        <v>1.9064387530393045</v>
      </c>
      <c r="E1084">
        <v>1</v>
      </c>
      <c r="F1084">
        <f t="shared" si="33"/>
        <v>0.26675019798748856</v>
      </c>
      <c r="G1084" t="s">
        <v>9</v>
      </c>
      <c r="H1084" t="s">
        <v>1210</v>
      </c>
    </row>
    <row r="1085" spans="1:8" x14ac:dyDescent="0.35">
      <c r="A1085" t="s">
        <v>1666</v>
      </c>
      <c r="B1085">
        <v>1.06545E-4</v>
      </c>
      <c r="C1085">
        <v>1.06545E-4</v>
      </c>
      <c r="D1085">
        <f t="shared" si="32"/>
        <v>0</v>
      </c>
      <c r="E1085">
        <v>1</v>
      </c>
      <c r="F1085">
        <f t="shared" si="33"/>
        <v>1</v>
      </c>
      <c r="G1085" t="s">
        <v>9</v>
      </c>
    </row>
    <row r="1086" spans="1:8" x14ac:dyDescent="0.35">
      <c r="A1086" t="s">
        <v>1667</v>
      </c>
      <c r="B1086">
        <v>1.06545E-4</v>
      </c>
      <c r="C1086">
        <v>1.06545E-4</v>
      </c>
      <c r="D1086">
        <f t="shared" si="32"/>
        <v>0</v>
      </c>
      <c r="E1086">
        <v>1</v>
      </c>
      <c r="F1086">
        <f t="shared" si="33"/>
        <v>1</v>
      </c>
      <c r="G1086" t="s">
        <v>9</v>
      </c>
    </row>
    <row r="1087" spans="1:8" x14ac:dyDescent="0.35">
      <c r="A1087" t="s">
        <v>1668</v>
      </c>
      <c r="B1087">
        <v>419.67099999999999</v>
      </c>
      <c r="C1087">
        <v>133.46799999999999</v>
      </c>
      <c r="D1087">
        <f t="shared" si="32"/>
        <v>-1.6527648879992649</v>
      </c>
      <c r="E1087">
        <v>0.32324999999999998</v>
      </c>
      <c r="F1087">
        <f t="shared" si="33"/>
        <v>3.1443566997332697</v>
      </c>
      <c r="G1087" t="s">
        <v>9</v>
      </c>
      <c r="H1087" t="s">
        <v>1669</v>
      </c>
    </row>
    <row r="1088" spans="1:8" x14ac:dyDescent="0.35">
      <c r="A1088" t="s">
        <v>1670</v>
      </c>
      <c r="B1088">
        <v>207.14400000000001</v>
      </c>
      <c r="C1088">
        <v>79.135599999999997</v>
      </c>
      <c r="D1088">
        <f t="shared" si="32"/>
        <v>-1.3882352750413938</v>
      </c>
      <c r="E1088">
        <v>0.19159999999999999</v>
      </c>
      <c r="F1088">
        <f t="shared" si="33"/>
        <v>2.6175829841436724</v>
      </c>
      <c r="G1088" t="s">
        <v>9</v>
      </c>
      <c r="H1088" t="s">
        <v>1671</v>
      </c>
    </row>
    <row r="1089" spans="1:8" x14ac:dyDescent="0.35">
      <c r="A1089" t="s">
        <v>1672</v>
      </c>
      <c r="B1089">
        <v>752.01700000000005</v>
      </c>
      <c r="C1089">
        <v>500.19400000000002</v>
      </c>
      <c r="D1089">
        <f t="shared" si="32"/>
        <v>-0.58827752365412278</v>
      </c>
      <c r="E1089">
        <v>0.79759999999999998</v>
      </c>
      <c r="F1089">
        <f t="shared" si="33"/>
        <v>1.5034506611434764</v>
      </c>
      <c r="G1089" t="s">
        <v>9</v>
      </c>
      <c r="H1089" t="s">
        <v>1673</v>
      </c>
    </row>
    <row r="1090" spans="1:8" x14ac:dyDescent="0.35">
      <c r="A1090" t="s">
        <v>1674</v>
      </c>
      <c r="B1090">
        <v>1042.3399999999999</v>
      </c>
      <c r="C1090">
        <v>445.37900000000002</v>
      </c>
      <c r="D1090">
        <f t="shared" ref="D1090:D1153" si="34">-LOG(F1090,2)</f>
        <v>-1.2267205053156389</v>
      </c>
      <c r="E1090">
        <v>8.7300000000000003E-2</v>
      </c>
      <c r="F1090">
        <f t="shared" ref="F1090:F1153" si="35">B1090/C1090</f>
        <v>2.3403438419862632</v>
      </c>
      <c r="G1090" t="s">
        <v>9</v>
      </c>
      <c r="H1090" t="s">
        <v>1675</v>
      </c>
    </row>
    <row r="1091" spans="1:8" x14ac:dyDescent="0.35">
      <c r="A1091" t="s">
        <v>1676</v>
      </c>
      <c r="B1091">
        <v>70.663300000000007</v>
      </c>
      <c r="C1091">
        <v>163.51499999999999</v>
      </c>
      <c r="D1091">
        <f t="shared" si="34"/>
        <v>1.2103899567348786</v>
      </c>
      <c r="E1091">
        <v>0.1326</v>
      </c>
      <c r="F1091">
        <f t="shared" si="35"/>
        <v>0.43215179035562495</v>
      </c>
      <c r="G1091" t="s">
        <v>9</v>
      </c>
      <c r="H1091" t="s">
        <v>1677</v>
      </c>
    </row>
    <row r="1092" spans="1:8" x14ac:dyDescent="0.35">
      <c r="A1092" t="s">
        <v>1678</v>
      </c>
      <c r="B1092">
        <v>33.865400000000001</v>
      </c>
      <c r="C1092">
        <v>132.99</v>
      </c>
      <c r="D1092">
        <f t="shared" si="34"/>
        <v>1.9734338270236409</v>
      </c>
      <c r="E1092">
        <v>0.21510000000000001</v>
      </c>
      <c r="F1092">
        <f t="shared" si="35"/>
        <v>0.2546462140010527</v>
      </c>
      <c r="G1092" t="s">
        <v>9</v>
      </c>
      <c r="H1092" t="s">
        <v>1679</v>
      </c>
    </row>
    <row r="1093" spans="1:8" x14ac:dyDescent="0.35">
      <c r="A1093" t="s">
        <v>1680</v>
      </c>
      <c r="B1093">
        <v>1.06545E-4</v>
      </c>
      <c r="C1093">
        <v>1.06545E-4</v>
      </c>
      <c r="D1093">
        <f t="shared" si="34"/>
        <v>0</v>
      </c>
      <c r="E1093">
        <v>1</v>
      </c>
      <c r="F1093">
        <f t="shared" si="35"/>
        <v>1</v>
      </c>
      <c r="G1093" t="s">
        <v>9</v>
      </c>
      <c r="H1093" t="s">
        <v>1681</v>
      </c>
    </row>
    <row r="1094" spans="1:8" x14ac:dyDescent="0.35">
      <c r="A1094" t="s">
        <v>1682</v>
      </c>
      <c r="B1094">
        <v>511.00599999999997</v>
      </c>
      <c r="C1094">
        <v>194.46799999999999</v>
      </c>
      <c r="D1094">
        <f t="shared" si="34"/>
        <v>-1.3938074536147</v>
      </c>
      <c r="E1094">
        <v>0.48720000000000002</v>
      </c>
      <c r="F1094">
        <f t="shared" si="35"/>
        <v>2.6277125285393996</v>
      </c>
      <c r="G1094" t="s">
        <v>9</v>
      </c>
      <c r="H1094" t="s">
        <v>1683</v>
      </c>
    </row>
    <row r="1095" spans="1:8" x14ac:dyDescent="0.35">
      <c r="A1095" t="s">
        <v>1684</v>
      </c>
      <c r="B1095">
        <v>171.42500000000001</v>
      </c>
      <c r="C1095">
        <v>65.335999999999999</v>
      </c>
      <c r="D1095">
        <f t="shared" si="34"/>
        <v>-1.3916274842742899</v>
      </c>
      <c r="E1095">
        <v>0.31004999999999999</v>
      </c>
      <c r="F1095">
        <f t="shared" si="35"/>
        <v>2.6237449491857476</v>
      </c>
      <c r="G1095" t="s">
        <v>9</v>
      </c>
      <c r="H1095" t="s">
        <v>1685</v>
      </c>
    </row>
    <row r="1096" spans="1:8" x14ac:dyDescent="0.35">
      <c r="A1096" t="s">
        <v>1686</v>
      </c>
      <c r="B1096">
        <v>216.27199999999999</v>
      </c>
      <c r="C1096">
        <v>198.86500000000001</v>
      </c>
      <c r="D1096">
        <f t="shared" si="34"/>
        <v>-0.12105751064433438</v>
      </c>
      <c r="E1096">
        <v>0.94030000000000002</v>
      </c>
      <c r="F1096">
        <f t="shared" si="35"/>
        <v>1.087531742639479</v>
      </c>
      <c r="G1096" t="s">
        <v>9</v>
      </c>
      <c r="H1096" t="s">
        <v>1687</v>
      </c>
    </row>
    <row r="1097" spans="1:8" x14ac:dyDescent="0.35">
      <c r="A1097" t="s">
        <v>1688</v>
      </c>
      <c r="B1097">
        <v>1.06545E-4</v>
      </c>
      <c r="C1097">
        <v>1.06545E-4</v>
      </c>
      <c r="D1097">
        <f t="shared" si="34"/>
        <v>0</v>
      </c>
      <c r="E1097">
        <v>1</v>
      </c>
      <c r="F1097">
        <f t="shared" si="35"/>
        <v>1</v>
      </c>
      <c r="G1097" t="s">
        <v>9</v>
      </c>
      <c r="H1097" t="s">
        <v>1689</v>
      </c>
    </row>
    <row r="1098" spans="1:8" x14ac:dyDescent="0.35">
      <c r="A1098" t="s">
        <v>1690</v>
      </c>
      <c r="B1098">
        <v>1.06545E-4</v>
      </c>
      <c r="C1098">
        <v>18.626200000000001</v>
      </c>
      <c r="D1098">
        <f t="shared" si="34"/>
        <v>17.415510958026246</v>
      </c>
      <c r="E1098">
        <v>1</v>
      </c>
      <c r="F1098">
        <f t="shared" si="35"/>
        <v>5.7201683649912487E-6</v>
      </c>
      <c r="G1098" t="s">
        <v>9</v>
      </c>
      <c r="H1098" t="s">
        <v>12</v>
      </c>
    </row>
    <row r="1099" spans="1:8" x14ac:dyDescent="0.35">
      <c r="A1099" t="s">
        <v>1691</v>
      </c>
      <c r="B1099">
        <v>1.06545E-4</v>
      </c>
      <c r="C1099">
        <v>97.5351</v>
      </c>
      <c r="D1099">
        <f t="shared" si="34"/>
        <v>19.804099078894801</v>
      </c>
      <c r="E1099">
        <v>3.755E-2</v>
      </c>
      <c r="F1099">
        <f t="shared" si="35"/>
        <v>1.0923759754180803E-6</v>
      </c>
      <c r="G1099" t="s">
        <v>9</v>
      </c>
      <c r="H1099" t="s">
        <v>1692</v>
      </c>
    </row>
    <row r="1100" spans="1:8" x14ac:dyDescent="0.35">
      <c r="A1100" t="s">
        <v>1693</v>
      </c>
      <c r="B1100">
        <v>21.976500000000001</v>
      </c>
      <c r="C1100">
        <v>161.05099999999999</v>
      </c>
      <c r="D1100">
        <f t="shared" si="34"/>
        <v>2.8734840741520169</v>
      </c>
      <c r="E1100">
        <v>0.26695000000000002</v>
      </c>
      <c r="F1100">
        <f t="shared" si="35"/>
        <v>0.13645677456209526</v>
      </c>
      <c r="G1100" t="s">
        <v>9</v>
      </c>
      <c r="H1100" t="s">
        <v>1694</v>
      </c>
    </row>
    <row r="1101" spans="1:8" x14ac:dyDescent="0.35">
      <c r="A1101" t="s">
        <v>1693</v>
      </c>
      <c r="B1101">
        <v>21.976500000000001</v>
      </c>
      <c r="C1101">
        <v>161.05099999999999</v>
      </c>
      <c r="D1101">
        <f t="shared" si="34"/>
        <v>2.8734840741520169</v>
      </c>
      <c r="E1101">
        <v>0.26695000000000002</v>
      </c>
      <c r="F1101">
        <f t="shared" si="35"/>
        <v>0.13645677456209526</v>
      </c>
      <c r="G1101" t="s">
        <v>9</v>
      </c>
      <c r="H1101" t="s">
        <v>1695</v>
      </c>
    </row>
    <row r="1102" spans="1:8" x14ac:dyDescent="0.35">
      <c r="A1102" t="s">
        <v>1696</v>
      </c>
      <c r="B1102">
        <v>1.06545E-4</v>
      </c>
      <c r="C1102">
        <v>1.06545E-4</v>
      </c>
      <c r="D1102">
        <f t="shared" si="34"/>
        <v>0</v>
      </c>
      <c r="E1102">
        <v>1</v>
      </c>
      <c r="F1102">
        <f t="shared" si="35"/>
        <v>1</v>
      </c>
      <c r="G1102" t="s">
        <v>9</v>
      </c>
      <c r="H1102" t="s">
        <v>338</v>
      </c>
    </row>
    <row r="1103" spans="1:8" x14ac:dyDescent="0.35">
      <c r="A1103" t="s">
        <v>1697</v>
      </c>
      <c r="B1103">
        <v>8.0260200000000008</v>
      </c>
      <c r="C1103">
        <v>1.06545E-4</v>
      </c>
      <c r="D1103">
        <f t="shared" si="34"/>
        <v>-16.200934239561782</v>
      </c>
      <c r="E1103">
        <v>1</v>
      </c>
      <c r="F1103">
        <f t="shared" si="35"/>
        <v>75329.860622272288</v>
      </c>
      <c r="G1103" t="s">
        <v>9</v>
      </c>
      <c r="H1103" t="s">
        <v>1698</v>
      </c>
    </row>
    <row r="1104" spans="1:8" x14ac:dyDescent="0.35">
      <c r="A1104" t="s">
        <v>1699</v>
      </c>
      <c r="B1104">
        <v>1.06545E-4</v>
      </c>
      <c r="C1104">
        <v>1.06545E-4</v>
      </c>
      <c r="D1104">
        <f t="shared" si="34"/>
        <v>0</v>
      </c>
      <c r="E1104">
        <v>1</v>
      </c>
      <c r="F1104">
        <f t="shared" si="35"/>
        <v>1</v>
      </c>
      <c r="G1104" t="s">
        <v>9</v>
      </c>
      <c r="H1104" t="s">
        <v>12</v>
      </c>
    </row>
    <row r="1105" spans="1:8" x14ac:dyDescent="0.35">
      <c r="A1105" t="s">
        <v>1700</v>
      </c>
      <c r="B1105">
        <v>1.06545E-4</v>
      </c>
      <c r="C1105">
        <v>1.06545E-4</v>
      </c>
      <c r="D1105">
        <f t="shared" si="34"/>
        <v>0</v>
      </c>
      <c r="E1105">
        <v>1</v>
      </c>
      <c r="F1105">
        <f t="shared" si="35"/>
        <v>1</v>
      </c>
      <c r="G1105" t="s">
        <v>9</v>
      </c>
      <c r="H1105" t="s">
        <v>12</v>
      </c>
    </row>
    <row r="1106" spans="1:8" x14ac:dyDescent="0.35">
      <c r="A1106" t="s">
        <v>1701</v>
      </c>
      <c r="B1106">
        <v>1.06545E-4</v>
      </c>
      <c r="C1106">
        <v>1.06545E-4</v>
      </c>
      <c r="D1106">
        <f t="shared" si="34"/>
        <v>0</v>
      </c>
      <c r="E1106">
        <v>1</v>
      </c>
      <c r="F1106">
        <f t="shared" si="35"/>
        <v>1</v>
      </c>
      <c r="G1106" t="s">
        <v>9</v>
      </c>
      <c r="H1106" t="s">
        <v>12</v>
      </c>
    </row>
    <row r="1107" spans="1:8" x14ac:dyDescent="0.35">
      <c r="A1107" t="s">
        <v>1702</v>
      </c>
      <c r="B1107">
        <v>1.06545E-4</v>
      </c>
      <c r="C1107">
        <v>1.06545E-4</v>
      </c>
      <c r="D1107">
        <f t="shared" si="34"/>
        <v>0</v>
      </c>
      <c r="E1107">
        <v>1</v>
      </c>
      <c r="F1107">
        <f t="shared" si="35"/>
        <v>1</v>
      </c>
      <c r="G1107" t="s">
        <v>9</v>
      </c>
      <c r="H1107" t="s">
        <v>12</v>
      </c>
    </row>
    <row r="1108" spans="1:8" x14ac:dyDescent="0.35">
      <c r="A1108" t="s">
        <v>1703</v>
      </c>
      <c r="B1108">
        <v>1.06545E-4</v>
      </c>
      <c r="C1108">
        <v>1.06545E-4</v>
      </c>
      <c r="D1108">
        <f t="shared" si="34"/>
        <v>0</v>
      </c>
      <c r="E1108">
        <v>1</v>
      </c>
      <c r="F1108">
        <f t="shared" si="35"/>
        <v>1</v>
      </c>
      <c r="G1108" t="s">
        <v>9</v>
      </c>
      <c r="H1108" t="s">
        <v>12</v>
      </c>
    </row>
    <row r="1109" spans="1:8" x14ac:dyDescent="0.35">
      <c r="A1109" t="s">
        <v>1704</v>
      </c>
      <c r="B1109">
        <v>1.06545E-4</v>
      </c>
      <c r="C1109">
        <v>1.06545E-4</v>
      </c>
      <c r="D1109">
        <f t="shared" si="34"/>
        <v>0</v>
      </c>
      <c r="E1109">
        <v>1</v>
      </c>
      <c r="F1109">
        <f t="shared" si="35"/>
        <v>1</v>
      </c>
      <c r="G1109" t="s">
        <v>9</v>
      </c>
      <c r="H1109" t="s">
        <v>12</v>
      </c>
    </row>
    <row r="1110" spans="1:8" x14ac:dyDescent="0.35">
      <c r="A1110" t="s">
        <v>1705</v>
      </c>
      <c r="B1110">
        <v>1.06545E-4</v>
      </c>
      <c r="C1110">
        <v>1.06545E-4</v>
      </c>
      <c r="D1110">
        <f t="shared" si="34"/>
        <v>0</v>
      </c>
      <c r="E1110">
        <v>1</v>
      </c>
      <c r="F1110">
        <f t="shared" si="35"/>
        <v>1</v>
      </c>
      <c r="G1110" t="s">
        <v>9</v>
      </c>
      <c r="H1110" t="s">
        <v>10</v>
      </c>
    </row>
    <row r="1111" spans="1:8" x14ac:dyDescent="0.35">
      <c r="A1111" t="s">
        <v>1706</v>
      </c>
      <c r="B1111">
        <v>1.06545E-4</v>
      </c>
      <c r="C1111">
        <v>1.06545E-4</v>
      </c>
      <c r="D1111">
        <f t="shared" si="34"/>
        <v>0</v>
      </c>
      <c r="E1111">
        <v>1</v>
      </c>
      <c r="F1111">
        <f t="shared" si="35"/>
        <v>1</v>
      </c>
      <c r="G1111" t="s">
        <v>9</v>
      </c>
      <c r="H1111" t="s">
        <v>10</v>
      </c>
    </row>
    <row r="1112" spans="1:8" x14ac:dyDescent="0.35">
      <c r="A1112" t="s">
        <v>1707</v>
      </c>
      <c r="B1112">
        <v>115.343</v>
      </c>
      <c r="C1112">
        <v>1.06545E-4</v>
      </c>
      <c r="D1112">
        <f t="shared" si="34"/>
        <v>-20.046036129769639</v>
      </c>
      <c r="E1112">
        <v>2.665E-2</v>
      </c>
      <c r="F1112">
        <f t="shared" si="35"/>
        <v>1082575.4376085221</v>
      </c>
      <c r="G1112" t="s">
        <v>9</v>
      </c>
      <c r="H1112" t="s">
        <v>27</v>
      </c>
    </row>
    <row r="1113" spans="1:8" x14ac:dyDescent="0.35">
      <c r="A1113" t="s">
        <v>1708</v>
      </c>
      <c r="B1113">
        <v>1.06545E-4</v>
      </c>
      <c r="C1113">
        <v>1.06545E-4</v>
      </c>
      <c r="D1113">
        <f t="shared" si="34"/>
        <v>0</v>
      </c>
      <c r="E1113">
        <v>1</v>
      </c>
      <c r="F1113">
        <f t="shared" si="35"/>
        <v>1</v>
      </c>
      <c r="G1113" t="s">
        <v>9</v>
      </c>
      <c r="H1113" t="s">
        <v>12</v>
      </c>
    </row>
    <row r="1114" spans="1:8" x14ac:dyDescent="0.35">
      <c r="A1114" t="s">
        <v>1709</v>
      </c>
      <c r="B1114">
        <v>184.00899999999999</v>
      </c>
      <c r="C1114">
        <v>160.41300000000001</v>
      </c>
      <c r="D1114">
        <f t="shared" si="34"/>
        <v>-0.19798526745156822</v>
      </c>
      <c r="E1114">
        <v>0.84384999999999999</v>
      </c>
      <c r="F1114">
        <f t="shared" si="35"/>
        <v>1.1470953102304675</v>
      </c>
      <c r="G1114" t="s">
        <v>9</v>
      </c>
      <c r="H1114" t="s">
        <v>1710</v>
      </c>
    </row>
    <row r="1115" spans="1:8" x14ac:dyDescent="0.35">
      <c r="A1115" t="s">
        <v>1711</v>
      </c>
      <c r="B1115">
        <v>1.06545E-4</v>
      </c>
      <c r="C1115">
        <v>1.06545E-4</v>
      </c>
      <c r="D1115">
        <f t="shared" si="34"/>
        <v>0</v>
      </c>
      <c r="E1115">
        <v>1</v>
      </c>
      <c r="F1115">
        <f t="shared" si="35"/>
        <v>1</v>
      </c>
      <c r="G1115" t="s">
        <v>9</v>
      </c>
      <c r="H1115" t="s">
        <v>1311</v>
      </c>
    </row>
    <row r="1116" spans="1:8" x14ac:dyDescent="0.35">
      <c r="A1116" t="s">
        <v>1712</v>
      </c>
      <c r="B1116">
        <v>1.06545E-4</v>
      </c>
      <c r="C1116">
        <v>1.06545E-4</v>
      </c>
      <c r="D1116">
        <f t="shared" si="34"/>
        <v>0</v>
      </c>
      <c r="E1116">
        <v>1</v>
      </c>
      <c r="F1116">
        <f t="shared" si="35"/>
        <v>1</v>
      </c>
      <c r="G1116" t="s">
        <v>9</v>
      </c>
      <c r="H1116" t="s">
        <v>12</v>
      </c>
    </row>
    <row r="1117" spans="1:8" x14ac:dyDescent="0.35">
      <c r="A1117" t="s">
        <v>1713</v>
      </c>
      <c r="B1117">
        <v>133.87299999999999</v>
      </c>
      <c r="C1117">
        <v>163.53399999999999</v>
      </c>
      <c r="D1117">
        <f t="shared" si="34"/>
        <v>0.28872559256445934</v>
      </c>
      <c r="E1117">
        <v>0.75744999999999996</v>
      </c>
      <c r="F1117">
        <f t="shared" si="35"/>
        <v>0.81862487311507082</v>
      </c>
      <c r="G1117" t="s">
        <v>9</v>
      </c>
      <c r="H1117" t="s">
        <v>1714</v>
      </c>
    </row>
    <row r="1118" spans="1:8" x14ac:dyDescent="0.35">
      <c r="A1118" t="s">
        <v>1715</v>
      </c>
      <c r="B1118">
        <v>1.06545E-4</v>
      </c>
      <c r="C1118">
        <v>1.06545E-4</v>
      </c>
      <c r="D1118">
        <f t="shared" si="34"/>
        <v>0</v>
      </c>
      <c r="E1118">
        <v>1</v>
      </c>
      <c r="F1118">
        <f t="shared" si="35"/>
        <v>1</v>
      </c>
      <c r="G1118" t="s">
        <v>9</v>
      </c>
      <c r="H1118" t="s">
        <v>1716</v>
      </c>
    </row>
    <row r="1119" spans="1:8" x14ac:dyDescent="0.35">
      <c r="A1119" t="s">
        <v>1717</v>
      </c>
      <c r="B1119">
        <v>1.06545E-4</v>
      </c>
      <c r="C1119">
        <v>78.561800000000005</v>
      </c>
      <c r="D1119">
        <f t="shared" si="34"/>
        <v>19.4920055681959</v>
      </c>
      <c r="E1119">
        <v>2.145E-2</v>
      </c>
      <c r="F1119">
        <f t="shared" si="35"/>
        <v>1.3561934680722691E-6</v>
      </c>
      <c r="G1119" t="s">
        <v>9</v>
      </c>
      <c r="H1119" t="s">
        <v>12</v>
      </c>
    </row>
    <row r="1120" spans="1:8" x14ac:dyDescent="0.35">
      <c r="A1120" t="s">
        <v>1718</v>
      </c>
      <c r="B1120">
        <v>57.452599999999997</v>
      </c>
      <c r="C1120">
        <v>43.214799999999997</v>
      </c>
      <c r="D1120">
        <f t="shared" si="34"/>
        <v>-0.41084669869743717</v>
      </c>
      <c r="E1120">
        <v>0.83399999999999996</v>
      </c>
      <c r="F1120">
        <f t="shared" si="35"/>
        <v>1.3294658311504393</v>
      </c>
      <c r="G1120" t="s">
        <v>9</v>
      </c>
      <c r="H1120" t="s">
        <v>1719</v>
      </c>
    </row>
    <row r="1121" spans="1:8" x14ac:dyDescent="0.35">
      <c r="A1121" t="s">
        <v>1720</v>
      </c>
      <c r="B1121">
        <v>698.21299999999997</v>
      </c>
      <c r="C1121">
        <v>324.822</v>
      </c>
      <c r="D1121">
        <f t="shared" si="34"/>
        <v>-1.104017869916704</v>
      </c>
      <c r="E1121">
        <v>0.24410000000000001</v>
      </c>
      <c r="F1121">
        <f t="shared" si="35"/>
        <v>2.1495249705992818</v>
      </c>
      <c r="G1121" t="s">
        <v>9</v>
      </c>
      <c r="H1121" t="s">
        <v>1721</v>
      </c>
    </row>
    <row r="1122" spans="1:8" x14ac:dyDescent="0.35">
      <c r="A1122" t="s">
        <v>1722</v>
      </c>
      <c r="B1122">
        <v>676.59500000000003</v>
      </c>
      <c r="C1122">
        <v>420.82</v>
      </c>
      <c r="D1122">
        <f t="shared" si="34"/>
        <v>-0.68508924357723633</v>
      </c>
      <c r="E1122">
        <v>0.53364999999999996</v>
      </c>
      <c r="F1122">
        <f t="shared" si="35"/>
        <v>1.6078014352929995</v>
      </c>
      <c r="G1122" t="s">
        <v>9</v>
      </c>
      <c r="H1122" t="s">
        <v>1723</v>
      </c>
    </row>
    <row r="1123" spans="1:8" x14ac:dyDescent="0.35">
      <c r="A1123" t="s">
        <v>1724</v>
      </c>
      <c r="B1123">
        <v>1.06545E-4</v>
      </c>
      <c r="C1123">
        <v>79.810699999999997</v>
      </c>
      <c r="D1123">
        <f t="shared" si="34"/>
        <v>19.514759760833723</v>
      </c>
      <c r="E1123">
        <v>2.5950000000000001E-2</v>
      </c>
      <c r="F1123">
        <f t="shared" si="35"/>
        <v>1.3349713760185039E-6</v>
      </c>
      <c r="G1123" t="s">
        <v>9</v>
      </c>
      <c r="H1123" t="s">
        <v>1725</v>
      </c>
    </row>
    <row r="1124" spans="1:8" x14ac:dyDescent="0.35">
      <c r="A1124" t="s">
        <v>1726</v>
      </c>
      <c r="B1124">
        <v>1.06545E-4</v>
      </c>
      <c r="C1124">
        <v>1.06545E-4</v>
      </c>
      <c r="D1124">
        <f t="shared" si="34"/>
        <v>0</v>
      </c>
      <c r="E1124">
        <v>1</v>
      </c>
      <c r="F1124">
        <f t="shared" si="35"/>
        <v>1</v>
      </c>
      <c r="G1124" t="s">
        <v>9</v>
      </c>
      <c r="H1124" t="s">
        <v>21</v>
      </c>
    </row>
    <row r="1125" spans="1:8" x14ac:dyDescent="0.35">
      <c r="A1125" t="s">
        <v>1727</v>
      </c>
      <c r="B1125">
        <v>1.06545E-4</v>
      </c>
      <c r="C1125">
        <v>54.877699999999997</v>
      </c>
      <c r="D1125">
        <f t="shared" si="34"/>
        <v>18.974397600723375</v>
      </c>
      <c r="E1125">
        <v>0.1226</v>
      </c>
      <c r="F1125">
        <f t="shared" si="35"/>
        <v>1.9414990059714605E-6</v>
      </c>
      <c r="G1125" t="s">
        <v>9</v>
      </c>
      <c r="H1125" t="s">
        <v>1728</v>
      </c>
    </row>
    <row r="1126" spans="1:8" x14ac:dyDescent="0.35">
      <c r="A1126" t="s">
        <v>1729</v>
      </c>
      <c r="B1126">
        <v>478.52600000000001</v>
      </c>
      <c r="C1126">
        <v>805.971</v>
      </c>
      <c r="D1126">
        <f t="shared" si="34"/>
        <v>0.75213061590227603</v>
      </c>
      <c r="E1126">
        <v>0.5353</v>
      </c>
      <c r="F1126">
        <f t="shared" si="35"/>
        <v>0.59372607699284463</v>
      </c>
      <c r="G1126" t="s">
        <v>9</v>
      </c>
      <c r="H1126" t="s">
        <v>1730</v>
      </c>
    </row>
    <row r="1127" spans="1:8" x14ac:dyDescent="0.35">
      <c r="A1127" t="s">
        <v>1729</v>
      </c>
      <c r="B1127">
        <v>478.52600000000001</v>
      </c>
      <c r="C1127">
        <v>805.971</v>
      </c>
      <c r="D1127">
        <f t="shared" si="34"/>
        <v>0.75213061590227603</v>
      </c>
      <c r="E1127">
        <v>0.5353</v>
      </c>
      <c r="F1127">
        <f t="shared" si="35"/>
        <v>0.59372607699284463</v>
      </c>
      <c r="G1127" t="s">
        <v>9</v>
      </c>
      <c r="H1127" t="s">
        <v>1731</v>
      </c>
    </row>
    <row r="1128" spans="1:8" x14ac:dyDescent="0.35">
      <c r="A1128" t="s">
        <v>1732</v>
      </c>
      <c r="B1128">
        <v>1.06545E-4</v>
      </c>
      <c r="C1128">
        <v>87.262799999999999</v>
      </c>
      <c r="D1128">
        <f t="shared" si="34"/>
        <v>19.64354434947073</v>
      </c>
      <c r="E1128">
        <v>5.0799999999999998E-2</v>
      </c>
      <c r="F1128">
        <f t="shared" si="35"/>
        <v>1.2209670099973873E-6</v>
      </c>
      <c r="G1128" t="s">
        <v>9</v>
      </c>
      <c r="H1128" t="s">
        <v>12</v>
      </c>
    </row>
    <row r="1129" spans="1:8" x14ac:dyDescent="0.35">
      <c r="A1129" t="s">
        <v>1733</v>
      </c>
      <c r="B1129">
        <v>94.988200000000006</v>
      </c>
      <c r="C1129">
        <v>113.842</v>
      </c>
      <c r="D1129">
        <f t="shared" si="34"/>
        <v>0.26121270325122847</v>
      </c>
      <c r="E1129">
        <v>0.80654999999999999</v>
      </c>
      <c r="F1129">
        <f t="shared" si="35"/>
        <v>0.83438625463361504</v>
      </c>
      <c r="G1129" t="s">
        <v>9</v>
      </c>
      <c r="H1129" t="s">
        <v>416</v>
      </c>
    </row>
    <row r="1130" spans="1:8" x14ac:dyDescent="0.35">
      <c r="A1130" t="s">
        <v>1734</v>
      </c>
      <c r="B1130">
        <v>748.68200000000002</v>
      </c>
      <c r="C1130">
        <v>172.32400000000001</v>
      </c>
      <c r="D1130">
        <f t="shared" si="34"/>
        <v>-2.1192294258809659</v>
      </c>
      <c r="E1130">
        <v>0.21475</v>
      </c>
      <c r="F1130">
        <f t="shared" si="35"/>
        <v>4.3446182771987649</v>
      </c>
      <c r="G1130" t="s">
        <v>9</v>
      </c>
      <c r="H1130" t="s">
        <v>414</v>
      </c>
    </row>
    <row r="1131" spans="1:8" x14ac:dyDescent="0.35">
      <c r="A1131" t="s">
        <v>1735</v>
      </c>
      <c r="B1131">
        <v>1.06545E-4</v>
      </c>
      <c r="C1131">
        <v>52.323099999999997</v>
      </c>
      <c r="D1131">
        <f t="shared" si="34"/>
        <v>18.905625602369884</v>
      </c>
      <c r="E1131">
        <v>2.7799999999999998E-2</v>
      </c>
      <c r="F1131">
        <f t="shared" si="35"/>
        <v>2.0362898987254196E-6</v>
      </c>
      <c r="G1131" t="s">
        <v>9</v>
      </c>
      <c r="H1131" t="s">
        <v>1736</v>
      </c>
    </row>
    <row r="1132" spans="1:8" x14ac:dyDescent="0.35">
      <c r="A1132" t="s">
        <v>1737</v>
      </c>
      <c r="B1132">
        <v>1.06545E-4</v>
      </c>
      <c r="C1132">
        <v>60.8065</v>
      </c>
      <c r="D1132">
        <f t="shared" si="34"/>
        <v>19.122403134196563</v>
      </c>
      <c r="E1132">
        <v>2.8150000000000001E-2</v>
      </c>
      <c r="F1132">
        <f t="shared" si="35"/>
        <v>1.752197544670389E-6</v>
      </c>
      <c r="G1132" t="s">
        <v>9</v>
      </c>
      <c r="H1132" t="s">
        <v>1738</v>
      </c>
    </row>
    <row r="1133" spans="1:8" x14ac:dyDescent="0.35">
      <c r="A1133" t="s">
        <v>1739</v>
      </c>
      <c r="B1133">
        <v>1.06545E-4</v>
      </c>
      <c r="C1133">
        <v>53.547699999999999</v>
      </c>
      <c r="D1133">
        <f t="shared" si="34"/>
        <v>18.939002192433946</v>
      </c>
      <c r="E1133">
        <v>5.0000000000000001E-4</v>
      </c>
      <c r="F1133">
        <f t="shared" si="35"/>
        <v>1.9897213138939674E-6</v>
      </c>
      <c r="G1133" t="s">
        <v>30</v>
      </c>
      <c r="H1133" t="s">
        <v>12</v>
      </c>
    </row>
    <row r="1134" spans="1:8" x14ac:dyDescent="0.35">
      <c r="A1134" t="s">
        <v>1740</v>
      </c>
      <c r="B1134">
        <v>1.06545E-4</v>
      </c>
      <c r="C1134">
        <v>1.06545E-4</v>
      </c>
      <c r="D1134">
        <f t="shared" si="34"/>
        <v>0</v>
      </c>
      <c r="E1134">
        <v>1</v>
      </c>
      <c r="F1134">
        <f t="shared" si="35"/>
        <v>1</v>
      </c>
      <c r="G1134" t="s">
        <v>9</v>
      </c>
      <c r="H1134" t="s">
        <v>12</v>
      </c>
    </row>
    <row r="1135" spans="1:8" x14ac:dyDescent="0.35">
      <c r="A1135" t="s">
        <v>1741</v>
      </c>
      <c r="B1135">
        <v>1.06545E-4</v>
      </c>
      <c r="C1135">
        <v>1.06545E-4</v>
      </c>
      <c r="D1135">
        <f t="shared" si="34"/>
        <v>0</v>
      </c>
      <c r="E1135">
        <v>1</v>
      </c>
      <c r="F1135">
        <f t="shared" si="35"/>
        <v>1</v>
      </c>
      <c r="G1135" t="s">
        <v>9</v>
      </c>
      <c r="H1135" t="s">
        <v>12</v>
      </c>
    </row>
    <row r="1136" spans="1:8" x14ac:dyDescent="0.35">
      <c r="A1136" t="s">
        <v>1742</v>
      </c>
      <c r="B1136">
        <v>1.06545E-4</v>
      </c>
      <c r="C1136">
        <v>1.06545E-4</v>
      </c>
      <c r="D1136">
        <f t="shared" si="34"/>
        <v>0</v>
      </c>
      <c r="E1136">
        <v>1</v>
      </c>
      <c r="F1136">
        <f t="shared" si="35"/>
        <v>1</v>
      </c>
      <c r="G1136" t="s">
        <v>9</v>
      </c>
      <c r="H1136" t="s">
        <v>12</v>
      </c>
    </row>
    <row r="1137" spans="1:8" x14ac:dyDescent="0.35">
      <c r="A1137" t="s">
        <v>1743</v>
      </c>
      <c r="B1137">
        <v>73.191299999999998</v>
      </c>
      <c r="C1137">
        <v>50.872199999999999</v>
      </c>
      <c r="D1137">
        <f t="shared" si="34"/>
        <v>-0.52479468466962687</v>
      </c>
      <c r="E1137">
        <v>0.16675000000000001</v>
      </c>
      <c r="F1137">
        <f t="shared" si="35"/>
        <v>1.4387288145588357</v>
      </c>
      <c r="G1137" t="s">
        <v>9</v>
      </c>
      <c r="H1137" t="s">
        <v>1744</v>
      </c>
    </row>
    <row r="1138" spans="1:8" x14ac:dyDescent="0.35">
      <c r="A1138" t="s">
        <v>1745</v>
      </c>
      <c r="B1138">
        <v>16.636299999999999</v>
      </c>
      <c r="C1138">
        <v>141.13</v>
      </c>
      <c r="D1138">
        <f t="shared" si="34"/>
        <v>3.0846181828216852</v>
      </c>
      <c r="E1138">
        <v>0.15554999999999999</v>
      </c>
      <c r="F1138">
        <f t="shared" si="35"/>
        <v>0.1178792602565011</v>
      </c>
      <c r="G1138" t="s">
        <v>9</v>
      </c>
      <c r="H1138" t="s">
        <v>12</v>
      </c>
    </row>
    <row r="1139" spans="1:8" x14ac:dyDescent="0.35">
      <c r="A1139" t="s">
        <v>1746</v>
      </c>
      <c r="B1139">
        <v>127.825</v>
      </c>
      <c r="C1139">
        <v>316.31299999999999</v>
      </c>
      <c r="D1139">
        <f t="shared" si="34"/>
        <v>1.3071828236974248</v>
      </c>
      <c r="E1139">
        <v>0.46165</v>
      </c>
      <c r="F1139">
        <f t="shared" si="35"/>
        <v>0.40410922092990176</v>
      </c>
      <c r="G1139" t="s">
        <v>9</v>
      </c>
      <c r="H1139" t="s">
        <v>1747</v>
      </c>
    </row>
    <row r="1140" spans="1:8" x14ac:dyDescent="0.35">
      <c r="A1140" t="s">
        <v>1748</v>
      </c>
      <c r="B1140">
        <v>490.892</v>
      </c>
      <c r="C1140">
        <v>292.10599999999999</v>
      </c>
      <c r="D1140">
        <f t="shared" si="34"/>
        <v>-0.74891366335847942</v>
      </c>
      <c r="E1140">
        <v>0.50329999999999997</v>
      </c>
      <c r="F1140">
        <f t="shared" si="35"/>
        <v>1.6805269320041356</v>
      </c>
      <c r="G1140" t="s">
        <v>9</v>
      </c>
      <c r="H1140" t="s">
        <v>1749</v>
      </c>
    </row>
    <row r="1141" spans="1:8" x14ac:dyDescent="0.35">
      <c r="A1141" t="s">
        <v>1750</v>
      </c>
      <c r="B1141">
        <v>808</v>
      </c>
      <c r="C1141">
        <v>684.29300000000001</v>
      </c>
      <c r="D1141">
        <f t="shared" si="34"/>
        <v>-0.23974110363149459</v>
      </c>
      <c r="E1141">
        <v>0.80889999999999995</v>
      </c>
      <c r="F1141">
        <f t="shared" si="35"/>
        <v>1.1807807474283676</v>
      </c>
      <c r="G1141" t="s">
        <v>9</v>
      </c>
      <c r="H1141" t="s">
        <v>1751</v>
      </c>
    </row>
    <row r="1142" spans="1:8" x14ac:dyDescent="0.35">
      <c r="A1142" t="s">
        <v>1750</v>
      </c>
      <c r="B1142">
        <v>808</v>
      </c>
      <c r="C1142">
        <v>684.29300000000001</v>
      </c>
      <c r="D1142">
        <f t="shared" si="34"/>
        <v>-0.23974110363149459</v>
      </c>
      <c r="E1142">
        <v>0.80889999999999995</v>
      </c>
      <c r="F1142">
        <f t="shared" si="35"/>
        <v>1.1807807474283676</v>
      </c>
      <c r="G1142" t="s">
        <v>9</v>
      </c>
      <c r="H1142" t="s">
        <v>1752</v>
      </c>
    </row>
    <row r="1143" spans="1:8" x14ac:dyDescent="0.35">
      <c r="A1143" t="s">
        <v>1753</v>
      </c>
      <c r="B1143">
        <v>1.06545E-4</v>
      </c>
      <c r="C1143">
        <v>52.282800000000002</v>
      </c>
      <c r="D1143">
        <f t="shared" si="34"/>
        <v>18.904513989869553</v>
      </c>
      <c r="E1143">
        <v>0.1226</v>
      </c>
      <c r="F1143">
        <f t="shared" si="35"/>
        <v>2.037859487250109E-6</v>
      </c>
      <c r="G1143" t="s">
        <v>9</v>
      </c>
      <c r="H1143" t="s">
        <v>12</v>
      </c>
    </row>
    <row r="1144" spans="1:8" x14ac:dyDescent="0.35">
      <c r="A1144" t="s">
        <v>1754</v>
      </c>
      <c r="B1144">
        <v>6.5497899999999998</v>
      </c>
      <c r="C1144">
        <v>35.727800000000002</v>
      </c>
      <c r="D1144">
        <f t="shared" si="34"/>
        <v>2.4475265235829662</v>
      </c>
      <c r="E1144">
        <v>1</v>
      </c>
      <c r="F1144">
        <f t="shared" si="35"/>
        <v>0.1833247499146323</v>
      </c>
      <c r="G1144" t="s">
        <v>9</v>
      </c>
      <c r="H1144" t="s">
        <v>1755</v>
      </c>
    </row>
    <row r="1145" spans="1:8" x14ac:dyDescent="0.35">
      <c r="A1145" t="s">
        <v>1756</v>
      </c>
      <c r="B1145">
        <v>160.42599999999999</v>
      </c>
      <c r="C1145">
        <v>125.874</v>
      </c>
      <c r="D1145">
        <f t="shared" si="34"/>
        <v>-0.34992765929702685</v>
      </c>
      <c r="E1145">
        <v>0.81245000000000001</v>
      </c>
      <c r="F1145">
        <f t="shared" si="35"/>
        <v>1.2744967189411633</v>
      </c>
      <c r="G1145" t="s">
        <v>9</v>
      </c>
      <c r="H1145" t="s">
        <v>1757</v>
      </c>
    </row>
    <row r="1146" spans="1:8" x14ac:dyDescent="0.35">
      <c r="A1146" t="s">
        <v>1758</v>
      </c>
      <c r="B1146">
        <v>1.06545E-4</v>
      </c>
      <c r="C1146">
        <v>541.76199999999994</v>
      </c>
      <c r="D1146">
        <f t="shared" si="34"/>
        <v>22.277764882462058</v>
      </c>
      <c r="E1146" s="1">
        <v>5.0000000000000002E-5</v>
      </c>
      <c r="F1146">
        <f t="shared" si="35"/>
        <v>1.9666384870109017E-7</v>
      </c>
      <c r="G1146" t="s">
        <v>30</v>
      </c>
      <c r="H1146" t="s">
        <v>1759</v>
      </c>
    </row>
    <row r="1147" spans="1:8" x14ac:dyDescent="0.35">
      <c r="A1147" t="s">
        <v>1760</v>
      </c>
      <c r="B1147">
        <v>1.06545E-4</v>
      </c>
      <c r="C1147">
        <v>616.69100000000003</v>
      </c>
      <c r="D1147">
        <f t="shared" si="34"/>
        <v>22.464653469920531</v>
      </c>
      <c r="E1147">
        <v>2.5000000000000001E-4</v>
      </c>
      <c r="F1147">
        <f t="shared" si="35"/>
        <v>1.7276885830991534E-7</v>
      </c>
      <c r="G1147" t="s">
        <v>30</v>
      </c>
      <c r="H1147" t="s">
        <v>1761</v>
      </c>
    </row>
    <row r="1148" spans="1:8" x14ac:dyDescent="0.35">
      <c r="A1148" t="s">
        <v>1762</v>
      </c>
      <c r="B1148">
        <v>1.06545E-4</v>
      </c>
      <c r="C1148">
        <v>1206.19</v>
      </c>
      <c r="D1148">
        <f t="shared" si="34"/>
        <v>23.43249095265584</v>
      </c>
      <c r="E1148" s="1">
        <v>5.0000000000000002E-5</v>
      </c>
      <c r="F1148">
        <f t="shared" si="35"/>
        <v>8.8331854848738593E-8</v>
      </c>
      <c r="G1148" t="s">
        <v>30</v>
      </c>
      <c r="H1148" t="s">
        <v>1763</v>
      </c>
    </row>
    <row r="1149" spans="1:8" x14ac:dyDescent="0.35">
      <c r="A1149" t="s">
        <v>1762</v>
      </c>
      <c r="B1149">
        <v>1.06545E-4</v>
      </c>
      <c r="C1149">
        <v>1206.19</v>
      </c>
      <c r="D1149">
        <f t="shared" si="34"/>
        <v>23.43249095265584</v>
      </c>
      <c r="E1149" s="1">
        <v>5.0000000000000002E-5</v>
      </c>
      <c r="F1149">
        <f t="shared" si="35"/>
        <v>8.8331854848738593E-8</v>
      </c>
      <c r="G1149" t="s">
        <v>30</v>
      </c>
      <c r="H1149" t="s">
        <v>1764</v>
      </c>
    </row>
    <row r="1150" spans="1:8" x14ac:dyDescent="0.35">
      <c r="A1150" t="s">
        <v>1765</v>
      </c>
      <c r="B1150">
        <v>1.06545E-4</v>
      </c>
      <c r="C1150">
        <v>596.61400000000003</v>
      </c>
      <c r="D1150">
        <f t="shared" si="34"/>
        <v>22.416903510173057</v>
      </c>
      <c r="E1150" s="1">
        <v>5.0000000000000002E-5</v>
      </c>
      <c r="F1150">
        <f t="shared" si="35"/>
        <v>1.7858280228087171E-7</v>
      </c>
      <c r="G1150" t="s">
        <v>30</v>
      </c>
      <c r="H1150" t="s">
        <v>1766</v>
      </c>
    </row>
    <row r="1151" spans="1:8" x14ac:dyDescent="0.35">
      <c r="A1151" t="s">
        <v>1767</v>
      </c>
      <c r="B1151">
        <v>115.651</v>
      </c>
      <c r="C1151">
        <v>285.67099999999999</v>
      </c>
      <c r="D1151">
        <f t="shared" si="34"/>
        <v>1.3045768473873809</v>
      </c>
      <c r="E1151">
        <v>0.28079999999999999</v>
      </c>
      <c r="F1151">
        <f t="shared" si="35"/>
        <v>0.40483983323473505</v>
      </c>
      <c r="G1151" t="s">
        <v>9</v>
      </c>
      <c r="H1151" t="s">
        <v>1768</v>
      </c>
    </row>
    <row r="1152" spans="1:8" x14ac:dyDescent="0.35">
      <c r="A1152" t="s">
        <v>1769</v>
      </c>
      <c r="B1152">
        <v>1.06545E-4</v>
      </c>
      <c r="C1152">
        <v>60.0398</v>
      </c>
      <c r="D1152">
        <f t="shared" si="34"/>
        <v>19.104096754453021</v>
      </c>
      <c r="E1152">
        <v>5.0799999999999998E-2</v>
      </c>
      <c r="F1152">
        <f t="shared" si="35"/>
        <v>1.7745728666651122E-6</v>
      </c>
      <c r="G1152" t="s">
        <v>9</v>
      </c>
      <c r="H1152" t="s">
        <v>1770</v>
      </c>
    </row>
    <row r="1153" spans="1:8" x14ac:dyDescent="0.35">
      <c r="A1153" t="s">
        <v>1771</v>
      </c>
      <c r="B1153">
        <v>27.650700000000001</v>
      </c>
      <c r="C1153">
        <v>44.520600000000002</v>
      </c>
      <c r="D1153">
        <f t="shared" si="34"/>
        <v>0.68715703195549827</v>
      </c>
      <c r="E1153">
        <v>0.1265</v>
      </c>
      <c r="F1153">
        <f t="shared" si="35"/>
        <v>0.62107653535666629</v>
      </c>
      <c r="G1153" t="s">
        <v>9</v>
      </c>
      <c r="H1153" t="s">
        <v>1772</v>
      </c>
    </row>
    <row r="1154" spans="1:8" x14ac:dyDescent="0.35">
      <c r="A1154" t="s">
        <v>1773</v>
      </c>
      <c r="B1154">
        <v>18.502300000000002</v>
      </c>
      <c r="C1154">
        <v>40.1265</v>
      </c>
      <c r="D1154">
        <f t="shared" ref="D1154:D1217" si="36">-LOG(F1154,2)</f>
        <v>1.1168507020726333</v>
      </c>
      <c r="E1154">
        <v>1</v>
      </c>
      <c r="F1154">
        <f t="shared" ref="F1154:F1217" si="37">B1154/C1154</f>
        <v>0.46109927354740637</v>
      </c>
      <c r="G1154" t="s">
        <v>9</v>
      </c>
      <c r="H1154" t="s">
        <v>1774</v>
      </c>
    </row>
    <row r="1155" spans="1:8" x14ac:dyDescent="0.35">
      <c r="A1155" t="s">
        <v>1775</v>
      </c>
      <c r="B1155">
        <v>132.51499999999999</v>
      </c>
      <c r="C1155">
        <v>123.794</v>
      </c>
      <c r="D1155">
        <f t="shared" si="36"/>
        <v>-9.8214282140632117E-2</v>
      </c>
      <c r="E1155">
        <v>0.2145</v>
      </c>
      <c r="F1155">
        <f t="shared" si="37"/>
        <v>1.0704476792090085</v>
      </c>
      <c r="G1155" t="s">
        <v>9</v>
      </c>
      <c r="H1155" t="s">
        <v>1776</v>
      </c>
    </row>
    <row r="1156" spans="1:8" x14ac:dyDescent="0.35">
      <c r="A1156" t="s">
        <v>1777</v>
      </c>
      <c r="B1156">
        <v>1.06545E-4</v>
      </c>
      <c r="C1156">
        <v>126.943</v>
      </c>
      <c r="D1156">
        <f t="shared" si="36"/>
        <v>20.184286521018379</v>
      </c>
      <c r="E1156">
        <v>1.03E-2</v>
      </c>
      <c r="F1156">
        <f t="shared" si="37"/>
        <v>8.3931370772709013E-7</v>
      </c>
      <c r="G1156" t="s">
        <v>9</v>
      </c>
      <c r="H1156" t="s">
        <v>1406</v>
      </c>
    </row>
    <row r="1157" spans="1:8" x14ac:dyDescent="0.35">
      <c r="A1157" t="s">
        <v>1777</v>
      </c>
      <c r="B1157">
        <v>1.06545E-4</v>
      </c>
      <c r="C1157">
        <v>126.943</v>
      </c>
      <c r="D1157">
        <f t="shared" si="36"/>
        <v>20.184286521018379</v>
      </c>
      <c r="E1157">
        <v>1.03E-2</v>
      </c>
      <c r="F1157">
        <f t="shared" si="37"/>
        <v>8.3931370772709013E-7</v>
      </c>
      <c r="G1157" t="s">
        <v>9</v>
      </c>
      <c r="H1157" t="s">
        <v>1778</v>
      </c>
    </row>
    <row r="1158" spans="1:8" x14ac:dyDescent="0.35">
      <c r="A1158" t="s">
        <v>1779</v>
      </c>
      <c r="B1158">
        <v>2.2688799999999998</v>
      </c>
      <c r="C1158">
        <v>87.620800000000003</v>
      </c>
      <c r="D1158">
        <f t="shared" si="36"/>
        <v>5.2712211742145554</v>
      </c>
      <c r="E1158">
        <v>0.22214999999999999</v>
      </c>
      <c r="F1158">
        <f t="shared" si="37"/>
        <v>2.5894308200792502E-2</v>
      </c>
      <c r="G1158" t="s">
        <v>9</v>
      </c>
      <c r="H1158" t="s">
        <v>12</v>
      </c>
    </row>
    <row r="1159" spans="1:8" x14ac:dyDescent="0.35">
      <c r="A1159" t="s">
        <v>1779</v>
      </c>
      <c r="B1159">
        <v>2.2688799999999998</v>
      </c>
      <c r="C1159">
        <v>87.620800000000003</v>
      </c>
      <c r="D1159">
        <f t="shared" si="36"/>
        <v>5.2712211742145554</v>
      </c>
      <c r="E1159">
        <v>0.22214999999999999</v>
      </c>
      <c r="F1159">
        <f t="shared" si="37"/>
        <v>2.5894308200792502E-2</v>
      </c>
      <c r="G1159" t="s">
        <v>9</v>
      </c>
      <c r="H1159" t="s">
        <v>1502</v>
      </c>
    </row>
    <row r="1160" spans="1:8" x14ac:dyDescent="0.35">
      <c r="A1160" t="s">
        <v>1780</v>
      </c>
      <c r="B1160">
        <v>1.06545E-4</v>
      </c>
      <c r="C1160">
        <v>1.06545E-4</v>
      </c>
      <c r="D1160">
        <f t="shared" si="36"/>
        <v>0</v>
      </c>
      <c r="E1160">
        <v>1</v>
      </c>
      <c r="F1160">
        <f t="shared" si="37"/>
        <v>1</v>
      </c>
      <c r="G1160" t="s">
        <v>9</v>
      </c>
      <c r="H1160" t="s">
        <v>12</v>
      </c>
    </row>
    <row r="1161" spans="1:8" x14ac:dyDescent="0.35">
      <c r="A1161" t="s">
        <v>1781</v>
      </c>
      <c r="B1161">
        <v>1.06545E-4</v>
      </c>
      <c r="C1161">
        <v>29.762499999999999</v>
      </c>
      <c r="D1161">
        <f t="shared" si="36"/>
        <v>18.09167329877765</v>
      </c>
      <c r="E1161">
        <v>1</v>
      </c>
      <c r="F1161">
        <f t="shared" si="37"/>
        <v>3.5798404031919365E-6</v>
      </c>
      <c r="G1161" t="s">
        <v>9</v>
      </c>
      <c r="H1161" t="s">
        <v>758</v>
      </c>
    </row>
    <row r="1162" spans="1:8" x14ac:dyDescent="0.35">
      <c r="A1162" t="s">
        <v>1782</v>
      </c>
      <c r="B1162">
        <v>1.06545E-4</v>
      </c>
      <c r="C1162">
        <v>96.790800000000004</v>
      </c>
      <c r="D1162">
        <f t="shared" si="36"/>
        <v>19.793047508621289</v>
      </c>
      <c r="E1162">
        <v>1.125E-2</v>
      </c>
      <c r="F1162">
        <f t="shared" si="37"/>
        <v>1.1007761068200696E-6</v>
      </c>
      <c r="G1162" t="s">
        <v>9</v>
      </c>
      <c r="H1162" t="s">
        <v>706</v>
      </c>
    </row>
    <row r="1163" spans="1:8" x14ac:dyDescent="0.35">
      <c r="A1163" t="s">
        <v>1782</v>
      </c>
      <c r="B1163">
        <v>1.06545E-4</v>
      </c>
      <c r="C1163">
        <v>96.790800000000004</v>
      </c>
      <c r="D1163">
        <f t="shared" si="36"/>
        <v>19.793047508621289</v>
      </c>
      <c r="E1163">
        <v>1.125E-2</v>
      </c>
      <c r="F1163">
        <f t="shared" si="37"/>
        <v>1.1007761068200696E-6</v>
      </c>
      <c r="G1163" t="s">
        <v>9</v>
      </c>
      <c r="H1163" t="s">
        <v>625</v>
      </c>
    </row>
    <row r="1164" spans="1:8" x14ac:dyDescent="0.35">
      <c r="A1164" t="s">
        <v>1783</v>
      </c>
      <c r="B1164">
        <v>266.67099999999999</v>
      </c>
      <c r="C1164">
        <v>245.923</v>
      </c>
      <c r="D1164">
        <f t="shared" si="36"/>
        <v>-0.11685427328340811</v>
      </c>
      <c r="E1164">
        <v>0.90385000000000004</v>
      </c>
      <c r="F1164">
        <f t="shared" si="37"/>
        <v>1.0843678712442513</v>
      </c>
      <c r="G1164" t="s">
        <v>9</v>
      </c>
      <c r="H1164" t="s">
        <v>1784</v>
      </c>
    </row>
    <row r="1165" spans="1:8" x14ac:dyDescent="0.35">
      <c r="A1165" t="s">
        <v>1785</v>
      </c>
      <c r="B1165">
        <v>208.64400000000001</v>
      </c>
      <c r="C1165">
        <v>236.173</v>
      </c>
      <c r="D1165">
        <f t="shared" si="36"/>
        <v>0.17880060752574417</v>
      </c>
      <c r="E1165">
        <v>0.88005</v>
      </c>
      <c r="F1165">
        <f t="shared" si="37"/>
        <v>0.88343714141752028</v>
      </c>
      <c r="G1165" t="s">
        <v>9</v>
      </c>
      <c r="H1165" t="s">
        <v>1786</v>
      </c>
    </row>
    <row r="1166" spans="1:8" x14ac:dyDescent="0.35">
      <c r="A1166" t="s">
        <v>1785</v>
      </c>
      <c r="B1166">
        <v>208.64400000000001</v>
      </c>
      <c r="C1166">
        <v>236.173</v>
      </c>
      <c r="D1166">
        <f t="shared" si="36"/>
        <v>0.17880060752574417</v>
      </c>
      <c r="E1166">
        <v>0.88005</v>
      </c>
      <c r="F1166">
        <f t="shared" si="37"/>
        <v>0.88343714141752028</v>
      </c>
      <c r="G1166" t="s">
        <v>9</v>
      </c>
      <c r="H1166" t="s">
        <v>1787</v>
      </c>
    </row>
    <row r="1167" spans="1:8" x14ac:dyDescent="0.35">
      <c r="A1167" t="s">
        <v>1788</v>
      </c>
      <c r="B1167">
        <v>319.233</v>
      </c>
      <c r="C1167">
        <v>202.75</v>
      </c>
      <c r="D1167">
        <f t="shared" si="36"/>
        <v>-0.65490788021147828</v>
      </c>
      <c r="E1167">
        <v>0.51339999999999997</v>
      </c>
      <c r="F1167">
        <f t="shared" si="37"/>
        <v>1.5745154130702836</v>
      </c>
      <c r="G1167" t="s">
        <v>9</v>
      </c>
      <c r="H1167" t="s">
        <v>1789</v>
      </c>
    </row>
    <row r="1168" spans="1:8" x14ac:dyDescent="0.35">
      <c r="A1168" t="s">
        <v>1790</v>
      </c>
      <c r="B1168">
        <v>1.06545E-4</v>
      </c>
      <c r="C1168">
        <v>47.290500000000002</v>
      </c>
      <c r="D1168">
        <f t="shared" si="36"/>
        <v>18.759727978698123</v>
      </c>
      <c r="E1168">
        <v>5.3449999999999998E-2</v>
      </c>
      <c r="F1168">
        <f t="shared" si="37"/>
        <v>2.2529895010625811E-6</v>
      </c>
      <c r="G1168" t="s">
        <v>9</v>
      </c>
      <c r="H1168" t="s">
        <v>1791</v>
      </c>
    </row>
    <row r="1169" spans="1:8" x14ac:dyDescent="0.35">
      <c r="A1169" t="s">
        <v>1792</v>
      </c>
      <c r="B1169">
        <v>1023.19</v>
      </c>
      <c r="C1169">
        <v>535.46199999999999</v>
      </c>
      <c r="D1169">
        <f t="shared" si="36"/>
        <v>-0.93421796909210919</v>
      </c>
      <c r="E1169">
        <v>0.31859999999999999</v>
      </c>
      <c r="F1169">
        <f t="shared" si="37"/>
        <v>1.9108545517702471</v>
      </c>
      <c r="G1169" t="s">
        <v>9</v>
      </c>
      <c r="H1169" t="s">
        <v>1793</v>
      </c>
    </row>
    <row r="1170" spans="1:8" x14ac:dyDescent="0.35">
      <c r="A1170" t="s">
        <v>1794</v>
      </c>
      <c r="B1170">
        <v>1.06545E-4</v>
      </c>
      <c r="C1170">
        <v>1.06545E-4</v>
      </c>
      <c r="D1170">
        <f t="shared" si="36"/>
        <v>0</v>
      </c>
      <c r="E1170">
        <v>1</v>
      </c>
      <c r="F1170">
        <f t="shared" si="37"/>
        <v>1</v>
      </c>
      <c r="G1170" t="s">
        <v>9</v>
      </c>
      <c r="H1170" t="s">
        <v>12</v>
      </c>
    </row>
    <row r="1171" spans="1:8" x14ac:dyDescent="0.35">
      <c r="A1171" t="s">
        <v>1795</v>
      </c>
      <c r="B1171">
        <v>457.99700000000001</v>
      </c>
      <c r="C1171">
        <v>406.14800000000002</v>
      </c>
      <c r="D1171">
        <f t="shared" si="36"/>
        <v>-0.17333260820819035</v>
      </c>
      <c r="E1171">
        <v>0.87150000000000005</v>
      </c>
      <c r="F1171">
        <f t="shared" si="37"/>
        <v>1.1276603602627613</v>
      </c>
      <c r="G1171" t="s">
        <v>9</v>
      </c>
      <c r="H1171" t="s">
        <v>1796</v>
      </c>
    </row>
    <row r="1172" spans="1:8" x14ac:dyDescent="0.35">
      <c r="A1172" t="s">
        <v>1797</v>
      </c>
      <c r="B1172">
        <v>753.44</v>
      </c>
      <c r="C1172">
        <v>514.36199999999997</v>
      </c>
      <c r="D1172">
        <f t="shared" si="36"/>
        <v>-0.55070856447105154</v>
      </c>
      <c r="E1172">
        <v>0.53569999999999995</v>
      </c>
      <c r="F1172">
        <f t="shared" si="37"/>
        <v>1.4648049428223704</v>
      </c>
      <c r="G1172" t="s">
        <v>9</v>
      </c>
      <c r="H1172" t="s">
        <v>1798</v>
      </c>
    </row>
    <row r="1173" spans="1:8" x14ac:dyDescent="0.35">
      <c r="A1173" t="s">
        <v>1799</v>
      </c>
      <c r="B1173">
        <v>170.28100000000001</v>
      </c>
      <c r="C1173">
        <v>147.744</v>
      </c>
      <c r="D1173">
        <f t="shared" si="36"/>
        <v>-0.20481792508155855</v>
      </c>
      <c r="E1173">
        <v>0.85824999999999996</v>
      </c>
      <c r="F1173">
        <f t="shared" si="37"/>
        <v>1.1525408815247997</v>
      </c>
      <c r="G1173" t="s">
        <v>9</v>
      </c>
      <c r="H1173" t="s">
        <v>1800</v>
      </c>
    </row>
    <row r="1174" spans="1:8" x14ac:dyDescent="0.35">
      <c r="A1174" t="s">
        <v>1801</v>
      </c>
      <c r="B1174">
        <v>35.273200000000003</v>
      </c>
      <c r="C1174">
        <v>73.716300000000004</v>
      </c>
      <c r="D1174">
        <f t="shared" si="36"/>
        <v>1.0634111967993638</v>
      </c>
      <c r="E1174">
        <v>0.36</v>
      </c>
      <c r="F1174">
        <f t="shared" si="37"/>
        <v>0.47849932782844501</v>
      </c>
      <c r="G1174" t="s">
        <v>9</v>
      </c>
      <c r="H1174" t="s">
        <v>1802</v>
      </c>
    </row>
    <row r="1175" spans="1:8" x14ac:dyDescent="0.35">
      <c r="A1175" t="s">
        <v>1803</v>
      </c>
      <c r="B1175">
        <v>1.06545E-4</v>
      </c>
      <c r="C1175">
        <v>61.091099999999997</v>
      </c>
      <c r="D1175">
        <f t="shared" si="36"/>
        <v>19.129139800951101</v>
      </c>
      <c r="E1175">
        <v>2.8750000000000001E-2</v>
      </c>
      <c r="F1175">
        <f t="shared" si="37"/>
        <v>1.7440347284629022E-6</v>
      </c>
      <c r="G1175" t="s">
        <v>9</v>
      </c>
      <c r="H1175" t="s">
        <v>1804</v>
      </c>
    </row>
    <row r="1176" spans="1:8" x14ac:dyDescent="0.35">
      <c r="A1176" t="s">
        <v>1805</v>
      </c>
      <c r="B1176">
        <v>1.06545E-4</v>
      </c>
      <c r="C1176">
        <v>1.06545E-4</v>
      </c>
      <c r="D1176">
        <f t="shared" si="36"/>
        <v>0</v>
      </c>
      <c r="E1176">
        <v>1</v>
      </c>
      <c r="F1176">
        <f t="shared" si="37"/>
        <v>1</v>
      </c>
      <c r="G1176" t="s">
        <v>9</v>
      </c>
      <c r="H1176" t="s">
        <v>12</v>
      </c>
    </row>
    <row r="1177" spans="1:8" x14ac:dyDescent="0.35">
      <c r="A1177" t="s">
        <v>1806</v>
      </c>
      <c r="B1177">
        <v>33.174799999999998</v>
      </c>
      <c r="C1177">
        <v>114.43600000000001</v>
      </c>
      <c r="D1177">
        <f t="shared" si="36"/>
        <v>1.7863813024428532</v>
      </c>
      <c r="E1177">
        <v>0.29549999999999998</v>
      </c>
      <c r="F1177">
        <f t="shared" si="37"/>
        <v>0.28989828375685966</v>
      </c>
      <c r="G1177" t="s">
        <v>9</v>
      </c>
      <c r="H1177" t="s">
        <v>1807</v>
      </c>
    </row>
    <row r="1178" spans="1:8" x14ac:dyDescent="0.35">
      <c r="A1178" t="s">
        <v>1808</v>
      </c>
      <c r="B1178">
        <v>11.0549</v>
      </c>
      <c r="C1178">
        <v>148.887</v>
      </c>
      <c r="D1178">
        <f t="shared" si="36"/>
        <v>3.7514599111153797</v>
      </c>
      <c r="E1178">
        <v>6.515E-2</v>
      </c>
      <c r="F1178">
        <f t="shared" si="37"/>
        <v>7.4250270339250565E-2</v>
      </c>
      <c r="G1178" t="s">
        <v>9</v>
      </c>
      <c r="H1178" t="s">
        <v>1809</v>
      </c>
    </row>
    <row r="1179" spans="1:8" x14ac:dyDescent="0.35">
      <c r="A1179" t="s">
        <v>1810</v>
      </c>
      <c r="B1179">
        <v>137.79300000000001</v>
      </c>
      <c r="C1179">
        <v>156.98699999999999</v>
      </c>
      <c r="D1179">
        <f t="shared" si="36"/>
        <v>0.18814249556050999</v>
      </c>
      <c r="E1179">
        <v>0.89729999999999999</v>
      </c>
      <c r="F1179">
        <f t="shared" si="37"/>
        <v>0.87773509908463765</v>
      </c>
      <c r="G1179" t="s">
        <v>9</v>
      </c>
      <c r="H1179" t="s">
        <v>1811</v>
      </c>
    </row>
    <row r="1180" spans="1:8" x14ac:dyDescent="0.35">
      <c r="A1180" t="s">
        <v>1812</v>
      </c>
      <c r="B1180">
        <v>412.851</v>
      </c>
      <c r="C1180">
        <v>283.01100000000002</v>
      </c>
      <c r="D1180">
        <f t="shared" si="36"/>
        <v>-0.54476307123820866</v>
      </c>
      <c r="E1180">
        <v>0.54239999999999999</v>
      </c>
      <c r="F1180">
        <f t="shared" si="37"/>
        <v>1.458780754104964</v>
      </c>
      <c r="G1180" t="s">
        <v>9</v>
      </c>
      <c r="H1180" t="s">
        <v>1813</v>
      </c>
    </row>
    <row r="1181" spans="1:8" x14ac:dyDescent="0.35">
      <c r="A1181" t="s">
        <v>1814</v>
      </c>
      <c r="B1181">
        <v>317.43400000000003</v>
      </c>
      <c r="C1181">
        <v>382.54599999999999</v>
      </c>
      <c r="D1181">
        <f t="shared" si="36"/>
        <v>0.26917657605524309</v>
      </c>
      <c r="E1181">
        <v>0.78915000000000002</v>
      </c>
      <c r="F1181">
        <f t="shared" si="37"/>
        <v>0.82979301835596253</v>
      </c>
      <c r="G1181" t="s">
        <v>9</v>
      </c>
      <c r="H1181" t="s">
        <v>1815</v>
      </c>
    </row>
    <row r="1182" spans="1:8" x14ac:dyDescent="0.35">
      <c r="A1182" t="s">
        <v>1816</v>
      </c>
      <c r="B1182">
        <v>1.06545E-4</v>
      </c>
      <c r="C1182">
        <v>1.06545E-4</v>
      </c>
      <c r="D1182">
        <f t="shared" si="36"/>
        <v>0</v>
      </c>
      <c r="E1182">
        <v>1</v>
      </c>
      <c r="F1182">
        <f t="shared" si="37"/>
        <v>1</v>
      </c>
      <c r="G1182" t="s">
        <v>9</v>
      </c>
      <c r="H1182" t="s">
        <v>12</v>
      </c>
    </row>
    <row r="1183" spans="1:8" x14ac:dyDescent="0.35">
      <c r="A1183" t="s">
        <v>1817</v>
      </c>
      <c r="B1183">
        <v>1.06545E-4</v>
      </c>
      <c r="C1183">
        <v>1.06545E-4</v>
      </c>
      <c r="D1183">
        <f t="shared" si="36"/>
        <v>0</v>
      </c>
      <c r="E1183">
        <v>1</v>
      </c>
      <c r="F1183">
        <f t="shared" si="37"/>
        <v>1</v>
      </c>
      <c r="G1183" t="s">
        <v>9</v>
      </c>
      <c r="H1183" t="s">
        <v>12</v>
      </c>
    </row>
    <row r="1184" spans="1:8" x14ac:dyDescent="0.35">
      <c r="A1184" t="s">
        <v>1818</v>
      </c>
      <c r="B1184">
        <v>1.06545E-4</v>
      </c>
      <c r="C1184">
        <v>1.06545E-4</v>
      </c>
      <c r="D1184">
        <f t="shared" si="36"/>
        <v>0</v>
      </c>
      <c r="E1184">
        <v>1</v>
      </c>
      <c r="F1184">
        <f t="shared" si="37"/>
        <v>1</v>
      </c>
      <c r="G1184" t="s">
        <v>9</v>
      </c>
      <c r="H1184" t="s">
        <v>12</v>
      </c>
    </row>
    <row r="1185" spans="1:8" x14ac:dyDescent="0.35">
      <c r="A1185" t="s">
        <v>1819</v>
      </c>
      <c r="B1185">
        <v>1.06545E-4</v>
      </c>
      <c r="C1185">
        <v>95.6006</v>
      </c>
      <c r="D1185">
        <f t="shared" si="36"/>
        <v>19.775197256031035</v>
      </c>
      <c r="E1185">
        <v>7.1999999999999998E-3</v>
      </c>
      <c r="F1185">
        <f t="shared" si="37"/>
        <v>1.11448045305155E-6</v>
      </c>
      <c r="G1185" t="s">
        <v>9</v>
      </c>
      <c r="H1185" t="s">
        <v>12</v>
      </c>
    </row>
    <row r="1186" spans="1:8" x14ac:dyDescent="0.35">
      <c r="A1186" t="s">
        <v>1820</v>
      </c>
      <c r="B1186">
        <v>324.952</v>
      </c>
      <c r="C1186">
        <v>210.10499999999999</v>
      </c>
      <c r="D1186">
        <f t="shared" si="36"/>
        <v>-0.62911613230983932</v>
      </c>
      <c r="E1186">
        <v>0.77705000000000002</v>
      </c>
      <c r="F1186">
        <f t="shared" si="37"/>
        <v>1.5466171676066729</v>
      </c>
      <c r="G1186" t="s">
        <v>9</v>
      </c>
      <c r="H1186" t="s">
        <v>1821</v>
      </c>
    </row>
    <row r="1187" spans="1:8" x14ac:dyDescent="0.35">
      <c r="A1187" t="s">
        <v>1822</v>
      </c>
      <c r="B1187">
        <v>67.055700000000002</v>
      </c>
      <c r="C1187">
        <v>136.13499999999999</v>
      </c>
      <c r="D1187">
        <f t="shared" si="36"/>
        <v>1.0216061509107031</v>
      </c>
      <c r="E1187">
        <v>0.49895</v>
      </c>
      <c r="F1187">
        <f t="shared" si="37"/>
        <v>0.49256767179637861</v>
      </c>
      <c r="G1187" t="s">
        <v>9</v>
      </c>
      <c r="H1187" t="s">
        <v>1823</v>
      </c>
    </row>
    <row r="1188" spans="1:8" x14ac:dyDescent="0.35">
      <c r="A1188" t="s">
        <v>1824</v>
      </c>
      <c r="B1188">
        <v>423.02199999999999</v>
      </c>
      <c r="C1188">
        <v>284.21100000000001</v>
      </c>
      <c r="D1188">
        <f t="shared" si="36"/>
        <v>-0.57377030196907786</v>
      </c>
      <c r="E1188">
        <v>0.50385000000000002</v>
      </c>
      <c r="F1188">
        <f t="shared" si="37"/>
        <v>1.4884082600603072</v>
      </c>
      <c r="G1188" t="s">
        <v>9</v>
      </c>
      <c r="H1188" t="s">
        <v>1825</v>
      </c>
    </row>
    <row r="1189" spans="1:8" x14ac:dyDescent="0.35">
      <c r="A1189" t="s">
        <v>1826</v>
      </c>
      <c r="B1189">
        <v>469.95100000000002</v>
      </c>
      <c r="C1189">
        <v>432.24400000000003</v>
      </c>
      <c r="D1189">
        <f t="shared" si="36"/>
        <v>-0.12066440243088408</v>
      </c>
      <c r="E1189">
        <v>0.92315000000000003</v>
      </c>
      <c r="F1189">
        <f t="shared" si="37"/>
        <v>1.0872354503474888</v>
      </c>
      <c r="G1189" t="s">
        <v>9</v>
      </c>
      <c r="H1189" t="s">
        <v>1827</v>
      </c>
    </row>
    <row r="1190" spans="1:8" x14ac:dyDescent="0.35">
      <c r="A1190" t="s">
        <v>1826</v>
      </c>
      <c r="B1190">
        <v>469.95100000000002</v>
      </c>
      <c r="C1190">
        <v>432.24400000000003</v>
      </c>
      <c r="D1190">
        <f t="shared" si="36"/>
        <v>-0.12066440243088408</v>
      </c>
      <c r="E1190">
        <v>0.92315000000000003</v>
      </c>
      <c r="F1190">
        <f t="shared" si="37"/>
        <v>1.0872354503474888</v>
      </c>
      <c r="G1190" t="s">
        <v>9</v>
      </c>
      <c r="H1190" t="s">
        <v>1828</v>
      </c>
    </row>
    <row r="1191" spans="1:8" x14ac:dyDescent="0.35">
      <c r="A1191" t="s">
        <v>1826</v>
      </c>
      <c r="B1191">
        <v>469.95100000000002</v>
      </c>
      <c r="C1191">
        <v>432.24400000000003</v>
      </c>
      <c r="D1191">
        <f t="shared" si="36"/>
        <v>-0.12066440243088408</v>
      </c>
      <c r="E1191">
        <v>0.92315000000000003</v>
      </c>
      <c r="F1191">
        <f t="shared" si="37"/>
        <v>1.0872354503474888</v>
      </c>
      <c r="G1191" t="s">
        <v>9</v>
      </c>
      <c r="H1191" t="s">
        <v>1829</v>
      </c>
    </row>
    <row r="1192" spans="1:8" x14ac:dyDescent="0.35">
      <c r="A1192" t="s">
        <v>1830</v>
      </c>
      <c r="B1192">
        <v>59.753399999999999</v>
      </c>
      <c r="C1192">
        <v>171.37799999999999</v>
      </c>
      <c r="D1192">
        <f t="shared" si="36"/>
        <v>1.5200892101879424</v>
      </c>
      <c r="E1192">
        <v>0.15345</v>
      </c>
      <c r="F1192">
        <f t="shared" si="37"/>
        <v>0.34866435598501561</v>
      </c>
      <c r="G1192" t="s">
        <v>9</v>
      </c>
      <c r="H1192" t="s">
        <v>1831</v>
      </c>
    </row>
    <row r="1193" spans="1:8" x14ac:dyDescent="0.35">
      <c r="A1193" t="s">
        <v>1832</v>
      </c>
      <c r="B1193">
        <v>176.23699999999999</v>
      </c>
      <c r="C1193">
        <v>259.137</v>
      </c>
      <c r="D1193">
        <f t="shared" si="36"/>
        <v>0.55619817851891695</v>
      </c>
      <c r="E1193">
        <v>0.66400000000000003</v>
      </c>
      <c r="F1193">
        <f t="shared" si="37"/>
        <v>0.6800919976691866</v>
      </c>
      <c r="G1193" t="s">
        <v>9</v>
      </c>
      <c r="H1193" t="s">
        <v>1833</v>
      </c>
    </row>
    <row r="1194" spans="1:8" x14ac:dyDescent="0.35">
      <c r="A1194" t="s">
        <v>1832</v>
      </c>
      <c r="B1194">
        <v>176.23699999999999</v>
      </c>
      <c r="C1194">
        <v>259.137</v>
      </c>
      <c r="D1194">
        <f t="shared" si="36"/>
        <v>0.55619817851891695</v>
      </c>
      <c r="E1194">
        <v>0.66400000000000003</v>
      </c>
      <c r="F1194">
        <f t="shared" si="37"/>
        <v>0.6800919976691866</v>
      </c>
      <c r="G1194" t="s">
        <v>9</v>
      </c>
      <c r="H1194" t="s">
        <v>1834</v>
      </c>
    </row>
    <row r="1195" spans="1:8" x14ac:dyDescent="0.35">
      <c r="A1195" t="s">
        <v>1835</v>
      </c>
      <c r="B1195">
        <v>1.06545E-4</v>
      </c>
      <c r="C1195">
        <v>63.109400000000001</v>
      </c>
      <c r="D1195">
        <f t="shared" si="36"/>
        <v>19.176032490603486</v>
      </c>
      <c r="E1195">
        <v>4.8050000000000002E-2</v>
      </c>
      <c r="F1195">
        <f t="shared" si="37"/>
        <v>1.6882588013829952E-6</v>
      </c>
      <c r="G1195" t="s">
        <v>9</v>
      </c>
      <c r="H1195" t="s">
        <v>1836</v>
      </c>
    </row>
    <row r="1196" spans="1:8" x14ac:dyDescent="0.35">
      <c r="A1196" t="s">
        <v>1837</v>
      </c>
      <c r="B1196">
        <v>16.502300000000002</v>
      </c>
      <c r="C1196">
        <v>63.760599999999997</v>
      </c>
      <c r="D1196">
        <f t="shared" si="36"/>
        <v>1.9499980920399567</v>
      </c>
      <c r="E1196">
        <v>0.22689999999999999</v>
      </c>
      <c r="F1196">
        <f t="shared" si="37"/>
        <v>0.25881657324429197</v>
      </c>
      <c r="G1196" t="s">
        <v>9</v>
      </c>
      <c r="H1196" t="s">
        <v>1838</v>
      </c>
    </row>
    <row r="1197" spans="1:8" x14ac:dyDescent="0.35">
      <c r="A1197" t="s">
        <v>1839</v>
      </c>
      <c r="B1197">
        <v>1.06545E-4</v>
      </c>
      <c r="C1197">
        <v>300.79199999999997</v>
      </c>
      <c r="D1197">
        <f t="shared" si="36"/>
        <v>21.428871875125751</v>
      </c>
      <c r="E1197">
        <v>2.7799999999999998E-2</v>
      </c>
      <c r="F1197">
        <f t="shared" si="37"/>
        <v>3.5421487273597707E-7</v>
      </c>
      <c r="G1197" t="s">
        <v>9</v>
      </c>
      <c r="H1197" t="s">
        <v>1840</v>
      </c>
    </row>
    <row r="1198" spans="1:8" x14ac:dyDescent="0.35">
      <c r="A1198" t="s">
        <v>1841</v>
      </c>
      <c r="B1198">
        <v>729.62300000000005</v>
      </c>
      <c r="C1198">
        <v>409.43900000000002</v>
      </c>
      <c r="D1198">
        <f t="shared" si="36"/>
        <v>-0.83350267957685242</v>
      </c>
      <c r="E1198">
        <v>0.37140000000000001</v>
      </c>
      <c r="F1198">
        <f t="shared" si="37"/>
        <v>1.7820065992736402</v>
      </c>
      <c r="G1198" t="s">
        <v>9</v>
      </c>
      <c r="H1198" t="s">
        <v>1842</v>
      </c>
    </row>
    <row r="1199" spans="1:8" x14ac:dyDescent="0.35">
      <c r="A1199" t="s">
        <v>1843</v>
      </c>
      <c r="B1199">
        <v>370.48899999999998</v>
      </c>
      <c r="C1199">
        <v>154.09100000000001</v>
      </c>
      <c r="D1199">
        <f t="shared" si="36"/>
        <v>-1.2656481080851518</v>
      </c>
      <c r="E1199">
        <v>0.21865000000000001</v>
      </c>
      <c r="F1199">
        <f t="shared" si="37"/>
        <v>2.4043519738336436</v>
      </c>
      <c r="G1199" t="s">
        <v>9</v>
      </c>
      <c r="H1199" t="s">
        <v>1844</v>
      </c>
    </row>
    <row r="1200" spans="1:8" x14ac:dyDescent="0.35">
      <c r="A1200" t="s">
        <v>1845</v>
      </c>
      <c r="B1200">
        <v>1.06545E-4</v>
      </c>
      <c r="C1200">
        <v>60.364899999999999</v>
      </c>
      <c r="D1200">
        <f t="shared" si="36"/>
        <v>19.111887501783784</v>
      </c>
      <c r="E1200">
        <v>2.69E-2</v>
      </c>
      <c r="F1200">
        <f t="shared" si="37"/>
        <v>1.7650157624712375E-6</v>
      </c>
      <c r="G1200" t="s">
        <v>9</v>
      </c>
      <c r="H1200" t="s">
        <v>1846</v>
      </c>
    </row>
    <row r="1201" spans="1:8" x14ac:dyDescent="0.35">
      <c r="A1201" t="s">
        <v>1847</v>
      </c>
      <c r="B1201">
        <v>1.06545E-4</v>
      </c>
      <c r="C1201">
        <v>121.43</v>
      </c>
      <c r="D1201">
        <f t="shared" si="36"/>
        <v>20.120230570145132</v>
      </c>
      <c r="E1201">
        <v>2.69E-2</v>
      </c>
      <c r="F1201">
        <f t="shared" si="37"/>
        <v>8.7741908918718598E-7</v>
      </c>
      <c r="G1201" t="s">
        <v>9</v>
      </c>
      <c r="H1201" t="s">
        <v>1848</v>
      </c>
    </row>
    <row r="1202" spans="1:8" x14ac:dyDescent="0.35">
      <c r="A1202" t="s">
        <v>1849</v>
      </c>
      <c r="B1202">
        <v>56.801600000000001</v>
      </c>
      <c r="C1202">
        <v>97.657499999999999</v>
      </c>
      <c r="D1202">
        <f t="shared" si="36"/>
        <v>0.78179927747327804</v>
      </c>
      <c r="E1202">
        <v>0.51465000000000005</v>
      </c>
      <c r="F1202">
        <f t="shared" si="37"/>
        <v>0.58164093899598091</v>
      </c>
      <c r="G1202" t="s">
        <v>9</v>
      </c>
      <c r="H1202" t="s">
        <v>1850</v>
      </c>
    </row>
    <row r="1203" spans="1:8" x14ac:dyDescent="0.35">
      <c r="A1203" t="s">
        <v>1851</v>
      </c>
      <c r="B1203">
        <v>1.06545E-4</v>
      </c>
      <c r="C1203">
        <v>52.7194</v>
      </c>
      <c r="D1203">
        <f t="shared" si="36"/>
        <v>18.916511534395262</v>
      </c>
      <c r="E1203">
        <v>2.145E-2</v>
      </c>
      <c r="F1203">
        <f t="shared" si="37"/>
        <v>2.0209827881197434E-6</v>
      </c>
      <c r="G1203" t="s">
        <v>9</v>
      </c>
      <c r="H1203" t="s">
        <v>1218</v>
      </c>
    </row>
    <row r="1204" spans="1:8" x14ac:dyDescent="0.35">
      <c r="A1204" t="s">
        <v>1852</v>
      </c>
      <c r="B1204">
        <v>1.06545E-4</v>
      </c>
      <c r="C1204">
        <v>18.927700000000002</v>
      </c>
      <c r="D1204">
        <f t="shared" si="36"/>
        <v>17.438676695845508</v>
      </c>
      <c r="E1204">
        <v>1</v>
      </c>
      <c r="F1204">
        <f t="shared" si="37"/>
        <v>5.6290516016209049E-6</v>
      </c>
      <c r="G1204" t="s">
        <v>9</v>
      </c>
      <c r="H1204" t="s">
        <v>12</v>
      </c>
    </row>
    <row r="1205" spans="1:8" x14ac:dyDescent="0.35">
      <c r="A1205" t="s">
        <v>1853</v>
      </c>
      <c r="B1205">
        <v>1.06545E-4</v>
      </c>
      <c r="C1205">
        <v>72.747299999999996</v>
      </c>
      <c r="D1205">
        <f t="shared" si="36"/>
        <v>19.381071286988245</v>
      </c>
      <c r="E1205">
        <v>1.9449999999999999E-2</v>
      </c>
      <c r="F1205">
        <f t="shared" si="37"/>
        <v>1.4645904384080236E-6</v>
      </c>
      <c r="G1205" t="s">
        <v>9</v>
      </c>
      <c r="H1205" t="s">
        <v>1854</v>
      </c>
    </row>
    <row r="1206" spans="1:8" x14ac:dyDescent="0.35">
      <c r="A1206" t="s">
        <v>1855</v>
      </c>
      <c r="B1206">
        <v>33.241500000000002</v>
      </c>
      <c r="C1206">
        <v>49.524099999999997</v>
      </c>
      <c r="D1206">
        <f t="shared" si="36"/>
        <v>0.57514527309262764</v>
      </c>
      <c r="E1206">
        <v>0.79700000000000004</v>
      </c>
      <c r="F1206">
        <f t="shared" si="37"/>
        <v>0.67121865919824897</v>
      </c>
      <c r="G1206" t="s">
        <v>9</v>
      </c>
      <c r="H1206" t="s">
        <v>1856</v>
      </c>
    </row>
    <row r="1207" spans="1:8" x14ac:dyDescent="0.35">
      <c r="A1207" t="s">
        <v>1857</v>
      </c>
      <c r="B1207">
        <v>1.06545E-4</v>
      </c>
      <c r="C1207">
        <v>42.298400000000001</v>
      </c>
      <c r="D1207">
        <f t="shared" si="36"/>
        <v>18.598780675569994</v>
      </c>
      <c r="E1207">
        <v>1</v>
      </c>
      <c r="F1207">
        <f t="shared" si="37"/>
        <v>2.5188896033892534E-6</v>
      </c>
      <c r="G1207" t="s">
        <v>9</v>
      </c>
      <c r="H1207" t="s">
        <v>1858</v>
      </c>
    </row>
    <row r="1208" spans="1:8" x14ac:dyDescent="0.35">
      <c r="A1208" t="s">
        <v>1859</v>
      </c>
      <c r="B1208">
        <v>1.06545E-4</v>
      </c>
      <c r="C1208">
        <v>1.06545E-4</v>
      </c>
      <c r="D1208">
        <f t="shared" si="36"/>
        <v>0</v>
      </c>
      <c r="E1208">
        <v>1</v>
      </c>
      <c r="F1208">
        <f t="shared" si="37"/>
        <v>1</v>
      </c>
      <c r="G1208" t="s">
        <v>9</v>
      </c>
      <c r="H1208" t="s">
        <v>1858</v>
      </c>
    </row>
    <row r="1209" spans="1:8" x14ac:dyDescent="0.35">
      <c r="A1209" t="s">
        <v>1860</v>
      </c>
      <c r="B1209">
        <v>45.029299999999999</v>
      </c>
      <c r="C1209">
        <v>67.630700000000004</v>
      </c>
      <c r="D1209">
        <f t="shared" si="36"/>
        <v>0.58681423567262858</v>
      </c>
      <c r="E1209">
        <v>0.76324999999999998</v>
      </c>
      <c r="F1209">
        <f t="shared" si="37"/>
        <v>0.66581153233664592</v>
      </c>
      <c r="G1209" t="s">
        <v>9</v>
      </c>
      <c r="H1209" t="s">
        <v>806</v>
      </c>
    </row>
    <row r="1210" spans="1:8" x14ac:dyDescent="0.35">
      <c r="A1210" t="s">
        <v>1861</v>
      </c>
      <c r="B1210">
        <v>1.06545E-4</v>
      </c>
      <c r="C1210">
        <v>26.944299999999998</v>
      </c>
      <c r="D1210">
        <f t="shared" si="36"/>
        <v>17.948157689970856</v>
      </c>
      <c r="E1210">
        <v>1</v>
      </c>
      <c r="F1210">
        <f t="shared" si="37"/>
        <v>3.9542686208214725E-6</v>
      </c>
      <c r="G1210" t="s">
        <v>9</v>
      </c>
      <c r="H1210" t="s">
        <v>1862</v>
      </c>
    </row>
    <row r="1211" spans="1:8" x14ac:dyDescent="0.35">
      <c r="A1211" t="s">
        <v>1863</v>
      </c>
      <c r="B1211">
        <v>31.534700000000001</v>
      </c>
      <c r="C1211">
        <v>108.068</v>
      </c>
      <c r="D1211">
        <f t="shared" si="36"/>
        <v>1.7769272765333755</v>
      </c>
      <c r="E1211">
        <v>0.38414999999999999</v>
      </c>
      <c r="F1211">
        <f t="shared" si="37"/>
        <v>0.29180423437095165</v>
      </c>
      <c r="G1211" t="s">
        <v>9</v>
      </c>
      <c r="H1211" t="s">
        <v>1864</v>
      </c>
    </row>
    <row r="1212" spans="1:8" x14ac:dyDescent="0.35">
      <c r="A1212" t="s">
        <v>1863</v>
      </c>
      <c r="B1212">
        <v>31.534700000000001</v>
      </c>
      <c r="C1212">
        <v>108.068</v>
      </c>
      <c r="D1212">
        <f t="shared" si="36"/>
        <v>1.7769272765333755</v>
      </c>
      <c r="E1212">
        <v>0.38414999999999999</v>
      </c>
      <c r="F1212">
        <f t="shared" si="37"/>
        <v>0.29180423437095165</v>
      </c>
      <c r="G1212" t="s">
        <v>9</v>
      </c>
      <c r="H1212" t="s">
        <v>1865</v>
      </c>
    </row>
    <row r="1213" spans="1:8" x14ac:dyDescent="0.35">
      <c r="A1213" t="s">
        <v>1866</v>
      </c>
      <c r="B1213">
        <v>9.5097699999999996</v>
      </c>
      <c r="C1213">
        <v>53.388599999999997</v>
      </c>
      <c r="D1213">
        <f t="shared" si="36"/>
        <v>2.4890493638581832</v>
      </c>
      <c r="E1213">
        <v>0.16650000000000001</v>
      </c>
      <c r="F1213">
        <f t="shared" si="37"/>
        <v>0.17812360691233708</v>
      </c>
      <c r="G1213" t="s">
        <v>9</v>
      </c>
      <c r="H1213" t="s">
        <v>1867</v>
      </c>
    </row>
    <row r="1214" spans="1:8" x14ac:dyDescent="0.35">
      <c r="A1214" t="s">
        <v>1868</v>
      </c>
      <c r="B1214">
        <v>576.64499999999998</v>
      </c>
      <c r="C1214">
        <v>301.24599999999998</v>
      </c>
      <c r="D1214">
        <f t="shared" si="36"/>
        <v>-0.93674134060617342</v>
      </c>
      <c r="E1214">
        <v>0.33689999999999998</v>
      </c>
      <c r="F1214">
        <f t="shared" si="37"/>
        <v>1.9141996906182988</v>
      </c>
      <c r="G1214" t="s">
        <v>9</v>
      </c>
      <c r="H1214" t="s">
        <v>746</v>
      </c>
    </row>
    <row r="1215" spans="1:8" x14ac:dyDescent="0.35">
      <c r="A1215" t="s">
        <v>1869</v>
      </c>
      <c r="B1215">
        <v>1.06545E-4</v>
      </c>
      <c r="C1215">
        <v>83.101799999999997</v>
      </c>
      <c r="D1215">
        <f t="shared" si="36"/>
        <v>19.573057309651297</v>
      </c>
      <c r="E1215">
        <v>5.0799999999999998E-2</v>
      </c>
      <c r="F1215">
        <f t="shared" si="37"/>
        <v>1.2821021927322874E-6</v>
      </c>
      <c r="G1215" t="s">
        <v>9</v>
      </c>
      <c r="H1215" t="s">
        <v>1870</v>
      </c>
    </row>
    <row r="1216" spans="1:8" x14ac:dyDescent="0.35">
      <c r="A1216" t="s">
        <v>1871</v>
      </c>
      <c r="B1216">
        <v>16.502300000000002</v>
      </c>
      <c r="C1216">
        <v>146.649</v>
      </c>
      <c r="D1216">
        <f t="shared" si="36"/>
        <v>3.1516282148724533</v>
      </c>
      <c r="E1216">
        <v>0.15865000000000001</v>
      </c>
      <c r="F1216">
        <f t="shared" si="37"/>
        <v>0.11252923647621192</v>
      </c>
      <c r="G1216" t="s">
        <v>9</v>
      </c>
      <c r="H1216" t="s">
        <v>1872</v>
      </c>
    </row>
    <row r="1217" spans="1:8" x14ac:dyDescent="0.35">
      <c r="A1217" t="s">
        <v>1873</v>
      </c>
      <c r="B1217">
        <v>1.06545E-4</v>
      </c>
      <c r="C1217">
        <v>95.738299999999995</v>
      </c>
      <c r="D1217">
        <f t="shared" si="36"/>
        <v>19.777273772007945</v>
      </c>
      <c r="E1217">
        <v>2.0000000000000001E-4</v>
      </c>
      <c r="F1217">
        <f t="shared" si="37"/>
        <v>1.1128775004360846E-6</v>
      </c>
      <c r="G1217" t="s">
        <v>30</v>
      </c>
      <c r="H1217" t="s">
        <v>1874</v>
      </c>
    </row>
    <row r="1218" spans="1:8" x14ac:dyDescent="0.35">
      <c r="A1218" t="s">
        <v>1873</v>
      </c>
      <c r="B1218">
        <v>1.06545E-4</v>
      </c>
      <c r="C1218">
        <v>95.738299999999995</v>
      </c>
      <c r="D1218">
        <f t="shared" ref="D1218:D1281" si="38">-LOG(F1218,2)</f>
        <v>19.777273772007945</v>
      </c>
      <c r="E1218">
        <v>2.0000000000000001E-4</v>
      </c>
      <c r="F1218">
        <f t="shared" ref="F1218:F1281" si="39">B1218/C1218</f>
        <v>1.1128775004360846E-6</v>
      </c>
      <c r="G1218" t="s">
        <v>30</v>
      </c>
      <c r="H1218" t="s">
        <v>1875</v>
      </c>
    </row>
    <row r="1219" spans="1:8" x14ac:dyDescent="0.35">
      <c r="A1219" t="s">
        <v>1876</v>
      </c>
      <c r="B1219">
        <v>1.06545E-4</v>
      </c>
      <c r="C1219">
        <v>49.677199999999999</v>
      </c>
      <c r="D1219">
        <f t="shared" si="38"/>
        <v>18.830761443234262</v>
      </c>
      <c r="E1219">
        <v>0.11385000000000001</v>
      </c>
      <c r="F1219">
        <f t="shared" si="39"/>
        <v>2.1447464832961601E-6</v>
      </c>
      <c r="G1219" t="s">
        <v>9</v>
      </c>
      <c r="H1219" t="s">
        <v>12</v>
      </c>
    </row>
    <row r="1220" spans="1:8" x14ac:dyDescent="0.35">
      <c r="A1220" t="s">
        <v>1876</v>
      </c>
      <c r="B1220">
        <v>1.06545E-4</v>
      </c>
      <c r="C1220">
        <v>49.677199999999999</v>
      </c>
      <c r="D1220">
        <f t="shared" si="38"/>
        <v>18.830761443234262</v>
      </c>
      <c r="E1220">
        <v>0.11385000000000001</v>
      </c>
      <c r="F1220">
        <f t="shared" si="39"/>
        <v>2.1447464832961601E-6</v>
      </c>
      <c r="G1220" t="s">
        <v>9</v>
      </c>
      <c r="H1220" t="s">
        <v>1877</v>
      </c>
    </row>
    <row r="1221" spans="1:8" x14ac:dyDescent="0.35">
      <c r="A1221" t="s">
        <v>1878</v>
      </c>
      <c r="B1221">
        <v>1.06545E-4</v>
      </c>
      <c r="C1221">
        <v>33.939500000000002</v>
      </c>
      <c r="D1221">
        <f t="shared" si="38"/>
        <v>18.281142894396147</v>
      </c>
      <c r="E1221">
        <v>1</v>
      </c>
      <c r="F1221">
        <f t="shared" si="39"/>
        <v>3.1392625112332236E-6</v>
      </c>
      <c r="G1221" t="s">
        <v>9</v>
      </c>
      <c r="H1221" t="s">
        <v>1877</v>
      </c>
    </row>
    <row r="1222" spans="1:8" x14ac:dyDescent="0.35">
      <c r="A1222" t="s">
        <v>1879</v>
      </c>
      <c r="B1222">
        <v>1.06545E-4</v>
      </c>
      <c r="C1222">
        <v>122.069</v>
      </c>
      <c r="D1222">
        <f t="shared" si="38"/>
        <v>20.12780254577838</v>
      </c>
      <c r="E1222">
        <v>0.10324999999999999</v>
      </c>
      <c r="F1222">
        <f t="shared" si="39"/>
        <v>8.7282602462541683E-7</v>
      </c>
      <c r="G1222" t="s">
        <v>9</v>
      </c>
      <c r="H1222" t="s">
        <v>1880</v>
      </c>
    </row>
    <row r="1223" spans="1:8" x14ac:dyDescent="0.35">
      <c r="A1223" t="s">
        <v>1879</v>
      </c>
      <c r="B1223">
        <v>1.06545E-4</v>
      </c>
      <c r="C1223">
        <v>122.069</v>
      </c>
      <c r="D1223">
        <f t="shared" si="38"/>
        <v>20.12780254577838</v>
      </c>
      <c r="E1223">
        <v>0.10324999999999999</v>
      </c>
      <c r="F1223">
        <f t="shared" si="39"/>
        <v>8.7282602462541683E-7</v>
      </c>
      <c r="G1223" t="s">
        <v>9</v>
      </c>
      <c r="H1223" t="s">
        <v>1881</v>
      </c>
    </row>
    <row r="1224" spans="1:8" x14ac:dyDescent="0.35">
      <c r="A1224" t="s">
        <v>1882</v>
      </c>
      <c r="B1224">
        <v>1.06545E-4</v>
      </c>
      <c r="C1224">
        <v>70.346100000000007</v>
      </c>
      <c r="D1224">
        <f t="shared" si="38"/>
        <v>19.33264802569731</v>
      </c>
      <c r="E1224">
        <v>2.1700000000000001E-2</v>
      </c>
      <c r="F1224">
        <f t="shared" si="39"/>
        <v>1.5145828979858157E-6</v>
      </c>
      <c r="G1224" t="s">
        <v>9</v>
      </c>
      <c r="H1224" t="s">
        <v>1883</v>
      </c>
    </row>
    <row r="1225" spans="1:8" x14ac:dyDescent="0.35">
      <c r="A1225" t="s">
        <v>1884</v>
      </c>
      <c r="B1225">
        <v>1.06545E-4</v>
      </c>
      <c r="C1225">
        <v>1.06545E-4</v>
      </c>
      <c r="D1225">
        <f t="shared" si="38"/>
        <v>0</v>
      </c>
      <c r="E1225">
        <v>1</v>
      </c>
      <c r="F1225">
        <f t="shared" si="39"/>
        <v>1</v>
      </c>
      <c r="G1225" t="s">
        <v>9</v>
      </c>
      <c r="H1225" t="s">
        <v>1885</v>
      </c>
    </row>
    <row r="1226" spans="1:8" x14ac:dyDescent="0.35">
      <c r="A1226" t="s">
        <v>1886</v>
      </c>
      <c r="B1226">
        <v>1.06545E-4</v>
      </c>
      <c r="C1226">
        <v>1.06545E-4</v>
      </c>
      <c r="D1226">
        <f t="shared" si="38"/>
        <v>0</v>
      </c>
      <c r="E1226">
        <v>1</v>
      </c>
      <c r="F1226">
        <f t="shared" si="39"/>
        <v>1</v>
      </c>
      <c r="G1226" t="s">
        <v>9</v>
      </c>
      <c r="H1226" t="s">
        <v>12</v>
      </c>
    </row>
    <row r="1227" spans="1:8" x14ac:dyDescent="0.35">
      <c r="A1227" t="s">
        <v>1887</v>
      </c>
      <c r="B1227">
        <v>1.06545E-4</v>
      </c>
      <c r="C1227">
        <v>104.08799999999999</v>
      </c>
      <c r="D1227">
        <f t="shared" si="38"/>
        <v>19.897909432316848</v>
      </c>
      <c r="E1227">
        <v>2.8150000000000001E-2</v>
      </c>
      <c r="F1227">
        <f t="shared" si="39"/>
        <v>1.023605026516025E-6</v>
      </c>
      <c r="G1227" t="s">
        <v>9</v>
      </c>
      <c r="H1227" t="s">
        <v>12</v>
      </c>
    </row>
    <row r="1228" spans="1:8" x14ac:dyDescent="0.35">
      <c r="A1228" t="s">
        <v>1888</v>
      </c>
      <c r="B1228">
        <v>1.06545E-4</v>
      </c>
      <c r="C1228">
        <v>22.992599999999999</v>
      </c>
      <c r="D1228">
        <f t="shared" si="38"/>
        <v>17.719347198316672</v>
      </c>
      <c r="E1228">
        <v>1</v>
      </c>
      <c r="F1228">
        <f t="shared" si="39"/>
        <v>4.6338822055791862E-6</v>
      </c>
      <c r="G1228" t="s">
        <v>9</v>
      </c>
      <c r="H1228" t="s">
        <v>12</v>
      </c>
    </row>
    <row r="1229" spans="1:8" x14ac:dyDescent="0.35">
      <c r="A1229" t="s">
        <v>1889</v>
      </c>
      <c r="B1229">
        <v>340.63099999999997</v>
      </c>
      <c r="C1229">
        <v>182.23099999999999</v>
      </c>
      <c r="D1229">
        <f t="shared" si="38"/>
        <v>-0.90244133487262201</v>
      </c>
      <c r="E1229">
        <v>0.4234</v>
      </c>
      <c r="F1229">
        <f t="shared" si="39"/>
        <v>1.8692264214101881</v>
      </c>
      <c r="G1229" t="s">
        <v>9</v>
      </c>
      <c r="H1229" t="s">
        <v>1890</v>
      </c>
    </row>
    <row r="1230" spans="1:8" x14ac:dyDescent="0.35">
      <c r="A1230" t="s">
        <v>1891</v>
      </c>
      <c r="B1230">
        <v>1.06545E-4</v>
      </c>
      <c r="C1230">
        <v>48.237000000000002</v>
      </c>
      <c r="D1230">
        <f t="shared" si="38"/>
        <v>18.788317767889275</v>
      </c>
      <c r="E1230">
        <v>2.7799999999999998E-2</v>
      </c>
      <c r="F1230">
        <f t="shared" si="39"/>
        <v>2.2087816406492942E-6</v>
      </c>
      <c r="G1230" t="s">
        <v>9</v>
      </c>
      <c r="H1230" t="s">
        <v>1892</v>
      </c>
    </row>
    <row r="1231" spans="1:8" x14ac:dyDescent="0.35">
      <c r="A1231" t="s">
        <v>1893</v>
      </c>
      <c r="B1231">
        <v>1.06545E-4</v>
      </c>
      <c r="C1231">
        <v>703.48400000000004</v>
      </c>
      <c r="D1231">
        <f t="shared" si="38"/>
        <v>22.654623289430567</v>
      </c>
      <c r="E1231" s="1">
        <v>5.0000000000000002E-5</v>
      </c>
      <c r="F1231">
        <f t="shared" si="39"/>
        <v>1.5145333795793508E-7</v>
      </c>
      <c r="G1231" t="s">
        <v>30</v>
      </c>
      <c r="H1231" t="s">
        <v>1894</v>
      </c>
    </row>
    <row r="1232" spans="1:8" x14ac:dyDescent="0.35">
      <c r="A1232" t="s">
        <v>1895</v>
      </c>
      <c r="B1232">
        <v>1.06545E-4</v>
      </c>
      <c r="C1232">
        <v>57.631100000000004</v>
      </c>
      <c r="D1232">
        <f t="shared" si="38"/>
        <v>19.045025139869377</v>
      </c>
      <c r="E1232">
        <v>0.1226</v>
      </c>
      <c r="F1232">
        <f t="shared" si="39"/>
        <v>1.8487413913668141E-6</v>
      </c>
      <c r="G1232" t="s">
        <v>9</v>
      </c>
      <c r="H1232" t="s">
        <v>12</v>
      </c>
    </row>
    <row r="1233" spans="1:8" x14ac:dyDescent="0.35">
      <c r="A1233" t="s">
        <v>1896</v>
      </c>
      <c r="B1233">
        <v>1.06545E-4</v>
      </c>
      <c r="C1233">
        <v>653.77800000000002</v>
      </c>
      <c r="D1233">
        <f t="shared" si="38"/>
        <v>22.548906508586121</v>
      </c>
      <c r="E1233" s="1">
        <v>5.0000000000000002E-5</v>
      </c>
      <c r="F1233">
        <f t="shared" si="39"/>
        <v>1.6296816350504299E-7</v>
      </c>
      <c r="G1233" t="s">
        <v>30</v>
      </c>
      <c r="H1233" t="s">
        <v>1897</v>
      </c>
    </row>
    <row r="1234" spans="1:8" x14ac:dyDescent="0.35">
      <c r="A1234" t="s">
        <v>1898</v>
      </c>
      <c r="B1234">
        <v>171.83</v>
      </c>
      <c r="C1234">
        <v>424.66399999999999</v>
      </c>
      <c r="D1234">
        <f t="shared" si="38"/>
        <v>1.3053398721464315</v>
      </c>
      <c r="E1234">
        <v>0.47339999999999999</v>
      </c>
      <c r="F1234">
        <f t="shared" si="39"/>
        <v>0.40462577473013961</v>
      </c>
      <c r="G1234" t="s">
        <v>9</v>
      </c>
      <c r="H1234" t="s">
        <v>1899</v>
      </c>
    </row>
    <row r="1235" spans="1:8" x14ac:dyDescent="0.35">
      <c r="A1235" t="s">
        <v>1898</v>
      </c>
      <c r="B1235">
        <v>171.83</v>
      </c>
      <c r="C1235">
        <v>424.66399999999999</v>
      </c>
      <c r="D1235">
        <f t="shared" si="38"/>
        <v>1.3053398721464315</v>
      </c>
      <c r="E1235">
        <v>0.47339999999999999</v>
      </c>
      <c r="F1235">
        <f t="shared" si="39"/>
        <v>0.40462577473013961</v>
      </c>
      <c r="G1235" t="s">
        <v>9</v>
      </c>
      <c r="H1235" t="s">
        <v>1900</v>
      </c>
    </row>
    <row r="1236" spans="1:8" x14ac:dyDescent="0.35">
      <c r="A1236" t="s">
        <v>1901</v>
      </c>
      <c r="B1236">
        <v>254.393</v>
      </c>
      <c r="C1236">
        <v>65.199100000000001</v>
      </c>
      <c r="D1236">
        <f t="shared" si="38"/>
        <v>-1.9641350183491622</v>
      </c>
      <c r="E1236">
        <v>0.22605</v>
      </c>
      <c r="F1236">
        <f t="shared" si="39"/>
        <v>3.9017869878571942</v>
      </c>
      <c r="G1236" t="s">
        <v>9</v>
      </c>
      <c r="H1236" t="s">
        <v>1902</v>
      </c>
    </row>
    <row r="1237" spans="1:8" x14ac:dyDescent="0.35">
      <c r="A1237" t="s">
        <v>1903</v>
      </c>
      <c r="B1237">
        <v>1.06545E-4</v>
      </c>
      <c r="C1237">
        <v>29.3825</v>
      </c>
      <c r="D1237">
        <f t="shared" si="38"/>
        <v>18.073134735614587</v>
      </c>
      <c r="E1237">
        <v>1</v>
      </c>
      <c r="F1237">
        <f t="shared" si="39"/>
        <v>3.626138007317281E-6</v>
      </c>
      <c r="G1237" t="s">
        <v>9</v>
      </c>
      <c r="H1237" t="s">
        <v>1904</v>
      </c>
    </row>
    <row r="1238" spans="1:8" x14ac:dyDescent="0.35">
      <c r="A1238" t="s">
        <v>1905</v>
      </c>
      <c r="B1238">
        <v>1.06545E-4</v>
      </c>
      <c r="C1238">
        <v>64.669200000000004</v>
      </c>
      <c r="D1238">
        <f t="shared" si="38"/>
        <v>19.211256346703681</v>
      </c>
      <c r="E1238">
        <v>5.0799999999999998E-2</v>
      </c>
      <c r="F1238">
        <f t="shared" si="39"/>
        <v>1.6475385500361842E-6</v>
      </c>
      <c r="G1238" t="s">
        <v>9</v>
      </c>
      <c r="H1238" t="s">
        <v>12</v>
      </c>
    </row>
    <row r="1239" spans="1:8" x14ac:dyDescent="0.35">
      <c r="A1239" t="s">
        <v>1906</v>
      </c>
      <c r="B1239">
        <v>1.06545E-4</v>
      </c>
      <c r="C1239">
        <v>42.9893</v>
      </c>
      <c r="D1239">
        <f t="shared" si="38"/>
        <v>18.622155202215708</v>
      </c>
      <c r="E1239">
        <v>1</v>
      </c>
      <c r="F1239">
        <f t="shared" si="39"/>
        <v>2.4784074176597433E-6</v>
      </c>
      <c r="G1239" t="s">
        <v>9</v>
      </c>
      <c r="H1239" t="s">
        <v>1907</v>
      </c>
    </row>
    <row r="1240" spans="1:8" x14ac:dyDescent="0.35">
      <c r="A1240" t="s">
        <v>1908</v>
      </c>
      <c r="B1240">
        <v>62.751399999999997</v>
      </c>
      <c r="C1240">
        <v>139.19200000000001</v>
      </c>
      <c r="D1240">
        <f t="shared" si="38"/>
        <v>1.1493567438604513</v>
      </c>
      <c r="E1240">
        <v>0.58535000000000004</v>
      </c>
      <c r="F1240">
        <f t="shared" si="39"/>
        <v>0.45082619690786824</v>
      </c>
      <c r="G1240" t="s">
        <v>9</v>
      </c>
      <c r="H1240" t="s">
        <v>1909</v>
      </c>
    </row>
    <row r="1241" spans="1:8" x14ac:dyDescent="0.35">
      <c r="A1241" t="s">
        <v>1910</v>
      </c>
      <c r="B1241">
        <v>1.06545E-4</v>
      </c>
      <c r="C1241">
        <v>90.759</v>
      </c>
      <c r="D1241">
        <f t="shared" si="38"/>
        <v>19.700218296490299</v>
      </c>
      <c r="E1241">
        <v>2.8750000000000001E-2</v>
      </c>
      <c r="F1241">
        <f t="shared" si="39"/>
        <v>1.1739331636531914E-6</v>
      </c>
      <c r="G1241" t="s">
        <v>9</v>
      </c>
      <c r="H1241" t="s">
        <v>1911</v>
      </c>
    </row>
    <row r="1242" spans="1:8" x14ac:dyDescent="0.35">
      <c r="A1242" t="s">
        <v>1912</v>
      </c>
      <c r="B1242">
        <v>308.50700000000001</v>
      </c>
      <c r="C1242">
        <v>258.10899999999998</v>
      </c>
      <c r="D1242">
        <f t="shared" si="38"/>
        <v>-0.25732277675798909</v>
      </c>
      <c r="E1242">
        <v>0.81974999999999998</v>
      </c>
      <c r="F1242">
        <f t="shared" si="39"/>
        <v>1.1952585923001524</v>
      </c>
      <c r="G1242" t="s">
        <v>9</v>
      </c>
      <c r="H1242" t="s">
        <v>1913</v>
      </c>
    </row>
    <row r="1243" spans="1:8" x14ac:dyDescent="0.35">
      <c r="A1243" t="s">
        <v>1914</v>
      </c>
      <c r="B1243">
        <v>1.06545E-4</v>
      </c>
      <c r="C1243">
        <v>132.32</v>
      </c>
      <c r="D1243">
        <f t="shared" si="38"/>
        <v>20.24413681779123</v>
      </c>
      <c r="E1243">
        <v>5.5000000000000003E-4</v>
      </c>
      <c r="F1243">
        <f t="shared" si="39"/>
        <v>8.0520707376058049E-7</v>
      </c>
      <c r="G1243" t="s">
        <v>30</v>
      </c>
      <c r="H1243" t="s">
        <v>145</v>
      </c>
    </row>
    <row r="1244" spans="1:8" x14ac:dyDescent="0.35">
      <c r="A1244" t="s">
        <v>1915</v>
      </c>
      <c r="B1244">
        <v>453.40699999999998</v>
      </c>
      <c r="C1244">
        <v>413.16300000000001</v>
      </c>
      <c r="D1244">
        <f t="shared" si="38"/>
        <v>-0.13409560226969156</v>
      </c>
      <c r="E1244">
        <v>0.87705</v>
      </c>
      <c r="F1244">
        <f t="shared" si="39"/>
        <v>1.0974046562736739</v>
      </c>
      <c r="G1244" t="s">
        <v>9</v>
      </c>
      <c r="H1244" t="s">
        <v>1916</v>
      </c>
    </row>
    <row r="1245" spans="1:8" x14ac:dyDescent="0.35">
      <c r="A1245" t="s">
        <v>1917</v>
      </c>
      <c r="B1245">
        <v>201.655</v>
      </c>
      <c r="C1245">
        <v>192.40600000000001</v>
      </c>
      <c r="D1245">
        <f t="shared" si="38"/>
        <v>-6.7735388658926032E-2</v>
      </c>
      <c r="E1245">
        <v>0.9466</v>
      </c>
      <c r="F1245">
        <f t="shared" si="39"/>
        <v>1.0480702265002131</v>
      </c>
      <c r="G1245" t="s">
        <v>9</v>
      </c>
      <c r="H1245" t="s">
        <v>1918</v>
      </c>
    </row>
    <row r="1246" spans="1:8" x14ac:dyDescent="0.35">
      <c r="A1246" t="s">
        <v>1919</v>
      </c>
      <c r="B1246">
        <v>1.06545E-4</v>
      </c>
      <c r="C1246">
        <v>99.152199999999993</v>
      </c>
      <c r="D1246">
        <f t="shared" si="38"/>
        <v>19.827822366768718</v>
      </c>
      <c r="E1246">
        <v>0.1226</v>
      </c>
      <c r="F1246">
        <f t="shared" si="39"/>
        <v>1.0745601207033228E-6</v>
      </c>
      <c r="G1246" t="s">
        <v>9</v>
      </c>
      <c r="H1246" t="s">
        <v>12</v>
      </c>
    </row>
    <row r="1247" spans="1:8" x14ac:dyDescent="0.35">
      <c r="A1247" t="s">
        <v>1920</v>
      </c>
      <c r="B1247">
        <v>1.06545E-4</v>
      </c>
      <c r="C1247">
        <v>79.135599999999997</v>
      </c>
      <c r="D1247">
        <f t="shared" si="38"/>
        <v>19.502504435872797</v>
      </c>
      <c r="E1247">
        <v>0.2402</v>
      </c>
      <c r="F1247">
        <f t="shared" si="39"/>
        <v>1.3463599189239736E-6</v>
      </c>
      <c r="G1247" t="s">
        <v>9</v>
      </c>
      <c r="H1247" t="s">
        <v>1921</v>
      </c>
    </row>
    <row r="1248" spans="1:8" x14ac:dyDescent="0.35">
      <c r="A1248" t="s">
        <v>1922</v>
      </c>
      <c r="B1248">
        <v>144.23599999999999</v>
      </c>
      <c r="C1248">
        <v>74.474999999999994</v>
      </c>
      <c r="D1248">
        <f t="shared" si="38"/>
        <v>-0.95360316955875069</v>
      </c>
      <c r="E1248">
        <v>0.61339999999999995</v>
      </c>
      <c r="F1248">
        <f t="shared" si="39"/>
        <v>1.936703591809332</v>
      </c>
      <c r="G1248" t="s">
        <v>9</v>
      </c>
      <c r="H1248" t="s">
        <v>1923</v>
      </c>
    </row>
    <row r="1249" spans="1:8" x14ac:dyDescent="0.35">
      <c r="A1249" t="s">
        <v>1924</v>
      </c>
      <c r="B1249">
        <v>583.00099999999998</v>
      </c>
      <c r="C1249">
        <v>338.95800000000003</v>
      </c>
      <c r="D1249">
        <f t="shared" si="38"/>
        <v>-0.78239183671947088</v>
      </c>
      <c r="E1249">
        <v>0.31314999999999998</v>
      </c>
      <c r="F1249">
        <f t="shared" si="39"/>
        <v>1.7199800565261771</v>
      </c>
      <c r="G1249" t="s">
        <v>9</v>
      </c>
      <c r="H1249" t="s">
        <v>1925</v>
      </c>
    </row>
    <row r="1250" spans="1:8" x14ac:dyDescent="0.35">
      <c r="A1250" t="s">
        <v>1926</v>
      </c>
      <c r="B1250">
        <v>1.06545E-4</v>
      </c>
      <c r="C1250">
        <v>113.657</v>
      </c>
      <c r="D1250">
        <f t="shared" si="38"/>
        <v>20.024792218940132</v>
      </c>
      <c r="E1250">
        <v>2.2599999999999999E-2</v>
      </c>
      <c r="F1250">
        <f t="shared" si="39"/>
        <v>9.3742576348135186E-7</v>
      </c>
      <c r="G1250" t="s">
        <v>9</v>
      </c>
      <c r="H1250" t="s">
        <v>1927</v>
      </c>
    </row>
    <row r="1251" spans="1:8" x14ac:dyDescent="0.35">
      <c r="A1251" t="s">
        <v>1928</v>
      </c>
      <c r="B1251">
        <v>1.06545E-4</v>
      </c>
      <c r="C1251">
        <v>1.06545E-4</v>
      </c>
      <c r="D1251">
        <f t="shared" si="38"/>
        <v>0</v>
      </c>
      <c r="E1251">
        <v>1</v>
      </c>
      <c r="F1251">
        <f t="shared" si="39"/>
        <v>1</v>
      </c>
      <c r="G1251" t="s">
        <v>9</v>
      </c>
      <c r="H1251" t="s">
        <v>127</v>
      </c>
    </row>
    <row r="1252" spans="1:8" x14ac:dyDescent="0.35">
      <c r="A1252" t="s">
        <v>1929</v>
      </c>
      <c r="B1252">
        <v>1.06545E-4</v>
      </c>
      <c r="C1252">
        <v>1.06545E-4</v>
      </c>
      <c r="D1252">
        <f t="shared" si="38"/>
        <v>0</v>
      </c>
      <c r="E1252">
        <v>1</v>
      </c>
      <c r="F1252">
        <f t="shared" si="39"/>
        <v>1</v>
      </c>
      <c r="G1252" t="s">
        <v>9</v>
      </c>
      <c r="H1252" t="s">
        <v>17</v>
      </c>
    </row>
    <row r="1253" spans="1:8" x14ac:dyDescent="0.35">
      <c r="A1253" t="s">
        <v>1930</v>
      </c>
      <c r="B1253">
        <v>1.06545E-4</v>
      </c>
      <c r="C1253">
        <v>1.06545E-4</v>
      </c>
      <c r="D1253">
        <f t="shared" si="38"/>
        <v>0</v>
      </c>
      <c r="E1253">
        <v>1</v>
      </c>
      <c r="F1253">
        <f t="shared" si="39"/>
        <v>1</v>
      </c>
      <c r="G1253" t="s">
        <v>9</v>
      </c>
      <c r="H1253" t="s">
        <v>12</v>
      </c>
    </row>
    <row r="1254" spans="1:8" x14ac:dyDescent="0.35">
      <c r="A1254" t="s">
        <v>1931</v>
      </c>
      <c r="B1254">
        <v>1.06545E-4</v>
      </c>
      <c r="C1254">
        <v>1.06545E-4</v>
      </c>
      <c r="D1254">
        <f t="shared" si="38"/>
        <v>0</v>
      </c>
      <c r="E1254">
        <v>1</v>
      </c>
      <c r="F1254">
        <f t="shared" si="39"/>
        <v>1</v>
      </c>
      <c r="G1254" t="s">
        <v>9</v>
      </c>
      <c r="H1254" t="s">
        <v>1932</v>
      </c>
    </row>
    <row r="1255" spans="1:8" x14ac:dyDescent="0.35">
      <c r="A1255" t="s">
        <v>1933</v>
      </c>
      <c r="B1255">
        <v>1.06545E-4</v>
      </c>
      <c r="C1255">
        <v>1.06545E-4</v>
      </c>
      <c r="D1255">
        <f t="shared" si="38"/>
        <v>0</v>
      </c>
      <c r="E1255">
        <v>1</v>
      </c>
      <c r="F1255">
        <f t="shared" si="39"/>
        <v>1</v>
      </c>
      <c r="G1255" t="s">
        <v>9</v>
      </c>
      <c r="H1255" t="s">
        <v>12</v>
      </c>
    </row>
    <row r="1256" spans="1:8" x14ac:dyDescent="0.35">
      <c r="A1256" t="s">
        <v>1934</v>
      </c>
      <c r="B1256">
        <v>1.06545E-4</v>
      </c>
      <c r="C1256">
        <v>1.06545E-4</v>
      </c>
      <c r="D1256">
        <f t="shared" si="38"/>
        <v>0</v>
      </c>
      <c r="E1256">
        <v>1</v>
      </c>
      <c r="F1256">
        <f t="shared" si="39"/>
        <v>1</v>
      </c>
      <c r="G1256" t="s">
        <v>9</v>
      </c>
      <c r="H1256" t="s">
        <v>10</v>
      </c>
    </row>
    <row r="1257" spans="1:8" x14ac:dyDescent="0.35">
      <c r="A1257" t="s">
        <v>1935</v>
      </c>
      <c r="B1257">
        <v>960.78899999999999</v>
      </c>
      <c r="C1257">
        <v>1019.38</v>
      </c>
      <c r="D1257">
        <f t="shared" si="38"/>
        <v>8.5400414345110184E-2</v>
      </c>
      <c r="E1257">
        <v>0.92759999999999998</v>
      </c>
      <c r="F1257">
        <f t="shared" si="39"/>
        <v>0.94252290608016642</v>
      </c>
      <c r="G1257" t="s">
        <v>9</v>
      </c>
      <c r="H1257" t="s">
        <v>1936</v>
      </c>
    </row>
    <row r="1258" spans="1:8" x14ac:dyDescent="0.35">
      <c r="A1258" t="s">
        <v>1935</v>
      </c>
      <c r="B1258">
        <v>960.78899999999999</v>
      </c>
      <c r="C1258">
        <v>1019.38</v>
      </c>
      <c r="D1258">
        <f t="shared" si="38"/>
        <v>8.5400414345110184E-2</v>
      </c>
      <c r="E1258">
        <v>0.92759999999999998</v>
      </c>
      <c r="F1258">
        <f t="shared" si="39"/>
        <v>0.94252290608016642</v>
      </c>
      <c r="G1258" t="s">
        <v>9</v>
      </c>
      <c r="H1258" t="s">
        <v>1937</v>
      </c>
    </row>
    <row r="1259" spans="1:8" x14ac:dyDescent="0.35">
      <c r="A1259" t="s">
        <v>1938</v>
      </c>
      <c r="B1259">
        <v>252.095</v>
      </c>
      <c r="C1259">
        <v>1.06545E-4</v>
      </c>
      <c r="D1259">
        <f t="shared" si="38"/>
        <v>-21.174073182535079</v>
      </c>
      <c r="E1259">
        <v>1.24E-2</v>
      </c>
      <c r="F1259">
        <f t="shared" si="39"/>
        <v>2366089.4457740858</v>
      </c>
      <c r="G1259" t="s">
        <v>9</v>
      </c>
      <c r="H1259" t="s">
        <v>1939</v>
      </c>
    </row>
    <row r="1260" spans="1:8" x14ac:dyDescent="0.35">
      <c r="A1260" t="s">
        <v>1940</v>
      </c>
      <c r="B1260">
        <v>1000.58</v>
      </c>
      <c r="C1260">
        <v>508.03199999999998</v>
      </c>
      <c r="D1260">
        <f t="shared" si="38"/>
        <v>-0.9778452428805392</v>
      </c>
      <c r="E1260">
        <v>0.29665000000000002</v>
      </c>
      <c r="F1260">
        <f t="shared" si="39"/>
        <v>1.9695216049382718</v>
      </c>
      <c r="G1260" t="s">
        <v>9</v>
      </c>
      <c r="H1260" t="s">
        <v>1941</v>
      </c>
    </row>
    <row r="1261" spans="1:8" x14ac:dyDescent="0.35">
      <c r="A1261" t="s">
        <v>1942</v>
      </c>
      <c r="B1261">
        <v>63.6631</v>
      </c>
      <c r="C1261">
        <v>46.548499999999997</v>
      </c>
      <c r="D1261">
        <f t="shared" si="38"/>
        <v>-0.45172273055447132</v>
      </c>
      <c r="E1261">
        <v>0.11459999999999999</v>
      </c>
      <c r="F1261">
        <f t="shared" si="39"/>
        <v>1.3676724276829544</v>
      </c>
      <c r="G1261" t="s">
        <v>9</v>
      </c>
      <c r="H1261" t="s">
        <v>1943</v>
      </c>
    </row>
    <row r="1262" spans="1:8" x14ac:dyDescent="0.35">
      <c r="A1262" t="s">
        <v>1944</v>
      </c>
      <c r="B1262">
        <v>996.35599999999999</v>
      </c>
      <c r="C1262">
        <v>791.04300000000001</v>
      </c>
      <c r="D1262">
        <f t="shared" si="38"/>
        <v>-0.33290519251124545</v>
      </c>
      <c r="E1262">
        <v>0.75780000000000003</v>
      </c>
      <c r="F1262">
        <f t="shared" si="39"/>
        <v>1.2595472053984422</v>
      </c>
      <c r="G1262" t="s">
        <v>9</v>
      </c>
      <c r="H1262" t="s">
        <v>1945</v>
      </c>
    </row>
    <row r="1263" spans="1:8" x14ac:dyDescent="0.35">
      <c r="A1263" t="s">
        <v>1944</v>
      </c>
      <c r="B1263">
        <v>996.35599999999999</v>
      </c>
      <c r="C1263">
        <v>791.04300000000001</v>
      </c>
      <c r="D1263">
        <f t="shared" si="38"/>
        <v>-0.33290519251124545</v>
      </c>
      <c r="E1263">
        <v>0.75780000000000003</v>
      </c>
      <c r="F1263">
        <f t="shared" si="39"/>
        <v>1.2595472053984422</v>
      </c>
      <c r="G1263" t="s">
        <v>9</v>
      </c>
      <c r="H1263" t="s">
        <v>1946</v>
      </c>
    </row>
    <row r="1264" spans="1:8" x14ac:dyDescent="0.35">
      <c r="A1264" t="s">
        <v>1947</v>
      </c>
      <c r="B1264">
        <v>988.68600000000004</v>
      </c>
      <c r="C1264">
        <v>763.40099999999995</v>
      </c>
      <c r="D1264">
        <f t="shared" si="38"/>
        <v>-0.37307132714051761</v>
      </c>
      <c r="E1264">
        <v>0.62734999999999996</v>
      </c>
      <c r="F1264">
        <f t="shared" si="39"/>
        <v>1.2951070276303018</v>
      </c>
      <c r="G1264" t="s">
        <v>9</v>
      </c>
      <c r="H1264" t="s">
        <v>1948</v>
      </c>
    </row>
    <row r="1265" spans="1:8" x14ac:dyDescent="0.35">
      <c r="A1265" t="s">
        <v>1947</v>
      </c>
      <c r="B1265">
        <v>988.68600000000004</v>
      </c>
      <c r="C1265">
        <v>763.40099999999995</v>
      </c>
      <c r="D1265">
        <f t="shared" si="38"/>
        <v>-0.37307132714051761</v>
      </c>
      <c r="E1265">
        <v>0.62734999999999996</v>
      </c>
      <c r="F1265">
        <f t="shared" si="39"/>
        <v>1.2951070276303018</v>
      </c>
      <c r="G1265" t="s">
        <v>9</v>
      </c>
      <c r="H1265" t="s">
        <v>1949</v>
      </c>
    </row>
    <row r="1266" spans="1:8" x14ac:dyDescent="0.35">
      <c r="A1266" t="s">
        <v>1950</v>
      </c>
      <c r="B1266">
        <v>751.27</v>
      </c>
      <c r="C1266">
        <v>507.05200000000002</v>
      </c>
      <c r="D1266">
        <f t="shared" si="38"/>
        <v>-0.56719778480410787</v>
      </c>
      <c r="E1266">
        <v>0.44119999999999998</v>
      </c>
      <c r="F1266">
        <f t="shared" si="39"/>
        <v>1.4816429084196492</v>
      </c>
      <c r="G1266" t="s">
        <v>9</v>
      </c>
      <c r="H1266" t="s">
        <v>1951</v>
      </c>
    </row>
    <row r="1267" spans="1:8" x14ac:dyDescent="0.35">
      <c r="A1267" t="s">
        <v>1952</v>
      </c>
      <c r="B1267">
        <v>1179.26</v>
      </c>
      <c r="C1267">
        <v>626.24199999999996</v>
      </c>
      <c r="D1267">
        <f t="shared" si="38"/>
        <v>-0.91308966115512946</v>
      </c>
      <c r="E1267">
        <v>0.23730000000000001</v>
      </c>
      <c r="F1267">
        <f t="shared" si="39"/>
        <v>1.8830739554357581</v>
      </c>
      <c r="G1267" t="s">
        <v>9</v>
      </c>
      <c r="H1267" t="s">
        <v>113</v>
      </c>
    </row>
    <row r="1268" spans="1:8" x14ac:dyDescent="0.35">
      <c r="A1268" t="s">
        <v>1953</v>
      </c>
      <c r="B1268">
        <v>262.28399999999999</v>
      </c>
      <c r="C1268">
        <v>365.61</v>
      </c>
      <c r="D1268">
        <f t="shared" si="38"/>
        <v>0.47917572870910036</v>
      </c>
      <c r="E1268">
        <v>0.80689999999999995</v>
      </c>
      <c r="F1268">
        <f t="shared" si="39"/>
        <v>0.71738737999507662</v>
      </c>
      <c r="G1268" t="s">
        <v>9</v>
      </c>
      <c r="H1268" t="s">
        <v>1954</v>
      </c>
    </row>
    <row r="1269" spans="1:8" x14ac:dyDescent="0.35">
      <c r="A1269" t="s">
        <v>1955</v>
      </c>
      <c r="B1269">
        <v>25.1005</v>
      </c>
      <c r="C1269">
        <v>397.13</v>
      </c>
      <c r="D1269">
        <f t="shared" si="38"/>
        <v>3.9838233411204498</v>
      </c>
      <c r="E1269">
        <v>0.25164999999999998</v>
      </c>
      <c r="F1269">
        <f t="shared" si="39"/>
        <v>6.3204744038476063E-2</v>
      </c>
      <c r="G1269" t="s">
        <v>9</v>
      </c>
      <c r="H1269" t="s">
        <v>1956</v>
      </c>
    </row>
    <row r="1270" spans="1:8" x14ac:dyDescent="0.35">
      <c r="A1270" t="s">
        <v>1955</v>
      </c>
      <c r="B1270">
        <v>25.1005</v>
      </c>
      <c r="C1270">
        <v>397.13</v>
      </c>
      <c r="D1270">
        <f t="shared" si="38"/>
        <v>3.9838233411204498</v>
      </c>
      <c r="E1270">
        <v>0.25164999999999998</v>
      </c>
      <c r="F1270">
        <f t="shared" si="39"/>
        <v>6.3204744038476063E-2</v>
      </c>
      <c r="G1270" t="s">
        <v>9</v>
      </c>
      <c r="H1270" t="s">
        <v>1957</v>
      </c>
    </row>
    <row r="1271" spans="1:8" x14ac:dyDescent="0.35">
      <c r="A1271" t="s">
        <v>1958</v>
      </c>
      <c r="B1271">
        <v>185.31399999999999</v>
      </c>
      <c r="C1271">
        <v>436.67200000000003</v>
      </c>
      <c r="D1271">
        <f t="shared" si="38"/>
        <v>1.2365781491113932</v>
      </c>
      <c r="E1271">
        <v>0.2646</v>
      </c>
      <c r="F1271">
        <f t="shared" si="39"/>
        <v>0.42437802286384285</v>
      </c>
      <c r="G1271" t="s">
        <v>9</v>
      </c>
      <c r="H1271" t="s">
        <v>1959</v>
      </c>
    </row>
    <row r="1272" spans="1:8" x14ac:dyDescent="0.35">
      <c r="A1272" t="s">
        <v>1958</v>
      </c>
      <c r="B1272">
        <v>185.31399999999999</v>
      </c>
      <c r="C1272">
        <v>436.67200000000003</v>
      </c>
      <c r="D1272">
        <f t="shared" si="38"/>
        <v>1.2365781491113932</v>
      </c>
      <c r="E1272">
        <v>0.2646</v>
      </c>
      <c r="F1272">
        <f t="shared" si="39"/>
        <v>0.42437802286384285</v>
      </c>
      <c r="G1272" t="s">
        <v>9</v>
      </c>
      <c r="H1272" t="s">
        <v>1960</v>
      </c>
    </row>
    <row r="1273" spans="1:8" x14ac:dyDescent="0.35">
      <c r="A1273" t="s">
        <v>1961</v>
      </c>
      <c r="B1273">
        <v>281.47199999999998</v>
      </c>
      <c r="C1273">
        <v>209.429</v>
      </c>
      <c r="D1273">
        <f t="shared" si="38"/>
        <v>-0.42653018581060614</v>
      </c>
      <c r="E1273">
        <v>0.61519999999999997</v>
      </c>
      <c r="F1273">
        <f t="shared" si="39"/>
        <v>1.343997249664564</v>
      </c>
      <c r="G1273" t="s">
        <v>9</v>
      </c>
      <c r="H1273" t="s">
        <v>1962</v>
      </c>
    </row>
    <row r="1274" spans="1:8" x14ac:dyDescent="0.35">
      <c r="A1274" t="s">
        <v>1963</v>
      </c>
      <c r="B1274">
        <v>556.50300000000004</v>
      </c>
      <c r="C1274">
        <v>680.26700000000005</v>
      </c>
      <c r="D1274">
        <f t="shared" si="38"/>
        <v>0.28971164026725288</v>
      </c>
      <c r="E1274">
        <v>0.74980000000000002</v>
      </c>
      <c r="F1274">
        <f t="shared" si="39"/>
        <v>0.81806555367230804</v>
      </c>
      <c r="G1274" t="s">
        <v>9</v>
      </c>
      <c r="H1274" t="s">
        <v>1964</v>
      </c>
    </row>
    <row r="1275" spans="1:8" x14ac:dyDescent="0.35">
      <c r="A1275" t="s">
        <v>1963</v>
      </c>
      <c r="B1275">
        <v>556.50300000000004</v>
      </c>
      <c r="C1275">
        <v>680.26700000000005</v>
      </c>
      <c r="D1275">
        <f t="shared" si="38"/>
        <v>0.28971164026725288</v>
      </c>
      <c r="E1275">
        <v>0.74980000000000002</v>
      </c>
      <c r="F1275">
        <f t="shared" si="39"/>
        <v>0.81806555367230804</v>
      </c>
      <c r="G1275" t="s">
        <v>9</v>
      </c>
      <c r="H1275" t="s">
        <v>1965</v>
      </c>
    </row>
    <row r="1276" spans="1:8" x14ac:dyDescent="0.35">
      <c r="A1276" t="s">
        <v>1963</v>
      </c>
      <c r="B1276">
        <v>556.50300000000004</v>
      </c>
      <c r="C1276">
        <v>680.26700000000005</v>
      </c>
      <c r="D1276">
        <f t="shared" si="38"/>
        <v>0.28971164026725288</v>
      </c>
      <c r="E1276">
        <v>0.74980000000000002</v>
      </c>
      <c r="F1276">
        <f t="shared" si="39"/>
        <v>0.81806555367230804</v>
      </c>
      <c r="G1276" t="s">
        <v>9</v>
      </c>
      <c r="H1276" t="s">
        <v>1966</v>
      </c>
    </row>
    <row r="1277" spans="1:8" x14ac:dyDescent="0.35">
      <c r="A1277" t="s">
        <v>1967</v>
      </c>
      <c r="B1277">
        <v>1.06545E-4</v>
      </c>
      <c r="C1277">
        <v>55.149099999999997</v>
      </c>
      <c r="D1277">
        <f t="shared" si="38"/>
        <v>18.98151492537918</v>
      </c>
      <c r="E1277">
        <v>1.8700000000000001E-2</v>
      </c>
      <c r="F1277">
        <f t="shared" si="39"/>
        <v>1.9319444922945253E-6</v>
      </c>
      <c r="G1277" t="s">
        <v>9</v>
      </c>
      <c r="H1277" t="s">
        <v>1218</v>
      </c>
    </row>
    <row r="1278" spans="1:8" x14ac:dyDescent="0.35">
      <c r="A1278" t="s">
        <v>1968</v>
      </c>
      <c r="B1278">
        <v>1.06545E-4</v>
      </c>
      <c r="C1278">
        <v>1.06545E-4</v>
      </c>
      <c r="D1278">
        <f t="shared" si="38"/>
        <v>0</v>
      </c>
      <c r="E1278">
        <v>1</v>
      </c>
      <c r="F1278">
        <f t="shared" si="39"/>
        <v>1</v>
      </c>
      <c r="G1278" t="s">
        <v>9</v>
      </c>
      <c r="H1278" t="s">
        <v>12</v>
      </c>
    </row>
    <row r="1279" spans="1:8" x14ac:dyDescent="0.35">
      <c r="A1279" t="s">
        <v>1969</v>
      </c>
      <c r="B1279">
        <v>260.52600000000001</v>
      </c>
      <c r="C1279">
        <v>266.03399999999999</v>
      </c>
      <c r="D1279">
        <f t="shared" si="38"/>
        <v>3.0183280657794624E-2</v>
      </c>
      <c r="E1279">
        <v>0.96984999999999999</v>
      </c>
      <c r="F1279">
        <f t="shared" si="39"/>
        <v>0.97929587947405228</v>
      </c>
      <c r="G1279" t="s">
        <v>9</v>
      </c>
      <c r="H1279" t="s">
        <v>1970</v>
      </c>
    </row>
    <row r="1280" spans="1:8" x14ac:dyDescent="0.35">
      <c r="A1280" t="s">
        <v>1971</v>
      </c>
      <c r="B1280">
        <v>1.06545E-4</v>
      </c>
      <c r="C1280">
        <v>18.367699999999999</v>
      </c>
      <c r="D1280">
        <f t="shared" si="38"/>
        <v>17.395348567034652</v>
      </c>
      <c r="E1280">
        <v>1</v>
      </c>
      <c r="F1280">
        <f t="shared" si="39"/>
        <v>5.8006718315303496E-6</v>
      </c>
      <c r="G1280" t="s">
        <v>9</v>
      </c>
      <c r="H1280" t="s">
        <v>1972</v>
      </c>
    </row>
    <row r="1281" spans="1:8" x14ac:dyDescent="0.35">
      <c r="A1281" t="s">
        <v>1973</v>
      </c>
      <c r="B1281">
        <v>1.06545E-4</v>
      </c>
      <c r="C1281">
        <v>142.79900000000001</v>
      </c>
      <c r="D1281">
        <f t="shared" si="38"/>
        <v>20.354091554594593</v>
      </c>
      <c r="E1281">
        <v>1.115E-2</v>
      </c>
      <c r="F1281">
        <f t="shared" si="39"/>
        <v>7.4611867029881163E-7</v>
      </c>
      <c r="G1281" t="s">
        <v>9</v>
      </c>
      <c r="H1281" t="s">
        <v>1974</v>
      </c>
    </row>
    <row r="1282" spans="1:8" x14ac:dyDescent="0.35">
      <c r="A1282" t="s">
        <v>1973</v>
      </c>
      <c r="B1282">
        <v>1.06545E-4</v>
      </c>
      <c r="C1282">
        <v>142.79900000000001</v>
      </c>
      <c r="D1282">
        <f t="shared" ref="D1282:D1345" si="40">-LOG(F1282,2)</f>
        <v>20.354091554594593</v>
      </c>
      <c r="E1282">
        <v>1.115E-2</v>
      </c>
      <c r="F1282">
        <f t="shared" ref="F1282:F1345" si="41">B1282/C1282</f>
        <v>7.4611867029881163E-7</v>
      </c>
      <c r="G1282" t="s">
        <v>9</v>
      </c>
      <c r="H1282" t="s">
        <v>12</v>
      </c>
    </row>
    <row r="1283" spans="1:8" x14ac:dyDescent="0.35">
      <c r="A1283" t="s">
        <v>1975</v>
      </c>
      <c r="B1283">
        <v>1.06545E-4</v>
      </c>
      <c r="C1283">
        <v>269.97199999999998</v>
      </c>
      <c r="D1283">
        <f t="shared" si="40"/>
        <v>21.272915464868213</v>
      </c>
      <c r="E1283">
        <v>0.23155000000000001</v>
      </c>
      <c r="F1283">
        <f t="shared" si="41"/>
        <v>3.9465203798912482E-7</v>
      </c>
      <c r="G1283" t="s">
        <v>9</v>
      </c>
      <c r="H1283" t="s">
        <v>12</v>
      </c>
    </row>
    <row r="1284" spans="1:8" x14ac:dyDescent="0.35">
      <c r="A1284" t="s">
        <v>1976</v>
      </c>
      <c r="B1284">
        <v>73.344499999999996</v>
      </c>
      <c r="C1284">
        <v>131.41300000000001</v>
      </c>
      <c r="D1284">
        <f t="shared" si="40"/>
        <v>0.84134731157310871</v>
      </c>
      <c r="E1284">
        <v>0.60160000000000002</v>
      </c>
      <c r="F1284">
        <f t="shared" si="41"/>
        <v>0.5581221035970565</v>
      </c>
      <c r="G1284" t="s">
        <v>9</v>
      </c>
      <c r="H1284" t="s">
        <v>1977</v>
      </c>
    </row>
    <row r="1285" spans="1:8" x14ac:dyDescent="0.35">
      <c r="A1285" t="s">
        <v>1978</v>
      </c>
      <c r="B1285">
        <v>378.142</v>
      </c>
      <c r="C1285">
        <v>618.74800000000005</v>
      </c>
      <c r="D1285">
        <f t="shared" si="40"/>
        <v>0.7104238593374419</v>
      </c>
      <c r="E1285">
        <v>0.73570000000000002</v>
      </c>
      <c r="F1285">
        <f t="shared" si="41"/>
        <v>0.61114056126242022</v>
      </c>
      <c r="G1285" t="s">
        <v>9</v>
      </c>
      <c r="H1285" t="s">
        <v>1979</v>
      </c>
    </row>
    <row r="1286" spans="1:8" x14ac:dyDescent="0.35">
      <c r="A1286" t="s">
        <v>1980</v>
      </c>
      <c r="B1286">
        <v>1.06545E-4</v>
      </c>
      <c r="C1286">
        <v>49.560299999999998</v>
      </c>
      <c r="D1286">
        <f t="shared" si="40"/>
        <v>18.827362503754951</v>
      </c>
      <c r="E1286">
        <v>2.8750000000000001E-2</v>
      </c>
      <c r="F1286">
        <f t="shared" si="41"/>
        <v>2.1498053885872363E-6</v>
      </c>
      <c r="G1286" t="s">
        <v>9</v>
      </c>
      <c r="H1286" t="s">
        <v>111</v>
      </c>
    </row>
    <row r="1287" spans="1:8" x14ac:dyDescent="0.35">
      <c r="A1287" t="s">
        <v>1981</v>
      </c>
      <c r="B1287">
        <v>1.06545E-4</v>
      </c>
      <c r="C1287">
        <v>125.85</v>
      </c>
      <c r="D1287">
        <f t="shared" si="40"/>
        <v>20.171810894668294</v>
      </c>
      <c r="E1287">
        <v>8.0000000000000004E-4</v>
      </c>
      <c r="F1287">
        <f t="shared" si="41"/>
        <v>8.4660309892729449E-7</v>
      </c>
      <c r="G1287" t="s">
        <v>30</v>
      </c>
      <c r="H1287" t="s">
        <v>1907</v>
      </c>
    </row>
    <row r="1288" spans="1:8" x14ac:dyDescent="0.35">
      <c r="A1288" t="s">
        <v>1982</v>
      </c>
      <c r="B1288">
        <v>244.02500000000001</v>
      </c>
      <c r="C1288">
        <v>266.38400000000001</v>
      </c>
      <c r="D1288">
        <f t="shared" si="40"/>
        <v>0.12647847412528837</v>
      </c>
      <c r="E1288">
        <v>0.87434999999999996</v>
      </c>
      <c r="F1288">
        <f t="shared" si="41"/>
        <v>0.91606477866538527</v>
      </c>
      <c r="G1288" t="s">
        <v>9</v>
      </c>
      <c r="H1288" t="s">
        <v>1983</v>
      </c>
    </row>
    <row r="1289" spans="1:8" x14ac:dyDescent="0.35">
      <c r="A1289" t="s">
        <v>1984</v>
      </c>
      <c r="B1289">
        <v>118.033</v>
      </c>
      <c r="C1289">
        <v>224.226</v>
      </c>
      <c r="D1289">
        <f t="shared" si="40"/>
        <v>0.92576330599366008</v>
      </c>
      <c r="E1289">
        <v>0.59325000000000006</v>
      </c>
      <c r="F1289">
        <f t="shared" si="41"/>
        <v>0.52640193376325672</v>
      </c>
      <c r="G1289" t="s">
        <v>9</v>
      </c>
      <c r="H1289" t="s">
        <v>1985</v>
      </c>
    </row>
    <row r="1290" spans="1:8" x14ac:dyDescent="0.35">
      <c r="A1290" t="s">
        <v>1986</v>
      </c>
      <c r="B1290">
        <v>804.97799999999995</v>
      </c>
      <c r="C1290">
        <v>504.22899999999998</v>
      </c>
      <c r="D1290">
        <f t="shared" si="40"/>
        <v>-0.67487025990136651</v>
      </c>
      <c r="E1290">
        <v>0.35744999999999999</v>
      </c>
      <c r="F1290">
        <f t="shared" si="41"/>
        <v>1.5964531988441759</v>
      </c>
      <c r="G1290" t="s">
        <v>9</v>
      </c>
      <c r="H1290" t="s">
        <v>1987</v>
      </c>
    </row>
    <row r="1291" spans="1:8" x14ac:dyDescent="0.35">
      <c r="A1291" t="s">
        <v>1988</v>
      </c>
      <c r="B1291">
        <v>1111.6500000000001</v>
      </c>
      <c r="C1291">
        <v>640.26900000000001</v>
      </c>
      <c r="D1291">
        <f t="shared" si="40"/>
        <v>-0.79595256533053438</v>
      </c>
      <c r="E1291">
        <v>0.29444999999999999</v>
      </c>
      <c r="F1291">
        <f t="shared" si="41"/>
        <v>1.736223368615379</v>
      </c>
      <c r="G1291" t="s">
        <v>9</v>
      </c>
      <c r="H1291" t="s">
        <v>1989</v>
      </c>
    </row>
    <row r="1292" spans="1:8" x14ac:dyDescent="0.35">
      <c r="A1292" t="s">
        <v>1990</v>
      </c>
      <c r="B1292">
        <v>1055.6500000000001</v>
      </c>
      <c r="C1292">
        <v>675.20500000000004</v>
      </c>
      <c r="D1292">
        <f t="shared" si="40"/>
        <v>-0.64473409688470085</v>
      </c>
      <c r="E1292">
        <v>0.36695</v>
      </c>
      <c r="F1292">
        <f t="shared" si="41"/>
        <v>1.5634511000362854</v>
      </c>
      <c r="G1292" t="s">
        <v>9</v>
      </c>
      <c r="H1292" t="s">
        <v>1991</v>
      </c>
    </row>
    <row r="1293" spans="1:8" x14ac:dyDescent="0.35">
      <c r="A1293" t="s">
        <v>1992</v>
      </c>
      <c r="B1293">
        <v>1.06545E-4</v>
      </c>
      <c r="C1293">
        <v>81.405900000000003</v>
      </c>
      <c r="D1293">
        <f t="shared" si="40"/>
        <v>19.543310942789265</v>
      </c>
      <c r="E1293">
        <v>1.9650000000000001E-2</v>
      </c>
      <c r="F1293">
        <f t="shared" si="41"/>
        <v>1.3088117691715219E-6</v>
      </c>
      <c r="G1293" t="s">
        <v>9</v>
      </c>
      <c r="H1293" t="s">
        <v>1993</v>
      </c>
    </row>
    <row r="1294" spans="1:8" x14ac:dyDescent="0.35">
      <c r="A1294" t="s">
        <v>1994</v>
      </c>
      <c r="B1294">
        <v>14.7569</v>
      </c>
      <c r="C1294">
        <v>82.633300000000006</v>
      </c>
      <c r="D1294">
        <f t="shared" si="40"/>
        <v>2.4853335991059859</v>
      </c>
      <c r="E1294">
        <v>0.26169999999999999</v>
      </c>
      <c r="F1294">
        <f t="shared" si="41"/>
        <v>0.17858296836747412</v>
      </c>
      <c r="G1294" t="s">
        <v>9</v>
      </c>
      <c r="H1294" t="s">
        <v>1995</v>
      </c>
    </row>
    <row r="1295" spans="1:8" x14ac:dyDescent="0.35">
      <c r="A1295" t="s">
        <v>1996</v>
      </c>
      <c r="B1295">
        <v>1.06545E-4</v>
      </c>
      <c r="C1295">
        <v>18.367699999999999</v>
      </c>
      <c r="D1295">
        <f t="shared" si="40"/>
        <v>17.395348567034652</v>
      </c>
      <c r="E1295">
        <v>1</v>
      </c>
      <c r="F1295">
        <f t="shared" si="41"/>
        <v>5.8006718315303496E-6</v>
      </c>
      <c r="G1295" t="s">
        <v>9</v>
      </c>
      <c r="H1295" t="s">
        <v>1997</v>
      </c>
    </row>
    <row r="1296" spans="1:8" x14ac:dyDescent="0.35">
      <c r="A1296" t="s">
        <v>1998</v>
      </c>
      <c r="B1296">
        <v>1.06545E-4</v>
      </c>
      <c r="C1296">
        <v>1.06545E-4</v>
      </c>
      <c r="D1296">
        <f t="shared" si="40"/>
        <v>0</v>
      </c>
      <c r="E1296">
        <v>1</v>
      </c>
      <c r="F1296">
        <f t="shared" si="41"/>
        <v>1</v>
      </c>
      <c r="G1296" t="s">
        <v>9</v>
      </c>
    </row>
    <row r="1297" spans="1:8" x14ac:dyDescent="0.35">
      <c r="A1297" t="s">
        <v>1999</v>
      </c>
      <c r="B1297">
        <v>1.06545E-4</v>
      </c>
      <c r="C1297">
        <v>1.06545E-4</v>
      </c>
      <c r="D1297">
        <f t="shared" si="40"/>
        <v>0</v>
      </c>
      <c r="E1297">
        <v>1</v>
      </c>
      <c r="F1297">
        <f t="shared" si="41"/>
        <v>1</v>
      </c>
      <c r="G1297" t="s">
        <v>9</v>
      </c>
    </row>
    <row r="1298" spans="1:8" x14ac:dyDescent="0.35">
      <c r="A1298" t="s">
        <v>2000</v>
      </c>
      <c r="B1298">
        <v>339.51299999999998</v>
      </c>
      <c r="C1298">
        <v>245.22800000000001</v>
      </c>
      <c r="D1298">
        <f t="shared" si="40"/>
        <v>-0.469343101950772</v>
      </c>
      <c r="E1298">
        <v>0.63314999999999999</v>
      </c>
      <c r="F1298">
        <f t="shared" si="41"/>
        <v>1.384478933890094</v>
      </c>
      <c r="G1298" t="s">
        <v>9</v>
      </c>
      <c r="H1298" t="s">
        <v>2001</v>
      </c>
    </row>
    <row r="1299" spans="1:8" x14ac:dyDescent="0.35">
      <c r="A1299" t="s">
        <v>2002</v>
      </c>
      <c r="B1299">
        <v>1.06545E-4</v>
      </c>
      <c r="C1299">
        <v>57.255200000000002</v>
      </c>
      <c r="D1299">
        <f t="shared" si="40"/>
        <v>19.035584310090407</v>
      </c>
      <c r="E1299">
        <v>7.1999999999999998E-3</v>
      </c>
      <c r="F1299">
        <f t="shared" si="41"/>
        <v>1.8608790118626779E-6</v>
      </c>
      <c r="G1299" t="s">
        <v>9</v>
      </c>
      <c r="H1299" t="s">
        <v>2003</v>
      </c>
    </row>
    <row r="1300" spans="1:8" x14ac:dyDescent="0.35">
      <c r="A1300" t="s">
        <v>2004</v>
      </c>
      <c r="B1300">
        <v>248.654</v>
      </c>
      <c r="C1300">
        <v>255.83199999999999</v>
      </c>
      <c r="D1300">
        <f t="shared" si="40"/>
        <v>4.105709140999312E-2</v>
      </c>
      <c r="E1300">
        <v>0.97340000000000004</v>
      </c>
      <c r="F1300">
        <f t="shared" si="41"/>
        <v>0.97194252478188814</v>
      </c>
      <c r="G1300" t="s">
        <v>9</v>
      </c>
      <c r="H1300" t="s">
        <v>2005</v>
      </c>
    </row>
    <row r="1301" spans="1:8" x14ac:dyDescent="0.35">
      <c r="A1301" t="s">
        <v>2006</v>
      </c>
      <c r="B1301">
        <v>420.38799999999998</v>
      </c>
      <c r="C1301">
        <v>243.25299999999999</v>
      </c>
      <c r="D1301">
        <f t="shared" si="40"/>
        <v>-0.78926389043242628</v>
      </c>
      <c r="E1301">
        <v>0.49380000000000002</v>
      </c>
      <c r="F1301">
        <f t="shared" si="41"/>
        <v>1.7281924580580712</v>
      </c>
      <c r="G1301" t="s">
        <v>9</v>
      </c>
      <c r="H1301" t="s">
        <v>2007</v>
      </c>
    </row>
    <row r="1302" spans="1:8" x14ac:dyDescent="0.35">
      <c r="A1302" t="s">
        <v>2008</v>
      </c>
      <c r="B1302">
        <v>240.53</v>
      </c>
      <c r="C1302">
        <v>337.06299999999999</v>
      </c>
      <c r="D1302">
        <f t="shared" si="40"/>
        <v>0.48680142410306415</v>
      </c>
      <c r="E1302">
        <v>0.67379999999999995</v>
      </c>
      <c r="F1302">
        <f t="shared" si="41"/>
        <v>0.7136054684139167</v>
      </c>
      <c r="G1302" t="s">
        <v>9</v>
      </c>
      <c r="H1302" t="s">
        <v>2009</v>
      </c>
    </row>
    <row r="1303" spans="1:8" x14ac:dyDescent="0.35">
      <c r="A1303" t="s">
        <v>2010</v>
      </c>
      <c r="B1303">
        <v>88.9208</v>
      </c>
      <c r="C1303">
        <v>112.16200000000001</v>
      </c>
      <c r="D1303">
        <f t="shared" si="40"/>
        <v>0.33499114676069047</v>
      </c>
      <c r="E1303">
        <v>0.87170000000000003</v>
      </c>
      <c r="F1303">
        <f t="shared" si="41"/>
        <v>0.79278900162265287</v>
      </c>
      <c r="G1303" t="s">
        <v>9</v>
      </c>
      <c r="H1303" t="s">
        <v>2011</v>
      </c>
    </row>
    <row r="1304" spans="1:8" x14ac:dyDescent="0.35">
      <c r="A1304" t="s">
        <v>2012</v>
      </c>
      <c r="B1304">
        <v>1.06545E-4</v>
      </c>
      <c r="C1304">
        <v>28.1419</v>
      </c>
      <c r="D1304">
        <f t="shared" si="40"/>
        <v>18.010897318681014</v>
      </c>
      <c r="E1304">
        <v>1</v>
      </c>
      <c r="F1304">
        <f t="shared" si="41"/>
        <v>3.7859917063169157E-6</v>
      </c>
      <c r="G1304" t="s">
        <v>9</v>
      </c>
      <c r="H1304" t="s">
        <v>2013</v>
      </c>
    </row>
    <row r="1305" spans="1:8" x14ac:dyDescent="0.35">
      <c r="A1305" t="s">
        <v>2014</v>
      </c>
      <c r="B1305">
        <v>1.06545E-4</v>
      </c>
      <c r="C1305">
        <v>97.557299999999998</v>
      </c>
      <c r="D1305">
        <f t="shared" si="40"/>
        <v>19.804427413879104</v>
      </c>
      <c r="E1305">
        <v>1.0699999999999999E-2</v>
      </c>
      <c r="F1305">
        <f t="shared" si="41"/>
        <v>1.0921273958996405E-6</v>
      </c>
      <c r="G1305" t="s">
        <v>9</v>
      </c>
      <c r="H1305" t="s">
        <v>2015</v>
      </c>
    </row>
    <row r="1306" spans="1:8" x14ac:dyDescent="0.35">
      <c r="A1306" t="s">
        <v>2014</v>
      </c>
      <c r="B1306">
        <v>1.06545E-4</v>
      </c>
      <c r="C1306">
        <v>97.557299999999998</v>
      </c>
      <c r="D1306">
        <f t="shared" si="40"/>
        <v>19.804427413879104</v>
      </c>
      <c r="E1306">
        <v>1.0699999999999999E-2</v>
      </c>
      <c r="F1306">
        <f t="shared" si="41"/>
        <v>1.0921273958996405E-6</v>
      </c>
      <c r="G1306" t="s">
        <v>9</v>
      </c>
      <c r="H1306" t="s">
        <v>2016</v>
      </c>
    </row>
    <row r="1307" spans="1:8" x14ac:dyDescent="0.35">
      <c r="A1307" t="s">
        <v>2017</v>
      </c>
      <c r="B1307">
        <v>1.06545E-4</v>
      </c>
      <c r="C1307">
        <v>68.634500000000003</v>
      </c>
      <c r="D1307">
        <f t="shared" si="40"/>
        <v>19.297111530923644</v>
      </c>
      <c r="E1307">
        <v>2.0400000000000001E-2</v>
      </c>
      <c r="F1307">
        <f t="shared" si="41"/>
        <v>1.5523534082713503E-6</v>
      </c>
      <c r="G1307" t="s">
        <v>9</v>
      </c>
      <c r="H1307" t="s">
        <v>2018</v>
      </c>
    </row>
    <row r="1308" spans="1:8" x14ac:dyDescent="0.35">
      <c r="A1308" t="s">
        <v>2019</v>
      </c>
      <c r="B1308">
        <v>1.06545E-4</v>
      </c>
      <c r="C1308">
        <v>67.021299999999997</v>
      </c>
      <c r="D1308">
        <f t="shared" si="40"/>
        <v>19.262797253789859</v>
      </c>
      <c r="E1308">
        <v>2.0500000000000001E-2</v>
      </c>
      <c r="F1308">
        <f t="shared" si="41"/>
        <v>1.5897184924792567E-6</v>
      </c>
      <c r="G1308" t="s">
        <v>9</v>
      </c>
      <c r="H1308" t="s">
        <v>2020</v>
      </c>
    </row>
    <row r="1309" spans="1:8" x14ac:dyDescent="0.35">
      <c r="A1309" t="s">
        <v>2021</v>
      </c>
      <c r="B1309">
        <v>1.06545E-4</v>
      </c>
      <c r="C1309">
        <v>47.778599999999997</v>
      </c>
      <c r="D1309">
        <f t="shared" si="40"/>
        <v>18.774542164103316</v>
      </c>
      <c r="E1309">
        <v>2.1649999999999999E-2</v>
      </c>
      <c r="F1309">
        <f t="shared" si="41"/>
        <v>2.2299732516231116E-6</v>
      </c>
      <c r="G1309" t="s">
        <v>9</v>
      </c>
      <c r="H1309" t="s">
        <v>2022</v>
      </c>
    </row>
    <row r="1310" spans="1:8" x14ac:dyDescent="0.35">
      <c r="A1310" t="s">
        <v>2023</v>
      </c>
      <c r="B1310">
        <v>532.298</v>
      </c>
      <c r="C1310">
        <v>401.77199999999999</v>
      </c>
      <c r="D1310">
        <f t="shared" si="40"/>
        <v>-0.40585712131612872</v>
      </c>
      <c r="E1310">
        <v>0.77239999999999998</v>
      </c>
      <c r="F1310">
        <f t="shared" si="41"/>
        <v>1.3248758002050915</v>
      </c>
      <c r="G1310" t="s">
        <v>9</v>
      </c>
      <c r="H1310" t="s">
        <v>69</v>
      </c>
    </row>
    <row r="1311" spans="1:8" x14ac:dyDescent="0.35">
      <c r="A1311" t="s">
        <v>2024</v>
      </c>
      <c r="B1311">
        <v>300.80799999999999</v>
      </c>
      <c r="C1311">
        <v>223.28100000000001</v>
      </c>
      <c r="D1311">
        <f t="shared" si="40"/>
        <v>-0.4299824451805816</v>
      </c>
      <c r="E1311">
        <v>0.69199999999999995</v>
      </c>
      <c r="F1311">
        <f t="shared" si="41"/>
        <v>1.3472171837281273</v>
      </c>
      <c r="G1311" t="s">
        <v>9</v>
      </c>
      <c r="H1311" t="s">
        <v>2025</v>
      </c>
    </row>
    <row r="1312" spans="1:8" x14ac:dyDescent="0.35">
      <c r="A1312" t="s">
        <v>2026</v>
      </c>
      <c r="B1312">
        <v>1.06545E-4</v>
      </c>
      <c r="C1312">
        <v>35.034100000000002</v>
      </c>
      <c r="D1312">
        <f t="shared" si="40"/>
        <v>18.326937418225853</v>
      </c>
      <c r="E1312">
        <v>1</v>
      </c>
      <c r="F1312">
        <f t="shared" si="41"/>
        <v>3.041179879032143E-6</v>
      </c>
      <c r="G1312" t="s">
        <v>9</v>
      </c>
      <c r="H1312" t="s">
        <v>2027</v>
      </c>
    </row>
    <row r="1313" spans="1:8" x14ac:dyDescent="0.35">
      <c r="A1313" t="s">
        <v>2028</v>
      </c>
      <c r="B1313">
        <v>1.06545E-4</v>
      </c>
      <c r="C1313">
        <v>1.06545E-4</v>
      </c>
      <c r="D1313">
        <f t="shared" si="40"/>
        <v>0</v>
      </c>
      <c r="E1313">
        <v>1</v>
      </c>
      <c r="F1313">
        <f t="shared" si="41"/>
        <v>1</v>
      </c>
      <c r="G1313" t="s">
        <v>9</v>
      </c>
      <c r="H1313" t="s">
        <v>12</v>
      </c>
    </row>
    <row r="1314" spans="1:8" x14ac:dyDescent="0.35">
      <c r="A1314" t="s">
        <v>2029</v>
      </c>
      <c r="B1314">
        <v>1.06545E-4</v>
      </c>
      <c r="C1314">
        <v>42.068100000000001</v>
      </c>
      <c r="D1314">
        <f t="shared" si="40"/>
        <v>18.590904243735356</v>
      </c>
      <c r="E1314">
        <v>1</v>
      </c>
      <c r="F1314">
        <f t="shared" si="41"/>
        <v>2.5326791559400115E-6</v>
      </c>
      <c r="G1314" t="s">
        <v>9</v>
      </c>
      <c r="H1314" t="s">
        <v>12</v>
      </c>
    </row>
    <row r="1315" spans="1:8" x14ac:dyDescent="0.35">
      <c r="A1315" t="s">
        <v>2030</v>
      </c>
      <c r="B1315">
        <v>1.06545E-4</v>
      </c>
      <c r="C1315">
        <v>1.06545E-4</v>
      </c>
      <c r="D1315">
        <f t="shared" si="40"/>
        <v>0</v>
      </c>
      <c r="E1315">
        <v>1</v>
      </c>
      <c r="F1315">
        <f t="shared" si="41"/>
        <v>1</v>
      </c>
      <c r="G1315" t="s">
        <v>9</v>
      </c>
      <c r="H1315" t="s">
        <v>12</v>
      </c>
    </row>
    <row r="1316" spans="1:8" x14ac:dyDescent="0.35">
      <c r="A1316" t="s">
        <v>2031</v>
      </c>
      <c r="B1316">
        <v>1.06545E-4</v>
      </c>
      <c r="C1316">
        <v>1.06545E-4</v>
      </c>
      <c r="D1316">
        <f t="shared" si="40"/>
        <v>0</v>
      </c>
      <c r="E1316">
        <v>1</v>
      </c>
      <c r="F1316">
        <f t="shared" si="41"/>
        <v>1</v>
      </c>
      <c r="G1316" t="s">
        <v>9</v>
      </c>
      <c r="H1316" t="s">
        <v>12</v>
      </c>
    </row>
    <row r="1317" spans="1:8" x14ac:dyDescent="0.35">
      <c r="A1317" t="s">
        <v>2032</v>
      </c>
      <c r="B1317">
        <v>1.06545E-4</v>
      </c>
      <c r="C1317">
        <v>9.9897200000000002</v>
      </c>
      <c r="D1317">
        <f t="shared" si="40"/>
        <v>16.516693729948649</v>
      </c>
      <c r="E1317">
        <v>1</v>
      </c>
      <c r="F1317">
        <f t="shared" si="41"/>
        <v>1.066546409709181E-5</v>
      </c>
      <c r="G1317" t="s">
        <v>9</v>
      </c>
      <c r="H1317" t="s">
        <v>1345</v>
      </c>
    </row>
    <row r="1318" spans="1:8" x14ac:dyDescent="0.35">
      <c r="A1318" t="s">
        <v>2033</v>
      </c>
      <c r="B1318">
        <v>1.06545E-4</v>
      </c>
      <c r="C1318">
        <v>1.06545E-4</v>
      </c>
      <c r="D1318">
        <f t="shared" si="40"/>
        <v>0</v>
      </c>
      <c r="E1318">
        <v>1</v>
      </c>
      <c r="F1318">
        <f t="shared" si="41"/>
        <v>1</v>
      </c>
      <c r="G1318" t="s">
        <v>9</v>
      </c>
    </row>
    <row r="1319" spans="1:8" x14ac:dyDescent="0.35">
      <c r="A1319" t="s">
        <v>2034</v>
      </c>
      <c r="B1319">
        <v>1.06545E-4</v>
      </c>
      <c r="C1319">
        <v>1.06545E-4</v>
      </c>
      <c r="D1319">
        <f t="shared" si="40"/>
        <v>0</v>
      </c>
      <c r="E1319">
        <v>1</v>
      </c>
      <c r="F1319">
        <f t="shared" si="41"/>
        <v>1</v>
      </c>
      <c r="G1319" t="s">
        <v>9</v>
      </c>
    </row>
    <row r="1320" spans="1:8" x14ac:dyDescent="0.35">
      <c r="A1320" t="s">
        <v>2035</v>
      </c>
      <c r="B1320">
        <v>1.06545E-4</v>
      </c>
      <c r="C1320">
        <v>1.06545E-4</v>
      </c>
      <c r="D1320">
        <f t="shared" si="40"/>
        <v>0</v>
      </c>
      <c r="E1320">
        <v>1</v>
      </c>
      <c r="F1320">
        <f t="shared" si="41"/>
        <v>1</v>
      </c>
      <c r="G1320" t="s">
        <v>9</v>
      </c>
    </row>
    <row r="1321" spans="1:8" x14ac:dyDescent="0.35">
      <c r="A1321" t="s">
        <v>2036</v>
      </c>
      <c r="B1321">
        <v>1.06545E-4</v>
      </c>
      <c r="C1321">
        <v>182.14500000000001</v>
      </c>
      <c r="D1321">
        <f t="shared" si="40"/>
        <v>20.70519307086629</v>
      </c>
      <c r="E1321">
        <v>5.0799999999999998E-2</v>
      </c>
      <c r="F1321">
        <f t="shared" si="41"/>
        <v>5.8494605945812402E-7</v>
      </c>
      <c r="G1321" t="s">
        <v>9</v>
      </c>
      <c r="H1321" t="s">
        <v>2037</v>
      </c>
    </row>
    <row r="1322" spans="1:8" x14ac:dyDescent="0.35">
      <c r="A1322" t="s">
        <v>2038</v>
      </c>
      <c r="B1322">
        <v>957.17600000000004</v>
      </c>
      <c r="C1322">
        <v>647.26599999999996</v>
      </c>
      <c r="D1322">
        <f t="shared" si="40"/>
        <v>-0.56442550048123807</v>
      </c>
      <c r="E1322">
        <v>0.42775000000000002</v>
      </c>
      <c r="F1322">
        <f t="shared" si="41"/>
        <v>1.47879851560255</v>
      </c>
      <c r="G1322" t="s">
        <v>9</v>
      </c>
      <c r="H1322" t="s">
        <v>2039</v>
      </c>
    </row>
    <row r="1323" spans="1:8" x14ac:dyDescent="0.35">
      <c r="A1323" t="s">
        <v>2040</v>
      </c>
      <c r="B1323">
        <v>524.67899999999997</v>
      </c>
      <c r="C1323">
        <v>224.69200000000001</v>
      </c>
      <c r="D1323">
        <f t="shared" si="40"/>
        <v>-1.2234862887348241</v>
      </c>
      <c r="E1323">
        <v>0.56710000000000005</v>
      </c>
      <c r="F1323">
        <f t="shared" si="41"/>
        <v>2.3351031634415107</v>
      </c>
      <c r="G1323" t="s">
        <v>9</v>
      </c>
      <c r="H1323" t="s">
        <v>2041</v>
      </c>
    </row>
    <row r="1324" spans="1:8" x14ac:dyDescent="0.35">
      <c r="A1324" t="s">
        <v>2042</v>
      </c>
      <c r="B1324">
        <v>1120.8399999999999</v>
      </c>
      <c r="C1324">
        <v>621.39</v>
      </c>
      <c r="D1324">
        <f t="shared" si="40"/>
        <v>-0.85100941847246092</v>
      </c>
      <c r="E1324">
        <v>0.27560000000000001</v>
      </c>
      <c r="F1324">
        <f t="shared" si="41"/>
        <v>1.8037625323870676</v>
      </c>
      <c r="G1324" t="s">
        <v>9</v>
      </c>
      <c r="H1324" t="s">
        <v>2043</v>
      </c>
    </row>
    <row r="1325" spans="1:8" x14ac:dyDescent="0.35">
      <c r="A1325" t="s">
        <v>2044</v>
      </c>
      <c r="B1325">
        <v>612.38099999999997</v>
      </c>
      <c r="C1325">
        <v>315.54700000000003</v>
      </c>
      <c r="D1325">
        <f t="shared" si="40"/>
        <v>-0.9565746145250591</v>
      </c>
      <c r="E1325">
        <v>0.57020000000000004</v>
      </c>
      <c r="F1325">
        <f t="shared" si="41"/>
        <v>1.9406966315636021</v>
      </c>
      <c r="G1325" t="s">
        <v>9</v>
      </c>
      <c r="H1325" t="s">
        <v>2045</v>
      </c>
    </row>
    <row r="1326" spans="1:8" x14ac:dyDescent="0.35">
      <c r="A1326" t="s">
        <v>2046</v>
      </c>
      <c r="B1326">
        <v>12.7065</v>
      </c>
      <c r="C1326">
        <v>46.857300000000002</v>
      </c>
      <c r="D1326">
        <f t="shared" si="40"/>
        <v>1.8827071306413632</v>
      </c>
      <c r="E1326">
        <v>0.2273</v>
      </c>
      <c r="F1326">
        <f t="shared" si="41"/>
        <v>0.27117439545172256</v>
      </c>
      <c r="G1326" t="s">
        <v>9</v>
      </c>
      <c r="H1326" t="s">
        <v>2047</v>
      </c>
    </row>
    <row r="1327" spans="1:8" x14ac:dyDescent="0.35">
      <c r="A1327" t="s">
        <v>2048</v>
      </c>
      <c r="B1327">
        <v>47.1569</v>
      </c>
      <c r="C1327">
        <v>88.383799999999994</v>
      </c>
      <c r="D1327">
        <f t="shared" si="40"/>
        <v>0.90631307854092713</v>
      </c>
      <c r="E1327">
        <v>0.66720000000000002</v>
      </c>
      <c r="F1327">
        <f t="shared" si="41"/>
        <v>0.53354687171178428</v>
      </c>
      <c r="G1327" t="s">
        <v>9</v>
      </c>
      <c r="H1327" t="s">
        <v>2049</v>
      </c>
    </row>
    <row r="1328" spans="1:8" x14ac:dyDescent="0.35">
      <c r="A1328" t="s">
        <v>2048</v>
      </c>
      <c r="B1328">
        <v>47.1569</v>
      </c>
      <c r="C1328">
        <v>88.383799999999994</v>
      </c>
      <c r="D1328">
        <f t="shared" si="40"/>
        <v>0.90631307854092713</v>
      </c>
      <c r="E1328">
        <v>0.66720000000000002</v>
      </c>
      <c r="F1328">
        <f t="shared" si="41"/>
        <v>0.53354687171178428</v>
      </c>
      <c r="G1328" t="s">
        <v>9</v>
      </c>
      <c r="H1328" t="s">
        <v>2050</v>
      </c>
    </row>
    <row r="1329" spans="1:8" x14ac:dyDescent="0.35">
      <c r="A1329" t="s">
        <v>2051</v>
      </c>
      <c r="B1329">
        <v>993.64499999999998</v>
      </c>
      <c r="C1329">
        <v>416.41699999999997</v>
      </c>
      <c r="D1329">
        <f t="shared" si="40"/>
        <v>-1.2547015444396608</v>
      </c>
      <c r="E1329">
        <v>0.1431</v>
      </c>
      <c r="F1329">
        <f t="shared" si="41"/>
        <v>2.3861777977364036</v>
      </c>
      <c r="G1329" t="s">
        <v>9</v>
      </c>
      <c r="H1329" t="s">
        <v>2052</v>
      </c>
    </row>
    <row r="1330" spans="1:8" x14ac:dyDescent="0.35">
      <c r="A1330" t="s">
        <v>2053</v>
      </c>
      <c r="B1330">
        <v>505.40199999999999</v>
      </c>
      <c r="C1330">
        <v>386.89</v>
      </c>
      <c r="D1330">
        <f t="shared" si="40"/>
        <v>-0.38550793367072589</v>
      </c>
      <c r="E1330">
        <v>0.68220000000000003</v>
      </c>
      <c r="F1330">
        <f t="shared" si="41"/>
        <v>1.3063196257334126</v>
      </c>
      <c r="G1330" t="s">
        <v>9</v>
      </c>
      <c r="H1330" t="s">
        <v>2054</v>
      </c>
    </row>
    <row r="1331" spans="1:8" x14ac:dyDescent="0.35">
      <c r="A1331" t="s">
        <v>2055</v>
      </c>
      <c r="B1331">
        <v>227.17599999999999</v>
      </c>
      <c r="C1331">
        <v>241.358</v>
      </c>
      <c r="D1331">
        <f t="shared" si="40"/>
        <v>8.736421740303725E-2</v>
      </c>
      <c r="E1331">
        <v>0.94650000000000001</v>
      </c>
      <c r="F1331">
        <f t="shared" si="41"/>
        <v>0.94124081240315205</v>
      </c>
      <c r="G1331" t="s">
        <v>9</v>
      </c>
      <c r="H1331" t="s">
        <v>2056</v>
      </c>
    </row>
    <row r="1332" spans="1:8" x14ac:dyDescent="0.35">
      <c r="A1332" t="s">
        <v>2057</v>
      </c>
      <c r="B1332">
        <v>1.06545E-4</v>
      </c>
      <c r="C1332">
        <v>49.721499999999999</v>
      </c>
      <c r="D1332">
        <f t="shared" si="40"/>
        <v>18.832047403604829</v>
      </c>
      <c r="E1332">
        <v>5.9999999999999995E-4</v>
      </c>
      <c r="F1332">
        <f t="shared" si="41"/>
        <v>2.1428355942600283E-6</v>
      </c>
      <c r="G1332" t="s">
        <v>30</v>
      </c>
      <c r="H1332" t="s">
        <v>2058</v>
      </c>
    </row>
    <row r="1333" spans="1:8" x14ac:dyDescent="0.35">
      <c r="A1333" t="s">
        <v>2059</v>
      </c>
      <c r="B1333">
        <v>692.37900000000002</v>
      </c>
      <c r="C1333">
        <v>152.70500000000001</v>
      </c>
      <c r="D1333">
        <f t="shared" si="40"/>
        <v>-2.180814667240889</v>
      </c>
      <c r="E1333">
        <v>0.23089999999999999</v>
      </c>
      <c r="F1333">
        <f t="shared" si="41"/>
        <v>4.5340951507809173</v>
      </c>
      <c r="G1333" t="s">
        <v>9</v>
      </c>
      <c r="H1333" t="s">
        <v>2060</v>
      </c>
    </row>
    <row r="1334" spans="1:8" x14ac:dyDescent="0.35">
      <c r="A1334" t="s">
        <v>2061</v>
      </c>
      <c r="B1334">
        <v>372.41699999999997</v>
      </c>
      <c r="C1334">
        <v>160.6</v>
      </c>
      <c r="D1334">
        <f t="shared" si="40"/>
        <v>-1.2134470373344772</v>
      </c>
      <c r="E1334">
        <v>0.34560000000000002</v>
      </c>
      <c r="F1334">
        <f t="shared" si="41"/>
        <v>2.3189103362391035</v>
      </c>
      <c r="G1334" t="s">
        <v>9</v>
      </c>
      <c r="H1334" t="s">
        <v>2062</v>
      </c>
    </row>
    <row r="1335" spans="1:8" x14ac:dyDescent="0.35">
      <c r="A1335" t="s">
        <v>2063</v>
      </c>
      <c r="B1335">
        <v>1964.58</v>
      </c>
      <c r="C1335">
        <v>1060.17</v>
      </c>
      <c r="D1335">
        <f t="shared" si="40"/>
        <v>-0.8899252953691017</v>
      </c>
      <c r="E1335">
        <v>0.34294999999999998</v>
      </c>
      <c r="F1335">
        <f t="shared" si="41"/>
        <v>1.8530801663884091</v>
      </c>
      <c r="G1335" t="s">
        <v>9</v>
      </c>
      <c r="H1335" t="s">
        <v>2064</v>
      </c>
    </row>
    <row r="1336" spans="1:8" x14ac:dyDescent="0.35">
      <c r="A1336" t="s">
        <v>2063</v>
      </c>
      <c r="B1336">
        <v>1964.58</v>
      </c>
      <c r="C1336">
        <v>1060.17</v>
      </c>
      <c r="D1336">
        <f t="shared" si="40"/>
        <v>-0.8899252953691017</v>
      </c>
      <c r="E1336">
        <v>0.34294999999999998</v>
      </c>
      <c r="F1336">
        <f t="shared" si="41"/>
        <v>1.8530801663884091</v>
      </c>
      <c r="G1336" t="s">
        <v>9</v>
      </c>
      <c r="H1336" t="s">
        <v>2065</v>
      </c>
    </row>
    <row r="1337" spans="1:8" x14ac:dyDescent="0.35">
      <c r="A1337" t="s">
        <v>2063</v>
      </c>
      <c r="B1337">
        <v>1964.58</v>
      </c>
      <c r="C1337">
        <v>1060.17</v>
      </c>
      <c r="D1337">
        <f t="shared" si="40"/>
        <v>-0.8899252953691017</v>
      </c>
      <c r="E1337">
        <v>0.34294999999999998</v>
      </c>
      <c r="F1337">
        <f t="shared" si="41"/>
        <v>1.8530801663884091</v>
      </c>
      <c r="G1337" t="s">
        <v>9</v>
      </c>
      <c r="H1337" t="s">
        <v>2066</v>
      </c>
    </row>
    <row r="1338" spans="1:8" x14ac:dyDescent="0.35">
      <c r="A1338" t="s">
        <v>2063</v>
      </c>
      <c r="B1338">
        <v>1964.58</v>
      </c>
      <c r="C1338">
        <v>1060.17</v>
      </c>
      <c r="D1338">
        <f t="shared" si="40"/>
        <v>-0.8899252953691017</v>
      </c>
      <c r="E1338">
        <v>0.34294999999999998</v>
      </c>
      <c r="F1338">
        <f t="shared" si="41"/>
        <v>1.8530801663884091</v>
      </c>
      <c r="G1338" t="s">
        <v>9</v>
      </c>
      <c r="H1338" t="s">
        <v>2067</v>
      </c>
    </row>
    <row r="1339" spans="1:8" x14ac:dyDescent="0.35">
      <c r="A1339" t="s">
        <v>2068</v>
      </c>
      <c r="B1339">
        <v>743.68200000000002</v>
      </c>
      <c r="C1339">
        <v>633.471</v>
      </c>
      <c r="D1339">
        <f t="shared" si="40"/>
        <v>-0.23140727874360903</v>
      </c>
      <c r="E1339">
        <v>0.74275000000000002</v>
      </c>
      <c r="F1339">
        <f t="shared" si="41"/>
        <v>1.1739795507608084</v>
      </c>
      <c r="G1339" t="s">
        <v>9</v>
      </c>
      <c r="H1339" t="s">
        <v>2069</v>
      </c>
    </row>
    <row r="1340" spans="1:8" x14ac:dyDescent="0.35">
      <c r="A1340" t="s">
        <v>2070</v>
      </c>
      <c r="B1340">
        <v>1028.19</v>
      </c>
      <c r="C1340">
        <v>511.68099999999998</v>
      </c>
      <c r="D1340">
        <f t="shared" si="40"/>
        <v>-1.006790317297291</v>
      </c>
      <c r="E1340">
        <v>0.23895</v>
      </c>
      <c r="F1340">
        <f t="shared" si="41"/>
        <v>2.0094355663000973</v>
      </c>
      <c r="G1340" t="s">
        <v>9</v>
      </c>
      <c r="H1340" t="s">
        <v>2071</v>
      </c>
    </row>
    <row r="1341" spans="1:8" x14ac:dyDescent="0.35">
      <c r="A1341" t="s">
        <v>2072</v>
      </c>
      <c r="B1341">
        <v>516.00199999999995</v>
      </c>
      <c r="C1341">
        <v>693.029</v>
      </c>
      <c r="D1341">
        <f t="shared" si="40"/>
        <v>0.42553906614013104</v>
      </c>
      <c r="E1341">
        <v>0.68325000000000002</v>
      </c>
      <c r="F1341">
        <f t="shared" si="41"/>
        <v>0.74456047293836181</v>
      </c>
      <c r="G1341" t="s">
        <v>9</v>
      </c>
      <c r="H1341" t="s">
        <v>2073</v>
      </c>
    </row>
    <row r="1342" spans="1:8" x14ac:dyDescent="0.35">
      <c r="A1342" t="s">
        <v>2072</v>
      </c>
      <c r="B1342">
        <v>516.00199999999995</v>
      </c>
      <c r="C1342">
        <v>693.029</v>
      </c>
      <c r="D1342">
        <f t="shared" si="40"/>
        <v>0.42553906614013104</v>
      </c>
      <c r="E1342">
        <v>0.68325000000000002</v>
      </c>
      <c r="F1342">
        <f t="shared" si="41"/>
        <v>0.74456047293836181</v>
      </c>
      <c r="G1342" t="s">
        <v>9</v>
      </c>
      <c r="H1342" t="s">
        <v>2074</v>
      </c>
    </row>
    <row r="1343" spans="1:8" x14ac:dyDescent="0.35">
      <c r="A1343" t="s">
        <v>2075</v>
      </c>
      <c r="B1343">
        <v>550.14800000000002</v>
      </c>
      <c r="C1343">
        <v>71.669200000000004</v>
      </c>
      <c r="D1343">
        <f t="shared" si="40"/>
        <v>-2.9403946267496539</v>
      </c>
      <c r="E1343">
        <v>0.21485000000000001</v>
      </c>
      <c r="F1343">
        <f t="shared" si="41"/>
        <v>7.6762123757485785</v>
      </c>
      <c r="G1343" t="s">
        <v>9</v>
      </c>
      <c r="H1343" t="s">
        <v>2076</v>
      </c>
    </row>
    <row r="1344" spans="1:8" x14ac:dyDescent="0.35">
      <c r="A1344" t="s">
        <v>2077</v>
      </c>
      <c r="B1344">
        <v>1.06545E-4</v>
      </c>
      <c r="C1344">
        <v>1.06545E-4</v>
      </c>
      <c r="D1344">
        <f t="shared" si="40"/>
        <v>0</v>
      </c>
      <c r="E1344">
        <v>1</v>
      </c>
      <c r="F1344">
        <f t="shared" si="41"/>
        <v>1</v>
      </c>
      <c r="G1344" t="s">
        <v>9</v>
      </c>
      <c r="H1344" t="s">
        <v>12</v>
      </c>
    </row>
    <row r="1345" spans="1:8" x14ac:dyDescent="0.35">
      <c r="A1345" t="s">
        <v>2078</v>
      </c>
      <c r="B1345">
        <v>1.06545E-4</v>
      </c>
      <c r="C1345">
        <v>50.3033</v>
      </c>
      <c r="D1345">
        <f t="shared" si="40"/>
        <v>18.84883063018102</v>
      </c>
      <c r="E1345">
        <v>2.69E-2</v>
      </c>
      <c r="F1345">
        <f t="shared" si="41"/>
        <v>2.1180518971916357E-6</v>
      </c>
      <c r="G1345" t="s">
        <v>9</v>
      </c>
      <c r="H1345" t="s">
        <v>2079</v>
      </c>
    </row>
    <row r="1346" spans="1:8" x14ac:dyDescent="0.35">
      <c r="A1346" t="s">
        <v>2080</v>
      </c>
      <c r="B1346">
        <v>1.06545E-4</v>
      </c>
      <c r="C1346">
        <v>58.266800000000003</v>
      </c>
      <c r="D1346">
        <f t="shared" ref="D1346:D1409" si="42">-LOG(F1346,2)</f>
        <v>19.06085166364463</v>
      </c>
      <c r="E1346">
        <v>0.1208</v>
      </c>
      <c r="F1346">
        <f t="shared" ref="F1346:F1409" si="43">B1346/C1346</f>
        <v>1.8285713305003878E-6</v>
      </c>
      <c r="G1346" t="s">
        <v>9</v>
      </c>
      <c r="H1346" t="s">
        <v>12</v>
      </c>
    </row>
    <row r="1347" spans="1:8" x14ac:dyDescent="0.35">
      <c r="A1347" t="s">
        <v>2080</v>
      </c>
      <c r="B1347">
        <v>1.06545E-4</v>
      </c>
      <c r="C1347">
        <v>58.266800000000003</v>
      </c>
      <c r="D1347">
        <f t="shared" si="42"/>
        <v>19.06085166364463</v>
      </c>
      <c r="E1347">
        <v>0.1208</v>
      </c>
      <c r="F1347">
        <f t="shared" si="43"/>
        <v>1.8285713305003878E-6</v>
      </c>
      <c r="G1347" t="s">
        <v>9</v>
      </c>
      <c r="H1347" t="s">
        <v>12</v>
      </c>
    </row>
    <row r="1348" spans="1:8" x14ac:dyDescent="0.35">
      <c r="A1348" t="s">
        <v>2081</v>
      </c>
      <c r="B1348">
        <v>124.289</v>
      </c>
      <c r="C1348">
        <v>1.06545E-4</v>
      </c>
      <c r="D1348">
        <f t="shared" si="42"/>
        <v>-20.153804296782745</v>
      </c>
      <c r="E1348">
        <v>2.665E-2</v>
      </c>
      <c r="F1348">
        <f t="shared" si="43"/>
        <v>1166539.9596414659</v>
      </c>
      <c r="G1348" t="s">
        <v>9</v>
      </c>
      <c r="H1348" t="s">
        <v>2082</v>
      </c>
    </row>
    <row r="1349" spans="1:8" x14ac:dyDescent="0.35">
      <c r="A1349" t="s">
        <v>2083</v>
      </c>
      <c r="B1349">
        <v>1162.44</v>
      </c>
      <c r="C1349">
        <v>1008.12</v>
      </c>
      <c r="D1349">
        <f t="shared" si="42"/>
        <v>-0.2054888745943903</v>
      </c>
      <c r="E1349">
        <v>0.81025000000000003</v>
      </c>
      <c r="F1349">
        <f t="shared" si="43"/>
        <v>1.1530770146411142</v>
      </c>
      <c r="G1349" t="s">
        <v>9</v>
      </c>
      <c r="H1349" t="s">
        <v>2084</v>
      </c>
    </row>
    <row r="1350" spans="1:8" x14ac:dyDescent="0.35">
      <c r="A1350" t="s">
        <v>2083</v>
      </c>
      <c r="B1350">
        <v>1162.44</v>
      </c>
      <c r="C1350">
        <v>1008.12</v>
      </c>
      <c r="D1350">
        <f t="shared" si="42"/>
        <v>-0.2054888745943903</v>
      </c>
      <c r="E1350">
        <v>0.81025000000000003</v>
      </c>
      <c r="F1350">
        <f t="shared" si="43"/>
        <v>1.1530770146411142</v>
      </c>
      <c r="G1350" t="s">
        <v>9</v>
      </c>
      <c r="H1350" t="s">
        <v>2085</v>
      </c>
    </row>
    <row r="1351" spans="1:8" x14ac:dyDescent="0.35">
      <c r="A1351" t="s">
        <v>2086</v>
      </c>
      <c r="B1351">
        <v>1.06545E-4</v>
      </c>
      <c r="C1351">
        <v>89.287599999999998</v>
      </c>
      <c r="D1351">
        <f t="shared" si="42"/>
        <v>19.676637415284031</v>
      </c>
      <c r="E1351">
        <v>2.0449999999999999E-2</v>
      </c>
      <c r="F1351">
        <f t="shared" si="43"/>
        <v>1.1932787979517873E-6</v>
      </c>
      <c r="G1351" t="s">
        <v>9</v>
      </c>
      <c r="H1351" t="s">
        <v>2087</v>
      </c>
    </row>
    <row r="1352" spans="1:8" x14ac:dyDescent="0.35">
      <c r="A1352" t="s">
        <v>2088</v>
      </c>
      <c r="B1352">
        <v>1429.34</v>
      </c>
      <c r="C1352">
        <v>808.76300000000003</v>
      </c>
      <c r="D1352">
        <f t="shared" si="42"/>
        <v>-0.82156023186337135</v>
      </c>
      <c r="E1352">
        <v>0.26755000000000001</v>
      </c>
      <c r="F1352">
        <f t="shared" si="43"/>
        <v>1.7673162595222578</v>
      </c>
      <c r="G1352" t="s">
        <v>9</v>
      </c>
      <c r="H1352" t="s">
        <v>2089</v>
      </c>
    </row>
    <row r="1353" spans="1:8" x14ac:dyDescent="0.35">
      <c r="A1353" t="s">
        <v>2090</v>
      </c>
      <c r="B1353">
        <v>1402.61</v>
      </c>
      <c r="C1353">
        <v>607.31899999999996</v>
      </c>
      <c r="D1353">
        <f t="shared" si="42"/>
        <v>-1.2075875091685677</v>
      </c>
      <c r="E1353">
        <v>0.12475</v>
      </c>
      <c r="F1353">
        <f t="shared" si="43"/>
        <v>2.3095111465309004</v>
      </c>
      <c r="G1353" t="s">
        <v>9</v>
      </c>
      <c r="H1353" t="s">
        <v>2091</v>
      </c>
    </row>
    <row r="1354" spans="1:8" x14ac:dyDescent="0.35">
      <c r="A1354" t="s">
        <v>2092</v>
      </c>
      <c r="B1354">
        <v>2768.45</v>
      </c>
      <c r="C1354">
        <v>1773.96</v>
      </c>
      <c r="D1354">
        <f t="shared" si="42"/>
        <v>-0.64210498658872983</v>
      </c>
      <c r="E1354">
        <v>0.40570000000000001</v>
      </c>
      <c r="F1354">
        <f t="shared" si="43"/>
        <v>1.560604523213601</v>
      </c>
      <c r="G1354" t="s">
        <v>9</v>
      </c>
      <c r="H1354" t="s">
        <v>2093</v>
      </c>
    </row>
    <row r="1355" spans="1:8" x14ac:dyDescent="0.35">
      <c r="A1355" t="s">
        <v>2092</v>
      </c>
      <c r="B1355">
        <v>2768.45</v>
      </c>
      <c r="C1355">
        <v>1773.96</v>
      </c>
      <c r="D1355">
        <f t="shared" si="42"/>
        <v>-0.64210498658872983</v>
      </c>
      <c r="E1355">
        <v>0.40570000000000001</v>
      </c>
      <c r="F1355">
        <f t="shared" si="43"/>
        <v>1.560604523213601</v>
      </c>
      <c r="G1355" t="s">
        <v>9</v>
      </c>
      <c r="H1355" t="s">
        <v>2094</v>
      </c>
    </row>
    <row r="1356" spans="1:8" x14ac:dyDescent="0.35">
      <c r="A1356" t="s">
        <v>2092</v>
      </c>
      <c r="B1356">
        <v>2768.45</v>
      </c>
      <c r="C1356">
        <v>1773.96</v>
      </c>
      <c r="D1356">
        <f t="shared" si="42"/>
        <v>-0.64210498658872983</v>
      </c>
      <c r="E1356">
        <v>0.40570000000000001</v>
      </c>
      <c r="F1356">
        <f t="shared" si="43"/>
        <v>1.560604523213601</v>
      </c>
      <c r="G1356" t="s">
        <v>9</v>
      </c>
      <c r="H1356" t="s">
        <v>2095</v>
      </c>
    </row>
    <row r="1357" spans="1:8" x14ac:dyDescent="0.35">
      <c r="A1357" t="s">
        <v>2092</v>
      </c>
      <c r="B1357">
        <v>2768.45</v>
      </c>
      <c r="C1357">
        <v>1773.96</v>
      </c>
      <c r="D1357">
        <f t="shared" si="42"/>
        <v>-0.64210498658872983</v>
      </c>
      <c r="E1357">
        <v>0.40570000000000001</v>
      </c>
      <c r="F1357">
        <f t="shared" si="43"/>
        <v>1.560604523213601</v>
      </c>
      <c r="G1357" t="s">
        <v>9</v>
      </c>
      <c r="H1357" t="s">
        <v>2096</v>
      </c>
    </row>
    <row r="1358" spans="1:8" x14ac:dyDescent="0.35">
      <c r="A1358" t="s">
        <v>2092</v>
      </c>
      <c r="B1358">
        <v>2768.45</v>
      </c>
      <c r="C1358">
        <v>1773.96</v>
      </c>
      <c r="D1358">
        <f t="shared" si="42"/>
        <v>-0.64210498658872983</v>
      </c>
      <c r="E1358">
        <v>0.40570000000000001</v>
      </c>
      <c r="F1358">
        <f t="shared" si="43"/>
        <v>1.560604523213601</v>
      </c>
      <c r="G1358" t="s">
        <v>9</v>
      </c>
      <c r="H1358" t="s">
        <v>2097</v>
      </c>
    </row>
    <row r="1359" spans="1:8" x14ac:dyDescent="0.35">
      <c r="A1359" t="s">
        <v>2098</v>
      </c>
      <c r="B1359">
        <v>458.33</v>
      </c>
      <c r="C1359">
        <v>329.803</v>
      </c>
      <c r="D1359">
        <f t="shared" si="42"/>
        <v>-0.47478219835907065</v>
      </c>
      <c r="E1359">
        <v>0.79900000000000004</v>
      </c>
      <c r="F1359">
        <f t="shared" si="43"/>
        <v>1.3897084016822163</v>
      </c>
      <c r="G1359" t="s">
        <v>9</v>
      </c>
      <c r="H1359" t="s">
        <v>2099</v>
      </c>
    </row>
    <row r="1360" spans="1:8" x14ac:dyDescent="0.35">
      <c r="A1360" t="s">
        <v>2100</v>
      </c>
      <c r="B1360">
        <v>1.06545E-4</v>
      </c>
      <c r="C1360">
        <v>83.101799999999997</v>
      </c>
      <c r="D1360">
        <f t="shared" si="42"/>
        <v>19.573057309651297</v>
      </c>
      <c r="E1360">
        <v>5.0799999999999998E-2</v>
      </c>
      <c r="F1360">
        <f t="shared" si="43"/>
        <v>1.2821021927322874E-6</v>
      </c>
      <c r="G1360" t="s">
        <v>9</v>
      </c>
      <c r="H1360" t="s">
        <v>2101</v>
      </c>
    </row>
    <row r="1361" spans="1:8" x14ac:dyDescent="0.35">
      <c r="A1361" t="s">
        <v>2102</v>
      </c>
      <c r="B1361">
        <v>1209.44</v>
      </c>
      <c r="C1361">
        <v>983.88300000000004</v>
      </c>
      <c r="D1361">
        <f t="shared" si="42"/>
        <v>-0.29778052885298073</v>
      </c>
      <c r="E1361">
        <v>0.73424999999999996</v>
      </c>
      <c r="F1361">
        <f t="shared" si="43"/>
        <v>1.2292518521003006</v>
      </c>
      <c r="G1361" t="s">
        <v>9</v>
      </c>
      <c r="H1361" t="s">
        <v>2103</v>
      </c>
    </row>
    <row r="1362" spans="1:8" x14ac:dyDescent="0.35">
      <c r="A1362" t="s">
        <v>2102</v>
      </c>
      <c r="B1362">
        <v>1209.44</v>
      </c>
      <c r="C1362">
        <v>983.88300000000004</v>
      </c>
      <c r="D1362">
        <f t="shared" si="42"/>
        <v>-0.29778052885298073</v>
      </c>
      <c r="E1362">
        <v>0.73424999999999996</v>
      </c>
      <c r="F1362">
        <f t="shared" si="43"/>
        <v>1.2292518521003006</v>
      </c>
      <c r="G1362" t="s">
        <v>9</v>
      </c>
      <c r="H1362" t="s">
        <v>2104</v>
      </c>
    </row>
    <row r="1363" spans="1:8" x14ac:dyDescent="0.35">
      <c r="A1363" t="s">
        <v>2105</v>
      </c>
      <c r="B1363">
        <v>1206.51</v>
      </c>
      <c r="C1363">
        <v>696.23900000000003</v>
      </c>
      <c r="D1363">
        <f t="shared" si="42"/>
        <v>-0.79318533883429754</v>
      </c>
      <c r="E1363">
        <v>0.32705000000000001</v>
      </c>
      <c r="F1363">
        <f t="shared" si="43"/>
        <v>1.7328963186491995</v>
      </c>
      <c r="G1363" t="s">
        <v>9</v>
      </c>
      <c r="H1363" t="s">
        <v>2106</v>
      </c>
    </row>
    <row r="1364" spans="1:8" x14ac:dyDescent="0.35">
      <c r="A1364" t="s">
        <v>2107</v>
      </c>
      <c r="B1364">
        <v>348.87700000000001</v>
      </c>
      <c r="C1364">
        <v>170.887</v>
      </c>
      <c r="D1364">
        <f t="shared" si="42"/>
        <v>-1.0296758397307408</v>
      </c>
      <c r="E1364">
        <v>0.33324999999999999</v>
      </c>
      <c r="F1364">
        <f t="shared" si="43"/>
        <v>2.0415654789422248</v>
      </c>
      <c r="G1364" t="s">
        <v>9</v>
      </c>
      <c r="H1364" t="s">
        <v>2108</v>
      </c>
    </row>
    <row r="1365" spans="1:8" x14ac:dyDescent="0.35">
      <c r="A1365" t="s">
        <v>2109</v>
      </c>
      <c r="B1365">
        <v>1074.23</v>
      </c>
      <c r="C1365">
        <v>777.63900000000001</v>
      </c>
      <c r="D1365">
        <f t="shared" si="42"/>
        <v>-0.46613043765256512</v>
      </c>
      <c r="E1365">
        <v>0.59875</v>
      </c>
      <c r="F1365">
        <f t="shared" si="43"/>
        <v>1.381399338253354</v>
      </c>
      <c r="G1365" t="s">
        <v>9</v>
      </c>
      <c r="H1365" t="s">
        <v>2110</v>
      </c>
    </row>
    <row r="1366" spans="1:8" x14ac:dyDescent="0.35">
      <c r="A1366" t="s">
        <v>2111</v>
      </c>
      <c r="B1366">
        <v>1000.39</v>
      </c>
      <c r="C1366">
        <v>661.66600000000005</v>
      </c>
      <c r="D1366">
        <f t="shared" si="42"/>
        <v>-0.59638748832818078</v>
      </c>
      <c r="E1366">
        <v>0.40079999999999999</v>
      </c>
      <c r="F1366">
        <f t="shared" si="43"/>
        <v>1.5119259566004599</v>
      </c>
      <c r="G1366" t="s">
        <v>9</v>
      </c>
      <c r="H1366" t="s">
        <v>2112</v>
      </c>
    </row>
    <row r="1367" spans="1:8" x14ac:dyDescent="0.35">
      <c r="A1367" t="s">
        <v>2113</v>
      </c>
      <c r="B1367">
        <v>445.37299999999999</v>
      </c>
      <c r="C1367">
        <v>283.97300000000001</v>
      </c>
      <c r="D1367">
        <f t="shared" si="42"/>
        <v>-0.64926033419823537</v>
      </c>
      <c r="E1367">
        <v>0.42835000000000001</v>
      </c>
      <c r="F1367">
        <f t="shared" si="43"/>
        <v>1.568363893750462</v>
      </c>
      <c r="G1367" t="s">
        <v>9</v>
      </c>
      <c r="H1367" t="s">
        <v>2114</v>
      </c>
    </row>
    <row r="1368" spans="1:8" x14ac:dyDescent="0.35">
      <c r="A1368" t="s">
        <v>2115</v>
      </c>
      <c r="B1368">
        <v>948.17899999999997</v>
      </c>
      <c r="C1368">
        <v>405.762</v>
      </c>
      <c r="D1368">
        <f t="shared" si="42"/>
        <v>-1.2245256793687493</v>
      </c>
      <c r="E1368">
        <v>0.27234999999999998</v>
      </c>
      <c r="F1368">
        <f t="shared" si="43"/>
        <v>2.3367860962830429</v>
      </c>
      <c r="G1368" t="s">
        <v>9</v>
      </c>
      <c r="H1368" t="s">
        <v>2116</v>
      </c>
    </row>
    <row r="1369" spans="1:8" x14ac:dyDescent="0.35">
      <c r="A1369" t="s">
        <v>2117</v>
      </c>
      <c r="B1369">
        <v>93.100499999999997</v>
      </c>
      <c r="C1369">
        <v>257.51499999999999</v>
      </c>
      <c r="D1369">
        <f t="shared" si="42"/>
        <v>1.4677956493664204</v>
      </c>
      <c r="E1369">
        <v>0.23915</v>
      </c>
      <c r="F1369">
        <f t="shared" si="43"/>
        <v>0.36153427955653067</v>
      </c>
      <c r="G1369" t="s">
        <v>9</v>
      </c>
      <c r="H1369" t="s">
        <v>2118</v>
      </c>
    </row>
    <row r="1370" spans="1:8" x14ac:dyDescent="0.35">
      <c r="A1370" t="s">
        <v>2117</v>
      </c>
      <c r="B1370">
        <v>93.100499999999997</v>
      </c>
      <c r="C1370">
        <v>257.51499999999999</v>
      </c>
      <c r="D1370">
        <f t="shared" si="42"/>
        <v>1.4677956493664204</v>
      </c>
      <c r="E1370">
        <v>0.23915</v>
      </c>
      <c r="F1370">
        <f t="shared" si="43"/>
        <v>0.36153427955653067</v>
      </c>
      <c r="G1370" t="s">
        <v>9</v>
      </c>
      <c r="H1370" t="s">
        <v>2119</v>
      </c>
    </row>
    <row r="1371" spans="1:8" x14ac:dyDescent="0.35">
      <c r="A1371" t="s">
        <v>2120</v>
      </c>
      <c r="B1371">
        <v>1446.42</v>
      </c>
      <c r="C1371">
        <v>843.21299999999997</v>
      </c>
      <c r="D1371">
        <f t="shared" si="42"/>
        <v>-0.77851751689224158</v>
      </c>
      <c r="E1371">
        <v>0.27775</v>
      </c>
      <c r="F1371">
        <f t="shared" si="43"/>
        <v>1.715367291538437</v>
      </c>
      <c r="G1371" t="s">
        <v>9</v>
      </c>
      <c r="H1371" t="s">
        <v>2121</v>
      </c>
    </row>
    <row r="1372" spans="1:8" x14ac:dyDescent="0.35">
      <c r="A1372" t="s">
        <v>2122</v>
      </c>
      <c r="B1372">
        <v>1353.86</v>
      </c>
      <c r="C1372">
        <v>793.76700000000005</v>
      </c>
      <c r="D1372">
        <f t="shared" si="42"/>
        <v>-0.77029107014967013</v>
      </c>
      <c r="E1372">
        <v>0.28625</v>
      </c>
      <c r="F1372">
        <f t="shared" si="43"/>
        <v>1.7056138640180303</v>
      </c>
      <c r="G1372" t="s">
        <v>9</v>
      </c>
      <c r="H1372" t="s">
        <v>2123</v>
      </c>
    </row>
    <row r="1373" spans="1:8" x14ac:dyDescent="0.35">
      <c r="A1373" t="s">
        <v>2124</v>
      </c>
      <c r="B1373">
        <v>294.45699999999999</v>
      </c>
      <c r="C1373">
        <v>368.16</v>
      </c>
      <c r="D1373">
        <f t="shared" si="42"/>
        <v>0.32227591817114487</v>
      </c>
      <c r="E1373">
        <v>0.80289999999999995</v>
      </c>
      <c r="F1373">
        <f t="shared" si="43"/>
        <v>0.79980714906562356</v>
      </c>
      <c r="G1373" t="s">
        <v>9</v>
      </c>
      <c r="H1373" t="s">
        <v>2125</v>
      </c>
    </row>
    <row r="1374" spans="1:8" x14ac:dyDescent="0.35">
      <c r="A1374" t="s">
        <v>2126</v>
      </c>
      <c r="B1374">
        <v>897.45299999999997</v>
      </c>
      <c r="C1374">
        <v>339.04500000000002</v>
      </c>
      <c r="D1374">
        <f t="shared" si="42"/>
        <v>-1.4043596175103104</v>
      </c>
      <c r="E1374">
        <v>6.5500000000000003E-2</v>
      </c>
      <c r="F1374">
        <f t="shared" si="43"/>
        <v>2.6470026102729722</v>
      </c>
      <c r="G1374" t="s">
        <v>9</v>
      </c>
      <c r="H1374" t="s">
        <v>2127</v>
      </c>
    </row>
    <row r="1375" spans="1:8" x14ac:dyDescent="0.35">
      <c r="A1375" t="s">
        <v>2128</v>
      </c>
      <c r="B1375">
        <v>126.06399999999999</v>
      </c>
      <c r="C1375">
        <v>102.39</v>
      </c>
      <c r="D1375">
        <f t="shared" si="42"/>
        <v>-0.3000815248914056</v>
      </c>
      <c r="E1375">
        <v>0.82094999999999996</v>
      </c>
      <c r="F1375">
        <f t="shared" si="43"/>
        <v>1.2312139857407949</v>
      </c>
      <c r="G1375" t="s">
        <v>9</v>
      </c>
      <c r="H1375" t="s">
        <v>2129</v>
      </c>
    </row>
    <row r="1376" spans="1:8" x14ac:dyDescent="0.35">
      <c r="A1376" t="s">
        <v>2130</v>
      </c>
      <c r="B1376">
        <v>200.398</v>
      </c>
      <c r="C1376">
        <v>294.75400000000002</v>
      </c>
      <c r="D1376">
        <f t="shared" si="42"/>
        <v>0.55664328132367247</v>
      </c>
      <c r="E1376">
        <v>0.65685000000000004</v>
      </c>
      <c r="F1376">
        <f t="shared" si="43"/>
        <v>0.67988220685724365</v>
      </c>
      <c r="G1376" t="s">
        <v>9</v>
      </c>
      <c r="H1376" t="s">
        <v>2131</v>
      </c>
    </row>
    <row r="1377" spans="1:8" x14ac:dyDescent="0.35">
      <c r="A1377" t="s">
        <v>2132</v>
      </c>
      <c r="B1377">
        <v>133.685</v>
      </c>
      <c r="C1377">
        <v>104.51600000000001</v>
      </c>
      <c r="D1377">
        <f t="shared" si="42"/>
        <v>-0.35511378176436581</v>
      </c>
      <c r="E1377">
        <v>0.80574999999999997</v>
      </c>
      <c r="F1377">
        <f t="shared" si="43"/>
        <v>1.279086455662291</v>
      </c>
      <c r="G1377" t="s">
        <v>9</v>
      </c>
      <c r="H1377" t="s">
        <v>2133</v>
      </c>
    </row>
    <row r="1378" spans="1:8" x14ac:dyDescent="0.35">
      <c r="A1378" t="s">
        <v>2134</v>
      </c>
      <c r="B1378">
        <v>256.30700000000002</v>
      </c>
      <c r="C1378">
        <v>338.64499999999998</v>
      </c>
      <c r="D1378">
        <f t="shared" si="42"/>
        <v>0.40190081431137015</v>
      </c>
      <c r="E1378">
        <v>0.64934999999999998</v>
      </c>
      <c r="F1378">
        <f t="shared" si="43"/>
        <v>0.75686042906288309</v>
      </c>
      <c r="G1378" t="s">
        <v>9</v>
      </c>
      <c r="H1378" t="s">
        <v>2135</v>
      </c>
    </row>
    <row r="1379" spans="1:8" x14ac:dyDescent="0.35">
      <c r="A1379" t="s">
        <v>2134</v>
      </c>
      <c r="B1379">
        <v>256.30700000000002</v>
      </c>
      <c r="C1379">
        <v>338.64499999999998</v>
      </c>
      <c r="D1379">
        <f t="shared" si="42"/>
        <v>0.40190081431137015</v>
      </c>
      <c r="E1379">
        <v>0.64934999999999998</v>
      </c>
      <c r="F1379">
        <f t="shared" si="43"/>
        <v>0.75686042906288309</v>
      </c>
      <c r="G1379" t="s">
        <v>9</v>
      </c>
      <c r="H1379" t="s">
        <v>2136</v>
      </c>
    </row>
    <row r="1380" spans="1:8" x14ac:dyDescent="0.35">
      <c r="A1380" t="s">
        <v>2137</v>
      </c>
      <c r="B1380">
        <v>582.93200000000002</v>
      </c>
      <c r="C1380">
        <v>725.63400000000001</v>
      </c>
      <c r="D1380">
        <f t="shared" si="42"/>
        <v>0.31591445532574769</v>
      </c>
      <c r="E1380">
        <v>0.8649</v>
      </c>
      <c r="F1380">
        <f t="shared" si="43"/>
        <v>0.80334162952673116</v>
      </c>
      <c r="G1380" t="s">
        <v>9</v>
      </c>
      <c r="H1380" t="s">
        <v>2138</v>
      </c>
    </row>
    <row r="1381" spans="1:8" x14ac:dyDescent="0.35">
      <c r="A1381" t="s">
        <v>2139</v>
      </c>
      <c r="B1381">
        <v>175.232</v>
      </c>
      <c r="C1381">
        <v>292.20699999999999</v>
      </c>
      <c r="D1381">
        <f t="shared" si="42"/>
        <v>0.73772448238919042</v>
      </c>
      <c r="E1381">
        <v>0.62514999999999998</v>
      </c>
      <c r="F1381">
        <f t="shared" si="43"/>
        <v>0.59968447025567495</v>
      </c>
      <c r="G1381" t="s">
        <v>9</v>
      </c>
      <c r="H1381" t="s">
        <v>2140</v>
      </c>
    </row>
    <row r="1382" spans="1:8" x14ac:dyDescent="0.35">
      <c r="A1382" t="s">
        <v>2139</v>
      </c>
      <c r="B1382">
        <v>175.232</v>
      </c>
      <c r="C1382">
        <v>292.20699999999999</v>
      </c>
      <c r="D1382">
        <f t="shared" si="42"/>
        <v>0.73772448238919042</v>
      </c>
      <c r="E1382">
        <v>0.62514999999999998</v>
      </c>
      <c r="F1382">
        <f t="shared" si="43"/>
        <v>0.59968447025567495</v>
      </c>
      <c r="G1382" t="s">
        <v>9</v>
      </c>
      <c r="H1382" t="s">
        <v>2141</v>
      </c>
    </row>
    <row r="1383" spans="1:8" x14ac:dyDescent="0.35">
      <c r="A1383" t="s">
        <v>2142</v>
      </c>
      <c r="B1383">
        <v>737.22299999999996</v>
      </c>
      <c r="C1383">
        <v>384.34500000000003</v>
      </c>
      <c r="D1383">
        <f t="shared" si="42"/>
        <v>-0.93969918074300673</v>
      </c>
      <c r="E1383">
        <v>0.52270000000000005</v>
      </c>
      <c r="F1383">
        <f t="shared" si="43"/>
        <v>1.9181282441556411</v>
      </c>
      <c r="G1383" t="s">
        <v>9</v>
      </c>
      <c r="H1383" t="s">
        <v>2143</v>
      </c>
    </row>
    <row r="1384" spans="1:8" x14ac:dyDescent="0.35">
      <c r="A1384" t="s">
        <v>2144</v>
      </c>
      <c r="B1384">
        <v>838.91499999999996</v>
      </c>
      <c r="C1384">
        <v>1106.6500000000001</v>
      </c>
      <c r="D1384">
        <f t="shared" si="42"/>
        <v>0.39960246597848342</v>
      </c>
      <c r="E1384">
        <v>0.68294999999999995</v>
      </c>
      <c r="F1384">
        <f t="shared" si="43"/>
        <v>0.75806713956535476</v>
      </c>
      <c r="G1384" t="s">
        <v>9</v>
      </c>
      <c r="H1384" t="s">
        <v>2145</v>
      </c>
    </row>
    <row r="1385" spans="1:8" x14ac:dyDescent="0.35">
      <c r="A1385" t="s">
        <v>2144</v>
      </c>
      <c r="B1385">
        <v>838.91499999999996</v>
      </c>
      <c r="C1385">
        <v>1106.6500000000001</v>
      </c>
      <c r="D1385">
        <f t="shared" si="42"/>
        <v>0.39960246597848342</v>
      </c>
      <c r="E1385">
        <v>0.68294999999999995</v>
      </c>
      <c r="F1385">
        <f t="shared" si="43"/>
        <v>0.75806713956535476</v>
      </c>
      <c r="G1385" t="s">
        <v>9</v>
      </c>
      <c r="H1385" t="s">
        <v>2146</v>
      </c>
    </row>
    <row r="1386" spans="1:8" x14ac:dyDescent="0.35">
      <c r="A1386" t="s">
        <v>2147</v>
      </c>
      <c r="B1386">
        <v>463.78</v>
      </c>
      <c r="C1386">
        <v>556.17700000000002</v>
      </c>
      <c r="D1386">
        <f t="shared" si="42"/>
        <v>0.26210347838412806</v>
      </c>
      <c r="E1386">
        <v>0.79495000000000005</v>
      </c>
      <c r="F1386">
        <f t="shared" si="43"/>
        <v>0.83387123164028709</v>
      </c>
      <c r="G1386" t="s">
        <v>9</v>
      </c>
      <c r="H1386" t="s">
        <v>2148</v>
      </c>
    </row>
    <row r="1387" spans="1:8" x14ac:dyDescent="0.35">
      <c r="A1387" t="s">
        <v>2149</v>
      </c>
      <c r="B1387">
        <v>1.06545E-4</v>
      </c>
      <c r="C1387">
        <v>287.18700000000001</v>
      </c>
      <c r="D1387">
        <f t="shared" si="42"/>
        <v>21.362096122803855</v>
      </c>
      <c r="E1387">
        <v>3.755E-2</v>
      </c>
      <c r="F1387">
        <f t="shared" si="43"/>
        <v>3.7099520521472073E-7</v>
      </c>
      <c r="G1387" t="s">
        <v>9</v>
      </c>
      <c r="H1387" t="s">
        <v>2150</v>
      </c>
    </row>
    <row r="1388" spans="1:8" x14ac:dyDescent="0.35">
      <c r="A1388" t="s">
        <v>2151</v>
      </c>
      <c r="B1388">
        <v>158.52099999999999</v>
      </c>
      <c r="C1388">
        <v>155.19200000000001</v>
      </c>
      <c r="D1388">
        <f t="shared" si="42"/>
        <v>-3.0619783533772371E-2</v>
      </c>
      <c r="E1388">
        <v>0.97409999999999997</v>
      </c>
      <c r="F1388">
        <f t="shared" si="43"/>
        <v>1.0214508479818547</v>
      </c>
      <c r="G1388" t="s">
        <v>9</v>
      </c>
      <c r="H1388" t="s">
        <v>2152</v>
      </c>
    </row>
    <row r="1389" spans="1:8" x14ac:dyDescent="0.35">
      <c r="A1389" t="s">
        <v>2153</v>
      </c>
      <c r="B1389">
        <v>1034.8399999999999</v>
      </c>
      <c r="C1389">
        <v>301.94799999999998</v>
      </c>
      <c r="D1389">
        <f t="shared" si="42"/>
        <v>-1.7770357029563109</v>
      </c>
      <c r="E1389">
        <v>5.5649999999999998E-2</v>
      </c>
      <c r="F1389">
        <f t="shared" si="43"/>
        <v>3.4272126326387324</v>
      </c>
      <c r="G1389" t="s">
        <v>9</v>
      </c>
      <c r="H1389" t="s">
        <v>2154</v>
      </c>
    </row>
    <row r="1390" spans="1:8" x14ac:dyDescent="0.35">
      <c r="A1390" t="s">
        <v>2155</v>
      </c>
      <c r="B1390">
        <v>118.57599999999999</v>
      </c>
      <c r="C1390">
        <v>368.18099999999998</v>
      </c>
      <c r="D1390">
        <f t="shared" si="42"/>
        <v>1.6346031429475505</v>
      </c>
      <c r="E1390">
        <v>0.1764</v>
      </c>
      <c r="F1390">
        <f t="shared" si="43"/>
        <v>0.32205898729157667</v>
      </c>
      <c r="G1390" t="s">
        <v>9</v>
      </c>
      <c r="H1390" t="s">
        <v>2156</v>
      </c>
    </row>
    <row r="1391" spans="1:8" x14ac:dyDescent="0.35">
      <c r="A1391" t="s">
        <v>2157</v>
      </c>
      <c r="B1391">
        <v>381.23</v>
      </c>
      <c r="C1391">
        <v>477.08300000000003</v>
      </c>
      <c r="D1391">
        <f t="shared" si="42"/>
        <v>0.32357862616399563</v>
      </c>
      <c r="E1391">
        <v>0.64370000000000005</v>
      </c>
      <c r="F1391">
        <f t="shared" si="43"/>
        <v>0.79908527447006072</v>
      </c>
      <c r="G1391" t="s">
        <v>9</v>
      </c>
      <c r="H1391" t="s">
        <v>2158</v>
      </c>
    </row>
    <row r="1392" spans="1:8" x14ac:dyDescent="0.35">
      <c r="A1392" t="s">
        <v>2157</v>
      </c>
      <c r="B1392">
        <v>381.23</v>
      </c>
      <c r="C1392">
        <v>477.08300000000003</v>
      </c>
      <c r="D1392">
        <f t="shared" si="42"/>
        <v>0.32357862616399563</v>
      </c>
      <c r="E1392">
        <v>0.64370000000000005</v>
      </c>
      <c r="F1392">
        <f t="shared" si="43"/>
        <v>0.79908527447006072</v>
      </c>
      <c r="G1392" t="s">
        <v>9</v>
      </c>
      <c r="H1392" t="s">
        <v>2159</v>
      </c>
    </row>
    <row r="1393" spans="1:8" x14ac:dyDescent="0.35">
      <c r="A1393" t="s">
        <v>2157</v>
      </c>
      <c r="B1393">
        <v>381.23</v>
      </c>
      <c r="C1393">
        <v>477.08300000000003</v>
      </c>
      <c r="D1393">
        <f t="shared" si="42"/>
        <v>0.32357862616399563</v>
      </c>
      <c r="E1393">
        <v>0.64370000000000005</v>
      </c>
      <c r="F1393">
        <f t="shared" si="43"/>
        <v>0.79908527447006072</v>
      </c>
      <c r="G1393" t="s">
        <v>9</v>
      </c>
      <c r="H1393" t="s">
        <v>2160</v>
      </c>
    </row>
    <row r="1394" spans="1:8" x14ac:dyDescent="0.35">
      <c r="A1394" t="s">
        <v>2161</v>
      </c>
      <c r="B1394">
        <v>42.880200000000002</v>
      </c>
      <c r="C1394">
        <v>71.639899999999997</v>
      </c>
      <c r="D1394">
        <f t="shared" si="42"/>
        <v>0.74045168874223877</v>
      </c>
      <c r="E1394">
        <v>0.53769999999999996</v>
      </c>
      <c r="F1394">
        <f t="shared" si="43"/>
        <v>0.59855192427683457</v>
      </c>
      <c r="G1394" t="s">
        <v>9</v>
      </c>
      <c r="H1394" t="s">
        <v>2162</v>
      </c>
    </row>
    <row r="1395" spans="1:8" x14ac:dyDescent="0.35">
      <c r="A1395" t="s">
        <v>2163</v>
      </c>
      <c r="B1395">
        <v>1.06545E-4</v>
      </c>
      <c r="C1395">
        <v>70.731300000000005</v>
      </c>
      <c r="D1395">
        <f t="shared" si="42"/>
        <v>19.340526360721459</v>
      </c>
      <c r="E1395">
        <v>6.7250000000000004E-2</v>
      </c>
      <c r="F1395">
        <f t="shared" si="43"/>
        <v>1.5063345364781929E-6</v>
      </c>
      <c r="G1395" t="s">
        <v>9</v>
      </c>
      <c r="H1395" t="s">
        <v>2164</v>
      </c>
    </row>
    <row r="1396" spans="1:8" x14ac:dyDescent="0.35">
      <c r="A1396" t="s">
        <v>2163</v>
      </c>
      <c r="B1396">
        <v>1.06545E-4</v>
      </c>
      <c r="C1396">
        <v>70.731300000000005</v>
      </c>
      <c r="D1396">
        <f t="shared" si="42"/>
        <v>19.340526360721459</v>
      </c>
      <c r="E1396">
        <v>6.7250000000000004E-2</v>
      </c>
      <c r="F1396">
        <f t="shared" si="43"/>
        <v>1.5063345364781929E-6</v>
      </c>
      <c r="G1396" t="s">
        <v>9</v>
      </c>
      <c r="H1396" t="s">
        <v>2165</v>
      </c>
    </row>
    <row r="1397" spans="1:8" x14ac:dyDescent="0.35">
      <c r="A1397" t="s">
        <v>2163</v>
      </c>
      <c r="B1397">
        <v>1.06545E-4</v>
      </c>
      <c r="C1397">
        <v>70.731300000000005</v>
      </c>
      <c r="D1397">
        <f t="shared" si="42"/>
        <v>19.340526360721459</v>
      </c>
      <c r="E1397">
        <v>6.7250000000000004E-2</v>
      </c>
      <c r="F1397">
        <f t="shared" si="43"/>
        <v>1.5063345364781929E-6</v>
      </c>
      <c r="G1397" t="s">
        <v>9</v>
      </c>
      <c r="H1397" t="s">
        <v>2166</v>
      </c>
    </row>
    <row r="1398" spans="1:8" x14ac:dyDescent="0.35">
      <c r="A1398" t="s">
        <v>2163</v>
      </c>
      <c r="B1398">
        <v>1.06545E-4</v>
      </c>
      <c r="C1398">
        <v>70.731300000000005</v>
      </c>
      <c r="D1398">
        <f t="shared" si="42"/>
        <v>19.340526360721459</v>
      </c>
      <c r="E1398">
        <v>6.7250000000000004E-2</v>
      </c>
      <c r="F1398">
        <f t="shared" si="43"/>
        <v>1.5063345364781929E-6</v>
      </c>
      <c r="G1398" t="s">
        <v>9</v>
      </c>
      <c r="H1398" t="s">
        <v>2167</v>
      </c>
    </row>
    <row r="1399" spans="1:8" x14ac:dyDescent="0.35">
      <c r="A1399" t="s">
        <v>2168</v>
      </c>
      <c r="B1399">
        <v>1023.22</v>
      </c>
      <c r="C1399">
        <v>459.10500000000002</v>
      </c>
      <c r="D1399">
        <f t="shared" si="42"/>
        <v>-1.1562203194386251</v>
      </c>
      <c r="E1399">
        <v>0.22195000000000001</v>
      </c>
      <c r="F1399">
        <f t="shared" si="43"/>
        <v>2.2287276331122512</v>
      </c>
      <c r="G1399" t="s">
        <v>9</v>
      </c>
      <c r="H1399" t="s">
        <v>2169</v>
      </c>
    </row>
    <row r="1400" spans="1:8" x14ac:dyDescent="0.35">
      <c r="A1400" t="s">
        <v>2170</v>
      </c>
      <c r="B1400">
        <v>600.202</v>
      </c>
      <c r="C1400">
        <v>338.74900000000002</v>
      </c>
      <c r="D1400">
        <f t="shared" si="42"/>
        <v>-0.8252314387273274</v>
      </c>
      <c r="E1400">
        <v>0.42945</v>
      </c>
      <c r="F1400">
        <f t="shared" si="43"/>
        <v>1.7718192526029597</v>
      </c>
      <c r="G1400" t="s">
        <v>9</v>
      </c>
      <c r="H1400" t="s">
        <v>2171</v>
      </c>
    </row>
    <row r="1401" spans="1:8" x14ac:dyDescent="0.35">
      <c r="A1401" t="s">
        <v>2172</v>
      </c>
      <c r="B1401">
        <v>111.282</v>
      </c>
      <c r="C1401">
        <v>142.18100000000001</v>
      </c>
      <c r="D1401">
        <f t="shared" si="42"/>
        <v>0.35350843305959251</v>
      </c>
      <c r="E1401">
        <v>0.75624999999999998</v>
      </c>
      <c r="F1401">
        <f t="shared" si="43"/>
        <v>0.78267841694741203</v>
      </c>
      <c r="G1401" t="s">
        <v>9</v>
      </c>
      <c r="H1401" t="s">
        <v>2173</v>
      </c>
    </row>
    <row r="1402" spans="1:8" x14ac:dyDescent="0.35">
      <c r="A1402" t="s">
        <v>2174</v>
      </c>
      <c r="B1402">
        <v>1638.33</v>
      </c>
      <c r="C1402">
        <v>796.88499999999999</v>
      </c>
      <c r="D1402">
        <f t="shared" si="42"/>
        <v>-1.0397825342854452</v>
      </c>
      <c r="E1402">
        <v>0.32014999999999999</v>
      </c>
      <c r="F1402">
        <f t="shared" si="43"/>
        <v>2.0559177296598632</v>
      </c>
      <c r="G1402" t="s">
        <v>9</v>
      </c>
      <c r="H1402" t="s">
        <v>2175</v>
      </c>
    </row>
    <row r="1403" spans="1:8" x14ac:dyDescent="0.35">
      <c r="A1403" t="s">
        <v>2176</v>
      </c>
      <c r="B1403">
        <v>310.57499999999999</v>
      </c>
      <c r="C1403">
        <v>242.881</v>
      </c>
      <c r="D1403">
        <f t="shared" si="42"/>
        <v>-0.35469206762522104</v>
      </c>
      <c r="E1403">
        <v>0.16694999999999999</v>
      </c>
      <c r="F1403">
        <f t="shared" si="43"/>
        <v>1.2787126205837427</v>
      </c>
      <c r="G1403" t="s">
        <v>9</v>
      </c>
      <c r="H1403" t="s">
        <v>12</v>
      </c>
    </row>
    <row r="1404" spans="1:8" x14ac:dyDescent="0.35">
      <c r="A1404" t="s">
        <v>2177</v>
      </c>
      <c r="B1404">
        <v>39.767299999999999</v>
      </c>
      <c r="C1404">
        <v>95.239800000000002</v>
      </c>
      <c r="D1404">
        <f t="shared" si="42"/>
        <v>1.2599819772874454</v>
      </c>
      <c r="E1404">
        <v>0.55430000000000001</v>
      </c>
      <c r="F1404">
        <f t="shared" si="43"/>
        <v>0.41754917586975193</v>
      </c>
      <c r="G1404" t="s">
        <v>9</v>
      </c>
      <c r="H1404" t="s">
        <v>2178</v>
      </c>
    </row>
    <row r="1405" spans="1:8" x14ac:dyDescent="0.35">
      <c r="A1405" t="s">
        <v>2179</v>
      </c>
      <c r="B1405">
        <v>449.67399999999998</v>
      </c>
      <c r="C1405">
        <v>199.875</v>
      </c>
      <c r="D1405">
        <f t="shared" si="42"/>
        <v>-1.1697814365689396</v>
      </c>
      <c r="E1405">
        <v>0.13489999999999999</v>
      </c>
      <c r="F1405">
        <f t="shared" si="43"/>
        <v>2.249776110068793</v>
      </c>
      <c r="G1405" t="s">
        <v>9</v>
      </c>
      <c r="H1405" t="s">
        <v>2180</v>
      </c>
    </row>
    <row r="1406" spans="1:8" x14ac:dyDescent="0.35">
      <c r="A1406" t="s">
        <v>2181</v>
      </c>
      <c r="B1406">
        <v>1.06545E-4</v>
      </c>
      <c r="C1406">
        <v>78.852400000000003</v>
      </c>
      <c r="D1406">
        <f t="shared" si="42"/>
        <v>19.497332249717036</v>
      </c>
      <c r="E1406">
        <v>0.19969999999999999</v>
      </c>
      <c r="F1406">
        <f t="shared" si="43"/>
        <v>1.3511953979840816E-6</v>
      </c>
      <c r="G1406" t="s">
        <v>9</v>
      </c>
      <c r="H1406" t="s">
        <v>245</v>
      </c>
    </row>
    <row r="1407" spans="1:8" x14ac:dyDescent="0.35">
      <c r="A1407" t="s">
        <v>2181</v>
      </c>
      <c r="B1407">
        <v>1.06545E-4</v>
      </c>
      <c r="C1407">
        <v>78.852400000000003</v>
      </c>
      <c r="D1407">
        <f t="shared" si="42"/>
        <v>19.497332249717036</v>
      </c>
      <c r="E1407">
        <v>0.19969999999999999</v>
      </c>
      <c r="F1407">
        <f t="shared" si="43"/>
        <v>1.3511953979840816E-6</v>
      </c>
      <c r="G1407" t="s">
        <v>9</v>
      </c>
      <c r="H1407" t="s">
        <v>2182</v>
      </c>
    </row>
    <row r="1408" spans="1:8" x14ac:dyDescent="0.35">
      <c r="A1408" t="s">
        <v>2183</v>
      </c>
      <c r="B1408">
        <v>1.06545E-4</v>
      </c>
      <c r="C1408">
        <v>75.064400000000006</v>
      </c>
      <c r="D1408">
        <f t="shared" si="42"/>
        <v>19.426306441480978</v>
      </c>
      <c r="E1408">
        <v>2.2599999999999999E-2</v>
      </c>
      <c r="F1408">
        <f t="shared" si="43"/>
        <v>1.4193812246550961E-6</v>
      </c>
      <c r="G1408" t="s">
        <v>9</v>
      </c>
      <c r="H1408" t="s">
        <v>2184</v>
      </c>
    </row>
    <row r="1409" spans="1:8" x14ac:dyDescent="0.35">
      <c r="A1409" t="s">
        <v>2185</v>
      </c>
      <c r="B1409">
        <v>1.06545E-4</v>
      </c>
      <c r="C1409">
        <v>58.713999999999999</v>
      </c>
      <c r="D1409">
        <f t="shared" si="42"/>
        <v>19.071882129587852</v>
      </c>
      <c r="E1409">
        <v>1.9449999999999999E-2</v>
      </c>
      <c r="F1409">
        <f t="shared" si="43"/>
        <v>1.8146438668801308E-6</v>
      </c>
      <c r="G1409" t="s">
        <v>9</v>
      </c>
      <c r="H1409" t="s">
        <v>1153</v>
      </c>
    </row>
    <row r="1410" spans="1:8" x14ac:dyDescent="0.35">
      <c r="A1410" t="s">
        <v>2186</v>
      </c>
      <c r="B1410">
        <v>48.329900000000002</v>
      </c>
      <c r="C1410">
        <v>318.11799999999999</v>
      </c>
      <c r="D1410">
        <f t="shared" ref="D1410:D1473" si="44">-LOG(F1410,2)</f>
        <v>2.7185740910964009</v>
      </c>
      <c r="E1410">
        <v>0.1401</v>
      </c>
      <c r="F1410">
        <f t="shared" ref="F1410:F1473" si="45">B1410/C1410</f>
        <v>0.15192444313116518</v>
      </c>
      <c r="G1410" t="s">
        <v>9</v>
      </c>
      <c r="H1410" t="s">
        <v>2187</v>
      </c>
    </row>
    <row r="1411" spans="1:8" x14ac:dyDescent="0.35">
      <c r="A1411" t="s">
        <v>2188</v>
      </c>
      <c r="B1411">
        <v>1.06545E-4</v>
      </c>
      <c r="C1411">
        <v>14.313800000000001</v>
      </c>
      <c r="D1411">
        <f t="shared" si="44"/>
        <v>17.035584310090407</v>
      </c>
      <c r="E1411">
        <v>1</v>
      </c>
      <c r="F1411">
        <f t="shared" si="45"/>
        <v>7.4435160474507116E-6</v>
      </c>
      <c r="G1411" t="s">
        <v>9</v>
      </c>
      <c r="H1411" t="s">
        <v>2189</v>
      </c>
    </row>
    <row r="1412" spans="1:8" x14ac:dyDescent="0.35">
      <c r="A1412" t="s">
        <v>2190</v>
      </c>
      <c r="B1412">
        <v>1.06545E-4</v>
      </c>
      <c r="C1412">
        <v>57.797400000000003</v>
      </c>
      <c r="D1412">
        <f t="shared" si="44"/>
        <v>19.049182178231625</v>
      </c>
      <c r="E1412">
        <v>2.145E-2</v>
      </c>
      <c r="F1412">
        <f t="shared" si="45"/>
        <v>1.843422022443916E-6</v>
      </c>
      <c r="G1412" t="s">
        <v>9</v>
      </c>
      <c r="H1412" t="s">
        <v>2191</v>
      </c>
    </row>
    <row r="1413" spans="1:8" x14ac:dyDescent="0.35">
      <c r="A1413" t="s">
        <v>2192</v>
      </c>
      <c r="B1413">
        <v>376.86200000000002</v>
      </c>
      <c r="C1413">
        <v>449.61599999999999</v>
      </c>
      <c r="D1413">
        <f t="shared" si="44"/>
        <v>0.25465704455649252</v>
      </c>
      <c r="E1413">
        <v>0.74555000000000005</v>
      </c>
      <c r="F1413">
        <f t="shared" si="45"/>
        <v>0.83818636347460951</v>
      </c>
      <c r="G1413" t="s">
        <v>9</v>
      </c>
      <c r="H1413" t="s">
        <v>2193</v>
      </c>
    </row>
    <row r="1414" spans="1:8" x14ac:dyDescent="0.35">
      <c r="A1414" t="s">
        <v>2194</v>
      </c>
      <c r="B1414">
        <v>111.054</v>
      </c>
      <c r="C1414">
        <v>247.52699999999999</v>
      </c>
      <c r="D1414">
        <f t="shared" si="44"/>
        <v>1.1563245439702174</v>
      </c>
      <c r="E1414">
        <v>0.49220000000000003</v>
      </c>
      <c r="F1414">
        <f t="shared" si="45"/>
        <v>0.44865408622089714</v>
      </c>
      <c r="G1414" t="s">
        <v>9</v>
      </c>
      <c r="H1414" t="s">
        <v>2195</v>
      </c>
    </row>
    <row r="1415" spans="1:8" x14ac:dyDescent="0.35">
      <c r="A1415" t="s">
        <v>2196</v>
      </c>
      <c r="B1415">
        <v>185.99600000000001</v>
      </c>
      <c r="C1415">
        <v>269.678</v>
      </c>
      <c r="D1415">
        <f t="shared" si="44"/>
        <v>0.53596623778460151</v>
      </c>
      <c r="E1415">
        <v>0.72635000000000005</v>
      </c>
      <c r="F1415">
        <f t="shared" si="45"/>
        <v>0.68969660113172004</v>
      </c>
      <c r="G1415" t="s">
        <v>9</v>
      </c>
      <c r="H1415" t="s">
        <v>2197</v>
      </c>
    </row>
    <row r="1416" spans="1:8" x14ac:dyDescent="0.35">
      <c r="A1416" t="s">
        <v>2198</v>
      </c>
      <c r="B1416">
        <v>1.06545E-4</v>
      </c>
      <c r="C1416">
        <v>21.9175</v>
      </c>
      <c r="D1416">
        <f t="shared" si="44"/>
        <v>17.650260831247721</v>
      </c>
      <c r="E1416">
        <v>1</v>
      </c>
      <c r="F1416">
        <f t="shared" si="45"/>
        <v>4.8611839853997944E-6</v>
      </c>
      <c r="G1416" t="s">
        <v>9</v>
      </c>
      <c r="H1416" t="s">
        <v>2199</v>
      </c>
    </row>
    <row r="1417" spans="1:8" x14ac:dyDescent="0.35">
      <c r="A1417" t="s">
        <v>2200</v>
      </c>
      <c r="B1417">
        <v>185.131</v>
      </c>
      <c r="C1417">
        <v>89.525800000000004</v>
      </c>
      <c r="D1417">
        <f t="shared" si="44"/>
        <v>-1.0481710826743973</v>
      </c>
      <c r="E1417">
        <v>0.58599999999999997</v>
      </c>
      <c r="F1417">
        <f t="shared" si="45"/>
        <v>2.0679066816493124</v>
      </c>
      <c r="G1417" t="s">
        <v>9</v>
      </c>
      <c r="H1417" t="s">
        <v>2201</v>
      </c>
    </row>
    <row r="1418" spans="1:8" x14ac:dyDescent="0.35">
      <c r="A1418" t="s">
        <v>2202</v>
      </c>
      <c r="B1418">
        <v>24.947199999999999</v>
      </c>
      <c r="C1418">
        <v>76.950900000000004</v>
      </c>
      <c r="D1418">
        <f t="shared" si="44"/>
        <v>1.6250602992599414</v>
      </c>
      <c r="E1418">
        <v>0.31490000000000001</v>
      </c>
      <c r="F1418">
        <f t="shared" si="45"/>
        <v>0.32419633818447863</v>
      </c>
      <c r="G1418" t="s">
        <v>9</v>
      </c>
      <c r="H1418" t="s">
        <v>2203</v>
      </c>
    </row>
    <row r="1419" spans="1:8" x14ac:dyDescent="0.35">
      <c r="A1419" t="s">
        <v>2204</v>
      </c>
      <c r="B1419">
        <v>95.311199999999999</v>
      </c>
      <c r="C1419">
        <v>135.495</v>
      </c>
      <c r="D1419">
        <f t="shared" si="44"/>
        <v>0.50752195460317706</v>
      </c>
      <c r="E1419">
        <v>0.50209999999999999</v>
      </c>
      <c r="F1419">
        <f t="shared" si="45"/>
        <v>0.7034296468504373</v>
      </c>
      <c r="G1419" t="s">
        <v>9</v>
      </c>
      <c r="H1419" t="s">
        <v>1583</v>
      </c>
    </row>
    <row r="1420" spans="1:8" x14ac:dyDescent="0.35">
      <c r="A1420" t="s">
        <v>2205</v>
      </c>
      <c r="B1420">
        <v>1.06545E-4</v>
      </c>
      <c r="C1420">
        <v>102.179</v>
      </c>
      <c r="D1420">
        <f t="shared" si="44"/>
        <v>19.871204399797683</v>
      </c>
      <c r="E1420">
        <v>5.0799999999999998E-2</v>
      </c>
      <c r="F1420">
        <f t="shared" si="45"/>
        <v>1.0427289364742266E-6</v>
      </c>
      <c r="G1420" t="s">
        <v>9</v>
      </c>
      <c r="H1420" t="s">
        <v>2206</v>
      </c>
    </row>
    <row r="1421" spans="1:8" x14ac:dyDescent="0.35">
      <c r="A1421" t="s">
        <v>2207</v>
      </c>
      <c r="B1421">
        <v>115.343</v>
      </c>
      <c r="C1421">
        <v>93.918499999999995</v>
      </c>
      <c r="D1421">
        <f t="shared" si="44"/>
        <v>-0.29644917956266109</v>
      </c>
      <c r="E1421">
        <v>0.11459999999999999</v>
      </c>
      <c r="F1421">
        <f t="shared" si="45"/>
        <v>1.2281179959219963</v>
      </c>
      <c r="G1421" t="s">
        <v>9</v>
      </c>
      <c r="H1421" t="s">
        <v>2208</v>
      </c>
    </row>
    <row r="1422" spans="1:8" x14ac:dyDescent="0.35">
      <c r="A1422" t="s">
        <v>2209</v>
      </c>
      <c r="B1422">
        <v>1.06545E-4</v>
      </c>
      <c r="C1422">
        <v>512.51199999999994</v>
      </c>
      <c r="D1422">
        <f t="shared" si="44"/>
        <v>22.197691462568585</v>
      </c>
      <c r="E1422">
        <v>1E-4</v>
      </c>
      <c r="F1422">
        <f t="shared" si="45"/>
        <v>2.0788781530969034E-7</v>
      </c>
      <c r="G1422" t="s">
        <v>30</v>
      </c>
      <c r="H1422" t="s">
        <v>2210</v>
      </c>
    </row>
    <row r="1423" spans="1:8" x14ac:dyDescent="0.35">
      <c r="A1423" t="s">
        <v>2211</v>
      </c>
      <c r="B1423">
        <v>1.06545E-4</v>
      </c>
      <c r="C1423">
        <v>33.379399999999997</v>
      </c>
      <c r="D1423">
        <f t="shared" si="44"/>
        <v>18.257135605543837</v>
      </c>
      <c r="E1423">
        <v>1</v>
      </c>
      <c r="F1423">
        <f t="shared" si="45"/>
        <v>3.1919387406604077E-6</v>
      </c>
      <c r="G1423" t="s">
        <v>9</v>
      </c>
      <c r="H1423" t="s">
        <v>12</v>
      </c>
    </row>
    <row r="1424" spans="1:8" x14ac:dyDescent="0.35">
      <c r="A1424" t="s">
        <v>2212</v>
      </c>
      <c r="B1424">
        <v>1.06545E-4</v>
      </c>
      <c r="C1424">
        <v>17.288499999999999</v>
      </c>
      <c r="D1424">
        <f t="shared" si="44"/>
        <v>17.307990285319615</v>
      </c>
      <c r="E1424">
        <v>1</v>
      </c>
      <c r="F1424">
        <f t="shared" si="45"/>
        <v>6.1627671573589385E-6</v>
      </c>
      <c r="G1424" t="s">
        <v>9</v>
      </c>
      <c r="H1424" t="s">
        <v>12</v>
      </c>
    </row>
    <row r="1425" spans="1:8" x14ac:dyDescent="0.35">
      <c r="A1425" t="s">
        <v>2212</v>
      </c>
      <c r="B1425">
        <v>1.06545E-4</v>
      </c>
      <c r="C1425">
        <v>17.288499999999999</v>
      </c>
      <c r="D1425">
        <f t="shared" si="44"/>
        <v>17.307990285319615</v>
      </c>
      <c r="E1425">
        <v>1</v>
      </c>
      <c r="F1425">
        <f t="shared" si="45"/>
        <v>6.1627671573589385E-6</v>
      </c>
      <c r="G1425" t="s">
        <v>9</v>
      </c>
      <c r="H1425" t="s">
        <v>12</v>
      </c>
    </row>
    <row r="1426" spans="1:8" x14ac:dyDescent="0.35">
      <c r="A1426" t="s">
        <v>2213</v>
      </c>
      <c r="B1426">
        <v>1.06545E-4</v>
      </c>
      <c r="C1426">
        <v>1.06545E-4</v>
      </c>
      <c r="D1426">
        <f t="shared" si="44"/>
        <v>0</v>
      </c>
      <c r="E1426">
        <v>1</v>
      </c>
      <c r="F1426">
        <f t="shared" si="45"/>
        <v>1</v>
      </c>
      <c r="G1426" t="s">
        <v>9</v>
      </c>
      <c r="H1426" t="s">
        <v>12</v>
      </c>
    </row>
    <row r="1427" spans="1:8" x14ac:dyDescent="0.35">
      <c r="A1427" t="s">
        <v>2214</v>
      </c>
      <c r="B1427">
        <v>1.06545E-4</v>
      </c>
      <c r="C1427">
        <v>1.06545E-4</v>
      </c>
      <c r="D1427">
        <f t="shared" si="44"/>
        <v>0</v>
      </c>
      <c r="E1427">
        <v>1</v>
      </c>
      <c r="F1427">
        <f t="shared" si="45"/>
        <v>1</v>
      </c>
      <c r="G1427" t="s">
        <v>9</v>
      </c>
      <c r="H1427" t="s">
        <v>12</v>
      </c>
    </row>
    <row r="1428" spans="1:8" x14ac:dyDescent="0.35">
      <c r="A1428" t="s">
        <v>2215</v>
      </c>
      <c r="B1428">
        <v>1.06545E-4</v>
      </c>
      <c r="C1428">
        <v>1.06545E-4</v>
      </c>
      <c r="D1428">
        <f t="shared" si="44"/>
        <v>0</v>
      </c>
      <c r="E1428">
        <v>1</v>
      </c>
      <c r="F1428">
        <f t="shared" si="45"/>
        <v>1</v>
      </c>
      <c r="G1428" t="s">
        <v>9</v>
      </c>
      <c r="H1428" t="s">
        <v>12</v>
      </c>
    </row>
    <row r="1429" spans="1:8" x14ac:dyDescent="0.35">
      <c r="A1429" t="s">
        <v>2216</v>
      </c>
      <c r="B1429">
        <v>1.06545E-4</v>
      </c>
      <c r="C1429">
        <v>1.06545E-4</v>
      </c>
      <c r="D1429">
        <f t="shared" si="44"/>
        <v>0</v>
      </c>
      <c r="E1429">
        <v>1</v>
      </c>
      <c r="F1429">
        <f t="shared" si="45"/>
        <v>1</v>
      </c>
      <c r="G1429" t="s">
        <v>9</v>
      </c>
      <c r="H1429" t="s">
        <v>12</v>
      </c>
    </row>
    <row r="1430" spans="1:8" x14ac:dyDescent="0.35">
      <c r="A1430" t="s">
        <v>2217</v>
      </c>
      <c r="B1430">
        <v>1.06545E-4</v>
      </c>
      <c r="C1430">
        <v>1.06545E-4</v>
      </c>
      <c r="D1430">
        <f t="shared" si="44"/>
        <v>0</v>
      </c>
      <c r="E1430">
        <v>1</v>
      </c>
      <c r="F1430">
        <f t="shared" si="45"/>
        <v>1</v>
      </c>
      <c r="G1430" t="s">
        <v>9</v>
      </c>
      <c r="H1430" t="s">
        <v>12</v>
      </c>
    </row>
    <row r="1431" spans="1:8" x14ac:dyDescent="0.35">
      <c r="A1431" t="s">
        <v>2218</v>
      </c>
      <c r="B1431">
        <v>1.06545E-4</v>
      </c>
      <c r="C1431">
        <v>1.06545E-4</v>
      </c>
      <c r="D1431">
        <f t="shared" si="44"/>
        <v>0</v>
      </c>
      <c r="E1431">
        <v>1</v>
      </c>
      <c r="F1431">
        <f t="shared" si="45"/>
        <v>1</v>
      </c>
      <c r="G1431" t="s">
        <v>9</v>
      </c>
      <c r="H1431" t="s">
        <v>12</v>
      </c>
    </row>
    <row r="1432" spans="1:8" x14ac:dyDescent="0.35">
      <c r="A1432" t="s">
        <v>2218</v>
      </c>
      <c r="B1432">
        <v>1.06545E-4</v>
      </c>
      <c r="C1432">
        <v>1.06545E-4</v>
      </c>
      <c r="D1432">
        <f t="shared" si="44"/>
        <v>0</v>
      </c>
      <c r="E1432">
        <v>1</v>
      </c>
      <c r="F1432">
        <f t="shared" si="45"/>
        <v>1</v>
      </c>
      <c r="G1432" t="s">
        <v>9</v>
      </c>
      <c r="H1432" t="s">
        <v>12</v>
      </c>
    </row>
    <row r="1433" spans="1:8" x14ac:dyDescent="0.35">
      <c r="A1433" t="s">
        <v>2218</v>
      </c>
      <c r="B1433">
        <v>1.06545E-4</v>
      </c>
      <c r="C1433">
        <v>1.06545E-4</v>
      </c>
      <c r="D1433">
        <f t="shared" si="44"/>
        <v>0</v>
      </c>
      <c r="E1433">
        <v>1</v>
      </c>
      <c r="F1433">
        <f t="shared" si="45"/>
        <v>1</v>
      </c>
      <c r="G1433" t="s">
        <v>9</v>
      </c>
      <c r="H1433" t="s">
        <v>12</v>
      </c>
    </row>
    <row r="1434" spans="1:8" x14ac:dyDescent="0.35">
      <c r="A1434" t="s">
        <v>2219</v>
      </c>
      <c r="B1434">
        <v>1.06545E-4</v>
      </c>
      <c r="C1434">
        <v>1.06545E-4</v>
      </c>
      <c r="D1434">
        <f t="shared" si="44"/>
        <v>0</v>
      </c>
      <c r="E1434">
        <v>1</v>
      </c>
      <c r="F1434">
        <f t="shared" si="45"/>
        <v>1</v>
      </c>
      <c r="G1434" t="s">
        <v>9</v>
      </c>
      <c r="H1434" t="s">
        <v>12</v>
      </c>
    </row>
    <row r="1435" spans="1:8" x14ac:dyDescent="0.35">
      <c r="A1435" t="s">
        <v>2220</v>
      </c>
      <c r="B1435">
        <v>1.06545E-4</v>
      </c>
      <c r="C1435">
        <v>1.06545E-4</v>
      </c>
      <c r="D1435">
        <f t="shared" si="44"/>
        <v>0</v>
      </c>
      <c r="E1435">
        <v>1</v>
      </c>
      <c r="F1435">
        <f t="shared" si="45"/>
        <v>1</v>
      </c>
      <c r="G1435" t="s">
        <v>9</v>
      </c>
      <c r="H1435" t="s">
        <v>12</v>
      </c>
    </row>
    <row r="1436" spans="1:8" x14ac:dyDescent="0.35">
      <c r="A1436" t="s">
        <v>2221</v>
      </c>
      <c r="B1436">
        <v>1.06545E-4</v>
      </c>
      <c r="C1436">
        <v>1.06545E-4</v>
      </c>
      <c r="D1436">
        <f t="shared" si="44"/>
        <v>0</v>
      </c>
      <c r="E1436">
        <v>1</v>
      </c>
      <c r="F1436">
        <f t="shared" si="45"/>
        <v>1</v>
      </c>
      <c r="G1436" t="s">
        <v>9</v>
      </c>
      <c r="H1436" t="s">
        <v>2222</v>
      </c>
    </row>
    <row r="1437" spans="1:8" x14ac:dyDescent="0.35">
      <c r="A1437" t="s">
        <v>2223</v>
      </c>
      <c r="B1437">
        <v>1.06545E-4</v>
      </c>
      <c r="C1437">
        <v>1.06545E-4</v>
      </c>
      <c r="D1437">
        <f t="shared" si="44"/>
        <v>0</v>
      </c>
      <c r="E1437">
        <v>1</v>
      </c>
      <c r="F1437">
        <f t="shared" si="45"/>
        <v>1</v>
      </c>
      <c r="G1437" t="s">
        <v>9</v>
      </c>
      <c r="H1437" t="s">
        <v>12</v>
      </c>
    </row>
    <row r="1438" spans="1:8" x14ac:dyDescent="0.35">
      <c r="A1438" t="s">
        <v>2224</v>
      </c>
      <c r="B1438">
        <v>1.06545E-4</v>
      </c>
      <c r="C1438">
        <v>1.06545E-4</v>
      </c>
      <c r="D1438">
        <f t="shared" si="44"/>
        <v>0</v>
      </c>
      <c r="E1438">
        <v>1</v>
      </c>
      <c r="F1438">
        <f t="shared" si="45"/>
        <v>1</v>
      </c>
      <c r="G1438" t="s">
        <v>9</v>
      </c>
      <c r="H1438" t="s">
        <v>12</v>
      </c>
    </row>
    <row r="1439" spans="1:8" x14ac:dyDescent="0.35">
      <c r="A1439" t="s">
        <v>2225</v>
      </c>
      <c r="B1439">
        <v>1.06545E-4</v>
      </c>
      <c r="C1439">
        <v>1.06545E-4</v>
      </c>
      <c r="D1439">
        <f t="shared" si="44"/>
        <v>0</v>
      </c>
      <c r="E1439">
        <v>1</v>
      </c>
      <c r="F1439">
        <f t="shared" si="45"/>
        <v>1</v>
      </c>
      <c r="G1439" t="s">
        <v>9</v>
      </c>
      <c r="H1439" t="s">
        <v>2226</v>
      </c>
    </row>
    <row r="1440" spans="1:8" x14ac:dyDescent="0.35">
      <c r="A1440" t="s">
        <v>2225</v>
      </c>
      <c r="B1440">
        <v>1.06545E-4</v>
      </c>
      <c r="C1440">
        <v>1.06545E-4</v>
      </c>
      <c r="D1440">
        <f t="shared" si="44"/>
        <v>0</v>
      </c>
      <c r="E1440">
        <v>1</v>
      </c>
      <c r="F1440">
        <f t="shared" si="45"/>
        <v>1</v>
      </c>
      <c r="G1440" t="s">
        <v>9</v>
      </c>
      <c r="H1440" t="s">
        <v>12</v>
      </c>
    </row>
    <row r="1441" spans="1:8" x14ac:dyDescent="0.35">
      <c r="A1441" t="s">
        <v>2225</v>
      </c>
      <c r="B1441">
        <v>1.06545E-4</v>
      </c>
      <c r="C1441">
        <v>1.06545E-4</v>
      </c>
      <c r="D1441">
        <f t="shared" si="44"/>
        <v>0</v>
      </c>
      <c r="E1441">
        <v>1</v>
      </c>
      <c r="F1441">
        <f t="shared" si="45"/>
        <v>1</v>
      </c>
      <c r="G1441" t="s">
        <v>9</v>
      </c>
      <c r="H1441" t="s">
        <v>12</v>
      </c>
    </row>
    <row r="1442" spans="1:8" x14ac:dyDescent="0.35">
      <c r="A1442" t="s">
        <v>2227</v>
      </c>
      <c r="B1442">
        <v>1.06545E-4</v>
      </c>
      <c r="C1442">
        <v>1.06545E-4</v>
      </c>
      <c r="D1442">
        <f t="shared" si="44"/>
        <v>0</v>
      </c>
      <c r="E1442">
        <v>1</v>
      </c>
      <c r="F1442">
        <f t="shared" si="45"/>
        <v>1</v>
      </c>
      <c r="G1442" t="s">
        <v>9</v>
      </c>
      <c r="H1442" t="s">
        <v>12</v>
      </c>
    </row>
    <row r="1443" spans="1:8" x14ac:dyDescent="0.35">
      <c r="A1443" t="s">
        <v>2228</v>
      </c>
      <c r="B1443">
        <v>1.06545E-4</v>
      </c>
      <c r="C1443">
        <v>1.06545E-4</v>
      </c>
      <c r="D1443">
        <f t="shared" si="44"/>
        <v>0</v>
      </c>
      <c r="E1443">
        <v>1</v>
      </c>
      <c r="F1443">
        <f t="shared" si="45"/>
        <v>1</v>
      </c>
      <c r="G1443" t="s">
        <v>9</v>
      </c>
      <c r="H1443" t="s">
        <v>2229</v>
      </c>
    </row>
    <row r="1444" spans="1:8" x14ac:dyDescent="0.35">
      <c r="A1444" t="s">
        <v>2230</v>
      </c>
      <c r="B1444">
        <v>1.06545E-4</v>
      </c>
      <c r="C1444">
        <v>1.06545E-4</v>
      </c>
      <c r="D1444">
        <f t="shared" si="44"/>
        <v>0</v>
      </c>
      <c r="E1444">
        <v>1</v>
      </c>
      <c r="F1444">
        <f t="shared" si="45"/>
        <v>1</v>
      </c>
      <c r="G1444" t="s">
        <v>9</v>
      </c>
      <c r="H1444" t="s">
        <v>12</v>
      </c>
    </row>
    <row r="1445" spans="1:8" x14ac:dyDescent="0.35">
      <c r="A1445" t="s">
        <v>2231</v>
      </c>
      <c r="B1445">
        <v>1.06545E-4</v>
      </c>
      <c r="C1445">
        <v>1.06545E-4</v>
      </c>
      <c r="D1445">
        <f t="shared" si="44"/>
        <v>0</v>
      </c>
      <c r="E1445">
        <v>1</v>
      </c>
      <c r="F1445">
        <f t="shared" si="45"/>
        <v>1</v>
      </c>
      <c r="G1445" t="s">
        <v>9</v>
      </c>
      <c r="H1445" t="s">
        <v>706</v>
      </c>
    </row>
    <row r="1446" spans="1:8" x14ac:dyDescent="0.35">
      <c r="A1446" t="s">
        <v>2232</v>
      </c>
      <c r="B1446">
        <v>698.30200000000002</v>
      </c>
      <c r="C1446">
        <v>178.64099999999999</v>
      </c>
      <c r="D1446">
        <f t="shared" si="44"/>
        <v>-1.9667878724955061</v>
      </c>
      <c r="E1446">
        <v>0.37814999999999999</v>
      </c>
      <c r="F1446">
        <f t="shared" si="45"/>
        <v>3.9089682659635807</v>
      </c>
      <c r="G1446" t="s">
        <v>9</v>
      </c>
      <c r="H1446" t="s">
        <v>2233</v>
      </c>
    </row>
    <row r="1447" spans="1:8" x14ac:dyDescent="0.35">
      <c r="A1447" t="s">
        <v>2234</v>
      </c>
      <c r="B1447">
        <v>92.998099999999994</v>
      </c>
      <c r="C1447">
        <v>668.80200000000002</v>
      </c>
      <c r="D1447">
        <f t="shared" si="44"/>
        <v>2.8463060150743678</v>
      </c>
      <c r="E1447">
        <v>9.8699999999999996E-2</v>
      </c>
      <c r="F1447">
        <f t="shared" si="45"/>
        <v>0.13905176718969139</v>
      </c>
      <c r="G1447" t="s">
        <v>9</v>
      </c>
      <c r="H1447" t="s">
        <v>2235</v>
      </c>
    </row>
    <row r="1448" spans="1:8" x14ac:dyDescent="0.35">
      <c r="A1448" t="s">
        <v>2236</v>
      </c>
      <c r="B1448">
        <v>1.06545E-4</v>
      </c>
      <c r="C1448">
        <v>129.67500000000001</v>
      </c>
      <c r="D1448">
        <f t="shared" si="44"/>
        <v>20.215006047870752</v>
      </c>
      <c r="E1448">
        <v>1.25E-3</v>
      </c>
      <c r="F1448">
        <f t="shared" si="45"/>
        <v>8.2163100057836893E-7</v>
      </c>
      <c r="G1448" t="s">
        <v>30</v>
      </c>
      <c r="H1448" t="s">
        <v>2237</v>
      </c>
    </row>
    <row r="1449" spans="1:8" x14ac:dyDescent="0.35">
      <c r="A1449" t="s">
        <v>2238</v>
      </c>
      <c r="B1449">
        <v>1.06545E-4</v>
      </c>
      <c r="C1449">
        <v>149.179</v>
      </c>
      <c r="D1449">
        <f t="shared" si="44"/>
        <v>20.417150139176815</v>
      </c>
      <c r="E1449" s="1">
        <v>5.0000000000000002E-5</v>
      </c>
      <c r="F1449">
        <f t="shared" si="45"/>
        <v>7.1420910449862243E-7</v>
      </c>
      <c r="G1449" t="s">
        <v>30</v>
      </c>
      <c r="H1449" t="s">
        <v>2239</v>
      </c>
    </row>
    <row r="1450" spans="1:8" x14ac:dyDescent="0.35">
      <c r="A1450" t="s">
        <v>2240</v>
      </c>
      <c r="B1450">
        <v>1.06545E-4</v>
      </c>
      <c r="C1450">
        <v>192.071</v>
      </c>
      <c r="D1450">
        <f t="shared" si="44"/>
        <v>20.781745387102507</v>
      </c>
      <c r="E1450" s="1">
        <v>5.0000000000000002E-5</v>
      </c>
      <c r="F1450">
        <f t="shared" si="45"/>
        <v>5.5471674537020171E-7</v>
      </c>
      <c r="G1450" t="s">
        <v>30</v>
      </c>
      <c r="H1450" t="s">
        <v>2241</v>
      </c>
    </row>
    <row r="1451" spans="1:8" x14ac:dyDescent="0.35">
      <c r="A1451" t="s">
        <v>2242</v>
      </c>
      <c r="B1451">
        <v>1.06545E-4</v>
      </c>
      <c r="C1451">
        <v>91.792100000000005</v>
      </c>
      <c r="D1451">
        <f t="shared" si="44"/>
        <v>19.716547578083897</v>
      </c>
      <c r="E1451">
        <v>1.9650000000000001E-2</v>
      </c>
      <c r="F1451">
        <f t="shared" si="45"/>
        <v>1.1607208027706088E-6</v>
      </c>
      <c r="G1451" t="s">
        <v>9</v>
      </c>
      <c r="H1451" t="s">
        <v>12</v>
      </c>
    </row>
    <row r="1452" spans="1:8" x14ac:dyDescent="0.35">
      <c r="A1452" t="s">
        <v>2243</v>
      </c>
      <c r="B1452">
        <v>1.06545E-4</v>
      </c>
      <c r="C1452">
        <v>966.83399999999995</v>
      </c>
      <c r="D1452">
        <f t="shared" si="44"/>
        <v>23.113373886449665</v>
      </c>
      <c r="E1452" s="1">
        <v>5.0000000000000002E-5</v>
      </c>
      <c r="F1452">
        <f t="shared" si="45"/>
        <v>1.1019988953636302E-7</v>
      </c>
      <c r="G1452" t="s">
        <v>30</v>
      </c>
      <c r="H1452" t="s">
        <v>12</v>
      </c>
    </row>
    <row r="1453" spans="1:8" x14ac:dyDescent="0.35">
      <c r="A1453" t="s">
        <v>2243</v>
      </c>
      <c r="B1453">
        <v>1.06545E-4</v>
      </c>
      <c r="C1453">
        <v>966.83399999999995</v>
      </c>
      <c r="D1453">
        <f t="shared" si="44"/>
        <v>23.113373886449665</v>
      </c>
      <c r="E1453" s="1">
        <v>5.0000000000000002E-5</v>
      </c>
      <c r="F1453">
        <f t="shared" si="45"/>
        <v>1.1019988953636302E-7</v>
      </c>
      <c r="G1453" t="s">
        <v>30</v>
      </c>
      <c r="H1453" t="s">
        <v>12</v>
      </c>
    </row>
    <row r="1454" spans="1:8" x14ac:dyDescent="0.35">
      <c r="A1454" t="s">
        <v>2243</v>
      </c>
      <c r="B1454">
        <v>1.06545E-4</v>
      </c>
      <c r="C1454">
        <v>966.83399999999995</v>
      </c>
      <c r="D1454">
        <f t="shared" si="44"/>
        <v>23.113373886449665</v>
      </c>
      <c r="E1454" s="1">
        <v>5.0000000000000002E-5</v>
      </c>
      <c r="F1454">
        <f t="shared" si="45"/>
        <v>1.1019988953636302E-7</v>
      </c>
      <c r="G1454" t="s">
        <v>30</v>
      </c>
      <c r="H1454" t="s">
        <v>12</v>
      </c>
    </row>
    <row r="1455" spans="1:8" x14ac:dyDescent="0.35">
      <c r="A1455" t="s">
        <v>2243</v>
      </c>
      <c r="B1455">
        <v>1.06545E-4</v>
      </c>
      <c r="C1455">
        <v>966.83399999999995</v>
      </c>
      <c r="D1455">
        <f t="shared" si="44"/>
        <v>23.113373886449665</v>
      </c>
      <c r="E1455" s="1">
        <v>5.0000000000000002E-5</v>
      </c>
      <c r="F1455">
        <f t="shared" si="45"/>
        <v>1.1019988953636302E-7</v>
      </c>
      <c r="G1455" t="s">
        <v>30</v>
      </c>
      <c r="H1455" t="s">
        <v>1618</v>
      </c>
    </row>
    <row r="1456" spans="1:8" x14ac:dyDescent="0.35">
      <c r="A1456" t="s">
        <v>2244</v>
      </c>
      <c r="B1456">
        <v>1085.1400000000001</v>
      </c>
      <c r="C1456">
        <v>526.06600000000003</v>
      </c>
      <c r="D1456">
        <f t="shared" si="44"/>
        <v>-1.0445654690137576</v>
      </c>
      <c r="E1456">
        <v>0.30180000000000001</v>
      </c>
      <c r="F1456">
        <f t="shared" si="45"/>
        <v>2.062744978766923</v>
      </c>
      <c r="G1456" t="s">
        <v>9</v>
      </c>
      <c r="H1456" t="s">
        <v>2245</v>
      </c>
    </row>
    <row r="1457" spans="1:8" x14ac:dyDescent="0.35">
      <c r="A1457" t="s">
        <v>2246</v>
      </c>
      <c r="B1457">
        <v>1049.67</v>
      </c>
      <c r="C1457">
        <v>596.81200000000001</v>
      </c>
      <c r="D1457">
        <f t="shared" si="44"/>
        <v>-0.81458738915600049</v>
      </c>
      <c r="E1457">
        <v>0.48820000000000002</v>
      </c>
      <c r="F1457">
        <f t="shared" si="45"/>
        <v>1.758795064442404</v>
      </c>
      <c r="G1457" t="s">
        <v>9</v>
      </c>
      <c r="H1457" t="s">
        <v>2247</v>
      </c>
    </row>
    <row r="1458" spans="1:8" x14ac:dyDescent="0.35">
      <c r="A1458" t="s">
        <v>2248</v>
      </c>
      <c r="B1458">
        <v>979.94899999999996</v>
      </c>
      <c r="C1458">
        <v>465.57499999999999</v>
      </c>
      <c r="D1458">
        <f t="shared" si="44"/>
        <v>-1.0736930763757011</v>
      </c>
      <c r="E1458">
        <v>0.25464999999999999</v>
      </c>
      <c r="F1458">
        <f t="shared" si="45"/>
        <v>2.1048144767223325</v>
      </c>
      <c r="G1458" t="s">
        <v>9</v>
      </c>
      <c r="H1458" t="s">
        <v>2249</v>
      </c>
    </row>
    <row r="1459" spans="1:8" x14ac:dyDescent="0.35">
      <c r="A1459" t="s">
        <v>2250</v>
      </c>
      <c r="B1459">
        <v>100.235</v>
      </c>
      <c r="C1459">
        <v>94.411600000000007</v>
      </c>
      <c r="D1459">
        <f t="shared" si="44"/>
        <v>-8.6350321803222427E-2</v>
      </c>
      <c r="E1459">
        <v>0.96014999999999995</v>
      </c>
      <c r="F1459">
        <f t="shared" si="45"/>
        <v>1.061680979879591</v>
      </c>
      <c r="G1459" t="s">
        <v>9</v>
      </c>
      <c r="H1459" t="s">
        <v>2251</v>
      </c>
    </row>
    <row r="1460" spans="1:8" x14ac:dyDescent="0.35">
      <c r="A1460" t="s">
        <v>2252</v>
      </c>
      <c r="B1460">
        <v>222.35400000000001</v>
      </c>
      <c r="C1460">
        <v>316.54399999999998</v>
      </c>
      <c r="D1460">
        <f t="shared" si="44"/>
        <v>0.50954769190972682</v>
      </c>
      <c r="E1460">
        <v>0.53059999999999996</v>
      </c>
      <c r="F1460">
        <f t="shared" si="45"/>
        <v>0.70244263040841093</v>
      </c>
      <c r="G1460" t="s">
        <v>9</v>
      </c>
      <c r="H1460" t="s">
        <v>2253</v>
      </c>
    </row>
    <row r="1461" spans="1:8" x14ac:dyDescent="0.35">
      <c r="A1461" t="s">
        <v>2252</v>
      </c>
      <c r="B1461">
        <v>222.35400000000001</v>
      </c>
      <c r="C1461">
        <v>316.54399999999998</v>
      </c>
      <c r="D1461">
        <f t="shared" si="44"/>
        <v>0.50954769190972682</v>
      </c>
      <c r="E1461">
        <v>0.53059999999999996</v>
      </c>
      <c r="F1461">
        <f t="shared" si="45"/>
        <v>0.70244263040841093</v>
      </c>
      <c r="G1461" t="s">
        <v>9</v>
      </c>
      <c r="H1461" t="s">
        <v>2254</v>
      </c>
    </row>
    <row r="1462" spans="1:8" x14ac:dyDescent="0.35">
      <c r="A1462" t="s">
        <v>2255</v>
      </c>
      <c r="B1462">
        <v>184.94300000000001</v>
      </c>
      <c r="C1462">
        <v>69.460599999999999</v>
      </c>
      <c r="D1462">
        <f t="shared" si="44"/>
        <v>-1.4128139183374733</v>
      </c>
      <c r="E1462">
        <v>0.30954999999999999</v>
      </c>
      <c r="F1462">
        <f t="shared" si="45"/>
        <v>2.6625597820922944</v>
      </c>
      <c r="G1462" t="s">
        <v>9</v>
      </c>
      <c r="H1462" t="s">
        <v>2256</v>
      </c>
    </row>
    <row r="1463" spans="1:8" x14ac:dyDescent="0.35">
      <c r="A1463" t="s">
        <v>2257</v>
      </c>
      <c r="B1463">
        <v>895.67200000000003</v>
      </c>
      <c r="C1463">
        <v>564.64</v>
      </c>
      <c r="D1463">
        <f t="shared" si="44"/>
        <v>-0.66563917092784763</v>
      </c>
      <c r="E1463">
        <v>0.55600000000000005</v>
      </c>
      <c r="F1463">
        <f t="shared" si="45"/>
        <v>1.5862708982714651</v>
      </c>
      <c r="G1463" t="s">
        <v>9</v>
      </c>
      <c r="H1463" t="s">
        <v>2258</v>
      </c>
    </row>
    <row r="1464" spans="1:8" x14ac:dyDescent="0.35">
      <c r="A1464" t="s">
        <v>2257</v>
      </c>
      <c r="B1464">
        <v>895.67200000000003</v>
      </c>
      <c r="C1464">
        <v>564.64</v>
      </c>
      <c r="D1464">
        <f t="shared" si="44"/>
        <v>-0.66563917092784763</v>
      </c>
      <c r="E1464">
        <v>0.55600000000000005</v>
      </c>
      <c r="F1464">
        <f t="shared" si="45"/>
        <v>1.5862708982714651</v>
      </c>
      <c r="G1464" t="s">
        <v>9</v>
      </c>
      <c r="H1464" t="s">
        <v>2259</v>
      </c>
    </row>
    <row r="1465" spans="1:8" x14ac:dyDescent="0.35">
      <c r="A1465" t="s">
        <v>2260</v>
      </c>
      <c r="B1465">
        <v>1.06545E-4</v>
      </c>
      <c r="C1465">
        <v>105.729</v>
      </c>
      <c r="D1465">
        <f t="shared" si="44"/>
        <v>19.920476820432551</v>
      </c>
      <c r="E1465">
        <v>2.7799999999999998E-2</v>
      </c>
      <c r="F1465">
        <f t="shared" si="45"/>
        <v>1.0077178446783758E-6</v>
      </c>
      <c r="G1465" t="s">
        <v>9</v>
      </c>
      <c r="H1465" t="s">
        <v>2261</v>
      </c>
    </row>
    <row r="1466" spans="1:8" x14ac:dyDescent="0.35">
      <c r="A1466" t="s">
        <v>2262</v>
      </c>
      <c r="B1466">
        <v>1.06545E-4</v>
      </c>
      <c r="C1466">
        <v>1.06545E-4</v>
      </c>
      <c r="D1466">
        <f t="shared" si="44"/>
        <v>0</v>
      </c>
      <c r="E1466">
        <v>1</v>
      </c>
      <c r="F1466">
        <f t="shared" si="45"/>
        <v>1</v>
      </c>
      <c r="G1466" t="s">
        <v>9</v>
      </c>
    </row>
    <row r="1467" spans="1:8" x14ac:dyDescent="0.35">
      <c r="A1467" t="s">
        <v>2263</v>
      </c>
      <c r="B1467">
        <v>1.06545E-4</v>
      </c>
      <c r="C1467">
        <v>193.18799999999999</v>
      </c>
      <c r="D1467">
        <f t="shared" si="44"/>
        <v>20.790111161172472</v>
      </c>
      <c r="E1467">
        <v>0.1226</v>
      </c>
      <c r="F1467">
        <f t="shared" si="45"/>
        <v>5.5150941052239272E-7</v>
      </c>
      <c r="G1467" t="s">
        <v>9</v>
      </c>
    </row>
    <row r="1468" spans="1:8" x14ac:dyDescent="0.35">
      <c r="A1468" t="s">
        <v>2264</v>
      </c>
      <c r="B1468">
        <v>1.06545E-4</v>
      </c>
      <c r="C1468">
        <v>1.06545E-4</v>
      </c>
      <c r="D1468">
        <f t="shared" si="44"/>
        <v>0</v>
      </c>
      <c r="E1468">
        <v>1</v>
      </c>
      <c r="F1468">
        <f t="shared" si="45"/>
        <v>1</v>
      </c>
      <c r="G1468" t="s">
        <v>9</v>
      </c>
    </row>
    <row r="1469" spans="1:8" x14ac:dyDescent="0.35">
      <c r="A1469" t="s">
        <v>2265</v>
      </c>
      <c r="B1469">
        <v>249.81399999999999</v>
      </c>
      <c r="C1469">
        <v>227.03899999999999</v>
      </c>
      <c r="D1469">
        <f t="shared" si="44"/>
        <v>-0.13791419015490247</v>
      </c>
      <c r="E1469">
        <v>0.92800000000000005</v>
      </c>
      <c r="F1469">
        <f t="shared" si="45"/>
        <v>1.1003131620558584</v>
      </c>
      <c r="G1469" t="s">
        <v>9</v>
      </c>
      <c r="H1469" t="s">
        <v>2266</v>
      </c>
    </row>
    <row r="1470" spans="1:8" x14ac:dyDescent="0.35">
      <c r="A1470" t="s">
        <v>2267</v>
      </c>
      <c r="B1470">
        <v>1.06545E-4</v>
      </c>
      <c r="C1470">
        <v>1.06545E-4</v>
      </c>
      <c r="D1470">
        <f t="shared" si="44"/>
        <v>0</v>
      </c>
      <c r="E1470">
        <v>1</v>
      </c>
      <c r="F1470">
        <f t="shared" si="45"/>
        <v>1</v>
      </c>
      <c r="G1470" t="s">
        <v>9</v>
      </c>
      <c r="H1470" t="s">
        <v>12</v>
      </c>
    </row>
    <row r="1471" spans="1:8" x14ac:dyDescent="0.35">
      <c r="A1471" t="s">
        <v>2268</v>
      </c>
      <c r="B1471">
        <v>1.06545E-4</v>
      </c>
      <c r="C1471">
        <v>40.758699999999997</v>
      </c>
      <c r="D1471">
        <f t="shared" si="44"/>
        <v>18.54528562071652</v>
      </c>
      <c r="E1471">
        <v>1</v>
      </c>
      <c r="F1471">
        <f t="shared" si="45"/>
        <v>2.6140431368026951E-6</v>
      </c>
      <c r="G1471" t="s">
        <v>9</v>
      </c>
      <c r="H1471" t="s">
        <v>2269</v>
      </c>
    </row>
    <row r="1472" spans="1:8" x14ac:dyDescent="0.35">
      <c r="A1472" t="s">
        <v>2270</v>
      </c>
      <c r="B1472">
        <v>1.06545E-4</v>
      </c>
      <c r="C1472">
        <v>80.960400000000007</v>
      </c>
      <c r="D1472">
        <f t="shared" si="44"/>
        <v>19.535394001236579</v>
      </c>
      <c r="E1472">
        <v>2.69E-2</v>
      </c>
      <c r="F1472">
        <f t="shared" si="45"/>
        <v>1.3160137548727526E-6</v>
      </c>
      <c r="G1472" t="s">
        <v>9</v>
      </c>
      <c r="H1472" t="s">
        <v>12</v>
      </c>
    </row>
    <row r="1473" spans="1:8" x14ac:dyDescent="0.35">
      <c r="A1473" t="s">
        <v>2271</v>
      </c>
      <c r="B1473">
        <v>184.995</v>
      </c>
      <c r="C1473">
        <v>351.85300000000001</v>
      </c>
      <c r="D1473">
        <f t="shared" si="44"/>
        <v>0.92748653544471038</v>
      </c>
      <c r="E1473">
        <v>0.44564999999999999</v>
      </c>
      <c r="F1473">
        <f t="shared" si="45"/>
        <v>0.52577354747579241</v>
      </c>
      <c r="G1473" t="s">
        <v>9</v>
      </c>
      <c r="H1473" t="s">
        <v>2272</v>
      </c>
    </row>
    <row r="1474" spans="1:8" x14ac:dyDescent="0.35">
      <c r="A1474" t="s">
        <v>2273</v>
      </c>
      <c r="B1474">
        <v>322.59699999999998</v>
      </c>
      <c r="C1474">
        <v>232.13399999999999</v>
      </c>
      <c r="D1474">
        <f t="shared" ref="D1474:D1537" si="46">-LOG(F1474,2)</f>
        <v>-0.47477517661615914</v>
      </c>
      <c r="E1474">
        <v>0.60880000000000001</v>
      </c>
      <c r="F1474">
        <f t="shared" ref="F1474:F1537" si="47">B1474/C1474</f>
        <v>1.3897016378471057</v>
      </c>
      <c r="G1474" t="s">
        <v>9</v>
      </c>
      <c r="H1474" t="s">
        <v>2274</v>
      </c>
    </row>
    <row r="1475" spans="1:8" x14ac:dyDescent="0.35">
      <c r="A1475" t="s">
        <v>2275</v>
      </c>
      <c r="B1475">
        <v>441.03199999999998</v>
      </c>
      <c r="C1475">
        <v>171.65700000000001</v>
      </c>
      <c r="D1475">
        <f t="shared" si="46"/>
        <v>-1.3613546471902387</v>
      </c>
      <c r="E1475">
        <v>0.28134999999999999</v>
      </c>
      <c r="F1475">
        <f t="shared" si="47"/>
        <v>2.56926312355453</v>
      </c>
      <c r="G1475" t="s">
        <v>9</v>
      </c>
      <c r="H1475" t="s">
        <v>2276</v>
      </c>
    </row>
    <row r="1476" spans="1:8" x14ac:dyDescent="0.35">
      <c r="A1476" t="s">
        <v>2277</v>
      </c>
      <c r="B1476">
        <v>322.012</v>
      </c>
      <c r="C1476">
        <v>226.834</v>
      </c>
      <c r="D1476">
        <f t="shared" si="46"/>
        <v>-0.5054775512657953</v>
      </c>
      <c r="E1476">
        <v>0.65075000000000005</v>
      </c>
      <c r="F1476">
        <f t="shared" si="47"/>
        <v>1.4195931826798451</v>
      </c>
      <c r="G1476" t="s">
        <v>9</v>
      </c>
      <c r="H1476" t="s">
        <v>2278</v>
      </c>
    </row>
    <row r="1477" spans="1:8" x14ac:dyDescent="0.35">
      <c r="A1477" t="s">
        <v>2277</v>
      </c>
      <c r="B1477">
        <v>322.012</v>
      </c>
      <c r="C1477">
        <v>226.834</v>
      </c>
      <c r="D1477">
        <f t="shared" si="46"/>
        <v>-0.5054775512657953</v>
      </c>
      <c r="E1477">
        <v>0.65075000000000005</v>
      </c>
      <c r="F1477">
        <f t="shared" si="47"/>
        <v>1.4195931826798451</v>
      </c>
      <c r="G1477" t="s">
        <v>9</v>
      </c>
      <c r="H1477" t="s">
        <v>2279</v>
      </c>
    </row>
    <row r="1478" spans="1:8" x14ac:dyDescent="0.35">
      <c r="A1478" t="s">
        <v>2280</v>
      </c>
      <c r="B1478">
        <v>262.28399999999999</v>
      </c>
      <c r="C1478">
        <v>389.98399999999998</v>
      </c>
      <c r="D1478">
        <f t="shared" si="46"/>
        <v>0.57228513310058171</v>
      </c>
      <c r="E1478">
        <v>0.41739999999999999</v>
      </c>
      <c r="F1478">
        <f t="shared" si="47"/>
        <v>0.67255066874538438</v>
      </c>
      <c r="G1478" t="s">
        <v>9</v>
      </c>
      <c r="H1478" t="s">
        <v>2281</v>
      </c>
    </row>
    <row r="1479" spans="1:8" x14ac:dyDescent="0.35">
      <c r="A1479" t="s">
        <v>2282</v>
      </c>
      <c r="B1479">
        <v>1136.58</v>
      </c>
      <c r="C1479">
        <v>510.36200000000002</v>
      </c>
      <c r="D1479">
        <f t="shared" si="46"/>
        <v>-1.1551064145902865</v>
      </c>
      <c r="E1479">
        <v>0.28875000000000001</v>
      </c>
      <c r="F1479">
        <f t="shared" si="47"/>
        <v>2.22700749663964</v>
      </c>
      <c r="G1479" t="s">
        <v>9</v>
      </c>
      <c r="H1479" t="s">
        <v>2283</v>
      </c>
    </row>
    <row r="1480" spans="1:8" x14ac:dyDescent="0.35">
      <c r="A1480" t="s">
        <v>2284</v>
      </c>
      <c r="B1480">
        <v>1240.19</v>
      </c>
      <c r="C1480">
        <v>1014.92</v>
      </c>
      <c r="D1480">
        <f t="shared" si="46"/>
        <v>-0.28919514881400676</v>
      </c>
      <c r="E1480">
        <v>0.70979999999999999</v>
      </c>
      <c r="F1480">
        <f t="shared" si="47"/>
        <v>1.2219583809561345</v>
      </c>
      <c r="G1480" t="s">
        <v>9</v>
      </c>
      <c r="H1480" t="s">
        <v>2285</v>
      </c>
    </row>
    <row r="1481" spans="1:8" x14ac:dyDescent="0.35">
      <c r="A1481" t="s">
        <v>2284</v>
      </c>
      <c r="B1481">
        <v>1240.19</v>
      </c>
      <c r="C1481">
        <v>1014.92</v>
      </c>
      <c r="D1481">
        <f t="shared" si="46"/>
        <v>-0.28919514881400676</v>
      </c>
      <c r="E1481">
        <v>0.70979999999999999</v>
      </c>
      <c r="F1481">
        <f t="shared" si="47"/>
        <v>1.2219583809561345</v>
      </c>
      <c r="G1481" t="s">
        <v>9</v>
      </c>
      <c r="H1481" t="s">
        <v>2286</v>
      </c>
    </row>
    <row r="1482" spans="1:8" x14ac:dyDescent="0.35">
      <c r="A1482" t="s">
        <v>2287</v>
      </c>
      <c r="B1482">
        <v>418.12299999999999</v>
      </c>
      <c r="C1482">
        <v>297.64600000000002</v>
      </c>
      <c r="D1482">
        <f t="shared" si="46"/>
        <v>-0.49032989852340625</v>
      </c>
      <c r="E1482">
        <v>0.52400000000000002</v>
      </c>
      <c r="F1482">
        <f t="shared" si="47"/>
        <v>1.4047660643852091</v>
      </c>
      <c r="G1482" t="s">
        <v>9</v>
      </c>
      <c r="H1482" t="s">
        <v>2288</v>
      </c>
    </row>
    <row r="1483" spans="1:8" x14ac:dyDescent="0.35">
      <c r="A1483" t="s">
        <v>2289</v>
      </c>
      <c r="B1483">
        <v>119.587</v>
      </c>
      <c r="C1483">
        <v>271.61700000000002</v>
      </c>
      <c r="D1483">
        <f t="shared" si="46"/>
        <v>1.1835132116581779</v>
      </c>
      <c r="E1483">
        <v>0.37164999999999998</v>
      </c>
      <c r="F1483">
        <f t="shared" si="47"/>
        <v>0.44027803856165115</v>
      </c>
      <c r="G1483" t="s">
        <v>9</v>
      </c>
      <c r="H1483" t="s">
        <v>2290</v>
      </c>
    </row>
    <row r="1484" spans="1:8" x14ac:dyDescent="0.35">
      <c r="A1484" t="s">
        <v>2291</v>
      </c>
      <c r="B1484">
        <v>1.06545E-4</v>
      </c>
      <c r="C1484">
        <v>68.643799999999999</v>
      </c>
      <c r="D1484">
        <f t="shared" si="46"/>
        <v>19.297307003389442</v>
      </c>
      <c r="E1484">
        <v>2.8150000000000001E-2</v>
      </c>
      <c r="F1484">
        <f t="shared" si="47"/>
        <v>1.5521430923113231E-6</v>
      </c>
      <c r="G1484" t="s">
        <v>9</v>
      </c>
      <c r="H1484" t="s">
        <v>2292</v>
      </c>
    </row>
    <row r="1485" spans="1:8" x14ac:dyDescent="0.35">
      <c r="A1485" t="s">
        <v>2293</v>
      </c>
      <c r="B1485">
        <v>1.06545E-4</v>
      </c>
      <c r="C1485">
        <v>1.06545E-4</v>
      </c>
      <c r="D1485">
        <f t="shared" si="46"/>
        <v>0</v>
      </c>
      <c r="E1485">
        <v>1</v>
      </c>
      <c r="F1485">
        <f t="shared" si="47"/>
        <v>1</v>
      </c>
      <c r="G1485" t="s">
        <v>9</v>
      </c>
      <c r="H1485" t="s">
        <v>2292</v>
      </c>
    </row>
    <row r="1486" spans="1:8" x14ac:dyDescent="0.35">
      <c r="A1486" t="s">
        <v>2294</v>
      </c>
      <c r="B1486">
        <v>1.06545E-4</v>
      </c>
      <c r="C1486">
        <v>173.95500000000001</v>
      </c>
      <c r="D1486">
        <f t="shared" si="46"/>
        <v>20.638819825201566</v>
      </c>
      <c r="E1486">
        <v>1E-4</v>
      </c>
      <c r="F1486">
        <f t="shared" si="47"/>
        <v>6.1248598775545402E-7</v>
      </c>
      <c r="G1486" t="s">
        <v>30</v>
      </c>
      <c r="H1486" t="s">
        <v>2295</v>
      </c>
    </row>
    <row r="1487" spans="1:8" x14ac:dyDescent="0.35">
      <c r="A1487" t="s">
        <v>2294</v>
      </c>
      <c r="B1487">
        <v>1.06545E-4</v>
      </c>
      <c r="C1487">
        <v>173.95500000000001</v>
      </c>
      <c r="D1487">
        <f t="shared" si="46"/>
        <v>20.638819825201566</v>
      </c>
      <c r="E1487">
        <v>1E-4</v>
      </c>
      <c r="F1487">
        <f t="shared" si="47"/>
        <v>6.1248598775545402E-7</v>
      </c>
      <c r="G1487" t="s">
        <v>30</v>
      </c>
      <c r="H1487" t="s">
        <v>2296</v>
      </c>
    </row>
    <row r="1488" spans="1:8" x14ac:dyDescent="0.35">
      <c r="A1488" t="s">
        <v>2294</v>
      </c>
      <c r="B1488">
        <v>1.06545E-4</v>
      </c>
      <c r="C1488">
        <v>173.95500000000001</v>
      </c>
      <c r="D1488">
        <f t="shared" si="46"/>
        <v>20.638819825201566</v>
      </c>
      <c r="E1488">
        <v>1E-4</v>
      </c>
      <c r="F1488">
        <f t="shared" si="47"/>
        <v>6.1248598775545402E-7</v>
      </c>
      <c r="G1488" t="s">
        <v>30</v>
      </c>
      <c r="H1488" t="s">
        <v>2297</v>
      </c>
    </row>
    <row r="1489" spans="1:8" x14ac:dyDescent="0.35">
      <c r="A1489" t="s">
        <v>2298</v>
      </c>
      <c r="B1489">
        <v>346.01100000000002</v>
      </c>
      <c r="C1489">
        <v>273.82100000000003</v>
      </c>
      <c r="D1489">
        <f t="shared" si="46"/>
        <v>-0.33758480852181116</v>
      </c>
      <c r="E1489">
        <v>0.68940000000000001</v>
      </c>
      <c r="F1489">
        <f t="shared" si="47"/>
        <v>1.2636393848536087</v>
      </c>
      <c r="G1489" t="s">
        <v>9</v>
      </c>
      <c r="H1489" t="s">
        <v>2299</v>
      </c>
    </row>
    <row r="1490" spans="1:8" x14ac:dyDescent="0.35">
      <c r="A1490" t="s">
        <v>2300</v>
      </c>
      <c r="B1490">
        <v>664.34199999999998</v>
      </c>
      <c r="C1490">
        <v>261.53100000000001</v>
      </c>
      <c r="D1490">
        <f t="shared" si="46"/>
        <v>-1.3449441618478855</v>
      </c>
      <c r="E1490">
        <v>0.115</v>
      </c>
      <c r="F1490">
        <f t="shared" si="47"/>
        <v>2.5402036469863991</v>
      </c>
      <c r="G1490" t="s">
        <v>9</v>
      </c>
      <c r="H1490" t="s">
        <v>2301</v>
      </c>
    </row>
    <row r="1491" spans="1:8" x14ac:dyDescent="0.35">
      <c r="A1491" t="s">
        <v>2302</v>
      </c>
      <c r="B1491">
        <v>1486.74</v>
      </c>
      <c r="C1491">
        <v>945.96100000000001</v>
      </c>
      <c r="D1491">
        <f t="shared" si="46"/>
        <v>-0.65229976140427259</v>
      </c>
      <c r="E1491">
        <v>0.4073</v>
      </c>
      <c r="F1491">
        <f t="shared" si="47"/>
        <v>1.5716715593983261</v>
      </c>
      <c r="G1491" t="s">
        <v>9</v>
      </c>
      <c r="H1491" t="s">
        <v>2303</v>
      </c>
    </row>
    <row r="1492" spans="1:8" x14ac:dyDescent="0.35">
      <c r="A1492" t="s">
        <v>2302</v>
      </c>
      <c r="B1492">
        <v>1486.74</v>
      </c>
      <c r="C1492">
        <v>945.96100000000001</v>
      </c>
      <c r="D1492">
        <f t="shared" si="46"/>
        <v>-0.65229976140427259</v>
      </c>
      <c r="E1492">
        <v>0.4073</v>
      </c>
      <c r="F1492">
        <f t="shared" si="47"/>
        <v>1.5716715593983261</v>
      </c>
      <c r="G1492" t="s">
        <v>9</v>
      </c>
      <c r="H1492" t="s">
        <v>2304</v>
      </c>
    </row>
    <row r="1493" spans="1:8" x14ac:dyDescent="0.35">
      <c r="A1493" t="s">
        <v>2305</v>
      </c>
      <c r="B1493">
        <v>404.81299999999999</v>
      </c>
      <c r="C1493">
        <v>400.26499999999999</v>
      </c>
      <c r="D1493">
        <f t="shared" si="46"/>
        <v>-1.6300151897374982E-2</v>
      </c>
      <c r="E1493">
        <v>0.96150000000000002</v>
      </c>
      <c r="F1493">
        <f t="shared" si="47"/>
        <v>1.0113624723620602</v>
      </c>
      <c r="G1493" t="s">
        <v>9</v>
      </c>
      <c r="H1493" t="s">
        <v>2306</v>
      </c>
    </row>
    <row r="1494" spans="1:8" x14ac:dyDescent="0.35">
      <c r="A1494" t="s">
        <v>2307</v>
      </c>
      <c r="B1494">
        <v>881.41</v>
      </c>
      <c r="C1494">
        <v>561.95100000000002</v>
      </c>
      <c r="D1494">
        <f t="shared" si="46"/>
        <v>-0.64936892635996601</v>
      </c>
      <c r="E1494">
        <v>0.51449999999999996</v>
      </c>
      <c r="F1494">
        <f t="shared" si="47"/>
        <v>1.5684819494938169</v>
      </c>
      <c r="G1494" t="s">
        <v>9</v>
      </c>
      <c r="H1494" t="s">
        <v>2308</v>
      </c>
    </row>
    <row r="1495" spans="1:8" x14ac:dyDescent="0.35">
      <c r="A1495" t="s">
        <v>2309</v>
      </c>
      <c r="B1495">
        <v>1135.71</v>
      </c>
      <c r="C1495">
        <v>454.50700000000001</v>
      </c>
      <c r="D1495">
        <f t="shared" si="46"/>
        <v>-1.3212200751103722</v>
      </c>
      <c r="E1495">
        <v>0.11219999999999999</v>
      </c>
      <c r="F1495">
        <f t="shared" si="47"/>
        <v>2.4987733962293213</v>
      </c>
      <c r="G1495" t="s">
        <v>9</v>
      </c>
      <c r="H1495" t="s">
        <v>2310</v>
      </c>
    </row>
    <row r="1496" spans="1:8" x14ac:dyDescent="0.35">
      <c r="A1496" t="s">
        <v>2309</v>
      </c>
      <c r="B1496">
        <v>1135.71</v>
      </c>
      <c r="C1496">
        <v>454.50700000000001</v>
      </c>
      <c r="D1496">
        <f t="shared" si="46"/>
        <v>-1.3212200751103722</v>
      </c>
      <c r="E1496">
        <v>0.11219999999999999</v>
      </c>
      <c r="F1496">
        <f t="shared" si="47"/>
        <v>2.4987733962293213</v>
      </c>
      <c r="G1496" t="s">
        <v>9</v>
      </c>
      <c r="H1496" t="s">
        <v>2311</v>
      </c>
    </row>
    <row r="1497" spans="1:8" x14ac:dyDescent="0.35">
      <c r="A1497" t="s">
        <v>2309</v>
      </c>
      <c r="B1497">
        <v>1135.71</v>
      </c>
      <c r="C1497">
        <v>454.50700000000001</v>
      </c>
      <c r="D1497">
        <f t="shared" si="46"/>
        <v>-1.3212200751103722</v>
      </c>
      <c r="E1497">
        <v>0.11219999999999999</v>
      </c>
      <c r="F1497">
        <f t="shared" si="47"/>
        <v>2.4987733962293213</v>
      </c>
      <c r="G1497" t="s">
        <v>9</v>
      </c>
      <c r="H1497" t="s">
        <v>2312</v>
      </c>
    </row>
    <row r="1498" spans="1:8" x14ac:dyDescent="0.35">
      <c r="A1498" t="s">
        <v>2313</v>
      </c>
      <c r="B1498">
        <v>1.06545E-4</v>
      </c>
      <c r="C1498">
        <v>125.434</v>
      </c>
      <c r="D1498">
        <f t="shared" si="46"/>
        <v>20.167034134625535</v>
      </c>
      <c r="E1498" s="1">
        <v>5.0000000000000002E-5</v>
      </c>
      <c r="F1498">
        <f t="shared" si="47"/>
        <v>8.4941084554427037E-7</v>
      </c>
      <c r="G1498" t="s">
        <v>30</v>
      </c>
      <c r="H1498" t="s">
        <v>2314</v>
      </c>
    </row>
    <row r="1499" spans="1:8" x14ac:dyDescent="0.35">
      <c r="A1499" t="s">
        <v>2315</v>
      </c>
      <c r="B1499">
        <v>1.06545E-4</v>
      </c>
      <c r="C1499">
        <v>134.94800000000001</v>
      </c>
      <c r="D1499">
        <f t="shared" si="46"/>
        <v>20.272509273636906</v>
      </c>
      <c r="E1499">
        <v>1.9E-3</v>
      </c>
      <c r="F1499">
        <f t="shared" si="47"/>
        <v>7.8952633607018997E-7</v>
      </c>
      <c r="G1499" t="s">
        <v>30</v>
      </c>
      <c r="H1499" t="s">
        <v>2316</v>
      </c>
    </row>
    <row r="1500" spans="1:8" x14ac:dyDescent="0.35">
      <c r="A1500" t="s">
        <v>2317</v>
      </c>
      <c r="B1500">
        <v>94.415300000000002</v>
      </c>
      <c r="C1500">
        <v>162.88499999999999</v>
      </c>
      <c r="D1500">
        <f t="shared" si="46"/>
        <v>0.78676118051396904</v>
      </c>
      <c r="E1500">
        <v>0.43764999999999998</v>
      </c>
      <c r="F1500">
        <f t="shared" si="47"/>
        <v>0.57964392055744851</v>
      </c>
      <c r="G1500" t="s">
        <v>9</v>
      </c>
      <c r="H1500" t="s">
        <v>2318</v>
      </c>
    </row>
    <row r="1501" spans="1:8" x14ac:dyDescent="0.35">
      <c r="A1501" t="s">
        <v>2319</v>
      </c>
      <c r="B1501">
        <v>1.06545E-4</v>
      </c>
      <c r="C1501">
        <v>227.12</v>
      </c>
      <c r="D1501">
        <f t="shared" si="46"/>
        <v>21.023560432344347</v>
      </c>
      <c r="E1501">
        <v>1.9E-3</v>
      </c>
      <c r="F1501">
        <f t="shared" si="47"/>
        <v>4.6911324410003524E-7</v>
      </c>
      <c r="G1501" t="s">
        <v>30</v>
      </c>
      <c r="H1501" t="s">
        <v>2320</v>
      </c>
    </row>
    <row r="1502" spans="1:8" x14ac:dyDescent="0.35">
      <c r="A1502" t="s">
        <v>2321</v>
      </c>
      <c r="B1502">
        <v>753.97900000000004</v>
      </c>
      <c r="C1502">
        <v>598.92700000000002</v>
      </c>
      <c r="D1502">
        <f t="shared" si="46"/>
        <v>-0.33214417040472732</v>
      </c>
      <c r="E1502">
        <v>0.63614999999999999</v>
      </c>
      <c r="F1502">
        <f t="shared" si="47"/>
        <v>1.2588829690429719</v>
      </c>
      <c r="G1502" t="s">
        <v>9</v>
      </c>
      <c r="H1502" t="s">
        <v>2322</v>
      </c>
    </row>
    <row r="1503" spans="1:8" x14ac:dyDescent="0.35">
      <c r="A1503" t="s">
        <v>2323</v>
      </c>
      <c r="B1503">
        <v>176.755</v>
      </c>
      <c r="C1503">
        <v>371.02300000000002</v>
      </c>
      <c r="D1503">
        <f t="shared" si="46"/>
        <v>1.0697575971906843</v>
      </c>
      <c r="E1503">
        <v>0.38030000000000003</v>
      </c>
      <c r="F1503">
        <f t="shared" si="47"/>
        <v>0.47639903725645039</v>
      </c>
      <c r="G1503" t="s">
        <v>9</v>
      </c>
      <c r="H1503" t="s">
        <v>2324</v>
      </c>
    </row>
    <row r="1504" spans="1:8" x14ac:dyDescent="0.35">
      <c r="A1504" t="s">
        <v>2325</v>
      </c>
      <c r="B1504">
        <v>670.89499999999998</v>
      </c>
      <c r="C1504">
        <v>542.173</v>
      </c>
      <c r="D1504">
        <f t="shared" si="46"/>
        <v>-0.30733372238729456</v>
      </c>
      <c r="E1504">
        <v>0.76554999999999995</v>
      </c>
      <c r="F1504">
        <f t="shared" si="47"/>
        <v>1.2374186837042789</v>
      </c>
      <c r="G1504" t="s">
        <v>9</v>
      </c>
      <c r="H1504" t="s">
        <v>2326</v>
      </c>
    </row>
    <row r="1505" spans="1:8" x14ac:dyDescent="0.35">
      <c r="A1505" t="s">
        <v>2327</v>
      </c>
      <c r="B1505">
        <v>184.94300000000001</v>
      </c>
      <c r="C1505">
        <v>11.5768</v>
      </c>
      <c r="D1505">
        <f t="shared" si="46"/>
        <v>-3.9977722650692771</v>
      </c>
      <c r="E1505">
        <v>0.30364999999999998</v>
      </c>
      <c r="F1505">
        <f t="shared" si="47"/>
        <v>15.975312694354226</v>
      </c>
      <c r="G1505" t="s">
        <v>9</v>
      </c>
      <c r="H1505" t="s">
        <v>2328</v>
      </c>
    </row>
    <row r="1506" spans="1:8" x14ac:dyDescent="0.35">
      <c r="A1506" t="s">
        <v>2329</v>
      </c>
      <c r="B1506">
        <v>1009.62</v>
      </c>
      <c r="C1506">
        <v>573.31799999999998</v>
      </c>
      <c r="D1506">
        <f t="shared" si="46"/>
        <v>-0.81640491470160459</v>
      </c>
      <c r="E1506">
        <v>0.46379999999999999</v>
      </c>
      <c r="F1506">
        <f t="shared" si="47"/>
        <v>1.7610122131173276</v>
      </c>
      <c r="G1506" t="s">
        <v>9</v>
      </c>
      <c r="H1506" t="s">
        <v>2330</v>
      </c>
    </row>
    <row r="1507" spans="1:8" x14ac:dyDescent="0.35">
      <c r="A1507" t="s">
        <v>2331</v>
      </c>
      <c r="B1507">
        <v>636.54200000000003</v>
      </c>
      <c r="C1507">
        <v>253.49</v>
      </c>
      <c r="D1507">
        <f t="shared" si="46"/>
        <v>-1.3283268734000655</v>
      </c>
      <c r="E1507">
        <v>0.19339999999999999</v>
      </c>
      <c r="F1507">
        <f t="shared" si="47"/>
        <v>2.5111128644127976</v>
      </c>
      <c r="G1507" t="s">
        <v>9</v>
      </c>
      <c r="H1507" t="s">
        <v>2332</v>
      </c>
    </row>
    <row r="1508" spans="1:8" x14ac:dyDescent="0.35">
      <c r="A1508" t="s">
        <v>2333</v>
      </c>
      <c r="B1508">
        <v>613.51599999999996</v>
      </c>
      <c r="C1508">
        <v>364.15</v>
      </c>
      <c r="D1508">
        <f t="shared" si="46"/>
        <v>-0.75256812354797675</v>
      </c>
      <c r="E1508">
        <v>0.44914999999999999</v>
      </c>
      <c r="F1508">
        <f t="shared" si="47"/>
        <v>1.6847892352052725</v>
      </c>
      <c r="G1508" t="s">
        <v>9</v>
      </c>
      <c r="H1508" t="s">
        <v>2047</v>
      </c>
    </row>
    <row r="1509" spans="1:8" x14ac:dyDescent="0.35">
      <c r="A1509" t="s">
        <v>2334</v>
      </c>
      <c r="B1509">
        <v>493.03800000000001</v>
      </c>
      <c r="C1509">
        <v>262.74599999999998</v>
      </c>
      <c r="D1509">
        <f t="shared" si="46"/>
        <v>-0.90803004295090783</v>
      </c>
      <c r="E1509">
        <v>0.34394999999999998</v>
      </c>
      <c r="F1509">
        <f t="shared" si="47"/>
        <v>1.876481468794958</v>
      </c>
      <c r="G1509" t="s">
        <v>9</v>
      </c>
      <c r="H1509" t="s">
        <v>2335</v>
      </c>
    </row>
    <row r="1510" spans="1:8" x14ac:dyDescent="0.35">
      <c r="A1510" t="s">
        <v>2336</v>
      </c>
      <c r="B1510">
        <v>1.06545E-4</v>
      </c>
      <c r="C1510">
        <v>52.5715</v>
      </c>
      <c r="D1510">
        <f t="shared" si="46"/>
        <v>18.912458482576234</v>
      </c>
      <c r="E1510">
        <v>2.1499999999999998E-2</v>
      </c>
      <c r="F1510">
        <f t="shared" si="47"/>
        <v>2.0266684420265732E-6</v>
      </c>
      <c r="G1510" t="s">
        <v>9</v>
      </c>
      <c r="H1510" t="s">
        <v>2337</v>
      </c>
    </row>
    <row r="1511" spans="1:8" x14ac:dyDescent="0.35">
      <c r="A1511" t="s">
        <v>2338</v>
      </c>
      <c r="B1511">
        <v>885.19299999999998</v>
      </c>
      <c r="C1511">
        <v>309.07900000000001</v>
      </c>
      <c r="D1511">
        <f t="shared" si="46"/>
        <v>-1.5180164071739255</v>
      </c>
      <c r="E1511">
        <v>5.3350000000000002E-2</v>
      </c>
      <c r="F1511">
        <f t="shared" si="47"/>
        <v>2.863970052963805</v>
      </c>
      <c r="G1511" t="s">
        <v>9</v>
      </c>
      <c r="H1511" t="s">
        <v>2339</v>
      </c>
    </row>
    <row r="1512" spans="1:8" x14ac:dyDescent="0.35">
      <c r="A1512" t="s">
        <v>2340</v>
      </c>
      <c r="B1512">
        <v>85.290700000000001</v>
      </c>
      <c r="C1512">
        <v>165.68700000000001</v>
      </c>
      <c r="D1512">
        <f t="shared" si="46"/>
        <v>0.95800006600185583</v>
      </c>
      <c r="E1512">
        <v>0.439</v>
      </c>
      <c r="F1512">
        <f t="shared" si="47"/>
        <v>0.51477001816678436</v>
      </c>
      <c r="G1512" t="s">
        <v>9</v>
      </c>
      <c r="H1512" t="s">
        <v>2341</v>
      </c>
    </row>
    <row r="1513" spans="1:8" x14ac:dyDescent="0.35">
      <c r="A1513" t="s">
        <v>2342</v>
      </c>
      <c r="B1513">
        <v>1164.97</v>
      </c>
      <c r="C1513">
        <v>436.82400000000001</v>
      </c>
      <c r="D1513">
        <f t="shared" si="46"/>
        <v>-1.4151687753048954</v>
      </c>
      <c r="E1513">
        <v>0.17394999999999999</v>
      </c>
      <c r="F1513">
        <f t="shared" si="47"/>
        <v>2.6669093273263376</v>
      </c>
      <c r="G1513" t="s">
        <v>9</v>
      </c>
      <c r="H1513" t="s">
        <v>2343</v>
      </c>
    </row>
    <row r="1514" spans="1:8" x14ac:dyDescent="0.35">
      <c r="A1514" t="s">
        <v>2344</v>
      </c>
      <c r="B1514">
        <v>44.726999999999997</v>
      </c>
      <c r="C1514">
        <v>47.803899999999999</v>
      </c>
      <c r="D1514">
        <f t="shared" si="46"/>
        <v>9.598232796557446E-2</v>
      </c>
      <c r="E1514">
        <v>0.19155</v>
      </c>
      <c r="F1514">
        <f t="shared" si="47"/>
        <v>0.93563495865400104</v>
      </c>
      <c r="G1514" t="s">
        <v>9</v>
      </c>
      <c r="H1514" t="s">
        <v>2345</v>
      </c>
    </row>
    <row r="1515" spans="1:8" x14ac:dyDescent="0.35">
      <c r="A1515" t="s">
        <v>2346</v>
      </c>
      <c r="B1515">
        <v>50.880400000000002</v>
      </c>
      <c r="C1515">
        <v>132.41499999999999</v>
      </c>
      <c r="D1515">
        <f t="shared" si="46"/>
        <v>1.3798846425780018</v>
      </c>
      <c r="E1515">
        <v>0.3478</v>
      </c>
      <c r="F1515">
        <f t="shared" si="47"/>
        <v>0.38424951855907569</v>
      </c>
      <c r="G1515" t="s">
        <v>9</v>
      </c>
      <c r="H1515" t="s">
        <v>2347</v>
      </c>
    </row>
    <row r="1516" spans="1:8" x14ac:dyDescent="0.35">
      <c r="A1516" t="s">
        <v>2348</v>
      </c>
      <c r="B1516">
        <v>1.06545E-4</v>
      </c>
      <c r="C1516">
        <v>1.06545E-4</v>
      </c>
      <c r="D1516">
        <f t="shared" si="46"/>
        <v>0</v>
      </c>
      <c r="E1516">
        <v>1</v>
      </c>
      <c r="F1516">
        <f t="shared" si="47"/>
        <v>1</v>
      </c>
      <c r="G1516" t="s">
        <v>9</v>
      </c>
      <c r="H1516" t="s">
        <v>2349</v>
      </c>
    </row>
    <row r="1517" spans="1:8" x14ac:dyDescent="0.35">
      <c r="A1517" t="s">
        <v>2350</v>
      </c>
      <c r="B1517">
        <v>1.06545E-4</v>
      </c>
      <c r="C1517">
        <v>45.946100000000001</v>
      </c>
      <c r="D1517">
        <f t="shared" si="46"/>
        <v>18.718119991054287</v>
      </c>
      <c r="E1517">
        <v>2.8750000000000001E-2</v>
      </c>
      <c r="F1517">
        <f t="shared" si="47"/>
        <v>2.3189128130570385E-6</v>
      </c>
      <c r="G1517" t="s">
        <v>9</v>
      </c>
      <c r="H1517" t="s">
        <v>2351</v>
      </c>
    </row>
    <row r="1518" spans="1:8" x14ac:dyDescent="0.35">
      <c r="A1518" t="s">
        <v>2352</v>
      </c>
      <c r="B1518">
        <v>68.340199999999996</v>
      </c>
      <c r="C1518">
        <v>103.85</v>
      </c>
      <c r="D1518">
        <f t="shared" si="46"/>
        <v>0.60369484119876249</v>
      </c>
      <c r="E1518">
        <v>0.16844999999999999</v>
      </c>
      <c r="F1518">
        <f t="shared" si="47"/>
        <v>0.65806644198363018</v>
      </c>
      <c r="G1518" t="s">
        <v>9</v>
      </c>
      <c r="H1518" t="s">
        <v>2353</v>
      </c>
    </row>
    <row r="1519" spans="1:8" x14ac:dyDescent="0.35">
      <c r="A1519" t="s">
        <v>2354</v>
      </c>
      <c r="B1519">
        <v>1.06545E-4</v>
      </c>
      <c r="C1519">
        <v>1.06545E-4</v>
      </c>
      <c r="D1519">
        <f t="shared" si="46"/>
        <v>0</v>
      </c>
      <c r="E1519">
        <v>1</v>
      </c>
      <c r="F1519">
        <f t="shared" si="47"/>
        <v>1</v>
      </c>
      <c r="G1519" t="s">
        <v>9</v>
      </c>
      <c r="H1519" t="s">
        <v>12</v>
      </c>
    </row>
    <row r="1520" spans="1:8" x14ac:dyDescent="0.35">
      <c r="A1520" t="s">
        <v>2355</v>
      </c>
      <c r="B1520">
        <v>1.06545E-4</v>
      </c>
      <c r="C1520">
        <v>8.0278700000000001</v>
      </c>
      <c r="D1520">
        <f t="shared" si="46"/>
        <v>16.201266742878733</v>
      </c>
      <c r="E1520">
        <v>1</v>
      </c>
      <c r="F1520">
        <f t="shared" si="47"/>
        <v>1.3271889056499421E-5</v>
      </c>
      <c r="G1520" t="s">
        <v>9</v>
      </c>
      <c r="H1520" t="s">
        <v>2356</v>
      </c>
    </row>
    <row r="1521" spans="1:8" x14ac:dyDescent="0.35">
      <c r="A1521" t="s">
        <v>2357</v>
      </c>
      <c r="B1521">
        <v>938.98400000000004</v>
      </c>
      <c r="C1521">
        <v>378.65699999999998</v>
      </c>
      <c r="D1521">
        <f t="shared" si="46"/>
        <v>-1.3102089758306465</v>
      </c>
      <c r="E1521">
        <v>0.36499999999999999</v>
      </c>
      <c r="F1521">
        <f t="shared" si="47"/>
        <v>2.4797745717100175</v>
      </c>
      <c r="G1521" t="s">
        <v>9</v>
      </c>
      <c r="H1521" t="s">
        <v>2358</v>
      </c>
    </row>
    <row r="1522" spans="1:8" x14ac:dyDescent="0.35">
      <c r="A1522" t="s">
        <v>2359</v>
      </c>
      <c r="B1522">
        <v>942.84</v>
      </c>
      <c r="C1522">
        <v>536.90800000000002</v>
      </c>
      <c r="D1522">
        <f t="shared" si="46"/>
        <v>-0.81233806483850612</v>
      </c>
      <c r="E1522">
        <v>0.38624999999999998</v>
      </c>
      <c r="F1522">
        <f t="shared" si="47"/>
        <v>1.7560550410871136</v>
      </c>
      <c r="G1522" t="s">
        <v>9</v>
      </c>
      <c r="H1522" t="s">
        <v>2360</v>
      </c>
    </row>
    <row r="1523" spans="1:8" x14ac:dyDescent="0.35">
      <c r="A1523" t="s">
        <v>2361</v>
      </c>
      <c r="B1523">
        <v>585.66200000000003</v>
      </c>
      <c r="C1523">
        <v>410.423</v>
      </c>
      <c r="D1523">
        <f t="shared" si="46"/>
        <v>-0.51295670841698859</v>
      </c>
      <c r="E1523">
        <v>0.4698</v>
      </c>
      <c r="F1523">
        <f t="shared" si="47"/>
        <v>1.4269716853100338</v>
      </c>
      <c r="G1523" t="s">
        <v>9</v>
      </c>
      <c r="H1523" t="s">
        <v>2362</v>
      </c>
    </row>
    <row r="1524" spans="1:8" x14ac:dyDescent="0.35">
      <c r="A1524" t="s">
        <v>2363</v>
      </c>
      <c r="B1524">
        <v>387.32</v>
      </c>
      <c r="C1524">
        <v>445.68900000000002</v>
      </c>
      <c r="D1524">
        <f t="shared" si="46"/>
        <v>0.20251135482222898</v>
      </c>
      <c r="E1524">
        <v>0.85465000000000002</v>
      </c>
      <c r="F1524">
        <f t="shared" si="47"/>
        <v>0.86903648059521321</v>
      </c>
      <c r="G1524" t="s">
        <v>9</v>
      </c>
      <c r="H1524" t="s">
        <v>2364</v>
      </c>
    </row>
    <row r="1525" spans="1:8" x14ac:dyDescent="0.35">
      <c r="A1525" t="s">
        <v>2365</v>
      </c>
      <c r="B1525">
        <v>1.06545E-4</v>
      </c>
      <c r="C1525">
        <v>93.500900000000001</v>
      </c>
      <c r="D1525">
        <f t="shared" si="46"/>
        <v>19.743157835119618</v>
      </c>
      <c r="E1525">
        <v>2.145E-2</v>
      </c>
      <c r="F1525">
        <f t="shared" si="47"/>
        <v>1.139507748053762E-6</v>
      </c>
      <c r="G1525" t="s">
        <v>9</v>
      </c>
      <c r="H1525" t="s">
        <v>2366</v>
      </c>
    </row>
    <row r="1526" spans="1:8" x14ac:dyDescent="0.35">
      <c r="A1526" t="s">
        <v>2367</v>
      </c>
      <c r="B1526">
        <v>1.06545E-4</v>
      </c>
      <c r="C1526">
        <v>1.06545E-4</v>
      </c>
      <c r="D1526">
        <f t="shared" si="46"/>
        <v>0</v>
      </c>
      <c r="E1526">
        <v>1</v>
      </c>
      <c r="F1526">
        <f t="shared" si="47"/>
        <v>1</v>
      </c>
      <c r="G1526" t="s">
        <v>9</v>
      </c>
      <c r="H1526" t="s">
        <v>2368</v>
      </c>
    </row>
    <row r="1527" spans="1:8" x14ac:dyDescent="0.35">
      <c r="A1527" t="s">
        <v>2369</v>
      </c>
      <c r="B1527">
        <v>168.572</v>
      </c>
      <c r="C1527">
        <v>59.059800000000003</v>
      </c>
      <c r="D1527">
        <f t="shared" si="46"/>
        <v>-1.5131165468473526</v>
      </c>
      <c r="E1527">
        <v>0.16744999999999999</v>
      </c>
      <c r="F1527">
        <f t="shared" si="47"/>
        <v>2.8542595809670877</v>
      </c>
      <c r="G1527" t="s">
        <v>9</v>
      </c>
      <c r="H1527" t="s">
        <v>2370</v>
      </c>
    </row>
    <row r="1528" spans="1:8" x14ac:dyDescent="0.35">
      <c r="A1528" t="s">
        <v>2371</v>
      </c>
      <c r="B1528">
        <v>1.06545E-4</v>
      </c>
      <c r="C1528">
        <v>25.643799999999999</v>
      </c>
      <c r="D1528">
        <f t="shared" si="46"/>
        <v>17.876787645353559</v>
      </c>
      <c r="E1528">
        <v>1</v>
      </c>
      <c r="F1528">
        <f t="shared" si="47"/>
        <v>4.154805450050305E-6</v>
      </c>
      <c r="G1528" t="s">
        <v>9</v>
      </c>
      <c r="H1528" t="s">
        <v>2372</v>
      </c>
    </row>
    <row r="1529" spans="1:8" x14ac:dyDescent="0.35">
      <c r="A1529" t="s">
        <v>2373</v>
      </c>
      <c r="B1529">
        <v>278.31799999999998</v>
      </c>
      <c r="C1529">
        <v>53.153599999999997</v>
      </c>
      <c r="D1529">
        <f t="shared" si="46"/>
        <v>-2.3884949054855267</v>
      </c>
      <c r="E1529">
        <v>0.35510000000000003</v>
      </c>
      <c r="F1529">
        <f t="shared" si="47"/>
        <v>5.2361081845820419</v>
      </c>
      <c r="G1529" t="s">
        <v>9</v>
      </c>
      <c r="H1529" t="s">
        <v>2374</v>
      </c>
    </row>
    <row r="1530" spans="1:8" x14ac:dyDescent="0.35">
      <c r="A1530" t="s">
        <v>2375</v>
      </c>
      <c r="B1530">
        <v>1.06545E-4</v>
      </c>
      <c r="C1530">
        <v>69.327299999999994</v>
      </c>
      <c r="D1530">
        <f t="shared" si="46"/>
        <v>19.311601158139311</v>
      </c>
      <c r="E1530">
        <v>8.4999999999999995E-4</v>
      </c>
      <c r="F1530">
        <f t="shared" si="47"/>
        <v>1.536840465444349E-6</v>
      </c>
      <c r="G1530" t="s">
        <v>30</v>
      </c>
      <c r="H1530" t="s">
        <v>2376</v>
      </c>
    </row>
    <row r="1531" spans="1:8" x14ac:dyDescent="0.35">
      <c r="A1531" t="s">
        <v>2377</v>
      </c>
      <c r="B1531">
        <v>1.06545E-4</v>
      </c>
      <c r="C1531">
        <v>22.378900000000002</v>
      </c>
      <c r="D1531">
        <f t="shared" si="46"/>
        <v>17.680316707909718</v>
      </c>
      <c r="E1531">
        <v>1</v>
      </c>
      <c r="F1531">
        <f t="shared" si="47"/>
        <v>4.7609578665618057E-6</v>
      </c>
      <c r="G1531" t="s">
        <v>9</v>
      </c>
      <c r="H1531" t="s">
        <v>2378</v>
      </c>
    </row>
    <row r="1532" spans="1:8" x14ac:dyDescent="0.35">
      <c r="A1532" t="s">
        <v>2379</v>
      </c>
      <c r="B1532">
        <v>217.23500000000001</v>
      </c>
      <c r="C1532">
        <v>209.68100000000001</v>
      </c>
      <c r="D1532">
        <f t="shared" si="46"/>
        <v>-5.1060423672474979E-2</v>
      </c>
      <c r="E1532">
        <v>0.96045000000000003</v>
      </c>
      <c r="F1532">
        <f t="shared" si="47"/>
        <v>1.0360261540149083</v>
      </c>
      <c r="G1532" t="s">
        <v>9</v>
      </c>
      <c r="H1532" t="s">
        <v>2380</v>
      </c>
    </row>
    <row r="1533" spans="1:8" x14ac:dyDescent="0.35">
      <c r="A1533" t="s">
        <v>2381</v>
      </c>
      <c r="B1533">
        <v>1.06545E-4</v>
      </c>
      <c r="C1533">
        <v>123.622</v>
      </c>
      <c r="D1533">
        <f t="shared" si="46"/>
        <v>20.146041188940334</v>
      </c>
      <c r="E1533">
        <v>2.69E-2</v>
      </c>
      <c r="F1533">
        <f t="shared" si="47"/>
        <v>8.6186115739916849E-7</v>
      </c>
      <c r="G1533" t="s">
        <v>9</v>
      </c>
      <c r="H1533" t="s">
        <v>2382</v>
      </c>
    </row>
    <row r="1534" spans="1:8" x14ac:dyDescent="0.35">
      <c r="A1534" t="s">
        <v>2383</v>
      </c>
      <c r="B1534">
        <v>179.52699999999999</v>
      </c>
      <c r="C1534">
        <v>205.19200000000001</v>
      </c>
      <c r="D1534">
        <f t="shared" si="46"/>
        <v>0.19277364964523663</v>
      </c>
      <c r="E1534">
        <v>0.84730000000000005</v>
      </c>
      <c r="F1534">
        <f t="shared" si="47"/>
        <v>0.87492202425045806</v>
      </c>
      <c r="G1534" t="s">
        <v>9</v>
      </c>
      <c r="H1534" t="s">
        <v>2384</v>
      </c>
    </row>
    <row r="1535" spans="1:8" x14ac:dyDescent="0.35">
      <c r="A1535" t="s">
        <v>2385</v>
      </c>
      <c r="B1535">
        <v>382.02199999999999</v>
      </c>
      <c r="C1535">
        <v>106.629</v>
      </c>
      <c r="D1535">
        <f t="shared" si="46"/>
        <v>-1.8410558602835827</v>
      </c>
      <c r="E1535">
        <v>0.29615000000000002</v>
      </c>
      <c r="F1535">
        <f t="shared" si="47"/>
        <v>3.5827213984938431</v>
      </c>
      <c r="G1535" t="s">
        <v>9</v>
      </c>
      <c r="H1535" t="s">
        <v>2386</v>
      </c>
    </row>
    <row r="1536" spans="1:8" x14ac:dyDescent="0.35">
      <c r="A1536" t="s">
        <v>2387</v>
      </c>
      <c r="B1536">
        <v>86.346299999999999</v>
      </c>
      <c r="C1536">
        <v>66.805099999999996</v>
      </c>
      <c r="D1536">
        <f t="shared" si="46"/>
        <v>-0.37017611420248986</v>
      </c>
      <c r="E1536">
        <v>0.1474</v>
      </c>
      <c r="F1536">
        <f t="shared" si="47"/>
        <v>1.2925106017354964</v>
      </c>
      <c r="G1536" t="s">
        <v>9</v>
      </c>
      <c r="H1536" t="s">
        <v>2388</v>
      </c>
    </row>
    <row r="1537" spans="1:8" x14ac:dyDescent="0.35">
      <c r="A1537" t="s">
        <v>2389</v>
      </c>
      <c r="B1537">
        <v>369.30399999999997</v>
      </c>
      <c r="C1537">
        <v>259.39100000000002</v>
      </c>
      <c r="D1537">
        <f t="shared" si="46"/>
        <v>-0.5096804649591572</v>
      </c>
      <c r="E1537">
        <v>0.57915000000000005</v>
      </c>
      <c r="F1537">
        <f t="shared" si="47"/>
        <v>1.4237348250324797</v>
      </c>
      <c r="G1537" t="s">
        <v>9</v>
      </c>
      <c r="H1537" t="s">
        <v>2390</v>
      </c>
    </row>
    <row r="1538" spans="1:8" x14ac:dyDescent="0.35">
      <c r="A1538" t="s">
        <v>2391</v>
      </c>
      <c r="B1538">
        <v>495.279</v>
      </c>
      <c r="C1538">
        <v>233.97800000000001</v>
      </c>
      <c r="D1538">
        <f t="shared" ref="D1538:D1601" si="48">-LOG(F1538,2)</f>
        <v>-1.0818685660661926</v>
      </c>
      <c r="E1538">
        <v>0.28689999999999999</v>
      </c>
      <c r="F1538">
        <f t="shared" ref="F1538:F1601" si="49">B1538/C1538</f>
        <v>2.1167759361991298</v>
      </c>
      <c r="G1538" t="s">
        <v>9</v>
      </c>
      <c r="H1538" t="s">
        <v>2392</v>
      </c>
    </row>
    <row r="1539" spans="1:8" x14ac:dyDescent="0.35">
      <c r="A1539" t="s">
        <v>2393</v>
      </c>
      <c r="B1539">
        <v>91.072599999999994</v>
      </c>
      <c r="C1539">
        <v>132.649</v>
      </c>
      <c r="D1539">
        <f t="shared" si="48"/>
        <v>0.54252482276044223</v>
      </c>
      <c r="E1539">
        <v>0.16900000000000001</v>
      </c>
      <c r="F1539">
        <f t="shared" si="49"/>
        <v>0.68656831186062461</v>
      </c>
      <c r="G1539" t="s">
        <v>9</v>
      </c>
      <c r="H1539" t="s">
        <v>2394</v>
      </c>
    </row>
    <row r="1540" spans="1:8" x14ac:dyDescent="0.35">
      <c r="A1540" t="s">
        <v>2395</v>
      </c>
      <c r="B1540">
        <v>64.370500000000007</v>
      </c>
      <c r="C1540">
        <v>116.014</v>
      </c>
      <c r="D1540">
        <f t="shared" si="48"/>
        <v>0.84982733302804914</v>
      </c>
      <c r="E1540">
        <v>0.41865000000000002</v>
      </c>
      <c r="F1540">
        <f t="shared" si="49"/>
        <v>0.55485113865567959</v>
      </c>
      <c r="G1540" t="s">
        <v>9</v>
      </c>
      <c r="H1540" t="s">
        <v>2396</v>
      </c>
    </row>
    <row r="1541" spans="1:8" x14ac:dyDescent="0.35">
      <c r="A1541" t="s">
        <v>2397</v>
      </c>
      <c r="B1541">
        <v>238.27799999999999</v>
      </c>
      <c r="C1541">
        <v>105.38500000000001</v>
      </c>
      <c r="D1541">
        <f t="shared" si="48"/>
        <v>-1.1769762196688933</v>
      </c>
      <c r="E1541">
        <v>0.32150000000000001</v>
      </c>
      <c r="F1541">
        <f t="shared" si="49"/>
        <v>2.2610238648764054</v>
      </c>
      <c r="G1541" t="s">
        <v>9</v>
      </c>
      <c r="H1541" t="s">
        <v>2398</v>
      </c>
    </row>
    <row r="1542" spans="1:8" x14ac:dyDescent="0.35">
      <c r="A1542" t="s">
        <v>2399</v>
      </c>
      <c r="B1542">
        <v>1.06545E-4</v>
      </c>
      <c r="C1542">
        <v>99.152199999999993</v>
      </c>
      <c r="D1542">
        <f t="shared" si="48"/>
        <v>19.827822366768718</v>
      </c>
      <c r="E1542">
        <v>0.22605</v>
      </c>
      <c r="F1542">
        <f t="shared" si="49"/>
        <v>1.0745601207033228E-6</v>
      </c>
      <c r="G1542" t="s">
        <v>9</v>
      </c>
      <c r="H1542" t="s">
        <v>12</v>
      </c>
    </row>
    <row r="1543" spans="1:8" x14ac:dyDescent="0.35">
      <c r="A1543" t="s">
        <v>2400</v>
      </c>
      <c r="B1543">
        <v>747.149</v>
      </c>
      <c r="C1543">
        <v>202.333</v>
      </c>
      <c r="D1543">
        <f t="shared" si="48"/>
        <v>-1.8846643418044307</v>
      </c>
      <c r="E1543">
        <v>0.12745000000000001</v>
      </c>
      <c r="F1543">
        <f t="shared" si="49"/>
        <v>3.6926700043986895</v>
      </c>
      <c r="G1543" t="s">
        <v>9</v>
      </c>
      <c r="H1543" t="s">
        <v>2401</v>
      </c>
    </row>
    <row r="1544" spans="1:8" x14ac:dyDescent="0.35">
      <c r="A1544" t="s">
        <v>2402</v>
      </c>
      <c r="B1544">
        <v>1.06545E-4</v>
      </c>
      <c r="C1544">
        <v>213.768</v>
      </c>
      <c r="D1544">
        <f t="shared" si="48"/>
        <v>20.936151583161557</v>
      </c>
      <c r="E1544">
        <v>5.0799999999999998E-2</v>
      </c>
      <c r="F1544">
        <f t="shared" si="49"/>
        <v>4.9841416863141352E-7</v>
      </c>
      <c r="G1544" t="s">
        <v>9</v>
      </c>
      <c r="H1544" t="s">
        <v>12</v>
      </c>
    </row>
    <row r="1545" spans="1:8" x14ac:dyDescent="0.35">
      <c r="A1545" t="s">
        <v>2403</v>
      </c>
      <c r="B1545">
        <v>232.22300000000001</v>
      </c>
      <c r="C1545">
        <v>295.12400000000002</v>
      </c>
      <c r="D1545">
        <f t="shared" si="48"/>
        <v>0.34581038028926042</v>
      </c>
      <c r="E1545">
        <v>0.74004999999999999</v>
      </c>
      <c r="F1545">
        <f t="shared" si="49"/>
        <v>0.78686585977419654</v>
      </c>
      <c r="G1545" t="s">
        <v>9</v>
      </c>
      <c r="H1545" t="s">
        <v>2404</v>
      </c>
    </row>
    <row r="1546" spans="1:8" x14ac:dyDescent="0.35">
      <c r="A1546" t="s">
        <v>2405</v>
      </c>
      <c r="B1546">
        <v>669.70100000000002</v>
      </c>
      <c r="C1546">
        <v>219.495</v>
      </c>
      <c r="D1546">
        <f t="shared" si="48"/>
        <v>-1.6093290461156706</v>
      </c>
      <c r="E1546">
        <v>0.12189999999999999</v>
      </c>
      <c r="F1546">
        <f t="shared" si="49"/>
        <v>3.0510991138750314</v>
      </c>
      <c r="G1546" t="s">
        <v>9</v>
      </c>
      <c r="H1546" t="s">
        <v>1119</v>
      </c>
    </row>
    <row r="1547" spans="1:8" x14ac:dyDescent="0.35">
      <c r="A1547" t="s">
        <v>2406</v>
      </c>
      <c r="B1547">
        <v>51.064900000000002</v>
      </c>
      <c r="C1547">
        <v>105.102</v>
      </c>
      <c r="D1547">
        <f t="shared" si="48"/>
        <v>1.0413862375877472</v>
      </c>
      <c r="E1547">
        <v>0.39684999999999998</v>
      </c>
      <c r="F1547">
        <f t="shared" si="49"/>
        <v>0.4858604022758844</v>
      </c>
      <c r="G1547" t="s">
        <v>9</v>
      </c>
      <c r="H1547" t="s">
        <v>2407</v>
      </c>
    </row>
    <row r="1548" spans="1:8" x14ac:dyDescent="0.35">
      <c r="A1548" t="s">
        <v>2408</v>
      </c>
      <c r="B1548">
        <v>1.06545E-4</v>
      </c>
      <c r="C1548">
        <v>39.499899999999997</v>
      </c>
      <c r="D1548">
        <f t="shared" si="48"/>
        <v>18.500026584174648</v>
      </c>
      <c r="E1548">
        <v>1</v>
      </c>
      <c r="F1548">
        <f t="shared" si="49"/>
        <v>2.6973486008825343E-6</v>
      </c>
      <c r="G1548" t="s">
        <v>9</v>
      </c>
      <c r="H1548" t="s">
        <v>2409</v>
      </c>
    </row>
    <row r="1549" spans="1:8" x14ac:dyDescent="0.35">
      <c r="A1549" t="s">
        <v>2410</v>
      </c>
      <c r="B1549">
        <v>3.6343200000000002</v>
      </c>
      <c r="C1549">
        <v>47.042200000000001</v>
      </c>
      <c r="D1549">
        <f t="shared" si="48"/>
        <v>3.6941981727478295</v>
      </c>
      <c r="E1549">
        <v>0.1434</v>
      </c>
      <c r="F1549">
        <f t="shared" si="49"/>
        <v>7.7256590890732155E-2</v>
      </c>
      <c r="G1549" t="s">
        <v>9</v>
      </c>
      <c r="H1549" t="s">
        <v>2411</v>
      </c>
    </row>
    <row r="1550" spans="1:8" x14ac:dyDescent="0.35">
      <c r="A1550" t="s">
        <v>2412</v>
      </c>
      <c r="B1550">
        <v>1.06545E-4</v>
      </c>
      <c r="C1550">
        <v>34.177399999999999</v>
      </c>
      <c r="D1550">
        <f t="shared" si="48"/>
        <v>18.291220233374528</v>
      </c>
      <c r="E1550">
        <v>1</v>
      </c>
      <c r="F1550">
        <f t="shared" si="49"/>
        <v>3.1174109206668735E-6</v>
      </c>
      <c r="G1550" t="s">
        <v>9</v>
      </c>
      <c r="H1550" t="s">
        <v>2413</v>
      </c>
    </row>
    <row r="1551" spans="1:8" x14ac:dyDescent="0.35">
      <c r="A1551" t="s">
        <v>2414</v>
      </c>
      <c r="B1551">
        <v>1.06545E-4</v>
      </c>
      <c r="C1551">
        <v>44.720700000000001</v>
      </c>
      <c r="D1551">
        <f t="shared" si="48"/>
        <v>18.679120353722197</v>
      </c>
      <c r="E1551">
        <v>2.145E-2</v>
      </c>
      <c r="F1551">
        <f t="shared" si="49"/>
        <v>2.3824537630224931E-6</v>
      </c>
      <c r="G1551" t="s">
        <v>9</v>
      </c>
      <c r="H1551" t="s">
        <v>2415</v>
      </c>
    </row>
    <row r="1552" spans="1:8" x14ac:dyDescent="0.35">
      <c r="A1552" t="s">
        <v>2416</v>
      </c>
      <c r="B1552">
        <v>226.261</v>
      </c>
      <c r="C1552">
        <v>249.303</v>
      </c>
      <c r="D1552">
        <f t="shared" si="48"/>
        <v>0.1399123111059872</v>
      </c>
      <c r="E1552">
        <v>0.89680000000000004</v>
      </c>
      <c r="F1552">
        <f t="shared" si="49"/>
        <v>0.90757431719634341</v>
      </c>
      <c r="G1552" t="s">
        <v>9</v>
      </c>
      <c r="H1552" t="s">
        <v>2417</v>
      </c>
    </row>
    <row r="1553" spans="1:8" x14ac:dyDescent="0.35">
      <c r="A1553" t="s">
        <v>2418</v>
      </c>
      <c r="B1553">
        <v>1.06545E-4</v>
      </c>
      <c r="C1553">
        <v>66.366600000000005</v>
      </c>
      <c r="D1553">
        <f t="shared" si="48"/>
        <v>19.248634949289418</v>
      </c>
      <c r="E1553">
        <v>1.9650000000000001E-2</v>
      </c>
      <c r="F1553">
        <f t="shared" si="49"/>
        <v>1.6054009094936308E-6</v>
      </c>
      <c r="G1553" t="s">
        <v>9</v>
      </c>
      <c r="H1553" t="s">
        <v>2419</v>
      </c>
    </row>
    <row r="1554" spans="1:8" x14ac:dyDescent="0.35">
      <c r="A1554" t="s">
        <v>2420</v>
      </c>
      <c r="B1554">
        <v>1.06545E-4</v>
      </c>
      <c r="C1554">
        <v>36.696599999999997</v>
      </c>
      <c r="D1554">
        <f t="shared" si="48"/>
        <v>18.393823984487646</v>
      </c>
      <c r="E1554">
        <v>1</v>
      </c>
      <c r="F1554">
        <f t="shared" si="49"/>
        <v>2.903402495054038E-6</v>
      </c>
      <c r="G1554" t="s">
        <v>9</v>
      </c>
      <c r="H1554" t="s">
        <v>2421</v>
      </c>
    </row>
    <row r="1555" spans="1:8" x14ac:dyDescent="0.35">
      <c r="A1555" t="s">
        <v>2422</v>
      </c>
      <c r="B1555">
        <v>1.06545E-4</v>
      </c>
      <c r="C1555">
        <v>1.06545E-4</v>
      </c>
      <c r="D1555">
        <f t="shared" si="48"/>
        <v>0</v>
      </c>
      <c r="E1555">
        <v>1</v>
      </c>
      <c r="F1555">
        <f t="shared" si="49"/>
        <v>1</v>
      </c>
      <c r="G1555" t="s">
        <v>9</v>
      </c>
      <c r="H1555" t="s">
        <v>12</v>
      </c>
    </row>
    <row r="1556" spans="1:8" x14ac:dyDescent="0.35">
      <c r="A1556" t="s">
        <v>2423</v>
      </c>
      <c r="B1556">
        <v>82.57</v>
      </c>
      <c r="C1556">
        <v>127.628</v>
      </c>
      <c r="D1556">
        <f t="shared" si="48"/>
        <v>0.62825526289198963</v>
      </c>
      <c r="E1556">
        <v>0.47520000000000001</v>
      </c>
      <c r="F1556">
        <f t="shared" si="49"/>
        <v>0.6469583476979972</v>
      </c>
      <c r="G1556" t="s">
        <v>9</v>
      </c>
      <c r="H1556" t="s">
        <v>2424</v>
      </c>
    </row>
    <row r="1557" spans="1:8" x14ac:dyDescent="0.35">
      <c r="A1557" t="s">
        <v>2425</v>
      </c>
      <c r="B1557">
        <v>398.62400000000002</v>
      </c>
      <c r="C1557">
        <v>382.73399999999998</v>
      </c>
      <c r="D1557">
        <f t="shared" si="48"/>
        <v>-5.8686505440434564E-2</v>
      </c>
      <c r="E1557">
        <v>0.96730000000000005</v>
      </c>
      <c r="F1557">
        <f t="shared" si="49"/>
        <v>1.0415170849728532</v>
      </c>
      <c r="G1557" t="s">
        <v>9</v>
      </c>
      <c r="H1557" t="s">
        <v>2426</v>
      </c>
    </row>
    <row r="1558" spans="1:8" x14ac:dyDescent="0.35">
      <c r="A1558" t="s">
        <v>2427</v>
      </c>
      <c r="B1558">
        <v>278.36500000000001</v>
      </c>
      <c r="C1558">
        <v>314.71199999999999</v>
      </c>
      <c r="D1558">
        <f t="shared" si="48"/>
        <v>0.17705436330542559</v>
      </c>
      <c r="E1558">
        <v>0.85934999999999995</v>
      </c>
      <c r="F1558">
        <f t="shared" si="49"/>
        <v>0.88450710490861495</v>
      </c>
      <c r="G1558" t="s">
        <v>9</v>
      </c>
      <c r="H1558" t="s">
        <v>1455</v>
      </c>
    </row>
    <row r="1559" spans="1:8" x14ac:dyDescent="0.35">
      <c r="A1559" t="s">
        <v>2428</v>
      </c>
      <c r="B1559">
        <v>503.83699999999999</v>
      </c>
      <c r="C1559">
        <v>357.80799999999999</v>
      </c>
      <c r="D1559">
        <f t="shared" si="48"/>
        <v>-0.49377142831763987</v>
      </c>
      <c r="E1559">
        <v>0.59109999999999996</v>
      </c>
      <c r="F1559">
        <f t="shared" si="49"/>
        <v>1.4081211152349864</v>
      </c>
      <c r="G1559" t="s">
        <v>9</v>
      </c>
      <c r="H1559" t="s">
        <v>2429</v>
      </c>
    </row>
    <row r="1560" spans="1:8" x14ac:dyDescent="0.35">
      <c r="A1560" t="s">
        <v>2430</v>
      </c>
      <c r="B1560">
        <v>220.792</v>
      </c>
      <c r="C1560">
        <v>218.864</v>
      </c>
      <c r="D1560">
        <f t="shared" si="48"/>
        <v>-1.2653228291743134E-2</v>
      </c>
      <c r="E1560">
        <v>0.98624999999999996</v>
      </c>
      <c r="F1560">
        <f t="shared" si="49"/>
        <v>1.008809123473938</v>
      </c>
      <c r="G1560" t="s">
        <v>9</v>
      </c>
      <c r="H1560" t="s">
        <v>1465</v>
      </c>
    </row>
    <row r="1561" spans="1:8" x14ac:dyDescent="0.35">
      <c r="A1561" t="s">
        <v>2431</v>
      </c>
      <c r="B1561">
        <v>1040.75</v>
      </c>
      <c r="C1561">
        <v>448.00200000000001</v>
      </c>
      <c r="D1561">
        <f t="shared" si="48"/>
        <v>-1.2160464804941291</v>
      </c>
      <c r="E1561">
        <v>0.26135000000000003</v>
      </c>
      <c r="F1561">
        <f t="shared" si="49"/>
        <v>2.3230923076236265</v>
      </c>
      <c r="G1561" t="s">
        <v>9</v>
      </c>
      <c r="H1561" t="s">
        <v>2432</v>
      </c>
    </row>
    <row r="1562" spans="1:8" x14ac:dyDescent="0.35">
      <c r="A1562" t="s">
        <v>2433</v>
      </c>
      <c r="B1562">
        <v>38.217100000000002</v>
      </c>
      <c r="C1562">
        <v>152.54900000000001</v>
      </c>
      <c r="D1562">
        <f t="shared" si="48"/>
        <v>1.9969825100728051</v>
      </c>
      <c r="E1562">
        <v>0.1159</v>
      </c>
      <c r="F1562">
        <f t="shared" si="49"/>
        <v>0.25052343837062191</v>
      </c>
      <c r="G1562" t="s">
        <v>9</v>
      </c>
      <c r="H1562" t="s">
        <v>1464</v>
      </c>
    </row>
    <row r="1563" spans="1:8" x14ac:dyDescent="0.35">
      <c r="A1563" t="s">
        <v>2434</v>
      </c>
      <c r="B1563">
        <v>730.45100000000002</v>
      </c>
      <c r="C1563">
        <v>355.142</v>
      </c>
      <c r="D1563">
        <f t="shared" si="48"/>
        <v>-1.0403915103822234</v>
      </c>
      <c r="E1563">
        <v>0.45755000000000001</v>
      </c>
      <c r="F1563">
        <f t="shared" si="49"/>
        <v>2.0567857364096618</v>
      </c>
      <c r="G1563" t="s">
        <v>9</v>
      </c>
      <c r="H1563" t="s">
        <v>1451</v>
      </c>
    </row>
    <row r="1564" spans="1:8" x14ac:dyDescent="0.35">
      <c r="A1564" t="s">
        <v>2435</v>
      </c>
      <c r="B1564">
        <v>1193.19</v>
      </c>
      <c r="C1564">
        <v>583.52700000000004</v>
      </c>
      <c r="D1564">
        <f t="shared" si="48"/>
        <v>-1.0319524751630942</v>
      </c>
      <c r="E1564">
        <v>0.17499999999999999</v>
      </c>
      <c r="F1564">
        <f t="shared" si="49"/>
        <v>2.0447897012477569</v>
      </c>
      <c r="G1564" t="s">
        <v>9</v>
      </c>
      <c r="H1564" t="s">
        <v>1453</v>
      </c>
    </row>
    <row r="1565" spans="1:8" x14ac:dyDescent="0.35">
      <c r="A1565" t="s">
        <v>2436</v>
      </c>
      <c r="B1565">
        <v>689.78099999999995</v>
      </c>
      <c r="C1565">
        <v>534.13499999999999</v>
      </c>
      <c r="D1565">
        <f t="shared" si="48"/>
        <v>-0.36893396825612523</v>
      </c>
      <c r="E1565">
        <v>0.78810000000000002</v>
      </c>
      <c r="F1565">
        <f t="shared" si="49"/>
        <v>1.2913982420174674</v>
      </c>
      <c r="G1565" t="s">
        <v>9</v>
      </c>
      <c r="H1565" t="s">
        <v>1311</v>
      </c>
    </row>
    <row r="1566" spans="1:8" x14ac:dyDescent="0.35">
      <c r="A1566" t="s">
        <v>2437</v>
      </c>
      <c r="B1566">
        <v>41.749600000000001</v>
      </c>
      <c r="C1566">
        <v>62.730400000000003</v>
      </c>
      <c r="D1566">
        <f t="shared" si="48"/>
        <v>0.58740238672126976</v>
      </c>
      <c r="E1566">
        <v>0.58825000000000005</v>
      </c>
      <c r="F1566">
        <f t="shared" si="49"/>
        <v>0.66554015278078893</v>
      </c>
      <c r="G1566" t="s">
        <v>9</v>
      </c>
      <c r="H1566" t="s">
        <v>12</v>
      </c>
    </row>
    <row r="1567" spans="1:8" x14ac:dyDescent="0.35">
      <c r="A1567" t="s">
        <v>2437</v>
      </c>
      <c r="B1567">
        <v>41.749600000000001</v>
      </c>
      <c r="C1567">
        <v>62.730400000000003</v>
      </c>
      <c r="D1567">
        <f t="shared" si="48"/>
        <v>0.58740238672126976</v>
      </c>
      <c r="E1567">
        <v>0.58825000000000005</v>
      </c>
      <c r="F1567">
        <f t="shared" si="49"/>
        <v>0.66554015278078893</v>
      </c>
      <c r="G1567" t="s">
        <v>9</v>
      </c>
      <c r="H1567" t="s">
        <v>12</v>
      </c>
    </row>
    <row r="1568" spans="1:8" x14ac:dyDescent="0.35">
      <c r="A1568" t="s">
        <v>2438</v>
      </c>
      <c r="B1568">
        <v>770.21900000000005</v>
      </c>
      <c r="C1568">
        <v>533.82799999999997</v>
      </c>
      <c r="D1568">
        <f t="shared" si="48"/>
        <v>-0.52889373365139147</v>
      </c>
      <c r="E1568">
        <v>0.5716</v>
      </c>
      <c r="F1568">
        <f t="shared" si="49"/>
        <v>1.4428224072173061</v>
      </c>
      <c r="G1568" t="s">
        <v>9</v>
      </c>
      <c r="H1568" t="s">
        <v>2439</v>
      </c>
    </row>
    <row r="1569" spans="1:8" x14ac:dyDescent="0.35">
      <c r="A1569" t="s">
        <v>2438</v>
      </c>
      <c r="B1569">
        <v>770.21900000000005</v>
      </c>
      <c r="C1569">
        <v>533.82799999999997</v>
      </c>
      <c r="D1569">
        <f t="shared" si="48"/>
        <v>-0.52889373365139147</v>
      </c>
      <c r="E1569">
        <v>0.5716</v>
      </c>
      <c r="F1569">
        <f t="shared" si="49"/>
        <v>1.4428224072173061</v>
      </c>
      <c r="G1569" t="s">
        <v>9</v>
      </c>
      <c r="H1569" t="s">
        <v>2440</v>
      </c>
    </row>
    <row r="1570" spans="1:8" x14ac:dyDescent="0.35">
      <c r="A1570" t="s">
        <v>2441</v>
      </c>
      <c r="B1570">
        <v>140.328</v>
      </c>
      <c r="C1570">
        <v>236.029</v>
      </c>
      <c r="D1570">
        <f t="shared" si="48"/>
        <v>0.7501612267552159</v>
      </c>
      <c r="E1570">
        <v>0.62565000000000004</v>
      </c>
      <c r="F1570">
        <f t="shared" si="49"/>
        <v>0.59453711196505521</v>
      </c>
      <c r="G1570" t="s">
        <v>9</v>
      </c>
      <c r="H1570" t="s">
        <v>2442</v>
      </c>
    </row>
    <row r="1571" spans="1:8" x14ac:dyDescent="0.35">
      <c r="A1571" t="s">
        <v>2443</v>
      </c>
      <c r="B1571">
        <v>1113.1300000000001</v>
      </c>
      <c r="C1571">
        <v>867.37300000000005</v>
      </c>
      <c r="D1571">
        <f t="shared" si="48"/>
        <v>-0.35989765158031795</v>
      </c>
      <c r="E1571">
        <v>0.75365000000000004</v>
      </c>
      <c r="F1571">
        <f t="shared" si="49"/>
        <v>1.2833348513269378</v>
      </c>
      <c r="G1571" t="s">
        <v>9</v>
      </c>
      <c r="H1571" t="s">
        <v>2444</v>
      </c>
    </row>
    <row r="1572" spans="1:8" x14ac:dyDescent="0.35">
      <c r="A1572" t="s">
        <v>2443</v>
      </c>
      <c r="B1572">
        <v>1113.1300000000001</v>
      </c>
      <c r="C1572">
        <v>867.37300000000005</v>
      </c>
      <c r="D1572">
        <f t="shared" si="48"/>
        <v>-0.35989765158031795</v>
      </c>
      <c r="E1572">
        <v>0.75365000000000004</v>
      </c>
      <c r="F1572">
        <f t="shared" si="49"/>
        <v>1.2833348513269378</v>
      </c>
      <c r="G1572" t="s">
        <v>9</v>
      </c>
      <c r="H1572" t="s">
        <v>42</v>
      </c>
    </row>
    <row r="1573" spans="1:8" x14ac:dyDescent="0.35">
      <c r="A1573" t="s">
        <v>2443</v>
      </c>
      <c r="B1573">
        <v>1113.1300000000001</v>
      </c>
      <c r="C1573">
        <v>867.37300000000005</v>
      </c>
      <c r="D1573">
        <f t="shared" si="48"/>
        <v>-0.35989765158031795</v>
      </c>
      <c r="E1573">
        <v>0.75365000000000004</v>
      </c>
      <c r="F1573">
        <f t="shared" si="49"/>
        <v>1.2833348513269378</v>
      </c>
      <c r="G1573" t="s">
        <v>9</v>
      </c>
      <c r="H1573" t="s">
        <v>2445</v>
      </c>
    </row>
    <row r="1574" spans="1:8" x14ac:dyDescent="0.35">
      <c r="A1574" t="s">
        <v>2443</v>
      </c>
      <c r="B1574">
        <v>1113.1300000000001</v>
      </c>
      <c r="C1574">
        <v>867.37300000000005</v>
      </c>
      <c r="D1574">
        <f t="shared" si="48"/>
        <v>-0.35989765158031795</v>
      </c>
      <c r="E1574">
        <v>0.75365000000000004</v>
      </c>
      <c r="F1574">
        <f t="shared" si="49"/>
        <v>1.2833348513269378</v>
      </c>
      <c r="G1574" t="s">
        <v>9</v>
      </c>
      <c r="H1574" t="s">
        <v>2446</v>
      </c>
    </row>
    <row r="1575" spans="1:8" x14ac:dyDescent="0.35">
      <c r="A1575" t="s">
        <v>2447</v>
      </c>
      <c r="B1575">
        <v>226.90700000000001</v>
      </c>
      <c r="C1575">
        <v>297.28100000000001</v>
      </c>
      <c r="D1575">
        <f t="shared" si="48"/>
        <v>0.3897261434848025</v>
      </c>
      <c r="E1575">
        <v>0.63654999999999995</v>
      </c>
      <c r="F1575">
        <f t="shared" si="49"/>
        <v>0.76327447768273116</v>
      </c>
      <c r="G1575" t="s">
        <v>9</v>
      </c>
      <c r="H1575" t="s">
        <v>1459</v>
      </c>
    </row>
    <row r="1576" spans="1:8" x14ac:dyDescent="0.35">
      <c r="A1576" t="s">
        <v>2448</v>
      </c>
      <c r="B1576">
        <v>549.88599999999997</v>
      </c>
      <c r="C1576">
        <v>234.71799999999999</v>
      </c>
      <c r="D1576">
        <f t="shared" si="48"/>
        <v>-1.2282040731377084</v>
      </c>
      <c r="E1576">
        <v>0.18340000000000001</v>
      </c>
      <c r="F1576">
        <f t="shared" si="49"/>
        <v>2.3427517276050409</v>
      </c>
      <c r="G1576" t="s">
        <v>9</v>
      </c>
      <c r="H1576" t="s">
        <v>2449</v>
      </c>
    </row>
    <row r="1577" spans="1:8" x14ac:dyDescent="0.35">
      <c r="A1577" t="s">
        <v>2450</v>
      </c>
      <c r="B1577">
        <v>1.06545E-4</v>
      </c>
      <c r="C1577">
        <v>29.717199999999998</v>
      </c>
      <c r="D1577">
        <f t="shared" si="48"/>
        <v>18.089475772630468</v>
      </c>
      <c r="E1577">
        <v>1</v>
      </c>
      <c r="F1577">
        <f t="shared" si="49"/>
        <v>3.5852974035238854E-6</v>
      </c>
      <c r="G1577" t="s">
        <v>9</v>
      </c>
      <c r="H1577" t="s">
        <v>2451</v>
      </c>
    </row>
    <row r="1578" spans="1:8" x14ac:dyDescent="0.35">
      <c r="A1578" t="s">
        <v>2450</v>
      </c>
      <c r="B1578">
        <v>1.06545E-4</v>
      </c>
      <c r="C1578">
        <v>29.717199999999998</v>
      </c>
      <c r="D1578">
        <f t="shared" si="48"/>
        <v>18.089475772630468</v>
      </c>
      <c r="E1578">
        <v>1</v>
      </c>
      <c r="F1578">
        <f t="shared" si="49"/>
        <v>3.5852974035238854E-6</v>
      </c>
      <c r="G1578" t="s">
        <v>9</v>
      </c>
      <c r="H1578" t="s">
        <v>2452</v>
      </c>
    </row>
    <row r="1579" spans="1:8" x14ac:dyDescent="0.35">
      <c r="A1579" t="s">
        <v>2453</v>
      </c>
      <c r="B1579">
        <v>1.06545E-4</v>
      </c>
      <c r="C1579">
        <v>1.06545E-4</v>
      </c>
      <c r="D1579">
        <f t="shared" si="48"/>
        <v>0</v>
      </c>
      <c r="E1579">
        <v>1</v>
      </c>
      <c r="F1579">
        <f t="shared" si="49"/>
        <v>1</v>
      </c>
      <c r="G1579" t="s">
        <v>9</v>
      </c>
      <c r="H1579" t="s">
        <v>12</v>
      </c>
    </row>
    <row r="1580" spans="1:8" x14ac:dyDescent="0.35">
      <c r="A1580" t="s">
        <v>2453</v>
      </c>
      <c r="B1580">
        <v>1.06545E-4</v>
      </c>
      <c r="C1580">
        <v>1.06545E-4</v>
      </c>
      <c r="D1580">
        <f t="shared" si="48"/>
        <v>0</v>
      </c>
      <c r="E1580">
        <v>1</v>
      </c>
      <c r="F1580">
        <f t="shared" si="49"/>
        <v>1</v>
      </c>
      <c r="G1580" t="s">
        <v>9</v>
      </c>
      <c r="H1580" t="s">
        <v>2454</v>
      </c>
    </row>
    <row r="1581" spans="1:8" x14ac:dyDescent="0.35">
      <c r="A1581" t="s">
        <v>2453</v>
      </c>
      <c r="B1581">
        <v>1.06545E-4</v>
      </c>
      <c r="C1581">
        <v>1.06545E-4</v>
      </c>
      <c r="D1581">
        <f t="shared" si="48"/>
        <v>0</v>
      </c>
      <c r="E1581">
        <v>1</v>
      </c>
      <c r="F1581">
        <f t="shared" si="49"/>
        <v>1</v>
      </c>
      <c r="G1581" t="s">
        <v>9</v>
      </c>
      <c r="H1581" t="s">
        <v>12</v>
      </c>
    </row>
    <row r="1582" spans="1:8" x14ac:dyDescent="0.35">
      <c r="A1582" t="s">
        <v>2455</v>
      </c>
      <c r="B1582">
        <v>159.708</v>
      </c>
      <c r="C1582">
        <v>117.32899999999999</v>
      </c>
      <c r="D1582">
        <f t="shared" si="48"/>
        <v>-0.44487693539127354</v>
      </c>
      <c r="E1582">
        <v>0.73570000000000002</v>
      </c>
      <c r="F1582">
        <f t="shared" si="49"/>
        <v>1.361197998789728</v>
      </c>
      <c r="G1582" t="s">
        <v>9</v>
      </c>
      <c r="H1582" t="s">
        <v>2456</v>
      </c>
    </row>
    <row r="1583" spans="1:8" x14ac:dyDescent="0.35">
      <c r="A1583" t="s">
        <v>2457</v>
      </c>
      <c r="B1583">
        <v>1.06545E-4</v>
      </c>
      <c r="C1583">
        <v>100.901</v>
      </c>
      <c r="D1583">
        <f t="shared" si="48"/>
        <v>19.853046150808833</v>
      </c>
      <c r="E1583">
        <v>0.12255000000000001</v>
      </c>
      <c r="F1583">
        <f t="shared" si="49"/>
        <v>1.0559360164914124E-6</v>
      </c>
      <c r="G1583" t="s">
        <v>9</v>
      </c>
      <c r="H1583" t="s">
        <v>12</v>
      </c>
    </row>
    <row r="1584" spans="1:8" x14ac:dyDescent="0.35">
      <c r="A1584" t="s">
        <v>2457</v>
      </c>
      <c r="B1584">
        <v>1.06545E-4</v>
      </c>
      <c r="C1584">
        <v>100.901</v>
      </c>
      <c r="D1584">
        <f t="shared" si="48"/>
        <v>19.853046150808833</v>
      </c>
      <c r="E1584">
        <v>0.12255000000000001</v>
      </c>
      <c r="F1584">
        <f t="shared" si="49"/>
        <v>1.0559360164914124E-6</v>
      </c>
      <c r="G1584" t="s">
        <v>9</v>
      </c>
      <c r="H1584" t="s">
        <v>2458</v>
      </c>
    </row>
    <row r="1585" spans="1:8" x14ac:dyDescent="0.35">
      <c r="A1585" t="s">
        <v>2459</v>
      </c>
      <c r="B1585">
        <v>1.06545E-4</v>
      </c>
      <c r="C1585">
        <v>36.780999999999999</v>
      </c>
      <c r="D1585">
        <f t="shared" si="48"/>
        <v>18.397138287486179</v>
      </c>
      <c r="E1585">
        <v>1</v>
      </c>
      <c r="F1585">
        <f t="shared" si="49"/>
        <v>2.8967401647589789E-6</v>
      </c>
      <c r="G1585" t="s">
        <v>9</v>
      </c>
      <c r="H1585" t="s">
        <v>2460</v>
      </c>
    </row>
    <row r="1586" spans="1:8" x14ac:dyDescent="0.35">
      <c r="A1586" t="s">
        <v>2461</v>
      </c>
      <c r="B1586">
        <v>1.06545E-4</v>
      </c>
      <c r="C1586">
        <v>1.06545E-4</v>
      </c>
      <c r="D1586">
        <f t="shared" si="48"/>
        <v>0</v>
      </c>
      <c r="E1586">
        <v>1</v>
      </c>
      <c r="F1586">
        <f t="shared" si="49"/>
        <v>1</v>
      </c>
      <c r="G1586" t="s">
        <v>9</v>
      </c>
      <c r="H1586" t="s">
        <v>12</v>
      </c>
    </row>
    <row r="1587" spans="1:8" x14ac:dyDescent="0.35">
      <c r="A1587" t="s">
        <v>2462</v>
      </c>
      <c r="B1587">
        <v>1.06545E-4</v>
      </c>
      <c r="C1587">
        <v>1.06545E-4</v>
      </c>
      <c r="D1587">
        <f t="shared" si="48"/>
        <v>0</v>
      </c>
      <c r="E1587">
        <v>1</v>
      </c>
      <c r="F1587">
        <f t="shared" si="49"/>
        <v>1</v>
      </c>
      <c r="G1587" t="s">
        <v>9</v>
      </c>
      <c r="H1587" t="s">
        <v>1311</v>
      </c>
    </row>
    <row r="1588" spans="1:8" x14ac:dyDescent="0.35">
      <c r="A1588" t="s">
        <v>2463</v>
      </c>
      <c r="B1588">
        <v>401.58100000000002</v>
      </c>
      <c r="C1588">
        <v>285.60700000000003</v>
      </c>
      <c r="D1588">
        <f t="shared" si="48"/>
        <v>-0.4916596735733168</v>
      </c>
      <c r="E1588">
        <v>0.74265000000000003</v>
      </c>
      <c r="F1588">
        <f t="shared" si="49"/>
        <v>1.4060614760842696</v>
      </c>
      <c r="G1588" t="s">
        <v>9</v>
      </c>
      <c r="H1588" t="s">
        <v>2464</v>
      </c>
    </row>
    <row r="1589" spans="1:8" x14ac:dyDescent="0.35">
      <c r="A1589" t="s">
        <v>2463</v>
      </c>
      <c r="B1589">
        <v>401.58100000000002</v>
      </c>
      <c r="C1589">
        <v>285.60700000000003</v>
      </c>
      <c r="D1589">
        <f t="shared" si="48"/>
        <v>-0.4916596735733168</v>
      </c>
      <c r="E1589">
        <v>0.74265000000000003</v>
      </c>
      <c r="F1589">
        <f t="shared" si="49"/>
        <v>1.4060614760842696</v>
      </c>
      <c r="G1589" t="s">
        <v>9</v>
      </c>
      <c r="H1589" t="s">
        <v>2465</v>
      </c>
    </row>
    <row r="1590" spans="1:8" x14ac:dyDescent="0.35">
      <c r="A1590" t="s">
        <v>2463</v>
      </c>
      <c r="B1590">
        <v>401.58100000000002</v>
      </c>
      <c r="C1590">
        <v>285.60700000000003</v>
      </c>
      <c r="D1590">
        <f t="shared" si="48"/>
        <v>-0.4916596735733168</v>
      </c>
      <c r="E1590">
        <v>0.74265000000000003</v>
      </c>
      <c r="F1590">
        <f t="shared" si="49"/>
        <v>1.4060614760842696</v>
      </c>
      <c r="G1590" t="s">
        <v>9</v>
      </c>
      <c r="H1590" t="s">
        <v>2466</v>
      </c>
    </row>
    <row r="1591" spans="1:8" x14ac:dyDescent="0.35">
      <c r="A1591" t="s">
        <v>2467</v>
      </c>
      <c r="B1591">
        <v>90.900800000000004</v>
      </c>
      <c r="C1591">
        <v>76.130099999999999</v>
      </c>
      <c r="D1591">
        <f t="shared" si="48"/>
        <v>-0.25582601810723959</v>
      </c>
      <c r="E1591">
        <v>0.89480000000000004</v>
      </c>
      <c r="F1591">
        <f t="shared" si="49"/>
        <v>1.1940191855783717</v>
      </c>
      <c r="G1591" t="s">
        <v>9</v>
      </c>
      <c r="H1591" t="s">
        <v>2468</v>
      </c>
    </row>
    <row r="1592" spans="1:8" x14ac:dyDescent="0.35">
      <c r="A1592" t="s">
        <v>2469</v>
      </c>
      <c r="B1592">
        <v>837.35599999999999</v>
      </c>
      <c r="C1592">
        <v>260.98599999999999</v>
      </c>
      <c r="D1592">
        <f t="shared" si="48"/>
        <v>-1.6818686929350992</v>
      </c>
      <c r="E1592">
        <v>6.9949999999999998E-2</v>
      </c>
      <c r="F1592">
        <f t="shared" si="49"/>
        <v>3.2084326362333613</v>
      </c>
      <c r="G1592" t="s">
        <v>9</v>
      </c>
      <c r="H1592" t="s">
        <v>2470</v>
      </c>
    </row>
    <row r="1593" spans="1:8" x14ac:dyDescent="0.35">
      <c r="A1593" t="s">
        <v>2471</v>
      </c>
      <c r="B1593">
        <v>117.208</v>
      </c>
      <c r="C1593">
        <v>65.693100000000001</v>
      </c>
      <c r="D1593">
        <f t="shared" si="48"/>
        <v>-0.83525729209066757</v>
      </c>
      <c r="E1593">
        <v>0.60850000000000004</v>
      </c>
      <c r="F1593">
        <f t="shared" si="49"/>
        <v>1.7841752025707418</v>
      </c>
      <c r="G1593" t="s">
        <v>9</v>
      </c>
      <c r="H1593" t="s">
        <v>2472</v>
      </c>
    </row>
    <row r="1594" spans="1:8" x14ac:dyDescent="0.35">
      <c r="A1594" t="s">
        <v>2473</v>
      </c>
      <c r="B1594">
        <v>857.33299999999997</v>
      </c>
      <c r="C1594">
        <v>302.92500000000001</v>
      </c>
      <c r="D1594">
        <f t="shared" si="48"/>
        <v>-1.5008950291463798</v>
      </c>
      <c r="E1594">
        <v>0.41265000000000002</v>
      </c>
      <c r="F1594">
        <f t="shared" si="49"/>
        <v>2.8301823883799617</v>
      </c>
      <c r="G1594" t="s">
        <v>9</v>
      </c>
      <c r="H1594" t="s">
        <v>44</v>
      </c>
    </row>
    <row r="1595" spans="1:8" x14ac:dyDescent="0.35">
      <c r="A1595" t="s">
        <v>2474</v>
      </c>
      <c r="B1595">
        <v>1.06545E-4</v>
      </c>
      <c r="C1595">
        <v>51.9251</v>
      </c>
      <c r="D1595">
        <f t="shared" si="48"/>
        <v>18.894609672770166</v>
      </c>
      <c r="E1595">
        <v>2.69E-2</v>
      </c>
      <c r="F1595">
        <f t="shared" si="49"/>
        <v>2.0518978297586331E-6</v>
      </c>
      <c r="G1595" t="s">
        <v>9</v>
      </c>
      <c r="H1595" t="s">
        <v>12</v>
      </c>
    </row>
    <row r="1596" spans="1:8" x14ac:dyDescent="0.35">
      <c r="A1596" t="s">
        <v>2475</v>
      </c>
      <c r="B1596">
        <v>56.938400000000001</v>
      </c>
      <c r="C1596">
        <v>118.378</v>
      </c>
      <c r="D1596">
        <f t="shared" si="48"/>
        <v>1.0559271294761767</v>
      </c>
      <c r="E1596">
        <v>0.53815000000000002</v>
      </c>
      <c r="F1596">
        <f t="shared" si="49"/>
        <v>0.48098802142289954</v>
      </c>
      <c r="G1596" t="s">
        <v>9</v>
      </c>
      <c r="H1596" t="s">
        <v>2476</v>
      </c>
    </row>
    <row r="1597" spans="1:8" x14ac:dyDescent="0.35">
      <c r="A1597" t="s">
        <v>2477</v>
      </c>
      <c r="B1597">
        <v>1.06545E-4</v>
      </c>
      <c r="C1597">
        <v>24.692499999999999</v>
      </c>
      <c r="D1597">
        <f t="shared" si="48"/>
        <v>17.822250493274819</v>
      </c>
      <c r="E1597">
        <v>1</v>
      </c>
      <c r="F1597">
        <f t="shared" si="49"/>
        <v>4.3148729371266581E-6</v>
      </c>
      <c r="G1597" t="s">
        <v>9</v>
      </c>
      <c r="H1597" t="s">
        <v>44</v>
      </c>
    </row>
    <row r="1598" spans="1:8" x14ac:dyDescent="0.35">
      <c r="A1598" t="s">
        <v>2478</v>
      </c>
      <c r="B1598">
        <v>1.06545E-4</v>
      </c>
      <c r="C1598">
        <v>1.06545E-4</v>
      </c>
      <c r="D1598">
        <f t="shared" si="48"/>
        <v>0</v>
      </c>
      <c r="E1598">
        <v>1</v>
      </c>
      <c r="F1598">
        <f t="shared" si="49"/>
        <v>1</v>
      </c>
      <c r="G1598" t="s">
        <v>9</v>
      </c>
      <c r="H1598" t="s">
        <v>21</v>
      </c>
    </row>
    <row r="1599" spans="1:8" x14ac:dyDescent="0.35">
      <c r="A1599" t="s">
        <v>2479</v>
      </c>
      <c r="B1599">
        <v>1.06545E-4</v>
      </c>
      <c r="C1599">
        <v>1.06545E-4</v>
      </c>
      <c r="D1599">
        <f t="shared" si="48"/>
        <v>0</v>
      </c>
      <c r="E1599">
        <v>1</v>
      </c>
      <c r="F1599">
        <f t="shared" si="49"/>
        <v>1</v>
      </c>
      <c r="G1599" t="s">
        <v>9</v>
      </c>
      <c r="H1599" t="s">
        <v>2480</v>
      </c>
    </row>
    <row r="1600" spans="1:8" x14ac:dyDescent="0.35">
      <c r="A1600" t="s">
        <v>2481</v>
      </c>
      <c r="B1600">
        <v>349.11799999999999</v>
      </c>
      <c r="C1600">
        <v>146.88999999999999</v>
      </c>
      <c r="D1600">
        <f t="shared" si="48"/>
        <v>-1.2489785587764175</v>
      </c>
      <c r="E1600">
        <v>0.29809999999999998</v>
      </c>
      <c r="F1600">
        <f t="shared" si="49"/>
        <v>2.376730887058343</v>
      </c>
      <c r="G1600" t="s">
        <v>9</v>
      </c>
      <c r="H1600" t="s">
        <v>202</v>
      </c>
    </row>
    <row r="1601" spans="1:8" x14ac:dyDescent="0.35">
      <c r="A1601" t="s">
        <v>2482</v>
      </c>
      <c r="B1601">
        <v>852.29499999999996</v>
      </c>
      <c r="C1601">
        <v>565.77700000000004</v>
      </c>
      <c r="D1601">
        <f t="shared" si="48"/>
        <v>-0.591119339281446</v>
      </c>
      <c r="E1601">
        <v>0.4027</v>
      </c>
      <c r="F1601">
        <f t="shared" si="49"/>
        <v>1.50641507166251</v>
      </c>
      <c r="G1601" t="s">
        <v>9</v>
      </c>
      <c r="H1601" t="s">
        <v>2483</v>
      </c>
    </row>
    <row r="1602" spans="1:8" x14ac:dyDescent="0.35">
      <c r="A1602" t="s">
        <v>2484</v>
      </c>
      <c r="B1602">
        <v>527.48500000000001</v>
      </c>
      <c r="C1602">
        <v>429.17899999999997</v>
      </c>
      <c r="D1602">
        <f t="shared" ref="D1602:D1665" si="50">-LOG(F1602,2)</f>
        <v>-0.29755058289266406</v>
      </c>
      <c r="E1602">
        <v>0.77124999999999999</v>
      </c>
      <c r="F1602">
        <f t="shared" ref="F1602:F1665" si="51">B1602/C1602</f>
        <v>1.2290559416933262</v>
      </c>
      <c r="G1602" t="s">
        <v>9</v>
      </c>
      <c r="H1602" t="s">
        <v>2485</v>
      </c>
    </row>
    <row r="1603" spans="1:8" x14ac:dyDescent="0.35">
      <c r="A1603" t="s">
        <v>2484</v>
      </c>
      <c r="B1603">
        <v>527.48500000000001</v>
      </c>
      <c r="C1603">
        <v>429.17899999999997</v>
      </c>
      <c r="D1603">
        <f t="shared" si="50"/>
        <v>-0.29755058289266406</v>
      </c>
      <c r="E1603">
        <v>0.77124999999999999</v>
      </c>
      <c r="F1603">
        <f t="shared" si="51"/>
        <v>1.2290559416933262</v>
      </c>
      <c r="G1603" t="s">
        <v>9</v>
      </c>
      <c r="H1603" t="s">
        <v>2486</v>
      </c>
    </row>
    <row r="1604" spans="1:8" x14ac:dyDescent="0.35">
      <c r="A1604" t="s">
        <v>2487</v>
      </c>
      <c r="B1604">
        <v>1.06545E-4</v>
      </c>
      <c r="C1604">
        <v>466.72300000000001</v>
      </c>
      <c r="D1604">
        <f t="shared" si="50"/>
        <v>22.062672242896628</v>
      </c>
      <c r="E1604">
        <v>2.06E-2</v>
      </c>
      <c r="F1604">
        <f t="shared" si="51"/>
        <v>2.2828315724744656E-7</v>
      </c>
      <c r="G1604" t="s">
        <v>9</v>
      </c>
      <c r="H1604" t="s">
        <v>2488</v>
      </c>
    </row>
    <row r="1605" spans="1:8" x14ac:dyDescent="0.35">
      <c r="A1605" t="s">
        <v>2489</v>
      </c>
      <c r="B1605">
        <v>1.06545E-4</v>
      </c>
      <c r="C1605">
        <v>228.89699999999999</v>
      </c>
      <c r="D1605">
        <f t="shared" si="50"/>
        <v>21.034804232747206</v>
      </c>
      <c r="E1605">
        <v>1.495E-2</v>
      </c>
      <c r="F1605">
        <f t="shared" si="51"/>
        <v>4.6547136921846948E-7</v>
      </c>
      <c r="G1605" t="s">
        <v>9</v>
      </c>
      <c r="H1605" t="s">
        <v>2490</v>
      </c>
    </row>
    <row r="1606" spans="1:8" x14ac:dyDescent="0.35">
      <c r="A1606" t="s">
        <v>2489</v>
      </c>
      <c r="B1606">
        <v>1.06545E-4</v>
      </c>
      <c r="C1606">
        <v>228.89699999999999</v>
      </c>
      <c r="D1606">
        <f t="shared" si="50"/>
        <v>21.034804232747206</v>
      </c>
      <c r="E1606">
        <v>1.495E-2</v>
      </c>
      <c r="F1606">
        <f t="shared" si="51"/>
        <v>4.6547136921846948E-7</v>
      </c>
      <c r="G1606" t="s">
        <v>9</v>
      </c>
      <c r="H1606" t="s">
        <v>2491</v>
      </c>
    </row>
    <row r="1607" spans="1:8" x14ac:dyDescent="0.35">
      <c r="A1607" t="s">
        <v>2492</v>
      </c>
      <c r="B1607">
        <v>389.96100000000001</v>
      </c>
      <c r="C1607">
        <v>264.84100000000001</v>
      </c>
      <c r="D1607">
        <f t="shared" si="50"/>
        <v>-0.55820336439456575</v>
      </c>
      <c r="E1607">
        <v>0.64329999999999998</v>
      </c>
      <c r="F1607">
        <f t="shared" si="51"/>
        <v>1.4724344040386497</v>
      </c>
      <c r="G1607" t="s">
        <v>9</v>
      </c>
      <c r="H1607" t="s">
        <v>2049</v>
      </c>
    </row>
    <row r="1608" spans="1:8" x14ac:dyDescent="0.35">
      <c r="A1608" t="s">
        <v>2492</v>
      </c>
      <c r="B1608">
        <v>389.96100000000001</v>
      </c>
      <c r="C1608">
        <v>264.84100000000001</v>
      </c>
      <c r="D1608">
        <f t="shared" si="50"/>
        <v>-0.55820336439456575</v>
      </c>
      <c r="E1608">
        <v>0.64329999999999998</v>
      </c>
      <c r="F1608">
        <f t="shared" si="51"/>
        <v>1.4724344040386497</v>
      </c>
      <c r="G1608" t="s">
        <v>9</v>
      </c>
      <c r="H1608" t="s">
        <v>2050</v>
      </c>
    </row>
    <row r="1609" spans="1:8" x14ac:dyDescent="0.35">
      <c r="A1609" t="s">
        <v>2493</v>
      </c>
      <c r="B1609">
        <v>774.82600000000002</v>
      </c>
      <c r="C1609">
        <v>381.18</v>
      </c>
      <c r="D1609">
        <f t="shared" si="50"/>
        <v>-1.023399940741663</v>
      </c>
      <c r="E1609">
        <v>0.19535</v>
      </c>
      <c r="F1609">
        <f t="shared" si="51"/>
        <v>2.0327037095335538</v>
      </c>
      <c r="G1609" t="s">
        <v>9</v>
      </c>
      <c r="H1609" t="s">
        <v>2494</v>
      </c>
    </row>
    <row r="1610" spans="1:8" x14ac:dyDescent="0.35">
      <c r="A1610" t="s">
        <v>2495</v>
      </c>
      <c r="B1610">
        <v>183.84800000000001</v>
      </c>
      <c r="C1610">
        <v>220.876</v>
      </c>
      <c r="D1610">
        <f t="shared" si="50"/>
        <v>0.26472318429460773</v>
      </c>
      <c r="E1610">
        <v>0.85075000000000001</v>
      </c>
      <c r="F1610">
        <f t="shared" si="51"/>
        <v>0.83235842735290388</v>
      </c>
      <c r="G1610" t="s">
        <v>9</v>
      </c>
      <c r="H1610" t="s">
        <v>2496</v>
      </c>
    </row>
    <row r="1611" spans="1:8" x14ac:dyDescent="0.35">
      <c r="A1611" t="s">
        <v>2497</v>
      </c>
      <c r="B1611">
        <v>331.255</v>
      </c>
      <c r="C1611">
        <v>50.056199999999997</v>
      </c>
      <c r="D1611">
        <f t="shared" si="50"/>
        <v>-2.7263215523526378</v>
      </c>
      <c r="E1611">
        <v>0.11840000000000001</v>
      </c>
      <c r="F1611">
        <f t="shared" si="51"/>
        <v>6.6176617481950295</v>
      </c>
      <c r="G1611" t="s">
        <v>9</v>
      </c>
      <c r="H1611" t="s">
        <v>2498</v>
      </c>
    </row>
    <row r="1612" spans="1:8" x14ac:dyDescent="0.35">
      <c r="A1612" t="s">
        <v>2499</v>
      </c>
      <c r="B1612">
        <v>446.02300000000002</v>
      </c>
      <c r="C1612">
        <v>214.982</v>
      </c>
      <c r="D1612">
        <f t="shared" si="50"/>
        <v>-1.0529022363113762</v>
      </c>
      <c r="E1612">
        <v>0.53305000000000002</v>
      </c>
      <c r="F1612">
        <f t="shared" si="51"/>
        <v>2.0746992771487847</v>
      </c>
      <c r="G1612" t="s">
        <v>9</v>
      </c>
      <c r="H1612" t="s">
        <v>2500</v>
      </c>
    </row>
    <row r="1613" spans="1:8" x14ac:dyDescent="0.35">
      <c r="A1613" t="s">
        <v>2501</v>
      </c>
      <c r="B1613">
        <v>1.06545E-4</v>
      </c>
      <c r="C1613">
        <v>23.723099999999999</v>
      </c>
      <c r="D1613">
        <f t="shared" si="50"/>
        <v>17.764470128680422</v>
      </c>
      <c r="E1613">
        <v>1</v>
      </c>
      <c r="F1613">
        <f t="shared" si="51"/>
        <v>4.4911921291905358E-6</v>
      </c>
      <c r="G1613" t="s">
        <v>9</v>
      </c>
      <c r="H1613" t="s">
        <v>2502</v>
      </c>
    </row>
    <row r="1614" spans="1:8" x14ac:dyDescent="0.35">
      <c r="A1614" t="s">
        <v>2503</v>
      </c>
      <c r="B1614">
        <v>1.06545E-4</v>
      </c>
      <c r="C1614">
        <v>93.918499999999995</v>
      </c>
      <c r="D1614">
        <f t="shared" si="50"/>
        <v>19.749586950206979</v>
      </c>
      <c r="E1614">
        <v>2.69E-2</v>
      </c>
      <c r="F1614">
        <f t="shared" si="51"/>
        <v>1.1344410313197081E-6</v>
      </c>
      <c r="G1614" t="s">
        <v>9</v>
      </c>
      <c r="H1614" t="s">
        <v>2504</v>
      </c>
    </row>
    <row r="1615" spans="1:8" x14ac:dyDescent="0.35">
      <c r="A1615" t="s">
        <v>2505</v>
      </c>
      <c r="B1615">
        <v>1.06545E-4</v>
      </c>
      <c r="C1615">
        <v>1.06545E-4</v>
      </c>
      <c r="D1615">
        <f t="shared" si="50"/>
        <v>0</v>
      </c>
      <c r="E1615">
        <v>1</v>
      </c>
      <c r="F1615">
        <f t="shared" si="51"/>
        <v>1</v>
      </c>
      <c r="G1615" t="s">
        <v>9</v>
      </c>
      <c r="H1615" t="s">
        <v>12</v>
      </c>
    </row>
    <row r="1616" spans="1:8" x14ac:dyDescent="0.35">
      <c r="A1616" t="s">
        <v>2506</v>
      </c>
      <c r="B1616">
        <v>1.06545E-4</v>
      </c>
      <c r="C1616">
        <v>1.06545E-4</v>
      </c>
      <c r="D1616">
        <f t="shared" si="50"/>
        <v>0</v>
      </c>
      <c r="E1616">
        <v>1</v>
      </c>
      <c r="F1616">
        <f t="shared" si="51"/>
        <v>1</v>
      </c>
      <c r="G1616" t="s">
        <v>9</v>
      </c>
      <c r="H1616" t="s">
        <v>12</v>
      </c>
    </row>
    <row r="1617" spans="1:8" x14ac:dyDescent="0.35">
      <c r="A1617" t="s">
        <v>2507</v>
      </c>
      <c r="B1617">
        <v>1.06545E-4</v>
      </c>
      <c r="C1617">
        <v>1.06545E-4</v>
      </c>
      <c r="D1617">
        <f t="shared" si="50"/>
        <v>0</v>
      </c>
      <c r="E1617">
        <v>1</v>
      </c>
      <c r="F1617">
        <f t="shared" si="51"/>
        <v>1</v>
      </c>
      <c r="G1617" t="s">
        <v>9</v>
      </c>
      <c r="H1617" t="s">
        <v>12</v>
      </c>
    </row>
    <row r="1618" spans="1:8" x14ac:dyDescent="0.35">
      <c r="A1618" t="s">
        <v>2508</v>
      </c>
      <c r="B1618">
        <v>1.06545E-4</v>
      </c>
      <c r="C1618">
        <v>27.430199999999999</v>
      </c>
      <c r="D1618">
        <f t="shared" si="50"/>
        <v>17.973942724533352</v>
      </c>
      <c r="E1618">
        <v>1</v>
      </c>
      <c r="F1618">
        <f t="shared" si="51"/>
        <v>3.8842224992891046E-6</v>
      </c>
      <c r="G1618" t="s">
        <v>9</v>
      </c>
      <c r="H1618" t="s">
        <v>2509</v>
      </c>
    </row>
    <row r="1619" spans="1:8" x14ac:dyDescent="0.35">
      <c r="A1619" t="s">
        <v>2510</v>
      </c>
      <c r="B1619">
        <v>1.06545E-4</v>
      </c>
      <c r="C1619">
        <v>221.10599999999999</v>
      </c>
      <c r="D1619">
        <f t="shared" si="50"/>
        <v>20.984843853268345</v>
      </c>
      <c r="E1619">
        <v>4.8050000000000002E-2</v>
      </c>
      <c r="F1619">
        <f t="shared" si="51"/>
        <v>4.818729478168842E-7</v>
      </c>
      <c r="G1619" t="s">
        <v>9</v>
      </c>
      <c r="H1619" t="s">
        <v>2511</v>
      </c>
    </row>
    <row r="1620" spans="1:8" x14ac:dyDescent="0.35">
      <c r="A1620" t="s">
        <v>2512</v>
      </c>
      <c r="B1620">
        <v>45.915599999999998</v>
      </c>
      <c r="C1620">
        <v>60.882899999999999</v>
      </c>
      <c r="D1620">
        <f t="shared" si="50"/>
        <v>0.40705268147688212</v>
      </c>
      <c r="E1620">
        <v>0.84870000000000001</v>
      </c>
      <c r="F1620">
        <f t="shared" si="51"/>
        <v>0.75416249882972064</v>
      </c>
      <c r="G1620" t="s">
        <v>9</v>
      </c>
      <c r="H1620" t="s">
        <v>2513</v>
      </c>
    </row>
    <row r="1621" spans="1:8" x14ac:dyDescent="0.35">
      <c r="A1621" t="s">
        <v>2514</v>
      </c>
      <c r="B1621">
        <v>113.498</v>
      </c>
      <c r="C1621">
        <v>253.828</v>
      </c>
      <c r="D1621">
        <f t="shared" si="50"/>
        <v>1.1611843476203147</v>
      </c>
      <c r="E1621">
        <v>0.35449999999999998</v>
      </c>
      <c r="F1621">
        <f t="shared" si="51"/>
        <v>0.44714531099799865</v>
      </c>
      <c r="G1621" t="s">
        <v>9</v>
      </c>
      <c r="H1621" t="s">
        <v>2515</v>
      </c>
    </row>
    <row r="1622" spans="1:8" x14ac:dyDescent="0.35">
      <c r="A1622" t="s">
        <v>2514</v>
      </c>
      <c r="B1622">
        <v>113.498</v>
      </c>
      <c r="C1622">
        <v>253.828</v>
      </c>
      <c r="D1622">
        <f t="shared" si="50"/>
        <v>1.1611843476203147</v>
      </c>
      <c r="E1622">
        <v>0.35449999999999998</v>
      </c>
      <c r="F1622">
        <f t="shared" si="51"/>
        <v>0.44714531099799865</v>
      </c>
      <c r="G1622" t="s">
        <v>9</v>
      </c>
      <c r="H1622" t="s">
        <v>2516</v>
      </c>
    </row>
    <row r="1623" spans="1:8" x14ac:dyDescent="0.35">
      <c r="A1623" t="s">
        <v>2517</v>
      </c>
      <c r="B1623">
        <v>1.06545E-4</v>
      </c>
      <c r="C1623">
        <v>14.05</v>
      </c>
      <c r="D1623">
        <f t="shared" si="50"/>
        <v>17.008747713728241</v>
      </c>
      <c r="E1623">
        <v>1</v>
      </c>
      <c r="F1623">
        <f t="shared" si="51"/>
        <v>7.5832740213523127E-6</v>
      </c>
      <c r="G1623" t="s">
        <v>9</v>
      </c>
      <c r="H1623" t="s">
        <v>2518</v>
      </c>
    </row>
    <row r="1624" spans="1:8" x14ac:dyDescent="0.35">
      <c r="A1624" t="s">
        <v>2519</v>
      </c>
      <c r="B1624">
        <v>1.06545E-4</v>
      </c>
      <c r="C1624">
        <v>1.06545E-4</v>
      </c>
      <c r="D1624">
        <f t="shared" si="50"/>
        <v>0</v>
      </c>
      <c r="E1624">
        <v>1</v>
      </c>
      <c r="F1624">
        <f t="shared" si="51"/>
        <v>1</v>
      </c>
      <c r="G1624" t="s">
        <v>9</v>
      </c>
      <c r="H1624" t="s">
        <v>2520</v>
      </c>
    </row>
    <row r="1625" spans="1:8" x14ac:dyDescent="0.35">
      <c r="A1625" t="s">
        <v>2521</v>
      </c>
      <c r="B1625">
        <v>30.658200000000001</v>
      </c>
      <c r="C1625">
        <v>39.9589</v>
      </c>
      <c r="D1625">
        <f t="shared" si="50"/>
        <v>0.38224387258491249</v>
      </c>
      <c r="E1625">
        <v>1</v>
      </c>
      <c r="F1625">
        <f t="shared" si="51"/>
        <v>0.76724334253445414</v>
      </c>
      <c r="G1625" t="s">
        <v>9</v>
      </c>
      <c r="H1625" t="s">
        <v>2522</v>
      </c>
    </row>
    <row r="1626" spans="1:8" x14ac:dyDescent="0.35">
      <c r="A1626" t="s">
        <v>2523</v>
      </c>
      <c r="B1626">
        <v>420.99200000000002</v>
      </c>
      <c r="C1626">
        <v>455.31400000000002</v>
      </c>
      <c r="D1626">
        <f t="shared" si="50"/>
        <v>0.11306900164389211</v>
      </c>
      <c r="E1626">
        <v>0.94235000000000002</v>
      </c>
      <c r="F1626">
        <f t="shared" si="51"/>
        <v>0.92461905410332212</v>
      </c>
      <c r="G1626" t="s">
        <v>9</v>
      </c>
      <c r="H1626" t="s">
        <v>2524</v>
      </c>
    </row>
    <row r="1627" spans="1:8" x14ac:dyDescent="0.35">
      <c r="A1627" t="s">
        <v>2525</v>
      </c>
      <c r="B1627">
        <v>1106.54</v>
      </c>
      <c r="C1627">
        <v>557.40200000000004</v>
      </c>
      <c r="D1627">
        <f t="shared" si="50"/>
        <v>-0.98926551959341036</v>
      </c>
      <c r="E1627">
        <v>0.24035000000000001</v>
      </c>
      <c r="F1627">
        <f t="shared" si="51"/>
        <v>1.985174075442858</v>
      </c>
      <c r="G1627" t="s">
        <v>9</v>
      </c>
      <c r="H1627" t="s">
        <v>2526</v>
      </c>
    </row>
    <row r="1628" spans="1:8" x14ac:dyDescent="0.35">
      <c r="A1628" t="s">
        <v>2527</v>
      </c>
      <c r="B1628">
        <v>461.15199999999999</v>
      </c>
      <c r="C1628">
        <v>413.84500000000003</v>
      </c>
      <c r="D1628">
        <f t="shared" si="50"/>
        <v>-0.15615182764243107</v>
      </c>
      <c r="E1628">
        <v>0.88165000000000004</v>
      </c>
      <c r="F1628">
        <f t="shared" si="51"/>
        <v>1.1143109135062643</v>
      </c>
      <c r="G1628" t="s">
        <v>9</v>
      </c>
      <c r="H1628" t="s">
        <v>2528</v>
      </c>
    </row>
    <row r="1629" spans="1:8" x14ac:dyDescent="0.35">
      <c r="A1629" t="s">
        <v>2529</v>
      </c>
      <c r="B1629">
        <v>664.33699999999999</v>
      </c>
      <c r="C1629">
        <v>340.17200000000003</v>
      </c>
      <c r="D1629">
        <f t="shared" si="50"/>
        <v>-0.96565087123133719</v>
      </c>
      <c r="E1629">
        <v>0.29375000000000001</v>
      </c>
      <c r="F1629">
        <f t="shared" si="51"/>
        <v>1.9529443928365648</v>
      </c>
      <c r="G1629" t="s">
        <v>9</v>
      </c>
      <c r="H1629" t="s">
        <v>2530</v>
      </c>
    </row>
    <row r="1630" spans="1:8" x14ac:dyDescent="0.35">
      <c r="A1630" t="s">
        <v>2531</v>
      </c>
      <c r="B1630">
        <v>1.06545E-4</v>
      </c>
      <c r="C1630">
        <v>23.402999999999999</v>
      </c>
      <c r="D1630">
        <f t="shared" si="50"/>
        <v>17.744871062137943</v>
      </c>
      <c r="E1630">
        <v>1</v>
      </c>
      <c r="F1630">
        <f t="shared" si="51"/>
        <v>4.5526214587873357E-6</v>
      </c>
      <c r="G1630" t="s">
        <v>9</v>
      </c>
      <c r="H1630" t="s">
        <v>2532</v>
      </c>
    </row>
    <row r="1631" spans="1:8" x14ac:dyDescent="0.35">
      <c r="A1631" t="s">
        <v>2533</v>
      </c>
      <c r="B1631">
        <v>245.49299999999999</v>
      </c>
      <c r="C1631">
        <v>328.25099999999998</v>
      </c>
      <c r="D1631">
        <f t="shared" si="50"/>
        <v>0.41911751817600729</v>
      </c>
      <c r="E1631">
        <v>0.66125</v>
      </c>
      <c r="F1631">
        <f t="shared" si="51"/>
        <v>0.74788195618596753</v>
      </c>
      <c r="G1631" t="s">
        <v>9</v>
      </c>
      <c r="H1631" t="s">
        <v>1991</v>
      </c>
    </row>
    <row r="1632" spans="1:8" x14ac:dyDescent="0.35">
      <c r="A1632" t="s">
        <v>2534</v>
      </c>
      <c r="B1632">
        <v>58.286000000000001</v>
      </c>
      <c r="C1632">
        <v>57.776800000000001</v>
      </c>
      <c r="D1632">
        <f t="shared" si="50"/>
        <v>-1.2659095390672987E-2</v>
      </c>
      <c r="E1632">
        <v>0.19155</v>
      </c>
      <c r="F1632">
        <f t="shared" si="51"/>
        <v>1.0088132260699796</v>
      </c>
      <c r="G1632" t="s">
        <v>9</v>
      </c>
      <c r="H1632" t="s">
        <v>2535</v>
      </c>
    </row>
    <row r="1633" spans="1:8" x14ac:dyDescent="0.35">
      <c r="A1633" t="s">
        <v>2536</v>
      </c>
      <c r="B1633">
        <v>6.4260700000000002</v>
      </c>
      <c r="C1633">
        <v>76.115399999999994</v>
      </c>
      <c r="D1633">
        <f t="shared" si="50"/>
        <v>3.5661797741512249</v>
      </c>
      <c r="E1633">
        <v>0.1467</v>
      </c>
      <c r="F1633">
        <f t="shared" si="51"/>
        <v>8.4425359388507454E-2</v>
      </c>
      <c r="G1633" t="s">
        <v>9</v>
      </c>
      <c r="H1633" t="s">
        <v>2537</v>
      </c>
    </row>
    <row r="1634" spans="1:8" x14ac:dyDescent="0.35">
      <c r="A1634" t="s">
        <v>2538</v>
      </c>
      <c r="B1634">
        <v>66.924199999999999</v>
      </c>
      <c r="C1634">
        <v>201.21299999999999</v>
      </c>
      <c r="D1634">
        <f t="shared" si="50"/>
        <v>1.5881236246529933</v>
      </c>
      <c r="E1634">
        <v>7.0300000000000001E-2</v>
      </c>
      <c r="F1634">
        <f t="shared" si="51"/>
        <v>0.3326037582064777</v>
      </c>
      <c r="G1634" t="s">
        <v>9</v>
      </c>
      <c r="H1634" t="s">
        <v>2539</v>
      </c>
    </row>
    <row r="1635" spans="1:8" x14ac:dyDescent="0.35">
      <c r="A1635" t="s">
        <v>2540</v>
      </c>
      <c r="B1635">
        <v>94.116</v>
      </c>
      <c r="C1635">
        <v>419.572</v>
      </c>
      <c r="D1635">
        <f t="shared" si="50"/>
        <v>2.1564064919810053</v>
      </c>
      <c r="E1635">
        <v>0.20219999999999999</v>
      </c>
      <c r="F1635">
        <f t="shared" si="51"/>
        <v>0.22431430124031154</v>
      </c>
      <c r="G1635" t="s">
        <v>9</v>
      </c>
      <c r="H1635" t="s">
        <v>2541</v>
      </c>
    </row>
    <row r="1636" spans="1:8" x14ac:dyDescent="0.35">
      <c r="A1636" t="s">
        <v>2542</v>
      </c>
      <c r="B1636">
        <v>1023.11</v>
      </c>
      <c r="C1636">
        <v>601.84199999999998</v>
      </c>
      <c r="D1636">
        <f t="shared" si="50"/>
        <v>-0.76550457037897435</v>
      </c>
      <c r="E1636">
        <v>0.38479999999999998</v>
      </c>
      <c r="F1636">
        <f t="shared" si="51"/>
        <v>1.6999644424948741</v>
      </c>
      <c r="G1636" t="s">
        <v>9</v>
      </c>
      <c r="H1636" t="s">
        <v>2543</v>
      </c>
    </row>
    <row r="1637" spans="1:8" x14ac:dyDescent="0.35">
      <c r="A1637" t="s">
        <v>2544</v>
      </c>
      <c r="B1637">
        <v>792.16300000000001</v>
      </c>
      <c r="C1637">
        <v>373.767</v>
      </c>
      <c r="D1637">
        <f t="shared" si="50"/>
        <v>-1.0836581193225758</v>
      </c>
      <c r="E1637">
        <v>0.32645000000000002</v>
      </c>
      <c r="F1637">
        <f t="shared" si="51"/>
        <v>2.1194032646006735</v>
      </c>
      <c r="G1637" t="s">
        <v>9</v>
      </c>
      <c r="H1637" t="s">
        <v>2545</v>
      </c>
    </row>
    <row r="1638" spans="1:8" x14ac:dyDescent="0.35">
      <c r="A1638" t="s">
        <v>2546</v>
      </c>
      <c r="B1638">
        <v>43.589799999999997</v>
      </c>
      <c r="C1638">
        <v>364.74400000000003</v>
      </c>
      <c r="D1638">
        <f t="shared" si="50"/>
        <v>3.0648217567544114</v>
      </c>
      <c r="E1638">
        <v>0.17324999999999999</v>
      </c>
      <c r="F1638">
        <f t="shared" si="51"/>
        <v>0.11950792884872675</v>
      </c>
      <c r="G1638" t="s">
        <v>9</v>
      </c>
      <c r="H1638" t="s">
        <v>2547</v>
      </c>
    </row>
    <row r="1639" spans="1:8" x14ac:dyDescent="0.35">
      <c r="A1639" t="s">
        <v>2548</v>
      </c>
      <c r="B1639">
        <v>78.984800000000007</v>
      </c>
      <c r="C1639">
        <v>222.90299999999999</v>
      </c>
      <c r="D1639">
        <f t="shared" si="50"/>
        <v>1.4967690837634855</v>
      </c>
      <c r="E1639">
        <v>0.19084999999999999</v>
      </c>
      <c r="F1639">
        <f t="shared" si="51"/>
        <v>0.35434606084260872</v>
      </c>
      <c r="G1639" t="s">
        <v>9</v>
      </c>
      <c r="H1639" t="s">
        <v>2549</v>
      </c>
    </row>
    <row r="1640" spans="1:8" x14ac:dyDescent="0.35">
      <c r="A1640" t="s">
        <v>2550</v>
      </c>
      <c r="B1640">
        <v>1169.74</v>
      </c>
      <c r="C1640">
        <v>428.20800000000003</v>
      </c>
      <c r="D1640">
        <f t="shared" si="50"/>
        <v>-1.449804241031774</v>
      </c>
      <c r="E1640">
        <v>5.7349999999999998E-2</v>
      </c>
      <c r="F1640">
        <f t="shared" si="51"/>
        <v>2.7317098232634605</v>
      </c>
      <c r="G1640" t="s">
        <v>9</v>
      </c>
      <c r="H1640" t="s">
        <v>2551</v>
      </c>
    </row>
    <row r="1641" spans="1:8" x14ac:dyDescent="0.35">
      <c r="A1641" t="s">
        <v>2552</v>
      </c>
      <c r="B1641">
        <v>311.15499999999997</v>
      </c>
      <c r="C1641">
        <v>210.571</v>
      </c>
      <c r="D1641">
        <f t="shared" si="50"/>
        <v>-0.56332666833735678</v>
      </c>
      <c r="E1641">
        <v>0.51815</v>
      </c>
      <c r="F1641">
        <f t="shared" si="51"/>
        <v>1.477672613987681</v>
      </c>
      <c r="G1641" t="s">
        <v>9</v>
      </c>
      <c r="H1641" t="s">
        <v>2553</v>
      </c>
    </row>
    <row r="1642" spans="1:8" x14ac:dyDescent="0.35">
      <c r="A1642" t="s">
        <v>2554</v>
      </c>
      <c r="B1642">
        <v>11.3626</v>
      </c>
      <c r="C1642">
        <v>57.0976</v>
      </c>
      <c r="D1642">
        <f t="shared" si="50"/>
        <v>2.3291371142934252</v>
      </c>
      <c r="E1642">
        <v>0.17974999999999999</v>
      </c>
      <c r="F1642">
        <f t="shared" si="51"/>
        <v>0.19900311046348709</v>
      </c>
      <c r="G1642" t="s">
        <v>9</v>
      </c>
      <c r="H1642" t="s">
        <v>2555</v>
      </c>
    </row>
    <row r="1643" spans="1:8" x14ac:dyDescent="0.35">
      <c r="A1643" t="s">
        <v>2556</v>
      </c>
      <c r="B1643">
        <v>51.581400000000002</v>
      </c>
      <c r="C1643">
        <v>138.09</v>
      </c>
      <c r="D1643">
        <f t="shared" si="50"/>
        <v>1.4206860126209875</v>
      </c>
      <c r="E1643">
        <v>0.34434999999999999</v>
      </c>
      <c r="F1643">
        <f t="shared" si="51"/>
        <v>0.3735346513143602</v>
      </c>
      <c r="G1643" t="s">
        <v>9</v>
      </c>
      <c r="H1643" t="s">
        <v>2557</v>
      </c>
    </row>
    <row r="1644" spans="1:8" x14ac:dyDescent="0.35">
      <c r="A1644" t="s">
        <v>2558</v>
      </c>
      <c r="B1644">
        <v>23.373699999999999</v>
      </c>
      <c r="C1644">
        <v>57.153799999999997</v>
      </c>
      <c r="D1644">
        <f t="shared" si="50"/>
        <v>1.2899632951571074</v>
      </c>
      <c r="E1644">
        <v>0.53890000000000005</v>
      </c>
      <c r="F1644">
        <f t="shared" si="51"/>
        <v>0.40896143388541095</v>
      </c>
      <c r="G1644" t="s">
        <v>9</v>
      </c>
      <c r="H1644" t="s">
        <v>2559</v>
      </c>
    </row>
    <row r="1645" spans="1:8" x14ac:dyDescent="0.35">
      <c r="A1645" t="s">
        <v>2560</v>
      </c>
      <c r="B1645">
        <v>432.185</v>
      </c>
      <c r="C1645">
        <v>111.857</v>
      </c>
      <c r="D1645">
        <f t="shared" si="50"/>
        <v>-1.9499934579963223</v>
      </c>
      <c r="E1645">
        <v>0.24229999999999999</v>
      </c>
      <c r="F1645">
        <f t="shared" si="51"/>
        <v>3.8637277953100835</v>
      </c>
      <c r="G1645" t="s">
        <v>9</v>
      </c>
      <c r="H1645" t="s">
        <v>1314</v>
      </c>
    </row>
    <row r="1646" spans="1:8" x14ac:dyDescent="0.35">
      <c r="A1646" t="s">
        <v>2561</v>
      </c>
      <c r="B1646">
        <v>48.222900000000003</v>
      </c>
      <c r="C1646">
        <v>58.177999999999997</v>
      </c>
      <c r="D1646">
        <f t="shared" si="50"/>
        <v>0.27075528791067782</v>
      </c>
      <c r="E1646">
        <v>0.87739999999999996</v>
      </c>
      <c r="F1646">
        <f t="shared" si="51"/>
        <v>0.82888548936023931</v>
      </c>
      <c r="G1646" t="s">
        <v>9</v>
      </c>
      <c r="H1646" t="s">
        <v>2562</v>
      </c>
    </row>
    <row r="1647" spans="1:8" x14ac:dyDescent="0.35">
      <c r="A1647" t="s">
        <v>2563</v>
      </c>
      <c r="B1647">
        <v>1.06545E-4</v>
      </c>
      <c r="C1647">
        <v>95.189700000000002</v>
      </c>
      <c r="D1647">
        <f t="shared" si="50"/>
        <v>19.768983058466077</v>
      </c>
      <c r="E1647">
        <v>2.0500000000000001E-2</v>
      </c>
      <c r="F1647">
        <f t="shared" si="51"/>
        <v>1.1192912678577619E-6</v>
      </c>
      <c r="G1647" t="s">
        <v>9</v>
      </c>
      <c r="H1647" t="s">
        <v>1314</v>
      </c>
    </row>
    <row r="1648" spans="1:8" x14ac:dyDescent="0.35">
      <c r="A1648" t="s">
        <v>2564</v>
      </c>
      <c r="B1648">
        <v>9.6034400000000009</v>
      </c>
      <c r="C1648">
        <v>55.699199999999998</v>
      </c>
      <c r="D1648">
        <f t="shared" si="50"/>
        <v>2.5360334224138299</v>
      </c>
      <c r="E1648">
        <v>9.8100000000000007E-2</v>
      </c>
      <c r="F1648">
        <f t="shared" si="51"/>
        <v>0.17241612087785824</v>
      </c>
      <c r="G1648" t="s">
        <v>9</v>
      </c>
      <c r="H1648" t="s">
        <v>2565</v>
      </c>
    </row>
    <row r="1649" spans="1:8" x14ac:dyDescent="0.35">
      <c r="A1649" t="s">
        <v>2566</v>
      </c>
      <c r="B1649">
        <v>1.06545E-4</v>
      </c>
      <c r="C1649">
        <v>1.06545E-4</v>
      </c>
      <c r="D1649">
        <f t="shared" si="50"/>
        <v>0</v>
      </c>
      <c r="E1649">
        <v>1</v>
      </c>
      <c r="F1649">
        <f t="shared" si="51"/>
        <v>1</v>
      </c>
      <c r="G1649" t="s">
        <v>9</v>
      </c>
      <c r="H1649" t="s">
        <v>2567</v>
      </c>
    </row>
    <row r="1650" spans="1:8" x14ac:dyDescent="0.35">
      <c r="A1650" t="s">
        <v>2566</v>
      </c>
      <c r="B1650">
        <v>1.06545E-4</v>
      </c>
      <c r="C1650">
        <v>1.06545E-4</v>
      </c>
      <c r="D1650">
        <f t="shared" si="50"/>
        <v>0</v>
      </c>
      <c r="E1650">
        <v>1</v>
      </c>
      <c r="F1650">
        <f t="shared" si="51"/>
        <v>1</v>
      </c>
      <c r="G1650" t="s">
        <v>9</v>
      </c>
      <c r="H1650" t="s">
        <v>12</v>
      </c>
    </row>
    <row r="1651" spans="1:8" x14ac:dyDescent="0.35">
      <c r="A1651" t="s">
        <v>2568</v>
      </c>
      <c r="B1651">
        <v>1.06545E-4</v>
      </c>
      <c r="C1651">
        <v>16.844799999999999</v>
      </c>
      <c r="D1651">
        <f t="shared" si="50"/>
        <v>17.270480882580468</v>
      </c>
      <c r="E1651">
        <v>1</v>
      </c>
      <c r="F1651">
        <f t="shared" si="51"/>
        <v>6.3250973594224925E-6</v>
      </c>
      <c r="G1651" t="s">
        <v>9</v>
      </c>
      <c r="H1651" t="s">
        <v>12</v>
      </c>
    </row>
    <row r="1652" spans="1:8" x14ac:dyDescent="0.35">
      <c r="A1652" t="s">
        <v>2569</v>
      </c>
      <c r="B1652">
        <v>1.06545E-4</v>
      </c>
      <c r="C1652">
        <v>1.06545E-4</v>
      </c>
      <c r="D1652">
        <f t="shared" si="50"/>
        <v>0</v>
      </c>
      <c r="E1652">
        <v>1</v>
      </c>
      <c r="F1652">
        <f t="shared" si="51"/>
        <v>1</v>
      </c>
      <c r="G1652" t="s">
        <v>9</v>
      </c>
      <c r="H1652" t="s">
        <v>265</v>
      </c>
    </row>
    <row r="1653" spans="1:8" x14ac:dyDescent="0.35">
      <c r="A1653" t="s">
        <v>2570</v>
      </c>
      <c r="B1653">
        <v>13.460699999999999</v>
      </c>
      <c r="C1653">
        <v>1.06545E-4</v>
      </c>
      <c r="D1653">
        <f t="shared" si="50"/>
        <v>-16.946931019996203</v>
      </c>
      <c r="E1653">
        <v>1</v>
      </c>
      <c r="F1653">
        <f t="shared" si="51"/>
        <v>126338.16697170208</v>
      </c>
      <c r="G1653" t="s">
        <v>9</v>
      </c>
      <c r="H1653" t="s">
        <v>27</v>
      </c>
    </row>
    <row r="1654" spans="1:8" x14ac:dyDescent="0.35">
      <c r="A1654" t="s">
        <v>2571</v>
      </c>
      <c r="B1654">
        <v>1.06545E-4</v>
      </c>
      <c r="C1654">
        <v>1.06545E-4</v>
      </c>
      <c r="D1654">
        <f t="shared" si="50"/>
        <v>0</v>
      </c>
      <c r="E1654">
        <v>1</v>
      </c>
      <c r="F1654">
        <f t="shared" si="51"/>
        <v>1</v>
      </c>
      <c r="G1654" t="s">
        <v>9</v>
      </c>
      <c r="H1654" t="s">
        <v>12</v>
      </c>
    </row>
    <row r="1655" spans="1:8" x14ac:dyDescent="0.35">
      <c r="A1655" t="s">
        <v>2572</v>
      </c>
      <c r="B1655">
        <v>612.39700000000005</v>
      </c>
      <c r="C1655">
        <v>595.81700000000001</v>
      </c>
      <c r="D1655">
        <f t="shared" si="50"/>
        <v>-3.959792789385283E-2</v>
      </c>
      <c r="E1655">
        <v>0.95760000000000001</v>
      </c>
      <c r="F1655">
        <f t="shared" si="51"/>
        <v>1.0278273362458608</v>
      </c>
      <c r="G1655" t="s">
        <v>9</v>
      </c>
      <c r="H1655" t="s">
        <v>2573</v>
      </c>
    </row>
    <row r="1656" spans="1:8" x14ac:dyDescent="0.35">
      <c r="A1656" t="s">
        <v>2574</v>
      </c>
      <c r="B1656">
        <v>355.57799999999997</v>
      </c>
      <c r="C1656">
        <v>406.70499999999998</v>
      </c>
      <c r="D1656">
        <f t="shared" si="50"/>
        <v>0.19381666148311716</v>
      </c>
      <c r="E1656">
        <v>0.79979999999999996</v>
      </c>
      <c r="F1656">
        <f t="shared" si="51"/>
        <v>0.87428971859209992</v>
      </c>
      <c r="G1656" t="s">
        <v>9</v>
      </c>
      <c r="H1656" t="s">
        <v>2575</v>
      </c>
    </row>
    <row r="1657" spans="1:8" x14ac:dyDescent="0.35">
      <c r="A1657" t="s">
        <v>2576</v>
      </c>
      <c r="B1657">
        <v>992.322</v>
      </c>
      <c r="C1657">
        <v>802.49900000000002</v>
      </c>
      <c r="D1657">
        <f t="shared" si="50"/>
        <v>-0.30630874429863392</v>
      </c>
      <c r="E1657">
        <v>0.69074999999999998</v>
      </c>
      <c r="F1657">
        <f t="shared" si="51"/>
        <v>1.2365398586166463</v>
      </c>
      <c r="G1657" t="s">
        <v>9</v>
      </c>
      <c r="H1657" t="s">
        <v>2577</v>
      </c>
    </row>
    <row r="1658" spans="1:8" x14ac:dyDescent="0.35">
      <c r="A1658" t="s">
        <v>2578</v>
      </c>
      <c r="B1658">
        <v>1182.8699999999999</v>
      </c>
      <c r="C1658">
        <v>674.64400000000001</v>
      </c>
      <c r="D1658">
        <f t="shared" si="50"/>
        <v>-0.81009320854427014</v>
      </c>
      <c r="E1658">
        <v>0.32064999999999999</v>
      </c>
      <c r="F1658">
        <f t="shared" si="51"/>
        <v>1.7533247164430423</v>
      </c>
      <c r="G1658" t="s">
        <v>9</v>
      </c>
      <c r="H1658" t="s">
        <v>2579</v>
      </c>
    </row>
    <row r="1659" spans="1:8" x14ac:dyDescent="0.35">
      <c r="A1659" t="s">
        <v>2580</v>
      </c>
      <c r="B1659">
        <v>950.98900000000003</v>
      </c>
      <c r="C1659">
        <v>595.95399999999995</v>
      </c>
      <c r="D1659">
        <f t="shared" si="50"/>
        <v>-0.67422767622090252</v>
      </c>
      <c r="E1659">
        <v>0.34115000000000001</v>
      </c>
      <c r="F1659">
        <f t="shared" si="51"/>
        <v>1.5957422888343733</v>
      </c>
      <c r="G1659" t="s">
        <v>9</v>
      </c>
      <c r="H1659" t="s">
        <v>2581</v>
      </c>
    </row>
    <row r="1660" spans="1:8" x14ac:dyDescent="0.35">
      <c r="A1660" t="s">
        <v>2582</v>
      </c>
      <c r="B1660">
        <v>581.47799999999995</v>
      </c>
      <c r="C1660">
        <v>665.70699999999999</v>
      </c>
      <c r="D1660">
        <f t="shared" si="50"/>
        <v>0.19516272956084296</v>
      </c>
      <c r="E1660">
        <v>0.80049999999999999</v>
      </c>
      <c r="F1660">
        <f t="shared" si="51"/>
        <v>0.87347436635036124</v>
      </c>
      <c r="G1660" t="s">
        <v>9</v>
      </c>
      <c r="H1660" t="s">
        <v>2583</v>
      </c>
    </row>
    <row r="1661" spans="1:8" x14ac:dyDescent="0.35">
      <c r="A1661" t="s">
        <v>2584</v>
      </c>
      <c r="B1661">
        <v>1171.51</v>
      </c>
      <c r="C1661">
        <v>525.59</v>
      </c>
      <c r="D1661">
        <f t="shared" si="50"/>
        <v>-1.1563595371109756</v>
      </c>
      <c r="E1661">
        <v>0.14910000000000001</v>
      </c>
      <c r="F1661">
        <f t="shared" si="51"/>
        <v>2.2289427119998475</v>
      </c>
      <c r="G1661" t="s">
        <v>9</v>
      </c>
      <c r="H1661" t="s">
        <v>2585</v>
      </c>
    </row>
    <row r="1662" spans="1:8" x14ac:dyDescent="0.35">
      <c r="A1662" t="s">
        <v>2586</v>
      </c>
      <c r="B1662">
        <v>837.07399999999996</v>
      </c>
      <c r="C1662">
        <v>579.67499999999995</v>
      </c>
      <c r="D1662">
        <f t="shared" si="50"/>
        <v>-0.53011090027836982</v>
      </c>
      <c r="E1662">
        <v>0.46055000000000001</v>
      </c>
      <c r="F1662">
        <f t="shared" si="51"/>
        <v>1.444040194936818</v>
      </c>
      <c r="G1662" t="s">
        <v>9</v>
      </c>
      <c r="H1662" t="s">
        <v>2587</v>
      </c>
    </row>
    <row r="1663" spans="1:8" x14ac:dyDescent="0.35">
      <c r="A1663" t="s">
        <v>2588</v>
      </c>
      <c r="B1663">
        <v>832.45399999999995</v>
      </c>
      <c r="C1663">
        <v>454.21300000000002</v>
      </c>
      <c r="D1663">
        <f t="shared" si="50"/>
        <v>-0.8740015555843812</v>
      </c>
      <c r="E1663">
        <v>0.3664</v>
      </c>
      <c r="F1663">
        <f t="shared" si="51"/>
        <v>1.8327392654987855</v>
      </c>
      <c r="G1663" t="s">
        <v>9</v>
      </c>
      <c r="H1663" t="s">
        <v>2589</v>
      </c>
    </row>
    <row r="1664" spans="1:8" x14ac:dyDescent="0.35">
      <c r="A1664" t="s">
        <v>2590</v>
      </c>
      <c r="B1664">
        <v>381.93599999999998</v>
      </c>
      <c r="C1664">
        <v>390.976</v>
      </c>
      <c r="D1664">
        <f t="shared" si="50"/>
        <v>3.3749140702145644E-2</v>
      </c>
      <c r="E1664">
        <v>0.97594999999999998</v>
      </c>
      <c r="F1664">
        <f t="shared" si="51"/>
        <v>0.9768783761663119</v>
      </c>
      <c r="G1664" t="s">
        <v>9</v>
      </c>
      <c r="H1664" t="s">
        <v>2591</v>
      </c>
    </row>
    <row r="1665" spans="1:8" x14ac:dyDescent="0.35">
      <c r="A1665" t="s">
        <v>2592</v>
      </c>
      <c r="B1665">
        <v>1.06545E-4</v>
      </c>
      <c r="C1665">
        <v>1.06545E-4</v>
      </c>
      <c r="D1665">
        <f t="shared" si="50"/>
        <v>0</v>
      </c>
      <c r="E1665">
        <v>1</v>
      </c>
      <c r="F1665">
        <f t="shared" si="51"/>
        <v>1</v>
      </c>
      <c r="G1665" t="s">
        <v>9</v>
      </c>
      <c r="H1665" t="s">
        <v>151</v>
      </c>
    </row>
    <row r="1666" spans="1:8" x14ac:dyDescent="0.35">
      <c r="A1666" t="s">
        <v>2593</v>
      </c>
      <c r="B1666">
        <v>19.7012</v>
      </c>
      <c r="C1666">
        <v>47.536700000000003</v>
      </c>
      <c r="D1666">
        <f t="shared" ref="D1666:D1729" si="52">-LOG(F1666,2)</f>
        <v>1.2707582478911643</v>
      </c>
      <c r="E1666">
        <v>0.42954999999999999</v>
      </c>
      <c r="F1666">
        <f t="shared" ref="F1666:F1729" si="53">B1666/C1666</f>
        <v>0.41444189436793044</v>
      </c>
      <c r="G1666" t="s">
        <v>9</v>
      </c>
      <c r="H1666" t="s">
        <v>2594</v>
      </c>
    </row>
    <row r="1667" spans="1:8" x14ac:dyDescent="0.35">
      <c r="A1667" t="s">
        <v>2595</v>
      </c>
      <c r="B1667">
        <v>1.06545E-4</v>
      </c>
      <c r="C1667">
        <v>34.398000000000003</v>
      </c>
      <c r="D1667">
        <f t="shared" si="52"/>
        <v>18.300502268152361</v>
      </c>
      <c r="E1667">
        <v>1</v>
      </c>
      <c r="F1667">
        <f t="shared" si="53"/>
        <v>3.0974184545613114E-6</v>
      </c>
      <c r="G1667" t="s">
        <v>9</v>
      </c>
      <c r="H1667" t="s">
        <v>2596</v>
      </c>
    </row>
    <row r="1668" spans="1:8" x14ac:dyDescent="0.35">
      <c r="A1668" t="s">
        <v>2597</v>
      </c>
      <c r="B1668">
        <v>400.52699999999999</v>
      </c>
      <c r="C1668">
        <v>497.37200000000001</v>
      </c>
      <c r="D1668">
        <f t="shared" si="52"/>
        <v>0.31242579234225598</v>
      </c>
      <c r="E1668">
        <v>0.69410000000000005</v>
      </c>
      <c r="F1668">
        <f t="shared" si="53"/>
        <v>0.80528658629757999</v>
      </c>
      <c r="G1668" t="s">
        <v>9</v>
      </c>
      <c r="H1668" t="s">
        <v>113</v>
      </c>
    </row>
    <row r="1669" spans="1:8" x14ac:dyDescent="0.35">
      <c r="A1669" t="s">
        <v>2598</v>
      </c>
      <c r="B1669">
        <v>1326.75</v>
      </c>
      <c r="C1669">
        <v>563.54499999999996</v>
      </c>
      <c r="D1669">
        <f t="shared" si="52"/>
        <v>-1.2352938270553024</v>
      </c>
      <c r="E1669">
        <v>0.25769999999999998</v>
      </c>
      <c r="F1669">
        <f t="shared" si="53"/>
        <v>2.3542929136093838</v>
      </c>
      <c r="G1669" t="s">
        <v>9</v>
      </c>
      <c r="H1669" t="s">
        <v>2599</v>
      </c>
    </row>
    <row r="1670" spans="1:8" x14ac:dyDescent="0.35">
      <c r="A1670" t="s">
        <v>2600</v>
      </c>
      <c r="B1670">
        <v>596.32600000000002</v>
      </c>
      <c r="C1670">
        <v>522.46900000000005</v>
      </c>
      <c r="D1670">
        <f t="shared" si="52"/>
        <v>-0.19075580073776904</v>
      </c>
      <c r="E1670">
        <v>0.80320000000000003</v>
      </c>
      <c r="F1670">
        <f t="shared" si="53"/>
        <v>1.1413614970457577</v>
      </c>
      <c r="G1670" t="s">
        <v>9</v>
      </c>
      <c r="H1670" t="s">
        <v>2601</v>
      </c>
    </row>
    <row r="1671" spans="1:8" x14ac:dyDescent="0.35">
      <c r="A1671" t="s">
        <v>2602</v>
      </c>
      <c r="B1671">
        <v>877.01300000000003</v>
      </c>
      <c r="C1671">
        <v>571.28599999999994</v>
      </c>
      <c r="D1671">
        <f t="shared" si="52"/>
        <v>-0.6183850524512905</v>
      </c>
      <c r="E1671">
        <v>0.60719999999999996</v>
      </c>
      <c r="F1671">
        <f t="shared" si="53"/>
        <v>1.5351557713649557</v>
      </c>
      <c r="G1671" t="s">
        <v>9</v>
      </c>
      <c r="H1671" t="s">
        <v>2603</v>
      </c>
    </row>
    <row r="1672" spans="1:8" x14ac:dyDescent="0.35">
      <c r="A1672" t="s">
        <v>2604</v>
      </c>
      <c r="B1672">
        <v>1.06545E-4</v>
      </c>
      <c r="C1672">
        <v>60.573700000000002</v>
      </c>
      <c r="D1672">
        <f t="shared" si="52"/>
        <v>19.116869120949936</v>
      </c>
      <c r="E1672">
        <v>2.0549999999999999E-2</v>
      </c>
      <c r="F1672">
        <f t="shared" si="53"/>
        <v>1.758931681571375E-6</v>
      </c>
      <c r="G1672" t="s">
        <v>9</v>
      </c>
      <c r="H1672" t="s">
        <v>2605</v>
      </c>
    </row>
    <row r="1673" spans="1:8" x14ac:dyDescent="0.35">
      <c r="A1673" t="s">
        <v>2606</v>
      </c>
      <c r="B1673">
        <v>604.42499999999995</v>
      </c>
      <c r="C1673">
        <v>341.37299999999999</v>
      </c>
      <c r="D1673">
        <f t="shared" si="52"/>
        <v>-0.82421437724134472</v>
      </c>
      <c r="E1673">
        <v>0.37764999999999999</v>
      </c>
      <c r="F1673">
        <f t="shared" si="53"/>
        <v>1.7705706075172905</v>
      </c>
      <c r="G1673" t="s">
        <v>9</v>
      </c>
      <c r="H1673" t="s">
        <v>2607</v>
      </c>
    </row>
    <row r="1674" spans="1:8" x14ac:dyDescent="0.35">
      <c r="A1674" t="s">
        <v>2608</v>
      </c>
      <c r="B1674">
        <v>1375.88</v>
      </c>
      <c r="C1674">
        <v>815.14099999999996</v>
      </c>
      <c r="D1674">
        <f t="shared" si="52"/>
        <v>-0.75523311016446104</v>
      </c>
      <c r="E1674">
        <v>0.33174999999999999</v>
      </c>
      <c r="F1674">
        <f t="shared" si="53"/>
        <v>1.6879043012190531</v>
      </c>
      <c r="G1674" t="s">
        <v>9</v>
      </c>
      <c r="H1674" t="s">
        <v>2609</v>
      </c>
    </row>
    <row r="1675" spans="1:8" x14ac:dyDescent="0.35">
      <c r="A1675" t="s">
        <v>2610</v>
      </c>
      <c r="B1675">
        <v>780.63599999999997</v>
      </c>
      <c r="C1675">
        <v>426.97300000000001</v>
      </c>
      <c r="D1675">
        <f t="shared" si="52"/>
        <v>-0.87050515330215195</v>
      </c>
      <c r="E1675">
        <v>0.30164999999999997</v>
      </c>
      <c r="F1675">
        <f t="shared" si="53"/>
        <v>1.8283029606087502</v>
      </c>
      <c r="G1675" t="s">
        <v>9</v>
      </c>
      <c r="H1675" t="s">
        <v>2611</v>
      </c>
    </row>
    <row r="1676" spans="1:8" x14ac:dyDescent="0.35">
      <c r="A1676" t="s">
        <v>2612</v>
      </c>
      <c r="B1676">
        <v>977.476</v>
      </c>
      <c r="C1676">
        <v>580.70500000000004</v>
      </c>
      <c r="D1676">
        <f t="shared" si="52"/>
        <v>-0.75125582429538718</v>
      </c>
      <c r="E1676">
        <v>0.44400000000000001</v>
      </c>
      <c r="F1676">
        <f t="shared" si="53"/>
        <v>1.6832574198603421</v>
      </c>
      <c r="G1676" t="s">
        <v>9</v>
      </c>
      <c r="H1676" t="s">
        <v>2613</v>
      </c>
    </row>
    <row r="1677" spans="1:8" x14ac:dyDescent="0.35">
      <c r="A1677" t="s">
        <v>2614</v>
      </c>
      <c r="B1677">
        <v>557.90200000000004</v>
      </c>
      <c r="C1677">
        <v>360.16</v>
      </c>
      <c r="D1677">
        <f t="shared" si="52"/>
        <v>-0.63137376134883949</v>
      </c>
      <c r="E1677">
        <v>0.51195000000000002</v>
      </c>
      <c r="F1677">
        <f t="shared" si="53"/>
        <v>1.5490393158596181</v>
      </c>
      <c r="G1677" t="s">
        <v>9</v>
      </c>
      <c r="H1677" t="s">
        <v>2615</v>
      </c>
    </row>
    <row r="1678" spans="1:8" x14ac:dyDescent="0.35">
      <c r="A1678" t="s">
        <v>2614</v>
      </c>
      <c r="B1678">
        <v>557.90200000000004</v>
      </c>
      <c r="C1678">
        <v>360.16</v>
      </c>
      <c r="D1678">
        <f t="shared" si="52"/>
        <v>-0.63137376134883949</v>
      </c>
      <c r="E1678">
        <v>0.51195000000000002</v>
      </c>
      <c r="F1678">
        <f t="shared" si="53"/>
        <v>1.5490393158596181</v>
      </c>
      <c r="G1678" t="s">
        <v>9</v>
      </c>
      <c r="H1678" t="s">
        <v>2616</v>
      </c>
    </row>
    <row r="1679" spans="1:8" x14ac:dyDescent="0.35">
      <c r="A1679" t="s">
        <v>2617</v>
      </c>
      <c r="B1679">
        <v>152.809</v>
      </c>
      <c r="C1679">
        <v>149.28100000000001</v>
      </c>
      <c r="D1679">
        <f t="shared" si="52"/>
        <v>-3.3698960738668488E-2</v>
      </c>
      <c r="E1679">
        <v>0.96355000000000002</v>
      </c>
      <c r="F1679">
        <f t="shared" si="53"/>
        <v>1.0236332821993421</v>
      </c>
      <c r="G1679" t="s">
        <v>9</v>
      </c>
      <c r="H1679" t="s">
        <v>2618</v>
      </c>
    </row>
    <row r="1680" spans="1:8" x14ac:dyDescent="0.35">
      <c r="A1680" t="s">
        <v>2619</v>
      </c>
      <c r="B1680">
        <v>11.475</v>
      </c>
      <c r="C1680">
        <v>63.951799999999999</v>
      </c>
      <c r="D1680">
        <f t="shared" si="52"/>
        <v>2.4784908124190022</v>
      </c>
      <c r="E1680">
        <v>0.13675000000000001</v>
      </c>
      <c r="F1680">
        <f t="shared" si="53"/>
        <v>0.17943200973232967</v>
      </c>
      <c r="G1680" t="s">
        <v>9</v>
      </c>
      <c r="H1680" t="s">
        <v>2620</v>
      </c>
    </row>
    <row r="1681" spans="1:8" x14ac:dyDescent="0.35">
      <c r="A1681" t="s">
        <v>2621</v>
      </c>
      <c r="B1681">
        <v>246.66</v>
      </c>
      <c r="C1681">
        <v>36.857100000000003</v>
      </c>
      <c r="D1681">
        <f t="shared" si="52"/>
        <v>-2.7425093116980674</v>
      </c>
      <c r="E1681">
        <v>0.21884999999999999</v>
      </c>
      <c r="F1681">
        <f t="shared" si="53"/>
        <v>6.6923333631783288</v>
      </c>
      <c r="G1681" t="s">
        <v>9</v>
      </c>
      <c r="H1681" t="s">
        <v>2622</v>
      </c>
    </row>
    <row r="1682" spans="1:8" x14ac:dyDescent="0.35">
      <c r="A1682" t="s">
        <v>2623</v>
      </c>
      <c r="B1682">
        <v>45.840299999999999</v>
      </c>
      <c r="C1682">
        <v>43.804400000000001</v>
      </c>
      <c r="D1682">
        <f t="shared" si="52"/>
        <v>-6.5540694969012242E-2</v>
      </c>
      <c r="E1682">
        <v>0.93710000000000004</v>
      </c>
      <c r="F1682">
        <f t="shared" si="53"/>
        <v>1.0464770662307896</v>
      </c>
      <c r="G1682" t="s">
        <v>9</v>
      </c>
      <c r="H1682" t="s">
        <v>12</v>
      </c>
    </row>
    <row r="1683" spans="1:8" x14ac:dyDescent="0.35">
      <c r="A1683" t="s">
        <v>2624</v>
      </c>
      <c r="B1683">
        <v>890.90899999999999</v>
      </c>
      <c r="C1683">
        <v>515.95100000000002</v>
      </c>
      <c r="D1683">
        <f t="shared" si="52"/>
        <v>-0.78804401923132839</v>
      </c>
      <c r="E1683">
        <v>0.26795000000000002</v>
      </c>
      <c r="F1683">
        <f t="shared" si="53"/>
        <v>1.7267318020509699</v>
      </c>
      <c r="G1683" t="s">
        <v>9</v>
      </c>
      <c r="H1683" t="s">
        <v>2625</v>
      </c>
    </row>
    <row r="1684" spans="1:8" x14ac:dyDescent="0.35">
      <c r="A1684" t="s">
        <v>2626</v>
      </c>
      <c r="B1684">
        <v>258.892</v>
      </c>
      <c r="C1684">
        <v>265.64299999999997</v>
      </c>
      <c r="D1684">
        <f t="shared" si="52"/>
        <v>3.7138311302284878E-2</v>
      </c>
      <c r="E1684">
        <v>0.96860000000000002</v>
      </c>
      <c r="F1684">
        <f t="shared" si="53"/>
        <v>0.97458619274740921</v>
      </c>
      <c r="G1684" t="s">
        <v>9</v>
      </c>
      <c r="H1684" t="s">
        <v>2627</v>
      </c>
    </row>
    <row r="1685" spans="1:8" x14ac:dyDescent="0.35">
      <c r="A1685" t="s">
        <v>2626</v>
      </c>
      <c r="B1685">
        <v>258.892</v>
      </c>
      <c r="C1685">
        <v>265.64299999999997</v>
      </c>
      <c r="D1685">
        <f t="shared" si="52"/>
        <v>3.7138311302284878E-2</v>
      </c>
      <c r="E1685">
        <v>0.96860000000000002</v>
      </c>
      <c r="F1685">
        <f t="shared" si="53"/>
        <v>0.97458619274740921</v>
      </c>
      <c r="G1685" t="s">
        <v>9</v>
      </c>
      <c r="H1685" t="s">
        <v>2628</v>
      </c>
    </row>
    <row r="1686" spans="1:8" x14ac:dyDescent="0.35">
      <c r="A1686" t="s">
        <v>2629</v>
      </c>
      <c r="B1686">
        <v>1.06545E-4</v>
      </c>
      <c r="C1686">
        <v>87.453100000000006</v>
      </c>
      <c r="D1686">
        <f t="shared" si="52"/>
        <v>19.646687108370749</v>
      </c>
      <c r="E1686">
        <v>2.8750000000000001E-2</v>
      </c>
      <c r="F1686">
        <f t="shared" si="53"/>
        <v>1.2183101571013491E-6</v>
      </c>
      <c r="G1686" t="s">
        <v>9</v>
      </c>
      <c r="H1686" t="s">
        <v>2630</v>
      </c>
    </row>
    <row r="1687" spans="1:8" x14ac:dyDescent="0.35">
      <c r="A1687" t="s">
        <v>2631</v>
      </c>
      <c r="B1687">
        <v>502.58</v>
      </c>
      <c r="C1687">
        <v>316.44799999999998</v>
      </c>
      <c r="D1687">
        <f t="shared" si="52"/>
        <v>-0.66738481108794578</v>
      </c>
      <c r="E1687">
        <v>0.55505000000000004</v>
      </c>
      <c r="F1687">
        <f t="shared" si="53"/>
        <v>1.5881914248154516</v>
      </c>
      <c r="G1687" t="s">
        <v>9</v>
      </c>
      <c r="H1687" t="s">
        <v>2632</v>
      </c>
    </row>
    <row r="1688" spans="1:8" x14ac:dyDescent="0.35">
      <c r="A1688" t="s">
        <v>2633</v>
      </c>
      <c r="B1688">
        <v>2651.61</v>
      </c>
      <c r="C1688">
        <v>1348.09</v>
      </c>
      <c r="D1688">
        <f t="shared" si="52"/>
        <v>-0.9759517831398663</v>
      </c>
      <c r="E1688">
        <v>0.16535</v>
      </c>
      <c r="F1688">
        <f t="shared" si="53"/>
        <v>1.9669384091566589</v>
      </c>
      <c r="G1688" t="s">
        <v>9</v>
      </c>
      <c r="H1688" t="s">
        <v>2634</v>
      </c>
    </row>
    <row r="1689" spans="1:8" x14ac:dyDescent="0.35">
      <c r="A1689" t="s">
        <v>2633</v>
      </c>
      <c r="B1689">
        <v>2651.61</v>
      </c>
      <c r="C1689">
        <v>1348.09</v>
      </c>
      <c r="D1689">
        <f t="shared" si="52"/>
        <v>-0.9759517831398663</v>
      </c>
      <c r="E1689">
        <v>0.16535</v>
      </c>
      <c r="F1689">
        <f t="shared" si="53"/>
        <v>1.9669384091566589</v>
      </c>
      <c r="G1689" t="s">
        <v>9</v>
      </c>
      <c r="H1689" t="s">
        <v>2635</v>
      </c>
    </row>
    <row r="1690" spans="1:8" x14ac:dyDescent="0.35">
      <c r="A1690" t="s">
        <v>2633</v>
      </c>
      <c r="B1690">
        <v>2651.61</v>
      </c>
      <c r="C1690">
        <v>1348.09</v>
      </c>
      <c r="D1690">
        <f t="shared" si="52"/>
        <v>-0.9759517831398663</v>
      </c>
      <c r="E1690">
        <v>0.16535</v>
      </c>
      <c r="F1690">
        <f t="shared" si="53"/>
        <v>1.9669384091566589</v>
      </c>
      <c r="G1690" t="s">
        <v>9</v>
      </c>
      <c r="H1690" t="s">
        <v>2636</v>
      </c>
    </row>
    <row r="1691" spans="1:8" x14ac:dyDescent="0.35">
      <c r="A1691" t="s">
        <v>2633</v>
      </c>
      <c r="B1691">
        <v>2651.61</v>
      </c>
      <c r="C1691">
        <v>1348.09</v>
      </c>
      <c r="D1691">
        <f t="shared" si="52"/>
        <v>-0.9759517831398663</v>
      </c>
      <c r="E1691">
        <v>0.16535</v>
      </c>
      <c r="F1691">
        <f t="shared" si="53"/>
        <v>1.9669384091566589</v>
      </c>
      <c r="G1691" t="s">
        <v>9</v>
      </c>
      <c r="H1691" t="s">
        <v>2637</v>
      </c>
    </row>
    <row r="1692" spans="1:8" x14ac:dyDescent="0.35">
      <c r="A1692" t="s">
        <v>2638</v>
      </c>
      <c r="B1692">
        <v>959.80100000000004</v>
      </c>
      <c r="C1692">
        <v>387.16300000000001</v>
      </c>
      <c r="D1692">
        <f t="shared" si="52"/>
        <v>-1.3097942309866646</v>
      </c>
      <c r="E1692">
        <v>0.15179999999999999</v>
      </c>
      <c r="F1692">
        <f t="shared" si="53"/>
        <v>2.4790617905120067</v>
      </c>
      <c r="G1692" t="s">
        <v>9</v>
      </c>
      <c r="H1692" t="s">
        <v>2639</v>
      </c>
    </row>
    <row r="1693" spans="1:8" x14ac:dyDescent="0.35">
      <c r="A1693" t="s">
        <v>2640</v>
      </c>
      <c r="B1693">
        <v>26.570900000000002</v>
      </c>
      <c r="C1693">
        <v>226.53</v>
      </c>
      <c r="D1693">
        <f t="shared" si="52"/>
        <v>3.0917831228359072</v>
      </c>
      <c r="E1693">
        <v>0.14130000000000001</v>
      </c>
      <c r="F1693">
        <f t="shared" si="53"/>
        <v>0.11729528097823688</v>
      </c>
      <c r="G1693" t="s">
        <v>9</v>
      </c>
      <c r="H1693" t="s">
        <v>2641</v>
      </c>
    </row>
    <row r="1694" spans="1:8" x14ac:dyDescent="0.35">
      <c r="A1694" t="s">
        <v>2642</v>
      </c>
      <c r="B1694">
        <v>571.33699999999999</v>
      </c>
      <c r="C1694">
        <v>351.89800000000002</v>
      </c>
      <c r="D1694">
        <f t="shared" si="52"/>
        <v>-0.69918464781925638</v>
      </c>
      <c r="E1694">
        <v>0.48644999999999999</v>
      </c>
      <c r="F1694">
        <f t="shared" si="53"/>
        <v>1.6235869484907557</v>
      </c>
      <c r="G1694" t="s">
        <v>9</v>
      </c>
      <c r="H1694" t="s">
        <v>2643</v>
      </c>
    </row>
    <row r="1695" spans="1:8" x14ac:dyDescent="0.35">
      <c r="A1695" t="s">
        <v>2644</v>
      </c>
      <c r="B1695">
        <v>253.91499999999999</v>
      </c>
      <c r="C1695">
        <v>121.501</v>
      </c>
      <c r="D1695">
        <f t="shared" si="52"/>
        <v>-1.0633774367343554</v>
      </c>
      <c r="E1695">
        <v>0.2928</v>
      </c>
      <c r="F1695">
        <f t="shared" si="53"/>
        <v>2.0898181907967834</v>
      </c>
      <c r="G1695" t="s">
        <v>9</v>
      </c>
      <c r="H1695" t="s">
        <v>2645</v>
      </c>
    </row>
    <row r="1696" spans="1:8" x14ac:dyDescent="0.35">
      <c r="A1696" t="s">
        <v>2646</v>
      </c>
      <c r="B1696">
        <v>1.06545E-4</v>
      </c>
      <c r="C1696">
        <v>102.84</v>
      </c>
      <c r="D1696">
        <f t="shared" si="52"/>
        <v>19.88050719345361</v>
      </c>
      <c r="E1696">
        <v>0.22655</v>
      </c>
      <c r="F1696">
        <f t="shared" si="53"/>
        <v>1.036026837806301E-6</v>
      </c>
      <c r="G1696" t="s">
        <v>9</v>
      </c>
      <c r="H1696" t="s">
        <v>2647</v>
      </c>
    </row>
    <row r="1697" spans="1:8" x14ac:dyDescent="0.35">
      <c r="A1697" t="s">
        <v>2648</v>
      </c>
      <c r="B1697">
        <v>10.936400000000001</v>
      </c>
      <c r="C1697">
        <v>96.848799999999997</v>
      </c>
      <c r="D1697">
        <f t="shared" si="52"/>
        <v>3.1465962575546178</v>
      </c>
      <c r="E1697">
        <v>0.11990000000000001</v>
      </c>
      <c r="F1697">
        <f t="shared" si="53"/>
        <v>0.11292241101593413</v>
      </c>
      <c r="G1697" t="s">
        <v>9</v>
      </c>
      <c r="H1697" t="s">
        <v>2649</v>
      </c>
    </row>
    <row r="1698" spans="1:8" x14ac:dyDescent="0.35">
      <c r="A1698" t="s">
        <v>2650</v>
      </c>
      <c r="B1698">
        <v>635.95399999999995</v>
      </c>
      <c r="C1698">
        <v>541.70600000000002</v>
      </c>
      <c r="D1698">
        <f t="shared" si="52"/>
        <v>-0.23141234550909914</v>
      </c>
      <c r="E1698">
        <v>0.77464999999999995</v>
      </c>
      <c r="F1698">
        <f t="shared" si="53"/>
        <v>1.1739836738009177</v>
      </c>
      <c r="G1698" t="s">
        <v>9</v>
      </c>
      <c r="H1698" t="s">
        <v>2651</v>
      </c>
    </row>
    <row r="1699" spans="1:8" x14ac:dyDescent="0.35">
      <c r="A1699" t="s">
        <v>2652</v>
      </c>
      <c r="B1699">
        <v>1.06545E-4</v>
      </c>
      <c r="C1699">
        <v>1.06545E-4</v>
      </c>
      <c r="D1699">
        <f t="shared" si="52"/>
        <v>0</v>
      </c>
      <c r="E1699">
        <v>1</v>
      </c>
      <c r="F1699">
        <f t="shared" si="53"/>
        <v>1</v>
      </c>
      <c r="G1699" t="s">
        <v>9</v>
      </c>
    </row>
    <row r="1700" spans="1:8" x14ac:dyDescent="0.35">
      <c r="A1700" t="s">
        <v>2653</v>
      </c>
      <c r="B1700">
        <v>1.06545E-4</v>
      </c>
      <c r="C1700">
        <v>1.06545E-4</v>
      </c>
      <c r="D1700">
        <f t="shared" si="52"/>
        <v>0</v>
      </c>
      <c r="E1700">
        <v>1</v>
      </c>
      <c r="F1700">
        <f t="shared" si="53"/>
        <v>1</v>
      </c>
      <c r="G1700" t="s">
        <v>9</v>
      </c>
    </row>
    <row r="1701" spans="1:8" x14ac:dyDescent="0.35">
      <c r="A1701" t="s">
        <v>2654</v>
      </c>
      <c r="B1701">
        <v>1.06545E-4</v>
      </c>
      <c r="C1701">
        <v>11.599500000000001</v>
      </c>
      <c r="D1701">
        <f t="shared" si="52"/>
        <v>16.732240202163577</v>
      </c>
      <c r="E1701">
        <v>1</v>
      </c>
      <c r="F1701">
        <f t="shared" si="53"/>
        <v>9.1853097116255009E-6</v>
      </c>
      <c r="G1701" t="s">
        <v>9</v>
      </c>
      <c r="H1701" t="s">
        <v>2655</v>
      </c>
    </row>
    <row r="1702" spans="1:8" x14ac:dyDescent="0.35">
      <c r="A1702" t="s">
        <v>2656</v>
      </c>
      <c r="B1702">
        <v>22.965499999999999</v>
      </c>
      <c r="C1702">
        <v>95.557199999999995</v>
      </c>
      <c r="D1702">
        <f t="shared" si="52"/>
        <v>2.0568963868697403</v>
      </c>
      <c r="E1702">
        <v>0.29399999999999998</v>
      </c>
      <c r="F1702">
        <f t="shared" si="53"/>
        <v>0.24033249195246406</v>
      </c>
      <c r="G1702" t="s">
        <v>9</v>
      </c>
      <c r="H1702" t="s">
        <v>2657</v>
      </c>
    </row>
    <row r="1703" spans="1:8" x14ac:dyDescent="0.35">
      <c r="A1703" t="s">
        <v>2658</v>
      </c>
      <c r="B1703">
        <v>66.823700000000002</v>
      </c>
      <c r="C1703">
        <v>53.770499999999998</v>
      </c>
      <c r="D1703">
        <f t="shared" si="52"/>
        <v>-0.31354497932035835</v>
      </c>
      <c r="E1703">
        <v>0.88939999999999997</v>
      </c>
      <c r="F1703">
        <f t="shared" si="53"/>
        <v>1.2427576459210907</v>
      </c>
      <c r="G1703" t="s">
        <v>9</v>
      </c>
      <c r="H1703" t="s">
        <v>2659</v>
      </c>
    </row>
    <row r="1704" spans="1:8" x14ac:dyDescent="0.35">
      <c r="A1704" t="s">
        <v>2660</v>
      </c>
      <c r="B1704">
        <v>114.18300000000001</v>
      </c>
      <c r="C1704">
        <v>119.28100000000001</v>
      </c>
      <c r="D1704">
        <f t="shared" si="52"/>
        <v>6.3016384956681659E-2</v>
      </c>
      <c r="E1704">
        <v>0.96714999999999995</v>
      </c>
      <c r="F1704">
        <f t="shared" si="53"/>
        <v>0.95726058634652633</v>
      </c>
      <c r="G1704" t="s">
        <v>9</v>
      </c>
      <c r="H1704" t="s">
        <v>2661</v>
      </c>
    </row>
    <row r="1705" spans="1:8" x14ac:dyDescent="0.35">
      <c r="A1705" t="s">
        <v>2662</v>
      </c>
      <c r="B1705">
        <v>377.416</v>
      </c>
      <c r="C1705">
        <v>262.76600000000002</v>
      </c>
      <c r="D1705">
        <f t="shared" si="52"/>
        <v>-0.52237697164176877</v>
      </c>
      <c r="E1705">
        <v>0.59345000000000003</v>
      </c>
      <c r="F1705">
        <f t="shared" si="53"/>
        <v>1.4363197673976085</v>
      </c>
      <c r="G1705" t="s">
        <v>9</v>
      </c>
      <c r="H1705" t="s">
        <v>2663</v>
      </c>
    </row>
    <row r="1706" spans="1:8" x14ac:dyDescent="0.35">
      <c r="A1706" t="s">
        <v>2664</v>
      </c>
      <c r="B1706">
        <v>1.06545E-4</v>
      </c>
      <c r="C1706">
        <v>44.720700000000001</v>
      </c>
      <c r="D1706">
        <f t="shared" si="52"/>
        <v>18.679120353722197</v>
      </c>
      <c r="E1706">
        <v>2.145E-2</v>
      </c>
      <c r="F1706">
        <f t="shared" si="53"/>
        <v>2.3824537630224931E-6</v>
      </c>
      <c r="G1706" t="s">
        <v>9</v>
      </c>
      <c r="H1706" t="s">
        <v>2665</v>
      </c>
    </row>
    <row r="1707" spans="1:8" x14ac:dyDescent="0.35">
      <c r="A1707" t="s">
        <v>2666</v>
      </c>
      <c r="B1707">
        <v>1.06545E-4</v>
      </c>
      <c r="C1707">
        <v>1.06545E-4</v>
      </c>
      <c r="D1707">
        <f t="shared" si="52"/>
        <v>0</v>
      </c>
      <c r="E1707">
        <v>1</v>
      </c>
      <c r="F1707">
        <f t="shared" si="53"/>
        <v>1</v>
      </c>
      <c r="G1707" t="s">
        <v>9</v>
      </c>
      <c r="H1707" t="s">
        <v>12</v>
      </c>
    </row>
    <row r="1708" spans="1:8" x14ac:dyDescent="0.35">
      <c r="A1708" t="s">
        <v>2667</v>
      </c>
      <c r="B1708">
        <v>1.06545E-4</v>
      </c>
      <c r="C1708">
        <v>1.06545E-4</v>
      </c>
      <c r="D1708">
        <f t="shared" si="52"/>
        <v>0</v>
      </c>
      <c r="E1708">
        <v>1</v>
      </c>
      <c r="F1708">
        <f t="shared" si="53"/>
        <v>1</v>
      </c>
      <c r="G1708" t="s">
        <v>9</v>
      </c>
      <c r="H1708" t="s">
        <v>265</v>
      </c>
    </row>
    <row r="1709" spans="1:8" x14ac:dyDescent="0.35">
      <c r="A1709" t="s">
        <v>2668</v>
      </c>
      <c r="B1709">
        <v>1.06545E-4</v>
      </c>
      <c r="C1709">
        <v>1.06545E-4</v>
      </c>
      <c r="D1709">
        <f t="shared" si="52"/>
        <v>0</v>
      </c>
      <c r="E1709">
        <v>1</v>
      </c>
      <c r="F1709">
        <f t="shared" si="53"/>
        <v>1</v>
      </c>
      <c r="G1709" t="s">
        <v>9</v>
      </c>
      <c r="H1709" t="s">
        <v>27</v>
      </c>
    </row>
    <row r="1710" spans="1:8" x14ac:dyDescent="0.35">
      <c r="A1710" t="s">
        <v>2668</v>
      </c>
      <c r="B1710">
        <v>1.06545E-4</v>
      </c>
      <c r="C1710">
        <v>1.06545E-4</v>
      </c>
      <c r="D1710">
        <f t="shared" si="52"/>
        <v>0</v>
      </c>
      <c r="E1710">
        <v>1</v>
      </c>
      <c r="F1710">
        <f t="shared" si="53"/>
        <v>1</v>
      </c>
      <c r="G1710" t="s">
        <v>9</v>
      </c>
      <c r="H1710" t="s">
        <v>27</v>
      </c>
    </row>
    <row r="1711" spans="1:8" x14ac:dyDescent="0.35">
      <c r="A1711" t="s">
        <v>2669</v>
      </c>
      <c r="B1711">
        <v>1.06545E-4</v>
      </c>
      <c r="C1711">
        <v>1.06545E-4</v>
      </c>
      <c r="D1711">
        <f t="shared" si="52"/>
        <v>0</v>
      </c>
      <c r="E1711">
        <v>1</v>
      </c>
      <c r="F1711">
        <f t="shared" si="53"/>
        <v>1</v>
      </c>
      <c r="G1711" t="s">
        <v>9</v>
      </c>
      <c r="H1711" t="s">
        <v>12</v>
      </c>
    </row>
    <row r="1712" spans="1:8" x14ac:dyDescent="0.35">
      <c r="A1712" t="s">
        <v>2670</v>
      </c>
      <c r="B1712">
        <v>1.06545E-4</v>
      </c>
      <c r="C1712">
        <v>1.06545E-4</v>
      </c>
      <c r="D1712">
        <f t="shared" si="52"/>
        <v>0</v>
      </c>
      <c r="E1712">
        <v>1</v>
      </c>
      <c r="F1712">
        <f t="shared" si="53"/>
        <v>1</v>
      </c>
      <c r="G1712" t="s">
        <v>9</v>
      </c>
      <c r="H1712" t="s">
        <v>12</v>
      </c>
    </row>
    <row r="1713" spans="1:8" x14ac:dyDescent="0.35">
      <c r="A1713" t="s">
        <v>2671</v>
      </c>
      <c r="B1713">
        <v>1.06545E-4</v>
      </c>
      <c r="C1713">
        <v>12.3462</v>
      </c>
      <c r="D1713">
        <f t="shared" si="52"/>
        <v>16.822244650618295</v>
      </c>
      <c r="E1713">
        <v>1</v>
      </c>
      <c r="F1713">
        <f t="shared" si="53"/>
        <v>8.6297808232492601E-6</v>
      </c>
      <c r="G1713" t="s">
        <v>9</v>
      </c>
      <c r="H1713" t="s">
        <v>2672</v>
      </c>
    </row>
    <row r="1714" spans="1:8" x14ac:dyDescent="0.35">
      <c r="A1714" t="s">
        <v>2671</v>
      </c>
      <c r="B1714">
        <v>1.06545E-4</v>
      </c>
      <c r="C1714">
        <v>12.3462</v>
      </c>
      <c r="D1714">
        <f t="shared" si="52"/>
        <v>16.822244650618295</v>
      </c>
      <c r="E1714">
        <v>1</v>
      </c>
      <c r="F1714">
        <f t="shared" si="53"/>
        <v>8.6297808232492601E-6</v>
      </c>
      <c r="G1714" t="s">
        <v>9</v>
      </c>
      <c r="H1714" t="s">
        <v>2673</v>
      </c>
    </row>
    <row r="1715" spans="1:8" x14ac:dyDescent="0.35">
      <c r="A1715" t="s">
        <v>2674</v>
      </c>
      <c r="B1715">
        <v>1071.92</v>
      </c>
      <c r="C1715">
        <v>371.67399999999998</v>
      </c>
      <c r="D1715">
        <f t="shared" si="52"/>
        <v>-1.5280875630938096</v>
      </c>
      <c r="E1715">
        <v>0.1419</v>
      </c>
      <c r="F1715">
        <f t="shared" si="53"/>
        <v>2.8840327814159723</v>
      </c>
      <c r="G1715" t="s">
        <v>9</v>
      </c>
      <c r="H1715" t="s">
        <v>2675</v>
      </c>
    </row>
    <row r="1716" spans="1:8" x14ac:dyDescent="0.35">
      <c r="A1716" t="s">
        <v>2676</v>
      </c>
      <c r="B1716">
        <v>86.861800000000002</v>
      </c>
      <c r="C1716">
        <v>277.029</v>
      </c>
      <c r="D1716">
        <f t="shared" si="52"/>
        <v>1.6732432540759576</v>
      </c>
      <c r="E1716">
        <v>0.25095000000000001</v>
      </c>
      <c r="F1716">
        <f t="shared" si="53"/>
        <v>0.31354767912384623</v>
      </c>
      <c r="G1716" t="s">
        <v>9</v>
      </c>
      <c r="H1716" t="s">
        <v>2677</v>
      </c>
    </row>
    <row r="1717" spans="1:8" x14ac:dyDescent="0.35">
      <c r="A1717" t="s">
        <v>2678</v>
      </c>
      <c r="B1717">
        <v>217.78200000000001</v>
      </c>
      <c r="C1717">
        <v>269.33800000000002</v>
      </c>
      <c r="D1717">
        <f t="shared" si="52"/>
        <v>0.30653307109812622</v>
      </c>
      <c r="E1717">
        <v>0.71924999999999994</v>
      </c>
      <c r="F1717">
        <f t="shared" si="53"/>
        <v>0.80858252456021795</v>
      </c>
      <c r="G1717" t="s">
        <v>9</v>
      </c>
      <c r="H1717" t="s">
        <v>571</v>
      </c>
    </row>
    <row r="1718" spans="1:8" x14ac:dyDescent="0.35">
      <c r="A1718" t="s">
        <v>2678</v>
      </c>
      <c r="B1718">
        <v>217.78200000000001</v>
      </c>
      <c r="C1718">
        <v>269.33800000000002</v>
      </c>
      <c r="D1718">
        <f t="shared" si="52"/>
        <v>0.30653307109812622</v>
      </c>
      <c r="E1718">
        <v>0.71924999999999994</v>
      </c>
      <c r="F1718">
        <f t="shared" si="53"/>
        <v>0.80858252456021795</v>
      </c>
      <c r="G1718" t="s">
        <v>9</v>
      </c>
      <c r="H1718" t="s">
        <v>2679</v>
      </c>
    </row>
    <row r="1719" spans="1:8" x14ac:dyDescent="0.35">
      <c r="A1719" t="s">
        <v>2680</v>
      </c>
      <c r="B1719">
        <v>298.56900000000002</v>
      </c>
      <c r="C1719">
        <v>422.50299999999999</v>
      </c>
      <c r="D1719">
        <f t="shared" si="52"/>
        <v>0.50089720509876379</v>
      </c>
      <c r="E1719">
        <v>0.76405000000000001</v>
      </c>
      <c r="F1719">
        <f t="shared" si="53"/>
        <v>0.7066671715940479</v>
      </c>
      <c r="G1719" t="s">
        <v>9</v>
      </c>
      <c r="H1719" t="s">
        <v>2681</v>
      </c>
    </row>
    <row r="1720" spans="1:8" x14ac:dyDescent="0.35">
      <c r="A1720" t="s">
        <v>2682</v>
      </c>
      <c r="B1720">
        <v>670.71600000000001</v>
      </c>
      <c r="C1720">
        <v>338.15</v>
      </c>
      <c r="D1720">
        <f t="shared" si="52"/>
        <v>-0.98803866434273058</v>
      </c>
      <c r="E1720">
        <v>0.31705</v>
      </c>
      <c r="F1720">
        <f t="shared" si="53"/>
        <v>1.9834866183646311</v>
      </c>
      <c r="G1720" t="s">
        <v>9</v>
      </c>
      <c r="H1720" t="s">
        <v>2683</v>
      </c>
    </row>
    <row r="1721" spans="1:8" x14ac:dyDescent="0.35">
      <c r="A1721" t="s">
        <v>2684</v>
      </c>
      <c r="B1721">
        <v>414.03199999999998</v>
      </c>
      <c r="C1721">
        <v>196.63499999999999</v>
      </c>
      <c r="D1721">
        <f t="shared" si="52"/>
        <v>-1.0742221393800326</v>
      </c>
      <c r="E1721">
        <v>0.28605000000000003</v>
      </c>
      <c r="F1721">
        <f t="shared" si="53"/>
        <v>2.1055864927403567</v>
      </c>
      <c r="G1721" t="s">
        <v>9</v>
      </c>
      <c r="H1721" t="s">
        <v>2685</v>
      </c>
    </row>
    <row r="1722" spans="1:8" x14ac:dyDescent="0.35">
      <c r="A1722" t="s">
        <v>2686</v>
      </c>
      <c r="B1722">
        <v>1506.52</v>
      </c>
      <c r="C1722">
        <v>1051.6300000000001</v>
      </c>
      <c r="D1722">
        <f t="shared" si="52"/>
        <v>-0.51859262211884827</v>
      </c>
      <c r="E1722">
        <v>0.53749999999999998</v>
      </c>
      <c r="F1722">
        <f t="shared" si="53"/>
        <v>1.4325570780597736</v>
      </c>
      <c r="G1722" t="s">
        <v>9</v>
      </c>
      <c r="H1722" t="s">
        <v>2687</v>
      </c>
    </row>
    <row r="1723" spans="1:8" x14ac:dyDescent="0.35">
      <c r="A1723" t="s">
        <v>2686</v>
      </c>
      <c r="B1723">
        <v>1506.52</v>
      </c>
      <c r="C1723">
        <v>1051.6300000000001</v>
      </c>
      <c r="D1723">
        <f t="shared" si="52"/>
        <v>-0.51859262211884827</v>
      </c>
      <c r="E1723">
        <v>0.53749999999999998</v>
      </c>
      <c r="F1723">
        <f t="shared" si="53"/>
        <v>1.4325570780597736</v>
      </c>
      <c r="G1723" t="s">
        <v>9</v>
      </c>
      <c r="H1723" t="s">
        <v>2688</v>
      </c>
    </row>
    <row r="1724" spans="1:8" x14ac:dyDescent="0.35">
      <c r="A1724" t="s">
        <v>2686</v>
      </c>
      <c r="B1724">
        <v>1506.52</v>
      </c>
      <c r="C1724">
        <v>1051.6300000000001</v>
      </c>
      <c r="D1724">
        <f t="shared" si="52"/>
        <v>-0.51859262211884827</v>
      </c>
      <c r="E1724">
        <v>0.53749999999999998</v>
      </c>
      <c r="F1724">
        <f t="shared" si="53"/>
        <v>1.4325570780597736</v>
      </c>
      <c r="G1724" t="s">
        <v>9</v>
      </c>
      <c r="H1724" t="s">
        <v>2689</v>
      </c>
    </row>
    <row r="1725" spans="1:8" x14ac:dyDescent="0.35">
      <c r="A1725" t="s">
        <v>2690</v>
      </c>
      <c r="B1725">
        <v>179.40299999999999</v>
      </c>
      <c r="C1725">
        <v>194.08099999999999</v>
      </c>
      <c r="D1725">
        <f t="shared" si="52"/>
        <v>0.11345487366833083</v>
      </c>
      <c r="E1725">
        <v>0.19155</v>
      </c>
      <c r="F1725">
        <f t="shared" si="53"/>
        <v>0.92437178291538069</v>
      </c>
      <c r="G1725" t="s">
        <v>9</v>
      </c>
      <c r="H1725" t="s">
        <v>2691</v>
      </c>
    </row>
    <row r="1726" spans="1:8" x14ac:dyDescent="0.35">
      <c r="A1726" t="s">
        <v>2692</v>
      </c>
      <c r="B1726">
        <v>1287.3699999999999</v>
      </c>
      <c r="C1726">
        <v>620.20399999999995</v>
      </c>
      <c r="D1726">
        <f t="shared" si="52"/>
        <v>-1.0536120190206624</v>
      </c>
      <c r="E1726">
        <v>0.1585</v>
      </c>
      <c r="F1726">
        <f t="shared" si="53"/>
        <v>2.0757202468865081</v>
      </c>
      <c r="G1726" t="s">
        <v>9</v>
      </c>
      <c r="H1726" t="s">
        <v>2693</v>
      </c>
    </row>
    <row r="1727" spans="1:8" x14ac:dyDescent="0.35">
      <c r="A1727" t="s">
        <v>2694</v>
      </c>
      <c r="B1727">
        <v>30.5063</v>
      </c>
      <c r="C1727">
        <v>176.88800000000001</v>
      </c>
      <c r="D1727">
        <f t="shared" si="52"/>
        <v>2.5356570632656235</v>
      </c>
      <c r="E1727">
        <v>4.2750000000000003E-2</v>
      </c>
      <c r="F1727">
        <f t="shared" si="53"/>
        <v>0.17246110533218759</v>
      </c>
      <c r="G1727" t="s">
        <v>9</v>
      </c>
      <c r="H1727" t="s">
        <v>2695</v>
      </c>
    </row>
    <row r="1728" spans="1:8" x14ac:dyDescent="0.35">
      <c r="A1728" t="s">
        <v>2696</v>
      </c>
      <c r="B1728">
        <v>265.56900000000002</v>
      </c>
      <c r="C1728">
        <v>288.62799999999999</v>
      </c>
      <c r="D1728">
        <f t="shared" si="52"/>
        <v>0.12012451344102242</v>
      </c>
      <c r="E1728">
        <v>0.91225000000000001</v>
      </c>
      <c r="F1728">
        <f t="shared" si="53"/>
        <v>0.92010823620715954</v>
      </c>
      <c r="G1728" t="s">
        <v>9</v>
      </c>
      <c r="H1728" t="s">
        <v>2697</v>
      </c>
    </row>
    <row r="1729" spans="1:8" x14ac:dyDescent="0.35">
      <c r="A1729" t="s">
        <v>2698</v>
      </c>
      <c r="B1729">
        <v>738.39099999999996</v>
      </c>
      <c r="C1729">
        <v>776.322</v>
      </c>
      <c r="D1729">
        <f t="shared" si="52"/>
        <v>7.2270203754426457E-2</v>
      </c>
      <c r="E1729">
        <v>0.93625000000000003</v>
      </c>
      <c r="F1729">
        <f t="shared" si="53"/>
        <v>0.9511401196926017</v>
      </c>
      <c r="G1729" t="s">
        <v>9</v>
      </c>
      <c r="H1729" t="s">
        <v>2699</v>
      </c>
    </row>
    <row r="1730" spans="1:8" x14ac:dyDescent="0.35">
      <c r="A1730" t="s">
        <v>2698</v>
      </c>
      <c r="B1730">
        <v>738.39099999999996</v>
      </c>
      <c r="C1730">
        <v>776.322</v>
      </c>
      <c r="D1730">
        <f t="shared" ref="D1730:D1793" si="54">-LOG(F1730,2)</f>
        <v>7.2270203754426457E-2</v>
      </c>
      <c r="E1730">
        <v>0.93625000000000003</v>
      </c>
      <c r="F1730">
        <f t="shared" ref="F1730:F1793" si="55">B1730/C1730</f>
        <v>0.9511401196926017</v>
      </c>
      <c r="G1730" t="s">
        <v>9</v>
      </c>
      <c r="H1730" t="s">
        <v>2700</v>
      </c>
    </row>
    <row r="1731" spans="1:8" x14ac:dyDescent="0.35">
      <c r="A1731" t="s">
        <v>2701</v>
      </c>
      <c r="B1731">
        <v>64.370500000000007</v>
      </c>
      <c r="C1731">
        <v>123.748</v>
      </c>
      <c r="D1731">
        <f t="shared" si="54"/>
        <v>0.94293362853483742</v>
      </c>
      <c r="E1731">
        <v>0.41284999999999999</v>
      </c>
      <c r="F1731">
        <f t="shared" si="55"/>
        <v>0.5201740634192068</v>
      </c>
      <c r="G1731" t="s">
        <v>9</v>
      </c>
      <c r="H1731" t="s">
        <v>2702</v>
      </c>
    </row>
    <row r="1732" spans="1:8" x14ac:dyDescent="0.35">
      <c r="A1732" t="s">
        <v>2703</v>
      </c>
      <c r="B1732">
        <v>993.779</v>
      </c>
      <c r="C1732">
        <v>646.37599999999998</v>
      </c>
      <c r="D1732">
        <f t="shared" si="54"/>
        <v>-0.62055142427396126</v>
      </c>
      <c r="E1732">
        <v>0.43785000000000002</v>
      </c>
      <c r="F1732">
        <f t="shared" si="55"/>
        <v>1.5374627151998219</v>
      </c>
      <c r="G1732" t="s">
        <v>9</v>
      </c>
      <c r="H1732" t="s">
        <v>2704</v>
      </c>
    </row>
    <row r="1733" spans="1:8" x14ac:dyDescent="0.35">
      <c r="A1733" t="s">
        <v>2705</v>
      </c>
      <c r="B1733">
        <v>109.726</v>
      </c>
      <c r="C1733">
        <v>285.23599999999999</v>
      </c>
      <c r="D1733">
        <f t="shared" si="54"/>
        <v>1.3782506592399262</v>
      </c>
      <c r="E1733">
        <v>0.26529999999999998</v>
      </c>
      <c r="F1733">
        <f t="shared" si="55"/>
        <v>0.38468496262743834</v>
      </c>
      <c r="G1733" t="s">
        <v>9</v>
      </c>
      <c r="H1733" t="s">
        <v>2706</v>
      </c>
    </row>
    <row r="1734" spans="1:8" x14ac:dyDescent="0.35">
      <c r="A1734" t="s">
        <v>2707</v>
      </c>
      <c r="B1734">
        <v>86.712199999999996</v>
      </c>
      <c r="C1734">
        <v>272.69200000000001</v>
      </c>
      <c r="D1734">
        <f t="shared" si="54"/>
        <v>1.6529654830768683</v>
      </c>
      <c r="E1734">
        <v>0.152</v>
      </c>
      <c r="F1734">
        <f t="shared" si="55"/>
        <v>0.31798585950449587</v>
      </c>
      <c r="G1734" t="s">
        <v>9</v>
      </c>
      <c r="H1734" t="s">
        <v>2708</v>
      </c>
    </row>
    <row r="1735" spans="1:8" x14ac:dyDescent="0.35">
      <c r="A1735" t="s">
        <v>2709</v>
      </c>
      <c r="B1735">
        <v>928.34199999999998</v>
      </c>
      <c r="C1735">
        <v>509.11799999999999</v>
      </c>
      <c r="D1735">
        <f t="shared" si="54"/>
        <v>-0.86665631691204736</v>
      </c>
      <c r="E1735">
        <v>0.55369999999999997</v>
      </c>
      <c r="F1735">
        <f t="shared" si="55"/>
        <v>1.8234318959455371</v>
      </c>
      <c r="G1735" t="s">
        <v>9</v>
      </c>
      <c r="H1735" t="s">
        <v>2710</v>
      </c>
    </row>
    <row r="1736" spans="1:8" x14ac:dyDescent="0.35">
      <c r="A1736" t="s">
        <v>2711</v>
      </c>
      <c r="B1736">
        <v>686.399</v>
      </c>
      <c r="C1736">
        <v>567.75400000000002</v>
      </c>
      <c r="D1736">
        <f t="shared" si="54"/>
        <v>-0.27378148581317596</v>
      </c>
      <c r="E1736">
        <v>0.70835000000000004</v>
      </c>
      <c r="F1736">
        <f t="shared" si="55"/>
        <v>1.2089725479697193</v>
      </c>
      <c r="G1736" t="s">
        <v>9</v>
      </c>
      <c r="H1736" t="s">
        <v>2712</v>
      </c>
    </row>
    <row r="1737" spans="1:8" x14ac:dyDescent="0.35">
      <c r="A1737" t="s">
        <v>2713</v>
      </c>
      <c r="B1737">
        <v>121.056</v>
      </c>
      <c r="C1737">
        <v>227.636</v>
      </c>
      <c r="D1737">
        <f t="shared" si="54"/>
        <v>0.91105414728152545</v>
      </c>
      <c r="E1737">
        <v>0.36990000000000001</v>
      </c>
      <c r="F1737">
        <f t="shared" si="55"/>
        <v>0.53179637667152824</v>
      </c>
      <c r="G1737" t="s">
        <v>9</v>
      </c>
      <c r="H1737" t="s">
        <v>2714</v>
      </c>
    </row>
    <row r="1738" spans="1:8" x14ac:dyDescent="0.35">
      <c r="A1738" t="s">
        <v>2715</v>
      </c>
      <c r="B1738">
        <v>902.90899999999999</v>
      </c>
      <c r="C1738">
        <v>647.79</v>
      </c>
      <c r="D1738">
        <f t="shared" si="54"/>
        <v>-0.47905439523238325</v>
      </c>
      <c r="E1738">
        <v>0.61134999999999995</v>
      </c>
      <c r="F1738">
        <f t="shared" si="55"/>
        <v>1.3938297905185324</v>
      </c>
      <c r="G1738" t="s">
        <v>9</v>
      </c>
      <c r="H1738" t="s">
        <v>2716</v>
      </c>
    </row>
    <row r="1739" spans="1:8" x14ac:dyDescent="0.35">
      <c r="A1739" t="s">
        <v>2717</v>
      </c>
      <c r="B1739">
        <v>963.10299999999995</v>
      </c>
      <c r="C1739">
        <v>350.63799999999998</v>
      </c>
      <c r="D1739">
        <f t="shared" si="54"/>
        <v>-1.4577077417361572</v>
      </c>
      <c r="E1739">
        <v>0.15775</v>
      </c>
      <c r="F1739">
        <f t="shared" si="55"/>
        <v>2.7467159862878523</v>
      </c>
      <c r="G1739" t="s">
        <v>9</v>
      </c>
      <c r="H1739" t="s">
        <v>2718</v>
      </c>
    </row>
    <row r="1740" spans="1:8" x14ac:dyDescent="0.35">
      <c r="A1740" t="s">
        <v>2719</v>
      </c>
      <c r="B1740">
        <v>1192.58</v>
      </c>
      <c r="C1740">
        <v>823.17700000000002</v>
      </c>
      <c r="D1740">
        <f t="shared" si="54"/>
        <v>-0.53481146931097256</v>
      </c>
      <c r="E1740">
        <v>0.55779999999999996</v>
      </c>
      <c r="F1740">
        <f t="shared" si="55"/>
        <v>1.448752819867416</v>
      </c>
      <c r="G1740" t="s">
        <v>9</v>
      </c>
      <c r="H1740" t="s">
        <v>2720</v>
      </c>
    </row>
    <row r="1741" spans="1:8" x14ac:dyDescent="0.35">
      <c r="A1741" t="s">
        <v>2719</v>
      </c>
      <c r="B1741">
        <v>1192.58</v>
      </c>
      <c r="C1741">
        <v>823.17700000000002</v>
      </c>
      <c r="D1741">
        <f t="shared" si="54"/>
        <v>-0.53481146931097256</v>
      </c>
      <c r="E1741">
        <v>0.55779999999999996</v>
      </c>
      <c r="F1741">
        <f t="shared" si="55"/>
        <v>1.448752819867416</v>
      </c>
      <c r="G1741" t="s">
        <v>9</v>
      </c>
      <c r="H1741" t="s">
        <v>2721</v>
      </c>
    </row>
    <row r="1742" spans="1:8" x14ac:dyDescent="0.35">
      <c r="A1742" t="s">
        <v>2722</v>
      </c>
      <c r="B1742">
        <v>697.37199999999996</v>
      </c>
      <c r="C1742">
        <v>442.28699999999998</v>
      </c>
      <c r="D1742">
        <f t="shared" si="54"/>
        <v>-0.65694560182089101</v>
      </c>
      <c r="E1742">
        <v>0.52685000000000004</v>
      </c>
      <c r="F1742">
        <f t="shared" si="55"/>
        <v>1.5767408944870638</v>
      </c>
      <c r="G1742" t="s">
        <v>9</v>
      </c>
      <c r="H1742" t="s">
        <v>2723</v>
      </c>
    </row>
    <row r="1743" spans="1:8" x14ac:dyDescent="0.35">
      <c r="A1743" t="s">
        <v>2724</v>
      </c>
      <c r="B1743">
        <v>22.600200000000001</v>
      </c>
      <c r="C1743">
        <v>48.167200000000001</v>
      </c>
      <c r="D1743">
        <f t="shared" si="54"/>
        <v>1.0917155214849599</v>
      </c>
      <c r="E1743">
        <v>0.1326</v>
      </c>
      <c r="F1743">
        <f t="shared" si="55"/>
        <v>0.46920310916972546</v>
      </c>
      <c r="G1743" t="s">
        <v>9</v>
      </c>
      <c r="H1743" t="s">
        <v>2725</v>
      </c>
    </row>
    <row r="1744" spans="1:8" x14ac:dyDescent="0.35">
      <c r="A1744" t="s">
        <v>2726</v>
      </c>
      <c r="B1744">
        <v>229.61600000000001</v>
      </c>
      <c r="C1744">
        <v>230.34800000000001</v>
      </c>
      <c r="D1744">
        <f t="shared" si="54"/>
        <v>4.5918970244105727E-3</v>
      </c>
      <c r="E1744">
        <v>0.96194999999999997</v>
      </c>
      <c r="F1744">
        <f t="shared" si="55"/>
        <v>0.99682219945473804</v>
      </c>
      <c r="G1744" t="s">
        <v>9</v>
      </c>
      <c r="H1744" t="s">
        <v>2727</v>
      </c>
    </row>
    <row r="1745" spans="1:8" x14ac:dyDescent="0.35">
      <c r="A1745" t="s">
        <v>2728</v>
      </c>
      <c r="B1745">
        <v>517.49699999999996</v>
      </c>
      <c r="C1745">
        <v>176.30699999999999</v>
      </c>
      <c r="D1745">
        <f t="shared" si="54"/>
        <v>-1.553460743341126</v>
      </c>
      <c r="E1745">
        <v>0.35420000000000001</v>
      </c>
      <c r="F1745">
        <f t="shared" si="55"/>
        <v>2.9352039340468612</v>
      </c>
      <c r="G1745" t="s">
        <v>9</v>
      </c>
      <c r="H1745" t="s">
        <v>2729</v>
      </c>
    </row>
    <row r="1746" spans="1:8" x14ac:dyDescent="0.35">
      <c r="A1746" t="s">
        <v>2730</v>
      </c>
      <c r="B1746">
        <v>49.004199999999997</v>
      </c>
      <c r="C1746">
        <v>125.09399999999999</v>
      </c>
      <c r="D1746">
        <f t="shared" si="54"/>
        <v>1.35203528522157</v>
      </c>
      <c r="E1746">
        <v>7.0400000000000004E-2</v>
      </c>
      <c r="F1746">
        <f t="shared" si="55"/>
        <v>0.39173901226277841</v>
      </c>
      <c r="G1746" t="s">
        <v>9</v>
      </c>
      <c r="H1746" t="s">
        <v>2731</v>
      </c>
    </row>
    <row r="1747" spans="1:8" x14ac:dyDescent="0.35">
      <c r="A1747" t="s">
        <v>2732</v>
      </c>
      <c r="B1747">
        <v>92.528899999999993</v>
      </c>
      <c r="C1747">
        <v>1.06545E-4</v>
      </c>
      <c r="D1747">
        <f t="shared" si="54"/>
        <v>-19.728081623232899</v>
      </c>
      <c r="E1747">
        <v>2.665E-2</v>
      </c>
      <c r="F1747">
        <f t="shared" si="55"/>
        <v>868449.01215448859</v>
      </c>
      <c r="G1747" t="s">
        <v>9</v>
      </c>
      <c r="H1747" t="s">
        <v>2733</v>
      </c>
    </row>
    <row r="1748" spans="1:8" x14ac:dyDescent="0.35">
      <c r="A1748" t="s">
        <v>2734</v>
      </c>
      <c r="B1748">
        <v>1360.01</v>
      </c>
      <c r="C1748">
        <v>715.94799999999998</v>
      </c>
      <c r="D1748">
        <f t="shared" si="54"/>
        <v>-0.92569054742595591</v>
      </c>
      <c r="E1748">
        <v>0.22664999999999999</v>
      </c>
      <c r="F1748">
        <f t="shared" si="55"/>
        <v>1.8995932665500848</v>
      </c>
      <c r="G1748" t="s">
        <v>9</v>
      </c>
      <c r="H1748" t="s">
        <v>2735</v>
      </c>
    </row>
    <row r="1749" spans="1:8" x14ac:dyDescent="0.35">
      <c r="A1749" t="s">
        <v>2734</v>
      </c>
      <c r="B1749">
        <v>1360.01</v>
      </c>
      <c r="C1749">
        <v>715.94799999999998</v>
      </c>
      <c r="D1749">
        <f t="shared" si="54"/>
        <v>-0.92569054742595591</v>
      </c>
      <c r="E1749">
        <v>0.22664999999999999</v>
      </c>
      <c r="F1749">
        <f t="shared" si="55"/>
        <v>1.8995932665500848</v>
      </c>
      <c r="G1749" t="s">
        <v>9</v>
      </c>
      <c r="H1749" t="s">
        <v>1321</v>
      </c>
    </row>
    <row r="1750" spans="1:8" x14ac:dyDescent="0.35">
      <c r="A1750" t="s">
        <v>2734</v>
      </c>
      <c r="B1750">
        <v>1360.01</v>
      </c>
      <c r="C1750">
        <v>715.94799999999998</v>
      </c>
      <c r="D1750">
        <f t="shared" si="54"/>
        <v>-0.92569054742595591</v>
      </c>
      <c r="E1750">
        <v>0.22664999999999999</v>
      </c>
      <c r="F1750">
        <f t="shared" si="55"/>
        <v>1.8995932665500848</v>
      </c>
      <c r="G1750" t="s">
        <v>9</v>
      </c>
      <c r="H1750" t="s">
        <v>1320</v>
      </c>
    </row>
    <row r="1751" spans="1:8" x14ac:dyDescent="0.35">
      <c r="A1751" t="s">
        <v>2736</v>
      </c>
      <c r="B1751">
        <v>1.06545E-4</v>
      </c>
      <c r="C1751">
        <v>74.348699999999994</v>
      </c>
      <c r="D1751">
        <f t="shared" si="54"/>
        <v>19.4124851000056</v>
      </c>
      <c r="E1751">
        <v>4.8050000000000002E-2</v>
      </c>
      <c r="F1751">
        <f t="shared" si="55"/>
        <v>1.4330445589499213E-6</v>
      </c>
      <c r="G1751" t="s">
        <v>9</v>
      </c>
      <c r="H1751" t="s">
        <v>2737</v>
      </c>
    </row>
    <row r="1752" spans="1:8" x14ac:dyDescent="0.35">
      <c r="A1752" t="s">
        <v>2738</v>
      </c>
      <c r="B1752">
        <v>784.41499999999996</v>
      </c>
      <c r="C1752">
        <v>625.37800000000004</v>
      </c>
      <c r="D1752">
        <f t="shared" si="54"/>
        <v>-0.32688865578909598</v>
      </c>
      <c r="E1752">
        <v>0.78925000000000001</v>
      </c>
      <c r="F1752">
        <f t="shared" si="55"/>
        <v>1.2543053960964408</v>
      </c>
      <c r="G1752" t="s">
        <v>9</v>
      </c>
      <c r="H1752" t="s">
        <v>2739</v>
      </c>
    </row>
    <row r="1753" spans="1:8" x14ac:dyDescent="0.35">
      <c r="A1753" t="s">
        <v>2740</v>
      </c>
      <c r="B1753">
        <v>128.74100000000001</v>
      </c>
      <c r="C1753">
        <v>38.671300000000002</v>
      </c>
      <c r="D1753">
        <f t="shared" si="54"/>
        <v>-1.7351364112461805</v>
      </c>
      <c r="E1753">
        <v>0.29304999999999998</v>
      </c>
      <c r="F1753">
        <f t="shared" si="55"/>
        <v>3.3291097015099056</v>
      </c>
      <c r="G1753" t="s">
        <v>9</v>
      </c>
      <c r="H1753" t="s">
        <v>2741</v>
      </c>
    </row>
    <row r="1754" spans="1:8" x14ac:dyDescent="0.35">
      <c r="A1754" t="s">
        <v>2742</v>
      </c>
      <c r="B1754">
        <v>1.06545E-4</v>
      </c>
      <c r="C1754">
        <v>105.667</v>
      </c>
      <c r="D1754">
        <f t="shared" si="54"/>
        <v>19.91963056889421</v>
      </c>
      <c r="E1754" s="1">
        <v>5.0000000000000002E-5</v>
      </c>
      <c r="F1754">
        <f t="shared" si="55"/>
        <v>1.0083091220532428E-6</v>
      </c>
      <c r="G1754" t="s">
        <v>30</v>
      </c>
      <c r="H1754" t="s">
        <v>2743</v>
      </c>
    </row>
    <row r="1755" spans="1:8" x14ac:dyDescent="0.35">
      <c r="A1755" t="s">
        <v>2744</v>
      </c>
      <c r="B1755">
        <v>421.30599999999998</v>
      </c>
      <c r="C1755">
        <v>240.953</v>
      </c>
      <c r="D1755">
        <f t="shared" si="54"/>
        <v>-0.80611669853503654</v>
      </c>
      <c r="E1755">
        <v>0.45660000000000001</v>
      </c>
      <c r="F1755">
        <f t="shared" si="55"/>
        <v>1.7484986698650773</v>
      </c>
      <c r="G1755" t="s">
        <v>9</v>
      </c>
      <c r="H1755" t="s">
        <v>2745</v>
      </c>
    </row>
    <row r="1756" spans="1:8" x14ac:dyDescent="0.35">
      <c r="A1756" t="s">
        <v>2746</v>
      </c>
      <c r="B1756">
        <v>939.80700000000002</v>
      </c>
      <c r="C1756">
        <v>744.45899999999995</v>
      </c>
      <c r="D1756">
        <f t="shared" si="54"/>
        <v>-0.33617211680138681</v>
      </c>
      <c r="E1756">
        <v>0.82055</v>
      </c>
      <c r="F1756">
        <f t="shared" si="55"/>
        <v>1.2624026306351324</v>
      </c>
      <c r="G1756" t="s">
        <v>9</v>
      </c>
      <c r="H1756" t="s">
        <v>2747</v>
      </c>
    </row>
    <row r="1757" spans="1:8" x14ac:dyDescent="0.35">
      <c r="A1757" t="s">
        <v>2748</v>
      </c>
      <c r="B1757">
        <v>1285.82</v>
      </c>
      <c r="C1757">
        <v>701.34</v>
      </c>
      <c r="D1757">
        <f t="shared" si="54"/>
        <v>-0.87450277842549395</v>
      </c>
      <c r="E1757">
        <v>0.31245000000000001</v>
      </c>
      <c r="F1757">
        <f t="shared" si="55"/>
        <v>1.8333761085921234</v>
      </c>
      <c r="G1757" t="s">
        <v>9</v>
      </c>
      <c r="H1757" t="s">
        <v>2749</v>
      </c>
    </row>
    <row r="1758" spans="1:8" x14ac:dyDescent="0.35">
      <c r="A1758" t="s">
        <v>2750</v>
      </c>
      <c r="B1758">
        <v>1193.02</v>
      </c>
      <c r="C1758">
        <v>711.30600000000004</v>
      </c>
      <c r="D1758">
        <f t="shared" si="54"/>
        <v>-0.74607599072350173</v>
      </c>
      <c r="E1758">
        <v>0.29480000000000001</v>
      </c>
      <c r="F1758">
        <f t="shared" si="55"/>
        <v>1.6772247106027502</v>
      </c>
      <c r="G1758" t="s">
        <v>9</v>
      </c>
      <c r="H1758" t="s">
        <v>2751</v>
      </c>
    </row>
    <row r="1759" spans="1:8" x14ac:dyDescent="0.35">
      <c r="A1759" t="s">
        <v>2752</v>
      </c>
      <c r="B1759">
        <v>2445.79</v>
      </c>
      <c r="C1759">
        <v>1360.4</v>
      </c>
      <c r="D1759">
        <f t="shared" si="54"/>
        <v>-0.84626962559128138</v>
      </c>
      <c r="E1759">
        <v>0.34449999999999997</v>
      </c>
      <c r="F1759">
        <f t="shared" si="55"/>
        <v>1.7978462216994999</v>
      </c>
      <c r="G1759" t="s">
        <v>9</v>
      </c>
      <c r="H1759" t="s">
        <v>2753</v>
      </c>
    </row>
    <row r="1760" spans="1:8" x14ac:dyDescent="0.35">
      <c r="A1760" t="s">
        <v>2752</v>
      </c>
      <c r="B1760">
        <v>2445.79</v>
      </c>
      <c r="C1760">
        <v>1360.4</v>
      </c>
      <c r="D1760">
        <f t="shared" si="54"/>
        <v>-0.84626962559128138</v>
      </c>
      <c r="E1760">
        <v>0.34449999999999997</v>
      </c>
      <c r="F1760">
        <f t="shared" si="55"/>
        <v>1.7978462216994999</v>
      </c>
      <c r="G1760" t="s">
        <v>9</v>
      </c>
      <c r="H1760" t="s">
        <v>2754</v>
      </c>
    </row>
    <row r="1761" spans="1:8" x14ac:dyDescent="0.35">
      <c r="A1761" t="s">
        <v>2755</v>
      </c>
      <c r="B1761">
        <v>2441.89</v>
      </c>
      <c r="C1761">
        <v>1363.79</v>
      </c>
      <c r="D1761">
        <f t="shared" si="54"/>
        <v>-0.84037670114195706</v>
      </c>
      <c r="E1761">
        <v>0.32135000000000002</v>
      </c>
      <c r="F1761">
        <f t="shared" si="55"/>
        <v>1.7905176016835436</v>
      </c>
      <c r="G1761" t="s">
        <v>9</v>
      </c>
      <c r="H1761" t="s">
        <v>2756</v>
      </c>
    </row>
    <row r="1762" spans="1:8" x14ac:dyDescent="0.35">
      <c r="A1762" t="s">
        <v>2755</v>
      </c>
      <c r="B1762">
        <v>2441.89</v>
      </c>
      <c r="C1762">
        <v>1363.79</v>
      </c>
      <c r="D1762">
        <f t="shared" si="54"/>
        <v>-0.84037670114195706</v>
      </c>
      <c r="E1762">
        <v>0.32135000000000002</v>
      </c>
      <c r="F1762">
        <f t="shared" si="55"/>
        <v>1.7905176016835436</v>
      </c>
      <c r="G1762" t="s">
        <v>9</v>
      </c>
      <c r="H1762" t="s">
        <v>2757</v>
      </c>
    </row>
    <row r="1763" spans="1:8" x14ac:dyDescent="0.35">
      <c r="A1763" t="s">
        <v>2758</v>
      </c>
      <c r="B1763">
        <v>1253.3800000000001</v>
      </c>
      <c r="C1763">
        <v>690.05700000000002</v>
      </c>
      <c r="D1763">
        <f t="shared" si="54"/>
        <v>-0.86103643631361781</v>
      </c>
      <c r="E1763">
        <v>0.42845</v>
      </c>
      <c r="F1763">
        <f t="shared" si="55"/>
        <v>1.8163427079212298</v>
      </c>
      <c r="G1763" t="s">
        <v>9</v>
      </c>
      <c r="H1763" t="s">
        <v>2759</v>
      </c>
    </row>
    <row r="1764" spans="1:8" x14ac:dyDescent="0.35">
      <c r="A1764" t="s">
        <v>2760</v>
      </c>
      <c r="B1764">
        <v>1417.23</v>
      </c>
      <c r="C1764">
        <v>1154.56</v>
      </c>
      <c r="D1764">
        <f t="shared" si="54"/>
        <v>-0.29573076111886509</v>
      </c>
      <c r="E1764">
        <v>0.81125000000000003</v>
      </c>
      <c r="F1764">
        <f t="shared" si="55"/>
        <v>1.2275065825942351</v>
      </c>
      <c r="G1764" t="s">
        <v>9</v>
      </c>
      <c r="H1764" t="s">
        <v>2761</v>
      </c>
    </row>
    <row r="1765" spans="1:8" x14ac:dyDescent="0.35">
      <c r="A1765" t="s">
        <v>2760</v>
      </c>
      <c r="B1765">
        <v>1417.23</v>
      </c>
      <c r="C1765">
        <v>1154.56</v>
      </c>
      <c r="D1765">
        <f t="shared" si="54"/>
        <v>-0.29573076111886509</v>
      </c>
      <c r="E1765">
        <v>0.81125000000000003</v>
      </c>
      <c r="F1765">
        <f t="shared" si="55"/>
        <v>1.2275065825942351</v>
      </c>
      <c r="G1765" t="s">
        <v>9</v>
      </c>
      <c r="H1765" t="s">
        <v>2762</v>
      </c>
    </row>
    <row r="1766" spans="1:8" x14ac:dyDescent="0.35">
      <c r="A1766" t="s">
        <v>2763</v>
      </c>
      <c r="B1766">
        <v>1396.75</v>
      </c>
      <c r="C1766">
        <v>791.995</v>
      </c>
      <c r="D1766">
        <f t="shared" si="54"/>
        <v>-0.81851059282640704</v>
      </c>
      <c r="E1766">
        <v>0.25700000000000001</v>
      </c>
      <c r="F1766">
        <f t="shared" si="55"/>
        <v>1.7635843660629171</v>
      </c>
      <c r="G1766" t="s">
        <v>9</v>
      </c>
      <c r="H1766" t="s">
        <v>2764</v>
      </c>
    </row>
    <row r="1767" spans="1:8" x14ac:dyDescent="0.35">
      <c r="A1767" t="s">
        <v>2765</v>
      </c>
      <c r="B1767">
        <v>1082.57</v>
      </c>
      <c r="C1767">
        <v>693.15599999999995</v>
      </c>
      <c r="D1767">
        <f t="shared" si="54"/>
        <v>-0.64320833054654913</v>
      </c>
      <c r="E1767">
        <v>0.37669999999999998</v>
      </c>
      <c r="F1767">
        <f t="shared" si="55"/>
        <v>1.5617984984621067</v>
      </c>
      <c r="G1767" t="s">
        <v>9</v>
      </c>
      <c r="H1767" t="s">
        <v>2766</v>
      </c>
    </row>
    <row r="1768" spans="1:8" x14ac:dyDescent="0.35">
      <c r="A1768" t="s">
        <v>2767</v>
      </c>
      <c r="B1768">
        <v>1211.21</v>
      </c>
      <c r="C1768">
        <v>739.79899999999998</v>
      </c>
      <c r="D1768">
        <f t="shared" si="54"/>
        <v>-0.71124376621549978</v>
      </c>
      <c r="E1768">
        <v>0.31585000000000002</v>
      </c>
      <c r="F1768">
        <f t="shared" si="55"/>
        <v>1.6372149732562495</v>
      </c>
      <c r="G1768" t="s">
        <v>9</v>
      </c>
      <c r="H1768" t="s">
        <v>2768</v>
      </c>
    </row>
    <row r="1769" spans="1:8" x14ac:dyDescent="0.35">
      <c r="A1769" t="s">
        <v>2769</v>
      </c>
      <c r="B1769">
        <v>324.161</v>
      </c>
      <c r="C1769">
        <v>232.11600000000001</v>
      </c>
      <c r="D1769">
        <f t="shared" si="54"/>
        <v>-0.48186455721298449</v>
      </c>
      <c r="E1769">
        <v>0.81025000000000003</v>
      </c>
      <c r="F1769">
        <f t="shared" si="55"/>
        <v>1.3965474159471987</v>
      </c>
      <c r="G1769" t="s">
        <v>9</v>
      </c>
      <c r="H1769" t="s">
        <v>2770</v>
      </c>
    </row>
    <row r="1770" spans="1:8" x14ac:dyDescent="0.35">
      <c r="A1770" t="s">
        <v>2771</v>
      </c>
      <c r="B1770">
        <v>74.370599999999996</v>
      </c>
      <c r="C1770">
        <v>261.488</v>
      </c>
      <c r="D1770">
        <f t="shared" si="54"/>
        <v>1.8139404244320354</v>
      </c>
      <c r="E1770">
        <v>0.23185</v>
      </c>
      <c r="F1770">
        <f t="shared" si="55"/>
        <v>0.28441305145934037</v>
      </c>
      <c r="G1770" t="s">
        <v>9</v>
      </c>
      <c r="H1770" t="s">
        <v>1239</v>
      </c>
    </row>
    <row r="1771" spans="1:8" x14ac:dyDescent="0.35">
      <c r="A1771" t="s">
        <v>2772</v>
      </c>
      <c r="B1771">
        <v>1.06545E-4</v>
      </c>
      <c r="C1771">
        <v>48.322200000000002</v>
      </c>
      <c r="D1771">
        <f t="shared" si="54"/>
        <v>18.790863722068334</v>
      </c>
      <c r="E1771">
        <v>2.145E-2</v>
      </c>
      <c r="F1771">
        <f t="shared" si="55"/>
        <v>2.2048871947055392E-6</v>
      </c>
      <c r="G1771" t="s">
        <v>9</v>
      </c>
      <c r="H1771" t="s">
        <v>2773</v>
      </c>
    </row>
    <row r="1772" spans="1:8" x14ac:dyDescent="0.35">
      <c r="A1772" t="s">
        <v>2774</v>
      </c>
      <c r="B1772">
        <v>1155.1099999999999</v>
      </c>
      <c r="C1772">
        <v>873.30499999999995</v>
      </c>
      <c r="D1772">
        <f t="shared" si="54"/>
        <v>-0.40347273933609007</v>
      </c>
      <c r="E1772">
        <v>0.60885</v>
      </c>
      <c r="F1772">
        <f t="shared" si="55"/>
        <v>1.322687949799898</v>
      </c>
      <c r="G1772" t="s">
        <v>9</v>
      </c>
      <c r="H1772" t="s">
        <v>2775</v>
      </c>
    </row>
    <row r="1773" spans="1:8" x14ac:dyDescent="0.35">
      <c r="A1773" t="s">
        <v>2774</v>
      </c>
      <c r="B1773">
        <v>1155.1099999999999</v>
      </c>
      <c r="C1773">
        <v>873.30499999999995</v>
      </c>
      <c r="D1773">
        <f t="shared" si="54"/>
        <v>-0.40347273933609007</v>
      </c>
      <c r="E1773">
        <v>0.60885</v>
      </c>
      <c r="F1773">
        <f t="shared" si="55"/>
        <v>1.322687949799898</v>
      </c>
      <c r="G1773" t="s">
        <v>9</v>
      </c>
      <c r="H1773" t="s">
        <v>2776</v>
      </c>
    </row>
    <row r="1774" spans="1:8" x14ac:dyDescent="0.35">
      <c r="A1774" t="s">
        <v>2774</v>
      </c>
      <c r="B1774">
        <v>1155.1099999999999</v>
      </c>
      <c r="C1774">
        <v>873.30499999999995</v>
      </c>
      <c r="D1774">
        <f t="shared" si="54"/>
        <v>-0.40347273933609007</v>
      </c>
      <c r="E1774">
        <v>0.60885</v>
      </c>
      <c r="F1774">
        <f t="shared" si="55"/>
        <v>1.322687949799898</v>
      </c>
      <c r="G1774" t="s">
        <v>9</v>
      </c>
      <c r="H1774" t="s">
        <v>2777</v>
      </c>
    </row>
    <row r="1775" spans="1:8" x14ac:dyDescent="0.35">
      <c r="A1775" t="s">
        <v>2774</v>
      </c>
      <c r="B1775">
        <v>1155.1099999999999</v>
      </c>
      <c r="C1775">
        <v>873.30499999999995</v>
      </c>
      <c r="D1775">
        <f t="shared" si="54"/>
        <v>-0.40347273933609007</v>
      </c>
      <c r="E1775">
        <v>0.60885</v>
      </c>
      <c r="F1775">
        <f t="shared" si="55"/>
        <v>1.322687949799898</v>
      </c>
      <c r="G1775" t="s">
        <v>9</v>
      </c>
      <c r="H1775" t="s">
        <v>2778</v>
      </c>
    </row>
    <row r="1776" spans="1:8" x14ac:dyDescent="0.35">
      <c r="A1776" t="s">
        <v>2774</v>
      </c>
      <c r="B1776">
        <v>1155.1099999999999</v>
      </c>
      <c r="C1776">
        <v>873.30499999999995</v>
      </c>
      <c r="D1776">
        <f t="shared" si="54"/>
        <v>-0.40347273933609007</v>
      </c>
      <c r="E1776">
        <v>0.60885</v>
      </c>
      <c r="F1776">
        <f t="shared" si="55"/>
        <v>1.322687949799898</v>
      </c>
      <c r="G1776" t="s">
        <v>9</v>
      </c>
      <c r="H1776" t="s">
        <v>2779</v>
      </c>
    </row>
    <row r="1777" spans="1:8" x14ac:dyDescent="0.35">
      <c r="A1777" t="s">
        <v>2780</v>
      </c>
      <c r="B1777">
        <v>1.06545E-4</v>
      </c>
      <c r="C1777">
        <v>1.06545E-4</v>
      </c>
      <c r="D1777">
        <f t="shared" si="54"/>
        <v>0</v>
      </c>
      <c r="E1777">
        <v>1</v>
      </c>
      <c r="F1777">
        <f t="shared" si="55"/>
        <v>1</v>
      </c>
      <c r="G1777" t="s">
        <v>9</v>
      </c>
      <c r="H1777" t="s">
        <v>2781</v>
      </c>
    </row>
    <row r="1778" spans="1:8" x14ac:dyDescent="0.35">
      <c r="A1778" t="s">
        <v>2782</v>
      </c>
      <c r="B1778">
        <v>1.06545E-4</v>
      </c>
      <c r="C1778">
        <v>1.06545E-4</v>
      </c>
      <c r="D1778">
        <f t="shared" si="54"/>
        <v>0</v>
      </c>
      <c r="E1778">
        <v>1</v>
      </c>
      <c r="F1778">
        <f t="shared" si="55"/>
        <v>1</v>
      </c>
      <c r="G1778" t="s">
        <v>9</v>
      </c>
      <c r="H1778" t="s">
        <v>2783</v>
      </c>
    </row>
    <row r="1779" spans="1:8" x14ac:dyDescent="0.35">
      <c r="A1779" t="s">
        <v>2784</v>
      </c>
      <c r="B1779">
        <v>1.06545E-4</v>
      </c>
      <c r="C1779">
        <v>27.973600000000001</v>
      </c>
      <c r="D1779">
        <f t="shared" si="54"/>
        <v>18.002243513461426</v>
      </c>
      <c r="E1779">
        <v>1</v>
      </c>
      <c r="F1779">
        <f t="shared" si="55"/>
        <v>3.8087696971430206E-6</v>
      </c>
      <c r="G1779" t="s">
        <v>9</v>
      </c>
      <c r="H1779" t="s">
        <v>2785</v>
      </c>
    </row>
    <row r="1780" spans="1:8" x14ac:dyDescent="0.35">
      <c r="A1780" t="s">
        <v>2786</v>
      </c>
      <c r="B1780">
        <v>1.06545E-4</v>
      </c>
      <c r="C1780">
        <v>1.06545E-4</v>
      </c>
      <c r="D1780">
        <f t="shared" si="54"/>
        <v>0</v>
      </c>
      <c r="E1780">
        <v>1</v>
      </c>
      <c r="F1780">
        <f t="shared" si="55"/>
        <v>1</v>
      </c>
      <c r="G1780" t="s">
        <v>9</v>
      </c>
      <c r="H1780" t="s">
        <v>1311</v>
      </c>
    </row>
    <row r="1781" spans="1:8" x14ac:dyDescent="0.35">
      <c r="A1781" t="s">
        <v>2787</v>
      </c>
      <c r="B1781">
        <v>1150.03</v>
      </c>
      <c r="C1781">
        <v>666.83299999999997</v>
      </c>
      <c r="D1781">
        <f t="shared" si="54"/>
        <v>-0.78627408940661703</v>
      </c>
      <c r="E1781">
        <v>0.31809999999999999</v>
      </c>
      <c r="F1781">
        <f t="shared" si="55"/>
        <v>1.7246147086301968</v>
      </c>
      <c r="G1781" t="s">
        <v>9</v>
      </c>
      <c r="H1781" t="s">
        <v>2788</v>
      </c>
    </row>
    <row r="1782" spans="1:8" x14ac:dyDescent="0.35">
      <c r="A1782" t="s">
        <v>2789</v>
      </c>
      <c r="B1782">
        <v>1.06545E-4</v>
      </c>
      <c r="C1782">
        <v>44.905099999999997</v>
      </c>
      <c r="D1782">
        <f t="shared" si="54"/>
        <v>18.685056888535161</v>
      </c>
      <c r="E1782">
        <v>2.8150000000000001E-2</v>
      </c>
      <c r="F1782">
        <f t="shared" si="55"/>
        <v>2.3726703648360658E-6</v>
      </c>
      <c r="G1782" t="s">
        <v>9</v>
      </c>
      <c r="H1782" t="s">
        <v>12</v>
      </c>
    </row>
    <row r="1783" spans="1:8" x14ac:dyDescent="0.35">
      <c r="A1783" t="s">
        <v>2790</v>
      </c>
      <c r="B1783">
        <v>1.06545E-4</v>
      </c>
      <c r="C1783">
        <v>58.029000000000003</v>
      </c>
      <c r="D1783">
        <f t="shared" si="54"/>
        <v>19.054951650765904</v>
      </c>
      <c r="E1783">
        <v>5.3449999999999998E-2</v>
      </c>
      <c r="F1783">
        <f t="shared" si="55"/>
        <v>1.8360647262575607E-6</v>
      </c>
      <c r="G1783" t="s">
        <v>9</v>
      </c>
      <c r="H1783" t="s">
        <v>12</v>
      </c>
    </row>
    <row r="1784" spans="1:8" x14ac:dyDescent="0.35">
      <c r="A1784" t="s">
        <v>2791</v>
      </c>
      <c r="B1784">
        <v>1.06545E-4</v>
      </c>
      <c r="C1784">
        <v>1.06545E-4</v>
      </c>
      <c r="D1784">
        <f t="shared" si="54"/>
        <v>0</v>
      </c>
      <c r="E1784">
        <v>1</v>
      </c>
      <c r="F1784">
        <f t="shared" si="55"/>
        <v>1</v>
      </c>
      <c r="G1784" t="s">
        <v>9</v>
      </c>
      <c r="H1784" t="s">
        <v>2792</v>
      </c>
    </row>
    <row r="1785" spans="1:8" x14ac:dyDescent="0.35">
      <c r="A1785" t="s">
        <v>2793</v>
      </c>
      <c r="B1785">
        <v>864.43</v>
      </c>
      <c r="C1785">
        <v>321.74900000000002</v>
      </c>
      <c r="D1785">
        <f t="shared" si="54"/>
        <v>-1.4258134771872959</v>
      </c>
      <c r="E1785">
        <v>6.7449999999999996E-2</v>
      </c>
      <c r="F1785">
        <f t="shared" si="55"/>
        <v>2.6866594767971304</v>
      </c>
      <c r="G1785" t="s">
        <v>9</v>
      </c>
      <c r="H1785" t="s">
        <v>2794</v>
      </c>
    </row>
    <row r="1786" spans="1:8" x14ac:dyDescent="0.35">
      <c r="A1786" t="s">
        <v>2795</v>
      </c>
      <c r="B1786">
        <v>763.20699999999999</v>
      </c>
      <c r="C1786">
        <v>494.815</v>
      </c>
      <c r="D1786">
        <f t="shared" si="54"/>
        <v>-0.6251851681946794</v>
      </c>
      <c r="E1786">
        <v>0.3826</v>
      </c>
      <c r="F1786">
        <f t="shared" si="55"/>
        <v>1.5424087790386305</v>
      </c>
      <c r="G1786" t="s">
        <v>9</v>
      </c>
      <c r="H1786" t="s">
        <v>2796</v>
      </c>
    </row>
    <row r="1787" spans="1:8" x14ac:dyDescent="0.35">
      <c r="A1787" t="s">
        <v>2797</v>
      </c>
      <c r="B1787">
        <v>1512.4</v>
      </c>
      <c r="C1787">
        <v>1026.24</v>
      </c>
      <c r="D1787">
        <f t="shared" si="54"/>
        <v>-0.55947159043295003</v>
      </c>
      <c r="E1787">
        <v>0.50109999999999999</v>
      </c>
      <c r="F1787">
        <f t="shared" si="55"/>
        <v>1.4737293420642346</v>
      </c>
      <c r="G1787" t="s">
        <v>9</v>
      </c>
      <c r="H1787" t="s">
        <v>2798</v>
      </c>
    </row>
    <row r="1788" spans="1:8" x14ac:dyDescent="0.35">
      <c r="A1788" t="s">
        <v>2797</v>
      </c>
      <c r="B1788">
        <v>1512.4</v>
      </c>
      <c r="C1788">
        <v>1026.24</v>
      </c>
      <c r="D1788">
        <f t="shared" si="54"/>
        <v>-0.55947159043295003</v>
      </c>
      <c r="E1788">
        <v>0.50109999999999999</v>
      </c>
      <c r="F1788">
        <f t="shared" si="55"/>
        <v>1.4737293420642346</v>
      </c>
      <c r="G1788" t="s">
        <v>9</v>
      </c>
      <c r="H1788" t="s">
        <v>2799</v>
      </c>
    </row>
    <row r="1789" spans="1:8" x14ac:dyDescent="0.35">
      <c r="A1789" t="s">
        <v>2800</v>
      </c>
      <c r="B1789">
        <v>362.99099999999999</v>
      </c>
      <c r="C1789">
        <v>231.738</v>
      </c>
      <c r="D1789">
        <f t="shared" si="54"/>
        <v>-0.64743914421821214</v>
      </c>
      <c r="E1789">
        <v>0.48995</v>
      </c>
      <c r="F1789">
        <f t="shared" si="55"/>
        <v>1.5663853144499391</v>
      </c>
      <c r="G1789" t="s">
        <v>9</v>
      </c>
      <c r="H1789" t="s">
        <v>2801</v>
      </c>
    </row>
    <row r="1790" spans="1:8" x14ac:dyDescent="0.35">
      <c r="A1790" t="s">
        <v>2802</v>
      </c>
      <c r="B1790">
        <v>540.38599999999997</v>
      </c>
      <c r="C1790">
        <v>206.69800000000001</v>
      </c>
      <c r="D1790">
        <f t="shared" si="54"/>
        <v>-1.38646586927784</v>
      </c>
      <c r="E1790">
        <v>0.25714999999999999</v>
      </c>
      <c r="F1790">
        <f t="shared" si="55"/>
        <v>2.6143745948194947</v>
      </c>
      <c r="G1790" t="s">
        <v>9</v>
      </c>
      <c r="H1790" t="s">
        <v>2803</v>
      </c>
    </row>
    <row r="1791" spans="1:8" x14ac:dyDescent="0.35">
      <c r="A1791" t="s">
        <v>2804</v>
      </c>
      <c r="B1791">
        <v>700.63300000000004</v>
      </c>
      <c r="C1791">
        <v>333.59899999999999</v>
      </c>
      <c r="D1791">
        <f t="shared" si="54"/>
        <v>-1.0705439769084228</v>
      </c>
      <c r="E1791">
        <v>0.21909999999999999</v>
      </c>
      <c r="F1791">
        <f t="shared" si="55"/>
        <v>2.1002251205788989</v>
      </c>
      <c r="G1791" t="s">
        <v>9</v>
      </c>
      <c r="H1791" t="s">
        <v>1153</v>
      </c>
    </row>
    <row r="1792" spans="1:8" x14ac:dyDescent="0.35">
      <c r="A1792" t="s">
        <v>2805</v>
      </c>
      <c r="B1792">
        <v>1.06545E-4</v>
      </c>
      <c r="C1792">
        <v>70.902100000000004</v>
      </c>
      <c r="D1792">
        <f t="shared" si="54"/>
        <v>19.344005941560919</v>
      </c>
      <c r="E1792">
        <v>0.12825</v>
      </c>
      <c r="F1792">
        <f t="shared" si="55"/>
        <v>1.5027058436915126E-6</v>
      </c>
      <c r="G1792" t="s">
        <v>9</v>
      </c>
      <c r="H1792" t="s">
        <v>2806</v>
      </c>
    </row>
    <row r="1793" spans="1:8" x14ac:dyDescent="0.35">
      <c r="A1793" t="s">
        <v>2807</v>
      </c>
      <c r="B1793">
        <v>562.86599999999999</v>
      </c>
      <c r="C1793">
        <v>169.077</v>
      </c>
      <c r="D1793">
        <f t="shared" si="54"/>
        <v>-1.7351110852401039</v>
      </c>
      <c r="E1793">
        <v>9.8049999999999998E-2</v>
      </c>
      <c r="F1793">
        <f t="shared" si="55"/>
        <v>3.3290512606682161</v>
      </c>
      <c r="G1793" t="s">
        <v>9</v>
      </c>
      <c r="H1793" t="s">
        <v>2808</v>
      </c>
    </row>
    <row r="1794" spans="1:8" x14ac:dyDescent="0.35">
      <c r="A1794" t="s">
        <v>2809</v>
      </c>
      <c r="B1794">
        <v>1158.33</v>
      </c>
      <c r="C1794">
        <v>1209.3399999999999</v>
      </c>
      <c r="D1794">
        <f t="shared" ref="D1794:D1857" si="56">-LOG(F1794,2)</f>
        <v>6.2173582769637102E-2</v>
      </c>
      <c r="E1794">
        <v>0.95630000000000004</v>
      </c>
      <c r="F1794">
        <f t="shared" ref="F1794:F1857" si="57">B1794/C1794</f>
        <v>0.95781996791638413</v>
      </c>
      <c r="G1794" t="s">
        <v>9</v>
      </c>
      <c r="H1794" t="s">
        <v>2810</v>
      </c>
    </row>
    <row r="1795" spans="1:8" x14ac:dyDescent="0.35">
      <c r="A1795" t="s">
        <v>2809</v>
      </c>
      <c r="B1795">
        <v>1158.33</v>
      </c>
      <c r="C1795">
        <v>1209.3399999999999</v>
      </c>
      <c r="D1795">
        <f t="shared" si="56"/>
        <v>6.2173582769637102E-2</v>
      </c>
      <c r="E1795">
        <v>0.95630000000000004</v>
      </c>
      <c r="F1795">
        <f t="shared" si="57"/>
        <v>0.95781996791638413</v>
      </c>
      <c r="G1795" t="s">
        <v>9</v>
      </c>
      <c r="H1795" t="s">
        <v>2811</v>
      </c>
    </row>
    <row r="1796" spans="1:8" x14ac:dyDescent="0.35">
      <c r="A1796" t="s">
        <v>2812</v>
      </c>
      <c r="B1796">
        <v>1.06545E-4</v>
      </c>
      <c r="C1796">
        <v>56.645200000000003</v>
      </c>
      <c r="D1796">
        <f t="shared" si="56"/>
        <v>19.020131293439206</v>
      </c>
      <c r="E1796">
        <v>0.1226</v>
      </c>
      <c r="F1796">
        <f t="shared" si="57"/>
        <v>1.8809184185067755E-6</v>
      </c>
      <c r="G1796" t="s">
        <v>9</v>
      </c>
      <c r="H1796" t="s">
        <v>2813</v>
      </c>
    </row>
    <row r="1797" spans="1:8" x14ac:dyDescent="0.35">
      <c r="A1797" t="s">
        <v>2814</v>
      </c>
      <c r="B1797">
        <v>358.33</v>
      </c>
      <c r="C1797">
        <v>226.797</v>
      </c>
      <c r="D1797">
        <f t="shared" si="56"/>
        <v>-0.65988727661334379</v>
      </c>
      <c r="E1797">
        <v>0.55720000000000003</v>
      </c>
      <c r="F1797">
        <f t="shared" si="57"/>
        <v>1.5799591705357654</v>
      </c>
      <c r="G1797" t="s">
        <v>9</v>
      </c>
      <c r="H1797" t="s">
        <v>2815</v>
      </c>
    </row>
    <row r="1798" spans="1:8" x14ac:dyDescent="0.35">
      <c r="A1798" t="s">
        <v>2816</v>
      </c>
      <c r="B1798">
        <v>131.142</v>
      </c>
      <c r="C1798">
        <v>268.11399999999998</v>
      </c>
      <c r="D1798">
        <f t="shared" si="56"/>
        <v>1.0317167517378787</v>
      </c>
      <c r="E1798">
        <v>0.39750000000000002</v>
      </c>
      <c r="F1798">
        <f t="shared" si="57"/>
        <v>0.48912775908755235</v>
      </c>
      <c r="G1798" t="s">
        <v>9</v>
      </c>
      <c r="H1798" t="s">
        <v>2817</v>
      </c>
    </row>
    <row r="1799" spans="1:8" x14ac:dyDescent="0.35">
      <c r="A1799" t="s">
        <v>2818</v>
      </c>
      <c r="B1799">
        <v>201.291</v>
      </c>
      <c r="C1799">
        <v>308.29700000000003</v>
      </c>
      <c r="D1799">
        <f t="shared" si="56"/>
        <v>0.61503818202273719</v>
      </c>
      <c r="E1799">
        <v>0.40239999999999998</v>
      </c>
      <c r="F1799">
        <f t="shared" si="57"/>
        <v>0.65291261348634588</v>
      </c>
      <c r="G1799" t="s">
        <v>9</v>
      </c>
      <c r="H1799" t="s">
        <v>2819</v>
      </c>
    </row>
    <row r="1800" spans="1:8" x14ac:dyDescent="0.35">
      <c r="A1800" t="s">
        <v>2820</v>
      </c>
      <c r="B1800">
        <v>1.06545E-4</v>
      </c>
      <c r="C1800">
        <v>28.517199999999999</v>
      </c>
      <c r="D1800">
        <f t="shared" si="56"/>
        <v>18.030009919046233</v>
      </c>
      <c r="E1800">
        <v>1</v>
      </c>
      <c r="F1800">
        <f t="shared" si="57"/>
        <v>3.7361662435302206E-6</v>
      </c>
      <c r="G1800" t="s">
        <v>9</v>
      </c>
      <c r="H1800" t="s">
        <v>2821</v>
      </c>
    </row>
    <row r="1801" spans="1:8" x14ac:dyDescent="0.35">
      <c r="A1801" t="s">
        <v>2822</v>
      </c>
      <c r="B1801">
        <v>136.67599999999999</v>
      </c>
      <c r="C1801">
        <v>174.19800000000001</v>
      </c>
      <c r="D1801">
        <f t="shared" si="56"/>
        <v>0.34996812901834651</v>
      </c>
      <c r="E1801">
        <v>0.70979999999999999</v>
      </c>
      <c r="F1801">
        <f t="shared" si="57"/>
        <v>0.78460143055603382</v>
      </c>
      <c r="G1801" t="s">
        <v>9</v>
      </c>
      <c r="H1801" t="s">
        <v>182</v>
      </c>
    </row>
    <row r="1802" spans="1:8" x14ac:dyDescent="0.35">
      <c r="A1802" t="s">
        <v>2823</v>
      </c>
      <c r="B1802">
        <v>681.67</v>
      </c>
      <c r="C1802">
        <v>532.505</v>
      </c>
      <c r="D1802">
        <f t="shared" si="56"/>
        <v>-0.35627842035227086</v>
      </c>
      <c r="E1802">
        <v>0.69135000000000002</v>
      </c>
      <c r="F1802">
        <f t="shared" si="57"/>
        <v>1.2801194354982581</v>
      </c>
      <c r="G1802" t="s">
        <v>9</v>
      </c>
      <c r="H1802" t="s">
        <v>2824</v>
      </c>
    </row>
    <row r="1803" spans="1:8" x14ac:dyDescent="0.35">
      <c r="A1803" t="s">
        <v>2825</v>
      </c>
      <c r="B1803">
        <v>440.86900000000003</v>
      </c>
      <c r="C1803">
        <v>629.54999999999995</v>
      </c>
      <c r="D1803">
        <f t="shared" si="56"/>
        <v>0.51397092749622575</v>
      </c>
      <c r="E1803">
        <v>0.59204999999999997</v>
      </c>
      <c r="F1803">
        <f t="shared" si="57"/>
        <v>0.70029227225796209</v>
      </c>
      <c r="G1803" t="s">
        <v>9</v>
      </c>
      <c r="H1803" t="s">
        <v>2826</v>
      </c>
    </row>
    <row r="1804" spans="1:8" x14ac:dyDescent="0.35">
      <c r="A1804" t="s">
        <v>2825</v>
      </c>
      <c r="B1804">
        <v>440.86900000000003</v>
      </c>
      <c r="C1804">
        <v>629.54999999999995</v>
      </c>
      <c r="D1804">
        <f t="shared" si="56"/>
        <v>0.51397092749622575</v>
      </c>
      <c r="E1804">
        <v>0.59204999999999997</v>
      </c>
      <c r="F1804">
        <f t="shared" si="57"/>
        <v>0.70029227225796209</v>
      </c>
      <c r="G1804" t="s">
        <v>9</v>
      </c>
      <c r="H1804" t="s">
        <v>2156</v>
      </c>
    </row>
    <row r="1805" spans="1:8" x14ac:dyDescent="0.35">
      <c r="A1805" t="s">
        <v>2827</v>
      </c>
      <c r="B1805">
        <v>933.41700000000003</v>
      </c>
      <c r="C1805">
        <v>748.91099999999994</v>
      </c>
      <c r="D1805">
        <f t="shared" si="56"/>
        <v>-0.31772746273008473</v>
      </c>
      <c r="E1805">
        <v>0.81220000000000003</v>
      </c>
      <c r="F1805">
        <f t="shared" si="57"/>
        <v>1.2463657230298395</v>
      </c>
      <c r="G1805" t="s">
        <v>9</v>
      </c>
      <c r="H1805" t="s">
        <v>2828</v>
      </c>
    </row>
    <row r="1806" spans="1:8" x14ac:dyDescent="0.35">
      <c r="A1806" t="s">
        <v>2829</v>
      </c>
      <c r="B1806">
        <v>1195.79</v>
      </c>
      <c r="C1806">
        <v>674.86</v>
      </c>
      <c r="D1806">
        <f t="shared" si="56"/>
        <v>-0.82530390067234882</v>
      </c>
      <c r="E1806">
        <v>0.24995000000000001</v>
      </c>
      <c r="F1806">
        <f t="shared" si="57"/>
        <v>1.7719082476365466</v>
      </c>
      <c r="G1806" t="s">
        <v>9</v>
      </c>
      <c r="H1806" t="s">
        <v>2830</v>
      </c>
    </row>
    <row r="1807" spans="1:8" x14ac:dyDescent="0.35">
      <c r="A1807" t="s">
        <v>2831</v>
      </c>
      <c r="B1807">
        <v>502.02600000000001</v>
      </c>
      <c r="C1807">
        <v>424.31599999999997</v>
      </c>
      <c r="D1807">
        <f t="shared" si="56"/>
        <v>-0.2426230030655378</v>
      </c>
      <c r="E1807">
        <v>0.88954999999999995</v>
      </c>
      <c r="F1807">
        <f t="shared" si="57"/>
        <v>1.1831418094061974</v>
      </c>
      <c r="G1807" t="s">
        <v>9</v>
      </c>
      <c r="H1807" t="s">
        <v>2832</v>
      </c>
    </row>
    <row r="1808" spans="1:8" x14ac:dyDescent="0.35">
      <c r="A1808" t="s">
        <v>2833</v>
      </c>
      <c r="B1808">
        <v>287.721</v>
      </c>
      <c r="C1808">
        <v>223.429</v>
      </c>
      <c r="D1808">
        <f t="shared" si="56"/>
        <v>-0.36485407065123615</v>
      </c>
      <c r="E1808">
        <v>0.74065000000000003</v>
      </c>
      <c r="F1808">
        <f t="shared" si="57"/>
        <v>1.2877513662058193</v>
      </c>
      <c r="G1808" t="s">
        <v>9</v>
      </c>
      <c r="H1808" t="s">
        <v>2834</v>
      </c>
    </row>
    <row r="1809" spans="1:8" x14ac:dyDescent="0.35">
      <c r="A1809" t="s">
        <v>2835</v>
      </c>
      <c r="B1809">
        <v>31.729600000000001</v>
      </c>
      <c r="C1809">
        <v>43.317300000000003</v>
      </c>
      <c r="D1809">
        <f t="shared" si="56"/>
        <v>0.44911398747907488</v>
      </c>
      <c r="E1809">
        <v>1</v>
      </c>
      <c r="F1809">
        <f t="shared" si="57"/>
        <v>0.73249256070900082</v>
      </c>
      <c r="G1809" t="s">
        <v>9</v>
      </c>
      <c r="H1809" t="s">
        <v>2836</v>
      </c>
    </row>
    <row r="1810" spans="1:8" x14ac:dyDescent="0.35">
      <c r="A1810" t="s">
        <v>2837</v>
      </c>
      <c r="B1810">
        <v>404.995</v>
      </c>
      <c r="C1810">
        <v>169.578</v>
      </c>
      <c r="D1810">
        <f t="shared" si="56"/>
        <v>-1.2559550811205156</v>
      </c>
      <c r="E1810">
        <v>0.33134999999999998</v>
      </c>
      <c r="F1810">
        <f t="shared" si="57"/>
        <v>2.3882520138225476</v>
      </c>
      <c r="G1810" t="s">
        <v>9</v>
      </c>
      <c r="H1810" t="s">
        <v>2838</v>
      </c>
    </row>
    <row r="1811" spans="1:8" x14ac:dyDescent="0.35">
      <c r="A1811" t="s">
        <v>2839</v>
      </c>
      <c r="B1811">
        <v>1.06545E-4</v>
      </c>
      <c r="C1811">
        <v>76.661799999999999</v>
      </c>
      <c r="D1811">
        <f t="shared" si="56"/>
        <v>19.456685455938953</v>
      </c>
      <c r="E1811">
        <v>0.23555000000000001</v>
      </c>
      <c r="F1811">
        <f t="shared" si="57"/>
        <v>1.3898056137476554E-6</v>
      </c>
      <c r="G1811" t="s">
        <v>9</v>
      </c>
      <c r="H1811" t="s">
        <v>12</v>
      </c>
    </row>
    <row r="1812" spans="1:8" x14ac:dyDescent="0.35">
      <c r="A1812" t="s">
        <v>2840</v>
      </c>
      <c r="B1812">
        <v>1.06545E-4</v>
      </c>
      <c r="C1812">
        <v>1.06545E-4</v>
      </c>
      <c r="D1812">
        <f t="shared" si="56"/>
        <v>0</v>
      </c>
      <c r="E1812">
        <v>1</v>
      </c>
      <c r="F1812">
        <f t="shared" si="57"/>
        <v>1</v>
      </c>
      <c r="G1812" t="s">
        <v>9</v>
      </c>
    </row>
    <row r="1813" spans="1:8" x14ac:dyDescent="0.35">
      <c r="A1813" t="s">
        <v>2841</v>
      </c>
      <c r="B1813">
        <v>1.06545E-4</v>
      </c>
      <c r="C1813">
        <v>1.06545E-4</v>
      </c>
      <c r="D1813">
        <f t="shared" si="56"/>
        <v>0</v>
      </c>
      <c r="E1813">
        <v>1</v>
      </c>
      <c r="F1813">
        <f t="shared" si="57"/>
        <v>1</v>
      </c>
      <c r="G1813" t="s">
        <v>9</v>
      </c>
    </row>
    <row r="1814" spans="1:8" x14ac:dyDescent="0.35">
      <c r="A1814" t="s">
        <v>2842</v>
      </c>
      <c r="B1814">
        <v>1.06545E-4</v>
      </c>
      <c r="C1814">
        <v>1.06545E-4</v>
      </c>
      <c r="D1814">
        <f t="shared" si="56"/>
        <v>0</v>
      </c>
      <c r="E1814">
        <v>1</v>
      </c>
      <c r="F1814">
        <f t="shared" si="57"/>
        <v>1</v>
      </c>
      <c r="G1814" t="s">
        <v>9</v>
      </c>
    </row>
    <row r="1815" spans="1:8" x14ac:dyDescent="0.35">
      <c r="A1815" t="s">
        <v>2843</v>
      </c>
      <c r="B1815">
        <v>1.06545E-4</v>
      </c>
      <c r="C1815">
        <v>1.06545E-4</v>
      </c>
      <c r="D1815">
        <f t="shared" si="56"/>
        <v>0</v>
      </c>
      <c r="E1815">
        <v>1</v>
      </c>
      <c r="F1815">
        <f t="shared" si="57"/>
        <v>1</v>
      </c>
      <c r="G1815" t="s">
        <v>9</v>
      </c>
    </row>
    <row r="1816" spans="1:8" x14ac:dyDescent="0.35">
      <c r="A1816" t="s">
        <v>2844</v>
      </c>
      <c r="B1816">
        <v>1.06545E-4</v>
      </c>
      <c r="C1816">
        <v>105.78700000000001</v>
      </c>
      <c r="D1816">
        <f t="shared" si="56"/>
        <v>19.921268025962807</v>
      </c>
      <c r="E1816">
        <v>0.1226</v>
      </c>
      <c r="F1816">
        <f t="shared" si="57"/>
        <v>1.0071653416771436E-6</v>
      </c>
      <c r="G1816" t="s">
        <v>9</v>
      </c>
      <c r="H1816" t="s">
        <v>12</v>
      </c>
    </row>
    <row r="1817" spans="1:8" x14ac:dyDescent="0.35">
      <c r="A1817" t="s">
        <v>2845</v>
      </c>
      <c r="B1817">
        <v>1.06545E-4</v>
      </c>
      <c r="C1817">
        <v>1.06545E-4</v>
      </c>
      <c r="D1817">
        <f t="shared" si="56"/>
        <v>0</v>
      </c>
      <c r="E1817">
        <v>1</v>
      </c>
      <c r="F1817">
        <f t="shared" si="57"/>
        <v>1</v>
      </c>
      <c r="G1817" t="s">
        <v>9</v>
      </c>
      <c r="H1817" t="s">
        <v>2846</v>
      </c>
    </row>
    <row r="1818" spans="1:8" x14ac:dyDescent="0.35">
      <c r="A1818" t="s">
        <v>2847</v>
      </c>
      <c r="B1818">
        <v>126.047</v>
      </c>
      <c r="C1818">
        <v>91.666300000000007</v>
      </c>
      <c r="D1818">
        <f t="shared" si="56"/>
        <v>-0.45949843440698013</v>
      </c>
      <c r="E1818">
        <v>0.22545000000000001</v>
      </c>
      <c r="F1818">
        <f t="shared" si="57"/>
        <v>1.3750636820729101</v>
      </c>
      <c r="G1818" t="s">
        <v>9</v>
      </c>
      <c r="H1818" t="s">
        <v>2846</v>
      </c>
    </row>
    <row r="1819" spans="1:8" x14ac:dyDescent="0.35">
      <c r="A1819" t="s">
        <v>2848</v>
      </c>
      <c r="B1819">
        <v>324.30799999999999</v>
      </c>
      <c r="C1819">
        <v>461.54700000000003</v>
      </c>
      <c r="D1819">
        <f t="shared" si="56"/>
        <v>0.50911295457718264</v>
      </c>
      <c r="E1819">
        <v>0.58925000000000005</v>
      </c>
      <c r="F1819">
        <f t="shared" si="57"/>
        <v>0.70265433422815005</v>
      </c>
      <c r="G1819" t="s">
        <v>9</v>
      </c>
      <c r="H1819" t="s">
        <v>2849</v>
      </c>
    </row>
    <row r="1820" spans="1:8" x14ac:dyDescent="0.35">
      <c r="A1820" t="s">
        <v>2850</v>
      </c>
      <c r="B1820">
        <v>385.601</v>
      </c>
      <c r="C1820">
        <v>425.41300000000001</v>
      </c>
      <c r="D1820">
        <f t="shared" si="56"/>
        <v>0.14175532763365437</v>
      </c>
      <c r="E1820">
        <v>0.93354999999999999</v>
      </c>
      <c r="F1820">
        <f t="shared" si="57"/>
        <v>0.90641564785279238</v>
      </c>
      <c r="G1820" t="s">
        <v>9</v>
      </c>
      <c r="H1820" t="s">
        <v>2851</v>
      </c>
    </row>
    <row r="1821" spans="1:8" x14ac:dyDescent="0.35">
      <c r="A1821" t="s">
        <v>2852</v>
      </c>
      <c r="B1821">
        <v>1.06545E-4</v>
      </c>
      <c r="C1821">
        <v>114.005</v>
      </c>
      <c r="D1821">
        <f t="shared" si="56"/>
        <v>20.029202777270111</v>
      </c>
      <c r="E1821">
        <v>2.3449999999999999E-2</v>
      </c>
      <c r="F1821">
        <f t="shared" si="57"/>
        <v>9.3456427349677658E-7</v>
      </c>
      <c r="G1821" t="s">
        <v>9</v>
      </c>
      <c r="H1821" t="s">
        <v>2853</v>
      </c>
    </row>
    <row r="1822" spans="1:8" x14ac:dyDescent="0.35">
      <c r="A1822" t="s">
        <v>2854</v>
      </c>
      <c r="B1822">
        <v>21.363099999999999</v>
      </c>
      <c r="C1822">
        <v>48.067</v>
      </c>
      <c r="D1822">
        <f t="shared" si="56"/>
        <v>1.1699257517988024</v>
      </c>
      <c r="E1822">
        <v>0.36475000000000002</v>
      </c>
      <c r="F1822">
        <f t="shared" si="57"/>
        <v>0.44444421328562211</v>
      </c>
      <c r="G1822" t="s">
        <v>9</v>
      </c>
      <c r="H1822" t="s">
        <v>2855</v>
      </c>
    </row>
    <row r="1823" spans="1:8" x14ac:dyDescent="0.35">
      <c r="A1823" t="s">
        <v>2856</v>
      </c>
      <c r="B1823">
        <v>412.65100000000001</v>
      </c>
      <c r="C1823">
        <v>177.54400000000001</v>
      </c>
      <c r="D1823">
        <f t="shared" si="56"/>
        <v>-1.2167455304300885</v>
      </c>
      <c r="E1823">
        <v>0.52644999999999997</v>
      </c>
      <c r="F1823">
        <f t="shared" si="57"/>
        <v>2.3242182219618797</v>
      </c>
      <c r="G1823" t="s">
        <v>9</v>
      </c>
      <c r="H1823" t="s">
        <v>2857</v>
      </c>
    </row>
    <row r="1824" spans="1:8" x14ac:dyDescent="0.35">
      <c r="A1824" t="s">
        <v>2858</v>
      </c>
      <c r="B1824">
        <v>436.75099999999998</v>
      </c>
      <c r="C1824">
        <v>222.95400000000001</v>
      </c>
      <c r="D1824">
        <f t="shared" si="56"/>
        <v>-0.970064923228525</v>
      </c>
      <c r="E1824">
        <v>0.25374999999999998</v>
      </c>
      <c r="F1824">
        <f t="shared" si="57"/>
        <v>1.9589287476340409</v>
      </c>
      <c r="G1824" t="s">
        <v>9</v>
      </c>
      <c r="H1824" t="s">
        <v>2859</v>
      </c>
    </row>
    <row r="1825" spans="1:8" x14ac:dyDescent="0.35">
      <c r="A1825" t="s">
        <v>2860</v>
      </c>
      <c r="B1825">
        <v>1.06545E-4</v>
      </c>
      <c r="C1825">
        <v>1.06545E-4</v>
      </c>
      <c r="D1825">
        <f t="shared" si="56"/>
        <v>0</v>
      </c>
      <c r="E1825">
        <v>1</v>
      </c>
      <c r="F1825">
        <f t="shared" si="57"/>
        <v>1</v>
      </c>
      <c r="G1825" t="s">
        <v>9</v>
      </c>
      <c r="H1825" t="s">
        <v>12</v>
      </c>
    </row>
    <row r="1826" spans="1:8" x14ac:dyDescent="0.35">
      <c r="A1826" t="s">
        <v>2861</v>
      </c>
      <c r="B1826">
        <v>167.036</v>
      </c>
      <c r="C1826">
        <v>55.947200000000002</v>
      </c>
      <c r="D1826">
        <f t="shared" si="56"/>
        <v>-1.5780212340197235</v>
      </c>
      <c r="E1826">
        <v>0.47399999999999998</v>
      </c>
      <c r="F1826">
        <f t="shared" si="57"/>
        <v>2.9856007092401406</v>
      </c>
      <c r="G1826" t="s">
        <v>9</v>
      </c>
      <c r="H1826" t="s">
        <v>2862</v>
      </c>
    </row>
    <row r="1827" spans="1:8" x14ac:dyDescent="0.35">
      <c r="A1827" t="s">
        <v>2863</v>
      </c>
      <c r="B1827">
        <v>1.06545E-4</v>
      </c>
      <c r="C1827">
        <v>1.06545E-4</v>
      </c>
      <c r="D1827">
        <f t="shared" si="56"/>
        <v>0</v>
      </c>
      <c r="E1827">
        <v>1</v>
      </c>
      <c r="F1827">
        <f t="shared" si="57"/>
        <v>1</v>
      </c>
      <c r="G1827" t="s">
        <v>9</v>
      </c>
      <c r="H1827" t="s">
        <v>2864</v>
      </c>
    </row>
    <row r="1828" spans="1:8" x14ac:dyDescent="0.35">
      <c r="A1828" t="s">
        <v>2865</v>
      </c>
      <c r="B1828">
        <v>1.06545E-4</v>
      </c>
      <c r="C1828">
        <v>1.06545E-4</v>
      </c>
      <c r="D1828">
        <f t="shared" si="56"/>
        <v>0</v>
      </c>
      <c r="E1828">
        <v>1</v>
      </c>
      <c r="F1828">
        <f t="shared" si="57"/>
        <v>1</v>
      </c>
      <c r="G1828" t="s">
        <v>9</v>
      </c>
      <c r="H1828" t="s">
        <v>2866</v>
      </c>
    </row>
    <row r="1829" spans="1:8" x14ac:dyDescent="0.35">
      <c r="A1829" t="s">
        <v>2867</v>
      </c>
      <c r="B1829">
        <v>1.06545E-4</v>
      </c>
      <c r="C1829">
        <v>1.06545E-4</v>
      </c>
      <c r="D1829">
        <f t="shared" si="56"/>
        <v>0</v>
      </c>
      <c r="E1829">
        <v>1</v>
      </c>
      <c r="F1829">
        <f t="shared" si="57"/>
        <v>1</v>
      </c>
      <c r="G1829" t="s">
        <v>9</v>
      </c>
      <c r="H1829" t="s">
        <v>2868</v>
      </c>
    </row>
    <row r="1830" spans="1:8" x14ac:dyDescent="0.35">
      <c r="A1830" t="s">
        <v>2869</v>
      </c>
      <c r="B1830">
        <v>1.06545E-4</v>
      </c>
      <c r="C1830">
        <v>1.06545E-4</v>
      </c>
      <c r="D1830">
        <f t="shared" si="56"/>
        <v>0</v>
      </c>
      <c r="E1830">
        <v>1</v>
      </c>
      <c r="F1830">
        <f t="shared" si="57"/>
        <v>1</v>
      </c>
      <c r="G1830" t="s">
        <v>9</v>
      </c>
      <c r="H1830" t="s">
        <v>2870</v>
      </c>
    </row>
    <row r="1831" spans="1:8" x14ac:dyDescent="0.35">
      <c r="A1831" t="s">
        <v>2871</v>
      </c>
      <c r="B1831">
        <v>1.06545E-4</v>
      </c>
      <c r="C1831">
        <v>1.06545E-4</v>
      </c>
      <c r="D1831">
        <f t="shared" si="56"/>
        <v>0</v>
      </c>
      <c r="E1831">
        <v>1</v>
      </c>
      <c r="F1831">
        <f t="shared" si="57"/>
        <v>1</v>
      </c>
      <c r="G1831" t="s">
        <v>9</v>
      </c>
      <c r="H1831" t="s">
        <v>2872</v>
      </c>
    </row>
    <row r="1832" spans="1:8" x14ac:dyDescent="0.35">
      <c r="A1832" t="s">
        <v>2873</v>
      </c>
      <c r="B1832">
        <v>1.06545E-4</v>
      </c>
      <c r="C1832">
        <v>1.06545E-4</v>
      </c>
      <c r="D1832">
        <f t="shared" si="56"/>
        <v>0</v>
      </c>
      <c r="E1832">
        <v>1</v>
      </c>
      <c r="F1832">
        <f t="shared" si="57"/>
        <v>1</v>
      </c>
      <c r="G1832" t="s">
        <v>9</v>
      </c>
      <c r="H1832" t="s">
        <v>2874</v>
      </c>
    </row>
    <row r="1833" spans="1:8" x14ac:dyDescent="0.35">
      <c r="A1833" t="s">
        <v>2875</v>
      </c>
      <c r="B1833">
        <v>1.06545E-4</v>
      </c>
      <c r="C1833">
        <v>1.06545E-4</v>
      </c>
      <c r="D1833">
        <f t="shared" si="56"/>
        <v>0</v>
      </c>
      <c r="E1833">
        <v>1</v>
      </c>
      <c r="F1833">
        <f t="shared" si="57"/>
        <v>1</v>
      </c>
      <c r="G1833" t="s">
        <v>9</v>
      </c>
      <c r="H1833" t="s">
        <v>2876</v>
      </c>
    </row>
    <row r="1834" spans="1:8" x14ac:dyDescent="0.35">
      <c r="A1834" t="s">
        <v>2877</v>
      </c>
      <c r="B1834">
        <v>1.06545E-4</v>
      </c>
      <c r="C1834">
        <v>1.06545E-4</v>
      </c>
      <c r="D1834">
        <f t="shared" si="56"/>
        <v>0</v>
      </c>
      <c r="E1834">
        <v>1</v>
      </c>
      <c r="F1834">
        <f t="shared" si="57"/>
        <v>1</v>
      </c>
      <c r="G1834" t="s">
        <v>9</v>
      </c>
      <c r="H1834" t="s">
        <v>12</v>
      </c>
    </row>
    <row r="1835" spans="1:8" x14ac:dyDescent="0.35">
      <c r="A1835" t="s">
        <v>2878</v>
      </c>
      <c r="B1835">
        <v>1.06545E-4</v>
      </c>
      <c r="C1835">
        <v>1.06545E-4</v>
      </c>
      <c r="D1835">
        <f t="shared" si="56"/>
        <v>0</v>
      </c>
      <c r="E1835">
        <v>1</v>
      </c>
      <c r="F1835">
        <f t="shared" si="57"/>
        <v>1</v>
      </c>
      <c r="G1835" t="s">
        <v>9</v>
      </c>
      <c r="H1835" t="s">
        <v>12</v>
      </c>
    </row>
    <row r="1836" spans="1:8" x14ac:dyDescent="0.35">
      <c r="A1836" t="s">
        <v>2879</v>
      </c>
      <c r="B1836">
        <v>1.06545E-4</v>
      </c>
      <c r="C1836">
        <v>1.06545E-4</v>
      </c>
      <c r="D1836">
        <f t="shared" si="56"/>
        <v>0</v>
      </c>
      <c r="E1836">
        <v>1</v>
      </c>
      <c r="F1836">
        <f t="shared" si="57"/>
        <v>1</v>
      </c>
      <c r="G1836" t="s">
        <v>9</v>
      </c>
      <c r="H1836" t="s">
        <v>12</v>
      </c>
    </row>
    <row r="1837" spans="1:8" x14ac:dyDescent="0.35">
      <c r="A1837" t="s">
        <v>2880</v>
      </c>
      <c r="B1837">
        <v>1.06545E-4</v>
      </c>
      <c r="C1837">
        <v>1.06545E-4</v>
      </c>
      <c r="D1837">
        <f t="shared" si="56"/>
        <v>0</v>
      </c>
      <c r="E1837">
        <v>1</v>
      </c>
      <c r="F1837">
        <f t="shared" si="57"/>
        <v>1</v>
      </c>
      <c r="G1837" t="s">
        <v>9</v>
      </c>
      <c r="H1837" t="s">
        <v>12</v>
      </c>
    </row>
    <row r="1838" spans="1:8" x14ac:dyDescent="0.35">
      <c r="A1838" t="s">
        <v>2881</v>
      </c>
      <c r="B1838">
        <v>1.06545E-4</v>
      </c>
      <c r="C1838">
        <v>1.06545E-4</v>
      </c>
      <c r="D1838">
        <f t="shared" si="56"/>
        <v>0</v>
      </c>
      <c r="E1838">
        <v>1</v>
      </c>
      <c r="F1838">
        <f t="shared" si="57"/>
        <v>1</v>
      </c>
      <c r="G1838" t="s">
        <v>9</v>
      </c>
      <c r="H1838" t="s">
        <v>12</v>
      </c>
    </row>
    <row r="1839" spans="1:8" x14ac:dyDescent="0.35">
      <c r="A1839" t="s">
        <v>2882</v>
      </c>
      <c r="B1839">
        <v>1.06545E-4</v>
      </c>
      <c r="C1839">
        <v>1.06545E-4</v>
      </c>
      <c r="D1839">
        <f t="shared" si="56"/>
        <v>0</v>
      </c>
      <c r="E1839">
        <v>1</v>
      </c>
      <c r="F1839">
        <f t="shared" si="57"/>
        <v>1</v>
      </c>
      <c r="G1839" t="s">
        <v>9</v>
      </c>
      <c r="H1839" t="s">
        <v>12</v>
      </c>
    </row>
    <row r="1840" spans="1:8" x14ac:dyDescent="0.35">
      <c r="A1840" t="s">
        <v>2883</v>
      </c>
      <c r="B1840">
        <v>1.06545E-4</v>
      </c>
      <c r="C1840">
        <v>1.06545E-4</v>
      </c>
      <c r="D1840">
        <f t="shared" si="56"/>
        <v>0</v>
      </c>
      <c r="E1840">
        <v>1</v>
      </c>
      <c r="F1840">
        <f t="shared" si="57"/>
        <v>1</v>
      </c>
      <c r="G1840" t="s">
        <v>9</v>
      </c>
      <c r="H1840" t="s">
        <v>2884</v>
      </c>
    </row>
    <row r="1841" spans="1:8" x14ac:dyDescent="0.35">
      <c r="A1841" t="s">
        <v>2885</v>
      </c>
      <c r="B1841">
        <v>1.06545E-4</v>
      </c>
      <c r="C1841">
        <v>1.06545E-4</v>
      </c>
      <c r="D1841">
        <f t="shared" si="56"/>
        <v>0</v>
      </c>
      <c r="E1841">
        <v>1</v>
      </c>
      <c r="F1841">
        <f t="shared" si="57"/>
        <v>1</v>
      </c>
      <c r="G1841" t="s">
        <v>9</v>
      </c>
      <c r="H1841" t="s">
        <v>12</v>
      </c>
    </row>
    <row r="1842" spans="1:8" x14ac:dyDescent="0.35">
      <c r="A1842" t="s">
        <v>2886</v>
      </c>
      <c r="B1842">
        <v>1.06545E-4</v>
      </c>
      <c r="C1842">
        <v>1.06545E-4</v>
      </c>
      <c r="D1842">
        <f t="shared" si="56"/>
        <v>0</v>
      </c>
      <c r="E1842">
        <v>1</v>
      </c>
      <c r="F1842">
        <f t="shared" si="57"/>
        <v>1</v>
      </c>
      <c r="G1842" t="s">
        <v>9</v>
      </c>
      <c r="H1842" t="s">
        <v>2887</v>
      </c>
    </row>
    <row r="1843" spans="1:8" x14ac:dyDescent="0.35">
      <c r="A1843" t="s">
        <v>2886</v>
      </c>
      <c r="B1843">
        <v>1.06545E-4</v>
      </c>
      <c r="C1843">
        <v>1.06545E-4</v>
      </c>
      <c r="D1843">
        <f t="shared" si="56"/>
        <v>0</v>
      </c>
      <c r="E1843">
        <v>1</v>
      </c>
      <c r="F1843">
        <f t="shared" si="57"/>
        <v>1</v>
      </c>
      <c r="G1843" t="s">
        <v>9</v>
      </c>
      <c r="H1843" t="s">
        <v>12</v>
      </c>
    </row>
    <row r="1844" spans="1:8" x14ac:dyDescent="0.35">
      <c r="A1844" t="s">
        <v>2888</v>
      </c>
      <c r="B1844">
        <v>1.06545E-4</v>
      </c>
      <c r="C1844">
        <v>1.06545E-4</v>
      </c>
      <c r="D1844">
        <f t="shared" si="56"/>
        <v>0</v>
      </c>
      <c r="E1844">
        <v>1</v>
      </c>
      <c r="F1844">
        <f t="shared" si="57"/>
        <v>1</v>
      </c>
      <c r="G1844" t="s">
        <v>9</v>
      </c>
      <c r="H1844" t="s">
        <v>12</v>
      </c>
    </row>
    <row r="1845" spans="1:8" x14ac:dyDescent="0.35">
      <c r="A1845" t="s">
        <v>2888</v>
      </c>
      <c r="B1845">
        <v>1.06545E-4</v>
      </c>
      <c r="C1845">
        <v>1.06545E-4</v>
      </c>
      <c r="D1845">
        <f t="shared" si="56"/>
        <v>0</v>
      </c>
      <c r="E1845">
        <v>1</v>
      </c>
      <c r="F1845">
        <f t="shared" si="57"/>
        <v>1</v>
      </c>
      <c r="G1845" t="s">
        <v>9</v>
      </c>
      <c r="H1845" t="s">
        <v>2889</v>
      </c>
    </row>
    <row r="1846" spans="1:8" x14ac:dyDescent="0.35">
      <c r="A1846" t="s">
        <v>2890</v>
      </c>
      <c r="B1846">
        <v>1.06545E-4</v>
      </c>
      <c r="C1846">
        <v>1.06545E-4</v>
      </c>
      <c r="D1846">
        <f t="shared" si="56"/>
        <v>0</v>
      </c>
      <c r="E1846">
        <v>1</v>
      </c>
      <c r="F1846">
        <f t="shared" si="57"/>
        <v>1</v>
      </c>
      <c r="G1846" t="s">
        <v>9</v>
      </c>
      <c r="H1846" t="s">
        <v>2891</v>
      </c>
    </row>
    <row r="1847" spans="1:8" x14ac:dyDescent="0.35">
      <c r="A1847" t="s">
        <v>2892</v>
      </c>
      <c r="B1847">
        <v>1.06545E-4</v>
      </c>
      <c r="C1847">
        <v>1.06545E-4</v>
      </c>
      <c r="D1847">
        <f t="shared" si="56"/>
        <v>0</v>
      </c>
      <c r="E1847">
        <v>1</v>
      </c>
      <c r="F1847">
        <f t="shared" si="57"/>
        <v>1</v>
      </c>
      <c r="G1847" t="s">
        <v>9</v>
      </c>
      <c r="H1847" t="s">
        <v>2893</v>
      </c>
    </row>
    <row r="1848" spans="1:8" x14ac:dyDescent="0.35">
      <c r="A1848" t="s">
        <v>2894</v>
      </c>
      <c r="B1848">
        <v>1.06545E-4</v>
      </c>
      <c r="C1848">
        <v>1.06545E-4</v>
      </c>
      <c r="D1848">
        <f t="shared" si="56"/>
        <v>0</v>
      </c>
      <c r="E1848">
        <v>1</v>
      </c>
      <c r="F1848">
        <f t="shared" si="57"/>
        <v>1</v>
      </c>
      <c r="G1848" t="s">
        <v>9</v>
      </c>
      <c r="H1848" t="s">
        <v>855</v>
      </c>
    </row>
    <row r="1849" spans="1:8" x14ac:dyDescent="0.35">
      <c r="A1849" t="s">
        <v>2895</v>
      </c>
      <c r="B1849">
        <v>1.06545E-4</v>
      </c>
      <c r="C1849">
        <v>1.06545E-4</v>
      </c>
      <c r="D1849">
        <f t="shared" si="56"/>
        <v>0</v>
      </c>
      <c r="E1849">
        <v>1</v>
      </c>
      <c r="F1849">
        <f t="shared" si="57"/>
        <v>1</v>
      </c>
      <c r="G1849" t="s">
        <v>9</v>
      </c>
      <c r="H1849" t="s">
        <v>2896</v>
      </c>
    </row>
    <row r="1850" spans="1:8" x14ac:dyDescent="0.35">
      <c r="A1850" t="s">
        <v>2897</v>
      </c>
      <c r="B1850">
        <v>1.06545E-4</v>
      </c>
      <c r="C1850">
        <v>1.06545E-4</v>
      </c>
      <c r="D1850">
        <f t="shared" si="56"/>
        <v>0</v>
      </c>
      <c r="E1850">
        <v>1</v>
      </c>
      <c r="F1850">
        <f t="shared" si="57"/>
        <v>1</v>
      </c>
      <c r="G1850" t="s">
        <v>9</v>
      </c>
      <c r="H1850" t="s">
        <v>2898</v>
      </c>
    </row>
    <row r="1851" spans="1:8" x14ac:dyDescent="0.35">
      <c r="A1851" t="s">
        <v>2899</v>
      </c>
      <c r="B1851">
        <v>1.06545E-4</v>
      </c>
      <c r="C1851">
        <v>1.06545E-4</v>
      </c>
      <c r="D1851">
        <f t="shared" si="56"/>
        <v>0</v>
      </c>
      <c r="E1851">
        <v>1</v>
      </c>
      <c r="F1851">
        <f t="shared" si="57"/>
        <v>1</v>
      </c>
      <c r="G1851" t="s">
        <v>9</v>
      </c>
      <c r="H1851" t="s">
        <v>21</v>
      </c>
    </row>
    <row r="1852" spans="1:8" x14ac:dyDescent="0.35">
      <c r="A1852" t="s">
        <v>2900</v>
      </c>
      <c r="B1852">
        <v>1.06545E-4</v>
      </c>
      <c r="C1852">
        <v>1.06545E-4</v>
      </c>
      <c r="D1852">
        <f t="shared" si="56"/>
        <v>0</v>
      </c>
      <c r="E1852">
        <v>1</v>
      </c>
      <c r="F1852">
        <f t="shared" si="57"/>
        <v>1</v>
      </c>
      <c r="G1852" t="s">
        <v>9</v>
      </c>
      <c r="H1852" t="s">
        <v>2781</v>
      </c>
    </row>
    <row r="1853" spans="1:8" x14ac:dyDescent="0.35">
      <c r="A1853" t="s">
        <v>2901</v>
      </c>
      <c r="B1853">
        <v>1.06545E-4</v>
      </c>
      <c r="C1853">
        <v>1.06545E-4</v>
      </c>
      <c r="D1853">
        <f t="shared" si="56"/>
        <v>0</v>
      </c>
      <c r="E1853">
        <v>1</v>
      </c>
      <c r="F1853">
        <f t="shared" si="57"/>
        <v>1</v>
      </c>
      <c r="G1853" t="s">
        <v>9</v>
      </c>
    </row>
    <row r="1854" spans="1:8" x14ac:dyDescent="0.35">
      <c r="A1854" t="s">
        <v>2902</v>
      </c>
      <c r="B1854">
        <v>1.06545E-4</v>
      </c>
      <c r="C1854">
        <v>83.748900000000006</v>
      </c>
      <c r="D1854">
        <f t="shared" si="56"/>
        <v>19.584247824784985</v>
      </c>
      <c r="E1854">
        <v>2.1700000000000001E-2</v>
      </c>
      <c r="F1854">
        <f t="shared" si="57"/>
        <v>1.2721958139151679E-6</v>
      </c>
      <c r="G1854" t="s">
        <v>9</v>
      </c>
      <c r="H1854" t="s">
        <v>2903</v>
      </c>
    </row>
    <row r="1855" spans="1:8" x14ac:dyDescent="0.35">
      <c r="A1855" t="s">
        <v>2904</v>
      </c>
      <c r="B1855">
        <v>6.4260700000000002</v>
      </c>
      <c r="C1855">
        <v>61.477800000000002</v>
      </c>
      <c r="D1855">
        <f t="shared" si="56"/>
        <v>3.2580569372445272</v>
      </c>
      <c r="E1855">
        <v>0.1469</v>
      </c>
      <c r="F1855">
        <f t="shared" si="57"/>
        <v>0.10452667466955551</v>
      </c>
      <c r="G1855" t="s">
        <v>9</v>
      </c>
      <c r="H1855" t="s">
        <v>1885</v>
      </c>
    </row>
    <row r="1856" spans="1:8" x14ac:dyDescent="0.35">
      <c r="A1856" t="s">
        <v>2905</v>
      </c>
      <c r="B1856">
        <v>1.06545E-4</v>
      </c>
      <c r="C1856">
        <v>102.161</v>
      </c>
      <c r="D1856">
        <f t="shared" si="56"/>
        <v>19.870950230170561</v>
      </c>
      <c r="E1856">
        <v>0.22195000000000001</v>
      </c>
      <c r="F1856">
        <f t="shared" si="57"/>
        <v>1.0429126574720295E-6</v>
      </c>
      <c r="G1856" t="s">
        <v>9</v>
      </c>
      <c r="H1856" t="s">
        <v>12</v>
      </c>
    </row>
    <row r="1857" spans="1:8" x14ac:dyDescent="0.35">
      <c r="A1857" t="s">
        <v>2906</v>
      </c>
      <c r="B1857">
        <v>459.23200000000003</v>
      </c>
      <c r="C1857">
        <v>418.815</v>
      </c>
      <c r="D1857">
        <f t="shared" si="56"/>
        <v>-0.13291006094868016</v>
      </c>
      <c r="E1857">
        <v>0.93584999999999996</v>
      </c>
      <c r="F1857">
        <f t="shared" si="57"/>
        <v>1.0965032293494741</v>
      </c>
      <c r="G1857" t="s">
        <v>9</v>
      </c>
      <c r="H1857" t="s">
        <v>2907</v>
      </c>
    </row>
    <row r="1858" spans="1:8" x14ac:dyDescent="0.35">
      <c r="A1858" t="s">
        <v>2908</v>
      </c>
      <c r="B1858">
        <v>98.162599999999998</v>
      </c>
      <c r="C1858">
        <v>149.83199999999999</v>
      </c>
      <c r="D1858">
        <f t="shared" ref="D1858:D1921" si="58">-LOG(F1858,2)</f>
        <v>0.61010040993962467</v>
      </c>
      <c r="E1858">
        <v>0.57389999999999997</v>
      </c>
      <c r="F1858">
        <f t="shared" ref="F1858:F1921" si="59">B1858/C1858</f>
        <v>0.65515110256820974</v>
      </c>
      <c r="G1858" t="s">
        <v>9</v>
      </c>
      <c r="H1858" t="s">
        <v>2909</v>
      </c>
    </row>
    <row r="1859" spans="1:8" x14ac:dyDescent="0.35">
      <c r="A1859" t="s">
        <v>2910</v>
      </c>
      <c r="B1859">
        <v>29.209700000000002</v>
      </c>
      <c r="C1859">
        <v>247.13499999999999</v>
      </c>
      <c r="D1859">
        <f t="shared" si="58"/>
        <v>3.0807798978666701</v>
      </c>
      <c r="E1859">
        <v>9.5000000000000001E-2</v>
      </c>
      <c r="F1859">
        <f t="shared" si="59"/>
        <v>0.11819329516256298</v>
      </c>
      <c r="G1859" t="s">
        <v>9</v>
      </c>
      <c r="H1859" t="s">
        <v>2911</v>
      </c>
    </row>
    <row r="1860" spans="1:8" x14ac:dyDescent="0.35">
      <c r="A1860" t="s">
        <v>2912</v>
      </c>
      <c r="B1860">
        <v>38.892400000000002</v>
      </c>
      <c r="C1860">
        <v>96.633600000000001</v>
      </c>
      <c r="D1860">
        <f t="shared" si="58"/>
        <v>1.3130366444060471</v>
      </c>
      <c r="E1860">
        <v>7.0400000000000004E-2</v>
      </c>
      <c r="F1860">
        <f t="shared" si="59"/>
        <v>0.40247284588383336</v>
      </c>
      <c r="G1860" t="s">
        <v>9</v>
      </c>
      <c r="H1860" t="s">
        <v>1071</v>
      </c>
    </row>
    <row r="1861" spans="1:8" x14ac:dyDescent="0.35">
      <c r="A1861" t="s">
        <v>2913</v>
      </c>
      <c r="B1861">
        <v>248.29</v>
      </c>
      <c r="C1861">
        <v>103.194</v>
      </c>
      <c r="D1861">
        <f t="shared" si="58"/>
        <v>-1.2666670667392301</v>
      </c>
      <c r="E1861">
        <v>0.47760000000000002</v>
      </c>
      <c r="F1861">
        <f t="shared" si="59"/>
        <v>2.4060507393840727</v>
      </c>
      <c r="G1861" t="s">
        <v>9</v>
      </c>
      <c r="H1861" t="s">
        <v>2914</v>
      </c>
    </row>
    <row r="1862" spans="1:8" x14ac:dyDescent="0.35">
      <c r="A1862" t="s">
        <v>2915</v>
      </c>
      <c r="B1862">
        <v>679.85199999999998</v>
      </c>
      <c r="C1862">
        <v>377.83300000000003</v>
      </c>
      <c r="D1862">
        <f t="shared" si="58"/>
        <v>-0.84747200138987822</v>
      </c>
      <c r="E1862">
        <v>0.68459999999999999</v>
      </c>
      <c r="F1862">
        <f t="shared" si="59"/>
        <v>1.7993452133614585</v>
      </c>
      <c r="G1862" t="s">
        <v>9</v>
      </c>
      <c r="H1862" t="s">
        <v>2916</v>
      </c>
    </row>
    <row r="1863" spans="1:8" x14ac:dyDescent="0.35">
      <c r="A1863" t="s">
        <v>2917</v>
      </c>
      <c r="B1863">
        <v>71.570300000000003</v>
      </c>
      <c r="C1863">
        <v>66.758899999999997</v>
      </c>
      <c r="D1863">
        <f t="shared" si="58"/>
        <v>-0.10040084367124133</v>
      </c>
      <c r="E1863">
        <v>0.10385</v>
      </c>
      <c r="F1863">
        <f t="shared" si="59"/>
        <v>1.072071289371155</v>
      </c>
      <c r="G1863" t="s">
        <v>9</v>
      </c>
      <c r="H1863" t="s">
        <v>2918</v>
      </c>
    </row>
    <row r="1864" spans="1:8" x14ac:dyDescent="0.35">
      <c r="A1864" t="s">
        <v>2919</v>
      </c>
      <c r="B1864">
        <v>104.607</v>
      </c>
      <c r="C1864">
        <v>164.273</v>
      </c>
      <c r="D1864">
        <f t="shared" si="58"/>
        <v>0.65111598180402808</v>
      </c>
      <c r="E1864">
        <v>0.70525000000000004</v>
      </c>
      <c r="F1864">
        <f t="shared" si="59"/>
        <v>0.63678754268808635</v>
      </c>
      <c r="G1864" t="s">
        <v>9</v>
      </c>
      <c r="H1864" t="s">
        <v>2920</v>
      </c>
    </row>
    <row r="1865" spans="1:8" x14ac:dyDescent="0.35">
      <c r="A1865" t="s">
        <v>2921</v>
      </c>
      <c r="B1865">
        <v>1016.01</v>
      </c>
      <c r="C1865">
        <v>588.66200000000003</v>
      </c>
      <c r="D1865">
        <f t="shared" si="58"/>
        <v>-0.78740319656817814</v>
      </c>
      <c r="E1865">
        <v>0.28065000000000001</v>
      </c>
      <c r="F1865">
        <f t="shared" si="59"/>
        <v>1.725964984999881</v>
      </c>
      <c r="G1865" t="s">
        <v>9</v>
      </c>
      <c r="H1865" t="s">
        <v>2922</v>
      </c>
    </row>
    <row r="1866" spans="1:8" x14ac:dyDescent="0.35">
      <c r="A1866" t="s">
        <v>2923</v>
      </c>
      <c r="B1866">
        <v>1058.95</v>
      </c>
      <c r="C1866">
        <v>663.154</v>
      </c>
      <c r="D1866">
        <f t="shared" si="58"/>
        <v>-0.67521862963579449</v>
      </c>
      <c r="E1866">
        <v>0.36635000000000001</v>
      </c>
      <c r="F1866">
        <f t="shared" si="59"/>
        <v>1.5968387433386515</v>
      </c>
      <c r="G1866" t="s">
        <v>9</v>
      </c>
      <c r="H1866" t="s">
        <v>2924</v>
      </c>
    </row>
    <row r="1867" spans="1:8" x14ac:dyDescent="0.35">
      <c r="A1867" t="s">
        <v>2925</v>
      </c>
      <c r="B1867">
        <v>26.758900000000001</v>
      </c>
      <c r="C1867">
        <v>117.745</v>
      </c>
      <c r="D1867">
        <f t="shared" si="58"/>
        <v>2.137575081336148</v>
      </c>
      <c r="E1867">
        <v>0.19614999999999999</v>
      </c>
      <c r="F1867">
        <f t="shared" si="59"/>
        <v>0.22726145483884666</v>
      </c>
      <c r="G1867" t="s">
        <v>9</v>
      </c>
      <c r="H1867" t="s">
        <v>2926</v>
      </c>
    </row>
    <row r="1868" spans="1:8" x14ac:dyDescent="0.35">
      <c r="A1868" t="s">
        <v>2927</v>
      </c>
      <c r="B1868">
        <v>693.43399999999997</v>
      </c>
      <c r="C1868">
        <v>376.55700000000002</v>
      </c>
      <c r="D1868">
        <f t="shared" si="58"/>
        <v>-0.88089031120206363</v>
      </c>
      <c r="E1868">
        <v>0.30614999999999998</v>
      </c>
      <c r="F1868">
        <f t="shared" si="59"/>
        <v>1.8415113780914973</v>
      </c>
      <c r="G1868" t="s">
        <v>9</v>
      </c>
      <c r="H1868" t="s">
        <v>2928</v>
      </c>
    </row>
    <row r="1869" spans="1:8" x14ac:dyDescent="0.35">
      <c r="A1869" t="s">
        <v>2929</v>
      </c>
      <c r="B1869">
        <v>876.29200000000003</v>
      </c>
      <c r="C1869">
        <v>431.43900000000002</v>
      </c>
      <c r="D1869">
        <f t="shared" si="58"/>
        <v>-1.0222550929908061</v>
      </c>
      <c r="E1869">
        <v>0.23035</v>
      </c>
      <c r="F1869">
        <f t="shared" si="59"/>
        <v>2.031091301435429</v>
      </c>
      <c r="G1869" t="s">
        <v>9</v>
      </c>
      <c r="H1869" t="s">
        <v>2930</v>
      </c>
    </row>
    <row r="1870" spans="1:8" x14ac:dyDescent="0.35">
      <c r="A1870" t="s">
        <v>2931</v>
      </c>
      <c r="B1870">
        <v>56.4985</v>
      </c>
      <c r="C1870">
        <v>28.42</v>
      </c>
      <c r="D1870">
        <f t="shared" si="58"/>
        <v>-0.99130601080044045</v>
      </c>
      <c r="E1870">
        <v>0.39034999999999997</v>
      </c>
      <c r="F1870">
        <f t="shared" si="59"/>
        <v>1.9879838142153412</v>
      </c>
      <c r="G1870" t="s">
        <v>9</v>
      </c>
      <c r="H1870" t="s">
        <v>2932</v>
      </c>
    </row>
    <row r="1871" spans="1:8" x14ac:dyDescent="0.35">
      <c r="A1871" t="s">
        <v>2933</v>
      </c>
      <c r="B1871">
        <v>1.06545E-4</v>
      </c>
      <c r="C1871">
        <v>302.74400000000003</v>
      </c>
      <c r="D1871">
        <f t="shared" si="58"/>
        <v>21.43820404599645</v>
      </c>
      <c r="E1871" s="1">
        <v>5.0000000000000002E-5</v>
      </c>
      <c r="F1871">
        <f t="shared" si="59"/>
        <v>3.5193100441296937E-7</v>
      </c>
      <c r="G1871" t="s">
        <v>30</v>
      </c>
      <c r="H1871" t="s">
        <v>2934</v>
      </c>
    </row>
    <row r="1872" spans="1:8" x14ac:dyDescent="0.35">
      <c r="A1872" t="s">
        <v>2935</v>
      </c>
      <c r="B1872">
        <v>1.06545E-4</v>
      </c>
      <c r="C1872">
        <v>559.98299999999995</v>
      </c>
      <c r="D1872">
        <f t="shared" si="58"/>
        <v>22.325488708575413</v>
      </c>
      <c r="E1872">
        <v>8.0000000000000004E-4</v>
      </c>
      <c r="F1872">
        <f t="shared" si="59"/>
        <v>1.9026470446424269E-7</v>
      </c>
      <c r="G1872" t="s">
        <v>30</v>
      </c>
      <c r="H1872" t="s">
        <v>2936</v>
      </c>
    </row>
    <row r="1873" spans="1:8" x14ac:dyDescent="0.35">
      <c r="A1873" t="s">
        <v>2937</v>
      </c>
      <c r="B1873">
        <v>1.06545E-4</v>
      </c>
      <c r="C1873">
        <v>385.08499999999998</v>
      </c>
      <c r="D1873">
        <f t="shared" si="58"/>
        <v>21.78528260590809</v>
      </c>
      <c r="E1873" s="1">
        <v>5.0000000000000002E-5</v>
      </c>
      <c r="F1873">
        <f t="shared" si="59"/>
        <v>2.7667917472765756E-7</v>
      </c>
      <c r="G1873" t="s">
        <v>30</v>
      </c>
      <c r="H1873" t="s">
        <v>2938</v>
      </c>
    </row>
    <row r="1874" spans="1:8" x14ac:dyDescent="0.35">
      <c r="A1874" t="s">
        <v>2939</v>
      </c>
      <c r="B1874">
        <v>1.06545E-4</v>
      </c>
      <c r="C1874">
        <v>1.06545E-4</v>
      </c>
      <c r="D1874">
        <f t="shared" si="58"/>
        <v>0</v>
      </c>
      <c r="E1874">
        <v>1</v>
      </c>
      <c r="F1874">
        <f t="shared" si="59"/>
        <v>1</v>
      </c>
      <c r="G1874" t="s">
        <v>9</v>
      </c>
      <c r="H1874" t="s">
        <v>12</v>
      </c>
    </row>
    <row r="1875" spans="1:8" x14ac:dyDescent="0.35">
      <c r="A1875" t="s">
        <v>2940</v>
      </c>
      <c r="B1875">
        <v>1.06545E-4</v>
      </c>
      <c r="C1875">
        <v>1.06545E-4</v>
      </c>
      <c r="D1875">
        <f t="shared" si="58"/>
        <v>0</v>
      </c>
      <c r="E1875">
        <v>1</v>
      </c>
      <c r="F1875">
        <f t="shared" si="59"/>
        <v>1</v>
      </c>
      <c r="G1875" t="s">
        <v>9</v>
      </c>
      <c r="H1875" t="s">
        <v>12</v>
      </c>
    </row>
    <row r="1876" spans="1:8" x14ac:dyDescent="0.35">
      <c r="A1876" t="s">
        <v>2941</v>
      </c>
      <c r="B1876">
        <v>1.06545E-4</v>
      </c>
      <c r="C1876">
        <v>1.06545E-4</v>
      </c>
      <c r="D1876">
        <f t="shared" si="58"/>
        <v>0</v>
      </c>
      <c r="E1876">
        <v>1</v>
      </c>
      <c r="F1876">
        <f t="shared" si="59"/>
        <v>1</v>
      </c>
      <c r="G1876" t="s">
        <v>9</v>
      </c>
      <c r="H1876" t="s">
        <v>12</v>
      </c>
    </row>
    <row r="1877" spans="1:8" x14ac:dyDescent="0.35">
      <c r="A1877" t="s">
        <v>2942</v>
      </c>
      <c r="B1877">
        <v>1.06545E-4</v>
      </c>
      <c r="C1877">
        <v>1.06545E-4</v>
      </c>
      <c r="D1877">
        <f t="shared" si="58"/>
        <v>0</v>
      </c>
      <c r="E1877">
        <v>1</v>
      </c>
      <c r="F1877">
        <f t="shared" si="59"/>
        <v>1</v>
      </c>
      <c r="G1877" t="s">
        <v>9</v>
      </c>
      <c r="H1877" t="s">
        <v>12</v>
      </c>
    </row>
    <row r="1878" spans="1:8" x14ac:dyDescent="0.35">
      <c r="A1878" t="s">
        <v>2942</v>
      </c>
      <c r="B1878">
        <v>1.06545E-4</v>
      </c>
      <c r="C1878">
        <v>1.06545E-4</v>
      </c>
      <c r="D1878">
        <f t="shared" si="58"/>
        <v>0</v>
      </c>
      <c r="E1878">
        <v>1</v>
      </c>
      <c r="F1878">
        <f t="shared" si="59"/>
        <v>1</v>
      </c>
      <c r="G1878" t="s">
        <v>9</v>
      </c>
      <c r="H1878" t="s">
        <v>2943</v>
      </c>
    </row>
    <row r="1879" spans="1:8" x14ac:dyDescent="0.35">
      <c r="A1879" t="s">
        <v>2942</v>
      </c>
      <c r="B1879">
        <v>1.06545E-4</v>
      </c>
      <c r="C1879">
        <v>1.06545E-4</v>
      </c>
      <c r="D1879">
        <f t="shared" si="58"/>
        <v>0</v>
      </c>
      <c r="E1879">
        <v>1</v>
      </c>
      <c r="F1879">
        <f t="shared" si="59"/>
        <v>1</v>
      </c>
      <c r="G1879" t="s">
        <v>9</v>
      </c>
      <c r="H1879" t="s">
        <v>12</v>
      </c>
    </row>
    <row r="1880" spans="1:8" x14ac:dyDescent="0.35">
      <c r="A1880" t="s">
        <v>2944</v>
      </c>
      <c r="B1880">
        <v>1.06545E-4</v>
      </c>
      <c r="C1880">
        <v>1.06545E-4</v>
      </c>
      <c r="D1880">
        <f t="shared" si="58"/>
        <v>0</v>
      </c>
      <c r="E1880">
        <v>1</v>
      </c>
      <c r="F1880">
        <f t="shared" si="59"/>
        <v>1</v>
      </c>
      <c r="G1880" t="s">
        <v>9</v>
      </c>
      <c r="H1880" t="s">
        <v>12</v>
      </c>
    </row>
    <row r="1881" spans="1:8" x14ac:dyDescent="0.35">
      <c r="A1881" t="s">
        <v>2945</v>
      </c>
      <c r="B1881">
        <v>1.06545E-4</v>
      </c>
      <c r="C1881">
        <v>1.06545E-4</v>
      </c>
      <c r="D1881">
        <f t="shared" si="58"/>
        <v>0</v>
      </c>
      <c r="E1881">
        <v>1</v>
      </c>
      <c r="F1881">
        <f t="shared" si="59"/>
        <v>1</v>
      </c>
      <c r="G1881" t="s">
        <v>9</v>
      </c>
      <c r="H1881" t="s">
        <v>289</v>
      </c>
    </row>
    <row r="1882" spans="1:8" x14ac:dyDescent="0.35">
      <c r="A1882" t="s">
        <v>2946</v>
      </c>
      <c r="B1882">
        <v>1.06545E-4</v>
      </c>
      <c r="C1882">
        <v>1.06545E-4</v>
      </c>
      <c r="D1882">
        <f t="shared" si="58"/>
        <v>0</v>
      </c>
      <c r="E1882">
        <v>1</v>
      </c>
      <c r="F1882">
        <f t="shared" si="59"/>
        <v>1</v>
      </c>
      <c r="G1882" t="s">
        <v>9</v>
      </c>
      <c r="H1882" t="s">
        <v>663</v>
      </c>
    </row>
    <row r="1883" spans="1:8" x14ac:dyDescent="0.35">
      <c r="A1883" t="s">
        <v>2947</v>
      </c>
      <c r="B1883">
        <v>1.06545E-4</v>
      </c>
      <c r="C1883">
        <v>1.06545E-4</v>
      </c>
      <c r="D1883">
        <f t="shared" si="58"/>
        <v>0</v>
      </c>
      <c r="E1883">
        <v>1</v>
      </c>
      <c r="F1883">
        <f t="shared" si="59"/>
        <v>1</v>
      </c>
      <c r="G1883" t="s">
        <v>9</v>
      </c>
      <c r="H1883" t="s">
        <v>12</v>
      </c>
    </row>
    <row r="1884" spans="1:8" x14ac:dyDescent="0.35">
      <c r="A1884" t="s">
        <v>2948</v>
      </c>
      <c r="B1884">
        <v>1.06545E-4</v>
      </c>
      <c r="C1884">
        <v>1.06545E-4</v>
      </c>
      <c r="D1884">
        <f t="shared" si="58"/>
        <v>0</v>
      </c>
      <c r="E1884">
        <v>1</v>
      </c>
      <c r="F1884">
        <f t="shared" si="59"/>
        <v>1</v>
      </c>
      <c r="G1884" t="s">
        <v>9</v>
      </c>
      <c r="H1884" t="s">
        <v>12</v>
      </c>
    </row>
    <row r="1885" spans="1:8" x14ac:dyDescent="0.35">
      <c r="A1885" t="s">
        <v>2948</v>
      </c>
      <c r="B1885">
        <v>1.06545E-4</v>
      </c>
      <c r="C1885">
        <v>1.06545E-4</v>
      </c>
      <c r="D1885">
        <f t="shared" si="58"/>
        <v>0</v>
      </c>
      <c r="E1885">
        <v>1</v>
      </c>
      <c r="F1885">
        <f t="shared" si="59"/>
        <v>1</v>
      </c>
      <c r="G1885" t="s">
        <v>9</v>
      </c>
      <c r="H1885" t="s">
        <v>12</v>
      </c>
    </row>
    <row r="1886" spans="1:8" x14ac:dyDescent="0.35">
      <c r="A1886" t="s">
        <v>2949</v>
      </c>
      <c r="B1886">
        <v>1.06545E-4</v>
      </c>
      <c r="C1886">
        <v>1.06545E-4</v>
      </c>
      <c r="D1886">
        <f t="shared" si="58"/>
        <v>0</v>
      </c>
      <c r="E1886">
        <v>1</v>
      </c>
      <c r="F1886">
        <f t="shared" si="59"/>
        <v>1</v>
      </c>
      <c r="G1886" t="s">
        <v>9</v>
      </c>
      <c r="H1886" t="s">
        <v>12</v>
      </c>
    </row>
    <row r="1887" spans="1:8" x14ac:dyDescent="0.35">
      <c r="A1887" t="s">
        <v>2950</v>
      </c>
      <c r="B1887">
        <v>1.06545E-4</v>
      </c>
      <c r="C1887">
        <v>1.06545E-4</v>
      </c>
      <c r="D1887">
        <f t="shared" si="58"/>
        <v>0</v>
      </c>
      <c r="E1887">
        <v>1</v>
      </c>
      <c r="F1887">
        <f t="shared" si="59"/>
        <v>1</v>
      </c>
      <c r="G1887" t="s">
        <v>9</v>
      </c>
      <c r="H1887" t="s">
        <v>12</v>
      </c>
    </row>
    <row r="1888" spans="1:8" x14ac:dyDescent="0.35">
      <c r="A1888" t="s">
        <v>2951</v>
      </c>
      <c r="B1888">
        <v>1.06545E-4</v>
      </c>
      <c r="C1888">
        <v>1.06545E-4</v>
      </c>
      <c r="D1888">
        <f t="shared" si="58"/>
        <v>0</v>
      </c>
      <c r="E1888">
        <v>1</v>
      </c>
      <c r="F1888">
        <f t="shared" si="59"/>
        <v>1</v>
      </c>
      <c r="G1888" t="s">
        <v>9</v>
      </c>
      <c r="H1888" t="s">
        <v>2952</v>
      </c>
    </row>
    <row r="1889" spans="1:8" x14ac:dyDescent="0.35">
      <c r="A1889" t="s">
        <v>2953</v>
      </c>
      <c r="B1889">
        <v>1.06545E-4</v>
      </c>
      <c r="C1889">
        <v>1.06545E-4</v>
      </c>
      <c r="D1889">
        <f t="shared" si="58"/>
        <v>0</v>
      </c>
      <c r="E1889">
        <v>1</v>
      </c>
      <c r="F1889">
        <f t="shared" si="59"/>
        <v>1</v>
      </c>
      <c r="G1889" t="s">
        <v>9</v>
      </c>
      <c r="H1889" t="s">
        <v>27</v>
      </c>
    </row>
    <row r="1890" spans="1:8" x14ac:dyDescent="0.35">
      <c r="A1890" t="s">
        <v>2953</v>
      </c>
      <c r="B1890">
        <v>1.06545E-4</v>
      </c>
      <c r="C1890">
        <v>1.06545E-4</v>
      </c>
      <c r="D1890">
        <f t="shared" si="58"/>
        <v>0</v>
      </c>
      <c r="E1890">
        <v>1</v>
      </c>
      <c r="F1890">
        <f t="shared" si="59"/>
        <v>1</v>
      </c>
      <c r="G1890" t="s">
        <v>9</v>
      </c>
      <c r="H1890" t="s">
        <v>12</v>
      </c>
    </row>
    <row r="1891" spans="1:8" x14ac:dyDescent="0.35">
      <c r="A1891" t="s">
        <v>2954</v>
      </c>
      <c r="B1891">
        <v>2069.56</v>
      </c>
      <c r="C1891">
        <v>805.84900000000005</v>
      </c>
      <c r="D1891">
        <f t="shared" si="58"/>
        <v>-1.360742638345023</v>
      </c>
      <c r="E1891">
        <v>7.3749999999999996E-2</v>
      </c>
      <c r="F1891">
        <f t="shared" si="59"/>
        <v>2.5681734419227422</v>
      </c>
      <c r="G1891" t="s">
        <v>9</v>
      </c>
      <c r="H1891" t="s">
        <v>2955</v>
      </c>
    </row>
    <row r="1892" spans="1:8" x14ac:dyDescent="0.35">
      <c r="A1892" t="s">
        <v>2954</v>
      </c>
      <c r="B1892">
        <v>2069.56</v>
      </c>
      <c r="C1892">
        <v>805.84900000000005</v>
      </c>
      <c r="D1892">
        <f t="shared" si="58"/>
        <v>-1.360742638345023</v>
      </c>
      <c r="E1892">
        <v>7.3749999999999996E-2</v>
      </c>
      <c r="F1892">
        <f t="shared" si="59"/>
        <v>2.5681734419227422</v>
      </c>
      <c r="G1892" t="s">
        <v>9</v>
      </c>
      <c r="H1892" t="s">
        <v>2956</v>
      </c>
    </row>
    <row r="1893" spans="1:8" x14ac:dyDescent="0.35">
      <c r="A1893" t="s">
        <v>2957</v>
      </c>
      <c r="B1893">
        <v>751.66099999999994</v>
      </c>
      <c r="C1893">
        <v>402.82</v>
      </c>
      <c r="D1893">
        <f t="shared" si="58"/>
        <v>-0.89994683652746754</v>
      </c>
      <c r="E1893">
        <v>0.3488</v>
      </c>
      <c r="F1893">
        <f t="shared" si="59"/>
        <v>1.8659972196018071</v>
      </c>
      <c r="G1893" t="s">
        <v>9</v>
      </c>
      <c r="H1893" t="s">
        <v>2958</v>
      </c>
    </row>
    <row r="1894" spans="1:8" x14ac:dyDescent="0.35">
      <c r="A1894" t="s">
        <v>2959</v>
      </c>
      <c r="B1894">
        <v>1.06545E-4</v>
      </c>
      <c r="C1894">
        <v>95.410499999999999</v>
      </c>
      <c r="D1894">
        <f t="shared" si="58"/>
        <v>19.772325627965216</v>
      </c>
      <c r="E1894">
        <v>0.1211</v>
      </c>
      <c r="F1894">
        <f t="shared" si="59"/>
        <v>1.1167009920291793E-6</v>
      </c>
      <c r="G1894" t="s">
        <v>9</v>
      </c>
      <c r="H1894" t="s">
        <v>2960</v>
      </c>
    </row>
    <row r="1895" spans="1:8" x14ac:dyDescent="0.35">
      <c r="A1895" t="s">
        <v>2959</v>
      </c>
      <c r="B1895">
        <v>1.06545E-4</v>
      </c>
      <c r="C1895">
        <v>95.410499999999999</v>
      </c>
      <c r="D1895">
        <f t="shared" si="58"/>
        <v>19.772325627965216</v>
      </c>
      <c r="E1895">
        <v>0.1211</v>
      </c>
      <c r="F1895">
        <f t="shared" si="59"/>
        <v>1.1167009920291793E-6</v>
      </c>
      <c r="G1895" t="s">
        <v>9</v>
      </c>
      <c r="H1895" t="s">
        <v>2961</v>
      </c>
    </row>
    <row r="1896" spans="1:8" x14ac:dyDescent="0.35">
      <c r="A1896" t="s">
        <v>2962</v>
      </c>
      <c r="B1896">
        <v>611.02200000000005</v>
      </c>
      <c r="C1896">
        <v>485.61599999999999</v>
      </c>
      <c r="D1896">
        <f t="shared" si="58"/>
        <v>-0.3314083695079092</v>
      </c>
      <c r="E1896">
        <v>0.66049999999999998</v>
      </c>
      <c r="F1896">
        <f t="shared" si="59"/>
        <v>1.2582410793713552</v>
      </c>
      <c r="G1896" t="s">
        <v>9</v>
      </c>
      <c r="H1896" t="s">
        <v>2963</v>
      </c>
    </row>
    <row r="1897" spans="1:8" x14ac:dyDescent="0.35">
      <c r="A1897" t="s">
        <v>2964</v>
      </c>
      <c r="B1897">
        <v>99.022099999999995</v>
      </c>
      <c r="C1897">
        <v>710.87599999999998</v>
      </c>
      <c r="D1897">
        <f t="shared" si="58"/>
        <v>2.8437754781105724</v>
      </c>
      <c r="E1897">
        <v>0.48204999999999998</v>
      </c>
      <c r="F1897">
        <f t="shared" si="59"/>
        <v>0.13929588282625943</v>
      </c>
      <c r="G1897" t="s">
        <v>9</v>
      </c>
      <c r="H1897" t="s">
        <v>2965</v>
      </c>
    </row>
    <row r="1898" spans="1:8" x14ac:dyDescent="0.35">
      <c r="A1898" t="s">
        <v>2964</v>
      </c>
      <c r="B1898">
        <v>99.022099999999995</v>
      </c>
      <c r="C1898">
        <v>710.87599999999998</v>
      </c>
      <c r="D1898">
        <f t="shared" si="58"/>
        <v>2.8437754781105724</v>
      </c>
      <c r="E1898">
        <v>0.48204999999999998</v>
      </c>
      <c r="F1898">
        <f t="shared" si="59"/>
        <v>0.13929588282625943</v>
      </c>
      <c r="G1898" t="s">
        <v>9</v>
      </c>
      <c r="H1898" t="s">
        <v>2966</v>
      </c>
    </row>
    <row r="1899" spans="1:8" x14ac:dyDescent="0.35">
      <c r="A1899" t="s">
        <v>2967</v>
      </c>
      <c r="B1899">
        <v>1.06545E-4</v>
      </c>
      <c r="C1899">
        <v>1.06545E-4</v>
      </c>
      <c r="D1899">
        <f t="shared" si="58"/>
        <v>0</v>
      </c>
      <c r="E1899">
        <v>1</v>
      </c>
      <c r="F1899">
        <f t="shared" si="59"/>
        <v>1</v>
      </c>
      <c r="G1899" t="s">
        <v>9</v>
      </c>
      <c r="H1899" t="s">
        <v>12</v>
      </c>
    </row>
    <row r="1900" spans="1:8" x14ac:dyDescent="0.35">
      <c r="A1900" t="s">
        <v>2968</v>
      </c>
      <c r="B1900">
        <v>818.57500000000005</v>
      </c>
      <c r="C1900">
        <v>412.61399999999998</v>
      </c>
      <c r="D1900">
        <f t="shared" si="58"/>
        <v>-0.98832183355718073</v>
      </c>
      <c r="E1900">
        <v>0.30909999999999999</v>
      </c>
      <c r="F1900">
        <f t="shared" si="59"/>
        <v>1.9838759712467344</v>
      </c>
      <c r="G1900" t="s">
        <v>9</v>
      </c>
      <c r="H1900" t="s">
        <v>2969</v>
      </c>
    </row>
    <row r="1901" spans="1:8" x14ac:dyDescent="0.35">
      <c r="A1901" t="s">
        <v>2970</v>
      </c>
      <c r="B1901">
        <v>527.17499999999995</v>
      </c>
      <c r="C1901">
        <v>409.52800000000002</v>
      </c>
      <c r="D1901">
        <f t="shared" si="58"/>
        <v>-0.36431986133466793</v>
      </c>
      <c r="E1901">
        <v>0.60804999999999998</v>
      </c>
      <c r="F1901">
        <f t="shared" si="59"/>
        <v>1.2872746185852981</v>
      </c>
      <c r="G1901" t="s">
        <v>9</v>
      </c>
      <c r="H1901" t="s">
        <v>2971</v>
      </c>
    </row>
    <row r="1902" spans="1:8" x14ac:dyDescent="0.35">
      <c r="A1902" t="s">
        <v>2972</v>
      </c>
      <c r="B1902">
        <v>1241.29</v>
      </c>
      <c r="C1902">
        <v>649.79100000000005</v>
      </c>
      <c r="D1902">
        <f t="shared" si="58"/>
        <v>-0.93379254197176476</v>
      </c>
      <c r="E1902">
        <v>0.28405000000000002</v>
      </c>
      <c r="F1902">
        <f t="shared" si="59"/>
        <v>1.9102911551560422</v>
      </c>
      <c r="G1902" t="s">
        <v>9</v>
      </c>
      <c r="H1902" t="s">
        <v>2973</v>
      </c>
    </row>
    <row r="1903" spans="1:8" x14ac:dyDescent="0.35">
      <c r="A1903" t="s">
        <v>2974</v>
      </c>
      <c r="B1903">
        <v>462.64299999999997</v>
      </c>
      <c r="C1903">
        <v>460.30500000000001</v>
      </c>
      <c r="D1903">
        <f t="shared" si="58"/>
        <v>-7.3092486696101988E-3</v>
      </c>
      <c r="E1903">
        <v>0.96545000000000003</v>
      </c>
      <c r="F1903">
        <f t="shared" si="59"/>
        <v>1.0050792409380735</v>
      </c>
      <c r="G1903" t="s">
        <v>9</v>
      </c>
      <c r="H1903" t="s">
        <v>2975</v>
      </c>
    </row>
    <row r="1904" spans="1:8" x14ac:dyDescent="0.35">
      <c r="A1904" t="s">
        <v>2976</v>
      </c>
      <c r="B1904">
        <v>113.56100000000001</v>
      </c>
      <c r="C1904">
        <v>313.15800000000002</v>
      </c>
      <c r="D1904">
        <f t="shared" si="58"/>
        <v>1.4634232764311617</v>
      </c>
      <c r="E1904">
        <v>0.36954999999999999</v>
      </c>
      <c r="F1904">
        <f t="shared" si="59"/>
        <v>0.36263164281289317</v>
      </c>
      <c r="G1904" t="s">
        <v>9</v>
      </c>
      <c r="H1904" t="s">
        <v>2977</v>
      </c>
    </row>
    <row r="1905" spans="1:8" x14ac:dyDescent="0.35">
      <c r="A1905" t="s">
        <v>2976</v>
      </c>
      <c r="B1905">
        <v>113.56100000000001</v>
      </c>
      <c r="C1905">
        <v>313.15800000000002</v>
      </c>
      <c r="D1905">
        <f t="shared" si="58"/>
        <v>1.4634232764311617</v>
      </c>
      <c r="E1905">
        <v>0.36954999999999999</v>
      </c>
      <c r="F1905">
        <f t="shared" si="59"/>
        <v>0.36263164281289317</v>
      </c>
      <c r="G1905" t="s">
        <v>9</v>
      </c>
      <c r="H1905" t="s">
        <v>2978</v>
      </c>
    </row>
    <row r="1906" spans="1:8" x14ac:dyDescent="0.35">
      <c r="A1906" t="s">
        <v>2979</v>
      </c>
      <c r="B1906">
        <v>48.794199999999996</v>
      </c>
      <c r="C1906">
        <v>169.57400000000001</v>
      </c>
      <c r="D1906">
        <f t="shared" si="58"/>
        <v>1.7971334102177361</v>
      </c>
      <c r="E1906">
        <v>0.31545000000000001</v>
      </c>
      <c r="F1906">
        <f t="shared" si="59"/>
        <v>0.28774576291176707</v>
      </c>
      <c r="G1906" t="s">
        <v>9</v>
      </c>
      <c r="H1906" t="s">
        <v>2980</v>
      </c>
    </row>
    <row r="1907" spans="1:8" x14ac:dyDescent="0.35">
      <c r="A1907" t="s">
        <v>2981</v>
      </c>
      <c r="B1907">
        <v>609.024</v>
      </c>
      <c r="C1907">
        <v>324.80500000000001</v>
      </c>
      <c r="D1907">
        <f t="shared" si="58"/>
        <v>-0.90692524066079228</v>
      </c>
      <c r="E1907">
        <v>0.28534999999999999</v>
      </c>
      <c r="F1907">
        <f t="shared" si="59"/>
        <v>1.8750450270162098</v>
      </c>
      <c r="G1907" t="s">
        <v>9</v>
      </c>
      <c r="H1907" t="s">
        <v>2982</v>
      </c>
    </row>
    <row r="1908" spans="1:8" x14ac:dyDescent="0.35">
      <c r="A1908" t="s">
        <v>2983</v>
      </c>
      <c r="B1908">
        <v>125.28</v>
      </c>
      <c r="C1908">
        <v>177.10900000000001</v>
      </c>
      <c r="D1908">
        <f t="shared" si="58"/>
        <v>0.49948140843890443</v>
      </c>
      <c r="E1908">
        <v>0.71755000000000002</v>
      </c>
      <c r="F1908">
        <f t="shared" si="59"/>
        <v>0.70736100367570254</v>
      </c>
      <c r="G1908" t="s">
        <v>9</v>
      </c>
      <c r="H1908" t="s">
        <v>2984</v>
      </c>
    </row>
    <row r="1909" spans="1:8" x14ac:dyDescent="0.35">
      <c r="A1909" t="s">
        <v>2983</v>
      </c>
      <c r="B1909">
        <v>125.28</v>
      </c>
      <c r="C1909">
        <v>177.10900000000001</v>
      </c>
      <c r="D1909">
        <f t="shared" si="58"/>
        <v>0.49948140843890443</v>
      </c>
      <c r="E1909">
        <v>0.71755000000000002</v>
      </c>
      <c r="F1909">
        <f t="shared" si="59"/>
        <v>0.70736100367570254</v>
      </c>
      <c r="G1909" t="s">
        <v>9</v>
      </c>
      <c r="H1909" t="s">
        <v>2985</v>
      </c>
    </row>
    <row r="1910" spans="1:8" x14ac:dyDescent="0.35">
      <c r="A1910" t="s">
        <v>2986</v>
      </c>
      <c r="B1910">
        <v>566.48900000000003</v>
      </c>
      <c r="C1910">
        <v>773.22699999999998</v>
      </c>
      <c r="D1910">
        <f t="shared" si="58"/>
        <v>0.44884407303383228</v>
      </c>
      <c r="E1910">
        <v>0.76070000000000004</v>
      </c>
      <c r="F1910">
        <f t="shared" si="59"/>
        <v>0.73262961588252873</v>
      </c>
      <c r="G1910" t="s">
        <v>9</v>
      </c>
      <c r="H1910" t="s">
        <v>2987</v>
      </c>
    </row>
    <row r="1911" spans="1:8" x14ac:dyDescent="0.35">
      <c r="A1911" t="s">
        <v>2988</v>
      </c>
      <c r="B1911">
        <v>23.784400000000002</v>
      </c>
      <c r="C1911">
        <v>153.05000000000001</v>
      </c>
      <c r="D1911">
        <f t="shared" si="58"/>
        <v>2.6859155083111697</v>
      </c>
      <c r="E1911">
        <v>0.13865</v>
      </c>
      <c r="F1911">
        <f t="shared" si="59"/>
        <v>0.15540280953936622</v>
      </c>
      <c r="G1911" t="s">
        <v>9</v>
      </c>
      <c r="H1911" t="s">
        <v>2989</v>
      </c>
    </row>
    <row r="1912" spans="1:8" x14ac:dyDescent="0.35">
      <c r="A1912" t="s">
        <v>2990</v>
      </c>
      <c r="B1912">
        <v>835.096</v>
      </c>
      <c r="C1912">
        <v>503.52300000000002</v>
      </c>
      <c r="D1912">
        <f t="shared" si="58"/>
        <v>-0.7298843754076173</v>
      </c>
      <c r="E1912">
        <v>0.34660000000000002</v>
      </c>
      <c r="F1912">
        <f t="shared" si="59"/>
        <v>1.658506165557482</v>
      </c>
      <c r="G1912" t="s">
        <v>9</v>
      </c>
      <c r="H1912" t="s">
        <v>2991</v>
      </c>
    </row>
    <row r="1913" spans="1:8" x14ac:dyDescent="0.35">
      <c r="A1913" t="s">
        <v>2990</v>
      </c>
      <c r="B1913">
        <v>835.096</v>
      </c>
      <c r="C1913">
        <v>503.52300000000002</v>
      </c>
      <c r="D1913">
        <f t="shared" si="58"/>
        <v>-0.7298843754076173</v>
      </c>
      <c r="E1913">
        <v>0.34660000000000002</v>
      </c>
      <c r="F1913">
        <f t="shared" si="59"/>
        <v>1.658506165557482</v>
      </c>
      <c r="G1913" t="s">
        <v>9</v>
      </c>
      <c r="H1913" t="s">
        <v>2992</v>
      </c>
    </row>
    <row r="1914" spans="1:8" x14ac:dyDescent="0.35">
      <c r="A1914" t="s">
        <v>2993</v>
      </c>
      <c r="B1914">
        <v>265.01100000000002</v>
      </c>
      <c r="C1914">
        <v>537.63</v>
      </c>
      <c r="D1914">
        <f t="shared" si="58"/>
        <v>1.0205613995187235</v>
      </c>
      <c r="E1914">
        <v>0.41084999999999999</v>
      </c>
      <c r="F1914">
        <f t="shared" si="59"/>
        <v>0.49292450198091631</v>
      </c>
      <c r="G1914" t="s">
        <v>9</v>
      </c>
      <c r="H1914" t="s">
        <v>2994</v>
      </c>
    </row>
    <row r="1915" spans="1:8" x14ac:dyDescent="0.35">
      <c r="A1915" t="s">
        <v>2995</v>
      </c>
      <c r="B1915">
        <v>102.934</v>
      </c>
      <c r="C1915">
        <v>131.46299999999999</v>
      </c>
      <c r="D1915">
        <f t="shared" si="58"/>
        <v>0.35293721726140725</v>
      </c>
      <c r="E1915">
        <v>0.86160000000000003</v>
      </c>
      <c r="F1915">
        <f t="shared" si="59"/>
        <v>0.78298836935107219</v>
      </c>
      <c r="G1915" t="s">
        <v>9</v>
      </c>
      <c r="H1915" t="s">
        <v>2996</v>
      </c>
    </row>
    <row r="1916" spans="1:8" x14ac:dyDescent="0.35">
      <c r="A1916" t="s">
        <v>2997</v>
      </c>
      <c r="B1916">
        <v>59.460799999999999</v>
      </c>
      <c r="C1916">
        <v>209.23500000000001</v>
      </c>
      <c r="D1916">
        <f t="shared" si="58"/>
        <v>1.8151134212121596</v>
      </c>
      <c r="E1916">
        <v>0.23449999999999999</v>
      </c>
      <c r="F1916">
        <f t="shared" si="59"/>
        <v>0.28418190073362487</v>
      </c>
      <c r="G1916" t="s">
        <v>9</v>
      </c>
      <c r="H1916" t="s">
        <v>2998</v>
      </c>
    </row>
    <row r="1917" spans="1:8" x14ac:dyDescent="0.35">
      <c r="A1917" t="s">
        <v>2999</v>
      </c>
      <c r="B1917">
        <v>1.06545E-4</v>
      </c>
      <c r="C1917">
        <v>28.127600000000001</v>
      </c>
      <c r="D1917">
        <f t="shared" si="58"/>
        <v>18.010164042589036</v>
      </c>
      <c r="E1917">
        <v>1</v>
      </c>
      <c r="F1917">
        <f t="shared" si="59"/>
        <v>3.7879164948307001E-6</v>
      </c>
      <c r="G1917" t="s">
        <v>9</v>
      </c>
      <c r="H1917" t="s">
        <v>12</v>
      </c>
    </row>
    <row r="1918" spans="1:8" x14ac:dyDescent="0.35">
      <c r="A1918" t="s">
        <v>3000</v>
      </c>
      <c r="B1918">
        <v>1.06545E-4</v>
      </c>
      <c r="C1918">
        <v>19.4831</v>
      </c>
      <c r="D1918">
        <f t="shared" si="58"/>
        <v>17.480400829429431</v>
      </c>
      <c r="E1918">
        <v>1</v>
      </c>
      <c r="F1918">
        <f t="shared" si="59"/>
        <v>5.4685855946948894E-6</v>
      </c>
      <c r="G1918" t="s">
        <v>9</v>
      </c>
      <c r="H1918" t="s">
        <v>3001</v>
      </c>
    </row>
    <row r="1919" spans="1:8" x14ac:dyDescent="0.35">
      <c r="A1919" t="s">
        <v>3002</v>
      </c>
      <c r="B1919">
        <v>1.06545E-4</v>
      </c>
      <c r="C1919">
        <v>51.441499999999998</v>
      </c>
      <c r="D1919">
        <f t="shared" si="58"/>
        <v>18.881110294591174</v>
      </c>
      <c r="E1919">
        <v>1.9E-3</v>
      </c>
      <c r="F1919">
        <f t="shared" si="59"/>
        <v>2.0711876597688636E-6</v>
      </c>
      <c r="G1919" t="s">
        <v>30</v>
      </c>
      <c r="H1919" t="s">
        <v>3003</v>
      </c>
    </row>
    <row r="1920" spans="1:8" x14ac:dyDescent="0.35">
      <c r="A1920" t="s">
        <v>3004</v>
      </c>
      <c r="B1920">
        <v>1.06545E-4</v>
      </c>
      <c r="C1920">
        <v>28.888400000000001</v>
      </c>
      <c r="D1920">
        <f t="shared" si="58"/>
        <v>18.048667884935075</v>
      </c>
      <c r="E1920">
        <v>1</v>
      </c>
      <c r="F1920">
        <f t="shared" si="59"/>
        <v>3.6881585688373189E-6</v>
      </c>
      <c r="G1920" t="s">
        <v>9</v>
      </c>
      <c r="H1920" t="s">
        <v>12</v>
      </c>
    </row>
    <row r="1921" spans="1:8" x14ac:dyDescent="0.35">
      <c r="A1921" t="s">
        <v>3005</v>
      </c>
      <c r="B1921">
        <v>1.06545E-4</v>
      </c>
      <c r="C1921">
        <v>1.06545E-4</v>
      </c>
      <c r="D1921">
        <f t="shared" si="58"/>
        <v>0</v>
      </c>
      <c r="E1921">
        <v>1</v>
      </c>
      <c r="F1921">
        <f t="shared" si="59"/>
        <v>1</v>
      </c>
      <c r="G1921" t="s">
        <v>9</v>
      </c>
      <c r="H1921" t="s">
        <v>3006</v>
      </c>
    </row>
    <row r="1922" spans="1:8" x14ac:dyDescent="0.35">
      <c r="A1922" t="s">
        <v>3007</v>
      </c>
      <c r="B1922">
        <v>1.06545E-4</v>
      </c>
      <c r="C1922">
        <v>23.634</v>
      </c>
      <c r="D1922">
        <f t="shared" ref="D1922:D1985" si="60">-LOG(F1922,2)</f>
        <v>17.759041406067791</v>
      </c>
      <c r="E1922">
        <v>1</v>
      </c>
      <c r="F1922">
        <f t="shared" ref="F1922:F1985" si="61">B1922/C1922</f>
        <v>4.5081238893120086E-6</v>
      </c>
      <c r="G1922" t="s">
        <v>9</v>
      </c>
      <c r="H1922" t="s">
        <v>3008</v>
      </c>
    </row>
    <row r="1923" spans="1:8" x14ac:dyDescent="0.35">
      <c r="A1923" t="s">
        <v>3009</v>
      </c>
      <c r="B1923">
        <v>1.06545E-4</v>
      </c>
      <c r="C1923">
        <v>1.06545E-4</v>
      </c>
      <c r="D1923">
        <f t="shared" si="60"/>
        <v>0</v>
      </c>
      <c r="E1923">
        <v>1</v>
      </c>
      <c r="F1923">
        <f t="shared" si="61"/>
        <v>1</v>
      </c>
      <c r="G1923" t="s">
        <v>9</v>
      </c>
      <c r="H1923" t="s">
        <v>12</v>
      </c>
    </row>
    <row r="1924" spans="1:8" x14ac:dyDescent="0.35">
      <c r="A1924" t="s">
        <v>3010</v>
      </c>
      <c r="B1924">
        <v>998.24199999999996</v>
      </c>
      <c r="C1924">
        <v>598.87699999999995</v>
      </c>
      <c r="D1924">
        <f t="shared" si="60"/>
        <v>-0.73712987865165813</v>
      </c>
      <c r="E1924">
        <v>0.48725000000000002</v>
      </c>
      <c r="F1924">
        <f t="shared" si="61"/>
        <v>1.6668564663528571</v>
      </c>
      <c r="G1924" t="s">
        <v>9</v>
      </c>
      <c r="H1924" t="s">
        <v>3011</v>
      </c>
    </row>
    <row r="1925" spans="1:8" x14ac:dyDescent="0.35">
      <c r="A1925" t="s">
        <v>3012</v>
      </c>
      <c r="B1925">
        <v>1167.01</v>
      </c>
      <c r="C1925">
        <v>686.59900000000005</v>
      </c>
      <c r="D1925">
        <f t="shared" si="60"/>
        <v>-0.76527726222758652</v>
      </c>
      <c r="E1925">
        <v>0.28815000000000002</v>
      </c>
      <c r="F1925">
        <f t="shared" si="61"/>
        <v>1.6996966205893105</v>
      </c>
      <c r="G1925" t="s">
        <v>9</v>
      </c>
      <c r="H1925" t="s">
        <v>3013</v>
      </c>
    </row>
    <row r="1926" spans="1:8" x14ac:dyDescent="0.35">
      <c r="A1926" t="s">
        <v>3014</v>
      </c>
      <c r="B1926">
        <v>1.06545E-4</v>
      </c>
      <c r="C1926">
        <v>467.15199999999999</v>
      </c>
      <c r="D1926">
        <f t="shared" si="60"/>
        <v>22.063997722679421</v>
      </c>
      <c r="E1926">
        <v>2.1600000000000001E-2</v>
      </c>
      <c r="F1926">
        <f t="shared" si="61"/>
        <v>2.2807351782717405E-7</v>
      </c>
      <c r="G1926" t="s">
        <v>9</v>
      </c>
      <c r="H1926" t="s">
        <v>3015</v>
      </c>
    </row>
    <row r="1927" spans="1:8" x14ac:dyDescent="0.35">
      <c r="A1927" t="s">
        <v>3016</v>
      </c>
      <c r="B1927">
        <v>210.76300000000001</v>
      </c>
      <c r="C1927">
        <v>290.99200000000002</v>
      </c>
      <c r="D1927">
        <f t="shared" si="60"/>
        <v>0.46535787058135242</v>
      </c>
      <c r="E1927">
        <v>0.71479999999999999</v>
      </c>
      <c r="F1927">
        <f t="shared" si="61"/>
        <v>0.72429138945400562</v>
      </c>
      <c r="G1927" t="s">
        <v>9</v>
      </c>
      <c r="H1927" t="s">
        <v>3017</v>
      </c>
    </row>
    <row r="1928" spans="1:8" x14ac:dyDescent="0.35">
      <c r="A1928" t="s">
        <v>3018</v>
      </c>
      <c r="B1928">
        <v>584.697</v>
      </c>
      <c r="C1928">
        <v>505.59699999999998</v>
      </c>
      <c r="D1928">
        <f t="shared" si="60"/>
        <v>-0.20970128587116821</v>
      </c>
      <c r="E1928">
        <v>0.83625000000000005</v>
      </c>
      <c r="F1928">
        <f t="shared" si="61"/>
        <v>1.156448713105497</v>
      </c>
      <c r="G1928" t="s">
        <v>9</v>
      </c>
      <c r="H1928" t="s">
        <v>3019</v>
      </c>
    </row>
    <row r="1929" spans="1:8" x14ac:dyDescent="0.35">
      <c r="A1929" t="s">
        <v>3020</v>
      </c>
      <c r="B1929">
        <v>1.06545E-4</v>
      </c>
      <c r="C1929">
        <v>1.06545E-4</v>
      </c>
      <c r="D1929">
        <f t="shared" si="60"/>
        <v>0</v>
      </c>
      <c r="E1929">
        <v>1</v>
      </c>
      <c r="F1929">
        <f t="shared" si="61"/>
        <v>1</v>
      </c>
      <c r="G1929" t="s">
        <v>9</v>
      </c>
      <c r="H1929" t="s">
        <v>12</v>
      </c>
    </row>
    <row r="1930" spans="1:8" x14ac:dyDescent="0.35">
      <c r="A1930" t="s">
        <v>3021</v>
      </c>
      <c r="B1930">
        <v>1.06545E-4</v>
      </c>
      <c r="C1930">
        <v>1.06545E-4</v>
      </c>
      <c r="D1930">
        <f t="shared" si="60"/>
        <v>0</v>
      </c>
      <c r="E1930">
        <v>1</v>
      </c>
      <c r="F1930">
        <f t="shared" si="61"/>
        <v>1</v>
      </c>
      <c r="G1930" t="s">
        <v>9</v>
      </c>
      <c r="H1930" t="s">
        <v>12</v>
      </c>
    </row>
    <row r="1931" spans="1:8" x14ac:dyDescent="0.35">
      <c r="A1931" t="s">
        <v>3022</v>
      </c>
      <c r="B1931">
        <v>1.06545E-4</v>
      </c>
      <c r="C1931">
        <v>1.06545E-4</v>
      </c>
      <c r="D1931">
        <f t="shared" si="60"/>
        <v>0</v>
      </c>
      <c r="E1931">
        <v>1</v>
      </c>
      <c r="F1931">
        <f t="shared" si="61"/>
        <v>1</v>
      </c>
      <c r="G1931" t="s">
        <v>9</v>
      </c>
      <c r="H1931" t="s">
        <v>12</v>
      </c>
    </row>
    <row r="1932" spans="1:8" x14ac:dyDescent="0.35">
      <c r="A1932" t="s">
        <v>3022</v>
      </c>
      <c r="B1932">
        <v>1.06545E-4</v>
      </c>
      <c r="C1932">
        <v>1.06545E-4</v>
      </c>
      <c r="D1932">
        <f t="shared" si="60"/>
        <v>0</v>
      </c>
      <c r="E1932">
        <v>1</v>
      </c>
      <c r="F1932">
        <f t="shared" si="61"/>
        <v>1</v>
      </c>
      <c r="G1932" t="s">
        <v>9</v>
      </c>
      <c r="H1932" t="s">
        <v>676</v>
      </c>
    </row>
    <row r="1933" spans="1:8" x14ac:dyDescent="0.35">
      <c r="A1933" t="s">
        <v>3023</v>
      </c>
      <c r="B1933">
        <v>1.06545E-4</v>
      </c>
      <c r="C1933">
        <v>1.06545E-4</v>
      </c>
      <c r="D1933">
        <f t="shared" si="60"/>
        <v>0</v>
      </c>
      <c r="E1933">
        <v>1</v>
      </c>
      <c r="F1933">
        <f t="shared" si="61"/>
        <v>1</v>
      </c>
      <c r="G1933" t="s">
        <v>9</v>
      </c>
      <c r="H1933" t="s">
        <v>12</v>
      </c>
    </row>
    <row r="1934" spans="1:8" x14ac:dyDescent="0.35">
      <c r="A1934" t="s">
        <v>3024</v>
      </c>
      <c r="B1934">
        <v>47.147599999999997</v>
      </c>
      <c r="C1934">
        <v>124.34399999999999</v>
      </c>
      <c r="D1934">
        <f t="shared" si="60"/>
        <v>1.3990806555569049</v>
      </c>
      <c r="E1934">
        <v>0.35894999999999999</v>
      </c>
      <c r="F1934">
        <f t="shared" si="61"/>
        <v>0.37917068776941387</v>
      </c>
      <c r="G1934" t="s">
        <v>9</v>
      </c>
      <c r="H1934" t="s">
        <v>3025</v>
      </c>
    </row>
    <row r="1935" spans="1:8" x14ac:dyDescent="0.35">
      <c r="A1935" t="s">
        <v>3026</v>
      </c>
      <c r="B1935">
        <v>1.06545E-4</v>
      </c>
      <c r="C1935">
        <v>35.062800000000003</v>
      </c>
      <c r="D1935">
        <f t="shared" si="60"/>
        <v>18.32811879286545</v>
      </c>
      <c r="E1935">
        <v>1</v>
      </c>
      <c r="F1935">
        <f t="shared" si="61"/>
        <v>3.0386905780485301E-6</v>
      </c>
      <c r="G1935" t="s">
        <v>9</v>
      </c>
      <c r="H1935" t="s">
        <v>3027</v>
      </c>
    </row>
    <row r="1936" spans="1:8" x14ac:dyDescent="0.35">
      <c r="A1936" t="s">
        <v>3028</v>
      </c>
      <c r="B1936">
        <v>276.70299999999997</v>
      </c>
      <c r="C1936">
        <v>74.400999999999996</v>
      </c>
      <c r="D1936">
        <f t="shared" si="60"/>
        <v>-1.8949443682816791</v>
      </c>
      <c r="E1936">
        <v>0.30775000000000002</v>
      </c>
      <c r="F1936">
        <f t="shared" si="61"/>
        <v>3.7190763565005844</v>
      </c>
      <c r="G1936" t="s">
        <v>9</v>
      </c>
      <c r="H1936" t="s">
        <v>12</v>
      </c>
    </row>
    <row r="1937" spans="1:8" x14ac:dyDescent="0.35">
      <c r="A1937" t="s">
        <v>3029</v>
      </c>
      <c r="B1937">
        <v>393.90699999999998</v>
      </c>
      <c r="C1937">
        <v>245.126</v>
      </c>
      <c r="D1937">
        <f t="shared" si="60"/>
        <v>-0.68433153891530096</v>
      </c>
      <c r="E1937">
        <v>0.46039999999999998</v>
      </c>
      <c r="F1937">
        <f t="shared" si="61"/>
        <v>1.6069572383182527</v>
      </c>
      <c r="G1937" t="s">
        <v>9</v>
      </c>
      <c r="H1937" t="s">
        <v>3030</v>
      </c>
    </row>
    <row r="1938" spans="1:8" x14ac:dyDescent="0.35">
      <c r="A1938" t="s">
        <v>3031</v>
      </c>
      <c r="B1938">
        <v>464.21499999999997</v>
      </c>
      <c r="C1938">
        <v>685.63900000000001</v>
      </c>
      <c r="D1938">
        <f t="shared" si="60"/>
        <v>0.56265603339139592</v>
      </c>
      <c r="E1938">
        <v>0.49164999999999998</v>
      </c>
      <c r="F1938">
        <f t="shared" si="61"/>
        <v>0.6770545432800642</v>
      </c>
      <c r="G1938" t="s">
        <v>9</v>
      </c>
      <c r="H1938" t="s">
        <v>3032</v>
      </c>
    </row>
    <row r="1939" spans="1:8" x14ac:dyDescent="0.35">
      <c r="A1939" t="s">
        <v>3031</v>
      </c>
      <c r="B1939">
        <v>464.21499999999997</v>
      </c>
      <c r="C1939">
        <v>685.63900000000001</v>
      </c>
      <c r="D1939">
        <f t="shared" si="60"/>
        <v>0.56265603339139592</v>
      </c>
      <c r="E1939">
        <v>0.49164999999999998</v>
      </c>
      <c r="F1939">
        <f t="shared" si="61"/>
        <v>0.6770545432800642</v>
      </c>
      <c r="G1939" t="s">
        <v>9</v>
      </c>
      <c r="H1939" t="s">
        <v>3033</v>
      </c>
    </row>
    <row r="1940" spans="1:8" x14ac:dyDescent="0.35">
      <c r="A1940" t="s">
        <v>3034</v>
      </c>
      <c r="B1940">
        <v>229.66499999999999</v>
      </c>
      <c r="C1940">
        <v>193.69800000000001</v>
      </c>
      <c r="D1940">
        <f t="shared" si="60"/>
        <v>-0.24572195500118371</v>
      </c>
      <c r="E1940">
        <v>0.86324999999999996</v>
      </c>
      <c r="F1940">
        <f t="shared" si="61"/>
        <v>1.1856859647492488</v>
      </c>
      <c r="G1940" t="s">
        <v>9</v>
      </c>
      <c r="H1940" t="s">
        <v>3035</v>
      </c>
    </row>
    <row r="1941" spans="1:8" x14ac:dyDescent="0.35">
      <c r="A1941" t="s">
        <v>3036</v>
      </c>
      <c r="B1941">
        <v>1.06545E-4</v>
      </c>
      <c r="C1941">
        <v>32.089399999999998</v>
      </c>
      <c r="D1941">
        <f t="shared" si="60"/>
        <v>18.200274397983812</v>
      </c>
      <c r="E1941">
        <v>1</v>
      </c>
      <c r="F1941">
        <f t="shared" si="61"/>
        <v>3.3202552867925238E-6</v>
      </c>
      <c r="G1941" t="s">
        <v>9</v>
      </c>
      <c r="H1941" t="s">
        <v>3037</v>
      </c>
    </row>
    <row r="1942" spans="1:8" x14ac:dyDescent="0.35">
      <c r="A1942" t="s">
        <v>3038</v>
      </c>
      <c r="B1942">
        <v>1.06545E-4</v>
      </c>
      <c r="C1942">
        <v>123.349</v>
      </c>
      <c r="D1942">
        <f t="shared" si="60"/>
        <v>20.142851697813203</v>
      </c>
      <c r="E1942">
        <v>6.4999999999999997E-4</v>
      </c>
      <c r="F1942">
        <f t="shared" si="61"/>
        <v>8.6376865641391504E-7</v>
      </c>
      <c r="G1942" t="s">
        <v>30</v>
      </c>
      <c r="H1942" t="s">
        <v>3039</v>
      </c>
    </row>
    <row r="1943" spans="1:8" x14ac:dyDescent="0.35">
      <c r="A1943" t="s">
        <v>3038</v>
      </c>
      <c r="B1943">
        <v>1.06545E-4</v>
      </c>
      <c r="C1943">
        <v>123.349</v>
      </c>
      <c r="D1943">
        <f t="shared" si="60"/>
        <v>20.142851697813203</v>
      </c>
      <c r="E1943">
        <v>6.4999999999999997E-4</v>
      </c>
      <c r="F1943">
        <f t="shared" si="61"/>
        <v>8.6376865641391504E-7</v>
      </c>
      <c r="G1943" t="s">
        <v>30</v>
      </c>
      <c r="H1943" t="s">
        <v>3040</v>
      </c>
    </row>
    <row r="1944" spans="1:8" x14ac:dyDescent="0.35">
      <c r="A1944" t="s">
        <v>3041</v>
      </c>
      <c r="B1944">
        <v>140.01400000000001</v>
      </c>
      <c r="C1944">
        <v>301.35000000000002</v>
      </c>
      <c r="D1944">
        <f t="shared" si="60"/>
        <v>1.1058689753310247</v>
      </c>
      <c r="E1944">
        <v>0.51375000000000004</v>
      </c>
      <c r="F1944">
        <f t="shared" si="61"/>
        <v>0.46462253193960512</v>
      </c>
      <c r="G1944" t="s">
        <v>9</v>
      </c>
      <c r="H1944" t="s">
        <v>3042</v>
      </c>
    </row>
    <row r="1945" spans="1:8" x14ac:dyDescent="0.35">
      <c r="A1945" t="s">
        <v>3041</v>
      </c>
      <c r="B1945">
        <v>140.01400000000001</v>
      </c>
      <c r="C1945">
        <v>301.35000000000002</v>
      </c>
      <c r="D1945">
        <f t="shared" si="60"/>
        <v>1.1058689753310247</v>
      </c>
      <c r="E1945">
        <v>0.51375000000000004</v>
      </c>
      <c r="F1945">
        <f t="shared" si="61"/>
        <v>0.46462253193960512</v>
      </c>
      <c r="G1945" t="s">
        <v>9</v>
      </c>
      <c r="H1945" t="s">
        <v>3043</v>
      </c>
    </row>
    <row r="1946" spans="1:8" x14ac:dyDescent="0.35">
      <c r="A1946" t="s">
        <v>3044</v>
      </c>
      <c r="B1946">
        <v>1.06545E-4</v>
      </c>
      <c r="C1946">
        <v>172.893</v>
      </c>
      <c r="D1946">
        <f t="shared" si="60"/>
        <v>20.629985137261095</v>
      </c>
      <c r="E1946">
        <v>5.0799999999999998E-2</v>
      </c>
      <c r="F1946">
        <f t="shared" si="61"/>
        <v>6.1624819975360485E-7</v>
      </c>
      <c r="G1946" t="s">
        <v>9</v>
      </c>
      <c r="H1946" t="s">
        <v>3045</v>
      </c>
    </row>
    <row r="1947" spans="1:8" x14ac:dyDescent="0.35">
      <c r="A1947" t="s">
        <v>3046</v>
      </c>
      <c r="B1947">
        <v>1586.09</v>
      </c>
      <c r="C1947">
        <v>775.64800000000002</v>
      </c>
      <c r="D1947">
        <f t="shared" si="60"/>
        <v>-1.0320006459733548</v>
      </c>
      <c r="E1947">
        <v>0.15110000000000001</v>
      </c>
      <c r="F1947">
        <f t="shared" si="61"/>
        <v>2.044857976814225</v>
      </c>
      <c r="G1947" t="s">
        <v>9</v>
      </c>
      <c r="H1947" t="s">
        <v>1260</v>
      </c>
    </row>
    <row r="1948" spans="1:8" x14ac:dyDescent="0.35">
      <c r="A1948" t="s">
        <v>3046</v>
      </c>
      <c r="B1948">
        <v>1586.09</v>
      </c>
      <c r="C1948">
        <v>775.64800000000002</v>
      </c>
      <c r="D1948">
        <f t="shared" si="60"/>
        <v>-1.0320006459733548</v>
      </c>
      <c r="E1948">
        <v>0.15110000000000001</v>
      </c>
      <c r="F1948">
        <f t="shared" si="61"/>
        <v>2.044857976814225</v>
      </c>
      <c r="G1948" t="s">
        <v>9</v>
      </c>
      <c r="H1948" t="s">
        <v>3047</v>
      </c>
    </row>
    <row r="1949" spans="1:8" x14ac:dyDescent="0.35">
      <c r="A1949" t="s">
        <v>3048</v>
      </c>
      <c r="B1949">
        <v>280.80799999999999</v>
      </c>
      <c r="C1949">
        <v>178.35499999999999</v>
      </c>
      <c r="D1949">
        <f t="shared" si="60"/>
        <v>-0.65483237662829774</v>
      </c>
      <c r="E1949">
        <v>0.56984999999999997</v>
      </c>
      <c r="F1949">
        <f t="shared" si="61"/>
        <v>1.5744330128115276</v>
      </c>
      <c r="G1949" t="s">
        <v>9</v>
      </c>
      <c r="H1949" t="s">
        <v>1302</v>
      </c>
    </row>
    <row r="1950" spans="1:8" x14ac:dyDescent="0.35">
      <c r="A1950" t="s">
        <v>3049</v>
      </c>
      <c r="B1950">
        <v>130.68</v>
      </c>
      <c r="C1950">
        <v>436.38499999999999</v>
      </c>
      <c r="D1950">
        <f t="shared" si="60"/>
        <v>1.7395631524110007</v>
      </c>
      <c r="E1950">
        <v>0.24585000000000001</v>
      </c>
      <c r="F1950">
        <f t="shared" si="61"/>
        <v>0.29946033892090701</v>
      </c>
      <c r="G1950" t="s">
        <v>9</v>
      </c>
      <c r="H1950" t="s">
        <v>1301</v>
      </c>
    </row>
    <row r="1951" spans="1:8" x14ac:dyDescent="0.35">
      <c r="A1951" t="s">
        <v>3050</v>
      </c>
      <c r="B1951">
        <v>114.82299999999999</v>
      </c>
      <c r="C1951">
        <v>65.111599999999996</v>
      </c>
      <c r="D1951">
        <f t="shared" si="60"/>
        <v>-0.81842515906528546</v>
      </c>
      <c r="E1951">
        <v>0.56259999999999999</v>
      </c>
      <c r="F1951">
        <f t="shared" si="61"/>
        <v>1.7634799329151796</v>
      </c>
      <c r="G1951" t="s">
        <v>9</v>
      </c>
      <c r="H1951" t="s">
        <v>3051</v>
      </c>
    </row>
    <row r="1952" spans="1:8" x14ac:dyDescent="0.35">
      <c r="A1952" t="s">
        <v>3052</v>
      </c>
      <c r="B1952">
        <v>674.88599999999997</v>
      </c>
      <c r="C1952">
        <v>530.34900000000005</v>
      </c>
      <c r="D1952">
        <f t="shared" si="60"/>
        <v>-0.34770177831956417</v>
      </c>
      <c r="E1952">
        <v>0.71274999999999999</v>
      </c>
      <c r="F1952">
        <f t="shared" si="61"/>
        <v>1.272531861095241</v>
      </c>
      <c r="G1952" t="s">
        <v>9</v>
      </c>
      <c r="H1952" t="s">
        <v>3053</v>
      </c>
    </row>
    <row r="1953" spans="1:8" x14ac:dyDescent="0.35">
      <c r="A1953" t="s">
        <v>3052</v>
      </c>
      <c r="B1953">
        <v>674.88599999999997</v>
      </c>
      <c r="C1953">
        <v>530.34900000000005</v>
      </c>
      <c r="D1953">
        <f t="shared" si="60"/>
        <v>-0.34770177831956417</v>
      </c>
      <c r="E1953">
        <v>0.71274999999999999</v>
      </c>
      <c r="F1953">
        <f t="shared" si="61"/>
        <v>1.272531861095241</v>
      </c>
      <c r="G1953" t="s">
        <v>9</v>
      </c>
      <c r="H1953" t="s">
        <v>3054</v>
      </c>
    </row>
    <row r="1954" spans="1:8" x14ac:dyDescent="0.35">
      <c r="A1954" t="s">
        <v>3052</v>
      </c>
      <c r="B1954">
        <v>674.88599999999997</v>
      </c>
      <c r="C1954">
        <v>530.34900000000005</v>
      </c>
      <c r="D1954">
        <f t="shared" si="60"/>
        <v>-0.34770177831956417</v>
      </c>
      <c r="E1954">
        <v>0.71274999999999999</v>
      </c>
      <c r="F1954">
        <f t="shared" si="61"/>
        <v>1.272531861095241</v>
      </c>
      <c r="G1954" t="s">
        <v>9</v>
      </c>
      <c r="H1954" t="s">
        <v>3055</v>
      </c>
    </row>
    <row r="1955" spans="1:8" x14ac:dyDescent="0.35">
      <c r="A1955" t="s">
        <v>3056</v>
      </c>
      <c r="B1955">
        <v>215.76</v>
      </c>
      <c r="C1955">
        <v>425.91699999999997</v>
      </c>
      <c r="D1955">
        <f t="shared" si="60"/>
        <v>0.9811448879079625</v>
      </c>
      <c r="E1955">
        <v>0.2893</v>
      </c>
      <c r="F1955">
        <f t="shared" si="61"/>
        <v>0.50657757262565239</v>
      </c>
      <c r="G1955" t="s">
        <v>9</v>
      </c>
      <c r="H1955" t="s">
        <v>3057</v>
      </c>
    </row>
    <row r="1956" spans="1:8" x14ac:dyDescent="0.35">
      <c r="A1956" t="s">
        <v>3058</v>
      </c>
      <c r="B1956">
        <v>570.55600000000004</v>
      </c>
      <c r="C1956">
        <v>287.28300000000002</v>
      </c>
      <c r="D1956">
        <f t="shared" si="60"/>
        <v>-0.98989587002693014</v>
      </c>
      <c r="E1956">
        <v>0.25364999999999999</v>
      </c>
      <c r="F1956">
        <f t="shared" si="61"/>
        <v>1.9860416383844501</v>
      </c>
      <c r="G1956" t="s">
        <v>9</v>
      </c>
      <c r="H1956" t="s">
        <v>3059</v>
      </c>
    </row>
    <row r="1957" spans="1:8" x14ac:dyDescent="0.35">
      <c r="A1957" t="s">
        <v>3060</v>
      </c>
      <c r="B1957">
        <v>95.505499999999998</v>
      </c>
      <c r="C1957">
        <v>71.086100000000002</v>
      </c>
      <c r="D1957">
        <f t="shared" si="60"/>
        <v>-0.42601633149959567</v>
      </c>
      <c r="E1957">
        <v>0.80210000000000004</v>
      </c>
      <c r="F1957">
        <f t="shared" si="61"/>
        <v>1.3435186344447085</v>
      </c>
      <c r="G1957" t="s">
        <v>9</v>
      </c>
      <c r="H1957" t="s">
        <v>3061</v>
      </c>
    </row>
    <row r="1958" spans="1:8" x14ac:dyDescent="0.35">
      <c r="A1958" t="s">
        <v>3062</v>
      </c>
      <c r="B1958">
        <v>3.0897000000000001</v>
      </c>
      <c r="C1958">
        <v>64.3489</v>
      </c>
      <c r="D1958">
        <f t="shared" si="60"/>
        <v>4.3803768178187461</v>
      </c>
      <c r="E1958">
        <v>6.105E-2</v>
      </c>
      <c r="F1958">
        <f t="shared" si="61"/>
        <v>4.8014806779913877E-2</v>
      </c>
      <c r="G1958" t="s">
        <v>9</v>
      </c>
      <c r="H1958" t="s">
        <v>3063</v>
      </c>
    </row>
    <row r="1959" spans="1:8" x14ac:dyDescent="0.35">
      <c r="A1959" t="s">
        <v>3064</v>
      </c>
      <c r="B1959">
        <v>685.69799999999998</v>
      </c>
      <c r="C1959">
        <v>417.97300000000001</v>
      </c>
      <c r="D1959">
        <f t="shared" si="60"/>
        <v>-0.71416356338874076</v>
      </c>
      <c r="E1959">
        <v>0.33045000000000002</v>
      </c>
      <c r="F1959">
        <f t="shared" si="61"/>
        <v>1.6405318046859485</v>
      </c>
      <c r="G1959" t="s">
        <v>9</v>
      </c>
      <c r="H1959" t="s">
        <v>3065</v>
      </c>
    </row>
    <row r="1960" spans="1:8" x14ac:dyDescent="0.35">
      <c r="A1960" t="s">
        <v>3066</v>
      </c>
      <c r="B1960">
        <v>300.39600000000002</v>
      </c>
      <c r="C1960">
        <v>425.38400000000001</v>
      </c>
      <c r="D1960">
        <f t="shared" si="60"/>
        <v>0.50190016771914236</v>
      </c>
      <c r="E1960">
        <v>0.74444999999999995</v>
      </c>
      <c r="F1960">
        <f t="shared" si="61"/>
        <v>0.70617606680082001</v>
      </c>
      <c r="G1960" t="s">
        <v>9</v>
      </c>
      <c r="H1960" t="s">
        <v>3067</v>
      </c>
    </row>
    <row r="1961" spans="1:8" x14ac:dyDescent="0.35">
      <c r="A1961" t="s">
        <v>3068</v>
      </c>
      <c r="B1961">
        <v>241.72800000000001</v>
      </c>
      <c r="C1961">
        <v>367.68700000000001</v>
      </c>
      <c r="D1961">
        <f t="shared" si="60"/>
        <v>0.60509357528443342</v>
      </c>
      <c r="E1961">
        <v>0.43414999999999998</v>
      </c>
      <c r="F1961">
        <f t="shared" si="61"/>
        <v>0.65742873694201864</v>
      </c>
      <c r="G1961" t="s">
        <v>9</v>
      </c>
      <c r="H1961" t="s">
        <v>3069</v>
      </c>
    </row>
    <row r="1962" spans="1:8" x14ac:dyDescent="0.35">
      <c r="A1962" t="s">
        <v>3070</v>
      </c>
      <c r="B1962">
        <v>1763.05</v>
      </c>
      <c r="C1962">
        <v>1045.8599999999999</v>
      </c>
      <c r="D1962">
        <f t="shared" si="60"/>
        <v>-0.75338364626651577</v>
      </c>
      <c r="E1962">
        <v>0.32774999999999999</v>
      </c>
      <c r="F1962">
        <f t="shared" si="61"/>
        <v>1.6857418774979445</v>
      </c>
      <c r="G1962" t="s">
        <v>9</v>
      </c>
      <c r="H1962" t="s">
        <v>3071</v>
      </c>
    </row>
    <row r="1963" spans="1:8" x14ac:dyDescent="0.35">
      <c r="A1963" t="s">
        <v>3070</v>
      </c>
      <c r="B1963">
        <v>1763.05</v>
      </c>
      <c r="C1963">
        <v>1045.8599999999999</v>
      </c>
      <c r="D1963">
        <f t="shared" si="60"/>
        <v>-0.75338364626651577</v>
      </c>
      <c r="E1963">
        <v>0.32774999999999999</v>
      </c>
      <c r="F1963">
        <f t="shared" si="61"/>
        <v>1.6857418774979445</v>
      </c>
      <c r="G1963" t="s">
        <v>9</v>
      </c>
      <c r="H1963" t="s">
        <v>3072</v>
      </c>
    </row>
    <row r="1964" spans="1:8" x14ac:dyDescent="0.35">
      <c r="A1964" t="s">
        <v>3070</v>
      </c>
      <c r="B1964">
        <v>1763.05</v>
      </c>
      <c r="C1964">
        <v>1045.8599999999999</v>
      </c>
      <c r="D1964">
        <f t="shared" si="60"/>
        <v>-0.75338364626651577</v>
      </c>
      <c r="E1964">
        <v>0.32774999999999999</v>
      </c>
      <c r="F1964">
        <f t="shared" si="61"/>
        <v>1.6857418774979445</v>
      </c>
      <c r="G1964" t="s">
        <v>9</v>
      </c>
      <c r="H1964" t="s">
        <v>3073</v>
      </c>
    </row>
    <row r="1965" spans="1:8" x14ac:dyDescent="0.35">
      <c r="A1965" t="s">
        <v>3074</v>
      </c>
      <c r="B1965">
        <v>180.036</v>
      </c>
      <c r="C1965">
        <v>615.95600000000002</v>
      </c>
      <c r="D1965">
        <f t="shared" si="60"/>
        <v>1.7745418808808056</v>
      </c>
      <c r="E1965">
        <v>0.18099999999999999</v>
      </c>
      <c r="F1965">
        <f t="shared" si="61"/>
        <v>0.29228711141704927</v>
      </c>
      <c r="G1965" t="s">
        <v>9</v>
      </c>
      <c r="H1965" t="s">
        <v>3075</v>
      </c>
    </row>
    <row r="1966" spans="1:8" x14ac:dyDescent="0.35">
      <c r="A1966" t="s">
        <v>3076</v>
      </c>
      <c r="B1966">
        <v>77.69</v>
      </c>
      <c r="C1966">
        <v>95.129599999999996</v>
      </c>
      <c r="D1966">
        <f t="shared" si="60"/>
        <v>0.29216540029951898</v>
      </c>
      <c r="E1966">
        <v>0.87705</v>
      </c>
      <c r="F1966">
        <f t="shared" si="61"/>
        <v>0.81667535656620027</v>
      </c>
      <c r="G1966" t="s">
        <v>9</v>
      </c>
      <c r="H1966" t="s">
        <v>3077</v>
      </c>
    </row>
    <row r="1967" spans="1:8" x14ac:dyDescent="0.35">
      <c r="A1967" t="s">
        <v>3078</v>
      </c>
      <c r="B1967">
        <v>1.06545E-4</v>
      </c>
      <c r="C1967">
        <v>60.499699999999997</v>
      </c>
      <c r="D1967">
        <f t="shared" si="60"/>
        <v>19.115105571791826</v>
      </c>
      <c r="E1967">
        <v>2.0999999999999999E-3</v>
      </c>
      <c r="F1967">
        <f t="shared" si="61"/>
        <v>1.761083112808824E-6</v>
      </c>
      <c r="G1967" t="s">
        <v>9</v>
      </c>
      <c r="H1967" t="s">
        <v>12</v>
      </c>
    </row>
    <row r="1968" spans="1:8" x14ac:dyDescent="0.35">
      <c r="A1968" t="s">
        <v>3079</v>
      </c>
      <c r="B1968">
        <v>1.06545E-4</v>
      </c>
      <c r="C1968">
        <v>303.57600000000002</v>
      </c>
      <c r="D1968">
        <f t="shared" si="60"/>
        <v>21.442163417375951</v>
      </c>
      <c r="E1968">
        <v>4.8050000000000002E-2</v>
      </c>
      <c r="F1968">
        <f t="shared" si="61"/>
        <v>3.5096647956360186E-7</v>
      </c>
      <c r="G1968" t="s">
        <v>9</v>
      </c>
      <c r="H1968" t="s">
        <v>3080</v>
      </c>
    </row>
    <row r="1969" spans="1:8" x14ac:dyDescent="0.35">
      <c r="A1969" t="s">
        <v>3081</v>
      </c>
      <c r="B1969">
        <v>1.06545E-4</v>
      </c>
      <c r="C1969">
        <v>1.06545E-4</v>
      </c>
      <c r="D1969">
        <f t="shared" si="60"/>
        <v>0</v>
      </c>
      <c r="E1969">
        <v>1</v>
      </c>
      <c r="F1969">
        <f t="shared" si="61"/>
        <v>1</v>
      </c>
      <c r="G1969" t="s">
        <v>9</v>
      </c>
      <c r="H1969" t="s">
        <v>12</v>
      </c>
    </row>
    <row r="1970" spans="1:8" x14ac:dyDescent="0.35">
      <c r="A1970" t="s">
        <v>3082</v>
      </c>
      <c r="B1970">
        <v>1256.99</v>
      </c>
      <c r="C1970">
        <v>559.42399999999998</v>
      </c>
      <c r="D1970">
        <f t="shared" si="60"/>
        <v>-1.1679591187215159</v>
      </c>
      <c r="E1970">
        <v>0.34970000000000001</v>
      </c>
      <c r="F1970">
        <f t="shared" si="61"/>
        <v>2.2469361343095757</v>
      </c>
      <c r="G1970" t="s">
        <v>9</v>
      </c>
      <c r="H1970" t="s">
        <v>3083</v>
      </c>
    </row>
    <row r="1971" spans="1:8" x14ac:dyDescent="0.35">
      <c r="A1971" t="s">
        <v>3084</v>
      </c>
      <c r="B1971">
        <v>1.06545E-4</v>
      </c>
      <c r="C1971">
        <v>37.436599999999999</v>
      </c>
      <c r="D1971">
        <f t="shared" si="60"/>
        <v>18.422626998281448</v>
      </c>
      <c r="E1971">
        <v>1</v>
      </c>
      <c r="F1971">
        <f t="shared" si="61"/>
        <v>2.8460116570415052E-6</v>
      </c>
      <c r="G1971" t="s">
        <v>9</v>
      </c>
      <c r="H1971" t="s">
        <v>3085</v>
      </c>
    </row>
    <row r="1972" spans="1:8" x14ac:dyDescent="0.35">
      <c r="A1972" t="s">
        <v>3086</v>
      </c>
      <c r="B1972">
        <v>600.16499999999996</v>
      </c>
      <c r="C1972">
        <v>217.64400000000001</v>
      </c>
      <c r="D1972">
        <f t="shared" si="60"/>
        <v>-1.4633889387934509</v>
      </c>
      <c r="E1972">
        <v>0.23995</v>
      </c>
      <c r="F1972">
        <f t="shared" si="61"/>
        <v>2.7575536196724926</v>
      </c>
      <c r="G1972" t="s">
        <v>9</v>
      </c>
      <c r="H1972" t="s">
        <v>3087</v>
      </c>
    </row>
    <row r="1973" spans="1:8" x14ac:dyDescent="0.35">
      <c r="A1973" t="s">
        <v>3088</v>
      </c>
      <c r="B1973">
        <v>1.06545E-4</v>
      </c>
      <c r="C1973">
        <v>1.06545E-4</v>
      </c>
      <c r="D1973">
        <f t="shared" si="60"/>
        <v>0</v>
      </c>
      <c r="E1973">
        <v>1</v>
      </c>
      <c r="F1973">
        <f t="shared" si="61"/>
        <v>1</v>
      </c>
      <c r="G1973" t="s">
        <v>9</v>
      </c>
      <c r="H1973" t="s">
        <v>12</v>
      </c>
    </row>
    <row r="1974" spans="1:8" x14ac:dyDescent="0.35">
      <c r="A1974" t="s">
        <v>3089</v>
      </c>
      <c r="B1974">
        <v>1345.8</v>
      </c>
      <c r="C1974">
        <v>644.851</v>
      </c>
      <c r="D1974">
        <f t="shared" si="60"/>
        <v>-1.0614262728479154</v>
      </c>
      <c r="E1974">
        <v>0.22950000000000001</v>
      </c>
      <c r="F1974">
        <f t="shared" si="61"/>
        <v>2.0869937396390794</v>
      </c>
      <c r="G1974" t="s">
        <v>9</v>
      </c>
      <c r="H1974" t="s">
        <v>3090</v>
      </c>
    </row>
    <row r="1975" spans="1:8" x14ac:dyDescent="0.35">
      <c r="A1975" t="s">
        <v>3091</v>
      </c>
      <c r="B1975">
        <v>607.49300000000005</v>
      </c>
      <c r="C1975">
        <v>444.14600000000002</v>
      </c>
      <c r="D1975">
        <f t="shared" si="60"/>
        <v>-0.45183378666110602</v>
      </c>
      <c r="E1975">
        <v>0.67795000000000005</v>
      </c>
      <c r="F1975">
        <f t="shared" si="61"/>
        <v>1.3677777127341011</v>
      </c>
      <c r="G1975" t="s">
        <v>9</v>
      </c>
      <c r="H1975" t="s">
        <v>3092</v>
      </c>
    </row>
    <row r="1976" spans="1:8" x14ac:dyDescent="0.35">
      <c r="A1976" t="s">
        <v>3093</v>
      </c>
      <c r="B1976">
        <v>183.94900000000001</v>
      </c>
      <c r="C1976">
        <v>289.702</v>
      </c>
      <c r="D1976">
        <f t="shared" si="60"/>
        <v>0.65526381107383969</v>
      </c>
      <c r="E1976">
        <v>0.65954999999999997</v>
      </c>
      <c r="F1976">
        <f t="shared" si="61"/>
        <v>0.63495937204437669</v>
      </c>
      <c r="G1976" t="s">
        <v>9</v>
      </c>
      <c r="H1976" t="s">
        <v>3094</v>
      </c>
    </row>
    <row r="1977" spans="1:8" x14ac:dyDescent="0.35">
      <c r="A1977" t="s">
        <v>3095</v>
      </c>
      <c r="B1977">
        <v>1267.18</v>
      </c>
      <c r="C1977">
        <v>802.20100000000002</v>
      </c>
      <c r="D1977">
        <f t="shared" si="60"/>
        <v>-0.65958580085530139</v>
      </c>
      <c r="E1977">
        <v>0.36654999999999999</v>
      </c>
      <c r="F1977">
        <f t="shared" si="61"/>
        <v>1.5796290455883251</v>
      </c>
      <c r="G1977" t="s">
        <v>9</v>
      </c>
      <c r="H1977" t="s">
        <v>3096</v>
      </c>
    </row>
    <row r="1978" spans="1:8" x14ac:dyDescent="0.35">
      <c r="A1978" t="s">
        <v>3097</v>
      </c>
      <c r="B1978">
        <v>68.482699999999994</v>
      </c>
      <c r="C1978">
        <v>126.16500000000001</v>
      </c>
      <c r="D1978">
        <f t="shared" si="60"/>
        <v>0.88150025361509032</v>
      </c>
      <c r="E1978">
        <v>0.57930000000000004</v>
      </c>
      <c r="F1978">
        <f t="shared" si="61"/>
        <v>0.54280267903142698</v>
      </c>
      <c r="G1978" t="s">
        <v>9</v>
      </c>
      <c r="H1978" t="s">
        <v>3098</v>
      </c>
    </row>
    <row r="1979" spans="1:8" x14ac:dyDescent="0.35">
      <c r="A1979" t="s">
        <v>3099</v>
      </c>
      <c r="B1979">
        <v>248.60300000000001</v>
      </c>
      <c r="C1979">
        <v>128.446</v>
      </c>
      <c r="D1979">
        <f t="shared" si="60"/>
        <v>-0.95268174285780849</v>
      </c>
      <c r="E1979">
        <v>0.65544999999999998</v>
      </c>
      <c r="F1979">
        <f t="shared" si="61"/>
        <v>1.9354670445167621</v>
      </c>
      <c r="G1979" t="s">
        <v>9</v>
      </c>
      <c r="H1979" t="s">
        <v>3100</v>
      </c>
    </row>
    <row r="1980" spans="1:8" x14ac:dyDescent="0.35">
      <c r="A1980" t="s">
        <v>3101</v>
      </c>
      <c r="B1980">
        <v>76.434299999999993</v>
      </c>
      <c r="C1980">
        <v>169.041</v>
      </c>
      <c r="D1980">
        <f t="shared" si="60"/>
        <v>1.145081106880993</v>
      </c>
      <c r="E1980">
        <v>0.50039999999999996</v>
      </c>
      <c r="F1980">
        <f t="shared" si="61"/>
        <v>0.45216426784034641</v>
      </c>
      <c r="G1980" t="s">
        <v>9</v>
      </c>
      <c r="H1980" t="s">
        <v>3102</v>
      </c>
    </row>
    <row r="1981" spans="1:8" x14ac:dyDescent="0.35">
      <c r="A1981" t="s">
        <v>3103</v>
      </c>
      <c r="B1981">
        <v>26.126100000000001</v>
      </c>
      <c r="C1981">
        <v>104.596</v>
      </c>
      <c r="D1981">
        <f t="shared" si="60"/>
        <v>2.0012639944658051</v>
      </c>
      <c r="E1981">
        <v>0.24260000000000001</v>
      </c>
      <c r="F1981">
        <f t="shared" si="61"/>
        <v>0.24978106237332212</v>
      </c>
      <c r="G1981" t="s">
        <v>9</v>
      </c>
      <c r="H1981" t="s">
        <v>3104</v>
      </c>
    </row>
    <row r="1982" spans="1:8" x14ac:dyDescent="0.35">
      <c r="A1982" t="s">
        <v>3105</v>
      </c>
      <c r="B1982">
        <v>70.076099999999997</v>
      </c>
      <c r="C1982">
        <v>163.11600000000001</v>
      </c>
      <c r="D1982">
        <f t="shared" si="60"/>
        <v>1.2189039116684341</v>
      </c>
      <c r="E1982">
        <v>0.55794999999999995</v>
      </c>
      <c r="F1982">
        <f t="shared" si="61"/>
        <v>0.42960898992128294</v>
      </c>
      <c r="G1982" t="s">
        <v>9</v>
      </c>
      <c r="H1982" t="s">
        <v>3106</v>
      </c>
    </row>
    <row r="1983" spans="1:8" x14ac:dyDescent="0.35">
      <c r="A1983" t="s">
        <v>3107</v>
      </c>
      <c r="B1983">
        <v>150.059</v>
      </c>
      <c r="C1983">
        <v>190.78200000000001</v>
      </c>
      <c r="D1983">
        <f t="shared" si="60"/>
        <v>0.34639521241795762</v>
      </c>
      <c r="E1983">
        <v>0.81194999999999995</v>
      </c>
      <c r="F1983">
        <f t="shared" si="61"/>
        <v>0.78654694887358345</v>
      </c>
      <c r="G1983" t="s">
        <v>9</v>
      </c>
      <c r="H1983" t="s">
        <v>3108</v>
      </c>
    </row>
    <row r="1984" spans="1:8" x14ac:dyDescent="0.35">
      <c r="A1984" t="s">
        <v>3109</v>
      </c>
      <c r="B1984">
        <v>1.06545E-4</v>
      </c>
      <c r="C1984">
        <v>1.06545E-4</v>
      </c>
      <c r="D1984">
        <f t="shared" si="60"/>
        <v>0</v>
      </c>
      <c r="E1984">
        <v>1</v>
      </c>
      <c r="F1984">
        <f t="shared" si="61"/>
        <v>1</v>
      </c>
      <c r="G1984" t="s">
        <v>9</v>
      </c>
    </row>
    <row r="1985" spans="1:8" x14ac:dyDescent="0.35">
      <c r="A1985" t="s">
        <v>3110</v>
      </c>
      <c r="B1985">
        <v>1.06545E-4</v>
      </c>
      <c r="C1985">
        <v>1.06545E-4</v>
      </c>
      <c r="D1985">
        <f t="shared" si="60"/>
        <v>0</v>
      </c>
      <c r="E1985">
        <v>1</v>
      </c>
      <c r="F1985">
        <f t="shared" si="61"/>
        <v>1</v>
      </c>
      <c r="G1985" t="s">
        <v>9</v>
      </c>
    </row>
    <row r="1986" spans="1:8" x14ac:dyDescent="0.35">
      <c r="A1986" t="s">
        <v>3111</v>
      </c>
      <c r="B1986">
        <v>1.06545E-4</v>
      </c>
      <c r="C1986">
        <v>154.983</v>
      </c>
      <c r="D1986">
        <f t="shared" ref="D1986:D2049" si="62">-LOG(F1986,2)</f>
        <v>20.472215653922092</v>
      </c>
      <c r="E1986">
        <v>0.1226</v>
      </c>
      <c r="F1986">
        <f t="shared" ref="F1986:F2049" si="63">B1986/C1986</f>
        <v>6.874624958866456E-7</v>
      </c>
      <c r="G1986" t="s">
        <v>9</v>
      </c>
    </row>
    <row r="1987" spans="1:8" x14ac:dyDescent="0.35">
      <c r="A1987" t="s">
        <v>3112</v>
      </c>
      <c r="B1987">
        <v>1.06545E-4</v>
      </c>
      <c r="C1987">
        <v>39.1023</v>
      </c>
      <c r="D1987">
        <f t="shared" si="62"/>
        <v>18.485431052732924</v>
      </c>
      <c r="E1987">
        <v>1</v>
      </c>
      <c r="F1987">
        <f t="shared" si="63"/>
        <v>2.7247757804528123E-6</v>
      </c>
      <c r="G1987" t="s">
        <v>9</v>
      </c>
      <c r="H1987" t="s">
        <v>12</v>
      </c>
    </row>
    <row r="1988" spans="1:8" x14ac:dyDescent="0.35">
      <c r="A1988" t="s">
        <v>3113</v>
      </c>
      <c r="B1988">
        <v>14.829800000000001</v>
      </c>
      <c r="C1988">
        <v>70.518100000000004</v>
      </c>
      <c r="D1988">
        <f t="shared" si="62"/>
        <v>2.2494944627973448</v>
      </c>
      <c r="E1988">
        <v>0.19289999999999999</v>
      </c>
      <c r="F1988">
        <f t="shared" si="63"/>
        <v>0.21029778170427166</v>
      </c>
      <c r="G1988" t="s">
        <v>9</v>
      </c>
      <c r="H1988" t="s">
        <v>3114</v>
      </c>
    </row>
    <row r="1989" spans="1:8" x14ac:dyDescent="0.35">
      <c r="A1989" t="s">
        <v>3115</v>
      </c>
      <c r="B1989">
        <v>1.06545E-4</v>
      </c>
      <c r="C1989">
        <v>58.7502</v>
      </c>
      <c r="D1989">
        <f t="shared" si="62"/>
        <v>19.072771346253585</v>
      </c>
      <c r="E1989">
        <v>5.3449999999999998E-2</v>
      </c>
      <c r="F1989">
        <f t="shared" si="63"/>
        <v>1.8135257411889662E-6</v>
      </c>
      <c r="G1989" t="s">
        <v>9</v>
      </c>
      <c r="H1989" t="s">
        <v>3116</v>
      </c>
    </row>
    <row r="1990" spans="1:8" x14ac:dyDescent="0.35">
      <c r="A1990" t="s">
        <v>3117</v>
      </c>
      <c r="B1990">
        <v>1.06545E-4</v>
      </c>
      <c r="C1990">
        <v>73.122</v>
      </c>
      <c r="D1990">
        <f t="shared" si="62"/>
        <v>19.388483114162451</v>
      </c>
      <c r="E1990">
        <v>5.0799999999999998E-2</v>
      </c>
      <c r="F1990">
        <f t="shared" si="63"/>
        <v>1.4570854188889802E-6</v>
      </c>
      <c r="G1990" t="s">
        <v>9</v>
      </c>
      <c r="H1990" t="s">
        <v>3118</v>
      </c>
    </row>
    <row r="1991" spans="1:8" x14ac:dyDescent="0.35">
      <c r="A1991" t="s">
        <v>3119</v>
      </c>
      <c r="B1991">
        <v>163.108</v>
      </c>
      <c r="C1991">
        <v>1619.69</v>
      </c>
      <c r="D1991">
        <f t="shared" si="62"/>
        <v>3.3118182662867675</v>
      </c>
      <c r="E1991">
        <v>8.7300000000000003E-2</v>
      </c>
      <c r="F1991">
        <f t="shared" si="63"/>
        <v>0.10070322098673203</v>
      </c>
      <c r="G1991" t="s">
        <v>9</v>
      </c>
    </row>
    <row r="1992" spans="1:8" x14ac:dyDescent="0.35">
      <c r="A1992" t="s">
        <v>3120</v>
      </c>
      <c r="B1992">
        <v>705.14</v>
      </c>
      <c r="C1992">
        <v>129.86600000000001</v>
      </c>
      <c r="D1992">
        <f t="shared" si="62"/>
        <v>-2.4408859510533008</v>
      </c>
      <c r="E1992">
        <v>0.18124999999999999</v>
      </c>
      <c r="F1992">
        <f t="shared" si="63"/>
        <v>5.4297506660711807</v>
      </c>
      <c r="G1992" t="s">
        <v>9</v>
      </c>
      <c r="H1992" t="s">
        <v>3121</v>
      </c>
    </row>
    <row r="1993" spans="1:8" x14ac:dyDescent="0.35">
      <c r="A1993" t="s">
        <v>3122</v>
      </c>
      <c r="B1993">
        <v>1.06545E-4</v>
      </c>
      <c r="C1993">
        <v>112.97499999999999</v>
      </c>
      <c r="D1993">
        <f t="shared" si="62"/>
        <v>20.01610923517832</v>
      </c>
      <c r="E1993">
        <v>2.145E-2</v>
      </c>
      <c r="F1993">
        <f t="shared" si="63"/>
        <v>9.4308475326399654E-7</v>
      </c>
      <c r="G1993" t="s">
        <v>9</v>
      </c>
      <c r="H1993" t="s">
        <v>3123</v>
      </c>
    </row>
    <row r="1994" spans="1:8" x14ac:dyDescent="0.35">
      <c r="A1994" t="s">
        <v>3124</v>
      </c>
      <c r="B1994">
        <v>678.13800000000003</v>
      </c>
      <c r="C1994">
        <v>323.18599999999998</v>
      </c>
      <c r="D1994">
        <f t="shared" si="62"/>
        <v>-1.0692141856167223</v>
      </c>
      <c r="E1994">
        <v>0.49304999999999999</v>
      </c>
      <c r="F1994">
        <f t="shared" si="63"/>
        <v>2.098290148706937</v>
      </c>
      <c r="G1994" t="s">
        <v>9</v>
      </c>
      <c r="H1994" t="s">
        <v>3125</v>
      </c>
    </row>
    <row r="1995" spans="1:8" x14ac:dyDescent="0.35">
      <c r="A1995" t="s">
        <v>3124</v>
      </c>
      <c r="B1995">
        <v>678.13800000000003</v>
      </c>
      <c r="C1995">
        <v>323.18599999999998</v>
      </c>
      <c r="D1995">
        <f t="shared" si="62"/>
        <v>-1.0692141856167223</v>
      </c>
      <c r="E1995">
        <v>0.49304999999999999</v>
      </c>
      <c r="F1995">
        <f t="shared" si="63"/>
        <v>2.098290148706937</v>
      </c>
      <c r="G1995" t="s">
        <v>9</v>
      </c>
      <c r="H1995" t="s">
        <v>3126</v>
      </c>
    </row>
    <row r="1996" spans="1:8" x14ac:dyDescent="0.35">
      <c r="A1996" t="s">
        <v>3127</v>
      </c>
      <c r="B1996">
        <v>1.06545E-4</v>
      </c>
      <c r="C1996">
        <v>49.158900000000003</v>
      </c>
      <c r="D1996">
        <f t="shared" si="62"/>
        <v>18.815630217009293</v>
      </c>
      <c r="E1996">
        <v>1.9650000000000001E-2</v>
      </c>
      <c r="F1996">
        <f t="shared" si="63"/>
        <v>2.1673593184550509E-6</v>
      </c>
      <c r="G1996" t="s">
        <v>9</v>
      </c>
      <c r="H1996" t="s">
        <v>3128</v>
      </c>
    </row>
    <row r="1997" spans="1:8" x14ac:dyDescent="0.35">
      <c r="A1997" t="s">
        <v>3129</v>
      </c>
      <c r="B1997">
        <v>1.06545E-4</v>
      </c>
      <c r="C1997">
        <v>120.08</v>
      </c>
      <c r="D1997">
        <f t="shared" si="62"/>
        <v>20.104101560240643</v>
      </c>
      <c r="E1997">
        <v>3.755E-2</v>
      </c>
      <c r="F1997">
        <f t="shared" si="63"/>
        <v>8.8728347768154563E-7</v>
      </c>
      <c r="G1997" t="s">
        <v>9</v>
      </c>
      <c r="H1997" t="s">
        <v>3130</v>
      </c>
    </row>
    <row r="1998" spans="1:8" x14ac:dyDescent="0.35">
      <c r="A1998" t="s">
        <v>3131</v>
      </c>
      <c r="B1998">
        <v>271.86</v>
      </c>
      <c r="C1998">
        <v>132.37100000000001</v>
      </c>
      <c r="D1998">
        <f t="shared" si="62"/>
        <v>-1.0382768073105715</v>
      </c>
      <c r="E1998">
        <v>0.27250000000000002</v>
      </c>
      <c r="F1998">
        <f t="shared" si="63"/>
        <v>2.0537731074026788</v>
      </c>
      <c r="G1998" t="s">
        <v>9</v>
      </c>
      <c r="H1998" t="s">
        <v>3132</v>
      </c>
    </row>
    <row r="1999" spans="1:8" x14ac:dyDescent="0.35">
      <c r="A1999" t="s">
        <v>3133</v>
      </c>
      <c r="B1999">
        <v>1132.5899999999999</v>
      </c>
      <c r="C1999">
        <v>797.5</v>
      </c>
      <c r="D1999">
        <f t="shared" si="62"/>
        <v>-0.50606927298745541</v>
      </c>
      <c r="E1999">
        <v>0.51534999999999997</v>
      </c>
      <c r="F1999">
        <f t="shared" si="63"/>
        <v>1.4201755485893417</v>
      </c>
      <c r="G1999" t="s">
        <v>9</v>
      </c>
      <c r="H1999" t="s">
        <v>3134</v>
      </c>
    </row>
    <row r="2000" spans="1:8" x14ac:dyDescent="0.35">
      <c r="A2000" t="s">
        <v>3135</v>
      </c>
      <c r="B2000">
        <v>768.66399999999999</v>
      </c>
      <c r="C2000">
        <v>546.154</v>
      </c>
      <c r="D2000">
        <f t="shared" si="62"/>
        <v>-0.49304529437755606</v>
      </c>
      <c r="E2000">
        <v>0.49145</v>
      </c>
      <c r="F2000">
        <f t="shared" si="63"/>
        <v>1.4074125612922364</v>
      </c>
      <c r="G2000" t="s">
        <v>9</v>
      </c>
      <c r="H2000" t="s">
        <v>3136</v>
      </c>
    </row>
    <row r="2001" spans="1:8" x14ac:dyDescent="0.35">
      <c r="A2001" t="s">
        <v>3137</v>
      </c>
      <c r="B2001">
        <v>1783.49</v>
      </c>
      <c r="C2001">
        <v>1259.8499999999999</v>
      </c>
      <c r="D2001">
        <f t="shared" si="62"/>
        <v>-0.50145115256773465</v>
      </c>
      <c r="E2001">
        <v>0.51570000000000005</v>
      </c>
      <c r="F2001">
        <f t="shared" si="63"/>
        <v>1.415636782156606</v>
      </c>
      <c r="G2001" t="s">
        <v>9</v>
      </c>
      <c r="H2001" t="s">
        <v>3138</v>
      </c>
    </row>
    <row r="2002" spans="1:8" x14ac:dyDescent="0.35">
      <c r="A2002" t="s">
        <v>3137</v>
      </c>
      <c r="B2002">
        <v>1783.49</v>
      </c>
      <c r="C2002">
        <v>1259.8499999999999</v>
      </c>
      <c r="D2002">
        <f t="shared" si="62"/>
        <v>-0.50145115256773465</v>
      </c>
      <c r="E2002">
        <v>0.51570000000000005</v>
      </c>
      <c r="F2002">
        <f t="shared" si="63"/>
        <v>1.415636782156606</v>
      </c>
      <c r="G2002" t="s">
        <v>9</v>
      </c>
      <c r="H2002" t="s">
        <v>3139</v>
      </c>
    </row>
    <row r="2003" spans="1:8" x14ac:dyDescent="0.35">
      <c r="A2003" t="s">
        <v>3137</v>
      </c>
      <c r="B2003">
        <v>1783.49</v>
      </c>
      <c r="C2003">
        <v>1259.8499999999999</v>
      </c>
      <c r="D2003">
        <f t="shared" si="62"/>
        <v>-0.50145115256773465</v>
      </c>
      <c r="E2003">
        <v>0.51570000000000005</v>
      </c>
      <c r="F2003">
        <f t="shared" si="63"/>
        <v>1.415636782156606</v>
      </c>
      <c r="G2003" t="s">
        <v>9</v>
      </c>
      <c r="H2003" t="s">
        <v>3140</v>
      </c>
    </row>
    <row r="2004" spans="1:8" x14ac:dyDescent="0.35">
      <c r="A2004" t="s">
        <v>3141</v>
      </c>
      <c r="B2004">
        <v>944.149</v>
      </c>
      <c r="C2004">
        <v>624.529</v>
      </c>
      <c r="D2004">
        <f t="shared" si="62"/>
        <v>-0.5962459902127043</v>
      </c>
      <c r="E2004">
        <v>0.68354999999999999</v>
      </c>
      <c r="F2004">
        <f t="shared" si="63"/>
        <v>1.5117776756563746</v>
      </c>
      <c r="G2004" t="s">
        <v>9</v>
      </c>
      <c r="H2004" t="s">
        <v>3142</v>
      </c>
    </row>
    <row r="2005" spans="1:8" x14ac:dyDescent="0.35">
      <c r="A2005" t="s">
        <v>3143</v>
      </c>
      <c r="B2005">
        <v>386.30099999999999</v>
      </c>
      <c r="C2005">
        <v>444.16899999999998</v>
      </c>
      <c r="D2005">
        <f t="shared" si="62"/>
        <v>0.2013832938021661</v>
      </c>
      <c r="E2005">
        <v>0.83884999999999998</v>
      </c>
      <c r="F2005">
        <f t="shared" si="63"/>
        <v>0.86971625665005892</v>
      </c>
      <c r="G2005" t="s">
        <v>9</v>
      </c>
      <c r="H2005" t="s">
        <v>3144</v>
      </c>
    </row>
    <row r="2006" spans="1:8" x14ac:dyDescent="0.35">
      <c r="A2006" t="s">
        <v>3145</v>
      </c>
      <c r="B2006">
        <v>784.41499999999996</v>
      </c>
      <c r="C2006">
        <v>638.14099999999996</v>
      </c>
      <c r="D2006">
        <f t="shared" si="62"/>
        <v>-0.29774189488460789</v>
      </c>
      <c r="E2006">
        <v>0.80745</v>
      </c>
      <c r="F2006">
        <f t="shared" si="63"/>
        <v>1.2292189343734379</v>
      </c>
      <c r="G2006" t="s">
        <v>9</v>
      </c>
      <c r="H2006" t="s">
        <v>3146</v>
      </c>
    </row>
    <row r="2007" spans="1:8" x14ac:dyDescent="0.35">
      <c r="A2007" t="s">
        <v>3147</v>
      </c>
      <c r="B2007">
        <v>809.70600000000002</v>
      </c>
      <c r="C2007">
        <v>710.04700000000003</v>
      </c>
      <c r="D2007">
        <f t="shared" si="62"/>
        <v>-0.1894836442714784</v>
      </c>
      <c r="E2007">
        <v>0.78935</v>
      </c>
      <c r="F2007">
        <f t="shared" si="63"/>
        <v>1.1403554975938213</v>
      </c>
      <c r="G2007" t="s">
        <v>9</v>
      </c>
      <c r="H2007" t="s">
        <v>3148</v>
      </c>
    </row>
    <row r="2008" spans="1:8" x14ac:dyDescent="0.35">
      <c r="A2008" t="s">
        <v>3149</v>
      </c>
      <c r="B2008">
        <v>1335.13</v>
      </c>
      <c r="C2008">
        <v>675.82100000000003</v>
      </c>
      <c r="D2008">
        <f t="shared" si="62"/>
        <v>-0.98226713659976916</v>
      </c>
      <c r="E2008">
        <v>0.17155000000000001</v>
      </c>
      <c r="F2008">
        <f t="shared" si="63"/>
        <v>1.9755674949431876</v>
      </c>
      <c r="G2008" t="s">
        <v>9</v>
      </c>
      <c r="H2008" t="s">
        <v>3150</v>
      </c>
    </row>
    <row r="2009" spans="1:8" x14ac:dyDescent="0.35">
      <c r="A2009" t="s">
        <v>3151</v>
      </c>
      <c r="B2009">
        <v>368.48899999999998</v>
      </c>
      <c r="C2009">
        <v>208.255</v>
      </c>
      <c r="D2009">
        <f t="shared" si="62"/>
        <v>-0.82327041944255785</v>
      </c>
      <c r="E2009">
        <v>0.52229999999999999</v>
      </c>
      <c r="F2009">
        <f t="shared" si="63"/>
        <v>1.7694124990996614</v>
      </c>
      <c r="G2009" t="s">
        <v>9</v>
      </c>
      <c r="H2009" t="s">
        <v>3152</v>
      </c>
    </row>
    <row r="2010" spans="1:8" x14ac:dyDescent="0.35">
      <c r="A2010" t="s">
        <v>3153</v>
      </c>
      <c r="B2010">
        <v>1187.03</v>
      </c>
      <c r="C2010">
        <v>598.08299999999997</v>
      </c>
      <c r="D2010">
        <f t="shared" si="62"/>
        <v>-0.98893878098162613</v>
      </c>
      <c r="E2010">
        <v>0.32950000000000002</v>
      </c>
      <c r="F2010">
        <f t="shared" si="63"/>
        <v>1.9847245282009354</v>
      </c>
      <c r="G2010" t="s">
        <v>9</v>
      </c>
      <c r="H2010" t="s">
        <v>3154</v>
      </c>
    </row>
    <row r="2011" spans="1:8" x14ac:dyDescent="0.35">
      <c r="A2011" t="s">
        <v>3155</v>
      </c>
      <c r="B2011">
        <v>602.00800000000004</v>
      </c>
      <c r="C2011">
        <v>508.92</v>
      </c>
      <c r="D2011">
        <f t="shared" si="62"/>
        <v>-0.24234377011656963</v>
      </c>
      <c r="E2011">
        <v>0.78220000000000001</v>
      </c>
      <c r="F2011">
        <f t="shared" si="63"/>
        <v>1.1829128350231863</v>
      </c>
      <c r="G2011" t="s">
        <v>9</v>
      </c>
      <c r="H2011" t="s">
        <v>3156</v>
      </c>
    </row>
    <row r="2012" spans="1:8" x14ac:dyDescent="0.35">
      <c r="A2012" t="s">
        <v>3157</v>
      </c>
      <c r="B2012">
        <v>1244.17</v>
      </c>
      <c r="C2012">
        <v>626.96900000000005</v>
      </c>
      <c r="D2012">
        <f t="shared" si="62"/>
        <v>-0.98871760790129026</v>
      </c>
      <c r="E2012">
        <v>0.36835000000000001</v>
      </c>
      <c r="F2012">
        <f t="shared" si="63"/>
        <v>1.9844202823425081</v>
      </c>
      <c r="G2012" t="s">
        <v>9</v>
      </c>
      <c r="H2012" t="s">
        <v>3158</v>
      </c>
    </row>
    <row r="2013" spans="1:8" x14ac:dyDescent="0.35">
      <c r="A2013" t="s">
        <v>3159</v>
      </c>
      <c r="B2013">
        <v>1049.2</v>
      </c>
      <c r="C2013">
        <v>699.20600000000002</v>
      </c>
      <c r="D2013">
        <f t="shared" si="62"/>
        <v>-0.58550024271131773</v>
      </c>
      <c r="E2013">
        <v>0.52559999999999996</v>
      </c>
      <c r="F2013">
        <f t="shared" si="63"/>
        <v>1.5005592057276396</v>
      </c>
      <c r="G2013" t="s">
        <v>9</v>
      </c>
      <c r="H2013" t="s">
        <v>3160</v>
      </c>
    </row>
    <row r="2014" spans="1:8" x14ac:dyDescent="0.35">
      <c r="A2014" t="s">
        <v>3161</v>
      </c>
      <c r="B2014">
        <v>1492.54</v>
      </c>
      <c r="C2014">
        <v>762.48400000000004</v>
      </c>
      <c r="D2014">
        <f t="shared" si="62"/>
        <v>-0.96899062675290726</v>
      </c>
      <c r="E2014">
        <v>0.23649999999999999</v>
      </c>
      <c r="F2014">
        <f t="shared" si="63"/>
        <v>1.9574705829892822</v>
      </c>
      <c r="G2014" t="s">
        <v>9</v>
      </c>
      <c r="H2014" t="s">
        <v>3162</v>
      </c>
    </row>
    <row r="2015" spans="1:8" x14ac:dyDescent="0.35">
      <c r="A2015" t="s">
        <v>3163</v>
      </c>
      <c r="B2015">
        <v>1119.1500000000001</v>
      </c>
      <c r="C2015">
        <v>725.84199999999998</v>
      </c>
      <c r="D2015">
        <f t="shared" si="62"/>
        <v>-0.62467596990018492</v>
      </c>
      <c r="E2015">
        <v>0.47465000000000002</v>
      </c>
      <c r="F2015">
        <f t="shared" si="63"/>
        <v>1.5418644829039931</v>
      </c>
      <c r="G2015" t="s">
        <v>9</v>
      </c>
      <c r="H2015" t="s">
        <v>3164</v>
      </c>
    </row>
    <row r="2016" spans="1:8" x14ac:dyDescent="0.35">
      <c r="A2016" t="s">
        <v>3165</v>
      </c>
      <c r="B2016">
        <v>328.91899999999998</v>
      </c>
      <c r="C2016">
        <v>219.28</v>
      </c>
      <c r="D2016">
        <f t="shared" si="62"/>
        <v>-0.58495811455663593</v>
      </c>
      <c r="E2016">
        <v>0.60075000000000001</v>
      </c>
      <c r="F2016">
        <f t="shared" si="63"/>
        <v>1.4999954396205764</v>
      </c>
      <c r="G2016" t="s">
        <v>9</v>
      </c>
      <c r="H2016" t="s">
        <v>3166</v>
      </c>
    </row>
    <row r="2017" spans="1:8" x14ac:dyDescent="0.35">
      <c r="A2017" t="s">
        <v>3167</v>
      </c>
      <c r="B2017">
        <v>1142.8399999999999</v>
      </c>
      <c r="C2017">
        <v>556.04300000000001</v>
      </c>
      <c r="D2017">
        <f t="shared" si="62"/>
        <v>-1.0393550782714525</v>
      </c>
      <c r="E2017">
        <v>0.17005000000000001</v>
      </c>
      <c r="F2017">
        <f t="shared" si="63"/>
        <v>2.0553086721710367</v>
      </c>
      <c r="G2017" t="s">
        <v>9</v>
      </c>
      <c r="H2017" t="s">
        <v>3168</v>
      </c>
    </row>
    <row r="2018" spans="1:8" x14ac:dyDescent="0.35">
      <c r="A2018" t="s">
        <v>3169</v>
      </c>
      <c r="B2018">
        <v>112.90900000000001</v>
      </c>
      <c r="C2018">
        <v>182.21299999999999</v>
      </c>
      <c r="D2018">
        <f t="shared" si="62"/>
        <v>0.6904654037788005</v>
      </c>
      <c r="E2018">
        <v>0.56679999999999997</v>
      </c>
      <c r="F2018">
        <f t="shared" si="63"/>
        <v>0.61965392150944232</v>
      </c>
      <c r="G2018" t="s">
        <v>9</v>
      </c>
      <c r="H2018" t="s">
        <v>3170</v>
      </c>
    </row>
    <row r="2019" spans="1:8" x14ac:dyDescent="0.35">
      <c r="A2019" t="s">
        <v>3171</v>
      </c>
      <c r="B2019">
        <v>334.62099999999998</v>
      </c>
      <c r="C2019">
        <v>528.18399999999997</v>
      </c>
      <c r="D2019">
        <f t="shared" si="62"/>
        <v>0.65851261111629267</v>
      </c>
      <c r="E2019">
        <v>0.73504999999999998</v>
      </c>
      <c r="F2019">
        <f t="shared" si="63"/>
        <v>0.63353111794374684</v>
      </c>
      <c r="G2019" t="s">
        <v>9</v>
      </c>
      <c r="H2019" t="s">
        <v>3172</v>
      </c>
    </row>
    <row r="2020" spans="1:8" x14ac:dyDescent="0.35">
      <c r="A2020" t="s">
        <v>3173</v>
      </c>
      <c r="B2020">
        <v>11.8797</v>
      </c>
      <c r="C2020">
        <v>133.75299999999999</v>
      </c>
      <c r="D2020">
        <f t="shared" si="62"/>
        <v>3.4930009415674546</v>
      </c>
      <c r="E2020">
        <v>0.1099</v>
      </c>
      <c r="F2020">
        <f t="shared" si="63"/>
        <v>8.8818194732080788E-2</v>
      </c>
      <c r="G2020" t="s">
        <v>9</v>
      </c>
      <c r="H2020" t="s">
        <v>3174</v>
      </c>
    </row>
    <row r="2021" spans="1:8" x14ac:dyDescent="0.35">
      <c r="A2021" t="s">
        <v>3175</v>
      </c>
      <c r="B2021">
        <v>452.76</v>
      </c>
      <c r="C2021">
        <v>261.75700000000001</v>
      </c>
      <c r="D2021">
        <f t="shared" si="62"/>
        <v>-0.79051838723929047</v>
      </c>
      <c r="E2021">
        <v>0.46300000000000002</v>
      </c>
      <c r="F2021">
        <f t="shared" si="63"/>
        <v>1.7296958629568646</v>
      </c>
      <c r="G2021" t="s">
        <v>9</v>
      </c>
      <c r="H2021" t="s">
        <v>3176</v>
      </c>
    </row>
    <row r="2022" spans="1:8" x14ac:dyDescent="0.35">
      <c r="A2022" t="s">
        <v>3175</v>
      </c>
      <c r="B2022">
        <v>452.76</v>
      </c>
      <c r="C2022">
        <v>261.75700000000001</v>
      </c>
      <c r="D2022">
        <f t="shared" si="62"/>
        <v>-0.79051838723929047</v>
      </c>
      <c r="E2022">
        <v>0.46300000000000002</v>
      </c>
      <c r="F2022">
        <f t="shared" si="63"/>
        <v>1.7296958629568646</v>
      </c>
      <c r="G2022" t="s">
        <v>9</v>
      </c>
      <c r="H2022" t="s">
        <v>3177</v>
      </c>
    </row>
    <row r="2023" spans="1:8" x14ac:dyDescent="0.35">
      <c r="A2023" t="s">
        <v>3175</v>
      </c>
      <c r="B2023">
        <v>452.76</v>
      </c>
      <c r="C2023">
        <v>261.75700000000001</v>
      </c>
      <c r="D2023">
        <f t="shared" si="62"/>
        <v>-0.79051838723929047</v>
      </c>
      <c r="E2023">
        <v>0.46300000000000002</v>
      </c>
      <c r="F2023">
        <f t="shared" si="63"/>
        <v>1.7296958629568646</v>
      </c>
      <c r="G2023" t="s">
        <v>9</v>
      </c>
      <c r="H2023" t="s">
        <v>3178</v>
      </c>
    </row>
    <row r="2024" spans="1:8" x14ac:dyDescent="0.35">
      <c r="A2024" t="s">
        <v>3179</v>
      </c>
      <c r="B2024">
        <v>1.06545E-4</v>
      </c>
      <c r="C2024">
        <v>45.744999999999997</v>
      </c>
      <c r="D2024">
        <f t="shared" si="62"/>
        <v>18.711791646472989</v>
      </c>
      <c r="E2024">
        <v>5.0000000000000001E-4</v>
      </c>
      <c r="F2024">
        <f t="shared" si="63"/>
        <v>2.3291070062301893E-6</v>
      </c>
      <c r="G2024" t="s">
        <v>30</v>
      </c>
      <c r="H2024" t="s">
        <v>3180</v>
      </c>
    </row>
    <row r="2025" spans="1:8" x14ac:dyDescent="0.35">
      <c r="A2025" t="s">
        <v>3181</v>
      </c>
      <c r="B2025">
        <v>729.15499999999997</v>
      </c>
      <c r="C2025">
        <v>525.25</v>
      </c>
      <c r="D2025">
        <f t="shared" si="62"/>
        <v>-0.47322127090753013</v>
      </c>
      <c r="E2025">
        <v>0.50754999999999995</v>
      </c>
      <c r="F2025">
        <f t="shared" si="63"/>
        <v>1.3882056163731555</v>
      </c>
      <c r="G2025" t="s">
        <v>9</v>
      </c>
      <c r="H2025" t="s">
        <v>3182</v>
      </c>
    </row>
    <row r="2026" spans="1:8" x14ac:dyDescent="0.35">
      <c r="A2026" t="s">
        <v>3183</v>
      </c>
      <c r="B2026">
        <v>56.6464</v>
      </c>
      <c r="C2026">
        <v>120.101</v>
      </c>
      <c r="D2026">
        <f t="shared" si="62"/>
        <v>1.0841919857287603</v>
      </c>
      <c r="E2026">
        <v>0.37585000000000002</v>
      </c>
      <c r="F2026">
        <f t="shared" si="63"/>
        <v>0.47165635590045046</v>
      </c>
      <c r="G2026" t="s">
        <v>9</v>
      </c>
      <c r="H2026" t="s">
        <v>3184</v>
      </c>
    </row>
    <row r="2027" spans="1:8" x14ac:dyDescent="0.35">
      <c r="A2027" t="s">
        <v>3185</v>
      </c>
      <c r="B2027">
        <v>6.5708799999999998</v>
      </c>
      <c r="C2027">
        <v>44.786799999999999</v>
      </c>
      <c r="D2027">
        <f t="shared" si="62"/>
        <v>2.7689150894463892</v>
      </c>
      <c r="E2027">
        <v>0.15645000000000001</v>
      </c>
      <c r="F2027">
        <f t="shared" si="63"/>
        <v>0.14671465699715094</v>
      </c>
      <c r="G2027" t="s">
        <v>9</v>
      </c>
      <c r="H2027" t="s">
        <v>3186</v>
      </c>
    </row>
    <row r="2028" spans="1:8" x14ac:dyDescent="0.35">
      <c r="A2028" t="s">
        <v>3187</v>
      </c>
      <c r="B2028">
        <v>1.06545E-4</v>
      </c>
      <c r="C2028">
        <v>47.518700000000003</v>
      </c>
      <c r="D2028">
        <f t="shared" si="62"/>
        <v>18.766672951213486</v>
      </c>
      <c r="E2028">
        <v>5.0799999999999998E-2</v>
      </c>
      <c r="F2028">
        <f t="shared" si="63"/>
        <v>2.242169924682283E-6</v>
      </c>
      <c r="G2028" t="s">
        <v>9</v>
      </c>
      <c r="H2028" t="s">
        <v>3188</v>
      </c>
    </row>
    <row r="2029" spans="1:8" x14ac:dyDescent="0.35">
      <c r="A2029" t="s">
        <v>3189</v>
      </c>
      <c r="B2029">
        <v>795.72799999999995</v>
      </c>
      <c r="C2029">
        <v>645.29899999999998</v>
      </c>
      <c r="D2029">
        <f t="shared" si="62"/>
        <v>-0.30230757551802312</v>
      </c>
      <c r="E2029">
        <v>0.73970000000000002</v>
      </c>
      <c r="F2029">
        <f t="shared" si="63"/>
        <v>1.233115191562361</v>
      </c>
      <c r="G2029" t="s">
        <v>9</v>
      </c>
      <c r="H2029" t="s">
        <v>3190</v>
      </c>
    </row>
    <row r="2030" spans="1:8" x14ac:dyDescent="0.35">
      <c r="A2030" t="s">
        <v>3189</v>
      </c>
      <c r="B2030">
        <v>795.72799999999995</v>
      </c>
      <c r="C2030">
        <v>645.29899999999998</v>
      </c>
      <c r="D2030">
        <f t="shared" si="62"/>
        <v>-0.30230757551802312</v>
      </c>
      <c r="E2030">
        <v>0.73970000000000002</v>
      </c>
      <c r="F2030">
        <f t="shared" si="63"/>
        <v>1.233115191562361</v>
      </c>
      <c r="G2030" t="s">
        <v>9</v>
      </c>
      <c r="H2030" t="s">
        <v>3191</v>
      </c>
    </row>
    <row r="2031" spans="1:8" x14ac:dyDescent="0.35">
      <c r="A2031" t="s">
        <v>3192</v>
      </c>
      <c r="B2031">
        <v>555.54</v>
      </c>
      <c r="C2031">
        <v>659.90300000000002</v>
      </c>
      <c r="D2031">
        <f t="shared" si="62"/>
        <v>0.24836318412969227</v>
      </c>
      <c r="E2031">
        <v>0.83979999999999999</v>
      </c>
      <c r="F2031">
        <f t="shared" si="63"/>
        <v>0.84185099931353535</v>
      </c>
      <c r="G2031" t="s">
        <v>9</v>
      </c>
      <c r="H2031" t="s">
        <v>3193</v>
      </c>
    </row>
    <row r="2032" spans="1:8" x14ac:dyDescent="0.35">
      <c r="A2032" t="s">
        <v>3194</v>
      </c>
      <c r="B2032">
        <v>62.067</v>
      </c>
      <c r="C2032">
        <v>236.19300000000001</v>
      </c>
      <c r="D2032">
        <f t="shared" si="62"/>
        <v>1.9280678882845681</v>
      </c>
      <c r="E2032">
        <v>0.22314999999999999</v>
      </c>
      <c r="F2032">
        <f t="shared" si="63"/>
        <v>0.26278086141418244</v>
      </c>
      <c r="G2032" t="s">
        <v>9</v>
      </c>
      <c r="H2032" t="s">
        <v>3195</v>
      </c>
    </row>
    <row r="2033" spans="1:8" x14ac:dyDescent="0.35">
      <c r="A2033" t="s">
        <v>3196</v>
      </c>
      <c r="B2033">
        <v>189.071</v>
      </c>
      <c r="C2033">
        <v>137.499</v>
      </c>
      <c r="D2033">
        <f t="shared" si="62"/>
        <v>-0.45950697120636025</v>
      </c>
      <c r="E2033">
        <v>0.1668</v>
      </c>
      <c r="F2033">
        <f t="shared" si="63"/>
        <v>1.375071818704136</v>
      </c>
      <c r="G2033" t="s">
        <v>9</v>
      </c>
      <c r="H2033" t="s">
        <v>3197</v>
      </c>
    </row>
    <row r="2034" spans="1:8" x14ac:dyDescent="0.35">
      <c r="A2034" t="s">
        <v>3198</v>
      </c>
      <c r="B2034">
        <v>1099.6300000000001</v>
      </c>
      <c r="C2034">
        <v>707.93600000000004</v>
      </c>
      <c r="D2034">
        <f t="shared" si="62"/>
        <v>-0.63532732555275939</v>
      </c>
      <c r="E2034">
        <v>0.36875000000000002</v>
      </c>
      <c r="F2034">
        <f t="shared" si="63"/>
        <v>1.5532901279211682</v>
      </c>
      <c r="G2034" t="s">
        <v>9</v>
      </c>
      <c r="H2034" t="s">
        <v>3199</v>
      </c>
    </row>
    <row r="2035" spans="1:8" x14ac:dyDescent="0.35">
      <c r="A2035" t="s">
        <v>3200</v>
      </c>
      <c r="B2035">
        <v>1210.83</v>
      </c>
      <c r="C2035">
        <v>731.87800000000004</v>
      </c>
      <c r="D2035">
        <f t="shared" si="62"/>
        <v>-0.72632124109145657</v>
      </c>
      <c r="E2035">
        <v>0.31435000000000002</v>
      </c>
      <c r="F2035">
        <f t="shared" si="63"/>
        <v>1.6544150801089796</v>
      </c>
      <c r="G2035" t="s">
        <v>9</v>
      </c>
      <c r="H2035" t="s">
        <v>3201</v>
      </c>
    </row>
    <row r="2036" spans="1:8" x14ac:dyDescent="0.35">
      <c r="A2036" t="s">
        <v>3202</v>
      </c>
      <c r="B2036">
        <v>1110.1300000000001</v>
      </c>
      <c r="C2036">
        <v>760.62800000000004</v>
      </c>
      <c r="D2036">
        <f t="shared" si="62"/>
        <v>-0.5454656778687047</v>
      </c>
      <c r="E2036">
        <v>0.44255</v>
      </c>
      <c r="F2036">
        <f t="shared" si="63"/>
        <v>1.4594913676593553</v>
      </c>
      <c r="G2036" t="s">
        <v>9</v>
      </c>
      <c r="H2036" t="s">
        <v>3203</v>
      </c>
    </row>
    <row r="2037" spans="1:8" x14ac:dyDescent="0.35">
      <c r="A2037" t="s">
        <v>3204</v>
      </c>
      <c r="B2037">
        <v>1423.88</v>
      </c>
      <c r="C2037">
        <v>844.03800000000001</v>
      </c>
      <c r="D2037">
        <f t="shared" si="62"/>
        <v>-0.75444770770986835</v>
      </c>
      <c r="E2037">
        <v>0.30209999999999998</v>
      </c>
      <c r="F2037">
        <f t="shared" si="63"/>
        <v>1.6869856570438773</v>
      </c>
      <c r="G2037" t="s">
        <v>9</v>
      </c>
      <c r="H2037" t="s">
        <v>3205</v>
      </c>
    </row>
    <row r="2038" spans="1:8" x14ac:dyDescent="0.35">
      <c r="A2038" t="s">
        <v>3206</v>
      </c>
      <c r="B2038">
        <v>1416.91</v>
      </c>
      <c r="C2038">
        <v>768.99199999999996</v>
      </c>
      <c r="D2038">
        <f t="shared" si="62"/>
        <v>-0.88170762864831143</v>
      </c>
      <c r="E2038">
        <v>0.27205000000000001</v>
      </c>
      <c r="F2038">
        <f t="shared" si="63"/>
        <v>1.8425549290499774</v>
      </c>
      <c r="G2038" t="s">
        <v>9</v>
      </c>
      <c r="H2038" t="s">
        <v>3207</v>
      </c>
    </row>
    <row r="2039" spans="1:8" x14ac:dyDescent="0.35">
      <c r="A2039" t="s">
        <v>3208</v>
      </c>
      <c r="B2039">
        <v>370.798</v>
      </c>
      <c r="C2039">
        <v>502.30200000000002</v>
      </c>
      <c r="D2039">
        <f t="shared" si="62"/>
        <v>0.43792155693862378</v>
      </c>
      <c r="E2039">
        <v>0.66390000000000005</v>
      </c>
      <c r="F2039">
        <f t="shared" si="63"/>
        <v>0.73819733944917598</v>
      </c>
      <c r="G2039" t="s">
        <v>9</v>
      </c>
      <c r="H2039" t="s">
        <v>3209</v>
      </c>
    </row>
    <row r="2040" spans="1:8" x14ac:dyDescent="0.35">
      <c r="A2040" t="s">
        <v>3210</v>
      </c>
      <c r="B2040">
        <v>295.22000000000003</v>
      </c>
      <c r="C2040">
        <v>136.11500000000001</v>
      </c>
      <c r="D2040">
        <f t="shared" si="62"/>
        <v>-1.1169643997114551</v>
      </c>
      <c r="E2040">
        <v>0.56740000000000002</v>
      </c>
      <c r="F2040">
        <f t="shared" si="63"/>
        <v>2.1689012966976455</v>
      </c>
      <c r="G2040" t="s">
        <v>9</v>
      </c>
      <c r="H2040" t="s">
        <v>3211</v>
      </c>
    </row>
    <row r="2041" spans="1:8" x14ac:dyDescent="0.35">
      <c r="A2041" t="s">
        <v>3212</v>
      </c>
      <c r="B2041">
        <v>146.68899999999999</v>
      </c>
      <c r="C2041">
        <v>302.649</v>
      </c>
      <c r="D2041">
        <f t="shared" si="62"/>
        <v>1.0448848947510689</v>
      </c>
      <c r="E2041">
        <v>0.37640000000000001</v>
      </c>
      <c r="F2041">
        <f t="shared" si="63"/>
        <v>0.48468357734537365</v>
      </c>
      <c r="G2041" t="s">
        <v>9</v>
      </c>
      <c r="H2041" t="s">
        <v>3213</v>
      </c>
    </row>
    <row r="2042" spans="1:8" x14ac:dyDescent="0.35">
      <c r="A2042" t="s">
        <v>3214</v>
      </c>
      <c r="B2042">
        <v>1.06545E-4</v>
      </c>
      <c r="C2042">
        <v>157.827</v>
      </c>
      <c r="D2042">
        <f t="shared" si="62"/>
        <v>20.498449711366295</v>
      </c>
      <c r="E2042">
        <v>7.1999999999999998E-3</v>
      </c>
      <c r="F2042">
        <f t="shared" si="63"/>
        <v>6.750746070064058E-7</v>
      </c>
      <c r="G2042" t="s">
        <v>9</v>
      </c>
      <c r="H2042" t="s">
        <v>3215</v>
      </c>
    </row>
    <row r="2043" spans="1:8" x14ac:dyDescent="0.35">
      <c r="A2043" t="s">
        <v>3216</v>
      </c>
      <c r="B2043">
        <v>1154.23</v>
      </c>
      <c r="C2043">
        <v>727.23500000000001</v>
      </c>
      <c r="D2043">
        <f t="shared" si="62"/>
        <v>-0.66643719458971717</v>
      </c>
      <c r="E2043">
        <v>0.33069999999999999</v>
      </c>
      <c r="F2043">
        <f t="shared" si="63"/>
        <v>1.5871485833327603</v>
      </c>
      <c r="G2043" t="s">
        <v>9</v>
      </c>
      <c r="H2043" t="s">
        <v>3217</v>
      </c>
    </row>
    <row r="2044" spans="1:8" x14ac:dyDescent="0.35">
      <c r="A2044" t="s">
        <v>3216</v>
      </c>
      <c r="B2044">
        <v>1154.23</v>
      </c>
      <c r="C2044">
        <v>727.23500000000001</v>
      </c>
      <c r="D2044">
        <f t="shared" si="62"/>
        <v>-0.66643719458971717</v>
      </c>
      <c r="E2044">
        <v>0.33069999999999999</v>
      </c>
      <c r="F2044">
        <f t="shared" si="63"/>
        <v>1.5871485833327603</v>
      </c>
      <c r="G2044" t="s">
        <v>9</v>
      </c>
      <c r="H2044" t="s">
        <v>12</v>
      </c>
    </row>
    <row r="2045" spans="1:8" x14ac:dyDescent="0.35">
      <c r="A2045" t="s">
        <v>3216</v>
      </c>
      <c r="B2045">
        <v>1154.23</v>
      </c>
      <c r="C2045">
        <v>727.23500000000001</v>
      </c>
      <c r="D2045">
        <f t="shared" si="62"/>
        <v>-0.66643719458971717</v>
      </c>
      <c r="E2045">
        <v>0.33069999999999999</v>
      </c>
      <c r="F2045">
        <f t="shared" si="63"/>
        <v>1.5871485833327603</v>
      </c>
      <c r="G2045" t="s">
        <v>9</v>
      </c>
      <c r="H2045" t="s">
        <v>3218</v>
      </c>
    </row>
    <row r="2046" spans="1:8" x14ac:dyDescent="0.35">
      <c r="A2046" t="s">
        <v>3219</v>
      </c>
      <c r="B2046">
        <v>1333.36</v>
      </c>
      <c r="C2046">
        <v>776.81399999999996</v>
      </c>
      <c r="D2046">
        <f t="shared" si="62"/>
        <v>-0.77942524605772978</v>
      </c>
      <c r="E2046">
        <v>0.31430000000000002</v>
      </c>
      <c r="F2046">
        <f t="shared" si="63"/>
        <v>1.7164469229442312</v>
      </c>
      <c r="G2046" t="s">
        <v>9</v>
      </c>
      <c r="H2046" t="s">
        <v>3220</v>
      </c>
    </row>
    <row r="2047" spans="1:8" x14ac:dyDescent="0.35">
      <c r="A2047" t="s">
        <v>3221</v>
      </c>
      <c r="B2047">
        <v>891.79200000000003</v>
      </c>
      <c r="C2047">
        <v>935.53</v>
      </c>
      <c r="D2047">
        <f t="shared" si="62"/>
        <v>6.9076659941072843E-2</v>
      </c>
      <c r="E2047">
        <v>0.92484999999999995</v>
      </c>
      <c r="F2047">
        <f t="shared" si="63"/>
        <v>0.95324789156948475</v>
      </c>
      <c r="G2047" t="s">
        <v>9</v>
      </c>
      <c r="H2047" t="s">
        <v>3222</v>
      </c>
    </row>
    <row r="2048" spans="1:8" x14ac:dyDescent="0.35">
      <c r="A2048" t="s">
        <v>3223</v>
      </c>
      <c r="B2048">
        <v>2401.25</v>
      </c>
      <c r="C2048">
        <v>1676.15</v>
      </c>
      <c r="D2048">
        <f t="shared" si="62"/>
        <v>-0.51863435114664658</v>
      </c>
      <c r="E2048">
        <v>0.47894999999999999</v>
      </c>
      <c r="F2048">
        <f t="shared" si="63"/>
        <v>1.4325985144527638</v>
      </c>
      <c r="G2048" t="s">
        <v>9</v>
      </c>
      <c r="H2048" t="s">
        <v>3224</v>
      </c>
    </row>
    <row r="2049" spans="1:8" x14ac:dyDescent="0.35">
      <c r="A2049" t="s">
        <v>3223</v>
      </c>
      <c r="B2049">
        <v>2401.25</v>
      </c>
      <c r="C2049">
        <v>1676.15</v>
      </c>
      <c r="D2049">
        <f t="shared" si="62"/>
        <v>-0.51863435114664658</v>
      </c>
      <c r="E2049">
        <v>0.47894999999999999</v>
      </c>
      <c r="F2049">
        <f t="shared" si="63"/>
        <v>1.4325985144527638</v>
      </c>
      <c r="G2049" t="s">
        <v>9</v>
      </c>
      <c r="H2049" t="s">
        <v>3225</v>
      </c>
    </row>
    <row r="2050" spans="1:8" x14ac:dyDescent="0.35">
      <c r="A2050" t="s">
        <v>3226</v>
      </c>
      <c r="B2050">
        <v>1044.68</v>
      </c>
      <c r="C2050">
        <v>864.38800000000003</v>
      </c>
      <c r="D2050">
        <f t="shared" ref="D2050:D2113" si="64">-LOG(F2050,2)</f>
        <v>-0.27331014342536369</v>
      </c>
      <c r="E2050">
        <v>0.72519999999999996</v>
      </c>
      <c r="F2050">
        <f t="shared" ref="F2050:F2113" si="65">B2050/C2050</f>
        <v>1.2085776294904604</v>
      </c>
      <c r="G2050" t="s">
        <v>9</v>
      </c>
      <c r="H2050" t="s">
        <v>3227</v>
      </c>
    </row>
    <row r="2051" spans="1:8" x14ac:dyDescent="0.35">
      <c r="A2051" t="s">
        <v>3226</v>
      </c>
      <c r="B2051">
        <v>1044.68</v>
      </c>
      <c r="C2051">
        <v>864.38800000000003</v>
      </c>
      <c r="D2051">
        <f t="shared" si="64"/>
        <v>-0.27331014342536369</v>
      </c>
      <c r="E2051">
        <v>0.72519999999999996</v>
      </c>
      <c r="F2051">
        <f t="shared" si="65"/>
        <v>1.2085776294904604</v>
      </c>
      <c r="G2051" t="s">
        <v>9</v>
      </c>
      <c r="H2051" t="s">
        <v>3228</v>
      </c>
    </row>
    <row r="2052" spans="1:8" x14ac:dyDescent="0.35">
      <c r="A2052" t="s">
        <v>3229</v>
      </c>
      <c r="B2052">
        <v>1150.02</v>
      </c>
      <c r="C2052">
        <v>1000.29</v>
      </c>
      <c r="D2052">
        <f t="shared" si="64"/>
        <v>-0.20124063039175583</v>
      </c>
      <c r="E2052">
        <v>0.79149999999999998</v>
      </c>
      <c r="F2052">
        <f t="shared" si="65"/>
        <v>1.1496865908886422</v>
      </c>
      <c r="G2052" t="s">
        <v>9</v>
      </c>
      <c r="H2052" t="s">
        <v>3230</v>
      </c>
    </row>
    <row r="2053" spans="1:8" x14ac:dyDescent="0.35">
      <c r="A2053" t="s">
        <v>3229</v>
      </c>
      <c r="B2053">
        <v>1150.02</v>
      </c>
      <c r="C2053">
        <v>1000.29</v>
      </c>
      <c r="D2053">
        <f t="shared" si="64"/>
        <v>-0.20124063039175583</v>
      </c>
      <c r="E2053">
        <v>0.79149999999999998</v>
      </c>
      <c r="F2053">
        <f t="shared" si="65"/>
        <v>1.1496865908886422</v>
      </c>
      <c r="G2053" t="s">
        <v>9</v>
      </c>
      <c r="H2053" t="s">
        <v>3231</v>
      </c>
    </row>
    <row r="2054" spans="1:8" x14ac:dyDescent="0.35">
      <c r="A2054" t="s">
        <v>3229</v>
      </c>
      <c r="B2054">
        <v>1150.02</v>
      </c>
      <c r="C2054">
        <v>1000.29</v>
      </c>
      <c r="D2054">
        <f t="shared" si="64"/>
        <v>-0.20124063039175583</v>
      </c>
      <c r="E2054">
        <v>0.79149999999999998</v>
      </c>
      <c r="F2054">
        <f t="shared" si="65"/>
        <v>1.1496865908886422</v>
      </c>
      <c r="G2054" t="s">
        <v>9</v>
      </c>
      <c r="H2054" t="s">
        <v>3232</v>
      </c>
    </row>
    <row r="2055" spans="1:8" x14ac:dyDescent="0.35">
      <c r="A2055" t="s">
        <v>3233</v>
      </c>
      <c r="B2055">
        <v>1357.74</v>
      </c>
      <c r="C2055">
        <v>787.78599999999994</v>
      </c>
      <c r="D2055">
        <f t="shared" si="64"/>
        <v>-0.78533155390018661</v>
      </c>
      <c r="E2055">
        <v>0.2641</v>
      </c>
      <c r="F2055">
        <f t="shared" si="65"/>
        <v>1.7234883585136067</v>
      </c>
      <c r="G2055" t="s">
        <v>9</v>
      </c>
      <c r="H2055" t="s">
        <v>3234</v>
      </c>
    </row>
    <row r="2056" spans="1:8" x14ac:dyDescent="0.35">
      <c r="A2056" t="s">
        <v>3233</v>
      </c>
      <c r="B2056">
        <v>1357.74</v>
      </c>
      <c r="C2056">
        <v>787.78599999999994</v>
      </c>
      <c r="D2056">
        <f t="shared" si="64"/>
        <v>-0.78533155390018661</v>
      </c>
      <c r="E2056">
        <v>0.2641</v>
      </c>
      <c r="F2056">
        <f t="shared" si="65"/>
        <v>1.7234883585136067</v>
      </c>
      <c r="G2056" t="s">
        <v>9</v>
      </c>
      <c r="H2056" t="s">
        <v>3235</v>
      </c>
    </row>
    <row r="2057" spans="1:8" x14ac:dyDescent="0.35">
      <c r="A2057" t="s">
        <v>3233</v>
      </c>
      <c r="B2057">
        <v>1357.74</v>
      </c>
      <c r="C2057">
        <v>787.78599999999994</v>
      </c>
      <c r="D2057">
        <f t="shared" si="64"/>
        <v>-0.78533155390018661</v>
      </c>
      <c r="E2057">
        <v>0.2641</v>
      </c>
      <c r="F2057">
        <f t="shared" si="65"/>
        <v>1.7234883585136067</v>
      </c>
      <c r="G2057" t="s">
        <v>9</v>
      </c>
      <c r="H2057" t="s">
        <v>3236</v>
      </c>
    </row>
    <row r="2058" spans="1:8" x14ac:dyDescent="0.35">
      <c r="A2058" t="s">
        <v>3237</v>
      </c>
      <c r="B2058">
        <v>493.08100000000002</v>
      </c>
      <c r="C2058">
        <v>613.78399999999999</v>
      </c>
      <c r="D2058">
        <f t="shared" si="64"/>
        <v>0.31590637618466683</v>
      </c>
      <c r="E2058">
        <v>0.66559999999999997</v>
      </c>
      <c r="F2058">
        <f t="shared" si="65"/>
        <v>0.80334612827965546</v>
      </c>
      <c r="G2058" t="s">
        <v>9</v>
      </c>
      <c r="H2058" t="s">
        <v>2376</v>
      </c>
    </row>
    <row r="2059" spans="1:8" x14ac:dyDescent="0.35">
      <c r="A2059" t="s">
        <v>3238</v>
      </c>
      <c r="B2059">
        <v>1.06545E-4</v>
      </c>
      <c r="C2059">
        <v>142.512</v>
      </c>
      <c r="D2059">
        <f t="shared" si="64"/>
        <v>20.351189082440403</v>
      </c>
      <c r="E2059">
        <v>2.69E-2</v>
      </c>
      <c r="F2059">
        <f t="shared" si="65"/>
        <v>7.4762125294712022E-7</v>
      </c>
      <c r="G2059" t="s">
        <v>9</v>
      </c>
      <c r="H2059" t="s">
        <v>3239</v>
      </c>
    </row>
    <row r="2060" spans="1:8" x14ac:dyDescent="0.35">
      <c r="A2060" t="s">
        <v>3240</v>
      </c>
      <c r="B2060">
        <v>1266</v>
      </c>
      <c r="C2060">
        <v>585.17700000000002</v>
      </c>
      <c r="D2060">
        <f t="shared" si="64"/>
        <v>-1.1133324332497221</v>
      </c>
      <c r="E2060">
        <v>0.1716</v>
      </c>
      <c r="F2060">
        <f t="shared" si="65"/>
        <v>2.1634479824053234</v>
      </c>
      <c r="G2060" t="s">
        <v>9</v>
      </c>
      <c r="H2060" t="s">
        <v>3241</v>
      </c>
    </row>
    <row r="2061" spans="1:8" x14ac:dyDescent="0.35">
      <c r="A2061" t="s">
        <v>3242</v>
      </c>
      <c r="B2061">
        <v>701.65300000000002</v>
      </c>
      <c r="C2061">
        <v>690.31500000000005</v>
      </c>
      <c r="D2061">
        <f t="shared" si="64"/>
        <v>-2.3502893937697684E-2</v>
      </c>
      <c r="E2061">
        <v>0.9788</v>
      </c>
      <c r="F2061">
        <f t="shared" si="65"/>
        <v>1.0164243859687243</v>
      </c>
      <c r="G2061" t="s">
        <v>9</v>
      </c>
      <c r="H2061" t="s">
        <v>3243</v>
      </c>
    </row>
    <row r="2062" spans="1:8" x14ac:dyDescent="0.35">
      <c r="A2062" t="s">
        <v>3244</v>
      </c>
      <c r="B2062">
        <v>1.06545E-4</v>
      </c>
      <c r="C2062">
        <v>1.06545E-4</v>
      </c>
      <c r="D2062">
        <f t="shared" si="64"/>
        <v>0</v>
      </c>
      <c r="E2062">
        <v>1</v>
      </c>
      <c r="F2062">
        <f t="shared" si="65"/>
        <v>1</v>
      </c>
      <c r="G2062" t="s">
        <v>9</v>
      </c>
      <c r="H2062" t="s">
        <v>12</v>
      </c>
    </row>
    <row r="2063" spans="1:8" x14ac:dyDescent="0.35">
      <c r="A2063" t="s">
        <v>3245</v>
      </c>
      <c r="B2063">
        <v>9.73658</v>
      </c>
      <c r="C2063">
        <v>83.774500000000003</v>
      </c>
      <c r="D2063">
        <f t="shared" si="64"/>
        <v>3.1050241549978224</v>
      </c>
      <c r="E2063">
        <v>0.15140000000000001</v>
      </c>
      <c r="F2063">
        <f t="shared" si="65"/>
        <v>0.11622367188106165</v>
      </c>
      <c r="G2063" t="s">
        <v>9</v>
      </c>
      <c r="H2063" t="s">
        <v>3246</v>
      </c>
    </row>
    <row r="2064" spans="1:8" x14ac:dyDescent="0.35">
      <c r="A2064" t="s">
        <v>3247</v>
      </c>
      <c r="B2064">
        <v>1.06545E-4</v>
      </c>
      <c r="C2064">
        <v>77.4512</v>
      </c>
      <c r="D2064">
        <f t="shared" si="64"/>
        <v>19.47146517504882</v>
      </c>
      <c r="E2064">
        <v>3.755E-2</v>
      </c>
      <c r="F2064">
        <f t="shared" si="65"/>
        <v>1.3756404032474642E-6</v>
      </c>
      <c r="G2064" t="s">
        <v>9</v>
      </c>
      <c r="H2064" t="s">
        <v>445</v>
      </c>
    </row>
    <row r="2065" spans="1:8" x14ac:dyDescent="0.35">
      <c r="A2065" t="s">
        <v>3248</v>
      </c>
      <c r="B2065">
        <v>258.75599999999997</v>
      </c>
      <c r="C2065">
        <v>124.119</v>
      </c>
      <c r="D2065">
        <f t="shared" si="64"/>
        <v>-1.0598683374786877</v>
      </c>
      <c r="E2065">
        <v>0.31769999999999998</v>
      </c>
      <c r="F2065">
        <f t="shared" si="65"/>
        <v>2.0847412563749304</v>
      </c>
      <c r="G2065" t="s">
        <v>9</v>
      </c>
      <c r="H2065" t="s">
        <v>444</v>
      </c>
    </row>
    <row r="2066" spans="1:8" x14ac:dyDescent="0.35">
      <c r="A2066" t="s">
        <v>3249</v>
      </c>
      <c r="B2066">
        <v>10.763400000000001</v>
      </c>
      <c r="C2066">
        <v>50.070599999999999</v>
      </c>
      <c r="D2066">
        <f t="shared" si="64"/>
        <v>2.2178298673893706</v>
      </c>
      <c r="E2066">
        <v>0.1973</v>
      </c>
      <c r="F2066">
        <f t="shared" si="65"/>
        <v>0.21496447016812262</v>
      </c>
      <c r="G2066" t="s">
        <v>9</v>
      </c>
      <c r="H2066" t="s">
        <v>3250</v>
      </c>
    </row>
    <row r="2067" spans="1:8" x14ac:dyDescent="0.35">
      <c r="A2067" t="s">
        <v>3251</v>
      </c>
      <c r="B2067">
        <v>1.06545E-4</v>
      </c>
      <c r="C2067">
        <v>1.06545E-4</v>
      </c>
      <c r="D2067">
        <f t="shared" si="64"/>
        <v>0</v>
      </c>
      <c r="E2067">
        <v>1</v>
      </c>
      <c r="F2067">
        <f t="shared" si="65"/>
        <v>1</v>
      </c>
      <c r="G2067" t="s">
        <v>9</v>
      </c>
      <c r="H2067" t="s">
        <v>12</v>
      </c>
    </row>
    <row r="2068" spans="1:8" x14ac:dyDescent="0.35">
      <c r="A2068" t="s">
        <v>3252</v>
      </c>
      <c r="B2068">
        <v>244.05099999999999</v>
      </c>
      <c r="C2068">
        <v>170.08500000000001</v>
      </c>
      <c r="D2068">
        <f t="shared" si="64"/>
        <v>-0.52092674958608087</v>
      </c>
      <c r="E2068">
        <v>0.64975000000000005</v>
      </c>
      <c r="F2068">
        <f t="shared" si="65"/>
        <v>1.434876679307405</v>
      </c>
      <c r="G2068" t="s">
        <v>9</v>
      </c>
      <c r="H2068" t="s">
        <v>3253</v>
      </c>
    </row>
    <row r="2069" spans="1:8" x14ac:dyDescent="0.35">
      <c r="A2069" t="s">
        <v>3254</v>
      </c>
      <c r="B2069">
        <v>1.06545E-4</v>
      </c>
      <c r="C2069">
        <v>223.203</v>
      </c>
      <c r="D2069">
        <f t="shared" si="64"/>
        <v>20.998462096268565</v>
      </c>
      <c r="E2069">
        <v>5.0799999999999998E-2</v>
      </c>
      <c r="F2069">
        <f t="shared" si="65"/>
        <v>4.7734573460034144E-7</v>
      </c>
      <c r="G2069" t="s">
        <v>9</v>
      </c>
      <c r="H2069" t="s">
        <v>3255</v>
      </c>
    </row>
    <row r="2070" spans="1:8" x14ac:dyDescent="0.35">
      <c r="A2070" t="s">
        <v>3256</v>
      </c>
      <c r="B2070">
        <v>374.96699999999998</v>
      </c>
      <c r="C2070">
        <v>318.03699999999998</v>
      </c>
      <c r="D2070">
        <f t="shared" si="64"/>
        <v>-0.23756901636982153</v>
      </c>
      <c r="E2070">
        <v>0.85329999999999995</v>
      </c>
      <c r="F2070">
        <f t="shared" si="65"/>
        <v>1.1790043296849109</v>
      </c>
      <c r="G2070" t="s">
        <v>9</v>
      </c>
      <c r="H2070" t="s">
        <v>3257</v>
      </c>
    </row>
    <row r="2071" spans="1:8" x14ac:dyDescent="0.35">
      <c r="A2071" t="s">
        <v>3258</v>
      </c>
      <c r="B2071">
        <v>39.093000000000004</v>
      </c>
      <c r="C2071">
        <v>106.23399999999999</v>
      </c>
      <c r="D2071">
        <f t="shared" si="64"/>
        <v>1.4422633654676602</v>
      </c>
      <c r="E2071">
        <v>0.33595000000000003</v>
      </c>
      <c r="F2071">
        <f t="shared" si="65"/>
        <v>0.36798953254137101</v>
      </c>
      <c r="G2071" t="s">
        <v>9</v>
      </c>
      <c r="H2071" t="s">
        <v>3259</v>
      </c>
    </row>
    <row r="2072" spans="1:8" x14ac:dyDescent="0.35">
      <c r="A2072" t="s">
        <v>3260</v>
      </c>
      <c r="B2072">
        <v>118.17</v>
      </c>
      <c r="C2072">
        <v>95.729100000000003</v>
      </c>
      <c r="D2072">
        <f t="shared" si="64"/>
        <v>-0.30383437181159706</v>
      </c>
      <c r="E2072">
        <v>0.72009999999999996</v>
      </c>
      <c r="F2072">
        <f t="shared" si="65"/>
        <v>1.2344208814247706</v>
      </c>
      <c r="G2072" t="s">
        <v>9</v>
      </c>
      <c r="H2072" t="s">
        <v>12</v>
      </c>
    </row>
    <row r="2073" spans="1:8" x14ac:dyDescent="0.35">
      <c r="A2073" t="s">
        <v>3261</v>
      </c>
      <c r="B2073">
        <v>456.23700000000002</v>
      </c>
      <c r="C2073">
        <v>311.64400000000001</v>
      </c>
      <c r="D2073">
        <f t="shared" si="64"/>
        <v>-0.54988451417934048</v>
      </c>
      <c r="E2073">
        <v>0.63675000000000004</v>
      </c>
      <c r="F2073">
        <f t="shared" si="65"/>
        <v>1.4639685025221085</v>
      </c>
      <c r="G2073" t="s">
        <v>9</v>
      </c>
      <c r="H2073" t="s">
        <v>3262</v>
      </c>
    </row>
    <row r="2074" spans="1:8" x14ac:dyDescent="0.35">
      <c r="A2074" t="s">
        <v>3263</v>
      </c>
      <c r="B2074">
        <v>653.84699999999998</v>
      </c>
      <c r="C2074">
        <v>607.90700000000004</v>
      </c>
      <c r="D2074">
        <f t="shared" si="64"/>
        <v>-0.10510245361545327</v>
      </c>
      <c r="E2074">
        <v>0.94515000000000005</v>
      </c>
      <c r="F2074">
        <f t="shared" si="65"/>
        <v>1.0755707698710493</v>
      </c>
      <c r="G2074" t="s">
        <v>9</v>
      </c>
      <c r="H2074" t="s">
        <v>3264</v>
      </c>
    </row>
    <row r="2075" spans="1:8" x14ac:dyDescent="0.35">
      <c r="A2075" t="s">
        <v>3265</v>
      </c>
      <c r="B2075">
        <v>16.439900000000002</v>
      </c>
      <c r="C2075">
        <v>165.483</v>
      </c>
      <c r="D2075">
        <f t="shared" si="64"/>
        <v>3.331409588592777</v>
      </c>
      <c r="E2075">
        <v>6.8449999999999997E-2</v>
      </c>
      <c r="F2075">
        <f t="shared" si="65"/>
        <v>9.9344947819413484E-2</v>
      </c>
      <c r="G2075" t="s">
        <v>9</v>
      </c>
      <c r="H2075" t="s">
        <v>3266</v>
      </c>
    </row>
    <row r="2076" spans="1:8" x14ac:dyDescent="0.35">
      <c r="A2076" t="s">
        <v>3265</v>
      </c>
      <c r="B2076">
        <v>16.439900000000002</v>
      </c>
      <c r="C2076">
        <v>165.483</v>
      </c>
      <c r="D2076">
        <f t="shared" si="64"/>
        <v>3.331409588592777</v>
      </c>
      <c r="E2076">
        <v>6.8449999999999997E-2</v>
      </c>
      <c r="F2076">
        <f t="shared" si="65"/>
        <v>9.9344947819413484E-2</v>
      </c>
      <c r="G2076" t="s">
        <v>9</v>
      </c>
      <c r="H2076" t="s">
        <v>3267</v>
      </c>
    </row>
    <row r="2077" spans="1:8" x14ac:dyDescent="0.35">
      <c r="A2077" t="s">
        <v>3268</v>
      </c>
      <c r="B2077">
        <v>1.06545E-4</v>
      </c>
      <c r="C2077">
        <v>1.06545E-4</v>
      </c>
      <c r="D2077">
        <f t="shared" si="64"/>
        <v>0</v>
      </c>
      <c r="E2077">
        <v>1</v>
      </c>
      <c r="F2077">
        <f t="shared" si="65"/>
        <v>1</v>
      </c>
      <c r="G2077" t="s">
        <v>9</v>
      </c>
      <c r="H2077" t="s">
        <v>3269</v>
      </c>
    </row>
    <row r="2078" spans="1:8" x14ac:dyDescent="0.35">
      <c r="A2078" t="s">
        <v>3270</v>
      </c>
      <c r="B2078">
        <v>1115.55</v>
      </c>
      <c r="C2078">
        <v>772.69399999999996</v>
      </c>
      <c r="D2078">
        <f t="shared" si="64"/>
        <v>-0.52978607745517714</v>
      </c>
      <c r="E2078">
        <v>0.45765</v>
      </c>
      <c r="F2078">
        <f t="shared" si="65"/>
        <v>1.4437151058504403</v>
      </c>
      <c r="G2078" t="s">
        <v>9</v>
      </c>
      <c r="H2078" t="s">
        <v>3271</v>
      </c>
    </row>
    <row r="2079" spans="1:8" x14ac:dyDescent="0.35">
      <c r="A2079" t="s">
        <v>3272</v>
      </c>
      <c r="B2079">
        <v>889.30200000000002</v>
      </c>
      <c r="C2079">
        <v>605.29700000000003</v>
      </c>
      <c r="D2079">
        <f t="shared" si="64"/>
        <v>-0.55503022949156566</v>
      </c>
      <c r="E2079">
        <v>0.49535000000000001</v>
      </c>
      <c r="F2079">
        <f t="shared" si="65"/>
        <v>1.4691994178064651</v>
      </c>
      <c r="G2079" t="s">
        <v>9</v>
      </c>
      <c r="H2079" t="s">
        <v>3273</v>
      </c>
    </row>
    <row r="2080" spans="1:8" x14ac:dyDescent="0.35">
      <c r="A2080" t="s">
        <v>3274</v>
      </c>
      <c r="B2080">
        <v>41.197000000000003</v>
      </c>
      <c r="C2080">
        <v>66.428799999999995</v>
      </c>
      <c r="D2080">
        <f t="shared" si="64"/>
        <v>0.68926957017997903</v>
      </c>
      <c r="E2080">
        <v>0.44290000000000002</v>
      </c>
      <c r="F2080">
        <f t="shared" si="65"/>
        <v>0.62016775856255124</v>
      </c>
      <c r="G2080" t="s">
        <v>9</v>
      </c>
      <c r="H2080" t="s">
        <v>3275</v>
      </c>
    </row>
    <row r="2081" spans="1:8" x14ac:dyDescent="0.35">
      <c r="A2081" t="s">
        <v>3276</v>
      </c>
      <c r="B2081">
        <v>724.27499999999998</v>
      </c>
      <c r="C2081">
        <v>573.11900000000003</v>
      </c>
      <c r="D2081">
        <f t="shared" si="64"/>
        <v>-0.33770285308880421</v>
      </c>
      <c r="E2081">
        <v>0.68235000000000001</v>
      </c>
      <c r="F2081">
        <f t="shared" si="65"/>
        <v>1.2637427829124492</v>
      </c>
      <c r="G2081" t="s">
        <v>9</v>
      </c>
      <c r="H2081" t="s">
        <v>3277</v>
      </c>
    </row>
    <row r="2082" spans="1:8" x14ac:dyDescent="0.35">
      <c r="A2082" t="s">
        <v>3278</v>
      </c>
      <c r="B2082">
        <v>817.81</v>
      </c>
      <c r="C2082">
        <v>518.36</v>
      </c>
      <c r="D2082">
        <f t="shared" si="64"/>
        <v>-0.65781130906255458</v>
      </c>
      <c r="E2082">
        <v>0.62634999999999996</v>
      </c>
      <c r="F2082">
        <f t="shared" si="65"/>
        <v>1.5776873215525888</v>
      </c>
      <c r="G2082" t="s">
        <v>9</v>
      </c>
      <c r="H2082" t="s">
        <v>3279</v>
      </c>
    </row>
    <row r="2083" spans="1:8" x14ac:dyDescent="0.35">
      <c r="A2083" t="s">
        <v>3280</v>
      </c>
      <c r="B2083">
        <v>1827.58</v>
      </c>
      <c r="C2083">
        <v>1323.41</v>
      </c>
      <c r="D2083">
        <f t="shared" si="64"/>
        <v>-0.46567447365370013</v>
      </c>
      <c r="E2083">
        <v>0.61029999999999995</v>
      </c>
      <c r="F2083">
        <f t="shared" si="65"/>
        <v>1.3809628157562659</v>
      </c>
      <c r="G2083" t="s">
        <v>9</v>
      </c>
      <c r="H2083" t="s">
        <v>3281</v>
      </c>
    </row>
    <row r="2084" spans="1:8" x14ac:dyDescent="0.35">
      <c r="A2084" t="s">
        <v>3280</v>
      </c>
      <c r="B2084">
        <v>1827.58</v>
      </c>
      <c r="C2084">
        <v>1323.41</v>
      </c>
      <c r="D2084">
        <f t="shared" si="64"/>
        <v>-0.46567447365370013</v>
      </c>
      <c r="E2084">
        <v>0.61029999999999995</v>
      </c>
      <c r="F2084">
        <f t="shared" si="65"/>
        <v>1.3809628157562659</v>
      </c>
      <c r="G2084" t="s">
        <v>9</v>
      </c>
      <c r="H2084" t="s">
        <v>3282</v>
      </c>
    </row>
    <row r="2085" spans="1:8" x14ac:dyDescent="0.35">
      <c r="A2085" t="s">
        <v>3283</v>
      </c>
      <c r="B2085">
        <v>1065.6600000000001</v>
      </c>
      <c r="C2085">
        <v>510.65199999999999</v>
      </c>
      <c r="D2085">
        <f t="shared" si="64"/>
        <v>-1.061334857222749</v>
      </c>
      <c r="E2085">
        <v>0.2079</v>
      </c>
      <c r="F2085">
        <f t="shared" si="65"/>
        <v>2.0868615025496817</v>
      </c>
      <c r="G2085" t="s">
        <v>9</v>
      </c>
      <c r="H2085" t="s">
        <v>3284</v>
      </c>
    </row>
    <row r="2086" spans="1:8" x14ac:dyDescent="0.35">
      <c r="A2086" t="s">
        <v>3285</v>
      </c>
      <c r="B2086">
        <v>105.191</v>
      </c>
      <c r="C2086">
        <v>311.58</v>
      </c>
      <c r="D2086">
        <f t="shared" si="64"/>
        <v>1.5665913563898364</v>
      </c>
      <c r="E2086">
        <v>0.33134999999999998</v>
      </c>
      <c r="F2086">
        <f t="shared" si="65"/>
        <v>0.33760510944219785</v>
      </c>
      <c r="G2086" t="s">
        <v>9</v>
      </c>
      <c r="H2086" t="s">
        <v>3286</v>
      </c>
    </row>
    <row r="2087" spans="1:8" x14ac:dyDescent="0.35">
      <c r="A2087" t="s">
        <v>3287</v>
      </c>
      <c r="B2087">
        <v>92.8977</v>
      </c>
      <c r="C2087">
        <v>366.42700000000002</v>
      </c>
      <c r="D2087">
        <f t="shared" si="64"/>
        <v>1.9798110283353199</v>
      </c>
      <c r="E2087">
        <v>0.22855</v>
      </c>
      <c r="F2087">
        <f t="shared" si="65"/>
        <v>0.25352307553755588</v>
      </c>
      <c r="G2087" t="s">
        <v>9</v>
      </c>
      <c r="H2087" t="s">
        <v>3288</v>
      </c>
    </row>
    <row r="2088" spans="1:8" x14ac:dyDescent="0.35">
      <c r="A2088" t="s">
        <v>3289</v>
      </c>
      <c r="B2088">
        <v>612.41700000000003</v>
      </c>
      <c r="C2088">
        <v>567.91099999999994</v>
      </c>
      <c r="D2088">
        <f t="shared" si="64"/>
        <v>-0.10884947503990419</v>
      </c>
      <c r="E2088">
        <v>0.90049999999999997</v>
      </c>
      <c r="F2088">
        <f t="shared" si="65"/>
        <v>1.0783679132821871</v>
      </c>
      <c r="G2088" t="s">
        <v>9</v>
      </c>
      <c r="H2088" t="s">
        <v>3290</v>
      </c>
    </row>
    <row r="2089" spans="1:8" x14ac:dyDescent="0.35">
      <c r="A2089" t="s">
        <v>3291</v>
      </c>
      <c r="B2089">
        <v>1365.72</v>
      </c>
      <c r="C2089">
        <v>779.45899999999995</v>
      </c>
      <c r="D2089">
        <f t="shared" si="64"/>
        <v>-0.80911668908951662</v>
      </c>
      <c r="E2089">
        <v>0.2626</v>
      </c>
      <c r="F2089">
        <f t="shared" si="65"/>
        <v>1.7521383421065124</v>
      </c>
      <c r="G2089" t="s">
        <v>9</v>
      </c>
      <c r="H2089" t="s">
        <v>3292</v>
      </c>
    </row>
    <row r="2090" spans="1:8" x14ac:dyDescent="0.35">
      <c r="A2090" t="s">
        <v>3293</v>
      </c>
      <c r="B2090">
        <v>64.667900000000003</v>
      </c>
      <c r="C2090">
        <v>259.06599999999997</v>
      </c>
      <c r="D2090">
        <f t="shared" si="64"/>
        <v>2.0021980209055341</v>
      </c>
      <c r="E2090">
        <v>0.1585</v>
      </c>
      <c r="F2090">
        <f t="shared" si="65"/>
        <v>0.24961940200566654</v>
      </c>
      <c r="G2090" t="s">
        <v>9</v>
      </c>
      <c r="H2090" t="s">
        <v>1083</v>
      </c>
    </row>
    <row r="2091" spans="1:8" x14ac:dyDescent="0.35">
      <c r="A2091" t="s">
        <v>3294</v>
      </c>
      <c r="B2091">
        <v>1.06545E-4</v>
      </c>
      <c r="C2091">
        <v>46.879300000000001</v>
      </c>
      <c r="D2091">
        <f t="shared" si="64"/>
        <v>18.747128610933231</v>
      </c>
      <c r="E2091">
        <v>4.8050000000000002E-2</v>
      </c>
      <c r="F2091">
        <f t="shared" si="65"/>
        <v>2.2727515129278809E-6</v>
      </c>
      <c r="G2091" t="s">
        <v>9</v>
      </c>
      <c r="H2091" t="s">
        <v>3295</v>
      </c>
    </row>
    <row r="2092" spans="1:8" x14ac:dyDescent="0.35">
      <c r="A2092" t="s">
        <v>3296</v>
      </c>
      <c r="B2092">
        <v>1207.92</v>
      </c>
      <c r="C2092">
        <v>593.13400000000001</v>
      </c>
      <c r="D2092">
        <f t="shared" si="64"/>
        <v>-1.0260949304379456</v>
      </c>
      <c r="E2092">
        <v>0.20724999999999999</v>
      </c>
      <c r="F2092">
        <f t="shared" si="65"/>
        <v>2.0365043986687663</v>
      </c>
      <c r="G2092" t="s">
        <v>9</v>
      </c>
      <c r="H2092" t="s">
        <v>2824</v>
      </c>
    </row>
    <row r="2093" spans="1:8" x14ac:dyDescent="0.35">
      <c r="A2093" t="s">
        <v>3297</v>
      </c>
      <c r="B2093">
        <v>166.136</v>
      </c>
      <c r="C2093">
        <v>116.35</v>
      </c>
      <c r="D2093">
        <f t="shared" si="64"/>
        <v>-0.51389351393541682</v>
      </c>
      <c r="E2093">
        <v>0.22534999999999999</v>
      </c>
      <c r="F2093">
        <f t="shared" si="65"/>
        <v>1.4278985818650622</v>
      </c>
      <c r="G2093" t="s">
        <v>9</v>
      </c>
      <c r="H2093" t="s">
        <v>3298</v>
      </c>
    </row>
    <row r="2094" spans="1:8" x14ac:dyDescent="0.35">
      <c r="A2094" t="s">
        <v>3299</v>
      </c>
      <c r="B2094">
        <v>450.39800000000002</v>
      </c>
      <c r="C2094">
        <v>377.75599999999997</v>
      </c>
      <c r="D2094">
        <f t="shared" si="64"/>
        <v>-0.25374575083555551</v>
      </c>
      <c r="E2094">
        <v>0.75924999999999998</v>
      </c>
      <c r="F2094">
        <f t="shared" si="65"/>
        <v>1.1922987325151686</v>
      </c>
      <c r="G2094" t="s">
        <v>9</v>
      </c>
      <c r="H2094" t="s">
        <v>3300</v>
      </c>
    </row>
    <row r="2095" spans="1:8" x14ac:dyDescent="0.35">
      <c r="A2095" t="s">
        <v>3301</v>
      </c>
      <c r="B2095">
        <v>420.08600000000001</v>
      </c>
      <c r="C2095">
        <v>465.27199999999999</v>
      </c>
      <c r="D2095">
        <f t="shared" si="64"/>
        <v>0.14738966189792951</v>
      </c>
      <c r="E2095">
        <v>0.87585000000000002</v>
      </c>
      <c r="F2095">
        <f t="shared" si="65"/>
        <v>0.90288261490053134</v>
      </c>
      <c r="G2095" t="s">
        <v>9</v>
      </c>
      <c r="H2095" t="s">
        <v>3302</v>
      </c>
    </row>
    <row r="2096" spans="1:8" x14ac:dyDescent="0.35">
      <c r="A2096" t="s">
        <v>3303</v>
      </c>
      <c r="B2096">
        <v>797.47299999999996</v>
      </c>
      <c r="C2096">
        <v>505.96100000000001</v>
      </c>
      <c r="D2096">
        <f t="shared" si="64"/>
        <v>-0.65640948968549417</v>
      </c>
      <c r="E2096">
        <v>0.36385000000000001</v>
      </c>
      <c r="F2096">
        <f t="shared" si="65"/>
        <v>1.5761550791464163</v>
      </c>
      <c r="G2096" t="s">
        <v>9</v>
      </c>
      <c r="H2096" t="s">
        <v>885</v>
      </c>
    </row>
    <row r="2097" spans="1:8" x14ac:dyDescent="0.35">
      <c r="A2097" t="s">
        <v>3304</v>
      </c>
      <c r="B2097">
        <v>58.927500000000002</v>
      </c>
      <c r="C2097">
        <v>43.533099999999997</v>
      </c>
      <c r="D2097">
        <f t="shared" si="64"/>
        <v>-0.43682830276966744</v>
      </c>
      <c r="E2097">
        <v>0.1668</v>
      </c>
      <c r="F2097">
        <f t="shared" si="65"/>
        <v>1.3536251725698378</v>
      </c>
      <c r="G2097" t="s">
        <v>9</v>
      </c>
      <c r="H2097" t="s">
        <v>3305</v>
      </c>
    </row>
    <row r="2098" spans="1:8" x14ac:dyDescent="0.35">
      <c r="A2098" t="s">
        <v>3306</v>
      </c>
      <c r="B2098">
        <v>1.06545E-4</v>
      </c>
      <c r="C2098">
        <v>318.06700000000001</v>
      </c>
      <c r="D2098">
        <f t="shared" si="64"/>
        <v>21.509436375711655</v>
      </c>
      <c r="E2098">
        <v>2.1600000000000001E-2</v>
      </c>
      <c r="F2098">
        <f t="shared" si="65"/>
        <v>3.3497659298198178E-7</v>
      </c>
      <c r="G2098" t="s">
        <v>9</v>
      </c>
      <c r="H2098" t="s">
        <v>3307</v>
      </c>
    </row>
    <row r="2099" spans="1:8" x14ac:dyDescent="0.35">
      <c r="A2099" t="s">
        <v>3308</v>
      </c>
      <c r="B2099">
        <v>603.81399999999996</v>
      </c>
      <c r="C2099">
        <v>581.61400000000003</v>
      </c>
      <c r="D2099">
        <f t="shared" si="64"/>
        <v>-5.4042210779605013E-2</v>
      </c>
      <c r="E2099">
        <v>0.96455000000000002</v>
      </c>
      <c r="F2099">
        <f t="shared" si="65"/>
        <v>1.0381696451598481</v>
      </c>
      <c r="G2099" t="s">
        <v>9</v>
      </c>
      <c r="H2099" t="s">
        <v>3309</v>
      </c>
    </row>
    <row r="2100" spans="1:8" x14ac:dyDescent="0.35">
      <c r="A2100" t="s">
        <v>3310</v>
      </c>
      <c r="B2100">
        <v>1.06545E-4</v>
      </c>
      <c r="C2100">
        <v>190.768</v>
      </c>
      <c r="D2100">
        <f t="shared" si="64"/>
        <v>20.771924867787856</v>
      </c>
      <c r="E2100">
        <v>2.8150000000000001E-2</v>
      </c>
      <c r="F2100">
        <f t="shared" si="65"/>
        <v>5.5850561939109288E-7</v>
      </c>
      <c r="G2100" t="s">
        <v>9</v>
      </c>
      <c r="H2100" t="s">
        <v>3311</v>
      </c>
    </row>
    <row r="2101" spans="1:8" x14ac:dyDescent="0.35">
      <c r="A2101" t="s">
        <v>3312</v>
      </c>
      <c r="B2101">
        <v>482.22399999999999</v>
      </c>
      <c r="C2101">
        <v>297.24799999999999</v>
      </c>
      <c r="D2101">
        <f t="shared" si="64"/>
        <v>-0.69803635180540979</v>
      </c>
      <c r="E2101">
        <v>0.37104999999999999</v>
      </c>
      <c r="F2101">
        <f t="shared" si="65"/>
        <v>1.6222951878566045</v>
      </c>
      <c r="G2101" t="s">
        <v>9</v>
      </c>
      <c r="H2101" t="s">
        <v>3313</v>
      </c>
    </row>
    <row r="2102" spans="1:8" x14ac:dyDescent="0.35">
      <c r="A2102" t="s">
        <v>3314</v>
      </c>
      <c r="B2102">
        <v>1.06545E-4</v>
      </c>
      <c r="C2102">
        <v>29.210599999999999</v>
      </c>
      <c r="D2102">
        <f t="shared" si="64"/>
        <v>18.064669575414705</v>
      </c>
      <c r="E2102">
        <v>1</v>
      </c>
      <c r="F2102">
        <f t="shared" si="65"/>
        <v>3.6474772856428831E-6</v>
      </c>
      <c r="G2102" t="s">
        <v>9</v>
      </c>
      <c r="H2102" t="s">
        <v>3315</v>
      </c>
    </row>
    <row r="2103" spans="1:8" x14ac:dyDescent="0.35">
      <c r="A2103" t="s">
        <v>3316</v>
      </c>
      <c r="B2103">
        <v>485.92700000000002</v>
      </c>
      <c r="C2103">
        <v>430.71300000000002</v>
      </c>
      <c r="D2103">
        <f t="shared" si="64"/>
        <v>-0.17401272805125423</v>
      </c>
      <c r="E2103">
        <v>0.83540000000000003</v>
      </c>
      <c r="F2103">
        <f t="shared" si="65"/>
        <v>1.128192090788994</v>
      </c>
      <c r="G2103" t="s">
        <v>9</v>
      </c>
      <c r="H2103" t="s">
        <v>3317</v>
      </c>
    </row>
    <row r="2104" spans="1:8" x14ac:dyDescent="0.35">
      <c r="A2104" t="s">
        <v>3318</v>
      </c>
      <c r="B2104">
        <v>600.27499999999998</v>
      </c>
      <c r="C2104">
        <v>672.81899999999996</v>
      </c>
      <c r="D2104">
        <f t="shared" si="64"/>
        <v>0.16459486253877098</v>
      </c>
      <c r="E2104">
        <v>0.82274999999999998</v>
      </c>
      <c r="F2104">
        <f t="shared" si="65"/>
        <v>0.89217902585985243</v>
      </c>
      <c r="G2104" t="s">
        <v>9</v>
      </c>
      <c r="H2104" t="s">
        <v>3319</v>
      </c>
    </row>
    <row r="2105" spans="1:8" x14ac:dyDescent="0.35">
      <c r="A2105" t="s">
        <v>3320</v>
      </c>
      <c r="B2105">
        <v>1012.12</v>
      </c>
      <c r="C2105">
        <v>211.167</v>
      </c>
      <c r="D2105">
        <f t="shared" si="64"/>
        <v>-2.2609240493527025</v>
      </c>
      <c r="E2105">
        <v>9.2600000000000002E-2</v>
      </c>
      <c r="F2105">
        <f t="shared" si="65"/>
        <v>4.7929837521961289</v>
      </c>
      <c r="G2105" t="s">
        <v>9</v>
      </c>
      <c r="H2105" t="s">
        <v>3321</v>
      </c>
    </row>
    <row r="2106" spans="1:8" x14ac:dyDescent="0.35">
      <c r="A2106" t="s">
        <v>3322</v>
      </c>
      <c r="B2106">
        <v>1252.2</v>
      </c>
      <c r="C2106">
        <v>395.387</v>
      </c>
      <c r="D2106">
        <f t="shared" si="64"/>
        <v>-1.6631276640006787</v>
      </c>
      <c r="E2106">
        <v>0.11605</v>
      </c>
      <c r="F2106">
        <f t="shared" si="65"/>
        <v>3.1670237008298199</v>
      </c>
      <c r="G2106" t="s">
        <v>9</v>
      </c>
      <c r="H2106" t="s">
        <v>3323</v>
      </c>
    </row>
    <row r="2107" spans="1:8" x14ac:dyDescent="0.35">
      <c r="A2107" t="s">
        <v>3324</v>
      </c>
      <c r="B2107">
        <v>1271.04</v>
      </c>
      <c r="C2107">
        <v>661.78899999999999</v>
      </c>
      <c r="D2107">
        <f t="shared" si="64"/>
        <v>-0.94156621604642166</v>
      </c>
      <c r="E2107">
        <v>0.21440000000000001</v>
      </c>
      <c r="F2107">
        <f t="shared" si="65"/>
        <v>1.9206121588603013</v>
      </c>
      <c r="G2107" t="s">
        <v>9</v>
      </c>
      <c r="H2107" t="s">
        <v>3325</v>
      </c>
    </row>
    <row r="2108" spans="1:8" x14ac:dyDescent="0.35">
      <c r="A2108" t="s">
        <v>3326</v>
      </c>
      <c r="B2108">
        <v>232.804</v>
      </c>
      <c r="C2108">
        <v>382.71100000000001</v>
      </c>
      <c r="D2108">
        <f t="shared" si="64"/>
        <v>0.71713952138939252</v>
      </c>
      <c r="E2108">
        <v>0.43464999999999998</v>
      </c>
      <c r="F2108">
        <f t="shared" si="65"/>
        <v>0.60830234824711071</v>
      </c>
      <c r="G2108" t="s">
        <v>9</v>
      </c>
      <c r="H2108" t="s">
        <v>3327</v>
      </c>
    </row>
    <row r="2109" spans="1:8" x14ac:dyDescent="0.35">
      <c r="A2109" t="s">
        <v>3328</v>
      </c>
      <c r="B2109">
        <v>1121.8599999999999</v>
      </c>
      <c r="C2109">
        <v>759.06</v>
      </c>
      <c r="D2109">
        <f t="shared" si="64"/>
        <v>-0.56360681600623164</v>
      </c>
      <c r="E2109">
        <v>0.49975000000000003</v>
      </c>
      <c r="F2109">
        <f t="shared" si="65"/>
        <v>1.4779595815877533</v>
      </c>
      <c r="G2109" t="s">
        <v>9</v>
      </c>
      <c r="H2109" t="s">
        <v>3329</v>
      </c>
    </row>
    <row r="2110" spans="1:8" x14ac:dyDescent="0.35">
      <c r="A2110" t="s">
        <v>3330</v>
      </c>
      <c r="B2110">
        <v>482.40499999999997</v>
      </c>
      <c r="C2110">
        <v>510.59699999999998</v>
      </c>
      <c r="D2110">
        <f t="shared" si="64"/>
        <v>8.1940200783717332E-2</v>
      </c>
      <c r="E2110">
        <v>0.93035000000000001</v>
      </c>
      <c r="F2110">
        <f t="shared" si="65"/>
        <v>0.94478620125069279</v>
      </c>
      <c r="G2110" t="s">
        <v>9</v>
      </c>
      <c r="H2110" t="s">
        <v>3331</v>
      </c>
    </row>
    <row r="2111" spans="1:8" x14ac:dyDescent="0.35">
      <c r="A2111" t="s">
        <v>3330</v>
      </c>
      <c r="B2111">
        <v>482.40499999999997</v>
      </c>
      <c r="C2111">
        <v>510.59699999999998</v>
      </c>
      <c r="D2111">
        <f t="shared" si="64"/>
        <v>8.1940200783717332E-2</v>
      </c>
      <c r="E2111">
        <v>0.93035000000000001</v>
      </c>
      <c r="F2111">
        <f t="shared" si="65"/>
        <v>0.94478620125069279</v>
      </c>
      <c r="G2111" t="s">
        <v>9</v>
      </c>
      <c r="H2111" t="s">
        <v>3332</v>
      </c>
    </row>
    <row r="2112" spans="1:8" x14ac:dyDescent="0.35">
      <c r="A2112" t="s">
        <v>3333</v>
      </c>
      <c r="B2112">
        <v>1.06545E-4</v>
      </c>
      <c r="C2112">
        <v>1.06545E-4</v>
      </c>
      <c r="D2112">
        <f t="shared" si="64"/>
        <v>0</v>
      </c>
      <c r="E2112">
        <v>1</v>
      </c>
      <c r="F2112">
        <f t="shared" si="65"/>
        <v>1</v>
      </c>
      <c r="G2112" t="s">
        <v>9</v>
      </c>
      <c r="H2112" t="s">
        <v>3334</v>
      </c>
    </row>
    <row r="2113" spans="1:8" x14ac:dyDescent="0.35">
      <c r="A2113" t="s">
        <v>3335</v>
      </c>
      <c r="B2113">
        <v>249.56100000000001</v>
      </c>
      <c r="C2113">
        <v>404.96100000000001</v>
      </c>
      <c r="D2113">
        <f t="shared" si="64"/>
        <v>0.69839047963150747</v>
      </c>
      <c r="E2113">
        <v>0.69274999999999998</v>
      </c>
      <c r="F2113">
        <f t="shared" si="65"/>
        <v>0.61625934349233624</v>
      </c>
      <c r="G2113" t="s">
        <v>9</v>
      </c>
      <c r="H2113" t="s">
        <v>3336</v>
      </c>
    </row>
    <row r="2114" spans="1:8" x14ac:dyDescent="0.35">
      <c r="A2114" t="s">
        <v>3337</v>
      </c>
      <c r="B2114">
        <v>615.41999999999996</v>
      </c>
      <c r="C2114">
        <v>527.75599999999997</v>
      </c>
      <c r="D2114">
        <f t="shared" ref="D2114:D2177" si="66">-LOG(F2114,2)</f>
        <v>-0.22170025381912289</v>
      </c>
      <c r="E2114">
        <v>0.76495000000000002</v>
      </c>
      <c r="F2114">
        <f t="shared" ref="F2114:F2177" si="67">B2114/C2114</f>
        <v>1.1661070646283509</v>
      </c>
      <c r="G2114" t="s">
        <v>9</v>
      </c>
      <c r="H2114" t="s">
        <v>3338</v>
      </c>
    </row>
    <row r="2115" spans="1:8" x14ac:dyDescent="0.35">
      <c r="A2115" t="s">
        <v>3339</v>
      </c>
      <c r="B2115">
        <v>101.056</v>
      </c>
      <c r="C2115">
        <v>155.58000000000001</v>
      </c>
      <c r="D2115">
        <f t="shared" si="66"/>
        <v>0.62250163060157637</v>
      </c>
      <c r="E2115">
        <v>0.74585000000000001</v>
      </c>
      <c r="F2115">
        <f t="shared" si="67"/>
        <v>0.64954364314179192</v>
      </c>
      <c r="G2115" t="s">
        <v>9</v>
      </c>
      <c r="H2115" t="s">
        <v>3340</v>
      </c>
    </row>
    <row r="2116" spans="1:8" x14ac:dyDescent="0.35">
      <c r="A2116" t="s">
        <v>3341</v>
      </c>
      <c r="B2116">
        <v>842.49400000000003</v>
      </c>
      <c r="C2116">
        <v>830.84</v>
      </c>
      <c r="D2116">
        <f t="shared" si="66"/>
        <v>-2.0095736839434789E-2</v>
      </c>
      <c r="E2116">
        <v>0.98519999999999996</v>
      </c>
      <c r="F2116">
        <f t="shared" si="67"/>
        <v>1.0140267680901256</v>
      </c>
      <c r="G2116" t="s">
        <v>9</v>
      </c>
      <c r="H2116" t="s">
        <v>3342</v>
      </c>
    </row>
    <row r="2117" spans="1:8" x14ac:dyDescent="0.35">
      <c r="A2117" t="s">
        <v>3341</v>
      </c>
      <c r="B2117">
        <v>842.49400000000003</v>
      </c>
      <c r="C2117">
        <v>830.84</v>
      </c>
      <c r="D2117">
        <f t="shared" si="66"/>
        <v>-2.0095736839434789E-2</v>
      </c>
      <c r="E2117">
        <v>0.98519999999999996</v>
      </c>
      <c r="F2117">
        <f t="shared" si="67"/>
        <v>1.0140267680901256</v>
      </c>
      <c r="G2117" t="s">
        <v>9</v>
      </c>
      <c r="H2117" t="s">
        <v>3343</v>
      </c>
    </row>
    <row r="2118" spans="1:8" x14ac:dyDescent="0.35">
      <c r="A2118" t="s">
        <v>3344</v>
      </c>
      <c r="B2118">
        <v>1.06545E-4</v>
      </c>
      <c r="C2118">
        <v>1.06545E-4</v>
      </c>
      <c r="D2118">
        <f t="shared" si="66"/>
        <v>0</v>
      </c>
      <c r="E2118">
        <v>1</v>
      </c>
      <c r="F2118">
        <f t="shared" si="67"/>
        <v>1</v>
      </c>
      <c r="G2118" t="s">
        <v>9</v>
      </c>
      <c r="H2118" t="s">
        <v>12</v>
      </c>
    </row>
    <row r="2119" spans="1:8" x14ac:dyDescent="0.35">
      <c r="A2119" t="s">
        <v>3345</v>
      </c>
      <c r="B2119">
        <v>517.16899999999998</v>
      </c>
      <c r="C2119">
        <v>132.44999999999999</v>
      </c>
      <c r="D2119">
        <f t="shared" si="66"/>
        <v>-1.9651879564084513</v>
      </c>
      <c r="E2119">
        <v>0.12845000000000001</v>
      </c>
      <c r="F2119">
        <f t="shared" si="67"/>
        <v>3.9046357115892794</v>
      </c>
      <c r="G2119" t="s">
        <v>9</v>
      </c>
      <c r="H2119" t="s">
        <v>1153</v>
      </c>
    </row>
    <row r="2120" spans="1:8" x14ac:dyDescent="0.35">
      <c r="A2120" t="s">
        <v>3346</v>
      </c>
      <c r="B2120">
        <v>19.642499999999998</v>
      </c>
      <c r="C2120">
        <v>65.299700000000001</v>
      </c>
      <c r="D2120">
        <f t="shared" si="66"/>
        <v>1.7330978033450966</v>
      </c>
      <c r="E2120">
        <v>0.40394999999999998</v>
      </c>
      <c r="F2120">
        <f t="shared" si="67"/>
        <v>0.30080536357747428</v>
      </c>
      <c r="G2120" t="s">
        <v>9</v>
      </c>
      <c r="H2120" t="s">
        <v>12</v>
      </c>
    </row>
    <row r="2121" spans="1:8" x14ac:dyDescent="0.35">
      <c r="A2121" t="s">
        <v>3346</v>
      </c>
      <c r="B2121">
        <v>19.642499999999998</v>
      </c>
      <c r="C2121">
        <v>65.299700000000001</v>
      </c>
      <c r="D2121">
        <f t="shared" si="66"/>
        <v>1.7330978033450966</v>
      </c>
      <c r="E2121">
        <v>0.40394999999999998</v>
      </c>
      <c r="F2121">
        <f t="shared" si="67"/>
        <v>0.30080536357747428</v>
      </c>
      <c r="G2121" t="s">
        <v>9</v>
      </c>
      <c r="H2121" t="s">
        <v>3347</v>
      </c>
    </row>
    <row r="2122" spans="1:8" x14ac:dyDescent="0.35">
      <c r="A2122" t="s">
        <v>3348</v>
      </c>
      <c r="B2122">
        <v>1.06545E-4</v>
      </c>
      <c r="C2122">
        <v>1.06545E-4</v>
      </c>
      <c r="D2122">
        <f t="shared" si="66"/>
        <v>0</v>
      </c>
      <c r="E2122">
        <v>1</v>
      </c>
      <c r="F2122">
        <f t="shared" si="67"/>
        <v>1</v>
      </c>
      <c r="G2122" t="s">
        <v>9</v>
      </c>
      <c r="H2122" t="s">
        <v>21</v>
      </c>
    </row>
    <row r="2123" spans="1:8" x14ac:dyDescent="0.35">
      <c r="A2123" t="s">
        <v>3349</v>
      </c>
      <c r="B2123">
        <v>1.06545E-4</v>
      </c>
      <c r="C2123">
        <v>1.06545E-4</v>
      </c>
      <c r="D2123">
        <f t="shared" si="66"/>
        <v>0</v>
      </c>
      <c r="E2123">
        <v>1</v>
      </c>
      <c r="F2123">
        <f t="shared" si="67"/>
        <v>1</v>
      </c>
      <c r="G2123" t="s">
        <v>9</v>
      </c>
      <c r="H2123" t="s">
        <v>3350</v>
      </c>
    </row>
    <row r="2124" spans="1:8" x14ac:dyDescent="0.35">
      <c r="A2124" t="s">
        <v>3351</v>
      </c>
      <c r="B2124">
        <v>1382.78</v>
      </c>
      <c r="C2124">
        <v>602.09900000000005</v>
      </c>
      <c r="D2124">
        <f t="shared" si="66"/>
        <v>-1.1994990158486925</v>
      </c>
      <c r="E2124">
        <v>0.14205000000000001</v>
      </c>
      <c r="F2124">
        <f t="shared" si="67"/>
        <v>2.296599064273483</v>
      </c>
      <c r="G2124" t="s">
        <v>9</v>
      </c>
      <c r="H2124" t="s">
        <v>3352</v>
      </c>
    </row>
    <row r="2125" spans="1:8" x14ac:dyDescent="0.35">
      <c r="A2125" t="s">
        <v>3351</v>
      </c>
      <c r="B2125">
        <v>1382.78</v>
      </c>
      <c r="C2125">
        <v>602.09900000000005</v>
      </c>
      <c r="D2125">
        <f t="shared" si="66"/>
        <v>-1.1994990158486925</v>
      </c>
      <c r="E2125">
        <v>0.14205000000000001</v>
      </c>
      <c r="F2125">
        <f t="shared" si="67"/>
        <v>2.296599064273483</v>
      </c>
      <c r="G2125" t="s">
        <v>9</v>
      </c>
      <c r="H2125" t="s">
        <v>3353</v>
      </c>
    </row>
    <row r="2126" spans="1:8" x14ac:dyDescent="0.35">
      <c r="A2126" t="s">
        <v>3354</v>
      </c>
      <c r="B2126">
        <v>528.245</v>
      </c>
      <c r="C2126">
        <v>411.06799999999998</v>
      </c>
      <c r="D2126">
        <f t="shared" si="66"/>
        <v>-0.36183013844318718</v>
      </c>
      <c r="E2126">
        <v>0.64405000000000001</v>
      </c>
      <c r="F2126">
        <f t="shared" si="67"/>
        <v>1.2850550273920618</v>
      </c>
      <c r="G2126" t="s">
        <v>9</v>
      </c>
      <c r="H2126" t="s">
        <v>3355</v>
      </c>
    </row>
    <row r="2127" spans="1:8" x14ac:dyDescent="0.35">
      <c r="A2127" t="s">
        <v>3356</v>
      </c>
      <c r="B2127">
        <v>37.420699999999997</v>
      </c>
      <c r="C2127">
        <v>66.690799999999996</v>
      </c>
      <c r="D2127">
        <f t="shared" si="66"/>
        <v>0.83365120905769796</v>
      </c>
      <c r="E2127">
        <v>0.4204</v>
      </c>
      <c r="F2127">
        <f t="shared" si="67"/>
        <v>0.56110737912875541</v>
      </c>
      <c r="G2127" t="s">
        <v>9</v>
      </c>
      <c r="H2127" t="s">
        <v>3357</v>
      </c>
    </row>
    <row r="2128" spans="1:8" x14ac:dyDescent="0.35">
      <c r="A2128" t="s">
        <v>3358</v>
      </c>
      <c r="B2128">
        <v>542.98599999999999</v>
      </c>
      <c r="C2128">
        <v>411.54899999999998</v>
      </c>
      <c r="D2128">
        <f t="shared" si="66"/>
        <v>-0.39985078942629537</v>
      </c>
      <c r="E2128">
        <v>0.62744999999999995</v>
      </c>
      <c r="F2128">
        <f t="shared" si="67"/>
        <v>1.319371447871335</v>
      </c>
      <c r="G2128" t="s">
        <v>9</v>
      </c>
      <c r="H2128" t="s">
        <v>3359</v>
      </c>
    </row>
    <row r="2129" spans="1:8" x14ac:dyDescent="0.35">
      <c r="A2129" t="s">
        <v>3360</v>
      </c>
      <c r="B2129">
        <v>170.21700000000001</v>
      </c>
      <c r="C2129">
        <v>1.06545E-4</v>
      </c>
      <c r="D2129">
        <f t="shared" si="66"/>
        <v>-20.607480807971932</v>
      </c>
      <c r="E2129">
        <v>2.0000000000000001E-4</v>
      </c>
      <c r="F2129">
        <f t="shared" si="67"/>
        <v>1597606.6450795438</v>
      </c>
      <c r="G2129" t="s">
        <v>30</v>
      </c>
      <c r="H2129" t="s">
        <v>3361</v>
      </c>
    </row>
    <row r="2130" spans="1:8" x14ac:dyDescent="0.35">
      <c r="A2130" t="s">
        <v>3362</v>
      </c>
      <c r="B2130">
        <v>1.06545E-4</v>
      </c>
      <c r="C2130">
        <v>1.06545E-4</v>
      </c>
      <c r="D2130">
        <f t="shared" si="66"/>
        <v>0</v>
      </c>
      <c r="E2130">
        <v>1</v>
      </c>
      <c r="F2130">
        <f t="shared" si="67"/>
        <v>1</v>
      </c>
      <c r="G2130" t="s">
        <v>9</v>
      </c>
      <c r="H2130" t="s">
        <v>12</v>
      </c>
    </row>
    <row r="2131" spans="1:8" x14ac:dyDescent="0.35">
      <c r="A2131" t="s">
        <v>3363</v>
      </c>
      <c r="B2131">
        <v>1.06545E-4</v>
      </c>
      <c r="C2131">
        <v>123.04600000000001</v>
      </c>
      <c r="D2131">
        <f t="shared" si="66"/>
        <v>20.139303437355469</v>
      </c>
      <c r="E2131">
        <v>1.1999999999999999E-3</v>
      </c>
      <c r="F2131">
        <f t="shared" si="67"/>
        <v>8.6589568128992407E-7</v>
      </c>
      <c r="G2131" t="s">
        <v>30</v>
      </c>
      <c r="H2131" t="s">
        <v>1218</v>
      </c>
    </row>
    <row r="2132" spans="1:8" x14ac:dyDescent="0.35">
      <c r="A2132" t="s">
        <v>3364</v>
      </c>
      <c r="B2132">
        <v>791.07799999999997</v>
      </c>
      <c r="C2132">
        <v>446.51</v>
      </c>
      <c r="D2132">
        <f t="shared" si="66"/>
        <v>-0.82512746472828502</v>
      </c>
      <c r="E2132">
        <v>0.45134999999999997</v>
      </c>
      <c r="F2132">
        <f t="shared" si="67"/>
        <v>1.7716915634588251</v>
      </c>
      <c r="G2132" t="s">
        <v>9</v>
      </c>
      <c r="H2132" t="s">
        <v>3365</v>
      </c>
    </row>
    <row r="2133" spans="1:8" x14ac:dyDescent="0.35">
      <c r="A2133" t="s">
        <v>3366</v>
      </c>
      <c r="B2133">
        <v>109.64</v>
      </c>
      <c r="C2133">
        <v>121.822</v>
      </c>
      <c r="D2133">
        <f t="shared" si="66"/>
        <v>0.15200046174793805</v>
      </c>
      <c r="E2133">
        <v>0.92589999999999995</v>
      </c>
      <c r="F2133">
        <f t="shared" si="67"/>
        <v>0.9000016417395873</v>
      </c>
      <c r="G2133" t="s">
        <v>9</v>
      </c>
      <c r="H2133" t="s">
        <v>3367</v>
      </c>
    </row>
    <row r="2134" spans="1:8" x14ac:dyDescent="0.35">
      <c r="A2134" t="s">
        <v>3368</v>
      </c>
      <c r="B2134">
        <v>56.793999999999997</v>
      </c>
      <c r="C2134">
        <v>139.08799999999999</v>
      </c>
      <c r="D2134">
        <f t="shared" si="66"/>
        <v>1.2921875254091182</v>
      </c>
      <c r="E2134">
        <v>0.43009999999999998</v>
      </c>
      <c r="F2134">
        <f t="shared" si="67"/>
        <v>0.40833141608190499</v>
      </c>
      <c r="G2134" t="s">
        <v>9</v>
      </c>
      <c r="H2134" t="s">
        <v>3369</v>
      </c>
    </row>
    <row r="2135" spans="1:8" x14ac:dyDescent="0.35">
      <c r="A2135" t="s">
        <v>3370</v>
      </c>
      <c r="B2135">
        <v>914.22400000000005</v>
      </c>
      <c r="C2135">
        <v>422.24099999999999</v>
      </c>
      <c r="D2135">
        <f t="shared" si="66"/>
        <v>-1.114481020202132</v>
      </c>
      <c r="E2135">
        <v>0.18855</v>
      </c>
      <c r="F2135">
        <f t="shared" si="67"/>
        <v>2.1651710752863886</v>
      </c>
      <c r="G2135" t="s">
        <v>9</v>
      </c>
      <c r="H2135" t="s">
        <v>3371</v>
      </c>
    </row>
    <row r="2136" spans="1:8" x14ac:dyDescent="0.35">
      <c r="A2136" t="s">
        <v>3372</v>
      </c>
      <c r="B2136">
        <v>1241.5</v>
      </c>
      <c r="C2136">
        <v>370.89499999999998</v>
      </c>
      <c r="D2136">
        <f t="shared" si="66"/>
        <v>-1.7430015372638799</v>
      </c>
      <c r="E2136">
        <v>3.1800000000000002E-2</v>
      </c>
      <c r="F2136">
        <f t="shared" si="67"/>
        <v>3.3473085374566929</v>
      </c>
      <c r="G2136" t="s">
        <v>9</v>
      </c>
      <c r="H2136" t="s">
        <v>3373</v>
      </c>
    </row>
    <row r="2137" spans="1:8" x14ac:dyDescent="0.35">
      <c r="A2137" t="s">
        <v>3374</v>
      </c>
      <c r="B2137">
        <v>925.87900000000002</v>
      </c>
      <c r="C2137">
        <v>473.73500000000001</v>
      </c>
      <c r="D2137">
        <f t="shared" si="66"/>
        <v>-0.9667434012992222</v>
      </c>
      <c r="E2137">
        <v>0.2606</v>
      </c>
      <c r="F2137">
        <f t="shared" si="67"/>
        <v>1.9544238867721406</v>
      </c>
      <c r="G2137" t="s">
        <v>9</v>
      </c>
      <c r="H2137" t="s">
        <v>3375</v>
      </c>
    </row>
    <row r="2138" spans="1:8" x14ac:dyDescent="0.35">
      <c r="A2138" t="s">
        <v>3376</v>
      </c>
      <c r="B2138">
        <v>593.74900000000002</v>
      </c>
      <c r="C2138">
        <v>375.20800000000003</v>
      </c>
      <c r="D2138">
        <f t="shared" si="66"/>
        <v>-0.66216258991308485</v>
      </c>
      <c r="E2138">
        <v>0.49419999999999997</v>
      </c>
      <c r="F2138">
        <f t="shared" si="67"/>
        <v>1.5824529327732884</v>
      </c>
      <c r="G2138" t="s">
        <v>9</v>
      </c>
      <c r="H2138" t="s">
        <v>3377</v>
      </c>
    </row>
    <row r="2139" spans="1:8" x14ac:dyDescent="0.35">
      <c r="A2139" t="s">
        <v>3378</v>
      </c>
      <c r="B2139">
        <v>11.7431</v>
      </c>
      <c r="C2139">
        <v>62.135899999999999</v>
      </c>
      <c r="D2139">
        <f t="shared" si="66"/>
        <v>2.4036137409359402</v>
      </c>
      <c r="E2139">
        <v>0.26455000000000001</v>
      </c>
      <c r="F2139">
        <f t="shared" si="67"/>
        <v>0.18899058354349096</v>
      </c>
      <c r="G2139" t="s">
        <v>9</v>
      </c>
      <c r="H2139" t="s">
        <v>3379</v>
      </c>
    </row>
    <row r="2140" spans="1:8" x14ac:dyDescent="0.35">
      <c r="A2140" t="s">
        <v>3380</v>
      </c>
      <c r="B2140">
        <v>15.743399999999999</v>
      </c>
      <c r="C2140">
        <v>79.975099999999998</v>
      </c>
      <c r="D2140">
        <f t="shared" si="66"/>
        <v>2.3448037472863708</v>
      </c>
      <c r="E2140">
        <v>0.17374999999999999</v>
      </c>
      <c r="F2140">
        <f t="shared" si="67"/>
        <v>0.19685377073614163</v>
      </c>
      <c r="G2140" t="s">
        <v>9</v>
      </c>
      <c r="H2140" t="s">
        <v>3381</v>
      </c>
    </row>
    <row r="2141" spans="1:8" x14ac:dyDescent="0.35">
      <c r="A2141" t="s">
        <v>3382</v>
      </c>
      <c r="B2141">
        <v>196.536</v>
      </c>
      <c r="C2141">
        <v>628.18200000000002</v>
      </c>
      <c r="D2141">
        <f t="shared" si="66"/>
        <v>1.6763890056138162</v>
      </c>
      <c r="E2141">
        <v>0.29685</v>
      </c>
      <c r="F2141">
        <f t="shared" si="67"/>
        <v>0.31286474302033485</v>
      </c>
      <c r="G2141" t="s">
        <v>9</v>
      </c>
      <c r="H2141" t="s">
        <v>3383</v>
      </c>
    </row>
    <row r="2142" spans="1:8" x14ac:dyDescent="0.35">
      <c r="A2142" t="s">
        <v>3384</v>
      </c>
      <c r="B2142">
        <v>480.56599999999997</v>
      </c>
      <c r="C2142">
        <v>281.65899999999999</v>
      </c>
      <c r="D2142">
        <f t="shared" si="66"/>
        <v>-0.77078501002098276</v>
      </c>
      <c r="E2142">
        <v>0.49170000000000003</v>
      </c>
      <c r="F2142">
        <f t="shared" si="67"/>
        <v>1.7061979201800759</v>
      </c>
      <c r="G2142" t="s">
        <v>9</v>
      </c>
      <c r="H2142" t="s">
        <v>12</v>
      </c>
    </row>
    <row r="2143" spans="1:8" x14ac:dyDescent="0.35">
      <c r="A2143" t="s">
        <v>3384</v>
      </c>
      <c r="B2143">
        <v>480.56599999999997</v>
      </c>
      <c r="C2143">
        <v>281.65899999999999</v>
      </c>
      <c r="D2143">
        <f t="shared" si="66"/>
        <v>-0.77078501002098276</v>
      </c>
      <c r="E2143">
        <v>0.49170000000000003</v>
      </c>
      <c r="F2143">
        <f t="shared" si="67"/>
        <v>1.7061979201800759</v>
      </c>
      <c r="G2143" t="s">
        <v>9</v>
      </c>
      <c r="H2143" t="s">
        <v>3385</v>
      </c>
    </row>
    <row r="2144" spans="1:8" x14ac:dyDescent="0.35">
      <c r="A2144" t="s">
        <v>3386</v>
      </c>
      <c r="B2144">
        <v>608.55600000000004</v>
      </c>
      <c r="C2144">
        <v>417.44600000000003</v>
      </c>
      <c r="D2144">
        <f t="shared" si="66"/>
        <v>-0.54380044200904432</v>
      </c>
      <c r="E2144">
        <v>0.44595000000000001</v>
      </c>
      <c r="F2144">
        <f t="shared" si="67"/>
        <v>1.4578077164471572</v>
      </c>
      <c r="G2144" t="s">
        <v>9</v>
      </c>
      <c r="H2144" t="s">
        <v>3387</v>
      </c>
    </row>
    <row r="2145" spans="1:8" x14ac:dyDescent="0.35">
      <c r="A2145" t="s">
        <v>3388</v>
      </c>
      <c r="B2145">
        <v>451.988</v>
      </c>
      <c r="C2145">
        <v>222.62299999999999</v>
      </c>
      <c r="D2145">
        <f t="shared" si="66"/>
        <v>-1.0216818199890789</v>
      </c>
      <c r="E2145">
        <v>0.42275000000000001</v>
      </c>
      <c r="F2145">
        <f t="shared" si="67"/>
        <v>2.0302843821168524</v>
      </c>
      <c r="G2145" t="s">
        <v>9</v>
      </c>
      <c r="H2145" t="s">
        <v>3389</v>
      </c>
    </row>
    <row r="2146" spans="1:8" x14ac:dyDescent="0.35">
      <c r="A2146" t="s">
        <v>3390</v>
      </c>
      <c r="B2146">
        <v>57.639499999999998</v>
      </c>
      <c r="C2146">
        <v>398.12099999999998</v>
      </c>
      <c r="D2146">
        <f t="shared" si="66"/>
        <v>2.7880772465335588</v>
      </c>
      <c r="E2146">
        <v>5.6149999999999999E-2</v>
      </c>
      <c r="F2146">
        <f t="shared" si="67"/>
        <v>0.14477884864149343</v>
      </c>
      <c r="G2146" t="s">
        <v>9</v>
      </c>
      <c r="H2146" t="s">
        <v>3391</v>
      </c>
    </row>
    <row r="2147" spans="1:8" x14ac:dyDescent="0.35">
      <c r="A2147" t="s">
        <v>3390</v>
      </c>
      <c r="B2147">
        <v>57.639499999999998</v>
      </c>
      <c r="C2147">
        <v>398.12099999999998</v>
      </c>
      <c r="D2147">
        <f t="shared" si="66"/>
        <v>2.7880772465335588</v>
      </c>
      <c r="E2147">
        <v>5.6149999999999999E-2</v>
      </c>
      <c r="F2147">
        <f t="shared" si="67"/>
        <v>0.14477884864149343</v>
      </c>
      <c r="G2147" t="s">
        <v>9</v>
      </c>
      <c r="H2147" t="s">
        <v>3392</v>
      </c>
    </row>
    <row r="2148" spans="1:8" x14ac:dyDescent="0.35">
      <c r="A2148" t="s">
        <v>3390</v>
      </c>
      <c r="B2148">
        <v>57.639499999999998</v>
      </c>
      <c r="C2148">
        <v>398.12099999999998</v>
      </c>
      <c r="D2148">
        <f t="shared" si="66"/>
        <v>2.7880772465335588</v>
      </c>
      <c r="E2148">
        <v>5.6149999999999999E-2</v>
      </c>
      <c r="F2148">
        <f t="shared" si="67"/>
        <v>0.14477884864149343</v>
      </c>
      <c r="G2148" t="s">
        <v>9</v>
      </c>
      <c r="H2148" t="s">
        <v>3393</v>
      </c>
    </row>
    <row r="2149" spans="1:8" x14ac:dyDescent="0.35">
      <c r="A2149" t="s">
        <v>3394</v>
      </c>
      <c r="B2149">
        <v>491.1</v>
      </c>
      <c r="C2149">
        <v>373.495</v>
      </c>
      <c r="D2149">
        <f t="shared" si="66"/>
        <v>-0.39492789283460811</v>
      </c>
      <c r="E2149">
        <v>0.67695000000000005</v>
      </c>
      <c r="F2149">
        <f t="shared" si="67"/>
        <v>1.3148770398532779</v>
      </c>
      <c r="G2149" t="s">
        <v>9</v>
      </c>
      <c r="H2149" t="s">
        <v>3395</v>
      </c>
    </row>
    <row r="2150" spans="1:8" x14ac:dyDescent="0.35">
      <c r="A2150" t="s">
        <v>3394</v>
      </c>
      <c r="B2150">
        <v>491.1</v>
      </c>
      <c r="C2150">
        <v>373.495</v>
      </c>
      <c r="D2150">
        <f t="shared" si="66"/>
        <v>-0.39492789283460811</v>
      </c>
      <c r="E2150">
        <v>0.67695000000000005</v>
      </c>
      <c r="F2150">
        <f t="shared" si="67"/>
        <v>1.3148770398532779</v>
      </c>
      <c r="G2150" t="s">
        <v>9</v>
      </c>
      <c r="H2150" t="s">
        <v>3396</v>
      </c>
    </row>
    <row r="2151" spans="1:8" x14ac:dyDescent="0.35">
      <c r="A2151" t="s">
        <v>3397</v>
      </c>
      <c r="B2151">
        <v>89.881299999999996</v>
      </c>
      <c r="C2151">
        <v>265.91899999999998</v>
      </c>
      <c r="D2151">
        <f t="shared" si="66"/>
        <v>1.5648939656832022</v>
      </c>
      <c r="E2151">
        <v>0.34515000000000001</v>
      </c>
      <c r="F2151">
        <f t="shared" si="67"/>
        <v>0.33800254964857718</v>
      </c>
      <c r="G2151" t="s">
        <v>9</v>
      </c>
      <c r="H2151" t="s">
        <v>3398</v>
      </c>
    </row>
    <row r="2152" spans="1:8" x14ac:dyDescent="0.35">
      <c r="A2152" t="s">
        <v>3399</v>
      </c>
      <c r="B2152">
        <v>617.42600000000004</v>
      </c>
      <c r="C2152">
        <v>349.178</v>
      </c>
      <c r="D2152">
        <f t="shared" si="66"/>
        <v>-0.8223035719030658</v>
      </c>
      <c r="E2152">
        <v>0.34944999999999998</v>
      </c>
      <c r="F2152">
        <f t="shared" si="67"/>
        <v>1.7682270933449418</v>
      </c>
      <c r="G2152" t="s">
        <v>9</v>
      </c>
      <c r="H2152" t="s">
        <v>3400</v>
      </c>
    </row>
    <row r="2153" spans="1:8" x14ac:dyDescent="0.35">
      <c r="A2153" t="s">
        <v>3401</v>
      </c>
      <c r="B2153">
        <v>1.06545E-4</v>
      </c>
      <c r="C2153">
        <v>83.631799999999998</v>
      </c>
      <c r="D2153">
        <f t="shared" si="66"/>
        <v>19.582229197585431</v>
      </c>
      <c r="E2153">
        <v>9.9500000000000005E-2</v>
      </c>
      <c r="F2153">
        <f t="shared" si="67"/>
        <v>1.2739771235343494E-6</v>
      </c>
      <c r="G2153" t="s">
        <v>9</v>
      </c>
      <c r="H2153" t="s">
        <v>3402</v>
      </c>
    </row>
    <row r="2154" spans="1:8" x14ac:dyDescent="0.35">
      <c r="A2154" t="s">
        <v>3401</v>
      </c>
      <c r="B2154">
        <v>1.06545E-4</v>
      </c>
      <c r="C2154">
        <v>83.631799999999998</v>
      </c>
      <c r="D2154">
        <f t="shared" si="66"/>
        <v>19.582229197585431</v>
      </c>
      <c r="E2154">
        <v>9.9500000000000005E-2</v>
      </c>
      <c r="F2154">
        <f t="shared" si="67"/>
        <v>1.2739771235343494E-6</v>
      </c>
      <c r="G2154" t="s">
        <v>9</v>
      </c>
      <c r="H2154" t="s">
        <v>3403</v>
      </c>
    </row>
    <row r="2155" spans="1:8" x14ac:dyDescent="0.35">
      <c r="A2155" t="s">
        <v>3401</v>
      </c>
      <c r="B2155">
        <v>1.06545E-4</v>
      </c>
      <c r="C2155">
        <v>83.631799999999998</v>
      </c>
      <c r="D2155">
        <f t="shared" si="66"/>
        <v>19.582229197585431</v>
      </c>
      <c r="E2155">
        <v>9.9500000000000005E-2</v>
      </c>
      <c r="F2155">
        <f t="shared" si="67"/>
        <v>1.2739771235343494E-6</v>
      </c>
      <c r="G2155" t="s">
        <v>9</v>
      </c>
      <c r="H2155" t="s">
        <v>3404</v>
      </c>
    </row>
    <row r="2156" spans="1:8" x14ac:dyDescent="0.35">
      <c r="A2156" t="s">
        <v>3405</v>
      </c>
      <c r="B2156">
        <v>1.06545E-4</v>
      </c>
      <c r="C2156">
        <v>75.786699999999996</v>
      </c>
      <c r="D2156">
        <f t="shared" si="66"/>
        <v>19.440122271683592</v>
      </c>
      <c r="E2156">
        <v>2.145E-2</v>
      </c>
      <c r="F2156">
        <f t="shared" si="67"/>
        <v>1.4058535336675171E-6</v>
      </c>
      <c r="G2156" t="s">
        <v>9</v>
      </c>
      <c r="H2156" t="s">
        <v>2649</v>
      </c>
    </row>
    <row r="2157" spans="1:8" x14ac:dyDescent="0.35">
      <c r="A2157" t="s">
        <v>3406</v>
      </c>
      <c r="B2157">
        <v>37.931800000000003</v>
      </c>
      <c r="C2157">
        <v>11.8226</v>
      </c>
      <c r="D2157">
        <f t="shared" si="66"/>
        <v>-1.6818604896073786</v>
      </c>
      <c r="E2157">
        <v>1</v>
      </c>
      <c r="F2157">
        <f t="shared" si="67"/>
        <v>3.2084143927731636</v>
      </c>
      <c r="G2157" t="s">
        <v>9</v>
      </c>
      <c r="H2157" t="s">
        <v>12</v>
      </c>
    </row>
    <row r="2158" spans="1:8" x14ac:dyDescent="0.35">
      <c r="A2158" t="s">
        <v>3407</v>
      </c>
      <c r="B2158">
        <v>1.06545E-4</v>
      </c>
      <c r="C2158">
        <v>1.06545E-4</v>
      </c>
      <c r="D2158">
        <f t="shared" si="66"/>
        <v>0</v>
      </c>
      <c r="E2158">
        <v>1</v>
      </c>
      <c r="F2158">
        <f t="shared" si="67"/>
        <v>1</v>
      </c>
      <c r="G2158" t="s">
        <v>9</v>
      </c>
      <c r="H2158" t="s">
        <v>12</v>
      </c>
    </row>
    <row r="2159" spans="1:8" x14ac:dyDescent="0.35">
      <c r="A2159" t="s">
        <v>3408</v>
      </c>
      <c r="B2159">
        <v>1.06545E-4</v>
      </c>
      <c r="C2159">
        <v>1.06545E-4</v>
      </c>
      <c r="D2159">
        <f t="shared" si="66"/>
        <v>0</v>
      </c>
      <c r="E2159">
        <v>1</v>
      </c>
      <c r="F2159">
        <f t="shared" si="67"/>
        <v>1</v>
      </c>
      <c r="G2159" t="s">
        <v>9</v>
      </c>
      <c r="H2159" t="s">
        <v>12</v>
      </c>
    </row>
    <row r="2160" spans="1:8" x14ac:dyDescent="0.35">
      <c r="A2160" t="s">
        <v>3409</v>
      </c>
      <c r="B2160">
        <v>89.749600000000001</v>
      </c>
      <c r="C2160">
        <v>117.62</v>
      </c>
      <c r="D2160">
        <f t="shared" si="66"/>
        <v>0.39015598141710667</v>
      </c>
      <c r="E2160">
        <v>0.64849999999999997</v>
      </c>
      <c r="F2160">
        <f t="shared" si="67"/>
        <v>0.7630471008331916</v>
      </c>
      <c r="G2160" t="s">
        <v>9</v>
      </c>
      <c r="H2160" t="s">
        <v>3410</v>
      </c>
    </row>
    <row r="2161" spans="1:8" x14ac:dyDescent="0.35">
      <c r="A2161" t="s">
        <v>3409</v>
      </c>
      <c r="B2161">
        <v>89.749600000000001</v>
      </c>
      <c r="C2161">
        <v>117.62</v>
      </c>
      <c r="D2161">
        <f t="shared" si="66"/>
        <v>0.39015598141710667</v>
      </c>
      <c r="E2161">
        <v>0.64849999999999997</v>
      </c>
      <c r="F2161">
        <f t="shared" si="67"/>
        <v>0.7630471008331916</v>
      </c>
      <c r="G2161" t="s">
        <v>9</v>
      </c>
      <c r="H2161" t="s">
        <v>3411</v>
      </c>
    </row>
    <row r="2162" spans="1:8" x14ac:dyDescent="0.35">
      <c r="A2162" t="s">
        <v>3412</v>
      </c>
      <c r="B2162">
        <v>99.013800000000003</v>
      </c>
      <c r="C2162">
        <v>197.65799999999999</v>
      </c>
      <c r="D2162">
        <f t="shared" si="66"/>
        <v>0.99730482867109571</v>
      </c>
      <c r="E2162">
        <v>0.64065000000000005</v>
      </c>
      <c r="F2162">
        <f t="shared" si="67"/>
        <v>0.50093494824393658</v>
      </c>
      <c r="G2162" t="s">
        <v>9</v>
      </c>
      <c r="H2162" t="s">
        <v>3413</v>
      </c>
    </row>
    <row r="2163" spans="1:8" x14ac:dyDescent="0.35">
      <c r="A2163" t="s">
        <v>3414</v>
      </c>
      <c r="B2163">
        <v>208.06200000000001</v>
      </c>
      <c r="C2163">
        <v>275.62</v>
      </c>
      <c r="D2163">
        <f t="shared" si="66"/>
        <v>0.40566708070795654</v>
      </c>
      <c r="E2163">
        <v>0.73729999999999996</v>
      </c>
      <c r="F2163">
        <f t="shared" si="67"/>
        <v>0.75488716348595897</v>
      </c>
      <c r="G2163" t="s">
        <v>9</v>
      </c>
      <c r="H2163" t="s">
        <v>3415</v>
      </c>
    </row>
    <row r="2164" spans="1:8" x14ac:dyDescent="0.35">
      <c r="A2164" t="s">
        <v>3416</v>
      </c>
      <c r="B2164">
        <v>1.06545E-4</v>
      </c>
      <c r="C2164">
        <v>1.06545E-4</v>
      </c>
      <c r="D2164">
        <f t="shared" si="66"/>
        <v>0</v>
      </c>
      <c r="E2164">
        <v>1</v>
      </c>
      <c r="F2164">
        <f t="shared" si="67"/>
        <v>1</v>
      </c>
      <c r="G2164" t="s">
        <v>9</v>
      </c>
      <c r="H2164" t="s">
        <v>12</v>
      </c>
    </row>
    <row r="2165" spans="1:8" x14ac:dyDescent="0.35">
      <c r="A2165" t="s">
        <v>3417</v>
      </c>
      <c r="B2165">
        <v>1.06545E-4</v>
      </c>
      <c r="C2165">
        <v>1.06545E-4</v>
      </c>
      <c r="D2165">
        <f t="shared" si="66"/>
        <v>0</v>
      </c>
      <c r="E2165">
        <v>1</v>
      </c>
      <c r="F2165">
        <f t="shared" si="67"/>
        <v>1</v>
      </c>
      <c r="G2165" t="s">
        <v>9</v>
      </c>
      <c r="H2165" t="s">
        <v>3418</v>
      </c>
    </row>
    <row r="2166" spans="1:8" x14ac:dyDescent="0.35">
      <c r="A2166" t="s">
        <v>3419</v>
      </c>
      <c r="B2166">
        <v>1.06545E-4</v>
      </c>
      <c r="C2166">
        <v>1.06545E-4</v>
      </c>
      <c r="D2166">
        <f t="shared" si="66"/>
        <v>0</v>
      </c>
      <c r="E2166">
        <v>1</v>
      </c>
      <c r="F2166">
        <f t="shared" si="67"/>
        <v>1</v>
      </c>
      <c r="G2166" t="s">
        <v>9</v>
      </c>
      <c r="H2166" t="s">
        <v>3420</v>
      </c>
    </row>
    <row r="2167" spans="1:8" x14ac:dyDescent="0.35">
      <c r="A2167" t="s">
        <v>3419</v>
      </c>
      <c r="B2167">
        <v>1.06545E-4</v>
      </c>
      <c r="C2167">
        <v>1.06545E-4</v>
      </c>
      <c r="D2167">
        <f t="shared" si="66"/>
        <v>0</v>
      </c>
      <c r="E2167">
        <v>1</v>
      </c>
      <c r="F2167">
        <f t="shared" si="67"/>
        <v>1</v>
      </c>
      <c r="G2167" t="s">
        <v>9</v>
      </c>
      <c r="H2167" t="s">
        <v>3421</v>
      </c>
    </row>
    <row r="2168" spans="1:8" x14ac:dyDescent="0.35">
      <c r="A2168" t="s">
        <v>3422</v>
      </c>
      <c r="B2168">
        <v>1.06545E-4</v>
      </c>
      <c r="C2168">
        <v>1.06545E-4</v>
      </c>
      <c r="D2168">
        <f t="shared" si="66"/>
        <v>0</v>
      </c>
      <c r="E2168">
        <v>1</v>
      </c>
      <c r="F2168">
        <f t="shared" si="67"/>
        <v>1</v>
      </c>
      <c r="G2168" t="s">
        <v>9</v>
      </c>
      <c r="H2168" t="s">
        <v>12</v>
      </c>
    </row>
    <row r="2169" spans="1:8" x14ac:dyDescent="0.35">
      <c r="A2169" t="s">
        <v>3423</v>
      </c>
      <c r="B2169">
        <v>1.06545E-4</v>
      </c>
      <c r="C2169">
        <v>1.06545E-4</v>
      </c>
      <c r="D2169">
        <f t="shared" si="66"/>
        <v>0</v>
      </c>
      <c r="E2169">
        <v>1</v>
      </c>
      <c r="F2169">
        <f t="shared" si="67"/>
        <v>1</v>
      </c>
      <c r="G2169" t="s">
        <v>9</v>
      </c>
      <c r="H2169" t="s">
        <v>12</v>
      </c>
    </row>
    <row r="2170" spans="1:8" x14ac:dyDescent="0.35">
      <c r="A2170" t="s">
        <v>3424</v>
      </c>
      <c r="B2170">
        <v>1.06545E-4</v>
      </c>
      <c r="C2170">
        <v>1.06545E-4</v>
      </c>
      <c r="D2170">
        <f t="shared" si="66"/>
        <v>0</v>
      </c>
      <c r="E2170">
        <v>1</v>
      </c>
      <c r="F2170">
        <f t="shared" si="67"/>
        <v>1</v>
      </c>
      <c r="G2170" t="s">
        <v>9</v>
      </c>
      <c r="H2170" t="s">
        <v>12</v>
      </c>
    </row>
    <row r="2171" spans="1:8" x14ac:dyDescent="0.35">
      <c r="A2171" t="s">
        <v>3425</v>
      </c>
      <c r="B2171">
        <v>24.645900000000001</v>
      </c>
      <c r="C2171">
        <v>71.125900000000001</v>
      </c>
      <c r="D2171">
        <f t="shared" si="66"/>
        <v>1.5290273376495105</v>
      </c>
      <c r="E2171">
        <v>0.44969999999999999</v>
      </c>
      <c r="F2171">
        <f t="shared" si="67"/>
        <v>0.34651090531016127</v>
      </c>
      <c r="G2171" t="s">
        <v>9</v>
      </c>
      <c r="H2171" t="s">
        <v>3426</v>
      </c>
    </row>
    <row r="2172" spans="1:8" x14ac:dyDescent="0.35">
      <c r="A2172" t="s">
        <v>3427</v>
      </c>
      <c r="B2172">
        <v>1.06545E-4</v>
      </c>
      <c r="C2172">
        <v>1.06545E-4</v>
      </c>
      <c r="D2172">
        <f t="shared" si="66"/>
        <v>0</v>
      </c>
      <c r="E2172">
        <v>1</v>
      </c>
      <c r="F2172">
        <f t="shared" si="67"/>
        <v>1</v>
      </c>
      <c r="G2172" t="s">
        <v>9</v>
      </c>
      <c r="H2172" t="s">
        <v>12</v>
      </c>
    </row>
    <row r="2173" spans="1:8" x14ac:dyDescent="0.35">
      <c r="A2173" t="s">
        <v>3428</v>
      </c>
      <c r="B2173">
        <v>365.48</v>
      </c>
      <c r="C2173">
        <v>380.19799999999998</v>
      </c>
      <c r="D2173">
        <f t="shared" si="66"/>
        <v>5.695848245232786E-2</v>
      </c>
      <c r="E2173">
        <v>0.96694999999999998</v>
      </c>
      <c r="F2173">
        <f t="shared" si="67"/>
        <v>0.96128859173378089</v>
      </c>
      <c r="G2173" t="s">
        <v>9</v>
      </c>
      <c r="H2173" t="s">
        <v>3429</v>
      </c>
    </row>
    <row r="2174" spans="1:8" x14ac:dyDescent="0.35">
      <c r="A2174" t="s">
        <v>3430</v>
      </c>
      <c r="B2174">
        <v>518.07799999999997</v>
      </c>
      <c r="C2174">
        <v>334.02600000000001</v>
      </c>
      <c r="D2174">
        <f t="shared" si="66"/>
        <v>-0.63320891742101715</v>
      </c>
      <c r="E2174">
        <v>0.65180000000000005</v>
      </c>
      <c r="F2174">
        <f t="shared" si="67"/>
        <v>1.551010999143779</v>
      </c>
      <c r="G2174" t="s">
        <v>9</v>
      </c>
      <c r="H2174" t="s">
        <v>3431</v>
      </c>
    </row>
    <row r="2175" spans="1:8" x14ac:dyDescent="0.35">
      <c r="A2175" t="s">
        <v>3432</v>
      </c>
      <c r="B2175">
        <v>12.455299999999999</v>
      </c>
      <c r="C2175">
        <v>59.137799999999999</v>
      </c>
      <c r="D2175">
        <f t="shared" si="66"/>
        <v>2.2473208034591834</v>
      </c>
      <c r="E2175">
        <v>0.1404</v>
      </c>
      <c r="F2175">
        <f t="shared" si="67"/>
        <v>0.21061486900087592</v>
      </c>
      <c r="G2175" t="s">
        <v>9</v>
      </c>
      <c r="H2175" t="s">
        <v>3433</v>
      </c>
    </row>
    <row r="2176" spans="1:8" x14ac:dyDescent="0.35">
      <c r="A2176" t="s">
        <v>3434</v>
      </c>
      <c r="B2176">
        <v>1.06545E-4</v>
      </c>
      <c r="C2176">
        <v>176.02699999999999</v>
      </c>
      <c r="D2176">
        <f t="shared" si="66"/>
        <v>20.655902412591949</v>
      </c>
      <c r="E2176">
        <v>2.69E-2</v>
      </c>
      <c r="F2176">
        <f t="shared" si="67"/>
        <v>6.052764632698394E-7</v>
      </c>
      <c r="G2176" t="s">
        <v>9</v>
      </c>
      <c r="H2176" t="s">
        <v>12</v>
      </c>
    </row>
    <row r="2177" spans="1:8" x14ac:dyDescent="0.35">
      <c r="A2177" t="s">
        <v>3435</v>
      </c>
      <c r="B2177">
        <v>930.96100000000001</v>
      </c>
      <c r="C2177">
        <v>579.20799999999997</v>
      </c>
      <c r="D2177">
        <f t="shared" si="66"/>
        <v>-0.68463920237701203</v>
      </c>
      <c r="E2177">
        <v>0.40215000000000001</v>
      </c>
      <c r="F2177">
        <f t="shared" si="67"/>
        <v>1.6072999682324831</v>
      </c>
      <c r="G2177" t="s">
        <v>9</v>
      </c>
      <c r="H2177" t="s">
        <v>3436</v>
      </c>
    </row>
    <row r="2178" spans="1:8" x14ac:dyDescent="0.35">
      <c r="A2178" t="s">
        <v>3437</v>
      </c>
      <c r="B2178">
        <v>245.02099999999999</v>
      </c>
      <c r="C2178">
        <v>422.19400000000002</v>
      </c>
      <c r="D2178">
        <f t="shared" ref="D2178:D2241" si="68">-LOG(F2178,2)</f>
        <v>0.78500067250107319</v>
      </c>
      <c r="E2178">
        <v>0.70450000000000002</v>
      </c>
      <c r="F2178">
        <f t="shared" ref="F2178:F2241" si="69">B2178/C2178</f>
        <v>0.58035168666537174</v>
      </c>
      <c r="G2178" t="s">
        <v>9</v>
      </c>
      <c r="H2178" t="s">
        <v>3438</v>
      </c>
    </row>
    <row r="2179" spans="1:8" x14ac:dyDescent="0.35">
      <c r="A2179" t="s">
        <v>3439</v>
      </c>
      <c r="B2179">
        <v>318.69799999999998</v>
      </c>
      <c r="C2179">
        <v>282.024</v>
      </c>
      <c r="D2179">
        <f t="shared" si="68"/>
        <v>-0.17637202550675629</v>
      </c>
      <c r="E2179">
        <v>0.81915000000000004</v>
      </c>
      <c r="F2179">
        <f t="shared" si="69"/>
        <v>1.1300385782770259</v>
      </c>
      <c r="G2179" t="s">
        <v>9</v>
      </c>
      <c r="H2179" t="s">
        <v>3440</v>
      </c>
    </row>
    <row r="2180" spans="1:8" x14ac:dyDescent="0.35">
      <c r="A2180" t="s">
        <v>3441</v>
      </c>
      <c r="B2180">
        <v>3206.23</v>
      </c>
      <c r="C2180">
        <v>1428.78</v>
      </c>
      <c r="D2180">
        <f t="shared" si="68"/>
        <v>-1.1660941304933314</v>
      </c>
      <c r="E2180">
        <v>0.127</v>
      </c>
      <c r="F2180">
        <f t="shared" si="69"/>
        <v>2.2440333711278155</v>
      </c>
      <c r="G2180" t="s">
        <v>9</v>
      </c>
      <c r="H2180" t="s">
        <v>3442</v>
      </c>
    </row>
    <row r="2181" spans="1:8" x14ac:dyDescent="0.35">
      <c r="A2181" t="s">
        <v>3441</v>
      </c>
      <c r="B2181">
        <v>3206.23</v>
      </c>
      <c r="C2181">
        <v>1428.78</v>
      </c>
      <c r="D2181">
        <f t="shared" si="68"/>
        <v>-1.1660941304933314</v>
      </c>
      <c r="E2181">
        <v>0.127</v>
      </c>
      <c r="F2181">
        <f t="shared" si="69"/>
        <v>2.2440333711278155</v>
      </c>
      <c r="G2181" t="s">
        <v>9</v>
      </c>
      <c r="H2181" t="s">
        <v>3443</v>
      </c>
    </row>
    <row r="2182" spans="1:8" x14ac:dyDescent="0.35">
      <c r="A2182" t="s">
        <v>3441</v>
      </c>
      <c r="B2182">
        <v>3206.23</v>
      </c>
      <c r="C2182">
        <v>1428.78</v>
      </c>
      <c r="D2182">
        <f t="shared" si="68"/>
        <v>-1.1660941304933314</v>
      </c>
      <c r="E2182">
        <v>0.127</v>
      </c>
      <c r="F2182">
        <f t="shared" si="69"/>
        <v>2.2440333711278155</v>
      </c>
      <c r="G2182" t="s">
        <v>9</v>
      </c>
      <c r="H2182" t="s">
        <v>3444</v>
      </c>
    </row>
    <row r="2183" spans="1:8" x14ac:dyDescent="0.35">
      <c r="A2183" t="s">
        <v>3441</v>
      </c>
      <c r="B2183">
        <v>3206.23</v>
      </c>
      <c r="C2183">
        <v>1428.78</v>
      </c>
      <c r="D2183">
        <f t="shared" si="68"/>
        <v>-1.1660941304933314</v>
      </c>
      <c r="E2183">
        <v>0.127</v>
      </c>
      <c r="F2183">
        <f t="shared" si="69"/>
        <v>2.2440333711278155</v>
      </c>
      <c r="G2183" t="s">
        <v>9</v>
      </c>
      <c r="H2183" t="s">
        <v>3445</v>
      </c>
    </row>
    <row r="2184" spans="1:8" x14ac:dyDescent="0.35">
      <c r="A2184" t="s">
        <v>3446</v>
      </c>
      <c r="B2184">
        <v>1122.1600000000001</v>
      </c>
      <c r="C2184">
        <v>612.10199999999998</v>
      </c>
      <c r="D2184">
        <f t="shared" si="68"/>
        <v>-0.87443440602345635</v>
      </c>
      <c r="E2184">
        <v>0.31190000000000001</v>
      </c>
      <c r="F2184">
        <f t="shared" si="69"/>
        <v>1.8332892230379907</v>
      </c>
      <c r="G2184" t="s">
        <v>9</v>
      </c>
      <c r="H2184" t="s">
        <v>3447</v>
      </c>
    </row>
    <row r="2185" spans="1:8" x14ac:dyDescent="0.35">
      <c r="A2185" t="s">
        <v>3448</v>
      </c>
      <c r="B2185">
        <v>765.178</v>
      </c>
      <c r="C2185">
        <v>433.49099999999999</v>
      </c>
      <c r="D2185">
        <f t="shared" si="68"/>
        <v>-0.81979335367262451</v>
      </c>
      <c r="E2185">
        <v>0.58884999999999998</v>
      </c>
      <c r="F2185">
        <f t="shared" si="69"/>
        <v>1.7651531404342882</v>
      </c>
      <c r="G2185" t="s">
        <v>9</v>
      </c>
      <c r="H2185" t="s">
        <v>3449</v>
      </c>
    </row>
    <row r="2186" spans="1:8" x14ac:dyDescent="0.35">
      <c r="A2186" t="s">
        <v>3450</v>
      </c>
      <c r="B2186">
        <v>927.65899999999999</v>
      </c>
      <c r="C2186">
        <v>482.1</v>
      </c>
      <c r="D2186">
        <f t="shared" si="68"/>
        <v>-0.94426214995278268</v>
      </c>
      <c r="E2186">
        <v>0.25145000000000001</v>
      </c>
      <c r="F2186">
        <f t="shared" si="69"/>
        <v>1.9242045218834265</v>
      </c>
      <c r="G2186" t="s">
        <v>9</v>
      </c>
      <c r="H2186" t="s">
        <v>3451</v>
      </c>
    </row>
    <row r="2187" spans="1:8" x14ac:dyDescent="0.35">
      <c r="A2187" t="s">
        <v>3452</v>
      </c>
      <c r="B2187">
        <v>612.43600000000004</v>
      </c>
      <c r="C2187">
        <v>547.80999999999995</v>
      </c>
      <c r="D2187">
        <f t="shared" si="68"/>
        <v>-0.16088348736201558</v>
      </c>
      <c r="E2187">
        <v>0.85360000000000003</v>
      </c>
      <c r="F2187">
        <f t="shared" si="69"/>
        <v>1.1179715594823025</v>
      </c>
      <c r="G2187" t="s">
        <v>9</v>
      </c>
      <c r="H2187" t="s">
        <v>3453</v>
      </c>
    </row>
    <row r="2188" spans="1:8" x14ac:dyDescent="0.35">
      <c r="A2188" t="s">
        <v>3454</v>
      </c>
      <c r="B2188">
        <v>1493.65</v>
      </c>
      <c r="C2188">
        <v>1122.07</v>
      </c>
      <c r="D2188">
        <f t="shared" si="68"/>
        <v>-0.41267944691448732</v>
      </c>
      <c r="E2188">
        <v>0.74104999999999999</v>
      </c>
      <c r="F2188">
        <f t="shared" si="69"/>
        <v>1.3311558102435679</v>
      </c>
      <c r="G2188" t="s">
        <v>9</v>
      </c>
      <c r="H2188" t="s">
        <v>3455</v>
      </c>
    </row>
    <row r="2189" spans="1:8" x14ac:dyDescent="0.35">
      <c r="A2189" t="s">
        <v>3454</v>
      </c>
      <c r="B2189">
        <v>1493.65</v>
      </c>
      <c r="C2189">
        <v>1122.07</v>
      </c>
      <c r="D2189">
        <f t="shared" si="68"/>
        <v>-0.41267944691448732</v>
      </c>
      <c r="E2189">
        <v>0.74104999999999999</v>
      </c>
      <c r="F2189">
        <f t="shared" si="69"/>
        <v>1.3311558102435679</v>
      </c>
      <c r="G2189" t="s">
        <v>9</v>
      </c>
      <c r="H2189" t="s">
        <v>3456</v>
      </c>
    </row>
    <row r="2190" spans="1:8" x14ac:dyDescent="0.35">
      <c r="A2190" t="s">
        <v>3457</v>
      </c>
      <c r="B2190">
        <v>986.99599999999998</v>
      </c>
      <c r="C2190">
        <v>431</v>
      </c>
      <c r="D2190">
        <f t="shared" si="68"/>
        <v>-1.195356368567039</v>
      </c>
      <c r="E2190">
        <v>0.1072</v>
      </c>
      <c r="F2190">
        <f t="shared" si="69"/>
        <v>2.290013921113689</v>
      </c>
      <c r="G2190" t="s">
        <v>9</v>
      </c>
      <c r="H2190" t="s">
        <v>3458</v>
      </c>
    </row>
    <row r="2191" spans="1:8" x14ac:dyDescent="0.35">
      <c r="A2191" t="s">
        <v>3459</v>
      </c>
      <c r="B2191">
        <v>1095.55</v>
      </c>
      <c r="C2191">
        <v>504.34</v>
      </c>
      <c r="D2191">
        <f t="shared" si="68"/>
        <v>-1.1191867718822324</v>
      </c>
      <c r="E2191">
        <v>0.13464999999999999</v>
      </c>
      <c r="F2191">
        <f t="shared" si="69"/>
        <v>2.1722449141452196</v>
      </c>
      <c r="G2191" t="s">
        <v>9</v>
      </c>
      <c r="H2191" t="s">
        <v>3460</v>
      </c>
    </row>
    <row r="2192" spans="1:8" x14ac:dyDescent="0.35">
      <c r="A2192" t="s">
        <v>3461</v>
      </c>
      <c r="B2192">
        <v>444.72699999999998</v>
      </c>
      <c r="C2192">
        <v>286.86700000000002</v>
      </c>
      <c r="D2192">
        <f t="shared" si="68"/>
        <v>-0.63253797944106627</v>
      </c>
      <c r="E2192">
        <v>0.4723</v>
      </c>
      <c r="F2192">
        <f t="shared" si="69"/>
        <v>1.5502898555776716</v>
      </c>
      <c r="G2192" t="s">
        <v>9</v>
      </c>
      <c r="H2192" t="s">
        <v>3462</v>
      </c>
    </row>
    <row r="2193" spans="1:8" x14ac:dyDescent="0.35">
      <c r="A2193" t="s">
        <v>3463</v>
      </c>
      <c r="B2193">
        <v>838.36900000000003</v>
      </c>
      <c r="C2193">
        <v>421.37400000000002</v>
      </c>
      <c r="D2193">
        <f t="shared" si="68"/>
        <v>-0.99248407353864576</v>
      </c>
      <c r="E2193">
        <v>0.17949999999999999</v>
      </c>
      <c r="F2193">
        <f t="shared" si="69"/>
        <v>1.9896078068414282</v>
      </c>
      <c r="G2193" t="s">
        <v>9</v>
      </c>
      <c r="H2193" t="s">
        <v>3464</v>
      </c>
    </row>
    <row r="2194" spans="1:8" x14ac:dyDescent="0.35">
      <c r="A2194" t="s">
        <v>3465</v>
      </c>
      <c r="B2194">
        <v>685.82299999999998</v>
      </c>
      <c r="C2194">
        <v>379.72</v>
      </c>
      <c r="D2194">
        <f t="shared" si="68"/>
        <v>-0.85290029954353785</v>
      </c>
      <c r="E2194">
        <v>0.31519999999999998</v>
      </c>
      <c r="F2194">
        <f t="shared" si="69"/>
        <v>1.8061281997261138</v>
      </c>
      <c r="G2194" t="s">
        <v>9</v>
      </c>
      <c r="H2194" t="s">
        <v>3466</v>
      </c>
    </row>
    <row r="2195" spans="1:8" x14ac:dyDescent="0.35">
      <c r="A2195" t="s">
        <v>3465</v>
      </c>
      <c r="B2195">
        <v>685.82299999999998</v>
      </c>
      <c r="C2195">
        <v>379.72</v>
      </c>
      <c r="D2195">
        <f t="shared" si="68"/>
        <v>-0.85290029954353785</v>
      </c>
      <c r="E2195">
        <v>0.31519999999999998</v>
      </c>
      <c r="F2195">
        <f t="shared" si="69"/>
        <v>1.8061281997261138</v>
      </c>
      <c r="G2195" t="s">
        <v>9</v>
      </c>
      <c r="H2195" t="s">
        <v>3467</v>
      </c>
    </row>
    <row r="2196" spans="1:8" x14ac:dyDescent="0.35">
      <c r="A2196" t="s">
        <v>3468</v>
      </c>
      <c r="B2196">
        <v>96.441199999999995</v>
      </c>
      <c r="C2196">
        <v>132.749</v>
      </c>
      <c r="D2196">
        <f t="shared" si="68"/>
        <v>0.460979485877137</v>
      </c>
      <c r="E2196">
        <v>0.75270000000000004</v>
      </c>
      <c r="F2196">
        <f t="shared" si="69"/>
        <v>0.7264928549367603</v>
      </c>
      <c r="G2196" t="s">
        <v>9</v>
      </c>
      <c r="H2196" t="s">
        <v>3469</v>
      </c>
    </row>
    <row r="2197" spans="1:8" x14ac:dyDescent="0.35">
      <c r="A2197" t="s">
        <v>3470</v>
      </c>
      <c r="B2197">
        <v>352.65699999999998</v>
      </c>
      <c r="C2197">
        <v>288.57499999999999</v>
      </c>
      <c r="D2197">
        <f t="shared" si="68"/>
        <v>-0.28931935567212419</v>
      </c>
      <c r="E2197">
        <v>0.80289999999999995</v>
      </c>
      <c r="F2197">
        <f t="shared" si="69"/>
        <v>1.2220635883219266</v>
      </c>
      <c r="G2197" t="s">
        <v>9</v>
      </c>
      <c r="H2197" t="s">
        <v>1589</v>
      </c>
    </row>
    <row r="2198" spans="1:8" x14ac:dyDescent="0.35">
      <c r="A2198" t="s">
        <v>3471</v>
      </c>
      <c r="B2198">
        <v>1.06545E-4</v>
      </c>
      <c r="C2198">
        <v>1.06545E-4</v>
      </c>
      <c r="D2198">
        <f t="shared" si="68"/>
        <v>0</v>
      </c>
      <c r="E2198">
        <v>1</v>
      </c>
      <c r="F2198">
        <f t="shared" si="69"/>
        <v>1</v>
      </c>
      <c r="G2198" t="s">
        <v>9</v>
      </c>
      <c r="H2198" t="s">
        <v>3472</v>
      </c>
    </row>
    <row r="2199" spans="1:8" x14ac:dyDescent="0.35">
      <c r="A2199" t="s">
        <v>3471</v>
      </c>
      <c r="B2199">
        <v>1.06545E-4</v>
      </c>
      <c r="C2199">
        <v>1.06545E-4</v>
      </c>
      <c r="D2199">
        <f t="shared" si="68"/>
        <v>0</v>
      </c>
      <c r="E2199">
        <v>1</v>
      </c>
      <c r="F2199">
        <f t="shared" si="69"/>
        <v>1</v>
      </c>
      <c r="G2199" t="s">
        <v>9</v>
      </c>
      <c r="H2199" t="s">
        <v>3473</v>
      </c>
    </row>
    <row r="2200" spans="1:8" x14ac:dyDescent="0.35">
      <c r="A2200" t="s">
        <v>3474</v>
      </c>
      <c r="B2200">
        <v>1.06545E-4</v>
      </c>
      <c r="C2200">
        <v>1.06545E-4</v>
      </c>
      <c r="D2200">
        <f t="shared" si="68"/>
        <v>0</v>
      </c>
      <c r="E2200">
        <v>1</v>
      </c>
      <c r="F2200">
        <f t="shared" si="69"/>
        <v>1</v>
      </c>
      <c r="G2200" t="s">
        <v>9</v>
      </c>
      <c r="H2200" t="s">
        <v>3475</v>
      </c>
    </row>
    <row r="2201" spans="1:8" x14ac:dyDescent="0.35">
      <c r="A2201" t="s">
        <v>3474</v>
      </c>
      <c r="B2201">
        <v>1.06545E-4</v>
      </c>
      <c r="C2201">
        <v>1.06545E-4</v>
      </c>
      <c r="D2201">
        <f t="shared" si="68"/>
        <v>0</v>
      </c>
      <c r="E2201">
        <v>1</v>
      </c>
      <c r="F2201">
        <f t="shared" si="69"/>
        <v>1</v>
      </c>
      <c r="G2201" t="s">
        <v>9</v>
      </c>
      <c r="H2201" t="s">
        <v>12</v>
      </c>
    </row>
    <row r="2202" spans="1:8" x14ac:dyDescent="0.35">
      <c r="A2202" t="s">
        <v>3474</v>
      </c>
      <c r="B2202">
        <v>1.06545E-4</v>
      </c>
      <c r="C2202">
        <v>1.06545E-4</v>
      </c>
      <c r="D2202">
        <f t="shared" si="68"/>
        <v>0</v>
      </c>
      <c r="E2202">
        <v>1</v>
      </c>
      <c r="F2202">
        <f t="shared" si="69"/>
        <v>1</v>
      </c>
      <c r="G2202" t="s">
        <v>9</v>
      </c>
      <c r="H2202" t="s">
        <v>3476</v>
      </c>
    </row>
    <row r="2203" spans="1:8" x14ac:dyDescent="0.35">
      <c r="A2203" t="s">
        <v>3477</v>
      </c>
      <c r="B2203">
        <v>1.06545E-4</v>
      </c>
      <c r="C2203">
        <v>1.06545E-4</v>
      </c>
      <c r="D2203">
        <f t="shared" si="68"/>
        <v>0</v>
      </c>
      <c r="E2203">
        <v>1</v>
      </c>
      <c r="F2203">
        <f t="shared" si="69"/>
        <v>1</v>
      </c>
      <c r="G2203" t="s">
        <v>9</v>
      </c>
      <c r="H2203" t="s">
        <v>3478</v>
      </c>
    </row>
    <row r="2204" spans="1:8" x14ac:dyDescent="0.35">
      <c r="A2204" t="s">
        <v>3477</v>
      </c>
      <c r="B2204">
        <v>1.06545E-4</v>
      </c>
      <c r="C2204">
        <v>1.06545E-4</v>
      </c>
      <c r="D2204">
        <f t="shared" si="68"/>
        <v>0</v>
      </c>
      <c r="E2204">
        <v>1</v>
      </c>
      <c r="F2204">
        <f t="shared" si="69"/>
        <v>1</v>
      </c>
      <c r="G2204" t="s">
        <v>9</v>
      </c>
      <c r="H2204" t="s">
        <v>12</v>
      </c>
    </row>
    <row r="2205" spans="1:8" x14ac:dyDescent="0.35">
      <c r="A2205" t="s">
        <v>3479</v>
      </c>
      <c r="B2205">
        <v>1.06545E-4</v>
      </c>
      <c r="C2205">
        <v>1.06545E-4</v>
      </c>
      <c r="D2205">
        <f t="shared" si="68"/>
        <v>0</v>
      </c>
      <c r="E2205">
        <v>1</v>
      </c>
      <c r="F2205">
        <f t="shared" si="69"/>
        <v>1</v>
      </c>
      <c r="G2205" t="s">
        <v>9</v>
      </c>
      <c r="H2205" t="s">
        <v>12</v>
      </c>
    </row>
    <row r="2206" spans="1:8" x14ac:dyDescent="0.35">
      <c r="A2206" t="s">
        <v>3479</v>
      </c>
      <c r="B2206">
        <v>1.06545E-4</v>
      </c>
      <c r="C2206">
        <v>1.06545E-4</v>
      </c>
      <c r="D2206">
        <f t="shared" si="68"/>
        <v>0</v>
      </c>
      <c r="E2206">
        <v>1</v>
      </c>
      <c r="F2206">
        <f t="shared" si="69"/>
        <v>1</v>
      </c>
      <c r="G2206" t="s">
        <v>9</v>
      </c>
      <c r="H2206" t="s">
        <v>12</v>
      </c>
    </row>
    <row r="2207" spans="1:8" x14ac:dyDescent="0.35">
      <c r="A2207" t="s">
        <v>3480</v>
      </c>
      <c r="B2207">
        <v>1.06545E-4</v>
      </c>
      <c r="C2207">
        <v>1.06545E-4</v>
      </c>
      <c r="D2207">
        <f t="shared" si="68"/>
        <v>0</v>
      </c>
      <c r="E2207">
        <v>1</v>
      </c>
      <c r="F2207">
        <f t="shared" si="69"/>
        <v>1</v>
      </c>
      <c r="G2207" t="s">
        <v>9</v>
      </c>
      <c r="H2207" t="s">
        <v>3481</v>
      </c>
    </row>
    <row r="2208" spans="1:8" x14ac:dyDescent="0.35">
      <c r="A2208" t="s">
        <v>3480</v>
      </c>
      <c r="B2208">
        <v>1.06545E-4</v>
      </c>
      <c r="C2208">
        <v>1.06545E-4</v>
      </c>
      <c r="D2208">
        <f t="shared" si="68"/>
        <v>0</v>
      </c>
      <c r="E2208">
        <v>1</v>
      </c>
      <c r="F2208">
        <f t="shared" si="69"/>
        <v>1</v>
      </c>
      <c r="G2208" t="s">
        <v>9</v>
      </c>
      <c r="H2208" t="s">
        <v>3482</v>
      </c>
    </row>
    <row r="2209" spans="1:8" x14ac:dyDescent="0.35">
      <c r="A2209" t="s">
        <v>3483</v>
      </c>
      <c r="B2209">
        <v>1.06545E-4</v>
      </c>
      <c r="C2209">
        <v>1.06545E-4</v>
      </c>
      <c r="D2209">
        <f t="shared" si="68"/>
        <v>0</v>
      </c>
      <c r="E2209">
        <v>1</v>
      </c>
      <c r="F2209">
        <f t="shared" si="69"/>
        <v>1</v>
      </c>
      <c r="G2209" t="s">
        <v>9</v>
      </c>
      <c r="H2209" t="s">
        <v>3484</v>
      </c>
    </row>
    <row r="2210" spans="1:8" x14ac:dyDescent="0.35">
      <c r="A2210" t="s">
        <v>3485</v>
      </c>
      <c r="B2210">
        <v>534.58900000000006</v>
      </c>
      <c r="C2210">
        <v>423.096</v>
      </c>
      <c r="D2210">
        <f t="shared" si="68"/>
        <v>-0.33744510584452947</v>
      </c>
      <c r="E2210">
        <v>0.6784</v>
      </c>
      <c r="F2210">
        <f t="shared" si="69"/>
        <v>1.2635170268686067</v>
      </c>
      <c r="G2210" t="s">
        <v>9</v>
      </c>
      <c r="H2210" t="s">
        <v>3486</v>
      </c>
    </row>
    <row r="2211" spans="1:8" x14ac:dyDescent="0.35">
      <c r="A2211" t="s">
        <v>3487</v>
      </c>
      <c r="B2211">
        <v>1.06545E-4</v>
      </c>
      <c r="C2211">
        <v>1.06545E-4</v>
      </c>
      <c r="D2211">
        <f t="shared" si="68"/>
        <v>0</v>
      </c>
      <c r="E2211">
        <v>1</v>
      </c>
      <c r="F2211">
        <f t="shared" si="69"/>
        <v>1</v>
      </c>
      <c r="G2211" t="s">
        <v>9</v>
      </c>
      <c r="H2211" t="s">
        <v>3488</v>
      </c>
    </row>
    <row r="2212" spans="1:8" x14ac:dyDescent="0.35">
      <c r="A2212" t="s">
        <v>3487</v>
      </c>
      <c r="B2212">
        <v>1.06545E-4</v>
      </c>
      <c r="C2212">
        <v>1.06545E-4</v>
      </c>
      <c r="D2212">
        <f t="shared" si="68"/>
        <v>0</v>
      </c>
      <c r="E2212">
        <v>1</v>
      </c>
      <c r="F2212">
        <f t="shared" si="69"/>
        <v>1</v>
      </c>
      <c r="G2212" t="s">
        <v>9</v>
      </c>
      <c r="H2212" t="s">
        <v>3489</v>
      </c>
    </row>
    <row r="2213" spans="1:8" x14ac:dyDescent="0.35">
      <c r="A2213" t="s">
        <v>3490</v>
      </c>
      <c r="B2213">
        <v>46.453699999999998</v>
      </c>
      <c r="C2213">
        <v>124.069</v>
      </c>
      <c r="D2213">
        <f t="shared" si="68"/>
        <v>1.4172772715189352</v>
      </c>
      <c r="E2213">
        <v>0.39955000000000002</v>
      </c>
      <c r="F2213">
        <f t="shared" si="69"/>
        <v>0.37441826725451155</v>
      </c>
      <c r="G2213" t="s">
        <v>9</v>
      </c>
      <c r="H2213" t="s">
        <v>3491</v>
      </c>
    </row>
    <row r="2214" spans="1:8" x14ac:dyDescent="0.35">
      <c r="A2214" t="s">
        <v>3492</v>
      </c>
      <c r="B2214">
        <v>1.06545E-4</v>
      </c>
      <c r="C2214">
        <v>12.980399999999999</v>
      </c>
      <c r="D2214">
        <f t="shared" si="68"/>
        <v>16.894512424949195</v>
      </c>
      <c r="E2214">
        <v>1</v>
      </c>
      <c r="F2214">
        <f t="shared" si="69"/>
        <v>8.2081445872238144E-6</v>
      </c>
      <c r="G2214" t="s">
        <v>9</v>
      </c>
      <c r="H2214" t="s">
        <v>3493</v>
      </c>
    </row>
    <row r="2215" spans="1:8" x14ac:dyDescent="0.35">
      <c r="A2215" t="s">
        <v>3494</v>
      </c>
      <c r="B2215">
        <v>13.640599999999999</v>
      </c>
      <c r="C2215">
        <v>55.067</v>
      </c>
      <c r="D2215">
        <f t="shared" si="68"/>
        <v>2.0132809092929298</v>
      </c>
      <c r="E2215">
        <v>0.20810000000000001</v>
      </c>
      <c r="F2215">
        <f t="shared" si="69"/>
        <v>0.24770915430294005</v>
      </c>
      <c r="G2215" t="s">
        <v>9</v>
      </c>
      <c r="H2215" t="s">
        <v>3495</v>
      </c>
    </row>
    <row r="2216" spans="1:8" x14ac:dyDescent="0.35">
      <c r="A2216" t="s">
        <v>3496</v>
      </c>
      <c r="B2216">
        <v>1.06545E-4</v>
      </c>
      <c r="C2216">
        <v>41.874499999999998</v>
      </c>
      <c r="D2216">
        <f t="shared" si="68"/>
        <v>18.584249547427525</v>
      </c>
      <c r="E2216">
        <v>1</v>
      </c>
      <c r="F2216">
        <f t="shared" si="69"/>
        <v>2.5443885897145042E-6</v>
      </c>
      <c r="G2216" t="s">
        <v>9</v>
      </c>
      <c r="H2216" t="s">
        <v>3497</v>
      </c>
    </row>
    <row r="2217" spans="1:8" x14ac:dyDescent="0.35">
      <c r="A2217" t="s">
        <v>3498</v>
      </c>
      <c r="B2217">
        <v>6.22994</v>
      </c>
      <c r="C2217">
        <v>39.873600000000003</v>
      </c>
      <c r="D2217">
        <f t="shared" si="68"/>
        <v>2.6781436914116856</v>
      </c>
      <c r="E2217">
        <v>1</v>
      </c>
      <c r="F2217">
        <f t="shared" si="69"/>
        <v>0.15624222543236627</v>
      </c>
      <c r="G2217" t="s">
        <v>9</v>
      </c>
      <c r="H2217" t="s">
        <v>3499</v>
      </c>
    </row>
    <row r="2218" spans="1:8" x14ac:dyDescent="0.35">
      <c r="A2218" t="s">
        <v>3500</v>
      </c>
      <c r="B2218">
        <v>30.969200000000001</v>
      </c>
      <c r="C2218">
        <v>86.159000000000006</v>
      </c>
      <c r="D2218">
        <f t="shared" si="68"/>
        <v>1.4761673897868099</v>
      </c>
      <c r="E2218">
        <v>0.28444999999999998</v>
      </c>
      <c r="F2218">
        <f t="shared" si="69"/>
        <v>0.3594424262120034</v>
      </c>
      <c r="G2218" t="s">
        <v>9</v>
      </c>
      <c r="H2218" t="s">
        <v>3501</v>
      </c>
    </row>
    <row r="2219" spans="1:8" x14ac:dyDescent="0.35">
      <c r="A2219" t="s">
        <v>3502</v>
      </c>
      <c r="B2219">
        <v>266.96600000000001</v>
      </c>
      <c r="C2219">
        <v>179.77699999999999</v>
      </c>
      <c r="D2219">
        <f t="shared" si="68"/>
        <v>-0.57044755661311486</v>
      </c>
      <c r="E2219">
        <v>0.77464999999999995</v>
      </c>
      <c r="F2219">
        <f t="shared" si="69"/>
        <v>1.4849841748388282</v>
      </c>
      <c r="G2219" t="s">
        <v>9</v>
      </c>
      <c r="H2219" t="s">
        <v>3503</v>
      </c>
    </row>
    <row r="2220" spans="1:8" x14ac:dyDescent="0.35">
      <c r="A2220" t="s">
        <v>3504</v>
      </c>
      <c r="B2220">
        <v>44.833399999999997</v>
      </c>
      <c r="C2220">
        <v>31.264900000000001</v>
      </c>
      <c r="D2220">
        <f t="shared" si="68"/>
        <v>-0.52003000938549371</v>
      </c>
      <c r="E2220">
        <v>0.40350000000000003</v>
      </c>
      <c r="F2220">
        <f t="shared" si="69"/>
        <v>1.4339850759158033</v>
      </c>
      <c r="G2220" t="s">
        <v>9</v>
      </c>
      <c r="H2220" t="s">
        <v>3505</v>
      </c>
    </row>
    <row r="2221" spans="1:8" x14ac:dyDescent="0.35">
      <c r="A2221" t="s">
        <v>3506</v>
      </c>
      <c r="B2221">
        <v>345.24</v>
      </c>
      <c r="C2221">
        <v>316.54300000000001</v>
      </c>
      <c r="D2221">
        <f t="shared" si="68"/>
        <v>-0.12519813460963075</v>
      </c>
      <c r="E2221">
        <v>0.93305000000000005</v>
      </c>
      <c r="F2221">
        <f t="shared" si="69"/>
        <v>1.0906575094063049</v>
      </c>
      <c r="G2221" t="s">
        <v>9</v>
      </c>
      <c r="H2221" t="s">
        <v>3507</v>
      </c>
    </row>
    <row r="2222" spans="1:8" x14ac:dyDescent="0.35">
      <c r="A2222" t="s">
        <v>3508</v>
      </c>
      <c r="B2222">
        <v>90.681399999999996</v>
      </c>
      <c r="C2222">
        <v>130.32599999999999</v>
      </c>
      <c r="D2222">
        <f t="shared" si="68"/>
        <v>0.52324636021808435</v>
      </c>
      <c r="E2222">
        <v>0.71589999999999998</v>
      </c>
      <c r="F2222">
        <f t="shared" si="69"/>
        <v>0.6958043675091693</v>
      </c>
      <c r="G2222" t="s">
        <v>9</v>
      </c>
      <c r="H2222" t="s">
        <v>3509</v>
      </c>
    </row>
    <row r="2223" spans="1:8" x14ac:dyDescent="0.35">
      <c r="A2223" t="s">
        <v>3510</v>
      </c>
      <c r="B2223">
        <v>1.06545E-4</v>
      </c>
      <c r="C2223">
        <v>185.626</v>
      </c>
      <c r="D2223">
        <f t="shared" si="68"/>
        <v>20.732504476156368</v>
      </c>
      <c r="E2223">
        <v>0.1226</v>
      </c>
      <c r="F2223">
        <f t="shared" si="69"/>
        <v>5.7397670584939608E-7</v>
      </c>
      <c r="G2223" t="s">
        <v>9</v>
      </c>
    </row>
    <row r="2224" spans="1:8" x14ac:dyDescent="0.35">
      <c r="A2224" t="s">
        <v>3511</v>
      </c>
      <c r="B2224">
        <v>10.936400000000001</v>
      </c>
      <c r="C2224">
        <v>50.7303</v>
      </c>
      <c r="D2224">
        <f t="shared" si="68"/>
        <v>2.213709776305512</v>
      </c>
      <c r="E2224">
        <v>0.1973</v>
      </c>
      <c r="F2224">
        <f t="shared" si="69"/>
        <v>0.21557924948206497</v>
      </c>
      <c r="G2224" t="s">
        <v>9</v>
      </c>
      <c r="H2224" t="s">
        <v>3512</v>
      </c>
    </row>
    <row r="2225" spans="1:8" x14ac:dyDescent="0.35">
      <c r="A2225" t="s">
        <v>3513</v>
      </c>
      <c r="B2225">
        <v>158.196</v>
      </c>
      <c r="C2225">
        <v>232.09700000000001</v>
      </c>
      <c r="D2225">
        <f t="shared" si="68"/>
        <v>0.55301475346145579</v>
      </c>
      <c r="E2225">
        <v>0.70225000000000004</v>
      </c>
      <c r="F2225">
        <f t="shared" si="69"/>
        <v>0.68159433340370612</v>
      </c>
      <c r="G2225" t="s">
        <v>9</v>
      </c>
      <c r="H2225" t="s">
        <v>12</v>
      </c>
    </row>
    <row r="2226" spans="1:8" x14ac:dyDescent="0.35">
      <c r="A2226" t="s">
        <v>3513</v>
      </c>
      <c r="B2226">
        <v>158.196</v>
      </c>
      <c r="C2226">
        <v>232.09700000000001</v>
      </c>
      <c r="D2226">
        <f t="shared" si="68"/>
        <v>0.55301475346145579</v>
      </c>
      <c r="E2226">
        <v>0.70225000000000004</v>
      </c>
      <c r="F2226">
        <f t="shared" si="69"/>
        <v>0.68159433340370612</v>
      </c>
      <c r="G2226" t="s">
        <v>9</v>
      </c>
      <c r="H2226" t="s">
        <v>3514</v>
      </c>
    </row>
    <row r="2227" spans="1:8" x14ac:dyDescent="0.35">
      <c r="A2227" t="s">
        <v>3515</v>
      </c>
      <c r="B2227">
        <v>85.208799999999997</v>
      </c>
      <c r="C2227">
        <v>302.35399999999998</v>
      </c>
      <c r="D2227">
        <f t="shared" si="68"/>
        <v>1.8271643266624862</v>
      </c>
      <c r="E2227">
        <v>0.25574999999999998</v>
      </c>
      <c r="F2227">
        <f t="shared" si="69"/>
        <v>0.28181800141555924</v>
      </c>
      <c r="G2227" t="s">
        <v>9</v>
      </c>
      <c r="H2227" t="s">
        <v>3516</v>
      </c>
    </row>
    <row r="2228" spans="1:8" x14ac:dyDescent="0.35">
      <c r="A2228" t="s">
        <v>3517</v>
      </c>
      <c r="B2228">
        <v>231.322</v>
      </c>
      <c r="C2228">
        <v>300.19900000000001</v>
      </c>
      <c r="D2228">
        <f t="shared" si="68"/>
        <v>0.37601669040413704</v>
      </c>
      <c r="E2228">
        <v>0.44969999999999999</v>
      </c>
      <c r="F2228">
        <f t="shared" si="69"/>
        <v>0.77056219374481594</v>
      </c>
      <c r="G2228" t="s">
        <v>9</v>
      </c>
      <c r="H2228" t="s">
        <v>3518</v>
      </c>
    </row>
    <row r="2229" spans="1:8" x14ac:dyDescent="0.35">
      <c r="A2229" t="s">
        <v>3519</v>
      </c>
      <c r="B2229">
        <v>1.06545E-4</v>
      </c>
      <c r="C2229">
        <v>75.546999999999997</v>
      </c>
      <c r="D2229">
        <f t="shared" si="68"/>
        <v>19.435552049842808</v>
      </c>
      <c r="E2229">
        <v>0.12135</v>
      </c>
      <c r="F2229">
        <f t="shared" si="69"/>
        <v>1.410314109097648E-6</v>
      </c>
      <c r="G2229" t="s">
        <v>9</v>
      </c>
      <c r="H2229" t="s">
        <v>3520</v>
      </c>
    </row>
    <row r="2230" spans="1:8" x14ac:dyDescent="0.35">
      <c r="A2230" t="s">
        <v>3521</v>
      </c>
      <c r="B2230">
        <v>1.06545E-4</v>
      </c>
      <c r="C2230">
        <v>207.065</v>
      </c>
      <c r="D2230">
        <f t="shared" si="68"/>
        <v>20.890189394964455</v>
      </c>
      <c r="E2230" s="1">
        <v>5.0000000000000002E-5</v>
      </c>
      <c r="F2230">
        <f t="shared" si="69"/>
        <v>5.1454857170453725E-7</v>
      </c>
      <c r="G2230" t="s">
        <v>30</v>
      </c>
      <c r="H2230" t="s">
        <v>3522</v>
      </c>
    </row>
    <row r="2231" spans="1:8" x14ac:dyDescent="0.35">
      <c r="A2231" t="s">
        <v>3521</v>
      </c>
      <c r="B2231">
        <v>1.06545E-4</v>
      </c>
      <c r="C2231">
        <v>207.065</v>
      </c>
      <c r="D2231">
        <f t="shared" si="68"/>
        <v>20.890189394964455</v>
      </c>
      <c r="E2231" s="1">
        <v>5.0000000000000002E-5</v>
      </c>
      <c r="F2231">
        <f t="shared" si="69"/>
        <v>5.1454857170453725E-7</v>
      </c>
      <c r="G2231" t="s">
        <v>30</v>
      </c>
      <c r="H2231" t="s">
        <v>3523</v>
      </c>
    </row>
    <row r="2232" spans="1:8" x14ac:dyDescent="0.35">
      <c r="A2232" t="s">
        <v>3521</v>
      </c>
      <c r="B2232">
        <v>1.06545E-4</v>
      </c>
      <c r="C2232">
        <v>207.065</v>
      </c>
      <c r="D2232">
        <f t="shared" si="68"/>
        <v>20.890189394964455</v>
      </c>
      <c r="E2232" s="1">
        <v>5.0000000000000002E-5</v>
      </c>
      <c r="F2232">
        <f t="shared" si="69"/>
        <v>5.1454857170453725E-7</v>
      </c>
      <c r="G2232" t="s">
        <v>30</v>
      </c>
      <c r="H2232" t="s">
        <v>3524</v>
      </c>
    </row>
    <row r="2233" spans="1:8" x14ac:dyDescent="0.35">
      <c r="A2233" t="s">
        <v>3521</v>
      </c>
      <c r="B2233">
        <v>1.06545E-4</v>
      </c>
      <c r="C2233">
        <v>207.065</v>
      </c>
      <c r="D2233">
        <f t="shared" si="68"/>
        <v>20.890189394964455</v>
      </c>
      <c r="E2233" s="1">
        <v>5.0000000000000002E-5</v>
      </c>
      <c r="F2233">
        <f t="shared" si="69"/>
        <v>5.1454857170453725E-7</v>
      </c>
      <c r="G2233" t="s">
        <v>30</v>
      </c>
      <c r="H2233" t="s">
        <v>3525</v>
      </c>
    </row>
    <row r="2234" spans="1:8" x14ac:dyDescent="0.35">
      <c r="A2234" t="s">
        <v>3526</v>
      </c>
      <c r="B2234">
        <v>1.06545E-4</v>
      </c>
      <c r="C2234">
        <v>95.697500000000005</v>
      </c>
      <c r="D2234">
        <f t="shared" si="68"/>
        <v>19.776658819542838</v>
      </c>
      <c r="E2234">
        <v>0.1203</v>
      </c>
      <c r="F2234">
        <f t="shared" si="69"/>
        <v>1.1133519684422268E-6</v>
      </c>
      <c r="G2234" t="s">
        <v>9</v>
      </c>
      <c r="H2234" t="s">
        <v>3527</v>
      </c>
    </row>
    <row r="2235" spans="1:8" x14ac:dyDescent="0.35">
      <c r="A2235" t="s">
        <v>3526</v>
      </c>
      <c r="B2235">
        <v>1.06545E-4</v>
      </c>
      <c r="C2235">
        <v>95.697500000000005</v>
      </c>
      <c r="D2235">
        <f t="shared" si="68"/>
        <v>19.776658819542838</v>
      </c>
      <c r="E2235">
        <v>0.1203</v>
      </c>
      <c r="F2235">
        <f t="shared" si="69"/>
        <v>1.1133519684422268E-6</v>
      </c>
      <c r="G2235" t="s">
        <v>9</v>
      </c>
      <c r="H2235" t="s">
        <v>3528</v>
      </c>
    </row>
    <row r="2236" spans="1:8" x14ac:dyDescent="0.35">
      <c r="A2236" t="s">
        <v>3529</v>
      </c>
      <c r="B2236">
        <v>1.06545E-4</v>
      </c>
      <c r="C2236">
        <v>73.268799999999999</v>
      </c>
      <c r="D2236">
        <f t="shared" si="68"/>
        <v>19.391376570622743</v>
      </c>
      <c r="E2236">
        <v>3.755E-2</v>
      </c>
      <c r="F2236">
        <f t="shared" si="69"/>
        <v>1.4541660297425371E-6</v>
      </c>
      <c r="G2236" t="s">
        <v>9</v>
      </c>
      <c r="H2236" t="s">
        <v>3530</v>
      </c>
    </row>
    <row r="2237" spans="1:8" x14ac:dyDescent="0.35">
      <c r="A2237" t="s">
        <v>3531</v>
      </c>
      <c r="B2237">
        <v>1.06545E-4</v>
      </c>
      <c r="C2237">
        <v>46.823099999999997</v>
      </c>
      <c r="D2237">
        <f t="shared" si="68"/>
        <v>18.74539803688134</v>
      </c>
      <c r="E2237">
        <v>2.5950000000000001E-2</v>
      </c>
      <c r="F2237">
        <f t="shared" si="69"/>
        <v>2.2754794108036421E-6</v>
      </c>
      <c r="G2237" t="s">
        <v>9</v>
      </c>
      <c r="H2237" t="s">
        <v>3532</v>
      </c>
    </row>
    <row r="2238" spans="1:8" x14ac:dyDescent="0.35">
      <c r="A2238" t="s">
        <v>3533</v>
      </c>
      <c r="B2238">
        <v>1.06545E-4</v>
      </c>
      <c r="C2238">
        <v>65.757000000000005</v>
      </c>
      <c r="D2238">
        <f t="shared" si="68"/>
        <v>19.235322064420703</v>
      </c>
      <c r="E2238">
        <v>1.375E-2</v>
      </c>
      <c r="F2238">
        <f t="shared" si="69"/>
        <v>1.6202837720698935E-6</v>
      </c>
      <c r="G2238" t="s">
        <v>9</v>
      </c>
      <c r="H2238" t="s">
        <v>3534</v>
      </c>
    </row>
    <row r="2239" spans="1:8" x14ac:dyDescent="0.35">
      <c r="A2239" t="s">
        <v>3533</v>
      </c>
      <c r="B2239">
        <v>1.06545E-4</v>
      </c>
      <c r="C2239">
        <v>65.757000000000005</v>
      </c>
      <c r="D2239">
        <f t="shared" si="68"/>
        <v>19.235322064420703</v>
      </c>
      <c r="E2239">
        <v>1.375E-2</v>
      </c>
      <c r="F2239">
        <f t="shared" si="69"/>
        <v>1.6202837720698935E-6</v>
      </c>
      <c r="G2239" t="s">
        <v>9</v>
      </c>
      <c r="H2239" t="s">
        <v>12</v>
      </c>
    </row>
    <row r="2240" spans="1:8" x14ac:dyDescent="0.35">
      <c r="A2240" t="s">
        <v>3533</v>
      </c>
      <c r="B2240">
        <v>1.06545E-4</v>
      </c>
      <c r="C2240">
        <v>65.757000000000005</v>
      </c>
      <c r="D2240">
        <f t="shared" si="68"/>
        <v>19.235322064420703</v>
      </c>
      <c r="E2240">
        <v>1.375E-2</v>
      </c>
      <c r="F2240">
        <f t="shared" si="69"/>
        <v>1.6202837720698935E-6</v>
      </c>
      <c r="G2240" t="s">
        <v>9</v>
      </c>
      <c r="H2240" t="s">
        <v>3535</v>
      </c>
    </row>
    <row r="2241" spans="1:8" x14ac:dyDescent="0.35">
      <c r="A2241" t="s">
        <v>3536</v>
      </c>
      <c r="B2241">
        <v>1.06545E-4</v>
      </c>
      <c r="C2241">
        <v>1.06545E-4</v>
      </c>
      <c r="D2241">
        <f t="shared" si="68"/>
        <v>0</v>
      </c>
      <c r="E2241">
        <v>1</v>
      </c>
      <c r="F2241">
        <f t="shared" si="69"/>
        <v>1</v>
      </c>
      <c r="G2241" t="s">
        <v>9</v>
      </c>
      <c r="H2241" t="s">
        <v>3537</v>
      </c>
    </row>
    <row r="2242" spans="1:8" x14ac:dyDescent="0.35">
      <c r="A2242" t="s">
        <v>3536</v>
      </c>
      <c r="B2242">
        <v>1.06545E-4</v>
      </c>
      <c r="C2242">
        <v>1.06545E-4</v>
      </c>
      <c r="D2242">
        <f t="shared" ref="D2242:D2305" si="70">-LOG(F2242,2)</f>
        <v>0</v>
      </c>
      <c r="E2242">
        <v>1</v>
      </c>
      <c r="F2242">
        <f t="shared" ref="F2242:F2305" si="71">B2242/C2242</f>
        <v>1</v>
      </c>
      <c r="G2242" t="s">
        <v>9</v>
      </c>
      <c r="H2242" t="s">
        <v>12</v>
      </c>
    </row>
    <row r="2243" spans="1:8" x14ac:dyDescent="0.35">
      <c r="A2243" t="s">
        <v>3538</v>
      </c>
      <c r="B2243">
        <v>1.06545E-4</v>
      </c>
      <c r="C2243">
        <v>61.082000000000001</v>
      </c>
      <c r="D2243">
        <f t="shared" si="70"/>
        <v>19.128924884166697</v>
      </c>
      <c r="E2243">
        <v>3.755E-2</v>
      </c>
      <c r="F2243">
        <f t="shared" si="71"/>
        <v>1.7442945548606792E-6</v>
      </c>
      <c r="G2243" t="s">
        <v>9</v>
      </c>
      <c r="H2243" t="s">
        <v>3539</v>
      </c>
    </row>
    <row r="2244" spans="1:8" x14ac:dyDescent="0.35">
      <c r="A2244" t="s">
        <v>3540</v>
      </c>
      <c r="B2244">
        <v>1.06545E-4</v>
      </c>
      <c r="C2244">
        <v>12.9085</v>
      </c>
      <c r="D2244">
        <f t="shared" si="70"/>
        <v>16.88649894889306</v>
      </c>
      <c r="E2244">
        <v>1</v>
      </c>
      <c r="F2244">
        <f t="shared" si="71"/>
        <v>8.2538637331990556E-6</v>
      </c>
      <c r="G2244" t="s">
        <v>9</v>
      </c>
      <c r="H2244" t="s">
        <v>12</v>
      </c>
    </row>
    <row r="2245" spans="1:8" x14ac:dyDescent="0.35">
      <c r="A2245" t="s">
        <v>3541</v>
      </c>
      <c r="B2245">
        <v>1.06545E-4</v>
      </c>
      <c r="C2245">
        <v>58.780999999999999</v>
      </c>
      <c r="D2245">
        <f t="shared" si="70"/>
        <v>19.073527486040749</v>
      </c>
      <c r="E2245">
        <v>1.8700000000000001E-2</v>
      </c>
      <c r="F2245">
        <f t="shared" si="71"/>
        <v>1.8125754920807746E-6</v>
      </c>
      <c r="G2245" t="s">
        <v>9</v>
      </c>
      <c r="H2245" t="s">
        <v>12</v>
      </c>
    </row>
    <row r="2246" spans="1:8" x14ac:dyDescent="0.35">
      <c r="A2246" t="s">
        <v>3542</v>
      </c>
      <c r="B2246">
        <v>1.06545E-4</v>
      </c>
      <c r="C2246">
        <v>1.06545E-4</v>
      </c>
      <c r="D2246">
        <f t="shared" si="70"/>
        <v>0</v>
      </c>
      <c r="E2246">
        <v>1</v>
      </c>
      <c r="F2246">
        <f t="shared" si="71"/>
        <v>1</v>
      </c>
      <c r="G2246" t="s">
        <v>9</v>
      </c>
      <c r="H2246" t="s">
        <v>12</v>
      </c>
    </row>
    <row r="2247" spans="1:8" x14ac:dyDescent="0.35">
      <c r="A2247" t="s">
        <v>3543</v>
      </c>
      <c r="B2247">
        <v>1.06545E-4</v>
      </c>
      <c r="C2247">
        <v>55.103099999999998</v>
      </c>
      <c r="D2247">
        <f t="shared" si="70"/>
        <v>18.980311067755807</v>
      </c>
      <c r="E2247">
        <v>0.12015000000000001</v>
      </c>
      <c r="F2247">
        <f t="shared" si="71"/>
        <v>1.9335572771767833E-6</v>
      </c>
      <c r="G2247" t="s">
        <v>9</v>
      </c>
      <c r="H2247" t="s">
        <v>2458</v>
      </c>
    </row>
    <row r="2248" spans="1:8" x14ac:dyDescent="0.35">
      <c r="A2248" t="s">
        <v>3543</v>
      </c>
      <c r="B2248">
        <v>1.06545E-4</v>
      </c>
      <c r="C2248">
        <v>55.103099999999998</v>
      </c>
      <c r="D2248">
        <f t="shared" si="70"/>
        <v>18.980311067755807</v>
      </c>
      <c r="E2248">
        <v>0.12015000000000001</v>
      </c>
      <c r="F2248">
        <f t="shared" si="71"/>
        <v>1.9335572771767833E-6</v>
      </c>
      <c r="G2248" t="s">
        <v>9</v>
      </c>
      <c r="H2248" t="s">
        <v>12</v>
      </c>
    </row>
    <row r="2249" spans="1:8" x14ac:dyDescent="0.35">
      <c r="A2249" t="s">
        <v>3544</v>
      </c>
      <c r="B2249">
        <v>1.06545E-4</v>
      </c>
      <c r="C2249">
        <v>1.06545E-4</v>
      </c>
      <c r="D2249">
        <f t="shared" si="70"/>
        <v>0</v>
      </c>
      <c r="E2249">
        <v>1</v>
      </c>
      <c r="F2249">
        <f t="shared" si="71"/>
        <v>1</v>
      </c>
      <c r="G2249" t="s">
        <v>9</v>
      </c>
      <c r="H2249" t="s">
        <v>3545</v>
      </c>
    </row>
    <row r="2250" spans="1:8" x14ac:dyDescent="0.35">
      <c r="A2250" t="s">
        <v>3546</v>
      </c>
      <c r="B2250">
        <v>1.06545E-4</v>
      </c>
      <c r="C2250">
        <v>18.626200000000001</v>
      </c>
      <c r="D2250">
        <f t="shared" si="70"/>
        <v>17.415510958026246</v>
      </c>
      <c r="E2250">
        <v>1</v>
      </c>
      <c r="F2250">
        <f t="shared" si="71"/>
        <v>5.7201683649912487E-6</v>
      </c>
      <c r="G2250" t="s">
        <v>9</v>
      </c>
      <c r="H2250" t="s">
        <v>3547</v>
      </c>
    </row>
    <row r="2251" spans="1:8" x14ac:dyDescent="0.35">
      <c r="A2251" t="s">
        <v>3548</v>
      </c>
      <c r="B2251">
        <v>1.06545E-4</v>
      </c>
      <c r="C2251">
        <v>6.9674399999999999</v>
      </c>
      <c r="D2251">
        <f t="shared" si="70"/>
        <v>15.996878162031596</v>
      </c>
      <c r="E2251">
        <v>1</v>
      </c>
      <c r="F2251">
        <f t="shared" si="71"/>
        <v>1.5291843202094315E-5</v>
      </c>
      <c r="G2251" t="s">
        <v>9</v>
      </c>
      <c r="H2251" t="s">
        <v>3549</v>
      </c>
    </row>
    <row r="2252" spans="1:8" x14ac:dyDescent="0.35">
      <c r="A2252" t="s">
        <v>3550</v>
      </c>
      <c r="B2252">
        <v>1.06545E-4</v>
      </c>
      <c r="C2252">
        <v>1.06545E-4</v>
      </c>
      <c r="D2252">
        <f t="shared" si="70"/>
        <v>0</v>
      </c>
      <c r="E2252">
        <v>1</v>
      </c>
      <c r="F2252">
        <f t="shared" si="71"/>
        <v>1</v>
      </c>
      <c r="G2252" t="s">
        <v>9</v>
      </c>
      <c r="H2252" t="s">
        <v>3551</v>
      </c>
    </row>
    <row r="2253" spans="1:8" x14ac:dyDescent="0.35">
      <c r="A2253" t="s">
        <v>3552</v>
      </c>
      <c r="B2253">
        <v>1.06545E-4</v>
      </c>
      <c r="C2253">
        <v>51.954900000000002</v>
      </c>
      <c r="D2253">
        <f t="shared" si="70"/>
        <v>18.895437403101276</v>
      </c>
      <c r="E2253">
        <v>7.1999999999999998E-3</v>
      </c>
      <c r="F2253">
        <f t="shared" si="71"/>
        <v>2.0507209137155494E-6</v>
      </c>
      <c r="G2253" t="s">
        <v>9</v>
      </c>
      <c r="H2253" t="s">
        <v>3553</v>
      </c>
    </row>
    <row r="2254" spans="1:8" x14ac:dyDescent="0.35">
      <c r="A2254" t="s">
        <v>3554</v>
      </c>
      <c r="B2254">
        <v>1.06545E-4</v>
      </c>
      <c r="C2254">
        <v>53.487200000000001</v>
      </c>
      <c r="D2254">
        <f t="shared" si="70"/>
        <v>18.937371265338779</v>
      </c>
      <c r="E2254">
        <v>2.8750000000000001E-2</v>
      </c>
      <c r="F2254">
        <f t="shared" si="71"/>
        <v>1.9919719110366592E-6</v>
      </c>
      <c r="G2254" t="s">
        <v>9</v>
      </c>
      <c r="H2254" t="s">
        <v>3555</v>
      </c>
    </row>
    <row r="2255" spans="1:8" x14ac:dyDescent="0.35">
      <c r="A2255" t="s">
        <v>3556</v>
      </c>
      <c r="B2255">
        <v>1.06545E-4</v>
      </c>
      <c r="C2255">
        <v>43.533099999999997</v>
      </c>
      <c r="D2255">
        <f t="shared" si="70"/>
        <v>18.640290341643194</v>
      </c>
      <c r="E2255">
        <v>1</v>
      </c>
      <c r="F2255">
        <f t="shared" si="71"/>
        <v>2.4474480337949744E-6</v>
      </c>
      <c r="G2255" t="s">
        <v>9</v>
      </c>
      <c r="H2255" t="s">
        <v>3557</v>
      </c>
    </row>
    <row r="2256" spans="1:8" x14ac:dyDescent="0.35">
      <c r="A2256" t="s">
        <v>3558</v>
      </c>
      <c r="B2256">
        <v>1.06545E-4</v>
      </c>
      <c r="C2256">
        <v>86.145300000000006</v>
      </c>
      <c r="D2256">
        <f t="shared" si="70"/>
        <v>19.624949669904499</v>
      </c>
      <c r="E2256">
        <v>1.065E-2</v>
      </c>
      <c r="F2256">
        <f t="shared" si="71"/>
        <v>1.236805722424787E-6</v>
      </c>
      <c r="G2256" t="s">
        <v>9</v>
      </c>
      <c r="H2256" t="s">
        <v>3559</v>
      </c>
    </row>
    <row r="2257" spans="1:8" x14ac:dyDescent="0.35">
      <c r="A2257" t="s">
        <v>3558</v>
      </c>
      <c r="B2257">
        <v>1.06545E-4</v>
      </c>
      <c r="C2257">
        <v>86.145300000000006</v>
      </c>
      <c r="D2257">
        <f t="shared" si="70"/>
        <v>19.624949669904499</v>
      </c>
      <c r="E2257">
        <v>1.065E-2</v>
      </c>
      <c r="F2257">
        <f t="shared" si="71"/>
        <v>1.236805722424787E-6</v>
      </c>
      <c r="G2257" t="s">
        <v>9</v>
      </c>
      <c r="H2257" t="s">
        <v>3560</v>
      </c>
    </row>
    <row r="2258" spans="1:8" x14ac:dyDescent="0.35">
      <c r="A2258" t="s">
        <v>3561</v>
      </c>
      <c r="B2258">
        <v>1.06545E-4</v>
      </c>
      <c r="C2258">
        <v>2.27441</v>
      </c>
      <c r="D2258">
        <f t="shared" si="70"/>
        <v>14.381741835698405</v>
      </c>
      <c r="E2258">
        <v>1</v>
      </c>
      <c r="F2258">
        <f t="shared" si="71"/>
        <v>4.6845115876205261E-5</v>
      </c>
      <c r="G2258" t="s">
        <v>9</v>
      </c>
      <c r="H2258" t="s">
        <v>3562</v>
      </c>
    </row>
    <row r="2259" spans="1:8" x14ac:dyDescent="0.35">
      <c r="A2259" t="s">
        <v>3563</v>
      </c>
      <c r="B2259">
        <v>1.06545E-4</v>
      </c>
      <c r="C2259">
        <v>1.06545E-4</v>
      </c>
      <c r="D2259">
        <f t="shared" si="70"/>
        <v>0</v>
      </c>
      <c r="E2259">
        <v>1</v>
      </c>
      <c r="F2259">
        <f t="shared" si="71"/>
        <v>1</v>
      </c>
      <c r="G2259" t="s">
        <v>9</v>
      </c>
      <c r="H2259" t="s">
        <v>12</v>
      </c>
    </row>
    <row r="2260" spans="1:8" x14ac:dyDescent="0.35">
      <c r="A2260" t="s">
        <v>3564</v>
      </c>
      <c r="B2260">
        <v>1.06545E-4</v>
      </c>
      <c r="C2260">
        <v>16.059999999999999</v>
      </c>
      <c r="D2260">
        <f t="shared" si="70"/>
        <v>17.201649476137266</v>
      </c>
      <c r="E2260">
        <v>1</v>
      </c>
      <c r="F2260">
        <f t="shared" si="71"/>
        <v>6.6341843088418442E-6</v>
      </c>
      <c r="G2260" t="s">
        <v>9</v>
      </c>
      <c r="H2260" t="s">
        <v>3565</v>
      </c>
    </row>
    <row r="2261" spans="1:8" x14ac:dyDescent="0.35">
      <c r="A2261" t="s">
        <v>3566</v>
      </c>
      <c r="B2261">
        <v>1.06545E-4</v>
      </c>
      <c r="C2261">
        <v>1.06545E-4</v>
      </c>
      <c r="D2261">
        <f t="shared" si="70"/>
        <v>0</v>
      </c>
      <c r="E2261">
        <v>1</v>
      </c>
      <c r="F2261">
        <f t="shared" si="71"/>
        <v>1</v>
      </c>
      <c r="G2261" t="s">
        <v>9</v>
      </c>
      <c r="H2261" t="s">
        <v>2245</v>
      </c>
    </row>
    <row r="2262" spans="1:8" x14ac:dyDescent="0.35">
      <c r="A2262" t="s">
        <v>3567</v>
      </c>
      <c r="B2262">
        <v>1.06545E-4</v>
      </c>
      <c r="C2262">
        <v>24.373999999999999</v>
      </c>
      <c r="D2262">
        <f t="shared" si="70"/>
        <v>17.803520613441297</v>
      </c>
      <c r="E2262">
        <v>1</v>
      </c>
      <c r="F2262">
        <f t="shared" si="71"/>
        <v>4.3712562566669407E-6</v>
      </c>
      <c r="G2262" t="s">
        <v>9</v>
      </c>
      <c r="H2262" t="s">
        <v>2281</v>
      </c>
    </row>
    <row r="2263" spans="1:8" x14ac:dyDescent="0.35">
      <c r="A2263" t="s">
        <v>3568</v>
      </c>
      <c r="B2263">
        <v>1.06545E-4</v>
      </c>
      <c r="C2263">
        <v>1.06545E-4</v>
      </c>
      <c r="D2263">
        <f t="shared" si="70"/>
        <v>0</v>
      </c>
      <c r="E2263">
        <v>1</v>
      </c>
      <c r="F2263">
        <f t="shared" si="71"/>
        <v>1</v>
      </c>
      <c r="G2263" t="s">
        <v>9</v>
      </c>
      <c r="H2263" t="s">
        <v>2283</v>
      </c>
    </row>
    <row r="2264" spans="1:8" x14ac:dyDescent="0.35">
      <c r="A2264" t="s">
        <v>3569</v>
      </c>
      <c r="B2264">
        <v>1.06545E-4</v>
      </c>
      <c r="C2264">
        <v>193.989</v>
      </c>
      <c r="D2264">
        <f t="shared" si="70"/>
        <v>20.796080525966449</v>
      </c>
      <c r="E2264">
        <v>3.2000000000000002E-3</v>
      </c>
      <c r="F2264">
        <f t="shared" si="71"/>
        <v>5.4923217295826054E-7</v>
      </c>
      <c r="G2264" t="s">
        <v>9</v>
      </c>
      <c r="H2264" t="s">
        <v>2285</v>
      </c>
    </row>
    <row r="2265" spans="1:8" x14ac:dyDescent="0.35">
      <c r="A2265" t="s">
        <v>3569</v>
      </c>
      <c r="B2265">
        <v>1.06545E-4</v>
      </c>
      <c r="C2265">
        <v>193.989</v>
      </c>
      <c r="D2265">
        <f t="shared" si="70"/>
        <v>20.796080525966449</v>
      </c>
      <c r="E2265">
        <v>3.2000000000000002E-3</v>
      </c>
      <c r="F2265">
        <f t="shared" si="71"/>
        <v>5.4923217295826054E-7</v>
      </c>
      <c r="G2265" t="s">
        <v>9</v>
      </c>
      <c r="H2265" t="s">
        <v>2286</v>
      </c>
    </row>
    <row r="2266" spans="1:8" x14ac:dyDescent="0.35">
      <c r="A2266" t="s">
        <v>3569</v>
      </c>
      <c r="B2266">
        <v>1.06545E-4</v>
      </c>
      <c r="C2266">
        <v>193.989</v>
      </c>
      <c r="D2266">
        <f t="shared" si="70"/>
        <v>20.796080525966449</v>
      </c>
      <c r="E2266">
        <v>3.2000000000000002E-3</v>
      </c>
      <c r="F2266">
        <f t="shared" si="71"/>
        <v>5.4923217295826054E-7</v>
      </c>
      <c r="G2266" t="s">
        <v>9</v>
      </c>
      <c r="H2266" t="s">
        <v>2288</v>
      </c>
    </row>
    <row r="2267" spans="1:8" x14ac:dyDescent="0.35">
      <c r="A2267" t="s">
        <v>3569</v>
      </c>
      <c r="B2267">
        <v>1.06545E-4</v>
      </c>
      <c r="C2267">
        <v>193.989</v>
      </c>
      <c r="D2267">
        <f t="shared" si="70"/>
        <v>20.796080525966449</v>
      </c>
      <c r="E2267">
        <v>3.2000000000000002E-3</v>
      </c>
      <c r="F2267">
        <f t="shared" si="71"/>
        <v>5.4923217295826054E-7</v>
      </c>
      <c r="G2267" t="s">
        <v>9</v>
      </c>
      <c r="H2267" t="s">
        <v>2290</v>
      </c>
    </row>
    <row r="2268" spans="1:8" x14ac:dyDescent="0.35">
      <c r="A2268" t="s">
        <v>3570</v>
      </c>
      <c r="B2268">
        <v>1.06545E-4</v>
      </c>
      <c r="C2268">
        <v>77.535399999999996</v>
      </c>
      <c r="D2268">
        <f t="shared" si="70"/>
        <v>19.473032729074699</v>
      </c>
      <c r="E2268">
        <v>1.61E-2</v>
      </c>
      <c r="F2268">
        <f t="shared" si="71"/>
        <v>1.3741465188804082E-6</v>
      </c>
      <c r="G2268" t="s">
        <v>9</v>
      </c>
      <c r="H2268" t="s">
        <v>3571</v>
      </c>
    </row>
    <row r="2269" spans="1:8" x14ac:dyDescent="0.35">
      <c r="A2269" t="s">
        <v>3572</v>
      </c>
      <c r="B2269">
        <v>1.06545E-4</v>
      </c>
      <c r="C2269">
        <v>44.855699999999999</v>
      </c>
      <c r="D2269">
        <f t="shared" si="70"/>
        <v>18.683468909323402</v>
      </c>
      <c r="E2269">
        <v>0.22750000000000001</v>
      </c>
      <c r="F2269">
        <f t="shared" si="71"/>
        <v>2.3752834087975441E-6</v>
      </c>
      <c r="G2269" t="s">
        <v>9</v>
      </c>
      <c r="H2269" t="s">
        <v>12</v>
      </c>
    </row>
    <row r="2270" spans="1:8" x14ac:dyDescent="0.35">
      <c r="A2270" t="s">
        <v>3573</v>
      </c>
      <c r="B2270">
        <v>371.75299999999999</v>
      </c>
      <c r="C2270">
        <v>416.19499999999999</v>
      </c>
      <c r="D2270">
        <f t="shared" si="70"/>
        <v>0.16291524852470798</v>
      </c>
      <c r="E2270">
        <v>0.82079999999999997</v>
      </c>
      <c r="F2270">
        <f t="shared" si="71"/>
        <v>0.8932183231417965</v>
      </c>
      <c r="G2270" t="s">
        <v>9</v>
      </c>
      <c r="H2270" t="s">
        <v>3574</v>
      </c>
    </row>
    <row r="2271" spans="1:8" x14ac:dyDescent="0.35">
      <c r="A2271" t="s">
        <v>3575</v>
      </c>
      <c r="B2271">
        <v>31.3</v>
      </c>
      <c r="C2271">
        <v>31.055399999999999</v>
      </c>
      <c r="D2271">
        <f t="shared" si="70"/>
        <v>-1.1318507041929979E-2</v>
      </c>
      <c r="E2271">
        <v>1</v>
      </c>
      <c r="F2271">
        <f t="shared" si="71"/>
        <v>1.007876246965101</v>
      </c>
      <c r="G2271" t="s">
        <v>9</v>
      </c>
      <c r="H2271" t="s">
        <v>725</v>
      </c>
    </row>
    <row r="2272" spans="1:8" x14ac:dyDescent="0.35">
      <c r="A2272" t="s">
        <v>3576</v>
      </c>
      <c r="B2272">
        <v>12.5503</v>
      </c>
      <c r="C2272">
        <v>87.639200000000002</v>
      </c>
      <c r="D2272">
        <f t="shared" si="70"/>
        <v>2.8038544644863164</v>
      </c>
      <c r="E2272">
        <v>0.15975</v>
      </c>
      <c r="F2272">
        <f t="shared" si="71"/>
        <v>0.14320418260321865</v>
      </c>
      <c r="G2272" t="s">
        <v>9</v>
      </c>
      <c r="H2272" t="s">
        <v>3577</v>
      </c>
    </row>
    <row r="2273" spans="1:8" x14ac:dyDescent="0.35">
      <c r="A2273" t="s">
        <v>3578</v>
      </c>
      <c r="B2273">
        <v>1.06545E-4</v>
      </c>
      <c r="C2273">
        <v>1.06545E-4</v>
      </c>
      <c r="D2273">
        <f t="shared" si="70"/>
        <v>0</v>
      </c>
      <c r="E2273">
        <v>1</v>
      </c>
      <c r="F2273">
        <f t="shared" si="71"/>
        <v>1</v>
      </c>
      <c r="G2273" t="s">
        <v>9</v>
      </c>
      <c r="H2273" t="s">
        <v>3579</v>
      </c>
    </row>
    <row r="2274" spans="1:8" x14ac:dyDescent="0.35">
      <c r="A2274" t="s">
        <v>3580</v>
      </c>
      <c r="B2274">
        <v>18.755199999999999</v>
      </c>
      <c r="C2274">
        <v>91.180599999999998</v>
      </c>
      <c r="D2274">
        <f t="shared" si="70"/>
        <v>2.281436255106208</v>
      </c>
      <c r="E2274">
        <v>0.18484999999999999</v>
      </c>
      <c r="F2274">
        <f t="shared" si="71"/>
        <v>0.20569287765160571</v>
      </c>
      <c r="G2274" t="s">
        <v>9</v>
      </c>
      <c r="H2274" t="s">
        <v>3581</v>
      </c>
    </row>
    <row r="2275" spans="1:8" x14ac:dyDescent="0.35">
      <c r="A2275" t="s">
        <v>3582</v>
      </c>
      <c r="B2275">
        <v>11.776899999999999</v>
      </c>
      <c r="C2275">
        <v>108.973</v>
      </c>
      <c r="D2275">
        <f t="shared" si="70"/>
        <v>3.2099389881797444</v>
      </c>
      <c r="E2275">
        <v>0.29594999999999999</v>
      </c>
      <c r="F2275">
        <f t="shared" si="71"/>
        <v>0.10807172418856047</v>
      </c>
      <c r="G2275" t="s">
        <v>9</v>
      </c>
      <c r="H2275" t="s">
        <v>3583</v>
      </c>
    </row>
    <row r="2276" spans="1:8" x14ac:dyDescent="0.35">
      <c r="A2276" t="s">
        <v>3582</v>
      </c>
      <c r="B2276">
        <v>11.776899999999999</v>
      </c>
      <c r="C2276">
        <v>108.973</v>
      </c>
      <c r="D2276">
        <f t="shared" si="70"/>
        <v>3.2099389881797444</v>
      </c>
      <c r="E2276">
        <v>0.29594999999999999</v>
      </c>
      <c r="F2276">
        <f t="shared" si="71"/>
        <v>0.10807172418856047</v>
      </c>
      <c r="G2276" t="s">
        <v>9</v>
      </c>
      <c r="H2276" t="s">
        <v>3584</v>
      </c>
    </row>
    <row r="2277" spans="1:8" x14ac:dyDescent="0.35">
      <c r="A2277" t="s">
        <v>3585</v>
      </c>
      <c r="B2277">
        <v>1.06545E-4</v>
      </c>
      <c r="C2277">
        <v>81.256399999999999</v>
      </c>
      <c r="D2277">
        <f t="shared" si="70"/>
        <v>19.540659031813668</v>
      </c>
      <c r="E2277">
        <v>1.8700000000000001E-2</v>
      </c>
      <c r="F2277">
        <f t="shared" si="71"/>
        <v>1.3112197931486013E-6</v>
      </c>
      <c r="G2277" t="s">
        <v>9</v>
      </c>
      <c r="H2277" t="s">
        <v>3586</v>
      </c>
    </row>
    <row r="2278" spans="1:8" x14ac:dyDescent="0.35">
      <c r="A2278" t="s">
        <v>3587</v>
      </c>
      <c r="B2278">
        <v>1.06545E-4</v>
      </c>
      <c r="C2278">
        <v>61.811</v>
      </c>
      <c r="D2278">
        <f t="shared" si="70"/>
        <v>19.146041188940334</v>
      </c>
      <c r="E2278">
        <v>0.1226</v>
      </c>
      <c r="F2278">
        <f t="shared" si="71"/>
        <v>1.723722314798337E-6</v>
      </c>
      <c r="G2278" t="s">
        <v>9</v>
      </c>
      <c r="H2278" t="s">
        <v>3588</v>
      </c>
    </row>
    <row r="2279" spans="1:8" x14ac:dyDescent="0.35">
      <c r="A2279" t="s">
        <v>3589</v>
      </c>
      <c r="B2279">
        <v>4.62181</v>
      </c>
      <c r="C2279">
        <v>54.386400000000002</v>
      </c>
      <c r="D2279">
        <f t="shared" si="70"/>
        <v>3.5567160748651445</v>
      </c>
      <c r="E2279">
        <v>0.10365000000000001</v>
      </c>
      <c r="F2279">
        <f t="shared" si="71"/>
        <v>8.4980987894032328E-2</v>
      </c>
      <c r="G2279" t="s">
        <v>9</v>
      </c>
      <c r="H2279" t="s">
        <v>3590</v>
      </c>
    </row>
    <row r="2280" spans="1:8" x14ac:dyDescent="0.35">
      <c r="A2280" t="s">
        <v>3591</v>
      </c>
      <c r="B2280">
        <v>1.06545E-4</v>
      </c>
      <c r="C2280">
        <v>59.6755</v>
      </c>
      <c r="D2280">
        <f t="shared" si="70"/>
        <v>19.095316332473441</v>
      </c>
      <c r="E2280">
        <v>0.1226</v>
      </c>
      <c r="F2280">
        <f t="shared" si="71"/>
        <v>1.7854060711682349E-6</v>
      </c>
      <c r="G2280" t="s">
        <v>9</v>
      </c>
      <c r="H2280" t="s">
        <v>3592</v>
      </c>
    </row>
    <row r="2281" spans="1:8" x14ac:dyDescent="0.35">
      <c r="A2281" t="s">
        <v>3593</v>
      </c>
      <c r="B2281">
        <v>150.571</v>
      </c>
      <c r="C2281">
        <v>236.14</v>
      </c>
      <c r="D2281">
        <f t="shared" si="70"/>
        <v>0.64919850842257565</v>
      </c>
      <c r="E2281">
        <v>0.1265</v>
      </c>
      <c r="F2281">
        <f t="shared" si="71"/>
        <v>0.63763445413737618</v>
      </c>
      <c r="G2281" t="s">
        <v>9</v>
      </c>
      <c r="H2281" t="s">
        <v>3594</v>
      </c>
    </row>
    <row r="2282" spans="1:8" x14ac:dyDescent="0.35">
      <c r="A2282" t="s">
        <v>3595</v>
      </c>
      <c r="B2282">
        <v>1.06545E-4</v>
      </c>
      <c r="C2282">
        <v>1.06545E-4</v>
      </c>
      <c r="D2282">
        <f t="shared" si="70"/>
        <v>0</v>
      </c>
      <c r="E2282">
        <v>1</v>
      </c>
      <c r="F2282">
        <f t="shared" si="71"/>
        <v>1</v>
      </c>
      <c r="G2282" t="s">
        <v>9</v>
      </c>
      <c r="H2282" t="s">
        <v>17</v>
      </c>
    </row>
    <row r="2283" spans="1:8" x14ac:dyDescent="0.35">
      <c r="A2283" t="s">
        <v>3596</v>
      </c>
      <c r="B2283">
        <v>1.06545E-4</v>
      </c>
      <c r="C2283">
        <v>1.06545E-4</v>
      </c>
      <c r="D2283">
        <f t="shared" si="70"/>
        <v>0</v>
      </c>
      <c r="E2283">
        <v>1</v>
      </c>
      <c r="F2283">
        <f t="shared" si="71"/>
        <v>1</v>
      </c>
      <c r="G2283" t="s">
        <v>9</v>
      </c>
      <c r="H2283" t="s">
        <v>127</v>
      </c>
    </row>
    <row r="2284" spans="1:8" x14ac:dyDescent="0.35">
      <c r="A2284" t="s">
        <v>3596</v>
      </c>
      <c r="B2284">
        <v>1.06545E-4</v>
      </c>
      <c r="C2284">
        <v>1.06545E-4</v>
      </c>
      <c r="D2284">
        <f t="shared" si="70"/>
        <v>0</v>
      </c>
      <c r="E2284">
        <v>1</v>
      </c>
      <c r="F2284">
        <f t="shared" si="71"/>
        <v>1</v>
      </c>
      <c r="G2284" t="s">
        <v>9</v>
      </c>
      <c r="H2284" t="s">
        <v>127</v>
      </c>
    </row>
    <row r="2285" spans="1:8" x14ac:dyDescent="0.35">
      <c r="A2285" t="s">
        <v>3597</v>
      </c>
      <c r="B2285">
        <v>1.06545E-4</v>
      </c>
      <c r="C2285">
        <v>1.06545E-4</v>
      </c>
      <c r="D2285">
        <f t="shared" si="70"/>
        <v>0</v>
      </c>
      <c r="E2285">
        <v>1</v>
      </c>
      <c r="F2285">
        <f t="shared" si="71"/>
        <v>1</v>
      </c>
      <c r="G2285" t="s">
        <v>9</v>
      </c>
      <c r="H2285" t="s">
        <v>2504</v>
      </c>
    </row>
    <row r="2286" spans="1:8" x14ac:dyDescent="0.35">
      <c r="A2286" t="s">
        <v>3598</v>
      </c>
      <c r="B2286">
        <v>1.06545E-4</v>
      </c>
      <c r="C2286">
        <v>1.06545E-4</v>
      </c>
      <c r="D2286">
        <f t="shared" si="70"/>
        <v>0</v>
      </c>
      <c r="E2286">
        <v>1</v>
      </c>
      <c r="F2286">
        <f t="shared" si="71"/>
        <v>1</v>
      </c>
      <c r="G2286" t="s">
        <v>9</v>
      </c>
      <c r="H2286" t="s">
        <v>12</v>
      </c>
    </row>
    <row r="2287" spans="1:8" x14ac:dyDescent="0.35">
      <c r="A2287" t="s">
        <v>3598</v>
      </c>
      <c r="B2287">
        <v>1.06545E-4</v>
      </c>
      <c r="C2287">
        <v>1.06545E-4</v>
      </c>
      <c r="D2287">
        <f t="shared" si="70"/>
        <v>0</v>
      </c>
      <c r="E2287">
        <v>1</v>
      </c>
      <c r="F2287">
        <f t="shared" si="71"/>
        <v>1</v>
      </c>
      <c r="G2287" t="s">
        <v>9</v>
      </c>
      <c r="H2287" t="s">
        <v>3599</v>
      </c>
    </row>
    <row r="2288" spans="1:8" x14ac:dyDescent="0.35">
      <c r="A2288" t="s">
        <v>3598</v>
      </c>
      <c r="B2288">
        <v>1.06545E-4</v>
      </c>
      <c r="C2288">
        <v>1.06545E-4</v>
      </c>
      <c r="D2288">
        <f t="shared" si="70"/>
        <v>0</v>
      </c>
      <c r="E2288">
        <v>1</v>
      </c>
      <c r="F2288">
        <f t="shared" si="71"/>
        <v>1</v>
      </c>
      <c r="G2288" t="s">
        <v>9</v>
      </c>
      <c r="H2288" t="s">
        <v>3600</v>
      </c>
    </row>
    <row r="2289" spans="1:8" x14ac:dyDescent="0.35">
      <c r="A2289" t="s">
        <v>3598</v>
      </c>
      <c r="B2289">
        <v>1.06545E-4</v>
      </c>
      <c r="C2289">
        <v>1.06545E-4</v>
      </c>
      <c r="D2289">
        <f t="shared" si="70"/>
        <v>0</v>
      </c>
      <c r="E2289">
        <v>1</v>
      </c>
      <c r="F2289">
        <f t="shared" si="71"/>
        <v>1</v>
      </c>
      <c r="G2289" t="s">
        <v>9</v>
      </c>
      <c r="H2289" t="s">
        <v>12</v>
      </c>
    </row>
    <row r="2290" spans="1:8" x14ac:dyDescent="0.35">
      <c r="A2290" t="s">
        <v>3601</v>
      </c>
      <c r="B2290">
        <v>1.06545E-4</v>
      </c>
      <c r="C2290">
        <v>1.06545E-4</v>
      </c>
      <c r="D2290">
        <f t="shared" si="70"/>
        <v>0</v>
      </c>
      <c r="E2290">
        <v>1</v>
      </c>
      <c r="F2290">
        <f t="shared" si="71"/>
        <v>1</v>
      </c>
      <c r="G2290" t="s">
        <v>9</v>
      </c>
      <c r="H2290" t="s">
        <v>673</v>
      </c>
    </row>
    <row r="2291" spans="1:8" x14ac:dyDescent="0.35">
      <c r="A2291" t="s">
        <v>3602</v>
      </c>
      <c r="B2291">
        <v>1.06545E-4</v>
      </c>
      <c r="C2291">
        <v>1.06545E-4</v>
      </c>
      <c r="D2291">
        <f t="shared" si="70"/>
        <v>0</v>
      </c>
      <c r="E2291">
        <v>1</v>
      </c>
      <c r="F2291">
        <f t="shared" si="71"/>
        <v>1</v>
      </c>
      <c r="G2291" t="s">
        <v>9</v>
      </c>
    </row>
    <row r="2292" spans="1:8" x14ac:dyDescent="0.35">
      <c r="A2292" t="s">
        <v>3603</v>
      </c>
      <c r="B2292">
        <v>1.06545E-4</v>
      </c>
      <c r="C2292">
        <v>1.06545E-4</v>
      </c>
      <c r="D2292">
        <f t="shared" si="70"/>
        <v>0</v>
      </c>
      <c r="E2292">
        <v>1</v>
      </c>
      <c r="F2292">
        <f t="shared" si="71"/>
        <v>1</v>
      </c>
      <c r="G2292" t="s">
        <v>9</v>
      </c>
    </row>
    <row r="2293" spans="1:8" x14ac:dyDescent="0.35">
      <c r="A2293" t="s">
        <v>3604</v>
      </c>
      <c r="B2293">
        <v>41.284999999999997</v>
      </c>
      <c r="C2293">
        <v>1.06545E-4</v>
      </c>
      <c r="D2293">
        <f t="shared" si="70"/>
        <v>-18.563795288500017</v>
      </c>
      <c r="E2293">
        <v>1</v>
      </c>
      <c r="F2293">
        <f t="shared" si="71"/>
        <v>387488.8544746351</v>
      </c>
      <c r="G2293" t="s">
        <v>9</v>
      </c>
      <c r="H2293" t="s">
        <v>3605</v>
      </c>
    </row>
    <row r="2294" spans="1:8" x14ac:dyDescent="0.35">
      <c r="A2294" t="s">
        <v>3604</v>
      </c>
      <c r="B2294">
        <v>41.284999999999997</v>
      </c>
      <c r="C2294">
        <v>1.06545E-4</v>
      </c>
      <c r="D2294">
        <f t="shared" si="70"/>
        <v>-18.563795288500017</v>
      </c>
      <c r="E2294">
        <v>1</v>
      </c>
      <c r="F2294">
        <f t="shared" si="71"/>
        <v>387488.8544746351</v>
      </c>
      <c r="G2294" t="s">
        <v>9</v>
      </c>
      <c r="H2294" t="s">
        <v>676</v>
      </c>
    </row>
    <row r="2295" spans="1:8" x14ac:dyDescent="0.35">
      <c r="A2295" t="s">
        <v>3604</v>
      </c>
      <c r="B2295">
        <v>41.284999999999997</v>
      </c>
      <c r="C2295">
        <v>1.06545E-4</v>
      </c>
      <c r="D2295">
        <f t="shared" si="70"/>
        <v>-18.563795288500017</v>
      </c>
      <c r="E2295">
        <v>1</v>
      </c>
      <c r="F2295">
        <f t="shared" si="71"/>
        <v>387488.8544746351</v>
      </c>
      <c r="G2295" t="s">
        <v>9</v>
      </c>
      <c r="H2295" t="s">
        <v>677</v>
      </c>
    </row>
    <row r="2296" spans="1:8" x14ac:dyDescent="0.35">
      <c r="A2296" t="s">
        <v>3606</v>
      </c>
      <c r="B2296">
        <v>1.06545E-4</v>
      </c>
      <c r="C2296">
        <v>1.06545E-4</v>
      </c>
      <c r="D2296">
        <f t="shared" si="70"/>
        <v>0</v>
      </c>
      <c r="E2296">
        <v>1</v>
      </c>
      <c r="F2296">
        <f t="shared" si="71"/>
        <v>1</v>
      </c>
      <c r="G2296" t="s">
        <v>9</v>
      </c>
      <c r="H2296" t="s">
        <v>12</v>
      </c>
    </row>
    <row r="2297" spans="1:8" x14ac:dyDescent="0.35">
      <c r="A2297" t="s">
        <v>3607</v>
      </c>
      <c r="B2297">
        <v>1.06545E-4</v>
      </c>
      <c r="C2297">
        <v>1.06545E-4</v>
      </c>
      <c r="D2297">
        <f t="shared" si="70"/>
        <v>0</v>
      </c>
      <c r="E2297">
        <v>1</v>
      </c>
      <c r="F2297">
        <f t="shared" si="71"/>
        <v>1</v>
      </c>
      <c r="G2297" t="s">
        <v>9</v>
      </c>
      <c r="H2297" t="s">
        <v>12</v>
      </c>
    </row>
    <row r="2298" spans="1:8" x14ac:dyDescent="0.35">
      <c r="A2298" t="s">
        <v>3608</v>
      </c>
      <c r="B2298">
        <v>1.06545E-4</v>
      </c>
      <c r="C2298">
        <v>1.06545E-4</v>
      </c>
      <c r="D2298">
        <f t="shared" si="70"/>
        <v>0</v>
      </c>
      <c r="E2298">
        <v>1</v>
      </c>
      <c r="F2298">
        <f t="shared" si="71"/>
        <v>1</v>
      </c>
      <c r="G2298" t="s">
        <v>9</v>
      </c>
      <c r="H2298" t="s">
        <v>12</v>
      </c>
    </row>
    <row r="2299" spans="1:8" x14ac:dyDescent="0.35">
      <c r="A2299" t="s">
        <v>3609</v>
      </c>
      <c r="B2299">
        <v>1.06545E-4</v>
      </c>
      <c r="C2299">
        <v>1.06545E-4</v>
      </c>
      <c r="D2299">
        <f t="shared" si="70"/>
        <v>0</v>
      </c>
      <c r="E2299">
        <v>1</v>
      </c>
      <c r="F2299">
        <f t="shared" si="71"/>
        <v>1</v>
      </c>
      <c r="G2299" t="s">
        <v>9</v>
      </c>
      <c r="H2299" t="s">
        <v>12</v>
      </c>
    </row>
    <row r="2300" spans="1:8" x14ac:dyDescent="0.35">
      <c r="A2300" t="s">
        <v>3610</v>
      </c>
      <c r="B2300">
        <v>1.06545E-4</v>
      </c>
      <c r="C2300">
        <v>1.06545E-4</v>
      </c>
      <c r="D2300">
        <f t="shared" si="70"/>
        <v>0</v>
      </c>
      <c r="E2300">
        <v>1</v>
      </c>
      <c r="F2300">
        <f t="shared" si="71"/>
        <v>1</v>
      </c>
      <c r="G2300" t="s">
        <v>9</v>
      </c>
      <c r="H2300" t="s">
        <v>2672</v>
      </c>
    </row>
    <row r="2301" spans="1:8" x14ac:dyDescent="0.35">
      <c r="A2301" t="s">
        <v>3611</v>
      </c>
      <c r="B2301">
        <v>136.767</v>
      </c>
      <c r="C2301">
        <v>149.19200000000001</v>
      </c>
      <c r="D2301">
        <f t="shared" si="70"/>
        <v>0.12545000751614729</v>
      </c>
      <c r="E2301">
        <v>0.93864999999999998</v>
      </c>
      <c r="F2301">
        <f t="shared" si="71"/>
        <v>0.91671805458737732</v>
      </c>
      <c r="G2301" t="s">
        <v>9</v>
      </c>
      <c r="H2301" t="s">
        <v>3612</v>
      </c>
    </row>
    <row r="2302" spans="1:8" x14ac:dyDescent="0.35">
      <c r="A2302" t="s">
        <v>3613</v>
      </c>
      <c r="B2302">
        <v>482.84800000000001</v>
      </c>
      <c r="C2302">
        <v>234.28700000000001</v>
      </c>
      <c r="D2302">
        <f t="shared" si="70"/>
        <v>-1.0432921968957638</v>
      </c>
      <c r="E2302">
        <v>0.40865000000000001</v>
      </c>
      <c r="F2302">
        <f t="shared" si="71"/>
        <v>2.060925275410074</v>
      </c>
      <c r="G2302" t="s">
        <v>9</v>
      </c>
      <c r="H2302" t="s">
        <v>3614</v>
      </c>
    </row>
    <row r="2303" spans="1:8" x14ac:dyDescent="0.35">
      <c r="A2303" t="s">
        <v>3615</v>
      </c>
      <c r="B2303">
        <v>146.03299999999999</v>
      </c>
      <c r="C2303">
        <v>91.245000000000005</v>
      </c>
      <c r="D2303">
        <f t="shared" si="70"/>
        <v>-0.67847701081978651</v>
      </c>
      <c r="E2303">
        <v>0.68279999999999996</v>
      </c>
      <c r="F2303">
        <f t="shared" si="71"/>
        <v>1.6004493396898458</v>
      </c>
      <c r="G2303" t="s">
        <v>9</v>
      </c>
      <c r="H2303" t="s">
        <v>3616</v>
      </c>
    </row>
    <row r="2304" spans="1:8" x14ac:dyDescent="0.35">
      <c r="A2304" t="s">
        <v>3617</v>
      </c>
      <c r="B2304">
        <v>13.285399999999999</v>
      </c>
      <c r="C2304">
        <v>43.148499999999999</v>
      </c>
      <c r="D2304">
        <f t="shared" si="70"/>
        <v>1.6994687414192375</v>
      </c>
      <c r="E2304">
        <v>1</v>
      </c>
      <c r="F2304">
        <f t="shared" si="71"/>
        <v>0.30789946348076991</v>
      </c>
      <c r="G2304" t="s">
        <v>9</v>
      </c>
      <c r="H2304" t="s">
        <v>3618</v>
      </c>
    </row>
    <row r="2305" spans="1:8" x14ac:dyDescent="0.35">
      <c r="A2305" t="s">
        <v>3619</v>
      </c>
      <c r="B2305">
        <v>658.20299999999997</v>
      </c>
      <c r="C2305">
        <v>600.255</v>
      </c>
      <c r="D2305">
        <f t="shared" si="70"/>
        <v>-0.13295708622852406</v>
      </c>
      <c r="E2305">
        <v>0.89644999999999997</v>
      </c>
      <c r="F2305">
        <f t="shared" si="71"/>
        <v>1.0965389709373516</v>
      </c>
      <c r="G2305" t="s">
        <v>9</v>
      </c>
      <c r="H2305" t="s">
        <v>3620</v>
      </c>
    </row>
    <row r="2306" spans="1:8" x14ac:dyDescent="0.35">
      <c r="A2306" t="s">
        <v>3621</v>
      </c>
      <c r="B2306">
        <v>180.48599999999999</v>
      </c>
      <c r="C2306">
        <v>358.846</v>
      </c>
      <c r="D2306">
        <f t="shared" ref="D2306:D2369" si="72">-LOG(F2306,2)</f>
        <v>0.99147790531607571</v>
      </c>
      <c r="E2306">
        <v>0.39455000000000001</v>
      </c>
      <c r="F2306">
        <f t="shared" ref="F2306:F2369" si="73">B2306/C2306</f>
        <v>0.50296227351008505</v>
      </c>
      <c r="G2306" t="s">
        <v>9</v>
      </c>
      <c r="H2306" t="s">
        <v>3622</v>
      </c>
    </row>
    <row r="2307" spans="1:8" x14ac:dyDescent="0.35">
      <c r="A2307" t="s">
        <v>3623</v>
      </c>
      <c r="B2307">
        <v>646.20899999999995</v>
      </c>
      <c r="C2307">
        <v>334.47500000000002</v>
      </c>
      <c r="D2307">
        <f t="shared" si="72"/>
        <v>-0.9501024616133088</v>
      </c>
      <c r="E2307">
        <v>0.31119999999999998</v>
      </c>
      <c r="F2307">
        <f t="shared" si="73"/>
        <v>1.9320098662082366</v>
      </c>
      <c r="G2307" t="s">
        <v>9</v>
      </c>
      <c r="H2307" t="s">
        <v>3624</v>
      </c>
    </row>
    <row r="2308" spans="1:8" x14ac:dyDescent="0.35">
      <c r="A2308" t="s">
        <v>3623</v>
      </c>
      <c r="B2308">
        <v>646.20899999999995</v>
      </c>
      <c r="C2308">
        <v>334.47500000000002</v>
      </c>
      <c r="D2308">
        <f t="shared" si="72"/>
        <v>-0.9501024616133088</v>
      </c>
      <c r="E2308">
        <v>0.31119999999999998</v>
      </c>
      <c r="F2308">
        <f t="shared" si="73"/>
        <v>1.9320098662082366</v>
      </c>
      <c r="G2308" t="s">
        <v>9</v>
      </c>
      <c r="H2308" t="s">
        <v>3625</v>
      </c>
    </row>
    <row r="2309" spans="1:8" x14ac:dyDescent="0.35">
      <c r="A2309" t="s">
        <v>3626</v>
      </c>
      <c r="B2309">
        <v>119.53700000000001</v>
      </c>
      <c r="C2309">
        <v>156.9</v>
      </c>
      <c r="D2309">
        <f t="shared" si="72"/>
        <v>0.39238811105050719</v>
      </c>
      <c r="E2309">
        <v>0.44674999999999998</v>
      </c>
      <c r="F2309">
        <f t="shared" si="73"/>
        <v>0.76186743148502234</v>
      </c>
      <c r="G2309" t="s">
        <v>9</v>
      </c>
      <c r="H2309" t="s">
        <v>3383</v>
      </c>
    </row>
    <row r="2310" spans="1:8" x14ac:dyDescent="0.35">
      <c r="A2310" t="s">
        <v>3627</v>
      </c>
      <c r="B2310">
        <v>1.06545E-4</v>
      </c>
      <c r="C2310">
        <v>62.225999999999999</v>
      </c>
      <c r="D2310">
        <f t="shared" si="72"/>
        <v>19.155695093437302</v>
      </c>
      <c r="E2310">
        <v>3.755E-2</v>
      </c>
      <c r="F2310">
        <f t="shared" si="73"/>
        <v>1.7122264005399673E-6</v>
      </c>
      <c r="G2310" t="s">
        <v>9</v>
      </c>
      <c r="H2310" t="s">
        <v>245</v>
      </c>
    </row>
    <row r="2311" spans="1:8" x14ac:dyDescent="0.35">
      <c r="A2311" t="s">
        <v>3628</v>
      </c>
      <c r="B2311">
        <v>338.97699999999998</v>
      </c>
      <c r="C2311">
        <v>290.58100000000002</v>
      </c>
      <c r="D2311">
        <f t="shared" si="72"/>
        <v>-0.22224701443105069</v>
      </c>
      <c r="E2311">
        <v>0.79800000000000004</v>
      </c>
      <c r="F2311">
        <f t="shared" si="73"/>
        <v>1.1665490861412136</v>
      </c>
      <c r="G2311" t="s">
        <v>9</v>
      </c>
      <c r="H2311" t="s">
        <v>1721</v>
      </c>
    </row>
    <row r="2312" spans="1:8" x14ac:dyDescent="0.35">
      <c r="A2312" t="s">
        <v>3629</v>
      </c>
      <c r="B2312">
        <v>1.06545E-4</v>
      </c>
      <c r="C2312">
        <v>1.06545E-4</v>
      </c>
      <c r="D2312">
        <f t="shared" si="72"/>
        <v>0</v>
      </c>
      <c r="E2312">
        <v>1</v>
      </c>
      <c r="F2312">
        <f t="shared" si="73"/>
        <v>1</v>
      </c>
      <c r="G2312" t="s">
        <v>9</v>
      </c>
      <c r="H2312" t="s">
        <v>12</v>
      </c>
    </row>
    <row r="2313" spans="1:8" x14ac:dyDescent="0.35">
      <c r="A2313" t="s">
        <v>3630</v>
      </c>
      <c r="B2313">
        <v>24.645900000000001</v>
      </c>
      <c r="C2313">
        <v>81.286799999999999</v>
      </c>
      <c r="D2313">
        <f t="shared" si="72"/>
        <v>1.721673429775582</v>
      </c>
      <c r="E2313">
        <v>0.31555</v>
      </c>
      <c r="F2313">
        <f t="shared" si="73"/>
        <v>0.30319682900544737</v>
      </c>
      <c r="G2313" t="s">
        <v>9</v>
      </c>
      <c r="H2313" t="s">
        <v>3631</v>
      </c>
    </row>
    <row r="2314" spans="1:8" x14ac:dyDescent="0.35">
      <c r="A2314" t="s">
        <v>3632</v>
      </c>
      <c r="B2314">
        <v>1156.07</v>
      </c>
      <c r="C2314">
        <v>498.77800000000002</v>
      </c>
      <c r="D2314">
        <f t="shared" si="72"/>
        <v>-1.2127590180400427</v>
      </c>
      <c r="E2314">
        <v>9.4649999999999998E-2</v>
      </c>
      <c r="F2314">
        <f t="shared" si="73"/>
        <v>2.317804714722782</v>
      </c>
      <c r="G2314" t="s">
        <v>9</v>
      </c>
      <c r="H2314" t="s">
        <v>3633</v>
      </c>
    </row>
    <row r="2315" spans="1:8" x14ac:dyDescent="0.35">
      <c r="A2315" t="s">
        <v>3634</v>
      </c>
      <c r="B2315">
        <v>1.06545E-4</v>
      </c>
      <c r="C2315">
        <v>1.06545E-4</v>
      </c>
      <c r="D2315">
        <f t="shared" si="72"/>
        <v>0</v>
      </c>
      <c r="E2315">
        <v>1</v>
      </c>
      <c r="F2315">
        <f t="shared" si="73"/>
        <v>1</v>
      </c>
      <c r="G2315" t="s">
        <v>9</v>
      </c>
      <c r="H2315" t="s">
        <v>12</v>
      </c>
    </row>
    <row r="2316" spans="1:8" x14ac:dyDescent="0.35">
      <c r="A2316" t="s">
        <v>3635</v>
      </c>
      <c r="B2316">
        <v>1.06545E-4</v>
      </c>
      <c r="C2316">
        <v>26.8093</v>
      </c>
      <c r="D2316">
        <f t="shared" si="72"/>
        <v>17.940911133832923</v>
      </c>
      <c r="E2316">
        <v>1</v>
      </c>
      <c r="F2316">
        <f t="shared" si="73"/>
        <v>3.9741806015076855E-6</v>
      </c>
      <c r="G2316" t="s">
        <v>9</v>
      </c>
      <c r="H2316" t="s">
        <v>3636</v>
      </c>
    </row>
    <row r="2317" spans="1:8" x14ac:dyDescent="0.35">
      <c r="A2317" t="s">
        <v>3637</v>
      </c>
      <c r="B2317">
        <v>1.06545E-4</v>
      </c>
      <c r="C2317">
        <v>43.308999999999997</v>
      </c>
      <c r="D2317">
        <f t="shared" si="72"/>
        <v>18.63284444440383</v>
      </c>
      <c r="E2317">
        <v>1</v>
      </c>
      <c r="F2317">
        <f t="shared" si="73"/>
        <v>2.4601122168602371E-6</v>
      </c>
      <c r="G2317" t="s">
        <v>9</v>
      </c>
      <c r="H2317" t="s">
        <v>3638</v>
      </c>
    </row>
    <row r="2318" spans="1:8" x14ac:dyDescent="0.35">
      <c r="A2318" t="s">
        <v>3639</v>
      </c>
      <c r="B2318">
        <v>1.06545E-4</v>
      </c>
      <c r="C2318">
        <v>82.570499999999996</v>
      </c>
      <c r="D2318">
        <f t="shared" si="72"/>
        <v>19.563804024667345</v>
      </c>
      <c r="E2318">
        <v>1.5E-3</v>
      </c>
      <c r="F2318">
        <f t="shared" si="73"/>
        <v>1.2903518811197705E-6</v>
      </c>
      <c r="G2318" t="s">
        <v>30</v>
      </c>
      <c r="H2318" t="s">
        <v>3640</v>
      </c>
    </row>
    <row r="2319" spans="1:8" x14ac:dyDescent="0.35">
      <c r="A2319" t="s">
        <v>3641</v>
      </c>
      <c r="B2319">
        <v>1201.22</v>
      </c>
      <c r="C2319">
        <v>635.71400000000006</v>
      </c>
      <c r="D2319">
        <f t="shared" si="72"/>
        <v>-0.91805063508516016</v>
      </c>
      <c r="E2319">
        <v>0.19855</v>
      </c>
      <c r="F2319">
        <f t="shared" si="73"/>
        <v>1.8895603998024268</v>
      </c>
      <c r="G2319" t="s">
        <v>9</v>
      </c>
      <c r="H2319" t="s">
        <v>3642</v>
      </c>
    </row>
    <row r="2320" spans="1:8" x14ac:dyDescent="0.35">
      <c r="A2320" t="s">
        <v>3643</v>
      </c>
      <c r="B2320">
        <v>1364.29</v>
      </c>
      <c r="C2320">
        <v>613.74900000000002</v>
      </c>
      <c r="D2320">
        <f t="shared" si="72"/>
        <v>-1.1524296691952014</v>
      </c>
      <c r="E2320">
        <v>0.13139999999999999</v>
      </c>
      <c r="F2320">
        <f t="shared" si="73"/>
        <v>2.22287938554686</v>
      </c>
      <c r="G2320" t="s">
        <v>9</v>
      </c>
      <c r="H2320" t="s">
        <v>3644</v>
      </c>
    </row>
    <row r="2321" spans="1:8" x14ac:dyDescent="0.35">
      <c r="A2321" t="s">
        <v>3645</v>
      </c>
      <c r="B2321">
        <v>1.06545E-4</v>
      </c>
      <c r="C2321">
        <v>1.06545E-4</v>
      </c>
      <c r="D2321">
        <f t="shared" si="72"/>
        <v>0</v>
      </c>
      <c r="E2321">
        <v>1</v>
      </c>
      <c r="F2321">
        <f t="shared" si="73"/>
        <v>1</v>
      </c>
      <c r="G2321" t="s">
        <v>9</v>
      </c>
      <c r="H2321" t="s">
        <v>12</v>
      </c>
    </row>
    <row r="2322" spans="1:8" x14ac:dyDescent="0.35">
      <c r="A2322" t="s">
        <v>3646</v>
      </c>
      <c r="B2322">
        <v>1.06545E-4</v>
      </c>
      <c r="C2322">
        <v>38.174399999999999</v>
      </c>
      <c r="D2322">
        <f t="shared" si="72"/>
        <v>18.450783065154798</v>
      </c>
      <c r="E2322">
        <v>1</v>
      </c>
      <c r="F2322">
        <f t="shared" si="73"/>
        <v>2.7910065384131774E-6</v>
      </c>
      <c r="G2322" t="s">
        <v>9</v>
      </c>
      <c r="H2322" t="s">
        <v>3647</v>
      </c>
    </row>
    <row r="2323" spans="1:8" x14ac:dyDescent="0.35">
      <c r="A2323" t="s">
        <v>3648</v>
      </c>
      <c r="B2323">
        <v>53.842700000000001</v>
      </c>
      <c r="C2323">
        <v>1.06545E-4</v>
      </c>
      <c r="D2323">
        <f t="shared" si="72"/>
        <v>-18.946928340536036</v>
      </c>
      <c r="E2323">
        <v>3.0550000000000001E-2</v>
      </c>
      <c r="F2323">
        <f t="shared" si="73"/>
        <v>505351.72931625135</v>
      </c>
      <c r="G2323" t="s">
        <v>9</v>
      </c>
      <c r="H2323" t="s">
        <v>27</v>
      </c>
    </row>
    <row r="2324" spans="1:8" x14ac:dyDescent="0.35">
      <c r="A2324" t="s">
        <v>3649</v>
      </c>
      <c r="B2324">
        <v>1.06545E-4</v>
      </c>
      <c r="C2324">
        <v>1.06545E-4</v>
      </c>
      <c r="D2324">
        <f t="shared" si="72"/>
        <v>0</v>
      </c>
      <c r="E2324">
        <v>1</v>
      </c>
      <c r="F2324">
        <f t="shared" si="73"/>
        <v>1</v>
      </c>
      <c r="G2324" t="s">
        <v>9</v>
      </c>
      <c r="H2324" t="s">
        <v>265</v>
      </c>
    </row>
    <row r="2325" spans="1:8" x14ac:dyDescent="0.35">
      <c r="A2325" t="s">
        <v>3650</v>
      </c>
      <c r="B2325">
        <v>1148.5</v>
      </c>
      <c r="C2325">
        <v>738.72699999999998</v>
      </c>
      <c r="D2325">
        <f t="shared" si="72"/>
        <v>-0.63663764340607765</v>
      </c>
      <c r="E2325">
        <v>0.39074999999999999</v>
      </c>
      <c r="F2325">
        <f t="shared" si="73"/>
        <v>1.5547015338548611</v>
      </c>
      <c r="G2325" t="s">
        <v>9</v>
      </c>
      <c r="H2325" t="s">
        <v>3651</v>
      </c>
    </row>
    <row r="2326" spans="1:8" x14ac:dyDescent="0.35">
      <c r="A2326" t="s">
        <v>3650</v>
      </c>
      <c r="B2326">
        <v>1148.5</v>
      </c>
      <c r="C2326">
        <v>738.72699999999998</v>
      </c>
      <c r="D2326">
        <f t="shared" si="72"/>
        <v>-0.63663764340607765</v>
      </c>
      <c r="E2326">
        <v>0.39074999999999999</v>
      </c>
      <c r="F2326">
        <f t="shared" si="73"/>
        <v>1.5547015338548611</v>
      </c>
      <c r="G2326" t="s">
        <v>9</v>
      </c>
      <c r="H2326" t="s">
        <v>3652</v>
      </c>
    </row>
    <row r="2327" spans="1:8" x14ac:dyDescent="0.35">
      <c r="A2327" t="s">
        <v>3650</v>
      </c>
      <c r="B2327">
        <v>1148.5</v>
      </c>
      <c r="C2327">
        <v>738.72699999999998</v>
      </c>
      <c r="D2327">
        <f t="shared" si="72"/>
        <v>-0.63663764340607765</v>
      </c>
      <c r="E2327">
        <v>0.39074999999999999</v>
      </c>
      <c r="F2327">
        <f t="shared" si="73"/>
        <v>1.5547015338548611</v>
      </c>
      <c r="G2327" t="s">
        <v>9</v>
      </c>
      <c r="H2327" t="s">
        <v>3653</v>
      </c>
    </row>
    <row r="2328" spans="1:8" x14ac:dyDescent="0.35">
      <c r="A2328" t="s">
        <v>3654</v>
      </c>
      <c r="B2328">
        <v>46.751600000000003</v>
      </c>
      <c r="C2328">
        <v>82.763400000000004</v>
      </c>
      <c r="D2328">
        <f t="shared" si="72"/>
        <v>0.82397717389939551</v>
      </c>
      <c r="E2328">
        <v>0.36604999999999999</v>
      </c>
      <c r="F2328">
        <f t="shared" si="73"/>
        <v>0.56488254469971022</v>
      </c>
      <c r="G2328" t="s">
        <v>9</v>
      </c>
      <c r="H2328" t="s">
        <v>3655</v>
      </c>
    </row>
    <row r="2329" spans="1:8" x14ac:dyDescent="0.35">
      <c r="A2329" t="s">
        <v>3656</v>
      </c>
      <c r="B2329">
        <v>1198.72</v>
      </c>
      <c r="C2329">
        <v>590.80499999999995</v>
      </c>
      <c r="D2329">
        <f t="shared" si="72"/>
        <v>-1.020740768968889</v>
      </c>
      <c r="E2329">
        <v>0.17685000000000001</v>
      </c>
      <c r="F2329">
        <f t="shared" si="73"/>
        <v>2.0289604861164006</v>
      </c>
      <c r="G2329" t="s">
        <v>9</v>
      </c>
      <c r="H2329" t="s">
        <v>3657</v>
      </c>
    </row>
    <row r="2330" spans="1:8" x14ac:dyDescent="0.35">
      <c r="A2330" t="s">
        <v>3658</v>
      </c>
      <c r="B2330">
        <v>1424.13</v>
      </c>
      <c r="C2330">
        <v>647.77800000000002</v>
      </c>
      <c r="D2330">
        <f t="shared" si="72"/>
        <v>-1.1365094700984906</v>
      </c>
      <c r="E2330">
        <v>0.2258</v>
      </c>
      <c r="F2330">
        <f t="shared" si="73"/>
        <v>2.1984846660429964</v>
      </c>
      <c r="G2330" t="s">
        <v>9</v>
      </c>
      <c r="H2330" t="s">
        <v>3659</v>
      </c>
    </row>
    <row r="2331" spans="1:8" x14ac:dyDescent="0.35">
      <c r="A2331" t="s">
        <v>3658</v>
      </c>
      <c r="B2331">
        <v>1424.13</v>
      </c>
      <c r="C2331">
        <v>647.77800000000002</v>
      </c>
      <c r="D2331">
        <f t="shared" si="72"/>
        <v>-1.1365094700984906</v>
      </c>
      <c r="E2331">
        <v>0.2258</v>
      </c>
      <c r="F2331">
        <f t="shared" si="73"/>
        <v>2.1984846660429964</v>
      </c>
      <c r="G2331" t="s">
        <v>9</v>
      </c>
      <c r="H2331" t="s">
        <v>3660</v>
      </c>
    </row>
    <row r="2332" spans="1:8" x14ac:dyDescent="0.35">
      <c r="A2332" t="s">
        <v>3658</v>
      </c>
      <c r="B2332">
        <v>1424.13</v>
      </c>
      <c r="C2332">
        <v>647.77800000000002</v>
      </c>
      <c r="D2332">
        <f t="shared" si="72"/>
        <v>-1.1365094700984906</v>
      </c>
      <c r="E2332">
        <v>0.2258</v>
      </c>
      <c r="F2332">
        <f t="shared" si="73"/>
        <v>2.1984846660429964</v>
      </c>
      <c r="G2332" t="s">
        <v>9</v>
      </c>
      <c r="H2332" t="s">
        <v>3661</v>
      </c>
    </row>
    <row r="2333" spans="1:8" x14ac:dyDescent="0.35">
      <c r="A2333" t="s">
        <v>3662</v>
      </c>
      <c r="B2333">
        <v>614.18499999999995</v>
      </c>
      <c r="C2333">
        <v>447.15100000000001</v>
      </c>
      <c r="D2333">
        <f t="shared" si="72"/>
        <v>-0.45791117589778124</v>
      </c>
      <c r="E2333">
        <v>0.5272</v>
      </c>
      <c r="F2333">
        <f t="shared" si="73"/>
        <v>1.373551663755644</v>
      </c>
      <c r="G2333" t="s">
        <v>9</v>
      </c>
      <c r="H2333" t="s">
        <v>3663</v>
      </c>
    </row>
    <row r="2334" spans="1:8" x14ac:dyDescent="0.35">
      <c r="A2334" t="s">
        <v>3664</v>
      </c>
      <c r="B2334">
        <v>1425.05</v>
      </c>
      <c r="C2334">
        <v>690.49400000000003</v>
      </c>
      <c r="D2334">
        <f t="shared" si="72"/>
        <v>-1.0453117558165892</v>
      </c>
      <c r="E2334">
        <v>0.22439999999999999</v>
      </c>
      <c r="F2334">
        <f t="shared" si="73"/>
        <v>2.0638122851176113</v>
      </c>
      <c r="G2334" t="s">
        <v>9</v>
      </c>
      <c r="H2334" t="s">
        <v>3665</v>
      </c>
    </row>
    <row r="2335" spans="1:8" x14ac:dyDescent="0.35">
      <c r="A2335" t="s">
        <v>3664</v>
      </c>
      <c r="B2335">
        <v>1425.05</v>
      </c>
      <c r="C2335">
        <v>690.49400000000003</v>
      </c>
      <c r="D2335">
        <f t="shared" si="72"/>
        <v>-1.0453117558165892</v>
      </c>
      <c r="E2335">
        <v>0.22439999999999999</v>
      </c>
      <c r="F2335">
        <f t="shared" si="73"/>
        <v>2.0638122851176113</v>
      </c>
      <c r="G2335" t="s">
        <v>9</v>
      </c>
      <c r="H2335" t="s">
        <v>3666</v>
      </c>
    </row>
    <row r="2336" spans="1:8" x14ac:dyDescent="0.35">
      <c r="A2336" t="s">
        <v>3667</v>
      </c>
      <c r="B2336">
        <v>112.828</v>
      </c>
      <c r="C2336">
        <v>297.81900000000002</v>
      </c>
      <c r="D2336">
        <f t="shared" si="72"/>
        <v>1.4003106575841004</v>
      </c>
      <c r="E2336">
        <v>0.23019999999999999</v>
      </c>
      <c r="F2336">
        <f t="shared" si="73"/>
        <v>0.3788475550586094</v>
      </c>
      <c r="G2336" t="s">
        <v>9</v>
      </c>
      <c r="H2336" t="s">
        <v>3668</v>
      </c>
    </row>
    <row r="2337" spans="1:8" x14ac:dyDescent="0.35">
      <c r="A2337" t="s">
        <v>3669</v>
      </c>
      <c r="B2337">
        <v>100.759</v>
      </c>
      <c r="C2337">
        <v>59.934899999999999</v>
      </c>
      <c r="D2337">
        <f t="shared" si="72"/>
        <v>-0.74944047706979156</v>
      </c>
      <c r="E2337">
        <v>0.47510000000000002</v>
      </c>
      <c r="F2337">
        <f t="shared" si="73"/>
        <v>1.6811407043308657</v>
      </c>
      <c r="G2337" t="s">
        <v>9</v>
      </c>
      <c r="H2337" t="s">
        <v>3670</v>
      </c>
    </row>
    <row r="2338" spans="1:8" x14ac:dyDescent="0.35">
      <c r="A2338" t="s">
        <v>3671</v>
      </c>
      <c r="B2338">
        <v>116.598</v>
      </c>
      <c r="C2338">
        <v>101.767</v>
      </c>
      <c r="D2338">
        <f t="shared" si="72"/>
        <v>-0.19627322795514657</v>
      </c>
      <c r="E2338">
        <v>0.89690000000000003</v>
      </c>
      <c r="F2338">
        <f t="shared" si="73"/>
        <v>1.1457348649365708</v>
      </c>
      <c r="G2338" t="s">
        <v>9</v>
      </c>
      <c r="H2338" t="s">
        <v>3672</v>
      </c>
    </row>
    <row r="2339" spans="1:8" x14ac:dyDescent="0.35">
      <c r="A2339" t="s">
        <v>3673</v>
      </c>
      <c r="B2339">
        <v>9.73658</v>
      </c>
      <c r="C2339">
        <v>50.264699999999998</v>
      </c>
      <c r="D2339">
        <f t="shared" si="72"/>
        <v>2.3680585608316158</v>
      </c>
      <c r="E2339">
        <v>0.17974999999999999</v>
      </c>
      <c r="F2339">
        <f t="shared" si="73"/>
        <v>0.19370611980176944</v>
      </c>
      <c r="G2339" t="s">
        <v>9</v>
      </c>
      <c r="H2339" t="s">
        <v>3674</v>
      </c>
    </row>
    <row r="2340" spans="1:8" x14ac:dyDescent="0.35">
      <c r="A2340" t="s">
        <v>3675</v>
      </c>
      <c r="B2340">
        <v>2249.38</v>
      </c>
      <c r="C2340">
        <v>880.56299999999999</v>
      </c>
      <c r="D2340">
        <f t="shared" si="72"/>
        <v>-1.3530292733509788</v>
      </c>
      <c r="E2340">
        <v>0.1079</v>
      </c>
      <c r="F2340">
        <f t="shared" si="73"/>
        <v>2.5544793501430338</v>
      </c>
      <c r="G2340" t="s">
        <v>9</v>
      </c>
      <c r="H2340" t="s">
        <v>3676</v>
      </c>
    </row>
    <row r="2341" spans="1:8" x14ac:dyDescent="0.35">
      <c r="A2341" t="s">
        <v>3675</v>
      </c>
      <c r="B2341">
        <v>2249.38</v>
      </c>
      <c r="C2341">
        <v>880.56299999999999</v>
      </c>
      <c r="D2341">
        <f t="shared" si="72"/>
        <v>-1.3530292733509788</v>
      </c>
      <c r="E2341">
        <v>0.1079</v>
      </c>
      <c r="F2341">
        <f t="shared" si="73"/>
        <v>2.5544793501430338</v>
      </c>
      <c r="G2341" t="s">
        <v>9</v>
      </c>
      <c r="H2341" t="s">
        <v>3677</v>
      </c>
    </row>
    <row r="2342" spans="1:8" x14ac:dyDescent="0.35">
      <c r="A2342" t="s">
        <v>3675</v>
      </c>
      <c r="B2342">
        <v>2249.38</v>
      </c>
      <c r="C2342">
        <v>880.56299999999999</v>
      </c>
      <c r="D2342">
        <f t="shared" si="72"/>
        <v>-1.3530292733509788</v>
      </c>
      <c r="E2342">
        <v>0.1079</v>
      </c>
      <c r="F2342">
        <f t="shared" si="73"/>
        <v>2.5544793501430338</v>
      </c>
      <c r="G2342" t="s">
        <v>9</v>
      </c>
      <c r="H2342" t="s">
        <v>3678</v>
      </c>
    </row>
    <row r="2343" spans="1:8" x14ac:dyDescent="0.35">
      <c r="A2343" t="s">
        <v>3675</v>
      </c>
      <c r="B2343">
        <v>2249.38</v>
      </c>
      <c r="C2343">
        <v>880.56299999999999</v>
      </c>
      <c r="D2343">
        <f t="shared" si="72"/>
        <v>-1.3530292733509788</v>
      </c>
      <c r="E2343">
        <v>0.1079</v>
      </c>
      <c r="F2343">
        <f t="shared" si="73"/>
        <v>2.5544793501430338</v>
      </c>
      <c r="G2343" t="s">
        <v>9</v>
      </c>
      <c r="H2343" t="s">
        <v>3679</v>
      </c>
    </row>
    <row r="2344" spans="1:8" x14ac:dyDescent="0.35">
      <c r="A2344" t="s">
        <v>3675</v>
      </c>
      <c r="B2344">
        <v>2249.38</v>
      </c>
      <c r="C2344">
        <v>880.56299999999999</v>
      </c>
      <c r="D2344">
        <f t="shared" si="72"/>
        <v>-1.3530292733509788</v>
      </c>
      <c r="E2344">
        <v>0.1079</v>
      </c>
      <c r="F2344">
        <f t="shared" si="73"/>
        <v>2.5544793501430338</v>
      </c>
      <c r="G2344" t="s">
        <v>9</v>
      </c>
      <c r="H2344" t="s">
        <v>3680</v>
      </c>
    </row>
    <row r="2345" spans="1:8" x14ac:dyDescent="0.35">
      <c r="A2345" t="s">
        <v>3675</v>
      </c>
      <c r="B2345">
        <v>2249.38</v>
      </c>
      <c r="C2345">
        <v>880.56299999999999</v>
      </c>
      <c r="D2345">
        <f t="shared" si="72"/>
        <v>-1.3530292733509788</v>
      </c>
      <c r="E2345">
        <v>0.1079</v>
      </c>
      <c r="F2345">
        <f t="shared" si="73"/>
        <v>2.5544793501430338</v>
      </c>
      <c r="G2345" t="s">
        <v>9</v>
      </c>
      <c r="H2345" t="s">
        <v>3681</v>
      </c>
    </row>
    <row r="2346" spans="1:8" x14ac:dyDescent="0.35">
      <c r="A2346" t="s">
        <v>3675</v>
      </c>
      <c r="B2346">
        <v>2249.38</v>
      </c>
      <c r="C2346">
        <v>880.56299999999999</v>
      </c>
      <c r="D2346">
        <f t="shared" si="72"/>
        <v>-1.3530292733509788</v>
      </c>
      <c r="E2346">
        <v>0.1079</v>
      </c>
      <c r="F2346">
        <f t="shared" si="73"/>
        <v>2.5544793501430338</v>
      </c>
      <c r="G2346" t="s">
        <v>9</v>
      </c>
      <c r="H2346" t="s">
        <v>3682</v>
      </c>
    </row>
    <row r="2347" spans="1:8" x14ac:dyDescent="0.35">
      <c r="A2347" t="s">
        <v>3683</v>
      </c>
      <c r="B2347">
        <v>864.90499999999997</v>
      </c>
      <c r="C2347">
        <v>292.10599999999999</v>
      </c>
      <c r="D2347">
        <f t="shared" si="72"/>
        <v>-1.5660496856390871</v>
      </c>
      <c r="E2347">
        <v>0.13555</v>
      </c>
      <c r="F2347">
        <f t="shared" si="73"/>
        <v>2.9609285670270382</v>
      </c>
      <c r="G2347" t="s">
        <v>9</v>
      </c>
      <c r="H2347" t="s">
        <v>3684</v>
      </c>
    </row>
    <row r="2348" spans="1:8" x14ac:dyDescent="0.35">
      <c r="A2348" t="s">
        <v>3685</v>
      </c>
      <c r="B2348">
        <v>157.624</v>
      </c>
      <c r="C2348">
        <v>134.387</v>
      </c>
      <c r="D2348">
        <f t="shared" si="72"/>
        <v>-0.23009363284798121</v>
      </c>
      <c r="E2348">
        <v>0.83950000000000002</v>
      </c>
      <c r="F2348">
        <f t="shared" si="73"/>
        <v>1.1729110702672134</v>
      </c>
      <c r="G2348" t="s">
        <v>9</v>
      </c>
      <c r="H2348" t="s">
        <v>3686</v>
      </c>
    </row>
    <row r="2349" spans="1:8" x14ac:dyDescent="0.35">
      <c r="A2349" t="s">
        <v>3687</v>
      </c>
      <c r="B2349">
        <v>1.06545E-4</v>
      </c>
      <c r="C2349">
        <v>28.1419</v>
      </c>
      <c r="D2349">
        <f t="shared" si="72"/>
        <v>18.010897318681014</v>
      </c>
      <c r="E2349">
        <v>1</v>
      </c>
      <c r="F2349">
        <f t="shared" si="73"/>
        <v>3.7859917063169157E-6</v>
      </c>
      <c r="G2349" t="s">
        <v>9</v>
      </c>
      <c r="H2349" t="s">
        <v>12</v>
      </c>
    </row>
    <row r="2350" spans="1:8" x14ac:dyDescent="0.35">
      <c r="A2350" t="s">
        <v>3688</v>
      </c>
      <c r="B2350">
        <v>1.06545E-4</v>
      </c>
      <c r="C2350">
        <v>185.626</v>
      </c>
      <c r="D2350">
        <f t="shared" si="72"/>
        <v>20.732504476156368</v>
      </c>
      <c r="E2350">
        <v>0.1226</v>
      </c>
      <c r="F2350">
        <f t="shared" si="73"/>
        <v>5.7397670584939608E-7</v>
      </c>
      <c r="G2350" t="s">
        <v>9</v>
      </c>
    </row>
    <row r="2351" spans="1:8" x14ac:dyDescent="0.35">
      <c r="A2351" t="s">
        <v>3689</v>
      </c>
      <c r="B2351">
        <v>21.917999999999999</v>
      </c>
      <c r="C2351">
        <v>51.810299999999998</v>
      </c>
      <c r="D2351">
        <f t="shared" si="72"/>
        <v>1.2411227777940717</v>
      </c>
      <c r="E2351">
        <v>0.54505000000000003</v>
      </c>
      <c r="F2351">
        <f t="shared" si="73"/>
        <v>0.42304329448005512</v>
      </c>
      <c r="G2351" t="s">
        <v>9</v>
      </c>
      <c r="H2351" t="s">
        <v>162</v>
      </c>
    </row>
    <row r="2352" spans="1:8" x14ac:dyDescent="0.35">
      <c r="A2352" t="s">
        <v>3690</v>
      </c>
      <c r="B2352">
        <v>334.86099999999999</v>
      </c>
      <c r="C2352">
        <v>220.13499999999999</v>
      </c>
      <c r="D2352">
        <f t="shared" si="72"/>
        <v>-0.60517381819186755</v>
      </c>
      <c r="E2352">
        <v>0.54920000000000002</v>
      </c>
      <c r="F2352">
        <f t="shared" si="73"/>
        <v>1.5211620142185478</v>
      </c>
      <c r="G2352" t="s">
        <v>9</v>
      </c>
      <c r="H2352" t="s">
        <v>3691</v>
      </c>
    </row>
    <row r="2353" spans="1:8" x14ac:dyDescent="0.35">
      <c r="A2353" t="s">
        <v>3692</v>
      </c>
      <c r="B2353">
        <v>483.13400000000001</v>
      </c>
      <c r="C2353">
        <v>175.16499999999999</v>
      </c>
      <c r="D2353">
        <f t="shared" si="72"/>
        <v>-1.4637088478266354</v>
      </c>
      <c r="E2353">
        <v>0.15840000000000001</v>
      </c>
      <c r="F2353">
        <f t="shared" si="73"/>
        <v>2.7581651585647822</v>
      </c>
      <c r="G2353" t="s">
        <v>9</v>
      </c>
      <c r="H2353" t="s">
        <v>3693</v>
      </c>
    </row>
    <row r="2354" spans="1:8" x14ac:dyDescent="0.35">
      <c r="A2354" t="s">
        <v>3694</v>
      </c>
      <c r="B2354">
        <v>1.06545E-4</v>
      </c>
      <c r="C2354">
        <v>1.06545E-4</v>
      </c>
      <c r="D2354">
        <f t="shared" si="72"/>
        <v>0</v>
      </c>
      <c r="E2354">
        <v>1</v>
      </c>
      <c r="F2354">
        <f t="shared" si="73"/>
        <v>1</v>
      </c>
      <c r="G2354" t="s">
        <v>9</v>
      </c>
    </row>
    <row r="2355" spans="1:8" x14ac:dyDescent="0.35">
      <c r="A2355" t="s">
        <v>3695</v>
      </c>
      <c r="B2355">
        <v>395.83300000000003</v>
      </c>
      <c r="C2355">
        <v>282.56400000000002</v>
      </c>
      <c r="D2355">
        <f t="shared" si="72"/>
        <v>-0.48631422155100285</v>
      </c>
      <c r="E2355">
        <v>0.64900000000000002</v>
      </c>
      <c r="F2355">
        <f t="shared" si="73"/>
        <v>1.4008613977718323</v>
      </c>
      <c r="G2355" t="s">
        <v>9</v>
      </c>
      <c r="H2355" t="s">
        <v>758</v>
      </c>
    </row>
    <row r="2356" spans="1:8" x14ac:dyDescent="0.35">
      <c r="A2356" t="s">
        <v>3696</v>
      </c>
      <c r="B2356">
        <v>1.06545E-4</v>
      </c>
      <c r="C2356">
        <v>1.06545E-4</v>
      </c>
      <c r="D2356">
        <f t="shared" si="72"/>
        <v>0</v>
      </c>
      <c r="E2356">
        <v>1</v>
      </c>
      <c r="F2356">
        <f t="shared" si="73"/>
        <v>1</v>
      </c>
      <c r="G2356" t="s">
        <v>9</v>
      </c>
    </row>
    <row r="2357" spans="1:8" x14ac:dyDescent="0.35">
      <c r="A2357" t="s">
        <v>3697</v>
      </c>
      <c r="B2357">
        <v>796.702</v>
      </c>
      <c r="C2357">
        <v>435.84199999999998</v>
      </c>
      <c r="D2357">
        <f t="shared" si="72"/>
        <v>-0.87023496784708176</v>
      </c>
      <c r="E2357">
        <v>0.22514999999999999</v>
      </c>
      <c r="F2357">
        <f t="shared" si="73"/>
        <v>1.8279605912234251</v>
      </c>
      <c r="G2357" t="s">
        <v>9</v>
      </c>
      <c r="H2357" t="s">
        <v>3698</v>
      </c>
    </row>
    <row r="2358" spans="1:8" x14ac:dyDescent="0.35">
      <c r="A2358" t="s">
        <v>3699</v>
      </c>
      <c r="B2358">
        <v>1324.47</v>
      </c>
      <c r="C2358">
        <v>1214.25</v>
      </c>
      <c r="D2358">
        <f t="shared" si="72"/>
        <v>-0.12534967985145629</v>
      </c>
      <c r="E2358">
        <v>0.85540000000000005</v>
      </c>
      <c r="F2358">
        <f t="shared" si="73"/>
        <v>1.0907720815318098</v>
      </c>
      <c r="G2358" t="s">
        <v>9</v>
      </c>
      <c r="H2358" t="s">
        <v>3700</v>
      </c>
    </row>
    <row r="2359" spans="1:8" x14ac:dyDescent="0.35">
      <c r="A2359" t="s">
        <v>3699</v>
      </c>
      <c r="B2359">
        <v>1324.47</v>
      </c>
      <c r="C2359">
        <v>1214.25</v>
      </c>
      <c r="D2359">
        <f t="shared" si="72"/>
        <v>-0.12534967985145629</v>
      </c>
      <c r="E2359">
        <v>0.85540000000000005</v>
      </c>
      <c r="F2359">
        <f t="shared" si="73"/>
        <v>1.0907720815318098</v>
      </c>
      <c r="G2359" t="s">
        <v>9</v>
      </c>
      <c r="H2359" t="s">
        <v>3701</v>
      </c>
    </row>
    <row r="2360" spans="1:8" x14ac:dyDescent="0.35">
      <c r="A2360" t="s">
        <v>3699</v>
      </c>
      <c r="B2360">
        <v>1324.47</v>
      </c>
      <c r="C2360">
        <v>1214.25</v>
      </c>
      <c r="D2360">
        <f t="shared" si="72"/>
        <v>-0.12534967985145629</v>
      </c>
      <c r="E2360">
        <v>0.85540000000000005</v>
      </c>
      <c r="F2360">
        <f t="shared" si="73"/>
        <v>1.0907720815318098</v>
      </c>
      <c r="G2360" t="s">
        <v>9</v>
      </c>
      <c r="H2360" t="s">
        <v>3702</v>
      </c>
    </row>
    <row r="2361" spans="1:8" x14ac:dyDescent="0.35">
      <c r="A2361" t="s">
        <v>3699</v>
      </c>
      <c r="B2361">
        <v>1324.47</v>
      </c>
      <c r="C2361">
        <v>1214.25</v>
      </c>
      <c r="D2361">
        <f t="shared" si="72"/>
        <v>-0.12534967985145629</v>
      </c>
      <c r="E2361">
        <v>0.85540000000000005</v>
      </c>
      <c r="F2361">
        <f t="shared" si="73"/>
        <v>1.0907720815318098</v>
      </c>
      <c r="G2361" t="s">
        <v>9</v>
      </c>
      <c r="H2361" t="s">
        <v>3703</v>
      </c>
    </row>
    <row r="2362" spans="1:8" x14ac:dyDescent="0.35">
      <c r="A2362" t="s">
        <v>3704</v>
      </c>
      <c r="B2362">
        <v>32.227899999999998</v>
      </c>
      <c r="C2362">
        <v>50.0959</v>
      </c>
      <c r="D2362">
        <f t="shared" si="72"/>
        <v>0.63638234961890683</v>
      </c>
      <c r="E2362">
        <v>0.37104999999999999</v>
      </c>
      <c r="F2362">
        <f t="shared" si="73"/>
        <v>0.6433241043678225</v>
      </c>
      <c r="G2362" t="s">
        <v>9</v>
      </c>
      <c r="H2362" t="s">
        <v>3705</v>
      </c>
    </row>
    <row r="2363" spans="1:8" x14ac:dyDescent="0.35">
      <c r="A2363" t="s">
        <v>3706</v>
      </c>
      <c r="B2363">
        <v>1.06545E-4</v>
      </c>
      <c r="C2363">
        <v>140.96199999999999</v>
      </c>
      <c r="D2363">
        <f t="shared" si="72"/>
        <v>20.335411976961566</v>
      </c>
      <c r="E2363">
        <v>0.124</v>
      </c>
      <c r="F2363">
        <f t="shared" si="73"/>
        <v>7.5584199997162368E-7</v>
      </c>
      <c r="G2363" t="s">
        <v>9</v>
      </c>
      <c r="H2363" t="s">
        <v>12</v>
      </c>
    </row>
    <row r="2364" spans="1:8" x14ac:dyDescent="0.35">
      <c r="A2364" t="s">
        <v>3706</v>
      </c>
      <c r="B2364">
        <v>1.06545E-4</v>
      </c>
      <c r="C2364">
        <v>140.96199999999999</v>
      </c>
      <c r="D2364">
        <f t="shared" si="72"/>
        <v>20.335411976961566</v>
      </c>
      <c r="E2364">
        <v>0.124</v>
      </c>
      <c r="F2364">
        <f t="shared" si="73"/>
        <v>7.5584199997162368E-7</v>
      </c>
      <c r="G2364" t="s">
        <v>9</v>
      </c>
      <c r="H2364" t="s">
        <v>3707</v>
      </c>
    </row>
    <row r="2365" spans="1:8" x14ac:dyDescent="0.35">
      <c r="A2365" t="s">
        <v>3708</v>
      </c>
      <c r="B2365">
        <v>1.06545E-4</v>
      </c>
      <c r="C2365">
        <v>77.787199999999999</v>
      </c>
      <c r="D2365">
        <f t="shared" si="72"/>
        <v>19.477710360398586</v>
      </c>
      <c r="E2365">
        <v>5.3449999999999998E-2</v>
      </c>
      <c r="F2365">
        <f t="shared" si="73"/>
        <v>1.3696983565419505E-6</v>
      </c>
      <c r="G2365" t="s">
        <v>9</v>
      </c>
      <c r="H2365" t="s">
        <v>12</v>
      </c>
    </row>
    <row r="2366" spans="1:8" x14ac:dyDescent="0.35">
      <c r="A2366" t="s">
        <v>3709</v>
      </c>
      <c r="B2366">
        <v>1.06545E-4</v>
      </c>
      <c r="C2366">
        <v>90.238900000000001</v>
      </c>
      <c r="D2366">
        <f t="shared" si="72"/>
        <v>19.691927064868288</v>
      </c>
      <c r="E2366">
        <v>1.8100000000000002E-2</v>
      </c>
      <c r="F2366">
        <f t="shared" si="73"/>
        <v>1.1806992328142298E-6</v>
      </c>
      <c r="G2366" t="s">
        <v>9</v>
      </c>
      <c r="H2366" t="s">
        <v>2311</v>
      </c>
    </row>
    <row r="2367" spans="1:8" x14ac:dyDescent="0.35">
      <c r="A2367" t="s">
        <v>3709</v>
      </c>
      <c r="B2367">
        <v>1.06545E-4</v>
      </c>
      <c r="C2367">
        <v>90.238900000000001</v>
      </c>
      <c r="D2367">
        <f t="shared" si="72"/>
        <v>19.691927064868288</v>
      </c>
      <c r="E2367">
        <v>1.8100000000000002E-2</v>
      </c>
      <c r="F2367">
        <f t="shared" si="73"/>
        <v>1.1806992328142298E-6</v>
      </c>
      <c r="G2367" t="s">
        <v>9</v>
      </c>
      <c r="H2367" t="s">
        <v>2310</v>
      </c>
    </row>
    <row r="2368" spans="1:8" x14ac:dyDescent="0.35">
      <c r="A2368" t="s">
        <v>3710</v>
      </c>
      <c r="B2368">
        <v>1.06545E-4</v>
      </c>
      <c r="C2368">
        <v>48.910400000000003</v>
      </c>
      <c r="D2368">
        <f t="shared" si="72"/>
        <v>18.80831884668309</v>
      </c>
      <c r="E2368">
        <v>3.755E-2</v>
      </c>
      <c r="F2368">
        <f t="shared" si="73"/>
        <v>2.1783710621871829E-6</v>
      </c>
      <c r="G2368" t="s">
        <v>9</v>
      </c>
      <c r="H2368" t="s">
        <v>2308</v>
      </c>
    </row>
    <row r="2369" spans="1:8" x14ac:dyDescent="0.35">
      <c r="A2369" t="s">
        <v>3711</v>
      </c>
      <c r="B2369">
        <v>1.06545E-4</v>
      </c>
      <c r="C2369">
        <v>145.46</v>
      </c>
      <c r="D2369">
        <f t="shared" si="72"/>
        <v>20.380728159581768</v>
      </c>
      <c r="E2369">
        <v>0.1173</v>
      </c>
      <c r="F2369">
        <f t="shared" si="73"/>
        <v>7.3246940739722263E-7</v>
      </c>
      <c r="G2369" t="s">
        <v>9</v>
      </c>
      <c r="H2369" t="s">
        <v>2306</v>
      </c>
    </row>
    <row r="2370" spans="1:8" x14ac:dyDescent="0.35">
      <c r="A2370" t="s">
        <v>3711</v>
      </c>
      <c r="B2370">
        <v>1.06545E-4</v>
      </c>
      <c r="C2370">
        <v>145.46</v>
      </c>
      <c r="D2370">
        <f t="shared" ref="D2370:D2433" si="74">-LOG(F2370,2)</f>
        <v>20.380728159581768</v>
      </c>
      <c r="E2370">
        <v>0.1173</v>
      </c>
      <c r="F2370">
        <f t="shared" ref="F2370:F2433" si="75">B2370/C2370</f>
        <v>7.3246940739722263E-7</v>
      </c>
      <c r="G2370" t="s">
        <v>9</v>
      </c>
      <c r="H2370" t="s">
        <v>2304</v>
      </c>
    </row>
    <row r="2371" spans="1:8" x14ac:dyDescent="0.35">
      <c r="A2371" t="s">
        <v>3711</v>
      </c>
      <c r="B2371">
        <v>1.06545E-4</v>
      </c>
      <c r="C2371">
        <v>145.46</v>
      </c>
      <c r="D2371">
        <f t="shared" si="74"/>
        <v>20.380728159581768</v>
      </c>
      <c r="E2371">
        <v>0.1173</v>
      </c>
      <c r="F2371">
        <f t="shared" si="75"/>
        <v>7.3246940739722263E-7</v>
      </c>
      <c r="G2371" t="s">
        <v>9</v>
      </c>
      <c r="H2371" t="s">
        <v>2303</v>
      </c>
    </row>
    <row r="2372" spans="1:8" x14ac:dyDescent="0.35">
      <c r="A2372" t="s">
        <v>3712</v>
      </c>
      <c r="B2372">
        <v>1.06545E-4</v>
      </c>
      <c r="C2372">
        <v>56.283700000000003</v>
      </c>
      <c r="D2372">
        <f t="shared" si="74"/>
        <v>19.010894755427781</v>
      </c>
      <c r="E2372">
        <v>2.69E-2</v>
      </c>
      <c r="F2372">
        <f t="shared" si="75"/>
        <v>1.8929992164694219E-6</v>
      </c>
      <c r="G2372" t="s">
        <v>9</v>
      </c>
      <c r="H2372" t="s">
        <v>3594</v>
      </c>
    </row>
    <row r="2373" spans="1:8" x14ac:dyDescent="0.35">
      <c r="A2373" t="s">
        <v>3713</v>
      </c>
      <c r="B2373">
        <v>1.06545E-4</v>
      </c>
      <c r="C2373">
        <v>45.411200000000001</v>
      </c>
      <c r="D2373">
        <f t="shared" si="74"/>
        <v>18.701225744051658</v>
      </c>
      <c r="E2373">
        <v>0.12305000000000001</v>
      </c>
      <c r="F2373">
        <f t="shared" si="75"/>
        <v>2.3462273624127969E-6</v>
      </c>
      <c r="G2373" t="s">
        <v>9</v>
      </c>
      <c r="H2373" t="s">
        <v>12</v>
      </c>
    </row>
    <row r="2374" spans="1:8" x14ac:dyDescent="0.35">
      <c r="A2374" t="s">
        <v>3713</v>
      </c>
      <c r="B2374">
        <v>1.06545E-4</v>
      </c>
      <c r="C2374">
        <v>45.411200000000001</v>
      </c>
      <c r="D2374">
        <f t="shared" si="74"/>
        <v>18.701225744051658</v>
      </c>
      <c r="E2374">
        <v>0.12305000000000001</v>
      </c>
      <c r="F2374">
        <f t="shared" si="75"/>
        <v>2.3462273624127969E-6</v>
      </c>
      <c r="G2374" t="s">
        <v>9</v>
      </c>
      <c r="H2374" t="s">
        <v>12</v>
      </c>
    </row>
    <row r="2375" spans="1:8" x14ac:dyDescent="0.35">
      <c r="A2375" t="s">
        <v>3714</v>
      </c>
      <c r="B2375">
        <v>1.06545E-4</v>
      </c>
      <c r="C2375">
        <v>1.06545E-4</v>
      </c>
      <c r="D2375">
        <f t="shared" si="74"/>
        <v>0</v>
      </c>
      <c r="E2375">
        <v>1</v>
      </c>
      <c r="F2375">
        <f t="shared" si="75"/>
        <v>1</v>
      </c>
      <c r="G2375" t="s">
        <v>9</v>
      </c>
      <c r="H2375" t="s">
        <v>2235</v>
      </c>
    </row>
    <row r="2376" spans="1:8" x14ac:dyDescent="0.35">
      <c r="A2376" t="s">
        <v>3715</v>
      </c>
      <c r="B2376">
        <v>1.06545E-4</v>
      </c>
      <c r="C2376">
        <v>1.06545E-4</v>
      </c>
      <c r="D2376">
        <f t="shared" si="74"/>
        <v>0</v>
      </c>
      <c r="E2376">
        <v>1</v>
      </c>
      <c r="F2376">
        <f t="shared" si="75"/>
        <v>1</v>
      </c>
      <c r="G2376" t="s">
        <v>9</v>
      </c>
      <c r="H2376" t="s">
        <v>12</v>
      </c>
    </row>
    <row r="2377" spans="1:8" x14ac:dyDescent="0.35">
      <c r="A2377" t="s">
        <v>3716</v>
      </c>
      <c r="B2377">
        <v>1.06545E-4</v>
      </c>
      <c r="C2377">
        <v>15.636799999999999</v>
      </c>
      <c r="D2377">
        <f t="shared" si="74"/>
        <v>17.16312288515466</v>
      </c>
      <c r="E2377">
        <v>1</v>
      </c>
      <c r="F2377">
        <f t="shared" si="75"/>
        <v>6.8137342678808969E-6</v>
      </c>
      <c r="G2377" t="s">
        <v>9</v>
      </c>
      <c r="H2377" t="s">
        <v>12</v>
      </c>
    </row>
    <row r="2378" spans="1:8" x14ac:dyDescent="0.35">
      <c r="A2378" t="s">
        <v>3717</v>
      </c>
      <c r="B2378">
        <v>1.06545E-4</v>
      </c>
      <c r="C2378">
        <v>1.06545E-4</v>
      </c>
      <c r="D2378">
        <f t="shared" si="74"/>
        <v>0</v>
      </c>
      <c r="E2378">
        <v>1</v>
      </c>
      <c r="F2378">
        <f t="shared" si="75"/>
        <v>1</v>
      </c>
      <c r="G2378" t="s">
        <v>9</v>
      </c>
      <c r="H2378" t="s">
        <v>12</v>
      </c>
    </row>
    <row r="2379" spans="1:8" x14ac:dyDescent="0.35">
      <c r="A2379" t="s">
        <v>3718</v>
      </c>
      <c r="B2379">
        <v>1.06545E-4</v>
      </c>
      <c r="C2379">
        <v>1.06545E-4</v>
      </c>
      <c r="D2379">
        <f t="shared" si="74"/>
        <v>0</v>
      </c>
      <c r="E2379">
        <v>1</v>
      </c>
      <c r="F2379">
        <f t="shared" si="75"/>
        <v>1</v>
      </c>
      <c r="G2379" t="s">
        <v>9</v>
      </c>
      <c r="H2379" t="s">
        <v>3719</v>
      </c>
    </row>
    <row r="2380" spans="1:8" x14ac:dyDescent="0.35">
      <c r="A2380" t="s">
        <v>3720</v>
      </c>
      <c r="B2380">
        <v>1.06545E-4</v>
      </c>
      <c r="C2380">
        <v>40.906599999999997</v>
      </c>
      <c r="D2380">
        <f t="shared" si="74"/>
        <v>18.550511214201901</v>
      </c>
      <c r="E2380">
        <v>1</v>
      </c>
      <c r="F2380">
        <f t="shared" si="75"/>
        <v>2.6045919240415973E-6</v>
      </c>
      <c r="G2380" t="s">
        <v>9</v>
      </c>
      <c r="H2380" t="s">
        <v>3721</v>
      </c>
    </row>
    <row r="2381" spans="1:8" x14ac:dyDescent="0.35">
      <c r="A2381" t="s">
        <v>3722</v>
      </c>
      <c r="B2381">
        <v>172.50899999999999</v>
      </c>
      <c r="C2381">
        <v>120.459</v>
      </c>
      <c r="D2381">
        <f t="shared" si="74"/>
        <v>-0.51812944353763379</v>
      </c>
      <c r="E2381">
        <v>0.68305000000000005</v>
      </c>
      <c r="F2381">
        <f t="shared" si="75"/>
        <v>1.4320972281025077</v>
      </c>
      <c r="G2381" t="s">
        <v>9</v>
      </c>
      <c r="H2381" t="s">
        <v>1218</v>
      </c>
    </row>
    <row r="2382" spans="1:8" x14ac:dyDescent="0.35">
      <c r="A2382" t="s">
        <v>3723</v>
      </c>
      <c r="B2382">
        <v>1.06545E-4</v>
      </c>
      <c r="C2382">
        <v>78.298299999999998</v>
      </c>
      <c r="D2382">
        <f t="shared" si="74"/>
        <v>19.487158567577485</v>
      </c>
      <c r="E2382">
        <v>2.2100000000000002E-2</v>
      </c>
      <c r="F2382">
        <f t="shared" si="75"/>
        <v>1.3607575132538E-6</v>
      </c>
      <c r="G2382" t="s">
        <v>9</v>
      </c>
      <c r="H2382" t="s">
        <v>3724</v>
      </c>
    </row>
    <row r="2383" spans="1:8" x14ac:dyDescent="0.35">
      <c r="A2383" t="s">
        <v>3725</v>
      </c>
      <c r="B2383">
        <v>480.68400000000003</v>
      </c>
      <c r="C2383">
        <v>399.11200000000002</v>
      </c>
      <c r="D2383">
        <f t="shared" si="74"/>
        <v>-0.2682951262210147</v>
      </c>
      <c r="E2383">
        <v>0.73494999999999999</v>
      </c>
      <c r="F2383">
        <f t="shared" si="75"/>
        <v>1.2043837318847843</v>
      </c>
      <c r="G2383" t="s">
        <v>9</v>
      </c>
      <c r="H2383" t="s">
        <v>3726</v>
      </c>
    </row>
    <row r="2384" spans="1:8" x14ac:dyDescent="0.35">
      <c r="A2384" t="s">
        <v>3727</v>
      </c>
      <c r="B2384">
        <v>1043.18</v>
      </c>
      <c r="C2384">
        <v>621.98199999999997</v>
      </c>
      <c r="D2384">
        <f t="shared" si="74"/>
        <v>-0.74604338053865327</v>
      </c>
      <c r="E2384">
        <v>0.29389999999999999</v>
      </c>
      <c r="F2384">
        <f t="shared" si="75"/>
        <v>1.6771867996179957</v>
      </c>
      <c r="G2384" t="s">
        <v>9</v>
      </c>
      <c r="H2384" t="s">
        <v>3728</v>
      </c>
    </row>
    <row r="2385" spans="1:8" x14ac:dyDescent="0.35">
      <c r="A2385" t="s">
        <v>3729</v>
      </c>
      <c r="B2385">
        <v>1176.83</v>
      </c>
      <c r="C2385">
        <v>495.46899999999999</v>
      </c>
      <c r="D2385">
        <f t="shared" si="74"/>
        <v>-1.2480392293887301</v>
      </c>
      <c r="E2385">
        <v>0.23895</v>
      </c>
      <c r="F2385">
        <f t="shared" si="75"/>
        <v>2.3751839166527069</v>
      </c>
      <c r="G2385" t="s">
        <v>9</v>
      </c>
      <c r="H2385" t="s">
        <v>3730</v>
      </c>
    </row>
    <row r="2386" spans="1:8" x14ac:dyDescent="0.35">
      <c r="A2386" t="s">
        <v>3729</v>
      </c>
      <c r="B2386">
        <v>1176.83</v>
      </c>
      <c r="C2386">
        <v>495.46899999999999</v>
      </c>
      <c r="D2386">
        <f t="shared" si="74"/>
        <v>-1.2480392293887301</v>
      </c>
      <c r="E2386">
        <v>0.23895</v>
      </c>
      <c r="F2386">
        <f t="shared" si="75"/>
        <v>2.3751839166527069</v>
      </c>
      <c r="G2386" t="s">
        <v>9</v>
      </c>
      <c r="H2386" t="s">
        <v>3731</v>
      </c>
    </row>
    <row r="2387" spans="1:8" x14ac:dyDescent="0.35">
      <c r="A2387" t="s">
        <v>3732</v>
      </c>
      <c r="B2387">
        <v>109.64</v>
      </c>
      <c r="C2387">
        <v>107.9</v>
      </c>
      <c r="D2387">
        <f t="shared" si="74"/>
        <v>-2.3079368450395748E-2</v>
      </c>
      <c r="E2387">
        <v>0.97445000000000004</v>
      </c>
      <c r="F2387">
        <f t="shared" si="75"/>
        <v>1.0161260426320666</v>
      </c>
      <c r="G2387" t="s">
        <v>9</v>
      </c>
      <c r="H2387" t="s">
        <v>3733</v>
      </c>
    </row>
    <row r="2388" spans="1:8" x14ac:dyDescent="0.35">
      <c r="A2388" t="s">
        <v>3734</v>
      </c>
      <c r="B2388">
        <v>1.06545E-4</v>
      </c>
      <c r="C2388">
        <v>42.8232</v>
      </c>
      <c r="D2388">
        <f t="shared" si="74"/>
        <v>18.61657018964619</v>
      </c>
      <c r="E2388">
        <v>1</v>
      </c>
      <c r="F2388">
        <f t="shared" si="75"/>
        <v>2.4880205122456989E-6</v>
      </c>
      <c r="G2388" t="s">
        <v>9</v>
      </c>
      <c r="H2388" t="s">
        <v>3735</v>
      </c>
    </row>
    <row r="2389" spans="1:8" x14ac:dyDescent="0.35">
      <c r="A2389" t="s">
        <v>3736</v>
      </c>
      <c r="B2389">
        <v>1.06545E-4</v>
      </c>
      <c r="C2389">
        <v>54.495399999999997</v>
      </c>
      <c r="D2389">
        <f t="shared" si="74"/>
        <v>18.964312039276706</v>
      </c>
      <c r="E2389">
        <v>0.21329999999999999</v>
      </c>
      <c r="F2389">
        <f t="shared" si="75"/>
        <v>1.9551191476711798E-6</v>
      </c>
      <c r="G2389" t="s">
        <v>9</v>
      </c>
      <c r="H2389" t="s">
        <v>3737</v>
      </c>
    </row>
    <row r="2390" spans="1:8" x14ac:dyDescent="0.35">
      <c r="A2390" t="s">
        <v>3738</v>
      </c>
      <c r="B2390">
        <v>1.06545E-4</v>
      </c>
      <c r="C2390">
        <v>47.864600000000003</v>
      </c>
      <c r="D2390">
        <f t="shared" si="74"/>
        <v>18.777136636202837</v>
      </c>
      <c r="E2390">
        <v>0.1226</v>
      </c>
      <c r="F2390">
        <f t="shared" si="75"/>
        <v>2.2259665807298085E-6</v>
      </c>
      <c r="G2390" t="s">
        <v>9</v>
      </c>
      <c r="H2390" t="s">
        <v>3739</v>
      </c>
    </row>
    <row r="2391" spans="1:8" x14ac:dyDescent="0.35">
      <c r="A2391" t="s">
        <v>3740</v>
      </c>
      <c r="B2391">
        <v>1683.4</v>
      </c>
      <c r="C2391">
        <v>423.935</v>
      </c>
      <c r="D2391">
        <f t="shared" si="74"/>
        <v>-1.9894630373743354</v>
      </c>
      <c r="E2391">
        <v>5.7849999999999999E-2</v>
      </c>
      <c r="F2391">
        <f t="shared" si="75"/>
        <v>3.9708917640676047</v>
      </c>
      <c r="G2391" t="s">
        <v>9</v>
      </c>
      <c r="H2391" t="s">
        <v>3741</v>
      </c>
    </row>
    <row r="2392" spans="1:8" x14ac:dyDescent="0.35">
      <c r="A2392" t="s">
        <v>3742</v>
      </c>
      <c r="B2392">
        <v>44.814999999999998</v>
      </c>
      <c r="C2392">
        <v>65.005399999999995</v>
      </c>
      <c r="D2392">
        <f t="shared" si="74"/>
        <v>0.53657787117916034</v>
      </c>
      <c r="E2392">
        <v>0.47689999999999999</v>
      </c>
      <c r="F2392">
        <f t="shared" si="75"/>
        <v>0.68940426487645645</v>
      </c>
      <c r="G2392" t="s">
        <v>9</v>
      </c>
      <c r="H2392" t="s">
        <v>3539</v>
      </c>
    </row>
    <row r="2393" spans="1:8" x14ac:dyDescent="0.35">
      <c r="A2393" t="s">
        <v>3743</v>
      </c>
      <c r="B2393">
        <v>94.116</v>
      </c>
      <c r="C2393">
        <v>384.608</v>
      </c>
      <c r="D2393">
        <f t="shared" si="74"/>
        <v>2.030876860257397</v>
      </c>
      <c r="E2393">
        <v>0.20795</v>
      </c>
      <c r="F2393">
        <f t="shared" si="75"/>
        <v>0.24470629836092853</v>
      </c>
      <c r="G2393" t="s">
        <v>9</v>
      </c>
      <c r="H2393" t="s">
        <v>3537</v>
      </c>
    </row>
    <row r="2394" spans="1:8" x14ac:dyDescent="0.35">
      <c r="A2394" t="s">
        <v>3744</v>
      </c>
      <c r="B2394">
        <v>845.52200000000005</v>
      </c>
      <c r="C2394">
        <v>702.64099999999996</v>
      </c>
      <c r="D2394">
        <f t="shared" si="74"/>
        <v>-0.26705453111020666</v>
      </c>
      <c r="E2394">
        <v>0.7853</v>
      </c>
      <c r="F2394">
        <f t="shared" si="75"/>
        <v>1.2033485094094993</v>
      </c>
      <c r="G2394" t="s">
        <v>9</v>
      </c>
      <c r="H2394" t="s">
        <v>3535</v>
      </c>
    </row>
    <row r="2395" spans="1:8" x14ac:dyDescent="0.35">
      <c r="A2395" t="s">
        <v>3744</v>
      </c>
      <c r="B2395">
        <v>845.52200000000005</v>
      </c>
      <c r="C2395">
        <v>702.64099999999996</v>
      </c>
      <c r="D2395">
        <f t="shared" si="74"/>
        <v>-0.26705453111020666</v>
      </c>
      <c r="E2395">
        <v>0.7853</v>
      </c>
      <c r="F2395">
        <f t="shared" si="75"/>
        <v>1.2033485094094993</v>
      </c>
      <c r="G2395" t="s">
        <v>9</v>
      </c>
      <c r="H2395" t="s">
        <v>3745</v>
      </c>
    </row>
    <row r="2396" spans="1:8" x14ac:dyDescent="0.35">
      <c r="A2396" t="s">
        <v>3746</v>
      </c>
      <c r="B2396">
        <v>1393.97</v>
      </c>
      <c r="C2396">
        <v>878.40599999999995</v>
      </c>
      <c r="D2396">
        <f t="shared" si="74"/>
        <v>-0.66623969901942282</v>
      </c>
      <c r="E2396">
        <v>0.44845000000000002</v>
      </c>
      <c r="F2396">
        <f t="shared" si="75"/>
        <v>1.586931327882551</v>
      </c>
      <c r="G2396" t="s">
        <v>9</v>
      </c>
      <c r="H2396" t="s">
        <v>3534</v>
      </c>
    </row>
    <row r="2397" spans="1:8" x14ac:dyDescent="0.35">
      <c r="A2397" t="s">
        <v>3746</v>
      </c>
      <c r="B2397">
        <v>1393.97</v>
      </c>
      <c r="C2397">
        <v>878.40599999999995</v>
      </c>
      <c r="D2397">
        <f t="shared" si="74"/>
        <v>-0.66623969901942282</v>
      </c>
      <c r="E2397">
        <v>0.44845000000000002</v>
      </c>
      <c r="F2397">
        <f t="shared" si="75"/>
        <v>1.586931327882551</v>
      </c>
      <c r="G2397" t="s">
        <v>9</v>
      </c>
      <c r="H2397" t="s">
        <v>3532</v>
      </c>
    </row>
    <row r="2398" spans="1:8" x14ac:dyDescent="0.35">
      <c r="A2398" t="s">
        <v>3747</v>
      </c>
      <c r="B2398">
        <v>763.99099999999999</v>
      </c>
      <c r="C2398">
        <v>223.93199999999999</v>
      </c>
      <c r="D2398">
        <f t="shared" si="74"/>
        <v>-1.7704949382636272</v>
      </c>
      <c r="E2398">
        <v>0.309</v>
      </c>
      <c r="F2398">
        <f t="shared" si="75"/>
        <v>3.4117098047621601</v>
      </c>
      <c r="G2398" t="s">
        <v>9</v>
      </c>
      <c r="H2398" t="s">
        <v>3530</v>
      </c>
    </row>
    <row r="2399" spans="1:8" x14ac:dyDescent="0.35">
      <c r="A2399" t="s">
        <v>3748</v>
      </c>
      <c r="B2399">
        <v>644.17600000000004</v>
      </c>
      <c r="C2399">
        <v>610.60599999999999</v>
      </c>
      <c r="D2399">
        <f t="shared" si="74"/>
        <v>-7.7213145404974246E-2</v>
      </c>
      <c r="E2399">
        <v>0.96245000000000003</v>
      </c>
      <c r="F2399">
        <f t="shared" si="75"/>
        <v>1.0549781692286024</v>
      </c>
      <c r="G2399" t="s">
        <v>9</v>
      </c>
      <c r="H2399" t="s">
        <v>3528</v>
      </c>
    </row>
    <row r="2400" spans="1:8" x14ac:dyDescent="0.35">
      <c r="A2400" t="s">
        <v>3748</v>
      </c>
      <c r="B2400">
        <v>644.17600000000004</v>
      </c>
      <c r="C2400">
        <v>610.60599999999999</v>
      </c>
      <c r="D2400">
        <f t="shared" si="74"/>
        <v>-7.7213145404974246E-2</v>
      </c>
      <c r="E2400">
        <v>0.96245000000000003</v>
      </c>
      <c r="F2400">
        <f t="shared" si="75"/>
        <v>1.0549781692286024</v>
      </c>
      <c r="G2400" t="s">
        <v>9</v>
      </c>
      <c r="H2400" t="s">
        <v>3527</v>
      </c>
    </row>
    <row r="2401" spans="1:8" x14ac:dyDescent="0.35">
      <c r="A2401" t="s">
        <v>3749</v>
      </c>
      <c r="B2401">
        <v>2593.67</v>
      </c>
      <c r="C2401">
        <v>1493.86</v>
      </c>
      <c r="D2401">
        <f t="shared" si="74"/>
        <v>-0.79594998359263147</v>
      </c>
      <c r="E2401">
        <v>0.28815000000000002</v>
      </c>
      <c r="F2401">
        <f t="shared" si="75"/>
        <v>1.7362202616041666</v>
      </c>
      <c r="G2401" t="s">
        <v>9</v>
      </c>
      <c r="H2401" t="s">
        <v>3525</v>
      </c>
    </row>
    <row r="2402" spans="1:8" x14ac:dyDescent="0.35">
      <c r="A2402" t="s">
        <v>3749</v>
      </c>
      <c r="B2402">
        <v>2593.67</v>
      </c>
      <c r="C2402">
        <v>1493.86</v>
      </c>
      <c r="D2402">
        <f t="shared" si="74"/>
        <v>-0.79594998359263147</v>
      </c>
      <c r="E2402">
        <v>0.28815000000000002</v>
      </c>
      <c r="F2402">
        <f t="shared" si="75"/>
        <v>1.7362202616041666</v>
      </c>
      <c r="G2402" t="s">
        <v>9</v>
      </c>
      <c r="H2402" t="s">
        <v>3522</v>
      </c>
    </row>
    <row r="2403" spans="1:8" x14ac:dyDescent="0.35">
      <c r="A2403" t="s">
        <v>3749</v>
      </c>
      <c r="B2403">
        <v>2593.67</v>
      </c>
      <c r="C2403">
        <v>1493.86</v>
      </c>
      <c r="D2403">
        <f t="shared" si="74"/>
        <v>-0.79594998359263147</v>
      </c>
      <c r="E2403">
        <v>0.28815000000000002</v>
      </c>
      <c r="F2403">
        <f t="shared" si="75"/>
        <v>1.7362202616041666</v>
      </c>
      <c r="G2403" t="s">
        <v>9</v>
      </c>
      <c r="H2403" t="s">
        <v>3523</v>
      </c>
    </row>
    <row r="2404" spans="1:8" x14ac:dyDescent="0.35">
      <c r="A2404" t="s">
        <v>3749</v>
      </c>
      <c r="B2404">
        <v>2593.67</v>
      </c>
      <c r="C2404">
        <v>1493.86</v>
      </c>
      <c r="D2404">
        <f t="shared" si="74"/>
        <v>-0.79594998359263147</v>
      </c>
      <c r="E2404">
        <v>0.28815000000000002</v>
      </c>
      <c r="F2404">
        <f t="shared" si="75"/>
        <v>1.7362202616041666</v>
      </c>
      <c r="G2404" t="s">
        <v>9</v>
      </c>
      <c r="H2404" t="s">
        <v>3524</v>
      </c>
    </row>
    <row r="2405" spans="1:8" x14ac:dyDescent="0.35">
      <c r="A2405" t="s">
        <v>3750</v>
      </c>
      <c r="B2405">
        <v>1.06545E-4</v>
      </c>
      <c r="C2405">
        <v>1.06545E-4</v>
      </c>
      <c r="D2405">
        <f t="shared" si="74"/>
        <v>0</v>
      </c>
      <c r="E2405">
        <v>1</v>
      </c>
      <c r="F2405">
        <f t="shared" si="75"/>
        <v>1</v>
      </c>
      <c r="G2405" t="s">
        <v>9</v>
      </c>
      <c r="H2405" t="s">
        <v>3751</v>
      </c>
    </row>
    <row r="2406" spans="1:8" x14ac:dyDescent="0.35">
      <c r="A2406" t="s">
        <v>3752</v>
      </c>
      <c r="B2406">
        <v>1.06545E-4</v>
      </c>
      <c r="C2406">
        <v>1.06545E-4</v>
      </c>
      <c r="D2406">
        <f t="shared" si="74"/>
        <v>0</v>
      </c>
      <c r="E2406">
        <v>1</v>
      </c>
      <c r="F2406">
        <f t="shared" si="75"/>
        <v>1</v>
      </c>
      <c r="G2406" t="s">
        <v>9</v>
      </c>
      <c r="H2406" t="s">
        <v>12</v>
      </c>
    </row>
    <row r="2407" spans="1:8" x14ac:dyDescent="0.35">
      <c r="A2407" t="s">
        <v>3753</v>
      </c>
      <c r="B2407">
        <v>74.370599999999996</v>
      </c>
      <c r="C2407">
        <v>710.99599999999998</v>
      </c>
      <c r="D2407">
        <f t="shared" si="74"/>
        <v>3.2570371268518801</v>
      </c>
      <c r="E2407">
        <v>0.31025000000000003</v>
      </c>
      <c r="F2407">
        <f t="shared" si="75"/>
        <v>0.10460058847025862</v>
      </c>
      <c r="G2407" t="s">
        <v>9</v>
      </c>
      <c r="H2407" t="s">
        <v>3118</v>
      </c>
    </row>
    <row r="2408" spans="1:8" x14ac:dyDescent="0.35">
      <c r="A2408" t="s">
        <v>3753</v>
      </c>
      <c r="B2408">
        <v>74.370599999999996</v>
      </c>
      <c r="C2408">
        <v>710.99599999999998</v>
      </c>
      <c r="D2408">
        <f t="shared" si="74"/>
        <v>3.2570371268518801</v>
      </c>
      <c r="E2408">
        <v>0.31025000000000003</v>
      </c>
      <c r="F2408">
        <f t="shared" si="75"/>
        <v>0.10460058847025862</v>
      </c>
      <c r="G2408" t="s">
        <v>9</v>
      </c>
      <c r="H2408" t="s">
        <v>3754</v>
      </c>
    </row>
    <row r="2409" spans="1:8" x14ac:dyDescent="0.35">
      <c r="A2409" t="s">
        <v>3755</v>
      </c>
      <c r="B2409">
        <v>1.06545E-4</v>
      </c>
      <c r="C2409">
        <v>56.625300000000003</v>
      </c>
      <c r="D2409">
        <f t="shared" si="74"/>
        <v>19.019624371838102</v>
      </c>
      <c r="E2409">
        <v>2.8150000000000001E-2</v>
      </c>
      <c r="F2409">
        <f t="shared" si="75"/>
        <v>1.8815794353407399E-6</v>
      </c>
      <c r="G2409" t="s">
        <v>9</v>
      </c>
      <c r="H2409" t="s">
        <v>787</v>
      </c>
    </row>
    <row r="2410" spans="1:8" x14ac:dyDescent="0.35">
      <c r="A2410" t="s">
        <v>3756</v>
      </c>
      <c r="B2410">
        <v>524.21100000000001</v>
      </c>
      <c r="C2410">
        <v>150.55000000000001</v>
      </c>
      <c r="D2410">
        <f t="shared" si="74"/>
        <v>-1.7999049193140508</v>
      </c>
      <c r="E2410">
        <v>0.39560000000000001</v>
      </c>
      <c r="F2410">
        <f t="shared" si="75"/>
        <v>3.4819727665227496</v>
      </c>
      <c r="G2410" t="s">
        <v>9</v>
      </c>
      <c r="H2410" t="s">
        <v>3757</v>
      </c>
    </row>
    <row r="2411" spans="1:8" x14ac:dyDescent="0.35">
      <c r="A2411" t="s">
        <v>3758</v>
      </c>
      <c r="B2411">
        <v>666.93100000000004</v>
      </c>
      <c r="C2411">
        <v>200.29400000000001</v>
      </c>
      <c r="D2411">
        <f t="shared" si="74"/>
        <v>-1.7354183048990675</v>
      </c>
      <c r="E2411">
        <v>0.42795</v>
      </c>
      <c r="F2411">
        <f t="shared" si="75"/>
        <v>3.3297602524289296</v>
      </c>
      <c r="G2411" t="s">
        <v>9</v>
      </c>
      <c r="H2411" t="s">
        <v>3759</v>
      </c>
    </row>
    <row r="2412" spans="1:8" x14ac:dyDescent="0.35">
      <c r="A2412" t="s">
        <v>3760</v>
      </c>
      <c r="B2412">
        <v>1.06545E-4</v>
      </c>
      <c r="C2412">
        <v>472.75900000000001</v>
      </c>
      <c r="D2412">
        <f t="shared" si="74"/>
        <v>22.081210601456604</v>
      </c>
      <c r="E2412">
        <v>1.4999999999999999E-4</v>
      </c>
      <c r="F2412">
        <f t="shared" si="75"/>
        <v>2.2536852815070682E-7</v>
      </c>
      <c r="G2412" t="s">
        <v>30</v>
      </c>
      <c r="H2412" t="s">
        <v>3761</v>
      </c>
    </row>
    <row r="2413" spans="1:8" x14ac:dyDescent="0.35">
      <c r="A2413" t="s">
        <v>3760</v>
      </c>
      <c r="B2413">
        <v>1.06545E-4</v>
      </c>
      <c r="C2413">
        <v>472.75900000000001</v>
      </c>
      <c r="D2413">
        <f t="shared" si="74"/>
        <v>22.081210601456604</v>
      </c>
      <c r="E2413">
        <v>1.4999999999999999E-4</v>
      </c>
      <c r="F2413">
        <f t="shared" si="75"/>
        <v>2.2536852815070682E-7</v>
      </c>
      <c r="G2413" t="s">
        <v>30</v>
      </c>
      <c r="H2413" t="s">
        <v>3762</v>
      </c>
    </row>
    <row r="2414" spans="1:8" x14ac:dyDescent="0.35">
      <c r="A2414" t="s">
        <v>3763</v>
      </c>
      <c r="B2414">
        <v>86.2226</v>
      </c>
      <c r="C2414">
        <v>93.473600000000005</v>
      </c>
      <c r="D2414">
        <f t="shared" si="74"/>
        <v>0.11649289136318601</v>
      </c>
      <c r="E2414">
        <v>0.17180000000000001</v>
      </c>
      <c r="F2414">
        <f t="shared" si="75"/>
        <v>0.92242729497954501</v>
      </c>
      <c r="G2414" t="s">
        <v>9</v>
      </c>
      <c r="H2414" t="s">
        <v>3764</v>
      </c>
    </row>
    <row r="2415" spans="1:8" x14ac:dyDescent="0.35">
      <c r="A2415" t="s">
        <v>3765</v>
      </c>
      <c r="B2415">
        <v>41.42</v>
      </c>
      <c r="C2415">
        <v>226.36099999999999</v>
      </c>
      <c r="D2415">
        <f t="shared" si="74"/>
        <v>2.4502259573021483</v>
      </c>
      <c r="E2415">
        <v>0.16555</v>
      </c>
      <c r="F2415">
        <f t="shared" si="75"/>
        <v>0.18298205079496913</v>
      </c>
      <c r="G2415" t="s">
        <v>9</v>
      </c>
      <c r="H2415" t="s">
        <v>3766</v>
      </c>
    </row>
    <row r="2416" spans="1:8" x14ac:dyDescent="0.35">
      <c r="A2416" t="s">
        <v>3765</v>
      </c>
      <c r="B2416">
        <v>41.42</v>
      </c>
      <c r="C2416">
        <v>226.36099999999999</v>
      </c>
      <c r="D2416">
        <f t="shared" si="74"/>
        <v>2.4502259573021483</v>
      </c>
      <c r="E2416">
        <v>0.16555</v>
      </c>
      <c r="F2416">
        <f t="shared" si="75"/>
        <v>0.18298205079496913</v>
      </c>
      <c r="G2416" t="s">
        <v>9</v>
      </c>
      <c r="H2416" t="s">
        <v>12</v>
      </c>
    </row>
    <row r="2417" spans="1:8" x14ac:dyDescent="0.35">
      <c r="A2417" t="s">
        <v>3767</v>
      </c>
      <c r="B2417">
        <v>1447.09</v>
      </c>
      <c r="C2417">
        <v>1002.16</v>
      </c>
      <c r="D2417">
        <f t="shared" si="74"/>
        <v>-0.53004179071300606</v>
      </c>
      <c r="E2417">
        <v>0.45574999999999999</v>
      </c>
      <c r="F2417">
        <f t="shared" si="75"/>
        <v>1.443971022591203</v>
      </c>
      <c r="G2417" t="s">
        <v>9</v>
      </c>
      <c r="H2417" t="s">
        <v>3768</v>
      </c>
    </row>
    <row r="2418" spans="1:8" x14ac:dyDescent="0.35">
      <c r="A2418" t="s">
        <v>3767</v>
      </c>
      <c r="B2418">
        <v>1447.09</v>
      </c>
      <c r="C2418">
        <v>1002.16</v>
      </c>
      <c r="D2418">
        <f t="shared" si="74"/>
        <v>-0.53004179071300606</v>
      </c>
      <c r="E2418">
        <v>0.45574999999999999</v>
      </c>
      <c r="F2418">
        <f t="shared" si="75"/>
        <v>1.443971022591203</v>
      </c>
      <c r="G2418" t="s">
        <v>9</v>
      </c>
      <c r="H2418" t="s">
        <v>3769</v>
      </c>
    </row>
    <row r="2419" spans="1:8" x14ac:dyDescent="0.35">
      <c r="A2419" t="s">
        <v>3770</v>
      </c>
      <c r="B2419">
        <v>1351.01</v>
      </c>
      <c r="C2419">
        <v>804.553</v>
      </c>
      <c r="D2419">
        <f t="shared" si="74"/>
        <v>-0.74777898648868457</v>
      </c>
      <c r="E2419">
        <v>0.36230000000000001</v>
      </c>
      <c r="F2419">
        <f t="shared" si="75"/>
        <v>1.6792057204435258</v>
      </c>
      <c r="G2419" t="s">
        <v>9</v>
      </c>
      <c r="H2419" t="s">
        <v>3771</v>
      </c>
    </row>
    <row r="2420" spans="1:8" x14ac:dyDescent="0.35">
      <c r="A2420" t="s">
        <v>3772</v>
      </c>
      <c r="B2420">
        <v>535.14700000000005</v>
      </c>
      <c r="C2420">
        <v>460.31799999999998</v>
      </c>
      <c r="D2420">
        <f t="shared" si="74"/>
        <v>-0.21730438317288153</v>
      </c>
      <c r="E2420">
        <v>0.91244999999999998</v>
      </c>
      <c r="F2420">
        <f t="shared" si="75"/>
        <v>1.1625593611373009</v>
      </c>
      <c r="G2420" t="s">
        <v>9</v>
      </c>
      <c r="H2420" t="s">
        <v>3773</v>
      </c>
    </row>
    <row r="2421" spans="1:8" x14ac:dyDescent="0.35">
      <c r="A2421" t="s">
        <v>3774</v>
      </c>
      <c r="B2421">
        <v>1202.04</v>
      </c>
      <c r="C2421">
        <v>760.30100000000004</v>
      </c>
      <c r="D2421">
        <f t="shared" si="74"/>
        <v>-0.66084231135128257</v>
      </c>
      <c r="E2421">
        <v>0.41205000000000003</v>
      </c>
      <c r="F2421">
        <f t="shared" si="75"/>
        <v>1.5810054175911907</v>
      </c>
      <c r="G2421" t="s">
        <v>9</v>
      </c>
      <c r="H2421" t="s">
        <v>3775</v>
      </c>
    </row>
    <row r="2422" spans="1:8" x14ac:dyDescent="0.35">
      <c r="A2422" t="s">
        <v>3776</v>
      </c>
      <c r="B2422">
        <v>973.72400000000005</v>
      </c>
      <c r="C2422">
        <v>387.47699999999998</v>
      </c>
      <c r="D2422">
        <f t="shared" si="74"/>
        <v>-1.3294022244920314</v>
      </c>
      <c r="E2422">
        <v>0.22555</v>
      </c>
      <c r="F2422">
        <f t="shared" si="75"/>
        <v>2.5129852868686404</v>
      </c>
      <c r="G2422" t="s">
        <v>9</v>
      </c>
      <c r="H2422" t="s">
        <v>3777</v>
      </c>
    </row>
    <row r="2423" spans="1:8" x14ac:dyDescent="0.35">
      <c r="A2423" t="s">
        <v>3778</v>
      </c>
      <c r="B2423">
        <v>832.51599999999996</v>
      </c>
      <c r="C2423">
        <v>518.28300000000002</v>
      </c>
      <c r="D2423">
        <f t="shared" si="74"/>
        <v>-0.68373792617244544</v>
      </c>
      <c r="E2423">
        <v>0.35094999999999998</v>
      </c>
      <c r="F2423">
        <f t="shared" si="75"/>
        <v>1.6062961740979347</v>
      </c>
      <c r="G2423" t="s">
        <v>9</v>
      </c>
      <c r="H2423" t="s">
        <v>3779</v>
      </c>
    </row>
    <row r="2424" spans="1:8" x14ac:dyDescent="0.35">
      <c r="A2424" t="s">
        <v>3780</v>
      </c>
      <c r="B2424">
        <v>533.03</v>
      </c>
      <c r="C2424">
        <v>234.17599999999999</v>
      </c>
      <c r="D2424">
        <f t="shared" si="74"/>
        <v>-1.1866235071445346</v>
      </c>
      <c r="E2424">
        <v>0.2417</v>
      </c>
      <c r="F2424">
        <f t="shared" si="75"/>
        <v>2.2761939737633234</v>
      </c>
      <c r="G2424" t="s">
        <v>9</v>
      </c>
      <c r="H2424" t="s">
        <v>3781</v>
      </c>
    </row>
    <row r="2425" spans="1:8" x14ac:dyDescent="0.35">
      <c r="A2425" t="s">
        <v>3782</v>
      </c>
      <c r="B2425">
        <v>1078.27</v>
      </c>
      <c r="C2425">
        <v>718.97900000000004</v>
      </c>
      <c r="D2425">
        <f t="shared" si="74"/>
        <v>-0.58469693772738096</v>
      </c>
      <c r="E2425">
        <v>0.41570000000000001</v>
      </c>
      <c r="F2425">
        <f t="shared" si="75"/>
        <v>1.4997239140503407</v>
      </c>
      <c r="G2425" t="s">
        <v>9</v>
      </c>
      <c r="H2425" t="s">
        <v>3783</v>
      </c>
    </row>
    <row r="2426" spans="1:8" x14ac:dyDescent="0.35">
      <c r="A2426" t="s">
        <v>3784</v>
      </c>
      <c r="B2426">
        <v>230.43600000000001</v>
      </c>
      <c r="C2426">
        <v>322.65199999999999</v>
      </c>
      <c r="D2426">
        <f t="shared" si="74"/>
        <v>0.48561284796979276</v>
      </c>
      <c r="E2426">
        <v>0.80884999999999996</v>
      </c>
      <c r="F2426">
        <f t="shared" si="75"/>
        <v>0.71419362037117395</v>
      </c>
      <c r="G2426" t="s">
        <v>9</v>
      </c>
      <c r="H2426" t="s">
        <v>3785</v>
      </c>
    </row>
    <row r="2427" spans="1:8" x14ac:dyDescent="0.35">
      <c r="A2427" t="s">
        <v>3786</v>
      </c>
      <c r="B2427">
        <v>69.728200000000001</v>
      </c>
      <c r="C2427">
        <v>106.611</v>
      </c>
      <c r="D2427">
        <f t="shared" si="74"/>
        <v>0.61254215664877476</v>
      </c>
      <c r="E2427">
        <v>0.74829999999999997</v>
      </c>
      <c r="F2427">
        <f t="shared" si="75"/>
        <v>0.65404320379698155</v>
      </c>
      <c r="G2427" t="s">
        <v>9</v>
      </c>
      <c r="H2427" t="s">
        <v>3787</v>
      </c>
    </row>
    <row r="2428" spans="1:8" x14ac:dyDescent="0.35">
      <c r="A2428" t="s">
        <v>3788</v>
      </c>
      <c r="B2428">
        <v>905.82799999999997</v>
      </c>
      <c r="C2428">
        <v>694.31299999999999</v>
      </c>
      <c r="D2428">
        <f t="shared" si="74"/>
        <v>-0.38365095108963876</v>
      </c>
      <c r="E2428">
        <v>0.60040000000000004</v>
      </c>
      <c r="F2428">
        <f t="shared" si="75"/>
        <v>1.304639262119534</v>
      </c>
      <c r="G2428" t="s">
        <v>9</v>
      </c>
      <c r="H2428" t="s">
        <v>3789</v>
      </c>
    </row>
    <row r="2429" spans="1:8" x14ac:dyDescent="0.35">
      <c r="A2429" t="s">
        <v>3790</v>
      </c>
      <c r="B2429">
        <v>1.06545E-4</v>
      </c>
      <c r="C2429">
        <v>219.511</v>
      </c>
      <c r="D2429">
        <f t="shared" si="74"/>
        <v>20.974398915186612</v>
      </c>
      <c r="E2429">
        <v>5.3449999999999998E-2</v>
      </c>
      <c r="F2429">
        <f t="shared" si="75"/>
        <v>4.8537430926012818E-7</v>
      </c>
      <c r="G2429" t="s">
        <v>9</v>
      </c>
      <c r="H2429" t="s">
        <v>3791</v>
      </c>
    </row>
    <row r="2430" spans="1:8" x14ac:dyDescent="0.35">
      <c r="A2430" t="s">
        <v>3792</v>
      </c>
      <c r="B2430">
        <v>1059.58</v>
      </c>
      <c r="C2430">
        <v>462.82400000000001</v>
      </c>
      <c r="D2430">
        <f t="shared" si="74"/>
        <v>-1.1949569343619724</v>
      </c>
      <c r="E2430">
        <v>0.1658</v>
      </c>
      <c r="F2430">
        <f t="shared" si="75"/>
        <v>2.2893799802948851</v>
      </c>
      <c r="G2430" t="s">
        <v>9</v>
      </c>
      <c r="H2430" t="s">
        <v>3793</v>
      </c>
    </row>
    <row r="2431" spans="1:8" x14ac:dyDescent="0.35">
      <c r="A2431" t="s">
        <v>3794</v>
      </c>
      <c r="B2431">
        <v>603.18200000000002</v>
      </c>
      <c r="C2431">
        <v>310.73500000000001</v>
      </c>
      <c r="D2431">
        <f t="shared" si="74"/>
        <v>-0.95690862646496244</v>
      </c>
      <c r="E2431">
        <v>0.59379999999999999</v>
      </c>
      <c r="F2431">
        <f t="shared" si="75"/>
        <v>1.9411459925660128</v>
      </c>
      <c r="G2431" t="s">
        <v>9</v>
      </c>
      <c r="H2431" t="s">
        <v>711</v>
      </c>
    </row>
    <row r="2432" spans="1:8" x14ac:dyDescent="0.35">
      <c r="A2432" t="s">
        <v>3794</v>
      </c>
      <c r="B2432">
        <v>603.18200000000002</v>
      </c>
      <c r="C2432">
        <v>310.73500000000001</v>
      </c>
      <c r="D2432">
        <f t="shared" si="74"/>
        <v>-0.95690862646496244</v>
      </c>
      <c r="E2432">
        <v>0.59379999999999999</v>
      </c>
      <c r="F2432">
        <f t="shared" si="75"/>
        <v>1.9411459925660128</v>
      </c>
      <c r="G2432" t="s">
        <v>9</v>
      </c>
      <c r="H2432" t="s">
        <v>3795</v>
      </c>
    </row>
    <row r="2433" spans="1:8" x14ac:dyDescent="0.35">
      <c r="A2433" t="s">
        <v>3796</v>
      </c>
      <c r="B2433">
        <v>1.06545E-4</v>
      </c>
      <c r="C2433">
        <v>128.30000000000001</v>
      </c>
      <c r="D2433">
        <f t="shared" si="74"/>
        <v>20.199626848596996</v>
      </c>
      <c r="E2433">
        <v>1.9449999999999999E-2</v>
      </c>
      <c r="F2433">
        <f t="shared" si="75"/>
        <v>8.304364770070148E-7</v>
      </c>
      <c r="G2433" t="s">
        <v>9</v>
      </c>
      <c r="H2433" t="s">
        <v>1314</v>
      </c>
    </row>
    <row r="2434" spans="1:8" x14ac:dyDescent="0.35">
      <c r="A2434" t="s">
        <v>3797</v>
      </c>
      <c r="B2434">
        <v>1.06545E-4</v>
      </c>
      <c r="C2434">
        <v>141.28299999999999</v>
      </c>
      <c r="D2434">
        <f t="shared" ref="D2434:D2497" si="76">-LOG(F2434,2)</f>
        <v>20.338693560747263</v>
      </c>
      <c r="E2434">
        <v>2.1700000000000001E-2</v>
      </c>
      <c r="F2434">
        <f t="shared" ref="F2434:F2497" si="77">B2434/C2434</f>
        <v>7.5412470007007221E-7</v>
      </c>
      <c r="G2434" t="s">
        <v>9</v>
      </c>
      <c r="H2434" t="s">
        <v>3798</v>
      </c>
    </row>
    <row r="2435" spans="1:8" x14ac:dyDescent="0.35">
      <c r="A2435" t="s">
        <v>3799</v>
      </c>
      <c r="B2435">
        <v>769.65499999999997</v>
      </c>
      <c r="C2435">
        <v>466.77800000000002</v>
      </c>
      <c r="D2435">
        <f t="shared" si="76"/>
        <v>-0.72147533252642027</v>
      </c>
      <c r="E2435">
        <v>0.52625</v>
      </c>
      <c r="F2435">
        <f t="shared" si="77"/>
        <v>1.6488673416484922</v>
      </c>
      <c r="G2435" t="s">
        <v>9</v>
      </c>
      <c r="H2435" t="s">
        <v>3800</v>
      </c>
    </row>
    <row r="2436" spans="1:8" x14ac:dyDescent="0.35">
      <c r="A2436" t="s">
        <v>3801</v>
      </c>
      <c r="B2436">
        <v>1.06545E-4</v>
      </c>
      <c r="C2436">
        <v>1.06545E-4</v>
      </c>
      <c r="D2436">
        <f t="shared" si="76"/>
        <v>0</v>
      </c>
      <c r="E2436">
        <v>1</v>
      </c>
      <c r="F2436">
        <f t="shared" si="77"/>
        <v>1</v>
      </c>
      <c r="G2436" t="s">
        <v>9</v>
      </c>
      <c r="H2436" t="s">
        <v>3802</v>
      </c>
    </row>
    <row r="2437" spans="1:8" x14ac:dyDescent="0.35">
      <c r="A2437" t="s">
        <v>3803</v>
      </c>
      <c r="B2437">
        <v>1.06545E-4</v>
      </c>
      <c r="C2437">
        <v>1.06545E-4</v>
      </c>
      <c r="D2437">
        <f t="shared" si="76"/>
        <v>0</v>
      </c>
      <c r="E2437">
        <v>1</v>
      </c>
      <c r="F2437">
        <f t="shared" si="77"/>
        <v>1</v>
      </c>
      <c r="G2437" t="s">
        <v>9</v>
      </c>
      <c r="H2437" t="s">
        <v>286</v>
      </c>
    </row>
    <row r="2438" spans="1:8" x14ac:dyDescent="0.35">
      <c r="A2438" t="s">
        <v>3804</v>
      </c>
      <c r="B2438">
        <v>232.42699999999999</v>
      </c>
      <c r="C2438">
        <v>222.91399999999999</v>
      </c>
      <c r="D2438">
        <f t="shared" si="76"/>
        <v>-6.0290442707606355E-2</v>
      </c>
      <c r="E2438">
        <v>0.96860000000000002</v>
      </c>
      <c r="F2438">
        <f t="shared" si="77"/>
        <v>1.0426756506993728</v>
      </c>
      <c r="G2438" t="s">
        <v>9</v>
      </c>
      <c r="H2438" t="s">
        <v>758</v>
      </c>
    </row>
    <row r="2439" spans="1:8" x14ac:dyDescent="0.35">
      <c r="A2439" t="s">
        <v>3805</v>
      </c>
      <c r="B2439">
        <v>126.95399999999999</v>
      </c>
      <c r="C2439">
        <v>127.554</v>
      </c>
      <c r="D2439">
        <f t="shared" si="76"/>
        <v>6.8022901297301866E-3</v>
      </c>
      <c r="E2439">
        <v>0.98360000000000003</v>
      </c>
      <c r="F2439">
        <f t="shared" si="77"/>
        <v>0.99529610988287309</v>
      </c>
      <c r="G2439" t="s">
        <v>9</v>
      </c>
      <c r="H2439" t="s">
        <v>3806</v>
      </c>
    </row>
    <row r="2440" spans="1:8" x14ac:dyDescent="0.35">
      <c r="A2440" t="s">
        <v>3807</v>
      </c>
      <c r="B2440">
        <v>786.78499999999997</v>
      </c>
      <c r="C2440">
        <v>572.73099999999999</v>
      </c>
      <c r="D2440">
        <f t="shared" si="76"/>
        <v>-0.45811175920061087</v>
      </c>
      <c r="E2440">
        <v>0.53690000000000004</v>
      </c>
      <c r="F2440">
        <f t="shared" si="77"/>
        <v>1.3737426470716618</v>
      </c>
      <c r="G2440" t="s">
        <v>9</v>
      </c>
      <c r="H2440" t="s">
        <v>3808</v>
      </c>
    </row>
    <row r="2441" spans="1:8" x14ac:dyDescent="0.35">
      <c r="A2441" t="s">
        <v>3809</v>
      </c>
      <c r="B2441">
        <v>1.06545E-4</v>
      </c>
      <c r="C2441">
        <v>142.17699999999999</v>
      </c>
      <c r="D2441">
        <f t="shared" si="76"/>
        <v>20.347793776954273</v>
      </c>
      <c r="E2441">
        <v>2.8150000000000001E-2</v>
      </c>
      <c r="F2441">
        <f t="shared" si="77"/>
        <v>7.4938281156586511E-7</v>
      </c>
      <c r="G2441" t="s">
        <v>9</v>
      </c>
      <c r="H2441" t="s">
        <v>3810</v>
      </c>
    </row>
    <row r="2442" spans="1:8" x14ac:dyDescent="0.35">
      <c r="A2442" t="s">
        <v>3811</v>
      </c>
      <c r="B2442">
        <v>653.399</v>
      </c>
      <c r="C2442">
        <v>187.02199999999999</v>
      </c>
      <c r="D2442">
        <f t="shared" si="76"/>
        <v>-1.8047562578349094</v>
      </c>
      <c r="E2442">
        <v>0.35385</v>
      </c>
      <c r="F2442">
        <f t="shared" si="77"/>
        <v>3.4937012757857366</v>
      </c>
      <c r="G2442" t="s">
        <v>9</v>
      </c>
      <c r="H2442" t="s">
        <v>1406</v>
      </c>
    </row>
    <row r="2443" spans="1:8" x14ac:dyDescent="0.35">
      <c r="A2443" t="s">
        <v>3812</v>
      </c>
      <c r="B2443">
        <v>2796.95</v>
      </c>
      <c r="C2443">
        <v>2107.86</v>
      </c>
      <c r="D2443">
        <f t="shared" si="76"/>
        <v>-0.40807541440782658</v>
      </c>
      <c r="E2443">
        <v>0.59735000000000005</v>
      </c>
      <c r="F2443">
        <f t="shared" si="77"/>
        <v>1.3269145009630618</v>
      </c>
      <c r="G2443" t="s">
        <v>9</v>
      </c>
      <c r="H2443" t="s">
        <v>3813</v>
      </c>
    </row>
    <row r="2444" spans="1:8" x14ac:dyDescent="0.35">
      <c r="A2444" t="s">
        <v>3812</v>
      </c>
      <c r="B2444">
        <v>2796.95</v>
      </c>
      <c r="C2444">
        <v>2107.86</v>
      </c>
      <c r="D2444">
        <f t="shared" si="76"/>
        <v>-0.40807541440782658</v>
      </c>
      <c r="E2444">
        <v>0.59735000000000005</v>
      </c>
      <c r="F2444">
        <f t="shared" si="77"/>
        <v>1.3269145009630618</v>
      </c>
      <c r="G2444" t="s">
        <v>9</v>
      </c>
      <c r="H2444" t="s">
        <v>3814</v>
      </c>
    </row>
    <row r="2445" spans="1:8" x14ac:dyDescent="0.35">
      <c r="A2445" t="s">
        <v>3812</v>
      </c>
      <c r="B2445">
        <v>2796.95</v>
      </c>
      <c r="C2445">
        <v>2107.86</v>
      </c>
      <c r="D2445">
        <f t="shared" si="76"/>
        <v>-0.40807541440782658</v>
      </c>
      <c r="E2445">
        <v>0.59735000000000005</v>
      </c>
      <c r="F2445">
        <f t="shared" si="77"/>
        <v>1.3269145009630618</v>
      </c>
      <c r="G2445" t="s">
        <v>9</v>
      </c>
      <c r="H2445" t="s">
        <v>1218</v>
      </c>
    </row>
    <row r="2446" spans="1:8" x14ac:dyDescent="0.35">
      <c r="A2446" t="s">
        <v>3815</v>
      </c>
      <c r="B2446">
        <v>1400.7</v>
      </c>
      <c r="C2446">
        <v>869.11</v>
      </c>
      <c r="D2446">
        <f t="shared" si="76"/>
        <v>-0.68853730419338266</v>
      </c>
      <c r="E2446">
        <v>0.59850000000000003</v>
      </c>
      <c r="F2446">
        <f t="shared" si="77"/>
        <v>1.6116486980934519</v>
      </c>
      <c r="G2446" t="s">
        <v>9</v>
      </c>
      <c r="H2446" t="s">
        <v>3816</v>
      </c>
    </row>
    <row r="2447" spans="1:8" x14ac:dyDescent="0.35">
      <c r="A2447" t="s">
        <v>3817</v>
      </c>
      <c r="B2447">
        <v>1220.99</v>
      </c>
      <c r="C2447">
        <v>884.48199999999997</v>
      </c>
      <c r="D2447">
        <f t="shared" si="76"/>
        <v>-0.46514669640039663</v>
      </c>
      <c r="E2447">
        <v>0.58535000000000004</v>
      </c>
      <c r="F2447">
        <f t="shared" si="77"/>
        <v>1.3804577142327374</v>
      </c>
      <c r="G2447" t="s">
        <v>9</v>
      </c>
      <c r="H2447" t="s">
        <v>12</v>
      </c>
    </row>
    <row r="2448" spans="1:8" x14ac:dyDescent="0.35">
      <c r="A2448" t="s">
        <v>3818</v>
      </c>
      <c r="B2448">
        <v>1164.21</v>
      </c>
      <c r="C2448">
        <v>731.75699999999995</v>
      </c>
      <c r="D2448">
        <f t="shared" si="76"/>
        <v>-0.66991476814514761</v>
      </c>
      <c r="E2448">
        <v>0.38769999999999999</v>
      </c>
      <c r="F2448">
        <f t="shared" si="77"/>
        <v>1.5909789725277654</v>
      </c>
      <c r="G2448" t="s">
        <v>9</v>
      </c>
      <c r="H2448" t="s">
        <v>3819</v>
      </c>
    </row>
    <row r="2449" spans="1:8" x14ac:dyDescent="0.35">
      <c r="A2449" t="s">
        <v>3820</v>
      </c>
      <c r="B2449">
        <v>1.06545E-4</v>
      </c>
      <c r="C2449">
        <v>1.06545E-4</v>
      </c>
      <c r="D2449">
        <f t="shared" si="76"/>
        <v>0</v>
      </c>
      <c r="E2449">
        <v>1</v>
      </c>
      <c r="F2449">
        <f t="shared" si="77"/>
        <v>1</v>
      </c>
      <c r="G2449" t="s">
        <v>9</v>
      </c>
      <c r="H2449" t="s">
        <v>12</v>
      </c>
    </row>
    <row r="2450" spans="1:8" x14ac:dyDescent="0.35">
      <c r="A2450" t="s">
        <v>3821</v>
      </c>
      <c r="B2450">
        <v>1.06545E-4</v>
      </c>
      <c r="C2450">
        <v>1.06545E-4</v>
      </c>
      <c r="D2450">
        <f t="shared" si="76"/>
        <v>0</v>
      </c>
      <c r="E2450">
        <v>1</v>
      </c>
      <c r="F2450">
        <f t="shared" si="77"/>
        <v>1</v>
      </c>
      <c r="G2450" t="s">
        <v>9</v>
      </c>
      <c r="H2450" t="s">
        <v>3822</v>
      </c>
    </row>
    <row r="2451" spans="1:8" x14ac:dyDescent="0.35">
      <c r="A2451" t="s">
        <v>3823</v>
      </c>
      <c r="B2451">
        <v>1.06545E-4</v>
      </c>
      <c r="C2451">
        <v>1.06545E-4</v>
      </c>
      <c r="D2451">
        <f t="shared" si="76"/>
        <v>0</v>
      </c>
      <c r="E2451">
        <v>1</v>
      </c>
      <c r="F2451">
        <f t="shared" si="77"/>
        <v>1</v>
      </c>
      <c r="G2451" t="s">
        <v>9</v>
      </c>
      <c r="H2451" t="s">
        <v>3824</v>
      </c>
    </row>
    <row r="2452" spans="1:8" x14ac:dyDescent="0.35">
      <c r="A2452" t="s">
        <v>3825</v>
      </c>
      <c r="B2452">
        <v>1.06545E-4</v>
      </c>
      <c r="C2452">
        <v>695.81899999999996</v>
      </c>
      <c r="D2452">
        <f t="shared" si="76"/>
        <v>22.638817751826153</v>
      </c>
      <c r="E2452">
        <v>1E-4</v>
      </c>
      <c r="F2452">
        <f t="shared" si="77"/>
        <v>1.5312171699824237E-7</v>
      </c>
      <c r="G2452" t="s">
        <v>30</v>
      </c>
      <c r="H2452" t="s">
        <v>3826</v>
      </c>
    </row>
    <row r="2453" spans="1:8" x14ac:dyDescent="0.35">
      <c r="A2453" t="s">
        <v>3827</v>
      </c>
      <c r="B2453">
        <v>1.06545E-4</v>
      </c>
      <c r="C2453">
        <v>1.06545E-4</v>
      </c>
      <c r="D2453">
        <f t="shared" si="76"/>
        <v>0</v>
      </c>
      <c r="E2453">
        <v>1</v>
      </c>
      <c r="F2453">
        <f t="shared" si="77"/>
        <v>1</v>
      </c>
      <c r="G2453" t="s">
        <v>9</v>
      </c>
      <c r="H2453" t="s">
        <v>12</v>
      </c>
    </row>
    <row r="2454" spans="1:8" x14ac:dyDescent="0.35">
      <c r="A2454" t="s">
        <v>3828</v>
      </c>
      <c r="B2454">
        <v>1.06545E-4</v>
      </c>
      <c r="C2454">
        <v>1.06545E-4</v>
      </c>
      <c r="D2454">
        <f t="shared" si="76"/>
        <v>0</v>
      </c>
      <c r="E2454">
        <v>1</v>
      </c>
      <c r="F2454">
        <f t="shared" si="77"/>
        <v>1</v>
      </c>
      <c r="G2454" t="s">
        <v>9</v>
      </c>
      <c r="H2454" t="s">
        <v>12</v>
      </c>
    </row>
    <row r="2455" spans="1:8" x14ac:dyDescent="0.35">
      <c r="A2455" t="s">
        <v>3829</v>
      </c>
      <c r="B2455">
        <v>1333.91</v>
      </c>
      <c r="C2455">
        <v>841.93399999999997</v>
      </c>
      <c r="D2455">
        <f t="shared" si="76"/>
        <v>-0.66388228137786809</v>
      </c>
      <c r="E2455">
        <v>0.36580000000000001</v>
      </c>
      <c r="F2455">
        <f t="shared" si="77"/>
        <v>1.5843403402166918</v>
      </c>
      <c r="G2455" t="s">
        <v>9</v>
      </c>
      <c r="H2455" t="s">
        <v>3830</v>
      </c>
    </row>
    <row r="2456" spans="1:8" x14ac:dyDescent="0.35">
      <c r="A2456" t="s">
        <v>3831</v>
      </c>
      <c r="B2456">
        <v>1167.1600000000001</v>
      </c>
      <c r="C2456">
        <v>809.23299999999995</v>
      </c>
      <c r="D2456">
        <f t="shared" si="76"/>
        <v>-0.52837528791092869</v>
      </c>
      <c r="E2456">
        <v>0.53439999999999999</v>
      </c>
      <c r="F2456">
        <f t="shared" si="77"/>
        <v>1.4423040088577705</v>
      </c>
      <c r="G2456" t="s">
        <v>9</v>
      </c>
      <c r="H2456" t="s">
        <v>3832</v>
      </c>
    </row>
    <row r="2457" spans="1:8" x14ac:dyDescent="0.35">
      <c r="A2457" t="s">
        <v>3833</v>
      </c>
      <c r="B2457">
        <v>1333.53</v>
      </c>
      <c r="C2457">
        <v>634.553</v>
      </c>
      <c r="D2457">
        <f t="shared" si="76"/>
        <v>-1.0714377081532507</v>
      </c>
      <c r="E2457">
        <v>0.15679999999999999</v>
      </c>
      <c r="F2457">
        <f t="shared" si="77"/>
        <v>2.1015265864317088</v>
      </c>
      <c r="G2457" t="s">
        <v>9</v>
      </c>
      <c r="H2457" t="s">
        <v>3834</v>
      </c>
    </row>
    <row r="2458" spans="1:8" x14ac:dyDescent="0.35">
      <c r="A2458" t="s">
        <v>3835</v>
      </c>
      <c r="B2458">
        <v>1371.14</v>
      </c>
      <c r="C2458">
        <v>755.20699999999999</v>
      </c>
      <c r="D2458">
        <f t="shared" si="76"/>
        <v>-0.86043184256384087</v>
      </c>
      <c r="E2458">
        <v>0.27010000000000001</v>
      </c>
      <c r="F2458">
        <f t="shared" si="77"/>
        <v>1.8155816881993945</v>
      </c>
      <c r="G2458" t="s">
        <v>9</v>
      </c>
      <c r="H2458" t="s">
        <v>3836</v>
      </c>
    </row>
    <row r="2459" spans="1:8" x14ac:dyDescent="0.35">
      <c r="A2459" t="s">
        <v>3837</v>
      </c>
      <c r="B2459">
        <v>1431.28</v>
      </c>
      <c r="C2459">
        <v>691.14</v>
      </c>
      <c r="D2459">
        <f t="shared" si="76"/>
        <v>-1.0502560495550333</v>
      </c>
      <c r="E2459">
        <v>0.15875</v>
      </c>
      <c r="F2459">
        <f t="shared" si="77"/>
        <v>2.0708973579882515</v>
      </c>
      <c r="G2459" t="s">
        <v>9</v>
      </c>
      <c r="H2459" t="s">
        <v>3830</v>
      </c>
    </row>
    <row r="2460" spans="1:8" x14ac:dyDescent="0.35">
      <c r="A2460" t="s">
        <v>3838</v>
      </c>
      <c r="B2460">
        <v>1030.5999999999999</v>
      </c>
      <c r="C2460">
        <v>509.03899999999999</v>
      </c>
      <c r="D2460">
        <f t="shared" si="76"/>
        <v>-1.0176363999401377</v>
      </c>
      <c r="E2460">
        <v>0.17630000000000001</v>
      </c>
      <c r="F2460">
        <f t="shared" si="77"/>
        <v>2.0245992939637238</v>
      </c>
      <c r="G2460" t="s">
        <v>9</v>
      </c>
      <c r="H2460" t="s">
        <v>1800</v>
      </c>
    </row>
    <row r="2461" spans="1:8" x14ac:dyDescent="0.35">
      <c r="A2461" t="s">
        <v>3839</v>
      </c>
      <c r="B2461">
        <v>828.20600000000002</v>
      </c>
      <c r="C2461">
        <v>810.54300000000001</v>
      </c>
      <c r="D2461">
        <f t="shared" si="76"/>
        <v>-3.1100930477280919E-2</v>
      </c>
      <c r="E2461">
        <v>0.97699999999999998</v>
      </c>
      <c r="F2461">
        <f t="shared" si="77"/>
        <v>1.0217915644203948</v>
      </c>
      <c r="G2461" t="s">
        <v>9</v>
      </c>
      <c r="H2461" t="s">
        <v>3840</v>
      </c>
    </row>
    <row r="2462" spans="1:8" x14ac:dyDescent="0.35">
      <c r="A2462" t="s">
        <v>3841</v>
      </c>
      <c r="B2462">
        <v>1308.45</v>
      </c>
      <c r="C2462">
        <v>824.53099999999995</v>
      </c>
      <c r="D2462">
        <f t="shared" si="76"/>
        <v>-0.66621315452351104</v>
      </c>
      <c r="E2462">
        <v>0.39219999999999999</v>
      </c>
      <c r="F2462">
        <f t="shared" si="77"/>
        <v>1.5869021298168293</v>
      </c>
      <c r="G2462" t="s">
        <v>9</v>
      </c>
      <c r="H2462" t="s">
        <v>3842</v>
      </c>
    </row>
    <row r="2463" spans="1:8" x14ac:dyDescent="0.35">
      <c r="A2463" t="s">
        <v>3843</v>
      </c>
      <c r="B2463">
        <v>787.24800000000005</v>
      </c>
      <c r="C2463">
        <v>565.78200000000004</v>
      </c>
      <c r="D2463">
        <f t="shared" si="76"/>
        <v>-0.47657190818003398</v>
      </c>
      <c r="E2463">
        <v>0.73504999999999998</v>
      </c>
      <c r="F2463">
        <f t="shared" si="77"/>
        <v>1.391433449632544</v>
      </c>
      <c r="G2463" t="s">
        <v>9</v>
      </c>
      <c r="H2463" t="s">
        <v>3844</v>
      </c>
    </row>
    <row r="2464" spans="1:8" x14ac:dyDescent="0.35">
      <c r="A2464" t="s">
        <v>3845</v>
      </c>
      <c r="B2464">
        <v>408.40100000000001</v>
      </c>
      <c r="C2464">
        <v>507.77300000000002</v>
      </c>
      <c r="D2464">
        <f t="shared" si="76"/>
        <v>0.31419728530688479</v>
      </c>
      <c r="E2464">
        <v>0.88024999999999998</v>
      </c>
      <c r="F2464">
        <f t="shared" si="77"/>
        <v>0.80429837742455779</v>
      </c>
      <c r="G2464" t="s">
        <v>9</v>
      </c>
      <c r="H2464" t="s">
        <v>3846</v>
      </c>
    </row>
    <row r="2465" spans="1:8" x14ac:dyDescent="0.35">
      <c r="A2465" t="s">
        <v>3847</v>
      </c>
      <c r="B2465">
        <v>1.06545E-4</v>
      </c>
      <c r="C2465">
        <v>39.309800000000003</v>
      </c>
      <c r="D2465">
        <f t="shared" si="76"/>
        <v>18.493066606933589</v>
      </c>
      <c r="E2465">
        <v>1</v>
      </c>
      <c r="F2465">
        <f t="shared" si="77"/>
        <v>2.7103928282514792E-6</v>
      </c>
      <c r="G2465" t="s">
        <v>9</v>
      </c>
      <c r="H2465" t="s">
        <v>3848</v>
      </c>
    </row>
    <row r="2466" spans="1:8" x14ac:dyDescent="0.35">
      <c r="A2466" t="s">
        <v>3849</v>
      </c>
      <c r="B2466">
        <v>374.74400000000003</v>
      </c>
      <c r="C2466">
        <v>131.435</v>
      </c>
      <c r="D2466">
        <f t="shared" si="76"/>
        <v>-1.5115558754770044</v>
      </c>
      <c r="E2466">
        <v>0.24345</v>
      </c>
      <c r="F2466">
        <f t="shared" si="77"/>
        <v>2.8511735839007875</v>
      </c>
      <c r="G2466" t="s">
        <v>9</v>
      </c>
      <c r="H2466" t="s">
        <v>3850</v>
      </c>
    </row>
    <row r="2467" spans="1:8" x14ac:dyDescent="0.35">
      <c r="A2467" t="s">
        <v>3851</v>
      </c>
      <c r="B2467">
        <v>772.81899999999996</v>
      </c>
      <c r="C2467">
        <v>458.08699999999999</v>
      </c>
      <c r="D2467">
        <f t="shared" si="76"/>
        <v>-0.75450894236960986</v>
      </c>
      <c r="E2467">
        <v>0.30795</v>
      </c>
      <c r="F2467">
        <f t="shared" si="77"/>
        <v>1.6870572620484754</v>
      </c>
      <c r="G2467" t="s">
        <v>9</v>
      </c>
      <c r="H2467" t="s">
        <v>3852</v>
      </c>
    </row>
    <row r="2468" spans="1:8" x14ac:dyDescent="0.35">
      <c r="A2468" t="s">
        <v>3853</v>
      </c>
      <c r="B2468">
        <v>801.71199999999999</v>
      </c>
      <c r="C2468">
        <v>507.26900000000001</v>
      </c>
      <c r="D2468">
        <f t="shared" si="76"/>
        <v>-0.66033307079166503</v>
      </c>
      <c r="E2468">
        <v>0.37930000000000003</v>
      </c>
      <c r="F2468">
        <f t="shared" si="77"/>
        <v>1.5804474549006542</v>
      </c>
      <c r="G2468" t="s">
        <v>9</v>
      </c>
      <c r="H2468" t="s">
        <v>3854</v>
      </c>
    </row>
    <row r="2469" spans="1:8" x14ac:dyDescent="0.35">
      <c r="A2469" t="s">
        <v>3855</v>
      </c>
      <c r="B2469">
        <v>614.81299999999999</v>
      </c>
      <c r="C2469">
        <v>344.072</v>
      </c>
      <c r="D2469">
        <f t="shared" si="76"/>
        <v>-0.83743717786098071</v>
      </c>
      <c r="E2469">
        <v>0.2641</v>
      </c>
      <c r="F2469">
        <f t="shared" si="77"/>
        <v>1.7868730963286754</v>
      </c>
      <c r="G2469" t="s">
        <v>9</v>
      </c>
      <c r="H2469" t="s">
        <v>3856</v>
      </c>
    </row>
    <row r="2470" spans="1:8" x14ac:dyDescent="0.35">
      <c r="A2470" t="s">
        <v>3857</v>
      </c>
      <c r="B2470">
        <v>183.38300000000001</v>
      </c>
      <c r="C2470">
        <v>616.35500000000002</v>
      </c>
      <c r="D2470">
        <f t="shared" si="76"/>
        <v>1.7489016305297973</v>
      </c>
      <c r="E2470">
        <v>0.1515</v>
      </c>
      <c r="F2470">
        <f t="shared" si="77"/>
        <v>0.29752821020353531</v>
      </c>
      <c r="G2470" t="s">
        <v>9</v>
      </c>
      <c r="H2470" t="s">
        <v>3858</v>
      </c>
    </row>
    <row r="2471" spans="1:8" x14ac:dyDescent="0.35">
      <c r="A2471" t="s">
        <v>3859</v>
      </c>
      <c r="B2471">
        <v>787.25400000000002</v>
      </c>
      <c r="C2471">
        <v>774.80799999999999</v>
      </c>
      <c r="D2471">
        <f t="shared" si="76"/>
        <v>-2.2990332599608112E-2</v>
      </c>
      <c r="E2471">
        <v>0.98429999999999995</v>
      </c>
      <c r="F2471">
        <f t="shared" si="77"/>
        <v>1.0160633344002643</v>
      </c>
      <c r="G2471" t="s">
        <v>9</v>
      </c>
      <c r="H2471" t="s">
        <v>3860</v>
      </c>
    </row>
    <row r="2472" spans="1:8" x14ac:dyDescent="0.35">
      <c r="A2472" t="s">
        <v>3861</v>
      </c>
      <c r="B2472">
        <v>1248.46</v>
      </c>
      <c r="C2472">
        <v>624.91700000000003</v>
      </c>
      <c r="D2472">
        <f t="shared" si="76"/>
        <v>-0.99841310655507987</v>
      </c>
      <c r="E2472">
        <v>0.20505000000000001</v>
      </c>
      <c r="F2472">
        <f t="shared" si="77"/>
        <v>1.9978013080137043</v>
      </c>
      <c r="G2472" t="s">
        <v>9</v>
      </c>
      <c r="H2472" t="s">
        <v>3862</v>
      </c>
    </row>
    <row r="2473" spans="1:8" x14ac:dyDescent="0.35">
      <c r="A2473" t="s">
        <v>3863</v>
      </c>
      <c r="B2473">
        <v>1.06545E-4</v>
      </c>
      <c r="C2473">
        <v>1.06545E-4</v>
      </c>
      <c r="D2473">
        <f t="shared" si="76"/>
        <v>0</v>
      </c>
      <c r="E2473">
        <v>1</v>
      </c>
      <c r="F2473">
        <f t="shared" si="77"/>
        <v>1</v>
      </c>
      <c r="G2473" t="s">
        <v>9</v>
      </c>
      <c r="H2473" t="s">
        <v>849</v>
      </c>
    </row>
    <row r="2474" spans="1:8" x14ac:dyDescent="0.35">
      <c r="A2474" t="s">
        <v>3864</v>
      </c>
      <c r="B2474">
        <v>1389.02</v>
      </c>
      <c r="C2474">
        <v>729.54300000000001</v>
      </c>
      <c r="D2474">
        <f t="shared" si="76"/>
        <v>-0.92900245265425163</v>
      </c>
      <c r="E2474">
        <v>0.40455000000000002</v>
      </c>
      <c r="F2474">
        <f t="shared" si="77"/>
        <v>1.9039590538186233</v>
      </c>
      <c r="G2474" t="s">
        <v>9</v>
      </c>
      <c r="H2474" t="s">
        <v>3865</v>
      </c>
    </row>
    <row r="2475" spans="1:8" x14ac:dyDescent="0.35">
      <c r="A2475" t="s">
        <v>3866</v>
      </c>
      <c r="B2475">
        <v>1.06545E-4</v>
      </c>
      <c r="C2475">
        <v>1.06545E-4</v>
      </c>
      <c r="D2475">
        <f t="shared" si="76"/>
        <v>0</v>
      </c>
      <c r="E2475">
        <v>1</v>
      </c>
      <c r="F2475">
        <f t="shared" si="77"/>
        <v>1</v>
      </c>
      <c r="G2475" t="s">
        <v>9</v>
      </c>
      <c r="H2475" t="s">
        <v>12</v>
      </c>
    </row>
    <row r="2476" spans="1:8" x14ac:dyDescent="0.35">
      <c r="A2476" t="s">
        <v>3867</v>
      </c>
      <c r="B2476">
        <v>249.20400000000001</v>
      </c>
      <c r="C2476">
        <v>378.13900000000001</v>
      </c>
      <c r="D2476">
        <f t="shared" si="76"/>
        <v>0.60158942637174728</v>
      </c>
      <c r="E2476">
        <v>0.45915</v>
      </c>
      <c r="F2476">
        <f t="shared" si="77"/>
        <v>0.65902750046940406</v>
      </c>
      <c r="G2476" t="s">
        <v>9</v>
      </c>
      <c r="H2476" t="s">
        <v>12</v>
      </c>
    </row>
    <row r="2477" spans="1:8" x14ac:dyDescent="0.35">
      <c r="A2477" t="s">
        <v>3868</v>
      </c>
      <c r="B2477">
        <v>104.164</v>
      </c>
      <c r="C2477">
        <v>109.98399999999999</v>
      </c>
      <c r="D2477">
        <f t="shared" si="76"/>
        <v>7.8436906347714053E-2</v>
      </c>
      <c r="E2477">
        <v>0.55754999999999999</v>
      </c>
      <c r="F2477">
        <f t="shared" si="77"/>
        <v>0.94708321210357871</v>
      </c>
      <c r="G2477" t="s">
        <v>9</v>
      </c>
      <c r="H2477" t="s">
        <v>3869</v>
      </c>
    </row>
    <row r="2478" spans="1:8" x14ac:dyDescent="0.35">
      <c r="A2478" t="s">
        <v>3870</v>
      </c>
      <c r="B2478">
        <v>844.44</v>
      </c>
      <c r="C2478">
        <v>77.084900000000005</v>
      </c>
      <c r="D2478">
        <f t="shared" si="76"/>
        <v>-3.4534747324377602</v>
      </c>
      <c r="E2478">
        <v>8.2949999999999996E-2</v>
      </c>
      <c r="F2478">
        <f t="shared" si="77"/>
        <v>10.954674650936825</v>
      </c>
      <c r="G2478" t="s">
        <v>9</v>
      </c>
      <c r="H2478" t="s">
        <v>3871</v>
      </c>
    </row>
    <row r="2479" spans="1:8" x14ac:dyDescent="0.35">
      <c r="A2479" t="s">
        <v>3872</v>
      </c>
      <c r="B2479">
        <v>1227.73</v>
      </c>
      <c r="C2479">
        <v>92.726500000000001</v>
      </c>
      <c r="D2479">
        <f t="shared" si="76"/>
        <v>-3.7268678098446957</v>
      </c>
      <c r="E2479">
        <v>4.6949999999999999E-2</v>
      </c>
      <c r="F2479">
        <f t="shared" si="77"/>
        <v>13.240335826327964</v>
      </c>
      <c r="G2479" t="s">
        <v>9</v>
      </c>
      <c r="H2479" t="s">
        <v>3873</v>
      </c>
    </row>
    <row r="2480" spans="1:8" x14ac:dyDescent="0.35">
      <c r="A2480" t="s">
        <v>3872</v>
      </c>
      <c r="B2480">
        <v>1227.73</v>
      </c>
      <c r="C2480">
        <v>92.726500000000001</v>
      </c>
      <c r="D2480">
        <f t="shared" si="76"/>
        <v>-3.7268678098446957</v>
      </c>
      <c r="E2480">
        <v>4.6949999999999999E-2</v>
      </c>
      <c r="F2480">
        <f t="shared" si="77"/>
        <v>13.240335826327964</v>
      </c>
      <c r="G2480" t="s">
        <v>9</v>
      </c>
      <c r="H2480" t="s">
        <v>3874</v>
      </c>
    </row>
    <row r="2481" spans="1:8" x14ac:dyDescent="0.35">
      <c r="A2481" t="s">
        <v>3875</v>
      </c>
      <c r="B2481">
        <v>760.78200000000004</v>
      </c>
      <c r="C2481">
        <v>53.388599999999997</v>
      </c>
      <c r="D2481">
        <f t="shared" si="76"/>
        <v>-3.8328794895620684</v>
      </c>
      <c r="E2481">
        <v>5.2200000000000003E-2</v>
      </c>
      <c r="F2481">
        <f t="shared" si="77"/>
        <v>14.249896045223139</v>
      </c>
      <c r="G2481" t="s">
        <v>9</v>
      </c>
      <c r="H2481" t="s">
        <v>3876</v>
      </c>
    </row>
    <row r="2482" spans="1:8" x14ac:dyDescent="0.35">
      <c r="A2482" t="s">
        <v>3877</v>
      </c>
      <c r="B2482">
        <v>365.76499999999999</v>
      </c>
      <c r="C2482">
        <v>48.649299999999997</v>
      </c>
      <c r="D2482">
        <f t="shared" si="76"/>
        <v>-2.9104260786436003</v>
      </c>
      <c r="E2482">
        <v>0.109</v>
      </c>
      <c r="F2482">
        <f t="shared" si="77"/>
        <v>7.518402114727242</v>
      </c>
      <c r="G2482" t="s">
        <v>9</v>
      </c>
      <c r="H2482" t="s">
        <v>2314</v>
      </c>
    </row>
    <row r="2483" spans="1:8" x14ac:dyDescent="0.35">
      <c r="A2483" t="s">
        <v>3878</v>
      </c>
      <c r="B2483">
        <v>1094.94</v>
      </c>
      <c r="C2483">
        <v>519.67899999999997</v>
      </c>
      <c r="D2483">
        <f t="shared" si="76"/>
        <v>-1.0751591492537342</v>
      </c>
      <c r="E2483">
        <v>0.15040000000000001</v>
      </c>
      <c r="F2483">
        <f t="shared" si="77"/>
        <v>2.1069544853650042</v>
      </c>
      <c r="G2483" t="s">
        <v>9</v>
      </c>
      <c r="H2483" t="s">
        <v>3879</v>
      </c>
    </row>
    <row r="2484" spans="1:8" x14ac:dyDescent="0.35">
      <c r="A2484" t="s">
        <v>3880</v>
      </c>
      <c r="B2484">
        <v>606.13300000000004</v>
      </c>
      <c r="C2484">
        <v>585.85599999999999</v>
      </c>
      <c r="D2484">
        <f t="shared" si="76"/>
        <v>-4.9088287883470583E-2</v>
      </c>
      <c r="E2484">
        <v>0.97065000000000001</v>
      </c>
      <c r="F2484">
        <f t="shared" si="77"/>
        <v>1.0346108941446364</v>
      </c>
      <c r="G2484" t="s">
        <v>9</v>
      </c>
      <c r="H2484" t="s">
        <v>3881</v>
      </c>
    </row>
    <row r="2485" spans="1:8" x14ac:dyDescent="0.35">
      <c r="A2485" t="s">
        <v>3882</v>
      </c>
      <c r="B2485">
        <v>105.449</v>
      </c>
      <c r="C2485">
        <v>275.702</v>
      </c>
      <c r="D2485">
        <f t="shared" si="76"/>
        <v>1.3865643192495967</v>
      </c>
      <c r="E2485">
        <v>0.1739</v>
      </c>
      <c r="F2485">
        <f t="shared" si="77"/>
        <v>0.38247455586103835</v>
      </c>
      <c r="G2485" t="s">
        <v>9</v>
      </c>
      <c r="H2485" t="s">
        <v>3883</v>
      </c>
    </row>
    <row r="2486" spans="1:8" x14ac:dyDescent="0.35">
      <c r="A2486" t="s">
        <v>3884</v>
      </c>
      <c r="B2486">
        <v>310.76</v>
      </c>
      <c r="C2486">
        <v>84.559700000000007</v>
      </c>
      <c r="D2486">
        <f t="shared" si="76"/>
        <v>-1.877758653294695</v>
      </c>
      <c r="E2486">
        <v>0.31075000000000003</v>
      </c>
      <c r="F2486">
        <f t="shared" si="77"/>
        <v>3.675036690054482</v>
      </c>
      <c r="G2486" t="s">
        <v>9</v>
      </c>
      <c r="H2486" t="s">
        <v>3885</v>
      </c>
    </row>
    <row r="2487" spans="1:8" x14ac:dyDescent="0.35">
      <c r="A2487" t="s">
        <v>3886</v>
      </c>
      <c r="B2487">
        <v>88.395399999999995</v>
      </c>
      <c r="C2487">
        <v>62.168199999999999</v>
      </c>
      <c r="D2487">
        <f t="shared" si="76"/>
        <v>-0.50779448718999576</v>
      </c>
      <c r="E2487">
        <v>0.78744999999999998</v>
      </c>
      <c r="F2487">
        <f t="shared" si="77"/>
        <v>1.42187484919943</v>
      </c>
      <c r="G2487" t="s">
        <v>9</v>
      </c>
      <c r="H2487" t="s">
        <v>1314</v>
      </c>
    </row>
    <row r="2488" spans="1:8" x14ac:dyDescent="0.35">
      <c r="A2488" t="s">
        <v>3887</v>
      </c>
      <c r="B2488">
        <v>27.281199999999998</v>
      </c>
      <c r="C2488">
        <v>93.613900000000001</v>
      </c>
      <c r="D2488">
        <f t="shared" si="76"/>
        <v>1.7788156556559067</v>
      </c>
      <c r="E2488">
        <v>0.30004999999999998</v>
      </c>
      <c r="F2488">
        <f t="shared" si="77"/>
        <v>0.29142253447404709</v>
      </c>
      <c r="G2488" t="s">
        <v>9</v>
      </c>
      <c r="H2488" t="s">
        <v>1314</v>
      </c>
    </row>
    <row r="2489" spans="1:8" x14ac:dyDescent="0.35">
      <c r="A2489" t="s">
        <v>3888</v>
      </c>
      <c r="B2489">
        <v>166.084</v>
      </c>
      <c r="C2489">
        <v>163.459</v>
      </c>
      <c r="D2489">
        <f t="shared" si="76"/>
        <v>-2.2984281763084119E-2</v>
      </c>
      <c r="E2489">
        <v>0.97694999999999999</v>
      </c>
      <c r="F2489">
        <f t="shared" si="77"/>
        <v>1.0160590729173677</v>
      </c>
      <c r="G2489" t="s">
        <v>9</v>
      </c>
      <c r="H2489" t="s">
        <v>3889</v>
      </c>
    </row>
    <row r="2490" spans="1:8" x14ac:dyDescent="0.35">
      <c r="A2490" t="s">
        <v>3890</v>
      </c>
      <c r="B2490">
        <v>339.827</v>
      </c>
      <c r="C2490">
        <v>468.35300000000001</v>
      </c>
      <c r="D2490">
        <f t="shared" si="76"/>
        <v>0.46279582390468249</v>
      </c>
      <c r="E2490">
        <v>0.71274999999999999</v>
      </c>
      <c r="F2490">
        <f t="shared" si="77"/>
        <v>0.72557878352439287</v>
      </c>
      <c r="G2490" t="s">
        <v>9</v>
      </c>
      <c r="H2490" t="s">
        <v>3891</v>
      </c>
    </row>
    <row r="2491" spans="1:8" x14ac:dyDescent="0.35">
      <c r="A2491" t="s">
        <v>3892</v>
      </c>
      <c r="B2491">
        <v>45.200499999999998</v>
      </c>
      <c r="C2491">
        <v>96.334500000000006</v>
      </c>
      <c r="D2491">
        <f t="shared" si="76"/>
        <v>1.0917138273034979</v>
      </c>
      <c r="E2491">
        <v>0.39379999999999998</v>
      </c>
      <c r="F2491">
        <f t="shared" si="77"/>
        <v>0.46920366016328519</v>
      </c>
      <c r="G2491" t="s">
        <v>9</v>
      </c>
      <c r="H2491" t="s">
        <v>3893</v>
      </c>
    </row>
    <row r="2492" spans="1:8" x14ac:dyDescent="0.35">
      <c r="A2492" t="s">
        <v>3894</v>
      </c>
      <c r="B2492">
        <v>364.29</v>
      </c>
      <c r="C2492">
        <v>132.649</v>
      </c>
      <c r="D2492">
        <f t="shared" si="76"/>
        <v>-1.4574735931233331</v>
      </c>
      <c r="E2492">
        <v>0.13614999999999999</v>
      </c>
      <c r="F2492">
        <f t="shared" si="77"/>
        <v>2.7462702319655632</v>
      </c>
      <c r="G2492" t="s">
        <v>9</v>
      </c>
      <c r="H2492" t="s">
        <v>3895</v>
      </c>
    </row>
    <row r="2493" spans="1:8" x14ac:dyDescent="0.35">
      <c r="A2493" t="s">
        <v>3896</v>
      </c>
      <c r="B2493">
        <v>568.87</v>
      </c>
      <c r="C2493">
        <v>527.577</v>
      </c>
      <c r="D2493">
        <f t="shared" si="76"/>
        <v>-0.10871732998875056</v>
      </c>
      <c r="E2493">
        <v>0.9</v>
      </c>
      <c r="F2493">
        <f t="shared" si="77"/>
        <v>1.078269143651069</v>
      </c>
      <c r="G2493" t="s">
        <v>9</v>
      </c>
      <c r="H2493" t="s">
        <v>3897</v>
      </c>
    </row>
    <row r="2494" spans="1:8" x14ac:dyDescent="0.35">
      <c r="A2494" t="s">
        <v>3898</v>
      </c>
      <c r="B2494">
        <v>225.595</v>
      </c>
      <c r="C2494">
        <v>469.649</v>
      </c>
      <c r="D2494">
        <f t="shared" si="76"/>
        <v>1.0578478445847637</v>
      </c>
      <c r="E2494">
        <v>0.48504999999999998</v>
      </c>
      <c r="F2494">
        <f t="shared" si="77"/>
        <v>0.48034808974361703</v>
      </c>
      <c r="G2494" t="s">
        <v>9</v>
      </c>
      <c r="H2494" t="s">
        <v>3899</v>
      </c>
    </row>
    <row r="2495" spans="1:8" x14ac:dyDescent="0.35">
      <c r="A2495" t="s">
        <v>3900</v>
      </c>
      <c r="B2495">
        <v>232.07</v>
      </c>
      <c r="C2495">
        <v>457.06799999999998</v>
      </c>
      <c r="D2495">
        <f t="shared" si="76"/>
        <v>0.97784878167116029</v>
      </c>
      <c r="E2495">
        <v>0.40710000000000002</v>
      </c>
      <c r="F2495">
        <f t="shared" si="77"/>
        <v>0.50773626681369077</v>
      </c>
      <c r="G2495" t="s">
        <v>9</v>
      </c>
      <c r="H2495" t="s">
        <v>3901</v>
      </c>
    </row>
    <row r="2496" spans="1:8" x14ac:dyDescent="0.35">
      <c r="A2496" t="s">
        <v>3902</v>
      </c>
      <c r="B2496">
        <v>85.633099999999999</v>
      </c>
      <c r="C2496">
        <v>150.39599999999999</v>
      </c>
      <c r="D2496">
        <f t="shared" si="76"/>
        <v>0.81252573849328791</v>
      </c>
      <c r="E2496">
        <v>0.15609999999999999</v>
      </c>
      <c r="F2496">
        <f t="shared" si="77"/>
        <v>0.56938415915316898</v>
      </c>
      <c r="G2496" t="s">
        <v>9</v>
      </c>
      <c r="H2496" t="s">
        <v>3903</v>
      </c>
    </row>
    <row r="2497" spans="1:8" x14ac:dyDescent="0.35">
      <c r="A2497" t="s">
        <v>3904</v>
      </c>
      <c r="B2497">
        <v>7.87127</v>
      </c>
      <c r="C2497">
        <v>76.922700000000006</v>
      </c>
      <c r="D2497">
        <f t="shared" si="76"/>
        <v>3.2887410693310541</v>
      </c>
      <c r="E2497">
        <v>0.27345000000000003</v>
      </c>
      <c r="F2497">
        <f t="shared" si="77"/>
        <v>0.10232701140235587</v>
      </c>
      <c r="G2497" t="s">
        <v>9</v>
      </c>
      <c r="H2497" t="s">
        <v>1659</v>
      </c>
    </row>
    <row r="2498" spans="1:8" x14ac:dyDescent="0.35">
      <c r="A2498" t="s">
        <v>3905</v>
      </c>
      <c r="B2498">
        <v>122.61799999999999</v>
      </c>
      <c r="C2498">
        <v>92.465699999999998</v>
      </c>
      <c r="D2498">
        <f t="shared" ref="D2498:D2561" si="78">-LOG(F2498,2)</f>
        <v>-0.40718057380015171</v>
      </c>
      <c r="E2498">
        <v>0.76205000000000001</v>
      </c>
      <c r="F2498">
        <f t="shared" ref="F2498:F2561" si="79">B2498/C2498</f>
        <v>1.3260917291492953</v>
      </c>
      <c r="G2498" t="s">
        <v>9</v>
      </c>
      <c r="H2498" t="s">
        <v>3906</v>
      </c>
    </row>
    <row r="2499" spans="1:8" x14ac:dyDescent="0.35">
      <c r="A2499" t="s">
        <v>3907</v>
      </c>
      <c r="B2499">
        <v>814.54</v>
      </c>
      <c r="C2499">
        <v>289.73099999999999</v>
      </c>
      <c r="D2499">
        <f t="shared" si="78"/>
        <v>-1.4912714924199315</v>
      </c>
      <c r="E2499">
        <v>0.14405000000000001</v>
      </c>
      <c r="F2499">
        <f t="shared" si="79"/>
        <v>2.8113664053898271</v>
      </c>
      <c r="G2499" t="s">
        <v>9</v>
      </c>
      <c r="H2499" t="s">
        <v>3908</v>
      </c>
    </row>
    <row r="2500" spans="1:8" x14ac:dyDescent="0.35">
      <c r="A2500" t="s">
        <v>3909</v>
      </c>
      <c r="B2500">
        <v>162.83099999999999</v>
      </c>
      <c r="C2500">
        <v>244.12</v>
      </c>
      <c r="D2500">
        <f t="shared" si="78"/>
        <v>0.58421510741406391</v>
      </c>
      <c r="E2500">
        <v>0.65690000000000004</v>
      </c>
      <c r="F2500">
        <f t="shared" si="79"/>
        <v>0.6670121251843355</v>
      </c>
      <c r="G2500" t="s">
        <v>9</v>
      </c>
      <c r="H2500" t="s">
        <v>3910</v>
      </c>
    </row>
    <row r="2501" spans="1:8" x14ac:dyDescent="0.35">
      <c r="A2501" t="s">
        <v>3911</v>
      </c>
      <c r="B2501">
        <v>867.53099999999995</v>
      </c>
      <c r="C2501">
        <v>461.928</v>
      </c>
      <c r="D2501">
        <f t="shared" si="78"/>
        <v>-0.90924731276089854</v>
      </c>
      <c r="E2501">
        <v>0.27889999999999998</v>
      </c>
      <c r="F2501">
        <f t="shared" si="79"/>
        <v>1.8780654127916039</v>
      </c>
      <c r="G2501" t="s">
        <v>9</v>
      </c>
      <c r="H2501" t="s">
        <v>3912</v>
      </c>
    </row>
    <row r="2502" spans="1:8" x14ac:dyDescent="0.35">
      <c r="A2502" t="s">
        <v>3913</v>
      </c>
      <c r="B2502">
        <v>226.41900000000001</v>
      </c>
      <c r="C2502">
        <v>252.339</v>
      </c>
      <c r="D2502">
        <f t="shared" si="78"/>
        <v>0.15636817050566446</v>
      </c>
      <c r="E2502">
        <v>0.83504999999999996</v>
      </c>
      <c r="F2502">
        <f t="shared" si="79"/>
        <v>0.89728103860283193</v>
      </c>
      <c r="G2502" t="s">
        <v>9</v>
      </c>
      <c r="H2502" t="s">
        <v>3914</v>
      </c>
    </row>
    <row r="2503" spans="1:8" x14ac:dyDescent="0.35">
      <c r="A2503" t="s">
        <v>3915</v>
      </c>
      <c r="B2503">
        <v>1988.18</v>
      </c>
      <c r="C2503">
        <v>1261.78</v>
      </c>
      <c r="D2503">
        <f t="shared" si="78"/>
        <v>-0.65598798882996101</v>
      </c>
      <c r="E2503">
        <v>0.44845000000000002</v>
      </c>
      <c r="F2503">
        <f t="shared" si="79"/>
        <v>1.5756946535846186</v>
      </c>
      <c r="G2503" t="s">
        <v>9</v>
      </c>
      <c r="H2503" t="s">
        <v>3916</v>
      </c>
    </row>
    <row r="2504" spans="1:8" x14ac:dyDescent="0.35">
      <c r="A2504" t="s">
        <v>3915</v>
      </c>
      <c r="B2504">
        <v>1988.18</v>
      </c>
      <c r="C2504">
        <v>1261.78</v>
      </c>
      <c r="D2504">
        <f t="shared" si="78"/>
        <v>-0.65598798882996101</v>
      </c>
      <c r="E2504">
        <v>0.44845000000000002</v>
      </c>
      <c r="F2504">
        <f t="shared" si="79"/>
        <v>1.5756946535846186</v>
      </c>
      <c r="G2504" t="s">
        <v>9</v>
      </c>
      <c r="H2504" t="s">
        <v>3917</v>
      </c>
    </row>
    <row r="2505" spans="1:8" x14ac:dyDescent="0.35">
      <c r="A2505" t="s">
        <v>3918</v>
      </c>
      <c r="B2505">
        <v>340.67099999999999</v>
      </c>
      <c r="C2505">
        <v>350.04199999999997</v>
      </c>
      <c r="D2505">
        <f t="shared" si="78"/>
        <v>3.9148893444129314E-2</v>
      </c>
      <c r="E2505">
        <v>0.95604999999999996</v>
      </c>
      <c r="F2505">
        <f t="shared" si="79"/>
        <v>0.97322892681449658</v>
      </c>
      <c r="G2505" t="s">
        <v>9</v>
      </c>
      <c r="H2505" t="s">
        <v>3919</v>
      </c>
    </row>
    <row r="2506" spans="1:8" x14ac:dyDescent="0.35">
      <c r="A2506" t="s">
        <v>3920</v>
      </c>
      <c r="B2506">
        <v>509.30500000000001</v>
      </c>
      <c r="C2506">
        <v>465.48500000000001</v>
      </c>
      <c r="D2506">
        <f t="shared" si="78"/>
        <v>-0.12979520220202367</v>
      </c>
      <c r="E2506">
        <v>0.94305000000000005</v>
      </c>
      <c r="F2506">
        <f t="shared" si="79"/>
        <v>1.0941383718057509</v>
      </c>
      <c r="G2506" t="s">
        <v>9</v>
      </c>
      <c r="H2506" t="s">
        <v>3921</v>
      </c>
    </row>
    <row r="2507" spans="1:8" x14ac:dyDescent="0.35">
      <c r="A2507" t="s">
        <v>3922</v>
      </c>
      <c r="B2507">
        <v>1.06545E-4</v>
      </c>
      <c r="C2507">
        <v>52.911000000000001</v>
      </c>
      <c r="D2507">
        <f t="shared" si="78"/>
        <v>18.921745267733161</v>
      </c>
      <c r="E2507">
        <v>2.0449999999999999E-2</v>
      </c>
      <c r="F2507">
        <f t="shared" si="79"/>
        <v>2.0136644554062482E-6</v>
      </c>
      <c r="G2507" t="s">
        <v>9</v>
      </c>
      <c r="H2507" t="s">
        <v>3923</v>
      </c>
    </row>
    <row r="2508" spans="1:8" x14ac:dyDescent="0.35">
      <c r="A2508" t="s">
        <v>3924</v>
      </c>
      <c r="B2508">
        <v>71.231700000000004</v>
      </c>
      <c r="C2508">
        <v>44.8949</v>
      </c>
      <c r="D2508">
        <f t="shared" si="78"/>
        <v>-0.66596785567280548</v>
      </c>
      <c r="E2508">
        <v>0.16880000000000001</v>
      </c>
      <c r="F2508">
        <f t="shared" si="79"/>
        <v>1.586632334630437</v>
      </c>
      <c r="G2508" t="s">
        <v>9</v>
      </c>
      <c r="H2508" t="s">
        <v>3925</v>
      </c>
    </row>
    <row r="2509" spans="1:8" x14ac:dyDescent="0.35">
      <c r="A2509" t="s">
        <v>3926</v>
      </c>
      <c r="B2509">
        <v>1.06545E-4</v>
      </c>
      <c r="C2509">
        <v>45.2866</v>
      </c>
      <c r="D2509">
        <f t="shared" si="78"/>
        <v>18.69726181294898</v>
      </c>
      <c r="E2509">
        <v>4.8050000000000002E-2</v>
      </c>
      <c r="F2509">
        <f t="shared" si="79"/>
        <v>2.3526826920104404E-6</v>
      </c>
      <c r="G2509" t="s">
        <v>9</v>
      </c>
      <c r="H2509" t="s">
        <v>3927</v>
      </c>
    </row>
    <row r="2510" spans="1:8" x14ac:dyDescent="0.35">
      <c r="A2510" t="s">
        <v>3928</v>
      </c>
      <c r="B2510">
        <v>506.44900000000001</v>
      </c>
      <c r="C2510">
        <v>73.065399999999997</v>
      </c>
      <c r="D2510">
        <f t="shared" si="78"/>
        <v>-2.7931567081455912</v>
      </c>
      <c r="E2510">
        <v>0.1104</v>
      </c>
      <c r="F2510">
        <f t="shared" si="79"/>
        <v>6.9314477167031185</v>
      </c>
      <c r="G2510" t="s">
        <v>9</v>
      </c>
      <c r="H2510" t="s">
        <v>3929</v>
      </c>
    </row>
    <row r="2511" spans="1:8" x14ac:dyDescent="0.35">
      <c r="A2511" t="s">
        <v>3930</v>
      </c>
      <c r="B2511">
        <v>1.06545E-4</v>
      </c>
      <c r="C2511">
        <v>1.06545E-4</v>
      </c>
      <c r="D2511">
        <f t="shared" si="78"/>
        <v>0</v>
      </c>
      <c r="E2511">
        <v>1</v>
      </c>
      <c r="F2511">
        <f t="shared" si="79"/>
        <v>1</v>
      </c>
      <c r="G2511" t="s">
        <v>9</v>
      </c>
      <c r="H2511" t="s">
        <v>3931</v>
      </c>
    </row>
    <row r="2512" spans="1:8" x14ac:dyDescent="0.35">
      <c r="A2512" t="s">
        <v>3930</v>
      </c>
      <c r="B2512">
        <v>1.06545E-4</v>
      </c>
      <c r="C2512">
        <v>1.06545E-4</v>
      </c>
      <c r="D2512">
        <f t="shared" si="78"/>
        <v>0</v>
      </c>
      <c r="E2512">
        <v>1</v>
      </c>
      <c r="F2512">
        <f t="shared" si="79"/>
        <v>1</v>
      </c>
      <c r="G2512" t="s">
        <v>9</v>
      </c>
      <c r="H2512" t="s">
        <v>3932</v>
      </c>
    </row>
    <row r="2513" spans="1:8" x14ac:dyDescent="0.35">
      <c r="A2513" t="s">
        <v>3933</v>
      </c>
      <c r="B2513">
        <v>1.06545E-4</v>
      </c>
      <c r="C2513">
        <v>1.06545E-4</v>
      </c>
      <c r="D2513">
        <f t="shared" si="78"/>
        <v>0</v>
      </c>
      <c r="E2513">
        <v>1</v>
      </c>
      <c r="F2513">
        <f t="shared" si="79"/>
        <v>1</v>
      </c>
      <c r="G2513" t="s">
        <v>9</v>
      </c>
      <c r="H2513" t="s">
        <v>21</v>
      </c>
    </row>
    <row r="2514" spans="1:8" x14ac:dyDescent="0.35">
      <c r="A2514" t="s">
        <v>3933</v>
      </c>
      <c r="B2514">
        <v>1.06545E-4</v>
      </c>
      <c r="C2514">
        <v>1.06545E-4</v>
      </c>
      <c r="D2514">
        <f t="shared" si="78"/>
        <v>0</v>
      </c>
      <c r="E2514">
        <v>1</v>
      </c>
      <c r="F2514">
        <f t="shared" si="79"/>
        <v>1</v>
      </c>
      <c r="G2514" t="s">
        <v>9</v>
      </c>
      <c r="H2514" t="s">
        <v>21</v>
      </c>
    </row>
    <row r="2515" spans="1:8" x14ac:dyDescent="0.35">
      <c r="A2515" t="s">
        <v>3934</v>
      </c>
      <c r="B2515">
        <v>1.06545E-4</v>
      </c>
      <c r="C2515">
        <v>42.042900000000003</v>
      </c>
      <c r="D2515">
        <f t="shared" si="78"/>
        <v>18.590039769026504</v>
      </c>
      <c r="E2515">
        <v>1</v>
      </c>
      <c r="F2515">
        <f t="shared" si="79"/>
        <v>2.5341972128468778E-6</v>
      </c>
      <c r="G2515" t="s">
        <v>9</v>
      </c>
      <c r="H2515" t="s">
        <v>3935</v>
      </c>
    </row>
    <row r="2516" spans="1:8" x14ac:dyDescent="0.35">
      <c r="A2516" t="s">
        <v>3936</v>
      </c>
      <c r="B2516">
        <v>917.73299999999995</v>
      </c>
      <c r="C2516">
        <v>720.99400000000003</v>
      </c>
      <c r="D2516">
        <f t="shared" si="78"/>
        <v>-0.34808723159257149</v>
      </c>
      <c r="E2516">
        <v>0.62034999999999996</v>
      </c>
      <c r="F2516">
        <f t="shared" si="79"/>
        <v>1.2728718962987209</v>
      </c>
      <c r="G2516" t="s">
        <v>9</v>
      </c>
      <c r="H2516" t="s">
        <v>3937</v>
      </c>
    </row>
    <row r="2517" spans="1:8" x14ac:dyDescent="0.35">
      <c r="A2517" t="s">
        <v>3938</v>
      </c>
      <c r="B2517">
        <v>793.61500000000001</v>
      </c>
      <c r="C2517">
        <v>450.42899999999997</v>
      </c>
      <c r="D2517">
        <f t="shared" si="78"/>
        <v>-0.81713957861024644</v>
      </c>
      <c r="E2517">
        <v>0.28925000000000001</v>
      </c>
      <c r="F2517">
        <f t="shared" si="79"/>
        <v>1.7619092021162048</v>
      </c>
      <c r="G2517" t="s">
        <v>9</v>
      </c>
      <c r="H2517" t="s">
        <v>3939</v>
      </c>
    </row>
    <row r="2518" spans="1:8" x14ac:dyDescent="0.35">
      <c r="A2518" t="s">
        <v>3940</v>
      </c>
      <c r="B2518">
        <v>151.06</v>
      </c>
      <c r="C2518">
        <v>675.96100000000001</v>
      </c>
      <c r="D2518">
        <f t="shared" si="78"/>
        <v>2.1618183197040559</v>
      </c>
      <c r="E2518">
        <v>0.16514999999999999</v>
      </c>
      <c r="F2518">
        <f t="shared" si="79"/>
        <v>0.2234744312171856</v>
      </c>
      <c r="G2518" t="s">
        <v>9</v>
      </c>
      <c r="H2518" t="s">
        <v>3941</v>
      </c>
    </row>
    <row r="2519" spans="1:8" x14ac:dyDescent="0.35">
      <c r="A2519" t="s">
        <v>3940</v>
      </c>
      <c r="B2519">
        <v>151.06</v>
      </c>
      <c r="C2519">
        <v>675.96100000000001</v>
      </c>
      <c r="D2519">
        <f t="shared" si="78"/>
        <v>2.1618183197040559</v>
      </c>
      <c r="E2519">
        <v>0.16514999999999999</v>
      </c>
      <c r="F2519">
        <f t="shared" si="79"/>
        <v>0.2234744312171856</v>
      </c>
      <c r="G2519" t="s">
        <v>9</v>
      </c>
      <c r="H2519" t="s">
        <v>3942</v>
      </c>
    </row>
    <row r="2520" spans="1:8" x14ac:dyDescent="0.35">
      <c r="A2520" t="s">
        <v>3943</v>
      </c>
      <c r="B2520">
        <v>472.12299999999999</v>
      </c>
      <c r="C2520">
        <v>252.642</v>
      </c>
      <c r="D2520">
        <f t="shared" si="78"/>
        <v>-0.90206826993581057</v>
      </c>
      <c r="E2520">
        <v>0.59640000000000004</v>
      </c>
      <c r="F2520">
        <f t="shared" si="79"/>
        <v>1.8687431226795228</v>
      </c>
      <c r="G2520" t="s">
        <v>9</v>
      </c>
      <c r="H2520" t="s">
        <v>3944</v>
      </c>
    </row>
    <row r="2521" spans="1:8" x14ac:dyDescent="0.35">
      <c r="A2521" t="s">
        <v>3945</v>
      </c>
      <c r="B2521">
        <v>1.06545E-4</v>
      </c>
      <c r="C2521">
        <v>1.06545E-4</v>
      </c>
      <c r="D2521">
        <f t="shared" si="78"/>
        <v>0</v>
      </c>
      <c r="E2521">
        <v>1</v>
      </c>
      <c r="F2521">
        <f t="shared" si="79"/>
        <v>1</v>
      </c>
      <c r="G2521" t="s">
        <v>9</v>
      </c>
    </row>
    <row r="2522" spans="1:8" x14ac:dyDescent="0.35">
      <c r="A2522" t="s">
        <v>3946</v>
      </c>
      <c r="B2522">
        <v>1.06545E-4</v>
      </c>
      <c r="C2522">
        <v>1.06545E-4</v>
      </c>
      <c r="D2522">
        <f t="shared" si="78"/>
        <v>0</v>
      </c>
      <c r="E2522">
        <v>1</v>
      </c>
      <c r="F2522">
        <f t="shared" si="79"/>
        <v>1</v>
      </c>
      <c r="G2522" t="s">
        <v>9</v>
      </c>
      <c r="H2522" t="s">
        <v>12</v>
      </c>
    </row>
    <row r="2523" spans="1:8" x14ac:dyDescent="0.35">
      <c r="A2523" t="s">
        <v>3947</v>
      </c>
      <c r="B2523">
        <v>1.06545E-4</v>
      </c>
      <c r="C2523">
        <v>1.06545E-4</v>
      </c>
      <c r="D2523">
        <f t="shared" si="78"/>
        <v>0</v>
      </c>
      <c r="E2523">
        <v>1</v>
      </c>
      <c r="F2523">
        <f t="shared" si="79"/>
        <v>1</v>
      </c>
      <c r="G2523" t="s">
        <v>9</v>
      </c>
      <c r="H2523" t="s">
        <v>12</v>
      </c>
    </row>
    <row r="2524" spans="1:8" x14ac:dyDescent="0.35">
      <c r="A2524" t="s">
        <v>3948</v>
      </c>
      <c r="B2524">
        <v>1.06545E-4</v>
      </c>
      <c r="C2524">
        <v>1.06545E-4</v>
      </c>
      <c r="D2524">
        <f t="shared" si="78"/>
        <v>0</v>
      </c>
      <c r="E2524">
        <v>1</v>
      </c>
      <c r="F2524">
        <f t="shared" si="79"/>
        <v>1</v>
      </c>
      <c r="G2524" t="s">
        <v>9</v>
      </c>
      <c r="H2524" t="s">
        <v>12</v>
      </c>
    </row>
    <row r="2525" spans="1:8" x14ac:dyDescent="0.35">
      <c r="A2525" t="s">
        <v>3949</v>
      </c>
      <c r="B2525">
        <v>1.06545E-4</v>
      </c>
      <c r="C2525">
        <v>1.06545E-4</v>
      </c>
      <c r="D2525">
        <f t="shared" si="78"/>
        <v>0</v>
      </c>
      <c r="E2525">
        <v>1</v>
      </c>
      <c r="F2525">
        <f t="shared" si="79"/>
        <v>1</v>
      </c>
      <c r="G2525" t="s">
        <v>9</v>
      </c>
      <c r="H2525" t="s">
        <v>1126</v>
      </c>
    </row>
    <row r="2526" spans="1:8" x14ac:dyDescent="0.35">
      <c r="A2526" t="s">
        <v>3950</v>
      </c>
      <c r="B2526">
        <v>1.06545E-4</v>
      </c>
      <c r="C2526">
        <v>1.06545E-4</v>
      </c>
      <c r="D2526">
        <f t="shared" si="78"/>
        <v>0</v>
      </c>
      <c r="E2526">
        <v>1</v>
      </c>
      <c r="F2526">
        <f t="shared" si="79"/>
        <v>1</v>
      </c>
      <c r="G2526" t="s">
        <v>9</v>
      </c>
      <c r="H2526" t="s">
        <v>12</v>
      </c>
    </row>
    <row r="2527" spans="1:8" x14ac:dyDescent="0.35">
      <c r="A2527" t="s">
        <v>3951</v>
      </c>
      <c r="B2527">
        <v>1.06545E-4</v>
      </c>
      <c r="C2527">
        <v>1.06545E-4</v>
      </c>
      <c r="D2527">
        <f t="shared" si="78"/>
        <v>0</v>
      </c>
      <c r="E2527">
        <v>1</v>
      </c>
      <c r="F2527">
        <f t="shared" si="79"/>
        <v>1</v>
      </c>
      <c r="G2527" t="s">
        <v>9</v>
      </c>
      <c r="H2527" t="s">
        <v>12</v>
      </c>
    </row>
    <row r="2528" spans="1:8" x14ac:dyDescent="0.35">
      <c r="A2528" t="s">
        <v>3951</v>
      </c>
      <c r="B2528">
        <v>1.06545E-4</v>
      </c>
      <c r="C2528">
        <v>1.06545E-4</v>
      </c>
      <c r="D2528">
        <f t="shared" si="78"/>
        <v>0</v>
      </c>
      <c r="E2528">
        <v>1</v>
      </c>
      <c r="F2528">
        <f t="shared" si="79"/>
        <v>1</v>
      </c>
      <c r="G2528" t="s">
        <v>9</v>
      </c>
      <c r="H2528" t="s">
        <v>12</v>
      </c>
    </row>
    <row r="2529" spans="1:8" x14ac:dyDescent="0.35">
      <c r="A2529" t="s">
        <v>3951</v>
      </c>
      <c r="B2529">
        <v>1.06545E-4</v>
      </c>
      <c r="C2529">
        <v>1.06545E-4</v>
      </c>
      <c r="D2529">
        <f t="shared" si="78"/>
        <v>0</v>
      </c>
      <c r="E2529">
        <v>1</v>
      </c>
      <c r="F2529">
        <f t="shared" si="79"/>
        <v>1</v>
      </c>
      <c r="G2529" t="s">
        <v>9</v>
      </c>
      <c r="H2529" t="s">
        <v>12</v>
      </c>
    </row>
    <row r="2530" spans="1:8" x14ac:dyDescent="0.35">
      <c r="A2530" t="s">
        <v>3951</v>
      </c>
      <c r="B2530">
        <v>1.06545E-4</v>
      </c>
      <c r="C2530">
        <v>1.06545E-4</v>
      </c>
      <c r="D2530">
        <f t="shared" si="78"/>
        <v>0</v>
      </c>
      <c r="E2530">
        <v>1</v>
      </c>
      <c r="F2530">
        <f t="shared" si="79"/>
        <v>1</v>
      </c>
      <c r="G2530" t="s">
        <v>9</v>
      </c>
      <c r="H2530" t="s">
        <v>17</v>
      </c>
    </row>
    <row r="2531" spans="1:8" x14ac:dyDescent="0.35">
      <c r="A2531" t="s">
        <v>3952</v>
      </c>
      <c r="B2531">
        <v>1.06545E-4</v>
      </c>
      <c r="C2531">
        <v>1.06545E-4</v>
      </c>
      <c r="D2531">
        <f t="shared" si="78"/>
        <v>0</v>
      </c>
      <c r="E2531">
        <v>1</v>
      </c>
      <c r="F2531">
        <f t="shared" si="79"/>
        <v>1</v>
      </c>
      <c r="G2531" t="s">
        <v>9</v>
      </c>
      <c r="H2531" t="s">
        <v>127</v>
      </c>
    </row>
    <row r="2532" spans="1:8" x14ac:dyDescent="0.35">
      <c r="A2532" t="s">
        <v>3953</v>
      </c>
      <c r="B2532">
        <v>1.06545E-4</v>
      </c>
      <c r="C2532">
        <v>1.06545E-4</v>
      </c>
      <c r="D2532">
        <f t="shared" si="78"/>
        <v>0</v>
      </c>
      <c r="E2532">
        <v>1</v>
      </c>
      <c r="F2532">
        <f t="shared" si="79"/>
        <v>1</v>
      </c>
      <c r="G2532" t="s">
        <v>9</v>
      </c>
      <c r="H2532" t="s">
        <v>12</v>
      </c>
    </row>
    <row r="2533" spans="1:8" x14ac:dyDescent="0.35">
      <c r="A2533" t="s">
        <v>3954</v>
      </c>
      <c r="B2533">
        <v>1.06545E-4</v>
      </c>
      <c r="C2533">
        <v>1.06545E-4</v>
      </c>
      <c r="D2533">
        <f t="shared" si="78"/>
        <v>0</v>
      </c>
      <c r="E2533">
        <v>1</v>
      </c>
      <c r="F2533">
        <f t="shared" si="79"/>
        <v>1</v>
      </c>
      <c r="G2533" t="s">
        <v>9</v>
      </c>
      <c r="H2533" t="s">
        <v>21</v>
      </c>
    </row>
    <row r="2534" spans="1:8" x14ac:dyDescent="0.35">
      <c r="A2534" t="s">
        <v>3954</v>
      </c>
      <c r="B2534">
        <v>1.06545E-4</v>
      </c>
      <c r="C2534">
        <v>1.06545E-4</v>
      </c>
      <c r="D2534">
        <f t="shared" si="78"/>
        <v>0</v>
      </c>
      <c r="E2534">
        <v>1</v>
      </c>
      <c r="F2534">
        <f t="shared" si="79"/>
        <v>1</v>
      </c>
      <c r="G2534" t="s">
        <v>9</v>
      </c>
      <c r="H2534" t="s">
        <v>10</v>
      </c>
    </row>
    <row r="2535" spans="1:8" x14ac:dyDescent="0.35">
      <c r="A2535" t="s">
        <v>3955</v>
      </c>
      <c r="B2535">
        <v>1.06545E-4</v>
      </c>
      <c r="C2535">
        <v>1.06545E-4</v>
      </c>
      <c r="D2535">
        <f t="shared" si="78"/>
        <v>0</v>
      </c>
      <c r="E2535">
        <v>1</v>
      </c>
      <c r="F2535">
        <f t="shared" si="79"/>
        <v>1</v>
      </c>
      <c r="G2535" t="s">
        <v>9</v>
      </c>
      <c r="H2535" t="s">
        <v>12</v>
      </c>
    </row>
    <row r="2536" spans="1:8" x14ac:dyDescent="0.35">
      <c r="A2536" t="s">
        <v>3956</v>
      </c>
      <c r="B2536">
        <v>1.06545E-4</v>
      </c>
      <c r="C2536">
        <v>1.06545E-4</v>
      </c>
      <c r="D2536">
        <f t="shared" si="78"/>
        <v>0</v>
      </c>
      <c r="E2536">
        <v>1</v>
      </c>
      <c r="F2536">
        <f t="shared" si="79"/>
        <v>1</v>
      </c>
      <c r="G2536" t="s">
        <v>9</v>
      </c>
      <c r="H2536" t="s">
        <v>12</v>
      </c>
    </row>
    <row r="2537" spans="1:8" x14ac:dyDescent="0.35">
      <c r="A2537" t="s">
        <v>3957</v>
      </c>
      <c r="B2537">
        <v>1.06545E-4</v>
      </c>
      <c r="C2537">
        <v>1.06545E-4</v>
      </c>
      <c r="D2537">
        <f t="shared" si="78"/>
        <v>0</v>
      </c>
      <c r="E2537">
        <v>1</v>
      </c>
      <c r="F2537">
        <f t="shared" si="79"/>
        <v>1</v>
      </c>
      <c r="G2537" t="s">
        <v>9</v>
      </c>
      <c r="H2537" t="s">
        <v>12</v>
      </c>
    </row>
    <row r="2538" spans="1:8" x14ac:dyDescent="0.35">
      <c r="A2538" t="s">
        <v>3958</v>
      </c>
      <c r="B2538">
        <v>1.06545E-4</v>
      </c>
      <c r="C2538">
        <v>1.06545E-4</v>
      </c>
      <c r="D2538">
        <f t="shared" si="78"/>
        <v>0</v>
      </c>
      <c r="E2538">
        <v>1</v>
      </c>
      <c r="F2538">
        <f t="shared" si="79"/>
        <v>1</v>
      </c>
      <c r="G2538" t="s">
        <v>9</v>
      </c>
      <c r="H2538" t="s">
        <v>3309</v>
      </c>
    </row>
    <row r="2539" spans="1:8" x14ac:dyDescent="0.35">
      <c r="A2539" t="s">
        <v>3959</v>
      </c>
      <c r="B2539">
        <v>1.06545E-4</v>
      </c>
      <c r="C2539">
        <v>4.3993099999999998</v>
      </c>
      <c r="D2539">
        <f t="shared" si="78"/>
        <v>15.33352675359019</v>
      </c>
      <c r="E2539">
        <v>1</v>
      </c>
      <c r="F2539">
        <f t="shared" si="79"/>
        <v>2.421857063948665E-5</v>
      </c>
      <c r="G2539" t="s">
        <v>9</v>
      </c>
      <c r="H2539" t="s">
        <v>21</v>
      </c>
    </row>
    <row r="2540" spans="1:8" x14ac:dyDescent="0.35">
      <c r="A2540" t="s">
        <v>3960</v>
      </c>
      <c r="B2540">
        <v>1.06545E-4</v>
      </c>
      <c r="C2540">
        <v>1.06545E-4</v>
      </c>
      <c r="D2540">
        <f t="shared" si="78"/>
        <v>0</v>
      </c>
      <c r="E2540">
        <v>1</v>
      </c>
      <c r="F2540">
        <f t="shared" si="79"/>
        <v>1</v>
      </c>
      <c r="G2540" t="s">
        <v>9</v>
      </c>
      <c r="H2540" t="s">
        <v>12</v>
      </c>
    </row>
    <row r="2541" spans="1:8" x14ac:dyDescent="0.35">
      <c r="A2541" t="s">
        <v>3961</v>
      </c>
      <c r="B2541">
        <v>1.06545E-4</v>
      </c>
      <c r="C2541">
        <v>1.06545E-4</v>
      </c>
      <c r="D2541">
        <f t="shared" si="78"/>
        <v>0</v>
      </c>
      <c r="E2541">
        <v>1</v>
      </c>
      <c r="F2541">
        <f t="shared" si="79"/>
        <v>1</v>
      </c>
      <c r="G2541" t="s">
        <v>9</v>
      </c>
      <c r="H2541" t="s">
        <v>12</v>
      </c>
    </row>
    <row r="2542" spans="1:8" x14ac:dyDescent="0.35">
      <c r="A2542" t="s">
        <v>3961</v>
      </c>
      <c r="B2542">
        <v>1.06545E-4</v>
      </c>
      <c r="C2542">
        <v>1.06545E-4</v>
      </c>
      <c r="D2542">
        <f t="shared" si="78"/>
        <v>0</v>
      </c>
      <c r="E2542">
        <v>1</v>
      </c>
      <c r="F2542">
        <f t="shared" si="79"/>
        <v>1</v>
      </c>
      <c r="G2542" t="s">
        <v>9</v>
      </c>
      <c r="H2542" t="s">
        <v>3288</v>
      </c>
    </row>
    <row r="2543" spans="1:8" x14ac:dyDescent="0.35">
      <c r="A2543" t="s">
        <v>3962</v>
      </c>
      <c r="B2543">
        <v>1.06545E-4</v>
      </c>
      <c r="C2543">
        <v>1.06545E-4</v>
      </c>
      <c r="D2543">
        <f t="shared" si="78"/>
        <v>0</v>
      </c>
      <c r="E2543">
        <v>1</v>
      </c>
      <c r="F2543">
        <f t="shared" si="79"/>
        <v>1</v>
      </c>
      <c r="G2543" t="s">
        <v>9</v>
      </c>
      <c r="H2543" t="s">
        <v>3963</v>
      </c>
    </row>
    <row r="2544" spans="1:8" x14ac:dyDescent="0.35">
      <c r="A2544" t="s">
        <v>3964</v>
      </c>
      <c r="B2544">
        <v>1.06545E-4</v>
      </c>
      <c r="C2544">
        <v>1.06545E-4</v>
      </c>
      <c r="D2544">
        <f t="shared" si="78"/>
        <v>0</v>
      </c>
      <c r="E2544">
        <v>1</v>
      </c>
      <c r="F2544">
        <f t="shared" si="79"/>
        <v>1</v>
      </c>
      <c r="G2544" t="s">
        <v>9</v>
      </c>
      <c r="H2544" t="s">
        <v>17</v>
      </c>
    </row>
    <row r="2545" spans="1:8" x14ac:dyDescent="0.35">
      <c r="A2545" t="s">
        <v>3965</v>
      </c>
      <c r="B2545">
        <v>1.06545E-4</v>
      </c>
      <c r="C2545">
        <v>1.06545E-4</v>
      </c>
      <c r="D2545">
        <f t="shared" si="78"/>
        <v>0</v>
      </c>
      <c r="E2545">
        <v>1</v>
      </c>
      <c r="F2545">
        <f t="shared" si="79"/>
        <v>1</v>
      </c>
      <c r="G2545" t="s">
        <v>9</v>
      </c>
      <c r="H2545" t="s">
        <v>127</v>
      </c>
    </row>
    <row r="2546" spans="1:8" x14ac:dyDescent="0.35">
      <c r="A2546" t="s">
        <v>3966</v>
      </c>
      <c r="B2546">
        <v>1.06545E-4</v>
      </c>
      <c r="C2546">
        <v>1.06545E-4</v>
      </c>
      <c r="D2546">
        <f t="shared" si="78"/>
        <v>0</v>
      </c>
      <c r="E2546">
        <v>1</v>
      </c>
      <c r="F2546">
        <f t="shared" si="79"/>
        <v>1</v>
      </c>
      <c r="G2546" t="s">
        <v>9</v>
      </c>
      <c r="H2546" t="s">
        <v>774</v>
      </c>
    </row>
    <row r="2547" spans="1:8" x14ac:dyDescent="0.35">
      <c r="A2547" t="s">
        <v>3967</v>
      </c>
      <c r="B2547">
        <v>1.06545E-4</v>
      </c>
      <c r="C2547">
        <v>1.06545E-4</v>
      </c>
      <c r="D2547">
        <f t="shared" si="78"/>
        <v>0</v>
      </c>
      <c r="E2547">
        <v>1</v>
      </c>
      <c r="F2547">
        <f t="shared" si="79"/>
        <v>1</v>
      </c>
      <c r="G2547" t="s">
        <v>9</v>
      </c>
      <c r="H2547" t="s">
        <v>3968</v>
      </c>
    </row>
    <row r="2548" spans="1:8" x14ac:dyDescent="0.35">
      <c r="A2548" t="s">
        <v>3969</v>
      </c>
      <c r="B2548">
        <v>1.06545E-4</v>
      </c>
      <c r="C2548">
        <v>1.06545E-4</v>
      </c>
      <c r="D2548">
        <f t="shared" si="78"/>
        <v>0</v>
      </c>
      <c r="E2548">
        <v>1</v>
      </c>
      <c r="F2548">
        <f t="shared" si="79"/>
        <v>1</v>
      </c>
      <c r="G2548" t="s">
        <v>9</v>
      </c>
      <c r="H2548" t="s">
        <v>12</v>
      </c>
    </row>
    <row r="2549" spans="1:8" x14ac:dyDescent="0.35">
      <c r="A2549" t="s">
        <v>3970</v>
      </c>
      <c r="B2549">
        <v>1.06545E-4</v>
      </c>
      <c r="C2549">
        <v>1.06545E-4</v>
      </c>
      <c r="D2549">
        <f t="shared" si="78"/>
        <v>0</v>
      </c>
      <c r="E2549">
        <v>1</v>
      </c>
      <c r="F2549">
        <f t="shared" si="79"/>
        <v>1</v>
      </c>
      <c r="G2549" t="s">
        <v>9</v>
      </c>
      <c r="H2549" t="s">
        <v>12</v>
      </c>
    </row>
    <row r="2550" spans="1:8" x14ac:dyDescent="0.35">
      <c r="A2550" t="s">
        <v>3971</v>
      </c>
      <c r="B2550">
        <v>1.06545E-4</v>
      </c>
      <c r="C2550">
        <v>1.06545E-4</v>
      </c>
      <c r="D2550">
        <f t="shared" si="78"/>
        <v>0</v>
      </c>
      <c r="E2550">
        <v>1</v>
      </c>
      <c r="F2550">
        <f t="shared" si="79"/>
        <v>1</v>
      </c>
      <c r="G2550" t="s">
        <v>9</v>
      </c>
      <c r="H2550" t="s">
        <v>12</v>
      </c>
    </row>
    <row r="2551" spans="1:8" x14ac:dyDescent="0.35">
      <c r="A2551" t="s">
        <v>3972</v>
      </c>
      <c r="B2551">
        <v>1.06545E-4</v>
      </c>
      <c r="C2551">
        <v>1.06545E-4</v>
      </c>
      <c r="D2551">
        <f t="shared" si="78"/>
        <v>0</v>
      </c>
      <c r="E2551">
        <v>1</v>
      </c>
      <c r="F2551">
        <f t="shared" si="79"/>
        <v>1</v>
      </c>
      <c r="G2551" t="s">
        <v>9</v>
      </c>
      <c r="H2551" t="s">
        <v>3973</v>
      </c>
    </row>
    <row r="2552" spans="1:8" x14ac:dyDescent="0.35">
      <c r="A2552" t="s">
        <v>3974</v>
      </c>
      <c r="B2552">
        <v>1.06545E-4</v>
      </c>
      <c r="C2552">
        <v>1.06545E-4</v>
      </c>
      <c r="D2552">
        <f t="shared" si="78"/>
        <v>0</v>
      </c>
      <c r="E2552">
        <v>1</v>
      </c>
      <c r="F2552">
        <f t="shared" si="79"/>
        <v>1</v>
      </c>
      <c r="G2552" t="s">
        <v>9</v>
      </c>
      <c r="H2552" t="s">
        <v>3975</v>
      </c>
    </row>
    <row r="2553" spans="1:8" x14ac:dyDescent="0.35">
      <c r="A2553" t="s">
        <v>3976</v>
      </c>
      <c r="B2553">
        <v>1.06545E-4</v>
      </c>
      <c r="C2553">
        <v>1.06545E-4</v>
      </c>
      <c r="D2553">
        <f t="shared" si="78"/>
        <v>0</v>
      </c>
      <c r="E2553">
        <v>1</v>
      </c>
      <c r="F2553">
        <f t="shared" si="79"/>
        <v>1</v>
      </c>
      <c r="G2553" t="s">
        <v>9</v>
      </c>
      <c r="H2553" t="s">
        <v>3977</v>
      </c>
    </row>
    <row r="2554" spans="1:8" x14ac:dyDescent="0.35">
      <c r="A2554" t="s">
        <v>3978</v>
      </c>
      <c r="B2554">
        <v>1.06545E-4</v>
      </c>
      <c r="C2554">
        <v>1.06545E-4</v>
      </c>
      <c r="D2554">
        <f t="shared" si="78"/>
        <v>0</v>
      </c>
      <c r="E2554">
        <v>1</v>
      </c>
      <c r="F2554">
        <f t="shared" si="79"/>
        <v>1</v>
      </c>
      <c r="G2554" t="s">
        <v>9</v>
      </c>
      <c r="H2554" t="s">
        <v>3979</v>
      </c>
    </row>
    <row r="2555" spans="1:8" x14ac:dyDescent="0.35">
      <c r="A2555" t="s">
        <v>3980</v>
      </c>
      <c r="B2555">
        <v>1.06545E-4</v>
      </c>
      <c r="C2555">
        <v>1.06545E-4</v>
      </c>
      <c r="D2555">
        <f t="shared" si="78"/>
        <v>0</v>
      </c>
      <c r="E2555">
        <v>1</v>
      </c>
      <c r="F2555">
        <f t="shared" si="79"/>
        <v>1</v>
      </c>
      <c r="G2555" t="s">
        <v>9</v>
      </c>
      <c r="H2555" t="s">
        <v>3981</v>
      </c>
    </row>
    <row r="2556" spans="1:8" x14ac:dyDescent="0.35">
      <c r="A2556" t="s">
        <v>3982</v>
      </c>
      <c r="B2556">
        <v>1.06545E-4</v>
      </c>
      <c r="C2556">
        <v>1.06545E-4</v>
      </c>
      <c r="D2556">
        <f t="shared" si="78"/>
        <v>0</v>
      </c>
      <c r="E2556">
        <v>1</v>
      </c>
      <c r="F2556">
        <f t="shared" si="79"/>
        <v>1</v>
      </c>
      <c r="G2556" t="s">
        <v>9</v>
      </c>
      <c r="H2556" t="s">
        <v>3983</v>
      </c>
    </row>
    <row r="2557" spans="1:8" x14ac:dyDescent="0.35">
      <c r="A2557" t="s">
        <v>3984</v>
      </c>
      <c r="B2557">
        <v>1.06545E-4</v>
      </c>
      <c r="C2557">
        <v>1.06545E-4</v>
      </c>
      <c r="D2557">
        <f t="shared" si="78"/>
        <v>0</v>
      </c>
      <c r="E2557">
        <v>1</v>
      </c>
      <c r="F2557">
        <f t="shared" si="79"/>
        <v>1</v>
      </c>
      <c r="G2557" t="s">
        <v>9</v>
      </c>
      <c r="H2557" t="s">
        <v>3975</v>
      </c>
    </row>
    <row r="2558" spans="1:8" x14ac:dyDescent="0.35">
      <c r="A2558" t="s">
        <v>3985</v>
      </c>
      <c r="B2558">
        <v>1.06545E-4</v>
      </c>
      <c r="C2558">
        <v>1.06545E-4</v>
      </c>
      <c r="D2558">
        <f t="shared" si="78"/>
        <v>0</v>
      </c>
      <c r="E2558">
        <v>1</v>
      </c>
      <c r="F2558">
        <f t="shared" si="79"/>
        <v>1</v>
      </c>
      <c r="G2558" t="s">
        <v>9</v>
      </c>
      <c r="H2558" t="s">
        <v>12</v>
      </c>
    </row>
    <row r="2559" spans="1:8" x14ac:dyDescent="0.35">
      <c r="A2559" t="s">
        <v>3986</v>
      </c>
      <c r="B2559">
        <v>1.06545E-4</v>
      </c>
      <c r="C2559">
        <v>1.06545E-4</v>
      </c>
      <c r="D2559">
        <f t="shared" si="78"/>
        <v>0</v>
      </c>
      <c r="E2559">
        <v>1</v>
      </c>
      <c r="F2559">
        <f t="shared" si="79"/>
        <v>1</v>
      </c>
      <c r="G2559" t="s">
        <v>9</v>
      </c>
      <c r="H2559" t="s">
        <v>12</v>
      </c>
    </row>
    <row r="2560" spans="1:8" x14ac:dyDescent="0.35">
      <c r="A2560" t="s">
        <v>3987</v>
      </c>
      <c r="B2560">
        <v>1.06545E-4</v>
      </c>
      <c r="C2560">
        <v>1.06545E-4</v>
      </c>
      <c r="D2560">
        <f t="shared" si="78"/>
        <v>0</v>
      </c>
      <c r="E2560">
        <v>1</v>
      </c>
      <c r="F2560">
        <f t="shared" si="79"/>
        <v>1</v>
      </c>
      <c r="G2560" t="s">
        <v>9</v>
      </c>
      <c r="H2560" t="s">
        <v>3988</v>
      </c>
    </row>
    <row r="2561" spans="1:8" x14ac:dyDescent="0.35">
      <c r="A2561" t="s">
        <v>3989</v>
      </c>
      <c r="B2561">
        <v>1.06545E-4</v>
      </c>
      <c r="C2561">
        <v>1.06545E-4</v>
      </c>
      <c r="D2561">
        <f t="shared" si="78"/>
        <v>0</v>
      </c>
      <c r="E2561">
        <v>1</v>
      </c>
      <c r="F2561">
        <f t="shared" si="79"/>
        <v>1</v>
      </c>
      <c r="G2561" t="s">
        <v>9</v>
      </c>
      <c r="H2561" t="s">
        <v>12</v>
      </c>
    </row>
    <row r="2562" spans="1:8" x14ac:dyDescent="0.35">
      <c r="A2562" t="s">
        <v>3990</v>
      </c>
      <c r="B2562">
        <v>1.06545E-4</v>
      </c>
      <c r="C2562">
        <v>1.06545E-4</v>
      </c>
      <c r="D2562">
        <f t="shared" ref="D2562:D2625" si="80">-LOG(F2562,2)</f>
        <v>0</v>
      </c>
      <c r="E2562">
        <v>1</v>
      </c>
      <c r="F2562">
        <f t="shared" ref="F2562:F2625" si="81">B2562/C2562</f>
        <v>1</v>
      </c>
      <c r="G2562" t="s">
        <v>9</v>
      </c>
      <c r="H2562" t="s">
        <v>3991</v>
      </c>
    </row>
    <row r="2563" spans="1:8" x14ac:dyDescent="0.35">
      <c r="A2563" t="s">
        <v>3992</v>
      </c>
      <c r="B2563">
        <v>1.06545E-4</v>
      </c>
      <c r="C2563">
        <v>1.06545E-4</v>
      </c>
      <c r="D2563">
        <f t="shared" si="80"/>
        <v>0</v>
      </c>
      <c r="E2563">
        <v>1</v>
      </c>
      <c r="F2563">
        <f t="shared" si="81"/>
        <v>1</v>
      </c>
      <c r="G2563" t="s">
        <v>9</v>
      </c>
      <c r="H2563" t="s">
        <v>12</v>
      </c>
    </row>
    <row r="2564" spans="1:8" x14ac:dyDescent="0.35">
      <c r="A2564" t="s">
        <v>3993</v>
      </c>
      <c r="B2564">
        <v>1.06545E-4</v>
      </c>
      <c r="C2564">
        <v>1.06545E-4</v>
      </c>
      <c r="D2564">
        <f t="shared" si="80"/>
        <v>0</v>
      </c>
      <c r="E2564">
        <v>1</v>
      </c>
      <c r="F2564">
        <f t="shared" si="81"/>
        <v>1</v>
      </c>
      <c r="G2564" t="s">
        <v>9</v>
      </c>
      <c r="H2564" t="s">
        <v>21</v>
      </c>
    </row>
    <row r="2565" spans="1:8" x14ac:dyDescent="0.35">
      <c r="A2565" t="s">
        <v>3993</v>
      </c>
      <c r="B2565">
        <v>1.06545E-4</v>
      </c>
      <c r="C2565">
        <v>1.06545E-4</v>
      </c>
      <c r="D2565">
        <f t="shared" si="80"/>
        <v>0</v>
      </c>
      <c r="E2565">
        <v>1</v>
      </c>
      <c r="F2565">
        <f t="shared" si="81"/>
        <v>1</v>
      </c>
      <c r="G2565" t="s">
        <v>9</v>
      </c>
      <c r="H2565" t="s">
        <v>21</v>
      </c>
    </row>
    <row r="2566" spans="1:8" x14ac:dyDescent="0.35">
      <c r="A2566" t="s">
        <v>3993</v>
      </c>
      <c r="B2566">
        <v>1.06545E-4</v>
      </c>
      <c r="C2566">
        <v>1.06545E-4</v>
      </c>
      <c r="D2566">
        <f t="shared" si="80"/>
        <v>0</v>
      </c>
      <c r="E2566">
        <v>1</v>
      </c>
      <c r="F2566">
        <f t="shared" si="81"/>
        <v>1</v>
      </c>
      <c r="G2566" t="s">
        <v>9</v>
      </c>
      <c r="H2566" t="s">
        <v>21</v>
      </c>
    </row>
    <row r="2567" spans="1:8" x14ac:dyDescent="0.35">
      <c r="A2567" t="s">
        <v>3994</v>
      </c>
      <c r="B2567">
        <v>1.06545E-4</v>
      </c>
      <c r="C2567">
        <v>204.322</v>
      </c>
      <c r="D2567">
        <f t="shared" si="80"/>
        <v>20.870950230170561</v>
      </c>
      <c r="E2567">
        <v>0.22939999999999999</v>
      </c>
      <c r="F2567">
        <f t="shared" si="81"/>
        <v>5.2145632873601475E-7</v>
      </c>
      <c r="G2567" t="s">
        <v>9</v>
      </c>
      <c r="H2567" t="s">
        <v>12</v>
      </c>
    </row>
    <row r="2568" spans="1:8" x14ac:dyDescent="0.35">
      <c r="A2568" t="s">
        <v>3995</v>
      </c>
      <c r="B2568">
        <v>565.35699999999997</v>
      </c>
      <c r="C2568">
        <v>526.49599999999998</v>
      </c>
      <c r="D2568">
        <f t="shared" si="80"/>
        <v>-0.10273958808182436</v>
      </c>
      <c r="E2568">
        <v>0.89024999999999999</v>
      </c>
      <c r="F2568">
        <f t="shared" si="81"/>
        <v>1.0738106272412327</v>
      </c>
      <c r="G2568" t="s">
        <v>9</v>
      </c>
      <c r="H2568" t="s">
        <v>3996</v>
      </c>
    </row>
    <row r="2569" spans="1:8" x14ac:dyDescent="0.35">
      <c r="A2569" t="s">
        <v>3997</v>
      </c>
      <c r="B2569">
        <v>494.63499999999999</v>
      </c>
      <c r="C2569">
        <v>506.86599999999999</v>
      </c>
      <c r="D2569">
        <f t="shared" si="80"/>
        <v>3.5240065461644543E-2</v>
      </c>
      <c r="E2569">
        <v>0.97194999999999998</v>
      </c>
      <c r="F2569">
        <f t="shared" si="81"/>
        <v>0.97586936192208595</v>
      </c>
      <c r="G2569" t="s">
        <v>9</v>
      </c>
      <c r="H2569" t="s">
        <v>3998</v>
      </c>
    </row>
    <row r="2570" spans="1:8" x14ac:dyDescent="0.35">
      <c r="A2570" t="s">
        <v>3999</v>
      </c>
      <c r="B2570">
        <v>1.06545E-4</v>
      </c>
      <c r="C2570">
        <v>1.06545E-4</v>
      </c>
      <c r="D2570">
        <f t="shared" si="80"/>
        <v>0</v>
      </c>
      <c r="E2570">
        <v>1</v>
      </c>
      <c r="F2570">
        <f t="shared" si="81"/>
        <v>1</v>
      </c>
      <c r="G2570" t="s">
        <v>9</v>
      </c>
      <c r="H2570" t="s">
        <v>21</v>
      </c>
    </row>
    <row r="2571" spans="1:8" x14ac:dyDescent="0.35">
      <c r="A2571" t="s">
        <v>4000</v>
      </c>
      <c r="B2571">
        <v>180.66800000000001</v>
      </c>
      <c r="C2571">
        <v>256.33</v>
      </c>
      <c r="D2571">
        <f t="shared" si="80"/>
        <v>0.50466133866565688</v>
      </c>
      <c r="E2571">
        <v>0.65339999999999998</v>
      </c>
      <c r="F2571">
        <f t="shared" si="81"/>
        <v>0.70482581047867987</v>
      </c>
      <c r="G2571" t="s">
        <v>9</v>
      </c>
      <c r="H2571" t="s">
        <v>12</v>
      </c>
    </row>
    <row r="2572" spans="1:8" x14ac:dyDescent="0.35">
      <c r="A2572" t="s">
        <v>4001</v>
      </c>
      <c r="B2572">
        <v>677.02800000000002</v>
      </c>
      <c r="C2572">
        <v>247.94399999999999</v>
      </c>
      <c r="D2572">
        <f t="shared" si="80"/>
        <v>-1.4492011869207562</v>
      </c>
      <c r="E2572">
        <v>0.12285</v>
      </c>
      <c r="F2572">
        <f t="shared" si="81"/>
        <v>2.7305681928177332</v>
      </c>
      <c r="G2572" t="s">
        <v>9</v>
      </c>
      <c r="H2572" t="s">
        <v>4002</v>
      </c>
    </row>
    <row r="2573" spans="1:8" x14ac:dyDescent="0.35">
      <c r="A2573" t="s">
        <v>4003</v>
      </c>
      <c r="B2573">
        <v>2371.08</v>
      </c>
      <c r="C2573">
        <v>1513.73</v>
      </c>
      <c r="D2573">
        <f t="shared" si="80"/>
        <v>-0.64743644143871748</v>
      </c>
      <c r="E2573">
        <v>0.53464999999999996</v>
      </c>
      <c r="F2573">
        <f t="shared" si="81"/>
        <v>1.5663823799488679</v>
      </c>
      <c r="G2573" t="s">
        <v>9</v>
      </c>
      <c r="H2573" t="s">
        <v>1218</v>
      </c>
    </row>
    <row r="2574" spans="1:8" x14ac:dyDescent="0.35">
      <c r="A2574" t="s">
        <v>4003</v>
      </c>
      <c r="B2574">
        <v>2371.08</v>
      </c>
      <c r="C2574">
        <v>1513.73</v>
      </c>
      <c r="D2574">
        <f t="shared" si="80"/>
        <v>-0.64743644143871748</v>
      </c>
      <c r="E2574">
        <v>0.53464999999999996</v>
      </c>
      <c r="F2574">
        <f t="shared" si="81"/>
        <v>1.5663823799488679</v>
      </c>
      <c r="G2574" t="s">
        <v>9</v>
      </c>
      <c r="H2574" t="s">
        <v>4004</v>
      </c>
    </row>
    <row r="2575" spans="1:8" x14ac:dyDescent="0.35">
      <c r="A2575" t="s">
        <v>4003</v>
      </c>
      <c r="B2575">
        <v>2371.08</v>
      </c>
      <c r="C2575">
        <v>1513.73</v>
      </c>
      <c r="D2575">
        <f t="shared" si="80"/>
        <v>-0.64743644143871748</v>
      </c>
      <c r="E2575">
        <v>0.53464999999999996</v>
      </c>
      <c r="F2575">
        <f t="shared" si="81"/>
        <v>1.5663823799488679</v>
      </c>
      <c r="G2575" t="s">
        <v>9</v>
      </c>
      <c r="H2575" t="s">
        <v>4005</v>
      </c>
    </row>
    <row r="2576" spans="1:8" x14ac:dyDescent="0.35">
      <c r="A2576" t="s">
        <v>4006</v>
      </c>
      <c r="B2576">
        <v>1.06545E-4</v>
      </c>
      <c r="C2576">
        <v>151.48699999999999</v>
      </c>
      <c r="D2576">
        <f t="shared" si="80"/>
        <v>20.439299670941892</v>
      </c>
      <c r="E2576">
        <v>8.7050000000000002E-2</v>
      </c>
      <c r="F2576">
        <f t="shared" si="81"/>
        <v>7.0332767828262496E-7</v>
      </c>
      <c r="G2576" t="s">
        <v>9</v>
      </c>
      <c r="H2576" t="s">
        <v>3963</v>
      </c>
    </row>
    <row r="2577" spans="1:8" x14ac:dyDescent="0.35">
      <c r="A2577" t="s">
        <v>4006</v>
      </c>
      <c r="B2577">
        <v>1.06545E-4</v>
      </c>
      <c r="C2577">
        <v>151.48699999999999</v>
      </c>
      <c r="D2577">
        <f t="shared" si="80"/>
        <v>20.439299670941892</v>
      </c>
      <c r="E2577">
        <v>8.7050000000000002E-2</v>
      </c>
      <c r="F2577">
        <f t="shared" si="81"/>
        <v>7.0332767828262496E-7</v>
      </c>
      <c r="G2577" t="s">
        <v>9</v>
      </c>
      <c r="H2577" t="s">
        <v>12</v>
      </c>
    </row>
    <row r="2578" spans="1:8" x14ac:dyDescent="0.35">
      <c r="A2578" t="s">
        <v>4006</v>
      </c>
      <c r="B2578">
        <v>1.06545E-4</v>
      </c>
      <c r="C2578">
        <v>151.48699999999999</v>
      </c>
      <c r="D2578">
        <f t="shared" si="80"/>
        <v>20.439299670941892</v>
      </c>
      <c r="E2578">
        <v>8.7050000000000002E-2</v>
      </c>
      <c r="F2578">
        <f t="shared" si="81"/>
        <v>7.0332767828262496E-7</v>
      </c>
      <c r="G2578" t="s">
        <v>9</v>
      </c>
      <c r="H2578" t="s">
        <v>4007</v>
      </c>
    </row>
    <row r="2579" spans="1:8" x14ac:dyDescent="0.35">
      <c r="A2579" t="s">
        <v>4008</v>
      </c>
      <c r="B2579">
        <v>82.438500000000005</v>
      </c>
      <c r="C2579">
        <v>102.92400000000001</v>
      </c>
      <c r="D2579">
        <f t="shared" si="80"/>
        <v>0.3201892717953726</v>
      </c>
      <c r="E2579">
        <v>0.86124999999999996</v>
      </c>
      <c r="F2579">
        <f t="shared" si="81"/>
        <v>0.80096478955345696</v>
      </c>
      <c r="G2579" t="s">
        <v>9</v>
      </c>
      <c r="H2579" t="s">
        <v>4009</v>
      </c>
    </row>
    <row r="2580" spans="1:8" x14ac:dyDescent="0.35">
      <c r="A2580" t="s">
        <v>4010</v>
      </c>
      <c r="B2580">
        <v>392.30799999999999</v>
      </c>
      <c r="C2580">
        <v>810.54300000000001</v>
      </c>
      <c r="D2580">
        <f t="shared" si="80"/>
        <v>1.0469019686244734</v>
      </c>
      <c r="E2580">
        <v>0.46970000000000001</v>
      </c>
      <c r="F2580">
        <f t="shared" si="81"/>
        <v>0.48400640064746719</v>
      </c>
      <c r="G2580" t="s">
        <v>9</v>
      </c>
      <c r="H2580" t="s">
        <v>4011</v>
      </c>
    </row>
    <row r="2581" spans="1:8" x14ac:dyDescent="0.35">
      <c r="A2581" t="s">
        <v>4012</v>
      </c>
      <c r="B2581">
        <v>1.06545E-4</v>
      </c>
      <c r="C2581">
        <v>1.06545E-4</v>
      </c>
      <c r="D2581">
        <f t="shared" si="80"/>
        <v>0</v>
      </c>
      <c r="E2581">
        <v>1</v>
      </c>
      <c r="F2581">
        <f t="shared" si="81"/>
        <v>1</v>
      </c>
      <c r="G2581" t="s">
        <v>9</v>
      </c>
      <c r="H2581" t="s">
        <v>12</v>
      </c>
    </row>
    <row r="2582" spans="1:8" x14ac:dyDescent="0.35">
      <c r="A2582" t="s">
        <v>4013</v>
      </c>
      <c r="B2582">
        <v>1141.0999999999999</v>
      </c>
      <c r="C2582">
        <v>616.21799999999996</v>
      </c>
      <c r="D2582">
        <f t="shared" si="80"/>
        <v>-0.8889124975043996</v>
      </c>
      <c r="E2582">
        <v>0.23485</v>
      </c>
      <c r="F2582">
        <f t="shared" si="81"/>
        <v>1.8517797273042982</v>
      </c>
      <c r="G2582" t="s">
        <v>9</v>
      </c>
      <c r="H2582" t="s">
        <v>4014</v>
      </c>
    </row>
    <row r="2583" spans="1:8" x14ac:dyDescent="0.35">
      <c r="A2583" t="s">
        <v>4015</v>
      </c>
      <c r="B2583">
        <v>622.82399999999996</v>
      </c>
      <c r="C2583">
        <v>639.45000000000005</v>
      </c>
      <c r="D2583">
        <f t="shared" si="80"/>
        <v>3.8007017492606571E-2</v>
      </c>
      <c r="E2583">
        <v>0.97324999999999995</v>
      </c>
      <c r="F2583">
        <f t="shared" si="81"/>
        <v>0.97399953084682134</v>
      </c>
      <c r="G2583" t="s">
        <v>9</v>
      </c>
      <c r="H2583" t="s">
        <v>4016</v>
      </c>
    </row>
    <row r="2584" spans="1:8" x14ac:dyDescent="0.35">
      <c r="A2584" t="s">
        <v>4017</v>
      </c>
      <c r="B2584">
        <v>1.06545E-4</v>
      </c>
      <c r="C2584">
        <v>66.887500000000003</v>
      </c>
      <c r="D2584">
        <f t="shared" si="80"/>
        <v>19.259914207108679</v>
      </c>
      <c r="E2584">
        <v>2.5950000000000001E-2</v>
      </c>
      <c r="F2584">
        <f t="shared" si="81"/>
        <v>1.592898523640441E-6</v>
      </c>
      <c r="G2584" t="s">
        <v>9</v>
      </c>
      <c r="H2584" t="s">
        <v>4018</v>
      </c>
    </row>
    <row r="2585" spans="1:8" x14ac:dyDescent="0.35">
      <c r="A2585" t="s">
        <v>4019</v>
      </c>
      <c r="B2585">
        <v>377.50799999999998</v>
      </c>
      <c r="C2585">
        <v>278.964</v>
      </c>
      <c r="D2585">
        <f t="shared" si="80"/>
        <v>-0.43642826193884532</v>
      </c>
      <c r="E2585">
        <v>0.5403</v>
      </c>
      <c r="F2585">
        <f t="shared" si="81"/>
        <v>1.3532498817051661</v>
      </c>
      <c r="G2585" t="s">
        <v>9</v>
      </c>
      <c r="H2585" t="s">
        <v>12</v>
      </c>
    </row>
    <row r="2586" spans="1:8" x14ac:dyDescent="0.35">
      <c r="A2586" t="s">
        <v>4020</v>
      </c>
      <c r="B2586">
        <v>713.529</v>
      </c>
      <c r="C2586">
        <v>481.24099999999999</v>
      </c>
      <c r="D2586">
        <f t="shared" si="80"/>
        <v>-0.56821250625806252</v>
      </c>
      <c r="E2586">
        <v>0.80469999999999997</v>
      </c>
      <c r="F2586">
        <f t="shared" si="81"/>
        <v>1.4826853904800299</v>
      </c>
      <c r="G2586" t="s">
        <v>9</v>
      </c>
      <c r="H2586" t="s">
        <v>12</v>
      </c>
    </row>
    <row r="2587" spans="1:8" x14ac:dyDescent="0.35">
      <c r="A2587" t="s">
        <v>4021</v>
      </c>
      <c r="B2587">
        <v>495.11099999999999</v>
      </c>
      <c r="C2587">
        <v>330.28800000000001</v>
      </c>
      <c r="D2587">
        <f t="shared" si="80"/>
        <v>-0.58402744767583281</v>
      </c>
      <c r="E2587">
        <v>0.74275000000000002</v>
      </c>
      <c r="F2587">
        <f t="shared" si="81"/>
        <v>1.4990281209126579</v>
      </c>
      <c r="G2587" t="s">
        <v>9</v>
      </c>
      <c r="H2587" t="s">
        <v>4022</v>
      </c>
    </row>
    <row r="2588" spans="1:8" x14ac:dyDescent="0.35">
      <c r="A2588" t="s">
        <v>4021</v>
      </c>
      <c r="B2588">
        <v>495.11099999999999</v>
      </c>
      <c r="C2588">
        <v>330.28800000000001</v>
      </c>
      <c r="D2588">
        <f t="shared" si="80"/>
        <v>-0.58402744767583281</v>
      </c>
      <c r="E2588">
        <v>0.74275000000000002</v>
      </c>
      <c r="F2588">
        <f t="shared" si="81"/>
        <v>1.4990281209126579</v>
      </c>
      <c r="G2588" t="s">
        <v>9</v>
      </c>
      <c r="H2588" t="s">
        <v>12</v>
      </c>
    </row>
    <row r="2589" spans="1:8" x14ac:dyDescent="0.35">
      <c r="A2589" t="s">
        <v>4023</v>
      </c>
      <c r="B2589">
        <v>1119.6199999999999</v>
      </c>
      <c r="C2589">
        <v>841.64</v>
      </c>
      <c r="D2589">
        <f t="shared" si="80"/>
        <v>-0.41173398613952994</v>
      </c>
      <c r="E2589">
        <v>0.66610000000000003</v>
      </c>
      <c r="F2589">
        <f t="shared" si="81"/>
        <v>1.3302837317617984</v>
      </c>
      <c r="G2589" t="s">
        <v>9</v>
      </c>
      <c r="H2589" t="s">
        <v>4024</v>
      </c>
    </row>
    <row r="2590" spans="1:8" x14ac:dyDescent="0.35">
      <c r="A2590" t="s">
        <v>4025</v>
      </c>
      <c r="B2590">
        <v>1200.21</v>
      </c>
      <c r="C2590">
        <v>773.35900000000004</v>
      </c>
      <c r="D2590">
        <f t="shared" si="80"/>
        <v>-0.63407666898922643</v>
      </c>
      <c r="E2590">
        <v>0.4864</v>
      </c>
      <c r="F2590">
        <f t="shared" si="81"/>
        <v>1.5519441811629529</v>
      </c>
      <c r="G2590" t="s">
        <v>9</v>
      </c>
      <c r="H2590" t="s">
        <v>4026</v>
      </c>
    </row>
    <row r="2591" spans="1:8" x14ac:dyDescent="0.35">
      <c r="A2591" t="s">
        <v>4027</v>
      </c>
      <c r="B2591">
        <v>1434.42</v>
      </c>
      <c r="C2591">
        <v>874.149</v>
      </c>
      <c r="D2591">
        <f t="shared" si="80"/>
        <v>-0.71451639351855156</v>
      </c>
      <c r="E2591">
        <v>0.3458</v>
      </c>
      <c r="F2591">
        <f t="shared" si="81"/>
        <v>1.6409330674747669</v>
      </c>
      <c r="G2591" t="s">
        <v>9</v>
      </c>
      <c r="H2591" t="s">
        <v>12</v>
      </c>
    </row>
    <row r="2592" spans="1:8" x14ac:dyDescent="0.35">
      <c r="A2592" t="s">
        <v>4028</v>
      </c>
      <c r="B2592">
        <v>1195.46</v>
      </c>
      <c r="C2592">
        <v>722.178</v>
      </c>
      <c r="D2592">
        <f t="shared" si="80"/>
        <v>-0.72713948172452625</v>
      </c>
      <c r="E2592">
        <v>0.65664999999999996</v>
      </c>
      <c r="F2592">
        <f t="shared" si="81"/>
        <v>1.6553536662706425</v>
      </c>
      <c r="G2592" t="s">
        <v>9</v>
      </c>
      <c r="H2592" t="s">
        <v>4029</v>
      </c>
    </row>
    <row r="2593" spans="1:8" x14ac:dyDescent="0.35">
      <c r="A2593" t="s">
        <v>4030</v>
      </c>
      <c r="B2593">
        <v>755.31899999999996</v>
      </c>
      <c r="C2593">
        <v>609.65899999999999</v>
      </c>
      <c r="D2593">
        <f t="shared" si="80"/>
        <v>-0.30908355124703185</v>
      </c>
      <c r="E2593">
        <v>0.82574999999999998</v>
      </c>
      <c r="F2593">
        <f t="shared" si="81"/>
        <v>1.238920445691772</v>
      </c>
      <c r="G2593" t="s">
        <v>9</v>
      </c>
      <c r="H2593" t="s">
        <v>12</v>
      </c>
    </row>
    <row r="2594" spans="1:8" x14ac:dyDescent="0.35">
      <c r="A2594" t="s">
        <v>4031</v>
      </c>
      <c r="B2594">
        <v>1.06545E-4</v>
      </c>
      <c r="C2594">
        <v>1.06545E-4</v>
      </c>
      <c r="D2594">
        <f t="shared" si="80"/>
        <v>0</v>
      </c>
      <c r="E2594">
        <v>1</v>
      </c>
      <c r="F2594">
        <f t="shared" si="81"/>
        <v>1</v>
      </c>
      <c r="G2594" t="s">
        <v>9</v>
      </c>
      <c r="H2594" t="s">
        <v>12</v>
      </c>
    </row>
    <row r="2595" spans="1:8" x14ac:dyDescent="0.35">
      <c r="A2595" t="s">
        <v>4032</v>
      </c>
      <c r="B2595">
        <v>1.06545E-4</v>
      </c>
      <c r="C2595">
        <v>1.06545E-4</v>
      </c>
      <c r="D2595">
        <f t="shared" si="80"/>
        <v>0</v>
      </c>
      <c r="E2595">
        <v>1</v>
      </c>
      <c r="F2595">
        <f t="shared" si="81"/>
        <v>1</v>
      </c>
      <c r="G2595" t="s">
        <v>9</v>
      </c>
      <c r="H2595" t="s">
        <v>4033</v>
      </c>
    </row>
    <row r="2596" spans="1:8" x14ac:dyDescent="0.35">
      <c r="A2596" t="s">
        <v>4034</v>
      </c>
      <c r="B2596">
        <v>1.06545E-4</v>
      </c>
      <c r="C2596">
        <v>1.06545E-4</v>
      </c>
      <c r="D2596">
        <f t="shared" si="80"/>
        <v>0</v>
      </c>
      <c r="E2596">
        <v>1</v>
      </c>
      <c r="F2596">
        <f t="shared" si="81"/>
        <v>1</v>
      </c>
      <c r="G2596" t="s">
        <v>9</v>
      </c>
      <c r="H2596" t="s">
        <v>4033</v>
      </c>
    </row>
    <row r="2597" spans="1:8" x14ac:dyDescent="0.35">
      <c r="A2597" t="s">
        <v>4035</v>
      </c>
      <c r="B2597">
        <v>1.06545E-4</v>
      </c>
      <c r="C2597">
        <v>1.06545E-4</v>
      </c>
      <c r="D2597">
        <f t="shared" si="80"/>
        <v>0</v>
      </c>
      <c r="E2597">
        <v>1</v>
      </c>
      <c r="F2597">
        <f t="shared" si="81"/>
        <v>1</v>
      </c>
      <c r="G2597" t="s">
        <v>9</v>
      </c>
      <c r="H2597" t="s">
        <v>4036</v>
      </c>
    </row>
    <row r="2598" spans="1:8" x14ac:dyDescent="0.35">
      <c r="A2598" t="s">
        <v>4035</v>
      </c>
      <c r="B2598">
        <v>1.06545E-4</v>
      </c>
      <c r="C2598">
        <v>1.06545E-4</v>
      </c>
      <c r="D2598">
        <f t="shared" si="80"/>
        <v>0</v>
      </c>
      <c r="E2598">
        <v>1</v>
      </c>
      <c r="F2598">
        <f t="shared" si="81"/>
        <v>1</v>
      </c>
      <c r="G2598" t="s">
        <v>9</v>
      </c>
      <c r="H2598" t="s">
        <v>12</v>
      </c>
    </row>
    <row r="2599" spans="1:8" x14ac:dyDescent="0.35">
      <c r="A2599" t="s">
        <v>4035</v>
      </c>
      <c r="B2599">
        <v>1.06545E-4</v>
      </c>
      <c r="C2599">
        <v>1.06545E-4</v>
      </c>
      <c r="D2599">
        <f t="shared" si="80"/>
        <v>0</v>
      </c>
      <c r="E2599">
        <v>1</v>
      </c>
      <c r="F2599">
        <f t="shared" si="81"/>
        <v>1</v>
      </c>
      <c r="G2599" t="s">
        <v>9</v>
      </c>
      <c r="H2599" t="s">
        <v>4037</v>
      </c>
    </row>
    <row r="2600" spans="1:8" x14ac:dyDescent="0.35">
      <c r="A2600" t="s">
        <v>4038</v>
      </c>
      <c r="B2600">
        <v>1.06545E-4</v>
      </c>
      <c r="C2600">
        <v>1.06545E-4</v>
      </c>
      <c r="D2600">
        <f t="shared" si="80"/>
        <v>0</v>
      </c>
      <c r="E2600">
        <v>1</v>
      </c>
      <c r="F2600">
        <f t="shared" si="81"/>
        <v>1</v>
      </c>
      <c r="G2600" t="s">
        <v>9</v>
      </c>
      <c r="H2600" t="s">
        <v>4039</v>
      </c>
    </row>
    <row r="2601" spans="1:8" x14ac:dyDescent="0.35">
      <c r="A2601" t="s">
        <v>4040</v>
      </c>
      <c r="B2601">
        <v>1.06545E-4</v>
      </c>
      <c r="C2601">
        <v>1.06545E-4</v>
      </c>
      <c r="D2601">
        <f t="shared" si="80"/>
        <v>0</v>
      </c>
      <c r="E2601">
        <v>1</v>
      </c>
      <c r="F2601">
        <f t="shared" si="81"/>
        <v>1</v>
      </c>
      <c r="G2601" t="s">
        <v>9</v>
      </c>
      <c r="H2601" t="s">
        <v>12</v>
      </c>
    </row>
    <row r="2602" spans="1:8" x14ac:dyDescent="0.35">
      <c r="A2602" t="s">
        <v>4041</v>
      </c>
      <c r="B2602">
        <v>1.06545E-4</v>
      </c>
      <c r="C2602">
        <v>99.152199999999993</v>
      </c>
      <c r="D2602">
        <f t="shared" si="80"/>
        <v>19.827822366768718</v>
      </c>
      <c r="E2602">
        <v>0.1226</v>
      </c>
      <c r="F2602">
        <f t="shared" si="81"/>
        <v>1.0745601207033228E-6</v>
      </c>
      <c r="G2602" t="s">
        <v>9</v>
      </c>
      <c r="H2602" t="s">
        <v>12</v>
      </c>
    </row>
    <row r="2603" spans="1:8" x14ac:dyDescent="0.35">
      <c r="A2603" t="s">
        <v>4042</v>
      </c>
      <c r="B2603">
        <v>1.06545E-4</v>
      </c>
      <c r="C2603">
        <v>1.06545E-4</v>
      </c>
      <c r="D2603">
        <f t="shared" si="80"/>
        <v>0</v>
      </c>
      <c r="E2603">
        <v>1</v>
      </c>
      <c r="F2603">
        <f t="shared" si="81"/>
        <v>1</v>
      </c>
      <c r="G2603" t="s">
        <v>9</v>
      </c>
      <c r="H2603" t="s">
        <v>21</v>
      </c>
    </row>
    <row r="2604" spans="1:8" x14ac:dyDescent="0.35">
      <c r="A2604" t="s">
        <v>4043</v>
      </c>
      <c r="B2604">
        <v>1.06545E-4</v>
      </c>
      <c r="C2604">
        <v>1.06545E-4</v>
      </c>
      <c r="D2604">
        <f t="shared" si="80"/>
        <v>0</v>
      </c>
      <c r="E2604">
        <v>1</v>
      </c>
      <c r="F2604">
        <f t="shared" si="81"/>
        <v>1</v>
      </c>
      <c r="G2604" t="s">
        <v>9</v>
      </c>
      <c r="H2604" t="s">
        <v>21</v>
      </c>
    </row>
    <row r="2605" spans="1:8" x14ac:dyDescent="0.35">
      <c r="A2605" t="s">
        <v>4044</v>
      </c>
      <c r="B2605">
        <v>1.06545E-4</v>
      </c>
      <c r="C2605">
        <v>1.06545E-4</v>
      </c>
      <c r="D2605">
        <f t="shared" si="80"/>
        <v>0</v>
      </c>
      <c r="E2605">
        <v>1</v>
      </c>
      <c r="F2605">
        <f t="shared" si="81"/>
        <v>1</v>
      </c>
      <c r="G2605" t="s">
        <v>9</v>
      </c>
      <c r="H2605" t="s">
        <v>4045</v>
      </c>
    </row>
    <row r="2606" spans="1:8" x14ac:dyDescent="0.35">
      <c r="A2606" t="s">
        <v>4046</v>
      </c>
      <c r="B2606">
        <v>53.842700000000001</v>
      </c>
      <c r="C2606">
        <v>1.06545E-4</v>
      </c>
      <c r="D2606">
        <f t="shared" si="80"/>
        <v>-18.946928340536036</v>
      </c>
      <c r="E2606">
        <v>1.24E-2</v>
      </c>
      <c r="F2606">
        <f t="shared" si="81"/>
        <v>505351.72931625135</v>
      </c>
      <c r="G2606" t="s">
        <v>9</v>
      </c>
      <c r="H2606" t="s">
        <v>27</v>
      </c>
    </row>
    <row r="2607" spans="1:8" x14ac:dyDescent="0.35">
      <c r="A2607" t="s">
        <v>4047</v>
      </c>
      <c r="B2607">
        <v>1.06545E-4</v>
      </c>
      <c r="C2607">
        <v>1.06545E-4</v>
      </c>
      <c r="D2607">
        <f t="shared" si="80"/>
        <v>0</v>
      </c>
      <c r="E2607">
        <v>1</v>
      </c>
      <c r="F2607">
        <f t="shared" si="81"/>
        <v>1</v>
      </c>
      <c r="G2607" t="s">
        <v>9</v>
      </c>
      <c r="H2607" t="s">
        <v>265</v>
      </c>
    </row>
    <row r="2608" spans="1:8" x14ac:dyDescent="0.35">
      <c r="A2608" t="s">
        <v>4048</v>
      </c>
      <c r="B2608">
        <v>1.06545E-4</v>
      </c>
      <c r="C2608">
        <v>1.06545E-4</v>
      </c>
      <c r="D2608">
        <f t="shared" si="80"/>
        <v>0</v>
      </c>
      <c r="E2608">
        <v>1</v>
      </c>
      <c r="F2608">
        <f t="shared" si="81"/>
        <v>1</v>
      </c>
      <c r="G2608" t="s">
        <v>9</v>
      </c>
    </row>
    <row r="2609" spans="1:8" x14ac:dyDescent="0.35">
      <c r="A2609" t="s">
        <v>4049</v>
      </c>
      <c r="B2609">
        <v>758.375</v>
      </c>
      <c r="C2609">
        <v>623.23800000000006</v>
      </c>
      <c r="D2609">
        <f t="shared" si="80"/>
        <v>-0.28312820633067837</v>
      </c>
      <c r="E2609">
        <v>0.76890000000000003</v>
      </c>
      <c r="F2609">
        <f t="shared" si="81"/>
        <v>1.2168304885132164</v>
      </c>
      <c r="G2609" t="s">
        <v>9</v>
      </c>
      <c r="H2609" t="s">
        <v>12</v>
      </c>
    </row>
    <row r="2610" spans="1:8" x14ac:dyDescent="0.35">
      <c r="A2610" t="s">
        <v>4050</v>
      </c>
      <c r="B2610">
        <v>1391</v>
      </c>
      <c r="C2610">
        <v>815.45799999999997</v>
      </c>
      <c r="D2610">
        <f t="shared" si="80"/>
        <v>-0.77043994163429197</v>
      </c>
      <c r="E2610">
        <v>0.33524999999999999</v>
      </c>
      <c r="F2610">
        <f t="shared" si="81"/>
        <v>1.7057898751376528</v>
      </c>
      <c r="G2610" t="s">
        <v>9</v>
      </c>
      <c r="H2610" t="s">
        <v>4051</v>
      </c>
    </row>
    <row r="2611" spans="1:8" x14ac:dyDescent="0.35">
      <c r="A2611" t="s">
        <v>4052</v>
      </c>
      <c r="B2611">
        <v>621.34</v>
      </c>
      <c r="C2611">
        <v>744.29600000000005</v>
      </c>
      <c r="D2611">
        <f t="shared" si="80"/>
        <v>0.26049354899616567</v>
      </c>
      <c r="E2611">
        <v>0.88329999999999997</v>
      </c>
      <c r="F2611">
        <f t="shared" si="81"/>
        <v>0.83480228296269221</v>
      </c>
      <c r="G2611" t="s">
        <v>9</v>
      </c>
      <c r="H2611" t="s">
        <v>4053</v>
      </c>
    </row>
    <row r="2612" spans="1:8" x14ac:dyDescent="0.35">
      <c r="A2612" t="s">
        <v>4054</v>
      </c>
      <c r="B2612">
        <v>1299.17</v>
      </c>
      <c r="C2612">
        <v>665.73199999999997</v>
      </c>
      <c r="D2612">
        <f t="shared" si="80"/>
        <v>-0.96457680216672126</v>
      </c>
      <c r="E2612">
        <v>0.18240000000000001</v>
      </c>
      <c r="F2612">
        <f t="shared" si="81"/>
        <v>1.9514909903684969</v>
      </c>
      <c r="G2612" t="s">
        <v>9</v>
      </c>
      <c r="H2612" t="s">
        <v>4055</v>
      </c>
    </row>
    <row r="2613" spans="1:8" x14ac:dyDescent="0.35">
      <c r="A2613" t="s">
        <v>4056</v>
      </c>
      <c r="B2613">
        <v>1477.79</v>
      </c>
      <c r="C2613">
        <v>797.26099999999997</v>
      </c>
      <c r="D2613">
        <f t="shared" si="80"/>
        <v>-0.89031726825166091</v>
      </c>
      <c r="E2613">
        <v>0.21695</v>
      </c>
      <c r="F2613">
        <f t="shared" si="81"/>
        <v>1.8535837072175863</v>
      </c>
      <c r="G2613" t="s">
        <v>9</v>
      </c>
      <c r="H2613" t="s">
        <v>4057</v>
      </c>
    </row>
    <row r="2614" spans="1:8" x14ac:dyDescent="0.35">
      <c r="A2614" t="s">
        <v>4058</v>
      </c>
      <c r="B2614">
        <v>869.33900000000006</v>
      </c>
      <c r="C2614">
        <v>646.54700000000003</v>
      </c>
      <c r="D2614">
        <f t="shared" si="80"/>
        <v>-0.4271636188495877</v>
      </c>
      <c r="E2614">
        <v>0.55410000000000004</v>
      </c>
      <c r="F2614">
        <f t="shared" si="81"/>
        <v>1.3445874777858378</v>
      </c>
      <c r="G2614" t="s">
        <v>9</v>
      </c>
      <c r="H2614" t="s">
        <v>4059</v>
      </c>
    </row>
    <row r="2615" spans="1:8" x14ac:dyDescent="0.35">
      <c r="A2615" t="s">
        <v>4060</v>
      </c>
      <c r="B2615">
        <v>1137.56</v>
      </c>
      <c r="C2615">
        <v>773.06500000000005</v>
      </c>
      <c r="D2615">
        <f t="shared" si="80"/>
        <v>-0.55728101404602015</v>
      </c>
      <c r="E2615">
        <v>0.49890000000000001</v>
      </c>
      <c r="F2615">
        <f t="shared" si="81"/>
        <v>1.4714933414395941</v>
      </c>
      <c r="G2615" t="s">
        <v>9</v>
      </c>
      <c r="H2615" t="s">
        <v>4061</v>
      </c>
    </row>
    <row r="2616" spans="1:8" x14ac:dyDescent="0.35">
      <c r="A2616" t="s">
        <v>4062</v>
      </c>
      <c r="B2616">
        <v>142.96700000000001</v>
      </c>
      <c r="C2616">
        <v>466.70499999999998</v>
      </c>
      <c r="D2616">
        <f t="shared" si="80"/>
        <v>1.7068287446041266</v>
      </c>
      <c r="E2616">
        <v>0.1925</v>
      </c>
      <c r="F2616">
        <f t="shared" si="81"/>
        <v>0.30633269410012753</v>
      </c>
      <c r="G2616" t="s">
        <v>9</v>
      </c>
      <c r="H2616" t="s">
        <v>4063</v>
      </c>
    </row>
    <row r="2617" spans="1:8" x14ac:dyDescent="0.35">
      <c r="A2617" t="s">
        <v>4064</v>
      </c>
      <c r="B2617">
        <v>335.29899999999998</v>
      </c>
      <c r="C2617">
        <v>166.96100000000001</v>
      </c>
      <c r="D2617">
        <f t="shared" si="80"/>
        <v>-1.0059370338794231</v>
      </c>
      <c r="E2617">
        <v>0.24475</v>
      </c>
      <c r="F2617">
        <f t="shared" si="81"/>
        <v>2.008247435029737</v>
      </c>
      <c r="G2617" t="s">
        <v>9</v>
      </c>
      <c r="H2617" t="s">
        <v>4065</v>
      </c>
    </row>
    <row r="2618" spans="1:8" x14ac:dyDescent="0.35">
      <c r="A2618" t="s">
        <v>4066</v>
      </c>
      <c r="B2618">
        <v>1013.19</v>
      </c>
      <c r="C2618">
        <v>522.02700000000004</v>
      </c>
      <c r="D2618">
        <f t="shared" si="80"/>
        <v>-0.95670841096184955</v>
      </c>
      <c r="E2618">
        <v>0.18435000000000001</v>
      </c>
      <c r="F2618">
        <f t="shared" si="81"/>
        <v>1.9408766213241844</v>
      </c>
      <c r="G2618" t="s">
        <v>9</v>
      </c>
      <c r="H2618" t="s">
        <v>4067</v>
      </c>
    </row>
    <row r="2619" spans="1:8" x14ac:dyDescent="0.35">
      <c r="A2619" t="s">
        <v>4068</v>
      </c>
      <c r="B2619">
        <v>1.06545E-4</v>
      </c>
      <c r="C2619">
        <v>43.235100000000003</v>
      </c>
      <c r="D2619">
        <f t="shared" si="80"/>
        <v>18.630380609447219</v>
      </c>
      <c r="E2619">
        <v>1</v>
      </c>
      <c r="F2619">
        <f t="shared" si="81"/>
        <v>2.464317186730226E-6</v>
      </c>
      <c r="G2619" t="s">
        <v>9</v>
      </c>
      <c r="H2619" t="s">
        <v>4069</v>
      </c>
    </row>
    <row r="2620" spans="1:8" x14ac:dyDescent="0.35">
      <c r="A2620" t="s">
        <v>4068</v>
      </c>
      <c r="B2620">
        <v>1.06545E-4</v>
      </c>
      <c r="C2620">
        <v>43.235100000000003</v>
      </c>
      <c r="D2620">
        <f t="shared" si="80"/>
        <v>18.630380609447219</v>
      </c>
      <c r="E2620">
        <v>1</v>
      </c>
      <c r="F2620">
        <f t="shared" si="81"/>
        <v>2.464317186730226E-6</v>
      </c>
      <c r="G2620" t="s">
        <v>9</v>
      </c>
      <c r="H2620" t="s">
        <v>4070</v>
      </c>
    </row>
    <row r="2621" spans="1:8" x14ac:dyDescent="0.35">
      <c r="A2621" t="s">
        <v>4071</v>
      </c>
      <c r="B2621">
        <v>1831.84</v>
      </c>
      <c r="C2621">
        <v>460.23</v>
      </c>
      <c r="D2621">
        <f t="shared" si="80"/>
        <v>-1.9928665648395396</v>
      </c>
      <c r="E2621">
        <v>2.4E-2</v>
      </c>
      <c r="F2621">
        <f t="shared" si="81"/>
        <v>3.9802707341981178</v>
      </c>
      <c r="G2621" t="s">
        <v>9</v>
      </c>
      <c r="H2621" t="s">
        <v>4072</v>
      </c>
    </row>
    <row r="2622" spans="1:8" x14ac:dyDescent="0.35">
      <c r="A2622" t="s">
        <v>4071</v>
      </c>
      <c r="B2622">
        <v>1831.84</v>
      </c>
      <c r="C2622">
        <v>460.23</v>
      </c>
      <c r="D2622">
        <f t="shared" si="80"/>
        <v>-1.9928665648395396</v>
      </c>
      <c r="E2622">
        <v>2.4E-2</v>
      </c>
      <c r="F2622">
        <f t="shared" si="81"/>
        <v>3.9802707341981178</v>
      </c>
      <c r="G2622" t="s">
        <v>9</v>
      </c>
      <c r="H2622" t="s">
        <v>4072</v>
      </c>
    </row>
    <row r="2623" spans="1:8" x14ac:dyDescent="0.35">
      <c r="A2623" t="s">
        <v>4073</v>
      </c>
      <c r="B2623">
        <v>394.32900000000001</v>
      </c>
      <c r="C2623">
        <v>367.02100000000002</v>
      </c>
      <c r="D2623">
        <f t="shared" si="80"/>
        <v>-0.10353720122609233</v>
      </c>
      <c r="E2623">
        <v>0.90669999999999995</v>
      </c>
      <c r="F2623">
        <f t="shared" si="81"/>
        <v>1.0744044618700292</v>
      </c>
      <c r="G2623" t="s">
        <v>9</v>
      </c>
      <c r="H2623" t="s">
        <v>4074</v>
      </c>
    </row>
    <row r="2624" spans="1:8" x14ac:dyDescent="0.35">
      <c r="A2624" t="s">
        <v>4075</v>
      </c>
      <c r="B2624">
        <v>3515.75</v>
      </c>
      <c r="C2624">
        <v>2052.25</v>
      </c>
      <c r="D2624">
        <f t="shared" si="80"/>
        <v>-0.77662599895034334</v>
      </c>
      <c r="E2624">
        <v>0.25890000000000002</v>
      </c>
      <c r="F2624">
        <f t="shared" si="81"/>
        <v>1.7131197466195638</v>
      </c>
      <c r="G2624" t="s">
        <v>9</v>
      </c>
      <c r="H2624" t="s">
        <v>4076</v>
      </c>
    </row>
    <row r="2625" spans="1:8" x14ac:dyDescent="0.35">
      <c r="A2625" t="s">
        <v>4075</v>
      </c>
      <c r="B2625">
        <v>3515.75</v>
      </c>
      <c r="C2625">
        <v>2052.25</v>
      </c>
      <c r="D2625">
        <f t="shared" si="80"/>
        <v>-0.77662599895034334</v>
      </c>
      <c r="E2625">
        <v>0.25890000000000002</v>
      </c>
      <c r="F2625">
        <f t="shared" si="81"/>
        <v>1.7131197466195638</v>
      </c>
      <c r="G2625" t="s">
        <v>9</v>
      </c>
      <c r="H2625" t="s">
        <v>4077</v>
      </c>
    </row>
    <row r="2626" spans="1:8" x14ac:dyDescent="0.35">
      <c r="A2626" t="s">
        <v>4075</v>
      </c>
      <c r="B2626">
        <v>3515.75</v>
      </c>
      <c r="C2626">
        <v>2052.25</v>
      </c>
      <c r="D2626">
        <f t="shared" ref="D2626:D2689" si="82">-LOG(F2626,2)</f>
        <v>-0.77662599895034334</v>
      </c>
      <c r="E2626">
        <v>0.25890000000000002</v>
      </c>
      <c r="F2626">
        <f t="shared" ref="F2626:F2689" si="83">B2626/C2626</f>
        <v>1.7131197466195638</v>
      </c>
      <c r="G2626" t="s">
        <v>9</v>
      </c>
      <c r="H2626" t="s">
        <v>4078</v>
      </c>
    </row>
    <row r="2627" spans="1:8" x14ac:dyDescent="0.35">
      <c r="A2627" t="s">
        <v>4079</v>
      </c>
      <c r="B2627">
        <v>1096.44</v>
      </c>
      <c r="C2627">
        <v>930.27300000000002</v>
      </c>
      <c r="D2627">
        <f t="shared" si="82"/>
        <v>-0.23710080622165355</v>
      </c>
      <c r="E2627">
        <v>0.79169999999999996</v>
      </c>
      <c r="F2627">
        <f t="shared" si="83"/>
        <v>1.1786217594190094</v>
      </c>
      <c r="G2627" t="s">
        <v>9</v>
      </c>
      <c r="H2627" t="s">
        <v>4080</v>
      </c>
    </row>
    <row r="2628" spans="1:8" x14ac:dyDescent="0.35">
      <c r="A2628" t="s">
        <v>4081</v>
      </c>
      <c r="B2628">
        <v>1374.63</v>
      </c>
      <c r="C2628">
        <v>697.28399999999999</v>
      </c>
      <c r="D2628">
        <f t="shared" si="82"/>
        <v>-0.97922506748942018</v>
      </c>
      <c r="E2628">
        <v>0.26274999999999998</v>
      </c>
      <c r="F2628">
        <f t="shared" si="83"/>
        <v>1.9714061989089096</v>
      </c>
      <c r="G2628" t="s">
        <v>9</v>
      </c>
      <c r="H2628" t="s">
        <v>4082</v>
      </c>
    </row>
    <row r="2629" spans="1:8" x14ac:dyDescent="0.35">
      <c r="A2629" t="s">
        <v>4083</v>
      </c>
      <c r="B2629">
        <v>80.621300000000005</v>
      </c>
      <c r="C2629">
        <v>543.28399999999999</v>
      </c>
      <c r="D2629">
        <f t="shared" si="82"/>
        <v>2.7524736078895717</v>
      </c>
      <c r="E2629">
        <v>0.16234999999999999</v>
      </c>
      <c r="F2629">
        <f t="shared" si="83"/>
        <v>0.1483962347501491</v>
      </c>
      <c r="G2629" t="s">
        <v>9</v>
      </c>
      <c r="H2629" t="s">
        <v>4084</v>
      </c>
    </row>
    <row r="2630" spans="1:8" x14ac:dyDescent="0.35">
      <c r="A2630" t="s">
        <v>4085</v>
      </c>
      <c r="B2630">
        <v>630.23699999999997</v>
      </c>
      <c r="C2630">
        <v>549.99800000000005</v>
      </c>
      <c r="D2630">
        <f t="shared" si="82"/>
        <v>-0.19646808222402723</v>
      </c>
      <c r="E2630">
        <v>0.92074999999999996</v>
      </c>
      <c r="F2630">
        <f t="shared" si="83"/>
        <v>1.1458896214168051</v>
      </c>
      <c r="G2630" t="s">
        <v>9</v>
      </c>
      <c r="H2630" t="s">
        <v>4086</v>
      </c>
    </row>
    <row r="2631" spans="1:8" x14ac:dyDescent="0.35">
      <c r="A2631" t="s">
        <v>4087</v>
      </c>
      <c r="B2631">
        <v>293.642</v>
      </c>
      <c r="C2631">
        <v>457.51799999999997</v>
      </c>
      <c r="D2631">
        <f t="shared" si="82"/>
        <v>0.63977017055038854</v>
      </c>
      <c r="E2631">
        <v>0.40029999999999999</v>
      </c>
      <c r="F2631">
        <f t="shared" si="83"/>
        <v>0.64181518541347005</v>
      </c>
      <c r="G2631" t="s">
        <v>9</v>
      </c>
      <c r="H2631" t="s">
        <v>4088</v>
      </c>
    </row>
    <row r="2632" spans="1:8" x14ac:dyDescent="0.35">
      <c r="A2632" t="s">
        <v>4089</v>
      </c>
      <c r="B2632">
        <v>525.08699999999999</v>
      </c>
      <c r="C2632">
        <v>893.68100000000004</v>
      </c>
      <c r="D2632">
        <f t="shared" si="82"/>
        <v>0.76720347423600688</v>
      </c>
      <c r="E2632">
        <v>0.65349999999999997</v>
      </c>
      <c r="F2632">
        <f t="shared" si="83"/>
        <v>0.58755529098190518</v>
      </c>
      <c r="G2632" t="s">
        <v>9</v>
      </c>
      <c r="H2632" t="s">
        <v>4090</v>
      </c>
    </row>
    <row r="2633" spans="1:8" x14ac:dyDescent="0.35">
      <c r="A2633" t="s">
        <v>4091</v>
      </c>
      <c r="B2633">
        <v>805.96199999999999</v>
      </c>
      <c r="C2633">
        <v>619.57899999999995</v>
      </c>
      <c r="D2633">
        <f t="shared" si="82"/>
        <v>-0.37942357299427831</v>
      </c>
      <c r="E2633">
        <v>0.60860000000000003</v>
      </c>
      <c r="F2633">
        <f t="shared" si="83"/>
        <v>1.300822009784063</v>
      </c>
      <c r="G2633" t="s">
        <v>9</v>
      </c>
      <c r="H2633" t="s">
        <v>4092</v>
      </c>
    </row>
    <row r="2634" spans="1:8" x14ac:dyDescent="0.35">
      <c r="A2634" t="s">
        <v>4093</v>
      </c>
      <c r="B2634">
        <v>1166.82</v>
      </c>
      <c r="C2634">
        <v>470.94</v>
      </c>
      <c r="D2634">
        <f t="shared" si="82"/>
        <v>-1.3089668497895621</v>
      </c>
      <c r="E2634">
        <v>0.10645</v>
      </c>
      <c r="F2634">
        <f t="shared" si="83"/>
        <v>2.4776404637533442</v>
      </c>
      <c r="G2634" t="s">
        <v>9</v>
      </c>
      <c r="H2634" t="s">
        <v>4094</v>
      </c>
    </row>
    <row r="2635" spans="1:8" x14ac:dyDescent="0.35">
      <c r="A2635" t="s">
        <v>4095</v>
      </c>
      <c r="B2635">
        <v>389.14699999999999</v>
      </c>
      <c r="C2635">
        <v>382.113</v>
      </c>
      <c r="D2635">
        <f t="shared" si="82"/>
        <v>-2.6315894223286951E-2</v>
      </c>
      <c r="E2635">
        <v>0.97319999999999995</v>
      </c>
      <c r="F2635">
        <f t="shared" si="83"/>
        <v>1.0184081672175509</v>
      </c>
      <c r="G2635" t="s">
        <v>9</v>
      </c>
      <c r="H2635" t="s">
        <v>3565</v>
      </c>
    </row>
    <row r="2636" spans="1:8" x14ac:dyDescent="0.35">
      <c r="A2636" t="s">
        <v>4096</v>
      </c>
      <c r="B2636">
        <v>278.779</v>
      </c>
      <c r="C2636">
        <v>763.69799999999998</v>
      </c>
      <c r="D2636">
        <f t="shared" si="82"/>
        <v>1.4538803562758789</v>
      </c>
      <c r="E2636">
        <v>0.21870000000000001</v>
      </c>
      <c r="F2636">
        <f t="shared" si="83"/>
        <v>0.36503827429167029</v>
      </c>
      <c r="G2636" t="s">
        <v>9</v>
      </c>
      <c r="H2636" t="s">
        <v>4097</v>
      </c>
    </row>
    <row r="2637" spans="1:8" x14ac:dyDescent="0.35">
      <c r="A2637" t="s">
        <v>4096</v>
      </c>
      <c r="B2637">
        <v>278.779</v>
      </c>
      <c r="C2637">
        <v>763.69799999999998</v>
      </c>
      <c r="D2637">
        <f t="shared" si="82"/>
        <v>1.4538803562758789</v>
      </c>
      <c r="E2637">
        <v>0.21870000000000001</v>
      </c>
      <c r="F2637">
        <f t="shared" si="83"/>
        <v>0.36503827429167029</v>
      </c>
      <c r="G2637" t="s">
        <v>9</v>
      </c>
      <c r="H2637" t="s">
        <v>4098</v>
      </c>
    </row>
    <row r="2638" spans="1:8" x14ac:dyDescent="0.35">
      <c r="A2638" t="s">
        <v>4099</v>
      </c>
      <c r="B2638">
        <v>1043.3</v>
      </c>
      <c r="C2638">
        <v>572.04600000000005</v>
      </c>
      <c r="D2638">
        <f t="shared" si="82"/>
        <v>-0.8669509948258638</v>
      </c>
      <c r="E2638">
        <v>0.25340000000000001</v>
      </c>
      <c r="F2638">
        <f t="shared" si="83"/>
        <v>1.8238043793680925</v>
      </c>
      <c r="G2638" t="s">
        <v>9</v>
      </c>
      <c r="H2638" t="s">
        <v>4100</v>
      </c>
    </row>
    <row r="2639" spans="1:8" x14ac:dyDescent="0.35">
      <c r="A2639" t="s">
        <v>4101</v>
      </c>
      <c r="B2639">
        <v>716.44600000000003</v>
      </c>
      <c r="C2639">
        <v>656.024</v>
      </c>
      <c r="D2639">
        <f t="shared" si="82"/>
        <v>-0.12710937430616093</v>
      </c>
      <c r="E2639">
        <v>0.88200000000000001</v>
      </c>
      <c r="F2639">
        <f t="shared" si="83"/>
        <v>1.0921033376827678</v>
      </c>
      <c r="G2639" t="s">
        <v>9</v>
      </c>
      <c r="H2639" t="s">
        <v>4102</v>
      </c>
    </row>
    <row r="2640" spans="1:8" x14ac:dyDescent="0.35">
      <c r="A2640" t="s">
        <v>4103</v>
      </c>
      <c r="B2640">
        <v>168.572</v>
      </c>
      <c r="C2640">
        <v>502.00799999999998</v>
      </c>
      <c r="D2640">
        <f t="shared" si="82"/>
        <v>1.574345432248633</v>
      </c>
      <c r="E2640">
        <v>0.33255000000000001</v>
      </c>
      <c r="F2640">
        <f t="shared" si="83"/>
        <v>0.33579544549090851</v>
      </c>
      <c r="G2640" t="s">
        <v>9</v>
      </c>
      <c r="H2640" t="s">
        <v>4104</v>
      </c>
    </row>
    <row r="2641" spans="1:8" x14ac:dyDescent="0.35">
      <c r="A2641" t="s">
        <v>4105</v>
      </c>
      <c r="B2641">
        <v>513.32000000000005</v>
      </c>
      <c r="C2641">
        <v>583.02499999999998</v>
      </c>
      <c r="D2641">
        <f t="shared" si="82"/>
        <v>0.18369927523709204</v>
      </c>
      <c r="E2641">
        <v>0.8155</v>
      </c>
      <c r="F2641">
        <f t="shared" si="83"/>
        <v>0.88044251961751219</v>
      </c>
      <c r="G2641" t="s">
        <v>9</v>
      </c>
      <c r="H2641" t="s">
        <v>4106</v>
      </c>
    </row>
    <row r="2642" spans="1:8" x14ac:dyDescent="0.35">
      <c r="A2642" t="s">
        <v>4105</v>
      </c>
      <c r="B2642">
        <v>513.32000000000005</v>
      </c>
      <c r="C2642">
        <v>583.02499999999998</v>
      </c>
      <c r="D2642">
        <f t="shared" si="82"/>
        <v>0.18369927523709204</v>
      </c>
      <c r="E2642">
        <v>0.8155</v>
      </c>
      <c r="F2642">
        <f t="shared" si="83"/>
        <v>0.88044251961751219</v>
      </c>
      <c r="G2642" t="s">
        <v>9</v>
      </c>
      <c r="H2642" t="s">
        <v>4107</v>
      </c>
    </row>
    <row r="2643" spans="1:8" x14ac:dyDescent="0.35">
      <c r="A2643" t="s">
        <v>4108</v>
      </c>
      <c r="B2643">
        <v>377.58600000000001</v>
      </c>
      <c r="C2643">
        <v>55.963299999999997</v>
      </c>
      <c r="D2643">
        <f t="shared" si="82"/>
        <v>-2.7542523321218115</v>
      </c>
      <c r="E2643">
        <v>0.1167</v>
      </c>
      <c r="F2643">
        <f t="shared" si="83"/>
        <v>6.7470288564112559</v>
      </c>
      <c r="G2643" t="s">
        <v>9</v>
      </c>
      <c r="H2643" t="s">
        <v>4109</v>
      </c>
    </row>
    <row r="2644" spans="1:8" x14ac:dyDescent="0.35">
      <c r="A2644" t="s">
        <v>4110</v>
      </c>
      <c r="B2644">
        <v>1.06545E-4</v>
      </c>
      <c r="C2644">
        <v>1.06545E-4</v>
      </c>
      <c r="D2644">
        <f t="shared" si="82"/>
        <v>0</v>
      </c>
      <c r="E2644">
        <v>1</v>
      </c>
      <c r="F2644">
        <f t="shared" si="83"/>
        <v>1</v>
      </c>
      <c r="G2644" t="s">
        <v>9</v>
      </c>
      <c r="H2644" t="s">
        <v>4111</v>
      </c>
    </row>
    <row r="2645" spans="1:8" x14ac:dyDescent="0.35">
      <c r="A2645" t="s">
        <v>4112</v>
      </c>
      <c r="B2645">
        <v>286.702</v>
      </c>
      <c r="C2645">
        <v>323.96699999999998</v>
      </c>
      <c r="D2645">
        <f t="shared" si="82"/>
        <v>0.17629489577738228</v>
      </c>
      <c r="E2645">
        <v>0.1915</v>
      </c>
      <c r="F2645">
        <f t="shared" si="83"/>
        <v>0.8849728521732152</v>
      </c>
      <c r="G2645" t="s">
        <v>9</v>
      </c>
      <c r="H2645" t="s">
        <v>4113</v>
      </c>
    </row>
    <row r="2646" spans="1:8" x14ac:dyDescent="0.35">
      <c r="A2646" t="s">
        <v>4114</v>
      </c>
      <c r="B2646">
        <v>117.407</v>
      </c>
      <c r="C2646">
        <v>77.453299999999999</v>
      </c>
      <c r="D2646">
        <f t="shared" si="82"/>
        <v>-0.60011981352061416</v>
      </c>
      <c r="E2646">
        <v>0.33045000000000002</v>
      </c>
      <c r="F2646">
        <f t="shared" si="83"/>
        <v>1.5158424495792948</v>
      </c>
      <c r="G2646" t="s">
        <v>9</v>
      </c>
      <c r="H2646" t="s">
        <v>4115</v>
      </c>
    </row>
    <row r="2647" spans="1:8" x14ac:dyDescent="0.35">
      <c r="A2647" t="s">
        <v>4116</v>
      </c>
      <c r="B2647">
        <v>1.06545E-4</v>
      </c>
      <c r="C2647">
        <v>62.770600000000002</v>
      </c>
      <c r="D2647">
        <f t="shared" si="82"/>
        <v>19.168266582435429</v>
      </c>
      <c r="E2647">
        <v>5.0799999999999998E-2</v>
      </c>
      <c r="F2647">
        <f t="shared" si="83"/>
        <v>1.6973710622488872E-6</v>
      </c>
      <c r="G2647" t="s">
        <v>9</v>
      </c>
      <c r="H2647" t="s">
        <v>4117</v>
      </c>
    </row>
    <row r="2648" spans="1:8" x14ac:dyDescent="0.35">
      <c r="A2648" t="s">
        <v>4118</v>
      </c>
      <c r="B2648">
        <v>52.271900000000002</v>
      </c>
      <c r="C2648">
        <v>55.499499999999998</v>
      </c>
      <c r="D2648">
        <f t="shared" si="82"/>
        <v>8.6439174242341543E-2</v>
      </c>
      <c r="E2648">
        <v>0.95484999999999998</v>
      </c>
      <c r="F2648">
        <f t="shared" si="83"/>
        <v>0.94184452112181194</v>
      </c>
      <c r="G2648" t="s">
        <v>9</v>
      </c>
      <c r="H2648" t="s">
        <v>311</v>
      </c>
    </row>
    <row r="2649" spans="1:8" x14ac:dyDescent="0.35">
      <c r="A2649" t="s">
        <v>4119</v>
      </c>
      <c r="B2649">
        <v>1.06545E-4</v>
      </c>
      <c r="C2649">
        <v>1.06545E-4</v>
      </c>
      <c r="D2649">
        <f t="shared" si="82"/>
        <v>0</v>
      </c>
      <c r="E2649">
        <v>1</v>
      </c>
      <c r="F2649">
        <f t="shared" si="83"/>
        <v>1</v>
      </c>
      <c r="G2649" t="s">
        <v>9</v>
      </c>
      <c r="H2649" t="s">
        <v>12</v>
      </c>
    </row>
    <row r="2650" spans="1:8" x14ac:dyDescent="0.35">
      <c r="A2650" t="s">
        <v>4120</v>
      </c>
      <c r="B2650">
        <v>38.454700000000003</v>
      </c>
      <c r="C2650">
        <v>144.31200000000001</v>
      </c>
      <c r="D2650">
        <f t="shared" si="82"/>
        <v>1.9079594267189592</v>
      </c>
      <c r="E2650">
        <v>0.23505000000000001</v>
      </c>
      <c r="F2650">
        <f t="shared" si="83"/>
        <v>0.26646917789234437</v>
      </c>
      <c r="G2650" t="s">
        <v>9</v>
      </c>
      <c r="H2650" t="s">
        <v>3565</v>
      </c>
    </row>
    <row r="2651" spans="1:8" x14ac:dyDescent="0.35">
      <c r="A2651" t="s">
        <v>4121</v>
      </c>
      <c r="B2651">
        <v>278.36399999999998</v>
      </c>
      <c r="C2651">
        <v>620.74699999999996</v>
      </c>
      <c r="D2651">
        <f t="shared" si="82"/>
        <v>1.1570327403064924</v>
      </c>
      <c r="E2651">
        <v>0.22355</v>
      </c>
      <c r="F2651">
        <f t="shared" si="83"/>
        <v>0.44843390302329289</v>
      </c>
      <c r="G2651" t="s">
        <v>9</v>
      </c>
      <c r="H2651" t="s">
        <v>4122</v>
      </c>
    </row>
    <row r="2652" spans="1:8" x14ac:dyDescent="0.35">
      <c r="A2652" t="s">
        <v>4123</v>
      </c>
      <c r="B2652">
        <v>715.58900000000006</v>
      </c>
      <c r="C2652">
        <v>675.20100000000002</v>
      </c>
      <c r="D2652">
        <f t="shared" si="82"/>
        <v>-8.3814169784460046E-2</v>
      </c>
      <c r="E2652">
        <v>0.93659999999999999</v>
      </c>
      <c r="F2652">
        <f t="shared" si="83"/>
        <v>1.059816262120465</v>
      </c>
      <c r="G2652" t="s">
        <v>9</v>
      </c>
      <c r="H2652" t="s">
        <v>4124</v>
      </c>
    </row>
    <row r="2653" spans="1:8" x14ac:dyDescent="0.35">
      <c r="A2653" t="s">
        <v>4125</v>
      </c>
      <c r="B2653">
        <v>1.06545E-4</v>
      </c>
      <c r="C2653">
        <v>172.15100000000001</v>
      </c>
      <c r="D2653">
        <f t="shared" si="82"/>
        <v>20.623780239506221</v>
      </c>
      <c r="E2653">
        <v>1.9E-3</v>
      </c>
      <c r="F2653">
        <f t="shared" si="83"/>
        <v>6.1890433398586129E-7</v>
      </c>
      <c r="G2653" t="s">
        <v>30</v>
      </c>
      <c r="H2653" t="s">
        <v>69</v>
      </c>
    </row>
    <row r="2654" spans="1:8" x14ac:dyDescent="0.35">
      <c r="A2654" t="s">
        <v>4126</v>
      </c>
      <c r="B2654">
        <v>865.91700000000003</v>
      </c>
      <c r="C2654">
        <v>869.01499999999999</v>
      </c>
      <c r="D2654">
        <f t="shared" si="82"/>
        <v>5.1523333330754885E-3</v>
      </c>
      <c r="E2654">
        <v>0.98265000000000002</v>
      </c>
      <c r="F2654">
        <f t="shared" si="83"/>
        <v>0.99643504427426455</v>
      </c>
      <c r="G2654" t="s">
        <v>9</v>
      </c>
      <c r="H2654" t="s">
        <v>4127</v>
      </c>
    </row>
    <row r="2655" spans="1:8" x14ac:dyDescent="0.35">
      <c r="A2655" t="s">
        <v>4128</v>
      </c>
      <c r="B2655">
        <v>236.34100000000001</v>
      </c>
      <c r="C2655">
        <v>478.64600000000002</v>
      </c>
      <c r="D2655">
        <f t="shared" si="82"/>
        <v>1.0180891258277416</v>
      </c>
      <c r="E2655">
        <v>0.39389999999999997</v>
      </c>
      <c r="F2655">
        <f t="shared" si="83"/>
        <v>0.49376992599959052</v>
      </c>
      <c r="G2655" t="s">
        <v>9</v>
      </c>
      <c r="H2655" t="s">
        <v>4129</v>
      </c>
    </row>
    <row r="2656" spans="1:8" x14ac:dyDescent="0.35">
      <c r="A2656" t="s">
        <v>4130</v>
      </c>
      <c r="B2656">
        <v>1.06545E-4</v>
      </c>
      <c r="C2656">
        <v>471.95299999999997</v>
      </c>
      <c r="D2656">
        <f t="shared" si="82"/>
        <v>22.078748872410941</v>
      </c>
      <c r="E2656">
        <v>2.8150000000000001E-2</v>
      </c>
      <c r="F2656">
        <f t="shared" si="83"/>
        <v>2.2575341188635312E-7</v>
      </c>
      <c r="G2656" t="s">
        <v>9</v>
      </c>
      <c r="H2656" t="s">
        <v>4131</v>
      </c>
    </row>
    <row r="2657" spans="1:8" x14ac:dyDescent="0.35">
      <c r="A2657" t="s">
        <v>4132</v>
      </c>
      <c r="B2657">
        <v>624.56299999999999</v>
      </c>
      <c r="C2657">
        <v>700.08500000000004</v>
      </c>
      <c r="D2657">
        <f t="shared" si="82"/>
        <v>0.16468299123526353</v>
      </c>
      <c r="E2657">
        <v>0.92144999999999999</v>
      </c>
      <c r="F2657">
        <f t="shared" si="83"/>
        <v>0.89212452773591777</v>
      </c>
      <c r="G2657" t="s">
        <v>9</v>
      </c>
      <c r="H2657" t="s">
        <v>4133</v>
      </c>
    </row>
    <row r="2658" spans="1:8" x14ac:dyDescent="0.35">
      <c r="A2658" t="s">
        <v>4134</v>
      </c>
      <c r="B2658">
        <v>585.08799999999997</v>
      </c>
      <c r="C2658">
        <v>287.03800000000001</v>
      </c>
      <c r="D2658">
        <f t="shared" si="82"/>
        <v>-1.0274118860554033</v>
      </c>
      <c r="E2658">
        <v>0.39865</v>
      </c>
      <c r="F2658">
        <f t="shared" si="83"/>
        <v>2.038364258390875</v>
      </c>
      <c r="G2658" t="s">
        <v>9</v>
      </c>
      <c r="H2658" t="s">
        <v>4135</v>
      </c>
    </row>
    <row r="2659" spans="1:8" x14ac:dyDescent="0.35">
      <c r="A2659" t="s">
        <v>4134</v>
      </c>
      <c r="B2659">
        <v>585.08799999999997</v>
      </c>
      <c r="C2659">
        <v>287.03800000000001</v>
      </c>
      <c r="D2659">
        <f t="shared" si="82"/>
        <v>-1.0274118860554033</v>
      </c>
      <c r="E2659">
        <v>0.39865</v>
      </c>
      <c r="F2659">
        <f t="shared" si="83"/>
        <v>2.038364258390875</v>
      </c>
      <c r="G2659" t="s">
        <v>9</v>
      </c>
      <c r="H2659" t="s">
        <v>4136</v>
      </c>
    </row>
    <row r="2660" spans="1:8" x14ac:dyDescent="0.35">
      <c r="A2660" t="s">
        <v>4137</v>
      </c>
      <c r="B2660">
        <v>88.520399999999995</v>
      </c>
      <c r="C2660">
        <v>79.076899999999995</v>
      </c>
      <c r="D2660">
        <f t="shared" si="82"/>
        <v>-0.16275365516107718</v>
      </c>
      <c r="E2660">
        <v>0.48680000000000001</v>
      </c>
      <c r="F2660">
        <f t="shared" si="83"/>
        <v>1.1194217274577025</v>
      </c>
      <c r="G2660" t="s">
        <v>9</v>
      </c>
      <c r="H2660" t="s">
        <v>4138</v>
      </c>
    </row>
    <row r="2661" spans="1:8" x14ac:dyDescent="0.35">
      <c r="A2661" t="s">
        <v>4139</v>
      </c>
      <c r="B2661">
        <v>862.255</v>
      </c>
      <c r="C2661">
        <v>155.81100000000001</v>
      </c>
      <c r="D2661">
        <f t="shared" si="82"/>
        <v>-2.4683175006472773</v>
      </c>
      <c r="E2661">
        <v>0.17415</v>
      </c>
      <c r="F2661">
        <f t="shared" si="83"/>
        <v>5.5339802709693151</v>
      </c>
      <c r="G2661" t="s">
        <v>9</v>
      </c>
      <c r="H2661" t="s">
        <v>4140</v>
      </c>
    </row>
    <row r="2662" spans="1:8" x14ac:dyDescent="0.35">
      <c r="A2662" t="s">
        <v>4141</v>
      </c>
      <c r="B2662">
        <v>100.405</v>
      </c>
      <c r="C2662">
        <v>462.89100000000002</v>
      </c>
      <c r="D2662">
        <f t="shared" si="82"/>
        <v>2.2048413976884405</v>
      </c>
      <c r="E2662">
        <v>0.19635</v>
      </c>
      <c r="F2662">
        <f t="shared" si="83"/>
        <v>0.2169085162597674</v>
      </c>
      <c r="G2662" t="s">
        <v>9</v>
      </c>
      <c r="H2662" t="s">
        <v>4142</v>
      </c>
    </row>
    <row r="2663" spans="1:8" x14ac:dyDescent="0.35">
      <c r="A2663" t="s">
        <v>4143</v>
      </c>
      <c r="B2663">
        <v>746.83100000000002</v>
      </c>
      <c r="C2663">
        <v>557.01599999999996</v>
      </c>
      <c r="D2663">
        <f t="shared" si="82"/>
        <v>-0.42306304439527703</v>
      </c>
      <c r="E2663">
        <v>0.56310000000000004</v>
      </c>
      <c r="F2663">
        <f t="shared" si="83"/>
        <v>1.340771180720123</v>
      </c>
      <c r="G2663" t="s">
        <v>9</v>
      </c>
      <c r="H2663" t="s">
        <v>4144</v>
      </c>
    </row>
    <row r="2664" spans="1:8" x14ac:dyDescent="0.35">
      <c r="A2664" t="s">
        <v>4145</v>
      </c>
      <c r="B2664">
        <v>1.06545E-4</v>
      </c>
      <c r="C2664">
        <v>33.507399999999997</v>
      </c>
      <c r="D2664">
        <f t="shared" si="82"/>
        <v>18.262657328534306</v>
      </c>
      <c r="E2664">
        <v>1</v>
      </c>
      <c r="F2664">
        <f t="shared" si="83"/>
        <v>3.1797453696795338E-6</v>
      </c>
      <c r="G2664" t="s">
        <v>9</v>
      </c>
      <c r="H2664" t="s">
        <v>4146</v>
      </c>
    </row>
    <row r="2665" spans="1:8" x14ac:dyDescent="0.35">
      <c r="A2665" t="s">
        <v>4147</v>
      </c>
      <c r="B2665">
        <v>63.842100000000002</v>
      </c>
      <c r="C2665">
        <v>165.55</v>
      </c>
      <c r="D2665">
        <f t="shared" si="82"/>
        <v>1.3746869977688294</v>
      </c>
      <c r="E2665">
        <v>0.41475000000000001</v>
      </c>
      <c r="F2665">
        <f t="shared" si="83"/>
        <v>0.38563636363636361</v>
      </c>
      <c r="G2665" t="s">
        <v>9</v>
      </c>
      <c r="H2665" t="s">
        <v>4148</v>
      </c>
    </row>
    <row r="2666" spans="1:8" x14ac:dyDescent="0.35">
      <c r="A2666" t="s">
        <v>4149</v>
      </c>
      <c r="B2666">
        <v>1171.6099999999999</v>
      </c>
      <c r="C2666">
        <v>739.16</v>
      </c>
      <c r="D2666">
        <f t="shared" si="82"/>
        <v>-0.66453382032387054</v>
      </c>
      <c r="E2666">
        <v>0.46360000000000001</v>
      </c>
      <c r="F2666">
        <f t="shared" si="83"/>
        <v>1.5850560095243249</v>
      </c>
      <c r="G2666" t="s">
        <v>9</v>
      </c>
      <c r="H2666" t="s">
        <v>4150</v>
      </c>
    </row>
    <row r="2667" spans="1:8" x14ac:dyDescent="0.35">
      <c r="A2667" t="s">
        <v>4151</v>
      </c>
      <c r="B2667">
        <v>1790.45</v>
      </c>
      <c r="C2667">
        <v>1117.8599999999999</v>
      </c>
      <c r="D2667">
        <f t="shared" si="82"/>
        <v>-0.67958271322283481</v>
      </c>
      <c r="E2667">
        <v>0.53234999999999999</v>
      </c>
      <c r="F2667">
        <f t="shared" si="83"/>
        <v>1.6016764174404667</v>
      </c>
      <c r="G2667" t="s">
        <v>9</v>
      </c>
      <c r="H2667" t="s">
        <v>4152</v>
      </c>
    </row>
    <row r="2668" spans="1:8" x14ac:dyDescent="0.35">
      <c r="A2668" t="s">
        <v>4151</v>
      </c>
      <c r="B2668">
        <v>1790.45</v>
      </c>
      <c r="C2668">
        <v>1117.8599999999999</v>
      </c>
      <c r="D2668">
        <f t="shared" si="82"/>
        <v>-0.67958271322283481</v>
      </c>
      <c r="E2668">
        <v>0.53234999999999999</v>
      </c>
      <c r="F2668">
        <f t="shared" si="83"/>
        <v>1.6016764174404667</v>
      </c>
      <c r="G2668" t="s">
        <v>9</v>
      </c>
      <c r="H2668" t="s">
        <v>4153</v>
      </c>
    </row>
    <row r="2669" spans="1:8" x14ac:dyDescent="0.35">
      <c r="A2669" t="s">
        <v>4154</v>
      </c>
      <c r="B2669">
        <v>1427.89</v>
      </c>
      <c r="C2669">
        <v>955.42600000000004</v>
      </c>
      <c r="D2669">
        <f t="shared" si="82"/>
        <v>-0.57966880061108228</v>
      </c>
      <c r="E2669">
        <v>0.42044999999999999</v>
      </c>
      <c r="F2669">
        <f t="shared" si="83"/>
        <v>1.4945061155966031</v>
      </c>
      <c r="G2669" t="s">
        <v>9</v>
      </c>
      <c r="H2669" t="s">
        <v>4155</v>
      </c>
    </row>
    <row r="2670" spans="1:8" x14ac:dyDescent="0.35">
      <c r="A2670" t="s">
        <v>4156</v>
      </c>
      <c r="B2670">
        <v>1.06545E-4</v>
      </c>
      <c r="C2670">
        <v>56.645200000000003</v>
      </c>
      <c r="D2670">
        <f t="shared" si="82"/>
        <v>19.020131293439206</v>
      </c>
      <c r="E2670">
        <v>0.1226</v>
      </c>
      <c r="F2670">
        <f t="shared" si="83"/>
        <v>1.8809184185067755E-6</v>
      </c>
      <c r="G2670" t="s">
        <v>9</v>
      </c>
      <c r="H2670" t="s">
        <v>4157</v>
      </c>
    </row>
    <row r="2671" spans="1:8" x14ac:dyDescent="0.35">
      <c r="A2671" t="s">
        <v>4158</v>
      </c>
      <c r="B2671">
        <v>1353.38</v>
      </c>
      <c r="C2671">
        <v>804.23500000000001</v>
      </c>
      <c r="D2671">
        <f t="shared" si="82"/>
        <v>-0.75087794578219358</v>
      </c>
      <c r="E2671">
        <v>0.31369999999999998</v>
      </c>
      <c r="F2671">
        <f t="shared" si="83"/>
        <v>1.6828165896783902</v>
      </c>
      <c r="G2671" t="s">
        <v>9</v>
      </c>
      <c r="H2671" t="s">
        <v>4159</v>
      </c>
    </row>
    <row r="2672" spans="1:8" x14ac:dyDescent="0.35">
      <c r="A2672" t="s">
        <v>4160</v>
      </c>
      <c r="B2672">
        <v>810.54100000000005</v>
      </c>
      <c r="C2672">
        <v>609.97900000000004</v>
      </c>
      <c r="D2672">
        <f t="shared" si="82"/>
        <v>-0.41012558888198569</v>
      </c>
      <c r="E2672">
        <v>0.60224999999999995</v>
      </c>
      <c r="F2672">
        <f t="shared" si="83"/>
        <v>1.3288014833297539</v>
      </c>
      <c r="G2672" t="s">
        <v>9</v>
      </c>
      <c r="H2672" t="s">
        <v>4161</v>
      </c>
    </row>
    <row r="2673" spans="1:8" x14ac:dyDescent="0.35">
      <c r="A2673" t="s">
        <v>4162</v>
      </c>
      <c r="B2673">
        <v>1143.6099999999999</v>
      </c>
      <c r="C2673">
        <v>671.06</v>
      </c>
      <c r="D2673">
        <f t="shared" si="82"/>
        <v>-0.7690814706098521</v>
      </c>
      <c r="E2673">
        <v>0.31104999999999999</v>
      </c>
      <c r="F2673">
        <f t="shared" si="83"/>
        <v>1.7041844246416118</v>
      </c>
      <c r="G2673" t="s">
        <v>9</v>
      </c>
      <c r="H2673" t="s">
        <v>4163</v>
      </c>
    </row>
    <row r="2674" spans="1:8" x14ac:dyDescent="0.35">
      <c r="A2674" t="s">
        <v>4164</v>
      </c>
      <c r="B2674">
        <v>458.33</v>
      </c>
      <c r="C2674">
        <v>449.73200000000003</v>
      </c>
      <c r="D2674">
        <f t="shared" si="82"/>
        <v>-2.7321179995838312E-2</v>
      </c>
      <c r="E2674">
        <v>0.95194999999999996</v>
      </c>
      <c r="F2674">
        <f t="shared" si="83"/>
        <v>1.0191180525290617</v>
      </c>
      <c r="G2674" t="s">
        <v>9</v>
      </c>
      <c r="H2674" t="s">
        <v>4165</v>
      </c>
    </row>
    <row r="2675" spans="1:8" x14ac:dyDescent="0.35">
      <c r="A2675" t="s">
        <v>4166</v>
      </c>
      <c r="B2675">
        <v>1190.22</v>
      </c>
      <c r="C2675">
        <v>400.36700000000002</v>
      </c>
      <c r="D2675">
        <f t="shared" si="82"/>
        <v>-1.5718332946630458</v>
      </c>
      <c r="E2675">
        <v>0.10055</v>
      </c>
      <c r="F2675">
        <f t="shared" si="83"/>
        <v>2.9728224354155062</v>
      </c>
      <c r="G2675" t="s">
        <v>9</v>
      </c>
      <c r="H2675" t="s">
        <v>4167</v>
      </c>
    </row>
    <row r="2676" spans="1:8" x14ac:dyDescent="0.35">
      <c r="A2676" t="s">
        <v>4168</v>
      </c>
      <c r="B2676">
        <v>270.96800000000002</v>
      </c>
      <c r="C2676">
        <v>282.952</v>
      </c>
      <c r="D2676">
        <f t="shared" si="82"/>
        <v>6.2434848524486358E-2</v>
      </c>
      <c r="E2676">
        <v>0.94064999999999999</v>
      </c>
      <c r="F2676">
        <f t="shared" si="83"/>
        <v>0.95764652661935601</v>
      </c>
      <c r="G2676" t="s">
        <v>9</v>
      </c>
      <c r="H2676" t="s">
        <v>4169</v>
      </c>
    </row>
    <row r="2677" spans="1:8" x14ac:dyDescent="0.35">
      <c r="A2677" t="s">
        <v>4170</v>
      </c>
      <c r="B2677">
        <v>52.398299999999999</v>
      </c>
      <c r="C2677">
        <v>238.18600000000001</v>
      </c>
      <c r="D2677">
        <f t="shared" si="82"/>
        <v>2.1844967064263718</v>
      </c>
      <c r="E2677">
        <v>0.16700000000000001</v>
      </c>
      <c r="F2677">
        <f t="shared" si="83"/>
        <v>0.21998900019312637</v>
      </c>
      <c r="G2677" t="s">
        <v>9</v>
      </c>
      <c r="H2677" t="s">
        <v>2156</v>
      </c>
    </row>
    <row r="2678" spans="1:8" x14ac:dyDescent="0.35">
      <c r="A2678" t="s">
        <v>4171</v>
      </c>
      <c r="B2678">
        <v>1073.6099999999999</v>
      </c>
      <c r="C2678">
        <v>821.05700000000002</v>
      </c>
      <c r="D2678">
        <f t="shared" si="82"/>
        <v>-0.38691572811934044</v>
      </c>
      <c r="E2678">
        <v>0.77510000000000001</v>
      </c>
      <c r="F2678">
        <f t="shared" si="83"/>
        <v>1.3075949660011423</v>
      </c>
      <c r="G2678" t="s">
        <v>9</v>
      </c>
      <c r="H2678" t="s">
        <v>4172</v>
      </c>
    </row>
    <row r="2679" spans="1:8" x14ac:dyDescent="0.35">
      <c r="A2679" t="s">
        <v>4171</v>
      </c>
      <c r="B2679">
        <v>1073.6099999999999</v>
      </c>
      <c r="C2679">
        <v>821.05700000000002</v>
      </c>
      <c r="D2679">
        <f t="shared" si="82"/>
        <v>-0.38691572811934044</v>
      </c>
      <c r="E2679">
        <v>0.77510000000000001</v>
      </c>
      <c r="F2679">
        <f t="shared" si="83"/>
        <v>1.3075949660011423</v>
      </c>
      <c r="G2679" t="s">
        <v>9</v>
      </c>
      <c r="H2679" t="s">
        <v>4173</v>
      </c>
    </row>
    <row r="2680" spans="1:8" x14ac:dyDescent="0.35">
      <c r="A2680" t="s">
        <v>4174</v>
      </c>
      <c r="B2680">
        <v>1.06545E-4</v>
      </c>
      <c r="C2680">
        <v>1.06545E-4</v>
      </c>
      <c r="D2680">
        <f t="shared" si="82"/>
        <v>0</v>
      </c>
      <c r="E2680">
        <v>1</v>
      </c>
      <c r="F2680">
        <f t="shared" si="83"/>
        <v>1</v>
      </c>
      <c r="G2680" t="s">
        <v>9</v>
      </c>
    </row>
    <row r="2681" spans="1:8" x14ac:dyDescent="0.35">
      <c r="A2681" t="s">
        <v>4175</v>
      </c>
      <c r="B2681">
        <v>1.06545E-4</v>
      </c>
      <c r="C2681">
        <v>1.06545E-4</v>
      </c>
      <c r="D2681">
        <f t="shared" si="82"/>
        <v>0</v>
      </c>
      <c r="E2681">
        <v>1</v>
      </c>
      <c r="F2681">
        <f t="shared" si="83"/>
        <v>1</v>
      </c>
      <c r="G2681" t="s">
        <v>9</v>
      </c>
    </row>
    <row r="2682" spans="1:8" x14ac:dyDescent="0.35">
      <c r="A2682" t="s">
        <v>4176</v>
      </c>
      <c r="B2682">
        <v>1.06545E-4</v>
      </c>
      <c r="C2682">
        <v>1.06545E-4</v>
      </c>
      <c r="D2682">
        <f t="shared" si="82"/>
        <v>0</v>
      </c>
      <c r="E2682">
        <v>1</v>
      </c>
      <c r="F2682">
        <f t="shared" si="83"/>
        <v>1</v>
      </c>
      <c r="G2682" t="s">
        <v>9</v>
      </c>
    </row>
    <row r="2683" spans="1:8" x14ac:dyDescent="0.35">
      <c r="A2683" t="s">
        <v>4177</v>
      </c>
      <c r="B2683">
        <v>837.75300000000004</v>
      </c>
      <c r="C2683">
        <v>384.34500000000003</v>
      </c>
      <c r="D2683">
        <f t="shared" si="82"/>
        <v>-1.1241230473848591</v>
      </c>
      <c r="E2683">
        <v>0.4647</v>
      </c>
      <c r="F2683">
        <f t="shared" si="83"/>
        <v>2.1796901221558755</v>
      </c>
      <c r="G2683" t="s">
        <v>9</v>
      </c>
      <c r="H2683" t="s">
        <v>4178</v>
      </c>
    </row>
    <row r="2684" spans="1:8" x14ac:dyDescent="0.35">
      <c r="A2684" t="s">
        <v>4179</v>
      </c>
      <c r="B2684">
        <v>763</v>
      </c>
      <c r="C2684">
        <v>512.67499999999995</v>
      </c>
      <c r="D2684">
        <f t="shared" si="82"/>
        <v>-0.57363850895479007</v>
      </c>
      <c r="E2684">
        <v>0.52644999999999997</v>
      </c>
      <c r="F2684">
        <f t="shared" si="83"/>
        <v>1.488272297264349</v>
      </c>
      <c r="G2684" t="s">
        <v>9</v>
      </c>
      <c r="H2684" t="s">
        <v>4180</v>
      </c>
    </row>
    <row r="2685" spans="1:8" x14ac:dyDescent="0.35">
      <c r="A2685" t="s">
        <v>4181</v>
      </c>
      <c r="B2685">
        <v>48.996099999999998</v>
      </c>
      <c r="C2685">
        <v>40.447699999999998</v>
      </c>
      <c r="D2685">
        <f t="shared" si="82"/>
        <v>-0.27660924969052131</v>
      </c>
      <c r="E2685">
        <v>4.1099999999999998E-2</v>
      </c>
      <c r="F2685">
        <f t="shared" si="83"/>
        <v>1.211344526388398</v>
      </c>
      <c r="G2685" t="s">
        <v>9</v>
      </c>
      <c r="H2685" t="s">
        <v>4182</v>
      </c>
    </row>
    <row r="2686" spans="1:8" x14ac:dyDescent="0.35">
      <c r="A2686" t="s">
        <v>4183</v>
      </c>
      <c r="B2686">
        <v>1.06545E-4</v>
      </c>
      <c r="C2686">
        <v>1.06545E-4</v>
      </c>
      <c r="D2686">
        <f t="shared" si="82"/>
        <v>0</v>
      </c>
      <c r="E2686">
        <v>1</v>
      </c>
      <c r="F2686">
        <f t="shared" si="83"/>
        <v>1</v>
      </c>
      <c r="G2686" t="s">
        <v>9</v>
      </c>
      <c r="H2686" t="s">
        <v>4184</v>
      </c>
    </row>
    <row r="2687" spans="1:8" x14ac:dyDescent="0.35">
      <c r="A2687" t="s">
        <v>4185</v>
      </c>
      <c r="B2687">
        <v>1.06545E-4</v>
      </c>
      <c r="C2687">
        <v>1.06545E-4</v>
      </c>
      <c r="D2687">
        <f t="shared" si="82"/>
        <v>0</v>
      </c>
      <c r="E2687">
        <v>1</v>
      </c>
      <c r="F2687">
        <f t="shared" si="83"/>
        <v>1</v>
      </c>
      <c r="G2687" t="s">
        <v>9</v>
      </c>
      <c r="H2687" t="s">
        <v>4186</v>
      </c>
    </row>
    <row r="2688" spans="1:8" x14ac:dyDescent="0.35">
      <c r="A2688" t="s">
        <v>4187</v>
      </c>
      <c r="B2688">
        <v>1.06545E-4</v>
      </c>
      <c r="C2688">
        <v>1.06545E-4</v>
      </c>
      <c r="D2688">
        <f t="shared" si="82"/>
        <v>0</v>
      </c>
      <c r="E2688">
        <v>1</v>
      </c>
      <c r="F2688">
        <f t="shared" si="83"/>
        <v>1</v>
      </c>
      <c r="G2688" t="s">
        <v>9</v>
      </c>
      <c r="H2688" t="s">
        <v>12</v>
      </c>
    </row>
    <row r="2689" spans="1:8" x14ac:dyDescent="0.35">
      <c r="A2689" t="s">
        <v>4188</v>
      </c>
      <c r="B2689">
        <v>924.71299999999997</v>
      </c>
      <c r="C2689">
        <v>902.98800000000006</v>
      </c>
      <c r="D2689">
        <f t="shared" si="82"/>
        <v>-3.4298855240282283E-2</v>
      </c>
      <c r="E2689">
        <v>0.97885</v>
      </c>
      <c r="F2689">
        <f t="shared" si="83"/>
        <v>1.0240590129658422</v>
      </c>
      <c r="G2689" t="s">
        <v>9</v>
      </c>
      <c r="H2689" t="s">
        <v>4189</v>
      </c>
    </row>
    <row r="2690" spans="1:8" x14ac:dyDescent="0.35">
      <c r="A2690" t="s">
        <v>4190</v>
      </c>
      <c r="B2690">
        <v>324.74400000000003</v>
      </c>
      <c r="C2690">
        <v>240.048</v>
      </c>
      <c r="D2690">
        <f t="shared" ref="D2690:D2753" si="84">-LOG(F2690,2)</f>
        <v>-0.43597995456126704</v>
      </c>
      <c r="E2690">
        <v>0.80200000000000005</v>
      </c>
      <c r="F2690">
        <f t="shared" ref="F2690:F2753" si="85">B2690/C2690</f>
        <v>1.3528294341131775</v>
      </c>
      <c r="G2690" t="s">
        <v>9</v>
      </c>
      <c r="H2690" t="s">
        <v>4191</v>
      </c>
    </row>
    <row r="2691" spans="1:8" x14ac:dyDescent="0.35">
      <c r="A2691" t="s">
        <v>4192</v>
      </c>
      <c r="B2691">
        <v>1397.28</v>
      </c>
      <c r="C2691">
        <v>908.40800000000002</v>
      </c>
      <c r="D2691">
        <f t="shared" si="84"/>
        <v>-0.62120883393317472</v>
      </c>
      <c r="E2691">
        <v>0.38724999999999998</v>
      </c>
      <c r="F2691">
        <f t="shared" si="85"/>
        <v>1.5381634683974601</v>
      </c>
      <c r="G2691" t="s">
        <v>9</v>
      </c>
      <c r="H2691" t="s">
        <v>4193</v>
      </c>
    </row>
    <row r="2692" spans="1:8" x14ac:dyDescent="0.35">
      <c r="A2692" t="s">
        <v>4194</v>
      </c>
      <c r="B2692">
        <v>249.20400000000001</v>
      </c>
      <c r="C2692">
        <v>552.66399999999999</v>
      </c>
      <c r="D2692">
        <f t="shared" si="84"/>
        <v>1.1490754144491473</v>
      </c>
      <c r="E2692">
        <v>0.37530000000000002</v>
      </c>
      <c r="F2692">
        <f t="shared" si="85"/>
        <v>0.45091411780032714</v>
      </c>
      <c r="G2692" t="s">
        <v>9</v>
      </c>
      <c r="H2692" t="s">
        <v>4195</v>
      </c>
    </row>
    <row r="2693" spans="1:8" x14ac:dyDescent="0.35">
      <c r="A2693" t="s">
        <v>4196</v>
      </c>
      <c r="B2693">
        <v>687.68499999999995</v>
      </c>
      <c r="C2693">
        <v>587.68799999999999</v>
      </c>
      <c r="D2693">
        <f t="shared" si="84"/>
        <v>-0.22669743718091714</v>
      </c>
      <c r="E2693">
        <v>0.87009999999999998</v>
      </c>
      <c r="F2693">
        <f t="shared" si="85"/>
        <v>1.1701532105470929</v>
      </c>
      <c r="G2693" t="s">
        <v>9</v>
      </c>
      <c r="H2693" t="s">
        <v>4197</v>
      </c>
    </row>
    <row r="2694" spans="1:8" x14ac:dyDescent="0.35">
      <c r="A2694" t="s">
        <v>4198</v>
      </c>
      <c r="B2694">
        <v>1.06545E-4</v>
      </c>
      <c r="C2694">
        <v>1.06545E-4</v>
      </c>
      <c r="D2694">
        <f t="shared" si="84"/>
        <v>0</v>
      </c>
      <c r="E2694">
        <v>1</v>
      </c>
      <c r="F2694">
        <f t="shared" si="85"/>
        <v>1</v>
      </c>
      <c r="G2694" t="s">
        <v>9</v>
      </c>
      <c r="H2694" t="s">
        <v>21</v>
      </c>
    </row>
    <row r="2695" spans="1:8" x14ac:dyDescent="0.35">
      <c r="A2695" t="s">
        <v>4199</v>
      </c>
      <c r="B2695">
        <v>1.06545E-4</v>
      </c>
      <c r="C2695">
        <v>1.06545E-4</v>
      </c>
      <c r="D2695">
        <f t="shared" si="84"/>
        <v>0</v>
      </c>
      <c r="E2695">
        <v>1</v>
      </c>
      <c r="F2695">
        <f t="shared" si="85"/>
        <v>1</v>
      </c>
      <c r="G2695" t="s">
        <v>9</v>
      </c>
      <c r="H2695" t="s">
        <v>12</v>
      </c>
    </row>
    <row r="2696" spans="1:8" x14ac:dyDescent="0.35">
      <c r="A2696" t="s">
        <v>4200</v>
      </c>
      <c r="B2696">
        <v>1.06545E-4</v>
      </c>
      <c r="C2696">
        <v>1.06545E-4</v>
      </c>
      <c r="D2696">
        <f t="shared" si="84"/>
        <v>0</v>
      </c>
      <c r="E2696">
        <v>1</v>
      </c>
      <c r="F2696">
        <f t="shared" si="85"/>
        <v>1</v>
      </c>
      <c r="G2696" t="s">
        <v>9</v>
      </c>
      <c r="H2696" t="s">
        <v>12</v>
      </c>
    </row>
    <row r="2697" spans="1:8" x14ac:dyDescent="0.35">
      <c r="A2697" t="s">
        <v>4201</v>
      </c>
      <c r="B2697">
        <v>1.06545E-4</v>
      </c>
      <c r="C2697">
        <v>1.06545E-4</v>
      </c>
      <c r="D2697">
        <f t="shared" si="84"/>
        <v>0</v>
      </c>
      <c r="E2697">
        <v>1</v>
      </c>
      <c r="F2697">
        <f t="shared" si="85"/>
        <v>1</v>
      </c>
      <c r="G2697" t="s">
        <v>9</v>
      </c>
      <c r="H2697" t="s">
        <v>4202</v>
      </c>
    </row>
    <row r="2698" spans="1:8" x14ac:dyDescent="0.35">
      <c r="A2698" t="s">
        <v>4203</v>
      </c>
      <c r="B2698">
        <v>1.06545E-4</v>
      </c>
      <c r="C2698">
        <v>1.06545E-4</v>
      </c>
      <c r="D2698">
        <f t="shared" si="84"/>
        <v>0</v>
      </c>
      <c r="E2698">
        <v>1</v>
      </c>
      <c r="F2698">
        <f t="shared" si="85"/>
        <v>1</v>
      </c>
      <c r="G2698" t="s">
        <v>9</v>
      </c>
      <c r="H2698" t="s">
        <v>12</v>
      </c>
    </row>
    <row r="2699" spans="1:8" x14ac:dyDescent="0.35">
      <c r="A2699" t="s">
        <v>4204</v>
      </c>
      <c r="B2699">
        <v>1.06545E-4</v>
      </c>
      <c r="C2699">
        <v>1.06545E-4</v>
      </c>
      <c r="D2699">
        <f t="shared" si="84"/>
        <v>0</v>
      </c>
      <c r="E2699">
        <v>1</v>
      </c>
      <c r="F2699">
        <f t="shared" si="85"/>
        <v>1</v>
      </c>
      <c r="G2699" t="s">
        <v>9</v>
      </c>
      <c r="H2699" t="s">
        <v>4205</v>
      </c>
    </row>
    <row r="2700" spans="1:8" x14ac:dyDescent="0.35">
      <c r="A2700" t="s">
        <v>4206</v>
      </c>
      <c r="B2700">
        <v>1.06545E-4</v>
      </c>
      <c r="C2700">
        <v>1.06545E-4</v>
      </c>
      <c r="D2700">
        <f t="shared" si="84"/>
        <v>0</v>
      </c>
      <c r="E2700">
        <v>1</v>
      </c>
      <c r="F2700">
        <f t="shared" si="85"/>
        <v>1</v>
      </c>
      <c r="G2700" t="s">
        <v>9</v>
      </c>
      <c r="H2700" t="s">
        <v>12</v>
      </c>
    </row>
    <row r="2701" spans="1:8" x14ac:dyDescent="0.35">
      <c r="A2701" t="s">
        <v>4207</v>
      </c>
      <c r="B2701">
        <v>1.06545E-4</v>
      </c>
      <c r="C2701">
        <v>1.06545E-4</v>
      </c>
      <c r="D2701">
        <f t="shared" si="84"/>
        <v>0</v>
      </c>
      <c r="E2701">
        <v>1</v>
      </c>
      <c r="F2701">
        <f t="shared" si="85"/>
        <v>1</v>
      </c>
      <c r="G2701" t="s">
        <v>9</v>
      </c>
      <c r="H2701" t="s">
        <v>12</v>
      </c>
    </row>
    <row r="2702" spans="1:8" x14ac:dyDescent="0.35">
      <c r="A2702" t="s">
        <v>4208</v>
      </c>
      <c r="B2702">
        <v>1.06545E-4</v>
      </c>
      <c r="C2702">
        <v>1.06545E-4</v>
      </c>
      <c r="D2702">
        <f t="shared" si="84"/>
        <v>0</v>
      </c>
      <c r="E2702">
        <v>1</v>
      </c>
      <c r="F2702">
        <f t="shared" si="85"/>
        <v>1</v>
      </c>
      <c r="G2702" t="s">
        <v>9</v>
      </c>
      <c r="H2702" t="s">
        <v>12</v>
      </c>
    </row>
    <row r="2703" spans="1:8" x14ac:dyDescent="0.35">
      <c r="A2703" t="s">
        <v>4209</v>
      </c>
      <c r="B2703">
        <v>1.06545E-4</v>
      </c>
      <c r="C2703">
        <v>1.06545E-4</v>
      </c>
      <c r="D2703">
        <f t="shared" si="84"/>
        <v>0</v>
      </c>
      <c r="E2703">
        <v>1</v>
      </c>
      <c r="F2703">
        <f t="shared" si="85"/>
        <v>1</v>
      </c>
      <c r="G2703" t="s">
        <v>9</v>
      </c>
      <c r="H2703" t="s">
        <v>12</v>
      </c>
    </row>
    <row r="2704" spans="1:8" x14ac:dyDescent="0.35">
      <c r="A2704" t="s">
        <v>4210</v>
      </c>
      <c r="B2704">
        <v>1.06545E-4</v>
      </c>
      <c r="C2704">
        <v>1.06545E-4</v>
      </c>
      <c r="D2704">
        <f t="shared" si="84"/>
        <v>0</v>
      </c>
      <c r="E2704">
        <v>1</v>
      </c>
      <c r="F2704">
        <f t="shared" si="85"/>
        <v>1</v>
      </c>
      <c r="G2704" t="s">
        <v>9</v>
      </c>
      <c r="H2704" t="s">
        <v>12</v>
      </c>
    </row>
    <row r="2705" spans="1:8" x14ac:dyDescent="0.35">
      <c r="A2705" t="s">
        <v>4211</v>
      </c>
      <c r="B2705">
        <v>1.06545E-4</v>
      </c>
      <c r="C2705">
        <v>1.06545E-4</v>
      </c>
      <c r="D2705">
        <f t="shared" si="84"/>
        <v>0</v>
      </c>
      <c r="E2705">
        <v>1</v>
      </c>
      <c r="F2705">
        <f t="shared" si="85"/>
        <v>1</v>
      </c>
      <c r="G2705" t="s">
        <v>9</v>
      </c>
      <c r="H2705" t="s">
        <v>4212</v>
      </c>
    </row>
    <row r="2706" spans="1:8" x14ac:dyDescent="0.35">
      <c r="A2706" t="s">
        <v>4213</v>
      </c>
      <c r="B2706">
        <v>1.06545E-4</v>
      </c>
      <c r="C2706">
        <v>1.06545E-4</v>
      </c>
      <c r="D2706">
        <f t="shared" si="84"/>
        <v>0</v>
      </c>
      <c r="E2706">
        <v>1</v>
      </c>
      <c r="F2706">
        <f t="shared" si="85"/>
        <v>1</v>
      </c>
      <c r="G2706" t="s">
        <v>9</v>
      </c>
      <c r="H2706" t="s">
        <v>12</v>
      </c>
    </row>
    <row r="2707" spans="1:8" x14ac:dyDescent="0.35">
      <c r="A2707" t="s">
        <v>4214</v>
      </c>
      <c r="B2707">
        <v>1.06545E-4</v>
      </c>
      <c r="C2707">
        <v>1.06545E-4</v>
      </c>
      <c r="D2707">
        <f t="shared" si="84"/>
        <v>0</v>
      </c>
      <c r="E2707">
        <v>1</v>
      </c>
      <c r="F2707">
        <f t="shared" si="85"/>
        <v>1</v>
      </c>
      <c r="G2707" t="s">
        <v>9</v>
      </c>
      <c r="H2707" t="s">
        <v>4215</v>
      </c>
    </row>
    <row r="2708" spans="1:8" x14ac:dyDescent="0.35">
      <c r="A2708" t="s">
        <v>4214</v>
      </c>
      <c r="B2708">
        <v>1.06545E-4</v>
      </c>
      <c r="C2708">
        <v>1.06545E-4</v>
      </c>
      <c r="D2708">
        <f t="shared" si="84"/>
        <v>0</v>
      </c>
      <c r="E2708">
        <v>1</v>
      </c>
      <c r="F2708">
        <f t="shared" si="85"/>
        <v>1</v>
      </c>
      <c r="G2708" t="s">
        <v>9</v>
      </c>
      <c r="H2708" t="s">
        <v>4216</v>
      </c>
    </row>
    <row r="2709" spans="1:8" x14ac:dyDescent="0.35">
      <c r="A2709" t="s">
        <v>4217</v>
      </c>
      <c r="B2709">
        <v>1.06545E-4</v>
      </c>
      <c r="C2709">
        <v>1.06545E-4</v>
      </c>
      <c r="D2709">
        <f t="shared" si="84"/>
        <v>0</v>
      </c>
      <c r="E2709">
        <v>1</v>
      </c>
      <c r="F2709">
        <f t="shared" si="85"/>
        <v>1</v>
      </c>
      <c r="G2709" t="s">
        <v>9</v>
      </c>
      <c r="H2709" t="s">
        <v>12</v>
      </c>
    </row>
    <row r="2710" spans="1:8" x14ac:dyDescent="0.35">
      <c r="A2710" t="s">
        <v>4218</v>
      </c>
      <c r="B2710">
        <v>1.06545E-4</v>
      </c>
      <c r="C2710">
        <v>1.06545E-4</v>
      </c>
      <c r="D2710">
        <f t="shared" si="84"/>
        <v>0</v>
      </c>
      <c r="E2710">
        <v>1</v>
      </c>
      <c r="F2710">
        <f t="shared" si="85"/>
        <v>1</v>
      </c>
      <c r="G2710" t="s">
        <v>9</v>
      </c>
      <c r="H2710" t="s">
        <v>4219</v>
      </c>
    </row>
    <row r="2711" spans="1:8" x14ac:dyDescent="0.35">
      <c r="A2711" t="s">
        <v>4220</v>
      </c>
      <c r="B2711">
        <v>1.06545E-4</v>
      </c>
      <c r="C2711">
        <v>1.06545E-4</v>
      </c>
      <c r="D2711">
        <f t="shared" si="84"/>
        <v>0</v>
      </c>
      <c r="E2711">
        <v>1</v>
      </c>
      <c r="F2711">
        <f t="shared" si="85"/>
        <v>1</v>
      </c>
      <c r="G2711" t="s">
        <v>9</v>
      </c>
      <c r="H2711" t="s">
        <v>2121</v>
      </c>
    </row>
    <row r="2712" spans="1:8" x14ac:dyDescent="0.35">
      <c r="A2712" t="s">
        <v>4221</v>
      </c>
      <c r="B2712">
        <v>1.06545E-4</v>
      </c>
      <c r="C2712">
        <v>1.06545E-4</v>
      </c>
      <c r="D2712">
        <f t="shared" si="84"/>
        <v>0</v>
      </c>
      <c r="E2712">
        <v>1</v>
      </c>
      <c r="F2712">
        <f t="shared" si="85"/>
        <v>1</v>
      </c>
      <c r="G2712" t="s">
        <v>9</v>
      </c>
      <c r="H2712" t="s">
        <v>12</v>
      </c>
    </row>
    <row r="2713" spans="1:8" x14ac:dyDescent="0.35">
      <c r="A2713" t="s">
        <v>4221</v>
      </c>
      <c r="B2713">
        <v>1.06545E-4</v>
      </c>
      <c r="C2713">
        <v>1.06545E-4</v>
      </c>
      <c r="D2713">
        <f t="shared" si="84"/>
        <v>0</v>
      </c>
      <c r="E2713">
        <v>1</v>
      </c>
      <c r="F2713">
        <f t="shared" si="85"/>
        <v>1</v>
      </c>
      <c r="G2713" t="s">
        <v>9</v>
      </c>
      <c r="H2713" t="s">
        <v>4222</v>
      </c>
    </row>
    <row r="2714" spans="1:8" x14ac:dyDescent="0.35">
      <c r="A2714" t="s">
        <v>4223</v>
      </c>
      <c r="B2714">
        <v>1.06545E-4</v>
      </c>
      <c r="C2714">
        <v>1.06545E-4</v>
      </c>
      <c r="D2714">
        <f t="shared" si="84"/>
        <v>0</v>
      </c>
      <c r="E2714">
        <v>1</v>
      </c>
      <c r="F2714">
        <f t="shared" si="85"/>
        <v>1</v>
      </c>
      <c r="G2714" t="s">
        <v>9</v>
      </c>
      <c r="H2714" t="s">
        <v>12</v>
      </c>
    </row>
    <row r="2715" spans="1:8" x14ac:dyDescent="0.35">
      <c r="A2715" t="s">
        <v>4224</v>
      </c>
      <c r="B2715">
        <v>1.06545E-4</v>
      </c>
      <c r="C2715">
        <v>1.06545E-4</v>
      </c>
      <c r="D2715">
        <f t="shared" si="84"/>
        <v>0</v>
      </c>
      <c r="E2715">
        <v>1</v>
      </c>
      <c r="F2715">
        <f t="shared" si="85"/>
        <v>1</v>
      </c>
      <c r="G2715" t="s">
        <v>9</v>
      </c>
      <c r="H2715" t="s">
        <v>4225</v>
      </c>
    </row>
    <row r="2716" spans="1:8" x14ac:dyDescent="0.35">
      <c r="A2716" t="s">
        <v>4226</v>
      </c>
      <c r="B2716">
        <v>1.06545E-4</v>
      </c>
      <c r="C2716">
        <v>1.06545E-4</v>
      </c>
      <c r="D2716">
        <f t="shared" si="84"/>
        <v>0</v>
      </c>
      <c r="E2716">
        <v>1</v>
      </c>
      <c r="F2716">
        <f t="shared" si="85"/>
        <v>1</v>
      </c>
      <c r="G2716" t="s">
        <v>9</v>
      </c>
      <c r="H2716" t="s">
        <v>12</v>
      </c>
    </row>
    <row r="2717" spans="1:8" x14ac:dyDescent="0.35">
      <c r="A2717" t="s">
        <v>4227</v>
      </c>
      <c r="B2717">
        <v>1.06545E-4</v>
      </c>
      <c r="C2717">
        <v>1.06545E-4</v>
      </c>
      <c r="D2717">
        <f t="shared" si="84"/>
        <v>0</v>
      </c>
      <c r="E2717">
        <v>1</v>
      </c>
      <c r="F2717">
        <f t="shared" si="85"/>
        <v>1</v>
      </c>
      <c r="G2717" t="s">
        <v>9</v>
      </c>
      <c r="H2717" t="s">
        <v>12</v>
      </c>
    </row>
    <row r="2718" spans="1:8" x14ac:dyDescent="0.35">
      <c r="A2718" t="s">
        <v>4227</v>
      </c>
      <c r="B2718">
        <v>1.06545E-4</v>
      </c>
      <c r="C2718">
        <v>1.06545E-4</v>
      </c>
      <c r="D2718">
        <f t="shared" si="84"/>
        <v>0</v>
      </c>
      <c r="E2718">
        <v>1</v>
      </c>
      <c r="F2718">
        <f t="shared" si="85"/>
        <v>1</v>
      </c>
      <c r="G2718" t="s">
        <v>9</v>
      </c>
      <c r="H2718" t="s">
        <v>4228</v>
      </c>
    </row>
    <row r="2719" spans="1:8" x14ac:dyDescent="0.35">
      <c r="A2719" t="s">
        <v>4229</v>
      </c>
      <c r="B2719">
        <v>1.06545E-4</v>
      </c>
      <c r="C2719">
        <v>1.06545E-4</v>
      </c>
      <c r="D2719">
        <f t="shared" si="84"/>
        <v>0</v>
      </c>
      <c r="E2719">
        <v>1</v>
      </c>
      <c r="F2719">
        <f t="shared" si="85"/>
        <v>1</v>
      </c>
      <c r="G2719" t="s">
        <v>9</v>
      </c>
      <c r="H2719" t="s">
        <v>4230</v>
      </c>
    </row>
    <row r="2720" spans="1:8" x14ac:dyDescent="0.35">
      <c r="A2720" t="s">
        <v>4231</v>
      </c>
      <c r="B2720">
        <v>1.06545E-4</v>
      </c>
      <c r="C2720">
        <v>1.06545E-4</v>
      </c>
      <c r="D2720">
        <f t="shared" si="84"/>
        <v>0</v>
      </c>
      <c r="E2720">
        <v>1</v>
      </c>
      <c r="F2720">
        <f t="shared" si="85"/>
        <v>1</v>
      </c>
      <c r="G2720" t="s">
        <v>9</v>
      </c>
      <c r="H2720" t="s">
        <v>4232</v>
      </c>
    </row>
    <row r="2721" spans="1:8" x14ac:dyDescent="0.35">
      <c r="A2721" t="s">
        <v>4233</v>
      </c>
      <c r="B2721">
        <v>1.06545E-4</v>
      </c>
      <c r="C2721">
        <v>1.06545E-4</v>
      </c>
      <c r="D2721">
        <f t="shared" si="84"/>
        <v>0</v>
      </c>
      <c r="E2721">
        <v>1</v>
      </c>
      <c r="F2721">
        <f t="shared" si="85"/>
        <v>1</v>
      </c>
      <c r="G2721" t="s">
        <v>9</v>
      </c>
      <c r="H2721" t="s">
        <v>12</v>
      </c>
    </row>
    <row r="2722" spans="1:8" x14ac:dyDescent="0.35">
      <c r="A2722" t="s">
        <v>4234</v>
      </c>
      <c r="B2722">
        <v>1.06545E-4</v>
      </c>
      <c r="C2722">
        <v>1.06545E-4</v>
      </c>
      <c r="D2722">
        <f t="shared" si="84"/>
        <v>0</v>
      </c>
      <c r="E2722">
        <v>1</v>
      </c>
      <c r="F2722">
        <f t="shared" si="85"/>
        <v>1</v>
      </c>
      <c r="G2722" t="s">
        <v>9</v>
      </c>
      <c r="H2722" t="s">
        <v>127</v>
      </c>
    </row>
    <row r="2723" spans="1:8" x14ac:dyDescent="0.35">
      <c r="A2723" t="s">
        <v>4235</v>
      </c>
      <c r="B2723">
        <v>1.06545E-4</v>
      </c>
      <c r="C2723">
        <v>1.06545E-4</v>
      </c>
      <c r="D2723">
        <f t="shared" si="84"/>
        <v>0</v>
      </c>
      <c r="E2723">
        <v>1</v>
      </c>
      <c r="F2723">
        <f t="shared" si="85"/>
        <v>1</v>
      </c>
      <c r="G2723" t="s">
        <v>9</v>
      </c>
      <c r="H2723" t="s">
        <v>17</v>
      </c>
    </row>
    <row r="2724" spans="1:8" x14ac:dyDescent="0.35">
      <c r="A2724" t="s">
        <v>4236</v>
      </c>
      <c r="B2724">
        <v>1.06545E-4</v>
      </c>
      <c r="C2724">
        <v>1.06545E-4</v>
      </c>
      <c r="D2724">
        <f t="shared" si="84"/>
        <v>0</v>
      </c>
      <c r="E2724">
        <v>1</v>
      </c>
      <c r="F2724">
        <f t="shared" si="85"/>
        <v>1</v>
      </c>
      <c r="G2724" t="s">
        <v>9</v>
      </c>
      <c r="H2724" t="s">
        <v>1071</v>
      </c>
    </row>
    <row r="2725" spans="1:8" x14ac:dyDescent="0.35">
      <c r="A2725" t="s">
        <v>4237</v>
      </c>
      <c r="B2725">
        <v>1.06545E-4</v>
      </c>
      <c r="C2725">
        <v>1.06545E-4</v>
      </c>
      <c r="D2725">
        <f t="shared" si="84"/>
        <v>0</v>
      </c>
      <c r="E2725">
        <v>1</v>
      </c>
      <c r="F2725">
        <f t="shared" si="85"/>
        <v>1</v>
      </c>
      <c r="G2725" t="s">
        <v>9</v>
      </c>
      <c r="H2725" t="s">
        <v>69</v>
      </c>
    </row>
    <row r="2726" spans="1:8" x14ac:dyDescent="0.35">
      <c r="A2726" t="s">
        <v>4238</v>
      </c>
      <c r="B2726">
        <v>1.06545E-4</v>
      </c>
      <c r="C2726">
        <v>1.06545E-4</v>
      </c>
      <c r="D2726">
        <f t="shared" si="84"/>
        <v>0</v>
      </c>
      <c r="E2726">
        <v>1</v>
      </c>
      <c r="F2726">
        <f t="shared" si="85"/>
        <v>1</v>
      </c>
      <c r="G2726" t="s">
        <v>9</v>
      </c>
      <c r="H2726" t="s">
        <v>12</v>
      </c>
    </row>
    <row r="2727" spans="1:8" x14ac:dyDescent="0.35">
      <c r="A2727" t="s">
        <v>4239</v>
      </c>
      <c r="B2727">
        <v>1.06545E-4</v>
      </c>
      <c r="C2727">
        <v>1.06545E-4</v>
      </c>
      <c r="D2727">
        <f t="shared" si="84"/>
        <v>0</v>
      </c>
      <c r="E2727">
        <v>1</v>
      </c>
      <c r="F2727">
        <f t="shared" si="85"/>
        <v>1</v>
      </c>
      <c r="G2727" t="s">
        <v>9</v>
      </c>
      <c r="H2727" t="s">
        <v>12</v>
      </c>
    </row>
    <row r="2728" spans="1:8" x14ac:dyDescent="0.35">
      <c r="A2728" t="s">
        <v>4240</v>
      </c>
      <c r="B2728">
        <v>1.06545E-4</v>
      </c>
      <c r="C2728">
        <v>1.06545E-4</v>
      </c>
      <c r="D2728">
        <f t="shared" si="84"/>
        <v>0</v>
      </c>
      <c r="E2728">
        <v>1</v>
      </c>
      <c r="F2728">
        <f t="shared" si="85"/>
        <v>1</v>
      </c>
      <c r="G2728" t="s">
        <v>9</v>
      </c>
      <c r="H2728" t="s">
        <v>12</v>
      </c>
    </row>
    <row r="2729" spans="1:8" x14ac:dyDescent="0.35">
      <c r="A2729" t="s">
        <v>4240</v>
      </c>
      <c r="B2729">
        <v>1.06545E-4</v>
      </c>
      <c r="C2729">
        <v>1.06545E-4</v>
      </c>
      <c r="D2729">
        <f t="shared" si="84"/>
        <v>0</v>
      </c>
      <c r="E2729">
        <v>1</v>
      </c>
      <c r="F2729">
        <f t="shared" si="85"/>
        <v>1</v>
      </c>
      <c r="G2729" t="s">
        <v>9</v>
      </c>
      <c r="H2729" t="s">
        <v>4241</v>
      </c>
    </row>
    <row r="2730" spans="1:8" x14ac:dyDescent="0.35">
      <c r="A2730" t="s">
        <v>4242</v>
      </c>
      <c r="B2730">
        <v>1.06545E-4</v>
      </c>
      <c r="C2730">
        <v>1.06545E-4</v>
      </c>
      <c r="D2730">
        <f t="shared" si="84"/>
        <v>0</v>
      </c>
      <c r="E2730">
        <v>1</v>
      </c>
      <c r="F2730">
        <f t="shared" si="85"/>
        <v>1</v>
      </c>
      <c r="G2730" t="s">
        <v>9</v>
      </c>
      <c r="H2730" t="s">
        <v>12</v>
      </c>
    </row>
    <row r="2731" spans="1:8" x14ac:dyDescent="0.35">
      <c r="A2731" t="s">
        <v>4243</v>
      </c>
      <c r="B2731">
        <v>1.06545E-4</v>
      </c>
      <c r="C2731">
        <v>1.06545E-4</v>
      </c>
      <c r="D2731">
        <f t="shared" si="84"/>
        <v>0</v>
      </c>
      <c r="E2731">
        <v>1</v>
      </c>
      <c r="F2731">
        <f t="shared" si="85"/>
        <v>1</v>
      </c>
      <c r="G2731" t="s">
        <v>9</v>
      </c>
      <c r="H2731" t="s">
        <v>12</v>
      </c>
    </row>
    <row r="2732" spans="1:8" x14ac:dyDescent="0.35">
      <c r="A2732" t="s">
        <v>4244</v>
      </c>
      <c r="B2732">
        <v>1.06545E-4</v>
      </c>
      <c r="C2732">
        <v>1.06545E-4</v>
      </c>
      <c r="D2732">
        <f t="shared" si="84"/>
        <v>0</v>
      </c>
      <c r="E2732">
        <v>1</v>
      </c>
      <c r="F2732">
        <f t="shared" si="85"/>
        <v>1</v>
      </c>
      <c r="G2732" t="s">
        <v>9</v>
      </c>
      <c r="H2732" t="s">
        <v>4245</v>
      </c>
    </row>
    <row r="2733" spans="1:8" x14ac:dyDescent="0.35">
      <c r="A2733" t="s">
        <v>4244</v>
      </c>
      <c r="B2733">
        <v>1.06545E-4</v>
      </c>
      <c r="C2733">
        <v>1.06545E-4</v>
      </c>
      <c r="D2733">
        <f t="shared" si="84"/>
        <v>0</v>
      </c>
      <c r="E2733">
        <v>1</v>
      </c>
      <c r="F2733">
        <f t="shared" si="85"/>
        <v>1</v>
      </c>
      <c r="G2733" t="s">
        <v>9</v>
      </c>
      <c r="H2733" t="s">
        <v>3795</v>
      </c>
    </row>
    <row r="2734" spans="1:8" x14ac:dyDescent="0.35">
      <c r="A2734" t="s">
        <v>4246</v>
      </c>
      <c r="B2734">
        <v>1.06545E-4</v>
      </c>
      <c r="C2734">
        <v>1.06545E-4</v>
      </c>
      <c r="D2734">
        <f t="shared" si="84"/>
        <v>0</v>
      </c>
      <c r="E2734">
        <v>1</v>
      </c>
      <c r="F2734">
        <f t="shared" si="85"/>
        <v>1</v>
      </c>
      <c r="G2734" t="s">
        <v>9</v>
      </c>
      <c r="H2734" t="s">
        <v>12</v>
      </c>
    </row>
    <row r="2735" spans="1:8" x14ac:dyDescent="0.35">
      <c r="A2735" t="s">
        <v>4246</v>
      </c>
      <c r="B2735">
        <v>1.06545E-4</v>
      </c>
      <c r="C2735">
        <v>1.06545E-4</v>
      </c>
      <c r="D2735">
        <f t="shared" si="84"/>
        <v>0</v>
      </c>
      <c r="E2735">
        <v>1</v>
      </c>
      <c r="F2735">
        <f t="shared" si="85"/>
        <v>1</v>
      </c>
      <c r="G2735" t="s">
        <v>9</v>
      </c>
      <c r="H2735" t="s">
        <v>12</v>
      </c>
    </row>
    <row r="2736" spans="1:8" x14ac:dyDescent="0.35">
      <c r="A2736" t="s">
        <v>4246</v>
      </c>
      <c r="B2736">
        <v>1.06545E-4</v>
      </c>
      <c r="C2736">
        <v>1.06545E-4</v>
      </c>
      <c r="D2736">
        <f t="shared" si="84"/>
        <v>0</v>
      </c>
      <c r="E2736">
        <v>1</v>
      </c>
      <c r="F2736">
        <f t="shared" si="85"/>
        <v>1</v>
      </c>
      <c r="G2736" t="s">
        <v>9</v>
      </c>
      <c r="H2736" t="s">
        <v>12</v>
      </c>
    </row>
    <row r="2737" spans="1:8" x14ac:dyDescent="0.35">
      <c r="A2737" t="s">
        <v>4246</v>
      </c>
      <c r="B2737">
        <v>1.06545E-4</v>
      </c>
      <c r="C2737">
        <v>1.06545E-4</v>
      </c>
      <c r="D2737">
        <f t="shared" si="84"/>
        <v>0</v>
      </c>
      <c r="E2737">
        <v>1</v>
      </c>
      <c r="F2737">
        <f t="shared" si="85"/>
        <v>1</v>
      </c>
      <c r="G2737" t="s">
        <v>9</v>
      </c>
      <c r="H2737" t="s">
        <v>12</v>
      </c>
    </row>
    <row r="2738" spans="1:8" x14ac:dyDescent="0.35">
      <c r="A2738" t="s">
        <v>4247</v>
      </c>
      <c r="B2738">
        <v>1.06545E-4</v>
      </c>
      <c r="C2738">
        <v>1.06545E-4</v>
      </c>
      <c r="D2738">
        <f t="shared" si="84"/>
        <v>0</v>
      </c>
      <c r="E2738">
        <v>1</v>
      </c>
      <c r="F2738">
        <f t="shared" si="85"/>
        <v>1</v>
      </c>
      <c r="G2738" t="s">
        <v>9</v>
      </c>
      <c r="H2738" t="s">
        <v>12</v>
      </c>
    </row>
    <row r="2739" spans="1:8" x14ac:dyDescent="0.35">
      <c r="A2739" t="s">
        <v>4248</v>
      </c>
      <c r="B2739">
        <v>1.06545E-4</v>
      </c>
      <c r="C2739">
        <v>1.06545E-4</v>
      </c>
      <c r="D2739">
        <f t="shared" si="84"/>
        <v>0</v>
      </c>
      <c r="E2739">
        <v>1</v>
      </c>
      <c r="F2739">
        <f t="shared" si="85"/>
        <v>1</v>
      </c>
      <c r="G2739" t="s">
        <v>9</v>
      </c>
      <c r="H2739" t="s">
        <v>12</v>
      </c>
    </row>
    <row r="2740" spans="1:8" x14ac:dyDescent="0.35">
      <c r="A2740" t="s">
        <v>4248</v>
      </c>
      <c r="B2740">
        <v>1.06545E-4</v>
      </c>
      <c r="C2740">
        <v>1.06545E-4</v>
      </c>
      <c r="D2740">
        <f t="shared" si="84"/>
        <v>0</v>
      </c>
      <c r="E2740">
        <v>1</v>
      </c>
      <c r="F2740">
        <f t="shared" si="85"/>
        <v>1</v>
      </c>
      <c r="G2740" t="s">
        <v>9</v>
      </c>
      <c r="H2740" t="s">
        <v>12</v>
      </c>
    </row>
    <row r="2741" spans="1:8" x14ac:dyDescent="0.35">
      <c r="A2741" t="s">
        <v>4249</v>
      </c>
      <c r="B2741">
        <v>1.06545E-4</v>
      </c>
      <c r="C2741">
        <v>1.06545E-4</v>
      </c>
      <c r="D2741">
        <f t="shared" si="84"/>
        <v>0</v>
      </c>
      <c r="E2741">
        <v>1</v>
      </c>
      <c r="F2741">
        <f t="shared" si="85"/>
        <v>1</v>
      </c>
      <c r="G2741" t="s">
        <v>9</v>
      </c>
      <c r="H2741" t="s">
        <v>69</v>
      </c>
    </row>
    <row r="2742" spans="1:8" x14ac:dyDescent="0.35">
      <c r="A2742" t="s">
        <v>4249</v>
      </c>
      <c r="B2742">
        <v>1.06545E-4</v>
      </c>
      <c r="C2742">
        <v>1.06545E-4</v>
      </c>
      <c r="D2742">
        <f t="shared" si="84"/>
        <v>0</v>
      </c>
      <c r="E2742">
        <v>1</v>
      </c>
      <c r="F2742">
        <f t="shared" si="85"/>
        <v>1</v>
      </c>
      <c r="G2742" t="s">
        <v>9</v>
      </c>
      <c r="H2742" t="s">
        <v>4250</v>
      </c>
    </row>
    <row r="2743" spans="1:8" x14ac:dyDescent="0.35">
      <c r="A2743" t="s">
        <v>4249</v>
      </c>
      <c r="B2743">
        <v>1.06545E-4</v>
      </c>
      <c r="C2743">
        <v>1.06545E-4</v>
      </c>
      <c r="D2743">
        <f t="shared" si="84"/>
        <v>0</v>
      </c>
      <c r="E2743">
        <v>1</v>
      </c>
      <c r="F2743">
        <f t="shared" si="85"/>
        <v>1</v>
      </c>
      <c r="G2743" t="s">
        <v>9</v>
      </c>
      <c r="H2743" t="s">
        <v>12</v>
      </c>
    </row>
    <row r="2744" spans="1:8" x14ac:dyDescent="0.35">
      <c r="A2744" t="s">
        <v>4251</v>
      </c>
      <c r="B2744">
        <v>1.06545E-4</v>
      </c>
      <c r="C2744">
        <v>1.06545E-4</v>
      </c>
      <c r="D2744">
        <f t="shared" si="84"/>
        <v>0</v>
      </c>
      <c r="E2744">
        <v>1</v>
      </c>
      <c r="F2744">
        <f t="shared" si="85"/>
        <v>1</v>
      </c>
      <c r="G2744" t="s">
        <v>9</v>
      </c>
      <c r="H2744" t="s">
        <v>12</v>
      </c>
    </row>
    <row r="2745" spans="1:8" x14ac:dyDescent="0.35">
      <c r="A2745" t="s">
        <v>4252</v>
      </c>
      <c r="B2745">
        <v>1.06545E-4</v>
      </c>
      <c r="C2745">
        <v>1.06545E-4</v>
      </c>
      <c r="D2745">
        <f t="shared" si="84"/>
        <v>0</v>
      </c>
      <c r="E2745">
        <v>1</v>
      </c>
      <c r="F2745">
        <f t="shared" si="85"/>
        <v>1</v>
      </c>
      <c r="G2745" t="s">
        <v>9</v>
      </c>
      <c r="H2745" t="s">
        <v>12</v>
      </c>
    </row>
    <row r="2746" spans="1:8" x14ac:dyDescent="0.35">
      <c r="A2746" t="s">
        <v>4252</v>
      </c>
      <c r="B2746">
        <v>1.06545E-4</v>
      </c>
      <c r="C2746">
        <v>1.06545E-4</v>
      </c>
      <c r="D2746">
        <f t="shared" si="84"/>
        <v>0</v>
      </c>
      <c r="E2746">
        <v>1</v>
      </c>
      <c r="F2746">
        <f t="shared" si="85"/>
        <v>1</v>
      </c>
      <c r="G2746" t="s">
        <v>9</v>
      </c>
      <c r="H2746" t="s">
        <v>12</v>
      </c>
    </row>
    <row r="2747" spans="1:8" x14ac:dyDescent="0.35">
      <c r="A2747" t="s">
        <v>4252</v>
      </c>
      <c r="B2747">
        <v>1.06545E-4</v>
      </c>
      <c r="C2747">
        <v>1.06545E-4</v>
      </c>
      <c r="D2747">
        <f t="shared" si="84"/>
        <v>0</v>
      </c>
      <c r="E2747">
        <v>1</v>
      </c>
      <c r="F2747">
        <f t="shared" si="85"/>
        <v>1</v>
      </c>
      <c r="G2747" t="s">
        <v>9</v>
      </c>
      <c r="H2747" t="s">
        <v>12</v>
      </c>
    </row>
    <row r="2748" spans="1:8" x14ac:dyDescent="0.35">
      <c r="A2748" t="s">
        <v>4252</v>
      </c>
      <c r="B2748">
        <v>1.06545E-4</v>
      </c>
      <c r="C2748">
        <v>1.06545E-4</v>
      </c>
      <c r="D2748">
        <f t="shared" si="84"/>
        <v>0</v>
      </c>
      <c r="E2748">
        <v>1</v>
      </c>
      <c r="F2748">
        <f t="shared" si="85"/>
        <v>1</v>
      </c>
      <c r="G2748" t="s">
        <v>9</v>
      </c>
      <c r="H2748" t="s">
        <v>12</v>
      </c>
    </row>
    <row r="2749" spans="1:8" x14ac:dyDescent="0.35">
      <c r="A2749" t="s">
        <v>4253</v>
      </c>
      <c r="B2749">
        <v>1.06545E-4</v>
      </c>
      <c r="C2749">
        <v>1.06545E-4</v>
      </c>
      <c r="D2749">
        <f t="shared" si="84"/>
        <v>0</v>
      </c>
      <c r="E2749">
        <v>1</v>
      </c>
      <c r="F2749">
        <f t="shared" si="85"/>
        <v>1</v>
      </c>
      <c r="G2749" t="s">
        <v>9</v>
      </c>
      <c r="H2749" t="s">
        <v>12</v>
      </c>
    </row>
    <row r="2750" spans="1:8" x14ac:dyDescent="0.35">
      <c r="A2750" t="s">
        <v>4254</v>
      </c>
      <c r="B2750">
        <v>1.06545E-4</v>
      </c>
      <c r="C2750">
        <v>1.06545E-4</v>
      </c>
      <c r="D2750">
        <f t="shared" si="84"/>
        <v>0</v>
      </c>
      <c r="E2750">
        <v>1</v>
      </c>
      <c r="F2750">
        <f t="shared" si="85"/>
        <v>1</v>
      </c>
      <c r="G2750" t="s">
        <v>9</v>
      </c>
      <c r="H2750" t="s">
        <v>4255</v>
      </c>
    </row>
    <row r="2751" spans="1:8" x14ac:dyDescent="0.35">
      <c r="A2751" t="s">
        <v>4256</v>
      </c>
      <c r="B2751">
        <v>1.06545E-4</v>
      </c>
      <c r="C2751">
        <v>1.06545E-4</v>
      </c>
      <c r="D2751">
        <f t="shared" si="84"/>
        <v>0</v>
      </c>
      <c r="E2751">
        <v>1</v>
      </c>
      <c r="F2751">
        <f t="shared" si="85"/>
        <v>1</v>
      </c>
      <c r="G2751" t="s">
        <v>9</v>
      </c>
      <c r="H2751" t="s">
        <v>21</v>
      </c>
    </row>
    <row r="2752" spans="1:8" x14ac:dyDescent="0.35">
      <c r="A2752" t="s">
        <v>4257</v>
      </c>
      <c r="B2752">
        <v>1.06545E-4</v>
      </c>
      <c r="C2752">
        <v>369.851</v>
      </c>
      <c r="D2752">
        <f t="shared" si="84"/>
        <v>21.727049854706891</v>
      </c>
      <c r="E2752" s="1">
        <v>5.0000000000000002E-5</v>
      </c>
      <c r="F2752">
        <f t="shared" si="85"/>
        <v>2.8807546822909768E-7</v>
      </c>
      <c r="G2752" t="s">
        <v>30</v>
      </c>
      <c r="H2752" t="s">
        <v>2445</v>
      </c>
    </row>
    <row r="2753" spans="1:8" x14ac:dyDescent="0.35">
      <c r="A2753" t="s">
        <v>4257</v>
      </c>
      <c r="B2753">
        <v>1.06545E-4</v>
      </c>
      <c r="C2753">
        <v>369.851</v>
      </c>
      <c r="D2753">
        <f t="shared" si="84"/>
        <v>21.727049854706891</v>
      </c>
      <c r="E2753" s="1">
        <v>5.0000000000000002E-5</v>
      </c>
      <c r="F2753">
        <f t="shared" si="85"/>
        <v>2.8807546822909768E-7</v>
      </c>
      <c r="G2753" t="s">
        <v>30</v>
      </c>
      <c r="H2753" t="s">
        <v>2446</v>
      </c>
    </row>
    <row r="2754" spans="1:8" x14ac:dyDescent="0.35">
      <c r="A2754" t="s">
        <v>4257</v>
      </c>
      <c r="B2754">
        <v>1.06545E-4</v>
      </c>
      <c r="C2754">
        <v>369.851</v>
      </c>
      <c r="D2754">
        <f t="shared" ref="D2754:D2817" si="86">-LOG(F2754,2)</f>
        <v>21.727049854706891</v>
      </c>
      <c r="E2754" s="1">
        <v>5.0000000000000002E-5</v>
      </c>
      <c r="F2754">
        <f t="shared" ref="F2754:F2817" si="87">B2754/C2754</f>
        <v>2.8807546822909768E-7</v>
      </c>
      <c r="G2754" t="s">
        <v>30</v>
      </c>
      <c r="H2754" t="s">
        <v>42</v>
      </c>
    </row>
    <row r="2755" spans="1:8" x14ac:dyDescent="0.35">
      <c r="A2755" t="s">
        <v>4257</v>
      </c>
      <c r="B2755">
        <v>1.06545E-4</v>
      </c>
      <c r="C2755">
        <v>369.851</v>
      </c>
      <c r="D2755">
        <f t="shared" si="86"/>
        <v>21.727049854706891</v>
      </c>
      <c r="E2755" s="1">
        <v>5.0000000000000002E-5</v>
      </c>
      <c r="F2755">
        <f t="shared" si="87"/>
        <v>2.8807546822909768E-7</v>
      </c>
      <c r="G2755" t="s">
        <v>30</v>
      </c>
      <c r="H2755" t="s">
        <v>2426</v>
      </c>
    </row>
    <row r="2756" spans="1:8" x14ac:dyDescent="0.35">
      <c r="A2756" t="s">
        <v>4258</v>
      </c>
      <c r="B2756">
        <v>1.06545E-4</v>
      </c>
      <c r="C2756">
        <v>59.210599999999999</v>
      </c>
      <c r="D2756">
        <f t="shared" si="86"/>
        <v>19.084033056408202</v>
      </c>
      <c r="E2756">
        <v>1.9449999999999999E-2</v>
      </c>
      <c r="F2756">
        <f t="shared" si="87"/>
        <v>1.799424427382935E-6</v>
      </c>
      <c r="G2756" t="s">
        <v>9</v>
      </c>
      <c r="H2756" t="s">
        <v>1464</v>
      </c>
    </row>
    <row r="2757" spans="1:8" x14ac:dyDescent="0.35">
      <c r="A2757" t="s">
        <v>4259</v>
      </c>
      <c r="B2757">
        <v>1.06545E-4</v>
      </c>
      <c r="C2757">
        <v>54.036200000000001</v>
      </c>
      <c r="D2757">
        <f t="shared" si="86"/>
        <v>18.952103806540837</v>
      </c>
      <c r="E2757">
        <v>5.3449999999999998E-2</v>
      </c>
      <c r="F2757">
        <f t="shared" si="87"/>
        <v>1.9717337636621378E-6</v>
      </c>
      <c r="G2757" t="s">
        <v>9</v>
      </c>
      <c r="H2757" t="s">
        <v>12</v>
      </c>
    </row>
    <row r="2758" spans="1:8" x14ac:dyDescent="0.35">
      <c r="A2758" t="s">
        <v>4260</v>
      </c>
      <c r="B2758">
        <v>1.06545E-4</v>
      </c>
      <c r="C2758">
        <v>38.155099999999997</v>
      </c>
      <c r="D2758">
        <f t="shared" si="86"/>
        <v>18.450053491008955</v>
      </c>
      <c r="E2758">
        <v>1</v>
      </c>
      <c r="F2758">
        <f t="shared" si="87"/>
        <v>2.7924183136723536E-6</v>
      </c>
      <c r="G2758" t="s">
        <v>9</v>
      </c>
      <c r="H2758" t="s">
        <v>1659</v>
      </c>
    </row>
    <row r="2759" spans="1:8" x14ac:dyDescent="0.35">
      <c r="A2759" t="s">
        <v>4261</v>
      </c>
      <c r="B2759">
        <v>110.80200000000001</v>
      </c>
      <c r="C2759">
        <v>60.326700000000002</v>
      </c>
      <c r="D2759">
        <f t="shared" si="86"/>
        <v>-0.87711535145924768</v>
      </c>
      <c r="E2759">
        <v>0.66685000000000005</v>
      </c>
      <c r="F2759">
        <f t="shared" si="87"/>
        <v>1.8366991730029987</v>
      </c>
      <c r="G2759" t="s">
        <v>9</v>
      </c>
      <c r="H2759" t="s">
        <v>4262</v>
      </c>
    </row>
    <row r="2760" spans="1:8" x14ac:dyDescent="0.35">
      <c r="A2760" t="s">
        <v>4263</v>
      </c>
      <c r="B2760">
        <v>49.090400000000002</v>
      </c>
      <c r="C2760">
        <v>59.010100000000001</v>
      </c>
      <c r="D2760">
        <f t="shared" si="86"/>
        <v>0.26552098100029342</v>
      </c>
      <c r="E2760">
        <v>0.88849999999999996</v>
      </c>
      <c r="F2760">
        <f t="shared" si="87"/>
        <v>0.83189826826255164</v>
      </c>
      <c r="G2760" t="s">
        <v>9</v>
      </c>
      <c r="H2760" t="s">
        <v>4264</v>
      </c>
    </row>
    <row r="2761" spans="1:8" x14ac:dyDescent="0.35">
      <c r="A2761" t="s">
        <v>4265</v>
      </c>
      <c r="B2761">
        <v>1.06545E-4</v>
      </c>
      <c r="C2761">
        <v>1.06545E-4</v>
      </c>
      <c r="D2761">
        <f t="shared" si="86"/>
        <v>0</v>
      </c>
      <c r="E2761">
        <v>1</v>
      </c>
      <c r="F2761">
        <f t="shared" si="87"/>
        <v>1</v>
      </c>
      <c r="G2761" t="s">
        <v>9</v>
      </c>
      <c r="H2761" t="s">
        <v>394</v>
      </c>
    </row>
    <row r="2762" spans="1:8" x14ac:dyDescent="0.35">
      <c r="A2762" t="s">
        <v>4266</v>
      </c>
      <c r="B2762">
        <v>1.06545E-4</v>
      </c>
      <c r="C2762">
        <v>1.06545E-4</v>
      </c>
      <c r="D2762">
        <f t="shared" si="86"/>
        <v>0</v>
      </c>
      <c r="E2762">
        <v>1</v>
      </c>
      <c r="F2762">
        <f t="shared" si="87"/>
        <v>1</v>
      </c>
      <c r="G2762" t="s">
        <v>9</v>
      </c>
      <c r="H2762" t="s">
        <v>12</v>
      </c>
    </row>
    <row r="2763" spans="1:8" x14ac:dyDescent="0.35">
      <c r="A2763" t="s">
        <v>4267</v>
      </c>
      <c r="B2763">
        <v>1.06545E-4</v>
      </c>
      <c r="C2763">
        <v>15.245900000000001</v>
      </c>
      <c r="D2763">
        <f t="shared" si="86"/>
        <v>17.126598901698678</v>
      </c>
      <c r="E2763">
        <v>1</v>
      </c>
      <c r="F2763">
        <f t="shared" si="87"/>
        <v>6.988436235315724E-6</v>
      </c>
      <c r="G2763" t="s">
        <v>9</v>
      </c>
      <c r="H2763" t="s">
        <v>12</v>
      </c>
    </row>
    <row r="2764" spans="1:8" x14ac:dyDescent="0.35">
      <c r="A2764" t="s">
        <v>4268</v>
      </c>
      <c r="B2764">
        <v>1.06545E-4</v>
      </c>
      <c r="C2764">
        <v>1.06545E-4</v>
      </c>
      <c r="D2764">
        <f t="shared" si="86"/>
        <v>0</v>
      </c>
      <c r="E2764">
        <v>1</v>
      </c>
      <c r="F2764">
        <f t="shared" si="87"/>
        <v>1</v>
      </c>
      <c r="G2764" t="s">
        <v>9</v>
      </c>
      <c r="H2764" t="s">
        <v>12</v>
      </c>
    </row>
    <row r="2765" spans="1:8" x14ac:dyDescent="0.35">
      <c r="A2765" t="s">
        <v>4269</v>
      </c>
      <c r="B2765">
        <v>1.06545E-4</v>
      </c>
      <c r="C2765">
        <v>31.3384</v>
      </c>
      <c r="D2765">
        <f t="shared" si="86"/>
        <v>18.166109107349374</v>
      </c>
      <c r="E2765">
        <v>1</v>
      </c>
      <c r="F2765">
        <f t="shared" si="87"/>
        <v>3.3998225818803769E-6</v>
      </c>
      <c r="G2765" t="s">
        <v>9</v>
      </c>
      <c r="H2765" t="s">
        <v>4270</v>
      </c>
    </row>
    <row r="2766" spans="1:8" x14ac:dyDescent="0.35">
      <c r="A2766" t="s">
        <v>4271</v>
      </c>
      <c r="B2766">
        <v>1.06545E-4</v>
      </c>
      <c r="C2766">
        <v>143.39500000000001</v>
      </c>
      <c r="D2766">
        <f t="shared" si="86"/>
        <v>20.360100398157858</v>
      </c>
      <c r="E2766">
        <v>5.3449999999999998E-2</v>
      </c>
      <c r="F2766">
        <f t="shared" si="87"/>
        <v>7.4301753896579375E-7</v>
      </c>
      <c r="G2766" t="s">
        <v>9</v>
      </c>
      <c r="H2766" t="s">
        <v>4272</v>
      </c>
    </row>
    <row r="2767" spans="1:8" x14ac:dyDescent="0.35">
      <c r="A2767" t="s">
        <v>4273</v>
      </c>
      <c r="B2767">
        <v>1.06545E-4</v>
      </c>
      <c r="C2767">
        <v>119.351</v>
      </c>
      <c r="D2767">
        <f t="shared" si="86"/>
        <v>20.095316332473441</v>
      </c>
      <c r="E2767">
        <v>2.69E-2</v>
      </c>
      <c r="F2767">
        <f t="shared" si="87"/>
        <v>8.9270303558411746E-7</v>
      </c>
      <c r="G2767" t="s">
        <v>9</v>
      </c>
      <c r="H2767" t="s">
        <v>12</v>
      </c>
    </row>
    <row r="2768" spans="1:8" x14ac:dyDescent="0.35">
      <c r="A2768" t="s">
        <v>4274</v>
      </c>
      <c r="B2768">
        <v>841.01400000000001</v>
      </c>
      <c r="C2768">
        <v>127.961</v>
      </c>
      <c r="D2768">
        <f t="shared" si="86"/>
        <v>-2.7164256445065247</v>
      </c>
      <c r="E2768">
        <v>5.5750000000000001E-2</v>
      </c>
      <c r="F2768">
        <f t="shared" si="87"/>
        <v>6.5724244105625935</v>
      </c>
      <c r="G2768" t="s">
        <v>9</v>
      </c>
      <c r="H2768" t="s">
        <v>3808</v>
      </c>
    </row>
    <row r="2769" spans="1:8" x14ac:dyDescent="0.35">
      <c r="A2769" t="s">
        <v>4275</v>
      </c>
      <c r="B2769">
        <v>55.674300000000002</v>
      </c>
      <c r="C2769">
        <v>130.51400000000001</v>
      </c>
      <c r="D2769">
        <f t="shared" si="86"/>
        <v>1.2291211513226772</v>
      </c>
      <c r="E2769">
        <v>0.4582</v>
      </c>
      <c r="F2769">
        <f t="shared" si="87"/>
        <v>0.42657722543175441</v>
      </c>
      <c r="G2769" t="s">
        <v>9</v>
      </c>
      <c r="H2769" t="s">
        <v>4276</v>
      </c>
    </row>
    <row r="2770" spans="1:8" x14ac:dyDescent="0.35">
      <c r="A2770" t="s">
        <v>4277</v>
      </c>
      <c r="B2770">
        <v>9.5992099999999994</v>
      </c>
      <c r="C2770">
        <v>57.948700000000002</v>
      </c>
      <c r="D2770">
        <f t="shared" si="86"/>
        <v>2.5937887124185734</v>
      </c>
      <c r="E2770">
        <v>0.16835</v>
      </c>
      <c r="F2770">
        <f t="shared" si="87"/>
        <v>0.16565013537836049</v>
      </c>
      <c r="G2770" t="s">
        <v>9</v>
      </c>
      <c r="H2770" t="s">
        <v>4278</v>
      </c>
    </row>
    <row r="2771" spans="1:8" x14ac:dyDescent="0.35">
      <c r="A2771" t="s">
        <v>4279</v>
      </c>
      <c r="B2771">
        <v>10.763400000000001</v>
      </c>
      <c r="C2771">
        <v>146.74299999999999</v>
      </c>
      <c r="D2771">
        <f t="shared" si="86"/>
        <v>3.7690859037163129</v>
      </c>
      <c r="E2771">
        <v>0.27460000000000001</v>
      </c>
      <c r="F2771">
        <f t="shared" si="87"/>
        <v>7.3348643546881295E-2</v>
      </c>
      <c r="G2771" t="s">
        <v>9</v>
      </c>
      <c r="H2771" t="s">
        <v>4280</v>
      </c>
    </row>
    <row r="2772" spans="1:8" x14ac:dyDescent="0.35">
      <c r="A2772" t="s">
        <v>4279</v>
      </c>
      <c r="B2772">
        <v>10.763400000000001</v>
      </c>
      <c r="C2772">
        <v>146.74299999999999</v>
      </c>
      <c r="D2772">
        <f t="shared" si="86"/>
        <v>3.7690859037163129</v>
      </c>
      <c r="E2772">
        <v>0.27460000000000001</v>
      </c>
      <c r="F2772">
        <f t="shared" si="87"/>
        <v>7.3348643546881295E-2</v>
      </c>
      <c r="G2772" t="s">
        <v>9</v>
      </c>
      <c r="H2772" t="s">
        <v>4281</v>
      </c>
    </row>
    <row r="2773" spans="1:8" x14ac:dyDescent="0.35">
      <c r="A2773" t="s">
        <v>4282</v>
      </c>
      <c r="B2773">
        <v>5.8379399999999997</v>
      </c>
      <c r="C2773">
        <v>69.881100000000004</v>
      </c>
      <c r="D2773">
        <f t="shared" si="86"/>
        <v>3.5813710293397203</v>
      </c>
      <c r="E2773">
        <v>0.14660000000000001</v>
      </c>
      <c r="F2773">
        <f t="shared" si="87"/>
        <v>8.3541043286382149E-2</v>
      </c>
      <c r="G2773" t="s">
        <v>9</v>
      </c>
      <c r="H2773" t="s">
        <v>4283</v>
      </c>
    </row>
    <row r="2774" spans="1:8" x14ac:dyDescent="0.35">
      <c r="A2774" t="s">
        <v>4284</v>
      </c>
      <c r="B2774">
        <v>1.06545E-4</v>
      </c>
      <c r="C2774">
        <v>1.06545E-4</v>
      </c>
      <c r="D2774">
        <f t="shared" si="86"/>
        <v>0</v>
      </c>
      <c r="E2774">
        <v>1</v>
      </c>
      <c r="F2774">
        <f t="shared" si="87"/>
        <v>1</v>
      </c>
      <c r="G2774" t="s">
        <v>9</v>
      </c>
      <c r="H2774" t="s">
        <v>4285</v>
      </c>
    </row>
    <row r="2775" spans="1:8" x14ac:dyDescent="0.35">
      <c r="A2775" t="s">
        <v>4286</v>
      </c>
      <c r="B2775">
        <v>1.06545E-4</v>
      </c>
      <c r="C2775">
        <v>137.76400000000001</v>
      </c>
      <c r="D2775">
        <f t="shared" si="86"/>
        <v>20.302304615508557</v>
      </c>
      <c r="E2775">
        <v>2.0500000000000001E-2</v>
      </c>
      <c r="F2775">
        <f t="shared" si="87"/>
        <v>7.7338782265323303E-7</v>
      </c>
      <c r="G2775" t="s">
        <v>9</v>
      </c>
      <c r="H2775" t="s">
        <v>12</v>
      </c>
    </row>
    <row r="2776" spans="1:8" x14ac:dyDescent="0.35">
      <c r="A2776" t="s">
        <v>4287</v>
      </c>
      <c r="B2776">
        <v>1.06545E-4</v>
      </c>
      <c r="C2776">
        <v>206.77099999999999</v>
      </c>
      <c r="D2776">
        <f t="shared" si="86"/>
        <v>20.888139537468351</v>
      </c>
      <c r="E2776">
        <v>4.8050000000000002E-2</v>
      </c>
      <c r="F2776">
        <f t="shared" si="87"/>
        <v>5.1528018919480973E-7</v>
      </c>
      <c r="G2776" t="s">
        <v>9</v>
      </c>
      <c r="H2776" t="s">
        <v>4288</v>
      </c>
    </row>
    <row r="2777" spans="1:8" x14ac:dyDescent="0.35">
      <c r="A2777" t="s">
        <v>4289</v>
      </c>
      <c r="B2777">
        <v>184.50399999999999</v>
      </c>
      <c r="C2777">
        <v>239.60400000000001</v>
      </c>
      <c r="D2777">
        <f t="shared" si="86"/>
        <v>0.37699989909688453</v>
      </c>
      <c r="E2777">
        <v>0.72384999999999999</v>
      </c>
      <c r="F2777">
        <f t="shared" si="87"/>
        <v>0.77003722809302011</v>
      </c>
      <c r="G2777" t="s">
        <v>9</v>
      </c>
      <c r="H2777" t="s">
        <v>4288</v>
      </c>
    </row>
    <row r="2778" spans="1:8" x14ac:dyDescent="0.35">
      <c r="A2778" t="s">
        <v>4290</v>
      </c>
      <c r="B2778">
        <v>1.06545E-4</v>
      </c>
      <c r="C2778">
        <v>1.06545E-4</v>
      </c>
      <c r="D2778">
        <f t="shared" si="86"/>
        <v>0</v>
      </c>
      <c r="E2778">
        <v>1</v>
      </c>
      <c r="F2778">
        <f t="shared" si="87"/>
        <v>1</v>
      </c>
      <c r="G2778" t="s">
        <v>9</v>
      </c>
      <c r="H2778" t="s">
        <v>4291</v>
      </c>
    </row>
    <row r="2779" spans="1:8" x14ac:dyDescent="0.35">
      <c r="A2779" t="s">
        <v>4292</v>
      </c>
      <c r="B2779">
        <v>1.06545E-4</v>
      </c>
      <c r="C2779">
        <v>48.585099999999997</v>
      </c>
      <c r="D2779">
        <f t="shared" si="86"/>
        <v>18.798691521558045</v>
      </c>
      <c r="E2779">
        <v>4.8050000000000002E-2</v>
      </c>
      <c r="F2779">
        <f t="shared" si="87"/>
        <v>2.1929562767185827E-6</v>
      </c>
      <c r="G2779" t="s">
        <v>9</v>
      </c>
      <c r="H2779" t="s">
        <v>4293</v>
      </c>
    </row>
    <row r="2780" spans="1:8" x14ac:dyDescent="0.35">
      <c r="A2780" t="s">
        <v>4294</v>
      </c>
      <c r="B2780">
        <v>1.06545E-4</v>
      </c>
      <c r="C2780">
        <v>55.963299999999997</v>
      </c>
      <c r="D2780">
        <f t="shared" si="86"/>
        <v>19.002658620003146</v>
      </c>
      <c r="E2780">
        <v>2.1649999999999999E-2</v>
      </c>
      <c r="F2780">
        <f t="shared" si="87"/>
        <v>1.9038369788772286E-6</v>
      </c>
      <c r="G2780" t="s">
        <v>9</v>
      </c>
      <c r="H2780" t="s">
        <v>4295</v>
      </c>
    </row>
    <row r="2781" spans="1:8" x14ac:dyDescent="0.35">
      <c r="A2781" t="s">
        <v>4296</v>
      </c>
      <c r="B2781">
        <v>1.06545E-4</v>
      </c>
      <c r="C2781">
        <v>1.06545E-4</v>
      </c>
      <c r="D2781">
        <f t="shared" si="86"/>
        <v>0</v>
      </c>
      <c r="E2781">
        <v>1</v>
      </c>
      <c r="F2781">
        <f t="shared" si="87"/>
        <v>1</v>
      </c>
      <c r="G2781" t="s">
        <v>9</v>
      </c>
      <c r="H2781" t="s">
        <v>4297</v>
      </c>
    </row>
    <row r="2782" spans="1:8" x14ac:dyDescent="0.35">
      <c r="A2782" t="s">
        <v>4298</v>
      </c>
      <c r="B2782">
        <v>8.9274699999999996</v>
      </c>
      <c r="C2782">
        <v>46.723500000000001</v>
      </c>
      <c r="D2782">
        <f t="shared" si="86"/>
        <v>2.387825062900736</v>
      </c>
      <c r="E2782">
        <v>0.17954999999999999</v>
      </c>
      <c r="F2782">
        <f t="shared" si="87"/>
        <v>0.19107023232420514</v>
      </c>
      <c r="G2782" t="s">
        <v>9</v>
      </c>
      <c r="H2782" t="s">
        <v>4299</v>
      </c>
    </row>
    <row r="2783" spans="1:8" x14ac:dyDescent="0.35">
      <c r="A2783" t="s">
        <v>4300</v>
      </c>
      <c r="B2783">
        <v>34.284999999999997</v>
      </c>
      <c r="C2783">
        <v>10.8893</v>
      </c>
      <c r="D2783">
        <f t="shared" si="86"/>
        <v>-1.6546663063479787</v>
      </c>
      <c r="E2783">
        <v>1</v>
      </c>
      <c r="F2783">
        <f t="shared" si="87"/>
        <v>3.1485035769057697</v>
      </c>
      <c r="G2783" t="s">
        <v>9</v>
      </c>
      <c r="H2783" t="s">
        <v>4301</v>
      </c>
    </row>
    <row r="2784" spans="1:8" x14ac:dyDescent="0.35">
      <c r="A2784" t="s">
        <v>4302</v>
      </c>
      <c r="B2784">
        <v>98.5124</v>
      </c>
      <c r="C2784">
        <v>106.797</v>
      </c>
      <c r="D2784">
        <f t="shared" si="86"/>
        <v>0.11649388460189575</v>
      </c>
      <c r="E2784">
        <v>0.95174999999999998</v>
      </c>
      <c r="F2784">
        <f t="shared" si="87"/>
        <v>0.92242665992490425</v>
      </c>
      <c r="G2784" t="s">
        <v>9</v>
      </c>
      <c r="H2784" t="s">
        <v>4303</v>
      </c>
    </row>
    <row r="2785" spans="1:8" x14ac:dyDescent="0.35">
      <c r="A2785" t="s">
        <v>4302</v>
      </c>
      <c r="B2785">
        <v>98.5124</v>
      </c>
      <c r="C2785">
        <v>106.797</v>
      </c>
      <c r="D2785">
        <f t="shared" si="86"/>
        <v>0.11649388460189575</v>
      </c>
      <c r="E2785">
        <v>0.95174999999999998</v>
      </c>
      <c r="F2785">
        <f t="shared" si="87"/>
        <v>0.92242665992490425</v>
      </c>
      <c r="G2785" t="s">
        <v>9</v>
      </c>
      <c r="H2785" t="s">
        <v>4304</v>
      </c>
    </row>
    <row r="2786" spans="1:8" x14ac:dyDescent="0.35">
      <c r="A2786" t="s">
        <v>4305</v>
      </c>
      <c r="B2786">
        <v>52.0642</v>
      </c>
      <c r="C2786">
        <v>47.368499999999997</v>
      </c>
      <c r="D2786">
        <f t="shared" si="86"/>
        <v>-0.13636371074276332</v>
      </c>
      <c r="E2786">
        <v>0.93700000000000006</v>
      </c>
      <c r="F2786">
        <f t="shared" si="87"/>
        <v>1.0991312792256458</v>
      </c>
      <c r="G2786" t="s">
        <v>9</v>
      </c>
      <c r="H2786" t="s">
        <v>4306</v>
      </c>
    </row>
    <row r="2787" spans="1:8" x14ac:dyDescent="0.35">
      <c r="A2787" t="s">
        <v>4307</v>
      </c>
      <c r="B2787">
        <v>87.962800000000001</v>
      </c>
      <c r="C2787">
        <v>217.71299999999999</v>
      </c>
      <c r="D2787">
        <f t="shared" si="86"/>
        <v>1.3074621224006204</v>
      </c>
      <c r="E2787">
        <v>0.46245000000000003</v>
      </c>
      <c r="F2787">
        <f t="shared" si="87"/>
        <v>0.40403099493369715</v>
      </c>
      <c r="G2787" t="s">
        <v>9</v>
      </c>
      <c r="H2787" t="s">
        <v>4308</v>
      </c>
    </row>
    <row r="2788" spans="1:8" x14ac:dyDescent="0.35">
      <c r="A2788" t="s">
        <v>4309</v>
      </c>
      <c r="B2788">
        <v>583.38599999999997</v>
      </c>
      <c r="C2788">
        <v>205.346</v>
      </c>
      <c r="D2788">
        <f t="shared" si="86"/>
        <v>-1.5063939202209191</v>
      </c>
      <c r="E2788">
        <v>0.35915000000000002</v>
      </c>
      <c r="F2788">
        <f t="shared" si="87"/>
        <v>2.840990328518695</v>
      </c>
      <c r="G2788" t="s">
        <v>9</v>
      </c>
      <c r="H2788" t="s">
        <v>245</v>
      </c>
    </row>
    <row r="2789" spans="1:8" x14ac:dyDescent="0.35">
      <c r="A2789" t="s">
        <v>4310</v>
      </c>
      <c r="B2789">
        <v>700.71299999999997</v>
      </c>
      <c r="C2789">
        <v>288.81700000000001</v>
      </c>
      <c r="D2789">
        <f t="shared" si="86"/>
        <v>-1.2786679992147281</v>
      </c>
      <c r="E2789">
        <v>0.19595000000000001</v>
      </c>
      <c r="F2789">
        <f t="shared" si="87"/>
        <v>2.4261487377820554</v>
      </c>
      <c r="G2789" t="s">
        <v>9</v>
      </c>
      <c r="H2789" t="s">
        <v>4311</v>
      </c>
    </row>
    <row r="2790" spans="1:8" x14ac:dyDescent="0.35">
      <c r="A2790" t="s">
        <v>4310</v>
      </c>
      <c r="B2790">
        <v>700.71299999999997</v>
      </c>
      <c r="C2790">
        <v>288.81700000000001</v>
      </c>
      <c r="D2790">
        <f t="shared" si="86"/>
        <v>-1.2786679992147281</v>
      </c>
      <c r="E2790">
        <v>0.19595000000000001</v>
      </c>
      <c r="F2790">
        <f t="shared" si="87"/>
        <v>2.4261487377820554</v>
      </c>
      <c r="G2790" t="s">
        <v>9</v>
      </c>
      <c r="H2790" t="s">
        <v>4312</v>
      </c>
    </row>
    <row r="2791" spans="1:8" x14ac:dyDescent="0.35">
      <c r="A2791" t="s">
        <v>4313</v>
      </c>
      <c r="B2791">
        <v>11.9619</v>
      </c>
      <c r="C2791">
        <v>64.485500000000002</v>
      </c>
      <c r="D2791">
        <f t="shared" si="86"/>
        <v>2.4305282352661988</v>
      </c>
      <c r="E2791">
        <v>0.17015</v>
      </c>
      <c r="F2791">
        <f t="shared" si="87"/>
        <v>0.18549751494522024</v>
      </c>
      <c r="G2791" t="s">
        <v>9</v>
      </c>
      <c r="H2791" t="s">
        <v>4308</v>
      </c>
    </row>
    <row r="2792" spans="1:8" x14ac:dyDescent="0.35">
      <c r="A2792" t="s">
        <v>4314</v>
      </c>
      <c r="B2792">
        <v>1.06545E-4</v>
      </c>
      <c r="C2792">
        <v>25.848600000000001</v>
      </c>
      <c r="D2792">
        <f t="shared" si="86"/>
        <v>17.888263727352104</v>
      </c>
      <c r="E2792">
        <v>1</v>
      </c>
      <c r="F2792">
        <f t="shared" si="87"/>
        <v>4.1218866785822052E-6</v>
      </c>
      <c r="G2792" t="s">
        <v>9</v>
      </c>
      <c r="H2792" t="s">
        <v>4315</v>
      </c>
    </row>
    <row r="2793" spans="1:8" x14ac:dyDescent="0.35">
      <c r="A2793" t="s">
        <v>4316</v>
      </c>
      <c r="B2793">
        <v>1.06545E-4</v>
      </c>
      <c r="C2793">
        <v>1.06545E-4</v>
      </c>
      <c r="D2793">
        <f t="shared" si="86"/>
        <v>0</v>
      </c>
      <c r="E2793">
        <v>1</v>
      </c>
      <c r="F2793">
        <f t="shared" si="87"/>
        <v>1</v>
      </c>
      <c r="G2793" t="s">
        <v>9</v>
      </c>
      <c r="H2793" t="s">
        <v>4317</v>
      </c>
    </row>
    <row r="2794" spans="1:8" x14ac:dyDescent="0.35">
      <c r="A2794" t="s">
        <v>4318</v>
      </c>
      <c r="B2794">
        <v>1.06545E-4</v>
      </c>
      <c r="C2794">
        <v>37.849499999999999</v>
      </c>
      <c r="D2794">
        <f t="shared" si="86"/>
        <v>18.438451825308501</v>
      </c>
      <c r="E2794">
        <v>1</v>
      </c>
      <c r="F2794">
        <f t="shared" si="87"/>
        <v>2.814964530575041E-6</v>
      </c>
      <c r="G2794" t="s">
        <v>9</v>
      </c>
      <c r="H2794" t="s">
        <v>4319</v>
      </c>
    </row>
    <row r="2795" spans="1:8" x14ac:dyDescent="0.35">
      <c r="A2795" t="s">
        <v>4320</v>
      </c>
      <c r="B2795">
        <v>1.06545E-4</v>
      </c>
      <c r="C2795">
        <v>46.840299999999999</v>
      </c>
      <c r="D2795">
        <f t="shared" si="86"/>
        <v>18.745927899239149</v>
      </c>
      <c r="E2795">
        <v>2.145E-2</v>
      </c>
      <c r="F2795">
        <f t="shared" si="87"/>
        <v>2.2746438430155233E-6</v>
      </c>
      <c r="G2795" t="s">
        <v>9</v>
      </c>
      <c r="H2795" t="s">
        <v>4321</v>
      </c>
    </row>
    <row r="2796" spans="1:8" x14ac:dyDescent="0.35">
      <c r="A2796" t="s">
        <v>4322</v>
      </c>
      <c r="B2796">
        <v>1.06545E-4</v>
      </c>
      <c r="C2796">
        <v>1.06545E-4</v>
      </c>
      <c r="D2796">
        <f t="shared" si="86"/>
        <v>0</v>
      </c>
      <c r="E2796">
        <v>1</v>
      </c>
      <c r="F2796">
        <f t="shared" si="87"/>
        <v>1</v>
      </c>
      <c r="G2796" t="s">
        <v>9</v>
      </c>
      <c r="H2796" t="s">
        <v>12</v>
      </c>
    </row>
    <row r="2797" spans="1:8" x14ac:dyDescent="0.35">
      <c r="A2797" t="s">
        <v>4323</v>
      </c>
      <c r="B2797">
        <v>184.709</v>
      </c>
      <c r="C2797">
        <v>226.834</v>
      </c>
      <c r="D2797">
        <f t="shared" si="86"/>
        <v>0.29638273733442533</v>
      </c>
      <c r="E2797">
        <v>0.73260000000000003</v>
      </c>
      <c r="F2797">
        <f t="shared" si="87"/>
        <v>0.81429150832767572</v>
      </c>
      <c r="G2797" t="s">
        <v>9</v>
      </c>
      <c r="H2797" t="s">
        <v>4324</v>
      </c>
    </row>
    <row r="2798" spans="1:8" x14ac:dyDescent="0.35">
      <c r="A2798" t="s">
        <v>4325</v>
      </c>
      <c r="B2798">
        <v>185.99600000000001</v>
      </c>
      <c r="C2798">
        <v>177.988</v>
      </c>
      <c r="D2798">
        <f t="shared" si="86"/>
        <v>-6.3491617726636168E-2</v>
      </c>
      <c r="E2798">
        <v>0.96725000000000005</v>
      </c>
      <c r="F2798">
        <f t="shared" si="87"/>
        <v>1.0449917971998113</v>
      </c>
      <c r="G2798" t="s">
        <v>9</v>
      </c>
      <c r="H2798" t="s">
        <v>4326</v>
      </c>
    </row>
    <row r="2799" spans="1:8" x14ac:dyDescent="0.35">
      <c r="A2799" t="s">
        <v>4327</v>
      </c>
      <c r="B2799">
        <v>49.564500000000002</v>
      </c>
      <c r="C2799">
        <v>91.822800000000001</v>
      </c>
      <c r="D2799">
        <f t="shared" si="86"/>
        <v>0.88954524872084384</v>
      </c>
      <c r="E2799">
        <v>0.59709999999999996</v>
      </c>
      <c r="F2799">
        <f t="shared" si="87"/>
        <v>0.53978423659483266</v>
      </c>
      <c r="G2799" t="s">
        <v>9</v>
      </c>
      <c r="H2799" t="s">
        <v>4328</v>
      </c>
    </row>
    <row r="2800" spans="1:8" x14ac:dyDescent="0.35">
      <c r="A2800" t="s">
        <v>4329</v>
      </c>
      <c r="B2800">
        <v>1.06545E-4</v>
      </c>
      <c r="C2800">
        <v>1.06545E-4</v>
      </c>
      <c r="D2800">
        <f t="shared" si="86"/>
        <v>0</v>
      </c>
      <c r="E2800">
        <v>1</v>
      </c>
      <c r="F2800">
        <f t="shared" si="87"/>
        <v>1</v>
      </c>
      <c r="G2800" t="s">
        <v>9</v>
      </c>
      <c r="H2800" t="s">
        <v>12</v>
      </c>
    </row>
    <row r="2801" spans="1:8" x14ac:dyDescent="0.35">
      <c r="A2801" t="s">
        <v>4330</v>
      </c>
      <c r="B2801">
        <v>391.9</v>
      </c>
      <c r="C2801">
        <v>241.191</v>
      </c>
      <c r="D2801">
        <f t="shared" si="86"/>
        <v>-0.70030949861098701</v>
      </c>
      <c r="E2801">
        <v>0.3508</v>
      </c>
      <c r="F2801">
        <f t="shared" si="87"/>
        <v>1.6248533320065839</v>
      </c>
      <c r="G2801" t="s">
        <v>9</v>
      </c>
      <c r="H2801" t="s">
        <v>4331</v>
      </c>
    </row>
    <row r="2802" spans="1:8" x14ac:dyDescent="0.35">
      <c r="A2802" t="s">
        <v>4332</v>
      </c>
      <c r="B2802">
        <v>1128.8599999999999</v>
      </c>
      <c r="C2802">
        <v>698.50599999999997</v>
      </c>
      <c r="D2802">
        <f t="shared" si="86"/>
        <v>-0.69252216251441512</v>
      </c>
      <c r="E2802">
        <v>0.45034999999999997</v>
      </c>
      <c r="F2802">
        <f t="shared" si="87"/>
        <v>1.6161063756073677</v>
      </c>
      <c r="G2802" t="s">
        <v>9</v>
      </c>
      <c r="H2802" t="s">
        <v>4333</v>
      </c>
    </row>
    <row r="2803" spans="1:8" x14ac:dyDescent="0.35">
      <c r="A2803" t="s">
        <v>4332</v>
      </c>
      <c r="B2803">
        <v>1128.8599999999999</v>
      </c>
      <c r="C2803">
        <v>698.50599999999997</v>
      </c>
      <c r="D2803">
        <f t="shared" si="86"/>
        <v>-0.69252216251441512</v>
      </c>
      <c r="E2803">
        <v>0.45034999999999997</v>
      </c>
      <c r="F2803">
        <f t="shared" si="87"/>
        <v>1.6161063756073677</v>
      </c>
      <c r="G2803" t="s">
        <v>9</v>
      </c>
      <c r="H2803" t="s">
        <v>4334</v>
      </c>
    </row>
    <row r="2804" spans="1:8" x14ac:dyDescent="0.35">
      <c r="A2804" t="s">
        <v>4335</v>
      </c>
      <c r="B2804">
        <v>1.06545E-4</v>
      </c>
      <c r="C2804">
        <v>27.302099999999999</v>
      </c>
      <c r="D2804">
        <f t="shared" si="86"/>
        <v>17.967189506700667</v>
      </c>
      <c r="E2804">
        <v>1</v>
      </c>
      <c r="F2804">
        <f t="shared" si="87"/>
        <v>3.9024470645115212E-6</v>
      </c>
      <c r="G2804" t="s">
        <v>9</v>
      </c>
      <c r="H2804" t="s">
        <v>4336</v>
      </c>
    </row>
    <row r="2805" spans="1:8" x14ac:dyDescent="0.35">
      <c r="A2805" t="s">
        <v>4337</v>
      </c>
      <c r="B2805">
        <v>1.06545E-4</v>
      </c>
      <c r="C2805">
        <v>1.06545E-4</v>
      </c>
      <c r="D2805">
        <f t="shared" si="86"/>
        <v>0</v>
      </c>
      <c r="E2805">
        <v>1</v>
      </c>
      <c r="F2805">
        <f t="shared" si="87"/>
        <v>1</v>
      </c>
      <c r="G2805" t="s">
        <v>9</v>
      </c>
      <c r="H2805" t="s">
        <v>12</v>
      </c>
    </row>
    <row r="2806" spans="1:8" x14ac:dyDescent="0.35">
      <c r="A2806" t="s">
        <v>4338</v>
      </c>
      <c r="B2806">
        <v>82.763199999999998</v>
      </c>
      <c r="C2806">
        <v>63.881999999999998</v>
      </c>
      <c r="D2806">
        <f t="shared" si="86"/>
        <v>-0.37357994644421039</v>
      </c>
      <c r="E2806">
        <v>0.84494999999999998</v>
      </c>
      <c r="F2806">
        <f t="shared" si="87"/>
        <v>1.2955636955636955</v>
      </c>
      <c r="G2806" t="s">
        <v>9</v>
      </c>
      <c r="H2806" t="s">
        <v>4339</v>
      </c>
    </row>
    <row r="2807" spans="1:8" x14ac:dyDescent="0.35">
      <c r="A2807" t="s">
        <v>4340</v>
      </c>
      <c r="B2807">
        <v>1.06545E-4</v>
      </c>
      <c r="C2807">
        <v>50.073399999999999</v>
      </c>
      <c r="D2807">
        <f t="shared" si="86"/>
        <v>18.842222001487894</v>
      </c>
      <c r="E2807">
        <v>5.0799999999999998E-2</v>
      </c>
      <c r="F2807">
        <f t="shared" si="87"/>
        <v>2.127776424209261E-6</v>
      </c>
      <c r="G2807" t="s">
        <v>9</v>
      </c>
      <c r="H2807" t="s">
        <v>4341</v>
      </c>
    </row>
    <row r="2808" spans="1:8" x14ac:dyDescent="0.35">
      <c r="A2808" t="s">
        <v>4342</v>
      </c>
      <c r="B2808">
        <v>113.68300000000001</v>
      </c>
      <c r="C2808">
        <v>28.428000000000001</v>
      </c>
      <c r="D2808">
        <f t="shared" si="86"/>
        <v>-1.9996320221956279</v>
      </c>
      <c r="E2808">
        <v>0.41770000000000002</v>
      </c>
      <c r="F2808">
        <f t="shared" si="87"/>
        <v>3.9989798789925426</v>
      </c>
      <c r="G2808" t="s">
        <v>9</v>
      </c>
      <c r="H2808" t="s">
        <v>151</v>
      </c>
    </row>
    <row r="2809" spans="1:8" x14ac:dyDescent="0.35">
      <c r="A2809" t="s">
        <v>4343</v>
      </c>
      <c r="B2809">
        <v>1.06545E-4</v>
      </c>
      <c r="C2809">
        <v>43.4664</v>
      </c>
      <c r="D2809">
        <f t="shared" si="86"/>
        <v>18.638078196100263</v>
      </c>
      <c r="E2809">
        <v>1</v>
      </c>
      <c r="F2809">
        <f t="shared" si="87"/>
        <v>2.4512036883661865E-6</v>
      </c>
      <c r="G2809" t="s">
        <v>9</v>
      </c>
      <c r="H2809" t="s">
        <v>69</v>
      </c>
    </row>
    <row r="2810" spans="1:8" x14ac:dyDescent="0.35">
      <c r="A2810" t="s">
        <v>4344</v>
      </c>
      <c r="B2810">
        <v>1.06545E-4</v>
      </c>
      <c r="C2810">
        <v>1.06545E-4</v>
      </c>
      <c r="D2810">
        <f t="shared" si="86"/>
        <v>0</v>
      </c>
      <c r="E2810">
        <v>1</v>
      </c>
      <c r="F2810">
        <f t="shared" si="87"/>
        <v>1</v>
      </c>
      <c r="G2810" t="s">
        <v>9</v>
      </c>
      <c r="H2810" t="s">
        <v>4345</v>
      </c>
    </row>
    <row r="2811" spans="1:8" x14ac:dyDescent="0.35">
      <c r="A2811" t="s">
        <v>4344</v>
      </c>
      <c r="B2811">
        <v>1.06545E-4</v>
      </c>
      <c r="C2811">
        <v>1.06545E-4</v>
      </c>
      <c r="D2811">
        <f t="shared" si="86"/>
        <v>0</v>
      </c>
      <c r="E2811">
        <v>1</v>
      </c>
      <c r="F2811">
        <f t="shared" si="87"/>
        <v>1</v>
      </c>
      <c r="G2811" t="s">
        <v>9</v>
      </c>
      <c r="H2811" t="s">
        <v>4345</v>
      </c>
    </row>
    <row r="2812" spans="1:8" x14ac:dyDescent="0.35">
      <c r="A2812" t="s">
        <v>4346</v>
      </c>
      <c r="B2812">
        <v>1.06545E-4</v>
      </c>
      <c r="C2812">
        <v>63.881999999999998</v>
      </c>
      <c r="D2812">
        <f t="shared" si="86"/>
        <v>19.193587064235846</v>
      </c>
      <c r="E2812">
        <v>1.9650000000000001E-2</v>
      </c>
      <c r="F2812">
        <f t="shared" si="87"/>
        <v>1.6678407063022449E-6</v>
      </c>
      <c r="G2812" t="s">
        <v>9</v>
      </c>
      <c r="H2812" t="s">
        <v>4347</v>
      </c>
    </row>
    <row r="2813" spans="1:8" x14ac:dyDescent="0.35">
      <c r="A2813" t="s">
        <v>4348</v>
      </c>
      <c r="B2813">
        <v>123.337</v>
      </c>
      <c r="C2813">
        <v>139.44800000000001</v>
      </c>
      <c r="D2813">
        <f t="shared" si="86"/>
        <v>0.17712158268524658</v>
      </c>
      <c r="E2813">
        <v>0.89265000000000005</v>
      </c>
      <c r="F2813">
        <f t="shared" si="87"/>
        <v>0.88446589409672416</v>
      </c>
      <c r="G2813" t="s">
        <v>9</v>
      </c>
      <c r="H2813" t="s">
        <v>4349</v>
      </c>
    </row>
    <row r="2814" spans="1:8" x14ac:dyDescent="0.35">
      <c r="A2814" t="s">
        <v>4350</v>
      </c>
      <c r="B2814">
        <v>375.44299999999998</v>
      </c>
      <c r="C2814">
        <v>286.95499999999998</v>
      </c>
      <c r="D2814">
        <f t="shared" si="86"/>
        <v>-0.38776938084122164</v>
      </c>
      <c r="E2814">
        <v>0.64910000000000001</v>
      </c>
      <c r="F2814">
        <f t="shared" si="87"/>
        <v>1.3083689080169365</v>
      </c>
      <c r="G2814" t="s">
        <v>9</v>
      </c>
      <c r="H2814" t="s">
        <v>4351</v>
      </c>
    </row>
    <row r="2815" spans="1:8" x14ac:dyDescent="0.35">
      <c r="A2815" t="s">
        <v>4350</v>
      </c>
      <c r="B2815">
        <v>375.44299999999998</v>
      </c>
      <c r="C2815">
        <v>286.95499999999998</v>
      </c>
      <c r="D2815">
        <f t="shared" si="86"/>
        <v>-0.38776938084122164</v>
      </c>
      <c r="E2815">
        <v>0.64910000000000001</v>
      </c>
      <c r="F2815">
        <f t="shared" si="87"/>
        <v>1.3083689080169365</v>
      </c>
      <c r="G2815" t="s">
        <v>9</v>
      </c>
      <c r="H2815" t="s">
        <v>4352</v>
      </c>
    </row>
    <row r="2816" spans="1:8" x14ac:dyDescent="0.35">
      <c r="A2816" t="s">
        <v>4353</v>
      </c>
      <c r="B2816">
        <v>95.5428</v>
      </c>
      <c r="C2816">
        <v>226.762</v>
      </c>
      <c r="D2816">
        <f t="shared" si="86"/>
        <v>1.2469598361314729</v>
      </c>
      <c r="E2816">
        <v>0.41604999999999998</v>
      </c>
      <c r="F2816">
        <f t="shared" si="87"/>
        <v>0.42133514433635266</v>
      </c>
      <c r="G2816" t="s">
        <v>9</v>
      </c>
      <c r="H2816" t="s">
        <v>4354</v>
      </c>
    </row>
    <row r="2817" spans="1:8" x14ac:dyDescent="0.35">
      <c r="A2817" t="s">
        <v>4355</v>
      </c>
      <c r="B2817">
        <v>302.28899999999999</v>
      </c>
      <c r="C2817">
        <v>77.658900000000003</v>
      </c>
      <c r="D2817">
        <f t="shared" si="86"/>
        <v>-1.9607053042239535</v>
      </c>
      <c r="E2817">
        <v>0.10975</v>
      </c>
      <c r="F2817">
        <f t="shared" si="87"/>
        <v>3.8925222994402442</v>
      </c>
      <c r="G2817" t="s">
        <v>9</v>
      </c>
      <c r="H2817" t="s">
        <v>3565</v>
      </c>
    </row>
    <row r="2818" spans="1:8" x14ac:dyDescent="0.35">
      <c r="A2818" t="s">
        <v>4356</v>
      </c>
      <c r="B2818">
        <v>63.023699999999998</v>
      </c>
      <c r="C2818">
        <v>149.96799999999999</v>
      </c>
      <c r="D2818">
        <f t="shared" ref="D2818:D2881" si="88">-LOG(F2818,2)</f>
        <v>1.2506883331444643</v>
      </c>
      <c r="E2818">
        <v>0.56384999999999996</v>
      </c>
      <c r="F2818">
        <f t="shared" ref="F2818:F2881" si="89">B2818/C2818</f>
        <v>0.42024765283260429</v>
      </c>
      <c r="G2818" t="s">
        <v>9</v>
      </c>
      <c r="H2818" t="s">
        <v>12</v>
      </c>
    </row>
    <row r="2819" spans="1:8" x14ac:dyDescent="0.35">
      <c r="A2819" t="s">
        <v>4356</v>
      </c>
      <c r="B2819">
        <v>63.023699999999998</v>
      </c>
      <c r="C2819">
        <v>149.96799999999999</v>
      </c>
      <c r="D2819">
        <f t="shared" si="88"/>
        <v>1.2506883331444643</v>
      </c>
      <c r="E2819">
        <v>0.56384999999999996</v>
      </c>
      <c r="F2819">
        <f t="shared" si="89"/>
        <v>0.42024765283260429</v>
      </c>
      <c r="G2819" t="s">
        <v>9</v>
      </c>
      <c r="H2819" t="s">
        <v>4357</v>
      </c>
    </row>
    <row r="2820" spans="1:8" x14ac:dyDescent="0.35">
      <c r="A2820" t="s">
        <v>4358</v>
      </c>
      <c r="B2820">
        <v>1.06545E-4</v>
      </c>
      <c r="C2820">
        <v>43.771099999999997</v>
      </c>
      <c r="D2820">
        <f t="shared" si="88"/>
        <v>18.648156223704145</v>
      </c>
      <c r="E2820">
        <v>1</v>
      </c>
      <c r="F2820">
        <f t="shared" si="89"/>
        <v>2.4341403346043395E-6</v>
      </c>
      <c r="G2820" t="s">
        <v>9</v>
      </c>
      <c r="H2820" t="s">
        <v>4359</v>
      </c>
    </row>
    <row r="2821" spans="1:8" x14ac:dyDescent="0.35">
      <c r="A2821" t="s">
        <v>4360</v>
      </c>
      <c r="B2821">
        <v>1.06545E-4</v>
      </c>
      <c r="C2821">
        <v>44.292499999999997</v>
      </c>
      <c r="D2821">
        <f t="shared" si="88"/>
        <v>18.665240012788242</v>
      </c>
      <c r="E2821">
        <v>2.1700000000000001E-2</v>
      </c>
      <c r="F2821">
        <f t="shared" si="89"/>
        <v>2.4054862561381725E-6</v>
      </c>
      <c r="G2821" t="s">
        <v>9</v>
      </c>
      <c r="H2821" t="s">
        <v>4361</v>
      </c>
    </row>
    <row r="2822" spans="1:8" x14ac:dyDescent="0.35">
      <c r="A2822" t="s">
        <v>4362</v>
      </c>
      <c r="B2822">
        <v>1.06545E-4</v>
      </c>
      <c r="C2822">
        <v>52.551099999999998</v>
      </c>
      <c r="D2822">
        <f t="shared" si="88"/>
        <v>18.911898546288441</v>
      </c>
      <c r="E2822">
        <v>3.755E-2</v>
      </c>
      <c r="F2822">
        <f t="shared" si="89"/>
        <v>2.0274551817183657E-6</v>
      </c>
      <c r="G2822" t="s">
        <v>9</v>
      </c>
      <c r="H2822" t="s">
        <v>4363</v>
      </c>
    </row>
    <row r="2823" spans="1:8" x14ac:dyDescent="0.35">
      <c r="A2823" t="s">
        <v>4364</v>
      </c>
      <c r="B2823">
        <v>1.06545E-4</v>
      </c>
      <c r="C2823">
        <v>43.574100000000001</v>
      </c>
      <c r="D2823">
        <f t="shared" si="88"/>
        <v>18.641648449837341</v>
      </c>
      <c r="E2823">
        <v>1</v>
      </c>
      <c r="F2823">
        <f t="shared" si="89"/>
        <v>2.445145166509463E-6</v>
      </c>
      <c r="G2823" t="s">
        <v>9</v>
      </c>
      <c r="H2823" t="s">
        <v>4365</v>
      </c>
    </row>
    <row r="2824" spans="1:8" x14ac:dyDescent="0.35">
      <c r="A2824" t="s">
        <v>4366</v>
      </c>
      <c r="B2824">
        <v>1.06545E-4</v>
      </c>
      <c r="C2824">
        <v>59.807600000000001</v>
      </c>
      <c r="D2824">
        <f t="shared" si="88"/>
        <v>19.098506408602244</v>
      </c>
      <c r="E2824">
        <v>3.3050000000000003E-2</v>
      </c>
      <c r="F2824">
        <f t="shared" si="89"/>
        <v>1.7814625565981581E-6</v>
      </c>
      <c r="G2824" t="s">
        <v>9</v>
      </c>
      <c r="H2824" t="s">
        <v>758</v>
      </c>
    </row>
    <row r="2825" spans="1:8" x14ac:dyDescent="0.35">
      <c r="A2825" t="s">
        <v>4367</v>
      </c>
      <c r="B2825">
        <v>2.9258299999999999</v>
      </c>
      <c r="C2825">
        <v>86.282300000000006</v>
      </c>
      <c r="D2825">
        <f t="shared" si="88"/>
        <v>4.8821467826087321</v>
      </c>
      <c r="E2825">
        <v>0.22175</v>
      </c>
      <c r="F2825">
        <f t="shared" si="89"/>
        <v>3.3909967629513815E-2</v>
      </c>
      <c r="G2825" t="s">
        <v>9</v>
      </c>
      <c r="H2825" t="s">
        <v>4368</v>
      </c>
    </row>
    <row r="2826" spans="1:8" x14ac:dyDescent="0.35">
      <c r="A2826" t="s">
        <v>4367</v>
      </c>
      <c r="B2826">
        <v>2.9258299999999999</v>
      </c>
      <c r="C2826">
        <v>86.282300000000006</v>
      </c>
      <c r="D2826">
        <f t="shared" si="88"/>
        <v>4.8821467826087321</v>
      </c>
      <c r="E2826">
        <v>0.22175</v>
      </c>
      <c r="F2826">
        <f t="shared" si="89"/>
        <v>3.3909967629513815E-2</v>
      </c>
      <c r="G2826" t="s">
        <v>9</v>
      </c>
      <c r="H2826" t="s">
        <v>4369</v>
      </c>
    </row>
    <row r="2827" spans="1:8" x14ac:dyDescent="0.35">
      <c r="A2827" t="s">
        <v>4370</v>
      </c>
      <c r="B2827">
        <v>68.442700000000002</v>
      </c>
      <c r="C2827">
        <v>55.295000000000002</v>
      </c>
      <c r="D2827">
        <f t="shared" si="88"/>
        <v>-0.3077476419364048</v>
      </c>
      <c r="E2827">
        <v>0.82235000000000003</v>
      </c>
      <c r="F2827">
        <f t="shared" si="89"/>
        <v>1.2377737589293787</v>
      </c>
      <c r="G2827" t="s">
        <v>9</v>
      </c>
      <c r="H2827" t="s">
        <v>4371</v>
      </c>
    </row>
    <row r="2828" spans="1:8" x14ac:dyDescent="0.35">
      <c r="A2828" t="s">
        <v>4372</v>
      </c>
      <c r="B2828">
        <v>807.34500000000003</v>
      </c>
      <c r="C2828">
        <v>265.18299999999999</v>
      </c>
      <c r="D2828">
        <f t="shared" si="88"/>
        <v>-1.6061970152071268</v>
      </c>
      <c r="E2828">
        <v>0.1741</v>
      </c>
      <c r="F2828">
        <f t="shared" si="89"/>
        <v>3.0444824894506812</v>
      </c>
      <c r="G2828" t="s">
        <v>9</v>
      </c>
      <c r="H2828" t="s">
        <v>4373</v>
      </c>
    </row>
    <row r="2829" spans="1:8" x14ac:dyDescent="0.35">
      <c r="A2829" t="s">
        <v>4372</v>
      </c>
      <c r="B2829">
        <v>807.34500000000003</v>
      </c>
      <c r="C2829">
        <v>265.18299999999999</v>
      </c>
      <c r="D2829">
        <f t="shared" si="88"/>
        <v>-1.6061970152071268</v>
      </c>
      <c r="E2829">
        <v>0.1741</v>
      </c>
      <c r="F2829">
        <f t="shared" si="89"/>
        <v>3.0444824894506812</v>
      </c>
      <c r="G2829" t="s">
        <v>9</v>
      </c>
      <c r="H2829" t="s">
        <v>4374</v>
      </c>
    </row>
    <row r="2830" spans="1:8" x14ac:dyDescent="0.35">
      <c r="A2830" t="s">
        <v>4375</v>
      </c>
      <c r="B2830">
        <v>1.06545E-4</v>
      </c>
      <c r="C2830">
        <v>76.310299999999998</v>
      </c>
      <c r="D2830">
        <f t="shared" si="88"/>
        <v>19.45005538157417</v>
      </c>
      <c r="E2830">
        <v>2.1700000000000001E-2</v>
      </c>
      <c r="F2830">
        <f t="shared" si="89"/>
        <v>1.3962073271891214E-6</v>
      </c>
      <c r="G2830" t="s">
        <v>9</v>
      </c>
      <c r="H2830" t="s">
        <v>12</v>
      </c>
    </row>
    <row r="2831" spans="1:8" x14ac:dyDescent="0.35">
      <c r="A2831" t="s">
        <v>4376</v>
      </c>
      <c r="B2831">
        <v>1.06545E-4</v>
      </c>
      <c r="C2831">
        <v>14.339399999999999</v>
      </c>
      <c r="D2831">
        <f t="shared" si="88"/>
        <v>17.03816224224974</v>
      </c>
      <c r="E2831">
        <v>1</v>
      </c>
      <c r="F2831">
        <f t="shared" si="89"/>
        <v>7.4302272061592543E-6</v>
      </c>
      <c r="G2831" t="s">
        <v>9</v>
      </c>
      <c r="H2831" t="s">
        <v>758</v>
      </c>
    </row>
    <row r="2832" spans="1:8" x14ac:dyDescent="0.35">
      <c r="A2832" t="s">
        <v>4377</v>
      </c>
      <c r="B2832">
        <v>388.05700000000002</v>
      </c>
      <c r="C2832">
        <v>63.945599999999999</v>
      </c>
      <c r="D2832">
        <f t="shared" si="88"/>
        <v>-2.6013515811872918</v>
      </c>
      <c r="E2832">
        <v>0.14119999999999999</v>
      </c>
      <c r="F2832">
        <f t="shared" si="89"/>
        <v>6.0685488915578247</v>
      </c>
      <c r="G2832" t="s">
        <v>9</v>
      </c>
      <c r="H2832" t="s">
        <v>14</v>
      </c>
    </row>
    <row r="2833" spans="1:8" x14ac:dyDescent="0.35">
      <c r="A2833" t="s">
        <v>4378</v>
      </c>
      <c r="B2833">
        <v>1.06545E-4</v>
      </c>
      <c r="C2833">
        <v>76.661799999999999</v>
      </c>
      <c r="D2833">
        <f t="shared" si="88"/>
        <v>19.456685455938953</v>
      </c>
      <c r="E2833">
        <v>5.0799999999999998E-2</v>
      </c>
      <c r="F2833">
        <f t="shared" si="89"/>
        <v>1.3898056137476554E-6</v>
      </c>
      <c r="G2833" t="s">
        <v>9</v>
      </c>
      <c r="H2833" t="s">
        <v>12</v>
      </c>
    </row>
    <row r="2834" spans="1:8" x14ac:dyDescent="0.35">
      <c r="A2834" t="s">
        <v>4379</v>
      </c>
      <c r="B2834">
        <v>14.1434</v>
      </c>
      <c r="C2834">
        <v>44.590299999999999</v>
      </c>
      <c r="D2834">
        <f t="shared" si="88"/>
        <v>1.6566009277770395</v>
      </c>
      <c r="E2834">
        <v>0.31430000000000002</v>
      </c>
      <c r="F2834">
        <f t="shared" si="89"/>
        <v>0.31718557623519017</v>
      </c>
      <c r="G2834" t="s">
        <v>9</v>
      </c>
      <c r="H2834" t="s">
        <v>35</v>
      </c>
    </row>
    <row r="2835" spans="1:8" x14ac:dyDescent="0.35">
      <c r="A2835" t="s">
        <v>4380</v>
      </c>
      <c r="B2835">
        <v>16.2803</v>
      </c>
      <c r="C2835">
        <v>43.4343</v>
      </c>
      <c r="D2835">
        <f t="shared" si="88"/>
        <v>1.4157075021654246</v>
      </c>
      <c r="E2835">
        <v>1</v>
      </c>
      <c r="F2835">
        <f t="shared" si="89"/>
        <v>0.37482588645379344</v>
      </c>
      <c r="G2835" t="s">
        <v>9</v>
      </c>
      <c r="H2835" t="s">
        <v>47</v>
      </c>
    </row>
    <row r="2836" spans="1:8" x14ac:dyDescent="0.35">
      <c r="A2836" t="s">
        <v>4381</v>
      </c>
      <c r="B2836">
        <v>1.06545E-4</v>
      </c>
      <c r="C2836">
        <v>1.06545E-4</v>
      </c>
      <c r="D2836">
        <f t="shared" si="88"/>
        <v>0</v>
      </c>
      <c r="E2836">
        <v>1</v>
      </c>
      <c r="F2836">
        <f t="shared" si="89"/>
        <v>1</v>
      </c>
      <c r="G2836" t="s">
        <v>9</v>
      </c>
      <c r="H2836" t="s">
        <v>12</v>
      </c>
    </row>
    <row r="2837" spans="1:8" x14ac:dyDescent="0.35">
      <c r="A2837" t="s">
        <v>4382</v>
      </c>
      <c r="B2837">
        <v>1.06545E-4</v>
      </c>
      <c r="C2837">
        <v>50.852200000000003</v>
      </c>
      <c r="D2837">
        <f t="shared" si="88"/>
        <v>18.864487773499185</v>
      </c>
      <c r="E2837">
        <v>2.1700000000000001E-2</v>
      </c>
      <c r="F2837">
        <f t="shared" si="89"/>
        <v>2.0951895886510318E-6</v>
      </c>
      <c r="G2837" t="s">
        <v>9</v>
      </c>
      <c r="H2837" t="s">
        <v>4383</v>
      </c>
    </row>
    <row r="2838" spans="1:8" x14ac:dyDescent="0.35">
      <c r="A2838" t="s">
        <v>4384</v>
      </c>
      <c r="B2838">
        <v>1.06545E-4</v>
      </c>
      <c r="C2838">
        <v>15.636799999999999</v>
      </c>
      <c r="D2838">
        <f t="shared" si="88"/>
        <v>17.16312288515466</v>
      </c>
      <c r="E2838">
        <v>1</v>
      </c>
      <c r="F2838">
        <f t="shared" si="89"/>
        <v>6.8137342678808969E-6</v>
      </c>
      <c r="G2838" t="s">
        <v>9</v>
      </c>
      <c r="H2838" t="s">
        <v>12</v>
      </c>
    </row>
    <row r="2839" spans="1:8" x14ac:dyDescent="0.35">
      <c r="A2839" t="s">
        <v>4385</v>
      </c>
      <c r="B2839">
        <v>1.06545E-4</v>
      </c>
      <c r="C2839">
        <v>1.06545E-4</v>
      </c>
      <c r="D2839">
        <f t="shared" si="88"/>
        <v>0</v>
      </c>
      <c r="E2839">
        <v>1</v>
      </c>
      <c r="F2839">
        <f t="shared" si="89"/>
        <v>1</v>
      </c>
      <c r="G2839" t="s">
        <v>9</v>
      </c>
      <c r="H2839" t="s">
        <v>4386</v>
      </c>
    </row>
    <row r="2840" spans="1:8" x14ac:dyDescent="0.35">
      <c r="A2840" t="s">
        <v>4387</v>
      </c>
      <c r="B2840">
        <v>1.06545E-4</v>
      </c>
      <c r="C2840">
        <v>1.06545E-4</v>
      </c>
      <c r="D2840">
        <f t="shared" si="88"/>
        <v>0</v>
      </c>
      <c r="E2840">
        <v>1</v>
      </c>
      <c r="F2840">
        <f t="shared" si="89"/>
        <v>1</v>
      </c>
      <c r="G2840" t="s">
        <v>9</v>
      </c>
      <c r="H2840" t="s">
        <v>4388</v>
      </c>
    </row>
    <row r="2841" spans="1:8" x14ac:dyDescent="0.35">
      <c r="A2841" t="s">
        <v>4389</v>
      </c>
      <c r="B2841">
        <v>1.06545E-4</v>
      </c>
      <c r="C2841">
        <v>28.376000000000001</v>
      </c>
      <c r="D2841">
        <f t="shared" si="88"/>
        <v>18.022848818667779</v>
      </c>
      <c r="E2841">
        <v>1</v>
      </c>
      <c r="F2841">
        <f t="shared" si="89"/>
        <v>3.7547575415844376E-6</v>
      </c>
      <c r="G2841" t="s">
        <v>9</v>
      </c>
      <c r="H2841" t="s">
        <v>2622</v>
      </c>
    </row>
    <row r="2842" spans="1:8" x14ac:dyDescent="0.35">
      <c r="A2842" t="s">
        <v>4390</v>
      </c>
      <c r="B2842">
        <v>1.06545E-4</v>
      </c>
      <c r="C2842">
        <v>18.674600000000002</v>
      </c>
      <c r="D2842">
        <f t="shared" si="88"/>
        <v>17.419254924867012</v>
      </c>
      <c r="E2842">
        <v>1</v>
      </c>
      <c r="F2842">
        <f t="shared" si="89"/>
        <v>5.7053430863311662E-6</v>
      </c>
      <c r="G2842" t="s">
        <v>9</v>
      </c>
      <c r="H2842" t="s">
        <v>4391</v>
      </c>
    </row>
    <row r="2843" spans="1:8" x14ac:dyDescent="0.35">
      <c r="A2843" t="s">
        <v>4392</v>
      </c>
      <c r="B2843">
        <v>299.41800000000001</v>
      </c>
      <c r="C2843">
        <v>179.74</v>
      </c>
      <c r="D2843">
        <f t="shared" si="88"/>
        <v>-0.73624944672843196</v>
      </c>
      <c r="E2843">
        <v>0.68774999999999997</v>
      </c>
      <c r="F2843">
        <f t="shared" si="89"/>
        <v>1.6658395460109046</v>
      </c>
      <c r="G2843" t="s">
        <v>9</v>
      </c>
      <c r="H2843" t="s">
        <v>245</v>
      </c>
    </row>
    <row r="2844" spans="1:8" x14ac:dyDescent="0.35">
      <c r="A2844" t="s">
        <v>4393</v>
      </c>
      <c r="B2844">
        <v>121.76</v>
      </c>
      <c r="C2844">
        <v>60.380800000000001</v>
      </c>
      <c r="D2844">
        <f t="shared" si="88"/>
        <v>-1.0118784872435338</v>
      </c>
      <c r="E2844">
        <v>0.59109999999999996</v>
      </c>
      <c r="F2844">
        <f t="shared" si="89"/>
        <v>2.0165350575017227</v>
      </c>
      <c r="G2844" t="s">
        <v>9</v>
      </c>
      <c r="H2844" t="s">
        <v>4394</v>
      </c>
    </row>
    <row r="2845" spans="1:8" x14ac:dyDescent="0.35">
      <c r="A2845" t="s">
        <v>4395</v>
      </c>
      <c r="B2845">
        <v>1.06545E-4</v>
      </c>
      <c r="C2845">
        <v>49.218200000000003</v>
      </c>
      <c r="D2845">
        <f t="shared" si="88"/>
        <v>18.817369480034657</v>
      </c>
      <c r="E2845">
        <v>2.1649999999999999E-2</v>
      </c>
      <c r="F2845">
        <f t="shared" si="89"/>
        <v>2.1647479997236795E-6</v>
      </c>
      <c r="G2845" t="s">
        <v>9</v>
      </c>
      <c r="H2845" t="s">
        <v>4396</v>
      </c>
    </row>
    <row r="2846" spans="1:8" x14ac:dyDescent="0.35">
      <c r="A2846" t="s">
        <v>4397</v>
      </c>
      <c r="B2846">
        <v>1.06545E-4</v>
      </c>
      <c r="C2846">
        <v>69.775599999999997</v>
      </c>
      <c r="D2846">
        <f t="shared" si="88"/>
        <v>19.320900208353429</v>
      </c>
      <c r="E2846">
        <v>2.1649999999999999E-2</v>
      </c>
      <c r="F2846">
        <f t="shared" si="89"/>
        <v>1.5269664467234966E-6</v>
      </c>
      <c r="G2846" t="s">
        <v>9</v>
      </c>
      <c r="H2846" t="s">
        <v>4398</v>
      </c>
    </row>
    <row r="2847" spans="1:8" x14ac:dyDescent="0.35">
      <c r="A2847" t="s">
        <v>4399</v>
      </c>
      <c r="B2847">
        <v>1.06545E-4</v>
      </c>
      <c r="C2847">
        <v>35.302</v>
      </c>
      <c r="D2847">
        <f t="shared" si="88"/>
        <v>18.337927503558827</v>
      </c>
      <c r="E2847">
        <v>1</v>
      </c>
      <c r="F2847">
        <f t="shared" si="89"/>
        <v>3.0181009574528356E-6</v>
      </c>
      <c r="G2847" t="s">
        <v>9</v>
      </c>
      <c r="H2847" t="s">
        <v>4400</v>
      </c>
    </row>
    <row r="2848" spans="1:8" x14ac:dyDescent="0.35">
      <c r="A2848" t="s">
        <v>4401</v>
      </c>
      <c r="B2848">
        <v>1.06545E-4</v>
      </c>
      <c r="C2848">
        <v>114.857</v>
      </c>
      <c r="D2848">
        <f t="shared" si="88"/>
        <v>20.039944463118069</v>
      </c>
      <c r="E2848">
        <v>0.13735</v>
      </c>
      <c r="F2848">
        <f t="shared" si="89"/>
        <v>9.2763175078575975E-7</v>
      </c>
      <c r="G2848" t="s">
        <v>9</v>
      </c>
      <c r="H2848" t="s">
        <v>12</v>
      </c>
    </row>
    <row r="2849" spans="1:8" x14ac:dyDescent="0.35">
      <c r="A2849" t="s">
        <v>4401</v>
      </c>
      <c r="B2849">
        <v>1.06545E-4</v>
      </c>
      <c r="C2849">
        <v>114.857</v>
      </c>
      <c r="D2849">
        <f t="shared" si="88"/>
        <v>20.039944463118069</v>
      </c>
      <c r="E2849">
        <v>0.13735</v>
      </c>
      <c r="F2849">
        <f t="shared" si="89"/>
        <v>9.2763175078575975E-7</v>
      </c>
      <c r="G2849" t="s">
        <v>9</v>
      </c>
      <c r="H2849" t="s">
        <v>151</v>
      </c>
    </row>
    <row r="2850" spans="1:8" x14ac:dyDescent="0.35">
      <c r="A2850" t="s">
        <v>4402</v>
      </c>
      <c r="B2850">
        <v>62.892499999999998</v>
      </c>
      <c r="C2850">
        <v>122.227</v>
      </c>
      <c r="D2850">
        <f t="shared" si="88"/>
        <v>0.95860312285389204</v>
      </c>
      <c r="E2850">
        <v>0.56540000000000001</v>
      </c>
      <c r="F2850">
        <f t="shared" si="89"/>
        <v>0.51455488558174545</v>
      </c>
      <c r="G2850" t="s">
        <v>9</v>
      </c>
      <c r="H2850" t="s">
        <v>4403</v>
      </c>
    </row>
    <row r="2851" spans="1:8" x14ac:dyDescent="0.35">
      <c r="A2851" t="s">
        <v>4404</v>
      </c>
      <c r="B2851">
        <v>806.48599999999999</v>
      </c>
      <c r="C2851">
        <v>260.09399999999999</v>
      </c>
      <c r="D2851">
        <f t="shared" si="88"/>
        <v>-1.632616370745636</v>
      </c>
      <c r="E2851">
        <v>0.33455000000000001</v>
      </c>
      <c r="F2851">
        <f t="shared" si="89"/>
        <v>3.1007481910386243</v>
      </c>
      <c r="G2851" t="s">
        <v>9</v>
      </c>
      <c r="H2851" t="s">
        <v>4405</v>
      </c>
    </row>
    <row r="2852" spans="1:8" x14ac:dyDescent="0.35">
      <c r="A2852" t="s">
        <v>4406</v>
      </c>
      <c r="B2852">
        <v>356.76499999999999</v>
      </c>
      <c r="C2852">
        <v>502.16500000000002</v>
      </c>
      <c r="D2852">
        <f t="shared" si="88"/>
        <v>0.49318739051274263</v>
      </c>
      <c r="E2852">
        <v>0.80274999999999996</v>
      </c>
      <c r="F2852">
        <f t="shared" si="89"/>
        <v>0.71045373532603817</v>
      </c>
      <c r="G2852" t="s">
        <v>9</v>
      </c>
      <c r="H2852" t="s">
        <v>4407</v>
      </c>
    </row>
    <row r="2853" spans="1:8" x14ac:dyDescent="0.35">
      <c r="A2853" t="s">
        <v>4408</v>
      </c>
      <c r="B2853">
        <v>127.946</v>
      </c>
      <c r="C2853">
        <v>101.06</v>
      </c>
      <c r="D2853">
        <f t="shared" si="88"/>
        <v>-0.34032295976591637</v>
      </c>
      <c r="E2853">
        <v>0.11459999999999999</v>
      </c>
      <c r="F2853">
        <f t="shared" si="89"/>
        <v>1.2660399762517316</v>
      </c>
      <c r="G2853" t="s">
        <v>9</v>
      </c>
      <c r="H2853" t="s">
        <v>4409</v>
      </c>
    </row>
    <row r="2854" spans="1:8" x14ac:dyDescent="0.35">
      <c r="A2854" t="s">
        <v>4410</v>
      </c>
      <c r="B2854">
        <v>72.732900000000001</v>
      </c>
      <c r="C2854">
        <v>235.02500000000001</v>
      </c>
      <c r="D2854">
        <f t="shared" si="88"/>
        <v>1.6921342212498738</v>
      </c>
      <c r="E2854">
        <v>0.26755000000000001</v>
      </c>
      <c r="F2854">
        <f t="shared" si="89"/>
        <v>0.30946877991703009</v>
      </c>
      <c r="G2854" t="s">
        <v>9</v>
      </c>
      <c r="H2854" t="s">
        <v>4411</v>
      </c>
    </row>
    <row r="2855" spans="1:8" x14ac:dyDescent="0.35">
      <c r="A2855" t="s">
        <v>4412</v>
      </c>
      <c r="B2855">
        <v>1.06545E-4</v>
      </c>
      <c r="C2855">
        <v>45.531100000000002</v>
      </c>
      <c r="D2855">
        <f t="shared" si="88"/>
        <v>18.7050298975782</v>
      </c>
      <c r="E2855">
        <v>2.5950000000000001E-2</v>
      </c>
      <c r="F2855">
        <f t="shared" si="89"/>
        <v>2.3400488896600346E-6</v>
      </c>
      <c r="G2855" t="s">
        <v>9</v>
      </c>
      <c r="H2855" t="s">
        <v>1314</v>
      </c>
    </row>
    <row r="2856" spans="1:8" x14ac:dyDescent="0.35">
      <c r="A2856" t="s">
        <v>4413</v>
      </c>
      <c r="B2856">
        <v>1.06545E-4</v>
      </c>
      <c r="C2856">
        <v>93.918499999999995</v>
      </c>
      <c r="D2856">
        <f t="shared" si="88"/>
        <v>19.749586950206979</v>
      </c>
      <c r="E2856">
        <v>2.69E-2</v>
      </c>
      <c r="F2856">
        <f t="shared" si="89"/>
        <v>1.1344410313197081E-6</v>
      </c>
      <c r="G2856" t="s">
        <v>9</v>
      </c>
      <c r="H2856" t="s">
        <v>4414</v>
      </c>
    </row>
    <row r="2857" spans="1:8" x14ac:dyDescent="0.35">
      <c r="A2857" t="s">
        <v>4415</v>
      </c>
      <c r="B2857">
        <v>1.06545E-4</v>
      </c>
      <c r="C2857">
        <v>48.249000000000002</v>
      </c>
      <c r="D2857">
        <f t="shared" si="88"/>
        <v>18.788676624937548</v>
      </c>
      <c r="E2857">
        <v>0.11765</v>
      </c>
      <c r="F2857">
        <f t="shared" si="89"/>
        <v>2.2082322949698438E-6</v>
      </c>
      <c r="G2857" t="s">
        <v>9</v>
      </c>
      <c r="H2857" t="s">
        <v>4416</v>
      </c>
    </row>
    <row r="2858" spans="1:8" x14ac:dyDescent="0.35">
      <c r="A2858" t="s">
        <v>4417</v>
      </c>
      <c r="B2858">
        <v>105.797</v>
      </c>
      <c r="C2858">
        <v>97.822199999999995</v>
      </c>
      <c r="D2858">
        <f t="shared" si="88"/>
        <v>-0.11306490264412614</v>
      </c>
      <c r="E2858">
        <v>0.95289999999999997</v>
      </c>
      <c r="F2858">
        <f t="shared" si="89"/>
        <v>1.0815234169748789</v>
      </c>
      <c r="G2858" t="s">
        <v>9</v>
      </c>
      <c r="H2858" t="s">
        <v>1210</v>
      </c>
    </row>
    <row r="2859" spans="1:8" x14ac:dyDescent="0.35">
      <c r="A2859" t="s">
        <v>4418</v>
      </c>
      <c r="B2859">
        <v>14.3422</v>
      </c>
      <c r="C2859">
        <v>38.689700000000002</v>
      </c>
      <c r="D2859">
        <f t="shared" si="88"/>
        <v>1.4316832011341072</v>
      </c>
      <c r="E2859">
        <v>1</v>
      </c>
      <c r="F2859">
        <f t="shared" si="89"/>
        <v>0.37069814446739052</v>
      </c>
      <c r="G2859" t="s">
        <v>9</v>
      </c>
      <c r="H2859" t="s">
        <v>4419</v>
      </c>
    </row>
    <row r="2860" spans="1:8" x14ac:dyDescent="0.35">
      <c r="A2860" t="s">
        <v>4420</v>
      </c>
      <c r="B2860">
        <v>1.06545E-4</v>
      </c>
      <c r="C2860">
        <v>17.307200000000002</v>
      </c>
      <c r="D2860">
        <f t="shared" si="88"/>
        <v>17.309549924228037</v>
      </c>
      <c r="E2860">
        <v>1</v>
      </c>
      <c r="F2860">
        <f t="shared" si="89"/>
        <v>6.1561084404178603E-6</v>
      </c>
      <c r="G2860" t="s">
        <v>9</v>
      </c>
      <c r="H2860" t="s">
        <v>4421</v>
      </c>
    </row>
    <row r="2861" spans="1:8" x14ac:dyDescent="0.35">
      <c r="A2861" t="s">
        <v>4422</v>
      </c>
      <c r="B2861">
        <v>1.06545E-4</v>
      </c>
      <c r="C2861">
        <v>39.2087</v>
      </c>
      <c r="D2861">
        <f t="shared" si="88"/>
        <v>18.489351392067306</v>
      </c>
      <c r="E2861">
        <v>1</v>
      </c>
      <c r="F2861">
        <f t="shared" si="89"/>
        <v>2.7173816015323129E-6</v>
      </c>
      <c r="G2861" t="s">
        <v>9</v>
      </c>
      <c r="H2861" t="s">
        <v>758</v>
      </c>
    </row>
    <row r="2862" spans="1:8" x14ac:dyDescent="0.35">
      <c r="A2862" t="s">
        <v>4423</v>
      </c>
      <c r="B2862">
        <v>1.06545E-4</v>
      </c>
      <c r="C2862">
        <v>242.86099999999999</v>
      </c>
      <c r="D2862">
        <f t="shared" si="88"/>
        <v>21.120236510572006</v>
      </c>
      <c r="E2862">
        <v>5.3449999999999998E-2</v>
      </c>
      <c r="F2862">
        <f t="shared" si="89"/>
        <v>4.3870773817121732E-7</v>
      </c>
      <c r="G2862" t="s">
        <v>9</v>
      </c>
      <c r="H2862" t="s">
        <v>4424</v>
      </c>
    </row>
    <row r="2863" spans="1:8" x14ac:dyDescent="0.35">
      <c r="A2863" t="s">
        <v>4425</v>
      </c>
      <c r="B2863">
        <v>82.57</v>
      </c>
      <c r="C2863">
        <v>38.288400000000003</v>
      </c>
      <c r="D2863">
        <f t="shared" si="88"/>
        <v>-1.1087103312742166</v>
      </c>
      <c r="E2863">
        <v>0.2155</v>
      </c>
      <c r="F2863">
        <f t="shared" si="89"/>
        <v>2.1565278256599907</v>
      </c>
      <c r="G2863" t="s">
        <v>9</v>
      </c>
      <c r="H2863" t="s">
        <v>4426</v>
      </c>
    </row>
    <row r="2864" spans="1:8" x14ac:dyDescent="0.35">
      <c r="A2864" t="s">
        <v>4427</v>
      </c>
      <c r="B2864">
        <v>354.33499999999998</v>
      </c>
      <c r="C2864">
        <v>195.38300000000001</v>
      </c>
      <c r="D2864">
        <f t="shared" si="88"/>
        <v>-0.85880903107824691</v>
      </c>
      <c r="E2864">
        <v>0.67125000000000001</v>
      </c>
      <c r="F2864">
        <f t="shared" si="89"/>
        <v>1.8135405843906582</v>
      </c>
      <c r="G2864" t="s">
        <v>9</v>
      </c>
      <c r="H2864" t="s">
        <v>4428</v>
      </c>
    </row>
    <row r="2865" spans="1:8" x14ac:dyDescent="0.35">
      <c r="A2865" t="s">
        <v>4429</v>
      </c>
      <c r="B2865">
        <v>295.75099999999998</v>
      </c>
      <c r="C2865">
        <v>279.423</v>
      </c>
      <c r="D2865">
        <f t="shared" si="88"/>
        <v>-8.193226920534763E-2</v>
      </c>
      <c r="E2865">
        <v>0.95040000000000002</v>
      </c>
      <c r="F2865">
        <f t="shared" si="89"/>
        <v>1.0584347029414185</v>
      </c>
      <c r="G2865" t="s">
        <v>9</v>
      </c>
      <c r="H2865" t="s">
        <v>4430</v>
      </c>
    </row>
    <row r="2866" spans="1:8" x14ac:dyDescent="0.35">
      <c r="A2866" t="s">
        <v>4431</v>
      </c>
      <c r="B2866">
        <v>119.709</v>
      </c>
      <c r="C2866">
        <v>192.58199999999999</v>
      </c>
      <c r="D2866">
        <f t="shared" si="88"/>
        <v>0.68594124405319812</v>
      </c>
      <c r="E2866">
        <v>0.63705000000000001</v>
      </c>
      <c r="F2866">
        <f t="shared" si="89"/>
        <v>0.62160014954668663</v>
      </c>
      <c r="G2866" t="s">
        <v>9</v>
      </c>
      <c r="H2866" t="s">
        <v>4432</v>
      </c>
    </row>
    <row r="2867" spans="1:8" x14ac:dyDescent="0.35">
      <c r="A2867" t="s">
        <v>4431</v>
      </c>
      <c r="B2867">
        <v>119.709</v>
      </c>
      <c r="C2867">
        <v>192.58199999999999</v>
      </c>
      <c r="D2867">
        <f t="shared" si="88"/>
        <v>0.68594124405319812</v>
      </c>
      <c r="E2867">
        <v>0.63705000000000001</v>
      </c>
      <c r="F2867">
        <f t="shared" si="89"/>
        <v>0.62160014954668663</v>
      </c>
      <c r="G2867" t="s">
        <v>9</v>
      </c>
      <c r="H2867" t="s">
        <v>4433</v>
      </c>
    </row>
    <row r="2868" spans="1:8" x14ac:dyDescent="0.35">
      <c r="A2868" t="s">
        <v>4434</v>
      </c>
      <c r="B2868">
        <v>1.06545E-4</v>
      </c>
      <c r="C2868">
        <v>48.179900000000004</v>
      </c>
      <c r="D2868">
        <f t="shared" si="88"/>
        <v>18.786608982469595</v>
      </c>
      <c r="E2868">
        <v>2.145E-2</v>
      </c>
      <c r="F2868">
        <f t="shared" si="89"/>
        <v>2.2113993594839341E-6</v>
      </c>
      <c r="G2868" t="s">
        <v>9</v>
      </c>
      <c r="H2868" t="s">
        <v>4435</v>
      </c>
    </row>
    <row r="2869" spans="1:8" x14ac:dyDescent="0.35">
      <c r="A2869" t="s">
        <v>4436</v>
      </c>
      <c r="B2869">
        <v>57.830399999999997</v>
      </c>
      <c r="C2869">
        <v>80.052999999999997</v>
      </c>
      <c r="D2869">
        <f t="shared" si="88"/>
        <v>0.46912738804414522</v>
      </c>
      <c r="E2869">
        <v>0.16905000000000001</v>
      </c>
      <c r="F2869">
        <f t="shared" si="89"/>
        <v>0.72240140906649342</v>
      </c>
      <c r="G2869" t="s">
        <v>9</v>
      </c>
      <c r="H2869" t="s">
        <v>4437</v>
      </c>
    </row>
    <row r="2870" spans="1:8" x14ac:dyDescent="0.35">
      <c r="A2870" t="s">
        <v>4438</v>
      </c>
      <c r="B2870">
        <v>1.06545E-4</v>
      </c>
      <c r="C2870">
        <v>74.759500000000003</v>
      </c>
      <c r="D2870">
        <f t="shared" si="88"/>
        <v>19.420434503489606</v>
      </c>
      <c r="E2870">
        <v>2.0449999999999999E-2</v>
      </c>
      <c r="F2870">
        <f t="shared" si="89"/>
        <v>1.4251700452785265E-6</v>
      </c>
      <c r="G2870" t="s">
        <v>9</v>
      </c>
      <c r="H2870" t="s">
        <v>151</v>
      </c>
    </row>
    <row r="2871" spans="1:8" x14ac:dyDescent="0.35">
      <c r="A2871" t="s">
        <v>4439</v>
      </c>
      <c r="B2871">
        <v>55.879800000000003</v>
      </c>
      <c r="C2871">
        <v>84.497699999999995</v>
      </c>
      <c r="D2871">
        <f t="shared" si="88"/>
        <v>0.59658521504686934</v>
      </c>
      <c r="E2871">
        <v>0.73740000000000006</v>
      </c>
      <c r="F2871">
        <f t="shared" si="89"/>
        <v>0.66131740863952515</v>
      </c>
      <c r="G2871" t="s">
        <v>9</v>
      </c>
      <c r="H2871" t="s">
        <v>4440</v>
      </c>
    </row>
    <row r="2872" spans="1:8" x14ac:dyDescent="0.35">
      <c r="A2872" t="s">
        <v>4441</v>
      </c>
      <c r="B2872">
        <v>289.57600000000002</v>
      </c>
      <c r="C2872">
        <v>115.248</v>
      </c>
      <c r="D2872">
        <f t="shared" si="88"/>
        <v>-1.3292003225894204</v>
      </c>
      <c r="E2872">
        <v>0.14745</v>
      </c>
      <c r="F2872">
        <f t="shared" si="89"/>
        <v>2.5126336248785228</v>
      </c>
      <c r="G2872" t="s">
        <v>9</v>
      </c>
      <c r="H2872" t="s">
        <v>4442</v>
      </c>
    </row>
    <row r="2873" spans="1:8" x14ac:dyDescent="0.35">
      <c r="A2873" t="s">
        <v>4443</v>
      </c>
      <c r="B2873">
        <v>1.06545E-4</v>
      </c>
      <c r="C2873">
        <v>1.06545E-4</v>
      </c>
      <c r="D2873">
        <f t="shared" si="88"/>
        <v>0</v>
      </c>
      <c r="E2873">
        <v>1</v>
      </c>
      <c r="F2873">
        <f t="shared" si="89"/>
        <v>1</v>
      </c>
      <c r="G2873" t="s">
        <v>9</v>
      </c>
      <c r="H2873" t="s">
        <v>21</v>
      </c>
    </row>
    <row r="2874" spans="1:8" x14ac:dyDescent="0.35">
      <c r="A2874" t="s">
        <v>4444</v>
      </c>
      <c r="B2874">
        <v>1.06545E-4</v>
      </c>
      <c r="C2874">
        <v>1.06545E-4</v>
      </c>
      <c r="D2874">
        <f t="shared" si="88"/>
        <v>0</v>
      </c>
      <c r="E2874">
        <v>1</v>
      </c>
      <c r="F2874">
        <f t="shared" si="89"/>
        <v>1</v>
      </c>
      <c r="G2874" t="s">
        <v>9</v>
      </c>
      <c r="H2874" t="s">
        <v>10</v>
      </c>
    </row>
    <row r="2875" spans="1:8" x14ac:dyDescent="0.35">
      <c r="A2875" t="s">
        <v>4445</v>
      </c>
      <c r="B2875">
        <v>1.06545E-4</v>
      </c>
      <c r="C2875">
        <v>1.06545E-4</v>
      </c>
      <c r="D2875">
        <f t="shared" si="88"/>
        <v>0</v>
      </c>
      <c r="E2875">
        <v>1</v>
      </c>
      <c r="F2875">
        <f t="shared" si="89"/>
        <v>1</v>
      </c>
      <c r="G2875" t="s">
        <v>9</v>
      </c>
      <c r="H2875" t="s">
        <v>12</v>
      </c>
    </row>
    <row r="2876" spans="1:8" x14ac:dyDescent="0.35">
      <c r="A2876" t="s">
        <v>4446</v>
      </c>
      <c r="B2876">
        <v>1.06545E-4</v>
      </c>
      <c r="C2876">
        <v>41.002299999999998</v>
      </c>
      <c r="D2876">
        <f t="shared" si="88"/>
        <v>18.553882422415839</v>
      </c>
      <c r="E2876">
        <v>1</v>
      </c>
      <c r="F2876">
        <f t="shared" si="89"/>
        <v>2.5985127663570093E-6</v>
      </c>
      <c r="G2876" t="s">
        <v>9</v>
      </c>
      <c r="H2876" t="s">
        <v>4447</v>
      </c>
    </row>
    <row r="2877" spans="1:8" x14ac:dyDescent="0.35">
      <c r="A2877" t="s">
        <v>4448</v>
      </c>
      <c r="B2877">
        <v>1.06545E-4</v>
      </c>
      <c r="C2877">
        <v>45.407800000000002</v>
      </c>
      <c r="D2877">
        <f t="shared" si="88"/>
        <v>18.701117723414097</v>
      </c>
      <c r="E2877">
        <v>3.755E-2</v>
      </c>
      <c r="F2877">
        <f t="shared" si="89"/>
        <v>2.3464030408872485E-6</v>
      </c>
      <c r="G2877" t="s">
        <v>9</v>
      </c>
      <c r="H2877" t="s">
        <v>4449</v>
      </c>
    </row>
    <row r="2878" spans="1:8" x14ac:dyDescent="0.35">
      <c r="A2878" t="s">
        <v>4450</v>
      </c>
      <c r="B2878">
        <v>1.06545E-4</v>
      </c>
      <c r="C2878">
        <v>1.06545E-4</v>
      </c>
      <c r="D2878">
        <f t="shared" si="88"/>
        <v>0</v>
      </c>
      <c r="E2878">
        <v>1</v>
      </c>
      <c r="F2878">
        <f t="shared" si="89"/>
        <v>1</v>
      </c>
      <c r="G2878" t="s">
        <v>9</v>
      </c>
      <c r="H2878" t="s">
        <v>1239</v>
      </c>
    </row>
    <row r="2879" spans="1:8" x14ac:dyDescent="0.35">
      <c r="A2879" t="s">
        <v>4451</v>
      </c>
      <c r="B2879">
        <v>10.6511</v>
      </c>
      <c r="C2879">
        <v>27.076499999999999</v>
      </c>
      <c r="D2879">
        <f t="shared" si="88"/>
        <v>1.3460388298110677</v>
      </c>
      <c r="E2879">
        <v>1</v>
      </c>
      <c r="F2879">
        <f t="shared" si="89"/>
        <v>0.39337063505253633</v>
      </c>
      <c r="G2879" t="s">
        <v>9</v>
      </c>
      <c r="H2879" t="s">
        <v>12</v>
      </c>
    </row>
    <row r="2880" spans="1:8" x14ac:dyDescent="0.35">
      <c r="A2880" t="s">
        <v>4452</v>
      </c>
      <c r="B2880">
        <v>1.06545E-4</v>
      </c>
      <c r="C2880">
        <v>38.490099999999998</v>
      </c>
      <c r="D2880">
        <f t="shared" si="88"/>
        <v>18.462665002659335</v>
      </c>
      <c r="E2880">
        <v>1</v>
      </c>
      <c r="F2880">
        <f t="shared" si="89"/>
        <v>2.7681143982478615E-6</v>
      </c>
      <c r="G2880" t="s">
        <v>9</v>
      </c>
      <c r="H2880" t="s">
        <v>4453</v>
      </c>
    </row>
    <row r="2881" spans="1:8" x14ac:dyDescent="0.35">
      <c r="A2881" t="s">
        <v>4454</v>
      </c>
      <c r="B2881">
        <v>17.700099999999999</v>
      </c>
      <c r="C2881">
        <v>42.514600000000002</v>
      </c>
      <c r="D2881">
        <f t="shared" si="88"/>
        <v>1.2642008532159017</v>
      </c>
      <c r="E2881">
        <v>1</v>
      </c>
      <c r="F2881">
        <f t="shared" si="89"/>
        <v>0.41632991960408894</v>
      </c>
      <c r="G2881" t="s">
        <v>9</v>
      </c>
      <c r="H2881" t="s">
        <v>3873</v>
      </c>
    </row>
    <row r="2882" spans="1:8" x14ac:dyDescent="0.35">
      <c r="A2882" t="s">
        <v>4455</v>
      </c>
      <c r="B2882">
        <v>176.09800000000001</v>
      </c>
      <c r="C2882">
        <v>130.37100000000001</v>
      </c>
      <c r="D2882">
        <f t="shared" ref="D2882:D2945" si="90">-LOG(F2882,2)</f>
        <v>-0.43375553499296249</v>
      </c>
      <c r="E2882">
        <v>0.74690000000000001</v>
      </c>
      <c r="F2882">
        <f t="shared" ref="F2882:F2945" si="91">B2882/C2882</f>
        <v>1.3507451810602051</v>
      </c>
      <c r="G2882" t="s">
        <v>9</v>
      </c>
      <c r="H2882" t="s">
        <v>2562</v>
      </c>
    </row>
    <row r="2883" spans="1:8" x14ac:dyDescent="0.35">
      <c r="A2883" t="s">
        <v>4456</v>
      </c>
      <c r="B2883">
        <v>1.06545E-4</v>
      </c>
      <c r="C2883">
        <v>1.06545E-4</v>
      </c>
      <c r="D2883">
        <f t="shared" si="90"/>
        <v>0</v>
      </c>
      <c r="E2883">
        <v>1</v>
      </c>
      <c r="F2883">
        <f t="shared" si="91"/>
        <v>1</v>
      </c>
      <c r="G2883" t="s">
        <v>9</v>
      </c>
      <c r="H2883" t="s">
        <v>12</v>
      </c>
    </row>
    <row r="2884" spans="1:8" x14ac:dyDescent="0.35">
      <c r="A2884" t="s">
        <v>4457</v>
      </c>
      <c r="B2884">
        <v>1.06545E-4</v>
      </c>
      <c r="C2884">
        <v>1.06545E-4</v>
      </c>
      <c r="D2884">
        <f t="shared" si="90"/>
        <v>0</v>
      </c>
      <c r="E2884">
        <v>1</v>
      </c>
      <c r="F2884">
        <f t="shared" si="91"/>
        <v>1</v>
      </c>
      <c r="G2884" t="s">
        <v>9</v>
      </c>
      <c r="H2884" t="s">
        <v>12</v>
      </c>
    </row>
    <row r="2885" spans="1:8" x14ac:dyDescent="0.35">
      <c r="A2885" t="s">
        <v>4458</v>
      </c>
      <c r="B2885">
        <v>335.68799999999999</v>
      </c>
      <c r="C2885">
        <v>211.50399999999999</v>
      </c>
      <c r="D2885">
        <f t="shared" si="90"/>
        <v>-0.66643601714559531</v>
      </c>
      <c r="E2885">
        <v>0.44695000000000001</v>
      </c>
      <c r="F2885">
        <f t="shared" si="91"/>
        <v>1.5871472879945534</v>
      </c>
      <c r="G2885" t="s">
        <v>9</v>
      </c>
      <c r="H2885" t="s">
        <v>4459</v>
      </c>
    </row>
    <row r="2886" spans="1:8" x14ac:dyDescent="0.35">
      <c r="A2886" t="s">
        <v>4460</v>
      </c>
      <c r="B2886">
        <v>377.34899999999999</v>
      </c>
      <c r="C2886">
        <v>408.38499999999999</v>
      </c>
      <c r="D2886">
        <f t="shared" si="90"/>
        <v>0.11403042595809079</v>
      </c>
      <c r="E2886">
        <v>0.90044999999999997</v>
      </c>
      <c r="F2886">
        <f t="shared" si="91"/>
        <v>0.92400308532389774</v>
      </c>
      <c r="G2886" t="s">
        <v>9</v>
      </c>
      <c r="H2886" t="s">
        <v>4461</v>
      </c>
    </row>
    <row r="2887" spans="1:8" x14ac:dyDescent="0.35">
      <c r="A2887" t="s">
        <v>4460</v>
      </c>
      <c r="B2887">
        <v>377.34899999999999</v>
      </c>
      <c r="C2887">
        <v>408.38499999999999</v>
      </c>
      <c r="D2887">
        <f t="shared" si="90"/>
        <v>0.11403042595809079</v>
      </c>
      <c r="E2887">
        <v>0.90044999999999997</v>
      </c>
      <c r="F2887">
        <f t="shared" si="91"/>
        <v>0.92400308532389774</v>
      </c>
      <c r="G2887" t="s">
        <v>9</v>
      </c>
      <c r="H2887" t="s">
        <v>312</v>
      </c>
    </row>
    <row r="2888" spans="1:8" x14ac:dyDescent="0.35">
      <c r="A2888" t="s">
        <v>4462</v>
      </c>
      <c r="B2888">
        <v>42.913699999999999</v>
      </c>
      <c r="C2888">
        <v>108.28</v>
      </c>
      <c r="D2888">
        <f t="shared" si="90"/>
        <v>1.3352565925834294</v>
      </c>
      <c r="E2888">
        <v>0.35925000000000001</v>
      </c>
      <c r="F2888">
        <f t="shared" si="91"/>
        <v>0.39632157369782045</v>
      </c>
      <c r="G2888" t="s">
        <v>9</v>
      </c>
      <c r="H2888" t="s">
        <v>4463</v>
      </c>
    </row>
    <row r="2889" spans="1:8" x14ac:dyDescent="0.35">
      <c r="A2889" t="s">
        <v>4464</v>
      </c>
      <c r="B2889">
        <v>967.03</v>
      </c>
      <c r="C2889">
        <v>356.233</v>
      </c>
      <c r="D2889">
        <f t="shared" si="90"/>
        <v>-1.4407394787413266</v>
      </c>
      <c r="E2889">
        <v>0.24035000000000001</v>
      </c>
      <c r="F2889">
        <f t="shared" si="91"/>
        <v>2.7145997142319773</v>
      </c>
      <c r="G2889" t="s">
        <v>9</v>
      </c>
      <c r="H2889" t="s">
        <v>4465</v>
      </c>
    </row>
    <row r="2890" spans="1:8" x14ac:dyDescent="0.35">
      <c r="A2890" t="s">
        <v>4466</v>
      </c>
      <c r="B2890">
        <v>157.13999999999999</v>
      </c>
      <c r="C2890">
        <v>130.59899999999999</v>
      </c>
      <c r="D2890">
        <f t="shared" si="90"/>
        <v>-0.2669066153497836</v>
      </c>
      <c r="E2890">
        <v>0.88395000000000001</v>
      </c>
      <c r="F2890">
        <f t="shared" si="91"/>
        <v>1.2032251395493074</v>
      </c>
      <c r="G2890" t="s">
        <v>9</v>
      </c>
      <c r="H2890" t="s">
        <v>4467</v>
      </c>
    </row>
    <row r="2891" spans="1:8" x14ac:dyDescent="0.35">
      <c r="A2891" t="s">
        <v>4468</v>
      </c>
      <c r="B2891">
        <v>61.345700000000001</v>
      </c>
      <c r="C2891">
        <v>61.078600000000002</v>
      </c>
      <c r="D2891">
        <f t="shared" si="90"/>
        <v>-6.2952282650298999E-3</v>
      </c>
      <c r="E2891">
        <v>0.95174999999999998</v>
      </c>
      <c r="F2891">
        <f t="shared" si="91"/>
        <v>1.0043730537373154</v>
      </c>
      <c r="G2891" t="s">
        <v>9</v>
      </c>
      <c r="H2891" t="s">
        <v>12</v>
      </c>
    </row>
    <row r="2892" spans="1:8" x14ac:dyDescent="0.35">
      <c r="A2892" t="s">
        <v>4469</v>
      </c>
      <c r="B2892">
        <v>684.64400000000001</v>
      </c>
      <c r="C2892">
        <v>101.48</v>
      </c>
      <c r="D2892">
        <f t="shared" si="90"/>
        <v>-2.7541585884613169</v>
      </c>
      <c r="E2892">
        <v>0.1358</v>
      </c>
      <c r="F2892">
        <f t="shared" si="91"/>
        <v>6.7465904611746152</v>
      </c>
      <c r="G2892" t="s">
        <v>9</v>
      </c>
      <c r="H2892" t="s">
        <v>507</v>
      </c>
    </row>
    <row r="2893" spans="1:8" x14ac:dyDescent="0.35">
      <c r="A2893" t="s">
        <v>4470</v>
      </c>
      <c r="B2893">
        <v>50.4054</v>
      </c>
      <c r="C2893">
        <v>32.511699999999998</v>
      </c>
      <c r="D2893">
        <f t="shared" si="90"/>
        <v>-0.63261930502207075</v>
      </c>
      <c r="E2893">
        <v>0.1143</v>
      </c>
      <c r="F2893">
        <f t="shared" si="91"/>
        <v>1.5503772488058147</v>
      </c>
      <c r="G2893" t="s">
        <v>9</v>
      </c>
      <c r="H2893" t="s">
        <v>4471</v>
      </c>
    </row>
    <row r="2894" spans="1:8" x14ac:dyDescent="0.35">
      <c r="A2894" t="s">
        <v>4472</v>
      </c>
      <c r="B2894">
        <v>1.06545E-4</v>
      </c>
      <c r="C2894">
        <v>146.876</v>
      </c>
      <c r="D2894">
        <f t="shared" si="90"/>
        <v>20.394704352418135</v>
      </c>
      <c r="E2894">
        <v>2.7799999999999998E-2</v>
      </c>
      <c r="F2894">
        <f t="shared" si="91"/>
        <v>7.2540782701053951E-7</v>
      </c>
      <c r="G2894" t="s">
        <v>9</v>
      </c>
      <c r="H2894" t="s">
        <v>4473</v>
      </c>
    </row>
    <row r="2895" spans="1:8" x14ac:dyDescent="0.35">
      <c r="A2895" t="s">
        <v>4474</v>
      </c>
      <c r="B2895">
        <v>1.06545E-4</v>
      </c>
      <c r="C2895">
        <v>56.645200000000003</v>
      </c>
      <c r="D2895">
        <f t="shared" si="90"/>
        <v>19.020131293439206</v>
      </c>
      <c r="E2895">
        <v>0.1226</v>
      </c>
      <c r="F2895">
        <f t="shared" si="91"/>
        <v>1.8809184185067755E-6</v>
      </c>
      <c r="G2895" t="s">
        <v>9</v>
      </c>
      <c r="H2895" t="s">
        <v>12</v>
      </c>
    </row>
    <row r="2896" spans="1:8" x14ac:dyDescent="0.35">
      <c r="A2896" t="s">
        <v>4475</v>
      </c>
      <c r="B2896">
        <v>1.06545E-4</v>
      </c>
      <c r="C2896">
        <v>79.048900000000003</v>
      </c>
      <c r="D2896">
        <f t="shared" si="90"/>
        <v>19.500922970273194</v>
      </c>
      <c r="E2896">
        <v>1.9650000000000001E-2</v>
      </c>
      <c r="F2896">
        <f t="shared" si="91"/>
        <v>1.3478365922865466E-6</v>
      </c>
      <c r="G2896" t="s">
        <v>9</v>
      </c>
      <c r="H2896" t="s">
        <v>12</v>
      </c>
    </row>
    <row r="2897" spans="1:8" x14ac:dyDescent="0.35">
      <c r="A2897" t="s">
        <v>4476</v>
      </c>
      <c r="B2897">
        <v>1.06545E-4</v>
      </c>
      <c r="C2897">
        <v>46.071399999999997</v>
      </c>
      <c r="D2897">
        <f t="shared" si="90"/>
        <v>18.722049021952813</v>
      </c>
      <c r="E2897">
        <v>4.8050000000000002E-2</v>
      </c>
      <c r="F2897">
        <f t="shared" si="91"/>
        <v>2.3126060853371073E-6</v>
      </c>
      <c r="G2897" t="s">
        <v>9</v>
      </c>
      <c r="H2897" t="s">
        <v>787</v>
      </c>
    </row>
    <row r="2898" spans="1:8" x14ac:dyDescent="0.35">
      <c r="A2898" t="s">
        <v>4477</v>
      </c>
      <c r="B2898">
        <v>1.06545E-4</v>
      </c>
      <c r="C2898">
        <v>27.405000000000001</v>
      </c>
      <c r="D2898">
        <f t="shared" si="90"/>
        <v>17.972616717968599</v>
      </c>
      <c r="E2898">
        <v>1</v>
      </c>
      <c r="F2898">
        <f t="shared" si="91"/>
        <v>3.8877941981390258E-6</v>
      </c>
      <c r="G2898" t="s">
        <v>9</v>
      </c>
      <c r="H2898" t="s">
        <v>4478</v>
      </c>
    </row>
    <row r="2899" spans="1:8" x14ac:dyDescent="0.35">
      <c r="A2899" t="s">
        <v>4479</v>
      </c>
      <c r="B2899">
        <v>136.14599999999999</v>
      </c>
      <c r="C2899">
        <v>70.822999999999993</v>
      </c>
      <c r="D2899">
        <f t="shared" si="90"/>
        <v>-0.94286473487157496</v>
      </c>
      <c r="E2899">
        <v>0.18775</v>
      </c>
      <c r="F2899">
        <f t="shared" si="91"/>
        <v>1.9223416121881309</v>
      </c>
      <c r="G2899" t="s">
        <v>9</v>
      </c>
      <c r="H2899" t="s">
        <v>4480</v>
      </c>
    </row>
    <row r="2900" spans="1:8" x14ac:dyDescent="0.35">
      <c r="A2900" t="s">
        <v>4481</v>
      </c>
      <c r="B2900">
        <v>1.06545E-4</v>
      </c>
      <c r="C2900">
        <v>1.06545E-4</v>
      </c>
      <c r="D2900">
        <f t="shared" si="90"/>
        <v>0</v>
      </c>
      <c r="E2900">
        <v>1</v>
      </c>
      <c r="F2900">
        <f t="shared" si="91"/>
        <v>1</v>
      </c>
      <c r="G2900" t="s">
        <v>9</v>
      </c>
      <c r="H2900" t="s">
        <v>4482</v>
      </c>
    </row>
    <row r="2901" spans="1:8" x14ac:dyDescent="0.35">
      <c r="A2901" t="s">
        <v>4483</v>
      </c>
      <c r="B2901">
        <v>1.06545E-4</v>
      </c>
      <c r="C2901">
        <v>73.466899999999995</v>
      </c>
      <c r="D2901">
        <f t="shared" si="90"/>
        <v>19.395271983412329</v>
      </c>
      <c r="E2901">
        <v>2.145E-2</v>
      </c>
      <c r="F2901">
        <f t="shared" si="91"/>
        <v>1.4502449402383933E-6</v>
      </c>
      <c r="G2901" t="s">
        <v>9</v>
      </c>
      <c r="H2901" t="s">
        <v>4484</v>
      </c>
    </row>
    <row r="2902" spans="1:8" x14ac:dyDescent="0.35">
      <c r="A2902" t="s">
        <v>4485</v>
      </c>
      <c r="B2902">
        <v>1.06545E-4</v>
      </c>
      <c r="C2902">
        <v>27.991499999999998</v>
      </c>
      <c r="D2902">
        <f t="shared" si="90"/>
        <v>18.003166382968047</v>
      </c>
      <c r="E2902">
        <v>1</v>
      </c>
      <c r="F2902">
        <f t="shared" si="91"/>
        <v>3.806334065698516E-6</v>
      </c>
      <c r="G2902" t="s">
        <v>9</v>
      </c>
      <c r="H2902" t="s">
        <v>12</v>
      </c>
    </row>
    <row r="2903" spans="1:8" x14ac:dyDescent="0.35">
      <c r="A2903" t="s">
        <v>4486</v>
      </c>
      <c r="B2903">
        <v>1.06545E-4</v>
      </c>
      <c r="C2903">
        <v>90.579599999999999</v>
      </c>
      <c r="D2903">
        <f t="shared" si="90"/>
        <v>19.697363751735082</v>
      </c>
      <c r="E2903">
        <v>4.8050000000000002E-2</v>
      </c>
      <c r="F2903">
        <f t="shared" si="91"/>
        <v>1.1762582303300082E-6</v>
      </c>
      <c r="G2903" t="s">
        <v>9</v>
      </c>
      <c r="H2903" t="s">
        <v>12</v>
      </c>
    </row>
    <row r="2904" spans="1:8" x14ac:dyDescent="0.35">
      <c r="A2904" t="s">
        <v>4487</v>
      </c>
      <c r="B2904">
        <v>1.06545E-4</v>
      </c>
      <c r="C2904">
        <v>49.045900000000003</v>
      </c>
      <c r="D2904">
        <f t="shared" si="90"/>
        <v>18.812310122440202</v>
      </c>
      <c r="E2904">
        <v>2.8750000000000001E-2</v>
      </c>
      <c r="F2904">
        <f t="shared" si="91"/>
        <v>2.1723528368324366E-6</v>
      </c>
      <c r="G2904" t="s">
        <v>9</v>
      </c>
      <c r="H2904" t="s">
        <v>3816</v>
      </c>
    </row>
    <row r="2905" spans="1:8" x14ac:dyDescent="0.35">
      <c r="A2905" t="s">
        <v>4488</v>
      </c>
      <c r="B2905">
        <v>30.620699999999999</v>
      </c>
      <c r="C2905">
        <v>71.667900000000003</v>
      </c>
      <c r="D2905">
        <f t="shared" si="90"/>
        <v>1.2268198178103698</v>
      </c>
      <c r="E2905">
        <v>0.31245000000000001</v>
      </c>
      <c r="F2905">
        <f t="shared" si="91"/>
        <v>0.42725822857932211</v>
      </c>
      <c r="G2905" t="s">
        <v>9</v>
      </c>
      <c r="H2905" t="s">
        <v>4489</v>
      </c>
    </row>
    <row r="2906" spans="1:8" x14ac:dyDescent="0.35">
      <c r="A2906" t="s">
        <v>4490</v>
      </c>
      <c r="B2906">
        <v>621.85299999999995</v>
      </c>
      <c r="C2906">
        <v>355.20400000000001</v>
      </c>
      <c r="D2906">
        <f t="shared" si="90"/>
        <v>-0.80792575342280892</v>
      </c>
      <c r="E2906">
        <v>0.26624999999999999</v>
      </c>
      <c r="F2906">
        <f t="shared" si="91"/>
        <v>1.7506925597684708</v>
      </c>
      <c r="G2906" t="s">
        <v>9</v>
      </c>
      <c r="H2906" t="s">
        <v>1502</v>
      </c>
    </row>
    <row r="2907" spans="1:8" x14ac:dyDescent="0.35">
      <c r="A2907" t="s">
        <v>4491</v>
      </c>
      <c r="B2907">
        <v>1.06545E-4</v>
      </c>
      <c r="C2907">
        <v>81.321100000000001</v>
      </c>
      <c r="D2907">
        <f t="shared" si="90"/>
        <v>19.541807313391047</v>
      </c>
      <c r="E2907">
        <v>2.0449999999999999E-2</v>
      </c>
      <c r="F2907">
        <f t="shared" si="91"/>
        <v>1.3101765716400787E-6</v>
      </c>
      <c r="G2907" t="s">
        <v>9</v>
      </c>
      <c r="H2907" t="s">
        <v>1904</v>
      </c>
    </row>
    <row r="2908" spans="1:8" x14ac:dyDescent="0.35">
      <c r="A2908" t="s">
        <v>4492</v>
      </c>
      <c r="B2908">
        <v>1.06545E-4</v>
      </c>
      <c r="C2908">
        <v>10.084300000000001</v>
      </c>
      <c r="D2908">
        <f t="shared" si="90"/>
        <v>16.530288526273235</v>
      </c>
      <c r="E2908">
        <v>1</v>
      </c>
      <c r="F2908">
        <f t="shared" si="91"/>
        <v>1.0565433396467777E-5</v>
      </c>
      <c r="G2908" t="s">
        <v>9</v>
      </c>
      <c r="H2908" t="s">
        <v>4493</v>
      </c>
    </row>
    <row r="2909" spans="1:8" x14ac:dyDescent="0.35">
      <c r="A2909" t="s">
        <v>4494</v>
      </c>
      <c r="B2909">
        <v>1.06545E-4</v>
      </c>
      <c r="C2909">
        <v>1.06545E-4</v>
      </c>
      <c r="D2909">
        <f t="shared" si="90"/>
        <v>0</v>
      </c>
      <c r="E2909">
        <v>1</v>
      </c>
      <c r="F2909">
        <f t="shared" si="91"/>
        <v>1</v>
      </c>
      <c r="G2909" t="s">
        <v>9</v>
      </c>
      <c r="H2909" t="s">
        <v>12</v>
      </c>
    </row>
    <row r="2910" spans="1:8" x14ac:dyDescent="0.35">
      <c r="A2910" t="s">
        <v>4495</v>
      </c>
      <c r="B2910">
        <v>1.06545E-4</v>
      </c>
      <c r="C2910">
        <v>16.071400000000001</v>
      </c>
      <c r="D2910">
        <f t="shared" si="90"/>
        <v>17.202673192760649</v>
      </c>
      <c r="E2910">
        <v>1</v>
      </c>
      <c r="F2910">
        <f t="shared" si="91"/>
        <v>6.6294784524061379E-6</v>
      </c>
      <c r="G2910" t="s">
        <v>9</v>
      </c>
      <c r="H2910" t="s">
        <v>4496</v>
      </c>
    </row>
    <row r="2911" spans="1:8" x14ac:dyDescent="0.35">
      <c r="A2911" t="s">
        <v>4497</v>
      </c>
      <c r="B2911">
        <v>1.06545E-4</v>
      </c>
      <c r="C2911">
        <v>18.6096</v>
      </c>
      <c r="D2911">
        <f t="shared" si="90"/>
        <v>17.414224629317566</v>
      </c>
      <c r="E2911">
        <v>1</v>
      </c>
      <c r="F2911">
        <f t="shared" si="91"/>
        <v>5.7252708279597631E-6</v>
      </c>
      <c r="G2911" t="s">
        <v>9</v>
      </c>
      <c r="H2911" t="s">
        <v>4498</v>
      </c>
    </row>
    <row r="2912" spans="1:8" x14ac:dyDescent="0.35">
      <c r="A2912" t="s">
        <v>4499</v>
      </c>
      <c r="B2912">
        <v>437.45800000000003</v>
      </c>
      <c r="C2912">
        <v>272.09899999999999</v>
      </c>
      <c r="D2912">
        <f t="shared" si="90"/>
        <v>-0.68501285707142123</v>
      </c>
      <c r="E2912">
        <v>0.53544999999999998</v>
      </c>
      <c r="F2912">
        <f t="shared" si="91"/>
        <v>1.6077163091374833</v>
      </c>
      <c r="G2912" t="s">
        <v>9</v>
      </c>
      <c r="H2912" t="s">
        <v>4500</v>
      </c>
    </row>
    <row r="2913" spans="1:8" x14ac:dyDescent="0.35">
      <c r="A2913" t="s">
        <v>4501</v>
      </c>
      <c r="B2913">
        <v>1.06545E-4</v>
      </c>
      <c r="C2913">
        <v>1.06545E-4</v>
      </c>
      <c r="D2913">
        <f t="shared" si="90"/>
        <v>0</v>
      </c>
      <c r="E2913">
        <v>1</v>
      </c>
      <c r="F2913">
        <f t="shared" si="91"/>
        <v>1</v>
      </c>
      <c r="G2913" t="s">
        <v>9</v>
      </c>
      <c r="H2913" t="s">
        <v>4502</v>
      </c>
    </row>
    <row r="2914" spans="1:8" x14ac:dyDescent="0.35">
      <c r="A2914" t="s">
        <v>4503</v>
      </c>
      <c r="B2914">
        <v>1.06545E-4</v>
      </c>
      <c r="C2914">
        <v>1.06545E-4</v>
      </c>
      <c r="D2914">
        <f t="shared" si="90"/>
        <v>0</v>
      </c>
      <c r="E2914">
        <v>1</v>
      </c>
      <c r="F2914">
        <f t="shared" si="91"/>
        <v>1</v>
      </c>
      <c r="G2914" t="s">
        <v>9</v>
      </c>
      <c r="H2914" t="s">
        <v>12</v>
      </c>
    </row>
    <row r="2915" spans="1:8" x14ac:dyDescent="0.35">
      <c r="A2915" t="s">
        <v>4504</v>
      </c>
      <c r="B2915">
        <v>350.43099999999998</v>
      </c>
      <c r="C2915">
        <v>183.77799999999999</v>
      </c>
      <c r="D2915">
        <f t="shared" si="90"/>
        <v>-0.93116633253946446</v>
      </c>
      <c r="E2915">
        <v>0.38795000000000002</v>
      </c>
      <c r="F2915">
        <f t="shared" si="91"/>
        <v>1.9068169204148484</v>
      </c>
      <c r="G2915" t="s">
        <v>9</v>
      </c>
      <c r="H2915" t="s">
        <v>4505</v>
      </c>
    </row>
    <row r="2916" spans="1:8" x14ac:dyDescent="0.35">
      <c r="A2916" t="s">
        <v>4506</v>
      </c>
      <c r="B2916">
        <v>83.619799999999998</v>
      </c>
      <c r="C2916">
        <v>87.610900000000001</v>
      </c>
      <c r="D2916">
        <f t="shared" si="90"/>
        <v>6.7265779303171694E-2</v>
      </c>
      <c r="E2916">
        <v>0.95009999999999994</v>
      </c>
      <c r="F2916">
        <f t="shared" si="91"/>
        <v>0.95444516606951868</v>
      </c>
      <c r="G2916" t="s">
        <v>9</v>
      </c>
      <c r="H2916" t="s">
        <v>4507</v>
      </c>
    </row>
    <row r="2917" spans="1:8" x14ac:dyDescent="0.35">
      <c r="A2917" t="s">
        <v>4508</v>
      </c>
      <c r="B2917">
        <v>1.06545E-4</v>
      </c>
      <c r="C2917">
        <v>39.871699999999997</v>
      </c>
      <c r="D2917">
        <f t="shared" si="90"/>
        <v>18.513542701767115</v>
      </c>
      <c r="E2917">
        <v>1</v>
      </c>
      <c r="F2917">
        <f t="shared" si="91"/>
        <v>2.6721960688909683E-6</v>
      </c>
      <c r="G2917" t="s">
        <v>9</v>
      </c>
      <c r="H2917" t="s">
        <v>12</v>
      </c>
    </row>
    <row r="2918" spans="1:8" x14ac:dyDescent="0.35">
      <c r="A2918" t="s">
        <v>4509</v>
      </c>
      <c r="B2918">
        <v>299.63200000000001</v>
      </c>
      <c r="C2918">
        <v>32.089399999999998</v>
      </c>
      <c r="D2918">
        <f t="shared" si="90"/>
        <v>-3.2230229886818469</v>
      </c>
      <c r="E2918">
        <v>0.1341</v>
      </c>
      <c r="F2918">
        <f t="shared" si="91"/>
        <v>9.3374136007528978</v>
      </c>
      <c r="G2918" t="s">
        <v>9</v>
      </c>
      <c r="H2918" t="s">
        <v>4510</v>
      </c>
    </row>
    <row r="2919" spans="1:8" x14ac:dyDescent="0.35">
      <c r="A2919" t="s">
        <v>4511</v>
      </c>
      <c r="B2919">
        <v>470.11799999999999</v>
      </c>
      <c r="C2919">
        <v>224.14500000000001</v>
      </c>
      <c r="D2919">
        <f t="shared" si="90"/>
        <v>-1.0685906023058824</v>
      </c>
      <c r="E2919">
        <v>0.27155000000000001</v>
      </c>
      <c r="F2919">
        <f t="shared" si="91"/>
        <v>2.0973833902161547</v>
      </c>
      <c r="G2919" t="s">
        <v>9</v>
      </c>
      <c r="H2919" t="s">
        <v>4512</v>
      </c>
    </row>
    <row r="2920" spans="1:8" x14ac:dyDescent="0.35">
      <c r="A2920" t="s">
        <v>4511</v>
      </c>
      <c r="B2920">
        <v>470.11799999999999</v>
      </c>
      <c r="C2920">
        <v>224.14500000000001</v>
      </c>
      <c r="D2920">
        <f t="shared" si="90"/>
        <v>-1.0685906023058824</v>
      </c>
      <c r="E2920">
        <v>0.27155000000000001</v>
      </c>
      <c r="F2920">
        <f t="shared" si="91"/>
        <v>2.0973833902161547</v>
      </c>
      <c r="G2920" t="s">
        <v>9</v>
      </c>
      <c r="H2920" t="s">
        <v>4433</v>
      </c>
    </row>
    <row r="2921" spans="1:8" x14ac:dyDescent="0.35">
      <c r="A2921" t="s">
        <v>4511</v>
      </c>
      <c r="B2921">
        <v>470.11799999999999</v>
      </c>
      <c r="C2921">
        <v>224.14500000000001</v>
      </c>
      <c r="D2921">
        <f t="shared" si="90"/>
        <v>-1.0685906023058824</v>
      </c>
      <c r="E2921">
        <v>0.27155000000000001</v>
      </c>
      <c r="F2921">
        <f t="shared" si="91"/>
        <v>2.0973833902161547</v>
      </c>
      <c r="G2921" t="s">
        <v>9</v>
      </c>
      <c r="H2921" t="s">
        <v>4432</v>
      </c>
    </row>
    <row r="2922" spans="1:8" x14ac:dyDescent="0.35">
      <c r="A2922" t="s">
        <v>4513</v>
      </c>
      <c r="B2922">
        <v>6.8537299999999997</v>
      </c>
      <c r="C2922">
        <v>64.321299999999994</v>
      </c>
      <c r="D2922">
        <f t="shared" si="90"/>
        <v>3.2303353014854617</v>
      </c>
      <c r="E2922">
        <v>0.13435</v>
      </c>
      <c r="F2922">
        <f t="shared" si="91"/>
        <v>0.1065545938903598</v>
      </c>
      <c r="G2922" t="s">
        <v>9</v>
      </c>
      <c r="H2922" t="s">
        <v>4514</v>
      </c>
    </row>
    <row r="2923" spans="1:8" x14ac:dyDescent="0.35">
      <c r="A2923" t="s">
        <v>4515</v>
      </c>
      <c r="B2923">
        <v>126.892</v>
      </c>
      <c r="C2923">
        <v>143.13499999999999</v>
      </c>
      <c r="D2923">
        <f t="shared" si="90"/>
        <v>0.17377537307177812</v>
      </c>
      <c r="E2923">
        <v>0.84189999999999998</v>
      </c>
      <c r="F2923">
        <f t="shared" si="91"/>
        <v>0.8865197191462606</v>
      </c>
      <c r="G2923" t="s">
        <v>9</v>
      </c>
      <c r="H2923" t="s">
        <v>4516</v>
      </c>
    </row>
    <row r="2924" spans="1:8" x14ac:dyDescent="0.35">
      <c r="A2924" t="s">
        <v>4517</v>
      </c>
      <c r="B2924">
        <v>31.534700000000001</v>
      </c>
      <c r="C2924">
        <v>60.4664</v>
      </c>
      <c r="D2924">
        <f t="shared" si="90"/>
        <v>0.93919347908602868</v>
      </c>
      <c r="E2924">
        <v>0.64770000000000005</v>
      </c>
      <c r="F2924">
        <f t="shared" si="91"/>
        <v>0.52152435071378489</v>
      </c>
      <c r="G2924" t="s">
        <v>9</v>
      </c>
      <c r="H2924" t="s">
        <v>4518</v>
      </c>
    </row>
    <row r="2925" spans="1:8" x14ac:dyDescent="0.35">
      <c r="A2925" t="s">
        <v>4519</v>
      </c>
      <c r="B2925">
        <v>1.06545E-4</v>
      </c>
      <c r="C2925">
        <v>85.441900000000004</v>
      </c>
      <c r="D2925">
        <f t="shared" si="90"/>
        <v>19.613121312354558</v>
      </c>
      <c r="E2925">
        <v>0.12509999999999999</v>
      </c>
      <c r="F2925">
        <f t="shared" si="91"/>
        <v>1.2469877191401409E-6</v>
      </c>
      <c r="G2925" t="s">
        <v>9</v>
      </c>
      <c r="H2925" t="s">
        <v>4520</v>
      </c>
    </row>
    <row r="2926" spans="1:8" x14ac:dyDescent="0.35">
      <c r="A2926" t="s">
        <v>4519</v>
      </c>
      <c r="B2926">
        <v>1.06545E-4</v>
      </c>
      <c r="C2926">
        <v>85.441900000000004</v>
      </c>
      <c r="D2926">
        <f t="shared" si="90"/>
        <v>19.613121312354558</v>
      </c>
      <c r="E2926">
        <v>0.12509999999999999</v>
      </c>
      <c r="F2926">
        <f t="shared" si="91"/>
        <v>1.2469877191401409E-6</v>
      </c>
      <c r="G2926" t="s">
        <v>9</v>
      </c>
      <c r="H2926" t="s">
        <v>4521</v>
      </c>
    </row>
    <row r="2927" spans="1:8" x14ac:dyDescent="0.35">
      <c r="A2927" t="s">
        <v>4522</v>
      </c>
      <c r="B2927">
        <v>123.251</v>
      </c>
      <c r="C2927">
        <v>196.24600000000001</v>
      </c>
      <c r="D2927">
        <f t="shared" si="90"/>
        <v>0.67106389646321052</v>
      </c>
      <c r="E2927">
        <v>0.53669999999999995</v>
      </c>
      <c r="F2927">
        <f t="shared" si="91"/>
        <v>0.62804337413246636</v>
      </c>
      <c r="G2927" t="s">
        <v>9</v>
      </c>
      <c r="H2927" t="s">
        <v>4523</v>
      </c>
    </row>
    <row r="2928" spans="1:8" x14ac:dyDescent="0.35">
      <c r="A2928" t="s">
        <v>4524</v>
      </c>
      <c r="B2928">
        <v>814.10699999999997</v>
      </c>
      <c r="C2928">
        <v>442.06900000000002</v>
      </c>
      <c r="D2928">
        <f t="shared" si="90"/>
        <v>-0.88094685462134892</v>
      </c>
      <c r="E2928">
        <v>0.2336</v>
      </c>
      <c r="F2928">
        <f t="shared" si="91"/>
        <v>1.8415835536986307</v>
      </c>
      <c r="G2928" t="s">
        <v>9</v>
      </c>
      <c r="H2928" t="s">
        <v>4525</v>
      </c>
    </row>
    <row r="2929" spans="1:8" x14ac:dyDescent="0.35">
      <c r="A2929" t="s">
        <v>4526</v>
      </c>
      <c r="B2929">
        <v>1.06545E-4</v>
      </c>
      <c r="C2929">
        <v>39.567999999999998</v>
      </c>
      <c r="D2929">
        <f t="shared" si="90"/>
        <v>18.502511728122528</v>
      </c>
      <c r="E2929">
        <v>1</v>
      </c>
      <c r="F2929">
        <f t="shared" si="91"/>
        <v>2.6927062272543474E-6</v>
      </c>
      <c r="G2929" t="s">
        <v>9</v>
      </c>
      <c r="H2929" t="s">
        <v>4527</v>
      </c>
    </row>
    <row r="2930" spans="1:8" x14ac:dyDescent="0.35">
      <c r="A2930" t="s">
        <v>4528</v>
      </c>
      <c r="B2930">
        <v>1.06545E-4</v>
      </c>
      <c r="C2930">
        <v>150.91200000000001</v>
      </c>
      <c r="D2930">
        <f t="shared" si="90"/>
        <v>20.433813206712355</v>
      </c>
      <c r="E2930">
        <v>4.8050000000000002E-2</v>
      </c>
      <c r="F2930">
        <f t="shared" si="91"/>
        <v>7.0600747455470737E-7</v>
      </c>
      <c r="G2930" t="s">
        <v>9</v>
      </c>
      <c r="H2930" t="s">
        <v>3963</v>
      </c>
    </row>
    <row r="2931" spans="1:8" x14ac:dyDescent="0.35">
      <c r="A2931" t="s">
        <v>4529</v>
      </c>
      <c r="B2931">
        <v>1.06545E-4</v>
      </c>
      <c r="C2931">
        <v>98.062600000000003</v>
      </c>
      <c r="D2931">
        <f t="shared" si="90"/>
        <v>19.811880596561558</v>
      </c>
      <c r="E2931">
        <v>2.7799999999999998E-2</v>
      </c>
      <c r="F2931">
        <f t="shared" si="91"/>
        <v>1.0864998480562417E-6</v>
      </c>
      <c r="G2931" t="s">
        <v>9</v>
      </c>
      <c r="H2931" t="s">
        <v>4530</v>
      </c>
    </row>
    <row r="2932" spans="1:8" x14ac:dyDescent="0.35">
      <c r="A2932" t="s">
        <v>4531</v>
      </c>
      <c r="B2932">
        <v>1.06545E-4</v>
      </c>
      <c r="C2932">
        <v>6.8318199999999996</v>
      </c>
      <c r="D2932">
        <f t="shared" si="90"/>
        <v>15.968519452737107</v>
      </c>
      <c r="E2932">
        <v>1</v>
      </c>
      <c r="F2932">
        <f t="shared" si="91"/>
        <v>1.5595405031163E-5</v>
      </c>
      <c r="G2932" t="s">
        <v>9</v>
      </c>
      <c r="H2932" t="s">
        <v>4532</v>
      </c>
    </row>
    <row r="2933" spans="1:8" x14ac:dyDescent="0.35">
      <c r="A2933" t="s">
        <v>4533</v>
      </c>
      <c r="B2933">
        <v>1.81982</v>
      </c>
      <c r="C2933">
        <v>1083.76</v>
      </c>
      <c r="D2933">
        <f t="shared" si="90"/>
        <v>9.2180338308699739</v>
      </c>
      <c r="E2933">
        <v>0.19114999999999999</v>
      </c>
      <c r="F2933">
        <f t="shared" si="91"/>
        <v>1.679172510518934E-3</v>
      </c>
      <c r="G2933" t="s">
        <v>9</v>
      </c>
      <c r="H2933" t="s">
        <v>1581</v>
      </c>
    </row>
    <row r="2934" spans="1:8" x14ac:dyDescent="0.35">
      <c r="A2934" t="s">
        <v>4533</v>
      </c>
      <c r="B2934">
        <v>1.81982</v>
      </c>
      <c r="C2934">
        <v>1083.76</v>
      </c>
      <c r="D2934">
        <f t="shared" si="90"/>
        <v>9.2180338308699739</v>
      </c>
      <c r="E2934">
        <v>0.19114999999999999</v>
      </c>
      <c r="F2934">
        <f t="shared" si="91"/>
        <v>1.679172510518934E-3</v>
      </c>
      <c r="G2934" t="s">
        <v>9</v>
      </c>
      <c r="H2934" t="s">
        <v>1580</v>
      </c>
    </row>
    <row r="2935" spans="1:8" x14ac:dyDescent="0.35">
      <c r="A2935" t="s">
        <v>4533</v>
      </c>
      <c r="B2935">
        <v>1.81982</v>
      </c>
      <c r="C2935">
        <v>1083.76</v>
      </c>
      <c r="D2935">
        <f t="shared" si="90"/>
        <v>9.2180338308699739</v>
      </c>
      <c r="E2935">
        <v>0.19114999999999999</v>
      </c>
      <c r="F2935">
        <f t="shared" si="91"/>
        <v>1.679172510518934E-3</v>
      </c>
      <c r="G2935" t="s">
        <v>9</v>
      </c>
      <c r="H2935" t="s">
        <v>1579</v>
      </c>
    </row>
    <row r="2936" spans="1:8" x14ac:dyDescent="0.35">
      <c r="A2936" t="s">
        <v>4533</v>
      </c>
      <c r="B2936">
        <v>1.81982</v>
      </c>
      <c r="C2936">
        <v>1083.76</v>
      </c>
      <c r="D2936">
        <f t="shared" si="90"/>
        <v>9.2180338308699739</v>
      </c>
      <c r="E2936">
        <v>0.19114999999999999</v>
      </c>
      <c r="F2936">
        <f t="shared" si="91"/>
        <v>1.679172510518934E-3</v>
      </c>
      <c r="G2936" t="s">
        <v>9</v>
      </c>
      <c r="H2936" t="s">
        <v>1578</v>
      </c>
    </row>
    <row r="2937" spans="1:8" x14ac:dyDescent="0.35">
      <c r="A2937" t="s">
        <v>4534</v>
      </c>
      <c r="B2937">
        <v>1.06545E-4</v>
      </c>
      <c r="C2937">
        <v>136.232</v>
      </c>
      <c r="D2937">
        <f t="shared" si="90"/>
        <v>20.286171300893916</v>
      </c>
      <c r="E2937" s="1">
        <v>5.0000000000000002E-5</v>
      </c>
      <c r="F2937">
        <f t="shared" si="91"/>
        <v>7.8208497269364027E-7</v>
      </c>
      <c r="G2937" t="s">
        <v>30</v>
      </c>
      <c r="H2937" t="s">
        <v>4535</v>
      </c>
    </row>
    <row r="2938" spans="1:8" x14ac:dyDescent="0.35">
      <c r="A2938" t="s">
        <v>4536</v>
      </c>
      <c r="B2938">
        <v>1.06545E-4</v>
      </c>
      <c r="C2938">
        <v>68.019099999999995</v>
      </c>
      <c r="D2938">
        <f t="shared" si="90"/>
        <v>19.284117500322697</v>
      </c>
      <c r="E2938">
        <v>2.8150000000000001E-2</v>
      </c>
      <c r="F2938">
        <f t="shared" si="91"/>
        <v>1.5663982616647384E-6</v>
      </c>
      <c r="G2938" t="s">
        <v>9</v>
      </c>
      <c r="H2938" t="s">
        <v>787</v>
      </c>
    </row>
    <row r="2939" spans="1:8" x14ac:dyDescent="0.35">
      <c r="A2939" t="s">
        <v>4537</v>
      </c>
      <c r="B2939">
        <v>1.06545E-4</v>
      </c>
      <c r="C2939">
        <v>76.988699999999994</v>
      </c>
      <c r="D2939">
        <f t="shared" si="90"/>
        <v>19.462824293371423</v>
      </c>
      <c r="E2939">
        <v>2.8150000000000001E-2</v>
      </c>
      <c r="F2939">
        <f t="shared" si="91"/>
        <v>1.3839043911638983E-6</v>
      </c>
      <c r="G2939" t="s">
        <v>9</v>
      </c>
      <c r="H2939" t="s">
        <v>3264</v>
      </c>
    </row>
    <row r="2940" spans="1:8" x14ac:dyDescent="0.35">
      <c r="A2940" t="s">
        <v>4538</v>
      </c>
      <c r="B2940">
        <v>1.06545E-4</v>
      </c>
      <c r="C2940">
        <v>57.550800000000002</v>
      </c>
      <c r="D2940">
        <f t="shared" si="90"/>
        <v>19.043013566339997</v>
      </c>
      <c r="E2940">
        <v>2.0449999999999999E-2</v>
      </c>
      <c r="F2940">
        <f t="shared" si="91"/>
        <v>1.8513209199524595E-6</v>
      </c>
      <c r="G2940" t="s">
        <v>9</v>
      </c>
      <c r="H2940" t="s">
        <v>4539</v>
      </c>
    </row>
    <row r="2941" spans="1:8" x14ac:dyDescent="0.35">
      <c r="A2941" t="s">
        <v>4540</v>
      </c>
      <c r="B2941">
        <v>1.06545E-4</v>
      </c>
      <c r="C2941">
        <v>22.142900000000001</v>
      </c>
      <c r="D2941">
        <f t="shared" si="90"/>
        <v>17.66502176392159</v>
      </c>
      <c r="E2941">
        <v>1</v>
      </c>
      <c r="F2941">
        <f t="shared" si="91"/>
        <v>4.8117003644509079E-6</v>
      </c>
      <c r="G2941" t="s">
        <v>9</v>
      </c>
      <c r="H2941" t="s">
        <v>1210</v>
      </c>
    </row>
    <row r="2942" spans="1:8" x14ac:dyDescent="0.35">
      <c r="A2942" t="s">
        <v>4541</v>
      </c>
      <c r="B2942">
        <v>1.06545E-4</v>
      </c>
      <c r="C2942">
        <v>44.520600000000002</v>
      </c>
      <c r="D2942">
        <f t="shared" si="90"/>
        <v>18.672650619160283</v>
      </c>
      <c r="E2942">
        <v>7.1999999999999998E-3</v>
      </c>
      <c r="F2942">
        <f t="shared" si="91"/>
        <v>2.3931618172261829E-6</v>
      </c>
      <c r="G2942" t="s">
        <v>9</v>
      </c>
      <c r="H2942" t="s">
        <v>4542</v>
      </c>
    </row>
    <row r="2943" spans="1:8" x14ac:dyDescent="0.35">
      <c r="A2943" t="s">
        <v>4543</v>
      </c>
      <c r="B2943">
        <v>385.78300000000002</v>
      </c>
      <c r="C2943">
        <v>149.601</v>
      </c>
      <c r="D2943">
        <f t="shared" si="90"/>
        <v>-1.3666697517884783</v>
      </c>
      <c r="E2943">
        <v>0.27455000000000002</v>
      </c>
      <c r="F2943">
        <f t="shared" si="91"/>
        <v>2.5787461313761271</v>
      </c>
      <c r="G2943" t="s">
        <v>9</v>
      </c>
      <c r="H2943" t="s">
        <v>4396</v>
      </c>
    </row>
    <row r="2944" spans="1:8" x14ac:dyDescent="0.35">
      <c r="A2944" t="s">
        <v>4544</v>
      </c>
      <c r="B2944">
        <v>32.134399999999999</v>
      </c>
      <c r="C2944">
        <v>86.480699999999999</v>
      </c>
      <c r="D2944">
        <f t="shared" si="90"/>
        <v>1.428259665483063</v>
      </c>
      <c r="E2944">
        <v>0.40489999999999998</v>
      </c>
      <c r="F2944">
        <f t="shared" si="91"/>
        <v>0.37157886094816533</v>
      </c>
      <c r="G2944" t="s">
        <v>9</v>
      </c>
      <c r="H2944" t="s">
        <v>4545</v>
      </c>
    </row>
    <row r="2945" spans="1:8" x14ac:dyDescent="0.35">
      <c r="A2945" t="s">
        <v>4546</v>
      </c>
      <c r="B2945">
        <v>836.22</v>
      </c>
      <c r="C2945">
        <v>379.12900000000002</v>
      </c>
      <c r="D2945">
        <f t="shared" si="90"/>
        <v>-1.1411937348680004</v>
      </c>
      <c r="E2945">
        <v>0.1227</v>
      </c>
      <c r="F2945">
        <f t="shared" si="91"/>
        <v>2.2056344938002632</v>
      </c>
      <c r="G2945" t="s">
        <v>9</v>
      </c>
      <c r="H2945" t="s">
        <v>4527</v>
      </c>
    </row>
    <row r="2946" spans="1:8" x14ac:dyDescent="0.35">
      <c r="A2946" t="s">
        <v>4547</v>
      </c>
      <c r="B2946">
        <v>1.06545E-4</v>
      </c>
      <c r="C2946">
        <v>83.365600000000001</v>
      </c>
      <c r="D2946">
        <f t="shared" ref="D2946:D3009" si="92">-LOG(F2946,2)</f>
        <v>19.57762977573616</v>
      </c>
      <c r="E2946">
        <v>0.1226</v>
      </c>
      <c r="F2946">
        <f t="shared" ref="F2946:F3009" si="93">B2946/C2946</f>
        <v>1.2780451409214352E-6</v>
      </c>
      <c r="G2946" t="s">
        <v>9</v>
      </c>
      <c r="H2946" t="s">
        <v>4548</v>
      </c>
    </row>
    <row r="2947" spans="1:8" x14ac:dyDescent="0.35">
      <c r="A2947" t="s">
        <v>4549</v>
      </c>
      <c r="B2947">
        <v>1.06545E-4</v>
      </c>
      <c r="C2947">
        <v>205.68</v>
      </c>
      <c r="D2947">
        <f t="shared" si="92"/>
        <v>20.88050719345361</v>
      </c>
      <c r="E2947">
        <v>5.3449999999999998E-2</v>
      </c>
      <c r="F2947">
        <f t="shared" si="93"/>
        <v>5.180134189031505E-7</v>
      </c>
      <c r="G2947" t="s">
        <v>9</v>
      </c>
      <c r="H2947" t="s">
        <v>4550</v>
      </c>
    </row>
    <row r="2948" spans="1:8" x14ac:dyDescent="0.35">
      <c r="A2948" t="s">
        <v>4551</v>
      </c>
      <c r="B2948">
        <v>1.06545E-4</v>
      </c>
      <c r="C2948">
        <v>57.843600000000002</v>
      </c>
      <c r="D2948">
        <f t="shared" si="92"/>
        <v>19.050334927073909</v>
      </c>
      <c r="E2948">
        <v>2.5950000000000001E-2</v>
      </c>
      <c r="F2948">
        <f t="shared" si="93"/>
        <v>1.8419496711822916E-6</v>
      </c>
      <c r="G2948" t="s">
        <v>9</v>
      </c>
      <c r="H2948" t="s">
        <v>4552</v>
      </c>
    </row>
    <row r="2949" spans="1:8" x14ac:dyDescent="0.35">
      <c r="A2949" t="s">
        <v>4553</v>
      </c>
      <c r="B2949">
        <v>1.06545E-4</v>
      </c>
      <c r="C2949">
        <v>1.06545E-4</v>
      </c>
      <c r="D2949">
        <f t="shared" si="92"/>
        <v>0</v>
      </c>
      <c r="E2949">
        <v>1</v>
      </c>
      <c r="F2949">
        <f t="shared" si="93"/>
        <v>1</v>
      </c>
      <c r="G2949" t="s">
        <v>9</v>
      </c>
      <c r="H2949" t="s">
        <v>758</v>
      </c>
    </row>
    <row r="2950" spans="1:8" x14ac:dyDescent="0.35">
      <c r="A2950" t="s">
        <v>4554</v>
      </c>
      <c r="B2950">
        <v>474.65100000000001</v>
      </c>
      <c r="C2950">
        <v>502.59399999999999</v>
      </c>
      <c r="D2950">
        <f t="shared" si="92"/>
        <v>8.2526325690434277E-2</v>
      </c>
      <c r="E2950">
        <v>0.93940000000000001</v>
      </c>
      <c r="F2950">
        <f t="shared" si="93"/>
        <v>0.94440244014055086</v>
      </c>
      <c r="G2950" t="s">
        <v>9</v>
      </c>
      <c r="H2950" t="s">
        <v>4555</v>
      </c>
    </row>
    <row r="2951" spans="1:8" x14ac:dyDescent="0.35">
      <c r="A2951" t="s">
        <v>4554</v>
      </c>
      <c r="B2951">
        <v>474.65100000000001</v>
      </c>
      <c r="C2951">
        <v>502.59399999999999</v>
      </c>
      <c r="D2951">
        <f t="shared" si="92"/>
        <v>8.2526325690434277E-2</v>
      </c>
      <c r="E2951">
        <v>0.93940000000000001</v>
      </c>
      <c r="F2951">
        <f t="shared" si="93"/>
        <v>0.94440244014055086</v>
      </c>
      <c r="G2951" t="s">
        <v>9</v>
      </c>
      <c r="H2951" t="s">
        <v>4556</v>
      </c>
    </row>
    <row r="2952" spans="1:8" x14ac:dyDescent="0.35">
      <c r="A2952" t="s">
        <v>4554</v>
      </c>
      <c r="B2952">
        <v>474.65100000000001</v>
      </c>
      <c r="C2952">
        <v>502.59399999999999</v>
      </c>
      <c r="D2952">
        <f t="shared" si="92"/>
        <v>8.2526325690434277E-2</v>
      </c>
      <c r="E2952">
        <v>0.93940000000000001</v>
      </c>
      <c r="F2952">
        <f t="shared" si="93"/>
        <v>0.94440244014055086</v>
      </c>
      <c r="G2952" t="s">
        <v>9</v>
      </c>
      <c r="H2952" t="s">
        <v>4557</v>
      </c>
    </row>
    <row r="2953" spans="1:8" x14ac:dyDescent="0.35">
      <c r="A2953" t="s">
        <v>4554</v>
      </c>
      <c r="B2953">
        <v>474.65100000000001</v>
      </c>
      <c r="C2953">
        <v>502.59399999999999</v>
      </c>
      <c r="D2953">
        <f t="shared" si="92"/>
        <v>8.2526325690434277E-2</v>
      </c>
      <c r="E2953">
        <v>0.93940000000000001</v>
      </c>
      <c r="F2953">
        <f t="shared" si="93"/>
        <v>0.94440244014055086</v>
      </c>
      <c r="G2953" t="s">
        <v>9</v>
      </c>
      <c r="H2953" t="s">
        <v>4558</v>
      </c>
    </row>
    <row r="2954" spans="1:8" x14ac:dyDescent="0.35">
      <c r="A2954" t="s">
        <v>4559</v>
      </c>
      <c r="B2954">
        <v>471.07400000000001</v>
      </c>
      <c r="C2954">
        <v>332.23099999999999</v>
      </c>
      <c r="D2954">
        <f t="shared" si="92"/>
        <v>-0.50376701210244967</v>
      </c>
      <c r="E2954">
        <v>0.53085000000000004</v>
      </c>
      <c r="F2954">
        <f t="shared" si="93"/>
        <v>1.4179110317821035</v>
      </c>
      <c r="G2954" t="s">
        <v>9</v>
      </c>
      <c r="H2954" t="s">
        <v>4560</v>
      </c>
    </row>
    <row r="2955" spans="1:8" x14ac:dyDescent="0.35">
      <c r="A2955" t="s">
        <v>4561</v>
      </c>
      <c r="B2955">
        <v>442.61599999999999</v>
      </c>
      <c r="C2955">
        <v>106.887</v>
      </c>
      <c r="D2955">
        <f t="shared" si="92"/>
        <v>-2.049969205937769</v>
      </c>
      <c r="E2955">
        <v>0.22209999999999999</v>
      </c>
      <c r="F2955">
        <f t="shared" si="93"/>
        <v>4.1409713061457429</v>
      </c>
      <c r="G2955" t="s">
        <v>9</v>
      </c>
      <c r="H2955" t="s">
        <v>4562</v>
      </c>
    </row>
    <row r="2956" spans="1:8" x14ac:dyDescent="0.35">
      <c r="A2956" t="s">
        <v>4563</v>
      </c>
      <c r="B2956">
        <v>1.06545E-4</v>
      </c>
      <c r="C2956">
        <v>41.858499999999999</v>
      </c>
      <c r="D2956">
        <f t="shared" si="92"/>
        <v>18.583698196802679</v>
      </c>
      <c r="E2956">
        <v>1</v>
      </c>
      <c r="F2956">
        <f t="shared" si="93"/>
        <v>2.5453611572321034E-6</v>
      </c>
      <c r="G2956" t="s">
        <v>9</v>
      </c>
      <c r="H2956" t="s">
        <v>111</v>
      </c>
    </row>
    <row r="2957" spans="1:8" x14ac:dyDescent="0.35">
      <c r="A2957" t="s">
        <v>4564</v>
      </c>
      <c r="B2957">
        <v>1.06545E-4</v>
      </c>
      <c r="C2957">
        <v>1.06545E-4</v>
      </c>
      <c r="D2957">
        <f t="shared" si="92"/>
        <v>0</v>
      </c>
      <c r="E2957">
        <v>1</v>
      </c>
      <c r="F2957">
        <f t="shared" si="93"/>
        <v>1</v>
      </c>
      <c r="G2957" t="s">
        <v>9</v>
      </c>
      <c r="H2957" t="s">
        <v>12</v>
      </c>
    </row>
    <row r="2958" spans="1:8" x14ac:dyDescent="0.35">
      <c r="A2958" t="s">
        <v>4565</v>
      </c>
      <c r="B2958">
        <v>7.8615700000000004</v>
      </c>
      <c r="C2958">
        <v>52.383099999999999</v>
      </c>
      <c r="D2958">
        <f t="shared" si="92"/>
        <v>2.7362120792999973</v>
      </c>
      <c r="E2958">
        <v>0.15815000000000001</v>
      </c>
      <c r="F2958">
        <f t="shared" si="93"/>
        <v>0.15007836496885446</v>
      </c>
      <c r="G2958" t="s">
        <v>9</v>
      </c>
      <c r="H2958" t="s">
        <v>4566</v>
      </c>
    </row>
    <row r="2959" spans="1:8" x14ac:dyDescent="0.35">
      <c r="A2959" t="s">
        <v>4567</v>
      </c>
      <c r="B2959">
        <v>1.06545E-4</v>
      </c>
      <c r="C2959">
        <v>88.589699999999993</v>
      </c>
      <c r="D2959">
        <f t="shared" si="92"/>
        <v>19.665316554943455</v>
      </c>
      <c r="E2959">
        <v>5.0799999999999998E-2</v>
      </c>
      <c r="F2959">
        <f t="shared" si="93"/>
        <v>1.2026793182503159E-6</v>
      </c>
      <c r="G2959" t="s">
        <v>9</v>
      </c>
      <c r="H2959" t="s">
        <v>12</v>
      </c>
    </row>
    <row r="2960" spans="1:8" x14ac:dyDescent="0.35">
      <c r="A2960" t="s">
        <v>4568</v>
      </c>
      <c r="B2960">
        <v>203.76499999999999</v>
      </c>
      <c r="C2960">
        <v>160.69</v>
      </c>
      <c r="D2960">
        <f t="shared" si="92"/>
        <v>-0.34262611556403938</v>
      </c>
      <c r="E2960">
        <v>0.75085000000000002</v>
      </c>
      <c r="F2960">
        <f t="shared" si="93"/>
        <v>1.2680627294791211</v>
      </c>
      <c r="G2960" t="s">
        <v>9</v>
      </c>
      <c r="H2960" t="s">
        <v>4569</v>
      </c>
    </row>
    <row r="2961" spans="1:8" x14ac:dyDescent="0.35">
      <c r="A2961" t="s">
        <v>4570</v>
      </c>
      <c r="B2961">
        <v>1.06545E-4</v>
      </c>
      <c r="C2961">
        <v>47.797899999999998</v>
      </c>
      <c r="D2961">
        <f t="shared" si="92"/>
        <v>18.775124818096035</v>
      </c>
      <c r="E2961">
        <v>7.9250000000000001E-2</v>
      </c>
      <c r="F2961">
        <f t="shared" si="93"/>
        <v>2.2290728253751737E-6</v>
      </c>
      <c r="G2961" t="s">
        <v>9</v>
      </c>
      <c r="H2961" t="s">
        <v>758</v>
      </c>
    </row>
    <row r="2962" spans="1:8" x14ac:dyDescent="0.35">
      <c r="A2962" t="s">
        <v>4571</v>
      </c>
      <c r="B2962">
        <v>1.06545E-4</v>
      </c>
      <c r="C2962">
        <v>42.914400000000001</v>
      </c>
      <c r="D2962">
        <f t="shared" si="92"/>
        <v>18.619639411022892</v>
      </c>
      <c r="E2962">
        <v>1</v>
      </c>
      <c r="F2962">
        <f t="shared" si="93"/>
        <v>2.4827330686203234E-6</v>
      </c>
      <c r="G2962" t="s">
        <v>9</v>
      </c>
      <c r="H2962" t="s">
        <v>4572</v>
      </c>
    </row>
    <row r="2963" spans="1:8" x14ac:dyDescent="0.35">
      <c r="A2963" t="s">
        <v>4573</v>
      </c>
      <c r="B2963">
        <v>1.06545E-4</v>
      </c>
      <c r="C2963">
        <v>90.362200000000001</v>
      </c>
      <c r="D2963">
        <f t="shared" si="92"/>
        <v>19.693896978962712</v>
      </c>
      <c r="E2963">
        <v>2.1649999999999999E-2</v>
      </c>
      <c r="F2963">
        <f t="shared" si="93"/>
        <v>1.1790881585441701E-6</v>
      </c>
      <c r="G2963" t="s">
        <v>9</v>
      </c>
      <c r="H2963" t="s">
        <v>4574</v>
      </c>
    </row>
    <row r="2964" spans="1:8" x14ac:dyDescent="0.35">
      <c r="A2964" t="s">
        <v>4575</v>
      </c>
      <c r="B2964">
        <v>1.06545E-4</v>
      </c>
      <c r="C2964">
        <v>63.437600000000003</v>
      </c>
      <c r="D2964">
        <f t="shared" si="92"/>
        <v>19.183515774664503</v>
      </c>
      <c r="E2964">
        <v>3.755E-2</v>
      </c>
      <c r="F2964">
        <f t="shared" si="93"/>
        <v>1.6795244460698386E-6</v>
      </c>
      <c r="G2964" t="s">
        <v>9</v>
      </c>
      <c r="H2964" t="s">
        <v>4576</v>
      </c>
    </row>
    <row r="2965" spans="1:8" x14ac:dyDescent="0.35">
      <c r="A2965" t="s">
        <v>4577</v>
      </c>
      <c r="B2965">
        <v>11.8453</v>
      </c>
      <c r="C2965">
        <v>49.006399999999999</v>
      </c>
      <c r="D2965">
        <f t="shared" si="92"/>
        <v>2.0486554331030771</v>
      </c>
      <c r="E2965">
        <v>0.27215</v>
      </c>
      <c r="F2965">
        <f t="shared" si="93"/>
        <v>0.24170924613927977</v>
      </c>
      <c r="G2965" t="s">
        <v>9</v>
      </c>
      <c r="H2965" t="s">
        <v>1218</v>
      </c>
    </row>
    <row r="2966" spans="1:8" x14ac:dyDescent="0.35">
      <c r="A2966" t="s">
        <v>4578</v>
      </c>
      <c r="B2966">
        <v>11.319800000000001</v>
      </c>
      <c r="C2966">
        <v>68.435299999999998</v>
      </c>
      <c r="D2966">
        <f t="shared" si="92"/>
        <v>2.5958922131767275</v>
      </c>
      <c r="E2966">
        <v>0.31935000000000002</v>
      </c>
      <c r="F2966">
        <f t="shared" si="93"/>
        <v>0.16540878757015753</v>
      </c>
      <c r="G2966" t="s">
        <v>9</v>
      </c>
      <c r="H2966" t="s">
        <v>260</v>
      </c>
    </row>
    <row r="2967" spans="1:8" x14ac:dyDescent="0.35">
      <c r="A2967" t="s">
        <v>4578</v>
      </c>
      <c r="B2967">
        <v>11.319800000000001</v>
      </c>
      <c r="C2967">
        <v>68.435299999999998</v>
      </c>
      <c r="D2967">
        <f t="shared" si="92"/>
        <v>2.5958922131767275</v>
      </c>
      <c r="E2967">
        <v>0.31935000000000002</v>
      </c>
      <c r="F2967">
        <f t="shared" si="93"/>
        <v>0.16540878757015753</v>
      </c>
      <c r="G2967" t="s">
        <v>9</v>
      </c>
      <c r="H2967" t="s">
        <v>262</v>
      </c>
    </row>
    <row r="2968" spans="1:8" x14ac:dyDescent="0.35">
      <c r="A2968" t="s">
        <v>4579</v>
      </c>
      <c r="B2968">
        <v>1.06545E-4</v>
      </c>
      <c r="C2968">
        <v>1.06545E-4</v>
      </c>
      <c r="D2968">
        <f t="shared" si="92"/>
        <v>0</v>
      </c>
      <c r="E2968">
        <v>1</v>
      </c>
      <c r="F2968">
        <f t="shared" si="93"/>
        <v>1</v>
      </c>
      <c r="G2968" t="s">
        <v>9</v>
      </c>
      <c r="H2968" t="s">
        <v>12</v>
      </c>
    </row>
    <row r="2969" spans="1:8" x14ac:dyDescent="0.35">
      <c r="A2969" t="s">
        <v>4580</v>
      </c>
      <c r="B2969">
        <v>1.06545E-4</v>
      </c>
      <c r="C2969">
        <v>1.06545E-4</v>
      </c>
      <c r="D2969">
        <f t="shared" si="92"/>
        <v>0</v>
      </c>
      <c r="E2969">
        <v>1</v>
      </c>
      <c r="F2969">
        <f t="shared" si="93"/>
        <v>1</v>
      </c>
      <c r="G2969" t="s">
        <v>9</v>
      </c>
      <c r="H2969" t="s">
        <v>2027</v>
      </c>
    </row>
    <row r="2970" spans="1:8" x14ac:dyDescent="0.35">
      <c r="A2970" t="s">
        <v>4581</v>
      </c>
      <c r="B2970">
        <v>1.06545E-4</v>
      </c>
      <c r="C2970">
        <v>47.149799999999999</v>
      </c>
      <c r="D2970">
        <f t="shared" si="92"/>
        <v>18.755429234572226</v>
      </c>
      <c r="E2970">
        <v>2.145E-2</v>
      </c>
      <c r="F2970">
        <f t="shared" si="93"/>
        <v>2.2597126604990904E-6</v>
      </c>
      <c r="G2970" t="s">
        <v>9</v>
      </c>
      <c r="H2970" t="s">
        <v>12</v>
      </c>
    </row>
    <row r="2971" spans="1:8" x14ac:dyDescent="0.35">
      <c r="A2971" t="s">
        <v>4582</v>
      </c>
      <c r="B2971">
        <v>1.06545E-4</v>
      </c>
      <c r="C2971">
        <v>48.928800000000003</v>
      </c>
      <c r="D2971">
        <f t="shared" si="92"/>
        <v>18.808861483766492</v>
      </c>
      <c r="E2971">
        <v>7.1999999999999998E-3</v>
      </c>
      <c r="F2971">
        <f t="shared" si="93"/>
        <v>2.1775518712905282E-6</v>
      </c>
      <c r="G2971" t="s">
        <v>9</v>
      </c>
      <c r="H2971" t="s">
        <v>849</v>
      </c>
    </row>
    <row r="2972" spans="1:8" x14ac:dyDescent="0.35">
      <c r="A2972" t="s">
        <v>4583</v>
      </c>
      <c r="B2972">
        <v>1.06545E-4</v>
      </c>
      <c r="C2972">
        <v>47.014600000000002</v>
      </c>
      <c r="D2972">
        <f t="shared" si="92"/>
        <v>18.751286426811319</v>
      </c>
      <c r="E2972">
        <v>2.1649999999999999E-2</v>
      </c>
      <c r="F2972">
        <f t="shared" si="93"/>
        <v>2.2662109217136804E-6</v>
      </c>
      <c r="G2972" t="s">
        <v>9</v>
      </c>
      <c r="H2972" t="s">
        <v>4584</v>
      </c>
    </row>
    <row r="2973" spans="1:8" x14ac:dyDescent="0.35">
      <c r="A2973" t="s">
        <v>4585</v>
      </c>
      <c r="B2973">
        <v>16.772400000000001</v>
      </c>
      <c r="C2973">
        <v>102.97799999999999</v>
      </c>
      <c r="D2973">
        <f t="shared" si="92"/>
        <v>2.6181751088128173</v>
      </c>
      <c r="E2973">
        <v>0.31945000000000001</v>
      </c>
      <c r="F2973">
        <f t="shared" si="93"/>
        <v>0.16287362349239645</v>
      </c>
      <c r="G2973" t="s">
        <v>9</v>
      </c>
      <c r="H2973" t="s">
        <v>1778</v>
      </c>
    </row>
    <row r="2974" spans="1:8" x14ac:dyDescent="0.35">
      <c r="A2974" t="s">
        <v>4585</v>
      </c>
      <c r="B2974">
        <v>16.772400000000001</v>
      </c>
      <c r="C2974">
        <v>102.97799999999999</v>
      </c>
      <c r="D2974">
        <f t="shared" si="92"/>
        <v>2.6181751088128173</v>
      </c>
      <c r="E2974">
        <v>0.31945000000000001</v>
      </c>
      <c r="F2974">
        <f t="shared" si="93"/>
        <v>0.16287362349239645</v>
      </c>
      <c r="G2974" t="s">
        <v>9</v>
      </c>
      <c r="H2974" t="s">
        <v>4586</v>
      </c>
    </row>
    <row r="2975" spans="1:8" x14ac:dyDescent="0.35">
      <c r="A2975" t="s">
        <v>4587</v>
      </c>
      <c r="B2975">
        <v>9.8779400000000006</v>
      </c>
      <c r="C2975">
        <v>127.184</v>
      </c>
      <c r="D2975">
        <f t="shared" si="92"/>
        <v>3.686563172298511</v>
      </c>
      <c r="E2975">
        <v>6.3299999999999995E-2</v>
      </c>
      <c r="F2975">
        <f t="shared" si="93"/>
        <v>7.7666530381180029E-2</v>
      </c>
      <c r="G2975" t="s">
        <v>9</v>
      </c>
      <c r="H2975" t="s">
        <v>4588</v>
      </c>
    </row>
    <row r="2976" spans="1:8" x14ac:dyDescent="0.35">
      <c r="A2976" t="s">
        <v>4589</v>
      </c>
      <c r="B2976">
        <v>98.927000000000007</v>
      </c>
      <c r="C2976">
        <v>174.23500000000001</v>
      </c>
      <c r="D2976">
        <f t="shared" si="92"/>
        <v>0.81659822645567259</v>
      </c>
      <c r="E2976">
        <v>0.44355</v>
      </c>
      <c r="F2976">
        <f t="shared" si="93"/>
        <v>0.56777914885069014</v>
      </c>
      <c r="G2976" t="s">
        <v>9</v>
      </c>
      <c r="H2976" t="s">
        <v>12</v>
      </c>
    </row>
    <row r="2977" spans="1:8" x14ac:dyDescent="0.35">
      <c r="A2977" t="s">
        <v>4590</v>
      </c>
      <c r="B2977">
        <v>44.940600000000003</v>
      </c>
      <c r="C2977">
        <v>55.982999999999997</v>
      </c>
      <c r="D2977">
        <f t="shared" si="92"/>
        <v>0.31696941368073472</v>
      </c>
      <c r="E2977">
        <v>0.16919999999999999</v>
      </c>
      <c r="F2977">
        <f t="shared" si="93"/>
        <v>0.80275440758801786</v>
      </c>
      <c r="G2977" t="s">
        <v>9</v>
      </c>
      <c r="H2977" t="s">
        <v>12</v>
      </c>
    </row>
    <row r="2978" spans="1:8" x14ac:dyDescent="0.35">
      <c r="A2978" t="s">
        <v>4591</v>
      </c>
      <c r="B2978">
        <v>56.153199999999998</v>
      </c>
      <c r="C2978">
        <v>56.255099999999999</v>
      </c>
      <c r="D2978">
        <f t="shared" si="92"/>
        <v>2.6156549816405252E-3</v>
      </c>
      <c r="E2978">
        <v>0.19155</v>
      </c>
      <c r="F2978">
        <f t="shared" si="93"/>
        <v>0.99818860867725767</v>
      </c>
      <c r="G2978" t="s">
        <v>9</v>
      </c>
      <c r="H2978" t="s">
        <v>12</v>
      </c>
    </row>
    <row r="2979" spans="1:8" x14ac:dyDescent="0.35">
      <c r="A2979" t="s">
        <v>4592</v>
      </c>
      <c r="B2979">
        <v>102.26300000000001</v>
      </c>
      <c r="C2979">
        <v>147.50200000000001</v>
      </c>
      <c r="D2979">
        <f t="shared" si="92"/>
        <v>0.52845026147028129</v>
      </c>
      <c r="E2979">
        <v>0.80345</v>
      </c>
      <c r="F2979">
        <f t="shared" si="93"/>
        <v>0.69329907391086221</v>
      </c>
      <c r="G2979" t="s">
        <v>9</v>
      </c>
      <c r="H2979" t="s">
        <v>4593</v>
      </c>
    </row>
    <row r="2980" spans="1:8" x14ac:dyDescent="0.35">
      <c r="A2980" t="s">
        <v>4594</v>
      </c>
      <c r="B2980">
        <v>1.06545E-4</v>
      </c>
      <c r="C2980">
        <v>68.307500000000005</v>
      </c>
      <c r="D2980">
        <f t="shared" si="92"/>
        <v>19.290221574956529</v>
      </c>
      <c r="E2980">
        <v>2.2100000000000002E-2</v>
      </c>
      <c r="F2980">
        <f t="shared" si="93"/>
        <v>1.5597847966914321E-6</v>
      </c>
      <c r="G2980" t="s">
        <v>9</v>
      </c>
      <c r="H2980" t="s">
        <v>4595</v>
      </c>
    </row>
    <row r="2981" spans="1:8" x14ac:dyDescent="0.35">
      <c r="A2981" t="s">
        <v>4596</v>
      </c>
      <c r="B2981">
        <v>1.06545E-4</v>
      </c>
      <c r="C2981">
        <v>56.694400000000002</v>
      </c>
      <c r="D2981">
        <f t="shared" si="92"/>
        <v>19.021383823013515</v>
      </c>
      <c r="E2981">
        <v>4.8050000000000002E-2</v>
      </c>
      <c r="F2981">
        <f t="shared" si="93"/>
        <v>1.8792861376079473E-6</v>
      </c>
      <c r="G2981" t="s">
        <v>9</v>
      </c>
      <c r="H2981" t="s">
        <v>245</v>
      </c>
    </row>
    <row r="2982" spans="1:8" x14ac:dyDescent="0.35">
      <c r="A2982" t="s">
        <v>4597</v>
      </c>
      <c r="B2982">
        <v>1.06545E-4</v>
      </c>
      <c r="C2982">
        <v>39.760399999999997</v>
      </c>
      <c r="D2982">
        <f t="shared" si="92"/>
        <v>18.509509854143847</v>
      </c>
      <c r="E2982">
        <v>1</v>
      </c>
      <c r="F2982">
        <f t="shared" si="93"/>
        <v>2.6796762608022056E-6</v>
      </c>
      <c r="G2982" t="s">
        <v>9</v>
      </c>
      <c r="H2982" t="s">
        <v>4598</v>
      </c>
    </row>
    <row r="2983" spans="1:8" x14ac:dyDescent="0.35">
      <c r="A2983" t="s">
        <v>4599</v>
      </c>
      <c r="B2983">
        <v>1.06545E-4</v>
      </c>
      <c r="C2983">
        <v>34.053199999999997</v>
      </c>
      <c r="D2983">
        <f t="shared" si="92"/>
        <v>18.285967958823662</v>
      </c>
      <c r="E2983">
        <v>1</v>
      </c>
      <c r="F2983">
        <f t="shared" si="93"/>
        <v>3.1287808487895414E-6</v>
      </c>
      <c r="G2983" t="s">
        <v>9</v>
      </c>
      <c r="H2983" t="s">
        <v>12</v>
      </c>
    </row>
    <row r="2984" spans="1:8" x14ac:dyDescent="0.35">
      <c r="A2984" t="s">
        <v>4600</v>
      </c>
      <c r="B2984">
        <v>1.06545E-4</v>
      </c>
      <c r="C2984">
        <v>55.729199999999999</v>
      </c>
      <c r="D2984">
        <f t="shared" si="92"/>
        <v>18.996611026769536</v>
      </c>
      <c r="E2984">
        <v>2.145E-2</v>
      </c>
      <c r="F2984">
        <f t="shared" si="93"/>
        <v>1.9118343704915917E-6</v>
      </c>
      <c r="G2984" t="s">
        <v>9</v>
      </c>
      <c r="H2984" t="s">
        <v>4601</v>
      </c>
    </row>
    <row r="2985" spans="1:8" x14ac:dyDescent="0.35">
      <c r="A2985" t="s">
        <v>4602</v>
      </c>
      <c r="B2985">
        <v>211.18700000000001</v>
      </c>
      <c r="C2985">
        <v>107.489</v>
      </c>
      <c r="D2985">
        <f t="shared" si="92"/>
        <v>-0.97433200205916248</v>
      </c>
      <c r="E2985">
        <v>0.5776</v>
      </c>
      <c r="F2985">
        <f t="shared" si="93"/>
        <v>1.964731274828122</v>
      </c>
      <c r="G2985" t="s">
        <v>9</v>
      </c>
      <c r="H2985" t="s">
        <v>4603</v>
      </c>
    </row>
    <row r="2986" spans="1:8" x14ac:dyDescent="0.35">
      <c r="A2986" t="s">
        <v>4602</v>
      </c>
      <c r="B2986">
        <v>211.18700000000001</v>
      </c>
      <c r="C2986">
        <v>107.489</v>
      </c>
      <c r="D2986">
        <f t="shared" si="92"/>
        <v>-0.97433200205916248</v>
      </c>
      <c r="E2986">
        <v>0.5776</v>
      </c>
      <c r="F2986">
        <f t="shared" si="93"/>
        <v>1.964731274828122</v>
      </c>
      <c r="G2986" t="s">
        <v>9</v>
      </c>
      <c r="H2986" t="s">
        <v>4604</v>
      </c>
    </row>
    <row r="2987" spans="1:8" x14ac:dyDescent="0.35">
      <c r="A2987" t="s">
        <v>4605</v>
      </c>
      <c r="B2987">
        <v>131.155</v>
      </c>
      <c r="C2987">
        <v>87.174000000000007</v>
      </c>
      <c r="D2987">
        <f t="shared" si="92"/>
        <v>-0.58930299366450001</v>
      </c>
      <c r="E2987">
        <v>0.63434999999999997</v>
      </c>
      <c r="F2987">
        <f t="shared" si="93"/>
        <v>1.5045196962397045</v>
      </c>
      <c r="G2987" t="s">
        <v>9</v>
      </c>
      <c r="H2987" t="s">
        <v>3565</v>
      </c>
    </row>
    <row r="2988" spans="1:8" x14ac:dyDescent="0.35">
      <c r="A2988" t="s">
        <v>4606</v>
      </c>
      <c r="B2988">
        <v>60.454300000000003</v>
      </c>
      <c r="C2988">
        <v>58.231000000000002</v>
      </c>
      <c r="D2988">
        <f t="shared" si="92"/>
        <v>-5.4057564929641019E-2</v>
      </c>
      <c r="E2988">
        <v>0.96730000000000005</v>
      </c>
      <c r="F2988">
        <f t="shared" si="93"/>
        <v>1.0381806941319915</v>
      </c>
      <c r="G2988" t="s">
        <v>9</v>
      </c>
      <c r="H2988" t="s">
        <v>4002</v>
      </c>
    </row>
    <row r="2989" spans="1:8" x14ac:dyDescent="0.35">
      <c r="A2989" t="s">
        <v>4607</v>
      </c>
      <c r="B2989">
        <v>1.06545E-4</v>
      </c>
      <c r="C2989">
        <v>26.706700000000001</v>
      </c>
      <c r="D2989">
        <f t="shared" si="92"/>
        <v>17.935379304378181</v>
      </c>
      <c r="E2989">
        <v>1</v>
      </c>
      <c r="F2989">
        <f t="shared" si="93"/>
        <v>3.9894483406785563E-6</v>
      </c>
      <c r="G2989" t="s">
        <v>9</v>
      </c>
      <c r="H2989" t="s">
        <v>4608</v>
      </c>
    </row>
    <row r="2990" spans="1:8" x14ac:dyDescent="0.35">
      <c r="A2990" t="s">
        <v>4609</v>
      </c>
      <c r="B2990">
        <v>1.06545E-4</v>
      </c>
      <c r="C2990">
        <v>49.505499999999998</v>
      </c>
      <c r="D2990">
        <f t="shared" si="92"/>
        <v>18.825766399018409</v>
      </c>
      <c r="E2990">
        <v>7.1999999999999998E-3</v>
      </c>
      <c r="F2990">
        <f t="shared" si="93"/>
        <v>2.1521851107452707E-6</v>
      </c>
      <c r="G2990" t="s">
        <v>9</v>
      </c>
      <c r="H2990" t="s">
        <v>4610</v>
      </c>
    </row>
    <row r="2991" spans="1:8" x14ac:dyDescent="0.35">
      <c r="A2991" t="s">
        <v>4611</v>
      </c>
      <c r="B2991">
        <v>1.06545E-4</v>
      </c>
      <c r="C2991">
        <v>108.01600000000001</v>
      </c>
      <c r="D2991">
        <f t="shared" si="92"/>
        <v>19.951350707326316</v>
      </c>
      <c r="E2991">
        <v>1.4E-2</v>
      </c>
      <c r="F2991">
        <f t="shared" si="93"/>
        <v>9.8638164716338314E-7</v>
      </c>
      <c r="G2991" t="s">
        <v>9</v>
      </c>
      <c r="H2991" t="s">
        <v>4612</v>
      </c>
    </row>
    <row r="2992" spans="1:8" x14ac:dyDescent="0.35">
      <c r="A2992" t="s">
        <v>4611</v>
      </c>
      <c r="B2992">
        <v>1.06545E-4</v>
      </c>
      <c r="C2992">
        <v>108.01600000000001</v>
      </c>
      <c r="D2992">
        <f t="shared" si="92"/>
        <v>19.951350707326316</v>
      </c>
      <c r="E2992">
        <v>1.4E-2</v>
      </c>
      <c r="F2992">
        <f t="shared" si="93"/>
        <v>9.8638164716338314E-7</v>
      </c>
      <c r="G2992" t="s">
        <v>9</v>
      </c>
      <c r="H2992" t="s">
        <v>4613</v>
      </c>
    </row>
    <row r="2993" spans="1:8" x14ac:dyDescent="0.35">
      <c r="A2993" t="s">
        <v>4614</v>
      </c>
      <c r="B2993">
        <v>58.891399999999997</v>
      </c>
      <c r="C2993">
        <v>70.125600000000006</v>
      </c>
      <c r="D2993">
        <f t="shared" si="92"/>
        <v>0.25188423907991558</v>
      </c>
      <c r="E2993">
        <v>0.61555000000000004</v>
      </c>
      <c r="F2993">
        <f t="shared" si="93"/>
        <v>0.83979887516113938</v>
      </c>
      <c r="G2993" t="s">
        <v>9</v>
      </c>
      <c r="H2993" t="s">
        <v>4615</v>
      </c>
    </row>
    <row r="2994" spans="1:8" x14ac:dyDescent="0.35">
      <c r="A2994" t="s">
        <v>4616</v>
      </c>
      <c r="B2994">
        <v>1.06545E-4</v>
      </c>
      <c r="C2994">
        <v>76.394599999999997</v>
      </c>
      <c r="D2994">
        <f t="shared" si="92"/>
        <v>19.451648247347325</v>
      </c>
      <c r="E2994">
        <v>1.9650000000000001E-2</v>
      </c>
      <c r="F2994">
        <f t="shared" si="93"/>
        <v>1.3946666387414819E-6</v>
      </c>
      <c r="G2994" t="s">
        <v>9</v>
      </c>
      <c r="H2994" t="s">
        <v>4615</v>
      </c>
    </row>
    <row r="2995" spans="1:8" x14ac:dyDescent="0.35">
      <c r="A2995" t="s">
        <v>4617</v>
      </c>
      <c r="B2995">
        <v>210.26499999999999</v>
      </c>
      <c r="C2995">
        <v>30.489599999999999</v>
      </c>
      <c r="D2995">
        <f t="shared" si="92"/>
        <v>-2.7858195953825566</v>
      </c>
      <c r="E2995">
        <v>0.22525000000000001</v>
      </c>
      <c r="F2995">
        <f t="shared" si="93"/>
        <v>6.8962859466834594</v>
      </c>
      <c r="G2995" t="s">
        <v>9</v>
      </c>
      <c r="H2995" t="s">
        <v>4618</v>
      </c>
    </row>
    <row r="2996" spans="1:8" x14ac:dyDescent="0.35">
      <c r="A2996" t="s">
        <v>4619</v>
      </c>
      <c r="B2996">
        <v>11.687900000000001</v>
      </c>
      <c r="C2996">
        <v>43.815899999999999</v>
      </c>
      <c r="D2996">
        <f t="shared" si="92"/>
        <v>1.9064387530393045</v>
      </c>
      <c r="E2996">
        <v>1</v>
      </c>
      <c r="F2996">
        <f t="shared" si="93"/>
        <v>0.26675019798748856</v>
      </c>
      <c r="G2996" t="s">
        <v>9</v>
      </c>
      <c r="H2996" t="s">
        <v>1210</v>
      </c>
    </row>
    <row r="2997" spans="1:8" x14ac:dyDescent="0.35">
      <c r="A2997" t="s">
        <v>4620</v>
      </c>
      <c r="B2997">
        <v>207.78800000000001</v>
      </c>
      <c r="C2997">
        <v>114.124</v>
      </c>
      <c r="D2997">
        <f t="shared" si="92"/>
        <v>-0.86451012052648668</v>
      </c>
      <c r="E2997">
        <v>0.6633</v>
      </c>
      <c r="F2997">
        <f t="shared" si="93"/>
        <v>1.8207213206687465</v>
      </c>
      <c r="G2997" t="s">
        <v>9</v>
      </c>
      <c r="H2997" t="s">
        <v>4621</v>
      </c>
    </row>
    <row r="2998" spans="1:8" x14ac:dyDescent="0.35">
      <c r="A2998" t="s">
        <v>4622</v>
      </c>
      <c r="B2998">
        <v>132.488</v>
      </c>
      <c r="C2998">
        <v>35.304600000000001</v>
      </c>
      <c r="D2998">
        <f t="shared" si="92"/>
        <v>-1.9079336183041102</v>
      </c>
      <c r="E2998">
        <v>0.27579999999999999</v>
      </c>
      <c r="F2998">
        <f t="shared" si="93"/>
        <v>3.7527121111696493</v>
      </c>
      <c r="G2998" t="s">
        <v>9</v>
      </c>
      <c r="H2998" t="s">
        <v>4623</v>
      </c>
    </row>
    <row r="2999" spans="1:8" x14ac:dyDescent="0.35">
      <c r="A2999" t="s">
        <v>4624</v>
      </c>
      <c r="B2999">
        <v>163.03899999999999</v>
      </c>
      <c r="C2999">
        <v>200.221</v>
      </c>
      <c r="D2999">
        <f t="shared" si="92"/>
        <v>0.29637619001426191</v>
      </c>
      <c r="E2999">
        <v>0.82415000000000005</v>
      </c>
      <c r="F2999">
        <f t="shared" si="93"/>
        <v>0.81429520379980114</v>
      </c>
      <c r="G2999" t="s">
        <v>9</v>
      </c>
      <c r="H2999" t="s">
        <v>4625</v>
      </c>
    </row>
    <row r="3000" spans="1:8" x14ac:dyDescent="0.35">
      <c r="A3000" t="s">
        <v>4624</v>
      </c>
      <c r="B3000">
        <v>163.03899999999999</v>
      </c>
      <c r="C3000">
        <v>200.221</v>
      </c>
      <c r="D3000">
        <f t="shared" si="92"/>
        <v>0.29637619001426191</v>
      </c>
      <c r="E3000">
        <v>0.82415000000000005</v>
      </c>
      <c r="F3000">
        <f t="shared" si="93"/>
        <v>0.81429520379980114</v>
      </c>
      <c r="G3000" t="s">
        <v>9</v>
      </c>
      <c r="H3000" t="s">
        <v>4626</v>
      </c>
    </row>
    <row r="3001" spans="1:8" x14ac:dyDescent="0.35">
      <c r="A3001" t="s">
        <v>4624</v>
      </c>
      <c r="B3001">
        <v>163.03899999999999</v>
      </c>
      <c r="C3001">
        <v>200.221</v>
      </c>
      <c r="D3001">
        <f t="shared" si="92"/>
        <v>0.29637619001426191</v>
      </c>
      <c r="E3001">
        <v>0.82415000000000005</v>
      </c>
      <c r="F3001">
        <f t="shared" si="93"/>
        <v>0.81429520379980114</v>
      </c>
      <c r="G3001" t="s">
        <v>9</v>
      </c>
      <c r="H3001" t="s">
        <v>4627</v>
      </c>
    </row>
    <row r="3002" spans="1:8" x14ac:dyDescent="0.35">
      <c r="A3002" t="s">
        <v>4628</v>
      </c>
      <c r="B3002">
        <v>109.35899999999999</v>
      </c>
      <c r="C3002">
        <v>157.654</v>
      </c>
      <c r="D3002">
        <f t="shared" si="92"/>
        <v>0.52768981873658571</v>
      </c>
      <c r="E3002">
        <v>0.66169999999999995</v>
      </c>
      <c r="F3002">
        <f t="shared" si="93"/>
        <v>0.69366460730460378</v>
      </c>
      <c r="G3002" t="s">
        <v>9</v>
      </c>
      <c r="H3002" t="s">
        <v>4629</v>
      </c>
    </row>
    <row r="3003" spans="1:8" x14ac:dyDescent="0.35">
      <c r="A3003" t="s">
        <v>4630</v>
      </c>
      <c r="B3003">
        <v>159.83500000000001</v>
      </c>
      <c r="C3003">
        <v>151.76</v>
      </c>
      <c r="D3003">
        <f t="shared" si="92"/>
        <v>-7.479177432569889E-2</v>
      </c>
      <c r="E3003">
        <v>0.95545000000000002</v>
      </c>
      <c r="F3003">
        <f t="shared" si="93"/>
        <v>1.0532090142329995</v>
      </c>
      <c r="G3003" t="s">
        <v>9</v>
      </c>
      <c r="H3003" t="s">
        <v>4631</v>
      </c>
    </row>
    <row r="3004" spans="1:8" x14ac:dyDescent="0.35">
      <c r="A3004" t="s">
        <v>4632</v>
      </c>
      <c r="B3004">
        <v>1.06545E-4</v>
      </c>
      <c r="C3004">
        <v>53.592199999999998</v>
      </c>
      <c r="D3004">
        <f t="shared" si="92"/>
        <v>18.940200624260207</v>
      </c>
      <c r="E3004">
        <v>5.0799999999999998E-2</v>
      </c>
      <c r="F3004">
        <f t="shared" si="93"/>
        <v>1.9880691593179606E-6</v>
      </c>
      <c r="G3004" t="s">
        <v>9</v>
      </c>
      <c r="H3004" t="s">
        <v>4633</v>
      </c>
    </row>
    <row r="3005" spans="1:8" x14ac:dyDescent="0.35">
      <c r="A3005" t="s">
        <v>4634</v>
      </c>
      <c r="B3005">
        <v>1.06545E-4</v>
      </c>
      <c r="C3005">
        <v>22.916599999999999</v>
      </c>
      <c r="D3005">
        <f t="shared" si="92"/>
        <v>17.714570599148413</v>
      </c>
      <c r="E3005">
        <v>1</v>
      </c>
      <c r="F3005">
        <f t="shared" si="93"/>
        <v>4.6492498887269491E-6</v>
      </c>
      <c r="G3005" t="s">
        <v>9</v>
      </c>
      <c r="H3005" t="s">
        <v>12</v>
      </c>
    </row>
    <row r="3006" spans="1:8" x14ac:dyDescent="0.35">
      <c r="A3006" t="s">
        <v>4635</v>
      </c>
      <c r="B3006">
        <v>331.435</v>
      </c>
      <c r="C3006">
        <v>180.32</v>
      </c>
      <c r="D3006">
        <f t="shared" si="92"/>
        <v>-0.87816654059743049</v>
      </c>
      <c r="E3006">
        <v>0.29465000000000002</v>
      </c>
      <c r="F3006">
        <f t="shared" si="93"/>
        <v>1.8380379325643301</v>
      </c>
      <c r="G3006" t="s">
        <v>9</v>
      </c>
      <c r="H3006" t="s">
        <v>4636</v>
      </c>
    </row>
    <row r="3007" spans="1:8" x14ac:dyDescent="0.35">
      <c r="A3007" t="s">
        <v>4637</v>
      </c>
      <c r="B3007">
        <v>1.06545E-4</v>
      </c>
      <c r="C3007">
        <v>34.016599999999997</v>
      </c>
      <c r="D3007">
        <f t="shared" si="92"/>
        <v>18.284416532388295</v>
      </c>
      <c r="E3007">
        <v>1</v>
      </c>
      <c r="F3007">
        <f t="shared" si="93"/>
        <v>3.1321472457564841E-6</v>
      </c>
      <c r="G3007" t="s">
        <v>9</v>
      </c>
      <c r="H3007" t="s">
        <v>4638</v>
      </c>
    </row>
    <row r="3008" spans="1:8" x14ac:dyDescent="0.35">
      <c r="A3008" t="s">
        <v>4639</v>
      </c>
      <c r="B3008">
        <v>24.645900000000001</v>
      </c>
      <c r="C3008">
        <v>45.723799999999997</v>
      </c>
      <c r="D3008">
        <f t="shared" si="92"/>
        <v>0.89159764240843054</v>
      </c>
      <c r="E3008">
        <v>0.30425000000000002</v>
      </c>
      <c r="F3008">
        <f t="shared" si="93"/>
        <v>0.53901687961193079</v>
      </c>
      <c r="G3008" t="s">
        <v>9</v>
      </c>
      <c r="H3008" t="s">
        <v>1314</v>
      </c>
    </row>
    <row r="3009" spans="1:8" x14ac:dyDescent="0.35">
      <c r="A3009" t="s">
        <v>4640</v>
      </c>
      <c r="B3009">
        <v>1.06545E-4</v>
      </c>
      <c r="C3009">
        <v>96.993899999999996</v>
      </c>
      <c r="D3009">
        <f t="shared" si="92"/>
        <v>19.796071601545972</v>
      </c>
      <c r="E3009">
        <v>1.9650000000000001E-2</v>
      </c>
      <c r="F3009">
        <f t="shared" si="93"/>
        <v>1.0984711409686589E-6</v>
      </c>
      <c r="G3009" t="s">
        <v>9</v>
      </c>
      <c r="H3009" t="s">
        <v>4641</v>
      </c>
    </row>
    <row r="3010" spans="1:8" x14ac:dyDescent="0.35">
      <c r="A3010" t="s">
        <v>4642</v>
      </c>
      <c r="B3010">
        <v>235.34299999999999</v>
      </c>
      <c r="C3010">
        <v>79.570300000000003</v>
      </c>
      <c r="D3010">
        <f t="shared" ref="D3010:D3073" si="94">-LOG(F3010,2)</f>
        <v>-1.5644629989625629</v>
      </c>
      <c r="E3010">
        <v>0.2135</v>
      </c>
      <c r="F3010">
        <f t="shared" ref="F3010:F3073" si="95">B3010/C3010</f>
        <v>2.9576739059674271</v>
      </c>
      <c r="G3010" t="s">
        <v>9</v>
      </c>
      <c r="H3010" t="s">
        <v>4643</v>
      </c>
    </row>
    <row r="3011" spans="1:8" x14ac:dyDescent="0.35">
      <c r="A3011" t="s">
        <v>4644</v>
      </c>
      <c r="B3011">
        <v>1.06545E-4</v>
      </c>
      <c r="C3011">
        <v>46.071399999999997</v>
      </c>
      <c r="D3011">
        <f t="shared" si="94"/>
        <v>18.722049021952813</v>
      </c>
      <c r="E3011">
        <v>0.23935000000000001</v>
      </c>
      <c r="F3011">
        <f t="shared" si="95"/>
        <v>2.3126060853371073E-6</v>
      </c>
      <c r="G3011" t="s">
        <v>9</v>
      </c>
      <c r="H3011" t="s">
        <v>4645</v>
      </c>
    </row>
    <row r="3012" spans="1:8" x14ac:dyDescent="0.35">
      <c r="A3012" t="s">
        <v>4644</v>
      </c>
      <c r="B3012">
        <v>1.06545E-4</v>
      </c>
      <c r="C3012">
        <v>46.071399999999997</v>
      </c>
      <c r="D3012">
        <f t="shared" si="94"/>
        <v>18.722049021952813</v>
      </c>
      <c r="E3012">
        <v>0.23935000000000001</v>
      </c>
      <c r="F3012">
        <f t="shared" si="95"/>
        <v>2.3126060853371073E-6</v>
      </c>
      <c r="G3012" t="s">
        <v>9</v>
      </c>
      <c r="H3012" t="s">
        <v>4646</v>
      </c>
    </row>
    <row r="3013" spans="1:8" x14ac:dyDescent="0.35">
      <c r="A3013" t="s">
        <v>4647</v>
      </c>
      <c r="B3013">
        <v>1.06545E-4</v>
      </c>
      <c r="C3013">
        <v>1.06545E-4</v>
      </c>
      <c r="D3013">
        <f t="shared" si="94"/>
        <v>0</v>
      </c>
      <c r="E3013">
        <v>1</v>
      </c>
      <c r="F3013">
        <f t="shared" si="95"/>
        <v>1</v>
      </c>
      <c r="G3013" t="s">
        <v>9</v>
      </c>
      <c r="H3013" t="s">
        <v>4648</v>
      </c>
    </row>
    <row r="3014" spans="1:8" x14ac:dyDescent="0.35">
      <c r="A3014" t="s">
        <v>4649</v>
      </c>
      <c r="B3014">
        <v>660.23500000000001</v>
      </c>
      <c r="C3014">
        <v>213.297</v>
      </c>
      <c r="D3014">
        <f t="shared" si="94"/>
        <v>-1.6301159454452869</v>
      </c>
      <c r="E3014">
        <v>5.2449999999999997E-2</v>
      </c>
      <c r="F3014">
        <f t="shared" si="95"/>
        <v>3.0953787441923706</v>
      </c>
      <c r="G3014" t="s">
        <v>9</v>
      </c>
      <c r="H3014" t="s">
        <v>4650</v>
      </c>
    </row>
    <row r="3015" spans="1:8" x14ac:dyDescent="0.35">
      <c r="A3015" t="s">
        <v>4651</v>
      </c>
      <c r="B3015">
        <v>400.11</v>
      </c>
      <c r="C3015">
        <v>235.78100000000001</v>
      </c>
      <c r="D3015">
        <f t="shared" si="94"/>
        <v>-0.76294922065235871</v>
      </c>
      <c r="E3015">
        <v>0.55149999999999999</v>
      </c>
      <c r="F3015">
        <f t="shared" si="95"/>
        <v>1.696956073644611</v>
      </c>
      <c r="G3015" t="s">
        <v>9</v>
      </c>
      <c r="H3015" t="s">
        <v>4308</v>
      </c>
    </row>
    <row r="3016" spans="1:8" x14ac:dyDescent="0.35">
      <c r="A3016" t="s">
        <v>4652</v>
      </c>
      <c r="B3016">
        <v>131.12200000000001</v>
      </c>
      <c r="C3016">
        <v>103.053</v>
      </c>
      <c r="D3016">
        <f t="shared" si="94"/>
        <v>-0.34752326098129788</v>
      </c>
      <c r="E3016">
        <v>0.79425000000000001</v>
      </c>
      <c r="F3016">
        <f t="shared" si="95"/>
        <v>1.272374409284543</v>
      </c>
      <c r="G3016" t="s">
        <v>9</v>
      </c>
      <c r="H3016" t="s">
        <v>346</v>
      </c>
    </row>
    <row r="3017" spans="1:8" x14ac:dyDescent="0.35">
      <c r="A3017" t="s">
        <v>4653</v>
      </c>
      <c r="B3017">
        <v>1.06545E-4</v>
      </c>
      <c r="C3017">
        <v>71.255899999999997</v>
      </c>
      <c r="D3017">
        <f t="shared" si="94"/>
        <v>19.351187057774336</v>
      </c>
      <c r="E3017">
        <v>0.1226</v>
      </c>
      <c r="F3017">
        <f t="shared" si="95"/>
        <v>1.4952446043064505E-6</v>
      </c>
      <c r="G3017" t="s">
        <v>9</v>
      </c>
      <c r="H3017" t="s">
        <v>12</v>
      </c>
    </row>
    <row r="3018" spans="1:8" x14ac:dyDescent="0.35">
      <c r="A3018" t="s">
        <v>4654</v>
      </c>
      <c r="B3018">
        <v>48.774999999999999</v>
      </c>
      <c r="C3018">
        <v>67.877799999999993</v>
      </c>
      <c r="D3018">
        <f t="shared" si="94"/>
        <v>0.47679793334673426</v>
      </c>
      <c r="E3018">
        <v>0.82484999999999997</v>
      </c>
      <c r="F3018">
        <f t="shared" si="95"/>
        <v>0.71857072562752478</v>
      </c>
      <c r="G3018" t="s">
        <v>9</v>
      </c>
      <c r="H3018" t="s">
        <v>4655</v>
      </c>
    </row>
    <row r="3019" spans="1:8" x14ac:dyDescent="0.35">
      <c r="A3019" t="s">
        <v>4656</v>
      </c>
      <c r="B3019">
        <v>170.815</v>
      </c>
      <c r="C3019">
        <v>153.02500000000001</v>
      </c>
      <c r="D3019">
        <f t="shared" si="94"/>
        <v>-0.15866730163486353</v>
      </c>
      <c r="E3019">
        <v>0.88749999999999996</v>
      </c>
      <c r="F3019">
        <f t="shared" si="95"/>
        <v>1.1162555138049337</v>
      </c>
      <c r="G3019" t="s">
        <v>9</v>
      </c>
      <c r="H3019" t="s">
        <v>4657</v>
      </c>
    </row>
    <row r="3020" spans="1:8" x14ac:dyDescent="0.35">
      <c r="A3020" t="s">
        <v>4658</v>
      </c>
      <c r="B3020">
        <v>20.046900000000001</v>
      </c>
      <c r="C3020">
        <v>51.497199999999999</v>
      </c>
      <c r="D3020">
        <f t="shared" si="94"/>
        <v>1.3611148330216216</v>
      </c>
      <c r="E3020">
        <v>0.35335</v>
      </c>
      <c r="F3020">
        <f t="shared" si="95"/>
        <v>0.38928135898650801</v>
      </c>
      <c r="G3020" t="s">
        <v>9</v>
      </c>
      <c r="H3020" t="s">
        <v>151</v>
      </c>
    </row>
    <row r="3021" spans="1:8" x14ac:dyDescent="0.35">
      <c r="A3021" t="s">
        <v>4659</v>
      </c>
      <c r="B3021">
        <v>1.06545E-4</v>
      </c>
      <c r="C3021">
        <v>1.06545E-4</v>
      </c>
      <c r="D3021">
        <f t="shared" si="94"/>
        <v>0</v>
      </c>
      <c r="E3021">
        <v>1</v>
      </c>
      <c r="F3021">
        <f t="shared" si="95"/>
        <v>1</v>
      </c>
      <c r="G3021" t="s">
        <v>9</v>
      </c>
      <c r="H3021" t="s">
        <v>4660</v>
      </c>
    </row>
    <row r="3022" spans="1:8" x14ac:dyDescent="0.35">
      <c r="A3022" t="s">
        <v>4661</v>
      </c>
      <c r="B3022">
        <v>1.06545E-4</v>
      </c>
      <c r="C3022">
        <v>30.878</v>
      </c>
      <c r="D3022">
        <f t="shared" si="94"/>
        <v>18.144756894064049</v>
      </c>
      <c r="E3022">
        <v>1</v>
      </c>
      <c r="F3022">
        <f t="shared" si="95"/>
        <v>3.4505149297234276E-6</v>
      </c>
      <c r="G3022" t="s">
        <v>9</v>
      </c>
      <c r="H3022" t="s">
        <v>69</v>
      </c>
    </row>
    <row r="3023" spans="1:8" x14ac:dyDescent="0.35">
      <c r="A3023" t="s">
        <v>4662</v>
      </c>
      <c r="B3023">
        <v>1.06545E-4</v>
      </c>
      <c r="C3023">
        <v>1.06545E-4</v>
      </c>
      <c r="D3023">
        <f t="shared" si="94"/>
        <v>0</v>
      </c>
      <c r="E3023">
        <v>1</v>
      </c>
      <c r="F3023">
        <f t="shared" si="95"/>
        <v>1</v>
      </c>
      <c r="G3023" t="s">
        <v>9</v>
      </c>
      <c r="H3023" t="s">
        <v>12</v>
      </c>
    </row>
    <row r="3024" spans="1:8" x14ac:dyDescent="0.35">
      <c r="A3024" t="s">
        <v>4663</v>
      </c>
      <c r="B3024">
        <v>287.79599999999999</v>
      </c>
      <c r="C3024">
        <v>133.00700000000001</v>
      </c>
      <c r="D3024">
        <f t="shared" si="94"/>
        <v>-1.1135443655369073</v>
      </c>
      <c r="E3024">
        <v>0.30785000000000001</v>
      </c>
      <c r="F3024">
        <f t="shared" si="95"/>
        <v>2.1637658168367078</v>
      </c>
      <c r="G3024" t="s">
        <v>9</v>
      </c>
      <c r="H3024" t="s">
        <v>4664</v>
      </c>
    </row>
    <row r="3025" spans="1:8" x14ac:dyDescent="0.35">
      <c r="A3025" t="s">
        <v>4665</v>
      </c>
      <c r="B3025">
        <v>478.06599999999997</v>
      </c>
      <c r="C3025">
        <v>305.53899999999999</v>
      </c>
      <c r="D3025">
        <f t="shared" si="94"/>
        <v>-0.6458532629012127</v>
      </c>
      <c r="E3025">
        <v>0.51924999999999999</v>
      </c>
      <c r="F3025">
        <f t="shared" si="95"/>
        <v>1.5646644127263623</v>
      </c>
      <c r="G3025" t="s">
        <v>9</v>
      </c>
      <c r="H3025" t="s">
        <v>4666</v>
      </c>
    </row>
    <row r="3026" spans="1:8" x14ac:dyDescent="0.35">
      <c r="A3026" t="s">
        <v>4667</v>
      </c>
      <c r="B3026">
        <v>1.06545E-4</v>
      </c>
      <c r="C3026">
        <v>331.62299999999999</v>
      </c>
      <c r="D3026">
        <f t="shared" si="94"/>
        <v>21.569649747835488</v>
      </c>
      <c r="E3026">
        <v>2.7799999999999998E-2</v>
      </c>
      <c r="F3026">
        <f t="shared" si="95"/>
        <v>3.2128350566758037E-7</v>
      </c>
      <c r="G3026" t="s">
        <v>9</v>
      </c>
      <c r="H3026" t="s">
        <v>4668</v>
      </c>
    </row>
    <row r="3027" spans="1:8" x14ac:dyDescent="0.35">
      <c r="A3027" t="s">
        <v>4669</v>
      </c>
      <c r="B3027">
        <v>1.06545E-4</v>
      </c>
      <c r="C3027">
        <v>1.06545E-4</v>
      </c>
      <c r="D3027">
        <f t="shared" si="94"/>
        <v>0</v>
      </c>
      <c r="E3027">
        <v>1</v>
      </c>
      <c r="F3027">
        <f t="shared" si="95"/>
        <v>1</v>
      </c>
      <c r="G3027" t="s">
        <v>9</v>
      </c>
      <c r="H3027" t="s">
        <v>12</v>
      </c>
    </row>
    <row r="3028" spans="1:8" x14ac:dyDescent="0.35">
      <c r="A3028" t="s">
        <v>4670</v>
      </c>
      <c r="B3028">
        <v>1.06545E-4</v>
      </c>
      <c r="C3028">
        <v>1.06545E-4</v>
      </c>
      <c r="D3028">
        <f t="shared" si="94"/>
        <v>0</v>
      </c>
      <c r="E3028">
        <v>1</v>
      </c>
      <c r="F3028">
        <f t="shared" si="95"/>
        <v>1</v>
      </c>
      <c r="G3028" t="s">
        <v>9</v>
      </c>
      <c r="H3028" t="s">
        <v>12</v>
      </c>
    </row>
    <row r="3029" spans="1:8" x14ac:dyDescent="0.35">
      <c r="A3029" t="s">
        <v>4671</v>
      </c>
      <c r="B3029">
        <v>1.06545E-4</v>
      </c>
      <c r="C3029">
        <v>93.468500000000006</v>
      </c>
      <c r="D3029">
        <f t="shared" si="94"/>
        <v>19.742657824745805</v>
      </c>
      <c r="E3029">
        <v>1.9449999999999999E-2</v>
      </c>
      <c r="F3029">
        <f t="shared" si="95"/>
        <v>1.139902747984615E-6</v>
      </c>
      <c r="G3029" t="s">
        <v>9</v>
      </c>
      <c r="H3029" t="s">
        <v>4672</v>
      </c>
    </row>
    <row r="3030" spans="1:8" x14ac:dyDescent="0.35">
      <c r="A3030" t="s">
        <v>4673</v>
      </c>
      <c r="B3030">
        <v>1.06545E-4</v>
      </c>
      <c r="C3030">
        <v>5.2023599999999997</v>
      </c>
      <c r="D3030">
        <f t="shared" si="94"/>
        <v>15.575415724708311</v>
      </c>
      <c r="E3030">
        <v>1</v>
      </c>
      <c r="F3030">
        <f t="shared" si="95"/>
        <v>2.0480128249486772E-5</v>
      </c>
      <c r="G3030" t="s">
        <v>9</v>
      </c>
      <c r="H3030" t="s">
        <v>12</v>
      </c>
    </row>
    <row r="3031" spans="1:8" x14ac:dyDescent="0.35">
      <c r="A3031" t="s">
        <v>4674</v>
      </c>
      <c r="B3031">
        <v>567.35799999999995</v>
      </c>
      <c r="C3031">
        <v>267.58699999999999</v>
      </c>
      <c r="D3031">
        <f t="shared" si="94"/>
        <v>-1.084251327502886</v>
      </c>
      <c r="E3031">
        <v>0.22764999999999999</v>
      </c>
      <c r="F3031">
        <f t="shared" si="95"/>
        <v>2.120274901247071</v>
      </c>
      <c r="G3031" t="s">
        <v>9</v>
      </c>
      <c r="H3031" t="s">
        <v>1225</v>
      </c>
    </row>
    <row r="3032" spans="1:8" x14ac:dyDescent="0.35">
      <c r="A3032" t="s">
        <v>4674</v>
      </c>
      <c r="B3032">
        <v>567.35799999999995</v>
      </c>
      <c r="C3032">
        <v>267.58699999999999</v>
      </c>
      <c r="D3032">
        <f t="shared" si="94"/>
        <v>-1.084251327502886</v>
      </c>
      <c r="E3032">
        <v>0.22764999999999999</v>
      </c>
      <c r="F3032">
        <f t="shared" si="95"/>
        <v>2.120274901247071</v>
      </c>
      <c r="G3032" t="s">
        <v>9</v>
      </c>
      <c r="H3032" t="s">
        <v>1224</v>
      </c>
    </row>
    <row r="3033" spans="1:8" x14ac:dyDescent="0.35">
      <c r="A3033" t="s">
        <v>4675</v>
      </c>
      <c r="B3033">
        <v>269.40800000000002</v>
      </c>
      <c r="C3033">
        <v>151.54</v>
      </c>
      <c r="D3033">
        <f t="shared" si="94"/>
        <v>-0.83009403888394828</v>
      </c>
      <c r="E3033">
        <v>0.24879999999999999</v>
      </c>
      <c r="F3033">
        <f t="shared" si="95"/>
        <v>1.7778012405965424</v>
      </c>
      <c r="G3033" t="s">
        <v>9</v>
      </c>
      <c r="H3033" t="s">
        <v>1221</v>
      </c>
    </row>
    <row r="3034" spans="1:8" x14ac:dyDescent="0.35">
      <c r="A3034" t="s">
        <v>4676</v>
      </c>
      <c r="B3034">
        <v>27.9559</v>
      </c>
      <c r="C3034">
        <v>22.726800000000001</v>
      </c>
      <c r="D3034">
        <f t="shared" si="94"/>
        <v>-0.2987582284385753</v>
      </c>
      <c r="E3034">
        <v>1</v>
      </c>
      <c r="F3034">
        <f t="shared" si="95"/>
        <v>1.230085185771864</v>
      </c>
      <c r="G3034" t="s">
        <v>9</v>
      </c>
      <c r="H3034" t="s">
        <v>1221</v>
      </c>
    </row>
    <row r="3035" spans="1:8" x14ac:dyDescent="0.35">
      <c r="A3035" t="s">
        <v>4677</v>
      </c>
      <c r="B3035">
        <v>6.3659499999999998</v>
      </c>
      <c r="C3035">
        <v>26.129100000000001</v>
      </c>
      <c r="D3035">
        <f t="shared" si="94"/>
        <v>2.0372097020236901</v>
      </c>
      <c r="E3035">
        <v>1</v>
      </c>
      <c r="F3035">
        <f t="shared" si="95"/>
        <v>0.24363449181181132</v>
      </c>
      <c r="G3035" t="s">
        <v>9</v>
      </c>
      <c r="H3035" t="s">
        <v>1223</v>
      </c>
    </row>
    <row r="3036" spans="1:8" x14ac:dyDescent="0.35">
      <c r="A3036" t="s">
        <v>4678</v>
      </c>
      <c r="B3036">
        <v>106.848</v>
      </c>
      <c r="C3036">
        <v>33.671199999999999</v>
      </c>
      <c r="D3036">
        <f t="shared" si="94"/>
        <v>-1.665972860561675</v>
      </c>
      <c r="E3036">
        <v>0.19055</v>
      </c>
      <c r="F3036">
        <f t="shared" si="95"/>
        <v>3.1732756777305235</v>
      </c>
      <c r="G3036" t="s">
        <v>9</v>
      </c>
      <c r="H3036" t="s">
        <v>4679</v>
      </c>
    </row>
    <row r="3037" spans="1:8" x14ac:dyDescent="0.35">
      <c r="A3037" t="s">
        <v>4680</v>
      </c>
      <c r="B3037">
        <v>1.06545E-4</v>
      </c>
      <c r="C3037">
        <v>1.06545E-4</v>
      </c>
      <c r="D3037">
        <f t="shared" si="94"/>
        <v>0</v>
      </c>
      <c r="E3037">
        <v>1</v>
      </c>
      <c r="F3037">
        <f t="shared" si="95"/>
        <v>1</v>
      </c>
      <c r="G3037" t="s">
        <v>9</v>
      </c>
      <c r="H3037" t="s">
        <v>4681</v>
      </c>
    </row>
    <row r="3038" spans="1:8" x14ac:dyDescent="0.35">
      <c r="A3038" t="s">
        <v>4682</v>
      </c>
      <c r="B3038">
        <v>764.39700000000005</v>
      </c>
      <c r="C3038">
        <v>381.09399999999999</v>
      </c>
      <c r="D3038">
        <f t="shared" si="94"/>
        <v>-1.0041752219098874</v>
      </c>
      <c r="E3038">
        <v>0.18745000000000001</v>
      </c>
      <c r="F3038">
        <f t="shared" si="95"/>
        <v>2.0057964701622173</v>
      </c>
      <c r="G3038" t="s">
        <v>9</v>
      </c>
      <c r="H3038" t="s">
        <v>4683</v>
      </c>
    </row>
    <row r="3039" spans="1:8" x14ac:dyDescent="0.35">
      <c r="A3039" t="s">
        <v>4684</v>
      </c>
      <c r="B3039">
        <v>1.06545E-4</v>
      </c>
      <c r="C3039">
        <v>54.4467</v>
      </c>
      <c r="D3039">
        <f t="shared" si="94"/>
        <v>18.963022193511453</v>
      </c>
      <c r="E3039">
        <v>4.8050000000000002E-2</v>
      </c>
      <c r="F3039">
        <f t="shared" si="95"/>
        <v>1.9568679093498782E-6</v>
      </c>
      <c r="G3039" t="s">
        <v>9</v>
      </c>
      <c r="H3039" t="s">
        <v>4685</v>
      </c>
    </row>
    <row r="3040" spans="1:8" x14ac:dyDescent="0.35">
      <c r="A3040" t="s">
        <v>4686</v>
      </c>
      <c r="B3040">
        <v>1.06545E-4</v>
      </c>
      <c r="C3040">
        <v>54.860300000000002</v>
      </c>
      <c r="D3040">
        <f t="shared" si="94"/>
        <v>18.97394009477426</v>
      </c>
      <c r="E3040">
        <v>2.1499999999999998E-2</v>
      </c>
      <c r="F3040">
        <f t="shared" si="95"/>
        <v>1.9421147897477774E-6</v>
      </c>
      <c r="G3040" t="s">
        <v>9</v>
      </c>
      <c r="H3040" t="s">
        <v>4687</v>
      </c>
    </row>
    <row r="3041" spans="1:8" x14ac:dyDescent="0.35">
      <c r="A3041" t="s">
        <v>4688</v>
      </c>
      <c r="B3041">
        <v>74.586799999999997</v>
      </c>
      <c r="C3041">
        <v>474.90199999999999</v>
      </c>
      <c r="D3041">
        <f t="shared" si="94"/>
        <v>2.6706375947603602</v>
      </c>
      <c r="E3041">
        <v>8.1350000000000006E-2</v>
      </c>
      <c r="F3041">
        <f t="shared" si="95"/>
        <v>0.15705724549486</v>
      </c>
      <c r="G3041" t="s">
        <v>9</v>
      </c>
      <c r="H3041" t="s">
        <v>4689</v>
      </c>
    </row>
    <row r="3042" spans="1:8" x14ac:dyDescent="0.35">
      <c r="A3042" t="s">
        <v>4688</v>
      </c>
      <c r="B3042">
        <v>74.586799999999997</v>
      </c>
      <c r="C3042">
        <v>474.90199999999999</v>
      </c>
      <c r="D3042">
        <f t="shared" si="94"/>
        <v>2.6706375947603602</v>
      </c>
      <c r="E3042">
        <v>8.1350000000000006E-2</v>
      </c>
      <c r="F3042">
        <f t="shared" si="95"/>
        <v>0.15705724549486</v>
      </c>
      <c r="G3042" t="s">
        <v>9</v>
      </c>
      <c r="H3042" t="s">
        <v>4690</v>
      </c>
    </row>
    <row r="3043" spans="1:8" x14ac:dyDescent="0.35">
      <c r="A3043" t="s">
        <v>4688</v>
      </c>
      <c r="B3043">
        <v>74.586799999999997</v>
      </c>
      <c r="C3043">
        <v>474.90199999999999</v>
      </c>
      <c r="D3043">
        <f t="shared" si="94"/>
        <v>2.6706375947603602</v>
      </c>
      <c r="E3043">
        <v>8.1350000000000006E-2</v>
      </c>
      <c r="F3043">
        <f t="shared" si="95"/>
        <v>0.15705724549486</v>
      </c>
      <c r="G3043" t="s">
        <v>9</v>
      </c>
      <c r="H3043" t="s">
        <v>12</v>
      </c>
    </row>
    <row r="3044" spans="1:8" x14ac:dyDescent="0.35">
      <c r="A3044" t="s">
        <v>4688</v>
      </c>
      <c r="B3044">
        <v>74.586799999999997</v>
      </c>
      <c r="C3044">
        <v>474.90199999999999</v>
      </c>
      <c r="D3044">
        <f t="shared" si="94"/>
        <v>2.6706375947603602</v>
      </c>
      <c r="E3044">
        <v>8.1350000000000006E-2</v>
      </c>
      <c r="F3044">
        <f t="shared" si="95"/>
        <v>0.15705724549486</v>
      </c>
      <c r="G3044" t="s">
        <v>9</v>
      </c>
      <c r="H3044" t="s">
        <v>4691</v>
      </c>
    </row>
    <row r="3045" spans="1:8" x14ac:dyDescent="0.35">
      <c r="A3045" t="s">
        <v>4688</v>
      </c>
      <c r="B3045">
        <v>74.586799999999997</v>
      </c>
      <c r="C3045">
        <v>474.90199999999999</v>
      </c>
      <c r="D3045">
        <f t="shared" si="94"/>
        <v>2.6706375947603602</v>
      </c>
      <c r="E3045">
        <v>8.1350000000000006E-2</v>
      </c>
      <c r="F3045">
        <f t="shared" si="95"/>
        <v>0.15705724549486</v>
      </c>
      <c r="G3045" t="s">
        <v>9</v>
      </c>
      <c r="H3045" t="s">
        <v>4692</v>
      </c>
    </row>
    <row r="3046" spans="1:8" x14ac:dyDescent="0.35">
      <c r="A3046" t="s">
        <v>4688</v>
      </c>
      <c r="B3046">
        <v>74.586799999999997</v>
      </c>
      <c r="C3046">
        <v>474.90199999999999</v>
      </c>
      <c r="D3046">
        <f t="shared" si="94"/>
        <v>2.6706375947603602</v>
      </c>
      <c r="E3046">
        <v>8.1350000000000006E-2</v>
      </c>
      <c r="F3046">
        <f t="shared" si="95"/>
        <v>0.15705724549486</v>
      </c>
      <c r="G3046" t="s">
        <v>9</v>
      </c>
      <c r="H3046" t="s">
        <v>4693</v>
      </c>
    </row>
    <row r="3047" spans="1:8" x14ac:dyDescent="0.35">
      <c r="A3047" t="s">
        <v>4688</v>
      </c>
      <c r="B3047">
        <v>74.586799999999997</v>
      </c>
      <c r="C3047">
        <v>474.90199999999999</v>
      </c>
      <c r="D3047">
        <f t="shared" si="94"/>
        <v>2.6706375947603602</v>
      </c>
      <c r="E3047">
        <v>8.1350000000000006E-2</v>
      </c>
      <c r="F3047">
        <f t="shared" si="95"/>
        <v>0.15705724549486</v>
      </c>
      <c r="G3047" t="s">
        <v>9</v>
      </c>
      <c r="H3047" t="s">
        <v>151</v>
      </c>
    </row>
    <row r="3048" spans="1:8" x14ac:dyDescent="0.35">
      <c r="A3048" t="s">
        <v>4688</v>
      </c>
      <c r="B3048">
        <v>74.586799999999997</v>
      </c>
      <c r="C3048">
        <v>474.90199999999999</v>
      </c>
      <c r="D3048">
        <f t="shared" si="94"/>
        <v>2.6706375947603602</v>
      </c>
      <c r="E3048">
        <v>8.1350000000000006E-2</v>
      </c>
      <c r="F3048">
        <f t="shared" si="95"/>
        <v>0.15705724549486</v>
      </c>
      <c r="G3048" t="s">
        <v>9</v>
      </c>
      <c r="H3048" t="s">
        <v>4694</v>
      </c>
    </row>
    <row r="3049" spans="1:8" x14ac:dyDescent="0.35">
      <c r="A3049" t="s">
        <v>4695</v>
      </c>
      <c r="B3049">
        <v>1.06545E-4</v>
      </c>
      <c r="C3049">
        <v>1.06545E-4</v>
      </c>
      <c r="D3049">
        <f t="shared" si="94"/>
        <v>0</v>
      </c>
      <c r="E3049">
        <v>1</v>
      </c>
      <c r="F3049">
        <f t="shared" si="95"/>
        <v>1</v>
      </c>
      <c r="G3049" t="s">
        <v>9</v>
      </c>
      <c r="H3049" t="s">
        <v>787</v>
      </c>
    </row>
    <row r="3050" spans="1:8" x14ac:dyDescent="0.35">
      <c r="A3050" t="s">
        <v>4696</v>
      </c>
      <c r="B3050">
        <v>1.06545E-4</v>
      </c>
      <c r="C3050">
        <v>56.331800000000001</v>
      </c>
      <c r="D3050">
        <f t="shared" si="94"/>
        <v>19.012127154798854</v>
      </c>
      <c r="E3050">
        <v>2.1499999999999998E-2</v>
      </c>
      <c r="F3050">
        <f t="shared" si="95"/>
        <v>1.8913828423732243E-6</v>
      </c>
      <c r="G3050" t="s">
        <v>9</v>
      </c>
      <c r="H3050" t="s">
        <v>758</v>
      </c>
    </row>
    <row r="3051" spans="1:8" x14ac:dyDescent="0.35">
      <c r="A3051" t="s">
        <v>4697</v>
      </c>
      <c r="B3051">
        <v>1.06545E-4</v>
      </c>
      <c r="C3051">
        <v>37.448700000000002</v>
      </c>
      <c r="D3051">
        <f t="shared" si="94"/>
        <v>18.423093220895144</v>
      </c>
      <c r="E3051">
        <v>1</v>
      </c>
      <c r="F3051">
        <f t="shared" si="95"/>
        <v>2.8450920859736119E-6</v>
      </c>
      <c r="G3051" t="s">
        <v>9</v>
      </c>
      <c r="H3051" t="s">
        <v>4698</v>
      </c>
    </row>
    <row r="3052" spans="1:8" x14ac:dyDescent="0.35">
      <c r="A3052" t="s">
        <v>4699</v>
      </c>
      <c r="B3052">
        <v>1.06545E-4</v>
      </c>
      <c r="C3052">
        <v>1.06545E-4</v>
      </c>
      <c r="D3052">
        <f t="shared" si="94"/>
        <v>0</v>
      </c>
      <c r="E3052">
        <v>1</v>
      </c>
      <c r="F3052">
        <f t="shared" si="95"/>
        <v>1</v>
      </c>
      <c r="G3052" t="s">
        <v>9</v>
      </c>
      <c r="H3052" t="s">
        <v>12</v>
      </c>
    </row>
    <row r="3053" spans="1:8" x14ac:dyDescent="0.35">
      <c r="A3053" t="s">
        <v>4700</v>
      </c>
      <c r="B3053">
        <v>1.06545E-4</v>
      </c>
      <c r="C3053">
        <v>1.06545E-4</v>
      </c>
      <c r="D3053">
        <f t="shared" si="94"/>
        <v>0</v>
      </c>
      <c r="E3053">
        <v>1</v>
      </c>
      <c r="F3053">
        <f t="shared" si="95"/>
        <v>1</v>
      </c>
      <c r="G3053" t="s">
        <v>9</v>
      </c>
      <c r="H3053" t="s">
        <v>4701</v>
      </c>
    </row>
    <row r="3054" spans="1:8" x14ac:dyDescent="0.35">
      <c r="A3054" t="s">
        <v>4702</v>
      </c>
      <c r="B3054">
        <v>152.77699999999999</v>
      </c>
      <c r="C3054">
        <v>149.911</v>
      </c>
      <c r="D3054">
        <f t="shared" si="94"/>
        <v>-2.7321119817672247E-2</v>
      </c>
      <c r="E3054">
        <v>0.2145</v>
      </c>
      <c r="F3054">
        <f t="shared" si="95"/>
        <v>1.019118010019278</v>
      </c>
      <c r="G3054" t="s">
        <v>9</v>
      </c>
      <c r="H3054" t="s">
        <v>4703</v>
      </c>
    </row>
    <row r="3055" spans="1:8" x14ac:dyDescent="0.35">
      <c r="A3055" t="s">
        <v>4704</v>
      </c>
      <c r="B3055">
        <v>1.06545E-4</v>
      </c>
      <c r="C3055">
        <v>22.916599999999999</v>
      </c>
      <c r="D3055">
        <f t="shared" si="94"/>
        <v>17.714570599148413</v>
      </c>
      <c r="E3055">
        <v>1</v>
      </c>
      <c r="F3055">
        <f t="shared" si="95"/>
        <v>4.6492498887269491E-6</v>
      </c>
      <c r="G3055" t="s">
        <v>9</v>
      </c>
      <c r="H3055" t="s">
        <v>1314</v>
      </c>
    </row>
    <row r="3056" spans="1:8" x14ac:dyDescent="0.35">
      <c r="A3056" t="s">
        <v>4705</v>
      </c>
      <c r="B3056">
        <v>174.35900000000001</v>
      </c>
      <c r="C3056">
        <v>229.654</v>
      </c>
      <c r="D3056">
        <f t="shared" si="94"/>
        <v>0.39740107737859848</v>
      </c>
      <c r="E3056">
        <v>0.44735000000000003</v>
      </c>
      <c r="F3056">
        <f t="shared" si="95"/>
        <v>0.75922474679300167</v>
      </c>
      <c r="G3056" t="s">
        <v>9</v>
      </c>
      <c r="H3056" t="s">
        <v>4706</v>
      </c>
    </row>
    <row r="3057" spans="1:8" x14ac:dyDescent="0.35">
      <c r="A3057" t="s">
        <v>4707</v>
      </c>
      <c r="B3057">
        <v>1.06545E-4</v>
      </c>
      <c r="C3057">
        <v>134.179</v>
      </c>
      <c r="D3057">
        <f t="shared" si="94"/>
        <v>20.264264574993973</v>
      </c>
      <c r="E3057">
        <v>1.4200000000000001E-2</v>
      </c>
      <c r="F3057">
        <f t="shared" si="95"/>
        <v>7.9405123007326036E-7</v>
      </c>
      <c r="G3057" t="s">
        <v>9</v>
      </c>
      <c r="H3057" t="s">
        <v>4708</v>
      </c>
    </row>
    <row r="3058" spans="1:8" x14ac:dyDescent="0.35">
      <c r="A3058" t="s">
        <v>4707</v>
      </c>
      <c r="B3058">
        <v>1.06545E-4</v>
      </c>
      <c r="C3058">
        <v>134.179</v>
      </c>
      <c r="D3058">
        <f t="shared" si="94"/>
        <v>20.264264574993973</v>
      </c>
      <c r="E3058">
        <v>1.4200000000000001E-2</v>
      </c>
      <c r="F3058">
        <f t="shared" si="95"/>
        <v>7.9405123007326036E-7</v>
      </c>
      <c r="G3058" t="s">
        <v>9</v>
      </c>
      <c r="H3058" t="s">
        <v>1406</v>
      </c>
    </row>
    <row r="3059" spans="1:8" x14ac:dyDescent="0.35">
      <c r="A3059" t="s">
        <v>4709</v>
      </c>
      <c r="B3059">
        <v>1.06545E-4</v>
      </c>
      <c r="C3059">
        <v>1.06545E-4</v>
      </c>
      <c r="D3059">
        <f t="shared" si="94"/>
        <v>0</v>
      </c>
      <c r="E3059">
        <v>1</v>
      </c>
      <c r="F3059">
        <f t="shared" si="95"/>
        <v>1</v>
      </c>
      <c r="G3059" t="s">
        <v>9</v>
      </c>
      <c r="H3059" t="s">
        <v>27</v>
      </c>
    </row>
    <row r="3060" spans="1:8" x14ac:dyDescent="0.35">
      <c r="A3060" t="s">
        <v>4710</v>
      </c>
      <c r="B3060">
        <v>630.55399999999997</v>
      </c>
      <c r="C3060">
        <v>424.09</v>
      </c>
      <c r="D3060">
        <f t="shared" si="94"/>
        <v>-0.57224946204283278</v>
      </c>
      <c r="E3060">
        <v>0.42759999999999998</v>
      </c>
      <c r="F3060">
        <f t="shared" si="95"/>
        <v>1.4868400575349572</v>
      </c>
      <c r="G3060" t="s">
        <v>9</v>
      </c>
      <c r="H3060" t="s">
        <v>4711</v>
      </c>
    </row>
    <row r="3061" spans="1:8" x14ac:dyDescent="0.35">
      <c r="A3061" t="s">
        <v>4712</v>
      </c>
      <c r="B3061">
        <v>80.140500000000003</v>
      </c>
      <c r="C3061">
        <v>266.53800000000001</v>
      </c>
      <c r="D3061">
        <f t="shared" si="94"/>
        <v>1.7337378149880014</v>
      </c>
      <c r="E3061">
        <v>0.2802</v>
      </c>
      <c r="F3061">
        <f t="shared" si="95"/>
        <v>0.3006719492154965</v>
      </c>
      <c r="G3061" t="s">
        <v>9</v>
      </c>
      <c r="H3061" t="s">
        <v>4713</v>
      </c>
    </row>
    <row r="3062" spans="1:8" x14ac:dyDescent="0.35">
      <c r="A3062" t="s">
        <v>4714</v>
      </c>
      <c r="B3062">
        <v>775.68200000000002</v>
      </c>
      <c r="C3062">
        <v>542.74099999999999</v>
      </c>
      <c r="D3062">
        <f t="shared" si="94"/>
        <v>-0.51520142618358522</v>
      </c>
      <c r="E3062">
        <v>0.71494999999999997</v>
      </c>
      <c r="F3062">
        <f t="shared" si="95"/>
        <v>1.4291936669608525</v>
      </c>
      <c r="G3062" t="s">
        <v>9</v>
      </c>
      <c r="H3062" t="s">
        <v>4715</v>
      </c>
    </row>
    <row r="3063" spans="1:8" x14ac:dyDescent="0.35">
      <c r="A3063" t="s">
        <v>4716</v>
      </c>
      <c r="B3063">
        <v>964.42200000000003</v>
      </c>
      <c r="C3063">
        <v>651.42200000000003</v>
      </c>
      <c r="D3063">
        <f t="shared" si="94"/>
        <v>-0.56607211784093625</v>
      </c>
      <c r="E3063">
        <v>0.43704999999999999</v>
      </c>
      <c r="F3063">
        <f t="shared" si="95"/>
        <v>1.4804873031613914</v>
      </c>
      <c r="G3063" t="s">
        <v>9</v>
      </c>
      <c r="H3063" t="s">
        <v>4717</v>
      </c>
    </row>
    <row r="3064" spans="1:8" x14ac:dyDescent="0.35">
      <c r="A3064" t="s">
        <v>4716</v>
      </c>
      <c r="B3064">
        <v>964.42200000000003</v>
      </c>
      <c r="C3064">
        <v>651.42200000000003</v>
      </c>
      <c r="D3064">
        <f t="shared" si="94"/>
        <v>-0.56607211784093625</v>
      </c>
      <c r="E3064">
        <v>0.43704999999999999</v>
      </c>
      <c r="F3064">
        <f t="shared" si="95"/>
        <v>1.4804873031613914</v>
      </c>
      <c r="G3064" t="s">
        <v>9</v>
      </c>
      <c r="H3064" t="s">
        <v>4718</v>
      </c>
    </row>
    <row r="3065" spans="1:8" x14ac:dyDescent="0.35">
      <c r="A3065" t="s">
        <v>4716</v>
      </c>
      <c r="B3065">
        <v>964.42200000000003</v>
      </c>
      <c r="C3065">
        <v>651.42200000000003</v>
      </c>
      <c r="D3065">
        <f t="shared" si="94"/>
        <v>-0.56607211784093625</v>
      </c>
      <c r="E3065">
        <v>0.43704999999999999</v>
      </c>
      <c r="F3065">
        <f t="shared" si="95"/>
        <v>1.4804873031613914</v>
      </c>
      <c r="G3065" t="s">
        <v>9</v>
      </c>
      <c r="H3065" t="s">
        <v>4719</v>
      </c>
    </row>
    <row r="3066" spans="1:8" x14ac:dyDescent="0.35">
      <c r="A3066" t="s">
        <v>4716</v>
      </c>
      <c r="B3066">
        <v>964.42200000000003</v>
      </c>
      <c r="C3066">
        <v>651.42200000000003</v>
      </c>
      <c r="D3066">
        <f t="shared" si="94"/>
        <v>-0.56607211784093625</v>
      </c>
      <c r="E3066">
        <v>0.43704999999999999</v>
      </c>
      <c r="F3066">
        <f t="shared" si="95"/>
        <v>1.4804873031613914</v>
      </c>
      <c r="G3066" t="s">
        <v>9</v>
      </c>
      <c r="H3066" t="s">
        <v>4720</v>
      </c>
    </row>
    <row r="3067" spans="1:8" x14ac:dyDescent="0.35">
      <c r="A3067" t="s">
        <v>4721</v>
      </c>
      <c r="B3067">
        <v>210.304</v>
      </c>
      <c r="C3067">
        <v>179.89099999999999</v>
      </c>
      <c r="D3067">
        <f t="shared" si="94"/>
        <v>-0.22535328057848489</v>
      </c>
      <c r="E3067">
        <v>0.88334999999999997</v>
      </c>
      <c r="F3067">
        <f t="shared" si="95"/>
        <v>1.1690634884457811</v>
      </c>
      <c r="G3067" t="s">
        <v>9</v>
      </c>
      <c r="H3067" t="s">
        <v>4722</v>
      </c>
    </row>
    <row r="3068" spans="1:8" x14ac:dyDescent="0.35">
      <c r="A3068" t="s">
        <v>4721</v>
      </c>
      <c r="B3068">
        <v>210.304</v>
      </c>
      <c r="C3068">
        <v>179.89099999999999</v>
      </c>
      <c r="D3068">
        <f t="shared" si="94"/>
        <v>-0.22535328057848489</v>
      </c>
      <c r="E3068">
        <v>0.88334999999999997</v>
      </c>
      <c r="F3068">
        <f t="shared" si="95"/>
        <v>1.1690634884457811</v>
      </c>
      <c r="G3068" t="s">
        <v>9</v>
      </c>
      <c r="H3068" t="s">
        <v>4723</v>
      </c>
    </row>
    <row r="3069" spans="1:8" x14ac:dyDescent="0.35">
      <c r="A3069" t="s">
        <v>4724</v>
      </c>
      <c r="B3069">
        <v>10.0146</v>
      </c>
      <c r="C3069">
        <v>60.847900000000003</v>
      </c>
      <c r="D3069">
        <f t="shared" si="94"/>
        <v>2.6031026744670287</v>
      </c>
      <c r="E3069">
        <v>0.25085000000000002</v>
      </c>
      <c r="F3069">
        <f t="shared" si="95"/>
        <v>0.16458415163054105</v>
      </c>
      <c r="G3069" t="s">
        <v>9</v>
      </c>
      <c r="H3069" t="s">
        <v>4725</v>
      </c>
    </row>
    <row r="3070" spans="1:8" x14ac:dyDescent="0.35">
      <c r="A3070" t="s">
        <v>4726</v>
      </c>
      <c r="B3070">
        <v>514.99199999999996</v>
      </c>
      <c r="C3070">
        <v>549.23099999999999</v>
      </c>
      <c r="D3070">
        <f t="shared" si="94"/>
        <v>9.2863035849866771E-2</v>
      </c>
      <c r="E3070">
        <v>0.75405</v>
      </c>
      <c r="F3070">
        <f t="shared" si="95"/>
        <v>0.93766011022684437</v>
      </c>
      <c r="G3070" t="s">
        <v>9</v>
      </c>
      <c r="H3070" t="s">
        <v>4727</v>
      </c>
    </row>
    <row r="3071" spans="1:8" x14ac:dyDescent="0.35">
      <c r="A3071" t="s">
        <v>4726</v>
      </c>
      <c r="B3071">
        <v>514.99199999999996</v>
      </c>
      <c r="C3071">
        <v>549.23099999999999</v>
      </c>
      <c r="D3071">
        <f t="shared" si="94"/>
        <v>9.2863035849866771E-2</v>
      </c>
      <c r="E3071">
        <v>0.75405</v>
      </c>
      <c r="F3071">
        <f t="shared" si="95"/>
        <v>0.93766011022684437</v>
      </c>
      <c r="G3071" t="s">
        <v>9</v>
      </c>
      <c r="H3071" t="s">
        <v>2731</v>
      </c>
    </row>
    <row r="3072" spans="1:8" x14ac:dyDescent="0.35">
      <c r="A3072" t="s">
        <v>4728</v>
      </c>
      <c r="B3072">
        <v>1.06545E-4</v>
      </c>
      <c r="C3072">
        <v>96.196399999999997</v>
      </c>
      <c r="D3072">
        <f t="shared" si="94"/>
        <v>19.78416048767934</v>
      </c>
      <c r="E3072">
        <v>0.1226</v>
      </c>
      <c r="F3072">
        <f t="shared" si="95"/>
        <v>1.1075778303553979E-6</v>
      </c>
      <c r="G3072" t="s">
        <v>9</v>
      </c>
      <c r="H3072" t="s">
        <v>12</v>
      </c>
    </row>
    <row r="3073" spans="1:8" x14ac:dyDescent="0.35">
      <c r="A3073" t="s">
        <v>4729</v>
      </c>
      <c r="B3073">
        <v>1001.2</v>
      </c>
      <c r="C3073">
        <v>361.02</v>
      </c>
      <c r="D3073">
        <f t="shared" si="94"/>
        <v>-1.4715795284246842</v>
      </c>
      <c r="E3073">
        <v>0.11185</v>
      </c>
      <c r="F3073">
        <f t="shared" si="95"/>
        <v>2.7732535593595924</v>
      </c>
      <c r="G3073" t="s">
        <v>9</v>
      </c>
      <c r="H3073" t="s">
        <v>4730</v>
      </c>
    </row>
    <row r="3074" spans="1:8" x14ac:dyDescent="0.35">
      <c r="A3074" t="s">
        <v>4731</v>
      </c>
      <c r="B3074">
        <v>1793.6</v>
      </c>
      <c r="C3074">
        <v>105.82599999999999</v>
      </c>
      <c r="D3074">
        <f t="shared" ref="D3074:D3137" si="96">-LOG(F3074,2)</f>
        <v>-4.0830921567138008</v>
      </c>
      <c r="E3074">
        <v>0.15325</v>
      </c>
      <c r="F3074">
        <f t="shared" ref="F3074:F3137" si="97">B3074/C3074</f>
        <v>16.948575964318788</v>
      </c>
      <c r="G3074" t="s">
        <v>9</v>
      </c>
      <c r="H3074" t="s">
        <v>4732</v>
      </c>
    </row>
    <row r="3075" spans="1:8" x14ac:dyDescent="0.35">
      <c r="A3075" t="s">
        <v>4731</v>
      </c>
      <c r="B3075">
        <v>1793.6</v>
      </c>
      <c r="C3075">
        <v>105.82599999999999</v>
      </c>
      <c r="D3075">
        <f t="shared" si="96"/>
        <v>-4.0830921567138008</v>
      </c>
      <c r="E3075">
        <v>0.15325</v>
      </c>
      <c r="F3075">
        <f t="shared" si="97"/>
        <v>16.948575964318788</v>
      </c>
      <c r="G3075" t="s">
        <v>9</v>
      </c>
      <c r="H3075" t="s">
        <v>4733</v>
      </c>
    </row>
    <row r="3076" spans="1:8" x14ac:dyDescent="0.35">
      <c r="A3076" t="s">
        <v>4734</v>
      </c>
      <c r="B3076">
        <v>1.06545E-4</v>
      </c>
      <c r="C3076">
        <v>1.06545E-4</v>
      </c>
      <c r="D3076">
        <f t="shared" si="96"/>
        <v>0</v>
      </c>
      <c r="E3076">
        <v>1</v>
      </c>
      <c r="F3076">
        <f t="shared" si="97"/>
        <v>1</v>
      </c>
      <c r="G3076" t="s">
        <v>9</v>
      </c>
      <c r="H3076" t="s">
        <v>12</v>
      </c>
    </row>
    <row r="3077" spans="1:8" x14ac:dyDescent="0.35">
      <c r="A3077" t="s">
        <v>4735</v>
      </c>
      <c r="B3077">
        <v>934.52499999999998</v>
      </c>
      <c r="C3077">
        <v>499.06400000000002</v>
      </c>
      <c r="D3077">
        <f t="shared" si="96"/>
        <v>-0.90500842009425542</v>
      </c>
      <c r="E3077">
        <v>0.42699999999999999</v>
      </c>
      <c r="F3077">
        <f t="shared" si="97"/>
        <v>1.872555423753266</v>
      </c>
      <c r="G3077" t="s">
        <v>9</v>
      </c>
      <c r="H3077" t="s">
        <v>4736</v>
      </c>
    </row>
    <row r="3078" spans="1:8" x14ac:dyDescent="0.35">
      <c r="A3078" t="s">
        <v>4737</v>
      </c>
      <c r="B3078">
        <v>143.31399999999999</v>
      </c>
      <c r="C3078">
        <v>107.196</v>
      </c>
      <c r="D3078">
        <f t="shared" si="96"/>
        <v>-0.41892847700637192</v>
      </c>
      <c r="E3078">
        <v>0.79390000000000005</v>
      </c>
      <c r="F3078">
        <f t="shared" si="97"/>
        <v>1.3369342139632074</v>
      </c>
      <c r="G3078" t="s">
        <v>9</v>
      </c>
      <c r="H3078" t="s">
        <v>4738</v>
      </c>
    </row>
    <row r="3079" spans="1:8" x14ac:dyDescent="0.35">
      <c r="A3079" t="s">
        <v>4739</v>
      </c>
      <c r="B3079">
        <v>65.4833</v>
      </c>
      <c r="C3079">
        <v>12.6752</v>
      </c>
      <c r="D3079">
        <f t="shared" si="96"/>
        <v>-2.3691185161119956</v>
      </c>
      <c r="E3079">
        <v>8.3199999999999996E-2</v>
      </c>
      <c r="F3079">
        <f t="shared" si="97"/>
        <v>5.1662537869224945</v>
      </c>
      <c r="G3079" t="s">
        <v>9</v>
      </c>
      <c r="H3079" t="s">
        <v>4740</v>
      </c>
    </row>
    <row r="3080" spans="1:8" x14ac:dyDescent="0.35">
      <c r="A3080" t="s">
        <v>4741</v>
      </c>
      <c r="B3080">
        <v>10.8782</v>
      </c>
      <c r="C3080">
        <v>142.34200000000001</v>
      </c>
      <c r="D3080">
        <f t="shared" si="96"/>
        <v>3.7098496512599288</v>
      </c>
      <c r="E3080">
        <v>6.2899999999999998E-2</v>
      </c>
      <c r="F3080">
        <f t="shared" si="97"/>
        <v>7.6422981270461279E-2</v>
      </c>
      <c r="G3080" t="s">
        <v>9</v>
      </c>
      <c r="H3080" t="s">
        <v>4742</v>
      </c>
    </row>
    <row r="3081" spans="1:8" x14ac:dyDescent="0.35">
      <c r="A3081" t="s">
        <v>4743</v>
      </c>
      <c r="B3081">
        <v>839.1</v>
      </c>
      <c r="C3081">
        <v>456.56599999999997</v>
      </c>
      <c r="D3081">
        <f t="shared" si="96"/>
        <v>-0.87801932698700713</v>
      </c>
      <c r="E3081">
        <v>0.25945000000000001</v>
      </c>
      <c r="F3081">
        <f t="shared" si="97"/>
        <v>1.8378503874576733</v>
      </c>
      <c r="G3081" t="s">
        <v>9</v>
      </c>
      <c r="H3081" t="s">
        <v>4744</v>
      </c>
    </row>
    <row r="3082" spans="1:8" x14ac:dyDescent="0.35">
      <c r="A3082" t="s">
        <v>4745</v>
      </c>
      <c r="B3082">
        <v>449.86900000000003</v>
      </c>
      <c r="C3082">
        <v>287.94200000000001</v>
      </c>
      <c r="D3082">
        <f t="shared" si="96"/>
        <v>-0.64372671608668453</v>
      </c>
      <c r="E3082">
        <v>0.56574999999999998</v>
      </c>
      <c r="F3082">
        <f t="shared" si="97"/>
        <v>1.5623597807891867</v>
      </c>
      <c r="G3082" t="s">
        <v>9</v>
      </c>
      <c r="H3082" t="s">
        <v>4746</v>
      </c>
    </row>
    <row r="3083" spans="1:8" x14ac:dyDescent="0.35">
      <c r="A3083" t="s">
        <v>4747</v>
      </c>
      <c r="B3083">
        <v>1.06545E-4</v>
      </c>
      <c r="C3083">
        <v>198.405</v>
      </c>
      <c r="D3083">
        <f t="shared" si="96"/>
        <v>20.828554061678012</v>
      </c>
      <c r="E3083">
        <v>5.0799999999999998E-2</v>
      </c>
      <c r="F3083">
        <f t="shared" si="97"/>
        <v>5.3700763589627284E-7</v>
      </c>
      <c r="G3083" t="s">
        <v>9</v>
      </c>
      <c r="H3083" t="s">
        <v>12</v>
      </c>
    </row>
    <row r="3084" spans="1:8" x14ac:dyDescent="0.35">
      <c r="A3084" t="s">
        <v>4748</v>
      </c>
      <c r="B3084">
        <v>342.53199999999998</v>
      </c>
      <c r="C3084">
        <v>360.95</v>
      </c>
      <c r="D3084">
        <f t="shared" si="96"/>
        <v>7.5560230293396174E-2</v>
      </c>
      <c r="E3084">
        <v>0.49735000000000001</v>
      </c>
      <c r="F3084">
        <f t="shared" si="97"/>
        <v>0.94897354204183404</v>
      </c>
      <c r="G3084" t="s">
        <v>9</v>
      </c>
      <c r="H3084" t="s">
        <v>839</v>
      </c>
    </row>
    <row r="3085" spans="1:8" x14ac:dyDescent="0.35">
      <c r="A3085" t="s">
        <v>4749</v>
      </c>
      <c r="B3085">
        <v>19.7559</v>
      </c>
      <c r="C3085">
        <v>67.831400000000002</v>
      </c>
      <c r="D3085">
        <f t="shared" si="96"/>
        <v>1.7796696982467375</v>
      </c>
      <c r="E3085">
        <v>0.43059999999999998</v>
      </c>
      <c r="F3085">
        <f t="shared" si="97"/>
        <v>0.29125007002656589</v>
      </c>
      <c r="G3085" t="s">
        <v>9</v>
      </c>
      <c r="H3085" t="s">
        <v>4750</v>
      </c>
    </row>
    <row r="3086" spans="1:8" x14ac:dyDescent="0.35">
      <c r="A3086" t="s">
        <v>4751</v>
      </c>
      <c r="B3086">
        <v>674.96600000000001</v>
      </c>
      <c r="C3086">
        <v>187.292</v>
      </c>
      <c r="D3086">
        <f t="shared" si="96"/>
        <v>-1.8495255537019162</v>
      </c>
      <c r="E3086">
        <v>0.1381</v>
      </c>
      <c r="F3086">
        <f t="shared" si="97"/>
        <v>3.6038165004378189</v>
      </c>
      <c r="G3086" t="s">
        <v>9</v>
      </c>
      <c r="H3086" t="s">
        <v>4752</v>
      </c>
    </row>
    <row r="3087" spans="1:8" x14ac:dyDescent="0.35">
      <c r="A3087" t="s">
        <v>4753</v>
      </c>
      <c r="B3087">
        <v>369.08600000000001</v>
      </c>
      <c r="C3087">
        <v>689.63300000000004</v>
      </c>
      <c r="D3087">
        <f t="shared" si="96"/>
        <v>0.90187179627779512</v>
      </c>
      <c r="E3087">
        <v>0.2596</v>
      </c>
      <c r="F3087">
        <f t="shared" si="97"/>
        <v>0.53519190641979142</v>
      </c>
      <c r="G3087" t="s">
        <v>9</v>
      </c>
      <c r="H3087" t="s">
        <v>4754</v>
      </c>
    </row>
    <row r="3088" spans="1:8" x14ac:dyDescent="0.35">
      <c r="A3088" t="s">
        <v>4753</v>
      </c>
      <c r="B3088">
        <v>369.08600000000001</v>
      </c>
      <c r="C3088">
        <v>689.63300000000004</v>
      </c>
      <c r="D3088">
        <f t="shared" si="96"/>
        <v>0.90187179627779512</v>
      </c>
      <c r="E3088">
        <v>0.2596</v>
      </c>
      <c r="F3088">
        <f t="shared" si="97"/>
        <v>0.53519190641979142</v>
      </c>
      <c r="G3088" t="s">
        <v>9</v>
      </c>
      <c r="H3088" t="s">
        <v>4755</v>
      </c>
    </row>
    <row r="3089" spans="1:8" x14ac:dyDescent="0.35">
      <c r="A3089" t="s">
        <v>4756</v>
      </c>
      <c r="B3089">
        <v>396.58199999999999</v>
      </c>
      <c r="C3089">
        <v>360.58</v>
      </c>
      <c r="D3089">
        <f t="shared" si="96"/>
        <v>-0.13729982005506083</v>
      </c>
      <c r="E3089">
        <v>0.88039999999999996</v>
      </c>
      <c r="F3089">
        <f t="shared" si="97"/>
        <v>1.0998446946586056</v>
      </c>
      <c r="G3089" t="s">
        <v>9</v>
      </c>
      <c r="H3089" t="s">
        <v>4757</v>
      </c>
    </row>
    <row r="3090" spans="1:8" x14ac:dyDescent="0.35">
      <c r="A3090" t="s">
        <v>4758</v>
      </c>
      <c r="B3090">
        <v>96.205200000000005</v>
      </c>
      <c r="C3090">
        <v>154.13800000000001</v>
      </c>
      <c r="D3090">
        <f t="shared" si="96"/>
        <v>0.6800357961532838</v>
      </c>
      <c r="E3090">
        <v>0.53454999999999997</v>
      </c>
      <c r="F3090">
        <f t="shared" si="97"/>
        <v>0.6241497878524439</v>
      </c>
      <c r="G3090" t="s">
        <v>9</v>
      </c>
      <c r="H3090" t="s">
        <v>4759</v>
      </c>
    </row>
    <row r="3091" spans="1:8" x14ac:dyDescent="0.35">
      <c r="A3091" t="s">
        <v>4760</v>
      </c>
      <c r="B3091">
        <v>1287.18</v>
      </c>
      <c r="C3091">
        <v>626.38699999999994</v>
      </c>
      <c r="D3091">
        <f t="shared" si="96"/>
        <v>-1.0390876385380863</v>
      </c>
      <c r="E3091">
        <v>0.17135</v>
      </c>
      <c r="F3091">
        <f t="shared" si="97"/>
        <v>2.054927704438311</v>
      </c>
      <c r="G3091" t="s">
        <v>9</v>
      </c>
      <c r="H3091" t="s">
        <v>4761</v>
      </c>
    </row>
    <row r="3092" spans="1:8" x14ac:dyDescent="0.35">
      <c r="A3092" t="s">
        <v>4762</v>
      </c>
      <c r="B3092">
        <v>88.473299999999995</v>
      </c>
      <c r="C3092">
        <v>63.336199999999998</v>
      </c>
      <c r="D3092">
        <f t="shared" si="96"/>
        <v>-0.48221182358936465</v>
      </c>
      <c r="E3092">
        <v>0.80689999999999995</v>
      </c>
      <c r="F3092">
        <f t="shared" si="97"/>
        <v>1.3968836147416486</v>
      </c>
      <c r="G3092" t="s">
        <v>9</v>
      </c>
      <c r="H3092" t="s">
        <v>4763</v>
      </c>
    </row>
    <row r="3093" spans="1:8" x14ac:dyDescent="0.35">
      <c r="A3093" t="s">
        <v>4764</v>
      </c>
      <c r="B3093">
        <v>90.7637</v>
      </c>
      <c r="C3093">
        <v>56.6584</v>
      </c>
      <c r="D3093">
        <f t="shared" si="96"/>
        <v>-0.67982556052573295</v>
      </c>
      <c r="E3093">
        <v>0.2238</v>
      </c>
      <c r="F3093">
        <f t="shared" si="97"/>
        <v>1.601946048600031</v>
      </c>
      <c r="G3093" t="s">
        <v>9</v>
      </c>
      <c r="H3093" t="s">
        <v>4765</v>
      </c>
    </row>
    <row r="3094" spans="1:8" x14ac:dyDescent="0.35">
      <c r="A3094" t="s">
        <v>4766</v>
      </c>
      <c r="B3094">
        <v>44.4604</v>
      </c>
      <c r="C3094">
        <v>4.6734299999999998</v>
      </c>
      <c r="D3094">
        <f t="shared" si="96"/>
        <v>-3.2499672379340532</v>
      </c>
      <c r="E3094">
        <v>0.27174999999999999</v>
      </c>
      <c r="F3094">
        <f t="shared" si="97"/>
        <v>9.513440877471151</v>
      </c>
      <c r="G3094" t="s">
        <v>9</v>
      </c>
      <c r="H3094" t="s">
        <v>4767</v>
      </c>
    </row>
    <row r="3095" spans="1:8" x14ac:dyDescent="0.35">
      <c r="A3095" t="s">
        <v>4768</v>
      </c>
      <c r="B3095">
        <v>265.98099999999999</v>
      </c>
      <c r="C3095">
        <v>56.091900000000003</v>
      </c>
      <c r="D3095">
        <f t="shared" si="96"/>
        <v>-2.2454588350549205</v>
      </c>
      <c r="E3095">
        <v>0.1799</v>
      </c>
      <c r="F3095">
        <f t="shared" si="97"/>
        <v>4.7418789522194826</v>
      </c>
      <c r="G3095" t="s">
        <v>9</v>
      </c>
      <c r="H3095" t="s">
        <v>1218</v>
      </c>
    </row>
    <row r="3096" spans="1:8" x14ac:dyDescent="0.35">
      <c r="A3096" t="s">
        <v>4769</v>
      </c>
      <c r="B3096">
        <v>87.381100000000004</v>
      </c>
      <c r="C3096">
        <v>138.51900000000001</v>
      </c>
      <c r="D3096">
        <f t="shared" si="96"/>
        <v>0.66469070511796402</v>
      </c>
      <c r="E3096">
        <v>0.73129999999999995</v>
      </c>
      <c r="F3096">
        <f t="shared" si="97"/>
        <v>0.63082393029115136</v>
      </c>
      <c r="G3096" t="s">
        <v>9</v>
      </c>
      <c r="H3096" t="s">
        <v>4770</v>
      </c>
    </row>
    <row r="3097" spans="1:8" x14ac:dyDescent="0.35">
      <c r="A3097" t="s">
        <v>4769</v>
      </c>
      <c r="B3097">
        <v>87.381100000000004</v>
      </c>
      <c r="C3097">
        <v>138.51900000000001</v>
      </c>
      <c r="D3097">
        <f t="shared" si="96"/>
        <v>0.66469070511796402</v>
      </c>
      <c r="E3097">
        <v>0.73129999999999995</v>
      </c>
      <c r="F3097">
        <f t="shared" si="97"/>
        <v>0.63082393029115136</v>
      </c>
      <c r="G3097" t="s">
        <v>9</v>
      </c>
      <c r="H3097" t="s">
        <v>4771</v>
      </c>
    </row>
    <row r="3098" spans="1:8" x14ac:dyDescent="0.35">
      <c r="A3098" t="s">
        <v>4772</v>
      </c>
      <c r="B3098">
        <v>549.47400000000005</v>
      </c>
      <c r="C3098">
        <v>92.530500000000004</v>
      </c>
      <c r="D3098">
        <f t="shared" si="96"/>
        <v>-2.5700503255951666</v>
      </c>
      <c r="E3098">
        <v>0.28220000000000001</v>
      </c>
      <c r="F3098">
        <f t="shared" si="97"/>
        <v>5.9383014249355623</v>
      </c>
      <c r="G3098" t="s">
        <v>9</v>
      </c>
      <c r="H3098" t="s">
        <v>4773</v>
      </c>
    </row>
    <row r="3099" spans="1:8" x14ac:dyDescent="0.35">
      <c r="A3099" t="s">
        <v>4772</v>
      </c>
      <c r="B3099">
        <v>549.47400000000005</v>
      </c>
      <c r="C3099">
        <v>92.530500000000004</v>
      </c>
      <c r="D3099">
        <f t="shared" si="96"/>
        <v>-2.5700503255951666</v>
      </c>
      <c r="E3099">
        <v>0.28220000000000001</v>
      </c>
      <c r="F3099">
        <f t="shared" si="97"/>
        <v>5.9383014249355623</v>
      </c>
      <c r="G3099" t="s">
        <v>9</v>
      </c>
      <c r="H3099" t="s">
        <v>3061</v>
      </c>
    </row>
    <row r="3100" spans="1:8" x14ac:dyDescent="0.35">
      <c r="A3100" t="s">
        <v>4774</v>
      </c>
      <c r="B3100">
        <v>332.21499999999997</v>
      </c>
      <c r="C3100">
        <v>309.274</v>
      </c>
      <c r="D3100">
        <f t="shared" si="96"/>
        <v>-0.10323166033607609</v>
      </c>
      <c r="E3100">
        <v>0.91125</v>
      </c>
      <c r="F3100">
        <f t="shared" si="97"/>
        <v>1.0741769434223374</v>
      </c>
      <c r="G3100" t="s">
        <v>9</v>
      </c>
      <c r="H3100" t="s">
        <v>4775</v>
      </c>
    </row>
    <row r="3101" spans="1:8" x14ac:dyDescent="0.35">
      <c r="A3101" t="s">
        <v>4776</v>
      </c>
      <c r="B3101">
        <v>42.634399999999999</v>
      </c>
      <c r="C3101">
        <v>123.932</v>
      </c>
      <c r="D3101">
        <f t="shared" si="96"/>
        <v>1.5394588896355708</v>
      </c>
      <c r="E3101">
        <v>0.35139999999999999</v>
      </c>
      <c r="F3101">
        <f t="shared" si="97"/>
        <v>0.34401445954232968</v>
      </c>
      <c r="G3101" t="s">
        <v>9</v>
      </c>
      <c r="H3101" t="s">
        <v>4777</v>
      </c>
    </row>
    <row r="3102" spans="1:8" x14ac:dyDescent="0.35">
      <c r="A3102" t="s">
        <v>4778</v>
      </c>
      <c r="B3102">
        <v>1.06545E-4</v>
      </c>
      <c r="C3102">
        <v>48.595999999999997</v>
      </c>
      <c r="D3102">
        <f t="shared" si="96"/>
        <v>18.799015151893812</v>
      </c>
      <c r="E3102">
        <v>0.22735</v>
      </c>
      <c r="F3102">
        <f t="shared" si="97"/>
        <v>2.1924644003621699E-6</v>
      </c>
      <c r="G3102" t="s">
        <v>9</v>
      </c>
      <c r="H3102" t="s">
        <v>4779</v>
      </c>
    </row>
    <row r="3103" spans="1:8" x14ac:dyDescent="0.35">
      <c r="A3103" t="s">
        <v>4780</v>
      </c>
      <c r="B3103">
        <v>1027.3</v>
      </c>
      <c r="C3103">
        <v>736.60400000000004</v>
      </c>
      <c r="D3103">
        <f t="shared" si="96"/>
        <v>-0.47989641334412297</v>
      </c>
      <c r="E3103">
        <v>0.49975000000000003</v>
      </c>
      <c r="F3103">
        <f t="shared" si="97"/>
        <v>1.3946435262366208</v>
      </c>
      <c r="G3103" t="s">
        <v>9</v>
      </c>
      <c r="H3103" t="s">
        <v>4781</v>
      </c>
    </row>
    <row r="3104" spans="1:8" x14ac:dyDescent="0.35">
      <c r="A3104" t="s">
        <v>4782</v>
      </c>
      <c r="B3104">
        <v>1925.64</v>
      </c>
      <c r="C3104">
        <v>1214.8800000000001</v>
      </c>
      <c r="D3104">
        <f t="shared" si="96"/>
        <v>-0.66452419695662301</v>
      </c>
      <c r="E3104">
        <v>0.44035000000000002</v>
      </c>
      <c r="F3104">
        <f t="shared" si="97"/>
        <v>1.5850454365863293</v>
      </c>
      <c r="G3104" t="s">
        <v>9</v>
      </c>
      <c r="H3104" t="s">
        <v>4783</v>
      </c>
    </row>
    <row r="3105" spans="1:8" x14ac:dyDescent="0.35">
      <c r="A3105" t="s">
        <v>4782</v>
      </c>
      <c r="B3105">
        <v>1925.64</v>
      </c>
      <c r="C3105">
        <v>1214.8800000000001</v>
      </c>
      <c r="D3105">
        <f t="shared" si="96"/>
        <v>-0.66452419695662301</v>
      </c>
      <c r="E3105">
        <v>0.44035000000000002</v>
      </c>
      <c r="F3105">
        <f t="shared" si="97"/>
        <v>1.5850454365863293</v>
      </c>
      <c r="G3105" t="s">
        <v>9</v>
      </c>
      <c r="H3105" t="s">
        <v>4784</v>
      </c>
    </row>
    <row r="3106" spans="1:8" x14ac:dyDescent="0.35">
      <c r="A3106" t="s">
        <v>4785</v>
      </c>
      <c r="B3106">
        <v>1.06545E-4</v>
      </c>
      <c r="C3106">
        <v>1.06545E-4</v>
      </c>
      <c r="D3106">
        <f t="shared" si="96"/>
        <v>0</v>
      </c>
      <c r="E3106">
        <v>1</v>
      </c>
      <c r="F3106">
        <f t="shared" si="97"/>
        <v>1</v>
      </c>
      <c r="G3106" t="s">
        <v>9</v>
      </c>
      <c r="H3106" t="s">
        <v>4786</v>
      </c>
    </row>
    <row r="3107" spans="1:8" x14ac:dyDescent="0.35">
      <c r="A3107" t="s">
        <v>4787</v>
      </c>
      <c r="B3107">
        <v>152.81</v>
      </c>
      <c r="C3107">
        <v>223.11500000000001</v>
      </c>
      <c r="D3107">
        <f t="shared" si="96"/>
        <v>0.54604855159254384</v>
      </c>
      <c r="E3107">
        <v>0.16900000000000001</v>
      </c>
      <c r="F3107">
        <f t="shared" si="97"/>
        <v>0.68489344060237989</v>
      </c>
      <c r="G3107" t="s">
        <v>9</v>
      </c>
      <c r="H3107" t="s">
        <v>4786</v>
      </c>
    </row>
    <row r="3108" spans="1:8" x14ac:dyDescent="0.35">
      <c r="A3108" t="s">
        <v>4788</v>
      </c>
      <c r="B3108">
        <v>1.06545E-4</v>
      </c>
      <c r="C3108">
        <v>1.06545E-4</v>
      </c>
      <c r="D3108">
        <f t="shared" si="96"/>
        <v>0</v>
      </c>
      <c r="E3108">
        <v>1</v>
      </c>
      <c r="F3108">
        <f t="shared" si="97"/>
        <v>1</v>
      </c>
      <c r="G3108" t="s">
        <v>9</v>
      </c>
      <c r="H3108" t="s">
        <v>265</v>
      </c>
    </row>
    <row r="3109" spans="1:8" x14ac:dyDescent="0.35">
      <c r="A3109" t="s">
        <v>4789</v>
      </c>
      <c r="B3109">
        <v>1.06545E-4</v>
      </c>
      <c r="C3109">
        <v>1.06545E-4</v>
      </c>
      <c r="D3109">
        <f t="shared" si="96"/>
        <v>0</v>
      </c>
      <c r="E3109">
        <v>1</v>
      </c>
      <c r="F3109">
        <f t="shared" si="97"/>
        <v>1</v>
      </c>
      <c r="G3109" t="s">
        <v>9</v>
      </c>
      <c r="H3109" t="s">
        <v>27</v>
      </c>
    </row>
    <row r="3110" spans="1:8" x14ac:dyDescent="0.35">
      <c r="A3110" t="s">
        <v>4790</v>
      </c>
      <c r="B3110">
        <v>1.06545E-4</v>
      </c>
      <c r="C3110">
        <v>1.06545E-4</v>
      </c>
      <c r="D3110">
        <f t="shared" si="96"/>
        <v>0</v>
      </c>
      <c r="E3110">
        <v>1</v>
      </c>
      <c r="F3110">
        <f t="shared" si="97"/>
        <v>1</v>
      </c>
      <c r="G3110" t="s">
        <v>9</v>
      </c>
      <c r="H3110" t="s">
        <v>12</v>
      </c>
    </row>
    <row r="3111" spans="1:8" x14ac:dyDescent="0.35">
      <c r="A3111" t="s">
        <v>4791</v>
      </c>
      <c r="B3111">
        <v>3334.27</v>
      </c>
      <c r="C3111">
        <v>1933.05</v>
      </c>
      <c r="D3111">
        <f t="shared" si="96"/>
        <v>-0.78649197994582509</v>
      </c>
      <c r="E3111">
        <v>0.35610000000000003</v>
      </c>
      <c r="F3111">
        <f t="shared" si="97"/>
        <v>1.7248751972271799</v>
      </c>
      <c r="G3111" t="s">
        <v>9</v>
      </c>
      <c r="H3111" t="s">
        <v>4792</v>
      </c>
    </row>
    <row r="3112" spans="1:8" x14ac:dyDescent="0.35">
      <c r="A3112" t="s">
        <v>4791</v>
      </c>
      <c r="B3112">
        <v>3334.27</v>
      </c>
      <c r="C3112">
        <v>1933.05</v>
      </c>
      <c r="D3112">
        <f t="shared" si="96"/>
        <v>-0.78649197994582509</v>
      </c>
      <c r="E3112">
        <v>0.35610000000000003</v>
      </c>
      <c r="F3112">
        <f t="shared" si="97"/>
        <v>1.7248751972271799</v>
      </c>
      <c r="G3112" t="s">
        <v>9</v>
      </c>
      <c r="H3112" t="s">
        <v>4793</v>
      </c>
    </row>
    <row r="3113" spans="1:8" x14ac:dyDescent="0.35">
      <c r="A3113" t="s">
        <v>4791</v>
      </c>
      <c r="B3113">
        <v>3334.27</v>
      </c>
      <c r="C3113">
        <v>1933.05</v>
      </c>
      <c r="D3113">
        <f t="shared" si="96"/>
        <v>-0.78649197994582509</v>
      </c>
      <c r="E3113">
        <v>0.35610000000000003</v>
      </c>
      <c r="F3113">
        <f t="shared" si="97"/>
        <v>1.7248751972271799</v>
      </c>
      <c r="G3113" t="s">
        <v>9</v>
      </c>
      <c r="H3113" t="s">
        <v>4794</v>
      </c>
    </row>
    <row r="3114" spans="1:8" x14ac:dyDescent="0.35">
      <c r="A3114" t="s">
        <v>4795</v>
      </c>
      <c r="B3114">
        <v>76.153899999999993</v>
      </c>
      <c r="C3114">
        <v>118.70399999999999</v>
      </c>
      <c r="D3114">
        <f t="shared" si="96"/>
        <v>0.64037872353608527</v>
      </c>
      <c r="E3114">
        <v>0.71819999999999995</v>
      </c>
      <c r="F3114">
        <f t="shared" si="97"/>
        <v>0.64154451408545621</v>
      </c>
      <c r="G3114" t="s">
        <v>9</v>
      </c>
      <c r="H3114" t="s">
        <v>4796</v>
      </c>
    </row>
    <row r="3115" spans="1:8" x14ac:dyDescent="0.35">
      <c r="A3115" t="s">
        <v>4797</v>
      </c>
      <c r="B3115">
        <v>622.92100000000005</v>
      </c>
      <c r="C3115">
        <v>580.81700000000001</v>
      </c>
      <c r="D3115">
        <f t="shared" si="96"/>
        <v>-0.10096552922167787</v>
      </c>
      <c r="E3115">
        <v>0.94799999999999995</v>
      </c>
      <c r="F3115">
        <f t="shared" si="97"/>
        <v>1.0724909911383449</v>
      </c>
      <c r="G3115" t="s">
        <v>9</v>
      </c>
      <c r="H3115" t="s">
        <v>4798</v>
      </c>
    </row>
    <row r="3116" spans="1:8" x14ac:dyDescent="0.35">
      <c r="A3116" t="s">
        <v>4799</v>
      </c>
      <c r="B3116">
        <v>204.30600000000001</v>
      </c>
      <c r="C3116">
        <v>263.31599999999997</v>
      </c>
      <c r="D3116">
        <f t="shared" si="96"/>
        <v>0.36606361389049397</v>
      </c>
      <c r="E3116">
        <v>0.70150000000000001</v>
      </c>
      <c r="F3116">
        <f t="shared" si="97"/>
        <v>0.77589664129790836</v>
      </c>
      <c r="G3116" t="s">
        <v>9</v>
      </c>
      <c r="H3116" t="s">
        <v>4800</v>
      </c>
    </row>
    <row r="3117" spans="1:8" x14ac:dyDescent="0.35">
      <c r="A3117" t="s">
        <v>4801</v>
      </c>
      <c r="B3117">
        <v>856.56100000000004</v>
      </c>
      <c r="C3117">
        <v>562.17200000000003</v>
      </c>
      <c r="D3117">
        <f t="shared" si="96"/>
        <v>-0.60754439205482969</v>
      </c>
      <c r="E3117">
        <v>0.41310000000000002</v>
      </c>
      <c r="F3117">
        <f t="shared" si="97"/>
        <v>1.5236635762720305</v>
      </c>
      <c r="G3117" t="s">
        <v>9</v>
      </c>
      <c r="H3117" t="s">
        <v>4802</v>
      </c>
    </row>
    <row r="3118" spans="1:8" x14ac:dyDescent="0.35">
      <c r="A3118" t="s">
        <v>4803</v>
      </c>
      <c r="B3118">
        <v>164.93</v>
      </c>
      <c r="C3118">
        <v>185.28800000000001</v>
      </c>
      <c r="D3118">
        <f t="shared" si="96"/>
        <v>0.16791560746352088</v>
      </c>
      <c r="E3118">
        <v>0.90234999999999999</v>
      </c>
      <c r="F3118">
        <f t="shared" si="97"/>
        <v>0.89012780104485989</v>
      </c>
      <c r="G3118" t="s">
        <v>9</v>
      </c>
      <c r="H3118" t="s">
        <v>4804</v>
      </c>
    </row>
    <row r="3119" spans="1:8" x14ac:dyDescent="0.35">
      <c r="A3119" t="s">
        <v>4805</v>
      </c>
      <c r="B3119">
        <v>1.06545E-4</v>
      </c>
      <c r="C3119">
        <v>46.1663</v>
      </c>
      <c r="D3119">
        <f t="shared" si="96"/>
        <v>18.725017695449445</v>
      </c>
      <c r="E3119">
        <v>1.9650000000000001E-2</v>
      </c>
      <c r="F3119">
        <f t="shared" si="97"/>
        <v>2.3078522645306208E-6</v>
      </c>
      <c r="G3119" t="s">
        <v>9</v>
      </c>
      <c r="H3119" t="s">
        <v>4806</v>
      </c>
    </row>
    <row r="3120" spans="1:8" x14ac:dyDescent="0.35">
      <c r="A3120" t="s">
        <v>4807</v>
      </c>
      <c r="B3120">
        <v>1.06545E-4</v>
      </c>
      <c r="C3120">
        <v>1.06545E-4</v>
      </c>
      <c r="D3120">
        <f t="shared" si="96"/>
        <v>0</v>
      </c>
      <c r="E3120">
        <v>1</v>
      </c>
      <c r="F3120">
        <f t="shared" si="97"/>
        <v>1</v>
      </c>
      <c r="G3120" t="s">
        <v>9</v>
      </c>
      <c r="H3120" t="s">
        <v>12</v>
      </c>
    </row>
    <row r="3121" spans="1:8" x14ac:dyDescent="0.35">
      <c r="A3121" t="s">
        <v>4808</v>
      </c>
      <c r="B3121">
        <v>1.06545E-4</v>
      </c>
      <c r="C3121">
        <v>1.06545E-4</v>
      </c>
      <c r="D3121">
        <f t="shared" si="96"/>
        <v>0</v>
      </c>
      <c r="E3121">
        <v>1</v>
      </c>
      <c r="F3121">
        <f t="shared" si="97"/>
        <v>1</v>
      </c>
      <c r="G3121" t="s">
        <v>9</v>
      </c>
      <c r="H3121" t="s">
        <v>21</v>
      </c>
    </row>
    <row r="3122" spans="1:8" x14ac:dyDescent="0.35">
      <c r="A3122" t="s">
        <v>4809</v>
      </c>
      <c r="B3122">
        <v>1.06545E-4</v>
      </c>
      <c r="C3122">
        <v>1.06545E-4</v>
      </c>
      <c r="D3122">
        <f t="shared" si="96"/>
        <v>0</v>
      </c>
      <c r="E3122">
        <v>1</v>
      </c>
      <c r="F3122">
        <f t="shared" si="97"/>
        <v>1</v>
      </c>
      <c r="G3122" t="s">
        <v>9</v>
      </c>
      <c r="H3122" t="s">
        <v>10</v>
      </c>
    </row>
    <row r="3123" spans="1:8" x14ac:dyDescent="0.35">
      <c r="A3123" t="s">
        <v>4810</v>
      </c>
      <c r="B3123">
        <v>1.06545E-4</v>
      </c>
      <c r="C3123">
        <v>1.06545E-4</v>
      </c>
      <c r="D3123">
        <f t="shared" si="96"/>
        <v>0</v>
      </c>
      <c r="E3123">
        <v>1</v>
      </c>
      <c r="F3123">
        <f t="shared" si="97"/>
        <v>1</v>
      </c>
      <c r="G3123" t="s">
        <v>9</v>
      </c>
      <c r="H3123" t="s">
        <v>12</v>
      </c>
    </row>
    <row r="3124" spans="1:8" x14ac:dyDescent="0.35">
      <c r="A3124" t="s">
        <v>4811</v>
      </c>
      <c r="B3124">
        <v>945.6</v>
      </c>
      <c r="C3124">
        <v>491.01299999999998</v>
      </c>
      <c r="D3124">
        <f t="shared" si="96"/>
        <v>-0.94546881385276571</v>
      </c>
      <c r="E3124">
        <v>0.26255000000000001</v>
      </c>
      <c r="F3124">
        <f t="shared" si="97"/>
        <v>1.9258145914670286</v>
      </c>
      <c r="G3124" t="s">
        <v>9</v>
      </c>
      <c r="H3124" t="s">
        <v>4812</v>
      </c>
    </row>
    <row r="3125" spans="1:8" x14ac:dyDescent="0.35">
      <c r="A3125" t="s">
        <v>4813</v>
      </c>
      <c r="B3125">
        <v>246.43100000000001</v>
      </c>
      <c r="C3125">
        <v>162.654</v>
      </c>
      <c r="D3125">
        <f t="shared" si="96"/>
        <v>-0.59937745082911431</v>
      </c>
      <c r="E3125">
        <v>0.64149999999999996</v>
      </c>
      <c r="F3125">
        <f t="shared" si="97"/>
        <v>1.5150626483209759</v>
      </c>
      <c r="G3125" t="s">
        <v>9</v>
      </c>
      <c r="H3125" t="s">
        <v>4814</v>
      </c>
    </row>
    <row r="3126" spans="1:8" x14ac:dyDescent="0.35">
      <c r="A3126" t="s">
        <v>4815</v>
      </c>
      <c r="B3126">
        <v>20.145800000000001</v>
      </c>
      <c r="C3126">
        <v>224.07</v>
      </c>
      <c r="D3126">
        <f t="shared" si="96"/>
        <v>3.4753985021606502</v>
      </c>
      <c r="E3126">
        <v>0.10979999999999999</v>
      </c>
      <c r="F3126">
        <f t="shared" si="97"/>
        <v>8.9908510733253011E-2</v>
      </c>
      <c r="G3126" t="s">
        <v>9</v>
      </c>
      <c r="H3126" t="s">
        <v>4816</v>
      </c>
    </row>
    <row r="3127" spans="1:8" x14ac:dyDescent="0.35">
      <c r="A3127" t="s">
        <v>4817</v>
      </c>
      <c r="B3127">
        <v>1.06545E-4</v>
      </c>
      <c r="C3127">
        <v>121.294</v>
      </c>
      <c r="D3127">
        <f t="shared" si="96"/>
        <v>20.118613865195531</v>
      </c>
      <c r="E3127">
        <v>5.9999999999999995E-4</v>
      </c>
      <c r="F3127">
        <f t="shared" si="97"/>
        <v>8.7840288884858283E-7</v>
      </c>
      <c r="G3127" t="s">
        <v>30</v>
      </c>
      <c r="H3127" t="s">
        <v>12</v>
      </c>
    </row>
    <row r="3128" spans="1:8" x14ac:dyDescent="0.35">
      <c r="A3128" t="s">
        <v>4818</v>
      </c>
      <c r="B3128">
        <v>1.06545E-4</v>
      </c>
      <c r="C3128">
        <v>38.413200000000003</v>
      </c>
      <c r="D3128">
        <f t="shared" si="96"/>
        <v>18.459779735430953</v>
      </c>
      <c r="E3128">
        <v>1</v>
      </c>
      <c r="F3128">
        <f t="shared" si="97"/>
        <v>2.7736559307737962E-6</v>
      </c>
      <c r="G3128" t="s">
        <v>9</v>
      </c>
      <c r="H3128" t="s">
        <v>12</v>
      </c>
    </row>
    <row r="3129" spans="1:8" x14ac:dyDescent="0.35">
      <c r="A3129" t="s">
        <v>4818</v>
      </c>
      <c r="B3129">
        <v>1.06545E-4</v>
      </c>
      <c r="C3129">
        <v>38.413200000000003</v>
      </c>
      <c r="D3129">
        <f t="shared" si="96"/>
        <v>18.459779735430953</v>
      </c>
      <c r="E3129">
        <v>1</v>
      </c>
      <c r="F3129">
        <f t="shared" si="97"/>
        <v>2.7736559307737962E-6</v>
      </c>
      <c r="G3129" t="s">
        <v>9</v>
      </c>
      <c r="H3129" t="s">
        <v>12</v>
      </c>
    </row>
    <row r="3130" spans="1:8" x14ac:dyDescent="0.35">
      <c r="A3130" t="s">
        <v>4819</v>
      </c>
      <c r="B3130">
        <v>1.06545E-4</v>
      </c>
      <c r="C3130">
        <v>229.21700000000001</v>
      </c>
      <c r="D3130">
        <f t="shared" si="96"/>
        <v>21.036819724472718</v>
      </c>
      <c r="E3130" s="1">
        <v>5.0000000000000002E-5</v>
      </c>
      <c r="F3130">
        <f t="shared" si="97"/>
        <v>4.6482154464982964E-7</v>
      </c>
      <c r="G3130" t="s">
        <v>30</v>
      </c>
      <c r="H3130" t="s">
        <v>4820</v>
      </c>
    </row>
    <row r="3131" spans="1:8" x14ac:dyDescent="0.35">
      <c r="A3131" t="s">
        <v>4819</v>
      </c>
      <c r="B3131">
        <v>1.06545E-4</v>
      </c>
      <c r="C3131">
        <v>229.21700000000001</v>
      </c>
      <c r="D3131">
        <f t="shared" si="96"/>
        <v>21.036819724472718</v>
      </c>
      <c r="E3131" s="1">
        <v>5.0000000000000002E-5</v>
      </c>
      <c r="F3131">
        <f t="shared" si="97"/>
        <v>4.6482154464982964E-7</v>
      </c>
      <c r="G3131" t="s">
        <v>30</v>
      </c>
      <c r="H3131" t="s">
        <v>4821</v>
      </c>
    </row>
    <row r="3132" spans="1:8" x14ac:dyDescent="0.35">
      <c r="A3132" t="s">
        <v>4822</v>
      </c>
      <c r="B3132">
        <v>1.06545E-4</v>
      </c>
      <c r="C3132">
        <v>180.858</v>
      </c>
      <c r="D3132">
        <f t="shared" si="96"/>
        <v>20.694963093166468</v>
      </c>
      <c r="E3132">
        <v>1.25E-3</v>
      </c>
      <c r="F3132">
        <f t="shared" si="97"/>
        <v>5.8910858242378001E-7</v>
      </c>
      <c r="G3132" t="s">
        <v>30</v>
      </c>
      <c r="H3132" t="s">
        <v>4823</v>
      </c>
    </row>
    <row r="3133" spans="1:8" x14ac:dyDescent="0.35">
      <c r="A3133" t="s">
        <v>4824</v>
      </c>
      <c r="B3133">
        <v>1.06545E-4</v>
      </c>
      <c r="C3133">
        <v>94.027299999999997</v>
      </c>
      <c r="D3133">
        <f t="shared" si="96"/>
        <v>19.751257274715243</v>
      </c>
      <c r="E3133">
        <v>2.0500000000000001E-2</v>
      </c>
      <c r="F3133">
        <f t="shared" si="97"/>
        <v>1.1331283574025842E-6</v>
      </c>
      <c r="G3133" t="s">
        <v>9</v>
      </c>
      <c r="H3133" t="s">
        <v>4825</v>
      </c>
    </row>
    <row r="3134" spans="1:8" x14ac:dyDescent="0.35">
      <c r="A3134" t="s">
        <v>4826</v>
      </c>
      <c r="B3134">
        <v>154.34200000000001</v>
      </c>
      <c r="C3134">
        <v>380.35</v>
      </c>
      <c r="D3134">
        <f t="shared" si="96"/>
        <v>1.3011968992872318</v>
      </c>
      <c r="E3134">
        <v>0.33200000000000002</v>
      </c>
      <c r="F3134">
        <f t="shared" si="97"/>
        <v>0.4057894044958591</v>
      </c>
      <c r="G3134" t="s">
        <v>9</v>
      </c>
      <c r="H3134" t="s">
        <v>4827</v>
      </c>
    </row>
    <row r="3135" spans="1:8" x14ac:dyDescent="0.35">
      <c r="A3135" t="s">
        <v>4826</v>
      </c>
      <c r="B3135">
        <v>154.34200000000001</v>
      </c>
      <c r="C3135">
        <v>380.35</v>
      </c>
      <c r="D3135">
        <f t="shared" si="96"/>
        <v>1.3011968992872318</v>
      </c>
      <c r="E3135">
        <v>0.33200000000000002</v>
      </c>
      <c r="F3135">
        <f t="shared" si="97"/>
        <v>0.4057894044958591</v>
      </c>
      <c r="G3135" t="s">
        <v>9</v>
      </c>
      <c r="H3135" t="s">
        <v>4828</v>
      </c>
    </row>
    <row r="3136" spans="1:8" x14ac:dyDescent="0.35">
      <c r="A3136" t="s">
        <v>4829</v>
      </c>
      <c r="B3136">
        <v>784.61599999999999</v>
      </c>
      <c r="C3136">
        <v>270.18099999999998</v>
      </c>
      <c r="D3136">
        <f t="shared" si="96"/>
        <v>-1.5380605320966831</v>
      </c>
      <c r="E3136">
        <v>0.38069999999999998</v>
      </c>
      <c r="F3136">
        <f t="shared" si="97"/>
        <v>2.9040384038848033</v>
      </c>
      <c r="G3136" t="s">
        <v>9</v>
      </c>
      <c r="H3136" t="s">
        <v>4830</v>
      </c>
    </row>
    <row r="3137" spans="1:8" x14ac:dyDescent="0.35">
      <c r="A3137" t="s">
        <v>4831</v>
      </c>
      <c r="B3137">
        <v>1037.42</v>
      </c>
      <c r="C3137">
        <v>988.476</v>
      </c>
      <c r="D3137">
        <f t="shared" si="96"/>
        <v>-6.9722245070763467E-2</v>
      </c>
      <c r="E3137">
        <v>0.94540000000000002</v>
      </c>
      <c r="F3137">
        <f t="shared" si="97"/>
        <v>1.0495146063232694</v>
      </c>
      <c r="G3137" t="s">
        <v>9</v>
      </c>
      <c r="H3137" t="s">
        <v>4832</v>
      </c>
    </row>
    <row r="3138" spans="1:8" x14ac:dyDescent="0.35">
      <c r="A3138" t="s">
        <v>4831</v>
      </c>
      <c r="B3138">
        <v>1037.42</v>
      </c>
      <c r="C3138">
        <v>988.476</v>
      </c>
      <c r="D3138">
        <f t="shared" ref="D3138:D3201" si="98">-LOG(F3138,2)</f>
        <v>-6.9722245070763467E-2</v>
      </c>
      <c r="E3138">
        <v>0.94540000000000002</v>
      </c>
      <c r="F3138">
        <f t="shared" ref="F3138:F3201" si="99">B3138/C3138</f>
        <v>1.0495146063232694</v>
      </c>
      <c r="G3138" t="s">
        <v>9</v>
      </c>
      <c r="H3138" t="s">
        <v>4833</v>
      </c>
    </row>
    <row r="3139" spans="1:8" x14ac:dyDescent="0.35">
      <c r="A3139" t="s">
        <v>4834</v>
      </c>
      <c r="B3139">
        <v>1029.01</v>
      </c>
      <c r="C3139">
        <v>255.78</v>
      </c>
      <c r="D3139">
        <f t="shared" si="98"/>
        <v>-2.0082816362754445</v>
      </c>
      <c r="E3139">
        <v>0.23924999999999999</v>
      </c>
      <c r="F3139">
        <f t="shared" si="99"/>
        <v>4.0230276018453361</v>
      </c>
      <c r="G3139" t="s">
        <v>9</v>
      </c>
      <c r="H3139" t="s">
        <v>4835</v>
      </c>
    </row>
    <row r="3140" spans="1:8" x14ac:dyDescent="0.35">
      <c r="A3140" t="s">
        <v>4836</v>
      </c>
      <c r="B3140">
        <v>1016.57</v>
      </c>
      <c r="C3140">
        <v>639.25099999999998</v>
      </c>
      <c r="D3140">
        <f t="shared" si="98"/>
        <v>-0.66925514371642691</v>
      </c>
      <c r="E3140">
        <v>0.43445</v>
      </c>
      <c r="F3140">
        <f t="shared" si="99"/>
        <v>1.5902517164619219</v>
      </c>
      <c r="G3140" t="s">
        <v>9</v>
      </c>
      <c r="H3140" t="s">
        <v>4837</v>
      </c>
    </row>
    <row r="3141" spans="1:8" x14ac:dyDescent="0.35">
      <c r="A3141" t="s">
        <v>4838</v>
      </c>
      <c r="B3141">
        <v>149.73599999999999</v>
      </c>
      <c r="C3141">
        <v>292.95100000000002</v>
      </c>
      <c r="D3141">
        <f t="shared" si="98"/>
        <v>0.96823825427381383</v>
      </c>
      <c r="E3141">
        <v>0.55369999999999997</v>
      </c>
      <c r="F3141">
        <f t="shared" si="99"/>
        <v>0.51112984765370306</v>
      </c>
      <c r="G3141" t="s">
        <v>9</v>
      </c>
      <c r="H3141" t="s">
        <v>4839</v>
      </c>
    </row>
    <row r="3142" spans="1:8" x14ac:dyDescent="0.35">
      <c r="A3142" t="s">
        <v>4840</v>
      </c>
      <c r="B3142">
        <v>1634.61</v>
      </c>
      <c r="C3142">
        <v>822.43399999999997</v>
      </c>
      <c r="D3142">
        <f t="shared" si="98"/>
        <v>-0.99097465267662732</v>
      </c>
      <c r="E3142">
        <v>0.2651</v>
      </c>
      <c r="F3142">
        <f t="shared" si="99"/>
        <v>1.98752726662565</v>
      </c>
      <c r="G3142" t="s">
        <v>9</v>
      </c>
      <c r="H3142" t="s">
        <v>4841</v>
      </c>
    </row>
    <row r="3143" spans="1:8" x14ac:dyDescent="0.35">
      <c r="A3143" t="s">
        <v>4842</v>
      </c>
      <c r="B3143">
        <v>273.21800000000002</v>
      </c>
      <c r="C3143">
        <v>364.78500000000003</v>
      </c>
      <c r="D3143">
        <f t="shared" si="98"/>
        <v>0.4169938733300958</v>
      </c>
      <c r="E3143">
        <v>0.49135000000000001</v>
      </c>
      <c r="F3143">
        <f t="shared" si="99"/>
        <v>0.74898364790218896</v>
      </c>
      <c r="G3143" t="s">
        <v>9</v>
      </c>
      <c r="H3143" t="s">
        <v>4843</v>
      </c>
    </row>
    <row r="3144" spans="1:8" x14ac:dyDescent="0.35">
      <c r="A3144" t="s">
        <v>4844</v>
      </c>
      <c r="B3144">
        <v>880.36500000000001</v>
      </c>
      <c r="C3144">
        <v>669.94399999999996</v>
      </c>
      <c r="D3144">
        <f t="shared" si="98"/>
        <v>-0.39406128317821398</v>
      </c>
      <c r="E3144">
        <v>0.59045000000000003</v>
      </c>
      <c r="F3144">
        <f t="shared" si="99"/>
        <v>1.3140874461148992</v>
      </c>
      <c r="G3144" t="s">
        <v>9</v>
      </c>
      <c r="H3144" t="s">
        <v>4845</v>
      </c>
    </row>
    <row r="3145" spans="1:8" x14ac:dyDescent="0.35">
      <c r="A3145" t="s">
        <v>4846</v>
      </c>
      <c r="B3145">
        <v>542.86</v>
      </c>
      <c r="C3145">
        <v>461.53</v>
      </c>
      <c r="D3145">
        <f t="shared" si="98"/>
        <v>-0.23415575668190633</v>
      </c>
      <c r="E3145">
        <v>0.67684999999999995</v>
      </c>
      <c r="F3145">
        <f t="shared" si="99"/>
        <v>1.1762182306675624</v>
      </c>
      <c r="G3145" t="s">
        <v>9</v>
      </c>
      <c r="H3145" t="s">
        <v>4847</v>
      </c>
    </row>
    <row r="3146" spans="1:8" x14ac:dyDescent="0.35">
      <c r="A3146" t="s">
        <v>4848</v>
      </c>
      <c r="B3146">
        <v>419.98099999999999</v>
      </c>
      <c r="C3146">
        <v>423.68599999999998</v>
      </c>
      <c r="D3146">
        <f t="shared" si="98"/>
        <v>1.2671396389055508E-2</v>
      </c>
      <c r="E3146">
        <v>0.98550000000000004</v>
      </c>
      <c r="F3146">
        <f t="shared" si="99"/>
        <v>0.9912553164371728</v>
      </c>
      <c r="G3146" t="s">
        <v>9</v>
      </c>
      <c r="H3146" t="s">
        <v>4849</v>
      </c>
    </row>
    <row r="3147" spans="1:8" x14ac:dyDescent="0.35">
      <c r="A3147" t="s">
        <v>4850</v>
      </c>
      <c r="B3147">
        <v>982.495</v>
      </c>
      <c r="C3147">
        <v>580.77599999999995</v>
      </c>
      <c r="D3147">
        <f t="shared" si="98"/>
        <v>-0.75846822878871967</v>
      </c>
      <c r="E3147">
        <v>0.31324999999999997</v>
      </c>
      <c r="F3147">
        <f t="shared" si="99"/>
        <v>1.6916935272807418</v>
      </c>
      <c r="G3147" t="s">
        <v>9</v>
      </c>
      <c r="H3147" t="s">
        <v>4851</v>
      </c>
    </row>
    <row r="3148" spans="1:8" x14ac:dyDescent="0.35">
      <c r="A3148" t="s">
        <v>4852</v>
      </c>
      <c r="B3148">
        <v>156.78700000000001</v>
      </c>
      <c r="C3148">
        <v>204.07</v>
      </c>
      <c r="D3148">
        <f t="shared" si="98"/>
        <v>0.38025816639995569</v>
      </c>
      <c r="E3148">
        <v>0.70604999999999996</v>
      </c>
      <c r="F3148">
        <f t="shared" si="99"/>
        <v>0.76830009310530711</v>
      </c>
      <c r="G3148" t="s">
        <v>9</v>
      </c>
      <c r="H3148" t="s">
        <v>4853</v>
      </c>
    </row>
    <row r="3149" spans="1:8" x14ac:dyDescent="0.35">
      <c r="A3149" t="s">
        <v>4854</v>
      </c>
      <c r="B3149">
        <v>1.06545E-4</v>
      </c>
      <c r="C3149">
        <v>1.06545E-4</v>
      </c>
      <c r="D3149">
        <f t="shared" si="98"/>
        <v>0</v>
      </c>
      <c r="E3149">
        <v>1</v>
      </c>
      <c r="F3149">
        <f t="shared" si="99"/>
        <v>1</v>
      </c>
      <c r="G3149" t="s">
        <v>9</v>
      </c>
    </row>
    <row r="3150" spans="1:8" x14ac:dyDescent="0.35">
      <c r="A3150" t="s">
        <v>4855</v>
      </c>
      <c r="B3150">
        <v>1.06545E-4</v>
      </c>
      <c r="C3150">
        <v>1.06545E-4</v>
      </c>
      <c r="D3150">
        <f t="shared" si="98"/>
        <v>0</v>
      </c>
      <c r="E3150">
        <v>1</v>
      </c>
      <c r="F3150">
        <f t="shared" si="99"/>
        <v>1</v>
      </c>
      <c r="G3150" t="s">
        <v>9</v>
      </c>
      <c r="H3150" t="s">
        <v>12</v>
      </c>
    </row>
    <row r="3151" spans="1:8" x14ac:dyDescent="0.35">
      <c r="A3151" t="s">
        <v>4856</v>
      </c>
      <c r="B3151">
        <v>1.06545E-4</v>
      </c>
      <c r="C3151">
        <v>1.06545E-4</v>
      </c>
      <c r="D3151">
        <f t="shared" si="98"/>
        <v>0</v>
      </c>
      <c r="E3151">
        <v>1</v>
      </c>
      <c r="F3151">
        <f t="shared" si="99"/>
        <v>1</v>
      </c>
      <c r="G3151" t="s">
        <v>9</v>
      </c>
      <c r="H3151" t="s">
        <v>4857</v>
      </c>
    </row>
    <row r="3152" spans="1:8" x14ac:dyDescent="0.35">
      <c r="A3152" t="s">
        <v>4858</v>
      </c>
      <c r="B3152">
        <v>54.724899999999998</v>
      </c>
      <c r="C3152">
        <v>18.367699999999999</v>
      </c>
      <c r="D3152">
        <f t="shared" si="98"/>
        <v>-1.575026429387993</v>
      </c>
      <c r="E3152">
        <v>0.53369999999999995</v>
      </c>
      <c r="F3152">
        <f t="shared" si="99"/>
        <v>2.979409506906145</v>
      </c>
      <c r="G3152" t="s">
        <v>9</v>
      </c>
      <c r="H3152" t="s">
        <v>4857</v>
      </c>
    </row>
    <row r="3153" spans="1:8" x14ac:dyDescent="0.35">
      <c r="A3153" t="s">
        <v>4859</v>
      </c>
      <c r="B3153">
        <v>1.06545E-4</v>
      </c>
      <c r="C3153">
        <v>53.886000000000003</v>
      </c>
      <c r="D3153">
        <f t="shared" si="98"/>
        <v>18.948088081601036</v>
      </c>
      <c r="E3153">
        <v>3.755E-2</v>
      </c>
      <c r="F3153">
        <f t="shared" si="99"/>
        <v>1.9772297071595592E-6</v>
      </c>
      <c r="G3153" t="s">
        <v>9</v>
      </c>
      <c r="H3153" t="s">
        <v>12</v>
      </c>
    </row>
    <row r="3154" spans="1:8" x14ac:dyDescent="0.35">
      <c r="A3154" t="s">
        <v>4860</v>
      </c>
      <c r="B3154">
        <v>1.06545E-4</v>
      </c>
      <c r="C3154">
        <v>75.669300000000007</v>
      </c>
      <c r="D3154">
        <f t="shared" si="98"/>
        <v>19.437885682420404</v>
      </c>
      <c r="E3154">
        <v>7.1999999999999998E-3</v>
      </c>
      <c r="F3154">
        <f t="shared" si="99"/>
        <v>1.4080346983519074E-6</v>
      </c>
      <c r="G3154" t="s">
        <v>9</v>
      </c>
      <c r="H3154" t="s">
        <v>12</v>
      </c>
    </row>
    <row r="3155" spans="1:8" x14ac:dyDescent="0.35">
      <c r="A3155" t="s">
        <v>4861</v>
      </c>
      <c r="B3155">
        <v>1.06545E-4</v>
      </c>
      <c r="C3155">
        <v>51.859900000000003</v>
      </c>
      <c r="D3155">
        <f t="shared" si="98"/>
        <v>18.892797007567285</v>
      </c>
      <c r="E3155">
        <v>2.8150000000000001E-2</v>
      </c>
      <c r="F3155">
        <f t="shared" si="99"/>
        <v>2.0544775443068731E-6</v>
      </c>
      <c r="G3155" t="s">
        <v>9</v>
      </c>
      <c r="H3155" t="s">
        <v>12</v>
      </c>
    </row>
    <row r="3156" spans="1:8" x14ac:dyDescent="0.35">
      <c r="A3156" t="s">
        <v>4862</v>
      </c>
      <c r="B3156">
        <v>1.06545E-4</v>
      </c>
      <c r="C3156">
        <v>157.40100000000001</v>
      </c>
      <c r="D3156">
        <f t="shared" si="98"/>
        <v>20.494550384773746</v>
      </c>
      <c r="E3156">
        <v>2.5000000000000001E-4</v>
      </c>
      <c r="F3156">
        <f t="shared" si="99"/>
        <v>6.7690167152686451E-7</v>
      </c>
      <c r="G3156" t="s">
        <v>30</v>
      </c>
      <c r="H3156" t="s">
        <v>4863</v>
      </c>
    </row>
    <row r="3157" spans="1:8" x14ac:dyDescent="0.35">
      <c r="A3157" t="s">
        <v>4862</v>
      </c>
      <c r="B3157">
        <v>1.06545E-4</v>
      </c>
      <c r="C3157">
        <v>157.40100000000001</v>
      </c>
      <c r="D3157">
        <f t="shared" si="98"/>
        <v>20.494550384773746</v>
      </c>
      <c r="E3157">
        <v>2.5000000000000001E-4</v>
      </c>
      <c r="F3157">
        <f t="shared" si="99"/>
        <v>6.7690167152686451E-7</v>
      </c>
      <c r="G3157" t="s">
        <v>30</v>
      </c>
      <c r="H3157" t="s">
        <v>12</v>
      </c>
    </row>
    <row r="3158" spans="1:8" x14ac:dyDescent="0.35">
      <c r="A3158" t="s">
        <v>4862</v>
      </c>
      <c r="B3158">
        <v>1.06545E-4</v>
      </c>
      <c r="C3158">
        <v>157.40100000000001</v>
      </c>
      <c r="D3158">
        <f t="shared" si="98"/>
        <v>20.494550384773746</v>
      </c>
      <c r="E3158">
        <v>2.5000000000000001E-4</v>
      </c>
      <c r="F3158">
        <f t="shared" si="99"/>
        <v>6.7690167152686451E-7</v>
      </c>
      <c r="G3158" t="s">
        <v>30</v>
      </c>
      <c r="H3158" t="s">
        <v>4864</v>
      </c>
    </row>
    <row r="3159" spans="1:8" x14ac:dyDescent="0.35">
      <c r="A3159" t="s">
        <v>4865</v>
      </c>
      <c r="B3159">
        <v>206.32599999999999</v>
      </c>
      <c r="C3159">
        <v>289.33100000000002</v>
      </c>
      <c r="D3159">
        <f t="shared" si="98"/>
        <v>0.48779527456354632</v>
      </c>
      <c r="E3159">
        <v>0.78010000000000002</v>
      </c>
      <c r="F3159">
        <f t="shared" si="99"/>
        <v>0.71311404585060012</v>
      </c>
      <c r="G3159" t="s">
        <v>9</v>
      </c>
      <c r="H3159" t="s">
        <v>4866</v>
      </c>
    </row>
    <row r="3160" spans="1:8" x14ac:dyDescent="0.35">
      <c r="A3160" t="s">
        <v>4867</v>
      </c>
      <c r="B3160">
        <v>216.74799999999999</v>
      </c>
      <c r="C3160">
        <v>126.81100000000001</v>
      </c>
      <c r="D3160">
        <f t="shared" si="98"/>
        <v>-0.77333878633916642</v>
      </c>
      <c r="E3160">
        <v>8.4650000000000003E-2</v>
      </c>
      <c r="F3160">
        <f t="shared" si="99"/>
        <v>1.7092208089203615</v>
      </c>
      <c r="G3160" t="s">
        <v>9</v>
      </c>
      <c r="H3160" t="s">
        <v>4868</v>
      </c>
    </row>
    <row r="3161" spans="1:8" x14ac:dyDescent="0.35">
      <c r="A3161" t="s">
        <v>4869</v>
      </c>
      <c r="B3161">
        <v>334.74099999999999</v>
      </c>
      <c r="C3161">
        <v>479.88099999999997</v>
      </c>
      <c r="D3161">
        <f t="shared" si="98"/>
        <v>0.51963142623426306</v>
      </c>
      <c r="E3161">
        <v>0.60375000000000001</v>
      </c>
      <c r="F3161">
        <f t="shared" si="99"/>
        <v>0.69755001760853208</v>
      </c>
      <c r="G3161" t="s">
        <v>9</v>
      </c>
      <c r="H3161" t="s">
        <v>4870</v>
      </c>
    </row>
    <row r="3162" spans="1:8" x14ac:dyDescent="0.35">
      <c r="A3162" t="s">
        <v>4871</v>
      </c>
      <c r="B3162">
        <v>704.32799999999997</v>
      </c>
      <c r="C3162">
        <v>452.14600000000002</v>
      </c>
      <c r="D3162">
        <f t="shared" si="98"/>
        <v>-0.63945873640182438</v>
      </c>
      <c r="E3162">
        <v>0.45140000000000002</v>
      </c>
      <c r="F3162">
        <f t="shared" si="99"/>
        <v>1.557744622312262</v>
      </c>
      <c r="G3162" t="s">
        <v>9</v>
      </c>
      <c r="H3162" t="s">
        <v>4872</v>
      </c>
    </row>
    <row r="3163" spans="1:8" x14ac:dyDescent="0.35">
      <c r="A3163" t="s">
        <v>4873</v>
      </c>
      <c r="B3163">
        <v>1.06545E-4</v>
      </c>
      <c r="C3163">
        <v>72.332700000000003</v>
      </c>
      <c r="D3163">
        <f t="shared" si="98"/>
        <v>19.372825588170635</v>
      </c>
      <c r="E3163">
        <v>2.5950000000000001E-2</v>
      </c>
      <c r="F3163">
        <f t="shared" si="99"/>
        <v>1.4729852473362671E-6</v>
      </c>
      <c r="G3163" t="s">
        <v>9</v>
      </c>
      <c r="H3163" t="s">
        <v>4874</v>
      </c>
    </row>
    <row r="3164" spans="1:8" x14ac:dyDescent="0.35">
      <c r="A3164" t="s">
        <v>4875</v>
      </c>
      <c r="B3164">
        <v>1.06545E-4</v>
      </c>
      <c r="C3164">
        <v>37.834600000000002</v>
      </c>
      <c r="D3164">
        <f t="shared" si="98"/>
        <v>18.437883775840067</v>
      </c>
      <c r="E3164">
        <v>1</v>
      </c>
      <c r="F3164">
        <f t="shared" si="99"/>
        <v>2.8160731182568336E-6</v>
      </c>
      <c r="G3164" t="s">
        <v>9</v>
      </c>
      <c r="H3164" t="s">
        <v>4876</v>
      </c>
    </row>
    <row r="3165" spans="1:8" x14ac:dyDescent="0.35">
      <c r="A3165" t="s">
        <v>4877</v>
      </c>
      <c r="B3165">
        <v>1.06545E-4</v>
      </c>
      <c r="C3165">
        <v>78.725899999999996</v>
      </c>
      <c r="D3165">
        <f t="shared" si="98"/>
        <v>19.495015928727703</v>
      </c>
      <c r="E3165">
        <v>2.5950000000000001E-2</v>
      </c>
      <c r="F3165">
        <f t="shared" si="99"/>
        <v>1.3533665540819477E-6</v>
      </c>
      <c r="G3165" t="s">
        <v>9</v>
      </c>
      <c r="H3165" t="s">
        <v>4878</v>
      </c>
    </row>
    <row r="3166" spans="1:8" x14ac:dyDescent="0.35">
      <c r="A3166" t="s">
        <v>4879</v>
      </c>
      <c r="B3166">
        <v>1.06545E-4</v>
      </c>
      <c r="C3166">
        <v>60.39</v>
      </c>
      <c r="D3166">
        <f t="shared" si="98"/>
        <v>19.112487256262447</v>
      </c>
      <c r="E3166">
        <v>8.4999999999999995E-4</v>
      </c>
      <c r="F3166">
        <f t="shared" si="99"/>
        <v>1.7642821659215102E-6</v>
      </c>
      <c r="G3166" t="s">
        <v>30</v>
      </c>
      <c r="H3166" t="s">
        <v>12</v>
      </c>
    </row>
    <row r="3167" spans="1:8" x14ac:dyDescent="0.35">
      <c r="A3167" t="s">
        <v>4880</v>
      </c>
      <c r="B3167">
        <v>1.06545E-4</v>
      </c>
      <c r="C3167">
        <v>38.792400000000001</v>
      </c>
      <c r="D3167">
        <f t="shared" si="98"/>
        <v>18.473951618264238</v>
      </c>
      <c r="E3167">
        <v>1</v>
      </c>
      <c r="F3167">
        <f t="shared" si="99"/>
        <v>2.7465431373155566E-6</v>
      </c>
      <c r="G3167" t="s">
        <v>9</v>
      </c>
      <c r="H3167" t="s">
        <v>12</v>
      </c>
    </row>
    <row r="3168" spans="1:8" x14ac:dyDescent="0.35">
      <c r="A3168" t="s">
        <v>4881</v>
      </c>
      <c r="B3168">
        <v>1.06545E-4</v>
      </c>
      <c r="C3168">
        <v>43.7926</v>
      </c>
      <c r="D3168">
        <f t="shared" si="98"/>
        <v>18.648864689518231</v>
      </c>
      <c r="E3168">
        <v>1</v>
      </c>
      <c r="F3168">
        <f t="shared" si="99"/>
        <v>2.4329452921269804E-6</v>
      </c>
      <c r="G3168" t="s">
        <v>9</v>
      </c>
      <c r="H3168" t="s">
        <v>12</v>
      </c>
    </row>
    <row r="3169" spans="1:8" x14ac:dyDescent="0.35">
      <c r="A3169" t="s">
        <v>4882</v>
      </c>
      <c r="B3169">
        <v>1.06545E-4</v>
      </c>
      <c r="C3169">
        <v>7.3567799999999997</v>
      </c>
      <c r="D3169">
        <f t="shared" si="98"/>
        <v>16.075323937485869</v>
      </c>
      <c r="E3169">
        <v>1</v>
      </c>
      <c r="F3169">
        <f t="shared" si="99"/>
        <v>1.4482558945625669E-5</v>
      </c>
      <c r="G3169" t="s">
        <v>9</v>
      </c>
      <c r="H3169" t="s">
        <v>12</v>
      </c>
    </row>
    <row r="3170" spans="1:8" x14ac:dyDescent="0.35">
      <c r="A3170" t="s">
        <v>4883</v>
      </c>
      <c r="B3170">
        <v>1.06545E-4</v>
      </c>
      <c r="C3170">
        <v>554.24400000000003</v>
      </c>
      <c r="D3170">
        <f t="shared" si="98"/>
        <v>22.310626925369156</v>
      </c>
      <c r="E3170">
        <v>3.5E-4</v>
      </c>
      <c r="F3170">
        <f t="shared" si="99"/>
        <v>1.9223482798189966E-7</v>
      </c>
      <c r="G3170" t="s">
        <v>30</v>
      </c>
      <c r="H3170" t="s">
        <v>787</v>
      </c>
    </row>
    <row r="3171" spans="1:8" x14ac:dyDescent="0.35">
      <c r="A3171" t="s">
        <v>4884</v>
      </c>
      <c r="B3171">
        <v>1.06545E-4</v>
      </c>
      <c r="C3171">
        <v>1651.16</v>
      </c>
      <c r="D3171">
        <f t="shared" si="98"/>
        <v>23.885513699499473</v>
      </c>
      <c r="E3171" s="1">
        <v>5.0000000000000002E-5</v>
      </c>
      <c r="F3171">
        <f t="shared" si="99"/>
        <v>6.4527362581457885E-8</v>
      </c>
      <c r="G3171" t="s">
        <v>30</v>
      </c>
      <c r="H3171" t="s">
        <v>312</v>
      </c>
    </row>
    <row r="3172" spans="1:8" x14ac:dyDescent="0.35">
      <c r="A3172" t="s">
        <v>4884</v>
      </c>
      <c r="B3172">
        <v>1.06545E-4</v>
      </c>
      <c r="C3172">
        <v>1651.16</v>
      </c>
      <c r="D3172">
        <f t="shared" si="98"/>
        <v>23.885513699499473</v>
      </c>
      <c r="E3172" s="1">
        <v>5.0000000000000002E-5</v>
      </c>
      <c r="F3172">
        <f t="shared" si="99"/>
        <v>6.4527362581457885E-8</v>
      </c>
      <c r="G3172" t="s">
        <v>30</v>
      </c>
      <c r="H3172" t="s">
        <v>1502</v>
      </c>
    </row>
    <row r="3173" spans="1:8" x14ac:dyDescent="0.35">
      <c r="A3173" t="s">
        <v>4884</v>
      </c>
      <c r="B3173">
        <v>1.06545E-4</v>
      </c>
      <c r="C3173">
        <v>1651.16</v>
      </c>
      <c r="D3173">
        <f t="shared" si="98"/>
        <v>23.885513699499473</v>
      </c>
      <c r="E3173" s="1">
        <v>5.0000000000000002E-5</v>
      </c>
      <c r="F3173">
        <f t="shared" si="99"/>
        <v>6.4527362581457885E-8</v>
      </c>
      <c r="G3173" t="s">
        <v>30</v>
      </c>
      <c r="H3173" t="s">
        <v>4489</v>
      </c>
    </row>
    <row r="3174" spans="1:8" x14ac:dyDescent="0.35">
      <c r="A3174" t="s">
        <v>4885</v>
      </c>
      <c r="B3174">
        <v>1.06545E-4</v>
      </c>
      <c r="C3174">
        <v>29.0642</v>
      </c>
      <c r="D3174">
        <f t="shared" si="98"/>
        <v>18.057420781825456</v>
      </c>
      <c r="E3174">
        <v>1</v>
      </c>
      <c r="F3174">
        <f t="shared" si="99"/>
        <v>3.6658500836080127E-6</v>
      </c>
      <c r="G3174" t="s">
        <v>9</v>
      </c>
      <c r="H3174" t="s">
        <v>12</v>
      </c>
    </row>
    <row r="3175" spans="1:8" x14ac:dyDescent="0.35">
      <c r="A3175" t="s">
        <v>4886</v>
      </c>
      <c r="B3175">
        <v>602.28399999999999</v>
      </c>
      <c r="C3175">
        <v>531.31500000000005</v>
      </c>
      <c r="D3175">
        <f t="shared" si="98"/>
        <v>-0.18087649013511159</v>
      </c>
      <c r="E3175">
        <v>0.91990000000000005</v>
      </c>
      <c r="F3175">
        <f t="shared" si="99"/>
        <v>1.1335723629108907</v>
      </c>
      <c r="G3175" t="s">
        <v>9</v>
      </c>
      <c r="H3175" t="s">
        <v>4727</v>
      </c>
    </row>
    <row r="3176" spans="1:8" x14ac:dyDescent="0.35">
      <c r="A3176" t="s">
        <v>4887</v>
      </c>
      <c r="B3176">
        <v>1147.45</v>
      </c>
      <c r="C3176">
        <v>610.62599999999998</v>
      </c>
      <c r="D3176">
        <f t="shared" si="98"/>
        <v>-0.91007036489566251</v>
      </c>
      <c r="E3176">
        <v>0.22795000000000001</v>
      </c>
      <c r="F3176">
        <f t="shared" si="99"/>
        <v>1.879137147779492</v>
      </c>
      <c r="G3176" t="s">
        <v>9</v>
      </c>
      <c r="H3176" t="s">
        <v>1153</v>
      </c>
    </row>
    <row r="3177" spans="1:8" x14ac:dyDescent="0.35">
      <c r="A3177" t="s">
        <v>4888</v>
      </c>
      <c r="B3177">
        <v>1030.9000000000001</v>
      </c>
      <c r="C3177">
        <v>665.971</v>
      </c>
      <c r="D3177">
        <f t="shared" si="98"/>
        <v>-0.63037313330852274</v>
      </c>
      <c r="E3177">
        <v>0.37275000000000003</v>
      </c>
      <c r="F3177">
        <f t="shared" si="99"/>
        <v>1.5479653017924204</v>
      </c>
      <c r="G3177" t="s">
        <v>9</v>
      </c>
      <c r="H3177" t="s">
        <v>113</v>
      </c>
    </row>
    <row r="3178" spans="1:8" x14ac:dyDescent="0.35">
      <c r="A3178" t="s">
        <v>4889</v>
      </c>
      <c r="B3178">
        <v>79.388300000000001</v>
      </c>
      <c r="C3178">
        <v>438.73700000000002</v>
      </c>
      <c r="D3178">
        <f t="shared" si="98"/>
        <v>2.4663580700118133</v>
      </c>
      <c r="E3178">
        <v>0.17960000000000001</v>
      </c>
      <c r="F3178">
        <f t="shared" si="99"/>
        <v>0.18094735570512629</v>
      </c>
      <c r="G3178" t="s">
        <v>9</v>
      </c>
      <c r="H3178" t="s">
        <v>4890</v>
      </c>
    </row>
    <row r="3179" spans="1:8" x14ac:dyDescent="0.35">
      <c r="A3179" t="s">
        <v>4891</v>
      </c>
      <c r="B3179">
        <v>805.15</v>
      </c>
      <c r="C3179">
        <v>835.71900000000005</v>
      </c>
      <c r="D3179">
        <f t="shared" si="98"/>
        <v>5.37603524351229E-2</v>
      </c>
      <c r="E3179">
        <v>0.94164999999999999</v>
      </c>
      <c r="F3179">
        <f t="shared" si="99"/>
        <v>0.96342191573962055</v>
      </c>
      <c r="G3179" t="s">
        <v>9</v>
      </c>
      <c r="H3179" t="s">
        <v>4892</v>
      </c>
    </row>
    <row r="3180" spans="1:8" x14ac:dyDescent="0.35">
      <c r="A3180" t="s">
        <v>4893</v>
      </c>
      <c r="B3180">
        <v>277.334</v>
      </c>
      <c r="C3180">
        <v>328.012</v>
      </c>
      <c r="D3180">
        <f t="shared" si="98"/>
        <v>0.24212409974578478</v>
      </c>
      <c r="E3180">
        <v>0.85794999999999999</v>
      </c>
      <c r="F3180">
        <f t="shared" si="99"/>
        <v>0.84549955489433315</v>
      </c>
      <c r="G3180" t="s">
        <v>9</v>
      </c>
      <c r="H3180" t="s">
        <v>4894</v>
      </c>
    </row>
    <row r="3181" spans="1:8" x14ac:dyDescent="0.35">
      <c r="A3181" t="s">
        <v>4895</v>
      </c>
      <c r="B3181">
        <v>1.06545E-4</v>
      </c>
      <c r="C3181">
        <v>67.843500000000006</v>
      </c>
      <c r="D3181">
        <f t="shared" si="98"/>
        <v>19.280388182758511</v>
      </c>
      <c r="E3181">
        <v>9.7350000000000006E-2</v>
      </c>
      <c r="F3181">
        <f t="shared" si="99"/>
        <v>1.5704525857303941E-6</v>
      </c>
      <c r="G3181" t="s">
        <v>9</v>
      </c>
      <c r="H3181" t="s">
        <v>758</v>
      </c>
    </row>
    <row r="3182" spans="1:8" x14ac:dyDescent="0.35">
      <c r="A3182" t="s">
        <v>4896</v>
      </c>
      <c r="B3182">
        <v>145.733</v>
      </c>
      <c r="C3182">
        <v>324.21899999999999</v>
      </c>
      <c r="D3182">
        <f t="shared" si="98"/>
        <v>1.1536410382399402</v>
      </c>
      <c r="E3182">
        <v>0.38655</v>
      </c>
      <c r="F3182">
        <f t="shared" si="99"/>
        <v>0.44948938834553193</v>
      </c>
      <c r="G3182" t="s">
        <v>9</v>
      </c>
      <c r="H3182" t="s">
        <v>1071</v>
      </c>
    </row>
    <row r="3183" spans="1:8" x14ac:dyDescent="0.35">
      <c r="A3183" t="s">
        <v>4897</v>
      </c>
      <c r="B3183">
        <v>53.489899999999999</v>
      </c>
      <c r="C3183">
        <v>86.742500000000007</v>
      </c>
      <c r="D3183">
        <f t="shared" si="98"/>
        <v>0.69747251706980995</v>
      </c>
      <c r="E3183">
        <v>0.39134999999999998</v>
      </c>
      <c r="F3183">
        <f t="shared" si="99"/>
        <v>0.61665158371040718</v>
      </c>
      <c r="G3183" t="s">
        <v>9</v>
      </c>
      <c r="H3183" t="s">
        <v>4898</v>
      </c>
    </row>
    <row r="3184" spans="1:8" x14ac:dyDescent="0.35">
      <c r="A3184" t="s">
        <v>4899</v>
      </c>
      <c r="B3184">
        <v>297.59300000000002</v>
      </c>
      <c r="C3184">
        <v>410.714</v>
      </c>
      <c r="D3184">
        <f t="shared" si="98"/>
        <v>0.46479353358479664</v>
      </c>
      <c r="E3184">
        <v>0.63975000000000004</v>
      </c>
      <c r="F3184">
        <f t="shared" si="99"/>
        <v>0.72457476492157569</v>
      </c>
      <c r="G3184" t="s">
        <v>9</v>
      </c>
      <c r="H3184" t="s">
        <v>4900</v>
      </c>
    </row>
    <row r="3185" spans="1:8" x14ac:dyDescent="0.35">
      <c r="A3185" t="s">
        <v>4901</v>
      </c>
      <c r="B3185">
        <v>148.74100000000001</v>
      </c>
      <c r="C3185">
        <v>290.54199999999997</v>
      </c>
      <c r="D3185">
        <f t="shared" si="98"/>
        <v>0.96594435430048242</v>
      </c>
      <c r="E3185">
        <v>0.42904999999999999</v>
      </c>
      <c r="F3185">
        <f t="shared" si="99"/>
        <v>0.51194319582022574</v>
      </c>
      <c r="G3185" t="s">
        <v>9</v>
      </c>
      <c r="H3185" t="s">
        <v>4902</v>
      </c>
    </row>
    <row r="3186" spans="1:8" x14ac:dyDescent="0.35">
      <c r="A3186" t="s">
        <v>4903</v>
      </c>
      <c r="B3186">
        <v>517.62199999999996</v>
      </c>
      <c r="C3186">
        <v>368.61700000000002</v>
      </c>
      <c r="D3186">
        <f t="shared" si="98"/>
        <v>-0.48977632895394696</v>
      </c>
      <c r="E3186">
        <v>0.5696</v>
      </c>
      <c r="F3186">
        <f t="shared" si="99"/>
        <v>1.4042271517591427</v>
      </c>
      <c r="G3186" t="s">
        <v>9</v>
      </c>
      <c r="H3186" t="s">
        <v>4904</v>
      </c>
    </row>
    <row r="3187" spans="1:8" x14ac:dyDescent="0.35">
      <c r="A3187" t="s">
        <v>4905</v>
      </c>
      <c r="B3187">
        <v>1056.1500000000001</v>
      </c>
      <c r="C3187">
        <v>605.726</v>
      </c>
      <c r="D3187">
        <f t="shared" si="98"/>
        <v>-0.80207750477728124</v>
      </c>
      <c r="E3187">
        <v>0.55030000000000001</v>
      </c>
      <c r="F3187">
        <f t="shared" si="99"/>
        <v>1.7436101471622485</v>
      </c>
      <c r="G3187" t="s">
        <v>9</v>
      </c>
      <c r="H3187" t="s">
        <v>4906</v>
      </c>
    </row>
    <row r="3188" spans="1:8" x14ac:dyDescent="0.35">
      <c r="A3188" t="s">
        <v>4907</v>
      </c>
      <c r="B3188">
        <v>483.33600000000001</v>
      </c>
      <c r="C3188">
        <v>474.81400000000002</v>
      </c>
      <c r="D3188">
        <f t="shared" si="98"/>
        <v>-2.5663980279170554E-2</v>
      </c>
      <c r="E3188">
        <v>0.95979999999999999</v>
      </c>
      <c r="F3188">
        <f t="shared" si="99"/>
        <v>1.0179480807221355</v>
      </c>
      <c r="G3188" t="s">
        <v>9</v>
      </c>
      <c r="H3188" t="s">
        <v>4908</v>
      </c>
    </row>
    <row r="3189" spans="1:8" x14ac:dyDescent="0.35">
      <c r="A3189" t="s">
        <v>4909</v>
      </c>
      <c r="B3189">
        <v>96.362700000000004</v>
      </c>
      <c r="C3189">
        <v>63.4512</v>
      </c>
      <c r="D3189">
        <f t="shared" si="98"/>
        <v>-0.60282736839633655</v>
      </c>
      <c r="E3189">
        <v>0.75014999999999998</v>
      </c>
      <c r="F3189">
        <f t="shared" si="99"/>
        <v>1.5186899538543006</v>
      </c>
      <c r="G3189" t="s">
        <v>9</v>
      </c>
      <c r="H3189" t="s">
        <v>758</v>
      </c>
    </row>
    <row r="3190" spans="1:8" x14ac:dyDescent="0.35">
      <c r="A3190" t="s">
        <v>4910</v>
      </c>
      <c r="B3190">
        <v>1.06545E-4</v>
      </c>
      <c r="C3190">
        <v>81.460300000000004</v>
      </c>
      <c r="D3190">
        <f t="shared" si="98"/>
        <v>19.544274710755154</v>
      </c>
      <c r="E3190">
        <v>0.1226</v>
      </c>
      <c r="F3190">
        <f t="shared" si="99"/>
        <v>1.3079377316312362E-6</v>
      </c>
      <c r="G3190" t="s">
        <v>9</v>
      </c>
      <c r="H3190" t="s">
        <v>4911</v>
      </c>
    </row>
    <row r="3191" spans="1:8" x14ac:dyDescent="0.35">
      <c r="A3191" t="s">
        <v>4912</v>
      </c>
      <c r="B3191">
        <v>429.27800000000002</v>
      </c>
      <c r="C3191">
        <v>914.12</v>
      </c>
      <c r="D3191">
        <f t="shared" si="98"/>
        <v>1.0904713275346005</v>
      </c>
      <c r="E3191">
        <v>0.49685000000000001</v>
      </c>
      <c r="F3191">
        <f t="shared" si="99"/>
        <v>0.46960792893711989</v>
      </c>
      <c r="G3191" t="s">
        <v>9</v>
      </c>
      <c r="H3191" t="s">
        <v>4913</v>
      </c>
    </row>
    <row r="3192" spans="1:8" x14ac:dyDescent="0.35">
      <c r="A3192" t="s">
        <v>4914</v>
      </c>
      <c r="B3192">
        <v>1427.57</v>
      </c>
      <c r="C3192">
        <v>918.86199999999997</v>
      </c>
      <c r="D3192">
        <f t="shared" si="98"/>
        <v>-0.63564137834390522</v>
      </c>
      <c r="E3192">
        <v>0.38974999999999999</v>
      </c>
      <c r="F3192">
        <f t="shared" si="99"/>
        <v>1.5536282923877578</v>
      </c>
      <c r="G3192" t="s">
        <v>9</v>
      </c>
      <c r="H3192" t="s">
        <v>4915</v>
      </c>
    </row>
    <row r="3193" spans="1:8" x14ac:dyDescent="0.35">
      <c r="A3193" t="s">
        <v>4916</v>
      </c>
      <c r="B3193">
        <v>260.07</v>
      </c>
      <c r="C3193">
        <v>606.20799999999997</v>
      </c>
      <c r="D3193">
        <f t="shared" si="98"/>
        <v>1.2209129023204257</v>
      </c>
      <c r="E3193">
        <v>0.18559999999999999</v>
      </c>
      <c r="F3193">
        <f t="shared" si="99"/>
        <v>0.42901116448479731</v>
      </c>
      <c r="G3193" t="s">
        <v>9</v>
      </c>
      <c r="H3193" t="s">
        <v>4917</v>
      </c>
    </row>
    <row r="3194" spans="1:8" x14ac:dyDescent="0.35">
      <c r="A3194" t="s">
        <v>4918</v>
      </c>
      <c r="B3194">
        <v>1.06545E-4</v>
      </c>
      <c r="C3194">
        <v>1.06545E-4</v>
      </c>
      <c r="D3194">
        <f t="shared" si="98"/>
        <v>0</v>
      </c>
      <c r="E3194">
        <v>1</v>
      </c>
      <c r="F3194">
        <f t="shared" si="99"/>
        <v>1</v>
      </c>
      <c r="G3194" t="s">
        <v>9</v>
      </c>
      <c r="H3194" t="s">
        <v>4919</v>
      </c>
    </row>
    <row r="3195" spans="1:8" x14ac:dyDescent="0.35">
      <c r="A3195" t="s">
        <v>4920</v>
      </c>
      <c r="B3195">
        <v>1.06545E-4</v>
      </c>
      <c r="C3195">
        <v>95.640900000000002</v>
      </c>
      <c r="D3195">
        <f t="shared" si="98"/>
        <v>19.775805289444374</v>
      </c>
      <c r="E3195">
        <v>2.0449999999999999E-2</v>
      </c>
      <c r="F3195">
        <f t="shared" si="99"/>
        <v>1.1140108468239007E-6</v>
      </c>
      <c r="G3195" t="s">
        <v>9</v>
      </c>
      <c r="H3195" t="s">
        <v>4921</v>
      </c>
    </row>
    <row r="3196" spans="1:8" x14ac:dyDescent="0.35">
      <c r="A3196" t="s">
        <v>4922</v>
      </c>
      <c r="B3196">
        <v>122.633</v>
      </c>
      <c r="C3196">
        <v>279.71199999999999</v>
      </c>
      <c r="D3196">
        <f t="shared" si="98"/>
        <v>1.1895948944392607</v>
      </c>
      <c r="E3196">
        <v>0.33900000000000002</v>
      </c>
      <c r="F3196">
        <f t="shared" si="99"/>
        <v>0.43842595240819127</v>
      </c>
      <c r="G3196" t="s">
        <v>9</v>
      </c>
      <c r="H3196" t="s">
        <v>4923</v>
      </c>
    </row>
    <row r="3197" spans="1:8" x14ac:dyDescent="0.35">
      <c r="A3197" t="s">
        <v>4924</v>
      </c>
      <c r="B3197">
        <v>1072.3499999999999</v>
      </c>
      <c r="C3197">
        <v>442.1</v>
      </c>
      <c r="D3197">
        <f t="shared" si="98"/>
        <v>-1.278331218678517</v>
      </c>
      <c r="E3197">
        <v>0.21975</v>
      </c>
      <c r="F3197">
        <f t="shared" si="99"/>
        <v>2.425582447410088</v>
      </c>
      <c r="G3197" t="s">
        <v>9</v>
      </c>
      <c r="H3197" t="s">
        <v>4925</v>
      </c>
    </row>
    <row r="3198" spans="1:8" x14ac:dyDescent="0.35">
      <c r="A3198" t="s">
        <v>4926</v>
      </c>
      <c r="B3198">
        <v>595.55799999999999</v>
      </c>
      <c r="C3198">
        <v>502.28399999999999</v>
      </c>
      <c r="D3198">
        <f t="shared" si="98"/>
        <v>-0.24573869619662858</v>
      </c>
      <c r="E3198">
        <v>0.80020000000000002</v>
      </c>
      <c r="F3198">
        <f t="shared" si="99"/>
        <v>1.1856997236623106</v>
      </c>
      <c r="G3198" t="s">
        <v>9</v>
      </c>
      <c r="H3198" t="s">
        <v>4927</v>
      </c>
    </row>
    <row r="3199" spans="1:8" x14ac:dyDescent="0.35">
      <c r="A3199" t="s">
        <v>4928</v>
      </c>
      <c r="B3199">
        <v>192.78100000000001</v>
      </c>
      <c r="C3199">
        <v>171.53899999999999</v>
      </c>
      <c r="D3199">
        <f t="shared" si="98"/>
        <v>-0.1684262547342314</v>
      </c>
      <c r="E3199">
        <v>0.87234999999999996</v>
      </c>
      <c r="F3199">
        <f t="shared" si="99"/>
        <v>1.1238318982855211</v>
      </c>
      <c r="G3199" t="s">
        <v>9</v>
      </c>
      <c r="H3199" t="s">
        <v>4929</v>
      </c>
    </row>
    <row r="3200" spans="1:8" x14ac:dyDescent="0.35">
      <c r="A3200" t="s">
        <v>4930</v>
      </c>
      <c r="B3200">
        <v>801.755</v>
      </c>
      <c r="C3200">
        <v>894.35799999999995</v>
      </c>
      <c r="D3200">
        <f t="shared" si="98"/>
        <v>0.15769099348142943</v>
      </c>
      <c r="E3200">
        <v>0.87524999999999997</v>
      </c>
      <c r="F3200">
        <f t="shared" si="99"/>
        <v>0.89645868880247059</v>
      </c>
      <c r="G3200" t="s">
        <v>9</v>
      </c>
      <c r="H3200" t="s">
        <v>4931</v>
      </c>
    </row>
    <row r="3201" spans="1:8" x14ac:dyDescent="0.35">
      <c r="A3201" t="s">
        <v>4930</v>
      </c>
      <c r="B3201">
        <v>801.755</v>
      </c>
      <c r="C3201">
        <v>894.35799999999995</v>
      </c>
      <c r="D3201">
        <f t="shared" si="98"/>
        <v>0.15769099348142943</v>
      </c>
      <c r="E3201">
        <v>0.87524999999999997</v>
      </c>
      <c r="F3201">
        <f t="shared" si="99"/>
        <v>0.89645868880247059</v>
      </c>
      <c r="G3201" t="s">
        <v>9</v>
      </c>
      <c r="H3201" t="s">
        <v>4932</v>
      </c>
    </row>
    <row r="3202" spans="1:8" x14ac:dyDescent="0.35">
      <c r="A3202" t="s">
        <v>4933</v>
      </c>
      <c r="B3202">
        <v>736.99900000000002</v>
      </c>
      <c r="C3202">
        <v>764.28300000000002</v>
      </c>
      <c r="D3202">
        <f t="shared" ref="D3202:D3265" si="100">-LOG(F3202,2)</f>
        <v>5.244427894936339E-2</v>
      </c>
      <c r="E3202">
        <v>0.94904999999999995</v>
      </c>
      <c r="F3202">
        <f t="shared" ref="F3202:F3265" si="101">B3202/C3202</f>
        <v>0.96430118163036471</v>
      </c>
      <c r="G3202" t="s">
        <v>9</v>
      </c>
      <c r="H3202" t="s">
        <v>4934</v>
      </c>
    </row>
    <row r="3203" spans="1:8" x14ac:dyDescent="0.35">
      <c r="A3203" t="s">
        <v>4935</v>
      </c>
      <c r="B3203">
        <v>1296.25</v>
      </c>
      <c r="C3203">
        <v>740.56500000000005</v>
      </c>
      <c r="D3203">
        <f t="shared" si="100"/>
        <v>-0.8076457163223747</v>
      </c>
      <c r="E3203">
        <v>0.3286</v>
      </c>
      <c r="F3203">
        <f t="shared" si="101"/>
        <v>1.7503527711949658</v>
      </c>
      <c r="G3203" t="s">
        <v>9</v>
      </c>
      <c r="H3203" t="s">
        <v>4936</v>
      </c>
    </row>
    <row r="3204" spans="1:8" x14ac:dyDescent="0.35">
      <c r="A3204" t="s">
        <v>4937</v>
      </c>
      <c r="B3204">
        <v>107.634</v>
      </c>
      <c r="C3204">
        <v>150.21199999999999</v>
      </c>
      <c r="D3204">
        <f t="shared" si="100"/>
        <v>0.48086619410298903</v>
      </c>
      <c r="E3204">
        <v>0.76919999999999999</v>
      </c>
      <c r="F3204">
        <f t="shared" si="101"/>
        <v>0.71654727984448652</v>
      </c>
      <c r="G3204" t="s">
        <v>9</v>
      </c>
      <c r="H3204" t="s">
        <v>4938</v>
      </c>
    </row>
    <row r="3205" spans="1:8" x14ac:dyDescent="0.35">
      <c r="A3205" t="s">
        <v>4939</v>
      </c>
      <c r="B3205">
        <v>109.18600000000001</v>
      </c>
      <c r="C3205">
        <v>370.32799999999997</v>
      </c>
      <c r="D3205">
        <f t="shared" si="100"/>
        <v>1.7620157503597178</v>
      </c>
      <c r="E3205">
        <v>0.21229999999999999</v>
      </c>
      <c r="F3205">
        <f t="shared" si="101"/>
        <v>0.29483592923030399</v>
      </c>
      <c r="G3205" t="s">
        <v>9</v>
      </c>
      <c r="H3205" t="s">
        <v>4940</v>
      </c>
    </row>
    <row r="3206" spans="1:8" x14ac:dyDescent="0.35">
      <c r="A3206" t="s">
        <v>4941</v>
      </c>
      <c r="B3206">
        <v>4161.55</v>
      </c>
      <c r="C3206">
        <v>11912.4</v>
      </c>
      <c r="D3206">
        <f t="shared" si="100"/>
        <v>1.5172712273339148</v>
      </c>
      <c r="E3206">
        <v>5.6849999999999998E-2</v>
      </c>
      <c r="F3206">
        <f t="shared" si="101"/>
        <v>0.3493460595681811</v>
      </c>
      <c r="G3206" t="s">
        <v>9</v>
      </c>
    </row>
    <row r="3207" spans="1:8" x14ac:dyDescent="0.35">
      <c r="A3207" t="s">
        <v>4942</v>
      </c>
      <c r="B3207">
        <v>1.06545E-4</v>
      </c>
      <c r="C3207">
        <v>185.626</v>
      </c>
      <c r="D3207">
        <f t="shared" si="100"/>
        <v>20.732504476156368</v>
      </c>
      <c r="E3207">
        <v>0.1226</v>
      </c>
      <c r="F3207">
        <f t="shared" si="101"/>
        <v>5.7397670584939608E-7</v>
      </c>
      <c r="G3207" t="s">
        <v>9</v>
      </c>
    </row>
    <row r="3208" spans="1:8" x14ac:dyDescent="0.35">
      <c r="A3208" t="s">
        <v>4943</v>
      </c>
      <c r="B3208">
        <v>3591.81</v>
      </c>
      <c r="C3208">
        <v>6694.08</v>
      </c>
      <c r="D3208">
        <f t="shared" si="100"/>
        <v>0.8981747563305148</v>
      </c>
      <c r="E3208">
        <v>0.25130000000000002</v>
      </c>
      <c r="F3208">
        <f t="shared" si="101"/>
        <v>0.53656514412734835</v>
      </c>
      <c r="G3208" t="s">
        <v>9</v>
      </c>
    </row>
    <row r="3209" spans="1:8" x14ac:dyDescent="0.35">
      <c r="A3209" t="s">
        <v>4944</v>
      </c>
      <c r="B3209">
        <v>1.06545E-4</v>
      </c>
      <c r="C3209">
        <v>1926.66</v>
      </c>
      <c r="D3209">
        <f t="shared" si="100"/>
        <v>24.108135773028565</v>
      </c>
      <c r="E3209" s="1">
        <v>5.0000000000000002E-5</v>
      </c>
      <c r="F3209">
        <f t="shared" si="101"/>
        <v>5.5300364361122355E-8</v>
      </c>
      <c r="G3209" t="s">
        <v>30</v>
      </c>
    </row>
    <row r="3210" spans="1:8" x14ac:dyDescent="0.35">
      <c r="A3210" t="s">
        <v>4945</v>
      </c>
      <c r="B3210">
        <v>18.9268</v>
      </c>
      <c r="C3210">
        <v>120.036</v>
      </c>
      <c r="D3210">
        <f t="shared" si="100"/>
        <v>2.6649647326168835</v>
      </c>
      <c r="E3210">
        <v>0.16545000000000001</v>
      </c>
      <c r="F3210">
        <f t="shared" si="101"/>
        <v>0.15767603052417609</v>
      </c>
      <c r="G3210" t="s">
        <v>9</v>
      </c>
      <c r="H3210" t="s">
        <v>4946</v>
      </c>
    </row>
    <row r="3211" spans="1:8" x14ac:dyDescent="0.35">
      <c r="A3211" t="s">
        <v>4947</v>
      </c>
      <c r="B3211">
        <v>92.528899999999993</v>
      </c>
      <c r="C3211">
        <v>579.01599999999996</v>
      </c>
      <c r="D3211">
        <f t="shared" si="100"/>
        <v>2.6456272698206544</v>
      </c>
      <c r="E3211">
        <v>0.16664999999999999</v>
      </c>
      <c r="F3211">
        <f t="shared" si="101"/>
        <v>0.15980370145211875</v>
      </c>
      <c r="G3211" t="s">
        <v>9</v>
      </c>
      <c r="H3211" t="s">
        <v>4948</v>
      </c>
    </row>
    <row r="3212" spans="1:8" x14ac:dyDescent="0.35">
      <c r="A3212" t="s">
        <v>4949</v>
      </c>
      <c r="B3212">
        <v>832.20699999999999</v>
      </c>
      <c r="C3212">
        <v>390.36200000000002</v>
      </c>
      <c r="D3212">
        <f t="shared" si="100"/>
        <v>-1.0921298036667888</v>
      </c>
      <c r="E3212">
        <v>0.41189999999999999</v>
      </c>
      <c r="F3212">
        <f t="shared" si="101"/>
        <v>2.1318852757184357</v>
      </c>
      <c r="G3212" t="s">
        <v>9</v>
      </c>
      <c r="H3212" t="s">
        <v>4950</v>
      </c>
    </row>
    <row r="3213" spans="1:8" x14ac:dyDescent="0.35">
      <c r="A3213" t="s">
        <v>4951</v>
      </c>
      <c r="B3213">
        <v>20.817799999999998</v>
      </c>
      <c r="C3213">
        <v>393.53500000000003</v>
      </c>
      <c r="D3213">
        <f t="shared" si="100"/>
        <v>4.2406024315259554</v>
      </c>
      <c r="E3213">
        <v>5.4850000000000003E-2</v>
      </c>
      <c r="F3213">
        <f t="shared" si="101"/>
        <v>5.2899487974386004E-2</v>
      </c>
      <c r="G3213" t="s">
        <v>9</v>
      </c>
      <c r="H3213" t="s">
        <v>4952</v>
      </c>
    </row>
    <row r="3214" spans="1:8" x14ac:dyDescent="0.35">
      <c r="A3214" t="s">
        <v>4953</v>
      </c>
      <c r="B3214">
        <v>737.75300000000004</v>
      </c>
      <c r="C3214">
        <v>399.56200000000001</v>
      </c>
      <c r="D3214">
        <f t="shared" si="100"/>
        <v>-0.88471849886206311</v>
      </c>
      <c r="E3214">
        <v>0.32469999999999999</v>
      </c>
      <c r="F3214">
        <f t="shared" si="101"/>
        <v>1.8464043127224312</v>
      </c>
      <c r="G3214" t="s">
        <v>9</v>
      </c>
      <c r="H3214" t="s">
        <v>4954</v>
      </c>
    </row>
    <row r="3215" spans="1:8" x14ac:dyDescent="0.35">
      <c r="A3215" t="s">
        <v>4955</v>
      </c>
      <c r="B3215">
        <v>538.60900000000004</v>
      </c>
      <c r="C3215">
        <v>205.553</v>
      </c>
      <c r="D3215">
        <f t="shared" si="100"/>
        <v>-1.3897279091897068</v>
      </c>
      <c r="E3215">
        <v>0.29294999999999999</v>
      </c>
      <c r="F3215">
        <f t="shared" si="101"/>
        <v>2.6202925766104119</v>
      </c>
      <c r="G3215" t="s">
        <v>9</v>
      </c>
      <c r="H3215" t="s">
        <v>4956</v>
      </c>
    </row>
    <row r="3216" spans="1:8" x14ac:dyDescent="0.35">
      <c r="A3216" t="s">
        <v>4957</v>
      </c>
      <c r="B3216">
        <v>1518.18</v>
      </c>
      <c r="C3216">
        <v>997.16399999999999</v>
      </c>
      <c r="D3216">
        <f t="shared" si="100"/>
        <v>-0.60644014702142268</v>
      </c>
      <c r="E3216">
        <v>0.49640000000000001</v>
      </c>
      <c r="F3216">
        <f t="shared" si="101"/>
        <v>1.522497803771496</v>
      </c>
      <c r="G3216" t="s">
        <v>9</v>
      </c>
      <c r="H3216" t="s">
        <v>4958</v>
      </c>
    </row>
    <row r="3217" spans="1:8" x14ac:dyDescent="0.35">
      <c r="A3217" t="s">
        <v>4959</v>
      </c>
      <c r="B3217">
        <v>1553.97</v>
      </c>
      <c r="C3217">
        <v>974.41</v>
      </c>
      <c r="D3217">
        <f t="shared" si="100"/>
        <v>-0.67335780795667222</v>
      </c>
      <c r="E3217">
        <v>0.46060000000000001</v>
      </c>
      <c r="F3217">
        <f t="shared" si="101"/>
        <v>1.5947804312353118</v>
      </c>
      <c r="G3217" t="s">
        <v>9</v>
      </c>
      <c r="H3217" t="s">
        <v>4960</v>
      </c>
    </row>
    <row r="3218" spans="1:8" x14ac:dyDescent="0.35">
      <c r="A3218" t="s">
        <v>4961</v>
      </c>
      <c r="B3218">
        <v>370.82799999999997</v>
      </c>
      <c r="C3218">
        <v>622.31299999999999</v>
      </c>
      <c r="D3218">
        <f t="shared" si="100"/>
        <v>0.74689020294106545</v>
      </c>
      <c r="E3218">
        <v>0.71924999999999994</v>
      </c>
      <c r="F3218">
        <f t="shared" si="101"/>
        <v>0.59588663582473766</v>
      </c>
      <c r="G3218" t="s">
        <v>9</v>
      </c>
      <c r="H3218" t="s">
        <v>4962</v>
      </c>
    </row>
    <row r="3219" spans="1:8" x14ac:dyDescent="0.35">
      <c r="A3219" t="s">
        <v>4963</v>
      </c>
      <c r="B3219">
        <v>1102.29</v>
      </c>
      <c r="C3219">
        <v>845.66700000000003</v>
      </c>
      <c r="D3219">
        <f t="shared" si="100"/>
        <v>-0.38234224321032068</v>
      </c>
      <c r="E3219">
        <v>0.74544999999999995</v>
      </c>
      <c r="F3219">
        <f t="shared" si="101"/>
        <v>1.303456325007361</v>
      </c>
      <c r="G3219" t="s">
        <v>9</v>
      </c>
      <c r="H3219" t="s">
        <v>4964</v>
      </c>
    </row>
    <row r="3220" spans="1:8" x14ac:dyDescent="0.35">
      <c r="A3220" t="s">
        <v>4965</v>
      </c>
      <c r="B3220">
        <v>1356.87</v>
      </c>
      <c r="C3220">
        <v>1052.08</v>
      </c>
      <c r="D3220">
        <f t="shared" si="100"/>
        <v>-0.36703809348069416</v>
      </c>
      <c r="E3220">
        <v>0.67600000000000005</v>
      </c>
      <c r="F3220">
        <f t="shared" si="101"/>
        <v>1.2897023040072999</v>
      </c>
      <c r="G3220" t="s">
        <v>9</v>
      </c>
      <c r="H3220" t="s">
        <v>4966</v>
      </c>
    </row>
    <row r="3221" spans="1:8" x14ac:dyDescent="0.35">
      <c r="A3221" t="s">
        <v>4967</v>
      </c>
      <c r="B3221">
        <v>362.44799999999998</v>
      </c>
      <c r="C3221">
        <v>478.41199999999998</v>
      </c>
      <c r="D3221">
        <f t="shared" si="100"/>
        <v>0.40047954891838061</v>
      </c>
      <c r="E3221">
        <v>0.83909999999999996</v>
      </c>
      <c r="F3221">
        <f t="shared" si="101"/>
        <v>0.75760641455481881</v>
      </c>
      <c r="G3221" t="s">
        <v>9</v>
      </c>
      <c r="H3221" t="s">
        <v>4968</v>
      </c>
    </row>
    <row r="3222" spans="1:8" x14ac:dyDescent="0.35">
      <c r="A3222" t="s">
        <v>4969</v>
      </c>
      <c r="B3222">
        <v>938.28300000000002</v>
      </c>
      <c r="C3222">
        <v>811.39400000000001</v>
      </c>
      <c r="D3222">
        <f t="shared" si="100"/>
        <v>-0.20962049217788584</v>
      </c>
      <c r="E3222">
        <v>0.84189999999999998</v>
      </c>
      <c r="F3222">
        <f t="shared" si="101"/>
        <v>1.1563839515697676</v>
      </c>
      <c r="G3222" t="s">
        <v>9</v>
      </c>
      <c r="H3222" t="s">
        <v>4970</v>
      </c>
    </row>
    <row r="3223" spans="1:8" x14ac:dyDescent="0.35">
      <c r="A3223" t="s">
        <v>4971</v>
      </c>
      <c r="B3223">
        <v>235.673</v>
      </c>
      <c r="C3223">
        <v>680.21</v>
      </c>
      <c r="D3223">
        <f t="shared" si="100"/>
        <v>1.5291937308087802</v>
      </c>
      <c r="E3223">
        <v>0.16120000000000001</v>
      </c>
      <c r="F3223">
        <f t="shared" si="101"/>
        <v>0.34647094279707735</v>
      </c>
      <c r="G3223" t="s">
        <v>9</v>
      </c>
      <c r="H3223" t="s">
        <v>4972</v>
      </c>
    </row>
    <row r="3224" spans="1:8" x14ac:dyDescent="0.35">
      <c r="A3224" t="s">
        <v>4973</v>
      </c>
      <c r="B3224">
        <v>1423.16</v>
      </c>
      <c r="C3224">
        <v>784.11400000000003</v>
      </c>
      <c r="D3224">
        <f t="shared" si="100"/>
        <v>-0.85996254338774603</v>
      </c>
      <c r="E3224">
        <v>0.25774999999999998</v>
      </c>
      <c r="F3224">
        <f t="shared" si="101"/>
        <v>1.8149911875058984</v>
      </c>
      <c r="G3224" t="s">
        <v>9</v>
      </c>
      <c r="H3224" t="s">
        <v>4974</v>
      </c>
    </row>
    <row r="3225" spans="1:8" x14ac:dyDescent="0.35">
      <c r="A3225" t="s">
        <v>4975</v>
      </c>
      <c r="B3225">
        <v>1.06545E-4</v>
      </c>
      <c r="C3225">
        <v>1.06545E-4</v>
      </c>
      <c r="D3225">
        <f t="shared" si="100"/>
        <v>0</v>
      </c>
      <c r="E3225">
        <v>1</v>
      </c>
      <c r="F3225">
        <f t="shared" si="101"/>
        <v>1</v>
      </c>
      <c r="G3225" t="s">
        <v>9</v>
      </c>
    </row>
    <row r="3226" spans="1:8" x14ac:dyDescent="0.35">
      <c r="A3226" t="s">
        <v>4976</v>
      </c>
      <c r="B3226">
        <v>1.06545E-4</v>
      </c>
      <c r="C3226">
        <v>1.06545E-4</v>
      </c>
      <c r="D3226">
        <f t="shared" si="100"/>
        <v>0</v>
      </c>
      <c r="E3226">
        <v>1</v>
      </c>
      <c r="F3226">
        <f t="shared" si="101"/>
        <v>1</v>
      </c>
      <c r="G3226" t="s">
        <v>9</v>
      </c>
    </row>
    <row r="3227" spans="1:8" x14ac:dyDescent="0.35">
      <c r="A3227" t="s">
        <v>4977</v>
      </c>
      <c r="B3227">
        <v>1.06545E-4</v>
      </c>
      <c r="C3227">
        <v>1.06545E-4</v>
      </c>
      <c r="D3227">
        <f t="shared" si="100"/>
        <v>0</v>
      </c>
      <c r="E3227">
        <v>1</v>
      </c>
      <c r="F3227">
        <f t="shared" si="101"/>
        <v>1</v>
      </c>
      <c r="G3227" t="s">
        <v>9</v>
      </c>
    </row>
    <row r="3228" spans="1:8" x14ac:dyDescent="0.35">
      <c r="A3228" t="s">
        <v>4978</v>
      </c>
      <c r="B3228">
        <v>1.06545E-4</v>
      </c>
      <c r="C3228">
        <v>1.06545E-4</v>
      </c>
      <c r="D3228">
        <f t="shared" si="100"/>
        <v>0</v>
      </c>
      <c r="E3228">
        <v>1</v>
      </c>
      <c r="F3228">
        <f t="shared" si="101"/>
        <v>1</v>
      </c>
      <c r="G3228" t="s">
        <v>9</v>
      </c>
    </row>
    <row r="3229" spans="1:8" x14ac:dyDescent="0.35">
      <c r="A3229" t="s">
        <v>4979</v>
      </c>
      <c r="B3229">
        <v>1035.3900000000001</v>
      </c>
      <c r="C3229">
        <v>1158.77</v>
      </c>
      <c r="D3229">
        <f t="shared" si="100"/>
        <v>0.16241994997451942</v>
      </c>
      <c r="E3229">
        <v>0.81520000000000004</v>
      </c>
      <c r="F3229">
        <f t="shared" si="101"/>
        <v>0.893525030851679</v>
      </c>
      <c r="G3229" t="s">
        <v>9</v>
      </c>
      <c r="H3229" t="s">
        <v>4980</v>
      </c>
    </row>
    <row r="3230" spans="1:8" x14ac:dyDescent="0.35">
      <c r="A3230" t="s">
        <v>4979</v>
      </c>
      <c r="B3230">
        <v>1035.3900000000001</v>
      </c>
      <c r="C3230">
        <v>1158.77</v>
      </c>
      <c r="D3230">
        <f t="shared" si="100"/>
        <v>0.16241994997451942</v>
      </c>
      <c r="E3230">
        <v>0.81520000000000004</v>
      </c>
      <c r="F3230">
        <f t="shared" si="101"/>
        <v>0.893525030851679</v>
      </c>
      <c r="G3230" t="s">
        <v>9</v>
      </c>
      <c r="H3230" t="s">
        <v>4981</v>
      </c>
    </row>
    <row r="3231" spans="1:8" x14ac:dyDescent="0.35">
      <c r="A3231" t="s">
        <v>4982</v>
      </c>
      <c r="B3231">
        <v>1115.6500000000001</v>
      </c>
      <c r="C3231">
        <v>557.28599999999994</v>
      </c>
      <c r="D3231">
        <f t="shared" si="100"/>
        <v>-1.0013946821215089</v>
      </c>
      <c r="E3231">
        <v>0.2427</v>
      </c>
      <c r="F3231">
        <f t="shared" si="101"/>
        <v>2.0019343748093443</v>
      </c>
      <c r="G3231" t="s">
        <v>9</v>
      </c>
      <c r="H3231" t="s">
        <v>4983</v>
      </c>
    </row>
    <row r="3232" spans="1:8" x14ac:dyDescent="0.35">
      <c r="A3232" t="s">
        <v>4984</v>
      </c>
      <c r="B3232">
        <v>760.78200000000004</v>
      </c>
      <c r="C3232">
        <v>657.09</v>
      </c>
      <c r="D3232">
        <f t="shared" si="100"/>
        <v>-0.21139212616102573</v>
      </c>
      <c r="E3232">
        <v>0.7944</v>
      </c>
      <c r="F3232">
        <f t="shared" si="101"/>
        <v>1.1578048669132082</v>
      </c>
      <c r="G3232" t="s">
        <v>9</v>
      </c>
      <c r="H3232" t="s">
        <v>4985</v>
      </c>
    </row>
    <row r="3233" spans="1:8" x14ac:dyDescent="0.35">
      <c r="A3233" t="s">
        <v>4986</v>
      </c>
      <c r="B3233">
        <v>1184.1300000000001</v>
      </c>
      <c r="C3233">
        <v>787.51099999999997</v>
      </c>
      <c r="D3233">
        <f t="shared" si="100"/>
        <v>-0.58845549588510526</v>
      </c>
      <c r="E3233">
        <v>0.41435</v>
      </c>
      <c r="F3233">
        <f t="shared" si="101"/>
        <v>1.5036361396856681</v>
      </c>
      <c r="G3233" t="s">
        <v>9</v>
      </c>
      <c r="H3233" t="s">
        <v>4987</v>
      </c>
    </row>
    <row r="3234" spans="1:8" x14ac:dyDescent="0.35">
      <c r="A3234" t="s">
        <v>4988</v>
      </c>
      <c r="B3234">
        <v>1.06545E-4</v>
      </c>
      <c r="C3234">
        <v>182.477</v>
      </c>
      <c r="D3234">
        <f t="shared" si="100"/>
        <v>20.707820311602958</v>
      </c>
      <c r="E3234">
        <v>0.1226</v>
      </c>
      <c r="F3234">
        <f t="shared" si="101"/>
        <v>5.8388180428218351E-7</v>
      </c>
      <c r="G3234" t="s">
        <v>9</v>
      </c>
    </row>
    <row r="3235" spans="1:8" x14ac:dyDescent="0.35">
      <c r="A3235" t="s">
        <v>4989</v>
      </c>
      <c r="B3235">
        <v>1.06545E-4</v>
      </c>
      <c r="C3235">
        <v>74.251199999999997</v>
      </c>
      <c r="D3235">
        <f t="shared" si="100"/>
        <v>19.410591925290518</v>
      </c>
      <c r="E3235">
        <v>5.9999999999999995E-4</v>
      </c>
      <c r="F3235">
        <f t="shared" si="101"/>
        <v>1.4349263042213459E-6</v>
      </c>
      <c r="G3235" t="s">
        <v>30</v>
      </c>
      <c r="H3235" t="s">
        <v>4990</v>
      </c>
    </row>
    <row r="3236" spans="1:8" x14ac:dyDescent="0.35">
      <c r="A3236" t="s">
        <v>4991</v>
      </c>
      <c r="B3236">
        <v>29.620899999999999</v>
      </c>
      <c r="C3236">
        <v>205.578</v>
      </c>
      <c r="D3236">
        <f t="shared" si="100"/>
        <v>2.7949985011068823</v>
      </c>
      <c r="E3236">
        <v>4.1300000000000003E-2</v>
      </c>
      <c r="F3236">
        <f t="shared" si="101"/>
        <v>0.14408594304838065</v>
      </c>
      <c r="G3236" t="s">
        <v>9</v>
      </c>
      <c r="H3236" t="s">
        <v>4992</v>
      </c>
    </row>
    <row r="3237" spans="1:8" x14ac:dyDescent="0.35">
      <c r="A3237" t="s">
        <v>4993</v>
      </c>
      <c r="B3237">
        <v>1.06545E-4</v>
      </c>
      <c r="C3237">
        <v>21.325800000000001</v>
      </c>
      <c r="D3237">
        <f t="shared" si="100"/>
        <v>17.610777446015963</v>
      </c>
      <c r="E3237">
        <v>1</v>
      </c>
      <c r="F3237">
        <f t="shared" si="101"/>
        <v>4.9960611090791431E-6</v>
      </c>
      <c r="G3237" t="s">
        <v>9</v>
      </c>
      <c r="H3237" t="s">
        <v>4994</v>
      </c>
    </row>
    <row r="3238" spans="1:8" x14ac:dyDescent="0.35">
      <c r="A3238" t="s">
        <v>4995</v>
      </c>
      <c r="B3238">
        <v>88.111999999999995</v>
      </c>
      <c r="C3238">
        <v>169</v>
      </c>
      <c r="D3238">
        <f t="shared" si="100"/>
        <v>0.93961282779339306</v>
      </c>
      <c r="E3238">
        <v>0.4274</v>
      </c>
      <c r="F3238">
        <f t="shared" si="101"/>
        <v>0.52137278106508878</v>
      </c>
      <c r="G3238" t="s">
        <v>9</v>
      </c>
      <c r="H3238" t="s">
        <v>4996</v>
      </c>
    </row>
    <row r="3239" spans="1:8" x14ac:dyDescent="0.35">
      <c r="A3239" t="s">
        <v>4997</v>
      </c>
      <c r="B3239">
        <v>1.06545E-4</v>
      </c>
      <c r="C3239">
        <v>209.131</v>
      </c>
      <c r="D3239">
        <f t="shared" si="100"/>
        <v>20.904512610165586</v>
      </c>
      <c r="E3239">
        <v>5.3449999999999998E-2</v>
      </c>
      <c r="F3239">
        <f t="shared" si="101"/>
        <v>5.0946535903333315E-7</v>
      </c>
      <c r="G3239" t="s">
        <v>9</v>
      </c>
      <c r="H3239" t="s">
        <v>4998</v>
      </c>
    </row>
    <row r="3240" spans="1:8" x14ac:dyDescent="0.35">
      <c r="A3240" t="s">
        <v>4999</v>
      </c>
      <c r="B3240">
        <v>1442.6</v>
      </c>
      <c r="C3240">
        <v>632.62599999999998</v>
      </c>
      <c r="D3240">
        <f t="shared" si="100"/>
        <v>-1.1892465740903579</v>
      </c>
      <c r="E3240">
        <v>0.23</v>
      </c>
      <c r="F3240">
        <f t="shared" si="101"/>
        <v>2.2803362492214987</v>
      </c>
      <c r="G3240" t="s">
        <v>9</v>
      </c>
      <c r="H3240" t="s">
        <v>5000</v>
      </c>
    </row>
    <row r="3241" spans="1:8" x14ac:dyDescent="0.35">
      <c r="A3241" t="s">
        <v>5001</v>
      </c>
      <c r="B3241">
        <v>1.06545E-4</v>
      </c>
      <c r="C3241">
        <v>59.913200000000003</v>
      </c>
      <c r="D3241">
        <f t="shared" si="100"/>
        <v>19.101051474051655</v>
      </c>
      <c r="E3241">
        <v>2.2100000000000002E-2</v>
      </c>
      <c r="F3241">
        <f t="shared" si="101"/>
        <v>1.7783226400859909E-6</v>
      </c>
      <c r="G3241" t="s">
        <v>9</v>
      </c>
      <c r="H3241" t="s">
        <v>5002</v>
      </c>
    </row>
    <row r="3242" spans="1:8" x14ac:dyDescent="0.35">
      <c r="A3242" t="s">
        <v>5003</v>
      </c>
      <c r="B3242">
        <v>1178.49</v>
      </c>
      <c r="C3242">
        <v>816.56100000000004</v>
      </c>
      <c r="D3242">
        <f t="shared" si="100"/>
        <v>-0.52930694738858997</v>
      </c>
      <c r="E3242">
        <v>0.46139999999999998</v>
      </c>
      <c r="F3242">
        <f t="shared" si="101"/>
        <v>1.4432357166212935</v>
      </c>
      <c r="G3242" t="s">
        <v>9</v>
      </c>
      <c r="H3242" t="s">
        <v>5004</v>
      </c>
    </row>
    <row r="3243" spans="1:8" x14ac:dyDescent="0.35">
      <c r="A3243" t="s">
        <v>5005</v>
      </c>
      <c r="B3243">
        <v>1165.47</v>
      </c>
      <c r="C3243">
        <v>908.16</v>
      </c>
      <c r="D3243">
        <f t="shared" si="100"/>
        <v>-0.35989346935761607</v>
      </c>
      <c r="E3243">
        <v>0.63480000000000003</v>
      </c>
      <c r="F3243">
        <f t="shared" si="101"/>
        <v>1.2833311310782243</v>
      </c>
      <c r="G3243" t="s">
        <v>9</v>
      </c>
      <c r="H3243" t="s">
        <v>5006</v>
      </c>
    </row>
    <row r="3244" spans="1:8" x14ac:dyDescent="0.35">
      <c r="A3244" t="s">
        <v>5007</v>
      </c>
      <c r="B3244">
        <v>1.06545E-4</v>
      </c>
      <c r="C3244">
        <v>1.06545E-4</v>
      </c>
      <c r="D3244">
        <f t="shared" si="100"/>
        <v>0</v>
      </c>
      <c r="E3244">
        <v>1</v>
      </c>
      <c r="F3244">
        <f t="shared" si="101"/>
        <v>1</v>
      </c>
      <c r="G3244" t="s">
        <v>9</v>
      </c>
      <c r="H3244" t="s">
        <v>12</v>
      </c>
    </row>
    <row r="3245" spans="1:8" x14ac:dyDescent="0.35">
      <c r="A3245" t="s">
        <v>5008</v>
      </c>
      <c r="B3245">
        <v>37.1935</v>
      </c>
      <c r="C3245">
        <v>158.25899999999999</v>
      </c>
      <c r="D3245">
        <f t="shared" si="100"/>
        <v>2.0891651257186035</v>
      </c>
      <c r="E3245">
        <v>0.27529999999999999</v>
      </c>
      <c r="F3245">
        <f t="shared" si="101"/>
        <v>0.23501664992196339</v>
      </c>
      <c r="G3245" t="s">
        <v>9</v>
      </c>
      <c r="H3245" t="s">
        <v>1314</v>
      </c>
    </row>
    <row r="3246" spans="1:8" x14ac:dyDescent="0.35">
      <c r="A3246" t="s">
        <v>5009</v>
      </c>
      <c r="B3246">
        <v>274.27999999999997</v>
      </c>
      <c r="C3246">
        <v>479.13099999999997</v>
      </c>
      <c r="D3246">
        <f t="shared" si="100"/>
        <v>0.80477073221821382</v>
      </c>
      <c r="E3246">
        <v>0.63639999999999997</v>
      </c>
      <c r="F3246">
        <f t="shared" si="101"/>
        <v>0.57245304520058182</v>
      </c>
      <c r="G3246" t="s">
        <v>9</v>
      </c>
      <c r="H3246" t="s">
        <v>785</v>
      </c>
    </row>
    <row r="3247" spans="1:8" x14ac:dyDescent="0.35">
      <c r="A3247" t="s">
        <v>5010</v>
      </c>
      <c r="B3247">
        <v>45.404899999999998</v>
      </c>
      <c r="C3247">
        <v>112.688</v>
      </c>
      <c r="D3247">
        <f t="shared" si="100"/>
        <v>1.3114139893492531</v>
      </c>
      <c r="E3247">
        <v>0.44479999999999997</v>
      </c>
      <c r="F3247">
        <f t="shared" si="101"/>
        <v>0.40292577736759899</v>
      </c>
      <c r="G3247" t="s">
        <v>9</v>
      </c>
      <c r="H3247" t="s">
        <v>5011</v>
      </c>
    </row>
    <row r="3248" spans="1:8" x14ac:dyDescent="0.35">
      <c r="A3248" t="s">
        <v>5012</v>
      </c>
      <c r="B3248">
        <v>1024.71</v>
      </c>
      <c r="C3248">
        <v>444.839</v>
      </c>
      <c r="D3248">
        <f t="shared" si="100"/>
        <v>-1.2038604919217364</v>
      </c>
      <c r="E3248">
        <v>0.1087</v>
      </c>
      <c r="F3248">
        <f t="shared" si="101"/>
        <v>2.3035525212492609</v>
      </c>
      <c r="G3248" t="s">
        <v>9</v>
      </c>
      <c r="H3248" t="s">
        <v>5013</v>
      </c>
    </row>
    <row r="3249" spans="1:8" x14ac:dyDescent="0.35">
      <c r="A3249" t="s">
        <v>5014</v>
      </c>
      <c r="B3249">
        <v>29.884399999999999</v>
      </c>
      <c r="C3249">
        <v>68.643799999999999</v>
      </c>
      <c r="D3249">
        <f t="shared" si="100"/>
        <v>1.1997368425677133</v>
      </c>
      <c r="E3249">
        <v>0.11365</v>
      </c>
      <c r="F3249">
        <f t="shared" si="101"/>
        <v>0.43535468607507161</v>
      </c>
      <c r="G3249" t="s">
        <v>9</v>
      </c>
      <c r="H3249" t="s">
        <v>5015</v>
      </c>
    </row>
    <row r="3250" spans="1:8" x14ac:dyDescent="0.35">
      <c r="A3250" t="s">
        <v>5016</v>
      </c>
      <c r="B3250">
        <v>1.06545E-4</v>
      </c>
      <c r="C3250">
        <v>44.609200000000001</v>
      </c>
      <c r="D3250">
        <f t="shared" si="100"/>
        <v>18.675518859024514</v>
      </c>
      <c r="E3250">
        <v>5.0799999999999998E-2</v>
      </c>
      <c r="F3250">
        <f t="shared" si="101"/>
        <v>2.3884086690637806E-6</v>
      </c>
      <c r="G3250" t="s">
        <v>9</v>
      </c>
      <c r="H3250" t="s">
        <v>12</v>
      </c>
    </row>
    <row r="3251" spans="1:8" x14ac:dyDescent="0.35">
      <c r="A3251" t="s">
        <v>5017</v>
      </c>
      <c r="B3251">
        <v>317.983</v>
      </c>
      <c r="C3251">
        <v>38.955500000000001</v>
      </c>
      <c r="D3251">
        <f t="shared" si="100"/>
        <v>-3.0290507010536061</v>
      </c>
      <c r="E3251">
        <v>9.3950000000000006E-2</v>
      </c>
      <c r="F3251">
        <f t="shared" si="101"/>
        <v>8.1627241339477088</v>
      </c>
      <c r="G3251" t="s">
        <v>9</v>
      </c>
      <c r="H3251" t="s">
        <v>5018</v>
      </c>
    </row>
    <row r="3252" spans="1:8" x14ac:dyDescent="0.35">
      <c r="A3252" t="s">
        <v>5019</v>
      </c>
      <c r="B3252">
        <v>1.06545E-4</v>
      </c>
      <c r="C3252">
        <v>94.606200000000001</v>
      </c>
      <c r="D3252">
        <f t="shared" si="100"/>
        <v>19.760112316700326</v>
      </c>
      <c r="E3252">
        <v>1.8700000000000001E-2</v>
      </c>
      <c r="F3252">
        <f t="shared" si="101"/>
        <v>1.1261946891429948E-6</v>
      </c>
      <c r="G3252" t="s">
        <v>9</v>
      </c>
      <c r="H3252" t="s">
        <v>3347</v>
      </c>
    </row>
    <row r="3253" spans="1:8" x14ac:dyDescent="0.35">
      <c r="A3253" t="s">
        <v>5020</v>
      </c>
      <c r="B3253">
        <v>1.06545E-4</v>
      </c>
      <c r="C3253">
        <v>18.626200000000001</v>
      </c>
      <c r="D3253">
        <f t="shared" si="100"/>
        <v>17.415510958026246</v>
      </c>
      <c r="E3253">
        <v>1</v>
      </c>
      <c r="F3253">
        <f t="shared" si="101"/>
        <v>5.7201683649912487E-6</v>
      </c>
      <c r="G3253" t="s">
        <v>9</v>
      </c>
      <c r="H3253" t="s">
        <v>5021</v>
      </c>
    </row>
    <row r="3254" spans="1:8" x14ac:dyDescent="0.35">
      <c r="A3254" t="s">
        <v>5022</v>
      </c>
      <c r="B3254">
        <v>134.179</v>
      </c>
      <c r="C3254">
        <v>122.634</v>
      </c>
      <c r="D3254">
        <f t="shared" si="100"/>
        <v>-0.12979987839102747</v>
      </c>
      <c r="E3254">
        <v>0.93764999999999998</v>
      </c>
      <c r="F3254">
        <f t="shared" si="101"/>
        <v>1.0941419182282239</v>
      </c>
      <c r="G3254" t="s">
        <v>9</v>
      </c>
      <c r="H3254" t="s">
        <v>5023</v>
      </c>
    </row>
    <row r="3255" spans="1:8" x14ac:dyDescent="0.35">
      <c r="A3255" t="s">
        <v>5024</v>
      </c>
      <c r="B3255">
        <v>531.83100000000002</v>
      </c>
      <c r="C3255">
        <v>345.37799999999999</v>
      </c>
      <c r="D3255">
        <f t="shared" si="100"/>
        <v>-0.62279168464040568</v>
      </c>
      <c r="E3255">
        <v>0.45490000000000003</v>
      </c>
      <c r="F3255">
        <f t="shared" si="101"/>
        <v>1.5398519882563453</v>
      </c>
      <c r="G3255" t="s">
        <v>9</v>
      </c>
      <c r="H3255" t="s">
        <v>4009</v>
      </c>
    </row>
    <row r="3256" spans="1:8" x14ac:dyDescent="0.35">
      <c r="A3256" t="s">
        <v>5025</v>
      </c>
      <c r="B3256">
        <v>63.9527</v>
      </c>
      <c r="C3256">
        <v>554.02</v>
      </c>
      <c r="D3256">
        <f t="shared" si="100"/>
        <v>3.114860883970112</v>
      </c>
      <c r="E3256">
        <v>7.0150000000000004E-2</v>
      </c>
      <c r="F3256">
        <f t="shared" si="101"/>
        <v>0.11543391935309195</v>
      </c>
      <c r="G3256" t="s">
        <v>9</v>
      </c>
      <c r="H3256" t="s">
        <v>5026</v>
      </c>
    </row>
    <row r="3257" spans="1:8" x14ac:dyDescent="0.35">
      <c r="A3257" t="s">
        <v>5025</v>
      </c>
      <c r="B3257">
        <v>63.9527</v>
      </c>
      <c r="C3257">
        <v>554.02</v>
      </c>
      <c r="D3257">
        <f t="shared" si="100"/>
        <v>3.114860883970112</v>
      </c>
      <c r="E3257">
        <v>7.0150000000000004E-2</v>
      </c>
      <c r="F3257">
        <f t="shared" si="101"/>
        <v>0.11543391935309195</v>
      </c>
      <c r="G3257" t="s">
        <v>9</v>
      </c>
      <c r="H3257" t="s">
        <v>5027</v>
      </c>
    </row>
    <row r="3258" spans="1:8" x14ac:dyDescent="0.35">
      <c r="A3258" t="s">
        <v>5028</v>
      </c>
      <c r="B3258">
        <v>335.79899999999998</v>
      </c>
      <c r="C3258">
        <v>141.30699999999999</v>
      </c>
      <c r="D3258">
        <f t="shared" si="100"/>
        <v>-1.2487649989825107</v>
      </c>
      <c r="E3258">
        <v>0.56805000000000005</v>
      </c>
      <c r="F3258">
        <f t="shared" si="101"/>
        <v>2.3763790895001664</v>
      </c>
      <c r="G3258" t="s">
        <v>9</v>
      </c>
      <c r="H3258" t="s">
        <v>5029</v>
      </c>
    </row>
    <row r="3259" spans="1:8" x14ac:dyDescent="0.35">
      <c r="A3259" t="s">
        <v>5030</v>
      </c>
      <c r="B3259">
        <v>442.61500000000001</v>
      </c>
      <c r="C3259">
        <v>267.24799999999999</v>
      </c>
      <c r="D3259">
        <f t="shared" si="100"/>
        <v>-0.72787319286748742</v>
      </c>
      <c r="E3259">
        <v>0.45300000000000001</v>
      </c>
      <c r="F3259">
        <f t="shared" si="101"/>
        <v>1.6561957432796504</v>
      </c>
      <c r="G3259" t="s">
        <v>9</v>
      </c>
      <c r="H3259" t="s">
        <v>5031</v>
      </c>
    </row>
    <row r="3260" spans="1:8" x14ac:dyDescent="0.35">
      <c r="A3260" t="s">
        <v>5032</v>
      </c>
      <c r="B3260">
        <v>385.601</v>
      </c>
      <c r="C3260">
        <v>378.14499999999998</v>
      </c>
      <c r="D3260">
        <f t="shared" si="100"/>
        <v>-2.8169249898590581E-2</v>
      </c>
      <c r="E3260">
        <v>0.95274999999999999</v>
      </c>
      <c r="F3260">
        <f t="shared" si="101"/>
        <v>1.0197173042087031</v>
      </c>
      <c r="G3260" t="s">
        <v>9</v>
      </c>
      <c r="H3260" t="s">
        <v>5033</v>
      </c>
    </row>
    <row r="3261" spans="1:8" x14ac:dyDescent="0.35">
      <c r="A3261" t="s">
        <v>5034</v>
      </c>
      <c r="B3261">
        <v>1.06545E-4</v>
      </c>
      <c r="C3261">
        <v>1.06545E-4</v>
      </c>
      <c r="D3261">
        <f t="shared" si="100"/>
        <v>0</v>
      </c>
      <c r="E3261">
        <v>1</v>
      </c>
      <c r="F3261">
        <f t="shared" si="101"/>
        <v>1</v>
      </c>
      <c r="G3261" t="s">
        <v>9</v>
      </c>
      <c r="H3261" t="s">
        <v>12</v>
      </c>
    </row>
    <row r="3262" spans="1:8" x14ac:dyDescent="0.35">
      <c r="A3262" t="s">
        <v>5035</v>
      </c>
      <c r="B3262">
        <v>398.238</v>
      </c>
      <c r="C3262">
        <v>398.57299999999998</v>
      </c>
      <c r="D3262">
        <f t="shared" si="100"/>
        <v>1.2130928593446734E-3</v>
      </c>
      <c r="E3262">
        <v>0.98629999999999995</v>
      </c>
      <c r="F3262">
        <f t="shared" si="101"/>
        <v>0.99915950152167865</v>
      </c>
      <c r="G3262" t="s">
        <v>9</v>
      </c>
      <c r="H3262" t="s">
        <v>5036</v>
      </c>
    </row>
    <row r="3263" spans="1:8" x14ac:dyDescent="0.35">
      <c r="A3263" t="s">
        <v>5037</v>
      </c>
      <c r="B3263">
        <v>1715.97</v>
      </c>
      <c r="C3263">
        <v>1388.29</v>
      </c>
      <c r="D3263">
        <f t="shared" si="100"/>
        <v>-0.30571536660612331</v>
      </c>
      <c r="E3263">
        <v>0.74419999999999997</v>
      </c>
      <c r="F3263">
        <f t="shared" si="101"/>
        <v>1.2360313767296458</v>
      </c>
      <c r="G3263" t="s">
        <v>9</v>
      </c>
      <c r="H3263" t="s">
        <v>5038</v>
      </c>
    </row>
    <row r="3264" spans="1:8" x14ac:dyDescent="0.35">
      <c r="A3264" t="s">
        <v>5037</v>
      </c>
      <c r="B3264">
        <v>1715.97</v>
      </c>
      <c r="C3264">
        <v>1388.29</v>
      </c>
      <c r="D3264">
        <f t="shared" si="100"/>
        <v>-0.30571536660612331</v>
      </c>
      <c r="E3264">
        <v>0.74419999999999997</v>
      </c>
      <c r="F3264">
        <f t="shared" si="101"/>
        <v>1.2360313767296458</v>
      </c>
      <c r="G3264" t="s">
        <v>9</v>
      </c>
      <c r="H3264" t="s">
        <v>5039</v>
      </c>
    </row>
    <row r="3265" spans="1:8" x14ac:dyDescent="0.35">
      <c r="A3265" t="s">
        <v>5040</v>
      </c>
      <c r="B3265">
        <v>621.15099999999995</v>
      </c>
      <c r="C3265">
        <v>283.36099999999999</v>
      </c>
      <c r="D3265">
        <f t="shared" si="100"/>
        <v>-1.1323028174673369</v>
      </c>
      <c r="E3265">
        <v>0.33760000000000001</v>
      </c>
      <c r="F3265">
        <f t="shared" si="101"/>
        <v>2.1920835965429255</v>
      </c>
      <c r="G3265" t="s">
        <v>9</v>
      </c>
      <c r="H3265" t="s">
        <v>5041</v>
      </c>
    </row>
    <row r="3266" spans="1:8" x14ac:dyDescent="0.35">
      <c r="A3266" t="s">
        <v>5042</v>
      </c>
      <c r="B3266">
        <v>712.06399999999996</v>
      </c>
      <c r="C3266">
        <v>675.274</v>
      </c>
      <c r="D3266">
        <f t="shared" ref="D3266:D3329" si="102">-LOG(F3266,2)</f>
        <v>-7.6533905161530885E-2</v>
      </c>
      <c r="E3266">
        <v>0.96004999999999996</v>
      </c>
      <c r="F3266">
        <f t="shared" ref="F3266:F3329" si="103">B3266/C3266</f>
        <v>1.0544815882145617</v>
      </c>
      <c r="G3266" t="s">
        <v>9</v>
      </c>
      <c r="H3266" t="s">
        <v>5043</v>
      </c>
    </row>
    <row r="3267" spans="1:8" x14ac:dyDescent="0.35">
      <c r="A3267" t="s">
        <v>5044</v>
      </c>
      <c r="B3267">
        <v>1.06545E-4</v>
      </c>
      <c r="C3267">
        <v>1.06545E-4</v>
      </c>
      <c r="D3267">
        <f t="shared" si="102"/>
        <v>0</v>
      </c>
      <c r="E3267">
        <v>1</v>
      </c>
      <c r="F3267">
        <f t="shared" si="103"/>
        <v>1</v>
      </c>
      <c r="G3267" t="s">
        <v>9</v>
      </c>
      <c r="H3267" t="s">
        <v>4828</v>
      </c>
    </row>
    <row r="3268" spans="1:8" x14ac:dyDescent="0.35">
      <c r="A3268" t="s">
        <v>5045</v>
      </c>
      <c r="B3268">
        <v>543.96400000000006</v>
      </c>
      <c r="C3268">
        <v>207.01900000000001</v>
      </c>
      <c r="D3268">
        <f t="shared" si="102"/>
        <v>-1.3937479929189056</v>
      </c>
      <c r="E3268">
        <v>0.19015000000000001</v>
      </c>
      <c r="F3268">
        <f t="shared" si="103"/>
        <v>2.6276042295634703</v>
      </c>
      <c r="G3268" t="s">
        <v>9</v>
      </c>
      <c r="H3268" t="s">
        <v>5046</v>
      </c>
    </row>
    <row r="3269" spans="1:8" x14ac:dyDescent="0.35">
      <c r="A3269" t="s">
        <v>5047</v>
      </c>
      <c r="B3269">
        <v>648.96400000000006</v>
      </c>
      <c r="C3269">
        <v>467.15800000000002</v>
      </c>
      <c r="D3269">
        <f t="shared" si="102"/>
        <v>-0.47422787572116526</v>
      </c>
      <c r="E3269">
        <v>0.55295000000000005</v>
      </c>
      <c r="F3269">
        <f t="shared" si="103"/>
        <v>1.3891745405194817</v>
      </c>
      <c r="G3269" t="s">
        <v>9</v>
      </c>
      <c r="H3269" t="s">
        <v>5048</v>
      </c>
    </row>
    <row r="3270" spans="1:8" x14ac:dyDescent="0.35">
      <c r="A3270" t="s">
        <v>5049</v>
      </c>
      <c r="B3270">
        <v>1.06545E-4</v>
      </c>
      <c r="C3270">
        <v>178.97200000000001</v>
      </c>
      <c r="D3270">
        <f t="shared" si="102"/>
        <v>20.679839575039402</v>
      </c>
      <c r="E3270">
        <v>1.5E-3</v>
      </c>
      <c r="F3270">
        <f t="shared" si="103"/>
        <v>5.9531658583465574E-7</v>
      </c>
      <c r="G3270" t="s">
        <v>30</v>
      </c>
      <c r="H3270" t="s">
        <v>12</v>
      </c>
    </row>
    <row r="3271" spans="1:8" x14ac:dyDescent="0.35">
      <c r="A3271" t="s">
        <v>5050</v>
      </c>
      <c r="B3271">
        <v>479.81200000000001</v>
      </c>
      <c r="C3271">
        <v>192.26900000000001</v>
      </c>
      <c r="D3271">
        <f t="shared" si="102"/>
        <v>-1.3193430674041948</v>
      </c>
      <c r="E3271">
        <v>0.31385000000000002</v>
      </c>
      <c r="F3271">
        <f t="shared" si="103"/>
        <v>2.4955244995293051</v>
      </c>
      <c r="G3271" t="s">
        <v>9</v>
      </c>
      <c r="H3271" t="s">
        <v>5051</v>
      </c>
    </row>
    <row r="3272" spans="1:8" x14ac:dyDescent="0.35">
      <c r="A3272" t="s">
        <v>5052</v>
      </c>
      <c r="B3272">
        <v>225.48699999999999</v>
      </c>
      <c r="C3272">
        <v>202.26599999999999</v>
      </c>
      <c r="D3272">
        <f t="shared" si="102"/>
        <v>-0.15679043043037005</v>
      </c>
      <c r="E3272">
        <v>0.16309999999999999</v>
      </c>
      <c r="F3272">
        <f t="shared" si="103"/>
        <v>1.1148042676475531</v>
      </c>
      <c r="G3272" t="s">
        <v>9</v>
      </c>
      <c r="H3272" t="s">
        <v>5053</v>
      </c>
    </row>
    <row r="3273" spans="1:8" x14ac:dyDescent="0.35">
      <c r="A3273" t="s">
        <v>5054</v>
      </c>
      <c r="B3273">
        <v>152.81</v>
      </c>
      <c r="C3273">
        <v>334.67200000000003</v>
      </c>
      <c r="D3273">
        <f t="shared" si="102"/>
        <v>1.131008896928781</v>
      </c>
      <c r="E3273">
        <v>0.1326</v>
      </c>
      <c r="F3273">
        <f t="shared" si="103"/>
        <v>0.45659630922216377</v>
      </c>
      <c r="G3273" t="s">
        <v>9</v>
      </c>
      <c r="H3273" t="s">
        <v>5055</v>
      </c>
    </row>
    <row r="3274" spans="1:8" x14ac:dyDescent="0.35">
      <c r="A3274" t="s">
        <v>5056</v>
      </c>
      <c r="B3274">
        <v>41.6357</v>
      </c>
      <c r="C3274">
        <v>113.52</v>
      </c>
      <c r="D3274">
        <f t="shared" si="102"/>
        <v>1.4470535099303958</v>
      </c>
      <c r="E3274">
        <v>0.34260000000000002</v>
      </c>
      <c r="F3274">
        <f t="shared" si="103"/>
        <v>0.36676973220577874</v>
      </c>
      <c r="G3274" t="s">
        <v>9</v>
      </c>
      <c r="H3274" t="s">
        <v>5057</v>
      </c>
    </row>
    <row r="3275" spans="1:8" x14ac:dyDescent="0.35">
      <c r="A3275" t="s">
        <v>5058</v>
      </c>
      <c r="B3275">
        <v>616.74800000000005</v>
      </c>
      <c r="C3275">
        <v>266.94799999999998</v>
      </c>
      <c r="D3275">
        <f t="shared" si="102"/>
        <v>-1.2081223919056809</v>
      </c>
      <c r="E3275">
        <v>0.34160000000000001</v>
      </c>
      <c r="F3275">
        <f t="shared" si="103"/>
        <v>2.3103675622218565</v>
      </c>
      <c r="G3275" t="s">
        <v>9</v>
      </c>
      <c r="H3275" t="s">
        <v>5059</v>
      </c>
    </row>
    <row r="3276" spans="1:8" x14ac:dyDescent="0.35">
      <c r="A3276" t="s">
        <v>5060</v>
      </c>
      <c r="B3276">
        <v>322.99299999999999</v>
      </c>
      <c r="C3276">
        <v>271.51600000000002</v>
      </c>
      <c r="D3276">
        <f t="shared" si="102"/>
        <v>-0.25046568251685519</v>
      </c>
      <c r="E3276">
        <v>0.85729999999999995</v>
      </c>
      <c r="F3276">
        <f t="shared" si="103"/>
        <v>1.1895910369922951</v>
      </c>
      <c r="G3276" t="s">
        <v>9</v>
      </c>
      <c r="H3276" t="s">
        <v>5061</v>
      </c>
    </row>
    <row r="3277" spans="1:8" x14ac:dyDescent="0.35">
      <c r="A3277" t="s">
        <v>5062</v>
      </c>
      <c r="B3277">
        <v>1.06545E-4</v>
      </c>
      <c r="C3277">
        <v>53.3155</v>
      </c>
      <c r="D3277">
        <f t="shared" si="102"/>
        <v>18.932732600737161</v>
      </c>
      <c r="E3277">
        <v>2.06E-2</v>
      </c>
      <c r="F3277">
        <f t="shared" si="103"/>
        <v>1.9983869606399642E-6</v>
      </c>
      <c r="G3277" t="s">
        <v>9</v>
      </c>
      <c r="H3277" t="s">
        <v>2645</v>
      </c>
    </row>
    <row r="3278" spans="1:8" x14ac:dyDescent="0.35">
      <c r="A3278" t="s">
        <v>5063</v>
      </c>
      <c r="B3278">
        <v>1.06545E-4</v>
      </c>
      <c r="C3278">
        <v>1.06545E-4</v>
      </c>
      <c r="D3278">
        <f t="shared" si="102"/>
        <v>0</v>
      </c>
      <c r="E3278">
        <v>1</v>
      </c>
      <c r="F3278">
        <f t="shared" si="103"/>
        <v>1</v>
      </c>
      <c r="G3278" t="s">
        <v>9</v>
      </c>
      <c r="H3278" t="s">
        <v>12</v>
      </c>
    </row>
    <row r="3279" spans="1:8" x14ac:dyDescent="0.35">
      <c r="A3279" t="s">
        <v>5064</v>
      </c>
      <c r="B3279">
        <v>1.06545E-4</v>
      </c>
      <c r="C3279">
        <v>1.06545E-4</v>
      </c>
      <c r="D3279">
        <f t="shared" si="102"/>
        <v>0</v>
      </c>
      <c r="E3279">
        <v>1</v>
      </c>
      <c r="F3279">
        <f t="shared" si="103"/>
        <v>1</v>
      </c>
      <c r="G3279" t="s">
        <v>9</v>
      </c>
      <c r="H3279" t="s">
        <v>12</v>
      </c>
    </row>
    <row r="3280" spans="1:8" x14ac:dyDescent="0.35">
      <c r="A3280" t="s">
        <v>5065</v>
      </c>
      <c r="B3280">
        <v>429.50299999999999</v>
      </c>
      <c r="C3280">
        <v>530.52300000000002</v>
      </c>
      <c r="D3280">
        <f t="shared" si="102"/>
        <v>0.30474708993652228</v>
      </c>
      <c r="E3280">
        <v>0.72040000000000004</v>
      </c>
      <c r="F3280">
        <f t="shared" si="103"/>
        <v>0.8095841273611134</v>
      </c>
      <c r="G3280" t="s">
        <v>9</v>
      </c>
      <c r="H3280" t="s">
        <v>5066</v>
      </c>
    </row>
    <row r="3281" spans="1:8" x14ac:dyDescent="0.35">
      <c r="A3281" t="s">
        <v>5067</v>
      </c>
      <c r="B3281">
        <v>532.64</v>
      </c>
      <c r="C3281">
        <v>378.13400000000001</v>
      </c>
      <c r="D3281">
        <f t="shared" si="102"/>
        <v>-0.49426320019827641</v>
      </c>
      <c r="E3281">
        <v>0.48115000000000002</v>
      </c>
      <c r="F3281">
        <f t="shared" si="103"/>
        <v>1.4086011837073629</v>
      </c>
      <c r="G3281" t="s">
        <v>9</v>
      </c>
      <c r="H3281" t="s">
        <v>5068</v>
      </c>
    </row>
    <row r="3282" spans="1:8" x14ac:dyDescent="0.35">
      <c r="A3282" t="s">
        <v>5069</v>
      </c>
      <c r="B3282">
        <v>395.70800000000003</v>
      </c>
      <c r="C3282">
        <v>79.197800000000001</v>
      </c>
      <c r="D3282">
        <f t="shared" si="102"/>
        <v>-2.3209039724680189</v>
      </c>
      <c r="E3282">
        <v>0.2772</v>
      </c>
      <c r="F3282">
        <f t="shared" si="103"/>
        <v>4.9964519216442884</v>
      </c>
      <c r="G3282" t="s">
        <v>9</v>
      </c>
      <c r="H3282" t="s">
        <v>5070</v>
      </c>
    </row>
    <row r="3283" spans="1:8" x14ac:dyDescent="0.35">
      <c r="A3283" t="s">
        <v>5071</v>
      </c>
      <c r="B3283">
        <v>78.642899999999997</v>
      </c>
      <c r="C3283">
        <v>63.336199999999998</v>
      </c>
      <c r="D3283">
        <f t="shared" si="102"/>
        <v>-0.31228621065097956</v>
      </c>
      <c r="E3283">
        <v>0.87185000000000001</v>
      </c>
      <c r="F3283">
        <f t="shared" si="103"/>
        <v>1.2416737979228309</v>
      </c>
      <c r="G3283" t="s">
        <v>9</v>
      </c>
      <c r="H3283" t="s">
        <v>12</v>
      </c>
    </row>
    <row r="3284" spans="1:8" x14ac:dyDescent="0.35">
      <c r="A3284" t="s">
        <v>5072</v>
      </c>
      <c r="B3284">
        <v>1.06545E-4</v>
      </c>
      <c r="C3284">
        <v>39.683399999999999</v>
      </c>
      <c r="D3284">
        <f t="shared" si="102"/>
        <v>18.506713221733651</v>
      </c>
      <c r="E3284">
        <v>1</v>
      </c>
      <c r="F3284">
        <f t="shared" si="103"/>
        <v>2.6848757918928319E-6</v>
      </c>
      <c r="G3284" t="s">
        <v>9</v>
      </c>
      <c r="H3284" t="s">
        <v>12</v>
      </c>
    </row>
    <row r="3285" spans="1:8" x14ac:dyDescent="0.35">
      <c r="A3285" t="s">
        <v>5073</v>
      </c>
      <c r="B3285">
        <v>1.06545E-4</v>
      </c>
      <c r="C3285">
        <v>53.413499999999999</v>
      </c>
      <c r="D3285">
        <f t="shared" si="102"/>
        <v>18.935382005373977</v>
      </c>
      <c r="E3285">
        <v>5.3449999999999998E-2</v>
      </c>
      <c r="F3285">
        <f t="shared" si="103"/>
        <v>1.9947204358448707E-6</v>
      </c>
      <c r="G3285" t="s">
        <v>9</v>
      </c>
      <c r="H3285" t="s">
        <v>12</v>
      </c>
    </row>
    <row r="3286" spans="1:8" x14ac:dyDescent="0.35">
      <c r="A3286" t="s">
        <v>5074</v>
      </c>
      <c r="B3286">
        <v>1.06545E-4</v>
      </c>
      <c r="C3286">
        <v>35.062800000000003</v>
      </c>
      <c r="D3286">
        <f t="shared" si="102"/>
        <v>18.32811879286545</v>
      </c>
      <c r="E3286">
        <v>1</v>
      </c>
      <c r="F3286">
        <f t="shared" si="103"/>
        <v>3.0386905780485301E-6</v>
      </c>
      <c r="G3286" t="s">
        <v>9</v>
      </c>
      <c r="H3286" t="s">
        <v>12</v>
      </c>
    </row>
    <row r="3287" spans="1:8" x14ac:dyDescent="0.35">
      <c r="A3287" t="s">
        <v>5075</v>
      </c>
      <c r="B3287">
        <v>1.06545E-4</v>
      </c>
      <c r="C3287">
        <v>1.06545E-4</v>
      </c>
      <c r="D3287">
        <f t="shared" si="102"/>
        <v>0</v>
      </c>
      <c r="E3287">
        <v>1</v>
      </c>
      <c r="F3287">
        <f t="shared" si="103"/>
        <v>1</v>
      </c>
      <c r="G3287" t="s">
        <v>9</v>
      </c>
      <c r="H3287" t="s">
        <v>12</v>
      </c>
    </row>
    <row r="3288" spans="1:8" x14ac:dyDescent="0.35">
      <c r="A3288" t="s">
        <v>5076</v>
      </c>
      <c r="B3288">
        <v>913.06399999999996</v>
      </c>
      <c r="C3288">
        <v>355.142</v>
      </c>
      <c r="D3288">
        <f t="shared" si="102"/>
        <v>-1.3623200002844034</v>
      </c>
      <c r="E3288">
        <v>0.35715000000000002</v>
      </c>
      <c r="F3288">
        <f t="shared" si="103"/>
        <v>2.5709828744558516</v>
      </c>
      <c r="G3288" t="s">
        <v>9</v>
      </c>
      <c r="H3288" t="s">
        <v>3925</v>
      </c>
    </row>
    <row r="3289" spans="1:8" x14ac:dyDescent="0.35">
      <c r="A3289" t="s">
        <v>5077</v>
      </c>
      <c r="B3289">
        <v>1.06545E-4</v>
      </c>
      <c r="C3289">
        <v>1.06545E-4</v>
      </c>
      <c r="D3289">
        <f t="shared" si="102"/>
        <v>0</v>
      </c>
      <c r="E3289">
        <v>1</v>
      </c>
      <c r="F3289">
        <f t="shared" si="103"/>
        <v>1</v>
      </c>
      <c r="G3289" t="s">
        <v>9</v>
      </c>
      <c r="H3289" t="s">
        <v>12</v>
      </c>
    </row>
    <row r="3290" spans="1:8" x14ac:dyDescent="0.35">
      <c r="A3290" t="s">
        <v>5078</v>
      </c>
      <c r="B3290">
        <v>20.346699999999998</v>
      </c>
      <c r="C3290">
        <v>99.928200000000004</v>
      </c>
      <c r="D3290">
        <f t="shared" si="102"/>
        <v>2.2960970428246097</v>
      </c>
      <c r="E3290">
        <v>0.2772</v>
      </c>
      <c r="F3290">
        <f t="shared" si="103"/>
        <v>0.20361319427348834</v>
      </c>
      <c r="G3290" t="s">
        <v>9</v>
      </c>
      <c r="H3290" t="s">
        <v>1314</v>
      </c>
    </row>
    <row r="3291" spans="1:8" x14ac:dyDescent="0.35">
      <c r="A3291" t="s">
        <v>5079</v>
      </c>
      <c r="B3291">
        <v>75.801299999999998</v>
      </c>
      <c r="C3291">
        <v>83.675899999999999</v>
      </c>
      <c r="D3291">
        <f t="shared" si="102"/>
        <v>0.14258957233797351</v>
      </c>
      <c r="E3291">
        <v>0.92830000000000001</v>
      </c>
      <c r="F3291">
        <f t="shared" si="103"/>
        <v>0.90589166056176273</v>
      </c>
      <c r="G3291" t="s">
        <v>9</v>
      </c>
      <c r="H3291" t="s">
        <v>12</v>
      </c>
    </row>
    <row r="3292" spans="1:8" x14ac:dyDescent="0.35">
      <c r="A3292" t="s">
        <v>5080</v>
      </c>
      <c r="B3292">
        <v>1.06545E-4</v>
      </c>
      <c r="C3292">
        <v>41.031999999999996</v>
      </c>
      <c r="D3292">
        <f t="shared" si="102"/>
        <v>18.554927059709907</v>
      </c>
      <c r="E3292">
        <v>1</v>
      </c>
      <c r="F3292">
        <f t="shared" si="103"/>
        <v>2.5966318970559565E-6</v>
      </c>
      <c r="G3292" t="s">
        <v>9</v>
      </c>
      <c r="H3292" t="s">
        <v>12</v>
      </c>
    </row>
    <row r="3293" spans="1:8" x14ac:dyDescent="0.35">
      <c r="A3293" t="s">
        <v>5081</v>
      </c>
      <c r="B3293">
        <v>1.06545E-4</v>
      </c>
      <c r="C3293">
        <v>149.012</v>
      </c>
      <c r="D3293">
        <f t="shared" si="102"/>
        <v>20.415534194382925</v>
      </c>
      <c r="E3293">
        <v>1.15E-3</v>
      </c>
      <c r="F3293">
        <f t="shared" si="103"/>
        <v>7.1500952943387111E-7</v>
      </c>
      <c r="G3293" t="s">
        <v>30</v>
      </c>
      <c r="H3293" t="s">
        <v>316</v>
      </c>
    </row>
    <row r="3294" spans="1:8" x14ac:dyDescent="0.35">
      <c r="A3294" t="s">
        <v>5081</v>
      </c>
      <c r="B3294">
        <v>1.06545E-4</v>
      </c>
      <c r="C3294">
        <v>149.012</v>
      </c>
      <c r="D3294">
        <f t="shared" si="102"/>
        <v>20.415534194382925</v>
      </c>
      <c r="E3294">
        <v>1.15E-3</v>
      </c>
      <c r="F3294">
        <f t="shared" si="103"/>
        <v>7.1500952943387111E-7</v>
      </c>
      <c r="G3294" t="s">
        <v>30</v>
      </c>
      <c r="H3294" t="s">
        <v>12</v>
      </c>
    </row>
    <row r="3295" spans="1:8" x14ac:dyDescent="0.35">
      <c r="A3295" t="s">
        <v>5082</v>
      </c>
      <c r="B3295">
        <v>1.06545E-4</v>
      </c>
      <c r="C3295">
        <v>1.06545E-4</v>
      </c>
      <c r="D3295">
        <f t="shared" si="102"/>
        <v>0</v>
      </c>
      <c r="E3295">
        <v>1</v>
      </c>
      <c r="F3295">
        <f t="shared" si="103"/>
        <v>1</v>
      </c>
      <c r="G3295" t="s">
        <v>9</v>
      </c>
      <c r="H3295" t="s">
        <v>12</v>
      </c>
    </row>
    <row r="3296" spans="1:8" x14ac:dyDescent="0.35">
      <c r="A3296" t="s">
        <v>5083</v>
      </c>
      <c r="B3296">
        <v>1.06545E-4</v>
      </c>
      <c r="C3296">
        <v>1.06545E-4</v>
      </c>
      <c r="D3296">
        <f t="shared" si="102"/>
        <v>0</v>
      </c>
      <c r="E3296">
        <v>1</v>
      </c>
      <c r="F3296">
        <f t="shared" si="103"/>
        <v>1</v>
      </c>
      <c r="G3296" t="s">
        <v>9</v>
      </c>
      <c r="H3296" t="s">
        <v>12</v>
      </c>
    </row>
    <row r="3297" spans="1:8" x14ac:dyDescent="0.35">
      <c r="A3297" t="s">
        <v>5084</v>
      </c>
      <c r="B3297">
        <v>1.06545E-4</v>
      </c>
      <c r="C3297">
        <v>54.9435</v>
      </c>
      <c r="D3297">
        <f t="shared" si="102"/>
        <v>18.976126398898042</v>
      </c>
      <c r="E3297">
        <v>2.8150000000000001E-2</v>
      </c>
      <c r="F3297">
        <f t="shared" si="103"/>
        <v>1.9391738786207649E-6</v>
      </c>
      <c r="G3297" t="s">
        <v>9</v>
      </c>
      <c r="H3297" t="s">
        <v>12</v>
      </c>
    </row>
    <row r="3298" spans="1:8" x14ac:dyDescent="0.35">
      <c r="A3298" t="s">
        <v>5085</v>
      </c>
      <c r="B3298">
        <v>1.06545E-4</v>
      </c>
      <c r="C3298">
        <v>127.105</v>
      </c>
      <c r="D3298">
        <f t="shared" si="102"/>
        <v>20.186126461724882</v>
      </c>
      <c r="E3298" s="1">
        <v>5.0000000000000002E-5</v>
      </c>
      <c r="F3298">
        <f t="shared" si="103"/>
        <v>8.3824397151960974E-7</v>
      </c>
      <c r="G3298" t="s">
        <v>30</v>
      </c>
      <c r="H3298" t="s">
        <v>12</v>
      </c>
    </row>
    <row r="3299" spans="1:8" x14ac:dyDescent="0.35">
      <c r="A3299" t="s">
        <v>5085</v>
      </c>
      <c r="B3299">
        <v>1.06545E-4</v>
      </c>
      <c r="C3299">
        <v>127.105</v>
      </c>
      <c r="D3299">
        <f t="shared" si="102"/>
        <v>20.186126461724882</v>
      </c>
      <c r="E3299" s="1">
        <v>5.0000000000000002E-5</v>
      </c>
      <c r="F3299">
        <f t="shared" si="103"/>
        <v>8.3824397151960974E-7</v>
      </c>
      <c r="G3299" t="s">
        <v>30</v>
      </c>
      <c r="H3299" t="s">
        <v>12</v>
      </c>
    </row>
    <row r="3300" spans="1:8" x14ac:dyDescent="0.35">
      <c r="A3300" t="s">
        <v>5086</v>
      </c>
      <c r="B3300">
        <v>1.06545E-4</v>
      </c>
      <c r="C3300">
        <v>74.085599999999999</v>
      </c>
      <c r="D3300">
        <f t="shared" si="102"/>
        <v>19.407370736778667</v>
      </c>
      <c r="E3300">
        <v>2.7799999999999998E-2</v>
      </c>
      <c r="F3300">
        <f t="shared" si="103"/>
        <v>1.4381337263921735E-6</v>
      </c>
      <c r="G3300" t="s">
        <v>9</v>
      </c>
      <c r="H3300" t="s">
        <v>12</v>
      </c>
    </row>
    <row r="3301" spans="1:8" x14ac:dyDescent="0.35">
      <c r="A3301" t="s">
        <v>5087</v>
      </c>
      <c r="B3301">
        <v>1.06545E-4</v>
      </c>
      <c r="C3301">
        <v>50.872199999999999</v>
      </c>
      <c r="D3301">
        <f t="shared" si="102"/>
        <v>18.865055069078014</v>
      </c>
      <c r="E3301">
        <v>3.755E-2</v>
      </c>
      <c r="F3301">
        <f t="shared" si="103"/>
        <v>2.0943658815620322E-6</v>
      </c>
      <c r="G3301" t="s">
        <v>9</v>
      </c>
      <c r="H3301" t="s">
        <v>12</v>
      </c>
    </row>
    <row r="3302" spans="1:8" x14ac:dyDescent="0.35">
      <c r="A3302" t="s">
        <v>5088</v>
      </c>
      <c r="B3302">
        <v>1.06545E-4</v>
      </c>
      <c r="C3302">
        <v>1.06545E-4</v>
      </c>
      <c r="D3302">
        <f t="shared" si="102"/>
        <v>0</v>
      </c>
      <c r="E3302">
        <v>1</v>
      </c>
      <c r="F3302">
        <f t="shared" si="103"/>
        <v>1</v>
      </c>
      <c r="G3302" t="s">
        <v>9</v>
      </c>
      <c r="H3302" t="s">
        <v>12</v>
      </c>
    </row>
    <row r="3303" spans="1:8" x14ac:dyDescent="0.35">
      <c r="A3303" t="s">
        <v>5089</v>
      </c>
      <c r="B3303">
        <v>1.06545E-4</v>
      </c>
      <c r="C3303">
        <v>51.730600000000003</v>
      </c>
      <c r="D3303">
        <f t="shared" si="102"/>
        <v>18.889195508092694</v>
      </c>
      <c r="E3303">
        <v>2.8750000000000001E-2</v>
      </c>
      <c r="F3303">
        <f t="shared" si="103"/>
        <v>2.0596126857217973E-6</v>
      </c>
      <c r="G3303" t="s">
        <v>9</v>
      </c>
      <c r="H3303" t="s">
        <v>12</v>
      </c>
    </row>
    <row r="3304" spans="1:8" x14ac:dyDescent="0.35">
      <c r="A3304" t="s">
        <v>5090</v>
      </c>
      <c r="B3304">
        <v>1.06545E-4</v>
      </c>
      <c r="C3304">
        <v>4.3993099999999998</v>
      </c>
      <c r="D3304">
        <f t="shared" si="102"/>
        <v>15.33352675359019</v>
      </c>
      <c r="E3304">
        <v>1</v>
      </c>
      <c r="F3304">
        <f t="shared" si="103"/>
        <v>2.421857063948665E-5</v>
      </c>
      <c r="G3304" t="s">
        <v>9</v>
      </c>
      <c r="H3304" t="s">
        <v>21</v>
      </c>
    </row>
    <row r="3305" spans="1:8" x14ac:dyDescent="0.35">
      <c r="A3305" t="s">
        <v>5091</v>
      </c>
      <c r="B3305">
        <v>1.06545E-4</v>
      </c>
      <c r="C3305">
        <v>7.6224100000000004</v>
      </c>
      <c r="D3305">
        <f t="shared" si="102"/>
        <v>16.126496699412552</v>
      </c>
      <c r="E3305">
        <v>1</v>
      </c>
      <c r="F3305">
        <f t="shared" si="103"/>
        <v>1.3977862644491703E-5</v>
      </c>
      <c r="G3305" t="s">
        <v>9</v>
      </c>
      <c r="H3305" t="s">
        <v>12</v>
      </c>
    </row>
    <row r="3306" spans="1:8" x14ac:dyDescent="0.35">
      <c r="A3306" t="s">
        <v>5092</v>
      </c>
      <c r="B3306">
        <v>1.06545E-4</v>
      </c>
      <c r="C3306">
        <v>1.06545E-4</v>
      </c>
      <c r="D3306">
        <f t="shared" si="102"/>
        <v>0</v>
      </c>
      <c r="E3306">
        <v>1</v>
      </c>
      <c r="F3306">
        <f t="shared" si="103"/>
        <v>1</v>
      </c>
      <c r="G3306" t="s">
        <v>9</v>
      </c>
      <c r="H3306" t="s">
        <v>12</v>
      </c>
    </row>
    <row r="3307" spans="1:8" x14ac:dyDescent="0.35">
      <c r="A3307" t="s">
        <v>5093</v>
      </c>
      <c r="B3307">
        <v>331.45299999999997</v>
      </c>
      <c r="C3307">
        <v>310.38299999999998</v>
      </c>
      <c r="D3307">
        <f t="shared" si="102"/>
        <v>-9.4754769058303018E-2</v>
      </c>
      <c r="E3307">
        <v>0.9415</v>
      </c>
      <c r="F3307">
        <f t="shared" si="103"/>
        <v>1.0678838725059039</v>
      </c>
      <c r="G3307" t="s">
        <v>9</v>
      </c>
      <c r="H3307" t="s">
        <v>5094</v>
      </c>
    </row>
    <row r="3308" spans="1:8" x14ac:dyDescent="0.35">
      <c r="A3308" t="s">
        <v>5095</v>
      </c>
      <c r="B3308">
        <v>1.06545E-4</v>
      </c>
      <c r="C3308">
        <v>225.94399999999999</v>
      </c>
      <c r="D3308">
        <f t="shared" si="102"/>
        <v>21.016070924555713</v>
      </c>
      <c r="E3308">
        <v>1.9650000000000001E-2</v>
      </c>
      <c r="F3308">
        <f t="shared" si="103"/>
        <v>4.7155489855893501E-7</v>
      </c>
      <c r="G3308" t="s">
        <v>9</v>
      </c>
      <c r="H3308" t="s">
        <v>1071</v>
      </c>
    </row>
    <row r="3309" spans="1:8" x14ac:dyDescent="0.35">
      <c r="A3309" t="s">
        <v>5096</v>
      </c>
      <c r="B3309">
        <v>575.15899999999999</v>
      </c>
      <c r="C3309">
        <v>216.61199999999999</v>
      </c>
      <c r="D3309">
        <f t="shared" si="102"/>
        <v>-1.408847669016253</v>
      </c>
      <c r="E3309">
        <v>0.26400000000000001</v>
      </c>
      <c r="F3309">
        <f t="shared" si="103"/>
        <v>2.6552499399848579</v>
      </c>
      <c r="G3309" t="s">
        <v>9</v>
      </c>
      <c r="H3309" t="s">
        <v>5097</v>
      </c>
    </row>
    <row r="3310" spans="1:8" x14ac:dyDescent="0.35">
      <c r="A3310" t="s">
        <v>5098</v>
      </c>
      <c r="B3310">
        <v>428.31400000000002</v>
      </c>
      <c r="C3310">
        <v>486.93700000000001</v>
      </c>
      <c r="D3310">
        <f t="shared" si="102"/>
        <v>0.18506629386463971</v>
      </c>
      <c r="E3310">
        <v>0.83735000000000004</v>
      </c>
      <c r="F3310">
        <f t="shared" si="103"/>
        <v>0.87960865573985958</v>
      </c>
      <c r="G3310" t="s">
        <v>9</v>
      </c>
      <c r="H3310" t="s">
        <v>5099</v>
      </c>
    </row>
    <row r="3311" spans="1:8" x14ac:dyDescent="0.35">
      <c r="A3311" t="s">
        <v>5100</v>
      </c>
      <c r="B3311">
        <v>1.06545E-4</v>
      </c>
      <c r="C3311">
        <v>45.355499999999999</v>
      </c>
      <c r="D3311">
        <f t="shared" si="102"/>
        <v>18.69945509195426</v>
      </c>
      <c r="E3311">
        <v>5.3449999999999998E-2</v>
      </c>
      <c r="F3311">
        <f t="shared" si="103"/>
        <v>2.3491087078744586E-6</v>
      </c>
      <c r="G3311" t="s">
        <v>9</v>
      </c>
      <c r="H3311" t="s">
        <v>12</v>
      </c>
    </row>
    <row r="3312" spans="1:8" x14ac:dyDescent="0.35">
      <c r="A3312" t="s">
        <v>5101</v>
      </c>
      <c r="B3312">
        <v>238.27799999999999</v>
      </c>
      <c r="C3312">
        <v>301.10000000000002</v>
      </c>
      <c r="D3312">
        <f t="shared" si="102"/>
        <v>0.33759695316086502</v>
      </c>
      <c r="E3312">
        <v>0.85755000000000003</v>
      </c>
      <c r="F3312">
        <f t="shared" si="103"/>
        <v>0.79135835270674182</v>
      </c>
      <c r="G3312" t="s">
        <v>9</v>
      </c>
      <c r="H3312" t="s">
        <v>5102</v>
      </c>
    </row>
    <row r="3313" spans="1:8" x14ac:dyDescent="0.35">
      <c r="A3313" t="s">
        <v>5103</v>
      </c>
      <c r="B3313">
        <v>1.06545E-4</v>
      </c>
      <c r="C3313">
        <v>498.45800000000003</v>
      </c>
      <c r="D3313">
        <f t="shared" si="102"/>
        <v>22.15757762663554</v>
      </c>
      <c r="E3313" s="1">
        <v>5.0000000000000002E-5</v>
      </c>
      <c r="F3313">
        <f t="shared" si="103"/>
        <v>2.137492025406353E-7</v>
      </c>
      <c r="G3313" t="s">
        <v>30</v>
      </c>
      <c r="H3313" t="s">
        <v>5104</v>
      </c>
    </row>
    <row r="3314" spans="1:8" x14ac:dyDescent="0.35">
      <c r="A3314" t="s">
        <v>5105</v>
      </c>
      <c r="B3314">
        <v>1103.05</v>
      </c>
      <c r="C3314">
        <v>768.83699999999999</v>
      </c>
      <c r="D3314">
        <f t="shared" si="102"/>
        <v>-0.52074851606706463</v>
      </c>
      <c r="E3314">
        <v>0.46310000000000001</v>
      </c>
      <c r="F3314">
        <f t="shared" si="103"/>
        <v>1.4346994226344465</v>
      </c>
      <c r="G3314" t="s">
        <v>9</v>
      </c>
      <c r="H3314" t="s">
        <v>5106</v>
      </c>
    </row>
    <row r="3315" spans="1:8" x14ac:dyDescent="0.35">
      <c r="A3315" t="s">
        <v>5107</v>
      </c>
      <c r="B3315">
        <v>1874.1</v>
      </c>
      <c r="C3315">
        <v>1332.61</v>
      </c>
      <c r="D3315">
        <f t="shared" si="102"/>
        <v>-0.49194331089195464</v>
      </c>
      <c r="E3315">
        <v>0.49635000000000001</v>
      </c>
      <c r="F3315">
        <f t="shared" si="103"/>
        <v>1.4063379383315449</v>
      </c>
      <c r="G3315" t="s">
        <v>9</v>
      </c>
      <c r="H3315" t="s">
        <v>5108</v>
      </c>
    </row>
    <row r="3316" spans="1:8" x14ac:dyDescent="0.35">
      <c r="A3316" t="s">
        <v>5107</v>
      </c>
      <c r="B3316">
        <v>1874.1</v>
      </c>
      <c r="C3316">
        <v>1332.61</v>
      </c>
      <c r="D3316">
        <f t="shared" si="102"/>
        <v>-0.49194331089195464</v>
      </c>
      <c r="E3316">
        <v>0.49635000000000001</v>
      </c>
      <c r="F3316">
        <f t="shared" si="103"/>
        <v>1.4063379383315449</v>
      </c>
      <c r="G3316" t="s">
        <v>9</v>
      </c>
      <c r="H3316" t="s">
        <v>5109</v>
      </c>
    </row>
    <row r="3317" spans="1:8" x14ac:dyDescent="0.35">
      <c r="A3317" t="s">
        <v>5107</v>
      </c>
      <c r="B3317">
        <v>1874.1</v>
      </c>
      <c r="C3317">
        <v>1332.61</v>
      </c>
      <c r="D3317">
        <f t="shared" si="102"/>
        <v>-0.49194331089195464</v>
      </c>
      <c r="E3317">
        <v>0.49635000000000001</v>
      </c>
      <c r="F3317">
        <f t="shared" si="103"/>
        <v>1.4063379383315449</v>
      </c>
      <c r="G3317" t="s">
        <v>9</v>
      </c>
      <c r="H3317" t="s">
        <v>5110</v>
      </c>
    </row>
    <row r="3318" spans="1:8" x14ac:dyDescent="0.35">
      <c r="A3318" t="s">
        <v>5111</v>
      </c>
      <c r="B3318">
        <v>85.633099999999999</v>
      </c>
      <c r="C3318">
        <v>451.18799999999999</v>
      </c>
      <c r="D3318">
        <f t="shared" si="102"/>
        <v>2.3974882392144443</v>
      </c>
      <c r="E3318">
        <v>0.1825</v>
      </c>
      <c r="F3318">
        <f t="shared" si="103"/>
        <v>0.18979471971772299</v>
      </c>
      <c r="G3318" t="s">
        <v>9</v>
      </c>
      <c r="H3318" t="s">
        <v>445</v>
      </c>
    </row>
    <row r="3319" spans="1:8" x14ac:dyDescent="0.35">
      <c r="A3319" t="s">
        <v>5112</v>
      </c>
      <c r="B3319">
        <v>1198.6600000000001</v>
      </c>
      <c r="C3319">
        <v>767.77099999999996</v>
      </c>
      <c r="D3319">
        <f t="shared" si="102"/>
        <v>-0.64267452290882487</v>
      </c>
      <c r="E3319">
        <v>0.36775000000000002</v>
      </c>
      <c r="F3319">
        <f t="shared" si="103"/>
        <v>1.56122072857662</v>
      </c>
      <c r="G3319" t="s">
        <v>9</v>
      </c>
      <c r="H3319" t="s">
        <v>444</v>
      </c>
    </row>
    <row r="3320" spans="1:8" x14ac:dyDescent="0.35">
      <c r="A3320" t="s">
        <v>5113</v>
      </c>
      <c r="B3320">
        <v>1.06545E-4</v>
      </c>
      <c r="C3320">
        <v>40.527200000000001</v>
      </c>
      <c r="D3320">
        <f t="shared" si="102"/>
        <v>18.537068087172685</v>
      </c>
      <c r="E3320">
        <v>1</v>
      </c>
      <c r="F3320">
        <f t="shared" si="103"/>
        <v>2.6289751080755643E-6</v>
      </c>
      <c r="G3320" t="s">
        <v>9</v>
      </c>
      <c r="H3320" t="s">
        <v>1311</v>
      </c>
    </row>
    <row r="3321" spans="1:8" x14ac:dyDescent="0.35">
      <c r="A3321" t="s">
        <v>5114</v>
      </c>
      <c r="B3321">
        <v>1.06545E-4</v>
      </c>
      <c r="C3321">
        <v>1.06545E-4</v>
      </c>
      <c r="D3321">
        <f t="shared" si="102"/>
        <v>0</v>
      </c>
      <c r="E3321">
        <v>1</v>
      </c>
      <c r="F3321">
        <f t="shared" si="103"/>
        <v>1</v>
      </c>
      <c r="G3321" t="s">
        <v>9</v>
      </c>
      <c r="H3321" t="s">
        <v>12</v>
      </c>
    </row>
    <row r="3322" spans="1:8" x14ac:dyDescent="0.35">
      <c r="A3322" t="s">
        <v>5115</v>
      </c>
      <c r="B3322">
        <v>1.06545E-4</v>
      </c>
      <c r="C3322">
        <v>15.636799999999999</v>
      </c>
      <c r="D3322">
        <f t="shared" si="102"/>
        <v>17.16312288515466</v>
      </c>
      <c r="E3322">
        <v>1</v>
      </c>
      <c r="F3322">
        <f t="shared" si="103"/>
        <v>6.8137342678808969E-6</v>
      </c>
      <c r="G3322" t="s">
        <v>9</v>
      </c>
      <c r="H3322" t="s">
        <v>12</v>
      </c>
    </row>
    <row r="3323" spans="1:8" x14ac:dyDescent="0.35">
      <c r="A3323" t="s">
        <v>5116</v>
      </c>
      <c r="B3323">
        <v>1.06545E-4</v>
      </c>
      <c r="C3323">
        <v>185.43299999999999</v>
      </c>
      <c r="D3323">
        <f t="shared" si="102"/>
        <v>20.731003689661492</v>
      </c>
      <c r="E3323">
        <v>5.0799999999999998E-2</v>
      </c>
      <c r="F3323">
        <f t="shared" si="103"/>
        <v>5.7457410493277899E-7</v>
      </c>
      <c r="G3323" t="s">
        <v>9</v>
      </c>
      <c r="H3323" t="s">
        <v>12</v>
      </c>
    </row>
    <row r="3324" spans="1:8" x14ac:dyDescent="0.35">
      <c r="A3324" t="s">
        <v>5117</v>
      </c>
      <c r="B3324">
        <v>133.381</v>
      </c>
      <c r="C3324">
        <v>317.79300000000001</v>
      </c>
      <c r="D3324">
        <f t="shared" si="102"/>
        <v>1.2525341763274405</v>
      </c>
      <c r="E3324">
        <v>0.44174999999999998</v>
      </c>
      <c r="F3324">
        <f t="shared" si="103"/>
        <v>0.41971031457584024</v>
      </c>
      <c r="G3324" t="s">
        <v>9</v>
      </c>
      <c r="H3324" t="s">
        <v>5118</v>
      </c>
    </row>
    <row r="3325" spans="1:8" x14ac:dyDescent="0.35">
      <c r="A3325" t="s">
        <v>5119</v>
      </c>
      <c r="B3325">
        <v>728.83100000000002</v>
      </c>
      <c r="C3325">
        <v>965.59199999999998</v>
      </c>
      <c r="D3325">
        <f t="shared" si="102"/>
        <v>0.40582939946664925</v>
      </c>
      <c r="E3325">
        <v>0.79015000000000002</v>
      </c>
      <c r="F3325">
        <f t="shared" si="103"/>
        <v>0.75480223531263724</v>
      </c>
      <c r="G3325" t="s">
        <v>9</v>
      </c>
      <c r="H3325" t="s">
        <v>5120</v>
      </c>
    </row>
    <row r="3326" spans="1:8" x14ac:dyDescent="0.35">
      <c r="A3326" t="s">
        <v>5119</v>
      </c>
      <c r="B3326">
        <v>728.83100000000002</v>
      </c>
      <c r="C3326">
        <v>965.59199999999998</v>
      </c>
      <c r="D3326">
        <f t="shared" si="102"/>
        <v>0.40582939946664925</v>
      </c>
      <c r="E3326">
        <v>0.79015000000000002</v>
      </c>
      <c r="F3326">
        <f t="shared" si="103"/>
        <v>0.75480223531263724</v>
      </c>
      <c r="G3326" t="s">
        <v>9</v>
      </c>
      <c r="H3326" t="s">
        <v>5121</v>
      </c>
    </row>
    <row r="3327" spans="1:8" x14ac:dyDescent="0.35">
      <c r="A3327" t="s">
        <v>5122</v>
      </c>
      <c r="B3327">
        <v>1839.25</v>
      </c>
      <c r="C3327">
        <v>1453.02</v>
      </c>
      <c r="D3327">
        <f t="shared" si="102"/>
        <v>-0.34006303036750701</v>
      </c>
      <c r="E3327">
        <v>0.62870000000000004</v>
      </c>
      <c r="F3327">
        <f t="shared" si="103"/>
        <v>1.2658118952251174</v>
      </c>
      <c r="G3327" t="s">
        <v>9</v>
      </c>
      <c r="H3327" t="s">
        <v>5123</v>
      </c>
    </row>
    <row r="3328" spans="1:8" x14ac:dyDescent="0.35">
      <c r="A3328" t="s">
        <v>5122</v>
      </c>
      <c r="B3328">
        <v>1839.25</v>
      </c>
      <c r="C3328">
        <v>1453.02</v>
      </c>
      <c r="D3328">
        <f t="shared" si="102"/>
        <v>-0.34006303036750701</v>
      </c>
      <c r="E3328">
        <v>0.62870000000000004</v>
      </c>
      <c r="F3328">
        <f t="shared" si="103"/>
        <v>1.2658118952251174</v>
      </c>
      <c r="G3328" t="s">
        <v>9</v>
      </c>
      <c r="H3328" t="s">
        <v>5124</v>
      </c>
    </row>
    <row r="3329" spans="1:8" x14ac:dyDescent="0.35">
      <c r="A3329" t="s">
        <v>5125</v>
      </c>
      <c r="B3329">
        <v>969.71600000000001</v>
      </c>
      <c r="C3329">
        <v>463.82100000000003</v>
      </c>
      <c r="D3329">
        <f t="shared" si="102"/>
        <v>-1.0639941470922549</v>
      </c>
      <c r="E3329">
        <v>0.25995000000000001</v>
      </c>
      <c r="F3329">
        <f t="shared" si="103"/>
        <v>2.0907117185293465</v>
      </c>
      <c r="G3329" t="s">
        <v>9</v>
      </c>
      <c r="H3329" t="s">
        <v>5126</v>
      </c>
    </row>
    <row r="3330" spans="1:8" x14ac:dyDescent="0.35">
      <c r="A3330" t="s">
        <v>5127</v>
      </c>
      <c r="B3330">
        <v>149.816</v>
      </c>
      <c r="C3330">
        <v>352.983</v>
      </c>
      <c r="D3330">
        <f t="shared" ref="D3330:D3393" si="104">-LOG(F3330,2)</f>
        <v>1.2364069950957284</v>
      </c>
      <c r="E3330">
        <v>0.36359999999999998</v>
      </c>
      <c r="F3330">
        <f t="shared" ref="F3330:F3393" si="105">B3330/C3330</f>
        <v>0.42442837190459598</v>
      </c>
      <c r="G3330" t="s">
        <v>9</v>
      </c>
      <c r="H3330" t="s">
        <v>5126</v>
      </c>
    </row>
    <row r="3331" spans="1:8" x14ac:dyDescent="0.35">
      <c r="A3331" t="s">
        <v>5128</v>
      </c>
      <c r="B3331">
        <v>923.44399999999996</v>
      </c>
      <c r="C3331">
        <v>717.71900000000005</v>
      </c>
      <c r="D3331">
        <f t="shared" si="104"/>
        <v>-0.36360536182336989</v>
      </c>
      <c r="E3331">
        <v>0.7944</v>
      </c>
      <c r="F3331">
        <f t="shared" si="105"/>
        <v>1.2866372493970479</v>
      </c>
      <c r="G3331" t="s">
        <v>9</v>
      </c>
      <c r="H3331" t="s">
        <v>5129</v>
      </c>
    </row>
    <row r="3332" spans="1:8" x14ac:dyDescent="0.35">
      <c r="A3332" t="s">
        <v>5130</v>
      </c>
      <c r="B3332">
        <v>704.43200000000002</v>
      </c>
      <c r="C3332">
        <v>634.05700000000002</v>
      </c>
      <c r="D3332">
        <f t="shared" si="104"/>
        <v>-0.1518479069338316</v>
      </c>
      <c r="E3332">
        <v>0.92969999999999997</v>
      </c>
      <c r="F3332">
        <f t="shared" si="105"/>
        <v>1.1109915985471337</v>
      </c>
      <c r="G3332" t="s">
        <v>9</v>
      </c>
      <c r="H3332" t="s">
        <v>5131</v>
      </c>
    </row>
    <row r="3333" spans="1:8" x14ac:dyDescent="0.35">
      <c r="A3333" t="s">
        <v>5132</v>
      </c>
      <c r="B3333">
        <v>21.513300000000001</v>
      </c>
      <c r="C3333">
        <v>154.75899999999999</v>
      </c>
      <c r="D3333">
        <f t="shared" si="104"/>
        <v>2.8467225648550487</v>
      </c>
      <c r="E3333">
        <v>0.30709999999999998</v>
      </c>
      <c r="F3333">
        <f t="shared" si="105"/>
        <v>0.13901162452587573</v>
      </c>
      <c r="G3333" t="s">
        <v>9</v>
      </c>
      <c r="H3333" t="s">
        <v>5133</v>
      </c>
    </row>
    <row r="3334" spans="1:8" x14ac:dyDescent="0.35">
      <c r="A3334" t="s">
        <v>5134</v>
      </c>
      <c r="B3334">
        <v>567.66200000000003</v>
      </c>
      <c r="C3334">
        <v>493.702</v>
      </c>
      <c r="D3334">
        <f t="shared" si="104"/>
        <v>-0.20139167955847051</v>
      </c>
      <c r="E3334">
        <v>0.78964999999999996</v>
      </c>
      <c r="F3334">
        <f t="shared" si="105"/>
        <v>1.1498069685761858</v>
      </c>
      <c r="G3334" t="s">
        <v>9</v>
      </c>
      <c r="H3334" t="s">
        <v>5135</v>
      </c>
    </row>
    <row r="3335" spans="1:8" x14ac:dyDescent="0.35">
      <c r="A3335" t="s">
        <v>5136</v>
      </c>
      <c r="B3335">
        <v>2823.57</v>
      </c>
      <c r="C3335">
        <v>1669.68</v>
      </c>
      <c r="D3335">
        <f t="shared" si="104"/>
        <v>-0.75794876641146713</v>
      </c>
      <c r="E3335">
        <v>0.30380000000000001</v>
      </c>
      <c r="F3335">
        <f t="shared" si="105"/>
        <v>1.6910845191893058</v>
      </c>
      <c r="G3335" t="s">
        <v>9</v>
      </c>
      <c r="H3335" t="s">
        <v>5137</v>
      </c>
    </row>
    <row r="3336" spans="1:8" x14ac:dyDescent="0.35">
      <c r="A3336" t="s">
        <v>5136</v>
      </c>
      <c r="B3336">
        <v>2823.57</v>
      </c>
      <c r="C3336">
        <v>1669.68</v>
      </c>
      <c r="D3336">
        <f t="shared" si="104"/>
        <v>-0.75794876641146713</v>
      </c>
      <c r="E3336">
        <v>0.30380000000000001</v>
      </c>
      <c r="F3336">
        <f t="shared" si="105"/>
        <v>1.6910845191893058</v>
      </c>
      <c r="G3336" t="s">
        <v>9</v>
      </c>
      <c r="H3336" t="s">
        <v>5138</v>
      </c>
    </row>
    <row r="3337" spans="1:8" x14ac:dyDescent="0.35">
      <c r="A3337" t="s">
        <v>5136</v>
      </c>
      <c r="B3337">
        <v>2823.57</v>
      </c>
      <c r="C3337">
        <v>1669.68</v>
      </c>
      <c r="D3337">
        <f t="shared" si="104"/>
        <v>-0.75794876641146713</v>
      </c>
      <c r="E3337">
        <v>0.30380000000000001</v>
      </c>
      <c r="F3337">
        <f t="shared" si="105"/>
        <v>1.6910845191893058</v>
      </c>
      <c r="G3337" t="s">
        <v>9</v>
      </c>
      <c r="H3337" t="s">
        <v>5139</v>
      </c>
    </row>
    <row r="3338" spans="1:8" x14ac:dyDescent="0.35">
      <c r="A3338" t="s">
        <v>5136</v>
      </c>
      <c r="B3338">
        <v>2823.57</v>
      </c>
      <c r="C3338">
        <v>1669.68</v>
      </c>
      <c r="D3338">
        <f t="shared" si="104"/>
        <v>-0.75794876641146713</v>
      </c>
      <c r="E3338">
        <v>0.30380000000000001</v>
      </c>
      <c r="F3338">
        <f t="shared" si="105"/>
        <v>1.6910845191893058</v>
      </c>
      <c r="G3338" t="s">
        <v>9</v>
      </c>
      <c r="H3338" t="s">
        <v>5140</v>
      </c>
    </row>
    <row r="3339" spans="1:8" x14ac:dyDescent="0.35">
      <c r="A3339" t="s">
        <v>5141</v>
      </c>
      <c r="B3339">
        <v>280.30399999999997</v>
      </c>
      <c r="C3339">
        <v>399.35300000000001</v>
      </c>
      <c r="D3339">
        <f t="shared" si="104"/>
        <v>0.51067221937353025</v>
      </c>
      <c r="E3339">
        <v>0.66895000000000004</v>
      </c>
      <c r="F3339">
        <f t="shared" si="105"/>
        <v>0.70189531567310115</v>
      </c>
      <c r="G3339" t="s">
        <v>9</v>
      </c>
      <c r="H3339" t="s">
        <v>5142</v>
      </c>
    </row>
    <row r="3340" spans="1:8" x14ac:dyDescent="0.35">
      <c r="A3340" t="s">
        <v>5143</v>
      </c>
      <c r="B3340">
        <v>1.06545E-4</v>
      </c>
      <c r="C3340">
        <v>61.124099999999999</v>
      </c>
      <c r="D3340">
        <f t="shared" si="104"/>
        <v>19.129918901054953</v>
      </c>
      <c r="E3340">
        <v>2.0449999999999999E-2</v>
      </c>
      <c r="F3340">
        <f t="shared" si="105"/>
        <v>1.7430931498377892E-6</v>
      </c>
      <c r="G3340" t="s">
        <v>9</v>
      </c>
      <c r="H3340" t="s">
        <v>4396</v>
      </c>
    </row>
    <row r="3341" spans="1:8" x14ac:dyDescent="0.35">
      <c r="A3341" t="s">
        <v>5144</v>
      </c>
      <c r="B3341">
        <v>1142.94</v>
      </c>
      <c r="C3341">
        <v>811.23599999999999</v>
      </c>
      <c r="D3341">
        <f t="shared" si="104"/>
        <v>-0.49455608858034911</v>
      </c>
      <c r="E3341">
        <v>0.48449999999999999</v>
      </c>
      <c r="F3341">
        <f t="shared" si="105"/>
        <v>1.4088871795630373</v>
      </c>
      <c r="G3341" t="s">
        <v>9</v>
      </c>
      <c r="H3341" t="s">
        <v>5145</v>
      </c>
    </row>
    <row r="3342" spans="1:8" x14ac:dyDescent="0.35">
      <c r="A3342" t="s">
        <v>5146</v>
      </c>
      <c r="B3342">
        <v>2906.78</v>
      </c>
      <c r="C3342">
        <v>1591.86</v>
      </c>
      <c r="D3342">
        <f t="shared" si="104"/>
        <v>-0.86870842491942102</v>
      </c>
      <c r="E3342">
        <v>0.21079999999999999</v>
      </c>
      <c r="F3342">
        <f t="shared" si="105"/>
        <v>1.8260274144711222</v>
      </c>
      <c r="G3342" t="s">
        <v>9</v>
      </c>
      <c r="H3342" t="s">
        <v>5147</v>
      </c>
    </row>
    <row r="3343" spans="1:8" x14ac:dyDescent="0.35">
      <c r="A3343" t="s">
        <v>5146</v>
      </c>
      <c r="B3343">
        <v>2906.78</v>
      </c>
      <c r="C3343">
        <v>1591.86</v>
      </c>
      <c r="D3343">
        <f t="shared" si="104"/>
        <v>-0.86870842491942102</v>
      </c>
      <c r="E3343">
        <v>0.21079999999999999</v>
      </c>
      <c r="F3343">
        <f t="shared" si="105"/>
        <v>1.8260274144711222</v>
      </c>
      <c r="G3343" t="s">
        <v>9</v>
      </c>
      <c r="H3343" t="s">
        <v>5148</v>
      </c>
    </row>
    <row r="3344" spans="1:8" x14ac:dyDescent="0.35">
      <c r="A3344" t="s">
        <v>5149</v>
      </c>
      <c r="B3344">
        <v>1126.53</v>
      </c>
      <c r="C3344">
        <v>594.23900000000003</v>
      </c>
      <c r="D3344">
        <f t="shared" si="104"/>
        <v>-0.92277053600402859</v>
      </c>
      <c r="E3344">
        <v>0.22434999999999999</v>
      </c>
      <c r="F3344">
        <f t="shared" si="105"/>
        <v>1.8957523824589095</v>
      </c>
      <c r="G3344" t="s">
        <v>9</v>
      </c>
      <c r="H3344" t="s">
        <v>5150</v>
      </c>
    </row>
    <row r="3345" spans="1:8" x14ac:dyDescent="0.35">
      <c r="A3345" t="s">
        <v>5151</v>
      </c>
      <c r="B3345">
        <v>1104.23</v>
      </c>
      <c r="C3345">
        <v>303.99900000000002</v>
      </c>
      <c r="D3345">
        <f t="shared" si="104"/>
        <v>-1.8609022192124738</v>
      </c>
      <c r="E3345">
        <v>3.2199999999999999E-2</v>
      </c>
      <c r="F3345">
        <f t="shared" si="105"/>
        <v>3.6323474748272195</v>
      </c>
      <c r="G3345" t="s">
        <v>9</v>
      </c>
      <c r="H3345" t="s">
        <v>5152</v>
      </c>
    </row>
    <row r="3346" spans="1:8" x14ac:dyDescent="0.35">
      <c r="A3346" t="s">
        <v>5153</v>
      </c>
      <c r="B3346">
        <v>1241.56</v>
      </c>
      <c r="C3346">
        <v>779.11500000000001</v>
      </c>
      <c r="D3346">
        <f t="shared" si="104"/>
        <v>-0.67224578754404929</v>
      </c>
      <c r="E3346">
        <v>0.46429999999999999</v>
      </c>
      <c r="F3346">
        <f t="shared" si="105"/>
        <v>1.5935516579709028</v>
      </c>
      <c r="G3346" t="s">
        <v>9</v>
      </c>
      <c r="H3346" t="s">
        <v>5154</v>
      </c>
    </row>
    <row r="3347" spans="1:8" x14ac:dyDescent="0.35">
      <c r="A3347" t="s">
        <v>5155</v>
      </c>
      <c r="B3347">
        <v>1200.33</v>
      </c>
      <c r="C3347">
        <v>622.70399999999995</v>
      </c>
      <c r="D3347">
        <f t="shared" si="104"/>
        <v>-0.94681264077795568</v>
      </c>
      <c r="E3347">
        <v>0.28665000000000002</v>
      </c>
      <c r="F3347">
        <f t="shared" si="105"/>
        <v>1.9276092653973638</v>
      </c>
      <c r="G3347" t="s">
        <v>9</v>
      </c>
      <c r="H3347" t="s">
        <v>5156</v>
      </c>
    </row>
    <row r="3348" spans="1:8" x14ac:dyDescent="0.35">
      <c r="A3348" t="s">
        <v>5157</v>
      </c>
      <c r="B3348">
        <v>897.01</v>
      </c>
      <c r="C3348">
        <v>1114.44</v>
      </c>
      <c r="D3348">
        <f t="shared" si="104"/>
        <v>0.31312297213978868</v>
      </c>
      <c r="E3348">
        <v>0.67889999999999995</v>
      </c>
      <c r="F3348">
        <f t="shared" si="105"/>
        <v>0.80489752700908079</v>
      </c>
      <c r="G3348" t="s">
        <v>9</v>
      </c>
      <c r="H3348" t="s">
        <v>5158</v>
      </c>
    </row>
    <row r="3349" spans="1:8" x14ac:dyDescent="0.35">
      <c r="A3349" t="s">
        <v>5157</v>
      </c>
      <c r="B3349">
        <v>897.01</v>
      </c>
      <c r="C3349">
        <v>1114.44</v>
      </c>
      <c r="D3349">
        <f t="shared" si="104"/>
        <v>0.31312297213978868</v>
      </c>
      <c r="E3349">
        <v>0.67889999999999995</v>
      </c>
      <c r="F3349">
        <f t="shared" si="105"/>
        <v>0.80489752700908079</v>
      </c>
      <c r="G3349" t="s">
        <v>9</v>
      </c>
      <c r="H3349" t="s">
        <v>5159</v>
      </c>
    </row>
    <row r="3350" spans="1:8" x14ac:dyDescent="0.35">
      <c r="A3350" t="s">
        <v>5160</v>
      </c>
      <c r="B3350">
        <v>1390.62</v>
      </c>
      <c r="C3350">
        <v>587.61500000000001</v>
      </c>
      <c r="D3350">
        <f t="shared" si="104"/>
        <v>-1.2427851147038596</v>
      </c>
      <c r="E3350">
        <v>0.1205</v>
      </c>
      <c r="F3350">
        <f t="shared" si="105"/>
        <v>2.3665495264756684</v>
      </c>
      <c r="G3350" t="s">
        <v>9</v>
      </c>
      <c r="H3350" t="s">
        <v>5161</v>
      </c>
    </row>
    <row r="3351" spans="1:8" x14ac:dyDescent="0.35">
      <c r="A3351" t="s">
        <v>5162</v>
      </c>
      <c r="B3351">
        <v>1145.5899999999999</v>
      </c>
      <c r="C3351">
        <v>619.22699999999998</v>
      </c>
      <c r="D3351">
        <f t="shared" si="104"/>
        <v>-0.88755052086484543</v>
      </c>
      <c r="E3351">
        <v>0.21304999999999999</v>
      </c>
      <c r="F3351">
        <f t="shared" si="105"/>
        <v>1.8500323790790776</v>
      </c>
      <c r="G3351" t="s">
        <v>9</v>
      </c>
      <c r="H3351" t="s">
        <v>5163</v>
      </c>
    </row>
    <row r="3352" spans="1:8" x14ac:dyDescent="0.35">
      <c r="A3352" t="s">
        <v>5164</v>
      </c>
      <c r="B3352">
        <v>627.79</v>
      </c>
      <c r="C3352">
        <v>273.30200000000002</v>
      </c>
      <c r="D3352">
        <f t="shared" si="104"/>
        <v>-1.1997860311523312</v>
      </c>
      <c r="E3352">
        <v>0.15495</v>
      </c>
      <c r="F3352">
        <f t="shared" si="105"/>
        <v>2.297056003980944</v>
      </c>
      <c r="G3352" t="s">
        <v>9</v>
      </c>
      <c r="H3352" t="s">
        <v>5165</v>
      </c>
    </row>
    <row r="3353" spans="1:8" x14ac:dyDescent="0.35">
      <c r="A3353" t="s">
        <v>5166</v>
      </c>
      <c r="B3353">
        <v>210.95400000000001</v>
      </c>
      <c r="C3353">
        <v>973.29700000000003</v>
      </c>
      <c r="D3353">
        <f t="shared" si="104"/>
        <v>2.2059516647896826</v>
      </c>
      <c r="E3353">
        <v>6.2050000000000001E-2</v>
      </c>
      <c r="F3353">
        <f t="shared" si="105"/>
        <v>0.21674165234250184</v>
      </c>
      <c r="G3353" t="s">
        <v>9</v>
      </c>
      <c r="H3353" t="s">
        <v>5167</v>
      </c>
    </row>
    <row r="3354" spans="1:8" x14ac:dyDescent="0.35">
      <c r="A3354" t="s">
        <v>5168</v>
      </c>
      <c r="B3354">
        <v>1496.04</v>
      </c>
      <c r="C3354">
        <v>981.24400000000003</v>
      </c>
      <c r="D3354">
        <f t="shared" si="104"/>
        <v>-0.60846491704104555</v>
      </c>
      <c r="E3354">
        <v>0.39255000000000001</v>
      </c>
      <c r="F3354">
        <f t="shared" si="105"/>
        <v>1.5246360742078422</v>
      </c>
      <c r="G3354" t="s">
        <v>9</v>
      </c>
      <c r="H3354" t="s">
        <v>5169</v>
      </c>
    </row>
    <row r="3355" spans="1:8" x14ac:dyDescent="0.35">
      <c r="A3355" t="s">
        <v>5170</v>
      </c>
      <c r="B3355">
        <v>1493.48</v>
      </c>
      <c r="C3355">
        <v>835.15</v>
      </c>
      <c r="D3355">
        <f t="shared" si="104"/>
        <v>-0.83857067166949728</v>
      </c>
      <c r="E3355">
        <v>0.27884999999999999</v>
      </c>
      <c r="F3355">
        <f t="shared" si="105"/>
        <v>1.7882775549302521</v>
      </c>
      <c r="G3355" t="s">
        <v>9</v>
      </c>
      <c r="H3355" t="s">
        <v>5171</v>
      </c>
    </row>
    <row r="3356" spans="1:8" x14ac:dyDescent="0.35">
      <c r="A3356" t="s">
        <v>5172</v>
      </c>
      <c r="B3356">
        <v>1533.61</v>
      </c>
      <c r="C3356">
        <v>977.51400000000001</v>
      </c>
      <c r="D3356">
        <f t="shared" si="104"/>
        <v>-0.64974237930805667</v>
      </c>
      <c r="E3356">
        <v>0.36685000000000001</v>
      </c>
      <c r="F3356">
        <f t="shared" si="105"/>
        <v>1.5688880159261145</v>
      </c>
      <c r="G3356" t="s">
        <v>9</v>
      </c>
      <c r="H3356" t="s">
        <v>5173</v>
      </c>
    </row>
    <row r="3357" spans="1:8" x14ac:dyDescent="0.35">
      <c r="A3357" t="s">
        <v>5174</v>
      </c>
      <c r="B3357">
        <v>1336.1</v>
      </c>
      <c r="C3357">
        <v>944.38699999999994</v>
      </c>
      <c r="D3357">
        <f t="shared" si="104"/>
        <v>-0.50057790259148338</v>
      </c>
      <c r="E3357">
        <v>0.62450000000000006</v>
      </c>
      <c r="F3357">
        <f t="shared" si="105"/>
        <v>1.4147801695703139</v>
      </c>
      <c r="G3357" t="s">
        <v>9</v>
      </c>
      <c r="H3357" t="s">
        <v>5175</v>
      </c>
    </row>
    <row r="3358" spans="1:8" x14ac:dyDescent="0.35">
      <c r="A3358" t="s">
        <v>5176</v>
      </c>
      <c r="B3358">
        <v>898.81299999999999</v>
      </c>
      <c r="C3358">
        <v>783.76099999999997</v>
      </c>
      <c r="D3358">
        <f t="shared" si="104"/>
        <v>-0.19760720499358353</v>
      </c>
      <c r="E3358">
        <v>0.87955000000000005</v>
      </c>
      <c r="F3358">
        <f t="shared" si="105"/>
        <v>1.1467947499301445</v>
      </c>
      <c r="G3358" t="s">
        <v>9</v>
      </c>
      <c r="H3358" t="s">
        <v>5177</v>
      </c>
    </row>
    <row r="3359" spans="1:8" x14ac:dyDescent="0.35">
      <c r="A3359" t="s">
        <v>5178</v>
      </c>
      <c r="B3359">
        <v>214.40899999999999</v>
      </c>
      <c r="C3359">
        <v>530.65499999999997</v>
      </c>
      <c r="D3359">
        <f t="shared" si="104"/>
        <v>1.3074087467401863</v>
      </c>
      <c r="E3359">
        <v>0.36564999999999998</v>
      </c>
      <c r="F3359">
        <f t="shared" si="105"/>
        <v>0.40404594322111353</v>
      </c>
      <c r="G3359" t="s">
        <v>9</v>
      </c>
      <c r="H3359" t="s">
        <v>5179</v>
      </c>
    </row>
    <row r="3360" spans="1:8" x14ac:dyDescent="0.35">
      <c r="A3360" t="s">
        <v>5180</v>
      </c>
      <c r="B3360">
        <v>1322.37</v>
      </c>
      <c r="C3360">
        <v>855.99199999999996</v>
      </c>
      <c r="D3360">
        <f t="shared" si="104"/>
        <v>-0.62745668181042802</v>
      </c>
      <c r="E3360">
        <v>0.44395000000000001</v>
      </c>
      <c r="F3360">
        <f t="shared" si="105"/>
        <v>1.5448392041047112</v>
      </c>
      <c r="G3360" t="s">
        <v>9</v>
      </c>
      <c r="H3360" t="s">
        <v>5181</v>
      </c>
    </row>
    <row r="3361" spans="1:8" x14ac:dyDescent="0.35">
      <c r="A3361" t="s">
        <v>5182</v>
      </c>
      <c r="B3361">
        <v>1.06545E-4</v>
      </c>
      <c r="C3361">
        <v>619.09799999999996</v>
      </c>
      <c r="D3361">
        <f t="shared" si="104"/>
        <v>22.470273476822562</v>
      </c>
      <c r="E3361">
        <v>2.1649999999999999E-2</v>
      </c>
      <c r="F3361">
        <f t="shared" si="105"/>
        <v>1.7209714778597253E-7</v>
      </c>
      <c r="G3361" t="s">
        <v>9</v>
      </c>
      <c r="H3361" t="s">
        <v>5183</v>
      </c>
    </row>
    <row r="3362" spans="1:8" x14ac:dyDescent="0.35">
      <c r="A3362" t="s">
        <v>5184</v>
      </c>
      <c r="B3362">
        <v>292.76499999999999</v>
      </c>
      <c r="C3362">
        <v>237.404</v>
      </c>
      <c r="D3362">
        <f t="shared" si="104"/>
        <v>-0.30239884698150249</v>
      </c>
      <c r="E3362">
        <v>0.89044999999999996</v>
      </c>
      <c r="F3362">
        <f t="shared" si="105"/>
        <v>1.2331932065171607</v>
      </c>
      <c r="G3362" t="s">
        <v>9</v>
      </c>
      <c r="H3362" t="s">
        <v>5185</v>
      </c>
    </row>
    <row r="3363" spans="1:8" x14ac:dyDescent="0.35">
      <c r="A3363" t="s">
        <v>5186</v>
      </c>
      <c r="B3363">
        <v>1181.0899999999999</v>
      </c>
      <c r="C3363">
        <v>581.13800000000003</v>
      </c>
      <c r="D3363">
        <f t="shared" si="104"/>
        <v>-1.0231662042723302</v>
      </c>
      <c r="E3363">
        <v>0.15579999999999999</v>
      </c>
      <c r="F3363">
        <f t="shared" si="105"/>
        <v>2.0323744102089347</v>
      </c>
      <c r="G3363" t="s">
        <v>9</v>
      </c>
      <c r="H3363" t="s">
        <v>5187</v>
      </c>
    </row>
    <row r="3364" spans="1:8" x14ac:dyDescent="0.35">
      <c r="A3364" t="s">
        <v>5188</v>
      </c>
      <c r="B3364">
        <v>384.85199999999998</v>
      </c>
      <c r="C3364">
        <v>381.14699999999999</v>
      </c>
      <c r="D3364">
        <f t="shared" si="104"/>
        <v>-1.3956223990692273E-2</v>
      </c>
      <c r="E3364">
        <v>0.96560000000000001</v>
      </c>
      <c r="F3364">
        <f t="shared" si="105"/>
        <v>1.0097206589583545</v>
      </c>
      <c r="G3364" t="s">
        <v>9</v>
      </c>
      <c r="H3364" t="s">
        <v>5189</v>
      </c>
    </row>
    <row r="3365" spans="1:8" x14ac:dyDescent="0.35">
      <c r="A3365" t="s">
        <v>5190</v>
      </c>
      <c r="B3365">
        <v>280.661</v>
      </c>
      <c r="C3365">
        <v>425.93900000000002</v>
      </c>
      <c r="D3365">
        <f t="shared" si="104"/>
        <v>0.60181822833709908</v>
      </c>
      <c r="E3365">
        <v>0.68669999999999998</v>
      </c>
      <c r="F3365">
        <f t="shared" si="105"/>
        <v>0.65892299132035337</v>
      </c>
      <c r="G3365" t="s">
        <v>9</v>
      </c>
      <c r="H3365" t="s">
        <v>5191</v>
      </c>
    </row>
    <row r="3366" spans="1:8" x14ac:dyDescent="0.35">
      <c r="A3366" t="s">
        <v>5192</v>
      </c>
      <c r="B3366">
        <v>385.62599999999998</v>
      </c>
      <c r="C3366">
        <v>392.68400000000003</v>
      </c>
      <c r="D3366">
        <f t="shared" si="104"/>
        <v>2.6166490816505104E-2</v>
      </c>
      <c r="E3366">
        <v>0.97404999999999997</v>
      </c>
      <c r="F3366">
        <f t="shared" si="105"/>
        <v>0.98202626030090345</v>
      </c>
      <c r="G3366" t="s">
        <v>9</v>
      </c>
      <c r="H3366" t="s">
        <v>5193</v>
      </c>
    </row>
    <row r="3367" spans="1:8" x14ac:dyDescent="0.35">
      <c r="A3367" t="s">
        <v>5192</v>
      </c>
      <c r="B3367">
        <v>385.62599999999998</v>
      </c>
      <c r="C3367">
        <v>392.68400000000003</v>
      </c>
      <c r="D3367">
        <f t="shared" si="104"/>
        <v>2.6166490816505104E-2</v>
      </c>
      <c r="E3367">
        <v>0.97404999999999997</v>
      </c>
      <c r="F3367">
        <f t="shared" si="105"/>
        <v>0.98202626030090345</v>
      </c>
      <c r="G3367" t="s">
        <v>9</v>
      </c>
      <c r="H3367" t="s">
        <v>5194</v>
      </c>
    </row>
    <row r="3368" spans="1:8" x14ac:dyDescent="0.35">
      <c r="A3368" t="s">
        <v>5195</v>
      </c>
      <c r="B3368">
        <v>1307.93</v>
      </c>
      <c r="C3368">
        <v>526.88</v>
      </c>
      <c r="D3368">
        <f t="shared" si="104"/>
        <v>-1.3117390081612104</v>
      </c>
      <c r="E3368">
        <v>0.16395000000000001</v>
      </c>
      <c r="F3368">
        <f t="shared" si="105"/>
        <v>2.4824058609170971</v>
      </c>
      <c r="G3368" t="s">
        <v>9</v>
      </c>
      <c r="H3368" t="s">
        <v>5196</v>
      </c>
    </row>
    <row r="3369" spans="1:8" x14ac:dyDescent="0.35">
      <c r="A3369" t="s">
        <v>5195</v>
      </c>
      <c r="B3369">
        <v>1307.93</v>
      </c>
      <c r="C3369">
        <v>526.88</v>
      </c>
      <c r="D3369">
        <f t="shared" si="104"/>
        <v>-1.3117390081612104</v>
      </c>
      <c r="E3369">
        <v>0.16395000000000001</v>
      </c>
      <c r="F3369">
        <f t="shared" si="105"/>
        <v>2.4824058609170971</v>
      </c>
      <c r="G3369" t="s">
        <v>9</v>
      </c>
      <c r="H3369" t="s">
        <v>5197</v>
      </c>
    </row>
    <row r="3370" spans="1:8" x14ac:dyDescent="0.35">
      <c r="A3370" t="s">
        <v>5198</v>
      </c>
      <c r="B3370">
        <v>1.06545E-4</v>
      </c>
      <c r="C3370">
        <v>95.254999999999995</v>
      </c>
      <c r="D3370">
        <f t="shared" si="104"/>
        <v>19.769972405923497</v>
      </c>
      <c r="E3370">
        <v>5.0000000000000001E-4</v>
      </c>
      <c r="F3370">
        <f t="shared" si="105"/>
        <v>1.1185239619967458E-6</v>
      </c>
      <c r="G3370" t="s">
        <v>30</v>
      </c>
      <c r="H3370" t="s">
        <v>5135</v>
      </c>
    </row>
    <row r="3371" spans="1:8" x14ac:dyDescent="0.35">
      <c r="A3371" t="s">
        <v>5199</v>
      </c>
      <c r="B3371">
        <v>1.06545E-4</v>
      </c>
      <c r="C3371">
        <v>71.255899999999997</v>
      </c>
      <c r="D3371">
        <f t="shared" si="104"/>
        <v>19.351187057774336</v>
      </c>
      <c r="E3371">
        <v>0.1226</v>
      </c>
      <c r="F3371">
        <f t="shared" si="105"/>
        <v>1.4952446043064505E-6</v>
      </c>
      <c r="G3371" t="s">
        <v>9</v>
      </c>
      <c r="H3371" t="s">
        <v>12</v>
      </c>
    </row>
    <row r="3372" spans="1:8" x14ac:dyDescent="0.35">
      <c r="A3372" t="s">
        <v>5200</v>
      </c>
      <c r="B3372">
        <v>1352.19</v>
      </c>
      <c r="C3372">
        <v>796.22299999999996</v>
      </c>
      <c r="D3372">
        <f t="shared" si="104"/>
        <v>-0.76405343159937544</v>
      </c>
      <c r="E3372">
        <v>0.31159999999999999</v>
      </c>
      <c r="F3372">
        <f t="shared" si="105"/>
        <v>1.6982553882517839</v>
      </c>
      <c r="G3372" t="s">
        <v>9</v>
      </c>
      <c r="H3372" t="s">
        <v>5201</v>
      </c>
    </row>
    <row r="3373" spans="1:8" x14ac:dyDescent="0.35">
      <c r="A3373" t="s">
        <v>5202</v>
      </c>
      <c r="B3373">
        <v>1114.55</v>
      </c>
      <c r="C3373">
        <v>630.00400000000002</v>
      </c>
      <c r="D3373">
        <f t="shared" si="104"/>
        <v>-0.82302844535026309</v>
      </c>
      <c r="E3373">
        <v>0.27684999999999998</v>
      </c>
      <c r="F3373">
        <f t="shared" si="105"/>
        <v>1.7691157516460212</v>
      </c>
      <c r="G3373" t="s">
        <v>9</v>
      </c>
      <c r="H3373" t="s">
        <v>5203</v>
      </c>
    </row>
    <row r="3374" spans="1:8" x14ac:dyDescent="0.35">
      <c r="A3374" t="s">
        <v>5204</v>
      </c>
      <c r="B3374">
        <v>424.86700000000002</v>
      </c>
      <c r="C3374">
        <v>356.87400000000002</v>
      </c>
      <c r="D3374">
        <f t="shared" si="104"/>
        <v>-0.25159649401731016</v>
      </c>
      <c r="E3374">
        <v>0.90110000000000001</v>
      </c>
      <c r="F3374">
        <f t="shared" si="105"/>
        <v>1.1905238263364661</v>
      </c>
      <c r="G3374" t="s">
        <v>9</v>
      </c>
      <c r="H3374" t="s">
        <v>5205</v>
      </c>
    </row>
    <row r="3375" spans="1:8" x14ac:dyDescent="0.35">
      <c r="A3375" t="s">
        <v>5206</v>
      </c>
      <c r="B3375">
        <v>718.47299999999996</v>
      </c>
      <c r="C3375">
        <v>539.88499999999999</v>
      </c>
      <c r="D3375">
        <f t="shared" si="104"/>
        <v>-0.41228180770859846</v>
      </c>
      <c r="E3375">
        <v>0.68345</v>
      </c>
      <c r="F3375">
        <f t="shared" si="105"/>
        <v>1.3307889643164748</v>
      </c>
      <c r="G3375" t="s">
        <v>9</v>
      </c>
      <c r="H3375" t="s">
        <v>5207</v>
      </c>
    </row>
    <row r="3376" spans="1:8" x14ac:dyDescent="0.35">
      <c r="A3376" t="s">
        <v>5208</v>
      </c>
      <c r="B3376">
        <v>1306.73</v>
      </c>
      <c r="C3376">
        <v>539.20699999999999</v>
      </c>
      <c r="D3376">
        <f t="shared" si="104"/>
        <v>-1.2770499476096806</v>
      </c>
      <c r="E3376">
        <v>0.18745000000000001</v>
      </c>
      <c r="F3376">
        <f t="shared" si="105"/>
        <v>2.4234292210598158</v>
      </c>
      <c r="G3376" t="s">
        <v>9</v>
      </c>
      <c r="H3376" t="s">
        <v>5209</v>
      </c>
    </row>
    <row r="3377" spans="1:8" x14ac:dyDescent="0.35">
      <c r="A3377" t="s">
        <v>5210</v>
      </c>
      <c r="B3377">
        <v>738.78099999999995</v>
      </c>
      <c r="C3377">
        <v>561.99599999999998</v>
      </c>
      <c r="D3377">
        <f t="shared" si="104"/>
        <v>-0.39458690138978325</v>
      </c>
      <c r="E3377">
        <v>0.63434999999999997</v>
      </c>
      <c r="F3377">
        <f t="shared" si="105"/>
        <v>1.314566295845522</v>
      </c>
      <c r="G3377" t="s">
        <v>9</v>
      </c>
      <c r="H3377" t="s">
        <v>5211</v>
      </c>
    </row>
    <row r="3378" spans="1:8" x14ac:dyDescent="0.35">
      <c r="A3378" t="s">
        <v>5212</v>
      </c>
      <c r="B3378">
        <v>660.90700000000004</v>
      </c>
      <c r="C3378">
        <v>441.67599999999999</v>
      </c>
      <c r="D3378">
        <f t="shared" si="104"/>
        <v>-0.58145883549265409</v>
      </c>
      <c r="E3378">
        <v>0.68069999999999997</v>
      </c>
      <c r="F3378">
        <f t="shared" si="105"/>
        <v>1.4963615863211948</v>
      </c>
      <c r="G3378" t="s">
        <v>9</v>
      </c>
      <c r="H3378" t="s">
        <v>5213</v>
      </c>
    </row>
    <row r="3379" spans="1:8" x14ac:dyDescent="0.35">
      <c r="A3379" t="s">
        <v>5212</v>
      </c>
      <c r="B3379">
        <v>660.90700000000004</v>
      </c>
      <c r="C3379">
        <v>441.67599999999999</v>
      </c>
      <c r="D3379">
        <f t="shared" si="104"/>
        <v>-0.58145883549265409</v>
      </c>
      <c r="E3379">
        <v>0.68069999999999997</v>
      </c>
      <c r="F3379">
        <f t="shared" si="105"/>
        <v>1.4963615863211948</v>
      </c>
      <c r="G3379" t="s">
        <v>9</v>
      </c>
      <c r="H3379" t="s">
        <v>5214</v>
      </c>
    </row>
    <row r="3380" spans="1:8" x14ac:dyDescent="0.35">
      <c r="A3380" t="s">
        <v>5215</v>
      </c>
      <c r="B3380">
        <v>1162.82</v>
      </c>
      <c r="C3380">
        <v>673.33299999999997</v>
      </c>
      <c r="D3380">
        <f t="shared" si="104"/>
        <v>-0.78823571247930901</v>
      </c>
      <c r="E3380">
        <v>0.35970000000000002</v>
      </c>
      <c r="F3380">
        <f t="shared" si="105"/>
        <v>1.7269612509709162</v>
      </c>
      <c r="G3380" t="s">
        <v>9</v>
      </c>
      <c r="H3380" t="s">
        <v>5216</v>
      </c>
    </row>
    <row r="3381" spans="1:8" x14ac:dyDescent="0.35">
      <c r="A3381" t="s">
        <v>5217</v>
      </c>
      <c r="B3381">
        <v>655.45699999999999</v>
      </c>
      <c r="C3381">
        <v>600.48299999999995</v>
      </c>
      <c r="D3381">
        <f t="shared" si="104"/>
        <v>-0.12637773528027663</v>
      </c>
      <c r="E3381">
        <v>0.94064999999999999</v>
      </c>
      <c r="F3381">
        <f t="shared" si="105"/>
        <v>1.0915496358764529</v>
      </c>
      <c r="G3381" t="s">
        <v>9</v>
      </c>
      <c r="H3381" t="s">
        <v>5218</v>
      </c>
    </row>
    <row r="3382" spans="1:8" x14ac:dyDescent="0.35">
      <c r="A3382" t="s">
        <v>5217</v>
      </c>
      <c r="B3382">
        <v>655.45699999999999</v>
      </c>
      <c r="C3382">
        <v>600.48299999999995</v>
      </c>
      <c r="D3382">
        <f t="shared" si="104"/>
        <v>-0.12637773528027663</v>
      </c>
      <c r="E3382">
        <v>0.94064999999999999</v>
      </c>
      <c r="F3382">
        <f t="shared" si="105"/>
        <v>1.0915496358764529</v>
      </c>
      <c r="G3382" t="s">
        <v>9</v>
      </c>
      <c r="H3382" t="s">
        <v>5219</v>
      </c>
    </row>
    <row r="3383" spans="1:8" x14ac:dyDescent="0.35">
      <c r="A3383" t="s">
        <v>5220</v>
      </c>
      <c r="B3383">
        <v>1381.07</v>
      </c>
      <c r="C3383">
        <v>984.67899999999997</v>
      </c>
      <c r="D3383">
        <f t="shared" si="104"/>
        <v>-0.48806104934979833</v>
      </c>
      <c r="E3383">
        <v>0.55484999999999995</v>
      </c>
      <c r="F3383">
        <f t="shared" si="105"/>
        <v>1.4025586003154327</v>
      </c>
      <c r="G3383" t="s">
        <v>9</v>
      </c>
      <c r="H3383" t="s">
        <v>5221</v>
      </c>
    </row>
    <row r="3384" spans="1:8" x14ac:dyDescent="0.35">
      <c r="A3384" t="s">
        <v>5220</v>
      </c>
      <c r="B3384">
        <v>1381.07</v>
      </c>
      <c r="C3384">
        <v>984.67899999999997</v>
      </c>
      <c r="D3384">
        <f t="shared" si="104"/>
        <v>-0.48806104934979833</v>
      </c>
      <c r="E3384">
        <v>0.55484999999999995</v>
      </c>
      <c r="F3384">
        <f t="shared" si="105"/>
        <v>1.4025586003154327</v>
      </c>
      <c r="G3384" t="s">
        <v>9</v>
      </c>
      <c r="H3384" t="s">
        <v>5222</v>
      </c>
    </row>
    <row r="3385" spans="1:8" x14ac:dyDescent="0.35">
      <c r="A3385" t="s">
        <v>5223</v>
      </c>
      <c r="B3385">
        <v>242.101</v>
      </c>
      <c r="C3385">
        <v>304.83300000000003</v>
      </c>
      <c r="D3385">
        <f t="shared" si="104"/>
        <v>0.33241005326215156</v>
      </c>
      <c r="E3385">
        <v>0.75995000000000001</v>
      </c>
      <c r="F3385">
        <f t="shared" si="105"/>
        <v>0.79420863226750382</v>
      </c>
      <c r="G3385" t="s">
        <v>9</v>
      </c>
      <c r="H3385" t="s">
        <v>5224</v>
      </c>
    </row>
    <row r="3386" spans="1:8" x14ac:dyDescent="0.35">
      <c r="A3386" t="s">
        <v>5225</v>
      </c>
      <c r="B3386">
        <v>462.64400000000001</v>
      </c>
      <c r="C3386">
        <v>476.83699999999999</v>
      </c>
      <c r="D3386">
        <f t="shared" si="104"/>
        <v>4.3593704793023699E-2</v>
      </c>
      <c r="E3386">
        <v>0.94450000000000001</v>
      </c>
      <c r="F3386">
        <f t="shared" si="105"/>
        <v>0.97023511178872446</v>
      </c>
      <c r="G3386" t="s">
        <v>9</v>
      </c>
      <c r="H3386" t="s">
        <v>5226</v>
      </c>
    </row>
    <row r="3387" spans="1:8" x14ac:dyDescent="0.35">
      <c r="A3387" t="s">
        <v>5227</v>
      </c>
      <c r="B3387">
        <v>147.886</v>
      </c>
      <c r="C3387">
        <v>540.86199999999997</v>
      </c>
      <c r="D3387">
        <f t="shared" si="104"/>
        <v>1.8707750573220687</v>
      </c>
      <c r="E3387">
        <v>0.11665</v>
      </c>
      <c r="F3387">
        <f t="shared" si="105"/>
        <v>0.27342649326445562</v>
      </c>
      <c r="G3387" t="s">
        <v>9</v>
      </c>
      <c r="H3387" t="s">
        <v>5228</v>
      </c>
    </row>
    <row r="3388" spans="1:8" x14ac:dyDescent="0.35">
      <c r="A3388" t="s">
        <v>5229</v>
      </c>
      <c r="B3388">
        <v>1258.18</v>
      </c>
      <c r="C3388">
        <v>649.45100000000002</v>
      </c>
      <c r="D3388">
        <f t="shared" si="104"/>
        <v>-0.95404574845821866</v>
      </c>
      <c r="E3388">
        <v>0.20330000000000001</v>
      </c>
      <c r="F3388">
        <f t="shared" si="105"/>
        <v>1.9372978099964431</v>
      </c>
      <c r="G3388" t="s">
        <v>9</v>
      </c>
      <c r="H3388" t="s">
        <v>5230</v>
      </c>
    </row>
    <row r="3389" spans="1:8" x14ac:dyDescent="0.35">
      <c r="A3389" t="s">
        <v>5231</v>
      </c>
      <c r="B3389">
        <v>1.06545E-4</v>
      </c>
      <c r="C3389">
        <v>1.06545E-4</v>
      </c>
      <c r="D3389">
        <f t="shared" si="104"/>
        <v>0</v>
      </c>
      <c r="E3389">
        <v>1</v>
      </c>
      <c r="F3389">
        <f t="shared" si="105"/>
        <v>1</v>
      </c>
      <c r="G3389" t="s">
        <v>9</v>
      </c>
      <c r="H3389" t="s">
        <v>12</v>
      </c>
    </row>
    <row r="3390" spans="1:8" x14ac:dyDescent="0.35">
      <c r="A3390" t="s">
        <v>5232</v>
      </c>
      <c r="B3390">
        <v>439.95299999999997</v>
      </c>
      <c r="C3390">
        <v>302.25299999999999</v>
      </c>
      <c r="D3390">
        <f t="shared" si="104"/>
        <v>-0.54159275050040789</v>
      </c>
      <c r="E3390">
        <v>0.49145</v>
      </c>
      <c r="F3390">
        <f t="shared" si="105"/>
        <v>1.4555786046788617</v>
      </c>
      <c r="G3390" t="s">
        <v>9</v>
      </c>
      <c r="H3390" t="s">
        <v>5233</v>
      </c>
    </row>
    <row r="3391" spans="1:8" x14ac:dyDescent="0.35">
      <c r="A3391" t="s">
        <v>5234</v>
      </c>
      <c r="B3391">
        <v>559.08900000000006</v>
      </c>
      <c r="C3391">
        <v>486.66899999999998</v>
      </c>
      <c r="D3391">
        <f t="shared" si="104"/>
        <v>-0.20013708013184792</v>
      </c>
      <c r="E3391">
        <v>0.86314999999999997</v>
      </c>
      <c r="F3391">
        <f t="shared" si="105"/>
        <v>1.1488075057174385</v>
      </c>
      <c r="G3391" t="s">
        <v>9</v>
      </c>
      <c r="H3391" t="s">
        <v>5235</v>
      </c>
    </row>
    <row r="3392" spans="1:8" x14ac:dyDescent="0.35">
      <c r="A3392" t="s">
        <v>5236</v>
      </c>
      <c r="B3392">
        <v>18.101400000000002</v>
      </c>
      <c r="C3392">
        <v>54.654600000000002</v>
      </c>
      <c r="D3392">
        <f t="shared" si="104"/>
        <v>1.5942416426542827</v>
      </c>
      <c r="E3392">
        <v>7.0300000000000001E-2</v>
      </c>
      <c r="F3392">
        <f t="shared" si="105"/>
        <v>0.33119627625122133</v>
      </c>
      <c r="G3392" t="s">
        <v>9</v>
      </c>
      <c r="H3392" t="s">
        <v>5237</v>
      </c>
    </row>
    <row r="3393" spans="1:8" x14ac:dyDescent="0.35">
      <c r="A3393" t="s">
        <v>5238</v>
      </c>
      <c r="B3393">
        <v>1.06545E-4</v>
      </c>
      <c r="C3393">
        <v>185.626</v>
      </c>
      <c r="D3393">
        <f t="shared" si="104"/>
        <v>20.732504476156368</v>
      </c>
      <c r="E3393">
        <v>0.1226</v>
      </c>
      <c r="F3393">
        <f t="shared" si="105"/>
        <v>5.7397670584939608E-7</v>
      </c>
      <c r="G3393" t="s">
        <v>9</v>
      </c>
    </row>
    <row r="3394" spans="1:8" x14ac:dyDescent="0.35">
      <c r="A3394" t="s">
        <v>5239</v>
      </c>
      <c r="B3394">
        <v>1.06545E-4</v>
      </c>
      <c r="C3394">
        <v>442.76299999999998</v>
      </c>
      <c r="D3394">
        <f t="shared" ref="D3394:D3457" si="106">-LOG(F3394,2)</f>
        <v>21.986640344853413</v>
      </c>
      <c r="E3394">
        <v>2.0449999999999999E-2</v>
      </c>
      <c r="F3394">
        <f t="shared" ref="F3394:F3457" si="107">B3394/C3394</f>
        <v>2.4063663856284291E-7</v>
      </c>
      <c r="G3394" t="s">
        <v>9</v>
      </c>
      <c r="H3394" t="s">
        <v>12</v>
      </c>
    </row>
    <row r="3395" spans="1:8" x14ac:dyDescent="0.35">
      <c r="A3395" t="s">
        <v>5240</v>
      </c>
      <c r="B3395">
        <v>1.06545E-4</v>
      </c>
      <c r="C3395">
        <v>611.80100000000004</v>
      </c>
      <c r="D3395">
        <f t="shared" si="106"/>
        <v>22.453168143179052</v>
      </c>
      <c r="E3395" s="1">
        <v>5.0000000000000002E-5</v>
      </c>
      <c r="F3395">
        <f t="shared" si="107"/>
        <v>1.7414976438417065E-7</v>
      </c>
      <c r="G3395" t="s">
        <v>30</v>
      </c>
      <c r="H3395" t="s">
        <v>5241</v>
      </c>
    </row>
    <row r="3396" spans="1:8" x14ac:dyDescent="0.35">
      <c r="A3396" t="s">
        <v>5242</v>
      </c>
      <c r="B3396">
        <v>1.06545E-4</v>
      </c>
      <c r="C3396">
        <v>640.10500000000002</v>
      </c>
      <c r="D3396">
        <f t="shared" si="106"/>
        <v>22.518414256023156</v>
      </c>
      <c r="E3396" s="1">
        <v>5.0000000000000002E-5</v>
      </c>
      <c r="F3396">
        <f t="shared" si="107"/>
        <v>1.6644925441919685E-7</v>
      </c>
      <c r="G3396" t="s">
        <v>30</v>
      </c>
      <c r="H3396" t="s">
        <v>5241</v>
      </c>
    </row>
    <row r="3397" spans="1:8" x14ac:dyDescent="0.35">
      <c r="A3397" t="s">
        <v>5243</v>
      </c>
      <c r="B3397">
        <v>1.06545E-4</v>
      </c>
      <c r="C3397">
        <v>49.485599999999998</v>
      </c>
      <c r="D3397">
        <f t="shared" si="106"/>
        <v>18.82518635431337</v>
      </c>
      <c r="E3397">
        <v>1.1999999999999999E-3</v>
      </c>
      <c r="F3397">
        <f t="shared" si="107"/>
        <v>2.1530505844124352E-6</v>
      </c>
      <c r="G3397" t="s">
        <v>30</v>
      </c>
      <c r="H3397" t="s">
        <v>5244</v>
      </c>
    </row>
    <row r="3398" spans="1:8" x14ac:dyDescent="0.35">
      <c r="A3398" t="s">
        <v>5245</v>
      </c>
      <c r="B3398">
        <v>269.15199999999999</v>
      </c>
      <c r="C3398">
        <v>226.083</v>
      </c>
      <c r="D3398">
        <f t="shared" si="106"/>
        <v>-0.2515686309968394</v>
      </c>
      <c r="E3398">
        <v>0.81389999999999996</v>
      </c>
      <c r="F3398">
        <f t="shared" si="107"/>
        <v>1.1905008337645908</v>
      </c>
      <c r="G3398" t="s">
        <v>9</v>
      </c>
      <c r="H3398" t="s">
        <v>5246</v>
      </c>
    </row>
    <row r="3399" spans="1:8" x14ac:dyDescent="0.35">
      <c r="A3399" t="s">
        <v>5245</v>
      </c>
      <c r="B3399">
        <v>269.15199999999999</v>
      </c>
      <c r="C3399">
        <v>226.083</v>
      </c>
      <c r="D3399">
        <f t="shared" si="106"/>
        <v>-0.2515686309968394</v>
      </c>
      <c r="E3399">
        <v>0.81389999999999996</v>
      </c>
      <c r="F3399">
        <f t="shared" si="107"/>
        <v>1.1905008337645908</v>
      </c>
      <c r="G3399" t="s">
        <v>9</v>
      </c>
      <c r="H3399" t="s">
        <v>5247</v>
      </c>
    </row>
    <row r="3400" spans="1:8" x14ac:dyDescent="0.35">
      <c r="A3400" t="s">
        <v>5245</v>
      </c>
      <c r="B3400">
        <v>269.15199999999999</v>
      </c>
      <c r="C3400">
        <v>226.083</v>
      </c>
      <c r="D3400">
        <f t="shared" si="106"/>
        <v>-0.2515686309968394</v>
      </c>
      <c r="E3400">
        <v>0.81389999999999996</v>
      </c>
      <c r="F3400">
        <f t="shared" si="107"/>
        <v>1.1905008337645908</v>
      </c>
      <c r="G3400" t="s">
        <v>9</v>
      </c>
      <c r="H3400" t="s">
        <v>5248</v>
      </c>
    </row>
    <row r="3401" spans="1:8" x14ac:dyDescent="0.35">
      <c r="A3401" t="s">
        <v>5249</v>
      </c>
      <c r="B3401">
        <v>855.44899999999996</v>
      </c>
      <c r="C3401">
        <v>387.98899999999998</v>
      </c>
      <c r="D3401">
        <f t="shared" si="106"/>
        <v>-1.1406660962682478</v>
      </c>
      <c r="E3401">
        <v>0.22939999999999999</v>
      </c>
      <c r="F3401">
        <f t="shared" si="107"/>
        <v>2.2048279719270392</v>
      </c>
      <c r="G3401" t="s">
        <v>9</v>
      </c>
      <c r="H3401" t="s">
        <v>1104</v>
      </c>
    </row>
    <row r="3402" spans="1:8" x14ac:dyDescent="0.35">
      <c r="A3402" t="s">
        <v>5250</v>
      </c>
      <c r="B3402">
        <v>1.06545E-4</v>
      </c>
      <c r="C3402">
        <v>1.06545E-4</v>
      </c>
      <c r="D3402">
        <f t="shared" si="106"/>
        <v>0</v>
      </c>
      <c r="E3402">
        <v>1</v>
      </c>
      <c r="F3402">
        <f t="shared" si="107"/>
        <v>1</v>
      </c>
      <c r="G3402" t="s">
        <v>9</v>
      </c>
      <c r="H3402" t="s">
        <v>5251</v>
      </c>
    </row>
    <row r="3403" spans="1:8" x14ac:dyDescent="0.35">
      <c r="A3403" t="s">
        <v>5252</v>
      </c>
      <c r="B3403">
        <v>1.06545E-4</v>
      </c>
      <c r="C3403">
        <v>1.06545E-4</v>
      </c>
      <c r="D3403">
        <f t="shared" si="106"/>
        <v>0</v>
      </c>
      <c r="E3403">
        <v>1</v>
      </c>
      <c r="F3403">
        <f t="shared" si="107"/>
        <v>1</v>
      </c>
      <c r="G3403" t="s">
        <v>9</v>
      </c>
      <c r="H3403" t="s">
        <v>12</v>
      </c>
    </row>
    <row r="3404" spans="1:8" x14ac:dyDescent="0.35">
      <c r="A3404" t="s">
        <v>5253</v>
      </c>
      <c r="B3404">
        <v>51.753999999999998</v>
      </c>
      <c r="C3404">
        <v>128.56899999999999</v>
      </c>
      <c r="D3404">
        <f t="shared" si="106"/>
        <v>1.3128005521456876</v>
      </c>
      <c r="E3404">
        <v>0.42709999999999998</v>
      </c>
      <c r="F3404">
        <f t="shared" si="107"/>
        <v>0.40253871462016505</v>
      </c>
      <c r="G3404" t="s">
        <v>9</v>
      </c>
      <c r="H3404" t="s">
        <v>5254</v>
      </c>
    </row>
    <row r="3405" spans="1:8" x14ac:dyDescent="0.35">
      <c r="A3405" t="s">
        <v>5255</v>
      </c>
      <c r="B3405">
        <v>496.78199999999998</v>
      </c>
      <c r="C3405">
        <v>372.524</v>
      </c>
      <c r="D3405">
        <f t="shared" si="106"/>
        <v>-0.41527952630776638</v>
      </c>
      <c r="E3405">
        <v>0.82699999999999996</v>
      </c>
      <c r="F3405">
        <f t="shared" si="107"/>
        <v>1.3335570325670292</v>
      </c>
      <c r="G3405" t="s">
        <v>9</v>
      </c>
      <c r="H3405" t="s">
        <v>12</v>
      </c>
    </row>
    <row r="3406" spans="1:8" x14ac:dyDescent="0.35">
      <c r="A3406" t="s">
        <v>5256</v>
      </c>
      <c r="B3406">
        <v>48.106499999999997</v>
      </c>
      <c r="C3406">
        <v>91.475300000000004</v>
      </c>
      <c r="D3406">
        <f t="shared" si="106"/>
        <v>0.92715040238410051</v>
      </c>
      <c r="E3406">
        <v>0.13385</v>
      </c>
      <c r="F3406">
        <f t="shared" si="107"/>
        <v>0.52589606155978708</v>
      </c>
      <c r="G3406" t="s">
        <v>9</v>
      </c>
      <c r="H3406" t="s">
        <v>12</v>
      </c>
    </row>
    <row r="3407" spans="1:8" x14ac:dyDescent="0.35">
      <c r="A3407" t="s">
        <v>5257</v>
      </c>
      <c r="B3407">
        <v>618.447</v>
      </c>
      <c r="C3407">
        <v>387.43</v>
      </c>
      <c r="D3407">
        <f t="shared" si="106"/>
        <v>-0.67471429268582161</v>
      </c>
      <c r="E3407">
        <v>0.45795000000000002</v>
      </c>
      <c r="F3407">
        <f t="shared" si="107"/>
        <v>1.5962806184342977</v>
      </c>
      <c r="G3407" t="s">
        <v>9</v>
      </c>
      <c r="H3407" t="s">
        <v>5258</v>
      </c>
    </row>
    <row r="3408" spans="1:8" x14ac:dyDescent="0.35">
      <c r="A3408" t="s">
        <v>5259</v>
      </c>
      <c r="B3408">
        <v>429.137</v>
      </c>
      <c r="C3408">
        <v>494.99299999999999</v>
      </c>
      <c r="D3408">
        <f t="shared" si="106"/>
        <v>0.2059698283304908</v>
      </c>
      <c r="E3408">
        <v>0.88024999999999998</v>
      </c>
      <c r="F3408">
        <f t="shared" si="107"/>
        <v>0.86695569432295005</v>
      </c>
      <c r="G3408" t="s">
        <v>9</v>
      </c>
      <c r="H3408" t="s">
        <v>5260</v>
      </c>
    </row>
    <row r="3409" spans="1:8" x14ac:dyDescent="0.35">
      <c r="A3409" t="s">
        <v>5261</v>
      </c>
      <c r="B3409">
        <v>777.17700000000002</v>
      </c>
      <c r="C3409">
        <v>477.16399999999999</v>
      </c>
      <c r="D3409">
        <f t="shared" si="106"/>
        <v>-0.70375800410544576</v>
      </c>
      <c r="E3409">
        <v>0.39750000000000002</v>
      </c>
      <c r="F3409">
        <f t="shared" si="107"/>
        <v>1.6287419000595185</v>
      </c>
      <c r="G3409" t="s">
        <v>9</v>
      </c>
      <c r="H3409" t="s">
        <v>5262</v>
      </c>
    </row>
    <row r="3410" spans="1:8" x14ac:dyDescent="0.35">
      <c r="A3410" t="s">
        <v>5263</v>
      </c>
      <c r="B3410">
        <v>867.202</v>
      </c>
      <c r="C3410">
        <v>640.923</v>
      </c>
      <c r="D3410">
        <f t="shared" si="106"/>
        <v>-0.43621704096294783</v>
      </c>
      <c r="E3410">
        <v>0.62134999999999996</v>
      </c>
      <c r="F3410">
        <f t="shared" si="107"/>
        <v>1.3530517706495164</v>
      </c>
      <c r="G3410" t="s">
        <v>9</v>
      </c>
      <c r="H3410" t="s">
        <v>5264</v>
      </c>
    </row>
    <row r="3411" spans="1:8" x14ac:dyDescent="0.35">
      <c r="A3411" t="s">
        <v>5265</v>
      </c>
      <c r="B3411">
        <v>1.06545E-4</v>
      </c>
      <c r="C3411">
        <v>115.723</v>
      </c>
      <c r="D3411">
        <f t="shared" si="106"/>
        <v>20.050781307422536</v>
      </c>
      <c r="E3411">
        <v>0.22650000000000001</v>
      </c>
      <c r="F3411">
        <f t="shared" si="107"/>
        <v>9.2068992335145134E-7</v>
      </c>
      <c r="G3411" t="s">
        <v>9</v>
      </c>
      <c r="H3411" t="s">
        <v>12</v>
      </c>
    </row>
    <row r="3412" spans="1:8" x14ac:dyDescent="0.35">
      <c r="A3412" t="s">
        <v>5266</v>
      </c>
      <c r="B3412">
        <v>1.06545E-4</v>
      </c>
      <c r="C3412">
        <v>51.513199999999998</v>
      </c>
      <c r="D3412">
        <f t="shared" si="106"/>
        <v>18.88311974634335</v>
      </c>
      <c r="E3412">
        <v>1.9449999999999999E-2</v>
      </c>
      <c r="F3412">
        <f t="shared" si="107"/>
        <v>2.0683048228415244E-6</v>
      </c>
      <c r="G3412" t="s">
        <v>9</v>
      </c>
      <c r="H3412" t="s">
        <v>5267</v>
      </c>
    </row>
    <row r="3413" spans="1:8" x14ac:dyDescent="0.35">
      <c r="A3413" t="s">
        <v>5268</v>
      </c>
      <c r="B3413">
        <v>12.7319</v>
      </c>
      <c r="C3413">
        <v>210.845</v>
      </c>
      <c r="D3413">
        <f t="shared" si="106"/>
        <v>4.0496631739018962</v>
      </c>
      <c r="E3413">
        <v>0.23730000000000001</v>
      </c>
      <c r="F3413">
        <f t="shared" si="107"/>
        <v>6.0385117029097199E-2</v>
      </c>
      <c r="G3413" t="s">
        <v>9</v>
      </c>
      <c r="H3413" t="s">
        <v>5269</v>
      </c>
    </row>
    <row r="3414" spans="1:8" x14ac:dyDescent="0.35">
      <c r="A3414" t="s">
        <v>5268</v>
      </c>
      <c r="B3414">
        <v>12.7319</v>
      </c>
      <c r="C3414">
        <v>210.845</v>
      </c>
      <c r="D3414">
        <f t="shared" si="106"/>
        <v>4.0496631739018962</v>
      </c>
      <c r="E3414">
        <v>0.23730000000000001</v>
      </c>
      <c r="F3414">
        <f t="shared" si="107"/>
        <v>6.0385117029097199E-2</v>
      </c>
      <c r="G3414" t="s">
        <v>9</v>
      </c>
      <c r="H3414" t="s">
        <v>5270</v>
      </c>
    </row>
    <row r="3415" spans="1:8" x14ac:dyDescent="0.35">
      <c r="A3415" t="s">
        <v>5271</v>
      </c>
      <c r="B3415">
        <v>834.68100000000004</v>
      </c>
      <c r="C3415">
        <v>668.05100000000004</v>
      </c>
      <c r="D3415">
        <f t="shared" si="106"/>
        <v>-0.32126668656543556</v>
      </c>
      <c r="E3415">
        <v>0.76244999999999996</v>
      </c>
      <c r="F3415">
        <f t="shared" si="107"/>
        <v>1.2494270647001502</v>
      </c>
      <c r="G3415" t="s">
        <v>9</v>
      </c>
      <c r="H3415" t="s">
        <v>5272</v>
      </c>
    </row>
    <row r="3416" spans="1:8" x14ac:dyDescent="0.35">
      <c r="A3416" t="s">
        <v>5273</v>
      </c>
      <c r="B3416">
        <v>75.285499999999999</v>
      </c>
      <c r="C3416">
        <v>147.58799999999999</v>
      </c>
      <c r="D3416">
        <f t="shared" si="106"/>
        <v>0.97113149089390405</v>
      </c>
      <c r="E3416">
        <v>0.15609999999999999</v>
      </c>
      <c r="F3416">
        <f t="shared" si="107"/>
        <v>0.51010583516275032</v>
      </c>
      <c r="G3416" t="s">
        <v>9</v>
      </c>
      <c r="H3416" t="s">
        <v>5274</v>
      </c>
    </row>
    <row r="3417" spans="1:8" x14ac:dyDescent="0.35">
      <c r="A3417" t="s">
        <v>5275</v>
      </c>
      <c r="B3417">
        <v>1.06545E-4</v>
      </c>
      <c r="C3417">
        <v>459.34699999999998</v>
      </c>
      <c r="D3417">
        <f t="shared" si="106"/>
        <v>22.039690084627985</v>
      </c>
      <c r="E3417">
        <v>5.0000000000000001E-4</v>
      </c>
      <c r="F3417">
        <f t="shared" si="107"/>
        <v>2.3194883171110296E-7</v>
      </c>
      <c r="G3417" t="s">
        <v>30</v>
      </c>
      <c r="H3417" t="s">
        <v>5276</v>
      </c>
    </row>
    <row r="3418" spans="1:8" x14ac:dyDescent="0.35">
      <c r="A3418" t="s">
        <v>5277</v>
      </c>
      <c r="B3418">
        <v>1.06545E-4</v>
      </c>
      <c r="C3418">
        <v>42.927999999999997</v>
      </c>
      <c r="D3418">
        <f t="shared" si="106"/>
        <v>18.620096542993114</v>
      </c>
      <c r="E3418">
        <v>1</v>
      </c>
      <c r="F3418">
        <f t="shared" si="107"/>
        <v>2.4819465150950432E-6</v>
      </c>
      <c r="G3418" t="s">
        <v>9</v>
      </c>
      <c r="H3418" t="s">
        <v>1314</v>
      </c>
    </row>
    <row r="3419" spans="1:8" x14ac:dyDescent="0.35">
      <c r="A3419" t="s">
        <v>5278</v>
      </c>
      <c r="B3419">
        <v>263.53899999999999</v>
      </c>
      <c r="C3419">
        <v>220.12299999999999</v>
      </c>
      <c r="D3419">
        <f t="shared" si="106"/>
        <v>-0.25970657984315232</v>
      </c>
      <c r="E3419">
        <v>0.75375000000000003</v>
      </c>
      <c r="F3419">
        <f t="shared" si="107"/>
        <v>1.1972351821481626</v>
      </c>
      <c r="G3419" t="s">
        <v>9</v>
      </c>
      <c r="H3419" t="s">
        <v>5279</v>
      </c>
    </row>
    <row r="3420" spans="1:8" x14ac:dyDescent="0.35">
      <c r="A3420" t="s">
        <v>5280</v>
      </c>
      <c r="B3420">
        <v>555.70500000000004</v>
      </c>
      <c r="C3420">
        <v>601.98299999999995</v>
      </c>
      <c r="D3420">
        <f t="shared" si="106"/>
        <v>0.11540352474175043</v>
      </c>
      <c r="E3420">
        <v>0.8831</v>
      </c>
      <c r="F3420">
        <f t="shared" si="107"/>
        <v>0.92312407493234871</v>
      </c>
      <c r="G3420" t="s">
        <v>9</v>
      </c>
      <c r="H3420" t="s">
        <v>5281</v>
      </c>
    </row>
    <row r="3421" spans="1:8" x14ac:dyDescent="0.35">
      <c r="A3421" t="s">
        <v>5282</v>
      </c>
      <c r="B3421">
        <v>336.423</v>
      </c>
      <c r="C3421">
        <v>396.36500000000001</v>
      </c>
      <c r="D3421">
        <f t="shared" si="106"/>
        <v>0.23655323393912253</v>
      </c>
      <c r="E3421">
        <v>0.84550000000000003</v>
      </c>
      <c r="F3421">
        <f t="shared" si="107"/>
        <v>0.84877070377051456</v>
      </c>
      <c r="G3421" t="s">
        <v>9</v>
      </c>
      <c r="H3421" t="s">
        <v>5283</v>
      </c>
    </row>
    <row r="3422" spans="1:8" x14ac:dyDescent="0.35">
      <c r="A3422" t="s">
        <v>5284</v>
      </c>
      <c r="B3422">
        <v>413.47800000000001</v>
      </c>
      <c r="C3422">
        <v>308.75299999999999</v>
      </c>
      <c r="D3422">
        <f t="shared" si="106"/>
        <v>-0.42135741497953189</v>
      </c>
      <c r="E3422">
        <v>0.66469999999999996</v>
      </c>
      <c r="F3422">
        <f t="shared" si="107"/>
        <v>1.3391869876568001</v>
      </c>
      <c r="G3422" t="s">
        <v>9</v>
      </c>
      <c r="H3422" t="s">
        <v>5285</v>
      </c>
    </row>
    <row r="3423" spans="1:8" x14ac:dyDescent="0.35">
      <c r="A3423" t="s">
        <v>5286</v>
      </c>
      <c r="B3423">
        <v>30.777699999999999</v>
      </c>
      <c r="C3423">
        <v>18.137</v>
      </c>
      <c r="D3423">
        <f t="shared" si="106"/>
        <v>-0.76294958122691559</v>
      </c>
      <c r="E3423">
        <v>1</v>
      </c>
      <c r="F3423">
        <f t="shared" si="107"/>
        <v>1.6969564977669955</v>
      </c>
      <c r="G3423" t="s">
        <v>9</v>
      </c>
      <c r="H3423" t="s">
        <v>5287</v>
      </c>
    </row>
    <row r="3424" spans="1:8" x14ac:dyDescent="0.35">
      <c r="A3424" t="s">
        <v>5288</v>
      </c>
      <c r="B3424">
        <v>1.06545E-4</v>
      </c>
      <c r="C3424">
        <v>1.06545E-4</v>
      </c>
      <c r="D3424">
        <f t="shared" si="106"/>
        <v>0</v>
      </c>
      <c r="E3424">
        <v>1</v>
      </c>
      <c r="F3424">
        <f t="shared" si="107"/>
        <v>1</v>
      </c>
      <c r="G3424" t="s">
        <v>9</v>
      </c>
      <c r="H3424" t="s">
        <v>5289</v>
      </c>
    </row>
    <row r="3425" spans="1:8" x14ac:dyDescent="0.35">
      <c r="A3425" t="s">
        <v>5290</v>
      </c>
      <c r="B3425">
        <v>1.06545E-4</v>
      </c>
      <c r="C3425">
        <v>1.06545E-4</v>
      </c>
      <c r="D3425">
        <f t="shared" si="106"/>
        <v>0</v>
      </c>
      <c r="E3425">
        <v>1</v>
      </c>
      <c r="F3425">
        <f t="shared" si="107"/>
        <v>1</v>
      </c>
      <c r="G3425" t="s">
        <v>9</v>
      </c>
      <c r="H3425" t="s">
        <v>5291</v>
      </c>
    </row>
    <row r="3426" spans="1:8" x14ac:dyDescent="0.35">
      <c r="A3426" t="s">
        <v>5292</v>
      </c>
      <c r="B3426">
        <v>1.06545E-4</v>
      </c>
      <c r="C3426">
        <v>1.06545E-4</v>
      </c>
      <c r="D3426">
        <f t="shared" si="106"/>
        <v>0</v>
      </c>
      <c r="E3426">
        <v>1</v>
      </c>
      <c r="F3426">
        <f t="shared" si="107"/>
        <v>1</v>
      </c>
      <c r="G3426" t="s">
        <v>9</v>
      </c>
      <c r="H3426" t="s">
        <v>5293</v>
      </c>
    </row>
    <row r="3427" spans="1:8" x14ac:dyDescent="0.35">
      <c r="A3427" t="s">
        <v>5292</v>
      </c>
      <c r="B3427">
        <v>1.06545E-4</v>
      </c>
      <c r="C3427">
        <v>1.06545E-4</v>
      </c>
      <c r="D3427">
        <f t="shared" si="106"/>
        <v>0</v>
      </c>
      <c r="E3427">
        <v>1</v>
      </c>
      <c r="F3427">
        <f t="shared" si="107"/>
        <v>1</v>
      </c>
      <c r="G3427" t="s">
        <v>9</v>
      </c>
      <c r="H3427" t="s">
        <v>5294</v>
      </c>
    </row>
    <row r="3428" spans="1:8" x14ac:dyDescent="0.35">
      <c r="A3428" t="s">
        <v>5295</v>
      </c>
      <c r="B3428">
        <v>1.06545E-4</v>
      </c>
      <c r="C3428">
        <v>1.06545E-4</v>
      </c>
      <c r="D3428">
        <f t="shared" si="106"/>
        <v>0</v>
      </c>
      <c r="E3428">
        <v>1</v>
      </c>
      <c r="F3428">
        <f t="shared" si="107"/>
        <v>1</v>
      </c>
      <c r="G3428" t="s">
        <v>9</v>
      </c>
      <c r="H3428" t="s">
        <v>12</v>
      </c>
    </row>
    <row r="3429" spans="1:8" x14ac:dyDescent="0.35">
      <c r="A3429" t="s">
        <v>5296</v>
      </c>
      <c r="B3429">
        <v>1.06545E-4</v>
      </c>
      <c r="C3429">
        <v>76.375</v>
      </c>
      <c r="D3429">
        <f t="shared" si="106"/>
        <v>19.451278058213408</v>
      </c>
      <c r="E3429" s="1">
        <v>5.0000000000000002E-5</v>
      </c>
      <c r="F3429">
        <f t="shared" si="107"/>
        <v>1.395024549918167E-6</v>
      </c>
      <c r="G3429" t="s">
        <v>30</v>
      </c>
      <c r="H3429" t="s">
        <v>5297</v>
      </c>
    </row>
    <row r="3430" spans="1:8" x14ac:dyDescent="0.35">
      <c r="A3430" t="s">
        <v>5298</v>
      </c>
      <c r="B3430">
        <v>1.06545E-4</v>
      </c>
      <c r="C3430">
        <v>79.007000000000005</v>
      </c>
      <c r="D3430">
        <f t="shared" si="106"/>
        <v>19.500158064646396</v>
      </c>
      <c r="E3430">
        <v>0.12180000000000001</v>
      </c>
      <c r="F3430">
        <f t="shared" si="107"/>
        <v>1.3485513941802626E-6</v>
      </c>
      <c r="G3430" t="s">
        <v>9</v>
      </c>
      <c r="H3430" t="s">
        <v>5299</v>
      </c>
    </row>
    <row r="3431" spans="1:8" x14ac:dyDescent="0.35">
      <c r="A3431" t="s">
        <v>5298</v>
      </c>
      <c r="B3431">
        <v>1.06545E-4</v>
      </c>
      <c r="C3431">
        <v>79.007000000000005</v>
      </c>
      <c r="D3431">
        <f t="shared" si="106"/>
        <v>19.500158064646396</v>
      </c>
      <c r="E3431">
        <v>0.12180000000000001</v>
      </c>
      <c r="F3431">
        <f t="shared" si="107"/>
        <v>1.3485513941802626E-6</v>
      </c>
      <c r="G3431" t="s">
        <v>9</v>
      </c>
      <c r="H3431" t="s">
        <v>5294</v>
      </c>
    </row>
    <row r="3432" spans="1:8" x14ac:dyDescent="0.35">
      <c r="A3432" t="s">
        <v>5300</v>
      </c>
      <c r="B3432">
        <v>163.654</v>
      </c>
      <c r="C3432">
        <v>523.15499999999997</v>
      </c>
      <c r="D3432">
        <f t="shared" si="106"/>
        <v>1.6765895855982873</v>
      </c>
      <c r="E3432">
        <v>0.31364999999999998</v>
      </c>
      <c r="F3432">
        <f t="shared" si="107"/>
        <v>0.31282124800489342</v>
      </c>
      <c r="G3432" t="s">
        <v>9</v>
      </c>
      <c r="H3432" t="s">
        <v>5301</v>
      </c>
    </row>
    <row r="3433" spans="1:8" x14ac:dyDescent="0.35">
      <c r="A3433" t="s">
        <v>5302</v>
      </c>
      <c r="B3433">
        <v>987.01900000000001</v>
      </c>
      <c r="C3433">
        <v>683.74800000000005</v>
      </c>
      <c r="D3433">
        <f t="shared" si="106"/>
        <v>-0.52961314870923515</v>
      </c>
      <c r="E3433">
        <v>0.61009999999999998</v>
      </c>
      <c r="F3433">
        <f t="shared" si="107"/>
        <v>1.4435420652053095</v>
      </c>
      <c r="G3433" t="s">
        <v>9</v>
      </c>
      <c r="H3433" t="s">
        <v>5303</v>
      </c>
    </row>
    <row r="3434" spans="1:8" x14ac:dyDescent="0.35">
      <c r="A3434" t="s">
        <v>5304</v>
      </c>
      <c r="B3434">
        <v>608.16700000000003</v>
      </c>
      <c r="C3434">
        <v>127.401</v>
      </c>
      <c r="D3434">
        <f t="shared" si="106"/>
        <v>-2.2550909341361853</v>
      </c>
      <c r="E3434">
        <v>7.4649999999999994E-2</v>
      </c>
      <c r="F3434">
        <f t="shared" si="107"/>
        <v>4.7736438489493809</v>
      </c>
      <c r="G3434" t="s">
        <v>9</v>
      </c>
      <c r="H3434" t="s">
        <v>5305</v>
      </c>
    </row>
    <row r="3435" spans="1:8" x14ac:dyDescent="0.35">
      <c r="A3435" t="s">
        <v>5306</v>
      </c>
      <c r="B3435">
        <v>1262.02</v>
      </c>
      <c r="C3435">
        <v>434.33199999999999</v>
      </c>
      <c r="D3435">
        <f t="shared" si="106"/>
        <v>-1.5388646194322699</v>
      </c>
      <c r="E3435">
        <v>0.1376</v>
      </c>
      <c r="F3435">
        <f t="shared" si="107"/>
        <v>2.9056574233535635</v>
      </c>
      <c r="G3435" t="s">
        <v>9</v>
      </c>
      <c r="H3435" t="s">
        <v>5307</v>
      </c>
    </row>
    <row r="3436" spans="1:8" x14ac:dyDescent="0.35">
      <c r="A3436" t="s">
        <v>5308</v>
      </c>
      <c r="B3436">
        <v>474.25099999999998</v>
      </c>
      <c r="C3436">
        <v>246.50899999999999</v>
      </c>
      <c r="D3436">
        <f t="shared" si="106"/>
        <v>-0.9440104955839328</v>
      </c>
      <c r="E3436">
        <v>0.49775000000000003</v>
      </c>
      <c r="F3436">
        <f t="shared" si="107"/>
        <v>1.9238689053949349</v>
      </c>
      <c r="G3436" t="s">
        <v>9</v>
      </c>
      <c r="H3436" t="s">
        <v>5309</v>
      </c>
    </row>
    <row r="3437" spans="1:8" x14ac:dyDescent="0.35">
      <c r="A3437" t="s">
        <v>5310</v>
      </c>
      <c r="B3437">
        <v>79.388300000000001</v>
      </c>
      <c r="C3437">
        <v>658.10500000000002</v>
      </c>
      <c r="D3437">
        <f t="shared" si="106"/>
        <v>3.0513194746354677</v>
      </c>
      <c r="E3437">
        <v>0.15684999999999999</v>
      </c>
      <c r="F3437">
        <f t="shared" si="107"/>
        <v>0.1206316621207862</v>
      </c>
      <c r="G3437" t="s">
        <v>9</v>
      </c>
      <c r="H3437" t="s">
        <v>5311</v>
      </c>
    </row>
    <row r="3438" spans="1:8" x14ac:dyDescent="0.35">
      <c r="A3438" t="s">
        <v>5312</v>
      </c>
      <c r="B3438">
        <v>290.51600000000002</v>
      </c>
      <c r="C3438">
        <v>386.43</v>
      </c>
      <c r="D3438">
        <f t="shared" si="106"/>
        <v>0.41158947890073216</v>
      </c>
      <c r="E3438">
        <v>0.61475000000000002</v>
      </c>
      <c r="F3438">
        <f t="shared" si="107"/>
        <v>0.75179463292187465</v>
      </c>
      <c r="G3438" t="s">
        <v>9</v>
      </c>
      <c r="H3438" t="s">
        <v>5313</v>
      </c>
    </row>
    <row r="3439" spans="1:8" x14ac:dyDescent="0.35">
      <c r="A3439" t="s">
        <v>5312</v>
      </c>
      <c r="B3439">
        <v>290.51600000000002</v>
      </c>
      <c r="C3439">
        <v>386.43</v>
      </c>
      <c r="D3439">
        <f t="shared" si="106"/>
        <v>0.41158947890073216</v>
      </c>
      <c r="E3439">
        <v>0.61475000000000002</v>
      </c>
      <c r="F3439">
        <f t="shared" si="107"/>
        <v>0.75179463292187465</v>
      </c>
      <c r="G3439" t="s">
        <v>9</v>
      </c>
      <c r="H3439" t="s">
        <v>5314</v>
      </c>
    </row>
    <row r="3440" spans="1:8" x14ac:dyDescent="0.35">
      <c r="A3440" t="s">
        <v>5315</v>
      </c>
      <c r="B3440">
        <v>320.92</v>
      </c>
      <c r="C3440">
        <v>258.00900000000001</v>
      </c>
      <c r="D3440">
        <f t="shared" si="106"/>
        <v>-0.31479231102846567</v>
      </c>
      <c r="E3440">
        <v>0.87424999999999997</v>
      </c>
      <c r="F3440">
        <f t="shared" si="107"/>
        <v>1.2438325794836613</v>
      </c>
      <c r="G3440" t="s">
        <v>9</v>
      </c>
      <c r="H3440" t="s">
        <v>5316</v>
      </c>
    </row>
    <row r="3441" spans="1:8" x14ac:dyDescent="0.35">
      <c r="A3441" t="s">
        <v>5317</v>
      </c>
      <c r="B3441">
        <v>932.23099999999999</v>
      </c>
      <c r="C3441">
        <v>767.495</v>
      </c>
      <c r="D3441">
        <f t="shared" si="106"/>
        <v>-0.28053013663398912</v>
      </c>
      <c r="E3441">
        <v>0.80879999999999996</v>
      </c>
      <c r="F3441">
        <f t="shared" si="107"/>
        <v>1.2146411377272817</v>
      </c>
      <c r="G3441" t="s">
        <v>9</v>
      </c>
      <c r="H3441" t="s">
        <v>5318</v>
      </c>
    </row>
    <row r="3442" spans="1:8" x14ac:dyDescent="0.35">
      <c r="A3442" t="s">
        <v>5317</v>
      </c>
      <c r="B3442">
        <v>932.23099999999999</v>
      </c>
      <c r="C3442">
        <v>767.495</v>
      </c>
      <c r="D3442">
        <f t="shared" si="106"/>
        <v>-0.28053013663398912</v>
      </c>
      <c r="E3442">
        <v>0.80879999999999996</v>
      </c>
      <c r="F3442">
        <f t="shared" si="107"/>
        <v>1.2146411377272817</v>
      </c>
      <c r="G3442" t="s">
        <v>9</v>
      </c>
      <c r="H3442" t="s">
        <v>5319</v>
      </c>
    </row>
    <row r="3443" spans="1:8" x14ac:dyDescent="0.35">
      <c r="A3443" t="s">
        <v>5320</v>
      </c>
      <c r="B3443">
        <v>399.29700000000003</v>
      </c>
      <c r="C3443">
        <v>628.98199999999997</v>
      </c>
      <c r="D3443">
        <f t="shared" si="106"/>
        <v>0.65555649837427843</v>
      </c>
      <c r="E3443">
        <v>0.56794999999999995</v>
      </c>
      <c r="F3443">
        <f t="shared" si="107"/>
        <v>0.63483056748841782</v>
      </c>
      <c r="G3443" t="s">
        <v>9</v>
      </c>
      <c r="H3443" t="s">
        <v>5321</v>
      </c>
    </row>
    <row r="3444" spans="1:8" x14ac:dyDescent="0.35">
      <c r="A3444" t="s">
        <v>5322</v>
      </c>
      <c r="B3444">
        <v>1.06545E-4</v>
      </c>
      <c r="C3444">
        <v>1.06545E-4</v>
      </c>
      <c r="D3444">
        <f t="shared" si="106"/>
        <v>0</v>
      </c>
      <c r="E3444">
        <v>1</v>
      </c>
      <c r="F3444">
        <f t="shared" si="107"/>
        <v>1</v>
      </c>
      <c r="G3444" t="s">
        <v>9</v>
      </c>
      <c r="H3444" t="s">
        <v>12</v>
      </c>
    </row>
    <row r="3445" spans="1:8" x14ac:dyDescent="0.35">
      <c r="A3445" t="s">
        <v>5323</v>
      </c>
      <c r="B3445">
        <v>131.56</v>
      </c>
      <c r="C3445">
        <v>359.94</v>
      </c>
      <c r="D3445">
        <f t="shared" si="106"/>
        <v>1.4520355240558578</v>
      </c>
      <c r="E3445">
        <v>0.1135</v>
      </c>
      <c r="F3445">
        <f t="shared" si="107"/>
        <v>0.36550536200477857</v>
      </c>
      <c r="G3445" t="s">
        <v>9</v>
      </c>
      <c r="H3445" t="s">
        <v>5324</v>
      </c>
    </row>
    <row r="3446" spans="1:8" x14ac:dyDescent="0.35">
      <c r="A3446" t="s">
        <v>5325</v>
      </c>
      <c r="B3446">
        <v>1126.44</v>
      </c>
      <c r="C3446">
        <v>818.63599999999997</v>
      </c>
      <c r="D3446">
        <f t="shared" si="106"/>
        <v>-0.46047645359408357</v>
      </c>
      <c r="E3446">
        <v>0.52590000000000003</v>
      </c>
      <c r="F3446">
        <f t="shared" si="107"/>
        <v>1.3759961692376099</v>
      </c>
      <c r="G3446" t="s">
        <v>9</v>
      </c>
      <c r="H3446" t="s">
        <v>5326</v>
      </c>
    </row>
    <row r="3447" spans="1:8" x14ac:dyDescent="0.35">
      <c r="A3447" t="s">
        <v>5327</v>
      </c>
      <c r="B3447">
        <v>1447.76</v>
      </c>
      <c r="C3447">
        <v>867.01</v>
      </c>
      <c r="D3447">
        <f t="shared" si="106"/>
        <v>-0.73970192333228968</v>
      </c>
      <c r="E3447">
        <v>0.29694999999999999</v>
      </c>
      <c r="F3447">
        <f t="shared" si="107"/>
        <v>1.6698307977993334</v>
      </c>
      <c r="G3447" t="s">
        <v>9</v>
      </c>
      <c r="H3447" t="s">
        <v>5328</v>
      </c>
    </row>
    <row r="3448" spans="1:8" x14ac:dyDescent="0.35">
      <c r="A3448" t="s">
        <v>5329</v>
      </c>
      <c r="B3448">
        <v>1.06545E-4</v>
      </c>
      <c r="C3448">
        <v>1.06545E-4</v>
      </c>
      <c r="D3448">
        <f t="shared" si="106"/>
        <v>0</v>
      </c>
      <c r="E3448">
        <v>1</v>
      </c>
      <c r="F3448">
        <f t="shared" si="107"/>
        <v>1</v>
      </c>
      <c r="G3448" t="s">
        <v>9</v>
      </c>
    </row>
    <row r="3449" spans="1:8" x14ac:dyDescent="0.35">
      <c r="A3449" t="s">
        <v>5330</v>
      </c>
      <c r="B3449">
        <v>1.06545E-4</v>
      </c>
      <c r="C3449">
        <v>4.1612499999999999</v>
      </c>
      <c r="D3449">
        <f t="shared" si="106"/>
        <v>15.253266453760217</v>
      </c>
      <c r="E3449">
        <v>1</v>
      </c>
      <c r="F3449">
        <f t="shared" si="107"/>
        <v>2.5604085310904179E-5</v>
      </c>
      <c r="G3449" t="s">
        <v>9</v>
      </c>
      <c r="H3449" t="s">
        <v>5331</v>
      </c>
    </row>
    <row r="3450" spans="1:8" x14ac:dyDescent="0.35">
      <c r="A3450" t="s">
        <v>5330</v>
      </c>
      <c r="B3450">
        <v>1.06545E-4</v>
      </c>
      <c r="C3450">
        <v>4.1612499999999999</v>
      </c>
      <c r="D3450">
        <f t="shared" si="106"/>
        <v>15.253266453760217</v>
      </c>
      <c r="E3450">
        <v>1</v>
      </c>
      <c r="F3450">
        <f t="shared" si="107"/>
        <v>2.5604085310904179E-5</v>
      </c>
      <c r="G3450" t="s">
        <v>9</v>
      </c>
      <c r="H3450" t="s">
        <v>5332</v>
      </c>
    </row>
    <row r="3451" spans="1:8" x14ac:dyDescent="0.35">
      <c r="A3451" t="s">
        <v>5333</v>
      </c>
      <c r="B3451">
        <v>1.06545E-4</v>
      </c>
      <c r="C3451">
        <v>1.06545E-4</v>
      </c>
      <c r="D3451">
        <f t="shared" si="106"/>
        <v>0</v>
      </c>
      <c r="E3451">
        <v>1</v>
      </c>
      <c r="F3451">
        <f t="shared" si="107"/>
        <v>1</v>
      </c>
      <c r="G3451" t="s">
        <v>9</v>
      </c>
      <c r="H3451" t="s">
        <v>12</v>
      </c>
    </row>
    <row r="3452" spans="1:8" x14ac:dyDescent="0.35">
      <c r="A3452" t="s">
        <v>5334</v>
      </c>
      <c r="B3452">
        <v>1.06545E-4</v>
      </c>
      <c r="C3452">
        <v>1.06545E-4</v>
      </c>
      <c r="D3452">
        <f t="shared" si="106"/>
        <v>0</v>
      </c>
      <c r="E3452">
        <v>1</v>
      </c>
      <c r="F3452">
        <f t="shared" si="107"/>
        <v>1</v>
      </c>
      <c r="G3452" t="s">
        <v>9</v>
      </c>
      <c r="H3452" t="s">
        <v>338</v>
      </c>
    </row>
    <row r="3453" spans="1:8" x14ac:dyDescent="0.35">
      <c r="A3453" t="s">
        <v>5335</v>
      </c>
      <c r="B3453">
        <v>1.06545E-4</v>
      </c>
      <c r="C3453">
        <v>1.06545E-4</v>
      </c>
      <c r="D3453">
        <f t="shared" si="106"/>
        <v>0</v>
      </c>
      <c r="E3453">
        <v>1</v>
      </c>
      <c r="F3453">
        <f t="shared" si="107"/>
        <v>1</v>
      </c>
      <c r="G3453" t="s">
        <v>9</v>
      </c>
      <c r="H3453" t="s">
        <v>12</v>
      </c>
    </row>
    <row r="3454" spans="1:8" x14ac:dyDescent="0.35">
      <c r="A3454" t="s">
        <v>5336</v>
      </c>
      <c r="B3454">
        <v>177.4</v>
      </c>
      <c r="C3454">
        <v>288.54700000000003</v>
      </c>
      <c r="D3454">
        <f t="shared" si="106"/>
        <v>0.7018003218635831</v>
      </c>
      <c r="E3454">
        <v>0.57650000000000001</v>
      </c>
      <c r="F3454">
        <f t="shared" si="107"/>
        <v>0.61480452058070256</v>
      </c>
      <c r="G3454" t="s">
        <v>9</v>
      </c>
      <c r="H3454" t="s">
        <v>5337</v>
      </c>
    </row>
    <row r="3455" spans="1:8" x14ac:dyDescent="0.35">
      <c r="A3455" t="s">
        <v>5338</v>
      </c>
      <c r="B3455">
        <v>82.57</v>
      </c>
      <c r="C3455">
        <v>76.576899999999995</v>
      </c>
      <c r="D3455">
        <f t="shared" si="106"/>
        <v>-0.10870844729094925</v>
      </c>
      <c r="E3455">
        <v>0.79220000000000002</v>
      </c>
      <c r="F3455">
        <f t="shared" si="107"/>
        <v>1.0782625047501271</v>
      </c>
      <c r="G3455" t="s">
        <v>9</v>
      </c>
      <c r="H3455" t="s">
        <v>5339</v>
      </c>
    </row>
    <row r="3456" spans="1:8" x14ac:dyDescent="0.35">
      <c r="A3456" t="s">
        <v>5340</v>
      </c>
      <c r="B3456">
        <v>1201.6300000000001</v>
      </c>
      <c r="C3456">
        <v>754.66200000000003</v>
      </c>
      <c r="D3456">
        <f t="shared" si="106"/>
        <v>-0.67109020070344072</v>
      </c>
      <c r="E3456">
        <v>0.3538</v>
      </c>
      <c r="F3456">
        <f t="shared" si="107"/>
        <v>1.5922757472881901</v>
      </c>
      <c r="G3456" t="s">
        <v>9</v>
      </c>
      <c r="H3456" t="s">
        <v>5341</v>
      </c>
    </row>
    <row r="3457" spans="1:8" x14ac:dyDescent="0.35">
      <c r="A3457" t="s">
        <v>5342</v>
      </c>
      <c r="B3457">
        <v>1.06545E-4</v>
      </c>
      <c r="C3457">
        <v>29.022099999999998</v>
      </c>
      <c r="D3457">
        <f t="shared" si="106"/>
        <v>18.055329497930398</v>
      </c>
      <c r="E3457">
        <v>1</v>
      </c>
      <c r="F3457">
        <f t="shared" si="107"/>
        <v>3.6711678341677554E-6</v>
      </c>
      <c r="G3457" t="s">
        <v>9</v>
      </c>
      <c r="H3457" t="s">
        <v>5343</v>
      </c>
    </row>
    <row r="3458" spans="1:8" x14ac:dyDescent="0.35">
      <c r="A3458" t="s">
        <v>5344</v>
      </c>
      <c r="B3458">
        <v>64.741699999999994</v>
      </c>
      <c r="C3458">
        <v>31.709900000000001</v>
      </c>
      <c r="D3458">
        <f t="shared" ref="D3458:D3521" si="108">-LOG(F3458,2)</f>
        <v>-1.0297619208267415</v>
      </c>
      <c r="E3458">
        <v>0.35399999999999998</v>
      </c>
      <c r="F3458">
        <f t="shared" ref="F3458:F3521" si="109">B3458/C3458</f>
        <v>2.0416872963963932</v>
      </c>
      <c r="G3458" t="s">
        <v>9</v>
      </c>
      <c r="H3458" t="s">
        <v>5345</v>
      </c>
    </row>
    <row r="3459" spans="1:8" x14ac:dyDescent="0.35">
      <c r="A3459" t="s">
        <v>5346</v>
      </c>
      <c r="B3459">
        <v>1.06545E-4</v>
      </c>
      <c r="C3459">
        <v>1.06545E-4</v>
      </c>
      <c r="D3459">
        <f t="shared" si="108"/>
        <v>0</v>
      </c>
      <c r="E3459">
        <v>1</v>
      </c>
      <c r="F3459">
        <f t="shared" si="109"/>
        <v>1</v>
      </c>
      <c r="G3459" t="s">
        <v>9</v>
      </c>
      <c r="H3459" t="s">
        <v>12</v>
      </c>
    </row>
    <row r="3460" spans="1:8" x14ac:dyDescent="0.35">
      <c r="A3460" t="s">
        <v>5347</v>
      </c>
      <c r="B3460">
        <v>1.06545E-4</v>
      </c>
      <c r="C3460">
        <v>1.06545E-4</v>
      </c>
      <c r="D3460">
        <f t="shared" si="108"/>
        <v>0</v>
      </c>
      <c r="E3460">
        <v>1</v>
      </c>
      <c r="F3460">
        <f t="shared" si="109"/>
        <v>1</v>
      </c>
      <c r="G3460" t="s">
        <v>9</v>
      </c>
      <c r="H3460" t="s">
        <v>12</v>
      </c>
    </row>
    <row r="3461" spans="1:8" x14ac:dyDescent="0.35">
      <c r="A3461" t="s">
        <v>5348</v>
      </c>
      <c r="B3461">
        <v>1.06545E-4</v>
      </c>
      <c r="C3461">
        <v>1.06545E-4</v>
      </c>
      <c r="D3461">
        <f t="shared" si="108"/>
        <v>0</v>
      </c>
      <c r="E3461">
        <v>1</v>
      </c>
      <c r="F3461">
        <f t="shared" si="109"/>
        <v>1</v>
      </c>
      <c r="G3461" t="s">
        <v>9</v>
      </c>
      <c r="H3461" t="s">
        <v>1800</v>
      </c>
    </row>
    <row r="3462" spans="1:8" x14ac:dyDescent="0.35">
      <c r="A3462" t="s">
        <v>5349</v>
      </c>
      <c r="B3462">
        <v>1.06545E-4</v>
      </c>
      <c r="C3462">
        <v>1.06545E-4</v>
      </c>
      <c r="D3462">
        <f t="shared" si="108"/>
        <v>0</v>
      </c>
      <c r="E3462">
        <v>1</v>
      </c>
      <c r="F3462">
        <f t="shared" si="109"/>
        <v>1</v>
      </c>
      <c r="G3462" t="s">
        <v>9</v>
      </c>
      <c r="H3462" t="s">
        <v>3834</v>
      </c>
    </row>
    <row r="3463" spans="1:8" x14ac:dyDescent="0.35">
      <c r="A3463" t="s">
        <v>5350</v>
      </c>
      <c r="B3463">
        <v>1.06545E-4</v>
      </c>
      <c r="C3463">
        <v>1.06545E-4</v>
      </c>
      <c r="D3463">
        <f t="shared" si="108"/>
        <v>0</v>
      </c>
      <c r="E3463">
        <v>1</v>
      </c>
      <c r="F3463">
        <f t="shared" si="109"/>
        <v>1</v>
      </c>
      <c r="G3463" t="s">
        <v>9</v>
      </c>
      <c r="H3463" t="s">
        <v>12</v>
      </c>
    </row>
    <row r="3464" spans="1:8" x14ac:dyDescent="0.35">
      <c r="A3464" t="s">
        <v>5351</v>
      </c>
      <c r="B3464">
        <v>1.06545E-4</v>
      </c>
      <c r="C3464">
        <v>1.06545E-4</v>
      </c>
      <c r="D3464">
        <f t="shared" si="108"/>
        <v>0</v>
      </c>
      <c r="E3464">
        <v>1</v>
      </c>
      <c r="F3464">
        <f t="shared" si="109"/>
        <v>1</v>
      </c>
      <c r="G3464" t="s">
        <v>9</v>
      </c>
      <c r="H3464" t="s">
        <v>12</v>
      </c>
    </row>
    <row r="3465" spans="1:8" x14ac:dyDescent="0.35">
      <c r="A3465" t="s">
        <v>5352</v>
      </c>
      <c r="B3465">
        <v>1.06545E-4</v>
      </c>
      <c r="C3465">
        <v>1.06545E-4</v>
      </c>
      <c r="D3465">
        <f t="shared" si="108"/>
        <v>0</v>
      </c>
      <c r="E3465">
        <v>1</v>
      </c>
      <c r="F3465">
        <f t="shared" si="109"/>
        <v>1</v>
      </c>
      <c r="G3465" t="s">
        <v>9</v>
      </c>
      <c r="H3465" t="s">
        <v>5353</v>
      </c>
    </row>
    <row r="3466" spans="1:8" x14ac:dyDescent="0.35">
      <c r="A3466" t="s">
        <v>5354</v>
      </c>
      <c r="B3466">
        <v>1.06545E-4</v>
      </c>
      <c r="C3466">
        <v>1.06545E-4</v>
      </c>
      <c r="D3466">
        <f t="shared" si="108"/>
        <v>0</v>
      </c>
      <c r="E3466">
        <v>1</v>
      </c>
      <c r="F3466">
        <f t="shared" si="109"/>
        <v>1</v>
      </c>
      <c r="G3466" t="s">
        <v>9</v>
      </c>
      <c r="H3466" t="s">
        <v>12</v>
      </c>
    </row>
    <row r="3467" spans="1:8" x14ac:dyDescent="0.35">
      <c r="A3467" t="s">
        <v>5355</v>
      </c>
      <c r="B3467">
        <v>1.06545E-4</v>
      </c>
      <c r="C3467">
        <v>1.06545E-4</v>
      </c>
      <c r="D3467">
        <f t="shared" si="108"/>
        <v>0</v>
      </c>
      <c r="E3467">
        <v>1</v>
      </c>
      <c r="F3467">
        <f t="shared" si="109"/>
        <v>1</v>
      </c>
      <c r="G3467" t="s">
        <v>9</v>
      </c>
      <c r="H3467" t="s">
        <v>21</v>
      </c>
    </row>
    <row r="3468" spans="1:8" x14ac:dyDescent="0.35">
      <c r="A3468" t="s">
        <v>5356</v>
      </c>
      <c r="B3468">
        <v>1.06545E-4</v>
      </c>
      <c r="C3468">
        <v>1.06545E-4</v>
      </c>
      <c r="D3468">
        <f t="shared" si="108"/>
        <v>0</v>
      </c>
      <c r="E3468">
        <v>1</v>
      </c>
      <c r="F3468">
        <f t="shared" si="109"/>
        <v>1</v>
      </c>
      <c r="G3468" t="s">
        <v>9</v>
      </c>
      <c r="H3468" t="s">
        <v>12</v>
      </c>
    </row>
    <row r="3469" spans="1:8" x14ac:dyDescent="0.35">
      <c r="A3469" t="s">
        <v>5357</v>
      </c>
      <c r="B3469">
        <v>1.06545E-4</v>
      </c>
      <c r="C3469">
        <v>1.06545E-4</v>
      </c>
      <c r="D3469">
        <f t="shared" si="108"/>
        <v>0</v>
      </c>
      <c r="E3469">
        <v>1</v>
      </c>
      <c r="F3469">
        <f t="shared" si="109"/>
        <v>1</v>
      </c>
      <c r="G3469" t="s">
        <v>9</v>
      </c>
      <c r="H3469" t="s">
        <v>69</v>
      </c>
    </row>
    <row r="3470" spans="1:8" x14ac:dyDescent="0.35">
      <c r="A3470" t="s">
        <v>5357</v>
      </c>
      <c r="B3470">
        <v>1.06545E-4</v>
      </c>
      <c r="C3470">
        <v>1.06545E-4</v>
      </c>
      <c r="D3470">
        <f t="shared" si="108"/>
        <v>0</v>
      </c>
      <c r="E3470">
        <v>1</v>
      </c>
      <c r="F3470">
        <f t="shared" si="109"/>
        <v>1</v>
      </c>
      <c r="G3470" t="s">
        <v>9</v>
      </c>
      <c r="H3470" t="s">
        <v>12</v>
      </c>
    </row>
    <row r="3471" spans="1:8" x14ac:dyDescent="0.35">
      <c r="A3471" t="s">
        <v>5358</v>
      </c>
      <c r="B3471">
        <v>485.404</v>
      </c>
      <c r="C3471">
        <v>466.327</v>
      </c>
      <c r="D3471">
        <f t="shared" si="108"/>
        <v>-5.7844034042923292E-2</v>
      </c>
      <c r="E3471">
        <v>0.95265</v>
      </c>
      <c r="F3471">
        <f t="shared" si="109"/>
        <v>1.0409090616670276</v>
      </c>
      <c r="G3471" t="s">
        <v>9</v>
      </c>
      <c r="H3471" t="s">
        <v>5359</v>
      </c>
    </row>
    <row r="3472" spans="1:8" x14ac:dyDescent="0.35">
      <c r="A3472" t="s">
        <v>5360</v>
      </c>
      <c r="B3472">
        <v>800.08699999999999</v>
      </c>
      <c r="C3472">
        <v>416.08800000000002</v>
      </c>
      <c r="D3472">
        <f t="shared" si="108"/>
        <v>-0.94326820297415026</v>
      </c>
      <c r="E3472">
        <v>0.2064</v>
      </c>
      <c r="F3472">
        <f t="shared" si="109"/>
        <v>1.922879294764569</v>
      </c>
      <c r="G3472" t="s">
        <v>9</v>
      </c>
      <c r="H3472" t="s">
        <v>5361</v>
      </c>
    </row>
    <row r="3473" spans="1:8" x14ac:dyDescent="0.35">
      <c r="A3473" t="s">
        <v>5362</v>
      </c>
      <c r="B3473">
        <v>130.215</v>
      </c>
      <c r="C3473">
        <v>183.41399999999999</v>
      </c>
      <c r="D3473">
        <f t="shared" si="108"/>
        <v>0.49420811608608378</v>
      </c>
      <c r="E3473">
        <v>0.67620000000000002</v>
      </c>
      <c r="F3473">
        <f t="shared" si="109"/>
        <v>0.70995125781019996</v>
      </c>
      <c r="G3473" t="s">
        <v>9</v>
      </c>
      <c r="H3473" t="s">
        <v>5363</v>
      </c>
    </row>
    <row r="3474" spans="1:8" x14ac:dyDescent="0.35">
      <c r="A3474" t="s">
        <v>5364</v>
      </c>
      <c r="B3474">
        <v>239.17400000000001</v>
      </c>
      <c r="C3474">
        <v>493.85</v>
      </c>
      <c r="D3474">
        <f t="shared" si="108"/>
        <v>1.0460123436582753</v>
      </c>
      <c r="E3474">
        <v>0.52310000000000001</v>
      </c>
      <c r="F3474">
        <f t="shared" si="109"/>
        <v>0.48430495089602105</v>
      </c>
      <c r="G3474" t="s">
        <v>9</v>
      </c>
      <c r="H3474" t="s">
        <v>5365</v>
      </c>
    </row>
    <row r="3475" spans="1:8" x14ac:dyDescent="0.35">
      <c r="A3475" t="s">
        <v>5366</v>
      </c>
      <c r="B3475">
        <v>776.59900000000005</v>
      </c>
      <c r="C3475">
        <v>586.91499999999996</v>
      </c>
      <c r="D3475">
        <f t="shared" si="108"/>
        <v>-0.40401826947048475</v>
      </c>
      <c r="E3475">
        <v>0.64229999999999998</v>
      </c>
      <c r="F3475">
        <f t="shared" si="109"/>
        <v>1.3231881959057106</v>
      </c>
      <c r="G3475" t="s">
        <v>9</v>
      </c>
      <c r="H3475" t="s">
        <v>5367</v>
      </c>
    </row>
    <row r="3476" spans="1:8" x14ac:dyDescent="0.35">
      <c r="A3476" t="s">
        <v>5368</v>
      </c>
      <c r="B3476">
        <v>404.83100000000002</v>
      </c>
      <c r="C3476">
        <v>534.55600000000004</v>
      </c>
      <c r="D3476">
        <f t="shared" si="108"/>
        <v>0.40102132349087788</v>
      </c>
      <c r="E3476">
        <v>0.65795000000000003</v>
      </c>
      <c r="F3476">
        <f t="shared" si="109"/>
        <v>0.75732196439662069</v>
      </c>
      <c r="G3476" t="s">
        <v>9</v>
      </c>
      <c r="H3476" t="s">
        <v>5369</v>
      </c>
    </row>
    <row r="3477" spans="1:8" x14ac:dyDescent="0.35">
      <c r="A3477" t="s">
        <v>5370</v>
      </c>
      <c r="B3477">
        <v>1.06545E-4</v>
      </c>
      <c r="C3477">
        <v>57.330399999999997</v>
      </c>
      <c r="D3477">
        <f t="shared" si="108"/>
        <v>19.037477928182916</v>
      </c>
      <c r="E3477">
        <v>2.1700000000000001E-2</v>
      </c>
      <c r="F3477">
        <f t="shared" si="109"/>
        <v>1.8584381061356629E-6</v>
      </c>
      <c r="G3477" t="s">
        <v>9</v>
      </c>
      <c r="H3477" t="s">
        <v>5371</v>
      </c>
    </row>
    <row r="3478" spans="1:8" x14ac:dyDescent="0.35">
      <c r="A3478" t="s">
        <v>5372</v>
      </c>
      <c r="B3478">
        <v>842.63900000000001</v>
      </c>
      <c r="C3478">
        <v>490.87</v>
      </c>
      <c r="D3478">
        <f t="shared" si="108"/>
        <v>-0.77957369225809925</v>
      </c>
      <c r="E3478">
        <v>0.28615000000000002</v>
      </c>
      <c r="F3478">
        <f t="shared" si="109"/>
        <v>1.7166235459490293</v>
      </c>
      <c r="G3478" t="s">
        <v>9</v>
      </c>
      <c r="H3478" t="s">
        <v>5373</v>
      </c>
    </row>
    <row r="3479" spans="1:8" x14ac:dyDescent="0.35">
      <c r="A3479" t="s">
        <v>5374</v>
      </c>
      <c r="B3479">
        <v>733.13699999999994</v>
      </c>
      <c r="C3479">
        <v>486.89600000000002</v>
      </c>
      <c r="D3479">
        <f t="shared" si="108"/>
        <v>-0.59046916892016255</v>
      </c>
      <c r="E3479">
        <v>0.53059999999999996</v>
      </c>
      <c r="F3479">
        <f t="shared" si="109"/>
        <v>1.5057363379448587</v>
      </c>
      <c r="G3479" t="s">
        <v>9</v>
      </c>
      <c r="H3479" t="s">
        <v>2182</v>
      </c>
    </row>
    <row r="3480" spans="1:8" x14ac:dyDescent="0.35">
      <c r="A3480" t="s">
        <v>5375</v>
      </c>
      <c r="B3480">
        <v>297.34899999999999</v>
      </c>
      <c r="C3480">
        <v>230.33699999999999</v>
      </c>
      <c r="D3480">
        <f t="shared" si="108"/>
        <v>-0.36841104795316709</v>
      </c>
      <c r="E3480">
        <v>0.82479999999999998</v>
      </c>
      <c r="F3480">
        <f t="shared" si="109"/>
        <v>1.2909302456834986</v>
      </c>
      <c r="G3480" t="s">
        <v>9</v>
      </c>
      <c r="H3480" t="s">
        <v>5376</v>
      </c>
    </row>
    <row r="3481" spans="1:8" x14ac:dyDescent="0.35">
      <c r="A3481" t="s">
        <v>5377</v>
      </c>
      <c r="B3481">
        <v>58.918199999999999</v>
      </c>
      <c r="C3481">
        <v>103.062</v>
      </c>
      <c r="D3481">
        <f t="shared" si="108"/>
        <v>0.80672723389225265</v>
      </c>
      <c r="E3481">
        <v>0.15609999999999999</v>
      </c>
      <c r="F3481">
        <f t="shared" si="109"/>
        <v>0.57167724282470744</v>
      </c>
      <c r="G3481" t="s">
        <v>9</v>
      </c>
      <c r="H3481" t="s">
        <v>5378</v>
      </c>
    </row>
    <row r="3482" spans="1:8" x14ac:dyDescent="0.35">
      <c r="A3482" t="s">
        <v>5379</v>
      </c>
      <c r="B3482">
        <v>618.04700000000003</v>
      </c>
      <c r="C3482">
        <v>555.63699999999994</v>
      </c>
      <c r="D3482">
        <f t="shared" si="108"/>
        <v>-0.15357388155940424</v>
      </c>
      <c r="E3482">
        <v>0.93825000000000003</v>
      </c>
      <c r="F3482">
        <f t="shared" si="109"/>
        <v>1.1123215336631651</v>
      </c>
      <c r="G3482" t="s">
        <v>9</v>
      </c>
      <c r="H3482" t="s">
        <v>5380</v>
      </c>
    </row>
    <row r="3483" spans="1:8" x14ac:dyDescent="0.35">
      <c r="A3483" t="s">
        <v>5381</v>
      </c>
      <c r="B3483">
        <v>1.06545E-4</v>
      </c>
      <c r="C3483">
        <v>185.59299999999999</v>
      </c>
      <c r="D3483">
        <f t="shared" si="108"/>
        <v>20.732247975619085</v>
      </c>
      <c r="E3483">
        <v>3.755E-2</v>
      </c>
      <c r="F3483">
        <f t="shared" si="109"/>
        <v>5.7407876374647751E-7</v>
      </c>
      <c r="G3483" t="s">
        <v>9</v>
      </c>
      <c r="H3483" t="s">
        <v>1239</v>
      </c>
    </row>
    <row r="3484" spans="1:8" x14ac:dyDescent="0.35">
      <c r="A3484" t="s">
        <v>5382</v>
      </c>
      <c r="B3484">
        <v>618.49900000000002</v>
      </c>
      <c r="C3484">
        <v>749.39599999999996</v>
      </c>
      <c r="D3484">
        <f t="shared" si="108"/>
        <v>0.27695701448353893</v>
      </c>
      <c r="E3484">
        <v>0.86134999999999995</v>
      </c>
      <c r="F3484">
        <f t="shared" si="109"/>
        <v>0.82532999909260263</v>
      </c>
      <c r="G3484" t="s">
        <v>9</v>
      </c>
      <c r="H3484" t="s">
        <v>675</v>
      </c>
    </row>
    <row r="3485" spans="1:8" x14ac:dyDescent="0.35">
      <c r="A3485" t="s">
        <v>5382</v>
      </c>
      <c r="B3485">
        <v>618.49900000000002</v>
      </c>
      <c r="C3485">
        <v>749.39599999999996</v>
      </c>
      <c r="D3485">
        <f t="shared" si="108"/>
        <v>0.27695701448353893</v>
      </c>
      <c r="E3485">
        <v>0.86134999999999995</v>
      </c>
      <c r="F3485">
        <f t="shared" si="109"/>
        <v>0.82532999909260263</v>
      </c>
      <c r="G3485" t="s">
        <v>9</v>
      </c>
      <c r="H3485" t="s">
        <v>5383</v>
      </c>
    </row>
    <row r="3486" spans="1:8" x14ac:dyDescent="0.35">
      <c r="A3486" t="s">
        <v>5384</v>
      </c>
      <c r="B3486">
        <v>515.48900000000003</v>
      </c>
      <c r="C3486">
        <v>473.48200000000003</v>
      </c>
      <c r="D3486">
        <f t="shared" si="108"/>
        <v>-0.12263206139617833</v>
      </c>
      <c r="E3486">
        <v>0.94889999999999997</v>
      </c>
      <c r="F3486">
        <f t="shared" si="109"/>
        <v>1.0887193177354155</v>
      </c>
      <c r="G3486" t="s">
        <v>9</v>
      </c>
      <c r="H3486" t="s">
        <v>5385</v>
      </c>
    </row>
    <row r="3487" spans="1:8" x14ac:dyDescent="0.35">
      <c r="A3487" t="s">
        <v>5386</v>
      </c>
      <c r="B3487">
        <v>200.46899999999999</v>
      </c>
      <c r="C3487">
        <v>360.48099999999999</v>
      </c>
      <c r="D3487">
        <f t="shared" si="108"/>
        <v>0.84654406147721528</v>
      </c>
      <c r="E3487">
        <v>0.49495</v>
      </c>
      <c r="F3487">
        <f t="shared" si="109"/>
        <v>0.55611530149994037</v>
      </c>
      <c r="G3487" t="s">
        <v>9</v>
      </c>
      <c r="H3487" t="s">
        <v>5387</v>
      </c>
    </row>
    <row r="3488" spans="1:8" x14ac:dyDescent="0.35">
      <c r="A3488" t="s">
        <v>5388</v>
      </c>
      <c r="B3488">
        <v>1.06545E-4</v>
      </c>
      <c r="C3488">
        <v>112.809</v>
      </c>
      <c r="D3488">
        <f t="shared" si="108"/>
        <v>20.013987849961133</v>
      </c>
      <c r="E3488">
        <v>4.8050000000000002E-2</v>
      </c>
      <c r="F3488">
        <f t="shared" si="109"/>
        <v>9.4447251549078535E-7</v>
      </c>
      <c r="G3488" t="s">
        <v>9</v>
      </c>
      <c r="H3488" t="s">
        <v>5389</v>
      </c>
    </row>
    <row r="3489" spans="1:8" x14ac:dyDescent="0.35">
      <c r="A3489" t="s">
        <v>5390</v>
      </c>
      <c r="B3489">
        <v>994.02599999999995</v>
      </c>
      <c r="C3489">
        <v>448.88900000000001</v>
      </c>
      <c r="D3489">
        <f t="shared" si="108"/>
        <v>-1.1469248442592288</v>
      </c>
      <c r="E3489">
        <v>0.28165000000000001</v>
      </c>
      <c r="F3489">
        <f t="shared" si="109"/>
        <v>2.2144138083134135</v>
      </c>
      <c r="G3489" t="s">
        <v>9</v>
      </c>
      <c r="H3489" t="s">
        <v>5391</v>
      </c>
    </row>
    <row r="3490" spans="1:8" x14ac:dyDescent="0.35">
      <c r="A3490" t="s">
        <v>5392</v>
      </c>
      <c r="B3490">
        <v>15.3611</v>
      </c>
      <c r="C3490">
        <v>93.14</v>
      </c>
      <c r="D3490">
        <f t="shared" si="108"/>
        <v>2.6001193517943029</v>
      </c>
      <c r="E3490">
        <v>0.13450000000000001</v>
      </c>
      <c r="F3490">
        <f t="shared" si="109"/>
        <v>0.16492484432037793</v>
      </c>
      <c r="G3490" t="s">
        <v>9</v>
      </c>
      <c r="H3490" t="s">
        <v>5393</v>
      </c>
    </row>
    <row r="3491" spans="1:8" x14ac:dyDescent="0.35">
      <c r="A3491" t="s">
        <v>5394</v>
      </c>
      <c r="B3491">
        <v>72.279700000000005</v>
      </c>
      <c r="C3491">
        <v>253.792</v>
      </c>
      <c r="D3491">
        <f t="shared" si="108"/>
        <v>1.8119841700814769</v>
      </c>
      <c r="E3491">
        <v>0.25274999999999997</v>
      </c>
      <c r="F3491">
        <f t="shared" si="109"/>
        <v>0.28479896923464887</v>
      </c>
      <c r="G3491" t="s">
        <v>9</v>
      </c>
      <c r="H3491" t="s">
        <v>5395</v>
      </c>
    </row>
    <row r="3492" spans="1:8" x14ac:dyDescent="0.35">
      <c r="A3492" t="s">
        <v>5396</v>
      </c>
      <c r="B3492">
        <v>845.39200000000005</v>
      </c>
      <c r="C3492">
        <v>691.44899999999996</v>
      </c>
      <c r="D3492">
        <f t="shared" si="108"/>
        <v>-0.28999761533470486</v>
      </c>
      <c r="E3492">
        <v>0.81100000000000005</v>
      </c>
      <c r="F3492">
        <f t="shared" si="109"/>
        <v>1.2226382567622487</v>
      </c>
      <c r="G3492" t="s">
        <v>9</v>
      </c>
      <c r="H3492" t="s">
        <v>5397</v>
      </c>
    </row>
    <row r="3493" spans="1:8" x14ac:dyDescent="0.35">
      <c r="A3493" t="s">
        <v>5398</v>
      </c>
      <c r="B3493">
        <v>660.24699999999996</v>
      </c>
      <c r="C3493">
        <v>357.28</v>
      </c>
      <c r="D3493">
        <f t="shared" si="108"/>
        <v>-0.88595068488275874</v>
      </c>
      <c r="E3493">
        <v>0.37519999999999998</v>
      </c>
      <c r="F3493">
        <f t="shared" si="109"/>
        <v>1.8479819749216302</v>
      </c>
      <c r="G3493" t="s">
        <v>9</v>
      </c>
      <c r="H3493" t="s">
        <v>5399</v>
      </c>
    </row>
    <row r="3494" spans="1:8" x14ac:dyDescent="0.35">
      <c r="A3494" t="s">
        <v>5398</v>
      </c>
      <c r="B3494">
        <v>660.24699999999996</v>
      </c>
      <c r="C3494">
        <v>357.28</v>
      </c>
      <c r="D3494">
        <f t="shared" si="108"/>
        <v>-0.88595068488275874</v>
      </c>
      <c r="E3494">
        <v>0.37519999999999998</v>
      </c>
      <c r="F3494">
        <f t="shared" si="109"/>
        <v>1.8479819749216302</v>
      </c>
      <c r="G3494" t="s">
        <v>9</v>
      </c>
      <c r="H3494" t="s">
        <v>5400</v>
      </c>
    </row>
    <row r="3495" spans="1:8" x14ac:dyDescent="0.35">
      <c r="A3495" t="s">
        <v>5401</v>
      </c>
      <c r="B3495">
        <v>24.238199999999999</v>
      </c>
      <c r="C3495">
        <v>243.172</v>
      </c>
      <c r="D3495">
        <f t="shared" si="108"/>
        <v>3.3266226503352967</v>
      </c>
      <c r="E3495">
        <v>0.31225000000000003</v>
      </c>
      <c r="F3495">
        <f t="shared" si="109"/>
        <v>9.9675127070550887E-2</v>
      </c>
      <c r="G3495" t="s">
        <v>9</v>
      </c>
      <c r="H3495" t="s">
        <v>5402</v>
      </c>
    </row>
    <row r="3496" spans="1:8" x14ac:dyDescent="0.35">
      <c r="A3496" t="s">
        <v>5401</v>
      </c>
      <c r="B3496">
        <v>24.238199999999999</v>
      </c>
      <c r="C3496">
        <v>243.172</v>
      </c>
      <c r="D3496">
        <f t="shared" si="108"/>
        <v>3.3266226503352967</v>
      </c>
      <c r="E3496">
        <v>0.31225000000000003</v>
      </c>
      <c r="F3496">
        <f t="shared" si="109"/>
        <v>9.9675127070550887E-2</v>
      </c>
      <c r="G3496" t="s">
        <v>9</v>
      </c>
      <c r="H3496" t="s">
        <v>5403</v>
      </c>
    </row>
    <row r="3497" spans="1:8" x14ac:dyDescent="0.35">
      <c r="A3497" t="s">
        <v>5404</v>
      </c>
      <c r="B3497">
        <v>713.03399999999999</v>
      </c>
      <c r="C3497">
        <v>513.27599999999995</v>
      </c>
      <c r="D3497">
        <f t="shared" si="108"/>
        <v>-0.47423606723184791</v>
      </c>
      <c r="E3497">
        <v>0.55620000000000003</v>
      </c>
      <c r="F3497">
        <f t="shared" si="109"/>
        <v>1.389182428167302</v>
      </c>
      <c r="G3497" t="s">
        <v>9</v>
      </c>
      <c r="H3497" t="s">
        <v>5405</v>
      </c>
    </row>
    <row r="3498" spans="1:8" x14ac:dyDescent="0.35">
      <c r="A3498" t="s">
        <v>5406</v>
      </c>
      <c r="B3498">
        <v>976.88499999999999</v>
      </c>
      <c r="C3498">
        <v>703.15700000000004</v>
      </c>
      <c r="D3498">
        <f t="shared" si="108"/>
        <v>-0.47434188813073141</v>
      </c>
      <c r="E3498">
        <v>0.57050000000000001</v>
      </c>
      <c r="F3498">
        <f t="shared" si="109"/>
        <v>1.3892843276821534</v>
      </c>
      <c r="G3498" t="s">
        <v>9</v>
      </c>
      <c r="H3498" t="s">
        <v>5407</v>
      </c>
    </row>
    <row r="3499" spans="1:8" x14ac:dyDescent="0.35">
      <c r="A3499" t="s">
        <v>5406</v>
      </c>
      <c r="B3499">
        <v>976.88499999999999</v>
      </c>
      <c r="C3499">
        <v>703.15700000000004</v>
      </c>
      <c r="D3499">
        <f t="shared" si="108"/>
        <v>-0.47434188813073141</v>
      </c>
      <c r="E3499">
        <v>0.57050000000000001</v>
      </c>
      <c r="F3499">
        <f t="shared" si="109"/>
        <v>1.3892843276821534</v>
      </c>
      <c r="G3499" t="s">
        <v>9</v>
      </c>
      <c r="H3499" t="s">
        <v>5408</v>
      </c>
    </row>
    <row r="3500" spans="1:8" x14ac:dyDescent="0.35">
      <c r="A3500" t="s">
        <v>5409</v>
      </c>
      <c r="B3500">
        <v>848.98</v>
      </c>
      <c r="C3500">
        <v>1062.74</v>
      </c>
      <c r="D3500">
        <f t="shared" si="108"/>
        <v>0.32398621105935638</v>
      </c>
      <c r="E3500">
        <v>0.77405000000000002</v>
      </c>
      <c r="F3500">
        <f t="shared" si="109"/>
        <v>0.79885955172478684</v>
      </c>
      <c r="G3500" t="s">
        <v>9</v>
      </c>
      <c r="H3500" t="s">
        <v>5410</v>
      </c>
    </row>
    <row r="3501" spans="1:8" x14ac:dyDescent="0.35">
      <c r="A3501" t="s">
        <v>5409</v>
      </c>
      <c r="B3501">
        <v>848.98</v>
      </c>
      <c r="C3501">
        <v>1062.74</v>
      </c>
      <c r="D3501">
        <f t="shared" si="108"/>
        <v>0.32398621105935638</v>
      </c>
      <c r="E3501">
        <v>0.77405000000000002</v>
      </c>
      <c r="F3501">
        <f t="shared" si="109"/>
        <v>0.79885955172478684</v>
      </c>
      <c r="G3501" t="s">
        <v>9</v>
      </c>
      <c r="H3501" t="s">
        <v>5411</v>
      </c>
    </row>
    <row r="3502" spans="1:8" x14ac:dyDescent="0.35">
      <c r="A3502" t="s">
        <v>5412</v>
      </c>
      <c r="B3502">
        <v>1165.0899999999999</v>
      </c>
      <c r="C3502">
        <v>501.89400000000001</v>
      </c>
      <c r="D3502">
        <f t="shared" si="108"/>
        <v>-1.2149867991061798</v>
      </c>
      <c r="E3502">
        <v>0.27150000000000002</v>
      </c>
      <c r="F3502">
        <f t="shared" si="109"/>
        <v>2.3213865876061477</v>
      </c>
      <c r="G3502" t="s">
        <v>9</v>
      </c>
      <c r="H3502" t="s">
        <v>5413</v>
      </c>
    </row>
    <row r="3503" spans="1:8" x14ac:dyDescent="0.35">
      <c r="A3503" t="s">
        <v>5414</v>
      </c>
      <c r="B3503">
        <v>1.06545E-4</v>
      </c>
      <c r="C3503">
        <v>174.90600000000001</v>
      </c>
      <c r="D3503">
        <f t="shared" si="108"/>
        <v>20.646685458691248</v>
      </c>
      <c r="E3503">
        <v>2.1700000000000001E-2</v>
      </c>
      <c r="F3503">
        <f t="shared" si="109"/>
        <v>6.0915577510205477E-7</v>
      </c>
      <c r="G3503" t="s">
        <v>9</v>
      </c>
      <c r="H3503" t="s">
        <v>5415</v>
      </c>
    </row>
    <row r="3504" spans="1:8" x14ac:dyDescent="0.35">
      <c r="A3504" t="s">
        <v>5416</v>
      </c>
      <c r="B3504">
        <v>262.14100000000002</v>
      </c>
      <c r="C3504">
        <v>163.791</v>
      </c>
      <c r="D3504">
        <f t="shared" si="108"/>
        <v>-0.67848692929139942</v>
      </c>
      <c r="E3504">
        <v>0.35649999999999998</v>
      </c>
      <c r="F3504">
        <f t="shared" si="109"/>
        <v>1.6004603427538755</v>
      </c>
      <c r="G3504" t="s">
        <v>9</v>
      </c>
      <c r="H3504" t="s">
        <v>5417</v>
      </c>
    </row>
    <row r="3505" spans="1:8" x14ac:dyDescent="0.35">
      <c r="A3505" t="s">
        <v>5418</v>
      </c>
      <c r="B3505">
        <v>141.327</v>
      </c>
      <c r="C3505">
        <v>272.52499999999998</v>
      </c>
      <c r="D3505">
        <f t="shared" si="108"/>
        <v>0.94735146761315703</v>
      </c>
      <c r="E3505">
        <v>0.62875000000000003</v>
      </c>
      <c r="F3505">
        <f t="shared" si="109"/>
        <v>0.51858361618200166</v>
      </c>
      <c r="G3505" t="s">
        <v>9</v>
      </c>
      <c r="H3505" t="s">
        <v>5419</v>
      </c>
    </row>
    <row r="3506" spans="1:8" x14ac:dyDescent="0.35">
      <c r="A3506" t="s">
        <v>5420</v>
      </c>
      <c r="B3506">
        <v>908.77</v>
      </c>
      <c r="C3506">
        <v>470.58</v>
      </c>
      <c r="D3506">
        <f t="shared" si="108"/>
        <v>-0.94947520362754945</v>
      </c>
      <c r="E3506">
        <v>0.26745000000000002</v>
      </c>
      <c r="F3506">
        <f t="shared" si="109"/>
        <v>1.9311700454757958</v>
      </c>
      <c r="G3506" t="s">
        <v>9</v>
      </c>
      <c r="H3506" t="s">
        <v>5421</v>
      </c>
    </row>
    <row r="3507" spans="1:8" x14ac:dyDescent="0.35">
      <c r="A3507" t="s">
        <v>5422</v>
      </c>
      <c r="B3507">
        <v>1083.6600000000001</v>
      </c>
      <c r="C3507">
        <v>427.697</v>
      </c>
      <c r="D3507">
        <f t="shared" si="108"/>
        <v>-1.3412511870374635</v>
      </c>
      <c r="E3507">
        <v>0.14979999999999999</v>
      </c>
      <c r="F3507">
        <f t="shared" si="109"/>
        <v>2.5337096121787153</v>
      </c>
      <c r="G3507" t="s">
        <v>9</v>
      </c>
      <c r="H3507" t="s">
        <v>5423</v>
      </c>
    </row>
    <row r="3508" spans="1:8" x14ac:dyDescent="0.35">
      <c r="A3508" t="s">
        <v>5424</v>
      </c>
      <c r="B3508">
        <v>591.11199999999997</v>
      </c>
      <c r="C3508">
        <v>471.44499999999999</v>
      </c>
      <c r="D3508">
        <f t="shared" si="108"/>
        <v>-0.32634203647498405</v>
      </c>
      <c r="E3508">
        <v>0.73009999999999997</v>
      </c>
      <c r="F3508">
        <f t="shared" si="109"/>
        <v>1.2538302453096331</v>
      </c>
      <c r="G3508" t="s">
        <v>9</v>
      </c>
      <c r="H3508" t="s">
        <v>5425</v>
      </c>
    </row>
    <row r="3509" spans="1:8" x14ac:dyDescent="0.35">
      <c r="A3509" t="s">
        <v>5426</v>
      </c>
      <c r="B3509">
        <v>466.71300000000002</v>
      </c>
      <c r="C3509">
        <v>394.471</v>
      </c>
      <c r="D3509">
        <f t="shared" si="108"/>
        <v>-0.24261641052110292</v>
      </c>
      <c r="E3509">
        <v>0.77075000000000005</v>
      </c>
      <c r="F3509">
        <f t="shared" si="109"/>
        <v>1.1831364029294931</v>
      </c>
      <c r="G3509" t="s">
        <v>9</v>
      </c>
      <c r="H3509" t="s">
        <v>5427</v>
      </c>
    </row>
    <row r="3510" spans="1:8" x14ac:dyDescent="0.35">
      <c r="A3510" t="s">
        <v>5428</v>
      </c>
      <c r="B3510">
        <v>209.57599999999999</v>
      </c>
      <c r="C3510">
        <v>643.42200000000003</v>
      </c>
      <c r="D3510">
        <f t="shared" si="108"/>
        <v>1.6182917523923286</v>
      </c>
      <c r="E3510">
        <v>0.32274999999999998</v>
      </c>
      <c r="F3510">
        <f t="shared" si="109"/>
        <v>0.3257209110039756</v>
      </c>
      <c r="G3510" t="s">
        <v>9</v>
      </c>
      <c r="H3510" t="s">
        <v>5429</v>
      </c>
    </row>
    <row r="3511" spans="1:8" x14ac:dyDescent="0.35">
      <c r="A3511" t="s">
        <v>5430</v>
      </c>
      <c r="B3511">
        <v>148.49700000000001</v>
      </c>
      <c r="C3511">
        <v>232.02099999999999</v>
      </c>
      <c r="D3511">
        <f t="shared" si="108"/>
        <v>0.64382160284091061</v>
      </c>
      <c r="E3511">
        <v>0.61404999999999998</v>
      </c>
      <c r="F3511">
        <f t="shared" si="109"/>
        <v>0.64001534343874056</v>
      </c>
      <c r="G3511" t="s">
        <v>9</v>
      </c>
      <c r="H3511" t="s">
        <v>3501</v>
      </c>
    </row>
    <row r="3512" spans="1:8" x14ac:dyDescent="0.35">
      <c r="A3512" t="s">
        <v>5431</v>
      </c>
      <c r="B3512">
        <v>57.9114</v>
      </c>
      <c r="C3512">
        <v>97.549800000000005</v>
      </c>
      <c r="D3512">
        <f t="shared" si="108"/>
        <v>0.75229154077348048</v>
      </c>
      <c r="E3512">
        <v>0.63205</v>
      </c>
      <c r="F3512">
        <f t="shared" si="109"/>
        <v>0.59365985373624541</v>
      </c>
      <c r="G3512" t="s">
        <v>9</v>
      </c>
      <c r="H3512" t="s">
        <v>5432</v>
      </c>
    </row>
    <row r="3513" spans="1:8" x14ac:dyDescent="0.35">
      <c r="A3513" t="s">
        <v>5431</v>
      </c>
      <c r="B3513">
        <v>57.9114</v>
      </c>
      <c r="C3513">
        <v>97.549800000000005</v>
      </c>
      <c r="D3513">
        <f t="shared" si="108"/>
        <v>0.75229154077348048</v>
      </c>
      <c r="E3513">
        <v>0.63205</v>
      </c>
      <c r="F3513">
        <f t="shared" si="109"/>
        <v>0.59365985373624541</v>
      </c>
      <c r="G3513" t="s">
        <v>9</v>
      </c>
      <c r="H3513" t="s">
        <v>5433</v>
      </c>
    </row>
    <row r="3514" spans="1:8" x14ac:dyDescent="0.35">
      <c r="A3514" t="s">
        <v>5434</v>
      </c>
      <c r="B3514">
        <v>421.30599999999998</v>
      </c>
      <c r="C3514">
        <v>100.762</v>
      </c>
      <c r="D3514">
        <f t="shared" si="108"/>
        <v>-2.0639167989214284</v>
      </c>
      <c r="E3514">
        <v>0.22275</v>
      </c>
      <c r="F3514">
        <f t="shared" si="109"/>
        <v>4.1811992616264062</v>
      </c>
      <c r="G3514" t="s">
        <v>9</v>
      </c>
      <c r="H3514" t="s">
        <v>5435</v>
      </c>
    </row>
    <row r="3515" spans="1:8" x14ac:dyDescent="0.35">
      <c r="A3515" t="s">
        <v>5436</v>
      </c>
      <c r="B3515">
        <v>1.06545E-4</v>
      </c>
      <c r="C3515">
        <v>90.237499999999997</v>
      </c>
      <c r="D3515">
        <f t="shared" si="108"/>
        <v>19.69190468218493</v>
      </c>
      <c r="E3515">
        <v>5.0799999999999998E-2</v>
      </c>
      <c r="F3515">
        <f t="shared" si="109"/>
        <v>1.180717550907328E-6</v>
      </c>
      <c r="G3515" t="s">
        <v>9</v>
      </c>
      <c r="H3515" t="s">
        <v>5437</v>
      </c>
    </row>
    <row r="3516" spans="1:8" x14ac:dyDescent="0.35">
      <c r="A3516" t="s">
        <v>5438</v>
      </c>
      <c r="B3516">
        <v>427.28</v>
      </c>
      <c r="C3516">
        <v>225.92500000000001</v>
      </c>
      <c r="D3516">
        <f t="shared" si="108"/>
        <v>-0.91933786663997741</v>
      </c>
      <c r="E3516">
        <v>0.39795000000000003</v>
      </c>
      <c r="F3516">
        <f t="shared" si="109"/>
        <v>1.8912470952749805</v>
      </c>
      <c r="G3516" t="s">
        <v>9</v>
      </c>
      <c r="H3516" t="s">
        <v>5439</v>
      </c>
    </row>
    <row r="3517" spans="1:8" x14ac:dyDescent="0.35">
      <c r="A3517" t="s">
        <v>5440</v>
      </c>
      <c r="B3517">
        <v>2093.8000000000002</v>
      </c>
      <c r="C3517">
        <v>1736.45</v>
      </c>
      <c r="D3517">
        <f t="shared" si="108"/>
        <v>-0.26998277265549475</v>
      </c>
      <c r="E3517">
        <v>0.75790000000000002</v>
      </c>
      <c r="F3517">
        <f t="shared" si="109"/>
        <v>1.2057934291226353</v>
      </c>
      <c r="G3517" t="s">
        <v>9</v>
      </c>
      <c r="H3517" t="s">
        <v>1946</v>
      </c>
    </row>
    <row r="3518" spans="1:8" x14ac:dyDescent="0.35">
      <c r="A3518" t="s">
        <v>5440</v>
      </c>
      <c r="B3518">
        <v>2093.8000000000002</v>
      </c>
      <c r="C3518">
        <v>1736.45</v>
      </c>
      <c r="D3518">
        <f t="shared" si="108"/>
        <v>-0.26998277265549475</v>
      </c>
      <c r="E3518">
        <v>0.75790000000000002</v>
      </c>
      <c r="F3518">
        <f t="shared" si="109"/>
        <v>1.2057934291226353</v>
      </c>
      <c r="G3518" t="s">
        <v>9</v>
      </c>
      <c r="H3518" t="s">
        <v>5441</v>
      </c>
    </row>
    <row r="3519" spans="1:8" x14ac:dyDescent="0.35">
      <c r="A3519" t="s">
        <v>5440</v>
      </c>
      <c r="B3519">
        <v>2093.8000000000002</v>
      </c>
      <c r="C3519">
        <v>1736.45</v>
      </c>
      <c r="D3519">
        <f t="shared" si="108"/>
        <v>-0.26998277265549475</v>
      </c>
      <c r="E3519">
        <v>0.75790000000000002</v>
      </c>
      <c r="F3519">
        <f t="shared" si="109"/>
        <v>1.2057934291226353</v>
      </c>
      <c r="G3519" t="s">
        <v>9</v>
      </c>
      <c r="H3519" t="s">
        <v>5442</v>
      </c>
    </row>
    <row r="3520" spans="1:8" x14ac:dyDescent="0.35">
      <c r="A3520" t="s">
        <v>5440</v>
      </c>
      <c r="B3520">
        <v>2093.8000000000002</v>
      </c>
      <c r="C3520">
        <v>1736.45</v>
      </c>
      <c r="D3520">
        <f t="shared" si="108"/>
        <v>-0.26998277265549475</v>
      </c>
      <c r="E3520">
        <v>0.75790000000000002</v>
      </c>
      <c r="F3520">
        <f t="shared" si="109"/>
        <v>1.2057934291226353</v>
      </c>
      <c r="G3520" t="s">
        <v>9</v>
      </c>
      <c r="H3520" t="s">
        <v>5443</v>
      </c>
    </row>
    <row r="3521" spans="1:8" x14ac:dyDescent="0.35">
      <c r="A3521" t="s">
        <v>5444</v>
      </c>
      <c r="B3521">
        <v>681.98199999999997</v>
      </c>
      <c r="C3521">
        <v>519.41</v>
      </c>
      <c r="D3521">
        <f t="shared" si="108"/>
        <v>-0.39285987181796023</v>
      </c>
      <c r="E3521">
        <v>0.69679999999999997</v>
      </c>
      <c r="F3521">
        <f t="shared" si="109"/>
        <v>1.3129935888796904</v>
      </c>
      <c r="G3521" t="s">
        <v>9</v>
      </c>
      <c r="H3521" t="s">
        <v>5445</v>
      </c>
    </row>
    <row r="3522" spans="1:8" x14ac:dyDescent="0.35">
      <c r="A3522" t="s">
        <v>5446</v>
      </c>
      <c r="B3522">
        <v>897.18299999999999</v>
      </c>
      <c r="C3522">
        <v>480.10500000000002</v>
      </c>
      <c r="D3522">
        <f t="shared" ref="D3522:D3585" si="110">-LOG(F3522,2)</f>
        <v>-0.9020523233522777</v>
      </c>
      <c r="E3522">
        <v>0.22864999999999999</v>
      </c>
      <c r="F3522">
        <f t="shared" ref="F3522:F3585" si="111">B3522/C3522</f>
        <v>1.8687224669603524</v>
      </c>
      <c r="G3522" t="s">
        <v>9</v>
      </c>
      <c r="H3522" t="s">
        <v>5447</v>
      </c>
    </row>
    <row r="3523" spans="1:8" x14ac:dyDescent="0.35">
      <c r="A3523" t="s">
        <v>5448</v>
      </c>
      <c r="B3523">
        <v>85.633099999999999</v>
      </c>
      <c r="C3523">
        <v>360.95</v>
      </c>
      <c r="D3523">
        <f t="shared" si="110"/>
        <v>2.0755585455524685</v>
      </c>
      <c r="E3523">
        <v>0.20705000000000001</v>
      </c>
      <c r="F3523">
        <f t="shared" si="111"/>
        <v>0.23724366255714088</v>
      </c>
      <c r="G3523" t="s">
        <v>9</v>
      </c>
      <c r="H3523" t="s">
        <v>5449</v>
      </c>
    </row>
    <row r="3524" spans="1:8" x14ac:dyDescent="0.35">
      <c r="A3524" t="s">
        <v>5450</v>
      </c>
      <c r="B3524">
        <v>876.74199999999996</v>
      </c>
      <c r="C3524">
        <v>684.15300000000002</v>
      </c>
      <c r="D3524">
        <f t="shared" si="110"/>
        <v>-0.35783336426597023</v>
      </c>
      <c r="E3524">
        <v>0.78039999999999998</v>
      </c>
      <c r="F3524">
        <f t="shared" si="111"/>
        <v>1.2814998984145358</v>
      </c>
      <c r="G3524" t="s">
        <v>9</v>
      </c>
      <c r="H3524" t="s">
        <v>5451</v>
      </c>
    </row>
    <row r="3525" spans="1:8" x14ac:dyDescent="0.35">
      <c r="A3525" t="s">
        <v>5452</v>
      </c>
      <c r="B3525">
        <v>779.95299999999997</v>
      </c>
      <c r="C3525">
        <v>568.05399999999997</v>
      </c>
      <c r="D3525">
        <f t="shared" si="110"/>
        <v>-0.45735910889374787</v>
      </c>
      <c r="E3525">
        <v>0.66154999999999997</v>
      </c>
      <c r="F3525">
        <f t="shared" si="111"/>
        <v>1.3730261559640458</v>
      </c>
      <c r="G3525" t="s">
        <v>9</v>
      </c>
      <c r="H3525" t="s">
        <v>5453</v>
      </c>
    </row>
    <row r="3526" spans="1:8" x14ac:dyDescent="0.35">
      <c r="A3526" t="s">
        <v>5452</v>
      </c>
      <c r="B3526">
        <v>779.95299999999997</v>
      </c>
      <c r="C3526">
        <v>568.05399999999997</v>
      </c>
      <c r="D3526">
        <f t="shared" si="110"/>
        <v>-0.45735910889374787</v>
      </c>
      <c r="E3526">
        <v>0.66154999999999997</v>
      </c>
      <c r="F3526">
        <f t="shared" si="111"/>
        <v>1.3730261559640458</v>
      </c>
      <c r="G3526" t="s">
        <v>9</v>
      </c>
      <c r="H3526" t="s">
        <v>5454</v>
      </c>
    </row>
    <row r="3527" spans="1:8" x14ac:dyDescent="0.35">
      <c r="A3527" t="s">
        <v>5455</v>
      </c>
      <c r="B3527">
        <v>743.93200000000002</v>
      </c>
      <c r="C3527">
        <v>530.42700000000002</v>
      </c>
      <c r="D3527">
        <f t="shared" si="110"/>
        <v>-0.48801654214320705</v>
      </c>
      <c r="E3527">
        <v>0.51785000000000003</v>
      </c>
      <c r="F3527">
        <f t="shared" si="111"/>
        <v>1.4025153319872481</v>
      </c>
      <c r="G3527" t="s">
        <v>9</v>
      </c>
      <c r="H3527" t="s">
        <v>2801</v>
      </c>
    </row>
    <row r="3528" spans="1:8" x14ac:dyDescent="0.35">
      <c r="A3528" t="s">
        <v>5456</v>
      </c>
      <c r="B3528">
        <v>1993.62</v>
      </c>
      <c r="C3528">
        <v>1462.73</v>
      </c>
      <c r="D3528">
        <f t="shared" si="110"/>
        <v>-0.44672695443550575</v>
      </c>
      <c r="E3528">
        <v>0.64505000000000001</v>
      </c>
      <c r="F3528">
        <f t="shared" si="111"/>
        <v>1.3629446309298365</v>
      </c>
      <c r="G3528" t="s">
        <v>9</v>
      </c>
      <c r="H3528" t="s">
        <v>5457</v>
      </c>
    </row>
    <row r="3529" spans="1:8" x14ac:dyDescent="0.35">
      <c r="A3529" t="s">
        <v>5456</v>
      </c>
      <c r="B3529">
        <v>1993.62</v>
      </c>
      <c r="C3529">
        <v>1462.73</v>
      </c>
      <c r="D3529">
        <f t="shared" si="110"/>
        <v>-0.44672695443550575</v>
      </c>
      <c r="E3529">
        <v>0.64505000000000001</v>
      </c>
      <c r="F3529">
        <f t="shared" si="111"/>
        <v>1.3629446309298365</v>
      </c>
      <c r="G3529" t="s">
        <v>9</v>
      </c>
      <c r="H3529" t="s">
        <v>5458</v>
      </c>
    </row>
    <row r="3530" spans="1:8" x14ac:dyDescent="0.35">
      <c r="A3530" t="s">
        <v>5459</v>
      </c>
      <c r="B3530">
        <v>398.62400000000002</v>
      </c>
      <c r="C3530">
        <v>209.886</v>
      </c>
      <c r="D3530">
        <f t="shared" si="110"/>
        <v>-0.9254226353646432</v>
      </c>
      <c r="E3530">
        <v>0.65175000000000005</v>
      </c>
      <c r="F3530">
        <f t="shared" si="111"/>
        <v>1.8992405401027226</v>
      </c>
      <c r="G3530" t="s">
        <v>9</v>
      </c>
      <c r="H3530" t="s">
        <v>5460</v>
      </c>
    </row>
    <row r="3531" spans="1:8" x14ac:dyDescent="0.35">
      <c r="A3531" t="s">
        <v>5461</v>
      </c>
      <c r="B3531">
        <v>484.99799999999999</v>
      </c>
      <c r="C3531">
        <v>394.25400000000002</v>
      </c>
      <c r="D3531">
        <f t="shared" si="110"/>
        <v>-0.29885340572557156</v>
      </c>
      <c r="E3531">
        <v>0.73809999999999998</v>
      </c>
      <c r="F3531">
        <f t="shared" si="111"/>
        <v>1.2301663394664353</v>
      </c>
      <c r="G3531" t="s">
        <v>9</v>
      </c>
      <c r="H3531" t="s">
        <v>5462</v>
      </c>
    </row>
    <row r="3532" spans="1:8" x14ac:dyDescent="0.35">
      <c r="A3532" t="s">
        <v>5463</v>
      </c>
      <c r="B3532">
        <v>282.56099999999998</v>
      </c>
      <c r="C3532">
        <v>246.96299999999999</v>
      </c>
      <c r="D3532">
        <f t="shared" si="110"/>
        <v>-0.19426744048147299</v>
      </c>
      <c r="E3532">
        <v>0.83875</v>
      </c>
      <c r="F3532">
        <f t="shared" si="111"/>
        <v>1.1441430497685887</v>
      </c>
      <c r="G3532" t="s">
        <v>9</v>
      </c>
      <c r="H3532" t="s">
        <v>5464</v>
      </c>
    </row>
    <row r="3533" spans="1:8" x14ac:dyDescent="0.35">
      <c r="A3533" t="s">
        <v>5465</v>
      </c>
      <c r="B3533">
        <v>915.92499999999995</v>
      </c>
      <c r="C3533">
        <v>628.83299999999997</v>
      </c>
      <c r="D3533">
        <f t="shared" si="110"/>
        <v>-0.5425525393249907</v>
      </c>
      <c r="E3533">
        <v>0.49880000000000002</v>
      </c>
      <c r="F3533">
        <f t="shared" si="111"/>
        <v>1.456547286799516</v>
      </c>
      <c r="G3533" t="s">
        <v>9</v>
      </c>
      <c r="H3533" t="s">
        <v>5466</v>
      </c>
    </row>
    <row r="3534" spans="1:8" x14ac:dyDescent="0.35">
      <c r="A3534" t="s">
        <v>5467</v>
      </c>
      <c r="B3534">
        <v>1233.02</v>
      </c>
      <c r="C3534">
        <v>832.08100000000002</v>
      </c>
      <c r="D3534">
        <f t="shared" si="110"/>
        <v>-0.56740031960249315</v>
      </c>
      <c r="E3534">
        <v>0.434</v>
      </c>
      <c r="F3534">
        <f t="shared" si="111"/>
        <v>1.481850925570948</v>
      </c>
      <c r="G3534" t="s">
        <v>9</v>
      </c>
      <c r="H3534" t="s">
        <v>5468</v>
      </c>
    </row>
    <row r="3535" spans="1:8" x14ac:dyDescent="0.35">
      <c r="A3535" t="s">
        <v>5469</v>
      </c>
      <c r="B3535">
        <v>112.45399999999999</v>
      </c>
      <c r="C3535">
        <v>862.51599999999996</v>
      </c>
      <c r="D3535">
        <f t="shared" si="110"/>
        <v>2.9392162407334035</v>
      </c>
      <c r="E3535">
        <v>0.14879999999999999</v>
      </c>
      <c r="F3535">
        <f t="shared" si="111"/>
        <v>0.1303790306498662</v>
      </c>
      <c r="G3535" t="s">
        <v>9</v>
      </c>
      <c r="H3535" t="s">
        <v>5470</v>
      </c>
    </row>
    <row r="3536" spans="1:8" x14ac:dyDescent="0.35">
      <c r="A3536" t="s">
        <v>5471</v>
      </c>
      <c r="B3536">
        <v>364.23099999999999</v>
      </c>
      <c r="C3536">
        <v>155.38200000000001</v>
      </c>
      <c r="D3536">
        <f t="shared" si="110"/>
        <v>-1.2290343299688293</v>
      </c>
      <c r="E3536">
        <v>0.2472</v>
      </c>
      <c r="F3536">
        <f t="shared" si="111"/>
        <v>2.3441003462434513</v>
      </c>
      <c r="G3536" t="s">
        <v>9</v>
      </c>
      <c r="H3536" t="s">
        <v>5472</v>
      </c>
    </row>
    <row r="3537" spans="1:8" x14ac:dyDescent="0.35">
      <c r="A3537" t="s">
        <v>5473</v>
      </c>
      <c r="B3537">
        <v>168.15100000000001</v>
      </c>
      <c r="C3537">
        <v>135.274</v>
      </c>
      <c r="D3537">
        <f t="shared" si="110"/>
        <v>-0.31387278227310139</v>
      </c>
      <c r="E3537">
        <v>0.82120000000000004</v>
      </c>
      <c r="F3537">
        <f t="shared" si="111"/>
        <v>1.2430400520425211</v>
      </c>
      <c r="G3537" t="s">
        <v>9</v>
      </c>
      <c r="H3537" t="s">
        <v>5474</v>
      </c>
    </row>
    <row r="3538" spans="1:8" x14ac:dyDescent="0.35">
      <c r="A3538" t="s">
        <v>5475</v>
      </c>
      <c r="B3538">
        <v>808.93100000000004</v>
      </c>
      <c r="C3538">
        <v>377.88499999999999</v>
      </c>
      <c r="D3538">
        <f t="shared" si="110"/>
        <v>-1.0980693967433433</v>
      </c>
      <c r="E3538">
        <v>0.54159999999999997</v>
      </c>
      <c r="F3538">
        <f t="shared" si="111"/>
        <v>2.1406803657197297</v>
      </c>
      <c r="G3538" t="s">
        <v>9</v>
      </c>
      <c r="H3538" t="s">
        <v>3840</v>
      </c>
    </row>
    <row r="3539" spans="1:8" x14ac:dyDescent="0.35">
      <c r="A3539" t="s">
        <v>5476</v>
      </c>
      <c r="B3539">
        <v>97.293499999999995</v>
      </c>
      <c r="C3539">
        <v>403.96</v>
      </c>
      <c r="D3539">
        <f t="shared" si="110"/>
        <v>2.0537971152789609</v>
      </c>
      <c r="E3539">
        <v>0.2077</v>
      </c>
      <c r="F3539">
        <f t="shared" si="111"/>
        <v>0.24084934151896228</v>
      </c>
      <c r="G3539" t="s">
        <v>9</v>
      </c>
      <c r="H3539" t="s">
        <v>5477</v>
      </c>
    </row>
    <row r="3540" spans="1:8" x14ac:dyDescent="0.35">
      <c r="A3540" t="s">
        <v>5478</v>
      </c>
      <c r="B3540">
        <v>191.483</v>
      </c>
      <c r="C3540">
        <v>143.39500000000001</v>
      </c>
      <c r="D3540">
        <f t="shared" si="110"/>
        <v>-0.41722159433215378</v>
      </c>
      <c r="E3540">
        <v>0.22545000000000001</v>
      </c>
      <c r="F3540">
        <f t="shared" si="111"/>
        <v>1.335353394469821</v>
      </c>
      <c r="G3540" t="s">
        <v>9</v>
      </c>
      <c r="H3540" t="s">
        <v>5477</v>
      </c>
    </row>
    <row r="3541" spans="1:8" x14ac:dyDescent="0.35">
      <c r="A3541" t="s">
        <v>5479</v>
      </c>
      <c r="B3541">
        <v>200.072</v>
      </c>
      <c r="C3541">
        <v>453.322</v>
      </c>
      <c r="D3541">
        <f t="shared" si="110"/>
        <v>1.1800169010644368</v>
      </c>
      <c r="E3541">
        <v>0.3</v>
      </c>
      <c r="F3541">
        <f t="shared" si="111"/>
        <v>0.44134632777584148</v>
      </c>
      <c r="G3541" t="s">
        <v>9</v>
      </c>
      <c r="H3541" t="s">
        <v>5480</v>
      </c>
    </row>
    <row r="3542" spans="1:8" x14ac:dyDescent="0.35">
      <c r="A3542" t="s">
        <v>5481</v>
      </c>
      <c r="B3542">
        <v>1.06545E-4</v>
      </c>
      <c r="C3542">
        <v>152.696</v>
      </c>
      <c r="D3542">
        <f t="shared" si="110"/>
        <v>20.450767948190556</v>
      </c>
      <c r="E3542">
        <v>1.1999999999999999E-3</v>
      </c>
      <c r="F3542">
        <f t="shared" si="111"/>
        <v>6.9775894587939443E-7</v>
      </c>
      <c r="G3542" t="s">
        <v>30</v>
      </c>
      <c r="H3542" t="s">
        <v>5482</v>
      </c>
    </row>
    <row r="3543" spans="1:8" x14ac:dyDescent="0.35">
      <c r="A3543" t="s">
        <v>5483</v>
      </c>
      <c r="B3543">
        <v>1.06545E-4</v>
      </c>
      <c r="C3543">
        <v>151.398</v>
      </c>
      <c r="D3543">
        <f t="shared" si="110"/>
        <v>20.438451825308505</v>
      </c>
      <c r="E3543">
        <v>5.5000000000000003E-4</v>
      </c>
      <c r="F3543">
        <f t="shared" si="111"/>
        <v>7.0374113264376024E-7</v>
      </c>
      <c r="G3543" t="s">
        <v>30</v>
      </c>
      <c r="H3543" t="s">
        <v>5484</v>
      </c>
    </row>
    <row r="3544" spans="1:8" x14ac:dyDescent="0.35">
      <c r="A3544" t="s">
        <v>5485</v>
      </c>
      <c r="B3544">
        <v>615.45399999999995</v>
      </c>
      <c r="C3544">
        <v>480.03800000000001</v>
      </c>
      <c r="D3544">
        <f t="shared" si="110"/>
        <v>-0.35850241677215333</v>
      </c>
      <c r="E3544">
        <v>0.78500000000000003</v>
      </c>
      <c r="F3544">
        <f t="shared" si="111"/>
        <v>1.2820943341985425</v>
      </c>
      <c r="G3544" t="s">
        <v>9</v>
      </c>
      <c r="H3544" t="s">
        <v>5486</v>
      </c>
    </row>
    <row r="3545" spans="1:8" x14ac:dyDescent="0.35">
      <c r="A3545" t="s">
        <v>5487</v>
      </c>
      <c r="B3545">
        <v>953.11199999999997</v>
      </c>
      <c r="C3545">
        <v>707.58500000000004</v>
      </c>
      <c r="D3545">
        <f t="shared" si="110"/>
        <v>-0.42974229004886016</v>
      </c>
      <c r="E3545">
        <v>0.77844999999999998</v>
      </c>
      <c r="F3545">
        <f t="shared" si="111"/>
        <v>1.346992940777433</v>
      </c>
      <c r="G3545" t="s">
        <v>9</v>
      </c>
      <c r="H3545" t="s">
        <v>5488</v>
      </c>
    </row>
    <row r="3546" spans="1:8" x14ac:dyDescent="0.35">
      <c r="A3546" t="s">
        <v>5489</v>
      </c>
      <c r="B3546">
        <v>871.06799999999998</v>
      </c>
      <c r="C3546">
        <v>559.02</v>
      </c>
      <c r="D3546">
        <f t="shared" si="110"/>
        <v>-0.63988544819437332</v>
      </c>
      <c r="E3546">
        <v>0.65205000000000002</v>
      </c>
      <c r="F3546">
        <f t="shared" si="111"/>
        <v>1.5582054309327036</v>
      </c>
      <c r="G3546" t="s">
        <v>9</v>
      </c>
      <c r="H3546" t="s">
        <v>5490</v>
      </c>
    </row>
    <row r="3547" spans="1:8" x14ac:dyDescent="0.35">
      <c r="A3547" t="s">
        <v>5491</v>
      </c>
      <c r="B3547">
        <v>1420.98</v>
      </c>
      <c r="C3547">
        <v>706.38300000000004</v>
      </c>
      <c r="D3547">
        <f t="shared" si="110"/>
        <v>-1.0083637208522811</v>
      </c>
      <c r="E3547">
        <v>0.16164999999999999</v>
      </c>
      <c r="F3547">
        <f t="shared" si="111"/>
        <v>2.0116282526617995</v>
      </c>
      <c r="G3547" t="s">
        <v>9</v>
      </c>
      <c r="H3547" t="s">
        <v>5492</v>
      </c>
    </row>
    <row r="3548" spans="1:8" x14ac:dyDescent="0.35">
      <c r="A3548" t="s">
        <v>5493</v>
      </c>
      <c r="B3548">
        <v>116.03400000000001</v>
      </c>
      <c r="C3548">
        <v>241.24799999999999</v>
      </c>
      <c r="D3548">
        <f t="shared" si="110"/>
        <v>1.0559693798794505</v>
      </c>
      <c r="E3548">
        <v>0.67830000000000001</v>
      </c>
      <c r="F3548">
        <f t="shared" si="111"/>
        <v>0.48097393553521689</v>
      </c>
      <c r="G3548" t="s">
        <v>9</v>
      </c>
      <c r="H3548" t="s">
        <v>5494</v>
      </c>
    </row>
    <row r="3549" spans="1:8" x14ac:dyDescent="0.35">
      <c r="A3549" t="s">
        <v>5493</v>
      </c>
      <c r="B3549">
        <v>116.03400000000001</v>
      </c>
      <c r="C3549">
        <v>241.24799999999999</v>
      </c>
      <c r="D3549">
        <f t="shared" si="110"/>
        <v>1.0559693798794505</v>
      </c>
      <c r="E3549">
        <v>0.67830000000000001</v>
      </c>
      <c r="F3549">
        <f t="shared" si="111"/>
        <v>0.48097393553521689</v>
      </c>
      <c r="G3549" t="s">
        <v>9</v>
      </c>
      <c r="H3549" t="s">
        <v>5495</v>
      </c>
    </row>
    <row r="3550" spans="1:8" x14ac:dyDescent="0.35">
      <c r="A3550" t="s">
        <v>5496</v>
      </c>
      <c r="B3550">
        <v>1089.3399999999999</v>
      </c>
      <c r="C3550">
        <v>385.596</v>
      </c>
      <c r="D3550">
        <f t="shared" si="110"/>
        <v>-1.4982923210717425</v>
      </c>
      <c r="E3550">
        <v>0.10835</v>
      </c>
      <c r="F3550">
        <f t="shared" si="111"/>
        <v>2.8250811730412138</v>
      </c>
      <c r="G3550" t="s">
        <v>9</v>
      </c>
      <c r="H3550" t="s">
        <v>5497</v>
      </c>
    </row>
    <row r="3551" spans="1:8" x14ac:dyDescent="0.35">
      <c r="A3551" t="s">
        <v>5498</v>
      </c>
      <c r="B3551">
        <v>1079.55</v>
      </c>
      <c r="C3551">
        <v>812.87900000000002</v>
      </c>
      <c r="D3551">
        <f t="shared" si="110"/>
        <v>-0.40931754120349562</v>
      </c>
      <c r="E3551">
        <v>0.59975000000000001</v>
      </c>
      <c r="F3551">
        <f t="shared" si="111"/>
        <v>1.3280574353624586</v>
      </c>
      <c r="G3551" t="s">
        <v>9</v>
      </c>
      <c r="H3551" t="s">
        <v>5499</v>
      </c>
    </row>
    <row r="3552" spans="1:8" x14ac:dyDescent="0.35">
      <c r="A3552" t="s">
        <v>5500</v>
      </c>
      <c r="B3552">
        <v>163.654</v>
      </c>
      <c r="C3552">
        <v>406.899</v>
      </c>
      <c r="D3552">
        <f t="shared" si="110"/>
        <v>1.3140218699389308</v>
      </c>
      <c r="E3552">
        <v>0.3695</v>
      </c>
      <c r="F3552">
        <f t="shared" si="111"/>
        <v>0.40219808846912869</v>
      </c>
      <c r="G3552" t="s">
        <v>9</v>
      </c>
      <c r="H3552" t="s">
        <v>5501</v>
      </c>
    </row>
    <row r="3553" spans="1:8" x14ac:dyDescent="0.35">
      <c r="A3553" t="s">
        <v>5502</v>
      </c>
      <c r="B3553">
        <v>1.06545E-4</v>
      </c>
      <c r="C3553">
        <v>68.490300000000005</v>
      </c>
      <c r="D3553">
        <f t="shared" si="110"/>
        <v>19.29407726284694</v>
      </c>
      <c r="E3553">
        <v>0.1226</v>
      </c>
      <c r="F3553">
        <f t="shared" si="111"/>
        <v>1.5556217449770259E-6</v>
      </c>
      <c r="G3553" t="s">
        <v>9</v>
      </c>
      <c r="H3553" t="s">
        <v>5503</v>
      </c>
    </row>
    <row r="3554" spans="1:8" x14ac:dyDescent="0.35">
      <c r="A3554" t="s">
        <v>5504</v>
      </c>
      <c r="B3554">
        <v>32.306199999999997</v>
      </c>
      <c r="C3554">
        <v>55.113599999999998</v>
      </c>
      <c r="D3554">
        <f t="shared" si="110"/>
        <v>0.77059730222796852</v>
      </c>
      <c r="E3554">
        <v>0.63549999999999995</v>
      </c>
      <c r="F3554">
        <f t="shared" si="111"/>
        <v>0.58617473726992975</v>
      </c>
      <c r="G3554" t="s">
        <v>9</v>
      </c>
      <c r="H3554" t="s">
        <v>5505</v>
      </c>
    </row>
    <row r="3555" spans="1:8" x14ac:dyDescent="0.35">
      <c r="A3555" t="s">
        <v>5506</v>
      </c>
      <c r="B3555">
        <v>1.06545E-4</v>
      </c>
      <c r="C3555">
        <v>46.1663</v>
      </c>
      <c r="D3555">
        <f t="shared" si="110"/>
        <v>18.725017695449445</v>
      </c>
      <c r="E3555">
        <v>1.9650000000000001E-2</v>
      </c>
      <c r="F3555">
        <f t="shared" si="111"/>
        <v>2.3078522645306208E-6</v>
      </c>
      <c r="G3555" t="s">
        <v>9</v>
      </c>
      <c r="H3555" t="s">
        <v>5507</v>
      </c>
    </row>
    <row r="3556" spans="1:8" x14ac:dyDescent="0.35">
      <c r="A3556" t="s">
        <v>5508</v>
      </c>
      <c r="B3556">
        <v>87.225999999999999</v>
      </c>
      <c r="C3556">
        <v>179.47300000000001</v>
      </c>
      <c r="D3556">
        <f t="shared" si="110"/>
        <v>1.0409366833088958</v>
      </c>
      <c r="E3556">
        <v>0.23865</v>
      </c>
      <c r="F3556">
        <f t="shared" si="111"/>
        <v>0.48601182350548544</v>
      </c>
      <c r="G3556" t="s">
        <v>9</v>
      </c>
      <c r="H3556" t="s">
        <v>5509</v>
      </c>
    </row>
    <row r="3557" spans="1:8" x14ac:dyDescent="0.35">
      <c r="A3557" t="s">
        <v>5510</v>
      </c>
      <c r="B3557">
        <v>124.289</v>
      </c>
      <c r="C3557">
        <v>99.335700000000003</v>
      </c>
      <c r="D3557">
        <f t="shared" si="110"/>
        <v>-0.3233144161209941</v>
      </c>
      <c r="E3557">
        <v>0.11459999999999999</v>
      </c>
      <c r="F3557">
        <f t="shared" si="111"/>
        <v>1.25120173311307</v>
      </c>
      <c r="G3557" t="s">
        <v>9</v>
      </c>
      <c r="H3557" t="s">
        <v>5511</v>
      </c>
    </row>
    <row r="3558" spans="1:8" x14ac:dyDescent="0.35">
      <c r="A3558" t="s">
        <v>5512</v>
      </c>
      <c r="B3558">
        <v>339.19099999999997</v>
      </c>
      <c r="C3558">
        <v>277.096</v>
      </c>
      <c r="D3558">
        <f t="shared" si="110"/>
        <v>-0.29171200529262487</v>
      </c>
      <c r="E3558">
        <v>0.78939999999999999</v>
      </c>
      <c r="F3558">
        <f t="shared" si="111"/>
        <v>1.2240920114328606</v>
      </c>
      <c r="G3558" t="s">
        <v>9</v>
      </c>
      <c r="H3558" t="s">
        <v>5513</v>
      </c>
    </row>
    <row r="3559" spans="1:8" x14ac:dyDescent="0.35">
      <c r="A3559" t="s">
        <v>5514</v>
      </c>
      <c r="B3559">
        <v>37.990900000000003</v>
      </c>
      <c r="C3559">
        <v>74.595799999999997</v>
      </c>
      <c r="D3559">
        <f t="shared" si="110"/>
        <v>0.97344051439097179</v>
      </c>
      <c r="E3559">
        <v>0.63595000000000002</v>
      </c>
      <c r="F3559">
        <f t="shared" si="111"/>
        <v>0.5092900672692029</v>
      </c>
      <c r="G3559" t="s">
        <v>9</v>
      </c>
      <c r="H3559" t="s">
        <v>5515</v>
      </c>
    </row>
    <row r="3560" spans="1:8" x14ac:dyDescent="0.35">
      <c r="A3560" t="s">
        <v>5516</v>
      </c>
      <c r="B3560">
        <v>50.474200000000003</v>
      </c>
      <c r="C3560">
        <v>162.86500000000001</v>
      </c>
      <c r="D3560">
        <f t="shared" si="110"/>
        <v>1.6900585546553819</v>
      </c>
      <c r="E3560">
        <v>0.33705000000000002</v>
      </c>
      <c r="F3560">
        <f t="shared" si="111"/>
        <v>0.30991434623768149</v>
      </c>
      <c r="G3560" t="s">
        <v>9</v>
      </c>
      <c r="H3560" t="s">
        <v>5517</v>
      </c>
    </row>
    <row r="3561" spans="1:8" x14ac:dyDescent="0.35">
      <c r="A3561" t="s">
        <v>5518</v>
      </c>
      <c r="B3561">
        <v>15.9885</v>
      </c>
      <c r="C3561">
        <v>43.574100000000001</v>
      </c>
      <c r="D3561">
        <f t="shared" si="110"/>
        <v>1.4464362713312162</v>
      </c>
      <c r="E3561">
        <v>1</v>
      </c>
      <c r="F3561">
        <f t="shared" si="111"/>
        <v>0.36692668351153551</v>
      </c>
      <c r="G3561" t="s">
        <v>9</v>
      </c>
      <c r="H3561" t="s">
        <v>5519</v>
      </c>
    </row>
    <row r="3562" spans="1:8" x14ac:dyDescent="0.35">
      <c r="A3562" t="s">
        <v>5520</v>
      </c>
      <c r="B3562">
        <v>1.06545E-4</v>
      </c>
      <c r="C3562">
        <v>247.374</v>
      </c>
      <c r="D3562">
        <f t="shared" si="110"/>
        <v>21.146799553414066</v>
      </c>
      <c r="E3562" s="1">
        <v>5.0000000000000002E-5</v>
      </c>
      <c r="F3562">
        <f t="shared" si="111"/>
        <v>4.307041160348299E-7</v>
      </c>
      <c r="G3562" t="s">
        <v>30</v>
      </c>
      <c r="H3562" t="s">
        <v>5521</v>
      </c>
    </row>
    <row r="3563" spans="1:8" x14ac:dyDescent="0.35">
      <c r="A3563" t="s">
        <v>5522</v>
      </c>
      <c r="B3563">
        <v>1.06545E-4</v>
      </c>
      <c r="C3563">
        <v>383.077</v>
      </c>
      <c r="D3563">
        <f t="shared" si="110"/>
        <v>21.7777400869068</v>
      </c>
      <c r="E3563" s="1">
        <v>5.0000000000000002E-5</v>
      </c>
      <c r="F3563">
        <f t="shared" si="111"/>
        <v>2.7812946222299955E-7</v>
      </c>
      <c r="G3563" t="s">
        <v>30</v>
      </c>
      <c r="H3563" t="s">
        <v>4009</v>
      </c>
    </row>
    <row r="3564" spans="1:8" x14ac:dyDescent="0.35">
      <c r="A3564" t="s">
        <v>5523</v>
      </c>
      <c r="B3564">
        <v>1.06545E-4</v>
      </c>
      <c r="C3564">
        <v>200.66300000000001</v>
      </c>
      <c r="D3564">
        <f t="shared" si="110"/>
        <v>20.844880302655085</v>
      </c>
      <c r="E3564">
        <v>5.9999999999999995E-4</v>
      </c>
      <c r="F3564">
        <f t="shared" si="111"/>
        <v>5.309648515172204E-7</v>
      </c>
      <c r="G3564" t="s">
        <v>30</v>
      </c>
      <c r="H3564" t="s">
        <v>5524</v>
      </c>
    </row>
    <row r="3565" spans="1:8" x14ac:dyDescent="0.35">
      <c r="A3565" t="s">
        <v>5525</v>
      </c>
      <c r="B3565">
        <v>1.06545E-4</v>
      </c>
      <c r="C3565">
        <v>530.83900000000006</v>
      </c>
      <c r="D3565">
        <f t="shared" si="110"/>
        <v>22.248380045561166</v>
      </c>
      <c r="E3565" s="1">
        <v>5.0000000000000002E-5</v>
      </c>
      <c r="F3565">
        <f t="shared" si="111"/>
        <v>2.0071057326232623E-7</v>
      </c>
      <c r="G3565" t="s">
        <v>30</v>
      </c>
      <c r="H3565" t="s">
        <v>5526</v>
      </c>
    </row>
    <row r="3566" spans="1:8" x14ac:dyDescent="0.35">
      <c r="A3566" t="s">
        <v>5525</v>
      </c>
      <c r="B3566">
        <v>1.06545E-4</v>
      </c>
      <c r="C3566">
        <v>530.83900000000006</v>
      </c>
      <c r="D3566">
        <f t="shared" si="110"/>
        <v>22.248380045561166</v>
      </c>
      <c r="E3566" s="1">
        <v>5.0000000000000002E-5</v>
      </c>
      <c r="F3566">
        <f t="shared" si="111"/>
        <v>2.0071057326232623E-7</v>
      </c>
      <c r="G3566" t="s">
        <v>30</v>
      </c>
      <c r="H3566" t="s">
        <v>5527</v>
      </c>
    </row>
    <row r="3567" spans="1:8" x14ac:dyDescent="0.35">
      <c r="A3567" t="s">
        <v>5528</v>
      </c>
      <c r="B3567">
        <v>1.06545E-4</v>
      </c>
      <c r="C3567">
        <v>718.31899999999996</v>
      </c>
      <c r="D3567">
        <f t="shared" si="110"/>
        <v>22.684730354408362</v>
      </c>
      <c r="E3567">
        <v>2.5000000000000001E-4</v>
      </c>
      <c r="F3567">
        <f t="shared" si="111"/>
        <v>1.4832546542692037E-7</v>
      </c>
      <c r="G3567" t="s">
        <v>30</v>
      </c>
      <c r="H3567" t="s">
        <v>5529</v>
      </c>
    </row>
    <row r="3568" spans="1:8" x14ac:dyDescent="0.35">
      <c r="A3568" t="s">
        <v>5530</v>
      </c>
      <c r="B3568">
        <v>1.06545E-4</v>
      </c>
      <c r="C3568">
        <v>611.80100000000004</v>
      </c>
      <c r="D3568">
        <f t="shared" si="110"/>
        <v>22.453168143179052</v>
      </c>
      <c r="E3568" s="1">
        <v>5.0000000000000002E-5</v>
      </c>
      <c r="F3568">
        <f t="shared" si="111"/>
        <v>1.7414976438417065E-7</v>
      </c>
      <c r="G3568" t="s">
        <v>30</v>
      </c>
      <c r="H3568" t="s">
        <v>5531</v>
      </c>
    </row>
    <row r="3569" spans="1:8" x14ac:dyDescent="0.35">
      <c r="A3569" t="s">
        <v>5532</v>
      </c>
      <c r="B3569">
        <v>1.06545E-4</v>
      </c>
      <c r="C3569">
        <v>676.43399999999997</v>
      </c>
      <c r="D3569">
        <f t="shared" si="110"/>
        <v>22.598054854769185</v>
      </c>
      <c r="E3569" s="1">
        <v>5.0000000000000002E-5</v>
      </c>
      <c r="F3569">
        <f t="shared" si="111"/>
        <v>1.5750982357480554E-7</v>
      </c>
      <c r="G3569" t="s">
        <v>30</v>
      </c>
      <c r="H3569" t="s">
        <v>5533</v>
      </c>
    </row>
    <row r="3570" spans="1:8" x14ac:dyDescent="0.35">
      <c r="A3570" t="s">
        <v>5532</v>
      </c>
      <c r="B3570">
        <v>1.06545E-4</v>
      </c>
      <c r="C3570">
        <v>676.43399999999997</v>
      </c>
      <c r="D3570">
        <f t="shared" si="110"/>
        <v>22.598054854769185</v>
      </c>
      <c r="E3570" s="1">
        <v>5.0000000000000002E-5</v>
      </c>
      <c r="F3570">
        <f t="shared" si="111"/>
        <v>1.5750982357480554E-7</v>
      </c>
      <c r="G3570" t="s">
        <v>30</v>
      </c>
      <c r="H3570" t="s">
        <v>5534</v>
      </c>
    </row>
    <row r="3571" spans="1:8" x14ac:dyDescent="0.35">
      <c r="A3571" t="s">
        <v>5535</v>
      </c>
      <c r="B3571">
        <v>1.06545E-4</v>
      </c>
      <c r="C3571">
        <v>672.03700000000003</v>
      </c>
      <c r="D3571">
        <f t="shared" si="110"/>
        <v>22.588646343088669</v>
      </c>
      <c r="E3571" s="1">
        <v>5.0000000000000002E-5</v>
      </c>
      <c r="F3571">
        <f t="shared" si="111"/>
        <v>1.585403779851407E-7</v>
      </c>
      <c r="G3571" t="s">
        <v>30</v>
      </c>
      <c r="H3571" t="s">
        <v>5536</v>
      </c>
    </row>
    <row r="3572" spans="1:8" x14ac:dyDescent="0.35">
      <c r="A3572" t="s">
        <v>5537</v>
      </c>
      <c r="B3572">
        <v>1.06545E-4</v>
      </c>
      <c r="C3572">
        <v>1068.95</v>
      </c>
      <c r="D3572">
        <f t="shared" si="110"/>
        <v>23.258228145816698</v>
      </c>
      <c r="E3572" s="1">
        <v>5.0000000000000002E-5</v>
      </c>
      <c r="F3572">
        <f t="shared" si="111"/>
        <v>9.9672575892230694E-8</v>
      </c>
      <c r="G3572" t="s">
        <v>30</v>
      </c>
      <c r="H3572" t="s">
        <v>5527</v>
      </c>
    </row>
    <row r="3573" spans="1:8" x14ac:dyDescent="0.35">
      <c r="A3573" t="s">
        <v>5537</v>
      </c>
      <c r="B3573">
        <v>1.06545E-4</v>
      </c>
      <c r="C3573">
        <v>1068.95</v>
      </c>
      <c r="D3573">
        <f t="shared" si="110"/>
        <v>23.258228145816698</v>
      </c>
      <c r="E3573" s="1">
        <v>5.0000000000000002E-5</v>
      </c>
      <c r="F3573">
        <f t="shared" si="111"/>
        <v>9.9672575892230694E-8</v>
      </c>
      <c r="G3573" t="s">
        <v>30</v>
      </c>
      <c r="H3573" t="s">
        <v>5538</v>
      </c>
    </row>
    <row r="3574" spans="1:8" x14ac:dyDescent="0.35">
      <c r="A3574" t="s">
        <v>5539</v>
      </c>
      <c r="B3574">
        <v>1.06545E-4</v>
      </c>
      <c r="C3574">
        <v>733.82799999999997</v>
      </c>
      <c r="D3574">
        <f t="shared" si="110"/>
        <v>22.715547631393726</v>
      </c>
      <c r="E3574">
        <v>5.4149999999999997E-2</v>
      </c>
      <c r="F3574">
        <f t="shared" si="111"/>
        <v>1.4519069863782794E-7</v>
      </c>
      <c r="G3574" t="s">
        <v>9</v>
      </c>
      <c r="H3574" t="s">
        <v>12</v>
      </c>
    </row>
    <row r="3575" spans="1:8" x14ac:dyDescent="0.35">
      <c r="A3575" t="s">
        <v>5539</v>
      </c>
      <c r="B3575">
        <v>1.06545E-4</v>
      </c>
      <c r="C3575">
        <v>733.82799999999997</v>
      </c>
      <c r="D3575">
        <f t="shared" si="110"/>
        <v>22.715547631393726</v>
      </c>
      <c r="E3575">
        <v>5.4149999999999997E-2</v>
      </c>
      <c r="F3575">
        <f t="shared" si="111"/>
        <v>1.4519069863782794E-7</v>
      </c>
      <c r="G3575" t="s">
        <v>9</v>
      </c>
      <c r="H3575" t="s">
        <v>5540</v>
      </c>
    </row>
    <row r="3576" spans="1:8" x14ac:dyDescent="0.35">
      <c r="A3576" t="s">
        <v>5541</v>
      </c>
      <c r="B3576">
        <v>865.28599999999994</v>
      </c>
      <c r="C3576">
        <v>551.702</v>
      </c>
      <c r="D3576">
        <f t="shared" si="110"/>
        <v>-0.64928785013316448</v>
      </c>
      <c r="E3576">
        <v>0.48044999999999999</v>
      </c>
      <c r="F3576">
        <f t="shared" si="111"/>
        <v>1.5683938068014978</v>
      </c>
      <c r="G3576" t="s">
        <v>9</v>
      </c>
      <c r="H3576" t="s">
        <v>5542</v>
      </c>
    </row>
    <row r="3577" spans="1:8" x14ac:dyDescent="0.35">
      <c r="A3577" t="s">
        <v>5543</v>
      </c>
      <c r="B3577">
        <v>1278.6500000000001</v>
      </c>
      <c r="C3577">
        <v>736.80399999999997</v>
      </c>
      <c r="D3577">
        <f t="shared" si="110"/>
        <v>-0.7952686160911856</v>
      </c>
      <c r="E3577">
        <v>0.26895000000000002</v>
      </c>
      <c r="F3577">
        <f t="shared" si="111"/>
        <v>1.7354004592808945</v>
      </c>
      <c r="G3577" t="s">
        <v>9</v>
      </c>
      <c r="H3577" t="s">
        <v>5544</v>
      </c>
    </row>
    <row r="3578" spans="1:8" x14ac:dyDescent="0.35">
      <c r="A3578" t="s">
        <v>5545</v>
      </c>
      <c r="B3578">
        <v>205.86799999999999</v>
      </c>
      <c r="C3578">
        <v>189.30600000000001</v>
      </c>
      <c r="D3578">
        <f t="shared" si="110"/>
        <v>-0.12099945815780676</v>
      </c>
      <c r="E3578">
        <v>0.92849999999999999</v>
      </c>
      <c r="F3578">
        <f t="shared" si="111"/>
        <v>1.0874879824199972</v>
      </c>
      <c r="G3578" t="s">
        <v>9</v>
      </c>
      <c r="H3578" t="s">
        <v>5546</v>
      </c>
    </row>
    <row r="3579" spans="1:8" x14ac:dyDescent="0.35">
      <c r="A3579" t="s">
        <v>5547</v>
      </c>
      <c r="B3579">
        <v>448.601</v>
      </c>
      <c r="C3579">
        <v>251.15199999999999</v>
      </c>
      <c r="D3579">
        <f t="shared" si="110"/>
        <v>-0.83687207273864728</v>
      </c>
      <c r="E3579">
        <v>0.57569999999999999</v>
      </c>
      <c r="F3579">
        <f t="shared" si="111"/>
        <v>1.7861733133719819</v>
      </c>
      <c r="G3579" t="s">
        <v>9</v>
      </c>
      <c r="H3579" t="s">
        <v>5548</v>
      </c>
    </row>
    <row r="3580" spans="1:8" x14ac:dyDescent="0.35">
      <c r="A3580" t="s">
        <v>5549</v>
      </c>
      <c r="B3580">
        <v>1674.53</v>
      </c>
      <c r="C3580">
        <v>1286.03</v>
      </c>
      <c r="D3580">
        <f t="shared" si="110"/>
        <v>-0.38083192516417713</v>
      </c>
      <c r="E3580">
        <v>0.69635000000000002</v>
      </c>
      <c r="F3580">
        <f t="shared" si="111"/>
        <v>1.302092486178394</v>
      </c>
      <c r="G3580" t="s">
        <v>9</v>
      </c>
      <c r="H3580" t="s">
        <v>5550</v>
      </c>
    </row>
    <row r="3581" spans="1:8" x14ac:dyDescent="0.35">
      <c r="A3581" t="s">
        <v>5549</v>
      </c>
      <c r="B3581">
        <v>1674.53</v>
      </c>
      <c r="C3581">
        <v>1286.03</v>
      </c>
      <c r="D3581">
        <f t="shared" si="110"/>
        <v>-0.38083192516417713</v>
      </c>
      <c r="E3581">
        <v>0.69635000000000002</v>
      </c>
      <c r="F3581">
        <f t="shared" si="111"/>
        <v>1.302092486178394</v>
      </c>
      <c r="G3581" t="s">
        <v>9</v>
      </c>
      <c r="H3581" t="s">
        <v>5551</v>
      </c>
    </row>
    <row r="3582" spans="1:8" x14ac:dyDescent="0.35">
      <c r="A3582" t="s">
        <v>5552</v>
      </c>
      <c r="B3582">
        <v>1.06545E-4</v>
      </c>
      <c r="C3582">
        <v>1.06545E-4</v>
      </c>
      <c r="D3582">
        <f t="shared" si="110"/>
        <v>0</v>
      </c>
      <c r="E3582">
        <v>1</v>
      </c>
      <c r="F3582">
        <f t="shared" si="111"/>
        <v>1</v>
      </c>
      <c r="G3582" t="s">
        <v>9</v>
      </c>
      <c r="H3582" t="s">
        <v>21</v>
      </c>
    </row>
    <row r="3583" spans="1:8" x14ac:dyDescent="0.35">
      <c r="A3583" t="s">
        <v>5553</v>
      </c>
      <c r="B3583">
        <v>975.76400000000001</v>
      </c>
      <c r="C3583">
        <v>472.31299999999999</v>
      </c>
      <c r="D3583">
        <f t="shared" si="110"/>
        <v>-1.0467890122666428</v>
      </c>
      <c r="E3583">
        <v>0.2893</v>
      </c>
      <c r="F3583">
        <f t="shared" si="111"/>
        <v>2.0659266206943276</v>
      </c>
      <c r="G3583" t="s">
        <v>9</v>
      </c>
      <c r="H3583" t="s">
        <v>5554</v>
      </c>
    </row>
    <row r="3584" spans="1:8" x14ac:dyDescent="0.35">
      <c r="A3584" t="s">
        <v>5553</v>
      </c>
      <c r="B3584">
        <v>975.76400000000001</v>
      </c>
      <c r="C3584">
        <v>472.31299999999999</v>
      </c>
      <c r="D3584">
        <f t="shared" si="110"/>
        <v>-1.0467890122666428</v>
      </c>
      <c r="E3584">
        <v>0.2893</v>
      </c>
      <c r="F3584">
        <f t="shared" si="111"/>
        <v>2.0659266206943276</v>
      </c>
      <c r="G3584" t="s">
        <v>9</v>
      </c>
      <c r="H3584" t="s">
        <v>5555</v>
      </c>
    </row>
    <row r="3585" spans="1:8" x14ac:dyDescent="0.35">
      <c r="A3585" t="s">
        <v>5556</v>
      </c>
      <c r="B3585">
        <v>879.44799999999998</v>
      </c>
      <c r="C3585">
        <v>475.61799999999999</v>
      </c>
      <c r="D3585">
        <f t="shared" si="110"/>
        <v>-0.88679496092003507</v>
      </c>
      <c r="E3585">
        <v>0.23599999999999999</v>
      </c>
      <c r="F3585">
        <f t="shared" si="111"/>
        <v>1.849063744433558</v>
      </c>
      <c r="G3585" t="s">
        <v>9</v>
      </c>
      <c r="H3585" t="s">
        <v>5557</v>
      </c>
    </row>
    <row r="3586" spans="1:8" x14ac:dyDescent="0.35">
      <c r="A3586" t="s">
        <v>5558</v>
      </c>
      <c r="B3586">
        <v>1170.56</v>
      </c>
      <c r="C3586">
        <v>1078.42</v>
      </c>
      <c r="D3586">
        <f t="shared" ref="D3586:D3649" si="112">-LOG(F3586,2)</f>
        <v>-0.11827972771393634</v>
      </c>
      <c r="E3586">
        <v>0.88580000000000003</v>
      </c>
      <c r="F3586">
        <f t="shared" ref="F3586:F3649" si="113">B3586/C3586</f>
        <v>1.0854398100925426</v>
      </c>
      <c r="G3586" t="s">
        <v>9</v>
      </c>
      <c r="H3586" t="s">
        <v>5559</v>
      </c>
    </row>
    <row r="3587" spans="1:8" x14ac:dyDescent="0.35">
      <c r="A3587" t="s">
        <v>5558</v>
      </c>
      <c r="B3587">
        <v>1170.56</v>
      </c>
      <c r="C3587">
        <v>1078.42</v>
      </c>
      <c r="D3587">
        <f t="shared" si="112"/>
        <v>-0.11827972771393634</v>
      </c>
      <c r="E3587">
        <v>0.88580000000000003</v>
      </c>
      <c r="F3587">
        <f t="shared" si="113"/>
        <v>1.0854398100925426</v>
      </c>
      <c r="G3587" t="s">
        <v>9</v>
      </c>
      <c r="H3587" t="s">
        <v>5560</v>
      </c>
    </row>
    <row r="3588" spans="1:8" x14ac:dyDescent="0.35">
      <c r="A3588" t="s">
        <v>5561</v>
      </c>
      <c r="B3588">
        <v>208.245</v>
      </c>
      <c r="C3588">
        <v>364.08300000000003</v>
      </c>
      <c r="D3588">
        <f t="shared" si="112"/>
        <v>0.80598552246222743</v>
      </c>
      <c r="E3588">
        <v>0.51744999999999997</v>
      </c>
      <c r="F3588">
        <f t="shared" si="113"/>
        <v>0.57197122634124631</v>
      </c>
      <c r="G3588" t="s">
        <v>9</v>
      </c>
      <c r="H3588" t="s">
        <v>5562</v>
      </c>
    </row>
    <row r="3589" spans="1:8" x14ac:dyDescent="0.35">
      <c r="A3589" t="s">
        <v>5563</v>
      </c>
      <c r="B3589">
        <v>1217.3800000000001</v>
      </c>
      <c r="C3589">
        <v>747.51099999999997</v>
      </c>
      <c r="D3589">
        <f t="shared" si="112"/>
        <v>-0.70361285492235381</v>
      </c>
      <c r="E3589">
        <v>0.38400000000000001</v>
      </c>
      <c r="F3589">
        <f t="shared" si="113"/>
        <v>1.6285780409920392</v>
      </c>
      <c r="G3589" t="s">
        <v>9</v>
      </c>
      <c r="H3589" t="s">
        <v>5564</v>
      </c>
    </row>
    <row r="3590" spans="1:8" x14ac:dyDescent="0.35">
      <c r="A3590" t="s">
        <v>5565</v>
      </c>
      <c r="B3590">
        <v>552.77800000000002</v>
      </c>
      <c r="C3590">
        <v>650.45399999999995</v>
      </c>
      <c r="D3590">
        <f t="shared" si="112"/>
        <v>0.23474683431521273</v>
      </c>
      <c r="E3590">
        <v>0.75649999999999995</v>
      </c>
      <c r="F3590">
        <f t="shared" si="113"/>
        <v>0.84983411586368918</v>
      </c>
      <c r="G3590" t="s">
        <v>9</v>
      </c>
      <c r="H3590" t="s">
        <v>5566</v>
      </c>
    </row>
    <row r="3591" spans="1:8" x14ac:dyDescent="0.35">
      <c r="A3591" t="s">
        <v>5567</v>
      </c>
      <c r="B3591">
        <v>619.34</v>
      </c>
      <c r="C3591">
        <v>352.98399999999998</v>
      </c>
      <c r="D3591">
        <f t="shared" si="112"/>
        <v>-0.8111288346137171</v>
      </c>
      <c r="E3591">
        <v>0.2802</v>
      </c>
      <c r="F3591">
        <f t="shared" si="113"/>
        <v>1.7545837771683703</v>
      </c>
      <c r="G3591" t="s">
        <v>9</v>
      </c>
      <c r="H3591" t="s">
        <v>5568</v>
      </c>
    </row>
    <row r="3592" spans="1:8" x14ac:dyDescent="0.35">
      <c r="A3592" t="s">
        <v>5569</v>
      </c>
      <c r="B3592">
        <v>1.06545E-4</v>
      </c>
      <c r="C3592">
        <v>1.06545E-4</v>
      </c>
      <c r="D3592">
        <f t="shared" si="112"/>
        <v>0</v>
      </c>
      <c r="E3592">
        <v>1</v>
      </c>
      <c r="F3592">
        <f t="shared" si="113"/>
        <v>1</v>
      </c>
      <c r="G3592" t="s">
        <v>9</v>
      </c>
      <c r="H3592" t="s">
        <v>286</v>
      </c>
    </row>
    <row r="3593" spans="1:8" x14ac:dyDescent="0.35">
      <c r="A3593" t="s">
        <v>5570</v>
      </c>
      <c r="B3593">
        <v>1.06545E-4</v>
      </c>
      <c r="C3593">
        <v>1.06545E-4</v>
      </c>
      <c r="D3593">
        <f t="shared" si="112"/>
        <v>0</v>
      </c>
      <c r="E3593">
        <v>1</v>
      </c>
      <c r="F3593">
        <f t="shared" si="113"/>
        <v>1</v>
      </c>
      <c r="G3593" t="s">
        <v>9</v>
      </c>
      <c r="H3593" t="s">
        <v>5571</v>
      </c>
    </row>
    <row r="3594" spans="1:8" x14ac:dyDescent="0.35">
      <c r="A3594" t="s">
        <v>5572</v>
      </c>
      <c r="B3594">
        <v>1.06545E-4</v>
      </c>
      <c r="C3594">
        <v>912.36800000000005</v>
      </c>
      <c r="D3594">
        <f t="shared" si="112"/>
        <v>23.029721525245904</v>
      </c>
      <c r="E3594" s="1">
        <v>5.0000000000000002E-5</v>
      </c>
      <c r="F3594">
        <f t="shared" si="113"/>
        <v>1.1677853673079283E-7</v>
      </c>
      <c r="G3594" t="s">
        <v>30</v>
      </c>
      <c r="H3594" t="s">
        <v>5573</v>
      </c>
    </row>
    <row r="3595" spans="1:8" x14ac:dyDescent="0.35">
      <c r="A3595" t="s">
        <v>5572</v>
      </c>
      <c r="B3595">
        <v>1.06545E-4</v>
      </c>
      <c r="C3595">
        <v>912.36800000000005</v>
      </c>
      <c r="D3595">
        <f t="shared" si="112"/>
        <v>23.029721525245904</v>
      </c>
      <c r="E3595" s="1">
        <v>5.0000000000000002E-5</v>
      </c>
      <c r="F3595">
        <f t="shared" si="113"/>
        <v>1.1677853673079283E-7</v>
      </c>
      <c r="G3595" t="s">
        <v>30</v>
      </c>
      <c r="H3595" t="s">
        <v>1406</v>
      </c>
    </row>
    <row r="3596" spans="1:8" x14ac:dyDescent="0.35">
      <c r="A3596" t="s">
        <v>5574</v>
      </c>
      <c r="B3596">
        <v>1.06545E-4</v>
      </c>
      <c r="C3596">
        <v>79.372100000000003</v>
      </c>
      <c r="D3596">
        <f t="shared" si="112"/>
        <v>19.506809559603191</v>
      </c>
      <c r="E3596">
        <v>2.8150000000000001E-2</v>
      </c>
      <c r="F3596">
        <f t="shared" si="113"/>
        <v>1.3423482558732855E-6</v>
      </c>
      <c r="G3596" t="s">
        <v>9</v>
      </c>
      <c r="H3596" t="s">
        <v>12</v>
      </c>
    </row>
    <row r="3597" spans="1:8" x14ac:dyDescent="0.35">
      <c r="A3597" t="s">
        <v>5575</v>
      </c>
      <c r="B3597">
        <v>432.41800000000001</v>
      </c>
      <c r="C3597">
        <v>389.35700000000003</v>
      </c>
      <c r="D3597">
        <f t="shared" si="112"/>
        <v>-0.15133301471730412</v>
      </c>
      <c r="E3597">
        <v>0.84099999999999997</v>
      </c>
      <c r="F3597">
        <f t="shared" si="113"/>
        <v>1.1105951607393727</v>
      </c>
      <c r="G3597" t="s">
        <v>9</v>
      </c>
      <c r="H3597" t="s">
        <v>5576</v>
      </c>
    </row>
    <row r="3598" spans="1:8" x14ac:dyDescent="0.35">
      <c r="A3598" t="s">
        <v>5577</v>
      </c>
      <c r="B3598">
        <v>1.06545E-4</v>
      </c>
      <c r="C3598">
        <v>1.06545E-4</v>
      </c>
      <c r="D3598">
        <f t="shared" si="112"/>
        <v>0</v>
      </c>
      <c r="E3598">
        <v>1</v>
      </c>
      <c r="F3598">
        <f t="shared" si="113"/>
        <v>1</v>
      </c>
      <c r="G3598" t="s">
        <v>9</v>
      </c>
      <c r="H3598" t="s">
        <v>69</v>
      </c>
    </row>
    <row r="3599" spans="1:8" x14ac:dyDescent="0.35">
      <c r="A3599" t="s">
        <v>5578</v>
      </c>
      <c r="B3599">
        <v>167.20699999999999</v>
      </c>
      <c r="C3599">
        <v>182.435</v>
      </c>
      <c r="D3599">
        <f t="shared" si="112"/>
        <v>0.12574728980939243</v>
      </c>
      <c r="E3599">
        <v>0.90754999999999997</v>
      </c>
      <c r="F3599">
        <f t="shared" si="113"/>
        <v>0.91652917477457718</v>
      </c>
      <c r="G3599" t="s">
        <v>9</v>
      </c>
      <c r="H3599" t="s">
        <v>5579</v>
      </c>
    </row>
    <row r="3600" spans="1:8" x14ac:dyDescent="0.35">
      <c r="A3600" t="s">
        <v>5580</v>
      </c>
      <c r="B3600">
        <v>295.38099999999997</v>
      </c>
      <c r="C3600">
        <v>52.217199999999998</v>
      </c>
      <c r="D3600">
        <f t="shared" si="112"/>
        <v>-2.4999800252114976</v>
      </c>
      <c r="E3600">
        <v>0.23114999999999999</v>
      </c>
      <c r="F3600">
        <f t="shared" si="113"/>
        <v>5.6567759282382051</v>
      </c>
      <c r="G3600" t="s">
        <v>9</v>
      </c>
      <c r="H3600" t="s">
        <v>5581</v>
      </c>
    </row>
    <row r="3601" spans="1:8" x14ac:dyDescent="0.35">
      <c r="A3601" t="s">
        <v>5582</v>
      </c>
      <c r="B3601">
        <v>318.899</v>
      </c>
      <c r="C3601">
        <v>246.92500000000001</v>
      </c>
      <c r="D3601">
        <f t="shared" si="112"/>
        <v>-0.36902666361713898</v>
      </c>
      <c r="E3601">
        <v>0.85070000000000001</v>
      </c>
      <c r="F3601">
        <f t="shared" si="113"/>
        <v>1.2914812189936216</v>
      </c>
      <c r="G3601" t="s">
        <v>9</v>
      </c>
      <c r="H3601" t="s">
        <v>5583</v>
      </c>
    </row>
    <row r="3602" spans="1:8" x14ac:dyDescent="0.35">
      <c r="A3602" t="s">
        <v>5584</v>
      </c>
      <c r="B3602">
        <v>210.95400000000001</v>
      </c>
      <c r="C3602">
        <v>225.94399999999999</v>
      </c>
      <c r="D3602">
        <f t="shared" si="112"/>
        <v>9.9036802936883092E-2</v>
      </c>
      <c r="E3602">
        <v>0.49964999999999998</v>
      </c>
      <c r="F3602">
        <f t="shared" si="113"/>
        <v>0.93365612718195667</v>
      </c>
      <c r="G3602" t="s">
        <v>9</v>
      </c>
      <c r="H3602" t="s">
        <v>5585</v>
      </c>
    </row>
    <row r="3603" spans="1:8" x14ac:dyDescent="0.35">
      <c r="A3603" t="s">
        <v>5586</v>
      </c>
      <c r="B3603">
        <v>515.81399999999996</v>
      </c>
      <c r="C3603">
        <v>453.72300000000001</v>
      </c>
      <c r="D3603">
        <f t="shared" si="112"/>
        <v>-0.18503913642426867</v>
      </c>
      <c r="E3603">
        <v>0.87990000000000002</v>
      </c>
      <c r="F3603">
        <f t="shared" si="113"/>
        <v>1.136847812431814</v>
      </c>
      <c r="G3603" t="s">
        <v>9</v>
      </c>
      <c r="H3603" t="s">
        <v>5587</v>
      </c>
    </row>
    <row r="3604" spans="1:8" x14ac:dyDescent="0.35">
      <c r="A3604" t="s">
        <v>5588</v>
      </c>
      <c r="B3604">
        <v>549.33199999999999</v>
      </c>
      <c r="C3604">
        <v>598.81700000000001</v>
      </c>
      <c r="D3604">
        <f t="shared" si="112"/>
        <v>0.12443684409488412</v>
      </c>
      <c r="E3604">
        <v>0.89424999999999999</v>
      </c>
      <c r="F3604">
        <f t="shared" si="113"/>
        <v>0.91736206553922151</v>
      </c>
      <c r="G3604" t="s">
        <v>9</v>
      </c>
      <c r="H3604" t="s">
        <v>5589</v>
      </c>
    </row>
    <row r="3605" spans="1:8" x14ac:dyDescent="0.35">
      <c r="A3605" t="s">
        <v>5590</v>
      </c>
      <c r="B3605">
        <v>1.06545E-4</v>
      </c>
      <c r="C3605">
        <v>372.07499999999999</v>
      </c>
      <c r="D3605">
        <f t="shared" si="112"/>
        <v>21.735699136121148</v>
      </c>
      <c r="E3605">
        <v>0.22425</v>
      </c>
      <c r="F3605">
        <f t="shared" si="113"/>
        <v>2.8635355775045357E-7</v>
      </c>
      <c r="G3605" t="s">
        <v>9</v>
      </c>
      <c r="H3605" t="s">
        <v>12</v>
      </c>
    </row>
    <row r="3606" spans="1:8" x14ac:dyDescent="0.35">
      <c r="A3606" t="s">
        <v>5591</v>
      </c>
      <c r="B3606">
        <v>1048.1600000000001</v>
      </c>
      <c r="C3606">
        <v>645.86300000000006</v>
      </c>
      <c r="D3606">
        <f t="shared" si="112"/>
        <v>-0.69855887980984077</v>
      </c>
      <c r="E3606">
        <v>0.34244999999999998</v>
      </c>
      <c r="F3606">
        <f t="shared" si="113"/>
        <v>1.6228828714448729</v>
      </c>
      <c r="G3606" t="s">
        <v>9</v>
      </c>
      <c r="H3606" t="s">
        <v>5592</v>
      </c>
    </row>
    <row r="3607" spans="1:8" x14ac:dyDescent="0.35">
      <c r="A3607" t="s">
        <v>5593</v>
      </c>
      <c r="B3607">
        <v>289.37</v>
      </c>
      <c r="C3607">
        <v>401.899</v>
      </c>
      <c r="D3607">
        <f t="shared" si="112"/>
        <v>0.47391762732417303</v>
      </c>
      <c r="E3607">
        <v>0.58750000000000002</v>
      </c>
      <c r="F3607">
        <f t="shared" si="113"/>
        <v>0.72000676786953932</v>
      </c>
      <c r="G3607" t="s">
        <v>9</v>
      </c>
      <c r="H3607" t="s">
        <v>5594</v>
      </c>
    </row>
    <row r="3608" spans="1:8" x14ac:dyDescent="0.35">
      <c r="A3608" t="s">
        <v>5595</v>
      </c>
      <c r="B3608">
        <v>659.50800000000004</v>
      </c>
      <c r="C3608">
        <v>136.38200000000001</v>
      </c>
      <c r="D3608">
        <f t="shared" si="112"/>
        <v>-2.2737369130183751</v>
      </c>
      <c r="E3608">
        <v>0.17605000000000001</v>
      </c>
      <c r="F3608">
        <f t="shared" si="113"/>
        <v>4.8357407869073636</v>
      </c>
      <c r="G3608" t="s">
        <v>9</v>
      </c>
      <c r="H3608" t="s">
        <v>5596</v>
      </c>
    </row>
    <row r="3609" spans="1:8" x14ac:dyDescent="0.35">
      <c r="A3609" t="s">
        <v>5597</v>
      </c>
      <c r="B3609">
        <v>1174.03</v>
      </c>
      <c r="C3609">
        <v>708.22299999999996</v>
      </c>
      <c r="D3609">
        <f t="shared" si="112"/>
        <v>-0.72919367206253682</v>
      </c>
      <c r="E3609">
        <v>0.30754999999999999</v>
      </c>
      <c r="F3609">
        <f t="shared" si="113"/>
        <v>1.6577123307206911</v>
      </c>
      <c r="G3609" t="s">
        <v>9</v>
      </c>
      <c r="H3609" t="s">
        <v>5598</v>
      </c>
    </row>
    <row r="3610" spans="1:8" x14ac:dyDescent="0.35">
      <c r="A3610" t="s">
        <v>5599</v>
      </c>
      <c r="B3610">
        <v>49.938600000000001</v>
      </c>
      <c r="C3610">
        <v>160.447</v>
      </c>
      <c r="D3610">
        <f t="shared" si="112"/>
        <v>1.6838695328838513</v>
      </c>
      <c r="E3610">
        <v>0.25255</v>
      </c>
      <c r="F3610">
        <f t="shared" si="113"/>
        <v>0.31124670451924935</v>
      </c>
      <c r="G3610" t="s">
        <v>9</v>
      </c>
      <c r="H3610" t="s">
        <v>5600</v>
      </c>
    </row>
    <row r="3611" spans="1:8" x14ac:dyDescent="0.35">
      <c r="A3611" t="s">
        <v>5601</v>
      </c>
      <c r="B3611">
        <v>1.06545E-4</v>
      </c>
      <c r="C3611">
        <v>67.379199999999997</v>
      </c>
      <c r="D3611">
        <f t="shared" si="112"/>
        <v>19.270480882580468</v>
      </c>
      <c r="E3611">
        <v>1.9449999999999999E-2</v>
      </c>
      <c r="F3611">
        <f t="shared" si="113"/>
        <v>1.5812743398556231E-6</v>
      </c>
      <c r="G3611" t="s">
        <v>9</v>
      </c>
      <c r="H3611" t="s">
        <v>5602</v>
      </c>
    </row>
    <row r="3612" spans="1:8" x14ac:dyDescent="0.35">
      <c r="A3612" t="s">
        <v>5603</v>
      </c>
      <c r="B3612">
        <v>1.06545E-4</v>
      </c>
      <c r="C3612">
        <v>18.657399999999999</v>
      </c>
      <c r="D3612">
        <f t="shared" si="112"/>
        <v>17.417925536864274</v>
      </c>
      <c r="E3612">
        <v>1</v>
      </c>
      <c r="F3612">
        <f t="shared" si="113"/>
        <v>5.7106027635147453E-6</v>
      </c>
      <c r="G3612" t="s">
        <v>9</v>
      </c>
      <c r="H3612" t="s">
        <v>5604</v>
      </c>
    </row>
    <row r="3613" spans="1:8" x14ac:dyDescent="0.35">
      <c r="A3613" t="s">
        <v>5605</v>
      </c>
      <c r="B3613">
        <v>1.06545E-4</v>
      </c>
      <c r="C3613">
        <v>4.0646000000000004</v>
      </c>
      <c r="D3613">
        <f t="shared" si="112"/>
        <v>15.219362871098243</v>
      </c>
      <c r="E3613">
        <v>1</v>
      </c>
      <c r="F3613">
        <f t="shared" si="113"/>
        <v>2.6212911479604388E-5</v>
      </c>
      <c r="G3613" t="s">
        <v>9</v>
      </c>
      <c r="H3613" t="s">
        <v>12</v>
      </c>
    </row>
    <row r="3614" spans="1:8" x14ac:dyDescent="0.35">
      <c r="A3614" t="s">
        <v>5606</v>
      </c>
      <c r="B3614">
        <v>22.613</v>
      </c>
      <c r="C3614">
        <v>328.42700000000002</v>
      </c>
      <c r="D3614">
        <f t="shared" si="112"/>
        <v>3.8603484280279199</v>
      </c>
      <c r="E3614">
        <v>0.25495000000000001</v>
      </c>
      <c r="F3614">
        <f t="shared" si="113"/>
        <v>6.8852439050382575E-2</v>
      </c>
      <c r="G3614" t="s">
        <v>9</v>
      </c>
      <c r="H3614" t="s">
        <v>5607</v>
      </c>
    </row>
    <row r="3615" spans="1:8" x14ac:dyDescent="0.35">
      <c r="A3615" t="s">
        <v>5606</v>
      </c>
      <c r="B3615">
        <v>22.613</v>
      </c>
      <c r="C3615">
        <v>328.42700000000002</v>
      </c>
      <c r="D3615">
        <f t="shared" si="112"/>
        <v>3.8603484280279199</v>
      </c>
      <c r="E3615">
        <v>0.25495000000000001</v>
      </c>
      <c r="F3615">
        <f t="shared" si="113"/>
        <v>6.8852439050382575E-2</v>
      </c>
      <c r="G3615" t="s">
        <v>9</v>
      </c>
      <c r="H3615" t="s">
        <v>5608</v>
      </c>
    </row>
    <row r="3616" spans="1:8" x14ac:dyDescent="0.35">
      <c r="A3616" t="s">
        <v>5609</v>
      </c>
      <c r="B3616">
        <v>9.2094299999999993</v>
      </c>
      <c r="C3616">
        <v>297.935</v>
      </c>
      <c r="D3616">
        <f t="shared" si="112"/>
        <v>5.0157419380953252</v>
      </c>
      <c r="E3616">
        <v>0.25124999999999997</v>
      </c>
      <c r="F3616">
        <f t="shared" si="113"/>
        <v>3.0910869820598451E-2</v>
      </c>
      <c r="G3616" t="s">
        <v>9</v>
      </c>
      <c r="H3616" t="s">
        <v>5610</v>
      </c>
    </row>
    <row r="3617" spans="1:8" x14ac:dyDescent="0.35">
      <c r="A3617" t="s">
        <v>5609</v>
      </c>
      <c r="B3617">
        <v>9.2094299999999993</v>
      </c>
      <c r="C3617">
        <v>297.935</v>
      </c>
      <c r="D3617">
        <f t="shared" si="112"/>
        <v>5.0157419380953252</v>
      </c>
      <c r="E3617">
        <v>0.25124999999999997</v>
      </c>
      <c r="F3617">
        <f t="shared" si="113"/>
        <v>3.0910869820598451E-2</v>
      </c>
      <c r="G3617" t="s">
        <v>9</v>
      </c>
      <c r="H3617" t="s">
        <v>5610</v>
      </c>
    </row>
    <row r="3618" spans="1:8" x14ac:dyDescent="0.35">
      <c r="A3618" t="s">
        <v>5609</v>
      </c>
      <c r="B3618">
        <v>9.2094299999999993</v>
      </c>
      <c r="C3618">
        <v>297.935</v>
      </c>
      <c r="D3618">
        <f t="shared" si="112"/>
        <v>5.0157419380953252</v>
      </c>
      <c r="E3618">
        <v>0.25124999999999997</v>
      </c>
      <c r="F3618">
        <f t="shared" si="113"/>
        <v>3.0910869820598451E-2</v>
      </c>
      <c r="G3618" t="s">
        <v>9</v>
      </c>
      <c r="H3618" t="s">
        <v>5611</v>
      </c>
    </row>
    <row r="3619" spans="1:8" x14ac:dyDescent="0.35">
      <c r="A3619" t="s">
        <v>5612</v>
      </c>
      <c r="B3619">
        <v>1130.31</v>
      </c>
      <c r="C3619">
        <v>693.40099999999995</v>
      </c>
      <c r="D3619">
        <f t="shared" si="112"/>
        <v>-0.70495667969479769</v>
      </c>
      <c r="E3619">
        <v>0.32915</v>
      </c>
      <c r="F3619">
        <f t="shared" si="113"/>
        <v>1.6300957166199646</v>
      </c>
      <c r="G3619" t="s">
        <v>9</v>
      </c>
      <c r="H3619" t="s">
        <v>5613</v>
      </c>
    </row>
    <row r="3620" spans="1:8" x14ac:dyDescent="0.35">
      <c r="A3620" t="s">
        <v>5614</v>
      </c>
      <c r="B3620">
        <v>1662.82</v>
      </c>
      <c r="C3620">
        <v>996.00300000000004</v>
      </c>
      <c r="D3620">
        <f t="shared" si="112"/>
        <v>-0.73941001270264517</v>
      </c>
      <c r="E3620">
        <v>0.39389999999999997</v>
      </c>
      <c r="F3620">
        <f t="shared" si="113"/>
        <v>1.6694929633746081</v>
      </c>
      <c r="G3620" t="s">
        <v>9</v>
      </c>
      <c r="H3620" t="s">
        <v>5615</v>
      </c>
    </row>
    <row r="3621" spans="1:8" x14ac:dyDescent="0.35">
      <c r="A3621" t="s">
        <v>5614</v>
      </c>
      <c r="B3621">
        <v>1662.82</v>
      </c>
      <c r="C3621">
        <v>996.00300000000004</v>
      </c>
      <c r="D3621">
        <f t="shared" si="112"/>
        <v>-0.73941001270264517</v>
      </c>
      <c r="E3621">
        <v>0.39389999999999997</v>
      </c>
      <c r="F3621">
        <f t="shared" si="113"/>
        <v>1.6694929633746081</v>
      </c>
      <c r="G3621" t="s">
        <v>9</v>
      </c>
      <c r="H3621" t="s">
        <v>5616</v>
      </c>
    </row>
    <row r="3622" spans="1:8" x14ac:dyDescent="0.35">
      <c r="A3622" t="s">
        <v>5617</v>
      </c>
      <c r="B3622">
        <v>1638.24</v>
      </c>
      <c r="C3622">
        <v>1434.5</v>
      </c>
      <c r="D3622">
        <f t="shared" si="112"/>
        <v>-0.19159875727663267</v>
      </c>
      <c r="E3622">
        <v>0.83925000000000005</v>
      </c>
      <c r="F3622">
        <f t="shared" si="113"/>
        <v>1.1420285813872431</v>
      </c>
      <c r="G3622" t="s">
        <v>9</v>
      </c>
      <c r="H3622" t="s">
        <v>5618</v>
      </c>
    </row>
    <row r="3623" spans="1:8" x14ac:dyDescent="0.35">
      <c r="A3623" t="s">
        <v>5617</v>
      </c>
      <c r="B3623">
        <v>1638.24</v>
      </c>
      <c r="C3623">
        <v>1434.5</v>
      </c>
      <c r="D3623">
        <f t="shared" si="112"/>
        <v>-0.19159875727663267</v>
      </c>
      <c r="E3623">
        <v>0.83925000000000005</v>
      </c>
      <c r="F3623">
        <f t="shared" si="113"/>
        <v>1.1420285813872431</v>
      </c>
      <c r="G3623" t="s">
        <v>9</v>
      </c>
      <c r="H3623" t="s">
        <v>5619</v>
      </c>
    </row>
    <row r="3624" spans="1:8" x14ac:dyDescent="0.35">
      <c r="A3624" t="s">
        <v>5620</v>
      </c>
      <c r="B3624">
        <v>266.93700000000001</v>
      </c>
      <c r="C3624">
        <v>94.024100000000004</v>
      </c>
      <c r="D3624">
        <f t="shared" si="112"/>
        <v>-1.5053967936090111</v>
      </c>
      <c r="E3624">
        <v>0.3831</v>
      </c>
      <c r="F3624">
        <f t="shared" si="113"/>
        <v>2.8390274408369769</v>
      </c>
      <c r="G3624" t="s">
        <v>9</v>
      </c>
      <c r="H3624" t="s">
        <v>5621</v>
      </c>
    </row>
    <row r="3625" spans="1:8" x14ac:dyDescent="0.35">
      <c r="A3625" t="s">
        <v>5622</v>
      </c>
      <c r="B3625">
        <v>766.53899999999999</v>
      </c>
      <c r="C3625">
        <v>447.39699999999999</v>
      </c>
      <c r="D3625">
        <f t="shared" si="112"/>
        <v>-0.77680361273955034</v>
      </c>
      <c r="E3625">
        <v>0.51739999999999997</v>
      </c>
      <c r="F3625">
        <f t="shared" si="113"/>
        <v>1.7133306660527452</v>
      </c>
      <c r="G3625" t="s">
        <v>9</v>
      </c>
      <c r="H3625" t="s">
        <v>5623</v>
      </c>
    </row>
    <row r="3626" spans="1:8" x14ac:dyDescent="0.35">
      <c r="A3626" t="s">
        <v>5624</v>
      </c>
      <c r="B3626">
        <v>499.20699999999999</v>
      </c>
      <c r="C3626">
        <v>401.10700000000003</v>
      </c>
      <c r="D3626">
        <f t="shared" si="112"/>
        <v>-0.31565102030040859</v>
      </c>
      <c r="E3626">
        <v>0.69610000000000005</v>
      </c>
      <c r="F3626">
        <f t="shared" si="113"/>
        <v>1.2445731438244656</v>
      </c>
      <c r="G3626" t="s">
        <v>9</v>
      </c>
      <c r="H3626" t="s">
        <v>5625</v>
      </c>
    </row>
    <row r="3627" spans="1:8" x14ac:dyDescent="0.35">
      <c r="A3627" t="s">
        <v>5626</v>
      </c>
      <c r="B3627">
        <v>479.03399999999999</v>
      </c>
      <c r="C3627">
        <v>272.29300000000001</v>
      </c>
      <c r="D3627">
        <f t="shared" si="112"/>
        <v>-0.81496816193925181</v>
      </c>
      <c r="E3627">
        <v>0.28449999999999998</v>
      </c>
      <c r="F3627">
        <f t="shared" si="113"/>
        <v>1.7592593272687875</v>
      </c>
      <c r="G3627" t="s">
        <v>9</v>
      </c>
      <c r="H3627" t="s">
        <v>5627</v>
      </c>
    </row>
    <row r="3628" spans="1:8" x14ac:dyDescent="0.35">
      <c r="A3628" t="s">
        <v>5628</v>
      </c>
      <c r="B3628">
        <v>66.134600000000006</v>
      </c>
      <c r="C3628">
        <v>138.13200000000001</v>
      </c>
      <c r="D3628">
        <f t="shared" si="112"/>
        <v>1.062570419605394</v>
      </c>
      <c r="E3628">
        <v>0.55384999999999995</v>
      </c>
      <c r="F3628">
        <f t="shared" si="113"/>
        <v>0.47877827006052187</v>
      </c>
      <c r="G3628" t="s">
        <v>9</v>
      </c>
      <c r="H3628" t="s">
        <v>5629</v>
      </c>
    </row>
    <row r="3629" spans="1:8" x14ac:dyDescent="0.35">
      <c r="A3629" t="s">
        <v>5630</v>
      </c>
      <c r="B3629">
        <v>378.411</v>
      </c>
      <c r="C3629">
        <v>579.34299999999996</v>
      </c>
      <c r="D3629">
        <f t="shared" si="112"/>
        <v>0.61446372182760178</v>
      </c>
      <c r="E3629">
        <v>0.54285000000000005</v>
      </c>
      <c r="F3629">
        <f t="shared" si="113"/>
        <v>0.65317264556575294</v>
      </c>
      <c r="G3629" t="s">
        <v>9</v>
      </c>
      <c r="H3629" t="s">
        <v>5631</v>
      </c>
    </row>
    <row r="3630" spans="1:8" x14ac:dyDescent="0.35">
      <c r="A3630" t="s">
        <v>5632</v>
      </c>
      <c r="B3630">
        <v>185.41399999999999</v>
      </c>
      <c r="C3630">
        <v>422.28399999999999</v>
      </c>
      <c r="D3630">
        <f t="shared" si="112"/>
        <v>1.1874634044002887</v>
      </c>
      <c r="E3630">
        <v>0.36909999999999998</v>
      </c>
      <c r="F3630">
        <f t="shared" si="113"/>
        <v>0.43907417756770323</v>
      </c>
      <c r="G3630" t="s">
        <v>9</v>
      </c>
      <c r="H3630" t="s">
        <v>5633</v>
      </c>
    </row>
    <row r="3631" spans="1:8" x14ac:dyDescent="0.35">
      <c r="A3631" t="s">
        <v>5634</v>
      </c>
      <c r="B3631">
        <v>1.06545E-4</v>
      </c>
      <c r="C3631">
        <v>12.658200000000001</v>
      </c>
      <c r="D3631">
        <f t="shared" si="112"/>
        <v>16.858249850947082</v>
      </c>
      <c r="E3631">
        <v>1</v>
      </c>
      <c r="F3631">
        <f t="shared" si="113"/>
        <v>8.4170735175617377E-6</v>
      </c>
      <c r="G3631" t="s">
        <v>9</v>
      </c>
      <c r="H3631" t="s">
        <v>12</v>
      </c>
    </row>
    <row r="3632" spans="1:8" x14ac:dyDescent="0.35">
      <c r="A3632" t="s">
        <v>5635</v>
      </c>
      <c r="B3632">
        <v>403.16699999999997</v>
      </c>
      <c r="C3632">
        <v>471.86799999999999</v>
      </c>
      <c r="D3632">
        <f t="shared" si="112"/>
        <v>0.22700578131112303</v>
      </c>
      <c r="E3632">
        <v>0.81799999999999995</v>
      </c>
      <c r="F3632">
        <f t="shared" si="113"/>
        <v>0.85440631702086167</v>
      </c>
      <c r="G3632" t="s">
        <v>9</v>
      </c>
      <c r="H3632" t="s">
        <v>5636</v>
      </c>
    </row>
    <row r="3633" spans="1:8" x14ac:dyDescent="0.35">
      <c r="A3633" t="s">
        <v>5637</v>
      </c>
      <c r="B3633">
        <v>1.06545E-4</v>
      </c>
      <c r="C3633">
        <v>165.917</v>
      </c>
      <c r="D3633">
        <f t="shared" si="112"/>
        <v>20.570567391824145</v>
      </c>
      <c r="E3633">
        <v>1.9650000000000001E-2</v>
      </c>
      <c r="F3633">
        <f t="shared" si="113"/>
        <v>6.4215842861189633E-7</v>
      </c>
      <c r="G3633" t="s">
        <v>9</v>
      </c>
      <c r="H3633" t="s">
        <v>5638</v>
      </c>
    </row>
    <row r="3634" spans="1:8" x14ac:dyDescent="0.35">
      <c r="A3634" t="s">
        <v>5639</v>
      </c>
      <c r="B3634">
        <v>1.06545E-4</v>
      </c>
      <c r="C3634">
        <v>1.06545E-4</v>
      </c>
      <c r="D3634">
        <f t="shared" si="112"/>
        <v>0</v>
      </c>
      <c r="E3634">
        <v>1</v>
      </c>
      <c r="F3634">
        <f t="shared" si="113"/>
        <v>1</v>
      </c>
      <c r="G3634" t="s">
        <v>9</v>
      </c>
      <c r="H3634" t="s">
        <v>5640</v>
      </c>
    </row>
    <row r="3635" spans="1:8" x14ac:dyDescent="0.35">
      <c r="A3635" t="s">
        <v>5639</v>
      </c>
      <c r="B3635">
        <v>1.06545E-4</v>
      </c>
      <c r="C3635">
        <v>1.06545E-4</v>
      </c>
      <c r="D3635">
        <f t="shared" si="112"/>
        <v>0</v>
      </c>
      <c r="E3635">
        <v>1</v>
      </c>
      <c r="F3635">
        <f t="shared" si="113"/>
        <v>1</v>
      </c>
      <c r="G3635" t="s">
        <v>9</v>
      </c>
      <c r="H3635" t="s">
        <v>5641</v>
      </c>
    </row>
    <row r="3636" spans="1:8" x14ac:dyDescent="0.35">
      <c r="A3636" t="s">
        <v>5639</v>
      </c>
      <c r="B3636">
        <v>1.06545E-4</v>
      </c>
      <c r="C3636">
        <v>1.06545E-4</v>
      </c>
      <c r="D3636">
        <f t="shared" si="112"/>
        <v>0</v>
      </c>
      <c r="E3636">
        <v>1</v>
      </c>
      <c r="F3636">
        <f t="shared" si="113"/>
        <v>1</v>
      </c>
      <c r="G3636" t="s">
        <v>9</v>
      </c>
      <c r="H3636" t="s">
        <v>5642</v>
      </c>
    </row>
    <row r="3637" spans="1:8" x14ac:dyDescent="0.35">
      <c r="A3637" t="s">
        <v>5643</v>
      </c>
      <c r="B3637">
        <v>1.06545E-4</v>
      </c>
      <c r="C3637">
        <v>1.06545E-4</v>
      </c>
      <c r="D3637">
        <f t="shared" si="112"/>
        <v>0</v>
      </c>
      <c r="E3637">
        <v>1</v>
      </c>
      <c r="F3637">
        <f t="shared" si="113"/>
        <v>1</v>
      </c>
      <c r="G3637" t="s">
        <v>9</v>
      </c>
      <c r="H3637" t="s">
        <v>5644</v>
      </c>
    </row>
    <row r="3638" spans="1:8" x14ac:dyDescent="0.35">
      <c r="A3638" t="s">
        <v>5645</v>
      </c>
      <c r="B3638">
        <v>1.06545E-4</v>
      </c>
      <c r="C3638">
        <v>1.06545E-4</v>
      </c>
      <c r="D3638">
        <f t="shared" si="112"/>
        <v>0</v>
      </c>
      <c r="E3638">
        <v>1</v>
      </c>
      <c r="F3638">
        <f t="shared" si="113"/>
        <v>1</v>
      </c>
      <c r="G3638" t="s">
        <v>9</v>
      </c>
      <c r="H3638" t="s">
        <v>5646</v>
      </c>
    </row>
    <row r="3639" spans="1:8" x14ac:dyDescent="0.35">
      <c r="A3639" t="s">
        <v>5647</v>
      </c>
      <c r="B3639">
        <v>1.06545E-4</v>
      </c>
      <c r="C3639">
        <v>1.06545E-4</v>
      </c>
      <c r="D3639">
        <f t="shared" si="112"/>
        <v>0</v>
      </c>
      <c r="E3639">
        <v>1</v>
      </c>
      <c r="F3639">
        <f t="shared" si="113"/>
        <v>1</v>
      </c>
      <c r="G3639" t="s">
        <v>9</v>
      </c>
      <c r="H3639" t="s">
        <v>5648</v>
      </c>
    </row>
    <row r="3640" spans="1:8" x14ac:dyDescent="0.35">
      <c r="A3640" t="s">
        <v>5649</v>
      </c>
      <c r="B3640">
        <v>1.06545E-4</v>
      </c>
      <c r="C3640">
        <v>1.06545E-4</v>
      </c>
      <c r="D3640">
        <f t="shared" si="112"/>
        <v>0</v>
      </c>
      <c r="E3640">
        <v>1</v>
      </c>
      <c r="F3640">
        <f t="shared" si="113"/>
        <v>1</v>
      </c>
      <c r="G3640" t="s">
        <v>9</v>
      </c>
      <c r="H3640" t="s">
        <v>5650</v>
      </c>
    </row>
    <row r="3641" spans="1:8" x14ac:dyDescent="0.35">
      <c r="A3641" t="s">
        <v>5651</v>
      </c>
      <c r="B3641">
        <v>1.06545E-4</v>
      </c>
      <c r="C3641">
        <v>1.06545E-4</v>
      </c>
      <c r="D3641">
        <f t="shared" si="112"/>
        <v>0</v>
      </c>
      <c r="E3641">
        <v>1</v>
      </c>
      <c r="F3641">
        <f t="shared" si="113"/>
        <v>1</v>
      </c>
      <c r="G3641" t="s">
        <v>9</v>
      </c>
      <c r="H3641" t="s">
        <v>12</v>
      </c>
    </row>
    <row r="3642" spans="1:8" x14ac:dyDescent="0.35">
      <c r="A3642" t="s">
        <v>5652</v>
      </c>
      <c r="B3642">
        <v>1.06545E-4</v>
      </c>
      <c r="C3642">
        <v>1.06545E-4</v>
      </c>
      <c r="D3642">
        <f t="shared" si="112"/>
        <v>0</v>
      </c>
      <c r="E3642">
        <v>1</v>
      </c>
      <c r="F3642">
        <f t="shared" si="113"/>
        <v>1</v>
      </c>
      <c r="G3642" t="s">
        <v>9</v>
      </c>
      <c r="H3642" t="s">
        <v>5653</v>
      </c>
    </row>
    <row r="3643" spans="1:8" x14ac:dyDescent="0.35">
      <c r="A3643" t="s">
        <v>5652</v>
      </c>
      <c r="B3643">
        <v>1.06545E-4</v>
      </c>
      <c r="C3643">
        <v>1.06545E-4</v>
      </c>
      <c r="D3643">
        <f t="shared" si="112"/>
        <v>0</v>
      </c>
      <c r="E3643">
        <v>1</v>
      </c>
      <c r="F3643">
        <f t="shared" si="113"/>
        <v>1</v>
      </c>
      <c r="G3643" t="s">
        <v>9</v>
      </c>
      <c r="H3643" t="s">
        <v>5654</v>
      </c>
    </row>
    <row r="3644" spans="1:8" x14ac:dyDescent="0.35">
      <c r="A3644" t="s">
        <v>5652</v>
      </c>
      <c r="B3644">
        <v>1.06545E-4</v>
      </c>
      <c r="C3644">
        <v>1.06545E-4</v>
      </c>
      <c r="D3644">
        <f t="shared" si="112"/>
        <v>0</v>
      </c>
      <c r="E3644">
        <v>1</v>
      </c>
      <c r="F3644">
        <f t="shared" si="113"/>
        <v>1</v>
      </c>
      <c r="G3644" t="s">
        <v>9</v>
      </c>
      <c r="H3644" t="s">
        <v>5655</v>
      </c>
    </row>
    <row r="3645" spans="1:8" x14ac:dyDescent="0.35">
      <c r="A3645" t="s">
        <v>5652</v>
      </c>
      <c r="B3645">
        <v>1.06545E-4</v>
      </c>
      <c r="C3645">
        <v>1.06545E-4</v>
      </c>
      <c r="D3645">
        <f t="shared" si="112"/>
        <v>0</v>
      </c>
      <c r="E3645">
        <v>1</v>
      </c>
      <c r="F3645">
        <f t="shared" si="113"/>
        <v>1</v>
      </c>
      <c r="G3645" t="s">
        <v>9</v>
      </c>
      <c r="H3645" t="s">
        <v>5656</v>
      </c>
    </row>
    <row r="3646" spans="1:8" x14ac:dyDescent="0.35">
      <c r="A3646" t="s">
        <v>5652</v>
      </c>
      <c r="B3646">
        <v>1.06545E-4</v>
      </c>
      <c r="C3646">
        <v>1.06545E-4</v>
      </c>
      <c r="D3646">
        <f t="shared" si="112"/>
        <v>0</v>
      </c>
      <c r="E3646">
        <v>1</v>
      </c>
      <c r="F3646">
        <f t="shared" si="113"/>
        <v>1</v>
      </c>
      <c r="G3646" t="s">
        <v>9</v>
      </c>
      <c r="H3646" t="s">
        <v>5657</v>
      </c>
    </row>
    <row r="3647" spans="1:8" x14ac:dyDescent="0.35">
      <c r="A3647" t="s">
        <v>5658</v>
      </c>
      <c r="B3647">
        <v>1.06545E-4</v>
      </c>
      <c r="C3647">
        <v>1.06545E-4</v>
      </c>
      <c r="D3647">
        <f t="shared" si="112"/>
        <v>0</v>
      </c>
      <c r="E3647">
        <v>1</v>
      </c>
      <c r="F3647">
        <f t="shared" si="113"/>
        <v>1</v>
      </c>
      <c r="G3647" t="s">
        <v>9</v>
      </c>
      <c r="H3647" t="s">
        <v>5659</v>
      </c>
    </row>
    <row r="3648" spans="1:8" x14ac:dyDescent="0.35">
      <c r="A3648" t="s">
        <v>5660</v>
      </c>
      <c r="B3648">
        <v>1.06545E-4</v>
      </c>
      <c r="C3648">
        <v>1.06545E-4</v>
      </c>
      <c r="D3648">
        <f t="shared" si="112"/>
        <v>0</v>
      </c>
      <c r="E3648">
        <v>1</v>
      </c>
      <c r="F3648">
        <f t="shared" si="113"/>
        <v>1</v>
      </c>
      <c r="G3648" t="s">
        <v>9</v>
      </c>
      <c r="H3648" t="s">
        <v>5661</v>
      </c>
    </row>
    <row r="3649" spans="1:8" x14ac:dyDescent="0.35">
      <c r="A3649" t="s">
        <v>5660</v>
      </c>
      <c r="B3649">
        <v>1.06545E-4</v>
      </c>
      <c r="C3649">
        <v>1.06545E-4</v>
      </c>
      <c r="D3649">
        <f t="shared" si="112"/>
        <v>0</v>
      </c>
      <c r="E3649">
        <v>1</v>
      </c>
      <c r="F3649">
        <f t="shared" si="113"/>
        <v>1</v>
      </c>
      <c r="G3649" t="s">
        <v>9</v>
      </c>
      <c r="H3649" t="s">
        <v>5662</v>
      </c>
    </row>
    <row r="3650" spans="1:8" x14ac:dyDescent="0.35">
      <c r="A3650" t="s">
        <v>5660</v>
      </c>
      <c r="B3650">
        <v>1.06545E-4</v>
      </c>
      <c r="C3650">
        <v>1.06545E-4</v>
      </c>
      <c r="D3650">
        <f t="shared" ref="D3650:D3713" si="114">-LOG(F3650,2)</f>
        <v>0</v>
      </c>
      <c r="E3650">
        <v>1</v>
      </c>
      <c r="F3650">
        <f t="shared" ref="F3650:F3713" si="115">B3650/C3650</f>
        <v>1</v>
      </c>
      <c r="G3650" t="s">
        <v>9</v>
      </c>
      <c r="H3650" t="s">
        <v>5663</v>
      </c>
    </row>
    <row r="3651" spans="1:8" x14ac:dyDescent="0.35">
      <c r="A3651" t="s">
        <v>5660</v>
      </c>
      <c r="B3651">
        <v>1.06545E-4</v>
      </c>
      <c r="C3651">
        <v>1.06545E-4</v>
      </c>
      <c r="D3651">
        <f t="shared" si="114"/>
        <v>0</v>
      </c>
      <c r="E3651">
        <v>1</v>
      </c>
      <c r="F3651">
        <f t="shared" si="115"/>
        <v>1</v>
      </c>
      <c r="G3651" t="s">
        <v>9</v>
      </c>
      <c r="H3651" t="s">
        <v>5664</v>
      </c>
    </row>
    <row r="3652" spans="1:8" x14ac:dyDescent="0.35">
      <c r="A3652" t="s">
        <v>5665</v>
      </c>
      <c r="B3652">
        <v>1.06545E-4</v>
      </c>
      <c r="C3652">
        <v>1.06545E-4</v>
      </c>
      <c r="D3652">
        <f t="shared" si="114"/>
        <v>0</v>
      </c>
      <c r="E3652">
        <v>1</v>
      </c>
      <c r="F3652">
        <f t="shared" si="115"/>
        <v>1</v>
      </c>
      <c r="G3652" t="s">
        <v>9</v>
      </c>
      <c r="H3652" t="s">
        <v>676</v>
      </c>
    </row>
    <row r="3653" spans="1:8" x14ac:dyDescent="0.35">
      <c r="A3653" t="s">
        <v>5665</v>
      </c>
      <c r="B3653">
        <v>1.06545E-4</v>
      </c>
      <c r="C3653">
        <v>1.06545E-4</v>
      </c>
      <c r="D3653">
        <f t="shared" si="114"/>
        <v>0</v>
      </c>
      <c r="E3653">
        <v>1</v>
      </c>
      <c r="F3653">
        <f t="shared" si="115"/>
        <v>1</v>
      </c>
      <c r="G3653" t="s">
        <v>9</v>
      </c>
      <c r="H3653" t="s">
        <v>675</v>
      </c>
    </row>
    <row r="3654" spans="1:8" x14ac:dyDescent="0.35">
      <c r="A3654" t="s">
        <v>5666</v>
      </c>
      <c r="B3654">
        <v>1.06545E-4</v>
      </c>
      <c r="C3654">
        <v>1.06545E-4</v>
      </c>
      <c r="D3654">
        <f t="shared" si="114"/>
        <v>0</v>
      </c>
      <c r="E3654">
        <v>1</v>
      </c>
      <c r="F3654">
        <f t="shared" si="115"/>
        <v>1</v>
      </c>
      <c r="G3654" t="s">
        <v>9</v>
      </c>
      <c r="H3654" t="s">
        <v>5667</v>
      </c>
    </row>
    <row r="3655" spans="1:8" x14ac:dyDescent="0.35">
      <c r="A3655" t="s">
        <v>5666</v>
      </c>
      <c r="B3655">
        <v>1.06545E-4</v>
      </c>
      <c r="C3655">
        <v>1.06545E-4</v>
      </c>
      <c r="D3655">
        <f t="shared" si="114"/>
        <v>0</v>
      </c>
      <c r="E3655">
        <v>1</v>
      </c>
      <c r="F3655">
        <f t="shared" si="115"/>
        <v>1</v>
      </c>
      <c r="G3655" t="s">
        <v>9</v>
      </c>
      <c r="H3655" t="s">
        <v>5668</v>
      </c>
    </row>
    <row r="3656" spans="1:8" x14ac:dyDescent="0.35">
      <c r="A3656" t="s">
        <v>5669</v>
      </c>
      <c r="B3656">
        <v>1.06545E-4</v>
      </c>
      <c r="C3656">
        <v>7.9076899999999997</v>
      </c>
      <c r="D3656">
        <f t="shared" si="114"/>
        <v>16.179505803540088</v>
      </c>
      <c r="E3656">
        <v>1</v>
      </c>
      <c r="F3656">
        <f t="shared" si="115"/>
        <v>1.3473593426145942E-5</v>
      </c>
      <c r="G3656" t="s">
        <v>9</v>
      </c>
      <c r="H3656" t="s">
        <v>5670</v>
      </c>
    </row>
    <row r="3657" spans="1:8" x14ac:dyDescent="0.35">
      <c r="A3657" t="s">
        <v>5671</v>
      </c>
      <c r="B3657">
        <v>1.06545E-4</v>
      </c>
      <c r="C3657">
        <v>7.7872500000000002</v>
      </c>
      <c r="D3657">
        <f t="shared" si="114"/>
        <v>16.15736343134035</v>
      </c>
      <c r="E3657">
        <v>1</v>
      </c>
      <c r="F3657">
        <f t="shared" si="115"/>
        <v>1.3681980159876722E-5</v>
      </c>
      <c r="G3657" t="s">
        <v>9</v>
      </c>
      <c r="H3657" t="s">
        <v>5672</v>
      </c>
    </row>
    <row r="3658" spans="1:8" x14ac:dyDescent="0.35">
      <c r="A3658" t="s">
        <v>5673</v>
      </c>
      <c r="B3658">
        <v>1.06545E-4</v>
      </c>
      <c r="C3658">
        <v>1.06545E-4</v>
      </c>
      <c r="D3658">
        <f t="shared" si="114"/>
        <v>0</v>
      </c>
      <c r="E3658">
        <v>1</v>
      </c>
      <c r="F3658">
        <f t="shared" si="115"/>
        <v>1</v>
      </c>
      <c r="G3658" t="s">
        <v>9</v>
      </c>
      <c r="H3658" t="s">
        <v>5674</v>
      </c>
    </row>
    <row r="3659" spans="1:8" x14ac:dyDescent="0.35">
      <c r="A3659" t="s">
        <v>5675</v>
      </c>
      <c r="B3659">
        <v>1.06545E-4</v>
      </c>
      <c r="C3659">
        <v>1.06545E-4</v>
      </c>
      <c r="D3659">
        <f t="shared" si="114"/>
        <v>0</v>
      </c>
      <c r="E3659">
        <v>1</v>
      </c>
      <c r="F3659">
        <f t="shared" si="115"/>
        <v>1</v>
      </c>
      <c r="G3659" t="s">
        <v>9</v>
      </c>
      <c r="H3659" t="s">
        <v>12</v>
      </c>
    </row>
    <row r="3660" spans="1:8" x14ac:dyDescent="0.35">
      <c r="A3660" t="s">
        <v>5676</v>
      </c>
      <c r="B3660">
        <v>1.06545E-4</v>
      </c>
      <c r="C3660">
        <v>1.06545E-4</v>
      </c>
      <c r="D3660">
        <f t="shared" si="114"/>
        <v>0</v>
      </c>
      <c r="E3660">
        <v>1</v>
      </c>
      <c r="F3660">
        <f t="shared" si="115"/>
        <v>1</v>
      </c>
      <c r="G3660" t="s">
        <v>9</v>
      </c>
      <c r="H3660" t="s">
        <v>12</v>
      </c>
    </row>
    <row r="3661" spans="1:8" x14ac:dyDescent="0.35">
      <c r="A3661" t="s">
        <v>5677</v>
      </c>
      <c r="B3661">
        <v>1.06545E-4</v>
      </c>
      <c r="C3661">
        <v>1.06545E-4</v>
      </c>
      <c r="D3661">
        <f t="shared" si="114"/>
        <v>0</v>
      </c>
      <c r="E3661">
        <v>1</v>
      </c>
      <c r="F3661">
        <f t="shared" si="115"/>
        <v>1</v>
      </c>
      <c r="G3661" t="s">
        <v>9</v>
      </c>
      <c r="H3661" t="s">
        <v>5678</v>
      </c>
    </row>
    <row r="3662" spans="1:8" x14ac:dyDescent="0.35">
      <c r="A3662" t="s">
        <v>5679</v>
      </c>
      <c r="B3662">
        <v>1.06545E-4</v>
      </c>
      <c r="C3662">
        <v>1.06545E-4</v>
      </c>
      <c r="D3662">
        <f t="shared" si="114"/>
        <v>0</v>
      </c>
      <c r="E3662">
        <v>1</v>
      </c>
      <c r="F3662">
        <f t="shared" si="115"/>
        <v>1</v>
      </c>
      <c r="G3662" t="s">
        <v>9</v>
      </c>
      <c r="H3662" t="s">
        <v>663</v>
      </c>
    </row>
    <row r="3663" spans="1:8" x14ac:dyDescent="0.35">
      <c r="A3663" t="s">
        <v>5680</v>
      </c>
      <c r="B3663">
        <v>1.06545E-4</v>
      </c>
      <c r="C3663">
        <v>1.06545E-4</v>
      </c>
      <c r="D3663">
        <f t="shared" si="114"/>
        <v>0</v>
      </c>
      <c r="E3663">
        <v>1</v>
      </c>
      <c r="F3663">
        <f t="shared" si="115"/>
        <v>1</v>
      </c>
      <c r="G3663" t="s">
        <v>9</v>
      </c>
      <c r="H3663" t="s">
        <v>5681</v>
      </c>
    </row>
    <row r="3664" spans="1:8" x14ac:dyDescent="0.35">
      <c r="A3664" t="s">
        <v>5680</v>
      </c>
      <c r="B3664">
        <v>1.06545E-4</v>
      </c>
      <c r="C3664">
        <v>1.06545E-4</v>
      </c>
      <c r="D3664">
        <f t="shared" si="114"/>
        <v>0</v>
      </c>
      <c r="E3664">
        <v>1</v>
      </c>
      <c r="F3664">
        <f t="shared" si="115"/>
        <v>1</v>
      </c>
      <c r="G3664" t="s">
        <v>9</v>
      </c>
      <c r="H3664" t="s">
        <v>5682</v>
      </c>
    </row>
    <row r="3665" spans="1:8" x14ac:dyDescent="0.35">
      <c r="A3665" t="s">
        <v>5680</v>
      </c>
      <c r="B3665">
        <v>1.06545E-4</v>
      </c>
      <c r="C3665">
        <v>1.06545E-4</v>
      </c>
      <c r="D3665">
        <f t="shared" si="114"/>
        <v>0</v>
      </c>
      <c r="E3665">
        <v>1</v>
      </c>
      <c r="F3665">
        <f t="shared" si="115"/>
        <v>1</v>
      </c>
      <c r="G3665" t="s">
        <v>9</v>
      </c>
      <c r="H3665" t="s">
        <v>5683</v>
      </c>
    </row>
    <row r="3666" spans="1:8" x14ac:dyDescent="0.35">
      <c r="A3666" t="s">
        <v>5680</v>
      </c>
      <c r="B3666">
        <v>1.06545E-4</v>
      </c>
      <c r="C3666">
        <v>1.06545E-4</v>
      </c>
      <c r="D3666">
        <f t="shared" si="114"/>
        <v>0</v>
      </c>
      <c r="E3666">
        <v>1</v>
      </c>
      <c r="F3666">
        <f t="shared" si="115"/>
        <v>1</v>
      </c>
      <c r="G3666" t="s">
        <v>9</v>
      </c>
      <c r="H3666" t="s">
        <v>5684</v>
      </c>
    </row>
    <row r="3667" spans="1:8" x14ac:dyDescent="0.35">
      <c r="A3667" t="s">
        <v>5685</v>
      </c>
      <c r="B3667">
        <v>1.06545E-4</v>
      </c>
      <c r="C3667">
        <v>1.06545E-4</v>
      </c>
      <c r="D3667">
        <f t="shared" si="114"/>
        <v>0</v>
      </c>
      <c r="E3667">
        <v>1</v>
      </c>
      <c r="F3667">
        <f t="shared" si="115"/>
        <v>1</v>
      </c>
      <c r="G3667" t="s">
        <v>9</v>
      </c>
      <c r="H3667" t="s">
        <v>5686</v>
      </c>
    </row>
    <row r="3668" spans="1:8" x14ac:dyDescent="0.35">
      <c r="A3668" t="s">
        <v>5685</v>
      </c>
      <c r="B3668">
        <v>1.06545E-4</v>
      </c>
      <c r="C3668">
        <v>1.06545E-4</v>
      </c>
      <c r="D3668">
        <f t="shared" si="114"/>
        <v>0</v>
      </c>
      <c r="E3668">
        <v>1</v>
      </c>
      <c r="F3668">
        <f t="shared" si="115"/>
        <v>1</v>
      </c>
      <c r="G3668" t="s">
        <v>9</v>
      </c>
      <c r="H3668" t="s">
        <v>5687</v>
      </c>
    </row>
    <row r="3669" spans="1:8" x14ac:dyDescent="0.35">
      <c r="A3669" t="s">
        <v>5688</v>
      </c>
      <c r="B3669">
        <v>1.06545E-4</v>
      </c>
      <c r="C3669">
        <v>1.06545E-4</v>
      </c>
      <c r="D3669">
        <f t="shared" si="114"/>
        <v>0</v>
      </c>
      <c r="E3669">
        <v>1</v>
      </c>
      <c r="F3669">
        <f t="shared" si="115"/>
        <v>1</v>
      </c>
      <c r="G3669" t="s">
        <v>9</v>
      </c>
      <c r="H3669" t="s">
        <v>661</v>
      </c>
    </row>
    <row r="3670" spans="1:8" x14ac:dyDescent="0.35">
      <c r="A3670" t="s">
        <v>5689</v>
      </c>
      <c r="B3670">
        <v>1.06545E-4</v>
      </c>
      <c r="C3670">
        <v>1.06545E-4</v>
      </c>
      <c r="D3670">
        <f t="shared" si="114"/>
        <v>0</v>
      </c>
      <c r="E3670">
        <v>1</v>
      </c>
      <c r="F3670">
        <f t="shared" si="115"/>
        <v>1</v>
      </c>
      <c r="G3670" t="s">
        <v>9</v>
      </c>
      <c r="H3670" t="s">
        <v>12</v>
      </c>
    </row>
    <row r="3671" spans="1:8" x14ac:dyDescent="0.35">
      <c r="A3671" t="s">
        <v>5690</v>
      </c>
      <c r="B3671">
        <v>1.06545E-4</v>
      </c>
      <c r="C3671">
        <v>65.752499999999998</v>
      </c>
      <c r="D3671">
        <f t="shared" si="114"/>
        <v>19.235223331968879</v>
      </c>
      <c r="E3671">
        <v>2.8750000000000001E-2</v>
      </c>
      <c r="F3671">
        <f t="shared" si="115"/>
        <v>1.6203946617999318E-6</v>
      </c>
      <c r="G3671" t="s">
        <v>9</v>
      </c>
      <c r="H3671" t="s">
        <v>5691</v>
      </c>
    </row>
    <row r="3672" spans="1:8" x14ac:dyDescent="0.35">
      <c r="A3672" t="s">
        <v>5692</v>
      </c>
      <c r="B3672">
        <v>1.06545E-4</v>
      </c>
      <c r="C3672">
        <v>53.216799999999999</v>
      </c>
      <c r="D3672">
        <f t="shared" si="114"/>
        <v>18.930059344996362</v>
      </c>
      <c r="E3672">
        <v>5.9999999999999995E-4</v>
      </c>
      <c r="F3672">
        <f t="shared" si="115"/>
        <v>2.0020933239127495E-6</v>
      </c>
      <c r="G3672" t="s">
        <v>30</v>
      </c>
      <c r="H3672" t="s">
        <v>12</v>
      </c>
    </row>
    <row r="3673" spans="1:8" x14ac:dyDescent="0.35">
      <c r="A3673" t="s">
        <v>5693</v>
      </c>
      <c r="B3673">
        <v>1.06545E-4</v>
      </c>
      <c r="C3673">
        <v>1.06545E-4</v>
      </c>
      <c r="D3673">
        <f t="shared" si="114"/>
        <v>0</v>
      </c>
      <c r="E3673">
        <v>1</v>
      </c>
      <c r="F3673">
        <f t="shared" si="115"/>
        <v>1</v>
      </c>
      <c r="G3673" t="s">
        <v>9</v>
      </c>
      <c r="H3673" t="s">
        <v>12</v>
      </c>
    </row>
    <row r="3674" spans="1:8" x14ac:dyDescent="0.35">
      <c r="A3674" t="s">
        <v>5694</v>
      </c>
      <c r="B3674">
        <v>1.06545E-4</v>
      </c>
      <c r="C3674">
        <v>104.432</v>
      </c>
      <c r="D3674">
        <f t="shared" si="114"/>
        <v>19.902669527696624</v>
      </c>
      <c r="E3674" s="1">
        <v>5.0000000000000002E-5</v>
      </c>
      <c r="F3674">
        <f t="shared" si="115"/>
        <v>1.0202332618354528E-6</v>
      </c>
      <c r="G3674" t="s">
        <v>30</v>
      </c>
      <c r="H3674" t="s">
        <v>12</v>
      </c>
    </row>
    <row r="3675" spans="1:8" x14ac:dyDescent="0.35">
      <c r="A3675" t="s">
        <v>5694</v>
      </c>
      <c r="B3675">
        <v>1.06545E-4</v>
      </c>
      <c r="C3675">
        <v>104.432</v>
      </c>
      <c r="D3675">
        <f t="shared" si="114"/>
        <v>19.902669527696624</v>
      </c>
      <c r="E3675" s="1">
        <v>5.0000000000000002E-5</v>
      </c>
      <c r="F3675">
        <f t="shared" si="115"/>
        <v>1.0202332618354528E-6</v>
      </c>
      <c r="G3675" t="s">
        <v>30</v>
      </c>
      <c r="H3675" t="s">
        <v>1406</v>
      </c>
    </row>
    <row r="3676" spans="1:8" x14ac:dyDescent="0.35">
      <c r="A3676" t="s">
        <v>5695</v>
      </c>
      <c r="B3676">
        <v>1.06545E-4</v>
      </c>
      <c r="C3676">
        <v>1.06545E-4</v>
      </c>
      <c r="D3676">
        <f t="shared" si="114"/>
        <v>0</v>
      </c>
      <c r="E3676">
        <v>1</v>
      </c>
      <c r="F3676">
        <f t="shared" si="115"/>
        <v>1</v>
      </c>
      <c r="G3676" t="s">
        <v>9</v>
      </c>
      <c r="H3676" t="s">
        <v>12</v>
      </c>
    </row>
    <row r="3677" spans="1:8" x14ac:dyDescent="0.35">
      <c r="A3677" t="s">
        <v>5696</v>
      </c>
      <c r="B3677">
        <v>1.06545E-4</v>
      </c>
      <c r="C3677">
        <v>51.243600000000001</v>
      </c>
      <c r="D3677">
        <f t="shared" si="114"/>
        <v>18.875549415708424</v>
      </c>
      <c r="E3677" s="1">
        <v>5.0000000000000002E-5</v>
      </c>
      <c r="F3677">
        <f t="shared" si="115"/>
        <v>2.079186474018219E-6</v>
      </c>
      <c r="G3677" t="s">
        <v>30</v>
      </c>
      <c r="H3677" t="s">
        <v>5697</v>
      </c>
    </row>
    <row r="3678" spans="1:8" x14ac:dyDescent="0.35">
      <c r="A3678" t="s">
        <v>5698</v>
      </c>
      <c r="B3678">
        <v>1.06545E-4</v>
      </c>
      <c r="C3678">
        <v>62.070099999999996</v>
      </c>
      <c r="D3678">
        <f t="shared" si="114"/>
        <v>19.152076053502519</v>
      </c>
      <c r="E3678">
        <v>2.2599999999999999E-2</v>
      </c>
      <c r="F3678">
        <f t="shared" si="115"/>
        <v>1.7165269590350268E-6</v>
      </c>
      <c r="G3678" t="s">
        <v>9</v>
      </c>
      <c r="H3678" t="s">
        <v>5699</v>
      </c>
    </row>
    <row r="3679" spans="1:8" x14ac:dyDescent="0.35">
      <c r="A3679" t="s">
        <v>5700</v>
      </c>
      <c r="B3679">
        <v>1.06545E-4</v>
      </c>
      <c r="C3679">
        <v>79.975099999999998</v>
      </c>
      <c r="D3679">
        <f t="shared" si="114"/>
        <v>19.517728474554392</v>
      </c>
      <c r="E3679">
        <v>1.9650000000000001E-2</v>
      </c>
      <c r="F3679">
        <f t="shared" si="115"/>
        <v>1.3322271557022124E-6</v>
      </c>
      <c r="G3679" t="s">
        <v>9</v>
      </c>
      <c r="H3679" t="s">
        <v>5701</v>
      </c>
    </row>
    <row r="3680" spans="1:8" x14ac:dyDescent="0.35">
      <c r="A3680" t="s">
        <v>5702</v>
      </c>
      <c r="B3680">
        <v>449.98599999999999</v>
      </c>
      <c r="C3680">
        <v>356.69900000000001</v>
      </c>
      <c r="D3680">
        <f t="shared" si="114"/>
        <v>-0.33517294566070305</v>
      </c>
      <c r="E3680">
        <v>0.67810000000000004</v>
      </c>
      <c r="F3680">
        <f t="shared" si="115"/>
        <v>1.2615286277786031</v>
      </c>
      <c r="G3680" t="s">
        <v>9</v>
      </c>
      <c r="H3680" t="s">
        <v>5703</v>
      </c>
    </row>
    <row r="3681" spans="1:8" x14ac:dyDescent="0.35">
      <c r="A3681" t="s">
        <v>5704</v>
      </c>
      <c r="B3681">
        <v>26.7422</v>
      </c>
      <c r="C3681">
        <v>67.0749</v>
      </c>
      <c r="D3681">
        <f t="shared" si="114"/>
        <v>1.3266548421398734</v>
      </c>
      <c r="E3681">
        <v>0.52305000000000001</v>
      </c>
      <c r="F3681">
        <f t="shared" si="115"/>
        <v>0.39869161191444191</v>
      </c>
      <c r="G3681" t="s">
        <v>9</v>
      </c>
      <c r="H3681" t="s">
        <v>5705</v>
      </c>
    </row>
    <row r="3682" spans="1:8" x14ac:dyDescent="0.35">
      <c r="A3682" t="s">
        <v>5706</v>
      </c>
      <c r="B3682">
        <v>396.649</v>
      </c>
      <c r="C3682">
        <v>8.9810099999999995</v>
      </c>
      <c r="D3682">
        <f t="shared" si="114"/>
        <v>-5.4648414026881618</v>
      </c>
      <c r="E3682">
        <v>0.24779999999999999</v>
      </c>
      <c r="F3682">
        <f t="shared" si="115"/>
        <v>44.165299893887216</v>
      </c>
      <c r="G3682" t="s">
        <v>9</v>
      </c>
      <c r="H3682" t="s">
        <v>5707</v>
      </c>
    </row>
    <row r="3683" spans="1:8" x14ac:dyDescent="0.35">
      <c r="A3683" t="s">
        <v>5708</v>
      </c>
      <c r="B3683">
        <v>1.06545E-4</v>
      </c>
      <c r="C3683">
        <v>1.06545E-4</v>
      </c>
      <c r="D3683">
        <f t="shared" si="114"/>
        <v>0</v>
      </c>
      <c r="E3683">
        <v>1</v>
      </c>
      <c r="F3683">
        <f t="shared" si="115"/>
        <v>1</v>
      </c>
      <c r="G3683" t="s">
        <v>9</v>
      </c>
      <c r="H3683" t="s">
        <v>12</v>
      </c>
    </row>
    <row r="3684" spans="1:8" x14ac:dyDescent="0.35">
      <c r="A3684" t="s">
        <v>5709</v>
      </c>
      <c r="B3684">
        <v>1.06545E-4</v>
      </c>
      <c r="C3684">
        <v>7.4610700000000003</v>
      </c>
      <c r="D3684">
        <f t="shared" si="114"/>
        <v>16.095632032145673</v>
      </c>
      <c r="E3684">
        <v>1</v>
      </c>
      <c r="F3684">
        <f t="shared" si="115"/>
        <v>1.4280123360322314E-5</v>
      </c>
      <c r="G3684" t="s">
        <v>9</v>
      </c>
      <c r="H3684" t="s">
        <v>21</v>
      </c>
    </row>
    <row r="3685" spans="1:8" x14ac:dyDescent="0.35">
      <c r="A3685" t="s">
        <v>5709</v>
      </c>
      <c r="B3685">
        <v>1.06545E-4</v>
      </c>
      <c r="C3685">
        <v>7.4610700000000003</v>
      </c>
      <c r="D3685">
        <f t="shared" si="114"/>
        <v>16.095632032145673</v>
      </c>
      <c r="E3685">
        <v>1</v>
      </c>
      <c r="F3685">
        <f t="shared" si="115"/>
        <v>1.4280123360322314E-5</v>
      </c>
      <c r="G3685" t="s">
        <v>9</v>
      </c>
      <c r="H3685" t="s">
        <v>21</v>
      </c>
    </row>
    <row r="3686" spans="1:8" x14ac:dyDescent="0.35">
      <c r="A3686" t="s">
        <v>5710</v>
      </c>
      <c r="B3686">
        <v>405.37400000000002</v>
      </c>
      <c r="C3686">
        <v>587.15099999999995</v>
      </c>
      <c r="D3686">
        <f t="shared" si="114"/>
        <v>0.53447801501536796</v>
      </c>
      <c r="E3686">
        <v>0.73129999999999995</v>
      </c>
      <c r="F3686">
        <f t="shared" si="115"/>
        <v>0.69040842985875872</v>
      </c>
      <c r="G3686" t="s">
        <v>9</v>
      </c>
      <c r="H3686" t="s">
        <v>5711</v>
      </c>
    </row>
    <row r="3687" spans="1:8" x14ac:dyDescent="0.35">
      <c r="A3687" t="s">
        <v>5710</v>
      </c>
      <c r="B3687">
        <v>405.37400000000002</v>
      </c>
      <c r="C3687">
        <v>587.15099999999995</v>
      </c>
      <c r="D3687">
        <f t="shared" si="114"/>
        <v>0.53447801501536796</v>
      </c>
      <c r="E3687">
        <v>0.73129999999999995</v>
      </c>
      <c r="F3687">
        <f t="shared" si="115"/>
        <v>0.69040842985875872</v>
      </c>
      <c r="G3687" t="s">
        <v>9</v>
      </c>
      <c r="H3687" t="s">
        <v>5712</v>
      </c>
    </row>
    <row r="3688" spans="1:8" x14ac:dyDescent="0.35">
      <c r="A3688" t="s">
        <v>5713</v>
      </c>
      <c r="B3688">
        <v>870.70899999999995</v>
      </c>
      <c r="C3688">
        <v>639.23599999999999</v>
      </c>
      <c r="D3688">
        <f t="shared" si="114"/>
        <v>-0.44584197655644126</v>
      </c>
      <c r="E3688">
        <v>0.58009999999999995</v>
      </c>
      <c r="F3688">
        <f t="shared" si="115"/>
        <v>1.3621088299157118</v>
      </c>
      <c r="G3688" t="s">
        <v>9</v>
      </c>
      <c r="H3688" t="s">
        <v>5714</v>
      </c>
    </row>
    <row r="3689" spans="1:8" x14ac:dyDescent="0.35">
      <c r="A3689" t="s">
        <v>5715</v>
      </c>
      <c r="B3689">
        <v>81.386600000000001</v>
      </c>
      <c r="C3689">
        <v>521.36500000000001</v>
      </c>
      <c r="D3689">
        <f t="shared" si="114"/>
        <v>2.679430551080705</v>
      </c>
      <c r="E3689">
        <v>0.10564999999999999</v>
      </c>
      <c r="F3689">
        <f t="shared" si="115"/>
        <v>0.15610292213708246</v>
      </c>
      <c r="G3689" t="s">
        <v>9</v>
      </c>
      <c r="H3689" t="s">
        <v>5716</v>
      </c>
    </row>
    <row r="3690" spans="1:8" x14ac:dyDescent="0.35">
      <c r="A3690" t="s">
        <v>5717</v>
      </c>
      <c r="B3690">
        <v>491.49599999999998</v>
      </c>
      <c r="C3690">
        <v>458.79500000000002</v>
      </c>
      <c r="D3690">
        <f t="shared" si="114"/>
        <v>-9.9330006572974042E-2</v>
      </c>
      <c r="E3690">
        <v>0.90495000000000003</v>
      </c>
      <c r="F3690">
        <f t="shared" si="115"/>
        <v>1.0712758421517234</v>
      </c>
      <c r="G3690" t="s">
        <v>9</v>
      </c>
      <c r="H3690" t="s">
        <v>5718</v>
      </c>
    </row>
    <row r="3691" spans="1:8" x14ac:dyDescent="0.35">
      <c r="A3691" t="s">
        <v>5717</v>
      </c>
      <c r="B3691">
        <v>491.49599999999998</v>
      </c>
      <c r="C3691">
        <v>458.79500000000002</v>
      </c>
      <c r="D3691">
        <f t="shared" si="114"/>
        <v>-9.9330006572974042E-2</v>
      </c>
      <c r="E3691">
        <v>0.90495000000000003</v>
      </c>
      <c r="F3691">
        <f t="shared" si="115"/>
        <v>1.0712758421517234</v>
      </c>
      <c r="G3691" t="s">
        <v>9</v>
      </c>
      <c r="H3691" t="s">
        <v>5719</v>
      </c>
    </row>
    <row r="3692" spans="1:8" x14ac:dyDescent="0.35">
      <c r="A3692" t="s">
        <v>5720</v>
      </c>
      <c r="B3692">
        <v>724.27800000000002</v>
      </c>
      <c r="C3692">
        <v>281.50099999999998</v>
      </c>
      <c r="D3692">
        <f t="shared" si="114"/>
        <v>-1.3634035066706689</v>
      </c>
      <c r="E3692">
        <v>0.16489999999999999</v>
      </c>
      <c r="F3692">
        <f t="shared" si="115"/>
        <v>2.5729144834298991</v>
      </c>
      <c r="G3692" t="s">
        <v>9</v>
      </c>
      <c r="H3692" t="s">
        <v>5721</v>
      </c>
    </row>
    <row r="3693" spans="1:8" x14ac:dyDescent="0.35">
      <c r="A3693" t="s">
        <v>5722</v>
      </c>
      <c r="B3693">
        <v>368.98</v>
      </c>
      <c r="C3693">
        <v>234.65799999999999</v>
      </c>
      <c r="D3693">
        <f t="shared" si="114"/>
        <v>-0.65298297350676693</v>
      </c>
      <c r="E3693">
        <v>0.49490000000000001</v>
      </c>
      <c r="F3693">
        <f t="shared" si="115"/>
        <v>1.5724160267282601</v>
      </c>
      <c r="G3693" t="s">
        <v>9</v>
      </c>
      <c r="H3693" t="s">
        <v>5723</v>
      </c>
    </row>
    <row r="3694" spans="1:8" x14ac:dyDescent="0.35">
      <c r="A3694" t="s">
        <v>5724</v>
      </c>
      <c r="B3694">
        <v>253.93700000000001</v>
      </c>
      <c r="C3694">
        <v>363.88200000000001</v>
      </c>
      <c r="D3694">
        <f t="shared" si="114"/>
        <v>0.51900006894356432</v>
      </c>
      <c r="E3694">
        <v>0.58115000000000006</v>
      </c>
      <c r="F3694">
        <f t="shared" si="115"/>
        <v>0.6978553487119451</v>
      </c>
      <c r="G3694" t="s">
        <v>9</v>
      </c>
      <c r="H3694" t="s">
        <v>1864</v>
      </c>
    </row>
    <row r="3695" spans="1:8" x14ac:dyDescent="0.35">
      <c r="A3695" t="s">
        <v>5725</v>
      </c>
      <c r="B3695">
        <v>209.185</v>
      </c>
      <c r="C3695">
        <v>319.834</v>
      </c>
      <c r="D3695">
        <f t="shared" si="114"/>
        <v>0.61254390871822395</v>
      </c>
      <c r="E3695">
        <v>0.63134999999999997</v>
      </c>
      <c r="F3695">
        <f t="shared" si="115"/>
        <v>0.65404240949992809</v>
      </c>
      <c r="G3695" t="s">
        <v>9</v>
      </c>
      <c r="H3695" t="s">
        <v>758</v>
      </c>
    </row>
    <row r="3696" spans="1:8" x14ac:dyDescent="0.35">
      <c r="A3696" t="s">
        <v>5726</v>
      </c>
      <c r="B3696">
        <v>19.840399999999999</v>
      </c>
      <c r="C3696">
        <v>12.0114</v>
      </c>
      <c r="D3696">
        <f t="shared" si="114"/>
        <v>-0.72403679650662889</v>
      </c>
      <c r="E3696">
        <v>1</v>
      </c>
      <c r="F3696">
        <f t="shared" si="115"/>
        <v>1.65179745908054</v>
      </c>
      <c r="G3696" t="s">
        <v>9</v>
      </c>
      <c r="H3696" t="s">
        <v>5727</v>
      </c>
    </row>
    <row r="3697" spans="1:8" x14ac:dyDescent="0.35">
      <c r="A3697" t="s">
        <v>5728</v>
      </c>
      <c r="B3697">
        <v>219.452</v>
      </c>
      <c r="C3697">
        <v>285.23599999999999</v>
      </c>
      <c r="D3697">
        <f t="shared" si="114"/>
        <v>0.37825065923992612</v>
      </c>
      <c r="E3697">
        <v>0.74034999999999995</v>
      </c>
      <c r="F3697">
        <f t="shared" si="115"/>
        <v>0.76936992525487669</v>
      </c>
      <c r="G3697" t="s">
        <v>9</v>
      </c>
      <c r="H3697" t="s">
        <v>5729</v>
      </c>
    </row>
    <row r="3698" spans="1:8" x14ac:dyDescent="0.35">
      <c r="A3698" t="s">
        <v>5730</v>
      </c>
      <c r="B3698">
        <v>733.96100000000001</v>
      </c>
      <c r="C3698">
        <v>484.39400000000001</v>
      </c>
      <c r="D3698">
        <f t="shared" si="114"/>
        <v>-0.59952241053255539</v>
      </c>
      <c r="E3698">
        <v>0.3997</v>
      </c>
      <c r="F3698">
        <f t="shared" si="115"/>
        <v>1.515214887054753</v>
      </c>
      <c r="G3698" t="s">
        <v>9</v>
      </c>
      <c r="H3698" t="s">
        <v>5731</v>
      </c>
    </row>
    <row r="3699" spans="1:8" x14ac:dyDescent="0.35">
      <c r="A3699" t="s">
        <v>5732</v>
      </c>
      <c r="B3699">
        <v>58.815100000000001</v>
      </c>
      <c r="C3699">
        <v>69.194199999999995</v>
      </c>
      <c r="D3699">
        <f t="shared" si="114"/>
        <v>0.23446451775691271</v>
      </c>
      <c r="E3699">
        <v>0.90515000000000001</v>
      </c>
      <c r="F3699">
        <f t="shared" si="115"/>
        <v>0.85000043356235067</v>
      </c>
      <c r="G3699" t="s">
        <v>9</v>
      </c>
      <c r="H3699" t="s">
        <v>5733</v>
      </c>
    </row>
    <row r="3700" spans="1:8" x14ac:dyDescent="0.35">
      <c r="A3700" t="s">
        <v>5734</v>
      </c>
      <c r="B3700">
        <v>948.07399999999996</v>
      </c>
      <c r="C3700">
        <v>507.97199999999998</v>
      </c>
      <c r="D3700">
        <f t="shared" si="114"/>
        <v>-0.90025069398251478</v>
      </c>
      <c r="E3700">
        <v>0.2306</v>
      </c>
      <c r="F3700">
        <f t="shared" si="115"/>
        <v>1.8663902734796407</v>
      </c>
      <c r="G3700" t="s">
        <v>9</v>
      </c>
      <c r="H3700" t="s">
        <v>5735</v>
      </c>
    </row>
    <row r="3701" spans="1:8" x14ac:dyDescent="0.35">
      <c r="A3701" t="s">
        <v>5736</v>
      </c>
      <c r="B3701">
        <v>588.49400000000003</v>
      </c>
      <c r="C3701">
        <v>333.37</v>
      </c>
      <c r="D3701">
        <f t="shared" si="114"/>
        <v>-0.81990342442527331</v>
      </c>
      <c r="E3701">
        <v>0.41435</v>
      </c>
      <c r="F3701">
        <f t="shared" si="115"/>
        <v>1.7652878183399827</v>
      </c>
      <c r="G3701" t="s">
        <v>9</v>
      </c>
      <c r="H3701" t="s">
        <v>5737</v>
      </c>
    </row>
    <row r="3702" spans="1:8" x14ac:dyDescent="0.35">
      <c r="A3702" t="s">
        <v>5738</v>
      </c>
      <c r="B3702">
        <v>1078.8</v>
      </c>
      <c r="C3702">
        <v>325.363</v>
      </c>
      <c r="D3702">
        <f t="shared" si="114"/>
        <v>-1.7293053232721891</v>
      </c>
      <c r="E3702">
        <v>0.10115</v>
      </c>
      <c r="F3702">
        <f t="shared" si="115"/>
        <v>3.3156812544757699</v>
      </c>
      <c r="G3702" t="s">
        <v>9</v>
      </c>
      <c r="H3702" t="s">
        <v>5739</v>
      </c>
    </row>
    <row r="3703" spans="1:8" x14ac:dyDescent="0.35">
      <c r="A3703" t="s">
        <v>5740</v>
      </c>
      <c r="B3703">
        <v>190.27500000000001</v>
      </c>
      <c r="C3703">
        <v>93.804900000000004</v>
      </c>
      <c r="D3703">
        <f t="shared" si="114"/>
        <v>-1.0203508295718153</v>
      </c>
      <c r="E3703">
        <v>0.52664999999999995</v>
      </c>
      <c r="F3703">
        <f t="shared" si="115"/>
        <v>2.0284121618380277</v>
      </c>
      <c r="G3703" t="s">
        <v>9</v>
      </c>
      <c r="H3703" t="s">
        <v>5741</v>
      </c>
    </row>
    <row r="3704" spans="1:8" x14ac:dyDescent="0.35">
      <c r="A3704" t="s">
        <v>5742</v>
      </c>
      <c r="B3704">
        <v>139.55000000000001</v>
      </c>
      <c r="C3704">
        <v>145.93600000000001</v>
      </c>
      <c r="D3704">
        <f t="shared" si="114"/>
        <v>6.4553691784946479E-2</v>
      </c>
      <c r="E3704">
        <v>0.96550000000000002</v>
      </c>
      <c r="F3704">
        <f t="shared" si="115"/>
        <v>0.95624109198552798</v>
      </c>
      <c r="G3704" t="s">
        <v>9</v>
      </c>
      <c r="H3704" t="s">
        <v>5743</v>
      </c>
    </row>
    <row r="3705" spans="1:8" x14ac:dyDescent="0.35">
      <c r="A3705" t="s">
        <v>5744</v>
      </c>
      <c r="B3705">
        <v>141.12100000000001</v>
      </c>
      <c r="C3705">
        <v>226.19900000000001</v>
      </c>
      <c r="D3705">
        <f t="shared" si="114"/>
        <v>0.6806598622004798</v>
      </c>
      <c r="E3705">
        <v>0.68084999999999996</v>
      </c>
      <c r="F3705">
        <f t="shared" si="115"/>
        <v>0.62387985800114054</v>
      </c>
      <c r="G3705" t="s">
        <v>9</v>
      </c>
      <c r="H3705" t="s">
        <v>5745</v>
      </c>
    </row>
    <row r="3706" spans="1:8" x14ac:dyDescent="0.35">
      <c r="A3706" t="s">
        <v>5746</v>
      </c>
      <c r="B3706">
        <v>263.11399999999998</v>
      </c>
      <c r="C3706">
        <v>412.61399999999998</v>
      </c>
      <c r="D3706">
        <f t="shared" si="114"/>
        <v>0.64910475799542466</v>
      </c>
      <c r="E3706">
        <v>0.58045000000000002</v>
      </c>
      <c r="F3706">
        <f t="shared" si="115"/>
        <v>0.63767589078412268</v>
      </c>
      <c r="G3706" t="s">
        <v>9</v>
      </c>
      <c r="H3706" t="s">
        <v>5747</v>
      </c>
    </row>
    <row r="3707" spans="1:8" x14ac:dyDescent="0.35">
      <c r="A3707" t="s">
        <v>5748</v>
      </c>
      <c r="B3707">
        <v>247.86600000000001</v>
      </c>
      <c r="C3707">
        <v>43.993099999999998</v>
      </c>
      <c r="D3707">
        <f t="shared" si="114"/>
        <v>-2.4942112189242116</v>
      </c>
      <c r="E3707">
        <v>0.19105</v>
      </c>
      <c r="F3707">
        <f t="shared" si="115"/>
        <v>5.634201727089021</v>
      </c>
      <c r="G3707" t="s">
        <v>9</v>
      </c>
      <c r="H3707" t="s">
        <v>4232</v>
      </c>
    </row>
    <row r="3708" spans="1:8" x14ac:dyDescent="0.35">
      <c r="A3708" t="s">
        <v>5749</v>
      </c>
      <c r="B3708">
        <v>1.06545E-4</v>
      </c>
      <c r="C3708">
        <v>80.278700000000001</v>
      </c>
      <c r="D3708">
        <f t="shared" si="114"/>
        <v>19.523194837766095</v>
      </c>
      <c r="E3708">
        <v>2.7799999999999998E-2</v>
      </c>
      <c r="F3708">
        <f t="shared" si="115"/>
        <v>1.327188905649942E-6</v>
      </c>
      <c r="G3708" t="s">
        <v>9</v>
      </c>
      <c r="H3708" t="s">
        <v>5750</v>
      </c>
    </row>
    <row r="3709" spans="1:8" x14ac:dyDescent="0.35">
      <c r="A3709" t="s">
        <v>5751</v>
      </c>
      <c r="B3709">
        <v>352.83800000000002</v>
      </c>
      <c r="C3709">
        <v>81.279300000000006</v>
      </c>
      <c r="D3709">
        <f t="shared" si="114"/>
        <v>-2.1180460624662318</v>
      </c>
      <c r="E3709">
        <v>0.28029999999999999</v>
      </c>
      <c r="F3709">
        <f t="shared" si="115"/>
        <v>4.3410560868511414</v>
      </c>
      <c r="G3709" t="s">
        <v>9</v>
      </c>
      <c r="H3709" t="s">
        <v>5752</v>
      </c>
    </row>
    <row r="3710" spans="1:8" x14ac:dyDescent="0.35">
      <c r="A3710" t="s">
        <v>5753</v>
      </c>
      <c r="B3710">
        <v>1680.11</v>
      </c>
      <c r="C3710">
        <v>687.702</v>
      </c>
      <c r="D3710">
        <f t="shared" si="114"/>
        <v>-1.2887002456769301</v>
      </c>
      <c r="E3710">
        <v>0.32345000000000002</v>
      </c>
      <c r="F3710">
        <f t="shared" si="115"/>
        <v>2.4430785427408965</v>
      </c>
      <c r="G3710" t="s">
        <v>9</v>
      </c>
      <c r="H3710" t="s">
        <v>5754</v>
      </c>
    </row>
    <row r="3711" spans="1:8" x14ac:dyDescent="0.35">
      <c r="A3711" t="s">
        <v>5753</v>
      </c>
      <c r="B3711">
        <v>1680.11</v>
      </c>
      <c r="C3711">
        <v>687.702</v>
      </c>
      <c r="D3711">
        <f t="shared" si="114"/>
        <v>-1.2887002456769301</v>
      </c>
      <c r="E3711">
        <v>0.32345000000000002</v>
      </c>
      <c r="F3711">
        <f t="shared" si="115"/>
        <v>2.4430785427408965</v>
      </c>
      <c r="G3711" t="s">
        <v>9</v>
      </c>
      <c r="H3711" t="s">
        <v>5755</v>
      </c>
    </row>
    <row r="3712" spans="1:8" x14ac:dyDescent="0.35">
      <c r="A3712" t="s">
        <v>5756</v>
      </c>
      <c r="B3712">
        <v>676.54</v>
      </c>
      <c r="C3712">
        <v>517.58900000000006</v>
      </c>
      <c r="D3712">
        <f t="shared" si="114"/>
        <v>-0.38636827820845882</v>
      </c>
      <c r="E3712">
        <v>0.61445000000000005</v>
      </c>
      <c r="F3712">
        <f t="shared" si="115"/>
        <v>1.3070988757489048</v>
      </c>
      <c r="G3712" t="s">
        <v>9</v>
      </c>
      <c r="H3712" t="s">
        <v>5757</v>
      </c>
    </row>
    <row r="3713" spans="1:8" x14ac:dyDescent="0.35">
      <c r="A3713" t="s">
        <v>5758</v>
      </c>
      <c r="B3713">
        <v>1192.54</v>
      </c>
      <c r="C3713">
        <v>772.66</v>
      </c>
      <c r="D3713">
        <f t="shared" si="114"/>
        <v>-0.62613203989319288</v>
      </c>
      <c r="E3713">
        <v>0.3891</v>
      </c>
      <c r="F3713">
        <f t="shared" si="115"/>
        <v>1.5434214272771982</v>
      </c>
      <c r="G3713" t="s">
        <v>9</v>
      </c>
      <c r="H3713" t="s">
        <v>5759</v>
      </c>
    </row>
    <row r="3714" spans="1:8" x14ac:dyDescent="0.35">
      <c r="A3714" t="s">
        <v>5760</v>
      </c>
      <c r="B3714">
        <v>1492.02</v>
      </c>
      <c r="C3714">
        <v>762.54700000000003</v>
      </c>
      <c r="D3714">
        <f t="shared" ref="D3714:D3777" si="116">-LOG(F3714,2)</f>
        <v>-0.96836870782791529</v>
      </c>
      <c r="E3714">
        <v>0.2177</v>
      </c>
      <c r="F3714">
        <f t="shared" ref="F3714:F3777" si="117">B3714/C3714</f>
        <v>1.9566269357823189</v>
      </c>
      <c r="G3714" t="s">
        <v>9</v>
      </c>
      <c r="H3714" t="s">
        <v>5761</v>
      </c>
    </row>
    <row r="3715" spans="1:8" x14ac:dyDescent="0.35">
      <c r="A3715" t="s">
        <v>5762</v>
      </c>
      <c r="B3715">
        <v>1319.94</v>
      </c>
      <c r="C3715">
        <v>776.66600000000005</v>
      </c>
      <c r="D3715">
        <f t="shared" si="116"/>
        <v>-0.76510613525295712</v>
      </c>
      <c r="E3715">
        <v>0.28475</v>
      </c>
      <c r="F3715">
        <f t="shared" si="117"/>
        <v>1.6994950210257691</v>
      </c>
      <c r="G3715" t="s">
        <v>9</v>
      </c>
      <c r="H3715" t="s">
        <v>5763</v>
      </c>
    </row>
    <row r="3716" spans="1:8" x14ac:dyDescent="0.35">
      <c r="A3716" t="s">
        <v>5764</v>
      </c>
      <c r="B3716">
        <v>94.116</v>
      </c>
      <c r="C3716">
        <v>419.572</v>
      </c>
      <c r="D3716">
        <f t="shared" si="116"/>
        <v>2.1564064919810053</v>
      </c>
      <c r="E3716">
        <v>0.20219999999999999</v>
      </c>
      <c r="F3716">
        <f t="shared" si="117"/>
        <v>0.22431430124031154</v>
      </c>
      <c r="G3716" t="s">
        <v>9</v>
      </c>
      <c r="H3716" t="s">
        <v>5765</v>
      </c>
    </row>
    <row r="3717" spans="1:8" x14ac:dyDescent="0.35">
      <c r="A3717" t="s">
        <v>5766</v>
      </c>
      <c r="B3717">
        <v>462.88600000000002</v>
      </c>
      <c r="C3717">
        <v>751.19799999999998</v>
      </c>
      <c r="D3717">
        <f t="shared" si="116"/>
        <v>0.69853629300762354</v>
      </c>
      <c r="E3717">
        <v>0.63485000000000003</v>
      </c>
      <c r="F3717">
        <f t="shared" si="117"/>
        <v>0.61619706122753259</v>
      </c>
      <c r="G3717" t="s">
        <v>9</v>
      </c>
      <c r="H3717" t="s">
        <v>5767</v>
      </c>
    </row>
    <row r="3718" spans="1:8" x14ac:dyDescent="0.35">
      <c r="A3718" t="s">
        <v>5766</v>
      </c>
      <c r="B3718">
        <v>462.88600000000002</v>
      </c>
      <c r="C3718">
        <v>751.19799999999998</v>
      </c>
      <c r="D3718">
        <f t="shared" si="116"/>
        <v>0.69853629300762354</v>
      </c>
      <c r="E3718">
        <v>0.63485000000000003</v>
      </c>
      <c r="F3718">
        <f t="shared" si="117"/>
        <v>0.61619706122753259</v>
      </c>
      <c r="G3718" t="s">
        <v>9</v>
      </c>
      <c r="H3718" t="s">
        <v>5768</v>
      </c>
    </row>
    <row r="3719" spans="1:8" x14ac:dyDescent="0.35">
      <c r="A3719" t="s">
        <v>5769</v>
      </c>
      <c r="B3719">
        <v>1256.49</v>
      </c>
      <c r="C3719">
        <v>730.03099999999995</v>
      </c>
      <c r="D3719">
        <f t="shared" si="116"/>
        <v>-0.78336955638182804</v>
      </c>
      <c r="E3719">
        <v>0.29830000000000001</v>
      </c>
      <c r="F3719">
        <f t="shared" si="117"/>
        <v>1.7211460883167977</v>
      </c>
      <c r="G3719" t="s">
        <v>9</v>
      </c>
      <c r="H3719" t="s">
        <v>5770</v>
      </c>
    </row>
    <row r="3720" spans="1:8" x14ac:dyDescent="0.35">
      <c r="A3720" t="s">
        <v>5771</v>
      </c>
      <c r="B3720">
        <v>1401.94</v>
      </c>
      <c r="C3720">
        <v>743.40800000000002</v>
      </c>
      <c r="D3720">
        <f t="shared" si="116"/>
        <v>-0.91519848784301594</v>
      </c>
      <c r="E3720">
        <v>0.20555000000000001</v>
      </c>
      <c r="F3720">
        <f t="shared" si="117"/>
        <v>1.8858285087058519</v>
      </c>
      <c r="G3720" t="s">
        <v>9</v>
      </c>
      <c r="H3720" t="s">
        <v>5772</v>
      </c>
    </row>
    <row r="3721" spans="1:8" x14ac:dyDescent="0.35">
      <c r="A3721" t="s">
        <v>5773</v>
      </c>
      <c r="B3721">
        <v>626.99</v>
      </c>
      <c r="C3721">
        <v>737.26099999999997</v>
      </c>
      <c r="D3721">
        <f t="shared" si="116"/>
        <v>0.23373300923297996</v>
      </c>
      <c r="E3721">
        <v>0.89400000000000002</v>
      </c>
      <c r="F3721">
        <f t="shared" si="117"/>
        <v>0.8504315296753796</v>
      </c>
      <c r="G3721" t="s">
        <v>9</v>
      </c>
      <c r="H3721" t="s">
        <v>5774</v>
      </c>
    </row>
    <row r="3722" spans="1:8" x14ac:dyDescent="0.35">
      <c r="A3722" t="s">
        <v>5775</v>
      </c>
      <c r="B3722">
        <v>1.06545E-4</v>
      </c>
      <c r="C3722">
        <v>1.06545E-4</v>
      </c>
      <c r="D3722">
        <f t="shared" si="116"/>
        <v>0</v>
      </c>
      <c r="E3722">
        <v>1</v>
      </c>
      <c r="F3722">
        <f t="shared" si="117"/>
        <v>1</v>
      </c>
      <c r="G3722" t="s">
        <v>9</v>
      </c>
    </row>
    <row r="3723" spans="1:8" x14ac:dyDescent="0.35">
      <c r="A3723" t="s">
        <v>5776</v>
      </c>
      <c r="B3723">
        <v>1.06545E-4</v>
      </c>
      <c r="C3723">
        <v>1.06545E-4</v>
      </c>
      <c r="D3723">
        <f t="shared" si="116"/>
        <v>0</v>
      </c>
      <c r="E3723">
        <v>1</v>
      </c>
      <c r="F3723">
        <f t="shared" si="117"/>
        <v>1</v>
      </c>
      <c r="G3723" t="s">
        <v>9</v>
      </c>
    </row>
    <row r="3724" spans="1:8" x14ac:dyDescent="0.35">
      <c r="A3724" t="s">
        <v>5777</v>
      </c>
      <c r="B3724">
        <v>489.01</v>
      </c>
      <c r="C3724">
        <v>697.04100000000005</v>
      </c>
      <c r="D3724">
        <f t="shared" si="116"/>
        <v>0.51137955017003589</v>
      </c>
      <c r="E3724">
        <v>0.80515000000000003</v>
      </c>
      <c r="F3724">
        <f t="shared" si="117"/>
        <v>0.70155127173293963</v>
      </c>
      <c r="G3724" t="s">
        <v>9</v>
      </c>
      <c r="H3724" t="s">
        <v>5778</v>
      </c>
    </row>
    <row r="3725" spans="1:8" x14ac:dyDescent="0.35">
      <c r="A3725" t="s">
        <v>5779</v>
      </c>
      <c r="B3725">
        <v>610.17600000000004</v>
      </c>
      <c r="C3725">
        <v>728.90700000000004</v>
      </c>
      <c r="D3725">
        <f t="shared" si="116"/>
        <v>0.25650931966318957</v>
      </c>
      <c r="E3725">
        <v>0.78149999999999997</v>
      </c>
      <c r="F3725">
        <f t="shared" si="117"/>
        <v>0.83711090715276437</v>
      </c>
      <c r="G3725" t="s">
        <v>9</v>
      </c>
      <c r="H3725" t="s">
        <v>2783</v>
      </c>
    </row>
    <row r="3726" spans="1:8" x14ac:dyDescent="0.35">
      <c r="A3726" t="s">
        <v>5779</v>
      </c>
      <c r="B3726">
        <v>610.17600000000004</v>
      </c>
      <c r="C3726">
        <v>728.90700000000004</v>
      </c>
      <c r="D3726">
        <f t="shared" si="116"/>
        <v>0.25650931966318957</v>
      </c>
      <c r="E3726">
        <v>0.78149999999999997</v>
      </c>
      <c r="F3726">
        <f t="shared" si="117"/>
        <v>0.83711090715276437</v>
      </c>
      <c r="G3726" t="s">
        <v>9</v>
      </c>
      <c r="H3726" t="s">
        <v>5780</v>
      </c>
    </row>
    <row r="3727" spans="1:8" x14ac:dyDescent="0.35">
      <c r="A3727" t="s">
        <v>5781</v>
      </c>
      <c r="B3727">
        <v>1241.27</v>
      </c>
      <c r="C3727">
        <v>857.75</v>
      </c>
      <c r="D3727">
        <f t="shared" si="116"/>
        <v>-0.53318783751235088</v>
      </c>
      <c r="E3727">
        <v>0.4572</v>
      </c>
      <c r="F3727">
        <f t="shared" si="117"/>
        <v>1.4471232876712328</v>
      </c>
      <c r="G3727" t="s">
        <v>9</v>
      </c>
      <c r="H3727" t="s">
        <v>5782</v>
      </c>
    </row>
    <row r="3728" spans="1:8" x14ac:dyDescent="0.35">
      <c r="A3728" t="s">
        <v>5783</v>
      </c>
      <c r="B3728">
        <v>1399.12</v>
      </c>
      <c r="C3728">
        <v>916.81200000000001</v>
      </c>
      <c r="D3728">
        <f t="shared" si="116"/>
        <v>-0.60982187263521503</v>
      </c>
      <c r="E3728">
        <v>0.51705000000000001</v>
      </c>
      <c r="F3728">
        <f t="shared" si="117"/>
        <v>1.5260707756879273</v>
      </c>
      <c r="G3728" t="s">
        <v>9</v>
      </c>
      <c r="H3728" t="s">
        <v>5784</v>
      </c>
    </row>
    <row r="3729" spans="1:8" x14ac:dyDescent="0.35">
      <c r="A3729" t="s">
        <v>5785</v>
      </c>
      <c r="B3729">
        <v>616.57500000000005</v>
      </c>
      <c r="C3729">
        <v>519.36199999999997</v>
      </c>
      <c r="D3729">
        <f t="shared" si="116"/>
        <v>-0.247535933646129</v>
      </c>
      <c r="E3729">
        <v>0.89</v>
      </c>
      <c r="F3729">
        <f t="shared" si="117"/>
        <v>1.1871777295990082</v>
      </c>
      <c r="G3729" t="s">
        <v>9</v>
      </c>
      <c r="H3729" t="s">
        <v>5786</v>
      </c>
    </row>
    <row r="3730" spans="1:8" x14ac:dyDescent="0.35">
      <c r="A3730" t="s">
        <v>5787</v>
      </c>
      <c r="B3730">
        <v>2023.7</v>
      </c>
      <c r="C3730">
        <v>985.69899999999996</v>
      </c>
      <c r="D3730">
        <f t="shared" si="116"/>
        <v>-1.0377763685529151</v>
      </c>
      <c r="E3730">
        <v>0.16664999999999999</v>
      </c>
      <c r="F3730">
        <f t="shared" si="117"/>
        <v>2.0530608228272529</v>
      </c>
      <c r="G3730" t="s">
        <v>9</v>
      </c>
      <c r="H3730" t="s">
        <v>5788</v>
      </c>
    </row>
    <row r="3731" spans="1:8" x14ac:dyDescent="0.35">
      <c r="A3731" t="s">
        <v>5787</v>
      </c>
      <c r="B3731">
        <v>2023.7</v>
      </c>
      <c r="C3731">
        <v>985.69899999999996</v>
      </c>
      <c r="D3731">
        <f t="shared" si="116"/>
        <v>-1.0377763685529151</v>
      </c>
      <c r="E3731">
        <v>0.16664999999999999</v>
      </c>
      <c r="F3731">
        <f t="shared" si="117"/>
        <v>2.0530608228272529</v>
      </c>
      <c r="G3731" t="s">
        <v>9</v>
      </c>
      <c r="H3731" t="s">
        <v>5789</v>
      </c>
    </row>
    <row r="3732" spans="1:8" x14ac:dyDescent="0.35">
      <c r="A3732" t="s">
        <v>5790</v>
      </c>
      <c r="B3732">
        <v>401.62099999999998</v>
      </c>
      <c r="C3732">
        <v>501.46499999999997</v>
      </c>
      <c r="D3732">
        <f t="shared" si="116"/>
        <v>0.320314303683645</v>
      </c>
      <c r="E3732">
        <v>0.4627</v>
      </c>
      <c r="F3732">
        <f t="shared" si="117"/>
        <v>0.80089537654671816</v>
      </c>
      <c r="G3732" t="s">
        <v>9</v>
      </c>
      <c r="H3732" t="s">
        <v>5791</v>
      </c>
    </row>
    <row r="3733" spans="1:8" x14ac:dyDescent="0.35">
      <c r="A3733" t="s">
        <v>5792</v>
      </c>
      <c r="B3733">
        <v>381.94200000000001</v>
      </c>
      <c r="C3733">
        <v>629.625</v>
      </c>
      <c r="D3733">
        <f t="shared" si="116"/>
        <v>0.72113925219156028</v>
      </c>
      <c r="E3733">
        <v>0.71679999999999999</v>
      </c>
      <c r="F3733">
        <f t="shared" si="117"/>
        <v>0.60661822513400832</v>
      </c>
      <c r="G3733" t="s">
        <v>9</v>
      </c>
      <c r="H3733" t="s">
        <v>5793</v>
      </c>
    </row>
    <row r="3734" spans="1:8" x14ac:dyDescent="0.35">
      <c r="A3734" t="s">
        <v>5794</v>
      </c>
      <c r="B3734">
        <v>193.976</v>
      </c>
      <c r="C3734">
        <v>406.65300000000002</v>
      </c>
      <c r="D3734">
        <f t="shared" si="116"/>
        <v>1.0679200934913748</v>
      </c>
      <c r="E3734">
        <v>0.28015000000000001</v>
      </c>
      <c r="F3734">
        <f t="shared" si="117"/>
        <v>0.47700619447046988</v>
      </c>
      <c r="G3734" t="s">
        <v>9</v>
      </c>
      <c r="H3734" t="s">
        <v>5795</v>
      </c>
    </row>
    <row r="3735" spans="1:8" x14ac:dyDescent="0.35">
      <c r="A3735" t="s">
        <v>5796</v>
      </c>
      <c r="B3735">
        <v>102.149</v>
      </c>
      <c r="C3735">
        <v>473.99900000000002</v>
      </c>
      <c r="D3735">
        <f t="shared" si="116"/>
        <v>2.2142089347573606</v>
      </c>
      <c r="E3735">
        <v>0.19635</v>
      </c>
      <c r="F3735">
        <f t="shared" si="117"/>
        <v>0.21550467406049378</v>
      </c>
      <c r="G3735" t="s">
        <v>9</v>
      </c>
      <c r="H3735" t="s">
        <v>5797</v>
      </c>
    </row>
    <row r="3736" spans="1:8" x14ac:dyDescent="0.35">
      <c r="A3736" t="s">
        <v>5798</v>
      </c>
      <c r="B3736">
        <v>816.89200000000005</v>
      </c>
      <c r="C3736">
        <v>657.21799999999996</v>
      </c>
      <c r="D3736">
        <f t="shared" si="116"/>
        <v>-0.31377336093771058</v>
      </c>
      <c r="E3736">
        <v>0.76319999999999999</v>
      </c>
      <c r="F3736">
        <f t="shared" si="117"/>
        <v>1.2429543926064108</v>
      </c>
      <c r="G3736" t="s">
        <v>9</v>
      </c>
      <c r="H3736" t="s">
        <v>5799</v>
      </c>
    </row>
    <row r="3737" spans="1:8" x14ac:dyDescent="0.35">
      <c r="A3737" t="s">
        <v>5798</v>
      </c>
      <c r="B3737">
        <v>816.89200000000005</v>
      </c>
      <c r="C3737">
        <v>657.21799999999996</v>
      </c>
      <c r="D3737">
        <f t="shared" si="116"/>
        <v>-0.31377336093771058</v>
      </c>
      <c r="E3737">
        <v>0.76319999999999999</v>
      </c>
      <c r="F3737">
        <f t="shared" si="117"/>
        <v>1.2429543926064108</v>
      </c>
      <c r="G3737" t="s">
        <v>9</v>
      </c>
      <c r="H3737" t="s">
        <v>5800</v>
      </c>
    </row>
    <row r="3738" spans="1:8" x14ac:dyDescent="0.35">
      <c r="A3738" t="s">
        <v>5801</v>
      </c>
      <c r="B3738">
        <v>133.07400000000001</v>
      </c>
      <c r="C3738">
        <v>327.76100000000002</v>
      </c>
      <c r="D3738">
        <f t="shared" si="116"/>
        <v>1.3004154746003704</v>
      </c>
      <c r="E3738">
        <v>0.19220000000000001</v>
      </c>
      <c r="F3738">
        <f t="shared" si="117"/>
        <v>0.40600925674500626</v>
      </c>
      <c r="G3738" t="s">
        <v>9</v>
      </c>
      <c r="H3738" t="s">
        <v>5802</v>
      </c>
    </row>
    <row r="3739" spans="1:8" x14ac:dyDescent="0.35">
      <c r="A3739" t="s">
        <v>5803</v>
      </c>
      <c r="B3739">
        <v>331.06700000000001</v>
      </c>
      <c r="C3739">
        <v>344.69499999999999</v>
      </c>
      <c r="D3739">
        <f t="shared" si="116"/>
        <v>5.8197158366988064E-2</v>
      </c>
      <c r="E3739">
        <v>0.96389999999999998</v>
      </c>
      <c r="F3739">
        <f t="shared" si="117"/>
        <v>0.96046359825352856</v>
      </c>
      <c r="G3739" t="s">
        <v>9</v>
      </c>
      <c r="H3739" t="s">
        <v>5804</v>
      </c>
    </row>
    <row r="3740" spans="1:8" x14ac:dyDescent="0.35">
      <c r="A3740" t="s">
        <v>5805</v>
      </c>
      <c r="B3740">
        <v>224.24299999999999</v>
      </c>
      <c r="C3740">
        <v>269.98500000000001</v>
      </c>
      <c r="D3740">
        <f t="shared" si="116"/>
        <v>0.26781630484241098</v>
      </c>
      <c r="E3740">
        <v>0.85550000000000004</v>
      </c>
      <c r="F3740">
        <f t="shared" si="117"/>
        <v>0.83057577272811445</v>
      </c>
      <c r="G3740" t="s">
        <v>9</v>
      </c>
      <c r="H3740" t="s">
        <v>5806</v>
      </c>
    </row>
    <row r="3741" spans="1:8" x14ac:dyDescent="0.35">
      <c r="A3741" t="s">
        <v>5807</v>
      </c>
      <c r="B3741">
        <v>1.06545E-4</v>
      </c>
      <c r="C3741">
        <v>93.708100000000002</v>
      </c>
      <c r="D3741">
        <f t="shared" si="116"/>
        <v>19.746351341142628</v>
      </c>
      <c r="E3741">
        <v>0.12590000000000001</v>
      </c>
      <c r="F3741">
        <f t="shared" si="117"/>
        <v>1.1369881579073741E-6</v>
      </c>
      <c r="G3741" t="s">
        <v>9</v>
      </c>
      <c r="H3741" t="s">
        <v>5808</v>
      </c>
    </row>
    <row r="3742" spans="1:8" x14ac:dyDescent="0.35">
      <c r="A3742" t="s">
        <v>5807</v>
      </c>
      <c r="B3742">
        <v>1.06545E-4</v>
      </c>
      <c r="C3742">
        <v>93.708100000000002</v>
      </c>
      <c r="D3742">
        <f t="shared" si="116"/>
        <v>19.746351341142628</v>
      </c>
      <c r="E3742">
        <v>0.12590000000000001</v>
      </c>
      <c r="F3742">
        <f t="shared" si="117"/>
        <v>1.1369881579073741E-6</v>
      </c>
      <c r="G3742" t="s">
        <v>9</v>
      </c>
      <c r="H3742" t="s">
        <v>5809</v>
      </c>
    </row>
    <row r="3743" spans="1:8" x14ac:dyDescent="0.35">
      <c r="A3743" t="s">
        <v>5810</v>
      </c>
      <c r="B3743">
        <v>709.95899999999995</v>
      </c>
      <c r="C3743">
        <v>408.71100000000001</v>
      </c>
      <c r="D3743">
        <f t="shared" si="116"/>
        <v>-0.79665463924657542</v>
      </c>
      <c r="E3743">
        <v>0.26450000000000001</v>
      </c>
      <c r="F3743">
        <f t="shared" si="117"/>
        <v>1.7370684909385847</v>
      </c>
      <c r="G3743" t="s">
        <v>9</v>
      </c>
      <c r="H3743" t="s">
        <v>5811</v>
      </c>
    </row>
    <row r="3744" spans="1:8" x14ac:dyDescent="0.35">
      <c r="A3744" t="s">
        <v>5812</v>
      </c>
      <c r="B3744">
        <v>1747.02</v>
      </c>
      <c r="C3744">
        <v>935.30600000000004</v>
      </c>
      <c r="D3744">
        <f t="shared" si="116"/>
        <v>-0.90138577680830556</v>
      </c>
      <c r="E3744">
        <v>0.20515</v>
      </c>
      <c r="F3744">
        <f t="shared" si="117"/>
        <v>1.8678592888316763</v>
      </c>
      <c r="G3744" t="s">
        <v>9</v>
      </c>
      <c r="H3744" t="s">
        <v>5813</v>
      </c>
    </row>
    <row r="3745" spans="1:8" x14ac:dyDescent="0.35">
      <c r="A3745" t="s">
        <v>5812</v>
      </c>
      <c r="B3745">
        <v>1747.02</v>
      </c>
      <c r="C3745">
        <v>935.30600000000004</v>
      </c>
      <c r="D3745">
        <f t="shared" si="116"/>
        <v>-0.90138577680830556</v>
      </c>
      <c r="E3745">
        <v>0.20515</v>
      </c>
      <c r="F3745">
        <f t="shared" si="117"/>
        <v>1.8678592888316763</v>
      </c>
      <c r="G3745" t="s">
        <v>9</v>
      </c>
      <c r="H3745" t="s">
        <v>5814</v>
      </c>
    </row>
    <row r="3746" spans="1:8" x14ac:dyDescent="0.35">
      <c r="A3746" t="s">
        <v>5815</v>
      </c>
      <c r="B3746">
        <v>144.54599999999999</v>
      </c>
      <c r="C3746">
        <v>124.285</v>
      </c>
      <c r="D3746">
        <f t="shared" si="116"/>
        <v>-0.21787649835252712</v>
      </c>
      <c r="E3746">
        <v>0.84740000000000004</v>
      </c>
      <c r="F3746">
        <f t="shared" si="117"/>
        <v>1.1630204771291788</v>
      </c>
      <c r="G3746" t="s">
        <v>9</v>
      </c>
      <c r="H3746" t="s">
        <v>5816</v>
      </c>
    </row>
    <row r="3747" spans="1:8" x14ac:dyDescent="0.35">
      <c r="A3747" t="s">
        <v>5817</v>
      </c>
      <c r="B3747">
        <v>70.510499999999993</v>
      </c>
      <c r="C3747">
        <v>297.32400000000001</v>
      </c>
      <c r="D3747">
        <f t="shared" si="116"/>
        <v>2.0761259062233042</v>
      </c>
      <c r="E3747">
        <v>0.2407</v>
      </c>
      <c r="F3747">
        <f t="shared" si="117"/>
        <v>0.23715038140210676</v>
      </c>
      <c r="G3747" t="s">
        <v>9</v>
      </c>
      <c r="H3747" t="s">
        <v>5818</v>
      </c>
    </row>
    <row r="3748" spans="1:8" x14ac:dyDescent="0.35">
      <c r="A3748" t="s">
        <v>5819</v>
      </c>
      <c r="B3748">
        <v>1.06545E-4</v>
      </c>
      <c r="C3748">
        <v>1.06545E-4</v>
      </c>
      <c r="D3748">
        <f t="shared" si="116"/>
        <v>0</v>
      </c>
      <c r="E3748">
        <v>1</v>
      </c>
      <c r="F3748">
        <f t="shared" si="117"/>
        <v>1</v>
      </c>
      <c r="G3748" t="s">
        <v>9</v>
      </c>
      <c r="H3748" t="s">
        <v>12</v>
      </c>
    </row>
    <row r="3749" spans="1:8" x14ac:dyDescent="0.35">
      <c r="A3749" t="s">
        <v>5819</v>
      </c>
      <c r="B3749">
        <v>1.06545E-4</v>
      </c>
      <c r="C3749">
        <v>1.06545E-4</v>
      </c>
      <c r="D3749">
        <f t="shared" si="116"/>
        <v>0</v>
      </c>
      <c r="E3749">
        <v>1</v>
      </c>
      <c r="F3749">
        <f t="shared" si="117"/>
        <v>1</v>
      </c>
      <c r="G3749" t="s">
        <v>9</v>
      </c>
      <c r="H3749" t="s">
        <v>847</v>
      </c>
    </row>
    <row r="3750" spans="1:8" x14ac:dyDescent="0.35">
      <c r="A3750" t="s">
        <v>5820</v>
      </c>
      <c r="B3750">
        <v>1.06545E-4</v>
      </c>
      <c r="C3750">
        <v>1.06545E-4</v>
      </c>
      <c r="D3750">
        <f t="shared" si="116"/>
        <v>0</v>
      </c>
      <c r="E3750">
        <v>1</v>
      </c>
      <c r="F3750">
        <f t="shared" si="117"/>
        <v>1</v>
      </c>
      <c r="G3750" t="s">
        <v>9</v>
      </c>
      <c r="H3750" t="s">
        <v>845</v>
      </c>
    </row>
    <row r="3751" spans="1:8" x14ac:dyDescent="0.35">
      <c r="A3751" t="s">
        <v>5821</v>
      </c>
      <c r="B3751">
        <v>1.06545E-4</v>
      </c>
      <c r="C3751">
        <v>1.06545E-4</v>
      </c>
      <c r="D3751">
        <f t="shared" si="116"/>
        <v>0</v>
      </c>
      <c r="E3751">
        <v>1</v>
      </c>
      <c r="F3751">
        <f t="shared" si="117"/>
        <v>1</v>
      </c>
      <c r="G3751" t="s">
        <v>9</v>
      </c>
      <c r="H3751" t="s">
        <v>12</v>
      </c>
    </row>
    <row r="3752" spans="1:8" x14ac:dyDescent="0.35">
      <c r="A3752" t="s">
        <v>5822</v>
      </c>
      <c r="B3752">
        <v>244.952</v>
      </c>
      <c r="C3752">
        <v>265.06</v>
      </c>
      <c r="D3752">
        <f t="shared" si="116"/>
        <v>0.11381989955716211</v>
      </c>
      <c r="E3752">
        <v>0.94769999999999999</v>
      </c>
      <c r="F3752">
        <f t="shared" si="117"/>
        <v>0.92413793103448272</v>
      </c>
      <c r="G3752" t="s">
        <v>9</v>
      </c>
      <c r="H3752" t="s">
        <v>5823</v>
      </c>
    </row>
    <row r="3753" spans="1:8" x14ac:dyDescent="0.35">
      <c r="A3753" t="s">
        <v>5824</v>
      </c>
      <c r="B3753">
        <v>784.976</v>
      </c>
      <c r="C3753">
        <v>709.20100000000002</v>
      </c>
      <c r="D3753">
        <f t="shared" si="116"/>
        <v>-0.14645397496399468</v>
      </c>
      <c r="E3753">
        <v>0.89380000000000004</v>
      </c>
      <c r="F3753">
        <f t="shared" si="117"/>
        <v>1.1068455910242654</v>
      </c>
      <c r="G3753" t="s">
        <v>9</v>
      </c>
      <c r="H3753" t="s">
        <v>5825</v>
      </c>
    </row>
    <row r="3754" spans="1:8" x14ac:dyDescent="0.35">
      <c r="A3754" t="s">
        <v>5826</v>
      </c>
      <c r="B3754">
        <v>687.31899999999996</v>
      </c>
      <c r="C3754">
        <v>631.30899999999997</v>
      </c>
      <c r="D3754">
        <f t="shared" si="116"/>
        <v>-0.12263352281682265</v>
      </c>
      <c r="E3754">
        <v>0.94069999999999998</v>
      </c>
      <c r="F3754">
        <f t="shared" si="117"/>
        <v>1.0887204205864323</v>
      </c>
      <c r="G3754" t="s">
        <v>9</v>
      </c>
      <c r="H3754" t="s">
        <v>5827</v>
      </c>
    </row>
    <row r="3755" spans="1:8" x14ac:dyDescent="0.35">
      <c r="A3755" t="s">
        <v>5828</v>
      </c>
      <c r="B3755">
        <v>769.53599999999994</v>
      </c>
      <c r="C3755">
        <v>584.18899999999996</v>
      </c>
      <c r="D3755">
        <f t="shared" si="116"/>
        <v>-0.39755362631564117</v>
      </c>
      <c r="E3755">
        <v>0.77075000000000005</v>
      </c>
      <c r="F3755">
        <f t="shared" si="117"/>
        <v>1.3172723211152555</v>
      </c>
      <c r="G3755" t="s">
        <v>9</v>
      </c>
      <c r="H3755" t="s">
        <v>5829</v>
      </c>
    </row>
    <row r="3756" spans="1:8" x14ac:dyDescent="0.35">
      <c r="A3756" t="s">
        <v>5830</v>
      </c>
      <c r="B3756">
        <v>49.058900000000001</v>
      </c>
      <c r="C3756">
        <v>346.78500000000003</v>
      </c>
      <c r="D3756">
        <f t="shared" si="116"/>
        <v>2.8214547056826182</v>
      </c>
      <c r="E3756">
        <v>9.74E-2</v>
      </c>
      <c r="F3756">
        <f t="shared" si="117"/>
        <v>0.14146776821373472</v>
      </c>
      <c r="G3756" t="s">
        <v>9</v>
      </c>
      <c r="H3756" t="s">
        <v>5831</v>
      </c>
    </row>
    <row r="3757" spans="1:8" x14ac:dyDescent="0.35">
      <c r="A3757" t="s">
        <v>5832</v>
      </c>
      <c r="B3757">
        <v>902.88699999999994</v>
      </c>
      <c r="C3757">
        <v>730.07799999999997</v>
      </c>
      <c r="D3757">
        <f t="shared" si="116"/>
        <v>-0.3064948330856816</v>
      </c>
      <c r="E3757">
        <v>0.72024999999999995</v>
      </c>
      <c r="F3757">
        <f t="shared" si="117"/>
        <v>1.2366993663690728</v>
      </c>
      <c r="G3757" t="s">
        <v>9</v>
      </c>
      <c r="H3757" t="s">
        <v>5833</v>
      </c>
    </row>
    <row r="3758" spans="1:8" x14ac:dyDescent="0.35">
      <c r="A3758" t="s">
        <v>5834</v>
      </c>
      <c r="B3758">
        <v>185.05799999999999</v>
      </c>
      <c r="C3758">
        <v>136.239</v>
      </c>
      <c r="D3758">
        <f t="shared" si="116"/>
        <v>-0.44183775352025845</v>
      </c>
      <c r="E3758">
        <v>0.22545000000000001</v>
      </c>
      <c r="F3758">
        <f t="shared" si="117"/>
        <v>1.3583335168343866</v>
      </c>
      <c r="G3758" t="s">
        <v>9</v>
      </c>
      <c r="H3758" t="s">
        <v>5835</v>
      </c>
    </row>
    <row r="3759" spans="1:8" x14ac:dyDescent="0.35">
      <c r="A3759" t="s">
        <v>5836</v>
      </c>
      <c r="B3759">
        <v>124.864</v>
      </c>
      <c r="C3759">
        <v>91.722899999999996</v>
      </c>
      <c r="D3759">
        <f t="shared" si="116"/>
        <v>-0.44500371377673958</v>
      </c>
      <c r="E3759">
        <v>0.75685000000000002</v>
      </c>
      <c r="F3759">
        <f t="shared" si="117"/>
        <v>1.361317620790446</v>
      </c>
      <c r="G3759" t="s">
        <v>9</v>
      </c>
      <c r="H3759" t="s">
        <v>5837</v>
      </c>
    </row>
    <row r="3760" spans="1:8" x14ac:dyDescent="0.35">
      <c r="A3760" t="s">
        <v>5838</v>
      </c>
      <c r="B3760">
        <v>115.399</v>
      </c>
      <c r="C3760">
        <v>214.90299999999999</v>
      </c>
      <c r="D3760">
        <f t="shared" si="116"/>
        <v>0.89705490038193902</v>
      </c>
      <c r="E3760">
        <v>0.40260000000000001</v>
      </c>
      <c r="F3760">
        <f t="shared" si="117"/>
        <v>0.53698180109165528</v>
      </c>
      <c r="G3760" t="s">
        <v>9</v>
      </c>
      <c r="H3760" t="s">
        <v>5839</v>
      </c>
    </row>
    <row r="3761" spans="1:8" x14ac:dyDescent="0.35">
      <c r="A3761" t="s">
        <v>5840</v>
      </c>
      <c r="B3761">
        <v>131.94399999999999</v>
      </c>
      <c r="C3761">
        <v>347.41500000000002</v>
      </c>
      <c r="D3761">
        <f t="shared" si="116"/>
        <v>1.3967342979594022</v>
      </c>
      <c r="E3761">
        <v>0.35844999999999999</v>
      </c>
      <c r="F3761">
        <f t="shared" si="117"/>
        <v>0.37978786177914015</v>
      </c>
      <c r="G3761" t="s">
        <v>9</v>
      </c>
      <c r="H3761" t="s">
        <v>5841</v>
      </c>
    </row>
    <row r="3762" spans="1:8" x14ac:dyDescent="0.35">
      <c r="A3762" t="s">
        <v>5842</v>
      </c>
      <c r="B3762">
        <v>148.08799999999999</v>
      </c>
      <c r="C3762">
        <v>329.26600000000002</v>
      </c>
      <c r="D3762">
        <f t="shared" si="116"/>
        <v>1.1527988073645776</v>
      </c>
      <c r="E3762">
        <v>0.1326</v>
      </c>
      <c r="F3762">
        <f t="shared" si="117"/>
        <v>0.44975187234637037</v>
      </c>
      <c r="G3762" t="s">
        <v>9</v>
      </c>
      <c r="H3762" t="s">
        <v>5843</v>
      </c>
    </row>
    <row r="3763" spans="1:8" x14ac:dyDescent="0.35">
      <c r="A3763" t="s">
        <v>5844</v>
      </c>
      <c r="B3763">
        <v>274.721</v>
      </c>
      <c r="C3763">
        <v>240.279</v>
      </c>
      <c r="D3763">
        <f t="shared" si="116"/>
        <v>-0.19325663121378722</v>
      </c>
      <c r="E3763">
        <v>0.83989999999999998</v>
      </c>
      <c r="F3763">
        <f t="shared" si="117"/>
        <v>1.1433416986087008</v>
      </c>
      <c r="G3763" t="s">
        <v>9</v>
      </c>
      <c r="H3763" t="s">
        <v>5845</v>
      </c>
    </row>
    <row r="3764" spans="1:8" x14ac:dyDescent="0.35">
      <c r="A3764" t="s">
        <v>5846</v>
      </c>
      <c r="B3764">
        <v>143.035</v>
      </c>
      <c r="C3764">
        <v>149.161</v>
      </c>
      <c r="D3764">
        <f t="shared" si="116"/>
        <v>6.0502163346504566E-2</v>
      </c>
      <c r="E3764">
        <v>0.94089999999999996</v>
      </c>
      <c r="F3764">
        <f t="shared" si="117"/>
        <v>0.95893028338506714</v>
      </c>
      <c r="G3764" t="s">
        <v>9</v>
      </c>
      <c r="H3764" t="s">
        <v>5847</v>
      </c>
    </row>
    <row r="3765" spans="1:8" x14ac:dyDescent="0.35">
      <c r="A3765" t="s">
        <v>5848</v>
      </c>
      <c r="B3765">
        <v>881.53899999999999</v>
      </c>
      <c r="C3765">
        <v>952.19200000000001</v>
      </c>
      <c r="D3765">
        <f t="shared" si="116"/>
        <v>0.11122811094649233</v>
      </c>
      <c r="E3765">
        <v>0.88539999999999996</v>
      </c>
      <c r="F3765">
        <f t="shared" si="117"/>
        <v>0.92579962864632337</v>
      </c>
      <c r="G3765" t="s">
        <v>9</v>
      </c>
      <c r="H3765" t="s">
        <v>5849</v>
      </c>
    </row>
    <row r="3766" spans="1:8" x14ac:dyDescent="0.35">
      <c r="A3766" t="s">
        <v>5848</v>
      </c>
      <c r="B3766">
        <v>881.53899999999999</v>
      </c>
      <c r="C3766">
        <v>952.19200000000001</v>
      </c>
      <c r="D3766">
        <f t="shared" si="116"/>
        <v>0.11122811094649233</v>
      </c>
      <c r="E3766">
        <v>0.88539999999999996</v>
      </c>
      <c r="F3766">
        <f t="shared" si="117"/>
        <v>0.92579962864632337</v>
      </c>
      <c r="G3766" t="s">
        <v>9</v>
      </c>
      <c r="H3766" t="s">
        <v>5850</v>
      </c>
    </row>
    <row r="3767" spans="1:8" x14ac:dyDescent="0.35">
      <c r="A3767" t="s">
        <v>5851</v>
      </c>
      <c r="B3767">
        <v>1519.04</v>
      </c>
      <c r="C3767">
        <v>1069.8399999999999</v>
      </c>
      <c r="D3767">
        <f t="shared" si="116"/>
        <v>-0.50576480959673176</v>
      </c>
      <c r="E3767">
        <v>0.59945000000000004</v>
      </c>
      <c r="F3767">
        <f t="shared" si="117"/>
        <v>1.4198758692888658</v>
      </c>
      <c r="G3767" t="s">
        <v>9</v>
      </c>
      <c r="H3767" t="s">
        <v>5852</v>
      </c>
    </row>
    <row r="3768" spans="1:8" x14ac:dyDescent="0.35">
      <c r="A3768" t="s">
        <v>5851</v>
      </c>
      <c r="B3768">
        <v>1519.04</v>
      </c>
      <c r="C3768">
        <v>1069.8399999999999</v>
      </c>
      <c r="D3768">
        <f t="shared" si="116"/>
        <v>-0.50576480959673176</v>
      </c>
      <c r="E3768">
        <v>0.59945000000000004</v>
      </c>
      <c r="F3768">
        <f t="shared" si="117"/>
        <v>1.4198758692888658</v>
      </c>
      <c r="G3768" t="s">
        <v>9</v>
      </c>
      <c r="H3768" t="s">
        <v>5853</v>
      </c>
    </row>
    <row r="3769" spans="1:8" x14ac:dyDescent="0.35">
      <c r="A3769" t="s">
        <v>5854</v>
      </c>
      <c r="B3769">
        <v>779.28499999999997</v>
      </c>
      <c r="C3769">
        <v>589.36900000000003</v>
      </c>
      <c r="D3769">
        <f t="shared" si="116"/>
        <v>-0.40297986833809263</v>
      </c>
      <c r="E3769">
        <v>0.61724999999999997</v>
      </c>
      <c r="F3769">
        <f t="shared" si="117"/>
        <v>1.3222361542598948</v>
      </c>
      <c r="G3769" t="s">
        <v>9</v>
      </c>
      <c r="H3769" t="s">
        <v>5855</v>
      </c>
    </row>
    <row r="3770" spans="1:8" x14ac:dyDescent="0.35">
      <c r="A3770" t="s">
        <v>5856</v>
      </c>
      <c r="B3770">
        <v>324.779</v>
      </c>
      <c r="C3770">
        <v>149.29300000000001</v>
      </c>
      <c r="D3770">
        <f t="shared" si="116"/>
        <v>-1.1213118293527773</v>
      </c>
      <c r="E3770">
        <v>0.2462</v>
      </c>
      <c r="F3770">
        <f t="shared" si="117"/>
        <v>2.1754469399101097</v>
      </c>
      <c r="G3770" t="s">
        <v>9</v>
      </c>
      <c r="H3770" t="s">
        <v>5857</v>
      </c>
    </row>
    <row r="3771" spans="1:8" x14ac:dyDescent="0.35">
      <c r="A3771" t="s">
        <v>5858</v>
      </c>
      <c r="B3771">
        <v>1.06545E-4</v>
      </c>
      <c r="C3771">
        <v>1.06545E-4</v>
      </c>
      <c r="D3771">
        <f t="shared" si="116"/>
        <v>0</v>
      </c>
      <c r="E3771">
        <v>1</v>
      </c>
      <c r="F3771">
        <f t="shared" si="117"/>
        <v>1</v>
      </c>
      <c r="G3771" t="s">
        <v>9</v>
      </c>
    </row>
    <row r="3772" spans="1:8" x14ac:dyDescent="0.35">
      <c r="A3772" t="s">
        <v>5859</v>
      </c>
      <c r="B3772">
        <v>1.06545E-4</v>
      </c>
      <c r="C3772">
        <v>1.06545E-4</v>
      </c>
      <c r="D3772">
        <f t="shared" si="116"/>
        <v>0</v>
      </c>
      <c r="E3772">
        <v>1</v>
      </c>
      <c r="F3772">
        <f t="shared" si="117"/>
        <v>1</v>
      </c>
      <c r="G3772" t="s">
        <v>9</v>
      </c>
    </row>
    <row r="3773" spans="1:8" x14ac:dyDescent="0.35">
      <c r="A3773" t="s">
        <v>5860</v>
      </c>
      <c r="B3773">
        <v>1.06545E-4</v>
      </c>
      <c r="C3773">
        <v>198.304</v>
      </c>
      <c r="D3773">
        <f t="shared" si="116"/>
        <v>20.827819456704201</v>
      </c>
      <c r="E3773">
        <v>2.69E-2</v>
      </c>
      <c r="F3773">
        <f t="shared" si="117"/>
        <v>5.372811441019848E-7</v>
      </c>
      <c r="G3773" t="s">
        <v>9</v>
      </c>
    </row>
    <row r="3774" spans="1:8" x14ac:dyDescent="0.35">
      <c r="A3774" t="s">
        <v>5861</v>
      </c>
      <c r="B3774">
        <v>129.374</v>
      </c>
      <c r="C3774">
        <v>165.93600000000001</v>
      </c>
      <c r="D3774">
        <f t="shared" si="116"/>
        <v>0.35907920324389375</v>
      </c>
      <c r="E3774">
        <v>0.45284999999999997</v>
      </c>
      <c r="F3774">
        <f t="shared" si="117"/>
        <v>0.77966203837624137</v>
      </c>
      <c r="G3774" t="s">
        <v>9</v>
      </c>
      <c r="H3774" t="s">
        <v>5862</v>
      </c>
    </row>
    <row r="3775" spans="1:8" x14ac:dyDescent="0.35">
      <c r="A3775" t="s">
        <v>5863</v>
      </c>
      <c r="B3775">
        <v>816.74</v>
      </c>
      <c r="C3775">
        <v>579.80200000000002</v>
      </c>
      <c r="D3775">
        <f t="shared" si="116"/>
        <v>-0.49431657578681826</v>
      </c>
      <c r="E3775">
        <v>0.74939999999999996</v>
      </c>
      <c r="F3775">
        <f t="shared" si="117"/>
        <v>1.4086532988847917</v>
      </c>
      <c r="G3775" t="s">
        <v>9</v>
      </c>
      <c r="H3775" t="s">
        <v>5864</v>
      </c>
    </row>
    <row r="3776" spans="1:8" x14ac:dyDescent="0.35">
      <c r="A3776" t="s">
        <v>5865</v>
      </c>
      <c r="B3776">
        <v>1.06545E-4</v>
      </c>
      <c r="C3776">
        <v>54.386699999999998</v>
      </c>
      <c r="D3776">
        <f t="shared" si="116"/>
        <v>18.961431473912086</v>
      </c>
      <c r="E3776">
        <v>2.1499999999999998E-2</v>
      </c>
      <c r="F3776">
        <f t="shared" si="117"/>
        <v>1.9590267473481572E-6</v>
      </c>
      <c r="G3776" t="s">
        <v>9</v>
      </c>
      <c r="H3776" t="s">
        <v>5866</v>
      </c>
    </row>
    <row r="3777" spans="1:8" x14ac:dyDescent="0.35">
      <c r="A3777" t="s">
        <v>5867</v>
      </c>
      <c r="B3777">
        <v>6.5080299999999998</v>
      </c>
      <c r="C3777">
        <v>94.736999999999995</v>
      </c>
      <c r="D3777">
        <f t="shared" si="116"/>
        <v>3.8636351808606908</v>
      </c>
      <c r="E3777">
        <v>6.3750000000000001E-2</v>
      </c>
      <c r="F3777">
        <f t="shared" si="117"/>
        <v>6.8695757729292678E-2</v>
      </c>
      <c r="G3777" t="s">
        <v>9</v>
      </c>
      <c r="H3777" t="s">
        <v>5868</v>
      </c>
    </row>
    <row r="3778" spans="1:8" x14ac:dyDescent="0.35">
      <c r="A3778" t="s">
        <v>5869</v>
      </c>
      <c r="B3778">
        <v>24.471599999999999</v>
      </c>
      <c r="C3778">
        <v>78.470100000000002</v>
      </c>
      <c r="D3778">
        <f t="shared" ref="D3778:D3841" si="118">-LOG(F3778,2)</f>
        <v>1.6810346080690821</v>
      </c>
      <c r="E3778">
        <v>0.27195000000000003</v>
      </c>
      <c r="F3778">
        <f t="shared" ref="F3778:F3841" si="119">B3778/C3778</f>
        <v>0.31185891186579345</v>
      </c>
      <c r="G3778" t="s">
        <v>9</v>
      </c>
      <c r="H3778" t="s">
        <v>5870</v>
      </c>
    </row>
    <row r="3779" spans="1:8" x14ac:dyDescent="0.35">
      <c r="A3779" t="s">
        <v>5871</v>
      </c>
      <c r="B3779">
        <v>162.56100000000001</v>
      </c>
      <c r="C3779">
        <v>72.4636</v>
      </c>
      <c r="D3779">
        <f t="shared" si="118"/>
        <v>-1.1656527961017034</v>
      </c>
      <c r="E3779">
        <v>0.19755</v>
      </c>
      <c r="F3779">
        <f t="shared" si="119"/>
        <v>2.2433470045650505</v>
      </c>
      <c r="G3779" t="s">
        <v>9</v>
      </c>
      <c r="H3779" t="s">
        <v>5872</v>
      </c>
    </row>
    <row r="3780" spans="1:8" x14ac:dyDescent="0.35">
      <c r="A3780" t="s">
        <v>5873</v>
      </c>
      <c r="B3780">
        <v>1.06545E-4</v>
      </c>
      <c r="C3780">
        <v>69.144900000000007</v>
      </c>
      <c r="D3780">
        <f t="shared" si="118"/>
        <v>19.307800428062745</v>
      </c>
      <c r="E3780">
        <v>0.2117</v>
      </c>
      <c r="F3780">
        <f t="shared" si="119"/>
        <v>1.540894556214558E-6</v>
      </c>
      <c r="G3780" t="s">
        <v>9</v>
      </c>
      <c r="H3780" t="s">
        <v>12</v>
      </c>
    </row>
    <row r="3781" spans="1:8" x14ac:dyDescent="0.35">
      <c r="A3781" t="s">
        <v>5874</v>
      </c>
      <c r="B3781">
        <v>1.06545E-4</v>
      </c>
      <c r="C3781">
        <v>202.119</v>
      </c>
      <c r="D3781">
        <f t="shared" si="118"/>
        <v>20.855310625405874</v>
      </c>
      <c r="E3781">
        <v>5.3449999999999998E-2</v>
      </c>
      <c r="F3781">
        <f t="shared" si="119"/>
        <v>5.2713995220637352E-7</v>
      </c>
      <c r="G3781" t="s">
        <v>9</v>
      </c>
      <c r="H3781" t="s">
        <v>5875</v>
      </c>
    </row>
    <row r="3782" spans="1:8" x14ac:dyDescent="0.35">
      <c r="A3782" t="s">
        <v>5876</v>
      </c>
      <c r="B3782">
        <v>1125.44</v>
      </c>
      <c r="C3782">
        <v>589.20899999999995</v>
      </c>
      <c r="D3782">
        <f t="shared" si="118"/>
        <v>-0.93363777277710891</v>
      </c>
      <c r="E3782">
        <v>0.1913</v>
      </c>
      <c r="F3782">
        <f t="shared" si="119"/>
        <v>1.9100862342564355</v>
      </c>
      <c r="G3782" t="s">
        <v>9</v>
      </c>
      <c r="H3782" t="s">
        <v>5877</v>
      </c>
    </row>
    <row r="3783" spans="1:8" x14ac:dyDescent="0.35">
      <c r="A3783" t="s">
        <v>5878</v>
      </c>
      <c r="B3783">
        <v>109.95399999999999</v>
      </c>
      <c r="C3783">
        <v>78.747299999999996</v>
      </c>
      <c r="D3783">
        <f t="shared" si="118"/>
        <v>-0.48159772479847213</v>
      </c>
      <c r="E3783">
        <v>0.81210000000000004</v>
      </c>
      <c r="F3783">
        <f t="shared" si="119"/>
        <v>1.3962891426118738</v>
      </c>
      <c r="G3783" t="s">
        <v>9</v>
      </c>
      <c r="H3783" t="s">
        <v>5879</v>
      </c>
    </row>
    <row r="3784" spans="1:8" x14ac:dyDescent="0.35">
      <c r="A3784" t="s">
        <v>5880</v>
      </c>
      <c r="B3784">
        <v>1.06545E-4</v>
      </c>
      <c r="C3784">
        <v>1.06545E-4</v>
      </c>
      <c r="D3784">
        <f t="shared" si="118"/>
        <v>0</v>
      </c>
      <c r="E3784">
        <v>1</v>
      </c>
      <c r="F3784">
        <f t="shared" si="119"/>
        <v>1</v>
      </c>
      <c r="G3784" t="s">
        <v>9</v>
      </c>
      <c r="H3784" t="s">
        <v>12</v>
      </c>
    </row>
    <row r="3785" spans="1:8" x14ac:dyDescent="0.35">
      <c r="A3785" t="s">
        <v>5881</v>
      </c>
      <c r="B3785">
        <v>620.47900000000004</v>
      </c>
      <c r="C3785">
        <v>629.23299999999995</v>
      </c>
      <c r="D3785">
        <f t="shared" si="118"/>
        <v>2.0211951165165377E-2</v>
      </c>
      <c r="E3785">
        <v>0.98955000000000004</v>
      </c>
      <c r="F3785">
        <f t="shared" si="119"/>
        <v>0.98608782438301879</v>
      </c>
      <c r="G3785" t="s">
        <v>9</v>
      </c>
      <c r="H3785" t="s">
        <v>5882</v>
      </c>
    </row>
    <row r="3786" spans="1:8" x14ac:dyDescent="0.35">
      <c r="A3786" t="s">
        <v>5881</v>
      </c>
      <c r="B3786">
        <v>620.47900000000004</v>
      </c>
      <c r="C3786">
        <v>629.23299999999995</v>
      </c>
      <c r="D3786">
        <f t="shared" si="118"/>
        <v>2.0211951165165377E-2</v>
      </c>
      <c r="E3786">
        <v>0.98955000000000004</v>
      </c>
      <c r="F3786">
        <f t="shared" si="119"/>
        <v>0.98608782438301879</v>
      </c>
      <c r="G3786" t="s">
        <v>9</v>
      </c>
      <c r="H3786" t="s">
        <v>5883</v>
      </c>
    </row>
    <row r="3787" spans="1:8" x14ac:dyDescent="0.35">
      <c r="A3787" t="s">
        <v>5884</v>
      </c>
      <c r="B3787">
        <v>582.697</v>
      </c>
      <c r="C3787">
        <v>403.30500000000001</v>
      </c>
      <c r="D3787">
        <f t="shared" si="118"/>
        <v>-0.5308745912669488</v>
      </c>
      <c r="E3787">
        <v>0.61004999999999998</v>
      </c>
      <c r="F3787">
        <f t="shared" si="119"/>
        <v>1.4448048003372138</v>
      </c>
      <c r="G3787" t="s">
        <v>9</v>
      </c>
      <c r="H3787" t="s">
        <v>5885</v>
      </c>
    </row>
    <row r="3788" spans="1:8" x14ac:dyDescent="0.35">
      <c r="A3788" t="s">
        <v>5886</v>
      </c>
      <c r="B3788">
        <v>1.06545E-4</v>
      </c>
      <c r="C3788">
        <v>1.06545E-4</v>
      </c>
      <c r="D3788">
        <f t="shared" si="118"/>
        <v>0</v>
      </c>
      <c r="E3788">
        <v>1</v>
      </c>
      <c r="F3788">
        <f t="shared" si="119"/>
        <v>1</v>
      </c>
      <c r="G3788" t="s">
        <v>9</v>
      </c>
      <c r="H3788" t="s">
        <v>21</v>
      </c>
    </row>
    <row r="3789" spans="1:8" x14ac:dyDescent="0.35">
      <c r="A3789" t="s">
        <v>5887</v>
      </c>
      <c r="B3789">
        <v>1250.56</v>
      </c>
      <c r="C3789">
        <v>877.63</v>
      </c>
      <c r="D3789">
        <f t="shared" si="118"/>
        <v>-0.5108895302335682</v>
      </c>
      <c r="E3789">
        <v>0.57604999999999995</v>
      </c>
      <c r="F3789">
        <f t="shared" si="119"/>
        <v>1.4249285006209906</v>
      </c>
      <c r="G3789" t="s">
        <v>9</v>
      </c>
      <c r="H3789" t="s">
        <v>5888</v>
      </c>
    </row>
    <row r="3790" spans="1:8" x14ac:dyDescent="0.35">
      <c r="A3790" t="s">
        <v>5889</v>
      </c>
      <c r="B3790">
        <v>733.28499999999997</v>
      </c>
      <c r="C3790">
        <v>326.16699999999997</v>
      </c>
      <c r="D3790">
        <f t="shared" si="118"/>
        <v>-1.1687632035391673</v>
      </c>
      <c r="E3790">
        <v>0.17924999999999999</v>
      </c>
      <c r="F3790">
        <f t="shared" si="119"/>
        <v>2.2481888112531312</v>
      </c>
      <c r="G3790" t="s">
        <v>9</v>
      </c>
      <c r="H3790" t="s">
        <v>5890</v>
      </c>
    </row>
    <row r="3791" spans="1:8" x14ac:dyDescent="0.35">
      <c r="A3791" t="s">
        <v>5891</v>
      </c>
      <c r="B3791">
        <v>1006.81</v>
      </c>
      <c r="C3791">
        <v>665.82100000000003</v>
      </c>
      <c r="D3791">
        <f t="shared" si="118"/>
        <v>-0.59658517212785045</v>
      </c>
      <c r="E3791">
        <v>0.42254999999999998</v>
      </c>
      <c r="F3791">
        <f t="shared" si="119"/>
        <v>1.5121331408892178</v>
      </c>
      <c r="G3791" t="s">
        <v>9</v>
      </c>
      <c r="H3791" t="s">
        <v>5892</v>
      </c>
    </row>
    <row r="3792" spans="1:8" x14ac:dyDescent="0.35">
      <c r="A3792" t="s">
        <v>5893</v>
      </c>
      <c r="B3792">
        <v>992.37</v>
      </c>
      <c r="C3792">
        <v>848.40200000000004</v>
      </c>
      <c r="D3792">
        <f t="shared" si="118"/>
        <v>-0.22613010042352558</v>
      </c>
      <c r="E3792">
        <v>0.75834999999999997</v>
      </c>
      <c r="F3792">
        <f t="shared" si="119"/>
        <v>1.169693140751672</v>
      </c>
      <c r="G3792" t="s">
        <v>9</v>
      </c>
      <c r="H3792" t="s">
        <v>1572</v>
      </c>
    </row>
    <row r="3793" spans="1:8" x14ac:dyDescent="0.35">
      <c r="A3793" t="s">
        <v>5893</v>
      </c>
      <c r="B3793">
        <v>992.37</v>
      </c>
      <c r="C3793">
        <v>848.40200000000004</v>
      </c>
      <c r="D3793">
        <f t="shared" si="118"/>
        <v>-0.22613010042352558</v>
      </c>
      <c r="E3793">
        <v>0.75834999999999997</v>
      </c>
      <c r="F3793">
        <f t="shared" si="119"/>
        <v>1.169693140751672</v>
      </c>
      <c r="G3793" t="s">
        <v>9</v>
      </c>
      <c r="H3793" t="s">
        <v>5894</v>
      </c>
    </row>
    <row r="3794" spans="1:8" x14ac:dyDescent="0.35">
      <c r="A3794" t="s">
        <v>5895</v>
      </c>
      <c r="B3794">
        <v>220.90700000000001</v>
      </c>
      <c r="C3794">
        <v>224.8</v>
      </c>
      <c r="D3794">
        <f t="shared" si="118"/>
        <v>2.5202900680588333E-2</v>
      </c>
      <c r="E3794">
        <v>0.98160000000000003</v>
      </c>
      <c r="F3794">
        <f t="shared" si="119"/>
        <v>0.98268238434163702</v>
      </c>
      <c r="G3794" t="s">
        <v>9</v>
      </c>
      <c r="H3794" t="s">
        <v>2108</v>
      </c>
    </row>
    <row r="3795" spans="1:8" x14ac:dyDescent="0.35">
      <c r="A3795" t="s">
        <v>5896</v>
      </c>
      <c r="B3795">
        <v>218.04</v>
      </c>
      <c r="C3795">
        <v>132.27000000000001</v>
      </c>
      <c r="D3795">
        <f t="shared" si="118"/>
        <v>-0.72110694261836794</v>
      </c>
      <c r="E3795">
        <v>0.1143</v>
      </c>
      <c r="F3795">
        <f t="shared" si="119"/>
        <v>1.6484463597187569</v>
      </c>
      <c r="G3795" t="s">
        <v>9</v>
      </c>
      <c r="H3795" t="s">
        <v>5897</v>
      </c>
    </row>
    <row r="3796" spans="1:8" x14ac:dyDescent="0.35">
      <c r="A3796" t="s">
        <v>5898</v>
      </c>
      <c r="B3796">
        <v>464.13400000000001</v>
      </c>
      <c r="C3796">
        <v>228.726</v>
      </c>
      <c r="D3796">
        <f t="shared" si="118"/>
        <v>-1.0209210148511032</v>
      </c>
      <c r="E3796">
        <v>0.17044999999999999</v>
      </c>
      <c r="F3796">
        <f t="shared" si="119"/>
        <v>2.029213994036533</v>
      </c>
      <c r="G3796" t="s">
        <v>9</v>
      </c>
      <c r="H3796" t="s">
        <v>3182</v>
      </c>
    </row>
    <row r="3797" spans="1:8" x14ac:dyDescent="0.35">
      <c r="A3797" t="s">
        <v>5899</v>
      </c>
      <c r="B3797">
        <v>17.367599999999999</v>
      </c>
      <c r="C3797">
        <v>136.96100000000001</v>
      </c>
      <c r="D3797">
        <f t="shared" si="118"/>
        <v>2.9792948312232652</v>
      </c>
      <c r="E3797">
        <v>9.1050000000000006E-2</v>
      </c>
      <c r="F3797">
        <f t="shared" si="119"/>
        <v>0.12680690123465801</v>
      </c>
      <c r="G3797" t="s">
        <v>9</v>
      </c>
      <c r="H3797" t="s">
        <v>5900</v>
      </c>
    </row>
    <row r="3798" spans="1:8" x14ac:dyDescent="0.35">
      <c r="A3798" t="s">
        <v>5901</v>
      </c>
      <c r="B3798">
        <v>1500.3</v>
      </c>
      <c r="C3798">
        <v>1319.97</v>
      </c>
      <c r="D3798">
        <f t="shared" si="118"/>
        <v>-0.18474587019180999</v>
      </c>
      <c r="E3798">
        <v>0.83609999999999995</v>
      </c>
      <c r="F3798">
        <f t="shared" si="119"/>
        <v>1.1366167412895747</v>
      </c>
      <c r="G3798" t="s">
        <v>9</v>
      </c>
      <c r="H3798" t="s">
        <v>5902</v>
      </c>
    </row>
    <row r="3799" spans="1:8" x14ac:dyDescent="0.35">
      <c r="A3799" t="s">
        <v>5901</v>
      </c>
      <c r="B3799">
        <v>1500.3</v>
      </c>
      <c r="C3799">
        <v>1319.97</v>
      </c>
      <c r="D3799">
        <f t="shared" si="118"/>
        <v>-0.18474587019180999</v>
      </c>
      <c r="E3799">
        <v>0.83609999999999995</v>
      </c>
      <c r="F3799">
        <f t="shared" si="119"/>
        <v>1.1366167412895747</v>
      </c>
      <c r="G3799" t="s">
        <v>9</v>
      </c>
      <c r="H3799" t="s">
        <v>5903</v>
      </c>
    </row>
    <row r="3800" spans="1:8" x14ac:dyDescent="0.35">
      <c r="A3800" t="s">
        <v>5904</v>
      </c>
      <c r="B3800">
        <v>1083.6600000000001</v>
      </c>
      <c r="C3800">
        <v>633.99800000000005</v>
      </c>
      <c r="D3800">
        <f t="shared" si="118"/>
        <v>-0.7733619855056888</v>
      </c>
      <c r="E3800">
        <v>0.33460000000000001</v>
      </c>
      <c r="F3800">
        <f t="shared" si="119"/>
        <v>1.7092482941586566</v>
      </c>
      <c r="G3800" t="s">
        <v>9</v>
      </c>
      <c r="H3800" t="s">
        <v>5905</v>
      </c>
    </row>
    <row r="3801" spans="1:8" x14ac:dyDescent="0.35">
      <c r="A3801" t="s">
        <v>5906</v>
      </c>
      <c r="B3801">
        <v>886.09900000000005</v>
      </c>
      <c r="C3801">
        <v>737.39300000000003</v>
      </c>
      <c r="D3801">
        <f t="shared" si="118"/>
        <v>-0.26503417271497259</v>
      </c>
      <c r="E3801">
        <v>0.70720000000000005</v>
      </c>
      <c r="F3801">
        <f t="shared" si="119"/>
        <v>1.2016645126818399</v>
      </c>
      <c r="G3801" t="s">
        <v>9</v>
      </c>
      <c r="H3801" t="s">
        <v>5907</v>
      </c>
    </row>
    <row r="3802" spans="1:8" x14ac:dyDescent="0.35">
      <c r="A3802" t="s">
        <v>5908</v>
      </c>
      <c r="B3802">
        <v>44.494300000000003</v>
      </c>
      <c r="C3802">
        <v>262.75099999999998</v>
      </c>
      <c r="D3802">
        <f t="shared" si="118"/>
        <v>2.562003820219013</v>
      </c>
      <c r="E3802">
        <v>0.18475</v>
      </c>
      <c r="F3802">
        <f t="shared" si="119"/>
        <v>0.16934017377669355</v>
      </c>
      <c r="G3802" t="s">
        <v>9</v>
      </c>
      <c r="H3802" t="s">
        <v>5909</v>
      </c>
    </row>
    <row r="3803" spans="1:8" x14ac:dyDescent="0.35">
      <c r="A3803" t="s">
        <v>5910</v>
      </c>
      <c r="B3803">
        <v>551.29700000000003</v>
      </c>
      <c r="C3803">
        <v>354.72800000000001</v>
      </c>
      <c r="D3803">
        <f t="shared" si="118"/>
        <v>-0.63611653866659623</v>
      </c>
      <c r="E3803">
        <v>0.37545000000000001</v>
      </c>
      <c r="F3803">
        <f t="shared" si="119"/>
        <v>1.5541400735211204</v>
      </c>
      <c r="G3803" t="s">
        <v>9</v>
      </c>
      <c r="H3803" t="s">
        <v>5911</v>
      </c>
    </row>
    <row r="3804" spans="1:8" x14ac:dyDescent="0.35">
      <c r="A3804" t="s">
        <v>5912</v>
      </c>
      <c r="B3804">
        <v>1.06545E-4</v>
      </c>
      <c r="C3804">
        <v>143.59399999999999</v>
      </c>
      <c r="D3804">
        <f t="shared" si="118"/>
        <v>20.36210114633392</v>
      </c>
      <c r="E3804">
        <v>5.0799999999999998E-2</v>
      </c>
      <c r="F3804">
        <f t="shared" si="119"/>
        <v>7.4198782678942025E-7</v>
      </c>
      <c r="G3804" t="s">
        <v>9</v>
      </c>
      <c r="H3804" t="s">
        <v>5913</v>
      </c>
    </row>
    <row r="3805" spans="1:8" x14ac:dyDescent="0.35">
      <c r="A3805" t="s">
        <v>5914</v>
      </c>
      <c r="B3805">
        <v>463.30200000000002</v>
      </c>
      <c r="C3805">
        <v>324.76799999999997</v>
      </c>
      <c r="D3805">
        <f t="shared" si="118"/>
        <v>-0.51254342218806859</v>
      </c>
      <c r="E3805">
        <v>0.49440000000000001</v>
      </c>
      <c r="F3805">
        <f t="shared" si="119"/>
        <v>1.4265629618681646</v>
      </c>
      <c r="G3805" t="s">
        <v>9</v>
      </c>
      <c r="H3805" t="s">
        <v>5915</v>
      </c>
    </row>
    <row r="3806" spans="1:8" x14ac:dyDescent="0.35">
      <c r="A3806" t="s">
        <v>5916</v>
      </c>
      <c r="B3806">
        <v>1.06545E-4</v>
      </c>
      <c r="C3806">
        <v>88.442599999999999</v>
      </c>
      <c r="D3806">
        <f t="shared" si="118"/>
        <v>19.662919020828429</v>
      </c>
      <c r="E3806">
        <v>0.12545000000000001</v>
      </c>
      <c r="F3806">
        <f t="shared" si="119"/>
        <v>1.2046796453292871E-6</v>
      </c>
      <c r="G3806" t="s">
        <v>9</v>
      </c>
      <c r="H3806" t="s">
        <v>5917</v>
      </c>
    </row>
    <row r="3807" spans="1:8" x14ac:dyDescent="0.35">
      <c r="A3807" t="s">
        <v>5918</v>
      </c>
      <c r="B3807">
        <v>1.06545E-4</v>
      </c>
      <c r="C3807">
        <v>143.41200000000001</v>
      </c>
      <c r="D3807">
        <f t="shared" si="118"/>
        <v>20.360271424776624</v>
      </c>
      <c r="E3807">
        <v>2.1700000000000001E-2</v>
      </c>
      <c r="F3807">
        <f t="shared" si="119"/>
        <v>7.4292946196970963E-7</v>
      </c>
      <c r="G3807" t="s">
        <v>9</v>
      </c>
      <c r="H3807" t="s">
        <v>5919</v>
      </c>
    </row>
    <row r="3808" spans="1:8" x14ac:dyDescent="0.35">
      <c r="A3808" t="s">
        <v>5920</v>
      </c>
      <c r="B3808">
        <v>1091.79</v>
      </c>
      <c r="C3808">
        <v>748.21</v>
      </c>
      <c r="D3808">
        <f t="shared" si="118"/>
        <v>-0.54518023513956837</v>
      </c>
      <c r="E3808">
        <v>0.58335000000000004</v>
      </c>
      <c r="F3808">
        <f t="shared" si="119"/>
        <v>1.4592026302775958</v>
      </c>
      <c r="G3808" t="s">
        <v>9</v>
      </c>
      <c r="H3808" t="s">
        <v>5921</v>
      </c>
    </row>
    <row r="3809" spans="1:8" x14ac:dyDescent="0.35">
      <c r="A3809" t="s">
        <v>5922</v>
      </c>
      <c r="B3809">
        <v>1015.25</v>
      </c>
      <c r="C3809">
        <v>734.21199999999999</v>
      </c>
      <c r="D3809">
        <f t="shared" si="118"/>
        <v>-0.4675664280349231</v>
      </c>
      <c r="E3809">
        <v>0.50639999999999996</v>
      </c>
      <c r="F3809">
        <f t="shared" si="119"/>
        <v>1.3827750023154075</v>
      </c>
      <c r="G3809" t="s">
        <v>9</v>
      </c>
      <c r="H3809" t="s">
        <v>5923</v>
      </c>
    </row>
    <row r="3810" spans="1:8" x14ac:dyDescent="0.35">
      <c r="A3810" t="s">
        <v>5924</v>
      </c>
      <c r="B3810">
        <v>429.36</v>
      </c>
      <c r="C3810">
        <v>506.9</v>
      </c>
      <c r="D3810">
        <f t="shared" si="118"/>
        <v>0.2395133707037744</v>
      </c>
      <c r="E3810">
        <v>0.73880000000000001</v>
      </c>
      <c r="F3810">
        <f t="shared" si="119"/>
        <v>0.84703097257841786</v>
      </c>
      <c r="G3810" t="s">
        <v>9</v>
      </c>
      <c r="H3810" t="s">
        <v>5925</v>
      </c>
    </row>
    <row r="3811" spans="1:8" x14ac:dyDescent="0.35">
      <c r="A3811" t="s">
        <v>5926</v>
      </c>
      <c r="B3811">
        <v>989.13099999999997</v>
      </c>
      <c r="C3811">
        <v>694.71299999999997</v>
      </c>
      <c r="D3811">
        <f t="shared" si="118"/>
        <v>-0.50974450903140756</v>
      </c>
      <c r="E3811">
        <v>0.46655000000000002</v>
      </c>
      <c r="F3811">
        <f t="shared" si="119"/>
        <v>1.4237980288262924</v>
      </c>
      <c r="G3811" t="s">
        <v>9</v>
      </c>
      <c r="H3811" t="s">
        <v>5927</v>
      </c>
    </row>
    <row r="3812" spans="1:8" x14ac:dyDescent="0.35">
      <c r="A3812" t="s">
        <v>5928</v>
      </c>
      <c r="B3812">
        <v>302.209</v>
      </c>
      <c r="C3812">
        <v>155.31800000000001</v>
      </c>
      <c r="D3812">
        <f t="shared" si="118"/>
        <v>-0.96032159045968679</v>
      </c>
      <c r="E3812">
        <v>0.1143</v>
      </c>
      <c r="F3812">
        <f t="shared" si="119"/>
        <v>1.9457435712538147</v>
      </c>
      <c r="G3812" t="s">
        <v>9</v>
      </c>
      <c r="H3812" t="s">
        <v>12</v>
      </c>
    </row>
    <row r="3813" spans="1:8" x14ac:dyDescent="0.35">
      <c r="A3813" t="s">
        <v>5929</v>
      </c>
      <c r="B3813">
        <v>602.94600000000003</v>
      </c>
      <c r="C3813">
        <v>488.35700000000003</v>
      </c>
      <c r="D3813">
        <f t="shared" si="118"/>
        <v>-0.30409262364095918</v>
      </c>
      <c r="E3813">
        <v>0.81274999999999997</v>
      </c>
      <c r="F3813">
        <f t="shared" si="119"/>
        <v>1.2346418705987627</v>
      </c>
      <c r="G3813" t="s">
        <v>9</v>
      </c>
      <c r="H3813" t="s">
        <v>5930</v>
      </c>
    </row>
    <row r="3814" spans="1:8" x14ac:dyDescent="0.35">
      <c r="A3814" t="s">
        <v>5931</v>
      </c>
      <c r="B3814">
        <v>1.06545E-4</v>
      </c>
      <c r="C3814">
        <v>1.06545E-4</v>
      </c>
      <c r="D3814">
        <f t="shared" si="118"/>
        <v>0</v>
      </c>
      <c r="E3814">
        <v>1</v>
      </c>
      <c r="F3814">
        <f t="shared" si="119"/>
        <v>1</v>
      </c>
      <c r="G3814" t="s">
        <v>9</v>
      </c>
      <c r="H3814" t="s">
        <v>12</v>
      </c>
    </row>
    <row r="3815" spans="1:8" x14ac:dyDescent="0.35">
      <c r="A3815" t="s">
        <v>5932</v>
      </c>
      <c r="B3815">
        <v>1.06545E-4</v>
      </c>
      <c r="C3815">
        <v>130.54300000000001</v>
      </c>
      <c r="D3815">
        <f t="shared" si="118"/>
        <v>20.224630777443725</v>
      </c>
      <c r="E3815">
        <v>2.7799999999999998E-2</v>
      </c>
      <c r="F3815">
        <f t="shared" si="119"/>
        <v>8.1616785273817817E-7</v>
      </c>
      <c r="G3815" t="s">
        <v>9</v>
      </c>
      <c r="H3815" t="s">
        <v>5933</v>
      </c>
    </row>
    <row r="3816" spans="1:8" x14ac:dyDescent="0.35">
      <c r="A3816" t="s">
        <v>5934</v>
      </c>
      <c r="B3816">
        <v>420.08499999999998</v>
      </c>
      <c r="C3816">
        <v>106.199</v>
      </c>
      <c r="D3816">
        <f t="shared" si="118"/>
        <v>-1.9839110909677249</v>
      </c>
      <c r="E3816">
        <v>0.59535000000000005</v>
      </c>
      <c r="F3816">
        <f t="shared" si="119"/>
        <v>3.9556398836147233</v>
      </c>
      <c r="G3816" t="s">
        <v>9</v>
      </c>
      <c r="H3816" t="s">
        <v>5935</v>
      </c>
    </row>
    <row r="3817" spans="1:8" x14ac:dyDescent="0.35">
      <c r="A3817" t="s">
        <v>5936</v>
      </c>
      <c r="B3817">
        <v>1.06545E-4</v>
      </c>
      <c r="C3817">
        <v>1.06545E-4</v>
      </c>
      <c r="D3817">
        <f t="shared" si="118"/>
        <v>0</v>
      </c>
      <c r="E3817">
        <v>1</v>
      </c>
      <c r="F3817">
        <f t="shared" si="119"/>
        <v>1</v>
      </c>
      <c r="G3817" t="s">
        <v>9</v>
      </c>
      <c r="H3817" t="s">
        <v>12</v>
      </c>
    </row>
    <row r="3818" spans="1:8" x14ac:dyDescent="0.35">
      <c r="A3818" t="s">
        <v>5937</v>
      </c>
      <c r="B3818">
        <v>289.15199999999999</v>
      </c>
      <c r="C3818">
        <v>360.23899999999998</v>
      </c>
      <c r="D3818">
        <f t="shared" si="118"/>
        <v>0.31712629701421691</v>
      </c>
      <c r="E3818">
        <v>0.87144999999999995</v>
      </c>
      <c r="F3818">
        <f t="shared" si="119"/>
        <v>0.80266711821873815</v>
      </c>
      <c r="G3818" t="s">
        <v>9</v>
      </c>
      <c r="H3818" t="s">
        <v>5938</v>
      </c>
    </row>
    <row r="3819" spans="1:8" x14ac:dyDescent="0.35">
      <c r="A3819" t="s">
        <v>5939</v>
      </c>
      <c r="B3819">
        <v>1.06545E-4</v>
      </c>
      <c r="C3819">
        <v>325.84100000000001</v>
      </c>
      <c r="D3819">
        <f t="shared" si="118"/>
        <v>21.544273825234548</v>
      </c>
      <c r="E3819">
        <v>0.21895000000000001</v>
      </c>
      <c r="F3819">
        <f t="shared" si="119"/>
        <v>3.2698463360964397E-7</v>
      </c>
      <c r="G3819" t="s">
        <v>9</v>
      </c>
      <c r="H3819" t="s">
        <v>12</v>
      </c>
    </row>
    <row r="3820" spans="1:8" x14ac:dyDescent="0.35">
      <c r="A3820" t="s">
        <v>5940</v>
      </c>
      <c r="B3820">
        <v>340.69900000000001</v>
      </c>
      <c r="C3820">
        <v>647.755</v>
      </c>
      <c r="D3820">
        <f t="shared" si="118"/>
        <v>0.92695053363951352</v>
      </c>
      <c r="E3820">
        <v>0.54300000000000004</v>
      </c>
      <c r="F3820">
        <f t="shared" si="119"/>
        <v>0.52596892343555823</v>
      </c>
      <c r="G3820" t="s">
        <v>9</v>
      </c>
      <c r="H3820" t="s">
        <v>5941</v>
      </c>
    </row>
    <row r="3821" spans="1:8" x14ac:dyDescent="0.35">
      <c r="A3821" t="s">
        <v>5940</v>
      </c>
      <c r="B3821">
        <v>340.69900000000001</v>
      </c>
      <c r="C3821">
        <v>647.755</v>
      </c>
      <c r="D3821">
        <f t="shared" si="118"/>
        <v>0.92695053363951352</v>
      </c>
      <c r="E3821">
        <v>0.54300000000000004</v>
      </c>
      <c r="F3821">
        <f t="shared" si="119"/>
        <v>0.52596892343555823</v>
      </c>
      <c r="G3821" t="s">
        <v>9</v>
      </c>
      <c r="H3821" t="s">
        <v>5942</v>
      </c>
    </row>
    <row r="3822" spans="1:8" x14ac:dyDescent="0.35">
      <c r="A3822" t="s">
        <v>5943</v>
      </c>
      <c r="B3822">
        <v>747.80499999999995</v>
      </c>
      <c r="C3822">
        <v>571.95600000000002</v>
      </c>
      <c r="D3822">
        <f t="shared" si="118"/>
        <v>-0.38675795123296564</v>
      </c>
      <c r="E3822">
        <v>0.74755000000000005</v>
      </c>
      <c r="F3822">
        <f t="shared" si="119"/>
        <v>1.3074519718300008</v>
      </c>
      <c r="G3822" t="s">
        <v>9</v>
      </c>
      <c r="H3822" t="s">
        <v>5944</v>
      </c>
    </row>
    <row r="3823" spans="1:8" x14ac:dyDescent="0.35">
      <c r="A3823" t="s">
        <v>5945</v>
      </c>
      <c r="B3823">
        <v>95.312200000000004</v>
      </c>
      <c r="C3823">
        <v>99.977000000000004</v>
      </c>
      <c r="D3823">
        <f t="shared" si="118"/>
        <v>6.893534536148771E-2</v>
      </c>
      <c r="E3823">
        <v>0.95240000000000002</v>
      </c>
      <c r="F3823">
        <f t="shared" si="119"/>
        <v>0.95334126849175316</v>
      </c>
      <c r="G3823" t="s">
        <v>9</v>
      </c>
      <c r="H3823" t="s">
        <v>51</v>
      </c>
    </row>
    <row r="3824" spans="1:8" x14ac:dyDescent="0.35">
      <c r="A3824" t="s">
        <v>5946</v>
      </c>
      <c r="B3824">
        <v>1.06545E-4</v>
      </c>
      <c r="C3824">
        <v>324.19099999999997</v>
      </c>
      <c r="D3824">
        <f t="shared" si="118"/>
        <v>21.536949718328998</v>
      </c>
      <c r="E3824">
        <v>1.4999999999999999E-4</v>
      </c>
      <c r="F3824">
        <f t="shared" si="119"/>
        <v>3.2864885206560332E-7</v>
      </c>
      <c r="G3824" t="s">
        <v>30</v>
      </c>
      <c r="H3824" t="s">
        <v>5947</v>
      </c>
    </row>
    <row r="3825" spans="1:8" x14ac:dyDescent="0.35">
      <c r="A3825" t="s">
        <v>5948</v>
      </c>
      <c r="B3825">
        <v>1.06545E-4</v>
      </c>
      <c r="C3825">
        <v>96.633600000000001</v>
      </c>
      <c r="D3825">
        <f t="shared" si="118"/>
        <v>19.790702492063286</v>
      </c>
      <c r="E3825">
        <v>7.1999999999999998E-3</v>
      </c>
      <c r="F3825">
        <f t="shared" si="119"/>
        <v>1.1025668090602027E-6</v>
      </c>
      <c r="G3825" t="s">
        <v>9</v>
      </c>
      <c r="H3825" t="s">
        <v>5949</v>
      </c>
    </row>
    <row r="3826" spans="1:8" x14ac:dyDescent="0.35">
      <c r="A3826" t="s">
        <v>5950</v>
      </c>
      <c r="B3826">
        <v>1.06545E-4</v>
      </c>
      <c r="C3826">
        <v>295.50299999999999</v>
      </c>
      <c r="D3826">
        <f t="shared" si="118"/>
        <v>21.403278455148023</v>
      </c>
      <c r="E3826" s="1">
        <v>5.0000000000000002E-5</v>
      </c>
      <c r="F3826">
        <f t="shared" si="119"/>
        <v>3.6055471518055655E-7</v>
      </c>
      <c r="G3826" t="s">
        <v>30</v>
      </c>
      <c r="H3826" t="s">
        <v>5951</v>
      </c>
    </row>
    <row r="3827" spans="1:8" x14ac:dyDescent="0.35">
      <c r="A3827" t="s">
        <v>5952</v>
      </c>
      <c r="B3827">
        <v>378.476</v>
      </c>
      <c r="C3827">
        <v>693.63900000000001</v>
      </c>
      <c r="D3827">
        <f t="shared" si="118"/>
        <v>0.87398319804605051</v>
      </c>
      <c r="E3827">
        <v>0.48394999999999999</v>
      </c>
      <c r="F3827">
        <f t="shared" si="119"/>
        <v>0.54563829311788981</v>
      </c>
      <c r="G3827" t="s">
        <v>9</v>
      </c>
      <c r="H3827" t="s">
        <v>5953</v>
      </c>
    </row>
    <row r="3828" spans="1:8" x14ac:dyDescent="0.35">
      <c r="A3828" t="s">
        <v>5954</v>
      </c>
      <c r="B3828">
        <v>1020.85</v>
      </c>
      <c r="C3828">
        <v>616.69100000000003</v>
      </c>
      <c r="D3828">
        <f t="shared" si="118"/>
        <v>-0.72715120054275839</v>
      </c>
      <c r="E3828">
        <v>0.54364999999999997</v>
      </c>
      <c r="F3828">
        <f t="shared" si="119"/>
        <v>1.6553671125409646</v>
      </c>
      <c r="G3828" t="s">
        <v>9</v>
      </c>
      <c r="H3828" t="s">
        <v>5955</v>
      </c>
    </row>
    <row r="3829" spans="1:8" x14ac:dyDescent="0.35">
      <c r="A3829" t="s">
        <v>5956</v>
      </c>
      <c r="B3829">
        <v>427.06299999999999</v>
      </c>
      <c r="C3829">
        <v>308.27499999999998</v>
      </c>
      <c r="D3829">
        <f t="shared" si="118"/>
        <v>-0.47023101400951073</v>
      </c>
      <c r="E3829">
        <v>0.65680000000000005</v>
      </c>
      <c r="F3829">
        <f t="shared" si="119"/>
        <v>1.3853312788906009</v>
      </c>
      <c r="G3829" t="s">
        <v>9</v>
      </c>
      <c r="H3829" t="s">
        <v>5957</v>
      </c>
    </row>
    <row r="3830" spans="1:8" x14ac:dyDescent="0.35">
      <c r="A3830" t="s">
        <v>5958</v>
      </c>
      <c r="B3830">
        <v>1.06545E-4</v>
      </c>
      <c r="C3830">
        <v>142.53899999999999</v>
      </c>
      <c r="D3830">
        <f t="shared" si="118"/>
        <v>20.351462386278808</v>
      </c>
      <c r="E3830">
        <v>0.10985</v>
      </c>
      <c r="F3830">
        <f t="shared" si="119"/>
        <v>7.4747963715193746E-7</v>
      </c>
      <c r="G3830" t="s">
        <v>9</v>
      </c>
      <c r="H3830" t="s">
        <v>5959</v>
      </c>
    </row>
    <row r="3831" spans="1:8" x14ac:dyDescent="0.35">
      <c r="A3831" t="s">
        <v>5958</v>
      </c>
      <c r="B3831">
        <v>1.06545E-4</v>
      </c>
      <c r="C3831">
        <v>142.53899999999999</v>
      </c>
      <c r="D3831">
        <f t="shared" si="118"/>
        <v>20.351462386278808</v>
      </c>
      <c r="E3831">
        <v>0.10985</v>
      </c>
      <c r="F3831">
        <f t="shared" si="119"/>
        <v>7.4747963715193746E-7</v>
      </c>
      <c r="G3831" t="s">
        <v>9</v>
      </c>
      <c r="H3831" t="s">
        <v>5960</v>
      </c>
    </row>
    <row r="3832" spans="1:8" x14ac:dyDescent="0.35">
      <c r="A3832" t="s">
        <v>5958</v>
      </c>
      <c r="B3832">
        <v>1.06545E-4</v>
      </c>
      <c r="C3832">
        <v>142.53899999999999</v>
      </c>
      <c r="D3832">
        <f t="shared" si="118"/>
        <v>20.351462386278808</v>
      </c>
      <c r="E3832">
        <v>0.10985</v>
      </c>
      <c r="F3832">
        <f t="shared" si="119"/>
        <v>7.4747963715193746E-7</v>
      </c>
      <c r="G3832" t="s">
        <v>9</v>
      </c>
      <c r="H3832" t="s">
        <v>5961</v>
      </c>
    </row>
    <row r="3833" spans="1:8" x14ac:dyDescent="0.35">
      <c r="A3833" t="s">
        <v>5962</v>
      </c>
      <c r="B3833">
        <v>13.9603</v>
      </c>
      <c r="C3833">
        <v>285.73200000000003</v>
      </c>
      <c r="D3833">
        <f t="shared" si="118"/>
        <v>4.3552607673473824</v>
      </c>
      <c r="E3833">
        <v>0.15545</v>
      </c>
      <c r="F3833">
        <f t="shared" si="119"/>
        <v>4.8858020802710227E-2</v>
      </c>
      <c r="G3833" t="s">
        <v>9</v>
      </c>
      <c r="H3833" t="s">
        <v>5961</v>
      </c>
    </row>
    <row r="3834" spans="1:8" x14ac:dyDescent="0.35">
      <c r="A3834" t="s">
        <v>5962</v>
      </c>
      <c r="B3834">
        <v>13.9603</v>
      </c>
      <c r="C3834">
        <v>285.73200000000003</v>
      </c>
      <c r="D3834">
        <f t="shared" si="118"/>
        <v>4.3552607673473824</v>
      </c>
      <c r="E3834">
        <v>0.15545</v>
      </c>
      <c r="F3834">
        <f t="shared" si="119"/>
        <v>4.8858020802710227E-2</v>
      </c>
      <c r="G3834" t="s">
        <v>9</v>
      </c>
      <c r="H3834" t="s">
        <v>5963</v>
      </c>
    </row>
    <row r="3835" spans="1:8" x14ac:dyDescent="0.35">
      <c r="A3835" t="s">
        <v>5962</v>
      </c>
      <c r="B3835">
        <v>13.9603</v>
      </c>
      <c r="C3835">
        <v>285.73200000000003</v>
      </c>
      <c r="D3835">
        <f t="shared" si="118"/>
        <v>4.3552607673473824</v>
      </c>
      <c r="E3835">
        <v>0.15545</v>
      </c>
      <c r="F3835">
        <f t="shared" si="119"/>
        <v>4.8858020802710227E-2</v>
      </c>
      <c r="G3835" t="s">
        <v>9</v>
      </c>
      <c r="H3835" t="s">
        <v>5964</v>
      </c>
    </row>
    <row r="3836" spans="1:8" x14ac:dyDescent="0.35">
      <c r="A3836" t="s">
        <v>5962</v>
      </c>
      <c r="B3836">
        <v>13.9603</v>
      </c>
      <c r="C3836">
        <v>285.73200000000003</v>
      </c>
      <c r="D3836">
        <f t="shared" si="118"/>
        <v>4.3552607673473824</v>
      </c>
      <c r="E3836">
        <v>0.15545</v>
      </c>
      <c r="F3836">
        <f t="shared" si="119"/>
        <v>4.8858020802710227E-2</v>
      </c>
      <c r="G3836" t="s">
        <v>9</v>
      </c>
      <c r="H3836" t="s">
        <v>5965</v>
      </c>
    </row>
    <row r="3837" spans="1:8" x14ac:dyDescent="0.35">
      <c r="A3837" t="s">
        <v>5962</v>
      </c>
      <c r="B3837">
        <v>13.9603</v>
      </c>
      <c r="C3837">
        <v>285.73200000000003</v>
      </c>
      <c r="D3837">
        <f t="shared" si="118"/>
        <v>4.3552607673473824</v>
      </c>
      <c r="E3837">
        <v>0.15545</v>
      </c>
      <c r="F3837">
        <f t="shared" si="119"/>
        <v>4.8858020802710227E-2</v>
      </c>
      <c r="G3837" t="s">
        <v>9</v>
      </c>
      <c r="H3837" t="s">
        <v>5966</v>
      </c>
    </row>
    <row r="3838" spans="1:8" x14ac:dyDescent="0.35">
      <c r="A3838" t="s">
        <v>5967</v>
      </c>
      <c r="B3838">
        <v>522.69600000000003</v>
      </c>
      <c r="C3838">
        <v>1159.83</v>
      </c>
      <c r="D3838">
        <f t="shared" si="118"/>
        <v>1.149869336374185</v>
      </c>
      <c r="E3838">
        <v>0.29285</v>
      </c>
      <c r="F3838">
        <f t="shared" si="119"/>
        <v>0.45066604588603509</v>
      </c>
      <c r="G3838" t="s">
        <v>9</v>
      </c>
      <c r="H3838" t="s">
        <v>5968</v>
      </c>
    </row>
    <row r="3839" spans="1:8" x14ac:dyDescent="0.35">
      <c r="A3839" t="s">
        <v>5967</v>
      </c>
      <c r="B3839">
        <v>522.69600000000003</v>
      </c>
      <c r="C3839">
        <v>1159.83</v>
      </c>
      <c r="D3839">
        <f t="shared" si="118"/>
        <v>1.149869336374185</v>
      </c>
      <c r="E3839">
        <v>0.29285</v>
      </c>
      <c r="F3839">
        <f t="shared" si="119"/>
        <v>0.45066604588603509</v>
      </c>
      <c r="G3839" t="s">
        <v>9</v>
      </c>
      <c r="H3839" t="s">
        <v>5969</v>
      </c>
    </row>
    <row r="3840" spans="1:8" x14ac:dyDescent="0.35">
      <c r="A3840" t="s">
        <v>5970</v>
      </c>
      <c r="B3840">
        <v>78.552199999999999</v>
      </c>
      <c r="C3840">
        <v>261.18400000000003</v>
      </c>
      <c r="D3840">
        <f t="shared" si="118"/>
        <v>1.7333429342739199</v>
      </c>
      <c r="E3840">
        <v>8.795E-2</v>
      </c>
      <c r="F3840">
        <f t="shared" si="119"/>
        <v>0.30075425753491786</v>
      </c>
      <c r="G3840" t="s">
        <v>9</v>
      </c>
      <c r="H3840" t="s">
        <v>5971</v>
      </c>
    </row>
    <row r="3841" spans="1:8" x14ac:dyDescent="0.35">
      <c r="A3841" t="s">
        <v>5970</v>
      </c>
      <c r="B3841">
        <v>78.552199999999999</v>
      </c>
      <c r="C3841">
        <v>261.18400000000003</v>
      </c>
      <c r="D3841">
        <f t="shared" si="118"/>
        <v>1.7333429342739199</v>
      </c>
      <c r="E3841">
        <v>8.795E-2</v>
      </c>
      <c r="F3841">
        <f t="shared" si="119"/>
        <v>0.30075425753491786</v>
      </c>
      <c r="G3841" t="s">
        <v>9</v>
      </c>
      <c r="H3841" t="s">
        <v>5972</v>
      </c>
    </row>
    <row r="3842" spans="1:8" x14ac:dyDescent="0.35">
      <c r="A3842" t="s">
        <v>5973</v>
      </c>
      <c r="B3842">
        <v>117.589</v>
      </c>
      <c r="C3842">
        <v>288.279</v>
      </c>
      <c r="D3842">
        <f t="shared" ref="D3842:D3905" si="120">-LOG(F3842,2)</f>
        <v>1.293712638059672</v>
      </c>
      <c r="E3842">
        <v>0.41554999999999997</v>
      </c>
      <c r="F3842">
        <f t="shared" ref="F3842:F3905" si="121">B3842/C3842</f>
        <v>0.40789998577766678</v>
      </c>
      <c r="G3842" t="s">
        <v>9</v>
      </c>
      <c r="H3842" t="s">
        <v>5974</v>
      </c>
    </row>
    <row r="3843" spans="1:8" x14ac:dyDescent="0.35">
      <c r="A3843" t="s">
        <v>5973</v>
      </c>
      <c r="B3843">
        <v>117.589</v>
      </c>
      <c r="C3843">
        <v>288.279</v>
      </c>
      <c r="D3843">
        <f t="shared" si="120"/>
        <v>1.293712638059672</v>
      </c>
      <c r="E3843">
        <v>0.41554999999999997</v>
      </c>
      <c r="F3843">
        <f t="shared" si="121"/>
        <v>0.40789998577766678</v>
      </c>
      <c r="G3843" t="s">
        <v>9</v>
      </c>
      <c r="H3843" t="s">
        <v>5975</v>
      </c>
    </row>
    <row r="3844" spans="1:8" x14ac:dyDescent="0.35">
      <c r="A3844" t="s">
        <v>5973</v>
      </c>
      <c r="B3844">
        <v>117.589</v>
      </c>
      <c r="C3844">
        <v>288.279</v>
      </c>
      <c r="D3844">
        <f t="shared" si="120"/>
        <v>1.293712638059672</v>
      </c>
      <c r="E3844">
        <v>0.41554999999999997</v>
      </c>
      <c r="F3844">
        <f t="shared" si="121"/>
        <v>0.40789998577766678</v>
      </c>
      <c r="G3844" t="s">
        <v>9</v>
      </c>
      <c r="H3844" t="s">
        <v>5976</v>
      </c>
    </row>
    <row r="3845" spans="1:8" x14ac:dyDescent="0.35">
      <c r="A3845" t="s">
        <v>5973</v>
      </c>
      <c r="B3845">
        <v>117.589</v>
      </c>
      <c r="C3845">
        <v>288.279</v>
      </c>
      <c r="D3845">
        <f t="shared" si="120"/>
        <v>1.293712638059672</v>
      </c>
      <c r="E3845">
        <v>0.41554999999999997</v>
      </c>
      <c r="F3845">
        <f t="shared" si="121"/>
        <v>0.40789998577766678</v>
      </c>
      <c r="G3845" t="s">
        <v>9</v>
      </c>
      <c r="H3845" t="s">
        <v>5977</v>
      </c>
    </row>
    <row r="3846" spans="1:8" x14ac:dyDescent="0.35">
      <c r="A3846" t="s">
        <v>5978</v>
      </c>
      <c r="B3846">
        <v>1.06545E-4</v>
      </c>
      <c r="C3846">
        <v>92.3429</v>
      </c>
      <c r="D3846">
        <f t="shared" si="120"/>
        <v>19.725178623768976</v>
      </c>
      <c r="E3846">
        <v>5.0799999999999998E-2</v>
      </c>
      <c r="F3846">
        <f t="shared" si="121"/>
        <v>1.1537974224331269E-6</v>
      </c>
      <c r="G3846" t="s">
        <v>9</v>
      </c>
      <c r="H3846" t="s">
        <v>5979</v>
      </c>
    </row>
    <row r="3847" spans="1:8" x14ac:dyDescent="0.35">
      <c r="A3847" t="s">
        <v>5980</v>
      </c>
      <c r="B3847">
        <v>38.600200000000001</v>
      </c>
      <c r="C3847">
        <v>115.687</v>
      </c>
      <c r="D3847">
        <f t="shared" si="120"/>
        <v>1.5835465270810887</v>
      </c>
      <c r="E3847">
        <v>0.32319999999999999</v>
      </c>
      <c r="F3847">
        <f t="shared" si="121"/>
        <v>0.33366065331454703</v>
      </c>
      <c r="G3847" t="s">
        <v>9</v>
      </c>
      <c r="H3847" t="s">
        <v>758</v>
      </c>
    </row>
    <row r="3848" spans="1:8" x14ac:dyDescent="0.35">
      <c r="A3848" t="s">
        <v>5981</v>
      </c>
      <c r="B3848">
        <v>920.89700000000005</v>
      </c>
      <c r="C3848">
        <v>278.95</v>
      </c>
      <c r="D3848">
        <f t="shared" si="120"/>
        <v>-1.7230332521629415</v>
      </c>
      <c r="E3848">
        <v>0.16875000000000001</v>
      </c>
      <c r="F3848">
        <f t="shared" si="121"/>
        <v>3.3012977236063814</v>
      </c>
      <c r="G3848" t="s">
        <v>9</v>
      </c>
      <c r="H3848" t="s">
        <v>151</v>
      </c>
    </row>
    <row r="3849" spans="1:8" x14ac:dyDescent="0.35">
      <c r="A3849" t="s">
        <v>5982</v>
      </c>
      <c r="B3849">
        <v>446.02300000000002</v>
      </c>
      <c r="C3849">
        <v>414.60700000000003</v>
      </c>
      <c r="D3849">
        <f t="shared" si="120"/>
        <v>-0.10537363296437005</v>
      </c>
      <c r="E3849">
        <v>0.9355</v>
      </c>
      <c r="F3849">
        <f t="shared" si="121"/>
        <v>1.0757729609003224</v>
      </c>
      <c r="G3849" t="s">
        <v>9</v>
      </c>
      <c r="H3849" t="s">
        <v>5983</v>
      </c>
    </row>
    <row r="3850" spans="1:8" x14ac:dyDescent="0.35">
      <c r="A3850" t="s">
        <v>5984</v>
      </c>
      <c r="B3850">
        <v>1.06545E-4</v>
      </c>
      <c r="C3850">
        <v>30.7317</v>
      </c>
      <c r="D3850">
        <f t="shared" si="120"/>
        <v>18.137905158665014</v>
      </c>
      <c r="E3850">
        <v>1</v>
      </c>
      <c r="F3850">
        <f t="shared" si="121"/>
        <v>3.466941301652691E-6</v>
      </c>
      <c r="G3850" t="s">
        <v>9</v>
      </c>
      <c r="H3850" t="s">
        <v>1218</v>
      </c>
    </row>
    <row r="3851" spans="1:8" x14ac:dyDescent="0.35">
      <c r="A3851" t="s">
        <v>5985</v>
      </c>
      <c r="B3851">
        <v>1.06545E-4</v>
      </c>
      <c r="C3851">
        <v>71.731999999999999</v>
      </c>
      <c r="D3851">
        <f t="shared" si="120"/>
        <v>19.360794439200607</v>
      </c>
      <c r="E3851">
        <v>0.1235</v>
      </c>
      <c r="F3851">
        <f t="shared" si="121"/>
        <v>1.4853203591144818E-6</v>
      </c>
      <c r="G3851" t="s">
        <v>9</v>
      </c>
      <c r="H3851" t="s">
        <v>5986</v>
      </c>
    </row>
    <row r="3852" spans="1:8" x14ac:dyDescent="0.35">
      <c r="A3852" t="s">
        <v>5985</v>
      </c>
      <c r="B3852">
        <v>1.06545E-4</v>
      </c>
      <c r="C3852">
        <v>71.731999999999999</v>
      </c>
      <c r="D3852">
        <f t="shared" si="120"/>
        <v>19.360794439200607</v>
      </c>
      <c r="E3852">
        <v>0.1235</v>
      </c>
      <c r="F3852">
        <f t="shared" si="121"/>
        <v>1.4853203591144818E-6</v>
      </c>
      <c r="G3852" t="s">
        <v>9</v>
      </c>
      <c r="H3852" t="s">
        <v>166</v>
      </c>
    </row>
    <row r="3853" spans="1:8" x14ac:dyDescent="0.35">
      <c r="A3853" t="s">
        <v>5987</v>
      </c>
      <c r="B3853">
        <v>1.06545E-4</v>
      </c>
      <c r="C3853">
        <v>1.06545E-4</v>
      </c>
      <c r="D3853">
        <f t="shared" si="120"/>
        <v>0</v>
      </c>
      <c r="E3853">
        <v>1</v>
      </c>
      <c r="F3853">
        <f t="shared" si="121"/>
        <v>1</v>
      </c>
      <c r="G3853" t="s">
        <v>9</v>
      </c>
      <c r="H3853" t="s">
        <v>57</v>
      </c>
    </row>
    <row r="3854" spans="1:8" x14ac:dyDescent="0.35">
      <c r="A3854" t="s">
        <v>5988</v>
      </c>
      <c r="B3854">
        <v>1.06545E-4</v>
      </c>
      <c r="C3854">
        <v>1.06545E-4</v>
      </c>
      <c r="D3854">
        <f t="shared" si="120"/>
        <v>0</v>
      </c>
      <c r="E3854">
        <v>1</v>
      </c>
      <c r="F3854">
        <f t="shared" si="121"/>
        <v>1</v>
      </c>
      <c r="G3854" t="s">
        <v>9</v>
      </c>
      <c r="H3854" t="s">
        <v>54</v>
      </c>
    </row>
    <row r="3855" spans="1:8" x14ac:dyDescent="0.35">
      <c r="A3855" t="s">
        <v>5989</v>
      </c>
      <c r="B3855">
        <v>1.06545E-4</v>
      </c>
      <c r="C3855">
        <v>1.06545E-4</v>
      </c>
      <c r="D3855">
        <f t="shared" si="120"/>
        <v>0</v>
      </c>
      <c r="E3855">
        <v>1</v>
      </c>
      <c r="F3855">
        <f t="shared" si="121"/>
        <v>1</v>
      </c>
      <c r="G3855" t="s">
        <v>9</v>
      </c>
      <c r="H3855" t="s">
        <v>54</v>
      </c>
    </row>
    <row r="3856" spans="1:8" x14ac:dyDescent="0.35">
      <c r="A3856" t="s">
        <v>5990</v>
      </c>
      <c r="B3856">
        <v>1.06545E-4</v>
      </c>
      <c r="C3856">
        <v>1.06545E-4</v>
      </c>
      <c r="D3856">
        <f t="shared" si="120"/>
        <v>0</v>
      </c>
      <c r="E3856">
        <v>1</v>
      </c>
      <c r="F3856">
        <f t="shared" si="121"/>
        <v>1</v>
      </c>
      <c r="G3856" t="s">
        <v>9</v>
      </c>
      <c r="H3856" t="s">
        <v>262</v>
      </c>
    </row>
    <row r="3857" spans="1:8" x14ac:dyDescent="0.35">
      <c r="A3857" t="s">
        <v>5990</v>
      </c>
      <c r="B3857">
        <v>1.06545E-4</v>
      </c>
      <c r="C3857">
        <v>1.06545E-4</v>
      </c>
      <c r="D3857">
        <f t="shared" si="120"/>
        <v>0</v>
      </c>
      <c r="E3857">
        <v>1</v>
      </c>
      <c r="F3857">
        <f t="shared" si="121"/>
        <v>1</v>
      </c>
      <c r="G3857" t="s">
        <v>9</v>
      </c>
      <c r="H3857" t="s">
        <v>260</v>
      </c>
    </row>
    <row r="3858" spans="1:8" x14ac:dyDescent="0.35">
      <c r="A3858" t="s">
        <v>5991</v>
      </c>
      <c r="B3858">
        <v>1.06545E-4</v>
      </c>
      <c r="C3858">
        <v>1.06545E-4</v>
      </c>
      <c r="D3858">
        <f t="shared" si="120"/>
        <v>0</v>
      </c>
      <c r="E3858">
        <v>1</v>
      </c>
      <c r="F3858">
        <f t="shared" si="121"/>
        <v>1</v>
      </c>
      <c r="G3858" t="s">
        <v>9</v>
      </c>
      <c r="H3858" t="s">
        <v>258</v>
      </c>
    </row>
    <row r="3859" spans="1:8" x14ac:dyDescent="0.35">
      <c r="A3859" t="s">
        <v>5992</v>
      </c>
      <c r="B3859">
        <v>1.06545E-4</v>
      </c>
      <c r="C3859">
        <v>1.06545E-4</v>
      </c>
      <c r="D3859">
        <f t="shared" si="120"/>
        <v>0</v>
      </c>
      <c r="E3859">
        <v>1</v>
      </c>
      <c r="F3859">
        <f t="shared" si="121"/>
        <v>1</v>
      </c>
      <c r="G3859" t="s">
        <v>9</v>
      </c>
      <c r="H3859" t="s">
        <v>12</v>
      </c>
    </row>
    <row r="3860" spans="1:8" x14ac:dyDescent="0.35">
      <c r="A3860" t="s">
        <v>5993</v>
      </c>
      <c r="B3860">
        <v>1.06545E-4</v>
      </c>
      <c r="C3860">
        <v>1.06545E-4</v>
      </c>
      <c r="D3860">
        <f t="shared" si="120"/>
        <v>0</v>
      </c>
      <c r="E3860">
        <v>1</v>
      </c>
      <c r="F3860">
        <f t="shared" si="121"/>
        <v>1</v>
      </c>
      <c r="G3860" t="s">
        <v>9</v>
      </c>
      <c r="H3860" t="s">
        <v>5994</v>
      </c>
    </row>
    <row r="3861" spans="1:8" x14ac:dyDescent="0.35">
      <c r="A3861" t="s">
        <v>5995</v>
      </c>
      <c r="B3861">
        <v>1.06545E-4</v>
      </c>
      <c r="C3861">
        <v>1.06545E-4</v>
      </c>
      <c r="D3861">
        <f t="shared" si="120"/>
        <v>0</v>
      </c>
      <c r="E3861">
        <v>1</v>
      </c>
      <c r="F3861">
        <f t="shared" si="121"/>
        <v>1</v>
      </c>
      <c r="G3861" t="s">
        <v>9</v>
      </c>
      <c r="H3861" t="s">
        <v>5996</v>
      </c>
    </row>
    <row r="3862" spans="1:8" x14ac:dyDescent="0.35">
      <c r="A3862" t="s">
        <v>5997</v>
      </c>
      <c r="B3862">
        <v>1.06545E-4</v>
      </c>
      <c r="C3862">
        <v>1.06545E-4</v>
      </c>
      <c r="D3862">
        <f t="shared" si="120"/>
        <v>0</v>
      </c>
      <c r="E3862">
        <v>1</v>
      </c>
      <c r="F3862">
        <f t="shared" si="121"/>
        <v>1</v>
      </c>
      <c r="G3862" t="s">
        <v>9</v>
      </c>
      <c r="H3862" t="s">
        <v>5998</v>
      </c>
    </row>
    <row r="3863" spans="1:8" x14ac:dyDescent="0.35">
      <c r="A3863" t="s">
        <v>5999</v>
      </c>
      <c r="B3863">
        <v>1.06545E-4</v>
      </c>
      <c r="C3863">
        <v>1.06545E-4</v>
      </c>
      <c r="D3863">
        <f t="shared" si="120"/>
        <v>0</v>
      </c>
      <c r="E3863">
        <v>1</v>
      </c>
      <c r="F3863">
        <f t="shared" si="121"/>
        <v>1</v>
      </c>
      <c r="G3863" t="s">
        <v>9</v>
      </c>
      <c r="H3863" t="s">
        <v>6000</v>
      </c>
    </row>
    <row r="3864" spans="1:8" x14ac:dyDescent="0.35">
      <c r="A3864" t="s">
        <v>6001</v>
      </c>
      <c r="B3864">
        <v>1.06545E-4</v>
      </c>
      <c r="C3864">
        <v>1.06545E-4</v>
      </c>
      <c r="D3864">
        <f t="shared" si="120"/>
        <v>0</v>
      </c>
      <c r="E3864">
        <v>1</v>
      </c>
      <c r="F3864">
        <f t="shared" si="121"/>
        <v>1</v>
      </c>
      <c r="G3864" t="s">
        <v>9</v>
      </c>
      <c r="H3864" t="s">
        <v>6002</v>
      </c>
    </row>
    <row r="3865" spans="1:8" x14ac:dyDescent="0.35">
      <c r="A3865" t="s">
        <v>6001</v>
      </c>
      <c r="B3865">
        <v>1.06545E-4</v>
      </c>
      <c r="C3865">
        <v>1.06545E-4</v>
      </c>
      <c r="D3865">
        <f t="shared" si="120"/>
        <v>0</v>
      </c>
      <c r="E3865">
        <v>1</v>
      </c>
      <c r="F3865">
        <f t="shared" si="121"/>
        <v>1</v>
      </c>
      <c r="G3865" t="s">
        <v>9</v>
      </c>
      <c r="H3865" t="s">
        <v>6003</v>
      </c>
    </row>
    <row r="3866" spans="1:8" x14ac:dyDescent="0.35">
      <c r="A3866" t="s">
        <v>6004</v>
      </c>
      <c r="B3866">
        <v>1.06545E-4</v>
      </c>
      <c r="C3866">
        <v>1.06545E-4</v>
      </c>
      <c r="D3866">
        <f t="shared" si="120"/>
        <v>0</v>
      </c>
      <c r="E3866">
        <v>1</v>
      </c>
      <c r="F3866">
        <f t="shared" si="121"/>
        <v>1</v>
      </c>
      <c r="G3866" t="s">
        <v>9</v>
      </c>
      <c r="H3866" t="s">
        <v>6005</v>
      </c>
    </row>
    <row r="3867" spans="1:8" x14ac:dyDescent="0.35">
      <c r="A3867" t="s">
        <v>6004</v>
      </c>
      <c r="B3867">
        <v>1.06545E-4</v>
      </c>
      <c r="C3867">
        <v>1.06545E-4</v>
      </c>
      <c r="D3867">
        <f t="shared" si="120"/>
        <v>0</v>
      </c>
      <c r="E3867">
        <v>1</v>
      </c>
      <c r="F3867">
        <f t="shared" si="121"/>
        <v>1</v>
      </c>
      <c r="G3867" t="s">
        <v>9</v>
      </c>
      <c r="H3867" t="s">
        <v>12</v>
      </c>
    </row>
    <row r="3868" spans="1:8" x14ac:dyDescent="0.35">
      <c r="A3868" t="s">
        <v>6004</v>
      </c>
      <c r="B3868">
        <v>1.06545E-4</v>
      </c>
      <c r="C3868">
        <v>1.06545E-4</v>
      </c>
      <c r="D3868">
        <f t="shared" si="120"/>
        <v>0</v>
      </c>
      <c r="E3868">
        <v>1</v>
      </c>
      <c r="F3868">
        <f t="shared" si="121"/>
        <v>1</v>
      </c>
      <c r="G3868" t="s">
        <v>9</v>
      </c>
      <c r="H3868" t="s">
        <v>12</v>
      </c>
    </row>
    <row r="3869" spans="1:8" x14ac:dyDescent="0.35">
      <c r="A3869" t="s">
        <v>6006</v>
      </c>
      <c r="B3869">
        <v>1.06545E-4</v>
      </c>
      <c r="C3869">
        <v>1.06545E-4</v>
      </c>
      <c r="D3869">
        <f t="shared" si="120"/>
        <v>0</v>
      </c>
      <c r="E3869">
        <v>1</v>
      </c>
      <c r="F3869">
        <f t="shared" si="121"/>
        <v>1</v>
      </c>
      <c r="G3869" t="s">
        <v>9</v>
      </c>
      <c r="H3869" t="s">
        <v>12</v>
      </c>
    </row>
    <row r="3870" spans="1:8" x14ac:dyDescent="0.35">
      <c r="A3870" t="s">
        <v>6007</v>
      </c>
      <c r="B3870">
        <v>1.06545E-4</v>
      </c>
      <c r="C3870">
        <v>1.06545E-4</v>
      </c>
      <c r="D3870">
        <f t="shared" si="120"/>
        <v>0</v>
      </c>
      <c r="E3870">
        <v>1</v>
      </c>
      <c r="F3870">
        <f t="shared" si="121"/>
        <v>1</v>
      </c>
      <c r="G3870" t="s">
        <v>9</v>
      </c>
      <c r="H3870" t="s">
        <v>12</v>
      </c>
    </row>
    <row r="3871" spans="1:8" x14ac:dyDescent="0.35">
      <c r="A3871" t="s">
        <v>6008</v>
      </c>
      <c r="B3871">
        <v>1.06545E-4</v>
      </c>
      <c r="C3871">
        <v>1.06545E-4</v>
      </c>
      <c r="D3871">
        <f t="shared" si="120"/>
        <v>0</v>
      </c>
      <c r="E3871">
        <v>1</v>
      </c>
      <c r="F3871">
        <f t="shared" si="121"/>
        <v>1</v>
      </c>
      <c r="G3871" t="s">
        <v>9</v>
      </c>
      <c r="H3871" t="s">
        <v>627</v>
      </c>
    </row>
    <row r="3872" spans="1:8" x14ac:dyDescent="0.35">
      <c r="A3872" t="s">
        <v>6009</v>
      </c>
      <c r="B3872">
        <v>1.06545E-4</v>
      </c>
      <c r="C3872">
        <v>1.06545E-4</v>
      </c>
      <c r="D3872">
        <f t="shared" si="120"/>
        <v>0</v>
      </c>
      <c r="E3872">
        <v>1</v>
      </c>
      <c r="F3872">
        <f t="shared" si="121"/>
        <v>1</v>
      </c>
      <c r="G3872" t="s">
        <v>9</v>
      </c>
      <c r="H3872" t="s">
        <v>6010</v>
      </c>
    </row>
    <row r="3873" spans="1:8" x14ac:dyDescent="0.35">
      <c r="A3873" t="s">
        <v>6009</v>
      </c>
      <c r="B3873">
        <v>1.06545E-4</v>
      </c>
      <c r="C3873">
        <v>1.06545E-4</v>
      </c>
      <c r="D3873">
        <f t="shared" si="120"/>
        <v>0</v>
      </c>
      <c r="E3873">
        <v>1</v>
      </c>
      <c r="F3873">
        <f t="shared" si="121"/>
        <v>1</v>
      </c>
      <c r="G3873" t="s">
        <v>9</v>
      </c>
      <c r="H3873" t="s">
        <v>6011</v>
      </c>
    </row>
    <row r="3874" spans="1:8" x14ac:dyDescent="0.35">
      <c r="A3874" t="s">
        <v>6012</v>
      </c>
      <c r="B3874">
        <v>1.06545E-4</v>
      </c>
      <c r="C3874">
        <v>1.06545E-4</v>
      </c>
      <c r="D3874">
        <f t="shared" si="120"/>
        <v>0</v>
      </c>
      <c r="E3874">
        <v>1</v>
      </c>
      <c r="F3874">
        <f t="shared" si="121"/>
        <v>1</v>
      </c>
      <c r="G3874" t="s">
        <v>9</v>
      </c>
      <c r="H3874" t="s">
        <v>6013</v>
      </c>
    </row>
    <row r="3875" spans="1:8" x14ac:dyDescent="0.35">
      <c r="A3875" t="s">
        <v>6014</v>
      </c>
      <c r="B3875">
        <v>1.06545E-4</v>
      </c>
      <c r="C3875">
        <v>1.06545E-4</v>
      </c>
      <c r="D3875">
        <f t="shared" si="120"/>
        <v>0</v>
      </c>
      <c r="E3875">
        <v>1</v>
      </c>
      <c r="F3875">
        <f t="shared" si="121"/>
        <v>1</v>
      </c>
      <c r="G3875" t="s">
        <v>9</v>
      </c>
      <c r="H3875" t="s">
        <v>12</v>
      </c>
    </row>
    <row r="3876" spans="1:8" x14ac:dyDescent="0.35">
      <c r="A3876" t="s">
        <v>6015</v>
      </c>
      <c r="B3876">
        <v>1.06545E-4</v>
      </c>
      <c r="C3876">
        <v>1.06545E-4</v>
      </c>
      <c r="D3876">
        <f t="shared" si="120"/>
        <v>0</v>
      </c>
      <c r="E3876">
        <v>1</v>
      </c>
      <c r="F3876">
        <f t="shared" si="121"/>
        <v>1</v>
      </c>
      <c r="G3876" t="s">
        <v>9</v>
      </c>
      <c r="H3876" t="s">
        <v>12</v>
      </c>
    </row>
    <row r="3877" spans="1:8" x14ac:dyDescent="0.35">
      <c r="A3877" t="s">
        <v>6016</v>
      </c>
      <c r="B3877">
        <v>1.06545E-4</v>
      </c>
      <c r="C3877">
        <v>1.06545E-4</v>
      </c>
      <c r="D3877">
        <f t="shared" si="120"/>
        <v>0</v>
      </c>
      <c r="E3877">
        <v>1</v>
      </c>
      <c r="F3877">
        <f t="shared" si="121"/>
        <v>1</v>
      </c>
      <c r="G3877" t="s">
        <v>9</v>
      </c>
      <c r="H3877" t="s">
        <v>12</v>
      </c>
    </row>
    <row r="3878" spans="1:8" x14ac:dyDescent="0.35">
      <c r="A3878" t="s">
        <v>6017</v>
      </c>
      <c r="B3878">
        <v>1.06545E-4</v>
      </c>
      <c r="C3878">
        <v>1.06545E-4</v>
      </c>
      <c r="D3878">
        <f t="shared" si="120"/>
        <v>0</v>
      </c>
      <c r="E3878">
        <v>1</v>
      </c>
      <c r="F3878">
        <f t="shared" si="121"/>
        <v>1</v>
      </c>
      <c r="G3878" t="s">
        <v>9</v>
      </c>
      <c r="H3878" t="s">
        <v>12</v>
      </c>
    </row>
    <row r="3879" spans="1:8" x14ac:dyDescent="0.35">
      <c r="A3879" t="s">
        <v>6018</v>
      </c>
      <c r="B3879">
        <v>1.06545E-4</v>
      </c>
      <c r="C3879">
        <v>1.06545E-4</v>
      </c>
      <c r="D3879">
        <f t="shared" si="120"/>
        <v>0</v>
      </c>
      <c r="E3879">
        <v>1</v>
      </c>
      <c r="F3879">
        <f t="shared" si="121"/>
        <v>1</v>
      </c>
      <c r="G3879" t="s">
        <v>9</v>
      </c>
      <c r="H3879" t="s">
        <v>6019</v>
      </c>
    </row>
    <row r="3880" spans="1:8" x14ac:dyDescent="0.35">
      <c r="A3880" t="s">
        <v>6018</v>
      </c>
      <c r="B3880">
        <v>1.06545E-4</v>
      </c>
      <c r="C3880">
        <v>1.06545E-4</v>
      </c>
      <c r="D3880">
        <f t="shared" si="120"/>
        <v>0</v>
      </c>
      <c r="E3880">
        <v>1</v>
      </c>
      <c r="F3880">
        <f t="shared" si="121"/>
        <v>1</v>
      </c>
      <c r="G3880" t="s">
        <v>9</v>
      </c>
      <c r="H3880" t="s">
        <v>12</v>
      </c>
    </row>
    <row r="3881" spans="1:8" x14ac:dyDescent="0.35">
      <c r="A3881" t="s">
        <v>6020</v>
      </c>
      <c r="B3881">
        <v>1.06545E-4</v>
      </c>
      <c r="C3881">
        <v>1.06545E-4</v>
      </c>
      <c r="D3881">
        <f t="shared" si="120"/>
        <v>0</v>
      </c>
      <c r="E3881">
        <v>1</v>
      </c>
      <c r="F3881">
        <f t="shared" si="121"/>
        <v>1</v>
      </c>
      <c r="G3881" t="s">
        <v>9</v>
      </c>
      <c r="H3881" t="s">
        <v>12</v>
      </c>
    </row>
    <row r="3882" spans="1:8" x14ac:dyDescent="0.35">
      <c r="A3882" t="s">
        <v>6021</v>
      </c>
      <c r="B3882">
        <v>1.06545E-4</v>
      </c>
      <c r="C3882">
        <v>1.06545E-4</v>
      </c>
      <c r="D3882">
        <f t="shared" si="120"/>
        <v>0</v>
      </c>
      <c r="E3882">
        <v>1</v>
      </c>
      <c r="F3882">
        <f t="shared" si="121"/>
        <v>1</v>
      </c>
      <c r="G3882" t="s">
        <v>9</v>
      </c>
      <c r="H3882" t="s">
        <v>12</v>
      </c>
    </row>
    <row r="3883" spans="1:8" x14ac:dyDescent="0.35">
      <c r="A3883" t="s">
        <v>6022</v>
      </c>
      <c r="B3883">
        <v>1.06545E-4</v>
      </c>
      <c r="C3883">
        <v>1.06545E-4</v>
      </c>
      <c r="D3883">
        <f t="shared" si="120"/>
        <v>0</v>
      </c>
      <c r="E3883">
        <v>1</v>
      </c>
      <c r="F3883">
        <f t="shared" si="121"/>
        <v>1</v>
      </c>
      <c r="G3883" t="s">
        <v>9</v>
      </c>
      <c r="H3883" t="s">
        <v>12</v>
      </c>
    </row>
    <row r="3884" spans="1:8" x14ac:dyDescent="0.35">
      <c r="A3884" t="s">
        <v>6023</v>
      </c>
      <c r="B3884">
        <v>1.06545E-4</v>
      </c>
      <c r="C3884">
        <v>1.06545E-4</v>
      </c>
      <c r="D3884">
        <f t="shared" si="120"/>
        <v>0</v>
      </c>
      <c r="E3884">
        <v>1</v>
      </c>
      <c r="F3884">
        <f t="shared" si="121"/>
        <v>1</v>
      </c>
      <c r="G3884" t="s">
        <v>9</v>
      </c>
      <c r="H3884" t="s">
        <v>12</v>
      </c>
    </row>
    <row r="3885" spans="1:8" x14ac:dyDescent="0.35">
      <c r="A3885" t="s">
        <v>6024</v>
      </c>
      <c r="B3885">
        <v>1.06545E-4</v>
      </c>
      <c r="C3885">
        <v>1.06545E-4</v>
      </c>
      <c r="D3885">
        <f t="shared" si="120"/>
        <v>0</v>
      </c>
      <c r="E3885">
        <v>1</v>
      </c>
      <c r="F3885">
        <f t="shared" si="121"/>
        <v>1</v>
      </c>
      <c r="G3885" t="s">
        <v>9</v>
      </c>
      <c r="H3885" t="s">
        <v>12</v>
      </c>
    </row>
    <row r="3886" spans="1:8" x14ac:dyDescent="0.35">
      <c r="A3886" t="s">
        <v>6025</v>
      </c>
      <c r="B3886">
        <v>1.06545E-4</v>
      </c>
      <c r="C3886">
        <v>1.06545E-4</v>
      </c>
      <c r="D3886">
        <f t="shared" si="120"/>
        <v>0</v>
      </c>
      <c r="E3886">
        <v>1</v>
      </c>
      <c r="F3886">
        <f t="shared" si="121"/>
        <v>1</v>
      </c>
      <c r="G3886" t="s">
        <v>9</v>
      </c>
      <c r="H3886" t="s">
        <v>12</v>
      </c>
    </row>
    <row r="3887" spans="1:8" x14ac:dyDescent="0.35">
      <c r="A3887" t="s">
        <v>6026</v>
      </c>
      <c r="B3887">
        <v>1.06545E-4</v>
      </c>
      <c r="C3887">
        <v>1.06545E-4</v>
      </c>
      <c r="D3887">
        <f t="shared" si="120"/>
        <v>0</v>
      </c>
      <c r="E3887">
        <v>1</v>
      </c>
      <c r="F3887">
        <f t="shared" si="121"/>
        <v>1</v>
      </c>
      <c r="G3887" t="s">
        <v>9</v>
      </c>
      <c r="H3887" t="s">
        <v>12</v>
      </c>
    </row>
    <row r="3888" spans="1:8" x14ac:dyDescent="0.35">
      <c r="A3888" t="s">
        <v>6027</v>
      </c>
      <c r="B3888">
        <v>1.06545E-4</v>
      </c>
      <c r="C3888">
        <v>1.06545E-4</v>
      </c>
      <c r="D3888">
        <f t="shared" si="120"/>
        <v>0</v>
      </c>
      <c r="E3888">
        <v>1</v>
      </c>
      <c r="F3888">
        <f t="shared" si="121"/>
        <v>1</v>
      </c>
      <c r="G3888" t="s">
        <v>9</v>
      </c>
      <c r="H3888" t="s">
        <v>12</v>
      </c>
    </row>
    <row r="3889" spans="1:8" x14ac:dyDescent="0.35">
      <c r="A3889" t="s">
        <v>6028</v>
      </c>
      <c r="B3889">
        <v>1.06545E-4</v>
      </c>
      <c r="C3889">
        <v>1.06545E-4</v>
      </c>
      <c r="D3889">
        <f t="shared" si="120"/>
        <v>0</v>
      </c>
      <c r="E3889">
        <v>1</v>
      </c>
      <c r="F3889">
        <f t="shared" si="121"/>
        <v>1</v>
      </c>
      <c r="G3889" t="s">
        <v>9</v>
      </c>
      <c r="H3889" t="s">
        <v>6029</v>
      </c>
    </row>
    <row r="3890" spans="1:8" x14ac:dyDescent="0.35">
      <c r="A3890" t="s">
        <v>6028</v>
      </c>
      <c r="B3890">
        <v>1.06545E-4</v>
      </c>
      <c r="C3890">
        <v>1.06545E-4</v>
      </c>
      <c r="D3890">
        <f t="shared" si="120"/>
        <v>0</v>
      </c>
      <c r="E3890">
        <v>1</v>
      </c>
      <c r="F3890">
        <f t="shared" si="121"/>
        <v>1</v>
      </c>
      <c r="G3890" t="s">
        <v>9</v>
      </c>
      <c r="H3890" t="s">
        <v>6030</v>
      </c>
    </row>
    <row r="3891" spans="1:8" x14ac:dyDescent="0.35">
      <c r="A3891" t="s">
        <v>6028</v>
      </c>
      <c r="B3891">
        <v>1.06545E-4</v>
      </c>
      <c r="C3891">
        <v>1.06545E-4</v>
      </c>
      <c r="D3891">
        <f t="shared" si="120"/>
        <v>0</v>
      </c>
      <c r="E3891">
        <v>1</v>
      </c>
      <c r="F3891">
        <f t="shared" si="121"/>
        <v>1</v>
      </c>
      <c r="G3891" t="s">
        <v>9</v>
      </c>
      <c r="H3891" t="s">
        <v>12</v>
      </c>
    </row>
    <row r="3892" spans="1:8" x14ac:dyDescent="0.35">
      <c r="A3892" t="s">
        <v>6028</v>
      </c>
      <c r="B3892">
        <v>1.06545E-4</v>
      </c>
      <c r="C3892">
        <v>1.06545E-4</v>
      </c>
      <c r="D3892">
        <f t="shared" si="120"/>
        <v>0</v>
      </c>
      <c r="E3892">
        <v>1</v>
      </c>
      <c r="F3892">
        <f t="shared" si="121"/>
        <v>1</v>
      </c>
      <c r="G3892" t="s">
        <v>9</v>
      </c>
      <c r="H3892" t="s">
        <v>12</v>
      </c>
    </row>
    <row r="3893" spans="1:8" x14ac:dyDescent="0.35">
      <c r="A3893" t="s">
        <v>6031</v>
      </c>
      <c r="B3893">
        <v>1.06545E-4</v>
      </c>
      <c r="C3893">
        <v>1.06545E-4</v>
      </c>
      <c r="D3893">
        <f t="shared" si="120"/>
        <v>0</v>
      </c>
      <c r="E3893">
        <v>1</v>
      </c>
      <c r="F3893">
        <f t="shared" si="121"/>
        <v>1</v>
      </c>
      <c r="G3893" t="s">
        <v>9</v>
      </c>
      <c r="H3893" t="s">
        <v>12</v>
      </c>
    </row>
    <row r="3894" spans="1:8" x14ac:dyDescent="0.35">
      <c r="A3894" t="s">
        <v>6032</v>
      </c>
      <c r="B3894">
        <v>1.06545E-4</v>
      </c>
      <c r="C3894">
        <v>1.06545E-4</v>
      </c>
      <c r="D3894">
        <f t="shared" si="120"/>
        <v>0</v>
      </c>
      <c r="E3894">
        <v>1</v>
      </c>
      <c r="F3894">
        <f t="shared" si="121"/>
        <v>1</v>
      </c>
      <c r="G3894" t="s">
        <v>9</v>
      </c>
      <c r="H3894" t="s">
        <v>6033</v>
      </c>
    </row>
    <row r="3895" spans="1:8" x14ac:dyDescent="0.35">
      <c r="A3895" t="s">
        <v>6034</v>
      </c>
      <c r="B3895">
        <v>1.06545E-4</v>
      </c>
      <c r="C3895">
        <v>1.06545E-4</v>
      </c>
      <c r="D3895">
        <f t="shared" si="120"/>
        <v>0</v>
      </c>
      <c r="E3895">
        <v>1</v>
      </c>
      <c r="F3895">
        <f t="shared" si="121"/>
        <v>1</v>
      </c>
      <c r="G3895" t="s">
        <v>9</v>
      </c>
      <c r="H3895" t="s">
        <v>3973</v>
      </c>
    </row>
    <row r="3896" spans="1:8" x14ac:dyDescent="0.35">
      <c r="A3896" t="s">
        <v>6035</v>
      </c>
      <c r="B3896">
        <v>1.06545E-4</v>
      </c>
      <c r="C3896">
        <v>1.06545E-4</v>
      </c>
      <c r="D3896">
        <f t="shared" si="120"/>
        <v>0</v>
      </c>
      <c r="E3896">
        <v>1</v>
      </c>
      <c r="F3896">
        <f t="shared" si="121"/>
        <v>1</v>
      </c>
      <c r="G3896" t="s">
        <v>9</v>
      </c>
      <c r="H3896" t="s">
        <v>3977</v>
      </c>
    </row>
    <row r="3897" spans="1:8" x14ac:dyDescent="0.35">
      <c r="A3897" t="s">
        <v>6036</v>
      </c>
      <c r="B3897">
        <v>1.06545E-4</v>
      </c>
      <c r="C3897">
        <v>2.4101300000000001</v>
      </c>
      <c r="D3897">
        <f t="shared" si="120"/>
        <v>14.46536045447526</v>
      </c>
      <c r="E3897">
        <v>1</v>
      </c>
      <c r="F3897">
        <f t="shared" si="121"/>
        <v>4.4207158949932161E-5</v>
      </c>
      <c r="G3897" t="s">
        <v>9</v>
      </c>
      <c r="H3897" t="s">
        <v>3979</v>
      </c>
    </row>
    <row r="3898" spans="1:8" x14ac:dyDescent="0.35">
      <c r="A3898" t="s">
        <v>6037</v>
      </c>
      <c r="B3898">
        <v>1.06545E-4</v>
      </c>
      <c r="C3898">
        <v>1.06545E-4</v>
      </c>
      <c r="D3898">
        <f t="shared" si="120"/>
        <v>0</v>
      </c>
      <c r="E3898">
        <v>1</v>
      </c>
      <c r="F3898">
        <f t="shared" si="121"/>
        <v>1</v>
      </c>
      <c r="G3898" t="s">
        <v>9</v>
      </c>
      <c r="H3898" t="s">
        <v>3981</v>
      </c>
    </row>
    <row r="3899" spans="1:8" x14ac:dyDescent="0.35">
      <c r="A3899" t="s">
        <v>6038</v>
      </c>
      <c r="B3899">
        <v>1.06545E-4</v>
      </c>
      <c r="C3899">
        <v>1.06545E-4</v>
      </c>
      <c r="D3899">
        <f t="shared" si="120"/>
        <v>0</v>
      </c>
      <c r="E3899">
        <v>1</v>
      </c>
      <c r="F3899">
        <f t="shared" si="121"/>
        <v>1</v>
      </c>
      <c r="G3899" t="s">
        <v>9</v>
      </c>
      <c r="H3899" t="s">
        <v>3983</v>
      </c>
    </row>
    <row r="3900" spans="1:8" x14ac:dyDescent="0.35">
      <c r="A3900" t="s">
        <v>6039</v>
      </c>
      <c r="B3900">
        <v>1.06545E-4</v>
      </c>
      <c r="C3900">
        <v>1.06545E-4</v>
      </c>
      <c r="D3900">
        <f t="shared" si="120"/>
        <v>0</v>
      </c>
      <c r="E3900">
        <v>1</v>
      </c>
      <c r="F3900">
        <f t="shared" si="121"/>
        <v>1</v>
      </c>
      <c r="G3900" t="s">
        <v>9</v>
      </c>
      <c r="H3900" t="s">
        <v>66</v>
      </c>
    </row>
    <row r="3901" spans="1:8" x14ac:dyDescent="0.35">
      <c r="A3901" t="s">
        <v>6039</v>
      </c>
      <c r="B3901">
        <v>1.06545E-4</v>
      </c>
      <c r="C3901">
        <v>1.06545E-4</v>
      </c>
      <c r="D3901">
        <f t="shared" si="120"/>
        <v>0</v>
      </c>
      <c r="E3901">
        <v>1</v>
      </c>
      <c r="F3901">
        <f t="shared" si="121"/>
        <v>1</v>
      </c>
      <c r="G3901" t="s">
        <v>9</v>
      </c>
      <c r="H3901" t="s">
        <v>286</v>
      </c>
    </row>
    <row r="3902" spans="1:8" x14ac:dyDescent="0.35">
      <c r="A3902" t="s">
        <v>6040</v>
      </c>
      <c r="B3902">
        <v>1.06545E-4</v>
      </c>
      <c r="C3902">
        <v>1.06545E-4</v>
      </c>
      <c r="D3902">
        <f t="shared" si="120"/>
        <v>0</v>
      </c>
      <c r="E3902">
        <v>1</v>
      </c>
      <c r="F3902">
        <f t="shared" si="121"/>
        <v>1</v>
      </c>
      <c r="G3902" t="s">
        <v>9</v>
      </c>
      <c r="H3902" t="s">
        <v>6041</v>
      </c>
    </row>
    <row r="3903" spans="1:8" x14ac:dyDescent="0.35">
      <c r="A3903" t="s">
        <v>6042</v>
      </c>
      <c r="B3903">
        <v>1.06545E-4</v>
      </c>
      <c r="C3903">
        <v>1.06545E-4</v>
      </c>
      <c r="D3903">
        <f t="shared" si="120"/>
        <v>0</v>
      </c>
      <c r="E3903">
        <v>1</v>
      </c>
      <c r="F3903">
        <f t="shared" si="121"/>
        <v>1</v>
      </c>
      <c r="G3903" t="s">
        <v>9</v>
      </c>
      <c r="H3903" t="s">
        <v>6043</v>
      </c>
    </row>
    <row r="3904" spans="1:8" x14ac:dyDescent="0.35">
      <c r="A3904" t="s">
        <v>6042</v>
      </c>
      <c r="B3904">
        <v>1.06545E-4</v>
      </c>
      <c r="C3904">
        <v>1.06545E-4</v>
      </c>
      <c r="D3904">
        <f t="shared" si="120"/>
        <v>0</v>
      </c>
      <c r="E3904">
        <v>1</v>
      </c>
      <c r="F3904">
        <f t="shared" si="121"/>
        <v>1</v>
      </c>
      <c r="G3904" t="s">
        <v>9</v>
      </c>
      <c r="H3904" t="s">
        <v>4383</v>
      </c>
    </row>
    <row r="3905" spans="1:8" x14ac:dyDescent="0.35">
      <c r="A3905" t="s">
        <v>6044</v>
      </c>
      <c r="B3905">
        <v>1.06545E-4</v>
      </c>
      <c r="C3905">
        <v>1.06545E-4</v>
      </c>
      <c r="D3905">
        <f t="shared" si="120"/>
        <v>0</v>
      </c>
      <c r="E3905">
        <v>1</v>
      </c>
      <c r="F3905">
        <f t="shared" si="121"/>
        <v>1</v>
      </c>
      <c r="G3905" t="s">
        <v>9</v>
      </c>
      <c r="H3905" t="s">
        <v>4070</v>
      </c>
    </row>
    <row r="3906" spans="1:8" x14ac:dyDescent="0.35">
      <c r="A3906" t="s">
        <v>6045</v>
      </c>
      <c r="B3906">
        <v>1.06545E-4</v>
      </c>
      <c r="C3906">
        <v>1.06545E-4</v>
      </c>
      <c r="D3906">
        <f t="shared" ref="D3906:D3969" si="122">-LOG(F3906,2)</f>
        <v>0</v>
      </c>
      <c r="E3906">
        <v>1</v>
      </c>
      <c r="F3906">
        <f t="shared" ref="F3906:F3969" si="123">B3906/C3906</f>
        <v>1</v>
      </c>
      <c r="G3906" t="s">
        <v>9</v>
      </c>
      <c r="H3906" t="s">
        <v>12</v>
      </c>
    </row>
    <row r="3907" spans="1:8" x14ac:dyDescent="0.35">
      <c r="A3907" t="s">
        <v>6046</v>
      </c>
      <c r="B3907">
        <v>1.06545E-4</v>
      </c>
      <c r="C3907">
        <v>1.06545E-4</v>
      </c>
      <c r="D3907">
        <f t="shared" si="122"/>
        <v>0</v>
      </c>
      <c r="E3907">
        <v>1</v>
      </c>
      <c r="F3907">
        <f t="shared" si="123"/>
        <v>1</v>
      </c>
      <c r="G3907" t="s">
        <v>9</v>
      </c>
      <c r="H3907" t="s">
        <v>12</v>
      </c>
    </row>
    <row r="3908" spans="1:8" x14ac:dyDescent="0.35">
      <c r="A3908" t="s">
        <v>6047</v>
      </c>
      <c r="B3908">
        <v>1.06545E-4</v>
      </c>
      <c r="C3908">
        <v>1.06545E-4</v>
      </c>
      <c r="D3908">
        <f t="shared" si="122"/>
        <v>0</v>
      </c>
      <c r="E3908">
        <v>1</v>
      </c>
      <c r="F3908">
        <f t="shared" si="123"/>
        <v>1</v>
      </c>
      <c r="G3908" t="s">
        <v>9</v>
      </c>
      <c r="H3908" t="s">
        <v>12</v>
      </c>
    </row>
    <row r="3909" spans="1:8" x14ac:dyDescent="0.35">
      <c r="A3909" t="s">
        <v>6048</v>
      </c>
      <c r="B3909">
        <v>1.06545E-4</v>
      </c>
      <c r="C3909">
        <v>1.06545E-4</v>
      </c>
      <c r="D3909">
        <f t="shared" si="122"/>
        <v>0</v>
      </c>
      <c r="E3909">
        <v>1</v>
      </c>
      <c r="F3909">
        <f t="shared" si="123"/>
        <v>1</v>
      </c>
      <c r="G3909" t="s">
        <v>9</v>
      </c>
      <c r="H3909" t="s">
        <v>12</v>
      </c>
    </row>
    <row r="3910" spans="1:8" x14ac:dyDescent="0.35">
      <c r="A3910" t="s">
        <v>6049</v>
      </c>
      <c r="B3910">
        <v>1.06545E-4</v>
      </c>
      <c r="C3910">
        <v>1.06545E-4</v>
      </c>
      <c r="D3910">
        <f t="shared" si="122"/>
        <v>0</v>
      </c>
      <c r="E3910">
        <v>1</v>
      </c>
      <c r="F3910">
        <f t="shared" si="123"/>
        <v>1</v>
      </c>
      <c r="G3910" t="s">
        <v>9</v>
      </c>
      <c r="H3910" t="s">
        <v>12</v>
      </c>
    </row>
    <row r="3911" spans="1:8" x14ac:dyDescent="0.35">
      <c r="A3911" t="s">
        <v>6050</v>
      </c>
      <c r="B3911">
        <v>1.06545E-4</v>
      </c>
      <c r="C3911">
        <v>1.06545E-4</v>
      </c>
      <c r="D3911">
        <f t="shared" si="122"/>
        <v>0</v>
      </c>
      <c r="E3911">
        <v>1</v>
      </c>
      <c r="F3911">
        <f t="shared" si="123"/>
        <v>1</v>
      </c>
      <c r="G3911" t="s">
        <v>9</v>
      </c>
      <c r="H3911" t="s">
        <v>12</v>
      </c>
    </row>
    <row r="3912" spans="1:8" x14ac:dyDescent="0.35">
      <c r="A3912" t="s">
        <v>6051</v>
      </c>
      <c r="B3912">
        <v>1.06545E-4</v>
      </c>
      <c r="C3912">
        <v>1.06545E-4</v>
      </c>
      <c r="D3912">
        <f t="shared" si="122"/>
        <v>0</v>
      </c>
      <c r="E3912">
        <v>1</v>
      </c>
      <c r="F3912">
        <f t="shared" si="123"/>
        <v>1</v>
      </c>
      <c r="G3912" t="s">
        <v>9</v>
      </c>
      <c r="H3912" t="s">
        <v>12</v>
      </c>
    </row>
    <row r="3913" spans="1:8" x14ac:dyDescent="0.35">
      <c r="A3913" t="s">
        <v>6052</v>
      </c>
      <c r="B3913">
        <v>1.06545E-4</v>
      </c>
      <c r="C3913">
        <v>1.06545E-4</v>
      </c>
      <c r="D3913">
        <f t="shared" si="122"/>
        <v>0</v>
      </c>
      <c r="E3913">
        <v>1</v>
      </c>
      <c r="F3913">
        <f t="shared" si="123"/>
        <v>1</v>
      </c>
      <c r="G3913" t="s">
        <v>9</v>
      </c>
      <c r="H3913" t="s">
        <v>2876</v>
      </c>
    </row>
    <row r="3914" spans="1:8" x14ac:dyDescent="0.35">
      <c r="A3914" t="s">
        <v>6053</v>
      </c>
      <c r="B3914">
        <v>1.06545E-4</v>
      </c>
      <c r="C3914">
        <v>1.06545E-4</v>
      </c>
      <c r="D3914">
        <f t="shared" si="122"/>
        <v>0</v>
      </c>
      <c r="E3914">
        <v>1</v>
      </c>
      <c r="F3914">
        <f t="shared" si="123"/>
        <v>1</v>
      </c>
      <c r="G3914" t="s">
        <v>9</v>
      </c>
      <c r="H3914" t="s">
        <v>12</v>
      </c>
    </row>
    <row r="3915" spans="1:8" x14ac:dyDescent="0.35">
      <c r="A3915" t="s">
        <v>6054</v>
      </c>
      <c r="B3915">
        <v>1.06545E-4</v>
      </c>
      <c r="C3915">
        <v>1.06545E-4</v>
      </c>
      <c r="D3915">
        <f t="shared" si="122"/>
        <v>0</v>
      </c>
      <c r="E3915">
        <v>1</v>
      </c>
      <c r="F3915">
        <f t="shared" si="123"/>
        <v>1</v>
      </c>
      <c r="G3915" t="s">
        <v>9</v>
      </c>
      <c r="H3915" t="s">
        <v>6055</v>
      </c>
    </row>
    <row r="3916" spans="1:8" x14ac:dyDescent="0.35">
      <c r="A3916" t="s">
        <v>6056</v>
      </c>
      <c r="B3916">
        <v>1.06545E-4</v>
      </c>
      <c r="C3916">
        <v>1.06545E-4</v>
      </c>
      <c r="D3916">
        <f t="shared" si="122"/>
        <v>0</v>
      </c>
      <c r="E3916">
        <v>1</v>
      </c>
      <c r="F3916">
        <f t="shared" si="123"/>
        <v>1</v>
      </c>
      <c r="G3916" t="s">
        <v>9</v>
      </c>
      <c r="H3916" t="s">
        <v>6057</v>
      </c>
    </row>
    <row r="3917" spans="1:8" x14ac:dyDescent="0.35">
      <c r="A3917" t="s">
        <v>6056</v>
      </c>
      <c r="B3917">
        <v>1.06545E-4</v>
      </c>
      <c r="C3917">
        <v>1.06545E-4</v>
      </c>
      <c r="D3917">
        <f t="shared" si="122"/>
        <v>0</v>
      </c>
      <c r="E3917">
        <v>1</v>
      </c>
      <c r="F3917">
        <f t="shared" si="123"/>
        <v>1</v>
      </c>
      <c r="G3917" t="s">
        <v>9</v>
      </c>
      <c r="H3917" t="s">
        <v>647</v>
      </c>
    </row>
    <row r="3918" spans="1:8" x14ac:dyDescent="0.35">
      <c r="A3918" t="s">
        <v>6058</v>
      </c>
      <c r="B3918">
        <v>1.06545E-4</v>
      </c>
      <c r="C3918">
        <v>1.06545E-4</v>
      </c>
      <c r="D3918">
        <f t="shared" si="122"/>
        <v>0</v>
      </c>
      <c r="E3918">
        <v>1</v>
      </c>
      <c r="F3918">
        <f t="shared" si="123"/>
        <v>1</v>
      </c>
      <c r="G3918" t="s">
        <v>9</v>
      </c>
      <c r="H3918" t="s">
        <v>12</v>
      </c>
    </row>
    <row r="3919" spans="1:8" x14ac:dyDescent="0.35">
      <c r="A3919" t="s">
        <v>6059</v>
      </c>
      <c r="B3919">
        <v>1.06545E-4</v>
      </c>
      <c r="C3919">
        <v>1.06545E-4</v>
      </c>
      <c r="D3919">
        <f t="shared" si="122"/>
        <v>0</v>
      </c>
      <c r="E3919">
        <v>1</v>
      </c>
      <c r="F3919">
        <f t="shared" si="123"/>
        <v>1</v>
      </c>
      <c r="G3919" t="s">
        <v>9</v>
      </c>
      <c r="H3919" t="s">
        <v>12</v>
      </c>
    </row>
    <row r="3920" spans="1:8" x14ac:dyDescent="0.35">
      <c r="A3920" t="s">
        <v>6060</v>
      </c>
      <c r="B3920">
        <v>1.06545E-4</v>
      </c>
      <c r="C3920">
        <v>1.06545E-4</v>
      </c>
      <c r="D3920">
        <f t="shared" si="122"/>
        <v>0</v>
      </c>
      <c r="E3920">
        <v>1</v>
      </c>
      <c r="F3920">
        <f t="shared" si="123"/>
        <v>1</v>
      </c>
      <c r="G3920" t="s">
        <v>9</v>
      </c>
      <c r="H3920" t="s">
        <v>12</v>
      </c>
    </row>
    <row r="3921" spans="1:8" x14ac:dyDescent="0.35">
      <c r="A3921" t="s">
        <v>6061</v>
      </c>
      <c r="B3921">
        <v>1.06545E-4</v>
      </c>
      <c r="C3921">
        <v>1.06545E-4</v>
      </c>
      <c r="D3921">
        <f t="shared" si="122"/>
        <v>0</v>
      </c>
      <c r="E3921">
        <v>1</v>
      </c>
      <c r="F3921">
        <f t="shared" si="123"/>
        <v>1</v>
      </c>
      <c r="G3921" t="s">
        <v>9</v>
      </c>
      <c r="H3921" t="s">
        <v>12</v>
      </c>
    </row>
    <row r="3922" spans="1:8" x14ac:dyDescent="0.35">
      <c r="A3922" t="s">
        <v>6062</v>
      </c>
      <c r="B3922">
        <v>1.06545E-4</v>
      </c>
      <c r="C3922">
        <v>1.06545E-4</v>
      </c>
      <c r="D3922">
        <f t="shared" si="122"/>
        <v>0</v>
      </c>
      <c r="E3922">
        <v>1</v>
      </c>
      <c r="F3922">
        <f t="shared" si="123"/>
        <v>1</v>
      </c>
      <c r="G3922" t="s">
        <v>9</v>
      </c>
      <c r="H3922" t="s">
        <v>646</v>
      </c>
    </row>
    <row r="3923" spans="1:8" x14ac:dyDescent="0.35">
      <c r="A3923" t="s">
        <v>6062</v>
      </c>
      <c r="B3923">
        <v>1.06545E-4</v>
      </c>
      <c r="C3923">
        <v>1.06545E-4</v>
      </c>
      <c r="D3923">
        <f t="shared" si="122"/>
        <v>0</v>
      </c>
      <c r="E3923">
        <v>1</v>
      </c>
      <c r="F3923">
        <f t="shared" si="123"/>
        <v>1</v>
      </c>
      <c r="G3923" t="s">
        <v>9</v>
      </c>
      <c r="H3923" t="s">
        <v>12</v>
      </c>
    </row>
    <row r="3924" spans="1:8" x14ac:dyDescent="0.35">
      <c r="A3924" t="s">
        <v>6062</v>
      </c>
      <c r="B3924">
        <v>1.06545E-4</v>
      </c>
      <c r="C3924">
        <v>1.06545E-4</v>
      </c>
      <c r="D3924">
        <f t="shared" si="122"/>
        <v>0</v>
      </c>
      <c r="E3924">
        <v>1</v>
      </c>
      <c r="F3924">
        <f t="shared" si="123"/>
        <v>1</v>
      </c>
      <c r="G3924" t="s">
        <v>9</v>
      </c>
      <c r="H3924" t="s">
        <v>644</v>
      </c>
    </row>
    <row r="3925" spans="1:8" x14ac:dyDescent="0.35">
      <c r="A3925" t="s">
        <v>6062</v>
      </c>
      <c r="B3925">
        <v>1.06545E-4</v>
      </c>
      <c r="C3925">
        <v>1.06545E-4</v>
      </c>
      <c r="D3925">
        <f t="shared" si="122"/>
        <v>0</v>
      </c>
      <c r="E3925">
        <v>1</v>
      </c>
      <c r="F3925">
        <f t="shared" si="123"/>
        <v>1</v>
      </c>
      <c r="G3925" t="s">
        <v>9</v>
      </c>
      <c r="H3925" t="s">
        <v>6063</v>
      </c>
    </row>
    <row r="3926" spans="1:8" x14ac:dyDescent="0.35">
      <c r="A3926" t="s">
        <v>6062</v>
      </c>
      <c r="B3926">
        <v>1.06545E-4</v>
      </c>
      <c r="C3926">
        <v>1.06545E-4</v>
      </c>
      <c r="D3926">
        <f t="shared" si="122"/>
        <v>0</v>
      </c>
      <c r="E3926">
        <v>1</v>
      </c>
      <c r="F3926">
        <f t="shared" si="123"/>
        <v>1</v>
      </c>
      <c r="G3926" t="s">
        <v>9</v>
      </c>
      <c r="H3926" t="s">
        <v>6064</v>
      </c>
    </row>
    <row r="3927" spans="1:8" x14ac:dyDescent="0.35">
      <c r="A3927" t="s">
        <v>6062</v>
      </c>
      <c r="B3927">
        <v>1.06545E-4</v>
      </c>
      <c r="C3927">
        <v>1.06545E-4</v>
      </c>
      <c r="D3927">
        <f t="shared" si="122"/>
        <v>0</v>
      </c>
      <c r="E3927">
        <v>1</v>
      </c>
      <c r="F3927">
        <f t="shared" si="123"/>
        <v>1</v>
      </c>
      <c r="G3927" t="s">
        <v>9</v>
      </c>
      <c r="H3927" t="s">
        <v>12</v>
      </c>
    </row>
    <row r="3928" spans="1:8" x14ac:dyDescent="0.35">
      <c r="A3928" t="s">
        <v>6062</v>
      </c>
      <c r="B3928">
        <v>1.06545E-4</v>
      </c>
      <c r="C3928">
        <v>1.06545E-4</v>
      </c>
      <c r="D3928">
        <f t="shared" si="122"/>
        <v>0</v>
      </c>
      <c r="E3928">
        <v>1</v>
      </c>
      <c r="F3928">
        <f t="shared" si="123"/>
        <v>1</v>
      </c>
      <c r="G3928" t="s">
        <v>9</v>
      </c>
      <c r="H3928" t="s">
        <v>12</v>
      </c>
    </row>
    <row r="3929" spans="1:8" x14ac:dyDescent="0.35">
      <c r="A3929" t="s">
        <v>6062</v>
      </c>
      <c r="B3929">
        <v>1.06545E-4</v>
      </c>
      <c r="C3929">
        <v>1.06545E-4</v>
      </c>
      <c r="D3929">
        <f t="shared" si="122"/>
        <v>0</v>
      </c>
      <c r="E3929">
        <v>1</v>
      </c>
      <c r="F3929">
        <f t="shared" si="123"/>
        <v>1</v>
      </c>
      <c r="G3929" t="s">
        <v>9</v>
      </c>
      <c r="H3929" t="s">
        <v>12</v>
      </c>
    </row>
    <row r="3930" spans="1:8" x14ac:dyDescent="0.35">
      <c r="A3930" t="s">
        <v>6065</v>
      </c>
      <c r="B3930">
        <v>1.06545E-4</v>
      </c>
      <c r="C3930">
        <v>1.06545E-4</v>
      </c>
      <c r="D3930">
        <f t="shared" si="122"/>
        <v>0</v>
      </c>
      <c r="E3930">
        <v>1</v>
      </c>
      <c r="F3930">
        <f t="shared" si="123"/>
        <v>1</v>
      </c>
      <c r="G3930" t="s">
        <v>9</v>
      </c>
      <c r="H3930" t="s">
        <v>12</v>
      </c>
    </row>
    <row r="3931" spans="1:8" x14ac:dyDescent="0.35">
      <c r="A3931" t="s">
        <v>6066</v>
      </c>
      <c r="B3931">
        <v>1.06545E-4</v>
      </c>
      <c r="C3931">
        <v>1.06545E-4</v>
      </c>
      <c r="D3931">
        <f t="shared" si="122"/>
        <v>0</v>
      </c>
      <c r="E3931">
        <v>1</v>
      </c>
      <c r="F3931">
        <f t="shared" si="123"/>
        <v>1</v>
      </c>
      <c r="G3931" t="s">
        <v>9</v>
      </c>
      <c r="H3931" t="s">
        <v>12</v>
      </c>
    </row>
    <row r="3932" spans="1:8" x14ac:dyDescent="0.35">
      <c r="A3932" t="s">
        <v>6066</v>
      </c>
      <c r="B3932">
        <v>1.06545E-4</v>
      </c>
      <c r="C3932">
        <v>1.06545E-4</v>
      </c>
      <c r="D3932">
        <f t="shared" si="122"/>
        <v>0</v>
      </c>
      <c r="E3932">
        <v>1</v>
      </c>
      <c r="F3932">
        <f t="shared" si="123"/>
        <v>1</v>
      </c>
      <c r="G3932" t="s">
        <v>9</v>
      </c>
      <c r="H3932" t="s">
        <v>6067</v>
      </c>
    </row>
    <row r="3933" spans="1:8" x14ac:dyDescent="0.35">
      <c r="A3933" t="s">
        <v>6068</v>
      </c>
      <c r="B3933">
        <v>1.06545E-4</v>
      </c>
      <c r="C3933">
        <v>1.06545E-4</v>
      </c>
      <c r="D3933">
        <f t="shared" si="122"/>
        <v>0</v>
      </c>
      <c r="E3933">
        <v>1</v>
      </c>
      <c r="F3933">
        <f t="shared" si="123"/>
        <v>1</v>
      </c>
      <c r="G3933" t="s">
        <v>9</v>
      </c>
      <c r="H3933" t="s">
        <v>6069</v>
      </c>
    </row>
    <row r="3934" spans="1:8" x14ac:dyDescent="0.35">
      <c r="A3934" t="s">
        <v>6068</v>
      </c>
      <c r="B3934">
        <v>1.06545E-4</v>
      </c>
      <c r="C3934">
        <v>1.06545E-4</v>
      </c>
      <c r="D3934">
        <f t="shared" si="122"/>
        <v>0</v>
      </c>
      <c r="E3934">
        <v>1</v>
      </c>
      <c r="F3934">
        <f t="shared" si="123"/>
        <v>1</v>
      </c>
      <c r="G3934" t="s">
        <v>9</v>
      </c>
      <c r="H3934" t="s">
        <v>642</v>
      </c>
    </row>
    <row r="3935" spans="1:8" x14ac:dyDescent="0.35">
      <c r="A3935" t="s">
        <v>6068</v>
      </c>
      <c r="B3935">
        <v>1.06545E-4</v>
      </c>
      <c r="C3935">
        <v>1.06545E-4</v>
      </c>
      <c r="D3935">
        <f t="shared" si="122"/>
        <v>0</v>
      </c>
      <c r="E3935">
        <v>1</v>
      </c>
      <c r="F3935">
        <f t="shared" si="123"/>
        <v>1</v>
      </c>
      <c r="G3935" t="s">
        <v>9</v>
      </c>
      <c r="H3935" t="s">
        <v>637</v>
      </c>
    </row>
    <row r="3936" spans="1:8" x14ac:dyDescent="0.35">
      <c r="A3936" t="s">
        <v>6070</v>
      </c>
      <c r="B3936">
        <v>1.06545E-4</v>
      </c>
      <c r="C3936">
        <v>1.06545E-4</v>
      </c>
      <c r="D3936">
        <f t="shared" si="122"/>
        <v>0</v>
      </c>
      <c r="E3936">
        <v>1</v>
      </c>
      <c r="F3936">
        <f t="shared" si="123"/>
        <v>1</v>
      </c>
      <c r="G3936" t="s">
        <v>9</v>
      </c>
      <c r="H3936" t="s">
        <v>12</v>
      </c>
    </row>
    <row r="3937" spans="1:8" x14ac:dyDescent="0.35">
      <c r="A3937" t="s">
        <v>6070</v>
      </c>
      <c r="B3937">
        <v>1.06545E-4</v>
      </c>
      <c r="C3937">
        <v>1.06545E-4</v>
      </c>
      <c r="D3937">
        <f t="shared" si="122"/>
        <v>0</v>
      </c>
      <c r="E3937">
        <v>1</v>
      </c>
      <c r="F3937">
        <f t="shared" si="123"/>
        <v>1</v>
      </c>
      <c r="G3937" t="s">
        <v>9</v>
      </c>
      <c r="H3937" t="s">
        <v>12</v>
      </c>
    </row>
    <row r="3938" spans="1:8" x14ac:dyDescent="0.35">
      <c r="A3938" t="s">
        <v>6070</v>
      </c>
      <c r="B3938">
        <v>1.06545E-4</v>
      </c>
      <c r="C3938">
        <v>1.06545E-4</v>
      </c>
      <c r="D3938">
        <f t="shared" si="122"/>
        <v>0</v>
      </c>
      <c r="E3938">
        <v>1</v>
      </c>
      <c r="F3938">
        <f t="shared" si="123"/>
        <v>1</v>
      </c>
      <c r="G3938" t="s">
        <v>9</v>
      </c>
      <c r="H3938" t="s">
        <v>6071</v>
      </c>
    </row>
    <row r="3939" spans="1:8" x14ac:dyDescent="0.35">
      <c r="A3939" t="s">
        <v>6072</v>
      </c>
      <c r="B3939">
        <v>1.06545E-4</v>
      </c>
      <c r="C3939">
        <v>1.06545E-4</v>
      </c>
      <c r="D3939">
        <f t="shared" si="122"/>
        <v>0</v>
      </c>
      <c r="E3939">
        <v>1</v>
      </c>
      <c r="F3939">
        <f t="shared" si="123"/>
        <v>1</v>
      </c>
      <c r="G3939" t="s">
        <v>9</v>
      </c>
      <c r="H3939" t="s">
        <v>12</v>
      </c>
    </row>
    <row r="3940" spans="1:8" x14ac:dyDescent="0.35">
      <c r="A3940" t="s">
        <v>6072</v>
      </c>
      <c r="B3940">
        <v>1.06545E-4</v>
      </c>
      <c r="C3940">
        <v>1.06545E-4</v>
      </c>
      <c r="D3940">
        <f t="shared" si="122"/>
        <v>0</v>
      </c>
      <c r="E3940">
        <v>1</v>
      </c>
      <c r="F3940">
        <f t="shared" si="123"/>
        <v>1</v>
      </c>
      <c r="G3940" t="s">
        <v>9</v>
      </c>
      <c r="H3940" t="s">
        <v>12</v>
      </c>
    </row>
    <row r="3941" spans="1:8" x14ac:dyDescent="0.35">
      <c r="A3941" t="s">
        <v>6072</v>
      </c>
      <c r="B3941">
        <v>1.06545E-4</v>
      </c>
      <c r="C3941">
        <v>1.06545E-4</v>
      </c>
      <c r="D3941">
        <f t="shared" si="122"/>
        <v>0</v>
      </c>
      <c r="E3941">
        <v>1</v>
      </c>
      <c r="F3941">
        <f t="shared" si="123"/>
        <v>1</v>
      </c>
      <c r="G3941" t="s">
        <v>9</v>
      </c>
      <c r="H3941" t="s">
        <v>635</v>
      </c>
    </row>
    <row r="3942" spans="1:8" x14ac:dyDescent="0.35">
      <c r="A3942" t="s">
        <v>6072</v>
      </c>
      <c r="B3942">
        <v>1.06545E-4</v>
      </c>
      <c r="C3942">
        <v>1.06545E-4</v>
      </c>
      <c r="D3942">
        <f t="shared" si="122"/>
        <v>0</v>
      </c>
      <c r="E3942">
        <v>1</v>
      </c>
      <c r="F3942">
        <f t="shared" si="123"/>
        <v>1</v>
      </c>
      <c r="G3942" t="s">
        <v>9</v>
      </c>
      <c r="H3942" t="s">
        <v>6073</v>
      </c>
    </row>
    <row r="3943" spans="1:8" x14ac:dyDescent="0.35">
      <c r="A3943" t="s">
        <v>6074</v>
      </c>
      <c r="B3943">
        <v>1.06545E-4</v>
      </c>
      <c r="C3943">
        <v>1.06545E-4</v>
      </c>
      <c r="D3943">
        <f t="shared" si="122"/>
        <v>0</v>
      </c>
      <c r="E3943">
        <v>1</v>
      </c>
      <c r="F3943">
        <f t="shared" si="123"/>
        <v>1</v>
      </c>
      <c r="G3943" t="s">
        <v>9</v>
      </c>
      <c r="H3943" t="s">
        <v>6075</v>
      </c>
    </row>
    <row r="3944" spans="1:8" x14ac:dyDescent="0.35">
      <c r="A3944" t="s">
        <v>6076</v>
      </c>
      <c r="B3944">
        <v>1.06545E-4</v>
      </c>
      <c r="C3944">
        <v>1.06545E-4</v>
      </c>
      <c r="D3944">
        <f t="shared" si="122"/>
        <v>0</v>
      </c>
      <c r="E3944">
        <v>1</v>
      </c>
      <c r="F3944">
        <f t="shared" si="123"/>
        <v>1</v>
      </c>
      <c r="G3944" t="s">
        <v>9</v>
      </c>
      <c r="H3944" t="s">
        <v>12</v>
      </c>
    </row>
    <row r="3945" spans="1:8" x14ac:dyDescent="0.35">
      <c r="A3945" t="s">
        <v>6077</v>
      </c>
      <c r="B3945">
        <v>1.06545E-4</v>
      </c>
      <c r="C3945">
        <v>1.06545E-4</v>
      </c>
      <c r="D3945">
        <f t="shared" si="122"/>
        <v>0</v>
      </c>
      <c r="E3945">
        <v>1</v>
      </c>
      <c r="F3945">
        <f t="shared" si="123"/>
        <v>1</v>
      </c>
      <c r="G3945" t="s">
        <v>9</v>
      </c>
      <c r="H3945" t="s">
        <v>589</v>
      </c>
    </row>
    <row r="3946" spans="1:8" x14ac:dyDescent="0.35">
      <c r="A3946" t="s">
        <v>6078</v>
      </c>
      <c r="B3946">
        <v>1.06545E-4</v>
      </c>
      <c r="C3946">
        <v>1.06545E-4</v>
      </c>
      <c r="D3946">
        <f t="shared" si="122"/>
        <v>0</v>
      </c>
      <c r="E3946">
        <v>1</v>
      </c>
      <c r="F3946">
        <f t="shared" si="123"/>
        <v>1</v>
      </c>
      <c r="G3946" t="s">
        <v>9</v>
      </c>
      <c r="H3946" t="s">
        <v>6079</v>
      </c>
    </row>
    <row r="3947" spans="1:8" x14ac:dyDescent="0.35">
      <c r="A3947" t="s">
        <v>6080</v>
      </c>
      <c r="B3947">
        <v>1.06545E-4</v>
      </c>
      <c r="C3947">
        <v>1.06545E-4</v>
      </c>
      <c r="D3947">
        <f t="shared" si="122"/>
        <v>0</v>
      </c>
      <c r="E3947">
        <v>1</v>
      </c>
      <c r="F3947">
        <f t="shared" si="123"/>
        <v>1</v>
      </c>
      <c r="G3947" t="s">
        <v>9</v>
      </c>
      <c r="H3947" t="s">
        <v>12</v>
      </c>
    </row>
    <row r="3948" spans="1:8" x14ac:dyDescent="0.35">
      <c r="A3948" t="s">
        <v>6081</v>
      </c>
      <c r="B3948">
        <v>1.06545E-4</v>
      </c>
      <c r="C3948">
        <v>1.06545E-4</v>
      </c>
      <c r="D3948">
        <f t="shared" si="122"/>
        <v>0</v>
      </c>
      <c r="E3948">
        <v>1</v>
      </c>
      <c r="F3948">
        <f t="shared" si="123"/>
        <v>1</v>
      </c>
      <c r="G3948" t="s">
        <v>9</v>
      </c>
      <c r="H3948" t="s">
        <v>12</v>
      </c>
    </row>
    <row r="3949" spans="1:8" x14ac:dyDescent="0.35">
      <c r="A3949" t="s">
        <v>6082</v>
      </c>
      <c r="B3949">
        <v>1.06545E-4</v>
      </c>
      <c r="C3949">
        <v>1.06545E-4</v>
      </c>
      <c r="D3949">
        <f t="shared" si="122"/>
        <v>0</v>
      </c>
      <c r="E3949">
        <v>1</v>
      </c>
      <c r="F3949">
        <f t="shared" si="123"/>
        <v>1</v>
      </c>
      <c r="G3949" t="s">
        <v>9</v>
      </c>
      <c r="H3949" t="s">
        <v>12</v>
      </c>
    </row>
    <row r="3950" spans="1:8" x14ac:dyDescent="0.35">
      <c r="A3950" t="s">
        <v>6083</v>
      </c>
      <c r="B3950">
        <v>1.06545E-4</v>
      </c>
      <c r="C3950">
        <v>1.06545E-4</v>
      </c>
      <c r="D3950">
        <f t="shared" si="122"/>
        <v>0</v>
      </c>
      <c r="E3950">
        <v>1</v>
      </c>
      <c r="F3950">
        <f t="shared" si="123"/>
        <v>1</v>
      </c>
      <c r="G3950" t="s">
        <v>9</v>
      </c>
      <c r="H3950" t="s">
        <v>12</v>
      </c>
    </row>
    <row r="3951" spans="1:8" x14ac:dyDescent="0.35">
      <c r="A3951" t="s">
        <v>6084</v>
      </c>
      <c r="B3951">
        <v>1.06545E-4</v>
      </c>
      <c r="C3951">
        <v>1.06545E-4</v>
      </c>
      <c r="D3951">
        <f t="shared" si="122"/>
        <v>0</v>
      </c>
      <c r="E3951">
        <v>1</v>
      </c>
      <c r="F3951">
        <f t="shared" si="123"/>
        <v>1</v>
      </c>
      <c r="G3951" t="s">
        <v>9</v>
      </c>
      <c r="H3951" t="s">
        <v>17</v>
      </c>
    </row>
    <row r="3952" spans="1:8" x14ac:dyDescent="0.35">
      <c r="A3952" t="s">
        <v>6085</v>
      </c>
      <c r="B3952">
        <v>1.06545E-4</v>
      </c>
      <c r="C3952">
        <v>1.06545E-4</v>
      </c>
      <c r="D3952">
        <f t="shared" si="122"/>
        <v>0</v>
      </c>
      <c r="E3952">
        <v>1</v>
      </c>
      <c r="F3952">
        <f t="shared" si="123"/>
        <v>1</v>
      </c>
      <c r="G3952" t="s">
        <v>9</v>
      </c>
      <c r="H3952" t="s">
        <v>127</v>
      </c>
    </row>
    <row r="3953" spans="1:8" x14ac:dyDescent="0.35">
      <c r="A3953" t="s">
        <v>6086</v>
      </c>
      <c r="B3953">
        <v>1.06545E-4</v>
      </c>
      <c r="C3953">
        <v>1.06545E-4</v>
      </c>
      <c r="D3953">
        <f t="shared" si="122"/>
        <v>0</v>
      </c>
      <c r="E3953">
        <v>1</v>
      </c>
      <c r="F3953">
        <f t="shared" si="123"/>
        <v>1</v>
      </c>
      <c r="G3953" t="s">
        <v>9</v>
      </c>
      <c r="H3953" t="s">
        <v>6087</v>
      </c>
    </row>
    <row r="3954" spans="1:8" x14ac:dyDescent="0.35">
      <c r="A3954" t="s">
        <v>6086</v>
      </c>
      <c r="B3954">
        <v>1.06545E-4</v>
      </c>
      <c r="C3954">
        <v>1.06545E-4</v>
      </c>
      <c r="D3954">
        <f t="shared" si="122"/>
        <v>0</v>
      </c>
      <c r="E3954">
        <v>1</v>
      </c>
      <c r="F3954">
        <f t="shared" si="123"/>
        <v>1</v>
      </c>
      <c r="G3954" t="s">
        <v>9</v>
      </c>
      <c r="H3954" t="s">
        <v>6088</v>
      </c>
    </row>
    <row r="3955" spans="1:8" x14ac:dyDescent="0.35">
      <c r="A3955" t="s">
        <v>6089</v>
      </c>
      <c r="B3955">
        <v>1.06545E-4</v>
      </c>
      <c r="C3955">
        <v>1.06545E-4</v>
      </c>
      <c r="D3955">
        <f t="shared" si="122"/>
        <v>0</v>
      </c>
      <c r="E3955">
        <v>1</v>
      </c>
      <c r="F3955">
        <f t="shared" si="123"/>
        <v>1</v>
      </c>
      <c r="G3955" t="s">
        <v>9</v>
      </c>
      <c r="H3955" t="s">
        <v>6090</v>
      </c>
    </row>
    <row r="3956" spans="1:8" x14ac:dyDescent="0.35">
      <c r="A3956" t="s">
        <v>6091</v>
      </c>
      <c r="B3956">
        <v>1.06545E-4</v>
      </c>
      <c r="C3956">
        <v>1.06545E-4</v>
      </c>
      <c r="D3956">
        <f t="shared" si="122"/>
        <v>0</v>
      </c>
      <c r="E3956">
        <v>1</v>
      </c>
      <c r="F3956">
        <f t="shared" si="123"/>
        <v>1</v>
      </c>
      <c r="G3956" t="s">
        <v>9</v>
      </c>
      <c r="H3956" t="s">
        <v>6092</v>
      </c>
    </row>
    <row r="3957" spans="1:8" x14ac:dyDescent="0.35">
      <c r="A3957" t="s">
        <v>6093</v>
      </c>
      <c r="B3957">
        <v>1.06545E-4</v>
      </c>
      <c r="C3957">
        <v>1.06545E-4</v>
      </c>
      <c r="D3957">
        <f t="shared" si="122"/>
        <v>0</v>
      </c>
      <c r="E3957">
        <v>1</v>
      </c>
      <c r="F3957">
        <f t="shared" si="123"/>
        <v>1</v>
      </c>
      <c r="G3957" t="s">
        <v>9</v>
      </c>
      <c r="H3957" t="s">
        <v>6087</v>
      </c>
    </row>
    <row r="3958" spans="1:8" x14ac:dyDescent="0.35">
      <c r="A3958" t="s">
        <v>6094</v>
      </c>
      <c r="B3958">
        <v>1.06545E-4</v>
      </c>
      <c r="C3958">
        <v>1.06545E-4</v>
      </c>
      <c r="D3958">
        <f t="shared" si="122"/>
        <v>0</v>
      </c>
      <c r="E3958">
        <v>1</v>
      </c>
      <c r="F3958">
        <f t="shared" si="123"/>
        <v>1</v>
      </c>
      <c r="G3958" t="s">
        <v>9</v>
      </c>
      <c r="H3958" t="s">
        <v>6087</v>
      </c>
    </row>
    <row r="3959" spans="1:8" x14ac:dyDescent="0.35">
      <c r="A3959" t="s">
        <v>6095</v>
      </c>
      <c r="B3959">
        <v>1.06545E-4</v>
      </c>
      <c r="C3959">
        <v>1.06545E-4</v>
      </c>
      <c r="D3959">
        <f t="shared" si="122"/>
        <v>0</v>
      </c>
      <c r="E3959">
        <v>1</v>
      </c>
      <c r="F3959">
        <f t="shared" si="123"/>
        <v>1</v>
      </c>
      <c r="G3959" t="s">
        <v>9</v>
      </c>
      <c r="H3959" t="s">
        <v>6096</v>
      </c>
    </row>
    <row r="3960" spans="1:8" x14ac:dyDescent="0.35">
      <c r="A3960" t="s">
        <v>6097</v>
      </c>
      <c r="B3960">
        <v>1.06545E-4</v>
      </c>
      <c r="C3960">
        <v>1.06545E-4</v>
      </c>
      <c r="D3960">
        <f t="shared" si="122"/>
        <v>0</v>
      </c>
      <c r="E3960">
        <v>1</v>
      </c>
      <c r="F3960">
        <f t="shared" si="123"/>
        <v>1</v>
      </c>
      <c r="G3960" t="s">
        <v>9</v>
      </c>
      <c r="H3960" t="s">
        <v>12</v>
      </c>
    </row>
    <row r="3961" spans="1:8" x14ac:dyDescent="0.35">
      <c r="A3961" t="s">
        <v>6098</v>
      </c>
      <c r="B3961">
        <v>1.06545E-4</v>
      </c>
      <c r="C3961">
        <v>1.06545E-4</v>
      </c>
      <c r="D3961">
        <f t="shared" si="122"/>
        <v>0</v>
      </c>
      <c r="E3961">
        <v>1</v>
      </c>
      <c r="F3961">
        <f t="shared" si="123"/>
        <v>1</v>
      </c>
      <c r="G3961" t="s">
        <v>9</v>
      </c>
      <c r="H3961" t="s">
        <v>6099</v>
      </c>
    </row>
    <row r="3962" spans="1:8" x14ac:dyDescent="0.35">
      <c r="A3962" t="s">
        <v>6100</v>
      </c>
      <c r="B3962">
        <v>1.06545E-4</v>
      </c>
      <c r="C3962">
        <v>1.06545E-4</v>
      </c>
      <c r="D3962">
        <f t="shared" si="122"/>
        <v>0</v>
      </c>
      <c r="E3962">
        <v>1</v>
      </c>
      <c r="F3962">
        <f t="shared" si="123"/>
        <v>1</v>
      </c>
      <c r="G3962" t="s">
        <v>9</v>
      </c>
      <c r="H3962" t="s">
        <v>6101</v>
      </c>
    </row>
    <row r="3963" spans="1:8" x14ac:dyDescent="0.35">
      <c r="A3963" t="s">
        <v>6102</v>
      </c>
      <c r="B3963">
        <v>1.06545E-4</v>
      </c>
      <c r="C3963">
        <v>1.06545E-4</v>
      </c>
      <c r="D3963">
        <f t="shared" si="122"/>
        <v>0</v>
      </c>
      <c r="E3963">
        <v>1</v>
      </c>
      <c r="F3963">
        <f t="shared" si="123"/>
        <v>1</v>
      </c>
      <c r="G3963" t="s">
        <v>9</v>
      </c>
      <c r="H3963" t="s">
        <v>6101</v>
      </c>
    </row>
    <row r="3964" spans="1:8" x14ac:dyDescent="0.35">
      <c r="A3964" t="s">
        <v>6102</v>
      </c>
      <c r="B3964">
        <v>1.06545E-4</v>
      </c>
      <c r="C3964">
        <v>1.06545E-4</v>
      </c>
      <c r="D3964">
        <f t="shared" si="122"/>
        <v>0</v>
      </c>
      <c r="E3964">
        <v>1</v>
      </c>
      <c r="F3964">
        <f t="shared" si="123"/>
        <v>1</v>
      </c>
      <c r="G3964" t="s">
        <v>9</v>
      </c>
      <c r="H3964" t="s">
        <v>6103</v>
      </c>
    </row>
    <row r="3965" spans="1:8" x14ac:dyDescent="0.35">
      <c r="A3965" t="s">
        <v>6104</v>
      </c>
      <c r="B3965">
        <v>1.06545E-4</v>
      </c>
      <c r="C3965">
        <v>1.06545E-4</v>
      </c>
      <c r="D3965">
        <f t="shared" si="122"/>
        <v>0</v>
      </c>
      <c r="E3965">
        <v>1</v>
      </c>
      <c r="F3965">
        <f t="shared" si="123"/>
        <v>1</v>
      </c>
      <c r="G3965" t="s">
        <v>9</v>
      </c>
      <c r="H3965" t="s">
        <v>6105</v>
      </c>
    </row>
    <row r="3966" spans="1:8" x14ac:dyDescent="0.35">
      <c r="A3966" t="s">
        <v>6106</v>
      </c>
      <c r="B3966">
        <v>1.06545E-4</v>
      </c>
      <c r="C3966">
        <v>1.06545E-4</v>
      </c>
      <c r="D3966">
        <f t="shared" si="122"/>
        <v>0</v>
      </c>
      <c r="E3966">
        <v>1</v>
      </c>
      <c r="F3966">
        <f t="shared" si="123"/>
        <v>1</v>
      </c>
      <c r="G3966" t="s">
        <v>9</v>
      </c>
      <c r="H3966" t="s">
        <v>6107</v>
      </c>
    </row>
    <row r="3967" spans="1:8" x14ac:dyDescent="0.35">
      <c r="A3967" t="s">
        <v>6108</v>
      </c>
      <c r="B3967">
        <v>1.06545E-4</v>
      </c>
      <c r="C3967">
        <v>1.06545E-4</v>
      </c>
      <c r="D3967">
        <f t="shared" si="122"/>
        <v>0</v>
      </c>
      <c r="E3967">
        <v>1</v>
      </c>
      <c r="F3967">
        <f t="shared" si="123"/>
        <v>1</v>
      </c>
      <c r="G3967" t="s">
        <v>9</v>
      </c>
      <c r="H3967" t="s">
        <v>21</v>
      </c>
    </row>
    <row r="3968" spans="1:8" x14ac:dyDescent="0.35">
      <c r="A3968" t="s">
        <v>6109</v>
      </c>
      <c r="B3968">
        <v>910.25900000000001</v>
      </c>
      <c r="C3968">
        <v>9742.73</v>
      </c>
      <c r="D3968">
        <f t="shared" si="122"/>
        <v>3.4199770797920315</v>
      </c>
      <c r="E3968">
        <v>2.5000000000000001E-3</v>
      </c>
      <c r="F3968">
        <f t="shared" si="123"/>
        <v>9.3429562350593728E-2</v>
      </c>
      <c r="G3968" t="s">
        <v>9</v>
      </c>
    </row>
    <row r="3969" spans="1:8" x14ac:dyDescent="0.35">
      <c r="A3969" t="s">
        <v>6110</v>
      </c>
      <c r="B3969">
        <v>1.06545E-4</v>
      </c>
      <c r="C3969">
        <v>71.964500000000001</v>
      </c>
      <c r="D3969">
        <f t="shared" si="122"/>
        <v>19.365462985612133</v>
      </c>
      <c r="E3969">
        <v>1.52E-2</v>
      </c>
      <c r="F3969">
        <f t="shared" si="123"/>
        <v>1.4805216460893914E-6</v>
      </c>
      <c r="G3969" t="s">
        <v>9</v>
      </c>
      <c r="H3969" t="s">
        <v>6111</v>
      </c>
    </row>
    <row r="3970" spans="1:8" x14ac:dyDescent="0.35">
      <c r="A3970" t="s">
        <v>6110</v>
      </c>
      <c r="B3970">
        <v>1.06545E-4</v>
      </c>
      <c r="C3970">
        <v>71.964500000000001</v>
      </c>
      <c r="D3970">
        <f t="shared" ref="D3970:D4033" si="124">-LOG(F3970,2)</f>
        <v>19.365462985612133</v>
      </c>
      <c r="E3970">
        <v>1.52E-2</v>
      </c>
      <c r="F3970">
        <f t="shared" ref="F3970:F4033" si="125">B3970/C3970</f>
        <v>1.4805216460893914E-6</v>
      </c>
      <c r="G3970" t="s">
        <v>9</v>
      </c>
      <c r="H3970" t="s">
        <v>6112</v>
      </c>
    </row>
    <row r="3971" spans="1:8" x14ac:dyDescent="0.35">
      <c r="A3971" t="s">
        <v>6113</v>
      </c>
      <c r="B3971">
        <v>56.778500000000001</v>
      </c>
      <c r="C3971">
        <v>38.893599999999999</v>
      </c>
      <c r="D3971">
        <f t="shared" si="124"/>
        <v>-0.54581195868146792</v>
      </c>
      <c r="E3971">
        <v>0.11459999999999999</v>
      </c>
      <c r="F3971">
        <f t="shared" si="125"/>
        <v>1.4598417220313882</v>
      </c>
      <c r="G3971" t="s">
        <v>9</v>
      </c>
      <c r="H3971" t="s">
        <v>6114</v>
      </c>
    </row>
    <row r="3972" spans="1:8" x14ac:dyDescent="0.35">
      <c r="A3972" t="s">
        <v>6115</v>
      </c>
      <c r="B3972">
        <v>297.483</v>
      </c>
      <c r="C3972">
        <v>377.70499999999998</v>
      </c>
      <c r="D3972">
        <f t="shared" si="124"/>
        <v>0.34445265572844225</v>
      </c>
      <c r="E3972">
        <v>0.45324999999999999</v>
      </c>
      <c r="F3972">
        <f t="shared" si="125"/>
        <v>0.78760673012006732</v>
      </c>
      <c r="G3972" t="s">
        <v>9</v>
      </c>
      <c r="H3972" t="s">
        <v>6116</v>
      </c>
    </row>
    <row r="3973" spans="1:8" x14ac:dyDescent="0.35">
      <c r="A3973" t="s">
        <v>6117</v>
      </c>
      <c r="B3973">
        <v>1177.77</v>
      </c>
      <c r="C3973">
        <v>818.50099999999998</v>
      </c>
      <c r="D3973">
        <f t="shared" si="124"/>
        <v>-0.52500174655119469</v>
      </c>
      <c r="E3973">
        <v>0.70645000000000002</v>
      </c>
      <c r="F3973">
        <f t="shared" si="125"/>
        <v>1.4389353220093806</v>
      </c>
      <c r="G3973" t="s">
        <v>9</v>
      </c>
      <c r="H3973" t="s">
        <v>6118</v>
      </c>
    </row>
    <row r="3974" spans="1:8" x14ac:dyDescent="0.35">
      <c r="A3974" t="s">
        <v>6117</v>
      </c>
      <c r="B3974">
        <v>1177.77</v>
      </c>
      <c r="C3974">
        <v>818.50099999999998</v>
      </c>
      <c r="D3974">
        <f t="shared" si="124"/>
        <v>-0.52500174655119469</v>
      </c>
      <c r="E3974">
        <v>0.70645000000000002</v>
      </c>
      <c r="F3974">
        <f t="shared" si="125"/>
        <v>1.4389353220093806</v>
      </c>
      <c r="G3974" t="s">
        <v>9</v>
      </c>
      <c r="H3974" t="s">
        <v>6119</v>
      </c>
    </row>
    <row r="3975" spans="1:8" x14ac:dyDescent="0.35">
      <c r="A3975" t="s">
        <v>6120</v>
      </c>
      <c r="B3975">
        <v>207.113</v>
      </c>
      <c r="C3975">
        <v>67.663200000000003</v>
      </c>
      <c r="D3975">
        <f t="shared" si="124"/>
        <v>-1.6139747976778327</v>
      </c>
      <c r="E3975">
        <v>0.13539999999999999</v>
      </c>
      <c r="F3975">
        <f t="shared" si="125"/>
        <v>3.0609400678655456</v>
      </c>
      <c r="G3975" t="s">
        <v>9</v>
      </c>
      <c r="H3975" t="s">
        <v>6121</v>
      </c>
    </row>
    <row r="3976" spans="1:8" x14ac:dyDescent="0.35">
      <c r="A3976" t="s">
        <v>6122</v>
      </c>
      <c r="B3976">
        <v>1.06545E-4</v>
      </c>
      <c r="C3976">
        <v>1.06545E-4</v>
      </c>
      <c r="D3976">
        <f t="shared" si="124"/>
        <v>0</v>
      </c>
      <c r="E3976">
        <v>1</v>
      </c>
      <c r="F3976">
        <f t="shared" si="125"/>
        <v>1</v>
      </c>
      <c r="G3976" t="s">
        <v>9</v>
      </c>
      <c r="H3976" t="s">
        <v>6123</v>
      </c>
    </row>
    <row r="3977" spans="1:8" x14ac:dyDescent="0.35">
      <c r="A3977" t="s">
        <v>6124</v>
      </c>
      <c r="B3977">
        <v>350.05799999999999</v>
      </c>
      <c r="C3977">
        <v>832.74800000000005</v>
      </c>
      <c r="D3977">
        <f t="shared" si="124"/>
        <v>1.2502860065730317</v>
      </c>
      <c r="E3977">
        <v>0.46389999999999998</v>
      </c>
      <c r="F3977">
        <f t="shared" si="125"/>
        <v>0.42036486428067071</v>
      </c>
      <c r="G3977" t="s">
        <v>9</v>
      </c>
      <c r="H3977" t="s">
        <v>6125</v>
      </c>
    </row>
    <row r="3978" spans="1:8" x14ac:dyDescent="0.35">
      <c r="A3978" t="s">
        <v>6126</v>
      </c>
      <c r="B3978">
        <v>1296.68</v>
      </c>
      <c r="C3978">
        <v>970.19100000000003</v>
      </c>
      <c r="D3978">
        <f t="shared" si="124"/>
        <v>-0.41848178781207163</v>
      </c>
      <c r="E3978">
        <v>0.5766</v>
      </c>
      <c r="F3978">
        <f t="shared" si="125"/>
        <v>1.3365203346557535</v>
      </c>
      <c r="G3978" t="s">
        <v>9</v>
      </c>
      <c r="H3978" t="s">
        <v>6127</v>
      </c>
    </row>
    <row r="3979" spans="1:8" x14ac:dyDescent="0.35">
      <c r="A3979" t="s">
        <v>6128</v>
      </c>
      <c r="B3979">
        <v>1265.71</v>
      </c>
      <c r="C3979">
        <v>1033.31</v>
      </c>
      <c r="D3979">
        <f t="shared" si="124"/>
        <v>-0.29267375431674525</v>
      </c>
      <c r="E3979">
        <v>0.75360000000000005</v>
      </c>
      <c r="F3979">
        <f t="shared" si="125"/>
        <v>1.2249083043810667</v>
      </c>
      <c r="G3979" t="s">
        <v>9</v>
      </c>
      <c r="H3979" t="s">
        <v>6129</v>
      </c>
    </row>
    <row r="3980" spans="1:8" x14ac:dyDescent="0.35">
      <c r="A3980" t="s">
        <v>6130</v>
      </c>
      <c r="B3980">
        <v>578.30399999999997</v>
      </c>
      <c r="C3980">
        <v>620.41099999999994</v>
      </c>
      <c r="D3980">
        <f t="shared" si="124"/>
        <v>0.10139618489026996</v>
      </c>
      <c r="E3980">
        <v>0.94704999999999995</v>
      </c>
      <c r="F3980">
        <f t="shared" si="125"/>
        <v>0.93213047479815803</v>
      </c>
      <c r="G3980" t="s">
        <v>9</v>
      </c>
      <c r="H3980" t="s">
        <v>6131</v>
      </c>
    </row>
    <row r="3981" spans="1:8" x14ac:dyDescent="0.35">
      <c r="A3981" t="s">
        <v>6132</v>
      </c>
      <c r="B3981">
        <v>76.388300000000001</v>
      </c>
      <c r="C3981">
        <v>1049.3699999999999</v>
      </c>
      <c r="D3981">
        <f t="shared" si="124"/>
        <v>3.7800279557929457</v>
      </c>
      <c r="E3981">
        <v>6.7000000000000004E-2</v>
      </c>
      <c r="F3981">
        <f t="shared" si="125"/>
        <v>7.2794438567902658E-2</v>
      </c>
      <c r="G3981" t="s">
        <v>9</v>
      </c>
      <c r="H3981" t="s">
        <v>6133</v>
      </c>
    </row>
    <row r="3982" spans="1:8" x14ac:dyDescent="0.35">
      <c r="A3982" t="s">
        <v>6134</v>
      </c>
      <c r="B3982">
        <v>1627.1</v>
      </c>
      <c r="C3982">
        <v>829.10299999999995</v>
      </c>
      <c r="D3982">
        <f t="shared" si="124"/>
        <v>-0.97267967548194001</v>
      </c>
      <c r="E3982">
        <v>0.18049999999999999</v>
      </c>
      <c r="F3982">
        <f t="shared" si="125"/>
        <v>1.9624823453780773</v>
      </c>
      <c r="G3982" t="s">
        <v>9</v>
      </c>
      <c r="H3982" t="s">
        <v>6135</v>
      </c>
    </row>
    <row r="3983" spans="1:8" x14ac:dyDescent="0.35">
      <c r="A3983" t="s">
        <v>6136</v>
      </c>
      <c r="B3983">
        <v>856.89099999999996</v>
      </c>
      <c r="C3983">
        <v>568.95500000000004</v>
      </c>
      <c r="D3983">
        <f t="shared" si="124"/>
        <v>-0.59079714849361864</v>
      </c>
      <c r="E3983">
        <v>0.66825000000000001</v>
      </c>
      <c r="F3983">
        <f t="shared" si="125"/>
        <v>1.5060786881212045</v>
      </c>
      <c r="G3983" t="s">
        <v>9</v>
      </c>
      <c r="H3983" t="s">
        <v>6137</v>
      </c>
    </row>
    <row r="3984" spans="1:8" x14ac:dyDescent="0.35">
      <c r="A3984" t="s">
        <v>6138</v>
      </c>
      <c r="B3984">
        <v>1.06545E-4</v>
      </c>
      <c r="C3984">
        <v>376.79300000000001</v>
      </c>
      <c r="D3984">
        <f t="shared" si="124"/>
        <v>21.753877841211676</v>
      </c>
      <c r="E3984">
        <v>3.755E-2</v>
      </c>
      <c r="F3984">
        <f t="shared" si="125"/>
        <v>2.8276799197437318E-7</v>
      </c>
      <c r="G3984" t="s">
        <v>9</v>
      </c>
      <c r="H3984" t="s">
        <v>6139</v>
      </c>
    </row>
    <row r="3985" spans="1:8" x14ac:dyDescent="0.35">
      <c r="A3985" t="s">
        <v>6140</v>
      </c>
      <c r="B3985">
        <v>807.19799999999998</v>
      </c>
      <c r="C3985">
        <v>686.56</v>
      </c>
      <c r="D3985">
        <f t="shared" si="124"/>
        <v>-0.23353679367440194</v>
      </c>
      <c r="E3985">
        <v>0.85440000000000005</v>
      </c>
      <c r="F3985">
        <f t="shared" si="125"/>
        <v>1.1757137030995106</v>
      </c>
      <c r="G3985" t="s">
        <v>9</v>
      </c>
      <c r="H3985" t="s">
        <v>6141</v>
      </c>
    </row>
    <row r="3986" spans="1:8" x14ac:dyDescent="0.35">
      <c r="A3986" t="s">
        <v>6142</v>
      </c>
      <c r="B3986">
        <v>259.79500000000002</v>
      </c>
      <c r="C3986">
        <v>648.12900000000002</v>
      </c>
      <c r="D3986">
        <f t="shared" si="124"/>
        <v>1.3189073226806407</v>
      </c>
      <c r="E3986">
        <v>0.32035000000000002</v>
      </c>
      <c r="F3986">
        <f t="shared" si="125"/>
        <v>0.40083841334055414</v>
      </c>
      <c r="G3986" t="s">
        <v>9</v>
      </c>
      <c r="H3986" t="s">
        <v>6143</v>
      </c>
    </row>
    <row r="3987" spans="1:8" x14ac:dyDescent="0.35">
      <c r="A3987" t="s">
        <v>6144</v>
      </c>
      <c r="B3987">
        <v>843.85199999999998</v>
      </c>
      <c r="C3987">
        <v>822.17200000000003</v>
      </c>
      <c r="D3987">
        <f t="shared" si="124"/>
        <v>-3.7549752187831451E-2</v>
      </c>
      <c r="E3987">
        <v>0.97519999999999996</v>
      </c>
      <c r="F3987">
        <f t="shared" si="125"/>
        <v>1.0263691782254807</v>
      </c>
      <c r="G3987" t="s">
        <v>9</v>
      </c>
      <c r="H3987" t="s">
        <v>6145</v>
      </c>
    </row>
    <row r="3988" spans="1:8" x14ac:dyDescent="0.35">
      <c r="A3988" t="s">
        <v>6146</v>
      </c>
      <c r="B3988">
        <v>630.04200000000003</v>
      </c>
      <c r="C3988">
        <v>927.23500000000001</v>
      </c>
      <c r="D3988">
        <f t="shared" si="124"/>
        <v>0.55748701917749899</v>
      </c>
      <c r="E3988">
        <v>0.76085000000000003</v>
      </c>
      <c r="F3988">
        <f t="shared" si="125"/>
        <v>0.67948470452474297</v>
      </c>
      <c r="G3988" t="s">
        <v>9</v>
      </c>
      <c r="H3988" t="s">
        <v>6147</v>
      </c>
    </row>
    <row r="3989" spans="1:8" x14ac:dyDescent="0.35">
      <c r="A3989" t="s">
        <v>6148</v>
      </c>
      <c r="B3989">
        <v>156.80199999999999</v>
      </c>
      <c r="C3989">
        <v>494.91500000000002</v>
      </c>
      <c r="D3989">
        <f t="shared" si="124"/>
        <v>1.6582368073492948</v>
      </c>
      <c r="E3989">
        <v>0.32219999999999999</v>
      </c>
      <c r="F3989">
        <f t="shared" si="125"/>
        <v>0.31682612165725427</v>
      </c>
      <c r="G3989" t="s">
        <v>9</v>
      </c>
      <c r="H3989" t="s">
        <v>6149</v>
      </c>
    </row>
    <row r="3990" spans="1:8" x14ac:dyDescent="0.35">
      <c r="A3990" t="s">
        <v>6150</v>
      </c>
      <c r="B3990">
        <v>1611.4</v>
      </c>
      <c r="C3990">
        <v>773.14300000000003</v>
      </c>
      <c r="D3990">
        <f t="shared" si="124"/>
        <v>-1.0595074768102009</v>
      </c>
      <c r="E3990">
        <v>0.31990000000000002</v>
      </c>
      <c r="F3990">
        <f t="shared" si="125"/>
        <v>2.0842198661825821</v>
      </c>
      <c r="G3990" t="s">
        <v>9</v>
      </c>
      <c r="H3990" t="s">
        <v>6151</v>
      </c>
    </row>
    <row r="3991" spans="1:8" x14ac:dyDescent="0.35">
      <c r="A3991" t="s">
        <v>6152</v>
      </c>
      <c r="B3991">
        <v>301.142</v>
      </c>
      <c r="C3991">
        <v>619.86800000000005</v>
      </c>
      <c r="D3991">
        <f t="shared" si="124"/>
        <v>1.0415170949133064</v>
      </c>
      <c r="E3991">
        <v>0.33984999999999999</v>
      </c>
      <c r="F3991">
        <f t="shared" si="125"/>
        <v>0.48581633509069666</v>
      </c>
      <c r="G3991" t="s">
        <v>9</v>
      </c>
      <c r="H3991" t="s">
        <v>6153</v>
      </c>
    </row>
    <row r="3992" spans="1:8" x14ac:dyDescent="0.35">
      <c r="A3992" t="s">
        <v>6154</v>
      </c>
      <c r="B3992">
        <v>259.79500000000002</v>
      </c>
      <c r="C3992">
        <v>672.13300000000004</v>
      </c>
      <c r="D3992">
        <f t="shared" si="124"/>
        <v>1.3713730731202283</v>
      </c>
      <c r="E3992">
        <v>0.31464999999999999</v>
      </c>
      <c r="F3992">
        <f t="shared" si="125"/>
        <v>0.38652320299702586</v>
      </c>
      <c r="G3992" t="s">
        <v>9</v>
      </c>
      <c r="H3992" t="s">
        <v>6155</v>
      </c>
    </row>
    <row r="3993" spans="1:8" x14ac:dyDescent="0.35">
      <c r="A3993" t="s">
        <v>6156</v>
      </c>
      <c r="B3993">
        <v>589.83299999999997</v>
      </c>
      <c r="C3993">
        <v>1258.31</v>
      </c>
      <c r="D3993">
        <f t="shared" si="124"/>
        <v>1.0931089457780041</v>
      </c>
      <c r="E3993">
        <v>0.47155000000000002</v>
      </c>
      <c r="F3993">
        <f t="shared" si="125"/>
        <v>0.46875014900938561</v>
      </c>
      <c r="G3993" t="s">
        <v>9</v>
      </c>
      <c r="H3993" t="s">
        <v>6157</v>
      </c>
    </row>
    <row r="3994" spans="1:8" x14ac:dyDescent="0.35">
      <c r="A3994" t="s">
        <v>6156</v>
      </c>
      <c r="B3994">
        <v>589.83299999999997</v>
      </c>
      <c r="C3994">
        <v>1258.31</v>
      </c>
      <c r="D3994">
        <f t="shared" si="124"/>
        <v>1.0931089457780041</v>
      </c>
      <c r="E3994">
        <v>0.47155000000000002</v>
      </c>
      <c r="F3994">
        <f t="shared" si="125"/>
        <v>0.46875014900938561</v>
      </c>
      <c r="G3994" t="s">
        <v>9</v>
      </c>
      <c r="H3994" t="s">
        <v>6158</v>
      </c>
    </row>
    <row r="3995" spans="1:8" x14ac:dyDescent="0.35">
      <c r="A3995" t="s">
        <v>6156</v>
      </c>
      <c r="B3995">
        <v>589.83299999999997</v>
      </c>
      <c r="C3995">
        <v>1258.31</v>
      </c>
      <c r="D3995">
        <f t="shared" si="124"/>
        <v>1.0931089457780041</v>
      </c>
      <c r="E3995">
        <v>0.47155000000000002</v>
      </c>
      <c r="F3995">
        <f t="shared" si="125"/>
        <v>0.46875014900938561</v>
      </c>
      <c r="G3995" t="s">
        <v>9</v>
      </c>
      <c r="H3995" t="s">
        <v>6159</v>
      </c>
    </row>
    <row r="3996" spans="1:8" x14ac:dyDescent="0.35">
      <c r="A3996" t="s">
        <v>6160</v>
      </c>
      <c r="B3996">
        <v>1519.17</v>
      </c>
      <c r="C3996">
        <v>869.72199999999998</v>
      </c>
      <c r="D3996">
        <f t="shared" si="124"/>
        <v>-0.8046570877807786</v>
      </c>
      <c r="E3996">
        <v>0.34694999999999998</v>
      </c>
      <c r="F3996">
        <f t="shared" si="125"/>
        <v>1.7467305644792246</v>
      </c>
      <c r="G3996" t="s">
        <v>9</v>
      </c>
      <c r="H3996" t="s">
        <v>6161</v>
      </c>
    </row>
    <row r="3997" spans="1:8" x14ac:dyDescent="0.35">
      <c r="A3997" t="s">
        <v>6162</v>
      </c>
      <c r="B3997">
        <v>279.43400000000003</v>
      </c>
      <c r="C3997">
        <v>723.85</v>
      </c>
      <c r="D3997">
        <f t="shared" si="124"/>
        <v>1.3731831947690276</v>
      </c>
      <c r="E3997">
        <v>0.30825000000000002</v>
      </c>
      <c r="F3997">
        <f t="shared" si="125"/>
        <v>0.38603854389721631</v>
      </c>
      <c r="G3997" t="s">
        <v>9</v>
      </c>
      <c r="H3997" t="s">
        <v>6163</v>
      </c>
    </row>
    <row r="3998" spans="1:8" x14ac:dyDescent="0.35">
      <c r="A3998" t="s">
        <v>6164</v>
      </c>
      <c r="B3998">
        <v>1.06545E-4</v>
      </c>
      <c r="C3998">
        <v>1.06545E-4</v>
      </c>
      <c r="D3998">
        <f t="shared" si="124"/>
        <v>0</v>
      </c>
      <c r="E3998">
        <v>1</v>
      </c>
      <c r="F3998">
        <f t="shared" si="125"/>
        <v>1</v>
      </c>
      <c r="G3998" t="s">
        <v>9</v>
      </c>
      <c r="H3998" t="s">
        <v>6165</v>
      </c>
    </row>
    <row r="3999" spans="1:8" x14ac:dyDescent="0.35">
      <c r="A3999" t="s">
        <v>6166</v>
      </c>
      <c r="B3999">
        <v>1510.56</v>
      </c>
      <c r="C3999">
        <v>902.32399999999996</v>
      </c>
      <c r="D3999">
        <f t="shared" si="124"/>
        <v>-0.74336602542192431</v>
      </c>
      <c r="E3999">
        <v>0.3347</v>
      </c>
      <c r="F3999">
        <f t="shared" si="125"/>
        <v>1.674077160753787</v>
      </c>
      <c r="G3999" t="s">
        <v>9</v>
      </c>
      <c r="H3999" t="s">
        <v>6167</v>
      </c>
    </row>
    <row r="4000" spans="1:8" x14ac:dyDescent="0.35">
      <c r="A4000" t="s">
        <v>6168</v>
      </c>
      <c r="B4000">
        <v>1118.01</v>
      </c>
      <c r="C4000">
        <v>1439.45</v>
      </c>
      <c r="D4000">
        <f t="shared" si="124"/>
        <v>0.36458458468117327</v>
      </c>
      <c r="E4000">
        <v>0.69630000000000003</v>
      </c>
      <c r="F4000">
        <f t="shared" si="125"/>
        <v>0.7766924867136753</v>
      </c>
      <c r="G4000" t="s">
        <v>9</v>
      </c>
      <c r="H4000" t="s">
        <v>6169</v>
      </c>
    </row>
    <row r="4001" spans="1:8" x14ac:dyDescent="0.35">
      <c r="A4001" t="s">
        <v>6168</v>
      </c>
      <c r="B4001">
        <v>1118.01</v>
      </c>
      <c r="C4001">
        <v>1439.45</v>
      </c>
      <c r="D4001">
        <f t="shared" si="124"/>
        <v>0.36458458468117327</v>
      </c>
      <c r="E4001">
        <v>0.69630000000000003</v>
      </c>
      <c r="F4001">
        <f t="shared" si="125"/>
        <v>0.7766924867136753</v>
      </c>
      <c r="G4001" t="s">
        <v>9</v>
      </c>
      <c r="H4001" t="s">
        <v>6170</v>
      </c>
    </row>
    <row r="4002" spans="1:8" x14ac:dyDescent="0.35">
      <c r="A4002" t="s">
        <v>6171</v>
      </c>
      <c r="B4002">
        <v>1359.84</v>
      </c>
      <c r="C4002">
        <v>792.76099999999997</v>
      </c>
      <c r="D4002">
        <f t="shared" si="124"/>
        <v>-0.77847901688534027</v>
      </c>
      <c r="E4002">
        <v>0.40475</v>
      </c>
      <c r="F4002">
        <f t="shared" si="125"/>
        <v>1.7153215155639594</v>
      </c>
      <c r="G4002" t="s">
        <v>9</v>
      </c>
      <c r="H4002" t="s">
        <v>6172</v>
      </c>
    </row>
    <row r="4003" spans="1:8" x14ac:dyDescent="0.35">
      <c r="A4003" t="s">
        <v>6173</v>
      </c>
      <c r="B4003">
        <v>305.553</v>
      </c>
      <c r="C4003">
        <v>569.66099999999994</v>
      </c>
      <c r="D4003">
        <f t="shared" si="124"/>
        <v>0.89868099427903747</v>
      </c>
      <c r="E4003">
        <v>0.35570000000000002</v>
      </c>
      <c r="F4003">
        <f t="shared" si="125"/>
        <v>0.53637689783924125</v>
      </c>
      <c r="G4003" t="s">
        <v>9</v>
      </c>
      <c r="H4003" t="s">
        <v>6174</v>
      </c>
    </row>
    <row r="4004" spans="1:8" x14ac:dyDescent="0.35">
      <c r="A4004" t="s">
        <v>6175</v>
      </c>
      <c r="B4004">
        <v>132.12299999999999</v>
      </c>
      <c r="C4004">
        <v>54.669699999999999</v>
      </c>
      <c r="D4004">
        <f t="shared" si="124"/>
        <v>-1.273068269224884</v>
      </c>
      <c r="E4004">
        <v>0.3281</v>
      </c>
      <c r="F4004">
        <f t="shared" si="125"/>
        <v>2.4167500461864613</v>
      </c>
      <c r="G4004" t="s">
        <v>9</v>
      </c>
      <c r="H4004" t="s">
        <v>6176</v>
      </c>
    </row>
    <row r="4005" spans="1:8" x14ac:dyDescent="0.35">
      <c r="A4005" t="s">
        <v>6177</v>
      </c>
      <c r="B4005">
        <v>1.06545E-4</v>
      </c>
      <c r="C4005">
        <v>115.262</v>
      </c>
      <c r="D4005">
        <f t="shared" si="124"/>
        <v>20.04502263653994</v>
      </c>
      <c r="E4005">
        <v>2.69E-2</v>
      </c>
      <c r="F4005">
        <f t="shared" si="125"/>
        <v>9.2437229963040733E-7</v>
      </c>
      <c r="G4005" t="s">
        <v>9</v>
      </c>
      <c r="H4005" t="s">
        <v>6178</v>
      </c>
    </row>
    <row r="4006" spans="1:8" x14ac:dyDescent="0.35">
      <c r="A4006" t="s">
        <v>6179</v>
      </c>
      <c r="B4006">
        <v>1006.81</v>
      </c>
      <c r="C4006">
        <v>878.74900000000002</v>
      </c>
      <c r="D4006">
        <f t="shared" si="124"/>
        <v>-0.19626840351145861</v>
      </c>
      <c r="E4006">
        <v>0.78234999999999999</v>
      </c>
      <c r="F4006">
        <f t="shared" si="125"/>
        <v>1.1457310335488289</v>
      </c>
      <c r="G4006" t="s">
        <v>9</v>
      </c>
      <c r="H4006" t="s">
        <v>4974</v>
      </c>
    </row>
    <row r="4007" spans="1:8" x14ac:dyDescent="0.35">
      <c r="A4007" t="s">
        <v>6180</v>
      </c>
      <c r="B4007">
        <v>1426.19</v>
      </c>
      <c r="C4007">
        <v>866.19</v>
      </c>
      <c r="D4007">
        <f t="shared" si="124"/>
        <v>-0.71941077144898302</v>
      </c>
      <c r="E4007">
        <v>0.34034999999999999</v>
      </c>
      <c r="F4007">
        <f t="shared" si="125"/>
        <v>1.6465094263383322</v>
      </c>
      <c r="G4007" t="s">
        <v>9</v>
      </c>
      <c r="H4007" t="s">
        <v>4324</v>
      </c>
    </row>
    <row r="4008" spans="1:8" x14ac:dyDescent="0.35">
      <c r="A4008" t="s">
        <v>6181</v>
      </c>
      <c r="B4008">
        <v>1078.58</v>
      </c>
      <c r="C4008">
        <v>965.70600000000002</v>
      </c>
      <c r="D4008">
        <f t="shared" si="124"/>
        <v>-0.15947724121667256</v>
      </c>
      <c r="E4008">
        <v>0.90705000000000002</v>
      </c>
      <c r="F4008">
        <f t="shared" si="125"/>
        <v>1.1168823637835945</v>
      </c>
      <c r="G4008" t="s">
        <v>9</v>
      </c>
      <c r="H4008" t="s">
        <v>6182</v>
      </c>
    </row>
    <row r="4009" spans="1:8" x14ac:dyDescent="0.35">
      <c r="A4009" t="s">
        <v>6183</v>
      </c>
      <c r="B4009">
        <v>666.52200000000005</v>
      </c>
      <c r="C4009">
        <v>668.24800000000005</v>
      </c>
      <c r="D4009">
        <f t="shared" si="124"/>
        <v>3.7311192617311599E-3</v>
      </c>
      <c r="E4009">
        <v>0.97319999999999995</v>
      </c>
      <c r="F4009">
        <f t="shared" si="125"/>
        <v>0.99741712657576231</v>
      </c>
      <c r="G4009" t="s">
        <v>9</v>
      </c>
      <c r="H4009" t="s">
        <v>6184</v>
      </c>
    </row>
    <row r="4010" spans="1:8" x14ac:dyDescent="0.35">
      <c r="A4010" t="s">
        <v>6185</v>
      </c>
      <c r="B4010">
        <v>428.166</v>
      </c>
      <c r="C4010">
        <v>300.79199999999997</v>
      </c>
      <c r="D4010">
        <f t="shared" si="124"/>
        <v>-0.50940404113303495</v>
      </c>
      <c r="E4010">
        <v>0.78120000000000001</v>
      </c>
      <c r="F4010">
        <f t="shared" si="125"/>
        <v>1.4234620601611747</v>
      </c>
      <c r="G4010" t="s">
        <v>9</v>
      </c>
      <c r="H4010" t="s">
        <v>6186</v>
      </c>
    </row>
    <row r="4011" spans="1:8" x14ac:dyDescent="0.35">
      <c r="A4011" t="s">
        <v>6187</v>
      </c>
      <c r="B4011">
        <v>1245.32</v>
      </c>
      <c r="C4011">
        <v>777.78499999999997</v>
      </c>
      <c r="D4011">
        <f t="shared" si="124"/>
        <v>-0.67907319082296902</v>
      </c>
      <c r="E4011">
        <v>0.43759999999999999</v>
      </c>
      <c r="F4011">
        <f t="shared" si="125"/>
        <v>1.6011108468278508</v>
      </c>
      <c r="G4011" t="s">
        <v>9</v>
      </c>
      <c r="H4011" t="s">
        <v>6188</v>
      </c>
    </row>
    <row r="4012" spans="1:8" x14ac:dyDescent="0.35">
      <c r="A4012" t="s">
        <v>6187</v>
      </c>
      <c r="B4012">
        <v>1245.32</v>
      </c>
      <c r="C4012">
        <v>777.78499999999997</v>
      </c>
      <c r="D4012">
        <f t="shared" si="124"/>
        <v>-0.67907319082296902</v>
      </c>
      <c r="E4012">
        <v>0.43759999999999999</v>
      </c>
      <c r="F4012">
        <f t="shared" si="125"/>
        <v>1.6011108468278508</v>
      </c>
      <c r="G4012" t="s">
        <v>9</v>
      </c>
      <c r="H4012" t="s">
        <v>6189</v>
      </c>
    </row>
    <row r="4013" spans="1:8" x14ac:dyDescent="0.35">
      <c r="A4013" t="s">
        <v>6187</v>
      </c>
      <c r="B4013">
        <v>1245.32</v>
      </c>
      <c r="C4013">
        <v>777.78499999999997</v>
      </c>
      <c r="D4013">
        <f t="shared" si="124"/>
        <v>-0.67907319082296902</v>
      </c>
      <c r="E4013">
        <v>0.43759999999999999</v>
      </c>
      <c r="F4013">
        <f t="shared" si="125"/>
        <v>1.6011108468278508</v>
      </c>
      <c r="G4013" t="s">
        <v>9</v>
      </c>
      <c r="H4013" t="s">
        <v>6190</v>
      </c>
    </row>
    <row r="4014" spans="1:8" x14ac:dyDescent="0.35">
      <c r="A4014" t="s">
        <v>6191</v>
      </c>
      <c r="B4014">
        <v>1071.1199999999999</v>
      </c>
      <c r="C4014">
        <v>830.36</v>
      </c>
      <c r="D4014">
        <f t="shared" si="124"/>
        <v>-0.36731126438234379</v>
      </c>
      <c r="E4014">
        <v>0.66795000000000004</v>
      </c>
      <c r="F4014">
        <f t="shared" si="125"/>
        <v>1.2899465292162433</v>
      </c>
      <c r="G4014" t="s">
        <v>9</v>
      </c>
      <c r="H4014" t="s">
        <v>6192</v>
      </c>
    </row>
    <row r="4015" spans="1:8" x14ac:dyDescent="0.35">
      <c r="A4015" t="s">
        <v>6193</v>
      </c>
      <c r="B4015">
        <v>1165.47</v>
      </c>
      <c r="C4015">
        <v>983.70100000000002</v>
      </c>
      <c r="D4015">
        <f t="shared" si="124"/>
        <v>-0.24462009481670224</v>
      </c>
      <c r="E4015">
        <v>0.80310000000000004</v>
      </c>
      <c r="F4015">
        <f t="shared" si="125"/>
        <v>1.1847807413024893</v>
      </c>
      <c r="G4015" t="s">
        <v>9</v>
      </c>
      <c r="H4015" t="s">
        <v>6194</v>
      </c>
    </row>
    <row r="4016" spans="1:8" x14ac:dyDescent="0.35">
      <c r="A4016" t="s">
        <v>6195</v>
      </c>
      <c r="B4016">
        <v>1.06545E-4</v>
      </c>
      <c r="C4016">
        <v>55.778700000000001</v>
      </c>
      <c r="D4016">
        <f t="shared" si="124"/>
        <v>18.997891894030325</v>
      </c>
      <c r="E4016">
        <v>0.1226</v>
      </c>
      <c r="F4016">
        <f t="shared" si="125"/>
        <v>1.9101377407505015E-6</v>
      </c>
      <c r="G4016" t="s">
        <v>9</v>
      </c>
      <c r="H4016" t="s">
        <v>6196</v>
      </c>
    </row>
    <row r="4017" spans="1:8" x14ac:dyDescent="0.35">
      <c r="A4017" t="s">
        <v>6197</v>
      </c>
      <c r="B4017">
        <v>848.93299999999999</v>
      </c>
      <c r="C4017">
        <v>411.202</v>
      </c>
      <c r="D4017">
        <f t="shared" si="124"/>
        <v>-1.0458034155128995</v>
      </c>
      <c r="E4017">
        <v>0.29144999999999999</v>
      </c>
      <c r="F4017">
        <f t="shared" si="125"/>
        <v>2.0645157367911633</v>
      </c>
      <c r="G4017" t="s">
        <v>9</v>
      </c>
      <c r="H4017" t="s">
        <v>6198</v>
      </c>
    </row>
    <row r="4018" spans="1:8" x14ac:dyDescent="0.35">
      <c r="A4018" t="s">
        <v>6197</v>
      </c>
      <c r="B4018">
        <v>848.93299999999999</v>
      </c>
      <c r="C4018">
        <v>411.202</v>
      </c>
      <c r="D4018">
        <f t="shared" si="124"/>
        <v>-1.0458034155128995</v>
      </c>
      <c r="E4018">
        <v>0.29144999999999999</v>
      </c>
      <c r="F4018">
        <f t="shared" si="125"/>
        <v>2.0645157367911633</v>
      </c>
      <c r="G4018" t="s">
        <v>9</v>
      </c>
      <c r="H4018" t="s">
        <v>6199</v>
      </c>
    </row>
    <row r="4019" spans="1:8" x14ac:dyDescent="0.35">
      <c r="A4019" t="s">
        <v>6200</v>
      </c>
      <c r="B4019">
        <v>571.09799999999996</v>
      </c>
      <c r="C4019">
        <v>142.29599999999999</v>
      </c>
      <c r="D4019">
        <f t="shared" si="124"/>
        <v>-2.0048432245735293</v>
      </c>
      <c r="E4019">
        <v>0.23415</v>
      </c>
      <c r="F4019">
        <f t="shared" si="125"/>
        <v>4.0134508348794062</v>
      </c>
      <c r="G4019" t="s">
        <v>9</v>
      </c>
      <c r="H4019" t="s">
        <v>6201</v>
      </c>
    </row>
    <row r="4020" spans="1:8" x14ac:dyDescent="0.35">
      <c r="A4020" t="s">
        <v>6200</v>
      </c>
      <c r="B4020">
        <v>571.09799999999996</v>
      </c>
      <c r="C4020">
        <v>142.29599999999999</v>
      </c>
      <c r="D4020">
        <f t="shared" si="124"/>
        <v>-2.0048432245735293</v>
      </c>
      <c r="E4020">
        <v>0.23415</v>
      </c>
      <c r="F4020">
        <f t="shared" si="125"/>
        <v>4.0134508348794062</v>
      </c>
      <c r="G4020" t="s">
        <v>9</v>
      </c>
      <c r="H4020" t="s">
        <v>6202</v>
      </c>
    </row>
    <row r="4021" spans="1:8" x14ac:dyDescent="0.35">
      <c r="A4021" t="s">
        <v>6203</v>
      </c>
      <c r="B4021">
        <v>513.86</v>
      </c>
      <c r="C4021">
        <v>53.463700000000003</v>
      </c>
      <c r="D4021">
        <f t="shared" si="124"/>
        <v>-3.2647437648743334</v>
      </c>
      <c r="E4021">
        <v>7.4550000000000005E-2</v>
      </c>
      <c r="F4021">
        <f t="shared" si="125"/>
        <v>9.6113811801278253</v>
      </c>
      <c r="G4021" t="s">
        <v>9</v>
      </c>
      <c r="H4021" t="s">
        <v>6204</v>
      </c>
    </row>
    <row r="4022" spans="1:8" x14ac:dyDescent="0.35">
      <c r="A4022" t="s">
        <v>6205</v>
      </c>
      <c r="B4022">
        <v>1079.1500000000001</v>
      </c>
      <c r="C4022">
        <v>176.82599999999999</v>
      </c>
      <c r="D4022">
        <f t="shared" si="124"/>
        <v>-2.6094930856226273</v>
      </c>
      <c r="E4022">
        <v>0.25280000000000002</v>
      </c>
      <c r="F4022">
        <f t="shared" si="125"/>
        <v>6.10289210862656</v>
      </c>
      <c r="G4022" t="s">
        <v>9</v>
      </c>
      <c r="H4022" t="s">
        <v>6206</v>
      </c>
    </row>
    <row r="4023" spans="1:8" x14ac:dyDescent="0.35">
      <c r="A4023" t="s">
        <v>6205</v>
      </c>
      <c r="B4023">
        <v>1079.1500000000001</v>
      </c>
      <c r="C4023">
        <v>176.82599999999999</v>
      </c>
      <c r="D4023">
        <f t="shared" si="124"/>
        <v>-2.6094930856226273</v>
      </c>
      <c r="E4023">
        <v>0.25280000000000002</v>
      </c>
      <c r="F4023">
        <f t="shared" si="125"/>
        <v>6.10289210862656</v>
      </c>
      <c r="G4023" t="s">
        <v>9</v>
      </c>
      <c r="H4023" t="s">
        <v>6207</v>
      </c>
    </row>
    <row r="4024" spans="1:8" x14ac:dyDescent="0.35">
      <c r="A4024" t="s">
        <v>6205</v>
      </c>
      <c r="B4024">
        <v>1079.1500000000001</v>
      </c>
      <c r="C4024">
        <v>176.82599999999999</v>
      </c>
      <c r="D4024">
        <f t="shared" si="124"/>
        <v>-2.6094930856226273</v>
      </c>
      <c r="E4024">
        <v>0.25280000000000002</v>
      </c>
      <c r="F4024">
        <f t="shared" si="125"/>
        <v>6.10289210862656</v>
      </c>
      <c r="G4024" t="s">
        <v>9</v>
      </c>
      <c r="H4024" t="s">
        <v>6208</v>
      </c>
    </row>
    <row r="4025" spans="1:8" x14ac:dyDescent="0.35">
      <c r="A4025" t="s">
        <v>6209</v>
      </c>
      <c r="B4025">
        <v>760.08600000000001</v>
      </c>
      <c r="C4025">
        <v>120.136</v>
      </c>
      <c r="D4025">
        <f t="shared" si="124"/>
        <v>-2.6614941272717454</v>
      </c>
      <c r="E4025">
        <v>0.14735000000000001</v>
      </c>
      <c r="F4025">
        <f t="shared" si="125"/>
        <v>6.3268795365252721</v>
      </c>
      <c r="G4025" t="s">
        <v>9</v>
      </c>
      <c r="H4025" t="s">
        <v>5554</v>
      </c>
    </row>
    <row r="4026" spans="1:8" x14ac:dyDescent="0.35">
      <c r="A4026" t="s">
        <v>6209</v>
      </c>
      <c r="B4026">
        <v>760.08600000000001</v>
      </c>
      <c r="C4026">
        <v>120.136</v>
      </c>
      <c r="D4026">
        <f t="shared" si="124"/>
        <v>-2.6614941272717454</v>
      </c>
      <c r="E4026">
        <v>0.14735000000000001</v>
      </c>
      <c r="F4026">
        <f t="shared" si="125"/>
        <v>6.3268795365252721</v>
      </c>
      <c r="G4026" t="s">
        <v>9</v>
      </c>
      <c r="H4026" t="s">
        <v>6210</v>
      </c>
    </row>
    <row r="4027" spans="1:8" x14ac:dyDescent="0.35">
      <c r="A4027" t="s">
        <v>6211</v>
      </c>
      <c r="B4027">
        <v>704.43200000000002</v>
      </c>
      <c r="C4027">
        <v>398.55</v>
      </c>
      <c r="D4027">
        <f t="shared" si="124"/>
        <v>-0.82169971893968086</v>
      </c>
      <c r="E4027">
        <v>0.70674999999999999</v>
      </c>
      <c r="F4027">
        <f t="shared" si="125"/>
        <v>1.7674871408857107</v>
      </c>
      <c r="G4027" t="s">
        <v>9</v>
      </c>
      <c r="H4027" t="s">
        <v>6212</v>
      </c>
    </row>
    <row r="4028" spans="1:8" x14ac:dyDescent="0.35">
      <c r="A4028" t="s">
        <v>6213</v>
      </c>
      <c r="B4028">
        <v>669.37900000000002</v>
      </c>
      <c r="C4028">
        <v>333.26400000000001</v>
      </c>
      <c r="D4028">
        <f t="shared" si="124"/>
        <v>-1.0061578085989773</v>
      </c>
      <c r="E4028">
        <v>0.4355</v>
      </c>
      <c r="F4028">
        <f t="shared" si="125"/>
        <v>2.0085547793941139</v>
      </c>
      <c r="G4028" t="s">
        <v>9</v>
      </c>
      <c r="H4028" t="s">
        <v>6214</v>
      </c>
    </row>
    <row r="4029" spans="1:8" x14ac:dyDescent="0.35">
      <c r="A4029" t="s">
        <v>6215</v>
      </c>
      <c r="B4029">
        <v>31.059899999999999</v>
      </c>
      <c r="C4029">
        <v>60.506</v>
      </c>
      <c r="D4029">
        <f t="shared" si="124"/>
        <v>0.96202502763427478</v>
      </c>
      <c r="E4029">
        <v>0.13385</v>
      </c>
      <c r="F4029">
        <f t="shared" si="125"/>
        <v>0.51333586751727101</v>
      </c>
      <c r="G4029" t="s">
        <v>9</v>
      </c>
      <c r="H4029" t="s">
        <v>6216</v>
      </c>
    </row>
    <row r="4030" spans="1:8" x14ac:dyDescent="0.35">
      <c r="A4030" t="s">
        <v>6217</v>
      </c>
      <c r="B4030">
        <v>28.426200000000001</v>
      </c>
      <c r="C4030">
        <v>151.339</v>
      </c>
      <c r="D4030">
        <f t="shared" si="124"/>
        <v>2.4124906591279776</v>
      </c>
      <c r="E4030">
        <v>0.189</v>
      </c>
      <c r="F4030">
        <f t="shared" si="125"/>
        <v>0.18783129266084753</v>
      </c>
      <c r="G4030" t="s">
        <v>9</v>
      </c>
      <c r="H4030" t="s">
        <v>6218</v>
      </c>
    </row>
    <row r="4031" spans="1:8" x14ac:dyDescent="0.35">
      <c r="A4031" t="s">
        <v>6219</v>
      </c>
      <c r="B4031">
        <v>1016.07</v>
      </c>
      <c r="C4031">
        <v>509.92599999999999</v>
      </c>
      <c r="D4031">
        <f t="shared" si="124"/>
        <v>-0.99463999217962407</v>
      </c>
      <c r="E4031">
        <v>0.40315000000000001</v>
      </c>
      <c r="F4031">
        <f t="shared" si="125"/>
        <v>1.9925832375678041</v>
      </c>
      <c r="G4031" t="s">
        <v>9</v>
      </c>
      <c r="H4031" t="s">
        <v>6220</v>
      </c>
    </row>
    <row r="4032" spans="1:8" x14ac:dyDescent="0.35">
      <c r="A4032" t="s">
        <v>6221</v>
      </c>
      <c r="B4032">
        <v>375.17399999999998</v>
      </c>
      <c r="C4032">
        <v>61.191400000000002</v>
      </c>
      <c r="D4032">
        <f t="shared" si="124"/>
        <v>-2.6161590387233389</v>
      </c>
      <c r="E4032">
        <v>0.14085</v>
      </c>
      <c r="F4032">
        <f t="shared" si="125"/>
        <v>6.1311556852760347</v>
      </c>
      <c r="G4032" t="s">
        <v>9</v>
      </c>
      <c r="H4032" t="s">
        <v>6222</v>
      </c>
    </row>
    <row r="4033" spans="1:8" x14ac:dyDescent="0.35">
      <c r="A4033" t="s">
        <v>6223</v>
      </c>
      <c r="B4033">
        <v>1981.09</v>
      </c>
      <c r="C4033">
        <v>1174.3900000000001</v>
      </c>
      <c r="D4033">
        <f t="shared" si="124"/>
        <v>-0.75438283397002814</v>
      </c>
      <c r="E4033">
        <v>0.30275000000000002</v>
      </c>
      <c r="F4033">
        <f t="shared" si="125"/>
        <v>1.6869097999812666</v>
      </c>
      <c r="G4033" t="s">
        <v>9</v>
      </c>
      <c r="H4033" t="s">
        <v>3819</v>
      </c>
    </row>
    <row r="4034" spans="1:8" x14ac:dyDescent="0.35">
      <c r="A4034" t="s">
        <v>6223</v>
      </c>
      <c r="B4034">
        <v>1981.09</v>
      </c>
      <c r="C4034">
        <v>1174.3900000000001</v>
      </c>
      <c r="D4034">
        <f t="shared" ref="D4034:D4097" si="126">-LOG(F4034,2)</f>
        <v>-0.75438283397002814</v>
      </c>
      <c r="E4034">
        <v>0.30275000000000002</v>
      </c>
      <c r="F4034">
        <f t="shared" ref="F4034:F4097" si="127">B4034/C4034</f>
        <v>1.6869097999812666</v>
      </c>
      <c r="G4034" t="s">
        <v>9</v>
      </c>
      <c r="H4034" t="s">
        <v>6224</v>
      </c>
    </row>
    <row r="4035" spans="1:8" x14ac:dyDescent="0.35">
      <c r="A4035" t="s">
        <v>6223</v>
      </c>
      <c r="B4035">
        <v>1981.09</v>
      </c>
      <c r="C4035">
        <v>1174.3900000000001</v>
      </c>
      <c r="D4035">
        <f t="shared" si="126"/>
        <v>-0.75438283397002814</v>
      </c>
      <c r="E4035">
        <v>0.30275000000000002</v>
      </c>
      <c r="F4035">
        <f t="shared" si="127"/>
        <v>1.6869097999812666</v>
      </c>
      <c r="G4035" t="s">
        <v>9</v>
      </c>
      <c r="H4035" t="s">
        <v>6225</v>
      </c>
    </row>
    <row r="4036" spans="1:8" x14ac:dyDescent="0.35">
      <c r="A4036" t="s">
        <v>6226</v>
      </c>
      <c r="B4036">
        <v>854.928</v>
      </c>
      <c r="C4036">
        <v>584.96699999999998</v>
      </c>
      <c r="D4036">
        <f t="shared" si="126"/>
        <v>-0.54744768517080367</v>
      </c>
      <c r="E4036">
        <v>0.56559999999999999</v>
      </c>
      <c r="F4036">
        <f t="shared" si="127"/>
        <v>1.4614978280826099</v>
      </c>
      <c r="G4036" t="s">
        <v>9</v>
      </c>
      <c r="H4036" t="s">
        <v>6227</v>
      </c>
    </row>
    <row r="4037" spans="1:8" x14ac:dyDescent="0.35">
      <c r="A4037" t="s">
        <v>6228</v>
      </c>
      <c r="B4037">
        <v>138.88300000000001</v>
      </c>
      <c r="C4037">
        <v>378.36099999999999</v>
      </c>
      <c r="D4037">
        <f t="shared" si="126"/>
        <v>1.4458933721062681</v>
      </c>
      <c r="E4037">
        <v>0.20935000000000001</v>
      </c>
      <c r="F4037">
        <f t="shared" si="127"/>
        <v>0.36706478733273251</v>
      </c>
      <c r="G4037" t="s">
        <v>9</v>
      </c>
      <c r="H4037" t="s">
        <v>6229</v>
      </c>
    </row>
    <row r="4038" spans="1:8" x14ac:dyDescent="0.35">
      <c r="A4038" t="s">
        <v>6230</v>
      </c>
      <c r="B4038">
        <v>1065.08</v>
      </c>
      <c r="C4038">
        <v>870.38099999999997</v>
      </c>
      <c r="D4038">
        <f t="shared" si="126"/>
        <v>-0.29124282913603644</v>
      </c>
      <c r="E4038">
        <v>0.69589999999999996</v>
      </c>
      <c r="F4038">
        <f t="shared" si="127"/>
        <v>1.2236939914818912</v>
      </c>
      <c r="G4038" t="s">
        <v>9</v>
      </c>
      <c r="H4038" t="s">
        <v>6231</v>
      </c>
    </row>
    <row r="4039" spans="1:8" x14ac:dyDescent="0.35">
      <c r="A4039" t="s">
        <v>6232</v>
      </c>
      <c r="B4039">
        <v>924.71299999999997</v>
      </c>
      <c r="C4039">
        <v>659.87599999999998</v>
      </c>
      <c r="D4039">
        <f t="shared" si="126"/>
        <v>-0.48681072358200539</v>
      </c>
      <c r="E4039">
        <v>0.71684999999999999</v>
      </c>
      <c r="F4039">
        <f t="shared" si="127"/>
        <v>1.4013435857645982</v>
      </c>
      <c r="G4039" t="s">
        <v>9</v>
      </c>
      <c r="H4039" t="s">
        <v>6233</v>
      </c>
    </row>
    <row r="4040" spans="1:8" x14ac:dyDescent="0.35">
      <c r="A4040" t="s">
        <v>6234</v>
      </c>
      <c r="B4040">
        <v>1.06545E-4</v>
      </c>
      <c r="C4040">
        <v>56.628599999999999</v>
      </c>
      <c r="D4040">
        <f t="shared" si="126"/>
        <v>19.019708446534626</v>
      </c>
      <c r="E4040">
        <v>2.145E-2</v>
      </c>
      <c r="F4040">
        <f t="shared" si="127"/>
        <v>1.8814697873512678E-6</v>
      </c>
      <c r="G4040" t="s">
        <v>9</v>
      </c>
      <c r="H4040" t="s">
        <v>6235</v>
      </c>
    </row>
    <row r="4041" spans="1:8" x14ac:dyDescent="0.35">
      <c r="A4041" t="s">
        <v>6236</v>
      </c>
      <c r="B4041">
        <v>1.06545E-4</v>
      </c>
      <c r="C4041">
        <v>1.06545E-4</v>
      </c>
      <c r="D4041">
        <f t="shared" si="126"/>
        <v>0</v>
      </c>
      <c r="E4041">
        <v>1</v>
      </c>
      <c r="F4041">
        <f t="shared" si="127"/>
        <v>1</v>
      </c>
      <c r="G4041" t="s">
        <v>9</v>
      </c>
      <c r="H4041" t="s">
        <v>6237</v>
      </c>
    </row>
    <row r="4042" spans="1:8" x14ac:dyDescent="0.35">
      <c r="A4042" t="s">
        <v>6236</v>
      </c>
      <c r="B4042">
        <v>1.06545E-4</v>
      </c>
      <c r="C4042">
        <v>1.06545E-4</v>
      </c>
      <c r="D4042">
        <f t="shared" si="126"/>
        <v>0</v>
      </c>
      <c r="E4042">
        <v>1</v>
      </c>
      <c r="F4042">
        <f t="shared" si="127"/>
        <v>1</v>
      </c>
      <c r="G4042" t="s">
        <v>9</v>
      </c>
      <c r="H4042" t="s">
        <v>12</v>
      </c>
    </row>
    <row r="4043" spans="1:8" x14ac:dyDescent="0.35">
      <c r="A4043" t="s">
        <v>6238</v>
      </c>
      <c r="B4043">
        <v>1.06545E-4</v>
      </c>
      <c r="C4043">
        <v>68.186099999999996</v>
      </c>
      <c r="D4043">
        <f t="shared" si="126"/>
        <v>19.287655253544429</v>
      </c>
      <c r="E4043">
        <v>0.12905</v>
      </c>
      <c r="F4043">
        <f t="shared" si="127"/>
        <v>1.5625618711144942E-6</v>
      </c>
      <c r="G4043" t="s">
        <v>9</v>
      </c>
      <c r="H4043" t="s">
        <v>12</v>
      </c>
    </row>
    <row r="4044" spans="1:8" x14ac:dyDescent="0.35">
      <c r="A4044" t="s">
        <v>6238</v>
      </c>
      <c r="B4044">
        <v>1.06545E-4</v>
      </c>
      <c r="C4044">
        <v>68.186099999999996</v>
      </c>
      <c r="D4044">
        <f t="shared" si="126"/>
        <v>19.287655253544429</v>
      </c>
      <c r="E4044">
        <v>0.12905</v>
      </c>
      <c r="F4044">
        <f t="shared" si="127"/>
        <v>1.5625618711144942E-6</v>
      </c>
      <c r="G4044" t="s">
        <v>9</v>
      </c>
      <c r="H4044" t="s">
        <v>6239</v>
      </c>
    </row>
    <row r="4045" spans="1:8" x14ac:dyDescent="0.35">
      <c r="A4045" t="s">
        <v>6240</v>
      </c>
      <c r="B4045">
        <v>188.83099999999999</v>
      </c>
      <c r="C4045">
        <v>610.82000000000005</v>
      </c>
      <c r="D4045">
        <f t="shared" si="126"/>
        <v>1.6936516724403032</v>
      </c>
      <c r="E4045">
        <v>0.28239999999999998</v>
      </c>
      <c r="F4045">
        <f t="shared" si="127"/>
        <v>0.30914344651452141</v>
      </c>
      <c r="G4045" t="s">
        <v>9</v>
      </c>
      <c r="H4045" t="s">
        <v>6241</v>
      </c>
    </row>
    <row r="4046" spans="1:8" x14ac:dyDescent="0.35">
      <c r="A4046" t="s">
        <v>6242</v>
      </c>
      <c r="B4046">
        <v>1.06545E-4</v>
      </c>
      <c r="C4046">
        <v>46.3245</v>
      </c>
      <c r="D4046">
        <f t="shared" si="126"/>
        <v>18.729952987998406</v>
      </c>
      <c r="E4046">
        <v>2.0500000000000001E-2</v>
      </c>
      <c r="F4046">
        <f t="shared" si="127"/>
        <v>2.2999708577534566E-6</v>
      </c>
      <c r="G4046" t="s">
        <v>9</v>
      </c>
      <c r="H4046" t="s">
        <v>4411</v>
      </c>
    </row>
    <row r="4047" spans="1:8" x14ac:dyDescent="0.35">
      <c r="A4047" t="s">
        <v>6243</v>
      </c>
      <c r="B4047">
        <v>1.06545E-4</v>
      </c>
      <c r="C4047">
        <v>1.06545E-4</v>
      </c>
      <c r="D4047">
        <f t="shared" si="126"/>
        <v>0</v>
      </c>
      <c r="E4047">
        <v>1</v>
      </c>
      <c r="F4047">
        <f t="shared" si="127"/>
        <v>1</v>
      </c>
      <c r="G4047" t="s">
        <v>9</v>
      </c>
      <c r="H4047" t="s">
        <v>21</v>
      </c>
    </row>
    <row r="4048" spans="1:8" x14ac:dyDescent="0.35">
      <c r="A4048" t="s">
        <v>6244</v>
      </c>
      <c r="B4048">
        <v>961.25800000000004</v>
      </c>
      <c r="C4048">
        <v>615.48599999999999</v>
      </c>
      <c r="D4048">
        <f t="shared" si="126"/>
        <v>-0.6431976586721021</v>
      </c>
      <c r="E4048">
        <v>0.39050000000000001</v>
      </c>
      <c r="F4048">
        <f t="shared" si="127"/>
        <v>1.5617869456007123</v>
      </c>
      <c r="G4048" t="s">
        <v>9</v>
      </c>
      <c r="H4048" t="s">
        <v>6245</v>
      </c>
    </row>
    <row r="4049" spans="1:8" x14ac:dyDescent="0.35">
      <c r="A4049" t="s">
        <v>6246</v>
      </c>
      <c r="B4049">
        <v>978.40899999999999</v>
      </c>
      <c r="C4049">
        <v>600.255</v>
      </c>
      <c r="D4049">
        <f t="shared" si="126"/>
        <v>-0.70486215885417791</v>
      </c>
      <c r="E4049">
        <v>0.47654999999999997</v>
      </c>
      <c r="F4049">
        <f t="shared" si="127"/>
        <v>1.6299889213750822</v>
      </c>
      <c r="G4049" t="s">
        <v>9</v>
      </c>
      <c r="H4049" t="s">
        <v>6247</v>
      </c>
    </row>
    <row r="4050" spans="1:8" x14ac:dyDescent="0.35">
      <c r="A4050" t="s">
        <v>6248</v>
      </c>
      <c r="B4050">
        <v>1.06545E-4</v>
      </c>
      <c r="C4050">
        <v>71.316299999999998</v>
      </c>
      <c r="D4050">
        <f t="shared" si="126"/>
        <v>19.352409438935357</v>
      </c>
      <c r="E4050">
        <v>1.8249999999999999E-2</v>
      </c>
      <c r="F4050">
        <f t="shared" si="127"/>
        <v>1.493978234989757E-6</v>
      </c>
      <c r="G4050" t="s">
        <v>9</v>
      </c>
      <c r="H4050" t="s">
        <v>6249</v>
      </c>
    </row>
    <row r="4051" spans="1:8" x14ac:dyDescent="0.35">
      <c r="A4051" t="s">
        <v>6250</v>
      </c>
      <c r="B4051">
        <v>891.78399999999999</v>
      </c>
      <c r="C4051">
        <v>557.21699999999998</v>
      </c>
      <c r="D4051">
        <f t="shared" si="126"/>
        <v>-0.67845504223006181</v>
      </c>
      <c r="E4051">
        <v>0.34344999999999998</v>
      </c>
      <c r="F4051">
        <f t="shared" si="127"/>
        <v>1.600424969087447</v>
      </c>
      <c r="G4051" t="s">
        <v>9</v>
      </c>
      <c r="H4051" t="s">
        <v>6251</v>
      </c>
    </row>
    <row r="4052" spans="1:8" x14ac:dyDescent="0.35">
      <c r="A4052" t="s">
        <v>6252</v>
      </c>
      <c r="B4052">
        <v>901.27</v>
      </c>
      <c r="C4052">
        <v>494.36500000000001</v>
      </c>
      <c r="D4052">
        <f t="shared" si="126"/>
        <v>-0.86638276233245393</v>
      </c>
      <c r="E4052">
        <v>0.22409999999999999</v>
      </c>
      <c r="F4052">
        <f t="shared" si="127"/>
        <v>1.8230861812628321</v>
      </c>
      <c r="G4052" t="s">
        <v>9</v>
      </c>
      <c r="H4052" t="s">
        <v>6253</v>
      </c>
    </row>
    <row r="4053" spans="1:8" x14ac:dyDescent="0.35">
      <c r="A4053" t="s">
        <v>6254</v>
      </c>
      <c r="B4053">
        <v>1.06545E-4</v>
      </c>
      <c r="C4053">
        <v>1.06545E-4</v>
      </c>
      <c r="D4053">
        <f t="shared" si="126"/>
        <v>0</v>
      </c>
      <c r="E4053">
        <v>1</v>
      </c>
      <c r="F4053">
        <f t="shared" si="127"/>
        <v>1</v>
      </c>
      <c r="G4053" t="s">
        <v>9</v>
      </c>
      <c r="H4053" t="s">
        <v>12</v>
      </c>
    </row>
    <row r="4054" spans="1:8" x14ac:dyDescent="0.35">
      <c r="A4054" t="s">
        <v>6255</v>
      </c>
      <c r="B4054">
        <v>1247.1099999999999</v>
      </c>
      <c r="C4054">
        <v>497.99</v>
      </c>
      <c r="D4054">
        <f t="shared" si="126"/>
        <v>-1.3244000448135198</v>
      </c>
      <c r="E4054">
        <v>0.16764999999999999</v>
      </c>
      <c r="F4054">
        <f t="shared" si="127"/>
        <v>2.5042872346834271</v>
      </c>
      <c r="G4054" t="s">
        <v>9</v>
      </c>
      <c r="H4054" t="s">
        <v>6256</v>
      </c>
    </row>
    <row r="4055" spans="1:8" x14ac:dyDescent="0.35">
      <c r="A4055" t="s">
        <v>6257</v>
      </c>
      <c r="B4055">
        <v>417.28100000000001</v>
      </c>
      <c r="C4055">
        <v>452.31200000000001</v>
      </c>
      <c r="D4055">
        <f t="shared" si="126"/>
        <v>0.11629903963893047</v>
      </c>
      <c r="E4055">
        <v>0.9143</v>
      </c>
      <c r="F4055">
        <f t="shared" si="127"/>
        <v>0.92255124781124531</v>
      </c>
      <c r="G4055" t="s">
        <v>9</v>
      </c>
      <c r="H4055" t="s">
        <v>6258</v>
      </c>
    </row>
    <row r="4056" spans="1:8" x14ac:dyDescent="0.35">
      <c r="A4056" t="s">
        <v>6259</v>
      </c>
      <c r="B4056">
        <v>416.22500000000002</v>
      </c>
      <c r="C4056">
        <v>376.62299999999999</v>
      </c>
      <c r="D4056">
        <f t="shared" si="126"/>
        <v>-0.14424251460666809</v>
      </c>
      <c r="E4056">
        <v>0.93425000000000002</v>
      </c>
      <c r="F4056">
        <f t="shared" si="127"/>
        <v>1.1051502430812776</v>
      </c>
      <c r="G4056" t="s">
        <v>9</v>
      </c>
      <c r="H4056" t="s">
        <v>6260</v>
      </c>
    </row>
    <row r="4057" spans="1:8" x14ac:dyDescent="0.35">
      <c r="A4057" t="s">
        <v>6261</v>
      </c>
      <c r="B4057">
        <v>487.65600000000001</v>
      </c>
      <c r="C4057">
        <v>489.37900000000002</v>
      </c>
      <c r="D4057">
        <f t="shared" si="126"/>
        <v>5.0883870737587593E-3</v>
      </c>
      <c r="E4057">
        <v>0.99539999999999995</v>
      </c>
      <c r="F4057">
        <f t="shared" si="127"/>
        <v>0.99647921140874451</v>
      </c>
      <c r="G4057" t="s">
        <v>9</v>
      </c>
      <c r="H4057" t="s">
        <v>6262</v>
      </c>
    </row>
    <row r="4058" spans="1:8" x14ac:dyDescent="0.35">
      <c r="A4058" t="s">
        <v>6263</v>
      </c>
      <c r="B4058">
        <v>1708.71</v>
      </c>
      <c r="C4058">
        <v>1386.65</v>
      </c>
      <c r="D4058">
        <f t="shared" si="126"/>
        <v>-0.30130387804016079</v>
      </c>
      <c r="E4058">
        <v>0.67144999999999999</v>
      </c>
      <c r="F4058">
        <f t="shared" si="127"/>
        <v>1.2322575992499909</v>
      </c>
      <c r="G4058" t="s">
        <v>9</v>
      </c>
      <c r="H4058" t="s">
        <v>6264</v>
      </c>
    </row>
    <row r="4059" spans="1:8" x14ac:dyDescent="0.35">
      <c r="A4059" t="s">
        <v>6263</v>
      </c>
      <c r="B4059">
        <v>1708.71</v>
      </c>
      <c r="C4059">
        <v>1386.65</v>
      </c>
      <c r="D4059">
        <f t="shared" si="126"/>
        <v>-0.30130387804016079</v>
      </c>
      <c r="E4059">
        <v>0.67144999999999999</v>
      </c>
      <c r="F4059">
        <f t="shared" si="127"/>
        <v>1.2322575992499909</v>
      </c>
      <c r="G4059" t="s">
        <v>9</v>
      </c>
      <c r="H4059" t="s">
        <v>6265</v>
      </c>
    </row>
    <row r="4060" spans="1:8" x14ac:dyDescent="0.35">
      <c r="A4060" t="s">
        <v>6266</v>
      </c>
      <c r="B4060">
        <v>1364.73</v>
      </c>
      <c r="C4060">
        <v>780.71</v>
      </c>
      <c r="D4060">
        <f t="shared" si="126"/>
        <v>-0.8057569004938957</v>
      </c>
      <c r="E4060">
        <v>0.28044999999999998</v>
      </c>
      <c r="F4060">
        <f t="shared" si="127"/>
        <v>1.7480626609112218</v>
      </c>
      <c r="G4060" t="s">
        <v>9</v>
      </c>
      <c r="H4060" t="s">
        <v>4371</v>
      </c>
    </row>
    <row r="4061" spans="1:8" x14ac:dyDescent="0.35">
      <c r="A4061" t="s">
        <v>6266</v>
      </c>
      <c r="B4061">
        <v>1364.73</v>
      </c>
      <c r="C4061">
        <v>780.71</v>
      </c>
      <c r="D4061">
        <f t="shared" si="126"/>
        <v>-0.8057569004938957</v>
      </c>
      <c r="E4061">
        <v>0.28044999999999998</v>
      </c>
      <c r="F4061">
        <f t="shared" si="127"/>
        <v>1.7480626609112218</v>
      </c>
      <c r="G4061" t="s">
        <v>9</v>
      </c>
      <c r="H4061" t="s">
        <v>6267</v>
      </c>
    </row>
    <row r="4062" spans="1:8" x14ac:dyDescent="0.35">
      <c r="A4062" t="s">
        <v>6268</v>
      </c>
      <c r="B4062">
        <v>1430.1</v>
      </c>
      <c r="C4062">
        <v>762.50400000000002</v>
      </c>
      <c r="D4062">
        <f t="shared" si="126"/>
        <v>-0.907299220349429</v>
      </c>
      <c r="E4062">
        <v>0.23375000000000001</v>
      </c>
      <c r="F4062">
        <f t="shared" si="127"/>
        <v>1.8755311447546503</v>
      </c>
      <c r="G4062" t="s">
        <v>9</v>
      </c>
      <c r="H4062" t="s">
        <v>1854</v>
      </c>
    </row>
    <row r="4063" spans="1:8" x14ac:dyDescent="0.35">
      <c r="A4063" t="s">
        <v>6269</v>
      </c>
      <c r="B4063">
        <v>609.13099999999997</v>
      </c>
      <c r="C4063">
        <v>565.69100000000003</v>
      </c>
      <c r="D4063">
        <f t="shared" si="126"/>
        <v>-0.1067383099220756</v>
      </c>
      <c r="E4063">
        <v>0.89049999999999996</v>
      </c>
      <c r="F4063">
        <f t="shared" si="127"/>
        <v>1.0767910396311766</v>
      </c>
      <c r="G4063" t="s">
        <v>9</v>
      </c>
      <c r="H4063" t="s">
        <v>6270</v>
      </c>
    </row>
    <row r="4064" spans="1:8" x14ac:dyDescent="0.35">
      <c r="A4064" t="s">
        <v>6271</v>
      </c>
      <c r="B4064">
        <v>973.63400000000001</v>
      </c>
      <c r="C4064">
        <v>442.21600000000001</v>
      </c>
      <c r="D4064">
        <f t="shared" si="126"/>
        <v>-1.1386283240359849</v>
      </c>
      <c r="E4064">
        <v>0.38140000000000002</v>
      </c>
      <c r="F4064">
        <f t="shared" si="127"/>
        <v>2.2017159035403515</v>
      </c>
      <c r="G4064" t="s">
        <v>9</v>
      </c>
      <c r="H4064" t="s">
        <v>6272</v>
      </c>
    </row>
    <row r="4065" spans="1:8" x14ac:dyDescent="0.35">
      <c r="A4065" t="s">
        <v>6273</v>
      </c>
      <c r="B4065">
        <v>696.55499999999995</v>
      </c>
      <c r="C4065">
        <v>626.04999999999995</v>
      </c>
      <c r="D4065">
        <f t="shared" si="126"/>
        <v>-0.15395938877064283</v>
      </c>
      <c r="E4065">
        <v>0.86114999999999997</v>
      </c>
      <c r="F4065">
        <f t="shared" si="127"/>
        <v>1.1126188004153024</v>
      </c>
      <c r="G4065" t="s">
        <v>9</v>
      </c>
      <c r="H4065" t="s">
        <v>6274</v>
      </c>
    </row>
    <row r="4066" spans="1:8" x14ac:dyDescent="0.35">
      <c r="A4066" t="s">
        <v>6275</v>
      </c>
      <c r="B4066">
        <v>955.05499999999995</v>
      </c>
      <c r="C4066">
        <v>760.62099999999998</v>
      </c>
      <c r="D4066">
        <f t="shared" si="126"/>
        <v>-0.32840604699102433</v>
      </c>
      <c r="E4066">
        <v>0.71825000000000006</v>
      </c>
      <c r="F4066">
        <f t="shared" si="127"/>
        <v>1.2556253377174702</v>
      </c>
      <c r="G4066" t="s">
        <v>9</v>
      </c>
      <c r="H4066" t="s">
        <v>5391</v>
      </c>
    </row>
    <row r="4067" spans="1:8" x14ac:dyDescent="0.35">
      <c r="A4067" t="s">
        <v>6276</v>
      </c>
      <c r="B4067">
        <v>462.55799999999999</v>
      </c>
      <c r="C4067">
        <v>385.21499999999997</v>
      </c>
      <c r="D4067">
        <f t="shared" si="126"/>
        <v>-0.26397039424110497</v>
      </c>
      <c r="E4067">
        <v>0.76975000000000005</v>
      </c>
      <c r="F4067">
        <f t="shared" si="127"/>
        <v>1.2007787858728243</v>
      </c>
      <c r="G4067" t="s">
        <v>9</v>
      </c>
      <c r="H4067" t="s">
        <v>1152</v>
      </c>
    </row>
    <row r="4068" spans="1:8" x14ac:dyDescent="0.35">
      <c r="A4068" t="s">
        <v>6277</v>
      </c>
      <c r="B4068">
        <v>885.05899999999997</v>
      </c>
      <c r="C4068">
        <v>611.86699999999996</v>
      </c>
      <c r="D4068">
        <f t="shared" si="126"/>
        <v>-0.53255553967752178</v>
      </c>
      <c r="E4068">
        <v>0.45555000000000001</v>
      </c>
      <c r="F4068">
        <f t="shared" si="127"/>
        <v>1.4464891880098125</v>
      </c>
      <c r="G4068" t="s">
        <v>9</v>
      </c>
      <c r="H4068" t="s">
        <v>6278</v>
      </c>
    </row>
    <row r="4069" spans="1:8" x14ac:dyDescent="0.35">
      <c r="A4069" t="s">
        <v>6279</v>
      </c>
      <c r="B4069">
        <v>1421.75</v>
      </c>
      <c r="C4069">
        <v>837.83699999999999</v>
      </c>
      <c r="D4069">
        <f t="shared" si="126"/>
        <v>-0.76292630222798163</v>
      </c>
      <c r="E4069">
        <v>0.34770000000000001</v>
      </c>
      <c r="F4069">
        <f t="shared" si="127"/>
        <v>1.696929116283955</v>
      </c>
      <c r="G4069" t="s">
        <v>9</v>
      </c>
      <c r="H4069" t="s">
        <v>6280</v>
      </c>
    </row>
    <row r="4070" spans="1:8" x14ac:dyDescent="0.35">
      <c r="A4070" t="s">
        <v>6279</v>
      </c>
      <c r="B4070">
        <v>1421.75</v>
      </c>
      <c r="C4070">
        <v>837.83699999999999</v>
      </c>
      <c r="D4070">
        <f t="shared" si="126"/>
        <v>-0.76292630222798163</v>
      </c>
      <c r="E4070">
        <v>0.34770000000000001</v>
      </c>
      <c r="F4070">
        <f t="shared" si="127"/>
        <v>1.696929116283955</v>
      </c>
      <c r="G4070" t="s">
        <v>9</v>
      </c>
      <c r="H4070" t="s">
        <v>6281</v>
      </c>
    </row>
    <row r="4071" spans="1:8" x14ac:dyDescent="0.35">
      <c r="A4071" t="s">
        <v>6282</v>
      </c>
      <c r="B4071">
        <v>1773.22</v>
      </c>
      <c r="C4071">
        <v>1407.99</v>
      </c>
      <c r="D4071">
        <f t="shared" si="126"/>
        <v>-0.33273445221904452</v>
      </c>
      <c r="E4071">
        <v>0.65495000000000003</v>
      </c>
      <c r="F4071">
        <f t="shared" si="127"/>
        <v>1.259398149134582</v>
      </c>
      <c r="G4071" t="s">
        <v>9</v>
      </c>
      <c r="H4071" t="s">
        <v>6283</v>
      </c>
    </row>
    <row r="4072" spans="1:8" x14ac:dyDescent="0.35">
      <c r="A4072" t="s">
        <v>6282</v>
      </c>
      <c r="B4072">
        <v>1773.22</v>
      </c>
      <c r="C4072">
        <v>1407.99</v>
      </c>
      <c r="D4072">
        <f t="shared" si="126"/>
        <v>-0.33273445221904452</v>
      </c>
      <c r="E4072">
        <v>0.65495000000000003</v>
      </c>
      <c r="F4072">
        <f t="shared" si="127"/>
        <v>1.259398149134582</v>
      </c>
      <c r="G4072" t="s">
        <v>9</v>
      </c>
      <c r="H4072" t="s">
        <v>6284</v>
      </c>
    </row>
    <row r="4073" spans="1:8" x14ac:dyDescent="0.35">
      <c r="A4073" t="s">
        <v>6285</v>
      </c>
      <c r="B4073">
        <v>970.01900000000001</v>
      </c>
      <c r="C4073">
        <v>727.15099999999995</v>
      </c>
      <c r="D4073">
        <f t="shared" si="126"/>
        <v>-0.41575802104080373</v>
      </c>
      <c r="E4073">
        <v>0.56169999999999998</v>
      </c>
      <c r="F4073">
        <f t="shared" si="127"/>
        <v>1.3339994031501023</v>
      </c>
      <c r="G4073" t="s">
        <v>9</v>
      </c>
      <c r="H4073" t="s">
        <v>6286</v>
      </c>
    </row>
    <row r="4074" spans="1:8" x14ac:dyDescent="0.35">
      <c r="A4074" t="s">
        <v>6287</v>
      </c>
      <c r="B4074">
        <v>977.476</v>
      </c>
      <c r="C4074">
        <v>833.48199999999997</v>
      </c>
      <c r="D4074">
        <f t="shared" si="126"/>
        <v>-0.22991023742303277</v>
      </c>
      <c r="E4074">
        <v>0.78749999999999998</v>
      </c>
      <c r="F4074">
        <f t="shared" si="127"/>
        <v>1.1727619792628996</v>
      </c>
      <c r="G4074" t="s">
        <v>9</v>
      </c>
      <c r="H4074" t="s">
        <v>6288</v>
      </c>
    </row>
    <row r="4075" spans="1:8" x14ac:dyDescent="0.35">
      <c r="A4075" t="s">
        <v>6289</v>
      </c>
      <c r="B4075">
        <v>2797.69</v>
      </c>
      <c r="C4075">
        <v>1687.16</v>
      </c>
      <c r="D4075">
        <f t="shared" si="126"/>
        <v>-0.72963931598173193</v>
      </c>
      <c r="E4075">
        <v>0.36780000000000002</v>
      </c>
      <c r="F4075">
        <f t="shared" si="127"/>
        <v>1.6582244718935963</v>
      </c>
      <c r="G4075" t="s">
        <v>9</v>
      </c>
      <c r="H4075" t="s">
        <v>6290</v>
      </c>
    </row>
    <row r="4076" spans="1:8" x14ac:dyDescent="0.35">
      <c r="A4076" t="s">
        <v>6289</v>
      </c>
      <c r="B4076">
        <v>2797.69</v>
      </c>
      <c r="C4076">
        <v>1687.16</v>
      </c>
      <c r="D4076">
        <f t="shared" si="126"/>
        <v>-0.72963931598173193</v>
      </c>
      <c r="E4076">
        <v>0.36780000000000002</v>
      </c>
      <c r="F4076">
        <f t="shared" si="127"/>
        <v>1.6582244718935963</v>
      </c>
      <c r="G4076" t="s">
        <v>9</v>
      </c>
      <c r="H4076" t="s">
        <v>6291</v>
      </c>
    </row>
    <row r="4077" spans="1:8" x14ac:dyDescent="0.35">
      <c r="A4077" t="s">
        <v>6289</v>
      </c>
      <c r="B4077">
        <v>2797.69</v>
      </c>
      <c r="C4077">
        <v>1687.16</v>
      </c>
      <c r="D4077">
        <f t="shared" si="126"/>
        <v>-0.72963931598173193</v>
      </c>
      <c r="E4077">
        <v>0.36780000000000002</v>
      </c>
      <c r="F4077">
        <f t="shared" si="127"/>
        <v>1.6582244718935963</v>
      </c>
      <c r="G4077" t="s">
        <v>9</v>
      </c>
      <c r="H4077" t="s">
        <v>6292</v>
      </c>
    </row>
    <row r="4078" spans="1:8" x14ac:dyDescent="0.35">
      <c r="A4078" t="s">
        <v>6293</v>
      </c>
      <c r="B4078">
        <v>1109.7</v>
      </c>
      <c r="C4078">
        <v>422.69</v>
      </c>
      <c r="D4078">
        <f t="shared" si="126"/>
        <v>-1.3924978196898352</v>
      </c>
      <c r="E4078">
        <v>0.1018</v>
      </c>
      <c r="F4078">
        <f t="shared" si="127"/>
        <v>2.6253282547493435</v>
      </c>
      <c r="G4078" t="s">
        <v>9</v>
      </c>
      <c r="H4078" t="s">
        <v>6294</v>
      </c>
    </row>
    <row r="4079" spans="1:8" x14ac:dyDescent="0.35">
      <c r="A4079" t="s">
        <v>6295</v>
      </c>
      <c r="B4079">
        <v>1.06545E-4</v>
      </c>
      <c r="C4079">
        <v>1.06545E-4</v>
      </c>
      <c r="D4079">
        <f t="shared" si="126"/>
        <v>0</v>
      </c>
      <c r="E4079">
        <v>1</v>
      </c>
      <c r="F4079">
        <f t="shared" si="127"/>
        <v>1</v>
      </c>
      <c r="G4079" t="s">
        <v>9</v>
      </c>
      <c r="H4079" t="s">
        <v>12</v>
      </c>
    </row>
    <row r="4080" spans="1:8" x14ac:dyDescent="0.35">
      <c r="A4080" t="s">
        <v>6296</v>
      </c>
      <c r="B4080">
        <v>1056.19</v>
      </c>
      <c r="C4080">
        <v>493.81700000000001</v>
      </c>
      <c r="D4080">
        <f t="shared" si="126"/>
        <v>-1.0968209789125591</v>
      </c>
      <c r="E4080">
        <v>0.15495</v>
      </c>
      <c r="F4080">
        <f t="shared" si="127"/>
        <v>2.1388287564016633</v>
      </c>
      <c r="G4080" t="s">
        <v>9</v>
      </c>
      <c r="H4080" t="s">
        <v>6297</v>
      </c>
    </row>
    <row r="4081" spans="1:8" x14ac:dyDescent="0.35">
      <c r="A4081" t="s">
        <v>6298</v>
      </c>
      <c r="B4081">
        <v>178.90600000000001</v>
      </c>
      <c r="C4081">
        <v>202.12200000000001</v>
      </c>
      <c r="D4081">
        <f t="shared" si="126"/>
        <v>0.17602458852415351</v>
      </c>
      <c r="E4081">
        <v>0.87849999999999995</v>
      </c>
      <c r="F4081">
        <f t="shared" si="127"/>
        <v>0.88513867861984341</v>
      </c>
      <c r="G4081" t="s">
        <v>9</v>
      </c>
      <c r="H4081" t="s">
        <v>1766</v>
      </c>
    </row>
    <row r="4082" spans="1:8" x14ac:dyDescent="0.35">
      <c r="A4082" t="s">
        <v>6299</v>
      </c>
      <c r="B4082">
        <v>1575.61</v>
      </c>
      <c r="C4082">
        <v>838.22500000000002</v>
      </c>
      <c r="D4082">
        <f t="shared" si="126"/>
        <v>-0.91050102301777613</v>
      </c>
      <c r="E4082">
        <v>0.24765000000000001</v>
      </c>
      <c r="F4082">
        <f t="shared" si="127"/>
        <v>1.8796981717319334</v>
      </c>
      <c r="G4082" t="s">
        <v>9</v>
      </c>
      <c r="H4082" t="s">
        <v>6300</v>
      </c>
    </row>
    <row r="4083" spans="1:8" x14ac:dyDescent="0.35">
      <c r="A4083" t="s">
        <v>6301</v>
      </c>
      <c r="B4083">
        <v>2187.42</v>
      </c>
      <c r="C4083">
        <v>1529.99</v>
      </c>
      <c r="D4083">
        <f t="shared" si="126"/>
        <v>-0.51570803105376495</v>
      </c>
      <c r="E4083">
        <v>0.5212</v>
      </c>
      <c r="F4083">
        <f t="shared" si="127"/>
        <v>1.429695618925614</v>
      </c>
      <c r="G4083" t="s">
        <v>9</v>
      </c>
      <c r="H4083" t="s">
        <v>6302</v>
      </c>
    </row>
    <row r="4084" spans="1:8" x14ac:dyDescent="0.35">
      <c r="A4084" t="s">
        <v>6301</v>
      </c>
      <c r="B4084">
        <v>2187.42</v>
      </c>
      <c r="C4084">
        <v>1529.99</v>
      </c>
      <c r="D4084">
        <f t="shared" si="126"/>
        <v>-0.51570803105376495</v>
      </c>
      <c r="E4084">
        <v>0.5212</v>
      </c>
      <c r="F4084">
        <f t="shared" si="127"/>
        <v>1.429695618925614</v>
      </c>
      <c r="G4084" t="s">
        <v>9</v>
      </c>
      <c r="H4084" t="s">
        <v>6303</v>
      </c>
    </row>
    <row r="4085" spans="1:8" x14ac:dyDescent="0.35">
      <c r="A4085" t="s">
        <v>6304</v>
      </c>
      <c r="B4085">
        <v>622.58600000000001</v>
      </c>
      <c r="C4085">
        <v>572.495</v>
      </c>
      <c r="D4085">
        <f t="shared" si="126"/>
        <v>-0.12101004230234375</v>
      </c>
      <c r="E4085">
        <v>0.87614999999999998</v>
      </c>
      <c r="F4085">
        <f t="shared" si="127"/>
        <v>1.087495960663412</v>
      </c>
      <c r="G4085" t="s">
        <v>9</v>
      </c>
      <c r="H4085" t="s">
        <v>6305</v>
      </c>
    </row>
    <row r="4086" spans="1:8" x14ac:dyDescent="0.35">
      <c r="A4086" t="s">
        <v>6306</v>
      </c>
      <c r="B4086">
        <v>198.77199999999999</v>
      </c>
      <c r="C4086">
        <v>247.58799999999999</v>
      </c>
      <c r="D4086">
        <f t="shared" si="126"/>
        <v>0.31682684615343104</v>
      </c>
      <c r="E4086">
        <v>0.52339999999999998</v>
      </c>
      <c r="F4086">
        <f t="shared" si="127"/>
        <v>0.80283373992277496</v>
      </c>
      <c r="G4086" t="s">
        <v>9</v>
      </c>
      <c r="H4086" t="s">
        <v>6307</v>
      </c>
    </row>
    <row r="4087" spans="1:8" x14ac:dyDescent="0.35">
      <c r="A4087" t="s">
        <v>6308</v>
      </c>
      <c r="B4087">
        <v>80.621300000000005</v>
      </c>
      <c r="C4087">
        <v>241.46</v>
      </c>
      <c r="D4087">
        <f t="shared" si="126"/>
        <v>1.582551261952875</v>
      </c>
      <c r="E4087">
        <v>7.0400000000000004E-2</v>
      </c>
      <c r="F4087">
        <f t="shared" si="127"/>
        <v>0.33389091360887935</v>
      </c>
      <c r="G4087" t="s">
        <v>9</v>
      </c>
      <c r="H4087" t="s">
        <v>6309</v>
      </c>
    </row>
    <row r="4088" spans="1:8" x14ac:dyDescent="0.35">
      <c r="A4088" t="s">
        <v>6310</v>
      </c>
      <c r="B4088">
        <v>72.732900000000001</v>
      </c>
      <c r="C4088">
        <v>110.98399999999999</v>
      </c>
      <c r="D4088">
        <f t="shared" si="126"/>
        <v>0.60967169997110238</v>
      </c>
      <c r="E4088">
        <v>0.70135000000000003</v>
      </c>
      <c r="F4088">
        <f t="shared" si="127"/>
        <v>0.65534581561306138</v>
      </c>
      <c r="G4088" t="s">
        <v>9</v>
      </c>
      <c r="H4088" t="s">
        <v>6311</v>
      </c>
    </row>
    <row r="4089" spans="1:8" x14ac:dyDescent="0.35">
      <c r="A4089" t="s">
        <v>6312</v>
      </c>
      <c r="B4089">
        <v>1114.57</v>
      </c>
      <c r="C4089">
        <v>1428.32</v>
      </c>
      <c r="D4089">
        <f t="shared" si="126"/>
        <v>0.35783200898668255</v>
      </c>
      <c r="E4089">
        <v>0.68159999999999998</v>
      </c>
      <c r="F4089">
        <f t="shared" si="127"/>
        <v>0.78033633919569845</v>
      </c>
      <c r="G4089" t="s">
        <v>9</v>
      </c>
      <c r="H4089" t="s">
        <v>6313</v>
      </c>
    </row>
    <row r="4090" spans="1:8" x14ac:dyDescent="0.35">
      <c r="A4090" t="s">
        <v>6312</v>
      </c>
      <c r="B4090">
        <v>1114.57</v>
      </c>
      <c r="C4090">
        <v>1428.32</v>
      </c>
      <c r="D4090">
        <f t="shared" si="126"/>
        <v>0.35783200898668255</v>
      </c>
      <c r="E4090">
        <v>0.68159999999999998</v>
      </c>
      <c r="F4090">
        <f t="shared" si="127"/>
        <v>0.78033633919569845</v>
      </c>
      <c r="G4090" t="s">
        <v>9</v>
      </c>
      <c r="H4090" t="s">
        <v>6314</v>
      </c>
    </row>
    <row r="4091" spans="1:8" x14ac:dyDescent="0.35">
      <c r="A4091" t="s">
        <v>6312</v>
      </c>
      <c r="B4091">
        <v>1114.57</v>
      </c>
      <c r="C4091">
        <v>1428.32</v>
      </c>
      <c r="D4091">
        <f t="shared" si="126"/>
        <v>0.35783200898668255</v>
      </c>
      <c r="E4091">
        <v>0.68159999999999998</v>
      </c>
      <c r="F4091">
        <f t="shared" si="127"/>
        <v>0.78033633919569845</v>
      </c>
      <c r="G4091" t="s">
        <v>9</v>
      </c>
      <c r="H4091" t="s">
        <v>6315</v>
      </c>
    </row>
    <row r="4092" spans="1:8" x14ac:dyDescent="0.35">
      <c r="A4092" t="s">
        <v>6312</v>
      </c>
      <c r="B4092">
        <v>1114.57</v>
      </c>
      <c r="C4092">
        <v>1428.32</v>
      </c>
      <c r="D4092">
        <f t="shared" si="126"/>
        <v>0.35783200898668255</v>
      </c>
      <c r="E4092">
        <v>0.68159999999999998</v>
      </c>
      <c r="F4092">
        <f t="shared" si="127"/>
        <v>0.78033633919569845</v>
      </c>
      <c r="G4092" t="s">
        <v>9</v>
      </c>
      <c r="H4092" t="s">
        <v>6316</v>
      </c>
    </row>
    <row r="4093" spans="1:8" x14ac:dyDescent="0.35">
      <c r="A4093" t="s">
        <v>6312</v>
      </c>
      <c r="B4093">
        <v>1114.57</v>
      </c>
      <c r="C4093">
        <v>1428.32</v>
      </c>
      <c r="D4093">
        <f t="shared" si="126"/>
        <v>0.35783200898668255</v>
      </c>
      <c r="E4093">
        <v>0.68159999999999998</v>
      </c>
      <c r="F4093">
        <f t="shared" si="127"/>
        <v>0.78033633919569845</v>
      </c>
      <c r="G4093" t="s">
        <v>9</v>
      </c>
      <c r="H4093" t="s">
        <v>6317</v>
      </c>
    </row>
    <row r="4094" spans="1:8" x14ac:dyDescent="0.35">
      <c r="A4094" t="s">
        <v>6312</v>
      </c>
      <c r="B4094">
        <v>1114.57</v>
      </c>
      <c r="C4094">
        <v>1428.32</v>
      </c>
      <c r="D4094">
        <f t="shared" si="126"/>
        <v>0.35783200898668255</v>
      </c>
      <c r="E4094">
        <v>0.68159999999999998</v>
      </c>
      <c r="F4094">
        <f t="shared" si="127"/>
        <v>0.78033633919569845</v>
      </c>
      <c r="G4094" t="s">
        <v>9</v>
      </c>
      <c r="H4094" t="s">
        <v>6318</v>
      </c>
    </row>
    <row r="4095" spans="1:8" x14ac:dyDescent="0.35">
      <c r="A4095" t="s">
        <v>6319</v>
      </c>
      <c r="B4095">
        <v>159.69200000000001</v>
      </c>
      <c r="C4095">
        <v>134.49299999999999</v>
      </c>
      <c r="D4095">
        <f t="shared" si="126"/>
        <v>-0.24776095435246437</v>
      </c>
      <c r="E4095">
        <v>0.86729999999999996</v>
      </c>
      <c r="F4095">
        <f t="shared" si="127"/>
        <v>1.1873629110808741</v>
      </c>
      <c r="G4095" t="s">
        <v>9</v>
      </c>
      <c r="H4095" t="s">
        <v>6320</v>
      </c>
    </row>
    <row r="4096" spans="1:8" x14ac:dyDescent="0.35">
      <c r="A4096" t="s">
        <v>6321</v>
      </c>
      <c r="B4096">
        <v>157.482</v>
      </c>
      <c r="C4096">
        <v>170.96100000000001</v>
      </c>
      <c r="D4096">
        <f t="shared" si="126"/>
        <v>0.11848031211586131</v>
      </c>
      <c r="E4096">
        <v>0.49525000000000002</v>
      </c>
      <c r="F4096">
        <f t="shared" si="127"/>
        <v>0.92115745696386886</v>
      </c>
      <c r="G4096" t="s">
        <v>9</v>
      </c>
      <c r="H4096" t="s">
        <v>6322</v>
      </c>
    </row>
    <row r="4097" spans="1:8" x14ac:dyDescent="0.35">
      <c r="A4097" t="s">
        <v>6323</v>
      </c>
      <c r="B4097">
        <v>574.74099999999999</v>
      </c>
      <c r="C4097">
        <v>387.11900000000003</v>
      </c>
      <c r="D4097">
        <f t="shared" si="126"/>
        <v>-0.57013485204670833</v>
      </c>
      <c r="E4097">
        <v>0.54305000000000003</v>
      </c>
      <c r="F4097">
        <f t="shared" si="127"/>
        <v>1.4846623389707039</v>
      </c>
      <c r="G4097" t="s">
        <v>9</v>
      </c>
      <c r="H4097" t="s">
        <v>6092</v>
      </c>
    </row>
    <row r="4098" spans="1:8" x14ac:dyDescent="0.35">
      <c r="A4098" t="s">
        <v>6324</v>
      </c>
      <c r="B4098">
        <v>1.06545E-4</v>
      </c>
      <c r="C4098">
        <v>64.943600000000004</v>
      </c>
      <c r="D4098">
        <f t="shared" ref="D4098:D4161" si="128">-LOG(F4098,2)</f>
        <v>19.217364942624151</v>
      </c>
      <c r="E4098">
        <v>2.7799999999999998E-2</v>
      </c>
      <c r="F4098">
        <f t="shared" ref="F4098:F4161" si="129">B4098/C4098</f>
        <v>1.6405773625114714E-6</v>
      </c>
      <c r="G4098" t="s">
        <v>9</v>
      </c>
      <c r="H4098" t="s">
        <v>5536</v>
      </c>
    </row>
    <row r="4099" spans="1:8" x14ac:dyDescent="0.35">
      <c r="A4099" t="s">
        <v>6325</v>
      </c>
      <c r="B4099">
        <v>1.06545E-4</v>
      </c>
      <c r="C4099">
        <v>1.06545E-4</v>
      </c>
      <c r="D4099">
        <f t="shared" si="128"/>
        <v>0</v>
      </c>
      <c r="E4099">
        <v>1</v>
      </c>
      <c r="F4099">
        <f t="shared" si="129"/>
        <v>1</v>
      </c>
      <c r="G4099" t="s">
        <v>9</v>
      </c>
      <c r="H4099" t="s">
        <v>57</v>
      </c>
    </row>
    <row r="4100" spans="1:8" x14ac:dyDescent="0.35">
      <c r="A4100" t="s">
        <v>6326</v>
      </c>
      <c r="B4100">
        <v>1.06545E-4</v>
      </c>
      <c r="C4100">
        <v>1.06545E-4</v>
      </c>
      <c r="D4100">
        <f t="shared" si="128"/>
        <v>0</v>
      </c>
      <c r="E4100">
        <v>1</v>
      </c>
      <c r="F4100">
        <f t="shared" si="129"/>
        <v>1</v>
      </c>
      <c r="G4100" t="s">
        <v>9</v>
      </c>
      <c r="H4100" t="s">
        <v>59</v>
      </c>
    </row>
    <row r="4101" spans="1:8" x14ac:dyDescent="0.35">
      <c r="A4101" t="s">
        <v>6326</v>
      </c>
      <c r="B4101">
        <v>1.06545E-4</v>
      </c>
      <c r="C4101">
        <v>1.06545E-4</v>
      </c>
      <c r="D4101">
        <f t="shared" si="128"/>
        <v>0</v>
      </c>
      <c r="E4101">
        <v>1</v>
      </c>
      <c r="F4101">
        <f t="shared" si="129"/>
        <v>1</v>
      </c>
      <c r="G4101" t="s">
        <v>9</v>
      </c>
      <c r="H4101" t="s">
        <v>6327</v>
      </c>
    </row>
    <row r="4102" spans="1:8" x14ac:dyDescent="0.35">
      <c r="A4102" t="s">
        <v>6328</v>
      </c>
      <c r="B4102">
        <v>1.06545E-4</v>
      </c>
      <c r="C4102">
        <v>1.06545E-4</v>
      </c>
      <c r="D4102">
        <f t="shared" si="128"/>
        <v>0</v>
      </c>
      <c r="E4102">
        <v>1</v>
      </c>
      <c r="F4102">
        <f t="shared" si="129"/>
        <v>1</v>
      </c>
      <c r="G4102" t="s">
        <v>9</v>
      </c>
      <c r="H4102" t="s">
        <v>2351</v>
      </c>
    </row>
    <row r="4103" spans="1:8" x14ac:dyDescent="0.35">
      <c r="A4103" t="s">
        <v>6329</v>
      </c>
      <c r="B4103">
        <v>1.06545E-4</v>
      </c>
      <c r="C4103">
        <v>1.06545E-4</v>
      </c>
      <c r="D4103">
        <f t="shared" si="128"/>
        <v>0</v>
      </c>
      <c r="E4103">
        <v>1</v>
      </c>
      <c r="F4103">
        <f t="shared" si="129"/>
        <v>1</v>
      </c>
      <c r="G4103" t="s">
        <v>9</v>
      </c>
      <c r="H4103" t="s">
        <v>2349</v>
      </c>
    </row>
    <row r="4104" spans="1:8" x14ac:dyDescent="0.35">
      <c r="A4104" t="s">
        <v>6330</v>
      </c>
      <c r="B4104">
        <v>1.06545E-4</v>
      </c>
      <c r="C4104">
        <v>1.06545E-4</v>
      </c>
      <c r="D4104">
        <f t="shared" si="128"/>
        <v>0</v>
      </c>
      <c r="E4104">
        <v>1</v>
      </c>
      <c r="F4104">
        <f t="shared" si="129"/>
        <v>1</v>
      </c>
      <c r="G4104" t="s">
        <v>9</v>
      </c>
      <c r="H4104" t="s">
        <v>6331</v>
      </c>
    </row>
    <row r="4105" spans="1:8" x14ac:dyDescent="0.35">
      <c r="A4105" t="s">
        <v>6332</v>
      </c>
      <c r="B4105">
        <v>1.06545E-4</v>
      </c>
      <c r="C4105">
        <v>2.0128200000000001</v>
      </c>
      <c r="D4105">
        <f t="shared" si="128"/>
        <v>14.205467650858395</v>
      </c>
      <c r="E4105">
        <v>1</v>
      </c>
      <c r="F4105">
        <f t="shared" si="129"/>
        <v>5.2933198199540943E-5</v>
      </c>
      <c r="G4105" t="s">
        <v>9</v>
      </c>
      <c r="H4105" t="s">
        <v>6333</v>
      </c>
    </row>
    <row r="4106" spans="1:8" x14ac:dyDescent="0.35">
      <c r="A4106" t="s">
        <v>6334</v>
      </c>
      <c r="B4106">
        <v>1.06545E-4</v>
      </c>
      <c r="C4106">
        <v>1.06545E-4</v>
      </c>
      <c r="D4106">
        <f t="shared" si="128"/>
        <v>0</v>
      </c>
      <c r="E4106">
        <v>1</v>
      </c>
      <c r="F4106">
        <f t="shared" si="129"/>
        <v>1</v>
      </c>
      <c r="G4106" t="s">
        <v>9</v>
      </c>
      <c r="H4106" t="s">
        <v>6335</v>
      </c>
    </row>
    <row r="4107" spans="1:8" x14ac:dyDescent="0.35">
      <c r="A4107" t="s">
        <v>6336</v>
      </c>
      <c r="B4107">
        <v>1.06545E-4</v>
      </c>
      <c r="C4107">
        <v>1.06545E-4</v>
      </c>
      <c r="D4107">
        <f t="shared" si="128"/>
        <v>0</v>
      </c>
      <c r="E4107">
        <v>1</v>
      </c>
      <c r="F4107">
        <f t="shared" si="129"/>
        <v>1</v>
      </c>
      <c r="G4107" t="s">
        <v>9</v>
      </c>
      <c r="H4107" t="s">
        <v>3281</v>
      </c>
    </row>
    <row r="4108" spans="1:8" x14ac:dyDescent="0.35">
      <c r="A4108" t="s">
        <v>6337</v>
      </c>
      <c r="B4108">
        <v>1.06545E-4</v>
      </c>
      <c r="C4108">
        <v>1.06545E-4</v>
      </c>
      <c r="D4108">
        <f t="shared" si="128"/>
        <v>0</v>
      </c>
      <c r="E4108">
        <v>1</v>
      </c>
      <c r="F4108">
        <f t="shared" si="129"/>
        <v>1</v>
      </c>
      <c r="G4108" t="s">
        <v>9</v>
      </c>
      <c r="H4108" t="s">
        <v>6338</v>
      </c>
    </row>
    <row r="4109" spans="1:8" x14ac:dyDescent="0.35">
      <c r="A4109" t="s">
        <v>6339</v>
      </c>
      <c r="B4109">
        <v>1.06545E-4</v>
      </c>
      <c r="C4109">
        <v>1.06545E-4</v>
      </c>
      <c r="D4109">
        <f t="shared" si="128"/>
        <v>0</v>
      </c>
      <c r="E4109">
        <v>1</v>
      </c>
      <c r="F4109">
        <f t="shared" si="129"/>
        <v>1</v>
      </c>
      <c r="G4109" t="s">
        <v>9</v>
      </c>
      <c r="H4109" t="s">
        <v>12</v>
      </c>
    </row>
    <row r="4110" spans="1:8" x14ac:dyDescent="0.35">
      <c r="A4110" t="s">
        <v>6340</v>
      </c>
      <c r="B4110">
        <v>1.06545E-4</v>
      </c>
      <c r="C4110">
        <v>1.06545E-4</v>
      </c>
      <c r="D4110">
        <f t="shared" si="128"/>
        <v>0</v>
      </c>
      <c r="E4110">
        <v>1</v>
      </c>
      <c r="F4110">
        <f t="shared" si="129"/>
        <v>1</v>
      </c>
      <c r="G4110" t="s">
        <v>9</v>
      </c>
      <c r="H4110" t="s">
        <v>51</v>
      </c>
    </row>
    <row r="4111" spans="1:8" x14ac:dyDescent="0.35">
      <c r="A4111" t="s">
        <v>6341</v>
      </c>
      <c r="B4111">
        <v>1.06545E-4</v>
      </c>
      <c r="C4111">
        <v>1.06545E-4</v>
      </c>
      <c r="D4111">
        <f t="shared" si="128"/>
        <v>0</v>
      </c>
      <c r="E4111">
        <v>1</v>
      </c>
      <c r="F4111">
        <f t="shared" si="129"/>
        <v>1</v>
      </c>
      <c r="G4111" t="s">
        <v>9</v>
      </c>
      <c r="H4111" t="s">
        <v>49</v>
      </c>
    </row>
    <row r="4112" spans="1:8" x14ac:dyDescent="0.35">
      <c r="A4112" t="s">
        <v>6342</v>
      </c>
      <c r="B4112">
        <v>44.198599999999999</v>
      </c>
      <c r="C4112">
        <v>1.0885</v>
      </c>
      <c r="D4112">
        <f t="shared" si="128"/>
        <v>-5.3435873600312238</v>
      </c>
      <c r="E4112">
        <v>0.25014999999999998</v>
      </c>
      <c r="F4112">
        <f t="shared" si="129"/>
        <v>40.605052824988512</v>
      </c>
      <c r="G4112" t="s">
        <v>9</v>
      </c>
      <c r="H4112" t="s">
        <v>47</v>
      </c>
    </row>
    <row r="4113" spans="1:8" x14ac:dyDescent="0.35">
      <c r="A4113" t="s">
        <v>6343</v>
      </c>
      <c r="B4113">
        <v>1.06545E-4</v>
      </c>
      <c r="C4113">
        <v>1.06545E-4</v>
      </c>
      <c r="D4113">
        <f t="shared" si="128"/>
        <v>0</v>
      </c>
      <c r="E4113">
        <v>1</v>
      </c>
      <c r="F4113">
        <f t="shared" si="129"/>
        <v>1</v>
      </c>
      <c r="G4113" t="s">
        <v>9</v>
      </c>
      <c r="H4113" t="s">
        <v>35</v>
      </c>
    </row>
    <row r="4114" spans="1:8" x14ac:dyDescent="0.35">
      <c r="A4114" t="s">
        <v>6344</v>
      </c>
      <c r="B4114">
        <v>1.06545E-4</v>
      </c>
      <c r="C4114">
        <v>1.06545E-4</v>
      </c>
      <c r="D4114">
        <f t="shared" si="128"/>
        <v>0</v>
      </c>
      <c r="E4114">
        <v>1</v>
      </c>
      <c r="F4114">
        <f t="shared" si="129"/>
        <v>1</v>
      </c>
      <c r="G4114" t="s">
        <v>9</v>
      </c>
      <c r="H4114" t="s">
        <v>33</v>
      </c>
    </row>
    <row r="4115" spans="1:8" x14ac:dyDescent="0.35">
      <c r="A4115" t="s">
        <v>6345</v>
      </c>
      <c r="B4115">
        <v>1.06545E-4</v>
      </c>
      <c r="C4115">
        <v>1.06545E-4</v>
      </c>
      <c r="D4115">
        <f t="shared" si="128"/>
        <v>0</v>
      </c>
      <c r="E4115">
        <v>1</v>
      </c>
      <c r="F4115">
        <f t="shared" si="129"/>
        <v>1</v>
      </c>
      <c r="G4115" t="s">
        <v>9</v>
      </c>
      <c r="H4115" t="s">
        <v>14</v>
      </c>
    </row>
    <row r="4116" spans="1:8" x14ac:dyDescent="0.35">
      <c r="A4116" t="s">
        <v>6346</v>
      </c>
      <c r="B4116">
        <v>1.06545E-4</v>
      </c>
      <c r="C4116">
        <v>1.06545E-4</v>
      </c>
      <c r="D4116">
        <f t="shared" si="128"/>
        <v>0</v>
      </c>
      <c r="E4116">
        <v>1</v>
      </c>
      <c r="F4116">
        <f t="shared" si="129"/>
        <v>1</v>
      </c>
      <c r="G4116" t="s">
        <v>9</v>
      </c>
      <c r="H4116" t="s">
        <v>12</v>
      </c>
    </row>
    <row r="4117" spans="1:8" x14ac:dyDescent="0.35">
      <c r="A4117" t="s">
        <v>6347</v>
      </c>
      <c r="B4117">
        <v>1.06545E-4</v>
      </c>
      <c r="C4117">
        <v>1.06545E-4</v>
      </c>
      <c r="D4117">
        <f t="shared" si="128"/>
        <v>0</v>
      </c>
      <c r="E4117">
        <v>1</v>
      </c>
      <c r="F4117">
        <f t="shared" si="129"/>
        <v>1</v>
      </c>
      <c r="G4117" t="s">
        <v>9</v>
      </c>
      <c r="H4117" t="s">
        <v>6348</v>
      </c>
    </row>
    <row r="4118" spans="1:8" x14ac:dyDescent="0.35">
      <c r="A4118" t="s">
        <v>6349</v>
      </c>
      <c r="B4118">
        <v>1.06545E-4</v>
      </c>
      <c r="C4118">
        <v>1.06545E-4</v>
      </c>
      <c r="D4118">
        <f t="shared" si="128"/>
        <v>0</v>
      </c>
      <c r="E4118">
        <v>1</v>
      </c>
      <c r="F4118">
        <f t="shared" si="129"/>
        <v>1</v>
      </c>
      <c r="G4118" t="s">
        <v>9</v>
      </c>
      <c r="H4118" t="s">
        <v>6107</v>
      </c>
    </row>
    <row r="4119" spans="1:8" x14ac:dyDescent="0.35">
      <c r="A4119" t="s">
        <v>6350</v>
      </c>
      <c r="B4119">
        <v>1.06545E-4</v>
      </c>
      <c r="C4119">
        <v>1.06545E-4</v>
      </c>
      <c r="D4119">
        <f t="shared" si="128"/>
        <v>0</v>
      </c>
      <c r="E4119">
        <v>1</v>
      </c>
      <c r="F4119">
        <f t="shared" si="129"/>
        <v>1</v>
      </c>
      <c r="G4119" t="s">
        <v>9</v>
      </c>
      <c r="H4119" t="s">
        <v>127</v>
      </c>
    </row>
    <row r="4120" spans="1:8" x14ac:dyDescent="0.35">
      <c r="A4120" t="s">
        <v>6351</v>
      </c>
      <c r="B4120">
        <v>1.06545E-4</v>
      </c>
      <c r="C4120">
        <v>1.06545E-4</v>
      </c>
      <c r="D4120">
        <f t="shared" si="128"/>
        <v>0</v>
      </c>
      <c r="E4120">
        <v>1</v>
      </c>
      <c r="F4120">
        <f t="shared" si="129"/>
        <v>1</v>
      </c>
      <c r="G4120" t="s">
        <v>9</v>
      </c>
      <c r="H4120" t="s">
        <v>17</v>
      </c>
    </row>
    <row r="4121" spans="1:8" x14ac:dyDescent="0.35">
      <c r="A4121" t="s">
        <v>6352</v>
      </c>
      <c r="B4121">
        <v>1.06545E-4</v>
      </c>
      <c r="C4121">
        <v>1.06545E-4</v>
      </c>
      <c r="D4121">
        <f t="shared" si="128"/>
        <v>0</v>
      </c>
      <c r="E4121">
        <v>1</v>
      </c>
      <c r="F4121">
        <f t="shared" si="129"/>
        <v>1</v>
      </c>
      <c r="G4121" t="s">
        <v>9</v>
      </c>
      <c r="H4121" t="s">
        <v>12</v>
      </c>
    </row>
    <row r="4122" spans="1:8" x14ac:dyDescent="0.35">
      <c r="A4122" t="s">
        <v>6353</v>
      </c>
      <c r="B4122">
        <v>1.06545E-4</v>
      </c>
      <c r="C4122">
        <v>1.06545E-4</v>
      </c>
      <c r="D4122">
        <f t="shared" si="128"/>
        <v>0</v>
      </c>
      <c r="E4122">
        <v>1</v>
      </c>
      <c r="F4122">
        <f t="shared" si="129"/>
        <v>1</v>
      </c>
      <c r="G4122" t="s">
        <v>9</v>
      </c>
      <c r="H4122" t="s">
        <v>12</v>
      </c>
    </row>
    <row r="4123" spans="1:8" x14ac:dyDescent="0.35">
      <c r="A4123" t="s">
        <v>6354</v>
      </c>
      <c r="B4123">
        <v>1.06545E-4</v>
      </c>
      <c r="C4123">
        <v>1.06545E-4</v>
      </c>
      <c r="D4123">
        <f t="shared" si="128"/>
        <v>0</v>
      </c>
      <c r="E4123">
        <v>1</v>
      </c>
      <c r="F4123">
        <f t="shared" si="129"/>
        <v>1</v>
      </c>
      <c r="G4123" t="s">
        <v>9</v>
      </c>
      <c r="H4123" t="s">
        <v>6355</v>
      </c>
    </row>
    <row r="4124" spans="1:8" x14ac:dyDescent="0.35">
      <c r="A4124" t="s">
        <v>6356</v>
      </c>
      <c r="B4124">
        <v>1.06545E-4</v>
      </c>
      <c r="C4124">
        <v>1.06545E-4</v>
      </c>
      <c r="D4124">
        <f t="shared" si="128"/>
        <v>0</v>
      </c>
      <c r="E4124">
        <v>1</v>
      </c>
      <c r="F4124">
        <f t="shared" si="129"/>
        <v>1</v>
      </c>
      <c r="G4124" t="s">
        <v>9</v>
      </c>
      <c r="H4124" t="s">
        <v>625</v>
      </c>
    </row>
    <row r="4125" spans="1:8" x14ac:dyDescent="0.35">
      <c r="A4125" t="s">
        <v>6356</v>
      </c>
      <c r="B4125">
        <v>1.06545E-4</v>
      </c>
      <c r="C4125">
        <v>1.06545E-4</v>
      </c>
      <c r="D4125">
        <f t="shared" si="128"/>
        <v>0</v>
      </c>
      <c r="E4125">
        <v>1</v>
      </c>
      <c r="F4125">
        <f t="shared" si="129"/>
        <v>1</v>
      </c>
      <c r="G4125" t="s">
        <v>9</v>
      </c>
      <c r="H4125" t="s">
        <v>706</v>
      </c>
    </row>
    <row r="4126" spans="1:8" x14ac:dyDescent="0.35">
      <c r="A4126" t="s">
        <v>6357</v>
      </c>
      <c r="B4126">
        <v>1.06545E-4</v>
      </c>
      <c r="C4126">
        <v>1.06545E-4</v>
      </c>
      <c r="D4126">
        <f t="shared" si="128"/>
        <v>0</v>
      </c>
      <c r="E4126">
        <v>1</v>
      </c>
      <c r="F4126">
        <f t="shared" si="129"/>
        <v>1</v>
      </c>
      <c r="G4126" t="s">
        <v>9</v>
      </c>
      <c r="H4126" t="s">
        <v>12</v>
      </c>
    </row>
    <row r="4127" spans="1:8" x14ac:dyDescent="0.35">
      <c r="A4127" t="s">
        <v>6358</v>
      </c>
      <c r="B4127">
        <v>1.06545E-4</v>
      </c>
      <c r="C4127">
        <v>1.06545E-4</v>
      </c>
      <c r="D4127">
        <f t="shared" si="128"/>
        <v>0</v>
      </c>
      <c r="E4127">
        <v>1</v>
      </c>
      <c r="F4127">
        <f t="shared" si="129"/>
        <v>1</v>
      </c>
      <c r="G4127" t="s">
        <v>9</v>
      </c>
      <c r="H4127" t="s">
        <v>12</v>
      </c>
    </row>
    <row r="4128" spans="1:8" x14ac:dyDescent="0.35">
      <c r="A4128" t="s">
        <v>6359</v>
      </c>
      <c r="B4128">
        <v>1.06545E-4</v>
      </c>
      <c r="C4128">
        <v>1.06545E-4</v>
      </c>
      <c r="D4128">
        <f t="shared" si="128"/>
        <v>0</v>
      </c>
      <c r="E4128">
        <v>1</v>
      </c>
      <c r="F4128">
        <f t="shared" si="129"/>
        <v>1</v>
      </c>
      <c r="G4128" t="s">
        <v>9</v>
      </c>
      <c r="H4128" t="s">
        <v>12</v>
      </c>
    </row>
    <row r="4129" spans="1:8" x14ac:dyDescent="0.35">
      <c r="A4129" t="s">
        <v>6360</v>
      </c>
      <c r="B4129">
        <v>1.06545E-4</v>
      </c>
      <c r="C4129">
        <v>1.06545E-4</v>
      </c>
      <c r="D4129">
        <f t="shared" si="128"/>
        <v>0</v>
      </c>
      <c r="E4129">
        <v>1</v>
      </c>
      <c r="F4129">
        <f t="shared" si="129"/>
        <v>1</v>
      </c>
      <c r="G4129" t="s">
        <v>9</v>
      </c>
      <c r="H4129" t="s">
        <v>3979</v>
      </c>
    </row>
    <row r="4130" spans="1:8" x14ac:dyDescent="0.35">
      <c r="A4130" t="s">
        <v>6361</v>
      </c>
      <c r="B4130">
        <v>1.06545E-4</v>
      </c>
      <c r="C4130">
        <v>1.06545E-4</v>
      </c>
      <c r="D4130">
        <f t="shared" si="128"/>
        <v>0</v>
      </c>
      <c r="E4130">
        <v>1</v>
      </c>
      <c r="F4130">
        <f t="shared" si="129"/>
        <v>1</v>
      </c>
      <c r="G4130" t="s">
        <v>9</v>
      </c>
      <c r="H4130" t="s">
        <v>3977</v>
      </c>
    </row>
    <row r="4131" spans="1:8" x14ac:dyDescent="0.35">
      <c r="A4131" t="s">
        <v>6362</v>
      </c>
      <c r="B4131">
        <v>1.06545E-4</v>
      </c>
      <c r="C4131">
        <v>1.06545E-4</v>
      </c>
      <c r="D4131">
        <f t="shared" si="128"/>
        <v>0</v>
      </c>
      <c r="E4131">
        <v>1</v>
      </c>
      <c r="F4131">
        <f t="shared" si="129"/>
        <v>1</v>
      </c>
      <c r="G4131" t="s">
        <v>9</v>
      </c>
      <c r="H4131" t="s">
        <v>6363</v>
      </c>
    </row>
    <row r="4132" spans="1:8" x14ac:dyDescent="0.35">
      <c r="A4132" t="s">
        <v>6364</v>
      </c>
      <c r="B4132">
        <v>1.06545E-4</v>
      </c>
      <c r="C4132">
        <v>1.06545E-4</v>
      </c>
      <c r="D4132">
        <f t="shared" si="128"/>
        <v>0</v>
      </c>
      <c r="E4132">
        <v>1</v>
      </c>
      <c r="F4132">
        <f t="shared" si="129"/>
        <v>1</v>
      </c>
      <c r="G4132" t="s">
        <v>9</v>
      </c>
      <c r="H4132" t="s">
        <v>3988</v>
      </c>
    </row>
    <row r="4133" spans="1:8" x14ac:dyDescent="0.35">
      <c r="A4133" t="s">
        <v>6365</v>
      </c>
      <c r="B4133">
        <v>1.06545E-4</v>
      </c>
      <c r="C4133">
        <v>1.06545E-4</v>
      </c>
      <c r="D4133">
        <f t="shared" si="128"/>
        <v>0</v>
      </c>
      <c r="E4133">
        <v>1</v>
      </c>
      <c r="F4133">
        <f t="shared" si="129"/>
        <v>1</v>
      </c>
      <c r="G4133" t="s">
        <v>9</v>
      </c>
      <c r="H4133" t="s">
        <v>3973</v>
      </c>
    </row>
    <row r="4134" spans="1:8" x14ac:dyDescent="0.35">
      <c r="A4134" t="s">
        <v>6366</v>
      </c>
      <c r="B4134">
        <v>1.06545E-4</v>
      </c>
      <c r="C4134">
        <v>1.06545E-4</v>
      </c>
      <c r="D4134">
        <f t="shared" si="128"/>
        <v>0</v>
      </c>
      <c r="E4134">
        <v>1</v>
      </c>
      <c r="F4134">
        <f t="shared" si="129"/>
        <v>1</v>
      </c>
      <c r="G4134" t="s">
        <v>9</v>
      </c>
      <c r="H4134" t="s">
        <v>12</v>
      </c>
    </row>
    <row r="4135" spans="1:8" x14ac:dyDescent="0.35">
      <c r="A4135" t="s">
        <v>6367</v>
      </c>
      <c r="B4135">
        <v>1.06545E-4</v>
      </c>
      <c r="C4135">
        <v>1.06545E-4</v>
      </c>
      <c r="D4135">
        <f t="shared" si="128"/>
        <v>0</v>
      </c>
      <c r="E4135">
        <v>1</v>
      </c>
      <c r="F4135">
        <f t="shared" si="129"/>
        <v>1</v>
      </c>
      <c r="G4135" t="s">
        <v>9</v>
      </c>
      <c r="H4135" t="s">
        <v>6368</v>
      </c>
    </row>
    <row r="4136" spans="1:8" x14ac:dyDescent="0.35">
      <c r="A4136" t="s">
        <v>6369</v>
      </c>
      <c r="B4136">
        <v>1.06545E-4</v>
      </c>
      <c r="C4136">
        <v>1.06545E-4</v>
      </c>
      <c r="D4136">
        <f t="shared" si="128"/>
        <v>0</v>
      </c>
      <c r="E4136">
        <v>1</v>
      </c>
      <c r="F4136">
        <f t="shared" si="129"/>
        <v>1</v>
      </c>
      <c r="G4136" t="s">
        <v>9</v>
      </c>
      <c r="H4136" t="s">
        <v>12</v>
      </c>
    </row>
    <row r="4137" spans="1:8" x14ac:dyDescent="0.35">
      <c r="A4137" t="s">
        <v>6370</v>
      </c>
      <c r="B4137">
        <v>1.06545E-4</v>
      </c>
      <c r="C4137">
        <v>1.06545E-4</v>
      </c>
      <c r="D4137">
        <f t="shared" si="128"/>
        <v>0</v>
      </c>
      <c r="E4137">
        <v>1</v>
      </c>
      <c r="F4137">
        <f t="shared" si="129"/>
        <v>1</v>
      </c>
      <c r="G4137" t="s">
        <v>9</v>
      </c>
      <c r="H4137" t="s">
        <v>6371</v>
      </c>
    </row>
    <row r="4138" spans="1:8" x14ac:dyDescent="0.35">
      <c r="A4138" t="s">
        <v>6372</v>
      </c>
      <c r="B4138">
        <v>1.06545E-4</v>
      </c>
      <c r="C4138">
        <v>1.06545E-4</v>
      </c>
      <c r="D4138">
        <f t="shared" si="128"/>
        <v>0</v>
      </c>
      <c r="E4138">
        <v>1</v>
      </c>
      <c r="F4138">
        <f t="shared" si="129"/>
        <v>1</v>
      </c>
      <c r="G4138" t="s">
        <v>9</v>
      </c>
      <c r="H4138" t="s">
        <v>12</v>
      </c>
    </row>
    <row r="4139" spans="1:8" x14ac:dyDescent="0.35">
      <c r="A4139" t="s">
        <v>6373</v>
      </c>
      <c r="B4139">
        <v>1.06545E-4</v>
      </c>
      <c r="C4139">
        <v>1.06545E-4</v>
      </c>
      <c r="D4139">
        <f t="shared" si="128"/>
        <v>0</v>
      </c>
      <c r="E4139">
        <v>1</v>
      </c>
      <c r="F4139">
        <f t="shared" si="129"/>
        <v>1</v>
      </c>
      <c r="G4139" t="s">
        <v>9</v>
      </c>
      <c r="H4139" t="s">
        <v>12</v>
      </c>
    </row>
    <row r="4140" spans="1:8" x14ac:dyDescent="0.35">
      <c r="A4140" t="s">
        <v>6374</v>
      </c>
      <c r="B4140">
        <v>1.06545E-4</v>
      </c>
      <c r="C4140">
        <v>1.06545E-4</v>
      </c>
      <c r="D4140">
        <f t="shared" si="128"/>
        <v>0</v>
      </c>
      <c r="E4140">
        <v>1</v>
      </c>
      <c r="F4140">
        <f t="shared" si="129"/>
        <v>1</v>
      </c>
      <c r="G4140" t="s">
        <v>9</v>
      </c>
      <c r="H4140" t="s">
        <v>12</v>
      </c>
    </row>
    <row r="4141" spans="1:8" x14ac:dyDescent="0.35">
      <c r="A4141" t="s">
        <v>6375</v>
      </c>
      <c r="B4141">
        <v>1.06545E-4</v>
      </c>
      <c r="C4141">
        <v>1.06545E-4</v>
      </c>
      <c r="D4141">
        <f t="shared" si="128"/>
        <v>0</v>
      </c>
      <c r="E4141">
        <v>1</v>
      </c>
      <c r="F4141">
        <f t="shared" si="129"/>
        <v>1</v>
      </c>
      <c r="G4141" t="s">
        <v>9</v>
      </c>
      <c r="H4141" t="s">
        <v>6376</v>
      </c>
    </row>
    <row r="4142" spans="1:8" x14ac:dyDescent="0.35">
      <c r="A4142" t="s">
        <v>6377</v>
      </c>
      <c r="B4142">
        <v>1.06545E-4</v>
      </c>
      <c r="C4142">
        <v>1.06545E-4</v>
      </c>
      <c r="D4142">
        <f t="shared" si="128"/>
        <v>0</v>
      </c>
      <c r="E4142">
        <v>1</v>
      </c>
      <c r="F4142">
        <f t="shared" si="129"/>
        <v>1</v>
      </c>
      <c r="G4142" t="s">
        <v>9</v>
      </c>
      <c r="H4142" t="s">
        <v>6378</v>
      </c>
    </row>
    <row r="4143" spans="1:8" x14ac:dyDescent="0.35">
      <c r="A4143" t="s">
        <v>6379</v>
      </c>
      <c r="B4143">
        <v>1.06545E-4</v>
      </c>
      <c r="C4143">
        <v>1.06545E-4</v>
      </c>
      <c r="D4143">
        <f t="shared" si="128"/>
        <v>0</v>
      </c>
      <c r="E4143">
        <v>1</v>
      </c>
      <c r="F4143">
        <f t="shared" si="129"/>
        <v>1</v>
      </c>
      <c r="G4143" t="s">
        <v>9</v>
      </c>
      <c r="H4143" t="s">
        <v>12</v>
      </c>
    </row>
    <row r="4144" spans="1:8" x14ac:dyDescent="0.35">
      <c r="A4144" t="s">
        <v>6380</v>
      </c>
      <c r="B4144">
        <v>13.460699999999999</v>
      </c>
      <c r="C4144">
        <v>1.06545E-4</v>
      </c>
      <c r="D4144">
        <f t="shared" si="128"/>
        <v>-16.946931019996203</v>
      </c>
      <c r="E4144">
        <v>1</v>
      </c>
      <c r="F4144">
        <f t="shared" si="129"/>
        <v>126338.16697170208</v>
      </c>
      <c r="G4144" t="s">
        <v>9</v>
      </c>
      <c r="H4144" t="s">
        <v>27</v>
      </c>
    </row>
    <row r="4145" spans="1:8" x14ac:dyDescent="0.35">
      <c r="A4145" t="s">
        <v>6381</v>
      </c>
      <c r="B4145">
        <v>1.06545E-4</v>
      </c>
      <c r="C4145">
        <v>1.06545E-4</v>
      </c>
      <c r="D4145">
        <f t="shared" si="128"/>
        <v>0</v>
      </c>
      <c r="E4145">
        <v>1</v>
      </c>
      <c r="F4145">
        <f t="shared" si="129"/>
        <v>1</v>
      </c>
      <c r="G4145" t="s">
        <v>9</v>
      </c>
      <c r="H4145" t="s">
        <v>265</v>
      </c>
    </row>
    <row r="4146" spans="1:8" x14ac:dyDescent="0.35">
      <c r="A4146" t="s">
        <v>6382</v>
      </c>
      <c r="B4146">
        <v>1.06545E-4</v>
      </c>
      <c r="C4146">
        <v>4.4934399999999997</v>
      </c>
      <c r="D4146">
        <f t="shared" si="128"/>
        <v>15.364069826627651</v>
      </c>
      <c r="E4146">
        <v>1</v>
      </c>
      <c r="F4146">
        <f t="shared" si="129"/>
        <v>2.3711232374305657E-5</v>
      </c>
      <c r="G4146" t="s">
        <v>9</v>
      </c>
      <c r="H4146" t="s">
        <v>27</v>
      </c>
    </row>
    <row r="4147" spans="1:8" x14ac:dyDescent="0.35">
      <c r="A4147" t="s">
        <v>6382</v>
      </c>
      <c r="B4147">
        <v>1.06545E-4</v>
      </c>
      <c r="C4147">
        <v>4.4934399999999997</v>
      </c>
      <c r="D4147">
        <f t="shared" si="128"/>
        <v>15.364069826627651</v>
      </c>
      <c r="E4147">
        <v>1</v>
      </c>
      <c r="F4147">
        <f t="shared" si="129"/>
        <v>2.3711232374305657E-5</v>
      </c>
      <c r="G4147" t="s">
        <v>9</v>
      </c>
      <c r="H4147" t="s">
        <v>127</v>
      </c>
    </row>
    <row r="4148" spans="1:8" x14ac:dyDescent="0.35">
      <c r="A4148" t="s">
        <v>6383</v>
      </c>
      <c r="B4148">
        <v>1.06545E-4</v>
      </c>
      <c r="C4148">
        <v>1.06545E-4</v>
      </c>
      <c r="D4148">
        <f t="shared" si="128"/>
        <v>0</v>
      </c>
      <c r="E4148">
        <v>1</v>
      </c>
      <c r="F4148">
        <f t="shared" si="129"/>
        <v>1</v>
      </c>
      <c r="G4148" t="s">
        <v>9</v>
      </c>
      <c r="H4148" t="s">
        <v>127</v>
      </c>
    </row>
    <row r="4149" spans="1:8" x14ac:dyDescent="0.35">
      <c r="A4149" t="s">
        <v>6384</v>
      </c>
      <c r="B4149">
        <v>1.06545E-4</v>
      </c>
      <c r="C4149">
        <v>1.06545E-4</v>
      </c>
      <c r="D4149">
        <f t="shared" si="128"/>
        <v>0</v>
      </c>
      <c r="E4149">
        <v>1</v>
      </c>
      <c r="F4149">
        <f t="shared" si="129"/>
        <v>1</v>
      </c>
      <c r="G4149" t="s">
        <v>9</v>
      </c>
      <c r="H4149" t="s">
        <v>17</v>
      </c>
    </row>
    <row r="4150" spans="1:8" x14ac:dyDescent="0.35">
      <c r="A4150" t="s">
        <v>6385</v>
      </c>
      <c r="B4150">
        <v>1.06545E-4</v>
      </c>
      <c r="C4150">
        <v>1.06545E-4</v>
      </c>
      <c r="D4150">
        <f t="shared" si="128"/>
        <v>0</v>
      </c>
      <c r="E4150">
        <v>1</v>
      </c>
      <c r="F4150">
        <f t="shared" si="129"/>
        <v>1</v>
      </c>
      <c r="G4150" t="s">
        <v>9</v>
      </c>
      <c r="H4150" t="s">
        <v>12</v>
      </c>
    </row>
    <row r="4151" spans="1:8" x14ac:dyDescent="0.35">
      <c r="A4151" t="s">
        <v>6386</v>
      </c>
      <c r="B4151">
        <v>1.06545E-4</v>
      </c>
      <c r="C4151">
        <v>1.06545E-4</v>
      </c>
      <c r="D4151">
        <f t="shared" si="128"/>
        <v>0</v>
      </c>
      <c r="E4151">
        <v>1</v>
      </c>
      <c r="F4151">
        <f t="shared" si="129"/>
        <v>1</v>
      </c>
      <c r="G4151" t="s">
        <v>9</v>
      </c>
      <c r="H4151" t="s">
        <v>12</v>
      </c>
    </row>
    <row r="4152" spans="1:8" x14ac:dyDescent="0.35">
      <c r="A4152" t="s">
        <v>6387</v>
      </c>
      <c r="B4152">
        <v>1.06545E-4</v>
      </c>
      <c r="C4152">
        <v>1.06545E-4</v>
      </c>
      <c r="D4152">
        <f t="shared" si="128"/>
        <v>0</v>
      </c>
      <c r="E4152">
        <v>1</v>
      </c>
      <c r="F4152">
        <f t="shared" si="129"/>
        <v>1</v>
      </c>
      <c r="G4152" t="s">
        <v>9</v>
      </c>
      <c r="H4152" t="s">
        <v>6388</v>
      </c>
    </row>
    <row r="4153" spans="1:8" x14ac:dyDescent="0.35">
      <c r="A4153" t="s">
        <v>6389</v>
      </c>
      <c r="B4153">
        <v>1.06545E-4</v>
      </c>
      <c r="C4153">
        <v>1.06545E-4</v>
      </c>
      <c r="D4153">
        <f t="shared" si="128"/>
        <v>0</v>
      </c>
      <c r="E4153">
        <v>1</v>
      </c>
      <c r="F4153">
        <f t="shared" si="129"/>
        <v>1</v>
      </c>
      <c r="G4153" t="s">
        <v>9</v>
      </c>
      <c r="H4153" t="s">
        <v>6390</v>
      </c>
    </row>
    <row r="4154" spans="1:8" x14ac:dyDescent="0.35">
      <c r="A4154" t="s">
        <v>6391</v>
      </c>
      <c r="B4154">
        <v>1.06545E-4</v>
      </c>
      <c r="C4154">
        <v>1.06545E-4</v>
      </c>
      <c r="D4154">
        <f t="shared" si="128"/>
        <v>0</v>
      </c>
      <c r="E4154">
        <v>1</v>
      </c>
      <c r="F4154">
        <f t="shared" si="129"/>
        <v>1</v>
      </c>
      <c r="G4154" t="s">
        <v>9</v>
      </c>
      <c r="H4154" t="s">
        <v>12</v>
      </c>
    </row>
    <row r="4155" spans="1:8" x14ac:dyDescent="0.35">
      <c r="A4155" t="s">
        <v>6391</v>
      </c>
      <c r="B4155">
        <v>1.06545E-4</v>
      </c>
      <c r="C4155">
        <v>1.06545E-4</v>
      </c>
      <c r="D4155">
        <f t="shared" si="128"/>
        <v>0</v>
      </c>
      <c r="E4155">
        <v>1</v>
      </c>
      <c r="F4155">
        <f t="shared" si="129"/>
        <v>1</v>
      </c>
      <c r="G4155" t="s">
        <v>9</v>
      </c>
      <c r="H4155" t="s">
        <v>12</v>
      </c>
    </row>
    <row r="4156" spans="1:8" x14ac:dyDescent="0.35">
      <c r="A4156" t="s">
        <v>6392</v>
      </c>
      <c r="B4156">
        <v>1.06545E-4</v>
      </c>
      <c r="C4156">
        <v>1.06545E-4</v>
      </c>
      <c r="D4156">
        <f t="shared" si="128"/>
        <v>0</v>
      </c>
      <c r="E4156">
        <v>1</v>
      </c>
      <c r="F4156">
        <f t="shared" si="129"/>
        <v>1</v>
      </c>
      <c r="G4156" t="s">
        <v>9</v>
      </c>
      <c r="H4156" t="s">
        <v>12</v>
      </c>
    </row>
    <row r="4157" spans="1:8" x14ac:dyDescent="0.35">
      <c r="A4157" t="s">
        <v>6392</v>
      </c>
      <c r="B4157">
        <v>1.06545E-4</v>
      </c>
      <c r="C4157">
        <v>1.06545E-4</v>
      </c>
      <c r="D4157">
        <f t="shared" si="128"/>
        <v>0</v>
      </c>
      <c r="E4157">
        <v>1</v>
      </c>
      <c r="F4157">
        <f t="shared" si="129"/>
        <v>1</v>
      </c>
      <c r="G4157" t="s">
        <v>9</v>
      </c>
      <c r="H4157" t="s">
        <v>6393</v>
      </c>
    </row>
    <row r="4158" spans="1:8" x14ac:dyDescent="0.35">
      <c r="A4158" t="s">
        <v>6394</v>
      </c>
      <c r="B4158">
        <v>1.06545E-4</v>
      </c>
      <c r="C4158">
        <v>1.06545E-4</v>
      </c>
      <c r="D4158">
        <f t="shared" si="128"/>
        <v>0</v>
      </c>
      <c r="E4158">
        <v>1</v>
      </c>
      <c r="F4158">
        <f t="shared" si="129"/>
        <v>1</v>
      </c>
      <c r="G4158" t="s">
        <v>9</v>
      </c>
      <c r="H4158" t="s">
        <v>6393</v>
      </c>
    </row>
    <row r="4159" spans="1:8" x14ac:dyDescent="0.35">
      <c r="A4159" t="s">
        <v>6395</v>
      </c>
      <c r="B4159">
        <v>1.06545E-4</v>
      </c>
      <c r="C4159">
        <v>1.06545E-4</v>
      </c>
      <c r="D4159">
        <f t="shared" si="128"/>
        <v>0</v>
      </c>
      <c r="E4159">
        <v>1</v>
      </c>
      <c r="F4159">
        <f t="shared" si="129"/>
        <v>1</v>
      </c>
      <c r="G4159" t="s">
        <v>9</v>
      </c>
      <c r="H4159" t="s">
        <v>6396</v>
      </c>
    </row>
    <row r="4160" spans="1:8" x14ac:dyDescent="0.35">
      <c r="A4160" t="s">
        <v>6397</v>
      </c>
      <c r="B4160">
        <v>1.06545E-4</v>
      </c>
      <c r="C4160">
        <v>1.06545E-4</v>
      </c>
      <c r="D4160">
        <f t="shared" si="128"/>
        <v>0</v>
      </c>
      <c r="E4160">
        <v>1</v>
      </c>
      <c r="F4160">
        <f t="shared" si="129"/>
        <v>1</v>
      </c>
      <c r="G4160" t="s">
        <v>9</v>
      </c>
      <c r="H4160" t="s">
        <v>12</v>
      </c>
    </row>
    <row r="4161" spans="1:8" x14ac:dyDescent="0.35">
      <c r="A4161" t="s">
        <v>6398</v>
      </c>
      <c r="B4161">
        <v>1.06545E-4</v>
      </c>
      <c r="C4161">
        <v>1.06545E-4</v>
      </c>
      <c r="D4161">
        <f t="shared" si="128"/>
        <v>0</v>
      </c>
      <c r="E4161">
        <v>1</v>
      </c>
      <c r="F4161">
        <f t="shared" si="129"/>
        <v>1</v>
      </c>
      <c r="G4161" t="s">
        <v>9</v>
      </c>
      <c r="H4161" t="s">
        <v>6399</v>
      </c>
    </row>
    <row r="4162" spans="1:8" x14ac:dyDescent="0.35">
      <c r="A4162" t="s">
        <v>6398</v>
      </c>
      <c r="B4162">
        <v>1.06545E-4</v>
      </c>
      <c r="C4162">
        <v>1.06545E-4</v>
      </c>
      <c r="D4162">
        <f t="shared" ref="D4162:D4225" si="130">-LOG(F4162,2)</f>
        <v>0</v>
      </c>
      <c r="E4162">
        <v>1</v>
      </c>
      <c r="F4162">
        <f t="shared" ref="F4162:F4225" si="131">B4162/C4162</f>
        <v>1</v>
      </c>
      <c r="G4162" t="s">
        <v>9</v>
      </c>
      <c r="H4162" t="s">
        <v>6400</v>
      </c>
    </row>
    <row r="4163" spans="1:8" x14ac:dyDescent="0.35">
      <c r="A4163" t="s">
        <v>6401</v>
      </c>
      <c r="B4163">
        <v>1.06545E-4</v>
      </c>
      <c r="C4163">
        <v>1.06545E-4</v>
      </c>
      <c r="D4163">
        <f t="shared" si="130"/>
        <v>0</v>
      </c>
      <c r="E4163">
        <v>1</v>
      </c>
      <c r="F4163">
        <f t="shared" si="131"/>
        <v>1</v>
      </c>
      <c r="G4163" t="s">
        <v>9</v>
      </c>
      <c r="H4163" t="s">
        <v>6402</v>
      </c>
    </row>
    <row r="4164" spans="1:8" x14ac:dyDescent="0.35">
      <c r="A4164" t="s">
        <v>6401</v>
      </c>
      <c r="B4164">
        <v>1.06545E-4</v>
      </c>
      <c r="C4164">
        <v>1.06545E-4</v>
      </c>
      <c r="D4164">
        <f t="shared" si="130"/>
        <v>0</v>
      </c>
      <c r="E4164">
        <v>1</v>
      </c>
      <c r="F4164">
        <f t="shared" si="131"/>
        <v>1</v>
      </c>
      <c r="G4164" t="s">
        <v>9</v>
      </c>
      <c r="H4164" t="s">
        <v>6403</v>
      </c>
    </row>
    <row r="4165" spans="1:8" x14ac:dyDescent="0.35">
      <c r="A4165" t="s">
        <v>6404</v>
      </c>
      <c r="B4165">
        <v>1.06545E-4</v>
      </c>
      <c r="C4165">
        <v>1.06545E-4</v>
      </c>
      <c r="D4165">
        <f t="shared" si="130"/>
        <v>0</v>
      </c>
      <c r="E4165">
        <v>1</v>
      </c>
      <c r="F4165">
        <f t="shared" si="131"/>
        <v>1</v>
      </c>
      <c r="G4165" t="s">
        <v>9</v>
      </c>
      <c r="H4165" t="s">
        <v>6405</v>
      </c>
    </row>
    <row r="4166" spans="1:8" x14ac:dyDescent="0.35">
      <c r="A4166" t="s">
        <v>6406</v>
      </c>
      <c r="B4166">
        <v>1.06545E-4</v>
      </c>
      <c r="C4166">
        <v>1.06545E-4</v>
      </c>
      <c r="D4166">
        <f t="shared" si="130"/>
        <v>0</v>
      </c>
      <c r="E4166">
        <v>1</v>
      </c>
      <c r="F4166">
        <f t="shared" si="131"/>
        <v>1</v>
      </c>
      <c r="G4166" t="s">
        <v>9</v>
      </c>
      <c r="H4166" t="s">
        <v>12</v>
      </c>
    </row>
    <row r="4167" spans="1:8" x14ac:dyDescent="0.35">
      <c r="A4167" t="s">
        <v>6407</v>
      </c>
      <c r="B4167">
        <v>1.06545E-4</v>
      </c>
      <c r="C4167">
        <v>1.06545E-4</v>
      </c>
      <c r="D4167">
        <f t="shared" si="130"/>
        <v>0</v>
      </c>
      <c r="E4167">
        <v>1</v>
      </c>
      <c r="F4167">
        <f t="shared" si="131"/>
        <v>1</v>
      </c>
      <c r="G4167" t="s">
        <v>9</v>
      </c>
      <c r="H4167" t="s">
        <v>12</v>
      </c>
    </row>
    <row r="4168" spans="1:8" x14ac:dyDescent="0.35">
      <c r="A4168" t="s">
        <v>6408</v>
      </c>
      <c r="B4168">
        <v>1.06545E-4</v>
      </c>
      <c r="C4168">
        <v>1.06545E-4</v>
      </c>
      <c r="D4168">
        <f t="shared" si="130"/>
        <v>0</v>
      </c>
      <c r="E4168">
        <v>1</v>
      </c>
      <c r="F4168">
        <f t="shared" si="131"/>
        <v>1</v>
      </c>
      <c r="G4168" t="s">
        <v>9</v>
      </c>
      <c r="H4168" t="s">
        <v>12</v>
      </c>
    </row>
    <row r="4169" spans="1:8" x14ac:dyDescent="0.35">
      <c r="A4169" t="s">
        <v>6409</v>
      </c>
      <c r="B4169">
        <v>1.06545E-4</v>
      </c>
      <c r="C4169">
        <v>4.1887299999999996</v>
      </c>
      <c r="D4169">
        <f t="shared" si="130"/>
        <v>15.262762381380448</v>
      </c>
      <c r="E4169">
        <v>1</v>
      </c>
      <c r="F4169">
        <f t="shared" si="131"/>
        <v>2.5436110706586488E-5</v>
      </c>
      <c r="G4169" t="s">
        <v>9</v>
      </c>
      <c r="H4169" t="s">
        <v>21</v>
      </c>
    </row>
    <row r="4170" spans="1:8" x14ac:dyDescent="0.35">
      <c r="A4170" t="s">
        <v>6410</v>
      </c>
      <c r="B4170">
        <v>1.06545E-4</v>
      </c>
      <c r="C4170">
        <v>1.06545E-4</v>
      </c>
      <c r="D4170">
        <f t="shared" si="130"/>
        <v>0</v>
      </c>
      <c r="E4170">
        <v>1</v>
      </c>
      <c r="F4170">
        <f t="shared" si="131"/>
        <v>1</v>
      </c>
      <c r="G4170" t="s">
        <v>9</v>
      </c>
      <c r="H4170" t="s">
        <v>21</v>
      </c>
    </row>
    <row r="4171" spans="1:8" x14ac:dyDescent="0.35">
      <c r="A4171" t="s">
        <v>6411</v>
      </c>
      <c r="B4171">
        <v>1.06545E-4</v>
      </c>
      <c r="C4171">
        <v>1.06545E-4</v>
      </c>
      <c r="D4171">
        <f t="shared" si="130"/>
        <v>0</v>
      </c>
      <c r="E4171">
        <v>1</v>
      </c>
      <c r="F4171">
        <f t="shared" si="131"/>
        <v>1</v>
      </c>
      <c r="G4171" t="s">
        <v>9</v>
      </c>
      <c r="H4171" t="s">
        <v>21</v>
      </c>
    </row>
    <row r="4172" spans="1:8" x14ac:dyDescent="0.35">
      <c r="A4172" t="s">
        <v>6412</v>
      </c>
      <c r="B4172">
        <v>1.06545E-4</v>
      </c>
      <c r="C4172">
        <v>1.06545E-4</v>
      </c>
      <c r="D4172">
        <f t="shared" si="130"/>
        <v>0</v>
      </c>
      <c r="E4172">
        <v>1</v>
      </c>
      <c r="F4172">
        <f t="shared" si="131"/>
        <v>1</v>
      </c>
      <c r="G4172" t="s">
        <v>9</v>
      </c>
      <c r="H4172" t="s">
        <v>12</v>
      </c>
    </row>
    <row r="4173" spans="1:8" x14ac:dyDescent="0.35">
      <c r="A4173" t="s">
        <v>6413</v>
      </c>
      <c r="B4173">
        <v>1.06545E-4</v>
      </c>
      <c r="C4173">
        <v>1.06545E-4</v>
      </c>
      <c r="D4173">
        <f t="shared" si="130"/>
        <v>0</v>
      </c>
      <c r="E4173">
        <v>1</v>
      </c>
      <c r="F4173">
        <f t="shared" si="131"/>
        <v>1</v>
      </c>
      <c r="G4173" t="s">
        <v>9</v>
      </c>
      <c r="H4173" t="s">
        <v>12</v>
      </c>
    </row>
    <row r="4174" spans="1:8" x14ac:dyDescent="0.35">
      <c r="A4174" t="s">
        <v>6413</v>
      </c>
      <c r="B4174">
        <v>1.06545E-4</v>
      </c>
      <c r="C4174">
        <v>1.06545E-4</v>
      </c>
      <c r="D4174">
        <f t="shared" si="130"/>
        <v>0</v>
      </c>
      <c r="E4174">
        <v>1</v>
      </c>
      <c r="F4174">
        <f t="shared" si="131"/>
        <v>1</v>
      </c>
      <c r="G4174" t="s">
        <v>9</v>
      </c>
      <c r="H4174" t="s">
        <v>12</v>
      </c>
    </row>
    <row r="4175" spans="1:8" x14ac:dyDescent="0.35">
      <c r="A4175" t="s">
        <v>6414</v>
      </c>
      <c r="B4175">
        <v>1.06545E-4</v>
      </c>
      <c r="C4175">
        <v>1.06545E-4</v>
      </c>
      <c r="D4175">
        <f t="shared" si="130"/>
        <v>0</v>
      </c>
      <c r="E4175">
        <v>1</v>
      </c>
      <c r="F4175">
        <f t="shared" si="131"/>
        <v>1</v>
      </c>
      <c r="G4175" t="s">
        <v>9</v>
      </c>
      <c r="H4175" t="s">
        <v>6003</v>
      </c>
    </row>
    <row r="4176" spans="1:8" x14ac:dyDescent="0.35">
      <c r="A4176" t="s">
        <v>6414</v>
      </c>
      <c r="B4176">
        <v>1.06545E-4</v>
      </c>
      <c r="C4176">
        <v>1.06545E-4</v>
      </c>
      <c r="D4176">
        <f t="shared" si="130"/>
        <v>0</v>
      </c>
      <c r="E4176">
        <v>1</v>
      </c>
      <c r="F4176">
        <f t="shared" si="131"/>
        <v>1</v>
      </c>
      <c r="G4176" t="s">
        <v>9</v>
      </c>
      <c r="H4176" t="s">
        <v>6002</v>
      </c>
    </row>
    <row r="4177" spans="1:8" x14ac:dyDescent="0.35">
      <c r="A4177" t="s">
        <v>6414</v>
      </c>
      <c r="B4177">
        <v>1.06545E-4</v>
      </c>
      <c r="C4177">
        <v>1.06545E-4</v>
      </c>
      <c r="D4177">
        <f t="shared" si="130"/>
        <v>0</v>
      </c>
      <c r="E4177">
        <v>1</v>
      </c>
      <c r="F4177">
        <f t="shared" si="131"/>
        <v>1</v>
      </c>
      <c r="G4177" t="s">
        <v>9</v>
      </c>
      <c r="H4177" t="s">
        <v>6000</v>
      </c>
    </row>
    <row r="4178" spans="1:8" x14ac:dyDescent="0.35">
      <c r="A4178" t="s">
        <v>6414</v>
      </c>
      <c r="B4178">
        <v>1.06545E-4</v>
      </c>
      <c r="C4178">
        <v>1.06545E-4</v>
      </c>
      <c r="D4178">
        <f t="shared" si="130"/>
        <v>0</v>
      </c>
      <c r="E4178">
        <v>1</v>
      </c>
      <c r="F4178">
        <f t="shared" si="131"/>
        <v>1</v>
      </c>
      <c r="G4178" t="s">
        <v>9</v>
      </c>
      <c r="H4178" t="s">
        <v>6415</v>
      </c>
    </row>
    <row r="4179" spans="1:8" x14ac:dyDescent="0.35">
      <c r="A4179" t="s">
        <v>6416</v>
      </c>
      <c r="B4179">
        <v>1.06545E-4</v>
      </c>
      <c r="C4179">
        <v>1.06545E-4</v>
      </c>
      <c r="D4179">
        <f t="shared" si="130"/>
        <v>0</v>
      </c>
      <c r="E4179">
        <v>1</v>
      </c>
      <c r="F4179">
        <f t="shared" si="131"/>
        <v>1</v>
      </c>
      <c r="G4179" t="s">
        <v>9</v>
      </c>
      <c r="H4179" t="s">
        <v>5996</v>
      </c>
    </row>
    <row r="4180" spans="1:8" x14ac:dyDescent="0.35">
      <c r="A4180" t="s">
        <v>6417</v>
      </c>
      <c r="B4180">
        <v>1.06545E-4</v>
      </c>
      <c r="C4180">
        <v>1.06545E-4</v>
      </c>
      <c r="D4180">
        <f t="shared" si="130"/>
        <v>0</v>
      </c>
      <c r="E4180">
        <v>1</v>
      </c>
      <c r="F4180">
        <f t="shared" si="131"/>
        <v>1</v>
      </c>
      <c r="G4180" t="s">
        <v>9</v>
      </c>
      <c r="H4180" t="s">
        <v>5994</v>
      </c>
    </row>
    <row r="4181" spans="1:8" x14ac:dyDescent="0.35">
      <c r="A4181" t="s">
        <v>6418</v>
      </c>
      <c r="B4181">
        <v>1.06545E-4</v>
      </c>
      <c r="C4181">
        <v>1.06545E-4</v>
      </c>
      <c r="D4181">
        <f t="shared" si="130"/>
        <v>0</v>
      </c>
      <c r="E4181">
        <v>1</v>
      </c>
      <c r="F4181">
        <f t="shared" si="131"/>
        <v>1</v>
      </c>
      <c r="G4181" t="s">
        <v>9</v>
      </c>
      <c r="H4181" t="s">
        <v>6419</v>
      </c>
    </row>
    <row r="4182" spans="1:8" x14ac:dyDescent="0.35">
      <c r="A4182" t="s">
        <v>6420</v>
      </c>
      <c r="B4182">
        <v>44.940600000000003</v>
      </c>
      <c r="C4182">
        <v>559.83000000000004</v>
      </c>
      <c r="D4182">
        <f t="shared" si="130"/>
        <v>3.638897508568097</v>
      </c>
      <c r="E4182">
        <v>7.145E-2</v>
      </c>
      <c r="F4182">
        <f t="shared" si="131"/>
        <v>8.0275440758801775E-2</v>
      </c>
      <c r="G4182" t="s">
        <v>9</v>
      </c>
      <c r="H4182" t="s">
        <v>1815</v>
      </c>
    </row>
    <row r="4183" spans="1:8" x14ac:dyDescent="0.35">
      <c r="A4183" t="s">
        <v>6421</v>
      </c>
      <c r="B4183">
        <v>7.6840000000000002</v>
      </c>
      <c r="C4183">
        <v>44.5105</v>
      </c>
      <c r="D4183">
        <f t="shared" si="130"/>
        <v>2.5342162829978268</v>
      </c>
      <c r="E4183">
        <v>0.1646</v>
      </c>
      <c r="F4183">
        <f t="shared" si="131"/>
        <v>0.17263342357421282</v>
      </c>
      <c r="G4183" t="s">
        <v>9</v>
      </c>
      <c r="H4183" t="s">
        <v>6422</v>
      </c>
    </row>
    <row r="4184" spans="1:8" x14ac:dyDescent="0.35">
      <c r="A4184" t="s">
        <v>6423</v>
      </c>
      <c r="B4184">
        <v>58.6995</v>
      </c>
      <c r="C4184">
        <v>84.11</v>
      </c>
      <c r="D4184">
        <f t="shared" si="130"/>
        <v>0.51892912090266974</v>
      </c>
      <c r="E4184">
        <v>0.78785000000000005</v>
      </c>
      <c r="F4184">
        <f t="shared" si="131"/>
        <v>0.69788966829152299</v>
      </c>
      <c r="G4184" t="s">
        <v>9</v>
      </c>
      <c r="H4184" t="s">
        <v>6424</v>
      </c>
    </row>
    <row r="4185" spans="1:8" x14ac:dyDescent="0.35">
      <c r="A4185" t="s">
        <v>6425</v>
      </c>
      <c r="B4185">
        <v>1.06545E-4</v>
      </c>
      <c r="C4185">
        <v>69.913899999999998</v>
      </c>
      <c r="D4185">
        <f t="shared" si="130"/>
        <v>19.323756898216974</v>
      </c>
      <c r="E4185">
        <v>0.1226</v>
      </c>
      <c r="F4185">
        <f t="shared" si="131"/>
        <v>1.5239458820062963E-6</v>
      </c>
      <c r="G4185" t="s">
        <v>9</v>
      </c>
      <c r="H4185" t="s">
        <v>12</v>
      </c>
    </row>
    <row r="4186" spans="1:8" x14ac:dyDescent="0.35">
      <c r="A4186" t="s">
        <v>6426</v>
      </c>
      <c r="B4186">
        <v>1.06545E-4</v>
      </c>
      <c r="C4186">
        <v>102.84</v>
      </c>
      <c r="D4186">
        <f t="shared" si="130"/>
        <v>19.88050719345361</v>
      </c>
      <c r="E4186">
        <v>2.69E-2</v>
      </c>
      <c r="F4186">
        <f t="shared" si="131"/>
        <v>1.036026837806301E-6</v>
      </c>
      <c r="G4186" t="s">
        <v>9</v>
      </c>
      <c r="H4186" t="s">
        <v>6427</v>
      </c>
    </row>
    <row r="4187" spans="1:8" x14ac:dyDescent="0.35">
      <c r="A4187" t="s">
        <v>6428</v>
      </c>
      <c r="B4187">
        <v>197.85400000000001</v>
      </c>
      <c r="C4187">
        <v>142.55600000000001</v>
      </c>
      <c r="D4187">
        <f t="shared" si="130"/>
        <v>-0.47290747072095868</v>
      </c>
      <c r="E4187">
        <v>0.4229</v>
      </c>
      <c r="F4187">
        <f t="shared" si="131"/>
        <v>1.3879037010017117</v>
      </c>
      <c r="G4187" t="s">
        <v>9</v>
      </c>
      <c r="H4187" t="s">
        <v>6429</v>
      </c>
    </row>
    <row r="4188" spans="1:8" x14ac:dyDescent="0.35">
      <c r="A4188" t="s">
        <v>6430</v>
      </c>
      <c r="B4188">
        <v>690.78499999999997</v>
      </c>
      <c r="C4188">
        <v>659.39599999999996</v>
      </c>
      <c r="D4188">
        <f t="shared" si="130"/>
        <v>-6.7091620492279555E-2</v>
      </c>
      <c r="E4188">
        <v>0.96060000000000001</v>
      </c>
      <c r="F4188">
        <f t="shared" si="131"/>
        <v>1.0476026545505281</v>
      </c>
      <c r="G4188" t="s">
        <v>9</v>
      </c>
      <c r="H4188" t="s">
        <v>6431</v>
      </c>
    </row>
    <row r="4189" spans="1:8" x14ac:dyDescent="0.35">
      <c r="A4189" t="s">
        <v>6430</v>
      </c>
      <c r="B4189">
        <v>690.78499999999997</v>
      </c>
      <c r="C4189">
        <v>659.39599999999996</v>
      </c>
      <c r="D4189">
        <f t="shared" si="130"/>
        <v>-6.7091620492279555E-2</v>
      </c>
      <c r="E4189">
        <v>0.96060000000000001</v>
      </c>
      <c r="F4189">
        <f t="shared" si="131"/>
        <v>1.0476026545505281</v>
      </c>
      <c r="G4189" t="s">
        <v>9</v>
      </c>
      <c r="H4189" t="s">
        <v>6432</v>
      </c>
    </row>
    <row r="4190" spans="1:8" x14ac:dyDescent="0.35">
      <c r="A4190" t="s">
        <v>6430</v>
      </c>
      <c r="B4190">
        <v>690.78499999999997</v>
      </c>
      <c r="C4190">
        <v>659.39599999999996</v>
      </c>
      <c r="D4190">
        <f t="shared" si="130"/>
        <v>-6.7091620492279555E-2</v>
      </c>
      <c r="E4190">
        <v>0.96060000000000001</v>
      </c>
      <c r="F4190">
        <f t="shared" si="131"/>
        <v>1.0476026545505281</v>
      </c>
      <c r="G4190" t="s">
        <v>9</v>
      </c>
      <c r="H4190" t="s">
        <v>6433</v>
      </c>
    </row>
    <row r="4191" spans="1:8" x14ac:dyDescent="0.35">
      <c r="A4191" t="s">
        <v>6434</v>
      </c>
      <c r="B4191">
        <v>27.138500000000001</v>
      </c>
      <c r="C4191">
        <v>82.685900000000004</v>
      </c>
      <c r="D4191">
        <f t="shared" si="130"/>
        <v>1.607300352750622</v>
      </c>
      <c r="E4191">
        <v>0.31745000000000001</v>
      </c>
      <c r="F4191">
        <f t="shared" si="131"/>
        <v>0.32821194423716737</v>
      </c>
      <c r="G4191" t="s">
        <v>9</v>
      </c>
      <c r="H4191" t="s">
        <v>6435</v>
      </c>
    </row>
    <row r="4192" spans="1:8" x14ac:dyDescent="0.35">
      <c r="A4192" t="s">
        <v>6436</v>
      </c>
      <c r="B4192">
        <v>1.06545E-4</v>
      </c>
      <c r="C4192">
        <v>42.734299999999998</v>
      </c>
      <c r="D4192">
        <f t="shared" si="130"/>
        <v>18.613572074103015</v>
      </c>
      <c r="E4192">
        <v>1</v>
      </c>
      <c r="F4192">
        <f t="shared" si="131"/>
        <v>2.4931963317522462E-6</v>
      </c>
      <c r="G4192" t="s">
        <v>9</v>
      </c>
      <c r="H4192" t="s">
        <v>6437</v>
      </c>
    </row>
    <row r="4193" spans="1:8" x14ac:dyDescent="0.35">
      <c r="A4193" t="s">
        <v>6438</v>
      </c>
      <c r="B4193">
        <v>19.642499999999998</v>
      </c>
      <c r="C4193">
        <v>202.07900000000001</v>
      </c>
      <c r="D4193">
        <f t="shared" si="130"/>
        <v>3.3628689394708946</v>
      </c>
      <c r="E4193">
        <v>0.28215000000000001</v>
      </c>
      <c r="F4193">
        <f t="shared" si="131"/>
        <v>9.7202084333354768E-2</v>
      </c>
      <c r="G4193" t="s">
        <v>9</v>
      </c>
      <c r="H4193" t="s">
        <v>6439</v>
      </c>
    </row>
    <row r="4194" spans="1:8" x14ac:dyDescent="0.35">
      <c r="A4194" t="s">
        <v>6438</v>
      </c>
      <c r="B4194">
        <v>19.642499999999998</v>
      </c>
      <c r="C4194">
        <v>202.07900000000001</v>
      </c>
      <c r="D4194">
        <f t="shared" si="130"/>
        <v>3.3628689394708946</v>
      </c>
      <c r="E4194">
        <v>0.28215000000000001</v>
      </c>
      <c r="F4194">
        <f t="shared" si="131"/>
        <v>9.7202084333354768E-2</v>
      </c>
      <c r="G4194" t="s">
        <v>9</v>
      </c>
      <c r="H4194" t="s">
        <v>6440</v>
      </c>
    </row>
    <row r="4195" spans="1:8" x14ac:dyDescent="0.35">
      <c r="A4195" t="s">
        <v>6441</v>
      </c>
      <c r="B4195">
        <v>583.75</v>
      </c>
      <c r="C4195">
        <v>456.45400000000001</v>
      </c>
      <c r="D4195">
        <f t="shared" si="130"/>
        <v>-0.3548811675607646</v>
      </c>
      <c r="E4195">
        <v>0.64564999999999995</v>
      </c>
      <c r="F4195">
        <f t="shared" si="131"/>
        <v>1.278880237658121</v>
      </c>
      <c r="G4195" t="s">
        <v>9</v>
      </c>
      <c r="H4195" t="s">
        <v>6442</v>
      </c>
    </row>
    <row r="4196" spans="1:8" x14ac:dyDescent="0.35">
      <c r="A4196" t="s">
        <v>6443</v>
      </c>
      <c r="B4196">
        <v>1.06545E-4</v>
      </c>
      <c r="C4196">
        <v>62.340699999999998</v>
      </c>
      <c r="D4196">
        <f t="shared" si="130"/>
        <v>19.158351937809947</v>
      </c>
      <c r="E4196">
        <v>2.8150000000000001E-2</v>
      </c>
      <c r="F4196">
        <f t="shared" si="131"/>
        <v>1.7090760931462111E-6</v>
      </c>
      <c r="G4196" t="s">
        <v>9</v>
      </c>
      <c r="H4196" t="s">
        <v>1104</v>
      </c>
    </row>
    <row r="4197" spans="1:8" x14ac:dyDescent="0.35">
      <c r="A4197" t="s">
        <v>6444</v>
      </c>
      <c r="B4197">
        <v>635.346</v>
      </c>
      <c r="C4197">
        <v>155.81100000000001</v>
      </c>
      <c r="D4197">
        <f t="shared" si="130"/>
        <v>-2.0277453873084106</v>
      </c>
      <c r="E4197">
        <v>0.36030000000000001</v>
      </c>
      <c r="F4197">
        <f t="shared" si="131"/>
        <v>4.0776710245104644</v>
      </c>
      <c r="G4197" t="s">
        <v>9</v>
      </c>
      <c r="H4197" t="s">
        <v>6445</v>
      </c>
    </row>
    <row r="4198" spans="1:8" x14ac:dyDescent="0.35">
      <c r="A4198" t="s">
        <v>6446</v>
      </c>
      <c r="B4198">
        <v>1.06545E-4</v>
      </c>
      <c r="C4198">
        <v>5.8765099999999997</v>
      </c>
      <c r="D4198">
        <f t="shared" si="130"/>
        <v>15.751209095749456</v>
      </c>
      <c r="E4198">
        <v>1</v>
      </c>
      <c r="F4198">
        <f t="shared" si="131"/>
        <v>1.8130659183767237E-5</v>
      </c>
      <c r="G4198" t="s">
        <v>9</v>
      </c>
      <c r="H4198" t="s">
        <v>1218</v>
      </c>
    </row>
    <row r="4199" spans="1:8" x14ac:dyDescent="0.35">
      <c r="A4199" t="s">
        <v>6446</v>
      </c>
      <c r="B4199">
        <v>1.06545E-4</v>
      </c>
      <c r="C4199">
        <v>5.8765099999999997</v>
      </c>
      <c r="D4199">
        <f t="shared" si="130"/>
        <v>15.751209095749456</v>
      </c>
      <c r="E4199">
        <v>1</v>
      </c>
      <c r="F4199">
        <f t="shared" si="131"/>
        <v>1.8130659183767237E-5</v>
      </c>
      <c r="G4199" t="s">
        <v>9</v>
      </c>
      <c r="H4199" t="s">
        <v>6447</v>
      </c>
    </row>
    <row r="4200" spans="1:8" x14ac:dyDescent="0.35">
      <c r="A4200" t="s">
        <v>6448</v>
      </c>
      <c r="B4200">
        <v>1.06545E-4</v>
      </c>
      <c r="C4200">
        <v>90.341899999999995</v>
      </c>
      <c r="D4200">
        <f t="shared" si="130"/>
        <v>19.693572839007359</v>
      </c>
      <c r="E4200">
        <v>2.69E-2</v>
      </c>
      <c r="F4200">
        <f t="shared" si="131"/>
        <v>1.1793531019383034E-6</v>
      </c>
      <c r="G4200" t="s">
        <v>9</v>
      </c>
      <c r="H4200" t="s">
        <v>6449</v>
      </c>
    </row>
    <row r="4201" spans="1:8" x14ac:dyDescent="0.35">
      <c r="A4201" t="s">
        <v>6450</v>
      </c>
      <c r="B4201">
        <v>29.6554</v>
      </c>
      <c r="C4201">
        <v>122.938</v>
      </c>
      <c r="D4201">
        <f t="shared" si="130"/>
        <v>2.0515641835970215</v>
      </c>
      <c r="E4201">
        <v>0.23419999999999999</v>
      </c>
      <c r="F4201">
        <f t="shared" si="131"/>
        <v>0.24122240478940604</v>
      </c>
      <c r="G4201" t="s">
        <v>9</v>
      </c>
      <c r="H4201" t="s">
        <v>6451</v>
      </c>
    </row>
    <row r="4202" spans="1:8" x14ac:dyDescent="0.35">
      <c r="A4202" t="s">
        <v>6450</v>
      </c>
      <c r="B4202">
        <v>29.6554</v>
      </c>
      <c r="C4202">
        <v>122.938</v>
      </c>
      <c r="D4202">
        <f t="shared" si="130"/>
        <v>2.0515641835970215</v>
      </c>
      <c r="E4202">
        <v>0.23419999999999999</v>
      </c>
      <c r="F4202">
        <f t="shared" si="131"/>
        <v>0.24122240478940604</v>
      </c>
      <c r="G4202" t="s">
        <v>9</v>
      </c>
      <c r="H4202" t="s">
        <v>6452</v>
      </c>
    </row>
    <row r="4203" spans="1:8" x14ac:dyDescent="0.35">
      <c r="A4203" t="s">
        <v>6453</v>
      </c>
      <c r="B4203">
        <v>166.571</v>
      </c>
      <c r="C4203">
        <v>165.18799999999999</v>
      </c>
      <c r="D4203">
        <f t="shared" si="130"/>
        <v>-1.2028362753982766E-2</v>
      </c>
      <c r="E4203">
        <v>0.98699999999999999</v>
      </c>
      <c r="F4203">
        <f t="shared" si="131"/>
        <v>1.0083722788580285</v>
      </c>
      <c r="G4203" t="s">
        <v>9</v>
      </c>
      <c r="H4203" t="s">
        <v>6454</v>
      </c>
    </row>
    <row r="4204" spans="1:8" x14ac:dyDescent="0.35">
      <c r="A4204" t="s">
        <v>6455</v>
      </c>
      <c r="B4204">
        <v>214.071</v>
      </c>
      <c r="C4204">
        <v>190.20400000000001</v>
      </c>
      <c r="D4204">
        <f t="shared" si="130"/>
        <v>-0.17054178193083844</v>
      </c>
      <c r="E4204">
        <v>0.9274</v>
      </c>
      <c r="F4204">
        <f t="shared" si="131"/>
        <v>1.1254810624382241</v>
      </c>
      <c r="G4204" t="s">
        <v>9</v>
      </c>
      <c r="H4204" t="s">
        <v>6456</v>
      </c>
    </row>
    <row r="4205" spans="1:8" x14ac:dyDescent="0.35">
      <c r="A4205" t="s">
        <v>6457</v>
      </c>
      <c r="B4205">
        <v>93.305099999999996</v>
      </c>
      <c r="C4205">
        <v>432.42</v>
      </c>
      <c r="D4205">
        <f t="shared" si="130"/>
        <v>2.2124054060016412</v>
      </c>
      <c r="E4205">
        <v>0.17979999999999999</v>
      </c>
      <c r="F4205">
        <f t="shared" si="131"/>
        <v>0.2157742472596087</v>
      </c>
      <c r="G4205" t="s">
        <v>9</v>
      </c>
      <c r="H4205" t="s">
        <v>6458</v>
      </c>
    </row>
    <row r="4206" spans="1:8" x14ac:dyDescent="0.35">
      <c r="A4206" t="s">
        <v>6459</v>
      </c>
      <c r="B4206">
        <v>492.52499999999998</v>
      </c>
      <c r="C4206">
        <v>477.56</v>
      </c>
      <c r="D4206">
        <f t="shared" si="130"/>
        <v>-4.4514953148958182E-2</v>
      </c>
      <c r="E4206">
        <v>0.96870000000000001</v>
      </c>
      <c r="F4206">
        <f t="shared" si="131"/>
        <v>1.0313363765809531</v>
      </c>
      <c r="G4206" t="s">
        <v>9</v>
      </c>
      <c r="H4206" t="s">
        <v>6460</v>
      </c>
    </row>
    <row r="4207" spans="1:8" x14ac:dyDescent="0.35">
      <c r="A4207" t="s">
        <v>6461</v>
      </c>
      <c r="B4207">
        <v>907.33399999999995</v>
      </c>
      <c r="C4207">
        <v>260.95400000000001</v>
      </c>
      <c r="D4207">
        <f t="shared" si="130"/>
        <v>-1.7978382047392083</v>
      </c>
      <c r="E4207">
        <v>0.15145</v>
      </c>
      <c r="F4207">
        <f t="shared" si="131"/>
        <v>3.4769882814595672</v>
      </c>
      <c r="G4207" t="s">
        <v>9</v>
      </c>
      <c r="H4207" t="s">
        <v>6462</v>
      </c>
    </row>
    <row r="4208" spans="1:8" x14ac:dyDescent="0.35">
      <c r="A4208" t="s">
        <v>6463</v>
      </c>
      <c r="B4208">
        <v>1.06545E-4</v>
      </c>
      <c r="C4208">
        <v>54.411099999999998</v>
      </c>
      <c r="D4208">
        <f t="shared" si="130"/>
        <v>18.962078578165809</v>
      </c>
      <c r="E4208">
        <v>2.8750000000000001E-2</v>
      </c>
      <c r="F4208">
        <f t="shared" si="131"/>
        <v>1.9581482454866746E-6</v>
      </c>
      <c r="G4208" t="s">
        <v>9</v>
      </c>
      <c r="H4208" t="s">
        <v>6464</v>
      </c>
    </row>
    <row r="4209" spans="1:8" x14ac:dyDescent="0.35">
      <c r="A4209" t="s">
        <v>6465</v>
      </c>
      <c r="B4209">
        <v>546.86</v>
      </c>
      <c r="C4209">
        <v>582.15899999999999</v>
      </c>
      <c r="D4209">
        <f t="shared" si="130"/>
        <v>9.0241697415140279E-2</v>
      </c>
      <c r="E4209">
        <v>0.94064999999999999</v>
      </c>
      <c r="F4209">
        <f t="shared" si="131"/>
        <v>0.93936536238381618</v>
      </c>
      <c r="G4209" t="s">
        <v>9</v>
      </c>
      <c r="H4209" t="s">
        <v>6466</v>
      </c>
    </row>
    <row r="4210" spans="1:8" x14ac:dyDescent="0.35">
      <c r="A4210" t="s">
        <v>6467</v>
      </c>
      <c r="B4210">
        <v>376.87900000000002</v>
      </c>
      <c r="C4210">
        <v>391.19400000000002</v>
      </c>
      <c r="D4210">
        <f t="shared" si="130"/>
        <v>5.3782833778267848E-2</v>
      </c>
      <c r="E4210">
        <v>0.95199999999999996</v>
      </c>
      <c r="F4210">
        <f t="shared" si="131"/>
        <v>0.96340690296885945</v>
      </c>
      <c r="G4210" t="s">
        <v>9</v>
      </c>
      <c r="H4210" t="s">
        <v>6468</v>
      </c>
    </row>
    <row r="4211" spans="1:8" x14ac:dyDescent="0.35">
      <c r="A4211" t="s">
        <v>6469</v>
      </c>
      <c r="B4211">
        <v>282.423</v>
      </c>
      <c r="C4211">
        <v>129.72499999999999</v>
      </c>
      <c r="D4211">
        <f t="shared" si="130"/>
        <v>-1.122401047898028</v>
      </c>
      <c r="E4211">
        <v>0.35535</v>
      </c>
      <c r="F4211">
        <f t="shared" si="131"/>
        <v>2.1770899980728466</v>
      </c>
      <c r="G4211" t="s">
        <v>9</v>
      </c>
      <c r="H4211" t="s">
        <v>6470</v>
      </c>
    </row>
    <row r="4212" spans="1:8" x14ac:dyDescent="0.35">
      <c r="A4212" t="s">
        <v>6471</v>
      </c>
      <c r="B4212">
        <v>213.91</v>
      </c>
      <c r="C4212">
        <v>224.99799999999999</v>
      </c>
      <c r="D4212">
        <f t="shared" si="130"/>
        <v>7.2908249329509386E-2</v>
      </c>
      <c r="E4212">
        <v>0.95055000000000001</v>
      </c>
      <c r="F4212">
        <f t="shared" si="131"/>
        <v>0.95071956195166185</v>
      </c>
      <c r="G4212" t="s">
        <v>9</v>
      </c>
      <c r="H4212" t="s">
        <v>6472</v>
      </c>
    </row>
    <row r="4213" spans="1:8" x14ac:dyDescent="0.35">
      <c r="A4213" t="s">
        <v>6473</v>
      </c>
      <c r="B4213">
        <v>1.06545E-4</v>
      </c>
      <c r="C4213">
        <v>61.820099999999996</v>
      </c>
      <c r="D4213">
        <f t="shared" si="130"/>
        <v>19.146253571179042</v>
      </c>
      <c r="E4213">
        <v>2.0500000000000001E-2</v>
      </c>
      <c r="F4213">
        <f t="shared" si="131"/>
        <v>1.7234685806072784E-6</v>
      </c>
      <c r="G4213" t="s">
        <v>9</v>
      </c>
      <c r="H4213" t="s">
        <v>6474</v>
      </c>
    </row>
    <row r="4214" spans="1:8" x14ac:dyDescent="0.35">
      <c r="A4214" t="s">
        <v>6475</v>
      </c>
      <c r="B4214">
        <v>1.06545E-4</v>
      </c>
      <c r="C4214">
        <v>1.06545E-4</v>
      </c>
      <c r="D4214">
        <f t="shared" si="130"/>
        <v>0</v>
      </c>
      <c r="E4214">
        <v>1</v>
      </c>
      <c r="F4214">
        <f t="shared" si="131"/>
        <v>1</v>
      </c>
      <c r="G4214" t="s">
        <v>9</v>
      </c>
    </row>
    <row r="4215" spans="1:8" x14ac:dyDescent="0.35">
      <c r="A4215" t="s">
        <v>6476</v>
      </c>
      <c r="B4215">
        <v>1.06545E-4</v>
      </c>
      <c r="C4215">
        <v>1.06545E-4</v>
      </c>
      <c r="D4215">
        <f t="shared" si="130"/>
        <v>0</v>
      </c>
      <c r="E4215">
        <v>1</v>
      </c>
      <c r="F4215">
        <f t="shared" si="131"/>
        <v>1</v>
      </c>
      <c r="G4215" t="s">
        <v>9</v>
      </c>
    </row>
    <row r="4216" spans="1:8" x14ac:dyDescent="0.35">
      <c r="A4216" t="s">
        <v>6477</v>
      </c>
      <c r="B4216">
        <v>1.06545E-4</v>
      </c>
      <c r="C4216">
        <v>23.455300000000001</v>
      </c>
      <c r="D4216">
        <f t="shared" si="130"/>
        <v>17.748091536716419</v>
      </c>
      <c r="E4216">
        <v>1</v>
      </c>
      <c r="F4216">
        <f t="shared" si="131"/>
        <v>4.5424701453402859E-6</v>
      </c>
      <c r="G4216" t="s">
        <v>9</v>
      </c>
      <c r="H4216" t="s">
        <v>6478</v>
      </c>
    </row>
    <row r="4217" spans="1:8" x14ac:dyDescent="0.35">
      <c r="A4217" t="s">
        <v>6479</v>
      </c>
      <c r="B4217">
        <v>1.06545E-4</v>
      </c>
      <c r="C4217">
        <v>1.06545E-4</v>
      </c>
      <c r="D4217">
        <f t="shared" si="130"/>
        <v>0</v>
      </c>
      <c r="E4217">
        <v>1</v>
      </c>
      <c r="F4217">
        <f t="shared" si="131"/>
        <v>1</v>
      </c>
      <c r="G4217" t="s">
        <v>9</v>
      </c>
      <c r="H4217" t="s">
        <v>12</v>
      </c>
    </row>
    <row r="4218" spans="1:8" x14ac:dyDescent="0.35">
      <c r="A4218" t="s">
        <v>6480</v>
      </c>
      <c r="B4218">
        <v>738.57600000000002</v>
      </c>
      <c r="C4218">
        <v>247.94399999999999</v>
      </c>
      <c r="D4218">
        <f t="shared" si="130"/>
        <v>-1.5747320690046149</v>
      </c>
      <c r="E4218">
        <v>8.5650000000000004E-2</v>
      </c>
      <c r="F4218">
        <f t="shared" si="131"/>
        <v>2.9788016648920728</v>
      </c>
      <c r="G4218" t="s">
        <v>9</v>
      </c>
      <c r="H4218" t="s">
        <v>6481</v>
      </c>
    </row>
    <row r="4219" spans="1:8" x14ac:dyDescent="0.35">
      <c r="A4219" t="s">
        <v>6482</v>
      </c>
      <c r="B4219">
        <v>7.9534700000000003</v>
      </c>
      <c r="C4219">
        <v>67.020600000000002</v>
      </c>
      <c r="D4219">
        <f t="shared" si="130"/>
        <v>3.0749482695347772</v>
      </c>
      <c r="E4219">
        <v>0.14910000000000001</v>
      </c>
      <c r="F4219">
        <f t="shared" si="131"/>
        <v>0.11867202024452184</v>
      </c>
      <c r="G4219" t="s">
        <v>9</v>
      </c>
      <c r="H4219" t="s">
        <v>6483</v>
      </c>
    </row>
    <row r="4220" spans="1:8" x14ac:dyDescent="0.35">
      <c r="A4220" t="s">
        <v>6484</v>
      </c>
      <c r="B4220">
        <v>986.21900000000005</v>
      </c>
      <c r="C4220">
        <v>437.20100000000002</v>
      </c>
      <c r="D4220">
        <f t="shared" si="130"/>
        <v>-1.1736113464874798</v>
      </c>
      <c r="E4220">
        <v>0.14860000000000001</v>
      </c>
      <c r="F4220">
        <f t="shared" si="131"/>
        <v>2.2557565055889626</v>
      </c>
      <c r="G4220" t="s">
        <v>9</v>
      </c>
      <c r="H4220" t="s">
        <v>2494</v>
      </c>
    </row>
    <row r="4221" spans="1:8" x14ac:dyDescent="0.35">
      <c r="A4221" t="s">
        <v>6485</v>
      </c>
      <c r="B4221">
        <v>1.06545E-4</v>
      </c>
      <c r="C4221">
        <v>135.51300000000001</v>
      </c>
      <c r="D4221">
        <f t="shared" si="130"/>
        <v>20.27853693665557</v>
      </c>
      <c r="E4221">
        <v>5.0799999999999998E-2</v>
      </c>
      <c r="F4221">
        <f t="shared" si="131"/>
        <v>7.8623453100440552E-7</v>
      </c>
      <c r="G4221" t="s">
        <v>9</v>
      </c>
      <c r="H4221" t="s">
        <v>6486</v>
      </c>
    </row>
    <row r="4222" spans="1:8" x14ac:dyDescent="0.35">
      <c r="A4222" t="s">
        <v>6487</v>
      </c>
      <c r="B4222">
        <v>1.06545E-4</v>
      </c>
      <c r="C4222">
        <v>1.06545E-4</v>
      </c>
      <c r="D4222">
        <f t="shared" si="130"/>
        <v>0</v>
      </c>
      <c r="E4222">
        <v>1</v>
      </c>
      <c r="F4222">
        <f t="shared" si="131"/>
        <v>1</v>
      </c>
      <c r="G4222" t="s">
        <v>9</v>
      </c>
      <c r="H4222" t="s">
        <v>6488</v>
      </c>
    </row>
    <row r="4223" spans="1:8" x14ac:dyDescent="0.35">
      <c r="A4223" t="s">
        <v>6489</v>
      </c>
      <c r="B4223">
        <v>1.06545E-4</v>
      </c>
      <c r="C4223">
        <v>32.346800000000002</v>
      </c>
      <c r="D4223">
        <f t="shared" si="130"/>
        <v>18.21180057981266</v>
      </c>
      <c r="E4223">
        <v>1</v>
      </c>
      <c r="F4223">
        <f t="shared" si="131"/>
        <v>3.2938343205510281E-6</v>
      </c>
      <c r="G4223" t="s">
        <v>9</v>
      </c>
      <c r="H4223" t="s">
        <v>6490</v>
      </c>
    </row>
    <row r="4224" spans="1:8" x14ac:dyDescent="0.35">
      <c r="A4224" t="s">
        <v>6491</v>
      </c>
      <c r="B4224">
        <v>17.2502</v>
      </c>
      <c r="C4224">
        <v>26.555</v>
      </c>
      <c r="D4224">
        <f t="shared" si="130"/>
        <v>0.62237044073787329</v>
      </c>
      <c r="E4224">
        <v>1</v>
      </c>
      <c r="F4224">
        <f t="shared" si="131"/>
        <v>0.64960271135379399</v>
      </c>
      <c r="G4224" t="s">
        <v>9</v>
      </c>
      <c r="H4224" t="s">
        <v>6492</v>
      </c>
    </row>
    <row r="4225" spans="1:8" x14ac:dyDescent="0.35">
      <c r="A4225" t="s">
        <v>6493</v>
      </c>
      <c r="B4225">
        <v>1.06545E-4</v>
      </c>
      <c r="C4225">
        <v>1.06545E-4</v>
      </c>
      <c r="D4225">
        <f t="shared" si="130"/>
        <v>0</v>
      </c>
      <c r="E4225">
        <v>1</v>
      </c>
      <c r="F4225">
        <f t="shared" si="131"/>
        <v>1</v>
      </c>
      <c r="G4225" t="s">
        <v>9</v>
      </c>
      <c r="H4225" t="s">
        <v>12</v>
      </c>
    </row>
    <row r="4226" spans="1:8" x14ac:dyDescent="0.35">
      <c r="A4226" t="s">
        <v>6494</v>
      </c>
      <c r="B4226">
        <v>1.06545E-4</v>
      </c>
      <c r="C4226">
        <v>50.069099999999999</v>
      </c>
      <c r="D4226">
        <f t="shared" ref="D4226:D4289" si="132">-LOG(F4226,2)</f>
        <v>18.842098106264995</v>
      </c>
      <c r="E4226">
        <v>3.755E-2</v>
      </c>
      <c r="F4226">
        <f t="shared" ref="F4226:F4289" si="133">B4226/C4226</f>
        <v>2.1279591604402715E-6</v>
      </c>
      <c r="G4226" t="s">
        <v>9</v>
      </c>
      <c r="H4226" t="s">
        <v>12</v>
      </c>
    </row>
    <row r="4227" spans="1:8" x14ac:dyDescent="0.35">
      <c r="A4227" t="s">
        <v>6495</v>
      </c>
      <c r="B4227">
        <v>405.52100000000002</v>
      </c>
      <c r="C4227">
        <v>328.50099999999998</v>
      </c>
      <c r="D4227">
        <f t="shared" si="132"/>
        <v>-0.30387886437113532</v>
      </c>
      <c r="E4227">
        <v>0.75854999999999995</v>
      </c>
      <c r="F4227">
        <f t="shared" si="133"/>
        <v>1.2344589514187172</v>
      </c>
      <c r="G4227" t="s">
        <v>9</v>
      </c>
      <c r="H4227" t="s">
        <v>6496</v>
      </c>
    </row>
    <row r="4228" spans="1:8" x14ac:dyDescent="0.35">
      <c r="A4228" t="s">
        <v>6497</v>
      </c>
      <c r="B4228">
        <v>605.13300000000004</v>
      </c>
      <c r="C4228">
        <v>390.411</v>
      </c>
      <c r="D4228">
        <f t="shared" si="132"/>
        <v>-0.63225855994385316</v>
      </c>
      <c r="E4228">
        <v>0.52610000000000001</v>
      </c>
      <c r="F4228">
        <f t="shared" si="133"/>
        <v>1.5499896263168815</v>
      </c>
      <c r="G4228" t="s">
        <v>9</v>
      </c>
      <c r="H4228" t="s">
        <v>6498</v>
      </c>
    </row>
    <row r="4229" spans="1:8" x14ac:dyDescent="0.35">
      <c r="A4229" t="s">
        <v>6499</v>
      </c>
      <c r="B4229">
        <v>365.08300000000003</v>
      </c>
      <c r="C4229">
        <v>194.392</v>
      </c>
      <c r="D4229">
        <f t="shared" si="132"/>
        <v>-0.90925564404172798</v>
      </c>
      <c r="E4229">
        <v>0.40139999999999998</v>
      </c>
      <c r="F4229">
        <f t="shared" si="133"/>
        <v>1.8780762582822341</v>
      </c>
      <c r="G4229" t="s">
        <v>9</v>
      </c>
      <c r="H4229" t="s">
        <v>1274</v>
      </c>
    </row>
    <row r="4230" spans="1:8" x14ac:dyDescent="0.35">
      <c r="A4230" t="s">
        <v>6500</v>
      </c>
      <c r="B4230">
        <v>1.06545E-4</v>
      </c>
      <c r="C4230">
        <v>61.811</v>
      </c>
      <c r="D4230">
        <f t="shared" si="132"/>
        <v>19.146041188940334</v>
      </c>
      <c r="E4230">
        <v>0.1226</v>
      </c>
      <c r="F4230">
        <f t="shared" si="133"/>
        <v>1.723722314798337E-6</v>
      </c>
      <c r="G4230" t="s">
        <v>9</v>
      </c>
      <c r="H4230" t="s">
        <v>6501</v>
      </c>
    </row>
    <row r="4231" spans="1:8" x14ac:dyDescent="0.35">
      <c r="A4231" t="s">
        <v>6502</v>
      </c>
      <c r="B4231">
        <v>467.846</v>
      </c>
      <c r="C4231">
        <v>272.65600000000001</v>
      </c>
      <c r="D4231">
        <f t="shared" si="132"/>
        <v>-0.77895181530611468</v>
      </c>
      <c r="E4231">
        <v>0.31619999999999998</v>
      </c>
      <c r="F4231">
        <f t="shared" si="133"/>
        <v>1.7158837509535825</v>
      </c>
      <c r="G4231" t="s">
        <v>9</v>
      </c>
      <c r="H4231" t="s">
        <v>6503</v>
      </c>
    </row>
    <row r="4232" spans="1:8" x14ac:dyDescent="0.35">
      <c r="A4232" t="s">
        <v>6504</v>
      </c>
      <c r="B4232">
        <v>453.834</v>
      </c>
      <c r="C4232">
        <v>384.827</v>
      </c>
      <c r="D4232">
        <f t="shared" si="132"/>
        <v>-0.23795467166043646</v>
      </c>
      <c r="E4232">
        <v>0.83355000000000001</v>
      </c>
      <c r="F4232">
        <f t="shared" si="133"/>
        <v>1.1793195383899779</v>
      </c>
      <c r="G4232" t="s">
        <v>9</v>
      </c>
      <c r="H4232" t="s">
        <v>6505</v>
      </c>
    </row>
    <row r="4233" spans="1:8" x14ac:dyDescent="0.35">
      <c r="A4233" t="s">
        <v>6504</v>
      </c>
      <c r="B4233">
        <v>453.834</v>
      </c>
      <c r="C4233">
        <v>384.827</v>
      </c>
      <c r="D4233">
        <f t="shared" si="132"/>
        <v>-0.23795467166043646</v>
      </c>
      <c r="E4233">
        <v>0.83355000000000001</v>
      </c>
      <c r="F4233">
        <f t="shared" si="133"/>
        <v>1.1793195383899779</v>
      </c>
      <c r="G4233" t="s">
        <v>9</v>
      </c>
      <c r="H4233" t="s">
        <v>6506</v>
      </c>
    </row>
    <row r="4234" spans="1:8" x14ac:dyDescent="0.35">
      <c r="A4234" t="s">
        <v>6504</v>
      </c>
      <c r="B4234">
        <v>453.834</v>
      </c>
      <c r="C4234">
        <v>384.827</v>
      </c>
      <c r="D4234">
        <f t="shared" si="132"/>
        <v>-0.23795467166043646</v>
      </c>
      <c r="E4234">
        <v>0.83355000000000001</v>
      </c>
      <c r="F4234">
        <f t="shared" si="133"/>
        <v>1.1793195383899779</v>
      </c>
      <c r="G4234" t="s">
        <v>9</v>
      </c>
      <c r="H4234" t="s">
        <v>6507</v>
      </c>
    </row>
    <row r="4235" spans="1:8" x14ac:dyDescent="0.35">
      <c r="A4235" t="s">
        <v>6504</v>
      </c>
      <c r="B4235">
        <v>453.834</v>
      </c>
      <c r="C4235">
        <v>384.827</v>
      </c>
      <c r="D4235">
        <f t="shared" si="132"/>
        <v>-0.23795467166043646</v>
      </c>
      <c r="E4235">
        <v>0.83355000000000001</v>
      </c>
      <c r="F4235">
        <f t="shared" si="133"/>
        <v>1.1793195383899779</v>
      </c>
      <c r="G4235" t="s">
        <v>9</v>
      </c>
      <c r="H4235" t="s">
        <v>6508</v>
      </c>
    </row>
    <row r="4236" spans="1:8" x14ac:dyDescent="0.35">
      <c r="A4236" t="s">
        <v>6509</v>
      </c>
      <c r="B4236">
        <v>128.95699999999999</v>
      </c>
      <c r="C4236">
        <v>131.511</v>
      </c>
      <c r="D4236">
        <f t="shared" si="132"/>
        <v>2.829338905075551E-2</v>
      </c>
      <c r="E4236">
        <v>0.95804999999999996</v>
      </c>
      <c r="F4236">
        <f t="shared" si="133"/>
        <v>0.98057957129061446</v>
      </c>
      <c r="G4236" t="s">
        <v>9</v>
      </c>
      <c r="H4236" t="s">
        <v>6510</v>
      </c>
    </row>
    <row r="4237" spans="1:8" x14ac:dyDescent="0.35">
      <c r="A4237" t="s">
        <v>6511</v>
      </c>
      <c r="B4237">
        <v>86.712199999999996</v>
      </c>
      <c r="C4237">
        <v>132.45099999999999</v>
      </c>
      <c r="D4237">
        <f t="shared" si="132"/>
        <v>0.61115184277257517</v>
      </c>
      <c r="E4237">
        <v>0.40315000000000001</v>
      </c>
      <c r="F4237">
        <f t="shared" si="133"/>
        <v>0.65467380389729035</v>
      </c>
      <c r="G4237" t="s">
        <v>9</v>
      </c>
      <c r="H4237" t="s">
        <v>6512</v>
      </c>
    </row>
    <row r="4238" spans="1:8" x14ac:dyDescent="0.35">
      <c r="A4238" t="s">
        <v>6513</v>
      </c>
      <c r="B4238">
        <v>7.5981899999999998</v>
      </c>
      <c r="C4238">
        <v>44.079300000000003</v>
      </c>
      <c r="D4238">
        <f t="shared" si="132"/>
        <v>2.5363736198812741</v>
      </c>
      <c r="E4238">
        <v>0.16435</v>
      </c>
      <c r="F4238">
        <f t="shared" si="133"/>
        <v>0.17237546875744394</v>
      </c>
      <c r="G4238" t="s">
        <v>9</v>
      </c>
      <c r="H4238" t="s">
        <v>2201</v>
      </c>
    </row>
    <row r="4239" spans="1:8" x14ac:dyDescent="0.35">
      <c r="A4239" t="s">
        <v>6514</v>
      </c>
      <c r="B4239">
        <v>313.43400000000003</v>
      </c>
      <c r="C4239">
        <v>273.79399999999998</v>
      </c>
      <c r="D4239">
        <f t="shared" si="132"/>
        <v>-0.19507085446938052</v>
      </c>
      <c r="E4239">
        <v>0.82445000000000002</v>
      </c>
      <c r="F4239">
        <f t="shared" si="133"/>
        <v>1.1447803823312419</v>
      </c>
      <c r="G4239" t="s">
        <v>9</v>
      </c>
      <c r="H4239" t="s">
        <v>6515</v>
      </c>
    </row>
    <row r="4240" spans="1:8" x14ac:dyDescent="0.35">
      <c r="A4240" t="s">
        <v>6516</v>
      </c>
      <c r="B4240">
        <v>62.021999999999998</v>
      </c>
      <c r="C4240">
        <v>12.1614</v>
      </c>
      <c r="D4240">
        <f t="shared" si="132"/>
        <v>-2.35047072976396</v>
      </c>
      <c r="E4240">
        <v>8.3199999999999996E-2</v>
      </c>
      <c r="F4240">
        <f t="shared" si="133"/>
        <v>5.0999062607923431</v>
      </c>
      <c r="G4240" t="s">
        <v>9</v>
      </c>
      <c r="H4240" t="s">
        <v>6517</v>
      </c>
    </row>
    <row r="4241" spans="1:8" x14ac:dyDescent="0.35">
      <c r="A4241" t="s">
        <v>6518</v>
      </c>
      <c r="B4241">
        <v>10.9954</v>
      </c>
      <c r="C4241">
        <v>50.954099999999997</v>
      </c>
      <c r="D4241">
        <f t="shared" si="132"/>
        <v>2.2122981481719477</v>
      </c>
      <c r="E4241">
        <v>0.1973</v>
      </c>
      <c r="F4241">
        <f t="shared" si="133"/>
        <v>0.21579028969209546</v>
      </c>
      <c r="G4241" t="s">
        <v>9</v>
      </c>
      <c r="H4241" t="s">
        <v>6519</v>
      </c>
    </row>
    <row r="4242" spans="1:8" x14ac:dyDescent="0.35">
      <c r="A4242" t="s">
        <v>6520</v>
      </c>
      <c r="B4242">
        <v>84.285899999999998</v>
      </c>
      <c r="C4242">
        <v>29.529900000000001</v>
      </c>
      <c r="D4242">
        <f t="shared" si="132"/>
        <v>-1.5131148351800567</v>
      </c>
      <c r="E4242">
        <v>0.31909999999999999</v>
      </c>
      <c r="F4242">
        <f t="shared" si="133"/>
        <v>2.8542561945688942</v>
      </c>
      <c r="G4242" t="s">
        <v>9</v>
      </c>
      <c r="H4242" t="s">
        <v>12</v>
      </c>
    </row>
    <row r="4243" spans="1:8" x14ac:dyDescent="0.35">
      <c r="A4243" t="s">
        <v>6521</v>
      </c>
      <c r="B4243">
        <v>277.81400000000002</v>
      </c>
      <c r="C4243">
        <v>77.7102</v>
      </c>
      <c r="D4243">
        <f t="shared" si="132"/>
        <v>-1.8379434236469128</v>
      </c>
      <c r="E4243">
        <v>0.30099999999999999</v>
      </c>
      <c r="F4243">
        <f t="shared" si="133"/>
        <v>3.5750004503913262</v>
      </c>
      <c r="G4243" t="s">
        <v>9</v>
      </c>
      <c r="H4243" t="s">
        <v>6522</v>
      </c>
    </row>
    <row r="4244" spans="1:8" x14ac:dyDescent="0.35">
      <c r="A4244" t="s">
        <v>6523</v>
      </c>
      <c r="B4244">
        <v>20.6126</v>
      </c>
      <c r="C4244">
        <v>22.542300000000001</v>
      </c>
      <c r="D4244">
        <f t="shared" si="132"/>
        <v>0.12910822900671401</v>
      </c>
      <c r="E4244">
        <v>1</v>
      </c>
      <c r="F4244">
        <f t="shared" si="133"/>
        <v>0.91439649015406588</v>
      </c>
      <c r="G4244" t="s">
        <v>9</v>
      </c>
      <c r="H4244" t="s">
        <v>6524</v>
      </c>
    </row>
    <row r="4245" spans="1:8" x14ac:dyDescent="0.35">
      <c r="A4245" t="s">
        <v>6525</v>
      </c>
      <c r="B4245">
        <v>1.06545E-4</v>
      </c>
      <c r="C4245">
        <v>55.6937</v>
      </c>
      <c r="D4245">
        <f t="shared" si="132"/>
        <v>18.995691724261977</v>
      </c>
      <c r="E4245">
        <v>2.8750000000000001E-2</v>
      </c>
      <c r="F4245">
        <f t="shared" si="133"/>
        <v>1.9130530024042218E-6</v>
      </c>
      <c r="G4245" t="s">
        <v>9</v>
      </c>
      <c r="H4245" t="s">
        <v>2195</v>
      </c>
    </row>
    <row r="4246" spans="1:8" x14ac:dyDescent="0.35">
      <c r="A4246" t="s">
        <v>6526</v>
      </c>
      <c r="B4246">
        <v>110.961</v>
      </c>
      <c r="C4246">
        <v>74.354699999999994</v>
      </c>
      <c r="D4246">
        <f t="shared" si="132"/>
        <v>-0.57755685086266062</v>
      </c>
      <c r="E4246">
        <v>4.1050000000000003E-2</v>
      </c>
      <c r="F4246">
        <f t="shared" si="133"/>
        <v>1.4923199205968152</v>
      </c>
      <c r="G4246" t="s">
        <v>9</v>
      </c>
      <c r="H4246" t="s">
        <v>6527</v>
      </c>
    </row>
    <row r="4247" spans="1:8" x14ac:dyDescent="0.35">
      <c r="A4247" t="s">
        <v>6528</v>
      </c>
      <c r="B4247">
        <v>831.80499999999995</v>
      </c>
      <c r="C4247">
        <v>337.40300000000002</v>
      </c>
      <c r="D4247">
        <f t="shared" si="132"/>
        <v>-1.3017725557599782</v>
      </c>
      <c r="E4247">
        <v>9.6000000000000002E-2</v>
      </c>
      <c r="F4247">
        <f t="shared" si="133"/>
        <v>2.4653159574751853</v>
      </c>
      <c r="G4247" t="s">
        <v>9</v>
      </c>
      <c r="H4247" t="s">
        <v>6529</v>
      </c>
    </row>
    <row r="4248" spans="1:8" x14ac:dyDescent="0.35">
      <c r="A4248" t="s">
        <v>6530</v>
      </c>
      <c r="B4248">
        <v>418.274</v>
      </c>
      <c r="C4248">
        <v>214.52799999999999</v>
      </c>
      <c r="D4248">
        <f t="shared" si="132"/>
        <v>-0.96328236327868177</v>
      </c>
      <c r="E4248">
        <v>0.21684999999999999</v>
      </c>
      <c r="F4248">
        <f t="shared" si="133"/>
        <v>1.9497408263723151</v>
      </c>
      <c r="G4248" t="s">
        <v>9</v>
      </c>
      <c r="H4248" t="s">
        <v>6531</v>
      </c>
    </row>
    <row r="4249" spans="1:8" x14ac:dyDescent="0.35">
      <c r="A4249" t="s">
        <v>6532</v>
      </c>
      <c r="B4249">
        <v>203.25</v>
      </c>
      <c r="C4249">
        <v>98.603499999999997</v>
      </c>
      <c r="D4249">
        <f t="shared" si="132"/>
        <v>-1.0435445902089664</v>
      </c>
      <c r="E4249">
        <v>0.5111</v>
      </c>
      <c r="F4249">
        <f t="shared" si="133"/>
        <v>2.0612858569929058</v>
      </c>
      <c r="G4249" t="s">
        <v>9</v>
      </c>
      <c r="H4249" t="s">
        <v>6533</v>
      </c>
    </row>
    <row r="4250" spans="1:8" x14ac:dyDescent="0.35">
      <c r="A4250" t="s">
        <v>6534</v>
      </c>
      <c r="B4250">
        <v>12.176</v>
      </c>
      <c r="C4250">
        <v>75.475999999999999</v>
      </c>
      <c r="D4250">
        <f t="shared" si="132"/>
        <v>2.631977702531191</v>
      </c>
      <c r="E4250">
        <v>0.11835</v>
      </c>
      <c r="F4250">
        <f t="shared" si="133"/>
        <v>0.16132280460013779</v>
      </c>
      <c r="G4250" t="s">
        <v>9</v>
      </c>
      <c r="H4250" t="s">
        <v>6535</v>
      </c>
    </row>
    <row r="4251" spans="1:8" x14ac:dyDescent="0.35">
      <c r="A4251" t="s">
        <v>6536</v>
      </c>
      <c r="B4251">
        <v>454.73200000000003</v>
      </c>
      <c r="C4251">
        <v>267.22300000000001</v>
      </c>
      <c r="D4251">
        <f t="shared" si="132"/>
        <v>-0.76697234517356216</v>
      </c>
      <c r="E4251">
        <v>0.57125000000000004</v>
      </c>
      <c r="F4251">
        <f t="shared" si="133"/>
        <v>1.7016948391418403</v>
      </c>
      <c r="G4251" t="s">
        <v>9</v>
      </c>
      <c r="H4251" t="s">
        <v>6537</v>
      </c>
    </row>
    <row r="4252" spans="1:8" x14ac:dyDescent="0.35">
      <c r="A4252" t="s">
        <v>6538</v>
      </c>
      <c r="B4252">
        <v>1.06545E-4</v>
      </c>
      <c r="C4252">
        <v>73.058400000000006</v>
      </c>
      <c r="D4252">
        <f t="shared" si="132"/>
        <v>19.387227741891063</v>
      </c>
      <c r="E4252">
        <v>2.7799999999999998E-2</v>
      </c>
      <c r="F4252">
        <f t="shared" si="133"/>
        <v>1.4583538648533228E-6</v>
      </c>
      <c r="G4252" t="s">
        <v>9</v>
      </c>
      <c r="H4252" t="s">
        <v>6539</v>
      </c>
    </row>
    <row r="4253" spans="1:8" x14ac:dyDescent="0.35">
      <c r="A4253" t="s">
        <v>6540</v>
      </c>
      <c r="B4253">
        <v>1.06545E-4</v>
      </c>
      <c r="C4253">
        <v>134.96700000000001</v>
      </c>
      <c r="D4253">
        <f t="shared" si="132"/>
        <v>20.272712383547969</v>
      </c>
      <c r="E4253">
        <v>5.5500000000000002E-3</v>
      </c>
      <c r="F4253">
        <f t="shared" si="133"/>
        <v>7.8941519037987062E-7</v>
      </c>
      <c r="G4253" t="s">
        <v>9</v>
      </c>
      <c r="H4253" t="s">
        <v>6541</v>
      </c>
    </row>
    <row r="4254" spans="1:8" x14ac:dyDescent="0.35">
      <c r="A4254" t="s">
        <v>6540</v>
      </c>
      <c r="B4254">
        <v>1.06545E-4</v>
      </c>
      <c r="C4254">
        <v>134.96700000000001</v>
      </c>
      <c r="D4254">
        <f t="shared" si="132"/>
        <v>20.272712383547969</v>
      </c>
      <c r="E4254">
        <v>5.5500000000000002E-3</v>
      </c>
      <c r="F4254">
        <f t="shared" si="133"/>
        <v>7.8941519037987062E-7</v>
      </c>
      <c r="G4254" t="s">
        <v>9</v>
      </c>
      <c r="H4254" t="s">
        <v>6542</v>
      </c>
    </row>
    <row r="4255" spans="1:8" x14ac:dyDescent="0.35">
      <c r="A4255" t="s">
        <v>6540</v>
      </c>
      <c r="B4255">
        <v>1.06545E-4</v>
      </c>
      <c r="C4255">
        <v>134.96700000000001</v>
      </c>
      <c r="D4255">
        <f t="shared" si="132"/>
        <v>20.272712383547969</v>
      </c>
      <c r="E4255">
        <v>5.5500000000000002E-3</v>
      </c>
      <c r="F4255">
        <f t="shared" si="133"/>
        <v>7.8941519037987062E-7</v>
      </c>
      <c r="G4255" t="s">
        <v>9</v>
      </c>
      <c r="H4255" t="s">
        <v>6543</v>
      </c>
    </row>
    <row r="4256" spans="1:8" x14ac:dyDescent="0.35">
      <c r="A4256" t="s">
        <v>6544</v>
      </c>
      <c r="B4256">
        <v>13.1418</v>
      </c>
      <c r="C4256">
        <v>65.687299999999993</v>
      </c>
      <c r="D4256">
        <f t="shared" si="132"/>
        <v>2.321451574883802</v>
      </c>
      <c r="E4256">
        <v>0.23055</v>
      </c>
      <c r="F4256">
        <f t="shared" si="133"/>
        <v>0.20006607061030063</v>
      </c>
      <c r="G4256" t="s">
        <v>9</v>
      </c>
      <c r="H4256" t="s">
        <v>6545</v>
      </c>
    </row>
    <row r="4257" spans="1:8" x14ac:dyDescent="0.35">
      <c r="A4257" t="s">
        <v>6546</v>
      </c>
      <c r="B4257">
        <v>1.06545E-4</v>
      </c>
      <c r="C4257">
        <v>88.104500000000002</v>
      </c>
      <c r="D4257">
        <f t="shared" si="132"/>
        <v>19.657393290984892</v>
      </c>
      <c r="E4257">
        <v>9.7299999999999998E-2</v>
      </c>
      <c r="F4257">
        <f t="shared" si="133"/>
        <v>1.2093025895385594E-6</v>
      </c>
      <c r="G4257" t="s">
        <v>9</v>
      </c>
      <c r="H4257" t="s">
        <v>6547</v>
      </c>
    </row>
    <row r="4258" spans="1:8" x14ac:dyDescent="0.35">
      <c r="A4258" t="s">
        <v>6548</v>
      </c>
      <c r="B4258">
        <v>493.46600000000001</v>
      </c>
      <c r="C4258">
        <v>141.476</v>
      </c>
      <c r="D4258">
        <f t="shared" si="132"/>
        <v>-1.8023933509435468</v>
      </c>
      <c r="E4258">
        <v>8.0199999999999994E-2</v>
      </c>
      <c r="F4258">
        <f t="shared" si="133"/>
        <v>3.4879838276456785</v>
      </c>
      <c r="G4258" t="s">
        <v>9</v>
      </c>
      <c r="H4258" t="s">
        <v>6549</v>
      </c>
    </row>
    <row r="4259" spans="1:8" x14ac:dyDescent="0.35">
      <c r="A4259" t="s">
        <v>6550</v>
      </c>
      <c r="B4259">
        <v>186.07300000000001</v>
      </c>
      <c r="C4259">
        <v>202.28</v>
      </c>
      <c r="D4259">
        <f t="shared" si="132"/>
        <v>0.12048495430691238</v>
      </c>
      <c r="E4259">
        <v>0.90295000000000003</v>
      </c>
      <c r="F4259">
        <f t="shared" si="133"/>
        <v>0.91987838639509589</v>
      </c>
      <c r="G4259" t="s">
        <v>9</v>
      </c>
      <c r="H4259" t="s">
        <v>6551</v>
      </c>
    </row>
    <row r="4260" spans="1:8" x14ac:dyDescent="0.35">
      <c r="A4260" t="s">
        <v>6552</v>
      </c>
      <c r="B4260">
        <v>238.857</v>
      </c>
      <c r="C4260">
        <v>197.90100000000001</v>
      </c>
      <c r="D4260">
        <f t="shared" si="132"/>
        <v>-0.27136825500498463</v>
      </c>
      <c r="E4260">
        <v>0.86624999999999996</v>
      </c>
      <c r="F4260">
        <f t="shared" si="133"/>
        <v>1.2069519608288992</v>
      </c>
      <c r="G4260" t="s">
        <v>9</v>
      </c>
      <c r="H4260" t="s">
        <v>6553</v>
      </c>
    </row>
    <row r="4261" spans="1:8" x14ac:dyDescent="0.35">
      <c r="A4261" t="s">
        <v>6554</v>
      </c>
      <c r="B4261">
        <v>434.00799999999998</v>
      </c>
      <c r="C4261">
        <v>339.75200000000001</v>
      </c>
      <c r="D4261">
        <f t="shared" si="132"/>
        <v>-0.35323959222792262</v>
      </c>
      <c r="E4261">
        <v>0.80330000000000001</v>
      </c>
      <c r="F4261">
        <f t="shared" si="133"/>
        <v>1.2774258871176623</v>
      </c>
      <c r="G4261" t="s">
        <v>9</v>
      </c>
      <c r="H4261" t="s">
        <v>6555</v>
      </c>
    </row>
    <row r="4262" spans="1:8" x14ac:dyDescent="0.35">
      <c r="A4262" t="s">
        <v>6556</v>
      </c>
      <c r="B4262">
        <v>111.221</v>
      </c>
      <c r="C4262">
        <v>109.81100000000001</v>
      </c>
      <c r="D4262">
        <f t="shared" si="132"/>
        <v>-1.8406634346300729E-2</v>
      </c>
      <c r="E4262">
        <v>0.97660000000000002</v>
      </c>
      <c r="F4262">
        <f t="shared" si="133"/>
        <v>1.0128402436914334</v>
      </c>
      <c r="G4262" t="s">
        <v>9</v>
      </c>
      <c r="H4262" t="s">
        <v>6557</v>
      </c>
    </row>
    <row r="4263" spans="1:8" x14ac:dyDescent="0.35">
      <c r="A4263" t="s">
        <v>6558</v>
      </c>
      <c r="B4263">
        <v>1284.1300000000001</v>
      </c>
      <c r="C4263">
        <v>555.36900000000003</v>
      </c>
      <c r="D4263">
        <f t="shared" si="132"/>
        <v>-1.2092727072294875</v>
      </c>
      <c r="E4263">
        <v>0.12385</v>
      </c>
      <c r="F4263">
        <f t="shared" si="133"/>
        <v>2.3122104402658414</v>
      </c>
      <c r="G4263" t="s">
        <v>9</v>
      </c>
      <c r="H4263" t="s">
        <v>2562</v>
      </c>
    </row>
    <row r="4264" spans="1:8" x14ac:dyDescent="0.35">
      <c r="A4264" t="s">
        <v>6559</v>
      </c>
      <c r="B4264">
        <v>12.032400000000001</v>
      </c>
      <c r="C4264">
        <v>104.663</v>
      </c>
      <c r="D4264">
        <f t="shared" si="132"/>
        <v>3.1207551788585297</v>
      </c>
      <c r="E4264">
        <v>0.15315000000000001</v>
      </c>
      <c r="F4264">
        <f t="shared" si="133"/>
        <v>0.11496326304424678</v>
      </c>
      <c r="G4264" t="s">
        <v>9</v>
      </c>
      <c r="H4264" t="s">
        <v>6560</v>
      </c>
    </row>
    <row r="4265" spans="1:8" x14ac:dyDescent="0.35">
      <c r="A4265" t="s">
        <v>6561</v>
      </c>
      <c r="B4265">
        <v>1.06545E-4</v>
      </c>
      <c r="C4265">
        <v>1.06545E-4</v>
      </c>
      <c r="D4265">
        <f t="shared" si="132"/>
        <v>0</v>
      </c>
      <c r="E4265">
        <v>1</v>
      </c>
      <c r="F4265">
        <f t="shared" si="133"/>
        <v>1</v>
      </c>
      <c r="G4265" t="s">
        <v>9</v>
      </c>
      <c r="H4265" t="s">
        <v>12</v>
      </c>
    </row>
    <row r="4266" spans="1:8" x14ac:dyDescent="0.35">
      <c r="A4266" t="s">
        <v>6562</v>
      </c>
      <c r="B4266">
        <v>1.06545E-4</v>
      </c>
      <c r="C4266">
        <v>1.06545E-4</v>
      </c>
      <c r="D4266">
        <f t="shared" si="132"/>
        <v>0</v>
      </c>
      <c r="E4266">
        <v>1</v>
      </c>
      <c r="F4266">
        <f t="shared" si="133"/>
        <v>1</v>
      </c>
      <c r="G4266" t="s">
        <v>9</v>
      </c>
      <c r="H4266" t="s">
        <v>265</v>
      </c>
    </row>
    <row r="4267" spans="1:8" x14ac:dyDescent="0.35">
      <c r="A4267" t="s">
        <v>6563</v>
      </c>
      <c r="B4267">
        <v>1.06545E-4</v>
      </c>
      <c r="C4267">
        <v>1.06545E-4</v>
      </c>
      <c r="D4267">
        <f t="shared" si="132"/>
        <v>0</v>
      </c>
      <c r="E4267">
        <v>1</v>
      </c>
      <c r="F4267">
        <f t="shared" si="133"/>
        <v>1</v>
      </c>
      <c r="G4267" t="s">
        <v>9</v>
      </c>
      <c r="H4267" t="s">
        <v>27</v>
      </c>
    </row>
    <row r="4268" spans="1:8" x14ac:dyDescent="0.35">
      <c r="A4268" t="s">
        <v>6564</v>
      </c>
      <c r="B4268">
        <v>1.06545E-4</v>
      </c>
      <c r="C4268">
        <v>1.06545E-4</v>
      </c>
      <c r="D4268">
        <f t="shared" si="132"/>
        <v>0</v>
      </c>
      <c r="E4268">
        <v>1</v>
      </c>
      <c r="F4268">
        <f t="shared" si="133"/>
        <v>1</v>
      </c>
      <c r="G4268" t="s">
        <v>9</v>
      </c>
      <c r="H4268" t="s">
        <v>27</v>
      </c>
    </row>
    <row r="4269" spans="1:8" x14ac:dyDescent="0.35">
      <c r="A4269" t="s">
        <v>6565</v>
      </c>
      <c r="B4269">
        <v>1221.6300000000001</v>
      </c>
      <c r="C4269">
        <v>498.16899999999998</v>
      </c>
      <c r="D4269">
        <f t="shared" si="132"/>
        <v>-1.2941002428219801</v>
      </c>
      <c r="E4269">
        <v>7.3249999999999996E-2</v>
      </c>
      <c r="F4269">
        <f t="shared" si="133"/>
        <v>2.4522401032581316</v>
      </c>
      <c r="G4269" t="s">
        <v>9</v>
      </c>
      <c r="H4269" t="s">
        <v>6566</v>
      </c>
    </row>
    <row r="4270" spans="1:8" x14ac:dyDescent="0.35">
      <c r="A4270" t="s">
        <v>6567</v>
      </c>
      <c r="B4270">
        <v>526.077</v>
      </c>
      <c r="C4270">
        <v>412.46300000000002</v>
      </c>
      <c r="D4270">
        <f t="shared" si="132"/>
        <v>-0.35100926888021866</v>
      </c>
      <c r="E4270">
        <v>0.67974999999999997</v>
      </c>
      <c r="F4270">
        <f t="shared" si="133"/>
        <v>1.2754525860501427</v>
      </c>
      <c r="G4270" t="s">
        <v>9</v>
      </c>
      <c r="H4270" t="s">
        <v>6568</v>
      </c>
    </row>
    <row r="4271" spans="1:8" x14ac:dyDescent="0.35">
      <c r="A4271" t="s">
        <v>6569</v>
      </c>
      <c r="B4271">
        <v>40.359900000000003</v>
      </c>
      <c r="C4271">
        <v>24.965800000000002</v>
      </c>
      <c r="D4271">
        <f t="shared" si="132"/>
        <v>-0.69296946298139028</v>
      </c>
      <c r="E4271">
        <v>1</v>
      </c>
      <c r="F4271">
        <f t="shared" si="133"/>
        <v>1.6166075190861098</v>
      </c>
      <c r="G4271" t="s">
        <v>9</v>
      </c>
      <c r="H4271" t="s">
        <v>6570</v>
      </c>
    </row>
    <row r="4272" spans="1:8" x14ac:dyDescent="0.35">
      <c r="A4272" t="s">
        <v>6571</v>
      </c>
      <c r="B4272">
        <v>291.46600000000001</v>
      </c>
      <c r="C4272">
        <v>370.536</v>
      </c>
      <c r="D4272">
        <f t="shared" si="132"/>
        <v>0.34628611618233618</v>
      </c>
      <c r="E4272">
        <v>0.86014999999999997</v>
      </c>
      <c r="F4272">
        <f t="shared" si="133"/>
        <v>0.78660642960468086</v>
      </c>
      <c r="G4272" t="s">
        <v>9</v>
      </c>
      <c r="H4272" t="s">
        <v>6572</v>
      </c>
    </row>
    <row r="4273" spans="1:8" x14ac:dyDescent="0.35">
      <c r="A4273" t="s">
        <v>6573</v>
      </c>
      <c r="B4273">
        <v>7.6551799999999997</v>
      </c>
      <c r="C4273">
        <v>51.191299999999998</v>
      </c>
      <c r="D4273">
        <f t="shared" si="132"/>
        <v>2.7413904379164764</v>
      </c>
      <c r="E4273">
        <v>0.15690000000000001</v>
      </c>
      <c r="F4273">
        <f t="shared" si="133"/>
        <v>0.14954064460171942</v>
      </c>
      <c r="G4273" t="s">
        <v>9</v>
      </c>
      <c r="H4273" t="s">
        <v>6574</v>
      </c>
    </row>
    <row r="4274" spans="1:8" x14ac:dyDescent="0.35">
      <c r="A4274" t="s">
        <v>6575</v>
      </c>
      <c r="B4274">
        <v>1.06545E-4</v>
      </c>
      <c r="C4274">
        <v>1.06545E-4</v>
      </c>
      <c r="D4274">
        <f t="shared" si="132"/>
        <v>0</v>
      </c>
      <c r="E4274">
        <v>1</v>
      </c>
      <c r="F4274">
        <f t="shared" si="133"/>
        <v>1</v>
      </c>
      <c r="G4274" t="s">
        <v>9</v>
      </c>
      <c r="H4274" t="s">
        <v>6576</v>
      </c>
    </row>
    <row r="4275" spans="1:8" x14ac:dyDescent="0.35">
      <c r="A4275" t="s">
        <v>6577</v>
      </c>
      <c r="B4275">
        <v>1.06545E-4</v>
      </c>
      <c r="C4275">
        <v>8.1183800000000002</v>
      </c>
      <c r="D4275">
        <f t="shared" si="132"/>
        <v>16.217441358768408</v>
      </c>
      <c r="E4275">
        <v>1</v>
      </c>
      <c r="F4275">
        <f t="shared" si="133"/>
        <v>1.3123923738479845E-5</v>
      </c>
      <c r="G4275" t="s">
        <v>9</v>
      </c>
      <c r="H4275" t="s">
        <v>6578</v>
      </c>
    </row>
    <row r="4276" spans="1:8" x14ac:dyDescent="0.35">
      <c r="A4276" t="s">
        <v>6579</v>
      </c>
      <c r="B4276">
        <v>1.06545E-4</v>
      </c>
      <c r="C4276">
        <v>1.06545E-4</v>
      </c>
      <c r="D4276">
        <f t="shared" si="132"/>
        <v>0</v>
      </c>
      <c r="E4276">
        <v>1</v>
      </c>
      <c r="F4276">
        <f t="shared" si="133"/>
        <v>1</v>
      </c>
      <c r="G4276" t="s">
        <v>9</v>
      </c>
      <c r="H4276" t="s">
        <v>12</v>
      </c>
    </row>
    <row r="4277" spans="1:8" x14ac:dyDescent="0.35">
      <c r="A4277" t="s">
        <v>6580</v>
      </c>
      <c r="B4277">
        <v>197.11</v>
      </c>
      <c r="C4277">
        <v>94.188800000000001</v>
      </c>
      <c r="D4277">
        <f t="shared" si="132"/>
        <v>-1.0653735464878977</v>
      </c>
      <c r="E4277">
        <v>0.58235000000000003</v>
      </c>
      <c r="F4277">
        <f t="shared" si="133"/>
        <v>2.0927116599850515</v>
      </c>
      <c r="G4277" t="s">
        <v>9</v>
      </c>
      <c r="H4277" t="s">
        <v>6581</v>
      </c>
    </row>
    <row r="4278" spans="1:8" x14ac:dyDescent="0.35">
      <c r="A4278" t="s">
        <v>6582</v>
      </c>
      <c r="B4278">
        <v>222.47200000000001</v>
      </c>
      <c r="C4278">
        <v>165.94800000000001</v>
      </c>
      <c r="D4278">
        <f t="shared" si="132"/>
        <v>-0.42289252981378478</v>
      </c>
      <c r="E4278">
        <v>0.80515000000000003</v>
      </c>
      <c r="F4278">
        <f t="shared" si="133"/>
        <v>1.3406127220575119</v>
      </c>
      <c r="G4278" t="s">
        <v>9</v>
      </c>
      <c r="H4278" t="s">
        <v>6583</v>
      </c>
    </row>
    <row r="4279" spans="1:8" x14ac:dyDescent="0.35">
      <c r="A4279" t="s">
        <v>6584</v>
      </c>
      <c r="B4279">
        <v>814.34400000000005</v>
      </c>
      <c r="C4279">
        <v>366.274</v>
      </c>
      <c r="D4279">
        <f t="shared" si="132"/>
        <v>-1.1527150601882337</v>
      </c>
      <c r="E4279">
        <v>0.17649999999999999</v>
      </c>
      <c r="F4279">
        <f t="shared" si="133"/>
        <v>2.2233191545127418</v>
      </c>
      <c r="G4279" t="s">
        <v>9</v>
      </c>
      <c r="H4279" t="s">
        <v>6585</v>
      </c>
    </row>
    <row r="4280" spans="1:8" x14ac:dyDescent="0.35">
      <c r="A4280" t="s">
        <v>6586</v>
      </c>
      <c r="B4280">
        <v>906.55799999999999</v>
      </c>
      <c r="C4280">
        <v>242.001</v>
      </c>
      <c r="D4280">
        <f t="shared" si="132"/>
        <v>-1.9053863149978527</v>
      </c>
      <c r="E4280">
        <v>0.11745</v>
      </c>
      <c r="F4280">
        <f t="shared" si="133"/>
        <v>3.746091958297693</v>
      </c>
      <c r="G4280" t="s">
        <v>9</v>
      </c>
      <c r="H4280" t="s">
        <v>6587</v>
      </c>
    </row>
    <row r="4281" spans="1:8" x14ac:dyDescent="0.35">
      <c r="A4281" t="s">
        <v>6588</v>
      </c>
      <c r="B4281">
        <v>627.79</v>
      </c>
      <c r="C4281">
        <v>321.2</v>
      </c>
      <c r="D4281">
        <f t="shared" si="132"/>
        <v>-0.96681015571228257</v>
      </c>
      <c r="E4281">
        <v>0.26195000000000002</v>
      </c>
      <c r="F4281">
        <f t="shared" si="133"/>
        <v>1.9545143212951432</v>
      </c>
      <c r="G4281" t="s">
        <v>9</v>
      </c>
      <c r="H4281" t="s">
        <v>6589</v>
      </c>
    </row>
    <row r="4282" spans="1:8" x14ac:dyDescent="0.35">
      <c r="A4282" t="s">
        <v>6590</v>
      </c>
      <c r="B4282">
        <v>82.450400000000002</v>
      </c>
      <c r="C4282">
        <v>262.99400000000003</v>
      </c>
      <c r="D4282">
        <f t="shared" si="132"/>
        <v>1.6734314880619432</v>
      </c>
      <c r="E4282">
        <v>0.15010000000000001</v>
      </c>
      <c r="F4282">
        <f t="shared" si="133"/>
        <v>0.31350677201761257</v>
      </c>
      <c r="G4282" t="s">
        <v>9</v>
      </c>
      <c r="H4282" t="s">
        <v>6591</v>
      </c>
    </row>
    <row r="4283" spans="1:8" x14ac:dyDescent="0.35">
      <c r="A4283" t="s">
        <v>6592</v>
      </c>
      <c r="B4283">
        <v>5.6914400000000001</v>
      </c>
      <c r="C4283">
        <v>42.035400000000003</v>
      </c>
      <c r="D4283">
        <f t="shared" si="132"/>
        <v>2.884739179224701</v>
      </c>
      <c r="E4283">
        <v>1</v>
      </c>
      <c r="F4283">
        <f t="shared" si="133"/>
        <v>0.13539635640436393</v>
      </c>
      <c r="G4283" t="s">
        <v>9</v>
      </c>
      <c r="H4283" t="s">
        <v>6593</v>
      </c>
    </row>
    <row r="4284" spans="1:8" x14ac:dyDescent="0.35">
      <c r="A4284" t="s">
        <v>6594</v>
      </c>
      <c r="B4284">
        <v>344.79300000000001</v>
      </c>
      <c r="C4284">
        <v>286.36</v>
      </c>
      <c r="D4284">
        <f t="shared" si="132"/>
        <v>-0.26790050026797113</v>
      </c>
      <c r="E4284">
        <v>0.78734999999999999</v>
      </c>
      <c r="F4284">
        <f t="shared" si="133"/>
        <v>1.2040543371979326</v>
      </c>
      <c r="G4284" t="s">
        <v>9</v>
      </c>
      <c r="H4284" t="s">
        <v>4014</v>
      </c>
    </row>
    <row r="4285" spans="1:8" x14ac:dyDescent="0.35">
      <c r="A4285" t="s">
        <v>6595</v>
      </c>
      <c r="B4285">
        <v>1.06545E-4</v>
      </c>
      <c r="C4285">
        <v>8.3774499999999996</v>
      </c>
      <c r="D4285">
        <f t="shared" si="132"/>
        <v>16.262760659264316</v>
      </c>
      <c r="E4285">
        <v>1</v>
      </c>
      <c r="F4285">
        <f t="shared" si="133"/>
        <v>1.2718070534589882E-5</v>
      </c>
      <c r="G4285" t="s">
        <v>9</v>
      </c>
      <c r="H4285" t="s">
        <v>21</v>
      </c>
    </row>
    <row r="4286" spans="1:8" x14ac:dyDescent="0.35">
      <c r="A4286" t="s">
        <v>6596</v>
      </c>
      <c r="B4286">
        <v>1367.27</v>
      </c>
      <c r="C4286">
        <v>604.90899999999999</v>
      </c>
      <c r="D4286">
        <f t="shared" si="132"/>
        <v>-1.1765081347793149</v>
      </c>
      <c r="E4286">
        <v>0.20025000000000001</v>
      </c>
      <c r="F4286">
        <f t="shared" si="133"/>
        <v>2.2602903907860523</v>
      </c>
      <c r="G4286" t="s">
        <v>9</v>
      </c>
      <c r="H4286" t="s">
        <v>6597</v>
      </c>
    </row>
    <row r="4287" spans="1:8" x14ac:dyDescent="0.35">
      <c r="A4287" t="s">
        <v>6596</v>
      </c>
      <c r="B4287">
        <v>1367.27</v>
      </c>
      <c r="C4287">
        <v>604.90899999999999</v>
      </c>
      <c r="D4287">
        <f t="shared" si="132"/>
        <v>-1.1765081347793149</v>
      </c>
      <c r="E4287">
        <v>0.20025000000000001</v>
      </c>
      <c r="F4287">
        <f t="shared" si="133"/>
        <v>2.2602903907860523</v>
      </c>
      <c r="G4287" t="s">
        <v>9</v>
      </c>
      <c r="H4287" t="s">
        <v>6598</v>
      </c>
    </row>
    <row r="4288" spans="1:8" x14ac:dyDescent="0.35">
      <c r="A4288" t="s">
        <v>6596</v>
      </c>
      <c r="B4288">
        <v>1367.27</v>
      </c>
      <c r="C4288">
        <v>604.90899999999999</v>
      </c>
      <c r="D4288">
        <f t="shared" si="132"/>
        <v>-1.1765081347793149</v>
      </c>
      <c r="E4288">
        <v>0.20025000000000001</v>
      </c>
      <c r="F4288">
        <f t="shared" si="133"/>
        <v>2.2602903907860523</v>
      </c>
      <c r="G4288" t="s">
        <v>9</v>
      </c>
      <c r="H4288" t="s">
        <v>6599</v>
      </c>
    </row>
    <row r="4289" spans="1:8" x14ac:dyDescent="0.35">
      <c r="A4289" t="s">
        <v>6596</v>
      </c>
      <c r="B4289">
        <v>1367.27</v>
      </c>
      <c r="C4289">
        <v>604.90899999999999</v>
      </c>
      <c r="D4289">
        <f t="shared" si="132"/>
        <v>-1.1765081347793149</v>
      </c>
      <c r="E4289">
        <v>0.20025000000000001</v>
      </c>
      <c r="F4289">
        <f t="shared" si="133"/>
        <v>2.2602903907860523</v>
      </c>
      <c r="G4289" t="s">
        <v>9</v>
      </c>
      <c r="H4289" t="s">
        <v>6600</v>
      </c>
    </row>
    <row r="4290" spans="1:8" x14ac:dyDescent="0.35">
      <c r="A4290" t="s">
        <v>6601</v>
      </c>
      <c r="B4290">
        <v>78.965800000000002</v>
      </c>
      <c r="C4290">
        <v>122.77500000000001</v>
      </c>
      <c r="D4290">
        <f t="shared" ref="D4290:D4353" si="134">-LOG(F4290,2)</f>
        <v>0.63671695847821974</v>
      </c>
      <c r="E4290">
        <v>0.69389999999999996</v>
      </c>
      <c r="F4290">
        <f t="shared" ref="F4290:F4353" si="135">B4290/C4290</f>
        <v>0.64317491345958056</v>
      </c>
      <c r="G4290" t="s">
        <v>9</v>
      </c>
      <c r="H4290" t="s">
        <v>6602</v>
      </c>
    </row>
    <row r="4291" spans="1:8" x14ac:dyDescent="0.35">
      <c r="A4291" t="s">
        <v>6603</v>
      </c>
      <c r="B4291">
        <v>350.95100000000002</v>
      </c>
      <c r="C4291">
        <v>260.375</v>
      </c>
      <c r="D4291">
        <f t="shared" si="134"/>
        <v>-0.43067868033283507</v>
      </c>
      <c r="E4291">
        <v>0.54354999999999998</v>
      </c>
      <c r="F4291">
        <f t="shared" si="135"/>
        <v>1.3478674987998081</v>
      </c>
      <c r="G4291" t="s">
        <v>9</v>
      </c>
      <c r="H4291" t="s">
        <v>6604</v>
      </c>
    </row>
    <row r="4292" spans="1:8" x14ac:dyDescent="0.35">
      <c r="A4292" t="s">
        <v>6605</v>
      </c>
      <c r="B4292">
        <v>64.741699999999994</v>
      </c>
      <c r="C4292">
        <v>36.994900000000001</v>
      </c>
      <c r="D4292">
        <f t="shared" si="134"/>
        <v>-0.80736884953792809</v>
      </c>
      <c r="E4292">
        <v>0.3841</v>
      </c>
      <c r="F4292">
        <f t="shared" si="135"/>
        <v>1.7500168942205545</v>
      </c>
      <c r="G4292" t="s">
        <v>9</v>
      </c>
      <c r="H4292" t="s">
        <v>6606</v>
      </c>
    </row>
    <row r="4293" spans="1:8" x14ac:dyDescent="0.35">
      <c r="A4293" t="s">
        <v>6607</v>
      </c>
      <c r="B4293">
        <v>91.370099999999994</v>
      </c>
      <c r="C4293">
        <v>105.161</v>
      </c>
      <c r="D4293">
        <f t="shared" si="134"/>
        <v>0.20280572671590011</v>
      </c>
      <c r="E4293">
        <v>0.48170000000000002</v>
      </c>
      <c r="F4293">
        <f t="shared" si="135"/>
        <v>0.86885917783208599</v>
      </c>
      <c r="G4293" t="s">
        <v>9</v>
      </c>
      <c r="H4293" t="s">
        <v>6608</v>
      </c>
    </row>
    <row r="4294" spans="1:8" x14ac:dyDescent="0.35">
      <c r="A4294" t="s">
        <v>6609</v>
      </c>
      <c r="B4294">
        <v>1.06545E-4</v>
      </c>
      <c r="C4294">
        <v>56.919600000000003</v>
      </c>
      <c r="D4294">
        <f t="shared" si="134"/>
        <v>19.027103106705745</v>
      </c>
      <c r="E4294">
        <v>1.1999999999999999E-3</v>
      </c>
      <c r="F4294">
        <f t="shared" si="135"/>
        <v>1.8718508211582654E-6</v>
      </c>
      <c r="G4294" t="s">
        <v>30</v>
      </c>
      <c r="H4294" t="s">
        <v>6610</v>
      </c>
    </row>
    <row r="4295" spans="1:8" x14ac:dyDescent="0.35">
      <c r="A4295" t="s">
        <v>6611</v>
      </c>
      <c r="B4295">
        <v>1.06545E-4</v>
      </c>
      <c r="C4295">
        <v>32.346400000000003</v>
      </c>
      <c r="D4295">
        <f t="shared" si="134"/>
        <v>18.211782739359062</v>
      </c>
      <c r="E4295">
        <v>1</v>
      </c>
      <c r="F4295">
        <f t="shared" si="135"/>
        <v>3.2938750525560802E-6</v>
      </c>
      <c r="G4295" t="s">
        <v>9</v>
      </c>
      <c r="H4295" t="s">
        <v>6612</v>
      </c>
    </row>
    <row r="4296" spans="1:8" x14ac:dyDescent="0.35">
      <c r="A4296" t="s">
        <v>6613</v>
      </c>
      <c r="B4296">
        <v>479.541</v>
      </c>
      <c r="C4296">
        <v>443.21199999999999</v>
      </c>
      <c r="D4296">
        <f t="shared" si="134"/>
        <v>-0.11365722567143635</v>
      </c>
      <c r="E4296">
        <v>0.87770000000000004</v>
      </c>
      <c r="F4296">
        <f t="shared" si="135"/>
        <v>1.0819675460050722</v>
      </c>
      <c r="G4296" t="s">
        <v>9</v>
      </c>
      <c r="H4296" t="s">
        <v>6614</v>
      </c>
    </row>
    <row r="4297" spans="1:8" x14ac:dyDescent="0.35">
      <c r="A4297" t="s">
        <v>6615</v>
      </c>
      <c r="B4297">
        <v>102.19</v>
      </c>
      <c r="C4297">
        <v>144.07400000000001</v>
      </c>
      <c r="D4297">
        <f t="shared" si="134"/>
        <v>0.49555598071914758</v>
      </c>
      <c r="E4297">
        <v>0.78520000000000001</v>
      </c>
      <c r="F4297">
        <f t="shared" si="135"/>
        <v>0.70928828241042785</v>
      </c>
      <c r="G4297" t="s">
        <v>9</v>
      </c>
      <c r="H4297" t="s">
        <v>1218</v>
      </c>
    </row>
    <row r="4298" spans="1:8" x14ac:dyDescent="0.35">
      <c r="A4298" t="s">
        <v>6616</v>
      </c>
      <c r="B4298">
        <v>21.678000000000001</v>
      </c>
      <c r="C4298">
        <v>70.120900000000006</v>
      </c>
      <c r="D4298">
        <f t="shared" si="134"/>
        <v>1.693612852566948</v>
      </c>
      <c r="E4298">
        <v>0.24959999999999999</v>
      </c>
      <c r="F4298">
        <f t="shared" si="135"/>
        <v>0.30915176502298169</v>
      </c>
      <c r="G4298" t="s">
        <v>9</v>
      </c>
      <c r="H4298" t="s">
        <v>3719</v>
      </c>
    </row>
    <row r="4299" spans="1:8" x14ac:dyDescent="0.35">
      <c r="A4299" t="s">
        <v>6617</v>
      </c>
      <c r="B4299">
        <v>249.20400000000001</v>
      </c>
      <c r="C4299">
        <v>378.13900000000001</v>
      </c>
      <c r="D4299">
        <f t="shared" si="134"/>
        <v>0.60158942637174728</v>
      </c>
      <c r="E4299">
        <v>0.45915</v>
      </c>
      <c r="F4299">
        <f t="shared" si="135"/>
        <v>0.65902750046940406</v>
      </c>
      <c r="G4299" t="s">
        <v>9</v>
      </c>
      <c r="H4299" t="s">
        <v>6618</v>
      </c>
    </row>
    <row r="4300" spans="1:8" x14ac:dyDescent="0.35">
      <c r="A4300" t="s">
        <v>6619</v>
      </c>
      <c r="B4300">
        <v>170.33500000000001</v>
      </c>
      <c r="C4300">
        <v>116.681</v>
      </c>
      <c r="D4300">
        <f t="shared" si="134"/>
        <v>-0.54580525092236465</v>
      </c>
      <c r="E4300">
        <v>0.16675000000000001</v>
      </c>
      <c r="F4300">
        <f t="shared" si="135"/>
        <v>1.459834934565182</v>
      </c>
      <c r="G4300" t="s">
        <v>9</v>
      </c>
      <c r="H4300" t="s">
        <v>6620</v>
      </c>
    </row>
    <row r="4301" spans="1:8" x14ac:dyDescent="0.35">
      <c r="A4301" t="s">
        <v>6621</v>
      </c>
      <c r="B4301">
        <v>102.926</v>
      </c>
      <c r="C4301">
        <v>257.00700000000001</v>
      </c>
      <c r="D4301">
        <f t="shared" si="134"/>
        <v>1.320200188534101</v>
      </c>
      <c r="E4301">
        <v>0.39860000000000001</v>
      </c>
      <c r="F4301">
        <f t="shared" si="135"/>
        <v>0.40047936437528942</v>
      </c>
      <c r="G4301" t="s">
        <v>9</v>
      </c>
      <c r="H4301" t="s">
        <v>6622</v>
      </c>
    </row>
    <row r="4302" spans="1:8" x14ac:dyDescent="0.35">
      <c r="A4302" t="s">
        <v>6623</v>
      </c>
      <c r="B4302">
        <v>1.06545E-4</v>
      </c>
      <c r="C4302">
        <v>101.803</v>
      </c>
      <c r="D4302">
        <f t="shared" si="134"/>
        <v>19.865885754527515</v>
      </c>
      <c r="E4302">
        <v>2.7799999999999998E-2</v>
      </c>
      <c r="F4302">
        <f t="shared" si="135"/>
        <v>1.0465801597202442E-6</v>
      </c>
      <c r="G4302" t="s">
        <v>9</v>
      </c>
      <c r="H4302" t="s">
        <v>6624</v>
      </c>
    </row>
    <row r="4303" spans="1:8" x14ac:dyDescent="0.35">
      <c r="A4303" t="s">
        <v>6625</v>
      </c>
      <c r="B4303">
        <v>73.016499999999994</v>
      </c>
      <c r="C4303">
        <v>178.523</v>
      </c>
      <c r="D4303">
        <f t="shared" si="134"/>
        <v>1.2898155348942333</v>
      </c>
      <c r="E4303">
        <v>0.46479999999999999</v>
      </c>
      <c r="F4303">
        <f t="shared" si="135"/>
        <v>0.40900332170084525</v>
      </c>
      <c r="G4303" t="s">
        <v>9</v>
      </c>
      <c r="H4303" t="s">
        <v>6626</v>
      </c>
    </row>
    <row r="4304" spans="1:8" x14ac:dyDescent="0.35">
      <c r="A4304" t="s">
        <v>6627</v>
      </c>
      <c r="B4304">
        <v>1.06545E-4</v>
      </c>
      <c r="C4304">
        <v>42.298400000000001</v>
      </c>
      <c r="D4304">
        <f t="shared" si="134"/>
        <v>18.598780675569994</v>
      </c>
      <c r="E4304">
        <v>1</v>
      </c>
      <c r="F4304">
        <f t="shared" si="135"/>
        <v>2.5188896033892534E-6</v>
      </c>
      <c r="G4304" t="s">
        <v>9</v>
      </c>
      <c r="H4304" t="s">
        <v>5678</v>
      </c>
    </row>
    <row r="4305" spans="1:8" x14ac:dyDescent="0.35">
      <c r="A4305" t="s">
        <v>6628</v>
      </c>
      <c r="B4305">
        <v>102.149</v>
      </c>
      <c r="C4305">
        <v>434.49900000000002</v>
      </c>
      <c r="D4305">
        <f t="shared" si="134"/>
        <v>2.0886777759764894</v>
      </c>
      <c r="E4305">
        <v>0.20535</v>
      </c>
      <c r="F4305">
        <f t="shared" si="135"/>
        <v>0.2350960531554733</v>
      </c>
      <c r="G4305" t="s">
        <v>9</v>
      </c>
      <c r="H4305" t="s">
        <v>6629</v>
      </c>
    </row>
    <row r="4306" spans="1:8" x14ac:dyDescent="0.35">
      <c r="A4306" t="s">
        <v>6630</v>
      </c>
      <c r="B4306">
        <v>1.06545E-4</v>
      </c>
      <c r="C4306">
        <v>60.721899999999998</v>
      </c>
      <c r="D4306">
        <f t="shared" si="134"/>
        <v>19.120394516948661</v>
      </c>
      <c r="E4306">
        <v>2.145E-2</v>
      </c>
      <c r="F4306">
        <f t="shared" si="135"/>
        <v>1.7546387711846962E-6</v>
      </c>
      <c r="G4306" t="s">
        <v>9</v>
      </c>
      <c r="H4306" t="s">
        <v>6631</v>
      </c>
    </row>
    <row r="4307" spans="1:8" x14ac:dyDescent="0.35">
      <c r="A4307" t="s">
        <v>6632</v>
      </c>
      <c r="B4307">
        <v>1.06545E-4</v>
      </c>
      <c r="C4307">
        <v>1.06545E-4</v>
      </c>
      <c r="D4307">
        <f t="shared" si="134"/>
        <v>0</v>
      </c>
      <c r="E4307">
        <v>1</v>
      </c>
      <c r="F4307">
        <f t="shared" si="135"/>
        <v>1</v>
      </c>
      <c r="G4307" t="s">
        <v>9</v>
      </c>
      <c r="H4307" t="s">
        <v>6633</v>
      </c>
    </row>
    <row r="4308" spans="1:8" x14ac:dyDescent="0.35">
      <c r="A4308" t="s">
        <v>6634</v>
      </c>
      <c r="B4308">
        <v>1.06545E-4</v>
      </c>
      <c r="C4308">
        <v>1.06545E-4</v>
      </c>
      <c r="D4308">
        <f t="shared" si="134"/>
        <v>0</v>
      </c>
      <c r="E4308">
        <v>1</v>
      </c>
      <c r="F4308">
        <f t="shared" si="135"/>
        <v>1</v>
      </c>
      <c r="G4308" t="s">
        <v>9</v>
      </c>
      <c r="H4308" t="s">
        <v>12</v>
      </c>
    </row>
    <row r="4309" spans="1:8" x14ac:dyDescent="0.35">
      <c r="A4309" t="s">
        <v>6635</v>
      </c>
      <c r="B4309">
        <v>1.06545E-4</v>
      </c>
      <c r="C4309">
        <v>1.06545E-4</v>
      </c>
      <c r="D4309">
        <f t="shared" si="134"/>
        <v>0</v>
      </c>
      <c r="E4309">
        <v>1</v>
      </c>
      <c r="F4309">
        <f t="shared" si="135"/>
        <v>1</v>
      </c>
      <c r="G4309" t="s">
        <v>9</v>
      </c>
      <c r="H4309" t="s">
        <v>6636</v>
      </c>
    </row>
    <row r="4310" spans="1:8" x14ac:dyDescent="0.35">
      <c r="A4310" t="s">
        <v>6637</v>
      </c>
      <c r="B4310">
        <v>87.429100000000005</v>
      </c>
      <c r="C4310">
        <v>38.517899999999997</v>
      </c>
      <c r="D4310">
        <f t="shared" si="134"/>
        <v>-1.1825844984586584</v>
      </c>
      <c r="E4310">
        <v>0.19755</v>
      </c>
      <c r="F4310">
        <f t="shared" si="135"/>
        <v>2.2698303905456947</v>
      </c>
      <c r="G4310" t="s">
        <v>9</v>
      </c>
      <c r="H4310" t="s">
        <v>6638</v>
      </c>
    </row>
    <row r="4311" spans="1:8" x14ac:dyDescent="0.35">
      <c r="A4311" t="s">
        <v>6639</v>
      </c>
      <c r="B4311">
        <v>11.1151</v>
      </c>
      <c r="C4311">
        <v>186.93700000000001</v>
      </c>
      <c r="D4311">
        <f t="shared" si="134"/>
        <v>4.0719593134447809</v>
      </c>
      <c r="E4311">
        <v>6.54E-2</v>
      </c>
      <c r="F4311">
        <f t="shared" si="135"/>
        <v>5.9459069098145363E-2</v>
      </c>
      <c r="G4311" t="s">
        <v>9</v>
      </c>
      <c r="H4311" t="s">
        <v>4319</v>
      </c>
    </row>
    <row r="4312" spans="1:8" x14ac:dyDescent="0.35">
      <c r="A4312" t="s">
        <v>6640</v>
      </c>
      <c r="B4312">
        <v>215.49</v>
      </c>
      <c r="C4312">
        <v>62.748899999999999</v>
      </c>
      <c r="D4312">
        <f t="shared" si="134"/>
        <v>-1.7799588476726909</v>
      </c>
      <c r="E4312">
        <v>0.2797</v>
      </c>
      <c r="F4312">
        <f t="shared" si="135"/>
        <v>3.4341637861380838</v>
      </c>
      <c r="G4312" t="s">
        <v>9</v>
      </c>
      <c r="H4312" t="s">
        <v>6641</v>
      </c>
    </row>
    <row r="4313" spans="1:8" x14ac:dyDescent="0.35">
      <c r="A4313" t="s">
        <v>6642</v>
      </c>
      <c r="B4313">
        <v>1.06545E-4</v>
      </c>
      <c r="C4313">
        <v>1.06545E-4</v>
      </c>
      <c r="D4313">
        <f t="shared" si="134"/>
        <v>0</v>
      </c>
      <c r="E4313">
        <v>1</v>
      </c>
      <c r="F4313">
        <f t="shared" si="135"/>
        <v>1</v>
      </c>
      <c r="G4313" t="s">
        <v>9</v>
      </c>
      <c r="H4313" t="s">
        <v>265</v>
      </c>
    </row>
    <row r="4314" spans="1:8" x14ac:dyDescent="0.35">
      <c r="A4314" t="s">
        <v>6643</v>
      </c>
      <c r="B4314">
        <v>1.06545E-4</v>
      </c>
      <c r="C4314">
        <v>1.06545E-4</v>
      </c>
      <c r="D4314">
        <f t="shared" si="134"/>
        <v>0</v>
      </c>
      <c r="E4314">
        <v>1</v>
      </c>
      <c r="F4314">
        <f t="shared" si="135"/>
        <v>1</v>
      </c>
      <c r="G4314" t="s">
        <v>9</v>
      </c>
      <c r="H4314" t="s">
        <v>27</v>
      </c>
    </row>
    <row r="4315" spans="1:8" x14ac:dyDescent="0.35">
      <c r="A4315" t="s">
        <v>6644</v>
      </c>
      <c r="B4315">
        <v>289.15199999999999</v>
      </c>
      <c r="C4315">
        <v>200.13300000000001</v>
      </c>
      <c r="D4315">
        <f t="shared" si="134"/>
        <v>-0.53086900761063671</v>
      </c>
      <c r="E4315">
        <v>0.77234999999999998</v>
      </c>
      <c r="F4315">
        <f t="shared" si="135"/>
        <v>1.4447992085263299</v>
      </c>
      <c r="G4315" t="s">
        <v>9</v>
      </c>
      <c r="H4315" t="s">
        <v>6645</v>
      </c>
    </row>
    <row r="4316" spans="1:8" x14ac:dyDescent="0.35">
      <c r="A4316" t="s">
        <v>6646</v>
      </c>
      <c r="B4316">
        <v>80.159300000000002</v>
      </c>
      <c r="C4316">
        <v>113.64</v>
      </c>
      <c r="D4316">
        <f t="shared" si="134"/>
        <v>0.50352892143417904</v>
      </c>
      <c r="E4316">
        <v>0.75434999999999997</v>
      </c>
      <c r="F4316">
        <f t="shared" si="135"/>
        <v>0.70537926786342842</v>
      </c>
      <c r="G4316" t="s">
        <v>9</v>
      </c>
      <c r="H4316" t="s">
        <v>6647</v>
      </c>
    </row>
    <row r="4317" spans="1:8" x14ac:dyDescent="0.35">
      <c r="A4317" t="s">
        <v>6648</v>
      </c>
      <c r="B4317">
        <v>1172.8900000000001</v>
      </c>
      <c r="C4317">
        <v>434.923</v>
      </c>
      <c r="D4317">
        <f t="shared" si="134"/>
        <v>-1.4312358060630337</v>
      </c>
      <c r="E4317">
        <v>0.1714</v>
      </c>
      <c r="F4317">
        <f t="shared" si="135"/>
        <v>2.6967762109614806</v>
      </c>
      <c r="G4317" t="s">
        <v>9</v>
      </c>
      <c r="H4317" t="s">
        <v>6649</v>
      </c>
    </row>
    <row r="4318" spans="1:8" x14ac:dyDescent="0.35">
      <c r="A4318" t="s">
        <v>6650</v>
      </c>
      <c r="B4318">
        <v>1.06545E-4</v>
      </c>
      <c r="C4318">
        <v>53.592199999999998</v>
      </c>
      <c r="D4318">
        <f t="shared" si="134"/>
        <v>18.940200624260207</v>
      </c>
      <c r="E4318">
        <v>5.0799999999999998E-2</v>
      </c>
      <c r="F4318">
        <f t="shared" si="135"/>
        <v>1.9880691593179606E-6</v>
      </c>
      <c r="G4318" t="s">
        <v>9</v>
      </c>
      <c r="H4318" t="s">
        <v>6651</v>
      </c>
    </row>
    <row r="4319" spans="1:8" x14ac:dyDescent="0.35">
      <c r="A4319" t="s">
        <v>6652</v>
      </c>
      <c r="B4319">
        <v>173.84200000000001</v>
      </c>
      <c r="C4319">
        <v>195.17099999999999</v>
      </c>
      <c r="D4319">
        <f t="shared" si="134"/>
        <v>0.16696202466083798</v>
      </c>
      <c r="E4319">
        <v>0.92269999999999996</v>
      </c>
      <c r="F4319">
        <f t="shared" si="135"/>
        <v>0.8907163461784795</v>
      </c>
      <c r="G4319" t="s">
        <v>9</v>
      </c>
      <c r="H4319" t="s">
        <v>6653</v>
      </c>
    </row>
    <row r="4320" spans="1:8" x14ac:dyDescent="0.35">
      <c r="A4320" t="s">
        <v>6654</v>
      </c>
      <c r="B4320">
        <v>1.06545E-4</v>
      </c>
      <c r="C4320">
        <v>1.06545E-4</v>
      </c>
      <c r="D4320">
        <f t="shared" si="134"/>
        <v>0</v>
      </c>
      <c r="E4320">
        <v>1</v>
      </c>
      <c r="F4320">
        <f t="shared" si="135"/>
        <v>1</v>
      </c>
      <c r="G4320" t="s">
        <v>9</v>
      </c>
      <c r="H4320" t="s">
        <v>12</v>
      </c>
    </row>
    <row r="4321" spans="1:8" x14ac:dyDescent="0.35">
      <c r="A4321" t="s">
        <v>6655</v>
      </c>
      <c r="B4321">
        <v>1.06545E-4</v>
      </c>
      <c r="C4321">
        <v>1.06545E-4</v>
      </c>
      <c r="D4321">
        <f t="shared" si="134"/>
        <v>0</v>
      </c>
      <c r="E4321">
        <v>1</v>
      </c>
      <c r="F4321">
        <f t="shared" si="135"/>
        <v>1</v>
      </c>
      <c r="G4321" t="s">
        <v>9</v>
      </c>
    </row>
    <row r="4322" spans="1:8" x14ac:dyDescent="0.35">
      <c r="A4322" t="s">
        <v>6656</v>
      </c>
      <c r="B4322">
        <v>12.6279</v>
      </c>
      <c r="C4322">
        <v>77.7102</v>
      </c>
      <c r="D4322">
        <f t="shared" si="134"/>
        <v>2.6214892335957538</v>
      </c>
      <c r="E4322">
        <v>0.1648</v>
      </c>
      <c r="F4322">
        <f t="shared" si="135"/>
        <v>0.16249990348757307</v>
      </c>
      <c r="G4322" t="s">
        <v>9</v>
      </c>
      <c r="H4322" t="s">
        <v>6657</v>
      </c>
    </row>
    <row r="4323" spans="1:8" x14ac:dyDescent="0.35">
      <c r="A4323" t="s">
        <v>6658</v>
      </c>
      <c r="B4323">
        <v>1.06545E-4</v>
      </c>
      <c r="C4323">
        <v>148.17099999999999</v>
      </c>
      <c r="D4323">
        <f t="shared" si="134"/>
        <v>20.407368789442053</v>
      </c>
      <c r="E4323">
        <v>1.9449999999999999E-2</v>
      </c>
      <c r="F4323">
        <f t="shared" si="135"/>
        <v>7.1906783378663846E-7</v>
      </c>
      <c r="G4323" t="s">
        <v>9</v>
      </c>
      <c r="H4323" t="s">
        <v>6659</v>
      </c>
    </row>
    <row r="4324" spans="1:8" x14ac:dyDescent="0.35">
      <c r="A4324" t="s">
        <v>6660</v>
      </c>
      <c r="B4324">
        <v>1.06545E-4</v>
      </c>
      <c r="C4324">
        <v>1.06545E-4</v>
      </c>
      <c r="D4324">
        <f t="shared" si="134"/>
        <v>0</v>
      </c>
      <c r="E4324">
        <v>1</v>
      </c>
      <c r="F4324">
        <f t="shared" si="135"/>
        <v>1</v>
      </c>
      <c r="G4324" t="s">
        <v>9</v>
      </c>
    </row>
    <row r="4325" spans="1:8" x14ac:dyDescent="0.35">
      <c r="A4325" t="s">
        <v>6661</v>
      </c>
      <c r="B4325">
        <v>976.53099999999995</v>
      </c>
      <c r="C4325">
        <v>496.83100000000002</v>
      </c>
      <c r="D4325">
        <f t="shared" si="134"/>
        <v>-0.97491064923657422</v>
      </c>
      <c r="E4325">
        <v>0.2142</v>
      </c>
      <c r="F4325">
        <f t="shared" si="135"/>
        <v>1.9655194623523893</v>
      </c>
      <c r="G4325" t="s">
        <v>9</v>
      </c>
      <c r="H4325" t="s">
        <v>2849</v>
      </c>
    </row>
    <row r="4326" spans="1:8" x14ac:dyDescent="0.35">
      <c r="A4326" t="s">
        <v>6662</v>
      </c>
      <c r="B4326">
        <v>833.10599999999999</v>
      </c>
      <c r="C4326">
        <v>414.35899999999998</v>
      </c>
      <c r="D4326">
        <f t="shared" si="134"/>
        <v>-1.0076188098762173</v>
      </c>
      <c r="E4326">
        <v>0.17580000000000001</v>
      </c>
      <c r="F4326">
        <f t="shared" si="135"/>
        <v>2.0105898508298359</v>
      </c>
      <c r="G4326" t="s">
        <v>9</v>
      </c>
      <c r="H4326" t="s">
        <v>6663</v>
      </c>
    </row>
    <row r="4327" spans="1:8" x14ac:dyDescent="0.35">
      <c r="A4327" t="s">
        <v>6664</v>
      </c>
      <c r="B4327">
        <v>289.15199999999999</v>
      </c>
      <c r="C4327">
        <v>160.10599999999999</v>
      </c>
      <c r="D4327">
        <f t="shared" si="134"/>
        <v>-0.85280070684321718</v>
      </c>
      <c r="E4327">
        <v>0.33365</v>
      </c>
      <c r="F4327">
        <f t="shared" si="135"/>
        <v>1.8060035226662337</v>
      </c>
      <c r="G4327" t="s">
        <v>9</v>
      </c>
      <c r="H4327" t="s">
        <v>3027</v>
      </c>
    </row>
    <row r="4328" spans="1:8" x14ac:dyDescent="0.35">
      <c r="A4328" t="s">
        <v>6665</v>
      </c>
      <c r="B4328">
        <v>959.91399999999999</v>
      </c>
      <c r="C4328">
        <v>570.53800000000001</v>
      </c>
      <c r="D4328">
        <f t="shared" si="134"/>
        <v>-0.75058217992483167</v>
      </c>
      <c r="E4328">
        <v>0.43035000000000001</v>
      </c>
      <c r="F4328">
        <f t="shared" si="135"/>
        <v>1.682471632038532</v>
      </c>
      <c r="G4328" t="s">
        <v>9</v>
      </c>
      <c r="H4328" t="s">
        <v>6666</v>
      </c>
    </row>
    <row r="4329" spans="1:8" x14ac:dyDescent="0.35">
      <c r="A4329" t="s">
        <v>6665</v>
      </c>
      <c r="B4329">
        <v>959.91399999999999</v>
      </c>
      <c r="C4329">
        <v>570.53800000000001</v>
      </c>
      <c r="D4329">
        <f t="shared" si="134"/>
        <v>-0.75058217992483167</v>
      </c>
      <c r="E4329">
        <v>0.43035000000000001</v>
      </c>
      <c r="F4329">
        <f t="shared" si="135"/>
        <v>1.682471632038532</v>
      </c>
      <c r="G4329" t="s">
        <v>9</v>
      </c>
      <c r="H4329" t="s">
        <v>6667</v>
      </c>
    </row>
    <row r="4330" spans="1:8" x14ac:dyDescent="0.35">
      <c r="A4330" t="s">
        <v>6668</v>
      </c>
      <c r="B4330">
        <v>233.37200000000001</v>
      </c>
      <c r="C4330">
        <v>385.90800000000002</v>
      </c>
      <c r="D4330">
        <f t="shared" si="134"/>
        <v>0.72562547502499208</v>
      </c>
      <c r="E4330">
        <v>0.38519999999999999</v>
      </c>
      <c r="F4330">
        <f t="shared" si="135"/>
        <v>0.60473480725976136</v>
      </c>
      <c r="G4330" t="s">
        <v>9</v>
      </c>
      <c r="H4330" t="s">
        <v>6669</v>
      </c>
    </row>
    <row r="4331" spans="1:8" x14ac:dyDescent="0.35">
      <c r="A4331" t="s">
        <v>6670</v>
      </c>
      <c r="B4331">
        <v>43.232999999999997</v>
      </c>
      <c r="C4331">
        <v>68.974100000000007</v>
      </c>
      <c r="D4331">
        <f t="shared" si="134"/>
        <v>0.67392177648426155</v>
      </c>
      <c r="E4331">
        <v>0.4481</v>
      </c>
      <c r="F4331">
        <f t="shared" si="135"/>
        <v>0.62680049467843713</v>
      </c>
      <c r="G4331" t="s">
        <v>9</v>
      </c>
      <c r="H4331" t="s">
        <v>6671</v>
      </c>
    </row>
    <row r="4332" spans="1:8" x14ac:dyDescent="0.35">
      <c r="A4332" t="s">
        <v>6672</v>
      </c>
      <c r="B4332">
        <v>83.220699999999994</v>
      </c>
      <c r="C4332">
        <v>74.354699999999994</v>
      </c>
      <c r="D4332">
        <f t="shared" si="134"/>
        <v>-0.16251848479550099</v>
      </c>
      <c r="E4332">
        <v>0.10385</v>
      </c>
      <c r="F4332">
        <f t="shared" si="135"/>
        <v>1.1192392679951637</v>
      </c>
      <c r="G4332" t="s">
        <v>9</v>
      </c>
      <c r="H4332" t="s">
        <v>6673</v>
      </c>
    </row>
    <row r="4333" spans="1:8" x14ac:dyDescent="0.35">
      <c r="A4333" t="s">
        <v>6674</v>
      </c>
      <c r="B4333">
        <v>371.565</v>
      </c>
      <c r="C4333">
        <v>191.44200000000001</v>
      </c>
      <c r="D4333">
        <f t="shared" si="134"/>
        <v>-0.95670723782916667</v>
      </c>
      <c r="E4333">
        <v>0.64085000000000003</v>
      </c>
      <c r="F4333">
        <f t="shared" si="135"/>
        <v>1.9408750430939918</v>
      </c>
      <c r="G4333" t="s">
        <v>9</v>
      </c>
      <c r="H4333" t="s">
        <v>6675</v>
      </c>
    </row>
    <row r="4334" spans="1:8" x14ac:dyDescent="0.35">
      <c r="A4334" t="s">
        <v>6676</v>
      </c>
      <c r="B4334">
        <v>154.226</v>
      </c>
      <c r="C4334">
        <v>216.636</v>
      </c>
      <c r="D4334">
        <f t="shared" si="134"/>
        <v>0.4902270054106998</v>
      </c>
      <c r="E4334">
        <v>0.68545</v>
      </c>
      <c r="F4334">
        <f t="shared" si="135"/>
        <v>0.71191307077309407</v>
      </c>
      <c r="G4334" t="s">
        <v>9</v>
      </c>
      <c r="H4334" t="s">
        <v>6677</v>
      </c>
    </row>
    <row r="4335" spans="1:8" x14ac:dyDescent="0.35">
      <c r="A4335" t="s">
        <v>6678</v>
      </c>
      <c r="B4335">
        <v>108.31699999999999</v>
      </c>
      <c r="C4335">
        <v>502.42500000000001</v>
      </c>
      <c r="D4335">
        <f t="shared" si="134"/>
        <v>2.2136485656031715</v>
      </c>
      <c r="E4335">
        <v>5.8999999999999997E-2</v>
      </c>
      <c r="F4335">
        <f t="shared" si="135"/>
        <v>0.21558839627805143</v>
      </c>
      <c r="G4335" t="s">
        <v>9</v>
      </c>
      <c r="H4335" t="s">
        <v>6679</v>
      </c>
    </row>
    <row r="4336" spans="1:8" x14ac:dyDescent="0.35">
      <c r="A4336" t="s">
        <v>6680</v>
      </c>
      <c r="B4336">
        <v>236.34100000000001</v>
      </c>
      <c r="C4336">
        <v>287.18700000000001</v>
      </c>
      <c r="D4336">
        <f t="shared" si="134"/>
        <v>0.28112051754139644</v>
      </c>
      <c r="E4336">
        <v>0.19120000000000001</v>
      </c>
      <c r="F4336">
        <f t="shared" si="135"/>
        <v>0.82295159599842616</v>
      </c>
      <c r="G4336" t="s">
        <v>9</v>
      </c>
      <c r="H4336" t="s">
        <v>6681</v>
      </c>
    </row>
    <row r="4337" spans="1:8" x14ac:dyDescent="0.35">
      <c r="A4337" t="s">
        <v>6682</v>
      </c>
      <c r="B4337">
        <v>245.02099999999999</v>
      </c>
      <c r="C4337">
        <v>500.37799999999999</v>
      </c>
      <c r="D4337">
        <f t="shared" si="134"/>
        <v>1.0301129567664815</v>
      </c>
      <c r="E4337">
        <v>0.50414999999999999</v>
      </c>
      <c r="F4337">
        <f t="shared" si="135"/>
        <v>0.48967180811306649</v>
      </c>
      <c r="G4337" t="s">
        <v>9</v>
      </c>
      <c r="H4337" t="s">
        <v>6683</v>
      </c>
    </row>
    <row r="4338" spans="1:8" x14ac:dyDescent="0.35">
      <c r="A4338" t="s">
        <v>6684</v>
      </c>
      <c r="B4338">
        <v>29.2348</v>
      </c>
      <c r="C4338">
        <v>215.024</v>
      </c>
      <c r="D4338">
        <f t="shared" si="134"/>
        <v>2.8787390691016594</v>
      </c>
      <c r="E4338">
        <v>0.14130000000000001</v>
      </c>
      <c r="F4338">
        <f t="shared" si="135"/>
        <v>0.13596063695215418</v>
      </c>
      <c r="G4338" t="s">
        <v>9</v>
      </c>
      <c r="H4338" t="s">
        <v>151</v>
      </c>
    </row>
    <row r="4339" spans="1:8" x14ac:dyDescent="0.35">
      <c r="A4339" t="s">
        <v>6685</v>
      </c>
      <c r="B4339">
        <v>1162.33</v>
      </c>
      <c r="C4339">
        <v>532.35699999999997</v>
      </c>
      <c r="D4339">
        <f t="shared" si="134"/>
        <v>-1.1265537755774637</v>
      </c>
      <c r="E4339">
        <v>0.2384</v>
      </c>
      <c r="F4339">
        <f t="shared" si="135"/>
        <v>2.1833656737865756</v>
      </c>
      <c r="G4339" t="s">
        <v>9</v>
      </c>
      <c r="H4339" t="s">
        <v>151</v>
      </c>
    </row>
    <row r="4340" spans="1:8" x14ac:dyDescent="0.35">
      <c r="A4340" t="s">
        <v>6686</v>
      </c>
      <c r="B4340">
        <v>489.16199999999998</v>
      </c>
      <c r="C4340">
        <v>399.52300000000002</v>
      </c>
      <c r="D4340">
        <f t="shared" si="134"/>
        <v>-0.29203377452528512</v>
      </c>
      <c r="E4340">
        <v>0.74785000000000001</v>
      </c>
      <c r="F4340">
        <f t="shared" si="135"/>
        <v>1.2243650553284791</v>
      </c>
      <c r="G4340" t="s">
        <v>9</v>
      </c>
      <c r="H4340" t="s">
        <v>732</v>
      </c>
    </row>
    <row r="4341" spans="1:8" x14ac:dyDescent="0.35">
      <c r="A4341" t="s">
        <v>6687</v>
      </c>
      <c r="B4341">
        <v>1.06545E-4</v>
      </c>
      <c r="C4341">
        <v>21.766999999999999</v>
      </c>
      <c r="D4341">
        <f t="shared" si="134"/>
        <v>17.640320167502487</v>
      </c>
      <c r="E4341">
        <v>1</v>
      </c>
      <c r="F4341">
        <f t="shared" si="135"/>
        <v>4.8947948729728488E-6</v>
      </c>
      <c r="G4341" t="s">
        <v>9</v>
      </c>
      <c r="H4341" t="s">
        <v>6688</v>
      </c>
    </row>
    <row r="4342" spans="1:8" x14ac:dyDescent="0.35">
      <c r="A4342" t="s">
        <v>6689</v>
      </c>
      <c r="B4342">
        <v>1.06545E-4</v>
      </c>
      <c r="C4342">
        <v>62.050199999999997</v>
      </c>
      <c r="D4342">
        <f t="shared" si="134"/>
        <v>19.151613443735066</v>
      </c>
      <c r="E4342">
        <v>0.21604999999999999</v>
      </c>
      <c r="F4342">
        <f t="shared" si="135"/>
        <v>1.7170774630863399E-6</v>
      </c>
      <c r="G4342" t="s">
        <v>9</v>
      </c>
      <c r="H4342" t="s">
        <v>1146</v>
      </c>
    </row>
    <row r="4343" spans="1:8" x14ac:dyDescent="0.35">
      <c r="A4343" t="s">
        <v>6690</v>
      </c>
      <c r="B4343">
        <v>1.06545E-4</v>
      </c>
      <c r="C4343">
        <v>72.4636</v>
      </c>
      <c r="D4343">
        <f t="shared" si="134"/>
        <v>19.37543406410958</v>
      </c>
      <c r="E4343">
        <v>5.3449999999999998E-2</v>
      </c>
      <c r="F4343">
        <f t="shared" si="135"/>
        <v>1.4703244111526339E-6</v>
      </c>
      <c r="G4343" t="s">
        <v>9</v>
      </c>
      <c r="H4343" t="s">
        <v>6278</v>
      </c>
    </row>
    <row r="4344" spans="1:8" x14ac:dyDescent="0.35">
      <c r="A4344" t="s">
        <v>6691</v>
      </c>
      <c r="B4344">
        <v>1.06545E-4</v>
      </c>
      <c r="C4344">
        <v>105.149</v>
      </c>
      <c r="D4344">
        <f t="shared" si="134"/>
        <v>19.912540807821586</v>
      </c>
      <c r="E4344">
        <v>2.1600000000000001E-2</v>
      </c>
      <c r="F4344">
        <f t="shared" si="135"/>
        <v>1.0132763982539064E-6</v>
      </c>
      <c r="G4344" t="s">
        <v>9</v>
      </c>
      <c r="H4344" t="s">
        <v>6278</v>
      </c>
    </row>
    <row r="4345" spans="1:8" x14ac:dyDescent="0.35">
      <c r="A4345" t="s">
        <v>6692</v>
      </c>
      <c r="B4345">
        <v>122.696</v>
      </c>
      <c r="C4345">
        <v>287.86500000000001</v>
      </c>
      <c r="D4345">
        <f t="shared" si="134"/>
        <v>1.2303041732073969</v>
      </c>
      <c r="E4345">
        <v>0.65024999999999999</v>
      </c>
      <c r="F4345">
        <f t="shared" si="135"/>
        <v>0.42622757195213029</v>
      </c>
      <c r="G4345" t="s">
        <v>9</v>
      </c>
      <c r="H4345" t="s">
        <v>12</v>
      </c>
    </row>
    <row r="4346" spans="1:8" x14ac:dyDescent="0.35">
      <c r="A4346" t="s">
        <v>6692</v>
      </c>
      <c r="B4346">
        <v>122.696</v>
      </c>
      <c r="C4346">
        <v>287.86500000000001</v>
      </c>
      <c r="D4346">
        <f t="shared" si="134"/>
        <v>1.2303041732073969</v>
      </c>
      <c r="E4346">
        <v>0.65024999999999999</v>
      </c>
      <c r="F4346">
        <f t="shared" si="135"/>
        <v>0.42622757195213029</v>
      </c>
      <c r="G4346" t="s">
        <v>9</v>
      </c>
      <c r="H4346" t="s">
        <v>6693</v>
      </c>
    </row>
    <row r="4347" spans="1:8" x14ac:dyDescent="0.35">
      <c r="A4347" t="s">
        <v>6692</v>
      </c>
      <c r="B4347">
        <v>122.696</v>
      </c>
      <c r="C4347">
        <v>287.86500000000001</v>
      </c>
      <c r="D4347">
        <f t="shared" si="134"/>
        <v>1.2303041732073969</v>
      </c>
      <c r="E4347">
        <v>0.65024999999999999</v>
      </c>
      <c r="F4347">
        <f t="shared" si="135"/>
        <v>0.42622757195213029</v>
      </c>
      <c r="G4347" t="s">
        <v>9</v>
      </c>
      <c r="H4347" t="s">
        <v>12</v>
      </c>
    </row>
    <row r="4348" spans="1:8" x14ac:dyDescent="0.35">
      <c r="A4348" t="s">
        <v>6694</v>
      </c>
      <c r="B4348">
        <v>946.99400000000003</v>
      </c>
      <c r="C4348">
        <v>456.50900000000001</v>
      </c>
      <c r="D4348">
        <f t="shared" si="134"/>
        <v>-1.0527119820556383</v>
      </c>
      <c r="E4348">
        <v>0.1537</v>
      </c>
      <c r="F4348">
        <f t="shared" si="135"/>
        <v>2.0744256958789422</v>
      </c>
      <c r="G4348" t="s">
        <v>9</v>
      </c>
      <c r="H4348" t="s">
        <v>6695</v>
      </c>
    </row>
    <row r="4349" spans="1:8" x14ac:dyDescent="0.35">
      <c r="A4349" t="s">
        <v>6694</v>
      </c>
      <c r="B4349">
        <v>946.99400000000003</v>
      </c>
      <c r="C4349">
        <v>456.50900000000001</v>
      </c>
      <c r="D4349">
        <f t="shared" si="134"/>
        <v>-1.0527119820556383</v>
      </c>
      <c r="E4349">
        <v>0.1537</v>
      </c>
      <c r="F4349">
        <f t="shared" si="135"/>
        <v>2.0744256958789422</v>
      </c>
      <c r="G4349" t="s">
        <v>9</v>
      </c>
      <c r="H4349" t="s">
        <v>6696</v>
      </c>
    </row>
    <row r="4350" spans="1:8" x14ac:dyDescent="0.35">
      <c r="A4350" t="s">
        <v>6697</v>
      </c>
      <c r="B4350">
        <v>86.477199999999996</v>
      </c>
      <c r="C4350">
        <v>216.517</v>
      </c>
      <c r="D4350">
        <f t="shared" si="134"/>
        <v>1.3240885870442545</v>
      </c>
      <c r="E4350">
        <v>0.40355000000000002</v>
      </c>
      <c r="F4350">
        <f t="shared" si="135"/>
        <v>0.39940143268196032</v>
      </c>
      <c r="G4350" t="s">
        <v>9</v>
      </c>
      <c r="H4350" t="s">
        <v>6698</v>
      </c>
    </row>
    <row r="4351" spans="1:8" x14ac:dyDescent="0.35">
      <c r="A4351" t="s">
        <v>6699</v>
      </c>
      <c r="B4351">
        <v>55.759700000000002</v>
      </c>
      <c r="C4351">
        <v>80.560900000000004</v>
      </c>
      <c r="D4351">
        <f t="shared" si="134"/>
        <v>0.530857001555046</v>
      </c>
      <c r="E4351">
        <v>0.78405000000000002</v>
      </c>
      <c r="F4351">
        <f t="shared" si="135"/>
        <v>0.69214345917188114</v>
      </c>
      <c r="G4351" t="s">
        <v>9</v>
      </c>
      <c r="H4351" t="s">
        <v>5538</v>
      </c>
    </row>
    <row r="4352" spans="1:8" x14ac:dyDescent="0.35">
      <c r="A4352" t="s">
        <v>6700</v>
      </c>
      <c r="B4352">
        <v>1.06545E-4</v>
      </c>
      <c r="C4352">
        <v>31.589300000000001</v>
      </c>
      <c r="D4352">
        <f t="shared" si="134"/>
        <v>18.177613551461548</v>
      </c>
      <c r="E4352">
        <v>1</v>
      </c>
      <c r="F4352">
        <f t="shared" si="135"/>
        <v>3.3728192774135546E-6</v>
      </c>
      <c r="G4352" t="s">
        <v>9</v>
      </c>
      <c r="H4352" t="s">
        <v>6701</v>
      </c>
    </row>
    <row r="4353" spans="1:8" x14ac:dyDescent="0.35">
      <c r="A4353" t="s">
        <v>6702</v>
      </c>
      <c r="B4353">
        <v>1.06545E-4</v>
      </c>
      <c r="C4353">
        <v>1.06545E-4</v>
      </c>
      <c r="D4353">
        <f t="shared" si="134"/>
        <v>0</v>
      </c>
      <c r="E4353">
        <v>1</v>
      </c>
      <c r="F4353">
        <f t="shared" si="135"/>
        <v>1</v>
      </c>
      <c r="G4353" t="s">
        <v>9</v>
      </c>
      <c r="H4353" t="s">
        <v>1964</v>
      </c>
    </row>
    <row r="4354" spans="1:8" x14ac:dyDescent="0.35">
      <c r="A4354" t="s">
        <v>6703</v>
      </c>
      <c r="B4354">
        <v>1.06545E-4</v>
      </c>
      <c r="C4354">
        <v>1.06545E-4</v>
      </c>
      <c r="D4354">
        <f t="shared" ref="D4354:D4417" si="136">-LOG(F4354,2)</f>
        <v>0</v>
      </c>
      <c r="E4354">
        <v>1</v>
      </c>
      <c r="F4354">
        <f t="shared" ref="F4354:F4417" si="137">B4354/C4354</f>
        <v>1</v>
      </c>
      <c r="G4354" t="s">
        <v>9</v>
      </c>
      <c r="H4354" t="s">
        <v>1965</v>
      </c>
    </row>
    <row r="4355" spans="1:8" x14ac:dyDescent="0.35">
      <c r="A4355" t="s">
        <v>6703</v>
      </c>
      <c r="B4355">
        <v>1.06545E-4</v>
      </c>
      <c r="C4355">
        <v>1.06545E-4</v>
      </c>
      <c r="D4355">
        <f t="shared" si="136"/>
        <v>0</v>
      </c>
      <c r="E4355">
        <v>1</v>
      </c>
      <c r="F4355">
        <f t="shared" si="137"/>
        <v>1</v>
      </c>
      <c r="G4355" t="s">
        <v>9</v>
      </c>
      <c r="H4355" t="s">
        <v>1966</v>
      </c>
    </row>
    <row r="4356" spans="1:8" x14ac:dyDescent="0.35">
      <c r="A4356" t="s">
        <v>6704</v>
      </c>
      <c r="B4356">
        <v>502.42200000000003</v>
      </c>
      <c r="C4356">
        <v>682.55600000000004</v>
      </c>
      <c r="D4356">
        <f t="shared" si="136"/>
        <v>0.44204777796753175</v>
      </c>
      <c r="E4356">
        <v>0.70860000000000001</v>
      </c>
      <c r="F4356">
        <f t="shared" si="137"/>
        <v>0.73608905349890708</v>
      </c>
      <c r="G4356" t="s">
        <v>9</v>
      </c>
      <c r="H4356" t="s">
        <v>6705</v>
      </c>
    </row>
    <row r="4357" spans="1:8" x14ac:dyDescent="0.35">
      <c r="A4357" t="s">
        <v>6706</v>
      </c>
      <c r="B4357">
        <v>70.663300000000007</v>
      </c>
      <c r="C4357">
        <v>54.505000000000003</v>
      </c>
      <c r="D4357">
        <f t="shared" si="136"/>
        <v>-0.37457254398627737</v>
      </c>
      <c r="E4357">
        <v>0.28875000000000001</v>
      </c>
      <c r="F4357">
        <f t="shared" si="137"/>
        <v>1.2964553710668747</v>
      </c>
      <c r="G4357" t="s">
        <v>9</v>
      </c>
      <c r="H4357" t="s">
        <v>6707</v>
      </c>
    </row>
    <row r="4358" spans="1:8" x14ac:dyDescent="0.35">
      <c r="A4358" t="s">
        <v>6708</v>
      </c>
      <c r="B4358">
        <v>488.428</v>
      </c>
      <c r="C4358">
        <v>312.31099999999998</v>
      </c>
      <c r="D4358">
        <f t="shared" si="136"/>
        <v>-0.6451625238930615</v>
      </c>
      <c r="E4358">
        <v>0.45689999999999997</v>
      </c>
      <c r="F4358">
        <f t="shared" si="137"/>
        <v>1.5639154560678299</v>
      </c>
      <c r="G4358" t="s">
        <v>9</v>
      </c>
      <c r="H4358" t="s">
        <v>6709</v>
      </c>
    </row>
    <row r="4359" spans="1:8" x14ac:dyDescent="0.35">
      <c r="A4359" t="s">
        <v>6710</v>
      </c>
      <c r="B4359">
        <v>74.370599999999996</v>
      </c>
      <c r="C4359">
        <v>493.92099999999999</v>
      </c>
      <c r="D4359">
        <f t="shared" si="136"/>
        <v>2.7314759924288627</v>
      </c>
      <c r="E4359">
        <v>0.16164999999999999</v>
      </c>
      <c r="F4359">
        <f t="shared" si="137"/>
        <v>0.15057185258371278</v>
      </c>
      <c r="G4359" t="s">
        <v>9</v>
      </c>
      <c r="H4359" t="s">
        <v>6711</v>
      </c>
    </row>
    <row r="4360" spans="1:8" x14ac:dyDescent="0.35">
      <c r="A4360" t="s">
        <v>6712</v>
      </c>
      <c r="B4360">
        <v>1.06545E-4</v>
      </c>
      <c r="C4360">
        <v>46.067500000000003</v>
      </c>
      <c r="D4360">
        <f t="shared" si="136"/>
        <v>18.72192689089497</v>
      </c>
      <c r="E4360">
        <v>3.755E-2</v>
      </c>
      <c r="F4360">
        <f t="shared" si="137"/>
        <v>2.3128018668258532E-6</v>
      </c>
      <c r="G4360" t="s">
        <v>9</v>
      </c>
      <c r="H4360" t="s">
        <v>6713</v>
      </c>
    </row>
    <row r="4361" spans="1:8" x14ac:dyDescent="0.35">
      <c r="A4361" t="s">
        <v>6714</v>
      </c>
      <c r="B4361">
        <v>841.98299999999995</v>
      </c>
      <c r="C4361">
        <v>381.87599999999998</v>
      </c>
      <c r="D4361">
        <f t="shared" si="136"/>
        <v>-1.1406868520992344</v>
      </c>
      <c r="E4361">
        <v>0.51990000000000003</v>
      </c>
      <c r="F4361">
        <f t="shared" si="137"/>
        <v>2.2048596926751092</v>
      </c>
      <c r="G4361" t="s">
        <v>9</v>
      </c>
      <c r="H4361" t="s">
        <v>6715</v>
      </c>
    </row>
    <row r="4362" spans="1:8" x14ac:dyDescent="0.35">
      <c r="A4362" t="s">
        <v>6716</v>
      </c>
      <c r="B4362">
        <v>340.04399999999998</v>
      </c>
      <c r="C4362">
        <v>370.536</v>
      </c>
      <c r="D4362">
        <f t="shared" si="136"/>
        <v>0.12389228062130972</v>
      </c>
      <c r="E4362">
        <v>0.94589999999999996</v>
      </c>
      <c r="F4362">
        <f t="shared" si="137"/>
        <v>0.91770840080316074</v>
      </c>
      <c r="G4362" t="s">
        <v>9</v>
      </c>
      <c r="H4362" t="s">
        <v>6717</v>
      </c>
    </row>
    <row r="4363" spans="1:8" x14ac:dyDescent="0.35">
      <c r="A4363" t="s">
        <v>6718</v>
      </c>
      <c r="B4363">
        <v>23.988099999999999</v>
      </c>
      <c r="C4363">
        <v>80.813900000000004</v>
      </c>
      <c r="D4363">
        <f t="shared" si="136"/>
        <v>1.7522845658909088</v>
      </c>
      <c r="E4363">
        <v>0.24809999999999999</v>
      </c>
      <c r="F4363">
        <f t="shared" si="137"/>
        <v>0.29683136193154891</v>
      </c>
      <c r="G4363" t="s">
        <v>9</v>
      </c>
      <c r="H4363" t="s">
        <v>6719</v>
      </c>
    </row>
    <row r="4364" spans="1:8" x14ac:dyDescent="0.35">
      <c r="A4364" t="s">
        <v>6720</v>
      </c>
      <c r="B4364">
        <v>38.892400000000002</v>
      </c>
      <c r="C4364">
        <v>72.475200000000001</v>
      </c>
      <c r="D4364">
        <f t="shared" si="136"/>
        <v>0.89799914512720314</v>
      </c>
      <c r="E4364">
        <v>0.13385</v>
      </c>
      <c r="F4364">
        <f t="shared" si="137"/>
        <v>0.53663046117844448</v>
      </c>
      <c r="G4364" t="s">
        <v>9</v>
      </c>
      <c r="H4364" t="s">
        <v>6721</v>
      </c>
    </row>
    <row r="4365" spans="1:8" x14ac:dyDescent="0.35">
      <c r="A4365" t="s">
        <v>6722</v>
      </c>
      <c r="B4365">
        <v>1113.5</v>
      </c>
      <c r="C4365">
        <v>601.80399999999997</v>
      </c>
      <c r="D4365">
        <f t="shared" si="136"/>
        <v>-0.88773595717434228</v>
      </c>
      <c r="E4365">
        <v>0.26095000000000002</v>
      </c>
      <c r="F4365">
        <f t="shared" si="137"/>
        <v>1.8502701876358416</v>
      </c>
      <c r="G4365" t="s">
        <v>9</v>
      </c>
      <c r="H4365" t="s">
        <v>2210</v>
      </c>
    </row>
    <row r="4366" spans="1:8" x14ac:dyDescent="0.35">
      <c r="A4366" t="s">
        <v>6723</v>
      </c>
      <c r="B4366">
        <v>157.91</v>
      </c>
      <c r="C4366">
        <v>99.305099999999996</v>
      </c>
      <c r="D4366">
        <f t="shared" si="136"/>
        <v>-0.66916281886188855</v>
      </c>
      <c r="E4366">
        <v>0.60729999999999995</v>
      </c>
      <c r="F4366">
        <f t="shared" si="137"/>
        <v>1.5901499520165632</v>
      </c>
      <c r="G4366" t="s">
        <v>9</v>
      </c>
      <c r="H4366" t="s">
        <v>6724</v>
      </c>
    </row>
    <row r="4367" spans="1:8" x14ac:dyDescent="0.35">
      <c r="A4367" t="s">
        <v>6725</v>
      </c>
      <c r="B4367">
        <v>936.21699999999998</v>
      </c>
      <c r="C4367">
        <v>526.47</v>
      </c>
      <c r="D4367">
        <f t="shared" si="136"/>
        <v>-0.83049163794562308</v>
      </c>
      <c r="E4367">
        <v>0.60135000000000005</v>
      </c>
      <c r="F4367">
        <f t="shared" si="137"/>
        <v>1.7782912606606263</v>
      </c>
      <c r="G4367" t="s">
        <v>9</v>
      </c>
      <c r="H4367" t="s">
        <v>6726</v>
      </c>
    </row>
    <row r="4368" spans="1:8" x14ac:dyDescent="0.35">
      <c r="A4368" t="s">
        <v>6727</v>
      </c>
      <c r="B4368">
        <v>125.154</v>
      </c>
      <c r="C4368">
        <v>102.916</v>
      </c>
      <c r="D4368">
        <f t="shared" si="136"/>
        <v>-0.28223711064467583</v>
      </c>
      <c r="E4368">
        <v>0.8962</v>
      </c>
      <c r="F4368">
        <f t="shared" si="137"/>
        <v>1.2160791324964049</v>
      </c>
      <c r="G4368" t="s">
        <v>9</v>
      </c>
      <c r="H4368" t="s">
        <v>6728</v>
      </c>
    </row>
    <row r="4369" spans="1:8" x14ac:dyDescent="0.35">
      <c r="A4369" t="s">
        <v>6729</v>
      </c>
      <c r="B4369">
        <v>47.720799999999997</v>
      </c>
      <c r="C4369">
        <v>334.69600000000003</v>
      </c>
      <c r="D4369">
        <f t="shared" si="136"/>
        <v>2.8101611753262778</v>
      </c>
      <c r="E4369">
        <v>8.3150000000000002E-2</v>
      </c>
      <c r="F4369">
        <f t="shared" si="137"/>
        <v>0.14257953486148622</v>
      </c>
      <c r="G4369" t="s">
        <v>9</v>
      </c>
      <c r="H4369" t="s">
        <v>6730</v>
      </c>
    </row>
    <row r="4370" spans="1:8" x14ac:dyDescent="0.35">
      <c r="A4370" t="s">
        <v>6729</v>
      </c>
      <c r="B4370">
        <v>47.720799999999997</v>
      </c>
      <c r="C4370">
        <v>334.69600000000003</v>
      </c>
      <c r="D4370">
        <f t="shared" si="136"/>
        <v>2.8101611753262778</v>
      </c>
      <c r="E4370">
        <v>8.3150000000000002E-2</v>
      </c>
      <c r="F4370">
        <f t="shared" si="137"/>
        <v>0.14257953486148622</v>
      </c>
      <c r="G4370" t="s">
        <v>9</v>
      </c>
      <c r="H4370" t="s">
        <v>6731</v>
      </c>
    </row>
    <row r="4371" spans="1:8" x14ac:dyDescent="0.35">
      <c r="A4371" t="s">
        <v>6729</v>
      </c>
      <c r="B4371">
        <v>47.720799999999997</v>
      </c>
      <c r="C4371">
        <v>334.69600000000003</v>
      </c>
      <c r="D4371">
        <f t="shared" si="136"/>
        <v>2.8101611753262778</v>
      </c>
      <c r="E4371">
        <v>8.3150000000000002E-2</v>
      </c>
      <c r="F4371">
        <f t="shared" si="137"/>
        <v>0.14257953486148622</v>
      </c>
      <c r="G4371" t="s">
        <v>9</v>
      </c>
      <c r="H4371" t="s">
        <v>6732</v>
      </c>
    </row>
    <row r="4372" spans="1:8" x14ac:dyDescent="0.35">
      <c r="A4372" t="s">
        <v>6733</v>
      </c>
      <c r="B4372">
        <v>14.722899999999999</v>
      </c>
      <c r="C4372">
        <v>431.33499999999998</v>
      </c>
      <c r="D4372">
        <f t="shared" si="136"/>
        <v>4.8726750109237589</v>
      </c>
      <c r="E4372">
        <v>0.22500000000000001</v>
      </c>
      <c r="F4372">
        <f t="shared" si="137"/>
        <v>3.4133330242155167E-2</v>
      </c>
      <c r="G4372" t="s">
        <v>9</v>
      </c>
      <c r="H4372" t="s">
        <v>6734</v>
      </c>
    </row>
    <row r="4373" spans="1:8" x14ac:dyDescent="0.35">
      <c r="A4373" t="s">
        <v>6733</v>
      </c>
      <c r="B4373">
        <v>14.722899999999999</v>
      </c>
      <c r="C4373">
        <v>431.33499999999998</v>
      </c>
      <c r="D4373">
        <f t="shared" si="136"/>
        <v>4.8726750109237589</v>
      </c>
      <c r="E4373">
        <v>0.22500000000000001</v>
      </c>
      <c r="F4373">
        <f t="shared" si="137"/>
        <v>3.4133330242155167E-2</v>
      </c>
      <c r="G4373" t="s">
        <v>9</v>
      </c>
      <c r="H4373" t="s">
        <v>6735</v>
      </c>
    </row>
    <row r="4374" spans="1:8" x14ac:dyDescent="0.35">
      <c r="A4374" t="s">
        <v>6736</v>
      </c>
      <c r="B4374">
        <v>1.06545E-4</v>
      </c>
      <c r="C4374">
        <v>1.06545E-4</v>
      </c>
      <c r="D4374">
        <f t="shared" si="136"/>
        <v>0</v>
      </c>
      <c r="E4374">
        <v>1</v>
      </c>
      <c r="F4374">
        <f t="shared" si="137"/>
        <v>1</v>
      </c>
      <c r="G4374" t="s">
        <v>9</v>
      </c>
      <c r="H4374" t="s">
        <v>6737</v>
      </c>
    </row>
    <row r="4375" spans="1:8" x14ac:dyDescent="0.35">
      <c r="A4375" t="s">
        <v>6738</v>
      </c>
      <c r="B4375">
        <v>1.06545E-4</v>
      </c>
      <c r="C4375">
        <v>1.06545E-4</v>
      </c>
      <c r="D4375">
        <f t="shared" si="136"/>
        <v>0</v>
      </c>
      <c r="E4375">
        <v>1</v>
      </c>
      <c r="F4375">
        <f t="shared" si="137"/>
        <v>1</v>
      </c>
      <c r="G4375" t="s">
        <v>9</v>
      </c>
      <c r="H4375" t="s">
        <v>12</v>
      </c>
    </row>
    <row r="4376" spans="1:8" x14ac:dyDescent="0.35">
      <c r="A4376" t="s">
        <v>6739</v>
      </c>
      <c r="B4376">
        <v>1.06545E-4</v>
      </c>
      <c r="C4376">
        <v>1.06545E-4</v>
      </c>
      <c r="D4376">
        <f t="shared" si="136"/>
        <v>0</v>
      </c>
      <c r="E4376">
        <v>1</v>
      </c>
      <c r="F4376">
        <f t="shared" si="137"/>
        <v>1</v>
      </c>
      <c r="G4376" t="s">
        <v>9</v>
      </c>
      <c r="H4376" t="s">
        <v>6740</v>
      </c>
    </row>
    <row r="4377" spans="1:8" x14ac:dyDescent="0.35">
      <c r="A4377" t="s">
        <v>6741</v>
      </c>
      <c r="B4377">
        <v>67.303399999999996</v>
      </c>
      <c r="C4377">
        <v>1.06545E-4</v>
      </c>
      <c r="D4377">
        <f t="shared" si="136"/>
        <v>-19.268856971315827</v>
      </c>
      <c r="E4377">
        <v>2.6450000000000001E-2</v>
      </c>
      <c r="F4377">
        <f t="shared" si="137"/>
        <v>631689.89628795336</v>
      </c>
      <c r="G4377" t="s">
        <v>9</v>
      </c>
      <c r="H4377" t="s">
        <v>27</v>
      </c>
    </row>
    <row r="4378" spans="1:8" x14ac:dyDescent="0.35">
      <c r="A4378" t="s">
        <v>6742</v>
      </c>
      <c r="B4378">
        <v>1.06545E-4</v>
      </c>
      <c r="C4378">
        <v>1.06545E-4</v>
      </c>
      <c r="D4378">
        <f t="shared" si="136"/>
        <v>0</v>
      </c>
      <c r="E4378">
        <v>1</v>
      </c>
      <c r="F4378">
        <f t="shared" si="137"/>
        <v>1</v>
      </c>
      <c r="G4378" t="s">
        <v>9</v>
      </c>
      <c r="H4378" t="s">
        <v>265</v>
      </c>
    </row>
    <row r="4379" spans="1:8" x14ac:dyDescent="0.35">
      <c r="A4379" t="s">
        <v>6743</v>
      </c>
      <c r="B4379">
        <v>1.06545E-4</v>
      </c>
      <c r="C4379">
        <v>1.06545E-4</v>
      </c>
      <c r="D4379">
        <f t="shared" si="136"/>
        <v>0</v>
      </c>
      <c r="E4379">
        <v>1</v>
      </c>
      <c r="F4379">
        <f t="shared" si="137"/>
        <v>1</v>
      </c>
      <c r="G4379" t="s">
        <v>9</v>
      </c>
      <c r="H4379" t="s">
        <v>12</v>
      </c>
    </row>
    <row r="4380" spans="1:8" x14ac:dyDescent="0.35">
      <c r="A4380" t="s">
        <v>6744</v>
      </c>
      <c r="B4380">
        <v>1.06545E-4</v>
      </c>
      <c r="C4380">
        <v>67.955399999999997</v>
      </c>
      <c r="D4380">
        <f t="shared" si="136"/>
        <v>19.282765780980796</v>
      </c>
      <c r="E4380">
        <v>1.8700000000000001E-2</v>
      </c>
      <c r="F4380">
        <f t="shared" si="137"/>
        <v>1.5678665713100065E-6</v>
      </c>
      <c r="G4380" t="s">
        <v>9</v>
      </c>
      <c r="H4380" t="s">
        <v>6745</v>
      </c>
    </row>
    <row r="4381" spans="1:8" x14ac:dyDescent="0.35">
      <c r="A4381" t="s">
        <v>6746</v>
      </c>
      <c r="B4381">
        <v>1.06545E-4</v>
      </c>
      <c r="C4381">
        <v>4.3993099999999998</v>
      </c>
      <c r="D4381">
        <f t="shared" si="136"/>
        <v>15.33352675359019</v>
      </c>
      <c r="E4381">
        <v>1</v>
      </c>
      <c r="F4381">
        <f t="shared" si="137"/>
        <v>2.421857063948665E-5</v>
      </c>
      <c r="G4381" t="s">
        <v>9</v>
      </c>
      <c r="H4381" t="s">
        <v>21</v>
      </c>
    </row>
    <row r="4382" spans="1:8" x14ac:dyDescent="0.35">
      <c r="A4382" t="s">
        <v>6747</v>
      </c>
      <c r="B4382">
        <v>195.339</v>
      </c>
      <c r="C4382">
        <v>187.26400000000001</v>
      </c>
      <c r="D4382">
        <f t="shared" si="136"/>
        <v>-6.0906436545429155E-2</v>
      </c>
      <c r="E4382">
        <v>0.96535000000000004</v>
      </c>
      <c r="F4382">
        <f t="shared" si="137"/>
        <v>1.0431209415584415</v>
      </c>
      <c r="G4382" t="s">
        <v>9</v>
      </c>
      <c r="H4382" t="s">
        <v>2641</v>
      </c>
    </row>
    <row r="4383" spans="1:8" x14ac:dyDescent="0.35">
      <c r="A4383" t="s">
        <v>6748</v>
      </c>
      <c r="B4383">
        <v>817.50400000000002</v>
      </c>
      <c r="C4383">
        <v>412.69</v>
      </c>
      <c r="D4383">
        <f t="shared" si="136"/>
        <v>-0.98616730920648965</v>
      </c>
      <c r="E4383">
        <v>0.22264999999999999</v>
      </c>
      <c r="F4383">
        <f t="shared" si="137"/>
        <v>1.9809154571227798</v>
      </c>
      <c r="G4383" t="s">
        <v>9</v>
      </c>
      <c r="H4383" t="s">
        <v>6749</v>
      </c>
    </row>
    <row r="4384" spans="1:8" x14ac:dyDescent="0.35">
      <c r="A4384" t="s">
        <v>6750</v>
      </c>
      <c r="B4384">
        <v>606.98500000000001</v>
      </c>
      <c r="C4384">
        <v>85.703299999999999</v>
      </c>
      <c r="D4384">
        <f t="shared" si="136"/>
        <v>-2.8242382031991435</v>
      </c>
      <c r="E4384">
        <v>0.10845</v>
      </c>
      <c r="F4384">
        <f t="shared" si="137"/>
        <v>7.0823993941890224</v>
      </c>
      <c r="G4384" t="s">
        <v>9</v>
      </c>
      <c r="H4384" t="s">
        <v>6751</v>
      </c>
    </row>
    <row r="4385" spans="1:8" x14ac:dyDescent="0.35">
      <c r="A4385" t="s">
        <v>6752</v>
      </c>
      <c r="B4385">
        <v>1.06545E-4</v>
      </c>
      <c r="C4385">
        <v>1.06545E-4</v>
      </c>
      <c r="D4385">
        <f t="shared" si="136"/>
        <v>0</v>
      </c>
      <c r="E4385">
        <v>1</v>
      </c>
      <c r="F4385">
        <f t="shared" si="137"/>
        <v>1</v>
      </c>
      <c r="G4385" t="s">
        <v>9</v>
      </c>
      <c r="H4385" t="s">
        <v>6753</v>
      </c>
    </row>
    <row r="4386" spans="1:8" x14ac:dyDescent="0.35">
      <c r="A4386" t="s">
        <v>6754</v>
      </c>
      <c r="B4386">
        <v>8.1764799999999997</v>
      </c>
      <c r="C4386">
        <v>50.572800000000001</v>
      </c>
      <c r="D4386">
        <f t="shared" si="136"/>
        <v>2.6288098592998468</v>
      </c>
      <c r="E4386">
        <v>0.16835</v>
      </c>
      <c r="F4386">
        <f t="shared" si="137"/>
        <v>0.16167742343710453</v>
      </c>
      <c r="G4386" t="s">
        <v>9</v>
      </c>
      <c r="H4386" t="s">
        <v>6755</v>
      </c>
    </row>
    <row r="4387" spans="1:8" x14ac:dyDescent="0.35">
      <c r="A4387" t="s">
        <v>6756</v>
      </c>
      <c r="B4387">
        <v>199.75399999999999</v>
      </c>
      <c r="C4387">
        <v>256.71499999999997</v>
      </c>
      <c r="D4387">
        <f t="shared" si="136"/>
        <v>0.36194320297121868</v>
      </c>
      <c r="E4387">
        <v>0.45284999999999997</v>
      </c>
      <c r="F4387">
        <f t="shared" si="137"/>
        <v>0.77811580936057501</v>
      </c>
      <c r="G4387" t="s">
        <v>9</v>
      </c>
      <c r="H4387" t="s">
        <v>4005</v>
      </c>
    </row>
    <row r="4388" spans="1:8" x14ac:dyDescent="0.35">
      <c r="A4388" t="s">
        <v>6757</v>
      </c>
      <c r="B4388">
        <v>1.06545E-4</v>
      </c>
      <c r="C4388">
        <v>70.196100000000001</v>
      </c>
      <c r="D4388">
        <f t="shared" si="136"/>
        <v>19.329568461860919</v>
      </c>
      <c r="E4388">
        <v>0.23164999999999999</v>
      </c>
      <c r="F4388">
        <f t="shared" si="137"/>
        <v>1.5178193660331557E-6</v>
      </c>
      <c r="G4388" t="s">
        <v>9</v>
      </c>
      <c r="H4388" t="s">
        <v>6758</v>
      </c>
    </row>
    <row r="4389" spans="1:8" x14ac:dyDescent="0.35">
      <c r="A4389" t="s">
        <v>6759</v>
      </c>
      <c r="B4389">
        <v>1.06545E-4</v>
      </c>
      <c r="C4389">
        <v>78.257800000000003</v>
      </c>
      <c r="D4389">
        <f t="shared" si="136"/>
        <v>19.486412136739474</v>
      </c>
      <c r="E4389">
        <v>2.145E-2</v>
      </c>
      <c r="F4389">
        <f t="shared" si="137"/>
        <v>1.3614617328879676E-6</v>
      </c>
      <c r="G4389" t="s">
        <v>9</v>
      </c>
      <c r="H4389" t="s">
        <v>6760</v>
      </c>
    </row>
    <row r="4390" spans="1:8" x14ac:dyDescent="0.35">
      <c r="A4390" t="s">
        <v>6761</v>
      </c>
      <c r="B4390">
        <v>1.06545E-4</v>
      </c>
      <c r="C4390">
        <v>221.10599999999999</v>
      </c>
      <c r="D4390">
        <f t="shared" si="136"/>
        <v>20.984843853268345</v>
      </c>
      <c r="E4390">
        <v>4.8050000000000002E-2</v>
      </c>
      <c r="F4390">
        <f t="shared" si="137"/>
        <v>4.818729478168842E-7</v>
      </c>
      <c r="G4390" t="s">
        <v>9</v>
      </c>
      <c r="H4390" t="s">
        <v>6762</v>
      </c>
    </row>
    <row r="4391" spans="1:8" x14ac:dyDescent="0.35">
      <c r="A4391" t="s">
        <v>6763</v>
      </c>
      <c r="B4391">
        <v>265.02999999999997</v>
      </c>
      <c r="C4391">
        <v>495.17599999999999</v>
      </c>
      <c r="D4391">
        <f t="shared" si="136"/>
        <v>0.9017857178593679</v>
      </c>
      <c r="E4391">
        <v>0.35954999999999998</v>
      </c>
      <c r="F4391">
        <f t="shared" si="137"/>
        <v>0.53522383960450426</v>
      </c>
      <c r="G4391" t="s">
        <v>9</v>
      </c>
      <c r="H4391" t="s">
        <v>6764</v>
      </c>
    </row>
    <row r="4392" spans="1:8" x14ac:dyDescent="0.35">
      <c r="A4392" t="s">
        <v>6765</v>
      </c>
      <c r="B4392">
        <v>85.165199999999999</v>
      </c>
      <c r="C4392">
        <v>89.6053</v>
      </c>
      <c r="D4392">
        <f t="shared" si="136"/>
        <v>7.332002747787475E-2</v>
      </c>
      <c r="E4392">
        <v>0.96594999999999998</v>
      </c>
      <c r="F4392">
        <f t="shared" si="137"/>
        <v>0.95044824357487778</v>
      </c>
      <c r="G4392" t="s">
        <v>9</v>
      </c>
      <c r="H4392" t="s">
        <v>6766</v>
      </c>
    </row>
    <row r="4393" spans="1:8" x14ac:dyDescent="0.35">
      <c r="A4393" t="s">
        <v>6767</v>
      </c>
      <c r="B4393">
        <v>1.06545E-4</v>
      </c>
      <c r="C4393">
        <v>1.06545E-4</v>
      </c>
      <c r="D4393">
        <f t="shared" si="136"/>
        <v>0</v>
      </c>
      <c r="E4393">
        <v>1</v>
      </c>
      <c r="F4393">
        <f t="shared" si="137"/>
        <v>1</v>
      </c>
      <c r="G4393" t="s">
        <v>9</v>
      </c>
      <c r="H4393" t="s">
        <v>12</v>
      </c>
    </row>
    <row r="4394" spans="1:8" x14ac:dyDescent="0.35">
      <c r="A4394" t="s">
        <v>6768</v>
      </c>
      <c r="B4394">
        <v>205.672</v>
      </c>
      <c r="C4394">
        <v>167.29300000000001</v>
      </c>
      <c r="D4394">
        <f t="shared" si="136"/>
        <v>-0.29796831972923515</v>
      </c>
      <c r="E4394">
        <v>0.83065</v>
      </c>
      <c r="F4394">
        <f t="shared" si="137"/>
        <v>1.2294118701918191</v>
      </c>
      <c r="G4394" t="s">
        <v>9</v>
      </c>
      <c r="H4394" t="s">
        <v>6769</v>
      </c>
    </row>
    <row r="4395" spans="1:8" x14ac:dyDescent="0.35">
      <c r="A4395" t="s">
        <v>6770</v>
      </c>
      <c r="B4395">
        <v>959.38599999999997</v>
      </c>
      <c r="C4395">
        <v>307.39499999999998</v>
      </c>
      <c r="D4395">
        <f t="shared" si="136"/>
        <v>-1.6420176881746873</v>
      </c>
      <c r="E4395">
        <v>0.19689999999999999</v>
      </c>
      <c r="F4395">
        <f t="shared" si="137"/>
        <v>3.1210201857544853</v>
      </c>
      <c r="G4395" t="s">
        <v>9</v>
      </c>
      <c r="H4395" t="s">
        <v>6771</v>
      </c>
    </row>
    <row r="4396" spans="1:8" x14ac:dyDescent="0.35">
      <c r="A4396" t="s">
        <v>6772</v>
      </c>
      <c r="B4396">
        <v>233.398</v>
      </c>
      <c r="C4396">
        <v>123.22799999999999</v>
      </c>
      <c r="D4396">
        <f t="shared" si="136"/>
        <v>-0.9214620945515839</v>
      </c>
      <c r="E4396">
        <v>0.65215000000000001</v>
      </c>
      <c r="F4396">
        <f t="shared" si="137"/>
        <v>1.8940338234816763</v>
      </c>
      <c r="G4396" t="s">
        <v>9</v>
      </c>
      <c r="H4396" t="s">
        <v>3011</v>
      </c>
    </row>
    <row r="4397" spans="1:8" x14ac:dyDescent="0.35">
      <c r="A4397" t="s">
        <v>6773</v>
      </c>
      <c r="B4397">
        <v>1.06545E-4</v>
      </c>
      <c r="C4397">
        <v>41.601199999999999</v>
      </c>
      <c r="D4397">
        <f t="shared" si="136"/>
        <v>18.574802727251289</v>
      </c>
      <c r="E4397">
        <v>1</v>
      </c>
      <c r="F4397">
        <f t="shared" si="137"/>
        <v>2.5611040066151939E-6</v>
      </c>
      <c r="G4397" t="s">
        <v>9</v>
      </c>
      <c r="H4397" t="s">
        <v>6774</v>
      </c>
    </row>
    <row r="4398" spans="1:8" x14ac:dyDescent="0.35">
      <c r="A4398" t="s">
        <v>6775</v>
      </c>
      <c r="B4398">
        <v>1.06545E-4</v>
      </c>
      <c r="C4398">
        <v>162.10900000000001</v>
      </c>
      <c r="D4398">
        <f t="shared" si="136"/>
        <v>20.537069867081183</v>
      </c>
      <c r="E4398">
        <v>2.1499999999999998E-2</v>
      </c>
      <c r="F4398">
        <f t="shared" si="137"/>
        <v>6.5724296615240361E-7</v>
      </c>
      <c r="G4398" t="s">
        <v>9</v>
      </c>
      <c r="H4398" t="s">
        <v>6776</v>
      </c>
    </row>
    <row r="4399" spans="1:8" x14ac:dyDescent="0.35">
      <c r="A4399" t="s">
        <v>6777</v>
      </c>
      <c r="B4399">
        <v>1.06545E-4</v>
      </c>
      <c r="C4399">
        <v>70.140299999999996</v>
      </c>
      <c r="D4399">
        <f t="shared" si="136"/>
        <v>19.328421184497042</v>
      </c>
      <c r="E4399">
        <v>0.12345</v>
      </c>
      <c r="F4399">
        <f t="shared" si="137"/>
        <v>1.5190268647268405E-6</v>
      </c>
      <c r="G4399" t="s">
        <v>9</v>
      </c>
      <c r="H4399" t="s">
        <v>1406</v>
      </c>
    </row>
    <row r="4400" spans="1:8" x14ac:dyDescent="0.35">
      <c r="A4400" t="s">
        <v>6777</v>
      </c>
      <c r="B4400">
        <v>1.06545E-4</v>
      </c>
      <c r="C4400">
        <v>70.140299999999996</v>
      </c>
      <c r="D4400">
        <f t="shared" si="136"/>
        <v>19.328421184497042</v>
      </c>
      <c r="E4400">
        <v>0.12345</v>
      </c>
      <c r="F4400">
        <f t="shared" si="137"/>
        <v>1.5190268647268405E-6</v>
      </c>
      <c r="G4400" t="s">
        <v>9</v>
      </c>
      <c r="H4400" t="s">
        <v>12</v>
      </c>
    </row>
    <row r="4401" spans="1:8" x14ac:dyDescent="0.35">
      <c r="A4401" t="s">
        <v>6778</v>
      </c>
      <c r="B4401">
        <v>1.06545E-4</v>
      </c>
      <c r="C4401">
        <v>1.06545E-4</v>
      </c>
      <c r="D4401">
        <f t="shared" si="136"/>
        <v>0</v>
      </c>
      <c r="E4401">
        <v>1</v>
      </c>
      <c r="F4401">
        <f t="shared" si="137"/>
        <v>1</v>
      </c>
      <c r="G4401" t="s">
        <v>9</v>
      </c>
      <c r="H4401" t="s">
        <v>6779</v>
      </c>
    </row>
    <row r="4402" spans="1:8" x14ac:dyDescent="0.35">
      <c r="A4402" t="s">
        <v>6780</v>
      </c>
      <c r="B4402">
        <v>1.06545E-4</v>
      </c>
      <c r="C4402">
        <v>1.06545E-4</v>
      </c>
      <c r="D4402">
        <f t="shared" si="136"/>
        <v>0</v>
      </c>
      <c r="E4402">
        <v>1</v>
      </c>
      <c r="F4402">
        <f t="shared" si="137"/>
        <v>1</v>
      </c>
      <c r="G4402" t="s">
        <v>9</v>
      </c>
      <c r="H4402" t="s">
        <v>12</v>
      </c>
    </row>
    <row r="4403" spans="1:8" x14ac:dyDescent="0.35">
      <c r="A4403" t="s">
        <v>6781</v>
      </c>
      <c r="B4403">
        <v>1.06545E-4</v>
      </c>
      <c r="C4403">
        <v>53.153599999999997</v>
      </c>
      <c r="D4403">
        <f t="shared" si="136"/>
        <v>18.928344989549483</v>
      </c>
      <c r="E4403">
        <v>0.1226</v>
      </c>
      <c r="F4403">
        <f t="shared" si="137"/>
        <v>2.0044738267963039E-6</v>
      </c>
      <c r="G4403" t="s">
        <v>9</v>
      </c>
      <c r="H4403" t="s">
        <v>6782</v>
      </c>
    </row>
    <row r="4404" spans="1:8" x14ac:dyDescent="0.35">
      <c r="A4404" t="s">
        <v>6783</v>
      </c>
      <c r="B4404">
        <v>896.97400000000005</v>
      </c>
      <c r="C4404">
        <v>298.108</v>
      </c>
      <c r="D4404">
        <f t="shared" si="136"/>
        <v>-1.5892310754054382</v>
      </c>
      <c r="E4404">
        <v>0.1173</v>
      </c>
      <c r="F4404">
        <f t="shared" si="137"/>
        <v>3.0088893957894456</v>
      </c>
      <c r="G4404" t="s">
        <v>9</v>
      </c>
      <c r="H4404" t="s">
        <v>2958</v>
      </c>
    </row>
    <row r="4405" spans="1:8" x14ac:dyDescent="0.35">
      <c r="A4405" t="s">
        <v>6784</v>
      </c>
      <c r="B4405">
        <v>1245.3599999999999</v>
      </c>
      <c r="C4405">
        <v>719.77700000000004</v>
      </c>
      <c r="D4405">
        <f t="shared" si="136"/>
        <v>-0.79094093908116991</v>
      </c>
      <c r="E4405">
        <v>0.35310000000000002</v>
      </c>
      <c r="F4405">
        <f t="shared" si="137"/>
        <v>1.7302025488449893</v>
      </c>
      <c r="G4405" t="s">
        <v>9</v>
      </c>
      <c r="H4405" t="s">
        <v>2956</v>
      </c>
    </row>
    <row r="4406" spans="1:8" x14ac:dyDescent="0.35">
      <c r="A4406" t="s">
        <v>6784</v>
      </c>
      <c r="B4406">
        <v>1245.3599999999999</v>
      </c>
      <c r="C4406">
        <v>719.77700000000004</v>
      </c>
      <c r="D4406">
        <f t="shared" si="136"/>
        <v>-0.79094093908116991</v>
      </c>
      <c r="E4406">
        <v>0.35310000000000002</v>
      </c>
      <c r="F4406">
        <f t="shared" si="137"/>
        <v>1.7302025488449893</v>
      </c>
      <c r="G4406" t="s">
        <v>9</v>
      </c>
      <c r="H4406" t="s">
        <v>2955</v>
      </c>
    </row>
    <row r="4407" spans="1:8" x14ac:dyDescent="0.35">
      <c r="A4407" t="s">
        <v>6785</v>
      </c>
      <c r="B4407">
        <v>153.58699999999999</v>
      </c>
      <c r="C4407">
        <v>66.227099999999993</v>
      </c>
      <c r="D4407">
        <f t="shared" si="136"/>
        <v>-1.2135625168394146</v>
      </c>
      <c r="E4407">
        <v>0.46515000000000001</v>
      </c>
      <c r="F4407">
        <f t="shared" si="137"/>
        <v>2.3190959592070315</v>
      </c>
      <c r="G4407" t="s">
        <v>9</v>
      </c>
      <c r="H4407" t="s">
        <v>6786</v>
      </c>
    </row>
    <row r="4408" spans="1:8" x14ac:dyDescent="0.35">
      <c r="A4408" t="s">
        <v>6787</v>
      </c>
      <c r="B4408">
        <v>1.06545E-4</v>
      </c>
      <c r="C4408">
        <v>140.96700000000001</v>
      </c>
      <c r="D4408">
        <f t="shared" si="136"/>
        <v>20.335463149243989</v>
      </c>
      <c r="E4408">
        <v>7.1999999999999998E-3</v>
      </c>
      <c r="F4408">
        <f t="shared" si="137"/>
        <v>7.5581519078933367E-7</v>
      </c>
      <c r="G4408" t="s">
        <v>9</v>
      </c>
      <c r="H4408" t="s">
        <v>6788</v>
      </c>
    </row>
    <row r="4409" spans="1:8" x14ac:dyDescent="0.35">
      <c r="A4409" t="s">
        <v>6789</v>
      </c>
      <c r="B4409">
        <v>969.46100000000001</v>
      </c>
      <c r="C4409">
        <v>492.70400000000001</v>
      </c>
      <c r="D4409">
        <f t="shared" si="136"/>
        <v>-0.97646167781886584</v>
      </c>
      <c r="E4409">
        <v>0.26674999999999999</v>
      </c>
      <c r="F4409">
        <f t="shared" si="137"/>
        <v>1.9676337111125544</v>
      </c>
      <c r="G4409" t="s">
        <v>9</v>
      </c>
      <c r="H4409" t="s">
        <v>6790</v>
      </c>
    </row>
    <row r="4410" spans="1:8" x14ac:dyDescent="0.35">
      <c r="A4410" t="s">
        <v>6789</v>
      </c>
      <c r="B4410">
        <v>969.46100000000001</v>
      </c>
      <c r="C4410">
        <v>492.70400000000001</v>
      </c>
      <c r="D4410">
        <f t="shared" si="136"/>
        <v>-0.97646167781886584</v>
      </c>
      <c r="E4410">
        <v>0.26674999999999999</v>
      </c>
      <c r="F4410">
        <f t="shared" si="137"/>
        <v>1.9676337111125544</v>
      </c>
      <c r="G4410" t="s">
        <v>9</v>
      </c>
      <c r="H4410" t="s">
        <v>6791</v>
      </c>
    </row>
    <row r="4411" spans="1:8" x14ac:dyDescent="0.35">
      <c r="A4411" t="s">
        <v>6789</v>
      </c>
      <c r="B4411">
        <v>969.46100000000001</v>
      </c>
      <c r="C4411">
        <v>492.70400000000001</v>
      </c>
      <c r="D4411">
        <f t="shared" si="136"/>
        <v>-0.97646167781886584</v>
      </c>
      <c r="E4411">
        <v>0.26674999999999999</v>
      </c>
      <c r="F4411">
        <f t="shared" si="137"/>
        <v>1.9676337111125544</v>
      </c>
      <c r="G4411" t="s">
        <v>9</v>
      </c>
      <c r="H4411" t="s">
        <v>6792</v>
      </c>
    </row>
    <row r="4412" spans="1:8" x14ac:dyDescent="0.35">
      <c r="A4412" t="s">
        <v>6793</v>
      </c>
      <c r="B4412">
        <v>637.11300000000006</v>
      </c>
      <c r="C4412">
        <v>351.13499999999999</v>
      </c>
      <c r="D4412">
        <f t="shared" si="136"/>
        <v>-0.85952346872133134</v>
      </c>
      <c r="E4412">
        <v>0.29770000000000002</v>
      </c>
      <c r="F4412">
        <f t="shared" si="137"/>
        <v>1.8144388910248197</v>
      </c>
      <c r="G4412" t="s">
        <v>9</v>
      </c>
      <c r="H4412" t="s">
        <v>6794</v>
      </c>
    </row>
    <row r="4413" spans="1:8" x14ac:dyDescent="0.35">
      <c r="A4413" t="s">
        <v>6795</v>
      </c>
      <c r="B4413">
        <v>247.21899999999999</v>
      </c>
      <c r="C4413">
        <v>177.804</v>
      </c>
      <c r="D4413">
        <f t="shared" si="136"/>
        <v>-0.47550184535189721</v>
      </c>
      <c r="E4413">
        <v>4.1050000000000003E-2</v>
      </c>
      <c r="F4413">
        <f t="shared" si="137"/>
        <v>1.3904017907358663</v>
      </c>
      <c r="G4413" t="s">
        <v>9</v>
      </c>
      <c r="H4413" t="s">
        <v>6796</v>
      </c>
    </row>
    <row r="4414" spans="1:8" x14ac:dyDescent="0.35">
      <c r="A4414" t="s">
        <v>6797</v>
      </c>
      <c r="B4414">
        <v>34.677900000000001</v>
      </c>
      <c r="C4414">
        <v>105.874</v>
      </c>
      <c r="D4414">
        <f t="shared" si="136"/>
        <v>1.6102599024927486</v>
      </c>
      <c r="E4414">
        <v>0.32424999999999998</v>
      </c>
      <c r="F4414">
        <f t="shared" si="137"/>
        <v>0.32753933921453804</v>
      </c>
      <c r="G4414" t="s">
        <v>9</v>
      </c>
      <c r="H4414" t="s">
        <v>6798</v>
      </c>
    </row>
    <row r="4415" spans="1:8" x14ac:dyDescent="0.35">
      <c r="A4415" t="s">
        <v>6799</v>
      </c>
      <c r="B4415">
        <v>57.979799999999997</v>
      </c>
      <c r="C4415">
        <v>42.3035</v>
      </c>
      <c r="D4415">
        <f t="shared" si="136"/>
        <v>-0.45477332652715757</v>
      </c>
      <c r="E4415">
        <v>0.81045</v>
      </c>
      <c r="F4415">
        <f t="shared" si="137"/>
        <v>1.3705674471379437</v>
      </c>
      <c r="G4415" t="s">
        <v>9</v>
      </c>
      <c r="H4415" t="s">
        <v>4345</v>
      </c>
    </row>
    <row r="4416" spans="1:8" x14ac:dyDescent="0.35">
      <c r="A4416" t="s">
        <v>6800</v>
      </c>
      <c r="B4416">
        <v>1.06545E-4</v>
      </c>
      <c r="C4416">
        <v>52.063699999999997</v>
      </c>
      <c r="D4416">
        <f t="shared" si="136"/>
        <v>18.898455426371942</v>
      </c>
      <c r="E4416">
        <v>2.7799999999999998E-2</v>
      </c>
      <c r="F4416">
        <f t="shared" si="137"/>
        <v>2.0464354242975434E-6</v>
      </c>
      <c r="G4416" t="s">
        <v>9</v>
      </c>
      <c r="H4416" t="s">
        <v>12</v>
      </c>
    </row>
    <row r="4417" spans="1:8" x14ac:dyDescent="0.35">
      <c r="A4417" t="s">
        <v>6801</v>
      </c>
      <c r="B4417">
        <v>1.06545E-4</v>
      </c>
      <c r="C4417">
        <v>80.278700000000001</v>
      </c>
      <c r="D4417">
        <f t="shared" si="136"/>
        <v>19.523194837766095</v>
      </c>
      <c r="E4417">
        <v>2.7799999999999998E-2</v>
      </c>
      <c r="F4417">
        <f t="shared" si="137"/>
        <v>1.327188905649942E-6</v>
      </c>
      <c r="G4417" t="s">
        <v>9</v>
      </c>
      <c r="H4417" t="s">
        <v>12</v>
      </c>
    </row>
    <row r="4418" spans="1:8" x14ac:dyDescent="0.35">
      <c r="A4418" t="s">
        <v>6802</v>
      </c>
      <c r="B4418">
        <v>1.06545E-4</v>
      </c>
      <c r="C4418">
        <v>39.1629</v>
      </c>
      <c r="D4418">
        <f t="shared" ref="D4418:D4481" si="138">-LOG(F4418,2)</f>
        <v>18.487665183277521</v>
      </c>
      <c r="E4418">
        <v>1</v>
      </c>
      <c r="F4418">
        <f t="shared" ref="F4418:F4481" si="139">B4418/C4418</f>
        <v>2.720559509127261E-6</v>
      </c>
      <c r="G4418" t="s">
        <v>9</v>
      </c>
      <c r="H4418" t="s">
        <v>12</v>
      </c>
    </row>
    <row r="4419" spans="1:8" x14ac:dyDescent="0.35">
      <c r="A4419" t="s">
        <v>6803</v>
      </c>
      <c r="B4419">
        <v>1.06545E-4</v>
      </c>
      <c r="C4419">
        <v>4.5322300000000002</v>
      </c>
      <c r="D4419">
        <f t="shared" si="138"/>
        <v>15.376470564786937</v>
      </c>
      <c r="E4419">
        <v>1</v>
      </c>
      <c r="F4419">
        <f t="shared" si="139"/>
        <v>2.350829503357067E-5</v>
      </c>
      <c r="G4419" t="s">
        <v>9</v>
      </c>
      <c r="H4419" t="s">
        <v>6804</v>
      </c>
    </row>
    <row r="4420" spans="1:8" x14ac:dyDescent="0.35">
      <c r="A4420" t="s">
        <v>6805</v>
      </c>
      <c r="B4420">
        <v>1.06545E-4</v>
      </c>
      <c r="C4420">
        <v>42.736699999999999</v>
      </c>
      <c r="D4420">
        <f t="shared" si="138"/>
        <v>18.613653094989608</v>
      </c>
      <c r="E4420">
        <v>1</v>
      </c>
      <c r="F4420">
        <f t="shared" si="139"/>
        <v>2.4930563192759387E-6</v>
      </c>
      <c r="G4420" t="s">
        <v>9</v>
      </c>
      <c r="H4420" t="s">
        <v>6806</v>
      </c>
    </row>
    <row r="4421" spans="1:8" x14ac:dyDescent="0.35">
      <c r="A4421" t="s">
        <v>6807</v>
      </c>
      <c r="B4421">
        <v>1.06545E-4</v>
      </c>
      <c r="C4421">
        <v>14.8171</v>
      </c>
      <c r="D4421">
        <f t="shared" si="138"/>
        <v>17.085440694554691</v>
      </c>
      <c r="E4421">
        <v>1</v>
      </c>
      <c r="F4421">
        <f t="shared" si="139"/>
        <v>7.1906783378663844E-6</v>
      </c>
      <c r="G4421" t="s">
        <v>9</v>
      </c>
      <c r="H4421" t="s">
        <v>6808</v>
      </c>
    </row>
    <row r="4422" spans="1:8" x14ac:dyDescent="0.35">
      <c r="A4422" t="s">
        <v>6809</v>
      </c>
      <c r="B4422">
        <v>1.06545E-4</v>
      </c>
      <c r="C4422">
        <v>1.06545E-4</v>
      </c>
      <c r="D4422">
        <f t="shared" si="138"/>
        <v>0</v>
      </c>
      <c r="E4422">
        <v>1</v>
      </c>
      <c r="F4422">
        <f t="shared" si="139"/>
        <v>1</v>
      </c>
      <c r="G4422" t="s">
        <v>9</v>
      </c>
      <c r="H4422" t="s">
        <v>6810</v>
      </c>
    </row>
    <row r="4423" spans="1:8" x14ac:dyDescent="0.35">
      <c r="A4423" t="s">
        <v>6811</v>
      </c>
      <c r="B4423">
        <v>1.06545E-4</v>
      </c>
      <c r="C4423">
        <v>172.893</v>
      </c>
      <c r="D4423">
        <f t="shared" si="138"/>
        <v>20.629985137261095</v>
      </c>
      <c r="E4423">
        <v>5.0799999999999998E-2</v>
      </c>
      <c r="F4423">
        <f t="shared" si="139"/>
        <v>6.1624819975360485E-7</v>
      </c>
      <c r="G4423" t="s">
        <v>9</v>
      </c>
      <c r="H4423" t="s">
        <v>6812</v>
      </c>
    </row>
    <row r="4424" spans="1:8" x14ac:dyDescent="0.35">
      <c r="A4424" t="s">
        <v>6813</v>
      </c>
      <c r="B4424">
        <v>611.35699999999997</v>
      </c>
      <c r="C4424">
        <v>350.35399999999998</v>
      </c>
      <c r="D4424">
        <f t="shared" si="138"/>
        <v>-0.80320171574350896</v>
      </c>
      <c r="E4424">
        <v>0.46949999999999997</v>
      </c>
      <c r="F4424">
        <f t="shared" si="139"/>
        <v>1.744969373833323</v>
      </c>
      <c r="G4424" t="s">
        <v>9</v>
      </c>
      <c r="H4424" t="s">
        <v>6814</v>
      </c>
    </row>
    <row r="4425" spans="1:8" x14ac:dyDescent="0.35">
      <c r="A4425" t="s">
        <v>6813</v>
      </c>
      <c r="B4425">
        <v>611.35699999999997</v>
      </c>
      <c r="C4425">
        <v>350.35399999999998</v>
      </c>
      <c r="D4425">
        <f t="shared" si="138"/>
        <v>-0.80320171574350896</v>
      </c>
      <c r="E4425">
        <v>0.46949999999999997</v>
      </c>
      <c r="F4425">
        <f t="shared" si="139"/>
        <v>1.744969373833323</v>
      </c>
      <c r="G4425" t="s">
        <v>9</v>
      </c>
      <c r="H4425" t="s">
        <v>6815</v>
      </c>
    </row>
    <row r="4426" spans="1:8" x14ac:dyDescent="0.35">
      <c r="A4426" t="s">
        <v>6816</v>
      </c>
      <c r="B4426">
        <v>94.918599999999998</v>
      </c>
      <c r="C4426">
        <v>130.57400000000001</v>
      </c>
      <c r="D4426">
        <f t="shared" si="138"/>
        <v>0.46010492808366932</v>
      </c>
      <c r="E4426">
        <v>0.67454999999999998</v>
      </c>
      <c r="F4426">
        <f t="shared" si="139"/>
        <v>0.72693338643221461</v>
      </c>
      <c r="G4426" t="s">
        <v>9</v>
      </c>
      <c r="H4426" t="s">
        <v>4055</v>
      </c>
    </row>
    <row r="4427" spans="1:8" x14ac:dyDescent="0.35">
      <c r="A4427" t="s">
        <v>6817</v>
      </c>
      <c r="B4427">
        <v>191.18899999999999</v>
      </c>
      <c r="C4427">
        <v>98.781099999999995</v>
      </c>
      <c r="D4427">
        <f t="shared" si="138"/>
        <v>-0.95269258130742474</v>
      </c>
      <c r="E4427">
        <v>0.47005000000000002</v>
      </c>
      <c r="F4427">
        <f t="shared" si="139"/>
        <v>1.9354815850400533</v>
      </c>
      <c r="G4427" t="s">
        <v>9</v>
      </c>
      <c r="H4427" t="s">
        <v>4057</v>
      </c>
    </row>
    <row r="4428" spans="1:8" x14ac:dyDescent="0.35">
      <c r="A4428" t="s">
        <v>6818</v>
      </c>
      <c r="B4428">
        <v>996.68100000000004</v>
      </c>
      <c r="C4428">
        <v>526.005</v>
      </c>
      <c r="D4428">
        <f t="shared" si="138"/>
        <v>-0.92205531294502641</v>
      </c>
      <c r="E4428">
        <v>0.2046</v>
      </c>
      <c r="F4428">
        <f t="shared" si="139"/>
        <v>1.8948127869506945</v>
      </c>
      <c r="G4428" t="s">
        <v>9</v>
      </c>
      <c r="H4428" t="s">
        <v>6819</v>
      </c>
    </row>
    <row r="4429" spans="1:8" x14ac:dyDescent="0.35">
      <c r="A4429" t="s">
        <v>6820</v>
      </c>
      <c r="B4429">
        <v>1.06545E-4</v>
      </c>
      <c r="C4429">
        <v>93.575299999999999</v>
      </c>
      <c r="D4429">
        <f t="shared" si="138"/>
        <v>19.744305351657808</v>
      </c>
      <c r="E4429">
        <v>0.1226</v>
      </c>
      <c r="F4429">
        <f t="shared" si="139"/>
        <v>1.1386017464010269E-6</v>
      </c>
      <c r="G4429" t="s">
        <v>9</v>
      </c>
      <c r="H4429" t="s">
        <v>12</v>
      </c>
    </row>
    <row r="4430" spans="1:8" x14ac:dyDescent="0.35">
      <c r="A4430" t="s">
        <v>6821</v>
      </c>
      <c r="B4430">
        <v>708.42499999999995</v>
      </c>
      <c r="C4430">
        <v>133.834</v>
      </c>
      <c r="D4430">
        <f t="shared" si="138"/>
        <v>-2.4041704515187954</v>
      </c>
      <c r="E4430">
        <v>0.14799999999999999</v>
      </c>
      <c r="F4430">
        <f t="shared" si="139"/>
        <v>5.2933111167565787</v>
      </c>
      <c r="G4430" t="s">
        <v>9</v>
      </c>
      <c r="H4430" t="s">
        <v>6822</v>
      </c>
    </row>
    <row r="4431" spans="1:8" x14ac:dyDescent="0.35">
      <c r="A4431" t="s">
        <v>6823</v>
      </c>
      <c r="B4431">
        <v>45.915599999999998</v>
      </c>
      <c r="C4431">
        <v>63.529899999999998</v>
      </c>
      <c r="D4431">
        <f t="shared" si="138"/>
        <v>0.46845135018847289</v>
      </c>
      <c r="E4431">
        <v>0.81664999999999999</v>
      </c>
      <c r="F4431">
        <f t="shared" si="139"/>
        <v>0.72274000116480586</v>
      </c>
      <c r="G4431" t="s">
        <v>9</v>
      </c>
      <c r="H4431" t="s">
        <v>6824</v>
      </c>
    </row>
    <row r="4432" spans="1:8" x14ac:dyDescent="0.35">
      <c r="A4432" t="s">
        <v>6825</v>
      </c>
      <c r="B4432">
        <v>328.69400000000002</v>
      </c>
      <c r="C4432">
        <v>275.05500000000001</v>
      </c>
      <c r="D4432">
        <f t="shared" si="138"/>
        <v>-0.25702499282131164</v>
      </c>
      <c r="E4432">
        <v>0.85435000000000005</v>
      </c>
      <c r="F4432">
        <f t="shared" si="139"/>
        <v>1.1950119067095673</v>
      </c>
      <c r="G4432" t="s">
        <v>9</v>
      </c>
      <c r="H4432" t="s">
        <v>6826</v>
      </c>
    </row>
    <row r="4433" spans="1:8" x14ac:dyDescent="0.35">
      <c r="A4433" t="s">
        <v>6827</v>
      </c>
      <c r="B4433">
        <v>45.845700000000001</v>
      </c>
      <c r="C4433">
        <v>28.6677</v>
      </c>
      <c r="D4433">
        <f t="shared" si="138"/>
        <v>-0.67736026337047861</v>
      </c>
      <c r="E4433">
        <v>0.1143</v>
      </c>
      <c r="F4433">
        <f t="shared" si="139"/>
        <v>1.5992109586747454</v>
      </c>
      <c r="G4433" t="s">
        <v>9</v>
      </c>
      <c r="H4433" t="s">
        <v>6828</v>
      </c>
    </row>
    <row r="4434" spans="1:8" x14ac:dyDescent="0.35">
      <c r="A4434" t="s">
        <v>6829</v>
      </c>
      <c r="B4434">
        <v>98.406800000000004</v>
      </c>
      <c r="C4434">
        <v>282.49799999999999</v>
      </c>
      <c r="D4434">
        <f t="shared" si="138"/>
        <v>1.5214107380512372</v>
      </c>
      <c r="E4434">
        <v>0.4738</v>
      </c>
      <c r="F4434">
        <f t="shared" si="139"/>
        <v>0.34834512102740556</v>
      </c>
      <c r="G4434" t="s">
        <v>9</v>
      </c>
      <c r="H4434" t="s">
        <v>6830</v>
      </c>
    </row>
    <row r="4435" spans="1:8" x14ac:dyDescent="0.35">
      <c r="A4435" t="s">
        <v>6829</v>
      </c>
      <c r="B4435">
        <v>98.406800000000004</v>
      </c>
      <c r="C4435">
        <v>282.49799999999999</v>
      </c>
      <c r="D4435">
        <f t="shared" si="138"/>
        <v>1.5214107380512372</v>
      </c>
      <c r="E4435">
        <v>0.4738</v>
      </c>
      <c r="F4435">
        <f t="shared" si="139"/>
        <v>0.34834512102740556</v>
      </c>
      <c r="G4435" t="s">
        <v>9</v>
      </c>
      <c r="H4435" t="s">
        <v>6831</v>
      </c>
    </row>
    <row r="4436" spans="1:8" x14ac:dyDescent="0.35">
      <c r="A4436" t="s">
        <v>6832</v>
      </c>
      <c r="B4436">
        <v>20.245799999999999</v>
      </c>
      <c r="C4436">
        <v>34.614400000000003</v>
      </c>
      <c r="D4436">
        <f t="shared" si="138"/>
        <v>0.77374968962194457</v>
      </c>
      <c r="E4436">
        <v>1</v>
      </c>
      <c r="F4436">
        <f t="shared" si="139"/>
        <v>0.58489530368863818</v>
      </c>
      <c r="G4436" t="s">
        <v>9</v>
      </c>
      <c r="H4436" t="s">
        <v>6833</v>
      </c>
    </row>
    <row r="4437" spans="1:8" x14ac:dyDescent="0.35">
      <c r="A4437" t="s">
        <v>6834</v>
      </c>
      <c r="B4437">
        <v>161.24299999999999</v>
      </c>
      <c r="C4437">
        <v>120.73</v>
      </c>
      <c r="D4437">
        <f t="shared" si="138"/>
        <v>-0.41745231698532465</v>
      </c>
      <c r="E4437">
        <v>0.22545000000000001</v>
      </c>
      <c r="F4437">
        <f t="shared" si="139"/>
        <v>1.3355669676136834</v>
      </c>
      <c r="G4437" t="s">
        <v>9</v>
      </c>
      <c r="H4437" t="s">
        <v>6835</v>
      </c>
    </row>
    <row r="4438" spans="1:8" x14ac:dyDescent="0.35">
      <c r="A4438" t="s">
        <v>6836</v>
      </c>
      <c r="B4438">
        <v>1031.79</v>
      </c>
      <c r="C4438">
        <v>365.91399999999999</v>
      </c>
      <c r="D4438">
        <f t="shared" si="138"/>
        <v>-1.4955728493507574</v>
      </c>
      <c r="E4438">
        <v>3.78E-2</v>
      </c>
      <c r="F4438">
        <f t="shared" si="139"/>
        <v>2.8197609274310356</v>
      </c>
      <c r="G4438" t="s">
        <v>9</v>
      </c>
      <c r="H4438" t="s">
        <v>6837</v>
      </c>
    </row>
    <row r="4439" spans="1:8" x14ac:dyDescent="0.35">
      <c r="A4439" t="s">
        <v>6838</v>
      </c>
      <c r="B4439">
        <v>836.053</v>
      </c>
      <c r="C4439">
        <v>555.86699999999996</v>
      </c>
      <c r="D4439">
        <f t="shared" si="138"/>
        <v>-0.5888546655734912</v>
      </c>
      <c r="E4439">
        <v>0.48799999999999999</v>
      </c>
      <c r="F4439">
        <f t="shared" si="139"/>
        <v>1.5040522283208035</v>
      </c>
      <c r="G4439" t="s">
        <v>9</v>
      </c>
      <c r="H4439" t="s">
        <v>6839</v>
      </c>
    </row>
    <row r="4440" spans="1:8" x14ac:dyDescent="0.35">
      <c r="A4440" t="s">
        <v>6840</v>
      </c>
      <c r="B4440">
        <v>514.13499999999999</v>
      </c>
      <c r="C4440">
        <v>543.58299999999997</v>
      </c>
      <c r="D4440">
        <f t="shared" si="138"/>
        <v>8.0353110379780934E-2</v>
      </c>
      <c r="E4440">
        <v>0.95950000000000002</v>
      </c>
      <c r="F4440">
        <f t="shared" si="139"/>
        <v>0.94582612039007841</v>
      </c>
      <c r="G4440" t="s">
        <v>9</v>
      </c>
      <c r="H4440" t="s">
        <v>6841</v>
      </c>
    </row>
    <row r="4441" spans="1:8" x14ac:dyDescent="0.35">
      <c r="A4441" t="s">
        <v>6842</v>
      </c>
      <c r="B4441">
        <v>157.608</v>
      </c>
      <c r="C4441">
        <v>226.58099999999999</v>
      </c>
      <c r="D4441">
        <f t="shared" si="138"/>
        <v>0.52368612253142055</v>
      </c>
      <c r="E4441">
        <v>0.16900000000000001</v>
      </c>
      <c r="F4441">
        <f t="shared" si="139"/>
        <v>0.69559230473870282</v>
      </c>
      <c r="G4441" t="s">
        <v>9</v>
      </c>
      <c r="H4441" t="s">
        <v>6843</v>
      </c>
    </row>
    <row r="4442" spans="1:8" x14ac:dyDescent="0.35">
      <c r="A4442" t="s">
        <v>6844</v>
      </c>
      <c r="B4442">
        <v>338.42200000000003</v>
      </c>
      <c r="C4442">
        <v>485.52499999999998</v>
      </c>
      <c r="D4442">
        <f t="shared" si="138"/>
        <v>0.52072222522887079</v>
      </c>
      <c r="E4442">
        <v>0.78420000000000001</v>
      </c>
      <c r="F4442">
        <f t="shared" si="139"/>
        <v>0.69702281035991975</v>
      </c>
      <c r="G4442" t="s">
        <v>9</v>
      </c>
      <c r="H4442" t="s">
        <v>6845</v>
      </c>
    </row>
    <row r="4443" spans="1:8" x14ac:dyDescent="0.35">
      <c r="A4443" t="s">
        <v>6846</v>
      </c>
      <c r="B4443">
        <v>1332.81</v>
      </c>
      <c r="C4443">
        <v>639.03700000000003</v>
      </c>
      <c r="D4443">
        <f t="shared" si="138"/>
        <v>-1.0604997601190429</v>
      </c>
      <c r="E4443">
        <v>0.14144999999999999</v>
      </c>
      <c r="F4443">
        <f t="shared" si="139"/>
        <v>2.0856538823260622</v>
      </c>
      <c r="G4443" t="s">
        <v>9</v>
      </c>
      <c r="H4443" t="s">
        <v>6847</v>
      </c>
    </row>
    <row r="4444" spans="1:8" x14ac:dyDescent="0.35">
      <c r="A4444" t="s">
        <v>6848</v>
      </c>
      <c r="B4444">
        <v>1.06545E-4</v>
      </c>
      <c r="C4444">
        <v>1.06545E-4</v>
      </c>
      <c r="D4444">
        <f t="shared" si="138"/>
        <v>0</v>
      </c>
      <c r="E4444">
        <v>1</v>
      </c>
      <c r="F4444">
        <f t="shared" si="139"/>
        <v>1</v>
      </c>
      <c r="G4444" t="s">
        <v>9</v>
      </c>
      <c r="H4444" t="s">
        <v>12</v>
      </c>
    </row>
    <row r="4445" spans="1:8" x14ac:dyDescent="0.35">
      <c r="A4445" t="s">
        <v>6849</v>
      </c>
      <c r="B4445">
        <v>184.49600000000001</v>
      </c>
      <c r="C4445">
        <v>103.271</v>
      </c>
      <c r="D4445">
        <f t="shared" si="138"/>
        <v>-0.83715435669702454</v>
      </c>
      <c r="E4445">
        <v>0.68859999999999999</v>
      </c>
      <c r="F4445">
        <f t="shared" si="139"/>
        <v>1.7865228379700013</v>
      </c>
      <c r="G4445" t="s">
        <v>9</v>
      </c>
      <c r="H4445" t="s">
        <v>6850</v>
      </c>
    </row>
    <row r="4446" spans="1:8" x14ac:dyDescent="0.35">
      <c r="A4446" t="s">
        <v>6851</v>
      </c>
      <c r="B4446">
        <v>104.164</v>
      </c>
      <c r="C4446">
        <v>219.96799999999999</v>
      </c>
      <c r="D4446">
        <f t="shared" si="138"/>
        <v>1.0784369063477142</v>
      </c>
      <c r="E4446">
        <v>0.38890000000000002</v>
      </c>
      <c r="F4446">
        <f t="shared" si="139"/>
        <v>0.47354160605178935</v>
      </c>
      <c r="G4446" t="s">
        <v>9</v>
      </c>
      <c r="H4446" t="s">
        <v>69</v>
      </c>
    </row>
    <row r="4447" spans="1:8" x14ac:dyDescent="0.35">
      <c r="A4447" t="s">
        <v>6852</v>
      </c>
      <c r="B4447">
        <v>1.06545E-4</v>
      </c>
      <c r="C4447">
        <v>46.088200000000001</v>
      </c>
      <c r="D4447">
        <f t="shared" si="138"/>
        <v>18.722575006808551</v>
      </c>
      <c r="E4447">
        <v>0.1226</v>
      </c>
      <c r="F4447">
        <f t="shared" si="139"/>
        <v>2.3117630977126468E-6</v>
      </c>
      <c r="G4447" t="s">
        <v>9</v>
      </c>
      <c r="H4447" t="s">
        <v>6853</v>
      </c>
    </row>
    <row r="4448" spans="1:8" x14ac:dyDescent="0.35">
      <c r="A4448" t="s">
        <v>6854</v>
      </c>
      <c r="B4448">
        <v>16.370799999999999</v>
      </c>
      <c r="C4448">
        <v>158.43899999999999</v>
      </c>
      <c r="D4448">
        <f t="shared" si="138"/>
        <v>3.2747307711614058</v>
      </c>
      <c r="E4448">
        <v>0.1573</v>
      </c>
      <c r="F4448">
        <f t="shared" si="139"/>
        <v>0.10332557009322199</v>
      </c>
      <c r="G4448" t="s">
        <v>9</v>
      </c>
      <c r="H4448" t="s">
        <v>6855</v>
      </c>
    </row>
    <row r="4449" spans="1:8" x14ac:dyDescent="0.35">
      <c r="A4449" t="s">
        <v>6856</v>
      </c>
      <c r="B4449">
        <v>349.94499999999999</v>
      </c>
      <c r="C4449">
        <v>159.928</v>
      </c>
      <c r="D4449">
        <f t="shared" si="138"/>
        <v>-1.1297056487946313</v>
      </c>
      <c r="E4449">
        <v>0.27834999999999999</v>
      </c>
      <c r="F4449">
        <f t="shared" si="139"/>
        <v>2.188140913411035</v>
      </c>
      <c r="G4449" t="s">
        <v>9</v>
      </c>
      <c r="H4449" t="s">
        <v>6857</v>
      </c>
    </row>
    <row r="4450" spans="1:8" x14ac:dyDescent="0.35">
      <c r="A4450" t="s">
        <v>6858</v>
      </c>
      <c r="B4450">
        <v>483.88799999999998</v>
      </c>
      <c r="C4450">
        <v>272.68799999999999</v>
      </c>
      <c r="D4450">
        <f t="shared" si="138"/>
        <v>-0.82742194815465264</v>
      </c>
      <c r="E4450">
        <v>0.47885</v>
      </c>
      <c r="F4450">
        <f t="shared" si="139"/>
        <v>1.7745115296602711</v>
      </c>
      <c r="G4450" t="s">
        <v>9</v>
      </c>
      <c r="H4450" t="s">
        <v>6859</v>
      </c>
    </row>
    <row r="4451" spans="1:8" x14ac:dyDescent="0.35">
      <c r="A4451" t="s">
        <v>6860</v>
      </c>
      <c r="B4451">
        <v>132.51499999999999</v>
      </c>
      <c r="C4451">
        <v>24.758800000000001</v>
      </c>
      <c r="D4451">
        <f t="shared" si="138"/>
        <v>-2.4201423770279944</v>
      </c>
      <c r="E4451">
        <v>0.35510000000000003</v>
      </c>
      <c r="F4451">
        <f t="shared" si="139"/>
        <v>5.3522383960450419</v>
      </c>
      <c r="G4451" t="s">
        <v>9</v>
      </c>
      <c r="H4451" t="s">
        <v>6861</v>
      </c>
    </row>
    <row r="4452" spans="1:8" x14ac:dyDescent="0.35">
      <c r="A4452" t="s">
        <v>6862</v>
      </c>
      <c r="B4452">
        <v>1090.24</v>
      </c>
      <c r="C4452">
        <v>441.45699999999999</v>
      </c>
      <c r="D4452">
        <f t="shared" si="138"/>
        <v>-1.3043009331509692</v>
      </c>
      <c r="E4452">
        <v>0.10804999999999999</v>
      </c>
      <c r="F4452">
        <f t="shared" si="139"/>
        <v>2.46964030471824</v>
      </c>
      <c r="G4452" t="s">
        <v>9</v>
      </c>
      <c r="H4452" t="s">
        <v>6863</v>
      </c>
    </row>
    <row r="4453" spans="1:8" x14ac:dyDescent="0.35">
      <c r="A4453" t="s">
        <v>6864</v>
      </c>
      <c r="B4453">
        <v>1.06545E-4</v>
      </c>
      <c r="C4453">
        <v>87.162599999999998</v>
      </c>
      <c r="D4453">
        <f t="shared" si="138"/>
        <v>19.641886814971755</v>
      </c>
      <c r="E4453">
        <v>5.0799999999999998E-2</v>
      </c>
      <c r="F4453">
        <f t="shared" si="139"/>
        <v>1.2223706039058036E-6</v>
      </c>
      <c r="G4453" t="s">
        <v>9</v>
      </c>
      <c r="H4453" t="s">
        <v>6865</v>
      </c>
    </row>
    <row r="4454" spans="1:8" x14ac:dyDescent="0.35">
      <c r="A4454" t="s">
        <v>6866</v>
      </c>
      <c r="B4454">
        <v>267.697</v>
      </c>
      <c r="C4454">
        <v>150.91</v>
      </c>
      <c r="D4454">
        <f t="shared" si="138"/>
        <v>-0.82691256248853828</v>
      </c>
      <c r="E4454">
        <v>0.10390000000000001</v>
      </c>
      <c r="F4454">
        <f t="shared" si="139"/>
        <v>1.7738850970777285</v>
      </c>
      <c r="G4454" t="s">
        <v>9</v>
      </c>
      <c r="H4454" t="s">
        <v>6867</v>
      </c>
    </row>
    <row r="4455" spans="1:8" x14ac:dyDescent="0.35">
      <c r="A4455" t="s">
        <v>6868</v>
      </c>
      <c r="B4455">
        <v>1.06545E-4</v>
      </c>
      <c r="C4455">
        <v>143.89500000000001</v>
      </c>
      <c r="D4455">
        <f t="shared" si="138"/>
        <v>20.365122140987513</v>
      </c>
      <c r="E4455">
        <v>0.1237</v>
      </c>
      <c r="F4455">
        <f t="shared" si="139"/>
        <v>7.4043573438965915E-7</v>
      </c>
      <c r="G4455" t="s">
        <v>9</v>
      </c>
      <c r="H4455" t="s">
        <v>6869</v>
      </c>
    </row>
    <row r="4456" spans="1:8" x14ac:dyDescent="0.35">
      <c r="A4456" t="s">
        <v>6870</v>
      </c>
      <c r="B4456">
        <v>459.24599999999998</v>
      </c>
      <c r="C4456">
        <v>580.88400000000001</v>
      </c>
      <c r="D4456">
        <f t="shared" si="138"/>
        <v>0.33898293686779485</v>
      </c>
      <c r="E4456">
        <v>0.85109999999999997</v>
      </c>
      <c r="F4456">
        <f t="shared" si="139"/>
        <v>0.79059846716383986</v>
      </c>
      <c r="G4456" t="s">
        <v>9</v>
      </c>
      <c r="H4456" t="s">
        <v>6871</v>
      </c>
    </row>
    <row r="4457" spans="1:8" x14ac:dyDescent="0.35">
      <c r="A4457" t="s">
        <v>6872</v>
      </c>
      <c r="B4457">
        <v>1.06545E-4</v>
      </c>
      <c r="C4457">
        <v>17.671299999999999</v>
      </c>
      <c r="D4457">
        <f t="shared" si="138"/>
        <v>17.33958575981929</v>
      </c>
      <c r="E4457">
        <v>1</v>
      </c>
      <c r="F4457">
        <f t="shared" si="139"/>
        <v>6.0292677958044968E-6</v>
      </c>
      <c r="G4457" t="s">
        <v>9</v>
      </c>
      <c r="H4457" t="s">
        <v>6873</v>
      </c>
    </row>
    <row r="4458" spans="1:8" x14ac:dyDescent="0.35">
      <c r="A4458" t="s">
        <v>6874</v>
      </c>
      <c r="B4458">
        <v>1523.64</v>
      </c>
      <c r="C4458">
        <v>1022.93</v>
      </c>
      <c r="D4458">
        <f t="shared" si="138"/>
        <v>-0.57481464489958223</v>
      </c>
      <c r="E4458">
        <v>0.4607</v>
      </c>
      <c r="F4458">
        <f t="shared" si="139"/>
        <v>1.4894860840917759</v>
      </c>
      <c r="G4458" t="s">
        <v>9</v>
      </c>
      <c r="H4458" t="s">
        <v>6875</v>
      </c>
    </row>
    <row r="4459" spans="1:8" x14ac:dyDescent="0.35">
      <c r="A4459" t="s">
        <v>6874</v>
      </c>
      <c r="B4459">
        <v>1523.64</v>
      </c>
      <c r="C4459">
        <v>1022.93</v>
      </c>
      <c r="D4459">
        <f t="shared" si="138"/>
        <v>-0.57481464489958223</v>
      </c>
      <c r="E4459">
        <v>0.4607</v>
      </c>
      <c r="F4459">
        <f t="shared" si="139"/>
        <v>1.4894860840917759</v>
      </c>
      <c r="G4459" t="s">
        <v>9</v>
      </c>
      <c r="H4459" t="s">
        <v>6876</v>
      </c>
    </row>
    <row r="4460" spans="1:8" x14ac:dyDescent="0.35">
      <c r="A4460" t="s">
        <v>6874</v>
      </c>
      <c r="B4460">
        <v>1523.64</v>
      </c>
      <c r="C4460">
        <v>1022.93</v>
      </c>
      <c r="D4460">
        <f t="shared" si="138"/>
        <v>-0.57481464489958223</v>
      </c>
      <c r="E4460">
        <v>0.4607</v>
      </c>
      <c r="F4460">
        <f t="shared" si="139"/>
        <v>1.4894860840917759</v>
      </c>
      <c r="G4460" t="s">
        <v>9</v>
      </c>
      <c r="H4460" t="s">
        <v>6877</v>
      </c>
    </row>
    <row r="4461" spans="1:8" x14ac:dyDescent="0.35">
      <c r="A4461" t="s">
        <v>6874</v>
      </c>
      <c r="B4461">
        <v>1523.64</v>
      </c>
      <c r="C4461">
        <v>1022.93</v>
      </c>
      <c r="D4461">
        <f t="shared" si="138"/>
        <v>-0.57481464489958223</v>
      </c>
      <c r="E4461">
        <v>0.4607</v>
      </c>
      <c r="F4461">
        <f t="shared" si="139"/>
        <v>1.4894860840917759</v>
      </c>
      <c r="G4461" t="s">
        <v>9</v>
      </c>
      <c r="H4461" t="s">
        <v>6878</v>
      </c>
    </row>
    <row r="4462" spans="1:8" x14ac:dyDescent="0.35">
      <c r="A4462" t="s">
        <v>6879</v>
      </c>
      <c r="B4462">
        <v>1.06545E-4</v>
      </c>
      <c r="C4462">
        <v>119.697</v>
      </c>
      <c r="D4462">
        <f t="shared" si="138"/>
        <v>20.099492672227257</v>
      </c>
      <c r="E4462">
        <v>0.23035</v>
      </c>
      <c r="F4462">
        <f t="shared" si="139"/>
        <v>8.901225594626432E-7</v>
      </c>
      <c r="G4462" t="s">
        <v>9</v>
      </c>
      <c r="H4462" t="s">
        <v>6880</v>
      </c>
    </row>
    <row r="4463" spans="1:8" x14ac:dyDescent="0.35">
      <c r="A4463" t="s">
        <v>6879</v>
      </c>
      <c r="B4463">
        <v>1.06545E-4</v>
      </c>
      <c r="C4463">
        <v>119.697</v>
      </c>
      <c r="D4463">
        <f t="shared" si="138"/>
        <v>20.099492672227257</v>
      </c>
      <c r="E4463">
        <v>0.23035</v>
      </c>
      <c r="F4463">
        <f t="shared" si="139"/>
        <v>8.901225594626432E-7</v>
      </c>
      <c r="G4463" t="s">
        <v>9</v>
      </c>
      <c r="H4463" t="s">
        <v>12</v>
      </c>
    </row>
    <row r="4464" spans="1:8" x14ac:dyDescent="0.35">
      <c r="A4464" t="s">
        <v>6881</v>
      </c>
      <c r="B4464">
        <v>1.06545E-4</v>
      </c>
      <c r="C4464">
        <v>102.179</v>
      </c>
      <c r="D4464">
        <f t="shared" si="138"/>
        <v>19.871204399797683</v>
      </c>
      <c r="E4464">
        <v>0.12485</v>
      </c>
      <c r="F4464">
        <f t="shared" si="139"/>
        <v>1.0427289364742266E-6</v>
      </c>
      <c r="G4464" t="s">
        <v>9</v>
      </c>
      <c r="H4464" t="s">
        <v>6882</v>
      </c>
    </row>
    <row r="4465" spans="1:8" x14ac:dyDescent="0.35">
      <c r="A4465" t="s">
        <v>6883</v>
      </c>
      <c r="B4465">
        <v>491.66699999999997</v>
      </c>
      <c r="C4465">
        <v>270.27800000000002</v>
      </c>
      <c r="D4465">
        <f t="shared" si="138"/>
        <v>-0.86323744210476394</v>
      </c>
      <c r="E4465">
        <v>0.26874999999999999</v>
      </c>
      <c r="F4465">
        <f t="shared" si="139"/>
        <v>1.8191158732860238</v>
      </c>
      <c r="G4465" t="s">
        <v>9</v>
      </c>
      <c r="H4465" t="s">
        <v>6884</v>
      </c>
    </row>
    <row r="4466" spans="1:8" x14ac:dyDescent="0.35">
      <c r="A4466" t="s">
        <v>6885</v>
      </c>
      <c r="B4466">
        <v>687.60500000000002</v>
      </c>
      <c r="C4466">
        <v>481.84899999999999</v>
      </c>
      <c r="D4466">
        <f t="shared" si="138"/>
        <v>-0.51299892456330065</v>
      </c>
      <c r="E4466">
        <v>0.54190000000000005</v>
      </c>
      <c r="F4466">
        <f t="shared" si="139"/>
        <v>1.4270134419704099</v>
      </c>
      <c r="G4466" t="s">
        <v>9</v>
      </c>
      <c r="H4466" t="s">
        <v>6886</v>
      </c>
    </row>
    <row r="4467" spans="1:8" x14ac:dyDescent="0.35">
      <c r="A4467" t="s">
        <v>6887</v>
      </c>
      <c r="B4467">
        <v>32.802300000000002</v>
      </c>
      <c r="C4467">
        <v>115.17400000000001</v>
      </c>
      <c r="D4467">
        <f t="shared" si="138"/>
        <v>1.8119461907744374</v>
      </c>
      <c r="E4467">
        <v>0.23694999999999999</v>
      </c>
      <c r="F4467">
        <f t="shared" si="139"/>
        <v>0.28480646673728444</v>
      </c>
      <c r="G4467" t="s">
        <v>9</v>
      </c>
      <c r="H4467" t="s">
        <v>6888</v>
      </c>
    </row>
    <row r="4468" spans="1:8" x14ac:dyDescent="0.35">
      <c r="A4468" t="s">
        <v>6889</v>
      </c>
      <c r="B4468">
        <v>89.701300000000003</v>
      </c>
      <c r="C4468">
        <v>32.346800000000002</v>
      </c>
      <c r="D4468">
        <f t="shared" si="138"/>
        <v>-1.471505897086187</v>
      </c>
      <c r="E4468">
        <v>0.31909999999999999</v>
      </c>
      <c r="F4468">
        <f t="shared" si="139"/>
        <v>2.773112023445905</v>
      </c>
      <c r="G4468" t="s">
        <v>9</v>
      </c>
      <c r="H4468" t="s">
        <v>6890</v>
      </c>
    </row>
    <row r="4469" spans="1:8" x14ac:dyDescent="0.35">
      <c r="A4469" t="s">
        <v>6891</v>
      </c>
      <c r="B4469">
        <v>62.360700000000001</v>
      </c>
      <c r="C4469">
        <v>315.86700000000002</v>
      </c>
      <c r="D4469">
        <f t="shared" si="138"/>
        <v>2.3406081928112981</v>
      </c>
      <c r="E4469">
        <v>0.18675</v>
      </c>
      <c r="F4469">
        <f t="shared" si="139"/>
        <v>0.19742708165145456</v>
      </c>
      <c r="G4469" t="s">
        <v>9</v>
      </c>
      <c r="H4469" t="s">
        <v>6892</v>
      </c>
    </row>
    <row r="4470" spans="1:8" x14ac:dyDescent="0.35">
      <c r="A4470" t="s">
        <v>6893</v>
      </c>
      <c r="B4470">
        <v>198.02799999999999</v>
      </c>
      <c r="C4470">
        <v>235.91399999999999</v>
      </c>
      <c r="D4470">
        <f t="shared" si="138"/>
        <v>0.25255660255926288</v>
      </c>
      <c r="E4470">
        <v>0.88139999999999996</v>
      </c>
      <c r="F4470">
        <f t="shared" si="139"/>
        <v>0.83940758072857058</v>
      </c>
      <c r="G4470" t="s">
        <v>9</v>
      </c>
      <c r="H4470" t="s">
        <v>6894</v>
      </c>
    </row>
    <row r="4471" spans="1:8" x14ac:dyDescent="0.35">
      <c r="A4471" t="s">
        <v>6895</v>
      </c>
      <c r="B4471">
        <v>1.06545E-4</v>
      </c>
      <c r="C4471">
        <v>1.06545E-4</v>
      </c>
      <c r="D4471">
        <f t="shared" si="138"/>
        <v>0</v>
      </c>
      <c r="E4471">
        <v>1</v>
      </c>
      <c r="F4471">
        <f t="shared" si="139"/>
        <v>1</v>
      </c>
      <c r="G4471" t="s">
        <v>9</v>
      </c>
      <c r="H4471" t="s">
        <v>12</v>
      </c>
    </row>
    <row r="4472" spans="1:8" x14ac:dyDescent="0.35">
      <c r="A4472" t="s">
        <v>6896</v>
      </c>
      <c r="B4472">
        <v>1.06545E-4</v>
      </c>
      <c r="C4472">
        <v>1.06545E-4</v>
      </c>
      <c r="D4472">
        <f t="shared" si="138"/>
        <v>0</v>
      </c>
      <c r="E4472">
        <v>1</v>
      </c>
      <c r="F4472">
        <f t="shared" si="139"/>
        <v>1</v>
      </c>
      <c r="G4472" t="s">
        <v>9</v>
      </c>
      <c r="H4472" t="s">
        <v>12</v>
      </c>
    </row>
    <row r="4473" spans="1:8" x14ac:dyDescent="0.35">
      <c r="A4473" t="s">
        <v>6897</v>
      </c>
      <c r="B4473">
        <v>1.06545E-4</v>
      </c>
      <c r="C4473">
        <v>75.969399999999993</v>
      </c>
      <c r="D4473">
        <f t="shared" si="138"/>
        <v>19.443596010285386</v>
      </c>
      <c r="E4473">
        <v>0.16685</v>
      </c>
      <c r="F4473">
        <f t="shared" si="139"/>
        <v>1.4024725744839372E-6</v>
      </c>
      <c r="G4473" t="s">
        <v>9</v>
      </c>
      <c r="H4473" t="s">
        <v>6898</v>
      </c>
    </row>
    <row r="4474" spans="1:8" x14ac:dyDescent="0.35">
      <c r="A4474" t="s">
        <v>6899</v>
      </c>
      <c r="B4474">
        <v>73.689599999999999</v>
      </c>
      <c r="C4474">
        <v>193.80500000000001</v>
      </c>
      <c r="D4474">
        <f t="shared" si="138"/>
        <v>1.3950728639147751</v>
      </c>
      <c r="E4474">
        <v>0.31209999999999999</v>
      </c>
      <c r="F4474">
        <f t="shared" si="139"/>
        <v>0.38022548437862796</v>
      </c>
      <c r="G4474" t="s">
        <v>9</v>
      </c>
      <c r="H4474" t="s">
        <v>6900</v>
      </c>
    </row>
    <row r="4475" spans="1:8" x14ac:dyDescent="0.35">
      <c r="A4475" t="s">
        <v>6901</v>
      </c>
      <c r="B4475">
        <v>1.06545E-4</v>
      </c>
      <c r="C4475">
        <v>30.932200000000002</v>
      </c>
      <c r="D4475">
        <f t="shared" si="138"/>
        <v>18.147287029584003</v>
      </c>
      <c r="E4475">
        <v>1</v>
      </c>
      <c r="F4475">
        <f t="shared" si="139"/>
        <v>3.4444688706267254E-6</v>
      </c>
      <c r="G4475" t="s">
        <v>9</v>
      </c>
      <c r="H4475" t="s">
        <v>4437</v>
      </c>
    </row>
    <row r="4476" spans="1:8" x14ac:dyDescent="0.35">
      <c r="A4476" t="s">
        <v>6902</v>
      </c>
      <c r="B4476">
        <v>1.06545E-4</v>
      </c>
      <c r="C4476">
        <v>1.06545E-4</v>
      </c>
      <c r="D4476">
        <f t="shared" si="138"/>
        <v>0</v>
      </c>
      <c r="E4476">
        <v>1</v>
      </c>
      <c r="F4476">
        <f t="shared" si="139"/>
        <v>1</v>
      </c>
      <c r="G4476" t="s">
        <v>9</v>
      </c>
      <c r="H4476" t="s">
        <v>6903</v>
      </c>
    </row>
    <row r="4477" spans="1:8" x14ac:dyDescent="0.35">
      <c r="A4477" t="s">
        <v>6904</v>
      </c>
      <c r="B4477">
        <v>1.06545E-4</v>
      </c>
      <c r="C4477">
        <v>289.47899999999998</v>
      </c>
      <c r="D4477">
        <f t="shared" si="138"/>
        <v>21.373564371134339</v>
      </c>
      <c r="E4477">
        <v>2.8150000000000001E-2</v>
      </c>
      <c r="F4477">
        <f t="shared" si="139"/>
        <v>3.6805778657519201E-7</v>
      </c>
      <c r="G4477" t="s">
        <v>9</v>
      </c>
      <c r="H4477" t="s">
        <v>6905</v>
      </c>
    </row>
    <row r="4478" spans="1:8" x14ac:dyDescent="0.35">
      <c r="A4478" t="s">
        <v>6906</v>
      </c>
      <c r="B4478">
        <v>1.06545E-4</v>
      </c>
      <c r="C4478">
        <v>10.327999999999999</v>
      </c>
      <c r="D4478">
        <f t="shared" si="138"/>
        <v>16.56473848903978</v>
      </c>
      <c r="E4478">
        <v>1</v>
      </c>
      <c r="F4478">
        <f t="shared" si="139"/>
        <v>1.0316130906274208E-5</v>
      </c>
      <c r="G4478" t="s">
        <v>9</v>
      </c>
      <c r="H4478" t="s">
        <v>12</v>
      </c>
    </row>
    <row r="4479" spans="1:8" x14ac:dyDescent="0.35">
      <c r="A4479" t="s">
        <v>6907</v>
      </c>
      <c r="B4479">
        <v>1.06545E-4</v>
      </c>
      <c r="C4479">
        <v>1.06545E-4</v>
      </c>
      <c r="D4479">
        <f t="shared" si="138"/>
        <v>0</v>
      </c>
      <c r="E4479">
        <v>1</v>
      </c>
      <c r="F4479">
        <f t="shared" si="139"/>
        <v>1</v>
      </c>
      <c r="G4479" t="s">
        <v>9</v>
      </c>
      <c r="H4479" t="s">
        <v>6908</v>
      </c>
    </row>
    <row r="4480" spans="1:8" x14ac:dyDescent="0.35">
      <c r="A4480" t="s">
        <v>6909</v>
      </c>
      <c r="B4480">
        <v>1.06545E-4</v>
      </c>
      <c r="C4480">
        <v>1.06545E-4</v>
      </c>
      <c r="D4480">
        <f t="shared" si="138"/>
        <v>0</v>
      </c>
      <c r="E4480">
        <v>1</v>
      </c>
      <c r="F4480">
        <f t="shared" si="139"/>
        <v>1</v>
      </c>
      <c r="G4480" t="s">
        <v>9</v>
      </c>
      <c r="H4480" t="s">
        <v>6910</v>
      </c>
    </row>
    <row r="4481" spans="1:8" x14ac:dyDescent="0.35">
      <c r="A4481" t="s">
        <v>6911</v>
      </c>
      <c r="B4481">
        <v>1.06545E-4</v>
      </c>
      <c r="C4481">
        <v>36.104100000000003</v>
      </c>
      <c r="D4481">
        <f t="shared" si="138"/>
        <v>18.370340262881935</v>
      </c>
      <c r="E4481">
        <v>1</v>
      </c>
      <c r="F4481">
        <f t="shared" si="139"/>
        <v>2.9510498807614647E-6</v>
      </c>
      <c r="G4481" t="s">
        <v>9</v>
      </c>
      <c r="H4481" t="s">
        <v>6912</v>
      </c>
    </row>
    <row r="4482" spans="1:8" x14ac:dyDescent="0.35">
      <c r="A4482" t="s">
        <v>6913</v>
      </c>
      <c r="B4482">
        <v>1.06545E-4</v>
      </c>
      <c r="C4482">
        <v>98.582700000000003</v>
      </c>
      <c r="D4482">
        <f t="shared" ref="D4482:D4545" si="140">-LOG(F4482,2)</f>
        <v>19.81951207761303</v>
      </c>
      <c r="E4482">
        <v>2.1499999999999998E-2</v>
      </c>
      <c r="F4482">
        <f t="shared" ref="F4482:F4545" si="141">B4482/C4482</f>
        <v>1.0807677209084353E-6</v>
      </c>
      <c r="G4482" t="s">
        <v>9</v>
      </c>
      <c r="H4482" t="s">
        <v>1406</v>
      </c>
    </row>
    <row r="4483" spans="1:8" x14ac:dyDescent="0.35">
      <c r="A4483" t="s">
        <v>6914</v>
      </c>
      <c r="B4483">
        <v>1329.8</v>
      </c>
      <c r="C4483">
        <v>583.91600000000005</v>
      </c>
      <c r="D4483">
        <f t="shared" si="140"/>
        <v>-1.1873765344281342</v>
      </c>
      <c r="E4483">
        <v>0.11495</v>
      </c>
      <c r="F4483">
        <f t="shared" si="141"/>
        <v>2.2773823632166268</v>
      </c>
      <c r="G4483" t="s">
        <v>9</v>
      </c>
      <c r="H4483" t="s">
        <v>6915</v>
      </c>
    </row>
    <row r="4484" spans="1:8" x14ac:dyDescent="0.35">
      <c r="A4484" t="s">
        <v>6916</v>
      </c>
      <c r="B4484">
        <v>1.06545E-4</v>
      </c>
      <c r="C4484">
        <v>1.06545E-4</v>
      </c>
      <c r="D4484">
        <f t="shared" si="140"/>
        <v>0</v>
      </c>
      <c r="E4484">
        <v>1</v>
      </c>
      <c r="F4484">
        <f t="shared" si="141"/>
        <v>1</v>
      </c>
      <c r="G4484" t="s">
        <v>9</v>
      </c>
      <c r="H4484" t="s">
        <v>6917</v>
      </c>
    </row>
    <row r="4485" spans="1:8" x14ac:dyDescent="0.35">
      <c r="A4485" t="s">
        <v>6918</v>
      </c>
      <c r="B4485">
        <v>404.42200000000003</v>
      </c>
      <c r="C4485">
        <v>120.03</v>
      </c>
      <c r="D4485">
        <f t="shared" si="140"/>
        <v>-1.7524664454822665</v>
      </c>
      <c r="E4485">
        <v>0.15085000000000001</v>
      </c>
      <c r="F4485">
        <f t="shared" si="141"/>
        <v>3.3693409980838127</v>
      </c>
      <c r="G4485" t="s">
        <v>9</v>
      </c>
      <c r="H4485" t="s">
        <v>4419</v>
      </c>
    </row>
    <row r="4486" spans="1:8" x14ac:dyDescent="0.35">
      <c r="A4486" t="s">
        <v>6919</v>
      </c>
      <c r="B4486">
        <v>1.06545E-4</v>
      </c>
      <c r="C4486">
        <v>22.568999999999999</v>
      </c>
      <c r="D4486">
        <f t="shared" si="140"/>
        <v>17.692520079481159</v>
      </c>
      <c r="E4486">
        <v>1</v>
      </c>
      <c r="F4486">
        <f t="shared" si="141"/>
        <v>4.7208560414728173E-6</v>
      </c>
      <c r="G4486" t="s">
        <v>9</v>
      </c>
      <c r="H4486" t="s">
        <v>6920</v>
      </c>
    </row>
    <row r="4487" spans="1:8" x14ac:dyDescent="0.35">
      <c r="A4487" t="s">
        <v>6921</v>
      </c>
      <c r="B4487">
        <v>329.57600000000002</v>
      </c>
      <c r="C4487">
        <v>204.822</v>
      </c>
      <c r="D4487">
        <f t="shared" si="140"/>
        <v>-0.68624050406561987</v>
      </c>
      <c r="E4487">
        <v>0.63634999999999997</v>
      </c>
      <c r="F4487">
        <f t="shared" si="141"/>
        <v>1.6090849615763931</v>
      </c>
      <c r="G4487" t="s">
        <v>9</v>
      </c>
      <c r="H4487" t="s">
        <v>6922</v>
      </c>
    </row>
    <row r="4488" spans="1:8" x14ac:dyDescent="0.35">
      <c r="A4488" t="s">
        <v>6923</v>
      </c>
      <c r="B4488">
        <v>411.34300000000002</v>
      </c>
      <c r="C4488">
        <v>411.06200000000001</v>
      </c>
      <c r="D4488">
        <f t="shared" si="140"/>
        <v>-9.8588243569994378E-4</v>
      </c>
      <c r="E4488">
        <v>0.98909999999999998</v>
      </c>
      <c r="F4488">
        <f t="shared" si="141"/>
        <v>1.0006835951754236</v>
      </c>
      <c r="G4488" t="s">
        <v>9</v>
      </c>
      <c r="H4488" t="s">
        <v>6924</v>
      </c>
    </row>
    <row r="4489" spans="1:8" x14ac:dyDescent="0.35">
      <c r="A4489" t="s">
        <v>6925</v>
      </c>
      <c r="B4489">
        <v>1772.99</v>
      </c>
      <c r="C4489">
        <v>993.11800000000005</v>
      </c>
      <c r="D4489">
        <f t="shared" si="140"/>
        <v>-0.83614734842344851</v>
      </c>
      <c r="E4489">
        <v>0.31135000000000002</v>
      </c>
      <c r="F4489">
        <f t="shared" si="141"/>
        <v>1.7852762712990802</v>
      </c>
      <c r="G4489" t="s">
        <v>9</v>
      </c>
      <c r="H4489" t="s">
        <v>6926</v>
      </c>
    </row>
    <row r="4490" spans="1:8" x14ac:dyDescent="0.35">
      <c r="A4490" t="s">
        <v>6925</v>
      </c>
      <c r="B4490">
        <v>1772.99</v>
      </c>
      <c r="C4490">
        <v>993.11800000000005</v>
      </c>
      <c r="D4490">
        <f t="shared" si="140"/>
        <v>-0.83614734842344851</v>
      </c>
      <c r="E4490">
        <v>0.31135000000000002</v>
      </c>
      <c r="F4490">
        <f t="shared" si="141"/>
        <v>1.7852762712990802</v>
      </c>
      <c r="G4490" t="s">
        <v>9</v>
      </c>
      <c r="H4490" t="s">
        <v>6927</v>
      </c>
    </row>
    <row r="4491" spans="1:8" x14ac:dyDescent="0.35">
      <c r="A4491" t="s">
        <v>6925</v>
      </c>
      <c r="B4491">
        <v>1772.99</v>
      </c>
      <c r="C4491">
        <v>993.11800000000005</v>
      </c>
      <c r="D4491">
        <f t="shared" si="140"/>
        <v>-0.83614734842344851</v>
      </c>
      <c r="E4491">
        <v>0.31135000000000002</v>
      </c>
      <c r="F4491">
        <f t="shared" si="141"/>
        <v>1.7852762712990802</v>
      </c>
      <c r="G4491" t="s">
        <v>9</v>
      </c>
      <c r="H4491" t="s">
        <v>6928</v>
      </c>
    </row>
    <row r="4492" spans="1:8" x14ac:dyDescent="0.35">
      <c r="A4492" t="s">
        <v>6929</v>
      </c>
      <c r="B4492">
        <v>1.06545E-4</v>
      </c>
      <c r="C4492">
        <v>1.06545E-4</v>
      </c>
      <c r="D4492">
        <f t="shared" si="140"/>
        <v>0</v>
      </c>
      <c r="E4492">
        <v>1</v>
      </c>
      <c r="F4492">
        <f t="shared" si="141"/>
        <v>1</v>
      </c>
      <c r="G4492" t="s">
        <v>9</v>
      </c>
      <c r="H4492" t="s">
        <v>12</v>
      </c>
    </row>
    <row r="4493" spans="1:8" x14ac:dyDescent="0.35">
      <c r="A4493" t="s">
        <v>6930</v>
      </c>
      <c r="B4493">
        <v>1.06545E-4</v>
      </c>
      <c r="C4493">
        <v>1.06545E-4</v>
      </c>
      <c r="D4493">
        <f t="shared" si="140"/>
        <v>0</v>
      </c>
      <c r="E4493">
        <v>1</v>
      </c>
      <c r="F4493">
        <f t="shared" si="141"/>
        <v>1</v>
      </c>
      <c r="G4493" t="s">
        <v>9</v>
      </c>
      <c r="H4493" t="s">
        <v>6931</v>
      </c>
    </row>
    <row r="4494" spans="1:8" x14ac:dyDescent="0.35">
      <c r="A4494" t="s">
        <v>6932</v>
      </c>
      <c r="B4494">
        <v>857.12599999999998</v>
      </c>
      <c r="C4494">
        <v>500.90899999999999</v>
      </c>
      <c r="D4494">
        <f t="shared" si="140"/>
        <v>-0.77495876705509537</v>
      </c>
      <c r="E4494">
        <v>0.62555000000000005</v>
      </c>
      <c r="F4494">
        <f t="shared" si="141"/>
        <v>1.711141145397667</v>
      </c>
      <c r="G4494" t="s">
        <v>9</v>
      </c>
      <c r="H4494" t="s">
        <v>12</v>
      </c>
    </row>
    <row r="4495" spans="1:8" x14ac:dyDescent="0.35">
      <c r="A4495" t="s">
        <v>6933</v>
      </c>
      <c r="B4495">
        <v>382.34199999999998</v>
      </c>
      <c r="C4495">
        <v>263.49799999999999</v>
      </c>
      <c r="D4495">
        <f t="shared" si="140"/>
        <v>-0.53707167634001463</v>
      </c>
      <c r="E4495">
        <v>0.58735000000000004</v>
      </c>
      <c r="F4495">
        <f t="shared" si="141"/>
        <v>1.4510242961995916</v>
      </c>
      <c r="G4495" t="s">
        <v>9</v>
      </c>
      <c r="H4495" t="s">
        <v>6934</v>
      </c>
    </row>
    <row r="4496" spans="1:8" x14ac:dyDescent="0.35">
      <c r="A4496" t="s">
        <v>6935</v>
      </c>
      <c r="B4496">
        <v>982.37699999999995</v>
      </c>
      <c r="C4496">
        <v>140.16800000000001</v>
      </c>
      <c r="D4496">
        <f t="shared" si="140"/>
        <v>-2.8091197605520875</v>
      </c>
      <c r="E4496">
        <v>0.10340000000000001</v>
      </c>
      <c r="F4496">
        <f t="shared" si="141"/>
        <v>7.0085682894811931</v>
      </c>
      <c r="G4496" t="s">
        <v>9</v>
      </c>
      <c r="H4496" t="s">
        <v>6936</v>
      </c>
    </row>
    <row r="4497" spans="1:8" x14ac:dyDescent="0.35">
      <c r="A4497" t="s">
        <v>6937</v>
      </c>
      <c r="B4497">
        <v>335.97300000000001</v>
      </c>
      <c r="C4497">
        <v>149.011</v>
      </c>
      <c r="D4497">
        <f t="shared" si="140"/>
        <v>-1.1729264630506293</v>
      </c>
      <c r="E4497">
        <v>0.38395000000000001</v>
      </c>
      <c r="F4497">
        <f t="shared" si="141"/>
        <v>2.2546858956721318</v>
      </c>
      <c r="G4497" t="s">
        <v>9</v>
      </c>
      <c r="H4497" t="s">
        <v>4065</v>
      </c>
    </row>
    <row r="4498" spans="1:8" x14ac:dyDescent="0.35">
      <c r="A4498" t="s">
        <v>6938</v>
      </c>
      <c r="B4498">
        <v>44.726999999999997</v>
      </c>
      <c r="C4498">
        <v>135.32599999999999</v>
      </c>
      <c r="D4498">
        <f t="shared" si="140"/>
        <v>1.5972211489983954</v>
      </c>
      <c r="E4498">
        <v>0.43680000000000002</v>
      </c>
      <c r="F4498">
        <f t="shared" si="141"/>
        <v>0.33051298346215802</v>
      </c>
      <c r="G4498" t="s">
        <v>9</v>
      </c>
      <c r="H4498" t="s">
        <v>6939</v>
      </c>
    </row>
    <row r="4499" spans="1:8" x14ac:dyDescent="0.35">
      <c r="A4499" t="s">
        <v>6938</v>
      </c>
      <c r="B4499">
        <v>44.726999999999997</v>
      </c>
      <c r="C4499">
        <v>135.32599999999999</v>
      </c>
      <c r="D4499">
        <f t="shared" si="140"/>
        <v>1.5972211489983954</v>
      </c>
      <c r="E4499">
        <v>0.43680000000000002</v>
      </c>
      <c r="F4499">
        <f t="shared" si="141"/>
        <v>0.33051298346215802</v>
      </c>
      <c r="G4499" t="s">
        <v>9</v>
      </c>
      <c r="H4499" t="s">
        <v>6940</v>
      </c>
    </row>
    <row r="4500" spans="1:8" x14ac:dyDescent="0.35">
      <c r="A4500" t="s">
        <v>6941</v>
      </c>
      <c r="B4500">
        <v>1.06545E-4</v>
      </c>
      <c r="C4500">
        <v>86.2256</v>
      </c>
      <c r="D4500">
        <f t="shared" si="140"/>
        <v>19.626293845982524</v>
      </c>
      <c r="E4500">
        <v>5.3449999999999998E-2</v>
      </c>
      <c r="F4500">
        <f t="shared" si="141"/>
        <v>1.2356539125271382E-6</v>
      </c>
      <c r="G4500" t="s">
        <v>9</v>
      </c>
      <c r="H4500" t="s">
        <v>6942</v>
      </c>
    </row>
    <row r="4501" spans="1:8" x14ac:dyDescent="0.35">
      <c r="A4501" t="s">
        <v>6943</v>
      </c>
      <c r="B4501">
        <v>63.6631</v>
      </c>
      <c r="C4501">
        <v>1.06545E-4</v>
      </c>
      <c r="D4501">
        <f t="shared" si="140"/>
        <v>-19.188634992309549</v>
      </c>
      <c r="E4501">
        <v>2.665E-2</v>
      </c>
      <c r="F4501">
        <f t="shared" si="141"/>
        <v>597523.11229996709</v>
      </c>
      <c r="G4501" t="s">
        <v>9</v>
      </c>
      <c r="H4501" t="s">
        <v>6944</v>
      </c>
    </row>
    <row r="4502" spans="1:8" x14ac:dyDescent="0.35">
      <c r="A4502" t="s">
        <v>6945</v>
      </c>
      <c r="B4502">
        <v>1151.8699999999999</v>
      </c>
      <c r="C4502">
        <v>608.13300000000004</v>
      </c>
      <c r="D4502">
        <f t="shared" si="140"/>
        <v>-0.9215191196565391</v>
      </c>
      <c r="E4502">
        <v>0.22434999999999999</v>
      </c>
      <c r="F4502">
        <f t="shared" si="141"/>
        <v>1.8941086900398429</v>
      </c>
      <c r="G4502" t="s">
        <v>9</v>
      </c>
      <c r="H4502" t="s">
        <v>6946</v>
      </c>
    </row>
    <row r="4503" spans="1:8" x14ac:dyDescent="0.35">
      <c r="A4503" t="s">
        <v>6947</v>
      </c>
      <c r="B4503">
        <v>190.02600000000001</v>
      </c>
      <c r="C4503">
        <v>162.721</v>
      </c>
      <c r="D4503">
        <f t="shared" si="140"/>
        <v>-0.223796376075548</v>
      </c>
      <c r="E4503">
        <v>0.91825000000000001</v>
      </c>
      <c r="F4503">
        <f t="shared" si="141"/>
        <v>1.1678025577522262</v>
      </c>
      <c r="G4503" t="s">
        <v>9</v>
      </c>
      <c r="H4503" t="s">
        <v>6948</v>
      </c>
    </row>
    <row r="4504" spans="1:8" x14ac:dyDescent="0.35">
      <c r="A4504" t="s">
        <v>6949</v>
      </c>
      <c r="B4504">
        <v>713.15200000000004</v>
      </c>
      <c r="C4504">
        <v>223.94900000000001</v>
      </c>
      <c r="D4504">
        <f t="shared" si="140"/>
        <v>-1.6710393788632127</v>
      </c>
      <c r="E4504">
        <v>0.16225000000000001</v>
      </c>
      <c r="F4504">
        <f t="shared" si="141"/>
        <v>3.1844393143081682</v>
      </c>
      <c r="G4504" t="s">
        <v>9</v>
      </c>
      <c r="H4504" t="s">
        <v>6950</v>
      </c>
    </row>
    <row r="4505" spans="1:8" x14ac:dyDescent="0.35">
      <c r="A4505" t="s">
        <v>6949</v>
      </c>
      <c r="B4505">
        <v>713.15200000000004</v>
      </c>
      <c r="C4505">
        <v>223.94900000000001</v>
      </c>
      <c r="D4505">
        <f t="shared" si="140"/>
        <v>-1.6710393788632127</v>
      </c>
      <c r="E4505">
        <v>0.16225000000000001</v>
      </c>
      <c r="F4505">
        <f t="shared" si="141"/>
        <v>3.1844393143081682</v>
      </c>
      <c r="G4505" t="s">
        <v>9</v>
      </c>
      <c r="H4505" t="s">
        <v>6951</v>
      </c>
    </row>
    <row r="4506" spans="1:8" x14ac:dyDescent="0.35">
      <c r="A4506" t="s">
        <v>6949</v>
      </c>
      <c r="B4506">
        <v>713.15200000000004</v>
      </c>
      <c r="C4506">
        <v>223.94900000000001</v>
      </c>
      <c r="D4506">
        <f t="shared" si="140"/>
        <v>-1.6710393788632127</v>
      </c>
      <c r="E4506">
        <v>0.16225000000000001</v>
      </c>
      <c r="F4506">
        <f t="shared" si="141"/>
        <v>3.1844393143081682</v>
      </c>
      <c r="G4506" t="s">
        <v>9</v>
      </c>
      <c r="H4506" t="s">
        <v>6952</v>
      </c>
    </row>
    <row r="4507" spans="1:8" x14ac:dyDescent="0.35">
      <c r="A4507" t="s">
        <v>6953</v>
      </c>
      <c r="B4507">
        <v>1.06545E-4</v>
      </c>
      <c r="C4507">
        <v>67.859700000000004</v>
      </c>
      <c r="D4507">
        <f t="shared" si="140"/>
        <v>19.280732635354671</v>
      </c>
      <c r="E4507">
        <v>2.1499999999999998E-2</v>
      </c>
      <c r="F4507">
        <f t="shared" si="141"/>
        <v>1.5700776749676169E-6</v>
      </c>
      <c r="G4507" t="s">
        <v>9</v>
      </c>
      <c r="H4507" t="s">
        <v>6954</v>
      </c>
    </row>
    <row r="4508" spans="1:8" x14ac:dyDescent="0.35">
      <c r="A4508" t="s">
        <v>6955</v>
      </c>
      <c r="B4508">
        <v>398.43700000000001</v>
      </c>
      <c r="C4508">
        <v>551.99</v>
      </c>
      <c r="D4508">
        <f t="shared" si="140"/>
        <v>0.47029050457009175</v>
      </c>
      <c r="E4508">
        <v>0.56479999999999997</v>
      </c>
      <c r="F4508">
        <f t="shared" si="141"/>
        <v>0.72181923585572205</v>
      </c>
      <c r="G4508" t="s">
        <v>9</v>
      </c>
      <c r="H4508" t="s">
        <v>311</v>
      </c>
    </row>
    <row r="4509" spans="1:8" x14ac:dyDescent="0.35">
      <c r="A4509" t="s">
        <v>6956</v>
      </c>
      <c r="B4509">
        <v>109.57</v>
      </c>
      <c r="C4509">
        <v>316.197</v>
      </c>
      <c r="D4509">
        <f t="shared" si="140"/>
        <v>1.5289708338579511</v>
      </c>
      <c r="E4509">
        <v>0.1135</v>
      </c>
      <c r="F4509">
        <f t="shared" si="141"/>
        <v>0.34652447682931842</v>
      </c>
      <c r="G4509" t="s">
        <v>9</v>
      </c>
      <c r="H4509" t="s">
        <v>5961</v>
      </c>
    </row>
    <row r="4510" spans="1:8" x14ac:dyDescent="0.35">
      <c r="A4510" t="s">
        <v>6957</v>
      </c>
      <c r="B4510">
        <v>1193.58</v>
      </c>
      <c r="C4510">
        <v>718.82600000000002</v>
      </c>
      <c r="D4510">
        <f t="shared" si="140"/>
        <v>-0.73158076934726679</v>
      </c>
      <c r="E4510">
        <v>0.41120000000000001</v>
      </c>
      <c r="F4510">
        <f t="shared" si="141"/>
        <v>1.6604574681494546</v>
      </c>
      <c r="G4510" t="s">
        <v>9</v>
      </c>
      <c r="H4510" t="s">
        <v>6958</v>
      </c>
    </row>
    <row r="4511" spans="1:8" x14ac:dyDescent="0.35">
      <c r="A4511" t="s">
        <v>6959</v>
      </c>
      <c r="B4511">
        <v>342.702</v>
      </c>
      <c r="C4511">
        <v>274.51</v>
      </c>
      <c r="D4511">
        <f t="shared" si="140"/>
        <v>-0.32009590594300469</v>
      </c>
      <c r="E4511">
        <v>0.78200000000000003</v>
      </c>
      <c r="F4511">
        <f t="shared" si="141"/>
        <v>1.2484135368474738</v>
      </c>
      <c r="G4511" t="s">
        <v>9</v>
      </c>
      <c r="H4511" t="s">
        <v>6201</v>
      </c>
    </row>
    <row r="4512" spans="1:8" x14ac:dyDescent="0.35">
      <c r="A4512" t="s">
        <v>6960</v>
      </c>
      <c r="B4512">
        <v>561.57799999999997</v>
      </c>
      <c r="C4512">
        <v>444.851</v>
      </c>
      <c r="D4512">
        <f t="shared" si="140"/>
        <v>-0.33616422320276129</v>
      </c>
      <c r="E4512">
        <v>0.71289999999999998</v>
      </c>
      <c r="F4512">
        <f t="shared" si="141"/>
        <v>1.2623957235119174</v>
      </c>
      <c r="G4512" t="s">
        <v>9</v>
      </c>
      <c r="H4512" t="s">
        <v>6961</v>
      </c>
    </row>
    <row r="4513" spans="1:8" x14ac:dyDescent="0.35">
      <c r="A4513" t="s">
        <v>6962</v>
      </c>
      <c r="B4513">
        <v>1226.81</v>
      </c>
      <c r="C4513">
        <v>561.28899999999999</v>
      </c>
      <c r="D4513">
        <f t="shared" si="140"/>
        <v>-1.1280961403756229</v>
      </c>
      <c r="E4513">
        <v>0.15409999999999999</v>
      </c>
      <c r="F4513">
        <f t="shared" si="141"/>
        <v>2.1857011272267939</v>
      </c>
      <c r="G4513" t="s">
        <v>9</v>
      </c>
      <c r="H4513" t="s">
        <v>6963</v>
      </c>
    </row>
    <row r="4514" spans="1:8" x14ac:dyDescent="0.35">
      <c r="A4514" t="s">
        <v>6964</v>
      </c>
      <c r="B4514">
        <v>208.375</v>
      </c>
      <c r="C4514">
        <v>194.697</v>
      </c>
      <c r="D4514">
        <f t="shared" si="140"/>
        <v>-9.795154483230975E-2</v>
      </c>
      <c r="E4514">
        <v>0.16309999999999999</v>
      </c>
      <c r="F4514">
        <f t="shared" si="141"/>
        <v>1.070252751711634</v>
      </c>
      <c r="G4514" t="s">
        <v>9</v>
      </c>
      <c r="H4514" t="s">
        <v>6965</v>
      </c>
    </row>
    <row r="4515" spans="1:8" x14ac:dyDescent="0.35">
      <c r="A4515" t="s">
        <v>6966</v>
      </c>
      <c r="B4515">
        <v>887.72500000000002</v>
      </c>
      <c r="C4515">
        <v>821.95100000000002</v>
      </c>
      <c r="D4515">
        <f t="shared" si="140"/>
        <v>-0.11106043554746668</v>
      </c>
      <c r="E4515">
        <v>0.92630000000000001</v>
      </c>
      <c r="F4515">
        <f t="shared" si="141"/>
        <v>1.080021801786238</v>
      </c>
      <c r="G4515" t="s">
        <v>9</v>
      </c>
      <c r="H4515" t="s">
        <v>6967</v>
      </c>
    </row>
    <row r="4516" spans="1:8" x14ac:dyDescent="0.35">
      <c r="A4516" t="s">
        <v>6968</v>
      </c>
      <c r="B4516">
        <v>128.48400000000001</v>
      </c>
      <c r="C4516">
        <v>317.25599999999997</v>
      </c>
      <c r="D4516">
        <f t="shared" si="140"/>
        <v>1.3040587357664404</v>
      </c>
      <c r="E4516">
        <v>0.38364999999999999</v>
      </c>
      <c r="F4516">
        <f t="shared" si="141"/>
        <v>0.40498524850593848</v>
      </c>
      <c r="G4516" t="s">
        <v>9</v>
      </c>
      <c r="H4516" t="s">
        <v>6969</v>
      </c>
    </row>
    <row r="4517" spans="1:8" x14ac:dyDescent="0.35">
      <c r="A4517" t="s">
        <v>6970</v>
      </c>
      <c r="B4517">
        <v>569.447</v>
      </c>
      <c r="C4517">
        <v>450.67500000000001</v>
      </c>
      <c r="D4517">
        <f t="shared" si="140"/>
        <v>-0.33747414998951453</v>
      </c>
      <c r="E4517">
        <v>0.7056</v>
      </c>
      <c r="F4517">
        <f t="shared" si="141"/>
        <v>1.2635424640816553</v>
      </c>
      <c r="G4517" t="s">
        <v>9</v>
      </c>
      <c r="H4517" t="s">
        <v>758</v>
      </c>
    </row>
    <row r="4518" spans="1:8" x14ac:dyDescent="0.35">
      <c r="A4518" t="s">
        <v>6971</v>
      </c>
      <c r="B4518">
        <v>1.06545E-4</v>
      </c>
      <c r="C4518">
        <v>49.427799999999998</v>
      </c>
      <c r="D4518">
        <f t="shared" si="140"/>
        <v>18.823500277748323</v>
      </c>
      <c r="E4518">
        <v>2.5950000000000001E-2</v>
      </c>
      <c r="F4518">
        <f t="shared" si="141"/>
        <v>2.155568323898697E-6</v>
      </c>
      <c r="G4518" t="s">
        <v>9</v>
      </c>
      <c r="H4518" t="s">
        <v>6972</v>
      </c>
    </row>
    <row r="4519" spans="1:8" x14ac:dyDescent="0.35">
      <c r="A4519" t="s">
        <v>6973</v>
      </c>
      <c r="B4519">
        <v>24.262799999999999</v>
      </c>
      <c r="C4519">
        <v>129.64099999999999</v>
      </c>
      <c r="D4519">
        <f t="shared" si="140"/>
        <v>2.4177040976770861</v>
      </c>
      <c r="E4519">
        <v>0.14135</v>
      </c>
      <c r="F4519">
        <f t="shared" si="141"/>
        <v>0.18715375537060036</v>
      </c>
      <c r="G4519" t="s">
        <v>9</v>
      </c>
      <c r="H4519" t="s">
        <v>3562</v>
      </c>
    </row>
    <row r="4520" spans="1:8" x14ac:dyDescent="0.35">
      <c r="A4520" t="s">
        <v>6974</v>
      </c>
      <c r="B4520">
        <v>616.84</v>
      </c>
      <c r="C4520">
        <v>538.40700000000004</v>
      </c>
      <c r="D4520">
        <f t="shared" si="140"/>
        <v>-0.19619915520353301</v>
      </c>
      <c r="E4520">
        <v>0.81799999999999995</v>
      </c>
      <c r="F4520">
        <f t="shared" si="141"/>
        <v>1.1456760406161137</v>
      </c>
      <c r="G4520" t="s">
        <v>9</v>
      </c>
      <c r="H4520" t="s">
        <v>3560</v>
      </c>
    </row>
    <row r="4521" spans="1:8" x14ac:dyDescent="0.35">
      <c r="A4521" t="s">
        <v>6974</v>
      </c>
      <c r="B4521">
        <v>616.84</v>
      </c>
      <c r="C4521">
        <v>538.40700000000004</v>
      </c>
      <c r="D4521">
        <f t="shared" si="140"/>
        <v>-0.19619915520353301</v>
      </c>
      <c r="E4521">
        <v>0.81799999999999995</v>
      </c>
      <c r="F4521">
        <f t="shared" si="141"/>
        <v>1.1456760406161137</v>
      </c>
      <c r="G4521" t="s">
        <v>9</v>
      </c>
      <c r="H4521" t="s">
        <v>3559</v>
      </c>
    </row>
    <row r="4522" spans="1:8" x14ac:dyDescent="0.35">
      <c r="A4522" t="s">
        <v>6975</v>
      </c>
      <c r="B4522">
        <v>1252.72</v>
      </c>
      <c r="C4522">
        <v>657.553</v>
      </c>
      <c r="D4522">
        <f t="shared" si="140"/>
        <v>-0.9298849005607206</v>
      </c>
      <c r="E4522">
        <v>0.28815000000000002</v>
      </c>
      <c r="F4522">
        <f t="shared" si="141"/>
        <v>1.9051239976093182</v>
      </c>
      <c r="G4522" t="s">
        <v>9</v>
      </c>
      <c r="H4522" t="s">
        <v>3557</v>
      </c>
    </row>
    <row r="4523" spans="1:8" x14ac:dyDescent="0.35">
      <c r="A4523" t="s">
        <v>6976</v>
      </c>
      <c r="B4523">
        <v>782.52099999999996</v>
      </c>
      <c r="C4523">
        <v>647.79</v>
      </c>
      <c r="D4523">
        <f t="shared" si="140"/>
        <v>-0.2726032719449436</v>
      </c>
      <c r="E4523">
        <v>0.76434999999999997</v>
      </c>
      <c r="F4523">
        <f t="shared" si="141"/>
        <v>1.2079856126213742</v>
      </c>
      <c r="G4523" t="s">
        <v>9</v>
      </c>
      <c r="H4523" t="s">
        <v>3555</v>
      </c>
    </row>
    <row r="4524" spans="1:8" x14ac:dyDescent="0.35">
      <c r="A4524" t="s">
        <v>6977</v>
      </c>
      <c r="B4524">
        <v>96.683599999999998</v>
      </c>
      <c r="C4524">
        <v>394.505</v>
      </c>
      <c r="D4524">
        <f t="shared" si="140"/>
        <v>2.0287004874716099</v>
      </c>
      <c r="E4524">
        <v>0.20680000000000001</v>
      </c>
      <c r="F4524">
        <f t="shared" si="141"/>
        <v>0.24507572781080086</v>
      </c>
      <c r="G4524" t="s">
        <v>9</v>
      </c>
      <c r="H4524" t="s">
        <v>3553</v>
      </c>
    </row>
    <row r="4525" spans="1:8" x14ac:dyDescent="0.35">
      <c r="A4525" t="s">
        <v>6978</v>
      </c>
      <c r="B4525">
        <v>73.518900000000002</v>
      </c>
      <c r="C4525">
        <v>533.78399999999999</v>
      </c>
      <c r="D4525">
        <f t="shared" si="140"/>
        <v>2.8600689757208482</v>
      </c>
      <c r="E4525">
        <v>0.111</v>
      </c>
      <c r="F4525">
        <f t="shared" si="141"/>
        <v>0.1377315543365856</v>
      </c>
      <c r="G4525" t="s">
        <v>9</v>
      </c>
      <c r="H4525" t="s">
        <v>3551</v>
      </c>
    </row>
    <row r="4526" spans="1:8" x14ac:dyDescent="0.35">
      <c r="A4526" t="s">
        <v>6979</v>
      </c>
      <c r="B4526">
        <v>127.825</v>
      </c>
      <c r="C4526">
        <v>151.28</v>
      </c>
      <c r="D4526">
        <f t="shared" si="140"/>
        <v>0.24305124237545575</v>
      </c>
      <c r="E4526">
        <v>0.89949999999999997</v>
      </c>
      <c r="F4526">
        <f t="shared" si="141"/>
        <v>0.84495637228979381</v>
      </c>
      <c r="G4526" t="s">
        <v>9</v>
      </c>
      <c r="H4526" t="s">
        <v>3549</v>
      </c>
    </row>
    <row r="4527" spans="1:8" x14ac:dyDescent="0.35">
      <c r="A4527" t="s">
        <v>6980</v>
      </c>
      <c r="B4527">
        <v>275.99</v>
      </c>
      <c r="C4527">
        <v>465.65499999999997</v>
      </c>
      <c r="D4527">
        <f t="shared" si="140"/>
        <v>0.75464547513454583</v>
      </c>
      <c r="E4527">
        <v>0.70004999999999995</v>
      </c>
      <c r="F4527">
        <f t="shared" si="141"/>
        <v>0.59269201447423525</v>
      </c>
      <c r="G4527" t="s">
        <v>9</v>
      </c>
      <c r="H4527" t="s">
        <v>3547</v>
      </c>
    </row>
    <row r="4528" spans="1:8" x14ac:dyDescent="0.35">
      <c r="A4528" t="s">
        <v>6981</v>
      </c>
      <c r="B4528">
        <v>263.69299999999998</v>
      </c>
      <c r="C4528">
        <v>417.12700000000001</v>
      </c>
      <c r="D4528">
        <f t="shared" si="140"/>
        <v>0.6616274248206705</v>
      </c>
      <c r="E4528">
        <v>0.73745000000000005</v>
      </c>
      <c r="F4528">
        <f t="shared" si="141"/>
        <v>0.63216478434625423</v>
      </c>
      <c r="G4528" t="s">
        <v>9</v>
      </c>
      <c r="H4528" t="s">
        <v>3545</v>
      </c>
    </row>
    <row r="4529" spans="1:8" x14ac:dyDescent="0.35">
      <c r="A4529" t="s">
        <v>6982</v>
      </c>
      <c r="B4529">
        <v>62.383200000000002</v>
      </c>
      <c r="C4529">
        <v>48.424900000000001</v>
      </c>
      <c r="D4529">
        <f t="shared" si="140"/>
        <v>-0.36540848930605191</v>
      </c>
      <c r="E4529">
        <v>0.86119999999999997</v>
      </c>
      <c r="F4529">
        <f t="shared" si="141"/>
        <v>1.2882463360791658</v>
      </c>
      <c r="G4529" t="s">
        <v>9</v>
      </c>
      <c r="H4529" t="s">
        <v>6983</v>
      </c>
    </row>
    <row r="4530" spans="1:8" x14ac:dyDescent="0.35">
      <c r="A4530" t="s">
        <v>6984</v>
      </c>
      <c r="B4530">
        <v>1.06545E-4</v>
      </c>
      <c r="C4530">
        <v>70.4148</v>
      </c>
      <c r="D4530">
        <f t="shared" si="140"/>
        <v>19.334056274112584</v>
      </c>
      <c r="E4530">
        <v>2.0449999999999999E-2</v>
      </c>
      <c r="F4530">
        <f t="shared" si="141"/>
        <v>1.5131051994751104E-6</v>
      </c>
      <c r="G4530" t="s">
        <v>9</v>
      </c>
      <c r="H4530" t="s">
        <v>6985</v>
      </c>
    </row>
    <row r="4531" spans="1:8" x14ac:dyDescent="0.35">
      <c r="A4531" t="s">
        <v>6986</v>
      </c>
      <c r="B4531">
        <v>1.06545E-4</v>
      </c>
      <c r="C4531">
        <v>23.723099999999999</v>
      </c>
      <c r="D4531">
        <f t="shared" si="140"/>
        <v>17.764470128680422</v>
      </c>
      <c r="E4531">
        <v>1</v>
      </c>
      <c r="F4531">
        <f t="shared" si="141"/>
        <v>4.4911921291905358E-6</v>
      </c>
      <c r="G4531" t="s">
        <v>9</v>
      </c>
      <c r="H4531" t="s">
        <v>6987</v>
      </c>
    </row>
    <row r="4532" spans="1:8" x14ac:dyDescent="0.35">
      <c r="A4532" t="s">
        <v>6988</v>
      </c>
      <c r="B4532">
        <v>710.654</v>
      </c>
      <c r="C4532">
        <v>463.47399999999999</v>
      </c>
      <c r="D4532">
        <f t="shared" si="140"/>
        <v>-0.61665890925367883</v>
      </c>
      <c r="E4532">
        <v>0.64054999999999995</v>
      </c>
      <c r="F4532">
        <f t="shared" si="141"/>
        <v>1.5333200999408814</v>
      </c>
      <c r="G4532" t="s">
        <v>9</v>
      </c>
      <c r="H4532" t="s">
        <v>6989</v>
      </c>
    </row>
    <row r="4533" spans="1:8" x14ac:dyDescent="0.35">
      <c r="A4533" t="s">
        <v>6990</v>
      </c>
      <c r="B4533">
        <v>254.42</v>
      </c>
      <c r="C4533">
        <v>71.1404</v>
      </c>
      <c r="D4533">
        <f t="shared" si="140"/>
        <v>-1.8384710942318889</v>
      </c>
      <c r="E4533">
        <v>0.2475</v>
      </c>
      <c r="F4533">
        <f t="shared" si="141"/>
        <v>3.5763082580362213</v>
      </c>
      <c r="G4533" t="s">
        <v>9</v>
      </c>
      <c r="H4533" t="s">
        <v>6991</v>
      </c>
    </row>
    <row r="4534" spans="1:8" x14ac:dyDescent="0.35">
      <c r="A4534" t="s">
        <v>6992</v>
      </c>
      <c r="B4534">
        <v>1.06545E-4</v>
      </c>
      <c r="C4534">
        <v>1.06545E-4</v>
      </c>
      <c r="D4534">
        <f t="shared" si="140"/>
        <v>0</v>
      </c>
      <c r="E4534">
        <v>1</v>
      </c>
      <c r="F4534">
        <f t="shared" si="141"/>
        <v>1</v>
      </c>
      <c r="G4534" t="s">
        <v>9</v>
      </c>
      <c r="H4534" t="s">
        <v>12</v>
      </c>
    </row>
    <row r="4535" spans="1:8" x14ac:dyDescent="0.35">
      <c r="A4535" t="s">
        <v>6993</v>
      </c>
      <c r="B4535">
        <v>118.17</v>
      </c>
      <c r="C4535">
        <v>430.78100000000001</v>
      </c>
      <c r="D4535">
        <f t="shared" si="140"/>
        <v>1.8660907970818246</v>
      </c>
      <c r="E4535">
        <v>0.23114999999999999</v>
      </c>
      <c r="F4535">
        <f t="shared" si="141"/>
        <v>0.27431571958837553</v>
      </c>
      <c r="G4535" t="s">
        <v>9</v>
      </c>
      <c r="H4535" t="s">
        <v>5897</v>
      </c>
    </row>
    <row r="4536" spans="1:8" x14ac:dyDescent="0.35">
      <c r="A4536" t="s">
        <v>6994</v>
      </c>
      <c r="B4536">
        <v>1700.96</v>
      </c>
      <c r="C4536">
        <v>967.29499999999996</v>
      </c>
      <c r="D4536">
        <f t="shared" si="140"/>
        <v>-0.8143213681347834</v>
      </c>
      <c r="E4536">
        <v>0.26145000000000002</v>
      </c>
      <c r="F4536">
        <f t="shared" si="141"/>
        <v>1.7584707870918388</v>
      </c>
      <c r="G4536" t="s">
        <v>9</v>
      </c>
      <c r="H4536" t="s">
        <v>6995</v>
      </c>
    </row>
    <row r="4537" spans="1:8" x14ac:dyDescent="0.35">
      <c r="A4537" t="s">
        <v>6994</v>
      </c>
      <c r="B4537">
        <v>1700.96</v>
      </c>
      <c r="C4537">
        <v>967.29499999999996</v>
      </c>
      <c r="D4537">
        <f t="shared" si="140"/>
        <v>-0.8143213681347834</v>
      </c>
      <c r="E4537">
        <v>0.26145000000000002</v>
      </c>
      <c r="F4537">
        <f t="shared" si="141"/>
        <v>1.7584707870918388</v>
      </c>
      <c r="G4537" t="s">
        <v>9</v>
      </c>
      <c r="H4537" t="s">
        <v>6996</v>
      </c>
    </row>
    <row r="4538" spans="1:8" x14ac:dyDescent="0.35">
      <c r="A4538" t="s">
        <v>6997</v>
      </c>
      <c r="B4538">
        <v>1.06545E-4</v>
      </c>
      <c r="C4538">
        <v>75.474999999999994</v>
      </c>
      <c r="D4538">
        <f t="shared" si="140"/>
        <v>19.434176435020941</v>
      </c>
      <c r="E4538">
        <v>2.8150000000000001E-2</v>
      </c>
      <c r="F4538">
        <f t="shared" si="141"/>
        <v>1.4116594898973171E-6</v>
      </c>
      <c r="G4538" t="s">
        <v>9</v>
      </c>
      <c r="H4538" t="s">
        <v>6998</v>
      </c>
    </row>
    <row r="4539" spans="1:8" x14ac:dyDescent="0.35">
      <c r="A4539" t="s">
        <v>6999</v>
      </c>
      <c r="B4539">
        <v>1.06545E-4</v>
      </c>
      <c r="C4539">
        <v>57.189799999999998</v>
      </c>
      <c r="D4539">
        <f t="shared" si="140"/>
        <v>19.033935443544124</v>
      </c>
      <c r="E4539">
        <v>2.69E-2</v>
      </c>
      <c r="F4539">
        <f t="shared" si="141"/>
        <v>1.8630070397168728E-6</v>
      </c>
      <c r="G4539" t="s">
        <v>9</v>
      </c>
      <c r="H4539" t="s">
        <v>12</v>
      </c>
    </row>
    <row r="4540" spans="1:8" x14ac:dyDescent="0.35">
      <c r="A4540" t="s">
        <v>7000</v>
      </c>
      <c r="B4540">
        <v>1.06545E-4</v>
      </c>
      <c r="C4540">
        <v>107.23699999999999</v>
      </c>
      <c r="D4540">
        <f t="shared" si="140"/>
        <v>19.940908443168887</v>
      </c>
      <c r="E4540">
        <v>5.3449999999999998E-2</v>
      </c>
      <c r="F4540">
        <f t="shared" si="141"/>
        <v>9.9354700336637545E-7</v>
      </c>
      <c r="G4540" t="s">
        <v>9</v>
      </c>
      <c r="H4540" t="s">
        <v>7001</v>
      </c>
    </row>
    <row r="4541" spans="1:8" x14ac:dyDescent="0.35">
      <c r="A4541" t="s">
        <v>7002</v>
      </c>
      <c r="B4541">
        <v>1.06545E-4</v>
      </c>
      <c r="C4541">
        <v>37.799799999999998</v>
      </c>
      <c r="D4541">
        <f t="shared" si="140"/>
        <v>18.436556184401098</v>
      </c>
      <c r="E4541">
        <v>1</v>
      </c>
      <c r="F4541">
        <f t="shared" si="141"/>
        <v>2.8186657072259643E-6</v>
      </c>
      <c r="G4541" t="s">
        <v>9</v>
      </c>
      <c r="H4541" t="s">
        <v>7003</v>
      </c>
    </row>
    <row r="4542" spans="1:8" x14ac:dyDescent="0.35">
      <c r="A4542" t="s">
        <v>7004</v>
      </c>
      <c r="B4542">
        <v>1.06545E-4</v>
      </c>
      <c r="C4542">
        <v>44.609200000000001</v>
      </c>
      <c r="D4542">
        <f t="shared" si="140"/>
        <v>18.675518859024514</v>
      </c>
      <c r="E4542">
        <v>5.0799999999999998E-2</v>
      </c>
      <c r="F4542">
        <f t="shared" si="141"/>
        <v>2.3884086690637806E-6</v>
      </c>
      <c r="G4542" t="s">
        <v>9</v>
      </c>
      <c r="H4542" t="s">
        <v>7005</v>
      </c>
    </row>
    <row r="4543" spans="1:8" x14ac:dyDescent="0.35">
      <c r="A4543" t="s">
        <v>7006</v>
      </c>
      <c r="B4543">
        <v>250.49799999999999</v>
      </c>
      <c r="C4543">
        <v>77.4512</v>
      </c>
      <c r="D4543">
        <f t="shared" si="140"/>
        <v>-1.6934395879718032</v>
      </c>
      <c r="E4543">
        <v>0.27455000000000002</v>
      </c>
      <c r="F4543">
        <f t="shared" si="141"/>
        <v>3.2342688040985808</v>
      </c>
      <c r="G4543" t="s">
        <v>9</v>
      </c>
      <c r="H4543" t="s">
        <v>7007</v>
      </c>
    </row>
    <row r="4544" spans="1:8" x14ac:dyDescent="0.35">
      <c r="A4544" t="s">
        <v>7008</v>
      </c>
      <c r="B4544">
        <v>226.405</v>
      </c>
      <c r="C4544">
        <v>51.854999999999997</v>
      </c>
      <c r="D4544">
        <f t="shared" si="140"/>
        <v>-2.1263508100234616</v>
      </c>
      <c r="E4544">
        <v>0.25190000000000001</v>
      </c>
      <c r="F4544">
        <f t="shared" si="141"/>
        <v>4.3661170571786716</v>
      </c>
      <c r="G4544" t="s">
        <v>9</v>
      </c>
      <c r="H4544" t="s">
        <v>7009</v>
      </c>
    </row>
    <row r="4545" spans="1:8" x14ac:dyDescent="0.35">
      <c r="A4545" t="s">
        <v>7010</v>
      </c>
      <c r="B4545">
        <v>879.34299999999996</v>
      </c>
      <c r="C4545">
        <v>110.404</v>
      </c>
      <c r="D4545">
        <f t="shared" si="140"/>
        <v>-2.9936335757413159</v>
      </c>
      <c r="E4545">
        <v>9.4750000000000001E-2</v>
      </c>
      <c r="F4545">
        <f t="shared" si="141"/>
        <v>7.9647748269990215</v>
      </c>
      <c r="G4545" t="s">
        <v>9</v>
      </c>
      <c r="H4545" t="s">
        <v>7011</v>
      </c>
    </row>
    <row r="4546" spans="1:8" x14ac:dyDescent="0.35">
      <c r="A4546" t="s">
        <v>7012</v>
      </c>
      <c r="B4546">
        <v>1.06545E-4</v>
      </c>
      <c r="C4546">
        <v>45.916800000000002</v>
      </c>
      <c r="D4546">
        <f t="shared" ref="D4546:D4609" si="142">-LOG(F4546,2)</f>
        <v>18.717199685552689</v>
      </c>
      <c r="E4546">
        <v>2.7799999999999998E-2</v>
      </c>
      <c r="F4546">
        <f t="shared" ref="F4546:F4609" si="143">B4546/C4546</f>
        <v>2.3203925360652311E-6</v>
      </c>
      <c r="G4546" t="s">
        <v>9</v>
      </c>
      <c r="H4546" t="s">
        <v>7013</v>
      </c>
    </row>
    <row r="4547" spans="1:8" x14ac:dyDescent="0.35">
      <c r="A4547" t="s">
        <v>7014</v>
      </c>
      <c r="B4547">
        <v>1.06545E-4</v>
      </c>
      <c r="C4547">
        <v>28.9422</v>
      </c>
      <c r="D4547">
        <f t="shared" si="142"/>
        <v>18.051352173723068</v>
      </c>
      <c r="E4547">
        <v>1</v>
      </c>
      <c r="F4547">
        <f t="shared" si="143"/>
        <v>3.6813027344154902E-6</v>
      </c>
      <c r="G4547" t="s">
        <v>9</v>
      </c>
      <c r="H4547" t="s">
        <v>7015</v>
      </c>
    </row>
    <row r="4548" spans="1:8" x14ac:dyDescent="0.35">
      <c r="A4548" t="s">
        <v>7016</v>
      </c>
      <c r="B4548">
        <v>1.06545E-4</v>
      </c>
      <c r="C4548">
        <v>35.195900000000002</v>
      </c>
      <c r="D4548">
        <f t="shared" si="142"/>
        <v>18.333584961173624</v>
      </c>
      <c r="E4548">
        <v>1</v>
      </c>
      <c r="F4548">
        <f t="shared" si="143"/>
        <v>3.0271991908148392E-6</v>
      </c>
      <c r="G4548" t="s">
        <v>9</v>
      </c>
      <c r="H4548" t="s">
        <v>7017</v>
      </c>
    </row>
    <row r="4549" spans="1:8" x14ac:dyDescent="0.35">
      <c r="A4549" t="s">
        <v>7018</v>
      </c>
      <c r="B4549">
        <v>1089.49</v>
      </c>
      <c r="C4549">
        <v>572.69299999999998</v>
      </c>
      <c r="D4549">
        <f t="shared" si="142"/>
        <v>-0.9278190798957211</v>
      </c>
      <c r="E4549">
        <v>0.29380000000000001</v>
      </c>
      <c r="F4549">
        <f t="shared" si="143"/>
        <v>1.9023979688943291</v>
      </c>
      <c r="G4549" t="s">
        <v>9</v>
      </c>
      <c r="H4549" t="s">
        <v>7019</v>
      </c>
    </row>
    <row r="4550" spans="1:8" x14ac:dyDescent="0.35">
      <c r="A4550" t="s">
        <v>7018</v>
      </c>
      <c r="B4550">
        <v>1089.49</v>
      </c>
      <c r="C4550">
        <v>572.69299999999998</v>
      </c>
      <c r="D4550">
        <f t="shared" si="142"/>
        <v>-0.9278190798957211</v>
      </c>
      <c r="E4550">
        <v>0.29380000000000001</v>
      </c>
      <c r="F4550">
        <f t="shared" si="143"/>
        <v>1.9023979688943291</v>
      </c>
      <c r="G4550" t="s">
        <v>9</v>
      </c>
      <c r="H4550" t="s">
        <v>12</v>
      </c>
    </row>
    <row r="4551" spans="1:8" x14ac:dyDescent="0.35">
      <c r="A4551" t="s">
        <v>7020</v>
      </c>
      <c r="B4551">
        <v>67.445700000000002</v>
      </c>
      <c r="C4551">
        <v>198.59399999999999</v>
      </c>
      <c r="D4551">
        <f t="shared" si="142"/>
        <v>1.5580236640462848</v>
      </c>
      <c r="E4551">
        <v>0.3407</v>
      </c>
      <c r="F4551">
        <f t="shared" si="143"/>
        <v>0.33961600048339829</v>
      </c>
      <c r="G4551" t="s">
        <v>9</v>
      </c>
      <c r="H4551" t="s">
        <v>7021</v>
      </c>
    </row>
    <row r="4552" spans="1:8" x14ac:dyDescent="0.35">
      <c r="A4552" t="s">
        <v>7022</v>
      </c>
      <c r="B4552">
        <v>456.05599999999998</v>
      </c>
      <c r="C4552">
        <v>244.797</v>
      </c>
      <c r="D4552">
        <f t="shared" si="142"/>
        <v>-0.89762510875111134</v>
      </c>
      <c r="E4552">
        <v>0.39839999999999998</v>
      </c>
      <c r="F4552">
        <f t="shared" si="143"/>
        <v>1.8629966870509034</v>
      </c>
      <c r="G4552" t="s">
        <v>9</v>
      </c>
      <c r="H4552" t="s">
        <v>7023</v>
      </c>
    </row>
    <row r="4553" spans="1:8" x14ac:dyDescent="0.35">
      <c r="A4553" t="s">
        <v>7024</v>
      </c>
      <c r="B4553">
        <v>454.66500000000002</v>
      </c>
      <c r="C4553">
        <v>130.114</v>
      </c>
      <c r="D4553">
        <f t="shared" si="142"/>
        <v>-1.8050277486068882</v>
      </c>
      <c r="E4553">
        <v>0.29694999999999999</v>
      </c>
      <c r="F4553">
        <f t="shared" si="143"/>
        <v>3.494358793058395</v>
      </c>
      <c r="G4553" t="s">
        <v>9</v>
      </c>
      <c r="H4553" t="s">
        <v>7025</v>
      </c>
    </row>
    <row r="4554" spans="1:8" x14ac:dyDescent="0.35">
      <c r="A4554" t="s">
        <v>7026</v>
      </c>
      <c r="B4554">
        <v>1.06545E-4</v>
      </c>
      <c r="C4554">
        <v>139.042</v>
      </c>
      <c r="D4554">
        <f t="shared" si="142"/>
        <v>20.315626417515261</v>
      </c>
      <c r="E4554">
        <v>7.1999999999999998E-3</v>
      </c>
      <c r="F4554">
        <f t="shared" si="143"/>
        <v>7.6627925375066526E-7</v>
      </c>
      <c r="G4554" t="s">
        <v>9</v>
      </c>
      <c r="H4554" t="s">
        <v>7027</v>
      </c>
    </row>
    <row r="4555" spans="1:8" x14ac:dyDescent="0.35">
      <c r="A4555" t="s">
        <v>7028</v>
      </c>
      <c r="B4555">
        <v>796.39099999999996</v>
      </c>
      <c r="C4555">
        <v>407.113</v>
      </c>
      <c r="D4555">
        <f t="shared" si="142"/>
        <v>-0.96804762668912669</v>
      </c>
      <c r="E4555">
        <v>0.19245000000000001</v>
      </c>
      <c r="F4555">
        <f t="shared" si="143"/>
        <v>1.9561915242205481</v>
      </c>
      <c r="G4555" t="s">
        <v>9</v>
      </c>
      <c r="H4555" t="s">
        <v>7029</v>
      </c>
    </row>
    <row r="4556" spans="1:8" x14ac:dyDescent="0.35">
      <c r="A4556" t="s">
        <v>7030</v>
      </c>
      <c r="B4556">
        <v>184.7</v>
      </c>
      <c r="C4556">
        <v>277.15899999999999</v>
      </c>
      <c r="D4556">
        <f t="shared" si="142"/>
        <v>0.58552998974239012</v>
      </c>
      <c r="E4556">
        <v>0.69684999999999997</v>
      </c>
      <c r="F4556">
        <f t="shared" si="143"/>
        <v>0.66640448262549656</v>
      </c>
      <c r="G4556" t="s">
        <v>9</v>
      </c>
      <c r="H4556" t="s">
        <v>7031</v>
      </c>
    </row>
    <row r="4557" spans="1:8" x14ac:dyDescent="0.35">
      <c r="A4557" t="s">
        <v>7032</v>
      </c>
      <c r="B4557">
        <v>1.06545E-4</v>
      </c>
      <c r="C4557">
        <v>44.225999999999999</v>
      </c>
      <c r="D4557">
        <f t="shared" si="142"/>
        <v>18.663072347537067</v>
      </c>
      <c r="E4557">
        <v>2.8750000000000001E-2</v>
      </c>
      <c r="F4557">
        <f t="shared" si="143"/>
        <v>2.4091032424365761E-6</v>
      </c>
      <c r="G4557" t="s">
        <v>9</v>
      </c>
      <c r="H4557" t="s">
        <v>1210</v>
      </c>
    </row>
    <row r="4558" spans="1:8" x14ac:dyDescent="0.35">
      <c r="A4558" t="s">
        <v>7033</v>
      </c>
      <c r="B4558">
        <v>1.06545E-4</v>
      </c>
      <c r="C4558">
        <v>66.135099999999994</v>
      </c>
      <c r="D4558">
        <f t="shared" si="142"/>
        <v>19.243593742394751</v>
      </c>
      <c r="E4558">
        <v>0.1226</v>
      </c>
      <c r="F4558">
        <f t="shared" si="143"/>
        <v>1.6110204717313502E-6</v>
      </c>
      <c r="G4558" t="s">
        <v>9</v>
      </c>
      <c r="H4558" t="s">
        <v>12</v>
      </c>
    </row>
    <row r="4559" spans="1:8" x14ac:dyDescent="0.35">
      <c r="A4559" t="s">
        <v>7034</v>
      </c>
      <c r="B4559">
        <v>643.52499999999998</v>
      </c>
      <c r="C4559">
        <v>372.64800000000002</v>
      </c>
      <c r="D4559">
        <f t="shared" si="142"/>
        <v>-0.78818267937275666</v>
      </c>
      <c r="E4559">
        <v>0.35880000000000001</v>
      </c>
      <c r="F4559">
        <f t="shared" si="143"/>
        <v>1.7268977694768251</v>
      </c>
      <c r="G4559" t="s">
        <v>9</v>
      </c>
      <c r="H4559" t="s">
        <v>7035</v>
      </c>
    </row>
    <row r="4560" spans="1:8" x14ac:dyDescent="0.35">
      <c r="A4560" t="s">
        <v>7036</v>
      </c>
      <c r="B4560">
        <v>1.06545E-4</v>
      </c>
      <c r="C4560">
        <v>69.822800000000001</v>
      </c>
      <c r="D4560">
        <f t="shared" si="142"/>
        <v>19.321875795588312</v>
      </c>
      <c r="E4560">
        <v>5.0799999999999998E-2</v>
      </c>
      <c r="F4560">
        <f t="shared" si="143"/>
        <v>1.52593422205927E-6</v>
      </c>
      <c r="G4560" t="s">
        <v>9</v>
      </c>
      <c r="H4560" t="s">
        <v>6683</v>
      </c>
    </row>
    <row r="4561" spans="1:8" x14ac:dyDescent="0.35">
      <c r="A4561" t="s">
        <v>7037</v>
      </c>
      <c r="B4561">
        <v>1.06545E-4</v>
      </c>
      <c r="C4561">
        <v>74.077500000000001</v>
      </c>
      <c r="D4561">
        <f t="shared" si="142"/>
        <v>19.407212993995977</v>
      </c>
      <c r="E4561">
        <v>3.755E-2</v>
      </c>
      <c r="F4561">
        <f t="shared" si="143"/>
        <v>1.4382909790422194E-6</v>
      </c>
      <c r="G4561" t="s">
        <v>9</v>
      </c>
      <c r="H4561" t="s">
        <v>12</v>
      </c>
    </row>
    <row r="4562" spans="1:8" x14ac:dyDescent="0.35">
      <c r="A4562" t="s">
        <v>7038</v>
      </c>
      <c r="B4562">
        <v>1.06545E-4</v>
      </c>
      <c r="C4562">
        <v>49.695799999999998</v>
      </c>
      <c r="D4562">
        <f t="shared" si="142"/>
        <v>18.831301512027071</v>
      </c>
      <c r="E4562">
        <v>1.9650000000000001E-2</v>
      </c>
      <c r="F4562">
        <f t="shared" si="143"/>
        <v>2.143943753798108E-6</v>
      </c>
      <c r="G4562" t="s">
        <v>9</v>
      </c>
      <c r="H4562" t="s">
        <v>2898</v>
      </c>
    </row>
    <row r="4563" spans="1:8" x14ac:dyDescent="0.35">
      <c r="A4563" t="s">
        <v>7039</v>
      </c>
      <c r="B4563">
        <v>1.06545E-4</v>
      </c>
      <c r="C4563">
        <v>43.235100000000003</v>
      </c>
      <c r="D4563">
        <f t="shared" si="142"/>
        <v>18.630380609447219</v>
      </c>
      <c r="E4563">
        <v>1</v>
      </c>
      <c r="F4563">
        <f t="shared" si="143"/>
        <v>2.464317186730226E-6</v>
      </c>
      <c r="G4563" t="s">
        <v>9</v>
      </c>
      <c r="H4563" t="s">
        <v>12</v>
      </c>
    </row>
    <row r="4564" spans="1:8" x14ac:dyDescent="0.35">
      <c r="A4564" t="s">
        <v>7040</v>
      </c>
      <c r="B4564">
        <v>1.06545E-4</v>
      </c>
      <c r="C4564">
        <v>31.413599999999999</v>
      </c>
      <c r="D4564">
        <f t="shared" si="142"/>
        <v>18.169566868664042</v>
      </c>
      <c r="E4564">
        <v>1</v>
      </c>
      <c r="F4564">
        <f t="shared" si="143"/>
        <v>3.3916838566735428E-6</v>
      </c>
      <c r="G4564" t="s">
        <v>9</v>
      </c>
      <c r="H4564" t="s">
        <v>2896</v>
      </c>
    </row>
    <row r="4565" spans="1:8" x14ac:dyDescent="0.35">
      <c r="A4565" t="s">
        <v>7041</v>
      </c>
      <c r="B4565">
        <v>1.06545E-4</v>
      </c>
      <c r="C4565">
        <v>39.789200000000001</v>
      </c>
      <c r="D4565">
        <f t="shared" si="142"/>
        <v>18.510554475838813</v>
      </c>
      <c r="E4565">
        <v>1</v>
      </c>
      <c r="F4565">
        <f t="shared" si="143"/>
        <v>2.6777366722628253E-6</v>
      </c>
      <c r="G4565" t="s">
        <v>9</v>
      </c>
      <c r="H4565" t="s">
        <v>7042</v>
      </c>
    </row>
    <row r="4566" spans="1:8" x14ac:dyDescent="0.35">
      <c r="A4566" t="s">
        <v>7043</v>
      </c>
      <c r="B4566">
        <v>1.06545E-4</v>
      </c>
      <c r="C4566">
        <v>42.068100000000001</v>
      </c>
      <c r="D4566">
        <f t="shared" si="142"/>
        <v>18.590904243735356</v>
      </c>
      <c r="E4566">
        <v>1</v>
      </c>
      <c r="F4566">
        <f t="shared" si="143"/>
        <v>2.5326791559400115E-6</v>
      </c>
      <c r="G4566" t="s">
        <v>9</v>
      </c>
      <c r="H4566" t="s">
        <v>1069</v>
      </c>
    </row>
    <row r="4567" spans="1:8" x14ac:dyDescent="0.35">
      <c r="A4567" t="s">
        <v>7044</v>
      </c>
      <c r="B4567">
        <v>1.06545E-4</v>
      </c>
      <c r="C4567">
        <v>68.868899999999996</v>
      </c>
      <c r="D4567">
        <f t="shared" si="142"/>
        <v>19.302030217227422</v>
      </c>
      <c r="E4567">
        <v>2.1600000000000001E-2</v>
      </c>
      <c r="F4567">
        <f t="shared" si="143"/>
        <v>1.5470698675309175E-6</v>
      </c>
      <c r="G4567" t="s">
        <v>9</v>
      </c>
      <c r="H4567" t="s">
        <v>1067</v>
      </c>
    </row>
    <row r="4568" spans="1:8" x14ac:dyDescent="0.35">
      <c r="A4568" t="s">
        <v>7045</v>
      </c>
      <c r="B4568">
        <v>1.06545E-4</v>
      </c>
      <c r="C4568">
        <v>36.018500000000003</v>
      </c>
      <c r="D4568">
        <f t="shared" si="142"/>
        <v>18.36691568435905</v>
      </c>
      <c r="E4568">
        <v>1</v>
      </c>
      <c r="F4568">
        <f t="shared" si="143"/>
        <v>2.9580632175132223E-6</v>
      </c>
      <c r="G4568" t="s">
        <v>9</v>
      </c>
      <c r="H4568" t="s">
        <v>1065</v>
      </c>
    </row>
    <row r="4569" spans="1:8" x14ac:dyDescent="0.35">
      <c r="A4569" t="s">
        <v>7046</v>
      </c>
      <c r="B4569">
        <v>784.98400000000004</v>
      </c>
      <c r="C4569">
        <v>659.65899999999999</v>
      </c>
      <c r="D4569">
        <f t="shared" si="142"/>
        <v>-0.25094280904811483</v>
      </c>
      <c r="E4569">
        <v>0.72824999999999995</v>
      </c>
      <c r="F4569">
        <f t="shared" si="143"/>
        <v>1.189984522306222</v>
      </c>
      <c r="G4569" t="s">
        <v>9</v>
      </c>
      <c r="H4569" t="s">
        <v>7047</v>
      </c>
    </row>
    <row r="4570" spans="1:8" x14ac:dyDescent="0.35">
      <c r="A4570" t="s">
        <v>7046</v>
      </c>
      <c r="B4570">
        <v>784.98400000000004</v>
      </c>
      <c r="C4570">
        <v>659.65899999999999</v>
      </c>
      <c r="D4570">
        <f t="shared" si="142"/>
        <v>-0.25094280904811483</v>
      </c>
      <c r="E4570">
        <v>0.72824999999999995</v>
      </c>
      <c r="F4570">
        <f t="shared" si="143"/>
        <v>1.189984522306222</v>
      </c>
      <c r="G4570" t="s">
        <v>9</v>
      </c>
      <c r="H4570" t="s">
        <v>7048</v>
      </c>
    </row>
    <row r="4571" spans="1:8" x14ac:dyDescent="0.35">
      <c r="A4571" t="s">
        <v>7049</v>
      </c>
      <c r="B4571">
        <v>1520.76</v>
      </c>
      <c r="C4571">
        <v>923.61</v>
      </c>
      <c r="D4571">
        <f t="shared" si="142"/>
        <v>-0.71943679242766323</v>
      </c>
      <c r="E4571">
        <v>0.36230000000000001</v>
      </c>
      <c r="F4571">
        <f t="shared" si="143"/>
        <v>1.6465391236560887</v>
      </c>
      <c r="G4571" t="s">
        <v>9</v>
      </c>
      <c r="H4571" t="s">
        <v>7050</v>
      </c>
    </row>
    <row r="4572" spans="1:8" x14ac:dyDescent="0.35">
      <c r="A4572" t="s">
        <v>7049</v>
      </c>
      <c r="B4572">
        <v>1520.76</v>
      </c>
      <c r="C4572">
        <v>923.61</v>
      </c>
      <c r="D4572">
        <f t="shared" si="142"/>
        <v>-0.71943679242766323</v>
      </c>
      <c r="E4572">
        <v>0.36230000000000001</v>
      </c>
      <c r="F4572">
        <f t="shared" si="143"/>
        <v>1.6465391236560887</v>
      </c>
      <c r="G4572" t="s">
        <v>9</v>
      </c>
      <c r="H4572" t="s">
        <v>4311</v>
      </c>
    </row>
    <row r="4573" spans="1:8" x14ac:dyDescent="0.35">
      <c r="A4573" t="s">
        <v>7049</v>
      </c>
      <c r="B4573">
        <v>1520.76</v>
      </c>
      <c r="C4573">
        <v>923.61</v>
      </c>
      <c r="D4573">
        <f t="shared" si="142"/>
        <v>-0.71943679242766323</v>
      </c>
      <c r="E4573">
        <v>0.36230000000000001</v>
      </c>
      <c r="F4573">
        <f t="shared" si="143"/>
        <v>1.6465391236560887</v>
      </c>
      <c r="G4573" t="s">
        <v>9</v>
      </c>
      <c r="H4573" t="s">
        <v>4311</v>
      </c>
    </row>
    <row r="4574" spans="1:8" x14ac:dyDescent="0.35">
      <c r="A4574" t="s">
        <v>7051</v>
      </c>
      <c r="B4574">
        <v>468.94200000000001</v>
      </c>
      <c r="C4574">
        <v>227.42400000000001</v>
      </c>
      <c r="D4574">
        <f t="shared" si="142"/>
        <v>-1.0440249878710584</v>
      </c>
      <c r="E4574">
        <v>0.4304</v>
      </c>
      <c r="F4574">
        <f t="shared" si="143"/>
        <v>2.061972351203039</v>
      </c>
      <c r="G4574" t="s">
        <v>9</v>
      </c>
      <c r="H4574" t="s">
        <v>4308</v>
      </c>
    </row>
    <row r="4575" spans="1:8" x14ac:dyDescent="0.35">
      <c r="A4575" t="s">
        <v>7052</v>
      </c>
      <c r="B4575">
        <v>818.37099999999998</v>
      </c>
      <c r="C4575">
        <v>316.59399999999999</v>
      </c>
      <c r="D4575">
        <f t="shared" si="142"/>
        <v>-1.3701211081001949</v>
      </c>
      <c r="E4575">
        <v>0.18225</v>
      </c>
      <c r="F4575">
        <f t="shared" si="143"/>
        <v>2.5849226454070511</v>
      </c>
      <c r="G4575" t="s">
        <v>9</v>
      </c>
      <c r="H4575" t="s">
        <v>7053</v>
      </c>
    </row>
    <row r="4576" spans="1:8" x14ac:dyDescent="0.35">
      <c r="A4576" t="s">
        <v>7054</v>
      </c>
      <c r="B4576">
        <v>945.6</v>
      </c>
      <c r="C4576">
        <v>532.702</v>
      </c>
      <c r="D4576">
        <f t="shared" si="142"/>
        <v>-0.82790133808800814</v>
      </c>
      <c r="E4576">
        <v>0.32865</v>
      </c>
      <c r="F4576">
        <f t="shared" si="143"/>
        <v>1.7751012761356255</v>
      </c>
      <c r="G4576" t="s">
        <v>9</v>
      </c>
      <c r="H4576" t="s">
        <v>7055</v>
      </c>
    </row>
    <row r="4577" spans="1:8" x14ac:dyDescent="0.35">
      <c r="A4577" t="s">
        <v>7056</v>
      </c>
      <c r="B4577">
        <v>889.93499999999995</v>
      </c>
      <c r="C4577">
        <v>615.61400000000003</v>
      </c>
      <c r="D4577">
        <f t="shared" si="142"/>
        <v>-0.53167392574129346</v>
      </c>
      <c r="E4577">
        <v>0.57725000000000004</v>
      </c>
      <c r="F4577">
        <f t="shared" si="143"/>
        <v>1.4456055255403546</v>
      </c>
      <c r="G4577" t="s">
        <v>9</v>
      </c>
      <c r="H4577" t="s">
        <v>7057</v>
      </c>
    </row>
    <row r="4578" spans="1:8" x14ac:dyDescent="0.35">
      <c r="A4578" t="s">
        <v>7056</v>
      </c>
      <c r="B4578">
        <v>889.93499999999995</v>
      </c>
      <c r="C4578">
        <v>615.61400000000003</v>
      </c>
      <c r="D4578">
        <f t="shared" si="142"/>
        <v>-0.53167392574129346</v>
      </c>
      <c r="E4578">
        <v>0.57725000000000004</v>
      </c>
      <c r="F4578">
        <f t="shared" si="143"/>
        <v>1.4456055255403546</v>
      </c>
      <c r="G4578" t="s">
        <v>9</v>
      </c>
      <c r="H4578" t="s">
        <v>1149</v>
      </c>
    </row>
    <row r="4579" spans="1:8" x14ac:dyDescent="0.35">
      <c r="A4579" t="s">
        <v>7058</v>
      </c>
      <c r="B4579">
        <v>1.06545E-4</v>
      </c>
      <c r="C4579">
        <v>118.69799999999999</v>
      </c>
      <c r="D4579">
        <f t="shared" si="142"/>
        <v>20.087401304687635</v>
      </c>
      <c r="E4579">
        <v>0.1943</v>
      </c>
      <c r="F4579">
        <f t="shared" si="143"/>
        <v>8.9761411312743276E-7</v>
      </c>
      <c r="G4579" t="s">
        <v>9</v>
      </c>
      <c r="H4579" t="s">
        <v>4868</v>
      </c>
    </row>
    <row r="4580" spans="1:8" x14ac:dyDescent="0.35">
      <c r="A4580" t="s">
        <v>7058</v>
      </c>
      <c r="B4580">
        <v>1.06545E-4</v>
      </c>
      <c r="C4580">
        <v>118.69799999999999</v>
      </c>
      <c r="D4580">
        <f t="shared" si="142"/>
        <v>20.087401304687635</v>
      </c>
      <c r="E4580">
        <v>0.1943</v>
      </c>
      <c r="F4580">
        <f t="shared" si="143"/>
        <v>8.9761411312743276E-7</v>
      </c>
      <c r="G4580" t="s">
        <v>9</v>
      </c>
      <c r="H4580" t="s">
        <v>7059</v>
      </c>
    </row>
    <row r="4581" spans="1:8" x14ac:dyDescent="0.35">
      <c r="A4581" t="s">
        <v>7060</v>
      </c>
      <c r="B4581">
        <v>1.06545E-4</v>
      </c>
      <c r="C4581">
        <v>1.06545E-4</v>
      </c>
      <c r="D4581">
        <f t="shared" si="142"/>
        <v>0</v>
      </c>
      <c r="E4581">
        <v>1</v>
      </c>
      <c r="F4581">
        <f t="shared" si="143"/>
        <v>1</v>
      </c>
      <c r="G4581" t="s">
        <v>9</v>
      </c>
    </row>
    <row r="4582" spans="1:8" x14ac:dyDescent="0.35">
      <c r="A4582" t="s">
        <v>7061</v>
      </c>
      <c r="B4582">
        <v>1.06545E-4</v>
      </c>
      <c r="C4582">
        <v>1.06545E-4</v>
      </c>
      <c r="D4582">
        <f t="shared" si="142"/>
        <v>0</v>
      </c>
      <c r="E4582">
        <v>1</v>
      </c>
      <c r="F4582">
        <f t="shared" si="143"/>
        <v>1</v>
      </c>
      <c r="G4582" t="s">
        <v>9</v>
      </c>
      <c r="H4582" t="s">
        <v>12</v>
      </c>
    </row>
    <row r="4583" spans="1:8" x14ac:dyDescent="0.35">
      <c r="A4583" t="s">
        <v>7062</v>
      </c>
      <c r="B4583">
        <v>1.06545E-4</v>
      </c>
      <c r="C4583">
        <v>1.06545E-4</v>
      </c>
      <c r="D4583">
        <f t="shared" si="142"/>
        <v>0</v>
      </c>
      <c r="E4583">
        <v>1</v>
      </c>
      <c r="F4583">
        <f t="shared" si="143"/>
        <v>1</v>
      </c>
      <c r="G4583" t="s">
        <v>9</v>
      </c>
    </row>
    <row r="4584" spans="1:8" x14ac:dyDescent="0.35">
      <c r="A4584" t="s">
        <v>7063</v>
      </c>
      <c r="B4584">
        <v>87.973399999999998</v>
      </c>
      <c r="C4584">
        <v>89.281899999999993</v>
      </c>
      <c r="D4584">
        <f t="shared" si="142"/>
        <v>2.1300358892481008E-2</v>
      </c>
      <c r="E4584">
        <v>0.98029999999999995</v>
      </c>
      <c r="F4584">
        <f t="shared" si="143"/>
        <v>0.98534417390310924</v>
      </c>
      <c r="G4584" t="s">
        <v>9</v>
      </c>
      <c r="H4584" t="s">
        <v>4288</v>
      </c>
    </row>
    <row r="4585" spans="1:8" x14ac:dyDescent="0.35">
      <c r="A4585" t="s">
        <v>7064</v>
      </c>
      <c r="B4585">
        <v>88.275899999999993</v>
      </c>
      <c r="C4585">
        <v>1.06545E-4</v>
      </c>
      <c r="D4585">
        <f t="shared" si="142"/>
        <v>-19.66019720806236</v>
      </c>
      <c r="E4585">
        <v>0.22605</v>
      </c>
      <c r="F4585">
        <f t="shared" si="143"/>
        <v>828531.60636350827</v>
      </c>
      <c r="G4585" t="s">
        <v>9</v>
      </c>
      <c r="H4585" t="s">
        <v>7065</v>
      </c>
    </row>
    <row r="4586" spans="1:8" x14ac:dyDescent="0.35">
      <c r="A4586" t="s">
        <v>7066</v>
      </c>
      <c r="B4586">
        <v>1.06545E-4</v>
      </c>
      <c r="C4586">
        <v>1.06545E-4</v>
      </c>
      <c r="D4586">
        <f t="shared" si="142"/>
        <v>0</v>
      </c>
      <c r="E4586">
        <v>1</v>
      </c>
      <c r="F4586">
        <f t="shared" si="143"/>
        <v>1</v>
      </c>
      <c r="G4586" t="s">
        <v>9</v>
      </c>
      <c r="H4586" t="s">
        <v>7067</v>
      </c>
    </row>
    <row r="4587" spans="1:8" x14ac:dyDescent="0.35">
      <c r="A4587" t="s">
        <v>7068</v>
      </c>
      <c r="B4587">
        <v>48.015599999999999</v>
      </c>
      <c r="C4587">
        <v>84.898399999999995</v>
      </c>
      <c r="D4587">
        <f t="shared" si="142"/>
        <v>0.82223415937673949</v>
      </c>
      <c r="E4587">
        <v>0.66805000000000003</v>
      </c>
      <c r="F4587">
        <f t="shared" si="143"/>
        <v>0.56556542879488902</v>
      </c>
      <c r="G4587" t="s">
        <v>9</v>
      </c>
      <c r="H4587" t="s">
        <v>7069</v>
      </c>
    </row>
    <row r="4588" spans="1:8" x14ac:dyDescent="0.35">
      <c r="A4588" t="s">
        <v>7070</v>
      </c>
      <c r="B4588">
        <v>48.2455</v>
      </c>
      <c r="C4588">
        <v>50.466700000000003</v>
      </c>
      <c r="D4588">
        <f t="shared" si="142"/>
        <v>6.4937368155679326E-2</v>
      </c>
      <c r="E4588">
        <v>0.73104999999999998</v>
      </c>
      <c r="F4588">
        <f t="shared" si="143"/>
        <v>0.95598681903116312</v>
      </c>
      <c r="G4588" t="s">
        <v>9</v>
      </c>
      <c r="H4588" t="s">
        <v>7071</v>
      </c>
    </row>
    <row r="4589" spans="1:8" x14ac:dyDescent="0.35">
      <c r="A4589" t="s">
        <v>7072</v>
      </c>
      <c r="B4589">
        <v>571.86699999999996</v>
      </c>
      <c r="C4589">
        <v>255.935</v>
      </c>
      <c r="D4589">
        <f t="shared" si="142"/>
        <v>-1.1599022017538967</v>
      </c>
      <c r="E4589">
        <v>0.58115000000000006</v>
      </c>
      <c r="F4589">
        <f t="shared" si="143"/>
        <v>2.234422802664739</v>
      </c>
      <c r="G4589" t="s">
        <v>9</v>
      </c>
      <c r="H4589" t="s">
        <v>7073</v>
      </c>
    </row>
    <row r="4590" spans="1:8" x14ac:dyDescent="0.35">
      <c r="A4590" t="s">
        <v>7074</v>
      </c>
      <c r="B4590">
        <v>229.14099999999999</v>
      </c>
      <c r="C4590">
        <v>355.517</v>
      </c>
      <c r="D4590">
        <f t="shared" si="142"/>
        <v>0.6336829259218103</v>
      </c>
      <c r="E4590">
        <v>0.61845000000000006</v>
      </c>
      <c r="F4590">
        <f t="shared" si="143"/>
        <v>0.6445289536084069</v>
      </c>
      <c r="G4590" t="s">
        <v>9</v>
      </c>
      <c r="H4590" t="s">
        <v>7075</v>
      </c>
    </row>
    <row r="4591" spans="1:8" x14ac:dyDescent="0.35">
      <c r="A4591" t="s">
        <v>7074</v>
      </c>
      <c r="B4591">
        <v>229.14099999999999</v>
      </c>
      <c r="C4591">
        <v>355.517</v>
      </c>
      <c r="D4591">
        <f t="shared" si="142"/>
        <v>0.6336829259218103</v>
      </c>
      <c r="E4591">
        <v>0.61845000000000006</v>
      </c>
      <c r="F4591">
        <f t="shared" si="143"/>
        <v>0.6445289536084069</v>
      </c>
      <c r="G4591" t="s">
        <v>9</v>
      </c>
      <c r="H4591" t="s">
        <v>7076</v>
      </c>
    </row>
    <row r="4592" spans="1:8" x14ac:dyDescent="0.35">
      <c r="A4592" t="s">
        <v>7077</v>
      </c>
      <c r="B4592">
        <v>299.92700000000002</v>
      </c>
      <c r="C4592">
        <v>147.90199999999999</v>
      </c>
      <c r="D4592">
        <f t="shared" si="142"/>
        <v>-1.0199698408433517</v>
      </c>
      <c r="E4592">
        <v>0.42335</v>
      </c>
      <c r="F4592">
        <f t="shared" si="143"/>
        <v>2.0278765669159311</v>
      </c>
      <c r="G4592" t="s">
        <v>9</v>
      </c>
      <c r="H4592" t="s">
        <v>7078</v>
      </c>
    </row>
    <row r="4593" spans="1:8" x14ac:dyDescent="0.35">
      <c r="A4593" t="s">
        <v>7079</v>
      </c>
      <c r="B4593">
        <v>183.876</v>
      </c>
      <c r="C4593">
        <v>260.762</v>
      </c>
      <c r="D4593">
        <f t="shared" si="142"/>
        <v>0.50400045809707039</v>
      </c>
      <c r="E4593">
        <v>0.59650000000000003</v>
      </c>
      <c r="F4593">
        <f t="shared" si="143"/>
        <v>0.70514875633719643</v>
      </c>
      <c r="G4593" t="s">
        <v>9</v>
      </c>
      <c r="H4593" t="s">
        <v>7080</v>
      </c>
    </row>
    <row r="4594" spans="1:8" x14ac:dyDescent="0.35">
      <c r="A4594" t="s">
        <v>7081</v>
      </c>
      <c r="B4594">
        <v>409.904</v>
      </c>
      <c r="C4594">
        <v>380.18299999999999</v>
      </c>
      <c r="D4594">
        <f t="shared" si="142"/>
        <v>-0.10859204553595093</v>
      </c>
      <c r="E4594">
        <v>0.88944999999999996</v>
      </c>
      <c r="F4594">
        <f t="shared" si="143"/>
        <v>1.0781755102148176</v>
      </c>
      <c r="G4594" t="s">
        <v>9</v>
      </c>
      <c r="H4594" t="s">
        <v>7082</v>
      </c>
    </row>
    <row r="4595" spans="1:8" x14ac:dyDescent="0.35">
      <c r="A4595" t="s">
        <v>7083</v>
      </c>
      <c r="B4595">
        <v>304.87599999999998</v>
      </c>
      <c r="C4595">
        <v>291.11799999999999</v>
      </c>
      <c r="D4595">
        <f t="shared" si="142"/>
        <v>-6.6618540185264682E-2</v>
      </c>
      <c r="E4595">
        <v>0.96625000000000005</v>
      </c>
      <c r="F4595">
        <f t="shared" si="143"/>
        <v>1.0472591869963381</v>
      </c>
      <c r="G4595" t="s">
        <v>9</v>
      </c>
      <c r="H4595" t="s">
        <v>7084</v>
      </c>
    </row>
    <row r="4596" spans="1:8" x14ac:dyDescent="0.35">
      <c r="A4596" t="s">
        <v>7085</v>
      </c>
      <c r="B4596">
        <v>704.05399999999997</v>
      </c>
      <c r="C4596">
        <v>428.024</v>
      </c>
      <c r="D4596">
        <f t="shared" si="142"/>
        <v>-0.71799439274036303</v>
      </c>
      <c r="E4596">
        <v>0.41404999999999997</v>
      </c>
      <c r="F4596">
        <f t="shared" si="143"/>
        <v>1.6448937442760219</v>
      </c>
      <c r="G4596" t="s">
        <v>9</v>
      </c>
      <c r="H4596" t="s">
        <v>7086</v>
      </c>
    </row>
    <row r="4597" spans="1:8" x14ac:dyDescent="0.35">
      <c r="A4597" t="s">
        <v>7087</v>
      </c>
      <c r="B4597">
        <v>607.72199999999998</v>
      </c>
      <c r="C4597">
        <v>408.447</v>
      </c>
      <c r="D4597">
        <f t="shared" si="142"/>
        <v>-0.57326263279000977</v>
      </c>
      <c r="E4597">
        <v>0.42830000000000001</v>
      </c>
      <c r="F4597">
        <f t="shared" si="143"/>
        <v>1.4878845970223797</v>
      </c>
      <c r="G4597" t="s">
        <v>9</v>
      </c>
      <c r="H4597" t="s">
        <v>7088</v>
      </c>
    </row>
    <row r="4598" spans="1:8" x14ac:dyDescent="0.35">
      <c r="A4598" t="s">
        <v>7089</v>
      </c>
      <c r="B4598">
        <v>1.06545E-4</v>
      </c>
      <c r="C4598">
        <v>1.06545E-4</v>
      </c>
      <c r="D4598">
        <f t="shared" si="142"/>
        <v>0</v>
      </c>
      <c r="E4598">
        <v>1</v>
      </c>
      <c r="F4598">
        <f t="shared" si="143"/>
        <v>1</v>
      </c>
      <c r="G4598" t="s">
        <v>9</v>
      </c>
      <c r="H4598" t="s">
        <v>12</v>
      </c>
    </row>
    <row r="4599" spans="1:8" x14ac:dyDescent="0.35">
      <c r="A4599" t="s">
        <v>7090</v>
      </c>
      <c r="B4599">
        <v>38.202199999999998</v>
      </c>
      <c r="C4599">
        <v>213.25800000000001</v>
      </c>
      <c r="D4599">
        <f t="shared" si="142"/>
        <v>2.4808722346037797</v>
      </c>
      <c r="E4599">
        <v>0.14865</v>
      </c>
      <c r="F4599">
        <f t="shared" si="143"/>
        <v>0.17913606992469214</v>
      </c>
      <c r="G4599" t="s">
        <v>9</v>
      </c>
      <c r="H4599" t="s">
        <v>7091</v>
      </c>
    </row>
    <row r="4600" spans="1:8" x14ac:dyDescent="0.35">
      <c r="A4600" t="s">
        <v>7092</v>
      </c>
      <c r="B4600">
        <v>163.631</v>
      </c>
      <c r="C4600">
        <v>296.97399999999999</v>
      </c>
      <c r="D4600">
        <f t="shared" si="142"/>
        <v>0.85989053526947778</v>
      </c>
      <c r="E4600">
        <v>0.59014999999999995</v>
      </c>
      <c r="F4600">
        <f t="shared" si="143"/>
        <v>0.5509943631429014</v>
      </c>
      <c r="G4600" t="s">
        <v>9</v>
      </c>
      <c r="H4600" t="s">
        <v>7093</v>
      </c>
    </row>
    <row r="4601" spans="1:8" x14ac:dyDescent="0.35">
      <c r="A4601" t="s">
        <v>7094</v>
      </c>
      <c r="B4601">
        <v>1107.77</v>
      </c>
      <c r="C4601">
        <v>488.25799999999998</v>
      </c>
      <c r="D4601">
        <f t="shared" si="142"/>
        <v>-1.1819427862330856</v>
      </c>
      <c r="E4601">
        <v>0.12255000000000001</v>
      </c>
      <c r="F4601">
        <f t="shared" si="143"/>
        <v>2.2688209921803639</v>
      </c>
      <c r="G4601" t="s">
        <v>9</v>
      </c>
      <c r="H4601" t="s">
        <v>7095</v>
      </c>
    </row>
    <row r="4602" spans="1:8" x14ac:dyDescent="0.35">
      <c r="A4602" t="s">
        <v>7096</v>
      </c>
      <c r="B4602">
        <v>51.638800000000003</v>
      </c>
      <c r="C4602">
        <v>259.55900000000003</v>
      </c>
      <c r="D4602">
        <f t="shared" si="142"/>
        <v>2.3295351325804909</v>
      </c>
      <c r="E4602">
        <v>0.1484</v>
      </c>
      <c r="F4602">
        <f t="shared" si="143"/>
        <v>0.19894821601254434</v>
      </c>
      <c r="G4602" t="s">
        <v>9</v>
      </c>
      <c r="H4602" t="s">
        <v>7097</v>
      </c>
    </row>
    <row r="4603" spans="1:8" x14ac:dyDescent="0.35">
      <c r="A4603" t="s">
        <v>7098</v>
      </c>
      <c r="B4603">
        <v>770.61699999999996</v>
      </c>
      <c r="C4603">
        <v>427.6</v>
      </c>
      <c r="D4603">
        <f t="shared" si="142"/>
        <v>-0.84975215949650862</v>
      </c>
      <c r="E4603">
        <v>0.25905</v>
      </c>
      <c r="F4603">
        <f t="shared" si="143"/>
        <v>1.802191300280636</v>
      </c>
      <c r="G4603" t="s">
        <v>9</v>
      </c>
      <c r="H4603" t="s">
        <v>7099</v>
      </c>
    </row>
    <row r="4604" spans="1:8" x14ac:dyDescent="0.35">
      <c r="A4604" t="s">
        <v>7100</v>
      </c>
      <c r="B4604">
        <v>381.54700000000003</v>
      </c>
      <c r="C4604">
        <v>100.932</v>
      </c>
      <c r="D4604">
        <f t="shared" si="142"/>
        <v>-1.9184771366980746</v>
      </c>
      <c r="E4604">
        <v>0.23905000000000001</v>
      </c>
      <c r="F4604">
        <f t="shared" si="143"/>
        <v>3.7802381801609006</v>
      </c>
      <c r="G4604" t="s">
        <v>9</v>
      </c>
      <c r="H4604" t="s">
        <v>7101</v>
      </c>
    </row>
    <row r="4605" spans="1:8" x14ac:dyDescent="0.35">
      <c r="A4605" t="s">
        <v>7102</v>
      </c>
      <c r="B4605">
        <v>46.1753</v>
      </c>
      <c r="C4605">
        <v>266.04899999999998</v>
      </c>
      <c r="D4605">
        <f t="shared" si="142"/>
        <v>2.5264987413527988</v>
      </c>
      <c r="E4605">
        <v>0.1208</v>
      </c>
      <c r="F4605">
        <f t="shared" si="143"/>
        <v>0.17355938191836842</v>
      </c>
      <c r="G4605" t="s">
        <v>9</v>
      </c>
      <c r="H4605" t="s">
        <v>7103</v>
      </c>
    </row>
    <row r="4606" spans="1:8" x14ac:dyDescent="0.35">
      <c r="A4606" t="s">
        <v>7104</v>
      </c>
      <c r="B4606">
        <v>710.34199999999998</v>
      </c>
      <c r="C4606">
        <v>492.56400000000002</v>
      </c>
      <c r="D4606">
        <f t="shared" si="142"/>
        <v>-0.5282025997666695</v>
      </c>
      <c r="E4606">
        <v>0.55774999999999997</v>
      </c>
      <c r="F4606">
        <f t="shared" si="143"/>
        <v>1.442131377851406</v>
      </c>
      <c r="G4606" t="s">
        <v>9</v>
      </c>
      <c r="H4606" t="s">
        <v>7105</v>
      </c>
    </row>
    <row r="4607" spans="1:8" x14ac:dyDescent="0.35">
      <c r="A4607" t="s">
        <v>7106</v>
      </c>
      <c r="B4607">
        <v>1.06545E-4</v>
      </c>
      <c r="C4607">
        <v>98.852999999999994</v>
      </c>
      <c r="D4607">
        <f t="shared" si="142"/>
        <v>19.823462332943631</v>
      </c>
      <c r="E4607">
        <v>2.1649999999999999E-2</v>
      </c>
      <c r="F4607">
        <f t="shared" si="143"/>
        <v>1.0778125094837791E-6</v>
      </c>
      <c r="G4607" t="s">
        <v>9</v>
      </c>
      <c r="H4607" t="s">
        <v>12</v>
      </c>
    </row>
    <row r="4608" spans="1:8" x14ac:dyDescent="0.35">
      <c r="A4608" t="s">
        <v>7107</v>
      </c>
      <c r="B4608">
        <v>1.06545E-4</v>
      </c>
      <c r="C4608">
        <v>61.1081</v>
      </c>
      <c r="D4608">
        <f t="shared" si="142"/>
        <v>19.129541208093755</v>
      </c>
      <c r="E4608">
        <v>0.1152</v>
      </c>
      <c r="F4608">
        <f t="shared" si="143"/>
        <v>1.7435495458048934E-6</v>
      </c>
      <c r="G4608" t="s">
        <v>9</v>
      </c>
      <c r="H4608" t="s">
        <v>7108</v>
      </c>
    </row>
    <row r="4609" spans="1:8" x14ac:dyDescent="0.35">
      <c r="A4609" t="s">
        <v>7107</v>
      </c>
      <c r="B4609">
        <v>1.06545E-4</v>
      </c>
      <c r="C4609">
        <v>61.1081</v>
      </c>
      <c r="D4609">
        <f t="shared" si="142"/>
        <v>19.129541208093755</v>
      </c>
      <c r="E4609">
        <v>0.1152</v>
      </c>
      <c r="F4609">
        <f t="shared" si="143"/>
        <v>1.7435495458048934E-6</v>
      </c>
      <c r="G4609" t="s">
        <v>9</v>
      </c>
      <c r="H4609" t="s">
        <v>12</v>
      </c>
    </row>
    <row r="4610" spans="1:8" x14ac:dyDescent="0.35">
      <c r="A4610" t="s">
        <v>7109</v>
      </c>
      <c r="B4610">
        <v>449.38400000000001</v>
      </c>
      <c r="C4610">
        <v>397.77800000000002</v>
      </c>
      <c r="D4610">
        <f t="shared" ref="D4610:D4673" si="144">-LOG(F4610,2)</f>
        <v>-0.17598527238477446</v>
      </c>
      <c r="E4610">
        <v>0.91174999999999995</v>
      </c>
      <c r="F4610">
        <f t="shared" ref="F4610:F4673" si="145">B4610/C4610</f>
        <v>1.1297356817119097</v>
      </c>
      <c r="G4610" t="s">
        <v>9</v>
      </c>
      <c r="H4610" t="s">
        <v>7110</v>
      </c>
    </row>
    <row r="4611" spans="1:8" x14ac:dyDescent="0.35">
      <c r="A4611" t="s">
        <v>7111</v>
      </c>
      <c r="B4611">
        <v>936.303</v>
      </c>
      <c r="C4611">
        <v>509.52</v>
      </c>
      <c r="D4611">
        <f t="shared" si="144"/>
        <v>-0.87783670343477282</v>
      </c>
      <c r="E4611">
        <v>0.36304999999999998</v>
      </c>
      <c r="F4611">
        <f t="shared" si="145"/>
        <v>1.8376177578897788</v>
      </c>
      <c r="G4611" t="s">
        <v>9</v>
      </c>
      <c r="H4611" t="s">
        <v>7112</v>
      </c>
    </row>
    <row r="4612" spans="1:8" x14ac:dyDescent="0.35">
      <c r="A4612" t="s">
        <v>7113</v>
      </c>
      <c r="B4612">
        <v>1031.6300000000001</v>
      </c>
      <c r="C4612">
        <v>493.178</v>
      </c>
      <c r="D4612">
        <f t="shared" si="144"/>
        <v>-1.0647452830760573</v>
      </c>
      <c r="E4612">
        <v>0.28244999999999998</v>
      </c>
      <c r="F4612">
        <f t="shared" si="145"/>
        <v>2.0918005263819555</v>
      </c>
      <c r="G4612" t="s">
        <v>9</v>
      </c>
      <c r="H4612" t="s">
        <v>7114</v>
      </c>
    </row>
    <row r="4613" spans="1:8" x14ac:dyDescent="0.35">
      <c r="A4613" t="s">
        <v>7115</v>
      </c>
      <c r="B4613">
        <v>1605.01</v>
      </c>
      <c r="C4613">
        <v>793.78800000000001</v>
      </c>
      <c r="D4613">
        <f t="shared" si="144"/>
        <v>-1.0157566282370334</v>
      </c>
      <c r="E4613">
        <v>0.25755</v>
      </c>
      <c r="F4613">
        <f t="shared" si="145"/>
        <v>2.0219630430291211</v>
      </c>
      <c r="G4613" t="s">
        <v>9</v>
      </c>
      <c r="H4613" t="s">
        <v>7116</v>
      </c>
    </row>
    <row r="4614" spans="1:8" x14ac:dyDescent="0.35">
      <c r="A4614" t="s">
        <v>7115</v>
      </c>
      <c r="B4614">
        <v>1605.01</v>
      </c>
      <c r="C4614">
        <v>793.78800000000001</v>
      </c>
      <c r="D4614">
        <f t="shared" si="144"/>
        <v>-1.0157566282370334</v>
      </c>
      <c r="E4614">
        <v>0.25755</v>
      </c>
      <c r="F4614">
        <f t="shared" si="145"/>
        <v>2.0219630430291211</v>
      </c>
      <c r="G4614" t="s">
        <v>9</v>
      </c>
      <c r="H4614" t="s">
        <v>7117</v>
      </c>
    </row>
    <row r="4615" spans="1:8" x14ac:dyDescent="0.35">
      <c r="A4615" t="s">
        <v>7118</v>
      </c>
      <c r="B4615">
        <v>1014.43</v>
      </c>
      <c r="C4615">
        <v>578.66200000000003</v>
      </c>
      <c r="D4615">
        <f t="shared" si="144"/>
        <v>-0.80987650403644806</v>
      </c>
      <c r="E4615">
        <v>0.42180000000000001</v>
      </c>
      <c r="F4615">
        <f t="shared" si="145"/>
        <v>1.7530613726147559</v>
      </c>
      <c r="G4615" t="s">
        <v>9</v>
      </c>
      <c r="H4615" t="s">
        <v>7119</v>
      </c>
    </row>
    <row r="4616" spans="1:8" x14ac:dyDescent="0.35">
      <c r="A4616" t="s">
        <v>7120</v>
      </c>
      <c r="B4616">
        <v>1.06545E-4</v>
      </c>
      <c r="C4616">
        <v>1.06545E-4</v>
      </c>
      <c r="D4616">
        <f t="shared" si="144"/>
        <v>0</v>
      </c>
      <c r="E4616">
        <v>1</v>
      </c>
      <c r="F4616">
        <f t="shared" si="145"/>
        <v>1</v>
      </c>
      <c r="G4616" t="s">
        <v>9</v>
      </c>
      <c r="H4616" t="s">
        <v>12</v>
      </c>
    </row>
    <row r="4617" spans="1:8" x14ac:dyDescent="0.35">
      <c r="A4617" t="s">
        <v>7121</v>
      </c>
      <c r="B4617">
        <v>188.232</v>
      </c>
      <c r="C4617">
        <v>104.893</v>
      </c>
      <c r="D4617">
        <f t="shared" si="144"/>
        <v>-0.84359350801899502</v>
      </c>
      <c r="E4617">
        <v>0.21740000000000001</v>
      </c>
      <c r="F4617">
        <f t="shared" si="145"/>
        <v>1.7945144099224923</v>
      </c>
      <c r="G4617" t="s">
        <v>9</v>
      </c>
      <c r="H4617" t="s">
        <v>7122</v>
      </c>
    </row>
    <row r="4618" spans="1:8" x14ac:dyDescent="0.35">
      <c r="A4618" t="s">
        <v>7123</v>
      </c>
      <c r="B4618">
        <v>1187.3800000000001</v>
      </c>
      <c r="C4618">
        <v>477.01499999999999</v>
      </c>
      <c r="D4618">
        <f t="shared" si="144"/>
        <v>-1.3156751795478137</v>
      </c>
      <c r="E4618">
        <v>8.3549999999999999E-2</v>
      </c>
      <c r="F4618">
        <f t="shared" si="145"/>
        <v>2.4891879710281652</v>
      </c>
      <c r="G4618" t="s">
        <v>9</v>
      </c>
      <c r="H4618" t="s">
        <v>7124</v>
      </c>
    </row>
    <row r="4619" spans="1:8" x14ac:dyDescent="0.35">
      <c r="A4619" t="s">
        <v>7125</v>
      </c>
      <c r="B4619">
        <v>1.06545E-4</v>
      </c>
      <c r="C4619">
        <v>1.06545E-4</v>
      </c>
      <c r="D4619">
        <f t="shared" si="144"/>
        <v>0</v>
      </c>
      <c r="E4619">
        <v>1</v>
      </c>
      <c r="F4619">
        <f t="shared" si="145"/>
        <v>1</v>
      </c>
      <c r="G4619" t="s">
        <v>9</v>
      </c>
      <c r="H4619" t="s">
        <v>17</v>
      </c>
    </row>
    <row r="4620" spans="1:8" x14ac:dyDescent="0.35">
      <c r="A4620" t="s">
        <v>7126</v>
      </c>
      <c r="B4620">
        <v>1.06545E-4</v>
      </c>
      <c r="C4620">
        <v>1.06545E-4</v>
      </c>
      <c r="D4620">
        <f t="shared" si="144"/>
        <v>0</v>
      </c>
      <c r="E4620">
        <v>1</v>
      </c>
      <c r="F4620">
        <f t="shared" si="145"/>
        <v>1</v>
      </c>
      <c r="G4620" t="s">
        <v>9</v>
      </c>
      <c r="H4620" t="s">
        <v>127</v>
      </c>
    </row>
    <row r="4621" spans="1:8" x14ac:dyDescent="0.35">
      <c r="A4621" t="s">
        <v>7127</v>
      </c>
      <c r="B4621">
        <v>1.06545E-4</v>
      </c>
      <c r="C4621">
        <v>1.06545E-4</v>
      </c>
      <c r="D4621">
        <f t="shared" si="144"/>
        <v>0</v>
      </c>
      <c r="E4621">
        <v>1</v>
      </c>
      <c r="F4621">
        <f t="shared" si="145"/>
        <v>1</v>
      </c>
      <c r="G4621" t="s">
        <v>9</v>
      </c>
      <c r="H4621" t="s">
        <v>5331</v>
      </c>
    </row>
    <row r="4622" spans="1:8" x14ac:dyDescent="0.35">
      <c r="A4622" t="s">
        <v>7127</v>
      </c>
      <c r="B4622">
        <v>1.06545E-4</v>
      </c>
      <c r="C4622">
        <v>1.06545E-4</v>
      </c>
      <c r="D4622">
        <f t="shared" si="144"/>
        <v>0</v>
      </c>
      <c r="E4622">
        <v>1</v>
      </c>
      <c r="F4622">
        <f t="shared" si="145"/>
        <v>1</v>
      </c>
      <c r="G4622" t="s">
        <v>9</v>
      </c>
      <c r="H4622" t="s">
        <v>5332</v>
      </c>
    </row>
    <row r="4623" spans="1:8" x14ac:dyDescent="0.35">
      <c r="A4623" t="s">
        <v>7128</v>
      </c>
      <c r="B4623">
        <v>1.06545E-4</v>
      </c>
      <c r="C4623">
        <v>1.06545E-4</v>
      </c>
      <c r="D4623">
        <f t="shared" si="144"/>
        <v>0</v>
      </c>
      <c r="E4623">
        <v>1</v>
      </c>
      <c r="F4623">
        <f t="shared" si="145"/>
        <v>1</v>
      </c>
      <c r="G4623" t="s">
        <v>9</v>
      </c>
      <c r="H4623" t="s">
        <v>7129</v>
      </c>
    </row>
    <row r="4624" spans="1:8" x14ac:dyDescent="0.35">
      <c r="A4624" t="s">
        <v>7130</v>
      </c>
      <c r="B4624">
        <v>1.06545E-4</v>
      </c>
      <c r="C4624">
        <v>1.06545E-4</v>
      </c>
      <c r="D4624">
        <f t="shared" si="144"/>
        <v>0</v>
      </c>
      <c r="E4624">
        <v>1</v>
      </c>
      <c r="F4624">
        <f t="shared" si="145"/>
        <v>1</v>
      </c>
      <c r="G4624" t="s">
        <v>9</v>
      </c>
      <c r="H4624" t="s">
        <v>332</v>
      </c>
    </row>
    <row r="4625" spans="1:8" x14ac:dyDescent="0.35">
      <c r="A4625" t="s">
        <v>7131</v>
      </c>
      <c r="B4625">
        <v>1.06545E-4</v>
      </c>
      <c r="C4625">
        <v>1.06545E-4</v>
      </c>
      <c r="D4625">
        <f t="shared" si="144"/>
        <v>0</v>
      </c>
      <c r="E4625">
        <v>1</v>
      </c>
      <c r="F4625">
        <f t="shared" si="145"/>
        <v>1</v>
      </c>
      <c r="G4625" t="s">
        <v>9</v>
      </c>
      <c r="H4625" t="s">
        <v>338</v>
      </c>
    </row>
    <row r="4626" spans="1:8" x14ac:dyDescent="0.35">
      <c r="A4626" t="s">
        <v>7132</v>
      </c>
      <c r="B4626">
        <v>1.06545E-4</v>
      </c>
      <c r="C4626">
        <v>45.833199999999998</v>
      </c>
      <c r="D4626">
        <f t="shared" si="144"/>
        <v>18.714570599148409</v>
      </c>
      <c r="E4626">
        <v>2.69E-2</v>
      </c>
      <c r="F4626">
        <f t="shared" si="145"/>
        <v>2.3246249443634746E-6</v>
      </c>
      <c r="G4626" t="s">
        <v>9</v>
      </c>
      <c r="H4626" t="s">
        <v>3973</v>
      </c>
    </row>
    <row r="4627" spans="1:8" x14ac:dyDescent="0.35">
      <c r="A4627" t="s">
        <v>7133</v>
      </c>
      <c r="B4627">
        <v>1.06545E-4</v>
      </c>
      <c r="C4627">
        <v>355.4</v>
      </c>
      <c r="D4627">
        <f t="shared" si="144"/>
        <v>21.669549359535992</v>
      </c>
      <c r="E4627" s="1">
        <v>5.0000000000000002E-5</v>
      </c>
      <c r="F4627">
        <f t="shared" si="145"/>
        <v>2.9978897017445134E-7</v>
      </c>
      <c r="G4627" t="s">
        <v>30</v>
      </c>
      <c r="H4627" t="s">
        <v>3981</v>
      </c>
    </row>
    <row r="4628" spans="1:8" x14ac:dyDescent="0.35">
      <c r="A4628" t="s">
        <v>7134</v>
      </c>
      <c r="B4628">
        <v>50.861699999999999</v>
      </c>
      <c r="C4628">
        <v>214.11099999999999</v>
      </c>
      <c r="D4628">
        <f t="shared" si="144"/>
        <v>2.0737073278602161</v>
      </c>
      <c r="E4628">
        <v>0.2021</v>
      </c>
      <c r="F4628">
        <f t="shared" si="145"/>
        <v>0.23754828103180126</v>
      </c>
      <c r="G4628" t="s">
        <v>9</v>
      </c>
      <c r="H4628" t="s">
        <v>3983</v>
      </c>
    </row>
    <row r="4629" spans="1:8" x14ac:dyDescent="0.35">
      <c r="A4629" t="s">
        <v>7135</v>
      </c>
      <c r="B4629">
        <v>651.87400000000002</v>
      </c>
      <c r="C4629">
        <v>324.48099999999999</v>
      </c>
      <c r="D4629">
        <f t="shared" si="144"/>
        <v>-1.0064591308613657</v>
      </c>
      <c r="E4629">
        <v>0.27415</v>
      </c>
      <c r="F4629">
        <f t="shared" si="145"/>
        <v>2.0089743313167796</v>
      </c>
      <c r="G4629" t="s">
        <v>9</v>
      </c>
      <c r="H4629" t="s">
        <v>7136</v>
      </c>
    </row>
    <row r="4630" spans="1:8" x14ac:dyDescent="0.35">
      <c r="A4630" t="s">
        <v>7135</v>
      </c>
      <c r="B4630">
        <v>651.87400000000002</v>
      </c>
      <c r="C4630">
        <v>324.48099999999999</v>
      </c>
      <c r="D4630">
        <f t="shared" si="144"/>
        <v>-1.0064591308613657</v>
      </c>
      <c r="E4630">
        <v>0.27415</v>
      </c>
      <c r="F4630">
        <f t="shared" si="145"/>
        <v>2.0089743313167796</v>
      </c>
      <c r="G4630" t="s">
        <v>9</v>
      </c>
      <c r="H4630" t="s">
        <v>7137</v>
      </c>
    </row>
    <row r="4631" spans="1:8" x14ac:dyDescent="0.35">
      <c r="A4631" t="s">
        <v>7138</v>
      </c>
      <c r="B4631">
        <v>219.011</v>
      </c>
      <c r="C4631">
        <v>196.227</v>
      </c>
      <c r="D4631">
        <f t="shared" si="144"/>
        <v>-0.15847976822863696</v>
      </c>
      <c r="E4631">
        <v>0.93784999999999996</v>
      </c>
      <c r="F4631">
        <f t="shared" si="145"/>
        <v>1.1161104231323926</v>
      </c>
      <c r="G4631" t="s">
        <v>9</v>
      </c>
      <c r="H4631" t="s">
        <v>7139</v>
      </c>
    </row>
    <row r="4632" spans="1:8" x14ac:dyDescent="0.35">
      <c r="A4632" t="s">
        <v>7140</v>
      </c>
      <c r="B4632">
        <v>77.492199999999997</v>
      </c>
      <c r="C4632">
        <v>97.148600000000002</v>
      </c>
      <c r="D4632">
        <f t="shared" si="144"/>
        <v>0.32614210260359144</v>
      </c>
      <c r="E4632">
        <v>0.51259999999999994</v>
      </c>
      <c r="F4632">
        <f t="shared" si="145"/>
        <v>0.79766666735290059</v>
      </c>
      <c r="G4632" t="s">
        <v>9</v>
      </c>
      <c r="H4632" t="s">
        <v>7141</v>
      </c>
    </row>
    <row r="4633" spans="1:8" x14ac:dyDescent="0.35">
      <c r="A4633" t="s">
        <v>7142</v>
      </c>
      <c r="B4633">
        <v>351.74799999999999</v>
      </c>
      <c r="C4633">
        <v>143.172</v>
      </c>
      <c r="D4633">
        <f t="shared" si="144"/>
        <v>-1.2967928466708976</v>
      </c>
      <c r="E4633">
        <v>0.48099999999999998</v>
      </c>
      <c r="F4633">
        <f t="shared" si="145"/>
        <v>2.4568211661498056</v>
      </c>
      <c r="G4633" t="s">
        <v>9</v>
      </c>
      <c r="H4633" t="s">
        <v>7143</v>
      </c>
    </row>
    <row r="4634" spans="1:8" x14ac:dyDescent="0.35">
      <c r="A4634" t="s">
        <v>7144</v>
      </c>
      <c r="B4634">
        <v>233.36500000000001</v>
      </c>
      <c r="C4634">
        <v>342.452</v>
      </c>
      <c r="D4634">
        <f t="shared" si="144"/>
        <v>0.55331358360720473</v>
      </c>
      <c r="E4634">
        <v>0.15715000000000001</v>
      </c>
      <c r="F4634">
        <f t="shared" si="145"/>
        <v>0.68145316715919313</v>
      </c>
      <c r="G4634" t="s">
        <v>9</v>
      </c>
      <c r="H4634" t="s">
        <v>12</v>
      </c>
    </row>
    <row r="4635" spans="1:8" x14ac:dyDescent="0.35">
      <c r="A4635" t="s">
        <v>7145</v>
      </c>
      <c r="B4635">
        <v>1.06545E-4</v>
      </c>
      <c r="C4635">
        <v>100.93300000000001</v>
      </c>
      <c r="D4635">
        <f t="shared" si="144"/>
        <v>19.853503618249359</v>
      </c>
      <c r="E4635">
        <v>2.1499999999999998E-2</v>
      </c>
      <c r="F4635">
        <f t="shared" si="145"/>
        <v>1.0556012404268177E-6</v>
      </c>
      <c r="G4635" t="s">
        <v>9</v>
      </c>
      <c r="H4635" t="s">
        <v>1744</v>
      </c>
    </row>
    <row r="4636" spans="1:8" x14ac:dyDescent="0.35">
      <c r="A4636" t="s">
        <v>7146</v>
      </c>
      <c r="B4636">
        <v>999.18700000000001</v>
      </c>
      <c r="C4636">
        <v>666.404</v>
      </c>
      <c r="D4636">
        <f t="shared" si="144"/>
        <v>-0.58435764646062316</v>
      </c>
      <c r="E4636">
        <v>0.43140000000000001</v>
      </c>
      <c r="F4636">
        <f t="shared" si="145"/>
        <v>1.4993712522733957</v>
      </c>
      <c r="G4636" t="s">
        <v>9</v>
      </c>
      <c r="H4636" t="s">
        <v>7147</v>
      </c>
    </row>
    <row r="4637" spans="1:8" x14ac:dyDescent="0.35">
      <c r="A4637" t="s">
        <v>7148</v>
      </c>
      <c r="B4637">
        <v>478.78100000000001</v>
      </c>
      <c r="C4637">
        <v>218.571</v>
      </c>
      <c r="D4637">
        <f t="shared" si="144"/>
        <v>-1.1312639044111599</v>
      </c>
      <c r="E4637">
        <v>0.2722</v>
      </c>
      <c r="F4637">
        <f t="shared" si="145"/>
        <v>2.1905056022985665</v>
      </c>
      <c r="G4637" t="s">
        <v>9</v>
      </c>
      <c r="H4637" t="s">
        <v>7149</v>
      </c>
    </row>
    <row r="4638" spans="1:8" x14ac:dyDescent="0.35">
      <c r="A4638" t="s">
        <v>7150</v>
      </c>
      <c r="B4638">
        <v>1.06545E-4</v>
      </c>
      <c r="C4638">
        <v>56.695999999999998</v>
      </c>
      <c r="D4638">
        <f t="shared" si="144"/>
        <v>19.021424537431415</v>
      </c>
      <c r="E4638">
        <v>2.8750000000000001E-2</v>
      </c>
      <c r="F4638">
        <f t="shared" si="145"/>
        <v>1.8792331028643998E-6</v>
      </c>
      <c r="G4638" t="s">
        <v>9</v>
      </c>
      <c r="H4638" t="s">
        <v>7151</v>
      </c>
    </row>
    <row r="4639" spans="1:8" x14ac:dyDescent="0.35">
      <c r="A4639" t="s">
        <v>7152</v>
      </c>
      <c r="B4639">
        <v>748.02599999999995</v>
      </c>
      <c r="C4639">
        <v>126.57899999999999</v>
      </c>
      <c r="D4639">
        <f t="shared" si="144"/>
        <v>-2.5630503410830512</v>
      </c>
      <c r="E4639">
        <v>0.15129999999999999</v>
      </c>
      <c r="F4639">
        <f t="shared" si="145"/>
        <v>5.9095584575640512</v>
      </c>
      <c r="G4639" t="s">
        <v>9</v>
      </c>
      <c r="H4639" t="s">
        <v>356</v>
      </c>
    </row>
    <row r="4640" spans="1:8" x14ac:dyDescent="0.35">
      <c r="A4640" t="s">
        <v>7153</v>
      </c>
      <c r="B4640">
        <v>958.60699999999997</v>
      </c>
      <c r="C4640">
        <v>554.88099999999997</v>
      </c>
      <c r="D4640">
        <f t="shared" si="144"/>
        <v>-0.78876107125058237</v>
      </c>
      <c r="E4640">
        <v>0.2787</v>
      </c>
      <c r="F4640">
        <f t="shared" si="145"/>
        <v>1.7275902400694925</v>
      </c>
      <c r="G4640" t="s">
        <v>9</v>
      </c>
      <c r="H4640" t="s">
        <v>354</v>
      </c>
    </row>
    <row r="4641" spans="1:8" x14ac:dyDescent="0.35">
      <c r="A4641" t="s">
        <v>7154</v>
      </c>
      <c r="B4641">
        <v>501.10700000000003</v>
      </c>
      <c r="C4641">
        <v>352.46699999999998</v>
      </c>
      <c r="D4641">
        <f t="shared" si="144"/>
        <v>-0.50763050064313286</v>
      </c>
      <c r="E4641">
        <v>0.63724999999999998</v>
      </c>
      <c r="F4641">
        <f t="shared" si="145"/>
        <v>1.4217132384024604</v>
      </c>
      <c r="G4641" t="s">
        <v>9</v>
      </c>
      <c r="H4641" t="s">
        <v>7155</v>
      </c>
    </row>
    <row r="4642" spans="1:8" x14ac:dyDescent="0.35">
      <c r="A4642" t="s">
        <v>7156</v>
      </c>
      <c r="B4642">
        <v>368.41899999999998</v>
      </c>
      <c r="C4642">
        <v>307.46899999999999</v>
      </c>
      <c r="D4642">
        <f t="shared" si="144"/>
        <v>-0.26090650491336481</v>
      </c>
      <c r="E4642">
        <v>0.77834999999999999</v>
      </c>
      <c r="F4642">
        <f t="shared" si="145"/>
        <v>1.198231366414175</v>
      </c>
      <c r="G4642" t="s">
        <v>9</v>
      </c>
      <c r="H4642" t="s">
        <v>7157</v>
      </c>
    </row>
    <row r="4643" spans="1:8" x14ac:dyDescent="0.35">
      <c r="A4643" t="s">
        <v>7158</v>
      </c>
      <c r="B4643">
        <v>939.11099999999999</v>
      </c>
      <c r="C4643">
        <v>429.40899999999999</v>
      </c>
      <c r="D4643">
        <f t="shared" si="144"/>
        <v>-1.1289432610098871</v>
      </c>
      <c r="E4643">
        <v>0.15770000000000001</v>
      </c>
      <c r="F4643">
        <f t="shared" si="145"/>
        <v>2.1869849025055368</v>
      </c>
      <c r="G4643" t="s">
        <v>9</v>
      </c>
      <c r="H4643" t="s">
        <v>5373</v>
      </c>
    </row>
    <row r="4644" spans="1:8" x14ac:dyDescent="0.35">
      <c r="A4644" t="s">
        <v>7159</v>
      </c>
      <c r="B4644">
        <v>486.69900000000001</v>
      </c>
      <c r="C4644">
        <v>361.12</v>
      </c>
      <c r="D4644">
        <f t="shared" si="144"/>
        <v>-0.43055148673214855</v>
      </c>
      <c r="E4644">
        <v>0.54159999999999997</v>
      </c>
      <c r="F4644">
        <f t="shared" si="145"/>
        <v>1.3477486708019495</v>
      </c>
      <c r="G4644" t="s">
        <v>9</v>
      </c>
      <c r="H4644" t="s">
        <v>7160</v>
      </c>
    </row>
    <row r="4645" spans="1:8" x14ac:dyDescent="0.35">
      <c r="A4645" t="s">
        <v>7161</v>
      </c>
      <c r="B4645">
        <v>821.92399999999998</v>
      </c>
      <c r="C4645">
        <v>557.88699999999994</v>
      </c>
      <c r="D4645">
        <f t="shared" si="144"/>
        <v>-0.55903206608262923</v>
      </c>
      <c r="E4645">
        <v>0.51405000000000001</v>
      </c>
      <c r="F4645">
        <f t="shared" si="145"/>
        <v>1.4732804313418311</v>
      </c>
      <c r="G4645" t="s">
        <v>9</v>
      </c>
      <c r="H4645" t="s">
        <v>7162</v>
      </c>
    </row>
    <row r="4646" spans="1:8" x14ac:dyDescent="0.35">
      <c r="A4646" t="s">
        <v>7163</v>
      </c>
      <c r="B4646">
        <v>1.06545E-4</v>
      </c>
      <c r="C4646">
        <v>90.963899999999995</v>
      </c>
      <c r="D4646">
        <f t="shared" si="144"/>
        <v>19.703471693163497</v>
      </c>
      <c r="E4646">
        <v>0.1226</v>
      </c>
      <c r="F4646">
        <f t="shared" si="145"/>
        <v>1.1712888299644145E-6</v>
      </c>
      <c r="G4646" t="s">
        <v>9</v>
      </c>
      <c r="H4646" t="s">
        <v>12</v>
      </c>
    </row>
    <row r="4647" spans="1:8" x14ac:dyDescent="0.35">
      <c r="A4647" t="s">
        <v>7164</v>
      </c>
      <c r="B4647">
        <v>268.68299999999999</v>
      </c>
      <c r="C4647">
        <v>179.86699999999999</v>
      </c>
      <c r="D4647">
        <f t="shared" si="144"/>
        <v>-0.57897452143240613</v>
      </c>
      <c r="E4647">
        <v>0.5474</v>
      </c>
      <c r="F4647">
        <f t="shared" si="145"/>
        <v>1.4937870760061602</v>
      </c>
      <c r="G4647" t="s">
        <v>9</v>
      </c>
      <c r="H4647" t="s">
        <v>7165</v>
      </c>
    </row>
    <row r="4648" spans="1:8" x14ac:dyDescent="0.35">
      <c r="A4648" t="s">
        <v>7166</v>
      </c>
      <c r="B4648">
        <v>1.06545E-4</v>
      </c>
      <c r="C4648">
        <v>4.9604200000000001</v>
      </c>
      <c r="D4648">
        <f t="shared" si="144"/>
        <v>15.506711767527847</v>
      </c>
      <c r="E4648">
        <v>1</v>
      </c>
      <c r="F4648">
        <f t="shared" si="145"/>
        <v>2.1479027985533482E-5</v>
      </c>
      <c r="G4648" t="s">
        <v>9</v>
      </c>
      <c r="H4648" t="s">
        <v>7167</v>
      </c>
    </row>
    <row r="4649" spans="1:8" x14ac:dyDescent="0.35">
      <c r="A4649" t="s">
        <v>7168</v>
      </c>
      <c r="B4649">
        <v>797.24800000000005</v>
      </c>
      <c r="C4649">
        <v>358.041</v>
      </c>
      <c r="D4649">
        <f t="shared" si="144"/>
        <v>-1.1549037704143623</v>
      </c>
      <c r="E4649">
        <v>0.40465000000000001</v>
      </c>
      <c r="F4649">
        <f t="shared" si="145"/>
        <v>2.2266947081479498</v>
      </c>
      <c r="G4649" t="s">
        <v>9</v>
      </c>
      <c r="H4649" t="s">
        <v>4225</v>
      </c>
    </row>
    <row r="4650" spans="1:8" x14ac:dyDescent="0.35">
      <c r="A4650" t="s">
        <v>7169</v>
      </c>
      <c r="B4650">
        <v>1031.45</v>
      </c>
      <c r="C4650">
        <v>468.29599999999999</v>
      </c>
      <c r="D4650">
        <f t="shared" si="144"/>
        <v>-1.1391812673627644</v>
      </c>
      <c r="E4650">
        <v>0.21729999999999999</v>
      </c>
      <c r="F4650">
        <f t="shared" si="145"/>
        <v>2.2025599193672378</v>
      </c>
      <c r="G4650" t="s">
        <v>9</v>
      </c>
      <c r="H4650" t="s">
        <v>7170</v>
      </c>
    </row>
    <row r="4651" spans="1:8" x14ac:dyDescent="0.35">
      <c r="A4651" t="s">
        <v>7171</v>
      </c>
      <c r="B4651">
        <v>1649.57</v>
      </c>
      <c r="C4651">
        <v>1012.04</v>
      </c>
      <c r="D4651">
        <f t="shared" si="144"/>
        <v>-0.70482368797591632</v>
      </c>
      <c r="E4651">
        <v>0.40229999999999999</v>
      </c>
      <c r="F4651">
        <f t="shared" si="145"/>
        <v>1.6299454567013161</v>
      </c>
      <c r="G4651" t="s">
        <v>9</v>
      </c>
      <c r="H4651" t="s">
        <v>7172</v>
      </c>
    </row>
    <row r="4652" spans="1:8" x14ac:dyDescent="0.35">
      <c r="A4652" t="s">
        <v>7171</v>
      </c>
      <c r="B4652">
        <v>1649.57</v>
      </c>
      <c r="C4652">
        <v>1012.04</v>
      </c>
      <c r="D4652">
        <f t="shared" si="144"/>
        <v>-0.70482368797591632</v>
      </c>
      <c r="E4652">
        <v>0.40229999999999999</v>
      </c>
      <c r="F4652">
        <f t="shared" si="145"/>
        <v>1.6299454567013161</v>
      </c>
      <c r="G4652" t="s">
        <v>9</v>
      </c>
      <c r="H4652" t="s">
        <v>7050</v>
      </c>
    </row>
    <row r="4653" spans="1:8" x14ac:dyDescent="0.35">
      <c r="A4653" t="s">
        <v>7173</v>
      </c>
      <c r="B4653">
        <v>6.6635499999999999</v>
      </c>
      <c r="C4653">
        <v>67.467600000000004</v>
      </c>
      <c r="D4653">
        <f t="shared" si="144"/>
        <v>3.3398319606491045</v>
      </c>
      <c r="E4653">
        <v>0.13200000000000001</v>
      </c>
      <c r="F4653">
        <f t="shared" si="145"/>
        <v>9.8766667259543833E-2</v>
      </c>
      <c r="G4653" t="s">
        <v>9</v>
      </c>
      <c r="H4653" t="s">
        <v>7174</v>
      </c>
    </row>
    <row r="4654" spans="1:8" x14ac:dyDescent="0.35">
      <c r="A4654" t="s">
        <v>7175</v>
      </c>
      <c r="B4654">
        <v>1.06545E-4</v>
      </c>
      <c r="C4654">
        <v>1.06545E-4</v>
      </c>
      <c r="D4654">
        <f t="shared" si="144"/>
        <v>0</v>
      </c>
      <c r="E4654">
        <v>1</v>
      </c>
      <c r="F4654">
        <f t="shared" si="145"/>
        <v>1</v>
      </c>
      <c r="G4654" t="s">
        <v>9</v>
      </c>
      <c r="H4654" t="s">
        <v>12</v>
      </c>
    </row>
    <row r="4655" spans="1:8" x14ac:dyDescent="0.35">
      <c r="A4655" t="s">
        <v>7176</v>
      </c>
      <c r="B4655">
        <v>1.06545E-4</v>
      </c>
      <c r="C4655">
        <v>1.06545E-4</v>
      </c>
      <c r="D4655">
        <f t="shared" si="144"/>
        <v>0</v>
      </c>
      <c r="E4655">
        <v>1</v>
      </c>
      <c r="F4655">
        <f t="shared" si="145"/>
        <v>1</v>
      </c>
      <c r="G4655" t="s">
        <v>9</v>
      </c>
      <c r="H4655" t="s">
        <v>7177</v>
      </c>
    </row>
    <row r="4656" spans="1:8" x14ac:dyDescent="0.35">
      <c r="A4656" t="s">
        <v>7178</v>
      </c>
      <c r="B4656">
        <v>1.06545E-4</v>
      </c>
      <c r="C4656">
        <v>71.697599999999994</v>
      </c>
      <c r="D4656">
        <f t="shared" si="144"/>
        <v>19.360102410353591</v>
      </c>
      <c r="E4656">
        <v>2.69E-2</v>
      </c>
      <c r="F4656">
        <f t="shared" si="145"/>
        <v>1.4860330052888802E-6</v>
      </c>
      <c r="G4656" t="s">
        <v>9</v>
      </c>
      <c r="H4656" t="s">
        <v>7179</v>
      </c>
    </row>
    <row r="4657" spans="1:8" x14ac:dyDescent="0.35">
      <c r="A4657" t="s">
        <v>7180</v>
      </c>
      <c r="B4657">
        <v>594.13300000000004</v>
      </c>
      <c r="C4657">
        <v>75.240700000000004</v>
      </c>
      <c r="D4657">
        <f t="shared" si="144"/>
        <v>-2.9812007464310959</v>
      </c>
      <c r="E4657">
        <v>0.14904999999999999</v>
      </c>
      <c r="F4657">
        <f t="shared" si="145"/>
        <v>7.8964310539375635</v>
      </c>
      <c r="G4657" t="s">
        <v>9</v>
      </c>
      <c r="H4657" t="s">
        <v>7181</v>
      </c>
    </row>
    <row r="4658" spans="1:8" x14ac:dyDescent="0.35">
      <c r="A4658" t="s">
        <v>7182</v>
      </c>
      <c r="B4658">
        <v>1.06545E-4</v>
      </c>
      <c r="C4658">
        <v>54.991900000000001</v>
      </c>
      <c r="D4658">
        <f t="shared" si="144"/>
        <v>18.977396716639014</v>
      </c>
      <c r="E4658">
        <v>4.8050000000000002E-2</v>
      </c>
      <c r="F4658">
        <f t="shared" si="145"/>
        <v>1.9374671542536264E-6</v>
      </c>
      <c r="G4658" t="s">
        <v>9</v>
      </c>
      <c r="H4658" t="s">
        <v>4876</v>
      </c>
    </row>
    <row r="4659" spans="1:8" x14ac:dyDescent="0.35">
      <c r="A4659" t="s">
        <v>7183</v>
      </c>
      <c r="B4659">
        <v>1.06545E-4</v>
      </c>
      <c r="C4659">
        <v>14.9221</v>
      </c>
      <c r="D4659">
        <f t="shared" si="144"/>
        <v>17.095628164880054</v>
      </c>
      <c r="E4659">
        <v>1</v>
      </c>
      <c r="F4659">
        <f t="shared" si="145"/>
        <v>7.1400808197237655E-6</v>
      </c>
      <c r="G4659" t="s">
        <v>9</v>
      </c>
      <c r="H4659" t="s">
        <v>7184</v>
      </c>
    </row>
    <row r="4660" spans="1:8" x14ac:dyDescent="0.35">
      <c r="A4660" t="s">
        <v>7185</v>
      </c>
      <c r="B4660">
        <v>1.06545E-4</v>
      </c>
      <c r="C4660">
        <v>28.0884</v>
      </c>
      <c r="D4660">
        <f t="shared" si="144"/>
        <v>18.008152029825084</v>
      </c>
      <c r="E4660">
        <v>1</v>
      </c>
      <c r="F4660">
        <f t="shared" si="145"/>
        <v>3.79320288802495E-6</v>
      </c>
      <c r="G4660" t="s">
        <v>9</v>
      </c>
      <c r="H4660" t="s">
        <v>6806</v>
      </c>
    </row>
    <row r="4661" spans="1:8" x14ac:dyDescent="0.35">
      <c r="A4661" t="s">
        <v>7186</v>
      </c>
      <c r="B4661">
        <v>1.06545E-4</v>
      </c>
      <c r="C4661">
        <v>13.896599999999999</v>
      </c>
      <c r="D4661">
        <f t="shared" si="144"/>
        <v>16.992909533630179</v>
      </c>
      <c r="E4661">
        <v>1</v>
      </c>
      <c r="F4661">
        <f t="shared" si="145"/>
        <v>7.6669832908769059E-6</v>
      </c>
      <c r="G4661" t="s">
        <v>9</v>
      </c>
      <c r="H4661" t="s">
        <v>12</v>
      </c>
    </row>
    <row r="4662" spans="1:8" x14ac:dyDescent="0.35">
      <c r="A4662" t="s">
        <v>7187</v>
      </c>
      <c r="B4662">
        <v>1.06545E-4</v>
      </c>
      <c r="C4662">
        <v>24.965800000000002</v>
      </c>
      <c r="D4662">
        <f t="shared" si="144"/>
        <v>17.838130720173989</v>
      </c>
      <c r="E4662">
        <v>1</v>
      </c>
      <c r="F4662">
        <f t="shared" si="145"/>
        <v>4.2676381289604175E-6</v>
      </c>
      <c r="G4662" t="s">
        <v>9</v>
      </c>
      <c r="H4662" t="s">
        <v>12</v>
      </c>
    </row>
    <row r="4663" spans="1:8" x14ac:dyDescent="0.35">
      <c r="A4663" t="s">
        <v>7188</v>
      </c>
      <c r="B4663">
        <v>1333.34</v>
      </c>
      <c r="C4663">
        <v>801.79399999999998</v>
      </c>
      <c r="D4663">
        <f t="shared" si="144"/>
        <v>-0.73374118609706962</v>
      </c>
      <c r="E4663">
        <v>0.37195</v>
      </c>
      <c r="F4663">
        <f t="shared" si="145"/>
        <v>1.6629458439449534</v>
      </c>
      <c r="G4663" t="s">
        <v>9</v>
      </c>
      <c r="H4663" t="s">
        <v>7189</v>
      </c>
    </row>
    <row r="4664" spans="1:8" x14ac:dyDescent="0.35">
      <c r="A4664" t="s">
        <v>7188</v>
      </c>
      <c r="B4664">
        <v>1333.34</v>
      </c>
      <c r="C4664">
        <v>801.79399999999998</v>
      </c>
      <c r="D4664">
        <f t="shared" si="144"/>
        <v>-0.73374118609706962</v>
      </c>
      <c r="E4664">
        <v>0.37195</v>
      </c>
      <c r="F4664">
        <f t="shared" si="145"/>
        <v>1.6629458439449534</v>
      </c>
      <c r="G4664" t="s">
        <v>9</v>
      </c>
      <c r="H4664" t="s">
        <v>7190</v>
      </c>
    </row>
    <row r="4665" spans="1:8" x14ac:dyDescent="0.35">
      <c r="A4665" t="s">
        <v>7188</v>
      </c>
      <c r="B4665">
        <v>1333.34</v>
      </c>
      <c r="C4665">
        <v>801.79399999999998</v>
      </c>
      <c r="D4665">
        <f t="shared" si="144"/>
        <v>-0.73374118609706962</v>
      </c>
      <c r="E4665">
        <v>0.37195</v>
      </c>
      <c r="F4665">
        <f t="shared" si="145"/>
        <v>1.6629458439449534</v>
      </c>
      <c r="G4665" t="s">
        <v>9</v>
      </c>
      <c r="H4665" t="s">
        <v>7191</v>
      </c>
    </row>
    <row r="4666" spans="1:8" x14ac:dyDescent="0.35">
      <c r="A4666" t="s">
        <v>7188</v>
      </c>
      <c r="B4666">
        <v>1333.34</v>
      </c>
      <c r="C4666">
        <v>801.79399999999998</v>
      </c>
      <c r="D4666">
        <f t="shared" si="144"/>
        <v>-0.73374118609706962</v>
      </c>
      <c r="E4666">
        <v>0.37195</v>
      </c>
      <c r="F4666">
        <f t="shared" si="145"/>
        <v>1.6629458439449534</v>
      </c>
      <c r="G4666" t="s">
        <v>9</v>
      </c>
      <c r="H4666" t="s">
        <v>7192</v>
      </c>
    </row>
    <row r="4667" spans="1:8" x14ac:dyDescent="0.35">
      <c r="A4667" t="s">
        <v>7193</v>
      </c>
      <c r="B4667">
        <v>301.60199999999998</v>
      </c>
      <c r="C4667">
        <v>261.88200000000001</v>
      </c>
      <c r="D4667">
        <f t="shared" si="144"/>
        <v>-0.20372909353545277</v>
      </c>
      <c r="E4667">
        <v>0.83975</v>
      </c>
      <c r="F4667">
        <f t="shared" si="145"/>
        <v>1.1516713634384952</v>
      </c>
      <c r="G4667" t="s">
        <v>9</v>
      </c>
      <c r="H4667" t="s">
        <v>7194</v>
      </c>
    </row>
    <row r="4668" spans="1:8" x14ac:dyDescent="0.35">
      <c r="A4668" t="s">
        <v>7195</v>
      </c>
      <c r="B4668">
        <v>636.54399999999998</v>
      </c>
      <c r="C4668">
        <v>421.81700000000001</v>
      </c>
      <c r="D4668">
        <f t="shared" si="144"/>
        <v>-0.59364300180221941</v>
      </c>
      <c r="E4668">
        <v>0.51949999999999996</v>
      </c>
      <c r="F4668">
        <f t="shared" si="145"/>
        <v>1.5090525038108942</v>
      </c>
      <c r="G4668" t="s">
        <v>9</v>
      </c>
      <c r="H4668" t="s">
        <v>7196</v>
      </c>
    </row>
    <row r="4669" spans="1:8" x14ac:dyDescent="0.35">
      <c r="A4669" t="s">
        <v>7195</v>
      </c>
      <c r="B4669">
        <v>636.54399999999998</v>
      </c>
      <c r="C4669">
        <v>421.81700000000001</v>
      </c>
      <c r="D4669">
        <f t="shared" si="144"/>
        <v>-0.59364300180221941</v>
      </c>
      <c r="E4669">
        <v>0.51949999999999996</v>
      </c>
      <c r="F4669">
        <f t="shared" si="145"/>
        <v>1.5090525038108942</v>
      </c>
      <c r="G4669" t="s">
        <v>9</v>
      </c>
      <c r="H4669" t="s">
        <v>7197</v>
      </c>
    </row>
    <row r="4670" spans="1:8" x14ac:dyDescent="0.35">
      <c r="A4670" t="s">
        <v>7195</v>
      </c>
      <c r="B4670">
        <v>636.54399999999998</v>
      </c>
      <c r="C4670">
        <v>421.81700000000001</v>
      </c>
      <c r="D4670">
        <f t="shared" si="144"/>
        <v>-0.59364300180221941</v>
      </c>
      <c r="E4670">
        <v>0.51949999999999996</v>
      </c>
      <c r="F4670">
        <f t="shared" si="145"/>
        <v>1.5090525038108942</v>
      </c>
      <c r="G4670" t="s">
        <v>9</v>
      </c>
      <c r="H4670" t="s">
        <v>7198</v>
      </c>
    </row>
    <row r="4671" spans="1:8" x14ac:dyDescent="0.35">
      <c r="A4671" t="s">
        <v>7199</v>
      </c>
      <c r="B4671">
        <v>45.9621</v>
      </c>
      <c r="C4671">
        <v>67.223100000000002</v>
      </c>
      <c r="D4671">
        <f t="shared" si="144"/>
        <v>0.5485123582422351</v>
      </c>
      <c r="E4671">
        <v>0.41389999999999999</v>
      </c>
      <c r="F4671">
        <f t="shared" si="145"/>
        <v>0.68372479103165429</v>
      </c>
      <c r="G4671" t="s">
        <v>9</v>
      </c>
      <c r="H4671" t="s">
        <v>7200</v>
      </c>
    </row>
    <row r="4672" spans="1:8" x14ac:dyDescent="0.35">
      <c r="A4672" t="s">
        <v>7201</v>
      </c>
      <c r="B4672">
        <v>1.06545E-4</v>
      </c>
      <c r="C4672">
        <v>53.611899999999999</v>
      </c>
      <c r="D4672">
        <f t="shared" si="144"/>
        <v>18.940730848246517</v>
      </c>
      <c r="E4672">
        <v>0.23325000000000001</v>
      </c>
      <c r="F4672">
        <f t="shared" si="145"/>
        <v>1.9873386319082146E-6</v>
      </c>
      <c r="G4672" t="s">
        <v>9</v>
      </c>
      <c r="H4672" t="s">
        <v>7202</v>
      </c>
    </row>
    <row r="4673" spans="1:8" x14ac:dyDescent="0.35">
      <c r="A4673" t="s">
        <v>7203</v>
      </c>
      <c r="B4673">
        <v>127.306</v>
      </c>
      <c r="C4673">
        <v>100.241</v>
      </c>
      <c r="D4673">
        <f t="shared" si="144"/>
        <v>-0.34482770372277144</v>
      </c>
      <c r="E4673">
        <v>0.80300000000000005</v>
      </c>
      <c r="F4673">
        <f t="shared" si="145"/>
        <v>1.2699993016829441</v>
      </c>
      <c r="G4673" t="s">
        <v>9</v>
      </c>
      <c r="H4673" t="s">
        <v>7204</v>
      </c>
    </row>
    <row r="4674" spans="1:8" x14ac:dyDescent="0.35">
      <c r="A4674" t="s">
        <v>7205</v>
      </c>
      <c r="B4674">
        <v>176.16399999999999</v>
      </c>
      <c r="C4674">
        <v>246.01400000000001</v>
      </c>
      <c r="D4674">
        <f t="shared" ref="D4674:D4737" si="146">-LOG(F4674,2)</f>
        <v>0.48182128543813124</v>
      </c>
      <c r="E4674">
        <v>0.42914999999999998</v>
      </c>
      <c r="F4674">
        <f t="shared" ref="F4674:F4737" si="147">B4674/C4674</f>
        <v>0.71607306901233259</v>
      </c>
      <c r="G4674" t="s">
        <v>9</v>
      </c>
      <c r="H4674" t="s">
        <v>7206</v>
      </c>
    </row>
    <row r="4675" spans="1:8" x14ac:dyDescent="0.35">
      <c r="A4675" t="s">
        <v>7207</v>
      </c>
      <c r="B4675">
        <v>411.41899999999998</v>
      </c>
      <c r="C4675">
        <v>348.30200000000002</v>
      </c>
      <c r="D4675">
        <f t="shared" si="146"/>
        <v>-0.24026966429970747</v>
      </c>
      <c r="E4675">
        <v>0.80445</v>
      </c>
      <c r="F4675">
        <f t="shared" si="147"/>
        <v>1.1812134297247789</v>
      </c>
      <c r="G4675" t="s">
        <v>9</v>
      </c>
      <c r="H4675" t="s">
        <v>7208</v>
      </c>
    </row>
    <row r="4676" spans="1:8" x14ac:dyDescent="0.35">
      <c r="A4676" t="s">
        <v>7209</v>
      </c>
      <c r="B4676">
        <v>635.96699999999998</v>
      </c>
      <c r="C4676">
        <v>339.46899999999999</v>
      </c>
      <c r="D4676">
        <f t="shared" si="146"/>
        <v>-0.90567207186186705</v>
      </c>
      <c r="E4676">
        <v>0.42004999999999998</v>
      </c>
      <c r="F4676">
        <f t="shared" si="147"/>
        <v>1.8734170130409551</v>
      </c>
      <c r="G4676" t="s">
        <v>9</v>
      </c>
      <c r="H4676" t="s">
        <v>7210</v>
      </c>
    </row>
    <row r="4677" spans="1:8" x14ac:dyDescent="0.35">
      <c r="A4677" t="s">
        <v>7211</v>
      </c>
      <c r="B4677">
        <v>1.06545E-4</v>
      </c>
      <c r="C4677">
        <v>82.271100000000004</v>
      </c>
      <c r="D4677">
        <f t="shared" si="146"/>
        <v>19.558563316372563</v>
      </c>
      <c r="E4677">
        <v>2.1649999999999999E-2</v>
      </c>
      <c r="F4677">
        <f t="shared" si="147"/>
        <v>1.2950477142034079E-6</v>
      </c>
      <c r="G4677" t="s">
        <v>9</v>
      </c>
      <c r="H4677" t="s">
        <v>7212</v>
      </c>
    </row>
    <row r="4678" spans="1:8" x14ac:dyDescent="0.35">
      <c r="A4678" t="s">
        <v>7213</v>
      </c>
      <c r="B4678">
        <v>245.62899999999999</v>
      </c>
      <c r="C4678">
        <v>219.46899999999999</v>
      </c>
      <c r="D4678">
        <f t="shared" si="146"/>
        <v>-0.16246372799821462</v>
      </c>
      <c r="E4678">
        <v>0.87744999999999995</v>
      </c>
      <c r="F4678">
        <f t="shared" si="147"/>
        <v>1.1191967886125147</v>
      </c>
      <c r="G4678" t="s">
        <v>9</v>
      </c>
      <c r="H4678" t="s">
        <v>7214</v>
      </c>
    </row>
    <row r="4679" spans="1:8" x14ac:dyDescent="0.35">
      <c r="A4679" t="s">
        <v>7215</v>
      </c>
      <c r="B4679">
        <v>622.81600000000003</v>
      </c>
      <c r="C4679">
        <v>410.85700000000003</v>
      </c>
      <c r="D4679">
        <f t="shared" si="146"/>
        <v>-0.60016966042289144</v>
      </c>
      <c r="E4679">
        <v>0.51729999999999998</v>
      </c>
      <c r="F4679">
        <f t="shared" si="147"/>
        <v>1.5158948247200363</v>
      </c>
      <c r="G4679" t="s">
        <v>9</v>
      </c>
      <c r="H4679" t="s">
        <v>7216</v>
      </c>
    </row>
    <row r="4680" spans="1:8" x14ac:dyDescent="0.35">
      <c r="A4680" t="s">
        <v>7217</v>
      </c>
      <c r="B4680">
        <v>346.82900000000001</v>
      </c>
      <c r="C4680">
        <v>313.40699999999998</v>
      </c>
      <c r="D4680">
        <f t="shared" si="146"/>
        <v>-0.14618713108903597</v>
      </c>
      <c r="E4680">
        <v>0.88329999999999997</v>
      </c>
      <c r="F4680">
        <f t="shared" si="147"/>
        <v>1.1066408854939425</v>
      </c>
      <c r="G4680" t="s">
        <v>9</v>
      </c>
      <c r="H4680" t="s">
        <v>7218</v>
      </c>
    </row>
    <row r="4681" spans="1:8" x14ac:dyDescent="0.35">
      <c r="A4681" t="s">
        <v>7219</v>
      </c>
      <c r="B4681">
        <v>262.58699999999999</v>
      </c>
      <c r="C4681">
        <v>396.73099999999999</v>
      </c>
      <c r="D4681">
        <f t="shared" si="146"/>
        <v>0.59536563812422594</v>
      </c>
      <c r="E4681">
        <v>0.54574999999999996</v>
      </c>
      <c r="F4681">
        <f t="shared" si="147"/>
        <v>0.6618766872263574</v>
      </c>
      <c r="G4681" t="s">
        <v>9</v>
      </c>
      <c r="H4681" t="s">
        <v>7220</v>
      </c>
    </row>
    <row r="4682" spans="1:8" x14ac:dyDescent="0.35">
      <c r="A4682" t="s">
        <v>7219</v>
      </c>
      <c r="B4682">
        <v>262.58699999999999</v>
      </c>
      <c r="C4682">
        <v>396.73099999999999</v>
      </c>
      <c r="D4682">
        <f t="shared" si="146"/>
        <v>0.59536563812422594</v>
      </c>
      <c r="E4682">
        <v>0.54574999999999996</v>
      </c>
      <c r="F4682">
        <f t="shared" si="147"/>
        <v>0.6618766872263574</v>
      </c>
      <c r="G4682" t="s">
        <v>9</v>
      </c>
      <c r="H4682" t="s">
        <v>7221</v>
      </c>
    </row>
    <row r="4683" spans="1:8" x14ac:dyDescent="0.35">
      <c r="A4683" t="s">
        <v>7222</v>
      </c>
      <c r="B4683">
        <v>1120.6400000000001</v>
      </c>
      <c r="C4683">
        <v>642.55499999999995</v>
      </c>
      <c r="D4683">
        <f t="shared" si="146"/>
        <v>-0.8024310406768691</v>
      </c>
      <c r="E4683">
        <v>0.36080000000000001</v>
      </c>
      <c r="F4683">
        <f t="shared" si="147"/>
        <v>1.744037475391212</v>
      </c>
      <c r="G4683" t="s">
        <v>9</v>
      </c>
      <c r="H4683" t="s">
        <v>3309</v>
      </c>
    </row>
    <row r="4684" spans="1:8" x14ac:dyDescent="0.35">
      <c r="A4684" t="s">
        <v>7223</v>
      </c>
      <c r="B4684">
        <v>1.06545E-4</v>
      </c>
      <c r="C4684">
        <v>20.923500000000001</v>
      </c>
      <c r="D4684">
        <f t="shared" si="146"/>
        <v>17.583301783351359</v>
      </c>
      <c r="E4684">
        <v>1</v>
      </c>
      <c r="F4684">
        <f t="shared" si="147"/>
        <v>5.0921212990178506E-6</v>
      </c>
      <c r="G4684" t="s">
        <v>9</v>
      </c>
      <c r="H4684" t="s">
        <v>3027</v>
      </c>
    </row>
    <row r="4685" spans="1:8" x14ac:dyDescent="0.35">
      <c r="A4685" t="s">
        <v>7224</v>
      </c>
      <c r="B4685">
        <v>1.06545E-4</v>
      </c>
      <c r="C4685">
        <v>55.586300000000001</v>
      </c>
      <c r="D4685">
        <f t="shared" si="146"/>
        <v>18.992906938217747</v>
      </c>
      <c r="E4685">
        <v>0.18015</v>
      </c>
      <c r="F4685">
        <f t="shared" si="147"/>
        <v>1.9167492709534542E-6</v>
      </c>
      <c r="G4685" t="s">
        <v>9</v>
      </c>
      <c r="H4685" t="s">
        <v>7225</v>
      </c>
    </row>
    <row r="4686" spans="1:8" x14ac:dyDescent="0.35">
      <c r="A4686" t="s">
        <v>7226</v>
      </c>
      <c r="B4686">
        <v>1.06545E-4</v>
      </c>
      <c r="C4686">
        <v>135.75800000000001</v>
      </c>
      <c r="D4686">
        <f t="shared" si="146"/>
        <v>20.281142894396147</v>
      </c>
      <c r="E4686">
        <v>1.9449999999999999E-2</v>
      </c>
      <c r="F4686">
        <f t="shared" si="147"/>
        <v>7.8481562780830589E-7</v>
      </c>
      <c r="G4686" t="s">
        <v>9</v>
      </c>
      <c r="H4686" t="s">
        <v>7227</v>
      </c>
    </row>
    <row r="4687" spans="1:8" x14ac:dyDescent="0.35">
      <c r="A4687" t="s">
        <v>7228</v>
      </c>
      <c r="B4687">
        <v>1261.24</v>
      </c>
      <c r="C4687">
        <v>702.71500000000003</v>
      </c>
      <c r="D4687">
        <f t="shared" si="146"/>
        <v>-0.84383123121902637</v>
      </c>
      <c r="E4687">
        <v>0.26719999999999999</v>
      </c>
      <c r="F4687">
        <f t="shared" si="147"/>
        <v>1.794810129284276</v>
      </c>
      <c r="G4687" t="s">
        <v>9</v>
      </c>
      <c r="H4687" t="s">
        <v>7229</v>
      </c>
    </row>
    <row r="4688" spans="1:8" x14ac:dyDescent="0.35">
      <c r="A4688" t="s">
        <v>7230</v>
      </c>
      <c r="B4688">
        <v>164.369</v>
      </c>
      <c r="C4688">
        <v>125.82599999999999</v>
      </c>
      <c r="D4688">
        <f t="shared" si="146"/>
        <v>-0.38550816865730742</v>
      </c>
      <c r="E4688">
        <v>0.74895</v>
      </c>
      <c r="F4688">
        <f t="shared" si="147"/>
        <v>1.3063198385071448</v>
      </c>
      <c r="G4688" t="s">
        <v>9</v>
      </c>
      <c r="H4688" t="s">
        <v>7231</v>
      </c>
    </row>
    <row r="4689" spans="1:8" x14ac:dyDescent="0.35">
      <c r="A4689" t="s">
        <v>7232</v>
      </c>
      <c r="B4689">
        <v>272.339</v>
      </c>
      <c r="C4689">
        <v>195.298</v>
      </c>
      <c r="D4689">
        <f t="shared" si="146"/>
        <v>-0.47972642168945218</v>
      </c>
      <c r="E4689">
        <v>0.58730000000000004</v>
      </c>
      <c r="F4689">
        <f t="shared" si="147"/>
        <v>1.3944792061362636</v>
      </c>
      <c r="G4689" t="s">
        <v>9</v>
      </c>
      <c r="H4689" t="s">
        <v>7233</v>
      </c>
    </row>
    <row r="4690" spans="1:8" x14ac:dyDescent="0.35">
      <c r="A4690" t="s">
        <v>7234</v>
      </c>
      <c r="B4690">
        <v>88.523099999999999</v>
      </c>
      <c r="C4690">
        <v>68.019099999999995</v>
      </c>
      <c r="D4690">
        <f t="shared" si="146"/>
        <v>-0.38011405687636352</v>
      </c>
      <c r="E4690">
        <v>0.1474</v>
      </c>
      <c r="F4690">
        <f t="shared" si="147"/>
        <v>1.3014447412565</v>
      </c>
      <c r="G4690" t="s">
        <v>9</v>
      </c>
      <c r="H4690" t="s">
        <v>7235</v>
      </c>
    </row>
    <row r="4691" spans="1:8" x14ac:dyDescent="0.35">
      <c r="A4691" t="s">
        <v>7236</v>
      </c>
      <c r="B4691">
        <v>484.70800000000003</v>
      </c>
      <c r="C4691">
        <v>309.76100000000002</v>
      </c>
      <c r="D4691">
        <f t="shared" si="146"/>
        <v>-0.64596037888996027</v>
      </c>
      <c r="E4691">
        <v>0.45129999999999998</v>
      </c>
      <c r="F4691">
        <f t="shared" si="147"/>
        <v>1.5647805889056401</v>
      </c>
      <c r="G4691" t="s">
        <v>9</v>
      </c>
      <c r="H4691" t="s">
        <v>7237</v>
      </c>
    </row>
    <row r="4692" spans="1:8" x14ac:dyDescent="0.35">
      <c r="A4692" t="s">
        <v>7236</v>
      </c>
      <c r="B4692">
        <v>484.70800000000003</v>
      </c>
      <c r="C4692">
        <v>309.76100000000002</v>
      </c>
      <c r="D4692">
        <f t="shared" si="146"/>
        <v>-0.64596037888996027</v>
      </c>
      <c r="E4692">
        <v>0.45129999999999998</v>
      </c>
      <c r="F4692">
        <f t="shared" si="147"/>
        <v>1.5647805889056401</v>
      </c>
      <c r="G4692" t="s">
        <v>9</v>
      </c>
      <c r="H4692" t="s">
        <v>7238</v>
      </c>
    </row>
    <row r="4693" spans="1:8" x14ac:dyDescent="0.35">
      <c r="A4693" t="s">
        <v>7239</v>
      </c>
      <c r="B4693">
        <v>1314.62</v>
      </c>
      <c r="C4693">
        <v>604.78599999999994</v>
      </c>
      <c r="D4693">
        <f t="shared" si="146"/>
        <v>-1.1201491902347578</v>
      </c>
      <c r="E4693">
        <v>0.13059999999999999</v>
      </c>
      <c r="F4693">
        <f t="shared" si="147"/>
        <v>2.1736944968964229</v>
      </c>
      <c r="G4693" t="s">
        <v>9</v>
      </c>
      <c r="H4693" t="s">
        <v>5568</v>
      </c>
    </row>
    <row r="4694" spans="1:8" x14ac:dyDescent="0.35">
      <c r="A4694" t="s">
        <v>7239</v>
      </c>
      <c r="B4694">
        <v>1314.62</v>
      </c>
      <c r="C4694">
        <v>604.78599999999994</v>
      </c>
      <c r="D4694">
        <f t="shared" si="146"/>
        <v>-1.1201491902347578</v>
      </c>
      <c r="E4694">
        <v>0.13059999999999999</v>
      </c>
      <c r="F4694">
        <f t="shared" si="147"/>
        <v>2.1736944968964229</v>
      </c>
      <c r="G4694" t="s">
        <v>9</v>
      </c>
      <c r="H4694" t="s">
        <v>7240</v>
      </c>
    </row>
    <row r="4695" spans="1:8" x14ac:dyDescent="0.35">
      <c r="A4695" t="s">
        <v>7241</v>
      </c>
      <c r="B4695">
        <v>46.166499999999999</v>
      </c>
      <c r="C4695">
        <v>78.593800000000002</v>
      </c>
      <c r="D4695">
        <f t="shared" si="146"/>
        <v>0.76756914547723143</v>
      </c>
      <c r="E4695">
        <v>0.43169999999999997</v>
      </c>
      <c r="F4695">
        <f t="shared" si="147"/>
        <v>0.58740638574544046</v>
      </c>
      <c r="G4695" t="s">
        <v>9</v>
      </c>
      <c r="H4695" t="s">
        <v>7242</v>
      </c>
    </row>
    <row r="4696" spans="1:8" x14ac:dyDescent="0.35">
      <c r="A4696" t="s">
        <v>7243</v>
      </c>
      <c r="B4696">
        <v>256.899</v>
      </c>
      <c r="C4696">
        <v>391.029</v>
      </c>
      <c r="D4696">
        <f t="shared" si="146"/>
        <v>0.60607433207839134</v>
      </c>
      <c r="E4696">
        <v>0.45915</v>
      </c>
      <c r="F4696">
        <f t="shared" si="147"/>
        <v>0.6569819629746132</v>
      </c>
      <c r="G4696" t="s">
        <v>9</v>
      </c>
      <c r="H4696" t="s">
        <v>7244</v>
      </c>
    </row>
    <row r="4697" spans="1:8" x14ac:dyDescent="0.35">
      <c r="A4697" t="s">
        <v>7245</v>
      </c>
      <c r="B4697">
        <v>463.00599999999997</v>
      </c>
      <c r="C4697">
        <v>246.922</v>
      </c>
      <c r="D4697">
        <f t="shared" si="146"/>
        <v>-0.9069755072442135</v>
      </c>
      <c r="E4697">
        <v>0.67900000000000005</v>
      </c>
      <c r="F4697">
        <f t="shared" si="147"/>
        <v>1.875110358736767</v>
      </c>
      <c r="G4697" t="s">
        <v>9</v>
      </c>
      <c r="H4697" t="s">
        <v>7246</v>
      </c>
    </row>
    <row r="4698" spans="1:8" x14ac:dyDescent="0.35">
      <c r="A4698" t="s">
        <v>7247</v>
      </c>
      <c r="B4698">
        <v>1068.71</v>
      </c>
      <c r="C4698">
        <v>463.17099999999999</v>
      </c>
      <c r="D4698">
        <f t="shared" si="146"/>
        <v>-1.2062535919434185</v>
      </c>
      <c r="E4698">
        <v>0.39555000000000001</v>
      </c>
      <c r="F4698">
        <f t="shared" si="147"/>
        <v>2.3073767571803936</v>
      </c>
      <c r="G4698" t="s">
        <v>9</v>
      </c>
      <c r="H4698" t="s">
        <v>7248</v>
      </c>
    </row>
    <row r="4699" spans="1:8" x14ac:dyDescent="0.35">
      <c r="A4699" t="s">
        <v>7249</v>
      </c>
      <c r="B4699">
        <v>1268.17</v>
      </c>
      <c r="C4699">
        <v>454.07900000000001</v>
      </c>
      <c r="D4699">
        <f t="shared" si="146"/>
        <v>-1.4817329313342518</v>
      </c>
      <c r="E4699">
        <v>0.1075</v>
      </c>
      <c r="F4699">
        <f t="shared" si="147"/>
        <v>2.7928400124207462</v>
      </c>
      <c r="G4699" t="s">
        <v>9</v>
      </c>
      <c r="H4699" t="s">
        <v>7250</v>
      </c>
    </row>
    <row r="4700" spans="1:8" x14ac:dyDescent="0.35">
      <c r="A4700" t="s">
        <v>7251</v>
      </c>
      <c r="B4700">
        <v>903.17600000000004</v>
      </c>
      <c r="C4700">
        <v>263.66899999999998</v>
      </c>
      <c r="D4700">
        <f t="shared" si="146"/>
        <v>-1.7762791889048735</v>
      </c>
      <c r="E4700">
        <v>5.8799999999999998E-2</v>
      </c>
      <c r="F4700">
        <f t="shared" si="147"/>
        <v>3.4254159571280662</v>
      </c>
      <c r="G4700" t="s">
        <v>9</v>
      </c>
      <c r="H4700" t="s">
        <v>7252</v>
      </c>
    </row>
    <row r="4701" spans="1:8" x14ac:dyDescent="0.35">
      <c r="A4701" t="s">
        <v>7253</v>
      </c>
      <c r="B4701">
        <v>340.63099999999997</v>
      </c>
      <c r="C4701">
        <v>159.452</v>
      </c>
      <c r="D4701">
        <f t="shared" si="146"/>
        <v>-1.0950875437936787</v>
      </c>
      <c r="E4701">
        <v>0.32505000000000001</v>
      </c>
      <c r="F4701">
        <f t="shared" si="147"/>
        <v>2.1362604420138975</v>
      </c>
      <c r="G4701" t="s">
        <v>9</v>
      </c>
      <c r="H4701" t="s">
        <v>7254</v>
      </c>
    </row>
    <row r="4702" spans="1:8" x14ac:dyDescent="0.35">
      <c r="A4702" t="s">
        <v>7255</v>
      </c>
      <c r="B4702">
        <v>552.20000000000005</v>
      </c>
      <c r="C4702">
        <v>440.96899999999999</v>
      </c>
      <c r="D4702">
        <f t="shared" si="146"/>
        <v>-0.32451364964490348</v>
      </c>
      <c r="E4702">
        <v>0.76180000000000003</v>
      </c>
      <c r="F4702">
        <f t="shared" si="147"/>
        <v>1.2522422211085134</v>
      </c>
      <c r="G4702" t="s">
        <v>9</v>
      </c>
      <c r="H4702" t="s">
        <v>7256</v>
      </c>
    </row>
    <row r="4703" spans="1:8" x14ac:dyDescent="0.35">
      <c r="A4703" t="s">
        <v>7257</v>
      </c>
      <c r="B4703">
        <v>508.34699999999998</v>
      </c>
      <c r="C4703">
        <v>479.64699999999999</v>
      </c>
      <c r="D4703">
        <f t="shared" si="146"/>
        <v>-8.3840589998759721E-2</v>
      </c>
      <c r="E4703">
        <v>0.91639999999999999</v>
      </c>
      <c r="F4703">
        <f t="shared" si="147"/>
        <v>1.0598356708162462</v>
      </c>
      <c r="G4703" t="s">
        <v>9</v>
      </c>
      <c r="H4703" t="s">
        <v>7258</v>
      </c>
    </row>
    <row r="4704" spans="1:8" x14ac:dyDescent="0.35">
      <c r="A4704" t="s">
        <v>7259</v>
      </c>
      <c r="B4704">
        <v>1.06545E-4</v>
      </c>
      <c r="C4704">
        <v>1.06545E-4</v>
      </c>
      <c r="D4704">
        <f t="shared" si="146"/>
        <v>0</v>
      </c>
      <c r="E4704">
        <v>1</v>
      </c>
      <c r="F4704">
        <f t="shared" si="147"/>
        <v>1</v>
      </c>
      <c r="G4704" t="s">
        <v>9</v>
      </c>
    </row>
    <row r="4705" spans="1:8" x14ac:dyDescent="0.35">
      <c r="A4705" t="s">
        <v>7260</v>
      </c>
      <c r="B4705">
        <v>1.06545E-4</v>
      </c>
      <c r="C4705">
        <v>1.06545E-4</v>
      </c>
      <c r="D4705">
        <f t="shared" si="146"/>
        <v>0</v>
      </c>
      <c r="E4705">
        <v>1</v>
      </c>
      <c r="F4705">
        <f t="shared" si="147"/>
        <v>1</v>
      </c>
      <c r="G4705" t="s">
        <v>9</v>
      </c>
    </row>
    <row r="4706" spans="1:8" x14ac:dyDescent="0.35">
      <c r="A4706" t="s">
        <v>7261</v>
      </c>
      <c r="B4706">
        <v>1.06545E-4</v>
      </c>
      <c r="C4706">
        <v>1.06545E-4</v>
      </c>
      <c r="D4706">
        <f t="shared" si="146"/>
        <v>0</v>
      </c>
      <c r="E4706">
        <v>1</v>
      </c>
      <c r="F4706">
        <f t="shared" si="147"/>
        <v>1</v>
      </c>
      <c r="G4706" t="s">
        <v>9</v>
      </c>
    </row>
    <row r="4707" spans="1:8" x14ac:dyDescent="0.35">
      <c r="A4707" t="s">
        <v>7262</v>
      </c>
      <c r="B4707">
        <v>1.06545E-4</v>
      </c>
      <c r="C4707">
        <v>1.06545E-4</v>
      </c>
      <c r="D4707">
        <f t="shared" si="146"/>
        <v>0</v>
      </c>
      <c r="E4707">
        <v>1</v>
      </c>
      <c r="F4707">
        <f t="shared" si="147"/>
        <v>1</v>
      </c>
      <c r="G4707" t="s">
        <v>9</v>
      </c>
    </row>
    <row r="4708" spans="1:8" x14ac:dyDescent="0.35">
      <c r="A4708" t="s">
        <v>7263</v>
      </c>
      <c r="B4708">
        <v>1.06545E-4</v>
      </c>
      <c r="C4708">
        <v>1.06545E-4</v>
      </c>
      <c r="D4708">
        <f t="shared" si="146"/>
        <v>0</v>
      </c>
      <c r="E4708">
        <v>1</v>
      </c>
      <c r="F4708">
        <f t="shared" si="147"/>
        <v>1</v>
      </c>
      <c r="G4708" t="s">
        <v>9</v>
      </c>
    </row>
    <row r="4709" spans="1:8" x14ac:dyDescent="0.35">
      <c r="A4709" t="s">
        <v>7264</v>
      </c>
      <c r="B4709">
        <v>1.06545E-4</v>
      </c>
      <c r="C4709">
        <v>1.06545E-4</v>
      </c>
      <c r="D4709">
        <f t="shared" si="146"/>
        <v>0</v>
      </c>
      <c r="E4709">
        <v>1</v>
      </c>
      <c r="F4709">
        <f t="shared" si="147"/>
        <v>1</v>
      </c>
      <c r="G4709" t="s">
        <v>9</v>
      </c>
    </row>
    <row r="4710" spans="1:8" x14ac:dyDescent="0.35">
      <c r="A4710" t="s">
        <v>7265</v>
      </c>
      <c r="B4710">
        <v>1.06545E-4</v>
      </c>
      <c r="C4710">
        <v>1.06545E-4</v>
      </c>
      <c r="D4710">
        <f t="shared" si="146"/>
        <v>0</v>
      </c>
      <c r="E4710">
        <v>1</v>
      </c>
      <c r="F4710">
        <f t="shared" si="147"/>
        <v>1</v>
      </c>
      <c r="G4710" t="s">
        <v>9</v>
      </c>
    </row>
    <row r="4711" spans="1:8" x14ac:dyDescent="0.35">
      <c r="A4711" t="s">
        <v>7266</v>
      </c>
      <c r="B4711">
        <v>402.81799999999998</v>
      </c>
      <c r="C4711">
        <v>354.78100000000001</v>
      </c>
      <c r="D4711">
        <f t="shared" si="146"/>
        <v>-0.18319940251081673</v>
      </c>
      <c r="E4711">
        <v>0.8236</v>
      </c>
      <c r="F4711">
        <f t="shared" si="147"/>
        <v>1.1353990208043834</v>
      </c>
      <c r="G4711" t="s">
        <v>9</v>
      </c>
      <c r="H4711" t="s">
        <v>7267</v>
      </c>
    </row>
    <row r="4712" spans="1:8" x14ac:dyDescent="0.35">
      <c r="A4712" t="s">
        <v>7268</v>
      </c>
      <c r="B4712">
        <v>1200.21</v>
      </c>
      <c r="C4712">
        <v>983.72299999999996</v>
      </c>
      <c r="D4712">
        <f t="shared" si="146"/>
        <v>-0.28696281639231147</v>
      </c>
      <c r="E4712">
        <v>0.80725000000000002</v>
      </c>
      <c r="F4712">
        <f t="shared" si="147"/>
        <v>1.2200690641572882</v>
      </c>
      <c r="G4712" t="s">
        <v>9</v>
      </c>
      <c r="H4712" t="s">
        <v>7019</v>
      </c>
    </row>
    <row r="4713" spans="1:8" x14ac:dyDescent="0.35">
      <c r="A4713" t="s">
        <v>7268</v>
      </c>
      <c r="B4713">
        <v>1200.21</v>
      </c>
      <c r="C4713">
        <v>983.72299999999996</v>
      </c>
      <c r="D4713">
        <f t="shared" si="146"/>
        <v>-0.28696281639231147</v>
      </c>
      <c r="E4713">
        <v>0.80725000000000002</v>
      </c>
      <c r="F4713">
        <f t="shared" si="147"/>
        <v>1.2200690641572882</v>
      </c>
      <c r="G4713" t="s">
        <v>9</v>
      </c>
      <c r="H4713" t="s">
        <v>7269</v>
      </c>
    </row>
    <row r="4714" spans="1:8" x14ac:dyDescent="0.35">
      <c r="A4714" t="s">
        <v>7270</v>
      </c>
      <c r="B4714">
        <v>1315</v>
      </c>
      <c r="C4714">
        <v>598.77599999999995</v>
      </c>
      <c r="D4714">
        <f t="shared" si="146"/>
        <v>-1.1349744976159606</v>
      </c>
      <c r="E4714">
        <v>0.20119999999999999</v>
      </c>
      <c r="F4714">
        <f t="shared" si="147"/>
        <v>2.1961468061512153</v>
      </c>
      <c r="G4714" t="s">
        <v>9</v>
      </c>
      <c r="H4714" t="s">
        <v>7271</v>
      </c>
    </row>
    <row r="4715" spans="1:8" x14ac:dyDescent="0.35">
      <c r="A4715" t="s">
        <v>7272</v>
      </c>
      <c r="B4715">
        <v>321.20499999999998</v>
      </c>
      <c r="C4715">
        <v>232.70099999999999</v>
      </c>
      <c r="D4715">
        <f t="shared" si="146"/>
        <v>-0.46501694003661403</v>
      </c>
      <c r="E4715">
        <v>0.62109999999999999</v>
      </c>
      <c r="F4715">
        <f t="shared" si="147"/>
        <v>1.3803335610934202</v>
      </c>
      <c r="G4715" t="s">
        <v>9</v>
      </c>
      <c r="H4715" t="s">
        <v>7273</v>
      </c>
    </row>
    <row r="4716" spans="1:8" x14ac:dyDescent="0.35">
      <c r="A4716" t="s">
        <v>7274</v>
      </c>
      <c r="B4716">
        <v>1011.85</v>
      </c>
      <c r="C4716">
        <v>595.68299999999999</v>
      </c>
      <c r="D4716">
        <f t="shared" si="146"/>
        <v>-0.76437874379991488</v>
      </c>
      <c r="E4716">
        <v>0.34175</v>
      </c>
      <c r="F4716">
        <f t="shared" si="147"/>
        <v>1.6986383697369238</v>
      </c>
      <c r="G4716" t="s">
        <v>9</v>
      </c>
      <c r="H4716" t="s">
        <v>7275</v>
      </c>
    </row>
    <row r="4717" spans="1:8" x14ac:dyDescent="0.35">
      <c r="A4717" t="s">
        <v>7276</v>
      </c>
      <c r="B4717">
        <v>2236.44</v>
      </c>
      <c r="C4717">
        <v>1292.18</v>
      </c>
      <c r="D4717">
        <f t="shared" si="146"/>
        <v>-0.79139700303392058</v>
      </c>
      <c r="E4717">
        <v>0.28100000000000003</v>
      </c>
      <c r="F4717">
        <f t="shared" si="147"/>
        <v>1.7307495859709947</v>
      </c>
      <c r="G4717" t="s">
        <v>9</v>
      </c>
      <c r="H4717" t="s">
        <v>7277</v>
      </c>
    </row>
    <row r="4718" spans="1:8" x14ac:dyDescent="0.35">
      <c r="A4718" t="s">
        <v>7276</v>
      </c>
      <c r="B4718">
        <v>2236.44</v>
      </c>
      <c r="C4718">
        <v>1292.18</v>
      </c>
      <c r="D4718">
        <f t="shared" si="146"/>
        <v>-0.79139700303392058</v>
      </c>
      <c r="E4718">
        <v>0.28100000000000003</v>
      </c>
      <c r="F4718">
        <f t="shared" si="147"/>
        <v>1.7307495859709947</v>
      </c>
      <c r="G4718" t="s">
        <v>9</v>
      </c>
      <c r="H4718" t="s">
        <v>7278</v>
      </c>
    </row>
    <row r="4719" spans="1:8" x14ac:dyDescent="0.35">
      <c r="A4719" t="s">
        <v>7276</v>
      </c>
      <c r="B4719">
        <v>2236.44</v>
      </c>
      <c r="C4719">
        <v>1292.18</v>
      </c>
      <c r="D4719">
        <f t="shared" si="146"/>
        <v>-0.79139700303392058</v>
      </c>
      <c r="E4719">
        <v>0.28100000000000003</v>
      </c>
      <c r="F4719">
        <f t="shared" si="147"/>
        <v>1.7307495859709947</v>
      </c>
      <c r="G4719" t="s">
        <v>9</v>
      </c>
      <c r="H4719" t="s">
        <v>7279</v>
      </c>
    </row>
    <row r="4720" spans="1:8" x14ac:dyDescent="0.35">
      <c r="A4720" t="s">
        <v>7280</v>
      </c>
      <c r="B4720">
        <v>119.02500000000001</v>
      </c>
      <c r="C4720">
        <v>201.154</v>
      </c>
      <c r="D4720">
        <f t="shared" si="146"/>
        <v>0.75703579772346252</v>
      </c>
      <c r="E4720">
        <v>0.66685000000000005</v>
      </c>
      <c r="F4720">
        <f t="shared" si="147"/>
        <v>0.5917108285194429</v>
      </c>
      <c r="G4720" t="s">
        <v>9</v>
      </c>
      <c r="H4720" t="s">
        <v>7281</v>
      </c>
    </row>
    <row r="4721" spans="1:8" x14ac:dyDescent="0.35">
      <c r="A4721" t="s">
        <v>7282</v>
      </c>
      <c r="B4721">
        <v>951.721</v>
      </c>
      <c r="C4721">
        <v>563.77599999999995</v>
      </c>
      <c r="D4721">
        <f t="shared" si="146"/>
        <v>-0.75541664138568709</v>
      </c>
      <c r="E4721">
        <v>0.29325000000000001</v>
      </c>
      <c r="F4721">
        <f t="shared" si="147"/>
        <v>1.6881190401861734</v>
      </c>
      <c r="G4721" t="s">
        <v>9</v>
      </c>
      <c r="H4721" t="s">
        <v>7283</v>
      </c>
    </row>
    <row r="4722" spans="1:8" x14ac:dyDescent="0.35">
      <c r="A4722" t="s">
        <v>7284</v>
      </c>
      <c r="B4722">
        <v>48.218499999999999</v>
      </c>
      <c r="C4722">
        <v>210.52199999999999</v>
      </c>
      <c r="D4722">
        <f t="shared" si="146"/>
        <v>2.1263123290640338</v>
      </c>
      <c r="E4722">
        <v>0.38464999999999999</v>
      </c>
      <c r="F4722">
        <f t="shared" si="147"/>
        <v>0.22904257037269266</v>
      </c>
      <c r="G4722" t="s">
        <v>9</v>
      </c>
      <c r="H4722" t="s">
        <v>7285</v>
      </c>
    </row>
    <row r="4723" spans="1:8" x14ac:dyDescent="0.35">
      <c r="A4723" t="s">
        <v>7284</v>
      </c>
      <c r="B4723">
        <v>48.218499999999999</v>
      </c>
      <c r="C4723">
        <v>210.52199999999999</v>
      </c>
      <c r="D4723">
        <f t="shared" si="146"/>
        <v>2.1263123290640338</v>
      </c>
      <c r="E4723">
        <v>0.38464999999999999</v>
      </c>
      <c r="F4723">
        <f t="shared" si="147"/>
        <v>0.22904257037269266</v>
      </c>
      <c r="G4723" t="s">
        <v>9</v>
      </c>
      <c r="H4723" t="s">
        <v>7286</v>
      </c>
    </row>
    <row r="4724" spans="1:8" x14ac:dyDescent="0.35">
      <c r="A4724" t="s">
        <v>7284</v>
      </c>
      <c r="B4724">
        <v>48.218499999999999</v>
      </c>
      <c r="C4724">
        <v>210.52199999999999</v>
      </c>
      <c r="D4724">
        <f t="shared" si="146"/>
        <v>2.1263123290640338</v>
      </c>
      <c r="E4724">
        <v>0.38464999999999999</v>
      </c>
      <c r="F4724">
        <f t="shared" si="147"/>
        <v>0.22904257037269266</v>
      </c>
      <c r="G4724" t="s">
        <v>9</v>
      </c>
      <c r="H4724" t="s">
        <v>7287</v>
      </c>
    </row>
    <row r="4725" spans="1:8" x14ac:dyDescent="0.35">
      <c r="A4725" t="s">
        <v>7288</v>
      </c>
      <c r="B4725">
        <v>74.370599999999996</v>
      </c>
      <c r="C4725">
        <v>493.92099999999999</v>
      </c>
      <c r="D4725">
        <f t="shared" si="146"/>
        <v>2.7314759924288627</v>
      </c>
      <c r="E4725">
        <v>0.16164999999999999</v>
      </c>
      <c r="F4725">
        <f t="shared" si="147"/>
        <v>0.15057185258371278</v>
      </c>
      <c r="G4725" t="s">
        <v>9</v>
      </c>
      <c r="H4725" t="s">
        <v>7289</v>
      </c>
    </row>
    <row r="4726" spans="1:8" x14ac:dyDescent="0.35">
      <c r="A4726" t="s">
        <v>7290</v>
      </c>
      <c r="B4726">
        <v>635.346</v>
      </c>
      <c r="C4726">
        <v>410.77300000000002</v>
      </c>
      <c r="D4726">
        <f t="shared" si="146"/>
        <v>-0.62920111938612511</v>
      </c>
      <c r="E4726">
        <v>0.70504999999999995</v>
      </c>
      <c r="F4726">
        <f t="shared" si="147"/>
        <v>1.5467082792685984</v>
      </c>
      <c r="G4726" t="s">
        <v>9</v>
      </c>
      <c r="H4726" t="s">
        <v>7291</v>
      </c>
    </row>
    <row r="4727" spans="1:8" x14ac:dyDescent="0.35">
      <c r="A4727" t="s">
        <v>7292</v>
      </c>
      <c r="B4727">
        <v>240.78100000000001</v>
      </c>
      <c r="C4727">
        <v>347.67399999999998</v>
      </c>
      <c r="D4727">
        <f t="shared" si="146"/>
        <v>0.53001362877544256</v>
      </c>
      <c r="E4727">
        <v>0.53134999999999999</v>
      </c>
      <c r="F4727">
        <f t="shared" si="147"/>
        <v>0.69254819169681947</v>
      </c>
      <c r="G4727" t="s">
        <v>9</v>
      </c>
      <c r="H4727" t="s">
        <v>7293</v>
      </c>
    </row>
    <row r="4728" spans="1:8" x14ac:dyDescent="0.35">
      <c r="A4728" t="s">
        <v>7294</v>
      </c>
      <c r="B4728">
        <v>648.15099999999995</v>
      </c>
      <c r="C4728">
        <v>293.01900000000001</v>
      </c>
      <c r="D4728">
        <f t="shared" si="146"/>
        <v>-1.1453357422953943</v>
      </c>
      <c r="E4728">
        <v>0.2324</v>
      </c>
      <c r="F4728">
        <f t="shared" si="147"/>
        <v>2.2119760152072048</v>
      </c>
      <c r="G4728" t="s">
        <v>9</v>
      </c>
      <c r="H4728" t="s">
        <v>7295</v>
      </c>
    </row>
    <row r="4729" spans="1:8" x14ac:dyDescent="0.35">
      <c r="A4729" t="s">
        <v>7296</v>
      </c>
      <c r="B4729">
        <v>8.3096300000000003</v>
      </c>
      <c r="C4729">
        <v>87.905799999999999</v>
      </c>
      <c r="D4729">
        <f t="shared" si="146"/>
        <v>3.4031022119638519</v>
      </c>
      <c r="E4729">
        <v>0.14510000000000001</v>
      </c>
      <c r="F4729">
        <f t="shared" si="147"/>
        <v>9.4528802422593275E-2</v>
      </c>
      <c r="G4729" t="s">
        <v>9</v>
      </c>
      <c r="H4729" t="s">
        <v>7297</v>
      </c>
    </row>
    <row r="4730" spans="1:8" x14ac:dyDescent="0.35">
      <c r="A4730" t="s">
        <v>7298</v>
      </c>
      <c r="B4730">
        <v>732.55</v>
      </c>
      <c r="C4730">
        <v>348.173</v>
      </c>
      <c r="D4730">
        <f t="shared" si="146"/>
        <v>-1.0731229039431218</v>
      </c>
      <c r="E4730">
        <v>0.21185000000000001</v>
      </c>
      <c r="F4730">
        <f t="shared" si="147"/>
        <v>2.1039827901646593</v>
      </c>
      <c r="G4730" t="s">
        <v>9</v>
      </c>
      <c r="H4730" t="s">
        <v>3501</v>
      </c>
    </row>
    <row r="4731" spans="1:8" x14ac:dyDescent="0.35">
      <c r="A4731" t="s">
        <v>7299</v>
      </c>
      <c r="B4731">
        <v>97.293499999999995</v>
      </c>
      <c r="C4731">
        <v>367.23599999999999</v>
      </c>
      <c r="D4731">
        <f t="shared" si="146"/>
        <v>1.9162921629759462</v>
      </c>
      <c r="E4731">
        <v>0.22789999999999999</v>
      </c>
      <c r="F4731">
        <f t="shared" si="147"/>
        <v>0.26493453800825628</v>
      </c>
      <c r="G4731" t="s">
        <v>9</v>
      </c>
      <c r="H4731" t="s">
        <v>7300</v>
      </c>
    </row>
    <row r="4732" spans="1:8" x14ac:dyDescent="0.35">
      <c r="A4732" t="s">
        <v>7301</v>
      </c>
      <c r="B4732">
        <v>45.685099999999998</v>
      </c>
      <c r="C4732">
        <v>56.625300000000003</v>
      </c>
      <c r="D4732">
        <f t="shared" si="146"/>
        <v>0.30972307537704624</v>
      </c>
      <c r="E4732">
        <v>0.1716</v>
      </c>
      <c r="F4732">
        <f t="shared" si="147"/>
        <v>0.8067966085830891</v>
      </c>
      <c r="G4732" t="s">
        <v>9</v>
      </c>
      <c r="H4732" t="s">
        <v>7302</v>
      </c>
    </row>
    <row r="4733" spans="1:8" x14ac:dyDescent="0.35">
      <c r="A4733" t="s">
        <v>7303</v>
      </c>
      <c r="B4733">
        <v>158.93700000000001</v>
      </c>
      <c r="C4733">
        <v>233.65899999999999</v>
      </c>
      <c r="D4733">
        <f t="shared" si="146"/>
        <v>0.55594958917550386</v>
      </c>
      <c r="E4733">
        <v>0.64534999999999998</v>
      </c>
      <c r="F4733">
        <f t="shared" si="147"/>
        <v>0.68020919373959499</v>
      </c>
      <c r="G4733" t="s">
        <v>9</v>
      </c>
      <c r="H4733" t="s">
        <v>7304</v>
      </c>
    </row>
    <row r="4734" spans="1:8" x14ac:dyDescent="0.35">
      <c r="A4734" t="s">
        <v>7305</v>
      </c>
      <c r="B4734">
        <v>674.71799999999996</v>
      </c>
      <c r="C4734">
        <v>384.35</v>
      </c>
      <c r="D4734">
        <f t="shared" si="146"/>
        <v>-0.81186398183364472</v>
      </c>
      <c r="E4734">
        <v>0.38585000000000003</v>
      </c>
      <c r="F4734">
        <f t="shared" si="147"/>
        <v>1.7554780798751137</v>
      </c>
      <c r="G4734" t="s">
        <v>9</v>
      </c>
      <c r="H4734" t="s">
        <v>7306</v>
      </c>
    </row>
    <row r="4735" spans="1:8" x14ac:dyDescent="0.35">
      <c r="A4735" t="s">
        <v>7307</v>
      </c>
      <c r="B4735">
        <v>88.275899999999993</v>
      </c>
      <c r="C4735">
        <v>1.06545E-4</v>
      </c>
      <c r="D4735">
        <f t="shared" si="146"/>
        <v>-19.66019720806236</v>
      </c>
      <c r="E4735">
        <v>2.665E-2</v>
      </c>
      <c r="F4735">
        <f t="shared" si="147"/>
        <v>828531.60636350827</v>
      </c>
      <c r="G4735" t="s">
        <v>9</v>
      </c>
      <c r="H4735" t="s">
        <v>4219</v>
      </c>
    </row>
    <row r="4736" spans="1:8" x14ac:dyDescent="0.35">
      <c r="A4736" t="s">
        <v>7308</v>
      </c>
      <c r="B4736">
        <v>1.06545E-4</v>
      </c>
      <c r="C4736">
        <v>1.06545E-4</v>
      </c>
      <c r="D4736">
        <f t="shared" si="146"/>
        <v>0</v>
      </c>
      <c r="E4736">
        <v>1</v>
      </c>
      <c r="F4736">
        <f t="shared" si="147"/>
        <v>1</v>
      </c>
      <c r="G4736" t="s">
        <v>9</v>
      </c>
      <c r="H4736" t="s">
        <v>12</v>
      </c>
    </row>
    <row r="4737" spans="1:8" x14ac:dyDescent="0.35">
      <c r="A4737" t="s">
        <v>7309</v>
      </c>
      <c r="B4737">
        <v>24.6937</v>
      </c>
      <c r="C4737">
        <v>84.753699999999995</v>
      </c>
      <c r="D4737">
        <f t="shared" si="146"/>
        <v>1.7791333317648494</v>
      </c>
      <c r="E4737">
        <v>0.1222</v>
      </c>
      <c r="F4737">
        <f t="shared" si="147"/>
        <v>0.29135837137493703</v>
      </c>
      <c r="G4737" t="s">
        <v>9</v>
      </c>
      <c r="H4737" t="s">
        <v>7310</v>
      </c>
    </row>
    <row r="4738" spans="1:8" x14ac:dyDescent="0.35">
      <c r="A4738" t="s">
        <v>7311</v>
      </c>
      <c r="B4738">
        <v>1.06545E-4</v>
      </c>
      <c r="C4738">
        <v>56.549799999999998</v>
      </c>
      <c r="D4738">
        <f t="shared" ref="D4738:D4801" si="148">-LOG(F4738,2)</f>
        <v>19.017699505118383</v>
      </c>
      <c r="E4738">
        <v>6.7650000000000002E-2</v>
      </c>
      <c r="F4738">
        <f t="shared" ref="F4738:F4801" si="149">B4738/C4738</f>
        <v>1.8840915440903417E-6</v>
      </c>
      <c r="G4738" t="s">
        <v>9</v>
      </c>
      <c r="H4738" t="s">
        <v>7312</v>
      </c>
    </row>
    <row r="4739" spans="1:8" x14ac:dyDescent="0.35">
      <c r="A4739" t="s">
        <v>7313</v>
      </c>
      <c r="B4739">
        <v>1.06545E-4</v>
      </c>
      <c r="C4739">
        <v>36.2318</v>
      </c>
      <c r="D4739">
        <f t="shared" si="148"/>
        <v>18.37543406410958</v>
      </c>
      <c r="E4739">
        <v>1</v>
      </c>
      <c r="F4739">
        <f t="shared" si="149"/>
        <v>2.9406488223052678E-6</v>
      </c>
      <c r="G4739" t="s">
        <v>9</v>
      </c>
      <c r="H4739" t="s">
        <v>7314</v>
      </c>
    </row>
    <row r="4740" spans="1:8" x14ac:dyDescent="0.35">
      <c r="A4740" t="s">
        <v>7315</v>
      </c>
      <c r="B4740">
        <v>1.06545E-4</v>
      </c>
      <c r="C4740">
        <v>16.691099999999999</v>
      </c>
      <c r="D4740">
        <f t="shared" si="148"/>
        <v>17.257256619603321</v>
      </c>
      <c r="E4740">
        <v>1</v>
      </c>
      <c r="F4740">
        <f t="shared" si="149"/>
        <v>6.3833420205978044E-6</v>
      </c>
      <c r="G4740" t="s">
        <v>9</v>
      </c>
      <c r="H4740" t="s">
        <v>1858</v>
      </c>
    </row>
    <row r="4741" spans="1:8" x14ac:dyDescent="0.35">
      <c r="A4741" t="s">
        <v>7316</v>
      </c>
      <c r="B4741">
        <v>1.06545E-4</v>
      </c>
      <c r="C4741">
        <v>4.86843</v>
      </c>
      <c r="D4741">
        <f t="shared" si="148"/>
        <v>15.479706086904502</v>
      </c>
      <c r="E4741">
        <v>1</v>
      </c>
      <c r="F4741">
        <f t="shared" si="149"/>
        <v>2.1884878698060771E-5</v>
      </c>
      <c r="G4741" t="s">
        <v>9</v>
      </c>
      <c r="H4741" t="s">
        <v>7317</v>
      </c>
    </row>
    <row r="4742" spans="1:8" x14ac:dyDescent="0.35">
      <c r="A4742" t="s">
        <v>7318</v>
      </c>
      <c r="B4742">
        <v>1.06545E-4</v>
      </c>
      <c r="C4742">
        <v>43.324300000000001</v>
      </c>
      <c r="D4742">
        <f t="shared" si="148"/>
        <v>18.63335402292283</v>
      </c>
      <c r="E4742">
        <v>1</v>
      </c>
      <c r="F4742">
        <f t="shared" si="149"/>
        <v>2.4592434268989919E-6</v>
      </c>
      <c r="G4742" t="s">
        <v>9</v>
      </c>
      <c r="H4742" t="s">
        <v>7319</v>
      </c>
    </row>
    <row r="4743" spans="1:8" x14ac:dyDescent="0.35">
      <c r="A4743" t="s">
        <v>7318</v>
      </c>
      <c r="B4743">
        <v>1.06545E-4</v>
      </c>
      <c r="C4743">
        <v>43.324300000000001</v>
      </c>
      <c r="D4743">
        <f t="shared" si="148"/>
        <v>18.63335402292283</v>
      </c>
      <c r="E4743">
        <v>1</v>
      </c>
      <c r="F4743">
        <f t="shared" si="149"/>
        <v>2.4592434268989919E-6</v>
      </c>
      <c r="G4743" t="s">
        <v>9</v>
      </c>
      <c r="H4743" t="s">
        <v>7320</v>
      </c>
    </row>
    <row r="4744" spans="1:8" x14ac:dyDescent="0.35">
      <c r="A4744" t="s">
        <v>7321</v>
      </c>
      <c r="B4744">
        <v>1854</v>
      </c>
      <c r="C4744">
        <v>954.28499999999997</v>
      </c>
      <c r="D4744">
        <f t="shared" si="148"/>
        <v>-0.95814914318368216</v>
      </c>
      <c r="E4744">
        <v>0.25619999999999998</v>
      </c>
      <c r="F4744">
        <f t="shared" si="149"/>
        <v>1.9428158254609473</v>
      </c>
      <c r="G4744" t="s">
        <v>9</v>
      </c>
      <c r="H4744" t="s">
        <v>7322</v>
      </c>
    </row>
    <row r="4745" spans="1:8" x14ac:dyDescent="0.35">
      <c r="A4745" t="s">
        <v>7321</v>
      </c>
      <c r="B4745">
        <v>1854</v>
      </c>
      <c r="C4745">
        <v>954.28499999999997</v>
      </c>
      <c r="D4745">
        <f t="shared" si="148"/>
        <v>-0.95814914318368216</v>
      </c>
      <c r="E4745">
        <v>0.25619999999999998</v>
      </c>
      <c r="F4745">
        <f t="shared" si="149"/>
        <v>1.9428158254609473</v>
      </c>
      <c r="G4745" t="s">
        <v>9</v>
      </c>
      <c r="H4745" t="s">
        <v>7323</v>
      </c>
    </row>
    <row r="4746" spans="1:8" x14ac:dyDescent="0.35">
      <c r="A4746" t="s">
        <v>7321</v>
      </c>
      <c r="B4746">
        <v>1854</v>
      </c>
      <c r="C4746">
        <v>954.28499999999997</v>
      </c>
      <c r="D4746">
        <f t="shared" si="148"/>
        <v>-0.95814914318368216</v>
      </c>
      <c r="E4746">
        <v>0.25619999999999998</v>
      </c>
      <c r="F4746">
        <f t="shared" si="149"/>
        <v>1.9428158254609473</v>
      </c>
      <c r="G4746" t="s">
        <v>9</v>
      </c>
      <c r="H4746" t="s">
        <v>7324</v>
      </c>
    </row>
    <row r="4747" spans="1:8" x14ac:dyDescent="0.35">
      <c r="A4747" t="s">
        <v>7325</v>
      </c>
      <c r="B4747">
        <v>66.889700000000005</v>
      </c>
      <c r="C4747">
        <v>59.872900000000001</v>
      </c>
      <c r="D4747">
        <f t="shared" si="148"/>
        <v>-0.15988092457981401</v>
      </c>
      <c r="E4747">
        <v>0.93069999999999997</v>
      </c>
      <c r="F4747">
        <f t="shared" si="149"/>
        <v>1.1171949245819062</v>
      </c>
      <c r="G4747" t="s">
        <v>9</v>
      </c>
      <c r="H4747" t="s">
        <v>7326</v>
      </c>
    </row>
    <row r="4748" spans="1:8" x14ac:dyDescent="0.35">
      <c r="A4748" t="s">
        <v>7327</v>
      </c>
      <c r="B4748">
        <v>103.072</v>
      </c>
      <c r="C4748">
        <v>60.286099999999998</v>
      </c>
      <c r="D4748">
        <f t="shared" si="148"/>
        <v>-0.77375516358738083</v>
      </c>
      <c r="E4748">
        <v>0.71619999999999995</v>
      </c>
      <c r="F4748">
        <f t="shared" si="149"/>
        <v>1.7097141795538275</v>
      </c>
      <c r="G4748" t="s">
        <v>9</v>
      </c>
      <c r="H4748" t="s">
        <v>7328</v>
      </c>
    </row>
    <row r="4749" spans="1:8" x14ac:dyDescent="0.35">
      <c r="A4749" t="s">
        <v>7329</v>
      </c>
      <c r="B4749">
        <v>266.18099999999998</v>
      </c>
      <c r="C4749">
        <v>96.225200000000001</v>
      </c>
      <c r="D4749">
        <f t="shared" si="148"/>
        <v>-1.4679209256193932</v>
      </c>
      <c r="E4749">
        <v>0.37309999999999999</v>
      </c>
      <c r="F4749">
        <f t="shared" si="149"/>
        <v>2.7662296363114858</v>
      </c>
      <c r="G4749" t="s">
        <v>9</v>
      </c>
      <c r="H4749" t="s">
        <v>151</v>
      </c>
    </row>
    <row r="4750" spans="1:8" x14ac:dyDescent="0.35">
      <c r="A4750" t="s">
        <v>7330</v>
      </c>
      <c r="B4750">
        <v>357.81700000000001</v>
      </c>
      <c r="C4750">
        <v>74.504900000000006</v>
      </c>
      <c r="D4750">
        <f t="shared" si="148"/>
        <v>-2.2638147156862911</v>
      </c>
      <c r="E4750">
        <v>0.55649999999999999</v>
      </c>
      <c r="F4750">
        <f t="shared" si="149"/>
        <v>4.8025968761786135</v>
      </c>
      <c r="G4750" t="s">
        <v>9</v>
      </c>
      <c r="H4750" t="s">
        <v>12</v>
      </c>
    </row>
    <row r="4751" spans="1:8" x14ac:dyDescent="0.35">
      <c r="A4751" t="s">
        <v>7330</v>
      </c>
      <c r="B4751">
        <v>357.81700000000001</v>
      </c>
      <c r="C4751">
        <v>74.504900000000006</v>
      </c>
      <c r="D4751">
        <f t="shared" si="148"/>
        <v>-2.2638147156862911</v>
      </c>
      <c r="E4751">
        <v>0.55649999999999999</v>
      </c>
      <c r="F4751">
        <f t="shared" si="149"/>
        <v>4.8025968761786135</v>
      </c>
      <c r="G4751" t="s">
        <v>9</v>
      </c>
      <c r="H4751" t="s">
        <v>7331</v>
      </c>
    </row>
    <row r="4752" spans="1:8" x14ac:dyDescent="0.35">
      <c r="A4752" t="s">
        <v>7332</v>
      </c>
      <c r="B4752">
        <v>1.06545E-4</v>
      </c>
      <c r="C4752">
        <v>1.06545E-4</v>
      </c>
      <c r="D4752">
        <f t="shared" si="148"/>
        <v>0</v>
      </c>
      <c r="E4752">
        <v>1</v>
      </c>
      <c r="F4752">
        <f t="shared" si="149"/>
        <v>1</v>
      </c>
      <c r="G4752" t="s">
        <v>9</v>
      </c>
      <c r="H4752" t="s">
        <v>7333</v>
      </c>
    </row>
    <row r="4753" spans="1:8" x14ac:dyDescent="0.35">
      <c r="A4753" t="s">
        <v>7334</v>
      </c>
      <c r="B4753">
        <v>83.895499999999998</v>
      </c>
      <c r="C4753">
        <v>120.29300000000001</v>
      </c>
      <c r="D4753">
        <f t="shared" si="148"/>
        <v>0.51988735837925393</v>
      </c>
      <c r="E4753">
        <v>0.80325000000000002</v>
      </c>
      <c r="F4753">
        <f t="shared" si="149"/>
        <v>0.69742628415618524</v>
      </c>
      <c r="G4753" t="s">
        <v>9</v>
      </c>
      <c r="H4753" t="s">
        <v>7335</v>
      </c>
    </row>
    <row r="4754" spans="1:8" x14ac:dyDescent="0.35">
      <c r="A4754" t="s">
        <v>7336</v>
      </c>
      <c r="B4754">
        <v>875.13300000000004</v>
      </c>
      <c r="C4754">
        <v>489.88099999999997</v>
      </c>
      <c r="D4754">
        <f t="shared" si="148"/>
        <v>-0.83707095204632775</v>
      </c>
      <c r="E4754">
        <v>0.38140000000000002</v>
      </c>
      <c r="F4754">
        <f t="shared" si="149"/>
        <v>1.7864195590357661</v>
      </c>
      <c r="G4754" t="s">
        <v>9</v>
      </c>
      <c r="H4754" t="s">
        <v>7337</v>
      </c>
    </row>
    <row r="4755" spans="1:8" x14ac:dyDescent="0.35">
      <c r="A4755" t="s">
        <v>7336</v>
      </c>
      <c r="B4755">
        <v>875.13300000000004</v>
      </c>
      <c r="C4755">
        <v>489.88099999999997</v>
      </c>
      <c r="D4755">
        <f t="shared" si="148"/>
        <v>-0.83707095204632775</v>
      </c>
      <c r="E4755">
        <v>0.38140000000000002</v>
      </c>
      <c r="F4755">
        <f t="shared" si="149"/>
        <v>1.7864195590357661</v>
      </c>
      <c r="G4755" t="s">
        <v>9</v>
      </c>
      <c r="H4755" t="s">
        <v>7338</v>
      </c>
    </row>
    <row r="4756" spans="1:8" x14ac:dyDescent="0.35">
      <c r="A4756" t="s">
        <v>7336</v>
      </c>
      <c r="B4756">
        <v>875.13300000000004</v>
      </c>
      <c r="C4756">
        <v>489.88099999999997</v>
      </c>
      <c r="D4756">
        <f t="shared" si="148"/>
        <v>-0.83707095204632775</v>
      </c>
      <c r="E4756">
        <v>0.38140000000000002</v>
      </c>
      <c r="F4756">
        <f t="shared" si="149"/>
        <v>1.7864195590357661</v>
      </c>
      <c r="G4756" t="s">
        <v>9</v>
      </c>
      <c r="H4756" t="s">
        <v>7339</v>
      </c>
    </row>
    <row r="4757" spans="1:8" x14ac:dyDescent="0.35">
      <c r="A4757" t="s">
        <v>7340</v>
      </c>
      <c r="B4757">
        <v>640.29</v>
      </c>
      <c r="C4757">
        <v>435.75299999999999</v>
      </c>
      <c r="D4757">
        <f t="shared" si="148"/>
        <v>-0.55521488142631115</v>
      </c>
      <c r="E4757">
        <v>0.43304999999999999</v>
      </c>
      <c r="F4757">
        <f t="shared" si="149"/>
        <v>1.4693874740965638</v>
      </c>
      <c r="G4757" t="s">
        <v>9</v>
      </c>
      <c r="H4757" t="s">
        <v>7341</v>
      </c>
    </row>
    <row r="4758" spans="1:8" x14ac:dyDescent="0.35">
      <c r="A4758" t="s">
        <v>7342</v>
      </c>
      <c r="B4758">
        <v>1.06545E-4</v>
      </c>
      <c r="C4758">
        <v>55.7712</v>
      </c>
      <c r="D4758">
        <f t="shared" si="148"/>
        <v>18.997697896315888</v>
      </c>
      <c r="E4758">
        <v>2.8150000000000001E-2</v>
      </c>
      <c r="F4758">
        <f t="shared" si="149"/>
        <v>1.9103946122730012E-6</v>
      </c>
      <c r="G4758" t="s">
        <v>9</v>
      </c>
      <c r="H4758" t="s">
        <v>7343</v>
      </c>
    </row>
    <row r="4759" spans="1:8" x14ac:dyDescent="0.35">
      <c r="A4759" t="s">
        <v>7344</v>
      </c>
      <c r="B4759">
        <v>336.91899999999998</v>
      </c>
      <c r="C4759">
        <v>571.92700000000002</v>
      </c>
      <c r="D4759">
        <f t="shared" si="148"/>
        <v>0.7634292258840979</v>
      </c>
      <c r="E4759">
        <v>0.62455000000000005</v>
      </c>
      <c r="F4759">
        <f t="shared" si="149"/>
        <v>0.58909441239878513</v>
      </c>
      <c r="G4759" t="s">
        <v>9</v>
      </c>
      <c r="H4759" t="s">
        <v>7345</v>
      </c>
    </row>
    <row r="4760" spans="1:8" x14ac:dyDescent="0.35">
      <c r="A4760" t="s">
        <v>7346</v>
      </c>
      <c r="B4760">
        <v>463.346</v>
      </c>
      <c r="C4760">
        <v>660.99</v>
      </c>
      <c r="D4760">
        <f t="shared" si="148"/>
        <v>0.51253852846197734</v>
      </c>
      <c r="E4760">
        <v>0.51119999999999999</v>
      </c>
      <c r="F4760">
        <f t="shared" si="149"/>
        <v>0.70098791207128697</v>
      </c>
      <c r="G4760" t="s">
        <v>9</v>
      </c>
      <c r="H4760" t="s">
        <v>7347</v>
      </c>
    </row>
    <row r="4761" spans="1:8" x14ac:dyDescent="0.35">
      <c r="A4761" t="s">
        <v>7348</v>
      </c>
      <c r="B4761">
        <v>1121.21</v>
      </c>
      <c r="C4761">
        <v>568.88400000000001</v>
      </c>
      <c r="D4761">
        <f t="shared" si="148"/>
        <v>-0.97885010627568236</v>
      </c>
      <c r="E4761">
        <v>0.17235</v>
      </c>
      <c r="F4761">
        <f t="shared" si="149"/>
        <v>1.9708938904943714</v>
      </c>
      <c r="G4761" t="s">
        <v>9</v>
      </c>
      <c r="H4761" t="s">
        <v>7349</v>
      </c>
    </row>
    <row r="4762" spans="1:8" x14ac:dyDescent="0.35">
      <c r="A4762" t="s">
        <v>7350</v>
      </c>
      <c r="B4762">
        <v>907.78099999999995</v>
      </c>
      <c r="C4762">
        <v>320.495</v>
      </c>
      <c r="D4762">
        <f t="shared" si="148"/>
        <v>-1.502042443030732</v>
      </c>
      <c r="E4762">
        <v>0.15565000000000001</v>
      </c>
      <c r="F4762">
        <f t="shared" si="149"/>
        <v>2.8324342033417058</v>
      </c>
      <c r="G4762" t="s">
        <v>9</v>
      </c>
      <c r="H4762" t="s">
        <v>7351</v>
      </c>
    </row>
    <row r="4763" spans="1:8" x14ac:dyDescent="0.35">
      <c r="A4763" t="s">
        <v>7352</v>
      </c>
      <c r="B4763">
        <v>1.06545E-4</v>
      </c>
      <c r="C4763">
        <v>14.8697</v>
      </c>
      <c r="D4763">
        <f t="shared" si="148"/>
        <v>17.090553124224609</v>
      </c>
      <c r="E4763">
        <v>1</v>
      </c>
      <c r="F4763">
        <f t="shared" si="149"/>
        <v>7.1652420694432308E-6</v>
      </c>
      <c r="G4763" t="s">
        <v>9</v>
      </c>
      <c r="H4763" t="s">
        <v>12</v>
      </c>
    </row>
    <row r="4764" spans="1:8" x14ac:dyDescent="0.35">
      <c r="A4764" t="s">
        <v>7353</v>
      </c>
      <c r="B4764">
        <v>1.06545E-4</v>
      </c>
      <c r="C4764">
        <v>1.06545E-4</v>
      </c>
      <c r="D4764">
        <f t="shared" si="148"/>
        <v>0</v>
      </c>
      <c r="E4764">
        <v>1</v>
      </c>
      <c r="F4764">
        <f t="shared" si="149"/>
        <v>1</v>
      </c>
      <c r="G4764" t="s">
        <v>9</v>
      </c>
      <c r="H4764" t="s">
        <v>21</v>
      </c>
    </row>
    <row r="4765" spans="1:8" x14ac:dyDescent="0.35">
      <c r="A4765" t="s">
        <v>7354</v>
      </c>
      <c r="B4765">
        <v>1.06545E-4</v>
      </c>
      <c r="C4765">
        <v>1.06545E-4</v>
      </c>
      <c r="D4765">
        <f t="shared" si="148"/>
        <v>0</v>
      </c>
      <c r="E4765">
        <v>1</v>
      </c>
      <c r="F4765">
        <f t="shared" si="149"/>
        <v>1</v>
      </c>
      <c r="G4765" t="s">
        <v>9</v>
      </c>
      <c r="H4765" t="s">
        <v>12</v>
      </c>
    </row>
    <row r="4766" spans="1:8" x14ac:dyDescent="0.35">
      <c r="A4766" t="s">
        <v>7355</v>
      </c>
      <c r="B4766">
        <v>1.06545E-4</v>
      </c>
      <c r="C4766">
        <v>38.718400000000003</v>
      </c>
      <c r="D4766">
        <f t="shared" si="148"/>
        <v>18.47119691916523</v>
      </c>
      <c r="E4766">
        <v>1</v>
      </c>
      <c r="F4766">
        <f t="shared" si="149"/>
        <v>2.7517924294392328E-6</v>
      </c>
      <c r="G4766" t="s">
        <v>9</v>
      </c>
      <c r="H4766" t="s">
        <v>12</v>
      </c>
    </row>
    <row r="4767" spans="1:8" x14ac:dyDescent="0.35">
      <c r="A4767" t="s">
        <v>7355</v>
      </c>
      <c r="B4767">
        <v>1.06545E-4</v>
      </c>
      <c r="C4767">
        <v>38.718400000000003</v>
      </c>
      <c r="D4767">
        <f t="shared" si="148"/>
        <v>18.47119691916523</v>
      </c>
      <c r="E4767">
        <v>1</v>
      </c>
      <c r="F4767">
        <f t="shared" si="149"/>
        <v>2.7517924294392328E-6</v>
      </c>
      <c r="G4767" t="s">
        <v>9</v>
      </c>
      <c r="H4767" t="s">
        <v>7356</v>
      </c>
    </row>
    <row r="4768" spans="1:8" x14ac:dyDescent="0.35">
      <c r="A4768" t="s">
        <v>7357</v>
      </c>
      <c r="B4768">
        <v>1.06545E-4</v>
      </c>
      <c r="C4768">
        <v>1.06545E-4</v>
      </c>
      <c r="D4768">
        <f t="shared" si="148"/>
        <v>0</v>
      </c>
      <c r="E4768">
        <v>1</v>
      </c>
      <c r="F4768">
        <f t="shared" si="149"/>
        <v>1</v>
      </c>
      <c r="G4768" t="s">
        <v>9</v>
      </c>
      <c r="H4768" t="s">
        <v>1314</v>
      </c>
    </row>
    <row r="4769" spans="1:8" x14ac:dyDescent="0.35">
      <c r="A4769" t="s">
        <v>7358</v>
      </c>
      <c r="B4769">
        <v>492.56200000000001</v>
      </c>
      <c r="C4769">
        <v>395.10399999999998</v>
      </c>
      <c r="D4769">
        <f t="shared" si="148"/>
        <v>-0.31807287948615759</v>
      </c>
      <c r="E4769">
        <v>0.81610000000000005</v>
      </c>
      <c r="F4769">
        <f t="shared" si="149"/>
        <v>1.2466641694338707</v>
      </c>
      <c r="G4769" t="s">
        <v>9</v>
      </c>
      <c r="H4769" t="s">
        <v>7359</v>
      </c>
    </row>
    <row r="4770" spans="1:8" x14ac:dyDescent="0.35">
      <c r="A4770" t="s">
        <v>7360</v>
      </c>
      <c r="B4770">
        <v>204.25899999999999</v>
      </c>
      <c r="C4770">
        <v>82.708399999999997</v>
      </c>
      <c r="D4770">
        <f t="shared" si="148"/>
        <v>-1.3042938829645609</v>
      </c>
      <c r="E4770">
        <v>0.16775000000000001</v>
      </c>
      <c r="F4770">
        <f t="shared" si="149"/>
        <v>2.4696282360679205</v>
      </c>
      <c r="G4770" t="s">
        <v>9</v>
      </c>
      <c r="H4770" t="s">
        <v>7361</v>
      </c>
    </row>
    <row r="4771" spans="1:8" x14ac:dyDescent="0.35">
      <c r="A4771" t="s">
        <v>7362</v>
      </c>
      <c r="B4771">
        <v>27.740200000000002</v>
      </c>
      <c r="C4771">
        <v>339.84899999999999</v>
      </c>
      <c r="D4771">
        <f t="shared" si="148"/>
        <v>3.6148437834278599</v>
      </c>
      <c r="E4771">
        <v>0.28220000000000001</v>
      </c>
      <c r="F4771">
        <f t="shared" si="149"/>
        <v>8.162507466551322E-2</v>
      </c>
      <c r="G4771" t="s">
        <v>9</v>
      </c>
      <c r="H4771" t="s">
        <v>787</v>
      </c>
    </row>
    <row r="4772" spans="1:8" x14ac:dyDescent="0.35">
      <c r="A4772" t="s">
        <v>7362</v>
      </c>
      <c r="B4772">
        <v>27.740200000000002</v>
      </c>
      <c r="C4772">
        <v>339.84899999999999</v>
      </c>
      <c r="D4772">
        <f t="shared" si="148"/>
        <v>3.6148437834278599</v>
      </c>
      <c r="E4772">
        <v>0.28220000000000001</v>
      </c>
      <c r="F4772">
        <f t="shared" si="149"/>
        <v>8.162507466551322E-2</v>
      </c>
      <c r="G4772" t="s">
        <v>9</v>
      </c>
      <c r="H4772" t="s">
        <v>7363</v>
      </c>
    </row>
    <row r="4773" spans="1:8" x14ac:dyDescent="0.35">
      <c r="A4773" t="s">
        <v>7364</v>
      </c>
      <c r="B4773">
        <v>635.13199999999995</v>
      </c>
      <c r="C4773">
        <v>518.03899999999999</v>
      </c>
      <c r="D4773">
        <f t="shared" si="148"/>
        <v>-0.29399574581022425</v>
      </c>
      <c r="E4773">
        <v>0.79410000000000003</v>
      </c>
      <c r="F4773">
        <f t="shared" si="149"/>
        <v>1.2260312447518429</v>
      </c>
      <c r="G4773" t="s">
        <v>9</v>
      </c>
      <c r="H4773" t="s">
        <v>7365</v>
      </c>
    </row>
    <row r="4774" spans="1:8" x14ac:dyDescent="0.35">
      <c r="A4774" t="s">
        <v>7366</v>
      </c>
      <c r="B4774">
        <v>80.806700000000006</v>
      </c>
      <c r="C4774">
        <v>234.12299999999999</v>
      </c>
      <c r="D4774">
        <f t="shared" si="148"/>
        <v>1.5347198477266277</v>
      </c>
      <c r="E4774">
        <v>0.34179999999999999</v>
      </c>
      <c r="F4774">
        <f t="shared" si="149"/>
        <v>0.34514635469390026</v>
      </c>
      <c r="G4774" t="s">
        <v>9</v>
      </c>
      <c r="H4774" t="s">
        <v>1218</v>
      </c>
    </row>
    <row r="4775" spans="1:8" x14ac:dyDescent="0.35">
      <c r="A4775" t="s">
        <v>7367</v>
      </c>
      <c r="B4775">
        <v>606.06700000000001</v>
      </c>
      <c r="C4775">
        <v>482.66</v>
      </c>
      <c r="D4775">
        <f t="shared" si="148"/>
        <v>-0.32847002104604167</v>
      </c>
      <c r="E4775">
        <v>0.68500000000000005</v>
      </c>
      <c r="F4775">
        <f t="shared" si="149"/>
        <v>1.2556810176936144</v>
      </c>
      <c r="G4775" t="s">
        <v>9</v>
      </c>
      <c r="H4775" t="s">
        <v>7368</v>
      </c>
    </row>
    <row r="4776" spans="1:8" x14ac:dyDescent="0.35">
      <c r="A4776" t="s">
        <v>7369</v>
      </c>
      <c r="B4776">
        <v>1.06545E-4</v>
      </c>
      <c r="C4776">
        <v>30.182400000000001</v>
      </c>
      <c r="D4776">
        <f t="shared" si="148"/>
        <v>18.111885111824993</v>
      </c>
      <c r="E4776">
        <v>1</v>
      </c>
      <c r="F4776">
        <f t="shared" si="149"/>
        <v>3.5300373727735369E-6</v>
      </c>
      <c r="G4776" t="s">
        <v>9</v>
      </c>
      <c r="H4776" t="s">
        <v>7370</v>
      </c>
    </row>
    <row r="4777" spans="1:8" x14ac:dyDescent="0.35">
      <c r="A4777" t="s">
        <v>7369</v>
      </c>
      <c r="B4777">
        <v>1.06545E-4</v>
      </c>
      <c r="C4777">
        <v>30.182400000000001</v>
      </c>
      <c r="D4777">
        <f t="shared" si="148"/>
        <v>18.111885111824993</v>
      </c>
      <c r="E4777">
        <v>1</v>
      </c>
      <c r="F4777">
        <f t="shared" si="149"/>
        <v>3.5300373727735369E-6</v>
      </c>
      <c r="G4777" t="s">
        <v>9</v>
      </c>
      <c r="H4777" t="s">
        <v>12</v>
      </c>
    </row>
    <row r="4778" spans="1:8" x14ac:dyDescent="0.35">
      <c r="A4778" t="s">
        <v>7371</v>
      </c>
      <c r="B4778">
        <v>1.06545E-4</v>
      </c>
      <c r="C4778">
        <v>1.06545E-4</v>
      </c>
      <c r="D4778">
        <f t="shared" si="148"/>
        <v>0</v>
      </c>
      <c r="E4778">
        <v>1</v>
      </c>
      <c r="F4778">
        <f t="shared" si="149"/>
        <v>1</v>
      </c>
      <c r="G4778" t="s">
        <v>9</v>
      </c>
      <c r="H4778" t="s">
        <v>7372</v>
      </c>
    </row>
    <row r="4779" spans="1:8" x14ac:dyDescent="0.35">
      <c r="A4779" t="s">
        <v>7371</v>
      </c>
      <c r="B4779">
        <v>1.06545E-4</v>
      </c>
      <c r="C4779">
        <v>1.06545E-4</v>
      </c>
      <c r="D4779">
        <f t="shared" si="148"/>
        <v>0</v>
      </c>
      <c r="E4779">
        <v>1</v>
      </c>
      <c r="F4779">
        <f t="shared" si="149"/>
        <v>1</v>
      </c>
      <c r="G4779" t="s">
        <v>9</v>
      </c>
      <c r="H4779" t="s">
        <v>7373</v>
      </c>
    </row>
    <row r="4780" spans="1:8" x14ac:dyDescent="0.35">
      <c r="A4780" t="s">
        <v>7371</v>
      </c>
      <c r="B4780">
        <v>1.06545E-4</v>
      </c>
      <c r="C4780">
        <v>1.06545E-4</v>
      </c>
      <c r="D4780">
        <f t="shared" si="148"/>
        <v>0</v>
      </c>
      <c r="E4780">
        <v>1</v>
      </c>
      <c r="F4780">
        <f t="shared" si="149"/>
        <v>1</v>
      </c>
      <c r="G4780" t="s">
        <v>9</v>
      </c>
      <c r="H4780" t="s">
        <v>12</v>
      </c>
    </row>
    <row r="4781" spans="1:8" x14ac:dyDescent="0.35">
      <c r="A4781" t="s">
        <v>7374</v>
      </c>
      <c r="B4781">
        <v>1.06545E-4</v>
      </c>
      <c r="C4781">
        <v>1.06545E-4</v>
      </c>
      <c r="D4781">
        <f t="shared" si="148"/>
        <v>0</v>
      </c>
      <c r="E4781">
        <v>1</v>
      </c>
      <c r="F4781">
        <f t="shared" si="149"/>
        <v>1</v>
      </c>
      <c r="G4781" t="s">
        <v>9</v>
      </c>
      <c r="H4781" t="s">
        <v>7375</v>
      </c>
    </row>
    <row r="4782" spans="1:8" x14ac:dyDescent="0.35">
      <c r="A4782" t="s">
        <v>7376</v>
      </c>
      <c r="B4782">
        <v>1.06545E-4</v>
      </c>
      <c r="C4782">
        <v>1.06545E-4</v>
      </c>
      <c r="D4782">
        <f t="shared" si="148"/>
        <v>0</v>
      </c>
      <c r="E4782">
        <v>1</v>
      </c>
      <c r="F4782">
        <f t="shared" si="149"/>
        <v>1</v>
      </c>
      <c r="G4782" t="s">
        <v>9</v>
      </c>
      <c r="H4782" t="s">
        <v>12</v>
      </c>
    </row>
    <row r="4783" spans="1:8" x14ac:dyDescent="0.35">
      <c r="A4783" t="s">
        <v>7377</v>
      </c>
      <c r="B4783">
        <v>1.06545E-4</v>
      </c>
      <c r="C4783">
        <v>1.06545E-4</v>
      </c>
      <c r="D4783">
        <f t="shared" si="148"/>
        <v>0</v>
      </c>
      <c r="E4783">
        <v>1</v>
      </c>
      <c r="F4783">
        <f t="shared" si="149"/>
        <v>1</v>
      </c>
      <c r="G4783" t="s">
        <v>9</v>
      </c>
      <c r="H4783" t="s">
        <v>12</v>
      </c>
    </row>
    <row r="4784" spans="1:8" x14ac:dyDescent="0.35">
      <c r="A4784" t="s">
        <v>7377</v>
      </c>
      <c r="B4784">
        <v>1.06545E-4</v>
      </c>
      <c r="C4784">
        <v>1.06545E-4</v>
      </c>
      <c r="D4784">
        <f t="shared" si="148"/>
        <v>0</v>
      </c>
      <c r="E4784">
        <v>1</v>
      </c>
      <c r="F4784">
        <f t="shared" si="149"/>
        <v>1</v>
      </c>
      <c r="G4784" t="s">
        <v>9</v>
      </c>
      <c r="H4784" t="s">
        <v>12</v>
      </c>
    </row>
    <row r="4785" spans="1:8" x14ac:dyDescent="0.35">
      <c r="A4785" t="s">
        <v>7378</v>
      </c>
      <c r="B4785">
        <v>1.06545E-4</v>
      </c>
      <c r="C4785">
        <v>1.06545E-4</v>
      </c>
      <c r="D4785">
        <f t="shared" si="148"/>
        <v>0</v>
      </c>
      <c r="E4785">
        <v>1</v>
      </c>
      <c r="F4785">
        <f t="shared" si="149"/>
        <v>1</v>
      </c>
      <c r="G4785" t="s">
        <v>9</v>
      </c>
      <c r="H4785" t="s">
        <v>12</v>
      </c>
    </row>
    <row r="4786" spans="1:8" x14ac:dyDescent="0.35">
      <c r="A4786" t="s">
        <v>7379</v>
      </c>
      <c r="B4786">
        <v>1.06545E-4</v>
      </c>
      <c r="C4786">
        <v>1.06545E-4</v>
      </c>
      <c r="D4786">
        <f t="shared" si="148"/>
        <v>0</v>
      </c>
      <c r="E4786">
        <v>1</v>
      </c>
      <c r="F4786">
        <f t="shared" si="149"/>
        <v>1</v>
      </c>
      <c r="G4786" t="s">
        <v>9</v>
      </c>
      <c r="H4786" t="s">
        <v>12</v>
      </c>
    </row>
    <row r="4787" spans="1:8" x14ac:dyDescent="0.35">
      <c r="A4787" t="s">
        <v>7380</v>
      </c>
      <c r="B4787">
        <v>1.06545E-4</v>
      </c>
      <c r="C4787">
        <v>1.06545E-4</v>
      </c>
      <c r="D4787">
        <f t="shared" si="148"/>
        <v>0</v>
      </c>
      <c r="E4787">
        <v>1</v>
      </c>
      <c r="F4787">
        <f t="shared" si="149"/>
        <v>1</v>
      </c>
      <c r="G4787" t="s">
        <v>9</v>
      </c>
      <c r="H4787" t="s">
        <v>7381</v>
      </c>
    </row>
    <row r="4788" spans="1:8" x14ac:dyDescent="0.35">
      <c r="A4788" t="s">
        <v>7380</v>
      </c>
      <c r="B4788">
        <v>1.06545E-4</v>
      </c>
      <c r="C4788">
        <v>1.06545E-4</v>
      </c>
      <c r="D4788">
        <f t="shared" si="148"/>
        <v>0</v>
      </c>
      <c r="E4788">
        <v>1</v>
      </c>
      <c r="F4788">
        <f t="shared" si="149"/>
        <v>1</v>
      </c>
      <c r="G4788" t="s">
        <v>9</v>
      </c>
      <c r="H4788" t="s">
        <v>7382</v>
      </c>
    </row>
    <row r="4789" spans="1:8" x14ac:dyDescent="0.35">
      <c r="A4789" t="s">
        <v>7383</v>
      </c>
      <c r="B4789">
        <v>1.06545E-4</v>
      </c>
      <c r="C4789">
        <v>1.06545E-4</v>
      </c>
      <c r="D4789">
        <f t="shared" si="148"/>
        <v>0</v>
      </c>
      <c r="E4789">
        <v>1</v>
      </c>
      <c r="F4789">
        <f t="shared" si="149"/>
        <v>1</v>
      </c>
      <c r="G4789" t="s">
        <v>9</v>
      </c>
      <c r="H4789" t="s">
        <v>12</v>
      </c>
    </row>
    <row r="4790" spans="1:8" x14ac:dyDescent="0.35">
      <c r="A4790" t="s">
        <v>7383</v>
      </c>
      <c r="B4790">
        <v>1.06545E-4</v>
      </c>
      <c r="C4790">
        <v>1.06545E-4</v>
      </c>
      <c r="D4790">
        <f t="shared" si="148"/>
        <v>0</v>
      </c>
      <c r="E4790">
        <v>1</v>
      </c>
      <c r="F4790">
        <f t="shared" si="149"/>
        <v>1</v>
      </c>
      <c r="G4790" t="s">
        <v>9</v>
      </c>
      <c r="H4790" t="s">
        <v>7384</v>
      </c>
    </row>
    <row r="4791" spans="1:8" x14ac:dyDescent="0.35">
      <c r="A4791" t="s">
        <v>7385</v>
      </c>
      <c r="B4791">
        <v>1.06545E-4</v>
      </c>
      <c r="C4791">
        <v>1.06545E-4</v>
      </c>
      <c r="D4791">
        <f t="shared" si="148"/>
        <v>0</v>
      </c>
      <c r="E4791">
        <v>1</v>
      </c>
      <c r="F4791">
        <f t="shared" si="149"/>
        <v>1</v>
      </c>
      <c r="G4791" t="s">
        <v>9</v>
      </c>
      <c r="H4791" t="s">
        <v>7386</v>
      </c>
    </row>
    <row r="4792" spans="1:8" x14ac:dyDescent="0.35">
      <c r="A4792" t="s">
        <v>7387</v>
      </c>
      <c r="B4792">
        <v>1.06545E-4</v>
      </c>
      <c r="C4792">
        <v>1.06545E-4</v>
      </c>
      <c r="D4792">
        <f t="shared" si="148"/>
        <v>0</v>
      </c>
      <c r="E4792">
        <v>1</v>
      </c>
      <c r="F4792">
        <f t="shared" si="149"/>
        <v>1</v>
      </c>
      <c r="G4792" t="s">
        <v>9</v>
      </c>
      <c r="H4792" t="s">
        <v>12</v>
      </c>
    </row>
    <row r="4793" spans="1:8" x14ac:dyDescent="0.35">
      <c r="A4793" t="s">
        <v>7387</v>
      </c>
      <c r="B4793">
        <v>1.06545E-4</v>
      </c>
      <c r="C4793">
        <v>1.06545E-4</v>
      </c>
      <c r="D4793">
        <f t="shared" si="148"/>
        <v>0</v>
      </c>
      <c r="E4793">
        <v>1</v>
      </c>
      <c r="F4793">
        <f t="shared" si="149"/>
        <v>1</v>
      </c>
      <c r="G4793" t="s">
        <v>9</v>
      </c>
      <c r="H4793" t="s">
        <v>12</v>
      </c>
    </row>
    <row r="4794" spans="1:8" x14ac:dyDescent="0.35">
      <c r="A4794" t="s">
        <v>7388</v>
      </c>
      <c r="B4794">
        <v>1.06545E-4</v>
      </c>
      <c r="C4794">
        <v>1.06545E-4</v>
      </c>
      <c r="D4794">
        <f t="shared" si="148"/>
        <v>0</v>
      </c>
      <c r="E4794">
        <v>1</v>
      </c>
      <c r="F4794">
        <f t="shared" si="149"/>
        <v>1</v>
      </c>
      <c r="G4794" t="s">
        <v>9</v>
      </c>
      <c r="H4794" t="s">
        <v>7389</v>
      </c>
    </row>
    <row r="4795" spans="1:8" x14ac:dyDescent="0.35">
      <c r="A4795" t="s">
        <v>7390</v>
      </c>
      <c r="B4795">
        <v>1.06545E-4</v>
      </c>
      <c r="C4795">
        <v>3.4577100000000001</v>
      </c>
      <c r="D4795">
        <f t="shared" si="148"/>
        <v>14.986066362838635</v>
      </c>
      <c r="E4795">
        <v>1</v>
      </c>
      <c r="F4795">
        <f t="shared" si="149"/>
        <v>3.0813746670484222E-5</v>
      </c>
      <c r="G4795" t="s">
        <v>9</v>
      </c>
      <c r="H4795" t="s">
        <v>338</v>
      </c>
    </row>
    <row r="4796" spans="1:8" x14ac:dyDescent="0.35">
      <c r="A4796" t="s">
        <v>7391</v>
      </c>
      <c r="B4796">
        <v>1.06545E-4</v>
      </c>
      <c r="C4796">
        <v>35.304600000000001</v>
      </c>
      <c r="D4796">
        <f t="shared" si="148"/>
        <v>18.338033754450613</v>
      </c>
      <c r="E4796">
        <v>1</v>
      </c>
      <c r="F4796">
        <f t="shared" si="149"/>
        <v>3.0178786900290616E-6</v>
      </c>
      <c r="G4796" t="s">
        <v>9</v>
      </c>
      <c r="H4796" t="s">
        <v>12</v>
      </c>
    </row>
    <row r="4797" spans="1:8" x14ac:dyDescent="0.35">
      <c r="A4797" t="s">
        <v>7392</v>
      </c>
      <c r="B4797">
        <v>17.636600000000001</v>
      </c>
      <c r="C4797">
        <v>67.014799999999994</v>
      </c>
      <c r="D4797">
        <f t="shared" si="148"/>
        <v>1.9259072816311842</v>
      </c>
      <c r="E4797">
        <v>0.22789999999999999</v>
      </c>
      <c r="F4797">
        <f t="shared" si="149"/>
        <v>0.26317470170768253</v>
      </c>
      <c r="G4797" t="s">
        <v>9</v>
      </c>
      <c r="H4797" t="s">
        <v>12</v>
      </c>
    </row>
    <row r="4798" spans="1:8" x14ac:dyDescent="0.35">
      <c r="A4798" t="s">
        <v>7393</v>
      </c>
      <c r="B4798">
        <v>117.97799999999999</v>
      </c>
      <c r="C4798">
        <v>124.193</v>
      </c>
      <c r="D4798">
        <f t="shared" si="148"/>
        <v>7.4066002483875917E-2</v>
      </c>
      <c r="E4798">
        <v>0.94350000000000001</v>
      </c>
      <c r="F4798">
        <f t="shared" si="149"/>
        <v>0.94995692188770697</v>
      </c>
      <c r="G4798" t="s">
        <v>9</v>
      </c>
      <c r="H4798" t="s">
        <v>7394</v>
      </c>
    </row>
    <row r="4799" spans="1:8" x14ac:dyDescent="0.35">
      <c r="A4799" t="s">
        <v>7395</v>
      </c>
      <c r="B4799">
        <v>1409.51</v>
      </c>
      <c r="C4799">
        <v>733.59900000000005</v>
      </c>
      <c r="D4799">
        <f t="shared" si="148"/>
        <v>-0.94213013593339046</v>
      </c>
      <c r="E4799">
        <v>0.26190000000000002</v>
      </c>
      <c r="F4799">
        <f t="shared" si="149"/>
        <v>1.92136303348287</v>
      </c>
      <c r="G4799" t="s">
        <v>9</v>
      </c>
      <c r="H4799" t="s">
        <v>7396</v>
      </c>
    </row>
    <row r="4800" spans="1:8" x14ac:dyDescent="0.35">
      <c r="A4800" t="s">
        <v>7397</v>
      </c>
      <c r="B4800">
        <v>1.06545E-4</v>
      </c>
      <c r="C4800">
        <v>104.566</v>
      </c>
      <c r="D4800">
        <f t="shared" si="148"/>
        <v>19.904519508672223</v>
      </c>
      <c r="E4800">
        <v>2.69E-2</v>
      </c>
      <c r="F4800">
        <f t="shared" si="149"/>
        <v>1.0189258458772451E-6</v>
      </c>
      <c r="G4800" t="s">
        <v>9</v>
      </c>
      <c r="H4800" t="s">
        <v>7398</v>
      </c>
    </row>
    <row r="4801" spans="1:8" x14ac:dyDescent="0.35">
      <c r="A4801" t="s">
        <v>7399</v>
      </c>
      <c r="B4801">
        <v>637.45899999999995</v>
      </c>
      <c r="C4801">
        <v>406.7</v>
      </c>
      <c r="D4801">
        <f t="shared" si="148"/>
        <v>-0.64836756309481847</v>
      </c>
      <c r="E4801">
        <v>0.43895000000000001</v>
      </c>
      <c r="F4801">
        <f t="shared" si="149"/>
        <v>1.5673936562576838</v>
      </c>
      <c r="G4801" t="s">
        <v>9</v>
      </c>
      <c r="H4801" t="s">
        <v>6946</v>
      </c>
    </row>
    <row r="4802" spans="1:8" x14ac:dyDescent="0.35">
      <c r="A4802" t="s">
        <v>7400</v>
      </c>
      <c r="B4802">
        <v>28.662800000000001</v>
      </c>
      <c r="C4802">
        <v>127.81100000000001</v>
      </c>
      <c r="D4802">
        <f t="shared" ref="D4802:D4865" si="150">-LOG(F4802,2)</f>
        <v>2.1567605515648571</v>
      </c>
      <c r="E4802">
        <v>0.14849999999999999</v>
      </c>
      <c r="F4802">
        <f t="shared" ref="F4802:F4865" si="151">B4802/C4802</f>
        <v>0.2242592578103606</v>
      </c>
      <c r="G4802" t="s">
        <v>9</v>
      </c>
      <c r="H4802" t="s">
        <v>1927</v>
      </c>
    </row>
    <row r="4803" spans="1:8" x14ac:dyDescent="0.35">
      <c r="A4803" t="s">
        <v>7401</v>
      </c>
      <c r="B4803">
        <v>180.303</v>
      </c>
      <c r="C4803">
        <v>294.81099999999998</v>
      </c>
      <c r="D4803">
        <f t="shared" si="150"/>
        <v>0.7093669538534767</v>
      </c>
      <c r="E4803">
        <v>0.72435000000000005</v>
      </c>
      <c r="F4803">
        <f t="shared" si="151"/>
        <v>0.61158844140822433</v>
      </c>
      <c r="G4803" t="s">
        <v>9</v>
      </c>
      <c r="H4803" t="s">
        <v>7402</v>
      </c>
    </row>
    <row r="4804" spans="1:8" x14ac:dyDescent="0.35">
      <c r="A4804" t="s">
        <v>7403</v>
      </c>
      <c r="B4804">
        <v>1486.26</v>
      </c>
      <c r="C4804">
        <v>484.98700000000002</v>
      </c>
      <c r="D4804">
        <f t="shared" si="150"/>
        <v>-1.6156685351677849</v>
      </c>
      <c r="E4804">
        <v>0.19819999999999999</v>
      </c>
      <c r="F4804">
        <f t="shared" si="151"/>
        <v>3.0645357504427952</v>
      </c>
      <c r="G4804" t="s">
        <v>9</v>
      </c>
      <c r="H4804" t="s">
        <v>7404</v>
      </c>
    </row>
    <row r="4805" spans="1:8" x14ac:dyDescent="0.35">
      <c r="A4805" t="s">
        <v>7405</v>
      </c>
      <c r="B4805">
        <v>282.18599999999998</v>
      </c>
      <c r="C4805">
        <v>120.627</v>
      </c>
      <c r="D4805">
        <f t="shared" si="150"/>
        <v>-1.2260935512475641</v>
      </c>
      <c r="E4805">
        <v>0.45005000000000001</v>
      </c>
      <c r="F4805">
        <f t="shared" si="151"/>
        <v>2.3393270163396256</v>
      </c>
      <c r="G4805" t="s">
        <v>9</v>
      </c>
      <c r="H4805" t="s">
        <v>7406</v>
      </c>
    </row>
    <row r="4806" spans="1:8" x14ac:dyDescent="0.35">
      <c r="A4806" t="s">
        <v>7407</v>
      </c>
      <c r="B4806">
        <v>1.06545E-4</v>
      </c>
      <c r="C4806">
        <v>1.06545E-4</v>
      </c>
      <c r="D4806">
        <f t="shared" si="150"/>
        <v>0</v>
      </c>
      <c r="E4806">
        <v>1</v>
      </c>
      <c r="F4806">
        <f t="shared" si="151"/>
        <v>1</v>
      </c>
      <c r="G4806" t="s">
        <v>9</v>
      </c>
      <c r="H4806" t="s">
        <v>12</v>
      </c>
    </row>
    <row r="4807" spans="1:8" x14ac:dyDescent="0.35">
      <c r="A4807" t="s">
        <v>7408</v>
      </c>
      <c r="B4807">
        <v>1.06545E-4</v>
      </c>
      <c r="C4807">
        <v>1.06545E-4</v>
      </c>
      <c r="D4807">
        <f t="shared" si="150"/>
        <v>0</v>
      </c>
      <c r="E4807">
        <v>1</v>
      </c>
      <c r="F4807">
        <f t="shared" si="151"/>
        <v>1</v>
      </c>
      <c r="G4807" t="s">
        <v>9</v>
      </c>
      <c r="H4807" t="s">
        <v>12</v>
      </c>
    </row>
    <row r="4808" spans="1:8" x14ac:dyDescent="0.35">
      <c r="A4808" t="s">
        <v>7409</v>
      </c>
      <c r="B4808">
        <v>765.745</v>
      </c>
      <c r="C4808">
        <v>631.96400000000006</v>
      </c>
      <c r="D4808">
        <f t="shared" si="150"/>
        <v>-0.27702166441925119</v>
      </c>
      <c r="E4808">
        <v>0.81464999999999999</v>
      </c>
      <c r="F4808">
        <f t="shared" si="151"/>
        <v>1.2116908558082422</v>
      </c>
      <c r="G4808" t="s">
        <v>9</v>
      </c>
      <c r="H4808" t="s">
        <v>7410</v>
      </c>
    </row>
    <row r="4809" spans="1:8" x14ac:dyDescent="0.35">
      <c r="A4809" t="s">
        <v>7409</v>
      </c>
      <c r="B4809">
        <v>765.745</v>
      </c>
      <c r="C4809">
        <v>631.96400000000006</v>
      </c>
      <c r="D4809">
        <f t="shared" si="150"/>
        <v>-0.27702166441925119</v>
      </c>
      <c r="E4809">
        <v>0.81464999999999999</v>
      </c>
      <c r="F4809">
        <f t="shared" si="151"/>
        <v>1.2116908558082422</v>
      </c>
      <c r="G4809" t="s">
        <v>9</v>
      </c>
      <c r="H4809" t="s">
        <v>7411</v>
      </c>
    </row>
    <row r="4810" spans="1:8" x14ac:dyDescent="0.35">
      <c r="A4810" t="s">
        <v>7412</v>
      </c>
      <c r="B4810">
        <v>176.23699999999999</v>
      </c>
      <c r="C4810">
        <v>88.568100000000001</v>
      </c>
      <c r="D4810">
        <f t="shared" si="150"/>
        <v>-0.99265776702501252</v>
      </c>
      <c r="E4810">
        <v>0.59294999999999998</v>
      </c>
      <c r="F4810">
        <f t="shared" si="151"/>
        <v>1.9898473603927374</v>
      </c>
      <c r="G4810" t="s">
        <v>9</v>
      </c>
      <c r="H4810" t="s">
        <v>7413</v>
      </c>
    </row>
    <row r="4811" spans="1:8" x14ac:dyDescent="0.35">
      <c r="A4811" t="s">
        <v>7414</v>
      </c>
      <c r="B4811">
        <v>1073.47</v>
      </c>
      <c r="C4811">
        <v>398.49900000000002</v>
      </c>
      <c r="D4811">
        <f t="shared" si="150"/>
        <v>-1.4296338641093049</v>
      </c>
      <c r="E4811">
        <v>0.40675</v>
      </c>
      <c r="F4811">
        <f t="shared" si="151"/>
        <v>2.6937834222921513</v>
      </c>
      <c r="G4811" t="s">
        <v>9</v>
      </c>
      <c r="H4811" t="s">
        <v>7415</v>
      </c>
    </row>
    <row r="4812" spans="1:8" x14ac:dyDescent="0.35">
      <c r="A4812" t="s">
        <v>7416</v>
      </c>
      <c r="B4812">
        <v>93.033100000000005</v>
      </c>
      <c r="C4812">
        <v>231.066</v>
      </c>
      <c r="D4812">
        <f t="shared" si="150"/>
        <v>1.3124889860399305</v>
      </c>
      <c r="E4812">
        <v>0.44095000000000001</v>
      </c>
      <c r="F4812">
        <f t="shared" si="151"/>
        <v>0.40262565673876727</v>
      </c>
      <c r="G4812" t="s">
        <v>9</v>
      </c>
      <c r="H4812" t="s">
        <v>7417</v>
      </c>
    </row>
    <row r="4813" spans="1:8" x14ac:dyDescent="0.35">
      <c r="A4813" t="s">
        <v>7418</v>
      </c>
      <c r="B4813">
        <v>38.358400000000003</v>
      </c>
      <c r="C4813">
        <v>162.202</v>
      </c>
      <c r="D4813">
        <f t="shared" si="150"/>
        <v>2.0801771592955061</v>
      </c>
      <c r="E4813">
        <v>0.15465000000000001</v>
      </c>
      <c r="F4813">
        <f t="shared" si="151"/>
        <v>0.23648537009408024</v>
      </c>
      <c r="G4813" t="s">
        <v>9</v>
      </c>
      <c r="H4813" t="s">
        <v>7419</v>
      </c>
    </row>
    <row r="4814" spans="1:8" x14ac:dyDescent="0.35">
      <c r="A4814" t="s">
        <v>7420</v>
      </c>
      <c r="B4814">
        <v>568.13</v>
      </c>
      <c r="C4814">
        <v>583.31600000000003</v>
      </c>
      <c r="D4814">
        <f t="shared" si="150"/>
        <v>3.8056560697317367E-2</v>
      </c>
      <c r="E4814">
        <v>0.97235000000000005</v>
      </c>
      <c r="F4814">
        <f t="shared" si="151"/>
        <v>0.9739660835636258</v>
      </c>
      <c r="G4814" t="s">
        <v>9</v>
      </c>
      <c r="H4814" t="s">
        <v>7421</v>
      </c>
    </row>
    <row r="4815" spans="1:8" x14ac:dyDescent="0.35">
      <c r="A4815" t="s">
        <v>7420</v>
      </c>
      <c r="B4815">
        <v>568.13</v>
      </c>
      <c r="C4815">
        <v>583.31600000000003</v>
      </c>
      <c r="D4815">
        <f t="shared" si="150"/>
        <v>3.8056560697317367E-2</v>
      </c>
      <c r="E4815">
        <v>0.97235000000000005</v>
      </c>
      <c r="F4815">
        <f t="shared" si="151"/>
        <v>0.9739660835636258</v>
      </c>
      <c r="G4815" t="s">
        <v>9</v>
      </c>
      <c r="H4815" t="s">
        <v>7422</v>
      </c>
    </row>
    <row r="4816" spans="1:8" x14ac:dyDescent="0.35">
      <c r="A4816" t="s">
        <v>7423</v>
      </c>
      <c r="B4816">
        <v>385.68299999999999</v>
      </c>
      <c r="C4816">
        <v>201.44499999999999</v>
      </c>
      <c r="D4816">
        <f t="shared" si="150"/>
        <v>-0.93702955948965583</v>
      </c>
      <c r="E4816">
        <v>0.23749999999999999</v>
      </c>
      <c r="F4816">
        <f t="shared" si="151"/>
        <v>1.9145821440095312</v>
      </c>
      <c r="G4816" t="s">
        <v>9</v>
      </c>
      <c r="H4816" t="s">
        <v>51</v>
      </c>
    </row>
    <row r="4817" spans="1:8" x14ac:dyDescent="0.35">
      <c r="A4817" t="s">
        <v>7424</v>
      </c>
      <c r="B4817">
        <v>1.06545E-4</v>
      </c>
      <c r="C4817">
        <v>40.680199999999999</v>
      </c>
      <c r="D4817">
        <f t="shared" si="150"/>
        <v>18.542504355355991</v>
      </c>
      <c r="E4817">
        <v>1</v>
      </c>
      <c r="F4817">
        <f t="shared" si="151"/>
        <v>2.6190874184492704E-6</v>
      </c>
      <c r="G4817" t="s">
        <v>9</v>
      </c>
      <c r="H4817" t="s">
        <v>7425</v>
      </c>
    </row>
    <row r="4818" spans="1:8" x14ac:dyDescent="0.35">
      <c r="A4818" t="s">
        <v>7426</v>
      </c>
      <c r="B4818">
        <v>261.53899999999999</v>
      </c>
      <c r="C4818">
        <v>337.726</v>
      </c>
      <c r="D4818">
        <f t="shared" si="150"/>
        <v>0.36882715683800743</v>
      </c>
      <c r="E4818">
        <v>0.85429999999999995</v>
      </c>
      <c r="F4818">
        <f t="shared" si="151"/>
        <v>0.7744118012826966</v>
      </c>
      <c r="G4818" t="s">
        <v>9</v>
      </c>
      <c r="H4818" t="s">
        <v>7427</v>
      </c>
    </row>
    <row r="4819" spans="1:8" x14ac:dyDescent="0.35">
      <c r="A4819" t="s">
        <v>7428</v>
      </c>
      <c r="B4819">
        <v>347.87900000000002</v>
      </c>
      <c r="C4819">
        <v>205.00899999999999</v>
      </c>
      <c r="D4819">
        <f t="shared" si="150"/>
        <v>-0.76289834595021921</v>
      </c>
      <c r="E4819">
        <v>0.4541</v>
      </c>
      <c r="F4819">
        <f t="shared" si="151"/>
        <v>1.6968962338238811</v>
      </c>
      <c r="G4819" t="s">
        <v>9</v>
      </c>
      <c r="H4819" t="s">
        <v>7429</v>
      </c>
    </row>
    <row r="4820" spans="1:8" x14ac:dyDescent="0.35">
      <c r="A4820" t="s">
        <v>7430</v>
      </c>
      <c r="B4820">
        <v>371.85899999999998</v>
      </c>
      <c r="C4820">
        <v>322.96899999999999</v>
      </c>
      <c r="D4820">
        <f t="shared" si="150"/>
        <v>-0.20335999443262195</v>
      </c>
      <c r="E4820">
        <v>0.81279999999999997</v>
      </c>
      <c r="F4820">
        <f t="shared" si="151"/>
        <v>1.1513767575216196</v>
      </c>
      <c r="G4820" t="s">
        <v>9</v>
      </c>
      <c r="H4820" t="s">
        <v>7431</v>
      </c>
    </row>
    <row r="4821" spans="1:8" x14ac:dyDescent="0.35">
      <c r="A4821" t="s">
        <v>7432</v>
      </c>
      <c r="B4821">
        <v>1.06545E-4</v>
      </c>
      <c r="C4821">
        <v>22.677700000000002</v>
      </c>
      <c r="D4821">
        <f t="shared" si="150"/>
        <v>17.699451911090566</v>
      </c>
      <c r="E4821">
        <v>1</v>
      </c>
      <c r="F4821">
        <f t="shared" si="151"/>
        <v>4.6982277744215678E-6</v>
      </c>
      <c r="G4821" t="s">
        <v>9</v>
      </c>
      <c r="H4821" t="s">
        <v>7433</v>
      </c>
    </row>
    <row r="4822" spans="1:8" x14ac:dyDescent="0.35">
      <c r="A4822" t="s">
        <v>7434</v>
      </c>
      <c r="B4822">
        <v>1.06545E-4</v>
      </c>
      <c r="C4822">
        <v>1.06545E-4</v>
      </c>
      <c r="D4822">
        <f t="shared" si="150"/>
        <v>0</v>
      </c>
      <c r="E4822">
        <v>1</v>
      </c>
      <c r="F4822">
        <f t="shared" si="151"/>
        <v>1</v>
      </c>
      <c r="G4822" t="s">
        <v>9</v>
      </c>
      <c r="H4822" t="s">
        <v>7435</v>
      </c>
    </row>
    <row r="4823" spans="1:8" x14ac:dyDescent="0.35">
      <c r="A4823" t="s">
        <v>7436</v>
      </c>
      <c r="B4823">
        <v>598.93700000000001</v>
      </c>
      <c r="C4823">
        <v>535.59699999999998</v>
      </c>
      <c r="D4823">
        <f t="shared" si="150"/>
        <v>-0.1612563793381992</v>
      </c>
      <c r="E4823">
        <v>0.84055000000000002</v>
      </c>
      <c r="F4823">
        <f t="shared" si="151"/>
        <v>1.1182605578447975</v>
      </c>
      <c r="G4823" t="s">
        <v>9</v>
      </c>
      <c r="H4823" t="s">
        <v>7437</v>
      </c>
    </row>
    <row r="4824" spans="1:8" x14ac:dyDescent="0.35">
      <c r="A4824" t="s">
        <v>7438</v>
      </c>
      <c r="B4824">
        <v>1199.99</v>
      </c>
      <c r="C4824">
        <v>672.69600000000003</v>
      </c>
      <c r="D4824">
        <f t="shared" si="150"/>
        <v>-0.83499579860313367</v>
      </c>
      <c r="E4824">
        <v>0.26174999999999998</v>
      </c>
      <c r="F4824">
        <f t="shared" si="151"/>
        <v>1.7838518439235553</v>
      </c>
      <c r="G4824" t="s">
        <v>9</v>
      </c>
      <c r="H4824" t="s">
        <v>7439</v>
      </c>
    </row>
    <row r="4825" spans="1:8" x14ac:dyDescent="0.35">
      <c r="A4825" t="s">
        <v>7440</v>
      </c>
      <c r="B4825">
        <v>484.74299999999999</v>
      </c>
      <c r="C4825">
        <v>711.36099999999999</v>
      </c>
      <c r="D4825">
        <f t="shared" si="150"/>
        <v>0.55336181651592653</v>
      </c>
      <c r="E4825">
        <v>0.73109999999999997</v>
      </c>
      <c r="F4825">
        <f t="shared" si="151"/>
        <v>0.68143038485382246</v>
      </c>
      <c r="G4825" t="s">
        <v>9</v>
      </c>
      <c r="H4825" t="s">
        <v>7441</v>
      </c>
    </row>
    <row r="4826" spans="1:8" x14ac:dyDescent="0.35">
      <c r="A4826" t="s">
        <v>7442</v>
      </c>
      <c r="B4826">
        <v>1.06545E-4</v>
      </c>
      <c r="C4826">
        <v>50.529800000000002</v>
      </c>
      <c r="D4826">
        <f t="shared" si="150"/>
        <v>18.855312052975105</v>
      </c>
      <c r="E4826">
        <v>0.1226</v>
      </c>
      <c r="F4826">
        <f t="shared" si="151"/>
        <v>2.1085577223737281E-6</v>
      </c>
      <c r="G4826" t="s">
        <v>9</v>
      </c>
      <c r="H4826" t="s">
        <v>7443</v>
      </c>
    </row>
    <row r="4827" spans="1:8" x14ac:dyDescent="0.35">
      <c r="A4827" t="s">
        <v>7444</v>
      </c>
      <c r="B4827">
        <v>1.06545E-4</v>
      </c>
      <c r="C4827">
        <v>52.351900000000001</v>
      </c>
      <c r="D4827">
        <f t="shared" si="150"/>
        <v>18.906419480912536</v>
      </c>
      <c r="E4827">
        <v>4.8050000000000002E-2</v>
      </c>
      <c r="F4827">
        <f t="shared" si="151"/>
        <v>2.0351696882061587E-6</v>
      </c>
      <c r="G4827" t="s">
        <v>9</v>
      </c>
      <c r="H4827" t="s">
        <v>7445</v>
      </c>
    </row>
    <row r="4828" spans="1:8" x14ac:dyDescent="0.35">
      <c r="A4828" t="s">
        <v>7446</v>
      </c>
      <c r="B4828">
        <v>363.05500000000001</v>
      </c>
      <c r="C4828">
        <v>410.77300000000002</v>
      </c>
      <c r="D4828">
        <f t="shared" si="150"/>
        <v>0.17815323499073624</v>
      </c>
      <c r="E4828">
        <v>0.93164999999999998</v>
      </c>
      <c r="F4828">
        <f t="shared" si="151"/>
        <v>0.88383365021556914</v>
      </c>
      <c r="G4828" t="s">
        <v>9</v>
      </c>
      <c r="H4828" t="s">
        <v>7447</v>
      </c>
    </row>
    <row r="4829" spans="1:8" x14ac:dyDescent="0.35">
      <c r="A4829" t="s">
        <v>7448</v>
      </c>
      <c r="B4829">
        <v>73.043000000000006</v>
      </c>
      <c r="C4829">
        <v>89.392799999999994</v>
      </c>
      <c r="D4829">
        <f t="shared" si="150"/>
        <v>0.2914126160516135</v>
      </c>
      <c r="E4829">
        <v>0.53610000000000002</v>
      </c>
      <c r="F4829">
        <f t="shared" si="151"/>
        <v>0.81710160102379625</v>
      </c>
      <c r="G4829" t="s">
        <v>9</v>
      </c>
      <c r="H4829" t="s">
        <v>7449</v>
      </c>
    </row>
    <row r="4830" spans="1:8" x14ac:dyDescent="0.35">
      <c r="A4830" t="s">
        <v>7450</v>
      </c>
      <c r="B4830">
        <v>15.2844</v>
      </c>
      <c r="C4830">
        <v>40.415700000000001</v>
      </c>
      <c r="D4830">
        <f t="shared" si="150"/>
        <v>1.4028559160416429</v>
      </c>
      <c r="E4830">
        <v>1</v>
      </c>
      <c r="F4830">
        <f t="shared" si="151"/>
        <v>0.37817976677380322</v>
      </c>
      <c r="G4830" t="s">
        <v>9</v>
      </c>
      <c r="H4830" t="s">
        <v>7451</v>
      </c>
    </row>
    <row r="4831" spans="1:8" x14ac:dyDescent="0.35">
      <c r="A4831" t="s">
        <v>7452</v>
      </c>
      <c r="B4831">
        <v>1.06545E-4</v>
      </c>
      <c r="C4831">
        <v>68.598600000000005</v>
      </c>
      <c r="D4831">
        <f t="shared" si="150"/>
        <v>19.296356716623752</v>
      </c>
      <c r="E4831">
        <v>2.1499999999999998E-2</v>
      </c>
      <c r="F4831">
        <f t="shared" si="151"/>
        <v>1.5531658080485607E-6</v>
      </c>
      <c r="G4831" t="s">
        <v>9</v>
      </c>
      <c r="H4831" t="s">
        <v>6368</v>
      </c>
    </row>
    <row r="4832" spans="1:8" x14ac:dyDescent="0.35">
      <c r="A4832" t="s">
        <v>7453</v>
      </c>
      <c r="B4832">
        <v>1.06545E-4</v>
      </c>
      <c r="C4832">
        <v>25.1554</v>
      </c>
      <c r="D4832">
        <f t="shared" si="150"/>
        <v>17.849045713610213</v>
      </c>
      <c r="E4832">
        <v>1</v>
      </c>
      <c r="F4832">
        <f t="shared" si="151"/>
        <v>4.2354723041573582E-6</v>
      </c>
      <c r="G4832" t="s">
        <v>9</v>
      </c>
      <c r="H4832" t="s">
        <v>3806</v>
      </c>
    </row>
    <row r="4833" spans="1:8" x14ac:dyDescent="0.35">
      <c r="A4833" t="s">
        <v>7454</v>
      </c>
      <c r="B4833">
        <v>1.06545E-4</v>
      </c>
      <c r="C4833">
        <v>29.982099999999999</v>
      </c>
      <c r="D4833">
        <f t="shared" si="150"/>
        <v>18.102279019052201</v>
      </c>
      <c r="E4833">
        <v>1</v>
      </c>
      <c r="F4833">
        <f t="shared" si="151"/>
        <v>3.5536203267949878E-6</v>
      </c>
      <c r="G4833" t="s">
        <v>9</v>
      </c>
      <c r="H4833" t="s">
        <v>7455</v>
      </c>
    </row>
    <row r="4834" spans="1:8" x14ac:dyDescent="0.35">
      <c r="A4834" t="s">
        <v>7456</v>
      </c>
      <c r="B4834">
        <v>88.395399999999995</v>
      </c>
      <c r="C4834">
        <v>150.24</v>
      </c>
      <c r="D4834">
        <f t="shared" si="150"/>
        <v>0.76522576769466988</v>
      </c>
      <c r="E4834">
        <v>0.625</v>
      </c>
      <c r="F4834">
        <f t="shared" si="151"/>
        <v>0.58836128860489878</v>
      </c>
      <c r="G4834" t="s">
        <v>9</v>
      </c>
      <c r="H4834" t="s">
        <v>7457</v>
      </c>
    </row>
    <row r="4835" spans="1:8" x14ac:dyDescent="0.35">
      <c r="A4835" t="s">
        <v>7458</v>
      </c>
      <c r="B4835">
        <v>27.3812</v>
      </c>
      <c r="C4835">
        <v>150.75299999999999</v>
      </c>
      <c r="D4835">
        <f t="shared" si="150"/>
        <v>2.460929131988264</v>
      </c>
      <c r="E4835">
        <v>0.14030000000000001</v>
      </c>
      <c r="F4835">
        <f t="shared" si="151"/>
        <v>0.18162955297738687</v>
      </c>
      <c r="G4835" t="s">
        <v>9</v>
      </c>
      <c r="H4835" t="s">
        <v>7459</v>
      </c>
    </row>
    <row r="4836" spans="1:8" x14ac:dyDescent="0.35">
      <c r="A4836" t="s">
        <v>7460</v>
      </c>
      <c r="B4836">
        <v>1.06545E-4</v>
      </c>
      <c r="C4836">
        <v>71.790000000000006</v>
      </c>
      <c r="D4836">
        <f t="shared" si="150"/>
        <v>19.361960480879606</v>
      </c>
      <c r="E4836">
        <v>5.9999999999999995E-4</v>
      </c>
      <c r="F4836">
        <f t="shared" si="151"/>
        <v>1.4841203510238193E-6</v>
      </c>
      <c r="G4836" t="s">
        <v>30</v>
      </c>
      <c r="H4836" t="s">
        <v>7461</v>
      </c>
    </row>
    <row r="4837" spans="1:8" x14ac:dyDescent="0.35">
      <c r="A4837" t="s">
        <v>7462</v>
      </c>
      <c r="B4837">
        <v>95.505499999999998</v>
      </c>
      <c r="C4837">
        <v>49.760199999999998</v>
      </c>
      <c r="D4837">
        <f t="shared" si="150"/>
        <v>-0.94059153383449734</v>
      </c>
      <c r="E4837">
        <v>0.37114999999999998</v>
      </c>
      <c r="F4837">
        <f t="shared" si="151"/>
        <v>1.919315034907416</v>
      </c>
      <c r="G4837" t="s">
        <v>9</v>
      </c>
      <c r="H4837" t="s">
        <v>7463</v>
      </c>
    </row>
    <row r="4838" spans="1:8" x14ac:dyDescent="0.35">
      <c r="A4838" t="s">
        <v>7464</v>
      </c>
      <c r="B4838">
        <v>1020.01</v>
      </c>
      <c r="C4838">
        <v>568.13900000000001</v>
      </c>
      <c r="D4838">
        <f t="shared" si="150"/>
        <v>-0.84426745065415187</v>
      </c>
      <c r="E4838">
        <v>0.48335</v>
      </c>
      <c r="F4838">
        <f t="shared" si="151"/>
        <v>1.7953528977943778</v>
      </c>
      <c r="G4838" t="s">
        <v>9</v>
      </c>
      <c r="H4838" t="s">
        <v>7465</v>
      </c>
    </row>
    <row r="4839" spans="1:8" x14ac:dyDescent="0.35">
      <c r="A4839" t="s">
        <v>7466</v>
      </c>
      <c r="B4839">
        <v>239.392</v>
      </c>
      <c r="C4839">
        <v>224.08199999999999</v>
      </c>
      <c r="D4839">
        <f t="shared" si="150"/>
        <v>-9.5348176040752228E-2</v>
      </c>
      <c r="E4839">
        <v>0.92584999999999995</v>
      </c>
      <c r="F4839">
        <f t="shared" si="151"/>
        <v>1.068323203113146</v>
      </c>
      <c r="G4839" t="s">
        <v>9</v>
      </c>
      <c r="H4839" t="s">
        <v>7467</v>
      </c>
    </row>
    <row r="4840" spans="1:8" x14ac:dyDescent="0.35">
      <c r="A4840" t="s">
        <v>7468</v>
      </c>
      <c r="B4840">
        <v>1327.66</v>
      </c>
      <c r="C4840">
        <v>598.25400000000002</v>
      </c>
      <c r="D4840">
        <f t="shared" si="150"/>
        <v>-1.1500556917538654</v>
      </c>
      <c r="E4840">
        <v>0.13769999999999999</v>
      </c>
      <c r="F4840">
        <f t="shared" si="151"/>
        <v>2.219224610282589</v>
      </c>
      <c r="G4840" t="s">
        <v>9</v>
      </c>
      <c r="H4840" t="s">
        <v>7469</v>
      </c>
    </row>
    <row r="4841" spans="1:8" x14ac:dyDescent="0.35">
      <c r="A4841" t="s">
        <v>7470</v>
      </c>
      <c r="B4841">
        <v>3064.64</v>
      </c>
      <c r="C4841">
        <v>2078.41</v>
      </c>
      <c r="D4841">
        <f t="shared" si="150"/>
        <v>-0.56023733476260018</v>
      </c>
      <c r="E4841">
        <v>0.52480000000000004</v>
      </c>
      <c r="F4841">
        <f t="shared" si="151"/>
        <v>1.4745117662058977</v>
      </c>
      <c r="G4841" t="s">
        <v>9</v>
      </c>
      <c r="H4841" t="s">
        <v>7471</v>
      </c>
    </row>
    <row r="4842" spans="1:8" x14ac:dyDescent="0.35">
      <c r="A4842" t="s">
        <v>7470</v>
      </c>
      <c r="B4842">
        <v>3064.64</v>
      </c>
      <c r="C4842">
        <v>2078.41</v>
      </c>
      <c r="D4842">
        <f t="shared" si="150"/>
        <v>-0.56023733476260018</v>
      </c>
      <c r="E4842">
        <v>0.52480000000000004</v>
      </c>
      <c r="F4842">
        <f t="shared" si="151"/>
        <v>1.4745117662058977</v>
      </c>
      <c r="G4842" t="s">
        <v>9</v>
      </c>
      <c r="H4842" t="s">
        <v>7472</v>
      </c>
    </row>
    <row r="4843" spans="1:8" x14ac:dyDescent="0.35">
      <c r="A4843" t="s">
        <v>7470</v>
      </c>
      <c r="B4843">
        <v>3064.64</v>
      </c>
      <c r="C4843">
        <v>2078.41</v>
      </c>
      <c r="D4843">
        <f t="shared" si="150"/>
        <v>-0.56023733476260018</v>
      </c>
      <c r="E4843">
        <v>0.52480000000000004</v>
      </c>
      <c r="F4843">
        <f t="shared" si="151"/>
        <v>1.4745117662058977</v>
      </c>
      <c r="G4843" t="s">
        <v>9</v>
      </c>
      <c r="H4843" t="s">
        <v>7473</v>
      </c>
    </row>
    <row r="4844" spans="1:8" x14ac:dyDescent="0.35">
      <c r="A4844" t="s">
        <v>7474</v>
      </c>
      <c r="B4844">
        <v>1184.23</v>
      </c>
      <c r="C4844">
        <v>684.53899999999999</v>
      </c>
      <c r="D4844">
        <f t="shared" si="150"/>
        <v>-0.79074466391435194</v>
      </c>
      <c r="E4844">
        <v>0.33695000000000003</v>
      </c>
      <c r="F4844">
        <f t="shared" si="151"/>
        <v>1.7299671749892995</v>
      </c>
      <c r="G4844" t="s">
        <v>9</v>
      </c>
      <c r="H4844" t="s">
        <v>7475</v>
      </c>
    </row>
    <row r="4845" spans="1:8" x14ac:dyDescent="0.35">
      <c r="A4845" t="s">
        <v>7476</v>
      </c>
      <c r="B4845">
        <v>360.23700000000002</v>
      </c>
      <c r="C4845">
        <v>167.584</v>
      </c>
      <c r="D4845">
        <f t="shared" si="150"/>
        <v>-1.1040619532807876</v>
      </c>
      <c r="E4845">
        <v>0.30685000000000001</v>
      </c>
      <c r="F4845">
        <f t="shared" si="151"/>
        <v>2.149590653045637</v>
      </c>
      <c r="G4845" t="s">
        <v>9</v>
      </c>
      <c r="H4845" t="s">
        <v>7477</v>
      </c>
    </row>
    <row r="4846" spans="1:8" x14ac:dyDescent="0.35">
      <c r="A4846" t="s">
        <v>7478</v>
      </c>
      <c r="B4846">
        <v>22.852399999999999</v>
      </c>
      <c r="C4846">
        <v>239.971</v>
      </c>
      <c r="D4846">
        <f t="shared" si="150"/>
        <v>3.392442476878764</v>
      </c>
      <c r="E4846">
        <v>0.32740000000000002</v>
      </c>
      <c r="F4846">
        <f t="shared" si="151"/>
        <v>9.5229840272366237E-2</v>
      </c>
      <c r="G4846" t="s">
        <v>9</v>
      </c>
      <c r="H4846" t="s">
        <v>7479</v>
      </c>
    </row>
    <row r="4847" spans="1:8" x14ac:dyDescent="0.35">
      <c r="A4847" t="s">
        <v>7478</v>
      </c>
      <c r="B4847">
        <v>22.852399999999999</v>
      </c>
      <c r="C4847">
        <v>239.971</v>
      </c>
      <c r="D4847">
        <f t="shared" si="150"/>
        <v>3.392442476878764</v>
      </c>
      <c r="E4847">
        <v>0.32740000000000002</v>
      </c>
      <c r="F4847">
        <f t="shared" si="151"/>
        <v>9.5229840272366237E-2</v>
      </c>
      <c r="G4847" t="s">
        <v>9</v>
      </c>
      <c r="H4847" t="s">
        <v>7480</v>
      </c>
    </row>
    <row r="4848" spans="1:8" x14ac:dyDescent="0.35">
      <c r="A4848" t="s">
        <v>7481</v>
      </c>
      <c r="B4848">
        <v>1.06545E-4</v>
      </c>
      <c r="C4848">
        <v>43.235100000000003</v>
      </c>
      <c r="D4848">
        <f t="shared" si="150"/>
        <v>18.630380609447219</v>
      </c>
      <c r="E4848">
        <v>1</v>
      </c>
      <c r="F4848">
        <f t="shared" si="151"/>
        <v>2.464317186730226E-6</v>
      </c>
      <c r="G4848" t="s">
        <v>9</v>
      </c>
      <c r="H4848" t="s">
        <v>7482</v>
      </c>
    </row>
    <row r="4849" spans="1:8" x14ac:dyDescent="0.35">
      <c r="A4849" t="s">
        <v>7483</v>
      </c>
      <c r="B4849">
        <v>479.20400000000001</v>
      </c>
      <c r="C4849">
        <v>447.89600000000002</v>
      </c>
      <c r="D4849">
        <f t="shared" si="150"/>
        <v>-9.7476168551549003E-2</v>
      </c>
      <c r="E4849">
        <v>0.92774999999999996</v>
      </c>
      <c r="F4849">
        <f t="shared" si="151"/>
        <v>1.0699001553932164</v>
      </c>
      <c r="G4849" t="s">
        <v>9</v>
      </c>
      <c r="H4849" t="s">
        <v>7484</v>
      </c>
    </row>
    <row r="4850" spans="1:8" x14ac:dyDescent="0.35">
      <c r="A4850" t="s">
        <v>7485</v>
      </c>
      <c r="B4850">
        <v>564.20299999999997</v>
      </c>
      <c r="C4850">
        <v>305.22399999999999</v>
      </c>
      <c r="D4850">
        <f t="shared" si="150"/>
        <v>-0.88634593022925767</v>
      </c>
      <c r="E4850">
        <v>0.25900000000000001</v>
      </c>
      <c r="F4850">
        <f t="shared" si="151"/>
        <v>1.8484883233297513</v>
      </c>
      <c r="G4850" t="s">
        <v>9</v>
      </c>
      <c r="H4850" t="s">
        <v>7486</v>
      </c>
    </row>
    <row r="4851" spans="1:8" x14ac:dyDescent="0.35">
      <c r="A4851" t="s">
        <v>7487</v>
      </c>
      <c r="B4851">
        <v>1206.47</v>
      </c>
      <c r="C4851">
        <v>366.47199999999998</v>
      </c>
      <c r="D4851">
        <f t="shared" si="150"/>
        <v>-1.7190171623221278</v>
      </c>
      <c r="E4851">
        <v>7.3700000000000002E-2</v>
      </c>
      <c r="F4851">
        <f t="shared" si="151"/>
        <v>3.2921205439979047</v>
      </c>
      <c r="G4851" t="s">
        <v>9</v>
      </c>
      <c r="H4851" t="s">
        <v>7488</v>
      </c>
    </row>
    <row r="4852" spans="1:8" x14ac:dyDescent="0.35">
      <c r="A4852" t="s">
        <v>7489</v>
      </c>
      <c r="B4852">
        <v>158.66</v>
      </c>
      <c r="C4852">
        <v>395.16399999999999</v>
      </c>
      <c r="D4852">
        <f t="shared" si="150"/>
        <v>1.3165130672479135</v>
      </c>
      <c r="E4852">
        <v>0.45274999999999999</v>
      </c>
      <c r="F4852">
        <f t="shared" si="151"/>
        <v>0.40150418560395179</v>
      </c>
      <c r="G4852" t="s">
        <v>9</v>
      </c>
      <c r="H4852" t="s">
        <v>7490</v>
      </c>
    </row>
    <row r="4853" spans="1:8" x14ac:dyDescent="0.35">
      <c r="A4853" t="s">
        <v>7491</v>
      </c>
      <c r="B4853">
        <v>1.06545E-4</v>
      </c>
      <c r="C4853">
        <v>612.20100000000002</v>
      </c>
      <c r="D4853">
        <f t="shared" si="150"/>
        <v>22.454111079607095</v>
      </c>
      <c r="E4853" s="1">
        <v>5.0000000000000002E-5</v>
      </c>
      <c r="F4853">
        <f t="shared" si="151"/>
        <v>1.7403597837964981E-7</v>
      </c>
      <c r="G4853" t="s">
        <v>30</v>
      </c>
      <c r="H4853" t="s">
        <v>7492</v>
      </c>
    </row>
    <row r="4854" spans="1:8" x14ac:dyDescent="0.35">
      <c r="A4854" t="s">
        <v>7493</v>
      </c>
      <c r="B4854">
        <v>287.82100000000003</v>
      </c>
      <c r="C4854">
        <v>353.113</v>
      </c>
      <c r="D4854">
        <f t="shared" si="150"/>
        <v>0.29495807763011933</v>
      </c>
      <c r="E4854">
        <v>0.85740000000000005</v>
      </c>
      <c r="F4854">
        <f t="shared" si="151"/>
        <v>0.81509601742218507</v>
      </c>
      <c r="G4854" t="s">
        <v>9</v>
      </c>
      <c r="H4854" t="s">
        <v>7494</v>
      </c>
    </row>
    <row r="4855" spans="1:8" x14ac:dyDescent="0.35">
      <c r="A4855" t="s">
        <v>7495</v>
      </c>
      <c r="B4855">
        <v>1216.3900000000001</v>
      </c>
      <c r="C4855">
        <v>700.51800000000003</v>
      </c>
      <c r="D4855">
        <f t="shared" si="150"/>
        <v>-0.79611183438024358</v>
      </c>
      <c r="E4855">
        <v>0.45005000000000001</v>
      </c>
      <c r="F4855">
        <f t="shared" si="151"/>
        <v>1.736415052860883</v>
      </c>
      <c r="G4855" t="s">
        <v>9</v>
      </c>
      <c r="H4855" t="s">
        <v>7496</v>
      </c>
    </row>
    <row r="4856" spans="1:8" x14ac:dyDescent="0.35">
      <c r="A4856" t="s">
        <v>7497</v>
      </c>
      <c r="B4856">
        <v>42.9298</v>
      </c>
      <c r="C4856">
        <v>144.95599999999999</v>
      </c>
      <c r="D4856">
        <f t="shared" si="150"/>
        <v>1.7555636937499026</v>
      </c>
      <c r="E4856">
        <v>0.14904999999999999</v>
      </c>
      <c r="F4856">
        <f t="shared" si="151"/>
        <v>0.29615745467590165</v>
      </c>
      <c r="G4856" t="s">
        <v>9</v>
      </c>
      <c r="H4856" t="s">
        <v>7498</v>
      </c>
    </row>
    <row r="4857" spans="1:8" x14ac:dyDescent="0.35">
      <c r="A4857" t="s">
        <v>7497</v>
      </c>
      <c r="B4857">
        <v>42.9298</v>
      </c>
      <c r="C4857">
        <v>144.95599999999999</v>
      </c>
      <c r="D4857">
        <f t="shared" si="150"/>
        <v>1.7555636937499026</v>
      </c>
      <c r="E4857">
        <v>0.14904999999999999</v>
      </c>
      <c r="F4857">
        <f t="shared" si="151"/>
        <v>0.29615745467590165</v>
      </c>
      <c r="G4857" t="s">
        <v>9</v>
      </c>
      <c r="H4857" t="s">
        <v>7499</v>
      </c>
    </row>
    <row r="4858" spans="1:8" x14ac:dyDescent="0.35">
      <c r="A4858" t="s">
        <v>7500</v>
      </c>
      <c r="B4858">
        <v>704.48099999999999</v>
      </c>
      <c r="C4858">
        <v>475.81299999999999</v>
      </c>
      <c r="D4858">
        <f t="shared" si="150"/>
        <v>-0.56616610815057933</v>
      </c>
      <c r="E4858">
        <v>0.51280000000000003</v>
      </c>
      <c r="F4858">
        <f t="shared" si="151"/>
        <v>1.4805837587455577</v>
      </c>
      <c r="G4858" t="s">
        <v>9</v>
      </c>
      <c r="H4858" t="s">
        <v>7501</v>
      </c>
    </row>
    <row r="4859" spans="1:8" x14ac:dyDescent="0.35">
      <c r="A4859" t="s">
        <v>7502</v>
      </c>
      <c r="B4859">
        <v>762.05399999999997</v>
      </c>
      <c r="C4859">
        <v>186.614</v>
      </c>
      <c r="D4859">
        <f t="shared" si="150"/>
        <v>-2.029836009412513</v>
      </c>
      <c r="E4859">
        <v>9.4649999999999998E-2</v>
      </c>
      <c r="F4859">
        <f t="shared" si="151"/>
        <v>4.0835842969980813</v>
      </c>
      <c r="G4859" t="s">
        <v>9</v>
      </c>
      <c r="H4859" t="s">
        <v>7503</v>
      </c>
    </row>
    <row r="4860" spans="1:8" x14ac:dyDescent="0.35">
      <c r="A4860" t="s">
        <v>7504</v>
      </c>
      <c r="B4860">
        <v>67.577500000000001</v>
      </c>
      <c r="C4860">
        <v>185.72800000000001</v>
      </c>
      <c r="D4860">
        <f t="shared" si="150"/>
        <v>1.4585764448992182</v>
      </c>
      <c r="E4860">
        <v>0.35165000000000002</v>
      </c>
      <c r="F4860">
        <f t="shared" si="151"/>
        <v>0.36385197708476913</v>
      </c>
      <c r="G4860" t="s">
        <v>9</v>
      </c>
      <c r="H4860" t="s">
        <v>3227</v>
      </c>
    </row>
    <row r="4861" spans="1:8" x14ac:dyDescent="0.35">
      <c r="A4861" t="s">
        <v>7505</v>
      </c>
      <c r="B4861">
        <v>1.06545E-4</v>
      </c>
      <c r="C4861">
        <v>282.04500000000002</v>
      </c>
      <c r="D4861">
        <f t="shared" si="150"/>
        <v>21.336031039720783</v>
      </c>
      <c r="E4861">
        <v>0.12015000000000001</v>
      </c>
      <c r="F4861">
        <f t="shared" si="151"/>
        <v>3.7775886826570226E-7</v>
      </c>
      <c r="G4861" t="s">
        <v>9</v>
      </c>
      <c r="H4861" t="s">
        <v>7506</v>
      </c>
    </row>
    <row r="4862" spans="1:8" x14ac:dyDescent="0.35">
      <c r="A4862" t="s">
        <v>7507</v>
      </c>
      <c r="B4862">
        <v>30.969200000000001</v>
      </c>
      <c r="C4862">
        <v>99.944400000000002</v>
      </c>
      <c r="D4862">
        <f t="shared" si="150"/>
        <v>1.6902916177407223</v>
      </c>
      <c r="E4862">
        <v>0.31395000000000001</v>
      </c>
      <c r="F4862">
        <f t="shared" si="151"/>
        <v>0.30986428454220549</v>
      </c>
      <c r="G4862" t="s">
        <v>9</v>
      </c>
      <c r="H4862" t="s">
        <v>7508</v>
      </c>
    </row>
    <row r="4863" spans="1:8" x14ac:dyDescent="0.35">
      <c r="A4863" t="s">
        <v>7509</v>
      </c>
      <c r="B4863">
        <v>173.81299999999999</v>
      </c>
      <c r="C4863">
        <v>397.01100000000002</v>
      </c>
      <c r="D4863">
        <f t="shared" si="150"/>
        <v>1.1916429910189188</v>
      </c>
      <c r="E4863">
        <v>0.3372</v>
      </c>
      <c r="F4863">
        <f t="shared" si="151"/>
        <v>0.43780399031764855</v>
      </c>
      <c r="G4863" t="s">
        <v>9</v>
      </c>
      <c r="H4863" t="s">
        <v>7510</v>
      </c>
    </row>
    <row r="4864" spans="1:8" x14ac:dyDescent="0.35">
      <c r="A4864" t="s">
        <v>7511</v>
      </c>
      <c r="B4864">
        <v>623.94500000000005</v>
      </c>
      <c r="C4864">
        <v>385.05500000000001</v>
      </c>
      <c r="D4864">
        <f t="shared" si="150"/>
        <v>-0.69635433248345091</v>
      </c>
      <c r="E4864">
        <v>0.34425</v>
      </c>
      <c r="F4864">
        <f t="shared" si="151"/>
        <v>1.6204048772253314</v>
      </c>
      <c r="G4864" t="s">
        <v>9</v>
      </c>
      <c r="H4864" t="s">
        <v>7512</v>
      </c>
    </row>
    <row r="4865" spans="1:8" x14ac:dyDescent="0.35">
      <c r="A4865" t="s">
        <v>7513</v>
      </c>
      <c r="B4865">
        <v>1.06545E-4</v>
      </c>
      <c r="C4865">
        <v>1.06545E-4</v>
      </c>
      <c r="D4865">
        <f t="shared" si="150"/>
        <v>0</v>
      </c>
      <c r="E4865">
        <v>1</v>
      </c>
      <c r="F4865">
        <f t="shared" si="151"/>
        <v>1</v>
      </c>
      <c r="G4865" t="s">
        <v>9</v>
      </c>
      <c r="H4865" t="s">
        <v>7514</v>
      </c>
    </row>
    <row r="4866" spans="1:8" x14ac:dyDescent="0.35">
      <c r="A4866" t="s">
        <v>7513</v>
      </c>
      <c r="B4866">
        <v>1.06545E-4</v>
      </c>
      <c r="C4866">
        <v>1.06545E-4</v>
      </c>
      <c r="D4866">
        <f t="shared" ref="D4866:D4929" si="152">-LOG(F4866,2)</f>
        <v>0</v>
      </c>
      <c r="E4866">
        <v>1</v>
      </c>
      <c r="F4866">
        <f t="shared" ref="F4866:F4929" si="153">B4866/C4866</f>
        <v>1</v>
      </c>
      <c r="G4866" t="s">
        <v>9</v>
      </c>
      <c r="H4866" t="s">
        <v>7515</v>
      </c>
    </row>
    <row r="4867" spans="1:8" x14ac:dyDescent="0.35">
      <c r="A4867" t="s">
        <v>7516</v>
      </c>
      <c r="B4867">
        <v>1.06545E-4</v>
      </c>
      <c r="C4867">
        <v>1.06545E-4</v>
      </c>
      <c r="D4867">
        <f t="shared" si="152"/>
        <v>0</v>
      </c>
      <c r="E4867">
        <v>1</v>
      </c>
      <c r="F4867">
        <f t="shared" si="153"/>
        <v>1</v>
      </c>
      <c r="G4867" t="s">
        <v>9</v>
      </c>
      <c r="H4867" t="s">
        <v>7517</v>
      </c>
    </row>
    <row r="4868" spans="1:8" x14ac:dyDescent="0.35">
      <c r="A4868" t="s">
        <v>7518</v>
      </c>
      <c r="B4868">
        <v>1.06545E-4</v>
      </c>
      <c r="C4868">
        <v>1.06545E-4</v>
      </c>
      <c r="D4868">
        <f t="shared" si="152"/>
        <v>0</v>
      </c>
      <c r="E4868">
        <v>1</v>
      </c>
      <c r="F4868">
        <f t="shared" si="153"/>
        <v>1</v>
      </c>
      <c r="G4868" t="s">
        <v>9</v>
      </c>
      <c r="H4868" t="s">
        <v>2020</v>
      </c>
    </row>
    <row r="4869" spans="1:8" x14ac:dyDescent="0.35">
      <c r="A4869" t="s">
        <v>7519</v>
      </c>
      <c r="B4869">
        <v>1.06545E-4</v>
      </c>
      <c r="C4869">
        <v>1.06545E-4</v>
      </c>
      <c r="D4869">
        <f t="shared" si="152"/>
        <v>0</v>
      </c>
      <c r="E4869">
        <v>1</v>
      </c>
      <c r="F4869">
        <f t="shared" si="153"/>
        <v>1</v>
      </c>
      <c r="G4869" t="s">
        <v>9</v>
      </c>
      <c r="H4869" t="s">
        <v>7520</v>
      </c>
    </row>
    <row r="4870" spans="1:8" x14ac:dyDescent="0.35">
      <c r="A4870" t="s">
        <v>7521</v>
      </c>
      <c r="B4870">
        <v>1.06545E-4</v>
      </c>
      <c r="C4870">
        <v>1.06545E-4</v>
      </c>
      <c r="D4870">
        <f t="shared" si="152"/>
        <v>0</v>
      </c>
      <c r="E4870">
        <v>1</v>
      </c>
      <c r="F4870">
        <f t="shared" si="153"/>
        <v>1</v>
      </c>
      <c r="G4870" t="s">
        <v>9</v>
      </c>
      <c r="H4870" t="s">
        <v>2018</v>
      </c>
    </row>
    <row r="4871" spans="1:8" x14ac:dyDescent="0.35">
      <c r="A4871" t="s">
        <v>7522</v>
      </c>
      <c r="B4871">
        <v>1.06545E-4</v>
      </c>
      <c r="C4871">
        <v>57.272300000000001</v>
      </c>
      <c r="D4871">
        <f t="shared" si="152"/>
        <v>19.036015125141507</v>
      </c>
      <c r="E4871">
        <v>1.8700000000000001E-2</v>
      </c>
      <c r="F4871">
        <f t="shared" si="153"/>
        <v>1.8603234024126846E-6</v>
      </c>
      <c r="G4871" t="s">
        <v>9</v>
      </c>
      <c r="H4871" t="s">
        <v>12</v>
      </c>
    </row>
    <row r="4872" spans="1:8" x14ac:dyDescent="0.35">
      <c r="A4872" t="s">
        <v>7523</v>
      </c>
      <c r="B4872">
        <v>1.06545E-4</v>
      </c>
      <c r="C4872">
        <v>47.47</v>
      </c>
      <c r="D4872">
        <f t="shared" si="152"/>
        <v>18.765193633049385</v>
      </c>
      <c r="E4872">
        <v>2.1649999999999999E-2</v>
      </c>
      <c r="F4872">
        <f t="shared" si="153"/>
        <v>2.2444701917000213E-6</v>
      </c>
      <c r="G4872" t="s">
        <v>9</v>
      </c>
      <c r="H4872" t="s">
        <v>7524</v>
      </c>
    </row>
    <row r="4873" spans="1:8" x14ac:dyDescent="0.35">
      <c r="A4873" t="s">
        <v>7525</v>
      </c>
      <c r="B4873">
        <v>559.02099999999996</v>
      </c>
      <c r="C4873">
        <v>393.28500000000003</v>
      </c>
      <c r="D4873">
        <f t="shared" si="152"/>
        <v>-0.50732731735897818</v>
      </c>
      <c r="E4873">
        <v>0.56325000000000003</v>
      </c>
      <c r="F4873">
        <f t="shared" si="153"/>
        <v>1.421414495849066</v>
      </c>
      <c r="G4873" t="s">
        <v>9</v>
      </c>
      <c r="H4873" t="s">
        <v>7526</v>
      </c>
    </row>
    <row r="4874" spans="1:8" x14ac:dyDescent="0.35">
      <c r="A4874" t="s">
        <v>7527</v>
      </c>
      <c r="B4874">
        <v>43.462600000000002</v>
      </c>
      <c r="C4874">
        <v>90.471900000000005</v>
      </c>
      <c r="D4874">
        <f t="shared" si="152"/>
        <v>1.0576952884615747</v>
      </c>
      <c r="E4874">
        <v>0.5454</v>
      </c>
      <c r="F4874">
        <f t="shared" si="153"/>
        <v>0.48039888628402849</v>
      </c>
      <c r="G4874" t="s">
        <v>9</v>
      </c>
      <c r="H4874" t="s">
        <v>1778</v>
      </c>
    </row>
    <row r="4875" spans="1:8" x14ac:dyDescent="0.35">
      <c r="A4875" t="s">
        <v>7528</v>
      </c>
      <c r="B4875">
        <v>1.06545E-4</v>
      </c>
      <c r="C4875">
        <v>1.06545E-4</v>
      </c>
      <c r="D4875">
        <f t="shared" si="152"/>
        <v>0</v>
      </c>
      <c r="E4875">
        <v>1</v>
      </c>
      <c r="F4875">
        <f t="shared" si="153"/>
        <v>1</v>
      </c>
      <c r="G4875" t="s">
        <v>9</v>
      </c>
      <c r="H4875" t="s">
        <v>151</v>
      </c>
    </row>
    <row r="4876" spans="1:8" x14ac:dyDescent="0.35">
      <c r="A4876" t="s">
        <v>7529</v>
      </c>
      <c r="B4876">
        <v>29.197199999999999</v>
      </c>
      <c r="C4876">
        <v>22.9209</v>
      </c>
      <c r="D4876">
        <f t="shared" si="152"/>
        <v>-0.34916632854030688</v>
      </c>
      <c r="E4876">
        <v>1</v>
      </c>
      <c r="F4876">
        <f t="shared" si="153"/>
        <v>1.2738243262699109</v>
      </c>
      <c r="G4876" t="s">
        <v>9</v>
      </c>
      <c r="H4876" t="s">
        <v>12</v>
      </c>
    </row>
    <row r="4877" spans="1:8" x14ac:dyDescent="0.35">
      <c r="A4877" t="s">
        <v>7530</v>
      </c>
      <c r="B4877">
        <v>1.06545E-4</v>
      </c>
      <c r="C4877">
        <v>60.112900000000003</v>
      </c>
      <c r="D4877">
        <f t="shared" si="152"/>
        <v>19.105852204318083</v>
      </c>
      <c r="E4877">
        <v>7.1999999999999998E-3</v>
      </c>
      <c r="F4877">
        <f t="shared" si="153"/>
        <v>1.7724149059519669E-6</v>
      </c>
      <c r="G4877" t="s">
        <v>9</v>
      </c>
      <c r="H4877" t="s">
        <v>12</v>
      </c>
    </row>
    <row r="4878" spans="1:8" x14ac:dyDescent="0.35">
      <c r="A4878" t="s">
        <v>7531</v>
      </c>
      <c r="B4878">
        <v>1.06545E-4</v>
      </c>
      <c r="C4878">
        <v>169.93600000000001</v>
      </c>
      <c r="D4878">
        <f t="shared" si="152"/>
        <v>20.605097190019364</v>
      </c>
      <c r="E4878">
        <v>5.0799999999999998E-2</v>
      </c>
      <c r="F4878">
        <f t="shared" si="153"/>
        <v>6.2697133038320307E-7</v>
      </c>
      <c r="G4878" t="s">
        <v>9</v>
      </c>
      <c r="H4878" t="s">
        <v>7532</v>
      </c>
    </row>
    <row r="4879" spans="1:8" x14ac:dyDescent="0.35">
      <c r="A4879" t="s">
        <v>7533</v>
      </c>
      <c r="B4879">
        <v>1.06545E-4</v>
      </c>
      <c r="C4879">
        <v>108.393</v>
      </c>
      <c r="D4879">
        <f t="shared" si="152"/>
        <v>19.956377268889131</v>
      </c>
      <c r="E4879">
        <v>1.8700000000000001E-2</v>
      </c>
      <c r="F4879">
        <f t="shared" si="153"/>
        <v>9.8295092856549786E-7</v>
      </c>
      <c r="G4879" t="s">
        <v>9</v>
      </c>
      <c r="H4879" t="s">
        <v>1618</v>
      </c>
    </row>
    <row r="4880" spans="1:8" x14ac:dyDescent="0.35">
      <c r="A4880" t="s">
        <v>7534</v>
      </c>
      <c r="B4880">
        <v>705.601</v>
      </c>
      <c r="C4880">
        <v>153.56</v>
      </c>
      <c r="D4880">
        <f t="shared" si="152"/>
        <v>-2.2000501402323138</v>
      </c>
      <c r="E4880">
        <v>8.5250000000000006E-2</v>
      </c>
      <c r="F4880">
        <f t="shared" si="153"/>
        <v>4.5949531127897894</v>
      </c>
      <c r="G4880" t="s">
        <v>9</v>
      </c>
      <c r="H4880" t="s">
        <v>7535</v>
      </c>
    </row>
    <row r="4881" spans="1:8" x14ac:dyDescent="0.35">
      <c r="A4881" t="s">
        <v>7536</v>
      </c>
      <c r="B4881">
        <v>747.10400000000004</v>
      </c>
      <c r="C4881">
        <v>640.46199999999999</v>
      </c>
      <c r="D4881">
        <f t="shared" si="152"/>
        <v>-0.22219611129533431</v>
      </c>
      <c r="E4881">
        <v>0.75260000000000005</v>
      </c>
      <c r="F4881">
        <f t="shared" si="153"/>
        <v>1.166507927090132</v>
      </c>
      <c r="G4881" t="s">
        <v>9</v>
      </c>
      <c r="H4881" t="s">
        <v>7537</v>
      </c>
    </row>
    <row r="4882" spans="1:8" x14ac:dyDescent="0.35">
      <c r="A4882" t="s">
        <v>7538</v>
      </c>
      <c r="B4882">
        <v>1.06545E-4</v>
      </c>
      <c r="C4882">
        <v>1.06545E-4</v>
      </c>
      <c r="D4882">
        <f t="shared" si="152"/>
        <v>0</v>
      </c>
      <c r="E4882">
        <v>1</v>
      </c>
      <c r="F4882">
        <f t="shared" si="153"/>
        <v>1</v>
      </c>
      <c r="G4882" t="s">
        <v>9</v>
      </c>
      <c r="H4882" t="s">
        <v>6280</v>
      </c>
    </row>
    <row r="4883" spans="1:8" x14ac:dyDescent="0.35">
      <c r="A4883" t="s">
        <v>7539</v>
      </c>
      <c r="B4883">
        <v>385.76499999999999</v>
      </c>
      <c r="C4883">
        <v>445.35700000000003</v>
      </c>
      <c r="D4883">
        <f t="shared" si="152"/>
        <v>0.20724001479351034</v>
      </c>
      <c r="E4883">
        <v>0.87739999999999996</v>
      </c>
      <c r="F4883">
        <f t="shared" si="153"/>
        <v>0.86619273975709365</v>
      </c>
      <c r="G4883" t="s">
        <v>9</v>
      </c>
      <c r="H4883" t="s">
        <v>7540</v>
      </c>
    </row>
    <row r="4884" spans="1:8" x14ac:dyDescent="0.35">
      <c r="A4884" t="s">
        <v>7541</v>
      </c>
      <c r="B4884">
        <v>1092.1600000000001</v>
      </c>
      <c r="C4884">
        <v>652.44000000000005</v>
      </c>
      <c r="D4884">
        <f t="shared" si="152"/>
        <v>-0.74326708557960774</v>
      </c>
      <c r="E4884">
        <v>0.2944</v>
      </c>
      <c r="F4884">
        <f t="shared" si="153"/>
        <v>1.6739623566918032</v>
      </c>
      <c r="G4884" t="s">
        <v>9</v>
      </c>
      <c r="H4884" t="s">
        <v>7542</v>
      </c>
    </row>
    <row r="4885" spans="1:8" x14ac:dyDescent="0.35">
      <c r="A4885" t="s">
        <v>7543</v>
      </c>
      <c r="B4885">
        <v>1069.8800000000001</v>
      </c>
      <c r="C4885">
        <v>735.76300000000003</v>
      </c>
      <c r="D4885">
        <f t="shared" si="152"/>
        <v>-0.54013595688131866</v>
      </c>
      <c r="E4885">
        <v>0.5202</v>
      </c>
      <c r="F4885">
        <f t="shared" si="153"/>
        <v>1.454109543426348</v>
      </c>
      <c r="G4885" t="s">
        <v>9</v>
      </c>
      <c r="H4885" t="s">
        <v>7544</v>
      </c>
    </row>
    <row r="4886" spans="1:8" x14ac:dyDescent="0.35">
      <c r="A4886" t="s">
        <v>7545</v>
      </c>
      <c r="B4886">
        <v>1.06545E-4</v>
      </c>
      <c r="C4886">
        <v>92.943399999999997</v>
      </c>
      <c r="D4886">
        <f t="shared" si="152"/>
        <v>19.734530004905146</v>
      </c>
      <c r="E4886">
        <v>2.7799999999999998E-2</v>
      </c>
      <c r="F4886">
        <f t="shared" si="153"/>
        <v>1.1463428280006972E-6</v>
      </c>
      <c r="G4886" t="s">
        <v>9</v>
      </c>
      <c r="H4886" t="s">
        <v>12</v>
      </c>
    </row>
    <row r="4887" spans="1:8" x14ac:dyDescent="0.35">
      <c r="A4887" t="s">
        <v>7546</v>
      </c>
      <c r="B4887">
        <v>1.06545E-4</v>
      </c>
      <c r="C4887">
        <v>35.728099999999998</v>
      </c>
      <c r="D4887">
        <f t="shared" si="152"/>
        <v>18.355236777544938</v>
      </c>
      <c r="E4887">
        <v>1</v>
      </c>
      <c r="F4887">
        <f t="shared" si="153"/>
        <v>2.982106521197601E-6</v>
      </c>
      <c r="G4887" t="s">
        <v>9</v>
      </c>
      <c r="H4887" t="s">
        <v>12</v>
      </c>
    </row>
    <row r="4888" spans="1:8" x14ac:dyDescent="0.35">
      <c r="A4888" t="s">
        <v>7547</v>
      </c>
      <c r="B4888">
        <v>1.06545E-4</v>
      </c>
      <c r="C4888">
        <v>117.215</v>
      </c>
      <c r="D4888">
        <f t="shared" si="152"/>
        <v>20.069262881384272</v>
      </c>
      <c r="E4888" s="1">
        <v>5.0000000000000002E-5</v>
      </c>
      <c r="F4888">
        <f t="shared" si="153"/>
        <v>9.0897069487693554E-7</v>
      </c>
      <c r="G4888" t="s">
        <v>30</v>
      </c>
      <c r="H4888" t="s">
        <v>7548</v>
      </c>
    </row>
    <row r="4889" spans="1:8" x14ac:dyDescent="0.35">
      <c r="A4889" t="s">
        <v>7547</v>
      </c>
      <c r="B4889">
        <v>1.06545E-4</v>
      </c>
      <c r="C4889">
        <v>117.215</v>
      </c>
      <c r="D4889">
        <f t="shared" si="152"/>
        <v>20.069262881384272</v>
      </c>
      <c r="E4889" s="1">
        <v>5.0000000000000002E-5</v>
      </c>
      <c r="F4889">
        <f t="shared" si="153"/>
        <v>9.0897069487693554E-7</v>
      </c>
      <c r="G4889" t="s">
        <v>30</v>
      </c>
      <c r="H4889" t="s">
        <v>12</v>
      </c>
    </row>
    <row r="4890" spans="1:8" x14ac:dyDescent="0.35">
      <c r="A4890" t="s">
        <v>7549</v>
      </c>
      <c r="B4890">
        <v>1.06545E-4</v>
      </c>
      <c r="C4890">
        <v>55.753300000000003</v>
      </c>
      <c r="D4890">
        <f t="shared" si="152"/>
        <v>18.997234782982876</v>
      </c>
      <c r="E4890">
        <v>2.2100000000000002E-2</v>
      </c>
      <c r="F4890">
        <f t="shared" si="153"/>
        <v>1.9110079582733217E-6</v>
      </c>
      <c r="G4890" t="s">
        <v>9</v>
      </c>
      <c r="H4890" t="s">
        <v>12</v>
      </c>
    </row>
    <row r="4891" spans="1:8" x14ac:dyDescent="0.35">
      <c r="A4891" t="s">
        <v>7550</v>
      </c>
      <c r="B4891">
        <v>1.06545E-4</v>
      </c>
      <c r="C4891">
        <v>24.083600000000001</v>
      </c>
      <c r="D4891">
        <f t="shared" si="152"/>
        <v>17.786228644563721</v>
      </c>
      <c r="E4891">
        <v>1</v>
      </c>
      <c r="F4891">
        <f t="shared" si="153"/>
        <v>4.4239648557524621E-6</v>
      </c>
      <c r="G4891" t="s">
        <v>9</v>
      </c>
      <c r="H4891" t="s">
        <v>12</v>
      </c>
    </row>
    <row r="4892" spans="1:8" x14ac:dyDescent="0.35">
      <c r="A4892" t="s">
        <v>7551</v>
      </c>
      <c r="B4892">
        <v>1.06545E-4</v>
      </c>
      <c r="C4892">
        <v>178.81399999999999</v>
      </c>
      <c r="D4892">
        <f t="shared" si="152"/>
        <v>20.678565372967338</v>
      </c>
      <c r="E4892">
        <v>2.5950000000000001E-2</v>
      </c>
      <c r="F4892">
        <f t="shared" si="153"/>
        <v>5.9584260740210502E-7</v>
      </c>
      <c r="G4892" t="s">
        <v>9</v>
      </c>
      <c r="H4892" t="s">
        <v>69</v>
      </c>
    </row>
    <row r="4893" spans="1:8" x14ac:dyDescent="0.35">
      <c r="A4893" t="s">
        <v>7552</v>
      </c>
      <c r="B4893">
        <v>321.649</v>
      </c>
      <c r="C4893">
        <v>170.488</v>
      </c>
      <c r="D4893">
        <f t="shared" si="152"/>
        <v>-0.91581700636070928</v>
      </c>
      <c r="E4893">
        <v>0.34534999999999999</v>
      </c>
      <c r="F4893">
        <f t="shared" si="153"/>
        <v>1.8866371826756136</v>
      </c>
      <c r="G4893" t="s">
        <v>9</v>
      </c>
      <c r="H4893" t="s">
        <v>6557</v>
      </c>
    </row>
    <row r="4894" spans="1:8" x14ac:dyDescent="0.35">
      <c r="A4894" t="s">
        <v>7553</v>
      </c>
      <c r="B4894">
        <v>1.06545E-4</v>
      </c>
      <c r="C4894">
        <v>75.275000000000006</v>
      </c>
      <c r="D4894">
        <f t="shared" si="152"/>
        <v>19.430348386231994</v>
      </c>
      <c r="E4894">
        <v>4.8050000000000002E-2</v>
      </c>
      <c r="F4894">
        <f t="shared" si="153"/>
        <v>1.4154101627366322E-6</v>
      </c>
      <c r="G4894" t="s">
        <v>9</v>
      </c>
      <c r="H4894" t="s">
        <v>7554</v>
      </c>
    </row>
    <row r="4895" spans="1:8" x14ac:dyDescent="0.35">
      <c r="A4895" t="s">
        <v>7555</v>
      </c>
      <c r="B4895">
        <v>2.6080700000000001</v>
      </c>
      <c r="C4895">
        <v>48.443800000000003</v>
      </c>
      <c r="D4895">
        <f t="shared" si="152"/>
        <v>4.2152575396998957</v>
      </c>
      <c r="E4895">
        <v>6.4149999999999999E-2</v>
      </c>
      <c r="F4895">
        <f t="shared" si="153"/>
        <v>5.383702352003765E-2</v>
      </c>
      <c r="G4895" t="s">
        <v>9</v>
      </c>
      <c r="H4895" t="s">
        <v>6557</v>
      </c>
    </row>
    <row r="4896" spans="1:8" x14ac:dyDescent="0.35">
      <c r="A4896" t="s">
        <v>7556</v>
      </c>
      <c r="B4896">
        <v>1.06545E-4</v>
      </c>
      <c r="C4896">
        <v>240.31299999999999</v>
      </c>
      <c r="D4896">
        <f t="shared" si="152"/>
        <v>21.105020372946942</v>
      </c>
      <c r="E4896">
        <v>6.9499999999999996E-3</v>
      </c>
      <c r="F4896">
        <f t="shared" si="153"/>
        <v>4.4335928559836548E-7</v>
      </c>
      <c r="G4896" t="s">
        <v>9</v>
      </c>
      <c r="H4896" t="s">
        <v>7557</v>
      </c>
    </row>
    <row r="4897" spans="1:8" x14ac:dyDescent="0.35">
      <c r="A4897" t="s">
        <v>7556</v>
      </c>
      <c r="B4897">
        <v>1.06545E-4</v>
      </c>
      <c r="C4897">
        <v>240.31299999999999</v>
      </c>
      <c r="D4897">
        <f t="shared" si="152"/>
        <v>21.105020372946942</v>
      </c>
      <c r="E4897">
        <v>6.9499999999999996E-3</v>
      </c>
      <c r="F4897">
        <f t="shared" si="153"/>
        <v>4.4335928559836548E-7</v>
      </c>
      <c r="G4897" t="s">
        <v>9</v>
      </c>
      <c r="H4897" t="s">
        <v>12</v>
      </c>
    </row>
    <row r="4898" spans="1:8" x14ac:dyDescent="0.35">
      <c r="A4898" t="s">
        <v>7556</v>
      </c>
      <c r="B4898">
        <v>1.06545E-4</v>
      </c>
      <c r="C4898">
        <v>240.31299999999999</v>
      </c>
      <c r="D4898">
        <f t="shared" si="152"/>
        <v>21.105020372946942</v>
      </c>
      <c r="E4898">
        <v>6.9499999999999996E-3</v>
      </c>
      <c r="F4898">
        <f t="shared" si="153"/>
        <v>4.4335928559836548E-7</v>
      </c>
      <c r="G4898" t="s">
        <v>9</v>
      </c>
      <c r="H4898" t="s">
        <v>7558</v>
      </c>
    </row>
    <row r="4899" spans="1:8" x14ac:dyDescent="0.35">
      <c r="A4899" t="s">
        <v>7559</v>
      </c>
      <c r="B4899">
        <v>1.06545E-4</v>
      </c>
      <c r="C4899">
        <v>295.423</v>
      </c>
      <c r="D4899">
        <f t="shared" si="152"/>
        <v>21.4028878288971</v>
      </c>
      <c r="E4899">
        <v>2.9600000000000001E-2</v>
      </c>
      <c r="F4899">
        <f t="shared" si="153"/>
        <v>3.6065235272812207E-7</v>
      </c>
      <c r="G4899" t="s">
        <v>9</v>
      </c>
      <c r="H4899" t="s">
        <v>7560</v>
      </c>
    </row>
    <row r="4900" spans="1:8" x14ac:dyDescent="0.35">
      <c r="A4900" t="s">
        <v>7559</v>
      </c>
      <c r="B4900">
        <v>1.06545E-4</v>
      </c>
      <c r="C4900">
        <v>295.423</v>
      </c>
      <c r="D4900">
        <f t="shared" si="152"/>
        <v>21.4028878288971</v>
      </c>
      <c r="E4900">
        <v>2.9600000000000001E-2</v>
      </c>
      <c r="F4900">
        <f t="shared" si="153"/>
        <v>3.6065235272812207E-7</v>
      </c>
      <c r="G4900" t="s">
        <v>9</v>
      </c>
      <c r="H4900" t="s">
        <v>7561</v>
      </c>
    </row>
    <row r="4901" spans="1:8" x14ac:dyDescent="0.35">
      <c r="A4901" t="s">
        <v>7559</v>
      </c>
      <c r="B4901">
        <v>1.06545E-4</v>
      </c>
      <c r="C4901">
        <v>295.423</v>
      </c>
      <c r="D4901">
        <f t="shared" si="152"/>
        <v>21.4028878288971</v>
      </c>
      <c r="E4901">
        <v>2.9600000000000001E-2</v>
      </c>
      <c r="F4901">
        <f t="shared" si="153"/>
        <v>3.6065235272812207E-7</v>
      </c>
      <c r="G4901" t="s">
        <v>9</v>
      </c>
      <c r="H4901" t="s">
        <v>7562</v>
      </c>
    </row>
    <row r="4902" spans="1:8" x14ac:dyDescent="0.35">
      <c r="A4902" t="s">
        <v>7559</v>
      </c>
      <c r="B4902">
        <v>1.06545E-4</v>
      </c>
      <c r="C4902">
        <v>295.423</v>
      </c>
      <c r="D4902">
        <f t="shared" si="152"/>
        <v>21.4028878288971</v>
      </c>
      <c r="E4902">
        <v>2.9600000000000001E-2</v>
      </c>
      <c r="F4902">
        <f t="shared" si="153"/>
        <v>3.6065235272812207E-7</v>
      </c>
      <c r="G4902" t="s">
        <v>9</v>
      </c>
      <c r="H4902" t="s">
        <v>12</v>
      </c>
    </row>
    <row r="4903" spans="1:8" x14ac:dyDescent="0.35">
      <c r="A4903" t="s">
        <v>7559</v>
      </c>
      <c r="B4903">
        <v>1.06545E-4</v>
      </c>
      <c r="C4903">
        <v>295.423</v>
      </c>
      <c r="D4903">
        <f t="shared" si="152"/>
        <v>21.4028878288971</v>
      </c>
      <c r="E4903">
        <v>2.9600000000000001E-2</v>
      </c>
      <c r="F4903">
        <f t="shared" si="153"/>
        <v>3.6065235272812207E-7</v>
      </c>
      <c r="G4903" t="s">
        <v>9</v>
      </c>
      <c r="H4903" t="s">
        <v>7563</v>
      </c>
    </row>
    <row r="4904" spans="1:8" x14ac:dyDescent="0.35">
      <c r="A4904" t="s">
        <v>7564</v>
      </c>
      <c r="B4904">
        <v>709.44799999999998</v>
      </c>
      <c r="C4904">
        <v>653.98400000000004</v>
      </c>
      <c r="D4904">
        <f t="shared" si="152"/>
        <v>-0.11744160377635156</v>
      </c>
      <c r="E4904">
        <v>0.879</v>
      </c>
      <c r="F4904">
        <f t="shared" si="153"/>
        <v>1.0848094142975975</v>
      </c>
      <c r="G4904" t="s">
        <v>9</v>
      </c>
      <c r="H4904" t="s">
        <v>7565</v>
      </c>
    </row>
    <row r="4905" spans="1:8" x14ac:dyDescent="0.35">
      <c r="A4905" t="s">
        <v>7564</v>
      </c>
      <c r="B4905">
        <v>709.44799999999998</v>
      </c>
      <c r="C4905">
        <v>653.98400000000004</v>
      </c>
      <c r="D4905">
        <f t="shared" si="152"/>
        <v>-0.11744160377635156</v>
      </c>
      <c r="E4905">
        <v>0.879</v>
      </c>
      <c r="F4905">
        <f t="shared" si="153"/>
        <v>1.0848094142975975</v>
      </c>
      <c r="G4905" t="s">
        <v>9</v>
      </c>
      <c r="H4905" t="s">
        <v>7566</v>
      </c>
    </row>
    <row r="4906" spans="1:8" x14ac:dyDescent="0.35">
      <c r="A4906" t="s">
        <v>7567</v>
      </c>
      <c r="B4906">
        <v>157.72999999999999</v>
      </c>
      <c r="C4906">
        <v>193.59100000000001</v>
      </c>
      <c r="D4906">
        <f t="shared" si="152"/>
        <v>0.29555479904529314</v>
      </c>
      <c r="E4906">
        <v>0.75600000000000001</v>
      </c>
      <c r="F4906">
        <f t="shared" si="153"/>
        <v>0.81475895057104919</v>
      </c>
      <c r="G4906" t="s">
        <v>9</v>
      </c>
      <c r="H4906" t="s">
        <v>7568</v>
      </c>
    </row>
    <row r="4907" spans="1:8" x14ac:dyDescent="0.35">
      <c r="A4907" t="s">
        <v>7569</v>
      </c>
      <c r="B4907">
        <v>1.06545E-4</v>
      </c>
      <c r="C4907">
        <v>40.2089</v>
      </c>
      <c r="D4907">
        <f t="shared" si="152"/>
        <v>18.525692451968133</v>
      </c>
      <c r="E4907">
        <v>1</v>
      </c>
      <c r="F4907">
        <f t="shared" si="153"/>
        <v>2.6497864900556843E-6</v>
      </c>
      <c r="G4907" t="s">
        <v>9</v>
      </c>
      <c r="H4907" t="s">
        <v>7570</v>
      </c>
    </row>
    <row r="4908" spans="1:8" x14ac:dyDescent="0.35">
      <c r="A4908" t="s">
        <v>7571</v>
      </c>
      <c r="B4908">
        <v>1.06545E-4</v>
      </c>
      <c r="C4908">
        <v>59.350900000000003</v>
      </c>
      <c r="D4908">
        <f t="shared" si="152"/>
        <v>19.087447490414462</v>
      </c>
      <c r="E4908">
        <v>0.1116</v>
      </c>
      <c r="F4908">
        <f t="shared" si="153"/>
        <v>1.7951707556245988E-6</v>
      </c>
      <c r="G4908" t="s">
        <v>9</v>
      </c>
      <c r="H4908" t="s">
        <v>12</v>
      </c>
    </row>
    <row r="4909" spans="1:8" x14ac:dyDescent="0.35">
      <c r="A4909" t="s">
        <v>7572</v>
      </c>
      <c r="B4909">
        <v>13.460699999999999</v>
      </c>
      <c r="C4909">
        <v>49.045900000000003</v>
      </c>
      <c r="D4909">
        <f t="shared" si="152"/>
        <v>1.8653791024439983</v>
      </c>
      <c r="E4909">
        <v>0.37554999999999999</v>
      </c>
      <c r="F4909">
        <f t="shared" si="153"/>
        <v>0.27445107542118707</v>
      </c>
      <c r="G4909" t="s">
        <v>9</v>
      </c>
      <c r="H4909" t="s">
        <v>7573</v>
      </c>
    </row>
    <row r="4910" spans="1:8" x14ac:dyDescent="0.35">
      <c r="A4910" t="s">
        <v>7572</v>
      </c>
      <c r="B4910">
        <v>13.460699999999999</v>
      </c>
      <c r="C4910">
        <v>49.045900000000003</v>
      </c>
      <c r="D4910">
        <f t="shared" si="152"/>
        <v>1.8653791024439983</v>
      </c>
      <c r="E4910">
        <v>0.37554999999999999</v>
      </c>
      <c r="F4910">
        <f t="shared" si="153"/>
        <v>0.27445107542118707</v>
      </c>
      <c r="G4910" t="s">
        <v>9</v>
      </c>
      <c r="H4910" t="s">
        <v>7574</v>
      </c>
    </row>
    <row r="4911" spans="1:8" x14ac:dyDescent="0.35">
      <c r="A4911" t="s">
        <v>7575</v>
      </c>
      <c r="B4911">
        <v>137.017</v>
      </c>
      <c r="C4911">
        <v>511.31599999999997</v>
      </c>
      <c r="D4911">
        <f t="shared" si="152"/>
        <v>1.8998602686293713</v>
      </c>
      <c r="E4911">
        <v>0.29070000000000001</v>
      </c>
      <c r="F4911">
        <f t="shared" si="153"/>
        <v>0.26796931838628169</v>
      </c>
      <c r="G4911" t="s">
        <v>9</v>
      </c>
      <c r="H4911" t="s">
        <v>1778</v>
      </c>
    </row>
    <row r="4912" spans="1:8" x14ac:dyDescent="0.35">
      <c r="A4912" t="s">
        <v>7575</v>
      </c>
      <c r="B4912">
        <v>137.017</v>
      </c>
      <c r="C4912">
        <v>511.31599999999997</v>
      </c>
      <c r="D4912">
        <f t="shared" si="152"/>
        <v>1.8998602686293713</v>
      </c>
      <c r="E4912">
        <v>0.29070000000000001</v>
      </c>
      <c r="F4912">
        <f t="shared" si="153"/>
        <v>0.26796931838628169</v>
      </c>
      <c r="G4912" t="s">
        <v>9</v>
      </c>
      <c r="H4912" t="s">
        <v>4586</v>
      </c>
    </row>
    <row r="4913" spans="1:8" x14ac:dyDescent="0.35">
      <c r="A4913" t="s">
        <v>7576</v>
      </c>
      <c r="B4913">
        <v>104.20699999999999</v>
      </c>
      <c r="C4913">
        <v>230.83199999999999</v>
      </c>
      <c r="D4913">
        <f t="shared" si="152"/>
        <v>1.1473910447059299</v>
      </c>
      <c r="E4913">
        <v>0.45305000000000001</v>
      </c>
      <c r="F4913">
        <f t="shared" si="153"/>
        <v>0.45144087474873501</v>
      </c>
      <c r="G4913" t="s">
        <v>9</v>
      </c>
      <c r="H4913" t="s">
        <v>7577</v>
      </c>
    </row>
    <row r="4914" spans="1:8" x14ac:dyDescent="0.35">
      <c r="A4914" t="s">
        <v>7578</v>
      </c>
      <c r="B4914">
        <v>266.96600000000001</v>
      </c>
      <c r="C4914">
        <v>221.26400000000001</v>
      </c>
      <c r="D4914">
        <f t="shared" si="152"/>
        <v>-0.27088727475420699</v>
      </c>
      <c r="E4914">
        <v>0.88244999999999996</v>
      </c>
      <c r="F4914">
        <f t="shared" si="153"/>
        <v>1.2065496420565478</v>
      </c>
      <c r="G4914" t="s">
        <v>9</v>
      </c>
      <c r="H4914" t="s">
        <v>7579</v>
      </c>
    </row>
    <row r="4915" spans="1:8" x14ac:dyDescent="0.35">
      <c r="A4915" t="s">
        <v>7580</v>
      </c>
      <c r="B4915">
        <v>1970.64</v>
      </c>
      <c r="C4915">
        <v>1016.51</v>
      </c>
      <c r="D4915">
        <f t="shared" si="152"/>
        <v>-0.95503983848791452</v>
      </c>
      <c r="E4915">
        <v>0.19719999999999999</v>
      </c>
      <c r="F4915">
        <f t="shared" si="153"/>
        <v>1.9386331664223668</v>
      </c>
      <c r="G4915" t="s">
        <v>9</v>
      </c>
      <c r="H4915" t="s">
        <v>7581</v>
      </c>
    </row>
    <row r="4916" spans="1:8" x14ac:dyDescent="0.35">
      <c r="A4916" t="s">
        <v>7580</v>
      </c>
      <c r="B4916">
        <v>1970.64</v>
      </c>
      <c r="C4916">
        <v>1016.51</v>
      </c>
      <c r="D4916">
        <f t="shared" si="152"/>
        <v>-0.95503983848791452</v>
      </c>
      <c r="E4916">
        <v>0.19719999999999999</v>
      </c>
      <c r="F4916">
        <f t="shared" si="153"/>
        <v>1.9386331664223668</v>
      </c>
      <c r="G4916" t="s">
        <v>9</v>
      </c>
      <c r="H4916" t="s">
        <v>7582</v>
      </c>
    </row>
    <row r="4917" spans="1:8" x14ac:dyDescent="0.35">
      <c r="A4917" t="s">
        <v>7583</v>
      </c>
      <c r="B4917">
        <v>662.51</v>
      </c>
      <c r="C4917">
        <v>311.06299999999999</v>
      </c>
      <c r="D4917">
        <f t="shared" si="152"/>
        <v>-1.0907354300479675</v>
      </c>
      <c r="E4917">
        <v>0.26365</v>
      </c>
      <c r="F4917">
        <f t="shared" si="153"/>
        <v>2.1298257909169527</v>
      </c>
      <c r="G4917" t="s">
        <v>9</v>
      </c>
      <c r="H4917" t="s">
        <v>7584</v>
      </c>
    </row>
    <row r="4918" spans="1:8" x14ac:dyDescent="0.35">
      <c r="A4918" t="s">
        <v>7585</v>
      </c>
      <c r="B4918">
        <v>889.13</v>
      </c>
      <c r="C4918">
        <v>545.74800000000005</v>
      </c>
      <c r="D4918">
        <f t="shared" si="152"/>
        <v>-0.70415943322185226</v>
      </c>
      <c r="E4918">
        <v>0.39100000000000001</v>
      </c>
      <c r="F4918">
        <f t="shared" si="153"/>
        <v>1.6291951596707637</v>
      </c>
      <c r="G4918" t="s">
        <v>9</v>
      </c>
      <c r="H4918" t="s">
        <v>7586</v>
      </c>
    </row>
    <row r="4919" spans="1:8" x14ac:dyDescent="0.35">
      <c r="A4919" t="s">
        <v>7587</v>
      </c>
      <c r="B4919">
        <v>1365.27</v>
      </c>
      <c r="C4919">
        <v>410.02300000000002</v>
      </c>
      <c r="D4919">
        <f t="shared" si="152"/>
        <v>-1.7354095469290269</v>
      </c>
      <c r="E4919">
        <v>0.17929999999999999</v>
      </c>
      <c r="F4919">
        <f t="shared" si="153"/>
        <v>3.3297400389734233</v>
      </c>
      <c r="G4919" t="s">
        <v>9</v>
      </c>
      <c r="H4919" t="s">
        <v>7588</v>
      </c>
    </row>
    <row r="4920" spans="1:8" x14ac:dyDescent="0.35">
      <c r="A4920" t="s">
        <v>7589</v>
      </c>
      <c r="B4920">
        <v>174.32</v>
      </c>
      <c r="C4920">
        <v>101.765</v>
      </c>
      <c r="D4920">
        <f t="shared" si="152"/>
        <v>-0.77649664043461364</v>
      </c>
      <c r="E4920">
        <v>0.63839999999999997</v>
      </c>
      <c r="F4920">
        <f t="shared" si="153"/>
        <v>1.7129661474966835</v>
      </c>
      <c r="G4920" t="s">
        <v>9</v>
      </c>
      <c r="H4920" t="s">
        <v>7590</v>
      </c>
    </row>
    <row r="4921" spans="1:8" x14ac:dyDescent="0.35">
      <c r="A4921" t="s">
        <v>7591</v>
      </c>
      <c r="B4921">
        <v>88.183099999999996</v>
      </c>
      <c r="C4921">
        <v>167.53700000000001</v>
      </c>
      <c r="D4921">
        <f t="shared" si="152"/>
        <v>0.92590564560811572</v>
      </c>
      <c r="E4921">
        <v>0.65149999999999997</v>
      </c>
      <c r="F4921">
        <f t="shared" si="153"/>
        <v>0.52635000029844148</v>
      </c>
      <c r="G4921" t="s">
        <v>9</v>
      </c>
      <c r="H4921" t="s">
        <v>7592</v>
      </c>
    </row>
    <row r="4922" spans="1:8" x14ac:dyDescent="0.35">
      <c r="A4922" t="s">
        <v>7593</v>
      </c>
      <c r="B4922">
        <v>1.06545E-4</v>
      </c>
      <c r="C4922">
        <v>1.06545E-4</v>
      </c>
      <c r="D4922">
        <f t="shared" si="152"/>
        <v>0</v>
      </c>
      <c r="E4922">
        <v>1</v>
      </c>
      <c r="F4922">
        <f t="shared" si="153"/>
        <v>1</v>
      </c>
      <c r="G4922" t="s">
        <v>9</v>
      </c>
      <c r="H4922" t="s">
        <v>12</v>
      </c>
    </row>
    <row r="4923" spans="1:8" x14ac:dyDescent="0.35">
      <c r="A4923" t="s">
        <v>7594</v>
      </c>
      <c r="B4923">
        <v>1.06545E-4</v>
      </c>
      <c r="C4923">
        <v>1.06545E-4</v>
      </c>
      <c r="D4923">
        <f t="shared" si="152"/>
        <v>0</v>
      </c>
      <c r="E4923">
        <v>1</v>
      </c>
      <c r="F4923">
        <f t="shared" si="153"/>
        <v>1</v>
      </c>
      <c r="G4923" t="s">
        <v>9</v>
      </c>
      <c r="H4923" t="s">
        <v>12</v>
      </c>
    </row>
    <row r="4924" spans="1:8" x14ac:dyDescent="0.35">
      <c r="A4924" t="s">
        <v>7595</v>
      </c>
      <c r="B4924">
        <v>1.06545E-4</v>
      </c>
      <c r="C4924">
        <v>1.06545E-4</v>
      </c>
      <c r="D4924">
        <f t="shared" si="152"/>
        <v>0</v>
      </c>
      <c r="E4924">
        <v>1</v>
      </c>
      <c r="F4924">
        <f t="shared" si="153"/>
        <v>1</v>
      </c>
      <c r="G4924" t="s">
        <v>9</v>
      </c>
      <c r="H4924" t="s">
        <v>12</v>
      </c>
    </row>
    <row r="4925" spans="1:8" x14ac:dyDescent="0.35">
      <c r="A4925" t="s">
        <v>7596</v>
      </c>
      <c r="B4925">
        <v>1.06545E-4</v>
      </c>
      <c r="C4925">
        <v>1.06545E-4</v>
      </c>
      <c r="D4925">
        <f t="shared" si="152"/>
        <v>0</v>
      </c>
      <c r="E4925">
        <v>1</v>
      </c>
      <c r="F4925">
        <f t="shared" si="153"/>
        <v>1</v>
      </c>
      <c r="G4925" t="s">
        <v>9</v>
      </c>
      <c r="H4925" t="s">
        <v>663</v>
      </c>
    </row>
    <row r="4926" spans="1:8" x14ac:dyDescent="0.35">
      <c r="A4926" t="s">
        <v>7597</v>
      </c>
      <c r="B4926">
        <v>1.06545E-4</v>
      </c>
      <c r="C4926">
        <v>1.06545E-4</v>
      </c>
      <c r="D4926">
        <f t="shared" si="152"/>
        <v>0</v>
      </c>
      <c r="E4926">
        <v>1</v>
      </c>
      <c r="F4926">
        <f t="shared" si="153"/>
        <v>1</v>
      </c>
      <c r="G4926" t="s">
        <v>9</v>
      </c>
      <c r="H4926" t="s">
        <v>12</v>
      </c>
    </row>
    <row r="4927" spans="1:8" x14ac:dyDescent="0.35">
      <c r="A4927" t="s">
        <v>7597</v>
      </c>
      <c r="B4927">
        <v>1.06545E-4</v>
      </c>
      <c r="C4927">
        <v>1.06545E-4</v>
      </c>
      <c r="D4927">
        <f t="shared" si="152"/>
        <v>0</v>
      </c>
      <c r="E4927">
        <v>1</v>
      </c>
      <c r="F4927">
        <f t="shared" si="153"/>
        <v>1</v>
      </c>
      <c r="G4927" t="s">
        <v>9</v>
      </c>
      <c r="H4927" t="s">
        <v>7598</v>
      </c>
    </row>
    <row r="4928" spans="1:8" x14ac:dyDescent="0.35">
      <c r="A4928" t="s">
        <v>7597</v>
      </c>
      <c r="B4928">
        <v>1.06545E-4</v>
      </c>
      <c r="C4928">
        <v>1.06545E-4</v>
      </c>
      <c r="D4928">
        <f t="shared" si="152"/>
        <v>0</v>
      </c>
      <c r="E4928">
        <v>1</v>
      </c>
      <c r="F4928">
        <f t="shared" si="153"/>
        <v>1</v>
      </c>
      <c r="G4928" t="s">
        <v>9</v>
      </c>
      <c r="H4928" t="s">
        <v>12</v>
      </c>
    </row>
    <row r="4929" spans="1:8" x14ac:dyDescent="0.35">
      <c r="A4929" t="s">
        <v>7599</v>
      </c>
      <c r="B4929">
        <v>1.06545E-4</v>
      </c>
      <c r="C4929">
        <v>1.06545E-4</v>
      </c>
      <c r="D4929">
        <f t="shared" si="152"/>
        <v>0</v>
      </c>
      <c r="E4929">
        <v>1</v>
      </c>
      <c r="F4929">
        <f t="shared" si="153"/>
        <v>1</v>
      </c>
      <c r="G4929" t="s">
        <v>9</v>
      </c>
      <c r="H4929" t="s">
        <v>5653</v>
      </c>
    </row>
    <row r="4930" spans="1:8" x14ac:dyDescent="0.35">
      <c r="A4930" t="s">
        <v>7600</v>
      </c>
      <c r="B4930">
        <v>1.06545E-4</v>
      </c>
      <c r="C4930">
        <v>1.06545E-4</v>
      </c>
      <c r="D4930">
        <f t="shared" ref="D4930:D4993" si="154">-LOG(F4930,2)</f>
        <v>0</v>
      </c>
      <c r="E4930">
        <v>1</v>
      </c>
      <c r="F4930">
        <f t="shared" ref="F4930:F4993" si="155">B4930/C4930</f>
        <v>1</v>
      </c>
      <c r="G4930" t="s">
        <v>9</v>
      </c>
      <c r="H4930" t="s">
        <v>5654</v>
      </c>
    </row>
    <row r="4931" spans="1:8" x14ac:dyDescent="0.35">
      <c r="A4931" t="s">
        <v>7600</v>
      </c>
      <c r="B4931">
        <v>1.06545E-4</v>
      </c>
      <c r="C4931">
        <v>1.06545E-4</v>
      </c>
      <c r="D4931">
        <f t="shared" si="154"/>
        <v>0</v>
      </c>
      <c r="E4931">
        <v>1</v>
      </c>
      <c r="F4931">
        <f t="shared" si="155"/>
        <v>1</v>
      </c>
      <c r="G4931" t="s">
        <v>9</v>
      </c>
      <c r="H4931" t="s">
        <v>663</v>
      </c>
    </row>
    <row r="4932" spans="1:8" x14ac:dyDescent="0.35">
      <c r="A4932" t="s">
        <v>7600</v>
      </c>
      <c r="B4932">
        <v>1.06545E-4</v>
      </c>
      <c r="C4932">
        <v>1.06545E-4</v>
      </c>
      <c r="D4932">
        <f t="shared" si="154"/>
        <v>0</v>
      </c>
      <c r="E4932">
        <v>1</v>
      </c>
      <c r="F4932">
        <f t="shared" si="155"/>
        <v>1</v>
      </c>
      <c r="G4932" t="s">
        <v>9</v>
      </c>
      <c r="H4932" t="s">
        <v>663</v>
      </c>
    </row>
    <row r="4933" spans="1:8" x14ac:dyDescent="0.35">
      <c r="A4933" t="s">
        <v>7600</v>
      </c>
      <c r="B4933">
        <v>1.06545E-4</v>
      </c>
      <c r="C4933">
        <v>1.06545E-4</v>
      </c>
      <c r="D4933">
        <f t="shared" si="154"/>
        <v>0</v>
      </c>
      <c r="E4933">
        <v>1</v>
      </c>
      <c r="F4933">
        <f t="shared" si="155"/>
        <v>1</v>
      </c>
      <c r="G4933" t="s">
        <v>9</v>
      </c>
      <c r="H4933" t="s">
        <v>5642</v>
      </c>
    </row>
    <row r="4934" spans="1:8" x14ac:dyDescent="0.35">
      <c r="A4934" t="s">
        <v>7601</v>
      </c>
      <c r="B4934">
        <v>1.06545E-4</v>
      </c>
      <c r="C4934">
        <v>1.06545E-4</v>
      </c>
      <c r="D4934">
        <f t="shared" si="154"/>
        <v>0</v>
      </c>
      <c r="E4934">
        <v>1</v>
      </c>
      <c r="F4934">
        <f t="shared" si="155"/>
        <v>1</v>
      </c>
      <c r="G4934" t="s">
        <v>9</v>
      </c>
      <c r="H4934" t="s">
        <v>663</v>
      </c>
    </row>
    <row r="4935" spans="1:8" x14ac:dyDescent="0.35">
      <c r="A4935" t="s">
        <v>7602</v>
      </c>
      <c r="B4935">
        <v>1.06545E-4</v>
      </c>
      <c r="C4935">
        <v>1.06545E-4</v>
      </c>
      <c r="D4935">
        <f t="shared" si="154"/>
        <v>0</v>
      </c>
      <c r="E4935">
        <v>1</v>
      </c>
      <c r="F4935">
        <f t="shared" si="155"/>
        <v>1</v>
      </c>
      <c r="G4935" t="s">
        <v>9</v>
      </c>
      <c r="H4935" t="s">
        <v>663</v>
      </c>
    </row>
    <row r="4936" spans="1:8" x14ac:dyDescent="0.35">
      <c r="A4936" t="s">
        <v>7602</v>
      </c>
      <c r="B4936">
        <v>1.06545E-4</v>
      </c>
      <c r="C4936">
        <v>1.06545E-4</v>
      </c>
      <c r="D4936">
        <f t="shared" si="154"/>
        <v>0</v>
      </c>
      <c r="E4936">
        <v>1</v>
      </c>
      <c r="F4936">
        <f t="shared" si="155"/>
        <v>1</v>
      </c>
      <c r="G4936" t="s">
        <v>9</v>
      </c>
      <c r="H4936" t="s">
        <v>663</v>
      </c>
    </row>
    <row r="4937" spans="1:8" x14ac:dyDescent="0.35">
      <c r="A4937" t="s">
        <v>7602</v>
      </c>
      <c r="B4937">
        <v>1.06545E-4</v>
      </c>
      <c r="C4937">
        <v>1.06545E-4</v>
      </c>
      <c r="D4937">
        <f t="shared" si="154"/>
        <v>0</v>
      </c>
      <c r="E4937">
        <v>1</v>
      </c>
      <c r="F4937">
        <f t="shared" si="155"/>
        <v>1</v>
      </c>
      <c r="G4937" t="s">
        <v>9</v>
      </c>
      <c r="H4937" t="s">
        <v>675</v>
      </c>
    </row>
    <row r="4938" spans="1:8" x14ac:dyDescent="0.35">
      <c r="A4938" t="s">
        <v>7603</v>
      </c>
      <c r="B4938">
        <v>1.06545E-4</v>
      </c>
      <c r="C4938">
        <v>1.06545E-4</v>
      </c>
      <c r="D4938">
        <f t="shared" si="154"/>
        <v>0</v>
      </c>
      <c r="E4938">
        <v>1</v>
      </c>
      <c r="F4938">
        <f t="shared" si="155"/>
        <v>1</v>
      </c>
      <c r="G4938" t="s">
        <v>9</v>
      </c>
      <c r="H4938" t="s">
        <v>663</v>
      </c>
    </row>
    <row r="4939" spans="1:8" x14ac:dyDescent="0.35">
      <c r="A4939" t="s">
        <v>7603</v>
      </c>
      <c r="B4939">
        <v>1.06545E-4</v>
      </c>
      <c r="C4939">
        <v>1.06545E-4</v>
      </c>
      <c r="D4939">
        <f t="shared" si="154"/>
        <v>0</v>
      </c>
      <c r="E4939">
        <v>1</v>
      </c>
      <c r="F4939">
        <f t="shared" si="155"/>
        <v>1</v>
      </c>
      <c r="G4939" t="s">
        <v>9</v>
      </c>
      <c r="H4939" t="s">
        <v>7604</v>
      </c>
    </row>
    <row r="4940" spans="1:8" x14ac:dyDescent="0.35">
      <c r="A4940" t="s">
        <v>7603</v>
      </c>
      <c r="B4940">
        <v>1.06545E-4</v>
      </c>
      <c r="C4940">
        <v>1.06545E-4</v>
      </c>
      <c r="D4940">
        <f t="shared" si="154"/>
        <v>0</v>
      </c>
      <c r="E4940">
        <v>1</v>
      </c>
      <c r="F4940">
        <f t="shared" si="155"/>
        <v>1</v>
      </c>
      <c r="G4940" t="s">
        <v>9</v>
      </c>
      <c r="H4940" t="s">
        <v>5659</v>
      </c>
    </row>
    <row r="4941" spans="1:8" x14ac:dyDescent="0.35">
      <c r="A4941" t="s">
        <v>7603</v>
      </c>
      <c r="B4941">
        <v>1.06545E-4</v>
      </c>
      <c r="C4941">
        <v>1.06545E-4</v>
      </c>
      <c r="D4941">
        <f t="shared" si="154"/>
        <v>0</v>
      </c>
      <c r="E4941">
        <v>1</v>
      </c>
      <c r="F4941">
        <f t="shared" si="155"/>
        <v>1</v>
      </c>
      <c r="G4941" t="s">
        <v>9</v>
      </c>
      <c r="H4941" t="s">
        <v>12</v>
      </c>
    </row>
    <row r="4942" spans="1:8" x14ac:dyDescent="0.35">
      <c r="A4942" t="s">
        <v>7603</v>
      </c>
      <c r="B4942">
        <v>1.06545E-4</v>
      </c>
      <c r="C4942">
        <v>1.06545E-4</v>
      </c>
      <c r="D4942">
        <f t="shared" si="154"/>
        <v>0</v>
      </c>
      <c r="E4942">
        <v>1</v>
      </c>
      <c r="F4942">
        <f t="shared" si="155"/>
        <v>1</v>
      </c>
      <c r="G4942" t="s">
        <v>9</v>
      </c>
      <c r="H4942" t="s">
        <v>5668</v>
      </c>
    </row>
    <row r="4943" spans="1:8" x14ac:dyDescent="0.35">
      <c r="A4943" t="s">
        <v>7605</v>
      </c>
      <c r="B4943">
        <v>1.06545E-4</v>
      </c>
      <c r="C4943">
        <v>1.06545E-4</v>
      </c>
      <c r="D4943">
        <f t="shared" si="154"/>
        <v>0</v>
      </c>
      <c r="E4943">
        <v>1</v>
      </c>
      <c r="F4943">
        <f t="shared" si="155"/>
        <v>1</v>
      </c>
      <c r="G4943" t="s">
        <v>9</v>
      </c>
      <c r="H4943" t="s">
        <v>5670</v>
      </c>
    </row>
    <row r="4944" spans="1:8" x14ac:dyDescent="0.35">
      <c r="A4944" t="s">
        <v>7606</v>
      </c>
      <c r="B4944">
        <v>1.06545E-4</v>
      </c>
      <c r="C4944">
        <v>1.06545E-4</v>
      </c>
      <c r="D4944">
        <f t="shared" si="154"/>
        <v>0</v>
      </c>
      <c r="E4944">
        <v>1</v>
      </c>
      <c r="F4944">
        <f t="shared" si="155"/>
        <v>1</v>
      </c>
      <c r="G4944" t="s">
        <v>9</v>
      </c>
      <c r="H4944" t="s">
        <v>5672</v>
      </c>
    </row>
    <row r="4945" spans="1:8" x14ac:dyDescent="0.35">
      <c r="A4945" t="s">
        <v>7607</v>
      </c>
      <c r="B4945">
        <v>1.06545E-4</v>
      </c>
      <c r="C4945">
        <v>1.06545E-4</v>
      </c>
      <c r="D4945">
        <f t="shared" si="154"/>
        <v>0</v>
      </c>
      <c r="E4945">
        <v>1</v>
      </c>
      <c r="F4945">
        <f t="shared" si="155"/>
        <v>1</v>
      </c>
      <c r="G4945" t="s">
        <v>9</v>
      </c>
      <c r="H4945" t="s">
        <v>5674</v>
      </c>
    </row>
    <row r="4946" spans="1:8" x14ac:dyDescent="0.35">
      <c r="A4946" t="s">
        <v>7608</v>
      </c>
      <c r="B4946">
        <v>1.06545E-4</v>
      </c>
      <c r="C4946">
        <v>1.06545E-4</v>
      </c>
      <c r="D4946">
        <f t="shared" si="154"/>
        <v>0</v>
      </c>
      <c r="E4946">
        <v>1</v>
      </c>
      <c r="F4946">
        <f t="shared" si="155"/>
        <v>1</v>
      </c>
      <c r="G4946" t="s">
        <v>9</v>
      </c>
      <c r="H4946" t="s">
        <v>12</v>
      </c>
    </row>
    <row r="4947" spans="1:8" x14ac:dyDescent="0.35">
      <c r="A4947" t="s">
        <v>7609</v>
      </c>
      <c r="B4947">
        <v>1.06545E-4</v>
      </c>
      <c r="C4947">
        <v>1.06545E-4</v>
      </c>
      <c r="D4947">
        <f t="shared" si="154"/>
        <v>0</v>
      </c>
      <c r="E4947">
        <v>1</v>
      </c>
      <c r="F4947">
        <f t="shared" si="155"/>
        <v>1</v>
      </c>
      <c r="G4947" t="s">
        <v>9</v>
      </c>
      <c r="H4947" t="s">
        <v>5681</v>
      </c>
    </row>
    <row r="4948" spans="1:8" x14ac:dyDescent="0.35">
      <c r="A4948" t="s">
        <v>7609</v>
      </c>
      <c r="B4948">
        <v>1.06545E-4</v>
      </c>
      <c r="C4948">
        <v>1.06545E-4</v>
      </c>
      <c r="D4948">
        <f t="shared" si="154"/>
        <v>0</v>
      </c>
      <c r="E4948">
        <v>1</v>
      </c>
      <c r="F4948">
        <f t="shared" si="155"/>
        <v>1</v>
      </c>
      <c r="G4948" t="s">
        <v>9</v>
      </c>
      <c r="H4948" t="s">
        <v>12</v>
      </c>
    </row>
    <row r="4949" spans="1:8" x14ac:dyDescent="0.35">
      <c r="A4949" t="s">
        <v>7609</v>
      </c>
      <c r="B4949">
        <v>1.06545E-4</v>
      </c>
      <c r="C4949">
        <v>1.06545E-4</v>
      </c>
      <c r="D4949">
        <f t="shared" si="154"/>
        <v>0</v>
      </c>
      <c r="E4949">
        <v>1</v>
      </c>
      <c r="F4949">
        <f t="shared" si="155"/>
        <v>1</v>
      </c>
      <c r="G4949" t="s">
        <v>9</v>
      </c>
      <c r="H4949" t="s">
        <v>6227</v>
      </c>
    </row>
    <row r="4950" spans="1:8" x14ac:dyDescent="0.35">
      <c r="A4950" t="s">
        <v>7609</v>
      </c>
      <c r="B4950">
        <v>1.06545E-4</v>
      </c>
      <c r="C4950">
        <v>1.06545E-4</v>
      </c>
      <c r="D4950">
        <f t="shared" si="154"/>
        <v>0</v>
      </c>
      <c r="E4950">
        <v>1</v>
      </c>
      <c r="F4950">
        <f t="shared" si="155"/>
        <v>1</v>
      </c>
      <c r="G4950" t="s">
        <v>9</v>
      </c>
      <c r="H4950" t="s">
        <v>12</v>
      </c>
    </row>
    <row r="4951" spans="1:8" x14ac:dyDescent="0.35">
      <c r="A4951" t="s">
        <v>7610</v>
      </c>
      <c r="B4951">
        <v>1.06545E-4</v>
      </c>
      <c r="C4951">
        <v>1.06545E-4</v>
      </c>
      <c r="D4951">
        <f t="shared" si="154"/>
        <v>0</v>
      </c>
      <c r="E4951">
        <v>1</v>
      </c>
      <c r="F4951">
        <f t="shared" si="155"/>
        <v>1</v>
      </c>
      <c r="G4951" t="s">
        <v>9</v>
      </c>
      <c r="H4951" t="s">
        <v>12</v>
      </c>
    </row>
    <row r="4952" spans="1:8" x14ac:dyDescent="0.35">
      <c r="A4952" t="s">
        <v>7610</v>
      </c>
      <c r="B4952">
        <v>1.06545E-4</v>
      </c>
      <c r="C4952">
        <v>1.06545E-4</v>
      </c>
      <c r="D4952">
        <f t="shared" si="154"/>
        <v>0</v>
      </c>
      <c r="E4952">
        <v>1</v>
      </c>
      <c r="F4952">
        <f t="shared" si="155"/>
        <v>1</v>
      </c>
      <c r="G4952" t="s">
        <v>9</v>
      </c>
      <c r="H4952" t="s">
        <v>12</v>
      </c>
    </row>
    <row r="4953" spans="1:8" x14ac:dyDescent="0.35">
      <c r="A4953" t="s">
        <v>7610</v>
      </c>
      <c r="B4953">
        <v>1.06545E-4</v>
      </c>
      <c r="C4953">
        <v>1.06545E-4</v>
      </c>
      <c r="D4953">
        <f t="shared" si="154"/>
        <v>0</v>
      </c>
      <c r="E4953">
        <v>1</v>
      </c>
      <c r="F4953">
        <f t="shared" si="155"/>
        <v>1</v>
      </c>
      <c r="G4953" t="s">
        <v>9</v>
      </c>
      <c r="H4953" t="s">
        <v>12</v>
      </c>
    </row>
    <row r="4954" spans="1:8" x14ac:dyDescent="0.35">
      <c r="A4954" t="s">
        <v>7611</v>
      </c>
      <c r="B4954">
        <v>1.06545E-4</v>
      </c>
      <c r="C4954">
        <v>1.06545E-4</v>
      </c>
      <c r="D4954">
        <f t="shared" si="154"/>
        <v>0</v>
      </c>
      <c r="E4954">
        <v>1</v>
      </c>
      <c r="F4954">
        <f t="shared" si="155"/>
        <v>1</v>
      </c>
      <c r="G4954" t="s">
        <v>9</v>
      </c>
      <c r="H4954" t="s">
        <v>12</v>
      </c>
    </row>
    <row r="4955" spans="1:8" x14ac:dyDescent="0.35">
      <c r="A4955" t="s">
        <v>7612</v>
      </c>
      <c r="B4955">
        <v>1.06545E-4</v>
      </c>
      <c r="C4955">
        <v>1.06545E-4</v>
      </c>
      <c r="D4955">
        <f t="shared" si="154"/>
        <v>0</v>
      </c>
      <c r="E4955">
        <v>1</v>
      </c>
      <c r="F4955">
        <f t="shared" si="155"/>
        <v>1</v>
      </c>
      <c r="G4955" t="s">
        <v>9</v>
      </c>
      <c r="H4955" t="s">
        <v>7613</v>
      </c>
    </row>
    <row r="4956" spans="1:8" x14ac:dyDescent="0.35">
      <c r="A4956" t="s">
        <v>7614</v>
      </c>
      <c r="B4956">
        <v>492.03399999999999</v>
      </c>
      <c r="C4956">
        <v>335.05200000000002</v>
      </c>
      <c r="D4956">
        <f t="shared" si="154"/>
        <v>-0.55437299164309484</v>
      </c>
      <c r="E4956">
        <v>0.67674999999999996</v>
      </c>
      <c r="F4956">
        <f t="shared" si="155"/>
        <v>1.4685302579898045</v>
      </c>
      <c r="G4956" t="s">
        <v>9</v>
      </c>
      <c r="H4956" t="s">
        <v>7615</v>
      </c>
    </row>
    <row r="4957" spans="1:8" x14ac:dyDescent="0.35">
      <c r="A4957" t="s">
        <v>7616</v>
      </c>
      <c r="B4957">
        <v>207.233</v>
      </c>
      <c r="C4957">
        <v>286.07</v>
      </c>
      <c r="D4957">
        <f t="shared" si="154"/>
        <v>0.46511445338844842</v>
      </c>
      <c r="E4957">
        <v>0.66890000000000005</v>
      </c>
      <c r="F4957">
        <f t="shared" si="155"/>
        <v>0.72441360506169816</v>
      </c>
      <c r="G4957" t="s">
        <v>9</v>
      </c>
      <c r="H4957" t="s">
        <v>7617</v>
      </c>
    </row>
    <row r="4958" spans="1:8" x14ac:dyDescent="0.35">
      <c r="A4958" t="s">
        <v>7618</v>
      </c>
      <c r="B4958">
        <v>635.03899999999999</v>
      </c>
      <c r="C4958">
        <v>409.30099999999999</v>
      </c>
      <c r="D4958">
        <f t="shared" si="154"/>
        <v>-0.63368300406799505</v>
      </c>
      <c r="E4958">
        <v>0.42449999999999999</v>
      </c>
      <c r="F4958">
        <f t="shared" si="155"/>
        <v>1.5515207634479271</v>
      </c>
      <c r="G4958" t="s">
        <v>9</v>
      </c>
      <c r="H4958" t="s">
        <v>3501</v>
      </c>
    </row>
    <row r="4959" spans="1:8" x14ac:dyDescent="0.35">
      <c r="A4959" t="s">
        <v>7619</v>
      </c>
      <c r="B4959">
        <v>8.2425200000000007</v>
      </c>
      <c r="C4959">
        <v>105.48399999999999</v>
      </c>
      <c r="D4959">
        <f t="shared" si="154"/>
        <v>3.6777948922457409</v>
      </c>
      <c r="E4959">
        <v>6.275E-2</v>
      </c>
      <c r="F4959">
        <f t="shared" si="155"/>
        <v>7.8140002275226592E-2</v>
      </c>
      <c r="G4959" t="s">
        <v>9</v>
      </c>
      <c r="H4959" t="s">
        <v>7620</v>
      </c>
    </row>
    <row r="4960" spans="1:8" x14ac:dyDescent="0.35">
      <c r="A4960" t="s">
        <v>7621</v>
      </c>
      <c r="B4960">
        <v>353.50900000000001</v>
      </c>
      <c r="C4960">
        <v>350.411</v>
      </c>
      <c r="D4960">
        <f t="shared" si="154"/>
        <v>-1.2698880821661145E-2</v>
      </c>
      <c r="E4960">
        <v>0.95645000000000002</v>
      </c>
      <c r="F4960">
        <f t="shared" si="155"/>
        <v>1.0088410466566404</v>
      </c>
      <c r="G4960" t="s">
        <v>9</v>
      </c>
      <c r="H4960" t="s">
        <v>7622</v>
      </c>
    </row>
    <row r="4961" spans="1:8" x14ac:dyDescent="0.35">
      <c r="A4961" t="s">
        <v>7623</v>
      </c>
      <c r="B4961">
        <v>1.06545E-4</v>
      </c>
      <c r="C4961">
        <v>1.06545E-4</v>
      </c>
      <c r="D4961">
        <f t="shared" si="154"/>
        <v>0</v>
      </c>
      <c r="E4961">
        <v>1</v>
      </c>
      <c r="F4961">
        <f t="shared" si="155"/>
        <v>1</v>
      </c>
      <c r="G4961" t="s">
        <v>9</v>
      </c>
      <c r="H4961" t="s">
        <v>12</v>
      </c>
    </row>
    <row r="4962" spans="1:8" x14ac:dyDescent="0.35">
      <c r="A4962" t="s">
        <v>7624</v>
      </c>
      <c r="B4962">
        <v>194.245</v>
      </c>
      <c r="C4962">
        <v>114.715</v>
      </c>
      <c r="D4962">
        <f t="shared" si="154"/>
        <v>-0.7598234143333773</v>
      </c>
      <c r="E4962">
        <v>0.65369999999999995</v>
      </c>
      <c r="F4962">
        <f t="shared" si="155"/>
        <v>1.693283354400035</v>
      </c>
      <c r="G4962" t="s">
        <v>9</v>
      </c>
      <c r="H4962" t="s">
        <v>7625</v>
      </c>
    </row>
    <row r="4963" spans="1:8" x14ac:dyDescent="0.35">
      <c r="A4963" t="s">
        <v>7626</v>
      </c>
      <c r="B4963">
        <v>471.97399999999999</v>
      </c>
      <c r="C4963">
        <v>334.79300000000001</v>
      </c>
      <c r="D4963">
        <f t="shared" si="154"/>
        <v>-0.49543802321058006</v>
      </c>
      <c r="E4963">
        <v>0.62934999999999997</v>
      </c>
      <c r="F4963">
        <f t="shared" si="155"/>
        <v>1.4097487103971706</v>
      </c>
      <c r="G4963" t="s">
        <v>9</v>
      </c>
      <c r="H4963" t="s">
        <v>7627</v>
      </c>
    </row>
    <row r="4964" spans="1:8" x14ac:dyDescent="0.35">
      <c r="A4964" t="s">
        <v>7628</v>
      </c>
      <c r="B4964">
        <v>616.08100000000002</v>
      </c>
      <c r="C4964">
        <v>313.53399999999999</v>
      </c>
      <c r="D4964">
        <f t="shared" si="154"/>
        <v>-0.97449814440116</v>
      </c>
      <c r="E4964">
        <v>0.23075000000000001</v>
      </c>
      <c r="F4964">
        <f t="shared" si="155"/>
        <v>1.9649575484636437</v>
      </c>
      <c r="G4964" t="s">
        <v>9</v>
      </c>
      <c r="H4964" t="s">
        <v>7629</v>
      </c>
    </row>
    <row r="4965" spans="1:8" x14ac:dyDescent="0.35">
      <c r="A4965" t="s">
        <v>7630</v>
      </c>
      <c r="B4965">
        <v>159.64599999999999</v>
      </c>
      <c r="C4965">
        <v>198.46</v>
      </c>
      <c r="D4965">
        <f t="shared" si="154"/>
        <v>0.3139718526601602</v>
      </c>
      <c r="E4965">
        <v>0.74014999999999997</v>
      </c>
      <c r="F4965">
        <f t="shared" si="155"/>
        <v>0.80442406530283173</v>
      </c>
      <c r="G4965" t="s">
        <v>9</v>
      </c>
      <c r="H4965" t="s">
        <v>7631</v>
      </c>
    </row>
    <row r="4966" spans="1:8" x14ac:dyDescent="0.35">
      <c r="A4966" t="s">
        <v>7632</v>
      </c>
      <c r="B4966">
        <v>1.06545E-4</v>
      </c>
      <c r="C4966">
        <v>50.508499999999998</v>
      </c>
      <c r="D4966">
        <f t="shared" si="154"/>
        <v>18.854703780570954</v>
      </c>
      <c r="E4966">
        <v>2.5950000000000001E-2</v>
      </c>
      <c r="F4966">
        <f t="shared" si="155"/>
        <v>2.1094469247750382E-6</v>
      </c>
      <c r="G4966" t="s">
        <v>9</v>
      </c>
      <c r="H4966" t="s">
        <v>7633</v>
      </c>
    </row>
    <row r="4967" spans="1:8" x14ac:dyDescent="0.35">
      <c r="A4967" t="s">
        <v>7634</v>
      </c>
      <c r="B4967">
        <v>252.97399999999999</v>
      </c>
      <c r="C4967">
        <v>338.67399999999998</v>
      </c>
      <c r="D4967">
        <f t="shared" si="154"/>
        <v>0.42090811924715976</v>
      </c>
      <c r="E4967">
        <v>0.82220000000000004</v>
      </c>
      <c r="F4967">
        <f t="shared" si="155"/>
        <v>0.74695429823369963</v>
      </c>
      <c r="G4967" t="s">
        <v>9</v>
      </c>
      <c r="H4967" t="s">
        <v>988</v>
      </c>
    </row>
    <row r="4968" spans="1:8" x14ac:dyDescent="0.35">
      <c r="A4968" t="s">
        <v>7635</v>
      </c>
      <c r="B4968">
        <v>47.568800000000003</v>
      </c>
      <c r="C4968">
        <v>98.742000000000004</v>
      </c>
      <c r="D4968">
        <f t="shared" si="154"/>
        <v>1.0536482354412349</v>
      </c>
      <c r="E4968">
        <v>0.59540000000000004</v>
      </c>
      <c r="F4968">
        <f t="shared" si="155"/>
        <v>0.48174839480666787</v>
      </c>
      <c r="G4968" t="s">
        <v>9</v>
      </c>
      <c r="H4968" t="s">
        <v>4109</v>
      </c>
    </row>
    <row r="4969" spans="1:8" x14ac:dyDescent="0.35">
      <c r="A4969" t="s">
        <v>7635</v>
      </c>
      <c r="B4969">
        <v>47.568800000000003</v>
      </c>
      <c r="C4969">
        <v>98.742000000000004</v>
      </c>
      <c r="D4969">
        <f t="shared" si="154"/>
        <v>1.0536482354412349</v>
      </c>
      <c r="E4969">
        <v>0.59540000000000004</v>
      </c>
      <c r="F4969">
        <f t="shared" si="155"/>
        <v>0.48174839480666787</v>
      </c>
      <c r="G4969" t="s">
        <v>9</v>
      </c>
      <c r="H4969" t="s">
        <v>4109</v>
      </c>
    </row>
    <row r="4970" spans="1:8" x14ac:dyDescent="0.35">
      <c r="A4970" t="s">
        <v>7636</v>
      </c>
      <c r="B4970">
        <v>1094.28</v>
      </c>
      <c r="C4970">
        <v>616.87400000000002</v>
      </c>
      <c r="D4970">
        <f t="shared" si="154"/>
        <v>-0.82693419045297978</v>
      </c>
      <c r="E4970">
        <v>0.24929999999999999</v>
      </c>
      <c r="F4970">
        <f t="shared" si="155"/>
        <v>1.7739116902317165</v>
      </c>
      <c r="G4970" t="s">
        <v>9</v>
      </c>
      <c r="H4970" t="s">
        <v>7637</v>
      </c>
    </row>
    <row r="4971" spans="1:8" x14ac:dyDescent="0.35">
      <c r="A4971" t="s">
        <v>7638</v>
      </c>
      <c r="B4971">
        <v>322.99299999999999</v>
      </c>
      <c r="C4971">
        <v>271.51600000000002</v>
      </c>
      <c r="D4971">
        <f t="shared" si="154"/>
        <v>-0.25046568251685519</v>
      </c>
      <c r="E4971">
        <v>0.85729999999999995</v>
      </c>
      <c r="F4971">
        <f t="shared" si="155"/>
        <v>1.1895910369922951</v>
      </c>
      <c r="G4971" t="s">
        <v>9</v>
      </c>
      <c r="H4971" t="s">
        <v>1149</v>
      </c>
    </row>
    <row r="4972" spans="1:8" x14ac:dyDescent="0.35">
      <c r="A4972" t="s">
        <v>7639</v>
      </c>
      <c r="B4972">
        <v>329.80599999999998</v>
      </c>
      <c r="C4972">
        <v>362.10300000000001</v>
      </c>
      <c r="D4972">
        <f t="shared" si="154"/>
        <v>0.13478248423630337</v>
      </c>
      <c r="E4972">
        <v>0.87585000000000002</v>
      </c>
      <c r="F4972">
        <f t="shared" si="155"/>
        <v>0.9108071460330347</v>
      </c>
      <c r="G4972" t="s">
        <v>9</v>
      </c>
      <c r="H4972" t="s">
        <v>1153</v>
      </c>
    </row>
    <row r="4973" spans="1:8" x14ac:dyDescent="0.35">
      <c r="A4973" t="s">
        <v>7640</v>
      </c>
      <c r="B4973">
        <v>764.73800000000006</v>
      </c>
      <c r="C4973">
        <v>378.33800000000002</v>
      </c>
      <c r="D4973">
        <f t="shared" si="154"/>
        <v>-1.0152898767674323</v>
      </c>
      <c r="E4973">
        <v>0.18945000000000001</v>
      </c>
      <c r="F4973">
        <f t="shared" si="155"/>
        <v>2.0213089882591757</v>
      </c>
      <c r="G4973" t="s">
        <v>9</v>
      </c>
      <c r="H4973" t="s">
        <v>113</v>
      </c>
    </row>
    <row r="4974" spans="1:8" x14ac:dyDescent="0.35">
      <c r="A4974" t="s">
        <v>7641</v>
      </c>
      <c r="B4974">
        <v>368.37700000000001</v>
      </c>
      <c r="C4974">
        <v>359.76400000000001</v>
      </c>
      <c r="D4974">
        <f t="shared" si="154"/>
        <v>-3.4132158411134969E-2</v>
      </c>
      <c r="E4974">
        <v>0.97209999999999996</v>
      </c>
      <c r="F4974">
        <f t="shared" si="155"/>
        <v>1.023940694455254</v>
      </c>
      <c r="G4974" t="s">
        <v>9</v>
      </c>
      <c r="H4974" t="s">
        <v>3873</v>
      </c>
    </row>
    <row r="4975" spans="1:8" x14ac:dyDescent="0.35">
      <c r="A4975" t="s">
        <v>7642</v>
      </c>
      <c r="B4975">
        <v>1722.27</v>
      </c>
      <c r="C4975">
        <v>813.59799999999996</v>
      </c>
      <c r="D4975">
        <f t="shared" si="154"/>
        <v>-1.0819232936864553</v>
      </c>
      <c r="E4975">
        <v>0.13375000000000001</v>
      </c>
      <c r="F4975">
        <f t="shared" si="155"/>
        <v>2.1168562361264409</v>
      </c>
      <c r="G4975" t="s">
        <v>9</v>
      </c>
      <c r="H4975" t="s">
        <v>312</v>
      </c>
    </row>
    <row r="4976" spans="1:8" x14ac:dyDescent="0.35">
      <c r="A4976" t="s">
        <v>7642</v>
      </c>
      <c r="B4976">
        <v>1722.27</v>
      </c>
      <c r="C4976">
        <v>813.59799999999996</v>
      </c>
      <c r="D4976">
        <f t="shared" si="154"/>
        <v>-1.0819232936864553</v>
      </c>
      <c r="E4976">
        <v>0.13375000000000001</v>
      </c>
      <c r="F4976">
        <f t="shared" si="155"/>
        <v>2.1168562361264409</v>
      </c>
      <c r="G4976" t="s">
        <v>9</v>
      </c>
      <c r="H4976" t="s">
        <v>4459</v>
      </c>
    </row>
    <row r="4977" spans="1:8" x14ac:dyDescent="0.35">
      <c r="A4977" t="s">
        <v>7642</v>
      </c>
      <c r="B4977">
        <v>1722.27</v>
      </c>
      <c r="C4977">
        <v>813.59799999999996</v>
      </c>
      <c r="D4977">
        <f t="shared" si="154"/>
        <v>-1.0819232936864553</v>
      </c>
      <c r="E4977">
        <v>0.13375000000000001</v>
      </c>
      <c r="F4977">
        <f t="shared" si="155"/>
        <v>2.1168562361264409</v>
      </c>
      <c r="G4977" t="s">
        <v>9</v>
      </c>
      <c r="H4977" t="s">
        <v>4461</v>
      </c>
    </row>
    <row r="4978" spans="1:8" x14ac:dyDescent="0.35">
      <c r="A4978" t="s">
        <v>7643</v>
      </c>
      <c r="B4978">
        <v>314.26600000000002</v>
      </c>
      <c r="C4978">
        <v>499.04199999999997</v>
      </c>
      <c r="D4978">
        <f t="shared" si="154"/>
        <v>0.66717504227850388</v>
      </c>
      <c r="E4978">
        <v>0.55145</v>
      </c>
      <c r="F4978">
        <f t="shared" si="155"/>
        <v>0.62973857911758935</v>
      </c>
      <c r="G4978" t="s">
        <v>9</v>
      </c>
      <c r="H4978" t="s">
        <v>7644</v>
      </c>
    </row>
    <row r="4979" spans="1:8" x14ac:dyDescent="0.35">
      <c r="A4979" t="s">
        <v>7643</v>
      </c>
      <c r="B4979">
        <v>314.26600000000002</v>
      </c>
      <c r="C4979">
        <v>499.04199999999997</v>
      </c>
      <c r="D4979">
        <f t="shared" si="154"/>
        <v>0.66717504227850388</v>
      </c>
      <c r="E4979">
        <v>0.55145</v>
      </c>
      <c r="F4979">
        <f t="shared" si="155"/>
        <v>0.62973857911758935</v>
      </c>
      <c r="G4979" t="s">
        <v>9</v>
      </c>
      <c r="H4979" t="s">
        <v>7645</v>
      </c>
    </row>
    <row r="4980" spans="1:8" x14ac:dyDescent="0.35">
      <c r="A4980" t="s">
        <v>7646</v>
      </c>
      <c r="B4980">
        <v>1048.56</v>
      </c>
      <c r="C4980">
        <v>748.75800000000004</v>
      </c>
      <c r="D4980">
        <f t="shared" si="154"/>
        <v>-0.48583799935901528</v>
      </c>
      <c r="E4980">
        <v>0.67805000000000004</v>
      </c>
      <c r="F4980">
        <f t="shared" si="155"/>
        <v>1.4003990608447587</v>
      </c>
      <c r="G4980" t="s">
        <v>9</v>
      </c>
      <c r="H4980" t="s">
        <v>7647</v>
      </c>
    </row>
    <row r="4981" spans="1:8" x14ac:dyDescent="0.35">
      <c r="A4981" t="s">
        <v>7648</v>
      </c>
      <c r="B4981">
        <v>1.06545E-4</v>
      </c>
      <c r="C4981">
        <v>1.06545E-4</v>
      </c>
      <c r="D4981">
        <f t="shared" si="154"/>
        <v>0</v>
      </c>
      <c r="E4981">
        <v>1</v>
      </c>
      <c r="F4981">
        <f t="shared" si="155"/>
        <v>1</v>
      </c>
      <c r="G4981" t="s">
        <v>9</v>
      </c>
      <c r="H4981" t="s">
        <v>12</v>
      </c>
    </row>
    <row r="4982" spans="1:8" x14ac:dyDescent="0.35">
      <c r="A4982" t="s">
        <v>7649</v>
      </c>
      <c r="B4982">
        <v>11.490500000000001</v>
      </c>
      <c r="C4982">
        <v>33.611499999999999</v>
      </c>
      <c r="D4982">
        <f t="shared" si="154"/>
        <v>1.5485133509938962</v>
      </c>
      <c r="E4982">
        <v>1</v>
      </c>
      <c r="F4982">
        <f t="shared" si="155"/>
        <v>0.34186216027252581</v>
      </c>
      <c r="G4982" t="s">
        <v>9</v>
      </c>
      <c r="H4982" t="s">
        <v>7650</v>
      </c>
    </row>
    <row r="4983" spans="1:8" x14ac:dyDescent="0.35">
      <c r="A4983" t="s">
        <v>7651</v>
      </c>
      <c r="B4983">
        <v>1.06545E-4</v>
      </c>
      <c r="C4983">
        <v>17.745899999999999</v>
      </c>
      <c r="D4983">
        <f t="shared" si="154"/>
        <v>17.345663327171504</v>
      </c>
      <c r="E4983">
        <v>1</v>
      </c>
      <c r="F4983">
        <f t="shared" si="155"/>
        <v>6.0039220326948767E-6</v>
      </c>
      <c r="G4983" t="s">
        <v>9</v>
      </c>
      <c r="H4983" t="s">
        <v>7652</v>
      </c>
    </row>
    <row r="4984" spans="1:8" x14ac:dyDescent="0.35">
      <c r="A4984" t="s">
        <v>7653</v>
      </c>
      <c r="B4984">
        <v>591.31100000000004</v>
      </c>
      <c r="C4984">
        <v>256.91699999999997</v>
      </c>
      <c r="D4984">
        <f t="shared" si="154"/>
        <v>-1.202614760004427</v>
      </c>
      <c r="E4984">
        <v>0.11525000000000001</v>
      </c>
      <c r="F4984">
        <f t="shared" si="155"/>
        <v>2.3015643184374723</v>
      </c>
      <c r="G4984" t="s">
        <v>9</v>
      </c>
      <c r="H4984" t="s">
        <v>7654</v>
      </c>
    </row>
    <row r="4985" spans="1:8" x14ac:dyDescent="0.35">
      <c r="A4985" t="s">
        <v>7655</v>
      </c>
      <c r="B4985">
        <v>616.66999999999996</v>
      </c>
      <c r="C4985">
        <v>1.06545E-4</v>
      </c>
      <c r="D4985">
        <f t="shared" si="154"/>
        <v>-22.464604341407693</v>
      </c>
      <c r="E4985" s="1">
        <v>5.0000000000000002E-5</v>
      </c>
      <c r="F4985">
        <f t="shared" si="155"/>
        <v>5787883.0541085918</v>
      </c>
      <c r="G4985" t="s">
        <v>30</v>
      </c>
      <c r="H4985" t="s">
        <v>27</v>
      </c>
    </row>
    <row r="4986" spans="1:8" x14ac:dyDescent="0.35">
      <c r="A4986" t="s">
        <v>7656</v>
      </c>
      <c r="B4986">
        <v>89.701300000000003</v>
      </c>
      <c r="C4986">
        <v>1.06545E-4</v>
      </c>
      <c r="D4986">
        <f t="shared" si="154"/>
        <v>-19.683306476898849</v>
      </c>
      <c r="E4986">
        <v>2.665E-2</v>
      </c>
      <c r="F4986">
        <f t="shared" si="155"/>
        <v>841909.99108357972</v>
      </c>
      <c r="G4986" t="s">
        <v>9</v>
      </c>
      <c r="H4986" t="s">
        <v>21</v>
      </c>
    </row>
    <row r="4987" spans="1:8" x14ac:dyDescent="0.35">
      <c r="A4987" t="s">
        <v>7657</v>
      </c>
      <c r="B4987">
        <v>689.50199999999995</v>
      </c>
      <c r="C4987">
        <v>452.45600000000002</v>
      </c>
      <c r="D4987">
        <f t="shared" si="154"/>
        <v>-0.60777723527409189</v>
      </c>
      <c r="E4987">
        <v>0.45905000000000001</v>
      </c>
      <c r="F4987">
        <f t="shared" si="155"/>
        <v>1.5239095072228017</v>
      </c>
      <c r="G4987" t="s">
        <v>9</v>
      </c>
      <c r="H4987" t="s">
        <v>7658</v>
      </c>
    </row>
    <row r="4988" spans="1:8" x14ac:dyDescent="0.35">
      <c r="A4988" t="s">
        <v>7659</v>
      </c>
      <c r="B4988">
        <v>192.80099999999999</v>
      </c>
      <c r="C4988">
        <v>496.315</v>
      </c>
      <c r="D4988">
        <f t="shared" si="154"/>
        <v>1.3641435230868073</v>
      </c>
      <c r="E4988">
        <v>0.54669999999999996</v>
      </c>
      <c r="F4988">
        <f t="shared" si="155"/>
        <v>0.38846498695384984</v>
      </c>
      <c r="G4988" t="s">
        <v>9</v>
      </c>
      <c r="H4988" t="s">
        <v>7198</v>
      </c>
    </row>
    <row r="4989" spans="1:8" x14ac:dyDescent="0.35">
      <c r="A4989" t="s">
        <v>7660</v>
      </c>
      <c r="B4989">
        <v>313.18099999999998</v>
      </c>
      <c r="C4989">
        <v>242.256</v>
      </c>
      <c r="D4989">
        <f t="shared" si="154"/>
        <v>-0.37046429257731683</v>
      </c>
      <c r="E4989">
        <v>0.79079999999999995</v>
      </c>
      <c r="F4989">
        <f t="shared" si="155"/>
        <v>1.2927688065517469</v>
      </c>
      <c r="G4989" t="s">
        <v>9</v>
      </c>
      <c r="H4989" t="s">
        <v>7661</v>
      </c>
    </row>
    <row r="4990" spans="1:8" x14ac:dyDescent="0.35">
      <c r="A4990" t="s">
        <v>7662</v>
      </c>
      <c r="B4990">
        <v>1.06545E-4</v>
      </c>
      <c r="C4990">
        <v>60.22</v>
      </c>
      <c r="D4990">
        <f t="shared" si="154"/>
        <v>19.108420291344629</v>
      </c>
      <c r="E4990">
        <v>5.3449999999999998E-2</v>
      </c>
      <c r="F4990">
        <f t="shared" si="155"/>
        <v>1.7692627034207906E-6</v>
      </c>
      <c r="G4990" t="s">
        <v>9</v>
      </c>
      <c r="H4990" t="s">
        <v>7663</v>
      </c>
    </row>
    <row r="4991" spans="1:8" x14ac:dyDescent="0.35">
      <c r="A4991" t="s">
        <v>7664</v>
      </c>
      <c r="B4991">
        <v>291.37700000000001</v>
      </c>
      <c r="C4991">
        <v>213.94</v>
      </c>
      <c r="D4991">
        <f t="shared" si="154"/>
        <v>-0.44568075601445356</v>
      </c>
      <c r="E4991">
        <v>0.77844999999999998</v>
      </c>
      <c r="F4991">
        <f t="shared" si="155"/>
        <v>1.3619566233523419</v>
      </c>
      <c r="G4991" t="s">
        <v>9</v>
      </c>
      <c r="H4991" t="s">
        <v>7665</v>
      </c>
    </row>
    <row r="4992" spans="1:8" x14ac:dyDescent="0.35">
      <c r="A4992" t="s">
        <v>7664</v>
      </c>
      <c r="B4992">
        <v>291.37700000000001</v>
      </c>
      <c r="C4992">
        <v>213.94</v>
      </c>
      <c r="D4992">
        <f t="shared" si="154"/>
        <v>-0.44568075601445356</v>
      </c>
      <c r="E4992">
        <v>0.77844999999999998</v>
      </c>
      <c r="F4992">
        <f t="shared" si="155"/>
        <v>1.3619566233523419</v>
      </c>
      <c r="G4992" t="s">
        <v>9</v>
      </c>
      <c r="H4992" t="s">
        <v>7666</v>
      </c>
    </row>
    <row r="4993" spans="1:8" x14ac:dyDescent="0.35">
      <c r="A4993" t="s">
        <v>7667</v>
      </c>
      <c r="B4993">
        <v>422.46600000000001</v>
      </c>
      <c r="C4993">
        <v>262.90199999999999</v>
      </c>
      <c r="D4993">
        <f t="shared" si="154"/>
        <v>-0.68431012103506006</v>
      </c>
      <c r="E4993">
        <v>0.74065000000000003</v>
      </c>
      <c r="F4993">
        <f t="shared" si="155"/>
        <v>1.606933382020677</v>
      </c>
      <c r="G4993" t="s">
        <v>9</v>
      </c>
      <c r="H4993" t="s">
        <v>7668</v>
      </c>
    </row>
    <row r="4994" spans="1:8" x14ac:dyDescent="0.35">
      <c r="A4994" t="s">
        <v>7669</v>
      </c>
      <c r="B4994">
        <v>578.52</v>
      </c>
      <c r="C4994">
        <v>252.16399999999999</v>
      </c>
      <c r="D4994">
        <f t="shared" ref="D4994:D5057" si="156">-LOG(F4994,2)</f>
        <v>-1.1980045104516659</v>
      </c>
      <c r="E4994">
        <v>0.26705000000000001</v>
      </c>
      <c r="F4994">
        <f t="shared" ref="F4994:F5057" si="157">B4994/C4994</f>
        <v>2.2942212211100714</v>
      </c>
      <c r="G4994" t="s">
        <v>9</v>
      </c>
      <c r="H4994" t="s">
        <v>7670</v>
      </c>
    </row>
    <row r="4995" spans="1:8" x14ac:dyDescent="0.35">
      <c r="A4995" t="s">
        <v>7671</v>
      </c>
      <c r="B4995">
        <v>780.41499999999996</v>
      </c>
      <c r="C4995">
        <v>462.77499999999998</v>
      </c>
      <c r="D4995">
        <f t="shared" si="156"/>
        <v>-0.75393057821959364</v>
      </c>
      <c r="E4995">
        <v>0.28885</v>
      </c>
      <c r="F4995">
        <f t="shared" si="157"/>
        <v>1.6863810707147102</v>
      </c>
      <c r="G4995" t="s">
        <v>9</v>
      </c>
      <c r="H4995" t="s">
        <v>7672</v>
      </c>
    </row>
    <row r="4996" spans="1:8" x14ac:dyDescent="0.35">
      <c r="A4996" t="s">
        <v>7673</v>
      </c>
      <c r="B4996">
        <v>1.06545E-4</v>
      </c>
      <c r="C4996">
        <v>85.666200000000003</v>
      </c>
      <c r="D4996">
        <f t="shared" si="156"/>
        <v>19.61690367780686</v>
      </c>
      <c r="E4996">
        <v>0.1226</v>
      </c>
      <c r="F4996">
        <f t="shared" si="157"/>
        <v>1.2437227284506608E-6</v>
      </c>
      <c r="G4996" t="s">
        <v>9</v>
      </c>
      <c r="H4996" t="s">
        <v>12</v>
      </c>
    </row>
    <row r="4997" spans="1:8" x14ac:dyDescent="0.35">
      <c r="A4997" t="s">
        <v>7674</v>
      </c>
      <c r="B4997">
        <v>626.24099999999999</v>
      </c>
      <c r="C4997">
        <v>518.29999999999995</v>
      </c>
      <c r="D4997">
        <f t="shared" si="156"/>
        <v>-0.27293057109434532</v>
      </c>
      <c r="E4997">
        <v>0.78380000000000005</v>
      </c>
      <c r="F4997">
        <f t="shared" si="157"/>
        <v>1.2082596951572449</v>
      </c>
      <c r="G4997" t="s">
        <v>9</v>
      </c>
      <c r="H4997" t="s">
        <v>7675</v>
      </c>
    </row>
    <row r="4998" spans="1:8" x14ac:dyDescent="0.35">
      <c r="A4998" t="s">
        <v>7674</v>
      </c>
      <c r="B4998">
        <v>626.24099999999999</v>
      </c>
      <c r="C4998">
        <v>518.29999999999995</v>
      </c>
      <c r="D4998">
        <f t="shared" si="156"/>
        <v>-0.27293057109434532</v>
      </c>
      <c r="E4998">
        <v>0.78380000000000005</v>
      </c>
      <c r="F4998">
        <f t="shared" si="157"/>
        <v>1.2082596951572449</v>
      </c>
      <c r="G4998" t="s">
        <v>9</v>
      </c>
      <c r="H4998" t="s">
        <v>7676</v>
      </c>
    </row>
    <row r="4999" spans="1:8" x14ac:dyDescent="0.35">
      <c r="A4999" t="s">
        <v>7674</v>
      </c>
      <c r="B4999">
        <v>626.24099999999999</v>
      </c>
      <c r="C4999">
        <v>518.29999999999995</v>
      </c>
      <c r="D4999">
        <f t="shared" si="156"/>
        <v>-0.27293057109434532</v>
      </c>
      <c r="E4999">
        <v>0.78380000000000005</v>
      </c>
      <c r="F4999">
        <f t="shared" si="157"/>
        <v>1.2082596951572449</v>
      </c>
      <c r="G4999" t="s">
        <v>9</v>
      </c>
      <c r="H4999" t="s">
        <v>7677</v>
      </c>
    </row>
    <row r="5000" spans="1:8" x14ac:dyDescent="0.35">
      <c r="A5000" t="s">
        <v>7674</v>
      </c>
      <c r="B5000">
        <v>626.24099999999999</v>
      </c>
      <c r="C5000">
        <v>518.29999999999995</v>
      </c>
      <c r="D5000">
        <f t="shared" si="156"/>
        <v>-0.27293057109434532</v>
      </c>
      <c r="E5000">
        <v>0.78380000000000005</v>
      </c>
      <c r="F5000">
        <f t="shared" si="157"/>
        <v>1.2082596951572449</v>
      </c>
      <c r="G5000" t="s">
        <v>9</v>
      </c>
      <c r="H5000" t="s">
        <v>7678</v>
      </c>
    </row>
    <row r="5001" spans="1:8" x14ac:dyDescent="0.35">
      <c r="A5001" t="s">
        <v>7679</v>
      </c>
      <c r="B5001">
        <v>602.98099999999999</v>
      </c>
      <c r="C5001">
        <v>527.43899999999996</v>
      </c>
      <c r="D5001">
        <f t="shared" si="156"/>
        <v>-0.19310829216469524</v>
      </c>
      <c r="E5001">
        <v>0.80625000000000002</v>
      </c>
      <c r="F5001">
        <f t="shared" si="157"/>
        <v>1.1432241453514056</v>
      </c>
      <c r="G5001" t="s">
        <v>9</v>
      </c>
      <c r="H5001" t="s">
        <v>7680</v>
      </c>
    </row>
    <row r="5002" spans="1:8" x14ac:dyDescent="0.35">
      <c r="A5002" t="s">
        <v>7679</v>
      </c>
      <c r="B5002">
        <v>602.98099999999999</v>
      </c>
      <c r="C5002">
        <v>527.43899999999996</v>
      </c>
      <c r="D5002">
        <f t="shared" si="156"/>
        <v>-0.19310829216469524</v>
      </c>
      <c r="E5002">
        <v>0.80625000000000002</v>
      </c>
      <c r="F5002">
        <f t="shared" si="157"/>
        <v>1.1432241453514056</v>
      </c>
      <c r="G5002" t="s">
        <v>9</v>
      </c>
      <c r="H5002" t="s">
        <v>7681</v>
      </c>
    </row>
    <row r="5003" spans="1:8" x14ac:dyDescent="0.35">
      <c r="A5003" t="s">
        <v>7682</v>
      </c>
      <c r="B5003">
        <v>34.102400000000003</v>
      </c>
      <c r="C5003">
        <v>65.347800000000007</v>
      </c>
      <c r="D5003">
        <f t="shared" si="156"/>
        <v>0.93826539271539855</v>
      </c>
      <c r="E5003">
        <v>0.42959999999999998</v>
      </c>
      <c r="F5003">
        <f t="shared" si="157"/>
        <v>0.52185995549964959</v>
      </c>
      <c r="G5003" t="s">
        <v>9</v>
      </c>
      <c r="H5003" t="s">
        <v>7683</v>
      </c>
    </row>
    <row r="5004" spans="1:8" x14ac:dyDescent="0.35">
      <c r="A5004" t="s">
        <v>7684</v>
      </c>
      <c r="B5004">
        <v>1.06545E-4</v>
      </c>
      <c r="C5004">
        <v>119.886</v>
      </c>
      <c r="D5004">
        <f t="shared" si="156"/>
        <v>20.101768872285611</v>
      </c>
      <c r="E5004">
        <v>1.4800000000000001E-2</v>
      </c>
      <c r="F5004">
        <f t="shared" si="157"/>
        <v>8.8871928331915325E-7</v>
      </c>
      <c r="G5004" t="s">
        <v>9</v>
      </c>
      <c r="H5004" t="s">
        <v>7685</v>
      </c>
    </row>
    <row r="5005" spans="1:8" x14ac:dyDescent="0.35">
      <c r="A5005" t="s">
        <v>7684</v>
      </c>
      <c r="B5005">
        <v>1.06545E-4</v>
      </c>
      <c r="C5005">
        <v>119.886</v>
      </c>
      <c r="D5005">
        <f t="shared" si="156"/>
        <v>20.101768872285611</v>
      </c>
      <c r="E5005">
        <v>1.4800000000000001E-2</v>
      </c>
      <c r="F5005">
        <f t="shared" si="157"/>
        <v>8.8871928331915325E-7</v>
      </c>
      <c r="G5005" t="s">
        <v>9</v>
      </c>
      <c r="H5005" t="s">
        <v>7686</v>
      </c>
    </row>
    <row r="5006" spans="1:8" x14ac:dyDescent="0.35">
      <c r="A5006" t="s">
        <v>7687</v>
      </c>
      <c r="B5006">
        <v>750.72299999999996</v>
      </c>
      <c r="C5006">
        <v>254.36799999999999</v>
      </c>
      <c r="D5006">
        <f t="shared" si="156"/>
        <v>-1.5613634955793574</v>
      </c>
      <c r="E5006">
        <v>0.14015</v>
      </c>
      <c r="F5006">
        <f t="shared" si="157"/>
        <v>2.9513264247075104</v>
      </c>
      <c r="G5006" t="s">
        <v>9</v>
      </c>
      <c r="H5006" t="s">
        <v>7688</v>
      </c>
    </row>
    <row r="5007" spans="1:8" x14ac:dyDescent="0.35">
      <c r="A5007" t="s">
        <v>7689</v>
      </c>
      <c r="B5007">
        <v>8.9666899999999998</v>
      </c>
      <c r="C5007">
        <v>82.070400000000006</v>
      </c>
      <c r="D5007">
        <f t="shared" si="156"/>
        <v>3.1942145585336159</v>
      </c>
      <c r="E5007">
        <v>0.14899999999999999</v>
      </c>
      <c r="F5007">
        <f t="shared" si="157"/>
        <v>0.10925607770889381</v>
      </c>
      <c r="G5007" t="s">
        <v>9</v>
      </c>
      <c r="H5007" t="s">
        <v>7690</v>
      </c>
    </row>
    <row r="5008" spans="1:8" x14ac:dyDescent="0.35">
      <c r="A5008" t="s">
        <v>7691</v>
      </c>
      <c r="B5008">
        <v>45.821100000000001</v>
      </c>
      <c r="C5008">
        <v>234.32</v>
      </c>
      <c r="D5008">
        <f t="shared" si="156"/>
        <v>2.3543961002338767</v>
      </c>
      <c r="E5008">
        <v>0.27789999999999998</v>
      </c>
      <c r="F5008">
        <f t="shared" si="157"/>
        <v>0.19554924889040629</v>
      </c>
      <c r="G5008" t="s">
        <v>9</v>
      </c>
      <c r="H5008" t="s">
        <v>7692</v>
      </c>
    </row>
    <row r="5009" spans="1:8" x14ac:dyDescent="0.35">
      <c r="A5009" t="s">
        <v>7691</v>
      </c>
      <c r="B5009">
        <v>45.821100000000001</v>
      </c>
      <c r="C5009">
        <v>234.32</v>
      </c>
      <c r="D5009">
        <f t="shared" si="156"/>
        <v>2.3543961002338767</v>
      </c>
      <c r="E5009">
        <v>0.27789999999999998</v>
      </c>
      <c r="F5009">
        <f t="shared" si="157"/>
        <v>0.19554924889040629</v>
      </c>
      <c r="G5009" t="s">
        <v>9</v>
      </c>
      <c r="H5009" t="s">
        <v>7693</v>
      </c>
    </row>
    <row r="5010" spans="1:8" x14ac:dyDescent="0.35">
      <c r="A5010" t="s">
        <v>7694</v>
      </c>
      <c r="B5010">
        <v>1.06545E-4</v>
      </c>
      <c r="C5010">
        <v>75.981300000000005</v>
      </c>
      <c r="D5010">
        <f t="shared" si="156"/>
        <v>19.443821979247975</v>
      </c>
      <c r="E5010">
        <v>0.1226</v>
      </c>
      <c r="F5010">
        <f t="shared" si="157"/>
        <v>1.402252922758626E-6</v>
      </c>
      <c r="G5010" t="s">
        <v>9</v>
      </c>
      <c r="H5010" t="s">
        <v>7695</v>
      </c>
    </row>
    <row r="5011" spans="1:8" x14ac:dyDescent="0.35">
      <c r="A5011" t="s">
        <v>7696</v>
      </c>
      <c r="B5011">
        <v>705.601</v>
      </c>
      <c r="C5011">
        <v>448.86599999999999</v>
      </c>
      <c r="D5011">
        <f t="shared" si="156"/>
        <v>-0.65256778414622996</v>
      </c>
      <c r="E5011">
        <v>0.46810000000000002</v>
      </c>
      <c r="F5011">
        <f t="shared" si="157"/>
        <v>1.5719635704196799</v>
      </c>
      <c r="G5011" t="s">
        <v>9</v>
      </c>
      <c r="H5011" t="s">
        <v>1274</v>
      </c>
    </row>
    <row r="5012" spans="1:8" x14ac:dyDescent="0.35">
      <c r="A5012" t="s">
        <v>7697</v>
      </c>
      <c r="B5012">
        <v>551.46699999999998</v>
      </c>
      <c r="C5012">
        <v>229.31100000000001</v>
      </c>
      <c r="D5012">
        <f t="shared" si="156"/>
        <v>-1.2659689946130714</v>
      </c>
      <c r="E5012">
        <v>0.34849999999999998</v>
      </c>
      <c r="F5012">
        <f t="shared" si="157"/>
        <v>2.404886813105346</v>
      </c>
      <c r="G5012" t="s">
        <v>9</v>
      </c>
      <c r="H5012" t="s">
        <v>7698</v>
      </c>
    </row>
    <row r="5013" spans="1:8" x14ac:dyDescent="0.35">
      <c r="A5013" t="s">
        <v>7699</v>
      </c>
      <c r="B5013">
        <v>73.344499999999996</v>
      </c>
      <c r="C5013">
        <v>167.25299999999999</v>
      </c>
      <c r="D5013">
        <f t="shared" si="156"/>
        <v>1.1892713991595005</v>
      </c>
      <c r="E5013">
        <v>0.48430000000000001</v>
      </c>
      <c r="F5013">
        <f t="shared" si="157"/>
        <v>0.43852427161246738</v>
      </c>
      <c r="G5013" t="s">
        <v>9</v>
      </c>
      <c r="H5013" t="s">
        <v>7700</v>
      </c>
    </row>
    <row r="5014" spans="1:8" x14ac:dyDescent="0.35">
      <c r="A5014" t="s">
        <v>7701</v>
      </c>
      <c r="B5014">
        <v>1.06545E-4</v>
      </c>
      <c r="C5014">
        <v>185.626</v>
      </c>
      <c r="D5014">
        <f t="shared" si="156"/>
        <v>20.732504476156368</v>
      </c>
      <c r="E5014">
        <v>0.1226</v>
      </c>
      <c r="F5014">
        <f t="shared" si="157"/>
        <v>5.7397670584939608E-7</v>
      </c>
      <c r="G5014" t="s">
        <v>9</v>
      </c>
    </row>
    <row r="5015" spans="1:8" x14ac:dyDescent="0.35">
      <c r="A5015" t="s">
        <v>7702</v>
      </c>
      <c r="B5015">
        <v>1.06545E-4</v>
      </c>
      <c r="C5015">
        <v>1.06545E-4</v>
      </c>
      <c r="D5015">
        <f t="shared" si="156"/>
        <v>0</v>
      </c>
      <c r="E5015">
        <v>1</v>
      </c>
      <c r="F5015">
        <f t="shared" si="157"/>
        <v>1</v>
      </c>
      <c r="G5015" t="s">
        <v>9</v>
      </c>
    </row>
    <row r="5016" spans="1:8" x14ac:dyDescent="0.35">
      <c r="A5016" t="s">
        <v>7703</v>
      </c>
      <c r="B5016">
        <v>1.06545E-4</v>
      </c>
      <c r="C5016">
        <v>371.25299999999999</v>
      </c>
      <c r="D5016">
        <f t="shared" si="156"/>
        <v>21.732508362177448</v>
      </c>
      <c r="E5016">
        <v>2.69E-2</v>
      </c>
      <c r="F5016">
        <f t="shared" si="157"/>
        <v>2.8698757989834425E-7</v>
      </c>
      <c r="G5016" t="s">
        <v>9</v>
      </c>
    </row>
    <row r="5017" spans="1:8" x14ac:dyDescent="0.35">
      <c r="A5017" t="s">
        <v>7704</v>
      </c>
      <c r="B5017">
        <v>1.06545E-4</v>
      </c>
      <c r="C5017">
        <v>1.06545E-4</v>
      </c>
      <c r="D5017">
        <f t="shared" si="156"/>
        <v>0</v>
      </c>
      <c r="E5017">
        <v>1</v>
      </c>
      <c r="F5017">
        <f t="shared" si="157"/>
        <v>1</v>
      </c>
      <c r="G5017" t="s">
        <v>9</v>
      </c>
    </row>
    <row r="5018" spans="1:8" x14ac:dyDescent="0.35">
      <c r="A5018" t="s">
        <v>7705</v>
      </c>
      <c r="B5018">
        <v>1.06545E-4</v>
      </c>
      <c r="C5018">
        <v>1.06545E-4</v>
      </c>
      <c r="D5018">
        <f t="shared" si="156"/>
        <v>0</v>
      </c>
      <c r="E5018">
        <v>1</v>
      </c>
      <c r="F5018">
        <f t="shared" si="157"/>
        <v>1</v>
      </c>
      <c r="G5018" t="s">
        <v>9</v>
      </c>
    </row>
    <row r="5019" spans="1:8" x14ac:dyDescent="0.35">
      <c r="A5019" t="s">
        <v>7706</v>
      </c>
      <c r="B5019">
        <v>118.971</v>
      </c>
      <c r="C5019">
        <v>94.975899999999996</v>
      </c>
      <c r="D5019">
        <f t="shared" si="156"/>
        <v>-0.32497656636903693</v>
      </c>
      <c r="E5019">
        <v>0.85560000000000003</v>
      </c>
      <c r="F5019">
        <f t="shared" si="157"/>
        <v>1.2526440918169768</v>
      </c>
      <c r="G5019" t="s">
        <v>9</v>
      </c>
      <c r="H5019" t="s">
        <v>7707</v>
      </c>
    </row>
    <row r="5020" spans="1:8" x14ac:dyDescent="0.35">
      <c r="A5020" t="s">
        <v>7708</v>
      </c>
      <c r="B5020">
        <v>1368.58</v>
      </c>
      <c r="C5020">
        <v>694.60599999999999</v>
      </c>
      <c r="D5020">
        <f t="shared" si="156"/>
        <v>-0.97841299167140783</v>
      </c>
      <c r="E5020">
        <v>0.37019999999999997</v>
      </c>
      <c r="F5020">
        <f t="shared" si="157"/>
        <v>1.9702968301454349</v>
      </c>
      <c r="G5020" t="s">
        <v>9</v>
      </c>
      <c r="H5020" t="s">
        <v>7709</v>
      </c>
    </row>
    <row r="5021" spans="1:8" x14ac:dyDescent="0.35">
      <c r="A5021" t="s">
        <v>7710</v>
      </c>
      <c r="B5021">
        <v>1108.6099999999999</v>
      </c>
      <c r="C5021">
        <v>790.529</v>
      </c>
      <c r="D5021">
        <f t="shared" si="156"/>
        <v>-0.48786163342580968</v>
      </c>
      <c r="E5021">
        <v>0.4914</v>
      </c>
      <c r="F5021">
        <f t="shared" si="157"/>
        <v>1.4023647456323549</v>
      </c>
      <c r="G5021" t="s">
        <v>9</v>
      </c>
      <c r="H5021" t="s">
        <v>7711</v>
      </c>
    </row>
    <row r="5022" spans="1:8" x14ac:dyDescent="0.35">
      <c r="A5022" t="s">
        <v>7712</v>
      </c>
      <c r="B5022">
        <v>642.85900000000004</v>
      </c>
      <c r="C5022">
        <v>370.76799999999997</v>
      </c>
      <c r="D5022">
        <f t="shared" si="156"/>
        <v>-0.79398560788734729</v>
      </c>
      <c r="E5022">
        <v>0.32519999999999999</v>
      </c>
      <c r="F5022">
        <f t="shared" si="157"/>
        <v>1.7338578302334615</v>
      </c>
      <c r="G5022" t="s">
        <v>9</v>
      </c>
      <c r="H5022" t="s">
        <v>7713</v>
      </c>
    </row>
    <row r="5023" spans="1:8" x14ac:dyDescent="0.35">
      <c r="A5023" t="s">
        <v>7714</v>
      </c>
      <c r="B5023">
        <v>718.23400000000004</v>
      </c>
      <c r="C5023">
        <v>717.71900000000005</v>
      </c>
      <c r="D5023">
        <f t="shared" si="156"/>
        <v>-1.0348360676345524E-3</v>
      </c>
      <c r="E5023">
        <v>0.97750000000000004</v>
      </c>
      <c r="F5023">
        <f t="shared" si="157"/>
        <v>1.0007175510192707</v>
      </c>
      <c r="G5023" t="s">
        <v>9</v>
      </c>
      <c r="H5023" t="s">
        <v>7715</v>
      </c>
    </row>
    <row r="5024" spans="1:8" x14ac:dyDescent="0.35">
      <c r="A5024" t="s">
        <v>7716</v>
      </c>
      <c r="B5024">
        <v>1323.14</v>
      </c>
      <c r="C5024">
        <v>996.73400000000004</v>
      </c>
      <c r="D5024">
        <f t="shared" si="156"/>
        <v>-0.40868527291751522</v>
      </c>
      <c r="E5024">
        <v>0.67835000000000001</v>
      </c>
      <c r="F5024">
        <f t="shared" si="157"/>
        <v>1.3274755350976288</v>
      </c>
      <c r="G5024" t="s">
        <v>9</v>
      </c>
      <c r="H5024" t="s">
        <v>7717</v>
      </c>
    </row>
    <row r="5025" spans="1:8" x14ac:dyDescent="0.35">
      <c r="A5025" t="s">
        <v>7716</v>
      </c>
      <c r="B5025">
        <v>1323.14</v>
      </c>
      <c r="C5025">
        <v>996.73400000000004</v>
      </c>
      <c r="D5025">
        <f t="shared" si="156"/>
        <v>-0.40868527291751522</v>
      </c>
      <c r="E5025">
        <v>0.67835000000000001</v>
      </c>
      <c r="F5025">
        <f t="shared" si="157"/>
        <v>1.3274755350976288</v>
      </c>
      <c r="G5025" t="s">
        <v>9</v>
      </c>
      <c r="H5025" t="s">
        <v>7718</v>
      </c>
    </row>
    <row r="5026" spans="1:8" x14ac:dyDescent="0.35">
      <c r="A5026" t="s">
        <v>7719</v>
      </c>
      <c r="B5026">
        <v>84.285899999999998</v>
      </c>
      <c r="C5026">
        <v>265.76900000000001</v>
      </c>
      <c r="D5026">
        <f t="shared" si="156"/>
        <v>1.6568096234243892</v>
      </c>
      <c r="E5026">
        <v>0.40710000000000002</v>
      </c>
      <c r="F5026">
        <f t="shared" si="157"/>
        <v>0.31713969650335438</v>
      </c>
      <c r="G5026" t="s">
        <v>9</v>
      </c>
      <c r="H5026" t="s">
        <v>7720</v>
      </c>
    </row>
    <row r="5027" spans="1:8" x14ac:dyDescent="0.35">
      <c r="A5027" t="s">
        <v>7719</v>
      </c>
      <c r="B5027">
        <v>84.285899999999998</v>
      </c>
      <c r="C5027">
        <v>265.76900000000001</v>
      </c>
      <c r="D5027">
        <f t="shared" si="156"/>
        <v>1.6568096234243892</v>
      </c>
      <c r="E5027">
        <v>0.40710000000000002</v>
      </c>
      <c r="F5027">
        <f t="shared" si="157"/>
        <v>0.31713969650335438</v>
      </c>
      <c r="G5027" t="s">
        <v>9</v>
      </c>
      <c r="H5027" t="s">
        <v>4512</v>
      </c>
    </row>
    <row r="5028" spans="1:8" x14ac:dyDescent="0.35">
      <c r="A5028" t="s">
        <v>7721</v>
      </c>
      <c r="B5028">
        <v>809.60900000000004</v>
      </c>
      <c r="C5028">
        <v>518.48400000000004</v>
      </c>
      <c r="D5028">
        <f t="shared" si="156"/>
        <v>-0.6429258584932569</v>
      </c>
      <c r="E5028">
        <v>0.43204999999999999</v>
      </c>
      <c r="F5028">
        <f t="shared" si="157"/>
        <v>1.5614927365164595</v>
      </c>
      <c r="G5028" t="s">
        <v>9</v>
      </c>
      <c r="H5028" t="s">
        <v>4433</v>
      </c>
    </row>
    <row r="5029" spans="1:8" x14ac:dyDescent="0.35">
      <c r="A5029" t="s">
        <v>7722</v>
      </c>
      <c r="B5029">
        <v>954.78099999999995</v>
      </c>
      <c r="C5029">
        <v>457.18700000000001</v>
      </c>
      <c r="D5029">
        <f t="shared" si="156"/>
        <v>-1.0623854758318005</v>
      </c>
      <c r="E5029">
        <v>0.15734999999999999</v>
      </c>
      <c r="F5029">
        <f t="shared" si="157"/>
        <v>2.0883817781345488</v>
      </c>
      <c r="G5029" t="s">
        <v>9</v>
      </c>
      <c r="H5029" t="s">
        <v>4432</v>
      </c>
    </row>
    <row r="5030" spans="1:8" x14ac:dyDescent="0.35">
      <c r="A5030" t="s">
        <v>7723</v>
      </c>
      <c r="B5030">
        <v>1.06545E-4</v>
      </c>
      <c r="C5030">
        <v>290.10700000000003</v>
      </c>
      <c r="D5030">
        <f t="shared" si="156"/>
        <v>21.3766907849547</v>
      </c>
      <c r="E5030" s="1">
        <v>5.0000000000000002E-5</v>
      </c>
      <c r="F5030">
        <f t="shared" si="157"/>
        <v>3.6726104506268377E-7</v>
      </c>
      <c r="G5030" t="s">
        <v>30</v>
      </c>
      <c r="H5030" t="s">
        <v>7724</v>
      </c>
    </row>
    <row r="5031" spans="1:8" x14ac:dyDescent="0.35">
      <c r="A5031" t="s">
        <v>7725</v>
      </c>
      <c r="B5031">
        <v>1.06545E-4</v>
      </c>
      <c r="C5031">
        <v>56.792299999999997</v>
      </c>
      <c r="D5031">
        <f t="shared" si="156"/>
        <v>19.023872923137827</v>
      </c>
      <c r="E5031">
        <v>6.9999999999999999E-4</v>
      </c>
      <c r="F5031">
        <f t="shared" si="157"/>
        <v>1.8760465767366352E-6</v>
      </c>
      <c r="G5031" t="s">
        <v>30</v>
      </c>
      <c r="H5031" t="s">
        <v>7726</v>
      </c>
    </row>
    <row r="5032" spans="1:8" x14ac:dyDescent="0.35">
      <c r="A5032" t="s">
        <v>7727</v>
      </c>
      <c r="B5032">
        <v>2270.9699999999998</v>
      </c>
      <c r="C5032">
        <v>1393.78</v>
      </c>
      <c r="D5032">
        <f t="shared" si="156"/>
        <v>-0.70430578963597379</v>
      </c>
      <c r="E5032">
        <v>0.34415000000000001</v>
      </c>
      <c r="F5032">
        <f t="shared" si="157"/>
        <v>1.6293604442594956</v>
      </c>
      <c r="G5032" t="s">
        <v>9</v>
      </c>
      <c r="H5032" t="s">
        <v>7728</v>
      </c>
    </row>
    <row r="5033" spans="1:8" x14ac:dyDescent="0.35">
      <c r="A5033" t="s">
        <v>7727</v>
      </c>
      <c r="B5033">
        <v>2270.9699999999998</v>
      </c>
      <c r="C5033">
        <v>1393.78</v>
      </c>
      <c r="D5033">
        <f t="shared" si="156"/>
        <v>-0.70430578963597379</v>
      </c>
      <c r="E5033">
        <v>0.34415000000000001</v>
      </c>
      <c r="F5033">
        <f t="shared" si="157"/>
        <v>1.6293604442594956</v>
      </c>
      <c r="G5033" t="s">
        <v>9</v>
      </c>
      <c r="H5033" t="s">
        <v>7729</v>
      </c>
    </row>
    <row r="5034" spans="1:8" x14ac:dyDescent="0.35">
      <c r="A5034" t="s">
        <v>7730</v>
      </c>
      <c r="B5034">
        <v>1268.31</v>
      </c>
      <c r="C5034">
        <v>631.29899999999998</v>
      </c>
      <c r="D5034">
        <f t="shared" si="156"/>
        <v>-1.0065120407894157</v>
      </c>
      <c r="E5034">
        <v>0.17935000000000001</v>
      </c>
      <c r="F5034">
        <f t="shared" si="157"/>
        <v>2.0090480105306678</v>
      </c>
      <c r="G5034" t="s">
        <v>9</v>
      </c>
      <c r="H5034" t="s">
        <v>7731</v>
      </c>
    </row>
    <row r="5035" spans="1:8" x14ac:dyDescent="0.35">
      <c r="A5035" t="s">
        <v>7732</v>
      </c>
      <c r="B5035">
        <v>1180.93</v>
      </c>
      <c r="C5035">
        <v>674.41</v>
      </c>
      <c r="D5035">
        <f t="shared" si="156"/>
        <v>-0.80822561755446243</v>
      </c>
      <c r="E5035">
        <v>0.28155000000000002</v>
      </c>
      <c r="F5035">
        <f t="shared" si="157"/>
        <v>1.7510564789964564</v>
      </c>
      <c r="G5035" t="s">
        <v>9</v>
      </c>
      <c r="H5035" t="s">
        <v>7733</v>
      </c>
    </row>
    <row r="5036" spans="1:8" x14ac:dyDescent="0.35">
      <c r="A5036" t="s">
        <v>7734</v>
      </c>
      <c r="B5036">
        <v>1238.1400000000001</v>
      </c>
      <c r="C5036">
        <v>672.00199999999995</v>
      </c>
      <c r="D5036">
        <f t="shared" si="156"/>
        <v>-0.88163702154851176</v>
      </c>
      <c r="E5036">
        <v>0.31535000000000002</v>
      </c>
      <c r="F5036">
        <f t="shared" si="157"/>
        <v>1.842464754569183</v>
      </c>
      <c r="G5036" t="s">
        <v>9</v>
      </c>
      <c r="H5036" t="s">
        <v>7735</v>
      </c>
    </row>
    <row r="5037" spans="1:8" x14ac:dyDescent="0.35">
      <c r="A5037" t="s">
        <v>7736</v>
      </c>
      <c r="B5037">
        <v>1914.93</v>
      </c>
      <c r="C5037">
        <v>1452.59</v>
      </c>
      <c r="D5037">
        <f t="shared" si="156"/>
        <v>-0.39866410227315935</v>
      </c>
      <c r="E5037">
        <v>0.66059999999999997</v>
      </c>
      <c r="F5037">
        <f t="shared" si="157"/>
        <v>1.3182866466105372</v>
      </c>
      <c r="G5037" t="s">
        <v>9</v>
      </c>
      <c r="H5037" t="s">
        <v>7737</v>
      </c>
    </row>
    <row r="5038" spans="1:8" x14ac:dyDescent="0.35">
      <c r="A5038" t="s">
        <v>7736</v>
      </c>
      <c r="B5038">
        <v>1914.93</v>
      </c>
      <c r="C5038">
        <v>1452.59</v>
      </c>
      <c r="D5038">
        <f t="shared" si="156"/>
        <v>-0.39866410227315935</v>
      </c>
      <c r="E5038">
        <v>0.66059999999999997</v>
      </c>
      <c r="F5038">
        <f t="shared" si="157"/>
        <v>1.3182866466105372</v>
      </c>
      <c r="G5038" t="s">
        <v>9</v>
      </c>
      <c r="H5038" t="s">
        <v>7738</v>
      </c>
    </row>
    <row r="5039" spans="1:8" x14ac:dyDescent="0.35">
      <c r="A5039" t="s">
        <v>7736</v>
      </c>
      <c r="B5039">
        <v>1914.93</v>
      </c>
      <c r="C5039">
        <v>1452.59</v>
      </c>
      <c r="D5039">
        <f t="shared" si="156"/>
        <v>-0.39866410227315935</v>
      </c>
      <c r="E5039">
        <v>0.66059999999999997</v>
      </c>
      <c r="F5039">
        <f t="shared" si="157"/>
        <v>1.3182866466105372</v>
      </c>
      <c r="G5039" t="s">
        <v>9</v>
      </c>
      <c r="H5039" t="s">
        <v>7739</v>
      </c>
    </row>
    <row r="5040" spans="1:8" x14ac:dyDescent="0.35">
      <c r="A5040" t="s">
        <v>7740</v>
      </c>
      <c r="B5040">
        <v>1.06545E-4</v>
      </c>
      <c r="C5040">
        <v>64.281800000000004</v>
      </c>
      <c r="D5040">
        <f t="shared" si="156"/>
        <v>19.202587910781592</v>
      </c>
      <c r="E5040">
        <v>2.5950000000000001E-2</v>
      </c>
      <c r="F5040">
        <f t="shared" si="157"/>
        <v>1.6574675880264708E-6</v>
      </c>
      <c r="G5040" t="s">
        <v>9</v>
      </c>
      <c r="H5040" t="s">
        <v>7741</v>
      </c>
    </row>
    <row r="5041" spans="1:8" x14ac:dyDescent="0.35">
      <c r="A5041" t="s">
        <v>7742</v>
      </c>
      <c r="B5041">
        <v>1.06545E-4</v>
      </c>
      <c r="C5041">
        <v>145.57900000000001</v>
      </c>
      <c r="D5041">
        <f t="shared" si="156"/>
        <v>20.381907937683213</v>
      </c>
      <c r="E5041">
        <v>0.10015</v>
      </c>
      <c r="F5041">
        <f t="shared" si="157"/>
        <v>7.3187066815955596E-7</v>
      </c>
      <c r="G5041" t="s">
        <v>9</v>
      </c>
      <c r="H5041" t="s">
        <v>7743</v>
      </c>
    </row>
    <row r="5042" spans="1:8" x14ac:dyDescent="0.35">
      <c r="A5042" t="s">
        <v>7742</v>
      </c>
      <c r="B5042">
        <v>1.06545E-4</v>
      </c>
      <c r="C5042">
        <v>145.57900000000001</v>
      </c>
      <c r="D5042">
        <f t="shared" si="156"/>
        <v>20.381907937683213</v>
      </c>
      <c r="E5042">
        <v>0.10015</v>
      </c>
      <c r="F5042">
        <f t="shared" si="157"/>
        <v>7.3187066815955596E-7</v>
      </c>
      <c r="G5042" t="s">
        <v>9</v>
      </c>
      <c r="H5042" t="s">
        <v>7744</v>
      </c>
    </row>
    <row r="5043" spans="1:8" x14ac:dyDescent="0.35">
      <c r="A5043" t="s">
        <v>7742</v>
      </c>
      <c r="B5043">
        <v>1.06545E-4</v>
      </c>
      <c r="C5043">
        <v>145.57900000000001</v>
      </c>
      <c r="D5043">
        <f t="shared" si="156"/>
        <v>20.381907937683213</v>
      </c>
      <c r="E5043">
        <v>0.10015</v>
      </c>
      <c r="F5043">
        <f t="shared" si="157"/>
        <v>7.3187066815955596E-7</v>
      </c>
      <c r="G5043" t="s">
        <v>9</v>
      </c>
      <c r="H5043" t="s">
        <v>7745</v>
      </c>
    </row>
    <row r="5044" spans="1:8" x14ac:dyDescent="0.35">
      <c r="A5044" t="s">
        <v>7746</v>
      </c>
      <c r="B5044">
        <v>66.009200000000007</v>
      </c>
      <c r="C5044">
        <v>82.888800000000003</v>
      </c>
      <c r="D5044">
        <f t="shared" si="156"/>
        <v>0.32851006339746303</v>
      </c>
      <c r="E5044">
        <v>0.45415</v>
      </c>
      <c r="F5044">
        <f t="shared" si="157"/>
        <v>0.796358494754418</v>
      </c>
      <c r="G5044" t="s">
        <v>9</v>
      </c>
      <c r="H5044" t="s">
        <v>7747</v>
      </c>
    </row>
    <row r="5045" spans="1:8" x14ac:dyDescent="0.35">
      <c r="A5045" t="s">
        <v>7748</v>
      </c>
      <c r="B5045">
        <v>11.811</v>
      </c>
      <c r="C5045">
        <v>92.328199999999995</v>
      </c>
      <c r="D5045">
        <f t="shared" si="156"/>
        <v>2.9666402422859113</v>
      </c>
      <c r="E5045">
        <v>0.13205</v>
      </c>
      <c r="F5045">
        <f t="shared" si="157"/>
        <v>0.12792407953366361</v>
      </c>
      <c r="G5045" t="s">
        <v>9</v>
      </c>
      <c r="H5045" t="s">
        <v>7749</v>
      </c>
    </row>
    <row r="5046" spans="1:8" x14ac:dyDescent="0.35">
      <c r="A5046" t="s">
        <v>7750</v>
      </c>
      <c r="B5046">
        <v>143.351</v>
      </c>
      <c r="C5046">
        <v>161.983</v>
      </c>
      <c r="D5046">
        <f t="shared" si="156"/>
        <v>0.17629044255446927</v>
      </c>
      <c r="E5046">
        <v>0.16309999999999999</v>
      </c>
      <c r="F5046">
        <f t="shared" si="157"/>
        <v>0.88497558385756525</v>
      </c>
      <c r="G5046" t="s">
        <v>9</v>
      </c>
      <c r="H5046" t="s">
        <v>7751</v>
      </c>
    </row>
    <row r="5047" spans="1:8" x14ac:dyDescent="0.35">
      <c r="A5047" t="s">
        <v>7752</v>
      </c>
      <c r="B5047">
        <v>760.04399999999998</v>
      </c>
      <c r="C5047">
        <v>376.73500000000001</v>
      </c>
      <c r="D5047">
        <f t="shared" si="156"/>
        <v>-1.0125328696581002</v>
      </c>
      <c r="E5047">
        <v>0.17194999999999999</v>
      </c>
      <c r="F5047">
        <f t="shared" si="157"/>
        <v>2.0174499316495678</v>
      </c>
      <c r="G5047" t="s">
        <v>9</v>
      </c>
      <c r="H5047" t="s">
        <v>7753</v>
      </c>
    </row>
    <row r="5048" spans="1:8" x14ac:dyDescent="0.35">
      <c r="A5048" t="s">
        <v>7754</v>
      </c>
      <c r="B5048">
        <v>998.05899999999997</v>
      </c>
      <c r="C5048">
        <v>359.48</v>
      </c>
      <c r="D5048">
        <f t="shared" si="156"/>
        <v>-1.4732135953946044</v>
      </c>
      <c r="E5048">
        <v>0.25540000000000002</v>
      </c>
      <c r="F5048">
        <f t="shared" si="157"/>
        <v>2.7763964615555801</v>
      </c>
      <c r="G5048" t="s">
        <v>9</v>
      </c>
      <c r="H5048" t="s">
        <v>7755</v>
      </c>
    </row>
    <row r="5049" spans="1:8" x14ac:dyDescent="0.35">
      <c r="A5049" t="s">
        <v>7756</v>
      </c>
      <c r="B5049">
        <v>141.327</v>
      </c>
      <c r="C5049">
        <v>27.252500000000001</v>
      </c>
      <c r="D5049">
        <f t="shared" si="156"/>
        <v>-2.3745766272742053</v>
      </c>
      <c r="E5049">
        <v>0.35510000000000003</v>
      </c>
      <c r="F5049">
        <f t="shared" si="157"/>
        <v>5.1858361618200162</v>
      </c>
      <c r="G5049" t="s">
        <v>9</v>
      </c>
      <c r="H5049" t="s">
        <v>7757</v>
      </c>
    </row>
    <row r="5050" spans="1:8" x14ac:dyDescent="0.35">
      <c r="A5050" t="s">
        <v>7758</v>
      </c>
      <c r="B5050">
        <v>455.40600000000001</v>
      </c>
      <c r="C5050">
        <v>217.33799999999999</v>
      </c>
      <c r="D5050">
        <f t="shared" si="156"/>
        <v>-1.0672128576721323</v>
      </c>
      <c r="E5050">
        <v>0.26095000000000002</v>
      </c>
      <c r="F5050">
        <f t="shared" si="157"/>
        <v>2.0953813875162193</v>
      </c>
      <c r="G5050" t="s">
        <v>9</v>
      </c>
      <c r="H5050" t="s">
        <v>7759</v>
      </c>
    </row>
    <row r="5051" spans="1:8" x14ac:dyDescent="0.35">
      <c r="A5051" t="s">
        <v>7760</v>
      </c>
      <c r="B5051">
        <v>976.41300000000001</v>
      </c>
      <c r="C5051">
        <v>520.928</v>
      </c>
      <c r="D5051">
        <f t="shared" si="156"/>
        <v>-0.90640751898033989</v>
      </c>
      <c r="E5051">
        <v>0.2044</v>
      </c>
      <c r="F5051">
        <f t="shared" si="157"/>
        <v>1.8743722740954605</v>
      </c>
      <c r="G5051" t="s">
        <v>9</v>
      </c>
      <c r="H5051" t="s">
        <v>7761</v>
      </c>
    </row>
    <row r="5052" spans="1:8" x14ac:dyDescent="0.35">
      <c r="A5052" t="s">
        <v>7762</v>
      </c>
      <c r="B5052">
        <v>19.453099999999999</v>
      </c>
      <c r="C5052">
        <v>243.17099999999999</v>
      </c>
      <c r="D5052">
        <f t="shared" si="156"/>
        <v>3.6438992035180253</v>
      </c>
      <c r="E5052">
        <v>6.225E-2</v>
      </c>
      <c r="F5052">
        <f t="shared" si="157"/>
        <v>7.9997614847165166E-2</v>
      </c>
      <c r="G5052" t="s">
        <v>9</v>
      </c>
      <c r="H5052" t="s">
        <v>7763</v>
      </c>
    </row>
    <row r="5053" spans="1:8" x14ac:dyDescent="0.35">
      <c r="A5053" t="s">
        <v>7764</v>
      </c>
      <c r="B5053">
        <v>191.38</v>
      </c>
      <c r="C5053">
        <v>126.27200000000001</v>
      </c>
      <c r="D5053">
        <f t="shared" si="156"/>
        <v>-0.59990530382746765</v>
      </c>
      <c r="E5053">
        <v>0.68615000000000004</v>
      </c>
      <c r="F5053">
        <f t="shared" si="157"/>
        <v>1.515617080587937</v>
      </c>
      <c r="G5053" t="s">
        <v>9</v>
      </c>
      <c r="H5053" t="s">
        <v>7765</v>
      </c>
    </row>
    <row r="5054" spans="1:8" x14ac:dyDescent="0.35">
      <c r="A5054" t="s">
        <v>7766</v>
      </c>
      <c r="B5054">
        <v>298.56900000000002</v>
      </c>
      <c r="C5054">
        <v>382.89299999999997</v>
      </c>
      <c r="D5054">
        <f t="shared" si="156"/>
        <v>0.35887690501801989</v>
      </c>
      <c r="E5054">
        <v>0.81369999999999998</v>
      </c>
      <c r="F5054">
        <f t="shared" si="157"/>
        <v>0.77977137215880166</v>
      </c>
      <c r="G5054" t="s">
        <v>9</v>
      </c>
      <c r="H5054" t="s">
        <v>7767</v>
      </c>
    </row>
    <row r="5055" spans="1:8" x14ac:dyDescent="0.35">
      <c r="A5055" t="s">
        <v>7768</v>
      </c>
      <c r="B5055">
        <v>1.06545E-4</v>
      </c>
      <c r="C5055">
        <v>164.63300000000001</v>
      </c>
      <c r="D5055">
        <f t="shared" si="156"/>
        <v>20.55935922513504</v>
      </c>
      <c r="E5055">
        <v>5.0799999999999998E-2</v>
      </c>
      <c r="F5055">
        <f t="shared" si="157"/>
        <v>6.4716672842018301E-7</v>
      </c>
      <c r="G5055" t="s">
        <v>9</v>
      </c>
      <c r="H5055" t="s">
        <v>7769</v>
      </c>
    </row>
    <row r="5056" spans="1:8" x14ac:dyDescent="0.35">
      <c r="A5056" t="s">
        <v>7770</v>
      </c>
      <c r="B5056">
        <v>1.06545E-4</v>
      </c>
      <c r="C5056">
        <v>58.765099999999997</v>
      </c>
      <c r="D5056">
        <f t="shared" si="156"/>
        <v>19.073137190636817</v>
      </c>
      <c r="E5056">
        <v>2.7799999999999998E-2</v>
      </c>
      <c r="F5056">
        <f t="shared" si="157"/>
        <v>1.8130659183767237E-6</v>
      </c>
      <c r="G5056" t="s">
        <v>9</v>
      </c>
      <c r="H5056" t="s">
        <v>7544</v>
      </c>
    </row>
    <row r="5057" spans="1:8" x14ac:dyDescent="0.35">
      <c r="A5057" t="s">
        <v>7771</v>
      </c>
      <c r="B5057">
        <v>1.06545E-4</v>
      </c>
      <c r="C5057">
        <v>425.22899999999998</v>
      </c>
      <c r="D5057">
        <f t="shared" si="156"/>
        <v>21.92834566809934</v>
      </c>
      <c r="E5057">
        <v>7.1999999999999998E-3</v>
      </c>
      <c r="F5057">
        <f t="shared" si="157"/>
        <v>2.5055911050281145E-7</v>
      </c>
      <c r="G5057" t="s">
        <v>9</v>
      </c>
      <c r="H5057" t="s">
        <v>7772</v>
      </c>
    </row>
    <row r="5058" spans="1:8" x14ac:dyDescent="0.35">
      <c r="A5058" t="s">
        <v>7773</v>
      </c>
      <c r="B5058">
        <v>59.0154</v>
      </c>
      <c r="C5058">
        <v>68.019099999999995</v>
      </c>
      <c r="D5058">
        <f t="shared" ref="D5058:D5121" si="158">-LOG(F5058,2)</f>
        <v>0.20484844384479262</v>
      </c>
      <c r="E5058">
        <v>0.17175000000000001</v>
      </c>
      <c r="F5058">
        <f t="shared" ref="F5058:F5121" si="159">B5058/C5058</f>
        <v>0.86762982750433337</v>
      </c>
      <c r="G5058" t="s">
        <v>9</v>
      </c>
      <c r="H5058" t="s">
        <v>5353</v>
      </c>
    </row>
    <row r="5059" spans="1:8" x14ac:dyDescent="0.35">
      <c r="A5059" t="s">
        <v>7774</v>
      </c>
      <c r="B5059">
        <v>1.06545E-4</v>
      </c>
      <c r="C5059">
        <v>1.06545E-4</v>
      </c>
      <c r="D5059">
        <f t="shared" si="158"/>
        <v>0</v>
      </c>
      <c r="E5059">
        <v>1</v>
      </c>
      <c r="F5059">
        <f t="shared" si="159"/>
        <v>1</v>
      </c>
      <c r="G5059" t="s">
        <v>9</v>
      </c>
      <c r="H5059" t="s">
        <v>12</v>
      </c>
    </row>
    <row r="5060" spans="1:8" x14ac:dyDescent="0.35">
      <c r="A5060" t="s">
        <v>7775</v>
      </c>
      <c r="B5060">
        <v>1.06545E-4</v>
      </c>
      <c r="C5060">
        <v>77.5458</v>
      </c>
      <c r="D5060">
        <f t="shared" si="158"/>
        <v>19.473226228073262</v>
      </c>
      <c r="E5060">
        <v>9.1249999999999998E-2</v>
      </c>
      <c r="F5060">
        <f t="shared" si="159"/>
        <v>1.3739622261940687E-6</v>
      </c>
      <c r="G5060" t="s">
        <v>9</v>
      </c>
      <c r="H5060" t="s">
        <v>7776</v>
      </c>
    </row>
    <row r="5061" spans="1:8" x14ac:dyDescent="0.35">
      <c r="A5061" t="s">
        <v>7777</v>
      </c>
      <c r="B5061">
        <v>1.06545E-4</v>
      </c>
      <c r="C5061">
        <v>92.646699999999996</v>
      </c>
      <c r="D5061">
        <f t="shared" si="158"/>
        <v>19.729917172827363</v>
      </c>
      <c r="E5061">
        <v>5.0000000000000001E-4</v>
      </c>
      <c r="F5061">
        <f t="shared" si="159"/>
        <v>1.1500139778319142E-6</v>
      </c>
      <c r="G5061" t="s">
        <v>30</v>
      </c>
      <c r="H5061" t="s">
        <v>7778</v>
      </c>
    </row>
    <row r="5062" spans="1:8" x14ac:dyDescent="0.35">
      <c r="A5062" t="s">
        <v>7779</v>
      </c>
      <c r="B5062">
        <v>396.255</v>
      </c>
      <c r="C5062">
        <v>271.10000000000002</v>
      </c>
      <c r="D5062">
        <f t="shared" si="158"/>
        <v>-0.54760402631539529</v>
      </c>
      <c r="E5062">
        <v>0.54359999999999997</v>
      </c>
      <c r="F5062">
        <f t="shared" si="159"/>
        <v>1.4616562154186645</v>
      </c>
      <c r="G5062" t="s">
        <v>9</v>
      </c>
      <c r="H5062" t="s">
        <v>7780</v>
      </c>
    </row>
    <row r="5063" spans="1:8" x14ac:dyDescent="0.35">
      <c r="A5063" t="s">
        <v>7781</v>
      </c>
      <c r="B5063">
        <v>1087.0999999999999</v>
      </c>
      <c r="C5063">
        <v>564.72299999999996</v>
      </c>
      <c r="D5063">
        <f t="shared" si="158"/>
        <v>-0.94486936128136967</v>
      </c>
      <c r="E5063">
        <v>0.4279</v>
      </c>
      <c r="F5063">
        <f t="shared" si="159"/>
        <v>1.9250145646626753</v>
      </c>
      <c r="G5063" t="s">
        <v>9</v>
      </c>
      <c r="H5063" t="s">
        <v>7782</v>
      </c>
    </row>
    <row r="5064" spans="1:8" x14ac:dyDescent="0.35">
      <c r="A5064" t="s">
        <v>7783</v>
      </c>
      <c r="B5064">
        <v>15.6029</v>
      </c>
      <c r="C5064">
        <v>90.197400000000002</v>
      </c>
      <c r="D5064">
        <f t="shared" si="158"/>
        <v>2.5312716499653889</v>
      </c>
      <c r="E5064">
        <v>0.25874999999999998</v>
      </c>
      <c r="F5064">
        <f t="shared" si="159"/>
        <v>0.17298613929004605</v>
      </c>
      <c r="G5064" t="s">
        <v>9</v>
      </c>
      <c r="H5064" t="s">
        <v>7784</v>
      </c>
    </row>
    <row r="5065" spans="1:8" x14ac:dyDescent="0.35">
      <c r="A5065" t="s">
        <v>7785</v>
      </c>
      <c r="B5065">
        <v>174.35900000000001</v>
      </c>
      <c r="C5065">
        <v>81.054299999999998</v>
      </c>
      <c r="D5065">
        <f t="shared" si="158"/>
        <v>-1.1051002054565182</v>
      </c>
      <c r="E5065">
        <v>0.1032</v>
      </c>
      <c r="F5065">
        <f t="shared" si="159"/>
        <v>2.1511381876100346</v>
      </c>
      <c r="G5065" t="s">
        <v>9</v>
      </c>
      <c r="H5065" t="s">
        <v>7786</v>
      </c>
    </row>
    <row r="5066" spans="1:8" x14ac:dyDescent="0.35">
      <c r="A5066" t="s">
        <v>7787</v>
      </c>
      <c r="B5066">
        <v>257.96600000000001</v>
      </c>
      <c r="C5066">
        <v>218.51599999999999</v>
      </c>
      <c r="D5066">
        <f t="shared" si="158"/>
        <v>-0.23944201108678903</v>
      </c>
      <c r="E5066">
        <v>0.83540000000000003</v>
      </c>
      <c r="F5066">
        <f t="shared" si="159"/>
        <v>1.1805359790587417</v>
      </c>
      <c r="G5066" t="s">
        <v>9</v>
      </c>
      <c r="H5066" t="s">
        <v>7788</v>
      </c>
    </row>
    <row r="5067" spans="1:8" x14ac:dyDescent="0.35">
      <c r="A5067" t="s">
        <v>7789</v>
      </c>
      <c r="B5067">
        <v>1.06545E-4</v>
      </c>
      <c r="C5067">
        <v>53.241999999999997</v>
      </c>
      <c r="D5067">
        <f t="shared" si="158"/>
        <v>18.930742349420786</v>
      </c>
      <c r="E5067" s="1">
        <v>5.0000000000000002E-5</v>
      </c>
      <c r="F5067">
        <f t="shared" si="159"/>
        <v>2.0011457120318548E-6</v>
      </c>
      <c r="G5067" t="s">
        <v>30</v>
      </c>
      <c r="H5067" t="s">
        <v>12</v>
      </c>
    </row>
    <row r="5068" spans="1:8" x14ac:dyDescent="0.35">
      <c r="A5068" t="s">
        <v>7790</v>
      </c>
      <c r="B5068">
        <v>664.74</v>
      </c>
      <c r="C5068">
        <v>140.14099999999999</v>
      </c>
      <c r="D5068">
        <f t="shared" si="158"/>
        <v>-2.2459110731211505</v>
      </c>
      <c r="E5068">
        <v>8.4400000000000003E-2</v>
      </c>
      <c r="F5068">
        <f t="shared" si="159"/>
        <v>4.7433656103495769</v>
      </c>
      <c r="G5068" t="s">
        <v>9</v>
      </c>
      <c r="H5068" t="s">
        <v>7791</v>
      </c>
    </row>
    <row r="5069" spans="1:8" x14ac:dyDescent="0.35">
      <c r="A5069" t="s">
        <v>7792</v>
      </c>
      <c r="B5069">
        <v>595.53599999999994</v>
      </c>
      <c r="C5069">
        <v>290.94299999999998</v>
      </c>
      <c r="D5069">
        <f t="shared" si="158"/>
        <v>-1.033452185571009</v>
      </c>
      <c r="E5069">
        <v>0.27115</v>
      </c>
      <c r="F5069">
        <f t="shared" si="159"/>
        <v>2.0469164063063898</v>
      </c>
      <c r="G5069" t="s">
        <v>9</v>
      </c>
      <c r="H5069" t="s">
        <v>7793</v>
      </c>
    </row>
    <row r="5070" spans="1:8" x14ac:dyDescent="0.35">
      <c r="A5070" t="s">
        <v>7794</v>
      </c>
      <c r="B5070">
        <v>126.45399999999999</v>
      </c>
      <c r="C5070">
        <v>517.63300000000004</v>
      </c>
      <c r="D5070">
        <f t="shared" si="158"/>
        <v>2.0333169214359468</v>
      </c>
      <c r="E5070">
        <v>7.7200000000000005E-2</v>
      </c>
      <c r="F5070">
        <f t="shared" si="159"/>
        <v>0.24429277113321599</v>
      </c>
      <c r="G5070" t="s">
        <v>9</v>
      </c>
      <c r="H5070" t="s">
        <v>7795</v>
      </c>
    </row>
    <row r="5071" spans="1:8" x14ac:dyDescent="0.35">
      <c r="A5071" t="s">
        <v>7794</v>
      </c>
      <c r="B5071">
        <v>126.45399999999999</v>
      </c>
      <c r="C5071">
        <v>517.63300000000004</v>
      </c>
      <c r="D5071">
        <f t="shared" si="158"/>
        <v>2.0333169214359468</v>
      </c>
      <c r="E5071">
        <v>7.7200000000000005E-2</v>
      </c>
      <c r="F5071">
        <f t="shared" si="159"/>
        <v>0.24429277113321599</v>
      </c>
      <c r="G5071" t="s">
        <v>9</v>
      </c>
      <c r="H5071" t="s">
        <v>7796</v>
      </c>
    </row>
    <row r="5072" spans="1:8" x14ac:dyDescent="0.35">
      <c r="A5072" t="s">
        <v>7797</v>
      </c>
      <c r="B5072">
        <v>157.608</v>
      </c>
      <c r="C5072">
        <v>169.93600000000001</v>
      </c>
      <c r="D5072">
        <f t="shared" si="158"/>
        <v>0.10865074566351718</v>
      </c>
      <c r="E5072">
        <v>0.64559999999999995</v>
      </c>
      <c r="F5072">
        <f t="shared" si="159"/>
        <v>0.92745504189812633</v>
      </c>
      <c r="G5072" t="s">
        <v>9</v>
      </c>
      <c r="H5072" t="s">
        <v>3791</v>
      </c>
    </row>
    <row r="5073" spans="1:8" x14ac:dyDescent="0.35">
      <c r="A5073" t="s">
        <v>7798</v>
      </c>
      <c r="B5073">
        <v>693.79700000000003</v>
      </c>
      <c r="C5073">
        <v>424.99900000000002</v>
      </c>
      <c r="D5073">
        <f t="shared" si="158"/>
        <v>-0.70705415570937358</v>
      </c>
      <c r="E5073">
        <v>0.32319999999999999</v>
      </c>
      <c r="F5073">
        <f t="shared" si="159"/>
        <v>1.6324673705114601</v>
      </c>
      <c r="G5073" t="s">
        <v>9</v>
      </c>
      <c r="H5073" t="s">
        <v>7799</v>
      </c>
    </row>
    <row r="5074" spans="1:8" x14ac:dyDescent="0.35">
      <c r="A5074" t="s">
        <v>7800</v>
      </c>
      <c r="B5074">
        <v>1158.49</v>
      </c>
      <c r="C5074">
        <v>732.92600000000004</v>
      </c>
      <c r="D5074">
        <f t="shared" si="158"/>
        <v>-0.66050614214859582</v>
      </c>
      <c r="E5074">
        <v>0.47865000000000002</v>
      </c>
      <c r="F5074">
        <f t="shared" si="159"/>
        <v>1.5806370629504205</v>
      </c>
      <c r="G5074" t="s">
        <v>9</v>
      </c>
      <c r="H5074" t="s">
        <v>7801</v>
      </c>
    </row>
    <row r="5075" spans="1:8" x14ac:dyDescent="0.35">
      <c r="A5075" t="s">
        <v>7800</v>
      </c>
      <c r="B5075">
        <v>1158.49</v>
      </c>
      <c r="C5075">
        <v>732.92600000000004</v>
      </c>
      <c r="D5075">
        <f t="shared" si="158"/>
        <v>-0.66050614214859582</v>
      </c>
      <c r="E5075">
        <v>0.47865000000000002</v>
      </c>
      <c r="F5075">
        <f t="shared" si="159"/>
        <v>1.5806370629504205</v>
      </c>
      <c r="G5075" t="s">
        <v>9</v>
      </c>
      <c r="H5075" t="s">
        <v>7802</v>
      </c>
    </row>
    <row r="5076" spans="1:8" x14ac:dyDescent="0.35">
      <c r="A5076" t="s">
        <v>7800</v>
      </c>
      <c r="B5076">
        <v>1158.49</v>
      </c>
      <c r="C5076">
        <v>732.92600000000004</v>
      </c>
      <c r="D5076">
        <f t="shared" si="158"/>
        <v>-0.66050614214859582</v>
      </c>
      <c r="E5076">
        <v>0.47865000000000002</v>
      </c>
      <c r="F5076">
        <f t="shared" si="159"/>
        <v>1.5806370629504205</v>
      </c>
      <c r="G5076" t="s">
        <v>9</v>
      </c>
      <c r="H5076" t="s">
        <v>7803</v>
      </c>
    </row>
    <row r="5077" spans="1:8" x14ac:dyDescent="0.35">
      <c r="A5077" t="s">
        <v>7804</v>
      </c>
      <c r="B5077">
        <v>505.78199999999998</v>
      </c>
      <c r="C5077">
        <v>289.95299999999997</v>
      </c>
      <c r="D5077">
        <f t="shared" si="158"/>
        <v>-0.80269662942888831</v>
      </c>
      <c r="E5077">
        <v>0.31690000000000002</v>
      </c>
      <c r="F5077">
        <f t="shared" si="159"/>
        <v>1.7443585684576466</v>
      </c>
      <c r="G5077" t="s">
        <v>9</v>
      </c>
      <c r="H5077" t="s">
        <v>7805</v>
      </c>
    </row>
    <row r="5078" spans="1:8" x14ac:dyDescent="0.35">
      <c r="A5078" t="s">
        <v>7806</v>
      </c>
      <c r="B5078">
        <v>137.79300000000001</v>
      </c>
      <c r="C5078">
        <v>109.208</v>
      </c>
      <c r="D5078">
        <f t="shared" si="158"/>
        <v>-0.33542405545448772</v>
      </c>
      <c r="E5078">
        <v>0.80510000000000004</v>
      </c>
      <c r="F5078">
        <f t="shared" si="159"/>
        <v>1.2617482235733646</v>
      </c>
      <c r="G5078" t="s">
        <v>9</v>
      </c>
      <c r="H5078" t="s">
        <v>7807</v>
      </c>
    </row>
    <row r="5079" spans="1:8" x14ac:dyDescent="0.35">
      <c r="A5079" t="s">
        <v>7808</v>
      </c>
      <c r="B5079">
        <v>91.299599999999998</v>
      </c>
      <c r="C5079">
        <v>174.12</v>
      </c>
      <c r="D5079">
        <f t="shared" si="158"/>
        <v>0.93140148060942141</v>
      </c>
      <c r="E5079">
        <v>0.55044999999999999</v>
      </c>
      <c r="F5079">
        <f t="shared" si="159"/>
        <v>0.52434872501722951</v>
      </c>
      <c r="G5079" t="s">
        <v>9</v>
      </c>
      <c r="H5079" t="s">
        <v>7809</v>
      </c>
    </row>
    <row r="5080" spans="1:8" x14ac:dyDescent="0.35">
      <c r="A5080" t="s">
        <v>7810</v>
      </c>
      <c r="B5080">
        <v>210.858</v>
      </c>
      <c r="C5080">
        <v>149.30000000000001</v>
      </c>
      <c r="D5080">
        <f t="shared" si="158"/>
        <v>-0.49805759335768046</v>
      </c>
      <c r="E5080">
        <v>0.49530000000000002</v>
      </c>
      <c r="F5080">
        <f t="shared" si="159"/>
        <v>1.4123107836570663</v>
      </c>
      <c r="G5080" t="s">
        <v>9</v>
      </c>
      <c r="H5080" t="s">
        <v>7811</v>
      </c>
    </row>
    <row r="5081" spans="1:8" x14ac:dyDescent="0.35">
      <c r="A5081" t="s">
        <v>7810</v>
      </c>
      <c r="B5081">
        <v>210.858</v>
      </c>
      <c r="C5081">
        <v>149.30000000000001</v>
      </c>
      <c r="D5081">
        <f t="shared" si="158"/>
        <v>-0.49805759335768046</v>
      </c>
      <c r="E5081">
        <v>0.49530000000000002</v>
      </c>
      <c r="F5081">
        <f t="shared" si="159"/>
        <v>1.4123107836570663</v>
      </c>
      <c r="G5081" t="s">
        <v>9</v>
      </c>
      <c r="H5081" t="s">
        <v>7812</v>
      </c>
    </row>
    <row r="5082" spans="1:8" x14ac:dyDescent="0.35">
      <c r="A5082" t="s">
        <v>7813</v>
      </c>
      <c r="B5082">
        <v>1.06545E-4</v>
      </c>
      <c r="C5082">
        <v>66.525499999999994</v>
      </c>
      <c r="D5082">
        <f t="shared" si="158"/>
        <v>19.252085031743508</v>
      </c>
      <c r="E5082">
        <v>1.9449999999999999E-2</v>
      </c>
      <c r="F5082">
        <f t="shared" si="159"/>
        <v>1.6015663166755607E-6</v>
      </c>
      <c r="G5082" t="s">
        <v>9</v>
      </c>
      <c r="H5082" t="s">
        <v>7814</v>
      </c>
    </row>
    <row r="5083" spans="1:8" x14ac:dyDescent="0.35">
      <c r="A5083" t="s">
        <v>7815</v>
      </c>
      <c r="B5083">
        <v>1.06545E-4</v>
      </c>
      <c r="C5083">
        <v>123.124</v>
      </c>
      <c r="D5083">
        <f t="shared" si="158"/>
        <v>20.140217685370704</v>
      </c>
      <c r="E5083">
        <v>5.3449999999999998E-2</v>
      </c>
      <c r="F5083">
        <f t="shared" si="159"/>
        <v>8.6534712972288107E-7</v>
      </c>
      <c r="G5083" t="s">
        <v>9</v>
      </c>
      <c r="H5083" t="s">
        <v>7331</v>
      </c>
    </row>
    <row r="5084" spans="1:8" x14ac:dyDescent="0.35">
      <c r="A5084" t="s">
        <v>7816</v>
      </c>
      <c r="B5084">
        <v>853.19899999999996</v>
      </c>
      <c r="C5084">
        <v>649.11900000000003</v>
      </c>
      <c r="D5084">
        <f t="shared" si="158"/>
        <v>-0.39439928963973325</v>
      </c>
      <c r="E5084">
        <v>0.58345000000000002</v>
      </c>
      <c r="F5084">
        <f t="shared" si="159"/>
        <v>1.3143953573997986</v>
      </c>
      <c r="G5084" t="s">
        <v>9</v>
      </c>
      <c r="H5084" t="s">
        <v>7817</v>
      </c>
    </row>
    <row r="5085" spans="1:8" x14ac:dyDescent="0.35">
      <c r="A5085" t="s">
        <v>7818</v>
      </c>
      <c r="B5085">
        <v>1023.37</v>
      </c>
      <c r="C5085">
        <v>331.89600000000002</v>
      </c>
      <c r="D5085">
        <f t="shared" si="158"/>
        <v>-1.6245246992853848</v>
      </c>
      <c r="E5085">
        <v>0.38614999999999999</v>
      </c>
      <c r="F5085">
        <f t="shared" si="159"/>
        <v>3.0834056451418514</v>
      </c>
      <c r="G5085" t="s">
        <v>9</v>
      </c>
      <c r="H5085" t="s">
        <v>7819</v>
      </c>
    </row>
    <row r="5086" spans="1:8" x14ac:dyDescent="0.35">
      <c r="A5086" t="s">
        <v>7820</v>
      </c>
      <c r="B5086">
        <v>263.59399999999999</v>
      </c>
      <c r="C5086">
        <v>370.92200000000003</v>
      </c>
      <c r="D5086">
        <f t="shared" si="158"/>
        <v>0.49279830732452296</v>
      </c>
      <c r="E5086">
        <v>0.70050000000000001</v>
      </c>
      <c r="F5086">
        <f t="shared" si="159"/>
        <v>0.71064536479367624</v>
      </c>
      <c r="G5086" t="s">
        <v>9</v>
      </c>
      <c r="H5086" t="s">
        <v>7821</v>
      </c>
    </row>
    <row r="5087" spans="1:8" x14ac:dyDescent="0.35">
      <c r="A5087" t="s">
        <v>7822</v>
      </c>
      <c r="B5087">
        <v>1061.3499999999999</v>
      </c>
      <c r="C5087">
        <v>317.875</v>
      </c>
      <c r="D5087">
        <f t="shared" si="158"/>
        <v>-1.739369028341452</v>
      </c>
      <c r="E5087">
        <v>3.1800000000000002E-2</v>
      </c>
      <c r="F5087">
        <f t="shared" si="159"/>
        <v>3.3388910735351942</v>
      </c>
      <c r="G5087" t="s">
        <v>9</v>
      </c>
      <c r="H5087" t="s">
        <v>7823</v>
      </c>
    </row>
    <row r="5088" spans="1:8" x14ac:dyDescent="0.35">
      <c r="A5088" t="s">
        <v>7824</v>
      </c>
      <c r="B5088">
        <v>887.86</v>
      </c>
      <c r="C5088">
        <v>629.96100000000001</v>
      </c>
      <c r="D5088">
        <f t="shared" si="158"/>
        <v>-0.49506969056778211</v>
      </c>
      <c r="E5088">
        <v>0.59645000000000004</v>
      </c>
      <c r="F5088">
        <f t="shared" si="159"/>
        <v>1.4093888351818604</v>
      </c>
      <c r="G5088" t="s">
        <v>9</v>
      </c>
      <c r="H5088" t="s">
        <v>7825</v>
      </c>
    </row>
    <row r="5089" spans="1:8" x14ac:dyDescent="0.35">
      <c r="A5089" t="s">
        <v>7826</v>
      </c>
      <c r="B5089">
        <v>1.06545E-4</v>
      </c>
      <c r="C5089">
        <v>1.06545E-4</v>
      </c>
      <c r="D5089">
        <f t="shared" si="158"/>
        <v>0</v>
      </c>
      <c r="E5089">
        <v>1</v>
      </c>
      <c r="F5089">
        <f t="shared" si="159"/>
        <v>1</v>
      </c>
      <c r="G5089" t="s">
        <v>9</v>
      </c>
      <c r="H5089" t="s">
        <v>12</v>
      </c>
    </row>
    <row r="5090" spans="1:8" x14ac:dyDescent="0.35">
      <c r="A5090" t="s">
        <v>7827</v>
      </c>
      <c r="B5090">
        <v>120.024</v>
      </c>
      <c r="C5090">
        <v>127.43899999999999</v>
      </c>
      <c r="D5090">
        <f t="shared" si="158"/>
        <v>8.6483935356971728E-2</v>
      </c>
      <c r="E5090">
        <v>0.5595</v>
      </c>
      <c r="F5090">
        <f t="shared" si="159"/>
        <v>0.94181529986895696</v>
      </c>
      <c r="G5090" t="s">
        <v>9</v>
      </c>
      <c r="H5090" t="s">
        <v>12</v>
      </c>
    </row>
    <row r="5091" spans="1:8" x14ac:dyDescent="0.35">
      <c r="A5091" t="s">
        <v>7827</v>
      </c>
      <c r="B5091">
        <v>120.024</v>
      </c>
      <c r="C5091">
        <v>127.43899999999999</v>
      </c>
      <c r="D5091">
        <f t="shared" si="158"/>
        <v>8.6483935356971728E-2</v>
      </c>
      <c r="E5091">
        <v>0.5595</v>
      </c>
      <c r="F5091">
        <f t="shared" si="159"/>
        <v>0.94181529986895696</v>
      </c>
      <c r="G5091" t="s">
        <v>9</v>
      </c>
      <c r="H5091" t="s">
        <v>12</v>
      </c>
    </row>
    <row r="5092" spans="1:8" x14ac:dyDescent="0.35">
      <c r="A5092" t="s">
        <v>7828</v>
      </c>
      <c r="B5092">
        <v>1.06545E-4</v>
      </c>
      <c r="C5092">
        <v>1.06545E-4</v>
      </c>
      <c r="D5092">
        <f t="shared" si="158"/>
        <v>0</v>
      </c>
      <c r="E5092">
        <v>1</v>
      </c>
      <c r="F5092">
        <f t="shared" si="159"/>
        <v>1</v>
      </c>
      <c r="G5092" t="s">
        <v>9</v>
      </c>
      <c r="H5092" t="s">
        <v>12</v>
      </c>
    </row>
    <row r="5093" spans="1:8" x14ac:dyDescent="0.35">
      <c r="A5093" t="s">
        <v>7829</v>
      </c>
      <c r="B5093">
        <v>1.06545E-4</v>
      </c>
      <c r="C5093">
        <v>23.153500000000001</v>
      </c>
      <c r="D5093">
        <f t="shared" si="158"/>
        <v>17.729407878321545</v>
      </c>
      <c r="E5093">
        <v>1</v>
      </c>
      <c r="F5093">
        <f t="shared" si="159"/>
        <v>4.6016800915628308E-6</v>
      </c>
      <c r="G5093" t="s">
        <v>9</v>
      </c>
      <c r="H5093" t="s">
        <v>12</v>
      </c>
    </row>
    <row r="5094" spans="1:8" x14ac:dyDescent="0.35">
      <c r="A5094" t="s">
        <v>7830</v>
      </c>
      <c r="B5094">
        <v>1.06545E-4</v>
      </c>
      <c r="C5094">
        <v>1.06545E-4</v>
      </c>
      <c r="D5094">
        <f t="shared" si="158"/>
        <v>0</v>
      </c>
      <c r="E5094">
        <v>1</v>
      </c>
      <c r="F5094">
        <f t="shared" si="159"/>
        <v>1</v>
      </c>
      <c r="G5094" t="s">
        <v>9</v>
      </c>
      <c r="H5094" t="s">
        <v>12</v>
      </c>
    </row>
    <row r="5095" spans="1:8" x14ac:dyDescent="0.35">
      <c r="A5095" t="s">
        <v>7831</v>
      </c>
      <c r="B5095">
        <v>766.83799999999997</v>
      </c>
      <c r="C5095">
        <v>47.205100000000002</v>
      </c>
      <c r="D5095">
        <f t="shared" si="158"/>
        <v>-4.0219071895935743</v>
      </c>
      <c r="E5095">
        <v>2.8999999999999998E-3</v>
      </c>
      <c r="F5095">
        <f t="shared" si="159"/>
        <v>16.244812530849419</v>
      </c>
      <c r="G5095" t="s">
        <v>9</v>
      </c>
      <c r="H5095" t="s">
        <v>1467</v>
      </c>
    </row>
    <row r="5096" spans="1:8" x14ac:dyDescent="0.35">
      <c r="A5096" t="s">
        <v>7832</v>
      </c>
      <c r="B5096">
        <v>562.27099999999996</v>
      </c>
      <c r="C5096">
        <v>19.167000000000002</v>
      </c>
      <c r="D5096">
        <f t="shared" si="158"/>
        <v>-4.8745691889815221</v>
      </c>
      <c r="E5096">
        <v>0.2944</v>
      </c>
      <c r="F5096">
        <f t="shared" si="159"/>
        <v>29.335368080555117</v>
      </c>
      <c r="G5096" t="s">
        <v>9</v>
      </c>
      <c r="H5096" t="s">
        <v>12</v>
      </c>
    </row>
    <row r="5097" spans="1:8" x14ac:dyDescent="0.35">
      <c r="A5097" t="s">
        <v>7833</v>
      </c>
      <c r="B5097">
        <v>1.06545E-4</v>
      </c>
      <c r="C5097">
        <v>1.06545E-4</v>
      </c>
      <c r="D5097">
        <f t="shared" si="158"/>
        <v>0</v>
      </c>
      <c r="E5097">
        <v>1</v>
      </c>
      <c r="F5097">
        <f t="shared" si="159"/>
        <v>1</v>
      </c>
      <c r="G5097" t="s">
        <v>9</v>
      </c>
      <c r="H5097" t="s">
        <v>6451</v>
      </c>
    </row>
    <row r="5098" spans="1:8" x14ac:dyDescent="0.35">
      <c r="A5098" t="s">
        <v>7834</v>
      </c>
      <c r="B5098">
        <v>23.784400000000002</v>
      </c>
      <c r="C5098">
        <v>192.547</v>
      </c>
      <c r="D5098">
        <f t="shared" si="158"/>
        <v>3.0171231086853463</v>
      </c>
      <c r="E5098">
        <v>0.1167</v>
      </c>
      <c r="F5098">
        <f t="shared" si="159"/>
        <v>0.1235251652843202</v>
      </c>
      <c r="G5098" t="s">
        <v>9</v>
      </c>
      <c r="H5098" t="s">
        <v>7479</v>
      </c>
    </row>
    <row r="5099" spans="1:8" x14ac:dyDescent="0.35">
      <c r="A5099" t="s">
        <v>7835</v>
      </c>
      <c r="B5099">
        <v>315.17500000000001</v>
      </c>
      <c r="C5099">
        <v>404.423</v>
      </c>
      <c r="D5099">
        <f t="shared" si="158"/>
        <v>0.35971194399446027</v>
      </c>
      <c r="E5099">
        <v>0.67544999999999999</v>
      </c>
      <c r="F5099">
        <f t="shared" si="159"/>
        <v>0.77932016725062625</v>
      </c>
      <c r="G5099" t="s">
        <v>9</v>
      </c>
      <c r="H5099" t="s">
        <v>1502</v>
      </c>
    </row>
    <row r="5100" spans="1:8" x14ac:dyDescent="0.35">
      <c r="A5100" t="s">
        <v>7836</v>
      </c>
      <c r="B5100">
        <v>8.8886000000000003</v>
      </c>
      <c r="C5100">
        <v>65.947100000000006</v>
      </c>
      <c r="D5100">
        <f t="shared" si="158"/>
        <v>2.8912811086693231</v>
      </c>
      <c r="E5100">
        <v>0.15154999999999999</v>
      </c>
      <c r="F5100">
        <f t="shared" si="159"/>
        <v>0.13478378882467917</v>
      </c>
      <c r="G5100" t="s">
        <v>9</v>
      </c>
      <c r="H5100" t="s">
        <v>4489</v>
      </c>
    </row>
    <row r="5101" spans="1:8" x14ac:dyDescent="0.35">
      <c r="A5101" t="s">
        <v>7837</v>
      </c>
      <c r="B5101">
        <v>889.82</v>
      </c>
      <c r="C5101">
        <v>472.005</v>
      </c>
      <c r="D5101">
        <f t="shared" si="158"/>
        <v>-0.91471138325698498</v>
      </c>
      <c r="E5101">
        <v>0.19605</v>
      </c>
      <c r="F5101">
        <f t="shared" si="159"/>
        <v>1.8851918941536638</v>
      </c>
      <c r="G5101" t="s">
        <v>9</v>
      </c>
      <c r="H5101" t="s">
        <v>7838</v>
      </c>
    </row>
    <row r="5102" spans="1:8" x14ac:dyDescent="0.35">
      <c r="A5102" t="s">
        <v>7839</v>
      </c>
      <c r="B5102">
        <v>161.541</v>
      </c>
      <c r="C5102">
        <v>154.809</v>
      </c>
      <c r="D5102">
        <f t="shared" si="158"/>
        <v>-6.1411028718841132E-2</v>
      </c>
      <c r="E5102">
        <v>0.96614999999999995</v>
      </c>
      <c r="F5102">
        <f t="shared" si="159"/>
        <v>1.043485843846288</v>
      </c>
      <c r="G5102" t="s">
        <v>9</v>
      </c>
      <c r="H5102" t="s">
        <v>7840</v>
      </c>
    </row>
    <row r="5103" spans="1:8" x14ac:dyDescent="0.35">
      <c r="A5103" t="s">
        <v>7839</v>
      </c>
      <c r="B5103">
        <v>161.541</v>
      </c>
      <c r="C5103">
        <v>154.809</v>
      </c>
      <c r="D5103">
        <f t="shared" si="158"/>
        <v>-6.1411028718841132E-2</v>
      </c>
      <c r="E5103">
        <v>0.96614999999999995</v>
      </c>
      <c r="F5103">
        <f t="shared" si="159"/>
        <v>1.043485843846288</v>
      </c>
      <c r="G5103" t="s">
        <v>9</v>
      </c>
      <c r="H5103" t="s">
        <v>1458</v>
      </c>
    </row>
    <row r="5104" spans="1:8" x14ac:dyDescent="0.35">
      <c r="A5104" t="s">
        <v>7841</v>
      </c>
      <c r="B5104">
        <v>1.06545E-4</v>
      </c>
      <c r="C5104">
        <v>1.06545E-4</v>
      </c>
      <c r="D5104">
        <f t="shared" si="158"/>
        <v>0</v>
      </c>
      <c r="E5104">
        <v>1</v>
      </c>
      <c r="F5104">
        <f t="shared" si="159"/>
        <v>1</v>
      </c>
      <c r="G5104" t="s">
        <v>9</v>
      </c>
      <c r="H5104" t="s">
        <v>12</v>
      </c>
    </row>
    <row r="5105" spans="1:8" x14ac:dyDescent="0.35">
      <c r="A5105" t="s">
        <v>7842</v>
      </c>
      <c r="B5105">
        <v>74.386899999999997</v>
      </c>
      <c r="C5105">
        <v>283.96899999999999</v>
      </c>
      <c r="D5105">
        <f t="shared" si="158"/>
        <v>1.9326129626964352</v>
      </c>
      <c r="E5105">
        <v>0.27155000000000001</v>
      </c>
      <c r="F5105">
        <f t="shared" si="159"/>
        <v>0.26195429782828406</v>
      </c>
      <c r="G5105" t="s">
        <v>9</v>
      </c>
      <c r="H5105" t="s">
        <v>12</v>
      </c>
    </row>
    <row r="5106" spans="1:8" x14ac:dyDescent="0.35">
      <c r="A5106" t="s">
        <v>7842</v>
      </c>
      <c r="B5106">
        <v>74.386899999999997</v>
      </c>
      <c r="C5106">
        <v>283.96899999999999</v>
      </c>
      <c r="D5106">
        <f t="shared" si="158"/>
        <v>1.9326129626964352</v>
      </c>
      <c r="E5106">
        <v>0.27155000000000001</v>
      </c>
      <c r="F5106">
        <f t="shared" si="159"/>
        <v>0.26195429782828406</v>
      </c>
      <c r="G5106" t="s">
        <v>9</v>
      </c>
      <c r="H5106" t="s">
        <v>7843</v>
      </c>
    </row>
    <row r="5107" spans="1:8" x14ac:dyDescent="0.35">
      <c r="A5107" t="s">
        <v>7844</v>
      </c>
      <c r="B5107">
        <v>1.06545E-4</v>
      </c>
      <c r="C5107">
        <v>420.572</v>
      </c>
      <c r="D5107">
        <f t="shared" si="158"/>
        <v>21.912458482576234</v>
      </c>
      <c r="E5107" s="1">
        <v>5.0000000000000002E-5</v>
      </c>
      <c r="F5107">
        <f t="shared" si="159"/>
        <v>2.5333355525332165E-7</v>
      </c>
      <c r="G5107" t="s">
        <v>30</v>
      </c>
      <c r="H5107" t="s">
        <v>7845</v>
      </c>
    </row>
    <row r="5108" spans="1:8" x14ac:dyDescent="0.35">
      <c r="A5108" t="s">
        <v>7846</v>
      </c>
      <c r="B5108">
        <v>1.06545E-4</v>
      </c>
      <c r="C5108">
        <v>309.27499999999998</v>
      </c>
      <c r="D5108">
        <f t="shared" si="158"/>
        <v>21.468995897197221</v>
      </c>
      <c r="E5108">
        <v>1E-4</v>
      </c>
      <c r="F5108">
        <f t="shared" si="159"/>
        <v>3.4449923207501421E-7</v>
      </c>
      <c r="G5108" t="s">
        <v>30</v>
      </c>
      <c r="H5108" t="s">
        <v>3873</v>
      </c>
    </row>
    <row r="5109" spans="1:8" x14ac:dyDescent="0.35">
      <c r="A5109" t="s">
        <v>7846</v>
      </c>
      <c r="B5109">
        <v>1.06545E-4</v>
      </c>
      <c r="C5109">
        <v>309.27499999999998</v>
      </c>
      <c r="D5109">
        <f t="shared" si="158"/>
        <v>21.468995897197221</v>
      </c>
      <c r="E5109">
        <v>1E-4</v>
      </c>
      <c r="F5109">
        <f t="shared" si="159"/>
        <v>3.4449923207501421E-7</v>
      </c>
      <c r="G5109" t="s">
        <v>30</v>
      </c>
      <c r="H5109" t="s">
        <v>7847</v>
      </c>
    </row>
    <row r="5110" spans="1:8" x14ac:dyDescent="0.35">
      <c r="A5110" t="s">
        <v>7848</v>
      </c>
      <c r="B5110">
        <v>1.06545E-4</v>
      </c>
      <c r="C5110">
        <v>549.49099999999999</v>
      </c>
      <c r="D5110">
        <f t="shared" si="158"/>
        <v>22.29820152993226</v>
      </c>
      <c r="E5110" s="1">
        <v>5.0000000000000002E-5</v>
      </c>
      <c r="F5110">
        <f t="shared" si="159"/>
        <v>1.9389762525682859E-7</v>
      </c>
      <c r="G5110" t="s">
        <v>30</v>
      </c>
      <c r="H5110" t="s">
        <v>7849</v>
      </c>
    </row>
    <row r="5111" spans="1:8" x14ac:dyDescent="0.35">
      <c r="A5111" t="s">
        <v>7850</v>
      </c>
      <c r="B5111">
        <v>973.31399999999996</v>
      </c>
      <c r="C5111">
        <v>499.12200000000001</v>
      </c>
      <c r="D5111">
        <f t="shared" si="158"/>
        <v>-0.96351281122837062</v>
      </c>
      <c r="E5111">
        <v>0.19650000000000001</v>
      </c>
      <c r="F5111">
        <f t="shared" si="159"/>
        <v>1.9500522918244436</v>
      </c>
      <c r="G5111" t="s">
        <v>9</v>
      </c>
      <c r="H5111" t="s">
        <v>7851</v>
      </c>
    </row>
    <row r="5112" spans="1:8" x14ac:dyDescent="0.35">
      <c r="A5112" t="s">
        <v>7852</v>
      </c>
      <c r="B5112">
        <v>1.06545E-4</v>
      </c>
      <c r="C5112">
        <v>539.96199999999999</v>
      </c>
      <c r="D5112">
        <f t="shared" si="158"/>
        <v>22.272963558888875</v>
      </c>
      <c r="E5112" s="1">
        <v>5.0000000000000002E-5</v>
      </c>
      <c r="F5112">
        <f t="shared" si="159"/>
        <v>1.9731944099769986E-7</v>
      </c>
      <c r="G5112" t="s">
        <v>30</v>
      </c>
      <c r="H5112" t="s">
        <v>7210</v>
      </c>
    </row>
    <row r="5113" spans="1:8" x14ac:dyDescent="0.35">
      <c r="A5113" t="s">
        <v>7853</v>
      </c>
      <c r="B5113">
        <v>474.18799999999999</v>
      </c>
      <c r="C5113">
        <v>535.07600000000002</v>
      </c>
      <c r="D5113">
        <f t="shared" si="158"/>
        <v>0.17428466671568738</v>
      </c>
      <c r="E5113">
        <v>0.80574999999999997</v>
      </c>
      <c r="F5113">
        <f t="shared" si="159"/>
        <v>0.88620681921820443</v>
      </c>
      <c r="G5113" t="s">
        <v>9</v>
      </c>
      <c r="H5113" t="s">
        <v>2411</v>
      </c>
    </row>
    <row r="5114" spans="1:8" x14ac:dyDescent="0.35">
      <c r="A5114" t="s">
        <v>7854</v>
      </c>
      <c r="B5114">
        <v>1.06545E-4</v>
      </c>
      <c r="C5114">
        <v>1.06545E-4</v>
      </c>
      <c r="D5114">
        <f t="shared" si="158"/>
        <v>0</v>
      </c>
      <c r="E5114">
        <v>1</v>
      </c>
      <c r="F5114">
        <f t="shared" si="159"/>
        <v>1</v>
      </c>
      <c r="G5114" t="s">
        <v>9</v>
      </c>
      <c r="H5114" t="s">
        <v>12</v>
      </c>
    </row>
    <row r="5115" spans="1:8" x14ac:dyDescent="0.35">
      <c r="A5115" t="s">
        <v>7855</v>
      </c>
      <c r="B5115">
        <v>121.36499999999999</v>
      </c>
      <c r="C5115">
        <v>48.5227</v>
      </c>
      <c r="D5115">
        <f t="shared" si="158"/>
        <v>-1.3226206929153221</v>
      </c>
      <c r="E5115">
        <v>0.52895000000000003</v>
      </c>
      <c r="F5115">
        <f t="shared" si="159"/>
        <v>2.5012004690588117</v>
      </c>
      <c r="G5115" t="s">
        <v>9</v>
      </c>
      <c r="H5115" t="s">
        <v>7856</v>
      </c>
    </row>
    <row r="5116" spans="1:8" x14ac:dyDescent="0.35">
      <c r="A5116" t="s">
        <v>7857</v>
      </c>
      <c r="B5116">
        <v>46.4664</v>
      </c>
      <c r="C5116">
        <v>96.673100000000005</v>
      </c>
      <c r="D5116">
        <f t="shared" si="158"/>
        <v>1.056926629160247</v>
      </c>
      <c r="E5116">
        <v>0.59250000000000003</v>
      </c>
      <c r="F5116">
        <f t="shared" si="159"/>
        <v>0.48065490813887213</v>
      </c>
      <c r="G5116" t="s">
        <v>9</v>
      </c>
      <c r="H5116" t="s">
        <v>7858</v>
      </c>
    </row>
    <row r="5117" spans="1:8" x14ac:dyDescent="0.35">
      <c r="A5117" t="s">
        <v>7859</v>
      </c>
      <c r="B5117">
        <v>52.738500000000002</v>
      </c>
      <c r="C5117">
        <v>34.760599999999997</v>
      </c>
      <c r="D5117">
        <f t="shared" si="158"/>
        <v>-0.6014035537232052</v>
      </c>
      <c r="E5117">
        <v>0.1143</v>
      </c>
      <c r="F5117">
        <f t="shared" si="159"/>
        <v>1.5171918781609066</v>
      </c>
      <c r="G5117" t="s">
        <v>9</v>
      </c>
      <c r="H5117" t="s">
        <v>7858</v>
      </c>
    </row>
    <row r="5118" spans="1:8" x14ac:dyDescent="0.35">
      <c r="A5118" t="s">
        <v>7860</v>
      </c>
      <c r="B5118">
        <v>315.291</v>
      </c>
      <c r="C5118">
        <v>70.09</v>
      </c>
      <c r="D5118">
        <f t="shared" si="158"/>
        <v>-2.1694034594111198</v>
      </c>
      <c r="E5118">
        <v>0.19935</v>
      </c>
      <c r="F5118">
        <f t="shared" si="159"/>
        <v>4.4983735197603076</v>
      </c>
      <c r="G5118" t="s">
        <v>9</v>
      </c>
      <c r="H5118" t="s">
        <v>7861</v>
      </c>
    </row>
    <row r="5119" spans="1:8" x14ac:dyDescent="0.35">
      <c r="A5119" t="s">
        <v>7862</v>
      </c>
      <c r="B5119">
        <v>1.06545E-4</v>
      </c>
      <c r="C5119">
        <v>38.146799999999999</v>
      </c>
      <c r="D5119">
        <f t="shared" si="158"/>
        <v>18.449739622838266</v>
      </c>
      <c r="E5119">
        <v>1</v>
      </c>
      <c r="F5119">
        <f t="shared" si="159"/>
        <v>2.7930258894586179E-6</v>
      </c>
      <c r="G5119" t="s">
        <v>9</v>
      </c>
      <c r="H5119" t="s">
        <v>12</v>
      </c>
    </row>
    <row r="5120" spans="1:8" x14ac:dyDescent="0.35">
      <c r="A5120" t="s">
        <v>7863</v>
      </c>
      <c r="B5120">
        <v>1.06545E-4</v>
      </c>
      <c r="C5120">
        <v>1.06545E-4</v>
      </c>
      <c r="D5120">
        <f t="shared" si="158"/>
        <v>0</v>
      </c>
      <c r="E5120">
        <v>1</v>
      </c>
      <c r="F5120">
        <f t="shared" si="159"/>
        <v>1</v>
      </c>
      <c r="G5120" t="s">
        <v>9</v>
      </c>
    </row>
    <row r="5121" spans="1:8" x14ac:dyDescent="0.35">
      <c r="A5121" t="s">
        <v>7864</v>
      </c>
      <c r="B5121">
        <v>1.06545E-4</v>
      </c>
      <c r="C5121">
        <v>1.06545E-4</v>
      </c>
      <c r="D5121">
        <f t="shared" si="158"/>
        <v>0</v>
      </c>
      <c r="E5121">
        <v>1</v>
      </c>
      <c r="F5121">
        <f t="shared" si="159"/>
        <v>1</v>
      </c>
      <c r="G5121" t="s">
        <v>9</v>
      </c>
      <c r="H5121" t="s">
        <v>12</v>
      </c>
    </row>
    <row r="5122" spans="1:8" x14ac:dyDescent="0.35">
      <c r="A5122" t="s">
        <v>7865</v>
      </c>
      <c r="B5122">
        <v>1.06545E-4</v>
      </c>
      <c r="C5122">
        <v>1.06545E-4</v>
      </c>
      <c r="D5122">
        <f t="shared" ref="D5122:D5185" si="160">-LOG(F5122,2)</f>
        <v>0</v>
      </c>
      <c r="E5122">
        <v>1</v>
      </c>
      <c r="F5122">
        <f t="shared" ref="F5122:F5185" si="161">B5122/C5122</f>
        <v>1</v>
      </c>
      <c r="G5122" t="s">
        <v>9</v>
      </c>
      <c r="H5122" t="s">
        <v>2229</v>
      </c>
    </row>
    <row r="5123" spans="1:8" x14ac:dyDescent="0.35">
      <c r="A5123" t="s">
        <v>7866</v>
      </c>
      <c r="B5123">
        <v>1.06545E-4</v>
      </c>
      <c r="C5123">
        <v>1.06545E-4</v>
      </c>
      <c r="D5123">
        <f t="shared" si="160"/>
        <v>0</v>
      </c>
      <c r="E5123">
        <v>1</v>
      </c>
      <c r="F5123">
        <f t="shared" si="161"/>
        <v>1</v>
      </c>
      <c r="G5123" t="s">
        <v>9</v>
      </c>
      <c r="H5123" t="s">
        <v>12</v>
      </c>
    </row>
    <row r="5124" spans="1:8" x14ac:dyDescent="0.35">
      <c r="A5124" t="s">
        <v>7867</v>
      </c>
      <c r="B5124">
        <v>1.06545E-4</v>
      </c>
      <c r="C5124">
        <v>1.06545E-4</v>
      </c>
      <c r="D5124">
        <f t="shared" si="160"/>
        <v>0</v>
      </c>
      <c r="E5124">
        <v>1</v>
      </c>
      <c r="F5124">
        <f t="shared" si="161"/>
        <v>1</v>
      </c>
      <c r="G5124" t="s">
        <v>9</v>
      </c>
      <c r="H5124" t="s">
        <v>12</v>
      </c>
    </row>
    <row r="5125" spans="1:8" x14ac:dyDescent="0.35">
      <c r="A5125" t="s">
        <v>7867</v>
      </c>
      <c r="B5125">
        <v>1.06545E-4</v>
      </c>
      <c r="C5125">
        <v>1.06545E-4</v>
      </c>
      <c r="D5125">
        <f t="shared" si="160"/>
        <v>0</v>
      </c>
      <c r="E5125">
        <v>1</v>
      </c>
      <c r="F5125">
        <f t="shared" si="161"/>
        <v>1</v>
      </c>
      <c r="G5125" t="s">
        <v>9</v>
      </c>
      <c r="H5125" t="s">
        <v>12</v>
      </c>
    </row>
    <row r="5126" spans="1:8" x14ac:dyDescent="0.35">
      <c r="A5126" t="s">
        <v>7867</v>
      </c>
      <c r="B5126">
        <v>1.06545E-4</v>
      </c>
      <c r="C5126">
        <v>1.06545E-4</v>
      </c>
      <c r="D5126">
        <f t="shared" si="160"/>
        <v>0</v>
      </c>
      <c r="E5126">
        <v>1</v>
      </c>
      <c r="F5126">
        <f t="shared" si="161"/>
        <v>1</v>
      </c>
      <c r="G5126" t="s">
        <v>9</v>
      </c>
      <c r="H5126" t="s">
        <v>7868</v>
      </c>
    </row>
    <row r="5127" spans="1:8" x14ac:dyDescent="0.35">
      <c r="A5127" t="s">
        <v>7869</v>
      </c>
      <c r="B5127">
        <v>1.06545E-4</v>
      </c>
      <c r="C5127">
        <v>1.06545E-4</v>
      </c>
      <c r="D5127">
        <f t="shared" si="160"/>
        <v>0</v>
      </c>
      <c r="E5127">
        <v>1</v>
      </c>
      <c r="F5127">
        <f t="shared" si="161"/>
        <v>1</v>
      </c>
      <c r="G5127" t="s">
        <v>9</v>
      </c>
      <c r="H5127" t="s">
        <v>12</v>
      </c>
    </row>
    <row r="5128" spans="1:8" x14ac:dyDescent="0.35">
      <c r="A5128" t="s">
        <v>7870</v>
      </c>
      <c r="B5128">
        <v>1.06545E-4</v>
      </c>
      <c r="C5128">
        <v>1.06545E-4</v>
      </c>
      <c r="D5128">
        <f t="shared" si="160"/>
        <v>0</v>
      </c>
      <c r="E5128">
        <v>1</v>
      </c>
      <c r="F5128">
        <f t="shared" si="161"/>
        <v>1</v>
      </c>
      <c r="G5128" t="s">
        <v>9</v>
      </c>
      <c r="H5128" t="s">
        <v>12</v>
      </c>
    </row>
    <row r="5129" spans="1:8" x14ac:dyDescent="0.35">
      <c r="A5129" t="s">
        <v>7871</v>
      </c>
      <c r="B5129">
        <v>1.06545E-4</v>
      </c>
      <c r="C5129">
        <v>1.06545E-4</v>
      </c>
      <c r="D5129">
        <f t="shared" si="160"/>
        <v>0</v>
      </c>
      <c r="E5129">
        <v>1</v>
      </c>
      <c r="F5129">
        <f t="shared" si="161"/>
        <v>1</v>
      </c>
      <c r="G5129" t="s">
        <v>9</v>
      </c>
      <c r="H5129" t="s">
        <v>12</v>
      </c>
    </row>
    <row r="5130" spans="1:8" x14ac:dyDescent="0.35">
      <c r="A5130" t="s">
        <v>7872</v>
      </c>
      <c r="B5130">
        <v>1.06545E-4</v>
      </c>
      <c r="C5130">
        <v>1.06545E-4</v>
      </c>
      <c r="D5130">
        <f t="shared" si="160"/>
        <v>0</v>
      </c>
      <c r="E5130">
        <v>1</v>
      </c>
      <c r="F5130">
        <f t="shared" si="161"/>
        <v>1</v>
      </c>
      <c r="G5130" t="s">
        <v>9</v>
      </c>
      <c r="H5130" t="s">
        <v>12</v>
      </c>
    </row>
    <row r="5131" spans="1:8" x14ac:dyDescent="0.35">
      <c r="A5131" t="s">
        <v>7872</v>
      </c>
      <c r="B5131">
        <v>1.06545E-4</v>
      </c>
      <c r="C5131">
        <v>1.06545E-4</v>
      </c>
      <c r="D5131">
        <f t="shared" si="160"/>
        <v>0</v>
      </c>
      <c r="E5131">
        <v>1</v>
      </c>
      <c r="F5131">
        <f t="shared" si="161"/>
        <v>1</v>
      </c>
      <c r="G5131" t="s">
        <v>9</v>
      </c>
      <c r="H5131" t="s">
        <v>12</v>
      </c>
    </row>
    <row r="5132" spans="1:8" x14ac:dyDescent="0.35">
      <c r="A5132" t="s">
        <v>7872</v>
      </c>
      <c r="B5132">
        <v>1.06545E-4</v>
      </c>
      <c r="C5132">
        <v>1.06545E-4</v>
      </c>
      <c r="D5132">
        <f t="shared" si="160"/>
        <v>0</v>
      </c>
      <c r="E5132">
        <v>1</v>
      </c>
      <c r="F5132">
        <f t="shared" si="161"/>
        <v>1</v>
      </c>
      <c r="G5132" t="s">
        <v>9</v>
      </c>
      <c r="H5132" t="s">
        <v>12</v>
      </c>
    </row>
    <row r="5133" spans="1:8" x14ac:dyDescent="0.35">
      <c r="A5133" t="s">
        <v>7872</v>
      </c>
      <c r="B5133">
        <v>1.06545E-4</v>
      </c>
      <c r="C5133">
        <v>1.06545E-4</v>
      </c>
      <c r="D5133">
        <f t="shared" si="160"/>
        <v>0</v>
      </c>
      <c r="E5133">
        <v>1</v>
      </c>
      <c r="F5133">
        <f t="shared" si="161"/>
        <v>1</v>
      </c>
      <c r="G5133" t="s">
        <v>9</v>
      </c>
      <c r="H5133" t="s">
        <v>12</v>
      </c>
    </row>
    <row r="5134" spans="1:8" x14ac:dyDescent="0.35">
      <c r="A5134" t="s">
        <v>7873</v>
      </c>
      <c r="B5134">
        <v>1.06545E-4</v>
      </c>
      <c r="C5134">
        <v>1.06545E-4</v>
      </c>
      <c r="D5134">
        <f t="shared" si="160"/>
        <v>0</v>
      </c>
      <c r="E5134">
        <v>1</v>
      </c>
      <c r="F5134">
        <f t="shared" si="161"/>
        <v>1</v>
      </c>
      <c r="G5134" t="s">
        <v>9</v>
      </c>
      <c r="H5134" t="s">
        <v>12</v>
      </c>
    </row>
    <row r="5135" spans="1:8" x14ac:dyDescent="0.35">
      <c r="A5135" t="s">
        <v>7874</v>
      </c>
      <c r="B5135">
        <v>1.06545E-4</v>
      </c>
      <c r="C5135">
        <v>1.06545E-4</v>
      </c>
      <c r="D5135">
        <f t="shared" si="160"/>
        <v>0</v>
      </c>
      <c r="E5135">
        <v>1</v>
      </c>
      <c r="F5135">
        <f t="shared" si="161"/>
        <v>1</v>
      </c>
      <c r="G5135" t="s">
        <v>9</v>
      </c>
      <c r="H5135" t="s">
        <v>12</v>
      </c>
    </row>
    <row r="5136" spans="1:8" x14ac:dyDescent="0.35">
      <c r="A5136" t="s">
        <v>7875</v>
      </c>
      <c r="B5136">
        <v>1.06545E-4</v>
      </c>
      <c r="C5136">
        <v>1.06545E-4</v>
      </c>
      <c r="D5136">
        <f t="shared" si="160"/>
        <v>0</v>
      </c>
      <c r="E5136">
        <v>1</v>
      </c>
      <c r="F5136">
        <f t="shared" si="161"/>
        <v>1</v>
      </c>
      <c r="G5136" t="s">
        <v>9</v>
      </c>
      <c r="H5136" t="s">
        <v>12</v>
      </c>
    </row>
    <row r="5137" spans="1:8" x14ac:dyDescent="0.35">
      <c r="A5137" t="s">
        <v>7876</v>
      </c>
      <c r="B5137">
        <v>1.06545E-4</v>
      </c>
      <c r="C5137">
        <v>1.06545E-4</v>
      </c>
      <c r="D5137">
        <f t="shared" si="160"/>
        <v>0</v>
      </c>
      <c r="E5137">
        <v>1</v>
      </c>
      <c r="F5137">
        <f t="shared" si="161"/>
        <v>1</v>
      </c>
      <c r="G5137" t="s">
        <v>9</v>
      </c>
      <c r="H5137" t="s">
        <v>12</v>
      </c>
    </row>
    <row r="5138" spans="1:8" x14ac:dyDescent="0.35">
      <c r="A5138" t="s">
        <v>7877</v>
      </c>
      <c r="B5138">
        <v>1.06545E-4</v>
      </c>
      <c r="C5138">
        <v>1.06545E-4</v>
      </c>
      <c r="D5138">
        <f t="shared" si="160"/>
        <v>0</v>
      </c>
      <c r="E5138">
        <v>1</v>
      </c>
      <c r="F5138">
        <f t="shared" si="161"/>
        <v>1</v>
      </c>
      <c r="G5138" t="s">
        <v>9</v>
      </c>
      <c r="H5138" t="s">
        <v>12</v>
      </c>
    </row>
    <row r="5139" spans="1:8" x14ac:dyDescent="0.35">
      <c r="A5139" t="s">
        <v>7877</v>
      </c>
      <c r="B5139">
        <v>1.06545E-4</v>
      </c>
      <c r="C5139">
        <v>1.06545E-4</v>
      </c>
      <c r="D5139">
        <f t="shared" si="160"/>
        <v>0</v>
      </c>
      <c r="E5139">
        <v>1</v>
      </c>
      <c r="F5139">
        <f t="shared" si="161"/>
        <v>1</v>
      </c>
      <c r="G5139" t="s">
        <v>9</v>
      </c>
      <c r="H5139" t="s">
        <v>12</v>
      </c>
    </row>
    <row r="5140" spans="1:8" x14ac:dyDescent="0.35">
      <c r="A5140" t="s">
        <v>7877</v>
      </c>
      <c r="B5140">
        <v>1.06545E-4</v>
      </c>
      <c r="C5140">
        <v>1.06545E-4</v>
      </c>
      <c r="D5140">
        <f t="shared" si="160"/>
        <v>0</v>
      </c>
      <c r="E5140">
        <v>1</v>
      </c>
      <c r="F5140">
        <f t="shared" si="161"/>
        <v>1</v>
      </c>
      <c r="G5140" t="s">
        <v>9</v>
      </c>
      <c r="H5140" t="s">
        <v>12</v>
      </c>
    </row>
    <row r="5141" spans="1:8" x14ac:dyDescent="0.35">
      <c r="A5141" t="s">
        <v>7878</v>
      </c>
      <c r="B5141">
        <v>1.06545E-4</v>
      </c>
      <c r="C5141">
        <v>1.06545E-4</v>
      </c>
      <c r="D5141">
        <f t="shared" si="160"/>
        <v>0</v>
      </c>
      <c r="E5141">
        <v>1</v>
      </c>
      <c r="F5141">
        <f t="shared" si="161"/>
        <v>1</v>
      </c>
      <c r="G5141" t="s">
        <v>9</v>
      </c>
      <c r="H5141" t="s">
        <v>7879</v>
      </c>
    </row>
    <row r="5142" spans="1:8" x14ac:dyDescent="0.35">
      <c r="A5142" t="s">
        <v>7880</v>
      </c>
      <c r="B5142">
        <v>1.06545E-4</v>
      </c>
      <c r="C5142">
        <v>1.06545E-4</v>
      </c>
      <c r="D5142">
        <f t="shared" si="160"/>
        <v>0</v>
      </c>
      <c r="E5142">
        <v>1</v>
      </c>
      <c r="F5142">
        <f t="shared" si="161"/>
        <v>1</v>
      </c>
      <c r="G5142" t="s">
        <v>9</v>
      </c>
      <c r="H5142" t="s">
        <v>663</v>
      </c>
    </row>
    <row r="5143" spans="1:8" x14ac:dyDescent="0.35">
      <c r="A5143" t="s">
        <v>7881</v>
      </c>
      <c r="B5143">
        <v>1.06545E-4</v>
      </c>
      <c r="C5143">
        <v>1.06545E-4</v>
      </c>
      <c r="D5143">
        <f t="shared" si="160"/>
        <v>0</v>
      </c>
      <c r="E5143">
        <v>1</v>
      </c>
      <c r="F5143">
        <f t="shared" si="161"/>
        <v>1</v>
      </c>
      <c r="G5143" t="s">
        <v>9</v>
      </c>
      <c r="H5143" t="s">
        <v>12</v>
      </c>
    </row>
    <row r="5144" spans="1:8" x14ac:dyDescent="0.35">
      <c r="A5144" t="s">
        <v>7882</v>
      </c>
      <c r="B5144">
        <v>1.06545E-4</v>
      </c>
      <c r="C5144">
        <v>1.06545E-4</v>
      </c>
      <c r="D5144">
        <f t="shared" si="160"/>
        <v>0</v>
      </c>
      <c r="E5144">
        <v>1</v>
      </c>
      <c r="F5144">
        <f t="shared" si="161"/>
        <v>1</v>
      </c>
      <c r="G5144" t="s">
        <v>9</v>
      </c>
      <c r="H5144" t="s">
        <v>12</v>
      </c>
    </row>
    <row r="5145" spans="1:8" x14ac:dyDescent="0.35">
      <c r="A5145" t="s">
        <v>7883</v>
      </c>
      <c r="B5145">
        <v>1.06545E-4</v>
      </c>
      <c r="C5145">
        <v>1.06545E-4</v>
      </c>
      <c r="D5145">
        <f t="shared" si="160"/>
        <v>0</v>
      </c>
      <c r="E5145">
        <v>1</v>
      </c>
      <c r="F5145">
        <f t="shared" si="161"/>
        <v>1</v>
      </c>
      <c r="G5145" t="s">
        <v>9</v>
      </c>
      <c r="H5145" t="s">
        <v>12</v>
      </c>
    </row>
    <row r="5146" spans="1:8" x14ac:dyDescent="0.35">
      <c r="A5146" t="s">
        <v>7884</v>
      </c>
      <c r="B5146">
        <v>1.06545E-4</v>
      </c>
      <c r="C5146">
        <v>123.008</v>
      </c>
      <c r="D5146">
        <f t="shared" si="160"/>
        <v>20.138857824506339</v>
      </c>
      <c r="E5146">
        <v>0.1124</v>
      </c>
      <c r="F5146">
        <f t="shared" si="161"/>
        <v>8.6616317637877217E-7</v>
      </c>
      <c r="G5146" t="s">
        <v>9</v>
      </c>
      <c r="H5146" t="s">
        <v>677</v>
      </c>
    </row>
    <row r="5147" spans="1:8" x14ac:dyDescent="0.35">
      <c r="A5147" t="s">
        <v>7884</v>
      </c>
      <c r="B5147">
        <v>1.06545E-4</v>
      </c>
      <c r="C5147">
        <v>123.008</v>
      </c>
      <c r="D5147">
        <f t="shared" si="160"/>
        <v>20.138857824506339</v>
      </c>
      <c r="E5147">
        <v>0.1124</v>
      </c>
      <c r="F5147">
        <f t="shared" si="161"/>
        <v>8.6616317637877217E-7</v>
      </c>
      <c r="G5147" t="s">
        <v>9</v>
      </c>
      <c r="H5147" t="s">
        <v>676</v>
      </c>
    </row>
    <row r="5148" spans="1:8" x14ac:dyDescent="0.35">
      <c r="A5148" t="s">
        <v>7884</v>
      </c>
      <c r="B5148">
        <v>1.06545E-4</v>
      </c>
      <c r="C5148">
        <v>123.008</v>
      </c>
      <c r="D5148">
        <f t="shared" si="160"/>
        <v>20.138857824506339</v>
      </c>
      <c r="E5148">
        <v>0.1124</v>
      </c>
      <c r="F5148">
        <f t="shared" si="161"/>
        <v>8.6616317637877217E-7</v>
      </c>
      <c r="G5148" t="s">
        <v>9</v>
      </c>
      <c r="H5148" t="s">
        <v>3605</v>
      </c>
    </row>
    <row r="5149" spans="1:8" x14ac:dyDescent="0.35">
      <c r="A5149" t="s">
        <v>7885</v>
      </c>
      <c r="B5149">
        <v>1.06545E-4</v>
      </c>
      <c r="C5149">
        <v>1.06545E-4</v>
      </c>
      <c r="D5149">
        <f t="shared" si="160"/>
        <v>0</v>
      </c>
      <c r="E5149">
        <v>1</v>
      </c>
      <c r="F5149">
        <f t="shared" si="161"/>
        <v>1</v>
      </c>
      <c r="G5149" t="s">
        <v>9</v>
      </c>
    </row>
    <row r="5150" spans="1:8" x14ac:dyDescent="0.35">
      <c r="A5150" t="s">
        <v>7886</v>
      </c>
      <c r="B5150">
        <v>1.06545E-4</v>
      </c>
      <c r="C5150">
        <v>1.06545E-4</v>
      </c>
      <c r="D5150">
        <f t="shared" si="160"/>
        <v>0</v>
      </c>
      <c r="E5150">
        <v>1</v>
      </c>
      <c r="F5150">
        <f t="shared" si="161"/>
        <v>1</v>
      </c>
      <c r="G5150" t="s">
        <v>9</v>
      </c>
    </row>
    <row r="5151" spans="1:8" x14ac:dyDescent="0.35">
      <c r="A5151" t="s">
        <v>7887</v>
      </c>
      <c r="B5151">
        <v>1.06545E-4</v>
      </c>
      <c r="C5151">
        <v>1.06545E-4</v>
      </c>
      <c r="D5151">
        <f t="shared" si="160"/>
        <v>0</v>
      </c>
      <c r="E5151">
        <v>1</v>
      </c>
      <c r="F5151">
        <f t="shared" si="161"/>
        <v>1</v>
      </c>
      <c r="G5151" t="s">
        <v>9</v>
      </c>
      <c r="H5151" t="s">
        <v>673</v>
      </c>
    </row>
    <row r="5152" spans="1:8" x14ac:dyDescent="0.35">
      <c r="A5152" t="s">
        <v>7888</v>
      </c>
      <c r="B5152">
        <v>1.06545E-4</v>
      </c>
      <c r="C5152">
        <v>1.06545E-4</v>
      </c>
      <c r="D5152">
        <f t="shared" si="160"/>
        <v>0</v>
      </c>
      <c r="E5152">
        <v>1</v>
      </c>
      <c r="F5152">
        <f t="shared" si="161"/>
        <v>1</v>
      </c>
      <c r="G5152" t="s">
        <v>9</v>
      </c>
      <c r="H5152" t="s">
        <v>3600</v>
      </c>
    </row>
    <row r="5153" spans="1:8" x14ac:dyDescent="0.35">
      <c r="A5153" t="s">
        <v>7888</v>
      </c>
      <c r="B5153">
        <v>1.06545E-4</v>
      </c>
      <c r="C5153">
        <v>1.06545E-4</v>
      </c>
      <c r="D5153">
        <f t="shared" si="160"/>
        <v>0</v>
      </c>
      <c r="E5153">
        <v>1</v>
      </c>
      <c r="F5153">
        <f t="shared" si="161"/>
        <v>1</v>
      </c>
      <c r="G5153" t="s">
        <v>9</v>
      </c>
      <c r="H5153" t="s">
        <v>3599</v>
      </c>
    </row>
    <row r="5154" spans="1:8" x14ac:dyDescent="0.35">
      <c r="A5154" t="s">
        <v>7888</v>
      </c>
      <c r="B5154">
        <v>1.06545E-4</v>
      </c>
      <c r="C5154">
        <v>1.06545E-4</v>
      </c>
      <c r="D5154">
        <f t="shared" si="160"/>
        <v>0</v>
      </c>
      <c r="E5154">
        <v>1</v>
      </c>
      <c r="F5154">
        <f t="shared" si="161"/>
        <v>1</v>
      </c>
      <c r="G5154" t="s">
        <v>9</v>
      </c>
      <c r="H5154" t="s">
        <v>7889</v>
      </c>
    </row>
    <row r="5155" spans="1:8" x14ac:dyDescent="0.35">
      <c r="A5155" t="s">
        <v>7890</v>
      </c>
      <c r="B5155">
        <v>1.06545E-4</v>
      </c>
      <c r="C5155">
        <v>1.06545E-4</v>
      </c>
      <c r="D5155">
        <f t="shared" si="160"/>
        <v>0</v>
      </c>
      <c r="E5155">
        <v>1</v>
      </c>
      <c r="F5155">
        <f t="shared" si="161"/>
        <v>1</v>
      </c>
      <c r="G5155" t="s">
        <v>9</v>
      </c>
      <c r="H5155" t="s">
        <v>12</v>
      </c>
    </row>
    <row r="5156" spans="1:8" x14ac:dyDescent="0.35">
      <c r="A5156" t="s">
        <v>7891</v>
      </c>
      <c r="B5156">
        <v>1.06545E-4</v>
      </c>
      <c r="C5156">
        <v>1.06545E-4</v>
      </c>
      <c r="D5156">
        <f t="shared" si="160"/>
        <v>0</v>
      </c>
      <c r="E5156">
        <v>1</v>
      </c>
      <c r="F5156">
        <f t="shared" si="161"/>
        <v>1</v>
      </c>
      <c r="G5156" t="s">
        <v>9</v>
      </c>
      <c r="H5156" t="s">
        <v>2504</v>
      </c>
    </row>
    <row r="5157" spans="1:8" x14ac:dyDescent="0.35">
      <c r="A5157" t="s">
        <v>7892</v>
      </c>
      <c r="B5157">
        <v>1.06545E-4</v>
      </c>
      <c r="C5157">
        <v>1.06545E-4</v>
      </c>
      <c r="D5157">
        <f t="shared" si="160"/>
        <v>0</v>
      </c>
      <c r="E5157">
        <v>1</v>
      </c>
      <c r="F5157">
        <f t="shared" si="161"/>
        <v>1</v>
      </c>
      <c r="G5157" t="s">
        <v>9</v>
      </c>
      <c r="H5157" t="s">
        <v>12</v>
      </c>
    </row>
    <row r="5158" spans="1:8" x14ac:dyDescent="0.35">
      <c r="A5158" t="s">
        <v>7892</v>
      </c>
      <c r="B5158">
        <v>1.06545E-4</v>
      </c>
      <c r="C5158">
        <v>1.06545E-4</v>
      </c>
      <c r="D5158">
        <f t="shared" si="160"/>
        <v>0</v>
      </c>
      <c r="E5158">
        <v>1</v>
      </c>
      <c r="F5158">
        <f t="shared" si="161"/>
        <v>1</v>
      </c>
      <c r="G5158" t="s">
        <v>9</v>
      </c>
      <c r="H5158" t="s">
        <v>2943</v>
      </c>
    </row>
    <row r="5159" spans="1:8" x14ac:dyDescent="0.35">
      <c r="A5159" t="s">
        <v>7892</v>
      </c>
      <c r="B5159">
        <v>1.06545E-4</v>
      </c>
      <c r="C5159">
        <v>1.06545E-4</v>
      </c>
      <c r="D5159">
        <f t="shared" si="160"/>
        <v>0</v>
      </c>
      <c r="E5159">
        <v>1</v>
      </c>
      <c r="F5159">
        <f t="shared" si="161"/>
        <v>1</v>
      </c>
      <c r="G5159" t="s">
        <v>9</v>
      </c>
      <c r="H5159" t="s">
        <v>12</v>
      </c>
    </row>
    <row r="5160" spans="1:8" x14ac:dyDescent="0.35">
      <c r="A5160" t="s">
        <v>7892</v>
      </c>
      <c r="B5160">
        <v>1.06545E-4</v>
      </c>
      <c r="C5160">
        <v>1.06545E-4</v>
      </c>
      <c r="D5160">
        <f t="shared" si="160"/>
        <v>0</v>
      </c>
      <c r="E5160">
        <v>1</v>
      </c>
      <c r="F5160">
        <f t="shared" si="161"/>
        <v>1</v>
      </c>
      <c r="G5160" t="s">
        <v>9</v>
      </c>
      <c r="H5160" t="s">
        <v>12</v>
      </c>
    </row>
    <row r="5161" spans="1:8" x14ac:dyDescent="0.35">
      <c r="A5161" t="s">
        <v>7892</v>
      </c>
      <c r="B5161">
        <v>1.06545E-4</v>
      </c>
      <c r="C5161">
        <v>1.06545E-4</v>
      </c>
      <c r="D5161">
        <f t="shared" si="160"/>
        <v>0</v>
      </c>
      <c r="E5161">
        <v>1</v>
      </c>
      <c r="F5161">
        <f t="shared" si="161"/>
        <v>1</v>
      </c>
      <c r="G5161" t="s">
        <v>9</v>
      </c>
      <c r="H5161" t="s">
        <v>12</v>
      </c>
    </row>
    <row r="5162" spans="1:8" x14ac:dyDescent="0.35">
      <c r="A5162" t="s">
        <v>7892</v>
      </c>
      <c r="B5162">
        <v>1.06545E-4</v>
      </c>
      <c r="C5162">
        <v>1.06545E-4</v>
      </c>
      <c r="D5162">
        <f t="shared" si="160"/>
        <v>0</v>
      </c>
      <c r="E5162">
        <v>1</v>
      </c>
      <c r="F5162">
        <f t="shared" si="161"/>
        <v>1</v>
      </c>
      <c r="G5162" t="s">
        <v>9</v>
      </c>
      <c r="H5162" t="s">
        <v>664</v>
      </c>
    </row>
    <row r="5163" spans="1:8" x14ac:dyDescent="0.35">
      <c r="A5163" t="s">
        <v>7892</v>
      </c>
      <c r="B5163">
        <v>1.06545E-4</v>
      </c>
      <c r="C5163">
        <v>1.06545E-4</v>
      </c>
      <c r="D5163">
        <f t="shared" si="160"/>
        <v>0</v>
      </c>
      <c r="E5163">
        <v>1</v>
      </c>
      <c r="F5163">
        <f t="shared" si="161"/>
        <v>1</v>
      </c>
      <c r="G5163" t="s">
        <v>9</v>
      </c>
      <c r="H5163" t="s">
        <v>1613</v>
      </c>
    </row>
    <row r="5164" spans="1:8" x14ac:dyDescent="0.35">
      <c r="A5164" t="s">
        <v>7892</v>
      </c>
      <c r="B5164">
        <v>1.06545E-4</v>
      </c>
      <c r="C5164">
        <v>1.06545E-4</v>
      </c>
      <c r="D5164">
        <f t="shared" si="160"/>
        <v>0</v>
      </c>
      <c r="E5164">
        <v>1</v>
      </c>
      <c r="F5164">
        <f t="shared" si="161"/>
        <v>1</v>
      </c>
      <c r="G5164" t="s">
        <v>9</v>
      </c>
      <c r="H5164" t="s">
        <v>12</v>
      </c>
    </row>
    <row r="5165" spans="1:8" x14ac:dyDescent="0.35">
      <c r="A5165" t="s">
        <v>7893</v>
      </c>
      <c r="B5165">
        <v>1.06545E-4</v>
      </c>
      <c r="C5165">
        <v>1.06545E-4</v>
      </c>
      <c r="D5165">
        <f t="shared" si="160"/>
        <v>0</v>
      </c>
      <c r="E5165">
        <v>1</v>
      </c>
      <c r="F5165">
        <f t="shared" si="161"/>
        <v>1</v>
      </c>
      <c r="G5165" t="s">
        <v>9</v>
      </c>
      <c r="H5165" t="s">
        <v>661</v>
      </c>
    </row>
    <row r="5166" spans="1:8" x14ac:dyDescent="0.35">
      <c r="A5166" t="s">
        <v>7894</v>
      </c>
      <c r="B5166">
        <v>1.06545E-4</v>
      </c>
      <c r="C5166">
        <v>1.06545E-4</v>
      </c>
      <c r="D5166">
        <f t="shared" si="160"/>
        <v>0</v>
      </c>
      <c r="E5166">
        <v>1</v>
      </c>
      <c r="F5166">
        <f t="shared" si="161"/>
        <v>1</v>
      </c>
      <c r="G5166" t="s">
        <v>9</v>
      </c>
      <c r="H5166" t="s">
        <v>659</v>
      </c>
    </row>
    <row r="5167" spans="1:8" x14ac:dyDescent="0.35">
      <c r="A5167" t="s">
        <v>7895</v>
      </c>
      <c r="B5167">
        <v>1.06545E-4</v>
      </c>
      <c r="C5167">
        <v>1.06545E-4</v>
      </c>
      <c r="D5167">
        <f t="shared" si="160"/>
        <v>0</v>
      </c>
      <c r="E5167">
        <v>1</v>
      </c>
      <c r="F5167">
        <f t="shared" si="161"/>
        <v>1</v>
      </c>
      <c r="G5167" t="s">
        <v>9</v>
      </c>
    </row>
    <row r="5168" spans="1:8" x14ac:dyDescent="0.35">
      <c r="A5168" t="s">
        <v>7896</v>
      </c>
      <c r="B5168">
        <v>1.06545E-4</v>
      </c>
      <c r="C5168">
        <v>80.193399999999997</v>
      </c>
      <c r="D5168">
        <f t="shared" si="160"/>
        <v>19.521661089549696</v>
      </c>
      <c r="E5168">
        <v>2.8150000000000001E-2</v>
      </c>
      <c r="F5168">
        <f t="shared" si="161"/>
        <v>1.3286006080300874E-6</v>
      </c>
      <c r="G5168" t="s">
        <v>9</v>
      </c>
      <c r="H5168" t="s">
        <v>7897</v>
      </c>
    </row>
    <row r="5169" spans="1:8" x14ac:dyDescent="0.35">
      <c r="A5169" t="s">
        <v>7898</v>
      </c>
      <c r="B5169">
        <v>1.06545E-4</v>
      </c>
      <c r="C5169">
        <v>67.019599999999997</v>
      </c>
      <c r="D5169">
        <f t="shared" si="160"/>
        <v>19.262760659264316</v>
      </c>
      <c r="E5169">
        <v>2.145E-2</v>
      </c>
      <c r="F5169">
        <f t="shared" si="161"/>
        <v>1.5897588168237352E-6</v>
      </c>
      <c r="G5169" t="s">
        <v>9</v>
      </c>
      <c r="H5169" t="s">
        <v>7899</v>
      </c>
    </row>
    <row r="5170" spans="1:8" x14ac:dyDescent="0.35">
      <c r="A5170" t="s">
        <v>7900</v>
      </c>
      <c r="B5170">
        <v>346.892</v>
      </c>
      <c r="C5170">
        <v>200.28800000000001</v>
      </c>
      <c r="D5170">
        <f t="shared" si="160"/>
        <v>-0.79241058316475899</v>
      </c>
      <c r="E5170">
        <v>0.30809999999999998</v>
      </c>
      <c r="F5170">
        <f t="shared" si="161"/>
        <v>1.7319659690046332</v>
      </c>
      <c r="G5170" t="s">
        <v>9</v>
      </c>
      <c r="H5170" t="s">
        <v>7901</v>
      </c>
    </row>
    <row r="5171" spans="1:8" x14ac:dyDescent="0.35">
      <c r="A5171" t="s">
        <v>7902</v>
      </c>
      <c r="B5171">
        <v>462.69400000000002</v>
      </c>
      <c r="C5171">
        <v>286.27600000000001</v>
      </c>
      <c r="D5171">
        <f t="shared" si="160"/>
        <v>-0.69265166401969724</v>
      </c>
      <c r="E5171">
        <v>0.63695000000000002</v>
      </c>
      <c r="F5171">
        <f t="shared" si="161"/>
        <v>1.616251449649988</v>
      </c>
      <c r="G5171" t="s">
        <v>9</v>
      </c>
      <c r="H5171" t="s">
        <v>7903</v>
      </c>
    </row>
    <row r="5172" spans="1:8" x14ac:dyDescent="0.35">
      <c r="A5172" t="s">
        <v>7904</v>
      </c>
      <c r="B5172">
        <v>201.06100000000001</v>
      </c>
      <c r="C5172">
        <v>53.3812</v>
      </c>
      <c r="D5172">
        <f t="shared" si="160"/>
        <v>-1.9132296253155072</v>
      </c>
      <c r="E5172">
        <v>0.2697</v>
      </c>
      <c r="F5172">
        <f t="shared" si="161"/>
        <v>3.7665133043093824</v>
      </c>
      <c r="G5172" t="s">
        <v>9</v>
      </c>
      <c r="H5172" t="s">
        <v>7905</v>
      </c>
    </row>
    <row r="5173" spans="1:8" x14ac:dyDescent="0.35">
      <c r="A5173" t="s">
        <v>7906</v>
      </c>
      <c r="B5173">
        <v>279.53899999999999</v>
      </c>
      <c r="C5173">
        <v>423.54199999999997</v>
      </c>
      <c r="D5173">
        <f t="shared" si="160"/>
        <v>0.59945546434742147</v>
      </c>
      <c r="E5173">
        <v>0.72019999999999995</v>
      </c>
      <c r="F5173">
        <f t="shared" si="161"/>
        <v>0.6600030221323977</v>
      </c>
      <c r="G5173" t="s">
        <v>9</v>
      </c>
      <c r="H5173" t="s">
        <v>7907</v>
      </c>
    </row>
    <row r="5174" spans="1:8" x14ac:dyDescent="0.35">
      <c r="A5174" t="s">
        <v>7908</v>
      </c>
      <c r="B5174">
        <v>626.38900000000001</v>
      </c>
      <c r="C5174">
        <v>373.54199999999997</v>
      </c>
      <c r="D5174">
        <f t="shared" si="160"/>
        <v>-0.74578841306203691</v>
      </c>
      <c r="E5174">
        <v>0.35899999999999999</v>
      </c>
      <c r="F5174">
        <f t="shared" si="161"/>
        <v>1.6768904166064327</v>
      </c>
      <c r="G5174" t="s">
        <v>9</v>
      </c>
      <c r="H5174" t="s">
        <v>7909</v>
      </c>
    </row>
    <row r="5175" spans="1:8" x14ac:dyDescent="0.35">
      <c r="A5175" t="s">
        <v>7910</v>
      </c>
      <c r="B5175">
        <v>501.06799999999998</v>
      </c>
      <c r="C5175">
        <v>493.83600000000001</v>
      </c>
      <c r="D5175">
        <f t="shared" si="160"/>
        <v>-2.0974394128412396E-2</v>
      </c>
      <c r="E5175">
        <v>0.97855000000000003</v>
      </c>
      <c r="F5175">
        <f t="shared" si="161"/>
        <v>1.0146445378627722</v>
      </c>
      <c r="G5175" t="s">
        <v>9</v>
      </c>
      <c r="H5175" t="s">
        <v>6850</v>
      </c>
    </row>
    <row r="5176" spans="1:8" x14ac:dyDescent="0.35">
      <c r="A5176" t="s">
        <v>7911</v>
      </c>
      <c r="B5176">
        <v>210.958</v>
      </c>
      <c r="C5176">
        <v>260.483</v>
      </c>
      <c r="D5176">
        <f t="shared" si="160"/>
        <v>0.30423342160413358</v>
      </c>
      <c r="E5176">
        <v>0.80515000000000003</v>
      </c>
      <c r="F5176">
        <f t="shared" si="161"/>
        <v>0.80987242929480996</v>
      </c>
      <c r="G5176" t="s">
        <v>9</v>
      </c>
      <c r="H5176" t="s">
        <v>7912</v>
      </c>
    </row>
    <row r="5177" spans="1:8" x14ac:dyDescent="0.35">
      <c r="A5177" t="s">
        <v>7911</v>
      </c>
      <c r="B5177">
        <v>210.958</v>
      </c>
      <c r="C5177">
        <v>260.483</v>
      </c>
      <c r="D5177">
        <f t="shared" si="160"/>
        <v>0.30423342160413358</v>
      </c>
      <c r="E5177">
        <v>0.80515000000000003</v>
      </c>
      <c r="F5177">
        <f t="shared" si="161"/>
        <v>0.80987242929480996</v>
      </c>
      <c r="G5177" t="s">
        <v>9</v>
      </c>
      <c r="H5177" t="s">
        <v>7913</v>
      </c>
    </row>
    <row r="5178" spans="1:8" x14ac:dyDescent="0.35">
      <c r="A5178" t="s">
        <v>7914</v>
      </c>
      <c r="B5178">
        <v>75.242400000000004</v>
      </c>
      <c r="C5178">
        <v>294.69200000000001</v>
      </c>
      <c r="D5178">
        <f t="shared" si="160"/>
        <v>1.9695901239490863</v>
      </c>
      <c r="E5178">
        <v>0.23924999999999999</v>
      </c>
      <c r="F5178">
        <f t="shared" si="161"/>
        <v>0.25532556024595171</v>
      </c>
      <c r="G5178" t="s">
        <v>9</v>
      </c>
      <c r="H5178" t="s">
        <v>7915</v>
      </c>
    </row>
    <row r="5179" spans="1:8" x14ac:dyDescent="0.35">
      <c r="A5179" t="s">
        <v>7914</v>
      </c>
      <c r="B5179">
        <v>75.242400000000004</v>
      </c>
      <c r="C5179">
        <v>294.69200000000001</v>
      </c>
      <c r="D5179">
        <f t="shared" si="160"/>
        <v>1.9695901239490863</v>
      </c>
      <c r="E5179">
        <v>0.23924999999999999</v>
      </c>
      <c r="F5179">
        <f t="shared" si="161"/>
        <v>0.25532556024595171</v>
      </c>
      <c r="G5179" t="s">
        <v>9</v>
      </c>
      <c r="H5179" t="s">
        <v>7916</v>
      </c>
    </row>
    <row r="5180" spans="1:8" x14ac:dyDescent="0.35">
      <c r="A5180" t="s">
        <v>7917</v>
      </c>
      <c r="B5180">
        <v>1.06545E-4</v>
      </c>
      <c r="C5180">
        <v>144.92699999999999</v>
      </c>
      <c r="D5180">
        <f t="shared" si="160"/>
        <v>20.375432073184431</v>
      </c>
      <c r="E5180">
        <v>0.23365</v>
      </c>
      <c r="F5180">
        <f t="shared" si="161"/>
        <v>7.3516322010391449E-7</v>
      </c>
      <c r="G5180" t="s">
        <v>9</v>
      </c>
      <c r="H5180" t="s">
        <v>7918</v>
      </c>
    </row>
    <row r="5181" spans="1:8" x14ac:dyDescent="0.35">
      <c r="A5181" t="s">
        <v>7919</v>
      </c>
      <c r="B5181">
        <v>177.435</v>
      </c>
      <c r="C5181">
        <v>285.755</v>
      </c>
      <c r="D5181">
        <f t="shared" si="160"/>
        <v>0.68748812522593372</v>
      </c>
      <c r="E5181">
        <v>0.44764999999999999</v>
      </c>
      <c r="F5181">
        <f t="shared" si="161"/>
        <v>0.62093401690259142</v>
      </c>
      <c r="G5181" t="s">
        <v>9</v>
      </c>
      <c r="H5181" t="s">
        <v>7920</v>
      </c>
    </row>
    <row r="5182" spans="1:8" x14ac:dyDescent="0.35">
      <c r="A5182" t="s">
        <v>7921</v>
      </c>
      <c r="B5182">
        <v>428.48599999999999</v>
      </c>
      <c r="C5182">
        <v>404.23</v>
      </c>
      <c r="D5182">
        <f t="shared" si="160"/>
        <v>-8.4071672118557525E-2</v>
      </c>
      <c r="E5182">
        <v>0.91764999999999997</v>
      </c>
      <c r="F5182">
        <f t="shared" si="161"/>
        <v>1.060005442446132</v>
      </c>
      <c r="G5182" t="s">
        <v>9</v>
      </c>
      <c r="H5182" t="s">
        <v>7922</v>
      </c>
    </row>
    <row r="5183" spans="1:8" x14ac:dyDescent="0.35">
      <c r="A5183" t="s">
        <v>7923</v>
      </c>
      <c r="B5183">
        <v>667.73299999999995</v>
      </c>
      <c r="C5183">
        <v>275.06200000000001</v>
      </c>
      <c r="D5183">
        <f t="shared" si="160"/>
        <v>-1.2795144972224222</v>
      </c>
      <c r="E5183">
        <v>0.20865</v>
      </c>
      <c r="F5183">
        <f t="shared" si="161"/>
        <v>2.4275726927020087</v>
      </c>
      <c r="G5183" t="s">
        <v>9</v>
      </c>
      <c r="H5183" t="s">
        <v>7924</v>
      </c>
    </row>
    <row r="5184" spans="1:8" x14ac:dyDescent="0.35">
      <c r="A5184" t="s">
        <v>7925</v>
      </c>
      <c r="B5184">
        <v>1017.01</v>
      </c>
      <c r="C5184">
        <v>722.50900000000001</v>
      </c>
      <c r="D5184">
        <f t="shared" si="160"/>
        <v>-0.49324640101588629</v>
      </c>
      <c r="E5184">
        <v>0.64815</v>
      </c>
      <c r="F5184">
        <f t="shared" si="161"/>
        <v>1.4076087633510448</v>
      </c>
      <c r="G5184" t="s">
        <v>9</v>
      </c>
      <c r="H5184" t="s">
        <v>7926</v>
      </c>
    </row>
    <row r="5185" spans="1:8" x14ac:dyDescent="0.35">
      <c r="A5185" t="s">
        <v>7927</v>
      </c>
      <c r="B5185">
        <v>1188.82</v>
      </c>
      <c r="C5185">
        <v>623.41200000000003</v>
      </c>
      <c r="D5185">
        <f t="shared" si="160"/>
        <v>-0.93127246158910271</v>
      </c>
      <c r="E5185">
        <v>0.19725000000000001</v>
      </c>
      <c r="F5185">
        <f t="shared" si="161"/>
        <v>1.9069571968457455</v>
      </c>
      <c r="G5185" t="s">
        <v>9</v>
      </c>
      <c r="H5185" t="s">
        <v>7928</v>
      </c>
    </row>
    <row r="5186" spans="1:8" x14ac:dyDescent="0.35">
      <c r="A5186" t="s">
        <v>7929</v>
      </c>
      <c r="B5186">
        <v>1002.2</v>
      </c>
      <c r="C5186">
        <v>1275.83</v>
      </c>
      <c r="D5186">
        <f t="shared" ref="D5186:D5249" si="162">-LOG(F5186,2)</f>
        <v>0.34826566483070082</v>
      </c>
      <c r="E5186">
        <v>0.75280000000000002</v>
      </c>
      <c r="F5186">
        <f t="shared" ref="F5186:F5249" si="163">B5186/C5186</f>
        <v>0.7855278524568321</v>
      </c>
      <c r="G5186" t="s">
        <v>9</v>
      </c>
      <c r="H5186" t="s">
        <v>7930</v>
      </c>
    </row>
    <row r="5187" spans="1:8" x14ac:dyDescent="0.35">
      <c r="A5187" t="s">
        <v>7929</v>
      </c>
      <c r="B5187">
        <v>1002.2</v>
      </c>
      <c r="C5187">
        <v>1275.83</v>
      </c>
      <c r="D5187">
        <f t="shared" si="162"/>
        <v>0.34826566483070082</v>
      </c>
      <c r="E5187">
        <v>0.75280000000000002</v>
      </c>
      <c r="F5187">
        <f t="shared" si="163"/>
        <v>0.7855278524568321</v>
      </c>
      <c r="G5187" t="s">
        <v>9</v>
      </c>
      <c r="H5187" t="s">
        <v>7931</v>
      </c>
    </row>
    <row r="5188" spans="1:8" x14ac:dyDescent="0.35">
      <c r="A5188" t="s">
        <v>7932</v>
      </c>
      <c r="B5188">
        <v>370.298</v>
      </c>
      <c r="C5188">
        <v>314.81799999999998</v>
      </c>
      <c r="D5188">
        <f t="shared" si="162"/>
        <v>-0.23416872687516418</v>
      </c>
      <c r="E5188">
        <v>0.75544999999999995</v>
      </c>
      <c r="F5188">
        <f t="shared" si="163"/>
        <v>1.1762288052144414</v>
      </c>
      <c r="G5188" t="s">
        <v>9</v>
      </c>
      <c r="H5188" t="s">
        <v>7933</v>
      </c>
    </row>
    <row r="5189" spans="1:8" x14ac:dyDescent="0.35">
      <c r="A5189" t="s">
        <v>7934</v>
      </c>
      <c r="B5189">
        <v>951.26599999999996</v>
      </c>
      <c r="C5189">
        <v>879.51199999999994</v>
      </c>
      <c r="D5189">
        <f t="shared" si="162"/>
        <v>-0.11314555264337522</v>
      </c>
      <c r="E5189">
        <v>0.91459999999999997</v>
      </c>
      <c r="F5189">
        <f t="shared" si="163"/>
        <v>1.0815838783325298</v>
      </c>
      <c r="G5189" t="s">
        <v>9</v>
      </c>
      <c r="H5189" t="s">
        <v>7935</v>
      </c>
    </row>
    <row r="5190" spans="1:8" x14ac:dyDescent="0.35">
      <c r="A5190" t="s">
        <v>7936</v>
      </c>
      <c r="B5190">
        <v>180.036</v>
      </c>
      <c r="C5190">
        <v>42.479799999999997</v>
      </c>
      <c r="D5190">
        <f t="shared" si="162"/>
        <v>-2.0834365378238924</v>
      </c>
      <c r="E5190">
        <v>0.14324999999999999</v>
      </c>
      <c r="F5190">
        <f t="shared" si="163"/>
        <v>4.23815554687169</v>
      </c>
      <c r="G5190" t="s">
        <v>9</v>
      </c>
      <c r="H5190" t="s">
        <v>7937</v>
      </c>
    </row>
    <row r="5191" spans="1:8" x14ac:dyDescent="0.35">
      <c r="A5191" t="s">
        <v>7938</v>
      </c>
      <c r="B5191">
        <v>630.50199999999995</v>
      </c>
      <c r="C5191">
        <v>420.35700000000003</v>
      </c>
      <c r="D5191">
        <f t="shared" si="162"/>
        <v>-0.58488584910075425</v>
      </c>
      <c r="E5191">
        <v>0.41644999999999999</v>
      </c>
      <c r="F5191">
        <f t="shared" si="163"/>
        <v>1.4999203058352779</v>
      </c>
      <c r="G5191" t="s">
        <v>9</v>
      </c>
      <c r="H5191" t="s">
        <v>7939</v>
      </c>
    </row>
    <row r="5192" spans="1:8" x14ac:dyDescent="0.35">
      <c r="A5192" t="s">
        <v>7940</v>
      </c>
      <c r="B5192">
        <v>854.14300000000003</v>
      </c>
      <c r="C5192">
        <v>510.18900000000002</v>
      </c>
      <c r="D5192">
        <f t="shared" si="162"/>
        <v>-0.74344583117041785</v>
      </c>
      <c r="E5192">
        <v>0.49925000000000003</v>
      </c>
      <c r="F5192">
        <f t="shared" si="163"/>
        <v>1.6741697684583556</v>
      </c>
      <c r="G5192" t="s">
        <v>9</v>
      </c>
      <c r="H5192" t="s">
        <v>7941</v>
      </c>
    </row>
    <row r="5193" spans="1:8" x14ac:dyDescent="0.35">
      <c r="A5193" t="s">
        <v>7942</v>
      </c>
      <c r="B5193">
        <v>1.06545E-4</v>
      </c>
      <c r="C5193">
        <v>41.722200000000001</v>
      </c>
      <c r="D5193">
        <f t="shared" si="162"/>
        <v>18.578992816053628</v>
      </c>
      <c r="E5193">
        <v>1</v>
      </c>
      <c r="F5193">
        <f t="shared" si="163"/>
        <v>2.5536764600140933E-6</v>
      </c>
      <c r="G5193" t="s">
        <v>9</v>
      </c>
      <c r="H5193" t="s">
        <v>3806</v>
      </c>
    </row>
    <row r="5194" spans="1:8" x14ac:dyDescent="0.35">
      <c r="A5194" t="s">
        <v>7943</v>
      </c>
      <c r="B5194">
        <v>99.022099999999995</v>
      </c>
      <c r="C5194">
        <v>190.52</v>
      </c>
      <c r="D5194">
        <f t="shared" si="162"/>
        <v>0.94412000328531898</v>
      </c>
      <c r="E5194">
        <v>0.72009999999999996</v>
      </c>
      <c r="F5194">
        <f t="shared" si="163"/>
        <v>0.51974648330883888</v>
      </c>
      <c r="G5194" t="s">
        <v>9</v>
      </c>
      <c r="H5194" t="s">
        <v>7944</v>
      </c>
    </row>
    <row r="5195" spans="1:8" x14ac:dyDescent="0.35">
      <c r="A5195" t="s">
        <v>7943</v>
      </c>
      <c r="B5195">
        <v>99.022099999999995</v>
      </c>
      <c r="C5195">
        <v>190.52</v>
      </c>
      <c r="D5195">
        <f t="shared" si="162"/>
        <v>0.94412000328531898</v>
      </c>
      <c r="E5195">
        <v>0.72009999999999996</v>
      </c>
      <c r="F5195">
        <f t="shared" si="163"/>
        <v>0.51974648330883888</v>
      </c>
      <c r="G5195" t="s">
        <v>9</v>
      </c>
      <c r="H5195" t="s">
        <v>7945</v>
      </c>
    </row>
    <row r="5196" spans="1:8" x14ac:dyDescent="0.35">
      <c r="A5196" t="s">
        <v>7946</v>
      </c>
      <c r="B5196">
        <v>1.06545E-4</v>
      </c>
      <c r="C5196">
        <v>118.07</v>
      </c>
      <c r="D5196">
        <f t="shared" si="162"/>
        <v>20.079748120048396</v>
      </c>
      <c r="E5196">
        <v>0.2349</v>
      </c>
      <c r="F5196">
        <f t="shared" si="163"/>
        <v>9.0238841365291781E-7</v>
      </c>
      <c r="G5196" t="s">
        <v>9</v>
      </c>
      <c r="H5196" t="s">
        <v>7947</v>
      </c>
    </row>
    <row r="5197" spans="1:8" x14ac:dyDescent="0.35">
      <c r="A5197" t="s">
        <v>7948</v>
      </c>
      <c r="B5197">
        <v>218.624</v>
      </c>
      <c r="C5197">
        <v>86.517700000000005</v>
      </c>
      <c r="D5197">
        <f t="shared" si="162"/>
        <v>-1.3373845670908371</v>
      </c>
      <c r="E5197">
        <v>0.1462</v>
      </c>
      <c r="F5197">
        <f t="shared" si="163"/>
        <v>2.5269280158857663</v>
      </c>
      <c r="G5197" t="s">
        <v>9</v>
      </c>
      <c r="H5197" t="s">
        <v>2896</v>
      </c>
    </row>
    <row r="5198" spans="1:8" x14ac:dyDescent="0.35">
      <c r="A5198" t="s">
        <v>7949</v>
      </c>
      <c r="B5198">
        <v>1.06545E-4</v>
      </c>
      <c r="C5198">
        <v>57.761800000000001</v>
      </c>
      <c r="D5198">
        <f t="shared" si="162"/>
        <v>19.048293284139586</v>
      </c>
      <c r="E5198">
        <v>2.0449999999999999E-2</v>
      </c>
      <c r="F5198">
        <f t="shared" si="163"/>
        <v>1.8445581682011294E-6</v>
      </c>
      <c r="G5198" t="s">
        <v>9</v>
      </c>
      <c r="H5198" t="s">
        <v>2898</v>
      </c>
    </row>
    <row r="5199" spans="1:8" x14ac:dyDescent="0.35">
      <c r="A5199" t="s">
        <v>7950</v>
      </c>
      <c r="B5199">
        <v>1.06545E-4</v>
      </c>
      <c r="C5199">
        <v>61.309699999999999</v>
      </c>
      <c r="D5199">
        <f t="shared" si="162"/>
        <v>19.134292928565301</v>
      </c>
      <c r="E5199">
        <v>2.8150000000000001E-2</v>
      </c>
      <c r="F5199">
        <f t="shared" si="163"/>
        <v>1.7378163651102518E-6</v>
      </c>
      <c r="G5199" t="s">
        <v>9</v>
      </c>
      <c r="H5199" t="s">
        <v>4898</v>
      </c>
    </row>
    <row r="5200" spans="1:8" x14ac:dyDescent="0.35">
      <c r="A5200" t="s">
        <v>7951</v>
      </c>
      <c r="B5200">
        <v>103.52500000000001</v>
      </c>
      <c r="C5200">
        <v>570.00199999999995</v>
      </c>
      <c r="D5200">
        <f t="shared" si="162"/>
        <v>2.4609877786485699</v>
      </c>
      <c r="E5200">
        <v>0.49130000000000001</v>
      </c>
      <c r="F5200">
        <f t="shared" si="163"/>
        <v>0.18162216974677284</v>
      </c>
      <c r="G5200" t="s">
        <v>9</v>
      </c>
      <c r="H5200" t="s">
        <v>12</v>
      </c>
    </row>
    <row r="5201" spans="1:8" x14ac:dyDescent="0.35">
      <c r="A5201" t="s">
        <v>7951</v>
      </c>
      <c r="B5201">
        <v>103.52500000000001</v>
      </c>
      <c r="C5201">
        <v>570.00199999999995</v>
      </c>
      <c r="D5201">
        <f t="shared" si="162"/>
        <v>2.4609877786485699</v>
      </c>
      <c r="E5201">
        <v>0.49130000000000001</v>
      </c>
      <c r="F5201">
        <f t="shared" si="163"/>
        <v>0.18162216974677284</v>
      </c>
      <c r="G5201" t="s">
        <v>9</v>
      </c>
      <c r="H5201" t="s">
        <v>12</v>
      </c>
    </row>
    <row r="5202" spans="1:8" x14ac:dyDescent="0.35">
      <c r="A5202" t="s">
        <v>7952</v>
      </c>
      <c r="B5202">
        <v>108.182</v>
      </c>
      <c r="C5202">
        <v>442.21600000000001</v>
      </c>
      <c r="D5202">
        <f t="shared" si="162"/>
        <v>2.0312907503656641</v>
      </c>
      <c r="E5202">
        <v>0.17699999999999999</v>
      </c>
      <c r="F5202">
        <f t="shared" si="163"/>
        <v>0.24463610543263925</v>
      </c>
      <c r="G5202" t="s">
        <v>9</v>
      </c>
      <c r="H5202" t="s">
        <v>7953</v>
      </c>
    </row>
    <row r="5203" spans="1:8" x14ac:dyDescent="0.35">
      <c r="A5203" t="s">
        <v>7954</v>
      </c>
      <c r="B5203">
        <v>504.17700000000002</v>
      </c>
      <c r="C5203">
        <v>219.34200000000001</v>
      </c>
      <c r="D5203">
        <f t="shared" si="162"/>
        <v>-1.2007482172370525</v>
      </c>
      <c r="E5203">
        <v>0.20185</v>
      </c>
      <c r="F5203">
        <f t="shared" si="163"/>
        <v>2.2985885056213582</v>
      </c>
      <c r="G5203" t="s">
        <v>9</v>
      </c>
      <c r="H5203" t="s">
        <v>7955</v>
      </c>
    </row>
    <row r="5204" spans="1:8" x14ac:dyDescent="0.35">
      <c r="A5204" t="s">
        <v>7956</v>
      </c>
      <c r="B5204">
        <v>136.68</v>
      </c>
      <c r="C5204">
        <v>675.02599999999995</v>
      </c>
      <c r="D5204">
        <f t="shared" si="162"/>
        <v>2.3041409186890802</v>
      </c>
      <c r="E5204">
        <v>0.28079999999999999</v>
      </c>
      <c r="F5204">
        <f t="shared" si="163"/>
        <v>0.20248108961728883</v>
      </c>
      <c r="G5204" t="s">
        <v>9</v>
      </c>
      <c r="H5204" t="s">
        <v>7957</v>
      </c>
    </row>
    <row r="5205" spans="1:8" x14ac:dyDescent="0.35">
      <c r="A5205" t="s">
        <v>7958</v>
      </c>
      <c r="B5205">
        <v>1.06545E-4</v>
      </c>
      <c r="C5205">
        <v>83.365600000000001</v>
      </c>
      <c r="D5205">
        <f t="shared" si="162"/>
        <v>19.57762977573616</v>
      </c>
      <c r="E5205">
        <v>0.1226</v>
      </c>
      <c r="F5205">
        <f t="shared" si="163"/>
        <v>1.2780451409214352E-6</v>
      </c>
      <c r="G5205" t="s">
        <v>9</v>
      </c>
      <c r="H5205" t="s">
        <v>12</v>
      </c>
    </row>
    <row r="5206" spans="1:8" x14ac:dyDescent="0.35">
      <c r="A5206" t="s">
        <v>7959</v>
      </c>
      <c r="B5206">
        <v>397.22399999999999</v>
      </c>
      <c r="C5206">
        <v>301.68200000000002</v>
      </c>
      <c r="D5206">
        <f t="shared" si="162"/>
        <v>-0.39692417217181919</v>
      </c>
      <c r="E5206">
        <v>0.61455000000000004</v>
      </c>
      <c r="F5206">
        <f t="shared" si="163"/>
        <v>1.3166977148122856</v>
      </c>
      <c r="G5206" t="s">
        <v>9</v>
      </c>
      <c r="H5206" t="s">
        <v>7960</v>
      </c>
    </row>
    <row r="5207" spans="1:8" x14ac:dyDescent="0.35">
      <c r="A5207" t="s">
        <v>7959</v>
      </c>
      <c r="B5207">
        <v>397.22399999999999</v>
      </c>
      <c r="C5207">
        <v>301.68200000000002</v>
      </c>
      <c r="D5207">
        <f t="shared" si="162"/>
        <v>-0.39692417217181919</v>
      </c>
      <c r="E5207">
        <v>0.61455000000000004</v>
      </c>
      <c r="F5207">
        <f t="shared" si="163"/>
        <v>1.3166977148122856</v>
      </c>
      <c r="G5207" t="s">
        <v>9</v>
      </c>
      <c r="H5207" t="s">
        <v>7961</v>
      </c>
    </row>
    <row r="5208" spans="1:8" x14ac:dyDescent="0.35">
      <c r="A5208" t="s">
        <v>7962</v>
      </c>
      <c r="B5208">
        <v>608.09900000000005</v>
      </c>
      <c r="C5208">
        <v>484.68900000000002</v>
      </c>
      <c r="D5208">
        <f t="shared" si="162"/>
        <v>-0.32724687609847725</v>
      </c>
      <c r="E5208">
        <v>0.84809999999999997</v>
      </c>
      <c r="F5208">
        <f t="shared" si="163"/>
        <v>1.2546168780393201</v>
      </c>
      <c r="G5208" t="s">
        <v>9</v>
      </c>
      <c r="H5208" t="s">
        <v>7963</v>
      </c>
    </row>
    <row r="5209" spans="1:8" x14ac:dyDescent="0.35">
      <c r="A5209" t="s">
        <v>7964</v>
      </c>
      <c r="B5209">
        <v>41.476100000000002</v>
      </c>
      <c r="C5209">
        <v>111.301</v>
      </c>
      <c r="D5209">
        <f t="shared" si="162"/>
        <v>1.4241144058952453</v>
      </c>
      <c r="E5209">
        <v>0.33789999999999998</v>
      </c>
      <c r="F5209">
        <f t="shared" si="163"/>
        <v>0.37264804449196326</v>
      </c>
      <c r="G5209" t="s">
        <v>9</v>
      </c>
      <c r="H5209" t="s">
        <v>7965</v>
      </c>
    </row>
    <row r="5210" spans="1:8" x14ac:dyDescent="0.35">
      <c r="A5210" t="s">
        <v>7966</v>
      </c>
      <c r="B5210">
        <v>1.06545E-4</v>
      </c>
      <c r="C5210">
        <v>1.06545E-4</v>
      </c>
      <c r="D5210">
        <f t="shared" si="162"/>
        <v>0</v>
      </c>
      <c r="E5210">
        <v>1</v>
      </c>
      <c r="F5210">
        <f t="shared" si="163"/>
        <v>1</v>
      </c>
      <c r="G5210" t="s">
        <v>9</v>
      </c>
      <c r="H5210" t="s">
        <v>12</v>
      </c>
    </row>
    <row r="5211" spans="1:8" x14ac:dyDescent="0.35">
      <c r="A5211" t="s">
        <v>7967</v>
      </c>
      <c r="B5211">
        <v>56.2271</v>
      </c>
      <c r="C5211">
        <v>210.83699999999999</v>
      </c>
      <c r="D5211">
        <f t="shared" si="162"/>
        <v>1.9067905245431371</v>
      </c>
      <c r="E5211">
        <v>0.23105000000000001</v>
      </c>
      <c r="F5211">
        <f t="shared" si="163"/>
        <v>0.26668516436868295</v>
      </c>
      <c r="G5211" t="s">
        <v>9</v>
      </c>
      <c r="H5211" t="s">
        <v>7968</v>
      </c>
    </row>
    <row r="5212" spans="1:8" x14ac:dyDescent="0.35">
      <c r="A5212" t="s">
        <v>7969</v>
      </c>
      <c r="B5212">
        <v>1.06545E-4</v>
      </c>
      <c r="C5212">
        <v>62.770600000000002</v>
      </c>
      <c r="D5212">
        <f t="shared" si="162"/>
        <v>19.168266582435429</v>
      </c>
      <c r="E5212">
        <v>5.0799999999999998E-2</v>
      </c>
      <c r="F5212">
        <f t="shared" si="163"/>
        <v>1.6973710622488872E-6</v>
      </c>
      <c r="G5212" t="s">
        <v>9</v>
      </c>
      <c r="H5212" t="s">
        <v>12</v>
      </c>
    </row>
    <row r="5213" spans="1:8" x14ac:dyDescent="0.35">
      <c r="A5213" t="s">
        <v>7970</v>
      </c>
      <c r="B5213">
        <v>176.02</v>
      </c>
      <c r="C5213">
        <v>249.048</v>
      </c>
      <c r="D5213">
        <f t="shared" si="162"/>
        <v>0.50068446321178905</v>
      </c>
      <c r="E5213">
        <v>0.58814999999999995</v>
      </c>
      <c r="F5213">
        <f t="shared" si="163"/>
        <v>0.70677138543573936</v>
      </c>
      <c r="G5213" t="s">
        <v>9</v>
      </c>
      <c r="H5213" t="s">
        <v>7971</v>
      </c>
    </row>
    <row r="5214" spans="1:8" x14ac:dyDescent="0.35">
      <c r="A5214" t="s">
        <v>7972</v>
      </c>
      <c r="B5214">
        <v>92.528899999999993</v>
      </c>
      <c r="C5214">
        <v>476.83699999999999</v>
      </c>
      <c r="D5214">
        <f t="shared" si="162"/>
        <v>2.3655202404963687</v>
      </c>
      <c r="E5214">
        <v>0.18659999999999999</v>
      </c>
      <c r="F5214">
        <f t="shared" si="163"/>
        <v>0.19404723207301447</v>
      </c>
      <c r="G5214" t="s">
        <v>9</v>
      </c>
      <c r="H5214" t="s">
        <v>7973</v>
      </c>
    </row>
    <row r="5215" spans="1:8" x14ac:dyDescent="0.35">
      <c r="A5215" t="s">
        <v>7974</v>
      </c>
      <c r="B5215">
        <v>1144.92</v>
      </c>
      <c r="C5215">
        <v>621.928</v>
      </c>
      <c r="D5215">
        <f t="shared" si="162"/>
        <v>-0.88042731941402919</v>
      </c>
      <c r="E5215">
        <v>0.22664999999999999</v>
      </c>
      <c r="F5215">
        <f t="shared" si="163"/>
        <v>1.8409204924042655</v>
      </c>
      <c r="G5215" t="s">
        <v>9</v>
      </c>
      <c r="H5215" t="s">
        <v>7975</v>
      </c>
    </row>
    <row r="5216" spans="1:8" x14ac:dyDescent="0.35">
      <c r="A5216" t="s">
        <v>7976</v>
      </c>
      <c r="B5216">
        <v>1124</v>
      </c>
      <c r="C5216">
        <v>450</v>
      </c>
      <c r="D5216">
        <f t="shared" si="162"/>
        <v>-1.3206451290038892</v>
      </c>
      <c r="E5216">
        <v>9.7600000000000006E-2</v>
      </c>
      <c r="F5216">
        <f t="shared" si="163"/>
        <v>2.4977777777777779</v>
      </c>
      <c r="G5216" t="s">
        <v>9</v>
      </c>
      <c r="H5216" t="s">
        <v>7977</v>
      </c>
    </row>
    <row r="5217" spans="1:8" x14ac:dyDescent="0.35">
      <c r="A5217" t="s">
        <v>7978</v>
      </c>
      <c r="B5217">
        <v>1146.6600000000001</v>
      </c>
      <c r="C5217">
        <v>457.85</v>
      </c>
      <c r="D5217">
        <f t="shared" si="162"/>
        <v>-1.3244907487520348</v>
      </c>
      <c r="E5217">
        <v>0.24354999999999999</v>
      </c>
      <c r="F5217">
        <f t="shared" si="163"/>
        <v>2.5044446871246042</v>
      </c>
      <c r="G5217" t="s">
        <v>9</v>
      </c>
      <c r="H5217" t="s">
        <v>4016</v>
      </c>
    </row>
    <row r="5218" spans="1:8" x14ac:dyDescent="0.35">
      <c r="A5218" t="s">
        <v>7979</v>
      </c>
      <c r="B5218">
        <v>1340.26</v>
      </c>
      <c r="C5218">
        <v>897.41899999999998</v>
      </c>
      <c r="D5218">
        <f t="shared" si="162"/>
        <v>-0.57865926549266622</v>
      </c>
      <c r="E5218">
        <v>0.42225000000000001</v>
      </c>
      <c r="F5218">
        <f t="shared" si="163"/>
        <v>1.4934606911598707</v>
      </c>
      <c r="G5218" t="s">
        <v>9</v>
      </c>
      <c r="H5218" t="s">
        <v>7980</v>
      </c>
    </row>
    <row r="5219" spans="1:8" x14ac:dyDescent="0.35">
      <c r="A5219" t="s">
        <v>7981</v>
      </c>
      <c r="B5219">
        <v>148.74100000000001</v>
      </c>
      <c r="C5219">
        <v>435.81299999999999</v>
      </c>
      <c r="D5219">
        <f t="shared" si="162"/>
        <v>1.5509068550216387</v>
      </c>
      <c r="E5219">
        <v>0.3327</v>
      </c>
      <c r="F5219">
        <f t="shared" si="163"/>
        <v>0.34129546388015047</v>
      </c>
      <c r="G5219" t="s">
        <v>9</v>
      </c>
      <c r="H5219" t="s">
        <v>7982</v>
      </c>
    </row>
    <row r="5220" spans="1:8" x14ac:dyDescent="0.35">
      <c r="A5220" t="s">
        <v>7983</v>
      </c>
      <c r="B5220">
        <v>667.99400000000003</v>
      </c>
      <c r="C5220">
        <v>361.43900000000002</v>
      </c>
      <c r="D5220">
        <f t="shared" si="162"/>
        <v>-0.88608295998447117</v>
      </c>
      <c r="E5220">
        <v>0.61155000000000004</v>
      </c>
      <c r="F5220">
        <f t="shared" si="163"/>
        <v>1.8481514169749251</v>
      </c>
      <c r="G5220" t="s">
        <v>9</v>
      </c>
      <c r="H5220" t="s">
        <v>7984</v>
      </c>
    </row>
    <row r="5221" spans="1:8" x14ac:dyDescent="0.35">
      <c r="A5221" t="s">
        <v>7985</v>
      </c>
      <c r="B5221">
        <v>684.88199999999995</v>
      </c>
      <c r="C5221">
        <v>302.887</v>
      </c>
      <c r="D5221">
        <f t="shared" si="162"/>
        <v>-1.1770757854532945</v>
      </c>
      <c r="E5221">
        <v>0.15909999999999999</v>
      </c>
      <c r="F5221">
        <f t="shared" si="163"/>
        <v>2.2611799119803755</v>
      </c>
      <c r="G5221" t="s">
        <v>9</v>
      </c>
      <c r="H5221" t="s">
        <v>7986</v>
      </c>
    </row>
    <row r="5222" spans="1:8" x14ac:dyDescent="0.35">
      <c r="A5222" t="s">
        <v>7987</v>
      </c>
      <c r="B5222">
        <v>318.54899999999998</v>
      </c>
      <c r="C5222">
        <v>232.191</v>
      </c>
      <c r="D5222">
        <f t="shared" si="162"/>
        <v>-0.45620325578590226</v>
      </c>
      <c r="E5222">
        <v>0.69479999999999997</v>
      </c>
      <c r="F5222">
        <f t="shared" si="163"/>
        <v>1.3719265604609996</v>
      </c>
      <c r="G5222" t="s">
        <v>9</v>
      </c>
      <c r="H5222" t="s">
        <v>7988</v>
      </c>
    </row>
    <row r="5223" spans="1:8" x14ac:dyDescent="0.35">
      <c r="A5223" t="s">
        <v>7989</v>
      </c>
      <c r="B5223">
        <v>843.81700000000001</v>
      </c>
      <c r="C5223">
        <v>521.40899999999999</v>
      </c>
      <c r="D5223">
        <f t="shared" si="162"/>
        <v>-0.6945146678407238</v>
      </c>
      <c r="E5223">
        <v>0.59835000000000005</v>
      </c>
      <c r="F5223">
        <f t="shared" si="163"/>
        <v>1.6183399212518388</v>
      </c>
      <c r="G5223" t="s">
        <v>9</v>
      </c>
      <c r="H5223" t="s">
        <v>7990</v>
      </c>
    </row>
    <row r="5224" spans="1:8" x14ac:dyDescent="0.35">
      <c r="A5224" t="s">
        <v>7991</v>
      </c>
      <c r="B5224">
        <v>1078.58</v>
      </c>
      <c r="C5224">
        <v>937.71500000000003</v>
      </c>
      <c r="D5224">
        <f t="shared" si="162"/>
        <v>-0.20191177172207139</v>
      </c>
      <c r="E5224">
        <v>0.87814999999999999</v>
      </c>
      <c r="F5224">
        <f t="shared" si="163"/>
        <v>1.1502215491913854</v>
      </c>
      <c r="G5224" t="s">
        <v>9</v>
      </c>
      <c r="H5224" t="s">
        <v>7992</v>
      </c>
    </row>
    <row r="5225" spans="1:8" x14ac:dyDescent="0.35">
      <c r="A5225" t="s">
        <v>7993</v>
      </c>
      <c r="B5225">
        <v>647.75199999999995</v>
      </c>
      <c r="C5225">
        <v>251.7</v>
      </c>
      <c r="D5225">
        <f t="shared" si="162"/>
        <v>-1.3637363483806222</v>
      </c>
      <c r="E5225">
        <v>0.19389999999999999</v>
      </c>
      <c r="F5225">
        <f t="shared" si="163"/>
        <v>2.573508144616607</v>
      </c>
      <c r="G5225" t="s">
        <v>9</v>
      </c>
      <c r="H5225" t="s">
        <v>7994</v>
      </c>
    </row>
    <row r="5226" spans="1:8" x14ac:dyDescent="0.35">
      <c r="A5226" t="s">
        <v>7995</v>
      </c>
      <c r="B5226">
        <v>386.78300000000002</v>
      </c>
      <c r="C5226">
        <v>365.654</v>
      </c>
      <c r="D5226">
        <f t="shared" si="162"/>
        <v>-8.1045242261388303E-2</v>
      </c>
      <c r="E5226">
        <v>0.93874999999999997</v>
      </c>
      <c r="F5226">
        <f t="shared" si="163"/>
        <v>1.0577841347284591</v>
      </c>
      <c r="G5226" t="s">
        <v>9</v>
      </c>
      <c r="H5226" t="s">
        <v>7996</v>
      </c>
    </row>
    <row r="5227" spans="1:8" x14ac:dyDescent="0.35">
      <c r="A5227" t="s">
        <v>7997</v>
      </c>
      <c r="B5227">
        <v>240.22200000000001</v>
      </c>
      <c r="C5227">
        <v>117.709</v>
      </c>
      <c r="D5227">
        <f t="shared" si="162"/>
        <v>-1.0291436492369357</v>
      </c>
      <c r="E5227">
        <v>0.61770000000000003</v>
      </c>
      <c r="F5227">
        <f t="shared" si="163"/>
        <v>2.0408125122123204</v>
      </c>
      <c r="G5227" t="s">
        <v>9</v>
      </c>
      <c r="H5227" t="s">
        <v>3787</v>
      </c>
    </row>
    <row r="5228" spans="1:8" x14ac:dyDescent="0.35">
      <c r="A5228" t="s">
        <v>7998</v>
      </c>
      <c r="B5228">
        <v>1.06545E-4</v>
      </c>
      <c r="C5228">
        <v>112.809</v>
      </c>
      <c r="D5228">
        <f t="shared" si="162"/>
        <v>20.013987849961133</v>
      </c>
      <c r="E5228">
        <v>4.8050000000000002E-2</v>
      </c>
      <c r="F5228">
        <f t="shared" si="163"/>
        <v>9.4447251549078535E-7</v>
      </c>
      <c r="G5228" t="s">
        <v>9</v>
      </c>
      <c r="H5228" t="s">
        <v>5534</v>
      </c>
    </row>
    <row r="5229" spans="1:8" x14ac:dyDescent="0.35">
      <c r="A5229" t="s">
        <v>7999</v>
      </c>
      <c r="B5229">
        <v>1315.3</v>
      </c>
      <c r="C5229">
        <v>657.14400000000001</v>
      </c>
      <c r="D5229">
        <f t="shared" si="162"/>
        <v>-1.0011104457834918</v>
      </c>
      <c r="E5229">
        <v>0.20050000000000001</v>
      </c>
      <c r="F5229">
        <f t="shared" si="163"/>
        <v>2.0015399973217436</v>
      </c>
      <c r="G5229" t="s">
        <v>9</v>
      </c>
      <c r="H5229" t="s">
        <v>8000</v>
      </c>
    </row>
    <row r="5230" spans="1:8" x14ac:dyDescent="0.35">
      <c r="A5230" t="s">
        <v>8001</v>
      </c>
      <c r="B5230">
        <v>1377.04</v>
      </c>
      <c r="C5230">
        <v>750.48699999999997</v>
      </c>
      <c r="D5230">
        <f t="shared" si="162"/>
        <v>-0.87567148052871824</v>
      </c>
      <c r="E5230">
        <v>0.22145000000000001</v>
      </c>
      <c r="F5230">
        <f t="shared" si="163"/>
        <v>1.8348618963419754</v>
      </c>
      <c r="G5230" t="s">
        <v>9</v>
      </c>
      <c r="H5230" t="s">
        <v>8002</v>
      </c>
    </row>
    <row r="5231" spans="1:8" x14ac:dyDescent="0.35">
      <c r="A5231" t="s">
        <v>8003</v>
      </c>
      <c r="B5231">
        <v>139.71700000000001</v>
      </c>
      <c r="C5231">
        <v>723.85</v>
      </c>
      <c r="D5231">
        <f t="shared" si="162"/>
        <v>2.3731831947690276</v>
      </c>
      <c r="E5231">
        <v>0.27744999999999997</v>
      </c>
      <c r="F5231">
        <f t="shared" si="163"/>
        <v>0.19301927194860816</v>
      </c>
      <c r="G5231" t="s">
        <v>9</v>
      </c>
      <c r="H5231" t="s">
        <v>8004</v>
      </c>
    </row>
    <row r="5232" spans="1:8" x14ac:dyDescent="0.35">
      <c r="A5232" t="s">
        <v>8005</v>
      </c>
      <c r="B5232">
        <v>1343.74</v>
      </c>
      <c r="C5232">
        <v>752.39099999999996</v>
      </c>
      <c r="D5232">
        <f t="shared" si="162"/>
        <v>-0.83669952157414229</v>
      </c>
      <c r="E5232">
        <v>0.26469999999999999</v>
      </c>
      <c r="F5232">
        <f t="shared" si="163"/>
        <v>1.7859596938294053</v>
      </c>
      <c r="G5232" t="s">
        <v>9</v>
      </c>
      <c r="H5232" t="s">
        <v>8006</v>
      </c>
    </row>
    <row r="5233" spans="1:8" x14ac:dyDescent="0.35">
      <c r="A5233" t="s">
        <v>8007</v>
      </c>
      <c r="B5233">
        <v>343.66199999999998</v>
      </c>
      <c r="C5233">
        <v>423.58699999999999</v>
      </c>
      <c r="D5233">
        <f t="shared" si="162"/>
        <v>0.30166797699539522</v>
      </c>
      <c r="E5233">
        <v>0.75700000000000001</v>
      </c>
      <c r="F5233">
        <f t="shared" si="163"/>
        <v>0.81131385051949179</v>
      </c>
      <c r="G5233" t="s">
        <v>9</v>
      </c>
      <c r="H5233" t="s">
        <v>8008</v>
      </c>
    </row>
    <row r="5234" spans="1:8" x14ac:dyDescent="0.35">
      <c r="A5234" t="s">
        <v>8009</v>
      </c>
      <c r="B5234">
        <v>200.01499999999999</v>
      </c>
      <c r="C5234">
        <v>211.75200000000001</v>
      </c>
      <c r="D5234">
        <f t="shared" si="162"/>
        <v>8.2267397821875018E-2</v>
      </c>
      <c r="E5234">
        <v>0.93410000000000004</v>
      </c>
      <c r="F5234">
        <f t="shared" si="163"/>
        <v>0.94457195209490341</v>
      </c>
      <c r="G5234" t="s">
        <v>9</v>
      </c>
      <c r="H5234" t="s">
        <v>8010</v>
      </c>
    </row>
    <row r="5235" spans="1:8" x14ac:dyDescent="0.35">
      <c r="A5235" t="s">
        <v>8011</v>
      </c>
      <c r="B5235">
        <v>724.08299999999997</v>
      </c>
      <c r="C5235">
        <v>497.37099999999998</v>
      </c>
      <c r="D5235">
        <f t="shared" si="162"/>
        <v>-0.5418326882646245</v>
      </c>
      <c r="E5235">
        <v>0.48895</v>
      </c>
      <c r="F5235">
        <f t="shared" si="163"/>
        <v>1.4558207052683008</v>
      </c>
      <c r="G5235" t="s">
        <v>9</v>
      </c>
      <c r="H5235" t="s">
        <v>8012</v>
      </c>
    </row>
    <row r="5236" spans="1:8" x14ac:dyDescent="0.35">
      <c r="A5236" t="s">
        <v>8013</v>
      </c>
      <c r="B5236">
        <v>356.80399999999997</v>
      </c>
      <c r="C5236">
        <v>445.78300000000002</v>
      </c>
      <c r="D5236">
        <f t="shared" si="162"/>
        <v>0.32120981138120797</v>
      </c>
      <c r="E5236">
        <v>0.72714999999999996</v>
      </c>
      <c r="F5236">
        <f t="shared" si="163"/>
        <v>0.80039840011844321</v>
      </c>
      <c r="G5236" t="s">
        <v>9</v>
      </c>
      <c r="H5236" t="s">
        <v>8014</v>
      </c>
    </row>
    <row r="5237" spans="1:8" x14ac:dyDescent="0.35">
      <c r="A5237" t="s">
        <v>8015</v>
      </c>
      <c r="B5237">
        <v>139.78800000000001</v>
      </c>
      <c r="C5237">
        <v>166.107</v>
      </c>
      <c r="D5237">
        <f t="shared" si="162"/>
        <v>0.24887235301660895</v>
      </c>
      <c r="E5237">
        <v>0.84204999999999997</v>
      </c>
      <c r="F5237">
        <f t="shared" si="163"/>
        <v>0.84155393812422119</v>
      </c>
      <c r="G5237" t="s">
        <v>9</v>
      </c>
      <c r="H5237" t="s">
        <v>8016</v>
      </c>
    </row>
    <row r="5238" spans="1:8" x14ac:dyDescent="0.35">
      <c r="A5238" t="s">
        <v>8017</v>
      </c>
      <c r="B5238">
        <v>1011.89</v>
      </c>
      <c r="C5238">
        <v>410.73200000000003</v>
      </c>
      <c r="D5238">
        <f t="shared" si="162"/>
        <v>-1.3007832101087671</v>
      </c>
      <c r="E5238">
        <v>0.21390000000000001</v>
      </c>
      <c r="F5238">
        <f t="shared" si="163"/>
        <v>2.4636259166561163</v>
      </c>
      <c r="G5238" t="s">
        <v>9</v>
      </c>
      <c r="H5238" t="s">
        <v>8018</v>
      </c>
    </row>
    <row r="5239" spans="1:8" x14ac:dyDescent="0.35">
      <c r="A5239" t="s">
        <v>8019</v>
      </c>
      <c r="B5239">
        <v>34.666699999999999</v>
      </c>
      <c r="C5239">
        <v>62.708199999999998</v>
      </c>
      <c r="D5239">
        <f t="shared" si="162"/>
        <v>0.8551035987722686</v>
      </c>
      <c r="E5239">
        <v>0.41449999999999998</v>
      </c>
      <c r="F5239">
        <f t="shared" si="163"/>
        <v>0.55282562727043671</v>
      </c>
      <c r="G5239" t="s">
        <v>9</v>
      </c>
      <c r="H5239" t="s">
        <v>8020</v>
      </c>
    </row>
    <row r="5240" spans="1:8" x14ac:dyDescent="0.35">
      <c r="A5240" t="s">
        <v>8021</v>
      </c>
      <c r="B5240">
        <v>171.26599999999999</v>
      </c>
      <c r="C5240">
        <v>360.95</v>
      </c>
      <c r="D5240">
        <f t="shared" si="162"/>
        <v>1.0755602302933962</v>
      </c>
      <c r="E5240">
        <v>0.39545000000000002</v>
      </c>
      <c r="F5240">
        <f t="shared" si="163"/>
        <v>0.47448677102091702</v>
      </c>
      <c r="G5240" t="s">
        <v>9</v>
      </c>
      <c r="H5240" t="s">
        <v>8022</v>
      </c>
    </row>
    <row r="5241" spans="1:8" x14ac:dyDescent="0.35">
      <c r="A5241" t="s">
        <v>8023</v>
      </c>
      <c r="B5241">
        <v>121.267</v>
      </c>
      <c r="C5241">
        <v>325.97699999999998</v>
      </c>
      <c r="D5241">
        <f t="shared" si="162"/>
        <v>1.4265831677430314</v>
      </c>
      <c r="E5241">
        <v>0.40939999999999999</v>
      </c>
      <c r="F5241">
        <f t="shared" si="163"/>
        <v>0.37201090874509551</v>
      </c>
      <c r="G5241" t="s">
        <v>9</v>
      </c>
      <c r="H5241" t="s">
        <v>8024</v>
      </c>
    </row>
    <row r="5242" spans="1:8" x14ac:dyDescent="0.35">
      <c r="A5242" t="s">
        <v>8025</v>
      </c>
      <c r="B5242">
        <v>168.21799999999999</v>
      </c>
      <c r="C5242">
        <v>234.58600000000001</v>
      </c>
      <c r="D5242">
        <f t="shared" si="162"/>
        <v>0.4797848284614169</v>
      </c>
      <c r="E5242">
        <v>0.16905000000000001</v>
      </c>
      <c r="F5242">
        <f t="shared" si="163"/>
        <v>0.71708456600138104</v>
      </c>
      <c r="G5242" t="s">
        <v>9</v>
      </c>
      <c r="H5242" t="s">
        <v>8026</v>
      </c>
    </row>
    <row r="5243" spans="1:8" x14ac:dyDescent="0.35">
      <c r="A5243" t="s">
        <v>8027</v>
      </c>
      <c r="B5243">
        <v>36.522599999999997</v>
      </c>
      <c r="C5243">
        <v>103.10599999999999</v>
      </c>
      <c r="D5243">
        <f t="shared" si="162"/>
        <v>1.4972669114206241</v>
      </c>
      <c r="E5243">
        <v>0.27900000000000003</v>
      </c>
      <c r="F5243">
        <f t="shared" si="163"/>
        <v>0.35422380850774932</v>
      </c>
      <c r="G5243" t="s">
        <v>9</v>
      </c>
      <c r="H5243" t="s">
        <v>8028</v>
      </c>
    </row>
    <row r="5244" spans="1:8" x14ac:dyDescent="0.35">
      <c r="A5244" t="s">
        <v>8029</v>
      </c>
      <c r="B5244">
        <v>1.06545E-4</v>
      </c>
      <c r="C5244">
        <v>58.029000000000003</v>
      </c>
      <c r="D5244">
        <f t="shared" si="162"/>
        <v>19.054951650765904</v>
      </c>
      <c r="E5244">
        <v>5.3449999999999998E-2</v>
      </c>
      <c r="F5244">
        <f t="shared" si="163"/>
        <v>1.8360647262575607E-6</v>
      </c>
      <c r="G5244" t="s">
        <v>9</v>
      </c>
      <c r="H5244" t="s">
        <v>8030</v>
      </c>
    </row>
    <row r="5245" spans="1:8" x14ac:dyDescent="0.35">
      <c r="A5245" t="s">
        <v>8031</v>
      </c>
      <c r="B5245">
        <v>1.06545E-4</v>
      </c>
      <c r="C5245">
        <v>1.06545E-4</v>
      </c>
      <c r="D5245">
        <f t="shared" si="162"/>
        <v>0</v>
      </c>
      <c r="E5245">
        <v>1</v>
      </c>
      <c r="F5245">
        <f t="shared" si="163"/>
        <v>1</v>
      </c>
      <c r="G5245" t="s">
        <v>9</v>
      </c>
      <c r="H5245" t="s">
        <v>8032</v>
      </c>
    </row>
    <row r="5246" spans="1:8" x14ac:dyDescent="0.35">
      <c r="A5246" t="s">
        <v>8033</v>
      </c>
      <c r="B5246">
        <v>1.06545E-4</v>
      </c>
      <c r="C5246">
        <v>28.594899999999999</v>
      </c>
      <c r="D5246">
        <f t="shared" si="162"/>
        <v>18.033935443544124</v>
      </c>
      <c r="E5246">
        <v>1</v>
      </c>
      <c r="F5246">
        <f t="shared" si="163"/>
        <v>3.7260140794337456E-6</v>
      </c>
      <c r="G5246" t="s">
        <v>9</v>
      </c>
      <c r="H5246" t="s">
        <v>8034</v>
      </c>
    </row>
    <row r="5247" spans="1:8" x14ac:dyDescent="0.35">
      <c r="A5247" t="s">
        <v>8035</v>
      </c>
      <c r="B5247">
        <v>1.06545E-4</v>
      </c>
      <c r="C5247">
        <v>1.06545E-4</v>
      </c>
      <c r="D5247">
        <f t="shared" si="162"/>
        <v>0</v>
      </c>
      <c r="E5247">
        <v>1</v>
      </c>
      <c r="F5247">
        <f t="shared" si="163"/>
        <v>1</v>
      </c>
      <c r="G5247" t="s">
        <v>9</v>
      </c>
      <c r="H5247" t="s">
        <v>12</v>
      </c>
    </row>
    <row r="5248" spans="1:8" x14ac:dyDescent="0.35">
      <c r="A5248" t="s">
        <v>8036</v>
      </c>
      <c r="B5248">
        <v>1.06545E-4</v>
      </c>
      <c r="C5248">
        <v>1.06545E-4</v>
      </c>
      <c r="D5248">
        <f t="shared" si="162"/>
        <v>0</v>
      </c>
      <c r="E5248">
        <v>1</v>
      </c>
      <c r="F5248">
        <f t="shared" si="163"/>
        <v>1</v>
      </c>
      <c r="G5248" t="s">
        <v>9</v>
      </c>
      <c r="H5248" t="s">
        <v>8037</v>
      </c>
    </row>
    <row r="5249" spans="1:8" x14ac:dyDescent="0.35">
      <c r="A5249" t="s">
        <v>8038</v>
      </c>
      <c r="B5249">
        <v>43.7958</v>
      </c>
      <c r="C5249">
        <v>75.311499999999995</v>
      </c>
      <c r="D5249">
        <f t="shared" si="162"/>
        <v>0.78207765741316126</v>
      </c>
      <c r="E5249">
        <v>0.70365</v>
      </c>
      <c r="F5249">
        <f t="shared" si="163"/>
        <v>0.581528717393758</v>
      </c>
      <c r="G5249" t="s">
        <v>9</v>
      </c>
      <c r="H5249" t="s">
        <v>1218</v>
      </c>
    </row>
    <row r="5250" spans="1:8" x14ac:dyDescent="0.35">
      <c r="A5250" t="s">
        <v>8039</v>
      </c>
      <c r="B5250">
        <v>1.06545E-4</v>
      </c>
      <c r="C5250">
        <v>29.223400000000002</v>
      </c>
      <c r="D5250">
        <f t="shared" ref="D5250:D5313" si="164">-LOG(F5250,2)</f>
        <v>18.065301621717158</v>
      </c>
      <c r="E5250">
        <v>1</v>
      </c>
      <c r="F5250">
        <f t="shared" ref="F5250:F5313" si="165">B5250/C5250</f>
        <v>3.6458796717698828E-6</v>
      </c>
      <c r="G5250" t="s">
        <v>9</v>
      </c>
      <c r="H5250" t="s">
        <v>8040</v>
      </c>
    </row>
    <row r="5251" spans="1:8" x14ac:dyDescent="0.35">
      <c r="A5251" t="s">
        <v>8041</v>
      </c>
      <c r="B5251">
        <v>109.57</v>
      </c>
      <c r="C5251">
        <v>135.51300000000001</v>
      </c>
      <c r="D5251">
        <f t="shared" si="164"/>
        <v>0.30657841252150342</v>
      </c>
      <c r="E5251">
        <v>0.71360000000000001</v>
      </c>
      <c r="F5251">
        <f t="shared" si="165"/>
        <v>0.8085571126017429</v>
      </c>
      <c r="G5251" t="s">
        <v>9</v>
      </c>
      <c r="H5251" t="s">
        <v>8042</v>
      </c>
    </row>
    <row r="5252" spans="1:8" x14ac:dyDescent="0.35">
      <c r="A5252" t="s">
        <v>8043</v>
      </c>
      <c r="B5252">
        <v>1.06545E-4</v>
      </c>
      <c r="C5252">
        <v>290.76499999999999</v>
      </c>
      <c r="D5252">
        <f t="shared" si="164"/>
        <v>21.379959297614793</v>
      </c>
      <c r="E5252" s="1">
        <v>5.0000000000000002E-5</v>
      </c>
      <c r="F5252">
        <f t="shared" si="165"/>
        <v>3.6642993482709406E-7</v>
      </c>
      <c r="G5252" t="s">
        <v>30</v>
      </c>
      <c r="H5252" t="s">
        <v>8044</v>
      </c>
    </row>
    <row r="5253" spans="1:8" x14ac:dyDescent="0.35">
      <c r="A5253" t="s">
        <v>8045</v>
      </c>
      <c r="B5253">
        <v>485.58</v>
      </c>
      <c r="C5253">
        <v>45.557600000000001</v>
      </c>
      <c r="D5253">
        <f t="shared" si="164"/>
        <v>-3.4139453491250125</v>
      </c>
      <c r="E5253">
        <v>7.485E-2</v>
      </c>
      <c r="F5253">
        <f t="shared" si="165"/>
        <v>10.658594833792824</v>
      </c>
      <c r="G5253" t="s">
        <v>9</v>
      </c>
      <c r="H5253" t="s">
        <v>8046</v>
      </c>
    </row>
    <row r="5254" spans="1:8" x14ac:dyDescent="0.35">
      <c r="A5254" t="s">
        <v>8047</v>
      </c>
      <c r="B5254">
        <v>1.06545E-4</v>
      </c>
      <c r="C5254">
        <v>44.441699999999997</v>
      </c>
      <c r="D5254">
        <f t="shared" si="164"/>
        <v>18.670091587557657</v>
      </c>
      <c r="E5254">
        <v>5.3449999999999998E-2</v>
      </c>
      <c r="F5254">
        <f t="shared" si="165"/>
        <v>2.3974105401008514E-6</v>
      </c>
      <c r="G5254" t="s">
        <v>9</v>
      </c>
      <c r="H5254" t="s">
        <v>4532</v>
      </c>
    </row>
    <row r="5255" spans="1:8" x14ac:dyDescent="0.35">
      <c r="A5255" t="s">
        <v>8048</v>
      </c>
      <c r="B5255">
        <v>1.06545E-4</v>
      </c>
      <c r="C5255">
        <v>33.9148</v>
      </c>
      <c r="D5255">
        <f t="shared" si="164"/>
        <v>18.28009256835686</v>
      </c>
      <c r="E5255">
        <v>1</v>
      </c>
      <c r="F5255">
        <f t="shared" si="165"/>
        <v>3.1415488223430481E-6</v>
      </c>
      <c r="G5255" t="s">
        <v>9</v>
      </c>
      <c r="H5255" t="s">
        <v>8049</v>
      </c>
    </row>
    <row r="5256" spans="1:8" x14ac:dyDescent="0.35">
      <c r="A5256" t="s">
        <v>8050</v>
      </c>
      <c r="B5256">
        <v>64.827799999999996</v>
      </c>
      <c r="C5256">
        <v>53.7438</v>
      </c>
      <c r="D5256">
        <f t="shared" si="164"/>
        <v>-0.27051428245812958</v>
      </c>
      <c r="E5256">
        <v>0.83165</v>
      </c>
      <c r="F5256">
        <f t="shared" si="165"/>
        <v>1.2062377427721895</v>
      </c>
      <c r="G5256" t="s">
        <v>9</v>
      </c>
      <c r="H5256" t="s">
        <v>8051</v>
      </c>
    </row>
    <row r="5257" spans="1:8" x14ac:dyDescent="0.35">
      <c r="A5257" t="s">
        <v>8052</v>
      </c>
      <c r="B5257">
        <v>1310.3900000000001</v>
      </c>
      <c r="C5257">
        <v>814.90099999999995</v>
      </c>
      <c r="D5257">
        <f t="shared" si="164"/>
        <v>-0.68529954627885714</v>
      </c>
      <c r="E5257">
        <v>0.40144999999999997</v>
      </c>
      <c r="F5257">
        <f t="shared" si="165"/>
        <v>1.608035822756384</v>
      </c>
      <c r="G5257" t="s">
        <v>9</v>
      </c>
      <c r="H5257" t="s">
        <v>8053</v>
      </c>
    </row>
    <row r="5258" spans="1:8" x14ac:dyDescent="0.35">
      <c r="A5258" t="s">
        <v>8052</v>
      </c>
      <c r="B5258">
        <v>1310.3900000000001</v>
      </c>
      <c r="C5258">
        <v>814.90099999999995</v>
      </c>
      <c r="D5258">
        <f t="shared" si="164"/>
        <v>-0.68529954627885714</v>
      </c>
      <c r="E5258">
        <v>0.40144999999999997</v>
      </c>
      <c r="F5258">
        <f t="shared" si="165"/>
        <v>1.608035822756384</v>
      </c>
      <c r="G5258" t="s">
        <v>9</v>
      </c>
      <c r="H5258" t="s">
        <v>8054</v>
      </c>
    </row>
    <row r="5259" spans="1:8" x14ac:dyDescent="0.35">
      <c r="A5259" t="s">
        <v>8052</v>
      </c>
      <c r="B5259">
        <v>1310.3900000000001</v>
      </c>
      <c r="C5259">
        <v>814.90099999999995</v>
      </c>
      <c r="D5259">
        <f t="shared" si="164"/>
        <v>-0.68529954627885714</v>
      </c>
      <c r="E5259">
        <v>0.40144999999999997</v>
      </c>
      <c r="F5259">
        <f t="shared" si="165"/>
        <v>1.608035822756384</v>
      </c>
      <c r="G5259" t="s">
        <v>9</v>
      </c>
      <c r="H5259" t="s">
        <v>8055</v>
      </c>
    </row>
    <row r="5260" spans="1:8" x14ac:dyDescent="0.35">
      <c r="A5260" t="s">
        <v>8056</v>
      </c>
      <c r="B5260">
        <v>417.33300000000003</v>
      </c>
      <c r="C5260">
        <v>492.45</v>
      </c>
      <c r="D5260">
        <f t="shared" si="164"/>
        <v>0.23877824650810531</v>
      </c>
      <c r="E5260">
        <v>0.81100000000000005</v>
      </c>
      <c r="F5260">
        <f t="shared" si="165"/>
        <v>0.84746268656716428</v>
      </c>
      <c r="G5260" t="s">
        <v>9</v>
      </c>
      <c r="H5260" t="s">
        <v>8057</v>
      </c>
    </row>
    <row r="5261" spans="1:8" x14ac:dyDescent="0.35">
      <c r="A5261" t="s">
        <v>8058</v>
      </c>
      <c r="B5261">
        <v>1.06545E-4</v>
      </c>
      <c r="C5261">
        <v>1.06545E-4</v>
      </c>
      <c r="D5261">
        <f t="shared" si="164"/>
        <v>0</v>
      </c>
      <c r="E5261">
        <v>1</v>
      </c>
      <c r="F5261">
        <f t="shared" si="165"/>
        <v>1</v>
      </c>
      <c r="G5261" t="s">
        <v>9</v>
      </c>
      <c r="H5261" t="s">
        <v>10</v>
      </c>
    </row>
    <row r="5262" spans="1:8" x14ac:dyDescent="0.35">
      <c r="A5262" t="s">
        <v>8059</v>
      </c>
      <c r="B5262">
        <v>1.06545E-4</v>
      </c>
      <c r="C5262">
        <v>1.06545E-4</v>
      </c>
      <c r="D5262">
        <f t="shared" si="164"/>
        <v>0</v>
      </c>
      <c r="E5262">
        <v>1</v>
      </c>
      <c r="F5262">
        <f t="shared" si="165"/>
        <v>1</v>
      </c>
      <c r="G5262" t="s">
        <v>9</v>
      </c>
      <c r="H5262" t="s">
        <v>21</v>
      </c>
    </row>
    <row r="5263" spans="1:8" x14ac:dyDescent="0.35">
      <c r="A5263" t="s">
        <v>8060</v>
      </c>
      <c r="B5263">
        <v>1.06545E-4</v>
      </c>
      <c r="C5263">
        <v>1.06545E-4</v>
      </c>
      <c r="D5263">
        <f t="shared" si="164"/>
        <v>0</v>
      </c>
      <c r="E5263">
        <v>1</v>
      </c>
      <c r="F5263">
        <f t="shared" si="165"/>
        <v>1</v>
      </c>
      <c r="G5263" t="s">
        <v>9</v>
      </c>
      <c r="H5263" t="s">
        <v>12</v>
      </c>
    </row>
    <row r="5264" spans="1:8" x14ac:dyDescent="0.35">
      <c r="A5264" t="s">
        <v>8061</v>
      </c>
      <c r="B5264">
        <v>1.06545E-4</v>
      </c>
      <c r="C5264">
        <v>1.06545E-4</v>
      </c>
      <c r="D5264">
        <f t="shared" si="164"/>
        <v>0</v>
      </c>
      <c r="E5264">
        <v>1</v>
      </c>
      <c r="F5264">
        <f t="shared" si="165"/>
        <v>1</v>
      </c>
      <c r="G5264" t="s">
        <v>9</v>
      </c>
      <c r="H5264" t="s">
        <v>12</v>
      </c>
    </row>
    <row r="5265" spans="1:8" x14ac:dyDescent="0.35">
      <c r="A5265" t="s">
        <v>8062</v>
      </c>
      <c r="B5265">
        <v>1.06545E-4</v>
      </c>
      <c r="C5265">
        <v>1.06545E-4</v>
      </c>
      <c r="D5265">
        <f t="shared" si="164"/>
        <v>0</v>
      </c>
      <c r="E5265">
        <v>1</v>
      </c>
      <c r="F5265">
        <f t="shared" si="165"/>
        <v>1</v>
      </c>
      <c r="G5265" t="s">
        <v>9</v>
      </c>
      <c r="H5265" t="s">
        <v>12</v>
      </c>
    </row>
    <row r="5266" spans="1:8" x14ac:dyDescent="0.35">
      <c r="A5266" t="s">
        <v>8063</v>
      </c>
      <c r="B5266">
        <v>1.06545E-4</v>
      </c>
      <c r="C5266">
        <v>1.06545E-4</v>
      </c>
      <c r="D5266">
        <f t="shared" si="164"/>
        <v>0</v>
      </c>
      <c r="E5266">
        <v>1</v>
      </c>
      <c r="F5266">
        <f t="shared" si="165"/>
        <v>1</v>
      </c>
      <c r="G5266" t="s">
        <v>9</v>
      </c>
      <c r="H5266" t="s">
        <v>12</v>
      </c>
    </row>
    <row r="5267" spans="1:8" x14ac:dyDescent="0.35">
      <c r="A5267" t="s">
        <v>8063</v>
      </c>
      <c r="B5267">
        <v>1.06545E-4</v>
      </c>
      <c r="C5267">
        <v>1.06545E-4</v>
      </c>
      <c r="D5267">
        <f t="shared" si="164"/>
        <v>0</v>
      </c>
      <c r="E5267">
        <v>1</v>
      </c>
      <c r="F5267">
        <f t="shared" si="165"/>
        <v>1</v>
      </c>
      <c r="G5267" t="s">
        <v>9</v>
      </c>
      <c r="H5267" t="s">
        <v>12</v>
      </c>
    </row>
    <row r="5268" spans="1:8" x14ac:dyDescent="0.35">
      <c r="A5268" t="s">
        <v>8064</v>
      </c>
      <c r="B5268">
        <v>1.06545E-4</v>
      </c>
      <c r="C5268">
        <v>1.06545E-4</v>
      </c>
      <c r="D5268">
        <f t="shared" si="164"/>
        <v>0</v>
      </c>
      <c r="E5268">
        <v>1</v>
      </c>
      <c r="F5268">
        <f t="shared" si="165"/>
        <v>1</v>
      </c>
      <c r="G5268" t="s">
        <v>9</v>
      </c>
      <c r="H5268" t="s">
        <v>12</v>
      </c>
    </row>
    <row r="5269" spans="1:8" x14ac:dyDescent="0.35">
      <c r="A5269" t="s">
        <v>8064</v>
      </c>
      <c r="B5269">
        <v>1.06545E-4</v>
      </c>
      <c r="C5269">
        <v>1.06545E-4</v>
      </c>
      <c r="D5269">
        <f t="shared" si="164"/>
        <v>0</v>
      </c>
      <c r="E5269">
        <v>1</v>
      </c>
      <c r="F5269">
        <f t="shared" si="165"/>
        <v>1</v>
      </c>
      <c r="G5269" t="s">
        <v>9</v>
      </c>
      <c r="H5269" t="s">
        <v>8065</v>
      </c>
    </row>
    <row r="5270" spans="1:8" x14ac:dyDescent="0.35">
      <c r="A5270" t="s">
        <v>8066</v>
      </c>
      <c r="B5270">
        <v>1.06545E-4</v>
      </c>
      <c r="C5270">
        <v>1.06545E-4</v>
      </c>
      <c r="D5270">
        <f t="shared" si="164"/>
        <v>0</v>
      </c>
      <c r="E5270">
        <v>1</v>
      </c>
      <c r="F5270">
        <f t="shared" si="165"/>
        <v>1</v>
      </c>
      <c r="G5270" t="s">
        <v>9</v>
      </c>
      <c r="H5270" t="s">
        <v>8067</v>
      </c>
    </row>
    <row r="5271" spans="1:8" x14ac:dyDescent="0.35">
      <c r="A5271" t="s">
        <v>8068</v>
      </c>
      <c r="B5271">
        <v>1.06545E-4</v>
      </c>
      <c r="C5271">
        <v>1.06545E-4</v>
      </c>
      <c r="D5271">
        <f t="shared" si="164"/>
        <v>0</v>
      </c>
      <c r="E5271">
        <v>1</v>
      </c>
      <c r="F5271">
        <f t="shared" si="165"/>
        <v>1</v>
      </c>
      <c r="G5271" t="s">
        <v>9</v>
      </c>
      <c r="H5271" t="s">
        <v>8069</v>
      </c>
    </row>
    <row r="5272" spans="1:8" x14ac:dyDescent="0.35">
      <c r="A5272" t="s">
        <v>8070</v>
      </c>
      <c r="B5272">
        <v>1.06545E-4</v>
      </c>
      <c r="C5272">
        <v>1.06545E-4</v>
      </c>
      <c r="D5272">
        <f t="shared" si="164"/>
        <v>0</v>
      </c>
      <c r="E5272">
        <v>1</v>
      </c>
      <c r="F5272">
        <f t="shared" si="165"/>
        <v>1</v>
      </c>
      <c r="G5272" t="s">
        <v>9</v>
      </c>
      <c r="H5272" t="s">
        <v>12</v>
      </c>
    </row>
    <row r="5273" spans="1:8" x14ac:dyDescent="0.35">
      <c r="A5273" t="s">
        <v>8071</v>
      </c>
      <c r="B5273">
        <v>1.06545E-4</v>
      </c>
      <c r="C5273">
        <v>1.06545E-4</v>
      </c>
      <c r="D5273">
        <f t="shared" si="164"/>
        <v>0</v>
      </c>
      <c r="E5273">
        <v>1</v>
      </c>
      <c r="F5273">
        <f t="shared" si="165"/>
        <v>1</v>
      </c>
      <c r="G5273" t="s">
        <v>9</v>
      </c>
      <c r="H5273" t="s">
        <v>12</v>
      </c>
    </row>
    <row r="5274" spans="1:8" x14ac:dyDescent="0.35">
      <c r="A5274" t="s">
        <v>8072</v>
      </c>
      <c r="B5274">
        <v>1.06545E-4</v>
      </c>
      <c r="C5274">
        <v>1.06545E-4</v>
      </c>
      <c r="D5274">
        <f t="shared" si="164"/>
        <v>0</v>
      </c>
      <c r="E5274">
        <v>1</v>
      </c>
      <c r="F5274">
        <f t="shared" si="165"/>
        <v>1</v>
      </c>
      <c r="G5274" t="s">
        <v>9</v>
      </c>
      <c r="H5274" t="s">
        <v>12</v>
      </c>
    </row>
    <row r="5275" spans="1:8" x14ac:dyDescent="0.35">
      <c r="A5275" t="s">
        <v>8073</v>
      </c>
      <c r="B5275">
        <v>679.45299999999997</v>
      </c>
      <c r="C5275">
        <v>696.68899999999996</v>
      </c>
      <c r="D5275">
        <f t="shared" si="164"/>
        <v>3.6141026326122518E-2</v>
      </c>
      <c r="E5275">
        <v>0.96450000000000002</v>
      </c>
      <c r="F5275">
        <f t="shared" si="165"/>
        <v>0.97526012324006839</v>
      </c>
      <c r="G5275" t="s">
        <v>9</v>
      </c>
      <c r="H5275" t="s">
        <v>8074</v>
      </c>
    </row>
    <row r="5276" spans="1:8" x14ac:dyDescent="0.35">
      <c r="A5276" t="s">
        <v>8073</v>
      </c>
      <c r="B5276">
        <v>679.45299999999997</v>
      </c>
      <c r="C5276">
        <v>696.68899999999996</v>
      </c>
      <c r="D5276">
        <f t="shared" si="164"/>
        <v>3.6141026326122518E-2</v>
      </c>
      <c r="E5276">
        <v>0.96450000000000002</v>
      </c>
      <c r="F5276">
        <f t="shared" si="165"/>
        <v>0.97526012324006839</v>
      </c>
      <c r="G5276" t="s">
        <v>9</v>
      </c>
      <c r="H5276" t="s">
        <v>8075</v>
      </c>
    </row>
    <row r="5277" spans="1:8" x14ac:dyDescent="0.35">
      <c r="A5277" t="s">
        <v>8076</v>
      </c>
      <c r="B5277">
        <v>1.06545E-4</v>
      </c>
      <c r="C5277">
        <v>57.619799999999998</v>
      </c>
      <c r="D5277">
        <f t="shared" si="164"/>
        <v>19.044742236152111</v>
      </c>
      <c r="E5277">
        <v>2.1499999999999998E-2</v>
      </c>
      <c r="F5277">
        <f t="shared" si="165"/>
        <v>1.8491039538491978E-6</v>
      </c>
      <c r="G5277" t="s">
        <v>9</v>
      </c>
      <c r="H5277" t="s">
        <v>758</v>
      </c>
    </row>
    <row r="5278" spans="1:8" x14ac:dyDescent="0.35">
      <c r="A5278" t="s">
        <v>8077</v>
      </c>
      <c r="B5278">
        <v>77.784800000000004</v>
      </c>
      <c r="C5278">
        <v>36.2376</v>
      </c>
      <c r="D5278">
        <f t="shared" si="164"/>
        <v>-1.1020008548727971</v>
      </c>
      <c r="E5278">
        <v>0.2155</v>
      </c>
      <c r="F5278">
        <f t="shared" si="165"/>
        <v>2.1465218447137779</v>
      </c>
      <c r="G5278" t="s">
        <v>9</v>
      </c>
      <c r="H5278" t="s">
        <v>12</v>
      </c>
    </row>
    <row r="5279" spans="1:8" x14ac:dyDescent="0.35">
      <c r="A5279" t="s">
        <v>8078</v>
      </c>
      <c r="B5279">
        <v>81.815399999999997</v>
      </c>
      <c r="C5279">
        <v>58.421199999999999</v>
      </c>
      <c r="D5279">
        <f t="shared" si="164"/>
        <v>-0.48588043309442641</v>
      </c>
      <c r="E5279">
        <v>0.79195000000000004</v>
      </c>
      <c r="F5279">
        <f t="shared" si="165"/>
        <v>1.4004402511417089</v>
      </c>
      <c r="G5279" t="s">
        <v>9</v>
      </c>
      <c r="H5279" t="s">
        <v>758</v>
      </c>
    </row>
    <row r="5280" spans="1:8" x14ac:dyDescent="0.35">
      <c r="A5280" t="s">
        <v>8079</v>
      </c>
      <c r="B5280">
        <v>1.06545E-4</v>
      </c>
      <c r="C5280">
        <v>1.06545E-4</v>
      </c>
      <c r="D5280">
        <f t="shared" si="164"/>
        <v>0</v>
      </c>
      <c r="E5280">
        <v>1</v>
      </c>
      <c r="F5280">
        <f t="shared" si="165"/>
        <v>1</v>
      </c>
      <c r="G5280" t="s">
        <v>9</v>
      </c>
      <c r="H5280" t="s">
        <v>12</v>
      </c>
    </row>
    <row r="5281" spans="1:8" x14ac:dyDescent="0.35">
      <c r="A5281" t="s">
        <v>8080</v>
      </c>
      <c r="B5281">
        <v>1.06545E-4</v>
      </c>
      <c r="C5281">
        <v>1.06545E-4</v>
      </c>
      <c r="D5281">
        <f t="shared" si="164"/>
        <v>0</v>
      </c>
      <c r="E5281">
        <v>1</v>
      </c>
      <c r="F5281">
        <f t="shared" si="165"/>
        <v>1</v>
      </c>
      <c r="G5281" t="s">
        <v>9</v>
      </c>
      <c r="H5281" t="s">
        <v>12</v>
      </c>
    </row>
    <row r="5282" spans="1:8" x14ac:dyDescent="0.35">
      <c r="A5282" t="s">
        <v>8081</v>
      </c>
      <c r="B5282">
        <v>1.06545E-4</v>
      </c>
      <c r="C5282">
        <v>1.06545E-4</v>
      </c>
      <c r="D5282">
        <f t="shared" si="164"/>
        <v>0</v>
      </c>
      <c r="E5282">
        <v>1</v>
      </c>
      <c r="F5282">
        <f t="shared" si="165"/>
        <v>1</v>
      </c>
      <c r="G5282" t="s">
        <v>9</v>
      </c>
      <c r="H5282" t="s">
        <v>12</v>
      </c>
    </row>
    <row r="5283" spans="1:8" x14ac:dyDescent="0.35">
      <c r="A5283" t="s">
        <v>8082</v>
      </c>
      <c r="B5283">
        <v>1.06545E-4</v>
      </c>
      <c r="C5283">
        <v>1.06545E-4</v>
      </c>
      <c r="D5283">
        <f t="shared" si="164"/>
        <v>0</v>
      </c>
      <c r="E5283">
        <v>1</v>
      </c>
      <c r="F5283">
        <f t="shared" si="165"/>
        <v>1</v>
      </c>
      <c r="G5283" t="s">
        <v>9</v>
      </c>
      <c r="H5283" t="s">
        <v>12</v>
      </c>
    </row>
    <row r="5284" spans="1:8" x14ac:dyDescent="0.35">
      <c r="A5284" t="s">
        <v>8083</v>
      </c>
      <c r="B5284">
        <v>1.06545E-4</v>
      </c>
      <c r="C5284">
        <v>1.06545E-4</v>
      </c>
      <c r="D5284">
        <f t="shared" si="164"/>
        <v>0</v>
      </c>
      <c r="E5284">
        <v>1</v>
      </c>
      <c r="F5284">
        <f t="shared" si="165"/>
        <v>1</v>
      </c>
      <c r="G5284" t="s">
        <v>9</v>
      </c>
      <c r="H5284" t="s">
        <v>12</v>
      </c>
    </row>
    <row r="5285" spans="1:8" x14ac:dyDescent="0.35">
      <c r="A5285" t="s">
        <v>8084</v>
      </c>
      <c r="B5285">
        <v>1.06545E-4</v>
      </c>
      <c r="C5285">
        <v>1.06545E-4</v>
      </c>
      <c r="D5285">
        <f t="shared" si="164"/>
        <v>0</v>
      </c>
      <c r="E5285">
        <v>1</v>
      </c>
      <c r="F5285">
        <f t="shared" si="165"/>
        <v>1</v>
      </c>
      <c r="G5285" t="s">
        <v>9</v>
      </c>
      <c r="H5285" t="s">
        <v>8085</v>
      </c>
    </row>
    <row r="5286" spans="1:8" x14ac:dyDescent="0.35">
      <c r="A5286" t="s">
        <v>8084</v>
      </c>
      <c r="B5286">
        <v>1.06545E-4</v>
      </c>
      <c r="C5286">
        <v>1.06545E-4</v>
      </c>
      <c r="D5286">
        <f t="shared" si="164"/>
        <v>0</v>
      </c>
      <c r="E5286">
        <v>1</v>
      </c>
      <c r="F5286">
        <f t="shared" si="165"/>
        <v>1</v>
      </c>
      <c r="G5286" t="s">
        <v>9</v>
      </c>
      <c r="H5286" t="s">
        <v>12</v>
      </c>
    </row>
    <row r="5287" spans="1:8" x14ac:dyDescent="0.35">
      <c r="A5287" t="s">
        <v>8084</v>
      </c>
      <c r="B5287">
        <v>1.06545E-4</v>
      </c>
      <c r="C5287">
        <v>1.06545E-4</v>
      </c>
      <c r="D5287">
        <f t="shared" si="164"/>
        <v>0</v>
      </c>
      <c r="E5287">
        <v>1</v>
      </c>
      <c r="F5287">
        <f t="shared" si="165"/>
        <v>1</v>
      </c>
      <c r="G5287" t="s">
        <v>9</v>
      </c>
      <c r="H5287" t="s">
        <v>12</v>
      </c>
    </row>
    <row r="5288" spans="1:8" x14ac:dyDescent="0.35">
      <c r="A5288" t="s">
        <v>8084</v>
      </c>
      <c r="B5288">
        <v>1.06545E-4</v>
      </c>
      <c r="C5288">
        <v>1.06545E-4</v>
      </c>
      <c r="D5288">
        <f t="shared" si="164"/>
        <v>0</v>
      </c>
      <c r="E5288">
        <v>1</v>
      </c>
      <c r="F5288">
        <f t="shared" si="165"/>
        <v>1</v>
      </c>
      <c r="G5288" t="s">
        <v>9</v>
      </c>
      <c r="H5288" t="s">
        <v>12</v>
      </c>
    </row>
    <row r="5289" spans="1:8" x14ac:dyDescent="0.35">
      <c r="A5289" t="s">
        <v>8086</v>
      </c>
      <c r="B5289">
        <v>1.06545E-4</v>
      </c>
      <c r="C5289">
        <v>1.06545E-4</v>
      </c>
      <c r="D5289">
        <f t="shared" si="164"/>
        <v>0</v>
      </c>
      <c r="E5289">
        <v>1</v>
      </c>
      <c r="F5289">
        <f t="shared" si="165"/>
        <v>1</v>
      </c>
      <c r="G5289" t="s">
        <v>9</v>
      </c>
      <c r="H5289" t="s">
        <v>5672</v>
      </c>
    </row>
    <row r="5290" spans="1:8" x14ac:dyDescent="0.35">
      <c r="A5290" t="s">
        <v>8087</v>
      </c>
      <c r="B5290">
        <v>1.06545E-4</v>
      </c>
      <c r="C5290">
        <v>1.06545E-4</v>
      </c>
      <c r="D5290">
        <f t="shared" si="164"/>
        <v>0</v>
      </c>
      <c r="E5290">
        <v>1</v>
      </c>
      <c r="F5290">
        <f t="shared" si="165"/>
        <v>1</v>
      </c>
      <c r="G5290" t="s">
        <v>9</v>
      </c>
      <c r="H5290" t="s">
        <v>12</v>
      </c>
    </row>
    <row r="5291" spans="1:8" x14ac:dyDescent="0.35">
      <c r="A5291" t="s">
        <v>8088</v>
      </c>
      <c r="B5291">
        <v>1.06545E-4</v>
      </c>
      <c r="C5291">
        <v>1.06545E-4</v>
      </c>
      <c r="D5291">
        <f t="shared" si="164"/>
        <v>0</v>
      </c>
      <c r="E5291">
        <v>1</v>
      </c>
      <c r="F5291">
        <f t="shared" si="165"/>
        <v>1</v>
      </c>
      <c r="G5291" t="s">
        <v>9</v>
      </c>
      <c r="H5291" t="s">
        <v>12</v>
      </c>
    </row>
    <row r="5292" spans="1:8" x14ac:dyDescent="0.35">
      <c r="A5292" t="s">
        <v>8088</v>
      </c>
      <c r="B5292">
        <v>1.06545E-4</v>
      </c>
      <c r="C5292">
        <v>1.06545E-4</v>
      </c>
      <c r="D5292">
        <f t="shared" si="164"/>
        <v>0</v>
      </c>
      <c r="E5292">
        <v>1</v>
      </c>
      <c r="F5292">
        <f t="shared" si="165"/>
        <v>1</v>
      </c>
      <c r="G5292" t="s">
        <v>9</v>
      </c>
      <c r="H5292" t="s">
        <v>2781</v>
      </c>
    </row>
    <row r="5293" spans="1:8" x14ac:dyDescent="0.35">
      <c r="A5293" t="s">
        <v>8089</v>
      </c>
      <c r="B5293">
        <v>1.06545E-4</v>
      </c>
      <c r="C5293">
        <v>1.06545E-4</v>
      </c>
      <c r="D5293">
        <f t="shared" si="164"/>
        <v>0</v>
      </c>
      <c r="E5293">
        <v>1</v>
      </c>
      <c r="F5293">
        <f t="shared" si="165"/>
        <v>1</v>
      </c>
      <c r="G5293" t="s">
        <v>9</v>
      </c>
    </row>
    <row r="5294" spans="1:8" x14ac:dyDescent="0.35">
      <c r="A5294" t="s">
        <v>8090</v>
      </c>
      <c r="B5294">
        <v>467.32799999999997</v>
      </c>
      <c r="C5294">
        <v>424.82400000000001</v>
      </c>
      <c r="D5294">
        <f t="shared" si="164"/>
        <v>-0.13757020696401034</v>
      </c>
      <c r="E5294">
        <v>0.86680000000000001</v>
      </c>
      <c r="F5294">
        <f t="shared" si="165"/>
        <v>1.1000508445850516</v>
      </c>
      <c r="G5294" t="s">
        <v>9</v>
      </c>
      <c r="H5294" t="s">
        <v>8091</v>
      </c>
    </row>
    <row r="5295" spans="1:8" x14ac:dyDescent="0.35">
      <c r="A5295" t="s">
        <v>8092</v>
      </c>
      <c r="B5295">
        <v>471.09300000000002</v>
      </c>
      <c r="C5295">
        <v>407.16199999999998</v>
      </c>
      <c r="D5295">
        <f t="shared" si="164"/>
        <v>-0.21040897258042859</v>
      </c>
      <c r="E5295">
        <v>0.82769999999999999</v>
      </c>
      <c r="F5295">
        <f t="shared" si="165"/>
        <v>1.1570161262593268</v>
      </c>
      <c r="G5295" t="s">
        <v>9</v>
      </c>
      <c r="H5295" t="s">
        <v>8093</v>
      </c>
    </row>
    <row r="5296" spans="1:8" x14ac:dyDescent="0.35">
      <c r="A5296" t="s">
        <v>8094</v>
      </c>
      <c r="B5296">
        <v>1.06545E-4</v>
      </c>
      <c r="C5296">
        <v>4.3993099999999998</v>
      </c>
      <c r="D5296">
        <f t="shared" si="164"/>
        <v>15.33352675359019</v>
      </c>
      <c r="E5296">
        <v>1</v>
      </c>
      <c r="F5296">
        <f t="shared" si="165"/>
        <v>2.421857063948665E-5</v>
      </c>
      <c r="G5296" t="s">
        <v>9</v>
      </c>
      <c r="H5296" t="s">
        <v>21</v>
      </c>
    </row>
    <row r="5297" spans="1:8" x14ac:dyDescent="0.35">
      <c r="A5297" t="s">
        <v>8095</v>
      </c>
      <c r="B5297">
        <v>611.10699999999997</v>
      </c>
      <c r="C5297">
        <v>449.73200000000003</v>
      </c>
      <c r="D5297">
        <f t="shared" si="164"/>
        <v>-0.44235946620475819</v>
      </c>
      <c r="E5297">
        <v>0.81384999999999996</v>
      </c>
      <c r="F5297">
        <f t="shared" si="165"/>
        <v>1.3588248112209047</v>
      </c>
      <c r="G5297" t="s">
        <v>9</v>
      </c>
      <c r="H5297" t="s">
        <v>8096</v>
      </c>
    </row>
    <row r="5298" spans="1:8" x14ac:dyDescent="0.35">
      <c r="A5298" t="s">
        <v>8097</v>
      </c>
      <c r="B5298">
        <v>91.614800000000002</v>
      </c>
      <c r="C5298">
        <v>352.46899999999999</v>
      </c>
      <c r="D5298">
        <f t="shared" si="164"/>
        <v>1.9438437928191561</v>
      </c>
      <c r="E5298">
        <v>0.23225000000000001</v>
      </c>
      <c r="F5298">
        <f t="shared" si="165"/>
        <v>0.25992300032059557</v>
      </c>
      <c r="G5298" t="s">
        <v>9</v>
      </c>
      <c r="H5298" t="s">
        <v>8098</v>
      </c>
    </row>
    <row r="5299" spans="1:8" x14ac:dyDescent="0.35">
      <c r="A5299" t="s">
        <v>8099</v>
      </c>
      <c r="B5299">
        <v>748.43</v>
      </c>
      <c r="C5299">
        <v>602.19000000000005</v>
      </c>
      <c r="D5299">
        <f t="shared" si="164"/>
        <v>-0.31364863780550545</v>
      </c>
      <c r="E5299">
        <v>0.82425000000000004</v>
      </c>
      <c r="F5299">
        <f t="shared" si="165"/>
        <v>1.2428469419950512</v>
      </c>
      <c r="G5299" t="s">
        <v>9</v>
      </c>
      <c r="H5299" t="s">
        <v>8100</v>
      </c>
    </row>
    <row r="5300" spans="1:8" x14ac:dyDescent="0.35">
      <c r="A5300" t="s">
        <v>8101</v>
      </c>
      <c r="B5300">
        <v>1.06545E-4</v>
      </c>
      <c r="C5300">
        <v>1.06545E-4</v>
      </c>
      <c r="D5300">
        <f t="shared" si="164"/>
        <v>0</v>
      </c>
      <c r="E5300">
        <v>1</v>
      </c>
      <c r="F5300">
        <f t="shared" si="165"/>
        <v>1</v>
      </c>
      <c r="G5300" t="s">
        <v>9</v>
      </c>
      <c r="H5300" t="s">
        <v>21</v>
      </c>
    </row>
    <row r="5301" spans="1:8" x14ac:dyDescent="0.35">
      <c r="A5301" t="s">
        <v>8101</v>
      </c>
      <c r="B5301">
        <v>1.06545E-4</v>
      </c>
      <c r="C5301">
        <v>1.06545E-4</v>
      </c>
      <c r="D5301">
        <f t="shared" si="164"/>
        <v>0</v>
      </c>
      <c r="E5301">
        <v>1</v>
      </c>
      <c r="F5301">
        <f t="shared" si="165"/>
        <v>1</v>
      </c>
      <c r="G5301" t="s">
        <v>9</v>
      </c>
      <c r="H5301" t="s">
        <v>12</v>
      </c>
    </row>
    <row r="5302" spans="1:8" x14ac:dyDescent="0.35">
      <c r="A5302" t="s">
        <v>8102</v>
      </c>
      <c r="B5302">
        <v>1.06545E-4</v>
      </c>
      <c r="C5302">
        <v>66.438000000000002</v>
      </c>
      <c r="D5302">
        <f t="shared" si="164"/>
        <v>19.25018622742051</v>
      </c>
      <c r="E5302">
        <v>1.8700000000000001E-2</v>
      </c>
      <c r="F5302">
        <f t="shared" si="165"/>
        <v>1.6036756073331528E-6</v>
      </c>
      <c r="G5302" t="s">
        <v>9</v>
      </c>
      <c r="H5302" t="s">
        <v>8103</v>
      </c>
    </row>
    <row r="5303" spans="1:8" x14ac:dyDescent="0.35">
      <c r="A5303" t="s">
        <v>8104</v>
      </c>
      <c r="B5303">
        <v>1.06545E-4</v>
      </c>
      <c r="C5303">
        <v>1.06545E-4</v>
      </c>
      <c r="D5303">
        <f t="shared" si="164"/>
        <v>0</v>
      </c>
      <c r="E5303">
        <v>1</v>
      </c>
      <c r="F5303">
        <f t="shared" si="165"/>
        <v>1</v>
      </c>
      <c r="G5303" t="s">
        <v>9</v>
      </c>
      <c r="H5303" t="s">
        <v>8105</v>
      </c>
    </row>
    <row r="5304" spans="1:8" x14ac:dyDescent="0.35">
      <c r="A5304" t="s">
        <v>8106</v>
      </c>
      <c r="B5304">
        <v>36.109099999999998</v>
      </c>
      <c r="C5304">
        <v>142.739</v>
      </c>
      <c r="D5304">
        <f t="shared" si="164"/>
        <v>1.9829452029630674</v>
      </c>
      <c r="E5304">
        <v>0.26915</v>
      </c>
      <c r="F5304">
        <f t="shared" si="165"/>
        <v>0.25297290859540839</v>
      </c>
      <c r="G5304" t="s">
        <v>9</v>
      </c>
      <c r="H5304" t="s">
        <v>8107</v>
      </c>
    </row>
    <row r="5305" spans="1:8" x14ac:dyDescent="0.35">
      <c r="A5305" t="s">
        <v>8108</v>
      </c>
      <c r="B5305">
        <v>920.697</v>
      </c>
      <c r="C5305">
        <v>475.02</v>
      </c>
      <c r="D5305">
        <f t="shared" si="164"/>
        <v>-0.95473818843515734</v>
      </c>
      <c r="E5305">
        <v>0.41549999999999998</v>
      </c>
      <c r="F5305">
        <f t="shared" si="165"/>
        <v>1.9382278640899331</v>
      </c>
      <c r="G5305" t="s">
        <v>9</v>
      </c>
      <c r="H5305" t="s">
        <v>8109</v>
      </c>
    </row>
    <row r="5306" spans="1:8" x14ac:dyDescent="0.35">
      <c r="A5306" t="s">
        <v>8110</v>
      </c>
      <c r="B5306">
        <v>1169.07</v>
      </c>
      <c r="C5306">
        <v>721.95299999999997</v>
      </c>
      <c r="D5306">
        <f t="shared" si="164"/>
        <v>-0.6953844920907607</v>
      </c>
      <c r="E5306">
        <v>0.43275000000000002</v>
      </c>
      <c r="F5306">
        <f t="shared" si="165"/>
        <v>1.6193159388492049</v>
      </c>
      <c r="G5306" t="s">
        <v>9</v>
      </c>
      <c r="H5306" t="s">
        <v>8111</v>
      </c>
    </row>
    <row r="5307" spans="1:8" x14ac:dyDescent="0.35">
      <c r="A5307" t="s">
        <v>8110</v>
      </c>
      <c r="B5307">
        <v>1169.07</v>
      </c>
      <c r="C5307">
        <v>721.95299999999997</v>
      </c>
      <c r="D5307">
        <f t="shared" si="164"/>
        <v>-0.6953844920907607</v>
      </c>
      <c r="E5307">
        <v>0.43275000000000002</v>
      </c>
      <c r="F5307">
        <f t="shared" si="165"/>
        <v>1.6193159388492049</v>
      </c>
      <c r="G5307" t="s">
        <v>9</v>
      </c>
      <c r="H5307" t="s">
        <v>8112</v>
      </c>
    </row>
    <row r="5308" spans="1:8" x14ac:dyDescent="0.35">
      <c r="A5308" t="s">
        <v>8110</v>
      </c>
      <c r="B5308">
        <v>1169.07</v>
      </c>
      <c r="C5308">
        <v>721.95299999999997</v>
      </c>
      <c r="D5308">
        <f t="shared" si="164"/>
        <v>-0.6953844920907607</v>
      </c>
      <c r="E5308">
        <v>0.43275000000000002</v>
      </c>
      <c r="F5308">
        <f t="shared" si="165"/>
        <v>1.6193159388492049</v>
      </c>
      <c r="G5308" t="s">
        <v>9</v>
      </c>
      <c r="H5308" t="s">
        <v>8113</v>
      </c>
    </row>
    <row r="5309" spans="1:8" x14ac:dyDescent="0.35">
      <c r="A5309" t="s">
        <v>8114</v>
      </c>
      <c r="B5309">
        <v>37.9589</v>
      </c>
      <c r="C5309">
        <v>77.956199999999995</v>
      </c>
      <c r="D5309">
        <f t="shared" si="164"/>
        <v>1.038225582154886</v>
      </c>
      <c r="E5309">
        <v>0.61404999999999998</v>
      </c>
      <c r="F5309">
        <f t="shared" si="165"/>
        <v>0.48692599177486851</v>
      </c>
      <c r="G5309" t="s">
        <v>9</v>
      </c>
      <c r="H5309" t="s">
        <v>8115</v>
      </c>
    </row>
    <row r="5310" spans="1:8" x14ac:dyDescent="0.35">
      <c r="A5310" t="s">
        <v>8116</v>
      </c>
      <c r="B5310">
        <v>265.601</v>
      </c>
      <c r="C5310">
        <v>311.92099999999999</v>
      </c>
      <c r="D5310">
        <f t="shared" si="164"/>
        <v>0.23192010654093986</v>
      </c>
      <c r="E5310">
        <v>0.89915</v>
      </c>
      <c r="F5310">
        <f t="shared" si="165"/>
        <v>0.85150086079488074</v>
      </c>
      <c r="G5310" t="s">
        <v>9</v>
      </c>
      <c r="H5310" t="s">
        <v>8117</v>
      </c>
    </row>
    <row r="5311" spans="1:8" x14ac:dyDescent="0.35">
      <c r="A5311" t="s">
        <v>8118</v>
      </c>
      <c r="B5311">
        <v>495.43099999999998</v>
      </c>
      <c r="C5311">
        <v>568.13900000000001</v>
      </c>
      <c r="D5311">
        <f t="shared" si="164"/>
        <v>0.19755979702298962</v>
      </c>
      <c r="E5311">
        <v>0.87275000000000003</v>
      </c>
      <c r="F5311">
        <f t="shared" si="165"/>
        <v>0.87202427574942043</v>
      </c>
      <c r="G5311" t="s">
        <v>9</v>
      </c>
      <c r="H5311" t="s">
        <v>8119</v>
      </c>
    </row>
    <row r="5312" spans="1:8" x14ac:dyDescent="0.35">
      <c r="A5312" t="s">
        <v>8120</v>
      </c>
      <c r="B5312">
        <v>729.27800000000002</v>
      </c>
      <c r="C5312">
        <v>361.94</v>
      </c>
      <c r="D5312">
        <f t="shared" si="164"/>
        <v>-1.0107183164543296</v>
      </c>
      <c r="E5312">
        <v>0.20599999999999999</v>
      </c>
      <c r="F5312">
        <f t="shared" si="165"/>
        <v>2.0149140741559375</v>
      </c>
      <c r="G5312" t="s">
        <v>9</v>
      </c>
      <c r="H5312" t="s">
        <v>6278</v>
      </c>
    </row>
    <row r="5313" spans="1:8" x14ac:dyDescent="0.35">
      <c r="A5313" t="s">
        <v>8121</v>
      </c>
      <c r="B5313">
        <v>1004.42</v>
      </c>
      <c r="C5313">
        <v>374.14100000000002</v>
      </c>
      <c r="D5313">
        <f t="shared" si="164"/>
        <v>-1.4247086844664936</v>
      </c>
      <c r="E5313">
        <v>0.1363</v>
      </c>
      <c r="F5313">
        <f t="shared" si="165"/>
        <v>2.6846028636262798</v>
      </c>
      <c r="G5313" t="s">
        <v>9</v>
      </c>
      <c r="H5313" t="s">
        <v>8122</v>
      </c>
    </row>
    <row r="5314" spans="1:8" x14ac:dyDescent="0.35">
      <c r="A5314" t="s">
        <v>8123</v>
      </c>
      <c r="B5314">
        <v>292.15300000000002</v>
      </c>
      <c r="C5314">
        <v>420.596</v>
      </c>
      <c r="D5314">
        <f t="shared" ref="D5314:D5377" si="166">-LOG(F5314,2)</f>
        <v>0.52571102584620921</v>
      </c>
      <c r="E5314">
        <v>0.63485000000000003</v>
      </c>
      <c r="F5314">
        <f t="shared" ref="F5314:F5377" si="167">B5314/C5314</f>
        <v>0.6946166867968312</v>
      </c>
      <c r="G5314" t="s">
        <v>9</v>
      </c>
      <c r="H5314" t="s">
        <v>8124</v>
      </c>
    </row>
    <row r="5315" spans="1:8" x14ac:dyDescent="0.35">
      <c r="A5315" t="s">
        <v>8125</v>
      </c>
      <c r="B5315">
        <v>188.18100000000001</v>
      </c>
      <c r="C5315">
        <v>254.59899999999999</v>
      </c>
      <c r="D5315">
        <f t="shared" si="166"/>
        <v>0.436105781337983</v>
      </c>
      <c r="E5315">
        <v>0.67559999999999998</v>
      </c>
      <c r="F5315">
        <f t="shared" si="167"/>
        <v>0.73912701935200065</v>
      </c>
      <c r="G5315" t="s">
        <v>9</v>
      </c>
      <c r="H5315" t="s">
        <v>4288</v>
      </c>
    </row>
    <row r="5316" spans="1:8" x14ac:dyDescent="0.35">
      <c r="A5316" t="s">
        <v>8126</v>
      </c>
      <c r="B5316">
        <v>1061.0999999999999</v>
      </c>
      <c r="C5316">
        <v>788.53599999999994</v>
      </c>
      <c r="D5316">
        <f t="shared" si="166"/>
        <v>-0.42831209811657822</v>
      </c>
      <c r="E5316">
        <v>0.59935000000000005</v>
      </c>
      <c r="F5316">
        <f t="shared" si="167"/>
        <v>1.3456582831982307</v>
      </c>
      <c r="G5316" t="s">
        <v>9</v>
      </c>
      <c r="H5316" t="s">
        <v>8127</v>
      </c>
    </row>
    <row r="5317" spans="1:8" x14ac:dyDescent="0.35">
      <c r="A5317" t="s">
        <v>8126</v>
      </c>
      <c r="B5317">
        <v>1061.0999999999999</v>
      </c>
      <c r="C5317">
        <v>788.53599999999994</v>
      </c>
      <c r="D5317">
        <f t="shared" si="166"/>
        <v>-0.42831209811657822</v>
      </c>
      <c r="E5317">
        <v>0.59935000000000005</v>
      </c>
      <c r="F5317">
        <f t="shared" si="167"/>
        <v>1.3456582831982307</v>
      </c>
      <c r="G5317" t="s">
        <v>9</v>
      </c>
      <c r="H5317" t="s">
        <v>8127</v>
      </c>
    </row>
    <row r="5318" spans="1:8" x14ac:dyDescent="0.35">
      <c r="A5318" t="s">
        <v>8126</v>
      </c>
      <c r="B5318">
        <v>1061.0999999999999</v>
      </c>
      <c r="C5318">
        <v>788.53599999999994</v>
      </c>
      <c r="D5318">
        <f t="shared" si="166"/>
        <v>-0.42831209811657822</v>
      </c>
      <c r="E5318">
        <v>0.59935000000000005</v>
      </c>
      <c r="F5318">
        <f t="shared" si="167"/>
        <v>1.3456582831982307</v>
      </c>
      <c r="G5318" t="s">
        <v>9</v>
      </c>
      <c r="H5318" t="s">
        <v>1149</v>
      </c>
    </row>
    <row r="5319" spans="1:8" x14ac:dyDescent="0.35">
      <c r="A5319" t="s">
        <v>8128</v>
      </c>
      <c r="B5319">
        <v>1.06545E-4</v>
      </c>
      <c r="C5319">
        <v>84.11</v>
      </c>
      <c r="D5319">
        <f t="shared" si="166"/>
        <v>19.590454918753554</v>
      </c>
      <c r="E5319">
        <v>1.9449999999999999E-2</v>
      </c>
      <c r="F5319">
        <f t="shared" si="167"/>
        <v>1.2667340387587684E-6</v>
      </c>
      <c r="G5319" t="s">
        <v>9</v>
      </c>
      <c r="H5319" t="s">
        <v>12</v>
      </c>
    </row>
    <row r="5320" spans="1:8" x14ac:dyDescent="0.35">
      <c r="A5320" t="s">
        <v>8129</v>
      </c>
      <c r="B5320">
        <v>1.06545E-4</v>
      </c>
      <c r="C5320">
        <v>60.218499999999999</v>
      </c>
      <c r="D5320">
        <f t="shared" si="166"/>
        <v>19.108384355284958</v>
      </c>
      <c r="E5320">
        <v>1.9650000000000001E-2</v>
      </c>
      <c r="F5320">
        <f t="shared" si="167"/>
        <v>1.7693067744962096E-6</v>
      </c>
      <c r="G5320" t="s">
        <v>9</v>
      </c>
      <c r="H5320" t="s">
        <v>6201</v>
      </c>
    </row>
    <row r="5321" spans="1:8" x14ac:dyDescent="0.35">
      <c r="A5321" t="s">
        <v>8130</v>
      </c>
      <c r="B5321">
        <v>1.06545E-4</v>
      </c>
      <c r="C5321">
        <v>140.833</v>
      </c>
      <c r="D5321">
        <f t="shared" si="166"/>
        <v>20.334091104176206</v>
      </c>
      <c r="E5321">
        <v>1.4999999999999999E-4</v>
      </c>
      <c r="F5321">
        <f t="shared" si="167"/>
        <v>7.5653433499250885E-7</v>
      </c>
      <c r="G5321" t="s">
        <v>30</v>
      </c>
      <c r="H5321" t="s">
        <v>12</v>
      </c>
    </row>
    <row r="5322" spans="1:8" x14ac:dyDescent="0.35">
      <c r="A5322" t="s">
        <v>8130</v>
      </c>
      <c r="B5322">
        <v>1.06545E-4</v>
      </c>
      <c r="C5322">
        <v>140.833</v>
      </c>
      <c r="D5322">
        <f t="shared" si="166"/>
        <v>20.334091104176206</v>
      </c>
      <c r="E5322">
        <v>1.4999999999999999E-4</v>
      </c>
      <c r="F5322">
        <f t="shared" si="167"/>
        <v>7.5653433499250885E-7</v>
      </c>
      <c r="G5322" t="s">
        <v>30</v>
      </c>
      <c r="H5322" t="s">
        <v>12</v>
      </c>
    </row>
    <row r="5323" spans="1:8" x14ac:dyDescent="0.35">
      <c r="A5323" t="s">
        <v>8131</v>
      </c>
      <c r="B5323">
        <v>1.06545E-4</v>
      </c>
      <c r="C5323">
        <v>50.614400000000003</v>
      </c>
      <c r="D5323">
        <f t="shared" si="166"/>
        <v>18.857725479131474</v>
      </c>
      <c r="E5323">
        <v>1.8700000000000001E-2</v>
      </c>
      <c r="F5323">
        <f t="shared" si="167"/>
        <v>2.1050333501928303E-6</v>
      </c>
      <c r="G5323" t="s">
        <v>9</v>
      </c>
      <c r="H5323" t="s">
        <v>8132</v>
      </c>
    </row>
    <row r="5324" spans="1:8" x14ac:dyDescent="0.35">
      <c r="A5324" t="s">
        <v>8133</v>
      </c>
      <c r="B5324">
        <v>1.06545E-4</v>
      </c>
      <c r="C5324">
        <v>150.98099999999999</v>
      </c>
      <c r="D5324">
        <f t="shared" si="166"/>
        <v>20.43447268513388</v>
      </c>
      <c r="E5324">
        <v>0.11845</v>
      </c>
      <c r="F5324">
        <f t="shared" si="167"/>
        <v>7.0568482126890148E-7</v>
      </c>
      <c r="G5324" t="s">
        <v>9</v>
      </c>
      <c r="H5324" t="s">
        <v>12</v>
      </c>
    </row>
    <row r="5325" spans="1:8" x14ac:dyDescent="0.35">
      <c r="A5325" t="s">
        <v>8133</v>
      </c>
      <c r="B5325">
        <v>1.06545E-4</v>
      </c>
      <c r="C5325">
        <v>150.98099999999999</v>
      </c>
      <c r="D5325">
        <f t="shared" si="166"/>
        <v>20.43447268513388</v>
      </c>
      <c r="E5325">
        <v>0.11845</v>
      </c>
      <c r="F5325">
        <f t="shared" si="167"/>
        <v>7.0568482126890148E-7</v>
      </c>
      <c r="G5325" t="s">
        <v>9</v>
      </c>
      <c r="H5325" t="s">
        <v>8134</v>
      </c>
    </row>
    <row r="5326" spans="1:8" x14ac:dyDescent="0.35">
      <c r="A5326" t="s">
        <v>8135</v>
      </c>
      <c r="B5326">
        <v>1.06545E-4</v>
      </c>
      <c r="C5326">
        <v>31.589300000000001</v>
      </c>
      <c r="D5326">
        <f t="shared" si="166"/>
        <v>18.177613551461548</v>
      </c>
      <c r="E5326">
        <v>1</v>
      </c>
      <c r="F5326">
        <f t="shared" si="167"/>
        <v>3.3728192774135546E-6</v>
      </c>
      <c r="G5326" t="s">
        <v>9</v>
      </c>
      <c r="H5326" t="s">
        <v>12</v>
      </c>
    </row>
    <row r="5327" spans="1:8" x14ac:dyDescent="0.35">
      <c r="A5327" t="s">
        <v>8136</v>
      </c>
      <c r="B5327">
        <v>1.06545E-4</v>
      </c>
      <c r="C5327">
        <v>42.435000000000002</v>
      </c>
      <c r="D5327">
        <f t="shared" si="166"/>
        <v>18.60343226073736</v>
      </c>
      <c r="E5327">
        <v>1</v>
      </c>
      <c r="F5327">
        <f t="shared" si="167"/>
        <v>2.5107811947684693E-6</v>
      </c>
      <c r="G5327" t="s">
        <v>9</v>
      </c>
      <c r="H5327" t="s">
        <v>311</v>
      </c>
    </row>
    <row r="5328" spans="1:8" x14ac:dyDescent="0.35">
      <c r="A5328" t="s">
        <v>8137</v>
      </c>
      <c r="B5328">
        <v>1.06545E-4</v>
      </c>
      <c r="C5328">
        <v>69.668599999999998</v>
      </c>
      <c r="D5328">
        <f t="shared" si="166"/>
        <v>19.31868615571198</v>
      </c>
      <c r="E5328" s="1">
        <v>5.0000000000000002E-5</v>
      </c>
      <c r="F5328">
        <f t="shared" si="167"/>
        <v>1.5293116267586833E-6</v>
      </c>
      <c r="G5328" t="s">
        <v>30</v>
      </c>
      <c r="H5328" t="s">
        <v>311</v>
      </c>
    </row>
    <row r="5329" spans="1:8" x14ac:dyDescent="0.35">
      <c r="A5329" t="s">
        <v>8138</v>
      </c>
      <c r="B5329">
        <v>1.06545E-4</v>
      </c>
      <c r="C5329">
        <v>48.567799999999998</v>
      </c>
      <c r="D5329">
        <f t="shared" si="166"/>
        <v>18.798177720642759</v>
      </c>
      <c r="E5329">
        <v>2.1649999999999999E-2</v>
      </c>
      <c r="F5329">
        <f t="shared" si="167"/>
        <v>2.1937374145009656E-6</v>
      </c>
      <c r="G5329" t="s">
        <v>9</v>
      </c>
      <c r="H5329" t="s">
        <v>8139</v>
      </c>
    </row>
    <row r="5330" spans="1:8" x14ac:dyDescent="0.35">
      <c r="A5330" t="s">
        <v>8140</v>
      </c>
      <c r="B5330">
        <v>1.06545E-4</v>
      </c>
      <c r="C5330">
        <v>31.541699999999999</v>
      </c>
      <c r="D5330">
        <f t="shared" si="166"/>
        <v>18.175438002303142</v>
      </c>
      <c r="E5330">
        <v>1</v>
      </c>
      <c r="F5330">
        <f t="shared" si="167"/>
        <v>3.3779092439532433E-6</v>
      </c>
      <c r="G5330" t="s">
        <v>9</v>
      </c>
      <c r="H5330" t="s">
        <v>5961</v>
      </c>
    </row>
    <row r="5331" spans="1:8" x14ac:dyDescent="0.35">
      <c r="A5331" t="s">
        <v>8141</v>
      </c>
      <c r="B5331">
        <v>1.06545E-4</v>
      </c>
      <c r="C5331">
        <v>31.718800000000002</v>
      </c>
      <c r="D5331">
        <f t="shared" si="166"/>
        <v>18.183515774664503</v>
      </c>
      <c r="E5331">
        <v>1</v>
      </c>
      <c r="F5331">
        <f t="shared" si="167"/>
        <v>3.3590488921396773E-6</v>
      </c>
      <c r="G5331" t="s">
        <v>9</v>
      </c>
      <c r="H5331" t="s">
        <v>12</v>
      </c>
    </row>
    <row r="5332" spans="1:8" x14ac:dyDescent="0.35">
      <c r="A5332" t="s">
        <v>8142</v>
      </c>
      <c r="B5332">
        <v>1.06545E-4</v>
      </c>
      <c r="C5332">
        <v>1.06545E-4</v>
      </c>
      <c r="D5332">
        <f t="shared" si="166"/>
        <v>0</v>
      </c>
      <c r="E5332">
        <v>1</v>
      </c>
      <c r="F5332">
        <f t="shared" si="167"/>
        <v>1</v>
      </c>
      <c r="G5332" t="s">
        <v>9</v>
      </c>
      <c r="H5332" t="s">
        <v>21</v>
      </c>
    </row>
    <row r="5333" spans="1:8" x14ac:dyDescent="0.35">
      <c r="A5333" t="s">
        <v>8143</v>
      </c>
      <c r="B5333">
        <v>1.06545E-4</v>
      </c>
      <c r="C5333">
        <v>79.743499999999997</v>
      </c>
      <c r="D5333">
        <f t="shared" si="166"/>
        <v>19.513544510937699</v>
      </c>
      <c r="E5333">
        <v>2.145E-2</v>
      </c>
      <c r="F5333">
        <f t="shared" si="167"/>
        <v>1.3360963589508863E-6</v>
      </c>
      <c r="G5333" t="s">
        <v>9</v>
      </c>
      <c r="H5333" t="s">
        <v>8144</v>
      </c>
    </row>
    <row r="5334" spans="1:8" x14ac:dyDescent="0.35">
      <c r="A5334" t="s">
        <v>8145</v>
      </c>
      <c r="B5334">
        <v>1.06545E-4</v>
      </c>
      <c r="C5334">
        <v>59.843400000000003</v>
      </c>
      <c r="D5334">
        <f t="shared" si="166"/>
        <v>19.099369727488089</v>
      </c>
      <c r="E5334">
        <v>5.5000000000000003E-4</v>
      </c>
      <c r="F5334">
        <f t="shared" si="167"/>
        <v>1.7803968357412847E-6</v>
      </c>
      <c r="G5334" t="s">
        <v>30</v>
      </c>
      <c r="H5334" t="s">
        <v>3404</v>
      </c>
    </row>
    <row r="5335" spans="1:8" x14ac:dyDescent="0.35">
      <c r="A5335" t="s">
        <v>8146</v>
      </c>
      <c r="B5335">
        <v>1.06545E-4</v>
      </c>
      <c r="C5335">
        <v>60.983499999999999</v>
      </c>
      <c r="D5335">
        <f t="shared" si="166"/>
        <v>19.126596535986874</v>
      </c>
      <c r="E5335">
        <v>5.3449999999999998E-2</v>
      </c>
      <c r="F5335">
        <f t="shared" si="167"/>
        <v>1.7471119237170711E-6</v>
      </c>
      <c r="G5335" t="s">
        <v>9</v>
      </c>
      <c r="H5335" t="s">
        <v>12</v>
      </c>
    </row>
    <row r="5336" spans="1:8" x14ac:dyDescent="0.35">
      <c r="A5336" t="s">
        <v>8147</v>
      </c>
      <c r="B5336">
        <v>1.06545E-4</v>
      </c>
      <c r="C5336">
        <v>71.025099999999995</v>
      </c>
      <c r="D5336">
        <f t="shared" si="166"/>
        <v>19.346506540945043</v>
      </c>
      <c r="E5336">
        <v>1.9449999999999999E-2</v>
      </c>
      <c r="F5336">
        <f t="shared" si="167"/>
        <v>1.5001034845427886E-6</v>
      </c>
      <c r="G5336" t="s">
        <v>9</v>
      </c>
      <c r="H5336" t="s">
        <v>3402</v>
      </c>
    </row>
    <row r="5337" spans="1:8" x14ac:dyDescent="0.35">
      <c r="A5337" t="s">
        <v>8148</v>
      </c>
      <c r="B5337">
        <v>1.06545E-4</v>
      </c>
      <c r="C5337">
        <v>77.718800000000002</v>
      </c>
      <c r="D5337">
        <f t="shared" si="166"/>
        <v>19.476441208762498</v>
      </c>
      <c r="E5337">
        <v>1.8700000000000001E-2</v>
      </c>
      <c r="F5337">
        <f t="shared" si="167"/>
        <v>1.370903822498546E-6</v>
      </c>
      <c r="G5337" t="s">
        <v>9</v>
      </c>
      <c r="H5337" t="s">
        <v>12</v>
      </c>
    </row>
    <row r="5338" spans="1:8" x14ac:dyDescent="0.35">
      <c r="A5338" t="s">
        <v>8149</v>
      </c>
      <c r="B5338">
        <v>1.06545E-4</v>
      </c>
      <c r="C5338">
        <v>65.045199999999994</v>
      </c>
      <c r="D5338">
        <f t="shared" si="166"/>
        <v>19.219620180706244</v>
      </c>
      <c r="E5338" s="1">
        <v>5.0000000000000002E-5</v>
      </c>
      <c r="F5338">
        <f t="shared" si="167"/>
        <v>1.6380147958650295E-6</v>
      </c>
      <c r="G5338" t="s">
        <v>30</v>
      </c>
      <c r="H5338" t="s">
        <v>12</v>
      </c>
    </row>
    <row r="5339" spans="1:8" x14ac:dyDescent="0.35">
      <c r="A5339" t="s">
        <v>8150</v>
      </c>
      <c r="B5339">
        <v>1.06545E-4</v>
      </c>
      <c r="C5339">
        <v>106.307</v>
      </c>
      <c r="D5339">
        <f t="shared" si="166"/>
        <v>19.928342275346875</v>
      </c>
      <c r="E5339">
        <v>2.69E-2</v>
      </c>
      <c r="F5339">
        <f t="shared" si="167"/>
        <v>1.0022387989502103E-6</v>
      </c>
      <c r="G5339" t="s">
        <v>9</v>
      </c>
      <c r="H5339" t="s">
        <v>12</v>
      </c>
    </row>
    <row r="5340" spans="1:8" x14ac:dyDescent="0.35">
      <c r="A5340" t="s">
        <v>8151</v>
      </c>
      <c r="B5340">
        <v>1.06545E-4</v>
      </c>
      <c r="C5340">
        <v>1.06545E-4</v>
      </c>
      <c r="D5340">
        <f t="shared" si="166"/>
        <v>0</v>
      </c>
      <c r="E5340">
        <v>1</v>
      </c>
      <c r="F5340">
        <f t="shared" si="167"/>
        <v>1</v>
      </c>
      <c r="G5340" t="s">
        <v>9</v>
      </c>
      <c r="H5340" t="s">
        <v>27</v>
      </c>
    </row>
    <row r="5341" spans="1:8" x14ac:dyDescent="0.35">
      <c r="A5341" t="s">
        <v>8152</v>
      </c>
      <c r="B5341">
        <v>1.06545E-4</v>
      </c>
      <c r="C5341">
        <v>1.06545E-4</v>
      </c>
      <c r="D5341">
        <f t="shared" si="166"/>
        <v>0</v>
      </c>
      <c r="E5341">
        <v>1</v>
      </c>
      <c r="F5341">
        <f t="shared" si="167"/>
        <v>1</v>
      </c>
      <c r="G5341" t="s">
        <v>9</v>
      </c>
      <c r="H5341" t="s">
        <v>12</v>
      </c>
    </row>
    <row r="5342" spans="1:8" x14ac:dyDescent="0.35">
      <c r="A5342" t="s">
        <v>8153</v>
      </c>
      <c r="B5342">
        <v>1.06545E-4</v>
      </c>
      <c r="C5342">
        <v>1.06545E-4</v>
      </c>
      <c r="D5342">
        <f t="shared" si="166"/>
        <v>0</v>
      </c>
      <c r="E5342">
        <v>1</v>
      </c>
      <c r="F5342">
        <f t="shared" si="167"/>
        <v>1</v>
      </c>
      <c r="G5342" t="s">
        <v>9</v>
      </c>
      <c r="H5342" t="s">
        <v>2672</v>
      </c>
    </row>
    <row r="5343" spans="1:8" x14ac:dyDescent="0.35">
      <c r="A5343" t="s">
        <v>8154</v>
      </c>
      <c r="B5343">
        <v>1.06545E-4</v>
      </c>
      <c r="C5343">
        <v>1.06545E-4</v>
      </c>
      <c r="D5343">
        <f t="shared" si="166"/>
        <v>0</v>
      </c>
      <c r="E5343">
        <v>1</v>
      </c>
      <c r="F5343">
        <f t="shared" si="167"/>
        <v>1</v>
      </c>
      <c r="G5343" t="s">
        <v>9</v>
      </c>
      <c r="H5343" t="s">
        <v>2673</v>
      </c>
    </row>
    <row r="5344" spans="1:8" x14ac:dyDescent="0.35">
      <c r="A5344" t="s">
        <v>8155</v>
      </c>
      <c r="B5344">
        <v>1.06545E-4</v>
      </c>
      <c r="C5344">
        <v>1.06545E-4</v>
      </c>
      <c r="D5344">
        <f t="shared" si="166"/>
        <v>0</v>
      </c>
      <c r="E5344">
        <v>1</v>
      </c>
      <c r="F5344">
        <f t="shared" si="167"/>
        <v>1</v>
      </c>
      <c r="G5344" t="s">
        <v>9</v>
      </c>
      <c r="H5344" t="s">
        <v>6740</v>
      </c>
    </row>
    <row r="5345" spans="1:8" x14ac:dyDescent="0.35">
      <c r="A5345" t="s">
        <v>8156</v>
      </c>
      <c r="B5345">
        <v>1.06545E-4</v>
      </c>
      <c r="C5345">
        <v>1.06545E-4</v>
      </c>
      <c r="D5345">
        <f t="shared" si="166"/>
        <v>0</v>
      </c>
      <c r="E5345">
        <v>1</v>
      </c>
      <c r="F5345">
        <f t="shared" si="167"/>
        <v>1</v>
      </c>
      <c r="G5345" t="s">
        <v>9</v>
      </c>
      <c r="H5345" t="s">
        <v>12</v>
      </c>
    </row>
    <row r="5346" spans="1:8" x14ac:dyDescent="0.35">
      <c r="A5346" t="s">
        <v>8157</v>
      </c>
      <c r="B5346">
        <v>1.06545E-4</v>
      </c>
      <c r="C5346">
        <v>1.06545E-4</v>
      </c>
      <c r="D5346">
        <f t="shared" si="166"/>
        <v>0</v>
      </c>
      <c r="E5346">
        <v>1</v>
      </c>
      <c r="F5346">
        <f t="shared" si="167"/>
        <v>1</v>
      </c>
      <c r="G5346" t="s">
        <v>9</v>
      </c>
      <c r="H5346" t="s">
        <v>5994</v>
      </c>
    </row>
    <row r="5347" spans="1:8" x14ac:dyDescent="0.35">
      <c r="A5347" t="s">
        <v>8158</v>
      </c>
      <c r="B5347">
        <v>1.06545E-4</v>
      </c>
      <c r="C5347">
        <v>1.06545E-4</v>
      </c>
      <c r="D5347">
        <f t="shared" si="166"/>
        <v>0</v>
      </c>
      <c r="E5347">
        <v>1</v>
      </c>
      <c r="F5347">
        <f t="shared" si="167"/>
        <v>1</v>
      </c>
      <c r="G5347" t="s">
        <v>9</v>
      </c>
      <c r="H5347" t="s">
        <v>5996</v>
      </c>
    </row>
    <row r="5348" spans="1:8" x14ac:dyDescent="0.35">
      <c r="A5348" t="s">
        <v>8159</v>
      </c>
      <c r="B5348">
        <v>1.06545E-4</v>
      </c>
      <c r="C5348">
        <v>1.06545E-4</v>
      </c>
      <c r="D5348">
        <f t="shared" si="166"/>
        <v>0</v>
      </c>
      <c r="E5348">
        <v>1</v>
      </c>
      <c r="F5348">
        <f t="shared" si="167"/>
        <v>1</v>
      </c>
      <c r="G5348" t="s">
        <v>9</v>
      </c>
      <c r="H5348" t="s">
        <v>6415</v>
      </c>
    </row>
    <row r="5349" spans="1:8" x14ac:dyDescent="0.35">
      <c r="A5349" t="s">
        <v>8159</v>
      </c>
      <c r="B5349">
        <v>1.06545E-4</v>
      </c>
      <c r="C5349">
        <v>1.06545E-4</v>
      </c>
      <c r="D5349">
        <f t="shared" si="166"/>
        <v>0</v>
      </c>
      <c r="E5349">
        <v>1</v>
      </c>
      <c r="F5349">
        <f t="shared" si="167"/>
        <v>1</v>
      </c>
      <c r="G5349" t="s">
        <v>9</v>
      </c>
      <c r="H5349" t="s">
        <v>6000</v>
      </c>
    </row>
    <row r="5350" spans="1:8" x14ac:dyDescent="0.35">
      <c r="A5350" t="s">
        <v>8160</v>
      </c>
      <c r="B5350">
        <v>1.06545E-4</v>
      </c>
      <c r="C5350">
        <v>1.06545E-4</v>
      </c>
      <c r="D5350">
        <f t="shared" si="166"/>
        <v>0</v>
      </c>
      <c r="E5350">
        <v>1</v>
      </c>
      <c r="F5350">
        <f t="shared" si="167"/>
        <v>1</v>
      </c>
      <c r="G5350" t="s">
        <v>9</v>
      </c>
      <c r="H5350" t="s">
        <v>6002</v>
      </c>
    </row>
    <row r="5351" spans="1:8" x14ac:dyDescent="0.35">
      <c r="A5351" t="s">
        <v>8160</v>
      </c>
      <c r="B5351">
        <v>1.06545E-4</v>
      </c>
      <c r="C5351">
        <v>1.06545E-4</v>
      </c>
      <c r="D5351">
        <f t="shared" si="166"/>
        <v>0</v>
      </c>
      <c r="E5351">
        <v>1</v>
      </c>
      <c r="F5351">
        <f t="shared" si="167"/>
        <v>1</v>
      </c>
      <c r="G5351" t="s">
        <v>9</v>
      </c>
      <c r="H5351" t="s">
        <v>6003</v>
      </c>
    </row>
    <row r="5352" spans="1:8" x14ac:dyDescent="0.35">
      <c r="A5352" t="s">
        <v>8161</v>
      </c>
      <c r="B5352">
        <v>1.06545E-4</v>
      </c>
      <c r="C5352">
        <v>1.06545E-4</v>
      </c>
      <c r="D5352">
        <f t="shared" si="166"/>
        <v>0</v>
      </c>
      <c r="E5352">
        <v>1</v>
      </c>
      <c r="F5352">
        <f t="shared" si="167"/>
        <v>1</v>
      </c>
      <c r="G5352" t="s">
        <v>9</v>
      </c>
      <c r="H5352" t="s">
        <v>3973</v>
      </c>
    </row>
    <row r="5353" spans="1:8" x14ac:dyDescent="0.35">
      <c r="A5353" t="s">
        <v>8161</v>
      </c>
      <c r="B5353">
        <v>1.06545E-4</v>
      </c>
      <c r="C5353">
        <v>1.06545E-4</v>
      </c>
      <c r="D5353">
        <f t="shared" si="166"/>
        <v>0</v>
      </c>
      <c r="E5353">
        <v>1</v>
      </c>
      <c r="F5353">
        <f t="shared" si="167"/>
        <v>1</v>
      </c>
      <c r="G5353" t="s">
        <v>9</v>
      </c>
      <c r="H5353" t="s">
        <v>3988</v>
      </c>
    </row>
    <row r="5354" spans="1:8" x14ac:dyDescent="0.35">
      <c r="A5354" t="s">
        <v>8161</v>
      </c>
      <c r="B5354">
        <v>1.06545E-4</v>
      </c>
      <c r="C5354">
        <v>1.06545E-4</v>
      </c>
      <c r="D5354">
        <f t="shared" si="166"/>
        <v>0</v>
      </c>
      <c r="E5354">
        <v>1</v>
      </c>
      <c r="F5354">
        <f t="shared" si="167"/>
        <v>1</v>
      </c>
      <c r="G5354" t="s">
        <v>9</v>
      </c>
      <c r="H5354" t="s">
        <v>3975</v>
      </c>
    </row>
    <row r="5355" spans="1:8" x14ac:dyDescent="0.35">
      <c r="A5355" t="s">
        <v>8161</v>
      </c>
      <c r="B5355">
        <v>1.06545E-4</v>
      </c>
      <c r="C5355">
        <v>1.06545E-4</v>
      </c>
      <c r="D5355">
        <f t="shared" si="166"/>
        <v>0</v>
      </c>
      <c r="E5355">
        <v>1</v>
      </c>
      <c r="F5355">
        <f t="shared" si="167"/>
        <v>1</v>
      </c>
      <c r="G5355" t="s">
        <v>9</v>
      </c>
      <c r="H5355" t="s">
        <v>8162</v>
      </c>
    </row>
    <row r="5356" spans="1:8" x14ac:dyDescent="0.35">
      <c r="A5356" t="s">
        <v>8163</v>
      </c>
      <c r="B5356">
        <v>1.06545E-4</v>
      </c>
      <c r="C5356">
        <v>1.06545E-4</v>
      </c>
      <c r="D5356">
        <f t="shared" si="166"/>
        <v>0</v>
      </c>
      <c r="E5356">
        <v>1</v>
      </c>
      <c r="F5356">
        <f t="shared" si="167"/>
        <v>1</v>
      </c>
      <c r="G5356" t="s">
        <v>9</v>
      </c>
      <c r="H5356" t="s">
        <v>8164</v>
      </c>
    </row>
    <row r="5357" spans="1:8" x14ac:dyDescent="0.35">
      <c r="A5357" t="s">
        <v>8165</v>
      </c>
      <c r="B5357">
        <v>159.54400000000001</v>
      </c>
      <c r="C5357">
        <v>137.69</v>
      </c>
      <c r="D5357">
        <f t="shared" si="166"/>
        <v>-0.21253056915795882</v>
      </c>
      <c r="E5357">
        <v>0.84899999999999998</v>
      </c>
      <c r="F5357">
        <f t="shared" si="167"/>
        <v>1.1587188612099646</v>
      </c>
      <c r="G5357" t="s">
        <v>9</v>
      </c>
      <c r="H5357" t="s">
        <v>8166</v>
      </c>
    </row>
    <row r="5358" spans="1:8" x14ac:dyDescent="0.35">
      <c r="A5358" t="s">
        <v>8167</v>
      </c>
      <c r="B5358">
        <v>104.607</v>
      </c>
      <c r="C5358">
        <v>114.991</v>
      </c>
      <c r="D5358">
        <f t="shared" si="166"/>
        <v>0.13654155435920137</v>
      </c>
      <c r="E5358">
        <v>0.94740000000000002</v>
      </c>
      <c r="F5358">
        <f t="shared" si="167"/>
        <v>0.90969728065674704</v>
      </c>
      <c r="G5358" t="s">
        <v>9</v>
      </c>
      <c r="H5358" t="s">
        <v>8168</v>
      </c>
    </row>
    <row r="5359" spans="1:8" x14ac:dyDescent="0.35">
      <c r="A5359" t="s">
        <v>8169</v>
      </c>
      <c r="B5359">
        <v>1.06545E-4</v>
      </c>
      <c r="C5359">
        <v>97.495999999999995</v>
      </c>
      <c r="D5359">
        <f t="shared" si="166"/>
        <v>19.803520613441297</v>
      </c>
      <c r="E5359">
        <v>0.11545</v>
      </c>
      <c r="F5359">
        <f t="shared" si="167"/>
        <v>1.0928140641667352E-6</v>
      </c>
      <c r="G5359" t="s">
        <v>9</v>
      </c>
      <c r="H5359" t="s">
        <v>12</v>
      </c>
    </row>
    <row r="5360" spans="1:8" x14ac:dyDescent="0.35">
      <c r="A5360" t="s">
        <v>8170</v>
      </c>
      <c r="B5360">
        <v>460.488</v>
      </c>
      <c r="C5360">
        <v>356.84</v>
      </c>
      <c r="D5360">
        <f t="shared" si="166"/>
        <v>-0.36788621786260284</v>
      </c>
      <c r="E5360">
        <v>0.64895000000000003</v>
      </c>
      <c r="F5360">
        <f t="shared" si="167"/>
        <v>1.2904607106826589</v>
      </c>
      <c r="G5360" t="s">
        <v>9</v>
      </c>
      <c r="H5360" t="s">
        <v>1815</v>
      </c>
    </row>
    <row r="5361" spans="1:8" x14ac:dyDescent="0.35">
      <c r="A5361" t="s">
        <v>8171</v>
      </c>
      <c r="B5361">
        <v>179.029</v>
      </c>
      <c r="C5361">
        <v>276.86200000000002</v>
      </c>
      <c r="D5361">
        <f t="shared" si="166"/>
        <v>0.62897375252600507</v>
      </c>
      <c r="E5361">
        <v>0.54025000000000001</v>
      </c>
      <c r="F5361">
        <f t="shared" si="167"/>
        <v>0.64663623032413253</v>
      </c>
      <c r="G5361" t="s">
        <v>9</v>
      </c>
      <c r="H5361" t="s">
        <v>5123</v>
      </c>
    </row>
    <row r="5362" spans="1:8" x14ac:dyDescent="0.35">
      <c r="A5362" t="s">
        <v>8172</v>
      </c>
      <c r="B5362">
        <v>540.37800000000004</v>
      </c>
      <c r="C5362">
        <v>423.05700000000002</v>
      </c>
      <c r="D5362">
        <f t="shared" si="166"/>
        <v>-0.35311688454643109</v>
      </c>
      <c r="E5362">
        <v>0.7419</v>
      </c>
      <c r="F5362">
        <f t="shared" si="167"/>
        <v>1.2773172409391642</v>
      </c>
      <c r="G5362" t="s">
        <v>9</v>
      </c>
      <c r="H5362" t="s">
        <v>8173</v>
      </c>
    </row>
    <row r="5363" spans="1:8" x14ac:dyDescent="0.35">
      <c r="A5363" t="s">
        <v>8172</v>
      </c>
      <c r="B5363">
        <v>540.37800000000004</v>
      </c>
      <c r="C5363">
        <v>423.05700000000002</v>
      </c>
      <c r="D5363">
        <f t="shared" si="166"/>
        <v>-0.35311688454643109</v>
      </c>
      <c r="E5363">
        <v>0.7419</v>
      </c>
      <c r="F5363">
        <f t="shared" si="167"/>
        <v>1.2773172409391642</v>
      </c>
      <c r="G5363" t="s">
        <v>9</v>
      </c>
      <c r="H5363" t="s">
        <v>8174</v>
      </c>
    </row>
    <row r="5364" spans="1:8" x14ac:dyDescent="0.35">
      <c r="A5364" t="s">
        <v>8175</v>
      </c>
      <c r="B5364">
        <v>1345.14</v>
      </c>
      <c r="C5364">
        <v>743.15099999999995</v>
      </c>
      <c r="D5364">
        <f t="shared" si="166"/>
        <v>-0.8560290487536506</v>
      </c>
      <c r="E5364">
        <v>0.28765000000000002</v>
      </c>
      <c r="F5364">
        <f t="shared" si="167"/>
        <v>1.8100493708546448</v>
      </c>
      <c r="G5364" t="s">
        <v>9</v>
      </c>
      <c r="H5364" t="s">
        <v>8176</v>
      </c>
    </row>
    <row r="5365" spans="1:8" x14ac:dyDescent="0.35">
      <c r="A5365" t="s">
        <v>8177</v>
      </c>
      <c r="B5365">
        <v>135.78899999999999</v>
      </c>
      <c r="C5365">
        <v>169.024</v>
      </c>
      <c r="D5365">
        <f t="shared" si="166"/>
        <v>0.31586149730387242</v>
      </c>
      <c r="E5365">
        <v>0.80359999999999998</v>
      </c>
      <c r="F5365">
        <f t="shared" si="167"/>
        <v>0.80337111889435808</v>
      </c>
      <c r="G5365" t="s">
        <v>9</v>
      </c>
      <c r="H5365" t="s">
        <v>8178</v>
      </c>
    </row>
    <row r="5366" spans="1:8" x14ac:dyDescent="0.35">
      <c r="A5366" t="s">
        <v>8179</v>
      </c>
      <c r="B5366">
        <v>1.06545E-4</v>
      </c>
      <c r="C5366">
        <v>137.16499999999999</v>
      </c>
      <c r="D5366">
        <f t="shared" si="166"/>
        <v>20.296018078279769</v>
      </c>
      <c r="E5366">
        <v>7.1999999999999998E-3</v>
      </c>
      <c r="F5366">
        <f t="shared" si="167"/>
        <v>7.7676520978383701E-7</v>
      </c>
      <c r="G5366" t="s">
        <v>9</v>
      </c>
      <c r="H5366" t="s">
        <v>8180</v>
      </c>
    </row>
    <row r="5367" spans="1:8" x14ac:dyDescent="0.35">
      <c r="A5367" t="s">
        <v>8181</v>
      </c>
      <c r="B5367">
        <v>593.62800000000004</v>
      </c>
      <c r="C5367">
        <v>245.148</v>
      </c>
      <c r="D5367">
        <f t="shared" si="166"/>
        <v>-1.2759061503273756</v>
      </c>
      <c r="E5367">
        <v>0.17805000000000001</v>
      </c>
      <c r="F5367">
        <f t="shared" si="167"/>
        <v>2.4215086396788879</v>
      </c>
      <c r="G5367" t="s">
        <v>9</v>
      </c>
      <c r="H5367" t="s">
        <v>8182</v>
      </c>
    </row>
    <row r="5368" spans="1:8" x14ac:dyDescent="0.35">
      <c r="A5368" t="s">
        <v>8183</v>
      </c>
      <c r="B5368">
        <v>844.32299999999998</v>
      </c>
      <c r="C5368">
        <v>407.709</v>
      </c>
      <c r="D5368">
        <f t="shared" si="166"/>
        <v>-1.0502552107063563</v>
      </c>
      <c r="E5368">
        <v>0.15615000000000001</v>
      </c>
      <c r="F5368">
        <f t="shared" si="167"/>
        <v>2.0708961538744544</v>
      </c>
      <c r="G5368" t="s">
        <v>9</v>
      </c>
      <c r="H5368" t="s">
        <v>8184</v>
      </c>
    </row>
    <row r="5369" spans="1:8" x14ac:dyDescent="0.35">
      <c r="A5369" t="s">
        <v>8185</v>
      </c>
      <c r="B5369">
        <v>64.741699999999994</v>
      </c>
      <c r="C5369">
        <v>153.26400000000001</v>
      </c>
      <c r="D5369">
        <f t="shared" si="166"/>
        <v>1.2432517101337159</v>
      </c>
      <c r="E5369">
        <v>0.42475000000000002</v>
      </c>
      <c r="F5369">
        <f t="shared" si="167"/>
        <v>0.42241948533249812</v>
      </c>
      <c r="G5369" t="s">
        <v>9</v>
      </c>
      <c r="H5369" t="s">
        <v>8186</v>
      </c>
    </row>
    <row r="5370" spans="1:8" x14ac:dyDescent="0.35">
      <c r="A5370" t="s">
        <v>8187</v>
      </c>
      <c r="B5370">
        <v>99.022099999999995</v>
      </c>
      <c r="C5370">
        <v>300.96300000000002</v>
      </c>
      <c r="D5370">
        <f t="shared" si="166"/>
        <v>1.6037636843042453</v>
      </c>
      <c r="E5370">
        <v>0.54630000000000001</v>
      </c>
      <c r="F5370">
        <f t="shared" si="167"/>
        <v>0.32901752042609883</v>
      </c>
      <c r="G5370" t="s">
        <v>9</v>
      </c>
      <c r="H5370" t="s">
        <v>8188</v>
      </c>
    </row>
    <row r="5371" spans="1:8" x14ac:dyDescent="0.35">
      <c r="A5371" t="s">
        <v>8189</v>
      </c>
      <c r="B5371">
        <v>9.8455399999999997</v>
      </c>
      <c r="C5371">
        <v>53.000100000000003</v>
      </c>
      <c r="D5371">
        <f t="shared" si="166"/>
        <v>2.428452840590603</v>
      </c>
      <c r="E5371">
        <v>0.38674999999999998</v>
      </c>
      <c r="F5371">
        <f t="shared" si="167"/>
        <v>0.18576455516121665</v>
      </c>
      <c r="G5371" t="s">
        <v>9</v>
      </c>
      <c r="H5371" t="s">
        <v>8190</v>
      </c>
    </row>
    <row r="5372" spans="1:8" x14ac:dyDescent="0.35">
      <c r="A5372" t="s">
        <v>8191</v>
      </c>
      <c r="B5372">
        <v>456.25099999999998</v>
      </c>
      <c r="C5372">
        <v>345.447</v>
      </c>
      <c r="D5372">
        <f t="shared" si="166"/>
        <v>-0.40136333798267559</v>
      </c>
      <c r="E5372">
        <v>0.66320000000000001</v>
      </c>
      <c r="F5372">
        <f t="shared" si="167"/>
        <v>1.3207554270264323</v>
      </c>
      <c r="G5372" t="s">
        <v>9</v>
      </c>
      <c r="H5372" t="s">
        <v>8192</v>
      </c>
    </row>
    <row r="5373" spans="1:8" x14ac:dyDescent="0.35">
      <c r="A5373" t="s">
        <v>8193</v>
      </c>
      <c r="B5373">
        <v>175.136</v>
      </c>
      <c r="C5373">
        <v>50.440800000000003</v>
      </c>
      <c r="D5373">
        <f t="shared" si="166"/>
        <v>-1.7958126044122051</v>
      </c>
      <c r="E5373">
        <v>0.25530000000000003</v>
      </c>
      <c r="F5373">
        <f t="shared" si="167"/>
        <v>3.472109879304055</v>
      </c>
      <c r="G5373" t="s">
        <v>9</v>
      </c>
      <c r="H5373" t="s">
        <v>8194</v>
      </c>
    </row>
    <row r="5374" spans="1:8" x14ac:dyDescent="0.35">
      <c r="A5374" t="s">
        <v>8195</v>
      </c>
      <c r="B5374">
        <v>52.738500000000002</v>
      </c>
      <c r="C5374">
        <v>469.26799999999997</v>
      </c>
      <c r="D5374">
        <f t="shared" si="166"/>
        <v>3.1534836410050908</v>
      </c>
      <c r="E5374">
        <v>0.16925000000000001</v>
      </c>
      <c r="F5374">
        <f t="shared" si="167"/>
        <v>0.11238460751638724</v>
      </c>
      <c r="G5374" t="s">
        <v>9</v>
      </c>
      <c r="H5374" t="s">
        <v>8196</v>
      </c>
    </row>
    <row r="5375" spans="1:8" x14ac:dyDescent="0.35">
      <c r="A5375" t="s">
        <v>8197</v>
      </c>
      <c r="B5375">
        <v>1.06545E-4</v>
      </c>
      <c r="C5375">
        <v>49.426499999999997</v>
      </c>
      <c r="D5375">
        <f t="shared" si="166"/>
        <v>18.823462332943631</v>
      </c>
      <c r="E5375">
        <v>2.8150000000000001E-2</v>
      </c>
      <c r="F5375">
        <f t="shared" si="167"/>
        <v>2.1556250189675582E-6</v>
      </c>
      <c r="G5375" t="s">
        <v>9</v>
      </c>
      <c r="H5375" t="s">
        <v>8198</v>
      </c>
    </row>
    <row r="5376" spans="1:8" x14ac:dyDescent="0.35">
      <c r="A5376" t="s">
        <v>8199</v>
      </c>
      <c r="B5376">
        <v>144.529</v>
      </c>
      <c r="C5376">
        <v>116.28400000000001</v>
      </c>
      <c r="D5376">
        <f t="shared" si="166"/>
        <v>-0.31370639704337649</v>
      </c>
      <c r="E5376">
        <v>0.74775000000000003</v>
      </c>
      <c r="F5376">
        <f t="shared" si="167"/>
        <v>1.2428967011798699</v>
      </c>
      <c r="G5376" t="s">
        <v>9</v>
      </c>
      <c r="H5376" t="s">
        <v>8200</v>
      </c>
    </row>
    <row r="5377" spans="1:8" x14ac:dyDescent="0.35">
      <c r="A5377" t="s">
        <v>8201</v>
      </c>
      <c r="B5377">
        <v>568.66</v>
      </c>
      <c r="C5377">
        <v>368.40600000000001</v>
      </c>
      <c r="D5377">
        <f t="shared" si="166"/>
        <v>-0.62626976963423064</v>
      </c>
      <c r="E5377">
        <v>0.43009999999999998</v>
      </c>
      <c r="F5377">
        <f t="shared" si="167"/>
        <v>1.5435687800958724</v>
      </c>
      <c r="G5377" t="s">
        <v>9</v>
      </c>
      <c r="H5377" t="s">
        <v>8202</v>
      </c>
    </row>
    <row r="5378" spans="1:8" x14ac:dyDescent="0.35">
      <c r="A5378" t="s">
        <v>8203</v>
      </c>
      <c r="B5378">
        <v>1.06545E-4</v>
      </c>
      <c r="C5378">
        <v>26.378499999999999</v>
      </c>
      <c r="D5378">
        <f t="shared" ref="D5378:D5441" si="168">-LOG(F5378,2)</f>
        <v>17.917540112083447</v>
      </c>
      <c r="E5378">
        <v>1</v>
      </c>
      <c r="F5378">
        <f t="shared" ref="F5378:F5441" si="169">B5378/C5378</f>
        <v>4.0390848607767696E-6</v>
      </c>
      <c r="G5378" t="s">
        <v>9</v>
      </c>
      <c r="H5378" t="s">
        <v>5897</v>
      </c>
    </row>
    <row r="5379" spans="1:8" x14ac:dyDescent="0.35">
      <c r="A5379" t="s">
        <v>8204</v>
      </c>
      <c r="B5379">
        <v>1.06545E-4</v>
      </c>
      <c r="C5379">
        <v>1.06545E-4</v>
      </c>
      <c r="D5379">
        <f t="shared" si="168"/>
        <v>0</v>
      </c>
      <c r="E5379">
        <v>1</v>
      </c>
      <c r="F5379">
        <f t="shared" si="169"/>
        <v>1</v>
      </c>
      <c r="G5379" t="s">
        <v>9</v>
      </c>
      <c r="H5379" t="s">
        <v>21</v>
      </c>
    </row>
    <row r="5380" spans="1:8" x14ac:dyDescent="0.35">
      <c r="A5380" t="s">
        <v>8205</v>
      </c>
      <c r="B5380">
        <v>1.06545E-4</v>
      </c>
      <c r="C5380">
        <v>1.06545E-4</v>
      </c>
      <c r="D5380">
        <f t="shared" si="168"/>
        <v>0</v>
      </c>
      <c r="E5380">
        <v>1</v>
      </c>
      <c r="F5380">
        <f t="shared" si="169"/>
        <v>1</v>
      </c>
      <c r="G5380" t="s">
        <v>9</v>
      </c>
      <c r="H5380" t="s">
        <v>12</v>
      </c>
    </row>
    <row r="5381" spans="1:8" x14ac:dyDescent="0.35">
      <c r="A5381" t="s">
        <v>8205</v>
      </c>
      <c r="B5381">
        <v>1.06545E-4</v>
      </c>
      <c r="C5381">
        <v>1.06545E-4</v>
      </c>
      <c r="D5381">
        <f t="shared" si="168"/>
        <v>0</v>
      </c>
      <c r="E5381">
        <v>1</v>
      </c>
      <c r="F5381">
        <f t="shared" si="169"/>
        <v>1</v>
      </c>
      <c r="G5381" t="s">
        <v>9</v>
      </c>
      <c r="H5381" t="s">
        <v>12</v>
      </c>
    </row>
    <row r="5382" spans="1:8" x14ac:dyDescent="0.35">
      <c r="A5382" t="s">
        <v>8206</v>
      </c>
      <c r="B5382">
        <v>1.06545E-4</v>
      </c>
      <c r="C5382">
        <v>20.9023</v>
      </c>
      <c r="D5382">
        <f t="shared" si="168"/>
        <v>17.58183928233591</v>
      </c>
      <c r="E5382">
        <v>1</v>
      </c>
      <c r="F5382">
        <f t="shared" si="169"/>
        <v>5.0972859446089669E-6</v>
      </c>
      <c r="G5382" t="s">
        <v>9</v>
      </c>
      <c r="H5382" t="s">
        <v>21</v>
      </c>
    </row>
    <row r="5383" spans="1:8" x14ac:dyDescent="0.35">
      <c r="A5383" t="s">
        <v>8207</v>
      </c>
      <c r="B5383">
        <v>1.06545E-4</v>
      </c>
      <c r="C5383">
        <v>1.06545E-4</v>
      </c>
      <c r="D5383">
        <f t="shared" si="168"/>
        <v>0</v>
      </c>
      <c r="E5383">
        <v>1</v>
      </c>
      <c r="F5383">
        <f t="shared" si="169"/>
        <v>1</v>
      </c>
      <c r="G5383" t="s">
        <v>9</v>
      </c>
      <c r="H5383" t="s">
        <v>21</v>
      </c>
    </row>
    <row r="5384" spans="1:8" x14ac:dyDescent="0.35">
      <c r="A5384" t="s">
        <v>8208</v>
      </c>
      <c r="B5384">
        <v>1.06545E-4</v>
      </c>
      <c r="C5384">
        <v>1.06545E-4</v>
      </c>
      <c r="D5384">
        <f t="shared" si="168"/>
        <v>0</v>
      </c>
      <c r="E5384">
        <v>1</v>
      </c>
      <c r="F5384">
        <f t="shared" si="169"/>
        <v>1</v>
      </c>
      <c r="G5384" t="s">
        <v>9</v>
      </c>
      <c r="H5384" t="s">
        <v>21</v>
      </c>
    </row>
    <row r="5385" spans="1:8" x14ac:dyDescent="0.35">
      <c r="A5385" t="s">
        <v>8209</v>
      </c>
      <c r="B5385">
        <v>1.06545E-4</v>
      </c>
      <c r="C5385">
        <v>1.06545E-4</v>
      </c>
      <c r="D5385">
        <f t="shared" si="168"/>
        <v>0</v>
      </c>
      <c r="E5385">
        <v>1</v>
      </c>
      <c r="F5385">
        <f t="shared" si="169"/>
        <v>1</v>
      </c>
      <c r="G5385" t="s">
        <v>9</v>
      </c>
      <c r="H5385" t="s">
        <v>6107</v>
      </c>
    </row>
    <row r="5386" spans="1:8" x14ac:dyDescent="0.35">
      <c r="A5386" t="s">
        <v>8210</v>
      </c>
      <c r="B5386">
        <v>1.06545E-4</v>
      </c>
      <c r="C5386">
        <v>1.06545E-4</v>
      </c>
      <c r="D5386">
        <f t="shared" si="168"/>
        <v>0</v>
      </c>
      <c r="E5386">
        <v>1</v>
      </c>
      <c r="F5386">
        <f t="shared" si="169"/>
        <v>1</v>
      </c>
      <c r="G5386" t="s">
        <v>9</v>
      </c>
      <c r="H5386" t="s">
        <v>6105</v>
      </c>
    </row>
    <row r="5387" spans="1:8" x14ac:dyDescent="0.35">
      <c r="A5387" t="s">
        <v>8211</v>
      </c>
      <c r="B5387">
        <v>1.06545E-4</v>
      </c>
      <c r="C5387">
        <v>1.06545E-4</v>
      </c>
      <c r="D5387">
        <f t="shared" si="168"/>
        <v>0</v>
      </c>
      <c r="E5387">
        <v>1</v>
      </c>
      <c r="F5387">
        <f t="shared" si="169"/>
        <v>1</v>
      </c>
      <c r="G5387" t="s">
        <v>9</v>
      </c>
      <c r="H5387" t="s">
        <v>6103</v>
      </c>
    </row>
    <row r="5388" spans="1:8" x14ac:dyDescent="0.35">
      <c r="A5388" t="s">
        <v>8211</v>
      </c>
      <c r="B5388">
        <v>1.06545E-4</v>
      </c>
      <c r="C5388">
        <v>1.06545E-4</v>
      </c>
      <c r="D5388">
        <f t="shared" si="168"/>
        <v>0</v>
      </c>
      <c r="E5388">
        <v>1</v>
      </c>
      <c r="F5388">
        <f t="shared" si="169"/>
        <v>1</v>
      </c>
      <c r="G5388" t="s">
        <v>9</v>
      </c>
      <c r="H5388" t="s">
        <v>6101</v>
      </c>
    </row>
    <row r="5389" spans="1:8" x14ac:dyDescent="0.35">
      <c r="A5389" t="s">
        <v>8212</v>
      </c>
      <c r="B5389">
        <v>1.06545E-4</v>
      </c>
      <c r="C5389">
        <v>1.06545E-4</v>
      </c>
      <c r="D5389">
        <f t="shared" si="168"/>
        <v>0</v>
      </c>
      <c r="E5389">
        <v>1</v>
      </c>
      <c r="F5389">
        <f t="shared" si="169"/>
        <v>1</v>
      </c>
      <c r="G5389" t="s">
        <v>9</v>
      </c>
      <c r="H5389" t="s">
        <v>6099</v>
      </c>
    </row>
    <row r="5390" spans="1:8" x14ac:dyDescent="0.35">
      <c r="A5390" t="s">
        <v>8213</v>
      </c>
      <c r="B5390">
        <v>1.06545E-4</v>
      </c>
      <c r="C5390">
        <v>1.06545E-4</v>
      </c>
      <c r="D5390">
        <f t="shared" si="168"/>
        <v>0</v>
      </c>
      <c r="E5390">
        <v>1</v>
      </c>
      <c r="F5390">
        <f t="shared" si="169"/>
        <v>1</v>
      </c>
      <c r="G5390" t="s">
        <v>9</v>
      </c>
      <c r="H5390" t="s">
        <v>8214</v>
      </c>
    </row>
    <row r="5391" spans="1:8" x14ac:dyDescent="0.35">
      <c r="A5391" t="s">
        <v>8215</v>
      </c>
      <c r="B5391">
        <v>1.06545E-4</v>
      </c>
      <c r="C5391">
        <v>1.06545E-4</v>
      </c>
      <c r="D5391">
        <f t="shared" si="168"/>
        <v>0</v>
      </c>
      <c r="E5391">
        <v>1</v>
      </c>
      <c r="F5391">
        <f t="shared" si="169"/>
        <v>1</v>
      </c>
      <c r="G5391" t="s">
        <v>9</v>
      </c>
      <c r="H5391" t="s">
        <v>12</v>
      </c>
    </row>
    <row r="5392" spans="1:8" x14ac:dyDescent="0.35">
      <c r="A5392" t="s">
        <v>8216</v>
      </c>
      <c r="B5392">
        <v>1.06545E-4</v>
      </c>
      <c r="C5392">
        <v>1.06545E-4</v>
      </c>
      <c r="D5392">
        <f t="shared" si="168"/>
        <v>0</v>
      </c>
      <c r="E5392">
        <v>1</v>
      </c>
      <c r="F5392">
        <f t="shared" si="169"/>
        <v>1</v>
      </c>
      <c r="G5392" t="s">
        <v>9</v>
      </c>
      <c r="H5392" t="s">
        <v>8217</v>
      </c>
    </row>
    <row r="5393" spans="1:8" x14ac:dyDescent="0.35">
      <c r="A5393" t="s">
        <v>8218</v>
      </c>
      <c r="B5393">
        <v>1.06545E-4</v>
      </c>
      <c r="C5393">
        <v>1.06545E-4</v>
      </c>
      <c r="D5393">
        <f t="shared" si="168"/>
        <v>0</v>
      </c>
      <c r="E5393">
        <v>1</v>
      </c>
      <c r="F5393">
        <f t="shared" si="169"/>
        <v>1</v>
      </c>
      <c r="G5393" t="s">
        <v>9</v>
      </c>
      <c r="H5393" t="s">
        <v>701</v>
      </c>
    </row>
    <row r="5394" spans="1:8" x14ac:dyDescent="0.35">
      <c r="A5394" t="s">
        <v>8219</v>
      </c>
      <c r="B5394">
        <v>1.06545E-4</v>
      </c>
      <c r="C5394">
        <v>1.06545E-4</v>
      </c>
      <c r="D5394">
        <f t="shared" si="168"/>
        <v>0</v>
      </c>
      <c r="E5394">
        <v>1</v>
      </c>
      <c r="F5394">
        <f t="shared" si="169"/>
        <v>1</v>
      </c>
      <c r="G5394" t="s">
        <v>9</v>
      </c>
      <c r="H5394" t="s">
        <v>8220</v>
      </c>
    </row>
    <row r="5395" spans="1:8" x14ac:dyDescent="0.35">
      <c r="A5395" t="s">
        <v>8221</v>
      </c>
      <c r="B5395">
        <v>1.06545E-4</v>
      </c>
      <c r="C5395">
        <v>1.06545E-4</v>
      </c>
      <c r="D5395">
        <f t="shared" si="168"/>
        <v>0</v>
      </c>
      <c r="E5395">
        <v>1</v>
      </c>
      <c r="F5395">
        <f t="shared" si="169"/>
        <v>1</v>
      </c>
      <c r="G5395" t="s">
        <v>9</v>
      </c>
      <c r="H5395" t="s">
        <v>8222</v>
      </c>
    </row>
    <row r="5396" spans="1:8" x14ac:dyDescent="0.35">
      <c r="A5396" t="s">
        <v>8223</v>
      </c>
      <c r="B5396">
        <v>1.06545E-4</v>
      </c>
      <c r="C5396">
        <v>1.06545E-4</v>
      </c>
      <c r="D5396">
        <f t="shared" si="168"/>
        <v>0</v>
      </c>
      <c r="E5396">
        <v>1</v>
      </c>
      <c r="F5396">
        <f t="shared" si="169"/>
        <v>1</v>
      </c>
      <c r="G5396" t="s">
        <v>9</v>
      </c>
      <c r="H5396" t="s">
        <v>2781</v>
      </c>
    </row>
    <row r="5397" spans="1:8" x14ac:dyDescent="0.35">
      <c r="A5397" t="s">
        <v>8224</v>
      </c>
      <c r="B5397">
        <v>1.06545E-4</v>
      </c>
      <c r="C5397">
        <v>1.06545E-4</v>
      </c>
      <c r="D5397">
        <f t="shared" si="168"/>
        <v>0</v>
      </c>
      <c r="E5397">
        <v>1</v>
      </c>
      <c r="F5397">
        <f t="shared" si="169"/>
        <v>1</v>
      </c>
      <c r="G5397" t="s">
        <v>9</v>
      </c>
      <c r="H5397" t="s">
        <v>12</v>
      </c>
    </row>
    <row r="5398" spans="1:8" x14ac:dyDescent="0.35">
      <c r="A5398" t="s">
        <v>8225</v>
      </c>
      <c r="B5398">
        <v>1278.79</v>
      </c>
      <c r="C5398">
        <v>741.74599999999998</v>
      </c>
      <c r="D5398">
        <f t="shared" si="168"/>
        <v>-0.78578222071125614</v>
      </c>
      <c r="E5398">
        <v>0.27515000000000001</v>
      </c>
      <c r="F5398">
        <f t="shared" si="169"/>
        <v>1.7240268231982376</v>
      </c>
      <c r="G5398" t="s">
        <v>9</v>
      </c>
      <c r="H5398" t="s">
        <v>8226</v>
      </c>
    </row>
    <row r="5399" spans="1:8" x14ac:dyDescent="0.35">
      <c r="A5399" t="s">
        <v>8227</v>
      </c>
      <c r="B5399">
        <v>1094.57</v>
      </c>
      <c r="C5399">
        <v>620.14599999999996</v>
      </c>
      <c r="D5399">
        <f t="shared" si="168"/>
        <v>-0.81968440875004378</v>
      </c>
      <c r="E5399">
        <v>0.25105</v>
      </c>
      <c r="F5399">
        <f t="shared" si="169"/>
        <v>1.7650198501643162</v>
      </c>
      <c r="G5399" t="s">
        <v>9</v>
      </c>
      <c r="H5399" t="s">
        <v>8228</v>
      </c>
    </row>
    <row r="5400" spans="1:8" x14ac:dyDescent="0.35">
      <c r="A5400" t="s">
        <v>8229</v>
      </c>
      <c r="B5400">
        <v>1.06545E-4</v>
      </c>
      <c r="C5400">
        <v>1.06545E-4</v>
      </c>
      <c r="D5400">
        <f t="shared" si="168"/>
        <v>0</v>
      </c>
      <c r="E5400">
        <v>1</v>
      </c>
      <c r="F5400">
        <f t="shared" si="169"/>
        <v>1</v>
      </c>
      <c r="G5400" t="s">
        <v>9</v>
      </c>
      <c r="H5400" t="s">
        <v>12</v>
      </c>
    </row>
    <row r="5401" spans="1:8" x14ac:dyDescent="0.35">
      <c r="A5401" t="s">
        <v>8230</v>
      </c>
      <c r="B5401">
        <v>1.06545E-4</v>
      </c>
      <c r="C5401">
        <v>198.67099999999999</v>
      </c>
      <c r="D5401">
        <f t="shared" si="168"/>
        <v>20.830486975972917</v>
      </c>
      <c r="E5401">
        <v>0.1222</v>
      </c>
      <c r="F5401">
        <f t="shared" si="169"/>
        <v>5.3628863799950674E-7</v>
      </c>
      <c r="G5401" t="s">
        <v>9</v>
      </c>
      <c r="H5401" t="s">
        <v>8231</v>
      </c>
    </row>
    <row r="5402" spans="1:8" x14ac:dyDescent="0.35">
      <c r="A5402" t="s">
        <v>8232</v>
      </c>
      <c r="B5402">
        <v>602.44200000000001</v>
      </c>
      <c r="C5402">
        <v>402.28800000000001</v>
      </c>
      <c r="D5402">
        <f t="shared" si="168"/>
        <v>-0.5825936488985457</v>
      </c>
      <c r="E5402">
        <v>0.45815</v>
      </c>
      <c r="F5402">
        <f t="shared" si="169"/>
        <v>1.49753907648252</v>
      </c>
      <c r="G5402" t="s">
        <v>9</v>
      </c>
      <c r="H5402" t="s">
        <v>8233</v>
      </c>
    </row>
    <row r="5403" spans="1:8" x14ac:dyDescent="0.35">
      <c r="A5403" t="s">
        <v>8234</v>
      </c>
      <c r="B5403">
        <v>1013.62</v>
      </c>
      <c r="C5403">
        <v>505.774</v>
      </c>
      <c r="D5403">
        <f t="shared" si="168"/>
        <v>-1.0029521157432482</v>
      </c>
      <c r="E5403">
        <v>0.18745000000000001</v>
      </c>
      <c r="F5403">
        <f t="shared" si="169"/>
        <v>2.0040966914076246</v>
      </c>
      <c r="G5403" t="s">
        <v>9</v>
      </c>
      <c r="H5403" t="s">
        <v>8235</v>
      </c>
    </row>
    <row r="5404" spans="1:8" x14ac:dyDescent="0.35">
      <c r="A5404" t="s">
        <v>8236</v>
      </c>
      <c r="B5404">
        <v>1174.49</v>
      </c>
      <c r="C5404">
        <v>387.79399999999998</v>
      </c>
      <c r="D5404">
        <f t="shared" si="168"/>
        <v>-1.5986720426533829</v>
      </c>
      <c r="E5404">
        <v>6.515E-2</v>
      </c>
      <c r="F5404">
        <f t="shared" si="169"/>
        <v>3.0286440739155327</v>
      </c>
      <c r="G5404" t="s">
        <v>9</v>
      </c>
      <c r="H5404" t="s">
        <v>8237</v>
      </c>
    </row>
    <row r="5405" spans="1:8" x14ac:dyDescent="0.35">
      <c r="A5405" t="s">
        <v>8238</v>
      </c>
      <c r="B5405">
        <v>962.34400000000005</v>
      </c>
      <c r="C5405">
        <v>393.15499999999997</v>
      </c>
      <c r="D5405">
        <f t="shared" si="168"/>
        <v>-1.2914544905626335</v>
      </c>
      <c r="E5405">
        <v>0.31109999999999999</v>
      </c>
      <c r="F5405">
        <f t="shared" si="169"/>
        <v>2.4477470717655891</v>
      </c>
      <c r="G5405" t="s">
        <v>9</v>
      </c>
      <c r="H5405" t="s">
        <v>8239</v>
      </c>
    </row>
    <row r="5406" spans="1:8" x14ac:dyDescent="0.35">
      <c r="A5406" t="s">
        <v>8240</v>
      </c>
      <c r="B5406">
        <v>449.59899999999999</v>
      </c>
      <c r="C5406">
        <v>622.60199999999998</v>
      </c>
      <c r="D5406">
        <f t="shared" si="168"/>
        <v>0.4696713845059664</v>
      </c>
      <c r="E5406">
        <v>0.56089999999999995</v>
      </c>
      <c r="F5406">
        <f t="shared" si="169"/>
        <v>0.72212906479580852</v>
      </c>
      <c r="G5406" t="s">
        <v>9</v>
      </c>
      <c r="H5406" t="s">
        <v>8241</v>
      </c>
    </row>
    <row r="5407" spans="1:8" x14ac:dyDescent="0.35">
      <c r="A5407" t="s">
        <v>8242</v>
      </c>
      <c r="B5407">
        <v>494.55099999999999</v>
      </c>
      <c r="C5407">
        <v>338.27499999999998</v>
      </c>
      <c r="D5407">
        <f t="shared" si="168"/>
        <v>-0.5479227453071791</v>
      </c>
      <c r="E5407">
        <v>0.55315000000000003</v>
      </c>
      <c r="F5407">
        <f t="shared" si="169"/>
        <v>1.4619791589682951</v>
      </c>
      <c r="G5407" t="s">
        <v>9</v>
      </c>
      <c r="H5407" t="s">
        <v>8243</v>
      </c>
    </row>
    <row r="5408" spans="1:8" x14ac:dyDescent="0.35">
      <c r="A5408" t="s">
        <v>8244</v>
      </c>
      <c r="B5408">
        <v>259.17899999999997</v>
      </c>
      <c r="C5408">
        <v>360.11</v>
      </c>
      <c r="D5408">
        <f t="shared" si="168"/>
        <v>0.47448883423288024</v>
      </c>
      <c r="E5408">
        <v>0.66225000000000001</v>
      </c>
      <c r="F5408">
        <f t="shared" si="169"/>
        <v>0.71972175168698438</v>
      </c>
      <c r="G5408" t="s">
        <v>9</v>
      </c>
      <c r="H5408" t="s">
        <v>8245</v>
      </c>
    </row>
    <row r="5409" spans="1:8" x14ac:dyDescent="0.35">
      <c r="A5409" t="s">
        <v>8246</v>
      </c>
      <c r="B5409">
        <v>751.00199999999995</v>
      </c>
      <c r="C5409">
        <v>468.70499999999998</v>
      </c>
      <c r="D5409">
        <f t="shared" si="168"/>
        <v>-0.6801365646748635</v>
      </c>
      <c r="E5409">
        <v>0.40515000000000001</v>
      </c>
      <c r="F5409">
        <f t="shared" si="169"/>
        <v>1.6022914199763176</v>
      </c>
      <c r="G5409" t="s">
        <v>9</v>
      </c>
      <c r="H5409" t="s">
        <v>8247</v>
      </c>
    </row>
    <row r="5410" spans="1:8" x14ac:dyDescent="0.35">
      <c r="A5410" t="s">
        <v>8248</v>
      </c>
      <c r="B5410">
        <v>559.47900000000004</v>
      </c>
      <c r="C5410">
        <v>510.57299999999998</v>
      </c>
      <c r="D5410">
        <f t="shared" si="168"/>
        <v>-0.13196673326767708</v>
      </c>
      <c r="E5410">
        <v>0.93325000000000002</v>
      </c>
      <c r="F5410">
        <f t="shared" si="169"/>
        <v>1.0957864986985213</v>
      </c>
      <c r="G5410" t="s">
        <v>9</v>
      </c>
      <c r="H5410" t="s">
        <v>8249</v>
      </c>
    </row>
    <row r="5411" spans="1:8" x14ac:dyDescent="0.35">
      <c r="A5411" t="s">
        <v>8250</v>
      </c>
      <c r="B5411">
        <v>1.06545E-4</v>
      </c>
      <c r="C5411">
        <v>435.62299999999999</v>
      </c>
      <c r="D5411">
        <f t="shared" si="168"/>
        <v>21.963185805571225</v>
      </c>
      <c r="E5411" s="1">
        <v>5.0000000000000002E-5</v>
      </c>
      <c r="F5411">
        <f t="shared" si="169"/>
        <v>2.4458074986857903E-7</v>
      </c>
      <c r="G5411" t="s">
        <v>30</v>
      </c>
      <c r="H5411" t="s">
        <v>416</v>
      </c>
    </row>
    <row r="5412" spans="1:8" x14ac:dyDescent="0.35">
      <c r="A5412" t="s">
        <v>8250</v>
      </c>
      <c r="B5412">
        <v>1.06545E-4</v>
      </c>
      <c r="C5412">
        <v>435.62299999999999</v>
      </c>
      <c r="D5412">
        <f t="shared" si="168"/>
        <v>21.963185805571225</v>
      </c>
      <c r="E5412" s="1">
        <v>5.0000000000000002E-5</v>
      </c>
      <c r="F5412">
        <f t="shared" si="169"/>
        <v>2.4458074986857903E-7</v>
      </c>
      <c r="G5412" t="s">
        <v>30</v>
      </c>
      <c r="H5412" t="s">
        <v>414</v>
      </c>
    </row>
    <row r="5413" spans="1:8" x14ac:dyDescent="0.35">
      <c r="A5413" t="s">
        <v>8250</v>
      </c>
      <c r="B5413">
        <v>1.06545E-4</v>
      </c>
      <c r="C5413">
        <v>435.62299999999999</v>
      </c>
      <c r="D5413">
        <f t="shared" si="168"/>
        <v>21.963185805571225</v>
      </c>
      <c r="E5413" s="1">
        <v>5.0000000000000002E-5</v>
      </c>
      <c r="F5413">
        <f t="shared" si="169"/>
        <v>2.4458074986857903E-7</v>
      </c>
      <c r="G5413" t="s">
        <v>30</v>
      </c>
      <c r="H5413" t="s">
        <v>412</v>
      </c>
    </row>
    <row r="5414" spans="1:8" x14ac:dyDescent="0.35">
      <c r="A5414" t="s">
        <v>8250</v>
      </c>
      <c r="B5414">
        <v>1.06545E-4</v>
      </c>
      <c r="C5414">
        <v>435.62299999999999</v>
      </c>
      <c r="D5414">
        <f t="shared" si="168"/>
        <v>21.963185805571225</v>
      </c>
      <c r="E5414" s="1">
        <v>5.0000000000000002E-5</v>
      </c>
      <c r="F5414">
        <f t="shared" si="169"/>
        <v>2.4458074986857903E-7</v>
      </c>
      <c r="G5414" t="s">
        <v>30</v>
      </c>
      <c r="H5414" t="s">
        <v>12</v>
      </c>
    </row>
    <row r="5415" spans="1:8" x14ac:dyDescent="0.35">
      <c r="A5415" t="s">
        <v>8251</v>
      </c>
      <c r="B5415">
        <v>37.6462</v>
      </c>
      <c r="C5415">
        <v>86.532899999999998</v>
      </c>
      <c r="D5415">
        <f t="shared" si="168"/>
        <v>1.200744506001572</v>
      </c>
      <c r="E5415">
        <v>0.45100000000000001</v>
      </c>
      <c r="F5415">
        <f t="shared" si="169"/>
        <v>0.43505071481482765</v>
      </c>
      <c r="G5415" t="s">
        <v>9</v>
      </c>
      <c r="H5415" t="s">
        <v>8252</v>
      </c>
    </row>
    <row r="5416" spans="1:8" x14ac:dyDescent="0.35">
      <c r="A5416" t="s">
        <v>8253</v>
      </c>
      <c r="B5416">
        <v>185.97</v>
      </c>
      <c r="C5416">
        <v>153.48599999999999</v>
      </c>
      <c r="D5416">
        <f t="shared" si="168"/>
        <v>-0.27696284152923561</v>
      </c>
      <c r="E5416">
        <v>0.70589999999999997</v>
      </c>
      <c r="F5416">
        <f t="shared" si="169"/>
        <v>1.2116414526406318</v>
      </c>
      <c r="G5416" t="s">
        <v>9</v>
      </c>
      <c r="H5416" t="s">
        <v>8254</v>
      </c>
    </row>
    <row r="5417" spans="1:8" x14ac:dyDescent="0.35">
      <c r="A5417" t="s">
        <v>8255</v>
      </c>
      <c r="B5417">
        <v>580.4</v>
      </c>
      <c r="C5417">
        <v>342.63099999999997</v>
      </c>
      <c r="D5417">
        <f t="shared" si="168"/>
        <v>-0.76039183230558538</v>
      </c>
      <c r="E5417">
        <v>0.48425000000000001</v>
      </c>
      <c r="F5417">
        <f t="shared" si="169"/>
        <v>1.6939506349396289</v>
      </c>
      <c r="G5417" t="s">
        <v>9</v>
      </c>
      <c r="H5417" t="s">
        <v>8256</v>
      </c>
    </row>
    <row r="5418" spans="1:8" x14ac:dyDescent="0.35">
      <c r="A5418" t="s">
        <v>8257</v>
      </c>
      <c r="B5418">
        <v>732.73699999999997</v>
      </c>
      <c r="C5418">
        <v>420.40600000000001</v>
      </c>
      <c r="D5418">
        <f t="shared" si="168"/>
        <v>-0.8015122078068424</v>
      </c>
      <c r="E5418">
        <v>0.33224999999999999</v>
      </c>
      <c r="F5418">
        <f t="shared" si="169"/>
        <v>1.7429270752558241</v>
      </c>
      <c r="G5418" t="s">
        <v>9</v>
      </c>
      <c r="H5418" t="s">
        <v>8258</v>
      </c>
    </row>
    <row r="5419" spans="1:8" x14ac:dyDescent="0.35">
      <c r="A5419" t="s">
        <v>8259</v>
      </c>
      <c r="B5419">
        <v>152.81</v>
      </c>
      <c r="C5419">
        <v>223.11500000000001</v>
      </c>
      <c r="D5419">
        <f t="shared" si="168"/>
        <v>0.54604855159254384</v>
      </c>
      <c r="E5419">
        <v>0.16900000000000001</v>
      </c>
      <c r="F5419">
        <f t="shared" si="169"/>
        <v>0.68489344060237989</v>
      </c>
      <c r="G5419" t="s">
        <v>9</v>
      </c>
      <c r="H5419" t="s">
        <v>8260</v>
      </c>
    </row>
    <row r="5420" spans="1:8" x14ac:dyDescent="0.35">
      <c r="A5420" t="s">
        <v>8261</v>
      </c>
      <c r="B5420">
        <v>207.14400000000001</v>
      </c>
      <c r="C5420">
        <v>474.81400000000002</v>
      </c>
      <c r="D5420">
        <f t="shared" si="168"/>
        <v>1.1967284410572776</v>
      </c>
      <c r="E5420">
        <v>0.3614</v>
      </c>
      <c r="F5420">
        <f t="shared" si="169"/>
        <v>0.43626346316662945</v>
      </c>
      <c r="G5420" t="s">
        <v>9</v>
      </c>
      <c r="H5420" t="s">
        <v>8262</v>
      </c>
    </row>
    <row r="5421" spans="1:8" x14ac:dyDescent="0.35">
      <c r="A5421" t="s">
        <v>8263</v>
      </c>
      <c r="B5421">
        <v>942.45299999999997</v>
      </c>
      <c r="C5421">
        <v>528.29700000000003</v>
      </c>
      <c r="D5421">
        <f t="shared" si="168"/>
        <v>-0.83507145578332975</v>
      </c>
      <c r="E5421">
        <v>0.24135000000000001</v>
      </c>
      <c r="F5421">
        <f t="shared" si="169"/>
        <v>1.7839453943520405</v>
      </c>
      <c r="G5421" t="s">
        <v>9</v>
      </c>
      <c r="H5421" t="s">
        <v>8264</v>
      </c>
    </row>
    <row r="5422" spans="1:8" x14ac:dyDescent="0.35">
      <c r="A5422" t="s">
        <v>8265</v>
      </c>
      <c r="B5422">
        <v>796.56899999999996</v>
      </c>
      <c r="C5422">
        <v>520.19500000000005</v>
      </c>
      <c r="D5422">
        <f t="shared" si="168"/>
        <v>-0.61474680308897767</v>
      </c>
      <c r="E5422">
        <v>0.67930000000000001</v>
      </c>
      <c r="F5422">
        <f t="shared" si="169"/>
        <v>1.531289228077932</v>
      </c>
      <c r="G5422" t="s">
        <v>9</v>
      </c>
      <c r="H5422" t="s">
        <v>8266</v>
      </c>
    </row>
    <row r="5423" spans="1:8" x14ac:dyDescent="0.35">
      <c r="A5423" t="s">
        <v>8267</v>
      </c>
      <c r="B5423">
        <v>144.97900000000001</v>
      </c>
      <c r="C5423">
        <v>337.702</v>
      </c>
      <c r="D5423">
        <f t="shared" si="168"/>
        <v>1.2199067804927219</v>
      </c>
      <c r="E5423">
        <v>0.37840000000000001</v>
      </c>
      <c r="F5423">
        <f t="shared" si="169"/>
        <v>0.42931045714861038</v>
      </c>
      <c r="G5423" t="s">
        <v>9</v>
      </c>
      <c r="H5423" t="s">
        <v>8268</v>
      </c>
    </row>
    <row r="5424" spans="1:8" x14ac:dyDescent="0.35">
      <c r="A5424" t="s">
        <v>8269</v>
      </c>
      <c r="B5424">
        <v>291.71499999999997</v>
      </c>
      <c r="C5424">
        <v>548.39499999999998</v>
      </c>
      <c r="D5424">
        <f t="shared" si="168"/>
        <v>0.91065584578735992</v>
      </c>
      <c r="E5424">
        <v>0.66374999999999995</v>
      </c>
      <c r="F5424">
        <f t="shared" si="169"/>
        <v>0.53194321611247364</v>
      </c>
      <c r="G5424" t="s">
        <v>9</v>
      </c>
      <c r="H5424" t="s">
        <v>8270</v>
      </c>
    </row>
    <row r="5425" spans="1:8" x14ac:dyDescent="0.35">
      <c r="A5425" t="s">
        <v>8271</v>
      </c>
      <c r="B5425">
        <v>1058.4000000000001</v>
      </c>
      <c r="C5425">
        <v>838.24900000000002</v>
      </c>
      <c r="D5425">
        <f t="shared" si="168"/>
        <v>-0.3364342046782357</v>
      </c>
      <c r="E5425">
        <v>0.63834999999999997</v>
      </c>
      <c r="F5425">
        <f t="shared" si="169"/>
        <v>1.2626319864383972</v>
      </c>
      <c r="G5425" t="s">
        <v>9</v>
      </c>
      <c r="H5425" t="s">
        <v>8272</v>
      </c>
    </row>
    <row r="5426" spans="1:8" x14ac:dyDescent="0.35">
      <c r="A5426" t="s">
        <v>8273</v>
      </c>
      <c r="B5426">
        <v>1001.99</v>
      </c>
      <c r="C5426">
        <v>606.70100000000002</v>
      </c>
      <c r="D5426">
        <f t="shared" si="168"/>
        <v>-0.72381051588757284</v>
      </c>
      <c r="E5426">
        <v>0.63929999999999998</v>
      </c>
      <c r="F5426">
        <f t="shared" si="169"/>
        <v>1.6515384019475821</v>
      </c>
      <c r="G5426" t="s">
        <v>9</v>
      </c>
      <c r="H5426" t="s">
        <v>8274</v>
      </c>
    </row>
    <row r="5427" spans="1:8" x14ac:dyDescent="0.35">
      <c r="A5427" t="s">
        <v>8275</v>
      </c>
      <c r="B5427">
        <v>139.89400000000001</v>
      </c>
      <c r="C5427">
        <v>246.387</v>
      </c>
      <c r="D5427">
        <f t="shared" si="168"/>
        <v>0.81659205061653573</v>
      </c>
      <c r="E5427">
        <v>0.61324999999999996</v>
      </c>
      <c r="F5427">
        <f t="shared" si="169"/>
        <v>0.56778157938527607</v>
      </c>
      <c r="G5427" t="s">
        <v>9</v>
      </c>
      <c r="H5427" t="s">
        <v>8276</v>
      </c>
    </row>
    <row r="5428" spans="1:8" x14ac:dyDescent="0.35">
      <c r="A5428" t="s">
        <v>8277</v>
      </c>
      <c r="B5428">
        <v>1.06545E-4</v>
      </c>
      <c r="C5428">
        <v>335.72699999999998</v>
      </c>
      <c r="D5428">
        <f t="shared" si="168"/>
        <v>21.587394244992542</v>
      </c>
      <c r="E5428">
        <v>5.9999999999999995E-4</v>
      </c>
      <c r="F5428">
        <f t="shared" si="169"/>
        <v>3.1735606608941195E-7</v>
      </c>
      <c r="G5428" t="s">
        <v>30</v>
      </c>
      <c r="H5428" t="s">
        <v>8278</v>
      </c>
    </row>
    <row r="5429" spans="1:8" x14ac:dyDescent="0.35">
      <c r="A5429" t="s">
        <v>8277</v>
      </c>
      <c r="B5429">
        <v>1.06545E-4</v>
      </c>
      <c r="C5429">
        <v>335.72699999999998</v>
      </c>
      <c r="D5429">
        <f t="shared" si="168"/>
        <v>21.587394244992542</v>
      </c>
      <c r="E5429">
        <v>5.9999999999999995E-4</v>
      </c>
      <c r="F5429">
        <f t="shared" si="169"/>
        <v>3.1735606608941195E-7</v>
      </c>
      <c r="G5429" t="s">
        <v>30</v>
      </c>
      <c r="H5429" t="s">
        <v>6779</v>
      </c>
    </row>
    <row r="5430" spans="1:8" x14ac:dyDescent="0.35">
      <c r="A5430" t="s">
        <v>8279</v>
      </c>
      <c r="B5430">
        <v>480.95600000000002</v>
      </c>
      <c r="C5430">
        <v>323.16399999999999</v>
      </c>
      <c r="D5430">
        <f t="shared" si="168"/>
        <v>-0.573638422945696</v>
      </c>
      <c r="E5430">
        <v>0.57325000000000004</v>
      </c>
      <c r="F5430">
        <f t="shared" si="169"/>
        <v>1.48827220853808</v>
      </c>
      <c r="G5430" t="s">
        <v>9</v>
      </c>
      <c r="H5430" t="s">
        <v>8280</v>
      </c>
    </row>
    <row r="5431" spans="1:8" x14ac:dyDescent="0.35">
      <c r="A5431" t="s">
        <v>8281</v>
      </c>
      <c r="B5431">
        <v>892.80600000000004</v>
      </c>
      <c r="C5431">
        <v>670.27800000000002</v>
      </c>
      <c r="D5431">
        <f t="shared" si="168"/>
        <v>-0.41358714047219847</v>
      </c>
      <c r="E5431">
        <v>0.57040000000000002</v>
      </c>
      <c r="F5431">
        <f t="shared" si="169"/>
        <v>1.3319935907190747</v>
      </c>
      <c r="G5431" t="s">
        <v>9</v>
      </c>
      <c r="H5431" t="s">
        <v>8282</v>
      </c>
    </row>
    <row r="5432" spans="1:8" x14ac:dyDescent="0.35">
      <c r="A5432" t="s">
        <v>8283</v>
      </c>
      <c r="B5432">
        <v>410.041</v>
      </c>
      <c r="C5432">
        <v>623.101</v>
      </c>
      <c r="D5432">
        <f t="shared" si="168"/>
        <v>0.60369786023077465</v>
      </c>
      <c r="E5432">
        <v>0.75724999999999998</v>
      </c>
      <c r="F5432">
        <f t="shared" si="169"/>
        <v>0.6580650648931714</v>
      </c>
      <c r="G5432" t="s">
        <v>9</v>
      </c>
      <c r="H5432" t="s">
        <v>8284</v>
      </c>
    </row>
    <row r="5433" spans="1:8" x14ac:dyDescent="0.35">
      <c r="A5433" t="s">
        <v>8285</v>
      </c>
      <c r="B5433">
        <v>150.203</v>
      </c>
      <c r="C5433">
        <v>232.03700000000001</v>
      </c>
      <c r="D5433">
        <f t="shared" si="168"/>
        <v>0.62744124394787826</v>
      </c>
      <c r="E5433">
        <v>0.69099999999999995</v>
      </c>
      <c r="F5433">
        <f t="shared" si="169"/>
        <v>0.64732348720247201</v>
      </c>
      <c r="G5433" t="s">
        <v>9</v>
      </c>
      <c r="H5433" t="s">
        <v>8286</v>
      </c>
    </row>
    <row r="5434" spans="1:8" x14ac:dyDescent="0.35">
      <c r="A5434" t="s">
        <v>8285</v>
      </c>
      <c r="B5434">
        <v>150.203</v>
      </c>
      <c r="C5434">
        <v>232.03700000000001</v>
      </c>
      <c r="D5434">
        <f t="shared" si="168"/>
        <v>0.62744124394787826</v>
      </c>
      <c r="E5434">
        <v>0.69099999999999995</v>
      </c>
      <c r="F5434">
        <f t="shared" si="169"/>
        <v>0.64732348720247201</v>
      </c>
      <c r="G5434" t="s">
        <v>9</v>
      </c>
      <c r="H5434" t="s">
        <v>8287</v>
      </c>
    </row>
    <row r="5435" spans="1:8" x14ac:dyDescent="0.35">
      <c r="A5435" t="s">
        <v>8288</v>
      </c>
      <c r="B5435">
        <v>218.93199999999999</v>
      </c>
      <c r="C5435">
        <v>217.435</v>
      </c>
      <c r="D5435">
        <f t="shared" si="168"/>
        <v>-9.8986538800374183E-3</v>
      </c>
      <c r="E5435">
        <v>0.9889</v>
      </c>
      <c r="F5435">
        <f t="shared" si="169"/>
        <v>1.0068848161519535</v>
      </c>
      <c r="G5435" t="s">
        <v>9</v>
      </c>
      <c r="H5435" t="s">
        <v>8289</v>
      </c>
    </row>
    <row r="5436" spans="1:8" x14ac:dyDescent="0.35">
      <c r="A5436" t="s">
        <v>8290</v>
      </c>
      <c r="B5436">
        <v>843.923</v>
      </c>
      <c r="C5436">
        <v>532.10199999999998</v>
      </c>
      <c r="D5436">
        <f t="shared" si="168"/>
        <v>-0.66540854648897052</v>
      </c>
      <c r="E5436">
        <v>0.3725</v>
      </c>
      <c r="F5436">
        <f t="shared" si="169"/>
        <v>1.5860173425395883</v>
      </c>
      <c r="G5436" t="s">
        <v>9</v>
      </c>
      <c r="H5436" t="s">
        <v>8291</v>
      </c>
    </row>
    <row r="5437" spans="1:8" x14ac:dyDescent="0.35">
      <c r="A5437" t="s">
        <v>8292</v>
      </c>
      <c r="B5437">
        <v>1.06545E-4</v>
      </c>
      <c r="C5437">
        <v>90.367500000000007</v>
      </c>
      <c r="D5437">
        <f t="shared" si="168"/>
        <v>19.693981594648111</v>
      </c>
      <c r="E5437">
        <v>2.5950000000000001E-2</v>
      </c>
      <c r="F5437">
        <f t="shared" si="169"/>
        <v>1.1790190057266163E-6</v>
      </c>
      <c r="G5437" t="s">
        <v>9</v>
      </c>
      <c r="H5437" t="s">
        <v>8293</v>
      </c>
    </row>
    <row r="5438" spans="1:8" x14ac:dyDescent="0.35">
      <c r="A5438" t="s">
        <v>8294</v>
      </c>
      <c r="B5438">
        <v>1.06545E-4</v>
      </c>
      <c r="C5438">
        <v>235.75399999999999</v>
      </c>
      <c r="D5438">
        <f t="shared" si="168"/>
        <v>21.077387927250928</v>
      </c>
      <c r="E5438" s="1">
        <v>5.0000000000000002E-5</v>
      </c>
      <c r="F5438">
        <f t="shared" si="169"/>
        <v>4.5193294705498106E-7</v>
      </c>
      <c r="G5438" t="s">
        <v>30</v>
      </c>
      <c r="H5438" t="s">
        <v>8295</v>
      </c>
    </row>
    <row r="5439" spans="1:8" x14ac:dyDescent="0.35">
      <c r="A5439" t="s">
        <v>8296</v>
      </c>
      <c r="B5439">
        <v>200.99600000000001</v>
      </c>
      <c r="C5439">
        <v>122.85</v>
      </c>
      <c r="D5439">
        <f t="shared" si="168"/>
        <v>-0.71026893306937489</v>
      </c>
      <c r="E5439">
        <v>0.67649999999999999</v>
      </c>
      <c r="F5439">
        <f t="shared" si="169"/>
        <v>1.6361090761090762</v>
      </c>
      <c r="G5439" t="s">
        <v>9</v>
      </c>
      <c r="H5439" t="s">
        <v>8297</v>
      </c>
    </row>
    <row r="5440" spans="1:8" x14ac:dyDescent="0.35">
      <c r="A5440" t="s">
        <v>8298</v>
      </c>
      <c r="B5440">
        <v>111.042</v>
      </c>
      <c r="C5440">
        <v>427.43</v>
      </c>
      <c r="D5440">
        <f t="shared" si="168"/>
        <v>1.9445827119529395</v>
      </c>
      <c r="E5440">
        <v>0.49775000000000003</v>
      </c>
      <c r="F5440">
        <f t="shared" si="169"/>
        <v>0.25978990711929439</v>
      </c>
      <c r="G5440" t="s">
        <v>9</v>
      </c>
      <c r="H5440" t="s">
        <v>8299</v>
      </c>
    </row>
    <row r="5441" spans="1:8" x14ac:dyDescent="0.35">
      <c r="A5441" t="s">
        <v>8298</v>
      </c>
      <c r="B5441">
        <v>111.042</v>
      </c>
      <c r="C5441">
        <v>427.43</v>
      </c>
      <c r="D5441">
        <f t="shared" si="168"/>
        <v>1.9445827119529395</v>
      </c>
      <c r="E5441">
        <v>0.49775000000000003</v>
      </c>
      <c r="F5441">
        <f t="shared" si="169"/>
        <v>0.25978990711929439</v>
      </c>
      <c r="G5441" t="s">
        <v>9</v>
      </c>
      <c r="H5441" t="s">
        <v>8300</v>
      </c>
    </row>
    <row r="5442" spans="1:8" x14ac:dyDescent="0.35">
      <c r="A5442" t="s">
        <v>8301</v>
      </c>
      <c r="B5442">
        <v>442.137</v>
      </c>
      <c r="C5442">
        <v>394.53199999999998</v>
      </c>
      <c r="D5442">
        <f t="shared" ref="D5442:D5459" si="170">-LOG(F5442,2)</f>
        <v>-0.16435115032658051</v>
      </c>
      <c r="E5442">
        <v>0.90044999999999997</v>
      </c>
      <c r="F5442">
        <f t="shared" ref="F5442:F5459" si="171">B5442/C5442</f>
        <v>1.1206619488406517</v>
      </c>
      <c r="G5442" t="s">
        <v>9</v>
      </c>
      <c r="H5442" t="s">
        <v>8302</v>
      </c>
    </row>
    <row r="5443" spans="1:8" x14ac:dyDescent="0.35">
      <c r="A5443" t="s">
        <v>8303</v>
      </c>
      <c r="B5443">
        <v>1999.1</v>
      </c>
      <c r="C5443">
        <v>1118.27</v>
      </c>
      <c r="D5443">
        <f t="shared" si="170"/>
        <v>-0.83808208027491082</v>
      </c>
      <c r="E5443">
        <v>0.29644999999999999</v>
      </c>
      <c r="F5443">
        <f t="shared" si="171"/>
        <v>1.787672029116403</v>
      </c>
      <c r="G5443" t="s">
        <v>9</v>
      </c>
      <c r="H5443" t="s">
        <v>8304</v>
      </c>
    </row>
    <row r="5444" spans="1:8" x14ac:dyDescent="0.35">
      <c r="A5444" t="s">
        <v>8303</v>
      </c>
      <c r="B5444">
        <v>1999.1</v>
      </c>
      <c r="C5444">
        <v>1118.27</v>
      </c>
      <c r="D5444">
        <f t="shared" si="170"/>
        <v>-0.83808208027491082</v>
      </c>
      <c r="E5444">
        <v>0.29644999999999999</v>
      </c>
      <c r="F5444">
        <f t="shared" si="171"/>
        <v>1.787672029116403</v>
      </c>
      <c r="G5444" t="s">
        <v>9</v>
      </c>
      <c r="H5444" t="s">
        <v>8305</v>
      </c>
    </row>
    <row r="5445" spans="1:8" x14ac:dyDescent="0.35">
      <c r="A5445" t="s">
        <v>8306</v>
      </c>
      <c r="B5445">
        <v>766.822</v>
      </c>
      <c r="C5445">
        <v>571.52099999999996</v>
      </c>
      <c r="D5445">
        <f t="shared" si="170"/>
        <v>-0.42408521840679747</v>
      </c>
      <c r="E5445">
        <v>0.61299999999999999</v>
      </c>
      <c r="F5445">
        <f t="shared" si="171"/>
        <v>1.341721476551168</v>
      </c>
      <c r="G5445" t="s">
        <v>9</v>
      </c>
      <c r="H5445" t="s">
        <v>8307</v>
      </c>
    </row>
    <row r="5446" spans="1:8" x14ac:dyDescent="0.35">
      <c r="A5446" t="s">
        <v>8308</v>
      </c>
      <c r="B5446">
        <v>700.97799999999995</v>
      </c>
      <c r="C5446">
        <v>511.09699999999998</v>
      </c>
      <c r="D5446">
        <f t="shared" si="170"/>
        <v>-0.45577204322637116</v>
      </c>
      <c r="E5446">
        <v>0.52500000000000002</v>
      </c>
      <c r="F5446">
        <f t="shared" si="171"/>
        <v>1.3715165614355005</v>
      </c>
      <c r="G5446" t="s">
        <v>9</v>
      </c>
      <c r="H5446" t="s">
        <v>8309</v>
      </c>
    </row>
    <row r="5447" spans="1:8" x14ac:dyDescent="0.35">
      <c r="A5447" t="s">
        <v>8310</v>
      </c>
      <c r="B5447">
        <v>1830.5</v>
      </c>
      <c r="C5447">
        <v>996.58600000000001</v>
      </c>
      <c r="D5447">
        <f t="shared" si="170"/>
        <v>-0.877171561287866</v>
      </c>
      <c r="E5447">
        <v>0.27729999999999999</v>
      </c>
      <c r="F5447">
        <f t="shared" si="171"/>
        <v>1.8367707352902809</v>
      </c>
      <c r="G5447" t="s">
        <v>9</v>
      </c>
      <c r="H5447" t="s">
        <v>8311</v>
      </c>
    </row>
    <row r="5448" spans="1:8" x14ac:dyDescent="0.35">
      <c r="A5448" t="s">
        <v>8310</v>
      </c>
      <c r="B5448">
        <v>1830.5</v>
      </c>
      <c r="C5448">
        <v>996.58600000000001</v>
      </c>
      <c r="D5448">
        <f t="shared" si="170"/>
        <v>-0.877171561287866</v>
      </c>
      <c r="E5448">
        <v>0.27729999999999999</v>
      </c>
      <c r="F5448">
        <f t="shared" si="171"/>
        <v>1.8367707352902809</v>
      </c>
      <c r="G5448" t="s">
        <v>9</v>
      </c>
      <c r="H5448" t="s">
        <v>8312</v>
      </c>
    </row>
    <row r="5449" spans="1:8" x14ac:dyDescent="0.35">
      <c r="A5449" t="s">
        <v>8310</v>
      </c>
      <c r="B5449">
        <v>1830.5</v>
      </c>
      <c r="C5449">
        <v>996.58600000000001</v>
      </c>
      <c r="D5449">
        <f t="shared" si="170"/>
        <v>-0.877171561287866</v>
      </c>
      <c r="E5449">
        <v>0.27729999999999999</v>
      </c>
      <c r="F5449">
        <f t="shared" si="171"/>
        <v>1.8367707352902809</v>
      </c>
      <c r="G5449" t="s">
        <v>9</v>
      </c>
      <c r="H5449" t="s">
        <v>8313</v>
      </c>
    </row>
    <row r="5450" spans="1:8" x14ac:dyDescent="0.35">
      <c r="A5450" t="s">
        <v>8314</v>
      </c>
      <c r="B5450">
        <v>1180.31</v>
      </c>
      <c r="C5450">
        <v>505.28500000000003</v>
      </c>
      <c r="D5450">
        <f t="shared" si="170"/>
        <v>-1.2239965653675842</v>
      </c>
      <c r="E5450">
        <v>0.26384999999999997</v>
      </c>
      <c r="F5450">
        <f t="shared" si="171"/>
        <v>2.3359292280594119</v>
      </c>
      <c r="G5450" t="s">
        <v>9</v>
      </c>
      <c r="H5450" t="s">
        <v>4357</v>
      </c>
    </row>
    <row r="5451" spans="1:8" x14ac:dyDescent="0.35">
      <c r="A5451" t="s">
        <v>8315</v>
      </c>
      <c r="B5451">
        <v>33.820900000000002</v>
      </c>
      <c r="C5451">
        <v>45.460500000000003</v>
      </c>
      <c r="D5451">
        <f t="shared" si="170"/>
        <v>0.42669850033334328</v>
      </c>
      <c r="E5451">
        <v>0.60324999999999995</v>
      </c>
      <c r="F5451">
        <f t="shared" si="171"/>
        <v>0.74396234093333768</v>
      </c>
      <c r="G5451" t="s">
        <v>9</v>
      </c>
      <c r="H5451" t="s">
        <v>8316</v>
      </c>
    </row>
    <row r="5452" spans="1:8" x14ac:dyDescent="0.35">
      <c r="A5452" t="s">
        <v>8317</v>
      </c>
      <c r="B5452">
        <v>1.06545E-4</v>
      </c>
      <c r="C5452">
        <v>123.67400000000001</v>
      </c>
      <c r="D5452">
        <f t="shared" si="170"/>
        <v>20.146647912407207</v>
      </c>
      <c r="E5452">
        <v>3.755E-2</v>
      </c>
      <c r="F5452">
        <f t="shared" si="171"/>
        <v>8.6149877904814265E-7</v>
      </c>
      <c r="G5452" t="s">
        <v>9</v>
      </c>
      <c r="H5452" t="s">
        <v>8318</v>
      </c>
    </row>
    <row r="5453" spans="1:8" x14ac:dyDescent="0.35">
      <c r="A5453" t="s">
        <v>8319</v>
      </c>
      <c r="B5453">
        <v>362.27800000000002</v>
      </c>
      <c r="C5453">
        <v>310.07900000000001</v>
      </c>
      <c r="D5453">
        <f t="shared" si="170"/>
        <v>-0.2244613749290803</v>
      </c>
      <c r="E5453">
        <v>0.82694999999999996</v>
      </c>
      <c r="F5453">
        <f t="shared" si="171"/>
        <v>1.1683409711718626</v>
      </c>
      <c r="G5453" t="s">
        <v>9</v>
      </c>
      <c r="H5453" t="s">
        <v>8320</v>
      </c>
    </row>
    <row r="5454" spans="1:8" x14ac:dyDescent="0.35">
      <c r="A5454" t="s">
        <v>8321</v>
      </c>
      <c r="B5454">
        <v>1.06545E-4</v>
      </c>
      <c r="C5454">
        <v>45.302</v>
      </c>
      <c r="D5454">
        <f t="shared" si="170"/>
        <v>18.697752327292811</v>
      </c>
      <c r="E5454">
        <v>2.1350000000000001E-2</v>
      </c>
      <c r="F5454">
        <f t="shared" si="171"/>
        <v>2.3518829190764204E-6</v>
      </c>
      <c r="G5454" t="s">
        <v>9</v>
      </c>
      <c r="H5454" t="s">
        <v>8322</v>
      </c>
    </row>
    <row r="5455" spans="1:8" x14ac:dyDescent="0.35">
      <c r="A5455" t="s">
        <v>8323</v>
      </c>
      <c r="B5455">
        <v>1.06545E-4</v>
      </c>
      <c r="C5455">
        <v>198.304</v>
      </c>
      <c r="D5455">
        <f t="shared" si="170"/>
        <v>20.827819456704201</v>
      </c>
      <c r="E5455">
        <v>2.69E-2</v>
      </c>
      <c r="F5455">
        <f t="shared" si="171"/>
        <v>5.372811441019848E-7</v>
      </c>
      <c r="G5455" t="s">
        <v>9</v>
      </c>
    </row>
    <row r="5456" spans="1:8" x14ac:dyDescent="0.35">
      <c r="A5456" t="s">
        <v>8324</v>
      </c>
      <c r="B5456">
        <v>4622.22</v>
      </c>
      <c r="C5456">
        <v>6396.92</v>
      </c>
      <c r="D5456">
        <f t="shared" si="170"/>
        <v>0.46879151279751186</v>
      </c>
      <c r="E5456">
        <v>0.37809999999999999</v>
      </c>
      <c r="F5456">
        <f t="shared" si="171"/>
        <v>0.72256961162559485</v>
      </c>
      <c r="G5456" t="s">
        <v>9</v>
      </c>
    </row>
    <row r="5457" spans="1:7" x14ac:dyDescent="0.35">
      <c r="A5457" t="s">
        <v>8325</v>
      </c>
      <c r="B5457">
        <v>1.06545E-4</v>
      </c>
      <c r="C5457">
        <v>1.06545E-4</v>
      </c>
      <c r="D5457">
        <f t="shared" si="170"/>
        <v>0</v>
      </c>
      <c r="E5457">
        <v>1</v>
      </c>
      <c r="F5457">
        <f t="shared" si="171"/>
        <v>1</v>
      </c>
      <c r="G5457" t="s">
        <v>9</v>
      </c>
    </row>
    <row r="5458" spans="1:7" x14ac:dyDescent="0.35">
      <c r="A5458" t="s">
        <v>8326</v>
      </c>
      <c r="B5458">
        <v>1.06545E-4</v>
      </c>
      <c r="C5458">
        <v>1.06545E-4</v>
      </c>
      <c r="D5458">
        <f t="shared" si="170"/>
        <v>0</v>
      </c>
      <c r="E5458">
        <v>1</v>
      </c>
      <c r="F5458">
        <f t="shared" si="171"/>
        <v>1</v>
      </c>
      <c r="G5458" t="s">
        <v>9</v>
      </c>
    </row>
    <row r="5459" spans="1:7" x14ac:dyDescent="0.35">
      <c r="A5459" t="s">
        <v>8327</v>
      </c>
      <c r="B5459">
        <v>1.06545E-4</v>
      </c>
      <c r="C5459">
        <v>272.923</v>
      </c>
      <c r="D5459">
        <f t="shared" si="170"/>
        <v>21.28859965793254</v>
      </c>
      <c r="E5459">
        <v>3.755E-2</v>
      </c>
      <c r="F5459">
        <f t="shared" si="171"/>
        <v>3.903848338175969E-7</v>
      </c>
      <c r="G5459" t="s">
        <v>9</v>
      </c>
    </row>
  </sheetData>
  <autoFilter ref="A1:H5459" xr:uid="{00000000-0009-0000-0000-00000D000000}">
    <sortState xmlns:xlrd2="http://schemas.microsoft.com/office/spreadsheetml/2017/richdata2" ref="A2:H5459">
      <sortCondition ref="A1:A5459"/>
    </sortState>
  </autoFilter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4 G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. M Mmatli</dc:creator>
  <cp:lastModifiedBy>Ms. M Mmatli</cp:lastModifiedBy>
  <dcterms:created xsi:type="dcterms:W3CDTF">2023-12-13T17:42:05Z</dcterms:created>
  <dcterms:modified xsi:type="dcterms:W3CDTF">2023-12-13T17:42:24Z</dcterms:modified>
</cp:coreProperties>
</file>